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4"/>
  <workbookPr/>
  <mc:AlternateContent xmlns:mc="http://schemas.openxmlformats.org/markup-compatibility/2006">
    <mc:Choice Requires="x15">
      <x15ac:absPath xmlns:x15ac="http://schemas.microsoft.com/office/spreadsheetml/2010/11/ac" url="https://tartuulikool-my.sharepoint.com/personal/jessicaf_ut_ee/Documents/Projects/Male_phenotypes/Male_project_Shared_files/Supplementary_files/"/>
    </mc:Choice>
  </mc:AlternateContent>
  <xr:revisionPtr revIDLastSave="8443" documentId="11_7F4755BF84DCCE43E268565A8931F45BFA75341E" xr6:coauthVersionLast="47" xr6:coauthVersionMax="47" xr10:uidLastSave="{544F1E9F-F90D-5B47-A55E-ABCC620B5306}"/>
  <bookViews>
    <workbookView xWindow="0" yWindow="500" windowWidth="28800" windowHeight="16320" firstSheet="11" activeTab="15" xr2:uid="{00000000-000D-0000-FFFF-FFFF00000000}"/>
  </bookViews>
  <sheets>
    <sheet name="ST1.Abbreviation_list" sheetId="20" r:id="rId1"/>
    <sheet name="ST2.Sample_sizes_ICD" sheetId="2" r:id="rId2"/>
    <sheet name="ST3.Sample_sizes_LOINC" sheetId="3" r:id="rId3"/>
    <sheet name="ST4.Phenotype_definition" sheetId="4" r:id="rId4"/>
    <sheet name="ST5.All_Sig_loci" sheetId="1" r:id="rId5"/>
    <sheet name="ST6.Novel_loci" sheetId="9" r:id="rId6"/>
    <sheet name="ST7.Population_specificity" sheetId="5" r:id="rId7"/>
    <sheet name="ST8.SNP_Heritability" sheetId="6" r:id="rId8"/>
    <sheet name="ST9.MAGMA_gene_set" sheetId="7" r:id="rId9"/>
    <sheet name="ST10.MAGMA_tissue" sheetId="8" r:id="rId10"/>
    <sheet name="ST11.Gene_priori" sheetId="10" r:id="rId11"/>
    <sheet name="ST12.Coloc" sheetId="11" r:id="rId12"/>
    <sheet name="ST13.Mouse_MP" sheetId="12" r:id="rId13"/>
    <sheet name="ST14_Mouse_HD" sheetId="13" r:id="rId14"/>
    <sheet name="ST15_Gen_Corr" sheetId="14" r:id="rId15"/>
    <sheet name="ST16_Repro_GWAS_Sumstats" sheetId="17" r:id="rId16"/>
    <sheet name="ST17_Gen_corr_GWASs" sheetId="19" r:id="rId17"/>
    <sheet name="ST18_Gen_corr_CTG_database" sheetId="18" r:id="rId18"/>
    <sheet name="ST19_Pheno_Overlap" sheetId="15" r:id="rId19"/>
  </sheets>
  <definedNames>
    <definedName name="_xlnm._FilterDatabase" localSheetId="0" hidden="1">'ST1.Abbreviation_list'!$A$4:$B$4</definedName>
    <definedName name="_xlnm._FilterDatabase" localSheetId="9" hidden="1">'ST10.MAGMA_tissue'!$A$4:$I$598</definedName>
    <definedName name="_xlnm._FilterDatabase" localSheetId="10" hidden="1">'ST11.Gene_priori'!$A$4:$J$829</definedName>
    <definedName name="_xlnm._FilterDatabase" localSheetId="12" hidden="1">'ST13.Mouse_MP'!$A$4:$F$457</definedName>
    <definedName name="_xlnm._FilterDatabase" localSheetId="13" hidden="1">ST14_Mouse_HD!$A$4:$G$275</definedName>
    <definedName name="_xlnm._FilterDatabase" localSheetId="14" hidden="1">ST15_Gen_Corr!$A$4:$G$1229</definedName>
    <definedName name="_xlnm._FilterDatabase" localSheetId="15" hidden="1">ST16_Repro_GWAS_Sumstats!$A$5:$F$36</definedName>
    <definedName name="_xlnm._FilterDatabase" localSheetId="16" hidden="1">ST17_Gen_corr_GWASs!$A$4:$H$37</definedName>
    <definedName name="_xlnm._FilterDatabase" localSheetId="17" hidden="1">ST18_Gen_corr_CTG_database!$A$4:$H$319</definedName>
    <definedName name="_xlnm._FilterDatabase" localSheetId="18" hidden="1">ST19_Pheno_Overlap!$A$6:$G$6</definedName>
    <definedName name="_xlnm._FilterDatabase" localSheetId="1" hidden="1">'ST2.Sample_sizes_ICD'!$A$5:$R$58</definedName>
    <definedName name="_xlnm._FilterDatabase" localSheetId="3" hidden="1">'ST4.Phenotype_definition'!$A$5:$K$157</definedName>
    <definedName name="_xlnm._FilterDatabase" localSheetId="4" hidden="1">'ST5.All_Sig_loci'!$A$4:$L$155</definedName>
    <definedName name="_xlnm._FilterDatabase" localSheetId="6" hidden="1">'ST7.Population_specificity'!$A$5:$R$142</definedName>
    <definedName name="_xlnm._FilterDatabase" localSheetId="7" hidden="1">'ST8.SNP_Heritability'!$A$5:$K$32</definedName>
    <definedName name="_xlnm._FilterDatabase" localSheetId="8" hidden="1">'ST9.MAGMA_gene_set'!$A$4:$H$16</definedName>
    <definedName name="_msoanchor_1">'ST6.Novel_loci'!#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8" i="6" l="1"/>
  <c r="G27" i="6"/>
  <c r="G26" i="6"/>
  <c r="G25" i="6"/>
  <c r="G24" i="6"/>
  <c r="G23" i="6"/>
  <c r="G22" i="6"/>
  <c r="F6" i="19"/>
  <c r="F7" i="19"/>
  <c r="E260" i="18"/>
  <c r="E251" i="18"/>
  <c r="E229" i="18"/>
  <c r="E228" i="18"/>
  <c r="E225" i="18"/>
  <c r="E209" i="18"/>
  <c r="E191" i="18"/>
  <c r="E184" i="18"/>
  <c r="E174" i="18"/>
  <c r="E165" i="18"/>
  <c r="E162" i="18"/>
  <c r="E161" i="18"/>
  <c r="E149" i="18"/>
  <c r="E316" i="18"/>
  <c r="E315" i="18"/>
  <c r="E310" i="18"/>
  <c r="E307" i="18"/>
  <c r="E303" i="18"/>
  <c r="E302" i="18"/>
  <c r="E282" i="18"/>
  <c r="E280" i="18"/>
  <c r="E279" i="18"/>
  <c r="E267" i="18"/>
  <c r="E136" i="18"/>
  <c r="E119" i="18"/>
  <c r="E56" i="18"/>
  <c r="E22" i="18"/>
  <c r="E11" i="18"/>
  <c r="E6" i="18"/>
  <c r="N6" i="3"/>
  <c r="E32" i="2"/>
  <c r="E31" i="2"/>
  <c r="E30" i="2"/>
  <c r="E29" i="2"/>
  <c r="E28" i="2"/>
  <c r="E27" i="2"/>
  <c r="E26" i="2"/>
  <c r="E25" i="2"/>
  <c r="E24" i="2"/>
  <c r="E23" i="2"/>
  <c r="E22" i="2"/>
  <c r="E21" i="2"/>
  <c r="E20" i="2"/>
  <c r="E19" i="2"/>
  <c r="E18" i="2"/>
  <c r="E17" i="2"/>
  <c r="E16" i="2"/>
  <c r="E15" i="2"/>
  <c r="E14" i="2"/>
  <c r="E13" i="2"/>
  <c r="E12" i="2"/>
  <c r="E11" i="2"/>
  <c r="E10" i="2"/>
  <c r="E9" i="2"/>
  <c r="E8" i="2"/>
  <c r="E7" i="2"/>
</calcChain>
</file>

<file path=xl/sharedStrings.xml><?xml version="1.0" encoding="utf-8"?>
<sst xmlns="http://schemas.openxmlformats.org/spreadsheetml/2006/main" count="22782" uniqueCount="5979">
  <si>
    <r>
      <rPr>
        <b/>
        <sz val="12"/>
        <color rgb="FF000000"/>
        <rFont val="Arial"/>
        <family val="2"/>
      </rPr>
      <t xml:space="preserve">Supplementary Table 1. </t>
    </r>
    <r>
      <rPr>
        <sz val="12"/>
        <color rgb="FF000000"/>
        <rFont val="Arial"/>
        <family val="2"/>
      </rPr>
      <t>List of abbreviations used in the manuscript.</t>
    </r>
  </si>
  <si>
    <t>Abbreviation</t>
  </si>
  <si>
    <t>Definition</t>
  </si>
  <si>
    <t>ADHD</t>
  </si>
  <si>
    <t>Attention-deficit/hyperactivity disorder</t>
  </si>
  <si>
    <t>AR</t>
  </si>
  <si>
    <t>Androgen receptor</t>
  </si>
  <si>
    <t>BMI</t>
  </si>
  <si>
    <t>Body mass index</t>
  </si>
  <si>
    <t>CI</t>
  </si>
  <si>
    <t>Confidence interval</t>
  </si>
  <si>
    <t>CTG-VL</t>
  </si>
  <si>
    <t>Complex Trait Genetics Virtual Lab</t>
  </si>
  <si>
    <t>EAF</t>
  </si>
  <si>
    <t>Effect allele frequency</t>
  </si>
  <si>
    <t>EHRs</t>
  </si>
  <si>
    <t>Electronic Health Records</t>
  </si>
  <si>
    <t>eQTL</t>
  </si>
  <si>
    <t>Expression quantitative trait locus</t>
  </si>
  <si>
    <t>EstBB</t>
  </si>
  <si>
    <t>Estonian Biobank</t>
  </si>
  <si>
    <t>FDR</t>
  </si>
  <si>
    <t>False discovery rate</t>
  </si>
  <si>
    <t>FinnGen</t>
  </si>
  <si>
    <t>Finnish biobank research project</t>
  </si>
  <si>
    <t>FUMA</t>
  </si>
  <si>
    <t xml:space="preserve">Functional Mapping and Annotation of Genome-Wide Association Studies </t>
  </si>
  <si>
    <t>GO</t>
  </si>
  <si>
    <t>Gene Ontology</t>
  </si>
  <si>
    <t>GTEx</t>
  </si>
  <si>
    <t>Genotype-Tissue Expression project</t>
  </si>
  <si>
    <t>GWAMA</t>
  </si>
  <si>
    <t>Genome-Wide Association Meta-Analysis</t>
  </si>
  <si>
    <t>GWAS</t>
  </si>
  <si>
    <t xml:space="preserve">Genome-Wide Association Studies </t>
  </si>
  <si>
    <t>HLA</t>
  </si>
  <si>
    <t>Human leukocyte antigen</t>
  </si>
  <si>
    <t>I²</t>
  </si>
  <si>
    <t>Higgins heterogeneity index</t>
  </si>
  <si>
    <t>ICD</t>
  </si>
  <si>
    <t xml:space="preserve">International Classification of Diseases </t>
  </si>
  <si>
    <t>ICD-10</t>
  </si>
  <si>
    <t>International Classification of Diseases, 10th revision</t>
  </si>
  <si>
    <t>KING</t>
  </si>
  <si>
    <t>Kinship-based inference for GWAS</t>
  </si>
  <si>
    <t>LD</t>
  </si>
  <si>
    <t>Linkage Disequilibrium</t>
  </si>
  <si>
    <t>LDSC</t>
  </si>
  <si>
    <t>Linkage disequilibrium score regression</t>
  </si>
  <si>
    <t>LOINC</t>
  </si>
  <si>
    <t xml:space="preserve">Logical Observation Identifiers Names and Codes </t>
  </si>
  <si>
    <t>MAF</t>
  </si>
  <si>
    <t>Minor allele frequency</t>
  </si>
  <si>
    <t>MAGMA</t>
  </si>
  <si>
    <t>Multi-marker Analysis of GenoMic Annotation</t>
  </si>
  <si>
    <t>MGD</t>
  </si>
  <si>
    <t>Mouse Genome Database</t>
  </si>
  <si>
    <t>MHC</t>
  </si>
  <si>
    <t>Major Histocompatibility complex</t>
  </si>
  <si>
    <t>Neff</t>
  </si>
  <si>
    <t>Effective sample size</t>
  </si>
  <si>
    <t>OMIM</t>
  </si>
  <si>
    <t>Online Mendelian Inheritance in Man</t>
  </si>
  <si>
    <t>OR</t>
  </si>
  <si>
    <t>Odds ratio</t>
  </si>
  <si>
    <t>PCA</t>
  </si>
  <si>
    <t>Principal component analysis</t>
  </si>
  <si>
    <t>PCs</t>
  </si>
  <si>
    <t>Principal Components</t>
  </si>
  <si>
    <t>PSA</t>
  </si>
  <si>
    <t>Prostate Specific Antigen</t>
  </si>
  <si>
    <t>REGENIE</t>
  </si>
  <si>
    <t>Regression with efficient genotype inference</t>
  </si>
  <si>
    <t>rg</t>
  </si>
  <si>
    <t>Genetic correlation coefficient</t>
  </si>
  <si>
    <t>SAIGE</t>
  </si>
  <si>
    <t>Scalable and Accurate Implementation of Generalized mixed model</t>
  </si>
  <si>
    <t>SHBG</t>
  </si>
  <si>
    <t>Sex hormone-binding globulin</t>
  </si>
  <si>
    <t>SNP</t>
  </si>
  <si>
    <t>Single Nucleotide Polymorphisms</t>
  </si>
  <si>
    <t>TOPMed</t>
  </si>
  <si>
    <t>Trans-Omics for Precision Medicine</t>
  </si>
  <si>
    <t>UKBB</t>
  </si>
  <si>
    <t>UK Biobank</t>
  </si>
  <si>
    <t>WGS</t>
  </si>
  <si>
    <t>Whole-genome sequencing</t>
  </si>
  <si>
    <r>
      <rPr>
        <b/>
        <sz val="12"/>
        <color rgb="FF000000"/>
        <rFont val="Arial"/>
        <family val="2"/>
      </rPr>
      <t xml:space="preserve">Supplementary Table 2. </t>
    </r>
    <r>
      <rPr>
        <sz val="12"/>
        <color rgb="FF000000"/>
        <rFont val="Arial"/>
        <family val="2"/>
      </rPr>
      <t>Overview of the analysed phenotypes and sample sizes.</t>
    </r>
  </si>
  <si>
    <t>Neff - effective sample size</t>
  </si>
  <si>
    <t>Phenotype ICD-10 Code</t>
  </si>
  <si>
    <t>Phenotype Name</t>
  </si>
  <si>
    <t>EstBB Sample Size</t>
  </si>
  <si>
    <t>FinnGen Sample Size</t>
  </si>
  <si>
    <t>UKBB Sample size</t>
  </si>
  <si>
    <t>Meta-Analysis Sample Size</t>
  </si>
  <si>
    <t>Phenotype Included for Genetic Correlation</t>
  </si>
  <si>
    <t>Inflation Estimates</t>
  </si>
  <si>
    <t>cases</t>
  </si>
  <si>
    <t>controls</t>
  </si>
  <si>
    <t>total</t>
  </si>
  <si>
    <t>GC lambda</t>
  </si>
  <si>
    <t>LDSC intercept (SE)</t>
  </si>
  <si>
    <t>C61</t>
  </si>
  <si>
    <t>Malignant neoplasm of prostate</t>
  </si>
  <si>
    <t>Yes</t>
  </si>
  <si>
    <t>1.0649</t>
  </si>
  <si>
    <t>0.9714 (0.0117)</t>
  </si>
  <si>
    <t>C62</t>
  </si>
  <si>
    <t>Malignant neoplasm of testis</t>
  </si>
  <si>
    <t>No</t>
  </si>
  <si>
    <t>1.0195</t>
  </si>
  <si>
    <t>0.9964 (0.0066)</t>
  </si>
  <si>
    <t>D29</t>
  </si>
  <si>
    <t>Benign neoplasm of male genital organs</t>
  </si>
  <si>
    <t>1.0016</t>
  </si>
  <si>
    <t>0.9968 (0.0061)</t>
  </si>
  <si>
    <t>E29</t>
  </si>
  <si>
    <t>Testicular dysfunction</t>
  </si>
  <si>
    <t>1.0011 (0.0063)</t>
  </si>
  <si>
    <t>F52.2 | N48.4</t>
  </si>
  <si>
    <t>Erectile dysfunction</t>
  </si>
  <si>
    <t>1.0105</t>
  </si>
  <si>
    <t>0.9698 (0.0065)</t>
  </si>
  <si>
    <t>N40</t>
  </si>
  <si>
    <t>Hyperplasia of prostate</t>
  </si>
  <si>
    <t>1.1301</t>
  </si>
  <si>
    <t>0.9973 (0.01)</t>
  </si>
  <si>
    <t>N41</t>
  </si>
  <si>
    <t>Inflammatory diseases of prostate</t>
  </si>
  <si>
    <t>1.0255</t>
  </si>
  <si>
    <t>0.9842 (0.0064)</t>
  </si>
  <si>
    <t>N43 | N43.0 | N43.1 | N43.2 | N43.3</t>
  </si>
  <si>
    <t>Hydrocele</t>
  </si>
  <si>
    <t>1.0405</t>
  </si>
  <si>
    <t>0.9949 (0.0077)</t>
  </si>
  <si>
    <t>N45</t>
  </si>
  <si>
    <t>Orchitis and epididymitis</t>
  </si>
  <si>
    <t>1.0046</t>
  </si>
  <si>
    <t>0.982 (0.0066)</t>
  </si>
  <si>
    <t>N46</t>
  </si>
  <si>
    <t>Male infertility</t>
  </si>
  <si>
    <t>0.9868</t>
  </si>
  <si>
    <t>0.9743 (0.0058)</t>
  </si>
  <si>
    <t>N47</t>
  </si>
  <si>
    <t>Redundant prepuce, phimosis and paraphimosis</t>
  </si>
  <si>
    <t>1.0496</t>
  </si>
  <si>
    <t>0.9815 (0.0062)</t>
  </si>
  <si>
    <t>R86</t>
  </si>
  <si>
    <t>Abnormal findings in specimens from male genital organs (Abnormal spermatozoa)</t>
  </si>
  <si>
    <t>0.9875 (0.0065)</t>
  </si>
  <si>
    <t>N42</t>
  </si>
  <si>
    <t>Other disorders of prostate</t>
  </si>
  <si>
    <t>1.0011 (0.0068)</t>
  </si>
  <si>
    <t>N50</t>
  </si>
  <si>
    <t>Other disorders of male genital organs</t>
  </si>
  <si>
    <t>0.9957</t>
  </si>
  <si>
    <t>0.9694 (0.0057)</t>
  </si>
  <si>
    <t>Q55</t>
  </si>
  <si>
    <t>Other congenital malformations of male genital organs</t>
  </si>
  <si>
    <t>0.9927</t>
  </si>
  <si>
    <t>0.9718 (0.0062)</t>
  </si>
  <si>
    <t>D29.1</t>
  </si>
  <si>
    <t>Prostate</t>
  </si>
  <si>
    <t>-</t>
  </si>
  <si>
    <t>0.9663</t>
  </si>
  <si>
    <t>0.959 (0.0061)</t>
  </si>
  <si>
    <t>N43.4</t>
  </si>
  <si>
    <t>Spermatocele</t>
  </si>
  <si>
    <t>0.975 (0.0072)</t>
  </si>
  <si>
    <t>N44</t>
  </si>
  <si>
    <t>Torsion of testis</t>
  </si>
  <si>
    <t>0.99 (0.0073)</t>
  </si>
  <si>
    <t>N49</t>
  </si>
  <si>
    <t>Inflammatory disorders of male genital organs, not elsewhere classified</t>
  </si>
  <si>
    <t>1.0135</t>
  </si>
  <si>
    <t>1.0015 (0.006)</t>
  </si>
  <si>
    <t>N51</t>
  </si>
  <si>
    <t>Disorders of male genital organs in diseases classified elsewhere</t>
  </si>
  <si>
    <t>0.9986</t>
  </si>
  <si>
    <t>0.9898 (0.0063)</t>
  </si>
  <si>
    <t>Q53</t>
  </si>
  <si>
    <t>Undescended testicle</t>
  </si>
  <si>
    <t>0.9925 (0.0069)</t>
  </si>
  <si>
    <t>Q54</t>
  </si>
  <si>
    <t>Hypospadias</t>
  </si>
  <si>
    <t>0.9809</t>
  </si>
  <si>
    <t>0.9435 (0.0065)</t>
  </si>
  <si>
    <t>N41.0</t>
  </si>
  <si>
    <t>Acute prostatitis</t>
  </si>
  <si>
    <t>1.0165</t>
  </si>
  <si>
    <t>1.0031 (0.0064)</t>
  </si>
  <si>
    <t>N41.1</t>
  </si>
  <si>
    <t>Chronic prostatitis</t>
  </si>
  <si>
    <t>0.9685 (0.0059)</t>
  </si>
  <si>
    <t>D40</t>
  </si>
  <si>
    <t>Neoplasm of uncertain or unknown behaviour of male genital organs</t>
  </si>
  <si>
    <t>0.982 (0.007)</t>
  </si>
  <si>
    <t>N48.0 | N48.3 | N48.5 | N48.8 | N48.9</t>
  </si>
  <si>
    <t>Disorder of penis</t>
  </si>
  <si>
    <t>0.9402</t>
  </si>
  <si>
    <t>0.9369 (0.0059)</t>
  </si>
  <si>
    <t>D29.3</t>
  </si>
  <si>
    <t>Epididymis</t>
  </si>
  <si>
    <t>0.9489</t>
  </si>
  <si>
    <t>0.9436 (0.0056)</t>
  </si>
  <si>
    <t>E23.0</t>
  </si>
  <si>
    <t>Hypopituitarism</t>
  </si>
  <si>
    <t>0.9692</t>
  </si>
  <si>
    <t>0.941 (0.0063)</t>
  </si>
  <si>
    <t>F52</t>
  </si>
  <si>
    <t>Sexual dysfunction</t>
  </si>
  <si>
    <t>1.0527</t>
  </si>
  <si>
    <t>1.0246 (0.007)</t>
  </si>
  <si>
    <t>F52.0</t>
  </si>
  <si>
    <t>Lack or loss of sexual desire</t>
  </si>
  <si>
    <t>0.9832 (0.0068)</t>
  </si>
  <si>
    <t>F52.1</t>
  </si>
  <si>
    <t>Sexual aversion and lack of sexual enjoyment</t>
  </si>
  <si>
    <t>0.978</t>
  </si>
  <si>
    <t>0.9656 (0.0061)</t>
  </si>
  <si>
    <t>F52.2</t>
  </si>
  <si>
    <t>Failure of genital response</t>
  </si>
  <si>
    <t>1.015 (0.0069)</t>
  </si>
  <si>
    <t>F52.4</t>
  </si>
  <si>
    <t>Premature ejaculation</t>
  </si>
  <si>
    <t>0.9969 (0.0059)</t>
  </si>
  <si>
    <t>I86.1</t>
  </si>
  <si>
    <t>Scrotal varices</t>
  </si>
  <si>
    <t>1.007 (0.0063)</t>
  </si>
  <si>
    <t>N30</t>
  </si>
  <si>
    <t>Cystitis</t>
  </si>
  <si>
    <t>1.0375</t>
  </si>
  <si>
    <t>1.0258 (0.0067)</t>
  </si>
  <si>
    <t>N34</t>
  </si>
  <si>
    <t>Urethritis and urethral syndrome</t>
  </si>
  <si>
    <t>1.0345</t>
  </si>
  <si>
    <t>1.0125 (0.007)</t>
  </si>
  <si>
    <t>N35</t>
  </si>
  <si>
    <t>Urethral stricture</t>
  </si>
  <si>
    <t>0.9979 (0.0059)</t>
  </si>
  <si>
    <t>N36 | N39</t>
  </si>
  <si>
    <t>Other disorders of urethra + Urinary tract infection, site not specified</t>
  </si>
  <si>
    <t>1.0049 (0.0059)</t>
  </si>
  <si>
    <t>N41.3</t>
  </si>
  <si>
    <t>Prostatocystitis</t>
  </si>
  <si>
    <t>0.9751</t>
  </si>
  <si>
    <t>0.9733 (0.0062)</t>
  </si>
  <si>
    <t>N42.9</t>
  </si>
  <si>
    <t>Disorder of prostate, unspecified</t>
  </si>
  <si>
    <t>1.0225</t>
  </si>
  <si>
    <t>1.0103 (0.006)</t>
  </si>
  <si>
    <t>N43</t>
  </si>
  <si>
    <t>Hydrocele and spermatocele</t>
  </si>
  <si>
    <t>1.0015 (0.0067)</t>
  </si>
  <si>
    <t>N43.0</t>
  </si>
  <si>
    <t>Encysted hydrocele</t>
  </si>
  <si>
    <t>0.9905 (0.0065)</t>
  </si>
  <si>
    <t>N43.3</t>
  </si>
  <si>
    <t>Hydrocele, unspecified</t>
  </si>
  <si>
    <t>1.0075</t>
  </si>
  <si>
    <t>0.9799 (0.0059)</t>
  </si>
  <si>
    <t>N45.0</t>
  </si>
  <si>
    <t>Orchitis, epididymitis and epididymo-orchitis with abscess</t>
  </si>
  <si>
    <t>1.0015 (0.007)</t>
  </si>
  <si>
    <t>N45.9</t>
  </si>
  <si>
    <t>Orchitis, epididymitis and epididymo-orchitis without abscess</t>
  </si>
  <si>
    <t>1.0179 (0.0061)</t>
  </si>
  <si>
    <t>N48</t>
  </si>
  <si>
    <t>Other disorders of penis</t>
  </si>
  <si>
    <t>1.0346 (0.0075)</t>
  </si>
  <si>
    <t>N48.4</t>
  </si>
  <si>
    <t>Impotence of organic origin</t>
  </si>
  <si>
    <t>1.0237 (0.007)</t>
  </si>
  <si>
    <t>N48.6</t>
  </si>
  <si>
    <t>Induratio penis plastica</t>
  </si>
  <si>
    <t>0.9883 (0.0065)</t>
  </si>
  <si>
    <t>N49.2</t>
  </si>
  <si>
    <t>Inflammatory disorders of scrotum</t>
  </si>
  <si>
    <t>0.9527 (0.0062)</t>
  </si>
  <si>
    <t>N50.1</t>
  </si>
  <si>
    <t>Vascular disorders of male genital organs</t>
  </si>
  <si>
    <t>0.9697 (0.0064)</t>
  </si>
  <si>
    <t>N51.1</t>
  </si>
  <si>
    <t>Disorders of testis and epididymis in diseases classified elsewhere</t>
  </si>
  <si>
    <t>0.9495 (0.0068)</t>
  </si>
  <si>
    <t>N51.2</t>
  </si>
  <si>
    <t>Balanitis in diseases classified elsewhere</t>
  </si>
  <si>
    <t>0.9643 (0.0067)</t>
  </si>
  <si>
    <r>
      <rPr>
        <b/>
        <sz val="12"/>
        <color rgb="FF000000"/>
        <rFont val="Arial"/>
        <family val="2"/>
      </rPr>
      <t xml:space="preserve">Supplementary Table 3. </t>
    </r>
    <r>
      <rPr>
        <sz val="12"/>
        <color rgb="FF000000"/>
        <rFont val="Arial"/>
        <family val="2"/>
      </rPr>
      <t>Overview of the analysed LOINC codes.</t>
    </r>
  </si>
  <si>
    <t>LoincCode</t>
  </si>
  <si>
    <t>Long Common Name</t>
  </si>
  <si>
    <t>Parameters</t>
  </si>
  <si>
    <t>N</t>
  </si>
  <si>
    <t>Unit</t>
  </si>
  <si>
    <t>Min</t>
  </si>
  <si>
    <t>Max</t>
  </si>
  <si>
    <t>Median</t>
  </si>
  <si>
    <t>Mean</t>
  </si>
  <si>
    <t>SD</t>
  </si>
  <si>
    <t>Meta-analysis Sample size</t>
  </si>
  <si>
    <t>Meta-analysis Inflation Estimates</t>
  </si>
  <si>
    <t>Dennis J.K., et al. 2021 (PubMed ID: 33441150)</t>
  </si>
  <si>
    <t>N total</t>
  </si>
  <si>
    <t>2857-1</t>
  </si>
  <si>
    <t>Prostate specific Ag [Mass/volume] in Serum or Plasma</t>
  </si>
  <si>
    <t>Prostate specific Ag</t>
  </si>
  <si>
    <t>ng/mL</t>
  </si>
  <si>
    <t>112</t>
  </si>
  <si>
    <t>0.99</t>
  </si>
  <si>
    <t>1.91</t>
  </si>
  <si>
    <t>3.87</t>
  </si>
  <si>
    <t>1.0005 (0.0057)</t>
  </si>
  <si>
    <t>1.0263</t>
  </si>
  <si>
    <t>1.0004 (0.0051)</t>
  </si>
  <si>
    <t>51479-4</t>
  </si>
  <si>
    <t>Spermatozoa [#/volume] in Urine by Automated count</t>
  </si>
  <si>
    <t>Spermatozoa</t>
  </si>
  <si>
    <t>MM/mL</t>
  </si>
  <si>
    <t>408</t>
  </si>
  <si>
    <t>0</t>
  </si>
  <si>
    <t>35.56</t>
  </si>
  <si>
    <t>55.75</t>
  </si>
  <si>
    <t>0.9721</t>
  </si>
  <si>
    <t>0.9798 (0.0058)</t>
  </si>
  <si>
    <t>NA</t>
  </si>
  <si>
    <t>0.9231</t>
  </si>
  <si>
    <t>0.9308 (0.0074)</t>
  </si>
  <si>
    <t>3160-9</t>
  </si>
  <si>
    <t>Volume of Semen</t>
  </si>
  <si>
    <t>Specimen volume/ Semen Volume</t>
  </si>
  <si>
    <t>mL</t>
  </si>
  <si>
    <t>0.1</t>
  </si>
  <si>
    <t>14.4</t>
  </si>
  <si>
    <t>3.9</t>
  </si>
  <si>
    <t>4.20</t>
  </si>
  <si>
    <t>1.96</t>
  </si>
  <si>
    <t>0.9431</t>
  </si>
  <si>
    <t>0.9476 (0.006)</t>
  </si>
  <si>
    <t>0.8615</t>
  </si>
  <si>
    <t>0.8561 (0.0059)</t>
  </si>
  <si>
    <t>72517-6</t>
  </si>
  <si>
    <t>Spermatozoa [#] in Semen --post ejaculate</t>
  </si>
  <si>
    <t>Spermatozoa- post ejaculate</t>
  </si>
  <si>
    <t>1831.6</t>
  </si>
  <si>
    <t>212.8</t>
  </si>
  <si>
    <t>281.18</t>
  </si>
  <si>
    <t>264.97</t>
  </si>
  <si>
    <t>0.9518</t>
  </si>
  <si>
    <t>0.9595 (0.0058)</t>
  </si>
  <si>
    <t>0.8948</t>
  </si>
  <si>
    <t>0.878 (0.0069)</t>
  </si>
  <si>
    <t>57446-7</t>
  </si>
  <si>
    <t>Spermatozoa Immotile/Spermatozoa in Semen --post concentration</t>
  </si>
  <si>
    <t>Spermatozoa.immotile/100 spermatozoa post concentration</t>
  </si>
  <si>
    <t>percent</t>
  </si>
  <si>
    <t>100</t>
  </si>
  <si>
    <t>38</t>
  </si>
  <si>
    <t>39.41</t>
  </si>
  <si>
    <t>12.25</t>
  </si>
  <si>
    <t>0.9605</t>
  </si>
  <si>
    <t>0.9315 (0.006)</t>
  </si>
  <si>
    <t>0.878</t>
  </si>
  <si>
    <t>0.8572 (0.0062)</t>
  </si>
  <si>
    <t>10602-1</t>
  </si>
  <si>
    <t>Spermatozoa Abnormal Head/Spermatozoa in Semen</t>
  </si>
  <si>
    <t>Spermatozoa.abnormal head/100 spermatozoa</t>
  </si>
  <si>
    <t>90</t>
  </si>
  <si>
    <t>65</t>
  </si>
  <si>
    <t>62.81</t>
  </si>
  <si>
    <t>12.53</t>
  </si>
  <si>
    <t>0.9278 (0.0063)</t>
  </si>
  <si>
    <t>0.8587</t>
  </si>
  <si>
    <t>0.8625 (0.0063)</t>
  </si>
  <si>
    <t>68910-9</t>
  </si>
  <si>
    <t>Teratozoospermia index in Semen</t>
  </si>
  <si>
    <t>Teratozoospermia index</t>
  </si>
  <si>
    <t>8.1</t>
  </si>
  <si>
    <t>1.4</t>
  </si>
  <si>
    <t>1.46</t>
  </si>
  <si>
    <t>0.63</t>
  </si>
  <si>
    <t>0.9202</t>
  </si>
  <si>
    <t>0.9253 (0.0062)</t>
  </si>
  <si>
    <t>0.8561 (0.0066)</t>
  </si>
  <si>
    <t>10604-7</t>
  </si>
  <si>
    <t>Spermatozoa Abnormal Tail/Spermatozoa in Semen</t>
  </si>
  <si>
    <t>Spermatozoa.abnormal tail/100 spermatozoa/ Tail Defect</t>
  </si>
  <si>
    <t>25.5</t>
  </si>
  <si>
    <t>27.66</t>
  </si>
  <si>
    <t>13.35</t>
  </si>
  <si>
    <t>0.9145</t>
  </si>
  <si>
    <t>0.9285 (0.0062)</t>
  </si>
  <si>
    <t>0.8642</t>
  </si>
  <si>
    <t>0.8616 (0.0066)</t>
  </si>
  <si>
    <t>10613-8</t>
  </si>
  <si>
    <t>Spermatozoa Viable/Spermatozoa in Semen</t>
  </si>
  <si>
    <t>Spermatozoa.viable/100 spermatozoa</t>
  </si>
  <si>
    <t>63.5</t>
  </si>
  <si>
    <t>61.52</t>
  </si>
  <si>
    <t>15.96</t>
  </si>
  <si>
    <t>0.9174</t>
  </si>
  <si>
    <t>0.9053 (0.0054)</t>
  </si>
  <si>
    <t>0.8433 (0.0065)</t>
  </si>
  <si>
    <t>12841-3</t>
  </si>
  <si>
    <t>Prostate Specific Ag Free/Prostate specific Ag.total in Serum or Plasma</t>
  </si>
  <si>
    <t>Prostate specific Ag.free/Prostate specific Ag.total/ % Free PSA</t>
  </si>
  <si>
    <t>0.81</t>
  </si>
  <si>
    <t>0.33</t>
  </si>
  <si>
    <t>0.34</t>
  </si>
  <si>
    <t>0.15</t>
  </si>
  <si>
    <t>0.9 (0.0069)</t>
  </si>
  <si>
    <t>0.8808</t>
  </si>
  <si>
    <t>0.8592 (0.0063)</t>
  </si>
  <si>
    <t>10603-9</t>
  </si>
  <si>
    <t>Spermatozoa Abnormal Midpiece/Spermatozoa in Semen</t>
  </si>
  <si>
    <t>Spermatozoa.abnormal midpiece/100 spermatozoa/ Midpiece Defect</t>
  </si>
  <si>
    <t>39.26</t>
  </si>
  <si>
    <t>12.97</t>
  </si>
  <si>
    <t>0.8903 (0.0058)</t>
  </si>
  <si>
    <t>0.8423</t>
  </si>
  <si>
    <t>0.8323 (0.0062)</t>
  </si>
  <si>
    <t>10620-3</t>
  </si>
  <si>
    <t>Spermatozoa Nonprogressive/Spermatozoa in Semen</t>
  </si>
  <si>
    <t>Spermatozoa.nonprogressive/100 spermatozoa</t>
  </si>
  <si>
    <t>12.75</t>
  </si>
  <si>
    <t>3.97</t>
  </si>
  <si>
    <t>0.8888 (0.0051)</t>
  </si>
  <si>
    <t>0.8505</t>
  </si>
  <si>
    <t>0.8356 (0.0059)</t>
  </si>
  <si>
    <r>
      <rPr>
        <b/>
        <sz val="12"/>
        <color rgb="FF000000"/>
        <rFont val="Arial"/>
        <family val="2"/>
      </rPr>
      <t xml:space="preserve">Supplementary Table 4. </t>
    </r>
    <r>
      <rPr>
        <sz val="12"/>
        <color rgb="FF000000"/>
        <rFont val="Arial"/>
        <family val="2"/>
      </rPr>
      <t>Phenotype definition according to the cohorts.</t>
    </r>
  </si>
  <si>
    <t>EstBB= Estonian Biobank; UKBB= UK Biobank</t>
  </si>
  <si>
    <t>Phenotype</t>
  </si>
  <si>
    <t>Cohort</t>
  </si>
  <si>
    <t>Endpoint</t>
  </si>
  <si>
    <t>Main Phecode</t>
  </si>
  <si>
    <t>Inclusion</t>
  </si>
  <si>
    <t>Exclusion</t>
  </si>
  <si>
    <t>Phecode</t>
  </si>
  <si>
    <t>ATC code</t>
  </si>
  <si>
    <t>Code Description</t>
  </si>
  <si>
    <t>Phecodes</t>
  </si>
  <si>
    <t>Phenotypes</t>
  </si>
  <si>
    <t>C3_PROSTATE_EXALLC</t>
  </si>
  <si>
    <t>185-187.99, 796-796.99, 600-602.99</t>
  </si>
  <si>
    <t>male genital disorders/cancer/neoplasms/elevated psa</t>
  </si>
  <si>
    <t>D07.5</t>
  </si>
  <si>
    <t>C62*</t>
  </si>
  <si>
    <t>C3_TESTIS_EXALLC</t>
  </si>
  <si>
    <t>187.2</t>
  </si>
  <si>
    <t>185-187.99, 222-222.99</t>
  </si>
  <si>
    <t>cancer/benign neoplasm of male genital organs</t>
  </si>
  <si>
    <t>D29*</t>
  </si>
  <si>
    <t>CD2_BENIGN_MALE_GEN</t>
  </si>
  <si>
    <t>E29*</t>
  </si>
  <si>
    <t>E4_TESTIDYS (R7)</t>
  </si>
  <si>
    <t>251-259.99</t>
  </si>
  <si>
    <t>Other endocrine disorders</t>
  </si>
  <si>
    <t>ERECTILE_DYSFUNCTION</t>
  </si>
  <si>
    <t>G04BE</t>
  </si>
  <si>
    <t>600-609.99</t>
  </si>
  <si>
    <t>F52.7</t>
  </si>
  <si>
    <t>Excessive sexual drive</t>
  </si>
  <si>
    <t>N14_PROSTHYPERPLA</t>
  </si>
  <si>
    <t>N41*</t>
  </si>
  <si>
    <t>N14_PROSTATITIS</t>
  </si>
  <si>
    <t>N45*</t>
  </si>
  <si>
    <t>N48.1</t>
  </si>
  <si>
    <t>Balanoposthitis</t>
  </si>
  <si>
    <t>N48.2</t>
  </si>
  <si>
    <t>Other inflammatory disorders of penis</t>
  </si>
  <si>
    <t>N49*</t>
  </si>
  <si>
    <t>N43.1</t>
  </si>
  <si>
    <t>Infected hydrocele</t>
  </si>
  <si>
    <t>N43.2</t>
  </si>
  <si>
    <t>Other hydrocele</t>
  </si>
  <si>
    <t>N14_HYDROCELE</t>
  </si>
  <si>
    <t>603.1</t>
  </si>
  <si>
    <t>male genital disorders</t>
  </si>
  <si>
    <t>N14_ORHCEPINDIDYMITIS</t>
  </si>
  <si>
    <t>601.3</t>
  </si>
  <si>
    <t>N14_MALEINFERT</t>
  </si>
  <si>
    <t>Abnormal findings in specimens from male genital organs</t>
  </si>
  <si>
    <t>R86.0</t>
  </si>
  <si>
    <t>Abnormal level of enzymes</t>
  </si>
  <si>
    <t>R86.1</t>
  </si>
  <si>
    <t>Abnormal level of hormones</t>
  </si>
  <si>
    <t>R86.2</t>
  </si>
  <si>
    <t>Abnormal level of other drugs, medicaments and biological substances</t>
  </si>
  <si>
    <t>R86.4</t>
  </si>
  <si>
    <t>Abnormal immunological findings</t>
  </si>
  <si>
    <t>R86.5</t>
  </si>
  <si>
    <t>Abnormal microbiological findings</t>
  </si>
  <si>
    <t>R86.6</t>
  </si>
  <si>
    <t>Abnormal cytological findings</t>
  </si>
  <si>
    <t>R86.7</t>
  </si>
  <si>
    <t>Abnormal histological findings</t>
  </si>
  <si>
    <t>R86.8</t>
  </si>
  <si>
    <t>Other abnormal findings</t>
  </si>
  <si>
    <t>R86.9</t>
  </si>
  <si>
    <t>Unspecified abnormal finding</t>
  </si>
  <si>
    <t>N14_PHIMOSIS</t>
  </si>
  <si>
    <t>604.1</t>
  </si>
  <si>
    <t>R18_ABNORMAL_SPERMATOZ (R7)</t>
  </si>
  <si>
    <t>609.2</t>
  </si>
  <si>
    <t>N14_PROSTAOTH</t>
  </si>
  <si>
    <t>N42.0</t>
  </si>
  <si>
    <t>Calculus of prostate</t>
  </si>
  <si>
    <t>N42.1</t>
  </si>
  <si>
    <t>Congestion and haemorrhage of prostate</t>
  </si>
  <si>
    <t>N42.2</t>
  </si>
  <si>
    <t>Atrophy of prostate</t>
  </si>
  <si>
    <t>N42.8</t>
  </si>
  <si>
    <t>Other specified disorders of prostate</t>
  </si>
  <si>
    <t>N14_OTHDISMALEGEN</t>
  </si>
  <si>
    <t>N50.8</t>
  </si>
  <si>
    <t>Other specified disorders of male genital organs</t>
  </si>
  <si>
    <t>N50.9</t>
  </si>
  <si>
    <t>Disorder of male genital organs, unspecified</t>
  </si>
  <si>
    <t>751.12</t>
  </si>
  <si>
    <t>Q53*</t>
  </si>
  <si>
    <t>750-751.99</t>
  </si>
  <si>
    <t xml:space="preserve"> congenital anomalies of gi, urinary tract</t>
  </si>
  <si>
    <t>Q54*</t>
  </si>
  <si>
    <t>Q55.5</t>
  </si>
  <si>
    <t>Congenital absence and aplasia of penis</t>
  </si>
  <si>
    <t>Q55.6</t>
  </si>
  <si>
    <t>Other congenital malformations of penis</t>
  </si>
  <si>
    <t>Q64.0</t>
  </si>
  <si>
    <t>Epispadias</t>
  </si>
  <si>
    <t>CD2_BENIGN_PROSTATE</t>
  </si>
  <si>
    <t>N14_SPERMATOCELE</t>
  </si>
  <si>
    <t>N14_TORSIOTEST</t>
  </si>
  <si>
    <t>N14_INFLAMALEGEN</t>
  </si>
  <si>
    <t>N14_MALEGENINOTH</t>
  </si>
  <si>
    <t>Q17_UNDES_TESTICLE</t>
  </si>
  <si>
    <t>Q17_HYPOSPADIAS</t>
  </si>
  <si>
    <t>601.11</t>
  </si>
  <si>
    <t>N41.2</t>
  </si>
  <si>
    <t>Abscess of prostate</t>
  </si>
  <si>
    <t>601.12</t>
  </si>
  <si>
    <t>D40*</t>
  </si>
  <si>
    <t>187.8</t>
  </si>
  <si>
    <t>N48.0</t>
  </si>
  <si>
    <t>Leukoplakia of penis</t>
  </si>
  <si>
    <t>N48.3</t>
  </si>
  <si>
    <t>Priapism</t>
  </si>
  <si>
    <t>N48.5</t>
  </si>
  <si>
    <t>Ulcer of penis</t>
  </si>
  <si>
    <t>N48.8</t>
  </si>
  <si>
    <t>Other specified disorders of penis</t>
  </si>
  <si>
    <t>N48.9</t>
  </si>
  <si>
    <t>Disorder of penis, unspecified</t>
  </si>
  <si>
    <t>N36</t>
  </si>
  <si>
    <t>Other disorders of urethra</t>
  </si>
  <si>
    <t>N39</t>
  </si>
  <si>
    <t>Other disorders of urinary system</t>
  </si>
  <si>
    <t>N43*</t>
  </si>
  <si>
    <t>N48*</t>
  </si>
  <si>
    <r>
      <rPr>
        <b/>
        <sz val="12"/>
        <color rgb="FF000000"/>
        <rFont val="Arial"/>
        <family val="2"/>
      </rPr>
      <t xml:space="preserve">Supplementary Table 5. </t>
    </r>
    <r>
      <rPr>
        <sz val="12"/>
        <color rgb="FF000000"/>
        <rFont val="Arial"/>
        <family val="2"/>
      </rPr>
      <t>Significant loci found in GWAS/GWAS Meta-analysis for male reproductive health phenotypes. Novel loci for the phenotype are highlighted in green. Lead variants that passed a multiple testing study-wide p-value threshold (p&lt;7.81×10-10) that adjusts for the number of studied phenotypes are marked in bold. In red are the variants that were not considered for downstream analyses.</t>
    </r>
  </si>
  <si>
    <t>Genomic Locus</t>
  </si>
  <si>
    <t>Chromosome(band)</t>
  </si>
  <si>
    <t>POS(hg19)</t>
  </si>
  <si>
    <t>EA/NEA</t>
  </si>
  <si>
    <t>Lead variant</t>
  </si>
  <si>
    <t>OR (95% CI)/BETA(SE)</t>
  </si>
  <si>
    <t>P-value</t>
  </si>
  <si>
    <t>Nearest gene</t>
  </si>
  <si>
    <t>q_p-value</t>
  </si>
  <si>
    <t>I² (%)</t>
  </si>
  <si>
    <t>Reproductive health association (GWAS catalog look-up)</t>
  </si>
  <si>
    <t>Abnormal spermatozoa</t>
  </si>
  <si>
    <t>chr19(q13.33)</t>
  </si>
  <si>
    <t>T/C</t>
  </si>
  <si>
    <t>rs17632542</t>
  </si>
  <si>
    <t>1.50 (1.32-1.71)</t>
  </si>
  <si>
    <t>KLK3</t>
  </si>
  <si>
    <t>32.6</t>
  </si>
  <si>
    <t>Prostate cancer; Prostate-specific antigen levels; Prostatitis (Chronic prostatitis)</t>
  </si>
  <si>
    <t>Disorders of penis</t>
  </si>
  <si>
    <t>chr6(p21.33)</t>
  </si>
  <si>
    <t>C/T</t>
  </si>
  <si>
    <t>rs2523570</t>
  </si>
  <si>
    <t>1.18 (1.11-1.25)</t>
  </si>
  <si>
    <t>chr6(p21.32)</t>
  </si>
  <si>
    <t>G/A</t>
  </si>
  <si>
    <t>rs28371333</t>
  </si>
  <si>
    <t>1.18 (1.12-1.24)</t>
  </si>
  <si>
    <t>MTCO3P1</t>
  </si>
  <si>
    <t>rs9277621</t>
  </si>
  <si>
    <t>0.81 (0.75-0.87)</t>
  </si>
  <si>
    <t>COL11A2P1</t>
  </si>
  <si>
    <t>chr2(q13)</t>
  </si>
  <si>
    <t>rs6735739</t>
  </si>
  <si>
    <t>1.11 (1.07-1.15)</t>
  </si>
  <si>
    <t>2.91E-08</t>
  </si>
  <si>
    <t>IL1B</t>
  </si>
  <si>
    <t>rs6755639</t>
  </si>
  <si>
    <t>1.26 (1.22-1.30)</t>
  </si>
  <si>
    <t>1.17E-38</t>
  </si>
  <si>
    <t>PAX8</t>
  </si>
  <si>
    <t>Cervical cancer</t>
  </si>
  <si>
    <t>chr2(q14.2)</t>
  </si>
  <si>
    <t>rs6718024</t>
  </si>
  <si>
    <t>1.24 (1.20-1.28)</t>
  </si>
  <si>
    <t>7.55E-32</t>
  </si>
  <si>
    <t>INHBB</t>
  </si>
  <si>
    <t>44.3</t>
  </si>
  <si>
    <t>Testicular hydrocele; Testicular disease (Other disorders of testis)</t>
  </si>
  <si>
    <t>chr7(q36.3)</t>
  </si>
  <si>
    <t>G/C</t>
  </si>
  <si>
    <t>rs56157317</t>
  </si>
  <si>
    <t>1.12 (1.08-1.16)</t>
  </si>
  <si>
    <t>2.16E-10</t>
  </si>
  <si>
    <t>SHH</t>
  </si>
  <si>
    <t>Testicular disease (Other disorders of testis)</t>
  </si>
  <si>
    <t>chr9(q21.12)</t>
  </si>
  <si>
    <t>A/G</t>
  </si>
  <si>
    <t>rs7031308</t>
  </si>
  <si>
    <t>1.06E-08</t>
  </si>
  <si>
    <t>TRPM3</t>
  </si>
  <si>
    <t>chr12(q13.13)</t>
  </si>
  <si>
    <t>rs11170549</t>
  </si>
  <si>
    <t>1.15 (1.10-1.20)</t>
  </si>
  <si>
    <t>1.77E-09</t>
  </si>
  <si>
    <t>AMHR2</t>
  </si>
  <si>
    <t>83.3</t>
  </si>
  <si>
    <t>Hypospadias (moderate to severe); SHBG</t>
  </si>
  <si>
    <t>chr1(p36.22)</t>
  </si>
  <si>
    <t>rs2506901</t>
  </si>
  <si>
    <t>1.05 (1.03-1.07)</t>
  </si>
  <si>
    <t>1.60E-08</t>
  </si>
  <si>
    <t>PEX14</t>
  </si>
  <si>
    <t>Prostate cancer</t>
  </si>
  <si>
    <t>chr1(p32.3)</t>
  </si>
  <si>
    <t>rs10888690</t>
  </si>
  <si>
    <t>1.06 (1.04-1.08)</t>
  </si>
  <si>
    <t>4.28E-11</t>
  </si>
  <si>
    <t>FAF1</t>
  </si>
  <si>
    <t>Testosterone</t>
  </si>
  <si>
    <t>chr1(p22.3)</t>
  </si>
  <si>
    <t>rs919964</t>
  </si>
  <si>
    <t>1.05 (1.04-1.07)</t>
  </si>
  <si>
    <t>3.55E-10</t>
  </si>
  <si>
    <t>LMO4</t>
  </si>
  <si>
    <t>chr1(q41)</t>
  </si>
  <si>
    <t>C/A</t>
  </si>
  <si>
    <t>rs12034581</t>
  </si>
  <si>
    <t>1.04 (1.03-1.06)</t>
  </si>
  <si>
    <t>4.69E-08</t>
  </si>
  <si>
    <t>ZC3H11B</t>
  </si>
  <si>
    <t>Prostate-specific antigen levels</t>
  </si>
  <si>
    <t>chr1(q43)</t>
  </si>
  <si>
    <t>rs12024485</t>
  </si>
  <si>
    <t>1.07 (1.06-1.10)</t>
  </si>
  <si>
    <t>2.81E-14</t>
  </si>
  <si>
    <t>GREM2</t>
  </si>
  <si>
    <t>chr2(p24.2)</t>
  </si>
  <si>
    <t>rs145464945</t>
  </si>
  <si>
    <t>1.08 (1.06-1.11)</t>
  </si>
  <si>
    <t>2.72E-09</t>
  </si>
  <si>
    <t>NT5C1B</t>
  </si>
  <si>
    <t>chr2(p24.1)</t>
  </si>
  <si>
    <t>rs12053016</t>
  </si>
  <si>
    <t>1.16E-08</t>
  </si>
  <si>
    <t>OSR1</t>
  </si>
  <si>
    <t>36.5</t>
  </si>
  <si>
    <t>chr2(p21)</t>
  </si>
  <si>
    <t>rs13395387</t>
  </si>
  <si>
    <t>1.05 (1.03-1.07</t>
  </si>
  <si>
    <t>4.56E-08</t>
  </si>
  <si>
    <t>HAAO</t>
  </si>
  <si>
    <t>chr2(p16.1)</t>
  </si>
  <si>
    <t>T/G</t>
  </si>
  <si>
    <t>rs2556378</t>
  </si>
  <si>
    <t>1.12 (1.09-1.14)</t>
  </si>
  <si>
    <t>2.80E-26</t>
  </si>
  <si>
    <t>BCL11A</t>
  </si>
  <si>
    <t>Benign prostatic hyperplasia; Lower urinary tract symptoms; Prostate specific antigen levels</t>
  </si>
  <si>
    <t>chr3(q21.3)</t>
  </si>
  <si>
    <t>rs2811476</t>
  </si>
  <si>
    <t>3.12E-10</t>
  </si>
  <si>
    <t>EEFSEC</t>
  </si>
  <si>
    <t>Prostate cancer; Endometrial cancer; Hypospadias</t>
  </si>
  <si>
    <t>chr3(q23)</t>
  </si>
  <si>
    <t>rs724016</t>
  </si>
  <si>
    <t>5.37E-11</t>
  </si>
  <si>
    <t>ZBTB38</t>
  </si>
  <si>
    <t>Prostate cancer; Prostate-specific antigen levels</t>
  </si>
  <si>
    <t>chr4(p16.3)</t>
  </si>
  <si>
    <t>rs746779</t>
  </si>
  <si>
    <t>1.06 (1.04-1.09)</t>
  </si>
  <si>
    <t>4.61E-09</t>
  </si>
  <si>
    <t>FGFR3</t>
  </si>
  <si>
    <t>chr4(q27)</t>
  </si>
  <si>
    <t>G/T</t>
  </si>
  <si>
    <t>rs4240262</t>
  </si>
  <si>
    <t>4.00E-12</t>
  </si>
  <si>
    <t>SMIM43</t>
  </si>
  <si>
    <t>chr4(q32.1)</t>
  </si>
  <si>
    <t>rs17317061</t>
  </si>
  <si>
    <t>7.73E-12</t>
  </si>
  <si>
    <t>PDGFC</t>
  </si>
  <si>
    <t>33.6</t>
  </si>
  <si>
    <t>chr5(p15.33)</t>
  </si>
  <si>
    <t>G/GA</t>
  </si>
  <si>
    <t>rs5865369</t>
  </si>
  <si>
    <t>1.10 (1.08-1.12)</t>
  </si>
  <si>
    <t>4.64E-30</t>
  </si>
  <si>
    <t>CLPTM1L</t>
  </si>
  <si>
    <t>85.8</t>
  </si>
  <si>
    <t>Benign prostatic hyperplasia and lower urinary tract symptoms</t>
  </si>
  <si>
    <t>chr5(q14.3)</t>
  </si>
  <si>
    <t>rs4869246</t>
  </si>
  <si>
    <t>1.22E-11</t>
  </si>
  <si>
    <t>NR2F1</t>
  </si>
  <si>
    <t>48.9</t>
  </si>
  <si>
    <t>chr5(q15)</t>
  </si>
  <si>
    <t>rs1496331</t>
  </si>
  <si>
    <t>1.06 (1.04-1.07)</t>
  </si>
  <si>
    <t>5.41E-12</t>
  </si>
  <si>
    <t>rs7707697</t>
  </si>
  <si>
    <t>1.19E-11</t>
  </si>
  <si>
    <t>RIOK2</t>
  </si>
  <si>
    <t>chr5(q22.1)</t>
  </si>
  <si>
    <t>rs17482586</t>
  </si>
  <si>
    <t>8.15E-16</t>
  </si>
  <si>
    <t>STARD4</t>
  </si>
  <si>
    <t>55.7</t>
  </si>
  <si>
    <t>chr5(q31.1)</t>
  </si>
  <si>
    <t>C/G</t>
  </si>
  <si>
    <t>rs677394</t>
  </si>
  <si>
    <t>1.16 (1.12-1.19)</t>
  </si>
  <si>
    <t>2.28E-21</t>
  </si>
  <si>
    <t>MACROH2A1</t>
  </si>
  <si>
    <t>Benign prostatic hyperplasia; Lower urinary tract symptoms</t>
  </si>
  <si>
    <t>chr6(p22.3)</t>
  </si>
  <si>
    <t>rs2299084</t>
  </si>
  <si>
    <t>1.05 (1.03-1.06)</t>
  </si>
  <si>
    <t>3.27E-08</t>
  </si>
  <si>
    <t>ATXN1</t>
  </si>
  <si>
    <t>chr6(p22.2)</t>
  </si>
  <si>
    <t>rs13220495</t>
  </si>
  <si>
    <t>1.16 (1.13-1.20)</t>
  </si>
  <si>
    <t>4.95E-20</t>
  </si>
  <si>
    <t>BTN3A3</t>
  </si>
  <si>
    <t>Benign prostatic hyperplasia and lower urinary tract symptoms (LD:rs2056923)</t>
  </si>
  <si>
    <t>chr6(p21.31)</t>
  </si>
  <si>
    <t>rs1776877</t>
  </si>
  <si>
    <t>1.98E-12</t>
  </si>
  <si>
    <t>HMGA1</t>
  </si>
  <si>
    <t>Endometrial cancer; Endometriosis</t>
  </si>
  <si>
    <t>chr7(p15.3)</t>
  </si>
  <si>
    <t>TG/T</t>
  </si>
  <si>
    <t>rs10713532</t>
  </si>
  <si>
    <t>1.07 (1.05-1.09)</t>
  </si>
  <si>
    <t>2.09E-13</t>
  </si>
  <si>
    <t>LINC01162</t>
  </si>
  <si>
    <t>70.7</t>
  </si>
  <si>
    <t>chr7(p15.2)</t>
  </si>
  <si>
    <t>rs2214412</t>
  </si>
  <si>
    <t>1.07 (1.04-1.09)</t>
  </si>
  <si>
    <t>2.49E-08</t>
  </si>
  <si>
    <t>EVX1</t>
  </si>
  <si>
    <t>34.4</t>
  </si>
  <si>
    <t>rs7808935</t>
  </si>
  <si>
    <t>1.49E-10</t>
  </si>
  <si>
    <t>JAZF1</t>
  </si>
  <si>
    <t>37.4</t>
  </si>
  <si>
    <t>Prostate cancer; Ovarian cancer; Prostate-specific antigen levels</t>
  </si>
  <si>
    <t>chr8(p21.2)</t>
  </si>
  <si>
    <t>AC/A</t>
  </si>
  <si>
    <t>rs77064963</t>
  </si>
  <si>
    <t>1.09 (1.07-1.10)</t>
  </si>
  <si>
    <t>1.49E-19</t>
  </si>
  <si>
    <t>SLC25A37</t>
  </si>
  <si>
    <t>Prostate cancer; SHBG</t>
  </si>
  <si>
    <t>chr8(q22.2)</t>
  </si>
  <si>
    <t>rs2510202</t>
  </si>
  <si>
    <t>1.07 (1.05-1.10)</t>
  </si>
  <si>
    <t>4.36E-13</t>
  </si>
  <si>
    <t>VPS13B</t>
  </si>
  <si>
    <t>57.9</t>
  </si>
  <si>
    <t>chr8(q23.1)</t>
  </si>
  <si>
    <t>A/C</t>
  </si>
  <si>
    <t>rs1463760</t>
  </si>
  <si>
    <t>3.03E-09</t>
  </si>
  <si>
    <t>RSPO2</t>
  </si>
  <si>
    <t>chr8(q24.21)</t>
  </si>
  <si>
    <t>rs6983267</t>
  </si>
  <si>
    <t>1.08 (1.06-1.09)</t>
  </si>
  <si>
    <t>4.98E-20</t>
  </si>
  <si>
    <t>POU5F1B</t>
  </si>
  <si>
    <t>chr10(p12.31)</t>
  </si>
  <si>
    <t>rs3011640</t>
  </si>
  <si>
    <t>1.13 (1.10-1.15)</t>
  </si>
  <si>
    <t>2.30E-25</t>
  </si>
  <si>
    <t>DNAJC1</t>
  </si>
  <si>
    <t>chr10(p12.1)</t>
  </si>
  <si>
    <t>rs6481482</t>
  </si>
  <si>
    <t>8.06E-13</t>
  </si>
  <si>
    <t>ODAD2</t>
  </si>
  <si>
    <t>Prostate-specific antigen levels (conditioned on lead SNPs)</t>
  </si>
  <si>
    <t>chr10(q24.33)</t>
  </si>
  <si>
    <t>rs35007589</t>
  </si>
  <si>
    <t>1.10 (1.07-1.13)</t>
  </si>
  <si>
    <t>1.04E-11</t>
  </si>
  <si>
    <t>STN1</t>
  </si>
  <si>
    <t>29.2</t>
  </si>
  <si>
    <t>Ovarian cancer; Prostate cancer; Uterine fibroids</t>
  </si>
  <si>
    <t>chr10(q26.12)</t>
  </si>
  <si>
    <t>rs10886897</t>
  </si>
  <si>
    <t>1.11 (1.09-1.13)</t>
  </si>
  <si>
    <t>8.98E-33</t>
  </si>
  <si>
    <t>FGFR2</t>
  </si>
  <si>
    <t>75.8</t>
  </si>
  <si>
    <t>chr11(p15.5)</t>
  </si>
  <si>
    <t>rs11245981</t>
  </si>
  <si>
    <t>1.13 (1.10-1.17)</t>
  </si>
  <si>
    <t>2.15E-15</t>
  </si>
  <si>
    <t>SCGB1C1</t>
  </si>
  <si>
    <t>61.9</t>
  </si>
  <si>
    <t>Benign prostatic hyperplasia and lower urinary tract symptoms; Uterine fibroids</t>
  </si>
  <si>
    <t>chr11(q13.1)</t>
  </si>
  <si>
    <t>rs1143756</t>
  </si>
  <si>
    <t>1.31E-08</t>
  </si>
  <si>
    <t>SCYL1</t>
  </si>
  <si>
    <t>chr12(p13.33)</t>
  </si>
  <si>
    <t>rs34785135</t>
  </si>
  <si>
    <t>3.30E-08</t>
  </si>
  <si>
    <t>ERC1</t>
  </si>
  <si>
    <t>chr12(q13.3)</t>
  </si>
  <si>
    <t>rs10783827</t>
  </si>
  <si>
    <t>3.86E-08</t>
  </si>
  <si>
    <t>GLI1</t>
  </si>
  <si>
    <t>chr12(q24.21)</t>
  </si>
  <si>
    <t>rs484443</t>
  </si>
  <si>
    <t>6.02E-09</t>
  </si>
  <si>
    <t>TBX3</t>
  </si>
  <si>
    <t>74.6</t>
  </si>
  <si>
    <t>chr13(q14.3)</t>
  </si>
  <si>
    <t>rs987086</t>
  </si>
  <si>
    <t>1.09 (1.07-1.11)</t>
  </si>
  <si>
    <t>3.70E-20</t>
  </si>
  <si>
    <t>DLEU7</t>
  </si>
  <si>
    <t>68.1</t>
  </si>
  <si>
    <t>chr15(q21.3)</t>
  </si>
  <si>
    <t>rs138268756</t>
  </si>
  <si>
    <t>1.18 (1.12-1.25)</t>
  </si>
  <si>
    <t>1.81E-09</t>
  </si>
  <si>
    <t>MNS1</t>
  </si>
  <si>
    <t>chr15(q26.2)</t>
  </si>
  <si>
    <t>rs56011340</t>
  </si>
  <si>
    <t>7.79E-11</t>
  </si>
  <si>
    <t>NR2F2</t>
  </si>
  <si>
    <t>63.1</t>
  </si>
  <si>
    <t>chr16(p13.3)</t>
  </si>
  <si>
    <t>rs6500594</t>
  </si>
  <si>
    <t>3.98E-10</t>
  </si>
  <si>
    <t>TFAP4</t>
  </si>
  <si>
    <t>chr16(q23.2)</t>
  </si>
  <si>
    <t>rs13332616</t>
  </si>
  <si>
    <t>1.10 (1.07-1.14)</t>
  </si>
  <si>
    <t>1.90E-12</t>
  </si>
  <si>
    <t>chr16(q24.1)</t>
  </si>
  <si>
    <t>rs4843976</t>
  </si>
  <si>
    <t>3.68E-08</t>
  </si>
  <si>
    <t>FOXF1</t>
  </si>
  <si>
    <t>chr17(q12)</t>
  </si>
  <si>
    <t>rs2005705</t>
  </si>
  <si>
    <t>1.08 (1.06-1.10)</t>
  </si>
  <si>
    <t>5.80E-20</t>
  </si>
  <si>
    <t>HNF1B</t>
  </si>
  <si>
    <t>Benign prostatic hyperplasia and lower urinary tract symptoms; Prostate cancer</t>
  </si>
  <si>
    <t>chr18(q11.2)</t>
  </si>
  <si>
    <t>rs7240035</t>
  </si>
  <si>
    <t>1.07 (1.06-1.09)</t>
  </si>
  <si>
    <t>1.16E-17</t>
  </si>
  <si>
    <t>CTAGE1</t>
  </si>
  <si>
    <t>73.8</t>
  </si>
  <si>
    <t>chr19(q12)</t>
  </si>
  <si>
    <t>rs3218069</t>
  </si>
  <si>
    <t>3.38E-08</t>
  </si>
  <si>
    <t>CCNE1</t>
  </si>
  <si>
    <t>rs11084596</t>
  </si>
  <si>
    <t>5.26E-37</t>
  </si>
  <si>
    <t>TSHZ3</t>
  </si>
  <si>
    <t>88.9</t>
  </si>
  <si>
    <t>Benign prostatic hyperplasia; Lower urinary tract symptoms; Prostate-specific antigen levels</t>
  </si>
  <si>
    <t>rs62113214</t>
  </si>
  <si>
    <t>2.16E-20</t>
  </si>
  <si>
    <t>40.4</t>
  </si>
  <si>
    <t>Prostate cancer; Prostatitis (Chronic prostatitis)</t>
  </si>
  <si>
    <t>chr20(q11.22)</t>
  </si>
  <si>
    <t>CT/C</t>
  </si>
  <si>
    <t>rs34530300</t>
  </si>
  <si>
    <t>1.12 (1.09-1.15)</t>
  </si>
  <si>
    <t>9.54E-18</t>
  </si>
  <si>
    <t>CBFA2T2</t>
  </si>
  <si>
    <t>SHBG; Prostate-specific antigen levels</t>
  </si>
  <si>
    <t>chr20(q13.2)</t>
  </si>
  <si>
    <t>rs6068200</t>
  </si>
  <si>
    <t>ZFP64</t>
  </si>
  <si>
    <t>chr21(q22.2)</t>
  </si>
  <si>
    <t>rs2836750</t>
  </si>
  <si>
    <t>4.11E-10</t>
  </si>
  <si>
    <t>ETS2</t>
  </si>
  <si>
    <t>72.8</t>
  </si>
  <si>
    <t>chr22(q12.1)</t>
  </si>
  <si>
    <t>rs191767420</t>
  </si>
  <si>
    <t>1.17 (1.12-1.23)</t>
  </si>
  <si>
    <t>4.18E-10</t>
  </si>
  <si>
    <t>CHEK2</t>
  </si>
  <si>
    <t>37.1</t>
  </si>
  <si>
    <t>Polycystic ovary syndrome; Uterine leiomyoma</t>
  </si>
  <si>
    <t>chrX(p22.2)</t>
  </si>
  <si>
    <t>rs5969750</t>
  </si>
  <si>
    <t>1.57E-15</t>
  </si>
  <si>
    <t>RBBP7</t>
  </si>
  <si>
    <t>60.2</t>
  </si>
  <si>
    <t>Prostate-specific antigen levels (conditioned on lead SNPs); SHBG</t>
  </si>
  <si>
    <t>chrX(p22.11)</t>
  </si>
  <si>
    <t>rs7065158</t>
  </si>
  <si>
    <t>8.38E-10</t>
  </si>
  <si>
    <t>EIF2S3</t>
  </si>
  <si>
    <t>chrX(q13.1)</t>
  </si>
  <si>
    <t>rs13441058</t>
  </si>
  <si>
    <t>3.10E-12</t>
  </si>
  <si>
    <t>TEX11</t>
  </si>
  <si>
    <t>36.8</t>
  </si>
  <si>
    <t>Prostate cancer; Testosterone; Uterine leiomyoma</t>
  </si>
  <si>
    <t>chr2(q11.2)</t>
  </si>
  <si>
    <t>T/A</t>
  </si>
  <si>
    <t>rs7587359</t>
  </si>
  <si>
    <t>1.12 (1.08-1.17)</t>
  </si>
  <si>
    <t>4.24E-08</t>
  </si>
  <si>
    <t>ANKRD36B</t>
  </si>
  <si>
    <t>46.1</t>
  </si>
  <si>
    <t>rs41461152</t>
  </si>
  <si>
    <t>4.34E-10</t>
  </si>
  <si>
    <t>53.7</t>
  </si>
  <si>
    <t>chr1(q21.3)</t>
  </si>
  <si>
    <t>rs111689685</t>
  </si>
  <si>
    <t>1.09 (1.06-1.12)</t>
  </si>
  <si>
    <t>2.97E-10</t>
  </si>
  <si>
    <t>GATAD2B</t>
  </si>
  <si>
    <t>rs3072</t>
  </si>
  <si>
    <t>2.10E-10</t>
  </si>
  <si>
    <t>GDF7</t>
  </si>
  <si>
    <t>Prostate cancer; Female genital prolapse, Uterine prolapse</t>
  </si>
  <si>
    <t>rs6710906</t>
  </si>
  <si>
    <t>1.07 (1.04-1.10)</t>
  </si>
  <si>
    <t>2.36E-08</t>
  </si>
  <si>
    <t>rs1038822</t>
  </si>
  <si>
    <t>1.09 (1.07-1.12)</t>
  </si>
  <si>
    <t>1.62E-12</t>
  </si>
  <si>
    <t>THADA</t>
  </si>
  <si>
    <t>chr2(p15)</t>
  </si>
  <si>
    <t>rs2539981</t>
  </si>
  <si>
    <t>8.93E-22</t>
  </si>
  <si>
    <t>EHBP1</t>
  </si>
  <si>
    <t>31.7</t>
  </si>
  <si>
    <t>chr2(p11.2)</t>
  </si>
  <si>
    <t>rs11891260</t>
  </si>
  <si>
    <t>1.09 (1.06-1.11)</t>
  </si>
  <si>
    <t>1.08E-12</t>
  </si>
  <si>
    <t>VAMP8</t>
  </si>
  <si>
    <t>40.8</t>
  </si>
  <si>
    <t>chr2(q21.2)</t>
  </si>
  <si>
    <t>rs146441981</t>
  </si>
  <si>
    <t>1.21 (1.13-1.29)</t>
  </si>
  <si>
    <t>1.64E-08</t>
  </si>
  <si>
    <t>NCKAP5</t>
  </si>
  <si>
    <t>chr2(q31.1)</t>
  </si>
  <si>
    <t>rs1574259</t>
  </si>
  <si>
    <t>1.22 (1.16-1.29)</t>
  </si>
  <si>
    <t>2.39E-13</t>
  </si>
  <si>
    <t>ITGA6</t>
  </si>
  <si>
    <t>chr2(q37.3)</t>
  </si>
  <si>
    <t>rs77482050</t>
  </si>
  <si>
    <t>1.43 (1.34-1.53)</t>
  </si>
  <si>
    <t>1.74E-24</t>
  </si>
  <si>
    <t>ANO7</t>
  </si>
  <si>
    <t>chr3(p12.1)</t>
  </si>
  <si>
    <t>rs9856752</t>
  </si>
  <si>
    <t>1.10 (1.07-1.12)</t>
  </si>
  <si>
    <t>3.53E-15</t>
  </si>
  <si>
    <t>MIR4795</t>
  </si>
  <si>
    <t>chr3(q13.2)</t>
  </si>
  <si>
    <t>rs9827928</t>
  </si>
  <si>
    <t>1.08 (1.05-1.10)</t>
  </si>
  <si>
    <t>1.18E-09</t>
  </si>
  <si>
    <t>SIDT1</t>
  </si>
  <si>
    <t>rs2811413</t>
  </si>
  <si>
    <t>1.10 (1.08-1.13)</t>
  </si>
  <si>
    <t>chr3(q22.1)</t>
  </si>
  <si>
    <t>rs62267567</t>
  </si>
  <si>
    <t>1.15 (1.10-1.19)</t>
  </si>
  <si>
    <t>1.07E-10</t>
  </si>
  <si>
    <t>H1-8</t>
  </si>
  <si>
    <t>chr3(q26.2)</t>
  </si>
  <si>
    <t>rs78416326</t>
  </si>
  <si>
    <t>1.17 (1.14-1.21)</t>
  </si>
  <si>
    <t>2.40E-26</t>
  </si>
  <si>
    <t>SKIL</t>
  </si>
  <si>
    <t>chr4(q22.3)</t>
  </si>
  <si>
    <t>rs12642449</t>
  </si>
  <si>
    <t>6.88E-13</t>
  </si>
  <si>
    <t>PDLIM5</t>
  </si>
  <si>
    <t>chr4(q24)</t>
  </si>
  <si>
    <t>rs6839705</t>
  </si>
  <si>
    <t>4.35E-20</t>
  </si>
  <si>
    <t>TET2</t>
  </si>
  <si>
    <t>47.3</t>
  </si>
  <si>
    <t>rs2242652</t>
  </si>
  <si>
    <t>5.03E-23</t>
  </si>
  <si>
    <t>TERT</t>
  </si>
  <si>
    <t>Prostate cancer; Urinary bladder cancer; Breast cancer</t>
  </si>
  <si>
    <t>rs12655062</t>
  </si>
  <si>
    <t>2.73E-22</t>
  </si>
  <si>
    <t>IRX4</t>
  </si>
  <si>
    <t>29.1</t>
  </si>
  <si>
    <t>SHBG; Prostate-specific antigen levels; Prostate cancer</t>
  </si>
  <si>
    <t>chr5(q35.1)</t>
  </si>
  <si>
    <t>rs116483731</t>
  </si>
  <si>
    <t>1.43 (1.31-1.56)</t>
  </si>
  <si>
    <t>5.15E-15</t>
  </si>
  <si>
    <t>SPDL1</t>
  </si>
  <si>
    <t>61.5</t>
  </si>
  <si>
    <t>SHBG; Prostate cancer</t>
  </si>
  <si>
    <t>chr6(p21.1)</t>
  </si>
  <si>
    <t>rs4714487</t>
  </si>
  <si>
    <t>7.54E-14</t>
  </si>
  <si>
    <t>FOXP4</t>
  </si>
  <si>
    <t>chr6(q21)</t>
  </si>
  <si>
    <t>rs12195728</t>
  </si>
  <si>
    <t>1.11 (1.08-1.15)</t>
  </si>
  <si>
    <t>2.35E-10</t>
  </si>
  <si>
    <t>ARMC2</t>
  </si>
  <si>
    <t>37.9</t>
  </si>
  <si>
    <t>chr6(q22.1)</t>
  </si>
  <si>
    <t>rs2782299</t>
  </si>
  <si>
    <t>1.11 (1.08-1.13)</t>
  </si>
  <si>
    <t>7.01E-16</t>
  </si>
  <si>
    <t>RFX6</t>
  </si>
  <si>
    <t>chr6(q23.1)</t>
  </si>
  <si>
    <t>TA/T</t>
  </si>
  <si>
    <t>rs35622104</t>
  </si>
  <si>
    <t>2.02E-09</t>
  </si>
  <si>
    <t>L3MBTL3</t>
  </si>
  <si>
    <t>47.7</t>
  </si>
  <si>
    <t>chr6(q25.2)</t>
  </si>
  <si>
    <t>rs4385321</t>
  </si>
  <si>
    <t>6.72E-10</t>
  </si>
  <si>
    <t>RGS17</t>
  </si>
  <si>
    <t>chr6(q25.3)</t>
  </si>
  <si>
    <t>rs4646284</t>
  </si>
  <si>
    <t>1.20 (1.17-1.23)</t>
  </si>
  <si>
    <t>4.54E-44</t>
  </si>
  <si>
    <t>SLC22A1</t>
  </si>
  <si>
    <t>rs9655205</t>
  </si>
  <si>
    <t>2.33E-15</t>
  </si>
  <si>
    <t>SP8</t>
  </si>
  <si>
    <t>rs10486567</t>
  </si>
  <si>
    <t>1.18 (1.14-1.21)</t>
  </si>
  <si>
    <t>3.55E-31</t>
  </si>
  <si>
    <t>chr7(q21.3)</t>
  </si>
  <si>
    <t>rs12666406</t>
  </si>
  <si>
    <t>7.03E-18</t>
  </si>
  <si>
    <t>LMTK2</t>
  </si>
  <si>
    <t>35.6</t>
  </si>
  <si>
    <t>rs995433</t>
  </si>
  <si>
    <t>1.16 (1.13-1.19)</t>
  </si>
  <si>
    <t>1.23E-34</t>
  </si>
  <si>
    <t>NKX3-1</t>
  </si>
  <si>
    <t>chr8(q24.13)</t>
  </si>
  <si>
    <t>rs182955053</t>
  </si>
  <si>
    <t>1.17 (1.11-1.24)</t>
  </si>
  <si>
    <t>2.12E-09</t>
  </si>
  <si>
    <t>TRIB1</t>
  </si>
  <si>
    <t>61.1</t>
  </si>
  <si>
    <t>rs183373024</t>
  </si>
  <si>
    <t>3.47 (3.18-3.78)</t>
  </si>
  <si>
    <t>2.68E-174</t>
  </si>
  <si>
    <t>80.3</t>
  </si>
  <si>
    <t>chr10(q11.23)</t>
  </si>
  <si>
    <t>rs4329630</t>
  </si>
  <si>
    <t>2.87E-27</t>
  </si>
  <si>
    <t>MSMB</t>
  </si>
  <si>
    <t>39.4</t>
  </si>
  <si>
    <t>rs11598840</t>
  </si>
  <si>
    <t>1.13 (1.08-1.18)</t>
  </si>
  <si>
    <t>7.57E-09</t>
  </si>
  <si>
    <t>32.2</t>
  </si>
  <si>
    <t>Ovarian cancer; Uterine fibroids</t>
  </si>
  <si>
    <t>TC/T</t>
  </si>
  <si>
    <t>rs34205560</t>
  </si>
  <si>
    <t>1.11 (1.07-1.14)</t>
  </si>
  <si>
    <t>4.88E-10</t>
  </si>
  <si>
    <t>74.8</t>
  </si>
  <si>
    <t>rs10840606</t>
  </si>
  <si>
    <t>1.18 (1.15-1.22)</t>
  </si>
  <si>
    <t>3.90E-29</t>
  </si>
  <si>
    <t>TH</t>
  </si>
  <si>
    <t>41.7</t>
  </si>
  <si>
    <t>chr11(q13.3)</t>
  </si>
  <si>
    <t>rs12790802</t>
  </si>
  <si>
    <t>1.18 (1.15-1.20)</t>
  </si>
  <si>
    <t>8.84E-43</t>
  </si>
  <si>
    <t>SMIM38</t>
  </si>
  <si>
    <t>chr11(q22.2)</t>
  </si>
  <si>
    <t>rs12285347</t>
  </si>
  <si>
    <t>5.75E-10</t>
  </si>
  <si>
    <t>MMP7</t>
  </si>
  <si>
    <t>52.6</t>
  </si>
  <si>
    <t>chr12(q13.12)</t>
  </si>
  <si>
    <t>rs11168963</t>
  </si>
  <si>
    <t>3.49E-08</t>
  </si>
  <si>
    <t>TUBA1C</t>
  </si>
  <si>
    <t>rs4919743</t>
  </si>
  <si>
    <t>1.20 (1.16-1.24)</t>
  </si>
  <si>
    <t>2.47E-27</t>
  </si>
  <si>
    <t>KRT8</t>
  </si>
  <si>
    <t>33.7</t>
  </si>
  <si>
    <t>rs2555013</t>
  </si>
  <si>
    <t>3.30E-10</t>
  </si>
  <si>
    <t>TBX5</t>
  </si>
  <si>
    <t>24.6</t>
  </si>
  <si>
    <t>chr12(q24.33)</t>
  </si>
  <si>
    <t>rs28435470</t>
  </si>
  <si>
    <t>3.52E-08</t>
  </si>
  <si>
    <t>FBRSL1</t>
  </si>
  <si>
    <t>78.6</t>
  </si>
  <si>
    <t>chr13(q22.1)</t>
  </si>
  <si>
    <t>rs7336001</t>
  </si>
  <si>
    <t>1.15 (1.11-1.20)</t>
  </si>
  <si>
    <t>1.81E-11</t>
  </si>
  <si>
    <t>KLF5</t>
  </si>
  <si>
    <t>chr14(q21.1)</t>
  </si>
  <si>
    <t>rs145988452</t>
  </si>
  <si>
    <t>1.26 (1.18-1.36)</t>
  </si>
  <si>
    <t>2.68E-10</t>
  </si>
  <si>
    <t>TTC6</t>
  </si>
  <si>
    <t>chr14(q22.1)</t>
  </si>
  <si>
    <t>rs4901306</t>
  </si>
  <si>
    <t>3.24E-11</t>
  </si>
  <si>
    <t>FERMT2</t>
  </si>
  <si>
    <t>chr15(q26.1)</t>
  </si>
  <si>
    <t>rs8026714</t>
  </si>
  <si>
    <t>9.08E-09</t>
  </si>
  <si>
    <t>PRC1</t>
  </si>
  <si>
    <t>Ovarian cancer</t>
  </si>
  <si>
    <t>chr17(p13.3)</t>
  </si>
  <si>
    <t>rs2474694</t>
  </si>
  <si>
    <t>1.28E-13</t>
  </si>
  <si>
    <t>VPS53</t>
  </si>
  <si>
    <t>chr17(p13.1)</t>
  </si>
  <si>
    <t>rs12952830</t>
  </si>
  <si>
    <t>1.16 (1.11-1.22)</t>
  </si>
  <si>
    <t>KCNAB3</t>
  </si>
  <si>
    <t>39.8</t>
  </si>
  <si>
    <t>rs11651755</t>
  </si>
  <si>
    <t>1.23 (1.20-1.26)</t>
  </si>
  <si>
    <t>2.62E-65</t>
  </si>
  <si>
    <t>Prostate cancer; Mucinous ovarian carcinoma; Ovarian clear cell carcinoma; Ovarian cancer; Epithelial ovarian cancer</t>
  </si>
  <si>
    <t>chr17(q21.31)</t>
  </si>
  <si>
    <t>rs148000347</t>
  </si>
  <si>
    <t>1.46 (1.30-1.63)</t>
  </si>
  <si>
    <t>3.99E-11</t>
  </si>
  <si>
    <t>LINC02210-CRHR1</t>
  </si>
  <si>
    <t>91.9</t>
  </si>
  <si>
    <t>rs184810529</t>
  </si>
  <si>
    <t>1.84 (1.60-2.11)</t>
  </si>
  <si>
    <t>4.06E-18</t>
  </si>
  <si>
    <t>NSF</t>
  </si>
  <si>
    <t>chr17(q21.32)</t>
  </si>
  <si>
    <t>rs78349205</t>
  </si>
  <si>
    <t>1.54 (1.40-1.70)</t>
  </si>
  <si>
    <t>1.18E-18</t>
  </si>
  <si>
    <t>CDK5RAP3</t>
  </si>
  <si>
    <t>95.2</t>
  </si>
  <si>
    <t>rs145922598</t>
  </si>
  <si>
    <t>1.82 (1.69-1.97)</t>
  </si>
  <si>
    <t>5.11E-53</t>
  </si>
  <si>
    <t>HOXB13</t>
  </si>
  <si>
    <t>98.2</t>
  </si>
  <si>
    <t>chr17(q24.3)</t>
  </si>
  <si>
    <t>rs1859962</t>
  </si>
  <si>
    <t>1.13 (1.11-1.16)</t>
  </si>
  <si>
    <t>3.89E-26</t>
  </si>
  <si>
    <t>CASC17</t>
  </si>
  <si>
    <t>59.8</t>
  </si>
  <si>
    <t>chr19(q13.2)</t>
  </si>
  <si>
    <t>rs4802297</t>
  </si>
  <si>
    <t>1.15 (1.12-1.17)</t>
  </si>
  <si>
    <t>4.11E-31</t>
  </si>
  <si>
    <t>SPINT2</t>
  </si>
  <si>
    <t>rs11673591</t>
  </si>
  <si>
    <t>1.11 (1.09-1.14)</t>
  </si>
  <si>
    <t>1.12E-15</t>
  </si>
  <si>
    <t>ERICH4</t>
  </si>
  <si>
    <t>Prostate cancer; Testosterone level</t>
  </si>
  <si>
    <t>rs111362352</t>
  </si>
  <si>
    <t>1.37 (1.31-1.44)</t>
  </si>
  <si>
    <t>2.70E-38</t>
  </si>
  <si>
    <t>KLK2</t>
  </si>
  <si>
    <t>rs6068690</t>
  </si>
  <si>
    <t>7.44E-09</t>
  </si>
  <si>
    <t>BCAS1</t>
  </si>
  <si>
    <t>18.4</t>
  </si>
  <si>
    <t>chr20(q13.33)</t>
  </si>
  <si>
    <t>rs453481</t>
  </si>
  <si>
    <t>8.44E-20</t>
  </si>
  <si>
    <t>GMEB2</t>
  </si>
  <si>
    <t>ch22(q12.1)</t>
  </si>
  <si>
    <t>rs62235635</t>
  </si>
  <si>
    <t>1.38 (1.25-1.53)</t>
  </si>
  <si>
    <t>1.02E-09</t>
  </si>
  <si>
    <t>PITPNB</t>
  </si>
  <si>
    <t>Breast cancer; Polycystic ovary syndrome; Uterine fibroids</t>
  </si>
  <si>
    <t>ch22(q13.2)</t>
  </si>
  <si>
    <t>rs5759167</t>
  </si>
  <si>
    <t>2.06E-20</t>
  </si>
  <si>
    <t>BIK</t>
  </si>
  <si>
    <t>81.2</t>
  </si>
  <si>
    <t>rs960417</t>
  </si>
  <si>
    <t>2.89E-10</t>
  </si>
  <si>
    <t>SHROOM2</t>
  </si>
  <si>
    <t>chrX(p11.22)</t>
  </si>
  <si>
    <t>rs4907778</t>
  </si>
  <si>
    <t>1.08E-26</t>
  </si>
  <si>
    <t>RP11-56H2.2</t>
  </si>
  <si>
    <t>chrX(q12)</t>
  </si>
  <si>
    <t>rs200737258</t>
  </si>
  <si>
    <t>1.44 (1.31-1.58)</t>
  </si>
  <si>
    <t>1.02E-14</t>
  </si>
  <si>
    <t>rs6843738</t>
  </si>
  <si>
    <t>1.38 (1.24-1.53)</t>
  </si>
  <si>
    <t>5.29E-09</t>
  </si>
  <si>
    <t>SLC9B1</t>
  </si>
  <si>
    <t>Testicular germ cell tumor (LD:rs2720460)</t>
  </si>
  <si>
    <t>rs13170453</t>
  </si>
  <si>
    <t>1.45 (1.29-1.63)</t>
  </si>
  <si>
    <t>4.37E-10</t>
  </si>
  <si>
    <t>Testicular cancer</t>
  </si>
  <si>
    <t>chr5(q31.3)</t>
  </si>
  <si>
    <t>rs4624820</t>
  </si>
  <si>
    <t>1.36 (1.23-1.51)</t>
  </si>
  <si>
    <t>1.53E-09</t>
  </si>
  <si>
    <t>SPRY4</t>
  </si>
  <si>
    <t>Testicular germ cell tumor; Testicular germ cell cancer</t>
  </si>
  <si>
    <t>chr9(p24.3)</t>
  </si>
  <si>
    <t>rs13295058</t>
  </si>
  <si>
    <t>1.42 (1.27-1.58)</t>
  </si>
  <si>
    <t>1.74E-10</t>
  </si>
  <si>
    <t>DMRT1</t>
  </si>
  <si>
    <t>25.2</t>
  </si>
  <si>
    <t>chr12(q21.32)</t>
  </si>
  <si>
    <t>rs1907702</t>
  </si>
  <si>
    <t>1.92 (1.67-2.20)</t>
  </si>
  <si>
    <t>1.84E-20</t>
  </si>
  <si>
    <t>KITLG</t>
  </si>
  <si>
    <t>chr22(q11.1)</t>
  </si>
  <si>
    <t>rs9618800</t>
  </si>
  <si>
    <t>1.87 (1.50-2.34)</t>
  </si>
  <si>
    <t>3.73E-08</t>
  </si>
  <si>
    <t>CECR9</t>
  </si>
  <si>
    <t>rs12662632</t>
  </si>
  <si>
    <t>1.78(1.66-1.92)</t>
  </si>
  <si>
    <t>6.13E-53</t>
  </si>
  <si>
    <t>HLA-DQA1</t>
  </si>
  <si>
    <t>chr10(q26.11)</t>
  </si>
  <si>
    <t>rs11198372</t>
  </si>
  <si>
    <t>7.74E-10</t>
  </si>
  <si>
    <t>FAM204A</t>
  </si>
  <si>
    <t>chr15(q23)</t>
  </si>
  <si>
    <t>rs150905593</t>
  </si>
  <si>
    <t>0.76 (0.71-0.81)</t>
  </si>
  <si>
    <t>4.22E-08</t>
  </si>
  <si>
    <t>RPLP1</t>
  </si>
  <si>
    <t>Prostate specific antigen</t>
  </si>
  <si>
    <t>rs13265330</t>
  </si>
  <si>
    <t>0.06(0.01)</t>
  </si>
  <si>
    <t>8.40E-10</t>
  </si>
  <si>
    <t>7.37E-09</t>
  </si>
  <si>
    <t>Prostate cancer; Prostate-specific antigen levels; Other disorders of urinary system</t>
  </si>
  <si>
    <t>rs10993994</t>
  </si>
  <si>
    <t>0.07(0.01)</t>
  </si>
  <si>
    <t>1.15E-11</t>
  </si>
  <si>
    <t>rs10788163</t>
  </si>
  <si>
    <t>0.08(0.01)</t>
  </si>
  <si>
    <t>6.58E-11</t>
  </si>
  <si>
    <t>0.31(0.02)</t>
  </si>
  <si>
    <t>2.06E-47</t>
  </si>
  <si>
    <t>rs4849180</t>
  </si>
  <si>
    <t>1.32 (1.23-1.41)</t>
  </si>
  <si>
    <t>2.66E-15</t>
  </si>
  <si>
    <t>57.7</t>
  </si>
  <si>
    <t>chr16(q23.1)</t>
  </si>
  <si>
    <t>rs1025322</t>
  </si>
  <si>
    <t>1.20 (1.13-1.27)</t>
  </si>
  <si>
    <t>5.79E-09</t>
  </si>
  <si>
    <t>ADAMTS18</t>
  </si>
  <si>
    <t>rs1799941</t>
  </si>
  <si>
    <t>1.31 (1.21-1.42)</t>
  </si>
  <si>
    <t>1.45E-10</t>
  </si>
  <si>
    <t>TNFSF12</t>
  </si>
  <si>
    <t>SHBG;Testosterone; Estradiol</t>
  </si>
  <si>
    <t>chr4(q33)</t>
  </si>
  <si>
    <t>rs114799934</t>
  </si>
  <si>
    <t>1.33 (1.20-1.47)</t>
  </si>
  <si>
    <t>4.66E-08</t>
  </si>
  <si>
    <t>HPF1</t>
  </si>
  <si>
    <t>chr15(q13.1)</t>
  </si>
  <si>
    <t>rs144244730</t>
  </si>
  <si>
    <t>1.59 (1.35-1.87)</t>
  </si>
  <si>
    <t>3.79E-08</t>
  </si>
  <si>
    <t>OCA2</t>
  </si>
  <si>
    <r>
      <rPr>
        <b/>
        <sz val="12"/>
        <color rgb="FF000000"/>
        <rFont val="Arial"/>
        <family val="2"/>
      </rPr>
      <t xml:space="preserve">Supplementary Table 6. </t>
    </r>
    <r>
      <rPr>
        <sz val="12"/>
        <color rgb="FF000000"/>
        <rFont val="Arial"/>
        <family val="2"/>
      </rPr>
      <t>Novel significant loci found in GWAS/GWAS Meta-analysis for male reproductive health phenotypes with effect allele frequencies for each cohort used in the analysis. Lead variants that passed a stricter study-wide p-value threshold (p&lt;7.81×10-10) that adjusts for the number of studied phenotypes are marked in bold.</t>
    </r>
  </si>
  <si>
    <t>GenomicLocus</t>
  </si>
  <si>
    <t>Chr(band)</t>
  </si>
  <si>
    <t xml:space="preserve">POS (hg19)  </t>
  </si>
  <si>
    <t xml:space="preserve">Lead variant  </t>
  </si>
  <si>
    <t xml:space="preserve">EA/ NEA  </t>
  </si>
  <si>
    <t>EstBB_EAF</t>
  </si>
  <si>
    <t>FinnGen_EAF</t>
  </si>
  <si>
    <t>UKBB_EAF</t>
  </si>
  <si>
    <t>Dennis_2021_EAF</t>
  </si>
  <si>
    <r>
      <t>P-value</t>
    </r>
    <r>
      <rPr>
        <sz val="12"/>
        <color rgb="FF000000"/>
        <rFont val="Arial"/>
        <family val="2"/>
      </rPr>
      <t>  </t>
    </r>
  </si>
  <si>
    <t>chr19(q13.33)  </t>
  </si>
  <si>
    <t>51361757  </t>
  </si>
  <si>
    <t>rs17632542  </t>
  </si>
  <si>
    <t>T/C  </t>
  </si>
  <si>
    <t>0.06  </t>
  </si>
  <si>
    <t>0.07  </t>
  </si>
  <si>
    <t>8.83E-10</t>
  </si>
  <si>
    <t>chr7(q36.3)  </t>
  </si>
  <si>
    <t>155637586  </t>
  </si>
  <si>
    <t>rs56157317  </t>
  </si>
  <si>
    <t>G/C  </t>
  </si>
  <si>
    <t>0.42  </t>
  </si>
  <si>
    <t>0.46  </t>
  </si>
  <si>
    <t>0.47  </t>
  </si>
  <si>
    <t>chr9(q21.12)  </t>
  </si>
  <si>
    <t>73464526  </t>
  </si>
  <si>
    <t>rs7031308  </t>
  </si>
  <si>
    <t>A/G  </t>
  </si>
  <si>
    <t>NA  </t>
  </si>
  <si>
    <t>0.4  </t>
  </si>
  <si>
    <t>chr1(p36.22)  </t>
  </si>
  <si>
    <t>10563492  </t>
  </si>
  <si>
    <t>rs2506901 </t>
  </si>
  <si>
    <t>0.28  </t>
  </si>
  <si>
    <t>0.29  </t>
  </si>
  <si>
    <t>0.32  </t>
  </si>
  <si>
    <t>chr1(p32.3)  </t>
  </si>
  <si>
    <t>50960521  </t>
  </si>
  <si>
    <r>
      <t>rs10888690</t>
    </r>
    <r>
      <rPr>
        <sz val="12"/>
        <color rgb="FF000000"/>
        <rFont val="Arial"/>
        <family val="2"/>
      </rPr>
      <t> </t>
    </r>
  </si>
  <si>
    <t>C/T  </t>
  </si>
  <si>
    <t>0.26  </t>
  </si>
  <si>
    <t>chr1(q41)  </t>
  </si>
  <si>
    <t>219694903  </t>
  </si>
  <si>
    <t>rs12034581 </t>
  </si>
  <si>
    <t>C/A  </t>
  </si>
  <si>
    <t>0.51  </t>
  </si>
  <si>
    <t>chr1(q43)  </t>
  </si>
  <si>
    <t>240690565  </t>
  </si>
  <si>
    <r>
      <t>rs12024485</t>
    </r>
    <r>
      <rPr>
        <sz val="12"/>
        <color rgb="FF000000"/>
        <rFont val="Arial"/>
        <family val="2"/>
      </rPr>
      <t> </t>
    </r>
  </si>
  <si>
    <t>0.25  </t>
  </si>
  <si>
    <t>0.27  </t>
  </si>
  <si>
    <t>0.22  </t>
  </si>
  <si>
    <t>chr2(p24.2)  </t>
  </si>
  <si>
    <t>18876820  </t>
  </si>
  <si>
    <t>rs145464945 </t>
  </si>
  <si>
    <t>0.10  </t>
  </si>
  <si>
    <t>0.13  </t>
  </si>
  <si>
    <t>chr2(p24.1)  </t>
  </si>
  <si>
    <t>19281066  </t>
  </si>
  <si>
    <t>rs12053016 </t>
  </si>
  <si>
    <t>0.48  </t>
  </si>
  <si>
    <t>0.52  </t>
  </si>
  <si>
    <t>0.45  </t>
  </si>
  <si>
    <t>chr2(p21)  </t>
  </si>
  <si>
    <t>43076226  </t>
  </si>
  <si>
    <t>rs13395387 </t>
  </si>
  <si>
    <t>0.21  </t>
  </si>
  <si>
    <t>chr3(q21.3)  </t>
  </si>
  <si>
    <t>127898501  </t>
  </si>
  <si>
    <r>
      <t>rs2811476</t>
    </r>
    <r>
      <rPr>
        <sz val="12"/>
        <color rgb="FF000000"/>
        <rFont val="Arial"/>
        <family val="2"/>
      </rPr>
      <t> </t>
    </r>
  </si>
  <si>
    <t>chr3(q23)  </t>
  </si>
  <si>
    <t>141105570  </t>
  </si>
  <si>
    <t>rs724016 </t>
  </si>
  <si>
    <t>G/A  </t>
  </si>
  <si>
    <t>0.41  </t>
  </si>
  <si>
    <t>chr4(p16.3)  </t>
  </si>
  <si>
    <t>1793283  </t>
  </si>
  <si>
    <t>rs746779 </t>
  </si>
  <si>
    <t>0.19  </t>
  </si>
  <si>
    <t>0.20  </t>
  </si>
  <si>
    <t>0.17  </t>
  </si>
  <si>
    <t>chr4(q27)  </t>
  </si>
  <si>
    <t>122682249  </t>
  </si>
  <si>
    <t>rs4240262 </t>
  </si>
  <si>
    <t>G/T  </t>
  </si>
  <si>
    <t>0.40  </t>
  </si>
  <si>
    <t>0.43  </t>
  </si>
  <si>
    <t>chr5(q15)  </t>
  </si>
  <si>
    <t>96714012  </t>
  </si>
  <si>
    <t>rs7707697 </t>
  </si>
  <si>
    <t>0.57  </t>
  </si>
  <si>
    <t>chr6(p22.3)  </t>
  </si>
  <si>
    <t>16538571  </t>
  </si>
  <si>
    <t>rs2299084 </t>
  </si>
  <si>
    <t>0.38  </t>
  </si>
  <si>
    <t>0.35  </t>
  </si>
  <si>
    <t>chr7(p15.3)  </t>
  </si>
  <si>
    <t>20996952  </t>
  </si>
  <si>
    <t>rs10713532 </t>
  </si>
  <si>
    <t>TG/T  </t>
  </si>
  <si>
    <t>0.73  </t>
  </si>
  <si>
    <t>0.78  </t>
  </si>
  <si>
    <t>0.77  </t>
  </si>
  <si>
    <t>chr7(p15.2)  </t>
  </si>
  <si>
    <t>27288041  </t>
  </si>
  <si>
    <t>rs2214412 </t>
  </si>
  <si>
    <t>0.86  </t>
  </si>
  <si>
    <t>0.84  </t>
  </si>
  <si>
    <t>27977363  </t>
  </si>
  <si>
    <t>rs7808935 </t>
  </si>
  <si>
    <t>0.23  </t>
  </si>
  <si>
    <t>chr8(q22.2)  </t>
  </si>
  <si>
    <t>100717925  </t>
  </si>
  <si>
    <t>rs2510202 </t>
  </si>
  <si>
    <t>T/G  </t>
  </si>
  <si>
    <t>chr8(q23.1)  </t>
  </si>
  <si>
    <t>108847459  </t>
  </si>
  <si>
    <t>rs1463760 </t>
  </si>
  <si>
    <t>A/C  </t>
  </si>
  <si>
    <t>0.65  </t>
  </si>
  <si>
    <t>0.71  </t>
  </si>
  <si>
    <t>0.74  </t>
  </si>
  <si>
    <t>chr10(p12.1)  </t>
  </si>
  <si>
    <t>28103411  </t>
  </si>
  <si>
    <t>rs6481482 </t>
  </si>
  <si>
    <t>C/G  </t>
  </si>
  <si>
    <t>0.81  </t>
  </si>
  <si>
    <t>0.76  </t>
  </si>
  <si>
    <t>0.82  </t>
  </si>
  <si>
    <t>chr11(q13.1)  </t>
  </si>
  <si>
    <t>65299595  </t>
  </si>
  <si>
    <t>rs1143756 </t>
  </si>
  <si>
    <t>0.14  </t>
  </si>
  <si>
    <t>chr12(p13.33)  </t>
  </si>
  <si>
    <t>1442325  </t>
  </si>
  <si>
    <t>rs34785135 </t>
  </si>
  <si>
    <t>0.30  </t>
  </si>
  <si>
    <t>chr12(q13.3)  </t>
  </si>
  <si>
    <t>57854311  </t>
  </si>
  <si>
    <t>rs10783827 </t>
  </si>
  <si>
    <t>0.58  </t>
  </si>
  <si>
    <t>0.59  </t>
  </si>
  <si>
    <t>0.68  </t>
  </si>
  <si>
    <t>chr15(q21.3)  </t>
  </si>
  <si>
    <t>56830658  </t>
  </si>
  <si>
    <t>rs138268756 </t>
  </si>
  <si>
    <t>0.03  </t>
  </si>
  <si>
    <t>0.02  </t>
  </si>
  <si>
    <t>chr15(q26.2)  </t>
  </si>
  <si>
    <t>96692741  </t>
  </si>
  <si>
    <t>rs56011340  </t>
  </si>
  <si>
    <t>chr16(p13.3)  </t>
  </si>
  <si>
    <t>4316498  </t>
  </si>
  <si>
    <t>rs6500594  </t>
  </si>
  <si>
    <t>0.31  </t>
  </si>
  <si>
    <t>0.24  </t>
  </si>
  <si>
    <t>chr16(q23.2)  </t>
  </si>
  <si>
    <t>79828978  </t>
  </si>
  <si>
    <t>rs13332616  </t>
  </si>
  <si>
    <t>0.09  </t>
  </si>
  <si>
    <t>0.12  </t>
  </si>
  <si>
    <t>0.05  </t>
  </si>
  <si>
    <t>chr16(q24.1)  </t>
  </si>
  <si>
    <t>86553803  </t>
  </si>
  <si>
    <t>rs4843976  </t>
  </si>
  <si>
    <t>chr19(q12)  </t>
  </si>
  <si>
    <t>30313576  </t>
  </si>
  <si>
    <t>rs3218069  </t>
  </si>
  <si>
    <t>51362537  </t>
  </si>
  <si>
    <t>rs62113214  </t>
  </si>
  <si>
    <t>chr20(q13.2)  </t>
  </si>
  <si>
    <t>51072377  </t>
  </si>
  <si>
    <t>rs6068200  </t>
  </si>
  <si>
    <t>0.34  </t>
  </si>
  <si>
    <t>0.39  </t>
  </si>
  <si>
    <t>chr21(q22.2)  </t>
  </si>
  <si>
    <t>40289167  </t>
  </si>
  <si>
    <t>rs2836750  </t>
  </si>
  <si>
    <t>0.53  </t>
  </si>
  <si>
    <t>0.49  </t>
  </si>
  <si>
    <t>0.64  </t>
  </si>
  <si>
    <t>chr22(q12.1)  </t>
  </si>
  <si>
    <t>29098375  </t>
  </si>
  <si>
    <t>rs191767420  </t>
  </si>
  <si>
    <t>0.001  </t>
  </si>
  <si>
    <t>chrX(p22.2)  </t>
  </si>
  <si>
    <t>16861590  </t>
  </si>
  <si>
    <t>rs5969750  </t>
  </si>
  <si>
    <t>chrX(p22.11)  </t>
  </si>
  <si>
    <t>24109619  </t>
  </si>
  <si>
    <t>rs7065158  </t>
  </si>
  <si>
    <t>0.70  </t>
  </si>
  <si>
    <t>0.72  </t>
  </si>
  <si>
    <t>chrX(q13.1)  </t>
  </si>
  <si>
    <t>70108862  </t>
  </si>
  <si>
    <t>rs13441058  </t>
  </si>
  <si>
    <t>chr2(q11.2)  </t>
  </si>
  <si>
    <t>98180628  </t>
  </si>
  <si>
    <t>rs7587359  </t>
  </si>
  <si>
    <t>T/A  </t>
  </si>
  <si>
    <t>0.67  </t>
  </si>
  <si>
    <t>chr3(q22.1)  </t>
  </si>
  <si>
    <t>129265481  </t>
  </si>
  <si>
    <t>rs62267567  </t>
  </si>
  <si>
    <t>0.08  </t>
  </si>
  <si>
    <t>chr17(q21.31)  </t>
  </si>
  <si>
    <t>43670468  </t>
  </si>
  <si>
    <t>rs148000347  </t>
  </si>
  <si>
    <t>0.008  </t>
  </si>
  <si>
    <t>0.009  </t>
  </si>
  <si>
    <t>0.01  </t>
  </si>
  <si>
    <t>chrX(q12)  </t>
  </si>
  <si>
    <t>66931318  </t>
  </si>
  <si>
    <t>rs200737258  </t>
  </si>
  <si>
    <t>0.007  </t>
  </si>
  <si>
    <t>chr22(q11.1)  </t>
  </si>
  <si>
    <t>17195947  </t>
  </si>
  <si>
    <t>rs9618800  </t>
  </si>
  <si>
    <t>0.04  </t>
  </si>
  <si>
    <t>chr15(q23)  </t>
  </si>
  <si>
    <t>69943909  </t>
  </si>
  <si>
    <t>rs150905593  </t>
  </si>
  <si>
    <t>0.01 </t>
  </si>
  <si>
    <t xml:space="preserve">NA  </t>
  </si>
  <si>
    <t>chr10(q26.11)  </t>
  </si>
  <si>
    <t>120108324  </t>
  </si>
  <si>
    <t>rs11198372  </t>
  </si>
  <si>
    <t>0.63  </t>
  </si>
  <si>
    <t>1.11 (1.07-1.15) </t>
  </si>
  <si>
    <t>2.55E-08</t>
  </si>
  <si>
    <t>chr16(q23.1)  </t>
  </si>
  <si>
    <t>77420288  </t>
  </si>
  <si>
    <t>rs1025322  </t>
  </si>
  <si>
    <t>0.54  </t>
  </si>
  <si>
    <t>1.20 (1.13-1.27) </t>
  </si>
  <si>
    <t>chr17(p13.1)  </t>
  </si>
  <si>
    <t>7533423  </t>
  </si>
  <si>
    <t>rs1799941  </t>
  </si>
  <si>
    <r>
      <rPr>
        <b/>
        <sz val="12"/>
        <color rgb="FF000000"/>
        <rFont val="Arial"/>
        <family val="2"/>
      </rPr>
      <t>Supplemtentary Table 7.</t>
    </r>
    <r>
      <rPr>
        <sz val="12"/>
        <color rgb="FF000000"/>
        <rFont val="Arial"/>
        <family val="2"/>
      </rPr>
      <t xml:space="preserve"> Genome-wide significant loci with lead SNPs of studied phenotypes, including association results from each study separately. Novel variants are marked in </t>
    </r>
    <r>
      <rPr>
        <b/>
        <sz val="12"/>
        <color rgb="FF000000"/>
        <rFont val="Arial"/>
        <family val="2"/>
      </rPr>
      <t>bold</t>
    </r>
    <r>
      <rPr>
        <sz val="12"/>
        <color rgb="FF000000"/>
        <rFont val="Arial"/>
        <family val="2"/>
      </rPr>
      <t xml:space="preserve"> and potentially population-specific variants are highligthed in green.</t>
    </r>
  </si>
  <si>
    <t>EA - effect allele in GWAS meta-analysis; NEA - non-effect allele in GWAS meta-analysis; OR - odds ratio from GWAS meta-analysis; FIN_enrichment - ratio of minor allele frequency in the Finnish data to minor allele frequency of non-Finnish European populations; EST_enrichment - ratio of minor allele frequency in the Estonian data to minor allele frequency of non-Finnish European populations; MAF_EUR - Non-Finnish European minor allele frequency according to Open Targets Genetics;  MAF_FIN - Finnish minor allele frequency according to Open Targets Genetics; P_FinnGen - p-value from FinnGen GWAS R8 (except for "Abnormal spermatozoa" and "Testicular dysfunction" where the R7 version was used) , P_EstBB - p-value from Estonian Biobank GWAS, MAF_EST - Non-Finnish European Estonian minor allele frequency according to Open Targets Genetics.</t>
  </si>
  <si>
    <t>Phenotype name</t>
  </si>
  <si>
    <t>uniqID</t>
  </si>
  <si>
    <t>rsID</t>
  </si>
  <si>
    <t>EA</t>
  </si>
  <si>
    <t>NEA</t>
  </si>
  <si>
    <t>OR (95% CI)</t>
  </si>
  <si>
    <t>FIN_enrichment</t>
  </si>
  <si>
    <t>EST_enrichment</t>
  </si>
  <si>
    <t>MAF_EUR</t>
  </si>
  <si>
    <t>MAF_FIN</t>
  </si>
  <si>
    <t>EA_FIN</t>
  </si>
  <si>
    <t>P_FinnGen</t>
  </si>
  <si>
    <t>OR (95% CI) FinnGen</t>
  </si>
  <si>
    <t>MAF_EST</t>
  </si>
  <si>
    <t>EA_EST</t>
  </si>
  <si>
    <t>P_EstBB</t>
  </si>
  <si>
    <t>OR (95% CI) EstBB</t>
  </si>
  <si>
    <t>19:51361757:C:T</t>
  </si>
  <si>
    <t>T</t>
  </si>
  <si>
    <t>C</t>
  </si>
  <si>
    <t>0.917</t>
  </si>
  <si>
    <t>0.907</t>
  </si>
  <si>
    <t>0.069</t>
  </si>
  <si>
    <t>0.063</t>
  </si>
  <si>
    <t>3.74E-09</t>
  </si>
  <si>
    <t>0.66(0.58-0.76)</t>
  </si>
  <si>
    <t>0.062</t>
  </si>
  <si>
    <t>6.65E-01</t>
  </si>
  <si>
    <t>1.17(0.57-2.42)</t>
  </si>
  <si>
    <t>2:113609886:C:T</t>
  </si>
  <si>
    <t>0.909</t>
  </si>
  <si>
    <t>0.991</t>
  </si>
  <si>
    <t>0.661</t>
  </si>
  <si>
    <t>0.601</t>
  </si>
  <si>
    <t>1.88E-06</t>
  </si>
  <si>
    <t>0.90(0.86-0.94)</t>
  </si>
  <si>
    <t>0.655</t>
  </si>
  <si>
    <t>1.09E-01</t>
  </si>
  <si>
    <t>0.93(0.85-1.02)</t>
  </si>
  <si>
    <t>2:113981810:A:G</t>
  </si>
  <si>
    <t>G</t>
  </si>
  <si>
    <t>A</t>
  </si>
  <si>
    <t>1.154</t>
  </si>
  <si>
    <t>1.060</t>
  </si>
  <si>
    <t>0.532</t>
  </si>
  <si>
    <t>0.614</t>
  </si>
  <si>
    <t>3.40E-23</t>
  </si>
  <si>
    <t>1.24(1.19-1.30)</t>
  </si>
  <si>
    <t>0.564</t>
  </si>
  <si>
    <t>5.27E-07</t>
  </si>
  <si>
    <t>1.25(1.14-1.36)</t>
  </si>
  <si>
    <t>2:121124887:C:T</t>
  </si>
  <si>
    <t>1.117</t>
  </si>
  <si>
    <t>1.080</t>
  </si>
  <si>
    <t>0.598</t>
  </si>
  <si>
    <t>0.668</t>
  </si>
  <si>
    <t>3.08E-19</t>
  </si>
  <si>
    <t>1.22(1.17-1.28)</t>
  </si>
  <si>
    <t>0.646</t>
  </si>
  <si>
    <t>8.43E-05</t>
  </si>
  <si>
    <t>1.20(1.09-1.31)</t>
  </si>
  <si>
    <t>7:155637586:C:G</t>
  </si>
  <si>
    <t>1.039</t>
  </si>
  <si>
    <t>0.901</t>
  </si>
  <si>
    <t>0.456</t>
  </si>
  <si>
    <t>0.474</t>
  </si>
  <si>
    <t>7.52E-08</t>
  </si>
  <si>
    <t>0.89(0.85-0.93)</t>
  </si>
  <si>
    <t>0.411</t>
  </si>
  <si>
    <t>8.70E-02</t>
  </si>
  <si>
    <t>0.93(0.85-1.01)</t>
  </si>
  <si>
    <t>9:73464526:A:G</t>
  </si>
  <si>
    <t>1.120</t>
  </si>
  <si>
    <t>0.982</t>
  </si>
  <si>
    <t>0.382</t>
  </si>
  <si>
    <t>0.428</t>
  </si>
  <si>
    <t>2.56E-06</t>
  </si>
  <si>
    <t>1.11(1.06-1.15)</t>
  </si>
  <si>
    <t>0.375</t>
  </si>
  <si>
    <t>12:53814380:C:T</t>
  </si>
  <si>
    <t>0.893</t>
  </si>
  <si>
    <t>1.056</t>
  </si>
  <si>
    <t>0.178</t>
  </si>
  <si>
    <t>0.159</t>
  </si>
  <si>
    <t>3.50E-04</t>
  </si>
  <si>
    <t>1.11(1.05-1.17)</t>
  </si>
  <si>
    <t>0.188</t>
  </si>
  <si>
    <t>1.03E-01</t>
  </si>
  <si>
    <t>1.10(0.98-1.23)</t>
  </si>
  <si>
    <t>1:10563492:A:G</t>
  </si>
  <si>
    <t>0.962</t>
  </si>
  <si>
    <t>0.921</t>
  </si>
  <si>
    <t>0.292</t>
  </si>
  <si>
    <t>0.281</t>
  </si>
  <si>
    <t>3.19E-04</t>
  </si>
  <si>
    <t>0.96(0.94-0.98)</t>
  </si>
  <si>
    <t>0.269</t>
  </si>
  <si>
    <t>1.45E-02</t>
  </si>
  <si>
    <t>0.95(0.92-0.99)</t>
  </si>
  <si>
    <t>1:219694903:A:C</t>
  </si>
  <si>
    <t>0.929</t>
  </si>
  <si>
    <t>0.931</t>
  </si>
  <si>
    <t>0.504</t>
  </si>
  <si>
    <t>0.468</t>
  </si>
  <si>
    <t>6.81E-04</t>
  </si>
  <si>
    <t>0.469</t>
  </si>
  <si>
    <t>5.34E-03</t>
  </si>
  <si>
    <t>1:240690565:C:T</t>
  </si>
  <si>
    <t>1.211</t>
  </si>
  <si>
    <t>1.045</t>
  </si>
  <si>
    <t>0.242</t>
  </si>
  <si>
    <t>0.293</t>
  </si>
  <si>
    <t>3.28E-09</t>
  </si>
  <si>
    <t>0.93(0.91-0.95)</t>
  </si>
  <si>
    <t>0.253</t>
  </si>
  <si>
    <t>2.66E-03</t>
  </si>
  <si>
    <t>0.94(0.90-0.98)</t>
  </si>
  <si>
    <t>1:50960521:C:T</t>
  </si>
  <si>
    <t>0.741</t>
  </si>
  <si>
    <t>0.687</t>
  </si>
  <si>
    <t>0.367</t>
  </si>
  <si>
    <t>0.272</t>
  </si>
  <si>
    <t>1.38E-06</t>
  </si>
  <si>
    <t>1.06(1.04-1.09)</t>
  </si>
  <si>
    <t>0.252</t>
  </si>
  <si>
    <t>3.33E-03</t>
  </si>
  <si>
    <t>1.06(1.02-1.10)</t>
  </si>
  <si>
    <t>1:88219885:A:G</t>
  </si>
  <si>
    <t>1.049</t>
  </si>
  <si>
    <t>0.981</t>
  </si>
  <si>
    <t>0.526</t>
  </si>
  <si>
    <t>0.552</t>
  </si>
  <si>
    <t>2.24E-07</t>
  </si>
  <si>
    <t>0.95(0.93-0.97)</t>
  </si>
  <si>
    <t>0.516</t>
  </si>
  <si>
    <t>2.17E-02</t>
  </si>
  <si>
    <t>0.96(0.93-0.99)</t>
  </si>
  <si>
    <t>2:18876820:A:C</t>
  </si>
  <si>
    <t>2.271</t>
  </si>
  <si>
    <t>1.312</t>
  </si>
  <si>
    <t>0.072</t>
  </si>
  <si>
    <t>0.164</t>
  </si>
  <si>
    <t>6.89E-11</t>
  </si>
  <si>
    <t>1.11(1.08-1.15)</t>
  </si>
  <si>
    <t>0.095</t>
  </si>
  <si>
    <t>1.44E-01</t>
  </si>
  <si>
    <t>1.04(0.99-1.11)</t>
  </si>
  <si>
    <t>2:19281066:A:G</t>
  </si>
  <si>
    <t>1.145</t>
  </si>
  <si>
    <t>1.059</t>
  </si>
  <si>
    <t>0.455</t>
  </si>
  <si>
    <t>0.521</t>
  </si>
  <si>
    <t>1.17E-05</t>
  </si>
  <si>
    <t>1.05(1.03-1.07)</t>
  </si>
  <si>
    <t>0.482</t>
  </si>
  <si>
    <t>2.10E-01</t>
  </si>
  <si>
    <t>1.02(0.99-1.06)</t>
  </si>
  <si>
    <t>2:43076226:A:C</t>
  </si>
  <si>
    <t>0.821</t>
  </si>
  <si>
    <t>0.900</t>
  </si>
  <si>
    <t>0.251</t>
  </si>
  <si>
    <t>0.206</t>
  </si>
  <si>
    <t>2.39E-04</t>
  </si>
  <si>
    <t>0.95(0.93-0.98)</t>
  </si>
  <si>
    <t>0.226</t>
  </si>
  <si>
    <t>1.01E-01</t>
  </si>
  <si>
    <t>0.97(0.93-1.01)</t>
  </si>
  <si>
    <t>2:60762502:G:T</t>
  </si>
  <si>
    <t>0.935</t>
  </si>
  <si>
    <t>0.990</t>
  </si>
  <si>
    <t>0.840</t>
  </si>
  <si>
    <t>0.785</t>
  </si>
  <si>
    <t>4.38E-17</t>
  </si>
  <si>
    <t>0.90(0.87-0.92)</t>
  </si>
  <si>
    <t>0.832</t>
  </si>
  <si>
    <t>3.52E-05</t>
  </si>
  <si>
    <t>0.91(0.87-0.95)</t>
  </si>
  <si>
    <t>3:127898501:A:C</t>
  </si>
  <si>
    <t>1.044</t>
  </si>
  <si>
    <t>1.055</t>
  </si>
  <si>
    <t>0.273</t>
  </si>
  <si>
    <t>0.285</t>
  </si>
  <si>
    <t>1.86E-07</t>
  </si>
  <si>
    <t>0.288</t>
  </si>
  <si>
    <t>5.84E-02</t>
  </si>
  <si>
    <t>1.04(1.00-1.08)</t>
  </si>
  <si>
    <t>3:141105570:A:G</t>
  </si>
  <si>
    <t>1.024</t>
  </si>
  <si>
    <t>0.979</t>
  </si>
  <si>
    <t>0.424</t>
  </si>
  <si>
    <t>0.434</t>
  </si>
  <si>
    <t>1.91E-08</t>
  </si>
  <si>
    <t>0.415</t>
  </si>
  <si>
    <t>7.61E-01</t>
  </si>
  <si>
    <t>1.01(0.97-1.04)</t>
  </si>
  <si>
    <t>4:122682249:G:T</t>
  </si>
  <si>
    <t>0.932</t>
  </si>
  <si>
    <t>0.426</t>
  </si>
  <si>
    <t>0.422</t>
  </si>
  <si>
    <t>1.01E-07</t>
  </si>
  <si>
    <t>0.94(0.92-0.96)</t>
  </si>
  <si>
    <t>0.397</t>
  </si>
  <si>
    <t>2.30E-03</t>
  </si>
  <si>
    <t>0.95(0.91-0.98)</t>
  </si>
  <si>
    <t>4:157583132:G:T</t>
  </si>
  <si>
    <t>0.792</t>
  </si>
  <si>
    <t>0.871</t>
  </si>
  <si>
    <t>0.342</t>
  </si>
  <si>
    <t>0.271</t>
  </si>
  <si>
    <t>6.39E-06</t>
  </si>
  <si>
    <t>1.06(1.03-1.08)</t>
  </si>
  <si>
    <t>0.298</t>
  </si>
  <si>
    <t>3.26E-02</t>
  </si>
  <si>
    <t>4:1793283:C:T</t>
  </si>
  <si>
    <t>1.165</t>
  </si>
  <si>
    <t>0.176</t>
  </si>
  <si>
    <t>0.205</t>
  </si>
  <si>
    <t>0.94(0.91-0.96)</t>
  </si>
  <si>
    <t>0.184</t>
  </si>
  <si>
    <t>1.27E-03</t>
  </si>
  <si>
    <t>0.93(0.89-0.97)</t>
  </si>
  <si>
    <t>5:1334507:G:GA</t>
  </si>
  <si>
    <t>GA</t>
  </si>
  <si>
    <t>0.491</t>
  </si>
  <si>
    <t>1.66E-14</t>
  </si>
  <si>
    <t>1.09(1.06-1.11)</t>
  </si>
  <si>
    <t>1.50E-03</t>
  </si>
  <si>
    <t>1.06(1.02-1.09)</t>
  </si>
  <si>
    <t>5:92018230:C:T</t>
  </si>
  <si>
    <t>1.037</t>
  </si>
  <si>
    <t>0.969</t>
  </si>
  <si>
    <t>0.642</t>
  </si>
  <si>
    <t>0.666</t>
  </si>
  <si>
    <t>6.60E-11</t>
  </si>
  <si>
    <t>1.08(1.05-1.10)</t>
  </si>
  <si>
    <t>0.622</t>
  </si>
  <si>
    <t>3.04E-02</t>
  </si>
  <si>
    <t>5:92445784:G:T</t>
  </si>
  <si>
    <t>1.134</t>
  </si>
  <si>
    <t>1.022</t>
  </si>
  <si>
    <t>0.461</t>
  </si>
  <si>
    <t>0.523</t>
  </si>
  <si>
    <t>3.70E-07</t>
  </si>
  <si>
    <t>0.471</t>
  </si>
  <si>
    <t>6.67E-03</t>
  </si>
  <si>
    <t>1.05(1.01-1.09)</t>
  </si>
  <si>
    <t>5:96714012:A:G</t>
  </si>
  <si>
    <t>1.179</t>
  </si>
  <si>
    <t>0.487</t>
  </si>
  <si>
    <t>0.574</t>
  </si>
  <si>
    <t>4.75E-08</t>
  </si>
  <si>
    <t>0.509</t>
  </si>
  <si>
    <t>3.07E-02</t>
  </si>
  <si>
    <t>0.96(0.93-1.00)</t>
  </si>
  <si>
    <t>5:110958024:A:G</t>
  </si>
  <si>
    <t>0.698</t>
  </si>
  <si>
    <t>0.890</t>
  </si>
  <si>
    <t>0.182</t>
  </si>
  <si>
    <t>0.127</t>
  </si>
  <si>
    <t>9.17E-11</t>
  </si>
  <si>
    <t>0.92(0.89-0.94)</t>
  </si>
  <si>
    <t>0.162</t>
  </si>
  <si>
    <t>7.90E-02</t>
  </si>
  <si>
    <t>0.96(0.92-1.00)</t>
  </si>
  <si>
    <t>5:134607559:C:G</t>
  </si>
  <si>
    <t>1.036</t>
  </si>
  <si>
    <t>1.016</t>
  </si>
  <si>
    <t>0.910</t>
  </si>
  <si>
    <t>0.943</t>
  </si>
  <si>
    <t>1.28E-11</t>
  </si>
  <si>
    <t>1.16(1.11-1.21)</t>
  </si>
  <si>
    <t>0.925</t>
  </si>
  <si>
    <t>4.41E-04</t>
  </si>
  <si>
    <t>1.13(1.05-1.20)</t>
  </si>
  <si>
    <t>6:16538571:G:T</t>
  </si>
  <si>
    <t>0.995</t>
  </si>
  <si>
    <t>1.052</t>
  </si>
  <si>
    <t>0.366</t>
  </si>
  <si>
    <t>0.364</t>
  </si>
  <si>
    <t>1.04(1.02-1.06)</t>
  </si>
  <si>
    <t>0.385</t>
  </si>
  <si>
    <t>4.06E-02</t>
  </si>
  <si>
    <t>1.04(1.00-1.07)</t>
  </si>
  <si>
    <t>6:26441640:C:T</t>
  </si>
  <si>
    <t>0.674</t>
  </si>
  <si>
    <t>0.862</t>
  </si>
  <si>
    <t>0.080</t>
  </si>
  <si>
    <t>0.054</t>
  </si>
  <si>
    <t>8.06E-08</t>
  </si>
  <si>
    <t>0.87(0.83-0.92)</t>
  </si>
  <si>
    <t>3.15E-03</t>
  </si>
  <si>
    <t>0.88(0.80-0.96)</t>
  </si>
  <si>
    <t>6:34174908:A:G</t>
  </si>
  <si>
    <t>1.046</t>
  </si>
  <si>
    <t>1.035</t>
  </si>
  <si>
    <t>0.825</t>
  </si>
  <si>
    <t>0.863</t>
  </si>
  <si>
    <t>1.17E-08</t>
  </si>
  <si>
    <t>0.854</t>
  </si>
  <si>
    <t>5.27E-02</t>
  </si>
  <si>
    <t>0.95(0.91-1.00)</t>
  </si>
  <si>
    <t>7:20996952:T:TG</t>
  </si>
  <si>
    <t>TG</t>
  </si>
  <si>
    <t>0.234</t>
  </si>
  <si>
    <t>1.63E-13</t>
  </si>
  <si>
    <t>0.91(0.88-0.93)</t>
  </si>
  <si>
    <t>3.92E-02</t>
  </si>
  <si>
    <t>7:27288041:A:G</t>
  </si>
  <si>
    <t>0.958</t>
  </si>
  <si>
    <t>0.992</t>
  </si>
  <si>
    <t>0.867</t>
  </si>
  <si>
    <t>0.831</t>
  </si>
  <si>
    <t>1.19E-06</t>
  </si>
  <si>
    <t>1.08(1.04-1.11)</t>
  </si>
  <si>
    <t>0.860</t>
  </si>
  <si>
    <t>7.66E-04</t>
  </si>
  <si>
    <t>1.09(1.04-1.15)</t>
  </si>
  <si>
    <t>7:27977363:C:T</t>
  </si>
  <si>
    <t>1.201</t>
  </si>
  <si>
    <t>0.973</t>
  </si>
  <si>
    <t>0.224</t>
  </si>
  <si>
    <t>1.47E-09</t>
  </si>
  <si>
    <t>0.218</t>
  </si>
  <si>
    <t>5.25E-03</t>
  </si>
  <si>
    <t>8:23441219:A:AC</t>
  </si>
  <si>
    <t>AC</t>
  </si>
  <si>
    <t>0.972</t>
  </si>
  <si>
    <t>1.088</t>
  </si>
  <si>
    <t>0.277</t>
  </si>
  <si>
    <t>1.62E-11</t>
  </si>
  <si>
    <t>0.92(0.90-0.94)</t>
  </si>
  <si>
    <t>0.310</t>
  </si>
  <si>
    <t>1.41E-05</t>
  </si>
  <si>
    <t>0.92(0.89-0.96)</t>
  </si>
  <si>
    <t>8:100717925:G:T</t>
  </si>
  <si>
    <t>1.101</t>
  </si>
  <si>
    <t>0.952</t>
  </si>
  <si>
    <t>0.207</t>
  </si>
  <si>
    <t>0.228</t>
  </si>
  <si>
    <t>1.70E-09</t>
  </si>
  <si>
    <t>0.92(0.90-0.95)</t>
  </si>
  <si>
    <t>0.197</t>
  </si>
  <si>
    <t>1.56E-01</t>
  </si>
  <si>
    <t>8:108847459:A:C</t>
  </si>
  <si>
    <t>1.000</t>
  </si>
  <si>
    <t>0.922</t>
  </si>
  <si>
    <t>0.709</t>
  </si>
  <si>
    <t>7.13E-05</t>
  </si>
  <si>
    <t>0.654</t>
  </si>
  <si>
    <t>3.35E-04</t>
  </si>
  <si>
    <t>0.94(0.90-0.97)</t>
  </si>
  <si>
    <t>8:128413305:G:T</t>
  </si>
  <si>
    <t>0.947</t>
  </si>
  <si>
    <t>1.002</t>
  </si>
  <si>
    <t>0.489</t>
  </si>
  <si>
    <t>0.463</t>
  </si>
  <si>
    <t>7.80E-11</t>
  </si>
  <si>
    <t>0.490</t>
  </si>
  <si>
    <t>4.28E-05</t>
  </si>
  <si>
    <t>0.93(0.90-0.96)</t>
  </si>
  <si>
    <t>10:22385224:A:C</t>
  </si>
  <si>
    <t>0.788</t>
  </si>
  <si>
    <t>0.894</t>
  </si>
  <si>
    <t>6.25E-15</t>
  </si>
  <si>
    <t>1.12(1.09-1.15)</t>
  </si>
  <si>
    <t>0.202</t>
  </si>
  <si>
    <t>10:28103411:C:G</t>
  </si>
  <si>
    <t>0.945</t>
  </si>
  <si>
    <t>0.985</t>
  </si>
  <si>
    <t>0.776</t>
  </si>
  <si>
    <t>1.23E-08</t>
  </si>
  <si>
    <t>0.809</t>
  </si>
  <si>
    <t>1.70E-02</t>
  </si>
  <si>
    <t>1.05(1.01-1.10)</t>
  </si>
  <si>
    <t>10:105655228:C:T</t>
  </si>
  <si>
    <t>0.830</t>
  </si>
  <si>
    <t>0.098</t>
  </si>
  <si>
    <t>0.082</t>
  </si>
  <si>
    <t>2.82E-06</t>
  </si>
  <si>
    <t>1.10(1.05-1.14)</t>
  </si>
  <si>
    <t>0.089</t>
  </si>
  <si>
    <t>3.66E-02</t>
  </si>
  <si>
    <t>1.07(1.00-1.13)</t>
  </si>
  <si>
    <t>10:123047640:C:T</t>
  </si>
  <si>
    <t>1.236</t>
  </si>
  <si>
    <t>1.149</t>
  </si>
  <si>
    <t>0.299</t>
  </si>
  <si>
    <t>1.30E-16</t>
  </si>
  <si>
    <t>1.10(1.08-1.13)</t>
  </si>
  <si>
    <t>0.278</t>
  </si>
  <si>
    <t>3.41E-05</t>
  </si>
  <si>
    <t>1.08(1.04-1.13)</t>
  </si>
  <si>
    <t>11:186059:A:G</t>
  </si>
  <si>
    <t>1.089</t>
  </si>
  <si>
    <t>0.067</t>
  </si>
  <si>
    <t>0.073</t>
  </si>
  <si>
    <t>4.28E-12</t>
  </si>
  <si>
    <t>0.87(0.83-0.90)</t>
  </si>
  <si>
    <t>0.061</t>
  </si>
  <si>
    <t>1.59E-01</t>
  </si>
  <si>
    <t>0.95(0.89-1.02)</t>
  </si>
  <si>
    <t>11:65299595:A:G</t>
  </si>
  <si>
    <t>0.528</t>
  </si>
  <si>
    <t>0.692</t>
  </si>
  <si>
    <t>0.250</t>
  </si>
  <si>
    <t>0.132</t>
  </si>
  <si>
    <t>1.87E-03</t>
  </si>
  <si>
    <t>0.95(0.92-0.98)</t>
  </si>
  <si>
    <t>0.173</t>
  </si>
  <si>
    <t>2.28E-02</t>
  </si>
  <si>
    <t>0.95(0.91-0.99)</t>
  </si>
  <si>
    <t>12:1442325:A:G</t>
  </si>
  <si>
    <t>0.920</t>
  </si>
  <si>
    <t>0.289</t>
  </si>
  <si>
    <t>0.266</t>
  </si>
  <si>
    <t>1.87E-07</t>
  </si>
  <si>
    <t>1.07(1.04-1.09)</t>
  </si>
  <si>
    <t>8.01E-02</t>
  </si>
  <si>
    <t>1.03(1.00-1.08)</t>
  </si>
  <si>
    <t>12:57854311:G:T</t>
  </si>
  <si>
    <t>0.888</t>
  </si>
  <si>
    <t>0.653</t>
  </si>
  <si>
    <t>0.580</t>
  </si>
  <si>
    <t>1.10E-03</t>
  </si>
  <si>
    <t>1.04(1.01-1.06)</t>
  </si>
  <si>
    <t>0.583</t>
  </si>
  <si>
    <t>3.24E-02</t>
  </si>
  <si>
    <t>12:115111318:C:T</t>
  </si>
  <si>
    <t>1.041</t>
  </si>
  <si>
    <t>0.998</t>
  </si>
  <si>
    <t>0.510</t>
  </si>
  <si>
    <t>1.49E-05</t>
  </si>
  <si>
    <t>6.86E-01</t>
  </si>
  <si>
    <t>13:51065987:C:T</t>
  </si>
  <si>
    <t>0.916</t>
  </si>
  <si>
    <t>1.003</t>
  </si>
  <si>
    <t>0.746</t>
  </si>
  <si>
    <t>0.683</t>
  </si>
  <si>
    <t>2.03E-10</t>
  </si>
  <si>
    <t>0.748</t>
  </si>
  <si>
    <t>3.60E-03</t>
  </si>
  <si>
    <t>0.94(0.91-0.98)</t>
  </si>
  <si>
    <t>15:56830658:A:C</t>
  </si>
  <si>
    <t>0.845</t>
  </si>
  <si>
    <t>1.449</t>
  </si>
  <si>
    <t>0.032</t>
  </si>
  <si>
    <t>0.027</t>
  </si>
  <si>
    <t>3.44E-06</t>
  </si>
  <si>
    <t>1.16(1.09-1.23)</t>
  </si>
  <si>
    <t>0.047</t>
  </si>
  <si>
    <t>15:96692741:C:T</t>
  </si>
  <si>
    <t>0.928</t>
  </si>
  <si>
    <t>0.768</t>
  </si>
  <si>
    <t>0.181</t>
  </si>
  <si>
    <t>0.168</t>
  </si>
  <si>
    <t>7.50E-09</t>
  </si>
  <si>
    <t>1.09(1.06-1.12)</t>
  </si>
  <si>
    <t>0.139</t>
  </si>
  <si>
    <t>5.66E-01</t>
  </si>
  <si>
    <t>1.01(0.97-1.07)</t>
  </si>
  <si>
    <t>16:4316498:G:T</t>
  </si>
  <si>
    <t>1.281</t>
  </si>
  <si>
    <t>0.249</t>
  </si>
  <si>
    <t>0.319</t>
  </si>
  <si>
    <t>7.90E-05</t>
  </si>
  <si>
    <t>1.05(1.02-1.07)</t>
  </si>
  <si>
    <t>1.86E-03</t>
  </si>
  <si>
    <t>1.06(1.02-1.11)</t>
  </si>
  <si>
    <t>16:79828978:C:G</t>
  </si>
  <si>
    <t>1.878</t>
  </si>
  <si>
    <t>1.434</t>
  </si>
  <si>
    <t>0.066</t>
  </si>
  <si>
    <t>0.123</t>
  </si>
  <si>
    <t>6.15E-11</t>
  </si>
  <si>
    <t>1.12(1.08-1.15)</t>
  </si>
  <si>
    <t>0.094</t>
  </si>
  <si>
    <t>2.42E-02</t>
  </si>
  <si>
    <t>1.07(1.01-1.13)</t>
  </si>
  <si>
    <t>16:86553803:A:G</t>
  </si>
  <si>
    <t>0.970</t>
  </si>
  <si>
    <t>0.725</t>
  </si>
  <si>
    <t>1.44E-06</t>
  </si>
  <si>
    <t>0.703</t>
  </si>
  <si>
    <t>17:36096300:A:G</t>
  </si>
  <si>
    <t>1.132</t>
  </si>
  <si>
    <t>1.136</t>
  </si>
  <si>
    <t>0.582</t>
  </si>
  <si>
    <t>0.659</t>
  </si>
  <si>
    <t>4.81E-11</t>
  </si>
  <si>
    <t>5.88E-04</t>
  </si>
  <si>
    <t>1.07(1.03-1.11)</t>
  </si>
  <si>
    <t>18:19902868:C:T</t>
  </si>
  <si>
    <t>0.915</t>
  </si>
  <si>
    <t>0.588</t>
  </si>
  <si>
    <t>0.538</t>
  </si>
  <si>
    <t>2.61E-10</t>
  </si>
  <si>
    <t>0.579</t>
  </si>
  <si>
    <t>5.39E-02</t>
  </si>
  <si>
    <t>0.97(0.93-1.00)</t>
  </si>
  <si>
    <t>19:30313576:C:T</t>
  </si>
  <si>
    <t>1.079</t>
  </si>
  <si>
    <t>1.086</t>
  </si>
  <si>
    <t>0.407</t>
  </si>
  <si>
    <t>0.439</t>
  </si>
  <si>
    <t>2.67E-06</t>
  </si>
  <si>
    <t>1.05(1.03-1.08)</t>
  </si>
  <si>
    <t>0.442</t>
  </si>
  <si>
    <t>1.50E-01</t>
  </si>
  <si>
    <t>1.03(0.99-1.06)</t>
  </si>
  <si>
    <t>19:32104979:C:T</t>
  </si>
  <si>
    <t>0.404</t>
  </si>
  <si>
    <t>0.381</t>
  </si>
  <si>
    <t>1.51E-24</t>
  </si>
  <si>
    <t>0.89(0.87-0.91)</t>
  </si>
  <si>
    <t>0.419</t>
  </si>
  <si>
    <t>3.03E-02</t>
  </si>
  <si>
    <t>19:51362537:G:T</t>
  </si>
  <si>
    <t>0.912</t>
  </si>
  <si>
    <t>1.53E-16</t>
  </si>
  <si>
    <t>0.84(0.80-0.87)</t>
  </si>
  <si>
    <t>0.064</t>
  </si>
  <si>
    <t>1.43E-03</t>
  </si>
  <si>
    <t>0.89(0.82-0.95)</t>
  </si>
  <si>
    <t>20:32161724:C:CT</t>
  </si>
  <si>
    <t>CT</t>
  </si>
  <si>
    <t>1.159</t>
  </si>
  <si>
    <t>0.933</t>
  </si>
  <si>
    <t>0.110</t>
  </si>
  <si>
    <t>2.17E-11</t>
  </si>
  <si>
    <t>1.13(1.09-1.17)</t>
  </si>
  <si>
    <t>2.22E-03</t>
  </si>
  <si>
    <t>1.09(1.03-1.16)</t>
  </si>
  <si>
    <t>20:51072377:A:G</t>
  </si>
  <si>
    <t>0.816</t>
  </si>
  <si>
    <t>0.374</t>
  </si>
  <si>
    <t>0.305</t>
  </si>
  <si>
    <t>1.95E-05</t>
  </si>
  <si>
    <t>0.349</t>
  </si>
  <si>
    <t>21:40289167:G:T</t>
  </si>
  <si>
    <t>0.769</t>
  </si>
  <si>
    <t>0.605</t>
  </si>
  <si>
    <t>0.465</t>
  </si>
  <si>
    <t>3.16E-11</t>
  </si>
  <si>
    <t>0.549</t>
  </si>
  <si>
    <t>2.97E-01</t>
  </si>
  <si>
    <t>0.98(0.95-1.02)</t>
  </si>
  <si>
    <t>22:29098375:C:T</t>
  </si>
  <si>
    <t>1.703</t>
  </si>
  <si>
    <t>2.918</t>
  </si>
  <si>
    <t>0.016</t>
  </si>
  <si>
    <t>2.74E-10</t>
  </si>
  <si>
    <t>1.21(1.14-1.29)</t>
  </si>
  <si>
    <t>0.046</t>
  </si>
  <si>
    <t>1.68E-02</t>
  </si>
  <si>
    <t>1.11(1.02-1.20)</t>
  </si>
  <si>
    <t>23:16861590:A:C</t>
  </si>
  <si>
    <t>0.923</t>
  </si>
  <si>
    <t>0.403</t>
  </si>
  <si>
    <t>0.372</t>
  </si>
  <si>
    <t>1.53E-15</t>
  </si>
  <si>
    <t>0.94(0.92-0.95)</t>
  </si>
  <si>
    <t>0.418</t>
  </si>
  <si>
    <t>1.76E-03</t>
  </si>
  <si>
    <t>0.96(0.94-0.99)</t>
  </si>
  <si>
    <t>23:24109619:A:G</t>
  </si>
  <si>
    <t>1.031</t>
  </si>
  <si>
    <t>0.711</t>
  </si>
  <si>
    <t>0.733</t>
  </si>
  <si>
    <t>2.50E-11</t>
  </si>
  <si>
    <t>0.94(0.93-0.96)</t>
  </si>
  <si>
    <t>0.704</t>
  </si>
  <si>
    <t>1.08E-01</t>
  </si>
  <si>
    <t>0.98(0.95-1.00)</t>
  </si>
  <si>
    <t>23:70108862:C:G</t>
  </si>
  <si>
    <t>1.029</t>
  </si>
  <si>
    <t>0.347</t>
  </si>
  <si>
    <t>0.357</t>
  </si>
  <si>
    <t>2.81E-12</t>
  </si>
  <si>
    <t>1.06(1.04-1.07)</t>
  </si>
  <si>
    <t>0.309</t>
  </si>
  <si>
    <t>8.20E-03</t>
  </si>
  <si>
    <t>2:98180628:A:T</t>
  </si>
  <si>
    <t>1.082</t>
  </si>
  <si>
    <t>1.066</t>
  </si>
  <si>
    <t>0.743</t>
  </si>
  <si>
    <t>4.59E-02</t>
  </si>
  <si>
    <t>0.91(0.82-1.0)</t>
  </si>
  <si>
    <t>0.732</t>
  </si>
  <si>
    <t>2.15E-08</t>
  </si>
  <si>
    <t>0.88(0.84-0.92)</t>
  </si>
  <si>
    <t>1:88227120:G:T</t>
  </si>
  <si>
    <t>0.987</t>
  </si>
  <si>
    <t>0.701</t>
  </si>
  <si>
    <t>0.726</t>
  </si>
  <si>
    <t>1.40E-04</t>
  </si>
  <si>
    <t>0.94(0.91-0.97)</t>
  </si>
  <si>
    <t>9.03E-02</t>
  </si>
  <si>
    <t>0.94 (0.88–1.01)</t>
  </si>
  <si>
    <t>1:153847116:A:G</t>
  </si>
  <si>
    <t>1.128</t>
  </si>
  <si>
    <t>1.051</t>
  </si>
  <si>
    <t>0.264</t>
  </si>
  <si>
    <t>7.01E-11</t>
  </si>
  <si>
    <t>0.246</t>
  </si>
  <si>
    <t>7.78E-01</t>
  </si>
  <si>
    <t>1.01 (0.94–1.09)</t>
  </si>
  <si>
    <t>2:20878406:C:T</t>
  </si>
  <si>
    <t>0.974</t>
  </si>
  <si>
    <t>1.047</t>
  </si>
  <si>
    <t>0.387</t>
  </si>
  <si>
    <t>0.377</t>
  </si>
  <si>
    <t>2.17E-07</t>
  </si>
  <si>
    <t>1.08(1.05-1.12)</t>
  </si>
  <si>
    <t>0.405</t>
  </si>
  <si>
    <t>8.30E-03</t>
  </si>
  <si>
    <t>1.09 (1.02–1.17)</t>
  </si>
  <si>
    <t>2:43200107:A:C</t>
  </si>
  <si>
    <t>0.930</t>
  </si>
  <si>
    <t>0.612</t>
  </si>
  <si>
    <t>0.505</t>
  </si>
  <si>
    <t>2.53E-07</t>
  </si>
  <si>
    <t>0.93(0.90-0.95)</t>
  </si>
  <si>
    <t>0.569</t>
  </si>
  <si>
    <t>4.30E-01</t>
  </si>
  <si>
    <t>0.97 (0.91–1.04)</t>
  </si>
  <si>
    <t>2:43738173:C:T</t>
  </si>
  <si>
    <t>0.682</t>
  </si>
  <si>
    <t>0.649</t>
  </si>
  <si>
    <t>7.07E-09</t>
  </si>
  <si>
    <t>0.91(0.89-0.94)</t>
  </si>
  <si>
    <t>0.633</t>
  </si>
  <si>
    <t>1.33E-01</t>
  </si>
  <si>
    <t>0.95 (0.89–1.02)</t>
  </si>
  <si>
    <t>2:63104904:C:T</t>
  </si>
  <si>
    <t>0.911</t>
  </si>
  <si>
    <t>1.004</t>
  </si>
  <si>
    <t>0.539</t>
  </si>
  <si>
    <t>2.61E-14</t>
  </si>
  <si>
    <t>0.541</t>
  </si>
  <si>
    <t>5.94E-02</t>
  </si>
  <si>
    <t>1.06 (1.00–1.13)</t>
  </si>
  <si>
    <t>2:85796101:C:G</t>
  </si>
  <si>
    <t>0.967</t>
  </si>
  <si>
    <t>0.458</t>
  </si>
  <si>
    <t>0.460</t>
  </si>
  <si>
    <t>1.81E-05</t>
  </si>
  <si>
    <t>0.443</t>
  </si>
  <si>
    <t>1.61E-03</t>
  </si>
  <si>
    <t>0.90 (0.84–0.96)</t>
  </si>
  <si>
    <t>2:134324043:A:C</t>
  </si>
  <si>
    <t>4.466</t>
  </si>
  <si>
    <t>1.517</t>
  </si>
  <si>
    <t>0.012</t>
  </si>
  <si>
    <t>0.052</t>
  </si>
  <si>
    <t>1.97E-08</t>
  </si>
  <si>
    <t>1.22(1.14-1.30)</t>
  </si>
  <si>
    <t>0.018</t>
  </si>
  <si>
    <t>4.48E-02</t>
  </si>
  <si>
    <t>1.26 (1.01–1.58)</t>
  </si>
  <si>
    <t>2:173313453:C:T</t>
  </si>
  <si>
    <t>0.791</t>
  </si>
  <si>
    <t>0.056</t>
  </si>
  <si>
    <t>0.044</t>
  </si>
  <si>
    <t>6.49E-07</t>
  </si>
  <si>
    <t>0.83(0.77-0.89)</t>
  </si>
  <si>
    <t>7.15E-02</t>
  </si>
  <si>
    <t>0.88 (0.77–1.01)</t>
  </si>
  <si>
    <t>2:242139600:A:G</t>
  </si>
  <si>
    <t>6.515</t>
  </si>
  <si>
    <t>1.943</t>
  </si>
  <si>
    <t>0.009</t>
  </si>
  <si>
    <t>1.38E-24</t>
  </si>
  <si>
    <t>0.69(0.65-0.74)</t>
  </si>
  <si>
    <t>1.40E-02</t>
  </si>
  <si>
    <t>0.74 (0.58–0.94)</t>
  </si>
  <si>
    <t>3:87198389:A:G</t>
  </si>
  <si>
    <t>0.954</t>
  </si>
  <si>
    <t>0.525</t>
  </si>
  <si>
    <t>0.544</t>
  </si>
  <si>
    <t>3.96E-08</t>
  </si>
  <si>
    <t>0.92(0.89-0.95)</t>
  </si>
  <si>
    <t>0.501</t>
  </si>
  <si>
    <t>6.05E-05</t>
  </si>
  <si>
    <t>0.88 (0.82–0.94)</t>
  </si>
  <si>
    <t>3:113304781:A:G</t>
  </si>
  <si>
    <t>1.062</t>
  </si>
  <si>
    <t>1.147</t>
  </si>
  <si>
    <t>0.449</t>
  </si>
  <si>
    <t>0.477</t>
  </si>
  <si>
    <t>1.80E-07</t>
  </si>
  <si>
    <t>0.515</t>
  </si>
  <si>
    <t>1.87E-01</t>
  </si>
  <si>
    <t>0.96 (0.90–1.02)</t>
  </si>
  <si>
    <t>3:127991149:A:C</t>
  </si>
  <si>
    <t>0.976</t>
  </si>
  <si>
    <t>0.673</t>
  </si>
  <si>
    <t>0.657</t>
  </si>
  <si>
    <t>4.02E-12</t>
  </si>
  <si>
    <t>0.90(0.87-0.93)</t>
  </si>
  <si>
    <t>0.651</t>
  </si>
  <si>
    <t>4.49E-03</t>
  </si>
  <si>
    <t>0.91 (0.85–0.97)</t>
  </si>
  <si>
    <t>3:129265481:C:T</t>
  </si>
  <si>
    <t>1.346</t>
  </si>
  <si>
    <t>1.100</t>
  </si>
  <si>
    <t>0.070</t>
  </si>
  <si>
    <t>2.03E-07</t>
  </si>
  <si>
    <t>1.14(1.09-1.20)</t>
  </si>
  <si>
    <t>0.077</t>
  </si>
  <si>
    <t>1.10E-01</t>
  </si>
  <si>
    <t>1.11 (0.98–1.25)</t>
  </si>
  <si>
    <t>3:170074517:C:G</t>
  </si>
  <si>
    <t>1.097</t>
  </si>
  <si>
    <t>0.196</t>
  </si>
  <si>
    <t>0.215</t>
  </si>
  <si>
    <t>6.18E-16</t>
  </si>
  <si>
    <t>0.86(0.83-0.89)</t>
  </si>
  <si>
    <t>0.175</t>
  </si>
  <si>
    <t>3.24E-04</t>
  </si>
  <si>
    <t>0.85 (0.78–0.93)</t>
  </si>
  <si>
    <t>4:95508755:C:T</t>
  </si>
  <si>
    <t>1.142</t>
  </si>
  <si>
    <t>0.401</t>
  </si>
  <si>
    <t>3.87E-07</t>
  </si>
  <si>
    <t>1.08(1.05-1.11)</t>
  </si>
  <si>
    <t>0.390</t>
  </si>
  <si>
    <t>4.59E-04</t>
  </si>
  <si>
    <t>1.12 (1.05–1.20)</t>
  </si>
  <si>
    <t>4:106144735:A:C</t>
  </si>
  <si>
    <t>0.880</t>
  </si>
  <si>
    <t>0.623</t>
  </si>
  <si>
    <t>0.548</t>
  </si>
  <si>
    <t>6.57E-10</t>
  </si>
  <si>
    <t>1.10(1.07-1.13)</t>
  </si>
  <si>
    <t>0.604</t>
  </si>
  <si>
    <t>5.45E-07</t>
  </si>
  <si>
    <t>1.18 (1.11–1.26)</t>
  </si>
  <si>
    <t>5:1280028:A:G</t>
  </si>
  <si>
    <t>1.111</t>
  </si>
  <si>
    <t>0.199</t>
  </si>
  <si>
    <t>0.221</t>
  </si>
  <si>
    <t>3.77E-14</t>
  </si>
  <si>
    <t>0.87(0.84-0.90)</t>
  </si>
  <si>
    <t>0.211</t>
  </si>
  <si>
    <t>2.46E-03</t>
  </si>
  <si>
    <t>0.89 (0.82–0.96)</t>
  </si>
  <si>
    <t>5:1890877:A:G</t>
  </si>
  <si>
    <t>1.130</t>
  </si>
  <si>
    <t>1.157</t>
  </si>
  <si>
    <t>0.362</t>
  </si>
  <si>
    <t>0.409</t>
  </si>
  <si>
    <t>1.24E-17</t>
  </si>
  <si>
    <t>1.14(1.11-1.18)</t>
  </si>
  <si>
    <t>3.82E-02</t>
  </si>
  <si>
    <t>1.07 (1.00–1.14)</t>
  </si>
  <si>
    <t>5:169015479:A:G</t>
  </si>
  <si>
    <t>4.624</t>
  </si>
  <si>
    <t>1.138</t>
  </si>
  <si>
    <t>0.008</t>
  </si>
  <si>
    <t>0.036</t>
  </si>
  <si>
    <t>5.69E-16</t>
  </si>
  <si>
    <t>0.67(0.61-0.74)</t>
  </si>
  <si>
    <t>6.96E-03</t>
  </si>
  <si>
    <t>0.62 (0.44–0.88)</t>
  </si>
  <si>
    <t>6:41547312:C:T</t>
  </si>
  <si>
    <t>1.129</t>
  </si>
  <si>
    <t>1.105</t>
  </si>
  <si>
    <t>0.287</t>
  </si>
  <si>
    <t>0.324</t>
  </si>
  <si>
    <t>2.61E-11</t>
  </si>
  <si>
    <t>0.317</t>
  </si>
  <si>
    <t>7.71E-02</t>
  </si>
  <si>
    <t>1.06 (0.99–1.14)</t>
  </si>
  <si>
    <t>6:109278873:A:G</t>
  </si>
  <si>
    <t>1.150</t>
  </si>
  <si>
    <t>1.071</t>
  </si>
  <si>
    <t>0.146</t>
  </si>
  <si>
    <t>1.83E-05</t>
  </si>
  <si>
    <t>1.09(1.05-1.14)</t>
  </si>
  <si>
    <t>0.136</t>
  </si>
  <si>
    <t>7.01E-05</t>
  </si>
  <si>
    <t>1.20 (1.10–1.32)</t>
  </si>
  <si>
    <t>6:117259261:A:C</t>
  </si>
  <si>
    <t>0.957</t>
  </si>
  <si>
    <t>0.939</t>
  </si>
  <si>
    <t>0.671</t>
  </si>
  <si>
    <t>7.02E-10</t>
  </si>
  <si>
    <t>1.10(1.07-1.14)</t>
  </si>
  <si>
    <t>0.630</t>
  </si>
  <si>
    <t>2.51E-02</t>
  </si>
  <si>
    <t>1.08 (1.01–1.15)</t>
  </si>
  <si>
    <t>6:130389707:T:TA</t>
  </si>
  <si>
    <t>TA</t>
  </si>
  <si>
    <t>1.061</t>
  </si>
  <si>
    <t>1.069</t>
  </si>
  <si>
    <t>0.262</t>
  </si>
  <si>
    <t>6.75E-06</t>
  </si>
  <si>
    <t>0.280</t>
  </si>
  <si>
    <t>5.72E-05</t>
  </si>
  <si>
    <t>0.86 (0.80–0.93)</t>
  </si>
  <si>
    <t>6:153394728:A:G</t>
  </si>
  <si>
    <t>1.013</t>
  </si>
  <si>
    <t>0.379</t>
  </si>
  <si>
    <t>0.384</t>
  </si>
  <si>
    <t>4.22E-07</t>
  </si>
  <si>
    <t>1.05E-01</t>
  </si>
  <si>
    <t>0.95 (0.89–1.01)</t>
  </si>
  <si>
    <t>6:160581543:T:TG</t>
  </si>
  <si>
    <t>2.99E-25</t>
  </si>
  <si>
    <t>1.19(1.15-1.23)</t>
  </si>
  <si>
    <t>0.279</t>
  </si>
  <si>
    <t>3.06E-08</t>
  </si>
  <si>
    <t>1.23 (1.14–1.32)</t>
  </si>
  <si>
    <t>7:20999211:A:C</t>
  </si>
  <si>
    <t>1.007</t>
  </si>
  <si>
    <t>0.955</t>
  </si>
  <si>
    <t>0.761</t>
  </si>
  <si>
    <t>0.766</t>
  </si>
  <si>
    <t>2.32E-10</t>
  </si>
  <si>
    <t>0.89(0.86-0.92)</t>
  </si>
  <si>
    <t>0.727</t>
  </si>
  <si>
    <t>9.46E-05</t>
  </si>
  <si>
    <t>0.87 (0.81–0.93)</t>
  </si>
  <si>
    <t>7:27976563:A:G</t>
  </si>
  <si>
    <t>1.202</t>
  </si>
  <si>
    <t>0.223</t>
  </si>
  <si>
    <t>0.268</t>
  </si>
  <si>
    <t>5.60E-24</t>
  </si>
  <si>
    <t>0.84(0.81-0.87)</t>
  </si>
  <si>
    <t>0.219</t>
  </si>
  <si>
    <t>1.41E-04</t>
  </si>
  <si>
    <t>0.86 (0.79–0.93)</t>
  </si>
  <si>
    <t>7:97790991:A:G</t>
  </si>
  <si>
    <t>0.918</t>
  </si>
  <si>
    <t>0.522</t>
  </si>
  <si>
    <t>0.479</t>
  </si>
  <si>
    <t>1.10E-09</t>
  </si>
  <si>
    <t>0.488</t>
  </si>
  <si>
    <t>2.85E-02</t>
  </si>
  <si>
    <t>0.93 (0.87–0.99)</t>
  </si>
  <si>
    <t>8:23522741:C:T</t>
  </si>
  <si>
    <t>0.836</t>
  </si>
  <si>
    <t>0.573</t>
  </si>
  <si>
    <t>1.12E-25</t>
  </si>
  <si>
    <t>0.85(0.83-0.88)</t>
  </si>
  <si>
    <t>3.21E-04</t>
  </si>
  <si>
    <t>0.89 (0.83–0.95)</t>
  </si>
  <si>
    <t>8:126704733:A:C</t>
  </si>
  <si>
    <t>2.947</t>
  </si>
  <si>
    <t>1.958</t>
  </si>
  <si>
    <t>0.026</t>
  </si>
  <si>
    <t>0.078</t>
  </si>
  <si>
    <t>3.89E-11</t>
  </si>
  <si>
    <t>1.20(1.14-1.27)</t>
  </si>
  <si>
    <t>1.65E-01</t>
  </si>
  <si>
    <t>1.11 (0.96–1.30)</t>
  </si>
  <si>
    <t>8:128104117:A:G</t>
  </si>
  <si>
    <t>2.055</t>
  </si>
  <si>
    <t>1.752</t>
  </si>
  <si>
    <t>1.09E-143</t>
  </si>
  <si>
    <t>3.36(3.06-3.69)</t>
  </si>
  <si>
    <t>0.013</t>
  </si>
  <si>
    <t>1.77E-23</t>
  </si>
  <si>
    <t>3.12 (2.50–3.91)</t>
  </si>
  <si>
    <t>10:51543068:A:C</t>
  </si>
  <si>
    <t>0.994</t>
  </si>
  <si>
    <t>0.996</t>
  </si>
  <si>
    <t>9.40E-01</t>
  </si>
  <si>
    <t>2.80E-01</t>
  </si>
  <si>
    <t>1.53 (0.71–3.34)</t>
  </si>
  <si>
    <t>10:105645181:A:G</t>
  </si>
  <si>
    <t>1.018</t>
  </si>
  <si>
    <t>1.010</t>
  </si>
  <si>
    <t>0.902</t>
  </si>
  <si>
    <t>6.95E-04</t>
  </si>
  <si>
    <t>0.91(0.87-0.96)</t>
  </si>
  <si>
    <t>4.95E-02</t>
  </si>
  <si>
    <t>0.90 (0.80–1.00)</t>
  </si>
  <si>
    <t>10:123031237:T:TC</t>
  </si>
  <si>
    <t>TC</t>
  </si>
  <si>
    <t>0.968</t>
  </si>
  <si>
    <t>0.971</t>
  </si>
  <si>
    <t>0.750</t>
  </si>
  <si>
    <t>8.03E-12</t>
  </si>
  <si>
    <t>1.12(1.09-1.16)</t>
  </si>
  <si>
    <t>0.728</t>
  </si>
  <si>
    <t>3.59E-01</t>
  </si>
  <si>
    <t>1.03 (0.96–1.11)</t>
  </si>
  <si>
    <t>11:2234690:A:G</t>
  </si>
  <si>
    <t>1.182</t>
  </si>
  <si>
    <t>0.214</t>
  </si>
  <si>
    <t>4.25E-17</t>
  </si>
  <si>
    <t>1.17(1.13-1.21)</t>
  </si>
  <si>
    <t>8.03E-04</t>
  </si>
  <si>
    <t>1.14 (1.06–1.23)</t>
  </si>
  <si>
    <t>11:68986495:A:C</t>
  </si>
  <si>
    <t>0.988</t>
  </si>
  <si>
    <t>0.493</t>
  </si>
  <si>
    <t>1.54E-25</t>
  </si>
  <si>
    <t>1.17(1.14-1.21)</t>
  </si>
  <si>
    <t>0.438</t>
  </si>
  <si>
    <t>8.14E-07</t>
  </si>
  <si>
    <t>1.18 (1.10–1.25)</t>
  </si>
  <si>
    <t>11:102396607:C:T</t>
  </si>
  <si>
    <t>0.953</t>
  </si>
  <si>
    <t>0.408</t>
  </si>
  <si>
    <t>5.64E-10</t>
  </si>
  <si>
    <t>0.91(0.88-0.94)</t>
  </si>
  <si>
    <t>0.373</t>
  </si>
  <si>
    <t>4.38E-01</t>
  </si>
  <si>
    <t>12:49673158:A:G</t>
  </si>
  <si>
    <t>1.224</t>
  </si>
  <si>
    <t>0.294</t>
  </si>
  <si>
    <t>0.360</t>
  </si>
  <si>
    <t>8.66E-05</t>
  </si>
  <si>
    <t>1.06(1.03-1.10)</t>
  </si>
  <si>
    <t>0.338</t>
  </si>
  <si>
    <t>7.36E-02</t>
  </si>
  <si>
    <t>12:53309584:A:G</t>
  </si>
  <si>
    <t>1.258</t>
  </si>
  <si>
    <t>1.075</t>
  </si>
  <si>
    <t>0.120</t>
  </si>
  <si>
    <t>0.151</t>
  </si>
  <si>
    <t>1.37E-15</t>
  </si>
  <si>
    <t>1.17(1.13-1.22)</t>
  </si>
  <si>
    <t>0.129</t>
  </si>
  <si>
    <t>3.34E-07</t>
  </si>
  <si>
    <t>1.27 (1.16–1.39)</t>
  </si>
  <si>
    <t>12:114678318:C:T</t>
  </si>
  <si>
    <t>1.122</t>
  </si>
  <si>
    <t>0.571</t>
  </si>
  <si>
    <t>4.34E-02</t>
  </si>
  <si>
    <t>0.94 (0.88–1.00)</t>
  </si>
  <si>
    <t>12:133067473:A:G</t>
  </si>
  <si>
    <t>0.869</t>
  </si>
  <si>
    <t>0.681</t>
  </si>
  <si>
    <t>0.592</t>
  </si>
  <si>
    <t>3.95E-10</t>
  </si>
  <si>
    <t>0.675</t>
  </si>
  <si>
    <t>6.23E-01</t>
  </si>
  <si>
    <t>1.02 (0.95–1.09)</t>
  </si>
  <si>
    <t>13:73995877:C:G</t>
  </si>
  <si>
    <t>1.219</t>
  </si>
  <si>
    <t>0.105</t>
  </si>
  <si>
    <t>7.53E-08</t>
  </si>
  <si>
    <t>0.86(0.81-0.91)</t>
  </si>
  <si>
    <t>0.128</t>
  </si>
  <si>
    <t>8.97E-03</t>
  </si>
  <si>
    <t>0.87 (0.78–0.97)</t>
  </si>
  <si>
    <t>14:38033575:C:T</t>
  </si>
  <si>
    <t>3.436</t>
  </si>
  <si>
    <t>7.86E-11</t>
  </si>
  <si>
    <t>0.77(0.71-0.83)</t>
  </si>
  <si>
    <t>0.015</t>
  </si>
  <si>
    <t>6.28E-01</t>
  </si>
  <si>
    <t>1.07 (0.81–1.42)</t>
  </si>
  <si>
    <t>14:53365952:C:T</t>
  </si>
  <si>
    <t>0.808</t>
  </si>
  <si>
    <t>0.838</t>
  </si>
  <si>
    <t>1.73E-07</t>
  </si>
  <si>
    <t>1.11(1.07-1.16)</t>
  </si>
  <si>
    <t>0.810</t>
  </si>
  <si>
    <t>1.78E-01</t>
  </si>
  <si>
    <t>1.06 (0.97–1.15)</t>
  </si>
  <si>
    <t>15:91522253:A:G</t>
  </si>
  <si>
    <t>1.135</t>
  </si>
  <si>
    <t>0.148</t>
  </si>
  <si>
    <t>0.149</t>
  </si>
  <si>
    <t>5.01E-02</t>
  </si>
  <si>
    <t>0.92 (0.84–1.00)</t>
  </si>
  <si>
    <t>17:618039:A:G</t>
  </si>
  <si>
    <t>1.094</t>
  </si>
  <si>
    <t>0.330</t>
  </si>
  <si>
    <t>2.40E-08</t>
  </si>
  <si>
    <t>1.09(1.06-1.13)</t>
  </si>
  <si>
    <t>0.394</t>
  </si>
  <si>
    <t>4.29E-03</t>
  </si>
  <si>
    <t>1.10 (1.03–1.18)</t>
  </si>
  <si>
    <t>17:7824674:A:G</t>
  </si>
  <si>
    <t>0.926</t>
  </si>
  <si>
    <t>0.980</t>
  </si>
  <si>
    <t>0.059</t>
  </si>
  <si>
    <t>0.055</t>
  </si>
  <si>
    <t>1.60E-04</t>
  </si>
  <si>
    <t>1.12(1.06-1.19)</t>
  </si>
  <si>
    <t>0.058</t>
  </si>
  <si>
    <t>1.78E-03</t>
  </si>
  <si>
    <t>1.23 (1.08–1.40)</t>
  </si>
  <si>
    <t>17:36099840:C:T</t>
  </si>
  <si>
    <t>1.139</t>
  </si>
  <si>
    <t>1.115</t>
  </si>
  <si>
    <t>0.540</t>
  </si>
  <si>
    <t>0.615</t>
  </si>
  <si>
    <t>2.68E-39</t>
  </si>
  <si>
    <t>0.81(0.79-0.84)</t>
  </si>
  <si>
    <t>0.602</t>
  </si>
  <si>
    <t>1.22 (1.15–1.31)</t>
  </si>
  <si>
    <t>17:43670468:A:G</t>
  </si>
  <si>
    <t>0.707</t>
  </si>
  <si>
    <t>0.577</t>
  </si>
  <si>
    <t>0.010</t>
  </si>
  <si>
    <t>0.007</t>
  </si>
  <si>
    <t>2.87E-18</t>
  </si>
  <si>
    <t>1.83(1.60-2.10)</t>
  </si>
  <si>
    <t>0.006</t>
  </si>
  <si>
    <t>5.60E-01</t>
  </si>
  <si>
    <t>1.12 (0.76–1.67)</t>
  </si>
  <si>
    <t>17:46045137:A:G</t>
  </si>
  <si>
    <t>0.356</t>
  </si>
  <si>
    <t>1.191</t>
  </si>
  <si>
    <t>9.58E-30</t>
  </si>
  <si>
    <t>2.18(1.90-2.49)</t>
  </si>
  <si>
    <t>0.021</t>
  </si>
  <si>
    <t>1.21 (0.96–1.51)</t>
  </si>
  <si>
    <t>17:46810586:C:T</t>
  </si>
  <si>
    <t>0.318</t>
  </si>
  <si>
    <t>0.660</t>
  </si>
  <si>
    <t>0.029</t>
  </si>
  <si>
    <t>4.75E-82</t>
  </si>
  <si>
    <t>2.81(2.53-3.12)</t>
  </si>
  <si>
    <t>0.019</t>
  </si>
  <si>
    <t>5.08E-03</t>
  </si>
  <si>
    <t>1.40 (1.11–1.77)</t>
  </si>
  <si>
    <t>17:69108753:G:T</t>
  </si>
  <si>
    <t>0.949</t>
  </si>
  <si>
    <t>0.514</t>
  </si>
  <si>
    <t>5.37E-12</t>
  </si>
  <si>
    <t>0.90(0.88-0.93)</t>
  </si>
  <si>
    <t>3.69E-08</t>
  </si>
  <si>
    <t>0.84 (0.78–0.89)</t>
  </si>
  <si>
    <t>19:38738130:C:G</t>
  </si>
  <si>
    <t>1.032</t>
  </si>
  <si>
    <t>0.502</t>
  </si>
  <si>
    <t>0.603</t>
  </si>
  <si>
    <t>6.57E-23</t>
  </si>
  <si>
    <t>0.86(0.84-0.89)</t>
  </si>
  <si>
    <t>0.518</t>
  </si>
  <si>
    <t>5.77E-05</t>
  </si>
  <si>
    <t>0.88 (0.82–0.93)</t>
  </si>
  <si>
    <t>19:41985931:A:T</t>
  </si>
  <si>
    <t>0.722</t>
  </si>
  <si>
    <t>6.26E-11</t>
  </si>
  <si>
    <t>0.720</t>
  </si>
  <si>
    <t>7.79E-04</t>
  </si>
  <si>
    <t>1.13 (1.05–1.21)</t>
  </si>
  <si>
    <t>19:51365440:C:T</t>
  </si>
  <si>
    <t>0.913</t>
  </si>
  <si>
    <t>3.77E-18</t>
  </si>
  <si>
    <t>0.77(0.72-0.81)</t>
  </si>
  <si>
    <t>2.43E-08</t>
  </si>
  <si>
    <t>0.66 (0.57–0.76)</t>
  </si>
  <si>
    <t>20:52467828:A:G</t>
  </si>
  <si>
    <t>1.019</t>
  </si>
  <si>
    <t>4.84E-04</t>
  </si>
  <si>
    <t>0.589</t>
  </si>
  <si>
    <t>7.46E-03</t>
  </si>
  <si>
    <t>0.92 (0.86–0.98)</t>
  </si>
  <si>
    <t>20:62230706:A:G</t>
  </si>
  <si>
    <t>0.803</t>
  </si>
  <si>
    <t>1.026</t>
  </si>
  <si>
    <t>0.534</t>
  </si>
  <si>
    <t>0.429</t>
  </si>
  <si>
    <t>2.10E-14</t>
  </si>
  <si>
    <t>4.09E-04</t>
  </si>
  <si>
    <t>1.12(1.05-1.2)</t>
  </si>
  <si>
    <t>22:28314612:A:G</t>
  </si>
  <si>
    <t>2.259</t>
  </si>
  <si>
    <t>4.60E-08</t>
  </si>
  <si>
    <t>1.37(1.22-1.53)</t>
  </si>
  <si>
    <t>1.78E-02</t>
  </si>
  <si>
    <t>1.54(1.08-2.2)</t>
  </si>
  <si>
    <t>22:43500212:G:T</t>
  </si>
  <si>
    <t>0.964</t>
  </si>
  <si>
    <t>0.497</t>
  </si>
  <si>
    <t>5.21E-07</t>
  </si>
  <si>
    <t>0.499</t>
  </si>
  <si>
    <t>1.14E-04</t>
  </si>
  <si>
    <t>0.88(0.83-0.94)</t>
  </si>
  <si>
    <t>X:9811095:A:G</t>
  </si>
  <si>
    <t>0.696</t>
  </si>
  <si>
    <t>1.03E-08</t>
  </si>
  <si>
    <t>0.706</t>
  </si>
  <si>
    <t>6.48E-04</t>
  </si>
  <si>
    <t>X:66931318:A:G</t>
  </si>
  <si>
    <t>8.557</t>
  </si>
  <si>
    <t>3.273</t>
  </si>
  <si>
    <t>0.002</t>
  </si>
  <si>
    <t>0.017</t>
  </si>
  <si>
    <t>8.25E-16</t>
  </si>
  <si>
    <t>0.69(0.63-0.75)</t>
  </si>
  <si>
    <t>1.39E-01</t>
  </si>
  <si>
    <t>0.76(0.53-1.09)</t>
  </si>
  <si>
    <t>4:103936001:A:G</t>
  </si>
  <si>
    <t>1.038</t>
  </si>
  <si>
    <t>0.343</t>
  </si>
  <si>
    <t>1.43E-06</t>
  </si>
  <si>
    <t>0.68(0.58-0.79)</t>
  </si>
  <si>
    <t>2.12E-02</t>
  </si>
  <si>
    <t>0.73(0.56-0.95)</t>
  </si>
  <si>
    <t>5:1317481:A:G</t>
  </si>
  <si>
    <t>9.58E-05</t>
  </si>
  <si>
    <t>1.40(1.18-1.66)</t>
  </si>
  <si>
    <t>0.193</t>
  </si>
  <si>
    <t>2.36E-02</t>
  </si>
  <si>
    <t>1.39(1.05-1.85)</t>
  </si>
  <si>
    <t>5:141684389:A:T</t>
  </si>
  <si>
    <t>0.883</t>
  </si>
  <si>
    <t>0.959</t>
  </si>
  <si>
    <t>0.531</t>
  </si>
  <si>
    <t>2.42E-04</t>
  </si>
  <si>
    <t>1.33(1.14-1.54)</t>
  </si>
  <si>
    <t>5.77E-04</t>
  </si>
  <si>
    <t>1.52(1.20-1.93)</t>
  </si>
  <si>
    <t>9:858735:A:G</t>
  </si>
  <si>
    <t>0.965</t>
  </si>
  <si>
    <t>0.948</t>
  </si>
  <si>
    <t>6.00E-04</t>
  </si>
  <si>
    <t>1.32(1.13-1.54)</t>
  </si>
  <si>
    <t>0.619</t>
  </si>
  <si>
    <t>6.19E-05</t>
  </si>
  <si>
    <t>1.69(1.31-2.19)</t>
  </si>
  <si>
    <t>12:88955469:A:G</t>
  </si>
  <si>
    <t>0.799</t>
  </si>
  <si>
    <t>0.793</t>
  </si>
  <si>
    <t>3.18E-12</t>
  </si>
  <si>
    <t>2.10(1.71-2.59)</t>
  </si>
  <si>
    <t>0.812</t>
  </si>
  <si>
    <t>6.11E-03</t>
  </si>
  <si>
    <t>1.61(1.15-2.27)</t>
  </si>
  <si>
    <t>22:17195947:C:G</t>
  </si>
  <si>
    <t>2.14E-05</t>
  </si>
  <si>
    <t>1.78(1.36-2.32)</t>
  </si>
  <si>
    <t>10:120108324:A:G</t>
  </si>
  <si>
    <t>1.163</t>
  </si>
  <si>
    <t>1.095</t>
  </si>
  <si>
    <t>0.547</t>
  </si>
  <si>
    <t>0.636</t>
  </si>
  <si>
    <t>4.20E-08</t>
  </si>
  <si>
    <t>0.599</t>
  </si>
  <si>
    <t>2.15E-03</t>
  </si>
  <si>
    <t>0.91(0.85-0.96)</t>
  </si>
  <si>
    <t>Spermatocele (EST and FIN)</t>
  </si>
  <si>
    <t>2:113985186:C:G</t>
  </si>
  <si>
    <t>0.963</t>
  </si>
  <si>
    <t>0.233</t>
  </si>
  <si>
    <t>1.05E-15</t>
  </si>
  <si>
    <t>1.34(1.25-1.44)</t>
  </si>
  <si>
    <t>0.240</t>
  </si>
  <si>
    <t>1.34E-01</t>
  </si>
  <si>
    <t>1.16(0.95-1.42)</t>
  </si>
  <si>
    <t>16:77420288:C:T</t>
  </si>
  <si>
    <t>1.065</t>
  </si>
  <si>
    <t>0.551</t>
  </si>
  <si>
    <t>1.20E-08</t>
  </si>
  <si>
    <t>1.2(1.13-1.28)</t>
  </si>
  <si>
    <t>9.48E-02</t>
  </si>
  <si>
    <t>1.16(0.97-1.38)</t>
  </si>
  <si>
    <t>17:7533423:A:G</t>
  </si>
  <si>
    <t>1.143</t>
  </si>
  <si>
    <t>2.19E-03</t>
  </si>
  <si>
    <t>0.79(0.68-0.92)</t>
  </si>
  <si>
    <t>0.304</t>
  </si>
  <si>
    <t>1.28E-08</t>
  </si>
  <si>
    <t>0.73(0.66-0.82)</t>
  </si>
  <si>
    <r>
      <rPr>
        <b/>
        <sz val="12"/>
        <color rgb="FF000000"/>
        <rFont val="Arial"/>
        <family val="2"/>
      </rPr>
      <t xml:space="preserve">Supplementary Table 8. </t>
    </r>
    <r>
      <rPr>
        <sz val="12"/>
        <color rgb="FF000000"/>
        <rFont val="Arial"/>
        <family val="2"/>
      </rPr>
      <t>LD score regression heritability estimates for phenotypes with effective sample size &gt; 5K.</t>
    </r>
  </si>
  <si>
    <t>Neff - effective sample size. Observed h2 - SNP-heritability on the observed scale. Liability h2 - SNP-heritability on the liability scale.</t>
  </si>
  <si>
    <t>Data_source</t>
  </si>
  <si>
    <t>ICD-10 code / LOINC</t>
  </si>
  <si>
    <t>Pop (K) prevalence</t>
  </si>
  <si>
    <t>Observed h2 (SE)</t>
  </si>
  <si>
    <t>Liability-scale h2</t>
  </si>
  <si>
    <t>Liability-scale h2 SE</t>
  </si>
  <si>
    <t>z_score</t>
  </si>
  <si>
    <t>chi_square_value</t>
  </si>
  <si>
    <t>EstBB+FinnGen+UKBB</t>
  </si>
  <si>
    <t>0.029 (0.003)</t>
  </si>
  <si>
    <t>0.031 (0.004)</t>
  </si>
  <si>
    <t>0.004 (0.001)</t>
  </si>
  <si>
    <t>0.002 (0.001)</t>
  </si>
  <si>
    <t>0.001 (0.001)</t>
  </si>
  <si>
    <t>0.008 (0.002)</t>
  </si>
  <si>
    <t>Redundant prepuce. phimosis and paraphimosis</t>
  </si>
  <si>
    <t>0.011 (0.001)</t>
  </si>
  <si>
    <t>EstBB+Finngen</t>
  </si>
  <si>
    <t>0.011 (0.003)</t>
  </si>
  <si>
    <t>EstBB+UKBB</t>
  </si>
  <si>
    <t>0.001 (0.002)</t>
  </si>
  <si>
    <t>0.009 (0.002)</t>
  </si>
  <si>
    <t>0.000 (0.002)</t>
  </si>
  <si>
    <t>0.007 (0.001)</t>
  </si>
  <si>
    <t>0.003 (0.001)</t>
  </si>
  <si>
    <t>0.020 (0.007)</t>
  </si>
  <si>
    <t>Disorder of prostate. unspecified</t>
  </si>
  <si>
    <t>0.007 (0.006)</t>
  </si>
  <si>
    <t>Orchitis. epididymitis and epididymo-orchitis without abscess</t>
  </si>
  <si>
    <t>-0.005 (0.006)</t>
  </si>
  <si>
    <t>Impotence_organic_origin</t>
  </si>
  <si>
    <t>0.018 (0.008)</t>
  </si>
  <si>
    <t>5.06</t>
  </si>
  <si>
    <t>0.006 (0.001)</t>
  </si>
  <si>
    <t>0.022 (0.008)</t>
  </si>
  <si>
    <t>0.002 (0.007)</t>
  </si>
  <si>
    <t>-0.001 (0.007)</t>
  </si>
  <si>
    <t>Other disorders of urethra + Urinary tract infection. site not specified</t>
  </si>
  <si>
    <t>0.005 (0.006)</t>
  </si>
  <si>
    <t>0.010 (0.007)</t>
  </si>
  <si>
    <t>0.012 (0.008)</t>
  </si>
  <si>
    <t>0.099 (0.026)</t>
  </si>
  <si>
    <r>
      <rPr>
        <b/>
        <sz val="12"/>
        <color rgb="FF000000"/>
        <rFont val="Arial"/>
        <family val="2"/>
      </rPr>
      <t xml:space="preserve">Supplementary Table 9. </t>
    </r>
    <r>
      <rPr>
        <sz val="12"/>
        <color rgb="FF000000"/>
        <rFont val="Arial"/>
        <family val="2"/>
      </rPr>
      <t>MAGMA gene-set enrichment analysis results for male reproductive health phenotypes. Significant gene sets with P-value after bonferroni correction (Pbon) &lt; 0,05 are shown.</t>
    </r>
  </si>
  <si>
    <t>Gene_set</t>
  </si>
  <si>
    <t>Ngenes</t>
  </si>
  <si>
    <t>Beta</t>
  </si>
  <si>
    <t>Beta STD</t>
  </si>
  <si>
    <t>SE</t>
  </si>
  <si>
    <t>Pbon</t>
  </si>
  <si>
    <t>Phimosis</t>
  </si>
  <si>
    <t>GO_cc:go_mhc_class_ii_protein_complex</t>
  </si>
  <si>
    <t>GO_mf:go_mhc_class_ii_receptor_activity</t>
  </si>
  <si>
    <t>Curated_gene_sets:reactome_abacavir_transmembrane_transport</t>
  </si>
  <si>
    <t>GO_bp:go_mammary_gland_formation</t>
  </si>
  <si>
    <t>GO_mf:go_dna_binding_transcription_factor_activity</t>
  </si>
  <si>
    <t>GO_cc:go_transcriptional_repressor_complex</t>
  </si>
  <si>
    <t>Curated_gene_sets:biocarta_cellcycle_pathway</t>
  </si>
  <si>
    <t>GO_mf:go_sequence_specific_dna_binding</t>
  </si>
  <si>
    <t>Curated_gene_sets:reactome_abacavir_transport_and_metabolism</t>
  </si>
  <si>
    <t>GO_bp:go_lateral_sprouting_from_an_epithelium</t>
  </si>
  <si>
    <t>GO_mf:go_fibroblast_growth_factor_activated_receptor_activity</t>
  </si>
  <si>
    <t>GO_bp:go_regulation_of_cellular_response_to_macrophage_colony_stimulating_factor_stimulus</t>
  </si>
  <si>
    <r>
      <rPr>
        <b/>
        <sz val="12"/>
        <color rgb="FF000000"/>
        <rFont val="Arial"/>
        <family val="2"/>
      </rPr>
      <t xml:space="preserve">Supplementary Table 10. </t>
    </r>
    <r>
      <rPr>
        <sz val="12"/>
        <color rgb="FF000000"/>
        <rFont val="Arial"/>
        <family val="2"/>
      </rPr>
      <t>MAGMA tissue-expression analysis results. P-values that passed Bonferroni correction threshold (0.05/54=P-value&lt;9.26E-04) are highlighted in bold and highlighted in green.</t>
    </r>
  </si>
  <si>
    <t>VARIABLE</t>
  </si>
  <si>
    <t>TYPE</t>
  </si>
  <si>
    <t>NGENES</t>
  </si>
  <si>
    <t>BETA</t>
  </si>
  <si>
    <t>BETA_STD</t>
  </si>
  <si>
    <t>FULL_NAME</t>
  </si>
  <si>
    <t>Adipose_Subcutaneous</t>
  </si>
  <si>
    <t>COVAR</t>
  </si>
  <si>
    <t>Adipose_Visceral_Omentum</t>
  </si>
  <si>
    <t>Adrenal_Gland</t>
  </si>
  <si>
    <t>Artery_Aorta</t>
  </si>
  <si>
    <t>Artery_Coronary</t>
  </si>
  <si>
    <t>Artery_Tibial</t>
  </si>
  <si>
    <t>Bladder</t>
  </si>
  <si>
    <t>Brain_Amygdala</t>
  </si>
  <si>
    <t>Brain_Anterior_cingulate_cor...</t>
  </si>
  <si>
    <t>Brain_Anterior_cingulate_cortex_BA24</t>
  </si>
  <si>
    <t>Brain_Caudate_basal_ganglia</t>
  </si>
  <si>
    <t>Brain_Cerebellar_Hemisphere</t>
  </si>
  <si>
    <t>Brain_Cerebellum</t>
  </si>
  <si>
    <t>Brain_Cortex</t>
  </si>
  <si>
    <t>Brain_Frontal_Cortex_BA9</t>
  </si>
  <si>
    <t>Brain_Hippocampus</t>
  </si>
  <si>
    <t>Brain_Hypothalamus</t>
  </si>
  <si>
    <t>Brain_Nucleus_accumbens_basa...</t>
  </si>
  <si>
    <t>Brain_Nucleus_accumbens_basal_ganglia</t>
  </si>
  <si>
    <t>Brain_Putamen_basal_ganglia</t>
  </si>
  <si>
    <t>Brain_Spinal_cord_cervical_c...</t>
  </si>
  <si>
    <t>Brain_Spinal_cord_cervical_c-1</t>
  </si>
  <si>
    <t>Brain_Substantia_nigra</t>
  </si>
  <si>
    <t>Breast_Mammary_Tissue</t>
  </si>
  <si>
    <t>Cells_Cultured_fibroblasts</t>
  </si>
  <si>
    <t>Cells_EBV-transformed_lympho...</t>
  </si>
  <si>
    <t>Cells_EBV-transformed_lymphocytes</t>
  </si>
  <si>
    <t>Cervix_Ectocervix</t>
  </si>
  <si>
    <t>Cervix_Endocervix</t>
  </si>
  <si>
    <t>Colon_Sigmoid</t>
  </si>
  <si>
    <t>Colon_Transverse</t>
  </si>
  <si>
    <t>Esophagus_Gastroesophageal_J...</t>
  </si>
  <si>
    <t>Esophagus_Gastroesophageal_Junction</t>
  </si>
  <si>
    <t>Esophagus_Mucosa</t>
  </si>
  <si>
    <t>Esophagus_Muscularis</t>
  </si>
  <si>
    <t>Fallopian_Tube</t>
  </si>
  <si>
    <t>Heart_Atrial_Appendage</t>
  </si>
  <si>
    <t>Heart_Left_Ventricle</t>
  </si>
  <si>
    <t>Kidney_Cortex</t>
  </si>
  <si>
    <t>Kidney_Medulla</t>
  </si>
  <si>
    <t>Liver</t>
  </si>
  <si>
    <t>Lung</t>
  </si>
  <si>
    <t>Minor_Salivary_Gland</t>
  </si>
  <si>
    <t>Muscle_Skeletal</t>
  </si>
  <si>
    <t>Nerve_Tibial</t>
  </si>
  <si>
    <t>Ovary</t>
  </si>
  <si>
    <t>Pancreas</t>
  </si>
  <si>
    <t>Pituitary</t>
  </si>
  <si>
    <t>Skin_Not_Sun_Exposed_Suprapu...</t>
  </si>
  <si>
    <t>Skin_Not_Sun_Exposed_Suprapubic</t>
  </si>
  <si>
    <t>Skin_Sun_Exposed_Lower_leg</t>
  </si>
  <si>
    <t>Small_Intestine_Terminal_Ile...</t>
  </si>
  <si>
    <t>Small_Intestine_Terminal_Ileum</t>
  </si>
  <si>
    <t>Spleen</t>
  </si>
  <si>
    <t>Stomach</t>
  </si>
  <si>
    <t>Testis</t>
  </si>
  <si>
    <t>Thyroid</t>
  </si>
  <si>
    <t>Uterus</t>
  </si>
  <si>
    <t>Vagina</t>
  </si>
  <si>
    <t>Whole_Blood</t>
  </si>
  <si>
    <r>
      <rPr>
        <b/>
        <sz val="12"/>
        <color rgb="FF000000"/>
        <rFont val="Arial"/>
        <family val="2"/>
      </rPr>
      <t xml:space="preserve">Supplementary Table 11. </t>
    </r>
    <r>
      <rPr>
        <sz val="12"/>
        <color rgb="FF000000"/>
        <rFont val="Arial"/>
        <family val="2"/>
      </rPr>
      <t>Prioritized genes for variants found in the GWAS/ GWAS meta-analysis for male reproductive health phenotypes. Candidate genes selected for each genomic locus is highlighted in blue.</t>
    </r>
  </si>
  <si>
    <t>Loci</t>
  </si>
  <si>
    <t>ensembl</t>
  </si>
  <si>
    <t>Gene</t>
  </si>
  <si>
    <t>Nearest gene to lead signal</t>
  </si>
  <si>
    <t>Missense variant</t>
  </si>
  <si>
    <t>Colocalization evidence</t>
  </si>
  <si>
    <t>Mouse phenotype</t>
  </si>
  <si>
    <t>ENSG00000131408</t>
  </si>
  <si>
    <t>NR1H2</t>
  </si>
  <si>
    <t>ENSG00000142515</t>
  </si>
  <si>
    <t>ENSG00000161681</t>
  </si>
  <si>
    <t>SHANK1</t>
  </si>
  <si>
    <t>ENSG00000182310</t>
  </si>
  <si>
    <t>SPACA6</t>
  </si>
  <si>
    <t>ENSG00000125538</t>
  </si>
  <si>
    <t>ENSG00000136689</t>
  </si>
  <si>
    <t>IL1RN</t>
  </si>
  <si>
    <t>ENSG00000153208</t>
  </si>
  <si>
    <t>MERTK</t>
  </si>
  <si>
    <t>ENSG00000169607</t>
  </si>
  <si>
    <t>CKAP2L</t>
  </si>
  <si>
    <t>ENSG00000125618</t>
  </si>
  <si>
    <t>ENSG00000144134</t>
  </si>
  <si>
    <t>RABL2A</t>
  </si>
  <si>
    <t>ENSG00000169629</t>
  </si>
  <si>
    <t>RGPD8</t>
  </si>
  <si>
    <t>ENSG00000115109</t>
  </si>
  <si>
    <t>EPB41L5</t>
  </si>
  <si>
    <t>ENSG00000163083</t>
  </si>
  <si>
    <t>ENSG00000105983</t>
  </si>
  <si>
    <t>LMBR1</t>
  </si>
  <si>
    <t>ENSG00000130675</t>
  </si>
  <si>
    <t>MNX1</t>
  </si>
  <si>
    <t>ENSG00000164690</t>
  </si>
  <si>
    <t>ENSG00000083067</t>
  </si>
  <si>
    <t>ENSG00000107242</t>
  </si>
  <si>
    <t>PIP5K1B</t>
  </si>
  <si>
    <t>ENSG00000094914</t>
  </si>
  <si>
    <t>AAAS</t>
  </si>
  <si>
    <t>ENSG00000123349</t>
  </si>
  <si>
    <t>PFDN5</t>
  </si>
  <si>
    <t>ENSG00000135476</t>
  </si>
  <si>
    <t>ESPL1</t>
  </si>
  <si>
    <t>ENSG00000139626</t>
  </si>
  <si>
    <t>ITGB7</t>
  </si>
  <si>
    <t>ENSG00000111077</t>
  </si>
  <si>
    <t>TNS2</t>
  </si>
  <si>
    <t>ENSG00000135409</t>
  </si>
  <si>
    <t>ENSG00000139546</t>
  </si>
  <si>
    <t>TARBP2</t>
  </si>
  <si>
    <t>ENSG00000172819</t>
  </si>
  <si>
    <t>RARG</t>
  </si>
  <si>
    <t>ENSG00000185630</t>
  </si>
  <si>
    <t>PBX1</t>
  </si>
  <si>
    <t>ENSG00000205352</t>
  </si>
  <si>
    <t>PRR13</t>
  </si>
  <si>
    <t>Hyperplasia_prostate</t>
  </si>
  <si>
    <t>ENSG00000054523</t>
  </si>
  <si>
    <t>KIF1B</t>
  </si>
  <si>
    <t>ENSG00000120948</t>
  </si>
  <si>
    <t>TARDBP</t>
  </si>
  <si>
    <t>ENSG00000142655</t>
  </si>
  <si>
    <t>ENSG00000171608</t>
  </si>
  <si>
    <t>PIK3CD</t>
  </si>
  <si>
    <t>ENSG00000171824</t>
  </si>
  <si>
    <t>EXOSC10</t>
  </si>
  <si>
    <t>ENSG00000198793</t>
  </si>
  <si>
    <t>MTOR</t>
  </si>
  <si>
    <t>ENSG00000123080</t>
  </si>
  <si>
    <t>CDKN2C</t>
  </si>
  <si>
    <t>ENSG00000162374</t>
  </si>
  <si>
    <t>ELAVL4</t>
  </si>
  <si>
    <t>ENSG00000185104</t>
  </si>
  <si>
    <t>ENSG00000016490</t>
  </si>
  <si>
    <t>CLCA1</t>
  </si>
  <si>
    <t>ENSG00000137975</t>
  </si>
  <si>
    <t>CLCA2</t>
  </si>
  <si>
    <t>ENSG00000143013</t>
  </si>
  <si>
    <t>ENSG00000092969</t>
  </si>
  <si>
    <t>TGFB2</t>
  </si>
  <si>
    <t>ENSG00000215817</t>
  </si>
  <si>
    <t>ENSG00000155816</t>
  </si>
  <si>
    <t>FMN2</t>
  </si>
  <si>
    <t>ENSG00000180875</t>
  </si>
  <si>
    <t>ENSG00000118965</t>
  </si>
  <si>
    <t>WDR35</t>
  </si>
  <si>
    <t>ENSG00000163029</t>
  </si>
  <si>
    <t>SMC6</t>
  </si>
  <si>
    <t>ENSG00000185013</t>
  </si>
  <si>
    <t>ENSG00000143867</t>
  </si>
  <si>
    <t>ENSG00000138075</t>
  </si>
  <si>
    <t>ABCG5</t>
  </si>
  <si>
    <t>ENSG00000143921</t>
  </si>
  <si>
    <t>ABCG8</t>
  </si>
  <si>
    <t>ENSG00000152518</t>
  </si>
  <si>
    <t>ZFP36L2</t>
  </si>
  <si>
    <t>ENSG00000162882</t>
  </si>
  <si>
    <t>rs1896293</t>
  </si>
  <si>
    <t>ENSG00000167768</t>
  </si>
  <si>
    <t>KRT1</t>
  </si>
  <si>
    <t>ENSG00000115392</t>
  </si>
  <si>
    <t>FANCL</t>
  </si>
  <si>
    <t>ENSG00000119866</t>
  </si>
  <si>
    <t>ENSG00000130656</t>
  </si>
  <si>
    <t>HBZ</t>
  </si>
  <si>
    <t>ENSG00000134779</t>
  </si>
  <si>
    <t>TPGS2</t>
  </si>
  <si>
    <t>ENSG00000163431</t>
  </si>
  <si>
    <t>LMOD1</t>
  </si>
  <si>
    <t>ENSG00000171790</t>
  </si>
  <si>
    <t>SLFNL1</t>
  </si>
  <si>
    <t>ENSG00000183508</t>
  </si>
  <si>
    <t>TENT5C</t>
  </si>
  <si>
    <t>ENSG00000132394</t>
  </si>
  <si>
    <t>ENSG00000179348</t>
  </si>
  <si>
    <t>GATA2</t>
  </si>
  <si>
    <t>ENSG00000185245</t>
  </si>
  <si>
    <t>GP1BA</t>
  </si>
  <si>
    <t>ENSG00000107957</t>
  </si>
  <si>
    <t>SH3PXD2A</t>
  </si>
  <si>
    <t>ENSG00000166035</t>
  </si>
  <si>
    <t>LIPC</t>
  </si>
  <si>
    <t>ENSG00000024048</t>
  </si>
  <si>
    <t>UBR2</t>
  </si>
  <si>
    <t>ENSG00000155903</t>
  </si>
  <si>
    <t>RASA2</t>
  </si>
  <si>
    <t>ENSG00000162639</t>
  </si>
  <si>
    <t>HENMT1</t>
  </si>
  <si>
    <t>ENSG00000166086</t>
  </si>
  <si>
    <t>JAM3</t>
  </si>
  <si>
    <t>ENSG00000166801</t>
  </si>
  <si>
    <t>FAM111A</t>
  </si>
  <si>
    <t>ENSG00000175054</t>
  </si>
  <si>
    <t>ATR</t>
  </si>
  <si>
    <t>ENSG00000177311</t>
  </si>
  <si>
    <t>ENSG00000068078</t>
  </si>
  <si>
    <t>ENSG00000174137</t>
  </si>
  <si>
    <t>FAM53A</t>
  </si>
  <si>
    <t>ENSG00000178222</t>
  </si>
  <si>
    <t>RNF212</t>
  </si>
  <si>
    <t>ENSG00000235608</t>
  </si>
  <si>
    <t>NKX1-1</t>
  </si>
  <si>
    <t>ENSG00000109471</t>
  </si>
  <si>
    <t>IL2</t>
  </si>
  <si>
    <t>ENSG00000138684</t>
  </si>
  <si>
    <t>IL21</t>
  </si>
  <si>
    <t>ENSG00000138686</t>
  </si>
  <si>
    <t>BBS7</t>
  </si>
  <si>
    <t>ENSG00000138688</t>
  </si>
  <si>
    <t>KIAA1109</t>
  </si>
  <si>
    <t>ENSG00000164112</t>
  </si>
  <si>
    <t>ENSG00000164113</t>
  </si>
  <si>
    <t>ADAD1</t>
  </si>
  <si>
    <t>ENSG00000181004</t>
  </si>
  <si>
    <t>BBS12</t>
  </si>
  <si>
    <t>ENSG00000226757</t>
  </si>
  <si>
    <t>AC079341.1</t>
  </si>
  <si>
    <t>ENSG00000109738</t>
  </si>
  <si>
    <t>GLRB</t>
  </si>
  <si>
    <t>ENSG00000145431</t>
  </si>
  <si>
    <t>ENSG00000171503</t>
  </si>
  <si>
    <t>ETFDH</t>
  </si>
  <si>
    <t>ENSG00000251283</t>
  </si>
  <si>
    <t>RP11-171N4.2</t>
  </si>
  <si>
    <t>ENSG00000028310</t>
  </si>
  <si>
    <t>BRD9</t>
  </si>
  <si>
    <t>ENSG00000049656</t>
  </si>
  <si>
    <t>ENSG00000071539</t>
  </si>
  <si>
    <t>TRIP13</t>
  </si>
  <si>
    <t>rs4635969</t>
  </si>
  <si>
    <t>ENSG00000145506</t>
  </si>
  <si>
    <t>NKD2</t>
  </si>
  <si>
    <t>ENSG00000150347</t>
  </si>
  <si>
    <t>ARID5B</t>
  </si>
  <si>
    <t>ENSG00000164362</t>
  </si>
  <si>
    <t>ENSG00000015676</t>
  </si>
  <si>
    <t>NUDCD3</t>
  </si>
  <si>
    <t>ENSG00000124491</t>
  </si>
  <si>
    <t>F13A1</t>
  </si>
  <si>
    <t>ENSG00000175745</t>
  </si>
  <si>
    <t>ENSG00000185261</t>
  </si>
  <si>
    <t>KIAA0825</t>
  </si>
  <si>
    <t>ENSG00000248483</t>
  </si>
  <si>
    <t>POU5F2</t>
  </si>
  <si>
    <t>ENSG00000058729</t>
  </si>
  <si>
    <t>ENSG00000113441</t>
  </si>
  <si>
    <t>LNPEP</t>
  </si>
  <si>
    <t>ENSG00000153922</t>
  </si>
  <si>
    <t>CHD1</t>
  </si>
  <si>
    <t>ENSG00000175426</t>
  </si>
  <si>
    <t>PCSK1</t>
  </si>
  <si>
    <t>ENSG00000152495</t>
  </si>
  <si>
    <t>CAMK4</t>
  </si>
  <si>
    <t>ENSG00000164211</t>
  </si>
  <si>
    <t>ENSG00000186952</t>
  </si>
  <si>
    <t>TMEM232</t>
  </si>
  <si>
    <t>ENSG00000113648</t>
  </si>
  <si>
    <t>ENSG00000113658</t>
  </si>
  <si>
    <t>SMAD5</t>
  </si>
  <si>
    <t>ENSG00000145824</t>
  </si>
  <si>
    <t>CXCL14</t>
  </si>
  <si>
    <t>ENSG00000145839</t>
  </si>
  <si>
    <t>IL9</t>
  </si>
  <si>
    <t>ENSG00000152705</t>
  </si>
  <si>
    <t>CATSPER3</t>
  </si>
  <si>
    <t>ENSG00000010017</t>
  </si>
  <si>
    <t>RANBP9</t>
  </si>
  <si>
    <t>ENSG00000047579</t>
  </si>
  <si>
    <t>DTNBP1</t>
  </si>
  <si>
    <t>ENSG00000112149</t>
  </si>
  <si>
    <t>CD83</t>
  </si>
  <si>
    <t>ENSG00000124788</t>
  </si>
  <si>
    <t>ENSG00000165097</t>
  </si>
  <si>
    <t>KDM1B</t>
  </si>
  <si>
    <t>ENSG00000174807</t>
  </si>
  <si>
    <t>CD248</t>
  </si>
  <si>
    <t>ENSG00000010704</t>
  </si>
  <si>
    <t>HFE</t>
  </si>
  <si>
    <t>ENSG00000026950</t>
  </si>
  <si>
    <t>BTN3A1</t>
  </si>
  <si>
    <t>ENSG00000112312</t>
  </si>
  <si>
    <t>GMNN</t>
  </si>
  <si>
    <t>ENSG00000112337</t>
  </si>
  <si>
    <t>SLC17A2</t>
  </si>
  <si>
    <t>ENSG00000112462</t>
  </si>
  <si>
    <t>OR12D3</t>
  </si>
  <si>
    <t>ENSG00000112763</t>
  </si>
  <si>
    <t>BTN2A1</t>
  </si>
  <si>
    <t>ENSG00000124508</t>
  </si>
  <si>
    <t>BTN2A2</t>
  </si>
  <si>
    <t>ENSG00000124557</t>
  </si>
  <si>
    <t>BTN1A1</t>
  </si>
  <si>
    <t>ENSG00000124610</t>
  </si>
  <si>
    <t>HIST1H1A</t>
  </si>
  <si>
    <t>ENSG00000124657</t>
  </si>
  <si>
    <t>OR2B6</t>
  </si>
  <si>
    <t>ENSG00000137338</t>
  </si>
  <si>
    <t>PGBD1</t>
  </si>
  <si>
    <t>ENSG00000158553</t>
  </si>
  <si>
    <t>POM121L2</t>
  </si>
  <si>
    <t>ENSG00000158691</t>
  </si>
  <si>
    <t>ZSCAN12</t>
  </si>
  <si>
    <t>ENSG00000168131</t>
  </si>
  <si>
    <t>OR2B2</t>
  </si>
  <si>
    <t>ENSG00000181315</t>
  </si>
  <si>
    <t>ZNF322</t>
  </si>
  <si>
    <t>ENSG00000185130</t>
  </si>
  <si>
    <t>HIST1H2BL</t>
  </si>
  <si>
    <t>ENSG00000186470</t>
  </si>
  <si>
    <t>BTN3A2</t>
  </si>
  <si>
    <t>ENSG00000187626</t>
  </si>
  <si>
    <t>ZKSCAN4</t>
  </si>
  <si>
    <t>ENSG00000189134</t>
  </si>
  <si>
    <t>NKAPL</t>
  </si>
  <si>
    <t>ENSG00000196419</t>
  </si>
  <si>
    <t>XRCC6</t>
  </si>
  <si>
    <t>ENSG00000198315</t>
  </si>
  <si>
    <t>ZKSCAN8</t>
  </si>
  <si>
    <t>ENSG00000204681</t>
  </si>
  <si>
    <t>GABBR1</t>
  </si>
  <si>
    <t>ENSG00000204687</t>
  </si>
  <si>
    <t>MAS1L</t>
  </si>
  <si>
    <t>ENSG00000213886</t>
  </si>
  <si>
    <t>UBD</t>
  </si>
  <si>
    <t>ENSG00000224586</t>
  </si>
  <si>
    <t>GPX5</t>
  </si>
  <si>
    <t>ENSG00000235109</t>
  </si>
  <si>
    <t>ZSCAN31</t>
  </si>
  <si>
    <t>ENSG00000030110</t>
  </si>
  <si>
    <t>BAK1</t>
  </si>
  <si>
    <t>ENSG00000124507</t>
  </si>
  <si>
    <t>PACSIN1</t>
  </si>
  <si>
    <t>ENSG00000137288</t>
  </si>
  <si>
    <t>UQCC2</t>
  </si>
  <si>
    <t>ENSG00000137309</t>
  </si>
  <si>
    <t>ENSG00000146197</t>
  </si>
  <si>
    <t>SCUBE3</t>
  </si>
  <si>
    <t>ENSG00000161896</t>
  </si>
  <si>
    <t>IP6K3</t>
  </si>
  <si>
    <t>ENSG00000186577</t>
  </si>
  <si>
    <t>SMIM29</t>
  </si>
  <si>
    <t>ENSG00000204188</t>
  </si>
  <si>
    <t>GGNBP1</t>
  </si>
  <si>
    <t>ENSG00000105866</t>
  </si>
  <si>
    <t>SP4</t>
  </si>
  <si>
    <t>ENSG00000105877</t>
  </si>
  <si>
    <t>DNAH11</t>
  </si>
  <si>
    <t>ENSG00000136237</t>
  </si>
  <si>
    <t>RAPGEF5</t>
  </si>
  <si>
    <t>ENSG00000164651</t>
  </si>
  <si>
    <t>ENSG00000232790</t>
  </si>
  <si>
    <t>ENSG00000005073</t>
  </si>
  <si>
    <t>HOXA11</t>
  </si>
  <si>
    <t>ENSG00000106004</t>
  </si>
  <si>
    <t>HOXA5</t>
  </si>
  <si>
    <t>ENSG00000106031</t>
  </si>
  <si>
    <t>HOXA13</t>
  </si>
  <si>
    <t>ENSG00000197576</t>
  </si>
  <si>
    <t>HOXA4</t>
  </si>
  <si>
    <t>ENSG00000253293</t>
  </si>
  <si>
    <t>HOXA10</t>
  </si>
  <si>
    <t>ENSG00000106038</t>
  </si>
  <si>
    <t>ENSG00000122574</t>
  </si>
  <si>
    <t>WIPF3</t>
  </si>
  <si>
    <t>ENSG00000153814</t>
  </si>
  <si>
    <t>ENSG00000172115</t>
  </si>
  <si>
    <t>CYCS</t>
  </si>
  <si>
    <t>ENSG00000069206</t>
  </si>
  <si>
    <t>ADAM7</t>
  </si>
  <si>
    <t>ENSG00000147454</t>
  </si>
  <si>
    <t>ENSG00000167034</t>
  </si>
  <si>
    <t>ENSG00000221818</t>
  </si>
  <si>
    <t>EBF2</t>
  </si>
  <si>
    <t>ENSG00000109099</t>
  </si>
  <si>
    <t>PMP22</t>
  </si>
  <si>
    <t>ENSG00000132549</t>
  </si>
  <si>
    <t>ENSG00000156509</t>
  </si>
  <si>
    <t>FBXO43</t>
  </si>
  <si>
    <t>ENSG00000147642</t>
  </si>
  <si>
    <t>SYBU</t>
  </si>
  <si>
    <t>ENSG00000147655</t>
  </si>
  <si>
    <t>ENSG00000164841</t>
  </si>
  <si>
    <t>TMEM74</t>
  </si>
  <si>
    <t>ENSG00000136997</t>
  </si>
  <si>
    <t>MYC</t>
  </si>
  <si>
    <t>ENSG00000153310</t>
  </si>
  <si>
    <t>CYRIB</t>
  </si>
  <si>
    <t>ENSG00000212993</t>
  </si>
  <si>
    <t>ENSG00000077327</t>
  </si>
  <si>
    <t>SPAG6</t>
  </si>
  <si>
    <t>ENSG00000078114</t>
  </si>
  <si>
    <t>NEBL</t>
  </si>
  <si>
    <t>ENSG00000078403</t>
  </si>
  <si>
    <t>MLLT10</t>
  </si>
  <si>
    <t>ENSG00000119042</t>
  </si>
  <si>
    <t>SATB2</t>
  </si>
  <si>
    <t>ENSG00000136770</t>
  </si>
  <si>
    <t>ENSG00000150867</t>
  </si>
  <si>
    <t>PIP4K2A</t>
  </si>
  <si>
    <t>ENSG00000165309</t>
  </si>
  <si>
    <t>ARMC3</t>
  </si>
  <si>
    <t>ENSG00000168283</t>
  </si>
  <si>
    <t>BMI1</t>
  </si>
  <si>
    <t>ENSG00000180592</t>
  </si>
  <si>
    <t>SKIDA1</t>
  </si>
  <si>
    <t>ENSG00000181690</t>
  </si>
  <si>
    <t>PLAG1</t>
  </si>
  <si>
    <t>ENSG00000223601</t>
  </si>
  <si>
    <t>EBLN1</t>
  </si>
  <si>
    <t>ENSG00000099246</t>
  </si>
  <si>
    <t>RAB18</t>
  </si>
  <si>
    <t>ENSG00000107897</t>
  </si>
  <si>
    <t>ACBD5</t>
  </si>
  <si>
    <t>ENSG00000120539</t>
  </si>
  <si>
    <t>MASTL</t>
  </si>
  <si>
    <t>ENSG00000169126</t>
  </si>
  <si>
    <t>ENSG00000065618</t>
  </si>
  <si>
    <t>COL17A1</t>
  </si>
  <si>
    <t>ENSG00000107960</t>
  </si>
  <si>
    <t>ENSG00000120051</t>
  </si>
  <si>
    <t>CFAP58</t>
  </si>
  <si>
    <t>ENSG00000148835</t>
  </si>
  <si>
    <t>TAF5</t>
  </si>
  <si>
    <t>ENSG00000166275</t>
  </si>
  <si>
    <t>BORCS7</t>
  </si>
  <si>
    <t>ENSG00000197748</t>
  </si>
  <si>
    <t>CFAP43</t>
  </si>
  <si>
    <t>ENSG00000066468</t>
  </si>
  <si>
    <t>ENSG00000107669</t>
  </si>
  <si>
    <t>ATE1</t>
  </si>
  <si>
    <t>ENSG00000138161</t>
  </si>
  <si>
    <t>CUZD1</t>
  </si>
  <si>
    <t>ENSG00000095574</t>
  </si>
  <si>
    <t>IKZF5</t>
  </si>
  <si>
    <t>ENSG00000107679</t>
  </si>
  <si>
    <t>PLEKHA1</t>
  </si>
  <si>
    <t>ENSG00000120008</t>
  </si>
  <si>
    <t>WDR11</t>
  </si>
  <si>
    <t>ENSG00000146247</t>
  </si>
  <si>
    <t>PHIP</t>
  </si>
  <si>
    <t>ENSG00000151923</t>
  </si>
  <si>
    <t>TIAL1</t>
  </si>
  <si>
    <t>ENSG00000188620</t>
  </si>
  <si>
    <t>HMX3</t>
  </si>
  <si>
    <t>ENSG00000070047</t>
  </si>
  <si>
    <t>PHRF1</t>
  </si>
  <si>
    <t>ENSG00000161328</t>
  </si>
  <si>
    <t>LRRC56</t>
  </si>
  <si>
    <t>ENSG00000174775</t>
  </si>
  <si>
    <t>HRAS</t>
  </si>
  <si>
    <t>ENSG00000174915</t>
  </si>
  <si>
    <t>PTDSS2</t>
  </si>
  <si>
    <t>ENSG00000177947</t>
  </si>
  <si>
    <t>CIMAP1A</t>
  </si>
  <si>
    <t>ENSG00000177951</t>
  </si>
  <si>
    <t>BET1L</t>
  </si>
  <si>
    <t>ENSG00000188076</t>
  </si>
  <si>
    <t>ENSG00000206013</t>
  </si>
  <si>
    <t>IFITM5</t>
  </si>
  <si>
    <t>ENSG00000133884</t>
  </si>
  <si>
    <t>DPF2</t>
  </si>
  <si>
    <t>ENSG00000142186</t>
  </si>
  <si>
    <t>ENSG00000149806</t>
  </si>
  <si>
    <t>FAU</t>
  </si>
  <si>
    <t>ENSG00000168070</t>
  </si>
  <si>
    <t>MAJIN</t>
  </si>
  <si>
    <t>ENSG00000172638</t>
  </si>
  <si>
    <t>EFEMP2</t>
  </si>
  <si>
    <t>ENSG00000172818</t>
  </si>
  <si>
    <t>OVOL1</t>
  </si>
  <si>
    <t>ENSG00000172922</t>
  </si>
  <si>
    <t>RNASEH2C</t>
  </si>
  <si>
    <t>ENSG00000174276</t>
  </si>
  <si>
    <t>ZNHIT2</t>
  </si>
  <si>
    <t>ENSG00000174483</t>
  </si>
  <si>
    <t>BBS1</t>
  </si>
  <si>
    <t>ENSG00000174684</t>
  </si>
  <si>
    <t>B4GAT1</t>
  </si>
  <si>
    <t>ENSG00000175115</t>
  </si>
  <si>
    <t>PACS1</t>
  </si>
  <si>
    <t>ENSG00000175294</t>
  </si>
  <si>
    <t>CATSPER1</t>
  </si>
  <si>
    <t>ENSG00000002016</t>
  </si>
  <si>
    <t>RAD52</t>
  </si>
  <si>
    <t>ENSG00000082805</t>
  </si>
  <si>
    <t>ENSG00000111012</t>
  </si>
  <si>
    <t>CYP27B1</t>
  </si>
  <si>
    <t>ENSG00000111087</t>
  </si>
  <si>
    <t>ENSG00000123329</t>
  </si>
  <si>
    <t>ARHGAP9</t>
  </si>
  <si>
    <t>ENSG00000123384</t>
  </si>
  <si>
    <t>LRP1</t>
  </si>
  <si>
    <t>ENSG00000135439</t>
  </si>
  <si>
    <t>AGAP2</t>
  </si>
  <si>
    <t>ENSG00000166881</t>
  </si>
  <si>
    <t>NEMP1</t>
  </si>
  <si>
    <t>ENSG00000166888</t>
  </si>
  <si>
    <t>STAT6</t>
  </si>
  <si>
    <t>ENSG00000166986</t>
  </si>
  <si>
    <t>MARS1</t>
  </si>
  <si>
    <t>ENSG00000185482</t>
  </si>
  <si>
    <t>STAC3</t>
  </si>
  <si>
    <t>ENSG00000089116</t>
  </si>
  <si>
    <t>LHX5</t>
  </si>
  <si>
    <t>ENSG00000135111</t>
  </si>
  <si>
    <t>ENSG00000257817</t>
  </si>
  <si>
    <t>TBX3-AS1</t>
  </si>
  <si>
    <t>ENSG00000136104</t>
  </si>
  <si>
    <t>RNASEH2B</t>
  </si>
  <si>
    <t>ENSG00000176124</t>
  </si>
  <si>
    <t>DLEU1</t>
  </si>
  <si>
    <t>ENSG00000204977</t>
  </si>
  <si>
    <t>TRIM13</t>
  </si>
  <si>
    <t>ENSG00000128849</t>
  </si>
  <si>
    <t>CGNL1</t>
  </si>
  <si>
    <t>ENSG00000138587</t>
  </si>
  <si>
    <t>ENSG00000140262</t>
  </si>
  <si>
    <t>TCF12</t>
  </si>
  <si>
    <t>ENSG00000157456</t>
  </si>
  <si>
    <t>CCNB2</t>
  </si>
  <si>
    <t>ENSG00000256061</t>
  </si>
  <si>
    <t>DNAAF4</t>
  </si>
  <si>
    <t>ENSG00000185551</t>
  </si>
  <si>
    <t>ENSG00000005339</t>
  </si>
  <si>
    <t>CREBBP</t>
  </si>
  <si>
    <t>ENSG00000090447</t>
  </si>
  <si>
    <t>ENSG00000102858</t>
  </si>
  <si>
    <t>MGRN1</t>
  </si>
  <si>
    <t>ENSG00000168140</t>
  </si>
  <si>
    <t>VASN</t>
  </si>
  <si>
    <t>ENSG00000188827</t>
  </si>
  <si>
    <t>SLX4</t>
  </si>
  <si>
    <t>ENSG00000262468</t>
  </si>
  <si>
    <t>RP11-95P2.1</t>
  </si>
  <si>
    <t>ENSG00000140873</t>
  </si>
  <si>
    <t>ENSG00000186153</t>
  </si>
  <si>
    <t>WWOX</t>
  </si>
  <si>
    <t>ENSG00000168589</t>
  </si>
  <si>
    <t>DYNLRB2</t>
  </si>
  <si>
    <t>ENSG00000178573</t>
  </si>
  <si>
    <t>ENSG00000103241</t>
  </si>
  <si>
    <t>ENSG00000140968</t>
  </si>
  <si>
    <t>IRF8</t>
  </si>
  <si>
    <t>ENSG00000056661</t>
  </si>
  <si>
    <t>PCGF2</t>
  </si>
  <si>
    <t>ENSG00000108753</t>
  </si>
  <si>
    <t>ENSG00000132139</t>
  </si>
  <si>
    <t>GAS2L2</t>
  </si>
  <si>
    <t>ENSG00000236320</t>
  </si>
  <si>
    <t>SLFN14</t>
  </si>
  <si>
    <t>ENSG00000101773</t>
  </si>
  <si>
    <t>RBBP8</t>
  </si>
  <si>
    <t>ENSG00000134508</t>
  </si>
  <si>
    <t>CABLES1</t>
  </si>
  <si>
    <t>ENSG00000141448</t>
  </si>
  <si>
    <t>GATA6</t>
  </si>
  <si>
    <t>ENSG00000212710</t>
  </si>
  <si>
    <t>ENSG00000105173</t>
  </si>
  <si>
    <t>ENSG00000121297</t>
  </si>
  <si>
    <t>ENSG00000167749</t>
  </si>
  <si>
    <t>KLK4</t>
  </si>
  <si>
    <t>ENSG00000078804</t>
  </si>
  <si>
    <t>TP53INP2</t>
  </si>
  <si>
    <t>ENSG00000078699</t>
  </si>
  <si>
    <t>ENSG00000101412</t>
  </si>
  <si>
    <t>E2F1</t>
  </si>
  <si>
    <t>ENSG00000125977</t>
  </si>
  <si>
    <t>EIF2S2</t>
  </si>
  <si>
    <t>ENSG00000125999</t>
  </si>
  <si>
    <t>BPIFB1</t>
  </si>
  <si>
    <t>ENSG00000131050</t>
  </si>
  <si>
    <t>BPIFA2</t>
  </si>
  <si>
    <t>ENSG00000186190</t>
  </si>
  <si>
    <t>BPIFB3</t>
  </si>
  <si>
    <t>ENSG00000198646</t>
  </si>
  <si>
    <t>NCOA6</t>
  </si>
  <si>
    <t>ENSG00000019186</t>
  </si>
  <si>
    <t>CYP24A1</t>
  </si>
  <si>
    <t>ENSG00000020256</t>
  </si>
  <si>
    <t>ENSG00000157557</t>
  </si>
  <si>
    <t>ENSG00000128294</t>
  </si>
  <si>
    <t>TPST2</t>
  </si>
  <si>
    <t>ENSG00000132185</t>
  </si>
  <si>
    <t>FCRLA</t>
  </si>
  <si>
    <t>ENSG00000182944</t>
  </si>
  <si>
    <t>EWSR1</t>
  </si>
  <si>
    <t>ENSG00000183765</t>
  </si>
  <si>
    <t>ENSG00000047634</t>
  </si>
  <si>
    <t>SCML1</t>
  </si>
  <si>
    <t>ENSG00000102054</t>
  </si>
  <si>
    <t>ENSG00000130234</t>
  </si>
  <si>
    <t>ACE2</t>
  </si>
  <si>
    <t>ENSG00000131828</t>
  </si>
  <si>
    <t>PDHA1</t>
  </si>
  <si>
    <t>ENSG00000169249</t>
  </si>
  <si>
    <t>ZRSR2</t>
  </si>
  <si>
    <t>ENSG00000182287</t>
  </si>
  <si>
    <t>AP1S2</t>
  </si>
  <si>
    <t>ENSG00000236187</t>
  </si>
  <si>
    <t>GJA6P</t>
  </si>
  <si>
    <t>ENSG00000005889</t>
  </si>
  <si>
    <t>ZFX</t>
  </si>
  <si>
    <t>ENSG00000102230</t>
  </si>
  <si>
    <t>PCYT1B</t>
  </si>
  <si>
    <t>ENSG00000123131</t>
  </si>
  <si>
    <t>PRDX4</t>
  </si>
  <si>
    <t>ENSG00000130066</t>
  </si>
  <si>
    <t>SAT1</t>
  </si>
  <si>
    <t>ENSG00000130741</t>
  </si>
  <si>
    <t>ENSG00000174010</t>
  </si>
  <si>
    <t>KLHL15</t>
  </si>
  <si>
    <t>ENSG00000089289</t>
  </si>
  <si>
    <t>IGBP1</t>
  </si>
  <si>
    <t>ENSG00000120498</t>
  </si>
  <si>
    <t>ENSG00000147130</t>
  </si>
  <si>
    <t>ZMYM3</t>
  </si>
  <si>
    <t>ENSG00000147162</t>
  </si>
  <si>
    <t>OGT</t>
  </si>
  <si>
    <t>ENSG00000147168</t>
  </si>
  <si>
    <t>IL2RG</t>
  </si>
  <si>
    <t>ENSG00000184481</t>
  </si>
  <si>
    <t>FOXO4</t>
  </si>
  <si>
    <t>ENSG00000184634</t>
  </si>
  <si>
    <t>MED12</t>
  </si>
  <si>
    <t>Male_infertility</t>
  </si>
  <si>
    <t>ENSG00000114982</t>
  </si>
  <si>
    <t>KANSL3</t>
  </si>
  <si>
    <t>ENSG00000144191</t>
  </si>
  <si>
    <t>CNGA3</t>
  </si>
  <si>
    <t>ENSG00000183513</t>
  </si>
  <si>
    <t>COA5</t>
  </si>
  <si>
    <t>ENSG00000196912</t>
  </si>
  <si>
    <t>ENSG00000249715</t>
  </si>
  <si>
    <t>FER1L5</t>
  </si>
  <si>
    <t>Malignant_neoplasm_prostate</t>
  </si>
  <si>
    <t>ENSG00000143552</t>
  </si>
  <si>
    <t>NUP210L</t>
  </si>
  <si>
    <t>ENSG00000143578</t>
  </si>
  <si>
    <t>CREB3L4</t>
  </si>
  <si>
    <t>ENSG00000143614</t>
  </si>
  <si>
    <t>ENSG00000160678</t>
  </si>
  <si>
    <t>S100A1</t>
  </si>
  <si>
    <t>ENSG00000169418</t>
  </si>
  <si>
    <t>NPR1</t>
  </si>
  <si>
    <t>ENSG00000055917</t>
  </si>
  <si>
    <t>PUM2</t>
  </si>
  <si>
    <t>ENSG00000084674</t>
  </si>
  <si>
    <t>APOB</t>
  </si>
  <si>
    <t>ENSG00000118961</t>
  </si>
  <si>
    <t>LDAH</t>
  </si>
  <si>
    <t>ENSG00000143869</t>
  </si>
  <si>
    <t>ENSG00000109320</t>
  </si>
  <si>
    <t>NFKB1</t>
  </si>
  <si>
    <t>ENSG00000157168</t>
  </si>
  <si>
    <t>NRG1</t>
  </si>
  <si>
    <t>ENSG00000012779</t>
  </si>
  <si>
    <t>ALOX5</t>
  </si>
  <si>
    <t>ENSG00000030582</t>
  </si>
  <si>
    <t>GRN</t>
  </si>
  <si>
    <t>ENSG00000073060</t>
  </si>
  <si>
    <t>SCARB1</t>
  </si>
  <si>
    <t>ENSG00000103507</t>
  </si>
  <si>
    <t>BCKDK</t>
  </si>
  <si>
    <t>ENSG00000113494</t>
  </si>
  <si>
    <t>PRLR</t>
  </si>
  <si>
    <t>ENSG00000119522</t>
  </si>
  <si>
    <t>DENND1A</t>
  </si>
  <si>
    <t>ENSG00000124299</t>
  </si>
  <si>
    <t>PEPD</t>
  </si>
  <si>
    <t>ENSG00000124766</t>
  </si>
  <si>
    <t>SOX4</t>
  </si>
  <si>
    <t>ENSG00000129116</t>
  </si>
  <si>
    <t>PALLD</t>
  </si>
  <si>
    <t>ENSG00000130558</t>
  </si>
  <si>
    <t>OLFM1</t>
  </si>
  <si>
    <t>ENSG00000132846</t>
  </si>
  <si>
    <t>ZBED3</t>
  </si>
  <si>
    <t>ENSG00000133216</t>
  </si>
  <si>
    <t>EPHB2</t>
  </si>
  <si>
    <t>ENSG00000134250</t>
  </si>
  <si>
    <t>NOTCH2</t>
  </si>
  <si>
    <t>ENSG00000135838</t>
  </si>
  <si>
    <t>NPL</t>
  </si>
  <si>
    <t>ENSG00000137801</t>
  </si>
  <si>
    <t>THBS1</t>
  </si>
  <si>
    <t>ENSG00000138095</t>
  </si>
  <si>
    <t>LRPPRC</t>
  </si>
  <si>
    <t>ENSG00000150540</t>
  </si>
  <si>
    <t>HNMT</t>
  </si>
  <si>
    <t>ENSG00000151914</t>
  </si>
  <si>
    <t>DST</t>
  </si>
  <si>
    <t>ENSG00000158517</t>
  </si>
  <si>
    <t>NCF1</t>
  </si>
  <si>
    <t>ENSG00000162734</t>
  </si>
  <si>
    <t>PEA15</t>
  </si>
  <si>
    <t>ENSG00000164951</t>
  </si>
  <si>
    <t>PDP1</t>
  </si>
  <si>
    <t>ENSG00000165490</t>
  </si>
  <si>
    <t>DDIAS</t>
  </si>
  <si>
    <t>ENSG00000165795</t>
  </si>
  <si>
    <t>NDRG2</t>
  </si>
  <si>
    <t>ENSG00000166068</t>
  </si>
  <si>
    <t>SPRED1</t>
  </si>
  <si>
    <t>ENSG00000169413</t>
  </si>
  <si>
    <t>RNASE6</t>
  </si>
  <si>
    <t>ENSG00000169919</t>
  </si>
  <si>
    <t>GUSB</t>
  </si>
  <si>
    <t>ENSG00000170458</t>
  </si>
  <si>
    <t>CD14</t>
  </si>
  <si>
    <t>ENSG00000173801</t>
  </si>
  <si>
    <t>JUP</t>
  </si>
  <si>
    <t>ENSG00000174705</t>
  </si>
  <si>
    <t>SH3PXD2B</t>
  </si>
  <si>
    <t>ENSG00000177706</t>
  </si>
  <si>
    <t>FAM20C</t>
  </si>
  <si>
    <t>ENSG00000179921</t>
  </si>
  <si>
    <t>GPBAR1</t>
  </si>
  <si>
    <t>ENSG00000182578</t>
  </si>
  <si>
    <t>CSF1R</t>
  </si>
  <si>
    <t>ENSG00000184584</t>
  </si>
  <si>
    <t>STING1</t>
  </si>
  <si>
    <t>ENSG00000185339</t>
  </si>
  <si>
    <t>TCN2</t>
  </si>
  <si>
    <t>ENSG00000187554</t>
  </si>
  <si>
    <t>TLR5</t>
  </si>
  <si>
    <t>ENSG00000197157</t>
  </si>
  <si>
    <t>SND1</t>
  </si>
  <si>
    <t>ENSG00000198003</t>
  </si>
  <si>
    <t>ODAD3</t>
  </si>
  <si>
    <t>ENSG00000204103</t>
  </si>
  <si>
    <t>MAFB</t>
  </si>
  <si>
    <t>ENSG00000214063</t>
  </si>
  <si>
    <t>TSPAN4</t>
  </si>
  <si>
    <t>ENSG00000244682</t>
  </si>
  <si>
    <t>FCGR2C</t>
  </si>
  <si>
    <t>ENSG00000011523</t>
  </si>
  <si>
    <t>CEP68</t>
  </si>
  <si>
    <t>ENSG00000115504</t>
  </si>
  <si>
    <t>ENSG00000115507</t>
  </si>
  <si>
    <t>OTX1</t>
  </si>
  <si>
    <t>ENSG00000143951</t>
  </si>
  <si>
    <t>WDPCP</t>
  </si>
  <si>
    <t>ENSG00000143952</t>
  </si>
  <si>
    <t>VPS54</t>
  </si>
  <si>
    <t>ENSG00000197329</t>
  </si>
  <si>
    <t>PELI1</t>
  </si>
  <si>
    <t>ENSG00000198369</t>
  </si>
  <si>
    <t>SPRED2</t>
  </si>
  <si>
    <t>ENSG00000051382</t>
  </si>
  <si>
    <t>PIK3CB</t>
  </si>
  <si>
    <t>ENSG00000073150</t>
  </si>
  <si>
    <t>PANX2</t>
  </si>
  <si>
    <t>ENSG00000093134</t>
  </si>
  <si>
    <t>VNN3</t>
  </si>
  <si>
    <t>ENSG00000095015</t>
  </si>
  <si>
    <t>MAP3K1</t>
  </si>
  <si>
    <t>ENSG00000100505</t>
  </si>
  <si>
    <t>TRIM9</t>
  </si>
  <si>
    <t>ENSG00000100697</t>
  </si>
  <si>
    <t>DICER1</t>
  </si>
  <si>
    <t>ENSG00000100985</t>
  </si>
  <si>
    <t>MMP9</t>
  </si>
  <si>
    <t>ENSG00000107290</t>
  </si>
  <si>
    <t>SETX</t>
  </si>
  <si>
    <t>ENSG00000107736</t>
  </si>
  <si>
    <t>CDH23</t>
  </si>
  <si>
    <t>ENSG00000108349</t>
  </si>
  <si>
    <t>CASC3</t>
  </si>
  <si>
    <t>ENSG00000110047</t>
  </si>
  <si>
    <t>EHD1</t>
  </si>
  <si>
    <t>ENSG00000115339</t>
  </si>
  <si>
    <t>GALNT3</t>
  </si>
  <si>
    <t>ENSG00000115486</t>
  </si>
  <si>
    <t>GGCX</t>
  </si>
  <si>
    <t>ENSG00000116014</t>
  </si>
  <si>
    <t>KISS1R</t>
  </si>
  <si>
    <t>ENSG00000118640</t>
  </si>
  <si>
    <t>ENSG00000123191</t>
  </si>
  <si>
    <t>ATP7B</t>
  </si>
  <si>
    <t>ENSG00000132475</t>
  </si>
  <si>
    <t>H3F3B</t>
  </si>
  <si>
    <t>ENSG00000133794</t>
  </si>
  <si>
    <t>BMAL1</t>
  </si>
  <si>
    <t>ENSG00000139890</t>
  </si>
  <si>
    <t>REM2</t>
  </si>
  <si>
    <t>ENSG00000141096</t>
  </si>
  <si>
    <t>DPEP3</t>
  </si>
  <si>
    <t>ENSG00000141837</t>
  </si>
  <si>
    <t>CACNA1A</t>
  </si>
  <si>
    <t>ENSG00000143514</t>
  </si>
  <si>
    <t>TP53BP2</t>
  </si>
  <si>
    <t>ENSG00000163421</t>
  </si>
  <si>
    <t>PROK2</t>
  </si>
  <si>
    <t>ENSG00000163958</t>
  </si>
  <si>
    <t>ZDHHC19</t>
  </si>
  <si>
    <t>ENSG00000164144</t>
  </si>
  <si>
    <t>ARFIP1</t>
  </si>
  <si>
    <t>ENSG00000168878</t>
  </si>
  <si>
    <t>SFTPB</t>
  </si>
  <si>
    <t>ENSG00000169429</t>
  </si>
  <si>
    <t>CXCL8</t>
  </si>
  <si>
    <t>ENSG00000173559</t>
  </si>
  <si>
    <t>NABP1</t>
  </si>
  <si>
    <t>ENSG00000173638</t>
  </si>
  <si>
    <t>SLC19A1</t>
  </si>
  <si>
    <t>ENSG00000174130</t>
  </si>
  <si>
    <t>TLR6</t>
  </si>
  <si>
    <t>ENSG00000175130</t>
  </si>
  <si>
    <t>MARCKSL1</t>
  </si>
  <si>
    <t>ENSG00000179299</t>
  </si>
  <si>
    <t>NSUN7</t>
  </si>
  <si>
    <t>ENSG00000182022</t>
  </si>
  <si>
    <t>CHST15</t>
  </si>
  <si>
    <t>ENSG00000183576</t>
  </si>
  <si>
    <t>SETD3</t>
  </si>
  <si>
    <t>ENSG00000243449</t>
  </si>
  <si>
    <t>NICOL1</t>
  </si>
  <si>
    <t>ENSG00000253729</t>
  </si>
  <si>
    <t>PRKDC</t>
  </si>
  <si>
    <t>ENSG00000176771</t>
  </si>
  <si>
    <t>ENSG00000091409</t>
  </si>
  <si>
    <t>ENSG00000115806</t>
  </si>
  <si>
    <t>GORASP2</t>
  </si>
  <si>
    <t>ENSG00000115827</t>
  </si>
  <si>
    <t>DCAF17</t>
  </si>
  <si>
    <t>ENSG00000152256</t>
  </si>
  <si>
    <t>PDK1</t>
  </si>
  <si>
    <t>ENSG00000142330</t>
  </si>
  <si>
    <t>CAPN10</t>
  </si>
  <si>
    <t>ENSG00000146205</t>
  </si>
  <si>
    <t>ENSG00000044524</t>
  </si>
  <si>
    <t>EPHA3</t>
  </si>
  <si>
    <t>ENSG00000064835</t>
  </si>
  <si>
    <t>POU1F1</t>
  </si>
  <si>
    <t>ENSG00000083937</t>
  </si>
  <si>
    <t>CHMP2B</t>
  </si>
  <si>
    <t>ENSG00000264119</t>
  </si>
  <si>
    <t>ENSG00000072858</t>
  </si>
  <si>
    <t>ENSG00000089127</t>
  </si>
  <si>
    <t>OAS1</t>
  </si>
  <si>
    <t>ENSG00000091986</t>
  </si>
  <si>
    <t>CCDC80</t>
  </si>
  <si>
    <t>ENSG00000114573</t>
  </si>
  <si>
    <t>ATP6V1A</t>
  </si>
  <si>
    <t>ENSG00000172139</t>
  </si>
  <si>
    <t>SLC9C1</t>
  </si>
  <si>
    <t>ENSG00000206530</t>
  </si>
  <si>
    <t>CFAP44</t>
  </si>
  <si>
    <t>ENSG00000169704</t>
  </si>
  <si>
    <t>GP9</t>
  </si>
  <si>
    <t>rs79410601</t>
  </si>
  <si>
    <t>ENSG00000180697</t>
  </si>
  <si>
    <t>C3ORF22</t>
  </si>
  <si>
    <t>ENSG00000197763</t>
  </si>
  <si>
    <t>TXNRD3</t>
  </si>
  <si>
    <t>ENSG00000172771</t>
  </si>
  <si>
    <t>EFCAB12</t>
  </si>
  <si>
    <t>ENSG00000178804</t>
  </si>
  <si>
    <t>ENSG00000183624</t>
  </si>
  <si>
    <t>HMCES</t>
  </si>
  <si>
    <t>ENSG00000251287</t>
  </si>
  <si>
    <t>ALG1L2</t>
  </si>
  <si>
    <t>ENSG00000013297</t>
  </si>
  <si>
    <t>CLDN11</t>
  </si>
  <si>
    <t>ENSG00000136603</t>
  </si>
  <si>
    <t>ENSG00000173890</t>
  </si>
  <si>
    <t>GPR160</t>
  </si>
  <si>
    <t>ENSG00000270141</t>
  </si>
  <si>
    <t>TERC</t>
  </si>
  <si>
    <t>ENSG00000138696</t>
  </si>
  <si>
    <t>BMPR1B</t>
  </si>
  <si>
    <t>ENSG00000163104</t>
  </si>
  <si>
    <t>SMARCAD1</t>
  </si>
  <si>
    <t>ENSG00000163110</t>
  </si>
  <si>
    <t>ENSG00000104783</t>
  </si>
  <si>
    <t>KCNN4</t>
  </si>
  <si>
    <t>ENSG00000110448</t>
  </si>
  <si>
    <t>CD5</t>
  </si>
  <si>
    <t>ENSG00000145348</t>
  </si>
  <si>
    <t>TBCK</t>
  </si>
  <si>
    <t>ENSG00000164022</t>
  </si>
  <si>
    <t>AIMP1</t>
  </si>
  <si>
    <t>ENSG00000168769</t>
  </si>
  <si>
    <t>ENSG00000066230</t>
  </si>
  <si>
    <t>SLC9A3</t>
  </si>
  <si>
    <t>ENSG00000113430</t>
  </si>
  <si>
    <t>ENSG00000040275</t>
  </si>
  <si>
    <t>ENSG00000134516</t>
  </si>
  <si>
    <t>DOCK2</t>
  </si>
  <si>
    <t>ENSG00000168269</t>
  </si>
  <si>
    <t>FOXI1</t>
  </si>
  <si>
    <t>ENSG00000096088</t>
  </si>
  <si>
    <t>PGC</t>
  </si>
  <si>
    <t>ENSG00000137166</t>
  </si>
  <si>
    <t>ENSG00000080546</t>
  </si>
  <si>
    <t>SESN1</t>
  </si>
  <si>
    <t>ENSG00000112333</t>
  </si>
  <si>
    <t>NR2E1</t>
  </si>
  <si>
    <t>ENSG00000112367</t>
  </si>
  <si>
    <t>FIG4</t>
  </si>
  <si>
    <t>ENSG00000118689</t>
  </si>
  <si>
    <t>FOXO3</t>
  </si>
  <si>
    <t>ENSG00000118690</t>
  </si>
  <si>
    <t>ENSG00000155085</t>
  </si>
  <si>
    <t>AK9</t>
  </si>
  <si>
    <t>ENSG00000183137</t>
  </si>
  <si>
    <t>CEP57L1</t>
  </si>
  <si>
    <t>ENSG00000184613</t>
  </si>
  <si>
    <t>NELL2</t>
  </si>
  <si>
    <t>ENSG00000203797</t>
  </si>
  <si>
    <t>DDO</t>
  </si>
  <si>
    <t>ENSG00000047932</t>
  </si>
  <si>
    <t>GOPC</t>
  </si>
  <si>
    <t>ENSG00000047936</t>
  </si>
  <si>
    <t>ROS1</t>
  </si>
  <si>
    <t>ENSG00000100644</t>
  </si>
  <si>
    <t>HIF1A</t>
  </si>
  <si>
    <t>ENSG00000111817</t>
  </si>
  <si>
    <t>DSE</t>
  </si>
  <si>
    <t>ENSG00000111834</t>
  </si>
  <si>
    <t>RSPH4A</t>
  </si>
  <si>
    <t>ENSG00000113448</t>
  </si>
  <si>
    <t>PDE4D</t>
  </si>
  <si>
    <t>ENSG00000114956</t>
  </si>
  <si>
    <t>DGUOK</t>
  </si>
  <si>
    <t>ENSG00000133639</t>
  </si>
  <si>
    <t>BTG1</t>
  </si>
  <si>
    <t>ENSG00000173612</t>
  </si>
  <si>
    <t>GPRC6A</t>
  </si>
  <si>
    <t>ENSG00000185002</t>
  </si>
  <si>
    <t>ENSG00000198833</t>
  </si>
  <si>
    <t>UBE2J1</t>
  </si>
  <si>
    <t>ENSG00000079819</t>
  </si>
  <si>
    <t>EPB41L2</t>
  </si>
  <si>
    <t>ENSG00000101384</t>
  </si>
  <si>
    <t>JAG1</t>
  </si>
  <si>
    <t>ENSG00000102678</t>
  </si>
  <si>
    <t>FGF9</t>
  </si>
  <si>
    <t>ENSG00000111674</t>
  </si>
  <si>
    <t>ENO2</t>
  </si>
  <si>
    <t>ENSG00000128731</t>
  </si>
  <si>
    <t>HERC2</t>
  </si>
  <si>
    <t>ENSG00000162599</t>
  </si>
  <si>
    <t>NFIA</t>
  </si>
  <si>
    <t>ENSG00000164530</t>
  </si>
  <si>
    <t>PI16</t>
  </si>
  <si>
    <t>ENSG00000170558</t>
  </si>
  <si>
    <t>CDH2</t>
  </si>
  <si>
    <t>ENSG00000177426</t>
  </si>
  <si>
    <t>TGIF1</t>
  </si>
  <si>
    <t>ENSG00000198945</t>
  </si>
  <si>
    <t>ENSG00000091844</t>
  </si>
  <si>
    <t>ENSG00000112038</t>
  </si>
  <si>
    <t>OPRM1</t>
  </si>
  <si>
    <t>ENSG00000112096</t>
  </si>
  <si>
    <t>SOD2</t>
  </si>
  <si>
    <t>ENSG00000112530</t>
  </si>
  <si>
    <t>PACRG</t>
  </si>
  <si>
    <t>ENSG00000122194</t>
  </si>
  <si>
    <t>PLG</t>
  </si>
  <si>
    <t>ENSG00000146453</t>
  </si>
  <si>
    <t>PNLDC1</t>
  </si>
  <si>
    <t>ENSG00000146477</t>
  </si>
  <si>
    <t>SLC22A3</t>
  </si>
  <si>
    <t>ENSG00000164808</t>
  </si>
  <si>
    <t>SPIDR</t>
  </si>
  <si>
    <t>ENSG00000175003</t>
  </si>
  <si>
    <t>ENSG00000185345</t>
  </si>
  <si>
    <t>PRKN</t>
  </si>
  <si>
    <t>ENSG00000187556</t>
  </si>
  <si>
    <t>NANOS3</t>
  </si>
  <si>
    <t>ENSG00000197081</t>
  </si>
  <si>
    <t>IGF2R</t>
  </si>
  <si>
    <t>ENSG00000268257</t>
  </si>
  <si>
    <t>AIRN</t>
  </si>
  <si>
    <t>ENSG00000287656</t>
  </si>
  <si>
    <t>Antisense To SLC22A3</t>
  </si>
  <si>
    <t>ENSG00000106086</t>
  </si>
  <si>
    <t>PLEKHA8</t>
  </si>
  <si>
    <t>ENSG00000106105</t>
  </si>
  <si>
    <t>GARS1</t>
  </si>
  <si>
    <t>ENSG00000106128</t>
  </si>
  <si>
    <t>GHRHR</t>
  </si>
  <si>
    <t>ENSG00000122565</t>
  </si>
  <si>
    <t>CBX3</t>
  </si>
  <si>
    <t>ENSG00000222004</t>
  </si>
  <si>
    <t>C7orf71</t>
  </si>
  <si>
    <t>ENSG00000003137</t>
  </si>
  <si>
    <t>CYP26B1</t>
  </si>
  <si>
    <t>ENSG00000164715</t>
  </si>
  <si>
    <t>ENSG00000180535</t>
  </si>
  <si>
    <t>BHLHA15</t>
  </si>
  <si>
    <t>ENSG00000164961</t>
  </si>
  <si>
    <t>WASHC5</t>
  </si>
  <si>
    <t>ENSG00000173334</t>
  </si>
  <si>
    <t>ENSG00000102053</t>
  </si>
  <si>
    <t>ZC3H12B</t>
  </si>
  <si>
    <t>ENSG00000058668</t>
  </si>
  <si>
    <t>ATP2B4</t>
  </si>
  <si>
    <t>ENSG00000085185</t>
  </si>
  <si>
    <t>BCORL1</t>
  </si>
  <si>
    <t>ENSG00000100354</t>
  </si>
  <si>
    <t>TNRC6B</t>
  </si>
  <si>
    <t>ENSG00000106078</t>
  </si>
  <si>
    <t>COBL</t>
  </si>
  <si>
    <t>ENSG00000140374</t>
  </si>
  <si>
    <t>ETFA</t>
  </si>
  <si>
    <t>ENSG00000141298</t>
  </si>
  <si>
    <t>SSH2</t>
  </si>
  <si>
    <t>ENSG00000155506</t>
  </si>
  <si>
    <t>LARP1</t>
  </si>
  <si>
    <t>ENSG00000168137</t>
  </si>
  <si>
    <t>SETD5</t>
  </si>
  <si>
    <t>ENSG00000138294</t>
  </si>
  <si>
    <t>ENSG00000064201</t>
  </si>
  <si>
    <t>TSPAN32</t>
  </si>
  <si>
    <t>rs146569428</t>
  </si>
  <si>
    <t>ENSG00000130600</t>
  </si>
  <si>
    <t>H19</t>
  </si>
  <si>
    <t>ENSG00000180176</t>
  </si>
  <si>
    <t>ENSG00000254647</t>
  </si>
  <si>
    <t>INS</t>
  </si>
  <si>
    <t>ENSG00000269821</t>
  </si>
  <si>
    <t>KCNQ1OT1</t>
  </si>
  <si>
    <t>ENSG00000069482</t>
  </si>
  <si>
    <t>GAL</t>
  </si>
  <si>
    <t>ENSG00000075388</t>
  </si>
  <si>
    <t>FGF4</t>
  </si>
  <si>
    <t>ENSG00000110092</t>
  </si>
  <si>
    <t>CCND1</t>
  </si>
  <si>
    <t>ENSG00000131620</t>
  </si>
  <si>
    <t>ANO1</t>
  </si>
  <si>
    <t>ENSG00000132740</t>
  </si>
  <si>
    <t>IGHMBP2</t>
  </si>
  <si>
    <t>ENSG00000132749</t>
  </si>
  <si>
    <t>TESMIN</t>
  </si>
  <si>
    <t>ENSG00000162341</t>
  </si>
  <si>
    <t>TPCN2</t>
  </si>
  <si>
    <t>ENSG00000284713</t>
  </si>
  <si>
    <t>ENSG00000110318</t>
  </si>
  <si>
    <t>CEP126</t>
  </si>
  <si>
    <t>ENSG00000110347</t>
  </si>
  <si>
    <t>MMP12</t>
  </si>
  <si>
    <t>ENSG00000137673</t>
  </si>
  <si>
    <t>ENSG00000137674</t>
  </si>
  <si>
    <t>MMP20</t>
  </si>
  <si>
    <t>ENSG00000137745</t>
  </si>
  <si>
    <t>MMP13</t>
  </si>
  <si>
    <t>ENSG00000149968</t>
  </si>
  <si>
    <t>MMP3</t>
  </si>
  <si>
    <t>ENSG00000196611</t>
  </si>
  <si>
    <t>MMP1</t>
  </si>
  <si>
    <t>ENSG00000139537</t>
  </si>
  <si>
    <t>CCDC65</t>
  </si>
  <si>
    <t>ENSG00000139549</t>
  </si>
  <si>
    <t>DHH</t>
  </si>
  <si>
    <t>ENSG00000167553</t>
  </si>
  <si>
    <t>ENSG00000167580</t>
  </si>
  <si>
    <t>AQP2</t>
  </si>
  <si>
    <t>ENSG00000187778</t>
  </si>
  <si>
    <t>MCRS1</t>
  </si>
  <si>
    <t>ENSG00000123358</t>
  </si>
  <si>
    <t>NR4A1</t>
  </si>
  <si>
    <t>ENSG00000135503</t>
  </si>
  <si>
    <t>ACVR1B</t>
  </si>
  <si>
    <t>ENSG00000170421</t>
  </si>
  <si>
    <t>ENSG00000170486</t>
  </si>
  <si>
    <t>KRT72</t>
  </si>
  <si>
    <t>ENSG00000172867</t>
  </si>
  <si>
    <t>KRT2</t>
  </si>
  <si>
    <t>ENSG00000186081</t>
  </si>
  <si>
    <t>KRT5</t>
  </si>
  <si>
    <t>ENSG00000089225</t>
  </si>
  <si>
    <t>ENSG00000072609</t>
  </si>
  <si>
    <t>CHFR</t>
  </si>
  <si>
    <t>ENSG00000112787</t>
  </si>
  <si>
    <t>ENSG00000176894</t>
  </si>
  <si>
    <t>PXMP2</t>
  </si>
  <si>
    <t>ENSG00000176915</t>
  </si>
  <si>
    <t>ANKLE2</t>
  </si>
  <si>
    <t>ENSG00000177084</t>
  </si>
  <si>
    <t>POLE</t>
  </si>
  <si>
    <t>ENSG00000187848</t>
  </si>
  <si>
    <t>P2RX2</t>
  </si>
  <si>
    <t>ENSG00000204583</t>
  </si>
  <si>
    <t>LRCOL1</t>
  </si>
  <si>
    <t>ENSG00000102554</t>
  </si>
  <si>
    <t>ENSG00000136352</t>
  </si>
  <si>
    <t>NKX2-1</t>
  </si>
  <si>
    <t>ENSG00000139865</t>
  </si>
  <si>
    <t>ENSG00000073712</t>
  </si>
  <si>
    <t>ENSG00000100503</t>
  </si>
  <si>
    <t>NIN</t>
  </si>
  <si>
    <t>ENSG00000100523</t>
  </si>
  <si>
    <t>DDHD1</t>
  </si>
  <si>
    <t>ENSG00000125378</t>
  </si>
  <si>
    <t>BMP4</t>
  </si>
  <si>
    <t>ENSG00000125384</t>
  </si>
  <si>
    <t>PTGER2</t>
  </si>
  <si>
    <t>ENSG00000198252</t>
  </si>
  <si>
    <t>STYX</t>
  </si>
  <si>
    <t>ENSG00000095739</t>
  </si>
  <si>
    <t>BAMBI</t>
  </si>
  <si>
    <t>ENSG00000140521</t>
  </si>
  <si>
    <t>POLG</t>
  </si>
  <si>
    <t>ENSG00000140525</t>
  </si>
  <si>
    <t>FANCI</t>
  </si>
  <si>
    <t>ENSG00000140526</t>
  </si>
  <si>
    <t>ABHD2</t>
  </si>
  <si>
    <t>ENSG00000184508</t>
  </si>
  <si>
    <t>HDDC3</t>
  </si>
  <si>
    <t>ENSG00000196547</t>
  </si>
  <si>
    <t>MAN2A2</t>
  </si>
  <si>
    <t>ENSG00000197299</t>
  </si>
  <si>
    <t>BLM</t>
  </si>
  <si>
    <t>ENSG00000198901</t>
  </si>
  <si>
    <t>ENSG00000141252</t>
  </si>
  <si>
    <t>ENSG00000129214</t>
  </si>
  <si>
    <t>ENSG00000141499</t>
  </si>
  <si>
    <t>WRAP53</t>
  </si>
  <si>
    <t>ENSG00000141510</t>
  </si>
  <si>
    <t>TP53</t>
  </si>
  <si>
    <t>ENSG00000170037</t>
  </si>
  <si>
    <t>CNTROB</t>
  </si>
  <si>
    <t>ENSG00000170043</t>
  </si>
  <si>
    <t>TRAPPC1</t>
  </si>
  <si>
    <t>ENSG00000170049</t>
  </si>
  <si>
    <t>ENSG00000179094</t>
  </si>
  <si>
    <t>PER1</t>
  </si>
  <si>
    <t>ENSG00000179477</t>
  </si>
  <si>
    <t>ALOX12B</t>
  </si>
  <si>
    <t>ENSG00000181323</t>
  </si>
  <si>
    <t>SPEM1</t>
  </si>
  <si>
    <t>ENSG00000183011</t>
  </si>
  <si>
    <t>NAA38</t>
  </si>
  <si>
    <t>ENSG00000183914</t>
  </si>
  <si>
    <t>DNAH2</t>
  </si>
  <si>
    <t>ENSG00000006047</t>
  </si>
  <si>
    <t>YBX2</t>
  </si>
  <si>
    <t>ENSG00000132518</t>
  </si>
  <si>
    <t>GUCY2D</t>
  </si>
  <si>
    <t>ENSG00000170004</t>
  </si>
  <si>
    <t>CHD3</t>
  </si>
  <si>
    <t>ENSG00000178999</t>
  </si>
  <si>
    <t>AURKB</t>
  </si>
  <si>
    <t>ENSG00000198844</t>
  </si>
  <si>
    <t>ARHGEF15</t>
  </si>
  <si>
    <t>ENSG00000005955</t>
  </si>
  <si>
    <t>GGNBP2</t>
  </si>
  <si>
    <t>ENSG00000108292</t>
  </si>
  <si>
    <t>MLLT6</t>
  </si>
  <si>
    <t>ENSG00000174111</t>
  </si>
  <si>
    <t>SOCS7</t>
  </si>
  <si>
    <t>ENSG00000188888</t>
  </si>
  <si>
    <t>GPR179</t>
  </si>
  <si>
    <t>ENSG00000120071</t>
  </si>
  <si>
    <t>KANSL1</t>
  </si>
  <si>
    <t>ENSG00000263715</t>
  </si>
  <si>
    <t>ENSG00000108439</t>
  </si>
  <si>
    <t>PNPO</t>
  </si>
  <si>
    <t>ENSG00000159184</t>
  </si>
  <si>
    <t>ENSG00000108465</t>
  </si>
  <si>
    <t>ENSG00000141279</t>
  </si>
  <si>
    <t>NPEPPS</t>
  </si>
  <si>
    <t>ENSG00000141294</t>
  </si>
  <si>
    <t>LRRC46</t>
  </si>
  <si>
    <t>ENSG00000259207</t>
  </si>
  <si>
    <t>ITGB3</t>
  </si>
  <si>
    <t>ENSG00000005882</t>
  </si>
  <si>
    <t>PDK2</t>
  </si>
  <si>
    <t>ENSG00000108813</t>
  </si>
  <si>
    <t>DLX4</t>
  </si>
  <si>
    <t>ENSG00000121067</t>
  </si>
  <si>
    <t>SPOP</t>
  </si>
  <si>
    <t>ENSG00000167085</t>
  </si>
  <si>
    <t>PHB1</t>
  </si>
  <si>
    <t>ENSG00000207947</t>
  </si>
  <si>
    <t>MIR152</t>
  </si>
  <si>
    <t>ENSG00000108946</t>
  </si>
  <si>
    <t>PRKAR1A</t>
  </si>
  <si>
    <t>ENSG00000108984</t>
  </si>
  <si>
    <t>MAP2K6</t>
  </si>
  <si>
    <t>ENSG00000125398</t>
  </si>
  <si>
    <t>SOX9</t>
  </si>
  <si>
    <t>ENSG00000166685</t>
  </si>
  <si>
    <t>COG1</t>
  </si>
  <si>
    <t>ENSG00000172809</t>
  </si>
  <si>
    <t>RPL38</t>
  </si>
  <si>
    <t>ENSG00000180616</t>
  </si>
  <si>
    <t>SSTR2</t>
  </si>
  <si>
    <t>ENSG00000260785</t>
  </si>
  <si>
    <t>ENSG00000167641</t>
  </si>
  <si>
    <t>PPP1R14A</t>
  </si>
  <si>
    <t>ENSG00000167642</t>
  </si>
  <si>
    <t>ENSG00000171777</t>
  </si>
  <si>
    <t>RASGRP4</t>
  </si>
  <si>
    <t>ENSG00000179168</t>
  </si>
  <si>
    <t>GGN</t>
  </si>
  <si>
    <t>ENSG00000188766</t>
  </si>
  <si>
    <t>SPRED3</t>
  </si>
  <si>
    <t>ENSG00000196218</t>
  </si>
  <si>
    <t>RYR1</t>
  </si>
  <si>
    <t>ENSG00000007129</t>
  </si>
  <si>
    <t>CEACAM21</t>
  </si>
  <si>
    <t>ENSG00000013275</t>
  </si>
  <si>
    <t>PSMC4</t>
  </si>
  <si>
    <t>ENSG00000079435</t>
  </si>
  <si>
    <t>LIPE</t>
  </si>
  <si>
    <t>ENSG00000086544</t>
  </si>
  <si>
    <t>ITPKC</t>
  </si>
  <si>
    <t>ENSG00000090920</t>
  </si>
  <si>
    <t>FCGBP</t>
  </si>
  <si>
    <t>ENSG00000105245</t>
  </si>
  <si>
    <t>NUMBL</t>
  </si>
  <si>
    <t>ENSG00000105329</t>
  </si>
  <si>
    <t>TGFB1</t>
  </si>
  <si>
    <t>ENSG00000105372</t>
  </si>
  <si>
    <t>RPS19</t>
  </si>
  <si>
    <t>ENSG00000123810</t>
  </si>
  <si>
    <t>B9D2</t>
  </si>
  <si>
    <t>ENSG00000131126</t>
  </si>
  <si>
    <t>TEX101</t>
  </si>
  <si>
    <t>ENSG00000142025</t>
  </si>
  <si>
    <t>DMRTC2</t>
  </si>
  <si>
    <t>ENSG00000183103</t>
  </si>
  <si>
    <t>LYPD4</t>
  </si>
  <si>
    <t>ENSG00000189377</t>
  </si>
  <si>
    <t>CXCL17</t>
  </si>
  <si>
    <t>ENSG00000197408</t>
  </si>
  <si>
    <t>CYP2B6</t>
  </si>
  <si>
    <t>ENSG00000204978</t>
  </si>
  <si>
    <t>ENSG00000248098</t>
  </si>
  <si>
    <t>BCKDHA</t>
  </si>
  <si>
    <t>ENSG00000267107</t>
  </si>
  <si>
    <t>AC011526.1</t>
  </si>
  <si>
    <t>ENSG00000167751</t>
  </si>
  <si>
    <t>ENSG00000064787</t>
  </si>
  <si>
    <t>ENSG00000087586</t>
  </si>
  <si>
    <t>AURKA</t>
  </si>
  <si>
    <t>ENSG00000026036</t>
  </si>
  <si>
    <t>RTEL1-TNFRSF6B</t>
  </si>
  <si>
    <t>ENSG00000101152</t>
  </si>
  <si>
    <t>DNAJC5</t>
  </si>
  <si>
    <t>ENSG00000101190</t>
  </si>
  <si>
    <t>TCFL5</t>
  </si>
  <si>
    <t>ENSG00000101191</t>
  </si>
  <si>
    <t>DIDO1</t>
  </si>
  <si>
    <t>ENSG00000101210</t>
  </si>
  <si>
    <t>EEF1A2</t>
  </si>
  <si>
    <t>ENSG00000101216</t>
  </si>
  <si>
    <t>ENSG00000130584</t>
  </si>
  <si>
    <t>ZBTB46</t>
  </si>
  <si>
    <t>ENSG00000130589</t>
  </si>
  <si>
    <t>HELZ2</t>
  </si>
  <si>
    <t>ENSG00000130700</t>
  </si>
  <si>
    <t>GATA5</t>
  </si>
  <si>
    <t>ENSG00000171695</t>
  </si>
  <si>
    <t>LKAAEAR1</t>
  </si>
  <si>
    <t>ENSG00000196132</t>
  </si>
  <si>
    <t>MYT1</t>
  </si>
  <si>
    <t>ENSG00000203883</t>
  </si>
  <si>
    <t>SOX18</t>
  </si>
  <si>
    <t>ENSG00000258366</t>
  </si>
  <si>
    <t>RTEL1</t>
  </si>
  <si>
    <t>ENSG00000100068</t>
  </si>
  <si>
    <t>LRP5L</t>
  </si>
  <si>
    <t>ENSG00000100099</t>
  </si>
  <si>
    <t>HPS4</t>
  </si>
  <si>
    <t>ENSG00000180957</t>
  </si>
  <si>
    <t>ENSG00000186575</t>
  </si>
  <si>
    <t>NF2</t>
  </si>
  <si>
    <t>ENSG00000100271</t>
  </si>
  <si>
    <t>TTLL1</t>
  </si>
  <si>
    <t>ENSG00000100290</t>
  </si>
  <si>
    <t>ENSG00000146950</t>
  </si>
  <si>
    <t>ENSG00000079482</t>
  </si>
  <si>
    <t>OPHN1</t>
  </si>
  <si>
    <t>ENSG00000126970</t>
  </si>
  <si>
    <t>ZC4H2</t>
  </si>
  <si>
    <t>ENSG00000158813</t>
  </si>
  <si>
    <t>EDA</t>
  </si>
  <si>
    <t>ENSG00000169083</t>
  </si>
  <si>
    <t>ENSG00000181191</t>
  </si>
  <si>
    <t>PJA1</t>
  </si>
  <si>
    <t>ENSG00000184675</t>
  </si>
  <si>
    <t>AMER1</t>
  </si>
  <si>
    <t>Malignant_neoplasm_testis</t>
  </si>
  <si>
    <t>ENSG00000109323</t>
  </si>
  <si>
    <t>MANBA</t>
  </si>
  <si>
    <t>ENSG00000145354</t>
  </si>
  <si>
    <t>CISD2</t>
  </si>
  <si>
    <t>ENSG00000164037</t>
  </si>
  <si>
    <t>ENSG00000169836</t>
  </si>
  <si>
    <t>TACR3</t>
  </si>
  <si>
    <t>ENSG00000081791</t>
  </si>
  <si>
    <t>DELE1</t>
  </si>
  <si>
    <t>ENSG00000113552</t>
  </si>
  <si>
    <t>GNPDA1</t>
  </si>
  <si>
    <t>ENSG00000171720</t>
  </si>
  <si>
    <t>HDAC3</t>
  </si>
  <si>
    <t>ENSG00000187678</t>
  </si>
  <si>
    <t>ENSG00000064218</t>
  </si>
  <si>
    <t>DMRT3</t>
  </si>
  <si>
    <t>ENSG00000107099</t>
  </si>
  <si>
    <t>DOCK8</t>
  </si>
  <si>
    <t>ENSG00000137090</t>
  </si>
  <si>
    <t>ENSG00000011465</t>
  </si>
  <si>
    <t>DCN</t>
  </si>
  <si>
    <t>ENSG00000049130</t>
  </si>
  <si>
    <t>ENSG00000070961</t>
  </si>
  <si>
    <t>ATP2B1</t>
  </si>
  <si>
    <t>ENSG00000139318</t>
  </si>
  <si>
    <t>DUSP6</t>
  </si>
  <si>
    <t>ENSG00000139323</t>
  </si>
  <si>
    <t>POC1B</t>
  </si>
  <si>
    <t>ENSG00000139329</t>
  </si>
  <si>
    <t>LUM</t>
  </si>
  <si>
    <t>ENSG00000166171</t>
  </si>
  <si>
    <t>DPCD</t>
  </si>
  <si>
    <t>ENSG00000198707</t>
  </si>
  <si>
    <t>CEP290</t>
  </si>
  <si>
    <t>ENSG00000231004</t>
  </si>
  <si>
    <t>Phemature_ejaculation</t>
  </si>
  <si>
    <t>ENSG00000137818</t>
  </si>
  <si>
    <t>ENSG00000137831</t>
  </si>
  <si>
    <t>UACA</t>
  </si>
  <si>
    <t>ENSG00000140332</t>
  </si>
  <si>
    <t>TLE3</t>
  </si>
  <si>
    <t>ENSG00000166173</t>
  </si>
  <si>
    <t>LARP6</t>
  </si>
  <si>
    <t>ENSG00000187720</t>
  </si>
  <si>
    <t>THSD4</t>
  </si>
  <si>
    <t>Prostate_specific_antigen</t>
  </si>
  <si>
    <t>ENSG00000225830</t>
  </si>
  <si>
    <t>ERCC6</t>
  </si>
  <si>
    <t>Redundant_prepuce_phimosis_paraphimosis</t>
  </si>
  <si>
    <t>ENSG00000165669</t>
  </si>
  <si>
    <t>ENSG00000170370</t>
  </si>
  <si>
    <t>EMX2</t>
  </si>
  <si>
    <t>ENSG00000186795</t>
  </si>
  <si>
    <t>KCNK18</t>
  </si>
  <si>
    <t>ENSG00000188316</t>
  </si>
  <si>
    <t>ENO4</t>
  </si>
  <si>
    <t>ENSG00000189223</t>
  </si>
  <si>
    <t>PAX8-AS1</t>
  </si>
  <si>
    <t>Testicular_dysfunction</t>
  </si>
  <si>
    <t>ENSG00000132510</t>
  </si>
  <si>
    <t>KDM6B</t>
  </si>
  <si>
    <t>ENSG00000175826</t>
  </si>
  <si>
    <t>CTDNEP1</t>
  </si>
  <si>
    <t>ENSG00000182896</t>
  </si>
  <si>
    <t>TMEM95</t>
  </si>
  <si>
    <t>ENSG00000215041</t>
  </si>
  <si>
    <t>NEURL4</t>
  </si>
  <si>
    <r>
      <rPr>
        <b/>
        <sz val="12"/>
        <color rgb="FF000000"/>
        <rFont val="Arial"/>
        <family val="2"/>
      </rPr>
      <t>Supplementary Table 12.</t>
    </r>
    <r>
      <rPr>
        <sz val="12"/>
        <color rgb="FF000000"/>
        <rFont val="Arial"/>
        <family val="2"/>
      </rPr>
      <t xml:space="preserve"> eQTL colocalization analysis results between GWAS meta-analysis summary statistics for male reproductive phenotypes and eQTL Catalog dataset of Genotype Tissue Expression (GTEx v8) for blood (dataset IDs: QTD000356), prostate (QTD000306), and testis (QTD000336) tissues datasets.</t>
    </r>
  </si>
  <si>
    <t>phenotype</t>
  </si>
  <si>
    <t>locus</t>
  </si>
  <si>
    <t>dataset_id</t>
  </si>
  <si>
    <t>study_id</t>
  </si>
  <si>
    <t>study_label</t>
  </si>
  <si>
    <t>sample_group</t>
  </si>
  <si>
    <t>tissue_id</t>
  </si>
  <si>
    <t>tissue_label</t>
  </si>
  <si>
    <t>condition_label</t>
  </si>
  <si>
    <t>sample_size</t>
  </si>
  <si>
    <t>quant_method</t>
  </si>
  <si>
    <t>iteration</t>
  </si>
  <si>
    <t>traits</t>
  </si>
  <si>
    <t>posterior_prob</t>
  </si>
  <si>
    <t>regional_prob</t>
  </si>
  <si>
    <t>candidate_snp</t>
  </si>
  <si>
    <t>posterior_explained_by_snp</t>
  </si>
  <si>
    <t>n_snps_tested</t>
  </si>
  <si>
    <t>12:52420030-54421830</t>
  </si>
  <si>
    <t>QTD000336</t>
  </si>
  <si>
    <t>QTS000015</t>
  </si>
  <si>
    <t>testis</t>
  </si>
  <si>
    <t>UBERON_0000473</t>
  </si>
  <si>
    <t>naive</t>
  </si>
  <si>
    <t>ge</t>
  </si>
  <si>
    <t>GWAS, ENSG00000205352</t>
  </si>
  <si>
    <t>12:53441159_A_G</t>
  </si>
  <si>
    <t>4:155661080-157662880</t>
  </si>
  <si>
    <t>GWAS, ENSG00000251283</t>
  </si>
  <si>
    <t>4:156633135_G_T</t>
  </si>
  <si>
    <t>16:85519297-87521097</t>
  </si>
  <si>
    <t>GWAS, ENSG00000103241</t>
  </si>
  <si>
    <t>16:86510441_A_C</t>
  </si>
  <si>
    <t>12:113672613-115674413</t>
  </si>
  <si>
    <t>QTD000306</t>
  </si>
  <si>
    <t>prostate</t>
  </si>
  <si>
    <t>UBERON_0002367</t>
  </si>
  <si>
    <t>GWAS, ENSG00000257817</t>
  </si>
  <si>
    <t>12:114678547_A_T</t>
  </si>
  <si>
    <t>16:3265597-5267397</t>
  </si>
  <si>
    <t>GWAS, ENSG00000262468</t>
  </si>
  <si>
    <t>16:4249088_A_G</t>
  </si>
  <si>
    <t>X:8842155-10843955</t>
  </si>
  <si>
    <t>GWAS, ENSG00000146950</t>
  </si>
  <si>
    <t>X:9843055_A_G</t>
  </si>
  <si>
    <t>6:129067662-131069462</t>
  </si>
  <si>
    <t>GWAS, ENSG00000198945</t>
  </si>
  <si>
    <t>6:130053316_A_T</t>
  </si>
  <si>
    <t>19:37246590-39248390</t>
  </si>
  <si>
    <t>GWAS, ENSG00000167641</t>
  </si>
  <si>
    <t>19:38262985_C_T</t>
  </si>
  <si>
    <t>11:101524976-103526776</t>
  </si>
  <si>
    <t>GWAS, ENSG00000137673</t>
  </si>
  <si>
    <t>11:102525876_C_T</t>
  </si>
  <si>
    <t>19:40479123-42480923</t>
  </si>
  <si>
    <t>GWAS, ENSG00000267107</t>
  </si>
  <si>
    <t>19:41483803_C_T</t>
  </si>
  <si>
    <t>6:159159611-161161411</t>
  </si>
  <si>
    <t>GWAS, ENSG00000146477, ENSG00000287656</t>
  </si>
  <si>
    <t>6:160160511_T_TG</t>
  </si>
  <si>
    <t>2:84568078-86569878</t>
  </si>
  <si>
    <t>GWAS, ENSG00000115486</t>
  </si>
  <si>
    <t>2:85568978_C_G</t>
  </si>
  <si>
    <t>2:112226709-114228509</t>
  </si>
  <si>
    <t>GWAS, ENSG00000125618, ENSG00000189223</t>
  </si>
  <si>
    <t>2:113223445_A_G</t>
  </si>
  <si>
    <r>
      <rPr>
        <b/>
        <sz val="12"/>
        <color rgb="FF000000"/>
        <rFont val="Arial"/>
        <family val="2"/>
      </rPr>
      <t>Supplementary Table 13.</t>
    </r>
    <r>
      <rPr>
        <sz val="12"/>
        <color rgb="FF000000"/>
        <rFont val="Arial"/>
        <family val="2"/>
      </rPr>
      <t xml:space="preserve"> Candidate genes for the male phenotypes with reproductive mouse phenotype association.</t>
    </r>
  </si>
  <si>
    <t>Gene Symbol</t>
  </si>
  <si>
    <t>Gene name</t>
  </si>
  <si>
    <t>Male_association</t>
  </si>
  <si>
    <t>Female_association</t>
  </si>
  <si>
    <t>Both_sexes_association</t>
  </si>
  <si>
    <t>Aladin WD Repeat Nucleoporin</t>
  </si>
  <si>
    <t>Hydrocele; Maligneo_prostate</t>
  </si>
  <si>
    <t>female infertility</t>
  </si>
  <si>
    <t>ATP-binding cassette, sub-family G (WHITE), member 5</t>
  </si>
  <si>
    <t>Hyperplasia_prostate; Hyperplasia_prostate; Maligneo_prostate; Maligneo_prostate</t>
  </si>
  <si>
    <t>abnormal spermatogenesis; male infertility</t>
  </si>
  <si>
    <t>ATP-binding cassette, sub-family G (WHITE), member 8</t>
  </si>
  <si>
    <t>Hyperplasia_prostate; Maligneo_prostate</t>
  </si>
  <si>
    <t>male infertility</t>
  </si>
  <si>
    <t>Abhydrolase Domain Containing 2, Acylglycerol Lipase</t>
  </si>
  <si>
    <t>Maligneo_prostate</t>
  </si>
  <si>
    <t>abnormal ovary morphology; abnormal ovarian folliculogenesis; increased mature ovarian follicle number; decreased tertiary ovarian follicle number; increased atretic ovarian follicle number; increased superovulation rate; abnormal estrous cycle; short diestrus; short proestrus; prolonged estrus; increased corpora lutea number; increased granulosa cell apoptosis</t>
  </si>
  <si>
    <t>Acyl-CoA Binding Domain Containing 5</t>
  </si>
  <si>
    <t>reduced fertility</t>
  </si>
  <si>
    <t>Angiotensin Converting Enzyme 2</t>
  </si>
  <si>
    <t>abnormal uterus morphology; hydrometra</t>
  </si>
  <si>
    <t>Activin A Receptor Type 1B</t>
  </si>
  <si>
    <t>small testis</t>
  </si>
  <si>
    <t>abnormal uterus morphology</t>
  </si>
  <si>
    <t>Adenosine Deaminase Domain Containing 1</t>
  </si>
  <si>
    <t>asthenozoospermia; oligozoospermia; teratozoospermia; male infertility</t>
  </si>
  <si>
    <t>impaired fertilization</t>
  </si>
  <si>
    <t>ADAM Metallopeptidase Domain 7</t>
  </si>
  <si>
    <t>Hyperplasia_prostate; Maligneo_prostate; Prostate_specific_antigen</t>
  </si>
  <si>
    <t>reduced male fertility; abnormal epididymis morphology; abnormal caput epididymis morphology; abnormal cauda epididymis morphology; abnormal sperm motility; abnormal epididymis epithelium morphology; kinked sperm flagellum; spermatic granuloma</t>
  </si>
  <si>
    <t>ADAM Metallopeptidase With Thrombospondin Type 1 Motif 18</t>
  </si>
  <si>
    <t>Hyperplasia_prostate; Spermatocele</t>
  </si>
  <si>
    <t>abnormal reproductive system physiology</t>
  </si>
  <si>
    <t>Aminoacyl TRNA Synthetase Complex Interacting Multifunctional Protein 1</t>
  </si>
  <si>
    <t>male infertility; absent seminal vesicle</t>
  </si>
  <si>
    <t>hydrometra</t>
  </si>
  <si>
    <t>Antisense Of IGF2R Non-Protein Coding RNA</t>
  </si>
  <si>
    <t>reduced female fertility</t>
  </si>
  <si>
    <t>Adenylate Kinase 9</t>
  </si>
  <si>
    <t>abnormal sperm motility; asthenozoospermia; male infertility</t>
  </si>
  <si>
    <t>decreased litter size; infertility</t>
  </si>
  <si>
    <t>Anti-Mullerian Hormone Receptor Type 2</t>
  </si>
  <si>
    <t>abnormal Sertoli cell morphology; seminiferous tubule degeneration; increased Leydig cell number; male pseudohermaphroditism; male infertility; reduced male fertility</t>
  </si>
  <si>
    <t>secondary sex reversal</t>
  </si>
  <si>
    <t>Apolipoprotein B</t>
  </si>
  <si>
    <t>asthenozoospermia; oligozoospermia; impaired sperm penetration of zona pellucida; reduced male fertility</t>
  </si>
  <si>
    <t>Aquaporin 2</t>
  </si>
  <si>
    <t>infertility; reduced fertility</t>
  </si>
  <si>
    <t>Androgen Receptor</t>
  </si>
  <si>
    <t>abnormal testis morphology; small testis; enlarged testis; testis inflammation; testis hypoplasia; decreased testis weight; increased testis tumor incidence; testis degeneration; premature acrosome reaction; arrest of spermatogenesis; abnormal spermatogenesis; abnormal sperm number; oligozoospermia; azoospermia; abnormal spermatogonia morphology; abnormal spermatocyte morphology; abnormal spermatid morphology; abnormal sperm flagellum morphology; kinked sperm flagellum; coiled sperm flagellum; hairpin sperm flagellum; abnormal male reproductive system morphology; reduced male fertility; male infertility; male pseudohermaphroditism; abnormal male reproductive system physiology; arrest of male meiosis; abnormal male genitalia morphology; abnormal external male genitalia morphology; absent external male genitalia; decreased male germ cell number; increased male germ cell apoptosis; abnormal penis morphology; small penis; small prostate gland ventral lobe; small prostate gland anterior lobe; abnormal prostate gland morphology; absent prostate gland; abnormal prostate gland anterior lobe morphology; abnormal prostate gland epithelium morphology; small prostate gland; decreased prostate gland weight; enlarged prostate gland ventral lobe; decreased prostate gland anterior lobe weight; decreased prostate gland ventral lobe weight; abnormal epididymis morphology; abnormal caput epididymis morphology; abnormal corpus epididymis morphology; abnormal cauda epididymis morphology; absent epididymis; decreased epididymis weight; abnormal epididymis epithelium morphology; epididymis epithelium degeneration; cryptorchism; abnormal scrotum morphology; absent scrotum; testicular atrophy; absent vas deferens; increased Leydig cell number; abnormal Leydig cell morphology; decreased Leydig cell number; Leydig cell hypertrophy; abnormal adult Leydig cell differentiation; abnormal Sertoli cell morphology; decreased Sertoli cell number; abnormal Sertoli cell barrier morphology; abnormal Sertoli cell barrier function; abnormal seminal vesicle epithelium morphology; abnormal seminal vesicle morphology; abnormal seminal vesicle muscle layer morphology; absent seminal vesicle; decreased seminal vesicle weight; small seminal vesicle; abnormal foreskin morphology; abnormal peritubular myoid cell morphology; abnormal seminiferous tubule morphology; enlarged seminiferous tubules; seminiferous tubule degeneration; small seminiferous tubules; abnormal copulatory plug biosynthesis; decreased copulatory plug deposition</t>
  </si>
  <si>
    <t>decreased uterus weight; vagina atresia; blind vagina; abnormal female reproductive system morphology; female infertility; decreased ovary weight; decreased oviduct weight</t>
  </si>
  <si>
    <t>abnormal anogenital distance;  abnormal gametogenesis; abnormal meiosis; abnormal reproductive system development; abnormal reproductive system physiology; abnormal secondary sex determination; decreased germ cell number; decreased gonadal fat pad weight; decreased litter size; impaired fertilization; increased gonadal fat pad weight; secondary sex reversal; short perineum</t>
  </si>
  <si>
    <t>ARF Interacting Protein 1</t>
  </si>
  <si>
    <t>abnormal testis morphology; small testis</t>
  </si>
  <si>
    <t>Rho Guanine Nucleotide Exchange Factor 15</t>
  </si>
  <si>
    <t>AT-Rich Interaction Domain 5B</t>
  </si>
  <si>
    <t>arrest of spermatogenesis; reduced male fertility; abnormal male reproductive system morphology; seminiferous tubule degeneration; small testis; cryptorchism; unilateral cryptorchism; bilateral cryptorchism</t>
  </si>
  <si>
    <t>female infertility; small uterus; abnormal female reproductive system morphology; abnormal ovary morphology; small endometrial glands; absent corpus luteum; absent mature ovarian follicles</t>
  </si>
  <si>
    <t>abnormal fertility/fecundity</t>
  </si>
  <si>
    <t>Armadillo Repeat Containing 2</t>
  </si>
  <si>
    <t>oligozoospermia; teratozoospermia; absent sperm flagellum; abnormal sperm flagellum morphology; coiled sperm flagellum; short sperm flagellum; thick sperm flagellum; immotile sperm; absent sperm axonemal central pair; male infertility</t>
  </si>
  <si>
    <t>Armadillo Repeat Containing 3</t>
  </si>
  <si>
    <t>oligozoospermia; abnormal spermatid morphology; immotile sperm; male infertility</t>
  </si>
  <si>
    <t>Arginyltransferase 1</t>
  </si>
  <si>
    <t>Prostate_specific_antigen; Hyperplasia_prostate; Maligneo_prostate</t>
  </si>
  <si>
    <t>reduced male fertility; male infertility; abnormal seminal vesicle morphology; abnormal testis development; decreased male germ cell number; abnormal spermatid morphology</t>
  </si>
  <si>
    <t>reduced fertility; decreased litter size</t>
  </si>
  <si>
    <t>ATPase Plasma Membrane Ca2+ Transporting 1</t>
  </si>
  <si>
    <t>Maligneo_testis</t>
  </si>
  <si>
    <t>abnormal epididymis morphology; enlarged epididymis</t>
  </si>
  <si>
    <t>ATPase Plasma Membrane Ca2+ Transporting 4</t>
  </si>
  <si>
    <t>asthenozoospermia; abnormal sperm physiology; male infertility</t>
  </si>
  <si>
    <t>ATPase Copper Transporting Beta</t>
  </si>
  <si>
    <t>ATR Serine/Threonine Kinase</t>
  </si>
  <si>
    <t>decreased testis weight</t>
  </si>
  <si>
    <t>impaired ovarian folliculogenesis; abnormal ovarian follicle morphology; abnormal primary ovarian follicle morphology; increased primordial ovarian follicle number; decreased primary ovarian follicle number; decreased secondary ovarian follicle number; abnormal oogenesis; absent oocytes; increased granulosa cell apoptosis; decreased granulosa cell proliferation; increased granulosa cell proliferation; decreased ovary weight; abnormal female meiosis</t>
  </si>
  <si>
    <t>Aurora Kinase A</t>
  </si>
  <si>
    <t>small testis; decreased testis weight; abnormal sperm motility; oligozoospermia; abnormal sperm physiology; azoospermia; teratozoospermia; abnormal sperm head morphology; kinked sperm flagellum; abnormal sperm midpiece morphology; multiflagellated sperm; increased sperm progressive motility; reduced male fertility; increased male germ cell apoptosis; abnormal cauda epididymis morphology; abnormal seminiferous tubule epithelium morphology; abnormal seminiferous tubule morphology</t>
  </si>
  <si>
    <t>female infertility; abnormal female meiosis I arrest; decreased corpora lutea number</t>
  </si>
  <si>
    <t>abnormal meiotic spindle morphology; absent germ cells; decreased litter size</t>
  </si>
  <si>
    <t>Aurora Kinase B</t>
  </si>
  <si>
    <t>oligozoospermia</t>
  </si>
  <si>
    <t>B9 Domain Containing 2</t>
  </si>
  <si>
    <t>abnormal ovary morphology; ectopic ovary</t>
  </si>
  <si>
    <t>BMP And Activin Membrane Bound Inhibitor</t>
  </si>
  <si>
    <t>Bardet-Biedl Syndrome 1</t>
  </si>
  <si>
    <t>absent sperm flagellum; male infertility</t>
  </si>
  <si>
    <t>Bardet-Biedl Syndrome 7</t>
  </si>
  <si>
    <t>absent sperm flagellum; abnormal sperm flagellum morphology; abnormal sperm principal piece morphology; abnormal sperm axoneme morphology; male infertility; abnormal outer dense fiber morphology</t>
  </si>
  <si>
    <t>Branched Chain Keto Acid Dehydrogenase E1 Subunit Alpha</t>
  </si>
  <si>
    <t>small seminal vesicle</t>
  </si>
  <si>
    <t>Branched Chain Keto Acid Dehydrogenase Kinase</t>
  </si>
  <si>
    <t>BCL6 Corepressor Like 1</t>
  </si>
  <si>
    <t>decreased testis weight; abnormal spermatogenesis; oligozoospermia; abnormal sperm mitochondrial sheath morphology; male infertility</t>
  </si>
  <si>
    <t>Basic Helix-Loop-Helix Family Member A15</t>
  </si>
  <si>
    <t>abnormal seminal vesicle development; abnormal seminal vesicle epithelium morphology; abnormal seminal vesicle fluid composition; seminal vesicle epithelium degeneration</t>
  </si>
  <si>
    <t>Basic Helix-Loop-Helix ARNT Like 1</t>
  </si>
  <si>
    <t>decreased testis weight; small seminal vesicle</t>
  </si>
  <si>
    <t>decreased uterus weight; failure of embryo implantation; female infertility; abnormal parturition; delayed parturition; early parturition; prolonged estrous cycle</t>
  </si>
  <si>
    <t>infertility</t>
  </si>
  <si>
    <t>BMI1 Proto-Oncogene, Polycomb Ring Finger</t>
  </si>
  <si>
    <t>oligozoospermia; teratozoospermia; abnormal sperm head morphology; abnormal sperm nucleus morphology; enlarged sperm head; abnormal sperm mitochondrial sheath morphology; male infertility; abnormal epididymis morphology; small testis; decreased male germ cell number; increased male germ cell apoptosis; abnormal male germ cell physiology; abnormal testes secretion; decreased Leydig cell number; detached acrosome; small seminiferous tubules; abnormal seminiferous tubule epithelium morphology; decreased testis weight; abnormal testis physiology</t>
  </si>
  <si>
    <t>female infertility; decreased mature ovarian follicle number; decreased primordial ovarian follicle number; decreased primary ovarian follicle number; increased atretic ovarian follicle number; decreased secondary ovarian follicle number; increased granulosa cell apoptosis; decreased granulosa cell proliferation; decreased ovary weight; small ovary; short proestrus; prolonged metestrus; prolonged diestrus; short estrus; abnormal estrous cycle; decreased superovulation rate; delayed vaginal opening; decreased oocyte number; abnormal ovary physiology; abnormal ovary development</t>
  </si>
  <si>
    <t>Bone Morphogenetic Protein 4</t>
  </si>
  <si>
    <t>small testis; abnormal male reproductive system morphology; external male genitalia hypoplasia; abnormal prostate gland anterior lobe morphology; abnormal seminiferous tubule morphology; seminiferous tubule degeneration</t>
  </si>
  <si>
    <t>abnormal external female genitalia morphology; reduced female fertility</t>
  </si>
  <si>
    <t>abnormal fertility/fecundity; absent primordial germ cells; decreased litter size; decreased primordial germ cell number</t>
  </si>
  <si>
    <t>Bone Morphogenetic Protein Receptor Type 1B</t>
  </si>
  <si>
    <t>abnormal testis morphology; small testis; abnormal seminal vesicle morphology; small seminal vesicle</t>
  </si>
  <si>
    <t>female infertility; thin endometrium; absent endometrial glands; abnormal endometrial gland development; prolonged diestrus</t>
  </si>
  <si>
    <t>BLOC-1 Related Complex Subunit 7</t>
  </si>
  <si>
    <t>reduced male fertility</t>
  </si>
  <si>
    <t>BPI Fold Containing Family A Member 2</t>
  </si>
  <si>
    <t>BPI Fold Containing Family B Member 1</t>
  </si>
  <si>
    <t>transmission ratio distortion</t>
  </si>
  <si>
    <t>Bromodomain Containing 9</t>
  </si>
  <si>
    <t>abnormal seminal vesicle morphology</t>
  </si>
  <si>
    <t>small uterus</t>
  </si>
  <si>
    <t>BTG Anti-Proliferation Factor 1</t>
  </si>
  <si>
    <t>abnormal uterus morphology; enlarged uterus; abnormal ovary morphology; enlarged ovary</t>
  </si>
  <si>
    <t>Cdk5 And Abl Enzyme Substrate 1</t>
  </si>
  <si>
    <t>reduced female fertility; dilated uterus; enlarged uterus; increased endometrial carcinoma incidence; abnormal endometrial gland morphology; abnormal endometrium morphology; endometrium hyperplasia</t>
  </si>
  <si>
    <t>decreased litter size</t>
  </si>
  <si>
    <t>Calcium Voltage-Gated Channel Subunit Alpha1 A</t>
  </si>
  <si>
    <t>infertility; reduced fertility; decreased litter size</t>
  </si>
  <si>
    <t>Calcium/Calmodulin Dependent Protein Kinase IV</t>
  </si>
  <si>
    <t>arrest of spermatogenesis; abnormal spermiogenesis; oligozoospermia; teratozoospermia; abnormal spermatid morphology; abnormal sperm flagellum morphology; abnormal sperm head morphology; male infertility; abnormal male reproductive system morphology; seminiferous tubule degeneration; decreased male germ cell number; abnormal gametogenesis; abnormal testis morphology; enlarged testis; decreased testis weight</t>
  </si>
  <si>
    <t>reduced female fertility; abnormal female reproductive system morphology; absent corpus luteum; abnormal ovarian follicle morphology; polyovular ovarian follicle; anovulation</t>
  </si>
  <si>
    <t>abnormal reproductive system physiology; abnormal reproductive system morphology; decreased litter size</t>
  </si>
  <si>
    <t>CASC3 Exon Junction Complex Subunit</t>
  </si>
  <si>
    <t>Cation Channel Sperm Associated 1</t>
  </si>
  <si>
    <t>abnormal sperm motility; asthenozoospermia; abnormal sperm physiology; impaired sperm penetration of zona pellucida; male infertility</t>
  </si>
  <si>
    <t>Cation Channel Sperm Associated 3</t>
  </si>
  <si>
    <t>abnormal sperm motility; asthenozoospermia; impaired sperm capacitation; abnormal sperm physiology; teratozoospermia; male infertility</t>
  </si>
  <si>
    <t>CBFA2/RUNX1 translocation partner 2</t>
  </si>
  <si>
    <t>abnormal spermatogenesis; asthenozoospermia; oligozoospermia; impaired binding of sperm to zona pellucida; male infertility; small testis; decreased male germ cell number; abnormal primordial germ cell morphology; decreased primordial germ cell number; decreased testis weight</t>
  </si>
  <si>
    <t>female infertility; absent ovarian follicles; ovary hypoplasia</t>
  </si>
  <si>
    <t>Chromobox 3</t>
  </si>
  <si>
    <t>small testis; abnormal spermatogenesis; oligozoospermia; male infertility; abnormal seminiferous tubule morphology</t>
  </si>
  <si>
    <t>Coiled‑coil domain‑containing protein 65</t>
  </si>
  <si>
    <t>Coiled‑coil domain‑containing protein 80</t>
  </si>
  <si>
    <t>increased ovarian carcinoma incidence</t>
  </si>
  <si>
    <t>Cyclin B2 (G2/mitotic‑specific cyclin‑B2)</t>
  </si>
  <si>
    <t>Cyclin D1</t>
  </si>
  <si>
    <t>abnormal mammary gland growth during pregnancy</t>
  </si>
  <si>
    <t>CD248 molecule (also known as Endosialin or Tumor endothelial marker 1)</t>
  </si>
  <si>
    <t>abnormal testis morphology</t>
  </si>
  <si>
    <t>CD5 molecule</t>
  </si>
  <si>
    <t>CD83 molecule (Cluster of Differentiation 83)</t>
  </si>
  <si>
    <t>Cadherin‑23</t>
  </si>
  <si>
    <t>Cyclin Dependent Kinase Inhibitor 2C</t>
  </si>
  <si>
    <t>small testis; increased Leydig cell number; abnormal Leydig cell differentiation; enlarged testis; increased testis tumor incidence</t>
  </si>
  <si>
    <t>Centrosomal protein 126</t>
  </si>
  <si>
    <t>Centrosomal protein 290</t>
  </si>
  <si>
    <t>Centrosomal protein 68</t>
  </si>
  <si>
    <t>Cilia and flagella associated protein 43</t>
  </si>
  <si>
    <t>asthenozoospermia; oligozoospermia; teratozoospermia; absent sperm flagellum; abnormal sperm flagellum morphology; abnormal sperm head morphology; kinked sperm flagellum; coiled sperm flagellum; short sperm flagellum; thick sperm flagellum; abnormal sperm axoneme morphology; decreased sperm progressive motility; immotile sperm; abnormal sperm flagellum thickness; absent sperm axonemal central pair; abnormal sperm radial spoke morphology; male infertility; abnormal cauda epididymis morphology; abnormal outer dense fiber morphology</t>
  </si>
  <si>
    <t>abnormal outer dense fiber morphology</t>
  </si>
  <si>
    <t>Cilia and flagella associated protein 44</t>
  </si>
  <si>
    <t>asthenozoospermia; oligozoospermia; teratozoospermia; absent sperm flagellum; abnormal sperm flagellum morphology; kinked sperm flagellum; coiled sperm flagellum; short sperm flagellum; abnormal sperm midpiece morphology; abnormal sperm mitochondrial sheath morphology; abnormal sperm principal piece morphology; abnormal sperm axoneme morphology; abnormal sperm fibrous sheath morphology; absent sperm axonemal central pair; male infertility; abnormal cauda epididymis morphology</t>
  </si>
  <si>
    <t>Cilia and flagella associated protein 58</t>
  </si>
  <si>
    <t>asthenozoospermia; oligozoospermia; abnormal spermatid morphology; coiled sperm flagellum; short sperm flagellum; immotile sperm; male infertility</t>
  </si>
  <si>
    <t>Cingulin like 1</t>
  </si>
  <si>
    <t>Checkpoint with forkhead and ring finger domains</t>
  </si>
  <si>
    <t>Charged multivesicular body protein 2b</t>
  </si>
  <si>
    <t>abnormal testis morphology; small testis; absent seminal vesicle; enlarged seminal vesicle</t>
  </si>
  <si>
    <t>abnormal uterus morphology; blind uterus</t>
  </si>
  <si>
    <t>Carbohydrate Sulfotransferase 15</t>
  </si>
  <si>
    <t>Chloride Channel Accessory 1</t>
  </si>
  <si>
    <t>Chloride Channel Accessory 2</t>
  </si>
  <si>
    <t>small testis; abnormal testis morphology</t>
  </si>
  <si>
    <t>Claudin 11</t>
  </si>
  <si>
    <t>small testis; abnormal spermatogenesis; azoospermia; male infertility; abnormal Sertoli cell barrier morphology; abnormal seminiferous tubule morphology</t>
  </si>
  <si>
    <t>Cyclic Nucleotide Gated Channel Subunit Alpha 3</t>
  </si>
  <si>
    <t>enlarged uterus</t>
  </si>
  <si>
    <t>Centrobin, Centriole Duplication And Spindle Assembly Protein</t>
  </si>
  <si>
    <t>Maligneo_prostate; Testicular_dysfunction</t>
  </si>
  <si>
    <t>Cytochrome C Oxidase Assembly Factor 5</t>
  </si>
  <si>
    <t>Cordon-Bleu WH2 Repeat Protein</t>
  </si>
  <si>
    <t>Collagen Type XVII Alpha 1 Chain</t>
  </si>
  <si>
    <t>CAMP Responsive Element Binding Protein 3 Like 4</t>
  </si>
  <si>
    <t>oligozoospermia; abnormal spermatid morphology; decreased male germ cell number; multinucleated giant male germ cells; abnormal seminiferous tubule morphology</t>
  </si>
  <si>
    <t>Colony Stimulating Factor 1 Receptor</t>
  </si>
  <si>
    <t>oligozoospermia; reduced male fertility</t>
  </si>
  <si>
    <t>abnormal mammary gland growth during pregnancy; prolonged estrous cycle; prolonged diestrus</t>
  </si>
  <si>
    <t>abnormal sexual interaction</t>
  </si>
  <si>
    <t>CTD Nuclear Envelope Phosphatase 1</t>
  </si>
  <si>
    <t>abnormal primordial germ cell morphology; decreased primordial germ cell number</t>
  </si>
  <si>
    <t>CUB And Zona Pellucida Like Domains 1</t>
  </si>
  <si>
    <t>impaired mammary gland growth during pregnancy; abnormal branching of the mammary ductal tree; abnormal mammary gland growth during lactation; abnormal mammary gland alveolus morphology; decreased mammary gland epithelial cell proliferation</t>
  </si>
  <si>
    <t>C-X-C Motif Chemokine Ligand 17</t>
  </si>
  <si>
    <t xml:space="preserve">C-X-C Motif Chemokine Ligand 14	</t>
  </si>
  <si>
    <t>abnormal uterus morphology; enlarged uterus</t>
  </si>
  <si>
    <t>Cytochrome P450 Family 26 Subfamily B Member 1</t>
  </si>
  <si>
    <t>small testis; abnormal spermatogenesis; abnormal male meiosis; decreased male germ cell number; abnormal male germ cell apoptosis; increased Leydig cell number; abnormal seminiferous tubule morphology; small seminiferous tubules</t>
  </si>
  <si>
    <t>Cytochrome P450 Family 27 Subfamily B Member 1</t>
  </si>
  <si>
    <t>female infertility; small uterus; absent corpus luteum; abnormal ovarian folliculogenesis; absent mature ovarian follicles; small ovary; absent estrous cycle; endometrium hypoplasia; anovulation</t>
  </si>
  <si>
    <t>Cytochrome P450 Family 2 Subfamily B Member 6</t>
  </si>
  <si>
    <t>CYFIP Related Rac1 Interactor B</t>
  </si>
  <si>
    <t>Chromosome 3 Open Reading Frame 22</t>
  </si>
  <si>
    <t>reproductive system phenotype</t>
  </si>
  <si>
    <t>DDB1 And CUL4 Associated Factor 17</t>
  </si>
  <si>
    <t>abnormal acrosome morphology; detached acrosome; abnormal acrosome assembly; abnormal spermatogenesis; asthenozoospermia; globozoospermia; oligozoospermia; teratozoospermia; abnormal sperm flagellum morphology; abnormal sperm head morphology; abnormal sperm nucleus morphology; abnormal sperm midpiece morphology; abnormal male meiosis; male infertility; increased male germ cell apoptosis</t>
  </si>
  <si>
    <t>abnormal manchette morphology; elongated manchette</t>
  </si>
  <si>
    <t>Decorin</t>
  </si>
  <si>
    <t>DDHD Domain Containing 1</t>
  </si>
  <si>
    <t>decreased testis weight; asthenozoospermia; oligozoospermia; teratozoospermia; kinked sperm flagellum; hairpin sperm flagellum; abnormal sperm mitochondrial sheath morphology; abnormal sperm annulus morphology; reduced male fertility</t>
  </si>
  <si>
    <t>DNA Damage Induced Apoptosis Suppressor</t>
  </si>
  <si>
    <t>abnormal spermatid morphology; decreased male germ cell number</t>
  </si>
  <si>
    <t>D-Aspartate Oxidase</t>
  </si>
  <si>
    <t>failure of ejaculation</t>
  </si>
  <si>
    <t>DAP3 Binding Cell Death Enhancer 1</t>
  </si>
  <si>
    <t>abnormal ovary morphology; enlarged ovary</t>
  </si>
  <si>
    <t>DENN Domain Containing 1A</t>
  </si>
  <si>
    <t>abnormal primordial germ cell migration</t>
  </si>
  <si>
    <t>Deoxyguanosine Kinase</t>
  </si>
  <si>
    <t>Desert Hedgehog Signaling Molecule</t>
  </si>
  <si>
    <t>abnormal testis morphology; small testis; decreased testis weight; abnormal testis cord formation; arrest of spermatogenesis; abnormal spermatogenesis; azoospermia; abnormal spermatogonia morphology; abnormal spermatocyte morphology; abnormal spermatid morphology; arrest of spermiogenesis; male pseudohermaphroditism; male infertility; abnormal male germ cell morphology; cryptorchism; increased Leydig cell number; abnormal Leydig cell morphology; decreased Leydig cell number; abnormal Sertoli cell morphology; abnormal peritubular myoid cell morphology; abnormal seminiferous tubule morphology; decreased number of peritubular myoid cells</t>
  </si>
  <si>
    <t>abnormal anogenital distance</t>
  </si>
  <si>
    <t>Dicer 1, Ribonuclease III</t>
  </si>
  <si>
    <t>small testis; abnormal efferent ductules of testis morphology; decreased testis weight; dilated efferent ductule of testis; testis degeneration; abnormal acrosome morphology; abnormal spermatogenesis; abnormal spermiogenesis; oligozoospermia; azoospermia; teratozoospermia; abnormal spermatid morphology; abnormal sperm flagellum morphology; abnormal sperm head morphology; abnormal sperm nucleus morphology; small sperm head; pinhead sperm; kinked sperm flagellum; thin sperm flagellum; abnormal sperm midpiece morphology; abnormal sperm mitochondrial sheath morphology; absent sperm mitochondrial sheath; absent sperm fibrous sheath; male infertility; decreased male germ cell number; abnormal male germ cell morphology; increased male germ cell apoptosis; abnormal epididymis morphology; small epididymis; abnormal epididymis epithelium morphology; increased epididymal epithelium cell proliferation; increased Leydig cell number; abnormal Sertoli cell morphology; ectopic Sertoli cells; increased Sertoli cell proliferation; abnormal seminiferous tubule epithelium morphology; seminiferous tubule degeneration; small seminiferous tubules</t>
  </si>
  <si>
    <t>abnormal uterus morphology; small uterus; decreased uterus weight; failure of embryo implantation; abnormal female meiosis; female infertility; decreased ovary weight; abnormal pregnancy; decreased endometrial gland number; abnormal oviduct morphology; abnormal oviduct transport; short oviduct; decreased ovulation rate; decreased superovulation rate; abnormal oocyte morphology; thin myometrium; short uterine horn</t>
  </si>
  <si>
    <t>abnormal manchette morphology; abnormal meiotic spindle morphology</t>
  </si>
  <si>
    <t>Death Inducer-Obliterator 1</t>
  </si>
  <si>
    <t>small testis; decreased testis weight; testis degeneration; reduced male fertility; male infertility</t>
  </si>
  <si>
    <t>Doublesex And Mab-3 Related Transcription Factor 1</t>
  </si>
  <si>
    <t>male infertility; small testis; abnormal seminiferous tubule morphology; abnormal Sertoli cell morphology; abnormal testis development; abnormal Sertoli cell development; abnormal spermatogonia morphology; increased Sertoli cell proliferation; decreased male germ cell number; abnormal male meiosis</t>
  </si>
  <si>
    <t>Doublesex And Mab-3 Related Transcription Factor 3</t>
  </si>
  <si>
    <t>abnormal reproductive system development</t>
  </si>
  <si>
    <t>DMRT Like Family C2</t>
  </si>
  <si>
    <t>small testis; testis hypoplasia; abnormal testis development; decreased testis weight; abnormal spermatogenesis; azoospermia; abnormal spermatogonia morphology; abnormal spermatocyte morphology; abnormal spermatid morphology; arrest of male meiosis; male infertility; decreased male germ cell number; abnormal male germ cell morphology; increased male germ cell apoptosis; abnormal Sertoli cell morphology</t>
  </si>
  <si>
    <t>abnormal gametogenesis</t>
  </si>
  <si>
    <t>Dynein Axonemal Heavy Chain 11</t>
  </si>
  <si>
    <t>abnormal embryo implantation</t>
  </si>
  <si>
    <t>Dynein Axonemal Heavy Chain 2</t>
  </si>
  <si>
    <t>abnormal spermiogenesis; oligozoospermia; absent sperm flagellum; abnormal sperm flagellum morphology; abnormal sperm head morphology; kinked sperm flagellum; coiled sperm flagellum; short sperm flagellum; abnormal sperm connecting piece morphology; abnormal sperm midpiece morphology; abnormal sperm mitochondrial sheath morphology; absent sperm mitochondrial sheath; abnormal sperm annulus morphology; abnormal sperm principal piece morphology; abnormal sperm end piece morphology; abnormal sperm axoneme morphology; immotile sperm; abnormal sperm fibrous sheath morphology; absent sperm fibrous sheath; abnormal sperm flagellum thickness; male infertility; abnormal seminal vesicle morphology; abnormal outer dense fiber morphology</t>
  </si>
  <si>
    <t>DnaJ Heat Shock Protein Family (Hsp40) Member C5</t>
  </si>
  <si>
    <t>bilateral cryptorchism</t>
  </si>
  <si>
    <t>Deleted In Primary Ciliary Dyskinesia Homolog (Mouse)</t>
  </si>
  <si>
    <t>male infertility; asthenozoospermia; globozoospermia; teratozoospermia; short sperm flagellum</t>
  </si>
  <si>
    <t>Dipeptidase 3</t>
  </si>
  <si>
    <t>Double PHD Fingers 2</t>
  </si>
  <si>
    <t>Dermatan Sulfate Epimerase</t>
  </si>
  <si>
    <t>Dystrobrevin Binding Protein 1</t>
  </si>
  <si>
    <t>Dynein Light Chain Roadblock-Type 2</t>
  </si>
  <si>
    <t>E2F Transcription Factor 1</t>
  </si>
  <si>
    <t>seminiferous tubule degeneration; increased Leydig cell number; testicular atrophy; decreased testis weight</t>
  </si>
  <si>
    <t>increased reproductive system tumor incidence</t>
  </si>
  <si>
    <t>EBF Transcription Factor 2</t>
  </si>
  <si>
    <t>male infertility; abnormal epididymis morphology; abnormal seminiferous tubule morphology; abnormal testis morphology; testis hypoplasia</t>
  </si>
  <si>
    <t>female infertility; abnormal ovary size</t>
  </si>
  <si>
    <t>abnormal fertility/fecundity; abnormal reproductive system morphology; abnormal sexual interaction</t>
  </si>
  <si>
    <t>Ectodysplasin A</t>
  </si>
  <si>
    <t>absent male preputial gland</t>
  </si>
  <si>
    <t>EH Domain Containing 1</t>
  </si>
  <si>
    <t>decreased testis weight; abnormal acrosome morphology; abnormal spermatogenesis; abnormal spermiation; azoospermia; abnormal spermatogonia morphology; abnormal spermatocyte morphology; abnormal spermatid morphology; arrest of spermiogenesis; abnormal male meiosis; male infertility; increased male germ cell apoptosis; abnormal Sertoli cell phagocytosis; seminiferous tubule degeneration</t>
  </si>
  <si>
    <t>abnormal germ cell morphology</t>
  </si>
  <si>
    <t>Eukaryotic Translation Initiation Factor 2 Subunit Beta</t>
  </si>
  <si>
    <t>decreased litter size; decreased primordial germ cell proliferation</t>
  </si>
  <si>
    <t>Eukaryotic Translation Initiation Factor 2 Subunit Gamma</t>
  </si>
  <si>
    <t>abnormal spermatogonia proliferation; azoospermia; abnormal spermatocyte morphology; abnormal spermatid morphology; male infertility; testis hypoplasia; decreased testis weight</t>
  </si>
  <si>
    <t>ELAV Like RNA Binding Protein 4</t>
  </si>
  <si>
    <t>Empty Spiracles Homeobox 2</t>
  </si>
  <si>
    <t>absent vas deferens; absent seminal vesicle; absent epididymis; absent efferent ductules of testis; absent testes; absent internal male genitalia</t>
  </si>
  <si>
    <t>absent oviduct; absent ovary; absent cranial vagina; absent internal female genitalia</t>
  </si>
  <si>
    <t>abnormal primary sex determination; agonadal</t>
  </si>
  <si>
    <t>Enolase 4</t>
  </si>
  <si>
    <t>male infertility; asthenozoospermia; oligozoospermia; decreased testis weight; decreased epididymis weight; abnormal sperm flagellum morphology; kinked sperm flagellum; abnormal sperm midpiece morphology; abnormal sperm annulus morphology; absent sperm annulus; abnormal sperm principal piece morphology; abnormal sperm end piece morphology; abnormal sperm axoneme morphology; abnormal sperm fibrous sheath morphology</t>
  </si>
  <si>
    <t>Erythrocyte Membrane Protein Band 4.1 Like 2</t>
  </si>
  <si>
    <t>small testis; decreased testis weight; abnormal spermatogenesis; oligozoospermia; male infertility; abnormal seminiferous tubule epithelium morphology</t>
  </si>
  <si>
    <t>Erythrocyte Membrane Protein Band 4.1 Like 5</t>
  </si>
  <si>
    <t>abnormal germ layer development</t>
  </si>
  <si>
    <t>EPH Receptor B2</t>
  </si>
  <si>
    <t>Extra Spindle Pole Bodies Like 1, Separase</t>
  </si>
  <si>
    <t>male infertility; abnormal male germ cell morphology; abnormal spermatogenesis; abnormal spermatogonia morphology; abnormal spermatocyte morphology; abnormal spermatid morphology; small testis</t>
  </si>
  <si>
    <t>infertility; abnormal gonadal ridge morphology; absent primordial germ cells; decreased primordial germ cell proliferation</t>
  </si>
  <si>
    <t>EWS RNA Binding Protein 1</t>
  </si>
  <si>
    <t>arrest of spermatogenesis; azoospermia; male infertility; small testis; abnormal meiosis; arrest of male meiosis; abnormal DNA methylation during gametogenesis; decreased testis weight</t>
  </si>
  <si>
    <t>abnormal DNA methylation during gametogenesis; abnormal meiosis</t>
  </si>
  <si>
    <t>Exosome Component 10</t>
  </si>
  <si>
    <t>reduced female fertility; abnormal oocyte morphology; decreased oocyte number</t>
  </si>
  <si>
    <t>Coagulation Factor XIII A Chain</t>
  </si>
  <si>
    <t>reduced female fertility; uterine hemorrhage; abnormal pregnancy</t>
  </si>
  <si>
    <t>Fas Associated Factor 1</t>
  </si>
  <si>
    <t>FAM20C Golgi Associated Secretory Pathway Kinase</t>
  </si>
  <si>
    <t>male infertility; decreased Leydig cell number</t>
  </si>
  <si>
    <t>Family With Sequence Similarity 53 Member A</t>
  </si>
  <si>
    <t>abnormal seminal vesicle morphology; enlarged seminal vesicle</t>
  </si>
  <si>
    <t>FA Complementation Group I</t>
  </si>
  <si>
    <t>small testis; decreased testis weight; oligozoospermia; azoospermia; male infertility; decreased male germ cell number; increased male germ cell apoptosis; seminiferous tubule degeneration</t>
  </si>
  <si>
    <t>abnormal DNA methylation during gametogenesis; small gonad</t>
  </si>
  <si>
    <t>FA Complementation Group L</t>
  </si>
  <si>
    <t>oligozoospermia; male infertility; small epididymis; small testis; decreased male germ cell number; abnormal seminiferous tubule morphology; abnormal Sertoli cell morphology</t>
  </si>
  <si>
    <t>female infertility; small uterus; abnormal female reproductive system morphology; abnormal endometrial gland morphology; impaired ovarian folliculogenesis; small ovary; abnormal estrous cycle; absent estrous cycle; decreased superovulation rate; failure of superovulation; ovary cyst; small uterine cervix; decreased corpora lutea number; thin myometrium</t>
  </si>
  <si>
    <t>absent germ cells; decreased primordial germ cell number; decreased primordial germ cell proliferation</t>
  </si>
  <si>
    <t>FAU Ubiquitin Like And Ribosomal Protein S30 Fusion</t>
  </si>
  <si>
    <t>abnormal endometrium morphology</t>
  </si>
  <si>
    <t>Fibrosin Like 1</t>
  </si>
  <si>
    <t>small testis; small epididymis; small seminal vesicle</t>
  </si>
  <si>
    <t>F-Box Protein 43</t>
  </si>
  <si>
    <t>azoospermia; male infertility; small testis; increased male germ cell apoptosis; arrest of male meiosis; decreased testis weight</t>
  </si>
  <si>
    <t>female infertility; abnormal female meiosis; abnormal oocyte morphology; parthenogenesis</t>
  </si>
  <si>
    <t>Fc Gamma Binding Protein</t>
  </si>
  <si>
    <t>Fc Receptor Like A</t>
  </si>
  <si>
    <t>abnormal uterus morphology; enlarged uterus; hydrometra</t>
  </si>
  <si>
    <t>Fer-1 Like Family Member 5</t>
  </si>
  <si>
    <t>reduced male fertility; impaired acrosome reaction; impaired sperm penetration of zona pellucida; failure of sperm-egg fusion</t>
  </si>
  <si>
    <t>Fibroblast Growth Factor 9</t>
  </si>
  <si>
    <t>abnormal testis morphology; testis hypoplasia; ovotestis; abnormal testis cord formation; disorganized testis cords; epididymis hypoplasia; abnormal Leydig cell differentiation; abnormal Sertoli cell development; decreased number of peritubular myoid cells</t>
  </si>
  <si>
    <t>abnormal primary sex determination; primary sex reversal</t>
  </si>
  <si>
    <t>Fibroblast Growth Factor 4</t>
  </si>
  <si>
    <t>empty decidua capsularis</t>
  </si>
  <si>
    <t>abnormal reproductive system morphology</t>
  </si>
  <si>
    <t>Fibroblast Growth Factor Receptor 2</t>
  </si>
  <si>
    <t>decreased prostate gland duct number; reduced male fertility; abnormal seminal vesicle morphology; increased prostate gland weight; abnormal prostate gland branching morphogenesis; abnormal seminal vesicle development; abnormal branching involved in seminal vesicle morphogenesis; abnormal seminal vesicle muscle layer morphology</t>
  </si>
  <si>
    <t>female infertility; abnormal decidualization; absent mammary gland; abnormal mammary placode morphology; abnormal mammary gland bud morphology</t>
  </si>
  <si>
    <t>abnormal perineum morphology; primary sex reversal; abnormal decidualization</t>
  </si>
  <si>
    <t>Fibroblast Growth Factor Receptor 3</t>
  </si>
  <si>
    <t>Formin 2</t>
  </si>
  <si>
    <t>reduced female fertility; abnormal female meiosis; abnormal oocyte morphology; abnormal pregnancy; abnormal primary polar body morphology</t>
  </si>
  <si>
    <t>Forkhead Box I1</t>
  </si>
  <si>
    <t>abnormal sperm physiology; kinked sperm flagellum; male infertility; abnormal epididymis morphology; increased epididymis weight; enlarged epididymis</t>
  </si>
  <si>
    <t>impaired sperm migration in female genital tract</t>
  </si>
  <si>
    <t>Forkhead Box O3</t>
  </si>
  <si>
    <t>reduced female fertility; female infertility; abnormal ovary physiology; enlarged ovary; increased ovary tumor incidence; impaired ovarian folliculogenesis; abnormal ovarian folliculogenesis; abnormal ovarian follicle morphology; decreased mature ovarian follicle number; absent ovarian follicles; abnormal ovarian follicle number; abnormal primordial ovarian follicle morphology; increased ovarian teratoma incidence; decreased primordial ovarian follicle number; decreased primary ovarian follicle number; increased atretic ovarian follicle number; increased secondary ovarian follicle number; abnormal superovulation; abnormal estrous cycle; absent estrous cycle; abnormal oocyte morphology; abnormal oogenesis; oocyte degeneration; absent corpus luteum; increased corpora lutea number</t>
  </si>
  <si>
    <t>early reproductive senescence</t>
  </si>
  <si>
    <t>Forkhead Box O4</t>
  </si>
  <si>
    <t>Gamma-Aminobutyric Acid Type B Receptor Subunit 1</t>
  </si>
  <si>
    <t>reduced female fertility; short proestrus; prolonged estrus; abnormal estrous cycle</t>
  </si>
  <si>
    <t>Galanin And GMAP Prepropeptide</t>
  </si>
  <si>
    <t>decreased testis weight; enlarged seminal vesicle</t>
  </si>
  <si>
    <t>Polypeptide N-Acetylgalactosaminyltransferase 3</t>
  </si>
  <si>
    <t>small testis; increased testis apoptosis; abnormal acrosome assembly; abnormal spermiogenesis; asthenozoospermia; globozoospermia; oligozoospermia; teratozoospermia; abnormal spermatid morphology; abnormal sperm head morphology; abnormal sperm nucleus morphology; abnormal sperm mitochondrial sheath morphology; immotile sperm; male infertility; increased male germ cell apoptosis; calcified testicular artery; decreased Sertoli cell number; abnormal seminiferous tubule morphology; small seminiferous tubules</t>
  </si>
  <si>
    <t>Growth Arrest Specific 2 Like 2</t>
  </si>
  <si>
    <t>GATA Binding Protein 2</t>
  </si>
  <si>
    <t>abnormal epididymis morphology; absent epididymis; enlarged epididymis; decreased seminal vesicle weight</t>
  </si>
  <si>
    <t>female infertility; abnormal uterus physiology; abnormal ovary morphology; abnormal endometrium morphology; abnormal decidualization; failure of embryo implantation</t>
  </si>
  <si>
    <t>GATA Binding Protein 5</t>
  </si>
  <si>
    <t>abnormal vagina morphology; abnormal vagina epithelium morphology; abnormal vagina orifice morphology; vaginal inflammation; abnormal female reproductive system morphology; reduced female fertility; female preputial gland hypoplasia; enlarged clitoris; absent clitoral bone</t>
  </si>
  <si>
    <t>abnormal perineum morphology; perineal fistula; short perineum</t>
  </si>
  <si>
    <t>GATA Binding Protein 6</t>
  </si>
  <si>
    <t>Glycyl-TRNA Synthetase 1</t>
  </si>
  <si>
    <t>Growth Differentiation Factor 7</t>
  </si>
  <si>
    <t>male infertility; abnormal branching involved in seminal vesicle morphogenesis; abnormal seminal vesicle epithelium morphology; abnormal seminal vesicle morphology; small seminal vesicle</t>
  </si>
  <si>
    <t>Gamma-Glutamyl Carboxylase</t>
  </si>
  <si>
    <t>abnormal testis morphology; small testis; decreased testis weight; increased testis apoptosis; abnormal sperm motility; oligozoospermia; teratozoospermia; abnormal spermatid morphology; abnormal sperm flagellum morphology; abnormal sperm head morphology; coiled sperm flagellum; decreased hyperactivated sperm motility; abnormal sperm midpiece morphology; male infertility; increased male germ cell apoptosis; testicular atrophy; abnormal Sertoli cell morphology; abnormal seminiferous tubule morphology</t>
  </si>
  <si>
    <t>vaginal hemorrhage; uterine hemorrhage</t>
  </si>
  <si>
    <t>Gametogenetin Binding Protein 1 (Pseudogene)</t>
  </si>
  <si>
    <t>abnormal spermiogenesis; asthenozoospermia; teratozoospermia; abnormal sperm head morphology; kinked sperm flagellum; male infertility; abnormal acrosome morphology; abnormal seminiferous tubule epithelium morphology</t>
  </si>
  <si>
    <t>Gametogenetin Binding Protein 2</t>
  </si>
  <si>
    <t>small testis; decreased testis weight; abnormal testis physiology; increased testis apoptosis; abnormal acrosome morphology; detached acrosome; abnormal acrosome assembly; abnormal spermatogenesis; azoospermia; abnormal spermatid morphology; arrest of spermiogenesis; male infertility; decreased male germ cell number; abnormal epididymis morphology; small epididymis; decreased Sertoli cell number; abnormal seminiferous tubule epithelium morphology; abnormal seminiferous tubule morphology; small seminiferous tubules</t>
  </si>
  <si>
    <t>Growth Hormone Releasing Hormone Receptor</t>
  </si>
  <si>
    <t>Glycine Receptor Beta</t>
  </si>
  <si>
    <t>reduced male fertility; impaired acrosome reaction</t>
  </si>
  <si>
    <t>Geminin DNA Replication Inhibitor</t>
  </si>
  <si>
    <t>Glucosamine-6-Phosphate Deaminase 1</t>
  </si>
  <si>
    <t>abnormal uterus morphology; abnormal embryo size; embryonic growth retardation</t>
  </si>
  <si>
    <t>Golgi Associated PDZ And Coiled-Coil Motif Containing</t>
  </si>
  <si>
    <t>absent acrosome; abnormal acrosome morphology; detached acrosome; abnormal spermatogenesis; asthenozoospermia; globozoospermia; abnormal sperm flagellum morphology; abnormal sperm nucleus morphology; coiled sperm flagellum; abnormal sperm mitochondrial sheath morphology; male infertility</t>
  </si>
  <si>
    <t>Golgi Reassembly Stacking Protein 2</t>
  </si>
  <si>
    <t>abnormal acrosome morphology; abnormal spermiogenesis; asthenozoospermia; oligozoospermia; abnormal spermatocyte morphology; abnormal sperm head morphology; abnormal sperm midpiece morphology; male infertility</t>
  </si>
  <si>
    <t>G Protein-Coupled Bile Acid Receptor 1</t>
  </si>
  <si>
    <t>G Protein-Coupled Receptor 160</t>
  </si>
  <si>
    <t>G Protein-Coupled Receptor Class C Group 6 Member A</t>
  </si>
  <si>
    <t>small testis; decreased testis weight; oligozoospermia; abnormal external male genitalia morphology; abnormal internal male genitalia morphology; increased male germ cell apoptosis; decreased epididymis weight; decreased seminal vesicle weight</t>
  </si>
  <si>
    <t>Glutathione Peroxidase 5</t>
  </si>
  <si>
    <t>abnormal sperm nucleus morphology; reduced male fertility</t>
  </si>
  <si>
    <t>Gremlin 2, DAN Family BMP Antagonist</t>
  </si>
  <si>
    <t>reduced female fertility; increased primary ovarian follicle number; decreased tertiary ovarian follicle number; abnormal secondary ovarian follicle morphology; prolonged metestrus; abnormal diestrus; prolonged diestrus; short estrus; abnormal estrous cycle; ovary inflammation; abnormal ovary physiology; decreased corpora lutea number</t>
  </si>
  <si>
    <t>Granulin Precursor</t>
  </si>
  <si>
    <t>abnormal ejaculation</t>
  </si>
  <si>
    <t>Glucuronidase Beta</t>
  </si>
  <si>
    <t>H3.3 Histone B</t>
  </si>
  <si>
    <t>arrest of spermiogenesis; male infertility</t>
  </si>
  <si>
    <t>Hemoglobin Subunit Zeta</t>
  </si>
  <si>
    <t>Histone Deacetylase 3</t>
  </si>
  <si>
    <t>failure of embryo implantation; abnormal decidualization; abnormal endometrium morphology; abnormal uterine receptivity; abnormal embryo attachment; abnormal uterus physiology; endometrium fibrosis; female infertility</t>
  </si>
  <si>
    <t>HD Domain Containing 3</t>
  </si>
  <si>
    <t>HEN Methyltransferase 1</t>
  </si>
  <si>
    <t>asthenozoospermia; oligozoospermia; abnormal spermiation; abnormal sperm nucleus morphology; pinhead sperm; short sperm flagellum; absent sperm mitochondrial sheath; male infertility; arrest of male meiosis; decreased testis weight; abnormal manchette morphology</t>
  </si>
  <si>
    <t>HECT And RLD Domain Containing E3 Ubiquitin Protein Ligase 2</t>
  </si>
  <si>
    <t>oligozoospermia; abnormal spermatid morphology; male infertility; decreased male germ cell number</t>
  </si>
  <si>
    <t>reduced female fertility; female infertility; decreased corpora lutea number</t>
  </si>
  <si>
    <t>5-Hydroxymethylcytosine Binding, ES Cell Specific</t>
  </si>
  <si>
    <t>High Mobility Group AT-Hook 1</t>
  </si>
  <si>
    <t>abnormal spermatogenesis; azoospermia; male infertility; small epididymis; small testis; decreased male germ cell number; small seminiferous tubules; abnormal seminiferous tubule morphology; abnormal seminiferous tubule epithelium morphology; abnormal Sertoli cell morphology</t>
  </si>
  <si>
    <t>H6 Family Homeobox 3</t>
  </si>
  <si>
    <t>reduced female fertility; abnormal decidualization; failure of embryo implantation</t>
  </si>
  <si>
    <t>Homeobox A10</t>
  </si>
  <si>
    <t>abnormal spermatogenesis; azoospermia; reduced male fertility; male infertility; seminiferous tubule degeneration; small testis; cryptorchism; unilateral cryptorchism; bilateral cryptorchism; abnormal seminal vesicle development; small seminiferous tubules; abnormal Sertoli cell morphology; short perineum; small prostate gland anterior lobe; abnormal prostate gland anterior lobe morphology; abnormal gubernaculum morphology; absent male inguinal canal; abnormal vas deferens morphology; absent scrotum</t>
  </si>
  <si>
    <t>reduced female fertility; female infertility; uterus cyst; absent peritoneal vaginal process; decreased ductal branching in the coagulating gland</t>
  </si>
  <si>
    <t>abnormal gubernaculum morphology; decreased litter size; short perineum</t>
  </si>
  <si>
    <t>Homeobox A11</t>
  </si>
  <si>
    <t>abnormal spermatogenesis; azoospermia; reduced male fertility; male infertility; small testis; cryptorchism; increased male germ cell apoptosis; abnormal vas deferens morphology; vas deferens hypoplasia</t>
  </si>
  <si>
    <t>female infertility; decreased endometrial gland number; absent endometrial glands; abnormal endometrium morphology; thin endometrium; abnormal uterine environment</t>
  </si>
  <si>
    <t>infertility; decreased litter size</t>
  </si>
  <si>
    <t>Homeobox A13</t>
  </si>
  <si>
    <t>infertility; male infertility; small seminal vesicle; abnormal seminal vesicle morphology; abnormal branching involved in seminal vesicle morphogenesis; short perineum; small prostate gland ventral lobe; decreased prostate gland duct number; abnormal prostate gland anterior lobe morphology; small prostate gland dorsolateral lobe; abnormal penile bone morphology; small penile bone; abnormal ampullary gland morphology</t>
  </si>
  <si>
    <t>female infertility; small vagina; vesicovaginal fistula; abnormal uterine cervix morphology; dilated uterine horn; uterine cervix hypoplasia</t>
  </si>
  <si>
    <t>infertility; short perineum</t>
  </si>
  <si>
    <t>Homeobox A4</t>
  </si>
  <si>
    <t>Homeobox A5</t>
  </si>
  <si>
    <t>prolonged metestrus; prolonged diestrus; short estrus; abnormal estrous cycle; prolonged estrous cycle; ovary cyst</t>
  </si>
  <si>
    <t>early sexual maturation</t>
  </si>
  <si>
    <t>Homeobox B13</t>
  </si>
  <si>
    <t>abnormal prostate gland physiology; abnormal prostate gland ventral lobe morphology</t>
  </si>
  <si>
    <t>Interferon Induced Transmembrane Protein 5</t>
  </si>
  <si>
    <t>Insulin Like Growth Factor 2 Receptor</t>
  </si>
  <si>
    <t>abnormal uterus morphology; enlarged uterus; vagina atresia; abnormal external female genitalia morphology; reduced female fertility; female infertility; thin endometrium; absent endometrial glands</t>
  </si>
  <si>
    <t>Interleukin 1 Receptor Antagonist</t>
  </si>
  <si>
    <t>Hydrocele; Spermatocele</t>
  </si>
  <si>
    <t>Interleukin 21</t>
  </si>
  <si>
    <t>enlarged testis</t>
  </si>
  <si>
    <t>Interleukin 2 Receptor Subunit Gamma</t>
  </si>
  <si>
    <t>prolonged metestrus; prolonged diestrus; abnormal estrous cycle; prolonged estrous cycle; absent uterine NK cells; abnormal maternal decidual layer morphology; abnormal decidua basalis morphology; abnormal placenta metrial gland morphology</t>
  </si>
  <si>
    <t>Interleukin 9</t>
  </si>
  <si>
    <t>abnormal testis morphology; enlarged testis</t>
  </si>
  <si>
    <t>Inhibin Subunit Beta B</t>
  </si>
  <si>
    <t>long gestation period; reduced female fertility</t>
  </si>
  <si>
    <t>Insulin</t>
  </si>
  <si>
    <t>abnormal Leydig cell morphology</t>
  </si>
  <si>
    <t>Inositol Hexakisphosphate Kinase 3</t>
  </si>
  <si>
    <t>Integrin Subunit Beta 3</t>
  </si>
  <si>
    <t>reduced female fertility; uterine hemorrhage; increased miscarriage rate; abnormal uterine environment</t>
  </si>
  <si>
    <t>Integrin Subunit Beta 7</t>
  </si>
  <si>
    <t>abnormal uterine NK cell morphology; increased uterine NK cell number; abnormal myometrium morphology</t>
  </si>
  <si>
    <t>Junctional Adhesion Molecule 3</t>
  </si>
  <si>
    <t>arrest of spermatogenesis; globozoospermia; azoospermia; abnormal spermatid morphology; male infertility; small testis; decreased male germ cell number; increased male germ cell apoptosis; abnormal seminiferous tubule morphology; abnormal manchette morphology</t>
  </si>
  <si>
    <t>JAZF Zinc Finger 1</t>
  </si>
  <si>
    <t>KAT8 Regulatory NSL Complex Subunit 3</t>
  </si>
  <si>
    <t>failure of embryo implantation</t>
  </si>
  <si>
    <t>Potassium Voltage-Gated Channel Subfamily A Regulatory Beta Subunit 3</t>
  </si>
  <si>
    <t>Potassium Two Pore Domain Channel Subfamily K Member 18</t>
  </si>
  <si>
    <t>Potassium Calcium-Activated Channel Subfamily N Member 4</t>
  </si>
  <si>
    <t>abnormal testis morphology; enlarged testis; abnormal seminal vesicle morphology; small seminal vesicle</t>
  </si>
  <si>
    <t>Lysine Demethylase 1B</t>
  </si>
  <si>
    <t>Lysine Demethylase 6B</t>
  </si>
  <si>
    <t>enlarged testis; abnormal spermatogonia morphology; enhanced male fertility</t>
  </si>
  <si>
    <t>delayed reproductive senescence</t>
  </si>
  <si>
    <t>KISS1 Receptor</t>
  </si>
  <si>
    <t>abnormal testis morphology; small testis; decreased testis weight; arrest of spermatogenesis; oligozoospermia; azoospermia; abnormal spermatid morphology; abnormal male reproductive system morphology; arrest of male meiosis; male infertility; small male preputial gland; absent male preputial gland; small penis; absent prostate gland; small prostate gland; decreased prostate gland weight; abnormal epididymis morphology; absent epididymis; decreased epididymis weight; small epididymis; failure of ejaculation; decreased Leydig cell number; abnormal seminal vesicle morphology; absent seminal vesicle; decreased seminal vesicle weight; seminal vesicle hypoplasia; small seminal vesicle; seminiferous tubule degeneration; small seminiferous tubules; delayed balanopreputial separation</t>
  </si>
  <si>
    <t>abnormal uterus morphology; uterus hypoplasia; small uterus; absent uterus; decreased uterus weight; constricted vagina orifice; vagina atresia; delayed vaginal opening; small vagina; abnormal female reproductive system morphology; female infertility; abnormal ovary morphology; small ovary; absent ovary; decreased ovary weight; absent mature ovarian follicles; absent ovarian follicles; increased atretic ovarian follicle number; anovulation; abnormal estrous cycle; absent estrous cycle; abnormal oogenesis; small uterine cervix; absent corpus luteum</t>
  </si>
  <si>
    <t>infertility; abnormal fertility/fecundity; abnormal anogenital distance; abnormal reproductive system morphology; abnormal reproductive system physiology; abnormal sexual interaction; absent sexual maturation; decreased circulating gonadotropin level; delayed sexual maturation; small gonad</t>
  </si>
  <si>
    <t>KIT Ligand</t>
  </si>
  <si>
    <t>male infertility; increased Leydig cell number; abnormal spermatogenesis; reduced male fertility; decreased testis weight; azoospermia; decreased male germ cell number</t>
  </si>
  <si>
    <t>small ovary; impaired ovarian folliculogenesis; abnormal ovarian folliculogenesis; vagina atresia; reduced female fertility; female infertility; decreased oocyte number</t>
  </si>
  <si>
    <t>reduced fertility; infertility; decreased litter size; abnormal primordial germ cell migration; abnormal primordial germ cell morphology; decreased primordial germ cell number; absent primordial germ cells; early reproductive senescence; decreased primordial germ cell proliferation; increased primordial germ cell apoptosis</t>
  </si>
  <si>
    <t>KLF Transcription Factor 5</t>
  </si>
  <si>
    <t>prostate gland hyperplasia; abnormal prostate gland anterior lobe morphology; abnormal prostate gland physiology; decreased prostate gland weight; abnormal prostate gland dorsolateral lobe morphology</t>
  </si>
  <si>
    <t>failure of embryo implantation; impaired embryo implantation; abnormal embryo attachment; reduced female fertility; female infertility; abnormal uterine receptivity; abnormal decidualization</t>
  </si>
  <si>
    <t>Keratin 1</t>
  </si>
  <si>
    <t>abnormal seminal vesicle morphology; abnormal testis morphology; small testis; abnomal epididymis morphology; small epididymis</t>
  </si>
  <si>
    <t>Keratin 2</t>
  </si>
  <si>
    <t>Keratin 72</t>
  </si>
  <si>
    <t>Keratin 8</t>
  </si>
  <si>
    <t>reduced female fertility; female infertility</t>
  </si>
  <si>
    <t>La Ribonucleoprotein 1, Translational Regulator</t>
  </si>
  <si>
    <t>small testis; abnormal seminal vesicle morphology; absent seminal vesicle; enlarged seminal vesicle</t>
  </si>
  <si>
    <t>La Ribonucleoprotein 6, Translational Regulator</t>
  </si>
  <si>
    <t>Premature_ejaculation</t>
  </si>
  <si>
    <t>Lipid Droplet Associated Hydrolase</t>
  </si>
  <si>
    <t>increased prostate intraepithelial neoplasia incidence</t>
  </si>
  <si>
    <t>LIM Homeobox 5</t>
  </si>
  <si>
    <t>small seminal vesicle; abnormal seminal vesicle morphology</t>
  </si>
  <si>
    <t>Lipase C, Hepatic Type</t>
  </si>
  <si>
    <t>small ovary; decreased ovulation rate</t>
  </si>
  <si>
    <t>abnormal reproductive system physiology; decreased litter size</t>
  </si>
  <si>
    <t>Lipase E, Hormone Sensitive Type</t>
  </si>
  <si>
    <t>abnormal testis morphology; small testis; decreased testis weight; abnormal spermiogenesis; asthenozoospermia; oligozoospermia; azoospermia; abnormal spermatid morphology; reduced male fertility; male infertility; decreased male germ cell number; abnormal epididymis morphology; abnormal seminiferous tubule epithelium morphology</t>
  </si>
  <si>
    <t>LKAAEAR Motif Containing 1</t>
  </si>
  <si>
    <t>Lemur Tyrosine Kinase 2</t>
  </si>
  <si>
    <t>abnormal testis morphology; small testis; arrest of spermatogenesis; azoospermia; male infertility</t>
  </si>
  <si>
    <t>Leucyl And Cystinyl Aminopeptidase</t>
  </si>
  <si>
    <t>Leucine Rich Colipase Like 1</t>
  </si>
  <si>
    <t>LDL Receptor Related Protein 1</t>
  </si>
  <si>
    <t>Leucine Rich Repeat Containing 46</t>
  </si>
  <si>
    <t>detached acrosome; abnormal spermatogenesis; oligozoospermia; absent sperm flagellum; abnormal sperm flagellum morphology; abnormal sperm head morphology; coiled sperm flagellum; short sperm flagellum; abnormal sperm mitochondrial sheath morphology; abnormal sperm axoneme morphology; immotile sperm; absent sperm fibrous sheath; absent sperm axonemal central pair; male infertility</t>
  </si>
  <si>
    <t>abnormal manchette morphology; abnormal outer dense fiber morphology; elongated manchette</t>
  </si>
  <si>
    <t>Leucine Rich Repeat Containing 56</t>
  </si>
  <si>
    <t>Lumican</t>
  </si>
  <si>
    <t>LY6/PLAUR Domain Containing 4</t>
  </si>
  <si>
    <t>abnormal sperm physiology; impaired binding of sperm to zona pellucida; male infertility</t>
  </si>
  <si>
    <t>decreased fertilization frequency; impaired fertilization</t>
  </si>
  <si>
    <t>MAF BZIP Transcription Factor</t>
  </si>
  <si>
    <t>MAF BZIP Transcription Factor B</t>
  </si>
  <si>
    <t>Membrane Anchored Junction Protein</t>
  </si>
  <si>
    <t>azoospermia; small testis; arrest of male meiosis</t>
  </si>
  <si>
    <t>absent oocytes</t>
  </si>
  <si>
    <t>Mannosidase Alpha Class 2A Member 2</t>
  </si>
  <si>
    <t>small testis; abnormal spermatogenesis; oligozoospermia; male infertility</t>
  </si>
  <si>
    <t>Mannosidase Beta</t>
  </si>
  <si>
    <t>abnormal epididymis epithelium morphology</t>
  </si>
  <si>
    <t>MARCKS Like 1</t>
  </si>
  <si>
    <t>Microspherule Protein 1</t>
  </si>
  <si>
    <t>MER Proto-Oncogene, Tyrosine Kinase</t>
  </si>
  <si>
    <t>decreased Sertoli cell phagocytosis</t>
  </si>
  <si>
    <t>vagina atresia</t>
  </si>
  <si>
    <t>Mahogunin Ring Finger 1</t>
  </si>
  <si>
    <t>MLLT10 Histone Lysine Methyltransferase DOT1L Cofactor</t>
  </si>
  <si>
    <t>MLLT6, PHD Finger Containing</t>
  </si>
  <si>
    <t>Matrix Metallopeptidase 12</t>
  </si>
  <si>
    <t>Matrix Metallopeptidase 20</t>
  </si>
  <si>
    <t>abnormal seminal vesicle morphology; small seminal vesicle</t>
  </si>
  <si>
    <t>Matrix Metallopeptidase 9</t>
  </si>
  <si>
    <t>Meiosis Specific Nuclear Structural 1</t>
  </si>
  <si>
    <t>oligozoospermia; abnormal spermatid morphology; abnormal sperm flagellum morphology; kinked sperm flagellum; short sperm flagellum; abnormal sperm mitochondrial sheath morphology; abnormal sperm axoneme morphology; immotile sperm; absent sperm fibrous sheath; male infertility; abnormal epididymis morphology; abnormal outer dense fiber morphology; decreased testis weight</t>
  </si>
  <si>
    <t>Microseminoprotein Beta</t>
  </si>
  <si>
    <t>Prostate_specific_antigen; Maligneo_prostate</t>
  </si>
  <si>
    <t>increased prostate intraepithelial neoplasia incidence; increased prostate gland adenocarcinoma incidence; enlarged prostate gland dorsolateral lobe; enlarged prostate gland ventral lobe</t>
  </si>
  <si>
    <t>MYC Proto-Oncogene, BHLH Transcription Factor</t>
  </si>
  <si>
    <t>increased Leydig cell number</t>
  </si>
  <si>
    <t>reduced female fertility; abnormal mammary gland morphology; abnormal mammary gland development; mammary gland hyperplasia; abnormal branching of the mammary ductal tree; increased mammary adenocarcinoma incidence; mammary gland alveolar hyperplasia; mammary gland duct hyperplasia; abnormal involution of the mammary gland; abnormal mammary gland lobule morphology; abnormal mammary gland alveolus morphology; abnormal mammary gland epithelium physiology; increased mammary gland tumor incidence; increased mammary gland apoptosis</t>
  </si>
  <si>
    <t>N-Alpha-Acetyltransferase 38, NatC Auxiliary Subunit</t>
  </si>
  <si>
    <t>Nucleic Acid Binding Protein 1</t>
  </si>
  <si>
    <t>small testis; decreased testis weight</t>
  </si>
  <si>
    <t>Nanos C2HC-Type Zinc Finger 3</t>
  </si>
  <si>
    <t>decreased testis weight; azoospermia; male infertility</t>
  </si>
  <si>
    <t>female infertility; small ovary</t>
  </si>
  <si>
    <t>absent germ cells; decreased primordial germ cell number; small gonad</t>
  </si>
  <si>
    <t>Nuclear Receptor Coactivator 6</t>
  </si>
  <si>
    <t>reduced female fertility; female infertility; abnormal mammary gland growth during pregnancy; abnormal decidualization; abnormal uterine receptivity; abnormal luminal closure</t>
  </si>
  <si>
    <t>NDRG Family Member 2</t>
  </si>
  <si>
    <t>increased testis tumor incidence</t>
  </si>
  <si>
    <t>Nebulette</t>
  </si>
  <si>
    <t>Neural EGFL Like 2</t>
  </si>
  <si>
    <t>impaired binding of sperm to zona pellucida; male infertility; abnormal caput epididymis morphology; epididymis degeneration</t>
  </si>
  <si>
    <t>Nuclear Envelope Integral Membrane Protein 1</t>
  </si>
  <si>
    <t>reduced female fertility; female infertility; decreased primordial ovarian follicle number; abnormal female meiosis; abnormal oocyte morphology</t>
  </si>
  <si>
    <t>Neuralized E3 Ubiquitin Protein Ligase 4</t>
  </si>
  <si>
    <t>absent seminal vesicle</t>
  </si>
  <si>
    <t>NF2, Moesin-Ezrin-Radixin Like (MERLIN) Tumor Suppressor</t>
  </si>
  <si>
    <t>Nuclear Factor I A</t>
  </si>
  <si>
    <t>NELL2 Interacting Cell Ontogeny Regulator 1</t>
  </si>
  <si>
    <t>impaired binding of sperm to zona pellucida; male infertility; epididymis degeneration</t>
  </si>
  <si>
    <t>decreased fertilization frequency</t>
  </si>
  <si>
    <t>NFKB Activating Protein Like</t>
  </si>
  <si>
    <t>azoospermia; male infertility; small testis; increased male germ cell apoptosis; arrest of male meiosis</t>
  </si>
  <si>
    <t>NKD Inhibitor Of Wnt Signaling Pathway 2</t>
  </si>
  <si>
    <t>NK1 Homeobox 1</t>
  </si>
  <si>
    <t>NK2 Homeobox 1</t>
  </si>
  <si>
    <t>decreased testis weight; abnormal Leydig cell morphology</t>
  </si>
  <si>
    <t>reduced female fertility; abnormal ovulation; prolonged estrous cycle; delayed estrous cycle</t>
  </si>
  <si>
    <t>delayed sexual maturation; early reproductive senescence</t>
  </si>
  <si>
    <t>NK3 Homeobox 1</t>
  </si>
  <si>
    <t>prostate gland lateral lobe hypoplasia; small prostate gland ventral lobe; small prostate gland anterior lobe; decreased prostate gland duct number; bulbourethral gland hypoplasia; small seminal vesicle; abnormal prostate gland morphology; abnormal prostate gland anterior lobe morphology; prostate gland epithelial hyperplasia; abnormal prostate gland epithelium morphology; abnormal bulbourethral gland morphology; abnormal prostate gland physiology; prostate gland anterior lobe hyperplasia; increased prostate intraepithelial neoplasia incidence; abnormal prostate gland branching morphogenesis; abnormal bulbourethral gland physiology; abnormal bulbourethral gland development; small bulbourethral gland; prostate gland dorsolateral lobe hyperplasia</t>
  </si>
  <si>
    <t>decreased ductal branching in the coagulating gland</t>
  </si>
  <si>
    <t>Notch Receptor 2</t>
  </si>
  <si>
    <t>abnormal ovary morphology; ovary hemorrhage; ovarian follicular cyst; abnormal pregnancy</t>
  </si>
  <si>
    <t>Aminopeptidase Puromycin Sensitive</t>
  </si>
  <si>
    <t>small testis; abnormal spermatogenesis; asthenozoospermia; oligozoospermia; abnormal spermatid morphology; male infertility; abnormal Sertoli cell morphology; abnormal seminiferous tubule morphology</t>
  </si>
  <si>
    <t>Natriuretic Peptide Receptor 1</t>
  </si>
  <si>
    <t>abnormal sex gland physiology</t>
  </si>
  <si>
    <t>N-Acetylneuraminate Pyruvate Lyase</t>
  </si>
  <si>
    <t>Nuclear Receptor Subfamily 1 Group H Member 2</t>
  </si>
  <si>
    <t>Abnormal_spermatozoa; Prostate_specific_antigen; Hyperplasia_prostate; Maligneo_prostate</t>
  </si>
  <si>
    <t>abnormal spermatogonia proliferation; abnormal Sertoli cell morphology</t>
  </si>
  <si>
    <t>abnormal uterus physiology; abnormal parturition; abnormal myometrium morphology</t>
  </si>
  <si>
    <t>Nuclear Receptor Subfamily 2 Group E Member 1</t>
  </si>
  <si>
    <t>Nuclear Receptor Subfamily 2 Group F Member 2</t>
  </si>
  <si>
    <t>reduced female fertility; female infertility; abnormal ovary morphology; prolonged metestrus; prolonged diestrus; absent estrus; absent estrous cycle; delayed vaginal opening; vaginal hemorrhage; impaired embryo implantation; abnormal uterine environment; abnormal uterine horn morphology; short uterine horn; abnormal maternal decidual layer morphology; abnormal myometrium morphology; increased miscarriage rate</t>
  </si>
  <si>
    <t>Nuclear Receptor Subfamily 4 Group A Member 1</t>
  </si>
  <si>
    <t>abnormal uterus physiology</t>
  </si>
  <si>
    <t>Neuregulin 1</t>
  </si>
  <si>
    <t>small testis; decreased testis weight; abnormal spermatogenesis; azoospermia; abnormal male reproductive system physiology; abnormal male germ cell apoptosis; abnormal seminiferous tubule morphology</t>
  </si>
  <si>
    <t>NOP2/Sun RNA Methyltransferase Family Member 7</t>
  </si>
  <si>
    <t>abnormal sperm motility; asthenozoospermia; abnormal sperm midpiece morphology; abnormal sperm mitochondrial sheath morphology; reduced male fertility</t>
  </si>
  <si>
    <t>5'-Nucleotidase, Cytosolic IB</t>
  </si>
  <si>
    <t>NudC Domain Containing 3</t>
  </si>
  <si>
    <t>NUMB Like Endocytic Adaptor Protein</t>
  </si>
  <si>
    <t>Nucleoporin 210 Like</t>
  </si>
  <si>
    <t>abnormal acrosome morphology; asthenozoospermia; azoospermia; teratozoospermia; abnormal sperm midpiece morphology; male infertility; decreased male germ cell number; seminiferous tubule degeneration</t>
  </si>
  <si>
    <t>2'-5'-Oligoadenylate Synthetase 1</t>
  </si>
  <si>
    <t>reduced female fertility; abnormal ovarian follicle morphology; decreased superovulation rate; decreased corpora lutea number</t>
  </si>
  <si>
    <t>Outer Dynein Arm Docking Complex Subunit 2</t>
  </si>
  <si>
    <t>Outer Dynein Arm Docking Complex Subunit 3</t>
  </si>
  <si>
    <t>asthenozoospermia; oligozoospermia; azoospermia</t>
  </si>
  <si>
    <t>O-Linked N-Acetylglucosamine (GlcNAc) Transferase</t>
  </si>
  <si>
    <t>Olfactomedin 1</t>
  </si>
  <si>
    <t>abnormal copulatory plug deposition; failure of copulatory plug deposition</t>
  </si>
  <si>
    <t>delayed vaginal opening; failure of embryo implantation; reduced female fertility; female infertility; decreased ovulation rate; decreased superovulation rate; abnormal estrous cycle; absent corpus luteum</t>
  </si>
  <si>
    <t>abnormal sexual interaction; delayed sexual maturation</t>
  </si>
  <si>
    <t>Oligophrenin 1</t>
  </si>
  <si>
    <t>asthenozoospermia</t>
  </si>
  <si>
    <t>Opioid Receptor Mu 1</t>
  </si>
  <si>
    <t>asthenozoospermia; oligozoospermia; reduced male fertility</t>
  </si>
  <si>
    <t>Odd-Skipped Related Transcription Factor 1</t>
  </si>
  <si>
    <t>absent testes</t>
  </si>
  <si>
    <t>absent ovary</t>
  </si>
  <si>
    <t>abnormal reproductive system morphology; agonadal</t>
  </si>
  <si>
    <t>Orthodenticle Homeobox 1</t>
  </si>
  <si>
    <t>small testis; arrest of spermatogenesis; abnormal seminiferous tubule morphology</t>
  </si>
  <si>
    <t>small ovary; abnormal ovarian folliculogenesis</t>
  </si>
  <si>
    <t>delayed fertility</t>
  </si>
  <si>
    <t>Ovo Like Transcriptional Repressor 1</t>
  </si>
  <si>
    <t>abnormal spermatogenesis; reduced male fertility; seminiferous tubule degeneration; small testis; decreased male germ cell number; small seminiferous tubules; abnormal testis morphology; decreased testis weight</t>
  </si>
  <si>
    <t>reduced female fertility; dilated uterus; constricted vagina orifice; vagina atresia; dilated uterine cervix</t>
  </si>
  <si>
    <t>Purinergic Receptor P2X 2</t>
  </si>
  <si>
    <t>Parkin Coregulated</t>
  </si>
  <si>
    <t>Phosphofurin Acidic Cluster Sorting Protein 1</t>
  </si>
  <si>
    <t>Protein Kinase C And Casein Kinase Substrate In Neurons 1</t>
  </si>
  <si>
    <t>Pannexin 2</t>
  </si>
  <si>
    <t>enlarged uterus; hydrometra</t>
  </si>
  <si>
    <t>Paired Box 8</t>
  </si>
  <si>
    <t>male infertility; arrest of spermatogenesis; absent efferent ductules of testis; decreased testis weight; testicular atrophy; abnormal caput epididymis morphology; abnormal corpus epididymis morphology; absent epididymis; small epididymis; abnormal epididymis epithelium morphology</t>
  </si>
  <si>
    <t>female infertility; vagina atresia; dilated oviduct; absent endometrium; thin myometrium; uterus hypoplasia; abnormal uterus development; dilated uterine cervix; absent uterine horn</t>
  </si>
  <si>
    <t>Paired Box 1</t>
  </si>
  <si>
    <t>abnormal gonad rudiment morphology; abnormal primary sex determination</t>
  </si>
  <si>
    <t>Polycomb Group Ring Finger 2</t>
  </si>
  <si>
    <t>Proprotein Convertase Subtilisin/Kexin Type 1</t>
  </si>
  <si>
    <t>reduced fertility; transmission ratio distortion</t>
  </si>
  <si>
    <t>Phosphate Cytidylyltransferase 1B, Choline</t>
  </si>
  <si>
    <t>abnormal spermatogenesis; reduced male fertility; seminiferous tubule degeneration; testicular atrophy</t>
  </si>
  <si>
    <t>female infertility; abnormal ovary morphology; absent corpus luteum; absent ovarian follicles; ovary hyperplasia</t>
  </si>
  <si>
    <t>Phosphodiesterase 4D</t>
  </si>
  <si>
    <t>reduced female fertility; decreased superovulation rate</t>
  </si>
  <si>
    <t>Platelet Derived Growth Factor C</t>
  </si>
  <si>
    <t>Pyruvate Dehydrogenase E1 Subunit Alpha 1</t>
  </si>
  <si>
    <t>female infertility; abnormal female meiosis; abnormal oocyte morphology; abnormal polar body morphology; abnormal meiotic spindle morphology</t>
  </si>
  <si>
    <t>Pyruvate Dehydrogenase Kinase 1</t>
  </si>
  <si>
    <t>Pyruvate Dehydrogenase Kinase 2</t>
  </si>
  <si>
    <t>Pyruvate Dehydrogenase Phosphatase Catalytic Subunit 1</t>
  </si>
  <si>
    <t>Proliferation And Apoptosis Adaptor Protein 15</t>
  </si>
  <si>
    <t>increased male germ cell apoptosis</t>
  </si>
  <si>
    <t>Peptidase D</t>
  </si>
  <si>
    <t>abnormal testis morphology; small testis; abnormal testis interstitial tissue morphology; abnormal seminiferous tubule morphology</t>
  </si>
  <si>
    <t>decreased oocyte number</t>
  </si>
  <si>
    <t>Period Circadian Regulator 1</t>
  </si>
  <si>
    <t>impaired embryo implantation; reduced female fertility; abnormal pregnancy; abnormal estrous cycle; absent estrous cycle; decreased litter size</t>
  </si>
  <si>
    <t>decreased litter size; early reproductive senescence</t>
  </si>
  <si>
    <t>Prefoldin Subunit 5</t>
  </si>
  <si>
    <t>male infertility; oligozoospermia; necrospermia; small testis; early reproductive senescence</t>
  </si>
  <si>
    <t>PiggyBac Transposable Element Derived 1</t>
  </si>
  <si>
    <t>small testis; enlarged prostate gland</t>
  </si>
  <si>
    <t>abnormal uterus morphology; small uterus</t>
  </si>
  <si>
    <t>Progastricsin</t>
  </si>
  <si>
    <t>Prohibitin 1</t>
  </si>
  <si>
    <t>abnormal uterus morphology; abnormal uterus size; decreased uterus weight; female infertility; abnormal endometrium morphology; endometrium hypoplasia; thin uterine horn</t>
  </si>
  <si>
    <t>PHIP Subunit Of CUL4-Ring Ligase Complex</t>
  </si>
  <si>
    <t>PHD And Ring Finger Domains 1</t>
  </si>
  <si>
    <t>Peptidase Inhibitor 16</t>
  </si>
  <si>
    <t>Phosphatidylinositol-4,5-Bisphosphate 3-Kinase Catalytic Subunit Beta</t>
  </si>
  <si>
    <t>small testis; decreased testis weight; abnormal testis interstitial tissue morphology; increased testis apoptosis; abnormal spermatogenesis; abnormal spermatogonia proliferation; oligozoospermia; azoospermia; abnormal spermatogonia morphology; reduced male fertility; decreased male germ cell number; abnormal seminiferous tubule morphology</t>
  </si>
  <si>
    <t>Phosphatidylinositol-4-Phosphate 5-Kinase Type 1 Beta</t>
  </si>
  <si>
    <t>impaired fertilization; decreased fertilization frequency</t>
  </si>
  <si>
    <t>Praja Ring Finger Ubiquitin Ligase 1</t>
  </si>
  <si>
    <t>PLAG1 Zinc Finger</t>
  </si>
  <si>
    <t>reduced male fertility; abnormal seminal vesicle morphology; decreased seminal vesicle weight; seminal vesicle atrophy; decreased prostate gland ventral lobe weight</t>
  </si>
  <si>
    <t>Pleckstrin Homology Domain Containing A1</t>
  </si>
  <si>
    <t>abnormal spermatogenesis; abnormal spermatocyte morphology; male infertility; small testis; decreased Leydig cell number; abnormal testis morphology; abnormal testis cord formation</t>
  </si>
  <si>
    <t>Pleckstrin Homology Domain Containing A8</t>
  </si>
  <si>
    <t>Plasminogen</t>
  </si>
  <si>
    <t>abnormal vagina morphology; reduced female fertility</t>
  </si>
  <si>
    <t>Peripheral Myelin Protein 22</t>
  </si>
  <si>
    <t>PARN Like Ribonuclease Domain Containing Exonuclease 1</t>
  </si>
  <si>
    <t>small testis; arrest of spermatogenesis; male infertility</t>
  </si>
  <si>
    <t>POC1 Centriolar Protein B</t>
  </si>
  <si>
    <t>male infertility; oligozoospermia; teratozoospermia; abnormal spermatid morphology; abnormal sperm flagellum morphology; abnormal acrosome morphology; abnormal sperm head morphology; short sperm flagellum; abnormal sperm midpiece morphology; abnormal sperm end piece morphology; immotile sperm; absent sperm axonemal central pair; abnormal outer dense fiber morphology</t>
  </si>
  <si>
    <t>DNA Polymerase Gamma, Catalytic Subunit</t>
  </si>
  <si>
    <t>small testis; oligozoospermia; azoospermia; reduced male fertility; testicular atrophy; seminiferous tubule degeneration</t>
  </si>
  <si>
    <t>POU Class 1 Homeobox 1</t>
  </si>
  <si>
    <t>POU Class 5 Homeobox 1B</t>
  </si>
  <si>
    <t>increased Leydig cell number; small seminiferous tubules; reduced male fertility; oligozoospermia; decreased primordial germ cell number</t>
  </si>
  <si>
    <t>female infertility; absent ovarian follicles; decreased primordial ovarian follicle number</t>
  </si>
  <si>
    <t>abnormal gonadal ridge morphology; decreased primordial germ cell number</t>
  </si>
  <si>
    <t>POU Domain Class 5, Transcription Factor 2</t>
  </si>
  <si>
    <t>Peroxiredoxin 4</t>
  </si>
  <si>
    <t>oligozoospermia; increased male germ cell apoptosis; testicular atrophy; decreased testis weight</t>
  </si>
  <si>
    <t>Protein Kinase CAMP-Dependent Type I Regulatory Subunit Alpha</t>
  </si>
  <si>
    <t>Prolactin Receptor</t>
  </si>
  <si>
    <t>reduced male fertility; male infertility; abnormal prostate gland epithelium morphology; increased prostate gland ventral lobe weight; increased seminal vesicle weight</t>
  </si>
  <si>
    <t>female infertility; decreased primary ovarian follicle number; abnormal oviduct environment; decreased ovulation rate; abnormal oogenesis; abnormal uterine environment; abnormal decidualization</t>
  </si>
  <si>
    <t>abnormal reproductive system physiology; abnormal sexual interaction</t>
  </si>
  <si>
    <t>Proteasome 26S Subunit, ATPase 4</t>
  </si>
  <si>
    <t>Phosphatidylserine Synthase 2</t>
  </si>
  <si>
    <t>male infertility; increased Leydig cell number; testicular atrophy; abnormal testis morphology; decreased testis weight</t>
  </si>
  <si>
    <t>Prostaglandin E Receptor 2</t>
  </si>
  <si>
    <t>reduced female fertility; female infertility; decreased ovulation rate; decreased superovulation rate; abnormal oocyte morphology; decreased corpora lutea number</t>
  </si>
  <si>
    <t>decreased litter size; impaired fertilization</t>
  </si>
  <si>
    <t>Pumilio RNA Binding Family Member 2</t>
  </si>
  <si>
    <t>decreased testis weight; seminiferous tubule degeneration</t>
  </si>
  <si>
    <t>Peroxisomal Membrane Protein 2</t>
  </si>
  <si>
    <t>abnormal female reproductive system morphology; abnormal mammary gland growth during pregnancy</t>
  </si>
  <si>
    <t>RAB18, Member RAS Oncogene Family</t>
  </si>
  <si>
    <t>RAB, Member Of RAS Oncogene Family Like 2A</t>
  </si>
  <si>
    <t>male infertility; asthenozoospermia; oligozoospermia; short sperm flagellum; abnormal testis morphology; small testis; decreased testis weight</t>
  </si>
  <si>
    <t>RAN Binding Protein 9</t>
  </si>
  <si>
    <t>asthenozoospermia; abnormal spermatogonia proliferation; oligozoospermia; azoospermia; abnormal spermatogonia morphology; abnormal spermatocyte morphology; abnormal spermatid morphology; abnormal sperm flagellum morphology; abnormal sperm head morphology; coiled sperm flagellum; decreased sperm progressive motility; reduced male fertility; male infertility; small epididymis; small caput epididymis; seminiferous tubule degeneration; small testis; decreased male germ cell number; abnormal male germ cell morphology; increased male germ cell apoptosis; abnormal male meiosis; arrest of male meiosis; small seminiferous tubules; abnormal seminiferous tubule morphology; abnormal seminiferous tubule epithelium morphology; decreased testis weight</t>
  </si>
  <si>
    <t>female infertility; abnormal female reproductive system physiology; abnormal ovarian follicle number; decreased primary ovarian follicle number; small ovary; decreased oocyte number; ovary cyst</t>
  </si>
  <si>
    <t>Rap Guanine Nucleotide Exchange Factor 5</t>
  </si>
  <si>
    <t>Retinoic Acid Receptor Gamma</t>
  </si>
  <si>
    <t>male infertility; reduced male fertility; abnormal prostate gland morphology; squamous metaplasia of prostate gland; seminal vesicle atrophy; squamous metaplasia of seminal vesicles</t>
  </si>
  <si>
    <t>RRAD And GEM Like GTPase 2</t>
  </si>
  <si>
    <t>RANBP2 Like And GRIP Domain Containing 8</t>
  </si>
  <si>
    <t>abnormal testis morphology; small testis; abnormal epididymis morphology; enlarged epididymis</t>
  </si>
  <si>
    <t>Ribonuclease A Family Member 6</t>
  </si>
  <si>
    <t>abnormal ovary morphology</t>
  </si>
  <si>
    <t>Ring Finger Protein 212</t>
  </si>
  <si>
    <t>azoospermia; male infertility; abnormal germ cell morphology; decreased seminal vesicle weight; abnormal male meiosis; arrest of male meiosis; decreased testis weight</t>
  </si>
  <si>
    <t>ROS Proto-Oncogene 1, Receptor Tyrosine Kinase</t>
  </si>
  <si>
    <t>asthenozoospermia; hairpin sperm flagellum; decreased sperm progressive motility; impaired binding of sperm to zona pellucida; male infertility; abnormal epididymis morphology; abnormal caput epididymis morphology; abnormal epididymis epithelium morphology; epididymis degeneration; small caput epididymis</t>
  </si>
  <si>
    <t>Ribosomal Protein L38</t>
  </si>
  <si>
    <t>Ribosomal Protein Lateral Stalk Subunit P1</t>
  </si>
  <si>
    <t>R-Spondin 2</t>
  </si>
  <si>
    <t>reduced female fertility; ovary cyst; decreased ovulation rate</t>
  </si>
  <si>
    <t>S100 Calcium Binding Protein A1</t>
  </si>
  <si>
    <t>abnormal testis morphology; small testis; enlarged testis</t>
  </si>
  <si>
    <t>Spermidine/Spermine N1-Acetyltransferase 1</t>
  </si>
  <si>
    <t>SATB Homeobox 2</t>
  </si>
  <si>
    <t>Scavenger Receptor Class B Member 1</t>
  </si>
  <si>
    <t>abnormal female meiosis; female infertility; abnormal oocyte morphology; oocyte degeneration</t>
  </si>
  <si>
    <t>Scm Polycomb Group Protein Like 1</t>
  </si>
  <si>
    <t>abnormal spermatocyte morphology</t>
  </si>
  <si>
    <t>SCY1 Like Pseudokinase 1</t>
  </si>
  <si>
    <t>SET Domain Containing 3, Actin N3(Tau)-Histidine Methyltransferase</t>
  </si>
  <si>
    <t>small testis; abnormal seminal vesicle morphology</t>
  </si>
  <si>
    <t>Senataxin</t>
  </si>
  <si>
    <t>small testis; abnormal spermiogenesis; globozoospermia; azoospermia; abnormal male meiosis; arrest of male meiosis; male infertility; increased male germ cell apoptosis; abnormal seminiferous tubule epithelium morphology; abnormal seminiferous tubule morphology</t>
  </si>
  <si>
    <t>SH3 And PX Domains 2A</t>
  </si>
  <si>
    <t>abnormal ovary tissue architecture</t>
  </si>
  <si>
    <t>SH3 And PX Domains 2B</t>
  </si>
  <si>
    <t>infertility; decreased gonadal fat pad weight</t>
  </si>
  <si>
    <t>SH3 And Multiple Ankyrin Repeat Domains 1</t>
  </si>
  <si>
    <t>Abnormal_spermatozoa; Hyperplasia_prostate; Maligneo_prostate; Prostate_specific_antigen</t>
  </si>
  <si>
    <t>SKI/DACH Domain Containing 1</t>
  </si>
  <si>
    <t>SKI Like Proto-Oncogene</t>
  </si>
  <si>
    <t>impaired mammary gland growth during pregnancy</t>
  </si>
  <si>
    <t>Solute Carrier Family 19 Member 1</t>
  </si>
  <si>
    <t>abnormal seminiferous tubule morphology</t>
  </si>
  <si>
    <t>Solute Carrier Family 9 Member A3</t>
  </si>
  <si>
    <t>dilated rete testis; dilated efferent ductule of testis; male infertility</t>
  </si>
  <si>
    <t>Solute Carrier Family 9 Member C1</t>
  </si>
  <si>
    <t>asthenozoospermia; male infertility</t>
  </si>
  <si>
    <t>Schlafen Like 1</t>
  </si>
  <si>
    <t>SLX4 Structure-Specific Endonuclease Subunit</t>
  </si>
  <si>
    <t>abnormal spermatogenesis; oligozoospermia; azoospermia; reduced male fertility; small testis; abnormal male germ cell apoptosis; abnormal primordial germ cell morphology</t>
  </si>
  <si>
    <t>reduced female fertility; absent corpus luteum; absent mature ovarian follicles; absent oocytes</t>
  </si>
  <si>
    <t>SMAD Family Member 5</t>
  </si>
  <si>
    <t>decreased primordial germ cell number</t>
  </si>
  <si>
    <t>SNF2 Related Chromatin Remodeling ATPase With DExD Box 1</t>
  </si>
  <si>
    <t>reduced female fertility; decreased oocyte number</t>
  </si>
  <si>
    <t>abnormal fertility/fecundity; decreased litter size</t>
  </si>
  <si>
    <t>Structural Maintenance Of Chromosomes 6</t>
  </si>
  <si>
    <t>Staphylococcal Nuclease And Tudor Domain Containing 1</t>
  </si>
  <si>
    <t>Suppressor Of Cytokine Signaling 7</t>
  </si>
  <si>
    <t>testis degeneration</t>
  </si>
  <si>
    <t>SRY-Box Transcription Factor 4</t>
  </si>
  <si>
    <t>SRY-Box Transcription Factor 9</t>
  </si>
  <si>
    <t>abnormal testis development; absent testis cords; abnormal male meiosis; absent Leydig cells; abnormal seminiferous tubule morphology</t>
  </si>
  <si>
    <t>Sp4 Transcription Factor</t>
  </si>
  <si>
    <t>male infertility; small testis</t>
  </si>
  <si>
    <t>reduced female fertility; small uterus; delayed vaginal opening</t>
  </si>
  <si>
    <t>Sp8 Transcription Factor</t>
  </si>
  <si>
    <t>abnormal perineum morphology; abnormal genital tubercle morphology; genital tubercle hypoplasia</t>
  </si>
  <si>
    <t>Sperm Acrosome Associated 6</t>
  </si>
  <si>
    <t>male infertility; failure of sperm-egg fusion</t>
  </si>
  <si>
    <t>Sperm Associated Antigen 6</t>
  </si>
  <si>
    <t>asthenozoospermia; teratozoospermia; abnormal sperm flagellum morphology; absent sperm head; short sperm flagellum; abnormal sperm midpiece morphology; abnormal sperm principal piece morphology; abnormal sperm axoneme morphology; abnormal sperm fibrous sheath morphology; absent sperm axonemal central pair; male infertility; abnormal outer dense fiber morphology</t>
  </si>
  <si>
    <t>Spermatid Maturation 1</t>
  </si>
  <si>
    <t>abnormal spermatogenesis; abnormal spermiogenesis; asthenozoospermia; teratozoospermia; abnormal sperm head morphology; male infertility</t>
  </si>
  <si>
    <t>Scaffold Protein Involved In DNA Repair</t>
  </si>
  <si>
    <t>Sprouty Related EVH1 Domain Containing 1</t>
  </si>
  <si>
    <t>Sprouty Related EVH1 Domain Containing 2</t>
  </si>
  <si>
    <t>Sprouty Related EVH1 Domain Containing 3</t>
  </si>
  <si>
    <t>enlarged ovary</t>
  </si>
  <si>
    <t>Slingshot Protein Phosphatase 2</t>
  </si>
  <si>
    <t>Somatostatin Receptor 2</t>
  </si>
  <si>
    <t>blind uterus</t>
  </si>
  <si>
    <t>Signal Transducer And Activator Of Transcription 6</t>
  </si>
  <si>
    <t>Stimulator Of Interferon Response CGAMP Interactor 1</t>
  </si>
  <si>
    <t>Serine/Threonine/Tyrosine Interacting Protein</t>
  </si>
  <si>
    <t>abnormal spermatogenesis; asthenozoospermia; globozoospermia; teratozoospermia; abnormal spermatid morphology; male infertility</t>
  </si>
  <si>
    <t>Syntabulin</t>
  </si>
  <si>
    <t>Zinc Finger BED-Type Containing 3</t>
  </si>
  <si>
    <t>Zinc Finger And BTB Domain Containing 46</t>
  </si>
  <si>
    <t>Zinc Finger CCCH-Type Containing 12B</t>
  </si>
  <si>
    <t>small uterus; abnormal ovary morphology</t>
  </si>
  <si>
    <t>ZDHHC Palmitoyltransferase 19</t>
  </si>
  <si>
    <t>decreased testis weight; impaired acrosome reaction; abnormal spermatogenesis; abnormal spermiogenesis; asthenozoospermia; oligozoospermia; teratozoospermia; abnormal sperm flagellum morphology; abnormal sperm head morphology; kinked sperm flagellum; coiled sperm flagellum; decreased sperm progressive motility; male infertility; increased male germ cell apoptosis; abnormal cauda epididymis morphology</t>
  </si>
  <si>
    <t>ZFP36 Ring Finger Protein Like 2</t>
  </si>
  <si>
    <t>Zinc Finger Protein X-Linked</t>
  </si>
  <si>
    <t>oligozoospermia; decreased germ cell number; decreased primordial germ cell number</t>
  </si>
  <si>
    <t>reduced female fertility; decreased mature ovarian follicle number; decreased oocyte number</t>
  </si>
  <si>
    <t>Zinc Finger MYM-Type Containing 3</t>
  </si>
  <si>
    <t>oligozoospermia; abnormal spermatid morphology; reduced male fertility; male infertility; decreased epididymis weight; small testis; increased male germ cell apoptosis; arrest of male meiosis</t>
  </si>
  <si>
    <t>Zinc Finger HIT-Type Containing 2</t>
  </si>
  <si>
    <t>Zinc Finger CCCH-Type, RNA Binding Motif And Serine/Arginine Rich 2</t>
  </si>
  <si>
    <t>Tachykinin Receptor 3</t>
  </si>
  <si>
    <t>abnormal estrous cycle; decreased uterus weight; prolonged diestrus; reduced female fertility; female infertility</t>
  </si>
  <si>
    <t>TATA-Box Binding Protein Associated Factor 5</t>
  </si>
  <si>
    <t>abnormal embryo implantation; empty decidua capsularis; failure of embryo implantation</t>
  </si>
  <si>
    <t>TARBP2 Subunit Of RISC Loading Complex</t>
  </si>
  <si>
    <t>male infertility; abnormal spermiogenesis; oligozoospermia</t>
  </si>
  <si>
    <t>TAR DNA Binding Protein</t>
  </si>
  <si>
    <t>arrest of spermatogenesis; oligozoospermia; teratozoospermia; abnormal sperm flagellum morphology; abnormal sperm head morphology; absent sperm head; reduced male fertility; seminiferous tubule degeneration; small testis; decreased male germ cell number; increased male germ cell apoptosis; arrest of male meiosis; small seminiferous tubules; abnormal seminiferous tubule epithelium morphology; decreased testis weight; abnormal chromosomal synapsis</t>
  </si>
  <si>
    <t>T-Box Transcription Factor 3</t>
  </si>
  <si>
    <t>reduced female fertility; abnormal female reproductive system morphology; abnormal vagina orifice morphology; abnormal clitoris morphology</t>
  </si>
  <si>
    <t>Transcription Factor Like 5</t>
  </si>
  <si>
    <t>small testis; decreased testis weight; arrest of spermatogenesis; abnormal spermiogenesis; azoospermia; abnormal spermatid morphology; reduced male fertility; male infertility; arrest of male meiosis; increased male germ cell apoptosis; multinucleated giant male germ cells; abnormal seminiferous tubule morphology</t>
  </si>
  <si>
    <t>abnormal chiasmata formation; decreased litter size</t>
  </si>
  <si>
    <t>Terminal Nucleotidyltransferase 5C</t>
  </si>
  <si>
    <t>oligozoospermia; abnormal sperm nucleus morphology; absent sperm head; abnormal sperm connecting piece morphology; male infertility</t>
  </si>
  <si>
    <t>Telomerase RNA Component</t>
  </si>
  <si>
    <t>abnormal spermatocyte morphology; abnormal spermatid morphology; abnormal male meiosis; increased male germ cell apoptosis; testicular atrophy</t>
  </si>
  <si>
    <t>abnormal female meiosis; reduced female fertility; abnormal oocyte morphology</t>
  </si>
  <si>
    <t>infertility; abnormal meiosis; decreased litter size</t>
  </si>
  <si>
    <t>Telomerase Reverse Transcriptase</t>
  </si>
  <si>
    <t>Hyperplasia_prostate; Maligneo_prostate; Maligneo_testis</t>
  </si>
  <si>
    <t>testicular atrophy; decreased testis weight</t>
  </si>
  <si>
    <t>Testis Expressed Metallothionein Like Protein</t>
  </si>
  <si>
    <t>small testis; decreased testis weight; arrest of spermatogenesis; azoospermia; abnormal spermatocyte morphology; arrest of male meiosis; male infertility; increased male germ cell apoptosis</t>
  </si>
  <si>
    <t>Testis Expressed 101</t>
  </si>
  <si>
    <t>impaired binding of sperm to zona pellucida; male infertility</t>
  </si>
  <si>
    <t>Testis Expressed 11</t>
  </si>
  <si>
    <t>abnormal spermatogenesis; male infertility; increased male germ cell apoptosis; abnormal male meiosis; arrest of male meiosis; decreased testis weight; abnormal chiasmata formation</t>
  </si>
  <si>
    <t>meiotic nondisjunction during M1 phase</t>
  </si>
  <si>
    <t>Transcription Factor AP-4</t>
  </si>
  <si>
    <t>Transforming Growth Factor Beta 1</t>
  </si>
  <si>
    <t>Transforming Growth Factor Beta 2</t>
  </si>
  <si>
    <t>abnormal spermatogenesis; oligozoospermia; teratozoospermia; testis hypoplasia; ectopic testis; prostate gland anterior lobe hyperplasia; abnormal bulbourethral gland morphology; bulbourethral gland hyperplasia; bulbourethral gland cyst; abnormal bulbourethral gland physiology</t>
  </si>
  <si>
    <t>abnormal uterine horn morphology</t>
  </si>
  <si>
    <t>TGFB Induced Factor Homeobox 1</t>
  </si>
  <si>
    <t>reduced female fertility; abnormal pregnancy</t>
  </si>
  <si>
    <t>Thrombospondin 1</t>
  </si>
  <si>
    <t>TIA1 Cytotoxic Granule Associated RNA Binding Protein Like 1</t>
  </si>
  <si>
    <t>male infertility; small testis; decreased primordial germ cell number</t>
  </si>
  <si>
    <t>female infertility; absent ovarian follicles; small ovary; ovary hyperplasia</t>
  </si>
  <si>
    <t>TLE Family Member 3, Transcriptional Corepressor</t>
  </si>
  <si>
    <t>Toll Like Receptor 6</t>
  </si>
  <si>
    <t>Transmembrane Protein 74</t>
  </si>
  <si>
    <t>abnormal epididymis morphology; abnormal seminal vesicle morphology</t>
  </si>
  <si>
    <t>Transmembrane Protein 232</t>
  </si>
  <si>
    <t>abnormal sperm flagellum morphology; hairpin sperm flagellum; decreased sperm progressive motility; oligozoospermia; male infertility; abnormal outer dense fiber morphology; abnormal sperm axoneme morphology; abnormal sperm fibrous sheath morphology; asthenozoospermia</t>
  </si>
  <si>
    <t>Transmembrane Protein 95</t>
  </si>
  <si>
    <t>reduced male fertility; male infertility; failure of sperm-egg fusion</t>
  </si>
  <si>
    <t>Trinucleotide Repeat Containing Adaptor 6B</t>
  </si>
  <si>
    <t>Tensin 2</t>
  </si>
  <si>
    <t>reduced fertility; abnormal reproductive system morphology</t>
  </si>
  <si>
    <t>Tumor Protein P53</t>
  </si>
  <si>
    <t>small testis; testis hypoplasia; decreased testis weight; increased testis tumor incidence; abnormal spermatogenesis; abnormal male germ cell apoptosis; abnormal corpus epididymis morphology; increased testicular teratoma incidence</t>
  </si>
  <si>
    <t>ovary cyst; increased ovary tumor incidence; ovary degeneration; increased endometrial carcinoma incidence; abnormal endometrium morphology</t>
  </si>
  <si>
    <t>increased reproductive system tumor incidence; small gonad</t>
  </si>
  <si>
    <t>Tumor Protein P53 Binding Protein 2</t>
  </si>
  <si>
    <t>abnormal sex gland morphology</t>
  </si>
  <si>
    <t>Tumor Protein P53 Inducible Nuclear Protein</t>
  </si>
  <si>
    <t>Tubulin Polyglutamylase Complex Subunit 2</t>
  </si>
  <si>
    <t>Tyrosylprotein Sulfotransferase 2</t>
  </si>
  <si>
    <t>azoospermia; male infertility; small seminiferous tubules; abnormal seminiferous tubule morphology; decreased testis weight</t>
  </si>
  <si>
    <t>Trafficking Protein Particle Complex Subunit 1</t>
  </si>
  <si>
    <t>abnormal testis morphology; small testis; enlarged testis; enlarged seminal vesicle</t>
  </si>
  <si>
    <t>Tripartite Motif Containing 13</t>
  </si>
  <si>
    <t>Tripartite Motif Containing 9</t>
  </si>
  <si>
    <t>abnormal prostate gland morphology; small prostate gland</t>
  </si>
  <si>
    <t>Thyroid Hormone Receptor Interactor 13</t>
  </si>
  <si>
    <t>immotile sperm; male infertility; small testis; arrest of male meiosis; abnormal seminiferous tubule morphology; abnormal chromosomal synapsis; small gonad; abnormal synaptonemal complex; abnormal chiasmata formation</t>
  </si>
  <si>
    <t>female infertility; abnormal ovary morphology; impaired ovarian folliculogenesis; absent ovarian follicles; small ovary; abnormal female meiosis; decreased oocyte number</t>
  </si>
  <si>
    <t>infertility; abnormal chiasmata formation; abnormal chromosomal synapsis; abnormal synaptonemal complex; small gonad</t>
  </si>
  <si>
    <t>Transient Receptor Potential Cation Channel Subfamily M Member 3</t>
  </si>
  <si>
    <t>Tetraspanin 4</t>
  </si>
  <si>
    <t>Tetraspanin 32</t>
  </si>
  <si>
    <t>abnormal testis morphology; small testis; enlarged seminal vesicle</t>
  </si>
  <si>
    <t>Tetratricopeptide Repeat Domain 6</t>
  </si>
  <si>
    <t>abnormal sperm flagellum morphology; hairpin sperm flagellum; decreased sperm progressive motility; reduced male fertility; impaired binding of sperm to zona</t>
  </si>
  <si>
    <t>TTL Family Tubulin Polyglutamylase Complex Subunit L1</t>
  </si>
  <si>
    <t>abnormal spermatogenesis; oligozoospermia; teratozoospermia; absent sperm flagellum; detached sperm flagellum; absent sperm head; short sperm flagellum; abnormal sperm midpiece morphology; immotile sperm; male infertility</t>
  </si>
  <si>
    <t>Thioredoxin Reductase 3</t>
  </si>
  <si>
    <t>Uveal Autoantigen With Coiled-Coil Domains And Ankyrin Repeats</t>
  </si>
  <si>
    <t>abnormal male preputial gland morphology</t>
  </si>
  <si>
    <t>Ubiquitin D</t>
  </si>
  <si>
    <t>Ubiquitin Conjugating Enzyme E2 J1</t>
  </si>
  <si>
    <t>abnormal acrosome morphology; abnormal sperm number; asthenozoospermia; teratozoospermia; abnormal spermatid morphology; absent sperm head; male infertility</t>
  </si>
  <si>
    <t>abnormal fertilization</t>
  </si>
  <si>
    <t>Ubiquitin Protein Ligase E3 Component N-Recognin 2</t>
  </si>
  <si>
    <t>oligozoospermia; male infertility; arrest of male meiosis; abnormal gametogenesis; testis degeneration</t>
  </si>
  <si>
    <t>Vasorin</t>
  </si>
  <si>
    <t>reduced male fertility; abnormal male germ cell apoptosis</t>
  </si>
  <si>
    <t>WD Repeat Domain 11</t>
  </si>
  <si>
    <t>teratozoospermia; reduced male fertility; male infertility; seminiferous tubule degeneration; small testis; enlarged seminal vesicle; absent seminal vesicle; decreased Leydig cell number; short perineum; external male genitalia hypoplasia; delayed sexual maturation</t>
  </si>
  <si>
    <t>abnormal uterus morphology; small uterus; hydrometra; absent corpus luteum; impaired ovarian folliculogenesis; absent tertiary ovarian follicles; increased atretic ovarian follicle number; small ovary; abnormal estrous cycle; ovary cyst</t>
  </si>
  <si>
    <t>WAS/WASL Interacting Protein Family Member 3</t>
  </si>
  <si>
    <t>abnormal spermatogenesis; teratozoospermia; abnormal spermatid morphology; abnormal sperm head morphology; small sperm head; reduced male fertility</t>
  </si>
  <si>
    <t>Vanin 3, Pseudogene</t>
  </si>
  <si>
    <t>Vacuolar Protein Sorting 13 Homolog B</t>
  </si>
  <si>
    <t>globozoospermia; oligozoospermia; teratozoospermia; abnormal sperm nucleus morphology; necrospermia; male infertility; small testis; increased male germ cell apoptosis; multinucleated giant male germ cells; absent acrosome; abnormal acroplaxome morphology</t>
  </si>
  <si>
    <t>VPS54 Subunit Of GARP Complex</t>
  </si>
  <si>
    <t>decreased testis weight; asthenozoospermia; globozoospermia; oligozoospermia</t>
  </si>
  <si>
    <t>infertility; abnormal gametogenesis</t>
  </si>
  <si>
    <t>WW Domain Containing Oxidoreductase</t>
  </si>
  <si>
    <t>reduced male fertility; seminiferous tubule degeneration; small testis; increased Leydig cell number; decreased Leydig cell number; small seminiferous tubules; testicular atrophy; testis hypoplasia</t>
  </si>
  <si>
    <t>abnormal primary ovarian follicle morphology; small ovary; thin uterine horn; decreased theca cell number</t>
  </si>
  <si>
    <t>X-Ray Repair Cross Complementing 6</t>
  </si>
  <si>
    <t>Y-Box Binding Protein 2</t>
  </si>
  <si>
    <t>small testis; arrest of spermatogenesis; azoospermia; male infertility; increased male germ cell apoptosis</t>
  </si>
  <si>
    <t>female infertility; abnormal ovary morphology; small ovary; ovary cyst; impaired ovarian folliculogenesis; failure of superovulation; decreased oocyte number; abnormal corpus luteum morphology; abnormal zona pellucida morphology</t>
  </si>
  <si>
    <r>
      <rPr>
        <b/>
        <sz val="12"/>
        <color rgb="FF000000"/>
        <rFont val="Arial"/>
        <family val="2"/>
      </rPr>
      <t>Supplementary Table 14.</t>
    </r>
    <r>
      <rPr>
        <sz val="12"/>
        <color rgb="FF000000"/>
        <rFont val="Arial"/>
        <family val="2"/>
      </rPr>
      <t xml:space="preserve"> Candidate genes for the male phenotypes with reproductive-related human monogenic diseases associated.</t>
    </r>
  </si>
  <si>
    <t>Gene symbol</t>
  </si>
  <si>
    <t>Gene Name</t>
  </si>
  <si>
    <t>Human Disease</t>
  </si>
  <si>
    <t>Male phenotype</t>
  </si>
  <si>
    <t>activin A receptor, type 1B</t>
  </si>
  <si>
    <t>pancreatic cancer</t>
  </si>
  <si>
    <t>Ovarian carcinoma</t>
  </si>
  <si>
    <t>ArfGAP with GTPase domain, ankyrin repeat and PH domain 2</t>
  </si>
  <si>
    <t>adenylate kinase 9</t>
  </si>
  <si>
    <t>Spermatogenic failure 89</t>
  </si>
  <si>
    <t>asparagine-linked glycosylation 1 (beta-1,4-mannosyltransferase)</t>
  </si>
  <si>
    <t>Congenital disorder of glycosylation lk</t>
  </si>
  <si>
    <t>Hypogonadism</t>
  </si>
  <si>
    <t>arachidonate 12-lipoxygenase, 12R type</t>
  </si>
  <si>
    <t>Autosomal recessive congenital ichthyosis 2</t>
  </si>
  <si>
    <t>External genital hypoplasia</t>
  </si>
  <si>
    <t>arachidonate 5-lipoxygenase</t>
  </si>
  <si>
    <t>Pancreatic cancer</t>
  </si>
  <si>
    <t>APC membrane recruitment 1</t>
  </si>
  <si>
    <t>Colorectal cancer</t>
  </si>
  <si>
    <t>Uterine leiomyosarcoma</t>
  </si>
  <si>
    <t>anti-Mullerian hormone type 2 receptor</t>
  </si>
  <si>
    <t>persistent Mullerian duct syndrome</t>
  </si>
  <si>
    <t>Bilateral cryptorchidism; Male infertility</t>
  </si>
  <si>
    <t>ankyrin repeat and LEM domain containing 2</t>
  </si>
  <si>
    <t>Primary autosomal recessive microcephaly 16</t>
  </si>
  <si>
    <t>Cryptorchidism</t>
  </si>
  <si>
    <t>anoctamin 1, calcium activated chloride channel</t>
  </si>
  <si>
    <t>Moyamoya disease</t>
  </si>
  <si>
    <t>Decreased testicular size; Azoospermia; Impotence</t>
  </si>
  <si>
    <t>Hypergonadotropic hypogonadism</t>
  </si>
  <si>
    <t>adaptor-related protein complex 1, sigma 2 subunit</t>
  </si>
  <si>
    <t>syndromic X-linked intellectual disability 5</t>
  </si>
  <si>
    <t>apolipoprotein B</t>
  </si>
  <si>
    <t>Ovarian papillary adenocarcinoma</t>
  </si>
  <si>
    <t>androgen receptor</t>
  </si>
  <si>
    <t>Androgen insensitivity syndrome</t>
  </si>
  <si>
    <t>Labial hypoplasia; Blind vagina; Primary amenorrhea</t>
  </si>
  <si>
    <t>Female external genitalia in individual with 46,XY karyotype</t>
  </si>
  <si>
    <t>Cryptorchidism; Unilateral cryptorchidism</t>
  </si>
  <si>
    <t>Hypospadias; Penoscrotal hypospadias; Perineal hypospadias</t>
  </si>
  <si>
    <t>Kennedy's disease</t>
  </si>
  <si>
    <t>Testicular atrophy</t>
  </si>
  <si>
    <t>Partial androgen insensitivity syndrome</t>
  </si>
  <si>
    <t xml:space="preserve">Micropenis; Bifid scrotum; Azoospermia; Bilateral cryptorchidism; Male sexual dysfunction; Male infertility; Hypospadias; Perineal hypospadias; </t>
  </si>
  <si>
    <t>Fused labia majora; Blind vagina; Aplasia of the ovary; Aplasia of the uterus; Primary amenorrhea</t>
  </si>
  <si>
    <t>Ambiguous genitalia</t>
  </si>
  <si>
    <t>armadillo repeat containing 2</t>
  </si>
  <si>
    <t>Spermatogenic failure 38</t>
  </si>
  <si>
    <t>Abnormal sperm head morphology; Tapered sperm head; Absent sperm flagella; Coiled sperm flagella; Reduced sperm motility; Oligozoospermia; Male infertility</t>
  </si>
  <si>
    <t>ATPase, H+ transporting, lysosomal V1 subunit A</t>
  </si>
  <si>
    <t>Autosomal recessive cutis laxa type IID</t>
  </si>
  <si>
    <t>Micropenis; Bilateral cryptorchidism</t>
  </si>
  <si>
    <t>ataxia telangiectasia and Rad3 related</t>
  </si>
  <si>
    <t>Seckel syndrome</t>
  </si>
  <si>
    <t xml:space="preserve"> Hypospadias; Cryptorchidism</t>
  </si>
  <si>
    <t>Clitoral hypertrophy; Ovarian carcinoma</t>
  </si>
  <si>
    <t>aurora kinase A</t>
  </si>
  <si>
    <t>aurora kinase C</t>
  </si>
  <si>
    <t>Spermatogenic failure 5</t>
  </si>
  <si>
    <t>Macrozoospermia; Multiflagelar spermatozoa; Male infertility</t>
  </si>
  <si>
    <t>beta-1,4-glucuronyltransferase 1</t>
  </si>
  <si>
    <t>muscular dystrophy-dystroglycanopathy type B1</t>
  </si>
  <si>
    <t>Micropenis; Decreased testicular size</t>
  </si>
  <si>
    <t>BCL2-antagonist/killer 1</t>
  </si>
  <si>
    <t>Ataxia telangiectasia</t>
  </si>
  <si>
    <t>Female hypogonadism</t>
  </si>
  <si>
    <t>Abnormal spermatogenesis</t>
  </si>
  <si>
    <t>Cervix carcinoma</t>
  </si>
  <si>
    <t>BMP and activin membrane-bound inhibitor</t>
  </si>
  <si>
    <t>Bardet-Biedl syndrome 1 (human)</t>
  </si>
  <si>
    <t>Bardet-Biedl syndrome</t>
  </si>
  <si>
    <t>Hypoplasia of penis; Cryptorchidism</t>
  </si>
  <si>
    <t>Hypoplasia of the ovary</t>
  </si>
  <si>
    <t>Bardet-Biedl syndrome 1</t>
  </si>
  <si>
    <t>Vaginal atresia; Abnormality of the ovary</t>
  </si>
  <si>
    <t>Bardet-Biedl syndrome 12 (human)</t>
  </si>
  <si>
    <t>Bardet-Biedl syndrome 12</t>
  </si>
  <si>
    <t>Hydrometrocolpos; Vaginal atresia</t>
  </si>
  <si>
    <t>Bardet-Biedl syndrome 7 (human)</t>
  </si>
  <si>
    <t>Hypogonadism,Hypoplasia of penis, Cryptorchidism, Hypoplasia of the ovary</t>
  </si>
  <si>
    <t>Bardet-Biedl syndrome 7</t>
  </si>
  <si>
    <t>B cell CLL/lymphoma 11A (zinc finger protein)</t>
  </si>
  <si>
    <t>Beta thalassemia</t>
  </si>
  <si>
    <t>Hypogonadotropic hypogonadism</t>
  </si>
  <si>
    <t>Bet1 golgi vesicular membrane trafficking protein like</t>
  </si>
  <si>
    <t>Uterine firboid</t>
  </si>
  <si>
    <t>Uterine leiomyoma</t>
  </si>
  <si>
    <t>BCL2-interacting killer</t>
  </si>
  <si>
    <t>Bloom syndrome, RecQ like helicase</t>
  </si>
  <si>
    <t>Bloom syndrome</t>
  </si>
  <si>
    <t>Azoospermia; Cryptorchidism; Oligozoospermia; Male infertility</t>
  </si>
  <si>
    <t>Premature ovarian insufficiency; Decreased fertility in females</t>
  </si>
  <si>
    <t>bone morphogenetic protein 4</t>
  </si>
  <si>
    <t>Syndromic microphthalmia 6</t>
  </si>
  <si>
    <t>Small scrotum; Cryptorchidism</t>
  </si>
  <si>
    <t>bone morphogenetic protein receptor, type 1B</t>
  </si>
  <si>
    <t>Acromesomelic dysplasia-3</t>
  </si>
  <si>
    <t>Hypoplasia of the uterus; Primary amenorrhea</t>
  </si>
  <si>
    <t>calpain 10</t>
  </si>
  <si>
    <t>Polycystic ovary syndrome</t>
  </si>
  <si>
    <t>Amenorrhea</t>
  </si>
  <si>
    <t>cation channel, sperm associated 1</t>
  </si>
  <si>
    <t>spermatogenic failure 7</t>
  </si>
  <si>
    <t>Immotile sperm; Reduced sperm motility; Oligospermia; Male infertility</t>
  </si>
  <si>
    <t>cyclin D1</t>
  </si>
  <si>
    <t>CD14 antigen</t>
  </si>
  <si>
    <t>Cystic fibrosis</t>
  </si>
  <si>
    <t>cadherin 2</t>
  </si>
  <si>
    <t>Agenesis of corpus callosum, cardiac, ocular, and genital syndrome</t>
  </si>
  <si>
    <t>Micropenis; Cryptorchidism</t>
  </si>
  <si>
    <t>centrosomal protein 290</t>
  </si>
  <si>
    <t>Senior-Loken syndrome</t>
  </si>
  <si>
    <t>Premature ovarian insufficiency</t>
  </si>
  <si>
    <t>cilia and flagella associated protein 43</t>
  </si>
  <si>
    <t>spermatogenic failure 19</t>
  </si>
  <si>
    <t>Absent sperm flagella; Coiled sperm flagella; Short sperm flagella; Reduced sperm motility; Male infertility</t>
  </si>
  <si>
    <t>cilia and flagella associated protein 44</t>
  </si>
  <si>
    <t>spermatogenic failure 20</t>
  </si>
  <si>
    <t>Absent sperm flagella; Coiled sperm flagella; Short sperm flagella; Male infertility</t>
  </si>
  <si>
    <t>cilia and flagella associated protein 58</t>
  </si>
  <si>
    <t>Spermatogenic failure 49</t>
  </si>
  <si>
    <t>chromodomain helicase DNA binding protein 1</t>
  </si>
  <si>
    <t>checkpoint kinase 2</t>
  </si>
  <si>
    <t>CDGSH iron sulfur domain 2</t>
  </si>
  <si>
    <t>Wolfram syndrome 2</t>
  </si>
  <si>
    <t>Primary amenorrhea</t>
  </si>
  <si>
    <t>cytoskeleton associated protein 2-like</t>
  </si>
  <si>
    <t>Filippi syndrome</t>
  </si>
  <si>
    <t>component of oligomeric golgi complex 1</t>
  </si>
  <si>
    <t>Congenital disorder of glycosylation type llg</t>
  </si>
  <si>
    <t>Cryptorchidism; Hypospadias</t>
  </si>
  <si>
    <t>CREB binding protein</t>
  </si>
  <si>
    <t>Rubinstein-Taybi syndrome</t>
  </si>
  <si>
    <t>Hypospadias; Cryptorchidism; Bilateral cryptorchidism; Shawl scrotum; Papillary cystadenoma of the epididymis</t>
  </si>
  <si>
    <t>Preeclampsia</t>
  </si>
  <si>
    <t>C-X-C Motif Chemokine Ligand 8</t>
  </si>
  <si>
    <t>Leprosy</t>
  </si>
  <si>
    <t>Testicular mass</t>
  </si>
  <si>
    <t>cytochrome c, somatic</t>
  </si>
  <si>
    <t>cytochrome P450, family 24, subfamily a, polypeptide 1</t>
  </si>
  <si>
    <t>DDB1 and CUL4 associated factor 17</t>
  </si>
  <si>
    <t>Woodhouse-Sakati syndrome</t>
  </si>
  <si>
    <t>Hypoplasia of penis; Abnormal testis morphology</t>
  </si>
  <si>
    <t>desert hedgehog</t>
  </si>
  <si>
    <t>46,XY sex reversal</t>
  </si>
  <si>
    <t>46,XY sex reversal 7</t>
  </si>
  <si>
    <t>Male Gonadal dysgenesis</t>
  </si>
  <si>
    <t>Streak ovary; Hypoplasia of the uterus; Primary amenorrhea</t>
  </si>
  <si>
    <t>dicer 1, ribonuclease type III</t>
  </si>
  <si>
    <t>Multinodular goiter</t>
  </si>
  <si>
    <t>Testicular seminoma</t>
  </si>
  <si>
    <t>Ovarian neoplasm</t>
  </si>
  <si>
    <t>distal-less homeobox 4</t>
  </si>
  <si>
    <t>Orofacial cleft 15</t>
  </si>
  <si>
    <t>dynein axonemal assembly factor 4</t>
  </si>
  <si>
    <t>Primary ciliary dyskinesia 25</t>
  </si>
  <si>
    <t>Infertility</t>
  </si>
  <si>
    <t>dynein, axonemal, heavy chain 2</t>
  </si>
  <si>
    <t>Spermatogenic failure 45</t>
  </si>
  <si>
    <t>dedicator of cyto-kinesis 2</t>
  </si>
  <si>
    <t>Immunodeficiency 40</t>
  </si>
  <si>
    <t>Rectal fistula</t>
  </si>
  <si>
    <t>dedicator of cytokinesis 8</t>
  </si>
  <si>
    <t>Hyper IgE recurrent infection syndrome 2</t>
  </si>
  <si>
    <t>Squamous cell carcinoma of the vulva</t>
  </si>
  <si>
    <t>dystonin</t>
  </si>
  <si>
    <t>Hereditary sensory and autonomic neuropathy type 6</t>
  </si>
  <si>
    <t>Breech presentation</t>
  </si>
  <si>
    <t>dystrobrevin binding protein 1</t>
  </si>
  <si>
    <t>Hermansky-Pudlak syndrome 7</t>
  </si>
  <si>
    <t>Menorrhagia</t>
  </si>
  <si>
    <t>dual specificity phosphatase 6</t>
  </si>
  <si>
    <t>Hypogonadotropic hypogonadism 19 with or without anosmia</t>
  </si>
  <si>
    <t>eukaryotic translation elongation factor 1 alpha 2</t>
  </si>
  <si>
    <t>EGF Containing Fibulin Extracellular Matrix Protein 2</t>
  </si>
  <si>
    <t>Endometrial cancer</t>
  </si>
  <si>
    <t>Endometrial carcinoma</t>
  </si>
  <si>
    <t>eukaryotic translation initiation factor 2, subunit 3, structural gene X-linked</t>
  </si>
  <si>
    <t>MEHMO syndrome</t>
  </si>
  <si>
    <t>Male hypogonadism; Hypoplasia of penis; Micropenis; Cryptorchidism; External genital hypoplasia</t>
  </si>
  <si>
    <t>enolase 2, gamma neuronal</t>
  </si>
  <si>
    <t>Eph receptor A3</t>
  </si>
  <si>
    <t>excision repair cross-complementing rodent repair deficiency, complementation group 6</t>
  </si>
  <si>
    <t>Cockayne syndrome</t>
  </si>
  <si>
    <t>Cockayne syndrome B</t>
  </si>
  <si>
    <t>Male hypogonadism; Micropenis; Cryptorchidism</t>
  </si>
  <si>
    <t>De-Sanctis-Cacchione syndrome</t>
  </si>
  <si>
    <t>Bilateral cryptorchidism</t>
  </si>
  <si>
    <t>cerebrooculofacioskeletal syndrome 1</t>
  </si>
  <si>
    <t>electron transferring flavoprotein, alpha polypeptide</t>
  </si>
  <si>
    <t>Multiple acyl-CoA dehydrogenase deficiency</t>
  </si>
  <si>
    <t>Abnormality of the genital system</t>
  </si>
  <si>
    <t>electron transferring flavoprotein, dehydrogenase</t>
  </si>
  <si>
    <t>family with sequence similarity 111, member A</t>
  </si>
  <si>
    <t>Kenny-Caffey syndrome type 2</t>
  </si>
  <si>
    <t>Decreased testicular size</t>
  </si>
  <si>
    <t>Fanconi anemia, complementation group I</t>
  </si>
  <si>
    <t>Fanconi anemia</t>
  </si>
  <si>
    <t>Azoospermia; Abnormal testis morphology; Absent testis; Cryptorchidism; Decreased fertility in males</t>
  </si>
  <si>
    <t>Abnormality of the uterus; Bicornuate uterus</t>
  </si>
  <si>
    <t>Hypogonadism; Hypospadias</t>
  </si>
  <si>
    <t>F-box protein 43</t>
  </si>
  <si>
    <t>spermatogenic failure 64</t>
  </si>
  <si>
    <t>Abnormal sperm head morphology; Reduced progressive sperm motility; Oligospermia; Male infertility</t>
  </si>
  <si>
    <t>Fc receptor, IgG, low affinity IIb</t>
  </si>
  <si>
    <t>fibroblast growth factor receptor 2</t>
  </si>
  <si>
    <t>Antley-Bixler syndrome with disordered steroidogenesis</t>
  </si>
  <si>
    <t>Breech presentation, Caesarian section, Low maternal circulating estriol concentration, Maternal virilization in pregnancy, Fused labia majora, Labial hypoplasia, Clitoral hypertrophy, Hypospadias, Chordee, Micropenis, Cryptorchidism, Bifid scrotum, Small scrotum, Ambiguous genitalia, Vesicovaginal fistula, Ovarian cyst, Polycystic ovaries, Hypoplasia of the uterus, Primary amenorrhea</t>
  </si>
  <si>
    <t>Antley-Bixler syndrome without disordered steroidogenesis</t>
  </si>
  <si>
    <t>Hypoplastic labia majora; Fused labia minora; Vaginal atresia</t>
  </si>
  <si>
    <t>Beare-Stevenson cutis gyrata syndrome</t>
  </si>
  <si>
    <t>Hypoplastic labia majora, Hypospadias, Bifid scrotum, Prominent scrotal raphe</t>
  </si>
  <si>
    <t>Craniosynostosis</t>
  </si>
  <si>
    <t>LADD syndrome</t>
  </si>
  <si>
    <t>Coronal hypospadias</t>
  </si>
  <si>
    <t>Lacrimoauriculodentodigital syndrome 1</t>
  </si>
  <si>
    <t>Saethre-Chotzen syndrome</t>
  </si>
  <si>
    <t>acrocephalosyndactylia</t>
  </si>
  <si>
    <t>Cryptorchidism, Vaginal atresia</t>
  </si>
  <si>
    <t>craniosynostosis</t>
  </si>
  <si>
    <t>Hyperplasia_prostate; Prostate_specific_antigen</t>
  </si>
  <si>
    <t>lacrimoauriculodentodigital syndrome 1</t>
  </si>
  <si>
    <t>fibroblast growth factor receptor 3</t>
  </si>
  <si>
    <t>SADDAN</t>
  </si>
  <si>
    <t>Uterine leiomyoma, Irregular menstruation</t>
  </si>
  <si>
    <t>FIG4 phosphoinositide 5-phosphatase</t>
  </si>
  <si>
    <t>Yunis-Varon syndrome</t>
  </si>
  <si>
    <t>forkhead box F1</t>
  </si>
  <si>
    <t>persistent fetal circulation syndrome</t>
  </si>
  <si>
    <t>Bicornuate uterus</t>
  </si>
  <si>
    <t>growth arrest-specific 2 like 2</t>
  </si>
  <si>
    <t>primary ciliary dyskinesia</t>
  </si>
  <si>
    <t>Immotile sperm</t>
  </si>
  <si>
    <t>primary ciliary dyskinesia 41</t>
  </si>
  <si>
    <t>GATA binding protein 2</t>
  </si>
  <si>
    <t>Immunodeficiency 21</t>
  </si>
  <si>
    <t>Cervical intraepithelial neoplasia</t>
  </si>
  <si>
    <t>gametogenetin</t>
  </si>
  <si>
    <t>Spermatogenic failure 69</t>
  </si>
  <si>
    <t>Globozoospermia; Male infertility</t>
  </si>
  <si>
    <t>gap junction protein, alpha 6</t>
  </si>
  <si>
    <t>Hypoplastic left heart syndrome</t>
  </si>
  <si>
    <t>Abnormal testis morphology</t>
  </si>
  <si>
    <t>geminin</t>
  </si>
  <si>
    <t>Meier-Gorlin syndrome 6</t>
  </si>
  <si>
    <t>Hypoplastic labia majora, Cryptorchidism</t>
  </si>
  <si>
    <t>glycoprotein 1b, alpha polypeptide</t>
  </si>
  <si>
    <t>Bernard-Soulier syndrome</t>
  </si>
  <si>
    <t>Bernard-Soulier syndrome (and type A2)</t>
  </si>
  <si>
    <t>glycoprotein 9 (platelet)</t>
  </si>
  <si>
    <t>H19, imprinted maternally expressed transcript</t>
  </si>
  <si>
    <t>Ovary epithelial cancer</t>
  </si>
  <si>
    <t>homeostatic iron regulator</t>
  </si>
  <si>
    <t>Absent vas deferens; Male infertility</t>
  </si>
  <si>
    <t>Dysgerminoma, Ovarian papillary adenocarcinoma</t>
  </si>
  <si>
    <t>hemochromatosis type 1</t>
  </si>
  <si>
    <t>Hypogonadotropic hypogonadism, Testicular atrophy, Amenorrhea, Azoospermia, Erectile dysfunction, Impotence, Infertility</t>
  </si>
  <si>
    <t>hypoxia inducible factor 1, alpha subunit</t>
  </si>
  <si>
    <t>HNF1 homeobox B</t>
  </si>
  <si>
    <t>Maturity-onset diabetes of the young type 5</t>
  </si>
  <si>
    <t>Abnormality of the genital system, Hypospadias, Epididymal cyst, Atretic vas deferens, Bicornuate uterus, Hypoplasia of the uterus, Reduced sperm motility</t>
  </si>
  <si>
    <t>histamine N-methyltransferase</t>
  </si>
  <si>
    <t>Parkinson's disease</t>
  </si>
  <si>
    <t>Male sexual dysfunction</t>
  </si>
  <si>
    <t>Female sexual dysfunction</t>
  </si>
  <si>
    <t>homeobox A13</t>
  </si>
  <si>
    <t>Guttmacher syndrome</t>
  </si>
  <si>
    <t>Glandular hypospadias</t>
  </si>
  <si>
    <t>hand-foot-genital syndrome</t>
  </si>
  <si>
    <t>Hypospadias, Chordee, Micropenis, Bifid scrotum, Abnormality of the urethra, Longitudinal vaginal septum, Abnormality of the uterus, Bicornuate uterus, Uterus didelphys</t>
  </si>
  <si>
    <t>HPS4, biogenesis of lysosomal organelles complex 3 subunit 2</t>
  </si>
  <si>
    <t>Hermansky-Pudlak syndrome 4</t>
  </si>
  <si>
    <t>Harvey rat sarcoma virus oncogene</t>
  </si>
  <si>
    <t>Costello syndrome</t>
  </si>
  <si>
    <t>Premature birth</t>
  </si>
  <si>
    <t>Large congenital melanocytic nevus</t>
  </si>
  <si>
    <t>immunoglobulin (CD79A) binding protein 1</t>
  </si>
  <si>
    <t>Corpus callosum agenesis-intellectual disability-coloboma-micrognathia syndrome</t>
  </si>
  <si>
    <t>immunoglobulin mu DNA binding protein 2</t>
  </si>
  <si>
    <t>Distal spinal muscular atrophy 1</t>
  </si>
  <si>
    <t>IKAROS family zinc finger 5</t>
  </si>
  <si>
    <t>Thrombocytopenia</t>
  </si>
  <si>
    <t>interleukin 1 beta</t>
  </si>
  <si>
    <t>Cervix cancer</t>
  </si>
  <si>
    <t>interleukin 2</t>
  </si>
  <si>
    <t>Female hypogonadism, Abnormal spermatogenesis</t>
  </si>
  <si>
    <t>insulin II</t>
  </si>
  <si>
    <t>Interferon Regulatory Factor 8</t>
  </si>
  <si>
    <t>Behcet's disease</t>
  </si>
  <si>
    <t>Epididymitis</t>
  </si>
  <si>
    <t>Genital ulcers</t>
  </si>
  <si>
    <t>integrin alpha 6</t>
  </si>
  <si>
    <t>Junctional epidermolysis bullosa Herlitz type</t>
  </si>
  <si>
    <t>Elevated maternal circulating alpha-fetoprotein concentration</t>
  </si>
  <si>
    <t>integrin beta 3</t>
  </si>
  <si>
    <t>Glanzmann's thrombasthenia</t>
  </si>
  <si>
    <t>inositol 1,4,5-trisphosphate 3-kinase C</t>
  </si>
  <si>
    <t>jagged 1</t>
  </si>
  <si>
    <t>Alagille syndrome</t>
  </si>
  <si>
    <t>junction plakoglobin</t>
  </si>
  <si>
    <t>KAT8 regulatory NSL complex subunit 1</t>
  </si>
  <si>
    <t>Koolen de Vries syndrome</t>
  </si>
  <si>
    <t>KCNQ1 overlapping transcript 1</t>
  </si>
  <si>
    <t>Beckwith-Wiedemann syndrome</t>
  </si>
  <si>
    <t>bridge-like lipid transfer protein family member 1</t>
  </si>
  <si>
    <t>Alkuraya-Kucinskas syndrome</t>
  </si>
  <si>
    <t>Micropenis; small scrotum</t>
  </si>
  <si>
    <t>Kinesin Family Member 1B</t>
  </si>
  <si>
    <t>KISS1 receptor</t>
  </si>
  <si>
    <t>Male hypogonadism; Micropenis; Testicular atrophy</t>
  </si>
  <si>
    <t>hypogonadotropic hypogonadism 8 with or without anosmia</t>
  </si>
  <si>
    <t>Micropenis; Decreased testicular size; Azoospermia; Cryptorchidism</t>
  </si>
  <si>
    <t>kit ligand</t>
  </si>
  <si>
    <t>Waardenburg syndrome</t>
  </si>
  <si>
    <t>Abnormal vagina morphology; Abnormality of the uterus</t>
  </si>
  <si>
    <t>kelch-like 15</t>
  </si>
  <si>
    <t>non-syndromic X-linked intellectual disability 103</t>
  </si>
  <si>
    <t>kallikrein related-peptidase 4 (prostase, enamel matrix, prostate)</t>
  </si>
  <si>
    <t>keratin 5</t>
  </si>
  <si>
    <t>epidermolysis bullosa simplex Dowling-Meara type</t>
  </si>
  <si>
    <t>Penile freckling; Scrotal hyperpigmentation</t>
  </si>
  <si>
    <t>lipase, hormone sensitive</t>
  </si>
  <si>
    <t>familial partial lipodystrophy type 6</t>
  </si>
  <si>
    <t>Abnormal labia majora morphology</t>
  </si>
  <si>
    <t>limb region 1</t>
  </si>
  <si>
    <t>Laurin-Sandrow syndrome</t>
  </si>
  <si>
    <t>leiomodin 1 (smooth muscle)</t>
  </si>
  <si>
    <t>Megacystitis-microcolon-intestinal hypoperistalsis syndrome</t>
  </si>
  <si>
    <t>low density lipoprotein receptor-related protein 5</t>
  </si>
  <si>
    <t>Autosomal dominant polycystic kidney disease</t>
  </si>
  <si>
    <t>Reduced sperm motility</t>
  </si>
  <si>
    <t>leucine-rich PPR-motif containing</t>
  </si>
  <si>
    <t>French Canadian Leigh disease</t>
  </si>
  <si>
    <t>lumican</t>
  </si>
  <si>
    <t>mitogen-activated protein kinase kinase 6</t>
  </si>
  <si>
    <t>mitogen-activated protein kinase kinase kinase 1</t>
  </si>
  <si>
    <t>46, XY sex reversal 6</t>
  </si>
  <si>
    <t>methionine-tRNA synthetase 1</t>
  </si>
  <si>
    <t>trichothiodystrophy</t>
  </si>
  <si>
    <t>Gonadal dysgenesis</t>
  </si>
  <si>
    <t>microtubule associated serine/threonine kinase-like</t>
  </si>
  <si>
    <t>MCAT</t>
  </si>
  <si>
    <t>Malonyl-CoA-Acyl Carrier Protein Transacylase</t>
  </si>
  <si>
    <t>Optic atrophy</t>
  </si>
  <si>
    <t>mediator complex subunit 12</t>
  </si>
  <si>
    <t>FG syndrome</t>
  </si>
  <si>
    <t>Hypospadias; Cryptorchidism</t>
  </si>
  <si>
    <t>microRNA 152</t>
  </si>
  <si>
    <t>Matrix Metallopeptidase 1</t>
  </si>
  <si>
    <t>Dysgerminoma; Ovarian papillary adenocarcinoma</t>
  </si>
  <si>
    <t>Thoracic aortic aneurysm</t>
  </si>
  <si>
    <t>Pregnancy history</t>
  </si>
  <si>
    <t xml:space="preserve">Matrix Metallopeptidase 13	</t>
  </si>
  <si>
    <t>matrix metallopeptidase 3</t>
  </si>
  <si>
    <t>von Hippel-Lindau disease</t>
  </si>
  <si>
    <t>Epididymal cyst; Papillary cystadenoma of the epididymis</t>
  </si>
  <si>
    <t>motor neuron and pancreas homeobox 1</t>
  </si>
  <si>
    <t>Currarino syndrome</t>
  </si>
  <si>
    <t>Hypoplasia of penis; Bifid scrotum; Male pseudohermaphroditism</t>
  </si>
  <si>
    <t>Rectovaginal fistula; Sepatate vagina; Bicornuate uterus</t>
  </si>
  <si>
    <t>beta-microseminoprotein</t>
  </si>
  <si>
    <t>prostate cancer</t>
  </si>
  <si>
    <t>mechanistic target of rapamycin kinase</t>
  </si>
  <si>
    <t>autossomal dominant polycystic kidney disease</t>
  </si>
  <si>
    <t>myelocytomatosis oncogene</t>
  </si>
  <si>
    <t>Burkitt lymphoma</t>
  </si>
  <si>
    <t>Abnormality of the ovary</t>
  </si>
  <si>
    <t>neutrophil cytosolic factor 1</t>
  </si>
  <si>
    <t>Williams-Beuren syndrome</t>
  </si>
  <si>
    <t>Micropenis</t>
  </si>
  <si>
    <t>neurofibromin 2</t>
  </si>
  <si>
    <t>nuclear factor of kappa light polypeptide gene enhancer in B cells 1, p105</t>
  </si>
  <si>
    <t>Maligneo_prostate; Maligneo_testis</t>
  </si>
  <si>
    <t>ninein</t>
  </si>
  <si>
    <t>Seckel syndrome 7</t>
  </si>
  <si>
    <t>NK3 homeobox 1</t>
  </si>
  <si>
    <t>notch 2</t>
  </si>
  <si>
    <t>Hajdu-Cheney syndrome</t>
  </si>
  <si>
    <t>nuclear receptor subfamily 2, group F, member 2</t>
  </si>
  <si>
    <t>46, XX sex reversal 5</t>
  </si>
  <si>
    <t>Urogenital sinus anomaly, Ambiguous genitalia</t>
  </si>
  <si>
    <t>O-linked N-acetylglucosamine (GlcNAc) transferase (UDP-N-acetylglucosamine:polypeptide-N-acetylglucosaminyl transferase)</t>
  </si>
  <si>
    <t>non-syndromic X-linked intellectual disability 106</t>
  </si>
  <si>
    <t>Hypospadias; Decreased testicular size; Cryptorchidism</t>
  </si>
  <si>
    <t>oligophrenin 1</t>
  </si>
  <si>
    <t>X-linked mental retardation with cerebellar hypoplasia and distinctive facial appearance</t>
  </si>
  <si>
    <t>Micropenis; Small scrotum; Cryptorchidism</t>
  </si>
  <si>
    <t>phosphofurin acidic cluster sorting protein 1</t>
  </si>
  <si>
    <t>Schuurs-Hoeijmakers Syndrome</t>
  </si>
  <si>
    <t>palladin, cytoskeletal associated protein</t>
  </si>
  <si>
    <t>pre B cell leukemia homeobox 1</t>
  </si>
  <si>
    <t>congenital anomalies of kidney and urinary tract syndrome with or without hearing loss, abnormal ears, or developmental delay</t>
  </si>
  <si>
    <t>proprotein convertase subtilisin/kexin type 1</t>
  </si>
  <si>
    <t>Proprotein convertase 1/3 deficiency</t>
  </si>
  <si>
    <t>Hypogonadotropic hypogonadism, Primary amenorrhea</t>
  </si>
  <si>
    <t>phosphodiesterase 4D, cAMP specific</t>
  </si>
  <si>
    <t>Acrodysostosis</t>
  </si>
  <si>
    <t>Hypogonadism; Abnormality of female external genitalia; Hypospadias</t>
  </si>
  <si>
    <t>3-phosphoinositide dependent protein kinase 1</t>
  </si>
  <si>
    <t>pellino 1</t>
  </si>
  <si>
    <t>phosphatidylinositol-4,5-bisphosphate 3-kinase catalytic subunit beta</t>
  </si>
  <si>
    <t>phosphatidylinositol-4,5-bisphosphate 3-kinase catalytic subunit delta</t>
  </si>
  <si>
    <t>pleiomorphic adenoma gene 1</t>
  </si>
  <si>
    <t>Silver-Russel syndrome</t>
  </si>
  <si>
    <t>Hypospadias; Testicular seminoma; Urethral valve; Congenital posterior urethral valve</t>
  </si>
  <si>
    <t>plasminogen</t>
  </si>
  <si>
    <t>Plasminogen deficiency type 1</t>
  </si>
  <si>
    <t>poly(A)-specific ribonuclease (PARN)-like domain containing 1</t>
  </si>
  <si>
    <t>Spermatogenic failure 57</t>
  </si>
  <si>
    <t>Decreased testicular size; Non-obstructive azoospermia; Spermatogenesis maturation arrest; Male infertility</t>
  </si>
  <si>
    <t>pyridoxine 5'-phosphate oxidase</t>
  </si>
  <si>
    <t>Pyridoxamine 5'-phosphate oxidase deficiency</t>
  </si>
  <si>
    <t>polymerase (DNA directed), epsilon</t>
  </si>
  <si>
    <t>polymerase (DNA directed), gamma</t>
  </si>
  <si>
    <t>Autosomal dominant progressive external ophthalmoplegia 1</t>
  </si>
  <si>
    <t>Premature ovarian insufficiency; Primary amenorrhea; Secondary amenorrhea</t>
  </si>
  <si>
    <t>Autosomal recessive progressive external ophthalmoplegia 1</t>
  </si>
  <si>
    <t>Secondary amenorrhea</t>
  </si>
  <si>
    <t>POU domain, class 1, transcription factor 1</t>
  </si>
  <si>
    <t>Panhypopituitarism</t>
  </si>
  <si>
    <t>protein kinase, cAMP dependent regulatory, type I, alpha</t>
  </si>
  <si>
    <t>Carney complex</t>
  </si>
  <si>
    <t>Testicular neoplasm; Testicular adrenal rest tumor; Abnormal sperm motility; Oligozoospermia; Decreased fertility in males</t>
  </si>
  <si>
    <t>Ovarian cyst; Ovarian dermoid cyst; Ovarian serous cystadenoma; Ovarian carcinoma</t>
  </si>
  <si>
    <t>Abnormal morphology of female internal genitalia</t>
  </si>
  <si>
    <t>acrodysostosis</t>
  </si>
  <si>
    <t>primary pigmented nodular adrenocortical disease</t>
  </si>
  <si>
    <t>Ovarian cyst; Secondary amenorrhea</t>
  </si>
  <si>
    <t>protein kinase, DNA activated, catalytic polypeptide</t>
  </si>
  <si>
    <t>immunodeficiency 26</t>
  </si>
  <si>
    <t>parkin RBR E3 ubiquitin protein ligase</t>
  </si>
  <si>
    <t>Parkinson's disease 2</t>
  </si>
  <si>
    <t>prokineticin 2</t>
  </si>
  <si>
    <t>hypogonadotropic hypogonadism 4 with or without anosmia</t>
  </si>
  <si>
    <t>Micropenis; Decreased testicular size; Cryptorchidism</t>
  </si>
  <si>
    <t>RAB18, member RAS oncogene family</t>
  </si>
  <si>
    <t>Warburg micro syndrome 3</t>
  </si>
  <si>
    <t>Hypoplastic labia minora, Micropenis, Decreased testicular size, Small scrotum</t>
  </si>
  <si>
    <t>RAD52 homolog, DNA repair protein</t>
  </si>
  <si>
    <t>RAS p21 protein activator 2</t>
  </si>
  <si>
    <t>Noonan syndrome</t>
  </si>
  <si>
    <t>Hypogonadotropic hypogonadism; Abnormality of the genital system</t>
  </si>
  <si>
    <t>retinoblastoma binding protein 8, endonuclease</t>
  </si>
  <si>
    <t>Seckel syndrome 2</t>
  </si>
  <si>
    <t>ribonuclease H2, subunit B</t>
  </si>
  <si>
    <t>Aicardi-Goutieres syndrome</t>
  </si>
  <si>
    <t>ribonuclease H2, subunit C</t>
  </si>
  <si>
    <t>ring finger protein 212</t>
  </si>
  <si>
    <t>spermatogenic failure 62</t>
  </si>
  <si>
    <t>Non-obstructive azoospermia; Early spermatogenesis maturation arrest; Male infertility</t>
  </si>
  <si>
    <t>ribosomal protein S19</t>
  </si>
  <si>
    <t>Diamond-Blackfan anemia</t>
  </si>
  <si>
    <t>radial spoke head 4 homolog A (Chlamydomonas)</t>
  </si>
  <si>
    <t>Primary ciliary dyskinesia 11</t>
  </si>
  <si>
    <t>R-spondin 2</t>
  </si>
  <si>
    <t>tetraamelia syndrome 2</t>
  </si>
  <si>
    <t>regulator of telomere elongation helicase 1</t>
  </si>
  <si>
    <t>Ryanodine Receptor 1</t>
  </si>
  <si>
    <t>King Denborough syndrome</t>
  </si>
  <si>
    <t>Cryptorchidism; Bilateral cryptorchidism</t>
  </si>
  <si>
    <t>special AT-rich sequence binding protein 2</t>
  </si>
  <si>
    <t>SATB2-associated syndrome</t>
  </si>
  <si>
    <t>signal peptide, CUB domain, EGF-like 3</t>
  </si>
  <si>
    <t>short stature, facial dysmorphism, and skeletal anomalies with or without cardiac anomalies</t>
  </si>
  <si>
    <t>SET domain containing 5</t>
  </si>
  <si>
    <t>Autosomal dominant intellectual developmental disorder 23</t>
  </si>
  <si>
    <t>surfactant associated protein B</t>
  </si>
  <si>
    <t>Newborn respiratory distress syndrome</t>
  </si>
  <si>
    <t>sex hormone binding globulin</t>
  </si>
  <si>
    <t>sonic hedgehog</t>
  </si>
  <si>
    <t>holoprosencephaly 3</t>
  </si>
  <si>
    <t>schlafen 14</t>
  </si>
  <si>
    <t>Platelet-type bleeding disorder 20</t>
  </si>
  <si>
    <t>SLX4 structure-specific endonuclease subunit homolog (S. cerevisiae)</t>
  </si>
  <si>
    <t>Fanconi anemia complementation group P</t>
  </si>
  <si>
    <t>superoxide dismutase 2, mitochondrial</t>
  </si>
  <si>
    <t>SRY (sex determining region Y)-box 18</t>
  </si>
  <si>
    <t>Hypotrichosis-lymphedema-telangiectasia syndrome</t>
  </si>
  <si>
    <t>Hydrocele testis</t>
  </si>
  <si>
    <t>serine protease inhibitor, Kunitz type 2</t>
  </si>
  <si>
    <t>Congenital secretory sodium diarrhea 3</t>
  </si>
  <si>
    <t>Rectovaginal fistula</t>
  </si>
  <si>
    <t>Speckle Type BTB/POZ Protein</t>
  </si>
  <si>
    <t>sprouty-related EVH1 domain containing 2</t>
  </si>
  <si>
    <t>sprouty RTK signaling antagonist 4</t>
  </si>
  <si>
    <t>Hypogonadotropic hypogonadism 17 with or without anosmia</t>
  </si>
  <si>
    <t>SH3 and cysteine rich domain 3</t>
  </si>
  <si>
    <t>Native American myopathy</t>
  </si>
  <si>
    <t>zinc finger, C4H2 domain containing</t>
  </si>
  <si>
    <t>Miles-Carpenter syndrome</t>
  </si>
  <si>
    <t>tachykinin receptor 3</t>
  </si>
  <si>
    <t>hypogonadotropic hypogonadism 11 with or without anosmia</t>
  </si>
  <si>
    <t>TAR DNA binding protein</t>
  </si>
  <si>
    <t>Parkinson's syndrome</t>
  </si>
  <si>
    <t>Female sexual dysfunction, Male sexual dysfunction</t>
  </si>
  <si>
    <t>TBC1 Domain Containing Kinase</t>
  </si>
  <si>
    <t>Infantile hypotonia with psychomotor retardation and characteristic facies-3</t>
  </si>
  <si>
    <t>transcription factor 12</t>
  </si>
  <si>
    <t>Female hypogonadism, Hypogonadotropic hypogonadism, Male hypogonadism, Micropenis, Decreased testicular size, Cryptorchidism, Hypoplasia of the ovary, Hypoplasia of the uterus, Primary amenorrhea, Secondary amenorrhea, Increased female libido, Azoospermia, Non-obstructive azoospermia, Impotence</t>
  </si>
  <si>
    <t>transcobalamin 2</t>
  </si>
  <si>
    <t>telomerase RNA component</t>
  </si>
  <si>
    <t>testis expressed gene 11</t>
  </si>
  <si>
    <t>X-linked spermatogenic failure 2</t>
  </si>
  <si>
    <t>Testicular atrophy; Azoospermia; Spermatogenesis maturation arrest; Male infertility</t>
  </si>
  <si>
    <t>transforming growth factor, beta 1</t>
  </si>
  <si>
    <t>Camurati-Engelmann disease</t>
  </si>
  <si>
    <t>transforming growth factor, beta 2</t>
  </si>
  <si>
    <t>TGFB-induced factor homeobox 1</t>
  </si>
  <si>
    <t>holoprosencephaly 4</t>
  </si>
  <si>
    <t>thrombospondin 1</t>
  </si>
  <si>
    <t>thrombospondin, type I, domain containing 4</t>
  </si>
  <si>
    <t>toll-like receptor 5</t>
  </si>
  <si>
    <t>trinucleotide repeat containing 6b</t>
  </si>
  <si>
    <t>Uterine fibroid</t>
  </si>
  <si>
    <t>transformation related protein 53</t>
  </si>
  <si>
    <t>Li-Fraumeni syndrome</t>
  </si>
  <si>
    <t>Testicular neoplasm; Prostate cancer</t>
  </si>
  <si>
    <t>Li-Fraumeni syndrome 1</t>
  </si>
  <si>
    <t>Testicular neoplasm; Prostate neoplasm; Prostate cancer</t>
  </si>
  <si>
    <t>ubiquinol-cytochrome c reductase complex assembly factor 2</t>
  </si>
  <si>
    <t>Mitochondrial complex III deficiency nuclear type 7</t>
  </si>
  <si>
    <t>WASH Complex Subunit 5</t>
  </si>
  <si>
    <t>Ritscher-Schinzel syndrome 1</t>
  </si>
  <si>
    <t>WD repeat containing planar cell polarity effector</t>
  </si>
  <si>
    <t>Congenital heart defects, hamartomas of tongue, and polysyndactyly</t>
  </si>
  <si>
    <t>WD repeat domain 11</t>
  </si>
  <si>
    <t>Hypogonadotropic hypogonadism 14 with or without anosmia</t>
  </si>
  <si>
    <t>WD repeat domain 35</t>
  </si>
  <si>
    <t>Ellis-Van Creveld syndrome</t>
  </si>
  <si>
    <t>Epispadias; Hypospadias; Cryptorchidism</t>
  </si>
  <si>
    <t>short-rib thoracic dysplasia 7 with or without polydactyly</t>
  </si>
  <si>
    <t>vacuolar protein sorting 13B</t>
  </si>
  <si>
    <t>Cohen syndrome</t>
  </si>
  <si>
    <t>WD repeat containing, antisense to Trp53</t>
  </si>
  <si>
    <r>
      <rPr>
        <b/>
        <sz val="12"/>
        <color rgb="FF000000"/>
        <rFont val="Arial"/>
        <family val="2"/>
      </rPr>
      <t>Supplementary Table 15.</t>
    </r>
    <r>
      <rPr>
        <sz val="12"/>
        <color rgb="FF000000"/>
        <rFont val="Arial"/>
        <family val="2"/>
      </rPr>
      <t xml:space="preserve"> Pairwise genetic correlation for the male reproductive health phenotypes with effective sample size &gt; 5K and eight general variables: Alcohol Status (Current, Former, and Never), Body Mass Index, Educational Attainment, and Smoking Status (Current, Former, and Never). Highlighted in orange are the genetic correlations that passed FDR correction (FDR&lt;0.05).</t>
    </r>
  </si>
  <si>
    <t>Phenotype_1</t>
  </si>
  <si>
    <t>Phenotype_2</t>
  </si>
  <si>
    <t>se</t>
  </si>
  <si>
    <t>z</t>
  </si>
  <si>
    <t>FDR_P-value</t>
  </si>
  <si>
    <t>Chronic_prostatitis</t>
  </si>
  <si>
    <t>Inflam_prostate</t>
  </si>
  <si>
    <t>Erectile_dysfunction</t>
  </si>
  <si>
    <t>Sexual_dysfunction</t>
  </si>
  <si>
    <t>Other_disorders_malegen</t>
  </si>
  <si>
    <t>Body_Mass_Index</t>
  </si>
  <si>
    <t>Redundant_prepuce_phimosis</t>
  </si>
  <si>
    <t>Orchitis_epididymitis</t>
  </si>
  <si>
    <t>Other_disorders_prostate</t>
  </si>
  <si>
    <t>Alcohol_drinker_Former</t>
  </si>
  <si>
    <t>Smoking_Status_Former</t>
  </si>
  <si>
    <t>Urethritis_urethral_syndrome</t>
  </si>
  <si>
    <t>Alcohol_drinker_Current</t>
  </si>
  <si>
    <t>Abnormal_spermatozoa</t>
  </si>
  <si>
    <t>Smoking_Status_Current</t>
  </si>
  <si>
    <t>Educational_attainment</t>
  </si>
  <si>
    <t>Smoking_Status_Never</t>
  </si>
  <si>
    <t>Other_urethra_Urinary_tract</t>
  </si>
  <si>
    <t>Acute_prostatitis</t>
  </si>
  <si>
    <t>Alcohol_drinker_Never</t>
  </si>
  <si>
    <t>Disorders_penis</t>
  </si>
  <si>
    <r>
      <rPr>
        <b/>
        <sz val="12"/>
        <color rgb="FF000000"/>
        <rFont val="Arial"/>
        <family val="2"/>
      </rPr>
      <t>Supplementary Table 16.</t>
    </r>
    <r>
      <rPr>
        <sz val="12"/>
        <color rgb="FF000000"/>
        <rFont val="Arial"/>
        <family val="2"/>
      </rPr>
      <t xml:space="preserve"> GWAS summary statistics related to reproductive health phenotypes used in genetic correlation analyses.</t>
    </r>
  </si>
  <si>
    <t>B=Both sexes; M= Male; F= Female</t>
  </si>
  <si>
    <t>Study</t>
  </si>
  <si>
    <t>GWAS Catalog ID</t>
  </si>
  <si>
    <t>Reported trait</t>
  </si>
  <si>
    <t>Ancestry</t>
  </si>
  <si>
    <t>Sex</t>
  </si>
  <si>
    <t>Sample size</t>
  </si>
  <si>
    <t>Backman JD et al. (2021)</t>
  </si>
  <si>
    <t>GCST90080597</t>
  </si>
  <si>
    <t>Other cystitis</t>
  </si>
  <si>
    <t>European</t>
  </si>
  <si>
    <t>B</t>
  </si>
  <si>
    <t>GCST90080598</t>
  </si>
  <si>
    <t>Cystitis, unspecified</t>
  </si>
  <si>
    <t>Gudjonsson A (2022)</t>
  </si>
  <si>
    <t>GCST90089915</t>
  </si>
  <si>
    <t>Sex hormone-binding globulin levels</t>
  </si>
  <si>
    <t>Jiang L et al. (2021)</t>
  </si>
  <si>
    <t>GCST90041834</t>
  </si>
  <si>
    <t>Breast carcinoma</t>
  </si>
  <si>
    <t>F</t>
  </si>
  <si>
    <t>GCST90044483</t>
  </si>
  <si>
    <t>Infections of genitourinary tract during pregnancy (PheCode 647.1)</t>
  </si>
  <si>
    <t>GCST90041853</t>
  </si>
  <si>
    <t>Prostate carcinoma (PheCode 185)</t>
  </si>
  <si>
    <t>M</t>
  </si>
  <si>
    <t>GCST90043894</t>
  </si>
  <si>
    <t>Malignant neoplasm of prostate (ICD C61)</t>
  </si>
  <si>
    <t>GCST90044271</t>
  </si>
  <si>
    <t>Other disorders of prostate (PheCode 602)</t>
  </si>
  <si>
    <t>GCST90044231</t>
  </si>
  <si>
    <t>Urinary tract infection (PheCode 591)</t>
  </si>
  <si>
    <t>GCST90041719</t>
  </si>
  <si>
    <t>Viral infection (PheCode 79)</t>
  </si>
  <si>
    <t>Kachuri L et al. (2023)</t>
  </si>
  <si>
    <t>Prostate specific antigen levels (https://zenodo.org/records/7460135)</t>
  </si>
  <si>
    <t>Multi-ancestry (AFR, AMR, EAS and EUR)</t>
  </si>
  <si>
    <t>Pott J et al. (2019)</t>
  </si>
  <si>
    <t>Dihydroepiandrosterone sulphate (DHEAS)</t>
  </si>
  <si>
    <t xml:space="preserve">Dihydroepiandrosterone sulphate (DHEAS) </t>
  </si>
  <si>
    <t>Ruth KS et al. (2019)</t>
  </si>
  <si>
    <t>GCST007363</t>
  </si>
  <si>
    <t>Anti-Müllerian hormone measurement</t>
  </si>
  <si>
    <t>Ruth KSet al. (2020)</t>
  </si>
  <si>
    <t>GCST90012102</t>
  </si>
  <si>
    <t>Bioavailable testosterone levels </t>
  </si>
  <si>
    <t>GCST90012103</t>
  </si>
  <si>
    <t>GCST90012104</t>
  </si>
  <si>
    <t>Bioavailable testosterone levels</t>
  </si>
  <si>
    <t>GCST90012105</t>
  </si>
  <si>
    <t>Estradiol levels</t>
  </si>
  <si>
    <t>GCST90012106</t>
  </si>
  <si>
    <t>Sex hormone-binding globulin levels adjusted for BMI</t>
  </si>
  <si>
    <t>GCST90012107</t>
  </si>
  <si>
    <t>GCST90012108</t>
  </si>
  <si>
    <t>GCST90012109</t>
  </si>
  <si>
    <t>GCST90012110</t>
  </si>
  <si>
    <t>GCST90012111</t>
  </si>
  <si>
    <t>GCST90012112</t>
  </si>
  <si>
    <t>Total testosterone levels</t>
  </si>
  <si>
    <t>GCST90012113</t>
  </si>
  <si>
    <t>GCST90012114</t>
  </si>
  <si>
    <t>Ruth KS et al. (2021)</t>
  </si>
  <si>
    <t>Age at menopause (ReproGen consortium)</t>
  </si>
  <si>
    <t>Schmitz D et al. (2021)</t>
  </si>
  <si>
    <t>GCST90020092</t>
  </si>
  <si>
    <t>Schumacher FR et al. (2018)</t>
  </si>
  <si>
    <t>Prostate carcinoma (Practical consortium_meta analysis)</t>
  </si>
  <si>
    <t>Source</t>
  </si>
  <si>
    <t>p</t>
  </si>
  <si>
    <t>FDR_P</t>
  </si>
  <si>
    <t>Prostate specific antigen levels</t>
  </si>
  <si>
    <t>Kachuri et al., 2023</t>
  </si>
  <si>
    <t>Practical- Meta-analysis</t>
  </si>
  <si>
    <t>Inflammatory disorders of prostate</t>
  </si>
  <si>
    <t>GCST90043895</t>
  </si>
  <si>
    <t>Total testosterone levels in men</t>
  </si>
  <si>
    <t>Urinary tract infection</t>
  </si>
  <si>
    <t>Total testosterone levels in both sexes</t>
  </si>
  <si>
    <t>Sex hormone-binding globulin levels in both sexes</t>
  </si>
  <si>
    <t>Sex hormone-binding globulin levels in female</t>
  </si>
  <si>
    <t>Sex hormone-binding globulin levels in men</t>
  </si>
  <si>
    <t>Bioavailable testosterone levels in men</t>
  </si>
  <si>
    <t>Sex hormone-binding globulin levels adjusted for BMI in men</t>
  </si>
  <si>
    <t>Sex hormone-binding globulin levels ajusted for BMI in both sexes</t>
  </si>
  <si>
    <t>Sex hormone-binding globulin levels adjusted for BMI in women</t>
  </si>
  <si>
    <t>Bioavailable testosterone levels in both sexes</t>
  </si>
  <si>
    <t>GCST90043897</t>
  </si>
  <si>
    <t>Phenotype_CTG</t>
  </si>
  <si>
    <t>Category</t>
  </si>
  <si>
    <t>Worrier / anxious feelings</t>
  </si>
  <si>
    <t>Mental health</t>
  </si>
  <si>
    <t>Nervous feelings</t>
  </si>
  <si>
    <t>Ever worried more than most people would in similar situation</t>
  </si>
  <si>
    <t>Diagnoses - main ICD10: N81 Female genital prolapse</t>
  </si>
  <si>
    <t>Reproductive</t>
  </si>
  <si>
    <t>Tense / 'highly strung'</t>
  </si>
  <si>
    <t>Suffer from 'nerves'</t>
  </si>
  <si>
    <t>Neuroticism score</t>
  </si>
  <si>
    <t>Activities undertaken to treat anxiety: Other therapeutic activities such as mindfulness, yoga or art classes</t>
  </si>
  <si>
    <t>Body mass index (BMI)</t>
  </si>
  <si>
    <t>Obesity/Metabolic</t>
  </si>
  <si>
    <t>Leg fat mass (right)</t>
  </si>
  <si>
    <t>Leg fat mass (left)</t>
  </si>
  <si>
    <t>Substances taken for anxiety: Medication prescribed to you (for at least two weeks)</t>
  </si>
  <si>
    <t>Arm fat mass (right)</t>
  </si>
  <si>
    <t>Arm fat mass (left)</t>
  </si>
  <si>
    <t>Waist circumference</t>
  </si>
  <si>
    <t>Seen doctor (GP) for nerves, anxiety, tension or depression</t>
  </si>
  <si>
    <t>Diagnoses - main ICD10: R10 Abdominal and pelvic pain</t>
  </si>
  <si>
    <t>Hip circumference</t>
  </si>
  <si>
    <t>Whole body fat mass</t>
  </si>
  <si>
    <t>Weight</t>
  </si>
  <si>
    <t>Impedance of whole body</t>
  </si>
  <si>
    <t>Ever sought or received professional help for mental distress</t>
  </si>
  <si>
    <t>Impedance of arm (right)</t>
  </si>
  <si>
    <t>Ever had prostate specific antigen (PSA) test</t>
  </si>
  <si>
    <t>Arm fat percentage (left)</t>
  </si>
  <si>
    <t>Leg fat percentage (left)</t>
  </si>
  <si>
    <t>Arm fat percentage (right)</t>
  </si>
  <si>
    <t>Leg fat percentage (right)</t>
  </si>
  <si>
    <t>Activities undertaken to treat anxiety: Talking therapies, such as psychotherapy, counselling, group therapy or CBT</t>
  </si>
  <si>
    <t>Worry too long after embarrassment</t>
  </si>
  <si>
    <t>Impedance of arm (left)</t>
  </si>
  <si>
    <t>Non-cancer illness code, self-reported: irritable bowel syndrome</t>
  </si>
  <si>
    <t>Other</t>
  </si>
  <si>
    <t>Leg predicted mass (left)</t>
  </si>
  <si>
    <t>Mood swings</t>
  </si>
  <si>
    <t>Basal metabolic rate</t>
  </si>
  <si>
    <t>Leg fat-free mass (left)</t>
  </si>
  <si>
    <t>Impedance of leg (right)</t>
  </si>
  <si>
    <t>Leg fat-free mass (right)</t>
  </si>
  <si>
    <t>Leg predicted mass (right)</t>
  </si>
  <si>
    <t>Trunk fat mass</t>
  </si>
  <si>
    <t>Arm fat-free mass (left)</t>
  </si>
  <si>
    <t>Arm predicted mass (right)</t>
  </si>
  <si>
    <t>Seen a psychiatrist for nerves, anxiety, tension or depression</t>
  </si>
  <si>
    <t>Impedance of leg (left)</t>
  </si>
  <si>
    <t>Arm fat-free mass (right)</t>
  </si>
  <si>
    <t>Arm predicted mass (left)</t>
  </si>
  <si>
    <t>Major Depresive Disorder</t>
  </si>
  <si>
    <t>Body fat percentage</t>
  </si>
  <si>
    <t>Ever felt worried, tense, or anxious for most of a month or longer</t>
  </si>
  <si>
    <t>Activities undertaken to treat depression: Talking therapies, such as psychotherapy, counselling, group therapy or CBT</t>
  </si>
  <si>
    <t>Non-cancer illness code, self-reported: depression</t>
  </si>
  <si>
    <t>Substances taken for depression: Medication prescribed to you (for at least two weeks)</t>
  </si>
  <si>
    <t>Whole body water mass</t>
  </si>
  <si>
    <t>Sensitivity / hurt feelings</t>
  </si>
  <si>
    <t>Whole body fat-free mass</t>
  </si>
  <si>
    <t>Own or rent accommodation lived in: Rent - from local authority, local council, housing association</t>
  </si>
  <si>
    <t>-0,2415</t>
  </si>
  <si>
    <t>-3,117</t>
  </si>
  <si>
    <t>Age at first live birth</t>
  </si>
  <si>
    <t>Illnesses of mother: Breast cancer</t>
  </si>
  <si>
    <t>Illnesses of father: Prostate cancer</t>
  </si>
  <si>
    <t>Diseases of the genitourinary system</t>
  </si>
  <si>
    <t>Any ICDMAIN event in hilmo or causes of death</t>
  </si>
  <si>
    <t>Symptoms, signs and abnormal clinical and laboratory findings, not elsewhere classified</t>
  </si>
  <si>
    <t>Destinations on discharge from hospital (recoded): Usual Place of residence</t>
  </si>
  <si>
    <t>Ever had bowel cancer screening</t>
  </si>
  <si>
    <t>Hospital episode type: General episode</t>
  </si>
  <si>
    <t>Diagnoses - main ICD10: R79 Other abnormal findings of blood chemistry</t>
  </si>
  <si>
    <t>Factors influencing health status and contact with health services</t>
  </si>
  <si>
    <t>Ever suffered mental distress preventing usual activities</t>
  </si>
  <si>
    <t>Diagnoses - main ICD10: K57 Diverticular disease of intestine</t>
  </si>
  <si>
    <t>Diagnoses - main ICD10: R31 Unspecified haematuria</t>
  </si>
  <si>
    <t>Back pain</t>
  </si>
  <si>
    <t>Diagnoses - main ICD10: Z09 Follow-up examination after treatment for conditions other than malignant neoplasms</t>
  </si>
  <si>
    <t>Hearing difficulty/problems: No</t>
  </si>
  <si>
    <t>-0,1955</t>
  </si>
  <si>
    <t>-4,633</t>
  </si>
  <si>
    <t>Hearing difficulty/problems: Yes</t>
  </si>
  <si>
    <t>Taking other prescription medications</t>
  </si>
  <si>
    <t>Malignant neoplasm of male genital organs</t>
  </si>
  <si>
    <t>Professional informed about depression</t>
  </si>
  <si>
    <t>Pain type(s) experienced in last month: Back pain</t>
  </si>
  <si>
    <t>Multisite chronic pain</t>
  </si>
  <si>
    <t>OTher</t>
  </si>
  <si>
    <t>Diagnoses - main ICD10: N39 Other disorders of urinary system</t>
  </si>
  <si>
    <t>Hearing difficulty/problems with background noise</t>
  </si>
  <si>
    <t>Neoplasms</t>
  </si>
  <si>
    <t>Difficulty concentrating during worst depression</t>
  </si>
  <si>
    <t>Diagnoses - main ICD10: N32 Other disorders of bladder</t>
  </si>
  <si>
    <t>Injury, poisoning and certain other consequences of external causes</t>
  </si>
  <si>
    <t>Hernia</t>
  </si>
  <si>
    <t>Other serious medical condition/disability diagnosed by doctor</t>
  </si>
  <si>
    <t>Cancer diagnosed by doctor</t>
  </si>
  <si>
    <t>Diagnoses - main ICD10: D12 Benign neoplasm of colon, rectum, anus and anal canal</t>
  </si>
  <si>
    <t>Mental health problems ever diagnosed by a professional: Anxiety, nerves or generalized anxiety disorder</t>
  </si>
  <si>
    <t>Ever had prolonged loss of interest in normal activities</t>
  </si>
  <si>
    <t>Diagnoses - main ICD10: K40 Inguinal hernia</t>
  </si>
  <si>
    <t>Medication for pain relief, constipation, heartburn: Omeprazole (e.g. Zanprol)</t>
  </si>
  <si>
    <t>Long-standing illness, disability or infirmity</t>
  </si>
  <si>
    <t>Illness, injury, bereavement, stress in last 2 years: Serious illness, injury or assault to yourself</t>
  </si>
  <si>
    <t>Mental health problems ever diagnosed by a professional: Depression</t>
  </si>
  <si>
    <t>Ever had prolonged feelings of sadness or depression</t>
  </si>
  <si>
    <t>Total protein</t>
  </si>
  <si>
    <t>-0,121</t>
  </si>
  <si>
    <t>-3,38</t>
  </si>
  <si>
    <t>Diagnoses - main ICD10: T81 Complications of procedures, not elsewhere classified</t>
  </si>
  <si>
    <t>Guilty feelings</t>
  </si>
  <si>
    <t>Detention categories: Informal, not formally detained</t>
  </si>
  <si>
    <t>Activities undertaken to treat depression: Other therapeutic activities such as mindfulness, yoga or art classes</t>
  </si>
  <si>
    <t>Ever used hormone-replacement therapy (HRT)</t>
  </si>
  <si>
    <t>Forced expiratory volume in 1-second (FEV1), predicted</t>
  </si>
  <si>
    <t>Standing height</t>
  </si>
  <si>
    <t>Other eye problems</t>
  </si>
  <si>
    <t>Treatment/medication code: venlafaxine</t>
  </si>
  <si>
    <t>Diagnoses - main ICD10: K29 Gastritis and duodenitis</t>
  </si>
  <si>
    <t>Types of transport used (excluding work): Car/motor vehicle</t>
  </si>
  <si>
    <t>Professional informed about anxiety</t>
  </si>
  <si>
    <t>Medication for pain relief, constipation, heartburn: Paracetamol</t>
  </si>
  <si>
    <t>Mouth/teeth dental problems: Mouth ulcers</t>
  </si>
  <si>
    <t>Diseases of the ear and mastoid process</t>
  </si>
  <si>
    <t>Irritability</t>
  </si>
  <si>
    <t>Toothache</t>
  </si>
  <si>
    <t>Major dietary changes in the last 5 years: No</t>
  </si>
  <si>
    <t>-0,1162</t>
  </si>
  <si>
    <t>-3,016</t>
  </si>
  <si>
    <t>Had other major operations</t>
  </si>
  <si>
    <t>Illnesses of siblings: Prostate cancer</t>
  </si>
  <si>
    <t>Diagnoses - main ICD10: N40 Hyperplasia of prostate</t>
  </si>
  <si>
    <t>Fed-up feelings</t>
  </si>
  <si>
    <t>Pain type(s) experienced in last month: Stomach or abdominal pain</t>
  </si>
  <si>
    <t>Medication for pain relief, constipation, heartburn: None of the above</t>
  </si>
  <si>
    <t>-0,2554</t>
  </si>
  <si>
    <t>-4,041</t>
  </si>
  <si>
    <t>Non-cancer illness code, self-reported: anxiety/panic attacks</t>
  </si>
  <si>
    <t>Schizophrenia</t>
  </si>
  <si>
    <t>Miserableness</t>
  </si>
  <si>
    <t>Illnesses of siblings: Severe depression</t>
  </si>
  <si>
    <t>Mental health problems ever diagnosed by a professional: Panic attacks</t>
  </si>
  <si>
    <t>Diagnoses - main ICD10: N43 Hydrocele and spermatocele</t>
  </si>
  <si>
    <t>Illnesses of mother: Severe depression</t>
  </si>
  <si>
    <t>Pain type(s) experienced in last month: Headache</t>
  </si>
  <si>
    <t>Non-cancer illness code, self-reported: gastro-oesophageal reflux (gord) / gastric reflux</t>
  </si>
  <si>
    <t>Bipolar Disorder</t>
  </si>
  <si>
    <t>Diagnoses - main ICD10: K30 Dyspepsia</t>
  </si>
  <si>
    <t>Milk type used: Soya</t>
  </si>
  <si>
    <t>Illnesses of father: Severe depression</t>
  </si>
  <si>
    <t>-0,2365</t>
  </si>
  <si>
    <t>-3,296</t>
  </si>
  <si>
    <t>Townsend deprivation index at recruitment</t>
  </si>
  <si>
    <t>-0,2214</t>
  </si>
  <si>
    <t>-3,257</t>
  </si>
  <si>
    <t>Had major operations</t>
  </si>
  <si>
    <t>C-reactive protein</t>
  </si>
  <si>
    <t>-0,1675</t>
  </si>
  <si>
    <t>-3,133</t>
  </si>
  <si>
    <t>Treatment/medication code: citalopram</t>
  </si>
  <si>
    <t>Treatment/medication code: ibuprofen</t>
  </si>
  <si>
    <t>Vitamin and mineral supplements: Vitamin E</t>
  </si>
  <si>
    <t>Treatment/medication code: paracetamol</t>
  </si>
  <si>
    <t>s</t>
  </si>
  <si>
    <t>Mean corpuscular volume</t>
  </si>
  <si>
    <t>-0,1188</t>
  </si>
  <si>
    <t>-3,814</t>
  </si>
  <si>
    <t>Mean reticulocyte volume</t>
  </si>
  <si>
    <t>-0,1135</t>
  </si>
  <si>
    <t>-3,781</t>
  </si>
  <si>
    <t>Diagnoses - main ICD10: M23 Internal derangement of knee</t>
  </si>
  <si>
    <t>Trunk fat-free mass</t>
  </si>
  <si>
    <t>Diagnoses - main ICD10: R07 Pain in throat and chest</t>
  </si>
  <si>
    <t>Trunk predicted mass</t>
  </si>
  <si>
    <t>Meniscus derangement</t>
  </si>
  <si>
    <t>Non-cancer illness code, self-reported: osteoarthritis</t>
  </si>
  <si>
    <t>Trunk fat percentage</t>
  </si>
  <si>
    <t>Diabetes diagnosed by doctor</t>
  </si>
  <si>
    <t>Attendance/disability/mobility allowance: Disability living allowance</t>
  </si>
  <si>
    <t>Types of physical activity in last 4 weeks: Walking for pleasure (not as a means of transport)</t>
  </si>
  <si>
    <t>-0,2191</t>
  </si>
  <si>
    <t>-3,91</t>
  </si>
  <si>
    <t>-0,2427</t>
  </si>
  <si>
    <t>-3,784</t>
  </si>
  <si>
    <t>Attendance/disability/mobility allowance: Blue badge</t>
  </si>
  <si>
    <t>Alanine aminotransferase</t>
  </si>
  <si>
    <t>HDL cholesterol</t>
  </si>
  <si>
    <t>Non-cancer illness code, self-reported: diabetes</t>
  </si>
  <si>
    <t>Apolipoprotein A</t>
  </si>
  <si>
    <t>-0,1481</t>
  </si>
  <si>
    <t>-3,511</t>
  </si>
  <si>
    <t>Non-cancer illness code, self-reported: type 2 diabetes</t>
  </si>
  <si>
    <t>Other pulmonary diagnosis</t>
  </si>
  <si>
    <t>Diseases of the respiratory system</t>
  </si>
  <si>
    <t>Non-cancer illness code, self-reported: malabsorption/coeliac disease</t>
  </si>
  <si>
    <t>Weight change during worst episode of depression: Gained weight</t>
  </si>
  <si>
    <t>COPD differential diagnosis</t>
  </si>
  <si>
    <t>ILD differential diagnosis</t>
  </si>
  <si>
    <t>Illnesses of father: Diabetes</t>
  </si>
  <si>
    <t>Started insulin within one year diagnosis of diabetes</t>
  </si>
  <si>
    <t>Other arthrosis</t>
  </si>
  <si>
    <t>Treatment/medication code: lisinopril</t>
  </si>
  <si>
    <t>High-density lipoprotein (HDL)</t>
  </si>
  <si>
    <t>Leg pain on walking</t>
  </si>
  <si>
    <t>Loneliness, isolation</t>
  </si>
  <si>
    <t>c01= only Phenotype_2 cases; c10= only Phenotype_1 cases; c11= cases diagnoses with both Phenotype_1 and Phenotype_2.</t>
  </si>
  <si>
    <t>pheno_1</t>
  </si>
  <si>
    <t>pheno_2</t>
  </si>
  <si>
    <t>c11</t>
  </si>
  <si>
    <t>c10</t>
  </si>
  <si>
    <t>c01</t>
  </si>
  <si>
    <t>c00</t>
  </si>
  <si>
    <t>jaccard_index</t>
  </si>
  <si>
    <r>
      <rPr>
        <b/>
        <sz val="12"/>
        <color rgb="FF000000"/>
        <rFont val="Arial"/>
        <family val="2"/>
      </rPr>
      <t>Supplementary Table 19.</t>
    </r>
    <r>
      <rPr>
        <sz val="12"/>
        <color rgb="FF000000"/>
        <rFont val="Arial"/>
        <family val="2"/>
      </rPr>
      <t xml:space="preserve"> Phenotypic overlap for male reproductive health binary diagnoses/traits with effect sample size &gt; 5,000.</t>
    </r>
  </si>
  <si>
    <r>
      <rPr>
        <b/>
        <sz val="12"/>
        <color rgb="FF000000"/>
        <rFont val="Arial"/>
        <family val="2"/>
      </rPr>
      <t>Supplementary Table 18.</t>
    </r>
    <r>
      <rPr>
        <sz val="12"/>
        <color rgb="FF000000"/>
        <rFont val="Arial"/>
        <family val="2"/>
      </rPr>
      <t xml:space="preserve"> Genetic correlation between the male reproductive health phenotypes (effect sample size &gt; 5,000) and Complex Traits Genetics Virtual Lab (https://vl.genoma.io/) database (N=1,436). Only genetic correlations that passed FDR p-value correction threshold (&lt;0.05) are displayed. Genetic correlations that were also statistically significant in the pairwise genetic correlation analysis using only the GWASes originated in this study are highlighted in blue.</t>
    </r>
  </si>
  <si>
    <r>
      <rPr>
        <b/>
        <sz val="12"/>
        <color rgb="FF000000"/>
        <rFont val="Arial"/>
        <family val="2"/>
      </rPr>
      <t>Supplementary Table 17.</t>
    </r>
    <r>
      <rPr>
        <sz val="12"/>
        <color rgb="FF000000"/>
        <rFont val="Arial"/>
        <family val="2"/>
      </rPr>
      <t xml:space="preserve"> Genetic correlation between the male reproductive health phenotypes (effect sample size &gt; 5,000) and GWASs summary statistics for reproductive hormones/traits listed in Supplementary table 14. Only genetic correlations that passed FDR p-value correction threshold (&lt;0.05) are displayed. Genetic correlations that were NOT statistically significant in the pairwise genetic correlation analysis using only the GWASes originated in this study are highlighted in oran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E+00"/>
  </numFmts>
  <fonts count="26">
    <font>
      <sz val="11"/>
      <color theme="1"/>
      <name val="Aptos Narrow"/>
      <family val="2"/>
      <scheme val="minor"/>
    </font>
    <font>
      <sz val="12"/>
      <color rgb="FF000000"/>
      <name val="Arial"/>
      <family val="2"/>
    </font>
    <font>
      <b/>
      <sz val="12"/>
      <color rgb="FF000000"/>
      <name val="Arial"/>
      <family val="2"/>
    </font>
    <font>
      <b/>
      <sz val="12"/>
      <color theme="1"/>
      <name val="Arial"/>
      <family val="2"/>
    </font>
    <font>
      <sz val="12"/>
      <color theme="1"/>
      <name val="Arial"/>
      <family val="2"/>
    </font>
    <font>
      <sz val="12"/>
      <color rgb="FFFF0000"/>
      <name val="Arial"/>
      <family val="2"/>
    </font>
    <font>
      <sz val="12"/>
      <color rgb="FF242424"/>
      <name val="Arial"/>
      <family val="2"/>
    </font>
    <font>
      <sz val="11"/>
      <color rgb="FF000000"/>
      <name val="Arial"/>
      <family val="2"/>
    </font>
    <font>
      <sz val="12"/>
      <color rgb="FF000000"/>
      <name val="DejaVu Sans"/>
      <charset val="1"/>
    </font>
    <font>
      <sz val="11"/>
      <color rgb="FFFF0000"/>
      <name val="Arial"/>
      <family val="2"/>
    </font>
    <font>
      <u/>
      <sz val="11"/>
      <color theme="10"/>
      <name val="Aptos Narrow"/>
      <family val="2"/>
      <scheme val="minor"/>
    </font>
    <font>
      <sz val="11"/>
      <color theme="1"/>
      <name val="Arial"/>
      <family val="2"/>
    </font>
    <font>
      <u/>
      <sz val="12"/>
      <color theme="10"/>
      <name val="Arial"/>
      <family val="2"/>
    </font>
    <font>
      <sz val="11"/>
      <color rgb="FF242424"/>
      <name val="Aptos Narrow"/>
    </font>
    <font>
      <sz val="11"/>
      <color rgb="FF242424"/>
      <name val="Arial"/>
      <family val="2"/>
    </font>
    <font>
      <sz val="14"/>
      <color rgb="FF000000"/>
      <name val="Arial"/>
      <family val="2"/>
    </font>
    <font>
      <sz val="14"/>
      <color rgb="FFFF0000"/>
      <name val="Arial"/>
      <family val="2"/>
    </font>
    <font>
      <sz val="12"/>
      <color rgb="FF000000"/>
      <name val="Aptos Narrow"/>
      <family val="2"/>
    </font>
    <font>
      <sz val="11"/>
      <color rgb="FFFF0000"/>
      <name val="Aptos Narrow"/>
      <family val="2"/>
      <scheme val="minor"/>
    </font>
    <font>
      <b/>
      <sz val="12"/>
      <color rgb="FF000000"/>
      <name val="Arial"/>
      <family val="2"/>
    </font>
    <font>
      <sz val="12"/>
      <color rgb="FF000000"/>
      <name val="Arial"/>
      <family val="2"/>
    </font>
    <font>
      <sz val="12"/>
      <color theme="1"/>
      <name val="Arial"/>
      <family val="2"/>
    </font>
    <font>
      <b/>
      <sz val="12"/>
      <color theme="1"/>
      <name val="Arial"/>
      <family val="2"/>
    </font>
    <font>
      <i/>
      <sz val="12"/>
      <color rgb="FF000000"/>
      <name val="Arial"/>
      <family val="2"/>
    </font>
    <font>
      <sz val="11"/>
      <color theme="1"/>
      <name val="Arial"/>
      <family val="2"/>
    </font>
    <font>
      <b/>
      <sz val="11"/>
      <color theme="1"/>
      <name val="Arial"/>
      <family val="2"/>
    </font>
  </fonts>
  <fills count="19">
    <fill>
      <patternFill patternType="none"/>
    </fill>
    <fill>
      <patternFill patternType="gray125"/>
    </fill>
    <fill>
      <patternFill patternType="solid">
        <fgColor theme="9" tint="0.59999389629810485"/>
        <bgColor indexed="64"/>
      </patternFill>
    </fill>
    <fill>
      <patternFill patternType="solid">
        <fgColor rgb="FFCFE2F3"/>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2" tint="-9.9978637043366805E-2"/>
        <bgColor indexed="64"/>
      </patternFill>
    </fill>
    <fill>
      <patternFill patternType="solid">
        <fgColor theme="8" tint="0.59999389629810485"/>
        <bgColor indexed="64"/>
      </patternFill>
    </fill>
    <fill>
      <patternFill patternType="solid">
        <fgColor theme="2"/>
        <bgColor indexed="64"/>
      </patternFill>
    </fill>
    <fill>
      <patternFill patternType="solid">
        <fgColor theme="9" tint="0.39997558519241921"/>
        <bgColor indexed="64"/>
      </patternFill>
    </fill>
    <fill>
      <patternFill patternType="solid">
        <fgColor theme="6" tint="0.39997558519241921"/>
        <bgColor indexed="64"/>
      </patternFill>
    </fill>
    <fill>
      <patternFill patternType="solid">
        <fgColor theme="6" tint="0.59999389629810485"/>
        <bgColor indexed="64"/>
      </patternFill>
    </fill>
    <fill>
      <patternFill patternType="solid">
        <fgColor theme="4" tint="0.59999389629810485"/>
        <bgColor indexed="64"/>
      </patternFill>
    </fill>
    <fill>
      <patternFill patternType="solid">
        <fgColor theme="9" tint="0.79998168889431442"/>
        <bgColor indexed="64"/>
      </patternFill>
    </fill>
    <fill>
      <patternFill patternType="solid">
        <fgColor rgb="FFFFFFFF"/>
        <bgColor indexed="64"/>
      </patternFill>
    </fill>
    <fill>
      <patternFill patternType="solid">
        <fgColor theme="0" tint="-0.14999847407452621"/>
        <bgColor indexed="64"/>
      </patternFill>
    </fill>
    <fill>
      <patternFill patternType="solid">
        <fgColor theme="0"/>
        <bgColor indexed="64"/>
      </patternFill>
    </fill>
    <fill>
      <patternFill patternType="solid">
        <fgColor theme="5" tint="0.79998168889431442"/>
        <bgColor indexed="64"/>
      </patternFill>
    </fill>
    <fill>
      <patternFill patternType="solid">
        <fgColor theme="4" tint="0.79998168889431442"/>
        <bgColor indexed="64"/>
      </patternFill>
    </fill>
  </fills>
  <borders count="36">
    <border>
      <left/>
      <right/>
      <top/>
      <bottom/>
      <diagonal/>
    </border>
    <border>
      <left style="thin">
        <color rgb="FF000000"/>
      </left>
      <right/>
      <top style="thin">
        <color rgb="FF000000"/>
      </top>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diagonal/>
    </border>
    <border>
      <left/>
      <right/>
      <top style="thin">
        <color rgb="FF000000"/>
      </top>
      <bottom/>
      <diagonal/>
    </border>
    <border>
      <left/>
      <right style="thin">
        <color rgb="FF000000"/>
      </right>
      <top style="thin">
        <color rgb="FF000000"/>
      </top>
      <bottom/>
      <diagonal/>
    </border>
    <border>
      <left/>
      <right style="thin">
        <color rgb="FF000000"/>
      </right>
      <top/>
      <bottom/>
      <diagonal/>
    </border>
    <border>
      <left style="thin">
        <color rgb="FF000000"/>
      </left>
      <right style="thin">
        <color rgb="FFCCCCCC"/>
      </right>
      <top style="thin">
        <color rgb="FF000000"/>
      </top>
      <bottom/>
      <diagonal/>
    </border>
    <border>
      <left style="thin">
        <color rgb="FFCCCCCC"/>
      </left>
      <right/>
      <top style="thin">
        <color rgb="FF000000"/>
      </top>
      <bottom/>
      <diagonal/>
    </border>
    <border>
      <left style="thin">
        <color rgb="FF000000"/>
      </left>
      <right style="thin">
        <color rgb="FFCCCCCC"/>
      </right>
      <top/>
      <bottom style="thin">
        <color rgb="FF000000"/>
      </bottom>
      <diagonal/>
    </border>
    <border>
      <left style="thin">
        <color rgb="FFCCCCCC"/>
      </left>
      <right/>
      <top/>
      <bottom style="thin">
        <color rgb="FF000000"/>
      </bottom>
      <diagonal/>
    </border>
    <border>
      <left style="thin">
        <color rgb="FF000000"/>
      </left>
      <right style="thin">
        <color rgb="FFCCCCCC"/>
      </right>
      <top style="thin">
        <color rgb="FF000000"/>
      </top>
      <bottom style="thin">
        <color rgb="FF000000"/>
      </bottom>
      <diagonal/>
    </border>
    <border>
      <left style="thin">
        <color rgb="FFCCCCCC"/>
      </left>
      <right style="thin">
        <color rgb="FFCCCCCC"/>
      </right>
      <top style="thin">
        <color rgb="FF000000"/>
      </top>
      <bottom style="thin">
        <color rgb="FF000000"/>
      </bottom>
      <diagonal/>
    </border>
    <border>
      <left style="thin">
        <color rgb="FFCCCCCC"/>
      </left>
      <right/>
      <top style="thin">
        <color rgb="FF000000"/>
      </top>
      <bottom style="thin">
        <color rgb="FF000000"/>
      </bottom>
      <diagonal/>
    </border>
    <border>
      <left style="thin">
        <color rgb="FFCCCCCC"/>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style="thin">
        <color rgb="FF000000"/>
      </left>
      <right/>
      <top style="thin">
        <color rgb="FF000000"/>
      </top>
      <bottom style="thin">
        <color rgb="FFCCCCCC"/>
      </bottom>
      <diagonal/>
    </border>
    <border>
      <left/>
      <right style="thin">
        <color rgb="FF000000"/>
      </right>
      <top style="thin">
        <color rgb="FF000000"/>
      </top>
      <bottom style="thin">
        <color rgb="FFCCCCCC"/>
      </bottom>
      <diagonal/>
    </border>
    <border>
      <left style="thin">
        <color rgb="FF000000"/>
      </left>
      <right style="thin">
        <color rgb="FFCCCCCC"/>
      </right>
      <top style="thin">
        <color rgb="FFCCCCCC"/>
      </top>
      <bottom style="thin">
        <color rgb="FF000000"/>
      </bottom>
      <diagonal/>
    </border>
    <border>
      <left style="thin">
        <color rgb="FFCCCCCC"/>
      </left>
      <right style="thin">
        <color rgb="FF000000"/>
      </right>
      <top style="thin">
        <color rgb="FFCCCCCC"/>
      </top>
      <bottom style="thin">
        <color rgb="FF000000"/>
      </bottom>
      <diagonal/>
    </border>
    <border>
      <left/>
      <right style="thin">
        <color rgb="FFD6DADC"/>
      </right>
      <top/>
      <bottom style="thin">
        <color rgb="FFD6DADC"/>
      </bottom>
      <diagonal/>
    </border>
    <border>
      <left/>
      <right style="thin">
        <color rgb="FF000000"/>
      </right>
      <top/>
      <bottom style="thin">
        <color rgb="FFD6DADC"/>
      </bottom>
      <diagonal/>
    </border>
    <border>
      <left style="thin">
        <color rgb="FF000000"/>
      </left>
      <right style="thin">
        <color rgb="FFCCCCCC"/>
      </right>
      <top style="thin">
        <color rgb="FFCCCCCC"/>
      </top>
      <bottom/>
      <diagonal/>
    </border>
    <border>
      <left style="thin">
        <color rgb="FFCCCCCC"/>
      </left>
      <right style="thin">
        <color rgb="FF000000"/>
      </right>
      <top style="thin">
        <color rgb="FFCCCCCC"/>
      </top>
      <bottom/>
      <diagonal/>
    </border>
    <border>
      <left/>
      <right/>
      <top style="thin">
        <color rgb="FFCCCCCC"/>
      </top>
      <bottom style="thin">
        <color rgb="FF000000"/>
      </bottom>
      <diagonal/>
    </border>
    <border>
      <left/>
      <right style="thin">
        <color rgb="FFCCCCCC"/>
      </right>
      <top/>
      <bottom style="thin">
        <color rgb="FF000000"/>
      </bottom>
      <diagonal/>
    </border>
    <border>
      <left style="thin">
        <color rgb="FFCCCCCC"/>
      </left>
      <right style="thin">
        <color rgb="FFCCCCCC"/>
      </right>
      <top/>
      <bottom style="thin">
        <color rgb="FF000000"/>
      </bottom>
      <diagonal/>
    </border>
    <border>
      <left/>
      <right style="thin">
        <color indexed="64"/>
      </right>
      <top style="thin">
        <color rgb="FF000000"/>
      </top>
      <bottom style="thin">
        <color rgb="FF000000"/>
      </bottom>
      <diagonal/>
    </border>
    <border>
      <left/>
      <right style="thin">
        <color indexed="64"/>
      </right>
      <top/>
      <bottom/>
      <diagonal/>
    </border>
    <border>
      <left/>
      <right style="thin">
        <color indexed="64"/>
      </right>
      <top/>
      <bottom style="thin">
        <color rgb="FF000000"/>
      </bottom>
      <diagonal/>
    </border>
  </borders>
  <cellStyleXfs count="2">
    <xf numFmtId="0" fontId="0" fillId="0" borderId="0"/>
    <xf numFmtId="0" fontId="10" fillId="0" borderId="0" applyNumberFormat="0" applyFill="0" applyBorder="0" applyAlignment="0" applyProtection="0"/>
  </cellStyleXfs>
  <cellXfs count="281">
    <xf numFmtId="0" fontId="0" fillId="0" borderId="0" xfId="0"/>
    <xf numFmtId="0" fontId="1" fillId="0" borderId="0" xfId="0" applyFont="1"/>
    <xf numFmtId="0" fontId="2" fillId="0" borderId="0" xfId="0" applyFont="1"/>
    <xf numFmtId="0" fontId="2" fillId="0" borderId="1" xfId="0" applyFont="1" applyBorder="1"/>
    <xf numFmtId="0" fontId="2" fillId="0" borderId="2" xfId="0" applyFont="1" applyBorder="1"/>
    <xf numFmtId="0" fontId="1" fillId="0" borderId="4" xfId="0" applyFont="1" applyBorder="1"/>
    <xf numFmtId="0" fontId="1" fillId="0" borderId="8" xfId="0" applyFont="1" applyBorder="1"/>
    <xf numFmtId="0" fontId="1" fillId="0" borderId="1" xfId="0" applyFont="1" applyBorder="1"/>
    <xf numFmtId="11" fontId="1" fillId="0" borderId="0" xfId="0" applyNumberFormat="1" applyFont="1"/>
    <xf numFmtId="0" fontId="1" fillId="0" borderId="11" xfId="0" applyFont="1" applyBorder="1"/>
    <xf numFmtId="0" fontId="1" fillId="0" borderId="9" xfId="0" applyFont="1" applyBorder="1"/>
    <xf numFmtId="11" fontId="1" fillId="0" borderId="9" xfId="0" applyNumberFormat="1" applyFont="1" applyBorder="1"/>
    <xf numFmtId="0" fontId="1" fillId="0" borderId="10" xfId="0" applyFont="1" applyBorder="1"/>
    <xf numFmtId="0" fontId="1" fillId="0" borderId="5" xfId="0" applyFont="1" applyBorder="1"/>
    <xf numFmtId="0" fontId="1" fillId="0" borderId="6" xfId="0" applyFont="1" applyBorder="1"/>
    <xf numFmtId="11" fontId="1" fillId="0" borderId="6" xfId="0" applyNumberFormat="1" applyFont="1" applyBorder="1"/>
    <xf numFmtId="0" fontId="1" fillId="0" borderId="7" xfId="0" applyFont="1" applyBorder="1"/>
    <xf numFmtId="0" fontId="1" fillId="2" borderId="0" xfId="0" applyFont="1" applyFill="1"/>
    <xf numFmtId="0" fontId="1" fillId="2" borderId="8" xfId="0" applyFont="1" applyFill="1" applyBorder="1"/>
    <xf numFmtId="11" fontId="1" fillId="2" borderId="0" xfId="0" applyNumberFormat="1" applyFont="1" applyFill="1"/>
    <xf numFmtId="0" fontId="1" fillId="2" borderId="5" xfId="0" applyFont="1" applyFill="1" applyBorder="1"/>
    <xf numFmtId="0" fontId="1" fillId="2" borderId="6" xfId="0" applyFont="1" applyFill="1" applyBorder="1"/>
    <xf numFmtId="11" fontId="1" fillId="2" borderId="6" xfId="0" applyNumberFormat="1" applyFont="1" applyFill="1" applyBorder="1"/>
    <xf numFmtId="0" fontId="1" fillId="2" borderId="9" xfId="0" applyFont="1" applyFill="1" applyBorder="1"/>
    <xf numFmtId="0" fontId="1" fillId="2" borderId="4" xfId="0" applyFont="1" applyFill="1" applyBorder="1"/>
    <xf numFmtId="0" fontId="1" fillId="2" borderId="2" xfId="0" applyFont="1" applyFill="1" applyBorder="1"/>
    <xf numFmtId="11" fontId="1" fillId="2" borderId="2" xfId="0" applyNumberFormat="1" applyFont="1" applyFill="1" applyBorder="1"/>
    <xf numFmtId="0" fontId="3" fillId="0" borderId="0" xfId="0" applyFont="1"/>
    <xf numFmtId="0" fontId="4" fillId="0" borderId="0" xfId="0" applyFont="1"/>
    <xf numFmtId="0" fontId="4" fillId="0" borderId="0" xfId="0" applyFont="1" applyAlignment="1">
      <alignment horizontal="center" vertical="center" readingOrder="1"/>
    </xf>
    <xf numFmtId="0" fontId="4" fillId="0" borderId="0" xfId="0" applyFont="1" applyAlignment="1">
      <alignment horizontal="center" vertical="center"/>
    </xf>
    <xf numFmtId="0" fontId="4" fillId="4" borderId="16" xfId="0" applyFont="1" applyFill="1" applyBorder="1" applyAlignment="1">
      <alignment horizontal="center" vertical="center" readingOrder="1"/>
    </xf>
    <xf numFmtId="0" fontId="4" fillId="4" borderId="17" xfId="0" applyFont="1" applyFill="1" applyBorder="1" applyAlignment="1">
      <alignment horizontal="center" vertical="center" readingOrder="1"/>
    </xf>
    <xf numFmtId="0" fontId="4" fillId="4" borderId="18" xfId="0" applyFont="1" applyFill="1" applyBorder="1" applyAlignment="1">
      <alignment horizontal="center" vertical="center" readingOrder="1"/>
    </xf>
    <xf numFmtId="0" fontId="4" fillId="2" borderId="16" xfId="0" applyFont="1" applyFill="1" applyBorder="1" applyAlignment="1">
      <alignment horizontal="center" vertical="center" readingOrder="1"/>
    </xf>
    <xf numFmtId="0" fontId="4" fillId="2" borderId="17" xfId="0" applyFont="1" applyFill="1" applyBorder="1" applyAlignment="1">
      <alignment horizontal="center" vertical="center" readingOrder="1"/>
    </xf>
    <xf numFmtId="0" fontId="4" fillId="2" borderId="18" xfId="0" applyFont="1" applyFill="1" applyBorder="1" applyAlignment="1">
      <alignment horizontal="center" vertical="center" readingOrder="1"/>
    </xf>
    <xf numFmtId="0" fontId="4" fillId="5" borderId="16" xfId="0" applyFont="1" applyFill="1" applyBorder="1" applyAlignment="1">
      <alignment horizontal="center" vertical="center" readingOrder="1"/>
    </xf>
    <xf numFmtId="0" fontId="4" fillId="5" borderId="17" xfId="0" applyFont="1" applyFill="1" applyBorder="1" applyAlignment="1">
      <alignment horizontal="center" vertical="center" readingOrder="1"/>
    </xf>
    <xf numFmtId="0" fontId="4" fillId="5" borderId="19" xfId="0" applyFont="1" applyFill="1" applyBorder="1" applyAlignment="1">
      <alignment horizontal="center" vertical="center" readingOrder="1"/>
    </xf>
    <xf numFmtId="0" fontId="4" fillId="0" borderId="21" xfId="0" applyFont="1" applyBorder="1"/>
    <xf numFmtId="0" fontId="4" fillId="0" borderId="6" xfId="0" applyFont="1" applyBorder="1"/>
    <xf numFmtId="0" fontId="4" fillId="0" borderId="8" xfId="0" applyFont="1" applyBorder="1"/>
    <xf numFmtId="0" fontId="4" fillId="0" borderId="11" xfId="0" applyFont="1" applyBorder="1"/>
    <xf numFmtId="0" fontId="4" fillId="0" borderId="5" xfId="0" applyFont="1" applyBorder="1"/>
    <xf numFmtId="0" fontId="4" fillId="0" borderId="7" xfId="0" applyFont="1" applyBorder="1"/>
    <xf numFmtId="0" fontId="4" fillId="0" borderId="20" xfId="0" applyFont="1" applyBorder="1"/>
    <xf numFmtId="0" fontId="5" fillId="0" borderId="0" xfId="0" applyFont="1"/>
    <xf numFmtId="0" fontId="1" fillId="0" borderId="21" xfId="0" applyFont="1" applyBorder="1"/>
    <xf numFmtId="49" fontId="4" fillId="0" borderId="0" xfId="0" applyNumberFormat="1" applyFont="1" applyAlignment="1">
      <alignment horizontal="right"/>
    </xf>
    <xf numFmtId="0" fontId="1" fillId="0" borderId="20" xfId="0" applyFont="1" applyBorder="1"/>
    <xf numFmtId="49" fontId="4" fillId="0" borderId="6" xfId="0" applyNumberFormat="1" applyFont="1" applyBorder="1" applyAlignment="1">
      <alignment horizontal="right"/>
    </xf>
    <xf numFmtId="0" fontId="2" fillId="9" borderId="0" xfId="0" applyFont="1" applyFill="1"/>
    <xf numFmtId="0" fontId="2" fillId="10" borderId="0" xfId="0" applyFont="1" applyFill="1"/>
    <xf numFmtId="0" fontId="3" fillId="10" borderId="11" xfId="0" applyFont="1" applyFill="1" applyBorder="1"/>
    <xf numFmtId="0" fontId="1" fillId="0" borderId="8" xfId="0" applyFont="1" applyBorder="1" applyAlignment="1">
      <alignment vertical="center"/>
    </xf>
    <xf numFmtId="0" fontId="1" fillId="0" borderId="0" xfId="0" applyFont="1" applyAlignment="1">
      <alignment vertical="center"/>
    </xf>
    <xf numFmtId="0" fontId="6" fillId="0" borderId="0" xfId="0" applyFont="1"/>
    <xf numFmtId="0" fontId="5" fillId="0" borderId="11" xfId="0" applyFont="1" applyBorder="1"/>
    <xf numFmtId="0" fontId="4" fillId="0" borderId="26" xfId="0" applyFont="1" applyBorder="1"/>
    <xf numFmtId="0" fontId="4" fillId="13" borderId="26" xfId="0" applyFont="1" applyFill="1" applyBorder="1"/>
    <xf numFmtId="0" fontId="1" fillId="13" borderId="26" xfId="0" applyFont="1" applyFill="1" applyBorder="1"/>
    <xf numFmtId="0" fontId="8" fillId="14" borderId="26" xfId="0" applyFont="1" applyFill="1" applyBorder="1"/>
    <xf numFmtId="17" fontId="1" fillId="0" borderId="0" xfId="0" applyNumberFormat="1" applyFont="1"/>
    <xf numFmtId="0" fontId="2" fillId="2" borderId="0" xfId="0" applyFont="1" applyFill="1"/>
    <xf numFmtId="0" fontId="2" fillId="2" borderId="6" xfId="0" applyFont="1" applyFill="1" applyBorder="1"/>
    <xf numFmtId="0" fontId="2" fillId="0" borderId="6" xfId="0" applyFont="1" applyBorder="1"/>
    <xf numFmtId="0" fontId="2" fillId="2" borderId="2" xfId="0" applyFont="1" applyFill="1" applyBorder="1"/>
    <xf numFmtId="0" fontId="2" fillId="15" borderId="1" xfId="0" applyFont="1" applyFill="1" applyBorder="1"/>
    <xf numFmtId="0" fontId="2" fillId="15" borderId="9" xfId="0" applyFont="1" applyFill="1" applyBorder="1"/>
    <xf numFmtId="0" fontId="2" fillId="11" borderId="9" xfId="0" applyFont="1" applyFill="1" applyBorder="1"/>
    <xf numFmtId="0" fontId="2" fillId="4" borderId="9" xfId="0" applyFont="1" applyFill="1" applyBorder="1"/>
    <xf numFmtId="0" fontId="2" fillId="12" borderId="9" xfId="0" applyFont="1" applyFill="1" applyBorder="1"/>
    <xf numFmtId="0" fontId="1" fillId="13" borderId="8" xfId="0" applyFont="1" applyFill="1" applyBorder="1"/>
    <xf numFmtId="0" fontId="1" fillId="13" borderId="0" xfId="0" applyFont="1" applyFill="1"/>
    <xf numFmtId="0" fontId="4" fillId="13" borderId="0" xfId="0" applyFont="1" applyFill="1"/>
    <xf numFmtId="0" fontId="2" fillId="13" borderId="0" xfId="0" applyFont="1" applyFill="1"/>
    <xf numFmtId="0" fontId="5" fillId="0" borderId="8" xfId="0" applyFont="1" applyBorder="1"/>
    <xf numFmtId="11" fontId="5" fillId="0" borderId="0" xfId="0" applyNumberFormat="1" applyFont="1"/>
    <xf numFmtId="0" fontId="4" fillId="0" borderId="9" xfId="0" applyFont="1" applyBorder="1"/>
    <xf numFmtId="0" fontId="2" fillId="0" borderId="9" xfId="0" applyFont="1" applyBorder="1"/>
    <xf numFmtId="0" fontId="3" fillId="0" borderId="10" xfId="0" applyFont="1" applyBorder="1"/>
    <xf numFmtId="0" fontId="4" fillId="0" borderId="10" xfId="0" applyFont="1" applyBorder="1"/>
    <xf numFmtId="0" fontId="2" fillId="4" borderId="10" xfId="0" applyFont="1" applyFill="1" applyBorder="1"/>
    <xf numFmtId="0" fontId="4" fillId="13" borderId="11" xfId="0" applyFont="1" applyFill="1" applyBorder="1"/>
    <xf numFmtId="0" fontId="4" fillId="0" borderId="27" xfId="0" applyFont="1" applyBorder="1"/>
    <xf numFmtId="0" fontId="4" fillId="13" borderId="27" xfId="0" applyFont="1" applyFill="1" applyBorder="1"/>
    <xf numFmtId="164" fontId="4" fillId="0" borderId="0" xfId="0" applyNumberFormat="1" applyFont="1"/>
    <xf numFmtId="164" fontId="4" fillId="13" borderId="0" xfId="0" applyNumberFormat="1" applyFont="1" applyFill="1"/>
    <xf numFmtId="164" fontId="1" fillId="13" borderId="0" xfId="0" applyNumberFormat="1" applyFont="1" applyFill="1"/>
    <xf numFmtId="164" fontId="1" fillId="0" borderId="0" xfId="0" applyNumberFormat="1" applyFont="1"/>
    <xf numFmtId="0" fontId="11" fillId="0" borderId="0" xfId="0" applyFont="1"/>
    <xf numFmtId="0" fontId="1" fillId="13" borderId="11" xfId="0" applyFont="1" applyFill="1" applyBorder="1"/>
    <xf numFmtId="0" fontId="12" fillId="0" borderId="0" xfId="1" applyFont="1" applyBorder="1" applyAlignment="1">
      <alignment readingOrder="1"/>
    </xf>
    <xf numFmtId="0" fontId="2" fillId="0" borderId="10" xfId="0" applyFont="1" applyBorder="1"/>
    <xf numFmtId="0" fontId="5" fillId="0" borderId="1" xfId="0" applyFont="1" applyBorder="1"/>
    <xf numFmtId="0" fontId="5" fillId="0" borderId="5" xfId="0" applyFont="1" applyBorder="1"/>
    <xf numFmtId="0" fontId="1" fillId="6" borderId="7" xfId="0" applyFont="1" applyFill="1" applyBorder="1" applyAlignment="1">
      <alignment vertical="center" readingOrder="1"/>
    </xf>
    <xf numFmtId="0" fontId="4" fillId="6" borderId="31" xfId="0" applyFont="1" applyFill="1" applyBorder="1" applyAlignment="1">
      <alignment horizontal="center" vertical="center" readingOrder="1"/>
    </xf>
    <xf numFmtId="0" fontId="4" fillId="6" borderId="32" xfId="0" applyFont="1" applyFill="1" applyBorder="1" applyAlignment="1">
      <alignment horizontal="center" vertical="center" readingOrder="1"/>
    </xf>
    <xf numFmtId="0" fontId="4" fillId="6" borderId="15" xfId="0" applyFont="1" applyFill="1" applyBorder="1" applyAlignment="1">
      <alignment horizontal="center" vertical="center" readingOrder="1"/>
    </xf>
    <xf numFmtId="1" fontId="1" fillId="0" borderId="0" xfId="0" applyNumberFormat="1" applyFont="1"/>
    <xf numFmtId="1" fontId="4" fillId="0" borderId="0" xfId="0" applyNumberFormat="1" applyFont="1"/>
    <xf numFmtId="1" fontId="1" fillId="0" borderId="6" xfId="0" applyNumberFormat="1" applyFont="1" applyBorder="1"/>
    <xf numFmtId="1" fontId="4" fillId="0" borderId="6" xfId="0" applyNumberFormat="1" applyFont="1" applyBorder="1"/>
    <xf numFmtId="0" fontId="3" fillId="0" borderId="1" xfId="0" applyFont="1" applyBorder="1"/>
    <xf numFmtId="0" fontId="3" fillId="0" borderId="9" xfId="0" applyFont="1" applyBorder="1"/>
    <xf numFmtId="164" fontId="1" fillId="0" borderId="9" xfId="0" applyNumberFormat="1" applyFont="1" applyBorder="1"/>
    <xf numFmtId="0" fontId="1" fillId="0" borderId="0" xfId="0" quotePrefix="1" applyFont="1"/>
    <xf numFmtId="11" fontId="13" fillId="0" borderId="0" xfId="0" applyNumberFormat="1" applyFont="1"/>
    <xf numFmtId="0" fontId="2" fillId="0" borderId="4" xfId="0" applyFont="1" applyBorder="1"/>
    <xf numFmtId="0" fontId="2" fillId="0" borderId="3" xfId="0" applyFont="1" applyBorder="1"/>
    <xf numFmtId="164" fontId="4" fillId="0" borderId="6" xfId="0" applyNumberFormat="1" applyFont="1" applyBorder="1"/>
    <xf numFmtId="0" fontId="1" fillId="0" borderId="26" xfId="0" applyFont="1" applyBorder="1"/>
    <xf numFmtId="0" fontId="1" fillId="14" borderId="0" xfId="0" applyFont="1" applyFill="1"/>
    <xf numFmtId="0" fontId="1" fillId="14" borderId="11" xfId="0" applyFont="1" applyFill="1" applyBorder="1"/>
    <xf numFmtId="0" fontId="1" fillId="16" borderId="1" xfId="0" applyFont="1" applyFill="1" applyBorder="1"/>
    <xf numFmtId="0" fontId="5" fillId="16" borderId="8" xfId="0" applyFont="1" applyFill="1" applyBorder="1"/>
    <xf numFmtId="0" fontId="5" fillId="16" borderId="0" xfId="0" applyFont="1" applyFill="1"/>
    <xf numFmtId="11" fontId="5" fillId="16" borderId="0" xfId="0" applyNumberFormat="1" applyFont="1" applyFill="1"/>
    <xf numFmtId="0" fontId="5" fillId="16" borderId="10" xfId="0" applyFont="1" applyFill="1" applyBorder="1"/>
    <xf numFmtId="0" fontId="9" fillId="16" borderId="0" xfId="0" applyFont="1" applyFill="1"/>
    <xf numFmtId="0" fontId="3" fillId="0" borderId="4" xfId="0" applyFont="1" applyBorder="1"/>
    <xf numFmtId="0" fontId="1" fillId="0" borderId="0" xfId="0" applyFont="1" applyAlignment="1">
      <alignment horizontal="left"/>
    </xf>
    <xf numFmtId="164" fontId="1" fillId="0" borderId="6" xfId="0" applyNumberFormat="1" applyFont="1" applyBorder="1"/>
    <xf numFmtId="11" fontId="1" fillId="0" borderId="11" xfId="0" applyNumberFormat="1" applyFont="1" applyBorder="1"/>
    <xf numFmtId="11" fontId="1" fillId="0" borderId="10" xfId="0" applyNumberFormat="1" applyFont="1" applyBorder="1"/>
    <xf numFmtId="11" fontId="1" fillId="0" borderId="7" xfId="0" applyNumberFormat="1" applyFont="1" applyBorder="1"/>
    <xf numFmtId="164" fontId="1" fillId="0" borderId="0" xfId="0" applyNumberFormat="1" applyFont="1" applyAlignment="1">
      <alignment horizontal="left"/>
    </xf>
    <xf numFmtId="0" fontId="1" fillId="5" borderId="11" xfId="0" applyFont="1" applyFill="1" applyBorder="1"/>
    <xf numFmtId="0" fontId="3" fillId="0" borderId="8" xfId="0" applyFont="1" applyBorder="1"/>
    <xf numFmtId="0" fontId="1" fillId="0" borderId="11" xfId="0" applyFont="1" applyBorder="1" applyAlignment="1">
      <alignment wrapText="1"/>
    </xf>
    <xf numFmtId="0" fontId="1" fillId="0" borderId="0" xfId="0" applyFont="1" applyAlignment="1">
      <alignment wrapText="1"/>
    </xf>
    <xf numFmtId="0" fontId="1" fillId="5" borderId="0" xfId="0" applyFont="1" applyFill="1"/>
    <xf numFmtId="0" fontId="14" fillId="0" borderId="0" xfId="0" applyFont="1"/>
    <xf numFmtId="0" fontId="14" fillId="0" borderId="11" xfId="0" applyFont="1" applyBorder="1"/>
    <xf numFmtId="0" fontId="2" fillId="0" borderId="1" xfId="0" applyFont="1" applyBorder="1" applyAlignment="1">
      <alignment readingOrder="1"/>
    </xf>
    <xf numFmtId="0" fontId="2" fillId="0" borderId="9" xfId="0" applyFont="1" applyBorder="1" applyAlignment="1">
      <alignment readingOrder="1"/>
    </xf>
    <xf numFmtId="0" fontId="2" fillId="0" borderId="10" xfId="0" applyFont="1" applyBorder="1" applyAlignment="1">
      <alignment readingOrder="1"/>
    </xf>
    <xf numFmtId="0" fontId="1" fillId="0" borderId="11" xfId="0" applyFont="1" applyBorder="1" applyAlignment="1">
      <alignment readingOrder="1"/>
    </xf>
    <xf numFmtId="0" fontId="4" fillId="0" borderId="8" xfId="0" applyFont="1" applyBorder="1" applyAlignment="1">
      <alignment horizontal="left" vertical="center"/>
    </xf>
    <xf numFmtId="0" fontId="1" fillId="0" borderId="8" xfId="0" applyFont="1" applyBorder="1" applyAlignment="1">
      <alignment horizontal="left" vertical="center"/>
    </xf>
    <xf numFmtId="0" fontId="1" fillId="0" borderId="8" xfId="0" applyFont="1" applyBorder="1" applyAlignment="1">
      <alignment horizontal="left"/>
    </xf>
    <xf numFmtId="0" fontId="1" fillId="0" borderId="8" xfId="0" applyFont="1" applyBorder="1" applyAlignment="1">
      <alignment horizontal="left" vertical="center" readingOrder="1"/>
    </xf>
    <xf numFmtId="0" fontId="1" fillId="0" borderId="5" xfId="0" applyFont="1" applyBorder="1" applyAlignment="1">
      <alignment horizontal="left" vertical="center"/>
    </xf>
    <xf numFmtId="0" fontId="1" fillId="0" borderId="6" xfId="0" applyFont="1" applyBorder="1" applyAlignment="1">
      <alignment horizontal="left" vertical="center"/>
    </xf>
    <xf numFmtId="0" fontId="4" fillId="0" borderId="1" xfId="0" applyFont="1" applyBorder="1" applyAlignment="1">
      <alignment horizontal="left" vertical="center"/>
    </xf>
    <xf numFmtId="0" fontId="4" fillId="0" borderId="9" xfId="0" applyFont="1" applyBorder="1" applyAlignment="1">
      <alignment horizontal="left" vertical="center"/>
    </xf>
    <xf numFmtId="0" fontId="4" fillId="0" borderId="0" xfId="0" applyFont="1" applyAlignment="1">
      <alignment horizontal="left" vertical="center"/>
    </xf>
    <xf numFmtId="0" fontId="1" fillId="0" borderId="0" xfId="0" applyFont="1" applyAlignment="1">
      <alignment horizontal="left" vertical="center"/>
    </xf>
    <xf numFmtId="0" fontId="1" fillId="0" borderId="0" xfId="0" applyFont="1" applyAlignment="1">
      <alignment horizontal="left" vertical="center" readingOrder="1"/>
    </xf>
    <xf numFmtId="0" fontId="1" fillId="0" borderId="0" xfId="0" applyFont="1" applyAlignment="1">
      <alignment readingOrder="1"/>
    </xf>
    <xf numFmtId="0" fontId="7" fillId="0" borderId="0" xfId="0" applyFont="1"/>
    <xf numFmtId="0" fontId="1" fillId="0" borderId="27" xfId="0" applyFont="1" applyBorder="1"/>
    <xf numFmtId="164" fontId="4" fillId="9" borderId="0" xfId="0" applyNumberFormat="1" applyFont="1" applyFill="1"/>
    <xf numFmtId="164" fontId="1" fillId="9" borderId="0" xfId="0" applyNumberFormat="1" applyFont="1" applyFill="1"/>
    <xf numFmtId="0" fontId="3" fillId="0" borderId="2" xfId="0" applyFont="1" applyBorder="1"/>
    <xf numFmtId="0" fontId="5" fillId="0" borderId="9" xfId="0" applyFont="1" applyBorder="1"/>
    <xf numFmtId="0" fontId="5" fillId="0" borderId="6" xfId="0" applyFont="1" applyBorder="1"/>
    <xf numFmtId="11" fontId="5" fillId="0" borderId="6" xfId="0" applyNumberFormat="1" applyFont="1" applyBorder="1"/>
    <xf numFmtId="11" fontId="2" fillId="0" borderId="2" xfId="0" applyNumberFormat="1" applyFont="1" applyBorder="1"/>
    <xf numFmtId="0" fontId="7" fillId="0" borderId="8" xfId="0" applyFont="1" applyBorder="1"/>
    <xf numFmtId="0" fontId="7" fillId="0" borderId="5" xfId="0" applyFont="1" applyBorder="1"/>
    <xf numFmtId="0" fontId="7" fillId="0" borderId="6" xfId="0" applyFont="1" applyBorder="1"/>
    <xf numFmtId="0" fontId="1" fillId="17" borderId="1" xfId="0" applyFont="1" applyFill="1" applyBorder="1"/>
    <xf numFmtId="0" fontId="1" fillId="17" borderId="9" xfId="0" applyFont="1" applyFill="1" applyBorder="1"/>
    <xf numFmtId="0" fontId="1" fillId="17" borderId="8" xfId="0" applyFont="1" applyFill="1" applyBorder="1"/>
    <xf numFmtId="0" fontId="1" fillId="17" borderId="0" xfId="0" applyFont="1" applyFill="1"/>
    <xf numFmtId="0" fontId="6" fillId="17" borderId="8" xfId="0" applyFont="1" applyFill="1" applyBorder="1"/>
    <xf numFmtId="11" fontId="1" fillId="17" borderId="0" xfId="0" applyNumberFormat="1" applyFont="1" applyFill="1"/>
    <xf numFmtId="11" fontId="1" fillId="17" borderId="11" xfId="0" applyNumberFormat="1" applyFont="1" applyFill="1" applyBorder="1"/>
    <xf numFmtId="164" fontId="1" fillId="17" borderId="0" xfId="0" quotePrefix="1" applyNumberFormat="1" applyFont="1" applyFill="1"/>
    <xf numFmtId="164" fontId="1" fillId="17" borderId="0" xfId="0" applyNumberFormat="1" applyFont="1" applyFill="1"/>
    <xf numFmtId="0" fontId="1" fillId="17" borderId="5" xfId="0" applyFont="1" applyFill="1" applyBorder="1"/>
    <xf numFmtId="0" fontId="4" fillId="17" borderId="6" xfId="0" applyFont="1" applyFill="1" applyBorder="1"/>
    <xf numFmtId="11" fontId="1" fillId="17" borderId="6" xfId="0" applyNumberFormat="1" applyFont="1" applyFill="1" applyBorder="1"/>
    <xf numFmtId="11" fontId="1" fillId="17" borderId="7" xfId="0" applyNumberFormat="1" applyFont="1" applyFill="1" applyBorder="1"/>
    <xf numFmtId="0" fontId="14" fillId="5" borderId="0" xfId="0" applyFont="1" applyFill="1"/>
    <xf numFmtId="164" fontId="1" fillId="0" borderId="0" xfId="0" quotePrefix="1" applyNumberFormat="1" applyFont="1"/>
    <xf numFmtId="11" fontId="2" fillId="13" borderId="0" xfId="0" applyNumberFormat="1" applyFont="1" applyFill="1"/>
    <xf numFmtId="0" fontId="15" fillId="0" borderId="0" xfId="0" applyFont="1"/>
    <xf numFmtId="0" fontId="6" fillId="0" borderId="11" xfId="0" applyFont="1" applyBorder="1"/>
    <xf numFmtId="165" fontId="4" fillId="0" borderId="0" xfId="0" applyNumberFormat="1" applyFont="1"/>
    <xf numFmtId="164" fontId="2" fillId="0" borderId="2" xfId="0" applyNumberFormat="1" applyFont="1" applyBorder="1"/>
    <xf numFmtId="166" fontId="1" fillId="0" borderId="0" xfId="0" applyNumberFormat="1" applyFont="1"/>
    <xf numFmtId="166" fontId="1" fillId="0" borderId="6" xfId="0" applyNumberFormat="1" applyFont="1" applyBorder="1"/>
    <xf numFmtId="11" fontId="1" fillId="2" borderId="9" xfId="0" applyNumberFormat="1" applyFont="1" applyFill="1" applyBorder="1"/>
    <xf numFmtId="11" fontId="5" fillId="0" borderId="9" xfId="0" applyNumberFormat="1" applyFont="1" applyBorder="1"/>
    <xf numFmtId="11" fontId="0" fillId="0" borderId="0" xfId="0" applyNumberFormat="1"/>
    <xf numFmtId="164" fontId="1" fillId="0" borderId="0" xfId="0" applyNumberFormat="1" applyFont="1" applyAlignment="1">
      <alignment horizontal="right"/>
    </xf>
    <xf numFmtId="0" fontId="1" fillId="0" borderId="0" xfId="0" applyFont="1" applyAlignment="1">
      <alignment horizontal="right"/>
    </xf>
    <xf numFmtId="0" fontId="4" fillId="0" borderId="0" xfId="0" applyFont="1" applyAlignment="1">
      <alignment wrapText="1"/>
    </xf>
    <xf numFmtId="164" fontId="1" fillId="0" borderId="9" xfId="0" applyNumberFormat="1" applyFont="1" applyBorder="1" applyAlignment="1">
      <alignment horizontal="right"/>
    </xf>
    <xf numFmtId="11" fontId="4" fillId="0" borderId="0" xfId="0" applyNumberFormat="1" applyFont="1"/>
    <xf numFmtId="11" fontId="1" fillId="0" borderId="0" xfId="0" quotePrefix="1" applyNumberFormat="1" applyFont="1"/>
    <xf numFmtId="164" fontId="2" fillId="0" borderId="9" xfId="0" applyNumberFormat="1" applyFont="1" applyBorder="1"/>
    <xf numFmtId="164" fontId="1" fillId="17" borderId="9" xfId="0" applyNumberFormat="1" applyFont="1" applyFill="1" applyBorder="1"/>
    <xf numFmtId="164" fontId="7" fillId="0" borderId="0" xfId="0" applyNumberFormat="1" applyFont="1"/>
    <xf numFmtId="164" fontId="7" fillId="0" borderId="0" xfId="0" quotePrefix="1" applyNumberFormat="1" applyFont="1"/>
    <xf numFmtId="164" fontId="7" fillId="0" borderId="6" xfId="0" applyNumberFormat="1" applyFont="1" applyBorder="1"/>
    <xf numFmtId="11" fontId="2" fillId="0" borderId="9" xfId="0" applyNumberFormat="1" applyFont="1" applyBorder="1"/>
    <xf numFmtId="11" fontId="1" fillId="17" borderId="9" xfId="0" applyNumberFormat="1" applyFont="1" applyFill="1" applyBorder="1"/>
    <xf numFmtId="11" fontId="7" fillId="0" borderId="0" xfId="0" applyNumberFormat="1" applyFont="1"/>
    <xf numFmtId="11" fontId="7" fillId="0" borderId="6" xfId="0" applyNumberFormat="1" applyFont="1" applyBorder="1"/>
    <xf numFmtId="11" fontId="3" fillId="0" borderId="10" xfId="0" applyNumberFormat="1" applyFont="1" applyBorder="1"/>
    <xf numFmtId="11" fontId="1" fillId="17" borderId="10" xfId="0" applyNumberFormat="1" applyFont="1" applyFill="1" applyBorder="1"/>
    <xf numFmtId="11" fontId="7" fillId="0" borderId="9" xfId="0" applyNumberFormat="1" applyFont="1" applyBorder="1"/>
    <xf numFmtId="164" fontId="15" fillId="0" borderId="0" xfId="0" applyNumberFormat="1" applyFont="1"/>
    <xf numFmtId="164" fontId="1" fillId="17" borderId="6" xfId="0" applyNumberFormat="1" applyFont="1" applyFill="1" applyBorder="1"/>
    <xf numFmtId="0" fontId="16" fillId="0" borderId="0" xfId="0" applyFont="1"/>
    <xf numFmtId="0" fontId="17" fillId="0" borderId="0" xfId="0" applyFont="1"/>
    <xf numFmtId="0" fontId="17" fillId="0" borderId="8" xfId="0" applyFont="1" applyBorder="1"/>
    <xf numFmtId="0" fontId="17" fillId="0" borderId="5" xfId="0" applyFont="1" applyBorder="1"/>
    <xf numFmtId="0" fontId="17" fillId="0" borderId="6" xfId="0" applyFont="1" applyBorder="1"/>
    <xf numFmtId="0" fontId="2" fillId="0" borderId="33" xfId="0" applyFont="1" applyBorder="1"/>
    <xf numFmtId="0" fontId="17" fillId="0" borderId="34" xfId="0" applyFont="1" applyBorder="1"/>
    <xf numFmtId="11" fontId="17" fillId="0" borderId="34" xfId="0" applyNumberFormat="1" applyFont="1" applyBorder="1"/>
    <xf numFmtId="0" fontId="17" fillId="0" borderId="35" xfId="0" applyFont="1" applyBorder="1"/>
    <xf numFmtId="0" fontId="5" fillId="0" borderId="10" xfId="0" applyFont="1" applyBorder="1"/>
    <xf numFmtId="0" fontId="18" fillId="0" borderId="0" xfId="0" applyFont="1"/>
    <xf numFmtId="0" fontId="4" fillId="3" borderId="24" xfId="0" applyFont="1" applyFill="1" applyBorder="1" applyAlignment="1">
      <alignment readingOrder="1"/>
    </xf>
    <xf numFmtId="0" fontId="4" fillId="3" borderId="25" xfId="0" applyFont="1" applyFill="1" applyBorder="1" applyAlignment="1">
      <alignment readingOrder="1"/>
    </xf>
    <xf numFmtId="0" fontId="4" fillId="3" borderId="28" xfId="0" applyFont="1" applyFill="1" applyBorder="1" applyAlignment="1">
      <alignment readingOrder="1"/>
    </xf>
    <xf numFmtId="0" fontId="4" fillId="3" borderId="29" xfId="0" applyFont="1" applyFill="1" applyBorder="1" applyAlignment="1">
      <alignment readingOrder="1"/>
    </xf>
    <xf numFmtId="0" fontId="4" fillId="3" borderId="30" xfId="0" applyFont="1" applyFill="1" applyBorder="1" applyAlignment="1">
      <alignment readingOrder="1"/>
    </xf>
    <xf numFmtId="0" fontId="19" fillId="0" borderId="0" xfId="0" applyFont="1"/>
    <xf numFmtId="0" fontId="4" fillId="17" borderId="0" xfId="0" applyFont="1" applyFill="1"/>
    <xf numFmtId="0" fontId="21" fillId="0" borderId="0" xfId="0" applyFont="1"/>
    <xf numFmtId="0" fontId="22" fillId="0" borderId="3" xfId="0" applyFont="1" applyBorder="1"/>
    <xf numFmtId="0" fontId="21" fillId="0" borderId="11" xfId="0" applyFont="1" applyBorder="1"/>
    <xf numFmtId="0" fontId="21" fillId="0" borderId="7" xfId="0" applyFont="1" applyBorder="1"/>
    <xf numFmtId="0" fontId="20" fillId="0" borderId="0" xfId="0" applyFont="1"/>
    <xf numFmtId="0" fontId="1" fillId="18" borderId="0" xfId="0" applyFont="1" applyFill="1"/>
    <xf numFmtId="164" fontId="1" fillId="18" borderId="0" xfId="0" applyNumberFormat="1" applyFont="1" applyFill="1"/>
    <xf numFmtId="11" fontId="1" fillId="18" borderId="0" xfId="0" applyNumberFormat="1" applyFont="1" applyFill="1"/>
    <xf numFmtId="0" fontId="23" fillId="0" borderId="9" xfId="0" applyFont="1" applyBorder="1"/>
    <xf numFmtId="0" fontId="23" fillId="5" borderId="0" xfId="0" applyFont="1" applyFill="1"/>
    <xf numFmtId="0" fontId="23" fillId="0" borderId="0" xfId="0" applyFont="1"/>
    <xf numFmtId="0" fontId="23" fillId="0" borderId="6" xfId="0" applyFont="1" applyBorder="1"/>
    <xf numFmtId="0" fontId="24" fillId="0" borderId="0" xfId="0" applyFont="1"/>
    <xf numFmtId="0" fontId="25" fillId="0" borderId="0" xfId="0" applyFont="1"/>
    <xf numFmtId="0" fontId="24" fillId="0" borderId="8" xfId="0" applyFont="1" applyBorder="1"/>
    <xf numFmtId="0" fontId="24" fillId="0" borderId="11" xfId="0" applyFont="1" applyBorder="1"/>
    <xf numFmtId="0" fontId="24" fillId="0" borderId="5" xfId="0" applyFont="1" applyBorder="1"/>
    <xf numFmtId="0" fontId="24" fillId="0" borderId="7" xfId="0" applyFont="1" applyBorder="1"/>
    <xf numFmtId="0" fontId="25" fillId="0" borderId="4" xfId="0" applyFont="1" applyBorder="1"/>
    <xf numFmtId="0" fontId="25" fillId="0" borderId="3" xfId="0" applyFont="1" applyBorder="1"/>
    <xf numFmtId="0" fontId="19" fillId="0" borderId="0" xfId="0" applyFont="1" applyAlignment="1">
      <alignment readingOrder="1"/>
    </xf>
    <xf numFmtId="0" fontId="3" fillId="3" borderId="22" xfId="0" applyFont="1" applyFill="1" applyBorder="1" applyAlignment="1">
      <alignment horizontal="center" vertical="center" readingOrder="1"/>
    </xf>
    <xf numFmtId="0" fontId="3" fillId="3" borderId="23" xfId="0" applyFont="1" applyFill="1" applyBorder="1" applyAlignment="1">
      <alignment horizontal="center" vertical="center" readingOrder="1"/>
    </xf>
    <xf numFmtId="0" fontId="3" fillId="3" borderId="10" xfId="0" applyFont="1" applyFill="1" applyBorder="1" applyAlignment="1">
      <alignment horizontal="center" vertical="center" wrapText="1" readingOrder="1"/>
    </xf>
    <xf numFmtId="0" fontId="3" fillId="3" borderId="20" xfId="0" applyFont="1" applyFill="1" applyBorder="1" applyAlignment="1">
      <alignment horizontal="center" vertical="center" wrapText="1" readingOrder="1"/>
    </xf>
    <xf numFmtId="0" fontId="3" fillId="3" borderId="12" xfId="0" applyFont="1" applyFill="1" applyBorder="1" applyAlignment="1">
      <alignment horizontal="center" vertical="center" readingOrder="1"/>
    </xf>
    <xf numFmtId="0" fontId="3" fillId="3" borderId="14" xfId="0" applyFont="1" applyFill="1" applyBorder="1" applyAlignment="1">
      <alignment horizontal="center" vertical="center" readingOrder="1"/>
    </xf>
    <xf numFmtId="0" fontId="3" fillId="3" borderId="13" xfId="0" applyFont="1" applyFill="1" applyBorder="1" applyAlignment="1">
      <alignment horizontal="center" vertical="center" readingOrder="1"/>
    </xf>
    <xf numFmtId="0" fontId="3" fillId="3" borderId="15" xfId="0" applyFont="1" applyFill="1" applyBorder="1" applyAlignment="1">
      <alignment horizontal="center" vertical="center" readingOrder="1"/>
    </xf>
    <xf numFmtId="0" fontId="3" fillId="4" borderId="4" xfId="0" applyFont="1" applyFill="1" applyBorder="1" applyAlignment="1">
      <alignment horizontal="center" vertical="center" readingOrder="1"/>
    </xf>
    <xf numFmtId="0" fontId="3" fillId="4" borderId="2" xfId="0" applyFont="1" applyFill="1" applyBorder="1" applyAlignment="1">
      <alignment horizontal="center" vertical="center" readingOrder="1"/>
    </xf>
    <xf numFmtId="0" fontId="3" fillId="2" borderId="4" xfId="0" applyFont="1" applyFill="1" applyBorder="1" applyAlignment="1">
      <alignment horizontal="center" vertical="center" readingOrder="1"/>
    </xf>
    <xf numFmtId="0" fontId="3" fillId="2" borderId="2" xfId="0" applyFont="1" applyFill="1" applyBorder="1" applyAlignment="1">
      <alignment horizontal="center" vertical="center" readingOrder="1"/>
    </xf>
    <xf numFmtId="0" fontId="3" fillId="5" borderId="4" xfId="0" applyFont="1" applyFill="1" applyBorder="1" applyAlignment="1">
      <alignment horizontal="center" vertical="center" readingOrder="1"/>
    </xf>
    <xf numFmtId="0" fontId="3" fillId="5" borderId="2" xfId="0" applyFont="1" applyFill="1" applyBorder="1" applyAlignment="1">
      <alignment horizontal="center" vertical="center" readingOrder="1"/>
    </xf>
    <xf numFmtId="0" fontId="3" fillId="5" borderId="3" xfId="0" applyFont="1" applyFill="1" applyBorder="1" applyAlignment="1">
      <alignment horizontal="center" vertical="center" readingOrder="1"/>
    </xf>
    <xf numFmtId="0" fontId="3" fillId="6" borderId="4" xfId="0" applyFont="1" applyFill="1" applyBorder="1" applyAlignment="1">
      <alignment horizontal="center" vertical="center" readingOrder="1"/>
    </xf>
    <xf numFmtId="0" fontId="3" fillId="6" borderId="2" xfId="0" applyFont="1" applyFill="1" applyBorder="1" applyAlignment="1">
      <alignment horizontal="center" vertical="center" readingOrder="1"/>
    </xf>
    <xf numFmtId="0" fontId="3" fillId="6" borderId="3" xfId="0" applyFont="1" applyFill="1" applyBorder="1" applyAlignment="1">
      <alignment horizontal="center" vertical="center" readingOrder="1"/>
    </xf>
    <xf numFmtId="0" fontId="2" fillId="0" borderId="1" xfId="0" applyFont="1" applyBorder="1" applyAlignment="1">
      <alignment horizontal="center" vertical="center"/>
    </xf>
    <xf numFmtId="0" fontId="2" fillId="0" borderId="5" xfId="0" applyFont="1" applyBorder="1" applyAlignment="1">
      <alignment horizontal="center" vertical="center"/>
    </xf>
    <xf numFmtId="0" fontId="3" fillId="0" borderId="10" xfId="0" applyFont="1" applyBorder="1" applyAlignment="1">
      <alignment horizontal="center" vertical="center"/>
    </xf>
    <xf numFmtId="0" fontId="3" fillId="0" borderId="7" xfId="0" applyFont="1" applyBorder="1" applyAlignment="1">
      <alignment horizontal="center" vertical="center"/>
    </xf>
    <xf numFmtId="0" fontId="3" fillId="0" borderId="9" xfId="0" applyFont="1" applyBorder="1" applyAlignment="1">
      <alignment horizontal="center" vertical="center"/>
    </xf>
    <xf numFmtId="0" fontId="3" fillId="0" borderId="6" xfId="0" applyFont="1" applyBorder="1" applyAlignment="1">
      <alignment horizontal="center" vertical="center"/>
    </xf>
    <xf numFmtId="0" fontId="2" fillId="0" borderId="9" xfId="0" applyFont="1" applyBorder="1" applyAlignment="1">
      <alignment horizontal="center" vertical="center"/>
    </xf>
    <xf numFmtId="0" fontId="2" fillId="0" borderId="6" xfId="0" applyFont="1" applyBorder="1" applyAlignment="1">
      <alignment horizontal="center" vertical="center"/>
    </xf>
    <xf numFmtId="0" fontId="2" fillId="8" borderId="9" xfId="0" applyFont="1" applyFill="1" applyBorder="1" applyAlignment="1">
      <alignment horizontal="center"/>
    </xf>
    <xf numFmtId="0" fontId="2" fillId="8" borderId="10" xfId="0" applyFont="1" applyFill="1" applyBorder="1" applyAlignment="1">
      <alignment horizontal="center"/>
    </xf>
    <xf numFmtId="0" fontId="2" fillId="7" borderId="1" xfId="0" applyFont="1" applyFill="1" applyBorder="1" applyAlignment="1">
      <alignment horizontal="center" vertical="center"/>
    </xf>
    <xf numFmtId="0" fontId="2" fillId="7" borderId="8" xfId="0" applyFont="1" applyFill="1" applyBorder="1" applyAlignment="1">
      <alignment horizontal="center" vertical="center"/>
    </xf>
    <xf numFmtId="0" fontId="2" fillId="7" borderId="9" xfId="0" applyFont="1" applyFill="1" applyBorder="1" applyAlignment="1">
      <alignment horizontal="center" vertical="center"/>
    </xf>
    <xf numFmtId="0" fontId="2" fillId="7" borderId="0" xfId="0" applyFont="1" applyFill="1" applyAlignment="1">
      <alignment horizontal="center" vertical="center"/>
    </xf>
    <xf numFmtId="0" fontId="3" fillId="2" borderId="9" xfId="0" applyFont="1" applyFill="1" applyBorder="1" applyAlignment="1">
      <alignment horizontal="center"/>
    </xf>
  </cellXfs>
  <cellStyles count="2">
    <cellStyle name="Hyperlink" xfId="1" xr:uid="{00000000-000B-0000-0000-000008000000}"/>
    <cellStyle name="Normal" xfId="0" builtinId="0"/>
  </cellStyles>
  <dxfs count="0"/>
  <tableStyles count="0" defaultTableStyle="TableStyleMedium2" defaultPivotStyle="PivotStyleMedium9"/>
  <colors>
    <mruColors>
      <color rgb="FFF5F08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757F3F-8224-4CD1-A573-CE4A0D58A54D}">
  <dimension ref="A2:B46"/>
  <sheetViews>
    <sheetView workbookViewId="0">
      <selection activeCell="A2" sqref="A2"/>
    </sheetView>
  </sheetViews>
  <sheetFormatPr baseColWidth="10" defaultColWidth="9.1640625" defaultRowHeight="14"/>
  <cols>
    <col min="1" max="1" width="14.6640625" style="239" customWidth="1"/>
    <col min="2" max="2" width="73.5" style="239" customWidth="1"/>
    <col min="3" max="16384" width="9.1640625" style="239"/>
  </cols>
  <sheetData>
    <row r="2" spans="1:2" ht="16">
      <c r="A2" s="231" t="s">
        <v>0</v>
      </c>
    </row>
    <row r="3" spans="1:2" ht="16">
      <c r="A3" s="231"/>
    </row>
    <row r="4" spans="1:2" s="240" customFormat="1">
      <c r="A4" s="245" t="s">
        <v>1</v>
      </c>
      <c r="B4" s="246" t="s">
        <v>2</v>
      </c>
    </row>
    <row r="5" spans="1:2" s="240" customFormat="1">
      <c r="A5" s="241" t="s">
        <v>3</v>
      </c>
      <c r="B5" s="242" t="s">
        <v>4</v>
      </c>
    </row>
    <row r="6" spans="1:2">
      <c r="A6" s="241" t="s">
        <v>5</v>
      </c>
      <c r="B6" s="242" t="s">
        <v>6</v>
      </c>
    </row>
    <row r="7" spans="1:2">
      <c r="A7" s="241" t="s">
        <v>7</v>
      </c>
      <c r="B7" s="242" t="s">
        <v>8</v>
      </c>
    </row>
    <row r="8" spans="1:2">
      <c r="A8" s="241" t="s">
        <v>9</v>
      </c>
      <c r="B8" s="242" t="s">
        <v>10</v>
      </c>
    </row>
    <row r="9" spans="1:2">
      <c r="A9" s="241" t="s">
        <v>11</v>
      </c>
      <c r="B9" s="242" t="s">
        <v>12</v>
      </c>
    </row>
    <row r="10" spans="1:2">
      <c r="A10" s="241" t="s">
        <v>13</v>
      </c>
      <c r="B10" s="242" t="s">
        <v>14</v>
      </c>
    </row>
    <row r="11" spans="1:2">
      <c r="A11" s="241" t="s">
        <v>15</v>
      </c>
      <c r="B11" s="242" t="s">
        <v>16</v>
      </c>
    </row>
    <row r="12" spans="1:2">
      <c r="A12" s="241" t="s">
        <v>17</v>
      </c>
      <c r="B12" s="242" t="s">
        <v>18</v>
      </c>
    </row>
    <row r="13" spans="1:2">
      <c r="A13" s="241" t="s">
        <v>19</v>
      </c>
      <c r="B13" s="242" t="s">
        <v>20</v>
      </c>
    </row>
    <row r="14" spans="1:2">
      <c r="A14" s="241" t="s">
        <v>21</v>
      </c>
      <c r="B14" s="242" t="s">
        <v>22</v>
      </c>
    </row>
    <row r="15" spans="1:2">
      <c r="A15" s="241" t="s">
        <v>23</v>
      </c>
      <c r="B15" s="242" t="s">
        <v>24</v>
      </c>
    </row>
    <row r="16" spans="1:2">
      <c r="A16" s="241" t="s">
        <v>25</v>
      </c>
      <c r="B16" s="242" t="s">
        <v>26</v>
      </c>
    </row>
    <row r="17" spans="1:2">
      <c r="A17" s="241" t="s">
        <v>27</v>
      </c>
      <c r="B17" s="242" t="s">
        <v>28</v>
      </c>
    </row>
    <row r="18" spans="1:2">
      <c r="A18" s="241" t="s">
        <v>29</v>
      </c>
      <c r="B18" s="242" t="s">
        <v>30</v>
      </c>
    </row>
    <row r="19" spans="1:2">
      <c r="A19" s="241" t="s">
        <v>31</v>
      </c>
      <c r="B19" s="242" t="s">
        <v>32</v>
      </c>
    </row>
    <row r="20" spans="1:2">
      <c r="A20" s="241" t="s">
        <v>33</v>
      </c>
      <c r="B20" s="242" t="s">
        <v>34</v>
      </c>
    </row>
    <row r="21" spans="1:2">
      <c r="A21" s="241" t="s">
        <v>35</v>
      </c>
      <c r="B21" s="242" t="s">
        <v>36</v>
      </c>
    </row>
    <row r="22" spans="1:2">
      <c r="A22" s="241" t="s">
        <v>37</v>
      </c>
      <c r="B22" s="242" t="s">
        <v>38</v>
      </c>
    </row>
    <row r="23" spans="1:2">
      <c r="A23" s="241" t="s">
        <v>39</v>
      </c>
      <c r="B23" s="242" t="s">
        <v>40</v>
      </c>
    </row>
    <row r="24" spans="1:2">
      <c r="A24" s="241" t="s">
        <v>41</v>
      </c>
      <c r="B24" s="242" t="s">
        <v>42</v>
      </c>
    </row>
    <row r="25" spans="1:2">
      <c r="A25" s="241" t="s">
        <v>43</v>
      </c>
      <c r="B25" s="242" t="s">
        <v>44</v>
      </c>
    </row>
    <row r="26" spans="1:2">
      <c r="A26" s="241" t="s">
        <v>45</v>
      </c>
      <c r="B26" s="242" t="s">
        <v>46</v>
      </c>
    </row>
    <row r="27" spans="1:2">
      <c r="A27" s="241" t="s">
        <v>47</v>
      </c>
      <c r="B27" s="242" t="s">
        <v>48</v>
      </c>
    </row>
    <row r="28" spans="1:2">
      <c r="A28" s="241" t="s">
        <v>49</v>
      </c>
      <c r="B28" s="242" t="s">
        <v>50</v>
      </c>
    </row>
    <row r="29" spans="1:2">
      <c r="A29" s="241" t="s">
        <v>51</v>
      </c>
      <c r="B29" s="242" t="s">
        <v>52</v>
      </c>
    </row>
    <row r="30" spans="1:2">
      <c r="A30" s="241" t="s">
        <v>53</v>
      </c>
      <c r="B30" s="242" t="s">
        <v>54</v>
      </c>
    </row>
    <row r="31" spans="1:2">
      <c r="A31" s="241" t="s">
        <v>55</v>
      </c>
      <c r="B31" s="242" t="s">
        <v>56</v>
      </c>
    </row>
    <row r="32" spans="1:2">
      <c r="A32" s="241" t="s">
        <v>57</v>
      </c>
      <c r="B32" s="242" t="s">
        <v>58</v>
      </c>
    </row>
    <row r="33" spans="1:2">
      <c r="A33" s="241" t="s">
        <v>59</v>
      </c>
      <c r="B33" s="242" t="s">
        <v>60</v>
      </c>
    </row>
    <row r="34" spans="1:2">
      <c r="A34" s="241" t="s">
        <v>61</v>
      </c>
      <c r="B34" s="242" t="s">
        <v>62</v>
      </c>
    </row>
    <row r="35" spans="1:2">
      <c r="A35" s="241" t="s">
        <v>63</v>
      </c>
      <c r="B35" s="242" t="s">
        <v>64</v>
      </c>
    </row>
    <row r="36" spans="1:2">
      <c r="A36" s="241" t="s">
        <v>65</v>
      </c>
      <c r="B36" s="242" t="s">
        <v>66</v>
      </c>
    </row>
    <row r="37" spans="1:2">
      <c r="A37" s="241" t="s">
        <v>67</v>
      </c>
      <c r="B37" s="242" t="s">
        <v>68</v>
      </c>
    </row>
    <row r="38" spans="1:2">
      <c r="A38" s="241" t="s">
        <v>69</v>
      </c>
      <c r="B38" s="242" t="s">
        <v>70</v>
      </c>
    </row>
    <row r="39" spans="1:2">
      <c r="A39" s="241" t="s">
        <v>71</v>
      </c>
      <c r="B39" s="242" t="s">
        <v>72</v>
      </c>
    </row>
    <row r="40" spans="1:2">
      <c r="A40" s="241" t="s">
        <v>73</v>
      </c>
      <c r="B40" s="242" t="s">
        <v>74</v>
      </c>
    </row>
    <row r="41" spans="1:2">
      <c r="A41" s="241" t="s">
        <v>75</v>
      </c>
      <c r="B41" s="242" t="s">
        <v>76</v>
      </c>
    </row>
    <row r="42" spans="1:2">
      <c r="A42" s="241" t="s">
        <v>77</v>
      </c>
      <c r="B42" s="242" t="s">
        <v>78</v>
      </c>
    </row>
    <row r="43" spans="1:2">
      <c r="A43" s="241" t="s">
        <v>79</v>
      </c>
      <c r="B43" s="242" t="s">
        <v>80</v>
      </c>
    </row>
    <row r="44" spans="1:2">
      <c r="A44" s="241" t="s">
        <v>81</v>
      </c>
      <c r="B44" s="242" t="s">
        <v>82</v>
      </c>
    </row>
    <row r="45" spans="1:2">
      <c r="A45" s="241" t="s">
        <v>83</v>
      </c>
      <c r="B45" s="242" t="s">
        <v>84</v>
      </c>
    </row>
    <row r="46" spans="1:2">
      <c r="A46" s="243" t="s">
        <v>85</v>
      </c>
      <c r="B46" s="244" t="s">
        <v>86</v>
      </c>
    </row>
  </sheetData>
  <autoFilter ref="A4:B4" xr:uid="{77757F3F-8224-4CD1-A573-CE4A0D58A54D}">
    <sortState xmlns:xlrd2="http://schemas.microsoft.com/office/spreadsheetml/2017/richdata2" ref="A5:B45">
      <sortCondition ref="A4"/>
    </sortState>
  </autoFilter>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8C2E64-0FD8-4CBF-8443-2BB60740B892}">
  <dimension ref="A1:K610"/>
  <sheetViews>
    <sheetView workbookViewId="0">
      <selection activeCell="A2" sqref="A2"/>
    </sheetView>
  </sheetViews>
  <sheetFormatPr baseColWidth="10" defaultColWidth="9.1640625" defaultRowHeight="16"/>
  <cols>
    <col min="1" max="1" width="27.1640625" style="28" customWidth="1"/>
    <col min="2" max="2" width="22.5" style="28" bestFit="1" customWidth="1"/>
    <col min="3" max="3" width="9.5" style="28" bestFit="1" customWidth="1"/>
    <col min="4" max="4" width="11.1640625" style="28" bestFit="1" customWidth="1"/>
    <col min="5" max="5" width="14.6640625" style="28" bestFit="1" customWidth="1"/>
    <col min="6" max="6" width="19.5" style="28" customWidth="1"/>
    <col min="7" max="7" width="12.33203125" style="28" bestFit="1" customWidth="1"/>
    <col min="8" max="8" width="13.5" style="193" bestFit="1" customWidth="1"/>
    <col min="9" max="9" width="40.33203125" style="28" bestFit="1" customWidth="1"/>
    <col min="10" max="16384" width="9.1640625" style="28"/>
  </cols>
  <sheetData>
    <row r="1" spans="1:11">
      <c r="F1" s="87"/>
    </row>
    <row r="2" spans="1:11">
      <c r="A2" s="225" t="s">
        <v>2785</v>
      </c>
      <c r="F2" s="87"/>
      <c r="I2" s="109"/>
    </row>
    <row r="3" spans="1:11">
      <c r="F3" s="87"/>
    </row>
    <row r="4" spans="1:11">
      <c r="A4" s="110" t="s">
        <v>430</v>
      </c>
      <c r="B4" s="4" t="s">
        <v>2786</v>
      </c>
      <c r="C4" s="4" t="s">
        <v>2787</v>
      </c>
      <c r="D4" s="4" t="s">
        <v>2788</v>
      </c>
      <c r="E4" s="4" t="s">
        <v>2789</v>
      </c>
      <c r="F4" s="183" t="s">
        <v>2790</v>
      </c>
      <c r="G4" s="4" t="s">
        <v>2770</v>
      </c>
      <c r="H4" s="160" t="s">
        <v>564</v>
      </c>
      <c r="I4" s="111" t="s">
        <v>2791</v>
      </c>
    </row>
    <row r="5" spans="1:11">
      <c r="A5" s="6" t="s">
        <v>569</v>
      </c>
      <c r="B5" s="1" t="s">
        <v>2792</v>
      </c>
      <c r="C5" s="1" t="s">
        <v>2793</v>
      </c>
      <c r="D5" s="1">
        <v>17979</v>
      </c>
      <c r="E5" s="90">
        <v>6.5611E-4</v>
      </c>
      <c r="F5" s="90">
        <v>1.3110999999999999E-3</v>
      </c>
      <c r="G5" s="90">
        <v>9.9816999999999996E-3</v>
      </c>
      <c r="H5" s="8">
        <v>0.4738</v>
      </c>
      <c r="I5" s="9" t="s">
        <v>2792</v>
      </c>
      <c r="K5" s="87"/>
    </row>
    <row r="6" spans="1:11">
      <c r="A6" s="6" t="s">
        <v>569</v>
      </c>
      <c r="B6" s="1" t="s">
        <v>2794</v>
      </c>
      <c r="C6" s="1" t="s">
        <v>2793</v>
      </c>
      <c r="D6" s="1">
        <v>17979</v>
      </c>
      <c r="E6" s="194">
        <v>-1.886E-6</v>
      </c>
      <c r="F6" s="194">
        <v>-3.6691000000000002E-6</v>
      </c>
      <c r="G6" s="90">
        <v>1.0345999999999999E-2</v>
      </c>
      <c r="H6" s="8">
        <v>0.50007000000000001</v>
      </c>
      <c r="I6" s="9" t="s">
        <v>2794</v>
      </c>
      <c r="K6" s="87"/>
    </row>
    <row r="7" spans="1:11">
      <c r="A7" s="6" t="s">
        <v>569</v>
      </c>
      <c r="B7" s="1" t="s">
        <v>2795</v>
      </c>
      <c r="C7" s="1" t="s">
        <v>2793</v>
      </c>
      <c r="D7" s="1">
        <v>17979</v>
      </c>
      <c r="E7" s="90">
        <v>2.4656000000000001E-2</v>
      </c>
      <c r="F7" s="90">
        <v>4.7677999999999998E-2</v>
      </c>
      <c r="G7" s="90">
        <v>9.2730999999999994E-3</v>
      </c>
      <c r="H7" s="8">
        <v>3.9236999999999996E-3</v>
      </c>
      <c r="I7" s="9" t="s">
        <v>2795</v>
      </c>
      <c r="K7" s="87"/>
    </row>
    <row r="8" spans="1:11">
      <c r="A8" s="6" t="s">
        <v>569</v>
      </c>
      <c r="B8" s="1" t="s">
        <v>2796</v>
      </c>
      <c r="C8" s="1" t="s">
        <v>2793</v>
      </c>
      <c r="D8" s="1">
        <v>17979</v>
      </c>
      <c r="E8" s="178">
        <v>-1.1419E-2</v>
      </c>
      <c r="F8" s="178">
        <v>-2.3318999999999999E-2</v>
      </c>
      <c r="G8" s="90">
        <v>9.6004999999999997E-3</v>
      </c>
      <c r="H8" s="8">
        <v>0.88285999999999998</v>
      </c>
      <c r="I8" s="9" t="s">
        <v>2796</v>
      </c>
      <c r="K8" s="87"/>
    </row>
    <row r="9" spans="1:11">
      <c r="A9" s="6" t="s">
        <v>569</v>
      </c>
      <c r="B9" s="1" t="s">
        <v>2797</v>
      </c>
      <c r="C9" s="1" t="s">
        <v>2793</v>
      </c>
      <c r="D9" s="1">
        <v>17979</v>
      </c>
      <c r="E9" s="178">
        <v>-1.265E-2</v>
      </c>
      <c r="F9" s="178">
        <v>-2.521E-2</v>
      </c>
      <c r="G9" s="90">
        <v>1.1115E-2</v>
      </c>
      <c r="H9" s="8">
        <v>0.87246000000000001</v>
      </c>
      <c r="I9" s="9" t="s">
        <v>2797</v>
      </c>
      <c r="K9" s="87"/>
    </row>
    <row r="10" spans="1:11">
      <c r="A10" s="6" t="s">
        <v>569</v>
      </c>
      <c r="B10" s="1" t="s">
        <v>2798</v>
      </c>
      <c r="C10" s="1" t="s">
        <v>2793</v>
      </c>
      <c r="D10" s="1">
        <v>17979</v>
      </c>
      <c r="E10" s="178">
        <v>-8.7480000000000006E-3</v>
      </c>
      <c r="F10" s="178">
        <v>-1.8022E-2</v>
      </c>
      <c r="G10" s="90">
        <v>9.3676000000000002E-3</v>
      </c>
      <c r="H10" s="8">
        <v>0.82481000000000004</v>
      </c>
      <c r="I10" s="9" t="s">
        <v>2798</v>
      </c>
      <c r="K10" s="87"/>
    </row>
    <row r="11" spans="1:11">
      <c r="A11" s="6" t="s">
        <v>569</v>
      </c>
      <c r="B11" s="1" t="s">
        <v>2799</v>
      </c>
      <c r="C11" s="1" t="s">
        <v>2793</v>
      </c>
      <c r="D11" s="1">
        <v>17979</v>
      </c>
      <c r="E11" s="178">
        <v>-6.6455000000000004E-3</v>
      </c>
      <c r="F11" s="178">
        <v>-1.2976E-2</v>
      </c>
      <c r="G11" s="90">
        <v>1.2186000000000001E-2</v>
      </c>
      <c r="H11" s="8">
        <v>0.70723999999999998</v>
      </c>
      <c r="I11" s="9" t="s">
        <v>2799</v>
      </c>
      <c r="K11" s="87"/>
    </row>
    <row r="12" spans="1:11">
      <c r="A12" s="6" t="s">
        <v>569</v>
      </c>
      <c r="B12" s="1" t="s">
        <v>2800</v>
      </c>
      <c r="C12" s="1" t="s">
        <v>2793</v>
      </c>
      <c r="D12" s="1">
        <v>17979</v>
      </c>
      <c r="E12" s="178">
        <v>-1.1903E-2</v>
      </c>
      <c r="F12" s="178">
        <v>-2.0313000000000001E-2</v>
      </c>
      <c r="G12" s="90">
        <v>7.3115999999999997E-3</v>
      </c>
      <c r="H12" s="8">
        <v>0.94823000000000002</v>
      </c>
      <c r="I12" s="9" t="s">
        <v>2800</v>
      </c>
      <c r="K12" s="87"/>
    </row>
    <row r="13" spans="1:11">
      <c r="A13" s="6" t="s">
        <v>569</v>
      </c>
      <c r="B13" s="1" t="s">
        <v>2801</v>
      </c>
      <c r="C13" s="1" t="s">
        <v>2793</v>
      </c>
      <c r="D13" s="1">
        <v>17979</v>
      </c>
      <c r="E13" s="178">
        <v>-7.4472999999999996E-3</v>
      </c>
      <c r="F13" s="178">
        <v>-1.3178E-2</v>
      </c>
      <c r="G13" s="90">
        <v>6.7235000000000003E-3</v>
      </c>
      <c r="H13" s="8">
        <v>0.86599000000000004</v>
      </c>
      <c r="I13" s="9" t="s">
        <v>2802</v>
      </c>
      <c r="K13" s="87"/>
    </row>
    <row r="14" spans="1:11">
      <c r="A14" s="6" t="s">
        <v>569</v>
      </c>
      <c r="B14" s="1" t="s">
        <v>2803</v>
      </c>
      <c r="C14" s="1" t="s">
        <v>2793</v>
      </c>
      <c r="D14" s="1">
        <v>17979</v>
      </c>
      <c r="E14" s="178">
        <v>-1.0917E-2</v>
      </c>
      <c r="F14" s="178">
        <v>-1.8887000000000001E-2</v>
      </c>
      <c r="G14" s="90">
        <v>7.3676999999999996E-3</v>
      </c>
      <c r="H14" s="8">
        <v>0.93078000000000005</v>
      </c>
      <c r="I14" s="9" t="s">
        <v>2803</v>
      </c>
      <c r="K14" s="87"/>
    </row>
    <row r="15" spans="1:11">
      <c r="A15" s="6" t="s">
        <v>569</v>
      </c>
      <c r="B15" s="1" t="s">
        <v>2804</v>
      </c>
      <c r="C15" s="1" t="s">
        <v>2793</v>
      </c>
      <c r="D15" s="1">
        <v>17979</v>
      </c>
      <c r="E15" s="90">
        <v>1.9653000000000001E-3</v>
      </c>
      <c r="F15" s="90">
        <v>3.9505E-3</v>
      </c>
      <c r="G15" s="90">
        <v>5.6778000000000002E-3</v>
      </c>
      <c r="H15" s="8">
        <v>0.36462</v>
      </c>
      <c r="I15" s="9" t="s">
        <v>2804</v>
      </c>
      <c r="K15" s="87"/>
    </row>
    <row r="16" spans="1:11">
      <c r="A16" s="6" t="s">
        <v>569</v>
      </c>
      <c r="B16" s="1" t="s">
        <v>2805</v>
      </c>
      <c r="C16" s="1" t="s">
        <v>2793</v>
      </c>
      <c r="D16" s="1">
        <v>17979</v>
      </c>
      <c r="E16" s="90">
        <v>1.9616E-3</v>
      </c>
      <c r="F16" s="90">
        <v>3.9014000000000002E-3</v>
      </c>
      <c r="G16" s="90">
        <v>5.8459000000000002E-3</v>
      </c>
      <c r="H16" s="8">
        <v>0.36860999999999999</v>
      </c>
      <c r="I16" s="9" t="s">
        <v>2805</v>
      </c>
      <c r="K16" s="87"/>
    </row>
    <row r="17" spans="1:11">
      <c r="A17" s="6" t="s">
        <v>569</v>
      </c>
      <c r="B17" s="1" t="s">
        <v>2806</v>
      </c>
      <c r="C17" s="1" t="s">
        <v>2793</v>
      </c>
      <c r="D17" s="1">
        <v>17979</v>
      </c>
      <c r="E17" s="178">
        <v>-5.8200999999999999E-3</v>
      </c>
      <c r="F17" s="178">
        <v>-1.0633999999999999E-2</v>
      </c>
      <c r="G17" s="90">
        <v>6.6344000000000004E-3</v>
      </c>
      <c r="H17" s="8">
        <v>0.80981999999999998</v>
      </c>
      <c r="I17" s="9" t="s">
        <v>2806</v>
      </c>
      <c r="K17" s="87"/>
    </row>
    <row r="18" spans="1:11">
      <c r="A18" s="6" t="s">
        <v>569</v>
      </c>
      <c r="B18" s="1" t="s">
        <v>2807</v>
      </c>
      <c r="C18" s="1" t="s">
        <v>2793</v>
      </c>
      <c r="D18" s="1">
        <v>17979</v>
      </c>
      <c r="E18" s="178">
        <v>-5.4191999999999999E-3</v>
      </c>
      <c r="F18" s="178">
        <v>-1.0004000000000001E-2</v>
      </c>
      <c r="G18" s="90">
        <v>6.3975000000000004E-3</v>
      </c>
      <c r="H18" s="8">
        <v>0.80152000000000001</v>
      </c>
      <c r="I18" s="9" t="s">
        <v>2807</v>
      </c>
      <c r="K18" s="87"/>
    </row>
    <row r="19" spans="1:11">
      <c r="A19" s="6" t="s">
        <v>569</v>
      </c>
      <c r="B19" s="1" t="s">
        <v>2808</v>
      </c>
      <c r="C19" s="1" t="s">
        <v>2793</v>
      </c>
      <c r="D19" s="1">
        <v>17979</v>
      </c>
      <c r="E19" s="178">
        <v>-1.1561999999999999E-2</v>
      </c>
      <c r="F19" s="178">
        <v>-1.9613999999999999E-2</v>
      </c>
      <c r="G19" s="90">
        <v>7.4390999999999997E-3</v>
      </c>
      <c r="H19" s="8">
        <v>0.93991999999999998</v>
      </c>
      <c r="I19" s="9" t="s">
        <v>2808</v>
      </c>
      <c r="K19" s="87"/>
    </row>
    <row r="20" spans="1:11">
      <c r="A20" s="6" t="s">
        <v>569</v>
      </c>
      <c r="B20" s="1" t="s">
        <v>2809</v>
      </c>
      <c r="C20" s="1" t="s">
        <v>2793</v>
      </c>
      <c r="D20" s="1">
        <v>17979</v>
      </c>
      <c r="E20" s="178">
        <v>-8.0003000000000001E-3</v>
      </c>
      <c r="F20" s="178">
        <v>-1.3802E-2</v>
      </c>
      <c r="G20" s="90">
        <v>7.5382000000000001E-3</v>
      </c>
      <c r="H20" s="8">
        <v>0.85572000000000004</v>
      </c>
      <c r="I20" s="9" t="s">
        <v>2809</v>
      </c>
      <c r="K20" s="87"/>
    </row>
    <row r="21" spans="1:11">
      <c r="A21" s="6" t="s">
        <v>569</v>
      </c>
      <c r="B21" s="1" t="s">
        <v>2810</v>
      </c>
      <c r="C21" s="1" t="s">
        <v>2793</v>
      </c>
      <c r="D21" s="1">
        <v>17979</v>
      </c>
      <c r="E21" s="178">
        <v>-1.0496E-2</v>
      </c>
      <c r="F21" s="178">
        <v>-1.8241E-2</v>
      </c>
      <c r="G21" s="90">
        <v>7.0851999999999998E-3</v>
      </c>
      <c r="H21" s="8">
        <v>0.93074000000000001</v>
      </c>
      <c r="I21" s="9" t="s">
        <v>2811</v>
      </c>
      <c r="K21" s="87"/>
    </row>
    <row r="22" spans="1:11">
      <c r="A22" s="6" t="s">
        <v>569</v>
      </c>
      <c r="B22" s="1" t="s">
        <v>2812</v>
      </c>
      <c r="C22" s="1" t="s">
        <v>2793</v>
      </c>
      <c r="D22" s="1">
        <v>17979</v>
      </c>
      <c r="E22" s="178">
        <v>-1.3439E-2</v>
      </c>
      <c r="F22" s="178">
        <v>-2.2898999999999999E-2</v>
      </c>
      <c r="G22" s="90">
        <v>7.4264999999999999E-3</v>
      </c>
      <c r="H22" s="8">
        <v>0.96480999999999995</v>
      </c>
      <c r="I22" s="9" t="s">
        <v>2812</v>
      </c>
      <c r="K22" s="87"/>
    </row>
    <row r="23" spans="1:11">
      <c r="A23" s="6" t="s">
        <v>569</v>
      </c>
      <c r="B23" s="1" t="s">
        <v>2813</v>
      </c>
      <c r="C23" s="1" t="s">
        <v>2793</v>
      </c>
      <c r="D23" s="1">
        <v>17979</v>
      </c>
      <c r="E23" s="178">
        <v>-1.7565000000000001E-2</v>
      </c>
      <c r="F23" s="178">
        <v>-3.1632E-2</v>
      </c>
      <c r="G23" s="90">
        <v>8.0312999999999999E-3</v>
      </c>
      <c r="H23" s="8">
        <v>0.98562000000000005</v>
      </c>
      <c r="I23" s="9" t="s">
        <v>2814</v>
      </c>
      <c r="K23" s="87"/>
    </row>
    <row r="24" spans="1:11">
      <c r="A24" s="6" t="s">
        <v>569</v>
      </c>
      <c r="B24" s="1" t="s">
        <v>2815</v>
      </c>
      <c r="C24" s="1" t="s">
        <v>2793</v>
      </c>
      <c r="D24" s="1">
        <v>17979</v>
      </c>
      <c r="E24" s="178">
        <v>-1.7264000000000002E-2</v>
      </c>
      <c r="F24" s="178">
        <v>-2.9772E-2</v>
      </c>
      <c r="G24" s="90">
        <v>8.0190000000000001E-3</v>
      </c>
      <c r="H24" s="8">
        <v>0.98433000000000004</v>
      </c>
      <c r="I24" s="9" t="s">
        <v>2815</v>
      </c>
      <c r="K24" s="87"/>
    </row>
    <row r="25" spans="1:11">
      <c r="A25" s="6" t="s">
        <v>569</v>
      </c>
      <c r="B25" s="1" t="s">
        <v>2816</v>
      </c>
      <c r="C25" s="1" t="s">
        <v>2793</v>
      </c>
      <c r="D25" s="1">
        <v>17979</v>
      </c>
      <c r="E25" s="90">
        <v>1.2281E-2</v>
      </c>
      <c r="F25" s="90">
        <v>2.3657999999999998E-2</v>
      </c>
      <c r="G25" s="90">
        <v>1.1783999999999999E-2</v>
      </c>
      <c r="H25" s="8">
        <v>0.14865999999999999</v>
      </c>
      <c r="I25" s="9" t="s">
        <v>2816</v>
      </c>
      <c r="K25" s="87"/>
    </row>
    <row r="26" spans="1:11">
      <c r="A26" s="6" t="s">
        <v>569</v>
      </c>
      <c r="B26" s="1" t="s">
        <v>2817</v>
      </c>
      <c r="C26" s="1" t="s">
        <v>2793</v>
      </c>
      <c r="D26" s="1">
        <v>17979</v>
      </c>
      <c r="E26" s="178">
        <v>-1.0225E-2</v>
      </c>
      <c r="F26" s="178">
        <v>-2.1929000000000001E-2</v>
      </c>
      <c r="G26" s="90">
        <v>6.1136000000000003E-3</v>
      </c>
      <c r="H26" s="8">
        <v>0.95277000000000001</v>
      </c>
      <c r="I26" s="9" t="s">
        <v>2817</v>
      </c>
      <c r="K26" s="87"/>
    </row>
    <row r="27" spans="1:11">
      <c r="A27" s="6" t="s">
        <v>569</v>
      </c>
      <c r="B27" s="1" t="s">
        <v>2818</v>
      </c>
      <c r="C27" s="1" t="s">
        <v>2793</v>
      </c>
      <c r="D27" s="1">
        <v>17979</v>
      </c>
      <c r="E27" s="90">
        <v>3.3159000000000001E-3</v>
      </c>
      <c r="F27" s="90">
        <v>7.2448E-3</v>
      </c>
      <c r="G27" s="90">
        <v>4.5631999999999999E-3</v>
      </c>
      <c r="H27" s="8">
        <v>0.23372000000000001</v>
      </c>
      <c r="I27" s="9" t="s">
        <v>2819</v>
      </c>
      <c r="K27" s="87"/>
    </row>
    <row r="28" spans="1:11">
      <c r="A28" s="6" t="s">
        <v>569</v>
      </c>
      <c r="B28" s="1" t="s">
        <v>2820</v>
      </c>
      <c r="C28" s="1" t="s">
        <v>2793</v>
      </c>
      <c r="D28" s="1">
        <v>17979</v>
      </c>
      <c r="E28" s="90">
        <v>1.2544E-2</v>
      </c>
      <c r="F28" s="90">
        <v>2.4629999999999999E-2</v>
      </c>
      <c r="G28" s="90">
        <v>1.128E-2</v>
      </c>
      <c r="H28" s="8">
        <v>0.13306999999999999</v>
      </c>
      <c r="I28" s="9" t="s">
        <v>2820</v>
      </c>
      <c r="K28" s="87"/>
    </row>
    <row r="29" spans="1:11">
      <c r="A29" s="6" t="s">
        <v>569</v>
      </c>
      <c r="B29" s="1" t="s">
        <v>2821</v>
      </c>
      <c r="C29" s="1" t="s">
        <v>2793</v>
      </c>
      <c r="D29" s="1">
        <v>17979</v>
      </c>
      <c r="E29" s="90">
        <v>1.7602E-2</v>
      </c>
      <c r="F29" s="90">
        <v>3.4909000000000003E-2</v>
      </c>
      <c r="G29" s="90">
        <v>1.0772E-2</v>
      </c>
      <c r="H29" s="8">
        <v>5.1124999999999997E-2</v>
      </c>
      <c r="I29" s="9" t="s">
        <v>2821</v>
      </c>
      <c r="K29" s="87"/>
    </row>
    <row r="30" spans="1:11">
      <c r="A30" s="6" t="s">
        <v>569</v>
      </c>
      <c r="B30" s="1" t="s">
        <v>2822</v>
      </c>
      <c r="C30" s="1" t="s">
        <v>2793</v>
      </c>
      <c r="D30" s="1">
        <v>17979</v>
      </c>
      <c r="E30" s="178">
        <v>-9.3945999999999995E-3</v>
      </c>
      <c r="F30" s="178">
        <v>-1.8412000000000001E-2</v>
      </c>
      <c r="G30" s="90">
        <v>1.1733E-2</v>
      </c>
      <c r="H30" s="8">
        <v>0.78835</v>
      </c>
      <c r="I30" s="9" t="s">
        <v>2822</v>
      </c>
      <c r="K30" s="87"/>
    </row>
    <row r="31" spans="1:11">
      <c r="A31" s="6" t="s">
        <v>569</v>
      </c>
      <c r="B31" s="1" t="s">
        <v>2823</v>
      </c>
      <c r="C31" s="1" t="s">
        <v>2793</v>
      </c>
      <c r="D31" s="1">
        <v>17979</v>
      </c>
      <c r="E31" s="90">
        <v>5.5886E-3</v>
      </c>
      <c r="F31" s="90">
        <v>1.0296E-2</v>
      </c>
      <c r="G31" s="90">
        <v>1.0815E-2</v>
      </c>
      <c r="H31" s="8">
        <v>0.30266999999999999</v>
      </c>
      <c r="I31" s="9" t="s">
        <v>2823</v>
      </c>
      <c r="K31" s="87"/>
    </row>
    <row r="32" spans="1:11">
      <c r="A32" s="6" t="s">
        <v>569</v>
      </c>
      <c r="B32" s="1" t="s">
        <v>2824</v>
      </c>
      <c r="C32" s="1" t="s">
        <v>2793</v>
      </c>
      <c r="D32" s="1">
        <v>17979</v>
      </c>
      <c r="E32" s="178">
        <v>-1.9823E-2</v>
      </c>
      <c r="F32" s="178">
        <v>-3.9069E-2</v>
      </c>
      <c r="G32" s="90">
        <v>1.1977E-2</v>
      </c>
      <c r="H32" s="8">
        <v>0.95104999999999995</v>
      </c>
      <c r="I32" s="9" t="s">
        <v>2825</v>
      </c>
      <c r="K32" s="87"/>
    </row>
    <row r="33" spans="1:11">
      <c r="A33" s="6" t="s">
        <v>569</v>
      </c>
      <c r="B33" s="1" t="s">
        <v>2826</v>
      </c>
      <c r="C33" s="1" t="s">
        <v>2793</v>
      </c>
      <c r="D33" s="1">
        <v>17979</v>
      </c>
      <c r="E33" s="178">
        <v>-3.6288000000000002E-3</v>
      </c>
      <c r="F33" s="178">
        <v>-7.0266E-3</v>
      </c>
      <c r="G33" s="90">
        <v>7.1278000000000001E-3</v>
      </c>
      <c r="H33" s="8">
        <v>0.69466000000000006</v>
      </c>
      <c r="I33" s="9" t="s">
        <v>2826</v>
      </c>
      <c r="K33" s="87"/>
    </row>
    <row r="34" spans="1:11">
      <c r="A34" s="6" t="s">
        <v>569</v>
      </c>
      <c r="B34" s="1" t="s">
        <v>2827</v>
      </c>
      <c r="C34" s="1" t="s">
        <v>2793</v>
      </c>
      <c r="D34" s="1">
        <v>17979</v>
      </c>
      <c r="E34" s="178">
        <v>-1.4029E-2</v>
      </c>
      <c r="F34" s="178">
        <v>-2.7706000000000001E-2</v>
      </c>
      <c r="G34" s="90">
        <v>1.1606999999999999E-2</v>
      </c>
      <c r="H34" s="8">
        <v>0.88660000000000005</v>
      </c>
      <c r="I34" s="9" t="s">
        <v>2827</v>
      </c>
      <c r="K34" s="87"/>
    </row>
    <row r="35" spans="1:11">
      <c r="A35" s="6" t="s">
        <v>569</v>
      </c>
      <c r="B35" s="1" t="s">
        <v>2828</v>
      </c>
      <c r="C35" s="1" t="s">
        <v>2793</v>
      </c>
      <c r="D35" s="1">
        <v>17979</v>
      </c>
      <c r="E35" s="90">
        <v>2.1741E-2</v>
      </c>
      <c r="F35" s="90">
        <v>4.2256000000000002E-2</v>
      </c>
      <c r="G35" s="90">
        <v>1.1077999999999999E-2</v>
      </c>
      <c r="H35" s="8">
        <v>2.4857000000000001E-2</v>
      </c>
      <c r="I35" s="9" t="s">
        <v>2828</v>
      </c>
      <c r="K35" s="87"/>
    </row>
    <row r="36" spans="1:11">
      <c r="A36" s="6" t="s">
        <v>569</v>
      </c>
      <c r="B36" s="1" t="s">
        <v>2829</v>
      </c>
      <c r="C36" s="1" t="s">
        <v>2793</v>
      </c>
      <c r="D36" s="1">
        <v>17979</v>
      </c>
      <c r="E36" s="178">
        <v>-1.3705999999999999E-2</v>
      </c>
      <c r="F36" s="178">
        <v>-2.4639000000000001E-2</v>
      </c>
      <c r="G36" s="90">
        <v>8.8450000000000004E-3</v>
      </c>
      <c r="H36" s="8">
        <v>0.93937000000000004</v>
      </c>
      <c r="I36" s="9" t="s">
        <v>2829</v>
      </c>
      <c r="K36" s="87"/>
    </row>
    <row r="37" spans="1:11">
      <c r="A37" s="6" t="s">
        <v>569</v>
      </c>
      <c r="B37" s="1" t="s">
        <v>2830</v>
      </c>
      <c r="C37" s="1" t="s">
        <v>2793</v>
      </c>
      <c r="D37" s="1">
        <v>17979</v>
      </c>
      <c r="E37" s="178">
        <v>-7.9139999999999992E-3</v>
      </c>
      <c r="F37" s="178">
        <v>-1.3218000000000001E-2</v>
      </c>
      <c r="G37" s="90">
        <v>8.3931000000000006E-3</v>
      </c>
      <c r="H37" s="8">
        <v>0.82713000000000003</v>
      </c>
      <c r="I37" s="9" t="s">
        <v>2830</v>
      </c>
      <c r="K37" s="87"/>
    </row>
    <row r="38" spans="1:11">
      <c r="A38" s="6" t="s">
        <v>569</v>
      </c>
      <c r="B38" s="1" t="s">
        <v>2831</v>
      </c>
      <c r="C38" s="1" t="s">
        <v>2793</v>
      </c>
      <c r="D38" s="1">
        <v>17979</v>
      </c>
      <c r="E38" s="90">
        <v>2.5329000000000001E-2</v>
      </c>
      <c r="F38" s="90">
        <v>4.4590999999999999E-2</v>
      </c>
      <c r="G38" s="90">
        <v>8.4060000000000003E-3</v>
      </c>
      <c r="H38" s="8">
        <v>1.2941999999999999E-3</v>
      </c>
      <c r="I38" s="9" t="s">
        <v>2831</v>
      </c>
      <c r="K38" s="87"/>
    </row>
    <row r="39" spans="1:11">
      <c r="A39" s="6" t="s">
        <v>569</v>
      </c>
      <c r="B39" s="1" t="s">
        <v>2832</v>
      </c>
      <c r="C39" s="1" t="s">
        <v>2793</v>
      </c>
      <c r="D39" s="1">
        <v>17979</v>
      </c>
      <c r="E39" s="90">
        <v>2.1319999999999999E-2</v>
      </c>
      <c r="F39" s="90">
        <v>3.9511999999999999E-2</v>
      </c>
      <c r="G39" s="90">
        <v>8.6329000000000006E-3</v>
      </c>
      <c r="H39" s="8">
        <v>6.7673000000000004E-3</v>
      </c>
      <c r="I39" s="9" t="s">
        <v>2832</v>
      </c>
      <c r="K39" s="87"/>
    </row>
    <row r="40" spans="1:11">
      <c r="A40" s="6" t="s">
        <v>569</v>
      </c>
      <c r="B40" s="1" t="s">
        <v>2833</v>
      </c>
      <c r="C40" s="1" t="s">
        <v>2793</v>
      </c>
      <c r="D40" s="1">
        <v>17979</v>
      </c>
      <c r="E40" s="90">
        <v>2.5006999999999998E-3</v>
      </c>
      <c r="F40" s="90">
        <v>4.5024000000000002E-3</v>
      </c>
      <c r="G40" s="90">
        <v>5.9293999999999996E-3</v>
      </c>
      <c r="H40" s="8">
        <v>0.33660000000000001</v>
      </c>
      <c r="I40" s="9" t="s">
        <v>2833</v>
      </c>
      <c r="K40" s="87"/>
    </row>
    <row r="41" spans="1:11">
      <c r="A41" s="6" t="s">
        <v>569</v>
      </c>
      <c r="B41" s="1" t="s">
        <v>2834</v>
      </c>
      <c r="C41" s="1" t="s">
        <v>2793</v>
      </c>
      <c r="D41" s="1">
        <v>17979</v>
      </c>
      <c r="E41" s="90">
        <v>1.2499E-2</v>
      </c>
      <c r="F41" s="90">
        <v>2.4239E-2</v>
      </c>
      <c r="G41" s="90">
        <v>8.5004E-3</v>
      </c>
      <c r="H41" s="8">
        <v>7.0726999999999998E-2</v>
      </c>
      <c r="I41" s="9" t="s">
        <v>2834</v>
      </c>
      <c r="K41" s="87"/>
    </row>
    <row r="42" spans="1:11">
      <c r="A42" s="6" t="s">
        <v>569</v>
      </c>
      <c r="B42" s="1" t="s">
        <v>2835</v>
      </c>
      <c r="C42" s="1" t="s">
        <v>2793</v>
      </c>
      <c r="D42" s="1">
        <v>17979</v>
      </c>
      <c r="E42" s="90">
        <v>5.3614999999999999E-3</v>
      </c>
      <c r="F42" s="90">
        <v>9.9962999999999996E-3</v>
      </c>
      <c r="G42" s="90">
        <v>9.0045000000000004E-3</v>
      </c>
      <c r="H42" s="8">
        <v>0.27578000000000003</v>
      </c>
      <c r="I42" s="9" t="s">
        <v>2835</v>
      </c>
      <c r="K42" s="87"/>
    </row>
    <row r="43" spans="1:11">
      <c r="A43" s="6" t="s">
        <v>569</v>
      </c>
      <c r="B43" s="1" t="s">
        <v>2836</v>
      </c>
      <c r="C43" s="1" t="s">
        <v>2793</v>
      </c>
      <c r="D43" s="1">
        <v>17979</v>
      </c>
      <c r="E43" s="90">
        <v>4.4694000000000001E-3</v>
      </c>
      <c r="F43" s="90">
        <v>8.4559000000000006E-3</v>
      </c>
      <c r="G43" s="90">
        <v>6.3800000000000003E-3</v>
      </c>
      <c r="H43" s="8">
        <v>0.24179999999999999</v>
      </c>
      <c r="I43" s="9" t="s">
        <v>2836</v>
      </c>
      <c r="K43" s="87"/>
    </row>
    <row r="44" spans="1:11">
      <c r="A44" s="6" t="s">
        <v>569</v>
      </c>
      <c r="B44" s="1" t="s">
        <v>2837</v>
      </c>
      <c r="C44" s="1" t="s">
        <v>2793</v>
      </c>
      <c r="D44" s="1">
        <v>17979</v>
      </c>
      <c r="E44" s="178">
        <v>-4.7607999999999999E-3</v>
      </c>
      <c r="F44" s="178">
        <v>-9.5986000000000005E-3</v>
      </c>
      <c r="G44" s="90">
        <v>9.3795000000000007E-3</v>
      </c>
      <c r="H44" s="8">
        <v>0.69411999999999996</v>
      </c>
      <c r="I44" s="9" t="s">
        <v>2837</v>
      </c>
      <c r="K44" s="87"/>
    </row>
    <row r="45" spans="1:11">
      <c r="A45" s="6" t="s">
        <v>569</v>
      </c>
      <c r="B45" s="1" t="s">
        <v>2838</v>
      </c>
      <c r="C45" s="1" t="s">
        <v>2793</v>
      </c>
      <c r="D45" s="1">
        <v>17979</v>
      </c>
      <c r="E45" s="90">
        <v>1.9191E-2</v>
      </c>
      <c r="F45" s="90">
        <v>3.8941000000000003E-2</v>
      </c>
      <c r="G45" s="90">
        <v>9.0066999999999994E-3</v>
      </c>
      <c r="H45" s="8">
        <v>1.6563999999999999E-2</v>
      </c>
      <c r="I45" s="9" t="s">
        <v>2838</v>
      </c>
      <c r="K45" s="87"/>
    </row>
    <row r="46" spans="1:11">
      <c r="A46" s="6" t="s">
        <v>569</v>
      </c>
      <c r="B46" s="1" t="s">
        <v>2839</v>
      </c>
      <c r="C46" s="1" t="s">
        <v>2793</v>
      </c>
      <c r="D46" s="1">
        <v>17979</v>
      </c>
      <c r="E46" s="90">
        <v>1.8120000000000001E-2</v>
      </c>
      <c r="F46" s="90">
        <v>3.0324E-2</v>
      </c>
      <c r="G46" s="90">
        <v>7.8177999999999997E-3</v>
      </c>
      <c r="H46" s="8">
        <v>1.0237E-2</v>
      </c>
      <c r="I46" s="9" t="s">
        <v>2839</v>
      </c>
      <c r="K46" s="87"/>
    </row>
    <row r="47" spans="1:11">
      <c r="A47" s="6" t="s">
        <v>569</v>
      </c>
      <c r="B47" s="1" t="s">
        <v>2840</v>
      </c>
      <c r="C47" s="1" t="s">
        <v>2793</v>
      </c>
      <c r="D47" s="1">
        <v>17979</v>
      </c>
      <c r="E47" s="90">
        <v>8.5790999999999992E-3</v>
      </c>
      <c r="F47" s="90">
        <v>1.6043000000000002E-2</v>
      </c>
      <c r="G47" s="90">
        <v>8.2576000000000004E-3</v>
      </c>
      <c r="H47" s="8">
        <v>0.14943000000000001</v>
      </c>
      <c r="I47" s="9" t="s">
        <v>2840</v>
      </c>
      <c r="K47" s="87"/>
    </row>
    <row r="48" spans="1:11">
      <c r="A48" s="6" t="s">
        <v>569</v>
      </c>
      <c r="B48" s="1" t="s">
        <v>162</v>
      </c>
      <c r="C48" s="1" t="s">
        <v>2793</v>
      </c>
      <c r="D48" s="1">
        <v>17979</v>
      </c>
      <c r="E48" s="90">
        <v>1.2286999999999999E-2</v>
      </c>
      <c r="F48" s="90">
        <v>2.3355000000000001E-2</v>
      </c>
      <c r="G48" s="90">
        <v>1.112E-2</v>
      </c>
      <c r="H48" s="8">
        <v>0.13461000000000001</v>
      </c>
      <c r="I48" s="9" t="s">
        <v>162</v>
      </c>
      <c r="K48" s="87"/>
    </row>
    <row r="49" spans="1:11">
      <c r="A49" s="6" t="s">
        <v>569</v>
      </c>
      <c r="B49" s="1" t="s">
        <v>2841</v>
      </c>
      <c r="C49" s="1" t="s">
        <v>2793</v>
      </c>
      <c r="D49" s="1">
        <v>17979</v>
      </c>
      <c r="E49" s="178">
        <v>-6.9572999999999996E-3</v>
      </c>
      <c r="F49" s="178">
        <v>-1.3443999999999999E-2</v>
      </c>
      <c r="G49" s="90">
        <v>7.2056000000000004E-3</v>
      </c>
      <c r="H49" s="8">
        <v>0.83284999999999998</v>
      </c>
      <c r="I49" s="9" t="s">
        <v>2842</v>
      </c>
      <c r="K49" s="87"/>
    </row>
    <row r="50" spans="1:11">
      <c r="A50" s="6" t="s">
        <v>569</v>
      </c>
      <c r="B50" s="1" t="s">
        <v>2843</v>
      </c>
      <c r="C50" s="1" t="s">
        <v>2793</v>
      </c>
      <c r="D50" s="1">
        <v>17979</v>
      </c>
      <c r="E50" s="178">
        <v>-7.5705E-3</v>
      </c>
      <c r="F50" s="178">
        <v>-1.4716999999999999E-2</v>
      </c>
      <c r="G50" s="90">
        <v>7.2325000000000002E-3</v>
      </c>
      <c r="H50" s="8">
        <v>0.85238000000000003</v>
      </c>
      <c r="I50" s="9" t="s">
        <v>2843</v>
      </c>
      <c r="K50" s="87"/>
    </row>
    <row r="51" spans="1:11">
      <c r="A51" s="6" t="s">
        <v>569</v>
      </c>
      <c r="B51" s="1" t="s">
        <v>2844</v>
      </c>
      <c r="C51" s="1" t="s">
        <v>2793</v>
      </c>
      <c r="D51" s="1">
        <v>17979</v>
      </c>
      <c r="E51" s="90">
        <v>4.8554000000000002E-3</v>
      </c>
      <c r="F51" s="90">
        <v>8.9510000000000006E-3</v>
      </c>
      <c r="G51" s="90">
        <v>8.9376999999999998E-3</v>
      </c>
      <c r="H51" s="8">
        <v>0.29348000000000002</v>
      </c>
      <c r="I51" s="9" t="s">
        <v>2845</v>
      </c>
      <c r="K51" s="87"/>
    </row>
    <row r="52" spans="1:11">
      <c r="A52" s="6" t="s">
        <v>569</v>
      </c>
      <c r="B52" s="1" t="s">
        <v>2846</v>
      </c>
      <c r="C52" s="1" t="s">
        <v>2793</v>
      </c>
      <c r="D52" s="1">
        <v>17979</v>
      </c>
      <c r="E52" s="90">
        <v>8.2022999999999992E-3</v>
      </c>
      <c r="F52" s="90">
        <v>1.6284E-2</v>
      </c>
      <c r="G52" s="90">
        <v>6.8206999999999999E-3</v>
      </c>
      <c r="H52" s="8">
        <v>0.11458</v>
      </c>
      <c r="I52" s="9" t="s">
        <v>2846</v>
      </c>
      <c r="K52" s="87"/>
    </row>
    <row r="53" spans="1:11">
      <c r="A53" s="6" t="s">
        <v>569</v>
      </c>
      <c r="B53" s="1" t="s">
        <v>2847</v>
      </c>
      <c r="C53" s="1" t="s">
        <v>2793</v>
      </c>
      <c r="D53" s="1">
        <v>17979</v>
      </c>
      <c r="E53" s="90">
        <v>2.2612E-2</v>
      </c>
      <c r="F53" s="90">
        <v>4.1137E-2</v>
      </c>
      <c r="G53" s="90">
        <v>1.1181E-2</v>
      </c>
      <c r="H53" s="8">
        <v>2.1576999999999999E-2</v>
      </c>
      <c r="I53" s="9" t="s">
        <v>2847</v>
      </c>
      <c r="K53" s="87"/>
    </row>
    <row r="54" spans="1:11">
      <c r="A54" s="6" t="s">
        <v>569</v>
      </c>
      <c r="B54" s="1" t="s">
        <v>2848</v>
      </c>
      <c r="C54" s="1" t="s">
        <v>2793</v>
      </c>
      <c r="D54" s="1">
        <v>17979</v>
      </c>
      <c r="E54" s="90">
        <v>3.5014999999999998E-3</v>
      </c>
      <c r="F54" s="90">
        <v>6.0480000000000004E-3</v>
      </c>
      <c r="G54" s="90">
        <v>5.1671E-3</v>
      </c>
      <c r="H54" s="8">
        <v>0.249</v>
      </c>
      <c r="I54" s="9" t="s">
        <v>2848</v>
      </c>
      <c r="K54" s="87"/>
    </row>
    <row r="55" spans="1:11">
      <c r="A55" s="6" t="s">
        <v>569</v>
      </c>
      <c r="B55" s="1" t="s">
        <v>2849</v>
      </c>
      <c r="C55" s="1" t="s">
        <v>2793</v>
      </c>
      <c r="D55" s="1">
        <v>17979</v>
      </c>
      <c r="E55" s="90">
        <v>2.4861000000000001E-2</v>
      </c>
      <c r="F55" s="90">
        <v>4.9334000000000003E-2</v>
      </c>
      <c r="G55" s="90">
        <v>9.0261999999999998E-3</v>
      </c>
      <c r="H55" s="8">
        <v>2.9432999999999998E-3</v>
      </c>
      <c r="I55" s="9" t="s">
        <v>2849</v>
      </c>
      <c r="K55" s="87"/>
    </row>
    <row r="56" spans="1:11">
      <c r="A56" s="6" t="s">
        <v>569</v>
      </c>
      <c r="B56" s="1" t="s">
        <v>2850</v>
      </c>
      <c r="C56" s="1" t="s">
        <v>2793</v>
      </c>
      <c r="D56" s="1">
        <v>17979</v>
      </c>
      <c r="E56" s="90">
        <v>2.0400999999999999E-2</v>
      </c>
      <c r="F56" s="90">
        <v>4.1612999999999997E-2</v>
      </c>
      <c r="G56" s="90">
        <v>1.0149999999999999E-2</v>
      </c>
      <c r="H56" s="8">
        <v>2.223E-2</v>
      </c>
      <c r="I56" s="9" t="s">
        <v>2850</v>
      </c>
      <c r="K56" s="87"/>
    </row>
    <row r="57" spans="1:11">
      <c r="A57" s="6" t="s">
        <v>569</v>
      </c>
      <c r="B57" s="1" t="s">
        <v>2851</v>
      </c>
      <c r="C57" s="1" t="s">
        <v>2793</v>
      </c>
      <c r="D57" s="1">
        <v>17979</v>
      </c>
      <c r="E57" s="90">
        <v>7.4049999999999995E-4</v>
      </c>
      <c r="F57" s="90">
        <v>1.4192E-3</v>
      </c>
      <c r="G57" s="90">
        <v>1.0321E-2</v>
      </c>
      <c r="H57" s="8">
        <v>0.47139999999999999</v>
      </c>
      <c r="I57" s="9" t="s">
        <v>2851</v>
      </c>
      <c r="K57" s="87"/>
    </row>
    <row r="58" spans="1:11">
      <c r="A58" s="6" t="s">
        <v>569</v>
      </c>
      <c r="B58" s="1" t="s">
        <v>2852</v>
      </c>
      <c r="C58" s="1" t="s">
        <v>2793</v>
      </c>
      <c r="D58" s="1">
        <v>17979</v>
      </c>
      <c r="E58" s="178">
        <v>-4.7454999999999997E-3</v>
      </c>
      <c r="F58" s="178">
        <v>-8.5807000000000001E-3</v>
      </c>
      <c r="G58" s="90">
        <v>5.2357999999999997E-3</v>
      </c>
      <c r="H58" s="8">
        <v>0.81762000000000001</v>
      </c>
      <c r="I58" s="9" t="s">
        <v>2852</v>
      </c>
      <c r="K58" s="87"/>
    </row>
    <row r="59" spans="1:11">
      <c r="A59" s="6" t="s">
        <v>132</v>
      </c>
      <c r="B59" s="1" t="s">
        <v>2792</v>
      </c>
      <c r="C59" s="1" t="s">
        <v>2793</v>
      </c>
      <c r="D59" s="1">
        <v>17977</v>
      </c>
      <c r="E59" s="178">
        <v>-3.5387999999999999E-3</v>
      </c>
      <c r="F59" s="178">
        <v>-7.0727000000000003E-3</v>
      </c>
      <c r="G59" s="90">
        <v>1.0174000000000001E-2</v>
      </c>
      <c r="H59" s="8">
        <v>0.63600999999999996</v>
      </c>
      <c r="I59" s="9" t="s">
        <v>2792</v>
      </c>
      <c r="K59" s="87"/>
    </row>
    <row r="60" spans="1:11">
      <c r="A60" s="6" t="s">
        <v>132</v>
      </c>
      <c r="B60" s="1" t="s">
        <v>2794</v>
      </c>
      <c r="C60" s="1" t="s">
        <v>2793</v>
      </c>
      <c r="D60" s="1">
        <v>17977</v>
      </c>
      <c r="E60" s="178">
        <v>-3.3313000000000001E-3</v>
      </c>
      <c r="F60" s="178">
        <v>-6.4815000000000003E-3</v>
      </c>
      <c r="G60" s="90">
        <v>1.0617E-2</v>
      </c>
      <c r="H60" s="8">
        <v>0.62314999999999998</v>
      </c>
      <c r="I60" s="9" t="s">
        <v>2794</v>
      </c>
      <c r="K60" s="87"/>
    </row>
    <row r="61" spans="1:11">
      <c r="A61" s="6" t="s">
        <v>132</v>
      </c>
      <c r="B61" s="1" t="s">
        <v>2795</v>
      </c>
      <c r="C61" s="1" t="s">
        <v>2793</v>
      </c>
      <c r="D61" s="1">
        <v>17977</v>
      </c>
      <c r="E61" s="90">
        <v>1.7121999999999998E-2</v>
      </c>
      <c r="F61" s="90">
        <v>3.3112000000000003E-2</v>
      </c>
      <c r="G61" s="90">
        <v>9.5162000000000007E-3</v>
      </c>
      <c r="H61" s="8">
        <v>3.5994999999999999E-2</v>
      </c>
      <c r="I61" s="9" t="s">
        <v>2795</v>
      </c>
      <c r="K61" s="87"/>
    </row>
    <row r="62" spans="1:11">
      <c r="A62" s="6" t="s">
        <v>132</v>
      </c>
      <c r="B62" s="1" t="s">
        <v>2796</v>
      </c>
      <c r="C62" s="1" t="s">
        <v>2793</v>
      </c>
      <c r="D62" s="1">
        <v>17977</v>
      </c>
      <c r="E62" s="90">
        <v>9.4988E-3</v>
      </c>
      <c r="F62" s="90">
        <v>1.9400000000000001E-2</v>
      </c>
      <c r="G62" s="90">
        <v>9.8335000000000002E-3</v>
      </c>
      <c r="H62" s="8">
        <v>0.16703999999999999</v>
      </c>
      <c r="I62" s="9" t="s">
        <v>2796</v>
      </c>
      <c r="K62" s="87"/>
    </row>
    <row r="63" spans="1:11">
      <c r="A63" s="6" t="s">
        <v>132</v>
      </c>
      <c r="B63" s="1" t="s">
        <v>2797</v>
      </c>
      <c r="C63" s="1" t="s">
        <v>2793</v>
      </c>
      <c r="D63" s="1">
        <v>17977</v>
      </c>
      <c r="E63" s="90">
        <v>1.1512E-2</v>
      </c>
      <c r="F63" s="90">
        <v>2.2943000000000002E-2</v>
      </c>
      <c r="G63" s="90">
        <v>1.1384999999999999E-2</v>
      </c>
      <c r="H63" s="8">
        <v>0.15598000000000001</v>
      </c>
      <c r="I63" s="9" t="s">
        <v>2797</v>
      </c>
      <c r="K63" s="87"/>
    </row>
    <row r="64" spans="1:11">
      <c r="A64" s="6" t="s">
        <v>132</v>
      </c>
      <c r="B64" s="1" t="s">
        <v>2798</v>
      </c>
      <c r="C64" s="1" t="s">
        <v>2793</v>
      </c>
      <c r="D64" s="1">
        <v>17977</v>
      </c>
      <c r="E64" s="90">
        <v>1.1945E-3</v>
      </c>
      <c r="F64" s="90">
        <v>2.4610999999999999E-3</v>
      </c>
      <c r="G64" s="90">
        <v>9.5706999999999997E-3</v>
      </c>
      <c r="H64" s="8">
        <v>0.45034000000000002</v>
      </c>
      <c r="I64" s="9" t="s">
        <v>2798</v>
      </c>
      <c r="K64" s="87"/>
    </row>
    <row r="65" spans="1:11">
      <c r="A65" s="6" t="s">
        <v>132</v>
      </c>
      <c r="B65" s="1" t="s">
        <v>2799</v>
      </c>
      <c r="C65" s="1" t="s">
        <v>2793</v>
      </c>
      <c r="D65" s="1">
        <v>17977</v>
      </c>
      <c r="E65" s="178">
        <v>-1.2132E-2</v>
      </c>
      <c r="F65" s="178">
        <v>-2.3692000000000001E-2</v>
      </c>
      <c r="G65" s="90">
        <v>1.2416E-2</v>
      </c>
      <c r="H65" s="8">
        <v>0.83574000000000004</v>
      </c>
      <c r="I65" s="9" t="s">
        <v>2799</v>
      </c>
      <c r="K65" s="87"/>
    </row>
    <row r="66" spans="1:11">
      <c r="A66" s="6" t="s">
        <v>132</v>
      </c>
      <c r="B66" s="1" t="s">
        <v>2800</v>
      </c>
      <c r="C66" s="1" t="s">
        <v>2793</v>
      </c>
      <c r="D66" s="1">
        <v>17977</v>
      </c>
      <c r="E66" s="90">
        <v>2.3866999999999998E-3</v>
      </c>
      <c r="F66" s="90">
        <v>4.0730000000000002E-3</v>
      </c>
      <c r="G66" s="90">
        <v>7.4486999999999999E-3</v>
      </c>
      <c r="H66" s="8">
        <v>0.37433</v>
      </c>
      <c r="I66" s="9" t="s">
        <v>2800</v>
      </c>
      <c r="K66" s="87"/>
    </row>
    <row r="67" spans="1:11">
      <c r="A67" s="6" t="s">
        <v>132</v>
      </c>
      <c r="B67" s="1" t="s">
        <v>2801</v>
      </c>
      <c r="C67" s="1" t="s">
        <v>2793</v>
      </c>
      <c r="D67" s="1">
        <v>17977</v>
      </c>
      <c r="E67" s="194">
        <v>-4.8292000000000002E-4</v>
      </c>
      <c r="F67" s="178">
        <v>-8.5459000000000002E-4</v>
      </c>
      <c r="G67" s="90">
        <v>6.8678999999999997E-3</v>
      </c>
      <c r="H67" s="8">
        <v>0.52803</v>
      </c>
      <c r="I67" s="9" t="s">
        <v>2802</v>
      </c>
      <c r="K67" s="87"/>
    </row>
    <row r="68" spans="1:11">
      <c r="A68" s="6" t="s">
        <v>132</v>
      </c>
      <c r="B68" s="1" t="s">
        <v>2803</v>
      </c>
      <c r="C68" s="1" t="s">
        <v>2793</v>
      </c>
      <c r="D68" s="1">
        <v>17977</v>
      </c>
      <c r="E68" s="90">
        <v>2.7556E-3</v>
      </c>
      <c r="F68" s="90">
        <v>4.7679000000000003E-3</v>
      </c>
      <c r="G68" s="90">
        <v>7.5103000000000001E-3</v>
      </c>
      <c r="H68" s="8">
        <v>0.35683999999999999</v>
      </c>
      <c r="I68" s="9" t="s">
        <v>2803</v>
      </c>
      <c r="K68" s="87"/>
    </row>
    <row r="69" spans="1:11">
      <c r="A69" s="6" t="s">
        <v>132</v>
      </c>
      <c r="B69" s="1" t="s">
        <v>2804</v>
      </c>
      <c r="C69" s="1" t="s">
        <v>2793</v>
      </c>
      <c r="D69" s="1">
        <v>17977</v>
      </c>
      <c r="E69" s="178">
        <v>-2.5864E-3</v>
      </c>
      <c r="F69" s="178">
        <v>-5.1992999999999996E-3</v>
      </c>
      <c r="G69" s="90">
        <v>5.7930999999999998E-3</v>
      </c>
      <c r="H69" s="8">
        <v>0.67237000000000002</v>
      </c>
      <c r="I69" s="9" t="s">
        <v>2804</v>
      </c>
      <c r="K69" s="87"/>
    </row>
    <row r="70" spans="1:11">
      <c r="A70" s="6" t="s">
        <v>132</v>
      </c>
      <c r="B70" s="1" t="s">
        <v>2805</v>
      </c>
      <c r="C70" s="1" t="s">
        <v>2793</v>
      </c>
      <c r="D70" s="1">
        <v>17977</v>
      </c>
      <c r="E70" s="178">
        <v>-1.1157000000000001E-3</v>
      </c>
      <c r="F70" s="178">
        <v>-2.2193E-3</v>
      </c>
      <c r="G70" s="90">
        <v>5.9708000000000001E-3</v>
      </c>
      <c r="H70" s="8">
        <v>0.57411000000000001</v>
      </c>
      <c r="I70" s="9" t="s">
        <v>2805</v>
      </c>
      <c r="K70" s="87"/>
    </row>
    <row r="71" spans="1:11">
      <c r="A71" s="6" t="s">
        <v>132</v>
      </c>
      <c r="B71" s="1" t="s">
        <v>2806</v>
      </c>
      <c r="C71" s="1" t="s">
        <v>2793</v>
      </c>
      <c r="D71" s="1">
        <v>17977</v>
      </c>
      <c r="E71" s="90">
        <v>1.9954E-3</v>
      </c>
      <c r="F71" s="90">
        <v>3.6462E-3</v>
      </c>
      <c r="G71" s="90">
        <v>6.7847999999999997E-3</v>
      </c>
      <c r="H71" s="8">
        <v>0.38434000000000001</v>
      </c>
      <c r="I71" s="9" t="s">
        <v>2806</v>
      </c>
      <c r="K71" s="87"/>
    </row>
    <row r="72" spans="1:11">
      <c r="A72" s="6" t="s">
        <v>132</v>
      </c>
      <c r="B72" s="1" t="s">
        <v>2807</v>
      </c>
      <c r="C72" s="1" t="s">
        <v>2793</v>
      </c>
      <c r="D72" s="1">
        <v>17977</v>
      </c>
      <c r="E72" s="90">
        <v>9.2670999999999997E-4</v>
      </c>
      <c r="F72" s="90">
        <v>1.7109E-3</v>
      </c>
      <c r="G72" s="90">
        <v>6.5388E-3</v>
      </c>
      <c r="H72" s="8">
        <v>0.44364999999999999</v>
      </c>
      <c r="I72" s="9" t="s">
        <v>2807</v>
      </c>
      <c r="K72" s="87"/>
    </row>
    <row r="73" spans="1:11">
      <c r="A73" s="6" t="s">
        <v>132</v>
      </c>
      <c r="B73" s="1" t="s">
        <v>2808</v>
      </c>
      <c r="C73" s="1" t="s">
        <v>2793</v>
      </c>
      <c r="D73" s="1">
        <v>17977</v>
      </c>
      <c r="E73" s="90">
        <v>2.5068999999999998E-3</v>
      </c>
      <c r="F73" s="90">
        <v>4.2532000000000004E-3</v>
      </c>
      <c r="G73" s="90">
        <v>7.5726999999999999E-3</v>
      </c>
      <c r="H73" s="8">
        <v>0.37030000000000002</v>
      </c>
      <c r="I73" s="9" t="s">
        <v>2808</v>
      </c>
      <c r="K73" s="87"/>
    </row>
    <row r="74" spans="1:11">
      <c r="A74" s="6" t="s">
        <v>132</v>
      </c>
      <c r="B74" s="1" t="s">
        <v>2809</v>
      </c>
      <c r="C74" s="1" t="s">
        <v>2793</v>
      </c>
      <c r="D74" s="1">
        <v>17977</v>
      </c>
      <c r="E74" s="90">
        <v>2.2022999999999999E-3</v>
      </c>
      <c r="F74" s="90">
        <v>3.7997999999999999E-3</v>
      </c>
      <c r="G74" s="90">
        <v>7.6734000000000004E-3</v>
      </c>
      <c r="H74" s="8">
        <v>0.38706000000000002</v>
      </c>
      <c r="I74" s="9" t="s">
        <v>2809</v>
      </c>
      <c r="K74" s="87"/>
    </row>
    <row r="75" spans="1:11">
      <c r="A75" s="6" t="s">
        <v>132</v>
      </c>
      <c r="B75" s="1" t="s">
        <v>2810</v>
      </c>
      <c r="C75" s="1" t="s">
        <v>2793</v>
      </c>
      <c r="D75" s="1">
        <v>17977</v>
      </c>
      <c r="E75" s="90">
        <v>5.2488999999999999E-3</v>
      </c>
      <c r="F75" s="90">
        <v>9.1231999999999997E-3</v>
      </c>
      <c r="G75" s="90">
        <v>7.2261000000000001E-3</v>
      </c>
      <c r="H75" s="8">
        <v>0.23380999999999999</v>
      </c>
      <c r="I75" s="9" t="s">
        <v>2811</v>
      </c>
      <c r="K75" s="87"/>
    </row>
    <row r="76" spans="1:11">
      <c r="A76" s="6" t="s">
        <v>132</v>
      </c>
      <c r="B76" s="1" t="s">
        <v>2812</v>
      </c>
      <c r="C76" s="1" t="s">
        <v>2793</v>
      </c>
      <c r="D76" s="1">
        <v>17977</v>
      </c>
      <c r="E76" s="90">
        <v>4.2386000000000004E-3</v>
      </c>
      <c r="F76" s="90">
        <v>7.2230999999999997E-3</v>
      </c>
      <c r="G76" s="90">
        <v>7.5678000000000004E-3</v>
      </c>
      <c r="H76" s="8">
        <v>0.28771000000000002</v>
      </c>
      <c r="I76" s="9" t="s">
        <v>2812</v>
      </c>
      <c r="K76" s="87"/>
    </row>
    <row r="77" spans="1:11">
      <c r="A77" s="6" t="s">
        <v>132</v>
      </c>
      <c r="B77" s="1" t="s">
        <v>2813</v>
      </c>
      <c r="C77" s="1" t="s">
        <v>2793</v>
      </c>
      <c r="D77" s="1">
        <v>17977</v>
      </c>
      <c r="E77" s="90">
        <v>1.2108000000000001E-2</v>
      </c>
      <c r="F77" s="90">
        <v>2.1807E-2</v>
      </c>
      <c r="G77" s="90">
        <v>8.1706000000000001E-3</v>
      </c>
      <c r="H77" s="8">
        <v>6.9195999999999994E-2</v>
      </c>
      <c r="I77" s="9" t="s">
        <v>2814</v>
      </c>
      <c r="K77" s="87"/>
    </row>
    <row r="78" spans="1:11">
      <c r="A78" s="6" t="s">
        <v>132</v>
      </c>
      <c r="B78" s="1" t="s">
        <v>2815</v>
      </c>
      <c r="C78" s="1" t="s">
        <v>2793</v>
      </c>
      <c r="D78" s="1">
        <v>17977</v>
      </c>
      <c r="E78" s="90">
        <v>8.9978999999999996E-3</v>
      </c>
      <c r="F78" s="90">
        <v>1.5518000000000001E-2</v>
      </c>
      <c r="G78" s="90">
        <v>8.1591000000000007E-3</v>
      </c>
      <c r="H78" s="8">
        <v>0.13506000000000001</v>
      </c>
      <c r="I78" s="9" t="s">
        <v>2815</v>
      </c>
      <c r="K78" s="87"/>
    </row>
    <row r="79" spans="1:11">
      <c r="A79" s="6" t="s">
        <v>132</v>
      </c>
      <c r="B79" s="1" t="s">
        <v>2816</v>
      </c>
      <c r="C79" s="1" t="s">
        <v>2793</v>
      </c>
      <c r="D79" s="1">
        <v>17977</v>
      </c>
      <c r="E79" s="90">
        <v>7.5940000000000003E-4</v>
      </c>
      <c r="F79" s="90">
        <v>1.4630999999999999E-3</v>
      </c>
      <c r="G79" s="90">
        <v>1.2008E-2</v>
      </c>
      <c r="H79" s="8">
        <v>0.47478999999999999</v>
      </c>
      <c r="I79" s="9" t="s">
        <v>2816</v>
      </c>
      <c r="K79" s="87"/>
    </row>
    <row r="80" spans="1:11">
      <c r="A80" s="6" t="s">
        <v>132</v>
      </c>
      <c r="B80" s="1" t="s">
        <v>2817</v>
      </c>
      <c r="C80" s="1" t="s">
        <v>2793</v>
      </c>
      <c r="D80" s="1">
        <v>17977</v>
      </c>
      <c r="E80" s="90">
        <v>9.5694000000000005E-3</v>
      </c>
      <c r="F80" s="90">
        <v>2.0525000000000002E-2</v>
      </c>
      <c r="G80" s="90">
        <v>6.2550000000000001E-3</v>
      </c>
      <c r="H80" s="8">
        <v>6.3032000000000005E-2</v>
      </c>
      <c r="I80" s="9" t="s">
        <v>2817</v>
      </c>
      <c r="K80" s="87"/>
    </row>
    <row r="81" spans="1:11">
      <c r="A81" s="6" t="s">
        <v>132</v>
      </c>
      <c r="B81" s="1" t="s">
        <v>2818</v>
      </c>
      <c r="C81" s="1" t="s">
        <v>2793</v>
      </c>
      <c r="D81" s="1">
        <v>17977</v>
      </c>
      <c r="E81" s="90">
        <v>4.0279000000000001E-3</v>
      </c>
      <c r="F81" s="90">
        <v>8.8003000000000005E-3</v>
      </c>
      <c r="G81" s="90">
        <v>4.6689000000000001E-3</v>
      </c>
      <c r="H81" s="8">
        <v>0.19414999999999999</v>
      </c>
      <c r="I81" s="9" t="s">
        <v>2819</v>
      </c>
      <c r="K81" s="87"/>
    </row>
    <row r="82" spans="1:11">
      <c r="A82" s="6" t="s">
        <v>132</v>
      </c>
      <c r="B82" s="1" t="s">
        <v>2820</v>
      </c>
      <c r="C82" s="1" t="s">
        <v>2793</v>
      </c>
      <c r="D82" s="1">
        <v>17977</v>
      </c>
      <c r="E82" s="178">
        <v>-1.6213999999999999E-2</v>
      </c>
      <c r="F82" s="178">
        <v>-3.1841000000000001E-2</v>
      </c>
      <c r="G82" s="90">
        <v>1.1481999999999999E-2</v>
      </c>
      <c r="H82" s="8">
        <v>0.92103000000000002</v>
      </c>
      <c r="I82" s="9" t="s">
        <v>2820</v>
      </c>
      <c r="K82" s="87"/>
    </row>
    <row r="83" spans="1:11">
      <c r="A83" s="6" t="s">
        <v>132</v>
      </c>
      <c r="B83" s="1" t="s">
        <v>2821</v>
      </c>
      <c r="C83" s="1" t="s">
        <v>2793</v>
      </c>
      <c r="D83" s="1">
        <v>17977</v>
      </c>
      <c r="E83" s="178">
        <v>-4.0417999999999999E-3</v>
      </c>
      <c r="F83" s="178">
        <v>-8.0169000000000004E-3</v>
      </c>
      <c r="G83" s="90">
        <v>1.0923E-2</v>
      </c>
      <c r="H83" s="8">
        <v>0.64432</v>
      </c>
      <c r="I83" s="9" t="s">
        <v>2821</v>
      </c>
      <c r="K83" s="87"/>
    </row>
    <row r="84" spans="1:11">
      <c r="A84" s="6" t="s">
        <v>132</v>
      </c>
      <c r="B84" s="1" t="s">
        <v>2822</v>
      </c>
      <c r="C84" s="1" t="s">
        <v>2793</v>
      </c>
      <c r="D84" s="1">
        <v>17977</v>
      </c>
      <c r="E84" s="178">
        <v>-1.451E-2</v>
      </c>
      <c r="F84" s="178">
        <v>-2.8441000000000001E-2</v>
      </c>
      <c r="G84" s="90">
        <v>1.1976000000000001E-2</v>
      </c>
      <c r="H84" s="8">
        <v>0.88715999999999995</v>
      </c>
      <c r="I84" s="9" t="s">
        <v>2822</v>
      </c>
      <c r="K84" s="87"/>
    </row>
    <row r="85" spans="1:11">
      <c r="A85" s="6" t="s">
        <v>132</v>
      </c>
      <c r="B85" s="1" t="s">
        <v>2823</v>
      </c>
      <c r="C85" s="1" t="s">
        <v>2793</v>
      </c>
      <c r="D85" s="1">
        <v>17977</v>
      </c>
      <c r="E85" s="178">
        <v>-1.1405E-2</v>
      </c>
      <c r="F85" s="178">
        <v>-2.1014000000000001E-2</v>
      </c>
      <c r="G85" s="90">
        <v>1.1127E-2</v>
      </c>
      <c r="H85" s="8">
        <v>0.84730000000000005</v>
      </c>
      <c r="I85" s="9" t="s">
        <v>2823</v>
      </c>
      <c r="K85" s="87"/>
    </row>
    <row r="86" spans="1:11">
      <c r="A86" s="6" t="s">
        <v>132</v>
      </c>
      <c r="B86" s="1" t="s">
        <v>2824</v>
      </c>
      <c r="C86" s="1" t="s">
        <v>2793</v>
      </c>
      <c r="D86" s="1">
        <v>17977</v>
      </c>
      <c r="E86" s="178">
        <v>-6.5919000000000004E-3</v>
      </c>
      <c r="F86" s="178">
        <v>-1.2992999999999999E-2</v>
      </c>
      <c r="G86" s="90">
        <v>1.2212000000000001E-2</v>
      </c>
      <c r="H86" s="8">
        <v>0.70531999999999995</v>
      </c>
      <c r="I86" s="9" t="s">
        <v>2825</v>
      </c>
      <c r="K86" s="87"/>
    </row>
    <row r="87" spans="1:11">
      <c r="A87" s="6" t="s">
        <v>132</v>
      </c>
      <c r="B87" s="1" t="s">
        <v>2826</v>
      </c>
      <c r="C87" s="1" t="s">
        <v>2793</v>
      </c>
      <c r="D87" s="1">
        <v>17977</v>
      </c>
      <c r="E87" s="178">
        <v>-5.3042000000000002E-3</v>
      </c>
      <c r="F87" s="178">
        <v>-1.0272E-2</v>
      </c>
      <c r="G87" s="90">
        <v>7.3125999999999998E-3</v>
      </c>
      <c r="H87" s="8">
        <v>0.76588000000000001</v>
      </c>
      <c r="I87" s="9" t="s">
        <v>2826</v>
      </c>
      <c r="K87" s="87"/>
    </row>
    <row r="88" spans="1:11">
      <c r="A88" s="6" t="s">
        <v>132</v>
      </c>
      <c r="B88" s="1" t="s">
        <v>2827</v>
      </c>
      <c r="C88" s="1" t="s">
        <v>2793</v>
      </c>
      <c r="D88" s="1">
        <v>17977</v>
      </c>
      <c r="E88" s="178">
        <v>-6.8500999999999996E-3</v>
      </c>
      <c r="F88" s="178">
        <v>-1.353E-2</v>
      </c>
      <c r="G88" s="90">
        <v>1.1828E-2</v>
      </c>
      <c r="H88" s="8">
        <v>0.71875999999999995</v>
      </c>
      <c r="I88" s="9" t="s">
        <v>2827</v>
      </c>
      <c r="K88" s="87"/>
    </row>
    <row r="89" spans="1:11">
      <c r="A89" s="6" t="s">
        <v>132</v>
      </c>
      <c r="B89" s="1" t="s">
        <v>2828</v>
      </c>
      <c r="C89" s="1" t="s">
        <v>2793</v>
      </c>
      <c r="D89" s="1">
        <v>17977</v>
      </c>
      <c r="E89" s="90">
        <v>3.2131E-3</v>
      </c>
      <c r="F89" s="90">
        <v>6.2459000000000004E-3</v>
      </c>
      <c r="G89" s="90">
        <v>1.1273E-2</v>
      </c>
      <c r="H89" s="8">
        <v>0.38780999999999999</v>
      </c>
      <c r="I89" s="9" t="s">
        <v>2828</v>
      </c>
      <c r="K89" s="87"/>
    </row>
    <row r="90" spans="1:11">
      <c r="A90" s="6" t="s">
        <v>132</v>
      </c>
      <c r="B90" s="1" t="s">
        <v>2829</v>
      </c>
      <c r="C90" s="1" t="s">
        <v>2793</v>
      </c>
      <c r="D90" s="1">
        <v>17977</v>
      </c>
      <c r="E90" s="178">
        <v>-1.052E-3</v>
      </c>
      <c r="F90" s="178">
        <v>-1.8912E-3</v>
      </c>
      <c r="G90" s="90">
        <v>9.0816000000000004E-3</v>
      </c>
      <c r="H90" s="8">
        <v>0.54610999999999998</v>
      </c>
      <c r="I90" s="9" t="s">
        <v>2829</v>
      </c>
      <c r="K90" s="87"/>
    </row>
    <row r="91" spans="1:11">
      <c r="A91" s="6" t="s">
        <v>132</v>
      </c>
      <c r="B91" s="1" t="s">
        <v>2830</v>
      </c>
      <c r="C91" s="1" t="s">
        <v>2793</v>
      </c>
      <c r="D91" s="1">
        <v>17977</v>
      </c>
      <c r="E91" s="178">
        <v>-3.6879999999999999E-3</v>
      </c>
      <c r="F91" s="178">
        <v>-6.1605999999999996E-3</v>
      </c>
      <c r="G91" s="90">
        <v>8.6061000000000002E-3</v>
      </c>
      <c r="H91" s="8">
        <v>0.66586999999999996</v>
      </c>
      <c r="I91" s="9" t="s">
        <v>2830</v>
      </c>
      <c r="K91" s="87"/>
    </row>
    <row r="92" spans="1:11">
      <c r="A92" s="6" t="s">
        <v>132</v>
      </c>
      <c r="B92" s="1" t="s">
        <v>2831</v>
      </c>
      <c r="C92" s="1" t="s">
        <v>2793</v>
      </c>
      <c r="D92" s="1">
        <v>17977</v>
      </c>
      <c r="E92" s="178">
        <v>-1.0596E-2</v>
      </c>
      <c r="F92" s="178">
        <v>-1.8655999999999999E-2</v>
      </c>
      <c r="G92" s="90">
        <v>8.5871000000000003E-3</v>
      </c>
      <c r="H92" s="8">
        <v>0.89139000000000002</v>
      </c>
      <c r="I92" s="9" t="s">
        <v>2831</v>
      </c>
      <c r="K92" s="87"/>
    </row>
    <row r="93" spans="1:11">
      <c r="A93" s="6" t="s">
        <v>132</v>
      </c>
      <c r="B93" s="1" t="s">
        <v>2832</v>
      </c>
      <c r="C93" s="1" t="s">
        <v>2793</v>
      </c>
      <c r="D93" s="1">
        <v>17977</v>
      </c>
      <c r="E93" s="178">
        <v>-6.4955999999999998E-3</v>
      </c>
      <c r="F93" s="178">
        <v>-1.2038999999999999E-2</v>
      </c>
      <c r="G93" s="90">
        <v>8.8182999999999994E-3</v>
      </c>
      <c r="H93" s="8">
        <v>0.76931000000000005</v>
      </c>
      <c r="I93" s="9" t="s">
        <v>2832</v>
      </c>
      <c r="K93" s="87"/>
    </row>
    <row r="94" spans="1:11">
      <c r="A94" s="6" t="s">
        <v>132</v>
      </c>
      <c r="B94" s="1" t="s">
        <v>2833</v>
      </c>
      <c r="C94" s="1" t="s">
        <v>2793</v>
      </c>
      <c r="D94" s="1">
        <v>17977</v>
      </c>
      <c r="E94" s="178">
        <v>-5.2893000000000003E-3</v>
      </c>
      <c r="F94" s="178">
        <v>-9.5236999999999995E-3</v>
      </c>
      <c r="G94" s="90">
        <v>6.0743000000000004E-3</v>
      </c>
      <c r="H94" s="8">
        <v>0.80805000000000005</v>
      </c>
      <c r="I94" s="9" t="s">
        <v>2833</v>
      </c>
      <c r="K94" s="87"/>
    </row>
    <row r="95" spans="1:11">
      <c r="A95" s="6" t="s">
        <v>132</v>
      </c>
      <c r="B95" s="1" t="s">
        <v>2834</v>
      </c>
      <c r="C95" s="1" t="s">
        <v>2793</v>
      </c>
      <c r="D95" s="1">
        <v>17977</v>
      </c>
      <c r="E95" s="178">
        <v>-3.7177E-3</v>
      </c>
      <c r="F95" s="178">
        <v>-7.2100000000000003E-3</v>
      </c>
      <c r="G95" s="90">
        <v>8.7197000000000004E-3</v>
      </c>
      <c r="H95" s="8">
        <v>0.66507000000000005</v>
      </c>
      <c r="I95" s="9" t="s">
        <v>2834</v>
      </c>
      <c r="K95" s="87"/>
    </row>
    <row r="96" spans="1:11">
      <c r="A96" s="6" t="s">
        <v>132</v>
      </c>
      <c r="B96" s="1" t="s">
        <v>2835</v>
      </c>
      <c r="C96" s="1" t="s">
        <v>2793</v>
      </c>
      <c r="D96" s="1">
        <v>17977</v>
      </c>
      <c r="E96" s="178">
        <v>-8.8038000000000005E-3</v>
      </c>
      <c r="F96" s="178">
        <v>-1.6414999999999999E-2</v>
      </c>
      <c r="G96" s="90">
        <v>9.2183000000000005E-3</v>
      </c>
      <c r="H96" s="8">
        <v>0.83021</v>
      </c>
      <c r="I96" s="9" t="s">
        <v>2835</v>
      </c>
      <c r="K96" s="87"/>
    </row>
    <row r="97" spans="1:11">
      <c r="A97" s="6" t="s">
        <v>132</v>
      </c>
      <c r="B97" s="1" t="s">
        <v>2836</v>
      </c>
      <c r="C97" s="1" t="s">
        <v>2793</v>
      </c>
      <c r="D97" s="1">
        <v>17977</v>
      </c>
      <c r="E97" s="178">
        <v>-1.0062E-2</v>
      </c>
      <c r="F97" s="178">
        <v>-1.9039E-2</v>
      </c>
      <c r="G97" s="90">
        <v>6.5133999999999999E-3</v>
      </c>
      <c r="H97" s="8">
        <v>0.93879999999999997</v>
      </c>
      <c r="I97" s="9" t="s">
        <v>2836</v>
      </c>
      <c r="K97" s="87"/>
    </row>
    <row r="98" spans="1:11">
      <c r="A98" s="6" t="s">
        <v>132</v>
      </c>
      <c r="B98" s="1" t="s">
        <v>2837</v>
      </c>
      <c r="C98" s="1" t="s">
        <v>2793</v>
      </c>
      <c r="D98" s="1">
        <v>17977</v>
      </c>
      <c r="E98" s="178">
        <v>-1.1397E-3</v>
      </c>
      <c r="F98" s="178">
        <v>-2.2981E-3</v>
      </c>
      <c r="G98" s="90">
        <v>9.5630999999999997E-3</v>
      </c>
      <c r="H98" s="8">
        <v>0.54742999999999997</v>
      </c>
      <c r="I98" s="9" t="s">
        <v>2837</v>
      </c>
      <c r="K98" s="87"/>
    </row>
    <row r="99" spans="1:11">
      <c r="A99" s="6" t="s">
        <v>132</v>
      </c>
      <c r="B99" s="1" t="s">
        <v>2838</v>
      </c>
      <c r="C99" s="1" t="s">
        <v>2793</v>
      </c>
      <c r="D99" s="1">
        <v>17977</v>
      </c>
      <c r="E99" s="178">
        <v>-7.0784999999999997E-3</v>
      </c>
      <c r="F99" s="178">
        <v>-1.4364999999999999E-2</v>
      </c>
      <c r="G99" s="90">
        <v>9.1575000000000007E-3</v>
      </c>
      <c r="H99" s="8">
        <v>0.78022999999999998</v>
      </c>
      <c r="I99" s="9" t="s">
        <v>2838</v>
      </c>
      <c r="K99" s="87"/>
    </row>
    <row r="100" spans="1:11">
      <c r="A100" s="6" t="s">
        <v>132</v>
      </c>
      <c r="B100" s="1" t="s">
        <v>2839</v>
      </c>
      <c r="C100" s="1" t="s">
        <v>2793</v>
      </c>
      <c r="D100" s="1">
        <v>17977</v>
      </c>
      <c r="E100" s="178">
        <v>-9.5236999999999995E-3</v>
      </c>
      <c r="F100" s="178">
        <v>-1.5939999999999999E-2</v>
      </c>
      <c r="G100" s="90">
        <v>8.0218000000000008E-3</v>
      </c>
      <c r="H100" s="8">
        <v>0.88241999999999998</v>
      </c>
      <c r="I100" s="9" t="s">
        <v>2839</v>
      </c>
      <c r="K100" s="87"/>
    </row>
    <row r="101" spans="1:11">
      <c r="A101" s="6" t="s">
        <v>132</v>
      </c>
      <c r="B101" s="1" t="s">
        <v>2840</v>
      </c>
      <c r="C101" s="1" t="s">
        <v>2793</v>
      </c>
      <c r="D101" s="1">
        <v>17977</v>
      </c>
      <c r="E101" s="178">
        <v>-1.4721000000000001E-3</v>
      </c>
      <c r="F101" s="178">
        <v>-2.7531999999999999E-3</v>
      </c>
      <c r="G101" s="90">
        <v>8.4399999999999996E-3</v>
      </c>
      <c r="H101" s="8">
        <v>0.56923000000000001</v>
      </c>
      <c r="I101" s="9" t="s">
        <v>2840</v>
      </c>
      <c r="K101" s="87"/>
    </row>
    <row r="102" spans="1:11">
      <c r="A102" s="6" t="s">
        <v>132</v>
      </c>
      <c r="B102" s="1" t="s">
        <v>162</v>
      </c>
      <c r="C102" s="1" t="s">
        <v>2793</v>
      </c>
      <c r="D102" s="1">
        <v>17977</v>
      </c>
      <c r="E102" s="178">
        <v>-1.4480999999999999E-3</v>
      </c>
      <c r="F102" s="178">
        <v>-2.7528000000000001E-3</v>
      </c>
      <c r="G102" s="90">
        <v>1.1398E-2</v>
      </c>
      <c r="H102" s="8">
        <v>0.55054999999999998</v>
      </c>
      <c r="I102" s="9" t="s">
        <v>162</v>
      </c>
      <c r="K102" s="87"/>
    </row>
    <row r="103" spans="1:11">
      <c r="A103" s="6" t="s">
        <v>132</v>
      </c>
      <c r="B103" s="1" t="s">
        <v>2841</v>
      </c>
      <c r="C103" s="1" t="s">
        <v>2793</v>
      </c>
      <c r="D103" s="1">
        <v>17977</v>
      </c>
      <c r="E103" s="178">
        <v>-3.0904999999999999E-3</v>
      </c>
      <c r="F103" s="178">
        <v>-5.9722999999999998E-3</v>
      </c>
      <c r="G103" s="90">
        <v>7.3730999999999996E-3</v>
      </c>
      <c r="H103" s="8">
        <v>0.66244999999999998</v>
      </c>
      <c r="I103" s="9" t="s">
        <v>2842</v>
      </c>
      <c r="K103" s="87"/>
    </row>
    <row r="104" spans="1:11">
      <c r="A104" s="6" t="s">
        <v>132</v>
      </c>
      <c r="B104" s="1" t="s">
        <v>2843</v>
      </c>
      <c r="C104" s="1" t="s">
        <v>2793</v>
      </c>
      <c r="D104" s="1">
        <v>17977</v>
      </c>
      <c r="E104" s="178">
        <v>-3.3115000000000002E-3</v>
      </c>
      <c r="F104" s="178">
        <v>-6.4381999999999998E-3</v>
      </c>
      <c r="G104" s="90">
        <v>7.3949000000000003E-3</v>
      </c>
      <c r="H104" s="8">
        <v>0.67284999999999995</v>
      </c>
      <c r="I104" s="9" t="s">
        <v>2843</v>
      </c>
      <c r="K104" s="87"/>
    </row>
    <row r="105" spans="1:11">
      <c r="A105" s="6" t="s">
        <v>132</v>
      </c>
      <c r="B105" s="1" t="s">
        <v>2844</v>
      </c>
      <c r="C105" s="1" t="s">
        <v>2793</v>
      </c>
      <c r="D105" s="1">
        <v>17977</v>
      </c>
      <c r="E105" s="90">
        <v>2.0558E-3</v>
      </c>
      <c r="F105" s="90">
        <v>3.7904000000000002E-3</v>
      </c>
      <c r="G105" s="90">
        <v>9.1474999999999994E-3</v>
      </c>
      <c r="H105" s="8">
        <v>0.41109000000000001</v>
      </c>
      <c r="I105" s="9" t="s">
        <v>2845</v>
      </c>
      <c r="K105" s="87"/>
    </row>
    <row r="106" spans="1:11">
      <c r="A106" s="6" t="s">
        <v>132</v>
      </c>
      <c r="B106" s="1" t="s">
        <v>2846</v>
      </c>
      <c r="C106" s="1" t="s">
        <v>2793</v>
      </c>
      <c r="D106" s="1">
        <v>17977</v>
      </c>
      <c r="E106" s="90">
        <v>6.6860000000000001E-3</v>
      </c>
      <c r="F106" s="90">
        <v>1.3275E-2</v>
      </c>
      <c r="G106" s="90">
        <v>6.9655000000000003E-3</v>
      </c>
      <c r="H106" s="8">
        <v>0.16857</v>
      </c>
      <c r="I106" s="9" t="s">
        <v>2846</v>
      </c>
      <c r="K106" s="87"/>
    </row>
    <row r="107" spans="1:11">
      <c r="A107" s="6" t="s">
        <v>132</v>
      </c>
      <c r="B107" s="1" t="s">
        <v>2847</v>
      </c>
      <c r="C107" s="1" t="s">
        <v>2793</v>
      </c>
      <c r="D107" s="1">
        <v>17977</v>
      </c>
      <c r="E107" s="178">
        <v>-1.9515999999999999E-3</v>
      </c>
      <c r="F107" s="178">
        <v>-3.5506000000000001E-3</v>
      </c>
      <c r="G107" s="90">
        <v>1.1434E-2</v>
      </c>
      <c r="H107" s="8">
        <v>0.56776000000000004</v>
      </c>
      <c r="I107" s="9" t="s">
        <v>2847</v>
      </c>
      <c r="K107" s="87"/>
    </row>
    <row r="108" spans="1:11">
      <c r="A108" s="6" t="s">
        <v>132</v>
      </c>
      <c r="B108" s="1" t="s">
        <v>2848</v>
      </c>
      <c r="C108" s="1" t="s">
        <v>2793</v>
      </c>
      <c r="D108" s="1">
        <v>17977</v>
      </c>
      <c r="E108" s="90">
        <v>9.2800999999999995E-3</v>
      </c>
      <c r="F108" s="90">
        <v>1.6029000000000002E-2</v>
      </c>
      <c r="G108" s="90">
        <v>5.2801999999999997E-3</v>
      </c>
      <c r="H108" s="8">
        <v>3.9421999999999999E-2</v>
      </c>
      <c r="I108" s="9" t="s">
        <v>2848</v>
      </c>
      <c r="K108" s="87"/>
    </row>
    <row r="109" spans="1:11">
      <c r="A109" s="6" t="s">
        <v>132</v>
      </c>
      <c r="B109" s="1" t="s">
        <v>2849</v>
      </c>
      <c r="C109" s="1" t="s">
        <v>2793</v>
      </c>
      <c r="D109" s="1">
        <v>17977</v>
      </c>
      <c r="E109" s="178">
        <v>-5.8423999999999998E-4</v>
      </c>
      <c r="F109" s="178">
        <v>-1.1594000000000001E-3</v>
      </c>
      <c r="G109" s="90">
        <v>9.2634999999999992E-3</v>
      </c>
      <c r="H109" s="8">
        <v>0.52514000000000005</v>
      </c>
      <c r="I109" s="9" t="s">
        <v>2849</v>
      </c>
      <c r="K109" s="87"/>
    </row>
    <row r="110" spans="1:11">
      <c r="A110" s="6" t="s">
        <v>132</v>
      </c>
      <c r="B110" s="1" t="s">
        <v>2850</v>
      </c>
      <c r="C110" s="1" t="s">
        <v>2793</v>
      </c>
      <c r="D110" s="1">
        <v>17977</v>
      </c>
      <c r="E110" s="194">
        <v>-2.8384999999999999E-4</v>
      </c>
      <c r="F110" s="178">
        <v>-5.7905999999999995E-4</v>
      </c>
      <c r="G110" s="90">
        <v>1.0279E-2</v>
      </c>
      <c r="H110" s="8">
        <v>0.51100999999999996</v>
      </c>
      <c r="I110" s="9" t="s">
        <v>2850</v>
      </c>
      <c r="K110" s="87"/>
    </row>
    <row r="111" spans="1:11">
      <c r="A111" s="6" t="s">
        <v>132</v>
      </c>
      <c r="B111" s="1" t="s">
        <v>2851</v>
      </c>
      <c r="C111" s="1" t="s">
        <v>2793</v>
      </c>
      <c r="D111" s="1">
        <v>17977</v>
      </c>
      <c r="E111" s="178">
        <v>-1.6337999999999998E-2</v>
      </c>
      <c r="F111" s="178">
        <v>-3.1316999999999998E-2</v>
      </c>
      <c r="G111" s="90">
        <v>1.0552000000000001E-2</v>
      </c>
      <c r="H111" s="8">
        <v>0.93923000000000001</v>
      </c>
      <c r="I111" s="9" t="s">
        <v>2851</v>
      </c>
      <c r="K111" s="87"/>
    </row>
    <row r="112" spans="1:11">
      <c r="A112" s="6" t="s">
        <v>132</v>
      </c>
      <c r="B112" s="1" t="s">
        <v>2852</v>
      </c>
      <c r="C112" s="1" t="s">
        <v>2793</v>
      </c>
      <c r="D112" s="1">
        <v>17977</v>
      </c>
      <c r="E112" s="90">
        <v>3.3612999999999998E-3</v>
      </c>
      <c r="F112" s="90">
        <v>6.0790000000000002E-3</v>
      </c>
      <c r="G112" s="90">
        <v>5.3305000000000002E-3</v>
      </c>
      <c r="H112" s="8">
        <v>0.26417000000000002</v>
      </c>
      <c r="I112" s="9" t="s">
        <v>2852</v>
      </c>
      <c r="K112" s="87"/>
    </row>
    <row r="113" spans="1:11">
      <c r="A113" s="6" t="s">
        <v>124</v>
      </c>
      <c r="B113" s="1" t="s">
        <v>2792</v>
      </c>
      <c r="C113" s="1" t="s">
        <v>2793</v>
      </c>
      <c r="D113" s="1">
        <v>17976</v>
      </c>
      <c r="E113" s="178">
        <v>-1.7951999999999999E-2</v>
      </c>
      <c r="F113" s="178">
        <v>-3.5879000000000001E-2</v>
      </c>
      <c r="G113" s="90">
        <v>1.1270000000000001E-2</v>
      </c>
      <c r="H113" s="8">
        <v>0.94438999999999995</v>
      </c>
      <c r="I113" s="9" t="s">
        <v>2792</v>
      </c>
      <c r="K113" s="87"/>
    </row>
    <row r="114" spans="1:11">
      <c r="A114" s="6" t="s">
        <v>124</v>
      </c>
      <c r="B114" s="1" t="s">
        <v>2794</v>
      </c>
      <c r="C114" s="1" t="s">
        <v>2793</v>
      </c>
      <c r="D114" s="1">
        <v>17976</v>
      </c>
      <c r="E114" s="178">
        <v>-3.2781999999999999E-2</v>
      </c>
      <c r="F114" s="178">
        <v>-6.3781000000000004E-2</v>
      </c>
      <c r="G114" s="90">
        <v>1.1722E-2</v>
      </c>
      <c r="H114" s="8">
        <v>0.99741999999999997</v>
      </c>
      <c r="I114" s="9" t="s">
        <v>2794</v>
      </c>
      <c r="K114" s="87"/>
    </row>
    <row r="115" spans="1:11">
      <c r="A115" s="6" t="s">
        <v>124</v>
      </c>
      <c r="B115" s="1" t="s">
        <v>2795</v>
      </c>
      <c r="C115" s="1" t="s">
        <v>2793</v>
      </c>
      <c r="D115" s="1">
        <v>17976</v>
      </c>
      <c r="E115" s="178">
        <v>-7.744E-3</v>
      </c>
      <c r="F115" s="178">
        <v>-1.4975E-2</v>
      </c>
      <c r="G115" s="90">
        <v>1.0477E-2</v>
      </c>
      <c r="H115" s="8">
        <v>0.77009000000000005</v>
      </c>
      <c r="I115" s="9" t="s">
        <v>2795</v>
      </c>
      <c r="K115" s="87"/>
    </row>
    <row r="116" spans="1:11">
      <c r="A116" s="6" t="s">
        <v>124</v>
      </c>
      <c r="B116" s="1" t="s">
        <v>2796</v>
      </c>
      <c r="C116" s="1" t="s">
        <v>2793</v>
      </c>
      <c r="D116" s="1">
        <v>17976</v>
      </c>
      <c r="E116" s="90">
        <v>5.3807999999999998E-3</v>
      </c>
      <c r="F116" s="90">
        <v>1.0989000000000001E-2</v>
      </c>
      <c r="G116" s="90">
        <v>1.0874999999999999E-2</v>
      </c>
      <c r="H116" s="8">
        <v>0.31037999999999999</v>
      </c>
      <c r="I116" s="9" t="s">
        <v>2796</v>
      </c>
      <c r="K116" s="87"/>
    </row>
    <row r="117" spans="1:11">
      <c r="A117" s="6" t="s">
        <v>124</v>
      </c>
      <c r="B117" s="1" t="s">
        <v>2797</v>
      </c>
      <c r="C117" s="1" t="s">
        <v>2793</v>
      </c>
      <c r="D117" s="1">
        <v>17976</v>
      </c>
      <c r="E117" s="178">
        <v>-3.3119E-3</v>
      </c>
      <c r="F117" s="178">
        <v>-6.6004000000000002E-3</v>
      </c>
      <c r="G117" s="90">
        <v>1.2592000000000001E-2</v>
      </c>
      <c r="H117" s="8">
        <v>0.60372999999999999</v>
      </c>
      <c r="I117" s="9" t="s">
        <v>2797</v>
      </c>
      <c r="K117" s="87"/>
    </row>
    <row r="118" spans="1:11">
      <c r="A118" s="6" t="s">
        <v>124</v>
      </c>
      <c r="B118" s="1" t="s">
        <v>2798</v>
      </c>
      <c r="C118" s="1" t="s">
        <v>2793</v>
      </c>
      <c r="D118" s="1">
        <v>17976</v>
      </c>
      <c r="E118" s="90">
        <v>1.0303E-2</v>
      </c>
      <c r="F118" s="90">
        <v>2.1228E-2</v>
      </c>
      <c r="G118" s="90">
        <v>1.0607E-2</v>
      </c>
      <c r="H118" s="8">
        <v>0.16571</v>
      </c>
      <c r="I118" s="9" t="s">
        <v>2798</v>
      </c>
      <c r="K118" s="87"/>
    </row>
    <row r="119" spans="1:11">
      <c r="A119" s="6" t="s">
        <v>124</v>
      </c>
      <c r="B119" s="1" t="s">
        <v>2799</v>
      </c>
      <c r="C119" s="1" t="s">
        <v>2793</v>
      </c>
      <c r="D119" s="1">
        <v>17976</v>
      </c>
      <c r="E119" s="90">
        <v>2.3011E-2</v>
      </c>
      <c r="F119" s="90">
        <v>4.4935999999999997E-2</v>
      </c>
      <c r="G119" s="90">
        <v>1.3736E-2</v>
      </c>
      <c r="H119" s="8">
        <v>4.6952000000000001E-2</v>
      </c>
      <c r="I119" s="9" t="s">
        <v>2799</v>
      </c>
      <c r="K119" s="87"/>
    </row>
    <row r="120" spans="1:11">
      <c r="A120" s="6" t="s">
        <v>124</v>
      </c>
      <c r="B120" s="1" t="s">
        <v>2800</v>
      </c>
      <c r="C120" s="1" t="s">
        <v>2793</v>
      </c>
      <c r="D120" s="1">
        <v>17976</v>
      </c>
      <c r="E120" s="178">
        <v>-4.6150000000000002E-3</v>
      </c>
      <c r="F120" s="178">
        <v>-7.8756999999999994E-3</v>
      </c>
      <c r="G120" s="90">
        <v>8.2229999999999994E-3</v>
      </c>
      <c r="H120" s="8">
        <v>0.71267999999999998</v>
      </c>
      <c r="I120" s="9" t="s">
        <v>2800</v>
      </c>
      <c r="K120" s="87"/>
    </row>
    <row r="121" spans="1:11">
      <c r="A121" s="6" t="s">
        <v>124</v>
      </c>
      <c r="B121" s="1" t="s">
        <v>2801</v>
      </c>
      <c r="C121" s="1" t="s">
        <v>2793</v>
      </c>
      <c r="D121" s="1">
        <v>17976</v>
      </c>
      <c r="E121" s="178">
        <v>-1.8085E-3</v>
      </c>
      <c r="F121" s="178">
        <v>-3.2003999999999999E-3</v>
      </c>
      <c r="G121" s="90">
        <v>7.5851E-3</v>
      </c>
      <c r="H121" s="8">
        <v>0.59423000000000004</v>
      </c>
      <c r="I121" s="9" t="s">
        <v>2802</v>
      </c>
      <c r="K121" s="87"/>
    </row>
    <row r="122" spans="1:11">
      <c r="A122" s="6" t="s">
        <v>124</v>
      </c>
      <c r="B122" s="1" t="s">
        <v>2803</v>
      </c>
      <c r="C122" s="1" t="s">
        <v>2793</v>
      </c>
      <c r="D122" s="1">
        <v>17976</v>
      </c>
      <c r="E122" s="178">
        <v>-6.0803999999999997E-3</v>
      </c>
      <c r="F122" s="178">
        <v>-1.052E-2</v>
      </c>
      <c r="G122" s="90">
        <v>8.2839000000000003E-3</v>
      </c>
      <c r="H122" s="8">
        <v>0.76851999999999998</v>
      </c>
      <c r="I122" s="9" t="s">
        <v>2803</v>
      </c>
      <c r="K122" s="87"/>
    </row>
    <row r="123" spans="1:11">
      <c r="A123" s="6" t="s">
        <v>124</v>
      </c>
      <c r="B123" s="1" t="s">
        <v>2804</v>
      </c>
      <c r="C123" s="1" t="s">
        <v>2793</v>
      </c>
      <c r="D123" s="1">
        <v>17976</v>
      </c>
      <c r="E123" s="178">
        <v>-1.7072999999999999E-3</v>
      </c>
      <c r="F123" s="178">
        <v>-3.4320000000000002E-3</v>
      </c>
      <c r="G123" s="90">
        <v>6.3975999999999998E-3</v>
      </c>
      <c r="H123" s="8">
        <v>0.60521000000000003</v>
      </c>
      <c r="I123" s="9" t="s">
        <v>2804</v>
      </c>
      <c r="K123" s="87"/>
    </row>
    <row r="124" spans="1:11">
      <c r="A124" s="6" t="s">
        <v>124</v>
      </c>
      <c r="B124" s="1" t="s">
        <v>2805</v>
      </c>
      <c r="C124" s="1" t="s">
        <v>2793</v>
      </c>
      <c r="D124" s="1">
        <v>17976</v>
      </c>
      <c r="E124" s="178">
        <v>-6.3907999999999999E-4</v>
      </c>
      <c r="F124" s="178">
        <v>-1.2712000000000001E-3</v>
      </c>
      <c r="G124" s="90">
        <v>6.5931000000000002E-3</v>
      </c>
      <c r="H124" s="8">
        <v>0.53861000000000003</v>
      </c>
      <c r="I124" s="9" t="s">
        <v>2805</v>
      </c>
      <c r="K124" s="87"/>
    </row>
    <row r="125" spans="1:11">
      <c r="A125" s="6" t="s">
        <v>124</v>
      </c>
      <c r="B125" s="1" t="s">
        <v>2806</v>
      </c>
      <c r="C125" s="1" t="s">
        <v>2793</v>
      </c>
      <c r="D125" s="1">
        <v>17976</v>
      </c>
      <c r="E125" s="8">
        <v>3.3859999999999999E-4</v>
      </c>
      <c r="F125" s="90">
        <v>6.1870000000000002E-4</v>
      </c>
      <c r="G125" s="90">
        <v>7.5002000000000003E-3</v>
      </c>
      <c r="H125" s="8">
        <v>0.48199999999999998</v>
      </c>
      <c r="I125" s="9" t="s">
        <v>2806</v>
      </c>
      <c r="K125" s="87"/>
    </row>
    <row r="126" spans="1:11">
      <c r="A126" s="6" t="s">
        <v>124</v>
      </c>
      <c r="B126" s="1" t="s">
        <v>2807</v>
      </c>
      <c r="C126" s="1" t="s">
        <v>2793</v>
      </c>
      <c r="D126" s="1">
        <v>17976</v>
      </c>
      <c r="E126" s="178">
        <v>-5.5431999999999996E-4</v>
      </c>
      <c r="F126" s="178">
        <v>-1.0234E-3</v>
      </c>
      <c r="G126" s="90">
        <v>7.2319000000000003E-3</v>
      </c>
      <c r="H126" s="8">
        <v>0.53054999999999997</v>
      </c>
      <c r="I126" s="9" t="s">
        <v>2807</v>
      </c>
      <c r="K126" s="87"/>
    </row>
    <row r="127" spans="1:11">
      <c r="A127" s="6" t="s">
        <v>124</v>
      </c>
      <c r="B127" s="1" t="s">
        <v>2808</v>
      </c>
      <c r="C127" s="1" t="s">
        <v>2793</v>
      </c>
      <c r="D127" s="1">
        <v>17976</v>
      </c>
      <c r="E127" s="178">
        <v>-5.9738999999999999E-3</v>
      </c>
      <c r="F127" s="178">
        <v>-1.0135E-2</v>
      </c>
      <c r="G127" s="90">
        <v>8.3631999999999995E-3</v>
      </c>
      <c r="H127" s="8">
        <v>0.76248000000000005</v>
      </c>
      <c r="I127" s="9" t="s">
        <v>2808</v>
      </c>
      <c r="K127" s="87"/>
    </row>
    <row r="128" spans="1:11">
      <c r="A128" s="6" t="s">
        <v>124</v>
      </c>
      <c r="B128" s="1" t="s">
        <v>2809</v>
      </c>
      <c r="C128" s="1" t="s">
        <v>2793</v>
      </c>
      <c r="D128" s="1">
        <v>17976</v>
      </c>
      <c r="E128" s="178">
        <v>-8.7618999999999995E-3</v>
      </c>
      <c r="F128" s="178">
        <v>-1.5117E-2</v>
      </c>
      <c r="G128" s="90">
        <v>8.4711000000000005E-3</v>
      </c>
      <c r="H128" s="8">
        <v>0.84950000000000003</v>
      </c>
      <c r="I128" s="9" t="s">
        <v>2809</v>
      </c>
      <c r="K128" s="87"/>
    </row>
    <row r="129" spans="1:11">
      <c r="A129" s="6" t="s">
        <v>124</v>
      </c>
      <c r="B129" s="1" t="s">
        <v>2810</v>
      </c>
      <c r="C129" s="1" t="s">
        <v>2793</v>
      </c>
      <c r="D129" s="1">
        <v>17976</v>
      </c>
      <c r="E129" s="178">
        <v>-3.3934E-3</v>
      </c>
      <c r="F129" s="178">
        <v>-5.8979999999999996E-3</v>
      </c>
      <c r="G129" s="90">
        <v>7.9755999999999994E-3</v>
      </c>
      <c r="H129" s="8">
        <v>0.66474999999999995</v>
      </c>
      <c r="I129" s="9" t="s">
        <v>2811</v>
      </c>
      <c r="K129" s="87"/>
    </row>
    <row r="130" spans="1:11">
      <c r="A130" s="6" t="s">
        <v>124</v>
      </c>
      <c r="B130" s="1" t="s">
        <v>2812</v>
      </c>
      <c r="C130" s="1" t="s">
        <v>2793</v>
      </c>
      <c r="D130" s="1">
        <v>17976</v>
      </c>
      <c r="E130" s="178">
        <v>-8.1849999999999996E-3</v>
      </c>
      <c r="F130" s="178">
        <v>-1.3948E-2</v>
      </c>
      <c r="G130" s="90">
        <v>8.3508000000000002E-3</v>
      </c>
      <c r="H130" s="8">
        <v>0.83648999999999996</v>
      </c>
      <c r="I130" s="9" t="s">
        <v>2812</v>
      </c>
      <c r="K130" s="87"/>
    </row>
    <row r="131" spans="1:11">
      <c r="A131" s="6" t="s">
        <v>124</v>
      </c>
      <c r="B131" s="1" t="s">
        <v>2813</v>
      </c>
      <c r="C131" s="1" t="s">
        <v>2793</v>
      </c>
      <c r="D131" s="1">
        <v>17976</v>
      </c>
      <c r="E131" s="178">
        <v>-1.5817999999999999E-2</v>
      </c>
      <c r="F131" s="178">
        <v>-2.8489E-2</v>
      </c>
      <c r="G131" s="90">
        <v>9.0340999999999998E-3</v>
      </c>
      <c r="H131" s="8">
        <v>0.96001999999999998</v>
      </c>
      <c r="I131" s="9" t="s">
        <v>2814</v>
      </c>
      <c r="K131" s="87"/>
    </row>
    <row r="132" spans="1:11">
      <c r="A132" s="6" t="s">
        <v>124</v>
      </c>
      <c r="B132" s="1" t="s">
        <v>2815</v>
      </c>
      <c r="C132" s="1" t="s">
        <v>2793</v>
      </c>
      <c r="D132" s="1">
        <v>17976</v>
      </c>
      <c r="E132" s="178">
        <v>-1.7579999999999998E-2</v>
      </c>
      <c r="F132" s="178">
        <v>-3.0318999999999999E-2</v>
      </c>
      <c r="G132" s="90">
        <v>9.0121000000000003E-3</v>
      </c>
      <c r="H132" s="8">
        <v>0.97445000000000004</v>
      </c>
      <c r="I132" s="9" t="s">
        <v>2815</v>
      </c>
      <c r="K132" s="87"/>
    </row>
    <row r="133" spans="1:11">
      <c r="A133" s="6" t="s">
        <v>124</v>
      </c>
      <c r="B133" s="1" t="s">
        <v>2816</v>
      </c>
      <c r="C133" s="1" t="s">
        <v>2793</v>
      </c>
      <c r="D133" s="1">
        <v>17976</v>
      </c>
      <c r="E133" s="178">
        <v>-1.6669E-2</v>
      </c>
      <c r="F133" s="178">
        <v>-3.2113999999999997E-2</v>
      </c>
      <c r="G133" s="90">
        <v>1.3273999999999999E-2</v>
      </c>
      <c r="H133" s="8">
        <v>0.89539000000000002</v>
      </c>
      <c r="I133" s="9" t="s">
        <v>2816</v>
      </c>
      <c r="K133" s="87"/>
    </row>
    <row r="134" spans="1:11">
      <c r="A134" s="6" t="s">
        <v>124</v>
      </c>
      <c r="B134" s="1" t="s">
        <v>2817</v>
      </c>
      <c r="C134" s="1" t="s">
        <v>2793</v>
      </c>
      <c r="D134" s="1">
        <v>17976</v>
      </c>
      <c r="E134" s="90">
        <v>9.7085000000000001E-3</v>
      </c>
      <c r="F134" s="90">
        <v>2.0823000000000001E-2</v>
      </c>
      <c r="G134" s="90">
        <v>6.8957999999999997E-3</v>
      </c>
      <c r="H134" s="8">
        <v>7.9590999999999995E-2</v>
      </c>
      <c r="I134" s="9" t="s">
        <v>2817</v>
      </c>
      <c r="K134" s="87"/>
    </row>
    <row r="135" spans="1:11">
      <c r="A135" s="6" t="s">
        <v>124</v>
      </c>
      <c r="B135" s="1" t="s">
        <v>2818</v>
      </c>
      <c r="C135" s="1" t="s">
        <v>2793</v>
      </c>
      <c r="D135" s="1">
        <v>17976</v>
      </c>
      <c r="E135" s="90">
        <v>3.3440000000000002E-3</v>
      </c>
      <c r="F135" s="90">
        <v>7.3058999999999997E-3</v>
      </c>
      <c r="G135" s="90">
        <v>5.1598E-3</v>
      </c>
      <c r="H135" s="8">
        <v>0.25846999999999998</v>
      </c>
      <c r="I135" s="9" t="s">
        <v>2819</v>
      </c>
      <c r="K135" s="87"/>
    </row>
    <row r="136" spans="1:11">
      <c r="A136" s="6" t="s">
        <v>124</v>
      </c>
      <c r="B136" s="1" t="s">
        <v>2820</v>
      </c>
      <c r="C136" s="1" t="s">
        <v>2793</v>
      </c>
      <c r="D136" s="1">
        <v>17976</v>
      </c>
      <c r="E136" s="90">
        <v>2.5701999999999999E-2</v>
      </c>
      <c r="F136" s="90">
        <v>5.0472000000000003E-2</v>
      </c>
      <c r="G136" s="90">
        <v>1.2718999999999999E-2</v>
      </c>
      <c r="H136" s="8">
        <v>2.1656999999999999E-2</v>
      </c>
      <c r="I136" s="9" t="s">
        <v>2820</v>
      </c>
      <c r="K136" s="87"/>
    </row>
    <row r="137" spans="1:11">
      <c r="A137" s="6" t="s">
        <v>124</v>
      </c>
      <c r="B137" s="1" t="s">
        <v>2821</v>
      </c>
      <c r="C137" s="1" t="s">
        <v>2793</v>
      </c>
      <c r="D137" s="1">
        <v>17976</v>
      </c>
      <c r="E137" s="90">
        <v>2.1082E-2</v>
      </c>
      <c r="F137" s="90">
        <v>4.1814999999999998E-2</v>
      </c>
      <c r="G137" s="90">
        <v>1.2125E-2</v>
      </c>
      <c r="H137" s="8">
        <v>4.1045999999999999E-2</v>
      </c>
      <c r="I137" s="9" t="s">
        <v>2821</v>
      </c>
      <c r="K137" s="87"/>
    </row>
    <row r="138" spans="1:11">
      <c r="A138" s="6" t="s">
        <v>124</v>
      </c>
      <c r="B138" s="1" t="s">
        <v>2822</v>
      </c>
      <c r="C138" s="1" t="s">
        <v>2793</v>
      </c>
      <c r="D138" s="1">
        <v>17976</v>
      </c>
      <c r="E138" s="90">
        <v>9.7575000000000005E-3</v>
      </c>
      <c r="F138" s="90">
        <v>1.9125E-2</v>
      </c>
      <c r="G138" s="90">
        <v>1.3258000000000001E-2</v>
      </c>
      <c r="H138" s="8">
        <v>0.23089000000000001</v>
      </c>
      <c r="I138" s="9" t="s">
        <v>2822</v>
      </c>
      <c r="K138" s="87"/>
    </row>
    <row r="139" spans="1:11">
      <c r="A139" s="6" t="s">
        <v>124</v>
      </c>
      <c r="B139" s="1" t="s">
        <v>2823</v>
      </c>
      <c r="C139" s="1" t="s">
        <v>2793</v>
      </c>
      <c r="D139" s="1">
        <v>17976</v>
      </c>
      <c r="E139" s="90">
        <v>3.6381999999999999E-3</v>
      </c>
      <c r="F139" s="90">
        <v>6.7032999999999997E-3</v>
      </c>
      <c r="G139" s="90">
        <v>1.2218E-2</v>
      </c>
      <c r="H139" s="8">
        <v>0.38294</v>
      </c>
      <c r="I139" s="9" t="s">
        <v>2823</v>
      </c>
      <c r="K139" s="87"/>
    </row>
    <row r="140" spans="1:11">
      <c r="A140" s="6" t="s">
        <v>124</v>
      </c>
      <c r="B140" s="1" t="s">
        <v>2824</v>
      </c>
      <c r="C140" s="1" t="s">
        <v>2793</v>
      </c>
      <c r="D140" s="1">
        <v>17976</v>
      </c>
      <c r="E140" s="90">
        <v>4.1669000000000003E-3</v>
      </c>
      <c r="F140" s="90">
        <v>8.2129999999999998E-3</v>
      </c>
      <c r="G140" s="90">
        <v>1.3521E-2</v>
      </c>
      <c r="H140" s="8">
        <v>0.37896999999999997</v>
      </c>
      <c r="I140" s="9" t="s">
        <v>2825</v>
      </c>
      <c r="K140" s="87"/>
    </row>
    <row r="141" spans="1:11">
      <c r="A141" s="6" t="s">
        <v>124</v>
      </c>
      <c r="B141" s="1" t="s">
        <v>2826</v>
      </c>
      <c r="C141" s="1" t="s">
        <v>2793</v>
      </c>
      <c r="D141" s="1">
        <v>17976</v>
      </c>
      <c r="E141" s="90">
        <v>1.2191E-2</v>
      </c>
      <c r="F141" s="90">
        <v>2.3609000000000002E-2</v>
      </c>
      <c r="G141" s="90">
        <v>8.0678E-3</v>
      </c>
      <c r="H141" s="8">
        <v>6.5387000000000001E-2</v>
      </c>
      <c r="I141" s="9" t="s">
        <v>2826</v>
      </c>
      <c r="K141" s="87"/>
    </row>
    <row r="142" spans="1:11">
      <c r="A142" s="6" t="s">
        <v>124</v>
      </c>
      <c r="B142" s="1" t="s">
        <v>2827</v>
      </c>
      <c r="C142" s="1" t="s">
        <v>2793</v>
      </c>
      <c r="D142" s="1">
        <v>17976</v>
      </c>
      <c r="E142" s="90">
        <v>2.1854000000000001E-3</v>
      </c>
      <c r="F142" s="90">
        <v>4.3163000000000003E-3</v>
      </c>
      <c r="G142" s="90">
        <v>1.3095000000000001E-2</v>
      </c>
      <c r="H142" s="8">
        <v>0.43373</v>
      </c>
      <c r="I142" s="9" t="s">
        <v>2827</v>
      </c>
      <c r="K142" s="87"/>
    </row>
    <row r="143" spans="1:11">
      <c r="A143" s="6" t="s">
        <v>124</v>
      </c>
      <c r="B143" s="1" t="s">
        <v>2828</v>
      </c>
      <c r="C143" s="1" t="s">
        <v>2793</v>
      </c>
      <c r="D143" s="1">
        <v>17976</v>
      </c>
      <c r="E143" s="90">
        <v>1.5410999999999999E-2</v>
      </c>
      <c r="F143" s="90">
        <v>2.9957999999999999E-2</v>
      </c>
      <c r="G143" s="90">
        <v>1.2493000000000001E-2</v>
      </c>
      <c r="H143" s="8">
        <v>0.10868999999999999</v>
      </c>
      <c r="I143" s="9" t="s">
        <v>2828</v>
      </c>
      <c r="K143" s="87"/>
    </row>
    <row r="144" spans="1:11">
      <c r="A144" s="6" t="s">
        <v>124</v>
      </c>
      <c r="B144" s="1" t="s">
        <v>2829</v>
      </c>
      <c r="C144" s="1" t="s">
        <v>2793</v>
      </c>
      <c r="D144" s="1">
        <v>17976</v>
      </c>
      <c r="E144" s="178">
        <v>-1.0462000000000001E-2</v>
      </c>
      <c r="F144" s="178">
        <v>-1.8807999999999998E-2</v>
      </c>
      <c r="G144" s="90">
        <v>1.0022E-2</v>
      </c>
      <c r="H144" s="8">
        <v>0.85172999999999999</v>
      </c>
      <c r="I144" s="9" t="s">
        <v>2829</v>
      </c>
      <c r="K144" s="87"/>
    </row>
    <row r="145" spans="1:11">
      <c r="A145" s="6" t="s">
        <v>124</v>
      </c>
      <c r="B145" s="1" t="s">
        <v>2830</v>
      </c>
      <c r="C145" s="1" t="s">
        <v>2793</v>
      </c>
      <c r="D145" s="1">
        <v>17976</v>
      </c>
      <c r="E145" s="178">
        <v>-1.472E-2</v>
      </c>
      <c r="F145" s="178">
        <v>-2.4590000000000001E-2</v>
      </c>
      <c r="G145" s="90">
        <v>9.5148000000000003E-3</v>
      </c>
      <c r="H145" s="8">
        <v>0.93906999999999996</v>
      </c>
      <c r="I145" s="9" t="s">
        <v>2830</v>
      </c>
      <c r="K145" s="87"/>
    </row>
    <row r="146" spans="1:11">
      <c r="A146" s="6" t="s">
        <v>124</v>
      </c>
      <c r="B146" s="1" t="s">
        <v>2831</v>
      </c>
      <c r="C146" s="1" t="s">
        <v>2793</v>
      </c>
      <c r="D146" s="1">
        <v>17976</v>
      </c>
      <c r="E146" s="178">
        <v>-3.0774000000000001E-3</v>
      </c>
      <c r="F146" s="178">
        <v>-5.4180000000000001E-3</v>
      </c>
      <c r="G146" s="90">
        <v>9.5072999999999998E-3</v>
      </c>
      <c r="H146" s="8">
        <v>0.62690999999999997</v>
      </c>
      <c r="I146" s="9" t="s">
        <v>2831</v>
      </c>
      <c r="K146" s="87"/>
    </row>
    <row r="147" spans="1:11">
      <c r="A147" s="6" t="s">
        <v>124</v>
      </c>
      <c r="B147" s="1" t="s">
        <v>2832</v>
      </c>
      <c r="C147" s="1" t="s">
        <v>2793</v>
      </c>
      <c r="D147" s="1">
        <v>17976</v>
      </c>
      <c r="E147" s="178">
        <v>-3.0901000000000001E-3</v>
      </c>
      <c r="F147" s="178">
        <v>-5.7270999999999997E-3</v>
      </c>
      <c r="G147" s="90">
        <v>9.7587000000000004E-3</v>
      </c>
      <c r="H147" s="8">
        <v>0.62424999999999997</v>
      </c>
      <c r="I147" s="9" t="s">
        <v>2832</v>
      </c>
      <c r="K147" s="87"/>
    </row>
    <row r="148" spans="1:11">
      <c r="A148" s="6" t="s">
        <v>124</v>
      </c>
      <c r="B148" s="1" t="s">
        <v>2833</v>
      </c>
      <c r="C148" s="1" t="s">
        <v>2793</v>
      </c>
      <c r="D148" s="1">
        <v>17976</v>
      </c>
      <c r="E148" s="90">
        <v>3.4026999999999998E-3</v>
      </c>
      <c r="F148" s="90">
        <v>6.1269000000000002E-3</v>
      </c>
      <c r="G148" s="90">
        <v>6.7131999999999999E-3</v>
      </c>
      <c r="H148" s="8">
        <v>0.30613000000000001</v>
      </c>
      <c r="I148" s="9" t="s">
        <v>2833</v>
      </c>
      <c r="K148" s="87"/>
    </row>
    <row r="149" spans="1:11">
      <c r="A149" s="6" t="s">
        <v>124</v>
      </c>
      <c r="B149" s="1" t="s">
        <v>2834</v>
      </c>
      <c r="C149" s="1" t="s">
        <v>2793</v>
      </c>
      <c r="D149" s="1">
        <v>17976</v>
      </c>
      <c r="E149" s="178">
        <v>-4.0867999999999998E-3</v>
      </c>
      <c r="F149" s="178">
        <v>-7.9260000000000008E-3</v>
      </c>
      <c r="G149" s="90">
        <v>9.6234000000000007E-3</v>
      </c>
      <c r="H149" s="8">
        <v>0.66446000000000005</v>
      </c>
      <c r="I149" s="9" t="s">
        <v>2834</v>
      </c>
      <c r="K149" s="87"/>
    </row>
    <row r="150" spans="1:11">
      <c r="A150" s="6" t="s">
        <v>124</v>
      </c>
      <c r="B150" s="1" t="s">
        <v>2835</v>
      </c>
      <c r="C150" s="1" t="s">
        <v>2793</v>
      </c>
      <c r="D150" s="1">
        <v>17976</v>
      </c>
      <c r="E150" s="178">
        <v>-3.5331E-3</v>
      </c>
      <c r="F150" s="178">
        <v>-6.5877000000000002E-3</v>
      </c>
      <c r="G150" s="90">
        <v>1.013E-2</v>
      </c>
      <c r="H150" s="8">
        <v>0.63636999999999999</v>
      </c>
      <c r="I150" s="9" t="s">
        <v>2835</v>
      </c>
      <c r="K150" s="87"/>
    </row>
    <row r="151" spans="1:11">
      <c r="A151" s="6" t="s">
        <v>124</v>
      </c>
      <c r="B151" s="1" t="s">
        <v>2836</v>
      </c>
      <c r="C151" s="1" t="s">
        <v>2793</v>
      </c>
      <c r="D151" s="1">
        <v>17976</v>
      </c>
      <c r="E151" s="178">
        <v>-2.0119000000000001E-3</v>
      </c>
      <c r="F151" s="178">
        <v>-3.8069000000000002E-3</v>
      </c>
      <c r="G151" s="90">
        <v>7.2099E-3</v>
      </c>
      <c r="H151" s="8">
        <v>0.60989000000000004</v>
      </c>
      <c r="I151" s="9" t="s">
        <v>2836</v>
      </c>
      <c r="K151" s="87"/>
    </row>
    <row r="152" spans="1:11">
      <c r="A152" s="6" t="s">
        <v>124</v>
      </c>
      <c r="B152" s="1" t="s">
        <v>2837</v>
      </c>
      <c r="C152" s="1" t="s">
        <v>2793</v>
      </c>
      <c r="D152" s="1">
        <v>17976</v>
      </c>
      <c r="E152" s="178">
        <v>-4.3702999999999997E-3</v>
      </c>
      <c r="F152" s="178">
        <v>-8.8123000000000003E-3</v>
      </c>
      <c r="G152" s="90">
        <v>1.0588999999999999E-2</v>
      </c>
      <c r="H152" s="8">
        <v>0.66008999999999995</v>
      </c>
      <c r="I152" s="9" t="s">
        <v>2837</v>
      </c>
      <c r="K152" s="87"/>
    </row>
    <row r="153" spans="1:11">
      <c r="A153" s="6" t="s">
        <v>124</v>
      </c>
      <c r="B153" s="1" t="s">
        <v>2838</v>
      </c>
      <c r="C153" s="1" t="s">
        <v>2793</v>
      </c>
      <c r="D153" s="1">
        <v>17976</v>
      </c>
      <c r="E153" s="178">
        <v>-2.0796E-3</v>
      </c>
      <c r="F153" s="178">
        <v>-4.2201000000000001E-3</v>
      </c>
      <c r="G153" s="90">
        <v>1.0156999999999999E-2</v>
      </c>
      <c r="H153" s="8">
        <v>0.58111000000000002</v>
      </c>
      <c r="I153" s="9" t="s">
        <v>2838</v>
      </c>
      <c r="K153" s="87"/>
    </row>
    <row r="154" spans="1:11">
      <c r="A154" s="6" t="s">
        <v>124</v>
      </c>
      <c r="B154" s="1" t="s">
        <v>2839</v>
      </c>
      <c r="C154" s="1" t="s">
        <v>2793</v>
      </c>
      <c r="D154" s="1">
        <v>17976</v>
      </c>
      <c r="E154" s="178">
        <v>-2.4137E-3</v>
      </c>
      <c r="F154" s="178">
        <v>-4.0397999999999996E-3</v>
      </c>
      <c r="G154" s="90">
        <v>8.8672000000000004E-3</v>
      </c>
      <c r="H154" s="8">
        <v>0.60726999999999998</v>
      </c>
      <c r="I154" s="9" t="s">
        <v>2839</v>
      </c>
      <c r="K154" s="87"/>
    </row>
    <row r="155" spans="1:11">
      <c r="A155" s="6" t="s">
        <v>124</v>
      </c>
      <c r="B155" s="1" t="s">
        <v>2840</v>
      </c>
      <c r="C155" s="1" t="s">
        <v>2793</v>
      </c>
      <c r="D155" s="1">
        <v>17976</v>
      </c>
      <c r="E155" s="90">
        <v>8.9963000000000005E-3</v>
      </c>
      <c r="F155" s="90">
        <v>1.6825E-2</v>
      </c>
      <c r="G155" s="90">
        <v>9.3509999999999999E-3</v>
      </c>
      <c r="H155" s="8">
        <v>0.16800999999999999</v>
      </c>
      <c r="I155" s="9" t="s">
        <v>2840</v>
      </c>
      <c r="K155" s="87"/>
    </row>
    <row r="156" spans="1:11">
      <c r="A156" s="73" t="s">
        <v>124</v>
      </c>
      <c r="B156" s="74" t="s">
        <v>162</v>
      </c>
      <c r="C156" s="74" t="s">
        <v>2793</v>
      </c>
      <c r="D156" s="74">
        <v>17976</v>
      </c>
      <c r="E156" s="89">
        <v>5.4711999999999997E-2</v>
      </c>
      <c r="F156" s="89">
        <v>0.10401000000000001</v>
      </c>
      <c r="G156" s="89">
        <v>1.2529E-2</v>
      </c>
      <c r="H156" s="179">
        <v>6.3389999999999998E-6</v>
      </c>
      <c r="I156" s="92" t="s">
        <v>162</v>
      </c>
      <c r="K156" s="87"/>
    </row>
    <row r="157" spans="1:11">
      <c r="A157" s="6" t="s">
        <v>124</v>
      </c>
      <c r="B157" s="1" t="s">
        <v>2841</v>
      </c>
      <c r="C157" s="1" t="s">
        <v>2793</v>
      </c>
      <c r="D157" s="1">
        <v>17976</v>
      </c>
      <c r="E157" s="90">
        <v>8.1255000000000008E-3</v>
      </c>
      <c r="F157" s="90">
        <v>1.5702000000000001E-2</v>
      </c>
      <c r="G157" s="90">
        <v>8.1288999999999997E-3</v>
      </c>
      <c r="H157" s="8">
        <v>0.15876999999999999</v>
      </c>
      <c r="I157" s="9" t="s">
        <v>2842</v>
      </c>
      <c r="K157" s="87"/>
    </row>
    <row r="158" spans="1:11">
      <c r="A158" s="6" t="s">
        <v>124</v>
      </c>
      <c r="B158" s="1" t="s">
        <v>2843</v>
      </c>
      <c r="C158" s="1" t="s">
        <v>2793</v>
      </c>
      <c r="D158" s="1">
        <v>17976</v>
      </c>
      <c r="E158" s="90">
        <v>8.1063999999999997E-3</v>
      </c>
      <c r="F158" s="90">
        <v>1.576E-2</v>
      </c>
      <c r="G158" s="90">
        <v>8.1548999999999996E-3</v>
      </c>
      <c r="H158" s="8">
        <v>0.16011</v>
      </c>
      <c r="I158" s="9" t="s">
        <v>2843</v>
      </c>
      <c r="K158" s="87"/>
    </row>
    <row r="159" spans="1:11">
      <c r="A159" s="6" t="s">
        <v>124</v>
      </c>
      <c r="B159" s="1" t="s">
        <v>2844</v>
      </c>
      <c r="C159" s="1" t="s">
        <v>2793</v>
      </c>
      <c r="D159" s="1">
        <v>17976</v>
      </c>
      <c r="E159" s="178">
        <v>-2.9589999999999998E-3</v>
      </c>
      <c r="F159" s="178">
        <v>-5.4554E-3</v>
      </c>
      <c r="G159" s="90">
        <v>1.0093E-2</v>
      </c>
      <c r="H159" s="8">
        <v>0.61529999999999996</v>
      </c>
      <c r="I159" s="9" t="s">
        <v>2845</v>
      </c>
      <c r="K159" s="87"/>
    </row>
    <row r="160" spans="1:11">
      <c r="A160" s="6" t="s">
        <v>124</v>
      </c>
      <c r="B160" s="1" t="s">
        <v>2846</v>
      </c>
      <c r="C160" s="1" t="s">
        <v>2793</v>
      </c>
      <c r="D160" s="1">
        <v>17976</v>
      </c>
      <c r="E160" s="178">
        <v>-1.3195999999999999E-2</v>
      </c>
      <c r="F160" s="178">
        <v>-2.6200000000000001E-2</v>
      </c>
      <c r="G160" s="90">
        <v>7.7010000000000004E-3</v>
      </c>
      <c r="H160" s="8">
        <v>0.95667999999999997</v>
      </c>
      <c r="I160" s="9" t="s">
        <v>2846</v>
      </c>
      <c r="K160" s="87"/>
    </row>
    <row r="161" spans="1:11">
      <c r="A161" s="6" t="s">
        <v>124</v>
      </c>
      <c r="B161" s="1" t="s">
        <v>2847</v>
      </c>
      <c r="C161" s="1" t="s">
        <v>2793</v>
      </c>
      <c r="D161" s="1">
        <v>17976</v>
      </c>
      <c r="E161" s="178">
        <v>-8.8296999999999996E-4</v>
      </c>
      <c r="F161" s="178">
        <v>-1.6064E-3</v>
      </c>
      <c r="G161" s="90">
        <v>1.2551E-2</v>
      </c>
      <c r="H161" s="8">
        <v>0.52803999999999995</v>
      </c>
      <c r="I161" s="9" t="s">
        <v>2847</v>
      </c>
      <c r="K161" s="87"/>
    </row>
    <row r="162" spans="1:11">
      <c r="A162" s="6" t="s">
        <v>124</v>
      </c>
      <c r="B162" s="1" t="s">
        <v>2848</v>
      </c>
      <c r="C162" s="1" t="s">
        <v>2793</v>
      </c>
      <c r="D162" s="1">
        <v>17976</v>
      </c>
      <c r="E162" s="90">
        <v>5.8338000000000001E-3</v>
      </c>
      <c r="F162" s="90">
        <v>1.0076E-2</v>
      </c>
      <c r="G162" s="90">
        <v>5.8458E-3</v>
      </c>
      <c r="H162" s="8">
        <v>0.15916</v>
      </c>
      <c r="I162" s="9" t="s">
        <v>2848</v>
      </c>
      <c r="K162" s="87"/>
    </row>
    <row r="163" spans="1:11">
      <c r="A163" s="6" t="s">
        <v>124</v>
      </c>
      <c r="B163" s="1" t="s">
        <v>2849</v>
      </c>
      <c r="C163" s="1" t="s">
        <v>2793</v>
      </c>
      <c r="D163" s="1">
        <v>17976</v>
      </c>
      <c r="E163" s="178">
        <v>-1.4543E-3</v>
      </c>
      <c r="F163" s="178">
        <v>-2.8860000000000001E-3</v>
      </c>
      <c r="G163" s="90">
        <v>1.022E-2</v>
      </c>
      <c r="H163" s="8">
        <v>0.55657999999999996</v>
      </c>
      <c r="I163" s="9" t="s">
        <v>2849</v>
      </c>
      <c r="K163" s="87"/>
    </row>
    <row r="164" spans="1:11">
      <c r="A164" s="6" t="s">
        <v>124</v>
      </c>
      <c r="B164" s="1" t="s">
        <v>2850</v>
      </c>
      <c r="C164" s="1" t="s">
        <v>2793</v>
      </c>
      <c r="D164" s="1">
        <v>17976</v>
      </c>
      <c r="E164" s="90">
        <v>1.5883000000000001E-2</v>
      </c>
      <c r="F164" s="90">
        <v>3.2402E-2</v>
      </c>
      <c r="G164" s="90">
        <v>1.1396E-2</v>
      </c>
      <c r="H164" s="8">
        <v>8.1695000000000004E-2</v>
      </c>
      <c r="I164" s="9" t="s">
        <v>2850</v>
      </c>
      <c r="K164" s="87"/>
    </row>
    <row r="165" spans="1:11">
      <c r="A165" s="6" t="s">
        <v>124</v>
      </c>
      <c r="B165" s="1" t="s">
        <v>2851</v>
      </c>
      <c r="C165" s="1" t="s">
        <v>2793</v>
      </c>
      <c r="D165" s="1">
        <v>17976</v>
      </c>
      <c r="E165" s="90">
        <v>2.2332000000000001E-2</v>
      </c>
      <c r="F165" s="90">
        <v>4.2805000000000003E-2</v>
      </c>
      <c r="G165" s="90">
        <v>1.1658999999999999E-2</v>
      </c>
      <c r="H165" s="8">
        <v>2.7727000000000002E-2</v>
      </c>
      <c r="I165" s="9" t="s">
        <v>2851</v>
      </c>
      <c r="K165" s="87"/>
    </row>
    <row r="166" spans="1:11">
      <c r="A166" s="6" t="s">
        <v>124</v>
      </c>
      <c r="B166" s="1" t="s">
        <v>2852</v>
      </c>
      <c r="C166" s="1" t="s">
        <v>2793</v>
      </c>
      <c r="D166" s="1">
        <v>17976</v>
      </c>
      <c r="E166" s="178">
        <v>-3.6814E-3</v>
      </c>
      <c r="F166" s="178">
        <v>-6.6573999999999999E-3</v>
      </c>
      <c r="G166" s="90">
        <v>5.8887999999999996E-3</v>
      </c>
      <c r="H166" s="8">
        <v>0.73406000000000005</v>
      </c>
      <c r="I166" s="9" t="s">
        <v>2852</v>
      </c>
      <c r="K166" s="87"/>
    </row>
    <row r="167" spans="1:11">
      <c r="A167" s="6" t="s">
        <v>140</v>
      </c>
      <c r="B167" s="1" t="s">
        <v>2792</v>
      </c>
      <c r="C167" s="1" t="s">
        <v>2793</v>
      </c>
      <c r="D167" s="1">
        <v>17977</v>
      </c>
      <c r="E167" s="178">
        <v>-6.3603000000000002E-3</v>
      </c>
      <c r="F167" s="178">
        <v>-1.2711E-2</v>
      </c>
      <c r="G167" s="90">
        <v>9.8323000000000004E-3</v>
      </c>
      <c r="H167" s="8">
        <v>0.74114000000000002</v>
      </c>
      <c r="I167" s="9" t="s">
        <v>2792</v>
      </c>
      <c r="K167" s="87"/>
    </row>
    <row r="168" spans="1:11">
      <c r="A168" s="6" t="s">
        <v>140</v>
      </c>
      <c r="B168" s="1" t="s">
        <v>2794</v>
      </c>
      <c r="C168" s="1" t="s">
        <v>2793</v>
      </c>
      <c r="D168" s="1">
        <v>17977</v>
      </c>
      <c r="E168" s="178">
        <v>-2.1014999999999999E-2</v>
      </c>
      <c r="F168" s="178">
        <v>-4.0883999999999997E-2</v>
      </c>
      <c r="G168" s="90">
        <v>1.0253999999999999E-2</v>
      </c>
      <c r="H168" s="8">
        <v>0.97977999999999998</v>
      </c>
      <c r="I168" s="9" t="s">
        <v>2794</v>
      </c>
      <c r="K168" s="87"/>
    </row>
    <row r="169" spans="1:11">
      <c r="A169" s="6" t="s">
        <v>140</v>
      </c>
      <c r="B169" s="1" t="s">
        <v>2795</v>
      </c>
      <c r="C169" s="1" t="s">
        <v>2793</v>
      </c>
      <c r="D169" s="1">
        <v>17977</v>
      </c>
      <c r="E169" s="90">
        <v>1.9997000000000001E-3</v>
      </c>
      <c r="F169" s="90">
        <v>3.8668999999999999E-3</v>
      </c>
      <c r="G169" s="90">
        <v>9.1993000000000005E-3</v>
      </c>
      <c r="H169" s="8">
        <v>0.41395999999999999</v>
      </c>
      <c r="I169" s="9" t="s">
        <v>2795</v>
      </c>
      <c r="K169" s="87"/>
    </row>
    <row r="170" spans="1:11">
      <c r="A170" s="6" t="s">
        <v>140</v>
      </c>
      <c r="B170" s="1" t="s">
        <v>2796</v>
      </c>
      <c r="C170" s="1" t="s">
        <v>2793</v>
      </c>
      <c r="D170" s="1">
        <v>17977</v>
      </c>
      <c r="E170" s="90">
        <v>6.9903999999999995E-4</v>
      </c>
      <c r="F170" s="90">
        <v>1.4276E-3</v>
      </c>
      <c r="G170" s="90">
        <v>9.4911000000000006E-3</v>
      </c>
      <c r="H170" s="8">
        <v>0.47064</v>
      </c>
      <c r="I170" s="9" t="s">
        <v>2796</v>
      </c>
      <c r="K170" s="87"/>
    </row>
    <row r="171" spans="1:11">
      <c r="A171" s="6" t="s">
        <v>140</v>
      </c>
      <c r="B171" s="1" t="s">
        <v>2797</v>
      </c>
      <c r="C171" s="1" t="s">
        <v>2793</v>
      </c>
      <c r="D171" s="1">
        <v>17977</v>
      </c>
      <c r="E171" s="178">
        <v>-7.3638999999999996E-3</v>
      </c>
      <c r="F171" s="178">
        <v>-1.4675000000000001E-2</v>
      </c>
      <c r="G171" s="90">
        <v>1.0992E-2</v>
      </c>
      <c r="H171" s="8">
        <v>0.74853999999999998</v>
      </c>
      <c r="I171" s="9" t="s">
        <v>2797</v>
      </c>
      <c r="K171" s="87"/>
    </row>
    <row r="172" spans="1:11">
      <c r="A172" s="6" t="s">
        <v>140</v>
      </c>
      <c r="B172" s="1" t="s">
        <v>2798</v>
      </c>
      <c r="C172" s="1" t="s">
        <v>2793</v>
      </c>
      <c r="D172" s="1">
        <v>17977</v>
      </c>
      <c r="E172" s="90">
        <v>1.2965000000000001E-2</v>
      </c>
      <c r="F172" s="90">
        <v>2.6710999999999999E-2</v>
      </c>
      <c r="G172" s="90">
        <v>9.2455000000000002E-3</v>
      </c>
      <c r="H172" s="8">
        <v>8.0425999999999997E-2</v>
      </c>
      <c r="I172" s="9" t="s">
        <v>2798</v>
      </c>
      <c r="K172" s="87"/>
    </row>
    <row r="173" spans="1:11">
      <c r="A173" s="6" t="s">
        <v>140</v>
      </c>
      <c r="B173" s="1" t="s">
        <v>2799</v>
      </c>
      <c r="C173" s="1" t="s">
        <v>2793</v>
      </c>
      <c r="D173" s="1">
        <v>17977</v>
      </c>
      <c r="E173" s="90">
        <v>1.5783999999999999E-2</v>
      </c>
      <c r="F173" s="90">
        <v>3.0821000000000001E-2</v>
      </c>
      <c r="G173" s="90">
        <v>1.1995E-2</v>
      </c>
      <c r="H173" s="8">
        <v>9.4126000000000001E-2</v>
      </c>
      <c r="I173" s="9" t="s">
        <v>2799</v>
      </c>
      <c r="K173" s="87"/>
    </row>
    <row r="174" spans="1:11">
      <c r="A174" s="6" t="s">
        <v>140</v>
      </c>
      <c r="B174" s="1" t="s">
        <v>2800</v>
      </c>
      <c r="C174" s="1" t="s">
        <v>2793</v>
      </c>
      <c r="D174" s="1">
        <v>17977</v>
      </c>
      <c r="E174" s="178">
        <v>-1.7638E-3</v>
      </c>
      <c r="F174" s="178">
        <v>-3.0098E-3</v>
      </c>
      <c r="G174" s="90">
        <v>7.1910999999999997E-3</v>
      </c>
      <c r="H174" s="8">
        <v>0.59687000000000001</v>
      </c>
      <c r="I174" s="9" t="s">
        <v>2800</v>
      </c>
      <c r="K174" s="87"/>
    </row>
    <row r="175" spans="1:11">
      <c r="A175" s="6" t="s">
        <v>140</v>
      </c>
      <c r="B175" s="1" t="s">
        <v>2801</v>
      </c>
      <c r="C175" s="1" t="s">
        <v>2793</v>
      </c>
      <c r="D175" s="1">
        <v>17977</v>
      </c>
      <c r="E175" s="194">
        <v>-1.3547E-4</v>
      </c>
      <c r="F175" s="194">
        <v>-2.3971999999999999E-4</v>
      </c>
      <c r="G175" s="90">
        <v>6.6308000000000001E-3</v>
      </c>
      <c r="H175" s="8">
        <v>0.50814999999999999</v>
      </c>
      <c r="I175" s="9" t="s">
        <v>2802</v>
      </c>
      <c r="K175" s="87"/>
    </row>
    <row r="176" spans="1:11">
      <c r="A176" s="6" t="s">
        <v>140</v>
      </c>
      <c r="B176" s="1" t="s">
        <v>2803</v>
      </c>
      <c r="C176" s="1" t="s">
        <v>2793</v>
      </c>
      <c r="D176" s="1">
        <v>17977</v>
      </c>
      <c r="E176" s="178">
        <v>-4.6814999999999999E-3</v>
      </c>
      <c r="F176" s="178">
        <v>-8.0996999999999996E-3</v>
      </c>
      <c r="G176" s="90">
        <v>7.2483000000000001E-3</v>
      </c>
      <c r="H176" s="8">
        <v>0.74082000000000003</v>
      </c>
      <c r="I176" s="9" t="s">
        <v>2803</v>
      </c>
      <c r="K176" s="87"/>
    </row>
    <row r="177" spans="1:11">
      <c r="A177" s="6" t="s">
        <v>140</v>
      </c>
      <c r="B177" s="1" t="s">
        <v>2804</v>
      </c>
      <c r="C177" s="1" t="s">
        <v>2793</v>
      </c>
      <c r="D177" s="1">
        <v>17977</v>
      </c>
      <c r="E177" s="178">
        <v>-1.1256E-3</v>
      </c>
      <c r="F177" s="178">
        <v>-2.2626999999999999E-3</v>
      </c>
      <c r="G177" s="90">
        <v>5.6011999999999998E-3</v>
      </c>
      <c r="H177" s="8">
        <v>0.57962999999999998</v>
      </c>
      <c r="I177" s="9" t="s">
        <v>2804</v>
      </c>
      <c r="K177" s="87"/>
    </row>
    <row r="178" spans="1:11">
      <c r="A178" s="6" t="s">
        <v>140</v>
      </c>
      <c r="B178" s="1" t="s">
        <v>2805</v>
      </c>
      <c r="C178" s="1" t="s">
        <v>2793</v>
      </c>
      <c r="D178" s="1">
        <v>17977</v>
      </c>
      <c r="E178" s="178">
        <v>-3.4854999999999999E-3</v>
      </c>
      <c r="F178" s="178">
        <v>-6.9328999999999997E-3</v>
      </c>
      <c r="G178" s="90">
        <v>5.7723000000000002E-3</v>
      </c>
      <c r="H178" s="8">
        <v>0.72702</v>
      </c>
      <c r="I178" s="9" t="s">
        <v>2805</v>
      </c>
      <c r="K178" s="87"/>
    </row>
    <row r="179" spans="1:11">
      <c r="A179" s="6" t="s">
        <v>140</v>
      </c>
      <c r="B179" s="1" t="s">
        <v>2806</v>
      </c>
      <c r="C179" s="1" t="s">
        <v>2793</v>
      </c>
      <c r="D179" s="1">
        <v>17977</v>
      </c>
      <c r="E179" s="90">
        <v>1.1501E-3</v>
      </c>
      <c r="F179" s="90">
        <v>2.1015000000000001E-3</v>
      </c>
      <c r="G179" s="90">
        <v>6.5499E-3</v>
      </c>
      <c r="H179" s="8">
        <v>0.43031000000000003</v>
      </c>
      <c r="I179" s="9" t="s">
        <v>2806</v>
      </c>
      <c r="K179" s="87"/>
    </row>
    <row r="180" spans="1:11">
      <c r="A180" s="6" t="s">
        <v>140</v>
      </c>
      <c r="B180" s="1" t="s">
        <v>2807</v>
      </c>
      <c r="C180" s="1" t="s">
        <v>2793</v>
      </c>
      <c r="D180" s="1">
        <v>17977</v>
      </c>
      <c r="E180" s="90">
        <v>2.3670000000000002E-3</v>
      </c>
      <c r="F180" s="90">
        <v>4.3699000000000003E-3</v>
      </c>
      <c r="G180" s="90">
        <v>6.3146000000000001E-3</v>
      </c>
      <c r="H180" s="8">
        <v>0.35388999999999998</v>
      </c>
      <c r="I180" s="9" t="s">
        <v>2807</v>
      </c>
      <c r="K180" s="87"/>
    </row>
    <row r="181" spans="1:11">
      <c r="A181" s="6" t="s">
        <v>140</v>
      </c>
      <c r="B181" s="1" t="s">
        <v>2808</v>
      </c>
      <c r="C181" s="1" t="s">
        <v>2793</v>
      </c>
      <c r="D181" s="1">
        <v>17977</v>
      </c>
      <c r="E181" s="178">
        <v>-1.2650000000000001E-3</v>
      </c>
      <c r="F181" s="178">
        <v>-2.1461000000000002E-3</v>
      </c>
      <c r="G181" s="90">
        <v>7.3090000000000004E-3</v>
      </c>
      <c r="H181" s="8">
        <v>0.56871000000000005</v>
      </c>
      <c r="I181" s="9" t="s">
        <v>2808</v>
      </c>
      <c r="K181" s="87"/>
    </row>
    <row r="182" spans="1:11">
      <c r="A182" s="6" t="s">
        <v>140</v>
      </c>
      <c r="B182" s="1" t="s">
        <v>2809</v>
      </c>
      <c r="C182" s="1" t="s">
        <v>2793</v>
      </c>
      <c r="D182" s="1">
        <v>17977</v>
      </c>
      <c r="E182" s="178">
        <v>-2.0244E-3</v>
      </c>
      <c r="F182" s="178">
        <v>-3.4925999999999998E-3</v>
      </c>
      <c r="G182" s="90">
        <v>7.4047000000000002E-3</v>
      </c>
      <c r="H182" s="8">
        <v>0.60772000000000004</v>
      </c>
      <c r="I182" s="9" t="s">
        <v>2809</v>
      </c>
      <c r="K182" s="87"/>
    </row>
    <row r="183" spans="1:11">
      <c r="A183" s="6" t="s">
        <v>140</v>
      </c>
      <c r="B183" s="1" t="s">
        <v>2810</v>
      </c>
      <c r="C183" s="1" t="s">
        <v>2793</v>
      </c>
      <c r="D183" s="1">
        <v>17977</v>
      </c>
      <c r="E183" s="178">
        <v>-3.9814999999999998E-3</v>
      </c>
      <c r="F183" s="178">
        <v>-6.9199999999999999E-3</v>
      </c>
      <c r="G183" s="90">
        <v>6.9759000000000002E-3</v>
      </c>
      <c r="H183" s="8">
        <v>0.71591000000000005</v>
      </c>
      <c r="I183" s="9" t="s">
        <v>2811</v>
      </c>
      <c r="K183" s="87"/>
    </row>
    <row r="184" spans="1:11">
      <c r="A184" s="6" t="s">
        <v>140</v>
      </c>
      <c r="B184" s="1" t="s">
        <v>2812</v>
      </c>
      <c r="C184" s="1" t="s">
        <v>2793</v>
      </c>
      <c r="D184" s="1">
        <v>17977</v>
      </c>
      <c r="E184" s="178">
        <v>-4.9703999999999998E-3</v>
      </c>
      <c r="F184" s="178">
        <v>-8.4697999999999996E-3</v>
      </c>
      <c r="G184" s="90">
        <v>7.3054000000000001E-3</v>
      </c>
      <c r="H184" s="8">
        <v>0.75185999999999997</v>
      </c>
      <c r="I184" s="9" t="s">
        <v>2812</v>
      </c>
      <c r="K184" s="87"/>
    </row>
    <row r="185" spans="1:11">
      <c r="A185" s="6" t="s">
        <v>140</v>
      </c>
      <c r="B185" s="1" t="s">
        <v>2813</v>
      </c>
      <c r="C185" s="1" t="s">
        <v>2793</v>
      </c>
      <c r="D185" s="1">
        <v>17977</v>
      </c>
      <c r="E185" s="178">
        <v>-2.9450000000000001E-3</v>
      </c>
      <c r="F185" s="178">
        <v>-5.3038E-3</v>
      </c>
      <c r="G185" s="90">
        <v>7.8832999999999993E-3</v>
      </c>
      <c r="H185" s="8">
        <v>0.64563999999999999</v>
      </c>
      <c r="I185" s="9" t="s">
        <v>2814</v>
      </c>
      <c r="K185" s="87"/>
    </row>
    <row r="186" spans="1:11">
      <c r="A186" s="6" t="s">
        <v>140</v>
      </c>
      <c r="B186" s="1" t="s">
        <v>2815</v>
      </c>
      <c r="C186" s="1" t="s">
        <v>2793</v>
      </c>
      <c r="D186" s="1">
        <v>17977</v>
      </c>
      <c r="E186" s="178">
        <v>-1.9932000000000001E-3</v>
      </c>
      <c r="F186" s="178">
        <v>-3.4372999999999999E-3</v>
      </c>
      <c r="G186" s="90">
        <v>7.8768999999999992E-3</v>
      </c>
      <c r="H186" s="8">
        <v>0.59987999999999997</v>
      </c>
      <c r="I186" s="9" t="s">
        <v>2815</v>
      </c>
      <c r="K186" s="87"/>
    </row>
    <row r="187" spans="1:11">
      <c r="A187" s="6" t="s">
        <v>140</v>
      </c>
      <c r="B187" s="1" t="s">
        <v>2816</v>
      </c>
      <c r="C187" s="1" t="s">
        <v>2793</v>
      </c>
      <c r="D187" s="1">
        <v>17977</v>
      </c>
      <c r="E187" s="178">
        <v>-8.6692000000000002E-3</v>
      </c>
      <c r="F187" s="178">
        <v>-1.6701000000000001E-2</v>
      </c>
      <c r="G187" s="90">
        <v>1.1592E-2</v>
      </c>
      <c r="H187" s="8">
        <v>0.77271000000000001</v>
      </c>
      <c r="I187" s="9" t="s">
        <v>2816</v>
      </c>
      <c r="K187" s="87"/>
    </row>
    <row r="188" spans="1:11">
      <c r="A188" s="6" t="s">
        <v>140</v>
      </c>
      <c r="B188" s="1" t="s">
        <v>2817</v>
      </c>
      <c r="C188" s="1" t="s">
        <v>2793</v>
      </c>
      <c r="D188" s="1">
        <v>17977</v>
      </c>
      <c r="E188" s="178">
        <v>-4.7756999999999999E-3</v>
      </c>
      <c r="F188" s="178">
        <v>-1.0243E-2</v>
      </c>
      <c r="G188" s="90">
        <v>6.0432999999999997E-3</v>
      </c>
      <c r="H188" s="8">
        <v>0.7853</v>
      </c>
      <c r="I188" s="9" t="s">
        <v>2817</v>
      </c>
      <c r="K188" s="87"/>
    </row>
    <row r="189" spans="1:11">
      <c r="A189" s="6" t="s">
        <v>140</v>
      </c>
      <c r="B189" s="1" t="s">
        <v>2818</v>
      </c>
      <c r="C189" s="1" t="s">
        <v>2793</v>
      </c>
      <c r="D189" s="1">
        <v>17977</v>
      </c>
      <c r="E189" s="90">
        <v>4.4933999999999998E-3</v>
      </c>
      <c r="F189" s="90">
        <v>9.8174999999999998E-3</v>
      </c>
      <c r="G189" s="90">
        <v>4.5109E-3</v>
      </c>
      <c r="H189" s="8">
        <v>0.15959999999999999</v>
      </c>
      <c r="I189" s="9" t="s">
        <v>2819</v>
      </c>
      <c r="K189" s="87"/>
    </row>
    <row r="190" spans="1:11">
      <c r="A190" s="6" t="s">
        <v>140</v>
      </c>
      <c r="B190" s="1" t="s">
        <v>2820</v>
      </c>
      <c r="C190" s="1" t="s">
        <v>2793</v>
      </c>
      <c r="D190" s="1">
        <v>17977</v>
      </c>
      <c r="E190" s="90">
        <v>3.0899E-3</v>
      </c>
      <c r="F190" s="90">
        <v>6.0675E-3</v>
      </c>
      <c r="G190" s="90">
        <v>1.1093E-2</v>
      </c>
      <c r="H190" s="8">
        <v>0.39029999999999998</v>
      </c>
      <c r="I190" s="9" t="s">
        <v>2820</v>
      </c>
      <c r="K190" s="87"/>
    </row>
    <row r="191" spans="1:11">
      <c r="A191" s="6" t="s">
        <v>140</v>
      </c>
      <c r="B191" s="1" t="s">
        <v>2821</v>
      </c>
      <c r="C191" s="1" t="s">
        <v>2793</v>
      </c>
      <c r="D191" s="1">
        <v>17977</v>
      </c>
      <c r="E191" s="178">
        <v>-8.9059999999999996E-4</v>
      </c>
      <c r="F191" s="178">
        <v>-1.7664E-3</v>
      </c>
      <c r="G191" s="90">
        <v>1.0562E-2</v>
      </c>
      <c r="H191" s="8">
        <v>0.53359999999999996</v>
      </c>
      <c r="I191" s="9" t="s">
        <v>2821</v>
      </c>
      <c r="K191" s="87"/>
    </row>
    <row r="192" spans="1:11">
      <c r="A192" s="6" t="s">
        <v>140</v>
      </c>
      <c r="B192" s="1" t="s">
        <v>2822</v>
      </c>
      <c r="C192" s="1" t="s">
        <v>2793</v>
      </c>
      <c r="D192" s="1">
        <v>17977</v>
      </c>
      <c r="E192" s="178">
        <v>-2.3194000000000001E-3</v>
      </c>
      <c r="F192" s="178">
        <v>-4.5459999999999997E-3</v>
      </c>
      <c r="G192" s="90">
        <v>1.1575999999999999E-2</v>
      </c>
      <c r="H192" s="8">
        <v>0.57940000000000003</v>
      </c>
      <c r="I192" s="9" t="s">
        <v>2822</v>
      </c>
      <c r="K192" s="87"/>
    </row>
    <row r="193" spans="1:11">
      <c r="A193" s="6" t="s">
        <v>140</v>
      </c>
      <c r="B193" s="1" t="s">
        <v>2823</v>
      </c>
      <c r="C193" s="1" t="s">
        <v>2793</v>
      </c>
      <c r="D193" s="1">
        <v>17977</v>
      </c>
      <c r="E193" s="194">
        <v>-2.3146000000000001E-4</v>
      </c>
      <c r="F193" s="178">
        <v>-4.2643999999999999E-4</v>
      </c>
      <c r="G193" s="90">
        <v>1.077E-2</v>
      </c>
      <c r="H193" s="8">
        <v>0.50856999999999997</v>
      </c>
      <c r="I193" s="9" t="s">
        <v>2823</v>
      </c>
      <c r="K193" s="87"/>
    </row>
    <row r="194" spans="1:11">
      <c r="A194" s="6" t="s">
        <v>140</v>
      </c>
      <c r="B194" s="1" t="s">
        <v>2824</v>
      </c>
      <c r="C194" s="1" t="s">
        <v>2793</v>
      </c>
      <c r="D194" s="1">
        <v>17977</v>
      </c>
      <c r="E194" s="178">
        <v>-3.1454999999999999E-3</v>
      </c>
      <c r="F194" s="178">
        <v>-6.1996999999999998E-3</v>
      </c>
      <c r="G194" s="90">
        <v>1.179E-2</v>
      </c>
      <c r="H194" s="8">
        <v>0.60519000000000001</v>
      </c>
      <c r="I194" s="9" t="s">
        <v>2825</v>
      </c>
      <c r="K194" s="87"/>
    </row>
    <row r="195" spans="1:11">
      <c r="A195" s="6" t="s">
        <v>140</v>
      </c>
      <c r="B195" s="1" t="s">
        <v>2826</v>
      </c>
      <c r="C195" s="1" t="s">
        <v>2793</v>
      </c>
      <c r="D195" s="1">
        <v>17977</v>
      </c>
      <c r="E195" s="90">
        <v>6.7853999999999996E-3</v>
      </c>
      <c r="F195" s="90">
        <v>1.3140000000000001E-2</v>
      </c>
      <c r="G195" s="90">
        <v>7.0524000000000003E-3</v>
      </c>
      <c r="H195" s="8">
        <v>0.16800000000000001</v>
      </c>
      <c r="I195" s="9" t="s">
        <v>2826</v>
      </c>
      <c r="K195" s="87"/>
    </row>
    <row r="196" spans="1:11">
      <c r="A196" s="6" t="s">
        <v>140</v>
      </c>
      <c r="B196" s="1" t="s">
        <v>2827</v>
      </c>
      <c r="C196" s="1" t="s">
        <v>2793</v>
      </c>
      <c r="D196" s="1">
        <v>17977</v>
      </c>
      <c r="E196" s="8">
        <v>9.1846000000000001E-5</v>
      </c>
      <c r="F196" s="90">
        <v>1.8139999999999999E-4</v>
      </c>
      <c r="G196" s="90">
        <v>1.1407E-2</v>
      </c>
      <c r="H196" s="8">
        <v>0.49679000000000001</v>
      </c>
      <c r="I196" s="9" t="s">
        <v>2827</v>
      </c>
      <c r="K196" s="87"/>
    </row>
    <row r="197" spans="1:11">
      <c r="A197" s="6" t="s">
        <v>140</v>
      </c>
      <c r="B197" s="1" t="s">
        <v>2828</v>
      </c>
      <c r="C197" s="1" t="s">
        <v>2793</v>
      </c>
      <c r="D197" s="1">
        <v>17977</v>
      </c>
      <c r="E197" s="90">
        <v>3.2418E-3</v>
      </c>
      <c r="F197" s="90">
        <v>6.3011999999999999E-3</v>
      </c>
      <c r="G197" s="90">
        <v>1.0877E-2</v>
      </c>
      <c r="H197" s="8">
        <v>0.38284000000000001</v>
      </c>
      <c r="I197" s="9" t="s">
        <v>2828</v>
      </c>
      <c r="K197" s="87"/>
    </row>
    <row r="198" spans="1:11">
      <c r="A198" s="6" t="s">
        <v>140</v>
      </c>
      <c r="B198" s="1" t="s">
        <v>2829</v>
      </c>
      <c r="C198" s="1" t="s">
        <v>2793</v>
      </c>
      <c r="D198" s="1">
        <v>17977</v>
      </c>
      <c r="E198" s="178">
        <v>-1.4276E-2</v>
      </c>
      <c r="F198" s="178">
        <v>-2.5663999999999999E-2</v>
      </c>
      <c r="G198" s="90">
        <v>8.737E-3</v>
      </c>
      <c r="H198" s="8">
        <v>0.94886000000000004</v>
      </c>
      <c r="I198" s="9" t="s">
        <v>2829</v>
      </c>
      <c r="K198" s="87"/>
    </row>
    <row r="199" spans="1:11">
      <c r="A199" s="6" t="s">
        <v>140</v>
      </c>
      <c r="B199" s="1" t="s">
        <v>2830</v>
      </c>
      <c r="C199" s="1" t="s">
        <v>2793</v>
      </c>
      <c r="D199" s="1">
        <v>17977</v>
      </c>
      <c r="E199" s="178">
        <v>-8.6101000000000007E-3</v>
      </c>
      <c r="F199" s="178">
        <v>-1.4382000000000001E-2</v>
      </c>
      <c r="G199" s="90">
        <v>8.2809000000000008E-3</v>
      </c>
      <c r="H199" s="8">
        <v>0.85077000000000003</v>
      </c>
      <c r="I199" s="9" t="s">
        <v>2830</v>
      </c>
      <c r="K199" s="87"/>
    </row>
    <row r="200" spans="1:11">
      <c r="A200" s="6" t="s">
        <v>140</v>
      </c>
      <c r="B200" s="1" t="s">
        <v>2831</v>
      </c>
      <c r="C200" s="1" t="s">
        <v>2793</v>
      </c>
      <c r="D200" s="1">
        <v>17977</v>
      </c>
      <c r="E200" s="178">
        <v>-6.5088999999999998E-3</v>
      </c>
      <c r="F200" s="178">
        <v>-1.1459E-2</v>
      </c>
      <c r="G200" s="90">
        <v>8.2997000000000001E-3</v>
      </c>
      <c r="H200" s="8">
        <v>0.78354000000000001</v>
      </c>
      <c r="I200" s="9" t="s">
        <v>2831</v>
      </c>
      <c r="K200" s="87"/>
    </row>
    <row r="201" spans="1:11">
      <c r="A201" s="6" t="s">
        <v>140</v>
      </c>
      <c r="B201" s="1" t="s">
        <v>2832</v>
      </c>
      <c r="C201" s="1" t="s">
        <v>2793</v>
      </c>
      <c r="D201" s="1">
        <v>17977</v>
      </c>
      <c r="E201" s="178">
        <v>-1.1708E-2</v>
      </c>
      <c r="F201" s="178">
        <v>-2.1697999999999999E-2</v>
      </c>
      <c r="G201" s="90">
        <v>8.5299999999999994E-3</v>
      </c>
      <c r="H201" s="8">
        <v>0.91505000000000003</v>
      </c>
      <c r="I201" s="9" t="s">
        <v>2832</v>
      </c>
      <c r="K201" s="87"/>
    </row>
    <row r="202" spans="1:11">
      <c r="A202" s="6" t="s">
        <v>140</v>
      </c>
      <c r="B202" s="1" t="s">
        <v>2833</v>
      </c>
      <c r="C202" s="1" t="s">
        <v>2793</v>
      </c>
      <c r="D202" s="1">
        <v>17977</v>
      </c>
      <c r="E202" s="178">
        <v>-1.1747999999999999E-3</v>
      </c>
      <c r="F202" s="178">
        <v>-2.1153000000000001E-3</v>
      </c>
      <c r="G202" s="90">
        <v>5.8585E-3</v>
      </c>
      <c r="H202" s="8">
        <v>0.57947000000000004</v>
      </c>
      <c r="I202" s="9" t="s">
        <v>2833</v>
      </c>
      <c r="K202" s="87"/>
    </row>
    <row r="203" spans="1:11">
      <c r="A203" s="6" t="s">
        <v>140</v>
      </c>
      <c r="B203" s="1" t="s">
        <v>2834</v>
      </c>
      <c r="C203" s="1" t="s">
        <v>2793</v>
      </c>
      <c r="D203" s="1">
        <v>17977</v>
      </c>
      <c r="E203" s="90">
        <v>3.7775E-3</v>
      </c>
      <c r="F203" s="90">
        <v>7.3258000000000004E-3</v>
      </c>
      <c r="G203" s="90">
        <v>8.4349000000000004E-3</v>
      </c>
      <c r="H203" s="8">
        <v>0.32713999999999999</v>
      </c>
      <c r="I203" s="9" t="s">
        <v>2834</v>
      </c>
      <c r="K203" s="87"/>
    </row>
    <row r="204" spans="1:11">
      <c r="A204" s="6" t="s">
        <v>140</v>
      </c>
      <c r="B204" s="1" t="s">
        <v>2835</v>
      </c>
      <c r="C204" s="1" t="s">
        <v>2793</v>
      </c>
      <c r="D204" s="1">
        <v>17977</v>
      </c>
      <c r="E204" s="90">
        <v>9.6080000000000002E-3</v>
      </c>
      <c r="F204" s="90">
        <v>1.7913999999999999E-2</v>
      </c>
      <c r="G204" s="90">
        <v>8.8932000000000004E-3</v>
      </c>
      <c r="H204" s="8">
        <v>0.13999</v>
      </c>
      <c r="I204" s="9" t="s">
        <v>2835</v>
      </c>
      <c r="K204" s="87"/>
    </row>
    <row r="205" spans="1:11">
      <c r="A205" s="6" t="s">
        <v>140</v>
      </c>
      <c r="B205" s="1" t="s">
        <v>2836</v>
      </c>
      <c r="C205" s="1" t="s">
        <v>2793</v>
      </c>
      <c r="D205" s="1">
        <v>17977</v>
      </c>
      <c r="E205" s="90">
        <v>5.5319999999999996E-3</v>
      </c>
      <c r="F205" s="90">
        <v>1.0467000000000001E-2</v>
      </c>
      <c r="G205" s="90">
        <v>6.2706000000000003E-3</v>
      </c>
      <c r="H205" s="8">
        <v>0.18884000000000001</v>
      </c>
      <c r="I205" s="9" t="s">
        <v>2836</v>
      </c>
      <c r="K205" s="87"/>
    </row>
    <row r="206" spans="1:11">
      <c r="A206" s="6" t="s">
        <v>140</v>
      </c>
      <c r="B206" s="1" t="s">
        <v>2837</v>
      </c>
      <c r="C206" s="1" t="s">
        <v>2793</v>
      </c>
      <c r="D206" s="1">
        <v>17977</v>
      </c>
      <c r="E206" s="90">
        <v>7.1646000000000001E-3</v>
      </c>
      <c r="F206" s="90">
        <v>1.4446000000000001E-2</v>
      </c>
      <c r="G206" s="90">
        <v>9.2353999999999995E-3</v>
      </c>
      <c r="H206" s="8">
        <v>0.21895000000000001</v>
      </c>
      <c r="I206" s="9" t="s">
        <v>2837</v>
      </c>
      <c r="K206" s="87"/>
    </row>
    <row r="207" spans="1:11">
      <c r="A207" s="6" t="s">
        <v>140</v>
      </c>
      <c r="B207" s="1" t="s">
        <v>2838</v>
      </c>
      <c r="C207" s="1" t="s">
        <v>2793</v>
      </c>
      <c r="D207" s="1">
        <v>17977</v>
      </c>
      <c r="E207" s="178">
        <v>-5.9683000000000002E-3</v>
      </c>
      <c r="F207" s="178">
        <v>-1.2111E-2</v>
      </c>
      <c r="G207" s="90">
        <v>8.8745999999999998E-3</v>
      </c>
      <c r="H207" s="8">
        <v>0.74936999999999998</v>
      </c>
      <c r="I207" s="9" t="s">
        <v>2838</v>
      </c>
      <c r="K207" s="87"/>
    </row>
    <row r="208" spans="1:11">
      <c r="A208" s="6" t="s">
        <v>140</v>
      </c>
      <c r="B208" s="1" t="s">
        <v>2839</v>
      </c>
      <c r="C208" s="1" t="s">
        <v>2793</v>
      </c>
      <c r="D208" s="1">
        <v>17977</v>
      </c>
      <c r="E208" s="90">
        <v>4.1637999999999996E-3</v>
      </c>
      <c r="F208" s="90">
        <v>6.9689000000000001E-3</v>
      </c>
      <c r="G208" s="90">
        <v>7.7590999999999997E-3</v>
      </c>
      <c r="H208" s="8">
        <v>0.29576999999999998</v>
      </c>
      <c r="I208" s="9" t="s">
        <v>2839</v>
      </c>
      <c r="K208" s="87"/>
    </row>
    <row r="209" spans="1:11">
      <c r="A209" s="6" t="s">
        <v>140</v>
      </c>
      <c r="B209" s="1" t="s">
        <v>2840</v>
      </c>
      <c r="C209" s="1" t="s">
        <v>2793</v>
      </c>
      <c r="D209" s="1">
        <v>17977</v>
      </c>
      <c r="E209" s="178">
        <v>-1.1218000000000001E-2</v>
      </c>
      <c r="F209" s="178">
        <v>-2.0979000000000001E-2</v>
      </c>
      <c r="G209" s="90">
        <v>8.1519000000000001E-3</v>
      </c>
      <c r="H209" s="8">
        <v>0.91559999999999997</v>
      </c>
      <c r="I209" s="9" t="s">
        <v>2840</v>
      </c>
      <c r="K209" s="87"/>
    </row>
    <row r="210" spans="1:11">
      <c r="A210" s="6" t="s">
        <v>140</v>
      </c>
      <c r="B210" s="1" t="s">
        <v>162</v>
      </c>
      <c r="C210" s="1" t="s">
        <v>2793</v>
      </c>
      <c r="D210" s="1">
        <v>17977</v>
      </c>
      <c r="E210" s="178">
        <v>-8.1506999999999999E-4</v>
      </c>
      <c r="F210" s="178">
        <v>-1.5494E-3</v>
      </c>
      <c r="G210" s="90">
        <v>1.1016E-2</v>
      </c>
      <c r="H210" s="8">
        <v>0.52949000000000002</v>
      </c>
      <c r="I210" s="9" t="s">
        <v>162</v>
      </c>
      <c r="K210" s="87"/>
    </row>
    <row r="211" spans="1:11">
      <c r="A211" s="6" t="s">
        <v>140</v>
      </c>
      <c r="B211" s="1" t="s">
        <v>2841</v>
      </c>
      <c r="C211" s="1" t="s">
        <v>2793</v>
      </c>
      <c r="D211" s="1">
        <v>17977</v>
      </c>
      <c r="E211" s="90">
        <v>1.5141E-2</v>
      </c>
      <c r="F211" s="90">
        <v>2.9259E-2</v>
      </c>
      <c r="G211" s="90">
        <v>7.1130999999999998E-3</v>
      </c>
      <c r="H211" s="8">
        <v>1.6648E-2</v>
      </c>
      <c r="I211" s="9" t="s">
        <v>2842</v>
      </c>
      <c r="K211" s="87"/>
    </row>
    <row r="212" spans="1:11">
      <c r="A212" s="6" t="s">
        <v>140</v>
      </c>
      <c r="B212" s="1" t="s">
        <v>2843</v>
      </c>
      <c r="C212" s="1" t="s">
        <v>2793</v>
      </c>
      <c r="D212" s="1">
        <v>17977</v>
      </c>
      <c r="E212" s="90">
        <v>1.6614E-2</v>
      </c>
      <c r="F212" s="90">
        <v>3.2299000000000001E-2</v>
      </c>
      <c r="G212" s="90">
        <v>7.1361999999999997E-3</v>
      </c>
      <c r="H212" s="8">
        <v>9.9577999999999993E-3</v>
      </c>
      <c r="I212" s="9" t="s">
        <v>2843</v>
      </c>
      <c r="K212" s="87"/>
    </row>
    <row r="213" spans="1:11">
      <c r="A213" s="6" t="s">
        <v>140</v>
      </c>
      <c r="B213" s="1" t="s">
        <v>2844</v>
      </c>
      <c r="C213" s="1" t="s">
        <v>2793</v>
      </c>
      <c r="D213" s="1">
        <v>17977</v>
      </c>
      <c r="E213" s="90">
        <v>4.8514999999999999E-3</v>
      </c>
      <c r="F213" s="90">
        <v>8.9441999999999994E-3</v>
      </c>
      <c r="G213" s="90">
        <v>8.8377000000000004E-3</v>
      </c>
      <c r="H213" s="8">
        <v>0.29152</v>
      </c>
      <c r="I213" s="9" t="s">
        <v>2845</v>
      </c>
      <c r="K213" s="87"/>
    </row>
    <row r="214" spans="1:11">
      <c r="A214" s="6" t="s">
        <v>140</v>
      </c>
      <c r="B214" s="1" t="s">
        <v>2846</v>
      </c>
      <c r="C214" s="1" t="s">
        <v>2793</v>
      </c>
      <c r="D214" s="1">
        <v>17977</v>
      </c>
      <c r="E214" s="90">
        <v>1.9055000000000001E-3</v>
      </c>
      <c r="F214" s="90">
        <v>3.7834000000000001E-3</v>
      </c>
      <c r="G214" s="90">
        <v>6.7225999999999996E-3</v>
      </c>
      <c r="H214" s="8">
        <v>0.38841999999999999</v>
      </c>
      <c r="I214" s="9" t="s">
        <v>2846</v>
      </c>
      <c r="K214" s="87"/>
    </row>
    <row r="215" spans="1:11">
      <c r="A215" s="6" t="s">
        <v>140</v>
      </c>
      <c r="B215" s="1" t="s">
        <v>2847</v>
      </c>
      <c r="C215" s="1" t="s">
        <v>2793</v>
      </c>
      <c r="D215" s="1">
        <v>17977</v>
      </c>
      <c r="E215" s="90">
        <v>7.0761999999999995E-4</v>
      </c>
      <c r="F215" s="90">
        <v>1.2874E-3</v>
      </c>
      <c r="G215" s="90">
        <v>1.1073E-2</v>
      </c>
      <c r="H215" s="8">
        <v>0.47452</v>
      </c>
      <c r="I215" s="9" t="s">
        <v>2847</v>
      </c>
      <c r="K215" s="87"/>
    </row>
    <row r="216" spans="1:11">
      <c r="A216" s="6" t="s">
        <v>140</v>
      </c>
      <c r="B216" s="1" t="s">
        <v>2848</v>
      </c>
      <c r="C216" s="1" t="s">
        <v>2793</v>
      </c>
      <c r="D216" s="1">
        <v>17977</v>
      </c>
      <c r="E216" s="178">
        <v>-4.9512999999999996E-3</v>
      </c>
      <c r="F216" s="178">
        <v>-8.5515000000000001E-3</v>
      </c>
      <c r="G216" s="90">
        <v>5.0911999999999997E-3</v>
      </c>
      <c r="H216" s="8">
        <v>0.83460000000000001</v>
      </c>
      <c r="I216" s="9" t="s">
        <v>2848</v>
      </c>
      <c r="K216" s="87"/>
    </row>
    <row r="217" spans="1:11">
      <c r="A217" s="6" t="s">
        <v>140</v>
      </c>
      <c r="B217" s="1" t="s">
        <v>2849</v>
      </c>
      <c r="C217" s="1" t="s">
        <v>2793</v>
      </c>
      <c r="D217" s="1">
        <v>17977</v>
      </c>
      <c r="E217" s="8">
        <v>4.5220999999999998E-4</v>
      </c>
      <c r="F217" s="90">
        <v>8.9736000000000004E-4</v>
      </c>
      <c r="G217" s="90">
        <v>8.9529999999999992E-3</v>
      </c>
      <c r="H217" s="8">
        <v>0.47986000000000001</v>
      </c>
      <c r="I217" s="9" t="s">
        <v>2849</v>
      </c>
      <c r="K217" s="87"/>
    </row>
    <row r="218" spans="1:11">
      <c r="A218" s="6" t="s">
        <v>140</v>
      </c>
      <c r="B218" s="1" t="s">
        <v>2850</v>
      </c>
      <c r="C218" s="1" t="s">
        <v>2793</v>
      </c>
      <c r="D218" s="1">
        <v>17977</v>
      </c>
      <c r="E218" s="90">
        <v>3.9097000000000003E-3</v>
      </c>
      <c r="F218" s="90">
        <v>7.9754000000000005E-3</v>
      </c>
      <c r="G218" s="90">
        <v>9.9288999999999992E-3</v>
      </c>
      <c r="H218" s="8">
        <v>0.34688000000000002</v>
      </c>
      <c r="I218" s="9" t="s">
        <v>2850</v>
      </c>
      <c r="K218" s="87"/>
    </row>
    <row r="219" spans="1:11">
      <c r="A219" s="6" t="s">
        <v>140</v>
      </c>
      <c r="B219" s="1" t="s">
        <v>2851</v>
      </c>
      <c r="C219" s="1" t="s">
        <v>2793</v>
      </c>
      <c r="D219" s="1">
        <v>17977</v>
      </c>
      <c r="E219" s="90">
        <v>7.2648000000000001E-3</v>
      </c>
      <c r="F219" s="90">
        <v>1.3924000000000001E-2</v>
      </c>
      <c r="G219" s="90">
        <v>1.0175999999999999E-2</v>
      </c>
      <c r="H219" s="8">
        <v>0.23763999999999999</v>
      </c>
      <c r="I219" s="9" t="s">
        <v>2851</v>
      </c>
      <c r="K219" s="87"/>
    </row>
    <row r="220" spans="1:11">
      <c r="A220" s="6" t="s">
        <v>140</v>
      </c>
      <c r="B220" s="1" t="s">
        <v>2852</v>
      </c>
      <c r="C220" s="1" t="s">
        <v>2793</v>
      </c>
      <c r="D220" s="1">
        <v>17977</v>
      </c>
      <c r="E220" s="90">
        <v>2.3739999999999998E-3</v>
      </c>
      <c r="F220" s="90">
        <v>4.2938000000000004E-3</v>
      </c>
      <c r="G220" s="90">
        <v>5.1517999999999998E-3</v>
      </c>
      <c r="H220" s="8">
        <v>0.32246999999999998</v>
      </c>
      <c r="I220" s="9" t="s">
        <v>2852</v>
      </c>
      <c r="K220" s="87"/>
    </row>
    <row r="221" spans="1:11">
      <c r="A221" s="6" t="s">
        <v>103</v>
      </c>
      <c r="B221" s="1" t="s">
        <v>2792</v>
      </c>
      <c r="C221" s="1" t="s">
        <v>2793</v>
      </c>
      <c r="D221" s="1">
        <v>17977</v>
      </c>
      <c r="E221" s="178">
        <v>-1.6851000000000001E-2</v>
      </c>
      <c r="F221" s="178">
        <v>-3.3679000000000001E-2</v>
      </c>
      <c r="G221" s="90">
        <v>1.1384999999999999E-2</v>
      </c>
      <c r="H221" s="8">
        <v>0.93056000000000005</v>
      </c>
      <c r="I221" s="9" t="s">
        <v>2792</v>
      </c>
      <c r="K221" s="87"/>
    </row>
    <row r="222" spans="1:11">
      <c r="A222" s="6" t="s">
        <v>103</v>
      </c>
      <c r="B222" s="1" t="s">
        <v>2794</v>
      </c>
      <c r="C222" s="1" t="s">
        <v>2793</v>
      </c>
      <c r="D222" s="1">
        <v>17977</v>
      </c>
      <c r="E222" s="178">
        <v>-2.1270000000000001E-2</v>
      </c>
      <c r="F222" s="178">
        <v>-4.1383999999999997E-2</v>
      </c>
      <c r="G222" s="90">
        <v>1.1868E-2</v>
      </c>
      <c r="H222" s="8">
        <v>0.96345000000000003</v>
      </c>
      <c r="I222" s="9" t="s">
        <v>2794</v>
      </c>
      <c r="K222" s="87"/>
    </row>
    <row r="223" spans="1:11">
      <c r="A223" s="6" t="s">
        <v>103</v>
      </c>
      <c r="B223" s="1" t="s">
        <v>2795</v>
      </c>
      <c r="C223" s="1" t="s">
        <v>2793</v>
      </c>
      <c r="D223" s="1">
        <v>17977</v>
      </c>
      <c r="E223" s="90">
        <v>1.5326000000000001E-3</v>
      </c>
      <c r="F223" s="90">
        <v>2.9637999999999999E-3</v>
      </c>
      <c r="G223" s="90">
        <v>1.0621999999999999E-2</v>
      </c>
      <c r="H223" s="8">
        <v>0.44263999999999998</v>
      </c>
      <c r="I223" s="9" t="s">
        <v>2795</v>
      </c>
      <c r="K223" s="87"/>
    </row>
    <row r="224" spans="1:11">
      <c r="A224" s="6" t="s">
        <v>103</v>
      </c>
      <c r="B224" s="1" t="s">
        <v>2796</v>
      </c>
      <c r="C224" s="1" t="s">
        <v>2793</v>
      </c>
      <c r="D224" s="1">
        <v>17977</v>
      </c>
      <c r="E224" s="178">
        <v>-1.2689000000000001E-2</v>
      </c>
      <c r="F224" s="178">
        <v>-2.5916000000000002E-2</v>
      </c>
      <c r="G224" s="90">
        <v>1.0985E-2</v>
      </c>
      <c r="H224" s="8">
        <v>0.87597000000000003</v>
      </c>
      <c r="I224" s="9" t="s">
        <v>2796</v>
      </c>
      <c r="K224" s="87"/>
    </row>
    <row r="225" spans="1:11">
      <c r="A225" s="6" t="s">
        <v>103</v>
      </c>
      <c r="B225" s="1" t="s">
        <v>2797</v>
      </c>
      <c r="C225" s="1" t="s">
        <v>2793</v>
      </c>
      <c r="D225" s="1">
        <v>17977</v>
      </c>
      <c r="E225" s="178">
        <v>-3.0228999999999999E-2</v>
      </c>
      <c r="F225" s="178">
        <v>-6.0246000000000001E-2</v>
      </c>
      <c r="G225" s="90">
        <v>1.2723E-2</v>
      </c>
      <c r="H225" s="8">
        <v>0.99124000000000001</v>
      </c>
      <c r="I225" s="9" t="s">
        <v>2797</v>
      </c>
      <c r="K225" s="87"/>
    </row>
    <row r="226" spans="1:11">
      <c r="A226" s="6" t="s">
        <v>103</v>
      </c>
      <c r="B226" s="1" t="s">
        <v>2798</v>
      </c>
      <c r="C226" s="1" t="s">
        <v>2793</v>
      </c>
      <c r="D226" s="1">
        <v>17977</v>
      </c>
      <c r="E226" s="178">
        <v>-1.1389E-2</v>
      </c>
      <c r="F226" s="178">
        <v>-2.3466000000000001E-2</v>
      </c>
      <c r="G226" s="90">
        <v>1.0689000000000001E-2</v>
      </c>
      <c r="H226" s="8">
        <v>0.85665999999999998</v>
      </c>
      <c r="I226" s="9" t="s">
        <v>2798</v>
      </c>
      <c r="K226" s="87"/>
    </row>
    <row r="227" spans="1:11">
      <c r="A227" s="6" t="s">
        <v>103</v>
      </c>
      <c r="B227" s="1" t="s">
        <v>2799</v>
      </c>
      <c r="C227" s="1" t="s">
        <v>2793</v>
      </c>
      <c r="D227" s="1">
        <v>17977</v>
      </c>
      <c r="E227" s="90">
        <v>2.7671999999999999E-2</v>
      </c>
      <c r="F227" s="90">
        <v>5.4039999999999998E-2</v>
      </c>
      <c r="G227" s="90">
        <v>1.3868999999999999E-2</v>
      </c>
      <c r="H227" s="8">
        <v>2.3011E-2</v>
      </c>
      <c r="I227" s="9" t="s">
        <v>2799</v>
      </c>
      <c r="K227" s="87"/>
    </row>
    <row r="228" spans="1:11">
      <c r="A228" s="6" t="s">
        <v>103</v>
      </c>
      <c r="B228" s="1" t="s">
        <v>2800</v>
      </c>
      <c r="C228" s="1" t="s">
        <v>2793</v>
      </c>
      <c r="D228" s="1">
        <v>17977</v>
      </c>
      <c r="E228" s="178">
        <v>-2.4303000000000002E-2</v>
      </c>
      <c r="F228" s="178">
        <v>-4.1473999999999997E-2</v>
      </c>
      <c r="G228" s="90">
        <v>8.3184999999999995E-3</v>
      </c>
      <c r="H228" s="8">
        <v>0.99826000000000004</v>
      </c>
      <c r="I228" s="9" t="s">
        <v>2800</v>
      </c>
      <c r="K228" s="87"/>
    </row>
    <row r="229" spans="1:11">
      <c r="A229" s="6" t="s">
        <v>103</v>
      </c>
      <c r="B229" s="1" t="s">
        <v>2801</v>
      </c>
      <c r="C229" s="1" t="s">
        <v>2793</v>
      </c>
      <c r="D229" s="1">
        <v>17977</v>
      </c>
      <c r="E229" s="178">
        <v>-2.2048000000000002E-2</v>
      </c>
      <c r="F229" s="178">
        <v>-3.9017000000000003E-2</v>
      </c>
      <c r="G229" s="90">
        <v>7.6701E-3</v>
      </c>
      <c r="H229" s="8">
        <v>0.99797000000000002</v>
      </c>
      <c r="I229" s="9" t="s">
        <v>2802</v>
      </c>
      <c r="K229" s="87"/>
    </row>
    <row r="230" spans="1:11">
      <c r="A230" s="6" t="s">
        <v>103</v>
      </c>
      <c r="B230" s="1" t="s">
        <v>2803</v>
      </c>
      <c r="C230" s="1" t="s">
        <v>2793</v>
      </c>
      <c r="D230" s="1">
        <v>17977</v>
      </c>
      <c r="E230" s="178">
        <v>-2.7427E-2</v>
      </c>
      <c r="F230" s="178">
        <v>-4.7454000000000003E-2</v>
      </c>
      <c r="G230" s="90">
        <v>8.3902000000000004E-3</v>
      </c>
      <c r="H230" s="8">
        <v>0.99946000000000002</v>
      </c>
      <c r="I230" s="9" t="s">
        <v>2803</v>
      </c>
      <c r="K230" s="87"/>
    </row>
    <row r="231" spans="1:11">
      <c r="A231" s="6" t="s">
        <v>103</v>
      </c>
      <c r="B231" s="1" t="s">
        <v>2804</v>
      </c>
      <c r="C231" s="1" t="s">
        <v>2793</v>
      </c>
      <c r="D231" s="1">
        <v>17977</v>
      </c>
      <c r="E231" s="178">
        <v>-9.6652000000000005E-3</v>
      </c>
      <c r="F231" s="178">
        <v>-1.9428999999999998E-2</v>
      </c>
      <c r="G231" s="90">
        <v>6.4730999999999999E-3</v>
      </c>
      <c r="H231" s="8">
        <v>0.93228999999999995</v>
      </c>
      <c r="I231" s="9" t="s">
        <v>2804</v>
      </c>
      <c r="K231" s="87"/>
    </row>
    <row r="232" spans="1:11">
      <c r="A232" s="6" t="s">
        <v>103</v>
      </c>
      <c r="B232" s="1" t="s">
        <v>2805</v>
      </c>
      <c r="C232" s="1" t="s">
        <v>2793</v>
      </c>
      <c r="D232" s="1">
        <v>17977</v>
      </c>
      <c r="E232" s="178">
        <v>-9.0191999999999998E-3</v>
      </c>
      <c r="F232" s="178">
        <v>-1.7940000000000001E-2</v>
      </c>
      <c r="G232" s="90">
        <v>6.6706999999999999E-3</v>
      </c>
      <c r="H232" s="8">
        <v>0.91181000000000001</v>
      </c>
      <c r="I232" s="9" t="s">
        <v>2805</v>
      </c>
      <c r="K232" s="87"/>
    </row>
    <row r="233" spans="1:11">
      <c r="A233" s="6" t="s">
        <v>103</v>
      </c>
      <c r="B233" s="1" t="s">
        <v>2806</v>
      </c>
      <c r="C233" s="1" t="s">
        <v>2793</v>
      </c>
      <c r="D233" s="1">
        <v>17977</v>
      </c>
      <c r="E233" s="178">
        <v>-1.8901999999999999E-2</v>
      </c>
      <c r="F233" s="178">
        <v>-3.4540000000000001E-2</v>
      </c>
      <c r="G233" s="90">
        <v>7.5830000000000003E-3</v>
      </c>
      <c r="H233" s="8">
        <v>0.99365999999999999</v>
      </c>
      <c r="I233" s="9" t="s">
        <v>2806</v>
      </c>
      <c r="K233" s="87"/>
    </row>
    <row r="234" spans="1:11">
      <c r="A234" s="6" t="s">
        <v>103</v>
      </c>
      <c r="B234" s="1" t="s">
        <v>2807</v>
      </c>
      <c r="C234" s="1" t="s">
        <v>2793</v>
      </c>
      <c r="D234" s="1">
        <v>17977</v>
      </c>
      <c r="E234" s="178">
        <v>-2.0628000000000001E-2</v>
      </c>
      <c r="F234" s="178">
        <v>-3.8084E-2</v>
      </c>
      <c r="G234" s="90">
        <v>7.3045000000000002E-3</v>
      </c>
      <c r="H234" s="8">
        <v>0.99763000000000002</v>
      </c>
      <c r="I234" s="9" t="s">
        <v>2807</v>
      </c>
      <c r="K234" s="87"/>
    </row>
    <row r="235" spans="1:11">
      <c r="A235" s="6" t="s">
        <v>103</v>
      </c>
      <c r="B235" s="1" t="s">
        <v>2808</v>
      </c>
      <c r="C235" s="1" t="s">
        <v>2793</v>
      </c>
      <c r="D235" s="1">
        <v>17977</v>
      </c>
      <c r="E235" s="178">
        <v>-2.4795999999999999E-2</v>
      </c>
      <c r="F235" s="178">
        <v>-4.2069000000000002E-2</v>
      </c>
      <c r="G235" s="90">
        <v>8.4530000000000004E-3</v>
      </c>
      <c r="H235" s="8">
        <v>0.99831999999999999</v>
      </c>
      <c r="I235" s="9" t="s">
        <v>2808</v>
      </c>
      <c r="K235" s="87"/>
    </row>
    <row r="236" spans="1:11">
      <c r="A236" s="6" t="s">
        <v>103</v>
      </c>
      <c r="B236" s="1" t="s">
        <v>2809</v>
      </c>
      <c r="C236" s="1" t="s">
        <v>2793</v>
      </c>
      <c r="D236" s="1">
        <v>17977</v>
      </c>
      <c r="E236" s="178">
        <v>-2.3379E-2</v>
      </c>
      <c r="F236" s="178">
        <v>-4.0336999999999998E-2</v>
      </c>
      <c r="G236" s="90">
        <v>8.5690000000000002E-3</v>
      </c>
      <c r="H236" s="8">
        <v>0.99680999999999997</v>
      </c>
      <c r="I236" s="9" t="s">
        <v>2809</v>
      </c>
      <c r="K236" s="87"/>
    </row>
    <row r="237" spans="1:11">
      <c r="A237" s="6" t="s">
        <v>103</v>
      </c>
      <c r="B237" s="1" t="s">
        <v>2810</v>
      </c>
      <c r="C237" s="1" t="s">
        <v>2793</v>
      </c>
      <c r="D237" s="1">
        <v>17977</v>
      </c>
      <c r="E237" s="178">
        <v>-2.2516000000000001E-2</v>
      </c>
      <c r="F237" s="178">
        <v>-3.9135999999999997E-2</v>
      </c>
      <c r="G237" s="90">
        <v>8.0768000000000003E-3</v>
      </c>
      <c r="H237" s="8">
        <v>0.99734</v>
      </c>
      <c r="I237" s="9" t="s">
        <v>2811</v>
      </c>
      <c r="K237" s="87"/>
    </row>
    <row r="238" spans="1:11">
      <c r="A238" s="6" t="s">
        <v>103</v>
      </c>
      <c r="B238" s="1" t="s">
        <v>2812</v>
      </c>
      <c r="C238" s="1" t="s">
        <v>2793</v>
      </c>
      <c r="D238" s="1">
        <v>17977</v>
      </c>
      <c r="E238" s="178">
        <v>-2.6544000000000002E-2</v>
      </c>
      <c r="F238" s="178">
        <v>-4.5233000000000002E-2</v>
      </c>
      <c r="G238" s="90">
        <v>8.4563999999999993E-3</v>
      </c>
      <c r="H238" s="8">
        <v>0.99914999999999998</v>
      </c>
      <c r="I238" s="9" t="s">
        <v>2812</v>
      </c>
      <c r="K238" s="87"/>
    </row>
    <row r="239" spans="1:11">
      <c r="A239" s="6" t="s">
        <v>103</v>
      </c>
      <c r="B239" s="1" t="s">
        <v>2813</v>
      </c>
      <c r="C239" s="1" t="s">
        <v>2793</v>
      </c>
      <c r="D239" s="1">
        <v>17977</v>
      </c>
      <c r="E239" s="178">
        <v>-2.1576000000000001E-2</v>
      </c>
      <c r="F239" s="178">
        <v>-3.8858999999999998E-2</v>
      </c>
      <c r="G239" s="90">
        <v>9.1357999999999995E-3</v>
      </c>
      <c r="H239" s="8">
        <v>0.9909</v>
      </c>
      <c r="I239" s="9" t="s">
        <v>2814</v>
      </c>
      <c r="K239" s="87"/>
    </row>
    <row r="240" spans="1:11">
      <c r="A240" s="6" t="s">
        <v>103</v>
      </c>
      <c r="B240" s="1" t="s">
        <v>2815</v>
      </c>
      <c r="C240" s="1" t="s">
        <v>2793</v>
      </c>
      <c r="D240" s="1">
        <v>17977</v>
      </c>
      <c r="E240" s="178">
        <v>-2.7254E-2</v>
      </c>
      <c r="F240" s="178">
        <v>-4.7004999999999998E-2</v>
      </c>
      <c r="G240" s="90">
        <v>9.1216999999999999E-3</v>
      </c>
      <c r="H240" s="8">
        <v>0.99858999999999998</v>
      </c>
      <c r="I240" s="9" t="s">
        <v>2815</v>
      </c>
      <c r="K240" s="87"/>
    </row>
    <row r="241" spans="1:11">
      <c r="A241" s="6" t="s">
        <v>103</v>
      </c>
      <c r="B241" s="1" t="s">
        <v>2816</v>
      </c>
      <c r="C241" s="1" t="s">
        <v>2793</v>
      </c>
      <c r="D241" s="1">
        <v>17977</v>
      </c>
      <c r="E241" s="90">
        <v>7.1362999999999999E-3</v>
      </c>
      <c r="F241" s="90">
        <v>1.3749000000000001E-2</v>
      </c>
      <c r="G241" s="90">
        <v>1.3441E-2</v>
      </c>
      <c r="H241" s="8">
        <v>0.29774</v>
      </c>
      <c r="I241" s="9" t="s">
        <v>2816</v>
      </c>
      <c r="K241" s="87"/>
    </row>
    <row r="242" spans="1:11">
      <c r="A242" s="6" t="s">
        <v>103</v>
      </c>
      <c r="B242" s="1" t="s">
        <v>2817</v>
      </c>
      <c r="C242" s="1" t="s">
        <v>2793</v>
      </c>
      <c r="D242" s="1">
        <v>17977</v>
      </c>
      <c r="E242" s="90">
        <v>1.5263000000000001E-2</v>
      </c>
      <c r="F242" s="90">
        <v>3.2738000000000003E-2</v>
      </c>
      <c r="G242" s="90">
        <v>6.9733E-3</v>
      </c>
      <c r="H242" s="8">
        <v>1.4311000000000001E-2</v>
      </c>
      <c r="I242" s="9" t="s">
        <v>2817</v>
      </c>
      <c r="K242" s="87"/>
    </row>
    <row r="243" spans="1:11">
      <c r="A243" s="6" t="s">
        <v>103</v>
      </c>
      <c r="B243" s="1" t="s">
        <v>2818</v>
      </c>
      <c r="C243" s="1" t="s">
        <v>2793</v>
      </c>
      <c r="D243" s="1">
        <v>17977</v>
      </c>
      <c r="E243" s="90">
        <v>4.5272999999999997E-3</v>
      </c>
      <c r="F243" s="90">
        <v>9.8913000000000004E-3</v>
      </c>
      <c r="G243" s="90">
        <v>5.2154000000000002E-3</v>
      </c>
      <c r="H243" s="8">
        <v>0.19269</v>
      </c>
      <c r="I243" s="9" t="s">
        <v>2819</v>
      </c>
      <c r="K243" s="87"/>
    </row>
    <row r="244" spans="1:11">
      <c r="A244" s="6" t="s">
        <v>103</v>
      </c>
      <c r="B244" s="1" t="s">
        <v>2820</v>
      </c>
      <c r="C244" s="1" t="s">
        <v>2793</v>
      </c>
      <c r="D244" s="1">
        <v>17977</v>
      </c>
      <c r="E244" s="90">
        <v>2.9721999999999998E-2</v>
      </c>
      <c r="F244" s="90">
        <v>5.8368000000000003E-2</v>
      </c>
      <c r="G244" s="90">
        <v>1.2862E-2</v>
      </c>
      <c r="H244" s="8">
        <v>1.0428E-2</v>
      </c>
      <c r="I244" s="9" t="s">
        <v>2820</v>
      </c>
      <c r="K244" s="87"/>
    </row>
    <row r="245" spans="1:11">
      <c r="A245" s="6" t="s">
        <v>103</v>
      </c>
      <c r="B245" s="1" t="s">
        <v>2821</v>
      </c>
      <c r="C245" s="1" t="s">
        <v>2793</v>
      </c>
      <c r="D245" s="1">
        <v>17977</v>
      </c>
      <c r="E245" s="90">
        <v>1.6229E-2</v>
      </c>
      <c r="F245" s="90">
        <v>3.2190999999999997E-2</v>
      </c>
      <c r="G245" s="90">
        <v>1.2260999999999999E-2</v>
      </c>
      <c r="H245" s="8">
        <v>9.2815999999999996E-2</v>
      </c>
      <c r="I245" s="9" t="s">
        <v>2821</v>
      </c>
      <c r="K245" s="87"/>
    </row>
    <row r="246" spans="1:11">
      <c r="A246" s="6" t="s">
        <v>103</v>
      </c>
      <c r="B246" s="1" t="s">
        <v>2822</v>
      </c>
      <c r="C246" s="1" t="s">
        <v>2793</v>
      </c>
      <c r="D246" s="1">
        <v>17977</v>
      </c>
      <c r="E246" s="90">
        <v>1.4314E-3</v>
      </c>
      <c r="F246" s="90">
        <v>2.8056999999999999E-3</v>
      </c>
      <c r="G246" s="90">
        <v>1.3389E-2</v>
      </c>
      <c r="H246" s="8">
        <v>0.45743</v>
      </c>
      <c r="I246" s="9" t="s">
        <v>2822</v>
      </c>
      <c r="K246" s="87"/>
    </row>
    <row r="247" spans="1:11">
      <c r="A247" s="6" t="s">
        <v>103</v>
      </c>
      <c r="B247" s="1" t="s">
        <v>2823</v>
      </c>
      <c r="C247" s="1" t="s">
        <v>2793</v>
      </c>
      <c r="D247" s="1">
        <v>17977</v>
      </c>
      <c r="E247" s="90">
        <v>3.3355000000000003E-2</v>
      </c>
      <c r="F247" s="90">
        <v>6.1457999999999999E-2</v>
      </c>
      <c r="G247" s="90">
        <v>1.2437E-2</v>
      </c>
      <c r="H247" s="8">
        <v>3.6625E-3</v>
      </c>
      <c r="I247" s="9" t="s">
        <v>2823</v>
      </c>
      <c r="K247" s="87"/>
    </row>
    <row r="248" spans="1:11">
      <c r="A248" s="6" t="s">
        <v>103</v>
      </c>
      <c r="B248" s="1" t="s">
        <v>2824</v>
      </c>
      <c r="C248" s="1" t="s">
        <v>2793</v>
      </c>
      <c r="D248" s="1">
        <v>17977</v>
      </c>
      <c r="E248" s="90">
        <v>3.6611999999999999E-3</v>
      </c>
      <c r="F248" s="90">
        <v>7.2164000000000004E-3</v>
      </c>
      <c r="G248" s="90">
        <v>1.3644999999999999E-2</v>
      </c>
      <c r="H248" s="8">
        <v>0.39423000000000002</v>
      </c>
      <c r="I248" s="9" t="s">
        <v>2825</v>
      </c>
      <c r="K248" s="87"/>
    </row>
    <row r="249" spans="1:11">
      <c r="A249" s="73" t="s">
        <v>103</v>
      </c>
      <c r="B249" s="74" t="s">
        <v>2826</v>
      </c>
      <c r="C249" s="74" t="s">
        <v>2793</v>
      </c>
      <c r="D249" s="74">
        <v>17977</v>
      </c>
      <c r="E249" s="89">
        <v>2.8785000000000002E-2</v>
      </c>
      <c r="F249" s="89">
        <v>5.5743000000000001E-2</v>
      </c>
      <c r="G249" s="89">
        <v>8.1566999999999994E-3</v>
      </c>
      <c r="H249" s="179">
        <v>2.0908999999999999E-4</v>
      </c>
      <c r="I249" s="92" t="s">
        <v>2826</v>
      </c>
      <c r="K249" s="87"/>
    </row>
    <row r="250" spans="1:11">
      <c r="A250" s="6" t="s">
        <v>103</v>
      </c>
      <c r="B250" s="1" t="s">
        <v>2827</v>
      </c>
      <c r="C250" s="1" t="s">
        <v>2793</v>
      </c>
      <c r="D250" s="1">
        <v>17977</v>
      </c>
      <c r="E250" s="178">
        <v>-9.5934999999999998E-4</v>
      </c>
      <c r="F250" s="178">
        <v>-1.8948000000000001E-3</v>
      </c>
      <c r="G250" s="90">
        <v>1.3214999999999999E-2</v>
      </c>
      <c r="H250" s="8">
        <v>0.52893000000000001</v>
      </c>
      <c r="I250" s="9" t="s">
        <v>2827</v>
      </c>
      <c r="K250" s="87"/>
    </row>
    <row r="251" spans="1:11">
      <c r="A251" s="6" t="s">
        <v>103</v>
      </c>
      <c r="B251" s="1" t="s">
        <v>2828</v>
      </c>
      <c r="C251" s="1" t="s">
        <v>2793</v>
      </c>
      <c r="D251" s="1">
        <v>17977</v>
      </c>
      <c r="E251" s="90">
        <v>1.3037999999999999E-2</v>
      </c>
      <c r="F251" s="90">
        <v>2.5343999999999998E-2</v>
      </c>
      <c r="G251" s="90">
        <v>1.2624E-2</v>
      </c>
      <c r="H251" s="8">
        <v>0.15087</v>
      </c>
      <c r="I251" s="9" t="s">
        <v>2828</v>
      </c>
      <c r="K251" s="87"/>
    </row>
    <row r="252" spans="1:11">
      <c r="A252" s="6" t="s">
        <v>103</v>
      </c>
      <c r="B252" s="1" t="s">
        <v>2829</v>
      </c>
      <c r="C252" s="1" t="s">
        <v>2793</v>
      </c>
      <c r="D252" s="1">
        <v>17977</v>
      </c>
      <c r="E252" s="178">
        <v>-2.6341E-2</v>
      </c>
      <c r="F252" s="178">
        <v>-4.7352999999999999E-2</v>
      </c>
      <c r="G252" s="90">
        <v>1.0127000000000001E-2</v>
      </c>
      <c r="H252" s="8">
        <v>0.99534999999999996</v>
      </c>
      <c r="I252" s="9" t="s">
        <v>2829</v>
      </c>
      <c r="K252" s="87"/>
    </row>
    <row r="253" spans="1:11">
      <c r="A253" s="6" t="s">
        <v>103</v>
      </c>
      <c r="B253" s="1" t="s">
        <v>2830</v>
      </c>
      <c r="C253" s="1" t="s">
        <v>2793</v>
      </c>
      <c r="D253" s="1">
        <v>17977</v>
      </c>
      <c r="E253" s="178">
        <v>-2.002E-2</v>
      </c>
      <c r="F253" s="178">
        <v>-3.3442E-2</v>
      </c>
      <c r="G253" s="90">
        <v>9.6159000000000001E-3</v>
      </c>
      <c r="H253" s="8">
        <v>0.98131999999999997</v>
      </c>
      <c r="I253" s="9" t="s">
        <v>2830</v>
      </c>
      <c r="K253" s="87"/>
    </row>
    <row r="254" spans="1:11">
      <c r="A254" s="6" t="s">
        <v>103</v>
      </c>
      <c r="B254" s="1" t="s">
        <v>2831</v>
      </c>
      <c r="C254" s="1" t="s">
        <v>2793</v>
      </c>
      <c r="D254" s="1">
        <v>17977</v>
      </c>
      <c r="E254" s="90">
        <v>1.7318E-2</v>
      </c>
      <c r="F254" s="90">
        <v>3.049E-2</v>
      </c>
      <c r="G254" s="90">
        <v>9.6065000000000005E-3</v>
      </c>
      <c r="H254" s="8">
        <v>3.5727000000000002E-2</v>
      </c>
      <c r="I254" s="9" t="s">
        <v>2831</v>
      </c>
      <c r="K254" s="87"/>
    </row>
    <row r="255" spans="1:11">
      <c r="A255" s="6" t="s">
        <v>103</v>
      </c>
      <c r="B255" s="1" t="s">
        <v>2832</v>
      </c>
      <c r="C255" s="1" t="s">
        <v>2793</v>
      </c>
      <c r="D255" s="1">
        <v>17977</v>
      </c>
      <c r="E255" s="90">
        <v>1.3816999999999999E-2</v>
      </c>
      <c r="F255" s="90">
        <v>2.5607000000000001E-2</v>
      </c>
      <c r="G255" s="90">
        <v>9.8692999999999993E-3</v>
      </c>
      <c r="H255" s="8">
        <v>8.0773999999999999E-2</v>
      </c>
      <c r="I255" s="9" t="s">
        <v>2832</v>
      </c>
      <c r="K255" s="87"/>
    </row>
    <row r="256" spans="1:11">
      <c r="A256" s="6" t="s">
        <v>103</v>
      </c>
      <c r="B256" s="1" t="s">
        <v>2833</v>
      </c>
      <c r="C256" s="1" t="s">
        <v>2793</v>
      </c>
      <c r="D256" s="1">
        <v>17977</v>
      </c>
      <c r="E256" s="90">
        <v>3.5994999999999998E-3</v>
      </c>
      <c r="F256" s="90">
        <v>6.4811000000000001E-3</v>
      </c>
      <c r="G256" s="90">
        <v>6.7881E-3</v>
      </c>
      <c r="H256" s="8">
        <v>0.29797000000000001</v>
      </c>
      <c r="I256" s="9" t="s">
        <v>2833</v>
      </c>
      <c r="K256" s="87"/>
    </row>
    <row r="257" spans="1:11">
      <c r="A257" s="6" t="s">
        <v>103</v>
      </c>
      <c r="B257" s="1" t="s">
        <v>2834</v>
      </c>
      <c r="C257" s="1" t="s">
        <v>2793</v>
      </c>
      <c r="D257" s="1">
        <v>17977</v>
      </c>
      <c r="E257" s="90">
        <v>7.7624E-3</v>
      </c>
      <c r="F257" s="90">
        <v>1.5054E-2</v>
      </c>
      <c r="G257" s="90">
        <v>9.7493000000000007E-3</v>
      </c>
      <c r="H257" s="8">
        <v>0.21296000000000001</v>
      </c>
      <c r="I257" s="9" t="s">
        <v>2834</v>
      </c>
      <c r="K257" s="87"/>
    </row>
    <row r="258" spans="1:11">
      <c r="A258" s="6" t="s">
        <v>103</v>
      </c>
      <c r="B258" s="1" t="s">
        <v>2835</v>
      </c>
      <c r="C258" s="1" t="s">
        <v>2793</v>
      </c>
      <c r="D258" s="1">
        <v>17977</v>
      </c>
      <c r="E258" s="90">
        <v>3.1078000000000001E-2</v>
      </c>
      <c r="F258" s="90">
        <v>5.7946999999999999E-2</v>
      </c>
      <c r="G258" s="90">
        <v>1.0299000000000001E-2</v>
      </c>
      <c r="H258" s="8">
        <v>1.2759E-3</v>
      </c>
      <c r="I258" s="9" t="s">
        <v>2835</v>
      </c>
      <c r="K258" s="87"/>
    </row>
    <row r="259" spans="1:11">
      <c r="A259" s="6" t="s">
        <v>103</v>
      </c>
      <c r="B259" s="1" t="s">
        <v>2836</v>
      </c>
      <c r="C259" s="1" t="s">
        <v>2793</v>
      </c>
      <c r="D259" s="1">
        <v>17977</v>
      </c>
      <c r="E259" s="178">
        <v>-7.2963999999999998E-3</v>
      </c>
      <c r="F259" s="178">
        <v>-1.3806000000000001E-2</v>
      </c>
      <c r="G259" s="90">
        <v>7.2627999999999998E-3</v>
      </c>
      <c r="H259" s="8">
        <v>0.84245000000000003</v>
      </c>
      <c r="I259" s="9" t="s">
        <v>2836</v>
      </c>
      <c r="K259" s="87"/>
    </row>
    <row r="260" spans="1:11">
      <c r="A260" s="6" t="s">
        <v>103</v>
      </c>
      <c r="B260" s="1" t="s">
        <v>2837</v>
      </c>
      <c r="C260" s="1" t="s">
        <v>2793</v>
      </c>
      <c r="D260" s="1">
        <v>17977</v>
      </c>
      <c r="E260" s="178">
        <v>-8.4378999999999999E-3</v>
      </c>
      <c r="F260" s="178">
        <v>-1.7014999999999999E-2</v>
      </c>
      <c r="G260" s="90">
        <v>1.0701E-2</v>
      </c>
      <c r="H260" s="8">
        <v>0.78481000000000001</v>
      </c>
      <c r="I260" s="9" t="s">
        <v>2837</v>
      </c>
      <c r="K260" s="87"/>
    </row>
    <row r="261" spans="1:11">
      <c r="A261" s="6" t="s">
        <v>103</v>
      </c>
      <c r="B261" s="1" t="s">
        <v>2838</v>
      </c>
      <c r="C261" s="1" t="s">
        <v>2793</v>
      </c>
      <c r="D261" s="1">
        <v>17977</v>
      </c>
      <c r="E261" s="90">
        <v>1.5537E-2</v>
      </c>
      <c r="F261" s="90">
        <v>3.1529000000000001E-2</v>
      </c>
      <c r="G261" s="90">
        <v>1.0285000000000001E-2</v>
      </c>
      <c r="H261" s="8">
        <v>6.5462000000000006E-2</v>
      </c>
      <c r="I261" s="9" t="s">
        <v>2838</v>
      </c>
      <c r="K261" s="87"/>
    </row>
    <row r="262" spans="1:11">
      <c r="A262" s="6" t="s">
        <v>103</v>
      </c>
      <c r="B262" s="1" t="s">
        <v>2839</v>
      </c>
      <c r="C262" s="1" t="s">
        <v>2793</v>
      </c>
      <c r="D262" s="1">
        <v>17977</v>
      </c>
      <c r="E262" s="90">
        <v>2.6082000000000001E-2</v>
      </c>
      <c r="F262" s="90">
        <v>4.3654999999999999E-2</v>
      </c>
      <c r="G262" s="90">
        <v>8.9642999999999997E-3</v>
      </c>
      <c r="H262" s="8">
        <v>1.8121999999999999E-3</v>
      </c>
      <c r="I262" s="9" t="s">
        <v>2839</v>
      </c>
      <c r="K262" s="87"/>
    </row>
    <row r="263" spans="1:11">
      <c r="A263" s="6" t="s">
        <v>103</v>
      </c>
      <c r="B263" s="1" t="s">
        <v>2840</v>
      </c>
      <c r="C263" s="1" t="s">
        <v>2793</v>
      </c>
      <c r="D263" s="1">
        <v>17977</v>
      </c>
      <c r="E263" s="90">
        <v>1.5414000000000001E-2</v>
      </c>
      <c r="F263" s="90">
        <v>2.8827999999999999E-2</v>
      </c>
      <c r="G263" s="90">
        <v>9.4604000000000008E-3</v>
      </c>
      <c r="H263" s="8">
        <v>5.1626999999999999E-2</v>
      </c>
      <c r="I263" s="9" t="s">
        <v>2840</v>
      </c>
      <c r="K263" s="87"/>
    </row>
    <row r="264" spans="1:11">
      <c r="A264" s="73" t="s">
        <v>103</v>
      </c>
      <c r="B264" s="74" t="s">
        <v>162</v>
      </c>
      <c r="C264" s="74" t="s">
        <v>2793</v>
      </c>
      <c r="D264" s="74">
        <v>17977</v>
      </c>
      <c r="E264" s="89">
        <v>7.8936999999999993E-2</v>
      </c>
      <c r="F264" s="89">
        <v>0.15006</v>
      </c>
      <c r="G264" s="89">
        <v>1.2728E-2</v>
      </c>
      <c r="H264" s="179">
        <v>2.8585999999999998E-10</v>
      </c>
      <c r="I264" s="92" t="s">
        <v>162</v>
      </c>
      <c r="K264" s="87"/>
    </row>
    <row r="265" spans="1:11">
      <c r="A265" s="6" t="s">
        <v>103</v>
      </c>
      <c r="B265" s="1" t="s">
        <v>2841</v>
      </c>
      <c r="C265" s="1" t="s">
        <v>2793</v>
      </c>
      <c r="D265" s="1">
        <v>17977</v>
      </c>
      <c r="E265" s="90">
        <v>2.1861999999999999E-2</v>
      </c>
      <c r="F265" s="90">
        <v>4.2248000000000001E-2</v>
      </c>
      <c r="G265" s="90">
        <v>8.2311999999999993E-3</v>
      </c>
      <c r="H265" s="8">
        <v>3.9570999999999999E-3</v>
      </c>
      <c r="I265" s="9" t="s">
        <v>2842</v>
      </c>
      <c r="K265" s="87"/>
    </row>
    <row r="266" spans="1:11">
      <c r="A266" s="6" t="s">
        <v>103</v>
      </c>
      <c r="B266" s="1" t="s">
        <v>2843</v>
      </c>
      <c r="C266" s="1" t="s">
        <v>2793</v>
      </c>
      <c r="D266" s="1">
        <v>17977</v>
      </c>
      <c r="E266" s="90">
        <v>2.0428000000000002E-2</v>
      </c>
      <c r="F266" s="90">
        <v>3.9717000000000002E-2</v>
      </c>
      <c r="G266" s="90">
        <v>8.2579000000000003E-3</v>
      </c>
      <c r="H266" s="8">
        <v>6.6893999999999999E-3</v>
      </c>
      <c r="I266" s="9" t="s">
        <v>2843</v>
      </c>
      <c r="K266" s="87"/>
    </row>
    <row r="267" spans="1:11">
      <c r="A267" s="6" t="s">
        <v>103</v>
      </c>
      <c r="B267" s="1" t="s">
        <v>2844</v>
      </c>
      <c r="C267" s="1" t="s">
        <v>2793</v>
      </c>
      <c r="D267" s="1">
        <v>17977</v>
      </c>
      <c r="E267" s="90">
        <v>1.8426000000000001E-2</v>
      </c>
      <c r="F267" s="90">
        <v>3.3972000000000002E-2</v>
      </c>
      <c r="G267" s="90">
        <v>1.0241E-2</v>
      </c>
      <c r="H267" s="8">
        <v>3.6005000000000002E-2</v>
      </c>
      <c r="I267" s="9" t="s">
        <v>2845</v>
      </c>
      <c r="K267" s="87"/>
    </row>
    <row r="268" spans="1:11">
      <c r="A268" s="6" t="s">
        <v>103</v>
      </c>
      <c r="B268" s="1" t="s">
        <v>2846</v>
      </c>
      <c r="C268" s="1" t="s">
        <v>2793</v>
      </c>
      <c r="D268" s="1">
        <v>17977</v>
      </c>
      <c r="E268" s="178">
        <v>-6.3372999999999997E-3</v>
      </c>
      <c r="F268" s="178">
        <v>-1.2583E-2</v>
      </c>
      <c r="G268" s="90">
        <v>7.7847000000000003E-3</v>
      </c>
      <c r="H268" s="8">
        <v>0.79218999999999995</v>
      </c>
      <c r="I268" s="9" t="s">
        <v>2846</v>
      </c>
      <c r="K268" s="87"/>
    </row>
    <row r="269" spans="1:11">
      <c r="A269" s="73" t="s">
        <v>103</v>
      </c>
      <c r="B269" s="74" t="s">
        <v>2847</v>
      </c>
      <c r="C269" s="74" t="s">
        <v>2793</v>
      </c>
      <c r="D269" s="74">
        <v>17977</v>
      </c>
      <c r="E269" s="89">
        <v>5.0464000000000002E-2</v>
      </c>
      <c r="F269" s="89">
        <v>9.1813000000000006E-2</v>
      </c>
      <c r="G269" s="89">
        <v>1.2758E-2</v>
      </c>
      <c r="H269" s="179">
        <v>3.8342E-5</v>
      </c>
      <c r="I269" s="92" t="s">
        <v>2847</v>
      </c>
      <c r="K269" s="87"/>
    </row>
    <row r="270" spans="1:11">
      <c r="A270" s="73" t="s">
        <v>103</v>
      </c>
      <c r="B270" s="74" t="s">
        <v>2848</v>
      </c>
      <c r="C270" s="74" t="s">
        <v>2793</v>
      </c>
      <c r="D270" s="74">
        <v>17977</v>
      </c>
      <c r="E270" s="89">
        <v>2.0479000000000001E-2</v>
      </c>
      <c r="F270" s="89">
        <v>3.5373000000000002E-2</v>
      </c>
      <c r="G270" s="89">
        <v>5.8998000000000002E-3</v>
      </c>
      <c r="H270" s="179">
        <v>2.5975E-4</v>
      </c>
      <c r="I270" s="92" t="s">
        <v>2848</v>
      </c>
      <c r="K270" s="87"/>
    </row>
    <row r="271" spans="1:11">
      <c r="A271" s="6" t="s">
        <v>103</v>
      </c>
      <c r="B271" s="1" t="s">
        <v>2849</v>
      </c>
      <c r="C271" s="1" t="s">
        <v>2793</v>
      </c>
      <c r="D271" s="1">
        <v>17977</v>
      </c>
      <c r="E271" s="90">
        <v>7.2617000000000003E-3</v>
      </c>
      <c r="F271" s="90">
        <v>1.4411E-2</v>
      </c>
      <c r="G271" s="90">
        <v>1.0371E-2</v>
      </c>
      <c r="H271" s="8">
        <v>0.24190999999999999</v>
      </c>
      <c r="I271" s="9" t="s">
        <v>2849</v>
      </c>
      <c r="K271" s="87"/>
    </row>
    <row r="272" spans="1:11">
      <c r="A272" s="6" t="s">
        <v>103</v>
      </c>
      <c r="B272" s="1" t="s">
        <v>2850</v>
      </c>
      <c r="C272" s="1" t="s">
        <v>2793</v>
      </c>
      <c r="D272" s="1">
        <v>17977</v>
      </c>
      <c r="E272" s="90">
        <v>1.8935E-2</v>
      </c>
      <c r="F272" s="90">
        <v>3.8628999999999997E-2</v>
      </c>
      <c r="G272" s="90">
        <v>1.1531E-2</v>
      </c>
      <c r="H272" s="8">
        <v>5.0289E-2</v>
      </c>
      <c r="I272" s="9" t="s">
        <v>2850</v>
      </c>
      <c r="K272" s="87"/>
    </row>
    <row r="273" spans="1:11">
      <c r="A273" s="73" t="s">
        <v>103</v>
      </c>
      <c r="B273" s="74" t="s">
        <v>2851</v>
      </c>
      <c r="C273" s="74" t="s">
        <v>2793</v>
      </c>
      <c r="D273" s="74">
        <v>17977</v>
      </c>
      <c r="E273" s="89">
        <v>4.4509E-2</v>
      </c>
      <c r="F273" s="89">
        <v>8.5314000000000001E-2</v>
      </c>
      <c r="G273" s="89">
        <v>1.1788E-2</v>
      </c>
      <c r="H273" s="179">
        <v>8.0042000000000004E-5</v>
      </c>
      <c r="I273" s="92" t="s">
        <v>2851</v>
      </c>
      <c r="K273" s="87"/>
    </row>
    <row r="274" spans="1:11">
      <c r="A274" s="6" t="s">
        <v>103</v>
      </c>
      <c r="B274" s="1" t="s">
        <v>2852</v>
      </c>
      <c r="C274" s="1" t="s">
        <v>2793</v>
      </c>
      <c r="D274" s="1">
        <v>17977</v>
      </c>
      <c r="E274" s="178">
        <v>-5.6972999999999998E-3</v>
      </c>
      <c r="F274" s="178">
        <v>-1.0304000000000001E-2</v>
      </c>
      <c r="G274" s="90">
        <v>5.9477999999999996E-3</v>
      </c>
      <c r="H274" s="8">
        <v>0.83092999999999995</v>
      </c>
      <c r="I274" s="9" t="s">
        <v>2852</v>
      </c>
      <c r="K274" s="87"/>
    </row>
    <row r="275" spans="1:11">
      <c r="A275" s="6" t="s">
        <v>108</v>
      </c>
      <c r="B275" s="1" t="s">
        <v>2792</v>
      </c>
      <c r="C275" s="1" t="s">
        <v>2793</v>
      </c>
      <c r="D275" s="1">
        <v>17976</v>
      </c>
      <c r="E275" s="178">
        <v>-1.2716E-2</v>
      </c>
      <c r="F275" s="178">
        <v>-2.5415E-2</v>
      </c>
      <c r="G275" s="90">
        <v>1.0109999999999999E-2</v>
      </c>
      <c r="H275" s="8">
        <v>0.89576</v>
      </c>
      <c r="I275" s="9" t="s">
        <v>2792</v>
      </c>
      <c r="K275" s="87"/>
    </row>
    <row r="276" spans="1:11">
      <c r="A276" s="6" t="s">
        <v>108</v>
      </c>
      <c r="B276" s="1" t="s">
        <v>2794</v>
      </c>
      <c r="C276" s="1" t="s">
        <v>2793</v>
      </c>
      <c r="D276" s="1">
        <v>17976</v>
      </c>
      <c r="E276" s="178">
        <v>-1.686E-2</v>
      </c>
      <c r="F276" s="178">
        <v>-3.2802999999999999E-2</v>
      </c>
      <c r="G276" s="90">
        <v>1.0529999999999999E-2</v>
      </c>
      <c r="H276" s="8">
        <v>0.94532000000000005</v>
      </c>
      <c r="I276" s="9" t="s">
        <v>2794</v>
      </c>
      <c r="K276" s="87"/>
    </row>
    <row r="277" spans="1:11">
      <c r="A277" s="6" t="s">
        <v>108</v>
      </c>
      <c r="B277" s="1" t="s">
        <v>2795</v>
      </c>
      <c r="C277" s="1" t="s">
        <v>2793</v>
      </c>
      <c r="D277" s="1">
        <v>17976</v>
      </c>
      <c r="E277" s="90">
        <v>8.8097000000000002E-3</v>
      </c>
      <c r="F277" s="90">
        <v>1.7035999999999999E-2</v>
      </c>
      <c r="G277" s="90">
        <v>9.4508999999999999E-3</v>
      </c>
      <c r="H277" s="8">
        <v>0.17563999999999999</v>
      </c>
      <c r="I277" s="9" t="s">
        <v>2795</v>
      </c>
      <c r="K277" s="87"/>
    </row>
    <row r="278" spans="1:11">
      <c r="A278" s="6" t="s">
        <v>108</v>
      </c>
      <c r="B278" s="1" t="s">
        <v>2796</v>
      </c>
      <c r="C278" s="1" t="s">
        <v>2793</v>
      </c>
      <c r="D278" s="1">
        <v>17976</v>
      </c>
      <c r="E278" s="178">
        <v>-1.3903E-2</v>
      </c>
      <c r="F278" s="178">
        <v>-2.8393999999999999E-2</v>
      </c>
      <c r="G278" s="90">
        <v>9.7528000000000007E-3</v>
      </c>
      <c r="H278" s="8">
        <v>0.92298999999999998</v>
      </c>
      <c r="I278" s="9" t="s">
        <v>2796</v>
      </c>
      <c r="K278" s="87"/>
    </row>
    <row r="279" spans="1:11">
      <c r="A279" s="6" t="s">
        <v>108</v>
      </c>
      <c r="B279" s="1" t="s">
        <v>2797</v>
      </c>
      <c r="C279" s="1" t="s">
        <v>2793</v>
      </c>
      <c r="D279" s="1">
        <v>17976</v>
      </c>
      <c r="E279" s="178">
        <v>-2.2602000000000001E-2</v>
      </c>
      <c r="F279" s="178">
        <v>-4.5044000000000001E-2</v>
      </c>
      <c r="G279" s="90">
        <v>1.1285E-2</v>
      </c>
      <c r="H279" s="8">
        <v>0.97740000000000005</v>
      </c>
      <c r="I279" s="9" t="s">
        <v>2797</v>
      </c>
      <c r="K279" s="87"/>
    </row>
    <row r="280" spans="1:11">
      <c r="A280" s="6" t="s">
        <v>108</v>
      </c>
      <c r="B280" s="1" t="s">
        <v>2798</v>
      </c>
      <c r="C280" s="1" t="s">
        <v>2793</v>
      </c>
      <c r="D280" s="1">
        <v>17976</v>
      </c>
      <c r="E280" s="178">
        <v>-1.5152000000000001E-2</v>
      </c>
      <c r="F280" s="178">
        <v>-3.1217000000000002E-2</v>
      </c>
      <c r="G280" s="90">
        <v>9.4946000000000006E-3</v>
      </c>
      <c r="H280" s="8">
        <v>0.94472999999999996</v>
      </c>
      <c r="I280" s="9" t="s">
        <v>2798</v>
      </c>
      <c r="K280" s="87"/>
    </row>
    <row r="281" spans="1:11">
      <c r="A281" s="6" t="s">
        <v>108</v>
      </c>
      <c r="B281" s="1" t="s">
        <v>2799</v>
      </c>
      <c r="C281" s="1" t="s">
        <v>2793</v>
      </c>
      <c r="D281" s="1">
        <v>17976</v>
      </c>
      <c r="E281" s="178">
        <v>-3.3549000000000001E-3</v>
      </c>
      <c r="F281" s="178">
        <v>-6.5513999999999998E-3</v>
      </c>
      <c r="G281" s="90">
        <v>1.2323000000000001E-2</v>
      </c>
      <c r="H281" s="8">
        <v>0.60728000000000004</v>
      </c>
      <c r="I281" s="9" t="s">
        <v>2799</v>
      </c>
      <c r="K281" s="87"/>
    </row>
    <row r="282" spans="1:11">
      <c r="A282" s="6" t="s">
        <v>108</v>
      </c>
      <c r="B282" s="1" t="s">
        <v>2800</v>
      </c>
      <c r="C282" s="1" t="s">
        <v>2793</v>
      </c>
      <c r="D282" s="1">
        <v>17976</v>
      </c>
      <c r="E282" s="90">
        <v>8.9627000000000005E-3</v>
      </c>
      <c r="F282" s="90">
        <v>1.5295E-2</v>
      </c>
      <c r="G282" s="90">
        <v>7.3911000000000003E-3</v>
      </c>
      <c r="H282" s="8">
        <v>0.11265</v>
      </c>
      <c r="I282" s="9" t="s">
        <v>2800</v>
      </c>
      <c r="K282" s="87"/>
    </row>
    <row r="283" spans="1:11">
      <c r="A283" s="6" t="s">
        <v>108</v>
      </c>
      <c r="B283" s="1" t="s">
        <v>2801</v>
      </c>
      <c r="C283" s="1" t="s">
        <v>2793</v>
      </c>
      <c r="D283" s="1">
        <v>17976</v>
      </c>
      <c r="E283" s="90">
        <v>4.6176999999999998E-3</v>
      </c>
      <c r="F283" s="90">
        <v>8.1714000000000005E-3</v>
      </c>
      <c r="G283" s="90">
        <v>6.8177000000000003E-3</v>
      </c>
      <c r="H283" s="8">
        <v>0.24911</v>
      </c>
      <c r="I283" s="9" t="s">
        <v>2802</v>
      </c>
      <c r="K283" s="87"/>
    </row>
    <row r="284" spans="1:11">
      <c r="A284" s="6" t="s">
        <v>108</v>
      </c>
      <c r="B284" s="1" t="s">
        <v>2803</v>
      </c>
      <c r="C284" s="1" t="s">
        <v>2793</v>
      </c>
      <c r="D284" s="1">
        <v>17976</v>
      </c>
      <c r="E284" s="90">
        <v>2.3503E-3</v>
      </c>
      <c r="F284" s="90">
        <v>4.0664999999999998E-3</v>
      </c>
      <c r="G284" s="90">
        <v>7.4551000000000001E-3</v>
      </c>
      <c r="H284" s="8">
        <v>0.37628</v>
      </c>
      <c r="I284" s="9" t="s">
        <v>2803</v>
      </c>
      <c r="K284" s="87"/>
    </row>
    <row r="285" spans="1:11">
      <c r="A285" s="6" t="s">
        <v>108</v>
      </c>
      <c r="B285" s="1" t="s">
        <v>2804</v>
      </c>
      <c r="C285" s="1" t="s">
        <v>2793</v>
      </c>
      <c r="D285" s="1">
        <v>17976</v>
      </c>
      <c r="E285" s="90">
        <v>8.1487E-3</v>
      </c>
      <c r="F285" s="90">
        <v>1.6381E-2</v>
      </c>
      <c r="G285" s="90">
        <v>5.7450000000000001E-3</v>
      </c>
      <c r="H285" s="8">
        <v>7.8047000000000005E-2</v>
      </c>
      <c r="I285" s="9" t="s">
        <v>2804</v>
      </c>
      <c r="K285" s="87"/>
    </row>
    <row r="286" spans="1:11">
      <c r="A286" s="6" t="s">
        <v>108</v>
      </c>
      <c r="B286" s="1" t="s">
        <v>2805</v>
      </c>
      <c r="C286" s="1" t="s">
        <v>2793</v>
      </c>
      <c r="D286" s="1">
        <v>17976</v>
      </c>
      <c r="E286" s="90">
        <v>8.6409999999999994E-3</v>
      </c>
      <c r="F286" s="90">
        <v>1.7187999999999998E-2</v>
      </c>
      <c r="G286" s="90">
        <v>5.9224000000000004E-3</v>
      </c>
      <c r="H286" s="8">
        <v>7.2285000000000002E-2</v>
      </c>
      <c r="I286" s="9" t="s">
        <v>2805</v>
      </c>
      <c r="K286" s="87"/>
    </row>
    <row r="287" spans="1:11">
      <c r="A287" s="6" t="s">
        <v>108</v>
      </c>
      <c r="B287" s="1" t="s">
        <v>2806</v>
      </c>
      <c r="C287" s="1" t="s">
        <v>2793</v>
      </c>
      <c r="D287" s="1">
        <v>17976</v>
      </c>
      <c r="E287" s="90">
        <v>6.1653999999999997E-3</v>
      </c>
      <c r="F287" s="90">
        <v>1.1266E-2</v>
      </c>
      <c r="G287" s="90">
        <v>6.7367E-3</v>
      </c>
      <c r="H287" s="8">
        <v>0.18004999999999999</v>
      </c>
      <c r="I287" s="9" t="s">
        <v>2806</v>
      </c>
      <c r="K287" s="87"/>
    </row>
    <row r="288" spans="1:11">
      <c r="A288" s="6" t="s">
        <v>108</v>
      </c>
      <c r="B288" s="1" t="s">
        <v>2807</v>
      </c>
      <c r="C288" s="1" t="s">
        <v>2793</v>
      </c>
      <c r="D288" s="1">
        <v>17976</v>
      </c>
      <c r="E288" s="90">
        <v>4.3064000000000002E-3</v>
      </c>
      <c r="F288" s="90">
        <v>7.9503999999999998E-3</v>
      </c>
      <c r="G288" s="90">
        <v>6.4936000000000004E-3</v>
      </c>
      <c r="H288" s="8">
        <v>0.25361</v>
      </c>
      <c r="I288" s="9" t="s">
        <v>2807</v>
      </c>
      <c r="K288" s="87"/>
    </row>
    <row r="289" spans="1:11">
      <c r="A289" s="6" t="s">
        <v>108</v>
      </c>
      <c r="B289" s="1" t="s">
        <v>2808</v>
      </c>
      <c r="C289" s="1" t="s">
        <v>2793</v>
      </c>
      <c r="D289" s="1">
        <v>17976</v>
      </c>
      <c r="E289" s="90">
        <v>8.4668E-3</v>
      </c>
      <c r="F289" s="90">
        <v>1.4364E-2</v>
      </c>
      <c r="G289" s="90">
        <v>7.5166E-3</v>
      </c>
      <c r="H289" s="8">
        <v>0.13</v>
      </c>
      <c r="I289" s="9" t="s">
        <v>2808</v>
      </c>
      <c r="K289" s="87"/>
    </row>
    <row r="290" spans="1:11">
      <c r="A290" s="6" t="s">
        <v>108</v>
      </c>
      <c r="B290" s="1" t="s">
        <v>2809</v>
      </c>
      <c r="C290" s="1" t="s">
        <v>2793</v>
      </c>
      <c r="D290" s="1">
        <v>17976</v>
      </c>
      <c r="E290" s="90">
        <v>5.4162000000000004E-3</v>
      </c>
      <c r="F290" s="90">
        <v>9.3446999999999992E-3</v>
      </c>
      <c r="G290" s="90">
        <v>7.6233999999999998E-3</v>
      </c>
      <c r="H290" s="8">
        <v>0.23871000000000001</v>
      </c>
      <c r="I290" s="9" t="s">
        <v>2809</v>
      </c>
      <c r="K290" s="87"/>
    </row>
    <row r="291" spans="1:11">
      <c r="A291" s="6" t="s">
        <v>108</v>
      </c>
      <c r="B291" s="1" t="s">
        <v>2810</v>
      </c>
      <c r="C291" s="1" t="s">
        <v>2793</v>
      </c>
      <c r="D291" s="1">
        <v>17976</v>
      </c>
      <c r="E291" s="90">
        <v>2.7401999999999999E-3</v>
      </c>
      <c r="F291" s="90">
        <v>4.7626999999999999E-3</v>
      </c>
      <c r="G291" s="90">
        <v>7.1783000000000003E-3</v>
      </c>
      <c r="H291" s="8">
        <v>0.35132999999999998</v>
      </c>
      <c r="I291" s="9" t="s">
        <v>2811</v>
      </c>
      <c r="K291" s="87"/>
    </row>
    <row r="292" spans="1:11">
      <c r="A292" s="6" t="s">
        <v>108</v>
      </c>
      <c r="B292" s="1" t="s">
        <v>2812</v>
      </c>
      <c r="C292" s="1" t="s">
        <v>2793</v>
      </c>
      <c r="D292" s="1">
        <v>17976</v>
      </c>
      <c r="E292" s="90">
        <v>2.0836000000000001E-3</v>
      </c>
      <c r="F292" s="90">
        <v>3.5504999999999998E-3</v>
      </c>
      <c r="G292" s="90">
        <v>7.5100999999999996E-3</v>
      </c>
      <c r="H292" s="8">
        <v>0.39073000000000002</v>
      </c>
      <c r="I292" s="9" t="s">
        <v>2812</v>
      </c>
      <c r="K292" s="87"/>
    </row>
    <row r="293" spans="1:11">
      <c r="A293" s="6" t="s">
        <v>108</v>
      </c>
      <c r="B293" s="1" t="s">
        <v>2813</v>
      </c>
      <c r="C293" s="1" t="s">
        <v>2793</v>
      </c>
      <c r="D293" s="1">
        <v>17976</v>
      </c>
      <c r="E293" s="90">
        <v>8.6928000000000005E-3</v>
      </c>
      <c r="F293" s="90">
        <v>1.5656E-2</v>
      </c>
      <c r="G293" s="90">
        <v>8.1188000000000007E-3</v>
      </c>
      <c r="H293" s="8">
        <v>0.14216000000000001</v>
      </c>
      <c r="I293" s="9" t="s">
        <v>2814</v>
      </c>
      <c r="K293" s="87"/>
    </row>
    <row r="294" spans="1:11">
      <c r="A294" s="6" t="s">
        <v>108</v>
      </c>
      <c r="B294" s="1" t="s">
        <v>2815</v>
      </c>
      <c r="C294" s="1" t="s">
        <v>2793</v>
      </c>
      <c r="D294" s="1">
        <v>17976</v>
      </c>
      <c r="E294" s="90">
        <v>1.0831E-2</v>
      </c>
      <c r="F294" s="90">
        <v>1.8679000000000001E-2</v>
      </c>
      <c r="G294" s="90">
        <v>8.0996000000000002E-3</v>
      </c>
      <c r="H294" s="8">
        <v>9.0589000000000003E-2</v>
      </c>
      <c r="I294" s="9" t="s">
        <v>2815</v>
      </c>
      <c r="K294" s="87"/>
    </row>
    <row r="295" spans="1:11">
      <c r="A295" s="6" t="s">
        <v>108</v>
      </c>
      <c r="B295" s="1" t="s">
        <v>2816</v>
      </c>
      <c r="C295" s="1" t="s">
        <v>2793</v>
      </c>
      <c r="D295" s="1">
        <v>17976</v>
      </c>
      <c r="E295" s="178">
        <v>-6.4159999999999998E-3</v>
      </c>
      <c r="F295" s="178">
        <v>-1.2361E-2</v>
      </c>
      <c r="G295" s="90">
        <v>1.1925E-2</v>
      </c>
      <c r="H295" s="8">
        <v>0.70470999999999995</v>
      </c>
      <c r="I295" s="9" t="s">
        <v>2816</v>
      </c>
      <c r="K295" s="87"/>
    </row>
    <row r="296" spans="1:11">
      <c r="A296" s="6" t="s">
        <v>108</v>
      </c>
      <c r="B296" s="1" t="s">
        <v>2817</v>
      </c>
      <c r="C296" s="1" t="s">
        <v>2793</v>
      </c>
      <c r="D296" s="1">
        <v>17976</v>
      </c>
      <c r="E296" s="90">
        <v>4.9170000000000004E-3</v>
      </c>
      <c r="F296" s="90">
        <v>1.0546E-2</v>
      </c>
      <c r="G296" s="90">
        <v>6.1974999999999999E-3</v>
      </c>
      <c r="H296" s="8">
        <v>0.21378</v>
      </c>
      <c r="I296" s="9" t="s">
        <v>2817</v>
      </c>
      <c r="K296" s="87"/>
    </row>
    <row r="297" spans="1:11">
      <c r="A297" s="6" t="s">
        <v>108</v>
      </c>
      <c r="B297" s="1" t="s">
        <v>2818</v>
      </c>
      <c r="C297" s="1" t="s">
        <v>2793</v>
      </c>
      <c r="D297" s="1">
        <v>17976</v>
      </c>
      <c r="E297" s="178">
        <v>-3.0179E-3</v>
      </c>
      <c r="F297" s="178">
        <v>-6.594E-3</v>
      </c>
      <c r="G297" s="90">
        <v>4.6286000000000001E-3</v>
      </c>
      <c r="H297" s="8">
        <v>0.74280000000000002</v>
      </c>
      <c r="I297" s="9" t="s">
        <v>2819</v>
      </c>
      <c r="K297" s="87"/>
    </row>
    <row r="298" spans="1:11">
      <c r="A298" s="6" t="s">
        <v>108</v>
      </c>
      <c r="B298" s="1" t="s">
        <v>2820</v>
      </c>
      <c r="C298" s="1" t="s">
        <v>2793</v>
      </c>
      <c r="D298" s="1">
        <v>17976</v>
      </c>
      <c r="E298" s="178">
        <v>-4.8187000000000004E-3</v>
      </c>
      <c r="F298" s="178">
        <v>-9.4626999999999992E-3</v>
      </c>
      <c r="G298" s="90">
        <v>1.1405E-2</v>
      </c>
      <c r="H298" s="8">
        <v>0.66366000000000003</v>
      </c>
      <c r="I298" s="9" t="s">
        <v>2820</v>
      </c>
      <c r="K298" s="87"/>
    </row>
    <row r="299" spans="1:11">
      <c r="A299" s="6" t="s">
        <v>108</v>
      </c>
      <c r="B299" s="1" t="s">
        <v>2821</v>
      </c>
      <c r="C299" s="1" t="s">
        <v>2793</v>
      </c>
      <c r="D299" s="1">
        <v>17976</v>
      </c>
      <c r="E299" s="178">
        <v>-1.0971E-2</v>
      </c>
      <c r="F299" s="178">
        <v>-2.1759000000000001E-2</v>
      </c>
      <c r="G299" s="90">
        <v>1.0873000000000001E-2</v>
      </c>
      <c r="H299" s="8">
        <v>0.84348999999999996</v>
      </c>
      <c r="I299" s="9" t="s">
        <v>2821</v>
      </c>
      <c r="K299" s="87"/>
    </row>
    <row r="300" spans="1:11">
      <c r="A300" s="6" t="s">
        <v>108</v>
      </c>
      <c r="B300" s="1" t="s">
        <v>2822</v>
      </c>
      <c r="C300" s="1" t="s">
        <v>2793</v>
      </c>
      <c r="D300" s="1">
        <v>17976</v>
      </c>
      <c r="E300" s="90">
        <v>6.1139999999999996E-3</v>
      </c>
      <c r="F300" s="90">
        <v>1.1984E-2</v>
      </c>
      <c r="G300" s="90">
        <v>1.187E-2</v>
      </c>
      <c r="H300" s="8">
        <v>0.30325000000000002</v>
      </c>
      <c r="I300" s="9" t="s">
        <v>2822</v>
      </c>
      <c r="K300" s="87"/>
    </row>
    <row r="301" spans="1:11">
      <c r="A301" s="6" t="s">
        <v>108</v>
      </c>
      <c r="B301" s="1" t="s">
        <v>2823</v>
      </c>
      <c r="C301" s="1" t="s">
        <v>2793</v>
      </c>
      <c r="D301" s="1">
        <v>17976</v>
      </c>
      <c r="E301" s="178">
        <v>-8.6215000000000007E-3</v>
      </c>
      <c r="F301" s="178">
        <v>-1.5885E-2</v>
      </c>
      <c r="G301" s="90">
        <v>1.1013E-2</v>
      </c>
      <c r="H301" s="8">
        <v>0.78312999999999999</v>
      </c>
      <c r="I301" s="9" t="s">
        <v>2823</v>
      </c>
      <c r="K301" s="87"/>
    </row>
    <row r="302" spans="1:11">
      <c r="A302" s="6" t="s">
        <v>108</v>
      </c>
      <c r="B302" s="1" t="s">
        <v>2824</v>
      </c>
      <c r="C302" s="1" t="s">
        <v>2793</v>
      </c>
      <c r="D302" s="1">
        <v>17976</v>
      </c>
      <c r="E302" s="194">
        <v>-6.1511000000000001E-5</v>
      </c>
      <c r="F302" s="194">
        <v>-1.2124E-4</v>
      </c>
      <c r="G302" s="90">
        <v>1.2102999999999999E-2</v>
      </c>
      <c r="H302" s="8">
        <v>0.50202999999999998</v>
      </c>
      <c r="I302" s="9" t="s">
        <v>2825</v>
      </c>
      <c r="K302" s="87"/>
    </row>
    <row r="303" spans="1:11">
      <c r="A303" s="6" t="s">
        <v>108</v>
      </c>
      <c r="B303" s="1" t="s">
        <v>2826</v>
      </c>
      <c r="C303" s="1" t="s">
        <v>2793</v>
      </c>
      <c r="D303" s="1">
        <v>17976</v>
      </c>
      <c r="E303" s="90">
        <v>8.2657000000000008E-3</v>
      </c>
      <c r="F303" s="90">
        <v>1.6005999999999999E-2</v>
      </c>
      <c r="G303" s="90">
        <v>7.2179000000000002E-3</v>
      </c>
      <c r="H303" s="8">
        <v>0.12608</v>
      </c>
      <c r="I303" s="9" t="s">
        <v>2826</v>
      </c>
      <c r="K303" s="87"/>
    </row>
    <row r="304" spans="1:11">
      <c r="A304" s="6" t="s">
        <v>108</v>
      </c>
      <c r="B304" s="1" t="s">
        <v>2827</v>
      </c>
      <c r="C304" s="1" t="s">
        <v>2793</v>
      </c>
      <c r="D304" s="1">
        <v>17976</v>
      </c>
      <c r="E304" s="90">
        <v>2.7385E-3</v>
      </c>
      <c r="F304" s="90">
        <v>5.4088000000000001E-3</v>
      </c>
      <c r="G304" s="90">
        <v>1.172E-2</v>
      </c>
      <c r="H304" s="8">
        <v>0.40761999999999998</v>
      </c>
      <c r="I304" s="9" t="s">
        <v>2827</v>
      </c>
      <c r="K304" s="87"/>
    </row>
    <row r="305" spans="1:11">
      <c r="A305" s="6" t="s">
        <v>108</v>
      </c>
      <c r="B305" s="1" t="s">
        <v>2828</v>
      </c>
      <c r="C305" s="1" t="s">
        <v>2793</v>
      </c>
      <c r="D305" s="1">
        <v>17976</v>
      </c>
      <c r="E305" s="178">
        <v>-1.0240000000000001E-2</v>
      </c>
      <c r="F305" s="178">
        <v>-1.9904000000000002E-2</v>
      </c>
      <c r="G305" s="90">
        <v>1.1213000000000001E-2</v>
      </c>
      <c r="H305" s="8">
        <v>0.81943999999999995</v>
      </c>
      <c r="I305" s="9" t="s">
        <v>2828</v>
      </c>
      <c r="K305" s="87"/>
    </row>
    <row r="306" spans="1:11">
      <c r="A306" s="6" t="s">
        <v>108</v>
      </c>
      <c r="B306" s="1" t="s">
        <v>2829</v>
      </c>
      <c r="C306" s="1" t="s">
        <v>2793</v>
      </c>
      <c r="D306" s="1">
        <v>17976</v>
      </c>
      <c r="E306" s="178">
        <v>-1.3528E-2</v>
      </c>
      <c r="F306" s="178">
        <v>-2.4319E-2</v>
      </c>
      <c r="G306" s="90">
        <v>8.9832999999999996E-3</v>
      </c>
      <c r="H306" s="8">
        <v>0.93393999999999999</v>
      </c>
      <c r="I306" s="9" t="s">
        <v>2829</v>
      </c>
      <c r="K306" s="87"/>
    </row>
    <row r="307" spans="1:11">
      <c r="A307" s="6" t="s">
        <v>108</v>
      </c>
      <c r="B307" s="1" t="s">
        <v>2830</v>
      </c>
      <c r="C307" s="1" t="s">
        <v>2793</v>
      </c>
      <c r="D307" s="1">
        <v>17976</v>
      </c>
      <c r="E307" s="178">
        <v>-1.0874E-2</v>
      </c>
      <c r="F307" s="178">
        <v>-1.8164E-2</v>
      </c>
      <c r="G307" s="90">
        <v>8.5228000000000005E-3</v>
      </c>
      <c r="H307" s="8">
        <v>0.89898999999999996</v>
      </c>
      <c r="I307" s="9" t="s">
        <v>2830</v>
      </c>
      <c r="K307" s="87"/>
    </row>
    <row r="308" spans="1:11">
      <c r="A308" s="6" t="s">
        <v>108</v>
      </c>
      <c r="B308" s="1" t="s">
        <v>2831</v>
      </c>
      <c r="C308" s="1" t="s">
        <v>2793</v>
      </c>
      <c r="D308" s="1">
        <v>17976</v>
      </c>
      <c r="E308" s="178">
        <v>-4.4565999999999998E-3</v>
      </c>
      <c r="F308" s="178">
        <v>-7.8460999999999999E-3</v>
      </c>
      <c r="G308" s="90">
        <v>8.515E-3</v>
      </c>
      <c r="H308" s="8">
        <v>0.69964000000000004</v>
      </c>
      <c r="I308" s="9" t="s">
        <v>2831</v>
      </c>
      <c r="K308" s="87"/>
    </row>
    <row r="309" spans="1:11">
      <c r="A309" s="6" t="s">
        <v>108</v>
      </c>
      <c r="B309" s="1" t="s">
        <v>2832</v>
      </c>
      <c r="C309" s="1" t="s">
        <v>2793</v>
      </c>
      <c r="D309" s="1">
        <v>17976</v>
      </c>
      <c r="E309" s="178">
        <v>-8.6978999999999997E-3</v>
      </c>
      <c r="F309" s="178">
        <v>-1.6119999999999999E-2</v>
      </c>
      <c r="G309" s="90">
        <v>8.7688000000000002E-3</v>
      </c>
      <c r="H309" s="8">
        <v>0.83936999999999995</v>
      </c>
      <c r="I309" s="9" t="s">
        <v>2832</v>
      </c>
      <c r="K309" s="87"/>
    </row>
    <row r="310" spans="1:11">
      <c r="A310" s="6" t="s">
        <v>108</v>
      </c>
      <c r="B310" s="1" t="s">
        <v>2833</v>
      </c>
      <c r="C310" s="1" t="s">
        <v>2793</v>
      </c>
      <c r="D310" s="1">
        <v>17976</v>
      </c>
      <c r="E310" s="178">
        <v>-6.2157999999999996E-3</v>
      </c>
      <c r="F310" s="178">
        <v>-1.1192000000000001E-2</v>
      </c>
      <c r="G310" s="90">
        <v>6.0308000000000002E-3</v>
      </c>
      <c r="H310" s="8">
        <v>0.84863999999999995</v>
      </c>
      <c r="I310" s="9" t="s">
        <v>2833</v>
      </c>
      <c r="K310" s="87"/>
    </row>
    <row r="311" spans="1:11">
      <c r="A311" s="6" t="s">
        <v>108</v>
      </c>
      <c r="B311" s="1" t="s">
        <v>2834</v>
      </c>
      <c r="C311" s="1" t="s">
        <v>2793</v>
      </c>
      <c r="D311" s="1">
        <v>17976</v>
      </c>
      <c r="E311" s="178">
        <v>-1.5015000000000001E-2</v>
      </c>
      <c r="F311" s="178">
        <v>-2.9118999999999999E-2</v>
      </c>
      <c r="G311" s="90">
        <v>8.6450999999999993E-3</v>
      </c>
      <c r="H311" s="8">
        <v>0.95877999999999997</v>
      </c>
      <c r="I311" s="9" t="s">
        <v>2834</v>
      </c>
      <c r="K311" s="87"/>
    </row>
    <row r="312" spans="1:11">
      <c r="A312" s="6" t="s">
        <v>108</v>
      </c>
      <c r="B312" s="1" t="s">
        <v>2835</v>
      </c>
      <c r="C312" s="1" t="s">
        <v>2793</v>
      </c>
      <c r="D312" s="1">
        <v>17976</v>
      </c>
      <c r="E312" s="90">
        <v>4.0669E-3</v>
      </c>
      <c r="F312" s="90">
        <v>7.5826000000000001E-3</v>
      </c>
      <c r="G312" s="90">
        <v>9.1397000000000006E-3</v>
      </c>
      <c r="H312" s="8">
        <v>0.32817000000000002</v>
      </c>
      <c r="I312" s="9" t="s">
        <v>2835</v>
      </c>
      <c r="K312" s="87"/>
    </row>
    <row r="313" spans="1:11">
      <c r="A313" s="6" t="s">
        <v>108</v>
      </c>
      <c r="B313" s="1" t="s">
        <v>2836</v>
      </c>
      <c r="C313" s="1" t="s">
        <v>2793</v>
      </c>
      <c r="D313" s="1">
        <v>17976</v>
      </c>
      <c r="E313" s="178">
        <v>-4.4808000000000001E-3</v>
      </c>
      <c r="F313" s="178">
        <v>-8.4787000000000005E-3</v>
      </c>
      <c r="G313" s="90">
        <v>6.4475000000000001E-3</v>
      </c>
      <c r="H313" s="8">
        <v>0.75646000000000002</v>
      </c>
      <c r="I313" s="9" t="s">
        <v>2836</v>
      </c>
      <c r="K313" s="87"/>
    </row>
    <row r="314" spans="1:11">
      <c r="A314" s="6" t="s">
        <v>108</v>
      </c>
      <c r="B314" s="1" t="s">
        <v>2837</v>
      </c>
      <c r="C314" s="1" t="s">
        <v>2793</v>
      </c>
      <c r="D314" s="1">
        <v>17976</v>
      </c>
      <c r="E314" s="8">
        <v>3.1202999999999998E-4</v>
      </c>
      <c r="F314" s="90">
        <v>6.2918999999999996E-4</v>
      </c>
      <c r="G314" s="90">
        <v>9.4993999999999999E-3</v>
      </c>
      <c r="H314" s="8">
        <v>0.4869</v>
      </c>
      <c r="I314" s="9" t="s">
        <v>2837</v>
      </c>
      <c r="K314" s="87"/>
    </row>
    <row r="315" spans="1:11">
      <c r="A315" s="6" t="s">
        <v>108</v>
      </c>
      <c r="B315" s="1" t="s">
        <v>2838</v>
      </c>
      <c r="C315" s="1" t="s">
        <v>2793</v>
      </c>
      <c r="D315" s="1">
        <v>17976</v>
      </c>
      <c r="E315" s="90">
        <v>9.0215E-3</v>
      </c>
      <c r="F315" s="90">
        <v>1.8307E-2</v>
      </c>
      <c r="G315" s="90">
        <v>9.1152999999999998E-3</v>
      </c>
      <c r="H315" s="8">
        <v>0.16116</v>
      </c>
      <c r="I315" s="9" t="s">
        <v>2838</v>
      </c>
      <c r="K315" s="87"/>
    </row>
    <row r="316" spans="1:11">
      <c r="A316" s="6" t="s">
        <v>108</v>
      </c>
      <c r="B316" s="1" t="s">
        <v>2839</v>
      </c>
      <c r="C316" s="1" t="s">
        <v>2793</v>
      </c>
      <c r="D316" s="1">
        <v>17976</v>
      </c>
      <c r="E316" s="178">
        <v>-1.3644E-2</v>
      </c>
      <c r="F316" s="178">
        <v>-2.2835999999999999E-2</v>
      </c>
      <c r="G316" s="90">
        <v>7.9866999999999994E-3</v>
      </c>
      <c r="H316" s="8">
        <v>0.95620000000000005</v>
      </c>
      <c r="I316" s="9" t="s">
        <v>2839</v>
      </c>
      <c r="K316" s="87"/>
    </row>
    <row r="317" spans="1:11">
      <c r="A317" s="6" t="s">
        <v>108</v>
      </c>
      <c r="B317" s="1" t="s">
        <v>2840</v>
      </c>
      <c r="C317" s="1" t="s">
        <v>2793</v>
      </c>
      <c r="D317" s="1">
        <v>17976</v>
      </c>
      <c r="E317" s="90">
        <v>1.4089000000000001E-2</v>
      </c>
      <c r="F317" s="90">
        <v>2.6349000000000001E-2</v>
      </c>
      <c r="G317" s="90">
        <v>8.4087999999999993E-3</v>
      </c>
      <c r="H317" s="8">
        <v>4.6924E-2</v>
      </c>
      <c r="I317" s="9" t="s">
        <v>2840</v>
      </c>
      <c r="K317" s="87"/>
    </row>
    <row r="318" spans="1:11">
      <c r="A318" s="6" t="s">
        <v>108</v>
      </c>
      <c r="B318" s="1" t="s">
        <v>162</v>
      </c>
      <c r="C318" s="1" t="s">
        <v>2793</v>
      </c>
      <c r="D318" s="1">
        <v>17976</v>
      </c>
      <c r="E318" s="90">
        <v>7.7893999999999999E-4</v>
      </c>
      <c r="F318" s="90">
        <v>1.4806999999999999E-3</v>
      </c>
      <c r="G318" s="90">
        <v>1.1296E-2</v>
      </c>
      <c r="H318" s="8">
        <v>0.47250999999999999</v>
      </c>
      <c r="I318" s="9" t="s">
        <v>162</v>
      </c>
      <c r="K318" s="87"/>
    </row>
    <row r="319" spans="1:11">
      <c r="A319" s="6" t="s">
        <v>108</v>
      </c>
      <c r="B319" s="1" t="s">
        <v>2841</v>
      </c>
      <c r="C319" s="1" t="s">
        <v>2793</v>
      </c>
      <c r="D319" s="1">
        <v>17976</v>
      </c>
      <c r="E319" s="90">
        <v>2.1852999999999998E-3</v>
      </c>
      <c r="F319" s="90">
        <v>4.2228999999999999E-3</v>
      </c>
      <c r="G319" s="90">
        <v>7.3064000000000002E-3</v>
      </c>
      <c r="H319" s="8">
        <v>0.38244</v>
      </c>
      <c r="I319" s="9" t="s">
        <v>2842</v>
      </c>
      <c r="K319" s="87"/>
    </row>
    <row r="320" spans="1:11">
      <c r="A320" s="6" t="s">
        <v>108</v>
      </c>
      <c r="B320" s="1" t="s">
        <v>2843</v>
      </c>
      <c r="C320" s="1" t="s">
        <v>2793</v>
      </c>
      <c r="D320" s="1">
        <v>17976</v>
      </c>
      <c r="E320" s="8">
        <v>1.7102E-4</v>
      </c>
      <c r="F320" s="8">
        <v>3.3249000000000001E-4</v>
      </c>
      <c r="G320" s="90">
        <v>7.3308999999999996E-3</v>
      </c>
      <c r="H320" s="8">
        <v>0.49069000000000002</v>
      </c>
      <c r="I320" s="9" t="s">
        <v>2843</v>
      </c>
      <c r="K320" s="87"/>
    </row>
    <row r="321" spans="1:11">
      <c r="A321" s="6" t="s">
        <v>108</v>
      </c>
      <c r="B321" s="1" t="s">
        <v>2844</v>
      </c>
      <c r="C321" s="1" t="s">
        <v>2793</v>
      </c>
      <c r="D321" s="1">
        <v>17976</v>
      </c>
      <c r="E321" s="178">
        <v>-6.7305999999999998E-3</v>
      </c>
      <c r="F321" s="178">
        <v>-1.2409E-2</v>
      </c>
      <c r="G321" s="90">
        <v>9.0752999999999997E-3</v>
      </c>
      <c r="H321" s="8">
        <v>0.77083999999999997</v>
      </c>
      <c r="I321" s="9" t="s">
        <v>2845</v>
      </c>
      <c r="K321" s="87"/>
    </row>
    <row r="322" spans="1:11">
      <c r="A322" s="6" t="s">
        <v>108</v>
      </c>
      <c r="B322" s="1" t="s">
        <v>2846</v>
      </c>
      <c r="C322" s="1" t="s">
        <v>2793</v>
      </c>
      <c r="D322" s="1">
        <v>17976</v>
      </c>
      <c r="E322" s="178">
        <v>-7.4652E-3</v>
      </c>
      <c r="F322" s="178">
        <v>-1.4822E-2</v>
      </c>
      <c r="G322" s="90">
        <v>6.9065999999999997E-3</v>
      </c>
      <c r="H322" s="8">
        <v>0.86012</v>
      </c>
      <c r="I322" s="9" t="s">
        <v>2846</v>
      </c>
      <c r="K322" s="87"/>
    </row>
    <row r="323" spans="1:11">
      <c r="A323" s="6" t="s">
        <v>108</v>
      </c>
      <c r="B323" s="1" t="s">
        <v>2847</v>
      </c>
      <c r="C323" s="1" t="s">
        <v>2793</v>
      </c>
      <c r="D323" s="1">
        <v>17976</v>
      </c>
      <c r="E323" s="178">
        <v>-8.5088999999999998E-4</v>
      </c>
      <c r="F323" s="178">
        <v>-1.5479999999999999E-3</v>
      </c>
      <c r="G323" s="90">
        <v>1.1339999999999999E-2</v>
      </c>
      <c r="H323" s="8">
        <v>0.52990999999999999</v>
      </c>
      <c r="I323" s="9" t="s">
        <v>2847</v>
      </c>
      <c r="K323" s="87"/>
    </row>
    <row r="324" spans="1:11">
      <c r="A324" s="6" t="s">
        <v>108</v>
      </c>
      <c r="B324" s="1" t="s">
        <v>2848</v>
      </c>
      <c r="C324" s="1" t="s">
        <v>2793</v>
      </c>
      <c r="D324" s="1">
        <v>17976</v>
      </c>
      <c r="E324" s="90">
        <v>1.0755000000000001E-2</v>
      </c>
      <c r="F324" s="90">
        <v>1.8575000000000001E-2</v>
      </c>
      <c r="G324" s="90">
        <v>5.2281999999999997E-3</v>
      </c>
      <c r="H324" s="8">
        <v>1.9845999999999999E-2</v>
      </c>
      <c r="I324" s="9" t="s">
        <v>2848</v>
      </c>
      <c r="K324" s="87"/>
    </row>
    <row r="325" spans="1:11">
      <c r="A325" s="6" t="s">
        <v>108</v>
      </c>
      <c r="B325" s="1" t="s">
        <v>2849</v>
      </c>
      <c r="C325" s="1" t="s">
        <v>2793</v>
      </c>
      <c r="D325" s="1">
        <v>17976</v>
      </c>
      <c r="E325" s="90">
        <v>6.9021000000000002E-4</v>
      </c>
      <c r="F325" s="90">
        <v>1.3697E-3</v>
      </c>
      <c r="G325" s="90">
        <v>9.162E-3</v>
      </c>
      <c r="H325" s="8">
        <v>0.46997</v>
      </c>
      <c r="I325" s="9" t="s">
        <v>2849</v>
      </c>
      <c r="K325" s="87"/>
    </row>
    <row r="326" spans="1:11">
      <c r="A326" s="6" t="s">
        <v>108</v>
      </c>
      <c r="B326" s="1" t="s">
        <v>2850</v>
      </c>
      <c r="C326" s="1" t="s">
        <v>2793</v>
      </c>
      <c r="D326" s="1">
        <v>17976</v>
      </c>
      <c r="E326" s="178">
        <v>-5.7651000000000004E-3</v>
      </c>
      <c r="F326" s="178">
        <v>-1.176E-2</v>
      </c>
      <c r="G326" s="90">
        <v>1.0211E-2</v>
      </c>
      <c r="H326" s="8">
        <v>0.71380999999999994</v>
      </c>
      <c r="I326" s="9" t="s">
        <v>2850</v>
      </c>
      <c r="K326" s="87"/>
    </row>
    <row r="327" spans="1:11">
      <c r="A327" s="6" t="s">
        <v>108</v>
      </c>
      <c r="B327" s="1" t="s">
        <v>2851</v>
      </c>
      <c r="C327" s="1" t="s">
        <v>2793</v>
      </c>
      <c r="D327" s="1">
        <v>17976</v>
      </c>
      <c r="E327" s="90">
        <v>1.7786E-3</v>
      </c>
      <c r="F327" s="90">
        <v>3.4090000000000001E-3</v>
      </c>
      <c r="G327" s="90">
        <v>1.0437E-2</v>
      </c>
      <c r="H327" s="8">
        <v>0.43234</v>
      </c>
      <c r="I327" s="9" t="s">
        <v>2851</v>
      </c>
      <c r="K327" s="87"/>
    </row>
    <row r="328" spans="1:11">
      <c r="A328" s="6" t="s">
        <v>108</v>
      </c>
      <c r="B328" s="1" t="s">
        <v>2852</v>
      </c>
      <c r="C328" s="1" t="s">
        <v>2793</v>
      </c>
      <c r="D328" s="1">
        <v>17976</v>
      </c>
      <c r="E328" s="178">
        <v>-5.5893000000000002E-3</v>
      </c>
      <c r="F328" s="178">
        <v>-1.0109999999999999E-2</v>
      </c>
      <c r="G328" s="90">
        <v>5.2951999999999999E-3</v>
      </c>
      <c r="H328" s="8">
        <v>0.85440000000000005</v>
      </c>
      <c r="I328" s="9" t="s">
        <v>2852</v>
      </c>
      <c r="K328" s="87"/>
    </row>
    <row r="329" spans="1:11">
      <c r="A329" s="6" t="s">
        <v>2738</v>
      </c>
      <c r="B329" s="1" t="s">
        <v>2792</v>
      </c>
      <c r="C329" s="1" t="s">
        <v>2793</v>
      </c>
      <c r="D329" s="1">
        <v>17976</v>
      </c>
      <c r="E329" s="178">
        <v>-4.2563999999999996E-3</v>
      </c>
      <c r="F329" s="178">
        <v>-8.5065999999999996E-3</v>
      </c>
      <c r="G329" s="90">
        <v>1.0234E-2</v>
      </c>
      <c r="H329" s="8">
        <v>0.66125999999999996</v>
      </c>
      <c r="I329" s="9" t="s">
        <v>2792</v>
      </c>
      <c r="K329" s="87"/>
    </row>
    <row r="330" spans="1:11">
      <c r="A330" s="6" t="s">
        <v>2738</v>
      </c>
      <c r="B330" s="1" t="s">
        <v>2794</v>
      </c>
      <c r="C330" s="1" t="s">
        <v>2793</v>
      </c>
      <c r="D330" s="1">
        <v>17976</v>
      </c>
      <c r="E330" s="178">
        <v>-6.9737999999999996E-3</v>
      </c>
      <c r="F330" s="178">
        <v>-1.3568E-2</v>
      </c>
      <c r="G330" s="90">
        <v>1.0673999999999999E-2</v>
      </c>
      <c r="H330" s="8">
        <v>0.74321999999999999</v>
      </c>
      <c r="I330" s="9" t="s">
        <v>2794</v>
      </c>
      <c r="K330" s="87"/>
    </row>
    <row r="331" spans="1:11">
      <c r="A331" s="6" t="s">
        <v>2738</v>
      </c>
      <c r="B331" s="1" t="s">
        <v>2795</v>
      </c>
      <c r="C331" s="1" t="s">
        <v>2793</v>
      </c>
      <c r="D331" s="1">
        <v>17976</v>
      </c>
      <c r="E331" s="90">
        <v>7.3064000000000002E-3</v>
      </c>
      <c r="F331" s="90">
        <v>1.4128999999999999E-2</v>
      </c>
      <c r="G331" s="90">
        <v>9.5616999999999994E-3</v>
      </c>
      <c r="H331" s="8">
        <v>0.22239999999999999</v>
      </c>
      <c r="I331" s="9" t="s">
        <v>2795</v>
      </c>
      <c r="K331" s="87"/>
    </row>
    <row r="332" spans="1:11">
      <c r="A332" s="6" t="s">
        <v>2738</v>
      </c>
      <c r="B332" s="1" t="s">
        <v>2796</v>
      </c>
      <c r="C332" s="1" t="s">
        <v>2793</v>
      </c>
      <c r="D332" s="1">
        <v>17976</v>
      </c>
      <c r="E332" s="90">
        <v>2.7312E-3</v>
      </c>
      <c r="F332" s="90">
        <v>5.5777999999999999E-3</v>
      </c>
      <c r="G332" s="90">
        <v>9.8902E-3</v>
      </c>
      <c r="H332" s="8">
        <v>0.39122000000000001</v>
      </c>
      <c r="I332" s="9" t="s">
        <v>2796</v>
      </c>
      <c r="K332" s="87"/>
    </row>
    <row r="333" spans="1:11">
      <c r="A333" s="6" t="s">
        <v>2738</v>
      </c>
      <c r="B333" s="1" t="s">
        <v>2797</v>
      </c>
      <c r="C333" s="1" t="s">
        <v>2793</v>
      </c>
      <c r="D333" s="1">
        <v>17976</v>
      </c>
      <c r="E333" s="90">
        <v>1.2164000000000001E-3</v>
      </c>
      <c r="F333" s="90">
        <v>2.4242000000000001E-3</v>
      </c>
      <c r="G333" s="90">
        <v>1.1452E-2</v>
      </c>
      <c r="H333" s="8">
        <v>0.45771000000000001</v>
      </c>
      <c r="I333" s="9" t="s">
        <v>2797</v>
      </c>
      <c r="K333" s="87"/>
    </row>
    <row r="334" spans="1:11">
      <c r="A334" s="6" t="s">
        <v>2738</v>
      </c>
      <c r="B334" s="1" t="s">
        <v>2798</v>
      </c>
      <c r="C334" s="1" t="s">
        <v>2793</v>
      </c>
      <c r="D334" s="1">
        <v>17976</v>
      </c>
      <c r="E334" s="90">
        <v>6.6134999999999996E-3</v>
      </c>
      <c r="F334" s="90">
        <v>1.3625999999999999E-2</v>
      </c>
      <c r="G334" s="90">
        <v>9.6261000000000003E-3</v>
      </c>
      <c r="H334" s="8">
        <v>0.24603</v>
      </c>
      <c r="I334" s="9" t="s">
        <v>2798</v>
      </c>
      <c r="K334" s="87"/>
    </row>
    <row r="335" spans="1:11">
      <c r="A335" s="6" t="s">
        <v>2738</v>
      </c>
      <c r="B335" s="1" t="s">
        <v>2799</v>
      </c>
      <c r="C335" s="1" t="s">
        <v>2793</v>
      </c>
      <c r="D335" s="1">
        <v>17976</v>
      </c>
      <c r="E335" s="178">
        <v>-1.7003999999999999E-3</v>
      </c>
      <c r="F335" s="178">
        <v>-3.3205000000000001E-3</v>
      </c>
      <c r="G335" s="90">
        <v>1.2489E-2</v>
      </c>
      <c r="H335" s="8">
        <v>0.55415000000000003</v>
      </c>
      <c r="I335" s="9" t="s">
        <v>2799</v>
      </c>
      <c r="K335" s="87"/>
    </row>
    <row r="336" spans="1:11">
      <c r="A336" s="6" t="s">
        <v>2738</v>
      </c>
      <c r="B336" s="1" t="s">
        <v>2800</v>
      </c>
      <c r="C336" s="1" t="s">
        <v>2793</v>
      </c>
      <c r="D336" s="1">
        <v>17976</v>
      </c>
      <c r="E336" s="178">
        <v>-3.2082999999999999E-3</v>
      </c>
      <c r="F336" s="178">
        <v>-5.4751000000000001E-3</v>
      </c>
      <c r="G336" s="90">
        <v>7.4916000000000002E-3</v>
      </c>
      <c r="H336" s="8">
        <v>0.66576999999999997</v>
      </c>
      <c r="I336" s="9" t="s">
        <v>2800</v>
      </c>
      <c r="K336" s="87"/>
    </row>
    <row r="337" spans="1:11">
      <c r="A337" s="6" t="s">
        <v>2738</v>
      </c>
      <c r="B337" s="1" t="s">
        <v>2801</v>
      </c>
      <c r="C337" s="1" t="s">
        <v>2793</v>
      </c>
      <c r="D337" s="1">
        <v>17976</v>
      </c>
      <c r="E337" s="178">
        <v>-2.5755000000000001E-3</v>
      </c>
      <c r="F337" s="178">
        <v>-4.5574999999999999E-3</v>
      </c>
      <c r="G337" s="90">
        <v>6.9065999999999997E-3</v>
      </c>
      <c r="H337" s="8">
        <v>0.64539000000000002</v>
      </c>
      <c r="I337" s="9" t="s">
        <v>2802</v>
      </c>
      <c r="K337" s="87"/>
    </row>
    <row r="338" spans="1:11">
      <c r="A338" s="6" t="s">
        <v>2738</v>
      </c>
      <c r="B338" s="1" t="s">
        <v>2803</v>
      </c>
      <c r="C338" s="1" t="s">
        <v>2793</v>
      </c>
      <c r="D338" s="1">
        <v>17976</v>
      </c>
      <c r="E338" s="178">
        <v>-4.4282999999999996E-3</v>
      </c>
      <c r="F338" s="178">
        <v>-7.6617999999999999E-3</v>
      </c>
      <c r="G338" s="90">
        <v>7.5534E-3</v>
      </c>
      <c r="H338" s="8">
        <v>0.72114999999999996</v>
      </c>
      <c r="I338" s="9" t="s">
        <v>2803</v>
      </c>
      <c r="K338" s="87"/>
    </row>
    <row r="339" spans="1:11">
      <c r="A339" s="6" t="s">
        <v>2738</v>
      </c>
      <c r="B339" s="1" t="s">
        <v>2804</v>
      </c>
      <c r="C339" s="1" t="s">
        <v>2793</v>
      </c>
      <c r="D339" s="1">
        <v>17976</v>
      </c>
      <c r="E339" s="178">
        <v>-2.4908999999999999E-3</v>
      </c>
      <c r="F339" s="178">
        <v>-5.0071999999999998E-3</v>
      </c>
      <c r="G339" s="90">
        <v>5.8190999999999998E-3</v>
      </c>
      <c r="H339" s="8">
        <v>0.66569</v>
      </c>
      <c r="I339" s="9" t="s">
        <v>2804</v>
      </c>
      <c r="K339" s="87"/>
    </row>
    <row r="340" spans="1:11">
      <c r="A340" s="6" t="s">
        <v>2738</v>
      </c>
      <c r="B340" s="1" t="s">
        <v>2805</v>
      </c>
      <c r="C340" s="1" t="s">
        <v>2793</v>
      </c>
      <c r="D340" s="1">
        <v>17976</v>
      </c>
      <c r="E340" s="178">
        <v>-3.0377999999999998E-3</v>
      </c>
      <c r="F340" s="178">
        <v>-6.0423999999999999E-3</v>
      </c>
      <c r="G340" s="90">
        <v>5.9966999999999998E-3</v>
      </c>
      <c r="H340" s="8">
        <v>0.69377</v>
      </c>
      <c r="I340" s="9" t="s">
        <v>2805</v>
      </c>
      <c r="K340" s="87"/>
    </row>
    <row r="341" spans="1:11">
      <c r="A341" s="6" t="s">
        <v>2738</v>
      </c>
      <c r="B341" s="1" t="s">
        <v>2806</v>
      </c>
      <c r="C341" s="1" t="s">
        <v>2793</v>
      </c>
      <c r="D341" s="1">
        <v>17976</v>
      </c>
      <c r="E341" s="178">
        <v>-1.673E-3</v>
      </c>
      <c r="F341" s="178">
        <v>-3.0569999999999998E-3</v>
      </c>
      <c r="G341" s="90">
        <v>6.8228999999999998E-3</v>
      </c>
      <c r="H341" s="8">
        <v>0.59684999999999999</v>
      </c>
      <c r="I341" s="9" t="s">
        <v>2806</v>
      </c>
      <c r="K341" s="87"/>
    </row>
    <row r="342" spans="1:11">
      <c r="A342" s="6" t="s">
        <v>2738</v>
      </c>
      <c r="B342" s="1" t="s">
        <v>2807</v>
      </c>
      <c r="C342" s="1" t="s">
        <v>2793</v>
      </c>
      <c r="D342" s="1">
        <v>17976</v>
      </c>
      <c r="E342" s="178">
        <v>-6.1757000000000001E-4</v>
      </c>
      <c r="F342" s="178">
        <v>-1.1401E-3</v>
      </c>
      <c r="G342" s="90">
        <v>6.5751999999999998E-3</v>
      </c>
      <c r="H342" s="8">
        <v>0.53741000000000005</v>
      </c>
      <c r="I342" s="9" t="s">
        <v>2807</v>
      </c>
      <c r="K342" s="87"/>
    </row>
    <row r="343" spans="1:11">
      <c r="A343" s="6" t="s">
        <v>2738</v>
      </c>
      <c r="B343" s="1" t="s">
        <v>2808</v>
      </c>
      <c r="C343" s="1" t="s">
        <v>2793</v>
      </c>
      <c r="D343" s="1">
        <v>17976</v>
      </c>
      <c r="E343" s="178">
        <v>-3.8958E-3</v>
      </c>
      <c r="F343" s="178">
        <v>-6.6093999999999997E-3</v>
      </c>
      <c r="G343" s="90">
        <v>7.6125000000000003E-3</v>
      </c>
      <c r="H343" s="8">
        <v>0.69559000000000004</v>
      </c>
      <c r="I343" s="9" t="s">
        <v>2808</v>
      </c>
      <c r="K343" s="87"/>
    </row>
    <row r="344" spans="1:11">
      <c r="A344" s="6" t="s">
        <v>2738</v>
      </c>
      <c r="B344" s="1" t="s">
        <v>2809</v>
      </c>
      <c r="C344" s="1" t="s">
        <v>2793</v>
      </c>
      <c r="D344" s="1">
        <v>17976</v>
      </c>
      <c r="E344" s="178">
        <v>-6.6401999999999997E-3</v>
      </c>
      <c r="F344" s="178">
        <v>-1.1457E-2</v>
      </c>
      <c r="G344" s="90">
        <v>7.7137000000000004E-3</v>
      </c>
      <c r="H344" s="8">
        <v>0.80532999999999999</v>
      </c>
      <c r="I344" s="9" t="s">
        <v>2809</v>
      </c>
      <c r="K344" s="87"/>
    </row>
    <row r="345" spans="1:11">
      <c r="A345" s="6" t="s">
        <v>2738</v>
      </c>
      <c r="B345" s="1" t="s">
        <v>2810</v>
      </c>
      <c r="C345" s="1" t="s">
        <v>2793</v>
      </c>
      <c r="D345" s="1">
        <v>17976</v>
      </c>
      <c r="E345" s="178">
        <v>-4.2678999999999998E-3</v>
      </c>
      <c r="F345" s="178">
        <v>-7.4180000000000001E-3</v>
      </c>
      <c r="G345" s="90">
        <v>7.2711E-3</v>
      </c>
      <c r="H345" s="8">
        <v>0.72138000000000002</v>
      </c>
      <c r="I345" s="9" t="s">
        <v>2811</v>
      </c>
      <c r="K345" s="87"/>
    </row>
    <row r="346" spans="1:11">
      <c r="A346" s="6" t="s">
        <v>2738</v>
      </c>
      <c r="B346" s="1" t="s">
        <v>2812</v>
      </c>
      <c r="C346" s="1" t="s">
        <v>2793</v>
      </c>
      <c r="D346" s="1">
        <v>17976</v>
      </c>
      <c r="E346" s="178">
        <v>-2.8121999999999999E-3</v>
      </c>
      <c r="F346" s="178">
        <v>-4.7920999999999997E-3</v>
      </c>
      <c r="G346" s="90">
        <v>7.6100999999999999E-3</v>
      </c>
      <c r="H346" s="8">
        <v>0.64412999999999998</v>
      </c>
      <c r="I346" s="9" t="s">
        <v>2812</v>
      </c>
      <c r="K346" s="87"/>
    </row>
    <row r="347" spans="1:11">
      <c r="A347" s="6" t="s">
        <v>2738</v>
      </c>
      <c r="B347" s="1" t="s">
        <v>2813</v>
      </c>
      <c r="C347" s="1" t="s">
        <v>2793</v>
      </c>
      <c r="D347" s="1">
        <v>17976</v>
      </c>
      <c r="E347" s="90">
        <v>2.7872999999999999E-3</v>
      </c>
      <c r="F347" s="90">
        <v>5.0200000000000002E-3</v>
      </c>
      <c r="G347" s="90">
        <v>8.2133999999999992E-3</v>
      </c>
      <c r="H347" s="8">
        <v>0.36717</v>
      </c>
      <c r="I347" s="9" t="s">
        <v>2814</v>
      </c>
      <c r="K347" s="87"/>
    </row>
    <row r="348" spans="1:11">
      <c r="A348" s="6" t="s">
        <v>2738</v>
      </c>
      <c r="B348" s="1" t="s">
        <v>2815</v>
      </c>
      <c r="C348" s="1" t="s">
        <v>2793</v>
      </c>
      <c r="D348" s="1">
        <v>17976</v>
      </c>
      <c r="E348" s="178">
        <v>-3.0879000000000002E-3</v>
      </c>
      <c r="F348" s="178">
        <v>-5.3254000000000001E-3</v>
      </c>
      <c r="G348" s="90">
        <v>8.2056000000000004E-3</v>
      </c>
      <c r="H348" s="8">
        <v>0.64666000000000001</v>
      </c>
      <c r="I348" s="9" t="s">
        <v>2815</v>
      </c>
      <c r="K348" s="87"/>
    </row>
    <row r="349" spans="1:11">
      <c r="A349" s="6" t="s">
        <v>2738</v>
      </c>
      <c r="B349" s="1" t="s">
        <v>2816</v>
      </c>
      <c r="C349" s="1" t="s">
        <v>2793</v>
      </c>
      <c r="D349" s="1">
        <v>17976</v>
      </c>
      <c r="E349" s="90">
        <v>4.0733000000000002E-3</v>
      </c>
      <c r="F349" s="90">
        <v>7.8475999999999997E-3</v>
      </c>
      <c r="G349" s="90">
        <v>1.2073E-2</v>
      </c>
      <c r="H349" s="8">
        <v>0.36791000000000001</v>
      </c>
      <c r="I349" s="9" t="s">
        <v>2816</v>
      </c>
      <c r="K349" s="87"/>
    </row>
    <row r="350" spans="1:11">
      <c r="A350" s="6" t="s">
        <v>2738</v>
      </c>
      <c r="B350" s="1" t="s">
        <v>2817</v>
      </c>
      <c r="C350" s="1" t="s">
        <v>2793</v>
      </c>
      <c r="D350" s="1">
        <v>17976</v>
      </c>
      <c r="E350" s="90">
        <v>5.6481999999999995E-4</v>
      </c>
      <c r="F350" s="90">
        <v>1.2114999999999999E-3</v>
      </c>
      <c r="G350" s="90">
        <v>6.2852000000000003E-3</v>
      </c>
      <c r="H350" s="8">
        <v>0.4642</v>
      </c>
      <c r="I350" s="9" t="s">
        <v>2817</v>
      </c>
      <c r="K350" s="87"/>
    </row>
    <row r="351" spans="1:11">
      <c r="A351" s="6" t="s">
        <v>2738</v>
      </c>
      <c r="B351" s="1" t="s">
        <v>2818</v>
      </c>
      <c r="C351" s="1" t="s">
        <v>2793</v>
      </c>
      <c r="D351" s="1">
        <v>17976</v>
      </c>
      <c r="E351" s="90">
        <v>9.9868999999999999E-3</v>
      </c>
      <c r="F351" s="90">
        <v>2.1819999999999999E-2</v>
      </c>
      <c r="G351" s="90">
        <v>4.7023000000000004E-3</v>
      </c>
      <c r="H351" s="8">
        <v>1.685E-2</v>
      </c>
      <c r="I351" s="9" t="s">
        <v>2819</v>
      </c>
      <c r="K351" s="87"/>
    </row>
    <row r="352" spans="1:11">
      <c r="A352" s="6" t="s">
        <v>2738</v>
      </c>
      <c r="B352" s="1" t="s">
        <v>2820</v>
      </c>
      <c r="C352" s="1" t="s">
        <v>2793</v>
      </c>
      <c r="D352" s="1">
        <v>17976</v>
      </c>
      <c r="E352" s="178">
        <v>-1.5187000000000001E-2</v>
      </c>
      <c r="F352" s="178">
        <v>-2.9822999999999999E-2</v>
      </c>
      <c r="G352" s="90">
        <v>1.1561999999999999E-2</v>
      </c>
      <c r="H352" s="8">
        <v>0.90549000000000002</v>
      </c>
      <c r="I352" s="9" t="s">
        <v>2820</v>
      </c>
      <c r="K352" s="87"/>
    </row>
    <row r="353" spans="1:11">
      <c r="A353" s="6" t="s">
        <v>2738</v>
      </c>
      <c r="B353" s="1" t="s">
        <v>2821</v>
      </c>
      <c r="C353" s="1" t="s">
        <v>2793</v>
      </c>
      <c r="D353" s="1">
        <v>17976</v>
      </c>
      <c r="E353" s="178">
        <v>-1.1920999999999999E-2</v>
      </c>
      <c r="F353" s="178">
        <v>-2.3644999999999999E-2</v>
      </c>
      <c r="G353" s="90">
        <v>1.1009E-2</v>
      </c>
      <c r="H353" s="8">
        <v>0.86055999999999999</v>
      </c>
      <c r="I353" s="9" t="s">
        <v>2821</v>
      </c>
      <c r="K353" s="87"/>
    </row>
    <row r="354" spans="1:11">
      <c r="A354" s="6" t="s">
        <v>2738</v>
      </c>
      <c r="B354" s="1" t="s">
        <v>2822</v>
      </c>
      <c r="C354" s="1" t="s">
        <v>2793</v>
      </c>
      <c r="D354" s="1">
        <v>17976</v>
      </c>
      <c r="E354" s="178">
        <v>-1.8655000000000001E-2</v>
      </c>
      <c r="F354" s="178">
        <v>-3.6566000000000001E-2</v>
      </c>
      <c r="G354" s="90">
        <v>1.2052999999999999E-2</v>
      </c>
      <c r="H354" s="8">
        <v>0.93915000000000004</v>
      </c>
      <c r="I354" s="9" t="s">
        <v>2822</v>
      </c>
      <c r="K354" s="87"/>
    </row>
    <row r="355" spans="1:11">
      <c r="A355" s="6" t="s">
        <v>2738</v>
      </c>
      <c r="B355" s="1" t="s">
        <v>2823</v>
      </c>
      <c r="C355" s="1" t="s">
        <v>2793</v>
      </c>
      <c r="D355" s="1">
        <v>17976</v>
      </c>
      <c r="E355" s="90">
        <v>1.452E-2</v>
      </c>
      <c r="F355" s="90">
        <v>2.6752999999999999E-2</v>
      </c>
      <c r="G355" s="90">
        <v>1.1202E-2</v>
      </c>
      <c r="H355" s="8">
        <v>9.7452999999999998E-2</v>
      </c>
      <c r="I355" s="9" t="s">
        <v>2823</v>
      </c>
      <c r="K355" s="87"/>
    </row>
    <row r="356" spans="1:11">
      <c r="A356" s="6" t="s">
        <v>2738</v>
      </c>
      <c r="B356" s="1" t="s">
        <v>2824</v>
      </c>
      <c r="C356" s="1" t="s">
        <v>2793</v>
      </c>
      <c r="D356" s="1">
        <v>17976</v>
      </c>
      <c r="E356" s="178">
        <v>-2.4489E-2</v>
      </c>
      <c r="F356" s="178">
        <v>-4.8268999999999999E-2</v>
      </c>
      <c r="G356" s="90">
        <v>1.2277E-2</v>
      </c>
      <c r="H356" s="8">
        <v>0.97696000000000005</v>
      </c>
      <c r="I356" s="9" t="s">
        <v>2825</v>
      </c>
      <c r="K356" s="87"/>
    </row>
    <row r="357" spans="1:11">
      <c r="A357" s="6" t="s">
        <v>2738</v>
      </c>
      <c r="B357" s="1" t="s">
        <v>2826</v>
      </c>
      <c r="C357" s="1" t="s">
        <v>2793</v>
      </c>
      <c r="D357" s="1">
        <v>17976</v>
      </c>
      <c r="E357" s="90">
        <v>3.7767E-3</v>
      </c>
      <c r="F357" s="90">
        <v>7.3134999999999997E-3</v>
      </c>
      <c r="G357" s="90">
        <v>7.3480000000000004E-3</v>
      </c>
      <c r="H357" s="8">
        <v>0.30364000000000002</v>
      </c>
      <c r="I357" s="9" t="s">
        <v>2826</v>
      </c>
      <c r="K357" s="87"/>
    </row>
    <row r="358" spans="1:11">
      <c r="A358" s="6" t="s">
        <v>2738</v>
      </c>
      <c r="B358" s="1" t="s">
        <v>2827</v>
      </c>
      <c r="C358" s="1" t="s">
        <v>2793</v>
      </c>
      <c r="D358" s="1">
        <v>17976</v>
      </c>
      <c r="E358" s="178">
        <v>-2.1579999999999998E-2</v>
      </c>
      <c r="F358" s="178">
        <v>-4.2620999999999999E-2</v>
      </c>
      <c r="G358" s="90">
        <v>1.1892E-2</v>
      </c>
      <c r="H358" s="8">
        <v>0.96519999999999995</v>
      </c>
      <c r="I358" s="9" t="s">
        <v>2827</v>
      </c>
      <c r="K358" s="87"/>
    </row>
    <row r="359" spans="1:11">
      <c r="A359" s="6" t="s">
        <v>2738</v>
      </c>
      <c r="B359" s="1" t="s">
        <v>2828</v>
      </c>
      <c r="C359" s="1" t="s">
        <v>2793</v>
      </c>
      <c r="D359" s="1">
        <v>17976</v>
      </c>
      <c r="E359" s="178">
        <v>-8.7054000000000003E-3</v>
      </c>
      <c r="F359" s="178">
        <v>-1.6922E-2</v>
      </c>
      <c r="G359" s="90">
        <v>1.1354E-2</v>
      </c>
      <c r="H359" s="8">
        <v>0.77837000000000001</v>
      </c>
      <c r="I359" s="9" t="s">
        <v>2828</v>
      </c>
      <c r="K359" s="87"/>
    </row>
    <row r="360" spans="1:11">
      <c r="A360" s="6" t="s">
        <v>2738</v>
      </c>
      <c r="B360" s="1" t="s">
        <v>2829</v>
      </c>
      <c r="C360" s="1" t="s">
        <v>2793</v>
      </c>
      <c r="D360" s="1">
        <v>17976</v>
      </c>
      <c r="E360" s="178">
        <v>-1.606E-3</v>
      </c>
      <c r="F360" s="178">
        <v>-2.8871999999999999E-3</v>
      </c>
      <c r="G360" s="90">
        <v>9.1462999999999996E-3</v>
      </c>
      <c r="H360" s="8">
        <v>0.56969000000000003</v>
      </c>
      <c r="I360" s="9" t="s">
        <v>2829</v>
      </c>
      <c r="K360" s="87"/>
    </row>
    <row r="361" spans="1:11">
      <c r="A361" s="6" t="s">
        <v>2738</v>
      </c>
      <c r="B361" s="1" t="s">
        <v>2830</v>
      </c>
      <c r="C361" s="1" t="s">
        <v>2793</v>
      </c>
      <c r="D361" s="1">
        <v>17976</v>
      </c>
      <c r="E361" s="90">
        <v>3.3325E-3</v>
      </c>
      <c r="F361" s="90">
        <v>5.5666999999999999E-3</v>
      </c>
      <c r="G361" s="90">
        <v>8.6761000000000008E-3</v>
      </c>
      <c r="H361" s="8">
        <v>0.35044999999999998</v>
      </c>
      <c r="I361" s="9" t="s">
        <v>2830</v>
      </c>
      <c r="K361" s="87"/>
    </row>
    <row r="362" spans="1:11">
      <c r="A362" s="6" t="s">
        <v>2738</v>
      </c>
      <c r="B362" s="1" t="s">
        <v>2831</v>
      </c>
      <c r="C362" s="1" t="s">
        <v>2793</v>
      </c>
      <c r="D362" s="1">
        <v>17976</v>
      </c>
      <c r="E362" s="90">
        <v>6.7025000000000001E-3</v>
      </c>
      <c r="F362" s="90">
        <v>1.18E-2</v>
      </c>
      <c r="G362" s="90">
        <v>8.6371999999999994E-3</v>
      </c>
      <c r="H362" s="8">
        <v>0.21887999999999999</v>
      </c>
      <c r="I362" s="9" t="s">
        <v>2831</v>
      </c>
      <c r="K362" s="87"/>
    </row>
    <row r="363" spans="1:11">
      <c r="A363" s="6" t="s">
        <v>2738</v>
      </c>
      <c r="B363" s="1" t="s">
        <v>2832</v>
      </c>
      <c r="C363" s="1" t="s">
        <v>2793</v>
      </c>
      <c r="D363" s="1">
        <v>17976</v>
      </c>
      <c r="E363" s="90">
        <v>7.509E-3</v>
      </c>
      <c r="F363" s="90">
        <v>1.3917000000000001E-2</v>
      </c>
      <c r="G363" s="90">
        <v>8.8734E-3</v>
      </c>
      <c r="H363" s="8">
        <v>0.19872000000000001</v>
      </c>
      <c r="I363" s="9" t="s">
        <v>2832</v>
      </c>
      <c r="K363" s="87"/>
    </row>
    <row r="364" spans="1:11">
      <c r="A364" s="6" t="s">
        <v>2738</v>
      </c>
      <c r="B364" s="1" t="s">
        <v>2833</v>
      </c>
      <c r="C364" s="1" t="s">
        <v>2793</v>
      </c>
      <c r="D364" s="1">
        <v>17976</v>
      </c>
      <c r="E364" s="90">
        <v>5.9532999999999999E-3</v>
      </c>
      <c r="F364" s="90">
        <v>1.0718999999999999E-2</v>
      </c>
      <c r="G364" s="90">
        <v>6.1136000000000003E-3</v>
      </c>
      <c r="H364" s="8">
        <v>0.16508999999999999</v>
      </c>
      <c r="I364" s="9" t="s">
        <v>2833</v>
      </c>
      <c r="K364" s="87"/>
    </row>
    <row r="365" spans="1:11">
      <c r="A365" s="6" t="s">
        <v>2738</v>
      </c>
      <c r="B365" s="1" t="s">
        <v>2834</v>
      </c>
      <c r="C365" s="1" t="s">
        <v>2793</v>
      </c>
      <c r="D365" s="1">
        <v>17976</v>
      </c>
      <c r="E365" s="178">
        <v>-3.8365999999999999E-3</v>
      </c>
      <c r="F365" s="178">
        <v>-7.4403999999999998E-3</v>
      </c>
      <c r="G365" s="90">
        <v>8.7725000000000008E-3</v>
      </c>
      <c r="H365" s="8">
        <v>0.66907000000000005</v>
      </c>
      <c r="I365" s="9" t="s">
        <v>2834</v>
      </c>
      <c r="K365" s="87"/>
    </row>
    <row r="366" spans="1:11">
      <c r="A366" s="6" t="s">
        <v>2738</v>
      </c>
      <c r="B366" s="1" t="s">
        <v>2835</v>
      </c>
      <c r="C366" s="1" t="s">
        <v>2793</v>
      </c>
      <c r="D366" s="1">
        <v>17976</v>
      </c>
      <c r="E366" s="90">
        <v>1.9487999999999998E-2</v>
      </c>
      <c r="F366" s="90">
        <v>3.6334999999999999E-2</v>
      </c>
      <c r="G366" s="90">
        <v>9.2627999999999999E-3</v>
      </c>
      <c r="H366" s="8">
        <v>1.7703E-2</v>
      </c>
      <c r="I366" s="9" t="s">
        <v>2835</v>
      </c>
      <c r="K366" s="87"/>
    </row>
    <row r="367" spans="1:11">
      <c r="A367" s="6" t="s">
        <v>2738</v>
      </c>
      <c r="B367" s="1" t="s">
        <v>2836</v>
      </c>
      <c r="C367" s="1" t="s">
        <v>2793</v>
      </c>
      <c r="D367" s="1">
        <v>17976</v>
      </c>
      <c r="E367" s="90">
        <v>7.9360999999999998E-3</v>
      </c>
      <c r="F367" s="90">
        <v>1.5017000000000001E-2</v>
      </c>
      <c r="G367" s="90">
        <v>6.5472000000000004E-3</v>
      </c>
      <c r="H367" s="8">
        <v>0.11274000000000001</v>
      </c>
      <c r="I367" s="9" t="s">
        <v>2836</v>
      </c>
      <c r="K367" s="87"/>
    </row>
    <row r="368" spans="1:11">
      <c r="A368" s="6" t="s">
        <v>2738</v>
      </c>
      <c r="B368" s="1" t="s">
        <v>2837</v>
      </c>
      <c r="C368" s="1" t="s">
        <v>2793</v>
      </c>
      <c r="D368" s="1">
        <v>17976</v>
      </c>
      <c r="E368" s="178">
        <v>-1.2862E-2</v>
      </c>
      <c r="F368" s="178">
        <v>-2.5936000000000001E-2</v>
      </c>
      <c r="G368" s="90">
        <v>9.6164000000000006E-3</v>
      </c>
      <c r="H368" s="8">
        <v>0.90947</v>
      </c>
      <c r="I368" s="9" t="s">
        <v>2837</v>
      </c>
      <c r="K368" s="87"/>
    </row>
    <row r="369" spans="1:11">
      <c r="A369" s="6" t="s">
        <v>2738</v>
      </c>
      <c r="B369" s="1" t="s">
        <v>2838</v>
      </c>
      <c r="C369" s="1" t="s">
        <v>2793</v>
      </c>
      <c r="D369" s="1">
        <v>17976</v>
      </c>
      <c r="E369" s="178">
        <v>-7.5383999999999998E-3</v>
      </c>
      <c r="F369" s="178">
        <v>-1.5297E-2</v>
      </c>
      <c r="G369" s="90">
        <v>9.2536000000000007E-3</v>
      </c>
      <c r="H369" s="8">
        <v>0.79235999999999995</v>
      </c>
      <c r="I369" s="9" t="s">
        <v>2838</v>
      </c>
      <c r="K369" s="87"/>
    </row>
    <row r="370" spans="1:11">
      <c r="A370" s="6" t="s">
        <v>2738</v>
      </c>
      <c r="B370" s="1" t="s">
        <v>2839</v>
      </c>
      <c r="C370" s="1" t="s">
        <v>2793</v>
      </c>
      <c r="D370" s="1">
        <v>17976</v>
      </c>
      <c r="E370" s="90">
        <v>6.5382000000000001E-3</v>
      </c>
      <c r="F370" s="90">
        <v>1.0943E-2</v>
      </c>
      <c r="G370" s="90">
        <v>8.0605999999999994E-3</v>
      </c>
      <c r="H370" s="8">
        <v>0.20865</v>
      </c>
      <c r="I370" s="9" t="s">
        <v>2839</v>
      </c>
      <c r="K370" s="87"/>
    </row>
    <row r="371" spans="1:11">
      <c r="A371" s="6" t="s">
        <v>2738</v>
      </c>
      <c r="B371" s="1" t="s">
        <v>2840</v>
      </c>
      <c r="C371" s="1" t="s">
        <v>2793</v>
      </c>
      <c r="D371" s="1">
        <v>17976</v>
      </c>
      <c r="E371" s="90">
        <v>3.1997000000000002E-3</v>
      </c>
      <c r="F371" s="90">
        <v>5.9838000000000001E-3</v>
      </c>
      <c r="G371" s="90">
        <v>8.4978999999999992E-3</v>
      </c>
      <c r="H371" s="8">
        <v>0.35326999999999997</v>
      </c>
      <c r="I371" s="9" t="s">
        <v>2840</v>
      </c>
      <c r="K371" s="87"/>
    </row>
    <row r="372" spans="1:11">
      <c r="A372" s="6" t="s">
        <v>2738</v>
      </c>
      <c r="B372" s="1" t="s">
        <v>162</v>
      </c>
      <c r="C372" s="1" t="s">
        <v>2793</v>
      </c>
      <c r="D372" s="1">
        <v>17976</v>
      </c>
      <c r="E372" s="90">
        <v>1.1304E-2</v>
      </c>
      <c r="F372" s="90">
        <v>2.1489000000000001E-2</v>
      </c>
      <c r="G372" s="90">
        <v>1.1468000000000001E-2</v>
      </c>
      <c r="H372" s="8">
        <v>0.16214000000000001</v>
      </c>
      <c r="I372" s="9" t="s">
        <v>162</v>
      </c>
      <c r="K372" s="87"/>
    </row>
    <row r="373" spans="1:11">
      <c r="A373" s="6" t="s">
        <v>2738</v>
      </c>
      <c r="B373" s="1" t="s">
        <v>2841</v>
      </c>
      <c r="C373" s="1" t="s">
        <v>2793</v>
      </c>
      <c r="D373" s="1">
        <v>17976</v>
      </c>
      <c r="E373" s="194">
        <v>-4.2669000000000002E-4</v>
      </c>
      <c r="F373" s="178">
        <v>-8.2454000000000002E-4</v>
      </c>
      <c r="G373" s="90">
        <v>7.4126000000000001E-3</v>
      </c>
      <c r="H373" s="8">
        <v>0.52295000000000003</v>
      </c>
      <c r="I373" s="9" t="s">
        <v>2842</v>
      </c>
      <c r="K373" s="87"/>
    </row>
    <row r="374" spans="1:11">
      <c r="A374" s="6" t="s">
        <v>2738</v>
      </c>
      <c r="B374" s="1" t="s">
        <v>2843</v>
      </c>
      <c r="C374" s="1" t="s">
        <v>2793</v>
      </c>
      <c r="D374" s="1">
        <v>17976</v>
      </c>
      <c r="E374" s="194">
        <v>-2.9914999999999998E-4</v>
      </c>
      <c r="F374" s="178">
        <v>-5.8160000000000004E-4</v>
      </c>
      <c r="G374" s="90">
        <v>7.4351E-3</v>
      </c>
      <c r="H374" s="8">
        <v>0.51605000000000001</v>
      </c>
      <c r="I374" s="9" t="s">
        <v>2843</v>
      </c>
      <c r="K374" s="87"/>
    </row>
    <row r="375" spans="1:11">
      <c r="A375" s="6" t="s">
        <v>2738</v>
      </c>
      <c r="B375" s="1" t="s">
        <v>2844</v>
      </c>
      <c r="C375" s="1" t="s">
        <v>2793</v>
      </c>
      <c r="D375" s="1">
        <v>17976</v>
      </c>
      <c r="E375" s="90">
        <v>8.0502000000000004E-3</v>
      </c>
      <c r="F375" s="90">
        <v>1.4841999999999999E-2</v>
      </c>
      <c r="G375" s="90">
        <v>9.2073999999999993E-3</v>
      </c>
      <c r="H375" s="8">
        <v>0.19098000000000001</v>
      </c>
      <c r="I375" s="9" t="s">
        <v>2845</v>
      </c>
      <c r="K375" s="87"/>
    </row>
    <row r="376" spans="1:11">
      <c r="A376" s="6" t="s">
        <v>2738</v>
      </c>
      <c r="B376" s="1" t="s">
        <v>2846</v>
      </c>
      <c r="C376" s="1" t="s">
        <v>2793</v>
      </c>
      <c r="D376" s="1">
        <v>17976</v>
      </c>
      <c r="E376" s="194">
        <v>-4.6587000000000001E-4</v>
      </c>
      <c r="F376" s="178">
        <v>-9.2495999999999995E-4</v>
      </c>
      <c r="G376" s="90">
        <v>7.0058000000000004E-3</v>
      </c>
      <c r="H376" s="8">
        <v>0.52651000000000003</v>
      </c>
      <c r="I376" s="9" t="s">
        <v>2846</v>
      </c>
      <c r="K376" s="87"/>
    </row>
    <row r="377" spans="1:11">
      <c r="A377" s="6" t="s">
        <v>2738</v>
      </c>
      <c r="B377" s="1" t="s">
        <v>2847</v>
      </c>
      <c r="C377" s="1" t="s">
        <v>2793</v>
      </c>
      <c r="D377" s="1">
        <v>17976</v>
      </c>
      <c r="E377" s="90">
        <v>9.4873000000000006E-3</v>
      </c>
      <c r="F377" s="90">
        <v>1.7260000000000001E-2</v>
      </c>
      <c r="G377" s="90">
        <v>1.1497E-2</v>
      </c>
      <c r="H377" s="8">
        <v>0.20463999999999999</v>
      </c>
      <c r="I377" s="9" t="s">
        <v>2847</v>
      </c>
      <c r="K377" s="87"/>
    </row>
    <row r="378" spans="1:11">
      <c r="A378" s="6" t="s">
        <v>2738</v>
      </c>
      <c r="B378" s="1" t="s">
        <v>2848</v>
      </c>
      <c r="C378" s="1" t="s">
        <v>2793</v>
      </c>
      <c r="D378" s="1">
        <v>17976</v>
      </c>
      <c r="E378" s="178">
        <v>-1.1394E-3</v>
      </c>
      <c r="F378" s="178">
        <v>-1.9678E-3</v>
      </c>
      <c r="G378" s="90">
        <v>5.3013000000000001E-3</v>
      </c>
      <c r="H378" s="8">
        <v>0.58508000000000004</v>
      </c>
      <c r="I378" s="9" t="s">
        <v>2848</v>
      </c>
      <c r="K378" s="87"/>
    </row>
    <row r="379" spans="1:11">
      <c r="A379" s="6" t="s">
        <v>2738</v>
      </c>
      <c r="B379" s="1" t="s">
        <v>2849</v>
      </c>
      <c r="C379" s="1" t="s">
        <v>2793</v>
      </c>
      <c r="D379" s="1">
        <v>17976</v>
      </c>
      <c r="E379" s="178">
        <v>-1.0277E-2</v>
      </c>
      <c r="F379" s="178">
        <v>-2.0393999999999999E-2</v>
      </c>
      <c r="G379" s="90">
        <v>9.3147000000000004E-3</v>
      </c>
      <c r="H379" s="8">
        <v>0.86504000000000003</v>
      </c>
      <c r="I379" s="9" t="s">
        <v>2849</v>
      </c>
      <c r="K379" s="87"/>
    </row>
    <row r="380" spans="1:11">
      <c r="A380" s="6" t="s">
        <v>2738</v>
      </c>
      <c r="B380" s="1" t="s">
        <v>2850</v>
      </c>
      <c r="C380" s="1" t="s">
        <v>2793</v>
      </c>
      <c r="D380" s="1">
        <v>17976</v>
      </c>
      <c r="E380" s="178">
        <v>-1.0701E-2</v>
      </c>
      <c r="F380" s="178">
        <v>-2.1829000000000001E-2</v>
      </c>
      <c r="G380" s="90">
        <v>1.0357E-2</v>
      </c>
      <c r="H380" s="8">
        <v>0.84923000000000004</v>
      </c>
      <c r="I380" s="9" t="s">
        <v>2850</v>
      </c>
      <c r="K380" s="87"/>
    </row>
    <row r="381" spans="1:11">
      <c r="A381" s="6" t="s">
        <v>2738</v>
      </c>
      <c r="B381" s="1" t="s">
        <v>2851</v>
      </c>
      <c r="C381" s="1" t="s">
        <v>2793</v>
      </c>
      <c r="D381" s="1">
        <v>17976</v>
      </c>
      <c r="E381" s="178">
        <v>-5.2691999999999999E-3</v>
      </c>
      <c r="F381" s="178">
        <v>-1.0099E-2</v>
      </c>
      <c r="G381" s="90">
        <v>1.0621999999999999E-2</v>
      </c>
      <c r="H381" s="8">
        <v>0.69008000000000003</v>
      </c>
      <c r="I381" s="9" t="s">
        <v>2851</v>
      </c>
      <c r="K381" s="87"/>
    </row>
    <row r="382" spans="1:11">
      <c r="A382" s="6" t="s">
        <v>2738</v>
      </c>
      <c r="B382" s="1" t="s">
        <v>2852</v>
      </c>
      <c r="C382" s="1" t="s">
        <v>2793</v>
      </c>
      <c r="D382" s="1">
        <v>17976</v>
      </c>
      <c r="E382" s="90">
        <v>2.9572000000000001E-3</v>
      </c>
      <c r="F382" s="90">
        <v>5.3483000000000003E-3</v>
      </c>
      <c r="G382" s="90">
        <v>5.3556000000000003E-3</v>
      </c>
      <c r="H382" s="8">
        <v>0.29042000000000001</v>
      </c>
      <c r="I382" s="9" t="s">
        <v>2852</v>
      </c>
      <c r="K382" s="87"/>
    </row>
    <row r="383" spans="1:11">
      <c r="A383" s="6" t="s">
        <v>224</v>
      </c>
      <c r="B383" s="1" t="s">
        <v>2792</v>
      </c>
      <c r="C383" s="1" t="s">
        <v>2793</v>
      </c>
      <c r="D383" s="1">
        <v>17929</v>
      </c>
      <c r="E383" s="90">
        <v>4.4169999999999999E-3</v>
      </c>
      <c r="F383" s="90">
        <v>8.8229999999999992E-3</v>
      </c>
      <c r="G383" s="90">
        <v>1.0368E-2</v>
      </c>
      <c r="H383" s="8">
        <v>0.33505000000000001</v>
      </c>
      <c r="I383" s="9" t="s">
        <v>2792</v>
      </c>
      <c r="K383" s="87"/>
    </row>
    <row r="384" spans="1:11">
      <c r="A384" s="6" t="s">
        <v>224</v>
      </c>
      <c r="B384" s="1" t="s">
        <v>2794</v>
      </c>
      <c r="C384" s="1" t="s">
        <v>2793</v>
      </c>
      <c r="D384" s="1">
        <v>17929</v>
      </c>
      <c r="E384" s="90">
        <v>1.163E-2</v>
      </c>
      <c r="F384" s="90">
        <v>2.2613000000000001E-2</v>
      </c>
      <c r="G384" s="90">
        <v>1.0826000000000001E-2</v>
      </c>
      <c r="H384" s="8">
        <v>0.14137</v>
      </c>
      <c r="I384" s="9" t="s">
        <v>2794</v>
      </c>
      <c r="K384" s="87"/>
    </row>
    <row r="385" spans="1:11">
      <c r="A385" s="6" t="s">
        <v>224</v>
      </c>
      <c r="B385" s="1" t="s">
        <v>2795</v>
      </c>
      <c r="C385" s="1" t="s">
        <v>2793</v>
      </c>
      <c r="D385" s="1">
        <v>17929</v>
      </c>
      <c r="E385" s="194">
        <v>-6.5710999999999995E-5</v>
      </c>
      <c r="F385" s="194">
        <v>-1.2700999999999999E-4</v>
      </c>
      <c r="G385" s="90">
        <v>9.6749999999999996E-3</v>
      </c>
      <c r="H385" s="8">
        <v>0.50270999999999999</v>
      </c>
      <c r="I385" s="9" t="s">
        <v>2795</v>
      </c>
      <c r="K385" s="87"/>
    </row>
    <row r="386" spans="1:11">
      <c r="A386" s="6" t="s">
        <v>224</v>
      </c>
      <c r="B386" s="1" t="s">
        <v>2796</v>
      </c>
      <c r="C386" s="1" t="s">
        <v>2793</v>
      </c>
      <c r="D386" s="1">
        <v>17929</v>
      </c>
      <c r="E386" s="178">
        <v>-1.0222999999999999E-2</v>
      </c>
      <c r="F386" s="178">
        <v>-2.0868000000000001E-2</v>
      </c>
      <c r="G386" s="90">
        <v>9.9453000000000007E-3</v>
      </c>
      <c r="H386" s="8">
        <v>0.84799000000000002</v>
      </c>
      <c r="I386" s="9" t="s">
        <v>2796</v>
      </c>
      <c r="K386" s="87"/>
    </row>
    <row r="387" spans="1:11">
      <c r="A387" s="6" t="s">
        <v>224</v>
      </c>
      <c r="B387" s="1" t="s">
        <v>2797</v>
      </c>
      <c r="C387" s="1" t="s">
        <v>2793</v>
      </c>
      <c r="D387" s="1">
        <v>17929</v>
      </c>
      <c r="E387" s="178">
        <v>-1.7991999999999999E-3</v>
      </c>
      <c r="F387" s="178">
        <v>-3.5837999999999998E-3</v>
      </c>
      <c r="G387" s="90">
        <v>1.1558000000000001E-2</v>
      </c>
      <c r="H387" s="8">
        <v>0.56184999999999996</v>
      </c>
      <c r="I387" s="9" t="s">
        <v>2797</v>
      </c>
      <c r="K387" s="87"/>
    </row>
    <row r="388" spans="1:11">
      <c r="A388" s="6" t="s">
        <v>224</v>
      </c>
      <c r="B388" s="1" t="s">
        <v>2798</v>
      </c>
      <c r="C388" s="1" t="s">
        <v>2793</v>
      </c>
      <c r="D388" s="1">
        <v>17929</v>
      </c>
      <c r="E388" s="178">
        <v>-1.0954000000000001E-3</v>
      </c>
      <c r="F388" s="178">
        <v>-2.2560000000000002E-3</v>
      </c>
      <c r="G388" s="90">
        <v>9.6860000000000002E-3</v>
      </c>
      <c r="H388" s="8">
        <v>0.54501999999999995</v>
      </c>
      <c r="I388" s="9" t="s">
        <v>2798</v>
      </c>
      <c r="K388" s="87"/>
    </row>
    <row r="389" spans="1:11">
      <c r="A389" s="6" t="s">
        <v>224</v>
      </c>
      <c r="B389" s="1" t="s">
        <v>2799</v>
      </c>
      <c r="C389" s="1" t="s">
        <v>2793</v>
      </c>
      <c r="D389" s="1">
        <v>17929</v>
      </c>
      <c r="E389" s="90">
        <v>4.3518999999999997E-3</v>
      </c>
      <c r="F389" s="90">
        <v>8.4925E-3</v>
      </c>
      <c r="G389" s="90">
        <v>1.272E-2</v>
      </c>
      <c r="H389" s="8">
        <v>0.36613000000000001</v>
      </c>
      <c r="I389" s="9" t="s">
        <v>2799</v>
      </c>
      <c r="K389" s="87"/>
    </row>
    <row r="390" spans="1:11">
      <c r="A390" s="6" t="s">
        <v>224</v>
      </c>
      <c r="B390" s="1" t="s">
        <v>2800</v>
      </c>
      <c r="C390" s="1" t="s">
        <v>2793</v>
      </c>
      <c r="D390" s="1">
        <v>17929</v>
      </c>
      <c r="E390" s="90">
        <v>2.7293E-3</v>
      </c>
      <c r="F390" s="90">
        <v>4.6554999999999999E-3</v>
      </c>
      <c r="G390" s="90">
        <v>7.6157999999999998E-3</v>
      </c>
      <c r="H390" s="8">
        <v>0.36003000000000002</v>
      </c>
      <c r="I390" s="9" t="s">
        <v>2800</v>
      </c>
      <c r="K390" s="87"/>
    </row>
    <row r="391" spans="1:11">
      <c r="A391" s="6" t="s">
        <v>224</v>
      </c>
      <c r="B391" s="1" t="s">
        <v>2801</v>
      </c>
      <c r="C391" s="1" t="s">
        <v>2793</v>
      </c>
      <c r="D391" s="1">
        <v>17929</v>
      </c>
      <c r="E391" s="178">
        <v>-2.7106999999999999E-3</v>
      </c>
      <c r="F391" s="178">
        <v>-4.7943999999999999E-3</v>
      </c>
      <c r="G391" s="90">
        <v>7.0127999999999996E-3</v>
      </c>
      <c r="H391" s="8">
        <v>0.65044999999999997</v>
      </c>
      <c r="I391" s="9" t="s">
        <v>2802</v>
      </c>
      <c r="K391" s="87"/>
    </row>
    <row r="392" spans="1:11">
      <c r="A392" s="6" t="s">
        <v>224</v>
      </c>
      <c r="B392" s="1" t="s">
        <v>2803</v>
      </c>
      <c r="C392" s="1" t="s">
        <v>2793</v>
      </c>
      <c r="D392" s="1">
        <v>17929</v>
      </c>
      <c r="E392" s="90">
        <v>8.3275999999999992E-3</v>
      </c>
      <c r="F392" s="90">
        <v>1.4402E-2</v>
      </c>
      <c r="G392" s="90">
        <v>7.6613000000000002E-3</v>
      </c>
      <c r="H392" s="8">
        <v>0.13852999999999999</v>
      </c>
      <c r="I392" s="9" t="s">
        <v>2803</v>
      </c>
      <c r="K392" s="87"/>
    </row>
    <row r="393" spans="1:11">
      <c r="A393" s="6" t="s">
        <v>224</v>
      </c>
      <c r="B393" s="1" t="s">
        <v>2804</v>
      </c>
      <c r="C393" s="1" t="s">
        <v>2793</v>
      </c>
      <c r="D393" s="1">
        <v>17929</v>
      </c>
      <c r="E393" s="178">
        <v>-4.4873999999999999E-3</v>
      </c>
      <c r="F393" s="178">
        <v>-9.0170000000000007E-3</v>
      </c>
      <c r="G393" s="90">
        <v>5.9037999999999998E-3</v>
      </c>
      <c r="H393" s="8">
        <v>0.77639000000000002</v>
      </c>
      <c r="I393" s="9" t="s">
        <v>2804</v>
      </c>
      <c r="K393" s="87"/>
    </row>
    <row r="394" spans="1:11">
      <c r="A394" s="6" t="s">
        <v>224</v>
      </c>
      <c r="B394" s="1" t="s">
        <v>2805</v>
      </c>
      <c r="C394" s="1" t="s">
        <v>2793</v>
      </c>
      <c r="D394" s="1">
        <v>17929</v>
      </c>
      <c r="E394" s="178">
        <v>-3.6277000000000002E-3</v>
      </c>
      <c r="F394" s="178">
        <v>-7.2123999999999999E-3</v>
      </c>
      <c r="G394" s="90">
        <v>6.0841000000000003E-3</v>
      </c>
      <c r="H394" s="8">
        <v>0.72448999999999997</v>
      </c>
      <c r="I394" s="9" t="s">
        <v>2805</v>
      </c>
      <c r="K394" s="87"/>
    </row>
    <row r="395" spans="1:11">
      <c r="A395" s="6" t="s">
        <v>224</v>
      </c>
      <c r="B395" s="1" t="s">
        <v>2806</v>
      </c>
      <c r="C395" s="1" t="s">
        <v>2793</v>
      </c>
      <c r="D395" s="1">
        <v>17929</v>
      </c>
      <c r="E395" s="178">
        <v>-3.5355999999999999E-3</v>
      </c>
      <c r="F395" s="178">
        <v>-6.4570000000000001E-3</v>
      </c>
      <c r="G395" s="90">
        <v>6.9143E-3</v>
      </c>
      <c r="H395" s="8">
        <v>0.69543999999999995</v>
      </c>
      <c r="I395" s="9" t="s">
        <v>2806</v>
      </c>
      <c r="K395" s="87"/>
    </row>
    <row r="396" spans="1:11">
      <c r="A396" s="6" t="s">
        <v>224</v>
      </c>
      <c r="B396" s="1" t="s">
        <v>2807</v>
      </c>
      <c r="C396" s="1" t="s">
        <v>2793</v>
      </c>
      <c r="D396" s="1">
        <v>17929</v>
      </c>
      <c r="E396" s="178">
        <v>-3.7173000000000002E-3</v>
      </c>
      <c r="F396" s="178">
        <v>-6.8589999999999996E-3</v>
      </c>
      <c r="G396" s="90">
        <v>6.6684999999999999E-3</v>
      </c>
      <c r="H396" s="8">
        <v>0.71138000000000001</v>
      </c>
      <c r="I396" s="9" t="s">
        <v>2807</v>
      </c>
      <c r="K396" s="87"/>
    </row>
    <row r="397" spans="1:11">
      <c r="A397" s="6" t="s">
        <v>224</v>
      </c>
      <c r="B397" s="1" t="s">
        <v>2808</v>
      </c>
      <c r="C397" s="1" t="s">
        <v>2793</v>
      </c>
      <c r="D397" s="1">
        <v>17929</v>
      </c>
      <c r="E397" s="90">
        <v>1.9864000000000001E-3</v>
      </c>
      <c r="F397" s="90">
        <v>3.3684000000000001E-3</v>
      </c>
      <c r="G397" s="90">
        <v>7.7415000000000001E-3</v>
      </c>
      <c r="H397" s="8">
        <v>0.39874999999999999</v>
      </c>
      <c r="I397" s="9" t="s">
        <v>2808</v>
      </c>
      <c r="K397" s="87"/>
    </row>
    <row r="398" spans="1:11">
      <c r="A398" s="6" t="s">
        <v>224</v>
      </c>
      <c r="B398" s="1" t="s">
        <v>2809</v>
      </c>
      <c r="C398" s="1" t="s">
        <v>2793</v>
      </c>
      <c r="D398" s="1">
        <v>17929</v>
      </c>
      <c r="E398" s="194">
        <v>-2.6825999999999998E-4</v>
      </c>
      <c r="F398" s="194">
        <v>-4.6255999999999999E-4</v>
      </c>
      <c r="G398" s="90">
        <v>7.8434999999999998E-3</v>
      </c>
      <c r="H398" s="8">
        <v>0.51363999999999999</v>
      </c>
      <c r="I398" s="9" t="s">
        <v>2809</v>
      </c>
      <c r="K398" s="87"/>
    </row>
    <row r="399" spans="1:11">
      <c r="A399" s="6" t="s">
        <v>224</v>
      </c>
      <c r="B399" s="1" t="s">
        <v>2810</v>
      </c>
      <c r="C399" s="1" t="s">
        <v>2793</v>
      </c>
      <c r="D399" s="1">
        <v>17929</v>
      </c>
      <c r="E399" s="8">
        <v>2.8051999999999998E-4</v>
      </c>
      <c r="F399" s="8">
        <v>4.8734000000000001E-4</v>
      </c>
      <c r="G399" s="90">
        <v>7.3844999999999996E-3</v>
      </c>
      <c r="H399" s="8">
        <v>0.48485</v>
      </c>
      <c r="I399" s="9" t="s">
        <v>2811</v>
      </c>
      <c r="K399" s="87"/>
    </row>
    <row r="400" spans="1:11">
      <c r="A400" s="6" t="s">
        <v>224</v>
      </c>
      <c r="B400" s="1" t="s">
        <v>2812</v>
      </c>
      <c r="C400" s="1" t="s">
        <v>2793</v>
      </c>
      <c r="D400" s="1">
        <v>17929</v>
      </c>
      <c r="E400" s="90">
        <v>6.5839000000000002E-3</v>
      </c>
      <c r="F400" s="90">
        <v>1.1214999999999999E-2</v>
      </c>
      <c r="G400" s="90">
        <v>7.7295999999999997E-3</v>
      </c>
      <c r="H400" s="8">
        <v>0.19717000000000001</v>
      </c>
      <c r="I400" s="9" t="s">
        <v>2812</v>
      </c>
      <c r="K400" s="87"/>
    </row>
    <row r="401" spans="1:11">
      <c r="A401" s="6" t="s">
        <v>224</v>
      </c>
      <c r="B401" s="1" t="s">
        <v>2813</v>
      </c>
      <c r="C401" s="1" t="s">
        <v>2793</v>
      </c>
      <c r="D401" s="1">
        <v>17929</v>
      </c>
      <c r="E401" s="90">
        <v>1.3454000000000001E-2</v>
      </c>
      <c r="F401" s="90">
        <v>2.4218E-2</v>
      </c>
      <c r="G401" s="90">
        <v>8.3648999999999998E-3</v>
      </c>
      <c r="H401" s="8">
        <v>5.3883E-2</v>
      </c>
      <c r="I401" s="9" t="s">
        <v>2814</v>
      </c>
      <c r="K401" s="87"/>
    </row>
    <row r="402" spans="1:11">
      <c r="A402" s="6" t="s">
        <v>224</v>
      </c>
      <c r="B402" s="1" t="s">
        <v>2815</v>
      </c>
      <c r="C402" s="1" t="s">
        <v>2793</v>
      </c>
      <c r="D402" s="1">
        <v>17929</v>
      </c>
      <c r="E402" s="90">
        <v>1.0851E-2</v>
      </c>
      <c r="F402" s="90">
        <v>1.8704999999999999E-2</v>
      </c>
      <c r="G402" s="90">
        <v>8.3505000000000003E-3</v>
      </c>
      <c r="H402" s="8">
        <v>9.6905000000000005E-2</v>
      </c>
      <c r="I402" s="9" t="s">
        <v>2815</v>
      </c>
      <c r="K402" s="87"/>
    </row>
    <row r="403" spans="1:11">
      <c r="A403" s="6" t="s">
        <v>224</v>
      </c>
      <c r="B403" s="1" t="s">
        <v>2816</v>
      </c>
      <c r="C403" s="1" t="s">
        <v>2793</v>
      </c>
      <c r="D403" s="1">
        <v>17929</v>
      </c>
      <c r="E403" s="90">
        <v>1.3763E-3</v>
      </c>
      <c r="F403" s="90">
        <v>2.6495999999999998E-3</v>
      </c>
      <c r="G403" s="90">
        <v>1.2236E-2</v>
      </c>
      <c r="H403" s="8">
        <v>0.45522000000000001</v>
      </c>
      <c r="I403" s="9" t="s">
        <v>2816</v>
      </c>
      <c r="K403" s="87"/>
    </row>
    <row r="404" spans="1:11">
      <c r="A404" s="6" t="s">
        <v>224</v>
      </c>
      <c r="B404" s="1" t="s">
        <v>2817</v>
      </c>
      <c r="C404" s="1" t="s">
        <v>2793</v>
      </c>
      <c r="D404" s="1">
        <v>17929</v>
      </c>
      <c r="E404" s="178">
        <v>-7.0347999999999999E-3</v>
      </c>
      <c r="F404" s="178">
        <v>-1.5086E-2</v>
      </c>
      <c r="G404" s="90">
        <v>6.3569000000000004E-3</v>
      </c>
      <c r="H404" s="8">
        <v>0.86577000000000004</v>
      </c>
      <c r="I404" s="9" t="s">
        <v>2817</v>
      </c>
      <c r="K404" s="87"/>
    </row>
    <row r="405" spans="1:11">
      <c r="A405" s="6" t="s">
        <v>224</v>
      </c>
      <c r="B405" s="1" t="s">
        <v>2818</v>
      </c>
      <c r="C405" s="1" t="s">
        <v>2793</v>
      </c>
      <c r="D405" s="1">
        <v>17929</v>
      </c>
      <c r="E405" s="178">
        <v>-1.3251999999999999E-3</v>
      </c>
      <c r="F405" s="178">
        <v>-2.895E-3</v>
      </c>
      <c r="G405" s="90">
        <v>4.7688000000000001E-3</v>
      </c>
      <c r="H405" s="8">
        <v>0.60945000000000005</v>
      </c>
      <c r="I405" s="9" t="s">
        <v>2819</v>
      </c>
      <c r="K405" s="87"/>
    </row>
    <row r="406" spans="1:11">
      <c r="A406" s="6" t="s">
        <v>224</v>
      </c>
      <c r="B406" s="1" t="s">
        <v>2820</v>
      </c>
      <c r="C406" s="1" t="s">
        <v>2793</v>
      </c>
      <c r="D406" s="1">
        <v>17929</v>
      </c>
      <c r="E406" s="90">
        <v>8.4492000000000005E-3</v>
      </c>
      <c r="F406" s="90">
        <v>1.6579E-2</v>
      </c>
      <c r="G406" s="90">
        <v>1.1698999999999999E-2</v>
      </c>
      <c r="H406" s="8">
        <v>0.23508999999999999</v>
      </c>
      <c r="I406" s="9" t="s">
        <v>2820</v>
      </c>
      <c r="K406" s="87"/>
    </row>
    <row r="407" spans="1:11">
      <c r="A407" s="6" t="s">
        <v>224</v>
      </c>
      <c r="B407" s="1" t="s">
        <v>2821</v>
      </c>
      <c r="C407" s="1" t="s">
        <v>2793</v>
      </c>
      <c r="D407" s="1">
        <v>17929</v>
      </c>
      <c r="E407" s="90">
        <v>1.5848000000000001E-2</v>
      </c>
      <c r="F407" s="90">
        <v>3.1408999999999999E-2</v>
      </c>
      <c r="G407" s="90">
        <v>1.1174E-2</v>
      </c>
      <c r="H407" s="8">
        <v>7.8061000000000005E-2</v>
      </c>
      <c r="I407" s="9" t="s">
        <v>2821</v>
      </c>
      <c r="K407" s="87"/>
    </row>
    <row r="408" spans="1:11">
      <c r="A408" s="6" t="s">
        <v>224</v>
      </c>
      <c r="B408" s="1" t="s">
        <v>2822</v>
      </c>
      <c r="C408" s="1" t="s">
        <v>2793</v>
      </c>
      <c r="D408" s="1">
        <v>17929</v>
      </c>
      <c r="E408" s="90">
        <v>2.1107999999999998E-2</v>
      </c>
      <c r="F408" s="90">
        <v>4.1352E-2</v>
      </c>
      <c r="G408" s="90">
        <v>1.2171E-2</v>
      </c>
      <c r="H408" s="8">
        <v>4.1446999999999998E-2</v>
      </c>
      <c r="I408" s="9" t="s">
        <v>2822</v>
      </c>
      <c r="K408" s="87"/>
    </row>
    <row r="409" spans="1:11">
      <c r="A409" s="6" t="s">
        <v>224</v>
      </c>
      <c r="B409" s="1" t="s">
        <v>2823</v>
      </c>
      <c r="C409" s="1" t="s">
        <v>2793</v>
      </c>
      <c r="D409" s="1">
        <v>17929</v>
      </c>
      <c r="E409" s="178">
        <v>-2.6654999999999999E-3</v>
      </c>
      <c r="F409" s="178">
        <v>-4.9081000000000003E-3</v>
      </c>
      <c r="G409" s="90">
        <v>1.1338000000000001E-2</v>
      </c>
      <c r="H409" s="8">
        <v>0.59292999999999996</v>
      </c>
      <c r="I409" s="9" t="s">
        <v>2823</v>
      </c>
      <c r="K409" s="87"/>
    </row>
    <row r="410" spans="1:11">
      <c r="A410" s="6" t="s">
        <v>224</v>
      </c>
      <c r="B410" s="1" t="s">
        <v>2824</v>
      </c>
      <c r="C410" s="1" t="s">
        <v>2793</v>
      </c>
      <c r="D410" s="1">
        <v>17929</v>
      </c>
      <c r="E410" s="90">
        <v>2.0656000000000001E-2</v>
      </c>
      <c r="F410" s="90">
        <v>4.0691999999999999E-2</v>
      </c>
      <c r="G410" s="90">
        <v>1.2493000000000001E-2</v>
      </c>
      <c r="H410" s="8">
        <v>4.9140000000000003E-2</v>
      </c>
      <c r="I410" s="9" t="s">
        <v>2825</v>
      </c>
      <c r="K410" s="87"/>
    </row>
    <row r="411" spans="1:11">
      <c r="A411" s="6" t="s">
        <v>224</v>
      </c>
      <c r="B411" s="1" t="s">
        <v>2826</v>
      </c>
      <c r="C411" s="1" t="s">
        <v>2793</v>
      </c>
      <c r="D411" s="1">
        <v>17929</v>
      </c>
      <c r="E411" s="178">
        <v>-9.2572999999999996E-3</v>
      </c>
      <c r="F411" s="178">
        <v>-1.7915E-2</v>
      </c>
      <c r="G411" s="90">
        <v>7.4311000000000004E-3</v>
      </c>
      <c r="H411" s="8">
        <v>0.89356000000000002</v>
      </c>
      <c r="I411" s="9" t="s">
        <v>2826</v>
      </c>
      <c r="K411" s="87"/>
    </row>
    <row r="412" spans="1:11">
      <c r="A412" s="6" t="s">
        <v>224</v>
      </c>
      <c r="B412" s="1" t="s">
        <v>2827</v>
      </c>
      <c r="C412" s="1" t="s">
        <v>2793</v>
      </c>
      <c r="D412" s="1">
        <v>17929</v>
      </c>
      <c r="E412" s="90">
        <v>1.9210000000000001E-2</v>
      </c>
      <c r="F412" s="90">
        <v>3.7921000000000003E-2</v>
      </c>
      <c r="G412" s="90">
        <v>1.2083E-2</v>
      </c>
      <c r="H412" s="8">
        <v>5.5947999999999998E-2</v>
      </c>
      <c r="I412" s="9" t="s">
        <v>2827</v>
      </c>
      <c r="K412" s="87"/>
    </row>
    <row r="413" spans="1:11">
      <c r="A413" s="73" t="s">
        <v>224</v>
      </c>
      <c r="B413" s="74" t="s">
        <v>2828</v>
      </c>
      <c r="C413" s="74" t="s">
        <v>2793</v>
      </c>
      <c r="D413" s="74">
        <v>17929</v>
      </c>
      <c r="E413" s="89">
        <v>3.8494E-2</v>
      </c>
      <c r="F413" s="89">
        <v>7.4761999999999995E-2</v>
      </c>
      <c r="G413" s="89">
        <v>1.1513000000000001E-2</v>
      </c>
      <c r="H413" s="179">
        <v>4.1456000000000002E-4</v>
      </c>
      <c r="I413" s="92" t="s">
        <v>2828</v>
      </c>
      <c r="K413" s="87"/>
    </row>
    <row r="414" spans="1:11">
      <c r="A414" s="6" t="s">
        <v>224</v>
      </c>
      <c r="B414" s="1" t="s">
        <v>2829</v>
      </c>
      <c r="C414" s="1" t="s">
        <v>2793</v>
      </c>
      <c r="D414" s="1">
        <v>17929</v>
      </c>
      <c r="E414" s="178">
        <v>-1.3808000000000001E-2</v>
      </c>
      <c r="F414" s="178">
        <v>-2.4815E-2</v>
      </c>
      <c r="G414" s="90">
        <v>9.2508999999999994E-3</v>
      </c>
      <c r="H414" s="8">
        <v>0.93222000000000005</v>
      </c>
      <c r="I414" s="9" t="s">
        <v>2829</v>
      </c>
      <c r="K414" s="87"/>
    </row>
    <row r="415" spans="1:11">
      <c r="A415" s="6" t="s">
        <v>224</v>
      </c>
      <c r="B415" s="1" t="s">
        <v>2830</v>
      </c>
      <c r="C415" s="1" t="s">
        <v>2793</v>
      </c>
      <c r="D415" s="1">
        <v>17929</v>
      </c>
      <c r="E415" s="178">
        <v>-2.8708000000000002E-3</v>
      </c>
      <c r="F415" s="178">
        <v>-4.7940999999999999E-3</v>
      </c>
      <c r="G415" s="90">
        <v>8.7951999999999995E-3</v>
      </c>
      <c r="H415" s="8">
        <v>0.62794000000000005</v>
      </c>
      <c r="I415" s="9" t="s">
        <v>2830</v>
      </c>
      <c r="K415" s="87"/>
    </row>
    <row r="416" spans="1:11">
      <c r="A416" s="6" t="s">
        <v>224</v>
      </c>
      <c r="B416" s="1" t="s">
        <v>2831</v>
      </c>
      <c r="C416" s="1" t="s">
        <v>2793</v>
      </c>
      <c r="D416" s="1">
        <v>17929</v>
      </c>
      <c r="E416" s="90">
        <v>6.0098E-3</v>
      </c>
      <c r="F416" s="90">
        <v>1.0574E-2</v>
      </c>
      <c r="G416" s="90">
        <v>8.7636999999999993E-3</v>
      </c>
      <c r="H416" s="8">
        <v>0.24643999999999999</v>
      </c>
      <c r="I416" s="9" t="s">
        <v>2831</v>
      </c>
      <c r="K416" s="87"/>
    </row>
    <row r="417" spans="1:11">
      <c r="A417" s="6" t="s">
        <v>224</v>
      </c>
      <c r="B417" s="1" t="s">
        <v>2832</v>
      </c>
      <c r="C417" s="1" t="s">
        <v>2793</v>
      </c>
      <c r="D417" s="1">
        <v>17929</v>
      </c>
      <c r="E417" s="90">
        <v>8.5226E-3</v>
      </c>
      <c r="F417" s="90">
        <v>1.5783999999999999E-2</v>
      </c>
      <c r="G417" s="90">
        <v>9.0007999999999998E-3</v>
      </c>
      <c r="H417" s="8">
        <v>0.17186000000000001</v>
      </c>
      <c r="I417" s="9" t="s">
        <v>2832</v>
      </c>
      <c r="K417" s="87"/>
    </row>
    <row r="418" spans="1:11">
      <c r="A418" s="6" t="s">
        <v>224</v>
      </c>
      <c r="B418" s="1" t="s">
        <v>2833</v>
      </c>
      <c r="C418" s="1" t="s">
        <v>2793</v>
      </c>
      <c r="D418" s="1">
        <v>17929</v>
      </c>
      <c r="E418" s="178">
        <v>-4.6477000000000003E-3</v>
      </c>
      <c r="F418" s="178">
        <v>-8.3671000000000006E-3</v>
      </c>
      <c r="G418" s="90">
        <v>6.1872999999999997E-3</v>
      </c>
      <c r="H418" s="8">
        <v>0.77371999999999996</v>
      </c>
      <c r="I418" s="9" t="s">
        <v>2833</v>
      </c>
      <c r="K418" s="87"/>
    </row>
    <row r="419" spans="1:11">
      <c r="A419" s="6" t="s">
        <v>224</v>
      </c>
      <c r="B419" s="1" t="s">
        <v>2834</v>
      </c>
      <c r="C419" s="1" t="s">
        <v>2793</v>
      </c>
      <c r="D419" s="1">
        <v>17929</v>
      </c>
      <c r="E419" s="90">
        <v>6.1238000000000004E-3</v>
      </c>
      <c r="F419" s="90">
        <v>1.1866E-2</v>
      </c>
      <c r="G419" s="90">
        <v>8.8752999999999992E-3</v>
      </c>
      <c r="H419" s="8">
        <v>0.24510999999999999</v>
      </c>
      <c r="I419" s="9" t="s">
        <v>2834</v>
      </c>
      <c r="K419" s="87"/>
    </row>
    <row r="420" spans="1:11">
      <c r="A420" s="6" t="s">
        <v>224</v>
      </c>
      <c r="B420" s="1" t="s">
        <v>2835</v>
      </c>
      <c r="C420" s="1" t="s">
        <v>2793</v>
      </c>
      <c r="D420" s="1">
        <v>17929</v>
      </c>
      <c r="E420" s="178">
        <v>-1.8193000000000001E-2</v>
      </c>
      <c r="F420" s="178">
        <v>-3.3901000000000001E-2</v>
      </c>
      <c r="G420" s="90">
        <v>9.3711999999999997E-3</v>
      </c>
      <c r="H420" s="8">
        <v>0.97389000000000003</v>
      </c>
      <c r="I420" s="9" t="s">
        <v>2835</v>
      </c>
      <c r="K420" s="87"/>
    </row>
    <row r="421" spans="1:11">
      <c r="A421" s="6" t="s">
        <v>224</v>
      </c>
      <c r="B421" s="1" t="s">
        <v>2836</v>
      </c>
      <c r="C421" s="1" t="s">
        <v>2793</v>
      </c>
      <c r="D421" s="1">
        <v>17929</v>
      </c>
      <c r="E421" s="90">
        <v>1.0444E-3</v>
      </c>
      <c r="F421" s="90">
        <v>1.9759999999999999E-3</v>
      </c>
      <c r="G421" s="90">
        <v>6.6664000000000003E-3</v>
      </c>
      <c r="H421" s="8">
        <v>0.43774999999999997</v>
      </c>
      <c r="I421" s="9" t="s">
        <v>2836</v>
      </c>
      <c r="K421" s="87"/>
    </row>
    <row r="422" spans="1:11">
      <c r="A422" s="6" t="s">
        <v>224</v>
      </c>
      <c r="B422" s="1" t="s">
        <v>2837</v>
      </c>
      <c r="C422" s="1" t="s">
        <v>2793</v>
      </c>
      <c r="D422" s="1">
        <v>17929</v>
      </c>
      <c r="E422" s="90">
        <v>6.7029999999999998E-3</v>
      </c>
      <c r="F422" s="90">
        <v>1.3507E-2</v>
      </c>
      <c r="G422" s="90">
        <v>9.7293999999999992E-3</v>
      </c>
      <c r="H422" s="8">
        <v>0.24543999999999999</v>
      </c>
      <c r="I422" s="9" t="s">
        <v>2837</v>
      </c>
      <c r="K422" s="87"/>
    </row>
    <row r="423" spans="1:11">
      <c r="A423" s="6" t="s">
        <v>224</v>
      </c>
      <c r="B423" s="1" t="s">
        <v>2838</v>
      </c>
      <c r="C423" s="1" t="s">
        <v>2793</v>
      </c>
      <c r="D423" s="1">
        <v>17929</v>
      </c>
      <c r="E423" s="90">
        <v>1.0980999999999999E-2</v>
      </c>
      <c r="F423" s="90">
        <v>2.2273000000000001E-2</v>
      </c>
      <c r="G423" s="90">
        <v>9.3620999999999999E-3</v>
      </c>
      <c r="H423" s="8">
        <v>0.12042</v>
      </c>
      <c r="I423" s="9" t="s">
        <v>2838</v>
      </c>
      <c r="K423" s="87"/>
    </row>
    <row r="424" spans="1:11">
      <c r="A424" s="6" t="s">
        <v>224</v>
      </c>
      <c r="B424" s="1" t="s">
        <v>2839</v>
      </c>
      <c r="C424" s="1" t="s">
        <v>2793</v>
      </c>
      <c r="D424" s="1">
        <v>17929</v>
      </c>
      <c r="E424" s="178">
        <v>-5.2068000000000001E-3</v>
      </c>
      <c r="F424" s="178">
        <v>-8.7139000000000001E-3</v>
      </c>
      <c r="G424" s="90">
        <v>8.1624999999999996E-3</v>
      </c>
      <c r="H424" s="8">
        <v>0.73823000000000005</v>
      </c>
      <c r="I424" s="9" t="s">
        <v>2839</v>
      </c>
      <c r="K424" s="87"/>
    </row>
    <row r="425" spans="1:11">
      <c r="A425" s="6" t="s">
        <v>224</v>
      </c>
      <c r="B425" s="1" t="s">
        <v>2840</v>
      </c>
      <c r="C425" s="1" t="s">
        <v>2793</v>
      </c>
      <c r="D425" s="1">
        <v>17929</v>
      </c>
      <c r="E425" s="178">
        <v>-9.6203E-3</v>
      </c>
      <c r="F425" s="178">
        <v>-1.7978999999999998E-2</v>
      </c>
      <c r="G425" s="90">
        <v>8.6017000000000003E-3</v>
      </c>
      <c r="H425" s="8">
        <v>0.86829999999999996</v>
      </c>
      <c r="I425" s="9" t="s">
        <v>2840</v>
      </c>
      <c r="K425" s="87"/>
    </row>
    <row r="426" spans="1:11">
      <c r="A426" s="6" t="s">
        <v>224</v>
      </c>
      <c r="B426" s="1" t="s">
        <v>162</v>
      </c>
      <c r="C426" s="1" t="s">
        <v>2793</v>
      </c>
      <c r="D426" s="1">
        <v>17929</v>
      </c>
      <c r="E426" s="90">
        <v>1.1031000000000001E-3</v>
      </c>
      <c r="F426" s="90">
        <v>2.0952000000000002E-3</v>
      </c>
      <c r="G426" s="90">
        <v>1.1637E-2</v>
      </c>
      <c r="H426" s="8">
        <v>0.46223999999999998</v>
      </c>
      <c r="I426" s="9" t="s">
        <v>162</v>
      </c>
      <c r="K426" s="87"/>
    </row>
    <row r="427" spans="1:11">
      <c r="A427" s="6" t="s">
        <v>224</v>
      </c>
      <c r="B427" s="1" t="s">
        <v>2841</v>
      </c>
      <c r="C427" s="1" t="s">
        <v>2793</v>
      </c>
      <c r="D427" s="1">
        <v>17929</v>
      </c>
      <c r="E427" s="178">
        <v>-2.4837999999999999E-2</v>
      </c>
      <c r="F427" s="178">
        <v>-4.7962999999999999E-2</v>
      </c>
      <c r="G427" s="90">
        <v>7.5031999999999998E-3</v>
      </c>
      <c r="H427" s="8">
        <v>0.99953000000000003</v>
      </c>
      <c r="I427" s="9" t="s">
        <v>2842</v>
      </c>
      <c r="K427" s="87"/>
    </row>
    <row r="428" spans="1:11">
      <c r="A428" s="6" t="s">
        <v>224</v>
      </c>
      <c r="B428" s="1" t="s">
        <v>2843</v>
      </c>
      <c r="C428" s="1" t="s">
        <v>2793</v>
      </c>
      <c r="D428" s="1">
        <v>17929</v>
      </c>
      <c r="E428" s="178">
        <v>-2.2745000000000001E-2</v>
      </c>
      <c r="F428" s="178">
        <v>-4.4186999999999997E-2</v>
      </c>
      <c r="G428" s="90">
        <v>7.5258E-3</v>
      </c>
      <c r="H428" s="8">
        <v>0.99873999999999996</v>
      </c>
      <c r="I428" s="9" t="s">
        <v>2843</v>
      </c>
      <c r="K428" s="87"/>
    </row>
    <row r="429" spans="1:11">
      <c r="A429" s="6" t="s">
        <v>224</v>
      </c>
      <c r="B429" s="1" t="s">
        <v>2844</v>
      </c>
      <c r="C429" s="1" t="s">
        <v>2793</v>
      </c>
      <c r="D429" s="1">
        <v>17929</v>
      </c>
      <c r="E429" s="178">
        <v>-7.7767999999999999E-4</v>
      </c>
      <c r="F429" s="178">
        <v>-1.4327000000000001E-3</v>
      </c>
      <c r="G429" s="90">
        <v>9.3641999999999996E-3</v>
      </c>
      <c r="H429" s="8">
        <v>0.53308999999999995</v>
      </c>
      <c r="I429" s="9" t="s">
        <v>2845</v>
      </c>
      <c r="K429" s="87"/>
    </row>
    <row r="430" spans="1:11">
      <c r="A430" s="6" t="s">
        <v>224</v>
      </c>
      <c r="B430" s="1" t="s">
        <v>2846</v>
      </c>
      <c r="C430" s="1" t="s">
        <v>2793</v>
      </c>
      <c r="D430" s="1">
        <v>17929</v>
      </c>
      <c r="E430" s="90">
        <v>7.9641E-3</v>
      </c>
      <c r="F430" s="90">
        <v>1.5806000000000001E-2</v>
      </c>
      <c r="G430" s="90">
        <v>7.0809999999999996E-3</v>
      </c>
      <c r="H430" s="8">
        <v>0.13036</v>
      </c>
      <c r="I430" s="9" t="s">
        <v>2846</v>
      </c>
      <c r="K430" s="87"/>
    </row>
    <row r="431" spans="1:11">
      <c r="A431" s="6" t="s">
        <v>224</v>
      </c>
      <c r="B431" s="1" t="s">
        <v>2847</v>
      </c>
      <c r="C431" s="1" t="s">
        <v>2793</v>
      </c>
      <c r="D431" s="1">
        <v>17929</v>
      </c>
      <c r="E431" s="90">
        <v>1.0920999999999999E-3</v>
      </c>
      <c r="F431" s="90">
        <v>1.9857999999999998E-3</v>
      </c>
      <c r="G431" s="90">
        <v>1.1717999999999999E-2</v>
      </c>
      <c r="H431" s="8">
        <v>0.46287</v>
      </c>
      <c r="I431" s="9" t="s">
        <v>2847</v>
      </c>
      <c r="K431" s="87"/>
    </row>
    <row r="432" spans="1:11">
      <c r="A432" s="6" t="s">
        <v>224</v>
      </c>
      <c r="B432" s="1" t="s">
        <v>2848</v>
      </c>
      <c r="C432" s="1" t="s">
        <v>2793</v>
      </c>
      <c r="D432" s="1">
        <v>17929</v>
      </c>
      <c r="E432" s="90">
        <v>3.8945999999999998E-3</v>
      </c>
      <c r="F432" s="90">
        <v>6.7248000000000004E-3</v>
      </c>
      <c r="G432" s="90">
        <v>5.3918999999999998E-3</v>
      </c>
      <c r="H432" s="8">
        <v>0.23505999999999999</v>
      </c>
      <c r="I432" s="9" t="s">
        <v>2848</v>
      </c>
      <c r="K432" s="87"/>
    </row>
    <row r="433" spans="1:11">
      <c r="A433" s="6" t="s">
        <v>224</v>
      </c>
      <c r="B433" s="1" t="s">
        <v>2849</v>
      </c>
      <c r="C433" s="1" t="s">
        <v>2793</v>
      </c>
      <c r="D433" s="1">
        <v>17929</v>
      </c>
      <c r="E433" s="90">
        <v>1.0485E-2</v>
      </c>
      <c r="F433" s="90">
        <v>2.0795000000000001E-2</v>
      </c>
      <c r="G433" s="90">
        <v>9.3649000000000007E-3</v>
      </c>
      <c r="H433" s="8">
        <v>0.13144</v>
      </c>
      <c r="I433" s="9" t="s">
        <v>2849</v>
      </c>
      <c r="K433" s="87"/>
    </row>
    <row r="434" spans="1:11">
      <c r="A434" s="6" t="s">
        <v>224</v>
      </c>
      <c r="B434" s="1" t="s">
        <v>2850</v>
      </c>
      <c r="C434" s="1" t="s">
        <v>2793</v>
      </c>
      <c r="D434" s="1">
        <v>17929</v>
      </c>
      <c r="E434" s="90">
        <v>1.7454999999999998E-2</v>
      </c>
      <c r="F434" s="90">
        <v>3.5583999999999998E-2</v>
      </c>
      <c r="G434" s="90">
        <v>1.0505E-2</v>
      </c>
      <c r="H434" s="8">
        <v>4.8307000000000003E-2</v>
      </c>
      <c r="I434" s="9" t="s">
        <v>2850</v>
      </c>
      <c r="K434" s="87"/>
    </row>
    <row r="435" spans="1:11">
      <c r="A435" s="6" t="s">
        <v>224</v>
      </c>
      <c r="B435" s="1" t="s">
        <v>2851</v>
      </c>
      <c r="C435" s="1" t="s">
        <v>2793</v>
      </c>
      <c r="D435" s="1">
        <v>17929</v>
      </c>
      <c r="E435" s="178">
        <v>-8.7183E-3</v>
      </c>
      <c r="F435" s="178">
        <v>-1.6695999999999999E-2</v>
      </c>
      <c r="G435" s="90">
        <v>1.0758E-2</v>
      </c>
      <c r="H435" s="8">
        <v>0.79113</v>
      </c>
      <c r="I435" s="9" t="s">
        <v>2851</v>
      </c>
      <c r="K435" s="87"/>
    </row>
    <row r="436" spans="1:11">
      <c r="A436" s="6" t="s">
        <v>224</v>
      </c>
      <c r="B436" s="1" t="s">
        <v>2852</v>
      </c>
      <c r="C436" s="1" t="s">
        <v>2793</v>
      </c>
      <c r="D436" s="1">
        <v>17929</v>
      </c>
      <c r="E436" s="178">
        <v>-4.7311999999999996E-3</v>
      </c>
      <c r="F436" s="178">
        <v>-8.5571999999999992E-3</v>
      </c>
      <c r="G436" s="90">
        <v>5.4557E-3</v>
      </c>
      <c r="H436" s="8">
        <v>0.80708000000000002</v>
      </c>
      <c r="I436" s="9" t="s">
        <v>2852</v>
      </c>
      <c r="K436" s="87"/>
    </row>
    <row r="437" spans="1:11">
      <c r="A437" s="6" t="s">
        <v>1278</v>
      </c>
      <c r="B437" s="1" t="s">
        <v>2792</v>
      </c>
      <c r="C437" s="1" t="s">
        <v>2793</v>
      </c>
      <c r="D437" s="1">
        <v>16865</v>
      </c>
      <c r="E437" s="90">
        <v>3.5029000000000002E-3</v>
      </c>
      <c r="F437" s="90">
        <v>6.9604000000000003E-3</v>
      </c>
      <c r="G437" s="1">
        <v>1.093E-2</v>
      </c>
      <c r="H437" s="8">
        <v>0.37430999999999998</v>
      </c>
      <c r="I437" s="9" t="s">
        <v>2792</v>
      </c>
      <c r="K437" s="87"/>
    </row>
    <row r="438" spans="1:11">
      <c r="A438" s="6" t="s">
        <v>1278</v>
      </c>
      <c r="B438" s="1" t="s">
        <v>2794</v>
      </c>
      <c r="C438" s="1" t="s">
        <v>2793</v>
      </c>
      <c r="D438" s="1">
        <v>16865</v>
      </c>
      <c r="E438" s="90">
        <v>7.9316999999999999E-3</v>
      </c>
      <c r="F438" s="90">
        <v>1.5336000000000001E-2</v>
      </c>
      <c r="G438" s="1">
        <v>1.1305000000000001E-2</v>
      </c>
      <c r="H438" s="8">
        <v>0.24146999999999999</v>
      </c>
      <c r="I438" s="9" t="s">
        <v>2794</v>
      </c>
      <c r="K438" s="87"/>
    </row>
    <row r="439" spans="1:11">
      <c r="A439" s="6" t="s">
        <v>1278</v>
      </c>
      <c r="B439" s="1" t="s">
        <v>2795</v>
      </c>
      <c r="C439" s="1" t="s">
        <v>2793</v>
      </c>
      <c r="D439" s="1">
        <v>16865</v>
      </c>
      <c r="E439" s="90">
        <v>4.9122999999999997E-3</v>
      </c>
      <c r="F439" s="90">
        <v>9.4424999999999995E-3</v>
      </c>
      <c r="G439" s="1">
        <v>1.0192E-2</v>
      </c>
      <c r="H439" s="8">
        <v>0.31491999999999998</v>
      </c>
      <c r="I439" s="9" t="s">
        <v>2795</v>
      </c>
      <c r="K439" s="87"/>
    </row>
    <row r="440" spans="1:11">
      <c r="A440" s="6" t="s">
        <v>1278</v>
      </c>
      <c r="B440" s="1" t="s">
        <v>2796</v>
      </c>
      <c r="C440" s="1" t="s">
        <v>2793</v>
      </c>
      <c r="D440" s="1">
        <v>16865</v>
      </c>
      <c r="E440" s="178">
        <v>-1.0095E-2</v>
      </c>
      <c r="F440" s="178">
        <v>-2.0525000000000002E-2</v>
      </c>
      <c r="G440" s="1">
        <v>1.0331E-2</v>
      </c>
      <c r="H440" s="8">
        <v>0.83574999999999999</v>
      </c>
      <c r="I440" s="9" t="s">
        <v>2796</v>
      </c>
      <c r="K440" s="87"/>
    </row>
    <row r="441" spans="1:11">
      <c r="A441" s="6" t="s">
        <v>1278</v>
      </c>
      <c r="B441" s="1" t="s">
        <v>2797</v>
      </c>
      <c r="C441" s="1" t="s">
        <v>2793</v>
      </c>
      <c r="D441" s="1">
        <v>16865</v>
      </c>
      <c r="E441" s="178">
        <v>-3.0102000000000002E-3</v>
      </c>
      <c r="F441" s="178">
        <v>-5.9655000000000003E-3</v>
      </c>
      <c r="G441" s="1">
        <v>1.2043E-2</v>
      </c>
      <c r="H441" s="8">
        <v>0.59869000000000006</v>
      </c>
      <c r="I441" s="9" t="s">
        <v>2797</v>
      </c>
      <c r="K441" s="87"/>
    </row>
    <row r="442" spans="1:11">
      <c r="A442" s="6" t="s">
        <v>1278</v>
      </c>
      <c r="B442" s="1" t="s">
        <v>2798</v>
      </c>
      <c r="C442" s="1" t="s">
        <v>2793</v>
      </c>
      <c r="D442" s="1">
        <v>16865</v>
      </c>
      <c r="E442" s="90">
        <v>2.7774000000000002E-3</v>
      </c>
      <c r="F442" s="90">
        <v>5.6982999999999999E-3</v>
      </c>
      <c r="G442" s="1">
        <v>1.0069E-2</v>
      </c>
      <c r="H442" s="8">
        <v>0.39134000000000002</v>
      </c>
      <c r="I442" s="9" t="s">
        <v>2798</v>
      </c>
      <c r="K442" s="87"/>
    </row>
    <row r="443" spans="1:11">
      <c r="A443" s="6" t="s">
        <v>1278</v>
      </c>
      <c r="B443" s="1" t="s">
        <v>2799</v>
      </c>
      <c r="C443" s="1" t="s">
        <v>2793</v>
      </c>
      <c r="D443" s="1">
        <v>16865</v>
      </c>
      <c r="E443" s="90">
        <v>6.1888000000000004E-3</v>
      </c>
      <c r="F443" s="90">
        <v>1.1998E-2</v>
      </c>
      <c r="G443" s="1">
        <v>1.3417999999999999E-2</v>
      </c>
      <c r="H443" s="8">
        <v>0.32232</v>
      </c>
      <c r="I443" s="9" t="s">
        <v>2799</v>
      </c>
      <c r="K443" s="87"/>
    </row>
    <row r="444" spans="1:11">
      <c r="A444" s="6" t="s">
        <v>1278</v>
      </c>
      <c r="B444" s="1" t="s">
        <v>2800</v>
      </c>
      <c r="C444" s="1" t="s">
        <v>2793</v>
      </c>
      <c r="D444" s="1">
        <v>16865</v>
      </c>
      <c r="E444" s="178">
        <v>-7.6211999999999998E-3</v>
      </c>
      <c r="F444" s="178">
        <v>-1.2921E-2</v>
      </c>
      <c r="G444" s="1">
        <v>8.0196999999999994E-3</v>
      </c>
      <c r="H444" s="8">
        <v>0.82901999999999998</v>
      </c>
      <c r="I444" s="9" t="s">
        <v>2800</v>
      </c>
      <c r="K444" s="87"/>
    </row>
    <row r="445" spans="1:11">
      <c r="A445" s="6" t="s">
        <v>1278</v>
      </c>
      <c r="B445" s="1" t="s">
        <v>2801</v>
      </c>
      <c r="C445" s="1" t="s">
        <v>2793</v>
      </c>
      <c r="D445" s="1">
        <v>16865</v>
      </c>
      <c r="E445" s="178">
        <v>-6.6163000000000003E-3</v>
      </c>
      <c r="F445" s="178">
        <v>-1.1631000000000001E-2</v>
      </c>
      <c r="G445" s="1">
        <v>7.3927999999999997E-3</v>
      </c>
      <c r="H445" s="8">
        <v>0.81459000000000004</v>
      </c>
      <c r="I445" s="9" t="s">
        <v>2802</v>
      </c>
      <c r="K445" s="87"/>
    </row>
    <row r="446" spans="1:11">
      <c r="A446" s="6" t="s">
        <v>1278</v>
      </c>
      <c r="B446" s="1" t="s">
        <v>2803</v>
      </c>
      <c r="C446" s="1" t="s">
        <v>2793</v>
      </c>
      <c r="D446" s="1">
        <v>16865</v>
      </c>
      <c r="E446" s="178">
        <v>-8.2029000000000008E-3</v>
      </c>
      <c r="F446" s="178">
        <v>-1.4102E-2</v>
      </c>
      <c r="G446" s="1">
        <v>8.0170999999999992E-3</v>
      </c>
      <c r="H446" s="8">
        <v>0.84687999999999997</v>
      </c>
      <c r="I446" s="9" t="s">
        <v>2803</v>
      </c>
      <c r="K446" s="87"/>
    </row>
    <row r="447" spans="1:11">
      <c r="A447" s="6" t="s">
        <v>1278</v>
      </c>
      <c r="B447" s="1" t="s">
        <v>2804</v>
      </c>
      <c r="C447" s="1" t="s">
        <v>2793</v>
      </c>
      <c r="D447" s="1">
        <v>16865</v>
      </c>
      <c r="E447" s="178">
        <v>-9.4470999999999999E-3</v>
      </c>
      <c r="F447" s="178">
        <v>-1.8880999999999998E-2</v>
      </c>
      <c r="G447" s="1">
        <v>6.1846000000000002E-3</v>
      </c>
      <c r="H447" s="8">
        <v>0.93667</v>
      </c>
      <c r="I447" s="9" t="s">
        <v>2804</v>
      </c>
      <c r="K447" s="87"/>
    </row>
    <row r="448" spans="1:11">
      <c r="A448" s="6" t="s">
        <v>1278</v>
      </c>
      <c r="B448" s="1" t="s">
        <v>2805</v>
      </c>
      <c r="C448" s="1" t="s">
        <v>2793</v>
      </c>
      <c r="D448" s="1">
        <v>16865</v>
      </c>
      <c r="E448" s="178">
        <v>-1.0799E-2</v>
      </c>
      <c r="F448" s="178">
        <v>-2.1343999999999998E-2</v>
      </c>
      <c r="G448" s="1">
        <v>6.3850000000000001E-3</v>
      </c>
      <c r="H448" s="8">
        <v>0.95460999999999996</v>
      </c>
      <c r="I448" s="9" t="s">
        <v>2805</v>
      </c>
      <c r="K448" s="87"/>
    </row>
    <row r="449" spans="1:11">
      <c r="A449" s="6" t="s">
        <v>1278</v>
      </c>
      <c r="B449" s="1" t="s">
        <v>2806</v>
      </c>
      <c r="C449" s="1" t="s">
        <v>2793</v>
      </c>
      <c r="D449" s="1">
        <v>16865</v>
      </c>
      <c r="E449" s="178">
        <v>-6.2843999999999999E-3</v>
      </c>
      <c r="F449" s="178">
        <v>-1.1403999999999999E-2</v>
      </c>
      <c r="G449" s="1">
        <v>7.2969999999999997E-3</v>
      </c>
      <c r="H449" s="8">
        <v>0.80544000000000004</v>
      </c>
      <c r="I449" s="9" t="s">
        <v>2806</v>
      </c>
      <c r="K449" s="87"/>
    </row>
    <row r="450" spans="1:11">
      <c r="A450" s="6" t="s">
        <v>1278</v>
      </c>
      <c r="B450" s="1" t="s">
        <v>2807</v>
      </c>
      <c r="C450" s="1" t="s">
        <v>2793</v>
      </c>
      <c r="D450" s="1">
        <v>16865</v>
      </c>
      <c r="E450" s="178">
        <v>-6.3927999999999997E-3</v>
      </c>
      <c r="F450" s="178">
        <v>-1.1721000000000001E-2</v>
      </c>
      <c r="G450" s="1">
        <v>7.0304E-3</v>
      </c>
      <c r="H450" s="8">
        <v>0.81840000000000002</v>
      </c>
      <c r="I450" s="9" t="s">
        <v>2807</v>
      </c>
      <c r="K450" s="87"/>
    </row>
    <row r="451" spans="1:11">
      <c r="A451" s="6" t="s">
        <v>1278</v>
      </c>
      <c r="B451" s="1" t="s">
        <v>2808</v>
      </c>
      <c r="C451" s="1" t="s">
        <v>2793</v>
      </c>
      <c r="D451" s="1">
        <v>16865</v>
      </c>
      <c r="E451" s="178">
        <v>-1.0838E-2</v>
      </c>
      <c r="F451" s="178">
        <v>-1.8259999999999998E-2</v>
      </c>
      <c r="G451" s="1">
        <v>8.1489000000000006E-3</v>
      </c>
      <c r="H451" s="8">
        <v>0.90822999999999998</v>
      </c>
      <c r="I451" s="9" t="s">
        <v>2808</v>
      </c>
      <c r="K451" s="87"/>
    </row>
    <row r="452" spans="1:11">
      <c r="A452" s="6" t="s">
        <v>1278</v>
      </c>
      <c r="B452" s="1" t="s">
        <v>2809</v>
      </c>
      <c r="C452" s="1" t="s">
        <v>2793</v>
      </c>
      <c r="D452" s="1">
        <v>16865</v>
      </c>
      <c r="E452" s="178">
        <v>-5.2832E-3</v>
      </c>
      <c r="F452" s="178">
        <v>-9.0417999999999991E-3</v>
      </c>
      <c r="G452" s="1">
        <v>8.2822E-3</v>
      </c>
      <c r="H452" s="8">
        <v>0.73823000000000005</v>
      </c>
      <c r="I452" s="9" t="s">
        <v>2809</v>
      </c>
      <c r="K452" s="87"/>
    </row>
    <row r="453" spans="1:11">
      <c r="A453" s="6" t="s">
        <v>1278</v>
      </c>
      <c r="B453" s="1" t="s">
        <v>2810</v>
      </c>
      <c r="C453" s="1" t="s">
        <v>2793</v>
      </c>
      <c r="D453" s="1">
        <v>16865</v>
      </c>
      <c r="E453" s="178">
        <v>-4.7534999999999999E-3</v>
      </c>
      <c r="F453" s="178">
        <v>-8.2077000000000001E-3</v>
      </c>
      <c r="G453" s="1">
        <v>7.7405E-3</v>
      </c>
      <c r="H453" s="8">
        <v>0.73041999999999996</v>
      </c>
      <c r="I453" s="9" t="s">
        <v>2811</v>
      </c>
      <c r="K453" s="87"/>
    </row>
    <row r="454" spans="1:11">
      <c r="A454" s="6" t="s">
        <v>1278</v>
      </c>
      <c r="B454" s="1" t="s">
        <v>2812</v>
      </c>
      <c r="C454" s="1" t="s">
        <v>2793</v>
      </c>
      <c r="D454" s="1">
        <v>16865</v>
      </c>
      <c r="E454" s="178">
        <v>-8.7753999999999992E-3</v>
      </c>
      <c r="F454" s="178">
        <v>-1.4867999999999999E-2</v>
      </c>
      <c r="G454" s="1">
        <v>8.0798999999999992E-3</v>
      </c>
      <c r="H454" s="8">
        <v>0.86126999999999998</v>
      </c>
      <c r="I454" s="9" t="s">
        <v>2812</v>
      </c>
      <c r="K454" s="87"/>
    </row>
    <row r="455" spans="1:11">
      <c r="A455" s="6" t="s">
        <v>1278</v>
      </c>
      <c r="B455" s="1" t="s">
        <v>2813</v>
      </c>
      <c r="C455" s="1" t="s">
        <v>2793</v>
      </c>
      <c r="D455" s="1">
        <v>16865</v>
      </c>
      <c r="E455" s="178">
        <v>-1.6256E-2</v>
      </c>
      <c r="F455" s="178">
        <v>-2.9086000000000001E-2</v>
      </c>
      <c r="G455" s="1">
        <v>8.6651999999999996E-3</v>
      </c>
      <c r="H455" s="8">
        <v>0.96965999999999997</v>
      </c>
      <c r="I455" s="9" t="s">
        <v>2814</v>
      </c>
      <c r="K455" s="87"/>
    </row>
    <row r="456" spans="1:11">
      <c r="A456" s="6" t="s">
        <v>1278</v>
      </c>
      <c r="B456" s="1" t="s">
        <v>2815</v>
      </c>
      <c r="C456" s="1" t="s">
        <v>2793</v>
      </c>
      <c r="D456" s="1">
        <v>16865</v>
      </c>
      <c r="E456" s="178">
        <v>-8.4100000000000008E-3</v>
      </c>
      <c r="F456" s="178">
        <v>-1.4411E-2</v>
      </c>
      <c r="G456" s="1">
        <v>8.7252000000000007E-3</v>
      </c>
      <c r="H456" s="8">
        <v>0.83243999999999996</v>
      </c>
      <c r="I456" s="9" t="s">
        <v>2815</v>
      </c>
      <c r="K456" s="87"/>
    </row>
    <row r="457" spans="1:11">
      <c r="A457" s="6" t="s">
        <v>1278</v>
      </c>
      <c r="B457" s="1" t="s">
        <v>2816</v>
      </c>
      <c r="C457" s="1" t="s">
        <v>2793</v>
      </c>
      <c r="D457" s="1">
        <v>16865</v>
      </c>
      <c r="E457" s="90">
        <v>2.0492E-2</v>
      </c>
      <c r="F457" s="90">
        <v>3.9190999999999997E-2</v>
      </c>
      <c r="G457" s="1">
        <v>1.2836999999999999E-2</v>
      </c>
      <c r="H457" s="8">
        <v>5.5226999999999998E-2</v>
      </c>
      <c r="I457" s="9" t="s">
        <v>2816</v>
      </c>
      <c r="K457" s="87"/>
    </row>
    <row r="458" spans="1:11">
      <c r="A458" s="6" t="s">
        <v>1278</v>
      </c>
      <c r="B458" s="1" t="s">
        <v>2817</v>
      </c>
      <c r="C458" s="1" t="s">
        <v>2793</v>
      </c>
      <c r="D458" s="1">
        <v>16865</v>
      </c>
      <c r="E458" s="178">
        <v>-1.0054E-2</v>
      </c>
      <c r="F458" s="178">
        <v>-2.1488E-2</v>
      </c>
      <c r="G458" s="1">
        <v>6.6541999999999999E-3</v>
      </c>
      <c r="H458" s="8">
        <v>0.93459000000000003</v>
      </c>
      <c r="I458" s="9" t="s">
        <v>2817</v>
      </c>
      <c r="K458" s="87"/>
    </row>
    <row r="459" spans="1:11">
      <c r="A459" s="6" t="s">
        <v>1278</v>
      </c>
      <c r="B459" s="1" t="s">
        <v>2818</v>
      </c>
      <c r="C459" s="1" t="s">
        <v>2793</v>
      </c>
      <c r="D459" s="1">
        <v>16865</v>
      </c>
      <c r="E459" s="90">
        <v>3.6993999999999998E-3</v>
      </c>
      <c r="F459" s="90">
        <v>8.064E-3</v>
      </c>
      <c r="G459" s="1">
        <v>4.9689000000000001E-3</v>
      </c>
      <c r="H459" s="8">
        <v>0.22828999999999999</v>
      </c>
      <c r="I459" s="9" t="s">
        <v>2819</v>
      </c>
      <c r="K459" s="87"/>
    </row>
    <row r="460" spans="1:11">
      <c r="A460" s="6" t="s">
        <v>1278</v>
      </c>
      <c r="B460" s="1" t="s">
        <v>2820</v>
      </c>
      <c r="C460" s="1" t="s">
        <v>2793</v>
      </c>
      <c r="D460" s="1">
        <v>16865</v>
      </c>
      <c r="E460" s="178">
        <v>-1.2668E-2</v>
      </c>
      <c r="F460" s="178">
        <v>-2.4693E-2</v>
      </c>
      <c r="G460" s="1">
        <v>1.2345E-2</v>
      </c>
      <c r="H460" s="8">
        <v>0.84758999999999995</v>
      </c>
      <c r="I460" s="9" t="s">
        <v>2820</v>
      </c>
      <c r="K460" s="87"/>
    </row>
    <row r="461" spans="1:11">
      <c r="A461" s="6" t="s">
        <v>1278</v>
      </c>
      <c r="B461" s="1" t="s">
        <v>2821</v>
      </c>
      <c r="C461" s="1" t="s">
        <v>2793</v>
      </c>
      <c r="D461" s="1">
        <v>16865</v>
      </c>
      <c r="E461" s="8">
        <v>4.0091999999999998E-4</v>
      </c>
      <c r="F461" s="90">
        <v>7.8879999999999998E-4</v>
      </c>
      <c r="G461" s="1">
        <v>1.1771999999999999E-2</v>
      </c>
      <c r="H461" s="8">
        <v>0.48642000000000002</v>
      </c>
      <c r="I461" s="9" t="s">
        <v>2821</v>
      </c>
      <c r="K461" s="87"/>
    </row>
    <row r="462" spans="1:11">
      <c r="A462" s="6" t="s">
        <v>1278</v>
      </c>
      <c r="B462" s="1" t="s">
        <v>2822</v>
      </c>
      <c r="C462" s="1" t="s">
        <v>2793</v>
      </c>
      <c r="D462" s="1">
        <v>16865</v>
      </c>
      <c r="E462" s="178">
        <v>-2.4813999999999999E-3</v>
      </c>
      <c r="F462" s="178">
        <v>-4.8309E-3</v>
      </c>
      <c r="G462" s="1">
        <v>1.2746E-2</v>
      </c>
      <c r="H462" s="8">
        <v>0.57718000000000003</v>
      </c>
      <c r="I462" s="9" t="s">
        <v>2822</v>
      </c>
      <c r="K462" s="87"/>
    </row>
    <row r="463" spans="1:11">
      <c r="A463" s="6" t="s">
        <v>1278</v>
      </c>
      <c r="B463" s="1" t="s">
        <v>2823</v>
      </c>
      <c r="C463" s="1" t="s">
        <v>2793</v>
      </c>
      <c r="D463" s="1">
        <v>16865</v>
      </c>
      <c r="E463" s="90">
        <v>1.9886999999999999E-3</v>
      </c>
      <c r="F463" s="90">
        <v>3.6362E-3</v>
      </c>
      <c r="G463" s="1">
        <v>1.1694E-2</v>
      </c>
      <c r="H463" s="8">
        <v>0.43247999999999998</v>
      </c>
      <c r="I463" s="9" t="s">
        <v>2823</v>
      </c>
      <c r="K463" s="87"/>
    </row>
    <row r="464" spans="1:11">
      <c r="A464" s="6" t="s">
        <v>1278</v>
      </c>
      <c r="B464" s="1" t="s">
        <v>2824</v>
      </c>
      <c r="C464" s="1" t="s">
        <v>2793</v>
      </c>
      <c r="D464" s="1">
        <v>16865</v>
      </c>
      <c r="E464" s="90">
        <v>1.0015E-2</v>
      </c>
      <c r="F464" s="90">
        <v>1.9625E-2</v>
      </c>
      <c r="G464" s="1">
        <v>1.3017000000000001E-2</v>
      </c>
      <c r="H464" s="8">
        <v>0.22084000000000001</v>
      </c>
      <c r="I464" s="9" t="s">
        <v>2825</v>
      </c>
      <c r="K464" s="87"/>
    </row>
    <row r="465" spans="1:11">
      <c r="A465" s="6" t="s">
        <v>1278</v>
      </c>
      <c r="B465" s="1" t="s">
        <v>2826</v>
      </c>
      <c r="C465" s="1" t="s">
        <v>2793</v>
      </c>
      <c r="D465" s="1">
        <v>16865</v>
      </c>
      <c r="E465" s="178">
        <v>-4.6379999999999998E-3</v>
      </c>
      <c r="F465" s="178">
        <v>-8.9247000000000007E-3</v>
      </c>
      <c r="G465" s="1">
        <v>7.7086999999999998E-3</v>
      </c>
      <c r="H465" s="8">
        <v>0.72628999999999999</v>
      </c>
      <c r="I465" s="9" t="s">
        <v>2826</v>
      </c>
      <c r="K465" s="87"/>
    </row>
    <row r="466" spans="1:11">
      <c r="A466" s="6" t="s">
        <v>1278</v>
      </c>
      <c r="B466" s="1" t="s">
        <v>2827</v>
      </c>
      <c r="C466" s="1" t="s">
        <v>2793</v>
      </c>
      <c r="D466" s="1">
        <v>16865</v>
      </c>
      <c r="E466" s="90">
        <v>1.3568E-2</v>
      </c>
      <c r="F466" s="90">
        <v>2.6643E-2</v>
      </c>
      <c r="G466" s="1">
        <v>1.2593E-2</v>
      </c>
      <c r="H466" s="8">
        <v>0.14065</v>
      </c>
      <c r="I466" s="9" t="s">
        <v>2827</v>
      </c>
      <c r="K466" s="87"/>
    </row>
    <row r="467" spans="1:11">
      <c r="A467" s="6" t="s">
        <v>1278</v>
      </c>
      <c r="B467" s="1" t="s">
        <v>2828</v>
      </c>
      <c r="C467" s="1" t="s">
        <v>2793</v>
      </c>
      <c r="D467" s="1">
        <v>16865</v>
      </c>
      <c r="E467" s="90">
        <v>2.0132000000000001E-2</v>
      </c>
      <c r="F467" s="90">
        <v>3.8823999999999997E-2</v>
      </c>
      <c r="G467" s="1">
        <v>1.2011000000000001E-2</v>
      </c>
      <c r="H467" s="8">
        <v>4.6864999999999997E-2</v>
      </c>
      <c r="I467" s="9" t="s">
        <v>2828</v>
      </c>
      <c r="K467" s="87"/>
    </row>
    <row r="468" spans="1:11">
      <c r="A468" s="6" t="s">
        <v>1278</v>
      </c>
      <c r="B468" s="1" t="s">
        <v>2829</v>
      </c>
      <c r="C468" s="1" t="s">
        <v>2793</v>
      </c>
      <c r="D468" s="1">
        <v>16865</v>
      </c>
      <c r="E468" s="90">
        <v>2.8001999999999999E-2</v>
      </c>
      <c r="F468" s="90">
        <v>5.0090999999999997E-2</v>
      </c>
      <c r="G468" s="1">
        <v>9.6935000000000007E-3</v>
      </c>
      <c r="H468" s="8">
        <v>1.9368E-3</v>
      </c>
      <c r="I468" s="9" t="s">
        <v>2829</v>
      </c>
      <c r="K468" s="87"/>
    </row>
    <row r="469" spans="1:11">
      <c r="A469" s="6" t="s">
        <v>1278</v>
      </c>
      <c r="B469" s="1" t="s">
        <v>2830</v>
      </c>
      <c r="C469" s="1" t="s">
        <v>2793</v>
      </c>
      <c r="D469" s="1">
        <v>16865</v>
      </c>
      <c r="E469" s="90">
        <v>2.4102999999999999E-2</v>
      </c>
      <c r="F469" s="90">
        <v>4.0119000000000002E-2</v>
      </c>
      <c r="G469" s="1">
        <v>9.2710999999999991E-3</v>
      </c>
      <c r="H469" s="8">
        <v>4.6687999999999999E-3</v>
      </c>
      <c r="I469" s="9" t="s">
        <v>2830</v>
      </c>
      <c r="K469" s="87"/>
    </row>
    <row r="470" spans="1:11">
      <c r="A470" s="6" t="s">
        <v>1278</v>
      </c>
      <c r="B470" s="1" t="s">
        <v>2831</v>
      </c>
      <c r="C470" s="1" t="s">
        <v>2793</v>
      </c>
      <c r="D470" s="1">
        <v>16865</v>
      </c>
      <c r="E470" s="90">
        <v>1.4977000000000001E-2</v>
      </c>
      <c r="F470" s="90">
        <v>2.6190000000000001E-2</v>
      </c>
      <c r="G470" s="1">
        <v>9.1205999999999995E-3</v>
      </c>
      <c r="H470" s="8">
        <v>5.0299999999999997E-2</v>
      </c>
      <c r="I470" s="9" t="s">
        <v>2831</v>
      </c>
      <c r="K470" s="87"/>
    </row>
    <row r="471" spans="1:11">
      <c r="A471" s="6" t="s">
        <v>1278</v>
      </c>
      <c r="B471" s="1" t="s">
        <v>2832</v>
      </c>
      <c r="C471" s="1" t="s">
        <v>2793</v>
      </c>
      <c r="D471" s="1">
        <v>16865</v>
      </c>
      <c r="E471" s="90">
        <v>1.6145E-2</v>
      </c>
      <c r="F471" s="90">
        <v>2.9700000000000001E-2</v>
      </c>
      <c r="G471" s="1">
        <v>9.3880000000000005E-3</v>
      </c>
      <c r="H471" s="8">
        <v>4.2745999999999999E-2</v>
      </c>
      <c r="I471" s="9" t="s">
        <v>2832</v>
      </c>
      <c r="K471" s="87"/>
    </row>
    <row r="472" spans="1:11">
      <c r="A472" s="6" t="s">
        <v>1278</v>
      </c>
      <c r="B472" s="1" t="s">
        <v>2833</v>
      </c>
      <c r="C472" s="1" t="s">
        <v>2793</v>
      </c>
      <c r="D472" s="1">
        <v>16865</v>
      </c>
      <c r="E472" s="90">
        <v>1.9564999999999999E-3</v>
      </c>
      <c r="F472" s="90">
        <v>3.5125E-3</v>
      </c>
      <c r="G472" s="1">
        <v>6.4688000000000002E-3</v>
      </c>
      <c r="H472" s="8">
        <v>0.38116</v>
      </c>
      <c r="I472" s="9" t="s">
        <v>2833</v>
      </c>
      <c r="K472" s="87"/>
    </row>
    <row r="473" spans="1:11">
      <c r="A473" s="6" t="s">
        <v>1278</v>
      </c>
      <c r="B473" s="1" t="s">
        <v>2834</v>
      </c>
      <c r="C473" s="1" t="s">
        <v>2793</v>
      </c>
      <c r="D473" s="1">
        <v>16865</v>
      </c>
      <c r="E473" s="178">
        <v>-4.2735999999999998E-3</v>
      </c>
      <c r="F473" s="178">
        <v>-8.2143000000000008E-3</v>
      </c>
      <c r="G473" s="1">
        <v>9.2695E-3</v>
      </c>
      <c r="H473" s="8">
        <v>0.67761000000000005</v>
      </c>
      <c r="I473" s="9" t="s">
        <v>2834</v>
      </c>
      <c r="K473" s="87"/>
    </row>
    <row r="474" spans="1:11">
      <c r="A474" s="6" t="s">
        <v>1278</v>
      </c>
      <c r="B474" s="1" t="s">
        <v>2835</v>
      </c>
      <c r="C474" s="1" t="s">
        <v>2793</v>
      </c>
      <c r="D474" s="1">
        <v>16865</v>
      </c>
      <c r="E474" s="90">
        <v>3.2320000000000001E-3</v>
      </c>
      <c r="F474" s="90">
        <v>5.9817999999999998E-3</v>
      </c>
      <c r="G474" s="1">
        <v>9.6787999999999996E-3</v>
      </c>
      <c r="H474" s="8">
        <v>0.36921999999999999</v>
      </c>
      <c r="I474" s="9" t="s">
        <v>2835</v>
      </c>
      <c r="K474" s="87"/>
    </row>
    <row r="475" spans="1:11">
      <c r="A475" s="6" t="s">
        <v>1278</v>
      </c>
      <c r="B475" s="1" t="s">
        <v>2836</v>
      </c>
      <c r="C475" s="1" t="s">
        <v>2793</v>
      </c>
      <c r="D475" s="1">
        <v>16865</v>
      </c>
      <c r="E475" s="90">
        <v>2.2617000000000002E-3</v>
      </c>
      <c r="F475" s="90">
        <v>4.2728000000000002E-3</v>
      </c>
      <c r="G475" s="1">
        <v>7.0061999999999998E-3</v>
      </c>
      <c r="H475" s="8">
        <v>0.37341999999999997</v>
      </c>
      <c r="I475" s="9" t="s">
        <v>2836</v>
      </c>
      <c r="K475" s="87"/>
    </row>
    <row r="476" spans="1:11">
      <c r="A476" s="6" t="s">
        <v>1278</v>
      </c>
      <c r="B476" s="1" t="s">
        <v>2837</v>
      </c>
      <c r="C476" s="1" t="s">
        <v>2793</v>
      </c>
      <c r="D476" s="1">
        <v>16865</v>
      </c>
      <c r="E476" s="178">
        <v>-4.1722E-3</v>
      </c>
      <c r="F476" s="178">
        <v>-8.3517000000000001E-3</v>
      </c>
      <c r="G476" s="1">
        <v>1.0205000000000001E-2</v>
      </c>
      <c r="H476" s="8">
        <v>0.65866999999999998</v>
      </c>
      <c r="I476" s="9" t="s">
        <v>2837</v>
      </c>
      <c r="K476" s="87"/>
    </row>
    <row r="477" spans="1:11">
      <c r="A477" s="6" t="s">
        <v>1278</v>
      </c>
      <c r="B477" s="1" t="s">
        <v>2838</v>
      </c>
      <c r="C477" s="1" t="s">
        <v>2793</v>
      </c>
      <c r="D477" s="1">
        <v>16865</v>
      </c>
      <c r="E477" s="194">
        <v>-2.8080999999999999E-4</v>
      </c>
      <c r="F477" s="178">
        <v>-5.6683000000000005E-4</v>
      </c>
      <c r="G477" s="1">
        <v>9.8212000000000004E-3</v>
      </c>
      <c r="H477" s="8">
        <v>0.51139999999999997</v>
      </c>
      <c r="I477" s="9" t="s">
        <v>2838</v>
      </c>
      <c r="K477" s="87"/>
    </row>
    <row r="478" spans="1:11">
      <c r="A478" s="6" t="s">
        <v>1278</v>
      </c>
      <c r="B478" s="1" t="s">
        <v>2839</v>
      </c>
      <c r="C478" s="1" t="s">
        <v>2793</v>
      </c>
      <c r="D478" s="1">
        <v>16865</v>
      </c>
      <c r="E478" s="90">
        <v>7.8533000000000006E-3</v>
      </c>
      <c r="F478" s="90">
        <v>1.3089999999999999E-2</v>
      </c>
      <c r="G478" s="1">
        <v>8.5120000000000005E-3</v>
      </c>
      <c r="H478" s="8">
        <v>0.17810999999999999</v>
      </c>
      <c r="I478" s="9" t="s">
        <v>2839</v>
      </c>
      <c r="K478" s="87"/>
    </row>
    <row r="479" spans="1:11">
      <c r="A479" s="6" t="s">
        <v>1278</v>
      </c>
      <c r="B479" s="1" t="s">
        <v>2840</v>
      </c>
      <c r="C479" s="1" t="s">
        <v>2793</v>
      </c>
      <c r="D479" s="1">
        <v>16865</v>
      </c>
      <c r="E479" s="90">
        <v>2.8893999999999999E-3</v>
      </c>
      <c r="F479" s="90">
        <v>5.3514000000000001E-3</v>
      </c>
      <c r="G479" s="1">
        <v>9.1479999999999999E-3</v>
      </c>
      <c r="H479" s="8">
        <v>0.37606000000000001</v>
      </c>
      <c r="I479" s="9" t="s">
        <v>2840</v>
      </c>
      <c r="K479" s="87"/>
    </row>
    <row r="480" spans="1:11">
      <c r="A480" s="6" t="s">
        <v>1278</v>
      </c>
      <c r="B480" s="1" t="s">
        <v>162</v>
      </c>
      <c r="C480" s="1" t="s">
        <v>2793</v>
      </c>
      <c r="D480" s="1">
        <v>16865</v>
      </c>
      <c r="E480" s="90">
        <v>3.1470999999999999E-2</v>
      </c>
      <c r="F480" s="90">
        <v>5.9332999999999997E-2</v>
      </c>
      <c r="G480" s="1">
        <v>1.2061000000000001E-2</v>
      </c>
      <c r="H480" s="8">
        <v>4.5411999999999996E-3</v>
      </c>
      <c r="I480" s="9" t="s">
        <v>162</v>
      </c>
      <c r="K480" s="87"/>
    </row>
    <row r="481" spans="1:11">
      <c r="A481" s="6" t="s">
        <v>1278</v>
      </c>
      <c r="B481" s="1" t="s">
        <v>2841</v>
      </c>
      <c r="C481" s="1" t="s">
        <v>2793</v>
      </c>
      <c r="D481" s="1">
        <v>16865</v>
      </c>
      <c r="E481" s="90">
        <v>1.7411E-3</v>
      </c>
      <c r="F481" s="90">
        <v>3.3400999999999999E-3</v>
      </c>
      <c r="G481" s="1">
        <v>7.8216999999999991E-3</v>
      </c>
      <c r="H481" s="8">
        <v>0.41193000000000002</v>
      </c>
      <c r="I481" s="9" t="s">
        <v>2842</v>
      </c>
      <c r="K481" s="87"/>
    </row>
    <row r="482" spans="1:11">
      <c r="A482" s="6" t="s">
        <v>1278</v>
      </c>
      <c r="B482" s="1" t="s">
        <v>2843</v>
      </c>
      <c r="C482" s="1" t="s">
        <v>2793</v>
      </c>
      <c r="D482" s="1">
        <v>16865</v>
      </c>
      <c r="E482" s="90">
        <v>1.7175999999999999E-3</v>
      </c>
      <c r="F482" s="90">
        <v>3.3149999999999998E-3</v>
      </c>
      <c r="G482" s="1">
        <v>7.8527000000000007E-3</v>
      </c>
      <c r="H482" s="8">
        <v>0.41343000000000002</v>
      </c>
      <c r="I482" s="9" t="s">
        <v>2843</v>
      </c>
      <c r="K482" s="87"/>
    </row>
    <row r="483" spans="1:11">
      <c r="A483" s="6" t="s">
        <v>1278</v>
      </c>
      <c r="B483" s="1" t="s">
        <v>2844</v>
      </c>
      <c r="C483" s="1" t="s">
        <v>2793</v>
      </c>
      <c r="D483" s="1">
        <v>16865</v>
      </c>
      <c r="E483" s="90">
        <v>5.1549999999999999E-3</v>
      </c>
      <c r="F483" s="90">
        <v>9.4220999999999992E-3</v>
      </c>
      <c r="G483" s="1">
        <v>9.7041000000000002E-3</v>
      </c>
      <c r="H483" s="8">
        <v>0.29764000000000002</v>
      </c>
      <c r="I483" s="9" t="s">
        <v>2845</v>
      </c>
      <c r="K483" s="87"/>
    </row>
    <row r="484" spans="1:11">
      <c r="A484" s="6" t="s">
        <v>1278</v>
      </c>
      <c r="B484" s="1" t="s">
        <v>2846</v>
      </c>
      <c r="C484" s="1" t="s">
        <v>2793</v>
      </c>
      <c r="D484" s="1">
        <v>16865</v>
      </c>
      <c r="E484" s="178">
        <v>-4.0729E-3</v>
      </c>
      <c r="F484" s="178">
        <v>-8.0403999999999996E-3</v>
      </c>
      <c r="G484" s="1">
        <v>7.4476999999999998E-3</v>
      </c>
      <c r="H484" s="8">
        <v>0.70775999999999994</v>
      </c>
      <c r="I484" s="9" t="s">
        <v>2846</v>
      </c>
      <c r="K484" s="87"/>
    </row>
    <row r="485" spans="1:11">
      <c r="A485" s="6" t="s">
        <v>1278</v>
      </c>
      <c r="B485" s="1" t="s">
        <v>2847</v>
      </c>
      <c r="C485" s="1" t="s">
        <v>2793</v>
      </c>
      <c r="D485" s="1">
        <v>16865</v>
      </c>
      <c r="E485" s="90">
        <v>3.7245999999999998E-3</v>
      </c>
      <c r="F485" s="90">
        <v>6.7324000000000004E-3</v>
      </c>
      <c r="G485" s="1">
        <v>1.2101000000000001E-2</v>
      </c>
      <c r="H485" s="8">
        <v>0.37912000000000001</v>
      </c>
      <c r="I485" s="9" t="s">
        <v>2847</v>
      </c>
      <c r="K485" s="87"/>
    </row>
    <row r="486" spans="1:11">
      <c r="A486" s="6" t="s">
        <v>1278</v>
      </c>
      <c r="B486" s="1" t="s">
        <v>2848</v>
      </c>
      <c r="C486" s="1" t="s">
        <v>2793</v>
      </c>
      <c r="D486" s="1">
        <v>16865</v>
      </c>
      <c r="E486" s="90">
        <v>3.8704E-3</v>
      </c>
      <c r="F486" s="90">
        <v>6.6433999999999998E-3</v>
      </c>
      <c r="G486" s="1">
        <v>5.6857000000000001E-3</v>
      </c>
      <c r="H486" s="8">
        <v>0.24803</v>
      </c>
      <c r="I486" s="9" t="s">
        <v>2848</v>
      </c>
      <c r="K486" s="87"/>
    </row>
    <row r="487" spans="1:11">
      <c r="A487" s="6" t="s">
        <v>1278</v>
      </c>
      <c r="B487" s="1" t="s">
        <v>2849</v>
      </c>
      <c r="C487" s="1" t="s">
        <v>2793</v>
      </c>
      <c r="D487" s="1">
        <v>16865</v>
      </c>
      <c r="E487" s="90">
        <v>1.1715E-2</v>
      </c>
      <c r="F487" s="90">
        <v>2.3073E-2</v>
      </c>
      <c r="G487" s="1">
        <v>9.7286000000000004E-3</v>
      </c>
      <c r="H487" s="8">
        <v>0.11427</v>
      </c>
      <c r="I487" s="9" t="s">
        <v>2849</v>
      </c>
      <c r="K487" s="87"/>
    </row>
    <row r="488" spans="1:11">
      <c r="A488" s="6" t="s">
        <v>1278</v>
      </c>
      <c r="B488" s="1" t="s">
        <v>2850</v>
      </c>
      <c r="C488" s="1" t="s">
        <v>2793</v>
      </c>
      <c r="D488" s="1">
        <v>16865</v>
      </c>
      <c r="E488" s="90">
        <v>1.2987000000000001E-3</v>
      </c>
      <c r="F488" s="90">
        <v>2.6326000000000001E-3</v>
      </c>
      <c r="G488" s="1">
        <v>1.1086E-2</v>
      </c>
      <c r="H488" s="8">
        <v>0.45337</v>
      </c>
      <c r="I488" s="9" t="s">
        <v>2850</v>
      </c>
      <c r="K488" s="87"/>
    </row>
    <row r="489" spans="1:11">
      <c r="A489" s="6" t="s">
        <v>1278</v>
      </c>
      <c r="B489" s="1" t="s">
        <v>2851</v>
      </c>
      <c r="C489" s="1" t="s">
        <v>2793</v>
      </c>
      <c r="D489" s="1">
        <v>16865</v>
      </c>
      <c r="E489" s="178">
        <v>-7.9454999999999994E-3</v>
      </c>
      <c r="F489" s="178">
        <v>-1.5105E-2</v>
      </c>
      <c r="G489" s="1">
        <v>1.1195E-2</v>
      </c>
      <c r="H489" s="8">
        <v>0.76105</v>
      </c>
      <c r="I489" s="9" t="s">
        <v>2851</v>
      </c>
      <c r="K489" s="87"/>
    </row>
    <row r="490" spans="1:11">
      <c r="A490" s="6" t="s">
        <v>1278</v>
      </c>
      <c r="B490" s="1" t="s">
        <v>2852</v>
      </c>
      <c r="C490" s="1" t="s">
        <v>2793</v>
      </c>
      <c r="D490" s="1">
        <v>16865</v>
      </c>
      <c r="E490" s="90">
        <v>1.9884E-3</v>
      </c>
      <c r="F490" s="90">
        <v>3.5886999999999998E-3</v>
      </c>
      <c r="G490" s="1">
        <v>5.7095999999999996E-3</v>
      </c>
      <c r="H490" s="8">
        <v>0.36381999999999998</v>
      </c>
      <c r="I490" s="9" t="s">
        <v>2852</v>
      </c>
      <c r="K490" s="87"/>
    </row>
    <row r="491" spans="1:11">
      <c r="A491" s="6" t="s">
        <v>167</v>
      </c>
      <c r="B491" s="1" t="s">
        <v>2792</v>
      </c>
      <c r="C491" s="1" t="s">
        <v>2793</v>
      </c>
      <c r="D491" s="1">
        <v>17972</v>
      </c>
      <c r="E491" s="178">
        <v>-6.9798999999999998E-3</v>
      </c>
      <c r="F491" s="178">
        <v>-1.3949E-2</v>
      </c>
      <c r="G491" s="90">
        <v>1.0276E-2</v>
      </c>
      <c r="H491" s="8">
        <v>0.75149999999999995</v>
      </c>
      <c r="I491" s="9" t="s">
        <v>2792</v>
      </c>
      <c r="K491" s="87"/>
    </row>
    <row r="492" spans="1:11">
      <c r="A492" s="6" t="s">
        <v>167</v>
      </c>
      <c r="B492" s="1" t="s">
        <v>2794</v>
      </c>
      <c r="C492" s="1" t="s">
        <v>2793</v>
      </c>
      <c r="D492" s="1">
        <v>17972</v>
      </c>
      <c r="E492" s="8">
        <v>3.7566999999999999E-4</v>
      </c>
      <c r="F492" s="90">
        <v>7.3081000000000003E-4</v>
      </c>
      <c r="G492" s="90">
        <v>1.0682000000000001E-2</v>
      </c>
      <c r="H492" s="8">
        <v>0.48597000000000001</v>
      </c>
      <c r="I492" s="9" t="s">
        <v>2794</v>
      </c>
      <c r="K492" s="87"/>
    </row>
    <row r="493" spans="1:11">
      <c r="A493" s="6" t="s">
        <v>167</v>
      </c>
      <c r="B493" s="1" t="s">
        <v>2795</v>
      </c>
      <c r="C493" s="1" t="s">
        <v>2793</v>
      </c>
      <c r="D493" s="1">
        <v>17972</v>
      </c>
      <c r="E493" s="178">
        <v>-8.3341999999999999E-3</v>
      </c>
      <c r="F493" s="178">
        <v>-1.6115000000000001E-2</v>
      </c>
      <c r="G493" s="90">
        <v>9.6273000000000001E-3</v>
      </c>
      <c r="H493" s="8">
        <v>0.80666000000000004</v>
      </c>
      <c r="I493" s="9" t="s">
        <v>2795</v>
      </c>
      <c r="K493" s="87"/>
    </row>
    <row r="494" spans="1:11">
      <c r="A494" s="6" t="s">
        <v>167</v>
      </c>
      <c r="B494" s="1" t="s">
        <v>2796</v>
      </c>
      <c r="C494" s="1" t="s">
        <v>2793</v>
      </c>
      <c r="D494" s="1">
        <v>17972</v>
      </c>
      <c r="E494" s="90">
        <v>1.0116999999999999E-2</v>
      </c>
      <c r="F494" s="90">
        <v>2.0659E-2</v>
      </c>
      <c r="G494" s="90">
        <v>9.9179999999999997E-3</v>
      </c>
      <c r="H494" s="8">
        <v>0.15386</v>
      </c>
      <c r="I494" s="9" t="s">
        <v>2796</v>
      </c>
      <c r="K494" s="87"/>
    </row>
    <row r="495" spans="1:11">
      <c r="A495" s="6" t="s">
        <v>167</v>
      </c>
      <c r="B495" s="1" t="s">
        <v>2797</v>
      </c>
      <c r="C495" s="1" t="s">
        <v>2793</v>
      </c>
      <c r="D495" s="1">
        <v>17972</v>
      </c>
      <c r="E495" s="90">
        <v>1.2869E-2</v>
      </c>
      <c r="F495" s="90">
        <v>2.5644E-2</v>
      </c>
      <c r="G495" s="90">
        <v>1.1480000000000001E-2</v>
      </c>
      <c r="H495" s="8">
        <v>0.13117000000000001</v>
      </c>
      <c r="I495" s="9" t="s">
        <v>2797</v>
      </c>
      <c r="K495" s="87"/>
    </row>
    <row r="496" spans="1:11">
      <c r="A496" s="6" t="s">
        <v>167</v>
      </c>
      <c r="B496" s="1" t="s">
        <v>2798</v>
      </c>
      <c r="C496" s="1" t="s">
        <v>2793</v>
      </c>
      <c r="D496" s="1">
        <v>17972</v>
      </c>
      <c r="E496" s="90">
        <v>3.5252999999999999E-3</v>
      </c>
      <c r="F496" s="90">
        <v>7.2626000000000001E-3</v>
      </c>
      <c r="G496" s="90">
        <v>9.6638999999999996E-3</v>
      </c>
      <c r="H496" s="8">
        <v>0.35764000000000001</v>
      </c>
      <c r="I496" s="9" t="s">
        <v>2798</v>
      </c>
      <c r="K496" s="87"/>
    </row>
    <row r="497" spans="1:11">
      <c r="A497" s="6" t="s">
        <v>167</v>
      </c>
      <c r="B497" s="1" t="s">
        <v>2799</v>
      </c>
      <c r="C497" s="1" t="s">
        <v>2793</v>
      </c>
      <c r="D497" s="1">
        <v>17972</v>
      </c>
      <c r="E497" s="178">
        <v>-2.1143999999999998E-3</v>
      </c>
      <c r="F497" s="178">
        <v>-4.1285999999999996E-3</v>
      </c>
      <c r="G497" s="90">
        <v>1.2604000000000001E-2</v>
      </c>
      <c r="H497" s="8">
        <v>0.56660999999999995</v>
      </c>
      <c r="I497" s="9" t="s">
        <v>2799</v>
      </c>
      <c r="K497" s="87"/>
    </row>
    <row r="498" spans="1:11">
      <c r="A498" s="6" t="s">
        <v>167</v>
      </c>
      <c r="B498" s="1" t="s">
        <v>2800</v>
      </c>
      <c r="C498" s="1" t="s">
        <v>2793</v>
      </c>
      <c r="D498" s="1">
        <v>17972</v>
      </c>
      <c r="E498" s="90">
        <v>4.5554000000000002E-3</v>
      </c>
      <c r="F498" s="90">
        <v>7.7733000000000003E-3</v>
      </c>
      <c r="G498" s="90">
        <v>7.5275999999999997E-3</v>
      </c>
      <c r="H498" s="8">
        <v>0.27254</v>
      </c>
      <c r="I498" s="9" t="s">
        <v>2800</v>
      </c>
      <c r="K498" s="87"/>
    </row>
    <row r="499" spans="1:11">
      <c r="A499" s="6" t="s">
        <v>167</v>
      </c>
      <c r="B499" s="1" t="s">
        <v>2801</v>
      </c>
      <c r="C499" s="1" t="s">
        <v>2793</v>
      </c>
      <c r="D499" s="1">
        <v>17972</v>
      </c>
      <c r="E499" s="90">
        <v>4.5002999999999996E-3</v>
      </c>
      <c r="F499" s="90">
        <v>7.9631000000000007E-3</v>
      </c>
      <c r="G499" s="90">
        <v>6.9310999999999999E-3</v>
      </c>
      <c r="H499" s="8">
        <v>0.25807999999999998</v>
      </c>
      <c r="I499" s="9" t="s">
        <v>2802</v>
      </c>
      <c r="K499" s="87"/>
    </row>
    <row r="500" spans="1:11">
      <c r="A500" s="6" t="s">
        <v>167</v>
      </c>
      <c r="B500" s="1" t="s">
        <v>2803</v>
      </c>
      <c r="C500" s="1" t="s">
        <v>2793</v>
      </c>
      <c r="D500" s="1">
        <v>17972</v>
      </c>
      <c r="E500" s="178">
        <v>-3.0100000000000001E-3</v>
      </c>
      <c r="F500" s="178">
        <v>-5.2072999999999998E-3</v>
      </c>
      <c r="G500" s="90">
        <v>7.5776999999999997E-3</v>
      </c>
      <c r="H500" s="8">
        <v>0.65439000000000003</v>
      </c>
      <c r="I500" s="9" t="s">
        <v>2803</v>
      </c>
      <c r="K500" s="87"/>
    </row>
    <row r="501" spans="1:11">
      <c r="A501" s="6" t="s">
        <v>167</v>
      </c>
      <c r="B501" s="1" t="s">
        <v>2804</v>
      </c>
      <c r="C501" s="1" t="s">
        <v>2793</v>
      </c>
      <c r="D501" s="1">
        <v>17972</v>
      </c>
      <c r="E501" s="90">
        <v>2.5295999999999999E-3</v>
      </c>
      <c r="F501" s="90">
        <v>5.0848999999999998E-3</v>
      </c>
      <c r="G501" s="90">
        <v>5.8649000000000001E-3</v>
      </c>
      <c r="H501" s="8">
        <v>0.33312999999999998</v>
      </c>
      <c r="I501" s="9" t="s">
        <v>2804</v>
      </c>
      <c r="K501" s="87"/>
    </row>
    <row r="502" spans="1:11">
      <c r="A502" s="6" t="s">
        <v>167</v>
      </c>
      <c r="B502" s="1" t="s">
        <v>2805</v>
      </c>
      <c r="C502" s="1" t="s">
        <v>2793</v>
      </c>
      <c r="D502" s="1">
        <v>17972</v>
      </c>
      <c r="E502" s="90">
        <v>3.2956000000000001E-3</v>
      </c>
      <c r="F502" s="90">
        <v>6.5548999999999998E-3</v>
      </c>
      <c r="G502" s="90">
        <v>6.0381000000000002E-3</v>
      </c>
      <c r="H502" s="8">
        <v>0.29260999999999998</v>
      </c>
      <c r="I502" s="9" t="s">
        <v>2805</v>
      </c>
      <c r="K502" s="87"/>
    </row>
    <row r="503" spans="1:11">
      <c r="A503" s="6" t="s">
        <v>167</v>
      </c>
      <c r="B503" s="1" t="s">
        <v>2806</v>
      </c>
      <c r="C503" s="1" t="s">
        <v>2793</v>
      </c>
      <c r="D503" s="1">
        <v>17972</v>
      </c>
      <c r="E503" s="90">
        <v>6.6096000000000002E-3</v>
      </c>
      <c r="F503" s="90">
        <v>1.2076E-2</v>
      </c>
      <c r="G503" s="90">
        <v>6.8414000000000001E-3</v>
      </c>
      <c r="H503" s="8">
        <v>0.16700000000000001</v>
      </c>
      <c r="I503" s="9" t="s">
        <v>2806</v>
      </c>
      <c r="K503" s="87"/>
    </row>
    <row r="504" spans="1:11">
      <c r="A504" s="6" t="s">
        <v>167</v>
      </c>
      <c r="B504" s="1" t="s">
        <v>2807</v>
      </c>
      <c r="C504" s="1" t="s">
        <v>2793</v>
      </c>
      <c r="D504" s="1">
        <v>17972</v>
      </c>
      <c r="E504" s="90">
        <v>5.4593000000000003E-3</v>
      </c>
      <c r="F504" s="90">
        <v>1.0078E-2</v>
      </c>
      <c r="G504" s="90">
        <v>6.5998000000000003E-3</v>
      </c>
      <c r="H504" s="8">
        <v>0.20407</v>
      </c>
      <c r="I504" s="9" t="s">
        <v>2807</v>
      </c>
      <c r="K504" s="87"/>
    </row>
    <row r="505" spans="1:11">
      <c r="A505" s="6" t="s">
        <v>167</v>
      </c>
      <c r="B505" s="1" t="s">
        <v>2808</v>
      </c>
      <c r="C505" s="1" t="s">
        <v>2793</v>
      </c>
      <c r="D505" s="1">
        <v>17972</v>
      </c>
      <c r="E505" s="90">
        <v>3.0641000000000002E-3</v>
      </c>
      <c r="F505" s="90">
        <v>5.1982E-3</v>
      </c>
      <c r="G505" s="90">
        <v>7.6435000000000001E-3</v>
      </c>
      <c r="H505" s="8">
        <v>0.34426000000000001</v>
      </c>
      <c r="I505" s="9" t="s">
        <v>2808</v>
      </c>
      <c r="K505" s="87"/>
    </row>
    <row r="506" spans="1:11">
      <c r="A506" s="6" t="s">
        <v>167</v>
      </c>
      <c r="B506" s="1" t="s">
        <v>2809</v>
      </c>
      <c r="C506" s="1" t="s">
        <v>2793</v>
      </c>
      <c r="D506" s="1">
        <v>17972</v>
      </c>
      <c r="E506" s="90">
        <v>8.6613999999999997E-3</v>
      </c>
      <c r="F506" s="90">
        <v>1.4942E-2</v>
      </c>
      <c r="G506" s="90">
        <v>7.7621000000000001E-3</v>
      </c>
      <c r="H506" s="8">
        <v>0.13225000000000001</v>
      </c>
      <c r="I506" s="9" t="s">
        <v>2809</v>
      </c>
      <c r="K506" s="87"/>
    </row>
    <row r="507" spans="1:11">
      <c r="A507" s="6" t="s">
        <v>167</v>
      </c>
      <c r="B507" s="1" t="s">
        <v>2810</v>
      </c>
      <c r="C507" s="1" t="s">
        <v>2793</v>
      </c>
      <c r="D507" s="1">
        <v>17972</v>
      </c>
      <c r="E507" s="178">
        <v>-5.2165999999999996E-4</v>
      </c>
      <c r="F507" s="178">
        <v>-9.0658000000000004E-4</v>
      </c>
      <c r="G507" s="90">
        <v>7.3023000000000003E-3</v>
      </c>
      <c r="H507" s="8">
        <v>0.52847</v>
      </c>
      <c r="I507" s="9" t="s">
        <v>2811</v>
      </c>
      <c r="K507" s="87"/>
    </row>
    <row r="508" spans="1:11">
      <c r="A508" s="6" t="s">
        <v>167</v>
      </c>
      <c r="B508" s="1" t="s">
        <v>2812</v>
      </c>
      <c r="C508" s="1" t="s">
        <v>2793</v>
      </c>
      <c r="D508" s="1">
        <v>17972</v>
      </c>
      <c r="E508" s="178">
        <v>-3.5492000000000002E-3</v>
      </c>
      <c r="F508" s="178">
        <v>-6.0474999999999999E-3</v>
      </c>
      <c r="G508" s="90">
        <v>7.6376999999999999E-3</v>
      </c>
      <c r="H508" s="8">
        <v>0.67891999999999997</v>
      </c>
      <c r="I508" s="9" t="s">
        <v>2812</v>
      </c>
      <c r="K508" s="87"/>
    </row>
    <row r="509" spans="1:11">
      <c r="A509" s="6" t="s">
        <v>167</v>
      </c>
      <c r="B509" s="1" t="s">
        <v>2813</v>
      </c>
      <c r="C509" s="1" t="s">
        <v>2793</v>
      </c>
      <c r="D509" s="1">
        <v>17972</v>
      </c>
      <c r="E509" s="90">
        <v>1.0456999999999999E-2</v>
      </c>
      <c r="F509" s="90">
        <v>1.8832000000000002E-2</v>
      </c>
      <c r="G509" s="90">
        <v>8.3242000000000003E-3</v>
      </c>
      <c r="H509" s="8">
        <v>0.10452</v>
      </c>
      <c r="I509" s="9" t="s">
        <v>2814</v>
      </c>
      <c r="K509" s="87"/>
    </row>
    <row r="510" spans="1:11">
      <c r="A510" s="6" t="s">
        <v>167</v>
      </c>
      <c r="B510" s="1" t="s">
        <v>2815</v>
      </c>
      <c r="C510" s="1" t="s">
        <v>2793</v>
      </c>
      <c r="D510" s="1">
        <v>17972</v>
      </c>
      <c r="E510" s="90">
        <v>9.7716999999999995E-3</v>
      </c>
      <c r="F510" s="90">
        <v>1.6851000000000001E-2</v>
      </c>
      <c r="G510" s="90">
        <v>8.2830000000000004E-3</v>
      </c>
      <c r="H510" s="8">
        <v>0.11906</v>
      </c>
      <c r="I510" s="9" t="s">
        <v>2815</v>
      </c>
      <c r="K510" s="87"/>
    </row>
    <row r="511" spans="1:11">
      <c r="A511" s="6" t="s">
        <v>167</v>
      </c>
      <c r="B511" s="1" t="s">
        <v>2816</v>
      </c>
      <c r="C511" s="1" t="s">
        <v>2793</v>
      </c>
      <c r="D511" s="1">
        <v>17972</v>
      </c>
      <c r="E511" s="90">
        <v>2.3904999999999998E-3</v>
      </c>
      <c r="F511" s="90">
        <v>4.6049999999999997E-3</v>
      </c>
      <c r="G511" s="90">
        <v>1.213E-2</v>
      </c>
      <c r="H511" s="8">
        <v>0.42188999999999999</v>
      </c>
      <c r="I511" s="9" t="s">
        <v>2816</v>
      </c>
      <c r="K511" s="87"/>
    </row>
    <row r="512" spans="1:11">
      <c r="A512" s="6" t="s">
        <v>167</v>
      </c>
      <c r="B512" s="1" t="s">
        <v>2817</v>
      </c>
      <c r="C512" s="1" t="s">
        <v>2793</v>
      </c>
      <c r="D512" s="1">
        <v>17972</v>
      </c>
      <c r="E512" s="178">
        <v>-3.3996999999999999E-3</v>
      </c>
      <c r="F512" s="178">
        <v>-7.2909999999999997E-3</v>
      </c>
      <c r="G512" s="90">
        <v>6.3020000000000003E-3</v>
      </c>
      <c r="H512" s="8">
        <v>0.70521</v>
      </c>
      <c r="I512" s="9" t="s">
        <v>2817</v>
      </c>
      <c r="K512" s="87"/>
    </row>
    <row r="513" spans="1:11">
      <c r="A513" s="6" t="s">
        <v>167</v>
      </c>
      <c r="B513" s="1" t="s">
        <v>2818</v>
      </c>
      <c r="C513" s="1" t="s">
        <v>2793</v>
      </c>
      <c r="D513" s="1">
        <v>17972</v>
      </c>
      <c r="E513" s="178">
        <v>-2.4788000000000002E-3</v>
      </c>
      <c r="F513" s="178">
        <v>-5.4156999999999999E-3</v>
      </c>
      <c r="G513" s="90">
        <v>4.7311000000000002E-3</v>
      </c>
      <c r="H513" s="8">
        <v>0.69984000000000002</v>
      </c>
      <c r="I513" s="9" t="s">
        <v>2819</v>
      </c>
      <c r="K513" s="87"/>
    </row>
    <row r="514" spans="1:11">
      <c r="A514" s="6" t="s">
        <v>167</v>
      </c>
      <c r="B514" s="1" t="s">
        <v>2820</v>
      </c>
      <c r="C514" s="1" t="s">
        <v>2793</v>
      </c>
      <c r="D514" s="1">
        <v>17972</v>
      </c>
      <c r="E514" s="90">
        <v>5.2802000000000003E-4</v>
      </c>
      <c r="F514" s="90">
        <v>1.0368E-3</v>
      </c>
      <c r="G514" s="90">
        <v>1.159E-2</v>
      </c>
      <c r="H514" s="8">
        <v>0.48182999999999998</v>
      </c>
      <c r="I514" s="9" t="s">
        <v>2820</v>
      </c>
      <c r="K514" s="87"/>
    </row>
    <row r="515" spans="1:11">
      <c r="A515" s="6" t="s">
        <v>167</v>
      </c>
      <c r="B515" s="1" t="s">
        <v>2821</v>
      </c>
      <c r="C515" s="1" t="s">
        <v>2793</v>
      </c>
      <c r="D515" s="1">
        <v>17972</v>
      </c>
      <c r="E515" s="90">
        <v>2.0512999999999998E-3</v>
      </c>
      <c r="F515" s="90">
        <v>4.0680999999999998E-3</v>
      </c>
      <c r="G515" s="90">
        <v>1.1041E-2</v>
      </c>
      <c r="H515" s="8">
        <v>0.42631000000000002</v>
      </c>
      <c r="I515" s="9" t="s">
        <v>2821</v>
      </c>
      <c r="K515" s="87"/>
    </row>
    <row r="516" spans="1:11">
      <c r="A516" s="6" t="s">
        <v>167</v>
      </c>
      <c r="B516" s="1" t="s">
        <v>2822</v>
      </c>
      <c r="C516" s="1" t="s">
        <v>2793</v>
      </c>
      <c r="D516" s="1">
        <v>17972</v>
      </c>
      <c r="E516" s="178">
        <v>-6.5117999999999999E-3</v>
      </c>
      <c r="F516" s="178">
        <v>-1.2763E-2</v>
      </c>
      <c r="G516" s="90">
        <v>1.2101000000000001E-2</v>
      </c>
      <c r="H516" s="8">
        <v>0.70474999999999999</v>
      </c>
      <c r="I516" s="9" t="s">
        <v>2822</v>
      </c>
      <c r="K516" s="87"/>
    </row>
    <row r="517" spans="1:11">
      <c r="A517" s="6" t="s">
        <v>167</v>
      </c>
      <c r="B517" s="1" t="s">
        <v>2823</v>
      </c>
      <c r="C517" s="1" t="s">
        <v>2793</v>
      </c>
      <c r="D517" s="1">
        <v>17972</v>
      </c>
      <c r="E517" s="178">
        <v>-6.5303999999999996E-3</v>
      </c>
      <c r="F517" s="178">
        <v>-1.2031E-2</v>
      </c>
      <c r="G517" s="90">
        <v>1.1176E-2</v>
      </c>
      <c r="H517" s="8">
        <v>0.72048999999999996</v>
      </c>
      <c r="I517" s="9" t="s">
        <v>2823</v>
      </c>
      <c r="K517" s="87"/>
    </row>
    <row r="518" spans="1:11">
      <c r="A518" s="6" t="s">
        <v>167</v>
      </c>
      <c r="B518" s="1" t="s">
        <v>2824</v>
      </c>
      <c r="C518" s="1" t="s">
        <v>2793</v>
      </c>
      <c r="D518" s="1">
        <v>17972</v>
      </c>
      <c r="E518" s="178">
        <v>-7.0520000000000001E-3</v>
      </c>
      <c r="F518" s="178">
        <v>-1.3899E-2</v>
      </c>
      <c r="G518" s="90">
        <v>1.239E-2</v>
      </c>
      <c r="H518" s="8">
        <v>0.71536999999999995</v>
      </c>
      <c r="I518" s="9" t="s">
        <v>2825</v>
      </c>
      <c r="K518" s="87"/>
    </row>
    <row r="519" spans="1:11">
      <c r="A519" s="6" t="s">
        <v>167</v>
      </c>
      <c r="B519" s="1" t="s">
        <v>2826</v>
      </c>
      <c r="C519" s="1" t="s">
        <v>2793</v>
      </c>
      <c r="D519" s="1">
        <v>17972</v>
      </c>
      <c r="E519" s="90">
        <v>3.3482999999999998E-3</v>
      </c>
      <c r="F519" s="90">
        <v>6.4833E-3</v>
      </c>
      <c r="G519" s="90">
        <v>7.3607999999999998E-3</v>
      </c>
      <c r="H519" s="8">
        <v>0.3246</v>
      </c>
      <c r="I519" s="9" t="s">
        <v>2826</v>
      </c>
      <c r="K519" s="87"/>
    </row>
    <row r="520" spans="1:11">
      <c r="A520" s="6" t="s">
        <v>167</v>
      </c>
      <c r="B520" s="1" t="s">
        <v>2827</v>
      </c>
      <c r="C520" s="1" t="s">
        <v>2793</v>
      </c>
      <c r="D520" s="1">
        <v>17972</v>
      </c>
      <c r="E520" s="178">
        <v>-1.1480000000000001E-2</v>
      </c>
      <c r="F520" s="178">
        <v>-2.2671E-2</v>
      </c>
      <c r="G520" s="90">
        <v>1.2005E-2</v>
      </c>
      <c r="H520" s="8">
        <v>0.83052000000000004</v>
      </c>
      <c r="I520" s="9" t="s">
        <v>2827</v>
      </c>
      <c r="K520" s="87"/>
    </row>
    <row r="521" spans="1:11">
      <c r="A521" s="6" t="s">
        <v>167</v>
      </c>
      <c r="B521" s="1" t="s">
        <v>2828</v>
      </c>
      <c r="C521" s="1" t="s">
        <v>2793</v>
      </c>
      <c r="D521" s="1">
        <v>17972</v>
      </c>
      <c r="E521" s="90">
        <v>2.2173000000000002E-3</v>
      </c>
      <c r="F521" s="90">
        <v>4.3096000000000002E-3</v>
      </c>
      <c r="G521" s="90">
        <v>1.1372999999999999E-2</v>
      </c>
      <c r="H521" s="8">
        <v>0.42270999999999997</v>
      </c>
      <c r="I521" s="9" t="s">
        <v>2828</v>
      </c>
      <c r="K521" s="87"/>
    </row>
    <row r="522" spans="1:11">
      <c r="A522" s="6" t="s">
        <v>167</v>
      </c>
      <c r="B522" s="1" t="s">
        <v>2829</v>
      </c>
      <c r="C522" s="1" t="s">
        <v>2793</v>
      </c>
      <c r="D522" s="1">
        <v>17972</v>
      </c>
      <c r="E522" s="178">
        <v>-9.1252E-3</v>
      </c>
      <c r="F522" s="178">
        <v>-1.6403000000000001E-2</v>
      </c>
      <c r="G522" s="90">
        <v>9.1996000000000005E-3</v>
      </c>
      <c r="H522" s="8">
        <v>0.83936999999999995</v>
      </c>
      <c r="I522" s="9" t="s">
        <v>2829</v>
      </c>
      <c r="K522" s="87"/>
    </row>
    <row r="523" spans="1:11">
      <c r="A523" s="6" t="s">
        <v>167</v>
      </c>
      <c r="B523" s="1" t="s">
        <v>2830</v>
      </c>
      <c r="C523" s="1" t="s">
        <v>2793</v>
      </c>
      <c r="D523" s="1">
        <v>17972</v>
      </c>
      <c r="E523" s="178">
        <v>-1.4404999999999999E-2</v>
      </c>
      <c r="F523" s="178">
        <v>-2.4060000000000002E-2</v>
      </c>
      <c r="G523" s="90">
        <v>8.7390000000000002E-3</v>
      </c>
      <c r="H523" s="8">
        <v>0.95035999999999998</v>
      </c>
      <c r="I523" s="9" t="s">
        <v>2830</v>
      </c>
      <c r="K523" s="87"/>
    </row>
    <row r="524" spans="1:11">
      <c r="A524" s="6" t="s">
        <v>167</v>
      </c>
      <c r="B524" s="1" t="s">
        <v>2831</v>
      </c>
      <c r="C524" s="1" t="s">
        <v>2793</v>
      </c>
      <c r="D524" s="1">
        <v>17972</v>
      </c>
      <c r="E524" s="178">
        <v>-1.2746E-2</v>
      </c>
      <c r="F524" s="178">
        <v>-2.2438E-2</v>
      </c>
      <c r="G524" s="90">
        <v>8.6938999999999992E-3</v>
      </c>
      <c r="H524" s="8">
        <v>0.92867999999999995</v>
      </c>
      <c r="I524" s="9" t="s">
        <v>2831</v>
      </c>
      <c r="K524" s="87"/>
    </row>
    <row r="525" spans="1:11">
      <c r="A525" s="6" t="s">
        <v>167</v>
      </c>
      <c r="B525" s="1" t="s">
        <v>2832</v>
      </c>
      <c r="C525" s="1" t="s">
        <v>2793</v>
      </c>
      <c r="D525" s="1">
        <v>17972</v>
      </c>
      <c r="E525" s="178">
        <v>-8.7694000000000001E-3</v>
      </c>
      <c r="F525" s="178">
        <v>-1.6251000000000002E-2</v>
      </c>
      <c r="G525" s="90">
        <v>8.9376999999999998E-3</v>
      </c>
      <c r="H525" s="8">
        <v>0.83674000000000004</v>
      </c>
      <c r="I525" s="9" t="s">
        <v>2832</v>
      </c>
      <c r="K525" s="87"/>
    </row>
    <row r="526" spans="1:11">
      <c r="A526" s="6" t="s">
        <v>167</v>
      </c>
      <c r="B526" s="1" t="s">
        <v>2833</v>
      </c>
      <c r="C526" s="1" t="s">
        <v>2793</v>
      </c>
      <c r="D526" s="1">
        <v>17972</v>
      </c>
      <c r="E526" s="178">
        <v>-1.6858999999999999E-2</v>
      </c>
      <c r="F526" s="178">
        <v>-3.0352000000000001E-2</v>
      </c>
      <c r="G526" s="90">
        <v>6.1257000000000004E-3</v>
      </c>
      <c r="H526" s="8">
        <v>0.99704000000000004</v>
      </c>
      <c r="I526" s="9" t="s">
        <v>2833</v>
      </c>
      <c r="K526" s="87"/>
    </row>
    <row r="527" spans="1:11">
      <c r="A527" s="6" t="s">
        <v>167</v>
      </c>
      <c r="B527" s="1" t="s">
        <v>2834</v>
      </c>
      <c r="C527" s="1" t="s">
        <v>2793</v>
      </c>
      <c r="D527" s="1">
        <v>17972</v>
      </c>
      <c r="E527" s="90">
        <v>1.4958E-3</v>
      </c>
      <c r="F527" s="90">
        <v>2.9004E-3</v>
      </c>
      <c r="G527" s="90">
        <v>8.8275000000000003E-3</v>
      </c>
      <c r="H527" s="8">
        <v>0.43271999999999999</v>
      </c>
      <c r="I527" s="9" t="s">
        <v>2834</v>
      </c>
      <c r="K527" s="87"/>
    </row>
    <row r="528" spans="1:11">
      <c r="A528" s="6" t="s">
        <v>167</v>
      </c>
      <c r="B528" s="1" t="s">
        <v>2835</v>
      </c>
      <c r="C528" s="1" t="s">
        <v>2793</v>
      </c>
      <c r="D528" s="1">
        <v>17972</v>
      </c>
      <c r="E528" s="178">
        <v>-6.2206000000000002E-4</v>
      </c>
      <c r="F528" s="178">
        <v>-1.1597999999999999E-3</v>
      </c>
      <c r="G528" s="90">
        <v>9.2481999999999998E-3</v>
      </c>
      <c r="H528" s="8">
        <v>0.52681</v>
      </c>
      <c r="I528" s="9" t="s">
        <v>2835</v>
      </c>
      <c r="K528" s="87"/>
    </row>
    <row r="529" spans="1:11">
      <c r="A529" s="6" t="s">
        <v>167</v>
      </c>
      <c r="B529" s="1" t="s">
        <v>2836</v>
      </c>
      <c r="C529" s="1" t="s">
        <v>2793</v>
      </c>
      <c r="D529" s="1">
        <v>17972</v>
      </c>
      <c r="E529" s="178">
        <v>-1.6216999999999999E-2</v>
      </c>
      <c r="F529" s="178">
        <v>-3.0681E-2</v>
      </c>
      <c r="G529" s="90">
        <v>6.6189999999999999E-3</v>
      </c>
      <c r="H529" s="8">
        <v>0.99285000000000001</v>
      </c>
      <c r="I529" s="9" t="s">
        <v>2836</v>
      </c>
      <c r="K529" s="87"/>
    </row>
    <row r="530" spans="1:11">
      <c r="A530" s="6" t="s">
        <v>167</v>
      </c>
      <c r="B530" s="1" t="s">
        <v>2837</v>
      </c>
      <c r="C530" s="1" t="s">
        <v>2793</v>
      </c>
      <c r="D530" s="1">
        <v>17972</v>
      </c>
      <c r="E530" s="90">
        <v>4.5412999999999999E-3</v>
      </c>
      <c r="F530" s="90">
        <v>9.1559999999999992E-3</v>
      </c>
      <c r="G530" s="90">
        <v>9.6802999999999993E-3</v>
      </c>
      <c r="H530" s="8">
        <v>0.31949</v>
      </c>
      <c r="I530" s="9" t="s">
        <v>2837</v>
      </c>
      <c r="K530" s="87"/>
    </row>
    <row r="531" spans="1:11">
      <c r="A531" s="6" t="s">
        <v>167</v>
      </c>
      <c r="B531" s="1" t="s">
        <v>2838</v>
      </c>
      <c r="C531" s="1" t="s">
        <v>2793</v>
      </c>
      <c r="D531" s="1">
        <v>17972</v>
      </c>
      <c r="E531" s="178">
        <v>-1.7685999999999999E-3</v>
      </c>
      <c r="F531" s="178">
        <v>-3.5891E-3</v>
      </c>
      <c r="G531" s="90">
        <v>9.2910000000000006E-3</v>
      </c>
      <c r="H531" s="8">
        <v>0.57548999999999995</v>
      </c>
      <c r="I531" s="9" t="s">
        <v>2838</v>
      </c>
      <c r="K531" s="87"/>
    </row>
    <row r="532" spans="1:11">
      <c r="A532" s="6" t="s">
        <v>167</v>
      </c>
      <c r="B532" s="1" t="s">
        <v>2839</v>
      </c>
      <c r="C532" s="1" t="s">
        <v>2793</v>
      </c>
      <c r="D532" s="1">
        <v>17972</v>
      </c>
      <c r="E532" s="178">
        <v>-1.9954999999999999E-3</v>
      </c>
      <c r="F532" s="178">
        <v>-3.3400000000000001E-3</v>
      </c>
      <c r="G532" s="90">
        <v>8.0429999999999998E-3</v>
      </c>
      <c r="H532" s="8">
        <v>0.59797</v>
      </c>
      <c r="I532" s="9" t="s">
        <v>2839</v>
      </c>
      <c r="K532" s="87"/>
    </row>
    <row r="533" spans="1:11">
      <c r="A533" s="6" t="s">
        <v>167</v>
      </c>
      <c r="B533" s="1" t="s">
        <v>2840</v>
      </c>
      <c r="C533" s="1" t="s">
        <v>2793</v>
      </c>
      <c r="D533" s="1">
        <v>17972</v>
      </c>
      <c r="E533" s="178">
        <v>-4.3013000000000001E-3</v>
      </c>
      <c r="F533" s="178">
        <v>-8.0429999999999998E-3</v>
      </c>
      <c r="G533" s="90">
        <v>8.5191999999999993E-3</v>
      </c>
      <c r="H533" s="8">
        <v>0.69318000000000002</v>
      </c>
      <c r="I533" s="9" t="s">
        <v>2840</v>
      </c>
      <c r="K533" s="87"/>
    </row>
    <row r="534" spans="1:11">
      <c r="A534" s="6" t="s">
        <v>167</v>
      </c>
      <c r="B534" s="1" t="s">
        <v>162</v>
      </c>
      <c r="C534" s="1" t="s">
        <v>2793</v>
      </c>
      <c r="D534" s="1">
        <v>17972</v>
      </c>
      <c r="E534" s="90">
        <v>7.7795E-3</v>
      </c>
      <c r="F534" s="90">
        <v>1.4787E-2</v>
      </c>
      <c r="G534" s="90">
        <v>1.1535E-2</v>
      </c>
      <c r="H534" s="8">
        <v>0.25002999999999997</v>
      </c>
      <c r="I534" s="9" t="s">
        <v>162</v>
      </c>
      <c r="K534" s="87"/>
    </row>
    <row r="535" spans="1:11">
      <c r="A535" s="6" t="s">
        <v>167</v>
      </c>
      <c r="B535" s="1" t="s">
        <v>2841</v>
      </c>
      <c r="C535" s="1" t="s">
        <v>2793</v>
      </c>
      <c r="D535" s="1">
        <v>17972</v>
      </c>
      <c r="E535" s="90">
        <v>9.4438000000000005E-3</v>
      </c>
      <c r="F535" s="90">
        <v>1.8248E-2</v>
      </c>
      <c r="G535" s="90">
        <v>7.4776E-3</v>
      </c>
      <c r="H535" s="8">
        <v>0.10331</v>
      </c>
      <c r="I535" s="9" t="s">
        <v>2842</v>
      </c>
      <c r="K535" s="87"/>
    </row>
    <row r="536" spans="1:11">
      <c r="A536" s="6" t="s">
        <v>167</v>
      </c>
      <c r="B536" s="1" t="s">
        <v>2843</v>
      </c>
      <c r="C536" s="1" t="s">
        <v>2793</v>
      </c>
      <c r="D536" s="1">
        <v>17972</v>
      </c>
      <c r="E536" s="90">
        <v>9.6959000000000004E-3</v>
      </c>
      <c r="F536" s="90">
        <v>1.8849000000000001E-2</v>
      </c>
      <c r="G536" s="90">
        <v>7.5028999999999998E-3</v>
      </c>
      <c r="H536" s="8">
        <v>9.8137000000000002E-2</v>
      </c>
      <c r="I536" s="9" t="s">
        <v>2843</v>
      </c>
      <c r="K536" s="87"/>
    </row>
    <row r="537" spans="1:11">
      <c r="A537" s="6" t="s">
        <v>167</v>
      </c>
      <c r="B537" s="1" t="s">
        <v>2844</v>
      </c>
      <c r="C537" s="1" t="s">
        <v>2793</v>
      </c>
      <c r="D537" s="1">
        <v>17972</v>
      </c>
      <c r="E537" s="178">
        <v>-8.1840000000000003E-3</v>
      </c>
      <c r="F537" s="178">
        <v>-1.5087E-2</v>
      </c>
      <c r="G537" s="90">
        <v>9.2604999999999996E-3</v>
      </c>
      <c r="H537" s="8">
        <v>0.81157999999999997</v>
      </c>
      <c r="I537" s="9" t="s">
        <v>2845</v>
      </c>
      <c r="K537" s="87"/>
    </row>
    <row r="538" spans="1:11">
      <c r="A538" s="6" t="s">
        <v>167</v>
      </c>
      <c r="B538" s="1" t="s">
        <v>2846</v>
      </c>
      <c r="C538" s="1" t="s">
        <v>2793</v>
      </c>
      <c r="D538" s="1">
        <v>17972</v>
      </c>
      <c r="E538" s="90">
        <v>1.645E-3</v>
      </c>
      <c r="F538" s="90">
        <v>3.2661000000000001E-3</v>
      </c>
      <c r="G538" s="90">
        <v>7.0270000000000003E-3</v>
      </c>
      <c r="H538" s="8">
        <v>0.40744999999999998</v>
      </c>
      <c r="I538" s="9" t="s">
        <v>2846</v>
      </c>
      <c r="K538" s="87"/>
    </row>
    <row r="539" spans="1:11">
      <c r="A539" s="6" t="s">
        <v>167</v>
      </c>
      <c r="B539" s="1" t="s">
        <v>2847</v>
      </c>
      <c r="C539" s="1" t="s">
        <v>2793</v>
      </c>
      <c r="D539" s="1">
        <v>17972</v>
      </c>
      <c r="E539" s="178">
        <v>-1.2734000000000001E-2</v>
      </c>
      <c r="F539" s="178">
        <v>-2.3165000000000002E-2</v>
      </c>
      <c r="G539" s="90">
        <v>1.1506000000000001E-2</v>
      </c>
      <c r="H539" s="8">
        <v>0.86577999999999999</v>
      </c>
      <c r="I539" s="9" t="s">
        <v>2847</v>
      </c>
      <c r="K539" s="87"/>
    </row>
    <row r="540" spans="1:11">
      <c r="A540" s="6" t="s">
        <v>167</v>
      </c>
      <c r="B540" s="1" t="s">
        <v>2848</v>
      </c>
      <c r="C540" s="1" t="s">
        <v>2793</v>
      </c>
      <c r="D540" s="1">
        <v>17972</v>
      </c>
      <c r="E540" s="90">
        <v>2.0376999999999999E-3</v>
      </c>
      <c r="F540" s="90">
        <v>3.5190999999999998E-3</v>
      </c>
      <c r="G540" s="90">
        <v>5.3556000000000003E-3</v>
      </c>
      <c r="H540" s="8">
        <v>0.35178999999999999</v>
      </c>
      <c r="I540" s="9" t="s">
        <v>2848</v>
      </c>
      <c r="K540" s="87"/>
    </row>
    <row r="541" spans="1:11">
      <c r="A541" s="6" t="s">
        <v>167</v>
      </c>
      <c r="B541" s="1" t="s">
        <v>2849</v>
      </c>
      <c r="C541" s="1" t="s">
        <v>2793</v>
      </c>
      <c r="D541" s="1">
        <v>17972</v>
      </c>
      <c r="E541" s="178">
        <v>-3.8955999999999999E-3</v>
      </c>
      <c r="F541" s="178">
        <v>-7.7299999999999999E-3</v>
      </c>
      <c r="G541" s="90">
        <v>9.3349999999999995E-3</v>
      </c>
      <c r="H541" s="8">
        <v>0.66176999999999997</v>
      </c>
      <c r="I541" s="9" t="s">
        <v>2849</v>
      </c>
      <c r="K541" s="87"/>
    </row>
    <row r="542" spans="1:11">
      <c r="A542" s="6" t="s">
        <v>167</v>
      </c>
      <c r="B542" s="1" t="s">
        <v>2850</v>
      </c>
      <c r="C542" s="1" t="s">
        <v>2793</v>
      </c>
      <c r="D542" s="1">
        <v>17972</v>
      </c>
      <c r="E542" s="90">
        <v>6.4371000000000003E-3</v>
      </c>
      <c r="F542" s="90">
        <v>1.3131E-2</v>
      </c>
      <c r="G542" s="90">
        <v>1.0377000000000001E-2</v>
      </c>
      <c r="H542" s="8">
        <v>0.26752999999999999</v>
      </c>
      <c r="I542" s="9" t="s">
        <v>2850</v>
      </c>
      <c r="K542" s="87"/>
    </row>
    <row r="543" spans="1:11">
      <c r="A543" s="6" t="s">
        <v>167</v>
      </c>
      <c r="B543" s="1" t="s">
        <v>2851</v>
      </c>
      <c r="C543" s="1" t="s">
        <v>2793</v>
      </c>
      <c r="D543" s="1">
        <v>17972</v>
      </c>
      <c r="E543" s="90">
        <v>7.6232000000000001E-3</v>
      </c>
      <c r="F543" s="90">
        <v>1.461E-2</v>
      </c>
      <c r="G543" s="90">
        <v>1.0666999999999999E-2</v>
      </c>
      <c r="H543" s="8">
        <v>0.23741000000000001</v>
      </c>
      <c r="I543" s="9" t="s">
        <v>2851</v>
      </c>
      <c r="K543" s="87"/>
    </row>
    <row r="544" spans="1:11">
      <c r="A544" s="6" t="s">
        <v>167</v>
      </c>
      <c r="B544" s="1" t="s">
        <v>2852</v>
      </c>
      <c r="C544" s="1" t="s">
        <v>2793</v>
      </c>
      <c r="D544" s="1">
        <v>17972</v>
      </c>
      <c r="E544" s="90">
        <v>9.0151999999999993E-3</v>
      </c>
      <c r="F544" s="90">
        <v>1.6305E-2</v>
      </c>
      <c r="G544" s="90">
        <v>5.3985999999999999E-3</v>
      </c>
      <c r="H544" s="8">
        <v>4.7477999999999999E-2</v>
      </c>
      <c r="I544" s="9" t="s">
        <v>2852</v>
      </c>
      <c r="K544" s="87"/>
    </row>
    <row r="545" spans="1:11">
      <c r="A545" s="6" t="s">
        <v>117</v>
      </c>
      <c r="B545" s="1" t="s">
        <v>2792</v>
      </c>
      <c r="C545" s="1" t="s">
        <v>2793</v>
      </c>
      <c r="D545" s="1">
        <v>17979</v>
      </c>
      <c r="E545" s="178">
        <v>-6.4330000000000003E-3</v>
      </c>
      <c r="F545" s="178">
        <v>-1.2855999999999999E-2</v>
      </c>
      <c r="G545" s="90">
        <v>1.0000999999999999E-2</v>
      </c>
      <c r="H545" s="8">
        <v>0.73995</v>
      </c>
      <c r="I545" s="9" t="s">
        <v>2792</v>
      </c>
      <c r="K545" s="87"/>
    </row>
    <row r="546" spans="1:11">
      <c r="A546" s="6" t="s">
        <v>117</v>
      </c>
      <c r="B546" s="1" t="s">
        <v>2794</v>
      </c>
      <c r="C546" s="1" t="s">
        <v>2793</v>
      </c>
      <c r="D546" s="1">
        <v>17979</v>
      </c>
      <c r="E546" s="178">
        <v>-2.539E-3</v>
      </c>
      <c r="F546" s="178">
        <v>-4.9395999999999997E-3</v>
      </c>
      <c r="G546" s="90">
        <v>1.0416999999999999E-2</v>
      </c>
      <c r="H546" s="8">
        <v>0.59628000000000003</v>
      </c>
      <c r="I546" s="9" t="s">
        <v>2794</v>
      </c>
      <c r="K546" s="87"/>
    </row>
    <row r="547" spans="1:11">
      <c r="A547" s="6" t="s">
        <v>117</v>
      </c>
      <c r="B547" s="1" t="s">
        <v>2795</v>
      </c>
      <c r="C547" s="1" t="s">
        <v>2793</v>
      </c>
      <c r="D547" s="1">
        <v>17979</v>
      </c>
      <c r="E547" s="178">
        <v>-5.1706E-3</v>
      </c>
      <c r="F547" s="178">
        <v>-9.9985000000000004E-3</v>
      </c>
      <c r="G547" s="90">
        <v>9.3466E-3</v>
      </c>
      <c r="H547" s="8">
        <v>0.70992999999999995</v>
      </c>
      <c r="I547" s="9" t="s">
        <v>2795</v>
      </c>
      <c r="K547" s="87"/>
    </row>
    <row r="548" spans="1:11">
      <c r="A548" s="6" t="s">
        <v>117</v>
      </c>
      <c r="B548" s="1" t="s">
        <v>2796</v>
      </c>
      <c r="C548" s="1" t="s">
        <v>2793</v>
      </c>
      <c r="D548" s="1">
        <v>17979</v>
      </c>
      <c r="E548" s="178">
        <v>-3.771E-3</v>
      </c>
      <c r="F548" s="178">
        <v>-7.7013000000000003E-3</v>
      </c>
      <c r="G548" s="90">
        <v>9.6524999999999996E-3</v>
      </c>
      <c r="H548" s="8">
        <v>0.65198</v>
      </c>
      <c r="I548" s="9" t="s">
        <v>2796</v>
      </c>
      <c r="K548" s="87"/>
    </row>
    <row r="549" spans="1:11">
      <c r="A549" s="6" t="s">
        <v>117</v>
      </c>
      <c r="B549" s="1" t="s">
        <v>2797</v>
      </c>
      <c r="C549" s="1" t="s">
        <v>2793</v>
      </c>
      <c r="D549" s="1">
        <v>17979</v>
      </c>
      <c r="E549" s="178">
        <v>-7.3610999999999998E-3</v>
      </c>
      <c r="F549" s="178">
        <v>-1.4670000000000001E-2</v>
      </c>
      <c r="G549" s="90">
        <v>1.116E-2</v>
      </c>
      <c r="H549" s="8">
        <v>0.74524000000000001</v>
      </c>
      <c r="I549" s="9" t="s">
        <v>2797</v>
      </c>
      <c r="K549" s="87"/>
    </row>
    <row r="550" spans="1:11">
      <c r="A550" s="6" t="s">
        <v>117</v>
      </c>
      <c r="B550" s="1" t="s">
        <v>2798</v>
      </c>
      <c r="C550" s="1" t="s">
        <v>2793</v>
      </c>
      <c r="D550" s="1">
        <v>17979</v>
      </c>
      <c r="E550" s="90">
        <v>2.1486000000000001E-3</v>
      </c>
      <c r="F550" s="90">
        <v>4.4266000000000002E-3</v>
      </c>
      <c r="G550" s="90">
        <v>9.4000999999999998E-3</v>
      </c>
      <c r="H550" s="8">
        <v>0.40960000000000002</v>
      </c>
      <c r="I550" s="9" t="s">
        <v>2798</v>
      </c>
      <c r="K550" s="87"/>
    </row>
    <row r="551" spans="1:11">
      <c r="A551" s="6" t="s">
        <v>117</v>
      </c>
      <c r="B551" s="1" t="s">
        <v>2799</v>
      </c>
      <c r="C551" s="1" t="s">
        <v>2793</v>
      </c>
      <c r="D551" s="1">
        <v>17979</v>
      </c>
      <c r="E551" s="90">
        <v>1.9774E-2</v>
      </c>
      <c r="F551" s="90">
        <v>3.8613000000000001E-2</v>
      </c>
      <c r="G551" s="90">
        <v>1.2203E-2</v>
      </c>
      <c r="H551" s="8">
        <v>5.2573000000000002E-2</v>
      </c>
      <c r="I551" s="9" t="s">
        <v>2799</v>
      </c>
      <c r="K551" s="87"/>
    </row>
    <row r="552" spans="1:11">
      <c r="A552" s="6" t="s">
        <v>117</v>
      </c>
      <c r="B552" s="1" t="s">
        <v>2800</v>
      </c>
      <c r="C552" s="1" t="s">
        <v>2793</v>
      </c>
      <c r="D552" s="1">
        <v>17979</v>
      </c>
      <c r="E552" s="178">
        <v>-7.2246000000000003E-3</v>
      </c>
      <c r="F552" s="178">
        <v>-1.2329E-2</v>
      </c>
      <c r="G552" s="90">
        <v>7.3166999999999998E-3</v>
      </c>
      <c r="H552" s="8">
        <v>0.83826999999999996</v>
      </c>
      <c r="I552" s="9" t="s">
        <v>2800</v>
      </c>
      <c r="K552" s="87"/>
    </row>
    <row r="553" spans="1:11">
      <c r="A553" s="6" t="s">
        <v>117</v>
      </c>
      <c r="B553" s="1" t="s">
        <v>2801</v>
      </c>
      <c r="C553" s="1" t="s">
        <v>2793</v>
      </c>
      <c r="D553" s="1">
        <v>17979</v>
      </c>
      <c r="E553" s="178">
        <v>-6.7938E-3</v>
      </c>
      <c r="F553" s="178">
        <v>-1.2022E-2</v>
      </c>
      <c r="G553" s="90">
        <v>6.7460999999999997E-3</v>
      </c>
      <c r="H553" s="8">
        <v>0.84304000000000001</v>
      </c>
      <c r="I553" s="9" t="s">
        <v>2802</v>
      </c>
      <c r="K553" s="87"/>
    </row>
    <row r="554" spans="1:11">
      <c r="A554" s="6" t="s">
        <v>117</v>
      </c>
      <c r="B554" s="1" t="s">
        <v>2803</v>
      </c>
      <c r="C554" s="1" t="s">
        <v>2793</v>
      </c>
      <c r="D554" s="1">
        <v>17979</v>
      </c>
      <c r="E554" s="178">
        <v>-9.2435999999999994E-3</v>
      </c>
      <c r="F554" s="178">
        <v>-1.5993E-2</v>
      </c>
      <c r="G554" s="90">
        <v>7.3736000000000001E-3</v>
      </c>
      <c r="H554" s="8">
        <v>0.89500000000000002</v>
      </c>
      <c r="I554" s="9" t="s">
        <v>2803</v>
      </c>
      <c r="K554" s="87"/>
    </row>
    <row r="555" spans="1:11">
      <c r="A555" s="6" t="s">
        <v>117</v>
      </c>
      <c r="B555" s="1" t="s">
        <v>2804</v>
      </c>
      <c r="C555" s="1" t="s">
        <v>2793</v>
      </c>
      <c r="D555" s="1">
        <v>17979</v>
      </c>
      <c r="E555" s="194">
        <v>-3.2284000000000002E-4</v>
      </c>
      <c r="F555" s="178">
        <v>-6.4895000000000003E-4</v>
      </c>
      <c r="G555" s="90">
        <v>5.7007999999999998E-3</v>
      </c>
      <c r="H555" s="8">
        <v>0.52258000000000004</v>
      </c>
      <c r="I555" s="9" t="s">
        <v>2804</v>
      </c>
      <c r="K555" s="87"/>
    </row>
    <row r="556" spans="1:11">
      <c r="A556" s="6" t="s">
        <v>117</v>
      </c>
      <c r="B556" s="1" t="s">
        <v>2805</v>
      </c>
      <c r="C556" s="1" t="s">
        <v>2793</v>
      </c>
      <c r="D556" s="1">
        <v>17979</v>
      </c>
      <c r="E556" s="8">
        <v>3.1587E-4</v>
      </c>
      <c r="F556" s="90">
        <v>6.2825999999999995E-4</v>
      </c>
      <c r="G556" s="90">
        <v>5.8770999999999997E-3</v>
      </c>
      <c r="H556" s="8">
        <v>0.47857</v>
      </c>
      <c r="I556" s="9" t="s">
        <v>2805</v>
      </c>
      <c r="K556" s="87"/>
    </row>
    <row r="557" spans="1:11">
      <c r="A557" s="6" t="s">
        <v>117</v>
      </c>
      <c r="B557" s="1" t="s">
        <v>2806</v>
      </c>
      <c r="C557" s="1" t="s">
        <v>2793</v>
      </c>
      <c r="D557" s="1">
        <v>17979</v>
      </c>
      <c r="E557" s="178">
        <v>-7.1701000000000004E-3</v>
      </c>
      <c r="F557" s="178">
        <v>-1.3101E-2</v>
      </c>
      <c r="G557" s="90">
        <v>6.6715999999999998E-3</v>
      </c>
      <c r="H557" s="8">
        <v>0.85873999999999995</v>
      </c>
      <c r="I557" s="9" t="s">
        <v>2806</v>
      </c>
      <c r="K557" s="87"/>
    </row>
    <row r="558" spans="1:11">
      <c r="A558" s="6" t="s">
        <v>117</v>
      </c>
      <c r="B558" s="1" t="s">
        <v>2807</v>
      </c>
      <c r="C558" s="1" t="s">
        <v>2793</v>
      </c>
      <c r="D558" s="1">
        <v>17979</v>
      </c>
      <c r="E558" s="178">
        <v>-7.0190000000000001E-3</v>
      </c>
      <c r="F558" s="178">
        <v>-1.2958000000000001E-2</v>
      </c>
      <c r="G558" s="90">
        <v>6.4298000000000003E-3</v>
      </c>
      <c r="H558" s="8">
        <v>0.86250000000000004</v>
      </c>
      <c r="I558" s="9" t="s">
        <v>2807</v>
      </c>
      <c r="K558" s="87"/>
    </row>
    <row r="559" spans="1:11">
      <c r="A559" s="6" t="s">
        <v>117</v>
      </c>
      <c r="B559" s="1" t="s">
        <v>2808</v>
      </c>
      <c r="C559" s="1" t="s">
        <v>2793</v>
      </c>
      <c r="D559" s="1">
        <v>17979</v>
      </c>
      <c r="E559" s="178">
        <v>-9.6142999999999992E-3</v>
      </c>
      <c r="F559" s="178">
        <v>-1.6310999999999999E-2</v>
      </c>
      <c r="G559" s="90">
        <v>7.4516000000000001E-3</v>
      </c>
      <c r="H559" s="8">
        <v>0.90149999999999997</v>
      </c>
      <c r="I559" s="9" t="s">
        <v>2808</v>
      </c>
      <c r="K559" s="87"/>
    </row>
    <row r="560" spans="1:11">
      <c r="A560" s="6" t="s">
        <v>117</v>
      </c>
      <c r="B560" s="1" t="s">
        <v>2809</v>
      </c>
      <c r="C560" s="1" t="s">
        <v>2793</v>
      </c>
      <c r="D560" s="1">
        <v>17979</v>
      </c>
      <c r="E560" s="178">
        <v>-1.3067E-2</v>
      </c>
      <c r="F560" s="178">
        <v>-2.2544000000000002E-2</v>
      </c>
      <c r="G560" s="90">
        <v>7.5567999999999998E-3</v>
      </c>
      <c r="H560" s="8">
        <v>0.95809999999999995</v>
      </c>
      <c r="I560" s="9" t="s">
        <v>2809</v>
      </c>
      <c r="K560" s="87"/>
    </row>
    <row r="561" spans="1:11">
      <c r="A561" s="6" t="s">
        <v>117</v>
      </c>
      <c r="B561" s="1" t="s">
        <v>2810</v>
      </c>
      <c r="C561" s="1" t="s">
        <v>2793</v>
      </c>
      <c r="D561" s="1">
        <v>17979</v>
      </c>
      <c r="E561" s="178">
        <v>-8.4276999999999998E-3</v>
      </c>
      <c r="F561" s="178">
        <v>-1.4648E-2</v>
      </c>
      <c r="G561" s="90">
        <v>7.1010999999999999E-3</v>
      </c>
      <c r="H561" s="8">
        <v>0.88234000000000001</v>
      </c>
      <c r="I561" s="9" t="s">
        <v>2811</v>
      </c>
      <c r="K561" s="87"/>
    </row>
    <row r="562" spans="1:11">
      <c r="A562" s="6" t="s">
        <v>117</v>
      </c>
      <c r="B562" s="1" t="s">
        <v>2812</v>
      </c>
      <c r="C562" s="1" t="s">
        <v>2793</v>
      </c>
      <c r="D562" s="1">
        <v>17979</v>
      </c>
      <c r="E562" s="178">
        <v>-9.9725999999999999E-3</v>
      </c>
      <c r="F562" s="178">
        <v>-1.6993999999999999E-2</v>
      </c>
      <c r="G562" s="90">
        <v>7.4340999999999999E-3</v>
      </c>
      <c r="H562" s="8">
        <v>0.91010999999999997</v>
      </c>
      <c r="I562" s="9" t="s">
        <v>2812</v>
      </c>
      <c r="K562" s="87"/>
    </row>
    <row r="563" spans="1:11">
      <c r="A563" s="6" t="s">
        <v>117</v>
      </c>
      <c r="B563" s="1" t="s">
        <v>2813</v>
      </c>
      <c r="C563" s="1" t="s">
        <v>2793</v>
      </c>
      <c r="D563" s="1">
        <v>17979</v>
      </c>
      <c r="E563" s="178">
        <v>-2.2542999999999999E-3</v>
      </c>
      <c r="F563" s="178">
        <v>-4.0600000000000002E-3</v>
      </c>
      <c r="G563" s="90">
        <v>8.0736000000000002E-3</v>
      </c>
      <c r="H563" s="8">
        <v>0.60995999999999995</v>
      </c>
      <c r="I563" s="9" t="s">
        <v>2814</v>
      </c>
      <c r="K563" s="87"/>
    </row>
    <row r="564" spans="1:11">
      <c r="A564" s="6" t="s">
        <v>117</v>
      </c>
      <c r="B564" s="1" t="s">
        <v>2815</v>
      </c>
      <c r="C564" s="1" t="s">
        <v>2793</v>
      </c>
      <c r="D564" s="1">
        <v>17979</v>
      </c>
      <c r="E564" s="178">
        <v>-1.0387E-2</v>
      </c>
      <c r="F564" s="178">
        <v>-1.7912999999999998E-2</v>
      </c>
      <c r="G564" s="90">
        <v>8.0397999999999997E-3</v>
      </c>
      <c r="H564" s="8">
        <v>0.90178999999999998</v>
      </c>
      <c r="I564" s="9" t="s">
        <v>2815</v>
      </c>
      <c r="K564" s="87"/>
    </row>
    <row r="565" spans="1:11">
      <c r="A565" s="6" t="s">
        <v>117</v>
      </c>
      <c r="B565" s="1" t="s">
        <v>2816</v>
      </c>
      <c r="C565" s="1" t="s">
        <v>2793</v>
      </c>
      <c r="D565" s="1">
        <v>17979</v>
      </c>
      <c r="E565" s="90">
        <v>2.9907000000000002E-3</v>
      </c>
      <c r="F565" s="90">
        <v>5.7616999999999998E-3</v>
      </c>
      <c r="G565" s="90">
        <v>1.1797999999999999E-2</v>
      </c>
      <c r="H565" s="8">
        <v>0.39994000000000002</v>
      </c>
      <c r="I565" s="9" t="s">
        <v>2816</v>
      </c>
      <c r="K565" s="87"/>
    </row>
    <row r="566" spans="1:11">
      <c r="A566" s="6" t="s">
        <v>117</v>
      </c>
      <c r="B566" s="1" t="s">
        <v>2817</v>
      </c>
      <c r="C566" s="1" t="s">
        <v>2793</v>
      </c>
      <c r="D566" s="1">
        <v>17979</v>
      </c>
      <c r="E566" s="178">
        <v>-3.1310999999999999E-3</v>
      </c>
      <c r="F566" s="178">
        <v>-6.7155000000000001E-3</v>
      </c>
      <c r="G566" s="90">
        <v>6.1257000000000004E-3</v>
      </c>
      <c r="H566" s="8">
        <v>0.69537000000000004</v>
      </c>
      <c r="I566" s="9" t="s">
        <v>2817</v>
      </c>
      <c r="K566" s="87"/>
    </row>
    <row r="567" spans="1:11">
      <c r="A567" s="6" t="s">
        <v>117</v>
      </c>
      <c r="B567" s="1" t="s">
        <v>2818</v>
      </c>
      <c r="C567" s="1" t="s">
        <v>2793</v>
      </c>
      <c r="D567" s="1">
        <v>17979</v>
      </c>
      <c r="E567" s="90">
        <v>2.4775999999999999E-3</v>
      </c>
      <c r="F567" s="90">
        <v>5.4129E-3</v>
      </c>
      <c r="G567" s="90">
        <v>4.5821999999999998E-3</v>
      </c>
      <c r="H567" s="8">
        <v>0.29436000000000001</v>
      </c>
      <c r="I567" s="9" t="s">
        <v>2819</v>
      </c>
      <c r="K567" s="87"/>
    </row>
    <row r="568" spans="1:11">
      <c r="A568" s="6" t="s">
        <v>117</v>
      </c>
      <c r="B568" s="1" t="s">
        <v>2820</v>
      </c>
      <c r="C568" s="1" t="s">
        <v>2793</v>
      </c>
      <c r="D568" s="1">
        <v>17979</v>
      </c>
      <c r="E568" s="90">
        <v>9.1287E-3</v>
      </c>
      <c r="F568" s="90">
        <v>1.7925E-2</v>
      </c>
      <c r="G568" s="90">
        <v>1.1306E-2</v>
      </c>
      <c r="H568" s="8">
        <v>0.20971000000000001</v>
      </c>
      <c r="I568" s="9" t="s">
        <v>2820</v>
      </c>
      <c r="K568" s="87"/>
    </row>
    <row r="569" spans="1:11">
      <c r="A569" s="6" t="s">
        <v>117</v>
      </c>
      <c r="B569" s="1" t="s">
        <v>2821</v>
      </c>
      <c r="C569" s="1" t="s">
        <v>2793</v>
      </c>
      <c r="D569" s="1">
        <v>17979</v>
      </c>
      <c r="E569" s="90">
        <v>7.3008999999999999E-3</v>
      </c>
      <c r="F569" s="90">
        <v>1.448E-2</v>
      </c>
      <c r="G569" s="90">
        <v>1.0799E-2</v>
      </c>
      <c r="H569" s="8">
        <v>0.2495</v>
      </c>
      <c r="I569" s="9" t="s">
        <v>2821</v>
      </c>
      <c r="K569" s="87"/>
    </row>
    <row r="570" spans="1:11">
      <c r="A570" s="6" t="s">
        <v>117</v>
      </c>
      <c r="B570" s="1" t="s">
        <v>2822</v>
      </c>
      <c r="C570" s="1" t="s">
        <v>2793</v>
      </c>
      <c r="D570" s="1">
        <v>17979</v>
      </c>
      <c r="E570" s="90">
        <v>8.8450999999999998E-3</v>
      </c>
      <c r="F570" s="90">
        <v>1.7336000000000001E-2</v>
      </c>
      <c r="G570" s="90">
        <v>1.1750999999999999E-2</v>
      </c>
      <c r="H570" s="8">
        <v>0.22581999999999999</v>
      </c>
      <c r="I570" s="9" t="s">
        <v>2822</v>
      </c>
      <c r="K570" s="87"/>
    </row>
    <row r="571" spans="1:11">
      <c r="A571" s="6" t="s">
        <v>117</v>
      </c>
      <c r="B571" s="1" t="s">
        <v>2823</v>
      </c>
      <c r="C571" s="1" t="s">
        <v>2793</v>
      </c>
      <c r="D571" s="1">
        <v>17979</v>
      </c>
      <c r="E571" s="178">
        <v>-1.2704000000000001E-3</v>
      </c>
      <c r="F571" s="178">
        <v>-2.3406999999999998E-3</v>
      </c>
      <c r="G571" s="90">
        <v>1.0859000000000001E-2</v>
      </c>
      <c r="H571" s="8">
        <v>0.54657</v>
      </c>
      <c r="I571" s="9" t="s">
        <v>2823</v>
      </c>
      <c r="K571" s="87"/>
    </row>
    <row r="572" spans="1:11">
      <c r="A572" s="6" t="s">
        <v>117</v>
      </c>
      <c r="B572" s="1" t="s">
        <v>2824</v>
      </c>
      <c r="C572" s="1" t="s">
        <v>2793</v>
      </c>
      <c r="D572" s="1">
        <v>17979</v>
      </c>
      <c r="E572" s="178">
        <v>-4.9104999999999999E-3</v>
      </c>
      <c r="F572" s="178">
        <v>-9.6784000000000002E-3</v>
      </c>
      <c r="G572" s="90">
        <v>1.1995E-2</v>
      </c>
      <c r="H572" s="8">
        <v>0.65886999999999996</v>
      </c>
      <c r="I572" s="9" t="s">
        <v>2825</v>
      </c>
      <c r="K572" s="87"/>
    </row>
    <row r="573" spans="1:11">
      <c r="A573" s="6" t="s">
        <v>117</v>
      </c>
      <c r="B573" s="1" t="s">
        <v>2826</v>
      </c>
      <c r="C573" s="1" t="s">
        <v>2793</v>
      </c>
      <c r="D573" s="1">
        <v>17979</v>
      </c>
      <c r="E573" s="90">
        <v>3.6053000000000001E-3</v>
      </c>
      <c r="F573" s="90">
        <v>6.9814999999999999E-3</v>
      </c>
      <c r="G573" s="90">
        <v>7.1682999999999998E-3</v>
      </c>
      <c r="H573" s="8">
        <v>0.30751000000000001</v>
      </c>
      <c r="I573" s="9" t="s">
        <v>2826</v>
      </c>
      <c r="K573" s="87"/>
    </row>
    <row r="574" spans="1:11">
      <c r="A574" s="6" t="s">
        <v>117</v>
      </c>
      <c r="B574" s="1" t="s">
        <v>2827</v>
      </c>
      <c r="C574" s="1" t="s">
        <v>2793</v>
      </c>
      <c r="D574" s="1">
        <v>17979</v>
      </c>
      <c r="E574" s="178">
        <v>-1.1639E-3</v>
      </c>
      <c r="F574" s="178">
        <v>-2.2986999999999999E-3</v>
      </c>
      <c r="G574" s="90">
        <v>1.1632999999999999E-2</v>
      </c>
      <c r="H574" s="8">
        <v>0.53985000000000005</v>
      </c>
      <c r="I574" s="9" t="s">
        <v>2827</v>
      </c>
      <c r="K574" s="87"/>
    </row>
    <row r="575" spans="1:11">
      <c r="A575" s="6" t="s">
        <v>117</v>
      </c>
      <c r="B575" s="1" t="s">
        <v>2828</v>
      </c>
      <c r="C575" s="1" t="s">
        <v>2793</v>
      </c>
      <c r="D575" s="1">
        <v>17979</v>
      </c>
      <c r="E575" s="90">
        <v>6.4288000000000001E-3</v>
      </c>
      <c r="F575" s="90">
        <v>1.2496E-2</v>
      </c>
      <c r="G575" s="90">
        <v>1.1098999999999999E-2</v>
      </c>
      <c r="H575" s="8">
        <v>0.28122999999999998</v>
      </c>
      <c r="I575" s="9" t="s">
        <v>2828</v>
      </c>
      <c r="K575" s="87"/>
    </row>
    <row r="576" spans="1:11">
      <c r="A576" s="6" t="s">
        <v>117</v>
      </c>
      <c r="B576" s="1" t="s">
        <v>2829</v>
      </c>
      <c r="C576" s="1" t="s">
        <v>2793</v>
      </c>
      <c r="D576" s="1">
        <v>17979</v>
      </c>
      <c r="E576" s="178">
        <v>-2.2301999999999999E-2</v>
      </c>
      <c r="F576" s="178">
        <v>-4.0091000000000002E-2</v>
      </c>
      <c r="G576" s="90">
        <v>8.9309000000000003E-3</v>
      </c>
      <c r="H576" s="8">
        <v>0.99373</v>
      </c>
      <c r="I576" s="9" t="s">
        <v>2829</v>
      </c>
      <c r="K576" s="87"/>
    </row>
    <row r="577" spans="1:11">
      <c r="A577" s="6" t="s">
        <v>117</v>
      </c>
      <c r="B577" s="1" t="s">
        <v>2830</v>
      </c>
      <c r="C577" s="1" t="s">
        <v>2793</v>
      </c>
      <c r="D577" s="1">
        <v>17979</v>
      </c>
      <c r="E577" s="178">
        <v>-8.9864999999999997E-3</v>
      </c>
      <c r="F577" s="178">
        <v>-1.5011E-2</v>
      </c>
      <c r="G577" s="90">
        <v>8.4916999999999996E-3</v>
      </c>
      <c r="H577" s="8">
        <v>0.85502999999999996</v>
      </c>
      <c r="I577" s="9" t="s">
        <v>2830</v>
      </c>
      <c r="K577" s="87"/>
    </row>
    <row r="578" spans="1:11">
      <c r="A578" s="6" t="s">
        <v>117</v>
      </c>
      <c r="B578" s="1" t="s">
        <v>2831</v>
      </c>
      <c r="C578" s="1" t="s">
        <v>2793</v>
      </c>
      <c r="D578" s="1">
        <v>17979</v>
      </c>
      <c r="E578" s="90">
        <v>2.1300999999999998E-3</v>
      </c>
      <c r="F578" s="90">
        <v>3.7502E-3</v>
      </c>
      <c r="G578" s="90">
        <v>8.5307000000000004E-3</v>
      </c>
      <c r="H578" s="8">
        <v>0.40140999999999999</v>
      </c>
      <c r="I578" s="9" t="s">
        <v>2831</v>
      </c>
      <c r="K578" s="87"/>
    </row>
    <row r="579" spans="1:11">
      <c r="A579" s="6" t="s">
        <v>117</v>
      </c>
      <c r="B579" s="1" t="s">
        <v>2832</v>
      </c>
      <c r="C579" s="1" t="s">
        <v>2793</v>
      </c>
      <c r="D579" s="1">
        <v>17979</v>
      </c>
      <c r="E579" s="90">
        <v>1.1712000000000001E-3</v>
      </c>
      <c r="F579" s="90">
        <v>2.1706E-3</v>
      </c>
      <c r="G579" s="90">
        <v>8.7405E-3</v>
      </c>
      <c r="H579" s="8">
        <v>0.44671</v>
      </c>
      <c r="I579" s="9" t="s">
        <v>2832</v>
      </c>
      <c r="K579" s="87"/>
    </row>
    <row r="580" spans="1:11">
      <c r="A580" s="6" t="s">
        <v>117</v>
      </c>
      <c r="B580" s="1" t="s">
        <v>2833</v>
      </c>
      <c r="C580" s="1" t="s">
        <v>2793</v>
      </c>
      <c r="D580" s="1">
        <v>17979</v>
      </c>
      <c r="E580" s="178">
        <v>-3.3578000000000002E-3</v>
      </c>
      <c r="F580" s="178">
        <v>-6.0458999999999999E-3</v>
      </c>
      <c r="G580" s="90">
        <v>5.9788999999999997E-3</v>
      </c>
      <c r="H580" s="8">
        <v>0.71281000000000005</v>
      </c>
      <c r="I580" s="9" t="s">
        <v>2833</v>
      </c>
      <c r="K580" s="87"/>
    </row>
    <row r="581" spans="1:11">
      <c r="A581" s="6" t="s">
        <v>117</v>
      </c>
      <c r="B581" s="1" t="s">
        <v>2834</v>
      </c>
      <c r="C581" s="1" t="s">
        <v>2793</v>
      </c>
      <c r="D581" s="1">
        <v>17979</v>
      </c>
      <c r="E581" s="90">
        <v>1.9425000000000001E-2</v>
      </c>
      <c r="F581" s="90">
        <v>3.7671000000000003E-2</v>
      </c>
      <c r="G581" s="90">
        <v>8.5500999999999997E-3</v>
      </c>
      <c r="H581" s="8">
        <v>1.1551000000000001E-2</v>
      </c>
      <c r="I581" s="9" t="s">
        <v>2834</v>
      </c>
      <c r="K581" s="87"/>
    </row>
    <row r="582" spans="1:11">
      <c r="A582" s="6" t="s">
        <v>117</v>
      </c>
      <c r="B582" s="1" t="s">
        <v>2835</v>
      </c>
      <c r="C582" s="1" t="s">
        <v>2793</v>
      </c>
      <c r="D582" s="1">
        <v>17979</v>
      </c>
      <c r="E582" s="90">
        <v>1.2430999999999999E-2</v>
      </c>
      <c r="F582" s="90">
        <v>2.3177E-2</v>
      </c>
      <c r="G582" s="90">
        <v>9.0331999999999999E-3</v>
      </c>
      <c r="H582" s="8">
        <v>8.4405999999999995E-2</v>
      </c>
      <c r="I582" s="9" t="s">
        <v>2835</v>
      </c>
      <c r="K582" s="87"/>
    </row>
    <row r="583" spans="1:11">
      <c r="A583" s="6" t="s">
        <v>117</v>
      </c>
      <c r="B583" s="1" t="s">
        <v>2836</v>
      </c>
      <c r="C583" s="1" t="s">
        <v>2793</v>
      </c>
      <c r="D583" s="1">
        <v>17979</v>
      </c>
      <c r="E583" s="90">
        <v>1.0545000000000001E-2</v>
      </c>
      <c r="F583" s="90">
        <v>1.9952999999999999E-2</v>
      </c>
      <c r="G583" s="90">
        <v>6.4143999999999998E-3</v>
      </c>
      <c r="H583" s="8">
        <v>5.0098999999999998E-2</v>
      </c>
      <c r="I583" s="9" t="s">
        <v>2836</v>
      </c>
      <c r="K583" s="87"/>
    </row>
    <row r="584" spans="1:11">
      <c r="A584" s="6" t="s">
        <v>117</v>
      </c>
      <c r="B584" s="1" t="s">
        <v>2837</v>
      </c>
      <c r="C584" s="1" t="s">
        <v>2793</v>
      </c>
      <c r="D584" s="1">
        <v>17979</v>
      </c>
      <c r="E584" s="178">
        <v>-3.0217E-3</v>
      </c>
      <c r="F584" s="178">
        <v>-6.0927000000000004E-3</v>
      </c>
      <c r="G584" s="90">
        <v>9.4208E-3</v>
      </c>
      <c r="H584" s="8">
        <v>0.62580000000000002</v>
      </c>
      <c r="I584" s="9" t="s">
        <v>2837</v>
      </c>
      <c r="K584" s="87"/>
    </row>
    <row r="585" spans="1:11">
      <c r="A585" s="6" t="s">
        <v>117</v>
      </c>
      <c r="B585" s="1" t="s">
        <v>2838</v>
      </c>
      <c r="C585" s="1" t="s">
        <v>2793</v>
      </c>
      <c r="D585" s="1">
        <v>17979</v>
      </c>
      <c r="E585" s="90">
        <v>8.8147E-3</v>
      </c>
      <c r="F585" s="90">
        <v>1.7887E-2</v>
      </c>
      <c r="G585" s="90">
        <v>9.0661000000000005E-3</v>
      </c>
      <c r="H585" s="8">
        <v>0.16546</v>
      </c>
      <c r="I585" s="9" t="s">
        <v>2838</v>
      </c>
      <c r="K585" s="87"/>
    </row>
    <row r="586" spans="1:11">
      <c r="A586" s="6" t="s">
        <v>117</v>
      </c>
      <c r="B586" s="1" t="s">
        <v>2839</v>
      </c>
      <c r="C586" s="1" t="s">
        <v>2793</v>
      </c>
      <c r="D586" s="1">
        <v>17979</v>
      </c>
      <c r="E586" s="90">
        <v>5.4837999999999996E-3</v>
      </c>
      <c r="F586" s="90">
        <v>9.1783000000000003E-3</v>
      </c>
      <c r="G586" s="90">
        <v>7.8586000000000003E-3</v>
      </c>
      <c r="H586" s="8">
        <v>0.24265</v>
      </c>
      <c r="I586" s="9" t="s">
        <v>2839</v>
      </c>
      <c r="K586" s="87"/>
    </row>
    <row r="587" spans="1:11">
      <c r="A587" s="6" t="s">
        <v>117</v>
      </c>
      <c r="B587" s="1" t="s">
        <v>2840</v>
      </c>
      <c r="C587" s="1" t="s">
        <v>2793</v>
      </c>
      <c r="D587" s="1">
        <v>17979</v>
      </c>
      <c r="E587" s="178">
        <v>-1.6904999999999999E-3</v>
      </c>
      <c r="F587" s="178">
        <v>-3.1614999999999998E-3</v>
      </c>
      <c r="G587" s="90">
        <v>8.3438000000000002E-3</v>
      </c>
      <c r="H587" s="8">
        <v>0.58026999999999995</v>
      </c>
      <c r="I587" s="9" t="s">
        <v>2840</v>
      </c>
      <c r="K587" s="87"/>
    </row>
    <row r="588" spans="1:11">
      <c r="A588" s="6" t="s">
        <v>117</v>
      </c>
      <c r="B588" s="1" t="s">
        <v>162</v>
      </c>
      <c r="C588" s="1" t="s">
        <v>2793</v>
      </c>
      <c r="D588" s="1">
        <v>17979</v>
      </c>
      <c r="E588" s="90">
        <v>1.9275E-2</v>
      </c>
      <c r="F588" s="90">
        <v>3.6639999999999999E-2</v>
      </c>
      <c r="G588" s="90">
        <v>1.1198E-2</v>
      </c>
      <c r="H588" s="8">
        <v>4.2606999999999999E-2</v>
      </c>
      <c r="I588" s="9" t="s">
        <v>162</v>
      </c>
      <c r="K588" s="87"/>
    </row>
    <row r="589" spans="1:11">
      <c r="A589" s="6" t="s">
        <v>117</v>
      </c>
      <c r="B589" s="1" t="s">
        <v>2841</v>
      </c>
      <c r="C589" s="1" t="s">
        <v>2793</v>
      </c>
      <c r="D589" s="1">
        <v>17979</v>
      </c>
      <c r="E589" s="90">
        <v>8.8473000000000006E-3</v>
      </c>
      <c r="F589" s="90">
        <v>1.7097000000000001E-2</v>
      </c>
      <c r="G589" s="90">
        <v>7.2242000000000001E-3</v>
      </c>
      <c r="H589" s="8">
        <v>0.11036</v>
      </c>
      <c r="I589" s="9" t="s">
        <v>2842</v>
      </c>
      <c r="K589" s="87"/>
    </row>
    <row r="590" spans="1:11">
      <c r="A590" s="6" t="s">
        <v>117</v>
      </c>
      <c r="B590" s="1" t="s">
        <v>2843</v>
      </c>
      <c r="C590" s="1" t="s">
        <v>2793</v>
      </c>
      <c r="D590" s="1">
        <v>17979</v>
      </c>
      <c r="E590" s="90">
        <v>8.8377999999999998E-3</v>
      </c>
      <c r="F590" s="90">
        <v>1.7181999999999999E-2</v>
      </c>
      <c r="G590" s="90">
        <v>7.2486E-3</v>
      </c>
      <c r="H590" s="8">
        <v>0.11138000000000001</v>
      </c>
      <c r="I590" s="9" t="s">
        <v>2843</v>
      </c>
      <c r="K590" s="87"/>
    </row>
    <row r="591" spans="1:11">
      <c r="A591" s="6" t="s">
        <v>117</v>
      </c>
      <c r="B591" s="1" t="s">
        <v>2844</v>
      </c>
      <c r="C591" s="1" t="s">
        <v>2793</v>
      </c>
      <c r="D591" s="1">
        <v>17979</v>
      </c>
      <c r="E591" s="194">
        <v>-2.3578E-4</v>
      </c>
      <c r="F591" s="194">
        <v>-4.3468000000000001E-4</v>
      </c>
      <c r="G591" s="90">
        <v>8.9756999999999997E-3</v>
      </c>
      <c r="H591" s="8">
        <v>0.51048000000000004</v>
      </c>
      <c r="I591" s="9" t="s">
        <v>2845</v>
      </c>
      <c r="K591" s="87"/>
    </row>
    <row r="592" spans="1:11">
      <c r="A592" s="6" t="s">
        <v>117</v>
      </c>
      <c r="B592" s="1" t="s">
        <v>2846</v>
      </c>
      <c r="C592" s="1" t="s">
        <v>2793</v>
      </c>
      <c r="D592" s="1">
        <v>17979</v>
      </c>
      <c r="E592" s="90">
        <v>1.0862999999999999E-2</v>
      </c>
      <c r="F592" s="90">
        <v>2.1566999999999999E-2</v>
      </c>
      <c r="G592" s="90">
        <v>6.8608000000000002E-3</v>
      </c>
      <c r="H592" s="8">
        <v>5.6686E-2</v>
      </c>
      <c r="I592" s="9" t="s">
        <v>2846</v>
      </c>
      <c r="K592" s="87"/>
    </row>
    <row r="593" spans="1:11">
      <c r="A593" s="6" t="s">
        <v>117</v>
      </c>
      <c r="B593" s="1" t="s">
        <v>2847</v>
      </c>
      <c r="C593" s="1" t="s">
        <v>2793</v>
      </c>
      <c r="D593" s="1">
        <v>17979</v>
      </c>
      <c r="E593" s="90">
        <v>5.6490999999999998E-3</v>
      </c>
      <c r="F593" s="90">
        <v>1.0277E-2</v>
      </c>
      <c r="G593" s="90">
        <v>1.1181999999999999E-2</v>
      </c>
      <c r="H593" s="8">
        <v>0.30671999999999999</v>
      </c>
      <c r="I593" s="9" t="s">
        <v>2847</v>
      </c>
      <c r="K593" s="87"/>
    </row>
    <row r="594" spans="1:11">
      <c r="A594" s="6" t="s">
        <v>117</v>
      </c>
      <c r="B594" s="1" t="s">
        <v>2848</v>
      </c>
      <c r="C594" s="1" t="s">
        <v>2793</v>
      </c>
      <c r="D594" s="1">
        <v>17979</v>
      </c>
      <c r="E594" s="90">
        <v>1.3913E-3</v>
      </c>
      <c r="F594" s="90">
        <v>2.4033000000000001E-3</v>
      </c>
      <c r="G594" s="90">
        <v>5.1855E-3</v>
      </c>
      <c r="H594" s="8">
        <v>0.39423000000000002</v>
      </c>
      <c r="I594" s="9" t="s">
        <v>2848</v>
      </c>
      <c r="K594" s="87"/>
    </row>
    <row r="595" spans="1:11">
      <c r="A595" s="6" t="s">
        <v>117</v>
      </c>
      <c r="B595" s="1" t="s">
        <v>2849</v>
      </c>
      <c r="C595" s="1" t="s">
        <v>2793</v>
      </c>
      <c r="D595" s="1">
        <v>17979</v>
      </c>
      <c r="E595" s="90">
        <v>1.1608E-2</v>
      </c>
      <c r="F595" s="90">
        <v>2.3035E-2</v>
      </c>
      <c r="G595" s="90">
        <v>9.0904000000000002E-3</v>
      </c>
      <c r="H595" s="8">
        <v>0.10082000000000001</v>
      </c>
      <c r="I595" s="9" t="s">
        <v>2849</v>
      </c>
      <c r="K595" s="87"/>
    </row>
    <row r="596" spans="1:11">
      <c r="A596" s="6" t="s">
        <v>117</v>
      </c>
      <c r="B596" s="1" t="s">
        <v>2850</v>
      </c>
      <c r="C596" s="1" t="s">
        <v>2793</v>
      </c>
      <c r="D596" s="1">
        <v>17979</v>
      </c>
      <c r="E596" s="90">
        <v>6.7104E-3</v>
      </c>
      <c r="F596" s="90">
        <v>1.3688000000000001E-2</v>
      </c>
      <c r="G596" s="90">
        <v>1.0158E-2</v>
      </c>
      <c r="H596" s="8">
        <v>0.25442999999999999</v>
      </c>
      <c r="I596" s="9" t="s">
        <v>2850</v>
      </c>
      <c r="K596" s="87"/>
    </row>
    <row r="597" spans="1:11">
      <c r="A597" s="6" t="s">
        <v>117</v>
      </c>
      <c r="B597" s="1" t="s">
        <v>2851</v>
      </c>
      <c r="C597" s="1" t="s">
        <v>2793</v>
      </c>
      <c r="D597" s="1">
        <v>17979</v>
      </c>
      <c r="E597" s="90">
        <v>8.2894000000000006E-3</v>
      </c>
      <c r="F597" s="90">
        <v>1.5887999999999999E-2</v>
      </c>
      <c r="G597" s="90">
        <v>1.0357999999999999E-2</v>
      </c>
      <c r="H597" s="8">
        <v>0.21179000000000001</v>
      </c>
      <c r="I597" s="9" t="s">
        <v>2851</v>
      </c>
      <c r="K597" s="87"/>
    </row>
    <row r="598" spans="1:11">
      <c r="A598" s="13" t="s">
        <v>117</v>
      </c>
      <c r="B598" s="14" t="s">
        <v>2852</v>
      </c>
      <c r="C598" s="14" t="s">
        <v>2793</v>
      </c>
      <c r="D598" s="14">
        <v>17979</v>
      </c>
      <c r="E598" s="124">
        <v>1.0912999999999999E-3</v>
      </c>
      <c r="F598" s="124">
        <v>1.9735999999999998E-3</v>
      </c>
      <c r="G598" s="124">
        <v>5.2471999999999996E-3</v>
      </c>
      <c r="H598" s="15">
        <v>0.41763</v>
      </c>
      <c r="I598" s="16" t="s">
        <v>2852</v>
      </c>
      <c r="K598" s="87"/>
    </row>
    <row r="599" spans="1:11">
      <c r="K599" s="87"/>
    </row>
    <row r="600" spans="1:11">
      <c r="K600" s="87"/>
    </row>
    <row r="601" spans="1:11">
      <c r="K601" s="87"/>
    </row>
    <row r="602" spans="1:11">
      <c r="K602" s="87"/>
    </row>
    <row r="603" spans="1:11">
      <c r="K603" s="87"/>
    </row>
    <row r="604" spans="1:11">
      <c r="K604" s="87"/>
    </row>
    <row r="605" spans="1:11">
      <c r="K605" s="87"/>
    </row>
    <row r="606" spans="1:11">
      <c r="K606" s="87"/>
    </row>
    <row r="607" spans="1:11">
      <c r="K607" s="87"/>
    </row>
    <row r="608" spans="1:11">
      <c r="K608" s="87"/>
    </row>
    <row r="609" spans="11:11">
      <c r="K609" s="87"/>
    </row>
    <row r="610" spans="11:11">
      <c r="K610" s="87"/>
    </row>
  </sheetData>
  <autoFilter ref="A4:I598" xr:uid="{078C2E64-0FD8-4CBF-8443-2BB60740B892}"/>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DF6278-79C9-4E58-9BE4-B013CF0CE0F1}">
  <dimension ref="A2:L829"/>
  <sheetViews>
    <sheetView workbookViewId="0">
      <selection activeCell="D18" sqref="D18"/>
    </sheetView>
  </sheetViews>
  <sheetFormatPr baseColWidth="10" defaultColWidth="9.1640625" defaultRowHeight="14"/>
  <cols>
    <col min="1" max="1" width="40.6640625" style="91" bestFit="1" customWidth="1"/>
    <col min="2" max="2" width="16.1640625" style="91" bestFit="1" customWidth="1"/>
    <col min="3" max="3" width="16.6640625" style="91" bestFit="1" customWidth="1"/>
    <col min="4" max="4" width="26.83203125" style="91" customWidth="1"/>
    <col min="5" max="5" width="22" style="91" bestFit="1" customWidth="1"/>
    <col min="6" max="6" width="25.5" style="91" bestFit="1" customWidth="1"/>
    <col min="7" max="7" width="33" style="91" bestFit="1" customWidth="1"/>
    <col min="8" max="8" width="21.83203125" style="91" bestFit="1" customWidth="1"/>
    <col min="9" max="9" width="19.33203125" style="91" bestFit="1" customWidth="1"/>
    <col min="10" max="10" width="22.83203125" style="91" bestFit="1" customWidth="1"/>
    <col min="11" max="16384" width="9.1640625" style="91"/>
  </cols>
  <sheetData>
    <row r="2" spans="1:12" ht="16">
      <c r="A2" s="225" t="s">
        <v>2853</v>
      </c>
    </row>
    <row r="4" spans="1:12" ht="16">
      <c r="A4" s="105" t="s">
        <v>430</v>
      </c>
      <c r="B4" s="106" t="s">
        <v>2854</v>
      </c>
      <c r="C4" s="106" t="s">
        <v>1317</v>
      </c>
      <c r="D4" s="106" t="s">
        <v>562</v>
      </c>
      <c r="E4" s="106" t="s">
        <v>2855</v>
      </c>
      <c r="F4" s="106" t="s">
        <v>2856</v>
      </c>
      <c r="G4" s="106" t="s">
        <v>2857</v>
      </c>
      <c r="H4" s="106" t="s">
        <v>2858</v>
      </c>
      <c r="I4" s="106" t="s">
        <v>2859</v>
      </c>
      <c r="J4" s="81" t="s">
        <v>2860</v>
      </c>
    </row>
    <row r="5" spans="1:12" ht="16">
      <c r="A5" s="7" t="s">
        <v>569</v>
      </c>
      <c r="B5" s="10" t="s">
        <v>570</v>
      </c>
      <c r="C5" s="10">
        <v>1</v>
      </c>
      <c r="D5" s="10" t="s">
        <v>572</v>
      </c>
      <c r="E5" s="10" t="s">
        <v>2861</v>
      </c>
      <c r="F5" s="235" t="s">
        <v>2862</v>
      </c>
      <c r="G5" s="10" t="s">
        <v>324</v>
      </c>
      <c r="H5" s="10" t="s">
        <v>324</v>
      </c>
      <c r="I5" s="10" t="s">
        <v>324</v>
      </c>
      <c r="J5" s="12">
        <v>4</v>
      </c>
      <c r="L5" s="1"/>
    </row>
    <row r="6" spans="1:12" ht="16">
      <c r="A6" s="6" t="s">
        <v>569</v>
      </c>
      <c r="B6" s="133" t="s">
        <v>570</v>
      </c>
      <c r="C6" s="133">
        <v>1</v>
      </c>
      <c r="D6" s="133" t="s">
        <v>572</v>
      </c>
      <c r="E6" s="133" t="s">
        <v>2863</v>
      </c>
      <c r="F6" s="236" t="s">
        <v>574</v>
      </c>
      <c r="G6" s="133">
        <v>1</v>
      </c>
      <c r="H6" s="133">
        <v>2</v>
      </c>
      <c r="I6" s="133" t="s">
        <v>324</v>
      </c>
      <c r="J6" s="129" t="s">
        <v>324</v>
      </c>
      <c r="L6" s="1"/>
    </row>
    <row r="7" spans="1:12" ht="16">
      <c r="A7" s="6" t="s">
        <v>569</v>
      </c>
      <c r="B7" s="1" t="s">
        <v>570</v>
      </c>
      <c r="C7" s="1">
        <v>1</v>
      </c>
      <c r="D7" s="1" t="s">
        <v>572</v>
      </c>
      <c r="E7" s="1" t="s">
        <v>2864</v>
      </c>
      <c r="F7" s="237" t="s">
        <v>2865</v>
      </c>
      <c r="G7" s="1" t="s">
        <v>324</v>
      </c>
      <c r="H7" s="1" t="s">
        <v>324</v>
      </c>
      <c r="I7" s="1" t="s">
        <v>324</v>
      </c>
      <c r="J7" s="9">
        <v>4</v>
      </c>
      <c r="L7" s="1"/>
    </row>
    <row r="8" spans="1:12" ht="16">
      <c r="A8" s="6" t="s">
        <v>569</v>
      </c>
      <c r="B8" s="1" t="s">
        <v>570</v>
      </c>
      <c r="C8" s="1">
        <v>1</v>
      </c>
      <c r="D8" s="1" t="s">
        <v>572</v>
      </c>
      <c r="E8" s="1" t="s">
        <v>2866</v>
      </c>
      <c r="F8" s="237" t="s">
        <v>2867</v>
      </c>
      <c r="G8" s="1" t="s">
        <v>324</v>
      </c>
      <c r="H8" s="1" t="s">
        <v>324</v>
      </c>
      <c r="I8" s="1" t="s">
        <v>324</v>
      </c>
      <c r="J8" s="9">
        <v>4</v>
      </c>
      <c r="L8" s="1"/>
    </row>
    <row r="9" spans="1:12" ht="16">
      <c r="A9" s="6" t="s">
        <v>132</v>
      </c>
      <c r="B9" s="133" t="s">
        <v>590</v>
      </c>
      <c r="C9" s="133">
        <v>1</v>
      </c>
      <c r="D9" s="133" t="s">
        <v>591</v>
      </c>
      <c r="E9" s="133" t="s">
        <v>2868</v>
      </c>
      <c r="F9" s="236" t="s">
        <v>594</v>
      </c>
      <c r="G9" s="133">
        <v>1</v>
      </c>
      <c r="H9" s="133" t="s">
        <v>324</v>
      </c>
      <c r="I9" s="133" t="s">
        <v>324</v>
      </c>
      <c r="J9" s="129">
        <v>4</v>
      </c>
      <c r="L9" s="1"/>
    </row>
    <row r="10" spans="1:12" ht="16">
      <c r="A10" s="6" t="s">
        <v>132</v>
      </c>
      <c r="B10" s="1" t="s">
        <v>590</v>
      </c>
      <c r="C10" s="1">
        <v>1</v>
      </c>
      <c r="D10" s="1" t="s">
        <v>591</v>
      </c>
      <c r="E10" s="1" t="s">
        <v>2869</v>
      </c>
      <c r="F10" s="237" t="s">
        <v>2870</v>
      </c>
      <c r="G10" s="1" t="s">
        <v>324</v>
      </c>
      <c r="H10" s="1" t="s">
        <v>324</v>
      </c>
      <c r="I10" s="1" t="s">
        <v>324</v>
      </c>
      <c r="J10" s="9">
        <v>4</v>
      </c>
      <c r="L10" s="1"/>
    </row>
    <row r="11" spans="1:12" ht="16">
      <c r="A11" s="6" t="s">
        <v>132</v>
      </c>
      <c r="B11" s="1" t="s">
        <v>590</v>
      </c>
      <c r="C11" s="1">
        <v>1</v>
      </c>
      <c r="D11" s="1" t="s">
        <v>591</v>
      </c>
      <c r="E11" s="1" t="s">
        <v>2871</v>
      </c>
      <c r="F11" s="237" t="s">
        <v>2872</v>
      </c>
      <c r="G11" s="1" t="s">
        <v>324</v>
      </c>
      <c r="H11" s="1" t="s">
        <v>324</v>
      </c>
      <c r="I11" s="1" t="s">
        <v>324</v>
      </c>
      <c r="J11" s="9">
        <v>4</v>
      </c>
      <c r="L11" s="1"/>
    </row>
    <row r="12" spans="1:12" ht="16">
      <c r="A12" s="6" t="s">
        <v>132</v>
      </c>
      <c r="B12" s="1" t="s">
        <v>590</v>
      </c>
      <c r="C12" s="1">
        <v>1</v>
      </c>
      <c r="D12" s="1" t="s">
        <v>591</v>
      </c>
      <c r="E12" s="1" t="s">
        <v>2873</v>
      </c>
      <c r="F12" s="237" t="s">
        <v>2874</v>
      </c>
      <c r="G12" s="1" t="s">
        <v>324</v>
      </c>
      <c r="H12" s="1" t="s">
        <v>324</v>
      </c>
      <c r="I12" s="1" t="s">
        <v>324</v>
      </c>
      <c r="J12" s="9">
        <v>4</v>
      </c>
      <c r="L12" s="1"/>
    </row>
    <row r="13" spans="1:12" ht="16">
      <c r="A13" s="6" t="s">
        <v>132</v>
      </c>
      <c r="B13" s="133" t="s">
        <v>590</v>
      </c>
      <c r="C13" s="133">
        <v>2</v>
      </c>
      <c r="D13" s="133" t="s">
        <v>595</v>
      </c>
      <c r="E13" s="133" t="s">
        <v>2875</v>
      </c>
      <c r="F13" s="236" t="s">
        <v>598</v>
      </c>
      <c r="G13" s="133">
        <v>1</v>
      </c>
      <c r="H13" s="133" t="s">
        <v>324</v>
      </c>
      <c r="I13" s="133" t="s">
        <v>324</v>
      </c>
      <c r="J13" s="129">
        <v>4</v>
      </c>
      <c r="L13" s="152"/>
    </row>
    <row r="14" spans="1:12" ht="16">
      <c r="A14" s="6" t="s">
        <v>132</v>
      </c>
      <c r="B14" s="1" t="s">
        <v>590</v>
      </c>
      <c r="C14" s="1">
        <v>2</v>
      </c>
      <c r="D14" s="1" t="s">
        <v>595</v>
      </c>
      <c r="E14" s="1" t="s">
        <v>2869</v>
      </c>
      <c r="F14" s="237" t="s">
        <v>2870</v>
      </c>
      <c r="G14" s="1" t="s">
        <v>324</v>
      </c>
      <c r="H14" s="1" t="s">
        <v>324</v>
      </c>
      <c r="I14" s="1" t="s">
        <v>324</v>
      </c>
      <c r="J14" s="9">
        <v>4</v>
      </c>
      <c r="L14" s="152"/>
    </row>
    <row r="15" spans="1:12" ht="16">
      <c r="A15" s="6" t="s">
        <v>132</v>
      </c>
      <c r="B15" s="1" t="s">
        <v>590</v>
      </c>
      <c r="C15" s="1">
        <v>2</v>
      </c>
      <c r="D15" s="1" t="s">
        <v>595</v>
      </c>
      <c r="E15" s="1" t="s">
        <v>2876</v>
      </c>
      <c r="F15" s="237" t="s">
        <v>2877</v>
      </c>
      <c r="G15" s="1" t="s">
        <v>324</v>
      </c>
      <c r="H15" s="1" t="s">
        <v>324</v>
      </c>
      <c r="I15" s="1" t="s">
        <v>324</v>
      </c>
      <c r="J15" s="9">
        <v>4</v>
      </c>
      <c r="L15" s="1"/>
    </row>
    <row r="16" spans="1:12" ht="16">
      <c r="A16" s="6" t="s">
        <v>132</v>
      </c>
      <c r="B16" s="1" t="s">
        <v>590</v>
      </c>
      <c r="C16" s="1">
        <v>2</v>
      </c>
      <c r="D16" s="1" t="s">
        <v>595</v>
      </c>
      <c r="E16" s="1" t="s">
        <v>2878</v>
      </c>
      <c r="F16" s="237" t="s">
        <v>2879</v>
      </c>
      <c r="G16" s="1" t="s">
        <v>324</v>
      </c>
      <c r="H16" s="1" t="s">
        <v>324</v>
      </c>
      <c r="I16" s="1" t="s">
        <v>324</v>
      </c>
      <c r="J16" s="9">
        <v>4</v>
      </c>
      <c r="L16" s="1"/>
    </row>
    <row r="17" spans="1:12" ht="16">
      <c r="A17" s="6" t="s">
        <v>132</v>
      </c>
      <c r="B17" s="1" t="s">
        <v>600</v>
      </c>
      <c r="C17" s="1">
        <v>3</v>
      </c>
      <c r="D17" s="1" t="s">
        <v>601</v>
      </c>
      <c r="E17" s="1" t="s">
        <v>2880</v>
      </c>
      <c r="F17" s="237" t="s">
        <v>2881</v>
      </c>
      <c r="G17" s="1" t="s">
        <v>324</v>
      </c>
      <c r="H17" s="1" t="s">
        <v>324</v>
      </c>
      <c r="I17" s="1" t="s">
        <v>324</v>
      </c>
      <c r="J17" s="9">
        <v>4</v>
      </c>
      <c r="L17" s="152"/>
    </row>
    <row r="18" spans="1:12" ht="16">
      <c r="A18" s="6" t="s">
        <v>132</v>
      </c>
      <c r="B18" s="133" t="s">
        <v>600</v>
      </c>
      <c r="C18" s="133">
        <v>3</v>
      </c>
      <c r="D18" s="133" t="s">
        <v>601</v>
      </c>
      <c r="E18" s="133" t="s">
        <v>2882</v>
      </c>
      <c r="F18" s="236" t="s">
        <v>604</v>
      </c>
      <c r="G18" s="133">
        <v>1</v>
      </c>
      <c r="H18" s="133" t="s">
        <v>324</v>
      </c>
      <c r="I18" s="133" t="s">
        <v>324</v>
      </c>
      <c r="J18" s="129">
        <v>4</v>
      </c>
      <c r="L18" s="1"/>
    </row>
    <row r="19" spans="1:12" ht="16">
      <c r="A19" s="6" t="s">
        <v>132</v>
      </c>
      <c r="B19" s="1" t="s">
        <v>607</v>
      </c>
      <c r="C19" s="1">
        <v>4</v>
      </c>
      <c r="D19" s="1" t="s">
        <v>609</v>
      </c>
      <c r="E19" s="1" t="s">
        <v>2883</v>
      </c>
      <c r="F19" s="237" t="s">
        <v>2884</v>
      </c>
      <c r="G19" s="1" t="s">
        <v>324</v>
      </c>
      <c r="H19" s="1" t="s">
        <v>324</v>
      </c>
      <c r="I19" s="1" t="s">
        <v>324</v>
      </c>
      <c r="J19" s="9">
        <v>4</v>
      </c>
      <c r="L19" s="1"/>
    </row>
    <row r="20" spans="1:12" ht="16">
      <c r="A20" s="6" t="s">
        <v>132</v>
      </c>
      <c r="B20" s="1" t="s">
        <v>607</v>
      </c>
      <c r="C20" s="1">
        <v>4</v>
      </c>
      <c r="D20" s="1" t="s">
        <v>609</v>
      </c>
      <c r="E20" s="1" t="s">
        <v>2885</v>
      </c>
      <c r="F20" s="237" t="s">
        <v>2886</v>
      </c>
      <c r="G20" s="1" t="s">
        <v>324</v>
      </c>
      <c r="H20" s="1" t="s">
        <v>324</v>
      </c>
      <c r="I20" s="1" t="s">
        <v>324</v>
      </c>
      <c r="J20" s="9">
        <v>4</v>
      </c>
      <c r="L20" s="152"/>
    </row>
    <row r="21" spans="1:12" ht="16">
      <c r="A21" s="6" t="s">
        <v>132</v>
      </c>
      <c r="B21" s="133" t="s">
        <v>607</v>
      </c>
      <c r="C21" s="133">
        <v>4</v>
      </c>
      <c r="D21" s="133" t="s">
        <v>609</v>
      </c>
      <c r="E21" s="133" t="s">
        <v>2887</v>
      </c>
      <c r="F21" s="236" t="s">
        <v>612</v>
      </c>
      <c r="G21" s="133">
        <v>1</v>
      </c>
      <c r="H21" s="133" t="s">
        <v>324</v>
      </c>
      <c r="I21" s="133" t="s">
        <v>324</v>
      </c>
      <c r="J21" s="129">
        <v>4</v>
      </c>
      <c r="L21" s="152"/>
    </row>
    <row r="22" spans="1:12" ht="16">
      <c r="A22" s="6" t="s">
        <v>132</v>
      </c>
      <c r="B22" s="133" t="s">
        <v>614</v>
      </c>
      <c r="C22" s="133">
        <v>5</v>
      </c>
      <c r="D22" s="133" t="s">
        <v>616</v>
      </c>
      <c r="E22" s="133" t="s">
        <v>2888</v>
      </c>
      <c r="F22" s="236" t="s">
        <v>618</v>
      </c>
      <c r="G22" s="133">
        <v>1</v>
      </c>
      <c r="H22" s="133" t="s">
        <v>324</v>
      </c>
      <c r="I22" s="133" t="s">
        <v>324</v>
      </c>
      <c r="J22" s="129">
        <v>4</v>
      </c>
      <c r="L22" s="152"/>
    </row>
    <row r="23" spans="1:12" ht="16">
      <c r="A23" s="6" t="s">
        <v>132</v>
      </c>
      <c r="B23" s="1" t="s">
        <v>614</v>
      </c>
      <c r="C23" s="1">
        <v>5</v>
      </c>
      <c r="D23" s="1" t="s">
        <v>616</v>
      </c>
      <c r="E23" s="1" t="s">
        <v>2889</v>
      </c>
      <c r="F23" s="237" t="s">
        <v>2890</v>
      </c>
      <c r="G23" s="1" t="s">
        <v>324</v>
      </c>
      <c r="H23" s="1" t="s">
        <v>324</v>
      </c>
      <c r="I23" s="1" t="s">
        <v>324</v>
      </c>
      <c r="J23" s="9">
        <v>4</v>
      </c>
      <c r="L23" s="152"/>
    </row>
    <row r="24" spans="1:12" ht="16">
      <c r="A24" s="6" t="s">
        <v>132</v>
      </c>
      <c r="B24" s="1" t="s">
        <v>619</v>
      </c>
      <c r="C24" s="1">
        <v>6</v>
      </c>
      <c r="D24" s="1" t="s">
        <v>620</v>
      </c>
      <c r="E24" s="1" t="s">
        <v>2891</v>
      </c>
      <c r="F24" s="237" t="s">
        <v>2892</v>
      </c>
      <c r="G24" s="1" t="s">
        <v>324</v>
      </c>
      <c r="H24" s="1" t="s">
        <v>324</v>
      </c>
      <c r="I24" s="1" t="s">
        <v>324</v>
      </c>
      <c r="J24" s="9">
        <v>4</v>
      </c>
      <c r="L24" s="152"/>
    </row>
    <row r="25" spans="1:12" ht="16">
      <c r="A25" s="6" t="s">
        <v>132</v>
      </c>
      <c r="B25" s="1" t="s">
        <v>619</v>
      </c>
      <c r="C25" s="1">
        <v>6</v>
      </c>
      <c r="D25" s="1" t="s">
        <v>620</v>
      </c>
      <c r="E25" s="1" t="s">
        <v>2893</v>
      </c>
      <c r="F25" s="237" t="s">
        <v>2894</v>
      </c>
      <c r="G25" s="1" t="s">
        <v>324</v>
      </c>
      <c r="H25" s="1" t="s">
        <v>324</v>
      </c>
      <c r="I25" s="1" t="s">
        <v>324</v>
      </c>
      <c r="J25" s="9">
        <v>4</v>
      </c>
      <c r="L25" s="152"/>
    </row>
    <row r="26" spans="1:12" ht="16">
      <c r="A26" s="6" t="s">
        <v>132</v>
      </c>
      <c r="B26" s="1" t="s">
        <v>619</v>
      </c>
      <c r="C26" s="1">
        <v>6</v>
      </c>
      <c r="D26" s="1" t="s">
        <v>620</v>
      </c>
      <c r="E26" s="1" t="s">
        <v>2895</v>
      </c>
      <c r="F26" s="237" t="s">
        <v>2896</v>
      </c>
      <c r="G26" s="1" t="s">
        <v>324</v>
      </c>
      <c r="H26" s="1" t="s">
        <v>324</v>
      </c>
      <c r="I26" s="1" t="s">
        <v>324</v>
      </c>
      <c r="J26" s="9">
        <v>4</v>
      </c>
      <c r="L26" s="152"/>
    </row>
    <row r="27" spans="1:12" ht="16">
      <c r="A27" s="6" t="s">
        <v>132</v>
      </c>
      <c r="B27" s="1" t="s">
        <v>619</v>
      </c>
      <c r="C27" s="1">
        <v>6</v>
      </c>
      <c r="D27" s="1" t="s">
        <v>620</v>
      </c>
      <c r="E27" s="1" t="s">
        <v>2897</v>
      </c>
      <c r="F27" s="237" t="s">
        <v>2898</v>
      </c>
      <c r="G27" s="1" t="s">
        <v>324</v>
      </c>
      <c r="H27" s="1" t="s">
        <v>324</v>
      </c>
      <c r="I27" s="1" t="s">
        <v>324</v>
      </c>
      <c r="J27" s="9">
        <v>4</v>
      </c>
      <c r="L27" s="152"/>
    </row>
    <row r="28" spans="1:12" ht="16">
      <c r="A28" s="6" t="s">
        <v>132</v>
      </c>
      <c r="B28" s="1" t="s">
        <v>619</v>
      </c>
      <c r="C28" s="1">
        <v>6</v>
      </c>
      <c r="D28" s="1" t="s">
        <v>620</v>
      </c>
      <c r="E28" s="1" t="s">
        <v>2899</v>
      </c>
      <c r="F28" s="237" t="s">
        <v>2900</v>
      </c>
      <c r="G28" s="1" t="s">
        <v>324</v>
      </c>
      <c r="H28" s="1" t="s">
        <v>324</v>
      </c>
      <c r="I28" s="1" t="s">
        <v>324</v>
      </c>
      <c r="J28" s="9">
        <v>4</v>
      </c>
      <c r="L28" s="152"/>
    </row>
    <row r="29" spans="1:12" ht="16">
      <c r="A29" s="6" t="s">
        <v>132</v>
      </c>
      <c r="B29" s="133" t="s">
        <v>619</v>
      </c>
      <c r="C29" s="133">
        <v>6</v>
      </c>
      <c r="D29" s="133" t="s">
        <v>620</v>
      </c>
      <c r="E29" s="133" t="s">
        <v>2901</v>
      </c>
      <c r="F29" s="236" t="s">
        <v>623</v>
      </c>
      <c r="G29" s="133">
        <v>1</v>
      </c>
      <c r="H29" s="133" t="s">
        <v>324</v>
      </c>
      <c r="I29" s="133" t="s">
        <v>324</v>
      </c>
      <c r="J29" s="129">
        <v>4</v>
      </c>
      <c r="L29" s="152"/>
    </row>
    <row r="30" spans="1:12" ht="16">
      <c r="A30" s="6" t="s">
        <v>132</v>
      </c>
      <c r="B30" s="1" t="s">
        <v>619</v>
      </c>
      <c r="C30" s="1">
        <v>6</v>
      </c>
      <c r="D30" s="1" t="s">
        <v>620</v>
      </c>
      <c r="E30" s="1" t="s">
        <v>2902</v>
      </c>
      <c r="F30" s="237" t="s">
        <v>2903</v>
      </c>
      <c r="G30" s="1" t="s">
        <v>324</v>
      </c>
      <c r="H30" s="1" t="s">
        <v>324</v>
      </c>
      <c r="I30" s="1" t="s">
        <v>324</v>
      </c>
      <c r="J30" s="9">
        <v>4</v>
      </c>
      <c r="L30" s="1"/>
    </row>
    <row r="31" spans="1:12" ht="16">
      <c r="A31" s="6" t="s">
        <v>132</v>
      </c>
      <c r="B31" s="1" t="s">
        <v>619</v>
      </c>
      <c r="C31" s="1">
        <v>6</v>
      </c>
      <c r="D31" s="1" t="s">
        <v>620</v>
      </c>
      <c r="E31" s="1" t="s">
        <v>2904</v>
      </c>
      <c r="F31" s="237" t="s">
        <v>2905</v>
      </c>
      <c r="G31" s="1" t="s">
        <v>324</v>
      </c>
      <c r="H31" s="1" t="s">
        <v>324</v>
      </c>
      <c r="I31" s="1" t="s">
        <v>324</v>
      </c>
      <c r="J31" s="9">
        <v>4</v>
      </c>
      <c r="L31" s="1"/>
    </row>
    <row r="32" spans="1:12" ht="16">
      <c r="A32" s="6" t="s">
        <v>132</v>
      </c>
      <c r="B32" s="1" t="s">
        <v>619</v>
      </c>
      <c r="C32" s="1">
        <v>6</v>
      </c>
      <c r="D32" s="1" t="s">
        <v>620</v>
      </c>
      <c r="E32" s="1" t="s">
        <v>2906</v>
      </c>
      <c r="F32" s="237" t="s">
        <v>2907</v>
      </c>
      <c r="G32" s="1" t="s">
        <v>324</v>
      </c>
      <c r="H32" s="1" t="s">
        <v>324</v>
      </c>
      <c r="I32" s="1" t="s">
        <v>324</v>
      </c>
      <c r="J32" s="9">
        <v>4</v>
      </c>
      <c r="L32" s="1"/>
    </row>
    <row r="33" spans="1:12" ht="16">
      <c r="A33" s="6" t="s">
        <v>132</v>
      </c>
      <c r="B33" s="1" t="s">
        <v>619</v>
      </c>
      <c r="C33" s="1">
        <v>6</v>
      </c>
      <c r="D33" s="1" t="s">
        <v>620</v>
      </c>
      <c r="E33" s="1" t="s">
        <v>2908</v>
      </c>
      <c r="F33" s="237" t="s">
        <v>2909</v>
      </c>
      <c r="G33" s="1" t="s">
        <v>324</v>
      </c>
      <c r="H33" s="1" t="s">
        <v>324</v>
      </c>
      <c r="I33" s="1">
        <v>3</v>
      </c>
      <c r="J33" s="9" t="s">
        <v>324</v>
      </c>
      <c r="L33" s="1"/>
    </row>
    <row r="34" spans="1:12" ht="16">
      <c r="A34" s="6" t="s">
        <v>2910</v>
      </c>
      <c r="B34" s="133" t="s">
        <v>626</v>
      </c>
      <c r="C34" s="133">
        <v>1</v>
      </c>
      <c r="D34" s="133" t="s">
        <v>627</v>
      </c>
      <c r="E34" s="133" t="s">
        <v>2911</v>
      </c>
      <c r="F34" s="236" t="s">
        <v>2912</v>
      </c>
      <c r="G34" s="133" t="s">
        <v>324</v>
      </c>
      <c r="H34" s="133" t="s">
        <v>324</v>
      </c>
      <c r="I34" s="133" t="s">
        <v>324</v>
      </c>
      <c r="J34" s="129">
        <v>4</v>
      </c>
      <c r="L34" s="152"/>
    </row>
    <row r="35" spans="1:12" ht="16">
      <c r="A35" s="6" t="s">
        <v>2910</v>
      </c>
      <c r="B35" s="133" t="s">
        <v>626</v>
      </c>
      <c r="C35" s="133">
        <v>1</v>
      </c>
      <c r="D35" s="133" t="s">
        <v>627</v>
      </c>
      <c r="E35" s="133" t="s">
        <v>2913</v>
      </c>
      <c r="F35" s="236" t="s">
        <v>2914</v>
      </c>
      <c r="G35" s="133" t="s">
        <v>324</v>
      </c>
      <c r="H35" s="133" t="s">
        <v>324</v>
      </c>
      <c r="I35" s="133" t="s">
        <v>324</v>
      </c>
      <c r="J35" s="129">
        <v>4</v>
      </c>
      <c r="L35" s="152"/>
    </row>
    <row r="36" spans="1:12" ht="16">
      <c r="A36" s="6" t="s">
        <v>2910</v>
      </c>
      <c r="B36" s="1" t="s">
        <v>626</v>
      </c>
      <c r="C36" s="1">
        <v>1</v>
      </c>
      <c r="D36" s="1" t="s">
        <v>627</v>
      </c>
      <c r="E36" s="1" t="s">
        <v>2915</v>
      </c>
      <c r="F36" s="237" t="s">
        <v>630</v>
      </c>
      <c r="G36" s="1">
        <v>1</v>
      </c>
      <c r="H36" s="1" t="s">
        <v>324</v>
      </c>
      <c r="I36" s="1" t="s">
        <v>324</v>
      </c>
      <c r="J36" s="9" t="s">
        <v>324</v>
      </c>
      <c r="L36" s="1"/>
    </row>
    <row r="37" spans="1:12" ht="16">
      <c r="A37" s="6" t="s">
        <v>2910</v>
      </c>
      <c r="B37" s="133" t="s">
        <v>626</v>
      </c>
      <c r="C37" s="133">
        <v>1</v>
      </c>
      <c r="D37" s="133" t="s">
        <v>627</v>
      </c>
      <c r="E37" s="133" t="s">
        <v>2916</v>
      </c>
      <c r="F37" s="236" t="s">
        <v>2917</v>
      </c>
      <c r="G37" s="133" t="s">
        <v>324</v>
      </c>
      <c r="H37" s="133" t="s">
        <v>324</v>
      </c>
      <c r="I37" s="133" t="s">
        <v>324</v>
      </c>
      <c r="J37" s="129">
        <v>4</v>
      </c>
      <c r="L37" s="1"/>
    </row>
    <row r="38" spans="1:12" ht="16">
      <c r="A38" s="6" t="s">
        <v>2910</v>
      </c>
      <c r="B38" s="133" t="s">
        <v>626</v>
      </c>
      <c r="C38" s="133">
        <v>1</v>
      </c>
      <c r="D38" s="133" t="s">
        <v>627</v>
      </c>
      <c r="E38" s="133" t="s">
        <v>2918</v>
      </c>
      <c r="F38" s="236" t="s">
        <v>2919</v>
      </c>
      <c r="G38" s="133" t="s">
        <v>324</v>
      </c>
      <c r="H38" s="133" t="s">
        <v>324</v>
      </c>
      <c r="I38" s="133" t="s">
        <v>324</v>
      </c>
      <c r="J38" s="129">
        <v>4</v>
      </c>
      <c r="L38" s="1"/>
    </row>
    <row r="39" spans="1:12" ht="16">
      <c r="A39" s="6" t="s">
        <v>2910</v>
      </c>
      <c r="B39" s="133" t="s">
        <v>626</v>
      </c>
      <c r="C39" s="133">
        <v>1</v>
      </c>
      <c r="D39" s="133" t="s">
        <v>627</v>
      </c>
      <c r="E39" s="133" t="s">
        <v>2920</v>
      </c>
      <c r="F39" s="236" t="s">
        <v>2921</v>
      </c>
      <c r="G39" s="133" t="s">
        <v>324</v>
      </c>
      <c r="H39" s="133" t="s">
        <v>324</v>
      </c>
      <c r="I39" s="133" t="s">
        <v>324</v>
      </c>
      <c r="J39" s="129">
        <v>4</v>
      </c>
      <c r="L39" s="1"/>
    </row>
    <row r="40" spans="1:12" ht="16">
      <c r="A40" s="6" t="s">
        <v>2910</v>
      </c>
      <c r="B40" s="1" t="s">
        <v>632</v>
      </c>
      <c r="C40" s="1">
        <v>2</v>
      </c>
      <c r="D40" s="1" t="s">
        <v>633</v>
      </c>
      <c r="E40" s="1" t="s">
        <v>2922</v>
      </c>
      <c r="F40" s="237" t="s">
        <v>2923</v>
      </c>
      <c r="G40" s="1" t="s">
        <v>324</v>
      </c>
      <c r="H40" s="1" t="s">
        <v>324</v>
      </c>
      <c r="I40" s="1" t="s">
        <v>324</v>
      </c>
      <c r="J40" s="9">
        <v>4</v>
      </c>
      <c r="L40" s="152"/>
    </row>
    <row r="41" spans="1:12" ht="16">
      <c r="A41" s="6" t="s">
        <v>2910</v>
      </c>
      <c r="B41" s="1" t="s">
        <v>632</v>
      </c>
      <c r="C41" s="1">
        <v>2</v>
      </c>
      <c r="D41" s="1" t="s">
        <v>633</v>
      </c>
      <c r="E41" s="1" t="s">
        <v>2924</v>
      </c>
      <c r="F41" s="237" t="s">
        <v>2925</v>
      </c>
      <c r="G41" s="1" t="s">
        <v>324</v>
      </c>
      <c r="H41" s="1" t="s">
        <v>324</v>
      </c>
      <c r="I41" s="1" t="s">
        <v>324</v>
      </c>
      <c r="J41" s="9">
        <v>4</v>
      </c>
      <c r="L41" s="1"/>
    </row>
    <row r="42" spans="1:12" ht="16">
      <c r="A42" s="6" t="s">
        <v>2910</v>
      </c>
      <c r="B42" s="133" t="s">
        <v>632</v>
      </c>
      <c r="C42" s="133">
        <v>2</v>
      </c>
      <c r="D42" s="133" t="s">
        <v>633</v>
      </c>
      <c r="E42" s="133" t="s">
        <v>2926</v>
      </c>
      <c r="F42" s="236" t="s">
        <v>636</v>
      </c>
      <c r="G42" s="133">
        <v>1</v>
      </c>
      <c r="H42" s="133" t="s">
        <v>324</v>
      </c>
      <c r="I42" s="133" t="s">
        <v>324</v>
      </c>
      <c r="J42" s="129">
        <v>4</v>
      </c>
      <c r="L42" s="152"/>
    </row>
    <row r="43" spans="1:12" ht="16">
      <c r="A43" s="6" t="s">
        <v>2910</v>
      </c>
      <c r="B43" s="133" t="s">
        <v>638</v>
      </c>
      <c r="C43" s="133">
        <v>3</v>
      </c>
      <c r="D43" s="133" t="s">
        <v>639</v>
      </c>
      <c r="E43" s="133" t="s">
        <v>2927</v>
      </c>
      <c r="F43" s="236" t="s">
        <v>2928</v>
      </c>
      <c r="G43" s="133" t="s">
        <v>324</v>
      </c>
      <c r="H43" s="133" t="s">
        <v>324</v>
      </c>
      <c r="I43" s="133" t="s">
        <v>324</v>
      </c>
      <c r="J43" s="129">
        <v>4</v>
      </c>
      <c r="L43" s="152"/>
    </row>
    <row r="44" spans="1:12" ht="16">
      <c r="A44" s="6" t="s">
        <v>2910</v>
      </c>
      <c r="B44" s="133" t="s">
        <v>638</v>
      </c>
      <c r="C44" s="133">
        <v>3</v>
      </c>
      <c r="D44" s="133" t="s">
        <v>639</v>
      </c>
      <c r="E44" s="133" t="s">
        <v>2929</v>
      </c>
      <c r="F44" s="236" t="s">
        <v>2930</v>
      </c>
      <c r="G44" s="133" t="s">
        <v>324</v>
      </c>
      <c r="H44" s="133" t="s">
        <v>324</v>
      </c>
      <c r="I44" s="133" t="s">
        <v>324</v>
      </c>
      <c r="J44" s="129">
        <v>4</v>
      </c>
      <c r="L44" s="152"/>
    </row>
    <row r="45" spans="1:12" ht="16">
      <c r="A45" s="6" t="s">
        <v>2910</v>
      </c>
      <c r="B45" s="1" t="s">
        <v>638</v>
      </c>
      <c r="C45" s="1">
        <v>3</v>
      </c>
      <c r="D45" s="1" t="s">
        <v>639</v>
      </c>
      <c r="E45" s="1" t="s">
        <v>2931</v>
      </c>
      <c r="F45" s="237" t="s">
        <v>642</v>
      </c>
      <c r="G45" s="1">
        <v>1</v>
      </c>
      <c r="H45" s="1" t="s">
        <v>324</v>
      </c>
      <c r="I45" s="1" t="s">
        <v>324</v>
      </c>
      <c r="J45" s="9" t="s">
        <v>324</v>
      </c>
      <c r="L45" s="152"/>
    </row>
    <row r="46" spans="1:12" ht="16">
      <c r="A46" s="6" t="s">
        <v>2910</v>
      </c>
      <c r="B46" s="133" t="s">
        <v>643</v>
      </c>
      <c r="C46" s="133">
        <v>4</v>
      </c>
      <c r="D46" s="133" t="s">
        <v>645</v>
      </c>
      <c r="E46" s="133" t="s">
        <v>2932</v>
      </c>
      <c r="F46" s="236" t="s">
        <v>2933</v>
      </c>
      <c r="G46" s="133" t="s">
        <v>324</v>
      </c>
      <c r="H46" s="133" t="s">
        <v>324</v>
      </c>
      <c r="I46" s="133" t="s">
        <v>324</v>
      </c>
      <c r="J46" s="129">
        <v>4</v>
      </c>
      <c r="L46" s="1"/>
    </row>
    <row r="47" spans="1:12" ht="16">
      <c r="A47" s="6" t="s">
        <v>2910</v>
      </c>
      <c r="B47" s="1" t="s">
        <v>643</v>
      </c>
      <c r="C47" s="1">
        <v>4</v>
      </c>
      <c r="D47" s="1" t="s">
        <v>645</v>
      </c>
      <c r="E47" s="1" t="s">
        <v>2934</v>
      </c>
      <c r="F47" s="237" t="s">
        <v>648</v>
      </c>
      <c r="G47" s="1">
        <v>1</v>
      </c>
      <c r="H47" s="1" t="s">
        <v>324</v>
      </c>
      <c r="I47" s="1" t="s">
        <v>324</v>
      </c>
      <c r="J47" s="9" t="s">
        <v>324</v>
      </c>
      <c r="L47" s="152"/>
    </row>
    <row r="48" spans="1:12" ht="16">
      <c r="A48" s="6" t="s">
        <v>2910</v>
      </c>
      <c r="B48" s="1" t="s">
        <v>650</v>
      </c>
      <c r="C48" s="1">
        <v>5</v>
      </c>
      <c r="D48" s="1" t="s">
        <v>651</v>
      </c>
      <c r="E48" s="1" t="s">
        <v>2935</v>
      </c>
      <c r="F48" s="237" t="s">
        <v>2936</v>
      </c>
      <c r="G48" s="1" t="s">
        <v>324</v>
      </c>
      <c r="H48" s="1" t="s">
        <v>324</v>
      </c>
      <c r="I48" s="1" t="s">
        <v>324</v>
      </c>
      <c r="J48" s="9">
        <v>4</v>
      </c>
      <c r="L48" s="152"/>
    </row>
    <row r="49" spans="1:12" ht="16">
      <c r="A49" s="6" t="s">
        <v>2910</v>
      </c>
      <c r="B49" s="133" t="s">
        <v>650</v>
      </c>
      <c r="C49" s="133">
        <v>5</v>
      </c>
      <c r="D49" s="133" t="s">
        <v>651</v>
      </c>
      <c r="E49" s="133" t="s">
        <v>2937</v>
      </c>
      <c r="F49" s="236" t="s">
        <v>654</v>
      </c>
      <c r="G49" s="133">
        <v>1</v>
      </c>
      <c r="H49" s="133" t="s">
        <v>324</v>
      </c>
      <c r="I49" s="133" t="s">
        <v>324</v>
      </c>
      <c r="J49" s="129">
        <v>4</v>
      </c>
      <c r="L49" s="152"/>
    </row>
    <row r="50" spans="1:12" ht="16">
      <c r="A50" s="6" t="s">
        <v>2910</v>
      </c>
      <c r="B50" s="133" t="s">
        <v>655</v>
      </c>
      <c r="C50" s="133">
        <v>6</v>
      </c>
      <c r="D50" s="133" t="s">
        <v>656</v>
      </c>
      <c r="E50" s="133" t="s">
        <v>2938</v>
      </c>
      <c r="F50" s="236" t="s">
        <v>2939</v>
      </c>
      <c r="G50" s="133" t="s">
        <v>324</v>
      </c>
      <c r="H50" s="133" t="s">
        <v>324</v>
      </c>
      <c r="I50" s="133" t="s">
        <v>324</v>
      </c>
      <c r="J50" s="129">
        <v>4</v>
      </c>
      <c r="L50" s="152"/>
    </row>
    <row r="51" spans="1:12" ht="16">
      <c r="A51" s="6" t="s">
        <v>2910</v>
      </c>
      <c r="B51" s="1" t="s">
        <v>655</v>
      </c>
      <c r="C51" s="1">
        <v>6</v>
      </c>
      <c r="D51" s="1" t="s">
        <v>656</v>
      </c>
      <c r="E51" s="1" t="s">
        <v>2940</v>
      </c>
      <c r="F51" s="237" t="s">
        <v>2941</v>
      </c>
      <c r="G51" s="1" t="s">
        <v>324</v>
      </c>
      <c r="H51" s="1" t="s">
        <v>324</v>
      </c>
      <c r="I51" s="1" t="s">
        <v>324</v>
      </c>
      <c r="J51" s="9">
        <v>4</v>
      </c>
      <c r="L51" s="152"/>
    </row>
    <row r="52" spans="1:12" ht="16">
      <c r="A52" s="6" t="s">
        <v>2910</v>
      </c>
      <c r="B52" s="1" t="s">
        <v>655</v>
      </c>
      <c r="C52" s="1">
        <v>6</v>
      </c>
      <c r="D52" s="1" t="s">
        <v>656</v>
      </c>
      <c r="E52" s="1" t="s">
        <v>2942</v>
      </c>
      <c r="F52" s="237" t="s">
        <v>659</v>
      </c>
      <c r="G52" s="1">
        <v>1</v>
      </c>
      <c r="H52" s="1" t="s">
        <v>324</v>
      </c>
      <c r="I52" s="1" t="s">
        <v>324</v>
      </c>
      <c r="J52" s="9">
        <v>4</v>
      </c>
      <c r="L52" s="152"/>
    </row>
    <row r="53" spans="1:12" ht="16">
      <c r="A53" s="6" t="s">
        <v>2910</v>
      </c>
      <c r="B53" s="1" t="s">
        <v>660</v>
      </c>
      <c r="C53" s="1">
        <v>7</v>
      </c>
      <c r="D53" s="1" t="s">
        <v>661</v>
      </c>
      <c r="E53" s="1" t="s">
        <v>2938</v>
      </c>
      <c r="F53" s="237" t="s">
        <v>2939</v>
      </c>
      <c r="G53" s="1" t="s">
        <v>324</v>
      </c>
      <c r="H53" s="1" t="s">
        <v>324</v>
      </c>
      <c r="I53" s="1" t="s">
        <v>324</v>
      </c>
      <c r="J53" s="9">
        <v>4</v>
      </c>
      <c r="L53" s="1"/>
    </row>
    <row r="54" spans="1:12" ht="16">
      <c r="A54" s="6" t="s">
        <v>2910</v>
      </c>
      <c r="B54" s="1" t="s">
        <v>660</v>
      </c>
      <c r="C54" s="1">
        <v>7</v>
      </c>
      <c r="D54" s="1" t="s">
        <v>661</v>
      </c>
      <c r="E54" s="1" t="s">
        <v>2942</v>
      </c>
      <c r="F54" s="237" t="s">
        <v>659</v>
      </c>
      <c r="G54" s="1" t="s">
        <v>324</v>
      </c>
      <c r="H54" s="1" t="s">
        <v>324</v>
      </c>
      <c r="I54" s="1" t="s">
        <v>324</v>
      </c>
      <c r="J54" s="9">
        <v>4</v>
      </c>
      <c r="L54" s="1"/>
    </row>
    <row r="55" spans="1:12" ht="16">
      <c r="A55" s="6" t="s">
        <v>2910</v>
      </c>
      <c r="B55" s="133" t="s">
        <v>660</v>
      </c>
      <c r="C55" s="133">
        <v>7</v>
      </c>
      <c r="D55" s="133" t="s">
        <v>661</v>
      </c>
      <c r="E55" s="133" t="s">
        <v>2943</v>
      </c>
      <c r="F55" s="236" t="s">
        <v>663</v>
      </c>
      <c r="G55" s="133">
        <v>1</v>
      </c>
      <c r="H55" s="133" t="s">
        <v>324</v>
      </c>
      <c r="I55" s="133" t="s">
        <v>324</v>
      </c>
      <c r="J55" s="129">
        <v>4</v>
      </c>
      <c r="L55" s="1"/>
    </row>
    <row r="56" spans="1:12" ht="16">
      <c r="A56" s="6" t="s">
        <v>2910</v>
      </c>
      <c r="B56" s="133" t="s">
        <v>665</v>
      </c>
      <c r="C56" s="133">
        <v>8</v>
      </c>
      <c r="D56" s="133" t="s">
        <v>666</v>
      </c>
      <c r="E56" s="133" t="s">
        <v>2944</v>
      </c>
      <c r="F56" s="236" t="s">
        <v>2945</v>
      </c>
      <c r="G56" s="133" t="s">
        <v>324</v>
      </c>
      <c r="H56" s="133" t="s">
        <v>324</v>
      </c>
      <c r="I56" s="133" t="s">
        <v>324</v>
      </c>
      <c r="J56" s="129">
        <v>4</v>
      </c>
      <c r="L56" s="152"/>
    </row>
    <row r="57" spans="1:12" ht="16">
      <c r="A57" s="6" t="s">
        <v>2910</v>
      </c>
      <c r="B57" s="133" t="s">
        <v>665</v>
      </c>
      <c r="C57" s="133">
        <v>8</v>
      </c>
      <c r="D57" s="133" t="s">
        <v>666</v>
      </c>
      <c r="E57" s="133" t="s">
        <v>2946</v>
      </c>
      <c r="F57" s="236" t="s">
        <v>2947</v>
      </c>
      <c r="G57" s="133" t="s">
        <v>324</v>
      </c>
      <c r="H57" s="133" t="s">
        <v>324</v>
      </c>
      <c r="I57" s="133" t="s">
        <v>324</v>
      </c>
      <c r="J57" s="129">
        <v>4</v>
      </c>
      <c r="L57" s="1"/>
    </row>
    <row r="58" spans="1:12" ht="16">
      <c r="A58" s="6" t="s">
        <v>2910</v>
      </c>
      <c r="B58" s="133" t="s">
        <v>665</v>
      </c>
      <c r="C58" s="133">
        <v>8</v>
      </c>
      <c r="D58" s="133" t="s">
        <v>666</v>
      </c>
      <c r="E58" s="133" t="s">
        <v>2948</v>
      </c>
      <c r="F58" s="236" t="s">
        <v>2949</v>
      </c>
      <c r="G58" s="133" t="s">
        <v>324</v>
      </c>
      <c r="H58" s="133" t="s">
        <v>324</v>
      </c>
      <c r="I58" s="133" t="s">
        <v>324</v>
      </c>
      <c r="J58" s="129">
        <v>4</v>
      </c>
      <c r="L58" s="152"/>
    </row>
    <row r="59" spans="1:12" ht="16">
      <c r="A59" s="6" t="s">
        <v>2910</v>
      </c>
      <c r="B59" s="1" t="s">
        <v>665</v>
      </c>
      <c r="C59" s="1">
        <v>8</v>
      </c>
      <c r="D59" s="1" t="s">
        <v>666</v>
      </c>
      <c r="E59" s="1" t="s">
        <v>2950</v>
      </c>
      <c r="F59" s="237" t="s">
        <v>669</v>
      </c>
      <c r="G59" s="1">
        <v>1</v>
      </c>
      <c r="H59" s="1" t="s">
        <v>324</v>
      </c>
      <c r="I59" s="1" t="s">
        <v>324</v>
      </c>
      <c r="J59" s="9" t="s">
        <v>324</v>
      </c>
      <c r="L59" s="1"/>
    </row>
    <row r="60" spans="1:12" ht="16">
      <c r="A60" s="6" t="s">
        <v>2910</v>
      </c>
      <c r="B60" s="1" t="s">
        <v>670</v>
      </c>
      <c r="C60" s="1">
        <v>9</v>
      </c>
      <c r="D60" s="1" t="s">
        <v>2951</v>
      </c>
      <c r="E60" s="1" t="s">
        <v>2952</v>
      </c>
      <c r="F60" s="237" t="s">
        <v>2953</v>
      </c>
      <c r="G60" s="1" t="s">
        <v>324</v>
      </c>
      <c r="H60" s="1" t="s">
        <v>324</v>
      </c>
      <c r="I60" s="1" t="s">
        <v>324</v>
      </c>
      <c r="J60" s="9">
        <v>4</v>
      </c>
      <c r="L60" s="152"/>
    </row>
    <row r="61" spans="1:12" ht="16">
      <c r="A61" s="6" t="s">
        <v>2910</v>
      </c>
      <c r="B61" s="1" t="s">
        <v>670</v>
      </c>
      <c r="C61" s="1">
        <v>9</v>
      </c>
      <c r="D61" s="1" t="s">
        <v>2951</v>
      </c>
      <c r="E61" s="1" t="s">
        <v>2954</v>
      </c>
      <c r="F61" s="237" t="s">
        <v>2955</v>
      </c>
      <c r="G61" s="1" t="s">
        <v>324</v>
      </c>
      <c r="H61" s="1" t="s">
        <v>324</v>
      </c>
      <c r="I61" s="1" t="s">
        <v>324</v>
      </c>
      <c r="J61" s="9">
        <v>4</v>
      </c>
      <c r="L61" s="152"/>
    </row>
    <row r="62" spans="1:12" ht="16">
      <c r="A62" s="6" t="s">
        <v>2910</v>
      </c>
      <c r="B62" s="133" t="s">
        <v>670</v>
      </c>
      <c r="C62" s="133">
        <v>9</v>
      </c>
      <c r="D62" s="133" t="s">
        <v>672</v>
      </c>
      <c r="E62" s="133" t="s">
        <v>2956</v>
      </c>
      <c r="F62" s="236" t="s">
        <v>675</v>
      </c>
      <c r="G62" s="133">
        <v>1</v>
      </c>
      <c r="H62" s="133" t="s">
        <v>324</v>
      </c>
      <c r="I62" s="133" t="s">
        <v>324</v>
      </c>
      <c r="J62" s="129">
        <v>4</v>
      </c>
      <c r="L62" s="1"/>
    </row>
    <row r="63" spans="1:12" ht="16">
      <c r="A63" s="6" t="s">
        <v>2910</v>
      </c>
      <c r="B63" s="1" t="s">
        <v>670</v>
      </c>
      <c r="C63" s="1">
        <v>9</v>
      </c>
      <c r="D63" s="1" t="s">
        <v>2951</v>
      </c>
      <c r="E63" s="1" t="s">
        <v>2957</v>
      </c>
      <c r="F63" s="237" t="s">
        <v>2958</v>
      </c>
      <c r="G63" s="1" t="s">
        <v>324</v>
      </c>
      <c r="H63" s="1" t="s">
        <v>324</v>
      </c>
      <c r="I63" s="1" t="s">
        <v>324</v>
      </c>
      <c r="J63" s="9">
        <v>4</v>
      </c>
      <c r="L63" s="1"/>
    </row>
    <row r="64" spans="1:12" ht="16">
      <c r="A64" s="6" t="s">
        <v>2910</v>
      </c>
      <c r="B64" s="1" t="s">
        <v>670</v>
      </c>
      <c r="C64" s="1">
        <v>9</v>
      </c>
      <c r="D64" s="1" t="s">
        <v>2951</v>
      </c>
      <c r="E64" s="1" t="s">
        <v>2959</v>
      </c>
      <c r="F64" s="237" t="s">
        <v>2960</v>
      </c>
      <c r="G64" s="1" t="s">
        <v>324</v>
      </c>
      <c r="H64" s="1" t="s">
        <v>324</v>
      </c>
      <c r="I64" s="1" t="s">
        <v>324</v>
      </c>
      <c r="J64" s="9">
        <v>4</v>
      </c>
      <c r="L64" s="1"/>
    </row>
    <row r="65" spans="1:12" ht="16">
      <c r="A65" s="6" t="s">
        <v>2910</v>
      </c>
      <c r="B65" s="1" t="s">
        <v>670</v>
      </c>
      <c r="C65" s="1">
        <v>9</v>
      </c>
      <c r="D65" s="1" t="s">
        <v>2951</v>
      </c>
      <c r="E65" s="1" t="s">
        <v>2961</v>
      </c>
      <c r="F65" s="237" t="s">
        <v>2962</v>
      </c>
      <c r="G65" s="1" t="s">
        <v>324</v>
      </c>
      <c r="H65" s="1" t="s">
        <v>324</v>
      </c>
      <c r="I65" s="1" t="s">
        <v>324</v>
      </c>
      <c r="J65" s="9">
        <v>4</v>
      </c>
      <c r="L65" s="152"/>
    </row>
    <row r="66" spans="1:12" ht="16">
      <c r="A66" s="6" t="s">
        <v>2910</v>
      </c>
      <c r="B66" s="1" t="s">
        <v>670</v>
      </c>
      <c r="C66" s="1">
        <v>9</v>
      </c>
      <c r="D66" s="1" t="s">
        <v>2951</v>
      </c>
      <c r="E66" s="1" t="s">
        <v>2963</v>
      </c>
      <c r="F66" s="237" t="s">
        <v>2964</v>
      </c>
      <c r="G66" s="1" t="s">
        <v>324</v>
      </c>
      <c r="H66" s="1" t="s">
        <v>324</v>
      </c>
      <c r="I66" s="1" t="s">
        <v>324</v>
      </c>
      <c r="J66" s="9">
        <v>4</v>
      </c>
      <c r="L66" s="152"/>
    </row>
    <row r="67" spans="1:12" ht="16">
      <c r="A67" s="6" t="s">
        <v>2910</v>
      </c>
      <c r="B67" s="1" t="s">
        <v>670</v>
      </c>
      <c r="C67" s="1">
        <v>9</v>
      </c>
      <c r="D67" s="1" t="s">
        <v>2951</v>
      </c>
      <c r="E67" s="1" t="s">
        <v>2965</v>
      </c>
      <c r="F67" s="237" t="s">
        <v>2966</v>
      </c>
      <c r="G67" s="1" t="s">
        <v>324</v>
      </c>
      <c r="H67" s="1" t="s">
        <v>324</v>
      </c>
      <c r="I67" s="1" t="s">
        <v>324</v>
      </c>
      <c r="J67" s="9">
        <v>4</v>
      </c>
      <c r="L67" s="1"/>
    </row>
    <row r="68" spans="1:12" ht="16">
      <c r="A68" s="6" t="s">
        <v>2910</v>
      </c>
      <c r="B68" s="1" t="s">
        <v>677</v>
      </c>
      <c r="C68" s="1">
        <v>10</v>
      </c>
      <c r="D68" s="1" t="s">
        <v>678</v>
      </c>
      <c r="E68" s="1" t="s">
        <v>2967</v>
      </c>
      <c r="F68" s="237" t="s">
        <v>680</v>
      </c>
      <c r="G68" s="1">
        <v>1</v>
      </c>
      <c r="H68" s="1" t="s">
        <v>324</v>
      </c>
      <c r="I68" s="1" t="s">
        <v>324</v>
      </c>
      <c r="J68" s="9" t="s">
        <v>324</v>
      </c>
      <c r="L68" s="1"/>
    </row>
    <row r="69" spans="1:12" ht="16">
      <c r="A69" s="6" t="s">
        <v>2910</v>
      </c>
      <c r="B69" s="133" t="s">
        <v>677</v>
      </c>
      <c r="C69" s="133">
        <v>10</v>
      </c>
      <c r="D69" s="133" t="s">
        <v>678</v>
      </c>
      <c r="E69" s="133" t="s">
        <v>2968</v>
      </c>
      <c r="F69" s="236" t="s">
        <v>2969</v>
      </c>
      <c r="G69" s="133" t="s">
        <v>324</v>
      </c>
      <c r="H69" s="133" t="s">
        <v>324</v>
      </c>
      <c r="I69" s="133" t="s">
        <v>324</v>
      </c>
      <c r="J69" s="129">
        <v>4</v>
      </c>
      <c r="L69" s="1"/>
    </row>
    <row r="70" spans="1:12" ht="16">
      <c r="A70" s="6" t="s">
        <v>2910</v>
      </c>
      <c r="B70" s="133" t="s">
        <v>677</v>
      </c>
      <c r="C70" s="133">
        <v>10</v>
      </c>
      <c r="D70" s="133" t="s">
        <v>678</v>
      </c>
      <c r="E70" s="133" t="s">
        <v>2970</v>
      </c>
      <c r="F70" s="236" t="s">
        <v>2971</v>
      </c>
      <c r="G70" s="133" t="s">
        <v>324</v>
      </c>
      <c r="H70" s="133" t="s">
        <v>324</v>
      </c>
      <c r="I70" s="133" t="s">
        <v>324</v>
      </c>
      <c r="J70" s="129">
        <v>4</v>
      </c>
      <c r="L70" s="1"/>
    </row>
    <row r="71" spans="1:12" ht="16">
      <c r="A71" s="6" t="s">
        <v>2910</v>
      </c>
      <c r="B71" s="133" t="s">
        <v>682</v>
      </c>
      <c r="C71" s="133">
        <v>11</v>
      </c>
      <c r="D71" s="133" t="s">
        <v>683</v>
      </c>
      <c r="E71" s="133" t="s">
        <v>2972</v>
      </c>
      <c r="F71" s="236" t="s">
        <v>2973</v>
      </c>
      <c r="G71" s="133" t="s">
        <v>324</v>
      </c>
      <c r="H71" s="133" t="s">
        <v>324</v>
      </c>
      <c r="I71" s="133" t="s">
        <v>324</v>
      </c>
      <c r="J71" s="129">
        <v>4</v>
      </c>
      <c r="L71" s="1"/>
    </row>
    <row r="72" spans="1:12" ht="16">
      <c r="A72" s="6" t="s">
        <v>2910</v>
      </c>
      <c r="B72" s="133" t="s">
        <v>682</v>
      </c>
      <c r="C72" s="133">
        <v>11</v>
      </c>
      <c r="D72" s="133" t="s">
        <v>683</v>
      </c>
      <c r="E72" s="133" t="s">
        <v>2974</v>
      </c>
      <c r="F72" s="236" t="s">
        <v>2975</v>
      </c>
      <c r="G72" s="133" t="s">
        <v>324</v>
      </c>
      <c r="H72" s="133" t="s">
        <v>324</v>
      </c>
      <c r="I72" s="133" t="s">
        <v>324</v>
      </c>
      <c r="J72" s="129">
        <v>4</v>
      </c>
      <c r="L72" s="152"/>
    </row>
    <row r="73" spans="1:12" ht="16">
      <c r="A73" s="6" t="s">
        <v>2910</v>
      </c>
      <c r="B73" s="133" t="s">
        <v>682</v>
      </c>
      <c r="C73" s="133">
        <v>11</v>
      </c>
      <c r="D73" s="133" t="s">
        <v>683</v>
      </c>
      <c r="E73" s="133" t="s">
        <v>2976</v>
      </c>
      <c r="F73" s="236" t="s">
        <v>2977</v>
      </c>
      <c r="G73" s="133" t="s">
        <v>324</v>
      </c>
      <c r="H73" s="133" t="s">
        <v>324</v>
      </c>
      <c r="I73" s="133" t="s">
        <v>324</v>
      </c>
      <c r="J73" s="129">
        <v>4</v>
      </c>
      <c r="L73" s="1"/>
    </row>
    <row r="74" spans="1:12" ht="16">
      <c r="A74" s="6" t="s">
        <v>2910</v>
      </c>
      <c r="B74" s="133" t="s">
        <v>682</v>
      </c>
      <c r="C74" s="133">
        <v>11</v>
      </c>
      <c r="D74" s="133" t="s">
        <v>683</v>
      </c>
      <c r="E74" s="133" t="s">
        <v>2978</v>
      </c>
      <c r="F74" s="236" t="s">
        <v>2979</v>
      </c>
      <c r="G74" s="133" t="s">
        <v>324</v>
      </c>
      <c r="H74" s="133" t="s">
        <v>324</v>
      </c>
      <c r="I74" s="133" t="s">
        <v>324</v>
      </c>
      <c r="J74" s="129">
        <v>4</v>
      </c>
      <c r="L74" s="1"/>
    </row>
    <row r="75" spans="1:12" ht="16">
      <c r="A75" s="6" t="s">
        <v>2910</v>
      </c>
      <c r="B75" s="133" t="s">
        <v>682</v>
      </c>
      <c r="C75" s="133">
        <v>11</v>
      </c>
      <c r="D75" s="133" t="s">
        <v>683</v>
      </c>
      <c r="E75" s="133" t="s">
        <v>2980</v>
      </c>
      <c r="F75" s="236" t="s">
        <v>2981</v>
      </c>
      <c r="G75" s="133" t="s">
        <v>324</v>
      </c>
      <c r="H75" s="133" t="s">
        <v>324</v>
      </c>
      <c r="I75" s="133" t="s">
        <v>324</v>
      </c>
      <c r="J75" s="129">
        <v>4</v>
      </c>
      <c r="L75" s="1"/>
    </row>
    <row r="76" spans="1:12" ht="16">
      <c r="A76" s="6" t="s">
        <v>2910</v>
      </c>
      <c r="B76" s="133" t="s">
        <v>682</v>
      </c>
      <c r="C76" s="133">
        <v>11</v>
      </c>
      <c r="D76" s="133" t="s">
        <v>683</v>
      </c>
      <c r="E76" s="133" t="s">
        <v>2982</v>
      </c>
      <c r="F76" s="236" t="s">
        <v>2983</v>
      </c>
      <c r="G76" s="133" t="s">
        <v>324</v>
      </c>
      <c r="H76" s="133" t="s">
        <v>324</v>
      </c>
      <c r="I76" s="133" t="s">
        <v>324</v>
      </c>
      <c r="J76" s="129">
        <v>4</v>
      </c>
      <c r="L76" s="1"/>
    </row>
    <row r="77" spans="1:12" ht="16">
      <c r="A77" s="6" t="s">
        <v>2910</v>
      </c>
      <c r="B77" s="133" t="s">
        <v>682</v>
      </c>
      <c r="C77" s="133">
        <v>11</v>
      </c>
      <c r="D77" s="133" t="s">
        <v>683</v>
      </c>
      <c r="E77" s="133" t="s">
        <v>2984</v>
      </c>
      <c r="F77" s="236" t="s">
        <v>2985</v>
      </c>
      <c r="G77" s="133" t="s">
        <v>324</v>
      </c>
      <c r="H77" s="133" t="s">
        <v>324</v>
      </c>
      <c r="I77" s="133" t="s">
        <v>324</v>
      </c>
      <c r="J77" s="129">
        <v>4</v>
      </c>
      <c r="L77" s="152"/>
    </row>
    <row r="78" spans="1:12" ht="16">
      <c r="A78" s="6" t="s">
        <v>2910</v>
      </c>
      <c r="B78" s="133" t="s">
        <v>682</v>
      </c>
      <c r="C78" s="133">
        <v>11</v>
      </c>
      <c r="D78" s="133" t="s">
        <v>683</v>
      </c>
      <c r="E78" s="133" t="s">
        <v>2986</v>
      </c>
      <c r="F78" s="236" t="s">
        <v>2987</v>
      </c>
      <c r="G78" s="133" t="s">
        <v>324</v>
      </c>
      <c r="H78" s="133" t="s">
        <v>324</v>
      </c>
      <c r="I78" s="133" t="s">
        <v>324</v>
      </c>
      <c r="J78" s="129">
        <v>4</v>
      </c>
      <c r="L78" s="1"/>
    </row>
    <row r="79" spans="1:12" ht="16">
      <c r="A79" s="6" t="s">
        <v>2910</v>
      </c>
      <c r="B79" s="1" t="s">
        <v>682</v>
      </c>
      <c r="C79" s="1">
        <v>11</v>
      </c>
      <c r="D79" s="1" t="s">
        <v>683</v>
      </c>
      <c r="E79" s="1" t="s">
        <v>2988</v>
      </c>
      <c r="F79" s="237" t="s">
        <v>685</v>
      </c>
      <c r="G79" s="1">
        <v>1</v>
      </c>
      <c r="H79" s="1" t="s">
        <v>324</v>
      </c>
      <c r="I79" s="1" t="s">
        <v>324</v>
      </c>
      <c r="J79" s="9" t="s">
        <v>324</v>
      </c>
      <c r="L79" s="152"/>
    </row>
    <row r="80" spans="1:12" ht="16">
      <c r="A80" s="6" t="s">
        <v>2910</v>
      </c>
      <c r="B80" s="133" t="s">
        <v>687</v>
      </c>
      <c r="C80" s="133">
        <v>12</v>
      </c>
      <c r="D80" s="133" t="s">
        <v>688</v>
      </c>
      <c r="E80" s="133" t="s">
        <v>2989</v>
      </c>
      <c r="F80" s="236" t="s">
        <v>691</v>
      </c>
      <c r="G80" s="133">
        <v>1</v>
      </c>
      <c r="H80" s="133" t="s">
        <v>324</v>
      </c>
      <c r="I80" s="133" t="s">
        <v>324</v>
      </c>
      <c r="J80" s="129">
        <v>4</v>
      </c>
      <c r="L80" s="1"/>
    </row>
    <row r="81" spans="1:12" ht="16">
      <c r="A81" s="6" t="s">
        <v>2910</v>
      </c>
      <c r="B81" s="1" t="s">
        <v>687</v>
      </c>
      <c r="C81" s="1">
        <v>12</v>
      </c>
      <c r="D81" s="1" t="s">
        <v>688</v>
      </c>
      <c r="E81" s="1" t="s">
        <v>2990</v>
      </c>
      <c r="F81" s="237" t="s">
        <v>2991</v>
      </c>
      <c r="G81" s="1" t="s">
        <v>324</v>
      </c>
      <c r="H81" s="1" t="s">
        <v>324</v>
      </c>
      <c r="I81" s="1" t="s">
        <v>324</v>
      </c>
      <c r="J81" s="9">
        <v>4</v>
      </c>
      <c r="L81" s="1"/>
    </row>
    <row r="82" spans="1:12" ht="16">
      <c r="A82" s="6" t="s">
        <v>2910</v>
      </c>
      <c r="B82" s="1" t="s">
        <v>687</v>
      </c>
      <c r="C82" s="1">
        <v>12</v>
      </c>
      <c r="D82" s="1" t="s">
        <v>688</v>
      </c>
      <c r="E82" s="1" t="s">
        <v>2992</v>
      </c>
      <c r="F82" s="237" t="s">
        <v>2993</v>
      </c>
      <c r="G82" s="1" t="s">
        <v>324</v>
      </c>
      <c r="H82" s="1" t="s">
        <v>324</v>
      </c>
      <c r="I82" s="1" t="s">
        <v>324</v>
      </c>
      <c r="J82" s="9">
        <v>4</v>
      </c>
      <c r="L82" s="1"/>
    </row>
    <row r="83" spans="1:12" ht="16">
      <c r="A83" s="6" t="s">
        <v>2910</v>
      </c>
      <c r="B83" s="1" t="s">
        <v>687</v>
      </c>
      <c r="C83" s="1">
        <v>12</v>
      </c>
      <c r="D83" s="1" t="s">
        <v>688</v>
      </c>
      <c r="E83" s="1" t="s">
        <v>2994</v>
      </c>
      <c r="F83" s="237" t="s">
        <v>2995</v>
      </c>
      <c r="G83" s="1" t="s">
        <v>324</v>
      </c>
      <c r="H83" s="1" t="s">
        <v>324</v>
      </c>
      <c r="I83" s="1" t="s">
        <v>324</v>
      </c>
      <c r="J83" s="9">
        <v>4</v>
      </c>
      <c r="L83" s="152"/>
    </row>
    <row r="84" spans="1:12" ht="16">
      <c r="A84" s="6" t="s">
        <v>2910</v>
      </c>
      <c r="B84" s="133" t="s">
        <v>692</v>
      </c>
      <c r="C84" s="133">
        <v>13</v>
      </c>
      <c r="D84" s="133" t="s">
        <v>694</v>
      </c>
      <c r="E84" s="133" t="s">
        <v>2996</v>
      </c>
      <c r="F84" s="236" t="s">
        <v>2997</v>
      </c>
      <c r="G84" s="133" t="s">
        <v>324</v>
      </c>
      <c r="H84" s="133" t="s">
        <v>324</v>
      </c>
      <c r="I84" s="133" t="s">
        <v>324</v>
      </c>
      <c r="J84" s="129">
        <v>4</v>
      </c>
      <c r="L84" s="1"/>
    </row>
    <row r="85" spans="1:12" ht="16">
      <c r="A85" s="6" t="s">
        <v>2910</v>
      </c>
      <c r="B85" s="133" t="s">
        <v>692</v>
      </c>
      <c r="C85" s="133">
        <v>13</v>
      </c>
      <c r="D85" s="133" t="s">
        <v>694</v>
      </c>
      <c r="E85" s="133" t="s">
        <v>2998</v>
      </c>
      <c r="F85" s="236" t="s">
        <v>2999</v>
      </c>
      <c r="G85" s="133" t="s">
        <v>324</v>
      </c>
      <c r="H85" s="133" t="s">
        <v>324</v>
      </c>
      <c r="I85" s="133" t="s">
        <v>324</v>
      </c>
      <c r="J85" s="129">
        <v>4</v>
      </c>
      <c r="L85" s="1"/>
    </row>
    <row r="86" spans="1:12" ht="16">
      <c r="A86" s="6" t="s">
        <v>2910</v>
      </c>
      <c r="B86" s="133" t="s">
        <v>692</v>
      </c>
      <c r="C86" s="133">
        <v>13</v>
      </c>
      <c r="D86" s="133" t="s">
        <v>694</v>
      </c>
      <c r="E86" s="133" t="s">
        <v>3000</v>
      </c>
      <c r="F86" s="236" t="s">
        <v>3001</v>
      </c>
      <c r="G86" s="133" t="s">
        <v>324</v>
      </c>
      <c r="H86" s="133" t="s">
        <v>324</v>
      </c>
      <c r="I86" s="133" t="s">
        <v>324</v>
      </c>
      <c r="J86" s="129">
        <v>4</v>
      </c>
      <c r="L86" s="152"/>
    </row>
    <row r="87" spans="1:12" ht="16">
      <c r="A87" s="6" t="s">
        <v>2910</v>
      </c>
      <c r="B87" s="133" t="s">
        <v>692</v>
      </c>
      <c r="C87" s="133">
        <v>13</v>
      </c>
      <c r="D87" s="133" t="s">
        <v>694</v>
      </c>
      <c r="E87" s="133" t="s">
        <v>3002</v>
      </c>
      <c r="F87" s="236" t="s">
        <v>3003</v>
      </c>
      <c r="G87" s="133" t="s">
        <v>324</v>
      </c>
      <c r="H87" s="133" t="s">
        <v>324</v>
      </c>
      <c r="I87" s="133" t="s">
        <v>324</v>
      </c>
      <c r="J87" s="129">
        <v>4</v>
      </c>
      <c r="L87" s="152"/>
    </row>
    <row r="88" spans="1:12" ht="16">
      <c r="A88" s="6" t="s">
        <v>2910</v>
      </c>
      <c r="B88" s="1" t="s">
        <v>692</v>
      </c>
      <c r="C88" s="1">
        <v>13</v>
      </c>
      <c r="D88" s="1" t="s">
        <v>694</v>
      </c>
      <c r="E88" s="1" t="s">
        <v>3004</v>
      </c>
      <c r="F88" s="237" t="s">
        <v>696</v>
      </c>
      <c r="G88" s="1">
        <v>1</v>
      </c>
      <c r="H88" s="1" t="s">
        <v>324</v>
      </c>
      <c r="I88" s="1" t="s">
        <v>324</v>
      </c>
      <c r="J88" s="9" t="s">
        <v>324</v>
      </c>
      <c r="L88" s="1"/>
    </row>
    <row r="89" spans="1:12" ht="16">
      <c r="A89" s="6" t="s">
        <v>2910</v>
      </c>
      <c r="B89" s="133" t="s">
        <v>692</v>
      </c>
      <c r="C89" s="133">
        <v>13</v>
      </c>
      <c r="D89" s="133" t="s">
        <v>694</v>
      </c>
      <c r="E89" s="133" t="s">
        <v>3005</v>
      </c>
      <c r="F89" s="236" t="s">
        <v>3006</v>
      </c>
      <c r="G89" s="133" t="s">
        <v>324</v>
      </c>
      <c r="H89" s="133" t="s">
        <v>324</v>
      </c>
      <c r="I89" s="133" t="s">
        <v>324</v>
      </c>
      <c r="J89" s="129">
        <v>4</v>
      </c>
      <c r="L89" s="1"/>
    </row>
    <row r="90" spans="1:12" ht="16">
      <c r="A90" s="6" t="s">
        <v>2910</v>
      </c>
      <c r="B90" s="133" t="s">
        <v>692</v>
      </c>
      <c r="C90" s="133">
        <v>13</v>
      </c>
      <c r="D90" s="133" t="s">
        <v>694</v>
      </c>
      <c r="E90" s="133" t="s">
        <v>3007</v>
      </c>
      <c r="F90" s="236" t="s">
        <v>3008</v>
      </c>
      <c r="G90" s="133" t="s">
        <v>324</v>
      </c>
      <c r="H90" s="133" t="s">
        <v>324</v>
      </c>
      <c r="I90" s="133" t="s">
        <v>324</v>
      </c>
      <c r="J90" s="129">
        <v>4</v>
      </c>
      <c r="L90" s="152"/>
    </row>
    <row r="91" spans="1:12" ht="16">
      <c r="A91" s="6" t="s">
        <v>2910</v>
      </c>
      <c r="B91" s="1" t="s">
        <v>692</v>
      </c>
      <c r="C91" s="1">
        <v>13</v>
      </c>
      <c r="D91" s="1" t="s">
        <v>694</v>
      </c>
      <c r="E91" s="1" t="s">
        <v>3009</v>
      </c>
      <c r="F91" s="237" t="s">
        <v>3010</v>
      </c>
      <c r="G91" s="1" t="s">
        <v>324</v>
      </c>
      <c r="H91" s="1">
        <v>2</v>
      </c>
      <c r="I91" s="1" t="s">
        <v>324</v>
      </c>
      <c r="J91" s="9" t="s">
        <v>324</v>
      </c>
      <c r="L91" s="1"/>
    </row>
    <row r="92" spans="1:12" ht="16">
      <c r="A92" s="6" t="s">
        <v>2910</v>
      </c>
      <c r="B92" s="1" t="s">
        <v>697</v>
      </c>
      <c r="C92" s="1">
        <v>14</v>
      </c>
      <c r="D92" s="1" t="s">
        <v>698</v>
      </c>
      <c r="E92" s="1" t="s">
        <v>3011</v>
      </c>
      <c r="F92" s="237" t="s">
        <v>3012</v>
      </c>
      <c r="G92" s="1" t="s">
        <v>324</v>
      </c>
      <c r="H92" s="1" t="s">
        <v>324</v>
      </c>
      <c r="I92" s="1" t="s">
        <v>324</v>
      </c>
      <c r="J92" s="9">
        <v>4</v>
      </c>
      <c r="L92" s="1"/>
    </row>
    <row r="93" spans="1:12" ht="16">
      <c r="A93" s="6" t="s">
        <v>2910</v>
      </c>
      <c r="B93" s="133" t="s">
        <v>697</v>
      </c>
      <c r="C93" s="133">
        <v>14</v>
      </c>
      <c r="D93" s="133" t="s">
        <v>698</v>
      </c>
      <c r="E93" s="133" t="s">
        <v>3013</v>
      </c>
      <c r="F93" s="236" t="s">
        <v>700</v>
      </c>
      <c r="G93" s="133">
        <v>1</v>
      </c>
      <c r="H93" s="133" t="s">
        <v>324</v>
      </c>
      <c r="I93" s="133" t="s">
        <v>324</v>
      </c>
      <c r="J93" s="129">
        <v>4</v>
      </c>
      <c r="L93" s="152"/>
    </row>
    <row r="94" spans="1:12" ht="16">
      <c r="A94" s="6" t="s">
        <v>2910</v>
      </c>
      <c r="B94" s="1" t="s">
        <v>697</v>
      </c>
      <c r="C94" s="1">
        <v>14</v>
      </c>
      <c r="D94" s="1" t="s">
        <v>698</v>
      </c>
      <c r="E94" s="1" t="s">
        <v>3014</v>
      </c>
      <c r="F94" s="237" t="s">
        <v>3015</v>
      </c>
      <c r="G94" s="1" t="s">
        <v>324</v>
      </c>
      <c r="H94" s="1" t="s">
        <v>324</v>
      </c>
      <c r="I94" s="1" t="s">
        <v>324</v>
      </c>
      <c r="J94" s="9">
        <v>4</v>
      </c>
      <c r="L94" s="1"/>
    </row>
    <row r="95" spans="1:12" ht="16">
      <c r="A95" s="6" t="s">
        <v>2910</v>
      </c>
      <c r="B95" s="1" t="s">
        <v>697</v>
      </c>
      <c r="C95" s="1">
        <v>14</v>
      </c>
      <c r="D95" s="1" t="s">
        <v>698</v>
      </c>
      <c r="E95" s="1" t="s">
        <v>3016</v>
      </c>
      <c r="F95" s="237" t="s">
        <v>3017</v>
      </c>
      <c r="G95" s="1" t="s">
        <v>324</v>
      </c>
      <c r="H95" s="1" t="s">
        <v>324</v>
      </c>
      <c r="I95" s="1">
        <v>3</v>
      </c>
      <c r="J95" s="9" t="s">
        <v>324</v>
      </c>
      <c r="L95" s="1"/>
    </row>
    <row r="96" spans="1:12" ht="16">
      <c r="A96" s="6" t="s">
        <v>2910</v>
      </c>
      <c r="B96" s="133" t="s">
        <v>702</v>
      </c>
      <c r="C96" s="133">
        <v>15</v>
      </c>
      <c r="D96" s="133" t="s">
        <v>704</v>
      </c>
      <c r="E96" s="133" t="s">
        <v>3018</v>
      </c>
      <c r="F96" s="236" t="s">
        <v>3019</v>
      </c>
      <c r="G96" s="133" t="s">
        <v>324</v>
      </c>
      <c r="H96" s="133" t="s">
        <v>324</v>
      </c>
      <c r="I96" s="133" t="s">
        <v>324</v>
      </c>
      <c r="J96" s="129">
        <v>4</v>
      </c>
      <c r="L96" s="1"/>
    </row>
    <row r="97" spans="1:12" ht="16">
      <c r="A97" s="6" t="s">
        <v>2910</v>
      </c>
      <c r="B97" s="1" t="s">
        <v>702</v>
      </c>
      <c r="C97" s="1">
        <v>15</v>
      </c>
      <c r="D97" s="1" t="s">
        <v>704</v>
      </c>
      <c r="E97" s="1" t="s">
        <v>3020</v>
      </c>
      <c r="F97" s="237" t="s">
        <v>707</v>
      </c>
      <c r="G97" s="1">
        <v>1</v>
      </c>
      <c r="H97" s="1" t="s">
        <v>324</v>
      </c>
      <c r="I97" s="1" t="s">
        <v>324</v>
      </c>
      <c r="J97" s="9" t="s">
        <v>324</v>
      </c>
      <c r="L97" s="1"/>
    </row>
    <row r="98" spans="1:12" ht="16">
      <c r="A98" s="6" t="s">
        <v>2910</v>
      </c>
      <c r="B98" s="133" t="s">
        <v>702</v>
      </c>
      <c r="C98" s="133">
        <v>15</v>
      </c>
      <c r="D98" s="133" t="s">
        <v>704</v>
      </c>
      <c r="E98" s="133" t="s">
        <v>3021</v>
      </c>
      <c r="F98" s="236" t="s">
        <v>3022</v>
      </c>
      <c r="G98" s="133" t="s">
        <v>324</v>
      </c>
      <c r="H98" s="133" t="s">
        <v>324</v>
      </c>
      <c r="I98" s="133" t="s">
        <v>324</v>
      </c>
      <c r="J98" s="129">
        <v>4</v>
      </c>
      <c r="L98" s="1"/>
    </row>
    <row r="99" spans="1:12" ht="16">
      <c r="A99" s="6" t="s">
        <v>2910</v>
      </c>
      <c r="B99" s="133" t="s">
        <v>702</v>
      </c>
      <c r="C99" s="133">
        <v>15</v>
      </c>
      <c r="D99" s="133" t="s">
        <v>3023</v>
      </c>
      <c r="E99" s="133" t="s">
        <v>3024</v>
      </c>
      <c r="F99" s="236" t="s">
        <v>3025</v>
      </c>
      <c r="G99" s="133" t="s">
        <v>324</v>
      </c>
      <c r="H99" s="133" t="s">
        <v>324</v>
      </c>
      <c r="I99" s="133" t="s">
        <v>324</v>
      </c>
      <c r="J99" s="129">
        <v>4</v>
      </c>
      <c r="L99" s="152"/>
    </row>
    <row r="100" spans="1:12" ht="16">
      <c r="A100" s="6" t="s">
        <v>2910</v>
      </c>
      <c r="B100" s="133" t="s">
        <v>702</v>
      </c>
      <c r="C100" s="133">
        <v>15</v>
      </c>
      <c r="D100" s="133" t="s">
        <v>704</v>
      </c>
      <c r="E100" s="133" t="s">
        <v>3026</v>
      </c>
      <c r="F100" s="236" t="s">
        <v>3027</v>
      </c>
      <c r="G100" s="133" t="s">
        <v>324</v>
      </c>
      <c r="H100" s="133" t="s">
        <v>324</v>
      </c>
      <c r="I100" s="133" t="s">
        <v>324</v>
      </c>
      <c r="J100" s="129">
        <v>4</v>
      </c>
      <c r="L100" s="152"/>
    </row>
    <row r="101" spans="1:12" ht="16">
      <c r="A101" s="6" t="s">
        <v>2910</v>
      </c>
      <c r="B101" s="133" t="s">
        <v>702</v>
      </c>
      <c r="C101" s="133">
        <v>15</v>
      </c>
      <c r="D101" s="133" t="s">
        <v>704</v>
      </c>
      <c r="E101" s="133" t="s">
        <v>3028</v>
      </c>
      <c r="F101" s="236" t="s">
        <v>1014</v>
      </c>
      <c r="G101" s="133" t="s">
        <v>324</v>
      </c>
      <c r="H101" s="133" t="s">
        <v>324</v>
      </c>
      <c r="I101" s="133" t="s">
        <v>324</v>
      </c>
      <c r="J101" s="129">
        <v>4</v>
      </c>
      <c r="L101" s="1"/>
    </row>
    <row r="102" spans="1:12" ht="16">
      <c r="A102" s="6" t="s">
        <v>2910</v>
      </c>
      <c r="B102" s="133" t="s">
        <v>702</v>
      </c>
      <c r="C102" s="133">
        <v>15</v>
      </c>
      <c r="D102" s="133" t="s">
        <v>3023</v>
      </c>
      <c r="E102" s="133" t="s">
        <v>3029</v>
      </c>
      <c r="F102" s="236" t="s">
        <v>3030</v>
      </c>
      <c r="G102" s="133" t="s">
        <v>324</v>
      </c>
      <c r="H102" s="133" t="s">
        <v>324</v>
      </c>
      <c r="I102" s="133" t="s">
        <v>324</v>
      </c>
      <c r="J102" s="129">
        <v>4</v>
      </c>
      <c r="L102" s="1"/>
    </row>
    <row r="103" spans="1:12" ht="16">
      <c r="A103" s="6" t="s">
        <v>2910</v>
      </c>
      <c r="B103" s="133" t="s">
        <v>702</v>
      </c>
      <c r="C103" s="133">
        <v>15</v>
      </c>
      <c r="D103" s="133" t="s">
        <v>704</v>
      </c>
      <c r="E103" s="133" t="s">
        <v>3031</v>
      </c>
      <c r="F103" s="236" t="s">
        <v>3032</v>
      </c>
      <c r="G103" s="133" t="s">
        <v>324</v>
      </c>
      <c r="H103" s="133" t="s">
        <v>324</v>
      </c>
      <c r="I103" s="133" t="s">
        <v>324</v>
      </c>
      <c r="J103" s="129">
        <v>4</v>
      </c>
      <c r="L103" s="152"/>
    </row>
    <row r="104" spans="1:12" ht="16">
      <c r="A104" s="6" t="s">
        <v>2910</v>
      </c>
      <c r="B104" s="1" t="s">
        <v>710</v>
      </c>
      <c r="C104" s="1">
        <v>16</v>
      </c>
      <c r="D104" s="1" t="s">
        <v>711</v>
      </c>
      <c r="E104" s="1" t="s">
        <v>3033</v>
      </c>
      <c r="F104" s="237" t="s">
        <v>713</v>
      </c>
      <c r="G104" s="1">
        <v>1</v>
      </c>
      <c r="H104" s="1" t="s">
        <v>324</v>
      </c>
      <c r="I104" s="1" t="s">
        <v>324</v>
      </c>
      <c r="J104" s="9" t="s">
        <v>324</v>
      </c>
      <c r="L104" s="152"/>
    </row>
    <row r="105" spans="1:12" ht="16">
      <c r="A105" s="6" t="s">
        <v>2910</v>
      </c>
      <c r="B105" s="133" t="s">
        <v>710</v>
      </c>
      <c r="C105" s="133">
        <v>16</v>
      </c>
      <c r="D105" s="133" t="s">
        <v>711</v>
      </c>
      <c r="E105" s="133" t="s">
        <v>3034</v>
      </c>
      <c r="F105" s="236" t="s">
        <v>3035</v>
      </c>
      <c r="G105" s="133" t="s">
        <v>324</v>
      </c>
      <c r="H105" s="133" t="s">
        <v>324</v>
      </c>
      <c r="I105" s="133" t="s">
        <v>324</v>
      </c>
      <c r="J105" s="129">
        <v>4</v>
      </c>
      <c r="L105" s="1"/>
    </row>
    <row r="106" spans="1:12" ht="16">
      <c r="A106" s="6" t="s">
        <v>2910</v>
      </c>
      <c r="B106" s="133" t="s">
        <v>710</v>
      </c>
      <c r="C106" s="133">
        <v>16</v>
      </c>
      <c r="D106" s="133" t="s">
        <v>711</v>
      </c>
      <c r="E106" s="133" t="s">
        <v>3036</v>
      </c>
      <c r="F106" s="236" t="s">
        <v>3037</v>
      </c>
      <c r="G106" s="133" t="s">
        <v>324</v>
      </c>
      <c r="H106" s="133" t="s">
        <v>324</v>
      </c>
      <c r="I106" s="133" t="s">
        <v>324</v>
      </c>
      <c r="J106" s="129">
        <v>4</v>
      </c>
      <c r="L106" s="1"/>
    </row>
    <row r="107" spans="1:12" ht="16">
      <c r="A107" s="6" t="s">
        <v>2910</v>
      </c>
      <c r="B107" s="1" t="s">
        <v>715</v>
      </c>
      <c r="C107" s="1">
        <v>17</v>
      </c>
      <c r="D107" s="1" t="s">
        <v>716</v>
      </c>
      <c r="E107" s="1" t="s">
        <v>3033</v>
      </c>
      <c r="F107" s="237" t="s">
        <v>713</v>
      </c>
      <c r="G107" s="1">
        <v>1</v>
      </c>
      <c r="H107" s="1" t="s">
        <v>324</v>
      </c>
      <c r="I107" s="1" t="s">
        <v>324</v>
      </c>
      <c r="J107" s="9" t="s">
        <v>324</v>
      </c>
      <c r="L107" s="1"/>
    </row>
    <row r="108" spans="1:12" ht="16">
      <c r="A108" s="6" t="s">
        <v>2910</v>
      </c>
      <c r="B108" s="133" t="s">
        <v>715</v>
      </c>
      <c r="C108" s="133">
        <v>17</v>
      </c>
      <c r="D108" s="133" t="s">
        <v>716</v>
      </c>
      <c r="E108" s="133" t="s">
        <v>3034</v>
      </c>
      <c r="F108" s="236" t="s">
        <v>3035</v>
      </c>
      <c r="G108" s="133" t="s">
        <v>324</v>
      </c>
      <c r="H108" s="133" t="s">
        <v>324</v>
      </c>
      <c r="I108" s="133" t="s">
        <v>324</v>
      </c>
      <c r="J108" s="129">
        <v>4</v>
      </c>
      <c r="L108" s="1"/>
    </row>
    <row r="109" spans="1:12" ht="16">
      <c r="A109" s="6" t="s">
        <v>2910</v>
      </c>
      <c r="B109" s="133" t="s">
        <v>715</v>
      </c>
      <c r="C109" s="133">
        <v>17</v>
      </c>
      <c r="D109" s="133" t="s">
        <v>716</v>
      </c>
      <c r="E109" s="133" t="s">
        <v>3036</v>
      </c>
      <c r="F109" s="236" t="s">
        <v>3037</v>
      </c>
      <c r="G109" s="133" t="s">
        <v>324</v>
      </c>
      <c r="H109" s="133" t="s">
        <v>324</v>
      </c>
      <c r="I109" s="133" t="s">
        <v>324</v>
      </c>
      <c r="J109" s="129">
        <v>4</v>
      </c>
      <c r="L109" s="1"/>
    </row>
    <row r="110" spans="1:12" ht="16">
      <c r="A110" s="6" t="s">
        <v>2910</v>
      </c>
      <c r="B110" s="1" t="s">
        <v>715</v>
      </c>
      <c r="C110" s="1">
        <v>18</v>
      </c>
      <c r="D110" s="1" t="s">
        <v>719</v>
      </c>
      <c r="E110" s="1" t="s">
        <v>3038</v>
      </c>
      <c r="F110" s="237" t="s">
        <v>721</v>
      </c>
      <c r="G110" s="1">
        <v>1</v>
      </c>
      <c r="H110" s="1" t="s">
        <v>324</v>
      </c>
      <c r="I110" s="1" t="s">
        <v>324</v>
      </c>
      <c r="J110" s="9" t="s">
        <v>324</v>
      </c>
      <c r="L110" s="1"/>
    </row>
    <row r="111" spans="1:12" ht="16">
      <c r="A111" s="6" t="s">
        <v>2910</v>
      </c>
      <c r="B111" s="133" t="s">
        <v>715</v>
      </c>
      <c r="C111" s="133">
        <v>18</v>
      </c>
      <c r="D111" s="133" t="s">
        <v>719</v>
      </c>
      <c r="E111" s="133" t="s">
        <v>3039</v>
      </c>
      <c r="F111" s="236" t="s">
        <v>3040</v>
      </c>
      <c r="G111" s="133" t="s">
        <v>324</v>
      </c>
      <c r="H111" s="133" t="s">
        <v>324</v>
      </c>
      <c r="I111" s="133" t="s">
        <v>324</v>
      </c>
      <c r="J111" s="129">
        <v>4</v>
      </c>
      <c r="L111" s="1"/>
    </row>
    <row r="112" spans="1:12" ht="16">
      <c r="A112" s="6" t="s">
        <v>2910</v>
      </c>
      <c r="B112" s="133" t="s">
        <v>715</v>
      </c>
      <c r="C112" s="133">
        <v>18</v>
      </c>
      <c r="D112" s="133" t="s">
        <v>719</v>
      </c>
      <c r="E112" s="133" t="s">
        <v>3041</v>
      </c>
      <c r="F112" s="236" t="s">
        <v>3042</v>
      </c>
      <c r="G112" s="133" t="s">
        <v>324</v>
      </c>
      <c r="H112" s="133" t="s">
        <v>324</v>
      </c>
      <c r="I112" s="133" t="s">
        <v>324</v>
      </c>
      <c r="J112" s="129">
        <v>4</v>
      </c>
      <c r="L112" s="152"/>
    </row>
    <row r="113" spans="1:12" ht="16">
      <c r="A113" s="6" t="s">
        <v>2910</v>
      </c>
      <c r="B113" s="133" t="s">
        <v>715</v>
      </c>
      <c r="C113" s="133">
        <v>18</v>
      </c>
      <c r="D113" s="133" t="s">
        <v>719</v>
      </c>
      <c r="E113" s="133" t="s">
        <v>3043</v>
      </c>
      <c r="F113" s="236" t="s">
        <v>3044</v>
      </c>
      <c r="G113" s="133" t="s">
        <v>324</v>
      </c>
      <c r="H113" s="133" t="s">
        <v>324</v>
      </c>
      <c r="I113" s="133" t="s">
        <v>324</v>
      </c>
      <c r="J113" s="129">
        <v>4</v>
      </c>
      <c r="L113" s="1"/>
    </row>
    <row r="114" spans="1:12" ht="16">
      <c r="A114" s="6" t="s">
        <v>2910</v>
      </c>
      <c r="B114" s="133" t="s">
        <v>722</v>
      </c>
      <c r="C114" s="133">
        <v>19</v>
      </c>
      <c r="D114" s="133" t="s">
        <v>723</v>
      </c>
      <c r="E114" s="133" t="s">
        <v>3045</v>
      </c>
      <c r="F114" s="236" t="s">
        <v>3046</v>
      </c>
      <c r="G114" s="133" t="s">
        <v>324</v>
      </c>
      <c r="H114" s="133" t="s">
        <v>324</v>
      </c>
      <c r="I114" s="133" t="s">
        <v>324</v>
      </c>
      <c r="J114" s="129">
        <v>4</v>
      </c>
      <c r="L114" s="1"/>
    </row>
    <row r="115" spans="1:12" ht="16">
      <c r="A115" s="6" t="s">
        <v>2910</v>
      </c>
      <c r="B115" s="1" t="s">
        <v>722</v>
      </c>
      <c r="C115" s="1">
        <v>19</v>
      </c>
      <c r="D115" s="1" t="s">
        <v>723</v>
      </c>
      <c r="E115" s="1" t="s">
        <v>3047</v>
      </c>
      <c r="F115" s="237" t="s">
        <v>725</v>
      </c>
      <c r="G115" s="1">
        <v>1</v>
      </c>
      <c r="H115" s="1" t="s">
        <v>324</v>
      </c>
      <c r="I115" s="1" t="s">
        <v>324</v>
      </c>
      <c r="J115" s="9" t="s">
        <v>324</v>
      </c>
      <c r="L115" s="152"/>
    </row>
    <row r="116" spans="1:12" ht="16">
      <c r="A116" s="6" t="s">
        <v>2910</v>
      </c>
      <c r="B116" s="133" t="s">
        <v>722</v>
      </c>
      <c r="C116" s="133">
        <v>19</v>
      </c>
      <c r="D116" s="133" t="s">
        <v>723</v>
      </c>
      <c r="E116" s="133" t="s">
        <v>3048</v>
      </c>
      <c r="F116" s="236" t="s">
        <v>3049</v>
      </c>
      <c r="G116" s="133" t="s">
        <v>324</v>
      </c>
      <c r="H116" s="133" t="s">
        <v>324</v>
      </c>
      <c r="I116" s="133" t="s">
        <v>324</v>
      </c>
      <c r="J116" s="129">
        <v>4</v>
      </c>
      <c r="L116" s="1"/>
    </row>
    <row r="117" spans="1:12" ht="16">
      <c r="A117" s="6" t="s">
        <v>2910</v>
      </c>
      <c r="B117" s="1" t="s">
        <v>727</v>
      </c>
      <c r="C117" s="1">
        <v>20</v>
      </c>
      <c r="D117" s="1" t="s">
        <v>729</v>
      </c>
      <c r="E117" s="1" t="s">
        <v>3050</v>
      </c>
      <c r="F117" s="237" t="s">
        <v>732</v>
      </c>
      <c r="G117" s="1">
        <v>1</v>
      </c>
      <c r="H117" s="1" t="s">
        <v>324</v>
      </c>
      <c r="I117" s="1" t="s">
        <v>324</v>
      </c>
      <c r="J117" s="9" t="s">
        <v>324</v>
      </c>
      <c r="L117" s="1"/>
    </row>
    <row r="118" spans="1:12" ht="16">
      <c r="A118" s="6" t="s">
        <v>2910</v>
      </c>
      <c r="B118" s="133" t="s">
        <v>727</v>
      </c>
      <c r="C118" s="133">
        <v>20</v>
      </c>
      <c r="D118" s="133" t="s">
        <v>729</v>
      </c>
      <c r="E118" s="133" t="s">
        <v>3051</v>
      </c>
      <c r="F118" s="236" t="s">
        <v>3052</v>
      </c>
      <c r="G118" s="133" t="s">
        <v>324</v>
      </c>
      <c r="H118" s="133" t="s">
        <v>324</v>
      </c>
      <c r="I118" s="133" t="s">
        <v>324</v>
      </c>
      <c r="J118" s="129">
        <v>4</v>
      </c>
      <c r="L118" s="1"/>
    </row>
    <row r="119" spans="1:12" ht="16">
      <c r="A119" s="6" t="s">
        <v>2910</v>
      </c>
      <c r="B119" s="133" t="s">
        <v>727</v>
      </c>
      <c r="C119" s="133">
        <v>20</v>
      </c>
      <c r="D119" s="133" t="s">
        <v>729</v>
      </c>
      <c r="E119" s="133" t="s">
        <v>3053</v>
      </c>
      <c r="F119" s="236" t="s">
        <v>3054</v>
      </c>
      <c r="G119" s="133" t="s">
        <v>324</v>
      </c>
      <c r="H119" s="133" t="s">
        <v>324</v>
      </c>
      <c r="I119" s="133" t="s">
        <v>324</v>
      </c>
      <c r="J119" s="129">
        <v>4</v>
      </c>
      <c r="L119" s="1"/>
    </row>
    <row r="120" spans="1:12" ht="16">
      <c r="A120" s="6" t="s">
        <v>2910</v>
      </c>
      <c r="B120" s="133" t="s">
        <v>727</v>
      </c>
      <c r="C120" s="133">
        <v>20</v>
      </c>
      <c r="D120" s="133" t="s">
        <v>729</v>
      </c>
      <c r="E120" s="133" t="s">
        <v>3055</v>
      </c>
      <c r="F120" s="236" t="s">
        <v>3056</v>
      </c>
      <c r="G120" s="133" t="s">
        <v>324</v>
      </c>
      <c r="H120" s="133" t="s">
        <v>324</v>
      </c>
      <c r="I120" s="133" t="s">
        <v>324</v>
      </c>
      <c r="J120" s="129">
        <v>4</v>
      </c>
      <c r="L120" s="1"/>
    </row>
    <row r="121" spans="1:12" ht="16">
      <c r="A121" s="6" t="s">
        <v>2910</v>
      </c>
      <c r="B121" s="133" t="s">
        <v>727</v>
      </c>
      <c r="C121" s="133">
        <v>20</v>
      </c>
      <c r="D121" s="133" t="s">
        <v>729</v>
      </c>
      <c r="E121" s="133" t="s">
        <v>3057</v>
      </c>
      <c r="F121" s="236" t="s">
        <v>3058</v>
      </c>
      <c r="G121" s="133" t="s">
        <v>324</v>
      </c>
      <c r="H121" s="133" t="s">
        <v>324</v>
      </c>
      <c r="I121" s="133" t="s">
        <v>324</v>
      </c>
      <c r="J121" s="129">
        <v>4</v>
      </c>
      <c r="L121" s="152"/>
    </row>
    <row r="122" spans="1:12" ht="16">
      <c r="A122" s="6" t="s">
        <v>2910</v>
      </c>
      <c r="B122" s="133" t="s">
        <v>734</v>
      </c>
      <c r="C122" s="133">
        <v>21</v>
      </c>
      <c r="D122" s="133" t="s">
        <v>735</v>
      </c>
      <c r="E122" s="133" t="s">
        <v>3059</v>
      </c>
      <c r="F122" s="236" t="s">
        <v>3060</v>
      </c>
      <c r="G122" s="133" t="s">
        <v>324</v>
      </c>
      <c r="H122" s="133" t="s">
        <v>324</v>
      </c>
      <c r="I122" s="133" t="s">
        <v>324</v>
      </c>
      <c r="J122" s="129">
        <v>4</v>
      </c>
      <c r="L122" s="152"/>
    </row>
    <row r="123" spans="1:12" ht="16">
      <c r="A123" s="6" t="s">
        <v>2910</v>
      </c>
      <c r="B123" s="133" t="s">
        <v>734</v>
      </c>
      <c r="C123" s="133">
        <v>21</v>
      </c>
      <c r="D123" s="133" t="s">
        <v>735</v>
      </c>
      <c r="E123" s="133" t="s">
        <v>3061</v>
      </c>
      <c r="F123" s="236" t="s">
        <v>3062</v>
      </c>
      <c r="G123" s="133" t="s">
        <v>324</v>
      </c>
      <c r="H123" s="133" t="s">
        <v>324</v>
      </c>
      <c r="I123" s="133" t="s">
        <v>324</v>
      </c>
      <c r="J123" s="129">
        <v>4</v>
      </c>
      <c r="L123" s="152"/>
    </row>
    <row r="124" spans="1:12" ht="16">
      <c r="A124" s="6" t="s">
        <v>2910</v>
      </c>
      <c r="B124" s="133" t="s">
        <v>734</v>
      </c>
      <c r="C124" s="133">
        <v>21</v>
      </c>
      <c r="D124" s="133" t="s">
        <v>735</v>
      </c>
      <c r="E124" s="133" t="s">
        <v>3063</v>
      </c>
      <c r="F124" s="236" t="s">
        <v>3064</v>
      </c>
      <c r="G124" s="133" t="s">
        <v>324</v>
      </c>
      <c r="H124" s="133" t="s">
        <v>324</v>
      </c>
      <c r="I124" s="133" t="s">
        <v>324</v>
      </c>
      <c r="J124" s="129">
        <v>4</v>
      </c>
      <c r="L124" s="1"/>
    </row>
    <row r="125" spans="1:12" ht="16">
      <c r="A125" s="6" t="s">
        <v>2910</v>
      </c>
      <c r="B125" s="1" t="s">
        <v>734</v>
      </c>
      <c r="C125" s="1">
        <v>21</v>
      </c>
      <c r="D125" s="1" t="s">
        <v>735</v>
      </c>
      <c r="E125" s="1" t="s">
        <v>3065</v>
      </c>
      <c r="F125" s="237" t="s">
        <v>738</v>
      </c>
      <c r="G125" s="1">
        <v>1</v>
      </c>
      <c r="H125" s="1" t="s">
        <v>324</v>
      </c>
      <c r="I125" s="1" t="s">
        <v>324</v>
      </c>
      <c r="J125" s="9" t="s">
        <v>324</v>
      </c>
      <c r="L125" s="1"/>
    </row>
    <row r="126" spans="1:12" ht="16">
      <c r="A126" s="6" t="s">
        <v>2910</v>
      </c>
      <c r="B126" s="133" t="s">
        <v>734</v>
      </c>
      <c r="C126" s="133">
        <v>21</v>
      </c>
      <c r="D126" s="133" t="s">
        <v>735</v>
      </c>
      <c r="E126" s="133" t="s">
        <v>3066</v>
      </c>
      <c r="F126" s="236" t="s">
        <v>3067</v>
      </c>
      <c r="G126" s="133" t="s">
        <v>324</v>
      </c>
      <c r="H126" s="133" t="s">
        <v>324</v>
      </c>
      <c r="I126" s="133" t="s">
        <v>324</v>
      </c>
      <c r="J126" s="129">
        <v>4</v>
      </c>
      <c r="L126" s="1"/>
    </row>
    <row r="127" spans="1:12" ht="16">
      <c r="A127" s="6" t="s">
        <v>2910</v>
      </c>
      <c r="B127" s="1" t="s">
        <v>739</v>
      </c>
      <c r="C127" s="1">
        <v>22</v>
      </c>
      <c r="D127" s="1" t="s">
        <v>740</v>
      </c>
      <c r="E127" s="1" t="s">
        <v>3068</v>
      </c>
      <c r="F127" s="237" t="s">
        <v>3069</v>
      </c>
      <c r="G127" s="1" t="s">
        <v>324</v>
      </c>
      <c r="H127" s="1" t="s">
        <v>324</v>
      </c>
      <c r="I127" s="1" t="s">
        <v>324</v>
      </c>
      <c r="J127" s="9">
        <v>4</v>
      </c>
      <c r="L127" s="1"/>
    </row>
    <row r="128" spans="1:12" ht="16">
      <c r="A128" s="6" t="s">
        <v>2910</v>
      </c>
      <c r="B128" s="1" t="s">
        <v>739</v>
      </c>
      <c r="C128" s="1">
        <v>22</v>
      </c>
      <c r="D128" s="1" t="s">
        <v>740</v>
      </c>
      <c r="E128" s="1" t="s">
        <v>3070</v>
      </c>
      <c r="F128" s="237" t="s">
        <v>3071</v>
      </c>
      <c r="G128" s="1" t="s">
        <v>324</v>
      </c>
      <c r="H128" s="1" t="s">
        <v>324</v>
      </c>
      <c r="I128" s="1" t="s">
        <v>324</v>
      </c>
      <c r="J128" s="9">
        <v>4</v>
      </c>
      <c r="L128" s="1"/>
    </row>
    <row r="129" spans="1:12" ht="16">
      <c r="A129" s="6" t="s">
        <v>2910</v>
      </c>
      <c r="B129" s="1" t="s">
        <v>739</v>
      </c>
      <c r="C129" s="1">
        <v>22</v>
      </c>
      <c r="D129" s="1" t="s">
        <v>740</v>
      </c>
      <c r="E129" s="1" t="s">
        <v>3072</v>
      </c>
      <c r="F129" s="237" t="s">
        <v>3073</v>
      </c>
      <c r="G129" s="1">
        <v>1</v>
      </c>
      <c r="H129" s="1">
        <v>2</v>
      </c>
      <c r="I129" s="1" t="s">
        <v>324</v>
      </c>
      <c r="J129" s="9" t="s">
        <v>324</v>
      </c>
      <c r="L129" s="152"/>
    </row>
    <row r="130" spans="1:12" ht="16">
      <c r="A130" s="6" t="s">
        <v>2910</v>
      </c>
      <c r="B130" s="1" t="s">
        <v>739</v>
      </c>
      <c r="C130" s="1">
        <v>22</v>
      </c>
      <c r="D130" s="1" t="s">
        <v>740</v>
      </c>
      <c r="E130" s="1" t="s">
        <v>3074</v>
      </c>
      <c r="F130" s="237" t="s">
        <v>3075</v>
      </c>
      <c r="G130" s="1" t="s">
        <v>324</v>
      </c>
      <c r="H130" s="1" t="s">
        <v>324</v>
      </c>
      <c r="I130" s="1" t="s">
        <v>324</v>
      </c>
      <c r="J130" s="9">
        <v>4</v>
      </c>
      <c r="L130" s="152"/>
    </row>
    <row r="131" spans="1:12" ht="16">
      <c r="A131" s="6" t="s">
        <v>2910</v>
      </c>
      <c r="B131" s="1" t="s">
        <v>739</v>
      </c>
      <c r="C131" s="1">
        <v>22</v>
      </c>
      <c r="D131" s="1" t="s">
        <v>740</v>
      </c>
      <c r="E131" s="1" t="s">
        <v>3076</v>
      </c>
      <c r="F131" s="237" t="s">
        <v>3077</v>
      </c>
      <c r="G131" s="1" t="s">
        <v>324</v>
      </c>
      <c r="H131" s="1">
        <v>2</v>
      </c>
      <c r="I131" s="1" t="s">
        <v>324</v>
      </c>
      <c r="J131" s="9" t="s">
        <v>324</v>
      </c>
      <c r="L131" s="1"/>
    </row>
    <row r="132" spans="1:12" ht="16">
      <c r="A132" s="6" t="s">
        <v>2910</v>
      </c>
      <c r="B132" s="1" t="s">
        <v>739</v>
      </c>
      <c r="C132" s="1">
        <v>22</v>
      </c>
      <c r="D132" s="1" t="s">
        <v>740</v>
      </c>
      <c r="E132" s="1" t="s">
        <v>3078</v>
      </c>
      <c r="F132" s="237" t="s">
        <v>3079</v>
      </c>
      <c r="G132" s="1" t="s">
        <v>324</v>
      </c>
      <c r="H132" s="1">
        <v>2</v>
      </c>
      <c r="I132" s="1" t="s">
        <v>324</v>
      </c>
      <c r="J132" s="9" t="s">
        <v>324</v>
      </c>
      <c r="L132" s="1"/>
    </row>
    <row r="133" spans="1:12" ht="16">
      <c r="A133" s="6" t="s">
        <v>2910</v>
      </c>
      <c r="B133" s="1" t="s">
        <v>739</v>
      </c>
      <c r="C133" s="1">
        <v>22</v>
      </c>
      <c r="D133" s="1" t="s">
        <v>740</v>
      </c>
      <c r="E133" s="1" t="s">
        <v>3080</v>
      </c>
      <c r="F133" s="237" t="s">
        <v>3081</v>
      </c>
      <c r="G133" s="1" t="s">
        <v>324</v>
      </c>
      <c r="H133" s="1">
        <v>2</v>
      </c>
      <c r="I133" s="1" t="s">
        <v>324</v>
      </c>
      <c r="J133" s="9" t="s">
        <v>324</v>
      </c>
      <c r="L133" s="1"/>
    </row>
    <row r="134" spans="1:12" ht="16">
      <c r="A134" s="6" t="s">
        <v>2910</v>
      </c>
      <c r="B134" s="1" t="s">
        <v>739</v>
      </c>
      <c r="C134" s="1">
        <v>22</v>
      </c>
      <c r="D134" s="1" t="s">
        <v>740</v>
      </c>
      <c r="E134" s="1" t="s">
        <v>3082</v>
      </c>
      <c r="F134" s="237" t="s">
        <v>3083</v>
      </c>
      <c r="G134" s="1" t="s">
        <v>324</v>
      </c>
      <c r="H134" s="1">
        <v>2</v>
      </c>
      <c r="I134" s="1" t="s">
        <v>324</v>
      </c>
      <c r="J134" s="9" t="s">
        <v>324</v>
      </c>
      <c r="L134" s="1"/>
    </row>
    <row r="135" spans="1:12" ht="16">
      <c r="A135" s="6" t="s">
        <v>2910</v>
      </c>
      <c r="B135" s="1" t="s">
        <v>739</v>
      </c>
      <c r="C135" s="1">
        <v>22</v>
      </c>
      <c r="D135" s="1" t="s">
        <v>740</v>
      </c>
      <c r="E135" s="1" t="s">
        <v>3084</v>
      </c>
      <c r="F135" s="237" t="s">
        <v>3085</v>
      </c>
      <c r="G135" s="1" t="s">
        <v>324</v>
      </c>
      <c r="H135" s="1">
        <v>2</v>
      </c>
      <c r="I135" s="1" t="s">
        <v>324</v>
      </c>
      <c r="J135" s="9" t="s">
        <v>324</v>
      </c>
      <c r="L135" s="1"/>
    </row>
    <row r="136" spans="1:12" ht="16">
      <c r="A136" s="6" t="s">
        <v>2910</v>
      </c>
      <c r="B136" s="1" t="s">
        <v>739</v>
      </c>
      <c r="C136" s="1">
        <v>22</v>
      </c>
      <c r="D136" s="1" t="s">
        <v>740</v>
      </c>
      <c r="E136" s="1" t="s">
        <v>3086</v>
      </c>
      <c r="F136" s="237" t="s">
        <v>3087</v>
      </c>
      <c r="G136" s="1" t="s">
        <v>324</v>
      </c>
      <c r="H136" s="1">
        <v>2</v>
      </c>
      <c r="I136" s="1" t="s">
        <v>324</v>
      </c>
      <c r="J136" s="9" t="s">
        <v>324</v>
      </c>
      <c r="L136" s="1"/>
    </row>
    <row r="137" spans="1:12" ht="16">
      <c r="A137" s="6" t="s">
        <v>2910</v>
      </c>
      <c r="B137" s="1" t="s">
        <v>739</v>
      </c>
      <c r="C137" s="1">
        <v>22</v>
      </c>
      <c r="D137" s="1" t="s">
        <v>740</v>
      </c>
      <c r="E137" s="1" t="s">
        <v>3088</v>
      </c>
      <c r="F137" s="237" t="s">
        <v>3089</v>
      </c>
      <c r="G137" s="1" t="s">
        <v>324</v>
      </c>
      <c r="H137" s="1">
        <v>2</v>
      </c>
      <c r="I137" s="1" t="s">
        <v>324</v>
      </c>
      <c r="J137" s="9" t="s">
        <v>324</v>
      </c>
      <c r="L137" s="1"/>
    </row>
    <row r="138" spans="1:12" ht="16">
      <c r="A138" s="6" t="s">
        <v>2910</v>
      </c>
      <c r="B138" s="133" t="s">
        <v>739</v>
      </c>
      <c r="C138" s="133">
        <v>22</v>
      </c>
      <c r="D138" s="133" t="s">
        <v>740</v>
      </c>
      <c r="E138" s="133" t="s">
        <v>3090</v>
      </c>
      <c r="F138" s="236" t="s">
        <v>3091</v>
      </c>
      <c r="G138" s="133" t="s">
        <v>324</v>
      </c>
      <c r="H138" s="133">
        <v>2</v>
      </c>
      <c r="I138" s="133" t="s">
        <v>324</v>
      </c>
      <c r="J138" s="129">
        <v>4</v>
      </c>
      <c r="L138" s="152"/>
    </row>
    <row r="139" spans="1:12" ht="16">
      <c r="A139" s="6" t="s">
        <v>2910</v>
      </c>
      <c r="B139" s="1" t="s">
        <v>739</v>
      </c>
      <c r="C139" s="1">
        <v>22</v>
      </c>
      <c r="D139" s="1" t="s">
        <v>740</v>
      </c>
      <c r="E139" s="1" t="s">
        <v>3092</v>
      </c>
      <c r="F139" s="237" t="s">
        <v>3093</v>
      </c>
      <c r="G139" s="1" t="s">
        <v>324</v>
      </c>
      <c r="H139" s="1">
        <v>2</v>
      </c>
      <c r="I139" s="1" t="s">
        <v>324</v>
      </c>
      <c r="J139" s="9" t="s">
        <v>324</v>
      </c>
      <c r="L139" s="152"/>
    </row>
    <row r="140" spans="1:12" ht="16">
      <c r="A140" s="6" t="s">
        <v>2910</v>
      </c>
      <c r="B140" s="1" t="s">
        <v>739</v>
      </c>
      <c r="C140" s="1">
        <v>22</v>
      </c>
      <c r="D140" s="1" t="s">
        <v>740</v>
      </c>
      <c r="E140" s="1" t="s">
        <v>3094</v>
      </c>
      <c r="F140" s="237" t="s">
        <v>3095</v>
      </c>
      <c r="G140" s="1" t="s">
        <v>324</v>
      </c>
      <c r="H140" s="1">
        <v>2</v>
      </c>
      <c r="I140" s="1" t="s">
        <v>324</v>
      </c>
      <c r="J140" s="9" t="s">
        <v>324</v>
      </c>
      <c r="L140" s="1"/>
    </row>
    <row r="141" spans="1:12" ht="16">
      <c r="A141" s="6" t="s">
        <v>2910</v>
      </c>
      <c r="B141" s="1" t="s">
        <v>739</v>
      </c>
      <c r="C141" s="1">
        <v>22</v>
      </c>
      <c r="D141" s="1" t="s">
        <v>740</v>
      </c>
      <c r="E141" s="1" t="s">
        <v>3096</v>
      </c>
      <c r="F141" s="237" t="s">
        <v>3097</v>
      </c>
      <c r="G141" s="1" t="s">
        <v>324</v>
      </c>
      <c r="H141" s="1">
        <v>2</v>
      </c>
      <c r="I141" s="1" t="s">
        <v>324</v>
      </c>
      <c r="J141" s="9" t="s">
        <v>324</v>
      </c>
      <c r="L141" s="1"/>
    </row>
    <row r="142" spans="1:12" ht="16">
      <c r="A142" s="6" t="s">
        <v>2910</v>
      </c>
      <c r="B142" s="1" t="s">
        <v>739</v>
      </c>
      <c r="C142" s="1">
        <v>22</v>
      </c>
      <c r="D142" s="1" t="s">
        <v>740</v>
      </c>
      <c r="E142" s="1" t="s">
        <v>3098</v>
      </c>
      <c r="F142" s="237" t="s">
        <v>3099</v>
      </c>
      <c r="G142" s="1" t="s">
        <v>324</v>
      </c>
      <c r="H142" s="1">
        <v>2</v>
      </c>
      <c r="I142" s="1" t="s">
        <v>324</v>
      </c>
      <c r="J142" s="9" t="s">
        <v>324</v>
      </c>
      <c r="L142" s="1"/>
    </row>
    <row r="143" spans="1:12" ht="16">
      <c r="A143" s="6" t="s">
        <v>2910</v>
      </c>
      <c r="B143" s="1" t="s">
        <v>739</v>
      </c>
      <c r="C143" s="1">
        <v>22</v>
      </c>
      <c r="D143" s="1" t="s">
        <v>740</v>
      </c>
      <c r="E143" s="1" t="s">
        <v>3100</v>
      </c>
      <c r="F143" s="237" t="s">
        <v>3101</v>
      </c>
      <c r="G143" s="1" t="s">
        <v>324</v>
      </c>
      <c r="H143" s="1">
        <v>2</v>
      </c>
      <c r="I143" s="1" t="s">
        <v>324</v>
      </c>
      <c r="J143" s="9" t="s">
        <v>324</v>
      </c>
      <c r="L143" s="152"/>
    </row>
    <row r="144" spans="1:12" ht="16">
      <c r="A144" s="6" t="s">
        <v>2910</v>
      </c>
      <c r="B144" s="1" t="s">
        <v>739</v>
      </c>
      <c r="C144" s="1">
        <v>22</v>
      </c>
      <c r="D144" s="1" t="s">
        <v>740</v>
      </c>
      <c r="E144" s="1" t="s">
        <v>3102</v>
      </c>
      <c r="F144" s="237" t="s">
        <v>3103</v>
      </c>
      <c r="G144" s="1" t="s">
        <v>324</v>
      </c>
      <c r="H144" s="1">
        <v>2</v>
      </c>
      <c r="I144" s="1" t="s">
        <v>324</v>
      </c>
      <c r="J144" s="9" t="s">
        <v>324</v>
      </c>
      <c r="L144" s="152"/>
    </row>
    <row r="145" spans="1:12" ht="16">
      <c r="A145" s="6" t="s">
        <v>2910</v>
      </c>
      <c r="B145" s="1" t="s">
        <v>739</v>
      </c>
      <c r="C145" s="1">
        <v>22</v>
      </c>
      <c r="D145" s="1" t="s">
        <v>740</v>
      </c>
      <c r="E145" s="1" t="s">
        <v>3104</v>
      </c>
      <c r="F145" s="237" t="s">
        <v>3105</v>
      </c>
      <c r="G145" s="1" t="s">
        <v>324</v>
      </c>
      <c r="H145" s="1">
        <v>2</v>
      </c>
      <c r="I145" s="1" t="s">
        <v>324</v>
      </c>
      <c r="J145" s="9" t="s">
        <v>324</v>
      </c>
      <c r="L145" s="1"/>
    </row>
    <row r="146" spans="1:12" ht="16">
      <c r="A146" s="6" t="s">
        <v>2910</v>
      </c>
      <c r="B146" s="133" t="s">
        <v>739</v>
      </c>
      <c r="C146" s="133">
        <v>22</v>
      </c>
      <c r="D146" s="133" t="s">
        <v>740</v>
      </c>
      <c r="E146" s="133" t="s">
        <v>3106</v>
      </c>
      <c r="F146" s="236" t="s">
        <v>3107</v>
      </c>
      <c r="G146" s="133" t="s">
        <v>324</v>
      </c>
      <c r="H146" s="133">
        <v>2</v>
      </c>
      <c r="I146" s="133" t="s">
        <v>324</v>
      </c>
      <c r="J146" s="129">
        <v>4</v>
      </c>
      <c r="L146" s="1"/>
    </row>
    <row r="147" spans="1:12" ht="16">
      <c r="A147" s="6" t="s">
        <v>2910</v>
      </c>
      <c r="B147" s="1" t="s">
        <v>739</v>
      </c>
      <c r="C147" s="1">
        <v>22</v>
      </c>
      <c r="D147" s="1" t="s">
        <v>740</v>
      </c>
      <c r="E147" s="1" t="s">
        <v>3108</v>
      </c>
      <c r="F147" s="237" t="s">
        <v>3109</v>
      </c>
      <c r="G147" s="1" t="s">
        <v>324</v>
      </c>
      <c r="H147" s="1" t="s">
        <v>324</v>
      </c>
      <c r="I147" s="1" t="s">
        <v>324</v>
      </c>
      <c r="J147" s="9">
        <v>4</v>
      </c>
      <c r="L147" s="1"/>
    </row>
    <row r="148" spans="1:12" ht="16">
      <c r="A148" s="6" t="s">
        <v>2910</v>
      </c>
      <c r="B148" s="1" t="s">
        <v>739</v>
      </c>
      <c r="C148" s="1">
        <v>22</v>
      </c>
      <c r="D148" s="1" t="s">
        <v>740</v>
      </c>
      <c r="E148" s="1" t="s">
        <v>3110</v>
      </c>
      <c r="F148" s="237" t="s">
        <v>3111</v>
      </c>
      <c r="G148" s="1" t="s">
        <v>324</v>
      </c>
      <c r="H148" s="1">
        <v>2</v>
      </c>
      <c r="I148" s="1" t="s">
        <v>324</v>
      </c>
      <c r="J148" s="9" t="s">
        <v>324</v>
      </c>
      <c r="L148" s="1"/>
    </row>
    <row r="149" spans="1:12" ht="16">
      <c r="A149" s="6" t="s">
        <v>2910</v>
      </c>
      <c r="B149" s="1" t="s">
        <v>739</v>
      </c>
      <c r="C149" s="1">
        <v>22</v>
      </c>
      <c r="D149" s="1" t="s">
        <v>740</v>
      </c>
      <c r="E149" s="1" t="s">
        <v>3112</v>
      </c>
      <c r="F149" s="237" t="s">
        <v>3113</v>
      </c>
      <c r="G149" s="1" t="s">
        <v>324</v>
      </c>
      <c r="H149" s="1" t="s">
        <v>324</v>
      </c>
      <c r="I149" s="1" t="s">
        <v>324</v>
      </c>
      <c r="J149" s="9">
        <v>4</v>
      </c>
      <c r="L149" s="1"/>
    </row>
    <row r="150" spans="1:12" ht="16">
      <c r="A150" s="6" t="s">
        <v>2910</v>
      </c>
      <c r="B150" s="1" t="s">
        <v>739</v>
      </c>
      <c r="C150" s="1">
        <v>22</v>
      </c>
      <c r="D150" s="1" t="s">
        <v>740</v>
      </c>
      <c r="E150" s="1" t="s">
        <v>3114</v>
      </c>
      <c r="F150" s="237" t="s">
        <v>3115</v>
      </c>
      <c r="G150" s="1" t="s">
        <v>324</v>
      </c>
      <c r="H150" s="1">
        <v>2</v>
      </c>
      <c r="I150" s="1" t="s">
        <v>324</v>
      </c>
      <c r="J150" s="9" t="s">
        <v>324</v>
      </c>
      <c r="L150" s="1"/>
    </row>
    <row r="151" spans="1:12" ht="16">
      <c r="A151" s="6" t="s">
        <v>2910</v>
      </c>
      <c r="B151" s="1" t="s">
        <v>739</v>
      </c>
      <c r="C151" s="1">
        <v>22</v>
      </c>
      <c r="D151" s="1" t="s">
        <v>740</v>
      </c>
      <c r="E151" s="1" t="s">
        <v>3116</v>
      </c>
      <c r="F151" s="237" t="s">
        <v>3117</v>
      </c>
      <c r="G151" s="1" t="s">
        <v>324</v>
      </c>
      <c r="H151" s="1" t="s">
        <v>324</v>
      </c>
      <c r="I151" s="1" t="s">
        <v>324</v>
      </c>
      <c r="J151" s="9">
        <v>4</v>
      </c>
      <c r="L151" s="1"/>
    </row>
    <row r="152" spans="1:12" ht="16">
      <c r="A152" s="6" t="s">
        <v>2910</v>
      </c>
      <c r="B152" s="1" t="s">
        <v>739</v>
      </c>
      <c r="C152" s="1">
        <v>22</v>
      </c>
      <c r="D152" s="1" t="s">
        <v>740</v>
      </c>
      <c r="E152" s="1" t="s">
        <v>3118</v>
      </c>
      <c r="F152" s="237" t="s">
        <v>3119</v>
      </c>
      <c r="G152" s="1" t="s">
        <v>324</v>
      </c>
      <c r="H152" s="1" t="s">
        <v>324</v>
      </c>
      <c r="I152" s="1" t="s">
        <v>324</v>
      </c>
      <c r="J152" s="9">
        <v>4</v>
      </c>
      <c r="L152" s="1"/>
    </row>
    <row r="153" spans="1:12" ht="16">
      <c r="A153" s="6" t="s">
        <v>2910</v>
      </c>
      <c r="B153" s="1" t="s">
        <v>739</v>
      </c>
      <c r="C153" s="1">
        <v>22</v>
      </c>
      <c r="D153" s="1" t="s">
        <v>740</v>
      </c>
      <c r="E153" s="1" t="s">
        <v>3120</v>
      </c>
      <c r="F153" s="237" t="s">
        <v>3121</v>
      </c>
      <c r="G153" s="1" t="s">
        <v>324</v>
      </c>
      <c r="H153" s="1">
        <v>2</v>
      </c>
      <c r="I153" s="1" t="s">
        <v>324</v>
      </c>
      <c r="J153" s="9" t="s">
        <v>324</v>
      </c>
      <c r="L153" s="1"/>
    </row>
    <row r="154" spans="1:12" ht="16">
      <c r="A154" s="6" t="s">
        <v>2910</v>
      </c>
      <c r="B154" s="1" t="s">
        <v>745</v>
      </c>
      <c r="C154" s="1">
        <v>23</v>
      </c>
      <c r="D154" s="1" t="s">
        <v>746</v>
      </c>
      <c r="E154" s="1" t="s">
        <v>3122</v>
      </c>
      <c r="F154" s="237" t="s">
        <v>3123</v>
      </c>
      <c r="G154" s="1" t="s">
        <v>324</v>
      </c>
      <c r="H154" s="1" t="s">
        <v>324</v>
      </c>
      <c r="I154" s="1" t="s">
        <v>324</v>
      </c>
      <c r="J154" s="9">
        <v>4</v>
      </c>
      <c r="L154" s="1"/>
    </row>
    <row r="155" spans="1:12" ht="16">
      <c r="A155" s="6" t="s">
        <v>2910</v>
      </c>
      <c r="B155" s="1" t="s">
        <v>745</v>
      </c>
      <c r="C155" s="1">
        <v>23</v>
      </c>
      <c r="D155" s="1" t="s">
        <v>746</v>
      </c>
      <c r="E155" s="1" t="s">
        <v>3124</v>
      </c>
      <c r="F155" s="237" t="s">
        <v>3125</v>
      </c>
      <c r="G155" s="1" t="s">
        <v>324</v>
      </c>
      <c r="H155" s="1" t="s">
        <v>324</v>
      </c>
      <c r="I155" s="1" t="s">
        <v>324</v>
      </c>
      <c r="J155" s="9">
        <v>4</v>
      </c>
      <c r="L155" s="1"/>
    </row>
    <row r="156" spans="1:12" ht="16">
      <c r="A156" s="6" t="s">
        <v>2910</v>
      </c>
      <c r="B156" s="1" t="s">
        <v>745</v>
      </c>
      <c r="C156" s="1">
        <v>23</v>
      </c>
      <c r="D156" s="1" t="s">
        <v>746</v>
      </c>
      <c r="E156" s="1" t="s">
        <v>3126</v>
      </c>
      <c r="F156" s="237" t="s">
        <v>3127</v>
      </c>
      <c r="G156" s="1" t="s">
        <v>324</v>
      </c>
      <c r="H156" s="1" t="s">
        <v>324</v>
      </c>
      <c r="I156" s="1" t="s">
        <v>324</v>
      </c>
      <c r="J156" s="9">
        <v>4</v>
      </c>
      <c r="L156" s="1"/>
    </row>
    <row r="157" spans="1:12" ht="16">
      <c r="A157" s="6" t="s">
        <v>2910</v>
      </c>
      <c r="B157" s="133" t="s">
        <v>745</v>
      </c>
      <c r="C157" s="133">
        <v>23</v>
      </c>
      <c r="D157" s="133" t="s">
        <v>746</v>
      </c>
      <c r="E157" s="133" t="s">
        <v>3128</v>
      </c>
      <c r="F157" s="236" t="s">
        <v>748</v>
      </c>
      <c r="G157" s="133">
        <v>1</v>
      </c>
      <c r="H157" s="133" t="s">
        <v>324</v>
      </c>
      <c r="I157" s="133" t="s">
        <v>324</v>
      </c>
      <c r="J157" s="129">
        <v>4</v>
      </c>
      <c r="L157" s="1"/>
    </row>
    <row r="158" spans="1:12" ht="16">
      <c r="A158" s="6" t="s">
        <v>2910</v>
      </c>
      <c r="B158" s="1" t="s">
        <v>745</v>
      </c>
      <c r="C158" s="1">
        <v>23</v>
      </c>
      <c r="D158" s="1" t="s">
        <v>746</v>
      </c>
      <c r="E158" s="1" t="s">
        <v>3129</v>
      </c>
      <c r="F158" s="237" t="s">
        <v>3130</v>
      </c>
      <c r="G158" s="1" t="s">
        <v>324</v>
      </c>
      <c r="H158" s="1" t="s">
        <v>324</v>
      </c>
      <c r="I158" s="1" t="s">
        <v>324</v>
      </c>
      <c r="J158" s="9">
        <v>4</v>
      </c>
      <c r="L158" s="1"/>
    </row>
    <row r="159" spans="1:12" ht="16">
      <c r="A159" s="6" t="s">
        <v>2910</v>
      </c>
      <c r="B159" s="1" t="s">
        <v>745</v>
      </c>
      <c r="C159" s="1">
        <v>23</v>
      </c>
      <c r="D159" s="1" t="s">
        <v>746</v>
      </c>
      <c r="E159" s="1" t="s">
        <v>3131</v>
      </c>
      <c r="F159" s="237" t="s">
        <v>3132</v>
      </c>
      <c r="G159" s="1" t="s">
        <v>324</v>
      </c>
      <c r="H159" s="1" t="s">
        <v>324</v>
      </c>
      <c r="I159" s="1" t="s">
        <v>324</v>
      </c>
      <c r="J159" s="9">
        <v>4</v>
      </c>
      <c r="L159" s="1"/>
    </row>
    <row r="160" spans="1:12" ht="16">
      <c r="A160" s="6" t="s">
        <v>2910</v>
      </c>
      <c r="B160" s="1" t="s">
        <v>745</v>
      </c>
      <c r="C160" s="1">
        <v>23</v>
      </c>
      <c r="D160" s="1" t="s">
        <v>746</v>
      </c>
      <c r="E160" s="1" t="s">
        <v>3133</v>
      </c>
      <c r="F160" s="237" t="s">
        <v>3134</v>
      </c>
      <c r="G160" s="1" t="s">
        <v>324</v>
      </c>
      <c r="H160" s="1">
        <v>2</v>
      </c>
      <c r="I160" s="1" t="s">
        <v>324</v>
      </c>
      <c r="J160" s="9" t="s">
        <v>324</v>
      </c>
      <c r="L160" s="152"/>
    </row>
    <row r="161" spans="1:12" ht="16">
      <c r="A161" s="6" t="s">
        <v>2910</v>
      </c>
      <c r="B161" s="1" t="s">
        <v>745</v>
      </c>
      <c r="C161" s="1">
        <v>23</v>
      </c>
      <c r="D161" s="1" t="s">
        <v>746</v>
      </c>
      <c r="E161" s="1" t="s">
        <v>3135</v>
      </c>
      <c r="F161" s="237" t="s">
        <v>3136</v>
      </c>
      <c r="G161" s="1" t="s">
        <v>324</v>
      </c>
      <c r="H161" s="1" t="s">
        <v>324</v>
      </c>
      <c r="I161" s="1" t="s">
        <v>324</v>
      </c>
      <c r="J161" s="9">
        <v>4</v>
      </c>
      <c r="L161" s="1"/>
    </row>
    <row r="162" spans="1:12" ht="16">
      <c r="A162" s="6" t="s">
        <v>2910</v>
      </c>
      <c r="B162" s="133" t="s">
        <v>750</v>
      </c>
      <c r="C162" s="133">
        <v>24</v>
      </c>
      <c r="D162" s="133" t="s">
        <v>752</v>
      </c>
      <c r="E162" s="133" t="s">
        <v>3137</v>
      </c>
      <c r="F162" s="236" t="s">
        <v>3138</v>
      </c>
      <c r="G162" s="133" t="s">
        <v>324</v>
      </c>
      <c r="H162" s="133" t="s">
        <v>324</v>
      </c>
      <c r="I162" s="133" t="s">
        <v>324</v>
      </c>
      <c r="J162" s="129">
        <v>4</v>
      </c>
      <c r="L162" s="1"/>
    </row>
    <row r="163" spans="1:12" ht="16">
      <c r="A163" s="6" t="s">
        <v>2910</v>
      </c>
      <c r="B163" s="133" t="s">
        <v>750</v>
      </c>
      <c r="C163" s="133">
        <v>24</v>
      </c>
      <c r="D163" s="133" t="s">
        <v>752</v>
      </c>
      <c r="E163" s="133" t="s">
        <v>3139</v>
      </c>
      <c r="F163" s="236" t="s">
        <v>3140</v>
      </c>
      <c r="G163" s="133" t="s">
        <v>324</v>
      </c>
      <c r="H163" s="133" t="s">
        <v>324</v>
      </c>
      <c r="I163" s="133" t="s">
        <v>324</v>
      </c>
      <c r="J163" s="129">
        <v>4</v>
      </c>
      <c r="L163" s="1"/>
    </row>
    <row r="164" spans="1:12" ht="16">
      <c r="A164" s="6" t="s">
        <v>2910</v>
      </c>
      <c r="B164" s="133" t="s">
        <v>750</v>
      </c>
      <c r="C164" s="133">
        <v>24</v>
      </c>
      <c r="D164" s="133" t="s">
        <v>752</v>
      </c>
      <c r="E164" s="133" t="s">
        <v>3141</v>
      </c>
      <c r="F164" s="236" t="s">
        <v>3142</v>
      </c>
      <c r="G164" s="133" t="s">
        <v>324</v>
      </c>
      <c r="H164" s="133" t="s">
        <v>324</v>
      </c>
      <c r="I164" s="133" t="s">
        <v>324</v>
      </c>
      <c r="J164" s="129">
        <v>4</v>
      </c>
      <c r="L164" s="1"/>
    </row>
    <row r="165" spans="1:12" ht="16">
      <c r="A165" s="6" t="s">
        <v>2910</v>
      </c>
      <c r="B165" s="133" t="s">
        <v>750</v>
      </c>
      <c r="C165" s="133">
        <v>24</v>
      </c>
      <c r="D165" s="133" t="s">
        <v>752</v>
      </c>
      <c r="E165" s="133" t="s">
        <v>3143</v>
      </c>
      <c r="F165" s="236" t="s">
        <v>1060</v>
      </c>
      <c r="G165" s="133" t="s">
        <v>324</v>
      </c>
      <c r="H165" s="133" t="s">
        <v>324</v>
      </c>
      <c r="I165" s="133" t="s">
        <v>324</v>
      </c>
      <c r="J165" s="129">
        <v>4</v>
      </c>
      <c r="L165" s="1"/>
    </row>
    <row r="166" spans="1:12" ht="16">
      <c r="A166" s="6" t="s">
        <v>2910</v>
      </c>
      <c r="B166" s="1" t="s">
        <v>750</v>
      </c>
      <c r="C166" s="1">
        <v>24</v>
      </c>
      <c r="D166" s="1" t="s">
        <v>752</v>
      </c>
      <c r="E166" s="1" t="s">
        <v>3144</v>
      </c>
      <c r="F166" s="237" t="s">
        <v>755</v>
      </c>
      <c r="G166" s="1">
        <v>1</v>
      </c>
      <c r="H166" s="1" t="s">
        <v>324</v>
      </c>
      <c r="I166" s="1" t="s">
        <v>324</v>
      </c>
      <c r="J166" s="9" t="s">
        <v>324</v>
      </c>
      <c r="L166" s="1"/>
    </row>
    <row r="167" spans="1:12" ht="16">
      <c r="A167" s="6" t="s">
        <v>2910</v>
      </c>
      <c r="B167" s="133" t="s">
        <v>757</v>
      </c>
      <c r="C167" s="133">
        <v>25</v>
      </c>
      <c r="D167" s="133" t="s">
        <v>758</v>
      </c>
      <c r="E167" s="133" t="s">
        <v>3145</v>
      </c>
      <c r="F167" s="236" t="s">
        <v>3146</v>
      </c>
      <c r="G167" s="133" t="s">
        <v>324</v>
      </c>
      <c r="H167" s="133" t="s">
        <v>324</v>
      </c>
      <c r="I167" s="133" t="s">
        <v>324</v>
      </c>
      <c r="J167" s="129">
        <v>4</v>
      </c>
      <c r="L167" s="152"/>
    </row>
    <row r="168" spans="1:12" ht="16">
      <c r="A168" s="6" t="s">
        <v>2910</v>
      </c>
      <c r="B168" s="133" t="s">
        <v>757</v>
      </c>
      <c r="C168" s="133">
        <v>25</v>
      </c>
      <c r="D168" s="133" t="s">
        <v>758</v>
      </c>
      <c r="E168" s="133" t="s">
        <v>3147</v>
      </c>
      <c r="F168" s="236" t="s">
        <v>3148</v>
      </c>
      <c r="G168" s="133" t="s">
        <v>324</v>
      </c>
      <c r="H168" s="133" t="s">
        <v>324</v>
      </c>
      <c r="I168" s="133" t="s">
        <v>324</v>
      </c>
      <c r="J168" s="129">
        <v>4</v>
      </c>
      <c r="L168" s="1"/>
    </row>
    <row r="169" spans="1:12" ht="16">
      <c r="A169" s="6" t="s">
        <v>2910</v>
      </c>
      <c r="B169" s="133" t="s">
        <v>757</v>
      </c>
      <c r="C169" s="133">
        <v>25</v>
      </c>
      <c r="D169" s="133" t="s">
        <v>758</v>
      </c>
      <c r="E169" s="133" t="s">
        <v>3149</v>
      </c>
      <c r="F169" s="236" t="s">
        <v>3150</v>
      </c>
      <c r="G169" s="133" t="s">
        <v>324</v>
      </c>
      <c r="H169" s="133" t="s">
        <v>324</v>
      </c>
      <c r="I169" s="133" t="s">
        <v>324</v>
      </c>
      <c r="J169" s="129">
        <v>4</v>
      </c>
      <c r="L169" s="1"/>
    </row>
    <row r="170" spans="1:12" ht="16">
      <c r="A170" s="6" t="s">
        <v>2910</v>
      </c>
      <c r="B170" s="133" t="s">
        <v>757</v>
      </c>
      <c r="C170" s="133">
        <v>25</v>
      </c>
      <c r="D170" s="133" t="s">
        <v>758</v>
      </c>
      <c r="E170" s="133" t="s">
        <v>3151</v>
      </c>
      <c r="F170" s="236" t="s">
        <v>3152</v>
      </c>
      <c r="G170" s="133" t="s">
        <v>324</v>
      </c>
      <c r="H170" s="133" t="s">
        <v>324</v>
      </c>
      <c r="I170" s="133" t="s">
        <v>324</v>
      </c>
      <c r="J170" s="129">
        <v>4</v>
      </c>
      <c r="L170" s="1"/>
    </row>
    <row r="171" spans="1:12" ht="16">
      <c r="A171" s="6" t="s">
        <v>2910</v>
      </c>
      <c r="B171" s="133" t="s">
        <v>757</v>
      </c>
      <c r="C171" s="133">
        <v>25</v>
      </c>
      <c r="D171" s="133" t="s">
        <v>758</v>
      </c>
      <c r="E171" s="133" t="s">
        <v>3153</v>
      </c>
      <c r="F171" s="236" t="s">
        <v>3154</v>
      </c>
      <c r="G171" s="133" t="s">
        <v>324</v>
      </c>
      <c r="H171" s="133" t="s">
        <v>324</v>
      </c>
      <c r="I171" s="133" t="s">
        <v>324</v>
      </c>
      <c r="J171" s="129">
        <v>4</v>
      </c>
      <c r="L171" s="152"/>
    </row>
    <row r="172" spans="1:12" ht="16">
      <c r="A172" s="6" t="s">
        <v>2910</v>
      </c>
      <c r="B172" s="1" t="s">
        <v>757</v>
      </c>
      <c r="C172" s="1">
        <v>25</v>
      </c>
      <c r="D172" s="1" t="s">
        <v>758</v>
      </c>
      <c r="E172" s="1" t="s">
        <v>3155</v>
      </c>
      <c r="F172" s="237" t="s">
        <v>761</v>
      </c>
      <c r="G172" s="1">
        <v>1</v>
      </c>
      <c r="H172" s="1" t="s">
        <v>324</v>
      </c>
      <c r="I172" s="1" t="s">
        <v>324</v>
      </c>
      <c r="J172" s="9" t="s">
        <v>324</v>
      </c>
      <c r="L172" s="1"/>
    </row>
    <row r="173" spans="1:12" ht="16">
      <c r="A173" s="6" t="s">
        <v>2910</v>
      </c>
      <c r="B173" s="1" t="s">
        <v>757</v>
      </c>
      <c r="C173" s="1">
        <v>26</v>
      </c>
      <c r="D173" s="1" t="s">
        <v>763</v>
      </c>
      <c r="E173" s="1" t="s">
        <v>3145</v>
      </c>
      <c r="F173" s="237" t="s">
        <v>3146</v>
      </c>
      <c r="G173" s="1" t="s">
        <v>324</v>
      </c>
      <c r="H173" s="1" t="s">
        <v>324</v>
      </c>
      <c r="I173" s="1" t="s">
        <v>324</v>
      </c>
      <c r="J173" s="9">
        <v>4</v>
      </c>
      <c r="L173" s="152"/>
    </row>
    <row r="174" spans="1:12" ht="16">
      <c r="A174" s="6" t="s">
        <v>2910</v>
      </c>
      <c r="B174" s="1" t="s">
        <v>757</v>
      </c>
      <c r="C174" s="1">
        <v>26</v>
      </c>
      <c r="D174" s="1" t="s">
        <v>763</v>
      </c>
      <c r="E174" s="1" t="s">
        <v>3147</v>
      </c>
      <c r="F174" s="237" t="s">
        <v>3148</v>
      </c>
      <c r="G174" s="1" t="s">
        <v>324</v>
      </c>
      <c r="H174" s="1" t="s">
        <v>324</v>
      </c>
      <c r="I174" s="1" t="s">
        <v>324</v>
      </c>
      <c r="J174" s="9">
        <v>4</v>
      </c>
      <c r="L174" s="1"/>
    </row>
    <row r="175" spans="1:12" ht="16">
      <c r="A175" s="6" t="s">
        <v>2910</v>
      </c>
      <c r="B175" s="1" t="s">
        <v>757</v>
      </c>
      <c r="C175" s="1">
        <v>26</v>
      </c>
      <c r="D175" s="1" t="s">
        <v>763</v>
      </c>
      <c r="E175" s="1" t="s">
        <v>3149</v>
      </c>
      <c r="F175" s="237" t="s">
        <v>3150</v>
      </c>
      <c r="G175" s="1" t="s">
        <v>324</v>
      </c>
      <c r="H175" s="1" t="s">
        <v>324</v>
      </c>
      <c r="I175" s="1" t="s">
        <v>324</v>
      </c>
      <c r="J175" s="9">
        <v>4</v>
      </c>
      <c r="L175" s="1"/>
    </row>
    <row r="176" spans="1:12" ht="16">
      <c r="A176" s="6" t="s">
        <v>2910</v>
      </c>
      <c r="B176" s="1" t="s">
        <v>757</v>
      </c>
      <c r="C176" s="1">
        <v>26</v>
      </c>
      <c r="D176" s="1" t="s">
        <v>763</v>
      </c>
      <c r="E176" s="1" t="s">
        <v>3156</v>
      </c>
      <c r="F176" s="237" t="s">
        <v>3157</v>
      </c>
      <c r="G176" s="1" t="s">
        <v>324</v>
      </c>
      <c r="H176" s="1" t="s">
        <v>324</v>
      </c>
      <c r="I176" s="1" t="s">
        <v>324</v>
      </c>
      <c r="J176" s="9">
        <v>4</v>
      </c>
      <c r="L176" s="1"/>
    </row>
    <row r="177" spans="1:12" ht="16">
      <c r="A177" s="6" t="s">
        <v>2910</v>
      </c>
      <c r="B177" s="133" t="s">
        <v>757</v>
      </c>
      <c r="C177" s="133">
        <v>26</v>
      </c>
      <c r="D177" s="133" t="s">
        <v>763</v>
      </c>
      <c r="E177" s="133" t="s">
        <v>3158</v>
      </c>
      <c r="F177" s="236" t="s">
        <v>765</v>
      </c>
      <c r="G177" s="133">
        <v>1</v>
      </c>
      <c r="H177" s="133" t="s">
        <v>324</v>
      </c>
      <c r="I177" s="133" t="s">
        <v>324</v>
      </c>
      <c r="J177" s="129">
        <v>4</v>
      </c>
      <c r="L177" s="1"/>
    </row>
    <row r="178" spans="1:12" ht="16">
      <c r="A178" s="6" t="s">
        <v>2910</v>
      </c>
      <c r="B178" s="1" t="s">
        <v>757</v>
      </c>
      <c r="C178" s="1">
        <v>26</v>
      </c>
      <c r="D178" s="1" t="s">
        <v>763</v>
      </c>
      <c r="E178" s="1" t="s">
        <v>3159</v>
      </c>
      <c r="F178" s="237" t="s">
        <v>3160</v>
      </c>
      <c r="G178" s="1" t="s">
        <v>324</v>
      </c>
      <c r="H178" s="1" t="s">
        <v>324</v>
      </c>
      <c r="I178" s="1" t="s">
        <v>324</v>
      </c>
      <c r="J178" s="9">
        <v>4</v>
      </c>
      <c r="L178" s="152"/>
    </row>
    <row r="179" spans="1:12" ht="16">
      <c r="A179" s="6" t="s">
        <v>2910</v>
      </c>
      <c r="B179" s="1" t="s">
        <v>757</v>
      </c>
      <c r="C179" s="1">
        <v>26</v>
      </c>
      <c r="D179" s="1" t="s">
        <v>763</v>
      </c>
      <c r="E179" s="1" t="s">
        <v>3151</v>
      </c>
      <c r="F179" s="237" t="s">
        <v>3152</v>
      </c>
      <c r="G179" s="1" t="s">
        <v>324</v>
      </c>
      <c r="H179" s="1" t="s">
        <v>324</v>
      </c>
      <c r="I179" s="1" t="s">
        <v>324</v>
      </c>
      <c r="J179" s="9">
        <v>4</v>
      </c>
      <c r="L179" s="152"/>
    </row>
    <row r="180" spans="1:12" ht="16">
      <c r="A180" s="6" t="s">
        <v>2910</v>
      </c>
      <c r="B180" s="1" t="s">
        <v>757</v>
      </c>
      <c r="C180" s="1">
        <v>26</v>
      </c>
      <c r="D180" s="1" t="s">
        <v>763</v>
      </c>
      <c r="E180" s="1" t="s">
        <v>3153</v>
      </c>
      <c r="F180" s="237" t="s">
        <v>3154</v>
      </c>
      <c r="G180" s="1" t="s">
        <v>324</v>
      </c>
      <c r="H180" s="1" t="s">
        <v>324</v>
      </c>
      <c r="I180" s="1" t="s">
        <v>324</v>
      </c>
      <c r="J180" s="9">
        <v>4</v>
      </c>
      <c r="L180" s="1"/>
    </row>
    <row r="181" spans="1:12" ht="16">
      <c r="A181" s="6" t="s">
        <v>2910</v>
      </c>
      <c r="B181" s="1" t="s">
        <v>768</v>
      </c>
      <c r="C181" s="1">
        <v>27</v>
      </c>
      <c r="D181" s="1" t="s">
        <v>770</v>
      </c>
      <c r="E181" s="1" t="s">
        <v>3161</v>
      </c>
      <c r="F181" s="237" t="s">
        <v>3162</v>
      </c>
      <c r="G181" s="1" t="s">
        <v>324</v>
      </c>
      <c r="H181" s="1" t="s">
        <v>324</v>
      </c>
      <c r="I181" s="1" t="s">
        <v>324</v>
      </c>
      <c r="J181" s="9">
        <v>4</v>
      </c>
      <c r="L181" s="1"/>
    </row>
    <row r="182" spans="1:12" ht="16">
      <c r="A182" s="6" t="s">
        <v>2910</v>
      </c>
      <c r="B182" s="133" t="s">
        <v>768</v>
      </c>
      <c r="C182" s="133">
        <v>27</v>
      </c>
      <c r="D182" s="133" t="s">
        <v>770</v>
      </c>
      <c r="E182" s="133" t="s">
        <v>3163</v>
      </c>
      <c r="F182" s="236" t="s">
        <v>773</v>
      </c>
      <c r="G182" s="133">
        <v>1</v>
      </c>
      <c r="H182" s="133">
        <v>2</v>
      </c>
      <c r="I182" s="133" t="s">
        <v>324</v>
      </c>
      <c r="J182" s="129" t="s">
        <v>324</v>
      </c>
      <c r="L182" s="1"/>
    </row>
    <row r="183" spans="1:12" ht="16">
      <c r="A183" s="6" t="s">
        <v>2910</v>
      </c>
      <c r="B183" s="1" t="s">
        <v>768</v>
      </c>
      <c r="C183" s="1">
        <v>27</v>
      </c>
      <c r="D183" s="1" t="s">
        <v>770</v>
      </c>
      <c r="E183" s="1" t="s">
        <v>3164</v>
      </c>
      <c r="F183" s="237" t="s">
        <v>1072</v>
      </c>
      <c r="G183" s="1" t="s">
        <v>324</v>
      </c>
      <c r="H183" s="1" t="s">
        <v>324</v>
      </c>
      <c r="I183" s="1" t="s">
        <v>324</v>
      </c>
      <c r="J183" s="9">
        <v>4</v>
      </c>
      <c r="L183" s="1"/>
    </row>
    <row r="184" spans="1:12" ht="16">
      <c r="A184" s="6" t="s">
        <v>2910</v>
      </c>
      <c r="B184" s="1" t="s">
        <v>768</v>
      </c>
      <c r="C184" s="1">
        <v>27</v>
      </c>
      <c r="D184" s="1" t="s">
        <v>770</v>
      </c>
      <c r="E184" s="1" t="s">
        <v>3165</v>
      </c>
      <c r="F184" s="237" t="s">
        <v>3166</v>
      </c>
      <c r="G184" s="1" t="s">
        <v>324</v>
      </c>
      <c r="H184" s="1" t="s">
        <v>324</v>
      </c>
      <c r="I184" s="1" t="s">
        <v>324</v>
      </c>
      <c r="J184" s="9">
        <v>4</v>
      </c>
      <c r="L184" s="1"/>
    </row>
    <row r="185" spans="1:12" ht="16">
      <c r="A185" s="6" t="s">
        <v>2910</v>
      </c>
      <c r="B185" s="1" t="s">
        <v>768</v>
      </c>
      <c r="C185" s="1">
        <v>27</v>
      </c>
      <c r="D185" s="1" t="s">
        <v>770</v>
      </c>
      <c r="E185" s="1" t="s">
        <v>3167</v>
      </c>
      <c r="F185" s="237" t="s">
        <v>3168</v>
      </c>
      <c r="G185" s="1" t="s">
        <v>324</v>
      </c>
      <c r="H185" s="1" t="s">
        <v>324</v>
      </c>
      <c r="I185" s="1" t="s">
        <v>324</v>
      </c>
      <c r="J185" s="9">
        <v>4</v>
      </c>
      <c r="L185" s="152"/>
    </row>
    <row r="186" spans="1:12" ht="16">
      <c r="A186" s="6" t="s">
        <v>2910</v>
      </c>
      <c r="B186" s="133" t="s">
        <v>775</v>
      </c>
      <c r="C186" s="133">
        <v>28</v>
      </c>
      <c r="D186" s="133" t="s">
        <v>776</v>
      </c>
      <c r="E186" s="133" t="s">
        <v>3169</v>
      </c>
      <c r="F186" s="236" t="s">
        <v>779</v>
      </c>
      <c r="G186" s="133">
        <v>1</v>
      </c>
      <c r="H186" s="133" t="s">
        <v>324</v>
      </c>
      <c r="I186" s="133" t="s">
        <v>324</v>
      </c>
      <c r="J186" s="129">
        <v>4</v>
      </c>
      <c r="L186" s="1"/>
    </row>
    <row r="187" spans="1:12" ht="16">
      <c r="A187" s="6" t="s">
        <v>2910</v>
      </c>
      <c r="B187" s="1" t="s">
        <v>775</v>
      </c>
      <c r="C187" s="1">
        <v>28</v>
      </c>
      <c r="D187" s="1" t="s">
        <v>776</v>
      </c>
      <c r="E187" s="1" t="s">
        <v>3170</v>
      </c>
      <c r="F187" s="237" t="s">
        <v>3171</v>
      </c>
      <c r="G187" s="1" t="s">
        <v>324</v>
      </c>
      <c r="H187" s="1" t="s">
        <v>324</v>
      </c>
      <c r="I187" s="1" t="s">
        <v>324</v>
      </c>
      <c r="J187" s="9">
        <v>4</v>
      </c>
      <c r="L187" s="1"/>
    </row>
    <row r="188" spans="1:12" ht="16">
      <c r="A188" s="6" t="s">
        <v>2910</v>
      </c>
      <c r="B188" s="1" t="s">
        <v>781</v>
      </c>
      <c r="C188" s="1">
        <v>29</v>
      </c>
      <c r="D188" s="1" t="s">
        <v>783</v>
      </c>
      <c r="E188" s="1" t="s">
        <v>3172</v>
      </c>
      <c r="F188" s="237" t="s">
        <v>3173</v>
      </c>
      <c r="G188" s="1" t="s">
        <v>324</v>
      </c>
      <c r="H188" s="1" t="s">
        <v>324</v>
      </c>
      <c r="I188" s="1" t="s">
        <v>324</v>
      </c>
      <c r="J188" s="9">
        <v>4</v>
      </c>
      <c r="L188" s="1"/>
    </row>
    <row r="189" spans="1:12" ht="16">
      <c r="A189" s="6" t="s">
        <v>2910</v>
      </c>
      <c r="B189" s="133" t="s">
        <v>781</v>
      </c>
      <c r="C189" s="133">
        <v>29</v>
      </c>
      <c r="D189" s="133" t="s">
        <v>783</v>
      </c>
      <c r="E189" s="133" t="s">
        <v>3174</v>
      </c>
      <c r="F189" s="236" t="s">
        <v>785</v>
      </c>
      <c r="G189" s="133">
        <v>1</v>
      </c>
      <c r="H189" s="133">
        <v>2</v>
      </c>
      <c r="I189" s="133" t="s">
        <v>324</v>
      </c>
      <c r="J189" s="129">
        <v>4</v>
      </c>
      <c r="L189" s="1"/>
    </row>
    <row r="190" spans="1:12" ht="16">
      <c r="A190" s="6" t="s">
        <v>2910</v>
      </c>
      <c r="B190" s="1" t="s">
        <v>781</v>
      </c>
      <c r="C190" s="1">
        <v>29</v>
      </c>
      <c r="D190" s="1" t="s">
        <v>783</v>
      </c>
      <c r="E190" s="1" t="s">
        <v>3175</v>
      </c>
      <c r="F190" s="237" t="s">
        <v>3176</v>
      </c>
      <c r="G190" s="1" t="s">
        <v>324</v>
      </c>
      <c r="H190" s="1" t="s">
        <v>324</v>
      </c>
      <c r="I190" s="1" t="s">
        <v>324</v>
      </c>
      <c r="J190" s="9">
        <v>4</v>
      </c>
      <c r="L190" s="1"/>
    </row>
    <row r="191" spans="1:12" ht="16">
      <c r="A191" s="6" t="s">
        <v>2910</v>
      </c>
      <c r="B191" s="1" t="s">
        <v>786</v>
      </c>
      <c r="C191" s="1">
        <v>30</v>
      </c>
      <c r="D191" s="1" t="s">
        <v>787</v>
      </c>
      <c r="E191" s="1" t="s">
        <v>3177</v>
      </c>
      <c r="F191" s="237" t="s">
        <v>3178</v>
      </c>
      <c r="G191" s="1" t="s">
        <v>324</v>
      </c>
      <c r="H191" s="1" t="s">
        <v>324</v>
      </c>
      <c r="I191" s="1" t="s">
        <v>324</v>
      </c>
      <c r="J191" s="9">
        <v>4</v>
      </c>
      <c r="L191" s="152"/>
    </row>
    <row r="192" spans="1:12" ht="16">
      <c r="A192" s="6" t="s">
        <v>2910</v>
      </c>
      <c r="B192" s="1" t="s">
        <v>786</v>
      </c>
      <c r="C192" s="1">
        <v>30</v>
      </c>
      <c r="D192" s="1" t="s">
        <v>787</v>
      </c>
      <c r="E192" s="1" t="s">
        <v>3179</v>
      </c>
      <c r="F192" s="237" t="s">
        <v>3180</v>
      </c>
      <c r="G192" s="1" t="s">
        <v>324</v>
      </c>
      <c r="H192" s="1" t="s">
        <v>324</v>
      </c>
      <c r="I192" s="1" t="s">
        <v>324</v>
      </c>
      <c r="J192" s="9">
        <v>4</v>
      </c>
      <c r="L192" s="1"/>
    </row>
    <row r="193" spans="1:12" ht="16">
      <c r="A193" s="6" t="s">
        <v>2910</v>
      </c>
      <c r="B193" s="133" t="s">
        <v>786</v>
      </c>
      <c r="C193" s="133">
        <v>30</v>
      </c>
      <c r="D193" s="133" t="s">
        <v>787</v>
      </c>
      <c r="E193" s="133" t="s">
        <v>3181</v>
      </c>
      <c r="F193" s="236" t="s">
        <v>790</v>
      </c>
      <c r="G193" s="133">
        <v>1</v>
      </c>
      <c r="H193" s="133">
        <v>2</v>
      </c>
      <c r="I193" s="133" t="s">
        <v>324</v>
      </c>
      <c r="J193" s="129">
        <v>4</v>
      </c>
      <c r="L193" s="1"/>
    </row>
    <row r="194" spans="1:12" ht="16">
      <c r="A194" s="6" t="s">
        <v>2910</v>
      </c>
      <c r="B194" s="133" t="s">
        <v>791</v>
      </c>
      <c r="C194" s="133">
        <v>31</v>
      </c>
      <c r="D194" s="133" t="s">
        <v>792</v>
      </c>
      <c r="E194" s="133" t="s">
        <v>3182</v>
      </c>
      <c r="F194" s="236" t="s">
        <v>3183</v>
      </c>
      <c r="G194" s="133" t="s">
        <v>324</v>
      </c>
      <c r="H194" s="133" t="s">
        <v>324</v>
      </c>
      <c r="I194" s="133" t="s">
        <v>324</v>
      </c>
      <c r="J194" s="129">
        <v>4</v>
      </c>
      <c r="L194" s="152"/>
    </row>
    <row r="195" spans="1:12" ht="16">
      <c r="A195" s="6" t="s">
        <v>2910</v>
      </c>
      <c r="B195" s="133" t="s">
        <v>791</v>
      </c>
      <c r="C195" s="133">
        <v>31</v>
      </c>
      <c r="D195" s="133" t="s">
        <v>792</v>
      </c>
      <c r="E195" s="133" t="s">
        <v>3184</v>
      </c>
      <c r="F195" s="236" t="s">
        <v>3185</v>
      </c>
      <c r="G195" s="133" t="s">
        <v>324</v>
      </c>
      <c r="H195" s="133" t="s">
        <v>324</v>
      </c>
      <c r="I195" s="133" t="s">
        <v>324</v>
      </c>
      <c r="J195" s="129">
        <v>4</v>
      </c>
      <c r="L195" s="1"/>
    </row>
    <row r="196" spans="1:12" ht="16">
      <c r="A196" s="6" t="s">
        <v>2910</v>
      </c>
      <c r="B196" s="133" t="s">
        <v>791</v>
      </c>
      <c r="C196" s="133">
        <v>31</v>
      </c>
      <c r="D196" s="133" t="s">
        <v>792</v>
      </c>
      <c r="E196" s="133" t="s">
        <v>3186</v>
      </c>
      <c r="F196" s="236" t="s">
        <v>3187</v>
      </c>
      <c r="G196" s="133" t="s">
        <v>324</v>
      </c>
      <c r="H196" s="133" t="s">
        <v>324</v>
      </c>
      <c r="I196" s="133" t="s">
        <v>324</v>
      </c>
      <c r="J196" s="129">
        <v>4</v>
      </c>
      <c r="L196" s="1"/>
    </row>
    <row r="197" spans="1:12" ht="16">
      <c r="A197" s="6" t="s">
        <v>2910</v>
      </c>
      <c r="B197" s="133" t="s">
        <v>791</v>
      </c>
      <c r="C197" s="133">
        <v>31</v>
      </c>
      <c r="D197" s="133" t="s">
        <v>792</v>
      </c>
      <c r="E197" s="133" t="s">
        <v>3188</v>
      </c>
      <c r="F197" s="236" t="s">
        <v>3189</v>
      </c>
      <c r="G197" s="133" t="s">
        <v>324</v>
      </c>
      <c r="H197" s="133" t="s">
        <v>324</v>
      </c>
      <c r="I197" s="133" t="s">
        <v>324</v>
      </c>
      <c r="J197" s="129">
        <v>4</v>
      </c>
      <c r="L197" s="1"/>
    </row>
    <row r="198" spans="1:12" ht="16">
      <c r="A198" s="6" t="s">
        <v>2910</v>
      </c>
      <c r="B198" s="1" t="s">
        <v>791</v>
      </c>
      <c r="C198" s="1">
        <v>31</v>
      </c>
      <c r="D198" s="1" t="s">
        <v>792</v>
      </c>
      <c r="E198" s="1" t="s">
        <v>3190</v>
      </c>
      <c r="F198" s="237" t="s">
        <v>795</v>
      </c>
      <c r="G198" s="1">
        <v>1</v>
      </c>
      <c r="H198" s="1" t="s">
        <v>324</v>
      </c>
      <c r="I198" s="1" t="s">
        <v>324</v>
      </c>
      <c r="J198" s="9" t="s">
        <v>324</v>
      </c>
      <c r="L198" s="152"/>
    </row>
    <row r="199" spans="1:12" ht="16">
      <c r="A199" s="6" t="s">
        <v>2910</v>
      </c>
      <c r="B199" s="1" t="s">
        <v>791</v>
      </c>
      <c r="C199" s="1">
        <v>31</v>
      </c>
      <c r="D199" s="1" t="s">
        <v>792</v>
      </c>
      <c r="E199" s="1" t="s">
        <v>3191</v>
      </c>
      <c r="F199" s="237" t="s">
        <v>3192</v>
      </c>
      <c r="G199" s="1" t="s">
        <v>324</v>
      </c>
      <c r="H199" s="1">
        <v>2</v>
      </c>
      <c r="I199" s="1" t="s">
        <v>324</v>
      </c>
      <c r="J199" s="9" t="s">
        <v>324</v>
      </c>
      <c r="L199" s="1"/>
    </row>
    <row r="200" spans="1:12" ht="16">
      <c r="A200" s="6" t="s">
        <v>2910</v>
      </c>
      <c r="B200" s="133" t="s">
        <v>791</v>
      </c>
      <c r="C200" s="133">
        <v>31</v>
      </c>
      <c r="D200" s="133" t="s">
        <v>792</v>
      </c>
      <c r="E200" s="133" t="s">
        <v>3193</v>
      </c>
      <c r="F200" s="236" t="s">
        <v>3194</v>
      </c>
      <c r="G200" s="133" t="s">
        <v>324</v>
      </c>
      <c r="H200" s="133" t="s">
        <v>324</v>
      </c>
      <c r="I200" s="133" t="s">
        <v>324</v>
      </c>
      <c r="J200" s="129">
        <v>4</v>
      </c>
      <c r="L200" s="1"/>
    </row>
    <row r="201" spans="1:12" ht="16">
      <c r="A201" s="6" t="s">
        <v>2910</v>
      </c>
      <c r="B201" s="133" t="s">
        <v>791</v>
      </c>
      <c r="C201" s="133">
        <v>31</v>
      </c>
      <c r="D201" s="133" t="s">
        <v>792</v>
      </c>
      <c r="E201" s="133" t="s">
        <v>3195</v>
      </c>
      <c r="F201" s="236" t="s">
        <v>3196</v>
      </c>
      <c r="G201" s="133" t="s">
        <v>324</v>
      </c>
      <c r="H201" s="133" t="s">
        <v>324</v>
      </c>
      <c r="I201" s="133" t="s">
        <v>324</v>
      </c>
      <c r="J201" s="129">
        <v>4</v>
      </c>
      <c r="L201" s="1"/>
    </row>
    <row r="202" spans="1:12" ht="16">
      <c r="A202" s="6" t="s">
        <v>2910</v>
      </c>
      <c r="B202" s="133" t="s">
        <v>791</v>
      </c>
      <c r="C202" s="133">
        <v>31</v>
      </c>
      <c r="D202" s="133" t="s">
        <v>792</v>
      </c>
      <c r="E202" s="133" t="s">
        <v>3197</v>
      </c>
      <c r="F202" s="236" t="s">
        <v>3198</v>
      </c>
      <c r="G202" s="133" t="s">
        <v>324</v>
      </c>
      <c r="H202" s="133" t="s">
        <v>324</v>
      </c>
      <c r="I202" s="133" t="s">
        <v>324</v>
      </c>
      <c r="J202" s="129">
        <v>4</v>
      </c>
      <c r="L202" s="152"/>
    </row>
    <row r="203" spans="1:12" ht="16">
      <c r="A203" s="6" t="s">
        <v>2910</v>
      </c>
      <c r="B203" s="133" t="s">
        <v>791</v>
      </c>
      <c r="C203" s="133">
        <v>31</v>
      </c>
      <c r="D203" s="133" t="s">
        <v>792</v>
      </c>
      <c r="E203" s="133" t="s">
        <v>3199</v>
      </c>
      <c r="F203" s="236" t="s">
        <v>3200</v>
      </c>
      <c r="G203" s="133" t="s">
        <v>324</v>
      </c>
      <c r="H203" s="133" t="s">
        <v>324</v>
      </c>
      <c r="I203" s="133" t="s">
        <v>324</v>
      </c>
      <c r="J203" s="129">
        <v>4</v>
      </c>
      <c r="L203" s="152"/>
    </row>
    <row r="204" spans="1:12" ht="16">
      <c r="A204" s="6" t="s">
        <v>2910</v>
      </c>
      <c r="B204" s="1" t="s">
        <v>791</v>
      </c>
      <c r="C204" s="1">
        <v>31</v>
      </c>
      <c r="D204" s="1" t="s">
        <v>792</v>
      </c>
      <c r="E204" s="1" t="s">
        <v>3201</v>
      </c>
      <c r="F204" s="237" t="s">
        <v>3202</v>
      </c>
      <c r="G204" s="1" t="s">
        <v>324</v>
      </c>
      <c r="H204" s="1">
        <v>2</v>
      </c>
      <c r="I204" s="1" t="s">
        <v>324</v>
      </c>
      <c r="J204" s="9" t="s">
        <v>324</v>
      </c>
      <c r="L204" s="152"/>
    </row>
    <row r="205" spans="1:12" ht="16">
      <c r="A205" s="6" t="s">
        <v>2910</v>
      </c>
      <c r="B205" s="1" t="s">
        <v>796</v>
      </c>
      <c r="C205" s="1">
        <v>32</v>
      </c>
      <c r="D205" s="1" t="s">
        <v>797</v>
      </c>
      <c r="E205" s="1" t="s">
        <v>3203</v>
      </c>
      <c r="F205" s="237" t="s">
        <v>3204</v>
      </c>
      <c r="G205" s="1" t="s">
        <v>324</v>
      </c>
      <c r="H205" s="1" t="s">
        <v>324</v>
      </c>
      <c r="I205" s="1" t="s">
        <v>324</v>
      </c>
      <c r="J205" s="9">
        <v>4</v>
      </c>
      <c r="L205" s="1"/>
    </row>
    <row r="206" spans="1:12" ht="16">
      <c r="A206" s="6" t="s">
        <v>2910</v>
      </c>
      <c r="B206" s="1" t="s">
        <v>796</v>
      </c>
      <c r="C206" s="1">
        <v>32</v>
      </c>
      <c r="D206" s="1" t="s">
        <v>797</v>
      </c>
      <c r="E206" s="1" t="s">
        <v>3205</v>
      </c>
      <c r="F206" s="237" t="s">
        <v>3206</v>
      </c>
      <c r="G206" s="1" t="s">
        <v>324</v>
      </c>
      <c r="H206" s="1" t="s">
        <v>324</v>
      </c>
      <c r="I206" s="1" t="s">
        <v>324</v>
      </c>
      <c r="J206" s="9">
        <v>4</v>
      </c>
      <c r="L206" s="152"/>
    </row>
    <row r="207" spans="1:12" ht="16">
      <c r="A207" s="6" t="s">
        <v>2910</v>
      </c>
      <c r="B207" s="1" t="s">
        <v>796</v>
      </c>
      <c r="C207" s="1">
        <v>32</v>
      </c>
      <c r="D207" s="1" t="s">
        <v>797</v>
      </c>
      <c r="E207" s="1" t="s">
        <v>3207</v>
      </c>
      <c r="F207" s="237" t="s">
        <v>3208</v>
      </c>
      <c r="G207" s="1" t="s">
        <v>324</v>
      </c>
      <c r="H207" s="1" t="s">
        <v>324</v>
      </c>
      <c r="I207" s="1" t="s">
        <v>324</v>
      </c>
      <c r="J207" s="9">
        <v>4</v>
      </c>
      <c r="L207" s="1"/>
    </row>
    <row r="208" spans="1:12" ht="16">
      <c r="A208" s="6" t="s">
        <v>2910</v>
      </c>
      <c r="B208" s="133" t="s">
        <v>796</v>
      </c>
      <c r="C208" s="133">
        <v>32</v>
      </c>
      <c r="D208" s="133" t="s">
        <v>797</v>
      </c>
      <c r="E208" s="133" t="s">
        <v>3209</v>
      </c>
      <c r="F208" s="236" t="s">
        <v>799</v>
      </c>
      <c r="G208" s="133">
        <v>1</v>
      </c>
      <c r="H208" s="133" t="s">
        <v>324</v>
      </c>
      <c r="I208" s="133" t="s">
        <v>324</v>
      </c>
      <c r="J208" s="129">
        <v>4</v>
      </c>
      <c r="L208" s="1"/>
    </row>
    <row r="209" spans="1:12" ht="16">
      <c r="A209" s="6" t="s">
        <v>2910</v>
      </c>
      <c r="B209" s="1" t="s">
        <v>801</v>
      </c>
      <c r="C209" s="1">
        <v>33</v>
      </c>
      <c r="D209" s="1" t="s">
        <v>802</v>
      </c>
      <c r="E209" s="1" t="s">
        <v>3210</v>
      </c>
      <c r="F209" s="237" t="s">
        <v>3211</v>
      </c>
      <c r="G209" s="1" t="s">
        <v>324</v>
      </c>
      <c r="H209" s="1" t="s">
        <v>324</v>
      </c>
      <c r="I209" s="1" t="s">
        <v>324</v>
      </c>
      <c r="J209" s="9">
        <v>4</v>
      </c>
      <c r="L209" s="1"/>
    </row>
    <row r="210" spans="1:12" ht="16">
      <c r="A210" s="6" t="s">
        <v>2910</v>
      </c>
      <c r="B210" s="1" t="s">
        <v>801</v>
      </c>
      <c r="C210" s="1">
        <v>33</v>
      </c>
      <c r="D210" s="1" t="s">
        <v>802</v>
      </c>
      <c r="E210" s="1" t="s">
        <v>2972</v>
      </c>
      <c r="F210" s="237" t="s">
        <v>2973</v>
      </c>
      <c r="G210" s="1" t="s">
        <v>324</v>
      </c>
      <c r="H210" s="1" t="s">
        <v>324</v>
      </c>
      <c r="I210" s="1" t="s">
        <v>324</v>
      </c>
      <c r="J210" s="9">
        <v>4</v>
      </c>
      <c r="L210" s="152"/>
    </row>
    <row r="211" spans="1:12" ht="16">
      <c r="A211" s="6" t="s">
        <v>2910</v>
      </c>
      <c r="B211" s="133" t="s">
        <v>801</v>
      </c>
      <c r="C211" s="133">
        <v>33</v>
      </c>
      <c r="D211" s="133" t="s">
        <v>802</v>
      </c>
      <c r="E211" s="133" t="s">
        <v>3212</v>
      </c>
      <c r="F211" s="236" t="s">
        <v>805</v>
      </c>
      <c r="G211" s="133">
        <v>1</v>
      </c>
      <c r="H211" s="133">
        <v>2</v>
      </c>
      <c r="I211" s="133" t="s">
        <v>324</v>
      </c>
      <c r="J211" s="129" t="s">
        <v>324</v>
      </c>
      <c r="L211" s="1"/>
    </row>
    <row r="212" spans="1:12" ht="16">
      <c r="A212" s="6" t="s">
        <v>2910</v>
      </c>
      <c r="B212" s="1" t="s">
        <v>801</v>
      </c>
      <c r="C212" s="1">
        <v>33</v>
      </c>
      <c r="D212" s="1" t="s">
        <v>802</v>
      </c>
      <c r="E212" s="1" t="s">
        <v>3213</v>
      </c>
      <c r="F212" s="237" t="s">
        <v>3214</v>
      </c>
      <c r="G212" s="1" t="s">
        <v>324</v>
      </c>
      <c r="H212" s="1" t="s">
        <v>324</v>
      </c>
      <c r="I212" s="1" t="s">
        <v>324</v>
      </c>
      <c r="J212" s="9">
        <v>4</v>
      </c>
      <c r="L212" s="1"/>
    </row>
    <row r="213" spans="1:12" ht="16">
      <c r="A213" s="6" t="s">
        <v>2910</v>
      </c>
      <c r="B213" s="1" t="s">
        <v>801</v>
      </c>
      <c r="C213" s="1">
        <v>33</v>
      </c>
      <c r="D213" s="1" t="s">
        <v>802</v>
      </c>
      <c r="E213" s="1" t="s">
        <v>3215</v>
      </c>
      <c r="F213" s="237" t="s">
        <v>3216</v>
      </c>
      <c r="G213" s="1" t="s">
        <v>324</v>
      </c>
      <c r="H213" s="1" t="s">
        <v>324</v>
      </c>
      <c r="I213" s="1" t="s">
        <v>324</v>
      </c>
      <c r="J213" s="9">
        <v>4</v>
      </c>
      <c r="L213" s="152"/>
    </row>
    <row r="214" spans="1:12" ht="16">
      <c r="A214" s="6" t="s">
        <v>2910</v>
      </c>
      <c r="B214" s="1" t="s">
        <v>801</v>
      </c>
      <c r="C214" s="1">
        <v>33</v>
      </c>
      <c r="D214" s="1" t="s">
        <v>802</v>
      </c>
      <c r="E214" s="1" t="s">
        <v>3217</v>
      </c>
      <c r="F214" s="237" t="s">
        <v>3218</v>
      </c>
      <c r="G214" s="1" t="s">
        <v>324</v>
      </c>
      <c r="H214" s="1" t="s">
        <v>324</v>
      </c>
      <c r="I214" s="1" t="s">
        <v>324</v>
      </c>
      <c r="J214" s="9">
        <v>4</v>
      </c>
      <c r="L214" s="152"/>
    </row>
    <row r="215" spans="1:12" ht="16">
      <c r="A215" s="6" t="s">
        <v>2910</v>
      </c>
      <c r="B215" s="1" t="s">
        <v>801</v>
      </c>
      <c r="C215" s="1">
        <v>33</v>
      </c>
      <c r="D215" s="1" t="s">
        <v>802</v>
      </c>
      <c r="E215" s="1" t="s">
        <v>3219</v>
      </c>
      <c r="F215" s="237" t="s">
        <v>3220</v>
      </c>
      <c r="G215" s="1" t="s">
        <v>324</v>
      </c>
      <c r="H215" s="1" t="s">
        <v>324</v>
      </c>
      <c r="I215" s="1" t="s">
        <v>324</v>
      </c>
      <c r="J215" s="9">
        <v>4</v>
      </c>
      <c r="L215" s="152"/>
    </row>
    <row r="216" spans="1:12" ht="16">
      <c r="A216" s="6" t="s">
        <v>2910</v>
      </c>
      <c r="B216" s="133" t="s">
        <v>808</v>
      </c>
      <c r="C216" s="133">
        <v>34</v>
      </c>
      <c r="D216" s="133" t="s">
        <v>809</v>
      </c>
      <c r="E216" s="133" t="s">
        <v>3221</v>
      </c>
      <c r="F216" s="236" t="s">
        <v>812</v>
      </c>
      <c r="G216" s="133">
        <v>1</v>
      </c>
      <c r="H216" s="133" t="s">
        <v>324</v>
      </c>
      <c r="I216" s="133" t="s">
        <v>324</v>
      </c>
      <c r="J216" s="129">
        <v>4</v>
      </c>
      <c r="L216" s="152"/>
    </row>
    <row r="217" spans="1:12" ht="16">
      <c r="A217" s="6" t="s">
        <v>2910</v>
      </c>
      <c r="B217" s="1" t="s">
        <v>808</v>
      </c>
      <c r="C217" s="1">
        <v>34</v>
      </c>
      <c r="D217" s="1" t="s">
        <v>809</v>
      </c>
      <c r="E217" s="1" t="s">
        <v>3222</v>
      </c>
      <c r="F217" s="237" t="s">
        <v>3223</v>
      </c>
      <c r="G217" s="1" t="s">
        <v>324</v>
      </c>
      <c r="H217" s="1" t="s">
        <v>324</v>
      </c>
      <c r="I217" s="1" t="s">
        <v>324</v>
      </c>
      <c r="J217" s="9">
        <v>4</v>
      </c>
      <c r="L217" s="152"/>
    </row>
    <row r="218" spans="1:12" ht="16">
      <c r="A218" s="6" t="s">
        <v>2910</v>
      </c>
      <c r="B218" s="1" t="s">
        <v>808</v>
      </c>
      <c r="C218" s="1">
        <v>34</v>
      </c>
      <c r="D218" s="1" t="s">
        <v>809</v>
      </c>
      <c r="E218" s="1" t="s">
        <v>3224</v>
      </c>
      <c r="F218" s="237" t="s">
        <v>3225</v>
      </c>
      <c r="G218" s="1" t="s">
        <v>324</v>
      </c>
      <c r="H218" s="1" t="s">
        <v>324</v>
      </c>
      <c r="I218" s="1" t="s">
        <v>324</v>
      </c>
      <c r="J218" s="9">
        <v>4</v>
      </c>
      <c r="L218" s="152"/>
    </row>
    <row r="219" spans="1:12" ht="16">
      <c r="A219" s="6" t="s">
        <v>2910</v>
      </c>
      <c r="B219" s="1" t="s">
        <v>808</v>
      </c>
      <c r="C219" s="1">
        <v>34</v>
      </c>
      <c r="D219" s="1" t="s">
        <v>809</v>
      </c>
      <c r="E219" s="1" t="s">
        <v>3226</v>
      </c>
      <c r="F219" s="237" t="s">
        <v>3227</v>
      </c>
      <c r="G219" s="1" t="s">
        <v>324</v>
      </c>
      <c r="H219" s="1" t="s">
        <v>324</v>
      </c>
      <c r="I219" s="1" t="s">
        <v>324</v>
      </c>
      <c r="J219" s="9">
        <v>4</v>
      </c>
      <c r="L219" s="152"/>
    </row>
    <row r="220" spans="1:12" ht="16">
      <c r="A220" s="6" t="s">
        <v>2910</v>
      </c>
      <c r="B220" s="1" t="s">
        <v>808</v>
      </c>
      <c r="C220" s="1">
        <v>34</v>
      </c>
      <c r="D220" s="1" t="s">
        <v>809</v>
      </c>
      <c r="E220" s="1" t="s">
        <v>3228</v>
      </c>
      <c r="F220" s="237" t="s">
        <v>3229</v>
      </c>
      <c r="G220" s="1" t="s">
        <v>324</v>
      </c>
      <c r="H220" s="1" t="s">
        <v>324</v>
      </c>
      <c r="I220" s="1" t="s">
        <v>324</v>
      </c>
      <c r="J220" s="9">
        <v>4</v>
      </c>
      <c r="L220" s="152"/>
    </row>
    <row r="221" spans="1:12" ht="16">
      <c r="A221" s="6" t="s">
        <v>2910</v>
      </c>
      <c r="B221" s="1" t="s">
        <v>808</v>
      </c>
      <c r="C221" s="1">
        <v>34</v>
      </c>
      <c r="D221" s="1" t="s">
        <v>809</v>
      </c>
      <c r="E221" s="1" t="s">
        <v>3230</v>
      </c>
      <c r="F221" s="237" t="s">
        <v>3231</v>
      </c>
      <c r="G221" s="1" t="s">
        <v>324</v>
      </c>
      <c r="H221" s="1" t="s">
        <v>324</v>
      </c>
      <c r="I221" s="1" t="s">
        <v>324</v>
      </c>
      <c r="J221" s="9">
        <v>4</v>
      </c>
      <c r="L221" s="152"/>
    </row>
    <row r="222" spans="1:12" ht="16">
      <c r="A222" s="6" t="s">
        <v>2910</v>
      </c>
      <c r="B222" s="1" t="s">
        <v>808</v>
      </c>
      <c r="C222" s="1">
        <v>34</v>
      </c>
      <c r="D222" s="1" t="s">
        <v>809</v>
      </c>
      <c r="E222" s="1" t="s">
        <v>3232</v>
      </c>
      <c r="F222" s="237" t="s">
        <v>3233</v>
      </c>
      <c r="G222" s="1" t="s">
        <v>324</v>
      </c>
      <c r="H222" s="1" t="s">
        <v>324</v>
      </c>
      <c r="I222" s="1" t="s">
        <v>324</v>
      </c>
      <c r="J222" s="9">
        <v>4</v>
      </c>
      <c r="L222" s="152"/>
    </row>
    <row r="223" spans="1:12" ht="16">
      <c r="A223" s="6" t="s">
        <v>2910</v>
      </c>
      <c r="B223" s="1" t="s">
        <v>808</v>
      </c>
      <c r="C223" s="1">
        <v>34</v>
      </c>
      <c r="D223" s="1" t="s">
        <v>809</v>
      </c>
      <c r="E223" s="1" t="s">
        <v>3234</v>
      </c>
      <c r="F223" s="237" t="s">
        <v>3235</v>
      </c>
      <c r="G223" s="1" t="s">
        <v>324</v>
      </c>
      <c r="H223" s="1" t="s">
        <v>324</v>
      </c>
      <c r="I223" s="1" t="s">
        <v>324</v>
      </c>
      <c r="J223" s="9">
        <v>4</v>
      </c>
      <c r="L223" s="152"/>
    </row>
    <row r="224" spans="1:12" ht="16">
      <c r="A224" s="6" t="s">
        <v>2910</v>
      </c>
      <c r="B224" s="1" t="s">
        <v>808</v>
      </c>
      <c r="C224" s="1">
        <v>34</v>
      </c>
      <c r="D224" s="1" t="s">
        <v>809</v>
      </c>
      <c r="E224" s="1" t="s">
        <v>3236</v>
      </c>
      <c r="F224" s="237" t="s">
        <v>3237</v>
      </c>
      <c r="G224" s="1" t="s">
        <v>324</v>
      </c>
      <c r="H224" s="1" t="s">
        <v>324</v>
      </c>
      <c r="I224" s="1" t="s">
        <v>324</v>
      </c>
      <c r="J224" s="9">
        <v>4</v>
      </c>
      <c r="L224" s="152"/>
    </row>
    <row r="225" spans="1:12" ht="16">
      <c r="A225" s="6" t="s">
        <v>2910</v>
      </c>
      <c r="B225" s="133" t="s">
        <v>814</v>
      </c>
      <c r="C225" s="133">
        <v>35</v>
      </c>
      <c r="D225" s="133" t="s">
        <v>815</v>
      </c>
      <c r="E225" s="133" t="s">
        <v>3238</v>
      </c>
      <c r="F225" s="236" t="s">
        <v>3239</v>
      </c>
      <c r="G225" s="133" t="s">
        <v>324</v>
      </c>
      <c r="H225" s="133" t="s">
        <v>324</v>
      </c>
      <c r="I225" s="133" t="s">
        <v>324</v>
      </c>
      <c r="J225" s="129">
        <v>4</v>
      </c>
      <c r="L225" s="152"/>
    </row>
    <row r="226" spans="1:12" ht="16">
      <c r="A226" s="6" t="s">
        <v>2910</v>
      </c>
      <c r="B226" s="133" t="s">
        <v>814</v>
      </c>
      <c r="C226" s="133">
        <v>35</v>
      </c>
      <c r="D226" s="133" t="s">
        <v>815</v>
      </c>
      <c r="E226" s="133" t="s">
        <v>3240</v>
      </c>
      <c r="F226" s="236" t="s">
        <v>3241</v>
      </c>
      <c r="G226" s="133" t="s">
        <v>324</v>
      </c>
      <c r="H226" s="133" t="s">
        <v>324</v>
      </c>
      <c r="I226" s="133" t="s">
        <v>324</v>
      </c>
      <c r="J226" s="129">
        <v>4</v>
      </c>
      <c r="L226" s="152"/>
    </row>
    <row r="227" spans="1:12" ht="16">
      <c r="A227" s="6" t="s">
        <v>2910</v>
      </c>
      <c r="B227" s="133" t="s">
        <v>814</v>
      </c>
      <c r="C227" s="133">
        <v>35</v>
      </c>
      <c r="D227" s="133" t="s">
        <v>815</v>
      </c>
      <c r="E227" s="133" t="s">
        <v>3242</v>
      </c>
      <c r="F227" s="236" t="s">
        <v>3243</v>
      </c>
      <c r="G227" s="133" t="s">
        <v>324</v>
      </c>
      <c r="H227" s="133" t="s">
        <v>324</v>
      </c>
      <c r="I227" s="133" t="s">
        <v>324</v>
      </c>
      <c r="J227" s="129">
        <v>4</v>
      </c>
      <c r="L227" s="152"/>
    </row>
    <row r="228" spans="1:12" ht="16">
      <c r="A228" s="6" t="s">
        <v>2910</v>
      </c>
      <c r="B228" s="133" t="s">
        <v>814</v>
      </c>
      <c r="C228" s="133">
        <v>35</v>
      </c>
      <c r="D228" s="133" t="s">
        <v>815</v>
      </c>
      <c r="E228" s="133" t="s">
        <v>3244</v>
      </c>
      <c r="F228" s="236" t="s">
        <v>3245</v>
      </c>
      <c r="G228" s="133" t="s">
        <v>324</v>
      </c>
      <c r="H228" s="133" t="s">
        <v>324</v>
      </c>
      <c r="I228" s="133" t="s">
        <v>324</v>
      </c>
      <c r="J228" s="129">
        <v>4</v>
      </c>
      <c r="L228" s="152"/>
    </row>
    <row r="229" spans="1:12" ht="16">
      <c r="A229" s="6" t="s">
        <v>2910</v>
      </c>
      <c r="B229" s="1" t="s">
        <v>814</v>
      </c>
      <c r="C229" s="1">
        <v>35</v>
      </c>
      <c r="D229" s="1" t="s">
        <v>815</v>
      </c>
      <c r="E229" s="1" t="s">
        <v>3246</v>
      </c>
      <c r="F229" s="237" t="s">
        <v>3247</v>
      </c>
      <c r="G229" s="1" t="s">
        <v>324</v>
      </c>
      <c r="H229" s="1">
        <v>2</v>
      </c>
      <c r="I229" s="1" t="s">
        <v>324</v>
      </c>
      <c r="J229" s="9" t="s">
        <v>324</v>
      </c>
      <c r="L229" s="152"/>
    </row>
    <row r="230" spans="1:12" ht="16">
      <c r="A230" s="6" t="s">
        <v>2910</v>
      </c>
      <c r="B230" s="133" t="s">
        <v>814</v>
      </c>
      <c r="C230" s="133">
        <v>35</v>
      </c>
      <c r="D230" s="133" t="s">
        <v>815</v>
      </c>
      <c r="E230" s="133" t="s">
        <v>3248</v>
      </c>
      <c r="F230" s="236" t="s">
        <v>3249</v>
      </c>
      <c r="G230" s="133" t="s">
        <v>324</v>
      </c>
      <c r="H230" s="133" t="s">
        <v>324</v>
      </c>
      <c r="I230" s="133" t="s">
        <v>324</v>
      </c>
      <c r="J230" s="129">
        <v>4</v>
      </c>
      <c r="L230" s="152"/>
    </row>
    <row r="231" spans="1:12" ht="16">
      <c r="A231" s="6" t="s">
        <v>2910</v>
      </c>
      <c r="B231" s="1" t="s">
        <v>814</v>
      </c>
      <c r="C231" s="1">
        <v>35</v>
      </c>
      <c r="D231" s="1" t="s">
        <v>815</v>
      </c>
      <c r="E231" s="1" t="s">
        <v>3250</v>
      </c>
      <c r="F231" s="237" t="s">
        <v>818</v>
      </c>
      <c r="G231" s="1">
        <v>1</v>
      </c>
      <c r="H231" s="1" t="s">
        <v>324</v>
      </c>
      <c r="I231" s="1" t="s">
        <v>324</v>
      </c>
      <c r="J231" s="9" t="s">
        <v>324</v>
      </c>
      <c r="L231" s="152"/>
    </row>
    <row r="232" spans="1:12" ht="16">
      <c r="A232" s="6" t="s">
        <v>2910</v>
      </c>
      <c r="B232" s="133" t="s">
        <v>814</v>
      </c>
      <c r="C232" s="133">
        <v>35</v>
      </c>
      <c r="D232" s="133" t="s">
        <v>815</v>
      </c>
      <c r="E232" s="133" t="s">
        <v>3251</v>
      </c>
      <c r="F232" s="236" t="s">
        <v>3252</v>
      </c>
      <c r="G232" s="133" t="s">
        <v>324</v>
      </c>
      <c r="H232" s="133" t="s">
        <v>324</v>
      </c>
      <c r="I232" s="133" t="s">
        <v>324</v>
      </c>
      <c r="J232" s="129">
        <v>4</v>
      </c>
      <c r="L232" s="152"/>
    </row>
    <row r="233" spans="1:12" ht="16">
      <c r="A233" s="6" t="s">
        <v>2910</v>
      </c>
      <c r="B233" s="1" t="s">
        <v>821</v>
      </c>
      <c r="C233" s="1">
        <v>36</v>
      </c>
      <c r="D233" s="1" t="s">
        <v>822</v>
      </c>
      <c r="E233" s="1" t="s">
        <v>3068</v>
      </c>
      <c r="F233" s="237" t="s">
        <v>3069</v>
      </c>
      <c r="G233" s="1" t="s">
        <v>324</v>
      </c>
      <c r="H233" s="1" t="s">
        <v>324</v>
      </c>
      <c r="I233" s="1" t="s">
        <v>324</v>
      </c>
      <c r="J233" s="9">
        <v>4</v>
      </c>
      <c r="L233" s="152"/>
    </row>
    <row r="234" spans="1:12" ht="16">
      <c r="A234" s="6" t="s">
        <v>2910</v>
      </c>
      <c r="B234" s="1" t="s">
        <v>821</v>
      </c>
      <c r="C234" s="1">
        <v>36</v>
      </c>
      <c r="D234" s="1" t="s">
        <v>822</v>
      </c>
      <c r="E234" s="1" t="s">
        <v>3253</v>
      </c>
      <c r="F234" s="237" t="s">
        <v>3254</v>
      </c>
      <c r="G234" s="1" t="s">
        <v>324</v>
      </c>
      <c r="H234" s="1" t="s">
        <v>324</v>
      </c>
      <c r="I234" s="1" t="s">
        <v>324</v>
      </c>
      <c r="J234" s="9">
        <v>4</v>
      </c>
      <c r="L234" s="152"/>
    </row>
    <row r="235" spans="1:12" ht="16">
      <c r="A235" s="6" t="s">
        <v>2910</v>
      </c>
      <c r="B235" s="133" t="s">
        <v>821</v>
      </c>
      <c r="C235" s="133">
        <v>36</v>
      </c>
      <c r="D235" s="133" t="s">
        <v>822</v>
      </c>
      <c r="E235" s="133" t="s">
        <v>3255</v>
      </c>
      <c r="F235" s="236" t="s">
        <v>824</v>
      </c>
      <c r="G235" s="133">
        <v>1</v>
      </c>
      <c r="H235" s="133" t="s">
        <v>324</v>
      </c>
      <c r="I235" s="133" t="s">
        <v>324</v>
      </c>
      <c r="J235" s="129">
        <v>4</v>
      </c>
      <c r="L235" s="152"/>
    </row>
    <row r="236" spans="1:12" ht="16">
      <c r="A236" s="6" t="s">
        <v>2910</v>
      </c>
      <c r="B236" s="1" t="s">
        <v>821</v>
      </c>
      <c r="C236" s="1">
        <v>36</v>
      </c>
      <c r="D236" s="1" t="s">
        <v>822</v>
      </c>
      <c r="E236" s="1" t="s">
        <v>3256</v>
      </c>
      <c r="F236" s="237" t="s">
        <v>3257</v>
      </c>
      <c r="G236" s="1" t="s">
        <v>324</v>
      </c>
      <c r="H236" s="1" t="s">
        <v>324</v>
      </c>
      <c r="I236" s="1" t="s">
        <v>324</v>
      </c>
      <c r="J236" s="9">
        <v>4</v>
      </c>
      <c r="L236" s="152"/>
    </row>
    <row r="237" spans="1:12" ht="16">
      <c r="A237" s="6" t="s">
        <v>2910</v>
      </c>
      <c r="B237" s="1" t="s">
        <v>821</v>
      </c>
      <c r="C237" s="1">
        <v>36</v>
      </c>
      <c r="D237" s="1" t="s">
        <v>822</v>
      </c>
      <c r="E237" s="1" t="s">
        <v>3258</v>
      </c>
      <c r="F237" s="237" t="s">
        <v>3259</v>
      </c>
      <c r="G237" s="1" t="s">
        <v>324</v>
      </c>
      <c r="H237" s="1" t="s">
        <v>324</v>
      </c>
      <c r="I237" s="1" t="s">
        <v>324</v>
      </c>
      <c r="J237" s="9">
        <v>4</v>
      </c>
      <c r="L237" s="152"/>
    </row>
    <row r="238" spans="1:12" ht="16">
      <c r="A238" s="6" t="s">
        <v>2910</v>
      </c>
      <c r="B238" s="1" t="s">
        <v>821</v>
      </c>
      <c r="C238" s="1">
        <v>36</v>
      </c>
      <c r="D238" s="1" t="s">
        <v>822</v>
      </c>
      <c r="E238" s="1" t="s">
        <v>3260</v>
      </c>
      <c r="F238" s="237" t="s">
        <v>3261</v>
      </c>
      <c r="G238" s="1" t="s">
        <v>324</v>
      </c>
      <c r="H238" s="1" t="s">
        <v>324</v>
      </c>
      <c r="I238" s="1" t="s">
        <v>324</v>
      </c>
      <c r="J238" s="9">
        <v>4</v>
      </c>
      <c r="L238" s="152"/>
    </row>
    <row r="239" spans="1:12" ht="16">
      <c r="A239" s="6" t="s">
        <v>2910</v>
      </c>
      <c r="B239" s="1" t="s">
        <v>821</v>
      </c>
      <c r="C239" s="1">
        <v>36</v>
      </c>
      <c r="D239" s="1" t="s">
        <v>822</v>
      </c>
      <c r="E239" s="1" t="s">
        <v>3262</v>
      </c>
      <c r="F239" s="237" t="s">
        <v>3263</v>
      </c>
      <c r="G239" s="1" t="s">
        <v>324</v>
      </c>
      <c r="H239" s="1" t="s">
        <v>324</v>
      </c>
      <c r="I239" s="1" t="s">
        <v>324</v>
      </c>
      <c r="J239" s="9">
        <v>4</v>
      </c>
      <c r="L239" s="152"/>
    </row>
    <row r="240" spans="1:12" ht="16">
      <c r="A240" s="6" t="s">
        <v>2910</v>
      </c>
      <c r="B240" s="1" t="s">
        <v>821</v>
      </c>
      <c r="C240" s="1">
        <v>36</v>
      </c>
      <c r="D240" s="1" t="s">
        <v>822</v>
      </c>
      <c r="E240" s="1" t="s">
        <v>3264</v>
      </c>
      <c r="F240" s="237" t="s">
        <v>3265</v>
      </c>
      <c r="G240" s="1" t="s">
        <v>324</v>
      </c>
      <c r="H240" s="1" t="s">
        <v>324</v>
      </c>
      <c r="I240" s="1" t="s">
        <v>324</v>
      </c>
      <c r="J240" s="9">
        <v>4</v>
      </c>
      <c r="L240" s="152"/>
    </row>
    <row r="241" spans="1:12" ht="16">
      <c r="A241" s="6" t="s">
        <v>2910</v>
      </c>
      <c r="B241" s="1" t="s">
        <v>821</v>
      </c>
      <c r="C241" s="1">
        <v>36</v>
      </c>
      <c r="D241" s="1" t="s">
        <v>822</v>
      </c>
      <c r="E241" s="1" t="s">
        <v>3266</v>
      </c>
      <c r="F241" s="237" t="s">
        <v>3267</v>
      </c>
      <c r="G241" s="1" t="s">
        <v>324</v>
      </c>
      <c r="H241" s="1" t="s">
        <v>324</v>
      </c>
      <c r="I241" s="1" t="s">
        <v>324</v>
      </c>
      <c r="J241" s="9">
        <v>4</v>
      </c>
      <c r="L241" s="152"/>
    </row>
    <row r="242" spans="1:12" ht="16">
      <c r="A242" s="6" t="s">
        <v>2910</v>
      </c>
      <c r="B242" s="1" t="s">
        <v>821</v>
      </c>
      <c r="C242" s="1">
        <v>36</v>
      </c>
      <c r="D242" s="1" t="s">
        <v>822</v>
      </c>
      <c r="E242" s="1" t="s">
        <v>3268</v>
      </c>
      <c r="F242" s="237" t="s">
        <v>3269</v>
      </c>
      <c r="G242" s="1" t="s">
        <v>324</v>
      </c>
      <c r="H242" s="1" t="s">
        <v>324</v>
      </c>
      <c r="I242" s="1" t="s">
        <v>324</v>
      </c>
      <c r="J242" s="9">
        <v>4</v>
      </c>
      <c r="L242" s="152"/>
    </row>
    <row r="243" spans="1:12" ht="16">
      <c r="A243" s="6" t="s">
        <v>2910</v>
      </c>
      <c r="B243" s="1" t="s">
        <v>821</v>
      </c>
      <c r="C243" s="1">
        <v>36</v>
      </c>
      <c r="D243" s="1" t="s">
        <v>822</v>
      </c>
      <c r="E243" s="1" t="s">
        <v>3270</v>
      </c>
      <c r="F243" s="237" t="s">
        <v>3271</v>
      </c>
      <c r="G243" s="1" t="s">
        <v>324</v>
      </c>
      <c r="H243" s="1" t="s">
        <v>324</v>
      </c>
      <c r="I243" s="1" t="s">
        <v>324</v>
      </c>
      <c r="J243" s="9">
        <v>4</v>
      </c>
      <c r="L243" s="152"/>
    </row>
    <row r="244" spans="1:12" ht="16">
      <c r="A244" s="6" t="s">
        <v>2910</v>
      </c>
      <c r="B244" s="1" t="s">
        <v>821</v>
      </c>
      <c r="C244" s="1">
        <v>36</v>
      </c>
      <c r="D244" s="1" t="s">
        <v>822</v>
      </c>
      <c r="E244" s="1" t="s">
        <v>3272</v>
      </c>
      <c r="F244" s="237" t="s">
        <v>3273</v>
      </c>
      <c r="G244" s="1" t="s">
        <v>324</v>
      </c>
      <c r="H244" s="1" t="s">
        <v>324</v>
      </c>
      <c r="I244" s="1" t="s">
        <v>324</v>
      </c>
      <c r="J244" s="9">
        <v>4</v>
      </c>
      <c r="L244" s="152"/>
    </row>
    <row r="245" spans="1:12" ht="16">
      <c r="A245" s="6" t="s">
        <v>2910</v>
      </c>
      <c r="B245" s="1" t="s">
        <v>821</v>
      </c>
      <c r="C245" s="1">
        <v>36</v>
      </c>
      <c r="D245" s="1" t="s">
        <v>822</v>
      </c>
      <c r="E245" s="1" t="s">
        <v>3274</v>
      </c>
      <c r="F245" s="237" t="s">
        <v>3275</v>
      </c>
      <c r="G245" s="1" t="s">
        <v>324</v>
      </c>
      <c r="H245" s="1" t="s">
        <v>324</v>
      </c>
      <c r="I245" s="1" t="s">
        <v>324</v>
      </c>
      <c r="J245" s="9">
        <v>4</v>
      </c>
      <c r="L245" s="152"/>
    </row>
    <row r="246" spans="1:12" ht="16">
      <c r="A246" s="6" t="s">
        <v>2910</v>
      </c>
      <c r="B246" s="133" t="s">
        <v>825</v>
      </c>
      <c r="C246" s="133">
        <v>37</v>
      </c>
      <c r="D246" s="133" t="s">
        <v>826</v>
      </c>
      <c r="E246" s="133" t="s">
        <v>3276</v>
      </c>
      <c r="F246" s="236" t="s">
        <v>3277</v>
      </c>
      <c r="G246" s="133" t="s">
        <v>324</v>
      </c>
      <c r="H246" s="133" t="s">
        <v>324</v>
      </c>
      <c r="I246" s="133" t="s">
        <v>324</v>
      </c>
      <c r="J246" s="129">
        <v>4</v>
      </c>
      <c r="L246" s="152"/>
    </row>
    <row r="247" spans="1:12" ht="16">
      <c r="A247" s="6" t="s">
        <v>2910</v>
      </c>
      <c r="B247" s="1" t="s">
        <v>825</v>
      </c>
      <c r="C247" s="1">
        <v>37</v>
      </c>
      <c r="D247" s="1" t="s">
        <v>826</v>
      </c>
      <c r="E247" s="1" t="s">
        <v>3278</v>
      </c>
      <c r="F247" s="237" t="s">
        <v>828</v>
      </c>
      <c r="G247" s="1">
        <v>1</v>
      </c>
      <c r="H247" s="1" t="s">
        <v>324</v>
      </c>
      <c r="I247" s="1" t="s">
        <v>324</v>
      </c>
      <c r="J247" s="9" t="s">
        <v>324</v>
      </c>
      <c r="L247" s="152"/>
    </row>
    <row r="248" spans="1:12" ht="16">
      <c r="A248" s="6" t="s">
        <v>2910</v>
      </c>
      <c r="B248" s="1" t="s">
        <v>829</v>
      </c>
      <c r="C248" s="1">
        <v>38</v>
      </c>
      <c r="D248" s="1" t="s">
        <v>830</v>
      </c>
      <c r="E248" s="1" t="s">
        <v>3279</v>
      </c>
      <c r="F248" s="237" t="s">
        <v>3280</v>
      </c>
      <c r="G248" s="1" t="s">
        <v>324</v>
      </c>
      <c r="H248" s="1" t="s">
        <v>324</v>
      </c>
      <c r="I248" s="1" t="s">
        <v>324</v>
      </c>
      <c r="J248" s="9">
        <v>4</v>
      </c>
      <c r="L248" s="152"/>
    </row>
    <row r="249" spans="1:12" ht="16">
      <c r="A249" s="6" t="s">
        <v>2910</v>
      </c>
      <c r="B249" s="133" t="s">
        <v>829</v>
      </c>
      <c r="C249" s="133">
        <v>38</v>
      </c>
      <c r="D249" s="133" t="s">
        <v>830</v>
      </c>
      <c r="E249" s="133" t="s">
        <v>3281</v>
      </c>
      <c r="F249" s="236" t="s">
        <v>832</v>
      </c>
      <c r="G249" s="133">
        <v>1</v>
      </c>
      <c r="H249" s="133">
        <v>2</v>
      </c>
      <c r="I249" s="133" t="s">
        <v>324</v>
      </c>
      <c r="J249" s="129" t="s">
        <v>324</v>
      </c>
      <c r="L249" s="1"/>
    </row>
    <row r="250" spans="1:12" ht="16">
      <c r="A250" s="6" t="s">
        <v>2910</v>
      </c>
      <c r="B250" s="1" t="s">
        <v>829</v>
      </c>
      <c r="C250" s="1">
        <v>38</v>
      </c>
      <c r="D250" s="1" t="s">
        <v>830</v>
      </c>
      <c r="E250" s="1" t="s">
        <v>3282</v>
      </c>
      <c r="F250" s="237" t="s">
        <v>3283</v>
      </c>
      <c r="G250" s="1" t="s">
        <v>324</v>
      </c>
      <c r="H250" s="1">
        <v>2</v>
      </c>
      <c r="I250" s="1" t="s">
        <v>324</v>
      </c>
      <c r="J250" s="9" t="s">
        <v>324</v>
      </c>
      <c r="L250" s="1"/>
    </row>
    <row r="251" spans="1:12" ht="16">
      <c r="A251" s="6" t="s">
        <v>2910</v>
      </c>
      <c r="B251" s="1" t="s">
        <v>829</v>
      </c>
      <c r="C251" s="1">
        <v>38</v>
      </c>
      <c r="D251" s="1" t="s">
        <v>830</v>
      </c>
      <c r="E251" s="1" t="s">
        <v>3284</v>
      </c>
      <c r="F251" s="237" t="s">
        <v>3285</v>
      </c>
      <c r="G251" s="1" t="s">
        <v>324</v>
      </c>
      <c r="H251" s="1" t="s">
        <v>324</v>
      </c>
      <c r="I251" s="1" t="s">
        <v>324</v>
      </c>
      <c r="J251" s="9">
        <v>4</v>
      </c>
      <c r="L251" s="1"/>
    </row>
    <row r="252" spans="1:12" ht="16">
      <c r="A252" s="6" t="s">
        <v>2910</v>
      </c>
      <c r="B252" s="1" t="s">
        <v>829</v>
      </c>
      <c r="C252" s="1">
        <v>38</v>
      </c>
      <c r="D252" s="1" t="s">
        <v>830</v>
      </c>
      <c r="E252" s="1" t="s">
        <v>3286</v>
      </c>
      <c r="F252" s="237" t="s">
        <v>3287</v>
      </c>
      <c r="G252" s="1" t="s">
        <v>324</v>
      </c>
      <c r="H252" s="1" t="s">
        <v>324</v>
      </c>
      <c r="I252" s="1" t="s">
        <v>324</v>
      </c>
      <c r="J252" s="9">
        <v>4</v>
      </c>
      <c r="L252" s="1"/>
    </row>
    <row r="253" spans="1:12" ht="16">
      <c r="A253" s="6" t="s">
        <v>2910</v>
      </c>
      <c r="B253" s="1" t="s">
        <v>829</v>
      </c>
      <c r="C253" s="1">
        <v>38</v>
      </c>
      <c r="D253" s="1" t="s">
        <v>830</v>
      </c>
      <c r="E253" s="1" t="s">
        <v>3288</v>
      </c>
      <c r="F253" s="237" t="s">
        <v>3289</v>
      </c>
      <c r="G253" s="1" t="s">
        <v>324</v>
      </c>
      <c r="H253" s="1" t="s">
        <v>324</v>
      </c>
      <c r="I253" s="1" t="s">
        <v>324</v>
      </c>
      <c r="J253" s="9">
        <v>4</v>
      </c>
      <c r="L253" s="1"/>
    </row>
    <row r="254" spans="1:12" ht="16">
      <c r="A254" s="6" t="s">
        <v>2910</v>
      </c>
      <c r="B254" s="1" t="s">
        <v>829</v>
      </c>
      <c r="C254" s="1">
        <v>38</v>
      </c>
      <c r="D254" s="1" t="s">
        <v>830</v>
      </c>
      <c r="E254" s="1" t="s">
        <v>3290</v>
      </c>
      <c r="F254" s="237" t="s">
        <v>3291</v>
      </c>
      <c r="G254" s="1" t="s">
        <v>324</v>
      </c>
      <c r="H254" s="1" t="s">
        <v>324</v>
      </c>
      <c r="I254" s="1" t="s">
        <v>324</v>
      </c>
      <c r="J254" s="9">
        <v>4</v>
      </c>
      <c r="L254" s="1"/>
    </row>
    <row r="255" spans="1:12" ht="16">
      <c r="A255" s="6" t="s">
        <v>2910</v>
      </c>
      <c r="B255" s="1" t="s">
        <v>829</v>
      </c>
      <c r="C255" s="1">
        <v>38</v>
      </c>
      <c r="D255" s="1" t="s">
        <v>830</v>
      </c>
      <c r="E255" s="1" t="s">
        <v>3292</v>
      </c>
      <c r="F255" s="237" t="s">
        <v>3293</v>
      </c>
      <c r="G255" s="1" t="s">
        <v>324</v>
      </c>
      <c r="H255" s="1" t="s">
        <v>324</v>
      </c>
      <c r="I255" s="1" t="s">
        <v>324</v>
      </c>
      <c r="J255" s="9">
        <v>4</v>
      </c>
      <c r="L255" s="1"/>
    </row>
    <row r="256" spans="1:12" ht="16">
      <c r="A256" s="6" t="s">
        <v>2910</v>
      </c>
      <c r="B256" s="1" t="s">
        <v>829</v>
      </c>
      <c r="C256" s="1">
        <v>38</v>
      </c>
      <c r="D256" s="1" t="s">
        <v>830</v>
      </c>
      <c r="E256" s="1" t="s">
        <v>3294</v>
      </c>
      <c r="F256" s="237" t="s">
        <v>3295</v>
      </c>
      <c r="G256" s="1" t="s">
        <v>324</v>
      </c>
      <c r="H256" s="1" t="s">
        <v>324</v>
      </c>
      <c r="I256" s="1" t="s">
        <v>324</v>
      </c>
      <c r="J256" s="9">
        <v>4</v>
      </c>
      <c r="L256" s="152"/>
    </row>
    <row r="257" spans="1:12" ht="16">
      <c r="A257" s="6" t="s">
        <v>2910</v>
      </c>
      <c r="B257" s="1" t="s">
        <v>833</v>
      </c>
      <c r="C257" s="1">
        <v>39</v>
      </c>
      <c r="D257" s="1" t="s">
        <v>834</v>
      </c>
      <c r="E257" s="1" t="s">
        <v>3296</v>
      </c>
      <c r="F257" s="237" t="s">
        <v>3297</v>
      </c>
      <c r="G257" s="1" t="s">
        <v>324</v>
      </c>
      <c r="H257" s="1" t="s">
        <v>324</v>
      </c>
      <c r="I257" s="1" t="s">
        <v>324</v>
      </c>
      <c r="J257" s="9">
        <v>4</v>
      </c>
      <c r="L257" s="1"/>
    </row>
    <row r="258" spans="1:12" ht="16">
      <c r="A258" s="6" t="s">
        <v>2910</v>
      </c>
      <c r="B258" s="133" t="s">
        <v>833</v>
      </c>
      <c r="C258" s="133">
        <v>39</v>
      </c>
      <c r="D258" s="133" t="s">
        <v>834</v>
      </c>
      <c r="E258" s="133" t="s">
        <v>3298</v>
      </c>
      <c r="F258" s="236" t="s">
        <v>836</v>
      </c>
      <c r="G258" s="133">
        <v>1</v>
      </c>
      <c r="H258" s="133" t="s">
        <v>324</v>
      </c>
      <c r="I258" s="133" t="s">
        <v>324</v>
      </c>
      <c r="J258" s="129">
        <v>4</v>
      </c>
      <c r="L258" s="152"/>
    </row>
    <row r="259" spans="1:12" ht="16">
      <c r="A259" s="6" t="s">
        <v>2910</v>
      </c>
      <c r="B259" s="1" t="s">
        <v>833</v>
      </c>
      <c r="C259" s="1">
        <v>39</v>
      </c>
      <c r="D259" s="1" t="s">
        <v>834</v>
      </c>
      <c r="E259" s="1" t="s">
        <v>3299</v>
      </c>
      <c r="F259" s="237" t="s">
        <v>3300</v>
      </c>
      <c r="G259" s="1" t="s">
        <v>324</v>
      </c>
      <c r="H259" s="1" t="s">
        <v>324</v>
      </c>
      <c r="I259" s="1">
        <v>3</v>
      </c>
      <c r="J259" s="9" t="s">
        <v>324</v>
      </c>
      <c r="L259" s="1"/>
    </row>
    <row r="260" spans="1:12" ht="16">
      <c r="A260" s="6" t="s">
        <v>2910</v>
      </c>
      <c r="B260" s="133" t="s">
        <v>838</v>
      </c>
      <c r="C260" s="133">
        <v>40</v>
      </c>
      <c r="D260" s="133" t="s">
        <v>839</v>
      </c>
      <c r="E260" s="133" t="s">
        <v>3301</v>
      </c>
      <c r="F260" s="236" t="s">
        <v>3302</v>
      </c>
      <c r="G260" s="133" t="s">
        <v>324</v>
      </c>
      <c r="H260" s="133" t="s">
        <v>324</v>
      </c>
      <c r="I260" s="133" t="s">
        <v>324</v>
      </c>
      <c r="J260" s="129">
        <v>4</v>
      </c>
      <c r="L260" s="1"/>
    </row>
    <row r="261" spans="1:12" ht="16">
      <c r="A261" s="6" t="s">
        <v>2910</v>
      </c>
      <c r="B261" s="1" t="s">
        <v>838</v>
      </c>
      <c r="C261" s="1">
        <v>40</v>
      </c>
      <c r="D261" s="1" t="s">
        <v>839</v>
      </c>
      <c r="E261" s="1" t="s">
        <v>3303</v>
      </c>
      <c r="F261" s="237" t="s">
        <v>3304</v>
      </c>
      <c r="G261" s="1">
        <v>1</v>
      </c>
      <c r="H261" s="1" t="s">
        <v>324</v>
      </c>
      <c r="I261" s="1" t="s">
        <v>324</v>
      </c>
      <c r="J261" s="9" t="s">
        <v>324</v>
      </c>
      <c r="L261" s="1"/>
    </row>
    <row r="262" spans="1:12" ht="16">
      <c r="A262" s="6" t="s">
        <v>2910</v>
      </c>
      <c r="B262" s="133" t="s">
        <v>838</v>
      </c>
      <c r="C262" s="133">
        <v>40</v>
      </c>
      <c r="D262" s="133" t="s">
        <v>839</v>
      </c>
      <c r="E262" s="133" t="s">
        <v>3305</v>
      </c>
      <c r="F262" s="236" t="s">
        <v>3306</v>
      </c>
      <c r="G262" s="133" t="s">
        <v>324</v>
      </c>
      <c r="H262" s="133" t="s">
        <v>324</v>
      </c>
      <c r="I262" s="133" t="s">
        <v>324</v>
      </c>
      <c r="J262" s="129">
        <v>4</v>
      </c>
      <c r="L262" s="152"/>
    </row>
    <row r="263" spans="1:12" ht="16">
      <c r="A263" s="6" t="s">
        <v>2910</v>
      </c>
      <c r="B263" s="1" t="s">
        <v>844</v>
      </c>
      <c r="C263" s="1">
        <v>41</v>
      </c>
      <c r="D263" s="1" t="s">
        <v>845</v>
      </c>
      <c r="E263" s="1" t="s">
        <v>2974</v>
      </c>
      <c r="F263" s="237" t="s">
        <v>2975</v>
      </c>
      <c r="G263" s="1" t="s">
        <v>324</v>
      </c>
      <c r="H263" s="1" t="s">
        <v>324</v>
      </c>
      <c r="I263" s="1" t="s">
        <v>324</v>
      </c>
      <c r="J263" s="9">
        <v>4</v>
      </c>
      <c r="L263" s="152"/>
    </row>
    <row r="264" spans="1:12" ht="16">
      <c r="A264" s="6" t="s">
        <v>2910</v>
      </c>
      <c r="B264" s="1" t="s">
        <v>844</v>
      </c>
      <c r="C264" s="1">
        <v>41</v>
      </c>
      <c r="D264" s="1" t="s">
        <v>845</v>
      </c>
      <c r="E264" s="1" t="s">
        <v>3307</v>
      </c>
      <c r="F264" s="237" t="s">
        <v>3308</v>
      </c>
      <c r="G264" s="1" t="s">
        <v>324</v>
      </c>
      <c r="H264" s="1" t="s">
        <v>324</v>
      </c>
      <c r="I264" s="1" t="s">
        <v>324</v>
      </c>
      <c r="J264" s="9">
        <v>4</v>
      </c>
      <c r="L264" s="1"/>
    </row>
    <row r="265" spans="1:12" ht="16">
      <c r="A265" s="6" t="s">
        <v>2910</v>
      </c>
      <c r="B265" s="1" t="s">
        <v>844</v>
      </c>
      <c r="C265" s="1">
        <v>41</v>
      </c>
      <c r="D265" s="1" t="s">
        <v>845</v>
      </c>
      <c r="E265" s="1" t="s">
        <v>3309</v>
      </c>
      <c r="F265" s="237" t="s">
        <v>848</v>
      </c>
      <c r="G265" s="1">
        <v>1</v>
      </c>
      <c r="H265" s="1" t="s">
        <v>324</v>
      </c>
      <c r="I265" s="1" t="s">
        <v>324</v>
      </c>
      <c r="J265" s="9">
        <v>4</v>
      </c>
      <c r="L265" s="1"/>
    </row>
    <row r="266" spans="1:12" ht="16">
      <c r="A266" s="6" t="s">
        <v>2910</v>
      </c>
      <c r="B266" s="133" t="s">
        <v>844</v>
      </c>
      <c r="C266" s="133">
        <v>41</v>
      </c>
      <c r="D266" s="133" t="s">
        <v>845</v>
      </c>
      <c r="E266" s="133" t="s">
        <v>3310</v>
      </c>
      <c r="F266" s="236" t="s">
        <v>3311</v>
      </c>
      <c r="G266" s="133" t="s">
        <v>324</v>
      </c>
      <c r="H266" s="133">
        <v>2</v>
      </c>
      <c r="I266" s="133" t="s">
        <v>324</v>
      </c>
      <c r="J266" s="129">
        <v>4</v>
      </c>
      <c r="L266" s="1"/>
    </row>
    <row r="267" spans="1:12" ht="16">
      <c r="A267" s="6" t="s">
        <v>2910</v>
      </c>
      <c r="B267" s="1" t="s">
        <v>844</v>
      </c>
      <c r="C267" s="1">
        <v>41</v>
      </c>
      <c r="D267" s="1" t="s">
        <v>845</v>
      </c>
      <c r="E267" s="1" t="s">
        <v>3312</v>
      </c>
      <c r="F267" s="237" t="s">
        <v>3313</v>
      </c>
      <c r="G267" s="1" t="s">
        <v>324</v>
      </c>
      <c r="H267" s="1" t="s">
        <v>324</v>
      </c>
      <c r="I267" s="1" t="s">
        <v>324</v>
      </c>
      <c r="J267" s="9">
        <v>4</v>
      </c>
      <c r="L267" s="1"/>
    </row>
    <row r="268" spans="1:12" ht="16">
      <c r="A268" s="6" t="s">
        <v>2910</v>
      </c>
      <c r="B268" s="1" t="s">
        <v>844</v>
      </c>
      <c r="C268" s="1">
        <v>41</v>
      </c>
      <c r="D268" s="1" t="s">
        <v>845</v>
      </c>
      <c r="E268" s="1" t="s">
        <v>3314</v>
      </c>
      <c r="F268" s="237" t="s">
        <v>3315</v>
      </c>
      <c r="G268" s="1" t="s">
        <v>324</v>
      </c>
      <c r="H268" s="1" t="s">
        <v>324</v>
      </c>
      <c r="I268" s="1" t="s">
        <v>324</v>
      </c>
      <c r="J268" s="9">
        <v>4</v>
      </c>
      <c r="L268" s="1"/>
    </row>
    <row r="269" spans="1:12" ht="16">
      <c r="A269" s="6" t="s">
        <v>2910</v>
      </c>
      <c r="B269" s="133" t="s">
        <v>849</v>
      </c>
      <c r="C269" s="133">
        <v>42</v>
      </c>
      <c r="D269" s="133" t="s">
        <v>850</v>
      </c>
      <c r="E269" s="133" t="s">
        <v>3316</v>
      </c>
      <c r="F269" s="236" t="s">
        <v>852</v>
      </c>
      <c r="G269" s="133">
        <v>1</v>
      </c>
      <c r="H269" s="133" t="s">
        <v>324</v>
      </c>
      <c r="I269" s="133" t="s">
        <v>324</v>
      </c>
      <c r="J269" s="129">
        <v>4</v>
      </c>
      <c r="L269" s="152"/>
    </row>
    <row r="270" spans="1:12" ht="16">
      <c r="A270" s="6" t="s">
        <v>2910</v>
      </c>
      <c r="B270" s="1" t="s">
        <v>854</v>
      </c>
      <c r="C270" s="1">
        <v>43</v>
      </c>
      <c r="D270" s="1" t="s">
        <v>855</v>
      </c>
      <c r="E270" s="1" t="s">
        <v>3317</v>
      </c>
      <c r="F270" s="237" t="s">
        <v>3318</v>
      </c>
      <c r="G270" s="1" t="s">
        <v>324</v>
      </c>
      <c r="H270" s="1" t="s">
        <v>324</v>
      </c>
      <c r="I270" s="1" t="s">
        <v>324</v>
      </c>
      <c r="J270" s="9">
        <v>4</v>
      </c>
      <c r="L270" s="1"/>
    </row>
    <row r="271" spans="1:12" ht="16">
      <c r="A271" s="6" t="s">
        <v>2910</v>
      </c>
      <c r="B271" s="133" t="s">
        <v>854</v>
      </c>
      <c r="C271" s="133">
        <v>43</v>
      </c>
      <c r="D271" s="133" t="s">
        <v>855</v>
      </c>
      <c r="E271" s="133" t="s">
        <v>3319</v>
      </c>
      <c r="F271" s="236" t="s">
        <v>857</v>
      </c>
      <c r="G271" s="133">
        <v>1</v>
      </c>
      <c r="H271" s="133">
        <v>2</v>
      </c>
      <c r="I271" s="133" t="s">
        <v>324</v>
      </c>
      <c r="J271" s="129">
        <v>4</v>
      </c>
      <c r="L271" s="1"/>
    </row>
    <row r="272" spans="1:12" ht="16">
      <c r="A272" s="6" t="s">
        <v>2910</v>
      </c>
      <c r="B272" s="1" t="s">
        <v>854</v>
      </c>
      <c r="C272" s="1">
        <v>43</v>
      </c>
      <c r="D272" s="1" t="s">
        <v>855</v>
      </c>
      <c r="E272" s="1" t="s">
        <v>3320</v>
      </c>
      <c r="F272" s="237" t="s">
        <v>3321</v>
      </c>
      <c r="G272" s="1" t="s">
        <v>324</v>
      </c>
      <c r="H272" s="1" t="s">
        <v>324</v>
      </c>
      <c r="I272" s="1" t="s">
        <v>324</v>
      </c>
      <c r="J272" s="9">
        <v>4</v>
      </c>
      <c r="L272" s="1"/>
    </row>
    <row r="273" spans="1:12" ht="16">
      <c r="A273" s="6" t="s">
        <v>2910</v>
      </c>
      <c r="B273" s="1" t="s">
        <v>854</v>
      </c>
      <c r="C273" s="1">
        <v>43</v>
      </c>
      <c r="D273" s="1" t="s">
        <v>855</v>
      </c>
      <c r="E273" s="1" t="s">
        <v>3322</v>
      </c>
      <c r="F273" s="237" t="s">
        <v>3323</v>
      </c>
      <c r="G273" s="1" t="s">
        <v>324</v>
      </c>
      <c r="H273" s="1" t="s">
        <v>324</v>
      </c>
      <c r="I273" s="1" t="s">
        <v>324</v>
      </c>
      <c r="J273" s="9">
        <v>4</v>
      </c>
      <c r="L273" s="1"/>
    </row>
    <row r="274" spans="1:12" ht="16">
      <c r="A274" s="6" t="s">
        <v>2910</v>
      </c>
      <c r="B274" s="1" t="s">
        <v>854</v>
      </c>
      <c r="C274" s="1">
        <v>43</v>
      </c>
      <c r="D274" s="1" t="s">
        <v>855</v>
      </c>
      <c r="E274" s="1" t="s">
        <v>3324</v>
      </c>
      <c r="F274" s="237" t="s">
        <v>3325</v>
      </c>
      <c r="G274" s="1" t="s">
        <v>324</v>
      </c>
      <c r="H274" s="1" t="s">
        <v>324</v>
      </c>
      <c r="I274" s="1" t="s">
        <v>324</v>
      </c>
      <c r="J274" s="9">
        <v>4</v>
      </c>
      <c r="L274" s="1"/>
    </row>
    <row r="275" spans="1:12" ht="16">
      <c r="A275" s="6" t="s">
        <v>2910</v>
      </c>
      <c r="B275" s="1" t="s">
        <v>854</v>
      </c>
      <c r="C275" s="1">
        <v>43</v>
      </c>
      <c r="D275" s="1" t="s">
        <v>855</v>
      </c>
      <c r="E275" s="1" t="s">
        <v>3326</v>
      </c>
      <c r="F275" s="237" t="s">
        <v>3327</v>
      </c>
      <c r="G275" s="1" t="s">
        <v>324</v>
      </c>
      <c r="H275" s="1" t="s">
        <v>324</v>
      </c>
      <c r="I275" s="1">
        <v>3</v>
      </c>
      <c r="J275" s="9" t="s">
        <v>324</v>
      </c>
      <c r="L275" s="1"/>
    </row>
    <row r="276" spans="1:12" ht="16">
      <c r="A276" s="6" t="s">
        <v>2910</v>
      </c>
      <c r="B276" s="1" t="s">
        <v>858</v>
      </c>
      <c r="C276" s="1">
        <v>44</v>
      </c>
      <c r="D276" s="1" t="s">
        <v>859</v>
      </c>
      <c r="E276" s="1" t="s">
        <v>3328</v>
      </c>
      <c r="F276" s="237" t="s">
        <v>1300</v>
      </c>
      <c r="G276" s="1" t="s">
        <v>324</v>
      </c>
      <c r="H276" s="1" t="s">
        <v>324</v>
      </c>
      <c r="I276" s="1" t="s">
        <v>324</v>
      </c>
      <c r="J276" s="9">
        <v>4</v>
      </c>
      <c r="L276" s="1"/>
    </row>
    <row r="277" spans="1:12" ht="16">
      <c r="A277" s="6" t="s">
        <v>2910</v>
      </c>
      <c r="B277" s="1" t="s">
        <v>858</v>
      </c>
      <c r="C277" s="1">
        <v>44</v>
      </c>
      <c r="D277" s="1" t="s">
        <v>859</v>
      </c>
      <c r="E277" s="1" t="s">
        <v>3329</v>
      </c>
      <c r="F277" s="237" t="s">
        <v>3330</v>
      </c>
      <c r="G277" s="1" t="s">
        <v>324</v>
      </c>
      <c r="H277" s="1" t="s">
        <v>324</v>
      </c>
      <c r="I277" s="1" t="s">
        <v>324</v>
      </c>
      <c r="J277" s="9">
        <v>4</v>
      </c>
      <c r="L277" s="1"/>
    </row>
    <row r="278" spans="1:12" ht="16">
      <c r="A278" s="6" t="s">
        <v>2910</v>
      </c>
      <c r="B278" s="1" t="s">
        <v>858</v>
      </c>
      <c r="C278" s="1">
        <v>44</v>
      </c>
      <c r="D278" s="1" t="s">
        <v>859</v>
      </c>
      <c r="E278" s="1" t="s">
        <v>3331</v>
      </c>
      <c r="F278" s="237" t="s">
        <v>3332</v>
      </c>
      <c r="G278" s="1" t="s">
        <v>324</v>
      </c>
      <c r="H278" s="1" t="s">
        <v>324</v>
      </c>
      <c r="I278" s="1" t="s">
        <v>324</v>
      </c>
      <c r="J278" s="9">
        <v>4</v>
      </c>
      <c r="L278" s="1"/>
    </row>
    <row r="279" spans="1:12" ht="16">
      <c r="A279" s="6" t="s">
        <v>2910</v>
      </c>
      <c r="B279" s="133" t="s">
        <v>858</v>
      </c>
      <c r="C279" s="133">
        <v>44</v>
      </c>
      <c r="D279" s="133" t="s">
        <v>859</v>
      </c>
      <c r="E279" s="133" t="s">
        <v>3333</v>
      </c>
      <c r="F279" s="236" t="s">
        <v>51</v>
      </c>
      <c r="G279" s="133">
        <v>1</v>
      </c>
      <c r="H279" s="133" t="s">
        <v>324</v>
      </c>
      <c r="I279" s="133" t="s">
        <v>324</v>
      </c>
      <c r="J279" s="129">
        <v>4</v>
      </c>
      <c r="L279" s="1"/>
    </row>
    <row r="280" spans="1:12" ht="16">
      <c r="A280" s="6" t="s">
        <v>2910</v>
      </c>
      <c r="B280" s="133" t="s">
        <v>862</v>
      </c>
      <c r="C280" s="133">
        <v>45</v>
      </c>
      <c r="D280" s="133" t="s">
        <v>863</v>
      </c>
      <c r="E280" s="133" t="s">
        <v>3334</v>
      </c>
      <c r="F280" s="236" t="s">
        <v>865</v>
      </c>
      <c r="G280" s="133">
        <v>1</v>
      </c>
      <c r="H280" s="133" t="s">
        <v>324</v>
      </c>
      <c r="I280" s="133">
        <v>3</v>
      </c>
      <c r="J280" s="129">
        <v>4</v>
      </c>
      <c r="L280" s="1"/>
    </row>
    <row r="281" spans="1:12" ht="16">
      <c r="A281" s="6" t="s">
        <v>2910</v>
      </c>
      <c r="B281" s="134" t="s">
        <v>862</v>
      </c>
      <c r="C281" s="1">
        <v>45</v>
      </c>
      <c r="D281" s="1" t="s">
        <v>863</v>
      </c>
      <c r="E281" s="1" t="s">
        <v>3335</v>
      </c>
      <c r="F281" s="237" t="s">
        <v>3336</v>
      </c>
      <c r="G281" s="1" t="s">
        <v>324</v>
      </c>
      <c r="H281" s="1" t="s">
        <v>324</v>
      </c>
      <c r="I281" s="1" t="s">
        <v>324</v>
      </c>
      <c r="J281" s="9">
        <v>4</v>
      </c>
      <c r="L281" s="1"/>
    </row>
    <row r="282" spans="1:12" ht="16">
      <c r="A282" s="6" t="s">
        <v>2910</v>
      </c>
      <c r="B282" s="1" t="s">
        <v>866</v>
      </c>
      <c r="C282" s="1">
        <v>46</v>
      </c>
      <c r="D282" s="1" t="s">
        <v>867</v>
      </c>
      <c r="E282" s="1" t="s">
        <v>3337</v>
      </c>
      <c r="F282" s="237" t="s">
        <v>3338</v>
      </c>
      <c r="G282" s="1" t="s">
        <v>324</v>
      </c>
      <c r="H282" s="1" t="s">
        <v>324</v>
      </c>
      <c r="I282" s="1" t="s">
        <v>324</v>
      </c>
      <c r="J282" s="9">
        <v>4</v>
      </c>
      <c r="L282" s="1"/>
    </row>
    <row r="283" spans="1:12" ht="16">
      <c r="A283" s="6" t="s">
        <v>2910</v>
      </c>
      <c r="B283" s="133" t="s">
        <v>866</v>
      </c>
      <c r="C283" s="133">
        <v>46</v>
      </c>
      <c r="D283" s="133" t="s">
        <v>867</v>
      </c>
      <c r="E283" s="133" t="s">
        <v>3339</v>
      </c>
      <c r="F283" s="236" t="s">
        <v>870</v>
      </c>
      <c r="G283" s="133">
        <v>1</v>
      </c>
      <c r="H283" s="133" t="s">
        <v>324</v>
      </c>
      <c r="I283" s="133" t="s">
        <v>324</v>
      </c>
      <c r="J283" s="129">
        <v>4</v>
      </c>
      <c r="L283" s="1"/>
    </row>
    <row r="284" spans="1:12" ht="16">
      <c r="A284" s="6" t="s">
        <v>2910</v>
      </c>
      <c r="B284" s="1" t="s">
        <v>866</v>
      </c>
      <c r="C284" s="1">
        <v>46</v>
      </c>
      <c r="D284" s="1" t="s">
        <v>867</v>
      </c>
      <c r="E284" s="1" t="s">
        <v>3340</v>
      </c>
      <c r="F284" s="237" t="s">
        <v>3341</v>
      </c>
      <c r="G284" s="1" t="s">
        <v>324</v>
      </c>
      <c r="H284" s="1" t="s">
        <v>324</v>
      </c>
      <c r="I284" s="1" t="s">
        <v>324</v>
      </c>
      <c r="J284" s="9">
        <v>4</v>
      </c>
      <c r="L284" s="1"/>
    </row>
    <row r="285" spans="1:12" ht="16">
      <c r="A285" s="6" t="s">
        <v>2910</v>
      </c>
      <c r="B285" s="1" t="s">
        <v>866</v>
      </c>
      <c r="C285" s="1">
        <v>46</v>
      </c>
      <c r="D285" s="1" t="s">
        <v>867</v>
      </c>
      <c r="E285" s="1" t="s">
        <v>3342</v>
      </c>
      <c r="F285" s="237" t="s">
        <v>3343</v>
      </c>
      <c r="G285" s="1" t="s">
        <v>324</v>
      </c>
      <c r="H285" s="1" t="s">
        <v>324</v>
      </c>
      <c r="I285" s="1" t="s">
        <v>324</v>
      </c>
      <c r="J285" s="9">
        <v>4</v>
      </c>
      <c r="L285" s="1"/>
    </row>
    <row r="286" spans="1:12" ht="16">
      <c r="A286" s="6" t="s">
        <v>2910</v>
      </c>
      <c r="B286" s="133" t="s">
        <v>872</v>
      </c>
      <c r="C286" s="133">
        <v>47</v>
      </c>
      <c r="D286" s="133" t="s">
        <v>873</v>
      </c>
      <c r="E286" s="133" t="s">
        <v>3344</v>
      </c>
      <c r="F286" s="236" t="s">
        <v>3345</v>
      </c>
      <c r="G286" s="133" t="s">
        <v>324</v>
      </c>
      <c r="H286" s="133" t="s">
        <v>324</v>
      </c>
      <c r="I286" s="133" t="s">
        <v>324</v>
      </c>
      <c r="J286" s="129">
        <v>4</v>
      </c>
      <c r="L286" s="1"/>
    </row>
    <row r="287" spans="1:12" ht="16">
      <c r="A287" s="6" t="s">
        <v>2910</v>
      </c>
      <c r="B287" s="133" t="s">
        <v>872</v>
      </c>
      <c r="C287" s="133">
        <v>47</v>
      </c>
      <c r="D287" s="133" t="s">
        <v>873</v>
      </c>
      <c r="E287" s="133" t="s">
        <v>3346</v>
      </c>
      <c r="F287" s="236" t="s">
        <v>3347</v>
      </c>
      <c r="G287" s="133" t="s">
        <v>324</v>
      </c>
      <c r="H287" s="133" t="s">
        <v>324</v>
      </c>
      <c r="I287" s="133" t="s">
        <v>324</v>
      </c>
      <c r="J287" s="129">
        <v>4</v>
      </c>
      <c r="L287" s="1"/>
    </row>
    <row r="288" spans="1:12" ht="16">
      <c r="A288" s="6" t="s">
        <v>2910</v>
      </c>
      <c r="B288" s="133" t="s">
        <v>872</v>
      </c>
      <c r="C288" s="133">
        <v>47</v>
      </c>
      <c r="D288" s="133" t="s">
        <v>873</v>
      </c>
      <c r="E288" s="133" t="s">
        <v>3348</v>
      </c>
      <c r="F288" s="236" t="s">
        <v>3349</v>
      </c>
      <c r="G288" s="133" t="s">
        <v>324</v>
      </c>
      <c r="H288" s="133" t="s">
        <v>324</v>
      </c>
      <c r="I288" s="133" t="s">
        <v>324</v>
      </c>
      <c r="J288" s="129">
        <v>4</v>
      </c>
      <c r="L288" s="1"/>
    </row>
    <row r="289" spans="1:12" ht="16">
      <c r="A289" s="6" t="s">
        <v>2910</v>
      </c>
      <c r="B289" s="1" t="s">
        <v>872</v>
      </c>
      <c r="C289" s="1">
        <v>47</v>
      </c>
      <c r="D289" s="1" t="s">
        <v>873</v>
      </c>
      <c r="E289" s="1" t="s">
        <v>3350</v>
      </c>
      <c r="F289" s="237" t="s">
        <v>876</v>
      </c>
      <c r="G289" s="1">
        <v>1</v>
      </c>
      <c r="H289" s="1" t="s">
        <v>324</v>
      </c>
      <c r="I289" s="1" t="s">
        <v>324</v>
      </c>
      <c r="J289" s="9" t="s">
        <v>324</v>
      </c>
      <c r="L289" s="1"/>
    </row>
    <row r="290" spans="1:12" ht="16">
      <c r="A290" s="6" t="s">
        <v>2910</v>
      </c>
      <c r="B290" s="133" t="s">
        <v>878</v>
      </c>
      <c r="C290" s="133">
        <v>48</v>
      </c>
      <c r="D290" s="133" t="s">
        <v>879</v>
      </c>
      <c r="E290" s="133" t="s">
        <v>3351</v>
      </c>
      <c r="F290" s="236" t="s">
        <v>881</v>
      </c>
      <c r="G290" s="133">
        <v>1</v>
      </c>
      <c r="H290" s="133" t="s">
        <v>324</v>
      </c>
      <c r="I290" s="133" t="s">
        <v>324</v>
      </c>
      <c r="J290" s="129" t="s">
        <v>324</v>
      </c>
      <c r="L290" s="1"/>
    </row>
    <row r="291" spans="1:12" ht="16">
      <c r="A291" s="6" t="s">
        <v>2910</v>
      </c>
      <c r="B291" s="133" t="s">
        <v>878</v>
      </c>
      <c r="C291" s="133">
        <v>49</v>
      </c>
      <c r="D291" s="133" t="s">
        <v>882</v>
      </c>
      <c r="E291" s="133" t="s">
        <v>3352</v>
      </c>
      <c r="F291" s="236" t="s">
        <v>884</v>
      </c>
      <c r="G291" s="133">
        <v>1</v>
      </c>
      <c r="H291" s="133" t="s">
        <v>324</v>
      </c>
      <c r="I291" s="133" t="s">
        <v>324</v>
      </c>
      <c r="J291" s="129" t="s">
        <v>324</v>
      </c>
      <c r="L291" s="1"/>
    </row>
    <row r="292" spans="1:12" ht="16">
      <c r="A292" s="6" t="s">
        <v>2910</v>
      </c>
      <c r="B292" s="1" t="s">
        <v>570</v>
      </c>
      <c r="C292" s="1">
        <v>50</v>
      </c>
      <c r="D292" s="1" t="s">
        <v>887</v>
      </c>
      <c r="E292" s="1" t="s">
        <v>2861</v>
      </c>
      <c r="F292" s="237" t="s">
        <v>2862</v>
      </c>
      <c r="G292" s="1" t="s">
        <v>324</v>
      </c>
      <c r="H292" s="1" t="s">
        <v>324</v>
      </c>
      <c r="I292" s="1" t="s">
        <v>324</v>
      </c>
      <c r="J292" s="9">
        <v>4</v>
      </c>
      <c r="L292" s="1"/>
    </row>
    <row r="293" spans="1:12" ht="16">
      <c r="A293" s="6" t="s">
        <v>2910</v>
      </c>
      <c r="B293" s="133" t="s">
        <v>570</v>
      </c>
      <c r="C293" s="133">
        <v>50</v>
      </c>
      <c r="D293" s="133" t="s">
        <v>887</v>
      </c>
      <c r="E293" s="133" t="s">
        <v>2863</v>
      </c>
      <c r="F293" s="236" t="s">
        <v>574</v>
      </c>
      <c r="G293" s="133">
        <v>1</v>
      </c>
      <c r="H293" s="133">
        <v>2</v>
      </c>
      <c r="I293" s="133" t="s">
        <v>324</v>
      </c>
      <c r="J293" s="129" t="s">
        <v>324</v>
      </c>
      <c r="L293" s="1"/>
    </row>
    <row r="294" spans="1:12" ht="16">
      <c r="A294" s="6" t="s">
        <v>2910</v>
      </c>
      <c r="B294" s="1" t="s">
        <v>570</v>
      </c>
      <c r="C294" s="1">
        <v>50</v>
      </c>
      <c r="D294" s="1" t="s">
        <v>887</v>
      </c>
      <c r="E294" s="1" t="s">
        <v>2864</v>
      </c>
      <c r="F294" s="237" t="s">
        <v>2865</v>
      </c>
      <c r="G294" s="1" t="s">
        <v>324</v>
      </c>
      <c r="H294" s="1" t="s">
        <v>324</v>
      </c>
      <c r="I294" s="1" t="s">
        <v>324</v>
      </c>
      <c r="J294" s="9">
        <v>4</v>
      </c>
      <c r="L294" s="1"/>
    </row>
    <row r="295" spans="1:12" ht="16">
      <c r="A295" s="6" t="s">
        <v>2910</v>
      </c>
      <c r="B295" s="1" t="s">
        <v>570</v>
      </c>
      <c r="C295" s="1">
        <v>50</v>
      </c>
      <c r="D295" s="1" t="s">
        <v>887</v>
      </c>
      <c r="E295" s="1" t="s">
        <v>3353</v>
      </c>
      <c r="F295" s="237" t="s">
        <v>3354</v>
      </c>
      <c r="G295" s="1" t="s">
        <v>324</v>
      </c>
      <c r="H295" s="1" t="s">
        <v>324</v>
      </c>
      <c r="I295" s="1" t="s">
        <v>324</v>
      </c>
      <c r="J295" s="9">
        <v>4</v>
      </c>
      <c r="L295" s="1"/>
    </row>
    <row r="296" spans="1:12" ht="16">
      <c r="A296" s="6" t="s">
        <v>2910</v>
      </c>
      <c r="B296" s="1" t="s">
        <v>570</v>
      </c>
      <c r="C296" s="1">
        <v>50</v>
      </c>
      <c r="D296" s="1" t="s">
        <v>887</v>
      </c>
      <c r="E296" s="1" t="s">
        <v>2866</v>
      </c>
      <c r="F296" s="237" t="s">
        <v>2867</v>
      </c>
      <c r="G296" s="1" t="s">
        <v>324</v>
      </c>
      <c r="H296" s="1" t="s">
        <v>324</v>
      </c>
      <c r="I296" s="1" t="s">
        <v>324</v>
      </c>
      <c r="J296" s="9">
        <v>4</v>
      </c>
      <c r="L296" s="1"/>
    </row>
    <row r="297" spans="1:12" ht="16">
      <c r="A297" s="6" t="s">
        <v>2910</v>
      </c>
      <c r="B297" s="1" t="s">
        <v>891</v>
      </c>
      <c r="C297" s="1">
        <v>51</v>
      </c>
      <c r="D297" s="1" t="s">
        <v>893</v>
      </c>
      <c r="E297" s="1" t="s">
        <v>3355</v>
      </c>
      <c r="F297" s="237" t="s">
        <v>3356</v>
      </c>
      <c r="G297" s="1" t="s">
        <v>324</v>
      </c>
      <c r="H297" s="1" t="s">
        <v>324</v>
      </c>
      <c r="I297" s="1" t="s">
        <v>324</v>
      </c>
      <c r="J297" s="9">
        <v>4</v>
      </c>
      <c r="L297" s="1"/>
    </row>
    <row r="298" spans="1:12" ht="16">
      <c r="A298" s="6" t="s">
        <v>2910</v>
      </c>
      <c r="B298" s="1" t="s">
        <v>891</v>
      </c>
      <c r="C298" s="1">
        <v>51</v>
      </c>
      <c r="D298" s="1" t="s">
        <v>893</v>
      </c>
      <c r="E298" s="1" t="s">
        <v>3357</v>
      </c>
      <c r="F298" s="237" t="s">
        <v>896</v>
      </c>
      <c r="G298" s="1">
        <v>1</v>
      </c>
      <c r="H298" s="1" t="s">
        <v>324</v>
      </c>
      <c r="I298" s="1" t="s">
        <v>324</v>
      </c>
      <c r="J298" s="9">
        <v>4</v>
      </c>
      <c r="L298" s="1"/>
    </row>
    <row r="299" spans="1:12" ht="16">
      <c r="A299" s="6" t="s">
        <v>2910</v>
      </c>
      <c r="B299" s="133" t="s">
        <v>891</v>
      </c>
      <c r="C299" s="133">
        <v>51</v>
      </c>
      <c r="D299" s="133" t="s">
        <v>893</v>
      </c>
      <c r="E299" s="133" t="s">
        <v>3358</v>
      </c>
      <c r="F299" s="236" t="s">
        <v>3359</v>
      </c>
      <c r="G299" s="133" t="s">
        <v>324</v>
      </c>
      <c r="H299" s="133">
        <v>2</v>
      </c>
      <c r="I299" s="133" t="s">
        <v>324</v>
      </c>
      <c r="J299" s="129">
        <v>4</v>
      </c>
      <c r="L299" s="1"/>
    </row>
    <row r="300" spans="1:12" ht="16">
      <c r="A300" s="6" t="s">
        <v>2910</v>
      </c>
      <c r="B300" s="1" t="s">
        <v>891</v>
      </c>
      <c r="C300" s="1">
        <v>51</v>
      </c>
      <c r="D300" s="1" t="s">
        <v>893</v>
      </c>
      <c r="E300" s="1" t="s">
        <v>3360</v>
      </c>
      <c r="F300" s="237" t="s">
        <v>3361</v>
      </c>
      <c r="G300" s="1" t="s">
        <v>324</v>
      </c>
      <c r="H300" s="1" t="s">
        <v>324</v>
      </c>
      <c r="I300" s="1" t="s">
        <v>324</v>
      </c>
      <c r="J300" s="9">
        <v>4</v>
      </c>
      <c r="L300" s="1"/>
    </row>
    <row r="301" spans="1:12" ht="16">
      <c r="A301" s="6" t="s">
        <v>2910</v>
      </c>
      <c r="B301" s="1" t="s">
        <v>891</v>
      </c>
      <c r="C301" s="1">
        <v>51</v>
      </c>
      <c r="D301" s="1" t="s">
        <v>893</v>
      </c>
      <c r="E301" s="1" t="s">
        <v>3362</v>
      </c>
      <c r="F301" s="237" t="s">
        <v>3363</v>
      </c>
      <c r="G301" s="1" t="s">
        <v>324</v>
      </c>
      <c r="H301" s="1" t="s">
        <v>324</v>
      </c>
      <c r="I301" s="1" t="s">
        <v>324</v>
      </c>
      <c r="J301" s="9">
        <v>4</v>
      </c>
      <c r="L301" s="1"/>
    </row>
    <row r="302" spans="1:12" ht="16">
      <c r="A302" s="6" t="s">
        <v>2910</v>
      </c>
      <c r="B302" s="1" t="s">
        <v>891</v>
      </c>
      <c r="C302" s="1">
        <v>51</v>
      </c>
      <c r="D302" s="1" t="s">
        <v>893</v>
      </c>
      <c r="E302" s="1" t="s">
        <v>3364</v>
      </c>
      <c r="F302" s="237" t="s">
        <v>3365</v>
      </c>
      <c r="G302" s="1" t="s">
        <v>324</v>
      </c>
      <c r="H302" s="1" t="s">
        <v>324</v>
      </c>
      <c r="I302" s="1" t="s">
        <v>324</v>
      </c>
      <c r="J302" s="9">
        <v>4</v>
      </c>
      <c r="L302" s="1"/>
    </row>
    <row r="303" spans="1:12" ht="16">
      <c r="A303" s="6" t="s">
        <v>2910</v>
      </c>
      <c r="B303" s="1" t="s">
        <v>891</v>
      </c>
      <c r="C303" s="1">
        <v>51</v>
      </c>
      <c r="D303" s="1" t="s">
        <v>893</v>
      </c>
      <c r="E303" s="1" t="s">
        <v>3366</v>
      </c>
      <c r="F303" s="237" t="s">
        <v>3367</v>
      </c>
      <c r="G303" s="1" t="s">
        <v>324</v>
      </c>
      <c r="H303" s="1">
        <v>2</v>
      </c>
      <c r="I303" s="1" t="s">
        <v>324</v>
      </c>
      <c r="J303" s="9" t="s">
        <v>324</v>
      </c>
      <c r="L303" s="1"/>
    </row>
    <row r="304" spans="1:12" ht="16">
      <c r="A304" s="6" t="s">
        <v>2910</v>
      </c>
      <c r="B304" s="1" t="s">
        <v>891</v>
      </c>
      <c r="C304" s="1">
        <v>51</v>
      </c>
      <c r="D304" s="1" t="s">
        <v>893</v>
      </c>
      <c r="E304" s="1" t="s">
        <v>3368</v>
      </c>
      <c r="F304" s="237" t="s">
        <v>3369</v>
      </c>
      <c r="G304" s="1" t="s">
        <v>324</v>
      </c>
      <c r="H304" s="1" t="s">
        <v>324</v>
      </c>
      <c r="I304" s="1" t="s">
        <v>324</v>
      </c>
      <c r="J304" s="9">
        <v>4</v>
      </c>
      <c r="L304" s="1"/>
    </row>
    <row r="305" spans="1:12" ht="16">
      <c r="A305" s="6" t="s">
        <v>2910</v>
      </c>
      <c r="B305" s="177" t="s">
        <v>898</v>
      </c>
      <c r="C305" s="133">
        <v>52</v>
      </c>
      <c r="D305" s="133" t="s">
        <v>899</v>
      </c>
      <c r="E305" s="133" t="s">
        <v>3370</v>
      </c>
      <c r="F305" s="236" t="s">
        <v>3371</v>
      </c>
      <c r="G305" s="133" t="s">
        <v>324</v>
      </c>
      <c r="H305" s="133" t="s">
        <v>324</v>
      </c>
      <c r="I305" s="133" t="s">
        <v>324</v>
      </c>
      <c r="J305" s="129">
        <v>4</v>
      </c>
      <c r="L305" s="1"/>
    </row>
    <row r="306" spans="1:12" ht="16">
      <c r="A306" s="6" t="s">
        <v>2910</v>
      </c>
      <c r="B306" s="1" t="s">
        <v>898</v>
      </c>
      <c r="C306" s="1">
        <v>52</v>
      </c>
      <c r="D306" s="1" t="s">
        <v>899</v>
      </c>
      <c r="E306" s="1" t="s">
        <v>3372</v>
      </c>
      <c r="F306" s="237" t="s">
        <v>900</v>
      </c>
      <c r="G306" s="1">
        <v>1</v>
      </c>
      <c r="H306" s="1" t="s">
        <v>324</v>
      </c>
      <c r="I306" s="1" t="s">
        <v>324</v>
      </c>
      <c r="J306" s="9" t="s">
        <v>324</v>
      </c>
      <c r="L306" s="1"/>
    </row>
    <row r="307" spans="1:12" ht="16">
      <c r="A307" s="6" t="s">
        <v>2910</v>
      </c>
      <c r="B307" s="133" t="s">
        <v>901</v>
      </c>
      <c r="C307" s="133">
        <v>53</v>
      </c>
      <c r="D307" s="133" t="s">
        <v>902</v>
      </c>
      <c r="E307" s="133" t="s">
        <v>3373</v>
      </c>
      <c r="F307" s="236" t="s">
        <v>904</v>
      </c>
      <c r="G307" s="133">
        <v>1</v>
      </c>
      <c r="H307" s="133" t="s">
        <v>324</v>
      </c>
      <c r="I307" s="133" t="s">
        <v>324</v>
      </c>
      <c r="J307" s="129" t="s">
        <v>324</v>
      </c>
      <c r="L307" s="1"/>
    </row>
    <row r="308" spans="1:12" ht="16">
      <c r="A308" s="6" t="s">
        <v>2910</v>
      </c>
      <c r="B308" s="1" t="s">
        <v>906</v>
      </c>
      <c r="C308" s="1">
        <v>54</v>
      </c>
      <c r="D308" s="1" t="s">
        <v>907</v>
      </c>
      <c r="E308" s="1" t="s">
        <v>3374</v>
      </c>
      <c r="F308" s="237" t="s">
        <v>3375</v>
      </c>
      <c r="G308" s="1" t="s">
        <v>324</v>
      </c>
      <c r="H308" s="1" t="s">
        <v>324</v>
      </c>
      <c r="I308" s="1" t="s">
        <v>324</v>
      </c>
      <c r="J308" s="9">
        <v>4</v>
      </c>
      <c r="L308" s="1"/>
    </row>
    <row r="309" spans="1:12" ht="16">
      <c r="A309" s="6" t="s">
        <v>2910</v>
      </c>
      <c r="B309" s="1" t="s">
        <v>906</v>
      </c>
      <c r="C309" s="1">
        <v>54</v>
      </c>
      <c r="D309" s="1" t="s">
        <v>907</v>
      </c>
      <c r="E309" s="1" t="s">
        <v>3376</v>
      </c>
      <c r="F309" s="237" t="s">
        <v>3377</v>
      </c>
      <c r="G309" s="1" t="s">
        <v>324</v>
      </c>
      <c r="H309" s="1" t="s">
        <v>324</v>
      </c>
      <c r="I309" s="1" t="s">
        <v>324</v>
      </c>
      <c r="J309" s="9">
        <v>4</v>
      </c>
      <c r="L309" s="1"/>
    </row>
    <row r="310" spans="1:12" ht="16">
      <c r="A310" s="6" t="s">
        <v>2910</v>
      </c>
      <c r="B310" s="1" t="s">
        <v>906</v>
      </c>
      <c r="C310" s="1">
        <v>54</v>
      </c>
      <c r="D310" s="1" t="s">
        <v>907</v>
      </c>
      <c r="E310" s="1" t="s">
        <v>3378</v>
      </c>
      <c r="F310" s="237" t="s">
        <v>3379</v>
      </c>
      <c r="G310" s="1" t="s">
        <v>324</v>
      </c>
      <c r="H310" s="1" t="s">
        <v>324</v>
      </c>
      <c r="I310" s="1" t="s">
        <v>324</v>
      </c>
      <c r="J310" s="9">
        <v>4</v>
      </c>
      <c r="L310" s="1"/>
    </row>
    <row r="311" spans="1:12" ht="16">
      <c r="A311" s="6" t="s">
        <v>2910</v>
      </c>
      <c r="B311" s="133" t="s">
        <v>906</v>
      </c>
      <c r="C311" s="133">
        <v>54</v>
      </c>
      <c r="D311" s="133" t="s">
        <v>907</v>
      </c>
      <c r="E311" s="133" t="s">
        <v>3380</v>
      </c>
      <c r="F311" s="236" t="s">
        <v>910</v>
      </c>
      <c r="G311" s="133">
        <v>1</v>
      </c>
      <c r="H311" s="133">
        <v>2</v>
      </c>
      <c r="I311" s="133" t="s">
        <v>324</v>
      </c>
      <c r="J311" s="129">
        <v>4</v>
      </c>
      <c r="L311" s="1"/>
    </row>
    <row r="312" spans="1:12" ht="16">
      <c r="A312" s="6" t="s">
        <v>2910</v>
      </c>
      <c r="B312" s="133" t="s">
        <v>913</v>
      </c>
      <c r="C312" s="133">
        <v>55</v>
      </c>
      <c r="D312" s="133" t="s">
        <v>914</v>
      </c>
      <c r="E312" s="133" t="s">
        <v>3381</v>
      </c>
      <c r="F312" s="236" t="s">
        <v>3382</v>
      </c>
      <c r="G312" s="133" t="s">
        <v>324</v>
      </c>
      <c r="H312" s="133" t="s">
        <v>324</v>
      </c>
      <c r="I312" s="133" t="s">
        <v>324</v>
      </c>
      <c r="J312" s="129">
        <v>4</v>
      </c>
      <c r="L312" s="1"/>
    </row>
    <row r="313" spans="1:12" ht="16">
      <c r="A313" s="6" t="s">
        <v>2910</v>
      </c>
      <c r="B313" s="1" t="s">
        <v>913</v>
      </c>
      <c r="C313" s="1">
        <v>55</v>
      </c>
      <c r="D313" s="1" t="s">
        <v>914</v>
      </c>
      <c r="E313" s="1" t="s">
        <v>3383</v>
      </c>
      <c r="F313" s="237" t="s">
        <v>916</v>
      </c>
      <c r="G313" s="1">
        <v>1</v>
      </c>
      <c r="H313" s="1" t="s">
        <v>324</v>
      </c>
      <c r="I313" s="1" t="s">
        <v>324</v>
      </c>
      <c r="J313" s="9" t="s">
        <v>324</v>
      </c>
      <c r="L313" s="1"/>
    </row>
    <row r="314" spans="1:12" ht="16">
      <c r="A314" s="6" t="s">
        <v>2910</v>
      </c>
      <c r="B314" s="133" t="s">
        <v>913</v>
      </c>
      <c r="C314" s="133">
        <v>55</v>
      </c>
      <c r="D314" s="133" t="s">
        <v>914</v>
      </c>
      <c r="E314" s="133" t="s">
        <v>3384</v>
      </c>
      <c r="F314" s="236" t="s">
        <v>3385</v>
      </c>
      <c r="G314" s="133" t="s">
        <v>324</v>
      </c>
      <c r="H314" s="133" t="s">
        <v>324</v>
      </c>
      <c r="I314" s="133" t="s">
        <v>324</v>
      </c>
      <c r="J314" s="129">
        <v>4</v>
      </c>
      <c r="L314" s="1"/>
    </row>
    <row r="315" spans="1:12" ht="16">
      <c r="A315" s="6" t="s">
        <v>2910</v>
      </c>
      <c r="B315" s="133" t="s">
        <v>913</v>
      </c>
      <c r="C315" s="133">
        <v>55</v>
      </c>
      <c r="D315" s="133" t="s">
        <v>914</v>
      </c>
      <c r="E315" s="133" t="s">
        <v>3386</v>
      </c>
      <c r="F315" s="236" t="s">
        <v>3387</v>
      </c>
      <c r="G315" s="133" t="s">
        <v>324</v>
      </c>
      <c r="H315" s="133" t="s">
        <v>324</v>
      </c>
      <c r="I315" s="133" t="s">
        <v>324</v>
      </c>
      <c r="J315" s="129">
        <v>4</v>
      </c>
      <c r="L315" s="1"/>
    </row>
    <row r="316" spans="1:12" ht="16">
      <c r="A316" s="6" t="s">
        <v>2910</v>
      </c>
      <c r="B316" s="133" t="s">
        <v>913</v>
      </c>
      <c r="C316" s="133">
        <v>55</v>
      </c>
      <c r="D316" s="133" t="s">
        <v>914</v>
      </c>
      <c r="E316" s="133" t="s">
        <v>3388</v>
      </c>
      <c r="F316" s="236" t="s">
        <v>3389</v>
      </c>
      <c r="G316" s="133" t="s">
        <v>324</v>
      </c>
      <c r="H316" s="133" t="s">
        <v>324</v>
      </c>
      <c r="I316" s="133" t="s">
        <v>324</v>
      </c>
      <c r="J316" s="129">
        <v>4</v>
      </c>
      <c r="L316" s="1"/>
    </row>
    <row r="317" spans="1:12" ht="16">
      <c r="A317" s="6" t="s">
        <v>2910</v>
      </c>
      <c r="B317" s="133" t="s">
        <v>913</v>
      </c>
      <c r="C317" s="133">
        <v>55</v>
      </c>
      <c r="D317" s="133" t="s">
        <v>914</v>
      </c>
      <c r="E317" s="133" t="s">
        <v>3390</v>
      </c>
      <c r="F317" s="236" t="s">
        <v>3391</v>
      </c>
      <c r="G317" s="133" t="s">
        <v>324</v>
      </c>
      <c r="H317" s="133" t="s">
        <v>324</v>
      </c>
      <c r="I317" s="133" t="s">
        <v>324</v>
      </c>
      <c r="J317" s="129">
        <v>4</v>
      </c>
      <c r="L317" s="1"/>
    </row>
    <row r="318" spans="1:12" ht="16">
      <c r="A318" s="6" t="s">
        <v>2910</v>
      </c>
      <c r="B318" s="133" t="s">
        <v>913</v>
      </c>
      <c r="C318" s="133">
        <v>55</v>
      </c>
      <c r="D318" s="133" t="s">
        <v>914</v>
      </c>
      <c r="E318" s="133" t="s">
        <v>3392</v>
      </c>
      <c r="F318" s="236" t="s">
        <v>3393</v>
      </c>
      <c r="G318" s="133" t="s">
        <v>324</v>
      </c>
      <c r="H318" s="133" t="s">
        <v>324</v>
      </c>
      <c r="I318" s="133" t="s">
        <v>324</v>
      </c>
      <c r="J318" s="129">
        <v>4</v>
      </c>
      <c r="L318" s="1"/>
    </row>
    <row r="319" spans="1:12" ht="16">
      <c r="A319" s="6" t="s">
        <v>2910</v>
      </c>
      <c r="B319" s="1" t="s">
        <v>919</v>
      </c>
      <c r="C319" s="1">
        <v>56</v>
      </c>
      <c r="D319" s="1" t="s">
        <v>920</v>
      </c>
      <c r="E319" s="1" t="s">
        <v>3394</v>
      </c>
      <c r="F319" s="237" t="s">
        <v>3395</v>
      </c>
      <c r="G319" s="1" t="s">
        <v>324</v>
      </c>
      <c r="H319" s="1" t="s">
        <v>324</v>
      </c>
      <c r="I319" s="1" t="s">
        <v>324</v>
      </c>
      <c r="J319" s="9">
        <v>4</v>
      </c>
      <c r="L319" s="1"/>
    </row>
    <row r="320" spans="1:12" ht="16">
      <c r="A320" s="6" t="s">
        <v>2910</v>
      </c>
      <c r="B320" s="1" t="s">
        <v>919</v>
      </c>
      <c r="C320" s="1">
        <v>56</v>
      </c>
      <c r="D320" s="1" t="s">
        <v>920</v>
      </c>
      <c r="E320" s="1" t="s">
        <v>3396</v>
      </c>
      <c r="F320" s="237" t="s">
        <v>3397</v>
      </c>
      <c r="G320" s="1" t="s">
        <v>324</v>
      </c>
      <c r="H320" s="1" t="s">
        <v>324</v>
      </c>
      <c r="I320" s="1" t="s">
        <v>324</v>
      </c>
      <c r="J320" s="9">
        <v>4</v>
      </c>
      <c r="L320" s="1"/>
    </row>
    <row r="321" spans="1:12" ht="16">
      <c r="A321" s="6" t="s">
        <v>2910</v>
      </c>
      <c r="B321" s="1" t="s">
        <v>919</v>
      </c>
      <c r="C321" s="1">
        <v>56</v>
      </c>
      <c r="D321" s="1" t="s">
        <v>920</v>
      </c>
      <c r="E321" s="1" t="s">
        <v>3398</v>
      </c>
      <c r="F321" s="237" t="s">
        <v>3399</v>
      </c>
      <c r="G321" s="1" t="s">
        <v>324</v>
      </c>
      <c r="H321" s="1" t="s">
        <v>324</v>
      </c>
      <c r="I321" s="1" t="s">
        <v>324</v>
      </c>
      <c r="J321" s="9">
        <v>4</v>
      </c>
      <c r="L321" s="1"/>
    </row>
    <row r="322" spans="1:12" ht="16">
      <c r="A322" s="6" t="s">
        <v>2910</v>
      </c>
      <c r="B322" s="1" t="s">
        <v>919</v>
      </c>
      <c r="C322" s="1">
        <v>56</v>
      </c>
      <c r="D322" s="1" t="s">
        <v>920</v>
      </c>
      <c r="E322" s="1" t="s">
        <v>3400</v>
      </c>
      <c r="F322" s="237" t="s">
        <v>3401</v>
      </c>
      <c r="G322" s="1" t="s">
        <v>324</v>
      </c>
      <c r="H322" s="1" t="s">
        <v>324</v>
      </c>
      <c r="I322" s="1" t="s">
        <v>324</v>
      </c>
      <c r="J322" s="9">
        <v>4</v>
      </c>
      <c r="L322" s="1"/>
    </row>
    <row r="323" spans="1:12" ht="16">
      <c r="A323" s="6" t="s">
        <v>2910</v>
      </c>
      <c r="B323" s="133" t="s">
        <v>919</v>
      </c>
      <c r="C323" s="133">
        <v>56</v>
      </c>
      <c r="D323" s="133" t="s">
        <v>920</v>
      </c>
      <c r="E323" s="133" t="s">
        <v>3402</v>
      </c>
      <c r="F323" s="236" t="s">
        <v>922</v>
      </c>
      <c r="G323" s="133">
        <v>1</v>
      </c>
      <c r="H323" s="133" t="s">
        <v>324</v>
      </c>
      <c r="I323" s="133" t="s">
        <v>324</v>
      </c>
      <c r="J323" s="129">
        <v>4</v>
      </c>
      <c r="L323" s="1"/>
    </row>
    <row r="324" spans="1:12" ht="16">
      <c r="A324" s="6" t="s">
        <v>2910</v>
      </c>
      <c r="B324" s="1" t="s">
        <v>919</v>
      </c>
      <c r="C324" s="1">
        <v>56</v>
      </c>
      <c r="D324" s="1" t="s">
        <v>920</v>
      </c>
      <c r="E324" s="1" t="s">
        <v>3403</v>
      </c>
      <c r="F324" s="237" t="s">
        <v>3404</v>
      </c>
      <c r="G324" s="1" t="s">
        <v>324</v>
      </c>
      <c r="H324" s="1" t="s">
        <v>324</v>
      </c>
      <c r="I324" s="1" t="s">
        <v>324</v>
      </c>
      <c r="J324" s="9">
        <v>4</v>
      </c>
      <c r="L324" s="1"/>
    </row>
    <row r="325" spans="1:12" ht="16">
      <c r="A325" s="6" t="s">
        <v>2910</v>
      </c>
      <c r="B325" s="1" t="s">
        <v>923</v>
      </c>
      <c r="C325" s="1">
        <v>57</v>
      </c>
      <c r="D325" s="1" t="s">
        <v>924</v>
      </c>
      <c r="E325" s="1" t="s">
        <v>3405</v>
      </c>
      <c r="F325" s="237" t="s">
        <v>3406</v>
      </c>
      <c r="G325" s="1" t="s">
        <v>324</v>
      </c>
      <c r="H325" s="1" t="s">
        <v>324</v>
      </c>
      <c r="I325" s="1" t="s">
        <v>324</v>
      </c>
      <c r="J325" s="9">
        <v>4</v>
      </c>
      <c r="L325" s="1"/>
    </row>
    <row r="326" spans="1:12" ht="16">
      <c r="A326" s="6" t="s">
        <v>2910</v>
      </c>
      <c r="B326" s="133" t="s">
        <v>923</v>
      </c>
      <c r="C326" s="133">
        <v>57</v>
      </c>
      <c r="D326" s="133" t="s">
        <v>924</v>
      </c>
      <c r="E326" s="133" t="s">
        <v>3407</v>
      </c>
      <c r="F326" s="236" t="s">
        <v>926</v>
      </c>
      <c r="G326" s="133">
        <v>1</v>
      </c>
      <c r="H326" s="133" t="s">
        <v>324</v>
      </c>
      <c r="I326" s="133" t="s">
        <v>324</v>
      </c>
      <c r="J326" s="129">
        <v>4</v>
      </c>
      <c r="L326" s="1"/>
    </row>
    <row r="327" spans="1:12" ht="16">
      <c r="A327" s="6" t="s">
        <v>2910</v>
      </c>
      <c r="B327" s="1" t="s">
        <v>923</v>
      </c>
      <c r="C327" s="1">
        <v>57</v>
      </c>
      <c r="D327" s="1" t="s">
        <v>924</v>
      </c>
      <c r="E327" s="1" t="s">
        <v>3408</v>
      </c>
      <c r="F327" s="237" t="s">
        <v>3409</v>
      </c>
      <c r="G327" s="1" t="s">
        <v>324</v>
      </c>
      <c r="H327" s="1" t="s">
        <v>324</v>
      </c>
      <c r="I327" s="1" t="s">
        <v>324</v>
      </c>
      <c r="J327" s="9">
        <v>4</v>
      </c>
      <c r="L327" s="1"/>
    </row>
    <row r="328" spans="1:12" ht="16">
      <c r="A328" s="6" t="s">
        <v>2910</v>
      </c>
      <c r="B328" s="1" t="s">
        <v>923</v>
      </c>
      <c r="C328" s="1">
        <v>57</v>
      </c>
      <c r="D328" s="1" t="s">
        <v>924</v>
      </c>
      <c r="E328" s="1" t="s">
        <v>3410</v>
      </c>
      <c r="F328" s="237" t="s">
        <v>3411</v>
      </c>
      <c r="G328" s="1" t="s">
        <v>324</v>
      </c>
      <c r="H328" s="1" t="s">
        <v>324</v>
      </c>
      <c r="I328" s="1" t="s">
        <v>324</v>
      </c>
      <c r="J328" s="9">
        <v>4</v>
      </c>
      <c r="L328" s="1"/>
    </row>
    <row r="329" spans="1:12" ht="16">
      <c r="A329" s="6" t="s">
        <v>2910</v>
      </c>
      <c r="B329" s="1" t="s">
        <v>923</v>
      </c>
      <c r="C329" s="1">
        <v>57</v>
      </c>
      <c r="D329" s="1" t="s">
        <v>924</v>
      </c>
      <c r="E329" s="1" t="s">
        <v>3412</v>
      </c>
      <c r="F329" s="237" t="s">
        <v>3413</v>
      </c>
      <c r="G329" s="1" t="s">
        <v>324</v>
      </c>
      <c r="H329" s="1" t="s">
        <v>324</v>
      </c>
      <c r="I329" s="1" t="s">
        <v>324</v>
      </c>
      <c r="J329" s="9">
        <v>4</v>
      </c>
      <c r="L329" s="1"/>
    </row>
    <row r="330" spans="1:12" ht="16">
      <c r="A330" s="6" t="s">
        <v>2910</v>
      </c>
      <c r="B330" s="1" t="s">
        <v>923</v>
      </c>
      <c r="C330" s="1">
        <v>57</v>
      </c>
      <c r="D330" s="1" t="s">
        <v>924</v>
      </c>
      <c r="E330" s="1" t="s">
        <v>3414</v>
      </c>
      <c r="F330" s="237" t="s">
        <v>3415</v>
      </c>
      <c r="G330" s="1" t="s">
        <v>324</v>
      </c>
      <c r="H330" s="1" t="s">
        <v>324</v>
      </c>
      <c r="I330" s="1" t="s">
        <v>324</v>
      </c>
      <c r="J330" s="9">
        <v>4</v>
      </c>
      <c r="L330" s="1"/>
    </row>
    <row r="331" spans="1:12" ht="16">
      <c r="A331" s="6" t="s">
        <v>2910</v>
      </c>
      <c r="B331" s="1" t="s">
        <v>923</v>
      </c>
      <c r="C331" s="1">
        <v>57</v>
      </c>
      <c r="D331" s="1" t="s">
        <v>924</v>
      </c>
      <c r="E331" s="1" t="s">
        <v>3416</v>
      </c>
      <c r="F331" s="237" t="s">
        <v>3417</v>
      </c>
      <c r="G331" s="1" t="s">
        <v>324</v>
      </c>
      <c r="H331" s="1" t="s">
        <v>324</v>
      </c>
      <c r="I331" s="1" t="s">
        <v>324</v>
      </c>
      <c r="J331" s="9">
        <v>4</v>
      </c>
      <c r="L331" s="1"/>
    </row>
    <row r="332" spans="1:12" ht="16">
      <c r="A332" s="6" t="s">
        <v>3418</v>
      </c>
      <c r="B332" s="133" t="s">
        <v>929</v>
      </c>
      <c r="C332" s="133">
        <v>1</v>
      </c>
      <c r="D332" s="133" t="s">
        <v>931</v>
      </c>
      <c r="E332" s="133" t="s">
        <v>3419</v>
      </c>
      <c r="F332" s="236" t="s">
        <v>3420</v>
      </c>
      <c r="G332" s="133" t="s">
        <v>324</v>
      </c>
      <c r="H332" s="133" t="s">
        <v>324</v>
      </c>
      <c r="I332" s="133" t="s">
        <v>324</v>
      </c>
      <c r="J332" s="129">
        <v>4</v>
      </c>
      <c r="L332" s="1"/>
    </row>
    <row r="333" spans="1:12" ht="16">
      <c r="A333" s="6" t="s">
        <v>3418</v>
      </c>
      <c r="B333" s="133" t="s">
        <v>929</v>
      </c>
      <c r="C333" s="133">
        <v>1</v>
      </c>
      <c r="D333" s="133" t="s">
        <v>931</v>
      </c>
      <c r="E333" s="133" t="s">
        <v>3421</v>
      </c>
      <c r="F333" s="236" t="s">
        <v>3422</v>
      </c>
      <c r="G333" s="133" t="s">
        <v>324</v>
      </c>
      <c r="H333" s="133" t="s">
        <v>324</v>
      </c>
      <c r="I333" s="133" t="s">
        <v>324</v>
      </c>
      <c r="J333" s="129">
        <v>4</v>
      </c>
      <c r="L333" s="1"/>
    </row>
    <row r="334" spans="1:12" ht="16">
      <c r="A334" s="6" t="s">
        <v>3418</v>
      </c>
      <c r="B334" s="133" t="s">
        <v>929</v>
      </c>
      <c r="C334" s="133">
        <v>1</v>
      </c>
      <c r="D334" s="133" t="s">
        <v>931</v>
      </c>
      <c r="E334" s="133" t="s">
        <v>3423</v>
      </c>
      <c r="F334" s="236" t="s">
        <v>3424</v>
      </c>
      <c r="G334" s="133" t="s">
        <v>324</v>
      </c>
      <c r="H334" s="133" t="s">
        <v>324</v>
      </c>
      <c r="I334" s="133" t="s">
        <v>324</v>
      </c>
      <c r="J334" s="129">
        <v>4</v>
      </c>
      <c r="L334" s="1"/>
    </row>
    <row r="335" spans="1:12" ht="16">
      <c r="A335" s="6" t="s">
        <v>3418</v>
      </c>
      <c r="B335" s="1" t="s">
        <v>929</v>
      </c>
      <c r="C335" s="1">
        <v>1</v>
      </c>
      <c r="D335" s="1" t="s">
        <v>931</v>
      </c>
      <c r="E335" s="1" t="s">
        <v>3425</v>
      </c>
      <c r="F335" s="237" t="s">
        <v>934</v>
      </c>
      <c r="G335" s="1">
        <v>1</v>
      </c>
      <c r="H335" s="1" t="s">
        <v>324</v>
      </c>
      <c r="I335" s="1" t="s">
        <v>324</v>
      </c>
      <c r="J335" s="9" t="s">
        <v>324</v>
      </c>
      <c r="L335" s="1"/>
    </row>
    <row r="336" spans="1:12" ht="16">
      <c r="A336" s="6" t="s">
        <v>3418</v>
      </c>
      <c r="B336" s="133" t="s">
        <v>929</v>
      </c>
      <c r="C336" s="133">
        <v>1</v>
      </c>
      <c r="D336" s="133" t="s">
        <v>931</v>
      </c>
      <c r="E336" s="133" t="s">
        <v>3426</v>
      </c>
      <c r="F336" s="236" t="s">
        <v>3427</v>
      </c>
      <c r="G336" s="133" t="s">
        <v>324</v>
      </c>
      <c r="H336" s="133" t="s">
        <v>324</v>
      </c>
      <c r="I336" s="133" t="s">
        <v>324</v>
      </c>
      <c r="J336" s="129">
        <v>4</v>
      </c>
      <c r="L336" s="1"/>
    </row>
    <row r="337" spans="1:12" ht="16">
      <c r="A337" s="6" t="s">
        <v>3428</v>
      </c>
      <c r="B337" s="133" t="s">
        <v>638</v>
      </c>
      <c r="C337" s="133">
        <v>1</v>
      </c>
      <c r="D337" s="133" t="s">
        <v>936</v>
      </c>
      <c r="E337" s="133" t="s">
        <v>2927</v>
      </c>
      <c r="F337" s="236" t="s">
        <v>2928</v>
      </c>
      <c r="G337" s="133" t="s">
        <v>324</v>
      </c>
      <c r="H337" s="133" t="s">
        <v>324</v>
      </c>
      <c r="I337" s="133" t="s">
        <v>324</v>
      </c>
      <c r="J337" s="129">
        <v>4</v>
      </c>
      <c r="L337" s="1"/>
    </row>
    <row r="338" spans="1:12" ht="16">
      <c r="A338" s="6" t="s">
        <v>3428</v>
      </c>
      <c r="B338" s="133" t="s">
        <v>638</v>
      </c>
      <c r="C338" s="133">
        <v>1</v>
      </c>
      <c r="D338" s="133" t="s">
        <v>936</v>
      </c>
      <c r="E338" s="133" t="s">
        <v>2929</v>
      </c>
      <c r="F338" s="236" t="s">
        <v>2930</v>
      </c>
      <c r="G338" s="133" t="s">
        <v>324</v>
      </c>
      <c r="H338" s="133" t="s">
        <v>324</v>
      </c>
      <c r="I338" s="133" t="s">
        <v>324</v>
      </c>
      <c r="J338" s="129">
        <v>4</v>
      </c>
      <c r="L338" s="1"/>
    </row>
    <row r="339" spans="1:12" ht="16">
      <c r="A339" s="6" t="s">
        <v>3428</v>
      </c>
      <c r="B339" s="1" t="s">
        <v>638</v>
      </c>
      <c r="C339" s="1">
        <v>1</v>
      </c>
      <c r="D339" s="1" t="s">
        <v>936</v>
      </c>
      <c r="E339" s="1" t="s">
        <v>2931</v>
      </c>
      <c r="F339" s="237" t="s">
        <v>642</v>
      </c>
      <c r="G339" s="1">
        <v>1</v>
      </c>
      <c r="H339" s="1" t="s">
        <v>324</v>
      </c>
      <c r="I339" s="1" t="s">
        <v>324</v>
      </c>
      <c r="J339" s="9" t="s">
        <v>324</v>
      </c>
      <c r="L339" s="1"/>
    </row>
    <row r="340" spans="1:12" ht="16">
      <c r="A340" s="6" t="s">
        <v>3428</v>
      </c>
      <c r="B340" s="133" t="s">
        <v>939</v>
      </c>
      <c r="C340" s="133">
        <v>2</v>
      </c>
      <c r="D340" s="133" t="s">
        <v>940</v>
      </c>
      <c r="E340" s="133" t="s">
        <v>3429</v>
      </c>
      <c r="F340" s="236" t="s">
        <v>3430</v>
      </c>
      <c r="G340" s="133" t="s">
        <v>324</v>
      </c>
      <c r="H340" s="133" t="s">
        <v>324</v>
      </c>
      <c r="I340" s="133" t="s">
        <v>324</v>
      </c>
      <c r="J340" s="129">
        <v>4</v>
      </c>
      <c r="L340" s="1"/>
    </row>
    <row r="341" spans="1:12" ht="16">
      <c r="A341" s="6" t="s">
        <v>3428</v>
      </c>
      <c r="B341" s="133" t="s">
        <v>939</v>
      </c>
      <c r="C341" s="133">
        <v>2</v>
      </c>
      <c r="D341" s="133" t="s">
        <v>940</v>
      </c>
      <c r="E341" s="133" t="s">
        <v>3431</v>
      </c>
      <c r="F341" s="236" t="s">
        <v>3432</v>
      </c>
      <c r="G341" s="133" t="s">
        <v>324</v>
      </c>
      <c r="H341" s="133" t="s">
        <v>324</v>
      </c>
      <c r="I341" s="133" t="s">
        <v>324</v>
      </c>
      <c r="J341" s="129">
        <v>4</v>
      </c>
      <c r="L341" s="1"/>
    </row>
    <row r="342" spans="1:12" ht="16">
      <c r="A342" s="6" t="s">
        <v>3428</v>
      </c>
      <c r="B342" s="1" t="s">
        <v>939</v>
      </c>
      <c r="C342" s="1">
        <v>2</v>
      </c>
      <c r="D342" s="1" t="s">
        <v>940</v>
      </c>
      <c r="E342" s="1" t="s">
        <v>3433</v>
      </c>
      <c r="F342" s="237" t="s">
        <v>943</v>
      </c>
      <c r="G342" s="1">
        <v>1</v>
      </c>
      <c r="H342" s="1" t="s">
        <v>324</v>
      </c>
      <c r="I342" s="1" t="s">
        <v>324</v>
      </c>
      <c r="J342" s="9" t="s">
        <v>324</v>
      </c>
      <c r="L342" s="1"/>
    </row>
    <row r="343" spans="1:12" ht="16">
      <c r="A343" s="6" t="s">
        <v>3428</v>
      </c>
      <c r="B343" s="133" t="s">
        <v>939</v>
      </c>
      <c r="C343" s="133">
        <v>2</v>
      </c>
      <c r="D343" s="133" t="s">
        <v>940</v>
      </c>
      <c r="E343" s="133" t="s">
        <v>3434</v>
      </c>
      <c r="F343" s="236" t="s">
        <v>3435</v>
      </c>
      <c r="G343" s="133" t="s">
        <v>324</v>
      </c>
      <c r="H343" s="133" t="s">
        <v>324</v>
      </c>
      <c r="I343" s="133" t="s">
        <v>324</v>
      </c>
      <c r="J343" s="129">
        <v>4</v>
      </c>
      <c r="L343" s="1"/>
    </row>
    <row r="344" spans="1:12" ht="16">
      <c r="A344" s="6" t="s">
        <v>3428</v>
      </c>
      <c r="B344" s="133" t="s">
        <v>939</v>
      </c>
      <c r="C344" s="133">
        <v>2</v>
      </c>
      <c r="D344" s="133" t="s">
        <v>940</v>
      </c>
      <c r="E344" s="133" t="s">
        <v>3436</v>
      </c>
      <c r="F344" s="236" t="s">
        <v>3437</v>
      </c>
      <c r="G344" s="133" t="s">
        <v>324</v>
      </c>
      <c r="H344" s="133" t="s">
        <v>324</v>
      </c>
      <c r="I344" s="133" t="s">
        <v>324</v>
      </c>
      <c r="J344" s="129">
        <v>4</v>
      </c>
      <c r="L344" s="1"/>
    </row>
    <row r="345" spans="1:12" ht="16">
      <c r="A345" s="6" t="s">
        <v>3428</v>
      </c>
      <c r="B345" s="1" t="s">
        <v>660</v>
      </c>
      <c r="C345" s="1">
        <v>3</v>
      </c>
      <c r="D345" s="1" t="s">
        <v>944</v>
      </c>
      <c r="E345" s="1" t="s">
        <v>2940</v>
      </c>
      <c r="F345" s="237" t="s">
        <v>2941</v>
      </c>
      <c r="G345" s="1" t="s">
        <v>324</v>
      </c>
      <c r="H345" s="1" t="s">
        <v>324</v>
      </c>
      <c r="I345" s="1" t="s">
        <v>324</v>
      </c>
      <c r="J345" s="9">
        <v>4</v>
      </c>
      <c r="L345" s="1"/>
    </row>
    <row r="346" spans="1:12" ht="16">
      <c r="A346" s="6" t="s">
        <v>3428</v>
      </c>
      <c r="B346" s="1" t="s">
        <v>660</v>
      </c>
      <c r="C346" s="1">
        <v>3</v>
      </c>
      <c r="D346" s="1" t="s">
        <v>944</v>
      </c>
      <c r="E346" s="1" t="s">
        <v>3438</v>
      </c>
      <c r="F346" s="237" t="s">
        <v>3439</v>
      </c>
      <c r="G346" s="1" t="s">
        <v>324</v>
      </c>
      <c r="H346" s="1" t="s">
        <v>324</v>
      </c>
      <c r="I346" s="1" t="s">
        <v>324</v>
      </c>
      <c r="J346" s="9">
        <v>4</v>
      </c>
      <c r="L346" s="1"/>
    </row>
    <row r="347" spans="1:12" ht="16">
      <c r="A347" s="6" t="s">
        <v>3428</v>
      </c>
      <c r="B347" s="1" t="s">
        <v>660</v>
      </c>
      <c r="C347" s="1">
        <v>3</v>
      </c>
      <c r="D347" s="1" t="s">
        <v>944</v>
      </c>
      <c r="E347" s="1" t="s">
        <v>3440</v>
      </c>
      <c r="F347" s="237" t="s">
        <v>3441</v>
      </c>
      <c r="G347" s="1" t="s">
        <v>324</v>
      </c>
      <c r="H347" s="1" t="s">
        <v>324</v>
      </c>
      <c r="I347" s="1" t="s">
        <v>324</v>
      </c>
      <c r="J347" s="9">
        <v>4</v>
      </c>
      <c r="L347" s="1"/>
    </row>
    <row r="348" spans="1:12" ht="16">
      <c r="A348" s="6" t="s">
        <v>3428</v>
      </c>
      <c r="B348" s="1" t="s">
        <v>660</v>
      </c>
      <c r="C348" s="1">
        <v>3</v>
      </c>
      <c r="D348" s="1" t="s">
        <v>944</v>
      </c>
      <c r="E348" s="1" t="s">
        <v>3442</v>
      </c>
      <c r="F348" s="237" t="s">
        <v>3443</v>
      </c>
      <c r="G348" s="1" t="s">
        <v>324</v>
      </c>
      <c r="H348" s="1" t="s">
        <v>324</v>
      </c>
      <c r="I348" s="1" t="s">
        <v>324</v>
      </c>
      <c r="J348" s="9">
        <v>4</v>
      </c>
      <c r="L348" s="1"/>
    </row>
    <row r="349" spans="1:12" ht="16">
      <c r="A349" s="6" t="s">
        <v>3428</v>
      </c>
      <c r="B349" s="133" t="s">
        <v>660</v>
      </c>
      <c r="C349" s="133">
        <v>3</v>
      </c>
      <c r="D349" s="133" t="s">
        <v>944</v>
      </c>
      <c r="E349" s="133" t="s">
        <v>3444</v>
      </c>
      <c r="F349" s="236" t="s">
        <v>946</v>
      </c>
      <c r="G349" s="133">
        <v>1</v>
      </c>
      <c r="H349" s="133" t="s">
        <v>324</v>
      </c>
      <c r="I349" s="133" t="s">
        <v>324</v>
      </c>
      <c r="J349" s="129">
        <v>4</v>
      </c>
      <c r="L349" s="1"/>
    </row>
    <row r="350" spans="1:12" ht="16">
      <c r="A350" s="6" t="s">
        <v>3428</v>
      </c>
      <c r="B350" s="133" t="s">
        <v>665</v>
      </c>
      <c r="C350" s="133">
        <v>4</v>
      </c>
      <c r="D350" s="133" t="s">
        <v>948</v>
      </c>
      <c r="E350" s="133" t="s">
        <v>2948</v>
      </c>
      <c r="F350" s="236" t="s">
        <v>2949</v>
      </c>
      <c r="G350" s="133" t="s">
        <v>324</v>
      </c>
      <c r="H350" s="133" t="s">
        <v>324</v>
      </c>
      <c r="I350" s="133" t="s">
        <v>324</v>
      </c>
      <c r="J350" s="129">
        <v>4</v>
      </c>
      <c r="L350" s="1"/>
    </row>
    <row r="351" spans="1:12" ht="16">
      <c r="A351" s="6" t="s">
        <v>3428</v>
      </c>
      <c r="B351" s="133" t="s">
        <v>665</v>
      </c>
      <c r="C351" s="133">
        <v>5</v>
      </c>
      <c r="D351" s="133" t="s">
        <v>951</v>
      </c>
      <c r="E351" s="133" t="s">
        <v>3445</v>
      </c>
      <c r="F351" s="236" t="s">
        <v>3446</v>
      </c>
      <c r="G351" s="133" t="s">
        <v>324</v>
      </c>
      <c r="H351" s="133" t="s">
        <v>324</v>
      </c>
      <c r="I351" s="133" t="s">
        <v>324</v>
      </c>
      <c r="J351" s="129">
        <v>4</v>
      </c>
      <c r="L351" s="1"/>
    </row>
    <row r="352" spans="1:12" ht="16">
      <c r="A352" s="6" t="s">
        <v>3428</v>
      </c>
      <c r="B352" s="133" t="s">
        <v>665</v>
      </c>
      <c r="C352" s="133">
        <v>5</v>
      </c>
      <c r="D352" s="133" t="s">
        <v>951</v>
      </c>
      <c r="E352" s="133" t="s">
        <v>2944</v>
      </c>
      <c r="F352" s="236" t="s">
        <v>2945</v>
      </c>
      <c r="G352" s="133" t="s">
        <v>324</v>
      </c>
      <c r="H352" s="133" t="s">
        <v>324</v>
      </c>
      <c r="I352" s="133" t="s">
        <v>324</v>
      </c>
      <c r="J352" s="129">
        <v>4</v>
      </c>
      <c r="L352" s="1"/>
    </row>
    <row r="353" spans="1:12" ht="16">
      <c r="A353" s="6" t="s">
        <v>3428</v>
      </c>
      <c r="B353" s="133" t="s">
        <v>665</v>
      </c>
      <c r="C353" s="133">
        <v>5</v>
      </c>
      <c r="D353" s="133" t="s">
        <v>951</v>
      </c>
      <c r="E353" s="133" t="s">
        <v>2946</v>
      </c>
      <c r="F353" s="236" t="s">
        <v>2947</v>
      </c>
      <c r="G353" s="133" t="s">
        <v>324</v>
      </c>
      <c r="H353" s="133" t="s">
        <v>324</v>
      </c>
      <c r="I353" s="133" t="s">
        <v>324</v>
      </c>
      <c r="J353" s="129">
        <v>4</v>
      </c>
      <c r="L353" s="1"/>
    </row>
    <row r="354" spans="1:12" ht="16">
      <c r="A354" s="6" t="s">
        <v>3428</v>
      </c>
      <c r="B354" s="133" t="s">
        <v>665</v>
      </c>
      <c r="C354" s="133">
        <v>5</v>
      </c>
      <c r="D354" s="133" t="s">
        <v>951</v>
      </c>
      <c r="E354" s="133" t="s">
        <v>2948</v>
      </c>
      <c r="F354" s="236" t="s">
        <v>2949</v>
      </c>
      <c r="G354" s="133" t="s">
        <v>324</v>
      </c>
      <c r="H354" s="133" t="s">
        <v>324</v>
      </c>
      <c r="I354" s="133" t="s">
        <v>324</v>
      </c>
      <c r="J354" s="129">
        <v>4</v>
      </c>
      <c r="L354" s="1"/>
    </row>
    <row r="355" spans="1:12" ht="16">
      <c r="A355" s="6" t="s">
        <v>3428</v>
      </c>
      <c r="B355" s="133" t="s">
        <v>665</v>
      </c>
      <c r="C355" s="133">
        <v>5</v>
      </c>
      <c r="D355" s="133" t="s">
        <v>951</v>
      </c>
      <c r="E355" s="133" t="s">
        <v>2871</v>
      </c>
      <c r="F355" s="236" t="s">
        <v>2872</v>
      </c>
      <c r="G355" s="133" t="s">
        <v>324</v>
      </c>
      <c r="H355" s="133" t="s">
        <v>324</v>
      </c>
      <c r="I355" s="133" t="s">
        <v>324</v>
      </c>
      <c r="J355" s="129">
        <v>4</v>
      </c>
      <c r="L355" s="1"/>
    </row>
    <row r="356" spans="1:12" ht="16">
      <c r="A356" s="6" t="s">
        <v>3428</v>
      </c>
      <c r="B356" s="133" t="s">
        <v>665</v>
      </c>
      <c r="C356" s="133">
        <v>5</v>
      </c>
      <c r="D356" s="133" t="s">
        <v>951</v>
      </c>
      <c r="E356" s="133" t="s">
        <v>3447</v>
      </c>
      <c r="F356" s="236" t="s">
        <v>3448</v>
      </c>
      <c r="G356" s="133" t="s">
        <v>324</v>
      </c>
      <c r="H356" s="133" t="s">
        <v>324</v>
      </c>
      <c r="I356" s="133" t="s">
        <v>324</v>
      </c>
      <c r="J356" s="129">
        <v>4</v>
      </c>
      <c r="L356" s="1"/>
    </row>
    <row r="357" spans="1:12" ht="16">
      <c r="A357" s="6" t="s">
        <v>3428</v>
      </c>
      <c r="B357" s="1" t="s">
        <v>665</v>
      </c>
      <c r="C357" s="1">
        <v>5</v>
      </c>
      <c r="D357" s="1" t="s">
        <v>951</v>
      </c>
      <c r="E357" s="1" t="s">
        <v>2950</v>
      </c>
      <c r="F357" s="237" t="s">
        <v>669</v>
      </c>
      <c r="G357" s="1">
        <v>1</v>
      </c>
      <c r="H357" s="1" t="s">
        <v>324</v>
      </c>
      <c r="I357" s="1" t="s">
        <v>324</v>
      </c>
      <c r="J357" s="9" t="s">
        <v>324</v>
      </c>
      <c r="L357" s="1"/>
    </row>
    <row r="358" spans="1:12" ht="16">
      <c r="A358" s="6" t="s">
        <v>3428</v>
      </c>
      <c r="B358" s="133" t="s">
        <v>665</v>
      </c>
      <c r="C358" s="133">
        <v>5</v>
      </c>
      <c r="D358" s="133" t="s">
        <v>951</v>
      </c>
      <c r="E358" s="133" t="s">
        <v>3449</v>
      </c>
      <c r="F358" s="236" t="s">
        <v>3450</v>
      </c>
      <c r="G358" s="133" t="s">
        <v>324</v>
      </c>
      <c r="H358" s="133" t="s">
        <v>324</v>
      </c>
      <c r="I358" s="133" t="s">
        <v>324</v>
      </c>
      <c r="J358" s="129">
        <v>4</v>
      </c>
      <c r="L358" s="1"/>
    </row>
    <row r="359" spans="1:12" ht="16">
      <c r="A359" s="6" t="s">
        <v>3428</v>
      </c>
      <c r="B359" s="133" t="s">
        <v>665</v>
      </c>
      <c r="C359" s="133">
        <v>5</v>
      </c>
      <c r="D359" s="133" t="s">
        <v>951</v>
      </c>
      <c r="E359" s="133" t="s">
        <v>3451</v>
      </c>
      <c r="F359" s="236" t="s">
        <v>3452</v>
      </c>
      <c r="G359" s="133" t="s">
        <v>324</v>
      </c>
      <c r="H359" s="133" t="s">
        <v>324</v>
      </c>
      <c r="I359" s="133" t="s">
        <v>324</v>
      </c>
      <c r="J359" s="129">
        <v>4</v>
      </c>
      <c r="L359" s="1"/>
    </row>
    <row r="360" spans="1:12" ht="16">
      <c r="A360" s="6" t="s">
        <v>3428</v>
      </c>
      <c r="B360" s="133" t="s">
        <v>665</v>
      </c>
      <c r="C360" s="133">
        <v>5</v>
      </c>
      <c r="D360" s="133" t="s">
        <v>951</v>
      </c>
      <c r="E360" s="133" t="s">
        <v>3453</v>
      </c>
      <c r="F360" s="236" t="s">
        <v>3454</v>
      </c>
      <c r="G360" s="133" t="s">
        <v>324</v>
      </c>
      <c r="H360" s="133" t="s">
        <v>324</v>
      </c>
      <c r="I360" s="133" t="s">
        <v>324</v>
      </c>
      <c r="J360" s="129">
        <v>4</v>
      </c>
      <c r="L360" s="1"/>
    </row>
    <row r="361" spans="1:12" ht="16">
      <c r="A361" s="6" t="s">
        <v>3428</v>
      </c>
      <c r="B361" s="133" t="s">
        <v>665</v>
      </c>
      <c r="C361" s="133">
        <v>5</v>
      </c>
      <c r="D361" s="133" t="s">
        <v>951</v>
      </c>
      <c r="E361" s="133" t="s">
        <v>3455</v>
      </c>
      <c r="F361" s="236" t="s">
        <v>3456</v>
      </c>
      <c r="G361" s="133" t="s">
        <v>324</v>
      </c>
      <c r="H361" s="133" t="s">
        <v>324</v>
      </c>
      <c r="I361" s="133" t="s">
        <v>324</v>
      </c>
      <c r="J361" s="129">
        <v>4</v>
      </c>
      <c r="L361" s="1"/>
    </row>
    <row r="362" spans="1:12" ht="16">
      <c r="A362" s="6" t="s">
        <v>3428</v>
      </c>
      <c r="B362" s="133" t="s">
        <v>665</v>
      </c>
      <c r="C362" s="133">
        <v>5</v>
      </c>
      <c r="D362" s="133" t="s">
        <v>951</v>
      </c>
      <c r="E362" s="133" t="s">
        <v>3457</v>
      </c>
      <c r="F362" s="236" t="s">
        <v>3458</v>
      </c>
      <c r="G362" s="133" t="s">
        <v>324</v>
      </c>
      <c r="H362" s="133" t="s">
        <v>324</v>
      </c>
      <c r="I362" s="133" t="s">
        <v>324</v>
      </c>
      <c r="J362" s="129">
        <v>4</v>
      </c>
      <c r="L362" s="1"/>
    </row>
    <row r="363" spans="1:12" ht="16">
      <c r="A363" s="6" t="s">
        <v>3428</v>
      </c>
      <c r="B363" s="133" t="s">
        <v>665</v>
      </c>
      <c r="C363" s="133">
        <v>5</v>
      </c>
      <c r="D363" s="133" t="s">
        <v>951</v>
      </c>
      <c r="E363" s="133" t="s">
        <v>3459</v>
      </c>
      <c r="F363" s="236" t="s">
        <v>3460</v>
      </c>
      <c r="G363" s="133" t="s">
        <v>324</v>
      </c>
      <c r="H363" s="133" t="s">
        <v>324</v>
      </c>
      <c r="I363" s="133" t="s">
        <v>324</v>
      </c>
      <c r="J363" s="129">
        <v>4</v>
      </c>
      <c r="L363" s="1"/>
    </row>
    <row r="364" spans="1:12" ht="16">
      <c r="A364" s="6" t="s">
        <v>3428</v>
      </c>
      <c r="B364" s="133" t="s">
        <v>665</v>
      </c>
      <c r="C364" s="133">
        <v>5</v>
      </c>
      <c r="D364" s="133" t="s">
        <v>951</v>
      </c>
      <c r="E364" s="133" t="s">
        <v>3461</v>
      </c>
      <c r="F364" s="236" t="s">
        <v>3462</v>
      </c>
      <c r="G364" s="133" t="s">
        <v>324</v>
      </c>
      <c r="H364" s="133" t="s">
        <v>324</v>
      </c>
      <c r="I364" s="133" t="s">
        <v>324</v>
      </c>
      <c r="J364" s="129">
        <v>4</v>
      </c>
      <c r="L364" s="1"/>
    </row>
    <row r="365" spans="1:12" ht="16">
      <c r="A365" s="6" t="s">
        <v>3428</v>
      </c>
      <c r="B365" s="133" t="s">
        <v>665</v>
      </c>
      <c r="C365" s="133">
        <v>5</v>
      </c>
      <c r="D365" s="133" t="s">
        <v>951</v>
      </c>
      <c r="E365" s="133" t="s">
        <v>3463</v>
      </c>
      <c r="F365" s="236" t="s">
        <v>3464</v>
      </c>
      <c r="G365" s="133" t="s">
        <v>324</v>
      </c>
      <c r="H365" s="133" t="s">
        <v>324</v>
      </c>
      <c r="I365" s="133" t="s">
        <v>324</v>
      </c>
      <c r="J365" s="129">
        <v>4</v>
      </c>
      <c r="L365" s="1"/>
    </row>
    <row r="366" spans="1:12" ht="16">
      <c r="A366" s="6" t="s">
        <v>3428</v>
      </c>
      <c r="B366" s="133" t="s">
        <v>665</v>
      </c>
      <c r="C366" s="133">
        <v>5</v>
      </c>
      <c r="D366" s="133" t="s">
        <v>951</v>
      </c>
      <c r="E366" s="133" t="s">
        <v>3465</v>
      </c>
      <c r="F366" s="236" t="s">
        <v>3466</v>
      </c>
      <c r="G366" s="133" t="s">
        <v>324</v>
      </c>
      <c r="H366" s="133" t="s">
        <v>324</v>
      </c>
      <c r="I366" s="133" t="s">
        <v>324</v>
      </c>
      <c r="J366" s="129">
        <v>4</v>
      </c>
      <c r="L366" s="1"/>
    </row>
    <row r="367" spans="1:12" ht="16">
      <c r="A367" s="6" t="s">
        <v>3428</v>
      </c>
      <c r="B367" s="133" t="s">
        <v>665</v>
      </c>
      <c r="C367" s="133">
        <v>5</v>
      </c>
      <c r="D367" s="133" t="s">
        <v>951</v>
      </c>
      <c r="E367" s="133" t="s">
        <v>3467</v>
      </c>
      <c r="F367" s="236" t="s">
        <v>3468</v>
      </c>
      <c r="G367" s="133" t="s">
        <v>324</v>
      </c>
      <c r="H367" s="133" t="s">
        <v>324</v>
      </c>
      <c r="I367" s="133" t="s">
        <v>324</v>
      </c>
      <c r="J367" s="129">
        <v>4</v>
      </c>
      <c r="L367" s="1"/>
    </row>
    <row r="368" spans="1:12" ht="16">
      <c r="A368" s="6" t="s">
        <v>3428</v>
      </c>
      <c r="B368" s="133" t="s">
        <v>665</v>
      </c>
      <c r="C368" s="133">
        <v>5</v>
      </c>
      <c r="D368" s="133" t="s">
        <v>951</v>
      </c>
      <c r="E368" s="133" t="s">
        <v>3469</v>
      </c>
      <c r="F368" s="236" t="s">
        <v>3470</v>
      </c>
      <c r="G368" s="133" t="s">
        <v>324</v>
      </c>
      <c r="H368" s="133" t="s">
        <v>324</v>
      </c>
      <c r="I368" s="133" t="s">
        <v>324</v>
      </c>
      <c r="J368" s="129">
        <v>4</v>
      </c>
      <c r="L368" s="1"/>
    </row>
    <row r="369" spans="1:12" ht="16">
      <c r="A369" s="6" t="s">
        <v>3428</v>
      </c>
      <c r="B369" s="133" t="s">
        <v>665</v>
      </c>
      <c r="C369" s="133">
        <v>5</v>
      </c>
      <c r="D369" s="133" t="s">
        <v>951</v>
      </c>
      <c r="E369" s="133" t="s">
        <v>3471</v>
      </c>
      <c r="F369" s="236" t="s">
        <v>3472</v>
      </c>
      <c r="G369" s="133" t="s">
        <v>324</v>
      </c>
      <c r="H369" s="133" t="s">
        <v>324</v>
      </c>
      <c r="I369" s="133" t="s">
        <v>324</v>
      </c>
      <c r="J369" s="129">
        <v>4</v>
      </c>
      <c r="L369" s="1"/>
    </row>
    <row r="370" spans="1:12" ht="16">
      <c r="A370" s="6" t="s">
        <v>3428</v>
      </c>
      <c r="B370" s="133" t="s">
        <v>665</v>
      </c>
      <c r="C370" s="133">
        <v>5</v>
      </c>
      <c r="D370" s="133" t="s">
        <v>951</v>
      </c>
      <c r="E370" s="133" t="s">
        <v>3473</v>
      </c>
      <c r="F370" s="236" t="s">
        <v>3474</v>
      </c>
      <c r="G370" s="133" t="s">
        <v>324</v>
      </c>
      <c r="H370" s="133" t="s">
        <v>324</v>
      </c>
      <c r="I370" s="133" t="s">
        <v>324</v>
      </c>
      <c r="J370" s="129">
        <v>4</v>
      </c>
      <c r="L370" s="1"/>
    </row>
    <row r="371" spans="1:12" ht="16">
      <c r="A371" s="6" t="s">
        <v>3428</v>
      </c>
      <c r="B371" s="133" t="s">
        <v>665</v>
      </c>
      <c r="C371" s="133">
        <v>5</v>
      </c>
      <c r="D371" s="133" t="s">
        <v>951</v>
      </c>
      <c r="E371" s="133" t="s">
        <v>3475</v>
      </c>
      <c r="F371" s="236" t="s">
        <v>3476</v>
      </c>
      <c r="G371" s="133" t="s">
        <v>324</v>
      </c>
      <c r="H371" s="133" t="s">
        <v>324</v>
      </c>
      <c r="I371" s="133" t="s">
        <v>324</v>
      </c>
      <c r="J371" s="129">
        <v>4</v>
      </c>
      <c r="L371" s="1"/>
    </row>
    <row r="372" spans="1:12" ht="16">
      <c r="A372" s="6" t="s">
        <v>3428</v>
      </c>
      <c r="B372" s="133" t="s">
        <v>665</v>
      </c>
      <c r="C372" s="133">
        <v>5</v>
      </c>
      <c r="D372" s="133" t="s">
        <v>951</v>
      </c>
      <c r="E372" s="133" t="s">
        <v>3477</v>
      </c>
      <c r="F372" s="236" t="s">
        <v>3478</v>
      </c>
      <c r="G372" s="133" t="s">
        <v>324</v>
      </c>
      <c r="H372" s="133" t="s">
        <v>324</v>
      </c>
      <c r="I372" s="133" t="s">
        <v>324</v>
      </c>
      <c r="J372" s="129">
        <v>4</v>
      </c>
      <c r="L372" s="1"/>
    </row>
    <row r="373" spans="1:12" ht="16">
      <c r="A373" s="6" t="s">
        <v>3428</v>
      </c>
      <c r="B373" s="133" t="s">
        <v>665</v>
      </c>
      <c r="C373" s="133">
        <v>5</v>
      </c>
      <c r="D373" s="133" t="s">
        <v>951</v>
      </c>
      <c r="E373" s="133" t="s">
        <v>3479</v>
      </c>
      <c r="F373" s="236" t="s">
        <v>3480</v>
      </c>
      <c r="G373" s="133" t="s">
        <v>324</v>
      </c>
      <c r="H373" s="133" t="s">
        <v>324</v>
      </c>
      <c r="I373" s="133" t="s">
        <v>324</v>
      </c>
      <c r="J373" s="129">
        <v>4</v>
      </c>
      <c r="L373" s="1"/>
    </row>
    <row r="374" spans="1:12" ht="16">
      <c r="A374" s="6" t="s">
        <v>3428</v>
      </c>
      <c r="B374" s="133" t="s">
        <v>665</v>
      </c>
      <c r="C374" s="133">
        <v>5</v>
      </c>
      <c r="D374" s="133" t="s">
        <v>951</v>
      </c>
      <c r="E374" s="133" t="s">
        <v>3481</v>
      </c>
      <c r="F374" s="236" t="s">
        <v>3482</v>
      </c>
      <c r="G374" s="133" t="s">
        <v>324</v>
      </c>
      <c r="H374" s="133" t="s">
        <v>324</v>
      </c>
      <c r="I374" s="133" t="s">
        <v>324</v>
      </c>
      <c r="J374" s="129">
        <v>4</v>
      </c>
      <c r="L374" s="1"/>
    </row>
    <row r="375" spans="1:12" ht="16">
      <c r="A375" s="6" t="s">
        <v>3428</v>
      </c>
      <c r="B375" s="133" t="s">
        <v>665</v>
      </c>
      <c r="C375" s="133">
        <v>5</v>
      </c>
      <c r="D375" s="133" t="s">
        <v>951</v>
      </c>
      <c r="E375" s="133" t="s">
        <v>3483</v>
      </c>
      <c r="F375" s="236" t="s">
        <v>3484</v>
      </c>
      <c r="G375" s="133" t="s">
        <v>324</v>
      </c>
      <c r="H375" s="133" t="s">
        <v>324</v>
      </c>
      <c r="I375" s="133" t="s">
        <v>324</v>
      </c>
      <c r="J375" s="129">
        <v>4</v>
      </c>
      <c r="L375" s="1"/>
    </row>
    <row r="376" spans="1:12" ht="16">
      <c r="A376" s="6" t="s">
        <v>3428</v>
      </c>
      <c r="B376" s="133" t="s">
        <v>665</v>
      </c>
      <c r="C376" s="133">
        <v>5</v>
      </c>
      <c r="D376" s="133" t="s">
        <v>951</v>
      </c>
      <c r="E376" s="133" t="s">
        <v>3485</v>
      </c>
      <c r="F376" s="236" t="s">
        <v>3486</v>
      </c>
      <c r="G376" s="133" t="s">
        <v>324</v>
      </c>
      <c r="H376" s="133" t="s">
        <v>324</v>
      </c>
      <c r="I376" s="133" t="s">
        <v>324</v>
      </c>
      <c r="J376" s="129">
        <v>4</v>
      </c>
      <c r="L376" s="1"/>
    </row>
    <row r="377" spans="1:12" ht="16">
      <c r="A377" s="6" t="s">
        <v>3428</v>
      </c>
      <c r="B377" s="133" t="s">
        <v>665</v>
      </c>
      <c r="C377" s="133">
        <v>5</v>
      </c>
      <c r="D377" s="133" t="s">
        <v>951</v>
      </c>
      <c r="E377" s="133" t="s">
        <v>3487</v>
      </c>
      <c r="F377" s="236" t="s">
        <v>3488</v>
      </c>
      <c r="G377" s="133" t="s">
        <v>324</v>
      </c>
      <c r="H377" s="133" t="s">
        <v>324</v>
      </c>
      <c r="I377" s="133" t="s">
        <v>324</v>
      </c>
      <c r="J377" s="129">
        <v>4</v>
      </c>
      <c r="L377" s="1"/>
    </row>
    <row r="378" spans="1:12" ht="16">
      <c r="A378" s="6" t="s">
        <v>3428</v>
      </c>
      <c r="B378" s="133" t="s">
        <v>665</v>
      </c>
      <c r="C378" s="133">
        <v>5</v>
      </c>
      <c r="D378" s="133" t="s">
        <v>951</v>
      </c>
      <c r="E378" s="133" t="s">
        <v>3489</v>
      </c>
      <c r="F378" s="236" t="s">
        <v>3490</v>
      </c>
      <c r="G378" s="133" t="s">
        <v>324</v>
      </c>
      <c r="H378" s="133" t="s">
        <v>324</v>
      </c>
      <c r="I378" s="133" t="s">
        <v>324</v>
      </c>
      <c r="J378" s="129">
        <v>4</v>
      </c>
      <c r="L378" s="1"/>
    </row>
    <row r="379" spans="1:12" ht="16">
      <c r="A379" s="6" t="s">
        <v>3428</v>
      </c>
      <c r="B379" s="133" t="s">
        <v>665</v>
      </c>
      <c r="C379" s="133">
        <v>5</v>
      </c>
      <c r="D379" s="133" t="s">
        <v>951</v>
      </c>
      <c r="E379" s="133" t="s">
        <v>3491</v>
      </c>
      <c r="F379" s="236" t="s">
        <v>3492</v>
      </c>
      <c r="G379" s="133" t="s">
        <v>324</v>
      </c>
      <c r="H379" s="133" t="s">
        <v>324</v>
      </c>
      <c r="I379" s="133" t="s">
        <v>324</v>
      </c>
      <c r="J379" s="129">
        <v>4</v>
      </c>
      <c r="L379" s="1"/>
    </row>
    <row r="380" spans="1:12" ht="16">
      <c r="A380" s="6" t="s">
        <v>3428</v>
      </c>
      <c r="B380" s="133" t="s">
        <v>665</v>
      </c>
      <c r="C380" s="133">
        <v>5</v>
      </c>
      <c r="D380" s="133" t="s">
        <v>951</v>
      </c>
      <c r="E380" s="133" t="s">
        <v>3493</v>
      </c>
      <c r="F380" s="236" t="s">
        <v>3494</v>
      </c>
      <c r="G380" s="133" t="s">
        <v>324</v>
      </c>
      <c r="H380" s="133" t="s">
        <v>324</v>
      </c>
      <c r="I380" s="133" t="s">
        <v>324</v>
      </c>
      <c r="J380" s="129">
        <v>4</v>
      </c>
      <c r="L380" s="1"/>
    </row>
    <row r="381" spans="1:12" ht="16">
      <c r="A381" s="6" t="s">
        <v>3428</v>
      </c>
      <c r="B381" s="133" t="s">
        <v>665</v>
      </c>
      <c r="C381" s="133">
        <v>5</v>
      </c>
      <c r="D381" s="133" t="s">
        <v>951</v>
      </c>
      <c r="E381" s="133" t="s">
        <v>3495</v>
      </c>
      <c r="F381" s="236" t="s">
        <v>3496</v>
      </c>
      <c r="G381" s="133" t="s">
        <v>324</v>
      </c>
      <c r="H381" s="133" t="s">
        <v>324</v>
      </c>
      <c r="I381" s="133" t="s">
        <v>324</v>
      </c>
      <c r="J381" s="129">
        <v>4</v>
      </c>
      <c r="L381" s="1"/>
    </row>
    <row r="382" spans="1:12" ht="16">
      <c r="A382" s="6" t="s">
        <v>3428</v>
      </c>
      <c r="B382" s="133" t="s">
        <v>665</v>
      </c>
      <c r="C382" s="133">
        <v>5</v>
      </c>
      <c r="D382" s="133" t="s">
        <v>951</v>
      </c>
      <c r="E382" s="133" t="s">
        <v>3497</v>
      </c>
      <c r="F382" s="236" t="s">
        <v>3498</v>
      </c>
      <c r="G382" s="133" t="s">
        <v>324</v>
      </c>
      <c r="H382" s="133" t="s">
        <v>324</v>
      </c>
      <c r="I382" s="133" t="s">
        <v>324</v>
      </c>
      <c r="J382" s="129">
        <v>4</v>
      </c>
      <c r="L382" s="1"/>
    </row>
    <row r="383" spans="1:12" ht="16">
      <c r="A383" s="6" t="s">
        <v>3428</v>
      </c>
      <c r="B383" s="133" t="s">
        <v>665</v>
      </c>
      <c r="C383" s="133">
        <v>5</v>
      </c>
      <c r="D383" s="133" t="s">
        <v>951</v>
      </c>
      <c r="E383" s="133" t="s">
        <v>3499</v>
      </c>
      <c r="F383" s="236" t="s">
        <v>3500</v>
      </c>
      <c r="G383" s="133" t="s">
        <v>324</v>
      </c>
      <c r="H383" s="133" t="s">
        <v>324</v>
      </c>
      <c r="I383" s="133" t="s">
        <v>324</v>
      </c>
      <c r="J383" s="129">
        <v>4</v>
      </c>
      <c r="L383" s="1"/>
    </row>
    <row r="384" spans="1:12" ht="16">
      <c r="A384" s="6" t="s">
        <v>3428</v>
      </c>
      <c r="B384" s="133" t="s">
        <v>665</v>
      </c>
      <c r="C384" s="133">
        <v>5</v>
      </c>
      <c r="D384" s="133" t="s">
        <v>951</v>
      </c>
      <c r="E384" s="133" t="s">
        <v>3501</v>
      </c>
      <c r="F384" s="236" t="s">
        <v>3502</v>
      </c>
      <c r="G384" s="133" t="s">
        <v>324</v>
      </c>
      <c r="H384" s="133" t="s">
        <v>324</v>
      </c>
      <c r="I384" s="133" t="s">
        <v>324</v>
      </c>
      <c r="J384" s="129">
        <v>4</v>
      </c>
      <c r="L384" s="1"/>
    </row>
    <row r="385" spans="1:12" ht="16">
      <c r="A385" s="6" t="s">
        <v>3428</v>
      </c>
      <c r="B385" s="133" t="s">
        <v>665</v>
      </c>
      <c r="C385" s="133">
        <v>5</v>
      </c>
      <c r="D385" s="133" t="s">
        <v>951</v>
      </c>
      <c r="E385" s="133" t="s">
        <v>3503</v>
      </c>
      <c r="F385" s="236" t="s">
        <v>3504</v>
      </c>
      <c r="G385" s="133" t="s">
        <v>324</v>
      </c>
      <c r="H385" s="133" t="s">
        <v>324</v>
      </c>
      <c r="I385" s="133" t="s">
        <v>324</v>
      </c>
      <c r="J385" s="129">
        <v>4</v>
      </c>
      <c r="L385" s="1"/>
    </row>
    <row r="386" spans="1:12" ht="16">
      <c r="A386" s="6" t="s">
        <v>3428</v>
      </c>
      <c r="B386" s="133" t="s">
        <v>665</v>
      </c>
      <c r="C386" s="133">
        <v>5</v>
      </c>
      <c r="D386" s="133" t="s">
        <v>951</v>
      </c>
      <c r="E386" s="133" t="s">
        <v>3505</v>
      </c>
      <c r="F386" s="236" t="s">
        <v>3506</v>
      </c>
      <c r="G386" s="133" t="s">
        <v>324</v>
      </c>
      <c r="H386" s="133" t="s">
        <v>324</v>
      </c>
      <c r="I386" s="133" t="s">
        <v>324</v>
      </c>
      <c r="J386" s="129">
        <v>4</v>
      </c>
      <c r="L386" s="1"/>
    </row>
    <row r="387" spans="1:12" ht="16">
      <c r="A387" s="6" t="s">
        <v>3428</v>
      </c>
      <c r="B387" s="133" t="s">
        <v>665</v>
      </c>
      <c r="C387" s="133">
        <v>5</v>
      </c>
      <c r="D387" s="133" t="s">
        <v>951</v>
      </c>
      <c r="E387" s="133" t="s">
        <v>3507</v>
      </c>
      <c r="F387" s="236" t="s">
        <v>3508</v>
      </c>
      <c r="G387" s="133" t="s">
        <v>324</v>
      </c>
      <c r="H387" s="133" t="s">
        <v>324</v>
      </c>
      <c r="I387" s="133" t="s">
        <v>324</v>
      </c>
      <c r="J387" s="129">
        <v>4</v>
      </c>
      <c r="L387" s="1"/>
    </row>
    <row r="388" spans="1:12" ht="16">
      <c r="A388" s="6" t="s">
        <v>3428</v>
      </c>
      <c r="B388" s="133" t="s">
        <v>665</v>
      </c>
      <c r="C388" s="133">
        <v>5</v>
      </c>
      <c r="D388" s="133" t="s">
        <v>951</v>
      </c>
      <c r="E388" s="133" t="s">
        <v>3509</v>
      </c>
      <c r="F388" s="236" t="s">
        <v>3510</v>
      </c>
      <c r="G388" s="133" t="s">
        <v>324</v>
      </c>
      <c r="H388" s="133" t="s">
        <v>324</v>
      </c>
      <c r="I388" s="133" t="s">
        <v>324</v>
      </c>
      <c r="J388" s="129">
        <v>4</v>
      </c>
      <c r="L388" s="1"/>
    </row>
    <row r="389" spans="1:12" ht="16">
      <c r="A389" s="6" t="s">
        <v>3428</v>
      </c>
      <c r="B389" s="133" t="s">
        <v>665</v>
      </c>
      <c r="C389" s="133">
        <v>5</v>
      </c>
      <c r="D389" s="133" t="s">
        <v>951</v>
      </c>
      <c r="E389" s="133" t="s">
        <v>3511</v>
      </c>
      <c r="F389" s="236" t="s">
        <v>3512</v>
      </c>
      <c r="G389" s="133" t="s">
        <v>324</v>
      </c>
      <c r="H389" s="133" t="s">
        <v>324</v>
      </c>
      <c r="I389" s="133" t="s">
        <v>324</v>
      </c>
      <c r="J389" s="129">
        <v>4</v>
      </c>
      <c r="L389" s="1"/>
    </row>
    <row r="390" spans="1:12" ht="16">
      <c r="A390" s="6" t="s">
        <v>3428</v>
      </c>
      <c r="B390" s="133" t="s">
        <v>665</v>
      </c>
      <c r="C390" s="133">
        <v>5</v>
      </c>
      <c r="D390" s="133" t="s">
        <v>951</v>
      </c>
      <c r="E390" s="133" t="s">
        <v>3513</v>
      </c>
      <c r="F390" s="236" t="s">
        <v>3514</v>
      </c>
      <c r="G390" s="133" t="s">
        <v>324</v>
      </c>
      <c r="H390" s="133" t="s">
        <v>324</v>
      </c>
      <c r="I390" s="133" t="s">
        <v>324</v>
      </c>
      <c r="J390" s="129">
        <v>4</v>
      </c>
      <c r="L390" s="1"/>
    </row>
    <row r="391" spans="1:12" ht="16">
      <c r="A391" s="6" t="s">
        <v>3428</v>
      </c>
      <c r="B391" s="133" t="s">
        <v>665</v>
      </c>
      <c r="C391" s="133">
        <v>5</v>
      </c>
      <c r="D391" s="133" t="s">
        <v>951</v>
      </c>
      <c r="E391" s="133" t="s">
        <v>3515</v>
      </c>
      <c r="F391" s="236" t="s">
        <v>3516</v>
      </c>
      <c r="G391" s="133" t="s">
        <v>324</v>
      </c>
      <c r="H391" s="133" t="s">
        <v>324</v>
      </c>
      <c r="I391" s="133" t="s">
        <v>324</v>
      </c>
      <c r="J391" s="129">
        <v>4</v>
      </c>
      <c r="L391" s="1"/>
    </row>
    <row r="392" spans="1:12" ht="16">
      <c r="A392" s="6" t="s">
        <v>3428</v>
      </c>
      <c r="B392" s="133" t="s">
        <v>665</v>
      </c>
      <c r="C392" s="133">
        <v>5</v>
      </c>
      <c r="D392" s="133" t="s">
        <v>951</v>
      </c>
      <c r="E392" s="133" t="s">
        <v>3517</v>
      </c>
      <c r="F392" s="236" t="s">
        <v>3518</v>
      </c>
      <c r="G392" s="133" t="s">
        <v>324</v>
      </c>
      <c r="H392" s="133" t="s">
        <v>324</v>
      </c>
      <c r="I392" s="133" t="s">
        <v>324</v>
      </c>
      <c r="J392" s="129">
        <v>4</v>
      </c>
      <c r="L392" s="1"/>
    </row>
    <row r="393" spans="1:12" ht="16">
      <c r="A393" s="6" t="s">
        <v>3428</v>
      </c>
      <c r="B393" s="133" t="s">
        <v>665</v>
      </c>
      <c r="C393" s="133">
        <v>5</v>
      </c>
      <c r="D393" s="133" t="s">
        <v>951</v>
      </c>
      <c r="E393" s="133" t="s">
        <v>3519</v>
      </c>
      <c r="F393" s="236" t="s">
        <v>3520</v>
      </c>
      <c r="G393" s="133" t="s">
        <v>324</v>
      </c>
      <c r="H393" s="133" t="s">
        <v>324</v>
      </c>
      <c r="I393" s="133" t="s">
        <v>324</v>
      </c>
      <c r="J393" s="129">
        <v>4</v>
      </c>
      <c r="L393" s="1"/>
    </row>
    <row r="394" spans="1:12" ht="16">
      <c r="A394" s="6" t="s">
        <v>3428</v>
      </c>
      <c r="B394" s="133" t="s">
        <v>665</v>
      </c>
      <c r="C394" s="133">
        <v>5</v>
      </c>
      <c r="D394" s="133" t="s">
        <v>951</v>
      </c>
      <c r="E394" s="133" t="s">
        <v>3521</v>
      </c>
      <c r="F394" s="236" t="s">
        <v>3522</v>
      </c>
      <c r="G394" s="133" t="s">
        <v>324</v>
      </c>
      <c r="H394" s="133" t="s">
        <v>324</v>
      </c>
      <c r="I394" s="133" t="s">
        <v>324</v>
      </c>
      <c r="J394" s="129">
        <v>4</v>
      </c>
      <c r="L394" s="1"/>
    </row>
    <row r="395" spans="1:12" ht="16">
      <c r="A395" s="6" t="s">
        <v>3428</v>
      </c>
      <c r="B395" s="133" t="s">
        <v>665</v>
      </c>
      <c r="C395" s="133">
        <v>5</v>
      </c>
      <c r="D395" s="133" t="s">
        <v>951</v>
      </c>
      <c r="E395" s="133" t="s">
        <v>3523</v>
      </c>
      <c r="F395" s="236" t="s">
        <v>3524</v>
      </c>
      <c r="G395" s="133" t="s">
        <v>324</v>
      </c>
      <c r="H395" s="133" t="s">
        <v>324</v>
      </c>
      <c r="I395" s="133" t="s">
        <v>324</v>
      </c>
      <c r="J395" s="129">
        <v>4</v>
      </c>
      <c r="L395" s="1"/>
    </row>
    <row r="396" spans="1:12" ht="16">
      <c r="A396" s="6" t="s">
        <v>3428</v>
      </c>
      <c r="B396" s="133" t="s">
        <v>665</v>
      </c>
      <c r="C396" s="133">
        <v>5</v>
      </c>
      <c r="D396" s="133" t="s">
        <v>951</v>
      </c>
      <c r="E396" s="133" t="s">
        <v>3525</v>
      </c>
      <c r="F396" s="236" t="s">
        <v>3526</v>
      </c>
      <c r="G396" s="133" t="s">
        <v>324</v>
      </c>
      <c r="H396" s="133" t="s">
        <v>324</v>
      </c>
      <c r="I396" s="133" t="s">
        <v>324</v>
      </c>
      <c r="J396" s="129">
        <v>4</v>
      </c>
      <c r="L396" s="1"/>
    </row>
    <row r="397" spans="1:12" ht="16">
      <c r="A397" s="6" t="s">
        <v>3428</v>
      </c>
      <c r="B397" s="133" t="s">
        <v>665</v>
      </c>
      <c r="C397" s="133">
        <v>5</v>
      </c>
      <c r="D397" s="133" t="s">
        <v>951</v>
      </c>
      <c r="E397" s="133" t="s">
        <v>3527</v>
      </c>
      <c r="F397" s="236" t="s">
        <v>3528</v>
      </c>
      <c r="G397" s="133" t="s">
        <v>324</v>
      </c>
      <c r="H397" s="133" t="s">
        <v>324</v>
      </c>
      <c r="I397" s="133" t="s">
        <v>324</v>
      </c>
      <c r="J397" s="129">
        <v>4</v>
      </c>
      <c r="L397" s="1"/>
    </row>
    <row r="398" spans="1:12" ht="16">
      <c r="A398" s="6" t="s">
        <v>3428</v>
      </c>
      <c r="B398" s="1" t="s">
        <v>955</v>
      </c>
      <c r="C398" s="1">
        <v>6</v>
      </c>
      <c r="D398" s="1" t="s">
        <v>956</v>
      </c>
      <c r="E398" s="1" t="s">
        <v>3529</v>
      </c>
      <c r="F398" s="237" t="s">
        <v>3530</v>
      </c>
      <c r="G398" s="1" t="s">
        <v>324</v>
      </c>
      <c r="H398" s="1" t="s">
        <v>324</v>
      </c>
      <c r="I398" s="1" t="s">
        <v>324</v>
      </c>
      <c r="J398" s="9">
        <v>4</v>
      </c>
      <c r="L398" s="1"/>
    </row>
    <row r="399" spans="1:12" ht="16">
      <c r="A399" s="6" t="s">
        <v>3428</v>
      </c>
      <c r="B399" s="133" t="s">
        <v>955</v>
      </c>
      <c r="C399" s="133">
        <v>6</v>
      </c>
      <c r="D399" s="133" t="s">
        <v>956</v>
      </c>
      <c r="E399" s="133" t="s">
        <v>3531</v>
      </c>
      <c r="F399" s="236" t="s">
        <v>958</v>
      </c>
      <c r="G399" s="133">
        <v>1</v>
      </c>
      <c r="H399" s="133">
        <v>2</v>
      </c>
      <c r="I399" s="133" t="s">
        <v>324</v>
      </c>
      <c r="J399" s="129" t="s">
        <v>324</v>
      </c>
      <c r="L399" s="1"/>
    </row>
    <row r="400" spans="1:12" ht="16">
      <c r="A400" s="6" t="s">
        <v>3428</v>
      </c>
      <c r="B400" s="1" t="s">
        <v>955</v>
      </c>
      <c r="C400" s="1">
        <v>6</v>
      </c>
      <c r="D400" s="1" t="s">
        <v>956</v>
      </c>
      <c r="E400" s="1" t="s">
        <v>3532</v>
      </c>
      <c r="F400" s="237" t="s">
        <v>3533</v>
      </c>
      <c r="G400" s="1" t="s">
        <v>324</v>
      </c>
      <c r="H400" s="1" t="s">
        <v>324</v>
      </c>
      <c r="I400" s="1" t="s">
        <v>324</v>
      </c>
      <c r="J400" s="9">
        <v>4</v>
      </c>
      <c r="L400" s="1"/>
    </row>
    <row r="401" spans="1:12" ht="16">
      <c r="A401" s="6" t="s">
        <v>3428</v>
      </c>
      <c r="B401" s="1" t="s">
        <v>955</v>
      </c>
      <c r="C401" s="1">
        <v>6</v>
      </c>
      <c r="D401" s="1" t="s">
        <v>956</v>
      </c>
      <c r="E401" s="1" t="s">
        <v>3534</v>
      </c>
      <c r="F401" s="237" t="s">
        <v>3535</v>
      </c>
      <c r="G401" s="1" t="s">
        <v>324</v>
      </c>
      <c r="H401" s="1" t="s">
        <v>324</v>
      </c>
      <c r="I401" s="1" t="s">
        <v>324</v>
      </c>
      <c r="J401" s="9">
        <v>4</v>
      </c>
      <c r="L401" s="1"/>
    </row>
    <row r="402" spans="1:12" ht="16">
      <c r="A402" s="6" t="s">
        <v>3428</v>
      </c>
      <c r="B402" s="1" t="s">
        <v>955</v>
      </c>
      <c r="C402" s="1">
        <v>6</v>
      </c>
      <c r="D402" s="1" t="s">
        <v>956</v>
      </c>
      <c r="E402" s="1" t="s">
        <v>3536</v>
      </c>
      <c r="F402" s="237" t="s">
        <v>3537</v>
      </c>
      <c r="G402" s="1" t="s">
        <v>324</v>
      </c>
      <c r="H402" s="1" t="s">
        <v>324</v>
      </c>
      <c r="I402" s="1" t="s">
        <v>324</v>
      </c>
      <c r="J402" s="9">
        <v>4</v>
      </c>
      <c r="L402" s="1"/>
    </row>
    <row r="403" spans="1:12" ht="16">
      <c r="A403" s="6" t="s">
        <v>3428</v>
      </c>
      <c r="B403" s="1" t="s">
        <v>955</v>
      </c>
      <c r="C403" s="1">
        <v>6</v>
      </c>
      <c r="D403" s="1" t="s">
        <v>956</v>
      </c>
      <c r="E403" s="1" t="s">
        <v>3538</v>
      </c>
      <c r="F403" s="237" t="s">
        <v>3539</v>
      </c>
      <c r="G403" s="1" t="s">
        <v>324</v>
      </c>
      <c r="H403" s="1" t="s">
        <v>324</v>
      </c>
      <c r="I403" s="1" t="s">
        <v>324</v>
      </c>
      <c r="J403" s="9">
        <v>4</v>
      </c>
      <c r="L403" s="1"/>
    </row>
    <row r="404" spans="1:12" ht="16">
      <c r="A404" s="6" t="s">
        <v>3428</v>
      </c>
      <c r="B404" s="1" t="s">
        <v>955</v>
      </c>
      <c r="C404" s="1">
        <v>6</v>
      </c>
      <c r="D404" s="1" t="s">
        <v>956</v>
      </c>
      <c r="E404" s="1" t="s">
        <v>3540</v>
      </c>
      <c r="F404" s="237" t="s">
        <v>3541</v>
      </c>
      <c r="G404" s="1" t="s">
        <v>324</v>
      </c>
      <c r="H404" s="1" t="s">
        <v>324</v>
      </c>
      <c r="I404" s="1" t="s">
        <v>324</v>
      </c>
      <c r="J404" s="9">
        <v>4</v>
      </c>
      <c r="L404" s="1"/>
    </row>
    <row r="405" spans="1:12" ht="16">
      <c r="A405" s="6" t="s">
        <v>3428</v>
      </c>
      <c r="B405" s="1" t="s">
        <v>960</v>
      </c>
      <c r="C405" s="1">
        <v>7</v>
      </c>
      <c r="D405" s="1" t="s">
        <v>961</v>
      </c>
      <c r="E405" s="1" t="s">
        <v>3355</v>
      </c>
      <c r="F405" s="237" t="s">
        <v>3356</v>
      </c>
      <c r="G405" s="1" t="s">
        <v>324</v>
      </c>
      <c r="H405" s="1" t="s">
        <v>324</v>
      </c>
      <c r="I405" s="1" t="s">
        <v>324</v>
      </c>
      <c r="J405" s="9">
        <v>4</v>
      </c>
      <c r="L405" s="1"/>
    </row>
    <row r="406" spans="1:12" ht="16">
      <c r="A406" s="6" t="s">
        <v>3428</v>
      </c>
      <c r="B406" s="1" t="s">
        <v>960</v>
      </c>
      <c r="C406" s="1">
        <v>7</v>
      </c>
      <c r="D406" s="1" t="s">
        <v>961</v>
      </c>
      <c r="E406" s="1" t="s">
        <v>3542</v>
      </c>
      <c r="F406" s="237" t="s">
        <v>3543</v>
      </c>
      <c r="G406" s="1" t="s">
        <v>324</v>
      </c>
      <c r="H406" s="1" t="s">
        <v>324</v>
      </c>
      <c r="I406" s="1" t="s">
        <v>324</v>
      </c>
      <c r="J406" s="9">
        <v>4</v>
      </c>
      <c r="L406" s="1"/>
    </row>
    <row r="407" spans="1:12" ht="16">
      <c r="A407" s="6" t="s">
        <v>3428</v>
      </c>
      <c r="B407" s="1" t="s">
        <v>960</v>
      </c>
      <c r="C407" s="1">
        <v>7</v>
      </c>
      <c r="D407" s="1" t="s">
        <v>961</v>
      </c>
      <c r="E407" s="1" t="s">
        <v>3544</v>
      </c>
      <c r="F407" s="237" t="s">
        <v>3545</v>
      </c>
      <c r="G407" s="1" t="s">
        <v>324</v>
      </c>
      <c r="H407" s="1" t="s">
        <v>324</v>
      </c>
      <c r="I407" s="1" t="s">
        <v>324</v>
      </c>
      <c r="J407" s="9">
        <v>4</v>
      </c>
      <c r="L407" s="1"/>
    </row>
    <row r="408" spans="1:12" ht="16">
      <c r="A408" s="6" t="s">
        <v>3428</v>
      </c>
      <c r="B408" s="1" t="s">
        <v>960</v>
      </c>
      <c r="C408" s="1">
        <v>7</v>
      </c>
      <c r="D408" s="1" t="s">
        <v>961</v>
      </c>
      <c r="E408" s="1" t="s">
        <v>3546</v>
      </c>
      <c r="F408" s="237" t="s">
        <v>3547</v>
      </c>
      <c r="G408" s="1" t="s">
        <v>324</v>
      </c>
      <c r="H408" s="1" t="s">
        <v>324</v>
      </c>
      <c r="I408" s="1" t="s">
        <v>324</v>
      </c>
      <c r="J408" s="9">
        <v>4</v>
      </c>
      <c r="L408" s="1"/>
    </row>
    <row r="409" spans="1:12" ht="16">
      <c r="A409" s="6" t="s">
        <v>3428</v>
      </c>
      <c r="B409" s="1" t="s">
        <v>960</v>
      </c>
      <c r="C409" s="1">
        <v>7</v>
      </c>
      <c r="D409" s="1" t="s">
        <v>961</v>
      </c>
      <c r="E409" s="1" t="s">
        <v>3548</v>
      </c>
      <c r="F409" s="237" t="s">
        <v>3549</v>
      </c>
      <c r="G409" s="1" t="s">
        <v>324</v>
      </c>
      <c r="H409" s="1" t="s">
        <v>324</v>
      </c>
      <c r="I409" s="1" t="s">
        <v>324</v>
      </c>
      <c r="J409" s="9">
        <v>4</v>
      </c>
      <c r="L409" s="1"/>
    </row>
    <row r="410" spans="1:12" ht="16">
      <c r="A410" s="6" t="s">
        <v>3428</v>
      </c>
      <c r="B410" s="1" t="s">
        <v>960</v>
      </c>
      <c r="C410" s="1">
        <v>7</v>
      </c>
      <c r="D410" s="1" t="s">
        <v>961</v>
      </c>
      <c r="E410" s="1" t="s">
        <v>3550</v>
      </c>
      <c r="F410" s="237" t="s">
        <v>3551</v>
      </c>
      <c r="G410" s="1" t="s">
        <v>324</v>
      </c>
      <c r="H410" s="1" t="s">
        <v>324</v>
      </c>
      <c r="I410" s="1" t="s">
        <v>324</v>
      </c>
      <c r="J410" s="9">
        <v>4</v>
      </c>
      <c r="L410" s="1"/>
    </row>
    <row r="411" spans="1:12" ht="16">
      <c r="A411" s="6" t="s">
        <v>3428</v>
      </c>
      <c r="B411" s="1" t="s">
        <v>960</v>
      </c>
      <c r="C411" s="1">
        <v>7</v>
      </c>
      <c r="D411" s="1" t="s">
        <v>961</v>
      </c>
      <c r="E411" s="1" t="s">
        <v>3552</v>
      </c>
      <c r="F411" s="237" t="s">
        <v>3553</v>
      </c>
      <c r="G411" s="1" t="s">
        <v>324</v>
      </c>
      <c r="H411" s="1" t="s">
        <v>324</v>
      </c>
      <c r="I411" s="1" t="s">
        <v>324</v>
      </c>
      <c r="J411" s="9">
        <v>4</v>
      </c>
      <c r="L411" s="1"/>
    </row>
    <row r="412" spans="1:12" ht="16">
      <c r="A412" s="6" t="s">
        <v>3428</v>
      </c>
      <c r="B412" s="1" t="s">
        <v>960</v>
      </c>
      <c r="C412" s="1">
        <v>7</v>
      </c>
      <c r="D412" s="1" t="s">
        <v>961</v>
      </c>
      <c r="E412" s="1" t="s">
        <v>3554</v>
      </c>
      <c r="F412" s="237" t="s">
        <v>3555</v>
      </c>
      <c r="G412" s="1" t="s">
        <v>324</v>
      </c>
      <c r="H412" s="1" t="s">
        <v>324</v>
      </c>
      <c r="I412" s="1" t="s">
        <v>324</v>
      </c>
      <c r="J412" s="9">
        <v>4</v>
      </c>
      <c r="L412" s="1"/>
    </row>
    <row r="413" spans="1:12" ht="16">
      <c r="A413" s="6" t="s">
        <v>3428</v>
      </c>
      <c r="B413" s="1" t="s">
        <v>960</v>
      </c>
      <c r="C413" s="1">
        <v>7</v>
      </c>
      <c r="D413" s="1" t="s">
        <v>961</v>
      </c>
      <c r="E413" s="1" t="s">
        <v>3556</v>
      </c>
      <c r="F413" s="237" t="s">
        <v>3557</v>
      </c>
      <c r="G413" s="1" t="s">
        <v>324</v>
      </c>
      <c r="H413" s="1" t="s">
        <v>324</v>
      </c>
      <c r="I413" s="1" t="s">
        <v>324</v>
      </c>
      <c r="J413" s="9">
        <v>4</v>
      </c>
      <c r="L413" s="1"/>
    </row>
    <row r="414" spans="1:12" ht="16">
      <c r="A414" s="6" t="s">
        <v>3428</v>
      </c>
      <c r="B414" s="1" t="s">
        <v>960</v>
      </c>
      <c r="C414" s="1">
        <v>7</v>
      </c>
      <c r="D414" s="1" t="s">
        <v>961</v>
      </c>
      <c r="E414" s="1" t="s">
        <v>3558</v>
      </c>
      <c r="F414" s="237" t="s">
        <v>3559</v>
      </c>
      <c r="G414" s="1" t="s">
        <v>324</v>
      </c>
      <c r="H414" s="1" t="s">
        <v>324</v>
      </c>
      <c r="I414" s="1" t="s">
        <v>324</v>
      </c>
      <c r="J414" s="9">
        <v>4</v>
      </c>
      <c r="L414" s="1"/>
    </row>
    <row r="415" spans="1:12" ht="16">
      <c r="A415" s="6" t="s">
        <v>3428</v>
      </c>
      <c r="B415" s="1" t="s">
        <v>960</v>
      </c>
      <c r="C415" s="1">
        <v>7</v>
      </c>
      <c r="D415" s="1" t="s">
        <v>961</v>
      </c>
      <c r="E415" s="1" t="s">
        <v>3560</v>
      </c>
      <c r="F415" s="237" t="s">
        <v>3561</v>
      </c>
      <c r="G415" s="1" t="s">
        <v>324</v>
      </c>
      <c r="H415" s="1" t="s">
        <v>324</v>
      </c>
      <c r="I415" s="1" t="s">
        <v>324</v>
      </c>
      <c r="J415" s="9">
        <v>4</v>
      </c>
      <c r="L415" s="1"/>
    </row>
    <row r="416" spans="1:12" ht="16">
      <c r="A416" s="6" t="s">
        <v>3428</v>
      </c>
      <c r="B416" s="1" t="s">
        <v>960</v>
      </c>
      <c r="C416" s="1">
        <v>7</v>
      </c>
      <c r="D416" s="1" t="s">
        <v>961</v>
      </c>
      <c r="E416" s="1" t="s">
        <v>3562</v>
      </c>
      <c r="F416" s="237" t="s">
        <v>3563</v>
      </c>
      <c r="G416" s="1" t="s">
        <v>324</v>
      </c>
      <c r="H416" s="1" t="s">
        <v>324</v>
      </c>
      <c r="I416" s="1" t="s">
        <v>324</v>
      </c>
      <c r="J416" s="9">
        <v>4</v>
      </c>
      <c r="L416" s="1"/>
    </row>
    <row r="417" spans="1:12" ht="16">
      <c r="A417" s="6" t="s">
        <v>3428</v>
      </c>
      <c r="B417" s="1" t="s">
        <v>960</v>
      </c>
      <c r="C417" s="1">
        <v>7</v>
      </c>
      <c r="D417" s="1" t="s">
        <v>961</v>
      </c>
      <c r="E417" s="1" t="s">
        <v>3564</v>
      </c>
      <c r="F417" s="237" t="s">
        <v>3565</v>
      </c>
      <c r="G417" s="1" t="s">
        <v>324</v>
      </c>
      <c r="H417" s="1" t="s">
        <v>324</v>
      </c>
      <c r="I417" s="1" t="s">
        <v>324</v>
      </c>
      <c r="J417" s="9">
        <v>4</v>
      </c>
      <c r="L417" s="1"/>
    </row>
    <row r="418" spans="1:12" ht="16">
      <c r="A418" s="6" t="s">
        <v>3428</v>
      </c>
      <c r="B418" s="133" t="s">
        <v>960</v>
      </c>
      <c r="C418" s="133">
        <v>7</v>
      </c>
      <c r="D418" s="133" t="s">
        <v>961</v>
      </c>
      <c r="E418" s="133" t="s">
        <v>3566</v>
      </c>
      <c r="F418" s="236" t="s">
        <v>3567</v>
      </c>
      <c r="G418" s="133" t="s">
        <v>324</v>
      </c>
      <c r="H418" s="133" t="s">
        <v>324</v>
      </c>
      <c r="I418" s="133">
        <v>3</v>
      </c>
      <c r="J418" s="129">
        <v>4</v>
      </c>
      <c r="L418" s="1"/>
    </row>
    <row r="419" spans="1:12" ht="16">
      <c r="A419" s="6" t="s">
        <v>3428</v>
      </c>
      <c r="B419" s="1" t="s">
        <v>960</v>
      </c>
      <c r="C419" s="1">
        <v>7</v>
      </c>
      <c r="D419" s="1" t="s">
        <v>961</v>
      </c>
      <c r="E419" s="1" t="s">
        <v>3568</v>
      </c>
      <c r="F419" s="237" t="s">
        <v>3569</v>
      </c>
      <c r="G419" s="1" t="s">
        <v>324</v>
      </c>
      <c r="H419" s="1" t="s">
        <v>324</v>
      </c>
      <c r="I419" s="1" t="s">
        <v>324</v>
      </c>
      <c r="J419" s="9">
        <v>4</v>
      </c>
      <c r="L419" s="1"/>
    </row>
    <row r="420" spans="1:12" ht="16">
      <c r="A420" s="6" t="s">
        <v>3428</v>
      </c>
      <c r="B420" s="1" t="s">
        <v>960</v>
      </c>
      <c r="C420" s="1">
        <v>7</v>
      </c>
      <c r="D420" s="1" t="s">
        <v>961</v>
      </c>
      <c r="E420" s="1" t="s">
        <v>3570</v>
      </c>
      <c r="F420" s="237" t="s">
        <v>964</v>
      </c>
      <c r="G420" s="1">
        <v>1</v>
      </c>
      <c r="H420" s="1" t="s">
        <v>324</v>
      </c>
      <c r="I420" s="1" t="s">
        <v>324</v>
      </c>
      <c r="J420" s="9" t="s">
        <v>324</v>
      </c>
      <c r="L420" s="1"/>
    </row>
    <row r="421" spans="1:12" ht="16">
      <c r="A421" s="6" t="s">
        <v>3428</v>
      </c>
      <c r="B421" s="1" t="s">
        <v>960</v>
      </c>
      <c r="C421" s="1">
        <v>7</v>
      </c>
      <c r="D421" s="1" t="s">
        <v>961</v>
      </c>
      <c r="E421" s="1" t="s">
        <v>3571</v>
      </c>
      <c r="F421" s="237" t="s">
        <v>3572</v>
      </c>
      <c r="G421" s="1" t="s">
        <v>324</v>
      </c>
      <c r="H421" s="1" t="s">
        <v>324</v>
      </c>
      <c r="I421" s="1" t="s">
        <v>324</v>
      </c>
      <c r="J421" s="9">
        <v>4</v>
      </c>
      <c r="L421" s="1"/>
    </row>
    <row r="422" spans="1:12" ht="16">
      <c r="A422" s="6" t="s">
        <v>3428</v>
      </c>
      <c r="B422" s="1" t="s">
        <v>960</v>
      </c>
      <c r="C422" s="1">
        <v>7</v>
      </c>
      <c r="D422" s="1" t="s">
        <v>961</v>
      </c>
      <c r="E422" s="1" t="s">
        <v>3573</v>
      </c>
      <c r="F422" s="237" t="s">
        <v>3574</v>
      </c>
      <c r="G422" s="1" t="s">
        <v>324</v>
      </c>
      <c r="H422" s="1" t="s">
        <v>324</v>
      </c>
      <c r="I422" s="1" t="s">
        <v>324</v>
      </c>
      <c r="J422" s="9">
        <v>4</v>
      </c>
      <c r="L422" s="1"/>
    </row>
    <row r="423" spans="1:12" ht="16">
      <c r="A423" s="6" t="s">
        <v>3428</v>
      </c>
      <c r="B423" s="1" t="s">
        <v>960</v>
      </c>
      <c r="C423" s="1">
        <v>7</v>
      </c>
      <c r="D423" s="1" t="s">
        <v>961</v>
      </c>
      <c r="E423" s="1" t="s">
        <v>3575</v>
      </c>
      <c r="F423" s="237" t="s">
        <v>3576</v>
      </c>
      <c r="G423" s="1" t="s">
        <v>324</v>
      </c>
      <c r="H423" s="1" t="s">
        <v>324</v>
      </c>
      <c r="I423" s="1" t="s">
        <v>324</v>
      </c>
      <c r="J423" s="9">
        <v>4</v>
      </c>
      <c r="L423" s="1"/>
    </row>
    <row r="424" spans="1:12" ht="16">
      <c r="A424" s="6" t="s">
        <v>3428</v>
      </c>
      <c r="B424" s="1" t="s">
        <v>960</v>
      </c>
      <c r="C424" s="1">
        <v>7</v>
      </c>
      <c r="D424" s="1" t="s">
        <v>961</v>
      </c>
      <c r="E424" s="1" t="s">
        <v>3577</v>
      </c>
      <c r="F424" s="237" t="s">
        <v>3578</v>
      </c>
      <c r="G424" s="1" t="s">
        <v>324</v>
      </c>
      <c r="H424" s="1" t="s">
        <v>324</v>
      </c>
      <c r="I424" s="1" t="s">
        <v>324</v>
      </c>
      <c r="J424" s="9">
        <v>4</v>
      </c>
      <c r="L424" s="1"/>
    </row>
    <row r="425" spans="1:12" ht="16">
      <c r="A425" s="6" t="s">
        <v>3428</v>
      </c>
      <c r="B425" s="1" t="s">
        <v>960</v>
      </c>
      <c r="C425" s="1">
        <v>7</v>
      </c>
      <c r="D425" s="1" t="s">
        <v>961</v>
      </c>
      <c r="E425" s="1" t="s">
        <v>3579</v>
      </c>
      <c r="F425" s="237" t="s">
        <v>3580</v>
      </c>
      <c r="G425" s="1" t="s">
        <v>324</v>
      </c>
      <c r="H425" s="1" t="s">
        <v>324</v>
      </c>
      <c r="I425" s="1" t="s">
        <v>324</v>
      </c>
      <c r="J425" s="9">
        <v>4</v>
      </c>
      <c r="L425" s="1"/>
    </row>
    <row r="426" spans="1:12" ht="16">
      <c r="A426" s="6" t="s">
        <v>3428</v>
      </c>
      <c r="B426" s="1" t="s">
        <v>960</v>
      </c>
      <c r="C426" s="1">
        <v>7</v>
      </c>
      <c r="D426" s="1" t="s">
        <v>961</v>
      </c>
      <c r="E426" s="1" t="s">
        <v>3581</v>
      </c>
      <c r="F426" s="237" t="s">
        <v>3582</v>
      </c>
      <c r="G426" s="1" t="s">
        <v>324</v>
      </c>
      <c r="H426" s="1" t="s">
        <v>324</v>
      </c>
      <c r="I426" s="1" t="s">
        <v>324</v>
      </c>
      <c r="J426" s="9">
        <v>4</v>
      </c>
      <c r="L426" s="1"/>
    </row>
    <row r="427" spans="1:12" ht="16">
      <c r="A427" s="6" t="s">
        <v>3428</v>
      </c>
      <c r="B427" s="1" t="s">
        <v>960</v>
      </c>
      <c r="C427" s="1">
        <v>7</v>
      </c>
      <c r="D427" s="1" t="s">
        <v>961</v>
      </c>
      <c r="E427" s="1" t="s">
        <v>3583</v>
      </c>
      <c r="F427" s="237" t="s">
        <v>3584</v>
      </c>
      <c r="G427" s="1" t="s">
        <v>324</v>
      </c>
      <c r="H427" s="1" t="s">
        <v>324</v>
      </c>
      <c r="I427" s="1" t="s">
        <v>324</v>
      </c>
      <c r="J427" s="9">
        <v>4</v>
      </c>
      <c r="L427" s="1"/>
    </row>
    <row r="428" spans="1:12" ht="16">
      <c r="A428" s="6" t="s">
        <v>3428</v>
      </c>
      <c r="B428" s="1" t="s">
        <v>960</v>
      </c>
      <c r="C428" s="1">
        <v>7</v>
      </c>
      <c r="D428" s="1" t="s">
        <v>961</v>
      </c>
      <c r="E428" s="1" t="s">
        <v>3585</v>
      </c>
      <c r="F428" s="237" t="s">
        <v>3586</v>
      </c>
      <c r="G428" s="1" t="s">
        <v>324</v>
      </c>
      <c r="H428" s="1" t="s">
        <v>324</v>
      </c>
      <c r="I428" s="1" t="s">
        <v>324</v>
      </c>
      <c r="J428" s="9">
        <v>4</v>
      </c>
      <c r="L428" s="1"/>
    </row>
    <row r="429" spans="1:12" ht="16">
      <c r="A429" s="6" t="s">
        <v>3428</v>
      </c>
      <c r="B429" s="1" t="s">
        <v>960</v>
      </c>
      <c r="C429" s="1">
        <v>7</v>
      </c>
      <c r="D429" s="1" t="s">
        <v>961</v>
      </c>
      <c r="E429" s="1" t="s">
        <v>3587</v>
      </c>
      <c r="F429" s="237" t="s">
        <v>3588</v>
      </c>
      <c r="G429" s="1" t="s">
        <v>324</v>
      </c>
      <c r="H429" s="1" t="s">
        <v>324</v>
      </c>
      <c r="I429" s="1" t="s">
        <v>324</v>
      </c>
      <c r="J429" s="9">
        <v>4</v>
      </c>
      <c r="L429" s="1"/>
    </row>
    <row r="430" spans="1:12" ht="16">
      <c r="A430" s="6" t="s">
        <v>3428</v>
      </c>
      <c r="B430" s="1" t="s">
        <v>960</v>
      </c>
      <c r="C430" s="1">
        <v>7</v>
      </c>
      <c r="D430" s="1" t="s">
        <v>961</v>
      </c>
      <c r="E430" s="1" t="s">
        <v>3589</v>
      </c>
      <c r="F430" s="237" t="s">
        <v>3590</v>
      </c>
      <c r="G430" s="1" t="s">
        <v>324</v>
      </c>
      <c r="H430" s="1" t="s">
        <v>324</v>
      </c>
      <c r="I430" s="1" t="s">
        <v>324</v>
      </c>
      <c r="J430" s="9">
        <v>4</v>
      </c>
      <c r="L430" s="1"/>
    </row>
    <row r="431" spans="1:12" ht="16">
      <c r="A431" s="6" t="s">
        <v>3428</v>
      </c>
      <c r="B431" s="1" t="s">
        <v>960</v>
      </c>
      <c r="C431" s="1">
        <v>7</v>
      </c>
      <c r="D431" s="1" t="s">
        <v>961</v>
      </c>
      <c r="E431" s="1" t="s">
        <v>3591</v>
      </c>
      <c r="F431" s="237" t="s">
        <v>3592</v>
      </c>
      <c r="G431" s="1" t="s">
        <v>324</v>
      </c>
      <c r="H431" s="1" t="s">
        <v>324</v>
      </c>
      <c r="I431" s="1" t="s">
        <v>324</v>
      </c>
      <c r="J431" s="9">
        <v>4</v>
      </c>
      <c r="L431" s="1"/>
    </row>
    <row r="432" spans="1:12" ht="16">
      <c r="A432" s="6" t="s">
        <v>3428</v>
      </c>
      <c r="B432" s="1" t="s">
        <v>960</v>
      </c>
      <c r="C432" s="1">
        <v>7</v>
      </c>
      <c r="D432" s="1" t="s">
        <v>961</v>
      </c>
      <c r="E432" s="1" t="s">
        <v>3593</v>
      </c>
      <c r="F432" s="237" t="s">
        <v>3594</v>
      </c>
      <c r="G432" s="1" t="s">
        <v>324</v>
      </c>
      <c r="H432" s="1" t="s">
        <v>324</v>
      </c>
      <c r="I432" s="1" t="s">
        <v>324</v>
      </c>
      <c r="J432" s="9">
        <v>4</v>
      </c>
      <c r="L432" s="1"/>
    </row>
    <row r="433" spans="1:12" ht="16">
      <c r="A433" s="6" t="s">
        <v>3428</v>
      </c>
      <c r="B433" s="1" t="s">
        <v>960</v>
      </c>
      <c r="C433" s="1">
        <v>7</v>
      </c>
      <c r="D433" s="1" t="s">
        <v>961</v>
      </c>
      <c r="E433" s="1" t="s">
        <v>3595</v>
      </c>
      <c r="F433" s="237" t="s">
        <v>3596</v>
      </c>
      <c r="G433" s="1" t="s">
        <v>324</v>
      </c>
      <c r="H433" s="1" t="s">
        <v>324</v>
      </c>
      <c r="I433" s="1" t="s">
        <v>324</v>
      </c>
      <c r="J433" s="9">
        <v>4</v>
      </c>
      <c r="L433" s="1"/>
    </row>
    <row r="434" spans="1:12" ht="16">
      <c r="A434" s="6" t="s">
        <v>3428</v>
      </c>
      <c r="B434" s="1" t="s">
        <v>960</v>
      </c>
      <c r="C434" s="1">
        <v>7</v>
      </c>
      <c r="D434" s="1" t="s">
        <v>961</v>
      </c>
      <c r="E434" s="1" t="s">
        <v>3597</v>
      </c>
      <c r="F434" s="237" t="s">
        <v>3598</v>
      </c>
      <c r="G434" s="1" t="s">
        <v>324</v>
      </c>
      <c r="H434" s="1" t="s">
        <v>324</v>
      </c>
      <c r="I434" s="1" t="s">
        <v>324</v>
      </c>
      <c r="J434" s="9">
        <v>4</v>
      </c>
      <c r="L434" s="1"/>
    </row>
    <row r="435" spans="1:12" ht="16">
      <c r="A435" s="6" t="s">
        <v>3428</v>
      </c>
      <c r="B435" s="1" t="s">
        <v>960</v>
      </c>
      <c r="C435" s="1">
        <v>7</v>
      </c>
      <c r="D435" s="1" t="s">
        <v>961</v>
      </c>
      <c r="E435" s="1" t="s">
        <v>3599</v>
      </c>
      <c r="F435" s="237" t="s">
        <v>3600</v>
      </c>
      <c r="G435" s="1" t="s">
        <v>324</v>
      </c>
      <c r="H435" s="1" t="s">
        <v>324</v>
      </c>
      <c r="I435" s="1" t="s">
        <v>324</v>
      </c>
      <c r="J435" s="9">
        <v>4</v>
      </c>
      <c r="L435" s="1"/>
    </row>
    <row r="436" spans="1:12" ht="16">
      <c r="A436" s="6" t="s">
        <v>3428</v>
      </c>
      <c r="B436" s="1" t="s">
        <v>960</v>
      </c>
      <c r="C436" s="1">
        <v>7</v>
      </c>
      <c r="D436" s="1" t="s">
        <v>961</v>
      </c>
      <c r="E436" s="1" t="s">
        <v>3601</v>
      </c>
      <c r="F436" s="237" t="s">
        <v>3602</v>
      </c>
      <c r="G436" s="1" t="s">
        <v>324</v>
      </c>
      <c r="H436" s="1" t="s">
        <v>324</v>
      </c>
      <c r="I436" s="1" t="s">
        <v>324</v>
      </c>
      <c r="J436" s="9">
        <v>4</v>
      </c>
      <c r="L436" s="1"/>
    </row>
    <row r="437" spans="1:12" ht="16">
      <c r="A437" s="6" t="s">
        <v>3428</v>
      </c>
      <c r="B437" s="1" t="s">
        <v>960</v>
      </c>
      <c r="C437" s="1">
        <v>7</v>
      </c>
      <c r="D437" s="1" t="s">
        <v>961</v>
      </c>
      <c r="E437" s="1" t="s">
        <v>3603</v>
      </c>
      <c r="F437" s="237" t="s">
        <v>3604</v>
      </c>
      <c r="G437" s="1" t="s">
        <v>324</v>
      </c>
      <c r="H437" s="1" t="s">
        <v>324</v>
      </c>
      <c r="I437" s="1" t="s">
        <v>324</v>
      </c>
      <c r="J437" s="9">
        <v>4</v>
      </c>
      <c r="L437" s="1"/>
    </row>
    <row r="438" spans="1:12" ht="16">
      <c r="A438" s="6" t="s">
        <v>3428</v>
      </c>
      <c r="B438" s="1" t="s">
        <v>960</v>
      </c>
      <c r="C438" s="1">
        <v>7</v>
      </c>
      <c r="D438" s="1" t="s">
        <v>961</v>
      </c>
      <c r="E438" s="1" t="s">
        <v>3605</v>
      </c>
      <c r="F438" s="237" t="s">
        <v>3606</v>
      </c>
      <c r="G438" s="1" t="s">
        <v>324</v>
      </c>
      <c r="H438" s="1" t="s">
        <v>324</v>
      </c>
      <c r="I438" s="1" t="s">
        <v>324</v>
      </c>
      <c r="J438" s="9">
        <v>4</v>
      </c>
      <c r="L438" s="1"/>
    </row>
    <row r="439" spans="1:12" ht="16">
      <c r="A439" s="6" t="s">
        <v>3428</v>
      </c>
      <c r="B439" s="1" t="s">
        <v>960</v>
      </c>
      <c r="C439" s="1">
        <v>7</v>
      </c>
      <c r="D439" s="1" t="s">
        <v>961</v>
      </c>
      <c r="E439" s="1" t="s">
        <v>3607</v>
      </c>
      <c r="F439" s="237" t="s">
        <v>3608</v>
      </c>
      <c r="G439" s="1" t="s">
        <v>324</v>
      </c>
      <c r="H439" s="1" t="s">
        <v>324</v>
      </c>
      <c r="I439" s="1" t="s">
        <v>324</v>
      </c>
      <c r="J439" s="9">
        <v>4</v>
      </c>
      <c r="L439" s="1"/>
    </row>
    <row r="440" spans="1:12" ht="16">
      <c r="A440" s="6" t="s">
        <v>3428</v>
      </c>
      <c r="B440" s="1" t="s">
        <v>960</v>
      </c>
      <c r="C440" s="1">
        <v>7</v>
      </c>
      <c r="D440" s="1" t="s">
        <v>961</v>
      </c>
      <c r="E440" s="1" t="s">
        <v>3609</v>
      </c>
      <c r="F440" s="237" t="s">
        <v>3610</v>
      </c>
      <c r="G440" s="1" t="s">
        <v>324</v>
      </c>
      <c r="H440" s="1" t="s">
        <v>324</v>
      </c>
      <c r="I440" s="1" t="s">
        <v>324</v>
      </c>
      <c r="J440" s="9">
        <v>4</v>
      </c>
      <c r="L440" s="1"/>
    </row>
    <row r="441" spans="1:12" ht="16">
      <c r="A441" s="6" t="s">
        <v>3428</v>
      </c>
      <c r="B441" s="1" t="s">
        <v>960</v>
      </c>
      <c r="C441" s="1">
        <v>7</v>
      </c>
      <c r="D441" s="1" t="s">
        <v>961</v>
      </c>
      <c r="E441" s="1" t="s">
        <v>3611</v>
      </c>
      <c r="F441" s="237" t="s">
        <v>3612</v>
      </c>
      <c r="G441" s="1" t="s">
        <v>324</v>
      </c>
      <c r="H441" s="1" t="s">
        <v>324</v>
      </c>
      <c r="I441" s="1" t="s">
        <v>324</v>
      </c>
      <c r="J441" s="9">
        <v>4</v>
      </c>
      <c r="L441" s="1"/>
    </row>
    <row r="442" spans="1:12" ht="16">
      <c r="A442" s="6" t="s">
        <v>3428</v>
      </c>
      <c r="B442" s="133" t="s">
        <v>966</v>
      </c>
      <c r="C442" s="133">
        <v>8</v>
      </c>
      <c r="D442" s="133" t="s">
        <v>967</v>
      </c>
      <c r="E442" s="133" t="s">
        <v>3613</v>
      </c>
      <c r="F442" s="236" t="s">
        <v>970</v>
      </c>
      <c r="G442" s="133">
        <v>1</v>
      </c>
      <c r="H442" s="133" t="s">
        <v>324</v>
      </c>
      <c r="I442" s="133" t="s">
        <v>324</v>
      </c>
      <c r="J442" s="129" t="s">
        <v>324</v>
      </c>
      <c r="L442" s="1"/>
    </row>
    <row r="443" spans="1:12" ht="16">
      <c r="A443" s="6" t="s">
        <v>3428</v>
      </c>
      <c r="B443" s="133" t="s">
        <v>971</v>
      </c>
      <c r="C443" s="133">
        <v>9</v>
      </c>
      <c r="D443" s="133" t="s">
        <v>972</v>
      </c>
      <c r="E443" s="133" t="s">
        <v>3614</v>
      </c>
      <c r="F443" s="236" t="s">
        <v>975</v>
      </c>
      <c r="G443" s="133">
        <v>1</v>
      </c>
      <c r="H443" s="133" t="s">
        <v>324</v>
      </c>
      <c r="I443" s="133" t="s">
        <v>324</v>
      </c>
      <c r="J443" s="129">
        <v>4</v>
      </c>
      <c r="L443" s="1"/>
    </row>
    <row r="444" spans="1:12" ht="16">
      <c r="A444" s="6" t="s">
        <v>3428</v>
      </c>
      <c r="B444" s="1" t="s">
        <v>971</v>
      </c>
      <c r="C444" s="1">
        <v>9</v>
      </c>
      <c r="D444" s="1" t="s">
        <v>972</v>
      </c>
      <c r="E444" s="1" t="s">
        <v>3615</v>
      </c>
      <c r="F444" s="237" t="s">
        <v>3616</v>
      </c>
      <c r="G444" s="1" t="s">
        <v>324</v>
      </c>
      <c r="H444" s="1" t="s">
        <v>324</v>
      </c>
      <c r="I444" s="1" t="s">
        <v>324</v>
      </c>
      <c r="J444" s="9">
        <v>4</v>
      </c>
      <c r="L444" s="1"/>
    </row>
    <row r="445" spans="1:12" ht="16">
      <c r="A445" s="6" t="s">
        <v>3428</v>
      </c>
      <c r="B445" s="1" t="s">
        <v>971</v>
      </c>
      <c r="C445" s="1">
        <v>9</v>
      </c>
      <c r="D445" s="1" t="s">
        <v>972</v>
      </c>
      <c r="E445" s="1" t="s">
        <v>3617</v>
      </c>
      <c r="F445" s="237" t="s">
        <v>3618</v>
      </c>
      <c r="G445" s="1" t="s">
        <v>324</v>
      </c>
      <c r="H445" s="1" t="s">
        <v>324</v>
      </c>
      <c r="I445" s="1" t="s">
        <v>324</v>
      </c>
      <c r="J445" s="9">
        <v>4</v>
      </c>
      <c r="L445" s="1"/>
    </row>
    <row r="446" spans="1:12" ht="16">
      <c r="A446" s="6" t="s">
        <v>3428</v>
      </c>
      <c r="B446" s="1" t="s">
        <v>971</v>
      </c>
      <c r="C446" s="1">
        <v>9</v>
      </c>
      <c r="D446" s="1" t="s">
        <v>972</v>
      </c>
      <c r="E446" s="1" t="s">
        <v>3619</v>
      </c>
      <c r="F446" s="237" t="s">
        <v>3620</v>
      </c>
      <c r="G446" s="1" t="s">
        <v>324</v>
      </c>
      <c r="H446" s="1" t="s">
        <v>324</v>
      </c>
      <c r="I446" s="1" t="s">
        <v>324</v>
      </c>
      <c r="J446" s="9">
        <v>4</v>
      </c>
      <c r="L446" s="1"/>
    </row>
    <row r="447" spans="1:12" ht="16">
      <c r="A447" s="6" t="s">
        <v>3428</v>
      </c>
      <c r="B447" s="1" t="s">
        <v>976</v>
      </c>
      <c r="C447" s="1">
        <v>10</v>
      </c>
      <c r="D447" s="1" t="s">
        <v>977</v>
      </c>
      <c r="E447" s="1" t="s">
        <v>3621</v>
      </c>
      <c r="F447" s="237" t="s">
        <v>3622</v>
      </c>
      <c r="G447" s="1" t="s">
        <v>324</v>
      </c>
      <c r="H447" s="1" t="s">
        <v>324</v>
      </c>
      <c r="I447" s="1" t="s">
        <v>324</v>
      </c>
      <c r="J447" s="9">
        <v>4</v>
      </c>
      <c r="L447" s="1"/>
    </row>
    <row r="448" spans="1:12" ht="16">
      <c r="A448" s="6" t="s">
        <v>3428</v>
      </c>
      <c r="B448" s="133" t="s">
        <v>976</v>
      </c>
      <c r="C448" s="133">
        <v>10</v>
      </c>
      <c r="D448" s="133" t="s">
        <v>977</v>
      </c>
      <c r="E448" s="133" t="s">
        <v>3623</v>
      </c>
      <c r="F448" s="236" t="s">
        <v>980</v>
      </c>
      <c r="G448" s="133">
        <v>1</v>
      </c>
      <c r="H448" s="133">
        <v>2</v>
      </c>
      <c r="I448" s="133" t="s">
        <v>324</v>
      </c>
      <c r="J448" s="129" t="s">
        <v>324</v>
      </c>
      <c r="L448" s="1"/>
    </row>
    <row r="449" spans="1:12" ht="16">
      <c r="A449" s="6" t="s">
        <v>3428</v>
      </c>
      <c r="B449" s="133" t="s">
        <v>981</v>
      </c>
      <c r="C449" s="133">
        <v>11</v>
      </c>
      <c r="D449" s="133" t="s">
        <v>982</v>
      </c>
      <c r="E449" s="133" t="s">
        <v>3624</v>
      </c>
      <c r="F449" s="236" t="s">
        <v>3625</v>
      </c>
      <c r="G449" s="133" t="s">
        <v>324</v>
      </c>
      <c r="H449" s="133" t="s">
        <v>324</v>
      </c>
      <c r="I449" s="133" t="s">
        <v>324</v>
      </c>
      <c r="J449" s="129">
        <v>4</v>
      </c>
      <c r="L449" s="1"/>
    </row>
    <row r="450" spans="1:12" ht="16">
      <c r="A450" s="6" t="s">
        <v>3428</v>
      </c>
      <c r="B450" s="133" t="s">
        <v>981</v>
      </c>
      <c r="C450" s="133">
        <v>11</v>
      </c>
      <c r="D450" s="133" t="s">
        <v>982</v>
      </c>
      <c r="E450" s="133" t="s">
        <v>3626</v>
      </c>
      <c r="F450" s="236" t="s">
        <v>3627</v>
      </c>
      <c r="G450" s="133" t="s">
        <v>324</v>
      </c>
      <c r="H450" s="133" t="s">
        <v>324</v>
      </c>
      <c r="I450" s="133" t="s">
        <v>324</v>
      </c>
      <c r="J450" s="129">
        <v>4</v>
      </c>
      <c r="L450" s="1"/>
    </row>
    <row r="451" spans="1:12" ht="16">
      <c r="A451" s="6" t="s">
        <v>3428</v>
      </c>
      <c r="B451" s="133" t="s">
        <v>981</v>
      </c>
      <c r="C451" s="133">
        <v>11</v>
      </c>
      <c r="D451" s="133" t="s">
        <v>982</v>
      </c>
      <c r="E451" s="133" t="s">
        <v>3628</v>
      </c>
      <c r="F451" s="236" t="s">
        <v>3629</v>
      </c>
      <c r="G451" s="133" t="s">
        <v>324</v>
      </c>
      <c r="H451" s="133" t="s">
        <v>324</v>
      </c>
      <c r="I451" s="133" t="s">
        <v>324</v>
      </c>
      <c r="J451" s="129">
        <v>4</v>
      </c>
      <c r="L451" s="1"/>
    </row>
    <row r="452" spans="1:12" ht="16">
      <c r="A452" s="6" t="s">
        <v>3428</v>
      </c>
      <c r="B452" s="1" t="s">
        <v>981</v>
      </c>
      <c r="C452" s="1">
        <v>11</v>
      </c>
      <c r="D452" s="1" t="s">
        <v>982</v>
      </c>
      <c r="E452" s="1" t="s">
        <v>3630</v>
      </c>
      <c r="F452" s="237" t="s">
        <v>985</v>
      </c>
      <c r="G452" s="1">
        <v>1</v>
      </c>
      <c r="H452" s="1" t="s">
        <v>324</v>
      </c>
      <c r="I452" s="1" t="s">
        <v>324</v>
      </c>
      <c r="J452" s="9" t="s">
        <v>324</v>
      </c>
      <c r="L452" s="1"/>
    </row>
    <row r="453" spans="1:12" ht="16">
      <c r="A453" s="6" t="s">
        <v>3428</v>
      </c>
      <c r="B453" s="1" t="s">
        <v>986</v>
      </c>
      <c r="C453" s="1">
        <v>12</v>
      </c>
      <c r="D453" s="1" t="s">
        <v>987</v>
      </c>
      <c r="E453" s="1" t="s">
        <v>3631</v>
      </c>
      <c r="F453" s="237" t="s">
        <v>990</v>
      </c>
      <c r="G453" s="1">
        <v>1</v>
      </c>
      <c r="H453" s="1" t="s">
        <v>324</v>
      </c>
      <c r="I453" s="1" t="s">
        <v>324</v>
      </c>
      <c r="J453" s="9" t="s">
        <v>324</v>
      </c>
      <c r="L453" s="1"/>
    </row>
    <row r="454" spans="1:12" ht="16">
      <c r="A454" s="6" t="s">
        <v>3428</v>
      </c>
      <c r="B454" s="133" t="s">
        <v>986</v>
      </c>
      <c r="C454" s="133">
        <v>12</v>
      </c>
      <c r="D454" s="133" t="s">
        <v>987</v>
      </c>
      <c r="E454" s="133" t="s">
        <v>3632</v>
      </c>
      <c r="F454" s="236" t="s">
        <v>3633</v>
      </c>
      <c r="G454" s="133" t="s">
        <v>324</v>
      </c>
      <c r="H454" s="133" t="s">
        <v>324</v>
      </c>
      <c r="I454" s="133" t="s">
        <v>324</v>
      </c>
      <c r="J454" s="129">
        <v>4</v>
      </c>
      <c r="L454" s="1"/>
    </row>
    <row r="455" spans="1:12" ht="16">
      <c r="A455" s="6" t="s">
        <v>3428</v>
      </c>
      <c r="B455" s="133" t="s">
        <v>986</v>
      </c>
      <c r="C455" s="133">
        <v>12</v>
      </c>
      <c r="D455" s="133" t="s">
        <v>987</v>
      </c>
      <c r="E455" s="133" t="s">
        <v>3634</v>
      </c>
      <c r="F455" s="236" t="s">
        <v>3635</v>
      </c>
      <c r="G455" s="133" t="s">
        <v>324</v>
      </c>
      <c r="H455" s="133" t="s">
        <v>324</v>
      </c>
      <c r="I455" s="133" t="s">
        <v>324</v>
      </c>
      <c r="J455" s="129">
        <v>4</v>
      </c>
      <c r="L455" s="1"/>
    </row>
    <row r="456" spans="1:12" ht="16">
      <c r="A456" s="6" t="s">
        <v>3428</v>
      </c>
      <c r="B456" s="133" t="s">
        <v>986</v>
      </c>
      <c r="C456" s="133">
        <v>12</v>
      </c>
      <c r="D456" s="133" t="s">
        <v>987</v>
      </c>
      <c r="E456" s="133" t="s">
        <v>3636</v>
      </c>
      <c r="F456" s="236" t="s">
        <v>3637</v>
      </c>
      <c r="G456" s="133" t="s">
        <v>324</v>
      </c>
      <c r="H456" s="133" t="s">
        <v>324</v>
      </c>
      <c r="I456" s="133" t="s">
        <v>324</v>
      </c>
      <c r="J456" s="129">
        <v>4</v>
      </c>
      <c r="L456" s="1"/>
    </row>
    <row r="457" spans="1:12" ht="16">
      <c r="A457" s="6" t="s">
        <v>3428</v>
      </c>
      <c r="B457" s="133" t="s">
        <v>986</v>
      </c>
      <c r="C457" s="133">
        <v>12</v>
      </c>
      <c r="D457" s="133" t="s">
        <v>987</v>
      </c>
      <c r="E457" s="133" t="s">
        <v>3638</v>
      </c>
      <c r="F457" s="236" t="s">
        <v>3639</v>
      </c>
      <c r="G457" s="133" t="s">
        <v>324</v>
      </c>
      <c r="H457" s="133" t="s">
        <v>324</v>
      </c>
      <c r="I457" s="133" t="s">
        <v>324</v>
      </c>
      <c r="J457" s="129">
        <v>4</v>
      </c>
      <c r="L457" s="1"/>
    </row>
    <row r="458" spans="1:12" ht="16">
      <c r="A458" s="6" t="s">
        <v>3428</v>
      </c>
      <c r="B458" s="133" t="s">
        <v>986</v>
      </c>
      <c r="C458" s="133">
        <v>12</v>
      </c>
      <c r="D458" s="133" t="s">
        <v>987</v>
      </c>
      <c r="E458" s="133" t="s">
        <v>3640</v>
      </c>
      <c r="F458" s="236" t="s">
        <v>3641</v>
      </c>
      <c r="G458" s="133" t="s">
        <v>324</v>
      </c>
      <c r="H458" s="133" t="s">
        <v>324</v>
      </c>
      <c r="I458" s="133" t="s">
        <v>324</v>
      </c>
      <c r="J458" s="129">
        <v>4</v>
      </c>
      <c r="L458" s="1"/>
    </row>
    <row r="459" spans="1:12" ht="16">
      <c r="A459" s="6" t="s">
        <v>3428</v>
      </c>
      <c r="B459" s="1" t="s">
        <v>677</v>
      </c>
      <c r="C459" s="1">
        <v>13</v>
      </c>
      <c r="D459" s="1" t="s">
        <v>991</v>
      </c>
      <c r="E459" s="1" t="s">
        <v>2967</v>
      </c>
      <c r="F459" s="237" t="s">
        <v>680</v>
      </c>
      <c r="G459" s="1">
        <v>1</v>
      </c>
      <c r="H459" s="1" t="s">
        <v>324</v>
      </c>
      <c r="I459" s="1" t="s">
        <v>324</v>
      </c>
      <c r="J459" s="9" t="s">
        <v>324</v>
      </c>
      <c r="L459" s="1"/>
    </row>
    <row r="460" spans="1:12" ht="16">
      <c r="A460" s="6" t="s">
        <v>3428</v>
      </c>
      <c r="B460" s="133" t="s">
        <v>677</v>
      </c>
      <c r="C460" s="133">
        <v>13</v>
      </c>
      <c r="D460" s="133" t="s">
        <v>991</v>
      </c>
      <c r="E460" s="133" t="s">
        <v>2968</v>
      </c>
      <c r="F460" s="236" t="s">
        <v>2969</v>
      </c>
      <c r="G460" s="133" t="s">
        <v>324</v>
      </c>
      <c r="H460" s="133" t="s">
        <v>324</v>
      </c>
      <c r="I460" s="133" t="s">
        <v>324</v>
      </c>
      <c r="J460" s="129">
        <v>4</v>
      </c>
      <c r="L460" s="1"/>
    </row>
    <row r="461" spans="1:12" ht="16">
      <c r="A461" s="6" t="s">
        <v>3428</v>
      </c>
      <c r="B461" s="133" t="s">
        <v>677</v>
      </c>
      <c r="C461" s="133">
        <v>13</v>
      </c>
      <c r="D461" s="133" t="s">
        <v>991</v>
      </c>
      <c r="E461" s="133" t="s">
        <v>2970</v>
      </c>
      <c r="F461" s="236" t="s">
        <v>2971</v>
      </c>
      <c r="G461" s="133" t="s">
        <v>324</v>
      </c>
      <c r="H461" s="133" t="s">
        <v>324</v>
      </c>
      <c r="I461" s="133" t="s">
        <v>324</v>
      </c>
      <c r="J461" s="129">
        <v>4</v>
      </c>
      <c r="L461" s="1"/>
    </row>
    <row r="462" spans="1:12" ht="16">
      <c r="A462" s="6" t="s">
        <v>3428</v>
      </c>
      <c r="B462" s="133" t="s">
        <v>677</v>
      </c>
      <c r="C462" s="133">
        <v>13</v>
      </c>
      <c r="D462" s="133" t="s">
        <v>991</v>
      </c>
      <c r="E462" s="133" t="s">
        <v>3642</v>
      </c>
      <c r="F462" s="236" t="s">
        <v>3643</v>
      </c>
      <c r="G462" s="133" t="s">
        <v>324</v>
      </c>
      <c r="H462" s="133" t="s">
        <v>324</v>
      </c>
      <c r="I462" s="133" t="s">
        <v>324</v>
      </c>
      <c r="J462" s="129">
        <v>4</v>
      </c>
      <c r="L462" s="1"/>
    </row>
    <row r="463" spans="1:12" ht="16">
      <c r="A463" s="6" t="s">
        <v>3428</v>
      </c>
      <c r="B463" s="133" t="s">
        <v>677</v>
      </c>
      <c r="C463" s="133">
        <v>13</v>
      </c>
      <c r="D463" s="133" t="s">
        <v>3644</v>
      </c>
      <c r="E463" s="133" t="s">
        <v>3645</v>
      </c>
      <c r="F463" s="236" t="s">
        <v>3646</v>
      </c>
      <c r="G463" s="133" t="s">
        <v>324</v>
      </c>
      <c r="H463" s="133" t="s">
        <v>324</v>
      </c>
      <c r="I463" s="133" t="s">
        <v>324</v>
      </c>
      <c r="J463" s="129">
        <v>4</v>
      </c>
      <c r="L463" s="1"/>
    </row>
    <row r="464" spans="1:12" ht="16">
      <c r="A464" s="6" t="s">
        <v>3428</v>
      </c>
      <c r="B464" s="133" t="s">
        <v>677</v>
      </c>
      <c r="C464" s="133">
        <v>13</v>
      </c>
      <c r="D464" s="133" t="s">
        <v>991</v>
      </c>
      <c r="E464" s="133" t="s">
        <v>3647</v>
      </c>
      <c r="F464" s="236" t="s">
        <v>3648</v>
      </c>
      <c r="G464" s="133" t="s">
        <v>324</v>
      </c>
      <c r="H464" s="133" t="s">
        <v>324</v>
      </c>
      <c r="I464" s="133" t="s">
        <v>324</v>
      </c>
      <c r="J464" s="129">
        <v>4</v>
      </c>
      <c r="L464" s="1"/>
    </row>
    <row r="465" spans="1:12" ht="16">
      <c r="A465" s="6" t="s">
        <v>3428</v>
      </c>
      <c r="B465" s="1" t="s">
        <v>993</v>
      </c>
      <c r="C465" s="1">
        <v>14</v>
      </c>
      <c r="D465" s="1" t="s">
        <v>994</v>
      </c>
      <c r="E465" s="1" t="s">
        <v>3649</v>
      </c>
      <c r="F465" s="237" t="s">
        <v>3650</v>
      </c>
      <c r="G465" s="1" t="s">
        <v>324</v>
      </c>
      <c r="H465" s="1">
        <v>2</v>
      </c>
      <c r="I465" s="1" t="s">
        <v>324</v>
      </c>
      <c r="J465" s="9" t="s">
        <v>324</v>
      </c>
      <c r="L465" s="1"/>
    </row>
    <row r="466" spans="1:12" ht="16">
      <c r="A466" s="6" t="s">
        <v>3428</v>
      </c>
      <c r="B466" s="1" t="s">
        <v>993</v>
      </c>
      <c r="C466" s="1">
        <v>14</v>
      </c>
      <c r="D466" s="1" t="s">
        <v>994</v>
      </c>
      <c r="E466" s="1" t="s">
        <v>3651</v>
      </c>
      <c r="F466" s="237" t="s">
        <v>997</v>
      </c>
      <c r="G466" s="1">
        <v>1</v>
      </c>
      <c r="H466" s="1" t="s">
        <v>324</v>
      </c>
      <c r="I466" s="1" t="s">
        <v>324</v>
      </c>
      <c r="J466" s="9" t="s">
        <v>324</v>
      </c>
      <c r="L466" s="1"/>
    </row>
    <row r="467" spans="1:12" ht="16">
      <c r="A467" s="6" t="s">
        <v>3428</v>
      </c>
      <c r="B467" s="133" t="s">
        <v>993</v>
      </c>
      <c r="C467" s="133">
        <v>14</v>
      </c>
      <c r="D467" s="133" t="s">
        <v>994</v>
      </c>
      <c r="E467" s="133" t="s">
        <v>3652</v>
      </c>
      <c r="F467" s="236" t="s">
        <v>3653</v>
      </c>
      <c r="G467" s="133" t="s">
        <v>324</v>
      </c>
      <c r="H467" s="133" t="s">
        <v>324</v>
      </c>
      <c r="I467" s="133" t="s">
        <v>324</v>
      </c>
      <c r="J467" s="129">
        <v>4</v>
      </c>
      <c r="L467" s="1"/>
    </row>
    <row r="468" spans="1:12" ht="16">
      <c r="A468" s="6" t="s">
        <v>3428</v>
      </c>
      <c r="B468" s="133" t="s">
        <v>993</v>
      </c>
      <c r="C468" s="133">
        <v>14</v>
      </c>
      <c r="D468" s="133" t="s">
        <v>994</v>
      </c>
      <c r="E468" s="133" t="s">
        <v>3654</v>
      </c>
      <c r="F468" s="236" t="s">
        <v>3655</v>
      </c>
      <c r="G468" s="133" t="s">
        <v>324</v>
      </c>
      <c r="H468" s="133" t="s">
        <v>324</v>
      </c>
      <c r="I468" s="133" t="s">
        <v>324</v>
      </c>
      <c r="J468" s="129">
        <v>4</v>
      </c>
      <c r="L468" s="1"/>
    </row>
    <row r="469" spans="1:12" ht="16">
      <c r="A469" s="6" t="s">
        <v>3428</v>
      </c>
      <c r="B469" s="1" t="s">
        <v>998</v>
      </c>
      <c r="C469" s="1">
        <v>15</v>
      </c>
      <c r="D469" s="1" t="s">
        <v>999</v>
      </c>
      <c r="E469" s="1" t="s">
        <v>3656</v>
      </c>
      <c r="F469" s="237" t="s">
        <v>3657</v>
      </c>
      <c r="G469" s="1" t="s">
        <v>324</v>
      </c>
      <c r="H469" s="1" t="s">
        <v>324</v>
      </c>
      <c r="I469" s="1" t="s">
        <v>324</v>
      </c>
      <c r="J469" s="9">
        <v>4</v>
      </c>
      <c r="L469" s="1"/>
    </row>
    <row r="470" spans="1:12" ht="16">
      <c r="A470" s="6" t="s">
        <v>3428</v>
      </c>
      <c r="B470" s="133" t="s">
        <v>998</v>
      </c>
      <c r="C470" s="133">
        <v>15</v>
      </c>
      <c r="D470" s="133" t="s">
        <v>999</v>
      </c>
      <c r="E470" s="133" t="s">
        <v>3658</v>
      </c>
      <c r="F470" s="236" t="s">
        <v>1002</v>
      </c>
      <c r="G470" s="133">
        <v>1</v>
      </c>
      <c r="H470" s="133" t="s">
        <v>324</v>
      </c>
      <c r="I470" s="133" t="s">
        <v>324</v>
      </c>
      <c r="J470" s="129">
        <v>4</v>
      </c>
      <c r="L470" s="1"/>
    </row>
    <row r="471" spans="1:12" ht="16">
      <c r="A471" s="6" t="s">
        <v>3428</v>
      </c>
      <c r="B471" s="1" t="s">
        <v>998</v>
      </c>
      <c r="C471" s="1">
        <v>15</v>
      </c>
      <c r="D471" s="1" t="s">
        <v>999</v>
      </c>
      <c r="E471" s="1" t="s">
        <v>3659</v>
      </c>
      <c r="F471" s="237" t="s">
        <v>3660</v>
      </c>
      <c r="G471" s="1" t="s">
        <v>324</v>
      </c>
      <c r="H471" s="1" t="s">
        <v>324</v>
      </c>
      <c r="I471" s="1" t="s">
        <v>324</v>
      </c>
      <c r="J471" s="9">
        <v>4</v>
      </c>
      <c r="L471" s="1"/>
    </row>
    <row r="472" spans="1:12" ht="16">
      <c r="A472" s="6" t="s">
        <v>3428</v>
      </c>
      <c r="B472" s="1" t="s">
        <v>998</v>
      </c>
      <c r="C472" s="1">
        <v>15</v>
      </c>
      <c r="D472" s="1" t="s">
        <v>999</v>
      </c>
      <c r="E472" s="1" t="s">
        <v>3661</v>
      </c>
      <c r="F472" s="237" t="s">
        <v>3662</v>
      </c>
      <c r="G472" s="1" t="s">
        <v>324</v>
      </c>
      <c r="H472" s="1" t="s">
        <v>324</v>
      </c>
      <c r="I472" s="1" t="s">
        <v>324</v>
      </c>
      <c r="J472" s="9">
        <v>4</v>
      </c>
      <c r="L472" s="1"/>
    </row>
    <row r="473" spans="1:12" ht="16">
      <c r="A473" s="6" t="s">
        <v>3428</v>
      </c>
      <c r="B473" s="1" t="s">
        <v>1003</v>
      </c>
      <c r="C473" s="1">
        <v>16</v>
      </c>
      <c r="D473" s="1" t="s">
        <v>1004</v>
      </c>
      <c r="E473" s="1" t="s">
        <v>3663</v>
      </c>
      <c r="F473" s="237" t="s">
        <v>3664</v>
      </c>
      <c r="G473" s="1" t="s">
        <v>324</v>
      </c>
      <c r="H473" s="1" t="s">
        <v>324</v>
      </c>
      <c r="I473" s="1" t="s">
        <v>324</v>
      </c>
      <c r="J473" s="9">
        <v>4</v>
      </c>
      <c r="L473" s="1"/>
    </row>
    <row r="474" spans="1:12" ht="16">
      <c r="A474" s="6" t="s">
        <v>3428</v>
      </c>
      <c r="B474" s="1" t="s">
        <v>1003</v>
      </c>
      <c r="C474" s="1">
        <v>16</v>
      </c>
      <c r="D474" s="1" t="s">
        <v>1004</v>
      </c>
      <c r="E474" s="1" t="s">
        <v>3665</v>
      </c>
      <c r="F474" s="237" t="s">
        <v>3666</v>
      </c>
      <c r="G474" s="1" t="s">
        <v>324</v>
      </c>
      <c r="H474" s="1" t="s">
        <v>324</v>
      </c>
      <c r="I474" s="1" t="s">
        <v>324</v>
      </c>
      <c r="J474" s="9">
        <v>4</v>
      </c>
      <c r="L474" s="1"/>
    </row>
    <row r="475" spans="1:12" ht="16">
      <c r="A475" s="6" t="s">
        <v>3428</v>
      </c>
      <c r="B475" s="133" t="s">
        <v>1003</v>
      </c>
      <c r="C475" s="133">
        <v>16</v>
      </c>
      <c r="D475" s="133" t="s">
        <v>1004</v>
      </c>
      <c r="E475" s="133" t="s">
        <v>3667</v>
      </c>
      <c r="F475" s="236" t="s">
        <v>1006</v>
      </c>
      <c r="G475" s="133">
        <v>1</v>
      </c>
      <c r="H475" s="133">
        <v>2</v>
      </c>
      <c r="I475" s="133" t="s">
        <v>324</v>
      </c>
      <c r="J475" s="129" t="s">
        <v>324</v>
      </c>
      <c r="L475" s="1"/>
    </row>
    <row r="476" spans="1:12" ht="16">
      <c r="A476" s="6" t="s">
        <v>3428</v>
      </c>
      <c r="B476" s="1" t="s">
        <v>1007</v>
      </c>
      <c r="C476" s="1">
        <v>17</v>
      </c>
      <c r="D476" s="1" t="s">
        <v>1008</v>
      </c>
      <c r="E476" s="1" t="s">
        <v>3668</v>
      </c>
      <c r="F476" s="237" t="s">
        <v>3669</v>
      </c>
      <c r="G476" s="1" t="s">
        <v>324</v>
      </c>
      <c r="H476" s="1" t="s">
        <v>324</v>
      </c>
      <c r="I476" s="1" t="s">
        <v>324</v>
      </c>
      <c r="J476" s="9">
        <v>4</v>
      </c>
      <c r="L476" s="1"/>
    </row>
    <row r="477" spans="1:12" ht="16">
      <c r="A477" s="6" t="s">
        <v>3428</v>
      </c>
      <c r="B477" s="1" t="s">
        <v>1007</v>
      </c>
      <c r="C477" s="1">
        <v>17</v>
      </c>
      <c r="D477" s="1" t="s">
        <v>1008</v>
      </c>
      <c r="E477" s="1" t="s">
        <v>3447</v>
      </c>
      <c r="F477" s="237" t="s">
        <v>3448</v>
      </c>
      <c r="G477" s="1" t="s">
        <v>324</v>
      </c>
      <c r="H477" s="1" t="s">
        <v>324</v>
      </c>
      <c r="I477" s="1" t="s">
        <v>324</v>
      </c>
      <c r="J477" s="9">
        <v>4</v>
      </c>
      <c r="L477" s="1"/>
    </row>
    <row r="478" spans="1:12" ht="16">
      <c r="A478" s="6" t="s">
        <v>3428</v>
      </c>
      <c r="B478" s="1" t="s">
        <v>1007</v>
      </c>
      <c r="C478" s="1">
        <v>17</v>
      </c>
      <c r="D478" s="1" t="s">
        <v>1008</v>
      </c>
      <c r="E478" s="1" t="s">
        <v>3670</v>
      </c>
      <c r="F478" s="237" t="s">
        <v>3671</v>
      </c>
      <c r="G478" s="1" t="s">
        <v>324</v>
      </c>
      <c r="H478" s="1" t="s">
        <v>324</v>
      </c>
      <c r="I478" s="1" t="s">
        <v>324</v>
      </c>
      <c r="J478" s="9">
        <v>4</v>
      </c>
      <c r="L478" s="1"/>
    </row>
    <row r="479" spans="1:12" ht="16">
      <c r="A479" s="6" t="s">
        <v>3428</v>
      </c>
      <c r="B479" s="1" t="s">
        <v>1007</v>
      </c>
      <c r="C479" s="1">
        <v>17</v>
      </c>
      <c r="D479" s="1" t="s">
        <v>1008</v>
      </c>
      <c r="E479" s="1" t="s">
        <v>3672</v>
      </c>
      <c r="F479" s="237" t="s">
        <v>3673</v>
      </c>
      <c r="G479" s="1" t="s">
        <v>324</v>
      </c>
      <c r="H479" s="1" t="s">
        <v>324</v>
      </c>
      <c r="I479" s="1" t="s">
        <v>324</v>
      </c>
      <c r="J479" s="9">
        <v>4</v>
      </c>
      <c r="L479" s="1"/>
    </row>
    <row r="480" spans="1:12" ht="16">
      <c r="A480" s="6" t="s">
        <v>3428</v>
      </c>
      <c r="B480" s="1" t="s">
        <v>1007</v>
      </c>
      <c r="C480" s="1">
        <v>17</v>
      </c>
      <c r="D480" s="1" t="s">
        <v>1008</v>
      </c>
      <c r="E480" s="1" t="s">
        <v>3674</v>
      </c>
      <c r="F480" s="237" t="s">
        <v>3675</v>
      </c>
      <c r="G480" s="1" t="s">
        <v>324</v>
      </c>
      <c r="H480" s="1" t="s">
        <v>324</v>
      </c>
      <c r="I480" s="1" t="s">
        <v>324</v>
      </c>
      <c r="J480" s="9">
        <v>4</v>
      </c>
      <c r="L480" s="1"/>
    </row>
    <row r="481" spans="1:12" ht="16">
      <c r="A481" s="6" t="s">
        <v>3428</v>
      </c>
      <c r="B481" s="133" t="s">
        <v>1007</v>
      </c>
      <c r="C481" s="133">
        <v>17</v>
      </c>
      <c r="D481" s="133" t="s">
        <v>1008</v>
      </c>
      <c r="E481" s="133" t="s">
        <v>3676</v>
      </c>
      <c r="F481" s="236" t="s">
        <v>1010</v>
      </c>
      <c r="G481" s="133">
        <v>1</v>
      </c>
      <c r="H481" s="133">
        <v>2</v>
      </c>
      <c r="I481" s="133" t="s">
        <v>324</v>
      </c>
      <c r="J481" s="129" t="s">
        <v>324</v>
      </c>
      <c r="L481" s="1"/>
    </row>
    <row r="482" spans="1:12" ht="16">
      <c r="A482" s="6" t="s">
        <v>3428</v>
      </c>
      <c r="B482" s="1" t="s">
        <v>702</v>
      </c>
      <c r="C482" s="1">
        <v>18</v>
      </c>
      <c r="D482" s="1" t="s">
        <v>1012</v>
      </c>
      <c r="E482" s="1" t="s">
        <v>3018</v>
      </c>
      <c r="F482" s="237" t="s">
        <v>3019</v>
      </c>
      <c r="G482" s="1" t="s">
        <v>324</v>
      </c>
      <c r="H482" s="1" t="s">
        <v>324</v>
      </c>
      <c r="I482" s="1" t="s">
        <v>324</v>
      </c>
      <c r="J482" s="9">
        <v>4</v>
      </c>
      <c r="L482" s="1"/>
    </row>
    <row r="483" spans="1:12" ht="16">
      <c r="A483" s="6" t="s">
        <v>3428</v>
      </c>
      <c r="B483" s="1" t="s">
        <v>702</v>
      </c>
      <c r="C483" s="1">
        <v>18</v>
      </c>
      <c r="D483" s="1" t="s">
        <v>1012</v>
      </c>
      <c r="E483" s="1" t="s">
        <v>3021</v>
      </c>
      <c r="F483" s="237" t="s">
        <v>3022</v>
      </c>
      <c r="G483" s="1" t="s">
        <v>324</v>
      </c>
      <c r="H483" s="1" t="s">
        <v>324</v>
      </c>
      <c r="I483" s="1" t="s">
        <v>324</v>
      </c>
      <c r="J483" s="9">
        <v>4</v>
      </c>
      <c r="L483" s="1"/>
    </row>
    <row r="484" spans="1:12" ht="16">
      <c r="A484" s="6" t="s">
        <v>3428</v>
      </c>
      <c r="B484" s="1" t="s">
        <v>702</v>
      </c>
      <c r="C484" s="1">
        <v>18</v>
      </c>
      <c r="D484" s="1" t="s">
        <v>1012</v>
      </c>
      <c r="E484" s="1" t="s">
        <v>3026</v>
      </c>
      <c r="F484" s="237" t="s">
        <v>3027</v>
      </c>
      <c r="G484" s="1" t="s">
        <v>324</v>
      </c>
      <c r="H484" s="1" t="s">
        <v>324</v>
      </c>
      <c r="I484" s="1" t="s">
        <v>324</v>
      </c>
      <c r="J484" s="9">
        <v>4</v>
      </c>
      <c r="L484" s="1"/>
    </row>
    <row r="485" spans="1:12" ht="16">
      <c r="A485" s="6" t="s">
        <v>3428</v>
      </c>
      <c r="B485" s="133" t="s">
        <v>702</v>
      </c>
      <c r="C485" s="133">
        <v>18</v>
      </c>
      <c r="D485" s="133" t="s">
        <v>1012</v>
      </c>
      <c r="E485" s="133" t="s">
        <v>3028</v>
      </c>
      <c r="F485" s="236" t="s">
        <v>1014</v>
      </c>
      <c r="G485" s="133">
        <v>1</v>
      </c>
      <c r="H485" s="133" t="s">
        <v>324</v>
      </c>
      <c r="I485" s="133" t="s">
        <v>324</v>
      </c>
      <c r="J485" s="129">
        <v>4</v>
      </c>
      <c r="L485" s="1"/>
    </row>
    <row r="486" spans="1:12" ht="16">
      <c r="A486" s="6" t="s">
        <v>3428</v>
      </c>
      <c r="B486" s="1" t="s">
        <v>702</v>
      </c>
      <c r="C486" s="1">
        <v>18</v>
      </c>
      <c r="D486" s="1" t="s">
        <v>1012</v>
      </c>
      <c r="E486" s="1" t="s">
        <v>3677</v>
      </c>
      <c r="F486" s="237" t="s">
        <v>3678</v>
      </c>
      <c r="G486" s="1" t="s">
        <v>324</v>
      </c>
      <c r="H486" s="1" t="s">
        <v>324</v>
      </c>
      <c r="I486" s="1" t="s">
        <v>324</v>
      </c>
      <c r="J486" s="9">
        <v>4</v>
      </c>
      <c r="L486" s="1"/>
    </row>
    <row r="487" spans="1:12" ht="16">
      <c r="A487" s="6" t="s">
        <v>3428</v>
      </c>
      <c r="B487" s="133" t="s">
        <v>702</v>
      </c>
      <c r="C487" s="133">
        <v>19</v>
      </c>
      <c r="D487" s="133" t="s">
        <v>1016</v>
      </c>
      <c r="E487" s="133" t="s">
        <v>3024</v>
      </c>
      <c r="F487" s="236" t="s">
        <v>3025</v>
      </c>
      <c r="G487" s="133" t="s">
        <v>324</v>
      </c>
      <c r="H487" s="133" t="s">
        <v>324</v>
      </c>
      <c r="I487" s="133" t="s">
        <v>324</v>
      </c>
      <c r="J487" s="129">
        <v>4</v>
      </c>
      <c r="L487" s="1"/>
    </row>
    <row r="488" spans="1:12" ht="16">
      <c r="A488" s="6" t="s">
        <v>3428</v>
      </c>
      <c r="B488" s="1" t="s">
        <v>702</v>
      </c>
      <c r="C488" s="1">
        <v>19</v>
      </c>
      <c r="D488" s="1" t="s">
        <v>1016</v>
      </c>
      <c r="E488" s="1" t="s">
        <v>3679</v>
      </c>
      <c r="F488" s="237" t="s">
        <v>1018</v>
      </c>
      <c r="G488" s="1">
        <v>1</v>
      </c>
      <c r="H488" s="1" t="s">
        <v>324</v>
      </c>
      <c r="I488" s="1" t="s">
        <v>324</v>
      </c>
      <c r="J488" s="9" t="s">
        <v>324</v>
      </c>
      <c r="L488" s="1"/>
    </row>
    <row r="489" spans="1:12" ht="16">
      <c r="A489" s="6" t="s">
        <v>3428</v>
      </c>
      <c r="B489" s="133" t="s">
        <v>1021</v>
      </c>
      <c r="C489" s="133">
        <v>20</v>
      </c>
      <c r="D489" s="133" t="s">
        <v>1022</v>
      </c>
      <c r="E489" s="133" t="s">
        <v>3680</v>
      </c>
      <c r="F489" s="236" t="s">
        <v>1025</v>
      </c>
      <c r="G489" s="133">
        <v>1</v>
      </c>
      <c r="H489" s="133">
        <v>2</v>
      </c>
      <c r="I489" s="133" t="s">
        <v>324</v>
      </c>
      <c r="J489" s="129" t="s">
        <v>324</v>
      </c>
      <c r="L489" s="1"/>
    </row>
    <row r="490" spans="1:12" ht="16">
      <c r="A490" s="6" t="s">
        <v>3428</v>
      </c>
      <c r="B490" s="1" t="s">
        <v>1021</v>
      </c>
      <c r="C490" s="1">
        <v>20</v>
      </c>
      <c r="D490" s="1" t="s">
        <v>1022</v>
      </c>
      <c r="E490" s="1" t="s">
        <v>3681</v>
      </c>
      <c r="F490" s="237" t="s">
        <v>3682</v>
      </c>
      <c r="G490" s="1" t="s">
        <v>324</v>
      </c>
      <c r="H490" s="1" t="s">
        <v>324</v>
      </c>
      <c r="I490" s="1" t="s">
        <v>324</v>
      </c>
      <c r="J490" s="9">
        <v>4</v>
      </c>
      <c r="L490" s="1"/>
    </row>
    <row r="491" spans="1:12" ht="16">
      <c r="A491" s="6" t="s">
        <v>3428</v>
      </c>
      <c r="B491" s="1" t="s">
        <v>1021</v>
      </c>
      <c r="C491" s="1">
        <v>20</v>
      </c>
      <c r="D491" s="1" t="s">
        <v>1022</v>
      </c>
      <c r="E491" s="1" t="s">
        <v>3683</v>
      </c>
      <c r="F491" s="237" t="s">
        <v>3684</v>
      </c>
      <c r="G491" s="1" t="s">
        <v>324</v>
      </c>
      <c r="H491" s="1" t="s">
        <v>324</v>
      </c>
      <c r="I491" s="1" t="s">
        <v>324</v>
      </c>
      <c r="J491" s="9">
        <v>4</v>
      </c>
      <c r="L491" s="1"/>
    </row>
    <row r="492" spans="1:12" ht="16">
      <c r="A492" s="6" t="s">
        <v>3428</v>
      </c>
      <c r="B492" s="133" t="s">
        <v>1028</v>
      </c>
      <c r="C492" s="133">
        <v>21</v>
      </c>
      <c r="D492" s="133" t="s">
        <v>1029</v>
      </c>
      <c r="E492" s="133" t="s">
        <v>3685</v>
      </c>
      <c r="F492" s="236" t="s">
        <v>3686</v>
      </c>
      <c r="G492" s="133" t="s">
        <v>324</v>
      </c>
      <c r="H492" s="133" t="s">
        <v>324</v>
      </c>
      <c r="I492" s="133" t="s">
        <v>324</v>
      </c>
      <c r="J492" s="129">
        <v>4</v>
      </c>
      <c r="L492" s="1"/>
    </row>
    <row r="493" spans="1:12" ht="16">
      <c r="A493" s="6" t="s">
        <v>3428</v>
      </c>
      <c r="B493" s="1" t="s">
        <v>1028</v>
      </c>
      <c r="C493" s="1">
        <v>21</v>
      </c>
      <c r="D493" s="1" t="s">
        <v>1029</v>
      </c>
      <c r="E493" s="1" t="s">
        <v>3687</v>
      </c>
      <c r="F493" s="237" t="s">
        <v>1031</v>
      </c>
      <c r="G493" s="1">
        <v>1</v>
      </c>
      <c r="H493" s="1" t="s">
        <v>324</v>
      </c>
      <c r="I493" s="1" t="s">
        <v>324</v>
      </c>
      <c r="J493" s="9" t="s">
        <v>324</v>
      </c>
      <c r="L493" s="1"/>
    </row>
    <row r="494" spans="1:12" ht="16">
      <c r="A494" s="6" t="s">
        <v>3428</v>
      </c>
      <c r="B494" s="1" t="s">
        <v>1032</v>
      </c>
      <c r="C494" s="1">
        <v>22</v>
      </c>
      <c r="D494" s="1" t="s">
        <v>1033</v>
      </c>
      <c r="E494" s="1" t="s">
        <v>3688</v>
      </c>
      <c r="F494" s="237" t="s">
        <v>3689</v>
      </c>
      <c r="G494" s="1" t="s">
        <v>324</v>
      </c>
      <c r="H494" s="1">
        <v>2</v>
      </c>
      <c r="I494" s="1" t="s">
        <v>324</v>
      </c>
      <c r="J494" s="9" t="s">
        <v>324</v>
      </c>
      <c r="L494" s="1"/>
    </row>
    <row r="495" spans="1:12" ht="16">
      <c r="A495" s="6" t="s">
        <v>3428</v>
      </c>
      <c r="B495" s="1" t="s">
        <v>1032</v>
      </c>
      <c r="C495" s="1">
        <v>22</v>
      </c>
      <c r="D495" s="1" t="s">
        <v>1033</v>
      </c>
      <c r="E495" s="1" t="s">
        <v>3690</v>
      </c>
      <c r="F495" s="237" t="s">
        <v>3691</v>
      </c>
      <c r="G495" s="1" t="s">
        <v>324</v>
      </c>
      <c r="H495" s="1" t="s">
        <v>324</v>
      </c>
      <c r="I495" s="1" t="s">
        <v>324</v>
      </c>
      <c r="J495" s="9">
        <v>4</v>
      </c>
      <c r="L495" s="1"/>
    </row>
    <row r="496" spans="1:12" ht="16">
      <c r="A496" s="6" t="s">
        <v>3428</v>
      </c>
      <c r="B496" s="1" t="s">
        <v>1032</v>
      </c>
      <c r="C496" s="1">
        <v>22</v>
      </c>
      <c r="D496" s="1" t="s">
        <v>1033</v>
      </c>
      <c r="E496" s="1" t="s">
        <v>3692</v>
      </c>
      <c r="F496" s="237" t="s">
        <v>3693</v>
      </c>
      <c r="G496" s="1" t="s">
        <v>324</v>
      </c>
      <c r="H496" s="1" t="s">
        <v>324</v>
      </c>
      <c r="I496" s="1" t="s">
        <v>324</v>
      </c>
      <c r="J496" s="9">
        <v>4</v>
      </c>
      <c r="L496" s="1"/>
    </row>
    <row r="497" spans="1:12" ht="16">
      <c r="A497" s="6" t="s">
        <v>3428</v>
      </c>
      <c r="B497" s="1" t="s">
        <v>1032</v>
      </c>
      <c r="C497" s="1">
        <v>22</v>
      </c>
      <c r="D497" s="1" t="s">
        <v>1033</v>
      </c>
      <c r="E497" s="1" t="s">
        <v>3694</v>
      </c>
      <c r="F497" s="237" t="s">
        <v>3695</v>
      </c>
      <c r="G497" s="1" t="s">
        <v>324</v>
      </c>
      <c r="H497" s="1" t="s">
        <v>324</v>
      </c>
      <c r="I497" s="1" t="s">
        <v>324</v>
      </c>
      <c r="J497" s="9">
        <v>4</v>
      </c>
      <c r="L497" s="1"/>
    </row>
    <row r="498" spans="1:12" ht="16">
      <c r="A498" s="6" t="s">
        <v>3428</v>
      </c>
      <c r="B498" s="133" t="s">
        <v>1032</v>
      </c>
      <c r="C498" s="133">
        <v>22</v>
      </c>
      <c r="D498" s="133" t="s">
        <v>1033</v>
      </c>
      <c r="E498" s="133" t="s">
        <v>3696</v>
      </c>
      <c r="F498" s="236" t="s">
        <v>1036</v>
      </c>
      <c r="G498" s="133">
        <v>1</v>
      </c>
      <c r="H498" s="133" t="s">
        <v>324</v>
      </c>
      <c r="I498" s="133" t="s">
        <v>324</v>
      </c>
      <c r="J498" s="129">
        <v>4</v>
      </c>
      <c r="L498" s="1"/>
    </row>
    <row r="499" spans="1:12" ht="16">
      <c r="A499" s="6" t="s">
        <v>3428</v>
      </c>
      <c r="B499" s="1" t="s">
        <v>1032</v>
      </c>
      <c r="C499" s="1">
        <v>22</v>
      </c>
      <c r="D499" s="1" t="s">
        <v>1033</v>
      </c>
      <c r="E499" s="1" t="s">
        <v>3697</v>
      </c>
      <c r="F499" s="237" t="s">
        <v>3698</v>
      </c>
      <c r="G499" s="1" t="s">
        <v>324</v>
      </c>
      <c r="H499" s="1" t="s">
        <v>324</v>
      </c>
      <c r="I499" s="1" t="s">
        <v>324</v>
      </c>
      <c r="J499" s="9">
        <v>4</v>
      </c>
      <c r="L499" s="1"/>
    </row>
    <row r="500" spans="1:12" ht="16">
      <c r="A500" s="6" t="s">
        <v>3428</v>
      </c>
      <c r="B500" s="1" t="s">
        <v>1032</v>
      </c>
      <c r="C500" s="1">
        <v>22</v>
      </c>
      <c r="D500" s="1" t="s">
        <v>1033</v>
      </c>
      <c r="E500" s="1" t="s">
        <v>3699</v>
      </c>
      <c r="F500" s="237" t="s">
        <v>3700</v>
      </c>
      <c r="G500" s="1" t="s">
        <v>324</v>
      </c>
      <c r="H500" s="1">
        <v>2</v>
      </c>
      <c r="I500" s="1" t="s">
        <v>324</v>
      </c>
      <c r="J500" s="9" t="s">
        <v>324</v>
      </c>
      <c r="L500" s="1"/>
    </row>
    <row r="501" spans="1:12" ht="16">
      <c r="A501" s="6" t="s">
        <v>3428</v>
      </c>
      <c r="B501" s="1" t="s">
        <v>1032</v>
      </c>
      <c r="C501" s="1">
        <v>22</v>
      </c>
      <c r="D501" s="1" t="s">
        <v>1033</v>
      </c>
      <c r="E501" s="1" t="s">
        <v>3701</v>
      </c>
      <c r="F501" s="237" t="s">
        <v>3702</v>
      </c>
      <c r="G501" s="1" t="s">
        <v>324</v>
      </c>
      <c r="H501" s="1" t="s">
        <v>324</v>
      </c>
      <c r="I501" s="1" t="s">
        <v>324</v>
      </c>
      <c r="J501" s="9">
        <v>4</v>
      </c>
      <c r="L501" s="1"/>
    </row>
    <row r="502" spans="1:12" ht="16">
      <c r="A502" s="6" t="s">
        <v>3428</v>
      </c>
      <c r="B502" s="1" t="s">
        <v>1032</v>
      </c>
      <c r="C502" s="1">
        <v>22</v>
      </c>
      <c r="D502" s="1" t="s">
        <v>1033</v>
      </c>
      <c r="E502" s="1" t="s">
        <v>3703</v>
      </c>
      <c r="F502" s="237" t="s">
        <v>3704</v>
      </c>
      <c r="G502" s="1" t="s">
        <v>324</v>
      </c>
      <c r="H502" s="1" t="s">
        <v>324</v>
      </c>
      <c r="I502" s="1" t="s">
        <v>324</v>
      </c>
      <c r="J502" s="9">
        <v>4</v>
      </c>
      <c r="L502" s="1"/>
    </row>
    <row r="503" spans="1:12" ht="16">
      <c r="A503" s="6" t="s">
        <v>3428</v>
      </c>
      <c r="B503" s="1" t="s">
        <v>1038</v>
      </c>
      <c r="C503" s="1">
        <v>23</v>
      </c>
      <c r="D503" s="1" t="s">
        <v>1039</v>
      </c>
      <c r="E503" s="1" t="s">
        <v>3705</v>
      </c>
      <c r="F503" s="237" t="s">
        <v>3706</v>
      </c>
      <c r="G503" s="1" t="s">
        <v>324</v>
      </c>
      <c r="H503" s="1" t="s">
        <v>324</v>
      </c>
      <c r="I503" s="1" t="s">
        <v>324</v>
      </c>
      <c r="J503" s="9">
        <v>4</v>
      </c>
      <c r="L503" s="1"/>
    </row>
    <row r="504" spans="1:12" ht="16">
      <c r="A504" s="6" t="s">
        <v>3428</v>
      </c>
      <c r="B504" s="1" t="s">
        <v>1038</v>
      </c>
      <c r="C504" s="1">
        <v>23</v>
      </c>
      <c r="D504" s="1" t="s">
        <v>1039</v>
      </c>
      <c r="E504" s="1" t="s">
        <v>3707</v>
      </c>
      <c r="F504" s="237" t="s">
        <v>3708</v>
      </c>
      <c r="G504" s="1" t="s">
        <v>324</v>
      </c>
      <c r="H504" s="1" t="s">
        <v>324</v>
      </c>
      <c r="I504" s="1" t="s">
        <v>324</v>
      </c>
      <c r="J504" s="9">
        <v>4</v>
      </c>
      <c r="L504" s="1"/>
    </row>
    <row r="505" spans="1:12" ht="16">
      <c r="A505" s="6" t="s">
        <v>3428</v>
      </c>
      <c r="B505" s="1" t="s">
        <v>1038</v>
      </c>
      <c r="C505" s="1">
        <v>23</v>
      </c>
      <c r="D505" s="1" t="s">
        <v>1039</v>
      </c>
      <c r="E505" s="1" t="s">
        <v>3709</v>
      </c>
      <c r="F505" s="237" t="s">
        <v>3710</v>
      </c>
      <c r="G505" s="1" t="s">
        <v>324</v>
      </c>
      <c r="H505" s="1" t="s">
        <v>324</v>
      </c>
      <c r="I505" s="1" t="s">
        <v>324</v>
      </c>
      <c r="J505" s="9">
        <v>4</v>
      </c>
      <c r="L505" s="1"/>
    </row>
    <row r="506" spans="1:12" ht="16">
      <c r="A506" s="6" t="s">
        <v>3428</v>
      </c>
      <c r="B506" s="1" t="s">
        <v>1038</v>
      </c>
      <c r="C506" s="1">
        <v>23</v>
      </c>
      <c r="D506" s="1" t="s">
        <v>1039</v>
      </c>
      <c r="E506" s="1" t="s">
        <v>3711</v>
      </c>
      <c r="F506" s="237" t="s">
        <v>3712</v>
      </c>
      <c r="G506" s="1" t="s">
        <v>324</v>
      </c>
      <c r="H506" s="1" t="s">
        <v>324</v>
      </c>
      <c r="I506" s="1" t="s">
        <v>324</v>
      </c>
      <c r="J506" s="9">
        <v>4</v>
      </c>
      <c r="L506" s="1"/>
    </row>
    <row r="507" spans="1:12" ht="16">
      <c r="A507" s="6" t="s">
        <v>3428</v>
      </c>
      <c r="B507" s="1" t="s">
        <v>1038</v>
      </c>
      <c r="C507" s="1">
        <v>23</v>
      </c>
      <c r="D507" s="1" t="s">
        <v>1039</v>
      </c>
      <c r="E507" s="1" t="s">
        <v>3713</v>
      </c>
      <c r="F507" s="237" t="s">
        <v>3714</v>
      </c>
      <c r="G507" s="1" t="s">
        <v>324</v>
      </c>
      <c r="H507" s="1" t="s">
        <v>324</v>
      </c>
      <c r="I507" s="1" t="s">
        <v>324</v>
      </c>
      <c r="J507" s="9">
        <v>4</v>
      </c>
      <c r="L507" s="1"/>
    </row>
    <row r="508" spans="1:12" ht="16">
      <c r="A508" s="6" t="s">
        <v>3428</v>
      </c>
      <c r="B508" s="1" t="s">
        <v>1038</v>
      </c>
      <c r="C508" s="1">
        <v>23</v>
      </c>
      <c r="D508" s="1" t="s">
        <v>1039</v>
      </c>
      <c r="E508" s="1" t="s">
        <v>3715</v>
      </c>
      <c r="F508" s="237" t="s">
        <v>3716</v>
      </c>
      <c r="G508" s="1" t="s">
        <v>324</v>
      </c>
      <c r="H508" s="1" t="s">
        <v>324</v>
      </c>
      <c r="I508" s="1" t="s">
        <v>324</v>
      </c>
      <c r="J508" s="9">
        <v>4</v>
      </c>
      <c r="L508" s="1"/>
    </row>
    <row r="509" spans="1:12" ht="16">
      <c r="A509" s="6" t="s">
        <v>3428</v>
      </c>
      <c r="B509" s="1" t="s">
        <v>1038</v>
      </c>
      <c r="C509" s="1">
        <v>23</v>
      </c>
      <c r="D509" s="1" t="s">
        <v>1039</v>
      </c>
      <c r="E509" s="1" t="s">
        <v>3717</v>
      </c>
      <c r="F509" s="237" t="s">
        <v>3718</v>
      </c>
      <c r="G509" s="1" t="s">
        <v>324</v>
      </c>
      <c r="H509" s="1" t="s">
        <v>324</v>
      </c>
      <c r="I509" s="1" t="s">
        <v>324</v>
      </c>
      <c r="J509" s="9">
        <v>4</v>
      </c>
      <c r="L509" s="1"/>
    </row>
    <row r="510" spans="1:12" ht="16">
      <c r="A510" s="6" t="s">
        <v>3428</v>
      </c>
      <c r="B510" s="1" t="s">
        <v>1038</v>
      </c>
      <c r="C510" s="1">
        <v>23</v>
      </c>
      <c r="D510" s="1" t="s">
        <v>1039</v>
      </c>
      <c r="E510" s="1" t="s">
        <v>3719</v>
      </c>
      <c r="F510" s="237" t="s">
        <v>3720</v>
      </c>
      <c r="G510" s="1" t="s">
        <v>324</v>
      </c>
      <c r="H510" s="1" t="s">
        <v>324</v>
      </c>
      <c r="I510" s="1" t="s">
        <v>324</v>
      </c>
      <c r="J510" s="9">
        <v>4</v>
      </c>
      <c r="L510" s="1"/>
    </row>
    <row r="511" spans="1:12" ht="16">
      <c r="A511" s="6" t="s">
        <v>3428</v>
      </c>
      <c r="B511" s="133" t="s">
        <v>1038</v>
      </c>
      <c r="C511" s="133">
        <v>23</v>
      </c>
      <c r="D511" s="133" t="s">
        <v>1039</v>
      </c>
      <c r="E511" s="133" t="s">
        <v>3721</v>
      </c>
      <c r="F511" s="236" t="s">
        <v>3722</v>
      </c>
      <c r="G511" s="133" t="s">
        <v>324</v>
      </c>
      <c r="H511" s="133">
        <v>2</v>
      </c>
      <c r="I511" s="133" t="s">
        <v>324</v>
      </c>
      <c r="J511" s="129">
        <v>4</v>
      </c>
      <c r="L511" s="1"/>
    </row>
    <row r="512" spans="1:12" ht="16">
      <c r="A512" s="6" t="s">
        <v>3428</v>
      </c>
      <c r="B512" s="1" t="s">
        <v>1038</v>
      </c>
      <c r="C512" s="1">
        <v>23</v>
      </c>
      <c r="D512" s="1" t="s">
        <v>1039</v>
      </c>
      <c r="E512" s="1" t="s">
        <v>3723</v>
      </c>
      <c r="F512" s="237" t="s">
        <v>1042</v>
      </c>
      <c r="G512" s="1">
        <v>1</v>
      </c>
      <c r="H512" s="1" t="s">
        <v>324</v>
      </c>
      <c r="I512" s="1" t="s">
        <v>324</v>
      </c>
      <c r="J512" s="9" t="s">
        <v>324</v>
      </c>
      <c r="L512" s="1"/>
    </row>
    <row r="513" spans="1:12" ht="16">
      <c r="A513" s="6" t="s">
        <v>3428</v>
      </c>
      <c r="B513" s="1" t="s">
        <v>1038</v>
      </c>
      <c r="C513" s="1">
        <v>23</v>
      </c>
      <c r="D513" s="1" t="s">
        <v>1039</v>
      </c>
      <c r="E513" s="1" t="s">
        <v>3724</v>
      </c>
      <c r="F513" s="237" t="s">
        <v>3725</v>
      </c>
      <c r="G513" s="1" t="s">
        <v>324</v>
      </c>
      <c r="H513" s="1" t="s">
        <v>324</v>
      </c>
      <c r="I513" s="1" t="s">
        <v>324</v>
      </c>
      <c r="J513" s="9">
        <v>4</v>
      </c>
      <c r="L513" s="1"/>
    </row>
    <row r="514" spans="1:12" ht="16">
      <c r="A514" s="6" t="s">
        <v>3428</v>
      </c>
      <c r="B514" s="1" t="s">
        <v>1043</v>
      </c>
      <c r="C514" s="1">
        <v>24</v>
      </c>
      <c r="D514" s="1" t="s">
        <v>1045</v>
      </c>
      <c r="E514" s="1" t="s">
        <v>3726</v>
      </c>
      <c r="F514" s="237" t="s">
        <v>3727</v>
      </c>
      <c r="G514" s="1" t="s">
        <v>324</v>
      </c>
      <c r="H514" s="1" t="s">
        <v>324</v>
      </c>
      <c r="I514" s="1" t="s">
        <v>324</v>
      </c>
      <c r="J514" s="9">
        <v>4</v>
      </c>
      <c r="L514" s="1"/>
    </row>
    <row r="515" spans="1:12" ht="16">
      <c r="A515" s="6" t="s">
        <v>3428</v>
      </c>
      <c r="B515" s="1" t="s">
        <v>1043</v>
      </c>
      <c r="C515" s="1">
        <v>24</v>
      </c>
      <c r="D515" s="1" t="s">
        <v>1045</v>
      </c>
      <c r="E515" s="1" t="s">
        <v>3728</v>
      </c>
      <c r="F515" s="237" t="s">
        <v>3729</v>
      </c>
      <c r="G515" s="1" t="s">
        <v>324</v>
      </c>
      <c r="H515" s="1" t="s">
        <v>324</v>
      </c>
      <c r="I515" s="1" t="s">
        <v>324</v>
      </c>
      <c r="J515" s="9">
        <v>4</v>
      </c>
      <c r="L515" s="1"/>
    </row>
    <row r="516" spans="1:12" ht="16">
      <c r="A516" s="6" t="s">
        <v>3428</v>
      </c>
      <c r="B516" s="1" t="s">
        <v>1043</v>
      </c>
      <c r="C516" s="1">
        <v>24</v>
      </c>
      <c r="D516" s="1" t="s">
        <v>1045</v>
      </c>
      <c r="E516" s="1" t="s">
        <v>3730</v>
      </c>
      <c r="F516" s="237" t="s">
        <v>3731</v>
      </c>
      <c r="G516" s="1" t="s">
        <v>324</v>
      </c>
      <c r="H516" s="1" t="s">
        <v>324</v>
      </c>
      <c r="I516" s="1" t="s">
        <v>324</v>
      </c>
      <c r="J516" s="9">
        <v>4</v>
      </c>
      <c r="L516" s="1"/>
    </row>
    <row r="517" spans="1:12" ht="16">
      <c r="A517" s="6" t="s">
        <v>3428</v>
      </c>
      <c r="B517" s="1" t="s">
        <v>1043</v>
      </c>
      <c r="C517" s="1">
        <v>24</v>
      </c>
      <c r="D517" s="1" t="s">
        <v>1045</v>
      </c>
      <c r="E517" s="1" t="s">
        <v>3732</v>
      </c>
      <c r="F517" s="237" t="s">
        <v>3733</v>
      </c>
      <c r="G517" s="1" t="s">
        <v>324</v>
      </c>
      <c r="H517" s="1" t="s">
        <v>324</v>
      </c>
      <c r="I517" s="1" t="s">
        <v>324</v>
      </c>
      <c r="J517" s="9">
        <v>4</v>
      </c>
      <c r="L517" s="1"/>
    </row>
    <row r="518" spans="1:12" ht="16">
      <c r="A518" s="6" t="s">
        <v>3428</v>
      </c>
      <c r="B518" s="1" t="s">
        <v>1043</v>
      </c>
      <c r="C518" s="1">
        <v>24</v>
      </c>
      <c r="D518" s="1" t="s">
        <v>1045</v>
      </c>
      <c r="E518" s="1" t="s">
        <v>3734</v>
      </c>
      <c r="F518" s="237" t="s">
        <v>3735</v>
      </c>
      <c r="G518" s="1" t="s">
        <v>324</v>
      </c>
      <c r="H518" s="1" t="s">
        <v>324</v>
      </c>
      <c r="I518" s="1" t="s">
        <v>324</v>
      </c>
      <c r="J518" s="9">
        <v>4</v>
      </c>
      <c r="L518" s="1"/>
    </row>
    <row r="519" spans="1:12" ht="16">
      <c r="A519" s="6" t="s">
        <v>3428</v>
      </c>
      <c r="B519" s="1" t="s">
        <v>1043</v>
      </c>
      <c r="C519" s="1">
        <v>24</v>
      </c>
      <c r="D519" s="1" t="s">
        <v>1045</v>
      </c>
      <c r="E519" s="1" t="s">
        <v>3736</v>
      </c>
      <c r="F519" s="237" t="s">
        <v>3737</v>
      </c>
      <c r="G519" s="1" t="s">
        <v>324</v>
      </c>
      <c r="H519" s="1" t="s">
        <v>324</v>
      </c>
      <c r="I519" s="1" t="s">
        <v>324</v>
      </c>
      <c r="J519" s="9">
        <v>4</v>
      </c>
      <c r="L519" s="1"/>
    </row>
    <row r="520" spans="1:12" ht="16">
      <c r="A520" s="6" t="s">
        <v>3428</v>
      </c>
      <c r="B520" s="1" t="s">
        <v>1043</v>
      </c>
      <c r="C520" s="1">
        <v>24</v>
      </c>
      <c r="D520" s="1" t="s">
        <v>1045</v>
      </c>
      <c r="E520" s="1" t="s">
        <v>3738</v>
      </c>
      <c r="F520" s="237" t="s">
        <v>3739</v>
      </c>
      <c r="G520" s="1" t="s">
        <v>324</v>
      </c>
      <c r="H520" s="1" t="s">
        <v>324</v>
      </c>
      <c r="I520" s="1" t="s">
        <v>324</v>
      </c>
      <c r="J520" s="9">
        <v>4</v>
      </c>
      <c r="L520" s="1"/>
    </row>
    <row r="521" spans="1:12" ht="16">
      <c r="A521" s="6" t="s">
        <v>3428</v>
      </c>
      <c r="B521" s="1" t="s">
        <v>1043</v>
      </c>
      <c r="C521" s="1">
        <v>24</v>
      </c>
      <c r="D521" s="1" t="s">
        <v>1045</v>
      </c>
      <c r="E521" s="1" t="s">
        <v>3740</v>
      </c>
      <c r="F521" s="237" t="s">
        <v>3741</v>
      </c>
      <c r="G521" s="1" t="s">
        <v>324</v>
      </c>
      <c r="H521" s="1" t="s">
        <v>324</v>
      </c>
      <c r="I521" s="1" t="s">
        <v>324</v>
      </c>
      <c r="J521" s="9">
        <v>4</v>
      </c>
      <c r="L521" s="1"/>
    </row>
    <row r="522" spans="1:12" ht="16">
      <c r="A522" s="6" t="s">
        <v>3428</v>
      </c>
      <c r="B522" s="1" t="s">
        <v>1043</v>
      </c>
      <c r="C522" s="1">
        <v>24</v>
      </c>
      <c r="D522" s="1" t="s">
        <v>1045</v>
      </c>
      <c r="E522" s="1" t="s">
        <v>3742</v>
      </c>
      <c r="F522" s="237" t="s">
        <v>3743</v>
      </c>
      <c r="G522" s="1" t="s">
        <v>324</v>
      </c>
      <c r="H522" s="1" t="s">
        <v>324</v>
      </c>
      <c r="I522" s="1" t="s">
        <v>324</v>
      </c>
      <c r="J522" s="9">
        <v>4</v>
      </c>
      <c r="L522" s="1"/>
    </row>
    <row r="523" spans="1:12" ht="16">
      <c r="A523" s="6" t="s">
        <v>3428</v>
      </c>
      <c r="B523" s="133" t="s">
        <v>1043</v>
      </c>
      <c r="C523" s="133">
        <v>24</v>
      </c>
      <c r="D523" s="133" t="s">
        <v>1045</v>
      </c>
      <c r="E523" s="133" t="s">
        <v>3744</v>
      </c>
      <c r="F523" s="236" t="s">
        <v>1047</v>
      </c>
      <c r="G523" s="133">
        <v>1</v>
      </c>
      <c r="H523" s="133" t="s">
        <v>324</v>
      </c>
      <c r="I523" s="133">
        <v>3</v>
      </c>
      <c r="J523" s="129" t="s">
        <v>324</v>
      </c>
      <c r="L523" s="1"/>
    </row>
    <row r="524" spans="1:12" ht="16">
      <c r="A524" s="6" t="s">
        <v>3428</v>
      </c>
      <c r="B524" s="1" t="s">
        <v>1049</v>
      </c>
      <c r="C524" s="1">
        <v>25</v>
      </c>
      <c r="D524" s="1" t="s">
        <v>1050</v>
      </c>
      <c r="E524" s="1" t="s">
        <v>3745</v>
      </c>
      <c r="F524" s="237" t="s">
        <v>1052</v>
      </c>
      <c r="G524" s="1">
        <v>1</v>
      </c>
      <c r="H524" s="1" t="s">
        <v>324</v>
      </c>
      <c r="I524" s="1" t="s">
        <v>324</v>
      </c>
      <c r="J524" s="9" t="s">
        <v>324</v>
      </c>
      <c r="L524" s="1"/>
    </row>
    <row r="525" spans="1:12" ht="16">
      <c r="A525" s="6" t="s">
        <v>3428</v>
      </c>
      <c r="B525" s="133" t="s">
        <v>1049</v>
      </c>
      <c r="C525" s="133">
        <v>25</v>
      </c>
      <c r="D525" s="133" t="s">
        <v>1050</v>
      </c>
      <c r="E525" s="133" t="s">
        <v>3746</v>
      </c>
      <c r="F525" s="236" t="s">
        <v>3747</v>
      </c>
      <c r="G525" s="133" t="s">
        <v>324</v>
      </c>
      <c r="H525" s="133" t="s">
        <v>324</v>
      </c>
      <c r="I525" s="133" t="s">
        <v>324</v>
      </c>
      <c r="J525" s="129">
        <v>4</v>
      </c>
      <c r="L525" s="1"/>
    </row>
    <row r="526" spans="1:12" ht="16">
      <c r="A526" s="6" t="s">
        <v>3428</v>
      </c>
      <c r="B526" s="133" t="s">
        <v>1053</v>
      </c>
      <c r="C526" s="133">
        <v>26</v>
      </c>
      <c r="D526" s="133" t="s">
        <v>1054</v>
      </c>
      <c r="E526" s="133" t="s">
        <v>3748</v>
      </c>
      <c r="F526" s="236" t="s">
        <v>3749</v>
      </c>
      <c r="G526" s="133" t="s">
        <v>324</v>
      </c>
      <c r="H526" s="133" t="s">
        <v>324</v>
      </c>
      <c r="I526" s="133" t="s">
        <v>324</v>
      </c>
      <c r="J526" s="129">
        <v>4</v>
      </c>
      <c r="L526" s="1"/>
    </row>
    <row r="527" spans="1:12" ht="16">
      <c r="A527" s="6" t="s">
        <v>3428</v>
      </c>
      <c r="B527" s="133" t="s">
        <v>1053</v>
      </c>
      <c r="C527" s="133">
        <v>26</v>
      </c>
      <c r="D527" s="133" t="s">
        <v>1054</v>
      </c>
      <c r="E527" s="133" t="s">
        <v>3750</v>
      </c>
      <c r="F527" s="236" t="s">
        <v>3751</v>
      </c>
      <c r="G527" s="133" t="s">
        <v>324</v>
      </c>
      <c r="H527" s="133" t="s">
        <v>324</v>
      </c>
      <c r="I527" s="133" t="s">
        <v>324</v>
      </c>
      <c r="J527" s="129">
        <v>4</v>
      </c>
      <c r="L527" s="1"/>
    </row>
    <row r="528" spans="1:12" ht="16">
      <c r="A528" s="6" t="s">
        <v>3428</v>
      </c>
      <c r="B528" s="133" t="s">
        <v>1053</v>
      </c>
      <c r="C528" s="133">
        <v>26</v>
      </c>
      <c r="D528" s="133" t="s">
        <v>1054</v>
      </c>
      <c r="E528" s="133" t="s">
        <v>3752</v>
      </c>
      <c r="F528" s="236" t="s">
        <v>3753</v>
      </c>
      <c r="G528" s="133" t="s">
        <v>324</v>
      </c>
      <c r="H528" s="133" t="s">
        <v>324</v>
      </c>
      <c r="I528" s="133" t="s">
        <v>324</v>
      </c>
      <c r="J528" s="129">
        <v>4</v>
      </c>
      <c r="L528" s="1"/>
    </row>
    <row r="529" spans="1:12" ht="16">
      <c r="A529" s="6" t="s">
        <v>3428</v>
      </c>
      <c r="B529" s="133" t="s">
        <v>1053</v>
      </c>
      <c r="C529" s="133">
        <v>26</v>
      </c>
      <c r="D529" s="133" t="s">
        <v>1054</v>
      </c>
      <c r="E529" s="133" t="s">
        <v>3754</v>
      </c>
      <c r="F529" s="236" t="s">
        <v>3755</v>
      </c>
      <c r="G529" s="133" t="s">
        <v>324</v>
      </c>
      <c r="H529" s="133" t="s">
        <v>324</v>
      </c>
      <c r="I529" s="133" t="s">
        <v>324</v>
      </c>
      <c r="J529" s="129">
        <v>4</v>
      </c>
      <c r="L529" s="1"/>
    </row>
    <row r="530" spans="1:12" ht="16">
      <c r="A530" s="6" t="s">
        <v>3428</v>
      </c>
      <c r="B530" s="1" t="s">
        <v>1053</v>
      </c>
      <c r="C530" s="1">
        <v>26</v>
      </c>
      <c r="D530" s="1" t="s">
        <v>1054</v>
      </c>
      <c r="E530" s="1" t="s">
        <v>3756</v>
      </c>
      <c r="F530" s="237" t="s">
        <v>3757</v>
      </c>
      <c r="G530" s="1" t="s">
        <v>324</v>
      </c>
      <c r="H530" s="1" t="s">
        <v>324</v>
      </c>
      <c r="I530" s="1">
        <v>3</v>
      </c>
      <c r="J530" s="9" t="s">
        <v>324</v>
      </c>
      <c r="L530" s="1"/>
    </row>
    <row r="531" spans="1:12" ht="16">
      <c r="A531" s="6" t="s">
        <v>3428</v>
      </c>
      <c r="B531" s="133" t="s">
        <v>1053</v>
      </c>
      <c r="C531" s="133">
        <v>26</v>
      </c>
      <c r="D531" s="133" t="s">
        <v>1054</v>
      </c>
      <c r="E531" s="133" t="s">
        <v>3758</v>
      </c>
      <c r="F531" s="236" t="s">
        <v>3759</v>
      </c>
      <c r="G531" s="133" t="s">
        <v>324</v>
      </c>
      <c r="H531" s="133" t="s">
        <v>324</v>
      </c>
      <c r="I531" s="133" t="s">
        <v>324</v>
      </c>
      <c r="J531" s="129">
        <v>4</v>
      </c>
      <c r="L531" s="1"/>
    </row>
    <row r="532" spans="1:12" ht="16">
      <c r="A532" s="6" t="s">
        <v>3428</v>
      </c>
      <c r="B532" s="1" t="s">
        <v>1053</v>
      </c>
      <c r="C532" s="1">
        <v>26</v>
      </c>
      <c r="D532" s="1" t="s">
        <v>1054</v>
      </c>
      <c r="E532" s="1" t="s">
        <v>3760</v>
      </c>
      <c r="F532" s="237" t="s">
        <v>1057</v>
      </c>
      <c r="G532" s="1">
        <v>1</v>
      </c>
      <c r="H532" s="1" t="s">
        <v>324</v>
      </c>
      <c r="I532" s="1" t="s">
        <v>324</v>
      </c>
      <c r="J532" s="9" t="s">
        <v>324</v>
      </c>
      <c r="L532" s="1"/>
    </row>
    <row r="533" spans="1:12" ht="16">
      <c r="A533" s="6" t="s">
        <v>3428</v>
      </c>
      <c r="B533" s="133" t="s">
        <v>1053</v>
      </c>
      <c r="C533" s="133">
        <v>26</v>
      </c>
      <c r="D533" s="133" t="s">
        <v>1054</v>
      </c>
      <c r="E533" s="133" t="s">
        <v>3761</v>
      </c>
      <c r="F533" s="236" t="s">
        <v>3762</v>
      </c>
      <c r="G533" s="133" t="s">
        <v>324</v>
      </c>
      <c r="H533" s="133" t="s">
        <v>324</v>
      </c>
      <c r="I533" s="133" t="s">
        <v>324</v>
      </c>
      <c r="J533" s="129">
        <v>4</v>
      </c>
      <c r="L533" s="1"/>
    </row>
    <row r="534" spans="1:12" ht="16">
      <c r="A534" s="6" t="s">
        <v>3428</v>
      </c>
      <c r="B534" s="133" t="s">
        <v>1053</v>
      </c>
      <c r="C534" s="133">
        <v>26</v>
      </c>
      <c r="D534" s="133" t="s">
        <v>1054</v>
      </c>
      <c r="E534" s="133" t="s">
        <v>3763</v>
      </c>
      <c r="F534" s="236" t="s">
        <v>3764</v>
      </c>
      <c r="G534" s="133" t="s">
        <v>324</v>
      </c>
      <c r="H534" s="133" t="s">
        <v>324</v>
      </c>
      <c r="I534" s="133" t="s">
        <v>324</v>
      </c>
      <c r="J534" s="129">
        <v>4</v>
      </c>
      <c r="L534" s="1"/>
    </row>
    <row r="535" spans="1:12" ht="16">
      <c r="A535" s="6" t="s">
        <v>3428</v>
      </c>
      <c r="B535" s="133" t="s">
        <v>1053</v>
      </c>
      <c r="C535" s="133">
        <v>26</v>
      </c>
      <c r="D535" s="133" t="s">
        <v>1054</v>
      </c>
      <c r="E535" s="133" t="s">
        <v>3765</v>
      </c>
      <c r="F535" s="236" t="s">
        <v>3766</v>
      </c>
      <c r="G535" s="133" t="s">
        <v>324</v>
      </c>
      <c r="H535" s="133" t="s">
        <v>324</v>
      </c>
      <c r="I535" s="133" t="s">
        <v>324</v>
      </c>
      <c r="J535" s="129">
        <v>4</v>
      </c>
      <c r="L535" s="1"/>
    </row>
    <row r="536" spans="1:12" ht="16">
      <c r="A536" s="6" t="s">
        <v>3428</v>
      </c>
      <c r="B536" s="133" t="s">
        <v>1053</v>
      </c>
      <c r="C536" s="133">
        <v>26</v>
      </c>
      <c r="D536" s="133" t="s">
        <v>1054</v>
      </c>
      <c r="E536" s="133" t="s">
        <v>3767</v>
      </c>
      <c r="F536" s="236" t="s">
        <v>3768</v>
      </c>
      <c r="G536" s="133" t="s">
        <v>324</v>
      </c>
      <c r="H536" s="133" t="s">
        <v>324</v>
      </c>
      <c r="I536" s="133" t="s">
        <v>324</v>
      </c>
      <c r="J536" s="129">
        <v>4</v>
      </c>
      <c r="L536" s="1"/>
    </row>
    <row r="537" spans="1:12" ht="16">
      <c r="A537" s="6" t="s">
        <v>3428</v>
      </c>
      <c r="B537" s="1" t="s">
        <v>1053</v>
      </c>
      <c r="C537" s="1">
        <v>26</v>
      </c>
      <c r="D537" s="1" t="s">
        <v>1054</v>
      </c>
      <c r="E537" s="1" t="s">
        <v>3769</v>
      </c>
      <c r="F537" s="237" t="s">
        <v>3770</v>
      </c>
      <c r="G537" s="1" t="s">
        <v>324</v>
      </c>
      <c r="H537" s="1" t="s">
        <v>324</v>
      </c>
      <c r="I537" s="1">
        <v>3</v>
      </c>
      <c r="J537" s="9" t="s">
        <v>324</v>
      </c>
      <c r="L537" s="1"/>
    </row>
    <row r="538" spans="1:12" ht="16">
      <c r="A538" s="6" t="s">
        <v>3428</v>
      </c>
      <c r="B538" s="1" t="s">
        <v>750</v>
      </c>
      <c r="C538" s="1">
        <v>27</v>
      </c>
      <c r="D538" s="1" t="s">
        <v>1058</v>
      </c>
      <c r="E538" s="1" t="s">
        <v>3137</v>
      </c>
      <c r="F538" s="237" t="s">
        <v>3138</v>
      </c>
      <c r="G538" s="1" t="s">
        <v>324</v>
      </c>
      <c r="H538" s="1" t="s">
        <v>324</v>
      </c>
      <c r="I538" s="1" t="s">
        <v>324</v>
      </c>
      <c r="J538" s="9">
        <v>4</v>
      </c>
      <c r="L538" s="1"/>
    </row>
    <row r="539" spans="1:12" ht="16">
      <c r="A539" s="6" t="s">
        <v>3428</v>
      </c>
      <c r="B539" s="1" t="s">
        <v>750</v>
      </c>
      <c r="C539" s="1">
        <v>27</v>
      </c>
      <c r="D539" s="1" t="s">
        <v>1058</v>
      </c>
      <c r="E539" s="1" t="s">
        <v>3139</v>
      </c>
      <c r="F539" s="237" t="s">
        <v>3140</v>
      </c>
      <c r="G539" s="1" t="s">
        <v>324</v>
      </c>
      <c r="H539" s="1" t="s">
        <v>324</v>
      </c>
      <c r="I539" s="1" t="s">
        <v>324</v>
      </c>
      <c r="J539" s="9">
        <v>4</v>
      </c>
      <c r="L539" s="1"/>
    </row>
    <row r="540" spans="1:12" ht="16">
      <c r="A540" s="6" t="s">
        <v>3428</v>
      </c>
      <c r="B540" s="1" t="s">
        <v>750</v>
      </c>
      <c r="C540" s="1">
        <v>27</v>
      </c>
      <c r="D540" s="1" t="s">
        <v>1058</v>
      </c>
      <c r="E540" s="1" t="s">
        <v>3141</v>
      </c>
      <c r="F540" s="237" t="s">
        <v>3142</v>
      </c>
      <c r="G540" s="1" t="s">
        <v>324</v>
      </c>
      <c r="H540" s="1" t="s">
        <v>324</v>
      </c>
      <c r="I540" s="1" t="s">
        <v>324</v>
      </c>
      <c r="J540" s="9">
        <v>4</v>
      </c>
      <c r="L540" s="1"/>
    </row>
    <row r="541" spans="1:12" ht="16">
      <c r="A541" s="6" t="s">
        <v>3428</v>
      </c>
      <c r="B541" s="133" t="s">
        <v>750</v>
      </c>
      <c r="C541" s="133">
        <v>27</v>
      </c>
      <c r="D541" s="133" t="s">
        <v>1058</v>
      </c>
      <c r="E541" s="133" t="s">
        <v>3143</v>
      </c>
      <c r="F541" s="236" t="s">
        <v>1060</v>
      </c>
      <c r="G541" s="133">
        <v>1</v>
      </c>
      <c r="H541" s="133" t="s">
        <v>324</v>
      </c>
      <c r="I541" s="133" t="s">
        <v>324</v>
      </c>
      <c r="J541" s="129">
        <v>4</v>
      </c>
      <c r="L541" s="1"/>
    </row>
    <row r="542" spans="1:12" ht="16">
      <c r="A542" s="6" t="s">
        <v>3428</v>
      </c>
      <c r="B542" s="1" t="s">
        <v>757</v>
      </c>
      <c r="C542" s="1">
        <v>28</v>
      </c>
      <c r="D542" s="1" t="s">
        <v>1061</v>
      </c>
      <c r="E542" s="1" t="s">
        <v>3145</v>
      </c>
      <c r="F542" s="237" t="s">
        <v>3146</v>
      </c>
      <c r="G542" s="1" t="s">
        <v>324</v>
      </c>
      <c r="H542" s="1" t="s">
        <v>324</v>
      </c>
      <c r="I542" s="1" t="s">
        <v>324</v>
      </c>
      <c r="J542" s="9">
        <v>4</v>
      </c>
      <c r="L542" s="1"/>
    </row>
    <row r="543" spans="1:12" ht="16">
      <c r="A543" s="6" t="s">
        <v>3428</v>
      </c>
      <c r="B543" s="1" t="s">
        <v>757</v>
      </c>
      <c r="C543" s="1">
        <v>28</v>
      </c>
      <c r="D543" s="1" t="s">
        <v>1061</v>
      </c>
      <c r="E543" s="1" t="s">
        <v>3147</v>
      </c>
      <c r="F543" s="237" t="s">
        <v>3148</v>
      </c>
      <c r="G543" s="1" t="s">
        <v>324</v>
      </c>
      <c r="H543" s="1" t="s">
        <v>324</v>
      </c>
      <c r="I543" s="1" t="s">
        <v>324</v>
      </c>
      <c r="J543" s="9">
        <v>4</v>
      </c>
      <c r="L543" s="1"/>
    </row>
    <row r="544" spans="1:12" ht="16">
      <c r="A544" s="6" t="s">
        <v>3428</v>
      </c>
      <c r="B544" s="1" t="s">
        <v>757</v>
      </c>
      <c r="C544" s="1">
        <v>28</v>
      </c>
      <c r="D544" s="1" t="s">
        <v>1061</v>
      </c>
      <c r="E544" s="1" t="s">
        <v>3149</v>
      </c>
      <c r="F544" s="237" t="s">
        <v>3150</v>
      </c>
      <c r="G544" s="1" t="s">
        <v>324</v>
      </c>
      <c r="H544" s="1" t="s">
        <v>324</v>
      </c>
      <c r="I544" s="1" t="s">
        <v>324</v>
      </c>
      <c r="J544" s="9">
        <v>4</v>
      </c>
      <c r="L544" s="1"/>
    </row>
    <row r="545" spans="1:12" ht="16">
      <c r="A545" s="6" t="s">
        <v>3428</v>
      </c>
      <c r="B545" s="1" t="s">
        <v>757</v>
      </c>
      <c r="C545" s="1">
        <v>28</v>
      </c>
      <c r="D545" s="1" t="s">
        <v>1061</v>
      </c>
      <c r="E545" s="1" t="s">
        <v>3156</v>
      </c>
      <c r="F545" s="237" t="s">
        <v>3157</v>
      </c>
      <c r="G545" s="1" t="s">
        <v>324</v>
      </c>
      <c r="H545" s="1" t="s">
        <v>324</v>
      </c>
      <c r="I545" s="1" t="s">
        <v>324</v>
      </c>
      <c r="J545" s="9">
        <v>4</v>
      </c>
      <c r="L545" s="1"/>
    </row>
    <row r="546" spans="1:12" ht="16">
      <c r="A546" s="6" t="s">
        <v>3428</v>
      </c>
      <c r="B546" s="133" t="s">
        <v>757</v>
      </c>
      <c r="C546" s="133">
        <v>28</v>
      </c>
      <c r="D546" s="133" t="s">
        <v>1061</v>
      </c>
      <c r="E546" s="133" t="s">
        <v>3158</v>
      </c>
      <c r="F546" s="236" t="s">
        <v>765</v>
      </c>
      <c r="G546" s="133">
        <v>1</v>
      </c>
      <c r="H546" s="133" t="s">
        <v>324</v>
      </c>
      <c r="I546" s="133" t="s">
        <v>324</v>
      </c>
      <c r="J546" s="129">
        <v>4</v>
      </c>
      <c r="L546" s="1"/>
    </row>
    <row r="547" spans="1:12" ht="16">
      <c r="A547" s="6" t="s">
        <v>3428</v>
      </c>
      <c r="B547" s="1" t="s">
        <v>757</v>
      </c>
      <c r="C547" s="1">
        <v>28</v>
      </c>
      <c r="D547" s="1" t="s">
        <v>1061</v>
      </c>
      <c r="E547" s="1" t="s">
        <v>3159</v>
      </c>
      <c r="F547" s="237" t="s">
        <v>3160</v>
      </c>
      <c r="G547" s="1" t="s">
        <v>324</v>
      </c>
      <c r="H547" s="1" t="s">
        <v>324</v>
      </c>
      <c r="I547" s="1" t="s">
        <v>324</v>
      </c>
      <c r="J547" s="9">
        <v>4</v>
      </c>
      <c r="L547" s="1"/>
    </row>
    <row r="548" spans="1:12" ht="16">
      <c r="A548" s="6" t="s">
        <v>3428</v>
      </c>
      <c r="B548" s="1" t="s">
        <v>757</v>
      </c>
      <c r="C548" s="1">
        <v>28</v>
      </c>
      <c r="D548" s="1" t="s">
        <v>1061</v>
      </c>
      <c r="E548" s="1" t="s">
        <v>3151</v>
      </c>
      <c r="F548" s="237" t="s">
        <v>3152</v>
      </c>
      <c r="G548" s="1" t="s">
        <v>324</v>
      </c>
      <c r="H548" s="1" t="s">
        <v>324</v>
      </c>
      <c r="I548" s="1" t="s">
        <v>324</v>
      </c>
      <c r="J548" s="9">
        <v>4</v>
      </c>
      <c r="L548" s="1"/>
    </row>
    <row r="549" spans="1:12" ht="16">
      <c r="A549" s="6" t="s">
        <v>3428</v>
      </c>
      <c r="B549" s="1" t="s">
        <v>757</v>
      </c>
      <c r="C549" s="1">
        <v>28</v>
      </c>
      <c r="D549" s="1" t="s">
        <v>1061</v>
      </c>
      <c r="E549" s="1" t="s">
        <v>3153</v>
      </c>
      <c r="F549" s="237" t="s">
        <v>3154</v>
      </c>
      <c r="G549" s="1" t="s">
        <v>324</v>
      </c>
      <c r="H549" s="1" t="s">
        <v>324</v>
      </c>
      <c r="I549" s="1" t="s">
        <v>324</v>
      </c>
      <c r="J549" s="9">
        <v>4</v>
      </c>
      <c r="L549" s="1"/>
    </row>
    <row r="550" spans="1:12" ht="16">
      <c r="A550" s="6" t="s">
        <v>3428</v>
      </c>
      <c r="B550" s="1" t="s">
        <v>757</v>
      </c>
      <c r="C550" s="1">
        <v>28</v>
      </c>
      <c r="D550" s="1" t="s">
        <v>1061</v>
      </c>
      <c r="E550" s="1" t="s">
        <v>3771</v>
      </c>
      <c r="F550" s="237" t="s">
        <v>3772</v>
      </c>
      <c r="G550" s="1" t="s">
        <v>324</v>
      </c>
      <c r="H550" s="1" t="s">
        <v>324</v>
      </c>
      <c r="I550" s="1" t="s">
        <v>324</v>
      </c>
      <c r="J550" s="9">
        <v>4</v>
      </c>
      <c r="L550" s="1"/>
    </row>
    <row r="551" spans="1:12" ht="16">
      <c r="A551" s="6" t="s">
        <v>3428</v>
      </c>
      <c r="B551" s="1" t="s">
        <v>757</v>
      </c>
      <c r="C551" s="1">
        <v>28</v>
      </c>
      <c r="D551" s="1" t="s">
        <v>1061</v>
      </c>
      <c r="E551" s="1" t="s">
        <v>3773</v>
      </c>
      <c r="F551" s="237" t="s">
        <v>3774</v>
      </c>
      <c r="G551" s="1" t="s">
        <v>324</v>
      </c>
      <c r="H551" s="1" t="s">
        <v>324</v>
      </c>
      <c r="I551" s="1" t="s">
        <v>324</v>
      </c>
      <c r="J551" s="9">
        <v>4</v>
      </c>
      <c r="L551" s="1"/>
    </row>
    <row r="552" spans="1:12" ht="16">
      <c r="A552" s="6" t="s">
        <v>3428</v>
      </c>
      <c r="B552" s="1" t="s">
        <v>757</v>
      </c>
      <c r="C552" s="1">
        <v>28</v>
      </c>
      <c r="D552" s="1" t="s">
        <v>1061</v>
      </c>
      <c r="E552" s="1" t="s">
        <v>3775</v>
      </c>
      <c r="F552" s="237" t="s">
        <v>3776</v>
      </c>
      <c r="G552" s="1" t="s">
        <v>324</v>
      </c>
      <c r="H552" s="1" t="s">
        <v>324</v>
      </c>
      <c r="I552" s="1" t="s">
        <v>324</v>
      </c>
      <c r="J552" s="9">
        <v>4</v>
      </c>
      <c r="L552" s="1"/>
    </row>
    <row r="553" spans="1:12" ht="16">
      <c r="A553" s="6" t="s">
        <v>3428</v>
      </c>
      <c r="B553" s="1" t="s">
        <v>757</v>
      </c>
      <c r="C553" s="1">
        <v>28</v>
      </c>
      <c r="D553" s="1" t="s">
        <v>1061</v>
      </c>
      <c r="E553" s="1" t="s">
        <v>3777</v>
      </c>
      <c r="F553" s="237" t="s">
        <v>3778</v>
      </c>
      <c r="G553" s="1" t="s">
        <v>324</v>
      </c>
      <c r="H553" s="1" t="s">
        <v>324</v>
      </c>
      <c r="I553" s="1" t="s">
        <v>324</v>
      </c>
      <c r="J553" s="9">
        <v>4</v>
      </c>
      <c r="L553" s="1"/>
    </row>
    <row r="554" spans="1:12" ht="16">
      <c r="A554" s="6" t="s">
        <v>3428</v>
      </c>
      <c r="B554" s="1" t="s">
        <v>757</v>
      </c>
      <c r="C554" s="1">
        <v>28</v>
      </c>
      <c r="D554" s="1" t="s">
        <v>1061</v>
      </c>
      <c r="E554" s="1" t="s">
        <v>3779</v>
      </c>
      <c r="F554" s="237" t="s">
        <v>3780</v>
      </c>
      <c r="G554" s="1" t="s">
        <v>324</v>
      </c>
      <c r="H554" s="1">
        <v>2</v>
      </c>
      <c r="I554" s="1" t="s">
        <v>324</v>
      </c>
      <c r="J554" s="9" t="s">
        <v>324</v>
      </c>
      <c r="L554" s="1"/>
    </row>
    <row r="555" spans="1:12" ht="16">
      <c r="A555" s="6" t="s">
        <v>3428</v>
      </c>
      <c r="B555" s="1" t="s">
        <v>1064</v>
      </c>
      <c r="C555" s="1">
        <v>29</v>
      </c>
      <c r="D555" s="1" t="s">
        <v>1065</v>
      </c>
      <c r="E555" s="1" t="s">
        <v>3781</v>
      </c>
      <c r="F555" s="237" t="s">
        <v>3782</v>
      </c>
      <c r="G555" s="1" t="s">
        <v>324</v>
      </c>
      <c r="H555" s="1" t="s">
        <v>324</v>
      </c>
      <c r="I555" s="1" t="s">
        <v>324</v>
      </c>
      <c r="J555" s="9">
        <v>4</v>
      </c>
      <c r="L555" s="1"/>
    </row>
    <row r="556" spans="1:12" ht="16">
      <c r="A556" s="6" t="s">
        <v>3428</v>
      </c>
      <c r="B556" s="133" t="s">
        <v>1064</v>
      </c>
      <c r="C556" s="133">
        <v>29</v>
      </c>
      <c r="D556" s="133" t="s">
        <v>1065</v>
      </c>
      <c r="E556" s="133" t="s">
        <v>3783</v>
      </c>
      <c r="F556" s="236" t="s">
        <v>1067</v>
      </c>
      <c r="G556" s="133">
        <v>1</v>
      </c>
      <c r="H556" s="133">
        <v>2</v>
      </c>
      <c r="I556" s="133" t="s">
        <v>324</v>
      </c>
      <c r="J556" s="129">
        <v>4</v>
      </c>
      <c r="L556" s="1"/>
    </row>
    <row r="557" spans="1:12" ht="16">
      <c r="A557" s="6" t="s">
        <v>3428</v>
      </c>
      <c r="B557" s="1" t="s">
        <v>1064</v>
      </c>
      <c r="C557" s="1">
        <v>29</v>
      </c>
      <c r="D557" s="1" t="s">
        <v>1065</v>
      </c>
      <c r="E557" s="1" t="s">
        <v>3784</v>
      </c>
      <c r="F557" s="237" t="s">
        <v>3785</v>
      </c>
      <c r="G557" s="1" t="s">
        <v>324</v>
      </c>
      <c r="H557" s="1" t="s">
        <v>324</v>
      </c>
      <c r="I557" s="1" t="s">
        <v>324</v>
      </c>
      <c r="J557" s="9">
        <v>4</v>
      </c>
      <c r="L557" s="1"/>
    </row>
    <row r="558" spans="1:12" ht="16">
      <c r="A558" s="6" t="s">
        <v>3428</v>
      </c>
      <c r="B558" s="1" t="s">
        <v>768</v>
      </c>
      <c r="C558" s="1">
        <v>30</v>
      </c>
      <c r="D558" s="1" t="s">
        <v>1069</v>
      </c>
      <c r="E558" s="1" t="s">
        <v>3161</v>
      </c>
      <c r="F558" s="237" t="s">
        <v>3162</v>
      </c>
      <c r="G558" s="1" t="s">
        <v>324</v>
      </c>
      <c r="H558" s="1" t="s">
        <v>324</v>
      </c>
      <c r="I558" s="1" t="s">
        <v>324</v>
      </c>
      <c r="J558" s="9">
        <v>4</v>
      </c>
      <c r="L558" s="1"/>
    </row>
    <row r="559" spans="1:12" ht="16">
      <c r="A559" s="6" t="s">
        <v>3428</v>
      </c>
      <c r="B559" s="1" t="s">
        <v>768</v>
      </c>
      <c r="C559" s="1">
        <v>30</v>
      </c>
      <c r="D559" s="1" t="s">
        <v>1069</v>
      </c>
      <c r="E559" s="1" t="s">
        <v>3163</v>
      </c>
      <c r="F559" s="237" t="s">
        <v>773</v>
      </c>
      <c r="G559" s="1" t="s">
        <v>324</v>
      </c>
      <c r="H559" s="1">
        <v>2</v>
      </c>
      <c r="I559" s="1" t="s">
        <v>324</v>
      </c>
      <c r="J559" s="9" t="s">
        <v>324</v>
      </c>
      <c r="L559" s="1"/>
    </row>
    <row r="560" spans="1:12" ht="16">
      <c r="A560" s="6" t="s">
        <v>3428</v>
      </c>
      <c r="B560" s="133" t="s">
        <v>768</v>
      </c>
      <c r="C560" s="133">
        <v>30</v>
      </c>
      <c r="D560" s="133" t="s">
        <v>1069</v>
      </c>
      <c r="E560" s="133" t="s">
        <v>3164</v>
      </c>
      <c r="F560" s="236" t="s">
        <v>1072</v>
      </c>
      <c r="G560" s="133">
        <v>1</v>
      </c>
      <c r="H560" s="133" t="s">
        <v>324</v>
      </c>
      <c r="I560" s="133" t="s">
        <v>324</v>
      </c>
      <c r="J560" s="129">
        <v>4</v>
      </c>
      <c r="L560" s="1"/>
    </row>
    <row r="561" spans="1:12" ht="16">
      <c r="A561" s="6" t="s">
        <v>3428</v>
      </c>
      <c r="B561" s="1" t="s">
        <v>768</v>
      </c>
      <c r="C561" s="1">
        <v>30</v>
      </c>
      <c r="D561" s="1" t="s">
        <v>1069</v>
      </c>
      <c r="E561" s="1" t="s">
        <v>3165</v>
      </c>
      <c r="F561" s="237" t="s">
        <v>3166</v>
      </c>
      <c r="G561" s="1" t="s">
        <v>324</v>
      </c>
      <c r="H561" s="1" t="s">
        <v>324</v>
      </c>
      <c r="I561" s="1" t="s">
        <v>324</v>
      </c>
      <c r="J561" s="9">
        <v>4</v>
      </c>
      <c r="L561" s="1"/>
    </row>
    <row r="562" spans="1:12" ht="16">
      <c r="A562" s="6" t="s">
        <v>3428</v>
      </c>
      <c r="B562" s="133" t="s">
        <v>1073</v>
      </c>
      <c r="C562" s="133">
        <v>31</v>
      </c>
      <c r="D562" s="133" t="s">
        <v>1074</v>
      </c>
      <c r="E562" s="133" t="s">
        <v>3177</v>
      </c>
      <c r="F562" s="236" t="s">
        <v>3178</v>
      </c>
      <c r="G562" s="133" t="s">
        <v>324</v>
      </c>
      <c r="H562" s="133" t="s">
        <v>324</v>
      </c>
      <c r="I562" s="133" t="s">
        <v>324</v>
      </c>
      <c r="J562" s="129">
        <v>4</v>
      </c>
      <c r="L562" s="1"/>
    </row>
    <row r="563" spans="1:12" ht="16">
      <c r="A563" s="6" t="s">
        <v>3428</v>
      </c>
      <c r="B563" s="133" t="s">
        <v>1073</v>
      </c>
      <c r="C563" s="133">
        <v>31</v>
      </c>
      <c r="D563" s="133" t="s">
        <v>1074</v>
      </c>
      <c r="E563" s="133" t="s">
        <v>3786</v>
      </c>
      <c r="F563" s="236" t="s">
        <v>3787</v>
      </c>
      <c r="G563" s="133" t="s">
        <v>324</v>
      </c>
      <c r="H563" s="133" t="s">
        <v>324</v>
      </c>
      <c r="I563" s="133" t="s">
        <v>324</v>
      </c>
      <c r="J563" s="129">
        <v>4</v>
      </c>
      <c r="L563" s="1"/>
    </row>
    <row r="564" spans="1:12" ht="16">
      <c r="A564" s="6" t="s">
        <v>3428</v>
      </c>
      <c r="B564" s="1" t="s">
        <v>1073</v>
      </c>
      <c r="C564" s="1">
        <v>31</v>
      </c>
      <c r="D564" s="1" t="s">
        <v>1074</v>
      </c>
      <c r="E564" s="1" t="s">
        <v>3788</v>
      </c>
      <c r="F564" s="237" t="s">
        <v>1077</v>
      </c>
      <c r="G564" s="1">
        <v>1</v>
      </c>
      <c r="H564" s="1" t="s">
        <v>324</v>
      </c>
      <c r="I564" s="1" t="s">
        <v>324</v>
      </c>
      <c r="J564" s="9" t="s">
        <v>324</v>
      </c>
      <c r="L564" s="1"/>
    </row>
    <row r="565" spans="1:12" ht="16">
      <c r="A565" s="6" t="s">
        <v>3428</v>
      </c>
      <c r="B565" s="1" t="s">
        <v>786</v>
      </c>
      <c r="C565" s="1">
        <v>32</v>
      </c>
      <c r="D565" s="1" t="s">
        <v>1079</v>
      </c>
      <c r="E565" s="1" t="s">
        <v>3789</v>
      </c>
      <c r="F565" s="237" t="s">
        <v>3790</v>
      </c>
      <c r="G565" s="1" t="s">
        <v>324</v>
      </c>
      <c r="H565" s="1" t="s">
        <v>324</v>
      </c>
      <c r="I565" s="1" t="s">
        <v>324</v>
      </c>
      <c r="J565" s="9">
        <v>4</v>
      </c>
      <c r="L565" s="1"/>
    </row>
    <row r="566" spans="1:12" ht="16">
      <c r="A566" s="6" t="s">
        <v>3428</v>
      </c>
      <c r="B566" s="1" t="s">
        <v>786</v>
      </c>
      <c r="C566" s="1">
        <v>32</v>
      </c>
      <c r="D566" s="1" t="s">
        <v>1079</v>
      </c>
      <c r="E566" s="1" t="s">
        <v>3177</v>
      </c>
      <c r="F566" s="237" t="s">
        <v>3178</v>
      </c>
      <c r="G566" s="1" t="s">
        <v>324</v>
      </c>
      <c r="H566" s="1" t="s">
        <v>324</v>
      </c>
      <c r="I566" s="1" t="s">
        <v>324</v>
      </c>
      <c r="J566" s="9">
        <v>4</v>
      </c>
      <c r="L566" s="1"/>
    </row>
    <row r="567" spans="1:12" ht="16">
      <c r="A567" s="6" t="s">
        <v>3428</v>
      </c>
      <c r="B567" s="1" t="s">
        <v>786</v>
      </c>
      <c r="C567" s="1">
        <v>32</v>
      </c>
      <c r="D567" s="1" t="s">
        <v>1079</v>
      </c>
      <c r="E567" s="1" t="s">
        <v>3179</v>
      </c>
      <c r="F567" s="237" t="s">
        <v>3180</v>
      </c>
      <c r="G567" s="1" t="s">
        <v>324</v>
      </c>
      <c r="H567" s="1" t="s">
        <v>324</v>
      </c>
      <c r="I567" s="1" t="s">
        <v>324</v>
      </c>
      <c r="J567" s="9">
        <v>4</v>
      </c>
      <c r="L567" s="1"/>
    </row>
    <row r="568" spans="1:12" ht="16">
      <c r="A568" s="6" t="s">
        <v>3428</v>
      </c>
      <c r="B568" s="1" t="s">
        <v>786</v>
      </c>
      <c r="C568" s="1">
        <v>32</v>
      </c>
      <c r="D568" s="1" t="s">
        <v>1079</v>
      </c>
      <c r="E568" s="1" t="s">
        <v>3786</v>
      </c>
      <c r="F568" s="237" t="s">
        <v>3787</v>
      </c>
      <c r="G568" s="1" t="s">
        <v>324</v>
      </c>
      <c r="H568" s="1" t="s">
        <v>324</v>
      </c>
      <c r="I568" s="1" t="s">
        <v>324</v>
      </c>
      <c r="J568" s="9">
        <v>4</v>
      </c>
      <c r="L568" s="1"/>
    </row>
    <row r="569" spans="1:12" ht="16">
      <c r="A569" s="6" t="s">
        <v>3428</v>
      </c>
      <c r="B569" s="133" t="s">
        <v>786</v>
      </c>
      <c r="C569" s="133">
        <v>32</v>
      </c>
      <c r="D569" s="133" t="s">
        <v>1079</v>
      </c>
      <c r="E569" s="133" t="s">
        <v>3181</v>
      </c>
      <c r="F569" s="236" t="s">
        <v>790</v>
      </c>
      <c r="G569" s="133">
        <v>1</v>
      </c>
      <c r="H569" s="133">
        <v>2</v>
      </c>
      <c r="I569" s="133" t="s">
        <v>324</v>
      </c>
      <c r="J569" s="129">
        <v>4</v>
      </c>
      <c r="L569" s="1"/>
    </row>
    <row r="570" spans="1:12" ht="16">
      <c r="A570" s="6" t="s">
        <v>3428</v>
      </c>
      <c r="B570" s="1" t="s">
        <v>786</v>
      </c>
      <c r="C570" s="1">
        <v>32</v>
      </c>
      <c r="D570" s="1" t="s">
        <v>1079</v>
      </c>
      <c r="E570" s="1" t="s">
        <v>3791</v>
      </c>
      <c r="F570" s="237" t="s">
        <v>3792</v>
      </c>
      <c r="G570" s="1" t="s">
        <v>324</v>
      </c>
      <c r="H570" s="1" t="s">
        <v>324</v>
      </c>
      <c r="I570" s="1" t="s">
        <v>324</v>
      </c>
      <c r="J570" s="9">
        <v>4</v>
      </c>
      <c r="L570" s="1"/>
    </row>
    <row r="571" spans="1:12" ht="16">
      <c r="A571" s="6" t="s">
        <v>3428</v>
      </c>
      <c r="B571" s="1" t="s">
        <v>786</v>
      </c>
      <c r="C571" s="1">
        <v>32</v>
      </c>
      <c r="D571" s="1" t="s">
        <v>1079</v>
      </c>
      <c r="E571" s="1" t="s">
        <v>3793</v>
      </c>
      <c r="F571" s="237" t="s">
        <v>3794</v>
      </c>
      <c r="G571" s="1" t="s">
        <v>324</v>
      </c>
      <c r="H571" s="1" t="s">
        <v>324</v>
      </c>
      <c r="I571" s="1" t="s">
        <v>324</v>
      </c>
      <c r="J571" s="9">
        <v>4</v>
      </c>
      <c r="L571" s="1"/>
    </row>
    <row r="572" spans="1:12" ht="16">
      <c r="A572" s="6" t="s">
        <v>3428</v>
      </c>
      <c r="B572" s="1" t="s">
        <v>786</v>
      </c>
      <c r="C572" s="1">
        <v>32</v>
      </c>
      <c r="D572" s="1" t="s">
        <v>1079</v>
      </c>
      <c r="E572" s="1" t="s">
        <v>3795</v>
      </c>
      <c r="F572" s="237" t="s">
        <v>3796</v>
      </c>
      <c r="G572" s="1" t="s">
        <v>324</v>
      </c>
      <c r="H572" s="1" t="s">
        <v>324</v>
      </c>
      <c r="I572" s="1" t="s">
        <v>324</v>
      </c>
      <c r="J572" s="9">
        <v>4</v>
      </c>
      <c r="L572" s="1"/>
    </row>
    <row r="573" spans="1:12" ht="16">
      <c r="A573" s="6" t="s">
        <v>3428</v>
      </c>
      <c r="B573" s="1" t="s">
        <v>786</v>
      </c>
      <c r="C573" s="1">
        <v>32</v>
      </c>
      <c r="D573" s="1" t="s">
        <v>1079</v>
      </c>
      <c r="E573" s="1" t="s">
        <v>3797</v>
      </c>
      <c r="F573" s="237" t="s">
        <v>3798</v>
      </c>
      <c r="G573" s="1" t="s">
        <v>324</v>
      </c>
      <c r="H573" s="1" t="s">
        <v>324</v>
      </c>
      <c r="I573" s="1" t="s">
        <v>324</v>
      </c>
      <c r="J573" s="9">
        <v>4</v>
      </c>
      <c r="L573" s="1"/>
    </row>
    <row r="574" spans="1:12" ht="16">
      <c r="A574" s="6" t="s">
        <v>3428</v>
      </c>
      <c r="B574" s="1" t="s">
        <v>786</v>
      </c>
      <c r="C574" s="1">
        <v>32</v>
      </c>
      <c r="D574" s="1" t="s">
        <v>1079</v>
      </c>
      <c r="E574" s="1" t="s">
        <v>3799</v>
      </c>
      <c r="F574" s="237" t="s">
        <v>3800</v>
      </c>
      <c r="G574" s="1" t="s">
        <v>324</v>
      </c>
      <c r="H574" s="1" t="s">
        <v>324</v>
      </c>
      <c r="I574" s="1" t="s">
        <v>324</v>
      </c>
      <c r="J574" s="9">
        <v>4</v>
      </c>
      <c r="L574" s="1"/>
    </row>
    <row r="575" spans="1:12" ht="16">
      <c r="A575" s="6" t="s">
        <v>3428</v>
      </c>
      <c r="B575" s="1" t="s">
        <v>786</v>
      </c>
      <c r="C575" s="1">
        <v>32</v>
      </c>
      <c r="D575" s="1" t="s">
        <v>1079</v>
      </c>
      <c r="E575" s="1" t="s">
        <v>3801</v>
      </c>
      <c r="F575" s="237" t="s">
        <v>3802</v>
      </c>
      <c r="G575" s="1" t="s">
        <v>324</v>
      </c>
      <c r="H575" s="1" t="s">
        <v>324</v>
      </c>
      <c r="I575" s="1" t="s">
        <v>324</v>
      </c>
      <c r="J575" s="9">
        <v>4</v>
      </c>
      <c r="L575" s="1"/>
    </row>
    <row r="576" spans="1:12" ht="16">
      <c r="A576" s="6" t="s">
        <v>3428</v>
      </c>
      <c r="B576" s="1" t="s">
        <v>786</v>
      </c>
      <c r="C576" s="1">
        <v>32</v>
      </c>
      <c r="D576" s="1" t="s">
        <v>1079</v>
      </c>
      <c r="E576" s="1" t="s">
        <v>3803</v>
      </c>
      <c r="F576" s="237" t="s">
        <v>3804</v>
      </c>
      <c r="G576" s="1" t="s">
        <v>324</v>
      </c>
      <c r="H576" s="1" t="s">
        <v>324</v>
      </c>
      <c r="I576" s="1" t="s">
        <v>324</v>
      </c>
      <c r="J576" s="9">
        <v>4</v>
      </c>
      <c r="L576" s="1"/>
    </row>
    <row r="577" spans="1:12" ht="16">
      <c r="A577" s="6" t="s">
        <v>3428</v>
      </c>
      <c r="B577" s="1" t="s">
        <v>786</v>
      </c>
      <c r="C577" s="1">
        <v>32</v>
      </c>
      <c r="D577" s="1" t="s">
        <v>1079</v>
      </c>
      <c r="E577" s="1" t="s">
        <v>3805</v>
      </c>
      <c r="F577" s="237" t="s">
        <v>3806</v>
      </c>
      <c r="G577" s="1" t="s">
        <v>324</v>
      </c>
      <c r="H577" s="1" t="s">
        <v>324</v>
      </c>
      <c r="I577" s="1" t="s">
        <v>324</v>
      </c>
      <c r="J577" s="9">
        <v>4</v>
      </c>
      <c r="L577" s="1"/>
    </row>
    <row r="578" spans="1:12" ht="16">
      <c r="A578" s="6" t="s">
        <v>3428</v>
      </c>
      <c r="B578" s="133" t="s">
        <v>1083</v>
      </c>
      <c r="C578" s="133">
        <v>33</v>
      </c>
      <c r="D578" s="133" t="s">
        <v>1084</v>
      </c>
      <c r="E578" s="133" t="s">
        <v>3807</v>
      </c>
      <c r="F578" s="236" t="s">
        <v>1086</v>
      </c>
      <c r="G578" s="133">
        <v>1</v>
      </c>
      <c r="H578" s="133" t="s">
        <v>324</v>
      </c>
      <c r="I578" s="133" t="s">
        <v>324</v>
      </c>
      <c r="J578" s="129">
        <v>4</v>
      </c>
      <c r="L578" s="1"/>
    </row>
    <row r="579" spans="1:12" ht="16">
      <c r="A579" s="6" t="s">
        <v>3428</v>
      </c>
      <c r="B579" s="1" t="s">
        <v>801</v>
      </c>
      <c r="C579" s="1">
        <v>34</v>
      </c>
      <c r="D579" s="1" t="s">
        <v>1088</v>
      </c>
      <c r="E579" s="1" t="s">
        <v>3210</v>
      </c>
      <c r="F579" s="237" t="s">
        <v>3211</v>
      </c>
      <c r="G579" s="1" t="s">
        <v>324</v>
      </c>
      <c r="H579" s="1" t="s">
        <v>324</v>
      </c>
      <c r="I579" s="1" t="s">
        <v>324</v>
      </c>
      <c r="J579" s="9">
        <v>4</v>
      </c>
      <c r="L579" s="1"/>
    </row>
    <row r="580" spans="1:12" ht="16">
      <c r="A580" s="6" t="s">
        <v>3428</v>
      </c>
      <c r="B580" s="1" t="s">
        <v>801</v>
      </c>
      <c r="C580" s="1">
        <v>34</v>
      </c>
      <c r="D580" s="1" t="s">
        <v>1088</v>
      </c>
      <c r="E580" s="1" t="s">
        <v>2972</v>
      </c>
      <c r="F580" s="237" t="s">
        <v>2973</v>
      </c>
      <c r="G580" s="1" t="s">
        <v>324</v>
      </c>
      <c r="H580" s="1" t="s">
        <v>324</v>
      </c>
      <c r="I580" s="1" t="s">
        <v>324</v>
      </c>
      <c r="J580" s="9">
        <v>4</v>
      </c>
      <c r="L580" s="1"/>
    </row>
    <row r="581" spans="1:12" ht="16">
      <c r="A581" s="6" t="s">
        <v>3428</v>
      </c>
      <c r="B581" s="133" t="s">
        <v>801</v>
      </c>
      <c r="C581" s="133">
        <v>34</v>
      </c>
      <c r="D581" s="133" t="s">
        <v>1088</v>
      </c>
      <c r="E581" s="133" t="s">
        <v>3212</v>
      </c>
      <c r="F581" s="236" t="s">
        <v>805</v>
      </c>
      <c r="G581" s="133">
        <v>1</v>
      </c>
      <c r="H581" s="133">
        <v>2</v>
      </c>
      <c r="I581" s="133" t="s">
        <v>324</v>
      </c>
      <c r="J581" s="129" t="s">
        <v>324</v>
      </c>
      <c r="L581" s="1"/>
    </row>
    <row r="582" spans="1:12" ht="16">
      <c r="A582" s="6" t="s">
        <v>3428</v>
      </c>
      <c r="B582" s="1" t="s">
        <v>801</v>
      </c>
      <c r="C582" s="1">
        <v>34</v>
      </c>
      <c r="D582" s="1" t="s">
        <v>1088</v>
      </c>
      <c r="E582" s="1" t="s">
        <v>3213</v>
      </c>
      <c r="F582" s="237" t="s">
        <v>3214</v>
      </c>
      <c r="G582" s="1" t="s">
        <v>324</v>
      </c>
      <c r="H582" s="1" t="s">
        <v>324</v>
      </c>
      <c r="I582" s="1" t="s">
        <v>324</v>
      </c>
      <c r="J582" s="9">
        <v>4</v>
      </c>
      <c r="L582" s="1"/>
    </row>
    <row r="583" spans="1:12" ht="16">
      <c r="A583" s="6" t="s">
        <v>3428</v>
      </c>
      <c r="B583" s="1" t="s">
        <v>801</v>
      </c>
      <c r="C583" s="1">
        <v>34</v>
      </c>
      <c r="D583" s="1" t="s">
        <v>1088</v>
      </c>
      <c r="E583" s="1" t="s">
        <v>3215</v>
      </c>
      <c r="F583" s="237" t="s">
        <v>3216</v>
      </c>
      <c r="G583" s="1" t="s">
        <v>324</v>
      </c>
      <c r="H583" s="1" t="s">
        <v>324</v>
      </c>
      <c r="I583" s="1" t="s">
        <v>324</v>
      </c>
      <c r="J583" s="9">
        <v>4</v>
      </c>
      <c r="L583" s="1"/>
    </row>
    <row r="584" spans="1:12" ht="16">
      <c r="A584" s="6" t="s">
        <v>3428</v>
      </c>
      <c r="B584" s="1" t="s">
        <v>801</v>
      </c>
      <c r="C584" s="1">
        <v>34</v>
      </c>
      <c r="D584" s="1" t="s">
        <v>1088</v>
      </c>
      <c r="E584" s="1" t="s">
        <v>3217</v>
      </c>
      <c r="F584" s="237" t="s">
        <v>3218</v>
      </c>
      <c r="G584" s="1" t="s">
        <v>324</v>
      </c>
      <c r="H584" s="1" t="s">
        <v>324</v>
      </c>
      <c r="I584" s="1" t="s">
        <v>324</v>
      </c>
      <c r="J584" s="9">
        <v>4</v>
      </c>
      <c r="L584" s="1"/>
    </row>
    <row r="585" spans="1:12" ht="16">
      <c r="A585" s="6" t="s">
        <v>3428</v>
      </c>
      <c r="B585" s="1" t="s">
        <v>801</v>
      </c>
      <c r="C585" s="1">
        <v>34</v>
      </c>
      <c r="D585" s="1" t="s">
        <v>1088</v>
      </c>
      <c r="E585" s="1" t="s">
        <v>3219</v>
      </c>
      <c r="F585" s="237" t="s">
        <v>3220</v>
      </c>
      <c r="G585" s="1" t="s">
        <v>324</v>
      </c>
      <c r="H585" s="1" t="s">
        <v>324</v>
      </c>
      <c r="I585" s="1" t="s">
        <v>324</v>
      </c>
      <c r="J585" s="9">
        <v>4</v>
      </c>
      <c r="L585" s="1"/>
    </row>
    <row r="586" spans="1:12" ht="16">
      <c r="A586" s="6" t="s">
        <v>3428</v>
      </c>
      <c r="B586" s="133" t="s">
        <v>808</v>
      </c>
      <c r="C586" s="133">
        <v>35</v>
      </c>
      <c r="D586" s="133" t="s">
        <v>1094</v>
      </c>
      <c r="E586" s="133" t="s">
        <v>3221</v>
      </c>
      <c r="F586" s="236" t="s">
        <v>812</v>
      </c>
      <c r="G586" s="133">
        <v>1</v>
      </c>
      <c r="H586" s="133" t="s">
        <v>324</v>
      </c>
      <c r="I586" s="133" t="s">
        <v>324</v>
      </c>
      <c r="J586" s="129">
        <v>4</v>
      </c>
      <c r="L586" s="1"/>
    </row>
    <row r="587" spans="1:12" ht="16">
      <c r="A587" s="6" t="s">
        <v>3428</v>
      </c>
      <c r="B587" s="1" t="s">
        <v>808</v>
      </c>
      <c r="C587" s="1">
        <v>35</v>
      </c>
      <c r="D587" s="1" t="s">
        <v>1094</v>
      </c>
      <c r="E587" s="1" t="s">
        <v>3222</v>
      </c>
      <c r="F587" s="237" t="s">
        <v>3223</v>
      </c>
      <c r="G587" s="1" t="s">
        <v>324</v>
      </c>
      <c r="H587" s="1" t="s">
        <v>324</v>
      </c>
      <c r="I587" s="1" t="s">
        <v>324</v>
      </c>
      <c r="J587" s="9">
        <v>4</v>
      </c>
      <c r="L587" s="1"/>
    </row>
    <row r="588" spans="1:12" ht="16">
      <c r="A588" s="6" t="s">
        <v>3428</v>
      </c>
      <c r="B588" s="1" t="s">
        <v>808</v>
      </c>
      <c r="C588" s="1">
        <v>35</v>
      </c>
      <c r="D588" s="1" t="s">
        <v>1094</v>
      </c>
      <c r="E588" s="1" t="s">
        <v>3224</v>
      </c>
      <c r="F588" s="237" t="s">
        <v>3225</v>
      </c>
      <c r="G588" s="1" t="s">
        <v>324</v>
      </c>
      <c r="H588" s="1" t="s">
        <v>324</v>
      </c>
      <c r="I588" s="1" t="s">
        <v>324</v>
      </c>
      <c r="J588" s="9">
        <v>4</v>
      </c>
      <c r="L588" s="1"/>
    </row>
    <row r="589" spans="1:12" ht="16">
      <c r="A589" s="6" t="s">
        <v>3428</v>
      </c>
      <c r="B589" s="133" t="s">
        <v>814</v>
      </c>
      <c r="C589" s="133">
        <v>36</v>
      </c>
      <c r="D589" s="133" t="s">
        <v>1098</v>
      </c>
      <c r="E589" s="133" t="s">
        <v>3808</v>
      </c>
      <c r="F589" s="236" t="s">
        <v>3809</v>
      </c>
      <c r="G589" s="133" t="s">
        <v>324</v>
      </c>
      <c r="H589" s="133" t="s">
        <v>324</v>
      </c>
      <c r="I589" s="133" t="s">
        <v>324</v>
      </c>
      <c r="J589" s="129">
        <v>4</v>
      </c>
      <c r="L589" s="1"/>
    </row>
    <row r="590" spans="1:12" ht="16">
      <c r="A590" s="6" t="s">
        <v>3428</v>
      </c>
      <c r="B590" s="133" t="s">
        <v>814</v>
      </c>
      <c r="C590" s="133">
        <v>36</v>
      </c>
      <c r="D590" s="133" t="s">
        <v>3810</v>
      </c>
      <c r="E590" s="133" t="s">
        <v>3811</v>
      </c>
      <c r="F590" s="236" t="s">
        <v>3812</v>
      </c>
      <c r="G590" s="133" t="s">
        <v>324</v>
      </c>
      <c r="H590" s="133" t="s">
        <v>324</v>
      </c>
      <c r="I590" s="133" t="s">
        <v>324</v>
      </c>
      <c r="J590" s="129">
        <v>4</v>
      </c>
      <c r="L590" s="1"/>
    </row>
    <row r="591" spans="1:12" ht="16">
      <c r="A591" s="6" t="s">
        <v>3428</v>
      </c>
      <c r="B591" s="1" t="s">
        <v>814</v>
      </c>
      <c r="C591" s="1">
        <v>36</v>
      </c>
      <c r="D591" s="1" t="s">
        <v>1098</v>
      </c>
      <c r="E591" s="1" t="s">
        <v>3813</v>
      </c>
      <c r="F591" s="237" t="s">
        <v>1101</v>
      </c>
      <c r="G591" s="1">
        <v>1</v>
      </c>
      <c r="H591" s="1" t="s">
        <v>324</v>
      </c>
      <c r="I591" s="1" t="s">
        <v>324</v>
      </c>
      <c r="J591" s="9" t="s">
        <v>324</v>
      </c>
      <c r="L591" s="1"/>
    </row>
    <row r="592" spans="1:12" ht="16">
      <c r="A592" s="6" t="s">
        <v>3428</v>
      </c>
      <c r="B592" s="133" t="s">
        <v>814</v>
      </c>
      <c r="C592" s="133">
        <v>36</v>
      </c>
      <c r="D592" s="133" t="s">
        <v>1098</v>
      </c>
      <c r="E592" s="133" t="s">
        <v>3814</v>
      </c>
      <c r="F592" s="236" t="s">
        <v>3815</v>
      </c>
      <c r="G592" s="133" t="s">
        <v>324</v>
      </c>
      <c r="H592" s="133" t="s">
        <v>324</v>
      </c>
      <c r="I592" s="133" t="s">
        <v>324</v>
      </c>
      <c r="J592" s="129">
        <v>4</v>
      </c>
      <c r="L592" s="1"/>
    </row>
    <row r="593" spans="1:12" ht="16">
      <c r="A593" s="6" t="s">
        <v>3428</v>
      </c>
      <c r="B593" s="133" t="s">
        <v>814</v>
      </c>
      <c r="C593" s="133">
        <v>36</v>
      </c>
      <c r="D593" s="133" t="s">
        <v>1098</v>
      </c>
      <c r="E593" s="133" t="s">
        <v>3816</v>
      </c>
      <c r="F593" s="236" t="s">
        <v>3817</v>
      </c>
      <c r="G593" s="133" t="s">
        <v>324</v>
      </c>
      <c r="H593" s="133" t="s">
        <v>324</v>
      </c>
      <c r="I593" s="133" t="s">
        <v>324</v>
      </c>
      <c r="J593" s="129">
        <v>4</v>
      </c>
      <c r="L593" s="1"/>
    </row>
    <row r="594" spans="1:12" ht="16">
      <c r="A594" s="6" t="s">
        <v>3428</v>
      </c>
      <c r="B594" s="133" t="s">
        <v>1103</v>
      </c>
      <c r="C594" s="133">
        <v>37</v>
      </c>
      <c r="D594" s="133" t="s">
        <v>1104</v>
      </c>
      <c r="E594" s="133" t="s">
        <v>3818</v>
      </c>
      <c r="F594" s="236" t="s">
        <v>3819</v>
      </c>
      <c r="G594" s="133" t="s">
        <v>324</v>
      </c>
      <c r="H594" s="133" t="s">
        <v>324</v>
      </c>
      <c r="I594" s="133" t="s">
        <v>324</v>
      </c>
      <c r="J594" s="129">
        <v>4</v>
      </c>
      <c r="L594" s="1"/>
    </row>
    <row r="595" spans="1:12" ht="16">
      <c r="A595" s="6" t="s">
        <v>3428</v>
      </c>
      <c r="B595" s="133" t="s">
        <v>1103</v>
      </c>
      <c r="C595" s="133">
        <v>37</v>
      </c>
      <c r="D595" s="133" t="s">
        <v>1104</v>
      </c>
      <c r="E595" s="133" t="s">
        <v>3820</v>
      </c>
      <c r="F595" s="236" t="s">
        <v>3821</v>
      </c>
      <c r="G595" s="133" t="s">
        <v>324</v>
      </c>
      <c r="H595" s="133" t="s">
        <v>324</v>
      </c>
      <c r="I595" s="133" t="s">
        <v>324</v>
      </c>
      <c r="J595" s="129">
        <v>4</v>
      </c>
      <c r="L595" s="1"/>
    </row>
    <row r="596" spans="1:12" ht="16">
      <c r="A596" s="6" t="s">
        <v>3428</v>
      </c>
      <c r="B596" s="133" t="s">
        <v>1103</v>
      </c>
      <c r="C596" s="133">
        <v>37</v>
      </c>
      <c r="D596" s="133" t="s">
        <v>1104</v>
      </c>
      <c r="E596" s="133" t="s">
        <v>3822</v>
      </c>
      <c r="F596" s="236" t="s">
        <v>3823</v>
      </c>
      <c r="G596" s="133" t="s">
        <v>324</v>
      </c>
      <c r="H596" s="133" t="s">
        <v>324</v>
      </c>
      <c r="I596" s="133" t="s">
        <v>324</v>
      </c>
      <c r="J596" s="129">
        <v>4</v>
      </c>
      <c r="L596" s="1"/>
    </row>
    <row r="597" spans="1:12" ht="16">
      <c r="A597" s="6" t="s">
        <v>3428</v>
      </c>
      <c r="B597" s="133" t="s">
        <v>1103</v>
      </c>
      <c r="C597" s="133">
        <v>37</v>
      </c>
      <c r="D597" s="133" t="s">
        <v>1104</v>
      </c>
      <c r="E597" s="133" t="s">
        <v>3824</v>
      </c>
      <c r="F597" s="236" t="s">
        <v>3825</v>
      </c>
      <c r="G597" s="133" t="s">
        <v>324</v>
      </c>
      <c r="H597" s="133" t="s">
        <v>324</v>
      </c>
      <c r="I597" s="133" t="s">
        <v>324</v>
      </c>
      <c r="J597" s="129">
        <v>4</v>
      </c>
      <c r="L597" s="1"/>
    </row>
    <row r="598" spans="1:12" ht="16">
      <c r="A598" s="6" t="s">
        <v>3428</v>
      </c>
      <c r="B598" s="133" t="s">
        <v>1103</v>
      </c>
      <c r="C598" s="133">
        <v>37</v>
      </c>
      <c r="D598" s="133" t="s">
        <v>1104</v>
      </c>
      <c r="E598" s="133" t="s">
        <v>3826</v>
      </c>
      <c r="F598" s="236" t="s">
        <v>3827</v>
      </c>
      <c r="G598" s="133" t="s">
        <v>324</v>
      </c>
      <c r="H598" s="133" t="s">
        <v>324</v>
      </c>
      <c r="I598" s="133" t="s">
        <v>324</v>
      </c>
      <c r="J598" s="129">
        <v>4</v>
      </c>
      <c r="L598" s="1"/>
    </row>
    <row r="599" spans="1:12" ht="16">
      <c r="A599" s="6" t="s">
        <v>3428</v>
      </c>
      <c r="B599" s="133" t="s">
        <v>1103</v>
      </c>
      <c r="C599" s="133">
        <v>37</v>
      </c>
      <c r="D599" s="133" t="s">
        <v>1104</v>
      </c>
      <c r="E599" s="133" t="s">
        <v>3828</v>
      </c>
      <c r="F599" s="236" t="s">
        <v>3829</v>
      </c>
      <c r="G599" s="133" t="s">
        <v>324</v>
      </c>
      <c r="H599" s="133" t="s">
        <v>324</v>
      </c>
      <c r="I599" s="133" t="s">
        <v>324</v>
      </c>
      <c r="J599" s="129">
        <v>4</v>
      </c>
      <c r="L599" s="1"/>
    </row>
    <row r="600" spans="1:12" ht="16">
      <c r="A600" s="6" t="s">
        <v>3428</v>
      </c>
      <c r="B600" s="1" t="s">
        <v>1103</v>
      </c>
      <c r="C600" s="1">
        <v>37</v>
      </c>
      <c r="D600" s="1" t="s">
        <v>1104</v>
      </c>
      <c r="E600" s="1" t="s">
        <v>3830</v>
      </c>
      <c r="F600" s="237" t="s">
        <v>3831</v>
      </c>
      <c r="G600" s="1" t="s">
        <v>324</v>
      </c>
      <c r="H600" s="1">
        <v>2</v>
      </c>
      <c r="I600" s="1" t="s">
        <v>324</v>
      </c>
      <c r="J600" s="9" t="s">
        <v>324</v>
      </c>
      <c r="L600" s="1"/>
    </row>
    <row r="601" spans="1:12" ht="16">
      <c r="A601" s="6" t="s">
        <v>3428</v>
      </c>
      <c r="B601" s="1" t="s">
        <v>1103</v>
      </c>
      <c r="C601" s="1">
        <v>37</v>
      </c>
      <c r="D601" s="1" t="s">
        <v>1104</v>
      </c>
      <c r="E601" s="1" t="s">
        <v>3832</v>
      </c>
      <c r="F601" s="237" t="s">
        <v>1107</v>
      </c>
      <c r="G601" s="1">
        <v>1</v>
      </c>
      <c r="H601" s="1" t="s">
        <v>324</v>
      </c>
      <c r="I601" s="1" t="s">
        <v>324</v>
      </c>
      <c r="J601" s="9" t="s">
        <v>324</v>
      </c>
      <c r="L601" s="1"/>
    </row>
    <row r="602" spans="1:12" ht="16">
      <c r="A602" s="6" t="s">
        <v>3428</v>
      </c>
      <c r="B602" s="1" t="s">
        <v>1108</v>
      </c>
      <c r="C602" s="1">
        <v>38</v>
      </c>
      <c r="D602" s="1" t="s">
        <v>1109</v>
      </c>
      <c r="E602" s="1" t="s">
        <v>3833</v>
      </c>
      <c r="F602" s="237" t="s">
        <v>3834</v>
      </c>
      <c r="G602" s="1" t="s">
        <v>324</v>
      </c>
      <c r="H602" s="1" t="s">
        <v>324</v>
      </c>
      <c r="I602" s="1" t="s">
        <v>324</v>
      </c>
      <c r="J602" s="9">
        <v>4</v>
      </c>
      <c r="L602" s="1"/>
    </row>
    <row r="603" spans="1:12" ht="16">
      <c r="A603" s="6" t="s">
        <v>3428</v>
      </c>
      <c r="B603" s="1" t="s">
        <v>1108</v>
      </c>
      <c r="C603" s="1">
        <v>38</v>
      </c>
      <c r="D603" s="1" t="s">
        <v>1109</v>
      </c>
      <c r="E603" s="1" t="s">
        <v>3835</v>
      </c>
      <c r="F603" s="237" t="s">
        <v>3836</v>
      </c>
      <c r="G603" s="1" t="s">
        <v>324</v>
      </c>
      <c r="H603" s="1" t="s">
        <v>324</v>
      </c>
      <c r="I603" s="1" t="s">
        <v>324</v>
      </c>
      <c r="J603" s="9">
        <v>4</v>
      </c>
      <c r="L603" s="1"/>
    </row>
    <row r="604" spans="1:12" ht="16">
      <c r="A604" s="6" t="s">
        <v>3428</v>
      </c>
      <c r="B604" s="133" t="s">
        <v>1108</v>
      </c>
      <c r="C604" s="133">
        <v>38</v>
      </c>
      <c r="D604" s="133" t="s">
        <v>1109</v>
      </c>
      <c r="E604" s="133" t="s">
        <v>3837</v>
      </c>
      <c r="F604" s="236" t="s">
        <v>1111</v>
      </c>
      <c r="G604" s="133">
        <v>1</v>
      </c>
      <c r="H604" s="133" t="s">
        <v>324</v>
      </c>
      <c r="I604" s="133">
        <v>3</v>
      </c>
      <c r="J604" s="129" t="s">
        <v>324</v>
      </c>
      <c r="L604" s="1"/>
    </row>
    <row r="605" spans="1:12" ht="16">
      <c r="A605" s="6" t="s">
        <v>3428</v>
      </c>
      <c r="B605" s="1" t="s">
        <v>1108</v>
      </c>
      <c r="C605" s="1">
        <v>38</v>
      </c>
      <c r="D605" s="1" t="s">
        <v>1109</v>
      </c>
      <c r="E605" s="1" t="s">
        <v>3838</v>
      </c>
      <c r="F605" s="237" t="s">
        <v>3839</v>
      </c>
      <c r="G605" s="1" t="s">
        <v>324</v>
      </c>
      <c r="H605" s="1" t="s">
        <v>324</v>
      </c>
      <c r="I605" s="1" t="s">
        <v>324</v>
      </c>
      <c r="J605" s="9">
        <v>4</v>
      </c>
      <c r="L605" s="1"/>
    </row>
    <row r="606" spans="1:12" ht="16">
      <c r="A606" s="6" t="s">
        <v>3428</v>
      </c>
      <c r="B606" s="1" t="s">
        <v>1108</v>
      </c>
      <c r="C606" s="1">
        <v>38</v>
      </c>
      <c r="D606" s="1" t="s">
        <v>1109</v>
      </c>
      <c r="E606" s="1" t="s">
        <v>3840</v>
      </c>
      <c r="F606" s="237" t="s">
        <v>3841</v>
      </c>
      <c r="G606" s="1" t="s">
        <v>324</v>
      </c>
      <c r="H606" s="1" t="s">
        <v>324</v>
      </c>
      <c r="I606" s="1" t="s">
        <v>324</v>
      </c>
      <c r="J606" s="9">
        <v>4</v>
      </c>
      <c r="L606" s="1"/>
    </row>
    <row r="607" spans="1:12" ht="16">
      <c r="A607" s="6" t="s">
        <v>3428</v>
      </c>
      <c r="B607" s="1" t="s">
        <v>1108</v>
      </c>
      <c r="C607" s="1">
        <v>38</v>
      </c>
      <c r="D607" s="1" t="s">
        <v>1109</v>
      </c>
      <c r="E607" s="1" t="s">
        <v>3842</v>
      </c>
      <c r="F607" s="237" t="s">
        <v>3843</v>
      </c>
      <c r="G607" s="1" t="s">
        <v>324</v>
      </c>
      <c r="H607" s="1" t="s">
        <v>324</v>
      </c>
      <c r="I607" s="1" t="s">
        <v>324</v>
      </c>
      <c r="J607" s="9">
        <v>4</v>
      </c>
      <c r="L607" s="1"/>
    </row>
    <row r="608" spans="1:12" ht="16">
      <c r="A608" s="6" t="s">
        <v>3428</v>
      </c>
      <c r="B608" s="1" t="s">
        <v>1108</v>
      </c>
      <c r="C608" s="1">
        <v>38</v>
      </c>
      <c r="D608" s="1" t="s">
        <v>1109</v>
      </c>
      <c r="E608" s="1" t="s">
        <v>3844</v>
      </c>
      <c r="F608" s="237" t="s">
        <v>3845</v>
      </c>
      <c r="G608" s="1" t="s">
        <v>324</v>
      </c>
      <c r="H608" s="1" t="s">
        <v>324</v>
      </c>
      <c r="I608" s="1" t="s">
        <v>324</v>
      </c>
      <c r="J608" s="9">
        <v>4</v>
      </c>
      <c r="L608" s="1"/>
    </row>
    <row r="609" spans="1:12" ht="16">
      <c r="A609" s="6" t="s">
        <v>3428</v>
      </c>
      <c r="B609" s="133" t="s">
        <v>1113</v>
      </c>
      <c r="C609" s="133">
        <v>39</v>
      </c>
      <c r="D609" s="133" t="s">
        <v>1114</v>
      </c>
      <c r="E609" s="133" t="s">
        <v>3846</v>
      </c>
      <c r="F609" s="236" t="s">
        <v>3847</v>
      </c>
      <c r="G609" s="133" t="s">
        <v>324</v>
      </c>
      <c r="H609" s="133" t="s">
        <v>324</v>
      </c>
      <c r="I609" s="133" t="s">
        <v>324</v>
      </c>
      <c r="J609" s="129">
        <v>4</v>
      </c>
      <c r="L609" s="1"/>
    </row>
    <row r="610" spans="1:12" ht="16">
      <c r="A610" s="6" t="s">
        <v>3428</v>
      </c>
      <c r="B610" s="133" t="s">
        <v>1113</v>
      </c>
      <c r="C610" s="133">
        <v>39</v>
      </c>
      <c r="D610" s="133" t="s">
        <v>1114</v>
      </c>
      <c r="E610" s="133" t="s">
        <v>3848</v>
      </c>
      <c r="F610" s="236" t="s">
        <v>3849</v>
      </c>
      <c r="G610" s="133" t="s">
        <v>324</v>
      </c>
      <c r="H610" s="133" t="s">
        <v>324</v>
      </c>
      <c r="I610" s="133" t="s">
        <v>324</v>
      </c>
      <c r="J610" s="129">
        <v>4</v>
      </c>
      <c r="L610" s="1"/>
    </row>
    <row r="611" spans="1:12" ht="16">
      <c r="A611" s="6" t="s">
        <v>3428</v>
      </c>
      <c r="B611" s="1" t="s">
        <v>1113</v>
      </c>
      <c r="C611" s="1">
        <v>39</v>
      </c>
      <c r="D611" s="1" t="s">
        <v>1114</v>
      </c>
      <c r="E611" s="1" t="s">
        <v>3850</v>
      </c>
      <c r="F611" s="237" t="s">
        <v>1116</v>
      </c>
      <c r="G611" s="1">
        <v>1</v>
      </c>
      <c r="H611" s="1" t="s">
        <v>324</v>
      </c>
      <c r="I611" s="1" t="s">
        <v>324</v>
      </c>
      <c r="J611" s="9" t="s">
        <v>324</v>
      </c>
      <c r="L611" s="1"/>
    </row>
    <row r="612" spans="1:12" ht="16">
      <c r="A612" s="6" t="s">
        <v>3428</v>
      </c>
      <c r="B612" s="133" t="s">
        <v>1113</v>
      </c>
      <c r="C612" s="133">
        <v>39</v>
      </c>
      <c r="D612" s="133" t="s">
        <v>1114</v>
      </c>
      <c r="E612" s="133" t="s">
        <v>3851</v>
      </c>
      <c r="F612" s="236" t="s">
        <v>3852</v>
      </c>
      <c r="G612" s="133" t="s">
        <v>324</v>
      </c>
      <c r="H612" s="133" t="s">
        <v>324</v>
      </c>
      <c r="I612" s="133" t="s">
        <v>324</v>
      </c>
      <c r="J612" s="129">
        <v>4</v>
      </c>
      <c r="L612" s="1"/>
    </row>
    <row r="613" spans="1:12" ht="16">
      <c r="A613" s="6" t="s">
        <v>3428</v>
      </c>
      <c r="B613" s="133" t="s">
        <v>1113</v>
      </c>
      <c r="C613" s="133">
        <v>39</v>
      </c>
      <c r="D613" s="133" t="s">
        <v>1114</v>
      </c>
      <c r="E613" s="133" t="s">
        <v>3853</v>
      </c>
      <c r="F613" s="236" t="s">
        <v>3854</v>
      </c>
      <c r="G613" s="133" t="s">
        <v>324</v>
      </c>
      <c r="H613" s="133" t="s">
        <v>324</v>
      </c>
      <c r="I613" s="133" t="s">
        <v>324</v>
      </c>
      <c r="J613" s="129">
        <v>4</v>
      </c>
      <c r="L613" s="1"/>
    </row>
    <row r="614" spans="1:12" ht="16">
      <c r="A614" s="6" t="s">
        <v>3428</v>
      </c>
      <c r="B614" s="1" t="s">
        <v>619</v>
      </c>
      <c r="C614" s="1">
        <v>40</v>
      </c>
      <c r="D614" s="1" t="s">
        <v>1117</v>
      </c>
      <c r="E614" s="1" t="s">
        <v>2891</v>
      </c>
      <c r="F614" s="237" t="s">
        <v>2892</v>
      </c>
      <c r="G614" s="1" t="s">
        <v>324</v>
      </c>
      <c r="H614" s="1" t="s">
        <v>324</v>
      </c>
      <c r="I614" s="1" t="s">
        <v>324</v>
      </c>
      <c r="J614" s="9">
        <v>4</v>
      </c>
      <c r="L614" s="1"/>
    </row>
    <row r="615" spans="1:12" ht="16">
      <c r="A615" s="6" t="s">
        <v>3428</v>
      </c>
      <c r="B615" s="1" t="s">
        <v>619</v>
      </c>
      <c r="C615" s="1">
        <v>40</v>
      </c>
      <c r="D615" s="1" t="s">
        <v>1117</v>
      </c>
      <c r="E615" s="1" t="s">
        <v>2893</v>
      </c>
      <c r="F615" s="237" t="s">
        <v>2894</v>
      </c>
      <c r="G615" s="1" t="s">
        <v>324</v>
      </c>
      <c r="H615" s="1" t="s">
        <v>324</v>
      </c>
      <c r="I615" s="1" t="s">
        <v>324</v>
      </c>
      <c r="J615" s="9">
        <v>4</v>
      </c>
      <c r="L615" s="1"/>
    </row>
    <row r="616" spans="1:12" ht="16">
      <c r="A616" s="6" t="s">
        <v>3428</v>
      </c>
      <c r="B616" s="1" t="s">
        <v>619</v>
      </c>
      <c r="C616" s="1">
        <v>40</v>
      </c>
      <c r="D616" s="1" t="s">
        <v>1117</v>
      </c>
      <c r="E616" s="1" t="s">
        <v>2895</v>
      </c>
      <c r="F616" s="237" t="s">
        <v>2896</v>
      </c>
      <c r="G616" s="1" t="s">
        <v>324</v>
      </c>
      <c r="H616" s="1" t="s">
        <v>324</v>
      </c>
      <c r="I616" s="1" t="s">
        <v>324</v>
      </c>
      <c r="J616" s="9">
        <v>4</v>
      </c>
      <c r="L616" s="1"/>
    </row>
    <row r="617" spans="1:12" ht="16">
      <c r="A617" s="6" t="s">
        <v>3428</v>
      </c>
      <c r="B617" s="1" t="s">
        <v>619</v>
      </c>
      <c r="C617" s="1">
        <v>40</v>
      </c>
      <c r="D617" s="1" t="s">
        <v>1117</v>
      </c>
      <c r="E617" s="1" t="s">
        <v>2897</v>
      </c>
      <c r="F617" s="237" t="s">
        <v>2898</v>
      </c>
      <c r="G617" s="1" t="s">
        <v>324</v>
      </c>
      <c r="H617" s="1" t="s">
        <v>324</v>
      </c>
      <c r="I617" s="1" t="s">
        <v>324</v>
      </c>
      <c r="J617" s="9">
        <v>4</v>
      </c>
      <c r="L617" s="1"/>
    </row>
    <row r="618" spans="1:12" ht="16">
      <c r="A618" s="6" t="s">
        <v>3428</v>
      </c>
      <c r="B618" s="1" t="s">
        <v>619</v>
      </c>
      <c r="C618" s="1">
        <v>40</v>
      </c>
      <c r="D618" s="1" t="s">
        <v>1117</v>
      </c>
      <c r="E618" s="1" t="s">
        <v>2952</v>
      </c>
      <c r="F618" s="237" t="s">
        <v>2953</v>
      </c>
      <c r="G618" s="1" t="s">
        <v>324</v>
      </c>
      <c r="H618" s="1" t="s">
        <v>324</v>
      </c>
      <c r="I618" s="1" t="s">
        <v>324</v>
      </c>
      <c r="J618" s="9">
        <v>4</v>
      </c>
      <c r="L618" s="1"/>
    </row>
    <row r="619" spans="1:12" ht="16">
      <c r="A619" s="6" t="s">
        <v>3428</v>
      </c>
      <c r="B619" s="1" t="s">
        <v>619</v>
      </c>
      <c r="C619" s="1">
        <v>40</v>
      </c>
      <c r="D619" s="1" t="s">
        <v>1117</v>
      </c>
      <c r="E619" s="1" t="s">
        <v>3855</v>
      </c>
      <c r="F619" s="237" t="s">
        <v>3856</v>
      </c>
      <c r="G619" s="1" t="s">
        <v>324</v>
      </c>
      <c r="H619" s="1" t="s">
        <v>324</v>
      </c>
      <c r="I619" s="1" t="s">
        <v>324</v>
      </c>
      <c r="J619" s="9">
        <v>4</v>
      </c>
      <c r="L619" s="1"/>
    </row>
    <row r="620" spans="1:12" ht="16">
      <c r="A620" s="6" t="s">
        <v>3428</v>
      </c>
      <c r="B620" s="1" t="s">
        <v>619</v>
      </c>
      <c r="C620" s="1">
        <v>40</v>
      </c>
      <c r="D620" s="1" t="s">
        <v>1117</v>
      </c>
      <c r="E620" s="1" t="s">
        <v>3857</v>
      </c>
      <c r="F620" s="237" t="s">
        <v>3858</v>
      </c>
      <c r="G620" s="1" t="s">
        <v>324</v>
      </c>
      <c r="H620" s="1" t="s">
        <v>324</v>
      </c>
      <c r="I620" s="1" t="s">
        <v>324</v>
      </c>
      <c r="J620" s="9">
        <v>4</v>
      </c>
      <c r="L620" s="1"/>
    </row>
    <row r="621" spans="1:12" ht="16">
      <c r="A621" s="6" t="s">
        <v>3428</v>
      </c>
      <c r="B621" s="133" t="s">
        <v>619</v>
      </c>
      <c r="C621" s="133">
        <v>40</v>
      </c>
      <c r="D621" s="133" t="s">
        <v>1117</v>
      </c>
      <c r="E621" s="133" t="s">
        <v>3859</v>
      </c>
      <c r="F621" s="236" t="s">
        <v>1120</v>
      </c>
      <c r="G621" s="133">
        <v>1</v>
      </c>
      <c r="H621" s="133" t="s">
        <v>324</v>
      </c>
      <c r="I621" s="133" t="s">
        <v>324</v>
      </c>
      <c r="J621" s="129">
        <v>4</v>
      </c>
      <c r="L621" s="1"/>
    </row>
    <row r="622" spans="1:12" ht="16">
      <c r="A622" s="6" t="s">
        <v>3428</v>
      </c>
      <c r="B622" s="1" t="s">
        <v>619</v>
      </c>
      <c r="C622" s="1">
        <v>40</v>
      </c>
      <c r="D622" s="1" t="s">
        <v>1117</v>
      </c>
      <c r="E622" s="1" t="s">
        <v>3860</v>
      </c>
      <c r="F622" s="237" t="s">
        <v>3861</v>
      </c>
      <c r="G622" s="1" t="s">
        <v>324</v>
      </c>
      <c r="H622" s="1" t="s">
        <v>324</v>
      </c>
      <c r="I622" s="1" t="s">
        <v>324</v>
      </c>
      <c r="J622" s="9">
        <v>4</v>
      </c>
      <c r="L622" s="1"/>
    </row>
    <row r="623" spans="1:12" ht="16">
      <c r="A623" s="6" t="s">
        <v>3428</v>
      </c>
      <c r="B623" s="1" t="s">
        <v>619</v>
      </c>
      <c r="C623" s="1">
        <v>40</v>
      </c>
      <c r="D623" s="1" t="s">
        <v>1117</v>
      </c>
      <c r="E623" s="1" t="s">
        <v>3862</v>
      </c>
      <c r="F623" s="237" t="s">
        <v>3863</v>
      </c>
      <c r="G623" s="1" t="s">
        <v>324</v>
      </c>
      <c r="H623" s="1" t="s">
        <v>324</v>
      </c>
      <c r="I623" s="1" t="s">
        <v>324</v>
      </c>
      <c r="J623" s="9">
        <v>4</v>
      </c>
      <c r="L623" s="1"/>
    </row>
    <row r="624" spans="1:12" ht="16">
      <c r="A624" s="6" t="s">
        <v>3428</v>
      </c>
      <c r="B624" s="1" t="s">
        <v>619</v>
      </c>
      <c r="C624" s="1">
        <v>40</v>
      </c>
      <c r="D624" s="1" t="s">
        <v>1117</v>
      </c>
      <c r="E624" s="1" t="s">
        <v>3864</v>
      </c>
      <c r="F624" s="237" t="s">
        <v>3865</v>
      </c>
      <c r="G624" s="1" t="s">
        <v>324</v>
      </c>
      <c r="H624" s="1" t="s">
        <v>324</v>
      </c>
      <c r="I624" s="1" t="s">
        <v>324</v>
      </c>
      <c r="J624" s="9">
        <v>4</v>
      </c>
      <c r="L624" s="1"/>
    </row>
    <row r="625" spans="1:12" ht="16">
      <c r="A625" s="6" t="s">
        <v>3428</v>
      </c>
      <c r="B625" s="133" t="s">
        <v>833</v>
      </c>
      <c r="C625" s="133">
        <v>41</v>
      </c>
      <c r="D625" s="133" t="s">
        <v>1122</v>
      </c>
      <c r="E625" s="133" t="s">
        <v>3866</v>
      </c>
      <c r="F625" s="236" t="s">
        <v>1124</v>
      </c>
      <c r="G625" s="133">
        <v>1</v>
      </c>
      <c r="H625" s="133" t="s">
        <v>324</v>
      </c>
      <c r="I625" s="133" t="s">
        <v>324</v>
      </c>
      <c r="J625" s="129" t="s">
        <v>324</v>
      </c>
      <c r="L625" s="1"/>
    </row>
    <row r="626" spans="1:12" ht="16">
      <c r="A626" s="6" t="s">
        <v>3428</v>
      </c>
      <c r="B626" s="1" t="s">
        <v>1126</v>
      </c>
      <c r="C626" s="1">
        <v>42</v>
      </c>
      <c r="D626" s="1" t="s">
        <v>1127</v>
      </c>
      <c r="E626" s="1" t="s">
        <v>3867</v>
      </c>
      <c r="F626" s="237" t="s">
        <v>3868</v>
      </c>
      <c r="G626" s="1" t="s">
        <v>324</v>
      </c>
      <c r="H626" s="1" t="s">
        <v>324</v>
      </c>
      <c r="I626" s="1" t="s">
        <v>324</v>
      </c>
      <c r="J626" s="9">
        <v>4</v>
      </c>
      <c r="L626" s="1"/>
    </row>
    <row r="627" spans="1:12" ht="16">
      <c r="A627" s="6" t="s">
        <v>3428</v>
      </c>
      <c r="B627" s="133" t="s">
        <v>1126</v>
      </c>
      <c r="C627" s="133">
        <v>42</v>
      </c>
      <c r="D627" s="133" t="s">
        <v>1127</v>
      </c>
      <c r="E627" s="133" t="s">
        <v>3869</v>
      </c>
      <c r="F627" s="236" t="s">
        <v>1129</v>
      </c>
      <c r="G627" s="133">
        <v>1</v>
      </c>
      <c r="H627" s="133" t="s">
        <v>324</v>
      </c>
      <c r="I627" s="133" t="s">
        <v>324</v>
      </c>
      <c r="J627" s="129">
        <v>4</v>
      </c>
      <c r="L627" s="1"/>
    </row>
    <row r="628" spans="1:12" ht="16">
      <c r="A628" s="6" t="s">
        <v>3428</v>
      </c>
      <c r="B628" s="1" t="s">
        <v>1126</v>
      </c>
      <c r="C628" s="1">
        <v>42</v>
      </c>
      <c r="D628" s="1" t="s">
        <v>1127</v>
      </c>
      <c r="E628" s="1" t="s">
        <v>3870</v>
      </c>
      <c r="F628" s="237" t="s">
        <v>3871</v>
      </c>
      <c r="G628" s="1" t="s">
        <v>324</v>
      </c>
      <c r="H628" s="1" t="s">
        <v>324</v>
      </c>
      <c r="I628" s="1" t="s">
        <v>324</v>
      </c>
      <c r="J628" s="9">
        <v>4</v>
      </c>
      <c r="L628" s="1"/>
    </row>
    <row r="629" spans="1:12" ht="16">
      <c r="A629" s="6" t="s">
        <v>3428</v>
      </c>
      <c r="B629" s="1" t="s">
        <v>1126</v>
      </c>
      <c r="C629" s="1">
        <v>42</v>
      </c>
      <c r="D629" s="1" t="s">
        <v>1127</v>
      </c>
      <c r="E629" s="1" t="s">
        <v>3872</v>
      </c>
      <c r="F629" s="237" t="s">
        <v>3873</v>
      </c>
      <c r="G629" s="1" t="s">
        <v>324</v>
      </c>
      <c r="H629" s="1" t="s">
        <v>324</v>
      </c>
      <c r="I629" s="1" t="s">
        <v>324</v>
      </c>
      <c r="J629" s="9">
        <v>4</v>
      </c>
    </row>
    <row r="630" spans="1:12" ht="16">
      <c r="A630" s="6" t="s">
        <v>3428</v>
      </c>
      <c r="B630" s="1" t="s">
        <v>1126</v>
      </c>
      <c r="C630" s="1">
        <v>42</v>
      </c>
      <c r="D630" s="1" t="s">
        <v>1127</v>
      </c>
      <c r="E630" s="1" t="s">
        <v>3874</v>
      </c>
      <c r="F630" s="237" t="s">
        <v>3875</v>
      </c>
      <c r="G630" s="1" t="s">
        <v>324</v>
      </c>
      <c r="H630" s="1" t="s">
        <v>324</v>
      </c>
      <c r="I630" s="1" t="s">
        <v>324</v>
      </c>
      <c r="J630" s="9">
        <v>4</v>
      </c>
    </row>
    <row r="631" spans="1:12" ht="16">
      <c r="A631" s="6" t="s">
        <v>3428</v>
      </c>
      <c r="B631" s="1" t="s">
        <v>1126</v>
      </c>
      <c r="C631" s="1">
        <v>42</v>
      </c>
      <c r="D631" s="1" t="s">
        <v>1127</v>
      </c>
      <c r="E631" s="1" t="s">
        <v>3876</v>
      </c>
      <c r="F631" s="237" t="s">
        <v>3877</v>
      </c>
      <c r="G631" s="1" t="s">
        <v>324</v>
      </c>
      <c r="H631" s="1" t="s">
        <v>324</v>
      </c>
      <c r="I631" s="1" t="s">
        <v>324</v>
      </c>
      <c r="J631" s="9">
        <v>4</v>
      </c>
    </row>
    <row r="632" spans="1:12" ht="16">
      <c r="A632" s="6" t="s">
        <v>3428</v>
      </c>
      <c r="B632" s="1" t="s">
        <v>1126</v>
      </c>
      <c r="C632" s="1">
        <v>42</v>
      </c>
      <c r="D632" s="1" t="s">
        <v>1127</v>
      </c>
      <c r="E632" s="1" t="s">
        <v>3878</v>
      </c>
      <c r="F632" s="237" t="s">
        <v>3879</v>
      </c>
      <c r="G632" s="1" t="s">
        <v>324</v>
      </c>
      <c r="H632" s="1" t="s">
        <v>324</v>
      </c>
      <c r="I632" s="1" t="s">
        <v>324</v>
      </c>
      <c r="J632" s="9">
        <v>4</v>
      </c>
    </row>
    <row r="633" spans="1:12" ht="16">
      <c r="A633" s="6" t="s">
        <v>3428</v>
      </c>
      <c r="B633" s="133" t="s">
        <v>1131</v>
      </c>
      <c r="C633" s="133">
        <v>43</v>
      </c>
      <c r="D633" s="133" t="s">
        <v>1132</v>
      </c>
      <c r="E633" s="133" t="s">
        <v>3880</v>
      </c>
      <c r="F633" s="236" t="s">
        <v>1135</v>
      </c>
      <c r="G633" s="133">
        <v>1</v>
      </c>
      <c r="H633" s="133" t="s">
        <v>324</v>
      </c>
      <c r="I633" s="133" t="s">
        <v>324</v>
      </c>
      <c r="J633" s="129">
        <v>4</v>
      </c>
    </row>
    <row r="634" spans="1:12" ht="16">
      <c r="A634" s="6" t="s">
        <v>3428</v>
      </c>
      <c r="B634" s="1" t="s">
        <v>1136</v>
      </c>
      <c r="C634" s="1">
        <v>44</v>
      </c>
      <c r="D634" s="1" t="s">
        <v>1137</v>
      </c>
      <c r="E634" s="1" t="s">
        <v>3881</v>
      </c>
      <c r="F634" s="237" t="s">
        <v>3882</v>
      </c>
      <c r="G634" s="1" t="s">
        <v>324</v>
      </c>
      <c r="H634" s="1" t="s">
        <v>324</v>
      </c>
      <c r="I634" s="1" t="s">
        <v>324</v>
      </c>
      <c r="J634" s="9">
        <v>4</v>
      </c>
    </row>
    <row r="635" spans="1:12" ht="16">
      <c r="A635" s="6" t="s">
        <v>3428</v>
      </c>
      <c r="B635" s="133" t="s">
        <v>1136</v>
      </c>
      <c r="C635" s="133">
        <v>44</v>
      </c>
      <c r="D635" s="133" t="s">
        <v>1137</v>
      </c>
      <c r="E635" s="133" t="s">
        <v>3883</v>
      </c>
      <c r="F635" s="236" t="s">
        <v>1140</v>
      </c>
      <c r="G635" s="133">
        <v>1</v>
      </c>
      <c r="H635" s="133" t="s">
        <v>324</v>
      </c>
      <c r="I635" s="133" t="s">
        <v>324</v>
      </c>
      <c r="J635" s="129">
        <v>4</v>
      </c>
    </row>
    <row r="636" spans="1:12" ht="16">
      <c r="A636" s="6" t="s">
        <v>3428</v>
      </c>
      <c r="B636" s="133" t="s">
        <v>1141</v>
      </c>
      <c r="C636" s="133">
        <v>45</v>
      </c>
      <c r="D636" s="133" t="s">
        <v>1142</v>
      </c>
      <c r="E636" s="133" t="s">
        <v>3884</v>
      </c>
      <c r="F636" s="236" t="s">
        <v>1144</v>
      </c>
      <c r="G636" s="133">
        <v>1</v>
      </c>
      <c r="H636" s="133">
        <v>2</v>
      </c>
      <c r="I636" s="133" t="s">
        <v>324</v>
      </c>
      <c r="J636" s="129" t="s">
        <v>324</v>
      </c>
    </row>
    <row r="637" spans="1:12" ht="16">
      <c r="A637" s="6" t="s">
        <v>3428</v>
      </c>
      <c r="B637" s="1" t="s">
        <v>1141</v>
      </c>
      <c r="C637" s="1">
        <v>45</v>
      </c>
      <c r="D637" s="1" t="s">
        <v>1142</v>
      </c>
      <c r="E637" s="1" t="s">
        <v>3885</v>
      </c>
      <c r="F637" s="237" t="s">
        <v>3886</v>
      </c>
      <c r="G637" s="1" t="s">
        <v>324</v>
      </c>
      <c r="H637" s="1" t="s">
        <v>324</v>
      </c>
      <c r="I637" s="1" t="s">
        <v>324</v>
      </c>
      <c r="J637" s="9">
        <v>4</v>
      </c>
    </row>
    <row r="638" spans="1:12" ht="16">
      <c r="A638" s="6" t="s">
        <v>3428</v>
      </c>
      <c r="B638" s="1" t="s">
        <v>1141</v>
      </c>
      <c r="C638" s="1">
        <v>45</v>
      </c>
      <c r="D638" s="1" t="s">
        <v>1142</v>
      </c>
      <c r="E638" s="1" t="s">
        <v>3887</v>
      </c>
      <c r="F638" s="237" t="s">
        <v>3888</v>
      </c>
      <c r="G638" s="1" t="s">
        <v>324</v>
      </c>
      <c r="H638" s="1" t="s">
        <v>324</v>
      </c>
      <c r="I638" s="1" t="s">
        <v>324</v>
      </c>
      <c r="J638" s="9">
        <v>4</v>
      </c>
    </row>
    <row r="639" spans="1:12" ht="16">
      <c r="A639" s="6" t="s">
        <v>3428</v>
      </c>
      <c r="B639" s="1" t="s">
        <v>1141</v>
      </c>
      <c r="C639" s="1">
        <v>45</v>
      </c>
      <c r="D639" s="1" t="s">
        <v>1142</v>
      </c>
      <c r="E639" s="1" t="s">
        <v>3889</v>
      </c>
      <c r="F639" s="237" t="s">
        <v>3890</v>
      </c>
      <c r="G639" s="1" t="s">
        <v>324</v>
      </c>
      <c r="H639" s="1" t="s">
        <v>324</v>
      </c>
      <c r="I639" s="1" t="s">
        <v>324</v>
      </c>
      <c r="J639" s="9">
        <v>4</v>
      </c>
    </row>
    <row r="640" spans="1:12" ht="16">
      <c r="A640" s="6" t="s">
        <v>3428</v>
      </c>
      <c r="B640" s="1" t="s">
        <v>1141</v>
      </c>
      <c r="C640" s="1">
        <v>45</v>
      </c>
      <c r="D640" s="1" t="s">
        <v>1142</v>
      </c>
      <c r="E640" s="1" t="s">
        <v>3891</v>
      </c>
      <c r="F640" s="237" t="s">
        <v>3892</v>
      </c>
      <c r="G640" s="1" t="s">
        <v>324</v>
      </c>
      <c r="H640" s="1" t="s">
        <v>324</v>
      </c>
      <c r="I640" s="1" t="s">
        <v>324</v>
      </c>
      <c r="J640" s="9">
        <v>4</v>
      </c>
    </row>
    <row r="641" spans="1:10" ht="16">
      <c r="A641" s="6" t="s">
        <v>3428</v>
      </c>
      <c r="B641" s="1" t="s">
        <v>1141</v>
      </c>
      <c r="C641" s="1">
        <v>45</v>
      </c>
      <c r="D641" s="1" t="s">
        <v>1142</v>
      </c>
      <c r="E641" s="1" t="s">
        <v>3893</v>
      </c>
      <c r="F641" s="237" t="s">
        <v>3894</v>
      </c>
      <c r="G641" s="1" t="s">
        <v>324</v>
      </c>
      <c r="H641" s="1" t="s">
        <v>324</v>
      </c>
      <c r="I641" s="1" t="s">
        <v>324</v>
      </c>
      <c r="J641" s="9">
        <v>4</v>
      </c>
    </row>
    <row r="642" spans="1:10" ht="16">
      <c r="A642" s="6" t="s">
        <v>3428</v>
      </c>
      <c r="B642" s="133" t="s">
        <v>1145</v>
      </c>
      <c r="C642" s="133">
        <v>46</v>
      </c>
      <c r="D642" s="133" t="s">
        <v>1146</v>
      </c>
      <c r="E642" s="133" t="s">
        <v>3895</v>
      </c>
      <c r="F642" s="236" t="s">
        <v>3896</v>
      </c>
      <c r="G642" s="133" t="s">
        <v>324</v>
      </c>
      <c r="H642" s="133" t="s">
        <v>324</v>
      </c>
      <c r="I642" s="133" t="s">
        <v>324</v>
      </c>
      <c r="J642" s="129">
        <v>4</v>
      </c>
    </row>
    <row r="643" spans="1:10" ht="16">
      <c r="A643" s="6" t="s">
        <v>3428</v>
      </c>
      <c r="B643" s="133" t="s">
        <v>1145</v>
      </c>
      <c r="C643" s="133">
        <v>46</v>
      </c>
      <c r="D643" s="133" t="s">
        <v>1146</v>
      </c>
      <c r="E643" s="133" t="s">
        <v>3897</v>
      </c>
      <c r="F643" s="236" t="s">
        <v>3898</v>
      </c>
      <c r="G643" s="133" t="s">
        <v>324</v>
      </c>
      <c r="H643" s="133" t="s">
        <v>324</v>
      </c>
      <c r="I643" s="133" t="s">
        <v>324</v>
      </c>
      <c r="J643" s="129">
        <v>4</v>
      </c>
    </row>
    <row r="644" spans="1:10" ht="16">
      <c r="A644" s="6" t="s">
        <v>3428</v>
      </c>
      <c r="B644" s="133" t="s">
        <v>1145</v>
      </c>
      <c r="C644" s="133">
        <v>46</v>
      </c>
      <c r="D644" s="133" t="s">
        <v>1146</v>
      </c>
      <c r="E644" s="133" t="s">
        <v>3899</v>
      </c>
      <c r="F644" s="236" t="s">
        <v>3900</v>
      </c>
      <c r="G644" s="133" t="s">
        <v>324</v>
      </c>
      <c r="H644" s="133" t="s">
        <v>324</v>
      </c>
      <c r="I644" s="133" t="s">
        <v>324</v>
      </c>
      <c r="J644" s="129">
        <v>4</v>
      </c>
    </row>
    <row r="645" spans="1:10" ht="16">
      <c r="A645" s="6" t="s">
        <v>3428</v>
      </c>
      <c r="B645" s="133" t="s">
        <v>1145</v>
      </c>
      <c r="C645" s="133">
        <v>46</v>
      </c>
      <c r="D645" s="133" t="s">
        <v>1146</v>
      </c>
      <c r="E645" s="133" t="s">
        <v>3901</v>
      </c>
      <c r="F645" s="236" t="s">
        <v>3902</v>
      </c>
      <c r="G645" s="133" t="s">
        <v>324</v>
      </c>
      <c r="H645" s="133" t="s">
        <v>324</v>
      </c>
      <c r="I645" s="133" t="s">
        <v>324</v>
      </c>
      <c r="J645" s="129">
        <v>4</v>
      </c>
    </row>
    <row r="646" spans="1:10" ht="16">
      <c r="A646" s="6" t="s">
        <v>3428</v>
      </c>
      <c r="B646" s="133" t="s">
        <v>1145</v>
      </c>
      <c r="C646" s="133">
        <v>46</v>
      </c>
      <c r="D646" s="133" t="s">
        <v>1146</v>
      </c>
      <c r="E646" s="133" t="s">
        <v>3903</v>
      </c>
      <c r="F646" s="236" t="s">
        <v>3904</v>
      </c>
      <c r="G646" s="133" t="s">
        <v>324</v>
      </c>
      <c r="H646" s="133" t="s">
        <v>324</v>
      </c>
      <c r="I646" s="133" t="s">
        <v>324</v>
      </c>
      <c r="J646" s="129">
        <v>4</v>
      </c>
    </row>
    <row r="647" spans="1:10" ht="16">
      <c r="A647" s="6" t="s">
        <v>3428</v>
      </c>
      <c r="B647" s="133" t="s">
        <v>1145</v>
      </c>
      <c r="C647" s="133">
        <v>46</v>
      </c>
      <c r="D647" s="133" t="s">
        <v>1146</v>
      </c>
      <c r="E647" s="133" t="s">
        <v>3905</v>
      </c>
      <c r="F647" s="236" t="s">
        <v>3906</v>
      </c>
      <c r="G647" s="133" t="s">
        <v>324</v>
      </c>
      <c r="H647" s="133" t="s">
        <v>324</v>
      </c>
      <c r="I647" s="133" t="s">
        <v>324</v>
      </c>
      <c r="J647" s="129">
        <v>4</v>
      </c>
    </row>
    <row r="648" spans="1:10" ht="16">
      <c r="A648" s="6" t="s">
        <v>3428</v>
      </c>
      <c r="B648" s="133" t="s">
        <v>1145</v>
      </c>
      <c r="C648" s="133">
        <v>46</v>
      </c>
      <c r="D648" s="133" t="s">
        <v>1146</v>
      </c>
      <c r="E648" s="133" t="s">
        <v>3907</v>
      </c>
      <c r="F648" s="236" t="s">
        <v>3908</v>
      </c>
      <c r="G648" s="133" t="s">
        <v>324</v>
      </c>
      <c r="H648" s="133" t="s">
        <v>324</v>
      </c>
      <c r="I648" s="133" t="s">
        <v>324</v>
      </c>
      <c r="J648" s="129">
        <v>4</v>
      </c>
    </row>
    <row r="649" spans="1:10" ht="16">
      <c r="A649" s="6" t="s">
        <v>3428</v>
      </c>
      <c r="B649" s="1" t="s">
        <v>1145</v>
      </c>
      <c r="C649" s="1">
        <v>46</v>
      </c>
      <c r="D649" s="1" t="s">
        <v>1146</v>
      </c>
      <c r="E649" s="1" t="s">
        <v>3909</v>
      </c>
      <c r="F649" s="237" t="s">
        <v>1148</v>
      </c>
      <c r="G649" s="1">
        <v>1</v>
      </c>
      <c r="H649" s="1" t="s">
        <v>324</v>
      </c>
      <c r="I649" s="1" t="s">
        <v>324</v>
      </c>
      <c r="J649" s="9" t="s">
        <v>324</v>
      </c>
    </row>
    <row r="650" spans="1:10" ht="16">
      <c r="A650" s="6" t="s">
        <v>3428</v>
      </c>
      <c r="B650" s="133" t="s">
        <v>1150</v>
      </c>
      <c r="C650" s="133">
        <v>47</v>
      </c>
      <c r="D650" s="133" t="s">
        <v>1151</v>
      </c>
      <c r="E650" s="133" t="s">
        <v>3910</v>
      </c>
      <c r="F650" s="236" t="s">
        <v>1153</v>
      </c>
      <c r="G650" s="133">
        <v>1</v>
      </c>
      <c r="H650" s="133" t="s">
        <v>324</v>
      </c>
      <c r="I650" s="133" t="s">
        <v>324</v>
      </c>
      <c r="J650" s="129" t="s">
        <v>324</v>
      </c>
    </row>
    <row r="651" spans="1:10" ht="16">
      <c r="A651" s="6" t="s">
        <v>3428</v>
      </c>
      <c r="B651" s="1" t="s">
        <v>1154</v>
      </c>
      <c r="C651" s="1">
        <v>48</v>
      </c>
      <c r="D651" s="1" t="s">
        <v>1155</v>
      </c>
      <c r="E651" s="1" t="s">
        <v>3911</v>
      </c>
      <c r="F651" s="237" t="s">
        <v>77</v>
      </c>
      <c r="G651" s="1" t="s">
        <v>324</v>
      </c>
      <c r="H651" s="1" t="s">
        <v>324</v>
      </c>
      <c r="I651" s="1" t="s">
        <v>324</v>
      </c>
      <c r="J651" s="9">
        <v>4</v>
      </c>
    </row>
    <row r="652" spans="1:10" ht="16">
      <c r="A652" s="6" t="s">
        <v>3428</v>
      </c>
      <c r="B652" s="1" t="s">
        <v>1154</v>
      </c>
      <c r="C652" s="1">
        <v>48</v>
      </c>
      <c r="D652" s="1" t="s">
        <v>1155</v>
      </c>
      <c r="E652" s="1" t="s">
        <v>3912</v>
      </c>
      <c r="F652" s="237" t="s">
        <v>3913</v>
      </c>
      <c r="G652" s="1" t="s">
        <v>324</v>
      </c>
      <c r="H652" s="1" t="s">
        <v>324</v>
      </c>
      <c r="I652" s="1" t="s">
        <v>324</v>
      </c>
      <c r="J652" s="9">
        <v>4</v>
      </c>
    </row>
    <row r="653" spans="1:10" ht="16">
      <c r="A653" s="6" t="s">
        <v>3428</v>
      </c>
      <c r="B653" s="1" t="s">
        <v>1154</v>
      </c>
      <c r="C653" s="1">
        <v>48</v>
      </c>
      <c r="D653" s="1" t="s">
        <v>1155</v>
      </c>
      <c r="E653" s="1" t="s">
        <v>3914</v>
      </c>
      <c r="F653" s="237" t="s">
        <v>3915</v>
      </c>
      <c r="G653" s="1" t="s">
        <v>324</v>
      </c>
      <c r="H653" s="1" t="s">
        <v>324</v>
      </c>
      <c r="I653" s="1" t="s">
        <v>324</v>
      </c>
      <c r="J653" s="9">
        <v>4</v>
      </c>
    </row>
    <row r="654" spans="1:10" ht="16">
      <c r="A654" s="6" t="s">
        <v>3428</v>
      </c>
      <c r="B654" s="1" t="s">
        <v>1154</v>
      </c>
      <c r="C654" s="1">
        <v>48</v>
      </c>
      <c r="D654" s="1" t="s">
        <v>1155</v>
      </c>
      <c r="E654" s="1" t="s">
        <v>3916</v>
      </c>
      <c r="F654" s="237" t="s">
        <v>3917</v>
      </c>
      <c r="G654" s="1" t="s">
        <v>324</v>
      </c>
      <c r="H654" s="1" t="s">
        <v>324</v>
      </c>
      <c r="I654" s="1" t="s">
        <v>324</v>
      </c>
      <c r="J654" s="9">
        <v>4</v>
      </c>
    </row>
    <row r="655" spans="1:10" ht="16">
      <c r="A655" s="6" t="s">
        <v>3428</v>
      </c>
      <c r="B655" s="1" t="s">
        <v>1154</v>
      </c>
      <c r="C655" s="1">
        <v>48</v>
      </c>
      <c r="D655" s="1" t="s">
        <v>1155</v>
      </c>
      <c r="E655" s="1" t="s">
        <v>3918</v>
      </c>
      <c r="F655" s="237" t="s">
        <v>3919</v>
      </c>
      <c r="G655" s="1" t="s">
        <v>324</v>
      </c>
      <c r="H655" s="1" t="s">
        <v>324</v>
      </c>
      <c r="I655" s="1" t="s">
        <v>324</v>
      </c>
      <c r="J655" s="9">
        <v>4</v>
      </c>
    </row>
    <row r="656" spans="1:10" ht="16">
      <c r="A656" s="6" t="s">
        <v>3428</v>
      </c>
      <c r="B656" s="133" t="s">
        <v>1154</v>
      </c>
      <c r="C656" s="133">
        <v>48</v>
      </c>
      <c r="D656" s="133" t="s">
        <v>1155</v>
      </c>
      <c r="E656" s="133" t="s">
        <v>3920</v>
      </c>
      <c r="F656" s="236" t="s">
        <v>1157</v>
      </c>
      <c r="G656" s="133">
        <v>1</v>
      </c>
      <c r="H656" s="133" t="s">
        <v>324</v>
      </c>
      <c r="I656" s="133" t="s">
        <v>324</v>
      </c>
      <c r="J656" s="129">
        <v>4</v>
      </c>
    </row>
    <row r="657" spans="1:10" ht="16">
      <c r="A657" s="6" t="s">
        <v>3428</v>
      </c>
      <c r="B657" s="1" t="s">
        <v>1154</v>
      </c>
      <c r="C657" s="1">
        <v>48</v>
      </c>
      <c r="D657" s="1" t="s">
        <v>1155</v>
      </c>
      <c r="E657" s="1" t="s">
        <v>3921</v>
      </c>
      <c r="F657" s="237" t="s">
        <v>3922</v>
      </c>
      <c r="G657" s="1" t="s">
        <v>324</v>
      </c>
      <c r="H657" s="1" t="s">
        <v>324</v>
      </c>
      <c r="I657" s="1" t="s">
        <v>324</v>
      </c>
      <c r="J657" s="9">
        <v>4</v>
      </c>
    </row>
    <row r="658" spans="1:10" ht="16">
      <c r="A658" s="6" t="s">
        <v>3428</v>
      </c>
      <c r="B658" s="1" t="s">
        <v>1154</v>
      </c>
      <c r="C658" s="1">
        <v>48</v>
      </c>
      <c r="D658" s="1" t="s">
        <v>1155</v>
      </c>
      <c r="E658" s="1" t="s">
        <v>3923</v>
      </c>
      <c r="F658" s="237" t="s">
        <v>3924</v>
      </c>
      <c r="G658" s="1" t="s">
        <v>324</v>
      </c>
      <c r="H658" s="1" t="s">
        <v>324</v>
      </c>
      <c r="I658" s="1" t="s">
        <v>324</v>
      </c>
      <c r="J658" s="9">
        <v>4</v>
      </c>
    </row>
    <row r="659" spans="1:10" ht="16">
      <c r="A659" s="6" t="s">
        <v>3428</v>
      </c>
      <c r="B659" s="1" t="s">
        <v>1154</v>
      </c>
      <c r="C659" s="1">
        <v>48</v>
      </c>
      <c r="D659" s="1" t="s">
        <v>1155</v>
      </c>
      <c r="E659" s="1" t="s">
        <v>3925</v>
      </c>
      <c r="F659" s="237" t="s">
        <v>3926</v>
      </c>
      <c r="G659" s="1" t="s">
        <v>324</v>
      </c>
      <c r="H659" s="1" t="s">
        <v>324</v>
      </c>
      <c r="I659" s="1" t="s">
        <v>324</v>
      </c>
      <c r="J659" s="9">
        <v>4</v>
      </c>
    </row>
    <row r="660" spans="1:10" ht="16">
      <c r="A660" s="6" t="s">
        <v>3428</v>
      </c>
      <c r="B660" s="1" t="s">
        <v>1154</v>
      </c>
      <c r="C660" s="1">
        <v>48</v>
      </c>
      <c r="D660" s="1" t="s">
        <v>1155</v>
      </c>
      <c r="E660" s="1" t="s">
        <v>3927</v>
      </c>
      <c r="F660" s="237" t="s">
        <v>3928</v>
      </c>
      <c r="G660" s="1" t="s">
        <v>324</v>
      </c>
      <c r="H660" s="1" t="s">
        <v>324</v>
      </c>
      <c r="I660" s="1" t="s">
        <v>324</v>
      </c>
      <c r="J660" s="9">
        <v>4</v>
      </c>
    </row>
    <row r="661" spans="1:10" ht="16">
      <c r="A661" s="6" t="s">
        <v>3428</v>
      </c>
      <c r="B661" s="1" t="s">
        <v>1154</v>
      </c>
      <c r="C661" s="1">
        <v>48</v>
      </c>
      <c r="D661" s="1" t="s">
        <v>1155</v>
      </c>
      <c r="E661" s="1" t="s">
        <v>3929</v>
      </c>
      <c r="F661" s="237" t="s">
        <v>3930</v>
      </c>
      <c r="G661" s="1" t="s">
        <v>324</v>
      </c>
      <c r="H661" s="1" t="s">
        <v>324</v>
      </c>
      <c r="I661" s="1" t="s">
        <v>324</v>
      </c>
      <c r="J661" s="9">
        <v>4</v>
      </c>
    </row>
    <row r="662" spans="1:10" ht="16">
      <c r="A662" s="6" t="s">
        <v>3428</v>
      </c>
      <c r="B662" s="1" t="s">
        <v>1154</v>
      </c>
      <c r="C662" s="1">
        <v>48</v>
      </c>
      <c r="D662" s="1" t="s">
        <v>1155</v>
      </c>
      <c r="E662" s="1" t="s">
        <v>3931</v>
      </c>
      <c r="F662" s="237" t="s">
        <v>3932</v>
      </c>
      <c r="G662" s="1" t="s">
        <v>324</v>
      </c>
      <c r="H662" s="1" t="s">
        <v>324</v>
      </c>
      <c r="I662" s="1" t="s">
        <v>324</v>
      </c>
      <c r="J662" s="9">
        <v>4</v>
      </c>
    </row>
    <row r="663" spans="1:10" ht="16">
      <c r="A663" s="6" t="s">
        <v>3428</v>
      </c>
      <c r="B663" s="1" t="s">
        <v>1154</v>
      </c>
      <c r="C663" s="1">
        <v>48</v>
      </c>
      <c r="D663" s="1" t="s">
        <v>1155</v>
      </c>
      <c r="E663" s="1" t="s">
        <v>3933</v>
      </c>
      <c r="F663" s="237" t="s">
        <v>3934</v>
      </c>
      <c r="G663" s="1" t="s">
        <v>324</v>
      </c>
      <c r="H663" s="1">
        <v>2</v>
      </c>
      <c r="I663" s="1" t="s">
        <v>324</v>
      </c>
      <c r="J663" s="9" t="s">
        <v>324</v>
      </c>
    </row>
    <row r="664" spans="1:10" ht="16">
      <c r="A664" s="6" t="s">
        <v>3428</v>
      </c>
      <c r="B664" s="1" t="s">
        <v>1154</v>
      </c>
      <c r="C664" s="1">
        <v>48</v>
      </c>
      <c r="D664" s="1" t="s">
        <v>1155</v>
      </c>
      <c r="E664" s="1" t="s">
        <v>3935</v>
      </c>
      <c r="F664" s="237" t="s">
        <v>3936</v>
      </c>
      <c r="G664" s="1" t="s">
        <v>324</v>
      </c>
      <c r="H664" s="1" t="s">
        <v>324</v>
      </c>
      <c r="I664" s="1" t="s">
        <v>324</v>
      </c>
      <c r="J664" s="9">
        <v>4</v>
      </c>
    </row>
    <row r="665" spans="1:10" ht="16">
      <c r="A665" s="6" t="s">
        <v>3428</v>
      </c>
      <c r="B665" s="1" t="s">
        <v>1154</v>
      </c>
      <c r="C665" s="1">
        <v>48</v>
      </c>
      <c r="D665" s="1" t="s">
        <v>1155</v>
      </c>
      <c r="E665" s="1" t="s">
        <v>3937</v>
      </c>
      <c r="F665" s="237" t="s">
        <v>3938</v>
      </c>
      <c r="G665" s="1" t="s">
        <v>324</v>
      </c>
      <c r="H665" s="1" t="s">
        <v>324</v>
      </c>
      <c r="I665" s="1" t="s">
        <v>324</v>
      </c>
      <c r="J665" s="9">
        <v>4</v>
      </c>
    </row>
    <row r="666" spans="1:10" ht="16">
      <c r="A666" s="6" t="s">
        <v>3428</v>
      </c>
      <c r="B666" s="1" t="s">
        <v>1154</v>
      </c>
      <c r="C666" s="1">
        <v>48</v>
      </c>
      <c r="D666" s="1" t="s">
        <v>1155</v>
      </c>
      <c r="E666" s="1" t="s">
        <v>3939</v>
      </c>
      <c r="F666" s="237" t="s">
        <v>3940</v>
      </c>
      <c r="G666" s="1" t="s">
        <v>324</v>
      </c>
      <c r="H666" s="1" t="s">
        <v>324</v>
      </c>
      <c r="I666" s="1" t="s">
        <v>324</v>
      </c>
      <c r="J666" s="9">
        <v>4</v>
      </c>
    </row>
    <row r="667" spans="1:10" ht="16">
      <c r="A667" s="6" t="s">
        <v>3428</v>
      </c>
      <c r="B667" s="1" t="s">
        <v>866</v>
      </c>
      <c r="C667" s="1">
        <v>49</v>
      </c>
      <c r="D667" s="1" t="s">
        <v>1159</v>
      </c>
      <c r="E667" s="1" t="s">
        <v>3337</v>
      </c>
      <c r="F667" s="237" t="s">
        <v>3338</v>
      </c>
      <c r="G667" s="1" t="s">
        <v>324</v>
      </c>
      <c r="H667" s="1" t="s">
        <v>324</v>
      </c>
      <c r="I667" s="1" t="s">
        <v>324</v>
      </c>
      <c r="J667" s="9">
        <v>4</v>
      </c>
    </row>
    <row r="668" spans="1:10" ht="16">
      <c r="A668" s="6" t="s">
        <v>3428</v>
      </c>
      <c r="B668" s="133" t="s">
        <v>866</v>
      </c>
      <c r="C668" s="133">
        <v>49</v>
      </c>
      <c r="D668" s="133" t="s">
        <v>1159</v>
      </c>
      <c r="E668" s="133" t="s">
        <v>3339</v>
      </c>
      <c r="F668" s="236" t="s">
        <v>870</v>
      </c>
      <c r="G668" s="133">
        <v>1</v>
      </c>
      <c r="H668" s="133" t="s">
        <v>324</v>
      </c>
      <c r="I668" s="133" t="s">
        <v>324</v>
      </c>
      <c r="J668" s="129">
        <v>4</v>
      </c>
    </row>
    <row r="669" spans="1:10" ht="16">
      <c r="A669" s="6" t="s">
        <v>3428</v>
      </c>
      <c r="B669" s="1" t="s">
        <v>866</v>
      </c>
      <c r="C669" s="1">
        <v>49</v>
      </c>
      <c r="D669" s="1" t="s">
        <v>1159</v>
      </c>
      <c r="E669" s="1" t="s">
        <v>3340</v>
      </c>
      <c r="F669" s="237" t="s">
        <v>3341</v>
      </c>
      <c r="G669" s="1" t="s">
        <v>324</v>
      </c>
      <c r="H669" s="1" t="s">
        <v>324</v>
      </c>
      <c r="I669" s="1" t="s">
        <v>324</v>
      </c>
      <c r="J669" s="9">
        <v>4</v>
      </c>
    </row>
    <row r="670" spans="1:10" ht="16">
      <c r="A670" s="6" t="s">
        <v>3428</v>
      </c>
      <c r="B670" s="1" t="s">
        <v>866</v>
      </c>
      <c r="C670" s="1">
        <v>49</v>
      </c>
      <c r="D670" s="1" t="s">
        <v>1159</v>
      </c>
      <c r="E670" s="1" t="s">
        <v>3342</v>
      </c>
      <c r="F670" s="237" t="s">
        <v>3343</v>
      </c>
      <c r="G670" s="1" t="s">
        <v>324</v>
      </c>
      <c r="H670" s="1" t="s">
        <v>324</v>
      </c>
      <c r="I670" s="1" t="s">
        <v>324</v>
      </c>
      <c r="J670" s="9">
        <v>4</v>
      </c>
    </row>
    <row r="671" spans="1:10" ht="16">
      <c r="A671" s="6" t="s">
        <v>3428</v>
      </c>
      <c r="B671" s="1" t="s">
        <v>866</v>
      </c>
      <c r="C671" s="1">
        <v>49</v>
      </c>
      <c r="D671" s="1" t="s">
        <v>1159</v>
      </c>
      <c r="E671" s="1" t="s">
        <v>3941</v>
      </c>
      <c r="F671" s="237" t="s">
        <v>3942</v>
      </c>
      <c r="G671" s="1" t="s">
        <v>324</v>
      </c>
      <c r="H671" s="1" t="s">
        <v>324</v>
      </c>
      <c r="I671" s="1" t="s">
        <v>324</v>
      </c>
      <c r="J671" s="9">
        <v>4</v>
      </c>
    </row>
    <row r="672" spans="1:10" ht="16">
      <c r="A672" s="6" t="s">
        <v>3428</v>
      </c>
      <c r="B672" s="1" t="s">
        <v>866</v>
      </c>
      <c r="C672" s="1">
        <v>49</v>
      </c>
      <c r="D672" s="1" t="s">
        <v>1159</v>
      </c>
      <c r="E672" s="1" t="s">
        <v>3943</v>
      </c>
      <c r="F672" s="237" t="s">
        <v>3944</v>
      </c>
      <c r="G672" s="1" t="s">
        <v>324</v>
      </c>
      <c r="H672" s="1" t="s">
        <v>324</v>
      </c>
      <c r="I672" s="1" t="s">
        <v>324</v>
      </c>
      <c r="J672" s="9">
        <v>4</v>
      </c>
    </row>
    <row r="673" spans="1:10" ht="16">
      <c r="A673" s="6" t="s">
        <v>3428</v>
      </c>
      <c r="B673" s="1" t="s">
        <v>866</v>
      </c>
      <c r="C673" s="1">
        <v>49</v>
      </c>
      <c r="D673" s="1" t="s">
        <v>1159</v>
      </c>
      <c r="E673" s="1" t="s">
        <v>3945</v>
      </c>
      <c r="F673" s="237" t="s">
        <v>3946</v>
      </c>
      <c r="G673" s="1" t="s">
        <v>324</v>
      </c>
      <c r="H673" s="1" t="s">
        <v>324</v>
      </c>
      <c r="I673" s="1" t="s">
        <v>324</v>
      </c>
      <c r="J673" s="9">
        <v>4</v>
      </c>
    </row>
    <row r="674" spans="1:10" ht="16">
      <c r="A674" s="6" t="s">
        <v>3428</v>
      </c>
      <c r="B674" s="1" t="s">
        <v>866</v>
      </c>
      <c r="C674" s="1">
        <v>49</v>
      </c>
      <c r="D674" s="1" t="s">
        <v>1159</v>
      </c>
      <c r="E674" s="1" t="s">
        <v>3947</v>
      </c>
      <c r="F674" s="237" t="s">
        <v>3948</v>
      </c>
      <c r="G674" s="1" t="s">
        <v>324</v>
      </c>
      <c r="H674" s="1">
        <v>2</v>
      </c>
      <c r="I674" s="1" t="s">
        <v>324</v>
      </c>
      <c r="J674" s="9" t="s">
        <v>324</v>
      </c>
    </row>
    <row r="675" spans="1:10" ht="16">
      <c r="A675" s="6" t="s">
        <v>3428</v>
      </c>
      <c r="B675" s="133" t="s">
        <v>1163</v>
      </c>
      <c r="C675" s="133">
        <v>50</v>
      </c>
      <c r="D675" s="133" t="s">
        <v>1164</v>
      </c>
      <c r="E675" s="133" t="s">
        <v>3949</v>
      </c>
      <c r="F675" s="236" t="s">
        <v>3950</v>
      </c>
      <c r="G675" s="133" t="s">
        <v>324</v>
      </c>
      <c r="H675" s="133" t="s">
        <v>324</v>
      </c>
      <c r="I675" s="133" t="s">
        <v>324</v>
      </c>
      <c r="J675" s="129">
        <v>4</v>
      </c>
    </row>
    <row r="676" spans="1:10" ht="16">
      <c r="A676" s="6" t="s">
        <v>3428</v>
      </c>
      <c r="B676" s="1" t="s">
        <v>1163</v>
      </c>
      <c r="C676" s="1">
        <v>50</v>
      </c>
      <c r="D676" s="1" t="s">
        <v>1164</v>
      </c>
      <c r="E676" s="1" t="s">
        <v>3951</v>
      </c>
      <c r="F676" s="237" t="s">
        <v>1167</v>
      </c>
      <c r="G676" s="1">
        <v>1</v>
      </c>
      <c r="H676" s="1" t="s">
        <v>324</v>
      </c>
      <c r="I676" s="1" t="s">
        <v>324</v>
      </c>
      <c r="J676" s="9" t="s">
        <v>324</v>
      </c>
    </row>
    <row r="677" spans="1:10" ht="16">
      <c r="A677" s="6" t="s">
        <v>3428</v>
      </c>
      <c r="B677" s="133" t="s">
        <v>1173</v>
      </c>
      <c r="C677" s="133">
        <v>52</v>
      </c>
      <c r="D677" s="133" t="s">
        <v>1174</v>
      </c>
      <c r="E677" s="133" t="s">
        <v>3952</v>
      </c>
      <c r="F677" s="236" t="s">
        <v>3953</v>
      </c>
      <c r="G677" s="133" t="s">
        <v>324</v>
      </c>
      <c r="H677" s="133" t="s">
        <v>324</v>
      </c>
      <c r="I677" s="133" t="s">
        <v>324</v>
      </c>
      <c r="J677" s="129">
        <v>4</v>
      </c>
    </row>
    <row r="678" spans="1:10" ht="16">
      <c r="A678" s="6" t="s">
        <v>3428</v>
      </c>
      <c r="B678" s="133" t="s">
        <v>1173</v>
      </c>
      <c r="C678" s="133">
        <v>52</v>
      </c>
      <c r="D678" s="133" t="s">
        <v>1174</v>
      </c>
      <c r="E678" s="133" t="s">
        <v>3954</v>
      </c>
      <c r="F678" s="236" t="s">
        <v>1182</v>
      </c>
      <c r="G678" s="133" t="s">
        <v>324</v>
      </c>
      <c r="H678" s="133" t="s">
        <v>324</v>
      </c>
      <c r="I678" s="133" t="s">
        <v>324</v>
      </c>
      <c r="J678" s="129">
        <v>4</v>
      </c>
    </row>
    <row r="679" spans="1:10" ht="16">
      <c r="A679" s="6" t="s">
        <v>3428</v>
      </c>
      <c r="B679" s="1" t="s">
        <v>1173</v>
      </c>
      <c r="C679" s="1">
        <v>52</v>
      </c>
      <c r="D679" s="1" t="s">
        <v>1174</v>
      </c>
      <c r="E679" s="1" t="s">
        <v>3955</v>
      </c>
      <c r="F679" s="237" t="s">
        <v>1177</v>
      </c>
      <c r="G679" s="1">
        <v>1</v>
      </c>
      <c r="H679" s="1" t="s">
        <v>324</v>
      </c>
      <c r="I679" s="1" t="s">
        <v>324</v>
      </c>
      <c r="J679" s="9" t="s">
        <v>324</v>
      </c>
    </row>
    <row r="680" spans="1:10" ht="16">
      <c r="A680" s="6" t="s">
        <v>3428</v>
      </c>
      <c r="B680" s="133" t="s">
        <v>1173</v>
      </c>
      <c r="C680" s="133">
        <v>52</v>
      </c>
      <c r="D680" s="133" t="s">
        <v>1174</v>
      </c>
      <c r="E680" s="133" t="s">
        <v>3956</v>
      </c>
      <c r="F680" s="236" t="s">
        <v>3957</v>
      </c>
      <c r="G680" s="133" t="s">
        <v>324</v>
      </c>
      <c r="H680" s="133" t="s">
        <v>324</v>
      </c>
      <c r="I680" s="133" t="s">
        <v>324</v>
      </c>
      <c r="J680" s="129">
        <v>4</v>
      </c>
    </row>
    <row r="681" spans="1:10" ht="16">
      <c r="A681" s="6" t="s">
        <v>3428</v>
      </c>
      <c r="B681" s="133" t="s">
        <v>1173</v>
      </c>
      <c r="C681" s="133">
        <v>52</v>
      </c>
      <c r="D681" s="133" t="s">
        <v>1174</v>
      </c>
      <c r="E681" s="133" t="s">
        <v>3958</v>
      </c>
      <c r="F681" s="236" t="s">
        <v>3959</v>
      </c>
      <c r="G681" s="133" t="s">
        <v>324</v>
      </c>
      <c r="H681" s="133" t="s">
        <v>324</v>
      </c>
      <c r="I681" s="133" t="s">
        <v>324</v>
      </c>
      <c r="J681" s="129">
        <v>4</v>
      </c>
    </row>
    <row r="682" spans="1:10" ht="16">
      <c r="A682" s="6" t="s">
        <v>3428</v>
      </c>
      <c r="B682" s="133" t="s">
        <v>1173</v>
      </c>
      <c r="C682" s="133">
        <v>52</v>
      </c>
      <c r="D682" s="133" t="s">
        <v>1174</v>
      </c>
      <c r="E682" s="133" t="s">
        <v>3960</v>
      </c>
      <c r="F682" s="236" t="s">
        <v>3961</v>
      </c>
      <c r="G682" s="133" t="s">
        <v>324</v>
      </c>
      <c r="H682" s="133" t="s">
        <v>324</v>
      </c>
      <c r="I682" s="133" t="s">
        <v>324</v>
      </c>
      <c r="J682" s="129">
        <v>4</v>
      </c>
    </row>
    <row r="683" spans="1:10" ht="16">
      <c r="A683" s="6" t="s">
        <v>3428</v>
      </c>
      <c r="B683" s="1" t="s">
        <v>1173</v>
      </c>
      <c r="C683" s="1">
        <v>53</v>
      </c>
      <c r="D683" s="1" t="s">
        <v>1179</v>
      </c>
      <c r="E683" s="1" t="s">
        <v>3952</v>
      </c>
      <c r="F683" s="237" t="s">
        <v>3953</v>
      </c>
      <c r="G683" s="1" t="s">
        <v>324</v>
      </c>
      <c r="H683" s="1" t="s">
        <v>324</v>
      </c>
      <c r="I683" s="1" t="s">
        <v>324</v>
      </c>
      <c r="J683" s="9">
        <v>4</v>
      </c>
    </row>
    <row r="684" spans="1:10" ht="16">
      <c r="A684" s="6" t="s">
        <v>3428</v>
      </c>
      <c r="B684" s="133" t="s">
        <v>1173</v>
      </c>
      <c r="C684" s="133">
        <v>53</v>
      </c>
      <c r="D684" s="133" t="s">
        <v>1179</v>
      </c>
      <c r="E684" s="133" t="s">
        <v>3954</v>
      </c>
      <c r="F684" s="236" t="s">
        <v>1182</v>
      </c>
      <c r="G684" s="133">
        <v>1</v>
      </c>
      <c r="H684" s="133" t="s">
        <v>324</v>
      </c>
      <c r="I684" s="133" t="s">
        <v>324</v>
      </c>
      <c r="J684" s="129">
        <v>4</v>
      </c>
    </row>
    <row r="685" spans="1:10" ht="16">
      <c r="A685" s="6" t="s">
        <v>3428</v>
      </c>
      <c r="B685" s="1" t="s">
        <v>1173</v>
      </c>
      <c r="C685" s="1">
        <v>53</v>
      </c>
      <c r="D685" s="1" t="s">
        <v>1179</v>
      </c>
      <c r="E685" s="1" t="s">
        <v>3962</v>
      </c>
      <c r="F685" s="237" t="s">
        <v>3963</v>
      </c>
      <c r="G685" s="1" t="s">
        <v>324</v>
      </c>
      <c r="H685" s="1" t="s">
        <v>324</v>
      </c>
      <c r="I685" s="1" t="s">
        <v>324</v>
      </c>
      <c r="J685" s="9">
        <v>4</v>
      </c>
    </row>
    <row r="686" spans="1:10" ht="16">
      <c r="A686" s="6" t="s">
        <v>3428</v>
      </c>
      <c r="B686" s="1" t="s">
        <v>1173</v>
      </c>
      <c r="C686" s="1">
        <v>53</v>
      </c>
      <c r="D686" s="1" t="s">
        <v>1179</v>
      </c>
      <c r="E686" s="1" t="s">
        <v>3964</v>
      </c>
      <c r="F686" s="237" t="s">
        <v>3965</v>
      </c>
      <c r="G686" s="1" t="s">
        <v>324</v>
      </c>
      <c r="H686" s="1" t="s">
        <v>324</v>
      </c>
      <c r="I686" s="1" t="s">
        <v>324</v>
      </c>
      <c r="J686" s="9">
        <v>4</v>
      </c>
    </row>
    <row r="687" spans="1:10" ht="16">
      <c r="A687" s="6" t="s">
        <v>3428</v>
      </c>
      <c r="B687" s="1" t="s">
        <v>1173</v>
      </c>
      <c r="C687" s="1">
        <v>53</v>
      </c>
      <c r="D687" s="1" t="s">
        <v>1179</v>
      </c>
      <c r="E687" s="1" t="s">
        <v>3966</v>
      </c>
      <c r="F687" s="237" t="s">
        <v>3967</v>
      </c>
      <c r="G687" s="1" t="s">
        <v>324</v>
      </c>
      <c r="H687" s="1" t="s">
        <v>324</v>
      </c>
      <c r="I687" s="1" t="s">
        <v>324</v>
      </c>
      <c r="J687" s="9">
        <v>4</v>
      </c>
    </row>
    <row r="688" spans="1:10" ht="16">
      <c r="A688" s="6" t="s">
        <v>3428</v>
      </c>
      <c r="B688" s="1" t="s">
        <v>1173</v>
      </c>
      <c r="C688" s="1">
        <v>53</v>
      </c>
      <c r="D688" s="1" t="s">
        <v>1179</v>
      </c>
      <c r="E688" s="1" t="s">
        <v>3968</v>
      </c>
      <c r="F688" s="237" t="s">
        <v>3969</v>
      </c>
      <c r="G688" s="1" t="s">
        <v>324</v>
      </c>
      <c r="H688" s="1" t="s">
        <v>324</v>
      </c>
      <c r="I688" s="1" t="s">
        <v>324</v>
      </c>
      <c r="J688" s="9">
        <v>4</v>
      </c>
    </row>
    <row r="689" spans="1:10" ht="16">
      <c r="A689" s="6" t="s">
        <v>3428</v>
      </c>
      <c r="B689" s="1" t="s">
        <v>1173</v>
      </c>
      <c r="C689" s="1">
        <v>53</v>
      </c>
      <c r="D689" s="1" t="s">
        <v>1179</v>
      </c>
      <c r="E689" s="1" t="s">
        <v>3970</v>
      </c>
      <c r="F689" s="237" t="s">
        <v>3971</v>
      </c>
      <c r="G689" s="1" t="s">
        <v>324</v>
      </c>
      <c r="H689" s="1" t="s">
        <v>324</v>
      </c>
      <c r="I689" s="1" t="s">
        <v>324</v>
      </c>
      <c r="J689" s="9">
        <v>4</v>
      </c>
    </row>
    <row r="690" spans="1:10" ht="16">
      <c r="A690" s="6" t="s">
        <v>3428</v>
      </c>
      <c r="B690" s="133" t="s">
        <v>1184</v>
      </c>
      <c r="C690" s="133">
        <v>54</v>
      </c>
      <c r="D690" s="133" t="s">
        <v>1185</v>
      </c>
      <c r="E690" s="133" t="s">
        <v>3972</v>
      </c>
      <c r="F690" s="236" t="s">
        <v>3973</v>
      </c>
      <c r="G690" s="133" t="s">
        <v>324</v>
      </c>
      <c r="H690" s="133" t="s">
        <v>324</v>
      </c>
      <c r="I690" s="133" t="s">
        <v>324</v>
      </c>
      <c r="J690" s="129">
        <v>4</v>
      </c>
    </row>
    <row r="691" spans="1:10" ht="16">
      <c r="A691" s="6" t="s">
        <v>3428</v>
      </c>
      <c r="B691" s="133" t="s">
        <v>1184</v>
      </c>
      <c r="C691" s="133">
        <v>54</v>
      </c>
      <c r="D691" s="133" t="s">
        <v>1185</v>
      </c>
      <c r="E691" s="133" t="s">
        <v>3974</v>
      </c>
      <c r="F691" s="236" t="s">
        <v>3975</v>
      </c>
      <c r="G691" s="133" t="s">
        <v>324</v>
      </c>
      <c r="H691" s="133" t="s">
        <v>324</v>
      </c>
      <c r="I691" s="133" t="s">
        <v>324</v>
      </c>
      <c r="J691" s="129">
        <v>4</v>
      </c>
    </row>
    <row r="692" spans="1:10" ht="16">
      <c r="A692" s="6" t="s">
        <v>3428</v>
      </c>
      <c r="B692" s="133" t="s">
        <v>1184</v>
      </c>
      <c r="C692" s="133">
        <v>54</v>
      </c>
      <c r="D692" s="133" t="s">
        <v>1185</v>
      </c>
      <c r="E692" s="133" t="s">
        <v>3976</v>
      </c>
      <c r="F692" s="236" t="s">
        <v>3977</v>
      </c>
      <c r="G692" s="133" t="s">
        <v>324</v>
      </c>
      <c r="H692" s="133" t="s">
        <v>324</v>
      </c>
      <c r="I692" s="133" t="s">
        <v>324</v>
      </c>
      <c r="J692" s="129">
        <v>4</v>
      </c>
    </row>
    <row r="693" spans="1:10" ht="16">
      <c r="A693" s="6" t="s">
        <v>3428</v>
      </c>
      <c r="B693" s="133" t="s">
        <v>1184</v>
      </c>
      <c r="C693" s="133">
        <v>54</v>
      </c>
      <c r="D693" s="133" t="s">
        <v>1185</v>
      </c>
      <c r="E693" s="133" t="s">
        <v>3978</v>
      </c>
      <c r="F693" s="236" t="s">
        <v>3979</v>
      </c>
      <c r="G693" s="133" t="s">
        <v>324</v>
      </c>
      <c r="H693" s="133" t="s">
        <v>324</v>
      </c>
      <c r="I693" s="133" t="s">
        <v>324</v>
      </c>
      <c r="J693" s="129">
        <v>4</v>
      </c>
    </row>
    <row r="694" spans="1:10" ht="16">
      <c r="A694" s="6" t="s">
        <v>3428</v>
      </c>
      <c r="B694" s="133" t="s">
        <v>1184</v>
      </c>
      <c r="C694" s="133">
        <v>54</v>
      </c>
      <c r="D694" s="133" t="s">
        <v>1185</v>
      </c>
      <c r="E694" s="133" t="s">
        <v>3980</v>
      </c>
      <c r="F694" s="236" t="s">
        <v>3981</v>
      </c>
      <c r="G694" s="133" t="s">
        <v>324</v>
      </c>
      <c r="H694" s="133" t="s">
        <v>324</v>
      </c>
      <c r="I694" s="133" t="s">
        <v>324</v>
      </c>
      <c r="J694" s="129">
        <v>4</v>
      </c>
    </row>
    <row r="695" spans="1:10" ht="16">
      <c r="A695" s="6" t="s">
        <v>3428</v>
      </c>
      <c r="B695" s="133" t="s">
        <v>1184</v>
      </c>
      <c r="C695" s="133">
        <v>54</v>
      </c>
      <c r="D695" s="133" t="s">
        <v>1185</v>
      </c>
      <c r="E695" s="133" t="s">
        <v>3982</v>
      </c>
      <c r="F695" s="236" t="s">
        <v>3983</v>
      </c>
      <c r="G695" s="133" t="s">
        <v>324</v>
      </c>
      <c r="H695" s="133" t="s">
        <v>324</v>
      </c>
      <c r="I695" s="133" t="s">
        <v>324</v>
      </c>
      <c r="J695" s="129">
        <v>4</v>
      </c>
    </row>
    <row r="696" spans="1:10" ht="16">
      <c r="A696" s="6" t="s">
        <v>3428</v>
      </c>
      <c r="B696" s="1" t="s">
        <v>1184</v>
      </c>
      <c r="C696" s="1">
        <v>54</v>
      </c>
      <c r="D696" s="1" t="s">
        <v>1185</v>
      </c>
      <c r="E696" s="1" t="s">
        <v>3984</v>
      </c>
      <c r="F696" s="237" t="s">
        <v>1188</v>
      </c>
      <c r="G696" s="1">
        <v>1</v>
      </c>
      <c r="H696" s="1" t="s">
        <v>324</v>
      </c>
      <c r="I696" s="1" t="s">
        <v>324</v>
      </c>
      <c r="J696" s="9" t="s">
        <v>324</v>
      </c>
    </row>
    <row r="697" spans="1:10" ht="16">
      <c r="A697" s="6" t="s">
        <v>3428</v>
      </c>
      <c r="B697" s="1" t="s">
        <v>1190</v>
      </c>
      <c r="C697" s="1">
        <v>55</v>
      </c>
      <c r="D697" s="1" t="s">
        <v>1191</v>
      </c>
      <c r="E697" s="1" t="s">
        <v>3985</v>
      </c>
      <c r="F697" s="237" t="s">
        <v>3986</v>
      </c>
      <c r="G697" s="1" t="s">
        <v>324</v>
      </c>
      <c r="H697" s="1" t="s">
        <v>324</v>
      </c>
      <c r="I697" s="1">
        <v>3</v>
      </c>
      <c r="J697" s="9" t="s">
        <v>324</v>
      </c>
    </row>
    <row r="698" spans="1:10" ht="16">
      <c r="A698" s="6" t="s">
        <v>3428</v>
      </c>
      <c r="B698" s="133" t="s">
        <v>1190</v>
      </c>
      <c r="C698" s="133">
        <v>55</v>
      </c>
      <c r="D698" s="133" t="s">
        <v>1191</v>
      </c>
      <c r="E698" s="133" t="s">
        <v>3987</v>
      </c>
      <c r="F698" s="236" t="s">
        <v>1194</v>
      </c>
      <c r="G698" s="133">
        <v>1</v>
      </c>
      <c r="H698" s="133" t="s">
        <v>324</v>
      </c>
      <c r="I698" s="133" t="s">
        <v>324</v>
      </c>
      <c r="J698" s="129">
        <v>4</v>
      </c>
    </row>
    <row r="699" spans="1:10" ht="16">
      <c r="A699" s="6" t="s">
        <v>3428</v>
      </c>
      <c r="B699" s="1" t="s">
        <v>1190</v>
      </c>
      <c r="C699" s="1">
        <v>55</v>
      </c>
      <c r="D699" s="1" t="s">
        <v>1191</v>
      </c>
      <c r="E699" s="1" t="s">
        <v>3988</v>
      </c>
      <c r="F699" s="237" t="s">
        <v>3989</v>
      </c>
      <c r="G699" s="1" t="s">
        <v>324</v>
      </c>
      <c r="H699" s="1">
        <v>2</v>
      </c>
      <c r="I699" s="1" t="s">
        <v>324</v>
      </c>
      <c r="J699" s="9" t="s">
        <v>324</v>
      </c>
    </row>
    <row r="700" spans="1:10" ht="16">
      <c r="A700" s="6" t="s">
        <v>3428</v>
      </c>
      <c r="B700" s="1" t="s">
        <v>1190</v>
      </c>
      <c r="C700" s="1">
        <v>55</v>
      </c>
      <c r="D700" s="1" t="s">
        <v>1191</v>
      </c>
      <c r="E700" s="1" t="s">
        <v>3990</v>
      </c>
      <c r="F700" s="237" t="s">
        <v>3991</v>
      </c>
      <c r="G700" s="1" t="s">
        <v>324</v>
      </c>
      <c r="H700" s="1" t="s">
        <v>324</v>
      </c>
      <c r="I700" s="1" t="s">
        <v>324</v>
      </c>
      <c r="J700" s="9">
        <v>4</v>
      </c>
    </row>
    <row r="701" spans="1:10" ht="16">
      <c r="A701" s="6" t="s">
        <v>3428</v>
      </c>
      <c r="B701" s="1" t="s">
        <v>1190</v>
      </c>
      <c r="C701" s="1">
        <v>55</v>
      </c>
      <c r="D701" s="1" t="s">
        <v>1191</v>
      </c>
      <c r="E701" s="1" t="s">
        <v>3992</v>
      </c>
      <c r="F701" s="237" t="s">
        <v>3993</v>
      </c>
      <c r="G701" s="1" t="s">
        <v>324</v>
      </c>
      <c r="H701" s="1" t="s">
        <v>324</v>
      </c>
      <c r="I701" s="1" t="s">
        <v>324</v>
      </c>
      <c r="J701" s="9">
        <v>4</v>
      </c>
    </row>
    <row r="702" spans="1:10" ht="16">
      <c r="A702" s="6" t="s">
        <v>3428</v>
      </c>
      <c r="B702" s="1" t="s">
        <v>1190</v>
      </c>
      <c r="C702" s="1">
        <v>55</v>
      </c>
      <c r="D702" s="1" t="s">
        <v>1191</v>
      </c>
      <c r="E702" s="1" t="s">
        <v>3994</v>
      </c>
      <c r="F702" s="237" t="s">
        <v>3995</v>
      </c>
      <c r="G702" s="1" t="s">
        <v>324</v>
      </c>
      <c r="H702" s="1" t="s">
        <v>324</v>
      </c>
      <c r="I702" s="1" t="s">
        <v>324</v>
      </c>
      <c r="J702" s="9">
        <v>4</v>
      </c>
    </row>
    <row r="703" spans="1:10" ht="16">
      <c r="A703" s="6" t="s">
        <v>3428</v>
      </c>
      <c r="B703" s="133" t="s">
        <v>1190</v>
      </c>
      <c r="C703" s="133">
        <v>56</v>
      </c>
      <c r="D703" s="133" t="s">
        <v>1195</v>
      </c>
      <c r="E703" s="133" t="s">
        <v>3668</v>
      </c>
      <c r="F703" s="236" t="s">
        <v>3669</v>
      </c>
      <c r="G703" s="133" t="s">
        <v>324</v>
      </c>
      <c r="H703" s="133" t="s">
        <v>324</v>
      </c>
      <c r="I703" s="133" t="s">
        <v>324</v>
      </c>
      <c r="J703" s="129">
        <v>4</v>
      </c>
    </row>
    <row r="704" spans="1:10" ht="16">
      <c r="A704" s="6" t="s">
        <v>3428</v>
      </c>
      <c r="B704" s="1" t="s">
        <v>1190</v>
      </c>
      <c r="C704" s="1">
        <v>56</v>
      </c>
      <c r="D704" s="1" t="s">
        <v>1195</v>
      </c>
      <c r="E704" s="1" t="s">
        <v>3996</v>
      </c>
      <c r="F704" s="237" t="s">
        <v>3997</v>
      </c>
      <c r="G704" s="1" t="s">
        <v>324</v>
      </c>
      <c r="H704" s="1">
        <v>2</v>
      </c>
      <c r="I704" s="1" t="s">
        <v>324</v>
      </c>
      <c r="J704" s="9" t="s">
        <v>324</v>
      </c>
    </row>
    <row r="705" spans="1:10" ht="16">
      <c r="A705" s="6" t="s">
        <v>3428</v>
      </c>
      <c r="B705" s="133" t="s">
        <v>1190</v>
      </c>
      <c r="C705" s="133">
        <v>56</v>
      </c>
      <c r="D705" s="133" t="s">
        <v>1195</v>
      </c>
      <c r="E705" s="133" t="s">
        <v>3998</v>
      </c>
      <c r="F705" s="236" t="s">
        <v>3999</v>
      </c>
      <c r="G705" s="133" t="s">
        <v>324</v>
      </c>
      <c r="H705" s="133" t="s">
        <v>324</v>
      </c>
      <c r="I705" s="133" t="s">
        <v>324</v>
      </c>
      <c r="J705" s="129">
        <v>4</v>
      </c>
    </row>
    <row r="706" spans="1:10" ht="16">
      <c r="A706" s="6" t="s">
        <v>3428</v>
      </c>
      <c r="B706" s="133" t="s">
        <v>1190</v>
      </c>
      <c r="C706" s="133">
        <v>56</v>
      </c>
      <c r="D706" s="133" t="s">
        <v>1195</v>
      </c>
      <c r="E706" s="133" t="s">
        <v>4000</v>
      </c>
      <c r="F706" s="236" t="s">
        <v>4001</v>
      </c>
      <c r="G706" s="133" t="s">
        <v>324</v>
      </c>
      <c r="H706" s="133" t="s">
        <v>324</v>
      </c>
      <c r="I706" s="133" t="s">
        <v>324</v>
      </c>
      <c r="J706" s="129">
        <v>4</v>
      </c>
    </row>
    <row r="707" spans="1:10" ht="16">
      <c r="A707" s="6" t="s">
        <v>3428</v>
      </c>
      <c r="B707" s="133" t="s">
        <v>1190</v>
      </c>
      <c r="C707" s="133">
        <v>56</v>
      </c>
      <c r="D707" s="133" t="s">
        <v>1195</v>
      </c>
      <c r="E707" s="133" t="s">
        <v>4002</v>
      </c>
      <c r="F707" s="236" t="s">
        <v>4003</v>
      </c>
      <c r="G707" s="133" t="s">
        <v>324</v>
      </c>
      <c r="H707" s="133" t="s">
        <v>324</v>
      </c>
      <c r="I707" s="133" t="s">
        <v>324</v>
      </c>
      <c r="J707" s="129">
        <v>4</v>
      </c>
    </row>
    <row r="708" spans="1:10" ht="16">
      <c r="A708" s="6" t="s">
        <v>3428</v>
      </c>
      <c r="B708" s="133" t="s">
        <v>1190</v>
      </c>
      <c r="C708" s="133">
        <v>56</v>
      </c>
      <c r="D708" s="133" t="s">
        <v>1195</v>
      </c>
      <c r="E708" s="133" t="s">
        <v>4004</v>
      </c>
      <c r="F708" s="236" t="s">
        <v>4005</v>
      </c>
      <c r="G708" s="133" t="s">
        <v>324</v>
      </c>
      <c r="H708" s="133" t="s">
        <v>324</v>
      </c>
      <c r="I708" s="133" t="s">
        <v>324</v>
      </c>
      <c r="J708" s="129">
        <v>4</v>
      </c>
    </row>
    <row r="709" spans="1:10" ht="16">
      <c r="A709" s="6" t="s">
        <v>3428</v>
      </c>
      <c r="B709" s="133" t="s">
        <v>1190</v>
      </c>
      <c r="C709" s="133">
        <v>56</v>
      </c>
      <c r="D709" s="133" t="s">
        <v>1195</v>
      </c>
      <c r="E709" s="133" t="s">
        <v>4006</v>
      </c>
      <c r="F709" s="236" t="s">
        <v>4007</v>
      </c>
      <c r="G709" s="133" t="s">
        <v>324</v>
      </c>
      <c r="H709" s="133" t="s">
        <v>324</v>
      </c>
      <c r="I709" s="133" t="s">
        <v>324</v>
      </c>
      <c r="J709" s="129">
        <v>4</v>
      </c>
    </row>
    <row r="710" spans="1:10" ht="16">
      <c r="A710" s="6" t="s">
        <v>3428</v>
      </c>
      <c r="B710" s="133" t="s">
        <v>1190</v>
      </c>
      <c r="C710" s="133">
        <v>56</v>
      </c>
      <c r="D710" s="133" t="s">
        <v>1195</v>
      </c>
      <c r="E710" s="133" t="s">
        <v>4008</v>
      </c>
      <c r="F710" s="236" t="s">
        <v>4009</v>
      </c>
      <c r="G710" s="133" t="s">
        <v>324</v>
      </c>
      <c r="H710" s="133" t="s">
        <v>324</v>
      </c>
      <c r="I710" s="133" t="s">
        <v>324</v>
      </c>
      <c r="J710" s="129">
        <v>4</v>
      </c>
    </row>
    <row r="711" spans="1:10" ht="16">
      <c r="A711" s="6" t="s">
        <v>3428</v>
      </c>
      <c r="B711" s="133" t="s">
        <v>1190</v>
      </c>
      <c r="C711" s="133">
        <v>56</v>
      </c>
      <c r="D711" s="133" t="s">
        <v>1195</v>
      </c>
      <c r="E711" s="133" t="s">
        <v>4010</v>
      </c>
      <c r="F711" s="236" t="s">
        <v>4011</v>
      </c>
      <c r="G711" s="133" t="s">
        <v>324</v>
      </c>
      <c r="H711" s="133" t="s">
        <v>324</v>
      </c>
      <c r="I711" s="133" t="s">
        <v>324</v>
      </c>
      <c r="J711" s="129">
        <v>4</v>
      </c>
    </row>
    <row r="712" spans="1:10" ht="16">
      <c r="A712" s="6" t="s">
        <v>3428</v>
      </c>
      <c r="B712" s="133" t="s">
        <v>1190</v>
      </c>
      <c r="C712" s="133">
        <v>56</v>
      </c>
      <c r="D712" s="133" t="s">
        <v>1195</v>
      </c>
      <c r="E712" s="133" t="s">
        <v>4012</v>
      </c>
      <c r="F712" s="236" t="s">
        <v>4013</v>
      </c>
      <c r="G712" s="133" t="s">
        <v>324</v>
      </c>
      <c r="H712" s="133" t="s">
        <v>324</v>
      </c>
      <c r="I712" s="133" t="s">
        <v>324</v>
      </c>
      <c r="J712" s="129">
        <v>4</v>
      </c>
    </row>
    <row r="713" spans="1:10" ht="16">
      <c r="A713" s="6" t="s">
        <v>3428</v>
      </c>
      <c r="B713" s="133" t="s">
        <v>1190</v>
      </c>
      <c r="C713" s="133">
        <v>56</v>
      </c>
      <c r="D713" s="133" t="s">
        <v>1195</v>
      </c>
      <c r="E713" s="133" t="s">
        <v>4014</v>
      </c>
      <c r="F713" s="236" t="s">
        <v>4015</v>
      </c>
      <c r="G713" s="133" t="s">
        <v>324</v>
      </c>
      <c r="H713" s="133" t="s">
        <v>324</v>
      </c>
      <c r="I713" s="133" t="s">
        <v>324</v>
      </c>
      <c r="J713" s="129">
        <v>4</v>
      </c>
    </row>
    <row r="714" spans="1:10" ht="16">
      <c r="A714" s="6" t="s">
        <v>3428</v>
      </c>
      <c r="B714" s="133" t="s">
        <v>1190</v>
      </c>
      <c r="C714" s="133">
        <v>56</v>
      </c>
      <c r="D714" s="133" t="s">
        <v>1195</v>
      </c>
      <c r="E714" s="133" t="s">
        <v>4016</v>
      </c>
      <c r="F714" s="236" t="s">
        <v>4017</v>
      </c>
      <c r="G714" s="133" t="s">
        <v>324</v>
      </c>
      <c r="H714" s="133" t="s">
        <v>324</v>
      </c>
      <c r="I714" s="133" t="s">
        <v>324</v>
      </c>
      <c r="J714" s="129">
        <v>4</v>
      </c>
    </row>
    <row r="715" spans="1:10" ht="16">
      <c r="A715" s="6" t="s">
        <v>3428</v>
      </c>
      <c r="B715" s="133" t="s">
        <v>1190</v>
      </c>
      <c r="C715" s="133">
        <v>56</v>
      </c>
      <c r="D715" s="133" t="s">
        <v>1195</v>
      </c>
      <c r="E715" s="133" t="s">
        <v>4018</v>
      </c>
      <c r="F715" s="236" t="s">
        <v>4019</v>
      </c>
      <c r="G715" s="133" t="s">
        <v>324</v>
      </c>
      <c r="H715" s="133" t="s">
        <v>324</v>
      </c>
      <c r="I715" s="133" t="s">
        <v>324</v>
      </c>
      <c r="J715" s="129">
        <v>4</v>
      </c>
    </row>
    <row r="716" spans="1:10" ht="16">
      <c r="A716" s="6" t="s">
        <v>3428</v>
      </c>
      <c r="B716" s="133" t="s">
        <v>1190</v>
      </c>
      <c r="C716" s="133">
        <v>56</v>
      </c>
      <c r="D716" s="133" t="s">
        <v>1195</v>
      </c>
      <c r="E716" s="133" t="s">
        <v>4020</v>
      </c>
      <c r="F716" s="236" t="s">
        <v>4021</v>
      </c>
      <c r="G716" s="133" t="s">
        <v>324</v>
      </c>
      <c r="H716" s="133" t="s">
        <v>324</v>
      </c>
      <c r="I716" s="133" t="s">
        <v>324</v>
      </c>
      <c r="J716" s="129">
        <v>4</v>
      </c>
    </row>
    <row r="717" spans="1:10" ht="16">
      <c r="A717" s="6" t="s">
        <v>3428</v>
      </c>
      <c r="B717" s="133" t="s">
        <v>1190</v>
      </c>
      <c r="C717" s="133">
        <v>56</v>
      </c>
      <c r="D717" s="133" t="s">
        <v>1195</v>
      </c>
      <c r="E717" s="133" t="s">
        <v>4022</v>
      </c>
      <c r="F717" s="236" t="s">
        <v>4023</v>
      </c>
      <c r="G717" s="133" t="s">
        <v>324</v>
      </c>
      <c r="H717" s="133" t="s">
        <v>324</v>
      </c>
      <c r="I717" s="133" t="s">
        <v>324</v>
      </c>
      <c r="J717" s="129">
        <v>4</v>
      </c>
    </row>
    <row r="718" spans="1:10" ht="16">
      <c r="A718" s="6" t="s">
        <v>3428</v>
      </c>
      <c r="B718" s="1" t="s">
        <v>1190</v>
      </c>
      <c r="C718" s="1">
        <v>56</v>
      </c>
      <c r="D718" s="1" t="s">
        <v>1195</v>
      </c>
      <c r="E718" s="1" t="s">
        <v>4024</v>
      </c>
      <c r="F718" s="237" t="s">
        <v>1198</v>
      </c>
      <c r="G718" s="1">
        <v>1</v>
      </c>
      <c r="H718" s="1" t="s">
        <v>324</v>
      </c>
      <c r="I718" s="1" t="s">
        <v>324</v>
      </c>
      <c r="J718" s="9" t="s">
        <v>324</v>
      </c>
    </row>
    <row r="719" spans="1:10" ht="16">
      <c r="A719" s="6" t="s">
        <v>3428</v>
      </c>
      <c r="B719" s="133" t="s">
        <v>1190</v>
      </c>
      <c r="C719" s="133">
        <v>56</v>
      </c>
      <c r="D719" s="133" t="s">
        <v>1195</v>
      </c>
      <c r="E719" s="133" t="s">
        <v>4025</v>
      </c>
      <c r="F719" s="236" t="s">
        <v>4026</v>
      </c>
      <c r="G719" s="133" t="s">
        <v>324</v>
      </c>
      <c r="H719" s="133" t="s">
        <v>324</v>
      </c>
      <c r="I719" s="133" t="s">
        <v>324</v>
      </c>
      <c r="J719" s="129">
        <v>4</v>
      </c>
    </row>
    <row r="720" spans="1:10" ht="16">
      <c r="A720" s="6" t="s">
        <v>3428</v>
      </c>
      <c r="B720" s="1" t="s">
        <v>1190</v>
      </c>
      <c r="C720" s="1">
        <v>56</v>
      </c>
      <c r="D720" s="1" t="s">
        <v>1195</v>
      </c>
      <c r="E720" s="1" t="s">
        <v>4027</v>
      </c>
      <c r="F720" s="237" t="s">
        <v>4028</v>
      </c>
      <c r="G720" s="1" t="s">
        <v>324</v>
      </c>
      <c r="H720" s="1" t="s">
        <v>324</v>
      </c>
      <c r="I720" s="1">
        <v>3</v>
      </c>
      <c r="J720" s="9" t="s">
        <v>324</v>
      </c>
    </row>
    <row r="721" spans="1:10" ht="16">
      <c r="A721" s="6" t="s">
        <v>3428</v>
      </c>
      <c r="B721" s="133" t="s">
        <v>570</v>
      </c>
      <c r="C721" s="133">
        <v>57</v>
      </c>
      <c r="D721" s="133" t="s">
        <v>1200</v>
      </c>
      <c r="E721" s="133" t="s">
        <v>2861</v>
      </c>
      <c r="F721" s="236" t="s">
        <v>2862</v>
      </c>
      <c r="G721" s="133" t="s">
        <v>324</v>
      </c>
      <c r="H721" s="133" t="s">
        <v>324</v>
      </c>
      <c r="I721" s="133" t="s">
        <v>324</v>
      </c>
      <c r="J721" s="129">
        <v>4</v>
      </c>
    </row>
    <row r="722" spans="1:10" ht="16">
      <c r="A722" s="6" t="s">
        <v>3428</v>
      </c>
      <c r="B722" s="1" t="s">
        <v>570</v>
      </c>
      <c r="C722" s="1">
        <v>57</v>
      </c>
      <c r="D722" s="1" t="s">
        <v>1200</v>
      </c>
      <c r="E722" s="1" t="s">
        <v>2863</v>
      </c>
      <c r="F722" s="237" t="s">
        <v>574</v>
      </c>
      <c r="G722" s="1" t="s">
        <v>324</v>
      </c>
      <c r="H722" s="1">
        <v>2</v>
      </c>
      <c r="I722" s="1" t="s">
        <v>324</v>
      </c>
      <c r="J722" s="9" t="s">
        <v>324</v>
      </c>
    </row>
    <row r="723" spans="1:10" ht="16">
      <c r="A723" s="6" t="s">
        <v>3428</v>
      </c>
      <c r="B723" s="133" t="s">
        <v>570</v>
      </c>
      <c r="C723" s="133">
        <v>57</v>
      </c>
      <c r="D723" s="133" t="s">
        <v>1200</v>
      </c>
      <c r="E723" s="133" t="s">
        <v>2864</v>
      </c>
      <c r="F723" s="236" t="s">
        <v>2865</v>
      </c>
      <c r="G723" s="133" t="s">
        <v>324</v>
      </c>
      <c r="H723" s="133" t="s">
        <v>324</v>
      </c>
      <c r="I723" s="133" t="s">
        <v>324</v>
      </c>
      <c r="J723" s="129">
        <v>4</v>
      </c>
    </row>
    <row r="724" spans="1:10" ht="16">
      <c r="A724" s="6" t="s">
        <v>3428</v>
      </c>
      <c r="B724" s="133" t="s">
        <v>570</v>
      </c>
      <c r="C724" s="133">
        <v>57</v>
      </c>
      <c r="D724" s="133" t="s">
        <v>1200</v>
      </c>
      <c r="E724" s="133" t="s">
        <v>3353</v>
      </c>
      <c r="F724" s="236" t="s">
        <v>3354</v>
      </c>
      <c r="G724" s="133" t="s">
        <v>324</v>
      </c>
      <c r="H724" s="133" t="s">
        <v>324</v>
      </c>
      <c r="I724" s="133" t="s">
        <v>324</v>
      </c>
      <c r="J724" s="129">
        <v>4</v>
      </c>
    </row>
    <row r="725" spans="1:10" ht="16">
      <c r="A725" s="6" t="s">
        <v>3428</v>
      </c>
      <c r="B725" s="1" t="s">
        <v>570</v>
      </c>
      <c r="C725" s="1">
        <v>57</v>
      </c>
      <c r="D725" s="1" t="s">
        <v>1200</v>
      </c>
      <c r="E725" s="1" t="s">
        <v>4029</v>
      </c>
      <c r="F725" s="237" t="s">
        <v>1203</v>
      </c>
      <c r="G725" s="1">
        <v>1</v>
      </c>
      <c r="H725" s="1" t="s">
        <v>324</v>
      </c>
      <c r="I725" s="1" t="s">
        <v>324</v>
      </c>
      <c r="J725" s="9" t="s">
        <v>324</v>
      </c>
    </row>
    <row r="726" spans="1:10" ht="16">
      <c r="A726" s="6" t="s">
        <v>3428</v>
      </c>
      <c r="B726" s="133" t="s">
        <v>570</v>
      </c>
      <c r="C726" s="133">
        <v>57</v>
      </c>
      <c r="D726" s="133" t="s">
        <v>1200</v>
      </c>
      <c r="E726" s="133" t="s">
        <v>2866</v>
      </c>
      <c r="F726" s="236" t="s">
        <v>2867</v>
      </c>
      <c r="G726" s="133" t="s">
        <v>324</v>
      </c>
      <c r="H726" s="133" t="s">
        <v>324</v>
      </c>
      <c r="I726" s="133" t="s">
        <v>324</v>
      </c>
      <c r="J726" s="129">
        <v>4</v>
      </c>
    </row>
    <row r="727" spans="1:10" ht="16">
      <c r="A727" s="6" t="s">
        <v>3428</v>
      </c>
      <c r="B727" s="1" t="s">
        <v>898</v>
      </c>
      <c r="C727" s="1">
        <v>58</v>
      </c>
      <c r="D727" s="1" t="s">
        <v>1204</v>
      </c>
      <c r="E727" s="1" t="s">
        <v>4030</v>
      </c>
      <c r="F727" s="237" t="s">
        <v>1206</v>
      </c>
      <c r="G727" s="1">
        <v>1</v>
      </c>
      <c r="H727" s="1" t="s">
        <v>324</v>
      </c>
      <c r="I727" s="1" t="s">
        <v>324</v>
      </c>
      <c r="J727" s="9" t="s">
        <v>324</v>
      </c>
    </row>
    <row r="728" spans="1:10" ht="16">
      <c r="A728" s="6" t="s">
        <v>3428</v>
      </c>
      <c r="B728" s="133" t="s">
        <v>898</v>
      </c>
      <c r="C728" s="133">
        <v>58</v>
      </c>
      <c r="D728" s="133" t="s">
        <v>1204</v>
      </c>
      <c r="E728" s="133" t="s">
        <v>4031</v>
      </c>
      <c r="F728" s="236" t="s">
        <v>4032</v>
      </c>
      <c r="G728" s="133" t="s">
        <v>324</v>
      </c>
      <c r="H728" s="133" t="s">
        <v>324</v>
      </c>
      <c r="I728" s="133" t="s">
        <v>324</v>
      </c>
      <c r="J728" s="129">
        <v>4</v>
      </c>
    </row>
    <row r="729" spans="1:10" ht="16">
      <c r="A729" s="6" t="s">
        <v>3428</v>
      </c>
      <c r="B729" s="1" t="s">
        <v>1208</v>
      </c>
      <c r="C729" s="1">
        <v>59</v>
      </c>
      <c r="D729" s="1" t="s">
        <v>1209</v>
      </c>
      <c r="E729" s="1" t="s">
        <v>4033</v>
      </c>
      <c r="F729" s="237" t="s">
        <v>4034</v>
      </c>
      <c r="G729" s="1" t="s">
        <v>324</v>
      </c>
      <c r="H729" s="1">
        <v>2</v>
      </c>
      <c r="I729" s="1" t="s">
        <v>324</v>
      </c>
      <c r="J729" s="9" t="s">
        <v>324</v>
      </c>
    </row>
    <row r="730" spans="1:10" ht="16">
      <c r="A730" s="6" t="s">
        <v>3428</v>
      </c>
      <c r="B730" s="1" t="s">
        <v>1208</v>
      </c>
      <c r="C730" s="1">
        <v>59</v>
      </c>
      <c r="D730" s="1" t="s">
        <v>1209</v>
      </c>
      <c r="E730" s="1" t="s">
        <v>4035</v>
      </c>
      <c r="F730" s="237" t="s">
        <v>4036</v>
      </c>
      <c r="G730" s="1" t="s">
        <v>324</v>
      </c>
      <c r="H730" s="1" t="s">
        <v>324</v>
      </c>
      <c r="I730" s="1" t="s">
        <v>324</v>
      </c>
      <c r="J730" s="9">
        <v>4</v>
      </c>
    </row>
    <row r="731" spans="1:10" ht="16">
      <c r="A731" s="6" t="s">
        <v>3428</v>
      </c>
      <c r="B731" s="1" t="s">
        <v>1208</v>
      </c>
      <c r="C731" s="1">
        <v>59</v>
      </c>
      <c r="D731" s="1" t="s">
        <v>1209</v>
      </c>
      <c r="E731" s="1" t="s">
        <v>4037</v>
      </c>
      <c r="F731" s="237" t="s">
        <v>4038</v>
      </c>
      <c r="G731" s="1" t="s">
        <v>324</v>
      </c>
      <c r="H731" s="1" t="s">
        <v>324</v>
      </c>
      <c r="I731" s="1" t="s">
        <v>324</v>
      </c>
      <c r="J731" s="9">
        <v>4</v>
      </c>
    </row>
    <row r="732" spans="1:10" ht="16">
      <c r="A732" s="6" t="s">
        <v>3428</v>
      </c>
      <c r="B732" s="1" t="s">
        <v>1208</v>
      </c>
      <c r="C732" s="1">
        <v>59</v>
      </c>
      <c r="D732" s="1" t="s">
        <v>1209</v>
      </c>
      <c r="E732" s="1" t="s">
        <v>4039</v>
      </c>
      <c r="F732" s="237" t="s">
        <v>4040</v>
      </c>
      <c r="G732" s="1" t="s">
        <v>324</v>
      </c>
      <c r="H732" s="1" t="s">
        <v>324</v>
      </c>
      <c r="I732" s="1" t="s">
        <v>324</v>
      </c>
      <c r="J732" s="9">
        <v>4</v>
      </c>
    </row>
    <row r="733" spans="1:10" ht="16">
      <c r="A733" s="6" t="s">
        <v>3428</v>
      </c>
      <c r="B733" s="1" t="s">
        <v>1208</v>
      </c>
      <c r="C733" s="1">
        <v>59</v>
      </c>
      <c r="D733" s="1" t="s">
        <v>1209</v>
      </c>
      <c r="E733" s="1" t="s">
        <v>4041</v>
      </c>
      <c r="F733" s="237" t="s">
        <v>4042</v>
      </c>
      <c r="G733" s="1" t="s">
        <v>324</v>
      </c>
      <c r="H733" s="1" t="s">
        <v>324</v>
      </c>
      <c r="I733" s="1" t="s">
        <v>324</v>
      </c>
      <c r="J733" s="9">
        <v>4</v>
      </c>
    </row>
    <row r="734" spans="1:10" ht="16">
      <c r="A734" s="6" t="s">
        <v>3428</v>
      </c>
      <c r="B734" s="1" t="s">
        <v>1208</v>
      </c>
      <c r="C734" s="1">
        <v>59</v>
      </c>
      <c r="D734" s="1" t="s">
        <v>1209</v>
      </c>
      <c r="E734" s="1" t="s">
        <v>4043</v>
      </c>
      <c r="F734" s="237" t="s">
        <v>1211</v>
      </c>
      <c r="G734" s="1">
        <v>1</v>
      </c>
      <c r="H734" s="1" t="s">
        <v>324</v>
      </c>
      <c r="I734" s="1" t="s">
        <v>324</v>
      </c>
      <c r="J734" s="9" t="s">
        <v>324</v>
      </c>
    </row>
    <row r="735" spans="1:10" ht="16">
      <c r="A735" s="6" t="s">
        <v>3428</v>
      </c>
      <c r="B735" s="1" t="s">
        <v>1208</v>
      </c>
      <c r="C735" s="1">
        <v>59</v>
      </c>
      <c r="D735" s="1" t="s">
        <v>1209</v>
      </c>
      <c r="E735" s="1" t="s">
        <v>4044</v>
      </c>
      <c r="F735" s="237" t="s">
        <v>4045</v>
      </c>
      <c r="G735" s="1" t="s">
        <v>324</v>
      </c>
      <c r="H735" s="1" t="s">
        <v>324</v>
      </c>
      <c r="I735" s="1" t="s">
        <v>324</v>
      </c>
      <c r="J735" s="9">
        <v>4</v>
      </c>
    </row>
    <row r="736" spans="1:10" ht="16">
      <c r="A736" s="6" t="s">
        <v>3428</v>
      </c>
      <c r="B736" s="1" t="s">
        <v>1208</v>
      </c>
      <c r="C736" s="1">
        <v>59</v>
      </c>
      <c r="D736" s="1" t="s">
        <v>1209</v>
      </c>
      <c r="E736" s="1" t="s">
        <v>4046</v>
      </c>
      <c r="F736" s="237" t="s">
        <v>4047</v>
      </c>
      <c r="G736" s="1" t="s">
        <v>324</v>
      </c>
      <c r="H736" s="1">
        <v>2</v>
      </c>
      <c r="I736" s="1" t="s">
        <v>324</v>
      </c>
      <c r="J736" s="9" t="s">
        <v>324</v>
      </c>
    </row>
    <row r="737" spans="1:10" ht="16">
      <c r="A737" s="6" t="s">
        <v>3428</v>
      </c>
      <c r="B737" s="1" t="s">
        <v>1208</v>
      </c>
      <c r="C737" s="1">
        <v>59</v>
      </c>
      <c r="D737" s="1" t="s">
        <v>1209</v>
      </c>
      <c r="E737" s="1" t="s">
        <v>4048</v>
      </c>
      <c r="F737" s="237" t="s">
        <v>4049</v>
      </c>
      <c r="G737" s="1" t="s">
        <v>324</v>
      </c>
      <c r="H737" s="1" t="s">
        <v>324</v>
      </c>
      <c r="I737" s="1" t="s">
        <v>324</v>
      </c>
      <c r="J737" s="9">
        <v>4</v>
      </c>
    </row>
    <row r="738" spans="1:10" ht="16">
      <c r="A738" s="6" t="s">
        <v>3428</v>
      </c>
      <c r="B738" s="1" t="s">
        <v>1208</v>
      </c>
      <c r="C738" s="1">
        <v>59</v>
      </c>
      <c r="D738" s="1" t="s">
        <v>1209</v>
      </c>
      <c r="E738" s="1" t="s">
        <v>4050</v>
      </c>
      <c r="F738" s="237" t="s">
        <v>4051</v>
      </c>
      <c r="G738" s="1" t="s">
        <v>324</v>
      </c>
      <c r="H738" s="1" t="s">
        <v>324</v>
      </c>
      <c r="I738" s="1" t="s">
        <v>324</v>
      </c>
      <c r="J738" s="9">
        <v>4</v>
      </c>
    </row>
    <row r="739" spans="1:10" ht="16">
      <c r="A739" s="6" t="s">
        <v>3428</v>
      </c>
      <c r="B739" s="1" t="s">
        <v>1208</v>
      </c>
      <c r="C739" s="1">
        <v>59</v>
      </c>
      <c r="D739" s="1" t="s">
        <v>1209</v>
      </c>
      <c r="E739" s="1" t="s">
        <v>4052</v>
      </c>
      <c r="F739" s="237" t="s">
        <v>4053</v>
      </c>
      <c r="G739" s="1" t="s">
        <v>324</v>
      </c>
      <c r="H739" s="1">
        <v>2</v>
      </c>
      <c r="I739" s="1" t="s">
        <v>324</v>
      </c>
      <c r="J739" s="9" t="s">
        <v>324</v>
      </c>
    </row>
    <row r="740" spans="1:10" ht="16">
      <c r="A740" s="6" t="s">
        <v>3428</v>
      </c>
      <c r="B740" s="1" t="s">
        <v>1208</v>
      </c>
      <c r="C740" s="1">
        <v>59</v>
      </c>
      <c r="D740" s="1" t="s">
        <v>1209</v>
      </c>
      <c r="E740" s="1" t="s">
        <v>4054</v>
      </c>
      <c r="F740" s="237" t="s">
        <v>4055</v>
      </c>
      <c r="G740" s="1" t="s">
        <v>324</v>
      </c>
      <c r="H740" s="1" t="s">
        <v>324</v>
      </c>
      <c r="I740" s="1" t="s">
        <v>324</v>
      </c>
      <c r="J740" s="9">
        <v>4</v>
      </c>
    </row>
    <row r="741" spans="1:10" ht="16">
      <c r="A741" s="6" t="s">
        <v>3428</v>
      </c>
      <c r="B741" s="133" t="s">
        <v>1208</v>
      </c>
      <c r="C741" s="133">
        <v>59</v>
      </c>
      <c r="D741" s="133" t="s">
        <v>1209</v>
      </c>
      <c r="E741" s="133" t="s">
        <v>4056</v>
      </c>
      <c r="F741" s="236" t="s">
        <v>4057</v>
      </c>
      <c r="G741" s="133" t="s">
        <v>324</v>
      </c>
      <c r="H741" s="133">
        <v>2</v>
      </c>
      <c r="I741" s="133" t="s">
        <v>324</v>
      </c>
      <c r="J741" s="129">
        <v>4</v>
      </c>
    </row>
    <row r="742" spans="1:10" ht="16">
      <c r="A742" s="6" t="s">
        <v>3428</v>
      </c>
      <c r="B742" s="1" t="s">
        <v>1212</v>
      </c>
      <c r="C742" s="1">
        <v>60</v>
      </c>
      <c r="D742" s="1" t="s">
        <v>1213</v>
      </c>
      <c r="E742" s="1" t="s">
        <v>3374</v>
      </c>
      <c r="F742" s="237" t="s">
        <v>3375</v>
      </c>
      <c r="G742" s="1" t="s">
        <v>324</v>
      </c>
      <c r="H742" s="1" t="s">
        <v>324</v>
      </c>
      <c r="I742" s="1" t="s">
        <v>324</v>
      </c>
      <c r="J742" s="9">
        <v>4</v>
      </c>
    </row>
    <row r="743" spans="1:10" ht="16">
      <c r="A743" s="6" t="s">
        <v>3428</v>
      </c>
      <c r="B743" s="1" t="s">
        <v>1212</v>
      </c>
      <c r="C743" s="1">
        <v>60</v>
      </c>
      <c r="D743" s="1" t="s">
        <v>1213</v>
      </c>
      <c r="E743" s="1" t="s">
        <v>3376</v>
      </c>
      <c r="F743" s="237" t="s">
        <v>3377</v>
      </c>
      <c r="G743" s="1" t="s">
        <v>324</v>
      </c>
      <c r="H743" s="1" t="s">
        <v>324</v>
      </c>
      <c r="I743" s="1" t="s">
        <v>324</v>
      </c>
      <c r="J743" s="9">
        <v>4</v>
      </c>
    </row>
    <row r="744" spans="1:10" ht="16">
      <c r="A744" s="6" t="s">
        <v>3428</v>
      </c>
      <c r="B744" s="1" t="s">
        <v>1212</v>
      </c>
      <c r="C744" s="1">
        <v>60</v>
      </c>
      <c r="D744" s="1" t="s">
        <v>1213</v>
      </c>
      <c r="E744" s="1" t="s">
        <v>3378</v>
      </c>
      <c r="F744" s="237" t="s">
        <v>3379</v>
      </c>
      <c r="G744" s="1" t="s">
        <v>324</v>
      </c>
      <c r="H744" s="1" t="s">
        <v>324</v>
      </c>
      <c r="I744" s="1" t="s">
        <v>324</v>
      </c>
      <c r="J744" s="9">
        <v>4</v>
      </c>
    </row>
    <row r="745" spans="1:10" ht="16">
      <c r="A745" s="6" t="s">
        <v>3428</v>
      </c>
      <c r="B745" s="133" t="s">
        <v>1212</v>
      </c>
      <c r="C745" s="133">
        <v>60</v>
      </c>
      <c r="D745" s="133" t="s">
        <v>1213</v>
      </c>
      <c r="E745" s="133" t="s">
        <v>3380</v>
      </c>
      <c r="F745" s="236" t="s">
        <v>910</v>
      </c>
      <c r="G745" s="133" t="s">
        <v>324</v>
      </c>
      <c r="H745" s="133">
        <v>2</v>
      </c>
      <c r="I745" s="133" t="s">
        <v>324</v>
      </c>
      <c r="J745" s="129">
        <v>4</v>
      </c>
    </row>
    <row r="746" spans="1:10" ht="16">
      <c r="A746" s="6" t="s">
        <v>3428</v>
      </c>
      <c r="B746" s="1" t="s">
        <v>1212</v>
      </c>
      <c r="C746" s="1">
        <v>60</v>
      </c>
      <c r="D746" s="1" t="s">
        <v>1213</v>
      </c>
      <c r="E746" s="1" t="s">
        <v>4058</v>
      </c>
      <c r="F746" s="237" t="s">
        <v>4059</v>
      </c>
      <c r="G746" s="1" t="s">
        <v>324</v>
      </c>
      <c r="H746" s="1" t="s">
        <v>324</v>
      </c>
      <c r="I746" s="1" t="s">
        <v>324</v>
      </c>
      <c r="J746" s="9">
        <v>4</v>
      </c>
    </row>
    <row r="747" spans="1:10" ht="16">
      <c r="A747" s="6" t="s">
        <v>3428</v>
      </c>
      <c r="B747" s="1" t="s">
        <v>1212</v>
      </c>
      <c r="C747" s="1">
        <v>60</v>
      </c>
      <c r="D747" s="1" t="s">
        <v>1213</v>
      </c>
      <c r="E747" s="1" t="s">
        <v>4060</v>
      </c>
      <c r="F747" s="237" t="s">
        <v>4061</v>
      </c>
      <c r="G747" s="1" t="s">
        <v>324</v>
      </c>
      <c r="H747" s="1" t="s">
        <v>324</v>
      </c>
      <c r="I747" s="1" t="s">
        <v>324</v>
      </c>
      <c r="J747" s="9">
        <v>4</v>
      </c>
    </row>
    <row r="748" spans="1:10" ht="16">
      <c r="A748" s="6" t="s">
        <v>3428</v>
      </c>
      <c r="B748" s="1" t="s">
        <v>1212</v>
      </c>
      <c r="C748" s="1">
        <v>60</v>
      </c>
      <c r="D748" s="1" t="s">
        <v>1213</v>
      </c>
      <c r="E748" s="1" t="s">
        <v>4062</v>
      </c>
      <c r="F748" s="237" t="s">
        <v>1216</v>
      </c>
      <c r="G748" s="1">
        <v>1</v>
      </c>
      <c r="H748" s="1" t="s">
        <v>324</v>
      </c>
      <c r="I748" s="1" t="s">
        <v>324</v>
      </c>
      <c r="J748" s="9" t="s">
        <v>324</v>
      </c>
    </row>
    <row r="749" spans="1:10" ht="16">
      <c r="A749" s="6" t="s">
        <v>3428</v>
      </c>
      <c r="B749" s="1" t="s">
        <v>1212</v>
      </c>
      <c r="C749" s="1">
        <v>60</v>
      </c>
      <c r="D749" s="1" t="s">
        <v>1213</v>
      </c>
      <c r="E749" s="1" t="s">
        <v>4063</v>
      </c>
      <c r="F749" s="237" t="s">
        <v>4064</v>
      </c>
      <c r="G749" s="1" t="s">
        <v>324</v>
      </c>
      <c r="H749" s="1" t="s">
        <v>324</v>
      </c>
      <c r="I749" s="1" t="s">
        <v>324</v>
      </c>
      <c r="J749" s="9">
        <v>4</v>
      </c>
    </row>
    <row r="750" spans="1:10" ht="16">
      <c r="A750" s="6" t="s">
        <v>3428</v>
      </c>
      <c r="B750" s="1" t="s">
        <v>1218</v>
      </c>
      <c r="C750" s="1">
        <v>61</v>
      </c>
      <c r="D750" s="1" t="s">
        <v>1213</v>
      </c>
      <c r="E750" s="1" t="s">
        <v>4065</v>
      </c>
      <c r="F750" s="237" t="s">
        <v>4066</v>
      </c>
      <c r="G750" s="1" t="s">
        <v>324</v>
      </c>
      <c r="H750" s="1" t="s">
        <v>324</v>
      </c>
      <c r="I750" s="1" t="s">
        <v>324</v>
      </c>
      <c r="J750" s="9">
        <v>4</v>
      </c>
    </row>
    <row r="751" spans="1:10" ht="16">
      <c r="A751" s="6" t="s">
        <v>3428</v>
      </c>
      <c r="B751" s="133" t="s">
        <v>1218</v>
      </c>
      <c r="C751" s="133">
        <v>61</v>
      </c>
      <c r="D751" s="133" t="s">
        <v>1219</v>
      </c>
      <c r="E751" s="133" t="s">
        <v>4067</v>
      </c>
      <c r="F751" s="236" t="s">
        <v>1221</v>
      </c>
      <c r="G751" s="133">
        <v>1</v>
      </c>
      <c r="H751" s="133" t="s">
        <v>324</v>
      </c>
      <c r="I751" s="133" t="s">
        <v>324</v>
      </c>
      <c r="J751" s="129">
        <v>4</v>
      </c>
    </row>
    <row r="752" spans="1:10" ht="16">
      <c r="A752" s="6" t="s">
        <v>3428</v>
      </c>
      <c r="B752" s="133" t="s">
        <v>913</v>
      </c>
      <c r="C752" s="133">
        <v>62</v>
      </c>
      <c r="D752" s="133" t="s">
        <v>1223</v>
      </c>
      <c r="E752" s="133" t="s">
        <v>4068</v>
      </c>
      <c r="F752" s="236" t="s">
        <v>1225</v>
      </c>
      <c r="G752" s="133">
        <v>1</v>
      </c>
      <c r="H752" s="133" t="s">
        <v>324</v>
      </c>
      <c r="I752" s="133">
        <v>3</v>
      </c>
      <c r="J752" s="129" t="s">
        <v>324</v>
      </c>
    </row>
    <row r="753" spans="1:10" ht="16">
      <c r="A753" s="6" t="s">
        <v>3428</v>
      </c>
      <c r="B753" s="1" t="s">
        <v>1230</v>
      </c>
      <c r="C753" s="1">
        <v>64</v>
      </c>
      <c r="D753" s="1" t="s">
        <v>1231</v>
      </c>
      <c r="E753" s="1" t="s">
        <v>3405</v>
      </c>
      <c r="F753" s="237" t="s">
        <v>3406</v>
      </c>
      <c r="G753" s="1" t="s">
        <v>324</v>
      </c>
      <c r="H753" s="1" t="s">
        <v>324</v>
      </c>
      <c r="I753" s="1" t="s">
        <v>324</v>
      </c>
      <c r="J753" s="9">
        <v>4</v>
      </c>
    </row>
    <row r="754" spans="1:10" ht="16">
      <c r="A754" s="6" t="s">
        <v>3428</v>
      </c>
      <c r="B754" s="1" t="s">
        <v>1230</v>
      </c>
      <c r="C754" s="1">
        <v>64</v>
      </c>
      <c r="D754" s="1" t="s">
        <v>1231</v>
      </c>
      <c r="E754" s="1" t="s">
        <v>3789</v>
      </c>
      <c r="F754" s="237" t="s">
        <v>3790</v>
      </c>
      <c r="G754" s="1" t="s">
        <v>324</v>
      </c>
      <c r="H754" s="1" t="s">
        <v>324</v>
      </c>
      <c r="I754" s="1" t="s">
        <v>324</v>
      </c>
      <c r="J754" s="9">
        <v>4</v>
      </c>
    </row>
    <row r="755" spans="1:10" ht="16">
      <c r="A755" s="6" t="s">
        <v>3428</v>
      </c>
      <c r="B755" s="1" t="s">
        <v>1230</v>
      </c>
      <c r="C755" s="1">
        <v>64</v>
      </c>
      <c r="D755" s="1" t="s">
        <v>1231</v>
      </c>
      <c r="E755" s="1" t="s">
        <v>4069</v>
      </c>
      <c r="F755" s="237" t="s">
        <v>4070</v>
      </c>
      <c r="G755" s="1" t="s">
        <v>324</v>
      </c>
      <c r="H755" s="1" t="s">
        <v>324</v>
      </c>
      <c r="I755" s="1" t="s">
        <v>324</v>
      </c>
      <c r="J755" s="9">
        <v>4</v>
      </c>
    </row>
    <row r="756" spans="1:10" ht="16">
      <c r="A756" s="6" t="s">
        <v>3428</v>
      </c>
      <c r="B756" s="1" t="s">
        <v>1230</v>
      </c>
      <c r="C756" s="1">
        <v>64</v>
      </c>
      <c r="D756" s="1" t="s">
        <v>1231</v>
      </c>
      <c r="E756" s="1" t="s">
        <v>4071</v>
      </c>
      <c r="F756" s="237" t="s">
        <v>4072</v>
      </c>
      <c r="G756" s="1" t="s">
        <v>324</v>
      </c>
      <c r="H756" s="1" t="s">
        <v>324</v>
      </c>
      <c r="I756" s="1" t="s">
        <v>324</v>
      </c>
      <c r="J756" s="9">
        <v>4</v>
      </c>
    </row>
    <row r="757" spans="1:10" ht="16">
      <c r="A757" s="6" t="s">
        <v>3428</v>
      </c>
      <c r="B757" s="1" t="s">
        <v>1230</v>
      </c>
      <c r="C757" s="1">
        <v>64</v>
      </c>
      <c r="D757" s="1" t="s">
        <v>1231</v>
      </c>
      <c r="E757" s="1" t="s">
        <v>4073</v>
      </c>
      <c r="F757" s="237" t="s">
        <v>4074</v>
      </c>
      <c r="G757" s="1" t="s">
        <v>324</v>
      </c>
      <c r="H757" s="1" t="s">
        <v>324</v>
      </c>
      <c r="I757" s="1" t="s">
        <v>324</v>
      </c>
      <c r="J757" s="9">
        <v>4</v>
      </c>
    </row>
    <row r="758" spans="1:10" ht="16">
      <c r="A758" s="6" t="s">
        <v>3428</v>
      </c>
      <c r="B758" s="133" t="s">
        <v>1230</v>
      </c>
      <c r="C758" s="133">
        <v>64</v>
      </c>
      <c r="D758" s="133" t="s">
        <v>1231</v>
      </c>
      <c r="E758" s="133" t="s">
        <v>4075</v>
      </c>
      <c r="F758" s="236" t="s">
        <v>5</v>
      </c>
      <c r="G758" s="133">
        <v>1</v>
      </c>
      <c r="H758" s="133">
        <v>2</v>
      </c>
      <c r="I758" s="133" t="s">
        <v>324</v>
      </c>
      <c r="J758" s="129">
        <v>4</v>
      </c>
    </row>
    <row r="759" spans="1:10" ht="16">
      <c r="A759" s="6" t="s">
        <v>3428</v>
      </c>
      <c r="B759" s="1" t="s">
        <v>1230</v>
      </c>
      <c r="C759" s="1">
        <v>64</v>
      </c>
      <c r="D759" s="1" t="s">
        <v>1231</v>
      </c>
      <c r="E759" s="1" t="s">
        <v>4076</v>
      </c>
      <c r="F759" s="237" t="s">
        <v>4077</v>
      </c>
      <c r="G759" s="1" t="s">
        <v>324</v>
      </c>
      <c r="H759" s="1" t="s">
        <v>324</v>
      </c>
      <c r="I759" s="1" t="s">
        <v>324</v>
      </c>
      <c r="J759" s="9">
        <v>4</v>
      </c>
    </row>
    <row r="760" spans="1:10" ht="16">
      <c r="A760" s="6" t="s">
        <v>3428</v>
      </c>
      <c r="B760" s="1" t="s">
        <v>1230</v>
      </c>
      <c r="C760" s="1">
        <v>64</v>
      </c>
      <c r="D760" s="1" t="s">
        <v>1231</v>
      </c>
      <c r="E760" s="1" t="s">
        <v>4078</v>
      </c>
      <c r="F760" s="237" t="s">
        <v>4079</v>
      </c>
      <c r="G760" s="1" t="s">
        <v>324</v>
      </c>
      <c r="H760" s="1" t="s">
        <v>324</v>
      </c>
      <c r="I760" s="1" t="s">
        <v>324</v>
      </c>
      <c r="J760" s="9">
        <v>4</v>
      </c>
    </row>
    <row r="761" spans="1:10" ht="16">
      <c r="A761" s="6" t="s">
        <v>4080</v>
      </c>
      <c r="B761" s="133" t="s">
        <v>1007</v>
      </c>
      <c r="C761" s="133">
        <v>1</v>
      </c>
      <c r="D761" s="133" t="s">
        <v>1234</v>
      </c>
      <c r="E761" s="133" t="s">
        <v>3445</v>
      </c>
      <c r="F761" s="236" t="s">
        <v>3446</v>
      </c>
      <c r="G761" s="133" t="s">
        <v>324</v>
      </c>
      <c r="H761" s="133" t="s">
        <v>324</v>
      </c>
      <c r="I761" s="133" t="s">
        <v>324</v>
      </c>
      <c r="J761" s="129">
        <v>4</v>
      </c>
    </row>
    <row r="762" spans="1:10" ht="16">
      <c r="A762" s="6" t="s">
        <v>4080</v>
      </c>
      <c r="B762" s="133" t="s">
        <v>1007</v>
      </c>
      <c r="C762" s="133">
        <v>1</v>
      </c>
      <c r="D762" s="133" t="s">
        <v>1234</v>
      </c>
      <c r="E762" s="133" t="s">
        <v>4081</v>
      </c>
      <c r="F762" s="236" t="s">
        <v>4082</v>
      </c>
      <c r="G762" s="133" t="s">
        <v>324</v>
      </c>
      <c r="H762" s="133" t="s">
        <v>324</v>
      </c>
      <c r="I762" s="133" t="s">
        <v>324</v>
      </c>
      <c r="J762" s="129">
        <v>4</v>
      </c>
    </row>
    <row r="763" spans="1:10" ht="16">
      <c r="A763" s="6" t="s">
        <v>4080</v>
      </c>
      <c r="B763" s="133" t="s">
        <v>1007</v>
      </c>
      <c r="C763" s="133">
        <v>1</v>
      </c>
      <c r="D763" s="133" t="s">
        <v>1234</v>
      </c>
      <c r="E763" s="133" t="s">
        <v>4083</v>
      </c>
      <c r="F763" s="236" t="s">
        <v>4084</v>
      </c>
      <c r="G763" s="133" t="s">
        <v>324</v>
      </c>
      <c r="H763" s="133" t="s">
        <v>324</v>
      </c>
      <c r="I763" s="133" t="s">
        <v>324</v>
      </c>
      <c r="J763" s="129">
        <v>4</v>
      </c>
    </row>
    <row r="764" spans="1:10" ht="16">
      <c r="A764" s="6" t="s">
        <v>4080</v>
      </c>
      <c r="B764" s="1" t="s">
        <v>1007</v>
      </c>
      <c r="C764" s="1">
        <v>1</v>
      </c>
      <c r="D764" s="1" t="s">
        <v>1234</v>
      </c>
      <c r="E764" s="1" t="s">
        <v>4085</v>
      </c>
      <c r="F764" s="237" t="s">
        <v>1237</v>
      </c>
      <c r="G764" s="1">
        <v>1</v>
      </c>
      <c r="H764" s="1" t="s">
        <v>324</v>
      </c>
      <c r="I764" s="1" t="s">
        <v>324</v>
      </c>
      <c r="J764" s="9" t="s">
        <v>324</v>
      </c>
    </row>
    <row r="765" spans="1:10" ht="16">
      <c r="A765" s="6" t="s">
        <v>4080</v>
      </c>
      <c r="B765" s="133" t="s">
        <v>1007</v>
      </c>
      <c r="C765" s="133">
        <v>1</v>
      </c>
      <c r="D765" s="133" t="s">
        <v>1234</v>
      </c>
      <c r="E765" s="133" t="s">
        <v>4086</v>
      </c>
      <c r="F765" s="236" t="s">
        <v>4087</v>
      </c>
      <c r="G765" s="133" t="s">
        <v>324</v>
      </c>
      <c r="H765" s="133" t="s">
        <v>324</v>
      </c>
      <c r="I765" s="133" t="s">
        <v>324</v>
      </c>
      <c r="J765" s="129">
        <v>4</v>
      </c>
    </row>
    <row r="766" spans="1:10" ht="16">
      <c r="A766" s="6" t="s">
        <v>4080</v>
      </c>
      <c r="B766" s="1" t="s">
        <v>702</v>
      </c>
      <c r="C766" s="1">
        <v>2</v>
      </c>
      <c r="D766" s="1" t="s">
        <v>1239</v>
      </c>
      <c r="E766" s="1" t="s">
        <v>3020</v>
      </c>
      <c r="F766" s="237" t="s">
        <v>707</v>
      </c>
      <c r="G766" s="1">
        <v>1</v>
      </c>
      <c r="H766" s="1" t="s">
        <v>324</v>
      </c>
      <c r="I766" s="1" t="s">
        <v>324</v>
      </c>
      <c r="J766" s="9" t="s">
        <v>324</v>
      </c>
    </row>
    <row r="767" spans="1:10" ht="16">
      <c r="A767" s="6" t="s">
        <v>4080</v>
      </c>
      <c r="B767" s="133" t="s">
        <v>702</v>
      </c>
      <c r="C767" s="133">
        <v>2</v>
      </c>
      <c r="D767" s="133" t="s">
        <v>1239</v>
      </c>
      <c r="E767" s="133" t="s">
        <v>3028</v>
      </c>
      <c r="F767" s="236" t="s">
        <v>1014</v>
      </c>
      <c r="G767" s="133" t="s">
        <v>324</v>
      </c>
      <c r="H767" s="133" t="s">
        <v>324</v>
      </c>
      <c r="I767" s="133" t="s">
        <v>324</v>
      </c>
      <c r="J767" s="129">
        <v>4</v>
      </c>
    </row>
    <row r="768" spans="1:10" ht="16">
      <c r="A768" s="6" t="s">
        <v>4080</v>
      </c>
      <c r="B768" s="1" t="s">
        <v>1243</v>
      </c>
      <c r="C768" s="1">
        <v>3</v>
      </c>
      <c r="D768" s="1" t="s">
        <v>1244</v>
      </c>
      <c r="E768" s="1" t="s">
        <v>4088</v>
      </c>
      <c r="F768" s="237" t="s">
        <v>4089</v>
      </c>
      <c r="G768" s="1" t="s">
        <v>324</v>
      </c>
      <c r="H768" s="1" t="s">
        <v>324</v>
      </c>
      <c r="I768" s="1" t="s">
        <v>324</v>
      </c>
      <c r="J768" s="9">
        <v>4</v>
      </c>
    </row>
    <row r="769" spans="1:10" ht="16">
      <c r="A769" s="6" t="s">
        <v>4080</v>
      </c>
      <c r="B769" s="1" t="s">
        <v>1243</v>
      </c>
      <c r="C769" s="1">
        <v>3</v>
      </c>
      <c r="D769" s="1" t="s">
        <v>1244</v>
      </c>
      <c r="E769" s="1" t="s">
        <v>4090</v>
      </c>
      <c r="F769" s="237" t="s">
        <v>4091</v>
      </c>
      <c r="G769" s="1" t="s">
        <v>324</v>
      </c>
      <c r="H769" s="1" t="s">
        <v>324</v>
      </c>
      <c r="I769" s="1" t="s">
        <v>324</v>
      </c>
      <c r="J769" s="9">
        <v>4</v>
      </c>
    </row>
    <row r="770" spans="1:10" ht="16">
      <c r="A770" s="6" t="s">
        <v>4080</v>
      </c>
      <c r="B770" s="1" t="s">
        <v>1243</v>
      </c>
      <c r="C770" s="1">
        <v>3</v>
      </c>
      <c r="D770" s="1" t="s">
        <v>1244</v>
      </c>
      <c r="E770" s="1" t="s">
        <v>4092</v>
      </c>
      <c r="F770" s="237" t="s">
        <v>4093</v>
      </c>
      <c r="G770" s="1" t="s">
        <v>324</v>
      </c>
      <c r="H770" s="1" t="s">
        <v>324</v>
      </c>
      <c r="I770" s="1" t="s">
        <v>324</v>
      </c>
      <c r="J770" s="9">
        <v>4</v>
      </c>
    </row>
    <row r="771" spans="1:10" ht="16">
      <c r="A771" s="6" t="s">
        <v>4080</v>
      </c>
      <c r="B771" s="133" t="s">
        <v>1243</v>
      </c>
      <c r="C771" s="133">
        <v>3</v>
      </c>
      <c r="D771" s="133" t="s">
        <v>1244</v>
      </c>
      <c r="E771" s="133" t="s">
        <v>4094</v>
      </c>
      <c r="F771" s="236" t="s">
        <v>1247</v>
      </c>
      <c r="G771" s="133">
        <v>1</v>
      </c>
      <c r="H771" s="133" t="s">
        <v>324</v>
      </c>
      <c r="I771" s="133" t="s">
        <v>324</v>
      </c>
      <c r="J771" s="129">
        <v>4</v>
      </c>
    </row>
    <row r="772" spans="1:10" ht="16">
      <c r="A772" s="6" t="s">
        <v>4080</v>
      </c>
      <c r="B772" s="1" t="s">
        <v>1249</v>
      </c>
      <c r="C772" s="1">
        <v>4</v>
      </c>
      <c r="D772" s="1" t="s">
        <v>1250</v>
      </c>
      <c r="E772" s="1" t="s">
        <v>4095</v>
      </c>
      <c r="F772" s="237" t="s">
        <v>4096</v>
      </c>
      <c r="G772" s="1" t="s">
        <v>324</v>
      </c>
      <c r="H772" s="1" t="s">
        <v>324</v>
      </c>
      <c r="I772" s="1" t="s">
        <v>324</v>
      </c>
      <c r="J772" s="9">
        <v>4</v>
      </c>
    </row>
    <row r="773" spans="1:10" ht="16">
      <c r="A773" s="6" t="s">
        <v>4080</v>
      </c>
      <c r="B773" s="1" t="s">
        <v>1249</v>
      </c>
      <c r="C773" s="1">
        <v>4</v>
      </c>
      <c r="D773" s="1" t="s">
        <v>1250</v>
      </c>
      <c r="E773" s="1" t="s">
        <v>4097</v>
      </c>
      <c r="F773" s="237" t="s">
        <v>4098</v>
      </c>
      <c r="G773" s="1" t="s">
        <v>324</v>
      </c>
      <c r="H773" s="1" t="s">
        <v>324</v>
      </c>
      <c r="I773" s="1" t="s">
        <v>324</v>
      </c>
      <c r="J773" s="9">
        <v>4</v>
      </c>
    </row>
    <row r="774" spans="1:10" ht="16">
      <c r="A774" s="6" t="s">
        <v>4080</v>
      </c>
      <c r="B774" s="133" t="s">
        <v>1249</v>
      </c>
      <c r="C774" s="133">
        <v>4</v>
      </c>
      <c r="D774" s="133" t="s">
        <v>1250</v>
      </c>
      <c r="E774" s="133" t="s">
        <v>4099</v>
      </c>
      <c r="F774" s="236" t="s">
        <v>1253</v>
      </c>
      <c r="G774" s="133">
        <v>1</v>
      </c>
      <c r="H774" s="133" t="s">
        <v>324</v>
      </c>
      <c r="I774" s="133" t="s">
        <v>324</v>
      </c>
      <c r="J774" s="129">
        <v>4</v>
      </c>
    </row>
    <row r="775" spans="1:10" ht="16">
      <c r="A775" s="6" t="s">
        <v>4080</v>
      </c>
      <c r="B775" s="1" t="s">
        <v>1255</v>
      </c>
      <c r="C775" s="1">
        <v>5</v>
      </c>
      <c r="D775" s="1" t="s">
        <v>1256</v>
      </c>
      <c r="E775" s="1" t="s">
        <v>4100</v>
      </c>
      <c r="F775" s="237" t="s">
        <v>4101</v>
      </c>
      <c r="G775" s="1" t="s">
        <v>324</v>
      </c>
      <c r="H775" s="1" t="s">
        <v>324</v>
      </c>
      <c r="I775" s="1" t="s">
        <v>324</v>
      </c>
      <c r="J775" s="9">
        <v>4</v>
      </c>
    </row>
    <row r="776" spans="1:10" ht="16">
      <c r="A776" s="6" t="s">
        <v>4080</v>
      </c>
      <c r="B776" s="133" t="s">
        <v>1255</v>
      </c>
      <c r="C776" s="133">
        <v>5</v>
      </c>
      <c r="D776" s="133" t="s">
        <v>1256</v>
      </c>
      <c r="E776" s="133" t="s">
        <v>4102</v>
      </c>
      <c r="F776" s="236" t="s">
        <v>1259</v>
      </c>
      <c r="G776" s="133">
        <v>1</v>
      </c>
      <c r="H776" s="133" t="s">
        <v>324</v>
      </c>
      <c r="I776" s="133" t="s">
        <v>324</v>
      </c>
      <c r="J776" s="129">
        <v>4</v>
      </c>
    </row>
    <row r="777" spans="1:10" ht="16">
      <c r="A777" s="6" t="s">
        <v>4080</v>
      </c>
      <c r="B777" s="1" t="s">
        <v>1255</v>
      </c>
      <c r="C777" s="1">
        <v>5</v>
      </c>
      <c r="D777" s="1" t="s">
        <v>1256</v>
      </c>
      <c r="E777" s="1" t="s">
        <v>4103</v>
      </c>
      <c r="F777" s="237" t="s">
        <v>4104</v>
      </c>
      <c r="G777" s="1" t="s">
        <v>324</v>
      </c>
      <c r="H777" s="1" t="s">
        <v>324</v>
      </c>
      <c r="I777" s="1" t="s">
        <v>324</v>
      </c>
      <c r="J777" s="9">
        <v>4</v>
      </c>
    </row>
    <row r="778" spans="1:10" ht="16">
      <c r="A778" s="6" t="s">
        <v>4080</v>
      </c>
      <c r="B778" s="1" t="s">
        <v>1255</v>
      </c>
      <c r="C778" s="1">
        <v>5</v>
      </c>
      <c r="D778" s="1" t="s">
        <v>1256</v>
      </c>
      <c r="E778" s="1" t="s">
        <v>4105</v>
      </c>
      <c r="F778" s="237" t="s">
        <v>4106</v>
      </c>
      <c r="G778" s="1" t="s">
        <v>324</v>
      </c>
      <c r="H778" s="1" t="s">
        <v>324</v>
      </c>
      <c r="I778" s="1" t="s">
        <v>324</v>
      </c>
      <c r="J778" s="9">
        <v>4</v>
      </c>
    </row>
    <row r="779" spans="1:10" ht="16">
      <c r="A779" s="6" t="s">
        <v>4080</v>
      </c>
      <c r="B779" s="1" t="s">
        <v>1255</v>
      </c>
      <c r="C779" s="1">
        <v>5</v>
      </c>
      <c r="D779" s="1" t="s">
        <v>1256</v>
      </c>
      <c r="E779" s="1" t="s">
        <v>4107</v>
      </c>
      <c r="F779" s="237" t="s">
        <v>4108</v>
      </c>
      <c r="G779" s="1" t="s">
        <v>324</v>
      </c>
      <c r="H779" s="1" t="s">
        <v>324</v>
      </c>
      <c r="I779" s="1" t="s">
        <v>324</v>
      </c>
      <c r="J779" s="9">
        <v>4</v>
      </c>
    </row>
    <row r="780" spans="1:10" ht="16">
      <c r="A780" s="6" t="s">
        <v>4080</v>
      </c>
      <c r="B780" s="1" t="s">
        <v>1255</v>
      </c>
      <c r="C780" s="1">
        <v>5</v>
      </c>
      <c r="D780" s="1" t="s">
        <v>1256</v>
      </c>
      <c r="E780" s="1" t="s">
        <v>4109</v>
      </c>
      <c r="F780" s="237" t="s">
        <v>4110</v>
      </c>
      <c r="G780" s="1" t="s">
        <v>324</v>
      </c>
      <c r="H780" s="1" t="s">
        <v>324</v>
      </c>
      <c r="I780" s="1" t="s">
        <v>324</v>
      </c>
      <c r="J780" s="9">
        <v>4</v>
      </c>
    </row>
    <row r="781" spans="1:10" ht="16">
      <c r="A781" s="6" t="s">
        <v>4080</v>
      </c>
      <c r="B781" s="1" t="s">
        <v>1255</v>
      </c>
      <c r="C781" s="1">
        <v>5</v>
      </c>
      <c r="D781" s="1" t="s">
        <v>1256</v>
      </c>
      <c r="E781" s="1" t="s">
        <v>4111</v>
      </c>
      <c r="F781" s="237" t="s">
        <v>4112</v>
      </c>
      <c r="G781" s="1" t="s">
        <v>324</v>
      </c>
      <c r="H781" s="1" t="s">
        <v>324</v>
      </c>
      <c r="I781" s="1" t="s">
        <v>324</v>
      </c>
      <c r="J781" s="9">
        <v>4</v>
      </c>
    </row>
    <row r="782" spans="1:10" ht="16">
      <c r="A782" s="6" t="s">
        <v>4080</v>
      </c>
      <c r="B782" s="1" t="s">
        <v>1255</v>
      </c>
      <c r="C782" s="1">
        <v>5</v>
      </c>
      <c r="D782" s="1" t="s">
        <v>1256</v>
      </c>
      <c r="E782" s="1" t="s">
        <v>4113</v>
      </c>
      <c r="F782" s="237" t="s">
        <v>4114</v>
      </c>
      <c r="G782" s="1" t="s">
        <v>324</v>
      </c>
      <c r="H782" s="1" t="s">
        <v>324</v>
      </c>
      <c r="I782" s="1" t="s">
        <v>324</v>
      </c>
      <c r="J782" s="9">
        <v>4</v>
      </c>
    </row>
    <row r="783" spans="1:10" ht="16">
      <c r="A783" s="6" t="s">
        <v>4080</v>
      </c>
      <c r="B783" s="133" t="s">
        <v>1260</v>
      </c>
      <c r="C783" s="133">
        <v>6</v>
      </c>
      <c r="D783" s="133" t="s">
        <v>1261</v>
      </c>
      <c r="E783" s="133" t="s">
        <v>4115</v>
      </c>
      <c r="F783" s="236" t="s">
        <v>1264</v>
      </c>
      <c r="G783" s="133">
        <v>1</v>
      </c>
      <c r="H783" s="133" t="s">
        <v>324</v>
      </c>
      <c r="I783" s="133" t="s">
        <v>324</v>
      </c>
      <c r="J783" s="129" t="s">
        <v>324</v>
      </c>
    </row>
    <row r="784" spans="1:10" ht="16">
      <c r="A784" s="6" t="s">
        <v>4116</v>
      </c>
      <c r="B784" s="133" t="s">
        <v>1273</v>
      </c>
      <c r="C784" s="133">
        <v>1</v>
      </c>
      <c r="D784" s="133" t="s">
        <v>1274</v>
      </c>
      <c r="E784" s="133" t="s">
        <v>4117</v>
      </c>
      <c r="F784" s="236" t="s">
        <v>1277</v>
      </c>
      <c r="G784" s="133">
        <v>1</v>
      </c>
      <c r="H784" s="133" t="s">
        <v>324</v>
      </c>
      <c r="I784" s="133" t="s">
        <v>324</v>
      </c>
      <c r="J784" s="129">
        <v>4</v>
      </c>
    </row>
    <row r="785" spans="1:10" ht="16">
      <c r="A785" s="6" t="s">
        <v>4116</v>
      </c>
      <c r="B785" s="1" t="s">
        <v>1273</v>
      </c>
      <c r="C785" s="1">
        <v>1</v>
      </c>
      <c r="D785" s="1" t="s">
        <v>1274</v>
      </c>
      <c r="E785" s="1" t="s">
        <v>4118</v>
      </c>
      <c r="F785" s="237" t="s">
        <v>4119</v>
      </c>
      <c r="G785" s="1" t="s">
        <v>324</v>
      </c>
      <c r="H785" s="1" t="s">
        <v>324</v>
      </c>
      <c r="I785" s="1" t="s">
        <v>324</v>
      </c>
      <c r="J785" s="9">
        <v>4</v>
      </c>
    </row>
    <row r="786" spans="1:10" ht="16">
      <c r="A786" s="6" t="s">
        <v>4116</v>
      </c>
      <c r="B786" s="1" t="s">
        <v>1273</v>
      </c>
      <c r="C786" s="1">
        <v>1</v>
      </c>
      <c r="D786" s="1" t="s">
        <v>1274</v>
      </c>
      <c r="E786" s="1" t="s">
        <v>4120</v>
      </c>
      <c r="F786" s="237" t="s">
        <v>4121</v>
      </c>
      <c r="G786" s="1" t="s">
        <v>324</v>
      </c>
      <c r="H786" s="1" t="s">
        <v>324</v>
      </c>
      <c r="I786" s="1" t="s">
        <v>324</v>
      </c>
      <c r="J786" s="9">
        <v>4</v>
      </c>
    </row>
    <row r="787" spans="1:10" ht="16">
      <c r="A787" s="6" t="s">
        <v>4116</v>
      </c>
      <c r="B787" s="1" t="s">
        <v>1273</v>
      </c>
      <c r="C787" s="1">
        <v>1</v>
      </c>
      <c r="D787" s="1" t="s">
        <v>1274</v>
      </c>
      <c r="E787" s="1" t="s">
        <v>4122</v>
      </c>
      <c r="F787" s="237" t="s">
        <v>4123</v>
      </c>
      <c r="G787" s="1" t="s">
        <v>324</v>
      </c>
      <c r="H787" s="1" t="s">
        <v>324</v>
      </c>
      <c r="I787" s="1" t="s">
        <v>324</v>
      </c>
      <c r="J787" s="9">
        <v>4</v>
      </c>
    </row>
    <row r="788" spans="1:10" ht="16">
      <c r="A788" s="6" t="s">
        <v>4116</v>
      </c>
      <c r="B788" s="1" t="s">
        <v>1273</v>
      </c>
      <c r="C788" s="1">
        <v>1</v>
      </c>
      <c r="D788" s="1" t="s">
        <v>1274</v>
      </c>
      <c r="E788" s="1" t="s">
        <v>4124</v>
      </c>
      <c r="F788" s="237" t="s">
        <v>4125</v>
      </c>
      <c r="G788" s="1" t="s">
        <v>324</v>
      </c>
      <c r="H788" s="1" t="s">
        <v>324</v>
      </c>
      <c r="I788" s="1" t="s">
        <v>324</v>
      </c>
      <c r="J788" s="9">
        <v>4</v>
      </c>
    </row>
    <row r="789" spans="1:10" ht="16">
      <c r="A789" s="6" t="s">
        <v>4126</v>
      </c>
      <c r="B789" s="1" t="s">
        <v>768</v>
      </c>
      <c r="C789" s="1">
        <v>1</v>
      </c>
      <c r="D789" s="1" t="s">
        <v>1279</v>
      </c>
      <c r="E789" s="1" t="s">
        <v>3161</v>
      </c>
      <c r="F789" s="237" t="s">
        <v>3162</v>
      </c>
      <c r="G789" s="1" t="s">
        <v>324</v>
      </c>
      <c r="H789" s="1" t="s">
        <v>324</v>
      </c>
      <c r="I789" s="1" t="s">
        <v>324</v>
      </c>
      <c r="J789" s="9">
        <v>4</v>
      </c>
    </row>
    <row r="790" spans="1:10" ht="16">
      <c r="A790" s="6" t="s">
        <v>4126</v>
      </c>
      <c r="B790" s="133" t="s">
        <v>768</v>
      </c>
      <c r="C790" s="133">
        <v>1</v>
      </c>
      <c r="D790" s="133" t="s">
        <v>1279</v>
      </c>
      <c r="E790" s="133" t="s">
        <v>3164</v>
      </c>
      <c r="F790" s="236" t="s">
        <v>1072</v>
      </c>
      <c r="G790" s="133">
        <v>1</v>
      </c>
      <c r="H790" s="133" t="s">
        <v>324</v>
      </c>
      <c r="I790" s="133" t="s">
        <v>324</v>
      </c>
      <c r="J790" s="129">
        <v>4</v>
      </c>
    </row>
    <row r="791" spans="1:10" ht="16">
      <c r="A791" s="6" t="s">
        <v>4126</v>
      </c>
      <c r="B791" s="1" t="s">
        <v>786</v>
      </c>
      <c r="C791" s="1">
        <v>2</v>
      </c>
      <c r="D791" s="1" t="s">
        <v>787</v>
      </c>
      <c r="E791" s="1" t="s">
        <v>3177</v>
      </c>
      <c r="F791" s="237" t="s">
        <v>3178</v>
      </c>
      <c r="G791" s="1" t="s">
        <v>324</v>
      </c>
      <c r="H791" s="1" t="s">
        <v>324</v>
      </c>
      <c r="I791" s="1" t="s">
        <v>324</v>
      </c>
      <c r="J791" s="9">
        <v>4</v>
      </c>
    </row>
    <row r="792" spans="1:10" ht="16">
      <c r="A792" s="6" t="s">
        <v>4126</v>
      </c>
      <c r="B792" s="133" t="s">
        <v>786</v>
      </c>
      <c r="C792" s="133">
        <v>2</v>
      </c>
      <c r="D792" s="133" t="s">
        <v>787</v>
      </c>
      <c r="E792" s="133" t="s">
        <v>3181</v>
      </c>
      <c r="F792" s="236" t="s">
        <v>790</v>
      </c>
      <c r="G792" s="133">
        <v>1</v>
      </c>
      <c r="H792" s="133">
        <v>2</v>
      </c>
      <c r="I792" s="133" t="s">
        <v>324</v>
      </c>
      <c r="J792" s="129">
        <v>4</v>
      </c>
    </row>
    <row r="793" spans="1:10" ht="16">
      <c r="A793" s="6" t="s">
        <v>4126</v>
      </c>
      <c r="B793" s="133" t="s">
        <v>1083</v>
      </c>
      <c r="C793" s="133">
        <v>3</v>
      </c>
      <c r="D793" s="133" t="s">
        <v>1284</v>
      </c>
      <c r="E793" s="133" t="s">
        <v>3807</v>
      </c>
      <c r="F793" s="236" t="s">
        <v>1086</v>
      </c>
      <c r="G793" s="133">
        <v>1</v>
      </c>
      <c r="H793" s="133" t="s">
        <v>324</v>
      </c>
      <c r="I793" s="133" t="s">
        <v>324</v>
      </c>
      <c r="J793" s="129">
        <v>4</v>
      </c>
    </row>
    <row r="794" spans="1:10" ht="16">
      <c r="A794" s="6" t="s">
        <v>4126</v>
      </c>
      <c r="B794" s="1" t="s">
        <v>1083</v>
      </c>
      <c r="C794" s="1">
        <v>3</v>
      </c>
      <c r="D794" s="1" t="s">
        <v>1284</v>
      </c>
      <c r="E794" s="1" t="s">
        <v>4127</v>
      </c>
      <c r="F794" s="237" t="s">
        <v>4128</v>
      </c>
      <c r="G794" s="1" t="s">
        <v>324</v>
      </c>
      <c r="H794" s="1" t="s">
        <v>324</v>
      </c>
      <c r="I794" s="1" t="s">
        <v>324</v>
      </c>
      <c r="J794" s="9">
        <v>4</v>
      </c>
    </row>
    <row r="795" spans="1:10" ht="16">
      <c r="A795" s="6" t="s">
        <v>4126</v>
      </c>
      <c r="B795" s="133" t="s">
        <v>808</v>
      </c>
      <c r="C795" s="133">
        <v>4</v>
      </c>
      <c r="D795" s="133" t="s">
        <v>1287</v>
      </c>
      <c r="E795" s="133" t="s">
        <v>3221</v>
      </c>
      <c r="F795" s="236" t="s">
        <v>812</v>
      </c>
      <c r="G795" s="133">
        <v>1</v>
      </c>
      <c r="H795" s="133" t="s">
        <v>324</v>
      </c>
      <c r="I795" s="133" t="s">
        <v>324</v>
      </c>
      <c r="J795" s="129">
        <v>4</v>
      </c>
    </row>
    <row r="796" spans="1:10" ht="16">
      <c r="A796" s="6" t="s">
        <v>4126</v>
      </c>
      <c r="B796" s="1" t="s">
        <v>808</v>
      </c>
      <c r="C796" s="1">
        <v>4</v>
      </c>
      <c r="D796" s="1" t="s">
        <v>1287</v>
      </c>
      <c r="E796" s="1" t="s">
        <v>3222</v>
      </c>
      <c r="F796" s="237" t="s">
        <v>3223</v>
      </c>
      <c r="G796" s="1" t="s">
        <v>324</v>
      </c>
      <c r="H796" s="1" t="s">
        <v>324</v>
      </c>
      <c r="I796" s="1" t="s">
        <v>324</v>
      </c>
      <c r="J796" s="9">
        <v>4</v>
      </c>
    </row>
    <row r="797" spans="1:10" ht="16">
      <c r="A797" s="6" t="s">
        <v>4126</v>
      </c>
      <c r="B797" s="1" t="s">
        <v>808</v>
      </c>
      <c r="C797" s="1">
        <v>4</v>
      </c>
      <c r="D797" s="1" t="s">
        <v>1287</v>
      </c>
      <c r="E797" s="1" t="s">
        <v>3224</v>
      </c>
      <c r="F797" s="237" t="s">
        <v>3225</v>
      </c>
      <c r="G797" s="1" t="s">
        <v>324</v>
      </c>
      <c r="H797" s="1" t="s">
        <v>324</v>
      </c>
      <c r="I797" s="1" t="s">
        <v>324</v>
      </c>
      <c r="J797" s="9">
        <v>4</v>
      </c>
    </row>
    <row r="798" spans="1:10" ht="16">
      <c r="A798" s="6" t="s">
        <v>4126</v>
      </c>
      <c r="B798" s="1" t="s">
        <v>570</v>
      </c>
      <c r="C798" s="1">
        <v>5</v>
      </c>
      <c r="D798" s="1" t="s">
        <v>1200</v>
      </c>
      <c r="E798" s="1" t="s">
        <v>2861</v>
      </c>
      <c r="F798" s="237" t="s">
        <v>2862</v>
      </c>
      <c r="G798" s="1" t="s">
        <v>324</v>
      </c>
      <c r="H798" s="1" t="s">
        <v>324</v>
      </c>
      <c r="I798" s="1" t="s">
        <v>324</v>
      </c>
      <c r="J798" s="9">
        <v>4</v>
      </c>
    </row>
    <row r="799" spans="1:10" ht="16">
      <c r="A799" s="6" t="s">
        <v>4126</v>
      </c>
      <c r="B799" s="133" t="s">
        <v>570</v>
      </c>
      <c r="C799" s="133">
        <v>5</v>
      </c>
      <c r="D799" s="133" t="s">
        <v>1200</v>
      </c>
      <c r="E799" s="133" t="s">
        <v>2863</v>
      </c>
      <c r="F799" s="236" t="s">
        <v>574</v>
      </c>
      <c r="G799" s="133">
        <v>1</v>
      </c>
      <c r="H799" s="133">
        <v>2</v>
      </c>
      <c r="I799" s="133" t="s">
        <v>324</v>
      </c>
      <c r="J799" s="129" t="s">
        <v>324</v>
      </c>
    </row>
    <row r="800" spans="1:10" ht="16">
      <c r="A800" s="6" t="s">
        <v>4126</v>
      </c>
      <c r="B800" s="1" t="s">
        <v>570</v>
      </c>
      <c r="C800" s="1">
        <v>5</v>
      </c>
      <c r="D800" s="1" t="s">
        <v>1200</v>
      </c>
      <c r="E800" s="1" t="s">
        <v>2864</v>
      </c>
      <c r="F800" s="237" t="s">
        <v>2865</v>
      </c>
      <c r="G800" s="1" t="s">
        <v>324</v>
      </c>
      <c r="H800" s="1" t="s">
        <v>324</v>
      </c>
      <c r="I800" s="1" t="s">
        <v>324</v>
      </c>
      <c r="J800" s="9">
        <v>4</v>
      </c>
    </row>
    <row r="801" spans="1:10" ht="16">
      <c r="A801" s="6" t="s">
        <v>4126</v>
      </c>
      <c r="B801" s="1" t="s">
        <v>570</v>
      </c>
      <c r="C801" s="1">
        <v>5</v>
      </c>
      <c r="D801" s="1" t="s">
        <v>1200</v>
      </c>
      <c r="E801" s="1" t="s">
        <v>3353</v>
      </c>
      <c r="F801" s="237" t="s">
        <v>3354</v>
      </c>
      <c r="G801" s="1" t="s">
        <v>324</v>
      </c>
      <c r="H801" s="1" t="s">
        <v>324</v>
      </c>
      <c r="I801" s="1" t="s">
        <v>324</v>
      </c>
      <c r="J801" s="9">
        <v>4</v>
      </c>
    </row>
    <row r="802" spans="1:10" ht="16">
      <c r="A802" s="6" t="s">
        <v>4126</v>
      </c>
      <c r="B802" s="1" t="s">
        <v>570</v>
      </c>
      <c r="C802" s="1">
        <v>5</v>
      </c>
      <c r="D802" s="1" t="s">
        <v>1200</v>
      </c>
      <c r="E802" s="1" t="s">
        <v>2866</v>
      </c>
      <c r="F802" s="237" t="s">
        <v>2867</v>
      </c>
      <c r="G802" s="1" t="s">
        <v>324</v>
      </c>
      <c r="H802" s="1" t="s">
        <v>324</v>
      </c>
      <c r="I802" s="1" t="s">
        <v>324</v>
      </c>
      <c r="J802" s="9">
        <v>4</v>
      </c>
    </row>
    <row r="803" spans="1:10" ht="16">
      <c r="A803" s="6" t="s">
        <v>4129</v>
      </c>
      <c r="B803" s="1" t="s">
        <v>1269</v>
      </c>
      <c r="C803" s="1">
        <v>3</v>
      </c>
      <c r="D803" s="1" t="s">
        <v>1270</v>
      </c>
      <c r="E803" s="1" t="s">
        <v>4130</v>
      </c>
      <c r="F803" s="237" t="s">
        <v>1272</v>
      </c>
      <c r="G803" s="1">
        <v>1</v>
      </c>
      <c r="H803" s="1" t="s">
        <v>324</v>
      </c>
      <c r="I803" s="1" t="s">
        <v>324</v>
      </c>
      <c r="J803" s="9" t="s">
        <v>324</v>
      </c>
    </row>
    <row r="804" spans="1:10" ht="16">
      <c r="A804" s="6" t="s">
        <v>4129</v>
      </c>
      <c r="B804" s="133" t="s">
        <v>1269</v>
      </c>
      <c r="C804" s="133">
        <v>3</v>
      </c>
      <c r="D804" s="133" t="s">
        <v>1270</v>
      </c>
      <c r="E804" s="133" t="s">
        <v>4131</v>
      </c>
      <c r="F804" s="236" t="s">
        <v>4132</v>
      </c>
      <c r="G804" s="133" t="s">
        <v>324</v>
      </c>
      <c r="H804" s="133" t="s">
        <v>324</v>
      </c>
      <c r="I804" s="133" t="s">
        <v>324</v>
      </c>
      <c r="J804" s="129">
        <v>4</v>
      </c>
    </row>
    <row r="805" spans="1:10" ht="16">
      <c r="A805" s="6" t="s">
        <v>4129</v>
      </c>
      <c r="B805" s="133" t="s">
        <v>1269</v>
      </c>
      <c r="C805" s="133">
        <v>3</v>
      </c>
      <c r="D805" s="133" t="s">
        <v>1270</v>
      </c>
      <c r="E805" s="133" t="s">
        <v>4133</v>
      </c>
      <c r="F805" s="236" t="s">
        <v>4134</v>
      </c>
      <c r="G805" s="133" t="s">
        <v>324</v>
      </c>
      <c r="H805" s="133" t="s">
        <v>324</v>
      </c>
      <c r="I805" s="133" t="s">
        <v>324</v>
      </c>
      <c r="J805" s="129">
        <v>4</v>
      </c>
    </row>
    <row r="806" spans="1:10" ht="16">
      <c r="A806" s="6" t="s">
        <v>4129</v>
      </c>
      <c r="B806" s="133" t="s">
        <v>1269</v>
      </c>
      <c r="C806" s="133">
        <v>3</v>
      </c>
      <c r="D806" s="133" t="s">
        <v>1270</v>
      </c>
      <c r="E806" s="133" t="s">
        <v>4135</v>
      </c>
      <c r="F806" s="236" t="s">
        <v>4136</v>
      </c>
      <c r="G806" s="133" t="s">
        <v>324</v>
      </c>
      <c r="H806" s="133" t="s">
        <v>324</v>
      </c>
      <c r="I806" s="133" t="s">
        <v>324</v>
      </c>
      <c r="J806" s="129">
        <v>4</v>
      </c>
    </row>
    <row r="807" spans="1:10" ht="16">
      <c r="A807" s="6" t="s">
        <v>167</v>
      </c>
      <c r="B807" s="1" t="s">
        <v>590</v>
      </c>
      <c r="C807" s="1">
        <v>1</v>
      </c>
      <c r="D807" s="1" t="s">
        <v>1292</v>
      </c>
      <c r="E807" s="1" t="s">
        <v>2868</v>
      </c>
      <c r="F807" s="237" t="s">
        <v>594</v>
      </c>
      <c r="G807" s="1" t="s">
        <v>324</v>
      </c>
      <c r="H807" s="1" t="s">
        <v>324</v>
      </c>
      <c r="I807" s="1" t="s">
        <v>324</v>
      </c>
      <c r="J807" s="9">
        <v>4</v>
      </c>
    </row>
    <row r="808" spans="1:10" ht="16">
      <c r="A808" s="6" t="s">
        <v>167</v>
      </c>
      <c r="B808" s="133" t="s">
        <v>590</v>
      </c>
      <c r="C808" s="133">
        <v>1</v>
      </c>
      <c r="D808" s="133" t="s">
        <v>1292</v>
      </c>
      <c r="E808" s="133" t="s">
        <v>2875</v>
      </c>
      <c r="F808" s="236" t="s">
        <v>598</v>
      </c>
      <c r="G808" s="133">
        <v>1</v>
      </c>
      <c r="H808" s="133" t="s">
        <v>324</v>
      </c>
      <c r="I808" s="133">
        <v>3</v>
      </c>
      <c r="J808" s="129">
        <v>4</v>
      </c>
    </row>
    <row r="809" spans="1:10" ht="16">
      <c r="A809" s="6" t="s">
        <v>167</v>
      </c>
      <c r="B809" s="1" t="s">
        <v>590</v>
      </c>
      <c r="C809" s="1">
        <v>1</v>
      </c>
      <c r="D809" s="1" t="s">
        <v>1292</v>
      </c>
      <c r="E809" s="1" t="s">
        <v>2869</v>
      </c>
      <c r="F809" s="237" t="s">
        <v>2870</v>
      </c>
      <c r="G809" s="1" t="s">
        <v>324</v>
      </c>
      <c r="H809" s="1" t="s">
        <v>324</v>
      </c>
      <c r="I809" s="1" t="s">
        <v>324</v>
      </c>
      <c r="J809" s="9">
        <v>4</v>
      </c>
    </row>
    <row r="810" spans="1:10" ht="16">
      <c r="A810" s="6" t="s">
        <v>167</v>
      </c>
      <c r="B810" s="1" t="s">
        <v>590</v>
      </c>
      <c r="C810" s="1">
        <v>1</v>
      </c>
      <c r="D810" s="1" t="s">
        <v>1292</v>
      </c>
      <c r="E810" s="1" t="s">
        <v>2876</v>
      </c>
      <c r="F810" s="237" t="s">
        <v>2877</v>
      </c>
      <c r="G810" s="1" t="s">
        <v>324</v>
      </c>
      <c r="H810" s="1" t="s">
        <v>324</v>
      </c>
      <c r="I810" s="1" t="s">
        <v>324</v>
      </c>
      <c r="J810" s="9">
        <v>4</v>
      </c>
    </row>
    <row r="811" spans="1:10" ht="16">
      <c r="A811" s="6" t="s">
        <v>167</v>
      </c>
      <c r="B811" s="1" t="s">
        <v>590</v>
      </c>
      <c r="C811" s="1">
        <v>1</v>
      </c>
      <c r="D811" s="1" t="s">
        <v>1292</v>
      </c>
      <c r="E811" s="1" t="s">
        <v>2878</v>
      </c>
      <c r="F811" s="237" t="s">
        <v>2879</v>
      </c>
      <c r="G811" s="1" t="s">
        <v>324</v>
      </c>
      <c r="H811" s="1" t="s">
        <v>324</v>
      </c>
      <c r="I811" s="1" t="s">
        <v>324</v>
      </c>
      <c r="J811" s="9">
        <v>4</v>
      </c>
    </row>
    <row r="812" spans="1:10" ht="16">
      <c r="A812" s="6" t="s">
        <v>167</v>
      </c>
      <c r="B812" s="1" t="s">
        <v>590</v>
      </c>
      <c r="C812" s="1">
        <v>1</v>
      </c>
      <c r="D812" s="1" t="s">
        <v>1292</v>
      </c>
      <c r="E812" s="1" t="s">
        <v>4137</v>
      </c>
      <c r="F812" s="237" t="s">
        <v>4138</v>
      </c>
      <c r="G812" s="1" t="s">
        <v>324</v>
      </c>
      <c r="H812" s="1" t="s">
        <v>324</v>
      </c>
      <c r="I812" s="1">
        <v>3</v>
      </c>
      <c r="J812" s="9" t="s">
        <v>324</v>
      </c>
    </row>
    <row r="813" spans="1:10" ht="16">
      <c r="A813" s="6" t="s">
        <v>167</v>
      </c>
      <c r="B813" s="133" t="s">
        <v>1296</v>
      </c>
      <c r="C813" s="133">
        <v>2</v>
      </c>
      <c r="D813" s="133" t="s">
        <v>1297</v>
      </c>
      <c r="E813" s="133" t="s">
        <v>3328</v>
      </c>
      <c r="F813" s="236" t="s">
        <v>1300</v>
      </c>
      <c r="G813" s="133">
        <v>1</v>
      </c>
      <c r="H813" s="133" t="s">
        <v>324</v>
      </c>
      <c r="I813" s="133" t="s">
        <v>324</v>
      </c>
      <c r="J813" s="129">
        <v>4</v>
      </c>
    </row>
    <row r="814" spans="1:10" ht="16">
      <c r="A814" s="6" t="s">
        <v>167</v>
      </c>
      <c r="B814" s="1" t="s">
        <v>1296</v>
      </c>
      <c r="C814" s="1">
        <v>2</v>
      </c>
      <c r="D814" s="1" t="s">
        <v>1297</v>
      </c>
      <c r="E814" s="1" t="s">
        <v>3329</v>
      </c>
      <c r="F814" s="237" t="s">
        <v>3330</v>
      </c>
      <c r="G814" s="1" t="s">
        <v>324</v>
      </c>
      <c r="H814" s="1" t="s">
        <v>324</v>
      </c>
      <c r="I814" s="1" t="s">
        <v>324</v>
      </c>
      <c r="J814" s="9">
        <v>4</v>
      </c>
    </row>
    <row r="815" spans="1:10" ht="16">
      <c r="A815" s="6" t="s">
        <v>4139</v>
      </c>
      <c r="B815" s="133" t="s">
        <v>1154</v>
      </c>
      <c r="C815" s="133">
        <v>1</v>
      </c>
      <c r="D815" s="133" t="s">
        <v>1301</v>
      </c>
      <c r="E815" s="133" t="s">
        <v>3911</v>
      </c>
      <c r="F815" s="236" t="s">
        <v>77</v>
      </c>
      <c r="G815" s="133">
        <v>1</v>
      </c>
      <c r="H815" s="133" t="s">
        <v>324</v>
      </c>
      <c r="I815" s="133" t="s">
        <v>324</v>
      </c>
      <c r="J815" s="129">
        <v>4</v>
      </c>
    </row>
    <row r="816" spans="1:10" ht="16">
      <c r="A816" s="6" t="s">
        <v>4139</v>
      </c>
      <c r="B816" s="1" t="s">
        <v>1154</v>
      </c>
      <c r="C816" s="1">
        <v>1</v>
      </c>
      <c r="D816" s="1" t="s">
        <v>1301</v>
      </c>
      <c r="E816" s="1" t="s">
        <v>3912</v>
      </c>
      <c r="F816" s="237" t="s">
        <v>3913</v>
      </c>
      <c r="G816" s="1" t="s">
        <v>324</v>
      </c>
      <c r="H816" s="1" t="s">
        <v>324</v>
      </c>
      <c r="I816" s="1" t="s">
        <v>324</v>
      </c>
      <c r="J816" s="9">
        <v>4</v>
      </c>
    </row>
    <row r="817" spans="1:10" ht="16">
      <c r="A817" s="6" t="s">
        <v>4139</v>
      </c>
      <c r="B817" s="1" t="s">
        <v>1154</v>
      </c>
      <c r="C817" s="1">
        <v>1</v>
      </c>
      <c r="D817" s="1" t="s">
        <v>1301</v>
      </c>
      <c r="E817" s="1" t="s">
        <v>3914</v>
      </c>
      <c r="F817" s="237" t="s">
        <v>3915</v>
      </c>
      <c r="G817" s="1" t="s">
        <v>324</v>
      </c>
      <c r="H817" s="1" t="s">
        <v>324</v>
      </c>
      <c r="I817" s="1" t="s">
        <v>324</v>
      </c>
      <c r="J817" s="9">
        <v>4</v>
      </c>
    </row>
    <row r="818" spans="1:10" ht="16">
      <c r="A818" s="6" t="s">
        <v>4139</v>
      </c>
      <c r="B818" s="1" t="s">
        <v>1154</v>
      </c>
      <c r="C818" s="1">
        <v>1</v>
      </c>
      <c r="D818" s="1" t="s">
        <v>1301</v>
      </c>
      <c r="E818" s="1" t="s">
        <v>3916</v>
      </c>
      <c r="F818" s="237" t="s">
        <v>3917</v>
      </c>
      <c r="G818" s="1" t="s">
        <v>324</v>
      </c>
      <c r="H818" s="1" t="s">
        <v>324</v>
      </c>
      <c r="I818" s="1" t="s">
        <v>324</v>
      </c>
      <c r="J818" s="9">
        <v>4</v>
      </c>
    </row>
    <row r="819" spans="1:10" ht="16">
      <c r="A819" s="6" t="s">
        <v>4139</v>
      </c>
      <c r="B819" s="1" t="s">
        <v>1154</v>
      </c>
      <c r="C819" s="1">
        <v>1</v>
      </c>
      <c r="D819" s="1" t="s">
        <v>1301</v>
      </c>
      <c r="E819" s="1" t="s">
        <v>3918</v>
      </c>
      <c r="F819" s="237" t="s">
        <v>3919</v>
      </c>
      <c r="G819" s="1" t="s">
        <v>324</v>
      </c>
      <c r="H819" s="1" t="s">
        <v>324</v>
      </c>
      <c r="I819" s="1" t="s">
        <v>324</v>
      </c>
      <c r="J819" s="9">
        <v>4</v>
      </c>
    </row>
    <row r="820" spans="1:10" ht="16">
      <c r="A820" s="6" t="s">
        <v>4139</v>
      </c>
      <c r="B820" s="1" t="s">
        <v>1154</v>
      </c>
      <c r="C820" s="1">
        <v>1</v>
      </c>
      <c r="D820" s="1" t="s">
        <v>1301</v>
      </c>
      <c r="E820" s="1" t="s">
        <v>3920</v>
      </c>
      <c r="F820" s="237" t="s">
        <v>1157</v>
      </c>
      <c r="G820" s="1" t="s">
        <v>324</v>
      </c>
      <c r="H820" s="1" t="s">
        <v>324</v>
      </c>
      <c r="I820" s="1" t="s">
        <v>324</v>
      </c>
      <c r="J820" s="9">
        <v>4</v>
      </c>
    </row>
    <row r="821" spans="1:10" ht="16">
      <c r="A821" s="6" t="s">
        <v>4139</v>
      </c>
      <c r="B821" s="1" t="s">
        <v>1154</v>
      </c>
      <c r="C821" s="1">
        <v>1</v>
      </c>
      <c r="D821" s="1" t="s">
        <v>1301</v>
      </c>
      <c r="E821" s="1" t="s">
        <v>3921</v>
      </c>
      <c r="F821" s="237" t="s">
        <v>3922</v>
      </c>
      <c r="G821" s="1" t="s">
        <v>324</v>
      </c>
      <c r="H821" s="1" t="s">
        <v>324</v>
      </c>
      <c r="I821" s="1" t="s">
        <v>324</v>
      </c>
      <c r="J821" s="9">
        <v>4</v>
      </c>
    </row>
    <row r="822" spans="1:10" ht="16">
      <c r="A822" s="6" t="s">
        <v>4139</v>
      </c>
      <c r="B822" s="1" t="s">
        <v>1154</v>
      </c>
      <c r="C822" s="1">
        <v>1</v>
      </c>
      <c r="D822" s="1" t="s">
        <v>1301</v>
      </c>
      <c r="E822" s="1" t="s">
        <v>3923</v>
      </c>
      <c r="F822" s="237" t="s">
        <v>3924</v>
      </c>
      <c r="G822" s="1" t="s">
        <v>324</v>
      </c>
      <c r="H822" s="1" t="s">
        <v>324</v>
      </c>
      <c r="I822" s="1" t="s">
        <v>324</v>
      </c>
      <c r="J822" s="9">
        <v>4</v>
      </c>
    </row>
    <row r="823" spans="1:10" ht="16">
      <c r="A823" s="6" t="s">
        <v>4139</v>
      </c>
      <c r="B823" s="1" t="s">
        <v>1154</v>
      </c>
      <c r="C823" s="1">
        <v>1</v>
      </c>
      <c r="D823" s="1" t="s">
        <v>1301</v>
      </c>
      <c r="E823" s="1" t="s">
        <v>3925</v>
      </c>
      <c r="F823" s="237" t="s">
        <v>3926</v>
      </c>
      <c r="G823" s="1" t="s">
        <v>324</v>
      </c>
      <c r="H823" s="1" t="s">
        <v>324</v>
      </c>
      <c r="I823" s="1" t="s">
        <v>324</v>
      </c>
      <c r="J823" s="9">
        <v>4</v>
      </c>
    </row>
    <row r="824" spans="1:10" ht="16">
      <c r="A824" s="6" t="s">
        <v>4139</v>
      </c>
      <c r="B824" s="1" t="s">
        <v>1154</v>
      </c>
      <c r="C824" s="1">
        <v>1</v>
      </c>
      <c r="D824" s="1" t="s">
        <v>1301</v>
      </c>
      <c r="E824" s="1" t="s">
        <v>3927</v>
      </c>
      <c r="F824" s="237" t="s">
        <v>3928</v>
      </c>
      <c r="G824" s="1" t="s">
        <v>324</v>
      </c>
      <c r="H824" s="1" t="s">
        <v>324</v>
      </c>
      <c r="I824" s="1" t="s">
        <v>324</v>
      </c>
      <c r="J824" s="9">
        <v>4</v>
      </c>
    </row>
    <row r="825" spans="1:10" ht="16">
      <c r="A825" s="6" t="s">
        <v>4139</v>
      </c>
      <c r="B825" s="1" t="s">
        <v>1154</v>
      </c>
      <c r="C825" s="1">
        <v>1</v>
      </c>
      <c r="D825" s="1" t="s">
        <v>1301</v>
      </c>
      <c r="E825" s="1" t="s">
        <v>3929</v>
      </c>
      <c r="F825" s="237" t="s">
        <v>3930</v>
      </c>
      <c r="G825" s="1" t="s">
        <v>324</v>
      </c>
      <c r="H825" s="1" t="s">
        <v>324</v>
      </c>
      <c r="I825" s="1" t="s">
        <v>324</v>
      </c>
      <c r="J825" s="9">
        <v>4</v>
      </c>
    </row>
    <row r="826" spans="1:10" ht="16">
      <c r="A826" s="6" t="s">
        <v>4139</v>
      </c>
      <c r="B826" s="1" t="s">
        <v>1154</v>
      </c>
      <c r="C826" s="1">
        <v>1</v>
      </c>
      <c r="D826" s="1" t="s">
        <v>1301</v>
      </c>
      <c r="E826" s="1" t="s">
        <v>4140</v>
      </c>
      <c r="F826" s="237" t="s">
        <v>4141</v>
      </c>
      <c r="G826" s="1" t="s">
        <v>324</v>
      </c>
      <c r="H826" s="1" t="s">
        <v>324</v>
      </c>
      <c r="I826" s="1" t="s">
        <v>324</v>
      </c>
      <c r="J826" s="9">
        <v>4</v>
      </c>
    </row>
    <row r="827" spans="1:10" ht="16">
      <c r="A827" s="6" t="s">
        <v>4139</v>
      </c>
      <c r="B827" s="1" t="s">
        <v>1154</v>
      </c>
      <c r="C827" s="1">
        <v>1</v>
      </c>
      <c r="D827" s="1" t="s">
        <v>1301</v>
      </c>
      <c r="E827" s="1" t="s">
        <v>4142</v>
      </c>
      <c r="F827" s="237" t="s">
        <v>4143</v>
      </c>
      <c r="G827" s="1" t="s">
        <v>324</v>
      </c>
      <c r="H827" s="1" t="s">
        <v>324</v>
      </c>
      <c r="I827" s="1" t="s">
        <v>324</v>
      </c>
      <c r="J827" s="9">
        <v>4</v>
      </c>
    </row>
    <row r="828" spans="1:10" ht="16">
      <c r="A828" s="6" t="s">
        <v>4139</v>
      </c>
      <c r="B828" s="1" t="s">
        <v>1154</v>
      </c>
      <c r="C828" s="1">
        <v>1</v>
      </c>
      <c r="D828" s="1" t="s">
        <v>1301</v>
      </c>
      <c r="E828" s="1" t="s">
        <v>4144</v>
      </c>
      <c r="F828" s="237" t="s">
        <v>4145</v>
      </c>
      <c r="G828" s="1" t="s">
        <v>324</v>
      </c>
      <c r="H828" s="1" t="s">
        <v>324</v>
      </c>
      <c r="I828" s="1" t="s">
        <v>324</v>
      </c>
      <c r="J828" s="9">
        <v>4</v>
      </c>
    </row>
    <row r="829" spans="1:10" ht="16">
      <c r="A829" s="13" t="s">
        <v>4139</v>
      </c>
      <c r="B829" s="14" t="s">
        <v>1154</v>
      </c>
      <c r="C829" s="14">
        <v>1</v>
      </c>
      <c r="D829" s="14" t="s">
        <v>1301</v>
      </c>
      <c r="E829" s="14" t="s">
        <v>4146</v>
      </c>
      <c r="F829" s="238" t="s">
        <v>4147</v>
      </c>
      <c r="G829" s="14" t="s">
        <v>324</v>
      </c>
      <c r="H829" s="14" t="s">
        <v>324</v>
      </c>
      <c r="I829" s="14" t="s">
        <v>324</v>
      </c>
      <c r="J829" s="16">
        <v>4</v>
      </c>
    </row>
  </sheetData>
  <autoFilter ref="A4:J829" xr:uid="{BCDF6278-79C9-4E58-9BE4-B013CF0CE0F1}">
    <sortState xmlns:xlrd2="http://schemas.microsoft.com/office/spreadsheetml/2017/richdata2" ref="A5:J829">
      <sortCondition ref="A4:A829"/>
    </sortState>
  </autoFilter>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9C470-6BEB-4ECE-974F-D995B3927DD7}">
  <dimension ref="A2:R19"/>
  <sheetViews>
    <sheetView workbookViewId="0">
      <selection sqref="A1:XFD1"/>
    </sheetView>
  </sheetViews>
  <sheetFormatPr baseColWidth="10" defaultColWidth="8.83203125" defaultRowHeight="15"/>
  <cols>
    <col min="1" max="1" width="27.5" bestFit="1" customWidth="1"/>
    <col min="2" max="2" width="27.6640625" customWidth="1"/>
    <col min="3" max="3" width="14.83203125" customWidth="1"/>
    <col min="4" max="4" width="13.1640625" customWidth="1"/>
    <col min="8" max="8" width="15.5" customWidth="1"/>
    <col min="9" max="9" width="17" customWidth="1"/>
    <col min="10" max="10" width="15.5" customWidth="1"/>
    <col min="11" max="11" width="16" customWidth="1"/>
    <col min="13" max="13" width="56" customWidth="1"/>
    <col min="14" max="14" width="17.33203125" customWidth="1"/>
    <col min="15" max="15" width="14.6640625" customWidth="1"/>
    <col min="16" max="16" width="22.83203125" customWidth="1"/>
    <col min="17" max="17" width="33" bestFit="1" customWidth="1"/>
    <col min="18" max="18" width="17.5" bestFit="1" customWidth="1"/>
  </cols>
  <sheetData>
    <row r="2" spans="1:18" ht="16">
      <c r="A2" s="231" t="s">
        <v>4148</v>
      </c>
    </row>
    <row r="4" spans="1:18" ht="16">
      <c r="A4" s="122" t="s">
        <v>4149</v>
      </c>
      <c r="B4" s="4" t="s">
        <v>4150</v>
      </c>
      <c r="C4" s="4" t="s">
        <v>4151</v>
      </c>
      <c r="D4" s="4" t="s">
        <v>4152</v>
      </c>
      <c r="E4" s="4" t="s">
        <v>4153</v>
      </c>
      <c r="F4" s="4" t="s">
        <v>4154</v>
      </c>
      <c r="G4" s="4" t="s">
        <v>4155</v>
      </c>
      <c r="H4" s="4" t="s">
        <v>4156</v>
      </c>
      <c r="I4" s="4" t="s">
        <v>4157</v>
      </c>
      <c r="J4" s="4" t="s">
        <v>4158</v>
      </c>
      <c r="K4" s="4" t="s">
        <v>4159</v>
      </c>
      <c r="L4" s="4" t="s">
        <v>4160</v>
      </c>
      <c r="M4" s="4" t="s">
        <v>4161</v>
      </c>
      <c r="N4" s="4" t="s">
        <v>4162</v>
      </c>
      <c r="O4" s="4" t="s">
        <v>4163</v>
      </c>
      <c r="P4" s="4" t="s">
        <v>4164</v>
      </c>
      <c r="Q4" s="4" t="s">
        <v>4165</v>
      </c>
      <c r="R4" s="111" t="s">
        <v>4166</v>
      </c>
    </row>
    <row r="5" spans="1:18" ht="16">
      <c r="A5" s="42" t="s">
        <v>132</v>
      </c>
      <c r="B5" s="1" t="s">
        <v>4167</v>
      </c>
      <c r="C5" s="1" t="s">
        <v>4168</v>
      </c>
      <c r="D5" s="1" t="s">
        <v>4169</v>
      </c>
      <c r="E5" s="1" t="s">
        <v>29</v>
      </c>
      <c r="F5" s="1" t="s">
        <v>4170</v>
      </c>
      <c r="G5" s="1" t="s">
        <v>4171</v>
      </c>
      <c r="H5" s="1" t="s">
        <v>4170</v>
      </c>
      <c r="I5" s="1" t="s">
        <v>4172</v>
      </c>
      <c r="J5" s="1">
        <v>322</v>
      </c>
      <c r="K5" s="1" t="s">
        <v>4173</v>
      </c>
      <c r="L5" s="1">
        <v>3</v>
      </c>
      <c r="M5" s="1" t="s">
        <v>4174</v>
      </c>
      <c r="N5" s="90">
        <v>0.82730000000000004</v>
      </c>
      <c r="O5" s="90">
        <v>1</v>
      </c>
      <c r="P5" s="1" t="s">
        <v>4175</v>
      </c>
      <c r="Q5" s="90">
        <v>0.27379999999999999</v>
      </c>
      <c r="R5" s="9">
        <v>2963</v>
      </c>
    </row>
    <row r="6" spans="1:18" ht="16">
      <c r="A6" s="42" t="s">
        <v>2910</v>
      </c>
      <c r="B6" s="1" t="s">
        <v>4176</v>
      </c>
      <c r="C6" s="1" t="s">
        <v>4168</v>
      </c>
      <c r="D6" s="1" t="s">
        <v>4169</v>
      </c>
      <c r="E6" s="1" t="s">
        <v>29</v>
      </c>
      <c r="F6" s="1" t="s">
        <v>4170</v>
      </c>
      <c r="G6" s="1" t="s">
        <v>4171</v>
      </c>
      <c r="H6" s="1" t="s">
        <v>4170</v>
      </c>
      <c r="I6" s="1" t="s">
        <v>4172</v>
      </c>
      <c r="J6" s="1">
        <v>322</v>
      </c>
      <c r="K6" s="1" t="s">
        <v>4173</v>
      </c>
      <c r="L6" s="1">
        <v>1</v>
      </c>
      <c r="M6" s="1" t="s">
        <v>4177</v>
      </c>
      <c r="N6" s="90">
        <v>0.90700000000000003</v>
      </c>
      <c r="O6" s="90">
        <v>0.99980000000000002</v>
      </c>
      <c r="P6" s="1" t="s">
        <v>4178</v>
      </c>
      <c r="Q6" s="90">
        <v>0.16450000000000001</v>
      </c>
      <c r="R6" s="9">
        <v>5348</v>
      </c>
    </row>
    <row r="7" spans="1:18" ht="16">
      <c r="A7" s="42" t="s">
        <v>2910</v>
      </c>
      <c r="B7" s="1" t="s">
        <v>4179</v>
      </c>
      <c r="C7" s="1" t="s">
        <v>4168</v>
      </c>
      <c r="D7" s="1" t="s">
        <v>4169</v>
      </c>
      <c r="E7" s="1" t="s">
        <v>29</v>
      </c>
      <c r="F7" s="1" t="s">
        <v>4170</v>
      </c>
      <c r="G7" s="1" t="s">
        <v>4171</v>
      </c>
      <c r="H7" s="1" t="s">
        <v>4170</v>
      </c>
      <c r="I7" s="1" t="s">
        <v>4172</v>
      </c>
      <c r="J7" s="1">
        <v>322</v>
      </c>
      <c r="K7" s="1" t="s">
        <v>4173</v>
      </c>
      <c r="L7" s="1">
        <v>6</v>
      </c>
      <c r="M7" s="1" t="s">
        <v>4180</v>
      </c>
      <c r="N7" s="90">
        <v>0.81440000000000001</v>
      </c>
      <c r="O7" s="90">
        <v>0.97699999999999998</v>
      </c>
      <c r="P7" s="1" t="s">
        <v>4181</v>
      </c>
      <c r="Q7" s="90">
        <v>0.57410000000000005</v>
      </c>
      <c r="R7" s="9">
        <v>6380</v>
      </c>
    </row>
    <row r="8" spans="1:18" ht="16">
      <c r="A8" s="42" t="s">
        <v>2910</v>
      </c>
      <c r="B8" s="1" t="s">
        <v>4182</v>
      </c>
      <c r="C8" s="1" t="s">
        <v>4183</v>
      </c>
      <c r="D8" s="1" t="s">
        <v>4169</v>
      </c>
      <c r="E8" s="1" t="s">
        <v>29</v>
      </c>
      <c r="F8" s="1" t="s">
        <v>4184</v>
      </c>
      <c r="G8" s="1" t="s">
        <v>4185</v>
      </c>
      <c r="H8" s="1" t="s">
        <v>4184</v>
      </c>
      <c r="I8" s="1" t="s">
        <v>4172</v>
      </c>
      <c r="J8" s="1">
        <v>218</v>
      </c>
      <c r="K8" s="1" t="s">
        <v>4173</v>
      </c>
      <c r="L8" s="1">
        <v>1</v>
      </c>
      <c r="M8" s="1" t="s">
        <v>4186</v>
      </c>
      <c r="N8" s="90">
        <v>0.95760000000000001</v>
      </c>
      <c r="O8" s="90">
        <v>0.98160000000000003</v>
      </c>
      <c r="P8" s="1" t="s">
        <v>4187</v>
      </c>
      <c r="Q8" s="90">
        <v>0.4098</v>
      </c>
      <c r="R8" s="9">
        <v>5698</v>
      </c>
    </row>
    <row r="9" spans="1:18" ht="16">
      <c r="A9" s="42" t="s">
        <v>2910</v>
      </c>
      <c r="B9" s="1" t="s">
        <v>4188</v>
      </c>
      <c r="C9" s="1" t="s">
        <v>4183</v>
      </c>
      <c r="D9" s="1" t="s">
        <v>4169</v>
      </c>
      <c r="E9" s="1" t="s">
        <v>29</v>
      </c>
      <c r="F9" s="1" t="s">
        <v>4184</v>
      </c>
      <c r="G9" s="1" t="s">
        <v>4185</v>
      </c>
      <c r="H9" s="1" t="s">
        <v>4184</v>
      </c>
      <c r="I9" s="1" t="s">
        <v>4172</v>
      </c>
      <c r="J9" s="1">
        <v>218</v>
      </c>
      <c r="K9" s="1" t="s">
        <v>4173</v>
      </c>
      <c r="L9" s="1">
        <v>4</v>
      </c>
      <c r="M9" s="1" t="s">
        <v>4189</v>
      </c>
      <c r="N9" s="90">
        <v>0.83730000000000004</v>
      </c>
      <c r="O9" s="90">
        <v>0.98429999999999995</v>
      </c>
      <c r="P9" s="1" t="s">
        <v>4190</v>
      </c>
      <c r="Q9" s="90">
        <v>0.2321</v>
      </c>
      <c r="R9" s="9">
        <v>3391</v>
      </c>
    </row>
    <row r="10" spans="1:18" ht="16">
      <c r="A10" s="42" t="s">
        <v>3428</v>
      </c>
      <c r="B10" s="1" t="s">
        <v>4191</v>
      </c>
      <c r="C10" s="1" t="s">
        <v>4183</v>
      </c>
      <c r="D10" s="1" t="s">
        <v>4169</v>
      </c>
      <c r="E10" s="1" t="s">
        <v>29</v>
      </c>
      <c r="F10" s="1" t="s">
        <v>4184</v>
      </c>
      <c r="G10" s="1" t="s">
        <v>4185</v>
      </c>
      <c r="H10" s="1" t="s">
        <v>4184</v>
      </c>
      <c r="I10" s="1" t="s">
        <v>4172</v>
      </c>
      <c r="J10" s="1">
        <v>218</v>
      </c>
      <c r="K10" s="1" t="s">
        <v>4173</v>
      </c>
      <c r="L10" s="1">
        <v>2</v>
      </c>
      <c r="M10" s="1" t="s">
        <v>4192</v>
      </c>
      <c r="N10" s="90">
        <v>0.8861</v>
      </c>
      <c r="O10" s="90">
        <v>0.93989999999999996</v>
      </c>
      <c r="P10" s="1" t="s">
        <v>4193</v>
      </c>
      <c r="Q10" s="90">
        <v>0.41449999999999998</v>
      </c>
      <c r="R10" s="9">
        <v>2494</v>
      </c>
    </row>
    <row r="11" spans="1:18" ht="16">
      <c r="A11" s="42" t="s">
        <v>3428</v>
      </c>
      <c r="B11" s="1" t="s">
        <v>4194</v>
      </c>
      <c r="C11" s="1" t="s">
        <v>4168</v>
      </c>
      <c r="D11" s="1" t="s">
        <v>4169</v>
      </c>
      <c r="E11" s="1" t="s">
        <v>29</v>
      </c>
      <c r="F11" s="1" t="s">
        <v>4170</v>
      </c>
      <c r="G11" s="1" t="s">
        <v>4171</v>
      </c>
      <c r="H11" s="1" t="s">
        <v>4170</v>
      </c>
      <c r="I11" s="1" t="s">
        <v>4172</v>
      </c>
      <c r="J11" s="1">
        <v>322</v>
      </c>
      <c r="K11" s="1" t="s">
        <v>4173</v>
      </c>
      <c r="L11" s="1">
        <v>1</v>
      </c>
      <c r="M11" s="1" t="s">
        <v>4195</v>
      </c>
      <c r="N11" s="90">
        <v>0.86719999999999997</v>
      </c>
      <c r="O11" s="90">
        <v>0.99990000000000001</v>
      </c>
      <c r="P11" s="1" t="s">
        <v>4196</v>
      </c>
      <c r="Q11" s="90">
        <v>1</v>
      </c>
      <c r="R11" s="9">
        <v>4494</v>
      </c>
    </row>
    <row r="12" spans="1:18" ht="16">
      <c r="A12" s="42" t="s">
        <v>3428</v>
      </c>
      <c r="B12" s="1" t="s">
        <v>4197</v>
      </c>
      <c r="C12" s="1" t="s">
        <v>4183</v>
      </c>
      <c r="D12" s="1" t="s">
        <v>4169</v>
      </c>
      <c r="E12" s="1" t="s">
        <v>29</v>
      </c>
      <c r="F12" s="1" t="s">
        <v>4184</v>
      </c>
      <c r="G12" s="1" t="s">
        <v>4185</v>
      </c>
      <c r="H12" s="1" t="s">
        <v>4184</v>
      </c>
      <c r="I12" s="1" t="s">
        <v>4172</v>
      </c>
      <c r="J12" s="1">
        <v>218</v>
      </c>
      <c r="K12" s="1" t="s">
        <v>4173</v>
      </c>
      <c r="L12" s="1">
        <v>1</v>
      </c>
      <c r="M12" s="1" t="s">
        <v>4198</v>
      </c>
      <c r="N12" s="90">
        <v>0.94779999999999998</v>
      </c>
      <c r="O12" s="90">
        <v>0.97640000000000005</v>
      </c>
      <c r="P12" s="1" t="s">
        <v>4199</v>
      </c>
      <c r="Q12" s="90">
        <v>0.16009999999999999</v>
      </c>
      <c r="R12" s="9">
        <v>3796</v>
      </c>
    </row>
    <row r="13" spans="1:18" ht="16">
      <c r="A13" s="42" t="s">
        <v>3428</v>
      </c>
      <c r="B13" s="1" t="s">
        <v>4200</v>
      </c>
      <c r="C13" s="1" t="s">
        <v>4183</v>
      </c>
      <c r="D13" s="1" t="s">
        <v>4169</v>
      </c>
      <c r="E13" s="1" t="s">
        <v>29</v>
      </c>
      <c r="F13" s="1" t="s">
        <v>4184</v>
      </c>
      <c r="G13" s="1" t="s">
        <v>4185</v>
      </c>
      <c r="H13" s="1" t="s">
        <v>4184</v>
      </c>
      <c r="I13" s="1" t="s">
        <v>4172</v>
      </c>
      <c r="J13" s="1">
        <v>218</v>
      </c>
      <c r="K13" s="1" t="s">
        <v>4173</v>
      </c>
      <c r="L13" s="1">
        <v>1</v>
      </c>
      <c r="M13" s="1" t="s">
        <v>4201</v>
      </c>
      <c r="N13" s="90">
        <v>0.98799999999999999</v>
      </c>
      <c r="O13" s="90">
        <v>0.99609999999999999</v>
      </c>
      <c r="P13" s="1" t="s">
        <v>4202</v>
      </c>
      <c r="Q13" s="90">
        <v>0.60329999999999995</v>
      </c>
      <c r="R13" s="9">
        <v>4429</v>
      </c>
    </row>
    <row r="14" spans="1:18" ht="16">
      <c r="A14" s="42" t="s">
        <v>3428</v>
      </c>
      <c r="B14" s="1" t="s">
        <v>4203</v>
      </c>
      <c r="C14" s="1" t="s">
        <v>4168</v>
      </c>
      <c r="D14" s="1" t="s">
        <v>4169</v>
      </c>
      <c r="E14" s="1" t="s">
        <v>29</v>
      </c>
      <c r="F14" s="1" t="s">
        <v>4170</v>
      </c>
      <c r="G14" s="1" t="s">
        <v>4171</v>
      </c>
      <c r="H14" s="1" t="s">
        <v>4170</v>
      </c>
      <c r="I14" s="1" t="s">
        <v>4172</v>
      </c>
      <c r="J14" s="1">
        <v>322</v>
      </c>
      <c r="K14" s="1" t="s">
        <v>4173</v>
      </c>
      <c r="L14" s="1">
        <v>3</v>
      </c>
      <c r="M14" s="1" t="s">
        <v>4204</v>
      </c>
      <c r="N14" s="90">
        <v>0.98460000000000003</v>
      </c>
      <c r="O14" s="90">
        <v>1</v>
      </c>
      <c r="P14" s="1" t="s">
        <v>4205</v>
      </c>
      <c r="Q14" s="90">
        <v>0.29670000000000002</v>
      </c>
      <c r="R14" s="9">
        <v>2671</v>
      </c>
    </row>
    <row r="15" spans="1:18" ht="16">
      <c r="A15" s="42" t="s">
        <v>3428</v>
      </c>
      <c r="B15" s="1" t="s">
        <v>4206</v>
      </c>
      <c r="C15" s="1" t="s">
        <v>4183</v>
      </c>
      <c r="D15" s="1" t="s">
        <v>4169</v>
      </c>
      <c r="E15" s="1" t="s">
        <v>29</v>
      </c>
      <c r="F15" s="1" t="s">
        <v>4184</v>
      </c>
      <c r="G15" s="1" t="s">
        <v>4185</v>
      </c>
      <c r="H15" s="1" t="s">
        <v>4184</v>
      </c>
      <c r="I15" s="1" t="s">
        <v>4172</v>
      </c>
      <c r="J15" s="1">
        <v>218</v>
      </c>
      <c r="K15" s="1" t="s">
        <v>4173</v>
      </c>
      <c r="L15" s="1">
        <v>1</v>
      </c>
      <c r="M15" s="1" t="s">
        <v>4207</v>
      </c>
      <c r="N15" s="90">
        <v>0.95479999999999998</v>
      </c>
      <c r="O15" s="90">
        <v>0.96899999999999997</v>
      </c>
      <c r="P15" s="1" t="s">
        <v>4208</v>
      </c>
      <c r="Q15" s="90">
        <v>1</v>
      </c>
      <c r="R15" s="9">
        <v>4439</v>
      </c>
    </row>
    <row r="16" spans="1:18" ht="16">
      <c r="A16" s="42" t="s">
        <v>3428</v>
      </c>
      <c r="B16" s="1" t="s">
        <v>4194</v>
      </c>
      <c r="C16" s="1" t="s">
        <v>4183</v>
      </c>
      <c r="D16" s="1" t="s">
        <v>4169</v>
      </c>
      <c r="E16" s="1" t="s">
        <v>29</v>
      </c>
      <c r="F16" s="1" t="s">
        <v>4184</v>
      </c>
      <c r="G16" s="1" t="s">
        <v>4185</v>
      </c>
      <c r="H16" s="1" t="s">
        <v>4184</v>
      </c>
      <c r="I16" s="1" t="s">
        <v>4172</v>
      </c>
      <c r="J16" s="1">
        <v>218</v>
      </c>
      <c r="K16" s="1" t="s">
        <v>4173</v>
      </c>
      <c r="L16" s="1">
        <v>1</v>
      </c>
      <c r="M16" s="1" t="s">
        <v>4195</v>
      </c>
      <c r="N16" s="90">
        <v>0.86739999999999995</v>
      </c>
      <c r="O16" s="90">
        <v>0.99990000000000001</v>
      </c>
      <c r="P16" s="1" t="s">
        <v>4196</v>
      </c>
      <c r="Q16" s="90">
        <v>1</v>
      </c>
      <c r="R16" s="9">
        <v>4856</v>
      </c>
    </row>
    <row r="17" spans="1:18" ht="16">
      <c r="A17" s="42" t="s">
        <v>3428</v>
      </c>
      <c r="B17" s="1" t="s">
        <v>4209</v>
      </c>
      <c r="C17" s="1" t="s">
        <v>4183</v>
      </c>
      <c r="D17" s="1" t="s">
        <v>4169</v>
      </c>
      <c r="E17" s="1" t="s">
        <v>29</v>
      </c>
      <c r="F17" s="1" t="s">
        <v>4184</v>
      </c>
      <c r="G17" s="1" t="s">
        <v>4185</v>
      </c>
      <c r="H17" s="1" t="s">
        <v>4184</v>
      </c>
      <c r="I17" s="1" t="s">
        <v>4172</v>
      </c>
      <c r="J17" s="1">
        <v>218</v>
      </c>
      <c r="K17" s="1" t="s">
        <v>4173</v>
      </c>
      <c r="L17" s="1">
        <v>1</v>
      </c>
      <c r="M17" s="1" t="s">
        <v>4210</v>
      </c>
      <c r="N17" s="90">
        <v>0.94610000000000005</v>
      </c>
      <c r="O17" s="90">
        <v>0.99990000000000001</v>
      </c>
      <c r="P17" s="1" t="s">
        <v>4211</v>
      </c>
      <c r="Q17" s="90">
        <v>0.60770000000000002</v>
      </c>
      <c r="R17" s="9">
        <v>3640</v>
      </c>
    </row>
    <row r="18" spans="1:18" ht="16">
      <c r="A18" s="42" t="s">
        <v>167</v>
      </c>
      <c r="B18" s="1" t="s">
        <v>4212</v>
      </c>
      <c r="C18" s="1" t="s">
        <v>4168</v>
      </c>
      <c r="D18" s="1" t="s">
        <v>4169</v>
      </c>
      <c r="E18" s="1" t="s">
        <v>29</v>
      </c>
      <c r="F18" s="1" t="s">
        <v>4170</v>
      </c>
      <c r="G18" s="1" t="s">
        <v>4171</v>
      </c>
      <c r="H18" s="1" t="s">
        <v>4170</v>
      </c>
      <c r="I18" s="1" t="s">
        <v>4172</v>
      </c>
      <c r="J18" s="1">
        <v>322</v>
      </c>
      <c r="K18" s="1" t="s">
        <v>4173</v>
      </c>
      <c r="L18" s="1">
        <v>2</v>
      </c>
      <c r="M18" s="1" t="s">
        <v>4213</v>
      </c>
      <c r="N18" s="90">
        <v>0.89239999999999997</v>
      </c>
      <c r="O18" s="90">
        <v>1</v>
      </c>
      <c r="P18" s="1" t="s">
        <v>4214</v>
      </c>
      <c r="Q18" s="90">
        <v>0.1958</v>
      </c>
      <c r="R18" s="9">
        <v>2814</v>
      </c>
    </row>
    <row r="19" spans="1:18" ht="16">
      <c r="A19" s="44" t="s">
        <v>167</v>
      </c>
      <c r="B19" s="14" t="s">
        <v>4212</v>
      </c>
      <c r="C19" s="14" t="s">
        <v>4183</v>
      </c>
      <c r="D19" s="14" t="s">
        <v>4169</v>
      </c>
      <c r="E19" s="14" t="s">
        <v>29</v>
      </c>
      <c r="F19" s="14" t="s">
        <v>4184</v>
      </c>
      <c r="G19" s="14" t="s">
        <v>4185</v>
      </c>
      <c r="H19" s="14" t="s">
        <v>4184</v>
      </c>
      <c r="I19" s="14" t="s">
        <v>4172</v>
      </c>
      <c r="J19" s="14">
        <v>218</v>
      </c>
      <c r="K19" s="14" t="s">
        <v>4173</v>
      </c>
      <c r="L19" s="14">
        <v>1</v>
      </c>
      <c r="M19" s="14" t="s">
        <v>4213</v>
      </c>
      <c r="N19" s="124">
        <v>0.89539999999999997</v>
      </c>
      <c r="O19" s="124">
        <v>1</v>
      </c>
      <c r="P19" s="14" t="s">
        <v>4214</v>
      </c>
      <c r="Q19" s="124">
        <v>0.2117</v>
      </c>
      <c r="R19" s="16">
        <v>283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1168F1-BE42-4756-9177-E32C07234065}">
  <dimension ref="A2:I3327"/>
  <sheetViews>
    <sheetView workbookViewId="0">
      <selection activeCell="C13" sqref="C13"/>
    </sheetView>
  </sheetViews>
  <sheetFormatPr baseColWidth="10" defaultColWidth="9.1640625" defaultRowHeight="16"/>
  <cols>
    <col min="1" max="1" width="22" style="28" bestFit="1" customWidth="1"/>
    <col min="2" max="2" width="22" style="28" customWidth="1"/>
    <col min="3" max="3" width="85.6640625" style="28" bestFit="1" customWidth="1"/>
    <col min="4" max="4" width="107.6640625" style="28" customWidth="1"/>
    <col min="5" max="5" width="66.5" style="28" customWidth="1"/>
    <col min="6" max="6" width="60.83203125" style="28" bestFit="1" customWidth="1"/>
    <col min="7" max="7" width="60.83203125" style="28" customWidth="1"/>
    <col min="8" max="8" width="30.83203125" style="28" bestFit="1" customWidth="1"/>
    <col min="9" max="9" width="33" style="28" bestFit="1" customWidth="1"/>
    <col min="10" max="10" width="36" style="28" bestFit="1" customWidth="1"/>
    <col min="11" max="16384" width="9.1640625" style="28"/>
  </cols>
  <sheetData>
    <row r="2" spans="1:9">
      <c r="A2" s="231" t="s">
        <v>4215</v>
      </c>
      <c r="B2" s="1"/>
    </row>
    <row r="3" spans="1:9">
      <c r="C3" s="1"/>
      <c r="D3" s="1"/>
      <c r="E3" s="1"/>
      <c r="F3" s="1"/>
      <c r="G3" s="1"/>
    </row>
    <row r="4" spans="1:9">
      <c r="A4" s="3" t="s">
        <v>4216</v>
      </c>
      <c r="B4" s="80" t="s">
        <v>4217</v>
      </c>
      <c r="C4" s="80" t="s">
        <v>430</v>
      </c>
      <c r="D4" s="80" t="s">
        <v>4218</v>
      </c>
      <c r="E4" s="80" t="s">
        <v>4219</v>
      </c>
      <c r="F4" s="94" t="s">
        <v>4220</v>
      </c>
      <c r="G4" s="1"/>
    </row>
    <row r="5" spans="1:9">
      <c r="A5" s="7" t="s">
        <v>2892</v>
      </c>
      <c r="B5" s="10" t="s">
        <v>4221</v>
      </c>
      <c r="C5" s="10" t="s">
        <v>4222</v>
      </c>
      <c r="D5" s="10"/>
      <c r="E5" s="10" t="s">
        <v>4223</v>
      </c>
      <c r="F5" s="12"/>
      <c r="G5" s="1"/>
    </row>
    <row r="6" spans="1:9">
      <c r="A6" s="6" t="s">
        <v>2945</v>
      </c>
      <c r="B6" s="1" t="s">
        <v>4224</v>
      </c>
      <c r="C6" s="1" t="s">
        <v>4225</v>
      </c>
      <c r="D6" s="1" t="s">
        <v>4226</v>
      </c>
      <c r="E6" s="1" t="s">
        <v>4223</v>
      </c>
      <c r="F6" s="9"/>
      <c r="G6" s="1"/>
    </row>
    <row r="7" spans="1:9">
      <c r="A7" s="6" t="s">
        <v>2947</v>
      </c>
      <c r="B7" s="1" t="s">
        <v>4227</v>
      </c>
      <c r="C7" s="1" t="s">
        <v>4228</v>
      </c>
      <c r="D7" s="1" t="s">
        <v>4229</v>
      </c>
      <c r="E7" s="1" t="s">
        <v>4223</v>
      </c>
      <c r="F7" s="9"/>
      <c r="G7" s="1"/>
    </row>
    <row r="8" spans="1:9">
      <c r="A8" s="6" t="s">
        <v>3902</v>
      </c>
      <c r="B8" s="1" t="s">
        <v>4230</v>
      </c>
      <c r="C8" s="1" t="s">
        <v>4231</v>
      </c>
      <c r="D8" s="1"/>
      <c r="E8" s="1" t="s">
        <v>4232</v>
      </c>
      <c r="F8" s="9"/>
      <c r="G8" s="1"/>
    </row>
    <row r="9" spans="1:9">
      <c r="A9" s="6" t="s">
        <v>3206</v>
      </c>
      <c r="B9" s="1" t="s">
        <v>4233</v>
      </c>
      <c r="C9" s="1" t="s">
        <v>2910</v>
      </c>
      <c r="D9" s="1"/>
      <c r="E9" s="1"/>
      <c r="F9" s="9" t="s">
        <v>4234</v>
      </c>
      <c r="G9" s="1"/>
    </row>
    <row r="10" spans="1:9">
      <c r="A10" s="6" t="s">
        <v>3385</v>
      </c>
      <c r="B10" s="1" t="s">
        <v>4235</v>
      </c>
      <c r="C10" s="1" t="s">
        <v>2910</v>
      </c>
      <c r="D10" s="1"/>
      <c r="E10" s="1" t="s">
        <v>4236</v>
      </c>
      <c r="F10" s="9"/>
      <c r="G10" s="1"/>
    </row>
    <row r="11" spans="1:9">
      <c r="A11" s="6" t="s">
        <v>3858</v>
      </c>
      <c r="B11" s="1" t="s">
        <v>4237</v>
      </c>
      <c r="C11" s="1" t="s">
        <v>4231</v>
      </c>
      <c r="D11" s="1" t="s">
        <v>4238</v>
      </c>
      <c r="E11" s="1" t="s">
        <v>4239</v>
      </c>
      <c r="F11" s="9"/>
      <c r="G11" s="1"/>
    </row>
    <row r="12" spans="1:9">
      <c r="A12" s="6" t="s">
        <v>3006</v>
      </c>
      <c r="B12" s="1" t="s">
        <v>4240</v>
      </c>
      <c r="C12" s="1" t="s">
        <v>2910</v>
      </c>
      <c r="D12" s="1" t="s">
        <v>4241</v>
      </c>
      <c r="E12" s="1"/>
      <c r="F12" s="9" t="s">
        <v>4242</v>
      </c>
      <c r="G12" s="1"/>
    </row>
    <row r="13" spans="1:9">
      <c r="A13" s="6" t="s">
        <v>3162</v>
      </c>
      <c r="B13" s="1" t="s">
        <v>4243</v>
      </c>
      <c r="C13" s="1" t="s">
        <v>4244</v>
      </c>
      <c r="D13" s="1" t="s">
        <v>4245</v>
      </c>
      <c r="E13" s="1"/>
      <c r="F13" s="9" t="s">
        <v>4242</v>
      </c>
      <c r="G13" s="1"/>
    </row>
    <row r="14" spans="1:9">
      <c r="A14" s="6" t="s">
        <v>1300</v>
      </c>
      <c r="B14" s="1" t="s">
        <v>4246</v>
      </c>
      <c r="C14" s="1" t="s">
        <v>4247</v>
      </c>
      <c r="D14" s="1"/>
      <c r="E14" s="1"/>
      <c r="F14" s="9" t="s">
        <v>4248</v>
      </c>
      <c r="G14" s="1"/>
    </row>
    <row r="15" spans="1:9">
      <c r="A15" s="6" t="s">
        <v>3675</v>
      </c>
      <c r="B15" s="1" t="s">
        <v>4249</v>
      </c>
      <c r="C15" s="1" t="s">
        <v>4231</v>
      </c>
      <c r="D15" s="1" t="s">
        <v>4250</v>
      </c>
      <c r="E15" s="1" t="s">
        <v>4251</v>
      </c>
      <c r="F15" s="9"/>
      <c r="G15" s="1"/>
    </row>
    <row r="16" spans="1:9">
      <c r="A16" s="6" t="s">
        <v>3768</v>
      </c>
      <c r="B16" s="1" t="s">
        <v>4252</v>
      </c>
      <c r="C16" s="1" t="s">
        <v>4231</v>
      </c>
      <c r="D16" s="1"/>
      <c r="E16" s="1" t="s">
        <v>4253</v>
      </c>
      <c r="F16" s="9"/>
      <c r="G16" s="1"/>
      <c r="I16" s="1"/>
    </row>
    <row r="17" spans="1:9">
      <c r="A17" s="6" t="s">
        <v>3698</v>
      </c>
      <c r="B17" s="1" t="s">
        <v>4254</v>
      </c>
      <c r="C17" s="1" t="s">
        <v>4231</v>
      </c>
      <c r="D17" s="1" t="s">
        <v>4255</v>
      </c>
      <c r="E17" s="1"/>
      <c r="F17" s="9" t="s">
        <v>4256</v>
      </c>
      <c r="G17" s="1"/>
      <c r="I17" s="1"/>
    </row>
    <row r="18" spans="1:9">
      <c r="A18" s="6" t="s">
        <v>623</v>
      </c>
      <c r="B18" s="1" t="s">
        <v>4257</v>
      </c>
      <c r="C18" s="1" t="s">
        <v>132</v>
      </c>
      <c r="D18" s="1" t="s">
        <v>4258</v>
      </c>
      <c r="E18" s="1"/>
      <c r="F18" s="135" t="s">
        <v>4259</v>
      </c>
      <c r="G18" s="1"/>
    </row>
    <row r="19" spans="1:9">
      <c r="A19" s="6" t="s">
        <v>3441</v>
      </c>
      <c r="B19" s="1" t="s">
        <v>4260</v>
      </c>
      <c r="C19" s="1" t="s">
        <v>4231</v>
      </c>
      <c r="D19" s="1" t="s">
        <v>4261</v>
      </c>
      <c r="E19" s="1"/>
      <c r="F19" s="9"/>
      <c r="G19" s="1"/>
    </row>
    <row r="20" spans="1:9">
      <c r="A20" s="6" t="s">
        <v>3852</v>
      </c>
      <c r="B20" s="1" t="s">
        <v>4262</v>
      </c>
      <c r="C20" s="1" t="s">
        <v>4231</v>
      </c>
      <c r="D20" s="1"/>
      <c r="E20" s="1"/>
      <c r="F20" s="9" t="s">
        <v>4263</v>
      </c>
      <c r="G20" s="1"/>
    </row>
    <row r="21" spans="1:9">
      <c r="A21" s="6" t="s">
        <v>5</v>
      </c>
      <c r="B21" s="1" t="s">
        <v>4264</v>
      </c>
      <c r="C21" s="1" t="s">
        <v>4231</v>
      </c>
      <c r="D21" s="1" t="s">
        <v>4265</v>
      </c>
      <c r="E21" s="1" t="s">
        <v>4266</v>
      </c>
      <c r="F21" s="9" t="s">
        <v>4267</v>
      </c>
      <c r="G21" s="1"/>
    </row>
    <row r="22" spans="1:9">
      <c r="A22" s="6" t="s">
        <v>3590</v>
      </c>
      <c r="B22" s="1" t="s">
        <v>4268</v>
      </c>
      <c r="C22" s="1" t="s">
        <v>4231</v>
      </c>
      <c r="D22" s="1" t="s">
        <v>4269</v>
      </c>
      <c r="E22" s="1"/>
      <c r="F22" s="9"/>
      <c r="G22" s="1"/>
    </row>
    <row r="23" spans="1:9">
      <c r="A23" s="6" t="s">
        <v>3940</v>
      </c>
      <c r="B23" s="1" t="s">
        <v>4270</v>
      </c>
      <c r="C23" s="1" t="s">
        <v>4231</v>
      </c>
      <c r="D23" s="1" t="s">
        <v>4229</v>
      </c>
      <c r="E23" s="1"/>
      <c r="F23" s="9"/>
      <c r="G23" s="1"/>
    </row>
    <row r="24" spans="1:9">
      <c r="A24" s="6" t="s">
        <v>3027</v>
      </c>
      <c r="B24" s="1" t="s">
        <v>4271</v>
      </c>
      <c r="C24" s="1" t="s">
        <v>4228</v>
      </c>
      <c r="D24" s="1" t="s">
        <v>4272</v>
      </c>
      <c r="E24" s="1" t="s">
        <v>4273</v>
      </c>
      <c r="F24" s="9" t="s">
        <v>4274</v>
      </c>
      <c r="G24" s="1"/>
    </row>
    <row r="25" spans="1:9">
      <c r="A25" s="6" t="s">
        <v>1036</v>
      </c>
      <c r="B25" s="1" t="s">
        <v>4275</v>
      </c>
      <c r="C25" s="1" t="s">
        <v>4231</v>
      </c>
      <c r="D25" s="1" t="s">
        <v>4276</v>
      </c>
      <c r="E25" s="1"/>
      <c r="F25" s="9"/>
      <c r="G25" s="1"/>
    </row>
    <row r="26" spans="1:9">
      <c r="A26" s="6" t="s">
        <v>3194</v>
      </c>
      <c r="B26" s="1" t="s">
        <v>4277</v>
      </c>
      <c r="C26" s="1" t="s">
        <v>2910</v>
      </c>
      <c r="D26" s="1" t="s">
        <v>4278</v>
      </c>
      <c r="E26" s="1"/>
      <c r="F26" s="9"/>
      <c r="G26" s="1"/>
    </row>
    <row r="27" spans="1:9">
      <c r="A27" s="6" t="s">
        <v>3223</v>
      </c>
      <c r="B27" s="1" t="s">
        <v>4279</v>
      </c>
      <c r="C27" s="1" t="s">
        <v>4280</v>
      </c>
      <c r="D27" s="1" t="s">
        <v>4281</v>
      </c>
      <c r="E27" s="1"/>
      <c r="F27" s="9" t="s">
        <v>4282</v>
      </c>
      <c r="G27" s="1"/>
    </row>
    <row r="28" spans="1:9">
      <c r="A28" s="6" t="s">
        <v>4104</v>
      </c>
      <c r="B28" s="1" t="s">
        <v>4283</v>
      </c>
      <c r="C28" s="1" t="s">
        <v>4284</v>
      </c>
      <c r="D28" s="1" t="s">
        <v>4285</v>
      </c>
      <c r="E28" s="1"/>
      <c r="F28" s="9"/>
      <c r="G28" s="1"/>
    </row>
    <row r="29" spans="1:9">
      <c r="A29" s="6" t="s">
        <v>3792</v>
      </c>
      <c r="B29" s="1" t="s">
        <v>4286</v>
      </c>
      <c r="C29" s="1" t="s">
        <v>4231</v>
      </c>
      <c r="D29" s="1" t="s">
        <v>4287</v>
      </c>
      <c r="E29" s="1"/>
      <c r="F29" s="9"/>
      <c r="G29" s="1"/>
    </row>
    <row r="30" spans="1:9">
      <c r="A30" s="6" t="s">
        <v>3572</v>
      </c>
      <c r="B30" s="1" t="s">
        <v>4288</v>
      </c>
      <c r="C30" s="1" t="s">
        <v>4231</v>
      </c>
      <c r="D30" s="1"/>
      <c r="E30" s="1" t="s">
        <v>4253</v>
      </c>
      <c r="F30" s="9"/>
      <c r="G30" s="1"/>
    </row>
    <row r="31" spans="1:9">
      <c r="A31" s="6" t="s">
        <v>2987</v>
      </c>
      <c r="B31" s="1" t="s">
        <v>4289</v>
      </c>
      <c r="C31" s="1" t="s">
        <v>2910</v>
      </c>
      <c r="D31" s="1" t="s">
        <v>4290</v>
      </c>
      <c r="E31" s="1" t="s">
        <v>4291</v>
      </c>
      <c r="F31" s="9"/>
      <c r="G31" s="1"/>
    </row>
    <row r="32" spans="1:9">
      <c r="A32" s="6" t="s">
        <v>4032</v>
      </c>
      <c r="B32" s="1" t="s">
        <v>4292</v>
      </c>
      <c r="C32" s="1" t="s">
        <v>4231</v>
      </c>
      <c r="D32" s="1" t="s">
        <v>4293</v>
      </c>
      <c r="E32" s="1" t="s">
        <v>4294</v>
      </c>
      <c r="F32" s="9" t="s">
        <v>4295</v>
      </c>
      <c r="G32" s="1"/>
    </row>
    <row r="33" spans="1:7">
      <c r="A33" s="6" t="s">
        <v>3938</v>
      </c>
      <c r="B33" s="1" t="s">
        <v>4296</v>
      </c>
      <c r="C33" s="1" t="s">
        <v>4231</v>
      </c>
      <c r="D33" s="1" t="s">
        <v>4297</v>
      </c>
      <c r="E33" s="1"/>
      <c r="F33" s="9"/>
      <c r="G33" s="1"/>
    </row>
    <row r="34" spans="1:7">
      <c r="A34" s="6" t="s">
        <v>4013</v>
      </c>
      <c r="B34" s="1" t="s">
        <v>4298</v>
      </c>
      <c r="C34" s="1" t="s">
        <v>4231</v>
      </c>
      <c r="D34" s="1"/>
      <c r="E34" s="1" t="s">
        <v>4299</v>
      </c>
      <c r="F34" s="9"/>
      <c r="G34" s="1"/>
    </row>
    <row r="35" spans="1:7">
      <c r="A35" s="6" t="s">
        <v>3896</v>
      </c>
      <c r="B35" s="1" t="s">
        <v>4300</v>
      </c>
      <c r="C35" s="1" t="s">
        <v>4231</v>
      </c>
      <c r="D35" s="1" t="s">
        <v>4269</v>
      </c>
      <c r="E35" s="1" t="s">
        <v>4236</v>
      </c>
      <c r="F35" s="9"/>
      <c r="G35" s="1"/>
    </row>
    <row r="36" spans="1:7">
      <c r="A36" s="6" t="s">
        <v>3269</v>
      </c>
      <c r="B36" s="1" t="s">
        <v>4301</v>
      </c>
      <c r="C36" s="1" t="s">
        <v>2910</v>
      </c>
      <c r="D36" s="1" t="s">
        <v>4302</v>
      </c>
      <c r="E36" s="1"/>
      <c r="F36" s="9"/>
      <c r="G36" s="1"/>
    </row>
    <row r="37" spans="1:7">
      <c r="A37" s="6" t="s">
        <v>3001</v>
      </c>
      <c r="B37" s="1" t="s">
        <v>4303</v>
      </c>
      <c r="C37" s="1" t="s">
        <v>2910</v>
      </c>
      <c r="D37" s="1" t="s">
        <v>4304</v>
      </c>
      <c r="E37" s="1"/>
      <c r="F37" s="9"/>
      <c r="G37" s="1"/>
    </row>
    <row r="38" spans="1:7">
      <c r="A38" s="6" t="s">
        <v>4026</v>
      </c>
      <c r="B38" s="1" t="s">
        <v>4305</v>
      </c>
      <c r="C38" s="1" t="s">
        <v>4231</v>
      </c>
      <c r="D38" s="1" t="s">
        <v>4306</v>
      </c>
      <c r="E38" s="1"/>
      <c r="F38" s="9"/>
      <c r="G38" s="1"/>
    </row>
    <row r="39" spans="1:7">
      <c r="A39" s="6" t="s">
        <v>3456</v>
      </c>
      <c r="B39" s="1" t="s">
        <v>4307</v>
      </c>
      <c r="C39" s="1" t="s">
        <v>4231</v>
      </c>
      <c r="D39" s="1"/>
      <c r="E39" s="1"/>
      <c r="F39" s="9" t="s">
        <v>4234</v>
      </c>
      <c r="G39" s="1"/>
    </row>
    <row r="40" spans="1:7">
      <c r="A40" s="6" t="s">
        <v>3794</v>
      </c>
      <c r="B40" s="1" t="s">
        <v>4308</v>
      </c>
      <c r="C40" s="1" t="s">
        <v>4231</v>
      </c>
      <c r="D40" s="1" t="s">
        <v>4309</v>
      </c>
      <c r="E40" s="1"/>
      <c r="F40" s="9"/>
      <c r="G40" s="1"/>
    </row>
    <row r="41" spans="1:7">
      <c r="A41" s="6" t="s">
        <v>3785</v>
      </c>
      <c r="B41" s="1" t="s">
        <v>4310</v>
      </c>
      <c r="C41" s="1" t="s">
        <v>4231</v>
      </c>
      <c r="D41" s="1" t="s">
        <v>4311</v>
      </c>
      <c r="E41" s="1"/>
      <c r="F41" s="9"/>
      <c r="G41" s="1"/>
    </row>
    <row r="42" spans="1:7">
      <c r="A42" s="6" t="s">
        <v>3576</v>
      </c>
      <c r="B42" s="1" t="s">
        <v>4312</v>
      </c>
      <c r="C42" s="1" t="s">
        <v>4231</v>
      </c>
      <c r="D42" s="1" t="s">
        <v>4313</v>
      </c>
      <c r="E42" s="1" t="s">
        <v>4314</v>
      </c>
      <c r="F42" s="9" t="s">
        <v>4315</v>
      </c>
      <c r="G42" s="1"/>
    </row>
    <row r="43" spans="1:7">
      <c r="A43" s="6" t="s">
        <v>3196</v>
      </c>
      <c r="B43" s="1" t="s">
        <v>4316</v>
      </c>
      <c r="C43" s="1" t="s">
        <v>2910</v>
      </c>
      <c r="D43" s="1" t="s">
        <v>4317</v>
      </c>
      <c r="E43" s="1" t="s">
        <v>4318</v>
      </c>
      <c r="F43" s="9"/>
      <c r="G43" s="1"/>
    </row>
    <row r="44" spans="1:7">
      <c r="A44" s="6" t="s">
        <v>3890</v>
      </c>
      <c r="B44" s="1" t="s">
        <v>4319</v>
      </c>
      <c r="C44" s="1" t="s">
        <v>4231</v>
      </c>
      <c r="D44" s="1" t="s">
        <v>4320</v>
      </c>
      <c r="E44" s="1" t="s">
        <v>4321</v>
      </c>
      <c r="F44" s="9" t="s">
        <v>4322</v>
      </c>
      <c r="G44" s="1"/>
    </row>
    <row r="45" spans="1:7">
      <c r="A45" s="6" t="s">
        <v>3664</v>
      </c>
      <c r="B45" s="1" t="s">
        <v>4323</v>
      </c>
      <c r="C45" s="1" t="s">
        <v>4231</v>
      </c>
      <c r="D45" s="1" t="s">
        <v>4324</v>
      </c>
      <c r="E45" s="1" t="s">
        <v>4325</v>
      </c>
      <c r="F45" s="9" t="s">
        <v>4248</v>
      </c>
      <c r="G45" s="1"/>
    </row>
    <row r="46" spans="1:7">
      <c r="A46" s="6" t="s">
        <v>3218</v>
      </c>
      <c r="B46" s="1" t="s">
        <v>4326</v>
      </c>
      <c r="C46" s="1" t="s">
        <v>4228</v>
      </c>
      <c r="D46" s="1" t="s">
        <v>4327</v>
      </c>
      <c r="E46" s="1"/>
      <c r="F46" s="9"/>
      <c r="G46" s="1"/>
    </row>
    <row r="47" spans="1:7">
      <c r="A47" s="6" t="s">
        <v>3365</v>
      </c>
      <c r="B47" s="1" t="s">
        <v>4328</v>
      </c>
      <c r="C47" s="1" t="s">
        <v>2910</v>
      </c>
      <c r="D47" s="1" t="s">
        <v>4285</v>
      </c>
      <c r="E47" s="1"/>
      <c r="F47" s="9"/>
      <c r="G47" s="1"/>
    </row>
    <row r="48" spans="1:7">
      <c r="A48" s="6" t="s">
        <v>3363</v>
      </c>
      <c r="B48" s="1" t="s">
        <v>4329</v>
      </c>
      <c r="C48" s="1" t="s">
        <v>2910</v>
      </c>
      <c r="E48" s="1" t="s">
        <v>4236</v>
      </c>
      <c r="F48" s="9" t="s">
        <v>4330</v>
      </c>
      <c r="G48" s="1"/>
    </row>
    <row r="49" spans="1:7">
      <c r="A49" s="6" t="s">
        <v>3019</v>
      </c>
      <c r="B49" s="1" t="s">
        <v>4331</v>
      </c>
      <c r="C49" s="1" t="s">
        <v>4228</v>
      </c>
      <c r="D49" s="1" t="s">
        <v>4332</v>
      </c>
      <c r="E49" s="1" t="s">
        <v>4333</v>
      </c>
      <c r="F49" s="9"/>
      <c r="G49" s="1"/>
    </row>
    <row r="50" spans="1:7">
      <c r="A50" s="6" t="s">
        <v>3720</v>
      </c>
      <c r="B50" s="1" t="s">
        <v>4334</v>
      </c>
      <c r="C50" s="1" t="s">
        <v>4231</v>
      </c>
      <c r="D50" s="1"/>
      <c r="E50" s="1" t="s">
        <v>4335</v>
      </c>
      <c r="F50" s="9"/>
      <c r="G50" s="1"/>
    </row>
    <row r="51" spans="1:7">
      <c r="A51" s="6" t="s">
        <v>3347</v>
      </c>
      <c r="B51" s="1" t="s">
        <v>4336</v>
      </c>
      <c r="C51" s="1" t="s">
        <v>2910</v>
      </c>
      <c r="D51" s="1"/>
      <c r="E51" s="1" t="s">
        <v>4337</v>
      </c>
      <c r="F51" s="9" t="s">
        <v>4338</v>
      </c>
      <c r="G51" s="1"/>
    </row>
    <row r="52" spans="1:7">
      <c r="A52" s="6" t="s">
        <v>3582</v>
      </c>
      <c r="B52" s="1" t="s">
        <v>4339</v>
      </c>
      <c r="C52" s="1" t="s">
        <v>4231</v>
      </c>
      <c r="D52" s="1" t="s">
        <v>4327</v>
      </c>
      <c r="E52" s="1" t="s">
        <v>4253</v>
      </c>
      <c r="F52" s="9" t="s">
        <v>4340</v>
      </c>
      <c r="G52" s="1"/>
    </row>
    <row r="53" spans="1:7">
      <c r="A53" s="6" t="s">
        <v>3046</v>
      </c>
      <c r="B53" s="1" t="s">
        <v>4341</v>
      </c>
      <c r="C53" s="1" t="s">
        <v>2910</v>
      </c>
      <c r="D53" s="1" t="s">
        <v>4342</v>
      </c>
      <c r="E53" s="1" t="s">
        <v>4343</v>
      </c>
      <c r="F53" s="9" t="s">
        <v>4344</v>
      </c>
      <c r="G53" s="1"/>
    </row>
    <row r="54" spans="1:7">
      <c r="A54" s="6" t="s">
        <v>3561</v>
      </c>
      <c r="B54" s="1" t="s">
        <v>4345</v>
      </c>
      <c r="C54" s="1" t="s">
        <v>4231</v>
      </c>
      <c r="D54" s="1" t="s">
        <v>4285</v>
      </c>
      <c r="E54" s="1"/>
      <c r="F54" s="9"/>
      <c r="G54" s="1"/>
    </row>
    <row r="55" spans="1:7">
      <c r="A55" s="6" t="s">
        <v>3275</v>
      </c>
      <c r="B55" s="1" t="s">
        <v>4346</v>
      </c>
      <c r="C55" s="1" t="s">
        <v>2910</v>
      </c>
      <c r="D55" s="1" t="s">
        <v>4347</v>
      </c>
      <c r="E55" s="1"/>
      <c r="F55" s="9" t="s">
        <v>4242</v>
      </c>
      <c r="G55" s="1"/>
    </row>
    <row r="56" spans="1:7">
      <c r="A56" s="6" t="s">
        <v>3058</v>
      </c>
      <c r="B56" s="1" t="s">
        <v>4348</v>
      </c>
      <c r="C56" s="1" t="s">
        <v>2910</v>
      </c>
      <c r="D56" s="1" t="s">
        <v>4349</v>
      </c>
      <c r="E56" s="1"/>
      <c r="F56" s="9"/>
      <c r="G56" s="1"/>
    </row>
    <row r="57" spans="1:7">
      <c r="A57" s="6" t="s">
        <v>896</v>
      </c>
      <c r="B57" s="1" t="s">
        <v>4350</v>
      </c>
      <c r="C57" s="1" t="s">
        <v>2910</v>
      </c>
      <c r="D57" s="1" t="s">
        <v>4351</v>
      </c>
      <c r="E57" s="1" t="s">
        <v>4352</v>
      </c>
      <c r="F57" s="9" t="s">
        <v>4315</v>
      </c>
      <c r="G57" s="1"/>
    </row>
    <row r="58" spans="1:7">
      <c r="A58" s="6" t="s">
        <v>3778</v>
      </c>
      <c r="B58" s="1" t="s">
        <v>4353</v>
      </c>
      <c r="C58" s="1" t="s">
        <v>4231</v>
      </c>
      <c r="D58" s="1" t="s">
        <v>4354</v>
      </c>
      <c r="E58" s="1"/>
      <c r="F58" s="9" t="s">
        <v>4315</v>
      </c>
      <c r="G58" s="1"/>
    </row>
    <row r="59" spans="1:7">
      <c r="A59" s="6" t="s">
        <v>3847</v>
      </c>
      <c r="B59" s="1" t="s">
        <v>4355</v>
      </c>
      <c r="C59" s="1" t="s">
        <v>4231</v>
      </c>
      <c r="D59" s="1"/>
      <c r="E59" s="1" t="s">
        <v>4251</v>
      </c>
      <c r="F59" s="9"/>
      <c r="G59" s="1"/>
    </row>
    <row r="60" spans="1:7">
      <c r="A60" s="6" t="s">
        <v>3635</v>
      </c>
      <c r="B60" s="1" t="s">
        <v>4356</v>
      </c>
      <c r="C60" s="1" t="s">
        <v>4231</v>
      </c>
      <c r="D60" s="1"/>
      <c r="E60" s="1" t="s">
        <v>4357</v>
      </c>
      <c r="F60" s="9"/>
      <c r="G60" s="1"/>
    </row>
    <row r="61" spans="1:7">
      <c r="A61" s="6" t="s">
        <v>3313</v>
      </c>
      <c r="B61" s="1" t="s">
        <v>4358</v>
      </c>
      <c r="C61" s="1" t="s">
        <v>2910</v>
      </c>
      <c r="D61" s="1"/>
      <c r="E61" s="1"/>
      <c r="F61" s="9" t="s">
        <v>4338</v>
      </c>
      <c r="G61" s="1"/>
    </row>
    <row r="62" spans="1:7">
      <c r="A62" s="6" t="s">
        <v>3823</v>
      </c>
      <c r="B62" s="1" t="s">
        <v>4359</v>
      </c>
      <c r="C62" s="1" t="s">
        <v>4231</v>
      </c>
      <c r="D62" s="1"/>
      <c r="E62" s="1" t="s">
        <v>4360</v>
      </c>
      <c r="F62" s="9"/>
      <c r="G62" s="1"/>
    </row>
    <row r="63" spans="1:7">
      <c r="A63" s="6" t="s">
        <v>3069</v>
      </c>
      <c r="B63" s="1" t="s">
        <v>4361</v>
      </c>
      <c r="C63" s="1" t="s">
        <v>2910</v>
      </c>
      <c r="D63" s="1" t="s">
        <v>4362</v>
      </c>
      <c r="E63" s="1"/>
      <c r="F63" s="9"/>
      <c r="G63" s="1"/>
    </row>
    <row r="64" spans="1:7">
      <c r="A64" s="6" t="s">
        <v>3671</v>
      </c>
      <c r="B64" s="1" t="s">
        <v>4363</v>
      </c>
      <c r="C64" s="1" t="s">
        <v>4231</v>
      </c>
      <c r="D64" s="1"/>
      <c r="E64" s="1" t="s">
        <v>4239</v>
      </c>
      <c r="F64" s="9"/>
      <c r="G64" s="1"/>
    </row>
    <row r="65" spans="1:7">
      <c r="A65" s="6" t="s">
        <v>3064</v>
      </c>
      <c r="B65" s="1" t="s">
        <v>4364</v>
      </c>
      <c r="C65" s="1" t="s">
        <v>2910</v>
      </c>
      <c r="D65" s="1"/>
      <c r="E65" s="1"/>
      <c r="F65" s="9" t="s">
        <v>4332</v>
      </c>
      <c r="G65" s="1"/>
    </row>
    <row r="66" spans="1:7">
      <c r="A66" s="6" t="s">
        <v>3559</v>
      </c>
      <c r="B66" s="1" t="s">
        <v>4365</v>
      </c>
      <c r="C66" s="1" t="s">
        <v>4231</v>
      </c>
      <c r="D66" s="1"/>
      <c r="E66" s="1"/>
      <c r="F66" s="9" t="s">
        <v>4338</v>
      </c>
      <c r="G66" s="1"/>
    </row>
    <row r="67" spans="1:7">
      <c r="A67" s="6" t="s">
        <v>2923</v>
      </c>
      <c r="B67" s="1" t="s">
        <v>4366</v>
      </c>
      <c r="C67" s="1" t="s">
        <v>2910</v>
      </c>
      <c r="D67" s="1" t="s">
        <v>4367</v>
      </c>
      <c r="E67" s="1"/>
      <c r="F67" s="9"/>
      <c r="G67" s="1"/>
    </row>
    <row r="68" spans="1:7">
      <c r="A68" s="6" t="s">
        <v>3834</v>
      </c>
      <c r="B68" s="1" t="s">
        <v>4368</v>
      </c>
      <c r="C68" s="1" t="s">
        <v>4231</v>
      </c>
      <c r="D68" s="1" t="s">
        <v>4229</v>
      </c>
      <c r="E68" s="1"/>
      <c r="F68" s="9"/>
      <c r="G68" s="1"/>
    </row>
    <row r="69" spans="1:7">
      <c r="A69" s="6" t="s">
        <v>4114</v>
      </c>
      <c r="B69" s="1" t="s">
        <v>4369</v>
      </c>
      <c r="C69" s="1" t="s">
        <v>4284</v>
      </c>
      <c r="D69" s="1" t="s">
        <v>4229</v>
      </c>
      <c r="E69" s="1" t="s">
        <v>4223</v>
      </c>
      <c r="F69" s="9"/>
      <c r="G69" s="1"/>
    </row>
    <row r="70" spans="1:7">
      <c r="A70" s="6" t="s">
        <v>3530</v>
      </c>
      <c r="B70" s="1" t="s">
        <v>4370</v>
      </c>
      <c r="C70" s="1" t="s">
        <v>4231</v>
      </c>
      <c r="D70" s="1" t="s">
        <v>4229</v>
      </c>
      <c r="E70" s="1"/>
      <c r="F70" s="9"/>
      <c r="G70" s="1"/>
    </row>
    <row r="71" spans="1:7">
      <c r="A71" s="6" t="s">
        <v>3220</v>
      </c>
      <c r="B71" s="1" t="s">
        <v>4371</v>
      </c>
      <c r="C71" s="1" t="s">
        <v>4228</v>
      </c>
      <c r="D71" s="1" t="s">
        <v>4372</v>
      </c>
      <c r="E71" s="1"/>
      <c r="F71" s="9" t="s">
        <v>4373</v>
      </c>
      <c r="G71" s="1"/>
    </row>
    <row r="72" spans="1:7">
      <c r="A72" s="6" t="s">
        <v>3641</v>
      </c>
      <c r="B72" s="1" t="s">
        <v>4374</v>
      </c>
      <c r="C72" s="1" t="s">
        <v>4231</v>
      </c>
      <c r="D72" s="1" t="s">
        <v>4375</v>
      </c>
      <c r="E72" s="1"/>
      <c r="F72" s="9" t="s">
        <v>4373</v>
      </c>
      <c r="G72" s="1"/>
    </row>
    <row r="73" spans="1:7">
      <c r="A73" s="6" t="s">
        <v>3214</v>
      </c>
      <c r="B73" s="1" t="s">
        <v>4376</v>
      </c>
      <c r="C73" s="1" t="s">
        <v>4228</v>
      </c>
      <c r="D73" s="1" t="s">
        <v>4377</v>
      </c>
      <c r="E73" s="1"/>
      <c r="F73" s="9"/>
      <c r="G73" s="1"/>
    </row>
    <row r="74" spans="1:7">
      <c r="A74" s="6" t="s">
        <v>3308</v>
      </c>
      <c r="B74" s="1" t="s">
        <v>4378</v>
      </c>
      <c r="C74" s="1" t="s">
        <v>2910</v>
      </c>
      <c r="D74" s="1" t="s">
        <v>4285</v>
      </c>
      <c r="E74" s="1"/>
      <c r="F74" s="9"/>
      <c r="G74" s="1"/>
    </row>
    <row r="75" spans="1:7">
      <c r="A75" s="6" t="s">
        <v>3868</v>
      </c>
      <c r="B75" s="1" t="s">
        <v>4379</v>
      </c>
      <c r="C75" s="1" t="s">
        <v>4231</v>
      </c>
      <c r="D75" s="1" t="s">
        <v>4269</v>
      </c>
      <c r="E75" s="1"/>
      <c r="F75" s="9"/>
      <c r="G75" s="1"/>
    </row>
    <row r="76" spans="1:7">
      <c r="A76" s="6" t="s">
        <v>3629</v>
      </c>
      <c r="B76" s="1" t="s">
        <v>4380</v>
      </c>
      <c r="C76" s="1" t="s">
        <v>4231</v>
      </c>
      <c r="D76" s="1" t="s">
        <v>4381</v>
      </c>
      <c r="E76" s="1" t="s">
        <v>4382</v>
      </c>
      <c r="F76" s="9"/>
      <c r="G76" s="1"/>
    </row>
    <row r="77" spans="1:7">
      <c r="A77" s="6" t="s">
        <v>3606</v>
      </c>
      <c r="B77" s="1" t="s">
        <v>4383</v>
      </c>
      <c r="C77" s="1" t="s">
        <v>4231</v>
      </c>
      <c r="D77" s="1"/>
      <c r="E77" s="1"/>
      <c r="F77" s="9" t="s">
        <v>4338</v>
      </c>
      <c r="G77" s="1"/>
    </row>
    <row r="78" spans="1:7">
      <c r="A78" s="6" t="s">
        <v>2928</v>
      </c>
      <c r="B78" s="1" t="s">
        <v>4384</v>
      </c>
      <c r="C78" s="1" t="s">
        <v>4228</v>
      </c>
      <c r="D78" s="1"/>
      <c r="E78" s="1" t="s">
        <v>4251</v>
      </c>
      <c r="F78" s="9"/>
      <c r="G78" s="1"/>
    </row>
    <row r="79" spans="1:7">
      <c r="A79" s="6" t="s">
        <v>2930</v>
      </c>
      <c r="B79" s="1" t="s">
        <v>4385</v>
      </c>
      <c r="C79" s="1" t="s">
        <v>4228</v>
      </c>
      <c r="D79" s="1" t="s">
        <v>4386</v>
      </c>
      <c r="E79" s="1"/>
      <c r="F79" s="9"/>
      <c r="G79" s="1"/>
    </row>
    <row r="80" spans="1:7">
      <c r="A80" s="6" t="s">
        <v>3657</v>
      </c>
      <c r="B80" s="1" t="s">
        <v>4387</v>
      </c>
      <c r="C80" s="1" t="s">
        <v>4231</v>
      </c>
      <c r="D80" s="1" t="s">
        <v>4388</v>
      </c>
      <c r="E80" s="1"/>
      <c r="F80" s="9"/>
      <c r="G80" s="1"/>
    </row>
    <row r="81" spans="1:7">
      <c r="A81" s="6" t="s">
        <v>3422</v>
      </c>
      <c r="B81" s="1" t="s">
        <v>4389</v>
      </c>
      <c r="C81" s="1" t="s">
        <v>3418</v>
      </c>
      <c r="D81" s="1"/>
      <c r="E81" s="1" t="s">
        <v>4390</v>
      </c>
      <c r="F81" s="9"/>
      <c r="G81" s="1"/>
    </row>
    <row r="82" spans="1:7">
      <c r="A82" s="6" t="s">
        <v>3917</v>
      </c>
      <c r="B82" s="1" t="s">
        <v>4391</v>
      </c>
      <c r="C82" s="1" t="s">
        <v>4392</v>
      </c>
      <c r="D82" s="1" t="s">
        <v>4229</v>
      </c>
      <c r="E82" s="1"/>
      <c r="F82" s="9"/>
      <c r="G82" s="1"/>
    </row>
    <row r="83" spans="1:7">
      <c r="A83" s="6" t="s">
        <v>3424</v>
      </c>
      <c r="B83" s="1" t="s">
        <v>4393</v>
      </c>
      <c r="C83" s="1" t="s">
        <v>3418</v>
      </c>
      <c r="D83" s="1"/>
      <c r="E83" s="1" t="s">
        <v>4239</v>
      </c>
      <c r="F83" s="9"/>
      <c r="G83" s="1"/>
    </row>
    <row r="84" spans="1:7">
      <c r="A84" s="6" t="s">
        <v>3798</v>
      </c>
      <c r="B84" s="1" t="s">
        <v>4394</v>
      </c>
      <c r="C84" s="1" t="s">
        <v>4231</v>
      </c>
      <c r="D84" s="1"/>
      <c r="E84" s="1"/>
      <c r="F84" s="9" t="s">
        <v>4338</v>
      </c>
      <c r="G84" s="1"/>
    </row>
    <row r="85" spans="1:7">
      <c r="A85" s="6" t="s">
        <v>3211</v>
      </c>
      <c r="B85" s="1" t="s">
        <v>4395</v>
      </c>
      <c r="C85" s="1" t="s">
        <v>4228</v>
      </c>
      <c r="D85" s="1"/>
      <c r="E85" s="1" t="s">
        <v>4251</v>
      </c>
      <c r="F85" s="9" t="s">
        <v>4274</v>
      </c>
      <c r="G85" s="1"/>
    </row>
    <row r="86" spans="1:7">
      <c r="A86" s="6" t="s">
        <v>3432</v>
      </c>
      <c r="B86" s="1" t="s">
        <v>4396</v>
      </c>
      <c r="C86" s="1" t="s">
        <v>4231</v>
      </c>
      <c r="D86" s="1" t="s">
        <v>4397</v>
      </c>
      <c r="E86" s="1"/>
      <c r="F86" s="9"/>
      <c r="G86" s="1"/>
    </row>
    <row r="87" spans="1:7">
      <c r="A87" s="6" t="s">
        <v>3512</v>
      </c>
      <c r="B87" s="1" t="s">
        <v>4398</v>
      </c>
      <c r="C87" s="1" t="s">
        <v>4231</v>
      </c>
      <c r="D87" s="1" t="s">
        <v>4399</v>
      </c>
      <c r="E87" s="1" t="s">
        <v>4400</v>
      </c>
      <c r="F87" s="9" t="s">
        <v>4401</v>
      </c>
      <c r="G87" s="1"/>
    </row>
    <row r="88" spans="1:7">
      <c r="A88" s="6" t="s">
        <v>4143</v>
      </c>
      <c r="B88" s="1" t="s">
        <v>4402</v>
      </c>
      <c r="C88" s="1" t="s">
        <v>4139</v>
      </c>
      <c r="D88" s="1"/>
      <c r="E88" s="1"/>
      <c r="F88" s="9" t="s">
        <v>4403</v>
      </c>
      <c r="G88" s="1"/>
    </row>
    <row r="89" spans="1:7">
      <c r="A89" s="6" t="s">
        <v>3225</v>
      </c>
      <c r="B89" s="1" t="s">
        <v>4404</v>
      </c>
      <c r="C89" s="1" t="s">
        <v>4244</v>
      </c>
      <c r="D89" s="1"/>
      <c r="E89" s="1" t="s">
        <v>4405</v>
      </c>
      <c r="F89" s="9"/>
      <c r="G89" s="1"/>
    </row>
    <row r="90" spans="1:7">
      <c r="A90" s="6" t="s">
        <v>3054</v>
      </c>
      <c r="B90" s="1" t="s">
        <v>4406</v>
      </c>
      <c r="C90" s="1" t="s">
        <v>2910</v>
      </c>
      <c r="D90" s="1"/>
      <c r="E90" s="1"/>
      <c r="F90" s="9" t="s">
        <v>4338</v>
      </c>
      <c r="G90" s="1"/>
    </row>
    <row r="91" spans="1:7">
      <c r="A91" s="6" t="s">
        <v>4021</v>
      </c>
      <c r="B91" s="1" t="s">
        <v>4407</v>
      </c>
      <c r="C91" s="1" t="s">
        <v>4231</v>
      </c>
      <c r="D91" s="1"/>
      <c r="E91" s="1" t="s">
        <v>4408</v>
      </c>
      <c r="F91" s="9"/>
      <c r="G91" s="1"/>
    </row>
    <row r="92" spans="1:7">
      <c r="A92" s="6" t="s">
        <v>3782</v>
      </c>
      <c r="B92" s="1" t="s">
        <v>4409</v>
      </c>
      <c r="C92" s="1" t="s">
        <v>4231</v>
      </c>
      <c r="D92" s="1" t="s">
        <v>4410</v>
      </c>
      <c r="E92" s="1"/>
      <c r="F92" s="9"/>
      <c r="G92" s="1"/>
    </row>
    <row r="93" spans="1:7">
      <c r="A93" s="6" t="s">
        <v>3280</v>
      </c>
      <c r="B93" s="1" t="s">
        <v>4411</v>
      </c>
      <c r="C93" s="1" t="s">
        <v>2910</v>
      </c>
      <c r="D93" s="1"/>
      <c r="E93" s="1" t="s">
        <v>4412</v>
      </c>
      <c r="F93" s="9"/>
      <c r="G93" s="1"/>
    </row>
    <row r="94" spans="1:7">
      <c r="A94" s="6" t="s">
        <v>4023</v>
      </c>
      <c r="B94" s="1" t="s">
        <v>4413</v>
      </c>
      <c r="C94" s="1" t="s">
        <v>4231</v>
      </c>
      <c r="D94" s="1" t="s">
        <v>4332</v>
      </c>
      <c r="E94" s="1"/>
      <c r="F94" s="9"/>
      <c r="G94" s="1"/>
    </row>
    <row r="95" spans="1:7">
      <c r="A95" s="6" t="s">
        <v>3180</v>
      </c>
      <c r="B95" s="1" t="s">
        <v>4414</v>
      </c>
      <c r="C95" s="1" t="s">
        <v>4228</v>
      </c>
      <c r="D95" s="1" t="s">
        <v>4229</v>
      </c>
      <c r="E95" s="1"/>
      <c r="F95" s="9"/>
      <c r="G95" s="1"/>
    </row>
    <row r="96" spans="1:7">
      <c r="A96" s="6" t="s">
        <v>3646</v>
      </c>
      <c r="B96" s="1" t="s">
        <v>4415</v>
      </c>
      <c r="C96" s="1" t="s">
        <v>4231</v>
      </c>
      <c r="D96" s="1"/>
      <c r="E96" s="1"/>
      <c r="F96" s="9" t="s">
        <v>4416</v>
      </c>
      <c r="G96" s="1"/>
    </row>
    <row r="97" spans="1:7">
      <c r="A97" s="6" t="s">
        <v>3618</v>
      </c>
      <c r="B97" s="1" t="s">
        <v>4417</v>
      </c>
      <c r="C97" s="1" t="s">
        <v>4231</v>
      </c>
      <c r="D97" s="1" t="s">
        <v>4418</v>
      </c>
      <c r="E97" s="1"/>
      <c r="F97" s="9" t="s">
        <v>4419</v>
      </c>
      <c r="G97" s="1"/>
    </row>
    <row r="98" spans="1:7">
      <c r="A98" s="6" t="s">
        <v>4101</v>
      </c>
      <c r="B98" s="1" t="s">
        <v>4420</v>
      </c>
      <c r="C98" s="1" t="s">
        <v>4284</v>
      </c>
      <c r="D98" s="1"/>
      <c r="E98" s="1" t="s">
        <v>4253</v>
      </c>
      <c r="F98" s="9"/>
      <c r="G98" s="1"/>
    </row>
    <row r="99" spans="1:7">
      <c r="A99" s="6" t="s">
        <v>3888</v>
      </c>
      <c r="B99" s="1" t="s">
        <v>4421</v>
      </c>
      <c r="C99" s="1" t="s">
        <v>4231</v>
      </c>
      <c r="D99" s="1" t="s">
        <v>4422</v>
      </c>
      <c r="E99" s="1"/>
      <c r="F99" s="9"/>
      <c r="G99" s="1"/>
    </row>
    <row r="100" spans="1:7">
      <c r="A100" s="6" t="s">
        <v>3492</v>
      </c>
      <c r="B100" s="1" t="s">
        <v>4423</v>
      </c>
      <c r="C100" s="1" t="s">
        <v>4231</v>
      </c>
      <c r="D100" s="1" t="s">
        <v>4424</v>
      </c>
      <c r="E100" s="1"/>
      <c r="F100" s="9"/>
      <c r="G100" s="1"/>
    </row>
    <row r="101" spans="1:7">
      <c r="A101" s="6" t="s">
        <v>3704</v>
      </c>
      <c r="B101" s="1" t="s">
        <v>4425</v>
      </c>
      <c r="C101" s="1" t="s">
        <v>4231</v>
      </c>
      <c r="D101" s="1" t="s">
        <v>4426</v>
      </c>
      <c r="E101" s="1"/>
      <c r="F101" s="9"/>
      <c r="G101" s="1"/>
    </row>
    <row r="102" spans="1:7">
      <c r="A102" s="6" t="s">
        <v>4089</v>
      </c>
      <c r="B102" s="1" t="s">
        <v>4427</v>
      </c>
      <c r="C102" s="1" t="s">
        <v>4284</v>
      </c>
      <c r="D102" s="1"/>
      <c r="E102" s="1" t="s">
        <v>4428</v>
      </c>
      <c r="F102" s="9"/>
      <c r="G102" s="1"/>
    </row>
    <row r="103" spans="1:7">
      <c r="A103" s="6" t="s">
        <v>3460</v>
      </c>
      <c r="B103" s="1" t="s">
        <v>4429</v>
      </c>
      <c r="C103" s="1" t="s">
        <v>4231</v>
      </c>
      <c r="D103" s="1"/>
      <c r="E103" s="1"/>
      <c r="F103" s="9" t="s">
        <v>4430</v>
      </c>
      <c r="G103" s="1"/>
    </row>
    <row r="104" spans="1:7">
      <c r="A104" s="6" t="s">
        <v>3718</v>
      </c>
      <c r="B104" s="1" t="s">
        <v>4431</v>
      </c>
      <c r="C104" s="1" t="s">
        <v>4231</v>
      </c>
      <c r="D104" s="1"/>
      <c r="E104" s="1" t="s">
        <v>4223</v>
      </c>
      <c r="F104" s="9"/>
      <c r="G104" s="1"/>
    </row>
    <row r="105" spans="1:7">
      <c r="A105" s="6" t="s">
        <v>3849</v>
      </c>
      <c r="B105" s="1" t="s">
        <v>4432</v>
      </c>
      <c r="C105" s="1" t="s">
        <v>4231</v>
      </c>
      <c r="D105" s="1" t="s">
        <v>4433</v>
      </c>
      <c r="E105" s="1"/>
      <c r="F105" s="9" t="s">
        <v>4434</v>
      </c>
      <c r="G105" s="1"/>
    </row>
    <row r="106" spans="1:7">
      <c r="A106" s="6" t="s">
        <v>3553</v>
      </c>
      <c r="B106" s="1" t="s">
        <v>4435</v>
      </c>
      <c r="C106" s="1" t="s">
        <v>4231</v>
      </c>
      <c r="D106" s="1" t="s">
        <v>4436</v>
      </c>
      <c r="E106" s="1" t="s">
        <v>4437</v>
      </c>
      <c r="F106" s="9" t="s">
        <v>4438</v>
      </c>
      <c r="G106" s="1"/>
    </row>
    <row r="107" spans="1:7">
      <c r="A107" s="6" t="s">
        <v>4040</v>
      </c>
      <c r="B107" s="1" t="s">
        <v>4439</v>
      </c>
      <c r="C107" s="1" t="s">
        <v>4231</v>
      </c>
      <c r="D107" s="1" t="s">
        <v>4440</v>
      </c>
      <c r="E107" s="1" t="s">
        <v>4253</v>
      </c>
      <c r="F107" s="9"/>
      <c r="G107" s="1"/>
    </row>
    <row r="108" spans="1:7">
      <c r="A108" s="6" t="s">
        <v>1253</v>
      </c>
      <c r="B108" s="1" t="s">
        <v>4441</v>
      </c>
      <c r="C108" s="1" t="s">
        <v>4284</v>
      </c>
      <c r="D108" s="1" t="s">
        <v>4442</v>
      </c>
      <c r="E108" s="1"/>
      <c r="F108" s="9"/>
      <c r="G108" s="1"/>
    </row>
    <row r="109" spans="1:7">
      <c r="A109" s="6" t="s">
        <v>4096</v>
      </c>
      <c r="B109" s="1" t="s">
        <v>4443</v>
      </c>
      <c r="C109" s="1" t="s">
        <v>4284</v>
      </c>
      <c r="D109" s="1"/>
      <c r="E109" s="1"/>
      <c r="F109" s="9" t="s">
        <v>4444</v>
      </c>
      <c r="G109" s="1"/>
    </row>
    <row r="110" spans="1:7">
      <c r="A110" s="6" t="s">
        <v>4017</v>
      </c>
      <c r="B110" s="1" t="s">
        <v>4445</v>
      </c>
      <c r="C110" s="1" t="s">
        <v>4231</v>
      </c>
      <c r="D110" s="1" t="s">
        <v>4446</v>
      </c>
      <c r="E110" s="1"/>
      <c r="F110" s="9" t="s">
        <v>4447</v>
      </c>
      <c r="G110" s="1"/>
    </row>
    <row r="111" spans="1:7">
      <c r="A111" s="6" t="s">
        <v>3140</v>
      </c>
      <c r="B111" s="1" t="s">
        <v>4448</v>
      </c>
      <c r="C111" s="1" t="s">
        <v>4228</v>
      </c>
      <c r="D111" s="1"/>
      <c r="E111" s="1" t="s">
        <v>4449</v>
      </c>
      <c r="F111" s="9" t="s">
        <v>4282</v>
      </c>
      <c r="G111" s="1"/>
    </row>
    <row r="112" spans="1:7">
      <c r="A112" s="6" t="s">
        <v>3930</v>
      </c>
      <c r="B112" s="1" t="s">
        <v>4450</v>
      </c>
      <c r="C112" s="1" t="s">
        <v>4392</v>
      </c>
      <c r="D112" s="1" t="s">
        <v>4451</v>
      </c>
      <c r="E112" s="1"/>
      <c r="F112" s="9" t="s">
        <v>4373</v>
      </c>
      <c r="G112" s="1"/>
    </row>
    <row r="113" spans="1:7">
      <c r="A113" s="6" t="s">
        <v>4036</v>
      </c>
      <c r="B113" s="1" t="s">
        <v>4452</v>
      </c>
      <c r="C113" s="1" t="s">
        <v>4231</v>
      </c>
      <c r="D113" s="1" t="s">
        <v>4453</v>
      </c>
      <c r="E113" s="1"/>
      <c r="F113" s="9"/>
      <c r="G113" s="1"/>
    </row>
    <row r="114" spans="1:7">
      <c r="A114" s="6" t="s">
        <v>4112</v>
      </c>
      <c r="B114" s="1" t="s">
        <v>4454</v>
      </c>
      <c r="C114" s="1" t="s">
        <v>4284</v>
      </c>
      <c r="D114" s="1" t="s">
        <v>4455</v>
      </c>
      <c r="E114" s="1"/>
      <c r="F114" s="9"/>
      <c r="G114" s="1"/>
    </row>
    <row r="115" spans="1:7">
      <c r="A115" s="6" t="s">
        <v>3580</v>
      </c>
      <c r="B115" s="1" t="s">
        <v>4456</v>
      </c>
      <c r="C115" s="1" t="s">
        <v>4231</v>
      </c>
      <c r="D115" s="1" t="s">
        <v>4297</v>
      </c>
      <c r="E115" s="1"/>
      <c r="F115" s="9"/>
      <c r="G115" s="1"/>
    </row>
    <row r="116" spans="1:7">
      <c r="A116" s="6" t="s">
        <v>3254</v>
      </c>
      <c r="B116" s="1" t="s">
        <v>4457</v>
      </c>
      <c r="C116" s="1" t="s">
        <v>2910</v>
      </c>
      <c r="D116" s="1" t="s">
        <v>4332</v>
      </c>
      <c r="E116" s="1"/>
      <c r="F116" s="9"/>
      <c r="G116" s="1"/>
    </row>
    <row r="117" spans="1:7">
      <c r="A117" s="6" t="s">
        <v>3712</v>
      </c>
      <c r="B117" s="1" t="s">
        <v>4458</v>
      </c>
      <c r="C117" s="1" t="s">
        <v>4231</v>
      </c>
      <c r="D117" s="1"/>
      <c r="E117" s="1"/>
      <c r="F117" s="9" t="s">
        <v>4338</v>
      </c>
      <c r="G117" s="1"/>
    </row>
    <row r="118" spans="1:7">
      <c r="A118" s="6" t="s">
        <v>3062</v>
      </c>
      <c r="B118" s="1" t="s">
        <v>4459</v>
      </c>
      <c r="C118" s="1" t="s">
        <v>2910</v>
      </c>
      <c r="D118" s="1"/>
      <c r="E118" s="1" t="s">
        <v>4239</v>
      </c>
      <c r="F118" s="9"/>
      <c r="G118" s="1"/>
    </row>
    <row r="119" spans="1:7">
      <c r="A119" s="6" t="s">
        <v>3332</v>
      </c>
      <c r="B119" s="1" t="s">
        <v>4460</v>
      </c>
      <c r="C119" s="1" t="s">
        <v>2910</v>
      </c>
      <c r="D119" s="1" t="s">
        <v>4229</v>
      </c>
      <c r="E119" s="1"/>
      <c r="F119" s="9"/>
      <c r="G119" s="1"/>
    </row>
    <row r="120" spans="1:7">
      <c r="A120" s="6" t="s">
        <v>3359</v>
      </c>
      <c r="B120" s="1" t="s">
        <v>4461</v>
      </c>
      <c r="C120" s="1" t="s">
        <v>2910</v>
      </c>
      <c r="D120" s="1" t="s">
        <v>4462</v>
      </c>
      <c r="F120" s="9" t="s">
        <v>4463</v>
      </c>
      <c r="G120" s="1"/>
    </row>
    <row r="121" spans="1:7">
      <c r="A121" s="6" t="s">
        <v>3166</v>
      </c>
      <c r="B121" s="1" t="s">
        <v>4464</v>
      </c>
      <c r="C121" s="1" t="s">
        <v>4228</v>
      </c>
      <c r="D121" s="1" t="s">
        <v>4465</v>
      </c>
      <c r="E121" s="1" t="s">
        <v>4466</v>
      </c>
      <c r="F121" s="9" t="s">
        <v>4467</v>
      </c>
      <c r="G121" s="1"/>
    </row>
    <row r="122" spans="1:7">
      <c r="A122" s="6" t="s">
        <v>4074</v>
      </c>
      <c r="B122" s="1" t="s">
        <v>4468</v>
      </c>
      <c r="C122" s="1" t="s">
        <v>4231</v>
      </c>
      <c r="D122" s="1" t="s">
        <v>4469</v>
      </c>
      <c r="E122" s="1" t="s">
        <v>4223</v>
      </c>
      <c r="F122" s="9"/>
      <c r="G122" s="1"/>
    </row>
    <row r="123" spans="1:7">
      <c r="A123" s="6" t="s">
        <v>3563</v>
      </c>
      <c r="B123" s="1" t="s">
        <v>4470</v>
      </c>
      <c r="C123" s="1" t="s">
        <v>4231</v>
      </c>
      <c r="D123" s="1" t="s">
        <v>4471</v>
      </c>
      <c r="E123" s="1"/>
      <c r="F123" s="9" t="s">
        <v>4472</v>
      </c>
      <c r="G123" s="1"/>
    </row>
    <row r="124" spans="1:7">
      <c r="A124" s="6" t="s">
        <v>3361</v>
      </c>
      <c r="B124" s="1" t="s">
        <v>4473</v>
      </c>
      <c r="C124" s="1" t="s">
        <v>2910</v>
      </c>
      <c r="D124" s="1" t="s">
        <v>4290</v>
      </c>
      <c r="E124" s="1"/>
      <c r="F124" s="9" t="s">
        <v>4474</v>
      </c>
      <c r="G124" s="1"/>
    </row>
    <row r="125" spans="1:7">
      <c r="A125" s="6" t="s">
        <v>922</v>
      </c>
      <c r="B125" s="1" t="s">
        <v>4475</v>
      </c>
      <c r="C125" s="1" t="s">
        <v>2910</v>
      </c>
      <c r="D125" s="1" t="s">
        <v>4476</v>
      </c>
      <c r="E125" s="1"/>
      <c r="F125" s="9"/>
      <c r="G125" s="1"/>
    </row>
    <row r="126" spans="1:7">
      <c r="A126" s="6" t="s">
        <v>2925</v>
      </c>
      <c r="B126" s="1" t="s">
        <v>4477</v>
      </c>
      <c r="C126" s="1" t="s">
        <v>2910</v>
      </c>
      <c r="D126" s="1"/>
      <c r="E126" s="1"/>
      <c r="F126" s="9" t="s">
        <v>4274</v>
      </c>
      <c r="G126" s="1"/>
    </row>
    <row r="127" spans="1:7">
      <c r="A127" s="6" t="s">
        <v>4132</v>
      </c>
      <c r="B127" s="1" t="s">
        <v>4478</v>
      </c>
      <c r="C127" s="1" t="s">
        <v>4129</v>
      </c>
      <c r="D127" s="1" t="s">
        <v>4479</v>
      </c>
      <c r="E127" s="1" t="s">
        <v>4480</v>
      </c>
      <c r="F127" s="9" t="s">
        <v>4481</v>
      </c>
      <c r="G127" s="1"/>
    </row>
    <row r="128" spans="1:7">
      <c r="A128" s="6" t="s">
        <v>4136</v>
      </c>
      <c r="B128" s="1" t="s">
        <v>4482</v>
      </c>
      <c r="C128" s="1" t="s">
        <v>4129</v>
      </c>
      <c r="D128" s="1" t="s">
        <v>4483</v>
      </c>
      <c r="E128" s="1"/>
      <c r="F128" s="9"/>
      <c r="G128" s="1"/>
    </row>
    <row r="129" spans="1:7">
      <c r="A129" s="6" t="s">
        <v>3727</v>
      </c>
      <c r="B129" s="1" t="s">
        <v>4484</v>
      </c>
      <c r="C129" s="1" t="s">
        <v>4231</v>
      </c>
      <c r="D129" s="1" t="s">
        <v>4485</v>
      </c>
      <c r="E129" s="1"/>
      <c r="F129" s="9"/>
      <c r="G129" s="1"/>
    </row>
    <row r="130" spans="1:7">
      <c r="A130" s="6" t="s">
        <v>2881</v>
      </c>
      <c r="B130" s="1" t="s">
        <v>4486</v>
      </c>
      <c r="C130" s="1" t="s">
        <v>132</v>
      </c>
      <c r="E130" s="1"/>
      <c r="F130" s="9" t="s">
        <v>4487</v>
      </c>
      <c r="G130" s="1"/>
    </row>
    <row r="131" spans="1:7">
      <c r="A131" s="6" t="s">
        <v>3472</v>
      </c>
      <c r="B131" s="1" t="s">
        <v>4488</v>
      </c>
      <c r="C131" s="1" t="s">
        <v>4231</v>
      </c>
      <c r="D131" s="1"/>
      <c r="E131" s="1"/>
      <c r="F131" s="9" t="s">
        <v>4434</v>
      </c>
      <c r="G131" s="1"/>
    </row>
    <row r="132" spans="1:7">
      <c r="A132" s="6" t="s">
        <v>2896</v>
      </c>
      <c r="B132" s="1" t="s">
        <v>4489</v>
      </c>
      <c r="C132" s="1" t="s">
        <v>4222</v>
      </c>
      <c r="D132" s="1" t="s">
        <v>4490</v>
      </c>
      <c r="E132" s="1" t="s">
        <v>4223</v>
      </c>
      <c r="F132" s="9" t="s">
        <v>4491</v>
      </c>
      <c r="G132" s="1"/>
    </row>
    <row r="133" spans="1:7">
      <c r="A133" s="6" t="s">
        <v>3379</v>
      </c>
      <c r="B133" s="1" t="s">
        <v>4492</v>
      </c>
      <c r="C133" s="1" t="s">
        <v>4228</v>
      </c>
      <c r="D133" s="1" t="s">
        <v>4493</v>
      </c>
      <c r="E133" s="1"/>
      <c r="F133" s="9" t="s">
        <v>4494</v>
      </c>
      <c r="G133" s="1"/>
    </row>
    <row r="134" spans="1:7">
      <c r="A134" s="6" t="s">
        <v>2919</v>
      </c>
      <c r="B134" s="1" t="s">
        <v>4495</v>
      </c>
      <c r="C134" s="1" t="s">
        <v>2910</v>
      </c>
      <c r="D134" s="1"/>
      <c r="E134" s="1" t="s">
        <v>4496</v>
      </c>
      <c r="F134" s="9" t="s">
        <v>4338</v>
      </c>
      <c r="G134" s="1"/>
    </row>
    <row r="135" spans="1:7">
      <c r="A135" s="6" t="s">
        <v>3032</v>
      </c>
      <c r="B135" s="1" t="s">
        <v>4497</v>
      </c>
      <c r="C135" s="1" t="s">
        <v>2910</v>
      </c>
      <c r="D135" s="1"/>
      <c r="E135" s="1" t="s">
        <v>4498</v>
      </c>
      <c r="F135" s="9"/>
      <c r="G135" s="1"/>
    </row>
    <row r="136" spans="1:7">
      <c r="A136" s="6" t="s">
        <v>636</v>
      </c>
      <c r="B136" s="1" t="s">
        <v>4499</v>
      </c>
      <c r="C136" s="1" t="s">
        <v>2910</v>
      </c>
      <c r="D136" s="1" t="s">
        <v>4229</v>
      </c>
      <c r="E136" s="1"/>
      <c r="F136" s="9"/>
      <c r="G136" s="1"/>
    </row>
    <row r="137" spans="1:7">
      <c r="A137" s="6" t="s">
        <v>3508</v>
      </c>
      <c r="B137" s="1" t="s">
        <v>4500</v>
      </c>
      <c r="C137" s="1" t="s">
        <v>4231</v>
      </c>
      <c r="D137" s="1" t="s">
        <v>4501</v>
      </c>
      <c r="E137" s="1" t="s">
        <v>4223</v>
      </c>
      <c r="F137" s="9"/>
      <c r="G137" s="1"/>
    </row>
    <row r="138" spans="1:7">
      <c r="A138" s="6" t="s">
        <v>2991</v>
      </c>
      <c r="B138" s="1" t="s">
        <v>4502</v>
      </c>
      <c r="C138" s="1" t="s">
        <v>2910</v>
      </c>
      <c r="D138" s="1" t="s">
        <v>4503</v>
      </c>
      <c r="E138" s="1"/>
      <c r="F138" s="9"/>
      <c r="G138" s="1"/>
    </row>
    <row r="139" spans="1:7">
      <c r="A139" s="6" t="s">
        <v>3900</v>
      </c>
      <c r="B139" s="1" t="s">
        <v>4504</v>
      </c>
      <c r="C139" s="1" t="s">
        <v>4231</v>
      </c>
      <c r="D139" s="1" t="s">
        <v>4505</v>
      </c>
      <c r="E139" s="1" t="s">
        <v>4223</v>
      </c>
      <c r="F139" s="9" t="s">
        <v>4506</v>
      </c>
      <c r="G139" s="1"/>
    </row>
    <row r="140" spans="1:7">
      <c r="A140" s="6" t="s">
        <v>2955</v>
      </c>
      <c r="B140" s="1" t="s">
        <v>4507</v>
      </c>
      <c r="C140" s="1" t="s">
        <v>2910</v>
      </c>
      <c r="D140" s="1" t="s">
        <v>4508</v>
      </c>
      <c r="E140" s="1" t="s">
        <v>4509</v>
      </c>
      <c r="F140" s="9" t="s">
        <v>4510</v>
      </c>
      <c r="G140" s="1"/>
    </row>
    <row r="141" spans="1:7">
      <c r="A141" s="6" t="s">
        <v>3257</v>
      </c>
      <c r="B141" s="1" t="s">
        <v>4511</v>
      </c>
      <c r="C141" s="1" t="s">
        <v>2910</v>
      </c>
      <c r="D141" s="1"/>
      <c r="E141" s="1" t="s">
        <v>4512</v>
      </c>
      <c r="F141" s="9" t="s">
        <v>4338</v>
      </c>
      <c r="G141" s="1"/>
    </row>
    <row r="142" spans="1:7">
      <c r="A142" s="6" t="s">
        <v>1129</v>
      </c>
      <c r="B142" s="1" t="s">
        <v>4513</v>
      </c>
      <c r="C142" s="1" t="s">
        <v>4231</v>
      </c>
      <c r="D142" s="1" t="s">
        <v>4514</v>
      </c>
      <c r="E142" s="1"/>
      <c r="F142" s="9"/>
      <c r="G142" s="1"/>
    </row>
    <row r="143" spans="1:7">
      <c r="A143" s="6" t="s">
        <v>3171</v>
      </c>
      <c r="B143" s="1" t="s">
        <v>4515</v>
      </c>
      <c r="C143" s="1" t="s">
        <v>2910</v>
      </c>
      <c r="D143" s="1" t="s">
        <v>4516</v>
      </c>
      <c r="E143" s="1" t="s">
        <v>4517</v>
      </c>
      <c r="F143" s="9"/>
      <c r="G143" s="1"/>
    </row>
    <row r="144" spans="1:7">
      <c r="A144" s="6" t="s">
        <v>4005</v>
      </c>
      <c r="B144" s="1" t="s">
        <v>4518</v>
      </c>
      <c r="C144" s="1" t="s">
        <v>4231</v>
      </c>
      <c r="D144" s="1" t="s">
        <v>4332</v>
      </c>
      <c r="E144" s="1"/>
      <c r="F144" s="9"/>
      <c r="G144" s="1"/>
    </row>
    <row r="145" spans="1:7">
      <c r="A145" s="6" t="s">
        <v>3377</v>
      </c>
      <c r="B145" s="1" t="s">
        <v>4519</v>
      </c>
      <c r="C145" s="1" t="s">
        <v>4228</v>
      </c>
      <c r="D145" s="1"/>
      <c r="E145" s="1" t="s">
        <v>4520</v>
      </c>
      <c r="F145" s="9"/>
      <c r="G145" s="1"/>
    </row>
    <row r="146" spans="1:7">
      <c r="A146" s="6" t="s">
        <v>3427</v>
      </c>
      <c r="B146" s="1" t="s">
        <v>4521</v>
      </c>
      <c r="C146" s="1" t="s">
        <v>3418</v>
      </c>
      <c r="D146" s="1" t="s">
        <v>4522</v>
      </c>
      <c r="E146" s="1"/>
      <c r="F146" s="9"/>
      <c r="G146" s="1"/>
    </row>
    <row r="147" spans="1:7">
      <c r="A147" s="6" t="s">
        <v>3731</v>
      </c>
      <c r="B147" s="1" t="s">
        <v>4523</v>
      </c>
      <c r="C147" s="1" t="s">
        <v>4231</v>
      </c>
      <c r="D147" s="1" t="s">
        <v>4524</v>
      </c>
      <c r="E147" s="1"/>
      <c r="F147" s="9" t="s">
        <v>4525</v>
      </c>
      <c r="G147" s="1"/>
    </row>
    <row r="148" spans="1:7">
      <c r="A148" s="6" t="s">
        <v>3821</v>
      </c>
      <c r="B148" s="1" t="s">
        <v>4526</v>
      </c>
      <c r="C148" s="1" t="s">
        <v>4231</v>
      </c>
      <c r="D148" s="1"/>
      <c r="E148" s="1" t="s">
        <v>4527</v>
      </c>
      <c r="F148" s="9" t="s">
        <v>4528</v>
      </c>
      <c r="G148" s="1"/>
    </row>
    <row r="149" spans="1:7">
      <c r="A149" s="6" t="s">
        <v>812</v>
      </c>
      <c r="B149" s="1" t="s">
        <v>4529</v>
      </c>
      <c r="C149" s="1" t="s">
        <v>4280</v>
      </c>
      <c r="D149" s="1" t="s">
        <v>4530</v>
      </c>
      <c r="E149" s="1" t="s">
        <v>4531</v>
      </c>
      <c r="F149" s="9" t="s">
        <v>4532</v>
      </c>
      <c r="G149" s="1"/>
    </row>
    <row r="150" spans="1:7">
      <c r="A150" s="6" t="s">
        <v>691</v>
      </c>
      <c r="B150" s="1" t="s">
        <v>4533</v>
      </c>
      <c r="C150" s="1" t="s">
        <v>2910</v>
      </c>
      <c r="D150" s="1" t="s">
        <v>4229</v>
      </c>
      <c r="E150" s="1" t="s">
        <v>4253</v>
      </c>
      <c r="F150" s="9"/>
      <c r="G150" s="1"/>
    </row>
    <row r="151" spans="1:7">
      <c r="A151" s="6" t="s">
        <v>2936</v>
      </c>
      <c r="B151" s="1" t="s">
        <v>4534</v>
      </c>
      <c r="C151" s="1" t="s">
        <v>2910</v>
      </c>
      <c r="D151" s="1"/>
      <c r="E151" s="1" t="s">
        <v>4535</v>
      </c>
      <c r="F151" s="9"/>
      <c r="G151" s="1"/>
    </row>
    <row r="152" spans="1:7">
      <c r="A152" s="6" t="s">
        <v>3684</v>
      </c>
      <c r="B152" s="1" t="s">
        <v>4536</v>
      </c>
      <c r="C152" s="1" t="s">
        <v>4231</v>
      </c>
      <c r="D152" s="1" t="s">
        <v>4537</v>
      </c>
      <c r="E152" s="1" t="s">
        <v>4538</v>
      </c>
      <c r="F152" s="9"/>
      <c r="G152" s="1"/>
    </row>
    <row r="153" spans="1:7">
      <c r="A153" s="6" t="s">
        <v>3695</v>
      </c>
      <c r="B153" s="1" t="s">
        <v>4539</v>
      </c>
      <c r="C153" s="1" t="s">
        <v>4231</v>
      </c>
      <c r="D153" s="1"/>
      <c r="E153" s="1" t="s">
        <v>4540</v>
      </c>
      <c r="F153" s="9" t="s">
        <v>4541</v>
      </c>
      <c r="G153" s="1"/>
    </row>
    <row r="154" spans="1:7">
      <c r="A154" s="6" t="s">
        <v>3415</v>
      </c>
      <c r="B154" s="1" t="s">
        <v>4542</v>
      </c>
      <c r="C154" s="1" t="s">
        <v>2910</v>
      </c>
      <c r="D154" s="1" t="s">
        <v>4229</v>
      </c>
      <c r="E154" s="1"/>
      <c r="F154" s="9"/>
      <c r="G154" s="1"/>
    </row>
    <row r="155" spans="1:7">
      <c r="A155" s="6" t="s">
        <v>3113</v>
      </c>
      <c r="B155" s="1" t="s">
        <v>4543</v>
      </c>
      <c r="C155" s="1" t="s">
        <v>2910</v>
      </c>
      <c r="D155" s="1"/>
      <c r="E155" s="1" t="s">
        <v>4544</v>
      </c>
      <c r="F155" s="9"/>
      <c r="G155" s="1"/>
    </row>
    <row r="156" spans="1:7">
      <c r="A156" s="6" t="s">
        <v>3819</v>
      </c>
      <c r="B156" s="1" t="s">
        <v>4545</v>
      </c>
      <c r="C156" s="1" t="s">
        <v>4231</v>
      </c>
      <c r="D156" s="1" t="s">
        <v>4546</v>
      </c>
      <c r="E156" s="1"/>
      <c r="F156" s="9"/>
      <c r="G156" s="1"/>
    </row>
    <row r="157" spans="1:7">
      <c r="A157" s="6" t="s">
        <v>3565</v>
      </c>
      <c r="B157" s="1" t="s">
        <v>4547</v>
      </c>
      <c r="C157" s="1" t="s">
        <v>4231</v>
      </c>
      <c r="D157" s="1" t="s">
        <v>4548</v>
      </c>
      <c r="E157" s="1"/>
      <c r="F157" s="9"/>
      <c r="G157" s="1"/>
    </row>
    <row r="158" spans="1:7">
      <c r="A158" s="6" t="s">
        <v>3341</v>
      </c>
      <c r="B158" s="1" t="s">
        <v>4549</v>
      </c>
      <c r="C158" s="1" t="s">
        <v>4228</v>
      </c>
      <c r="D158" s="1" t="s">
        <v>4229</v>
      </c>
      <c r="E158" s="1" t="s">
        <v>4223</v>
      </c>
      <c r="F158" s="9"/>
      <c r="G158" s="1"/>
    </row>
    <row r="159" spans="1:7">
      <c r="A159" s="6" t="s">
        <v>2969</v>
      </c>
      <c r="B159" s="1" t="s">
        <v>4550</v>
      </c>
      <c r="C159" s="1" t="s">
        <v>4228</v>
      </c>
      <c r="D159" s="1" t="s">
        <v>4551</v>
      </c>
      <c r="E159" s="1" t="s">
        <v>4552</v>
      </c>
      <c r="F159" s="9"/>
      <c r="G159" s="1"/>
    </row>
    <row r="160" spans="1:7">
      <c r="A160" s="6" t="s">
        <v>4049</v>
      </c>
      <c r="B160" s="1" t="s">
        <v>4553</v>
      </c>
      <c r="C160" s="1" t="s">
        <v>4231</v>
      </c>
      <c r="D160" s="1"/>
      <c r="E160" s="1" t="s">
        <v>4554</v>
      </c>
      <c r="F160" s="9" t="s">
        <v>4555</v>
      </c>
      <c r="G160" s="1"/>
    </row>
    <row r="161" spans="1:7">
      <c r="A161" s="6" t="s">
        <v>3349</v>
      </c>
      <c r="B161" s="1" t="s">
        <v>4556</v>
      </c>
      <c r="C161" s="1" t="s">
        <v>2910</v>
      </c>
      <c r="D161" s="1"/>
      <c r="F161" s="9" t="s">
        <v>4234</v>
      </c>
      <c r="G161" s="1"/>
    </row>
    <row r="162" spans="1:7">
      <c r="A162" s="6" t="s">
        <v>3774</v>
      </c>
      <c r="B162" s="1" t="s">
        <v>4557</v>
      </c>
      <c r="C162" s="1" t="s">
        <v>4231</v>
      </c>
      <c r="D162" s="1" t="s">
        <v>4332</v>
      </c>
      <c r="E162" s="1"/>
      <c r="F162" s="9"/>
      <c r="G162" s="1"/>
    </row>
    <row r="163" spans="1:7">
      <c r="A163" s="6" t="s">
        <v>946</v>
      </c>
      <c r="B163" s="1" t="s">
        <v>4558</v>
      </c>
      <c r="C163" s="1" t="s">
        <v>4231</v>
      </c>
      <c r="D163" s="1" t="s">
        <v>4559</v>
      </c>
      <c r="E163" s="1"/>
      <c r="F163" s="9"/>
      <c r="G163" s="1"/>
    </row>
    <row r="164" spans="1:7">
      <c r="A164" s="6" t="s">
        <v>3567</v>
      </c>
      <c r="B164" s="1" t="s">
        <v>4560</v>
      </c>
      <c r="C164" s="1" t="s">
        <v>4231</v>
      </c>
      <c r="D164" s="1" t="s">
        <v>4561</v>
      </c>
      <c r="E164" s="1" t="s">
        <v>4562</v>
      </c>
      <c r="F164" s="9"/>
      <c r="G164" s="1"/>
    </row>
    <row r="165" spans="1:7">
      <c r="A165" s="6" t="s">
        <v>3136</v>
      </c>
      <c r="B165" s="1" t="s">
        <v>4563</v>
      </c>
      <c r="C165" s="1" t="s">
        <v>2910</v>
      </c>
      <c r="D165" s="1" t="s">
        <v>4564</v>
      </c>
      <c r="E165" s="1"/>
      <c r="F165" s="9"/>
      <c r="G165" s="1"/>
    </row>
    <row r="166" spans="1:7">
      <c r="A166" s="6" t="s">
        <v>3942</v>
      </c>
      <c r="B166" s="1" t="s">
        <v>4565</v>
      </c>
      <c r="C166" s="1" t="s">
        <v>4231</v>
      </c>
      <c r="D166" s="1" t="s">
        <v>4566</v>
      </c>
      <c r="E166" s="1"/>
      <c r="F166" s="9"/>
      <c r="G166" s="1"/>
    </row>
    <row r="167" spans="1:7">
      <c r="A167" s="6" t="s">
        <v>3776</v>
      </c>
      <c r="B167" s="1" t="s">
        <v>4567</v>
      </c>
      <c r="C167" s="1" t="s">
        <v>4231</v>
      </c>
      <c r="D167" s="1" t="s">
        <v>4327</v>
      </c>
      <c r="E167" s="1"/>
      <c r="F167" s="9"/>
      <c r="G167" s="1"/>
    </row>
    <row r="168" spans="1:7">
      <c r="A168" s="6" t="s">
        <v>3012</v>
      </c>
      <c r="B168" s="1" t="s">
        <v>4568</v>
      </c>
      <c r="C168" s="1" t="s">
        <v>2910</v>
      </c>
      <c r="D168" s="1" t="s">
        <v>4569</v>
      </c>
      <c r="E168" s="1"/>
      <c r="F168" s="9" t="s">
        <v>4242</v>
      </c>
      <c r="G168" s="1"/>
    </row>
    <row r="169" spans="1:7">
      <c r="A169" s="6" t="s">
        <v>3075</v>
      </c>
      <c r="B169" s="1" t="s">
        <v>4570</v>
      </c>
      <c r="C169" s="1" t="s">
        <v>2910</v>
      </c>
      <c r="D169" s="1"/>
      <c r="E169" s="1"/>
      <c r="F169" s="9" t="s">
        <v>4338</v>
      </c>
      <c r="G169" s="1"/>
    </row>
    <row r="170" spans="1:7">
      <c r="A170" s="6" t="s">
        <v>4091</v>
      </c>
      <c r="B170" s="1" t="s">
        <v>4571</v>
      </c>
      <c r="C170" s="1" t="s">
        <v>4284</v>
      </c>
      <c r="D170" s="1"/>
      <c r="E170" s="1" t="s">
        <v>4572</v>
      </c>
      <c r="F170" s="9"/>
      <c r="G170" s="1"/>
    </row>
    <row r="171" spans="1:7">
      <c r="A171" s="6" t="s">
        <v>3706</v>
      </c>
      <c r="B171" s="1" t="s">
        <v>4573</v>
      </c>
      <c r="C171" s="1" t="s">
        <v>4231</v>
      </c>
      <c r="D171" s="1" t="s">
        <v>4574</v>
      </c>
      <c r="E171" s="1"/>
      <c r="F171" s="9" t="s">
        <v>4242</v>
      </c>
      <c r="G171" s="1"/>
    </row>
    <row r="172" spans="1:7">
      <c r="A172" s="6" t="s">
        <v>3616</v>
      </c>
      <c r="B172" s="1" t="s">
        <v>4575</v>
      </c>
      <c r="C172" s="1" t="s">
        <v>4231</v>
      </c>
      <c r="D172" s="1" t="s">
        <v>4576</v>
      </c>
      <c r="E172" s="1"/>
      <c r="F172" s="9"/>
      <c r="G172" s="1"/>
    </row>
    <row r="173" spans="1:7">
      <c r="A173" s="6" t="s">
        <v>3510</v>
      </c>
      <c r="B173" s="1" t="s">
        <v>4577</v>
      </c>
      <c r="C173" s="1" t="s">
        <v>4231</v>
      </c>
      <c r="D173" s="1" t="s">
        <v>4269</v>
      </c>
      <c r="E173" s="1"/>
      <c r="F173" s="9"/>
      <c r="G173" s="1"/>
    </row>
    <row r="174" spans="1:7">
      <c r="A174" s="6" t="s">
        <v>3660</v>
      </c>
      <c r="B174" s="1" t="s">
        <v>4578</v>
      </c>
      <c r="C174" s="1" t="s">
        <v>4231</v>
      </c>
      <c r="D174" s="1" t="s">
        <v>4269</v>
      </c>
      <c r="E174" s="1"/>
      <c r="F174" s="9"/>
      <c r="G174" s="1"/>
    </row>
    <row r="175" spans="1:7">
      <c r="A175" s="6" t="s">
        <v>3722</v>
      </c>
      <c r="B175" s="1" t="s">
        <v>4579</v>
      </c>
      <c r="C175" s="1" t="s">
        <v>4231</v>
      </c>
      <c r="D175" s="1" t="s">
        <v>4580</v>
      </c>
      <c r="E175" s="1"/>
      <c r="F175" s="9" t="s">
        <v>4338</v>
      </c>
      <c r="G175" s="1"/>
    </row>
    <row r="176" spans="1:7">
      <c r="A176" s="6" t="s">
        <v>3119</v>
      </c>
      <c r="B176" s="1" t="s">
        <v>4581</v>
      </c>
      <c r="C176" s="1" t="s">
        <v>2910</v>
      </c>
      <c r="D176" s="1" t="s">
        <v>4582</v>
      </c>
      <c r="E176" s="1"/>
      <c r="F176" s="9"/>
      <c r="G176" s="1"/>
    </row>
    <row r="177" spans="1:7">
      <c r="A177" s="6" t="s">
        <v>654</v>
      </c>
      <c r="B177" s="1" t="s">
        <v>4583</v>
      </c>
      <c r="C177" s="1" t="s">
        <v>2910</v>
      </c>
      <c r="D177" s="1"/>
      <c r="E177" s="1" t="s">
        <v>4584</v>
      </c>
      <c r="F177" s="9" t="s">
        <v>4338</v>
      </c>
      <c r="G177" s="1"/>
    </row>
    <row r="178" spans="1:7">
      <c r="A178" s="6" t="s">
        <v>3452</v>
      </c>
      <c r="B178" s="1" t="s">
        <v>4585</v>
      </c>
      <c r="C178" s="1" t="s">
        <v>4231</v>
      </c>
      <c r="D178" s="1" t="s">
        <v>4586</v>
      </c>
      <c r="E178" s="1"/>
      <c r="F178" s="9"/>
      <c r="G178" s="1"/>
    </row>
    <row r="179" spans="1:7">
      <c r="A179" s="6" t="s">
        <v>3500</v>
      </c>
      <c r="B179" s="1" t="s">
        <v>4587</v>
      </c>
      <c r="C179" s="1" t="s">
        <v>4231</v>
      </c>
      <c r="D179" s="1" t="s">
        <v>4229</v>
      </c>
      <c r="E179" s="1"/>
      <c r="F179" s="9" t="s">
        <v>4401</v>
      </c>
      <c r="G179" s="1"/>
    </row>
    <row r="180" spans="1:7">
      <c r="A180" s="6" t="s">
        <v>3574</v>
      </c>
      <c r="B180" s="1" t="s">
        <v>4588</v>
      </c>
      <c r="C180" s="1" t="s">
        <v>4231</v>
      </c>
      <c r="D180" s="1" t="s">
        <v>4589</v>
      </c>
      <c r="E180" s="1" t="s">
        <v>4253</v>
      </c>
      <c r="F180" s="9"/>
      <c r="G180" s="1"/>
    </row>
    <row r="181" spans="1:7">
      <c r="A181" s="6" t="s">
        <v>2958</v>
      </c>
      <c r="B181" s="1" t="s">
        <v>4590</v>
      </c>
      <c r="C181" s="1" t="s">
        <v>2910</v>
      </c>
      <c r="D181" s="1"/>
      <c r="E181" s="1"/>
      <c r="F181" s="9" t="s">
        <v>4338</v>
      </c>
      <c r="G181" s="1"/>
    </row>
    <row r="182" spans="1:7">
      <c r="A182" s="6" t="s">
        <v>4093</v>
      </c>
      <c r="B182" s="1" t="s">
        <v>4591</v>
      </c>
      <c r="C182" s="1" t="s">
        <v>4284</v>
      </c>
      <c r="D182" s="1"/>
      <c r="E182" s="1" t="s">
        <v>4592</v>
      </c>
      <c r="F182" s="9"/>
      <c r="G182" s="1"/>
    </row>
    <row r="183" spans="1:7">
      <c r="A183" s="6" t="s">
        <v>3904</v>
      </c>
      <c r="B183" s="1" t="s">
        <v>4593</v>
      </c>
      <c r="C183" s="1" t="s">
        <v>4231</v>
      </c>
      <c r="D183" s="1" t="s">
        <v>4229</v>
      </c>
      <c r="E183" s="1"/>
      <c r="F183" s="9"/>
      <c r="G183" s="1"/>
    </row>
    <row r="184" spans="1:7">
      <c r="A184" s="6" t="s">
        <v>2981</v>
      </c>
      <c r="B184" s="1" t="s">
        <v>4594</v>
      </c>
      <c r="C184" s="1" t="s">
        <v>2910</v>
      </c>
      <c r="D184" s="1" t="s">
        <v>4595</v>
      </c>
      <c r="E184" s="1"/>
      <c r="F184" s="9"/>
      <c r="G184" s="1"/>
    </row>
    <row r="185" spans="1:7">
      <c r="A185" s="6" t="s">
        <v>3735</v>
      </c>
      <c r="B185" s="1" t="s">
        <v>4596</v>
      </c>
      <c r="C185" s="1" t="s">
        <v>4231</v>
      </c>
      <c r="D185" s="1" t="s">
        <v>4597</v>
      </c>
      <c r="E185" s="1" t="s">
        <v>4598</v>
      </c>
      <c r="F185" s="9"/>
      <c r="G185" s="1"/>
    </row>
    <row r="186" spans="1:7">
      <c r="A186" s="6" t="s">
        <v>3653</v>
      </c>
      <c r="B186" s="1" t="s">
        <v>4599</v>
      </c>
      <c r="C186" s="1" t="s">
        <v>4231</v>
      </c>
      <c r="D186" s="1"/>
      <c r="E186" s="1"/>
      <c r="F186" s="9" t="s">
        <v>4338</v>
      </c>
      <c r="G186" s="1"/>
    </row>
    <row r="187" spans="1:7">
      <c r="A187" s="6" t="s">
        <v>748</v>
      </c>
      <c r="B187" s="1" t="s">
        <v>4600</v>
      </c>
      <c r="C187" s="1" t="s">
        <v>2910</v>
      </c>
      <c r="D187" s="1" t="s">
        <v>4601</v>
      </c>
      <c r="E187" s="1"/>
      <c r="F187" s="9"/>
      <c r="G187" s="1"/>
    </row>
    <row r="188" spans="1:7">
      <c r="A188" s="6" t="s">
        <v>3237</v>
      </c>
      <c r="B188" s="1" t="s">
        <v>4602</v>
      </c>
      <c r="C188" s="1" t="s">
        <v>2910</v>
      </c>
      <c r="D188" s="1"/>
      <c r="E188" s="1" t="s">
        <v>4603</v>
      </c>
      <c r="F188" s="9"/>
      <c r="G188" s="1"/>
    </row>
    <row r="189" spans="1:7">
      <c r="A189" s="6" t="s">
        <v>3154</v>
      </c>
      <c r="B189" s="1" t="s">
        <v>4604</v>
      </c>
      <c r="C189" s="1" t="s">
        <v>4228</v>
      </c>
      <c r="D189" s="1" t="s">
        <v>4605</v>
      </c>
      <c r="E189" s="1" t="s">
        <v>4606</v>
      </c>
      <c r="F189" s="9" t="s">
        <v>4607</v>
      </c>
      <c r="G189" s="1"/>
    </row>
    <row r="190" spans="1:7">
      <c r="A190" s="6" t="s">
        <v>3146</v>
      </c>
      <c r="B190" s="1" t="s">
        <v>4608</v>
      </c>
      <c r="C190" s="1" t="s">
        <v>4228</v>
      </c>
      <c r="D190" s="1" t="s">
        <v>4609</v>
      </c>
      <c r="E190" s="1" t="s">
        <v>4610</v>
      </c>
      <c r="F190" s="9" t="s">
        <v>4611</v>
      </c>
      <c r="G190" s="1"/>
    </row>
    <row r="191" spans="1:7">
      <c r="A191" s="6" t="s">
        <v>3150</v>
      </c>
      <c r="B191" s="1" t="s">
        <v>4612</v>
      </c>
      <c r="C191" s="1" t="s">
        <v>4228</v>
      </c>
      <c r="D191" s="1" t="s">
        <v>4613</v>
      </c>
      <c r="E191" s="1" t="s">
        <v>4614</v>
      </c>
      <c r="F191" s="9" t="s">
        <v>4615</v>
      </c>
      <c r="G191" s="1"/>
    </row>
    <row r="192" spans="1:7">
      <c r="A192" s="6" t="s">
        <v>3152</v>
      </c>
      <c r="B192" s="1" t="s">
        <v>4616</v>
      </c>
      <c r="C192" s="1" t="s">
        <v>4228</v>
      </c>
      <c r="D192" s="1"/>
      <c r="E192" s="1" t="s">
        <v>4239</v>
      </c>
      <c r="F192" s="9"/>
      <c r="G192" s="1"/>
    </row>
    <row r="193" spans="1:7">
      <c r="A193" s="6" t="s">
        <v>3148</v>
      </c>
      <c r="B193" s="1" t="s">
        <v>4617</v>
      </c>
      <c r="C193" s="1" t="s">
        <v>4228</v>
      </c>
      <c r="D193" s="1"/>
      <c r="E193" s="1" t="s">
        <v>4618</v>
      </c>
      <c r="F193" s="9" t="s">
        <v>4619</v>
      </c>
      <c r="G193" s="1"/>
    </row>
    <row r="194" spans="1:7">
      <c r="A194" s="6" t="s">
        <v>1182</v>
      </c>
      <c r="B194" s="1" t="s">
        <v>4620</v>
      </c>
      <c r="C194" s="1" t="s">
        <v>4231</v>
      </c>
      <c r="D194" s="1" t="s">
        <v>4621</v>
      </c>
      <c r="E194" s="1"/>
      <c r="F194" s="9"/>
      <c r="G194" s="1"/>
    </row>
    <row r="195" spans="1:7">
      <c r="A195" s="6" t="s">
        <v>3252</v>
      </c>
      <c r="B195" s="1" t="s">
        <v>4622</v>
      </c>
      <c r="C195" s="1" t="s">
        <v>2910</v>
      </c>
      <c r="D195" s="1"/>
      <c r="E195" s="1"/>
      <c r="F195" s="9" t="s">
        <v>4338</v>
      </c>
      <c r="G195" s="1"/>
    </row>
    <row r="196" spans="1:7">
      <c r="A196" s="6" t="s">
        <v>3766</v>
      </c>
      <c r="B196" s="1" t="s">
        <v>4623</v>
      </c>
      <c r="C196" s="1" t="s">
        <v>4231</v>
      </c>
      <c r="D196" s="1" t="s">
        <v>4327</v>
      </c>
      <c r="E196" s="1" t="s">
        <v>4624</v>
      </c>
      <c r="F196" s="9"/>
      <c r="G196" s="1"/>
    </row>
    <row r="197" spans="1:7">
      <c r="A197" s="6" t="s">
        <v>2870</v>
      </c>
      <c r="B197" s="1" t="s">
        <v>4625</v>
      </c>
      <c r="C197" s="1" t="s">
        <v>4626</v>
      </c>
      <c r="D197" s="1"/>
      <c r="E197" s="1"/>
      <c r="F197" s="9" t="s">
        <v>4234</v>
      </c>
      <c r="G197" s="1"/>
    </row>
    <row r="198" spans="1:7">
      <c r="A198" s="6" t="s">
        <v>2999</v>
      </c>
      <c r="B198" s="1" t="s">
        <v>4627</v>
      </c>
      <c r="C198" s="1" t="s">
        <v>2910</v>
      </c>
      <c r="D198" s="1" t="s">
        <v>4628</v>
      </c>
      <c r="E198" s="1"/>
      <c r="F198" s="9"/>
      <c r="G198" s="1"/>
    </row>
    <row r="199" spans="1:7">
      <c r="A199" s="6" t="s">
        <v>3413</v>
      </c>
      <c r="B199" s="1" t="s">
        <v>4629</v>
      </c>
      <c r="C199" s="1" t="s">
        <v>2910</v>
      </c>
      <c r="D199" s="1"/>
      <c r="E199" s="1" t="s">
        <v>4630</v>
      </c>
      <c r="F199" s="9"/>
      <c r="G199" s="1"/>
    </row>
    <row r="200" spans="1:7">
      <c r="A200" s="6" t="s">
        <v>3056</v>
      </c>
      <c r="B200" s="1" t="s">
        <v>4631</v>
      </c>
      <c r="C200" s="1" t="s">
        <v>2910</v>
      </c>
      <c r="D200" s="1" t="s">
        <v>4632</v>
      </c>
      <c r="E200" s="1" t="s">
        <v>4239</v>
      </c>
      <c r="F200" s="9"/>
      <c r="G200" s="1"/>
    </row>
    <row r="201" spans="1:7">
      <c r="A201" s="6" t="s">
        <v>604</v>
      </c>
      <c r="B201" s="1" t="s">
        <v>4633</v>
      </c>
      <c r="C201" s="1" t="s">
        <v>132</v>
      </c>
      <c r="D201" s="1"/>
      <c r="E201" s="1" t="s">
        <v>4634</v>
      </c>
      <c r="F201" s="9"/>
      <c r="G201" s="1"/>
    </row>
    <row r="202" spans="1:7">
      <c r="A202" s="6" t="s">
        <v>3815</v>
      </c>
      <c r="B202" s="1" t="s">
        <v>4635</v>
      </c>
      <c r="C202" s="1" t="s">
        <v>4231</v>
      </c>
      <c r="D202" s="1" t="s">
        <v>4636</v>
      </c>
      <c r="E202" s="1"/>
      <c r="F202" s="9"/>
      <c r="G202" s="1"/>
    </row>
    <row r="203" spans="1:7">
      <c r="A203" s="6" t="s">
        <v>3132</v>
      </c>
      <c r="B203" s="1" t="s">
        <v>4637</v>
      </c>
      <c r="C203" s="1" t="s">
        <v>2910</v>
      </c>
      <c r="D203" s="1"/>
      <c r="E203" s="1"/>
      <c r="F203" s="9" t="s">
        <v>4338</v>
      </c>
      <c r="G203" s="1"/>
    </row>
    <row r="204" spans="1:7">
      <c r="A204" s="6" t="s">
        <v>3961</v>
      </c>
      <c r="B204" s="1" t="s">
        <v>4638</v>
      </c>
      <c r="C204" s="1" t="s">
        <v>4231</v>
      </c>
      <c r="D204" s="1"/>
      <c r="E204" s="1" t="s">
        <v>4639</v>
      </c>
      <c r="F204" s="9"/>
      <c r="G204" s="1"/>
    </row>
    <row r="205" spans="1:7">
      <c r="A205" s="6" t="s">
        <v>2898</v>
      </c>
      <c r="B205" s="1" t="s">
        <v>4640</v>
      </c>
      <c r="C205" s="1" t="s">
        <v>4222</v>
      </c>
      <c r="D205" s="1"/>
      <c r="E205" s="1" t="s">
        <v>4641</v>
      </c>
      <c r="F205" s="9"/>
      <c r="G205" s="1"/>
    </row>
    <row r="206" spans="1:7">
      <c r="A206" s="6" t="s">
        <v>2983</v>
      </c>
      <c r="B206" s="1" t="s">
        <v>4642</v>
      </c>
      <c r="C206" s="1" t="s">
        <v>2910</v>
      </c>
      <c r="D206" s="1" t="s">
        <v>4643</v>
      </c>
      <c r="E206" s="1"/>
      <c r="F206" s="9"/>
      <c r="G206" s="1"/>
    </row>
    <row r="207" spans="1:7">
      <c r="A207" s="6" t="s">
        <v>765</v>
      </c>
      <c r="B207" s="1" t="s">
        <v>4644</v>
      </c>
      <c r="C207" s="1" t="s">
        <v>4228</v>
      </c>
      <c r="D207" s="1" t="s">
        <v>4386</v>
      </c>
      <c r="E207" s="1"/>
      <c r="F207" s="9"/>
      <c r="G207" s="1"/>
    </row>
    <row r="208" spans="1:7" ht="15" customHeight="1">
      <c r="A208" s="6" t="s">
        <v>3420</v>
      </c>
      <c r="B208" s="1" t="s">
        <v>4645</v>
      </c>
      <c r="C208" s="1" t="s">
        <v>3418</v>
      </c>
      <c r="D208" s="1"/>
      <c r="E208" s="1" t="s">
        <v>4646</v>
      </c>
      <c r="F208" s="43"/>
      <c r="G208" s="1"/>
    </row>
    <row r="209" spans="1:7" ht="15" customHeight="1">
      <c r="A209" s="6" t="s">
        <v>1157</v>
      </c>
      <c r="B209" s="1" t="s">
        <v>4647</v>
      </c>
      <c r="C209" s="1" t="s">
        <v>4392</v>
      </c>
      <c r="D209" s="1" t="s">
        <v>4632</v>
      </c>
      <c r="E209" s="1"/>
      <c r="F209" s="9"/>
      <c r="G209" s="1"/>
    </row>
    <row r="210" spans="1:7">
      <c r="A210" s="6" t="s">
        <v>4134</v>
      </c>
      <c r="B210" s="1" t="s">
        <v>4648</v>
      </c>
      <c r="C210" s="1" t="s">
        <v>4129</v>
      </c>
      <c r="D210" s="1" t="s">
        <v>4285</v>
      </c>
      <c r="E210" s="1"/>
      <c r="F210" s="9"/>
      <c r="G210" s="1"/>
    </row>
    <row r="211" spans="1:7">
      <c r="A211" s="6" t="s">
        <v>3669</v>
      </c>
      <c r="B211" s="1" t="s">
        <v>4649</v>
      </c>
      <c r="C211" s="1" t="s">
        <v>4231</v>
      </c>
      <c r="D211" s="1" t="s">
        <v>4650</v>
      </c>
      <c r="E211" s="1" t="s">
        <v>4251</v>
      </c>
      <c r="F211" s="9"/>
      <c r="G211" s="1"/>
    </row>
    <row r="212" spans="1:7">
      <c r="A212" s="6" t="s">
        <v>3067</v>
      </c>
      <c r="B212" s="1" t="s">
        <v>4651</v>
      </c>
      <c r="C212" s="1" t="s">
        <v>2910</v>
      </c>
      <c r="D212" s="1"/>
      <c r="E212" s="1" t="s">
        <v>4223</v>
      </c>
      <c r="F212" s="9"/>
      <c r="G212" s="1"/>
    </row>
    <row r="213" spans="1:7">
      <c r="A213" s="6" t="s">
        <v>4141</v>
      </c>
      <c r="B213" s="1" t="s">
        <v>4652</v>
      </c>
      <c r="C213" s="1" t="s">
        <v>4139</v>
      </c>
      <c r="D213" s="1" t="s">
        <v>4653</v>
      </c>
      <c r="E213" s="1"/>
      <c r="F213" s="9" t="s">
        <v>4654</v>
      </c>
      <c r="G213" s="1"/>
    </row>
    <row r="214" spans="1:7">
      <c r="A214" s="6" t="s">
        <v>3035</v>
      </c>
      <c r="B214" s="1" t="s">
        <v>3035</v>
      </c>
      <c r="C214" s="1" t="s">
        <v>2910</v>
      </c>
      <c r="D214" s="1"/>
      <c r="E214" s="1" t="s">
        <v>4251</v>
      </c>
      <c r="F214" s="9"/>
      <c r="G214" s="1"/>
    </row>
    <row r="215" spans="1:7">
      <c r="A215" s="6" t="s">
        <v>3569</v>
      </c>
      <c r="B215" s="1" t="s">
        <v>4655</v>
      </c>
      <c r="C215" s="1" t="s">
        <v>4231</v>
      </c>
      <c r="D215" s="1" t="s">
        <v>4656</v>
      </c>
      <c r="E215" s="1" t="s">
        <v>4657</v>
      </c>
      <c r="F215" s="9" t="s">
        <v>4658</v>
      </c>
      <c r="G215" s="1"/>
    </row>
    <row r="216" spans="1:7">
      <c r="A216" s="6" t="s">
        <v>1259</v>
      </c>
      <c r="B216" s="1" t="s">
        <v>4659</v>
      </c>
      <c r="C216" s="1" t="s">
        <v>4284</v>
      </c>
      <c r="D216" s="1" t="s">
        <v>4660</v>
      </c>
      <c r="E216" s="1" t="s">
        <v>4661</v>
      </c>
      <c r="F216" s="9" t="s">
        <v>4662</v>
      </c>
      <c r="G216" s="1"/>
    </row>
    <row r="217" spans="1:7">
      <c r="A217" s="6" t="s">
        <v>1135</v>
      </c>
      <c r="B217" s="1" t="s">
        <v>4663</v>
      </c>
      <c r="C217" s="1" t="s">
        <v>4231</v>
      </c>
      <c r="D217" s="1" t="s">
        <v>4664</v>
      </c>
      <c r="E217" s="1" t="s">
        <v>4665</v>
      </c>
      <c r="F217" s="9" t="s">
        <v>4338</v>
      </c>
      <c r="G217" s="1"/>
    </row>
    <row r="218" spans="1:7">
      <c r="A218" s="6" t="s">
        <v>2953</v>
      </c>
      <c r="B218" s="1" t="s">
        <v>4666</v>
      </c>
      <c r="C218" s="1" t="s">
        <v>4228</v>
      </c>
      <c r="D218" s="1" t="s">
        <v>4667</v>
      </c>
      <c r="E218" s="1"/>
      <c r="F218" s="9"/>
      <c r="G218" s="1"/>
    </row>
    <row r="219" spans="1:7">
      <c r="A219" s="6" t="s">
        <v>3863</v>
      </c>
      <c r="B219" s="1" t="s">
        <v>4668</v>
      </c>
      <c r="C219" s="1" t="s">
        <v>4231</v>
      </c>
      <c r="D219" s="1" t="s">
        <v>4269</v>
      </c>
      <c r="E219" s="1"/>
      <c r="F219" s="9"/>
      <c r="G219" s="1"/>
    </row>
    <row r="220" spans="1:7">
      <c r="A220" s="6" t="s">
        <v>3861</v>
      </c>
      <c r="B220" s="1" t="s">
        <v>4669</v>
      </c>
      <c r="C220" s="1" t="s">
        <v>4231</v>
      </c>
      <c r="D220" s="1" t="s">
        <v>4238</v>
      </c>
      <c r="E220" s="1" t="s">
        <v>4236</v>
      </c>
      <c r="F220" s="9"/>
      <c r="G220" s="1"/>
    </row>
    <row r="221" spans="1:7">
      <c r="A221" s="6" t="s">
        <v>1120</v>
      </c>
      <c r="B221" s="1" t="s">
        <v>4670</v>
      </c>
      <c r="C221" s="1" t="s">
        <v>4231</v>
      </c>
      <c r="D221" s="1"/>
      <c r="E221" s="1" t="s">
        <v>4671</v>
      </c>
      <c r="F221" s="9"/>
      <c r="G221" s="1"/>
    </row>
    <row r="222" spans="1:7">
      <c r="A222" s="6" t="s">
        <v>3804</v>
      </c>
      <c r="B222" s="1" t="s">
        <v>4672</v>
      </c>
      <c r="C222" s="1" t="s">
        <v>4231</v>
      </c>
      <c r="D222" s="1" t="s">
        <v>4673</v>
      </c>
      <c r="E222" s="1"/>
      <c r="F222" s="9"/>
      <c r="G222" s="1"/>
    </row>
    <row r="223" spans="1:7">
      <c r="A223" s="6" t="s">
        <v>4123</v>
      </c>
      <c r="B223" s="1" t="s">
        <v>4674</v>
      </c>
      <c r="C223" s="1" t="s">
        <v>4675</v>
      </c>
      <c r="D223" s="1" t="s">
        <v>4332</v>
      </c>
      <c r="E223" s="1"/>
      <c r="F223" s="9"/>
      <c r="G223" s="1"/>
    </row>
    <row r="224" spans="1:7">
      <c r="A224" s="6" t="s">
        <v>3443</v>
      </c>
      <c r="B224" s="1" t="s">
        <v>4676</v>
      </c>
      <c r="C224" s="1" t="s">
        <v>4231</v>
      </c>
      <c r="D224" s="1" t="s">
        <v>4677</v>
      </c>
      <c r="E224" s="1"/>
      <c r="F224" s="9"/>
      <c r="G224" s="1"/>
    </row>
    <row r="225" spans="1:7">
      <c r="A225" s="6" t="s">
        <v>3297</v>
      </c>
      <c r="B225" s="1" t="s">
        <v>4678</v>
      </c>
      <c r="C225" s="1" t="s">
        <v>2910</v>
      </c>
      <c r="D225" s="1" t="s">
        <v>4679</v>
      </c>
      <c r="E225" s="1"/>
      <c r="F225" s="9"/>
      <c r="G225" s="1"/>
    </row>
    <row r="226" spans="1:7">
      <c r="A226" s="6" t="s">
        <v>2975</v>
      </c>
      <c r="B226" s="1" t="s">
        <v>4680</v>
      </c>
      <c r="C226" s="1" t="s">
        <v>2910</v>
      </c>
      <c r="D226" s="1"/>
      <c r="E226" s="1" t="s">
        <v>4681</v>
      </c>
      <c r="F226" s="9" t="s">
        <v>4682</v>
      </c>
      <c r="G226" s="1"/>
    </row>
    <row r="227" spans="1:7">
      <c r="A227" s="6" t="s">
        <v>4001</v>
      </c>
      <c r="B227" s="1" t="s">
        <v>4683</v>
      </c>
      <c r="C227" s="1" t="s">
        <v>4231</v>
      </c>
      <c r="D227" s="1" t="s">
        <v>4684</v>
      </c>
      <c r="E227" s="1"/>
      <c r="F227" s="9"/>
      <c r="G227" s="1"/>
    </row>
    <row r="228" spans="1:7">
      <c r="A228" s="6" t="s">
        <v>4051</v>
      </c>
      <c r="B228" s="1" t="s">
        <v>4685</v>
      </c>
      <c r="C228" s="1" t="s">
        <v>4231</v>
      </c>
      <c r="D228" s="1" t="s">
        <v>4229</v>
      </c>
      <c r="E228" s="1"/>
      <c r="F228" s="9"/>
      <c r="G228" s="1"/>
    </row>
    <row r="229" spans="1:7">
      <c r="A229" s="6" t="s">
        <v>1067</v>
      </c>
      <c r="B229" s="1" t="s">
        <v>4686</v>
      </c>
      <c r="C229" s="1" t="s">
        <v>4231</v>
      </c>
      <c r="D229" s="1" t="s">
        <v>4687</v>
      </c>
      <c r="E229" s="1"/>
      <c r="F229" s="9"/>
      <c r="G229" s="1"/>
    </row>
    <row r="230" spans="1:7">
      <c r="A230" s="6" t="s">
        <v>3040</v>
      </c>
      <c r="B230" s="1" t="s">
        <v>4688</v>
      </c>
      <c r="C230" s="1" t="s">
        <v>2910</v>
      </c>
      <c r="D230" s="1" t="s">
        <v>4332</v>
      </c>
      <c r="E230" s="1"/>
      <c r="F230" s="9"/>
      <c r="G230" s="1"/>
    </row>
    <row r="231" spans="1:7">
      <c r="A231" s="6" t="s">
        <v>3879</v>
      </c>
      <c r="B231" s="1" t="s">
        <v>4689</v>
      </c>
      <c r="C231" s="1" t="s">
        <v>4231</v>
      </c>
      <c r="D231" s="1"/>
      <c r="E231" s="1"/>
      <c r="F231" s="9" t="s">
        <v>4416</v>
      </c>
      <c r="G231" s="1"/>
    </row>
    <row r="232" spans="1:7">
      <c r="A232" s="6" t="s">
        <v>3285</v>
      </c>
      <c r="B232" s="1" t="s">
        <v>4690</v>
      </c>
      <c r="C232" s="1" t="s">
        <v>2910</v>
      </c>
      <c r="D232" s="1"/>
      <c r="E232" s="1"/>
      <c r="F232" s="9" t="s">
        <v>4234</v>
      </c>
      <c r="G232" s="1"/>
    </row>
    <row r="233" spans="1:7">
      <c r="A233" s="6" t="s">
        <v>3959</v>
      </c>
      <c r="B233" s="1" t="s">
        <v>4691</v>
      </c>
      <c r="C233" s="1" t="s">
        <v>4231</v>
      </c>
      <c r="D233" s="1" t="s">
        <v>4692</v>
      </c>
      <c r="E233" s="1"/>
      <c r="F233" s="9" t="s">
        <v>4693</v>
      </c>
      <c r="G233" s="1"/>
    </row>
    <row r="234" spans="1:7">
      <c r="A234" s="6" t="s">
        <v>3241</v>
      </c>
      <c r="B234" s="1" t="s">
        <v>4694</v>
      </c>
      <c r="C234" s="1" t="s">
        <v>2910</v>
      </c>
      <c r="D234" s="1" t="s">
        <v>4229</v>
      </c>
      <c r="E234" s="1"/>
      <c r="F234" s="9"/>
      <c r="G234" s="1"/>
    </row>
    <row r="235" spans="1:7">
      <c r="A235" s="6" t="s">
        <v>4110</v>
      </c>
      <c r="B235" s="1" t="s">
        <v>4695</v>
      </c>
      <c r="C235" s="1" t="s">
        <v>4284</v>
      </c>
      <c r="D235" s="1" t="s">
        <v>4327</v>
      </c>
      <c r="E235" s="1"/>
      <c r="F235" s="9"/>
      <c r="G235" s="1"/>
    </row>
    <row r="236" spans="1:7">
      <c r="A236" s="6" t="s">
        <v>4019</v>
      </c>
      <c r="B236" s="1" t="s">
        <v>4696</v>
      </c>
      <c r="C236" s="1" t="s">
        <v>4231</v>
      </c>
      <c r="D236" s="1" t="s">
        <v>4697</v>
      </c>
      <c r="E236" s="1" t="s">
        <v>4538</v>
      </c>
      <c r="F236" s="9" t="s">
        <v>4698</v>
      </c>
      <c r="G236" s="1"/>
    </row>
    <row r="237" spans="1:7">
      <c r="A237" s="6" t="s">
        <v>51</v>
      </c>
      <c r="B237" s="1" t="s">
        <v>4699</v>
      </c>
      <c r="C237" s="1" t="s">
        <v>2910</v>
      </c>
      <c r="D237" s="1"/>
      <c r="E237" s="1" t="s">
        <v>4428</v>
      </c>
      <c r="F237" s="9"/>
      <c r="G237" s="1"/>
    </row>
    <row r="238" spans="1:7">
      <c r="A238" s="6" t="s">
        <v>3524</v>
      </c>
      <c r="B238" s="1" t="s">
        <v>4700</v>
      </c>
      <c r="C238" s="1" t="s">
        <v>4231</v>
      </c>
      <c r="D238" s="1" t="s">
        <v>4327</v>
      </c>
      <c r="E238" s="1" t="s">
        <v>4253</v>
      </c>
      <c r="F238" s="9"/>
      <c r="G238" s="1"/>
    </row>
    <row r="239" spans="1:7">
      <c r="A239" s="6" t="s">
        <v>3259</v>
      </c>
      <c r="B239" s="1" t="s">
        <v>4701</v>
      </c>
      <c r="C239" s="1" t="s">
        <v>2910</v>
      </c>
      <c r="D239" s="1" t="s">
        <v>4702</v>
      </c>
      <c r="E239" s="1" t="s">
        <v>4703</v>
      </c>
      <c r="F239" s="9"/>
      <c r="G239" s="1"/>
    </row>
    <row r="240" spans="1:7">
      <c r="A240" s="6" t="s">
        <v>3906</v>
      </c>
      <c r="B240" s="1" t="s">
        <v>4704</v>
      </c>
      <c r="C240" s="1" t="s">
        <v>4231</v>
      </c>
      <c r="D240" s="1" t="s">
        <v>4705</v>
      </c>
      <c r="E240" s="1"/>
      <c r="F240" s="9"/>
      <c r="G240" s="1"/>
    </row>
    <row r="241" spans="1:7">
      <c r="A241" s="6" t="s">
        <v>4082</v>
      </c>
      <c r="B241" s="1" t="s">
        <v>4706</v>
      </c>
      <c r="C241" s="1" t="s">
        <v>4284</v>
      </c>
      <c r="D241" s="1" t="s">
        <v>4707</v>
      </c>
      <c r="E241" s="1"/>
      <c r="F241" s="9"/>
      <c r="G241" s="1"/>
    </row>
    <row r="242" spans="1:7">
      <c r="A242" s="6" t="s">
        <v>3602</v>
      </c>
      <c r="B242" s="1" t="s">
        <v>4708</v>
      </c>
      <c r="C242" s="1" t="s">
        <v>4231</v>
      </c>
      <c r="D242" s="1"/>
      <c r="E242" s="1"/>
      <c r="F242" s="9" t="s">
        <v>4274</v>
      </c>
      <c r="G242" s="1"/>
    </row>
    <row r="243" spans="1:7">
      <c r="A243" s="6" t="s">
        <v>3854</v>
      </c>
      <c r="B243" s="1" t="s">
        <v>4709</v>
      </c>
      <c r="C243" s="1" t="s">
        <v>4231</v>
      </c>
      <c r="D243" s="1"/>
      <c r="E243" s="1" t="s">
        <v>4646</v>
      </c>
      <c r="F243" s="43"/>
      <c r="G243" s="1"/>
    </row>
    <row r="244" spans="1:7">
      <c r="A244" s="6" t="s">
        <v>2872</v>
      </c>
      <c r="B244" s="1" t="s">
        <v>4710</v>
      </c>
      <c r="C244" s="1" t="s">
        <v>4222</v>
      </c>
      <c r="D244" s="1" t="s">
        <v>4711</v>
      </c>
      <c r="E244" s="1" t="s">
        <v>4712</v>
      </c>
      <c r="F244" s="9"/>
      <c r="G244" s="1"/>
    </row>
    <row r="245" spans="1:7">
      <c r="A245" s="6" t="s">
        <v>3321</v>
      </c>
      <c r="B245" s="1" t="s">
        <v>4713</v>
      </c>
      <c r="C245" s="1" t="s">
        <v>2910</v>
      </c>
      <c r="D245" s="1"/>
      <c r="E245" s="1"/>
      <c r="F245" s="9" t="s">
        <v>4338</v>
      </c>
      <c r="G245" s="1"/>
    </row>
    <row r="246" spans="1:7">
      <c r="A246" s="6" t="s">
        <v>3187</v>
      </c>
      <c r="B246" s="1" t="s">
        <v>4714</v>
      </c>
      <c r="C246" s="1" t="s">
        <v>2910</v>
      </c>
      <c r="D246" s="1"/>
      <c r="E246" s="1" t="s">
        <v>4428</v>
      </c>
      <c r="F246" s="9"/>
      <c r="G246" s="1"/>
    </row>
    <row r="247" spans="1:7">
      <c r="A247" s="6" t="s">
        <v>3944</v>
      </c>
      <c r="B247" s="1" t="s">
        <v>4715</v>
      </c>
      <c r="C247" s="1" t="s">
        <v>4231</v>
      </c>
      <c r="D247" s="1"/>
      <c r="E247" s="1" t="s">
        <v>4239</v>
      </c>
      <c r="F247" s="9"/>
      <c r="G247" s="1"/>
    </row>
    <row r="248" spans="1:7">
      <c r="A248" s="6" t="s">
        <v>3836</v>
      </c>
      <c r="B248" s="1" t="s">
        <v>4716</v>
      </c>
      <c r="C248" s="1" t="s">
        <v>4231</v>
      </c>
      <c r="D248" s="1"/>
      <c r="E248" s="1"/>
      <c r="F248" s="9" t="s">
        <v>4338</v>
      </c>
      <c r="G248" s="1"/>
    </row>
    <row r="249" spans="1:7">
      <c r="A249" s="6" t="s">
        <v>3839</v>
      </c>
      <c r="B249" s="1" t="s">
        <v>4717</v>
      </c>
      <c r="C249" s="1" t="s">
        <v>4231</v>
      </c>
      <c r="D249" s="1" t="s">
        <v>4718</v>
      </c>
      <c r="E249" s="1"/>
      <c r="F249" s="9"/>
      <c r="G249" s="1"/>
    </row>
    <row r="250" spans="1:7">
      <c r="A250" s="6" t="s">
        <v>3555</v>
      </c>
      <c r="B250" s="1" t="s">
        <v>4719</v>
      </c>
      <c r="C250" s="1" t="s">
        <v>4231</v>
      </c>
      <c r="D250" s="1"/>
      <c r="E250" s="1"/>
      <c r="F250" s="9" t="s">
        <v>4282</v>
      </c>
      <c r="G250" s="1"/>
    </row>
    <row r="251" spans="1:7">
      <c r="A251" s="6" t="s">
        <v>848</v>
      </c>
      <c r="B251" s="1" t="s">
        <v>4720</v>
      </c>
      <c r="C251" s="1" t="s">
        <v>2910</v>
      </c>
      <c r="D251" s="1" t="s">
        <v>4721</v>
      </c>
      <c r="E251" s="1"/>
      <c r="F251" s="9"/>
      <c r="G251" s="1"/>
    </row>
    <row r="252" spans="1:7">
      <c r="A252" s="6" t="s">
        <v>1086</v>
      </c>
      <c r="B252" s="1" t="s">
        <v>4722</v>
      </c>
      <c r="C252" s="1" t="s">
        <v>4723</v>
      </c>
      <c r="D252" s="1" t="s">
        <v>4724</v>
      </c>
      <c r="E252" s="1"/>
      <c r="F252" s="9"/>
      <c r="G252" s="1"/>
    </row>
    <row r="253" spans="1:7">
      <c r="A253" s="6" t="s">
        <v>3178</v>
      </c>
      <c r="B253" s="1" t="s">
        <v>4725</v>
      </c>
      <c r="C253" s="1" t="s">
        <v>4280</v>
      </c>
      <c r="D253" s="1" t="s">
        <v>4726</v>
      </c>
      <c r="E253" s="1" t="s">
        <v>4727</v>
      </c>
      <c r="F253" s="9" t="s">
        <v>4338</v>
      </c>
      <c r="G253" s="1"/>
    </row>
    <row r="254" spans="1:7">
      <c r="A254" s="6" t="s">
        <v>3928</v>
      </c>
      <c r="B254" s="1" t="s">
        <v>4728</v>
      </c>
      <c r="C254" s="1" t="s">
        <v>4392</v>
      </c>
      <c r="D254" s="1"/>
      <c r="E254" s="1" t="s">
        <v>4236</v>
      </c>
      <c r="F254" s="9"/>
      <c r="G254" s="1"/>
    </row>
    <row r="255" spans="1:7">
      <c r="A255" s="6" t="s">
        <v>3596</v>
      </c>
      <c r="B255" s="1" t="s">
        <v>4729</v>
      </c>
      <c r="C255" s="1" t="s">
        <v>4231</v>
      </c>
      <c r="D255" s="1" t="s">
        <v>4730</v>
      </c>
      <c r="E255" s="1"/>
      <c r="F255" s="9"/>
      <c r="G255" s="1"/>
    </row>
    <row r="256" spans="1:7">
      <c r="A256" s="6" t="s">
        <v>3764</v>
      </c>
      <c r="B256" s="1" t="s">
        <v>4731</v>
      </c>
      <c r="C256" s="1" t="s">
        <v>4231</v>
      </c>
      <c r="D256" s="1" t="s">
        <v>4732</v>
      </c>
      <c r="E256" s="1" t="s">
        <v>4733</v>
      </c>
      <c r="F256" s="9" t="s">
        <v>4734</v>
      </c>
      <c r="G256" s="1"/>
    </row>
    <row r="257" spans="1:7">
      <c r="A257" s="6" t="s">
        <v>3369</v>
      </c>
      <c r="B257" s="1" t="s">
        <v>4735</v>
      </c>
      <c r="C257" s="1" t="s">
        <v>2910</v>
      </c>
      <c r="D257" s="1" t="s">
        <v>4327</v>
      </c>
      <c r="E257" s="1" t="s">
        <v>4736</v>
      </c>
      <c r="F257" s="9" t="s">
        <v>4338</v>
      </c>
      <c r="G257" s="1"/>
    </row>
    <row r="258" spans="1:7">
      <c r="A258" s="6" t="s">
        <v>3494</v>
      </c>
      <c r="B258" s="1" t="s">
        <v>4737</v>
      </c>
      <c r="C258" s="1" t="s">
        <v>4231</v>
      </c>
      <c r="D258" s="1" t="s">
        <v>4738</v>
      </c>
      <c r="E258" s="1"/>
      <c r="F258" s="9"/>
      <c r="G258" s="1"/>
    </row>
    <row r="259" spans="1:7">
      <c r="A259" s="6" t="s">
        <v>3185</v>
      </c>
      <c r="B259" s="1" t="s">
        <v>4739</v>
      </c>
      <c r="C259" s="1" t="s">
        <v>2910</v>
      </c>
      <c r="D259" s="1"/>
      <c r="E259" s="1"/>
      <c r="F259" s="9" t="s">
        <v>4528</v>
      </c>
      <c r="G259" s="1"/>
    </row>
    <row r="260" spans="1:7">
      <c r="A260" s="6" t="s">
        <v>3702</v>
      </c>
      <c r="B260" s="1" t="s">
        <v>4740</v>
      </c>
      <c r="C260" s="1" t="s">
        <v>4231</v>
      </c>
      <c r="D260" s="1" t="s">
        <v>4741</v>
      </c>
      <c r="E260" s="1" t="s">
        <v>4538</v>
      </c>
      <c r="F260" s="9"/>
      <c r="G260" s="1"/>
    </row>
    <row r="261" spans="1:7">
      <c r="A261" s="6" t="s">
        <v>3289</v>
      </c>
      <c r="B261" s="1" t="s">
        <v>4742</v>
      </c>
      <c r="C261" s="1" t="s">
        <v>2910</v>
      </c>
      <c r="D261" s="1" t="s">
        <v>4386</v>
      </c>
      <c r="E261" s="1" t="s">
        <v>4743</v>
      </c>
      <c r="F261" s="9"/>
      <c r="G261" s="1"/>
    </row>
    <row r="262" spans="1:7">
      <c r="A262" s="6" t="s">
        <v>4147</v>
      </c>
      <c r="B262" s="1" t="s">
        <v>4744</v>
      </c>
      <c r="C262" s="1" t="s">
        <v>4139</v>
      </c>
      <c r="D262" s="1" t="s">
        <v>4745</v>
      </c>
      <c r="E262" s="1"/>
      <c r="F262" s="9"/>
      <c r="G262" s="1"/>
    </row>
    <row r="263" spans="1:7">
      <c r="A263" s="6" t="s">
        <v>4064</v>
      </c>
      <c r="B263" s="1" t="s">
        <v>4746</v>
      </c>
      <c r="C263" s="1" t="s">
        <v>4231</v>
      </c>
      <c r="D263" s="1"/>
      <c r="E263" s="1"/>
      <c r="F263" s="9" t="s">
        <v>4315</v>
      </c>
      <c r="G263" s="1"/>
    </row>
    <row r="264" spans="1:7">
      <c r="A264" s="6" t="s">
        <v>3737</v>
      </c>
      <c r="B264" s="1" t="s">
        <v>4747</v>
      </c>
      <c r="C264" s="1" t="s">
        <v>4231</v>
      </c>
      <c r="D264" s="1" t="s">
        <v>4229</v>
      </c>
      <c r="E264" s="1" t="s">
        <v>4253</v>
      </c>
      <c r="F264" s="9"/>
      <c r="G264" s="1"/>
    </row>
    <row r="265" spans="1:7">
      <c r="A265" s="6" t="s">
        <v>3610</v>
      </c>
      <c r="B265" s="1" t="s">
        <v>4748</v>
      </c>
      <c r="C265" s="1" t="s">
        <v>4231</v>
      </c>
      <c r="D265" s="1" t="s">
        <v>4749</v>
      </c>
      <c r="E265" s="1" t="s">
        <v>4538</v>
      </c>
      <c r="F265" s="9" t="s">
        <v>4750</v>
      </c>
      <c r="G265" s="1"/>
    </row>
    <row r="266" spans="1:7">
      <c r="A266" s="6" t="s">
        <v>3107</v>
      </c>
      <c r="B266" s="1" t="s">
        <v>4751</v>
      </c>
      <c r="C266" s="1" t="s">
        <v>2910</v>
      </c>
      <c r="D266" s="1" t="s">
        <v>4752</v>
      </c>
      <c r="E266" s="1"/>
      <c r="F266" s="9"/>
      <c r="G266" s="1"/>
    </row>
    <row r="267" spans="1:7">
      <c r="A267" s="6" t="s">
        <v>3025</v>
      </c>
      <c r="B267" s="1" t="s">
        <v>4753</v>
      </c>
      <c r="C267" s="1" t="s">
        <v>4228</v>
      </c>
      <c r="D267" s="1"/>
      <c r="E267" s="1"/>
      <c r="F267" s="9" t="s">
        <v>4338</v>
      </c>
      <c r="G267" s="1"/>
    </row>
    <row r="268" spans="1:7">
      <c r="A268" s="6" t="s">
        <v>2995</v>
      </c>
      <c r="B268" s="1" t="s">
        <v>4754</v>
      </c>
      <c r="C268" s="1" t="s">
        <v>2910</v>
      </c>
      <c r="D268" s="1"/>
      <c r="E268" s="1"/>
      <c r="F268" s="9" t="s">
        <v>4234</v>
      </c>
      <c r="G268" s="1"/>
    </row>
    <row r="269" spans="1:7">
      <c r="A269" s="6" t="s">
        <v>3882</v>
      </c>
      <c r="B269" s="1" t="s">
        <v>4755</v>
      </c>
      <c r="C269" s="1" t="s">
        <v>4231</v>
      </c>
      <c r="D269" s="1" t="s">
        <v>4756</v>
      </c>
      <c r="E269" s="1" t="s">
        <v>4757</v>
      </c>
      <c r="F269" s="9" t="s">
        <v>4758</v>
      </c>
      <c r="G269" s="1"/>
    </row>
    <row r="270" spans="1:7">
      <c r="A270" s="6" t="s">
        <v>1072</v>
      </c>
      <c r="B270" s="1" t="s">
        <v>4759</v>
      </c>
      <c r="C270" s="1" t="s">
        <v>4280</v>
      </c>
      <c r="D270" s="1" t="s">
        <v>4760</v>
      </c>
      <c r="E270" s="1" t="s">
        <v>4761</v>
      </c>
      <c r="F270" s="9" t="s">
        <v>4761</v>
      </c>
      <c r="G270" s="1"/>
    </row>
    <row r="271" spans="1:7">
      <c r="A271" s="6" t="s">
        <v>3474</v>
      </c>
      <c r="B271" s="1" t="s">
        <v>4762</v>
      </c>
      <c r="C271" s="1" t="s">
        <v>4231</v>
      </c>
      <c r="D271" s="1"/>
      <c r="E271" s="1" t="s">
        <v>4763</v>
      </c>
      <c r="F271" s="9"/>
      <c r="G271" s="1"/>
    </row>
    <row r="272" spans="1:7">
      <c r="A272" s="6" t="s">
        <v>3957</v>
      </c>
      <c r="B272" s="1" t="s">
        <v>4764</v>
      </c>
      <c r="C272" s="1" t="s">
        <v>4231</v>
      </c>
      <c r="D272" s="1" t="s">
        <v>4765</v>
      </c>
      <c r="E272" s="1"/>
      <c r="F272" s="9" t="s">
        <v>4282</v>
      </c>
      <c r="G272" s="1"/>
    </row>
    <row r="273" spans="1:7">
      <c r="A273" s="6" t="s">
        <v>3437</v>
      </c>
      <c r="B273" s="1" t="s">
        <v>4766</v>
      </c>
      <c r="C273" s="1" t="s">
        <v>4231</v>
      </c>
      <c r="D273" s="1"/>
      <c r="E273" s="1"/>
      <c r="F273" s="9" t="s">
        <v>4767</v>
      </c>
      <c r="G273" s="1"/>
    </row>
    <row r="274" spans="1:7">
      <c r="A274" s="6" t="s">
        <v>3476</v>
      </c>
      <c r="B274" s="1" t="s">
        <v>4768</v>
      </c>
      <c r="C274" s="1" t="s">
        <v>4231</v>
      </c>
      <c r="D274" s="1"/>
      <c r="E274" s="1"/>
      <c r="F274" s="9" t="s">
        <v>4416</v>
      </c>
      <c r="G274" s="1"/>
    </row>
    <row r="275" spans="1:7">
      <c r="A275" s="6" t="s">
        <v>2862</v>
      </c>
      <c r="B275" s="1" t="s">
        <v>4769</v>
      </c>
      <c r="C275" s="1" t="s">
        <v>4770</v>
      </c>
      <c r="D275" s="1" t="s">
        <v>4771</v>
      </c>
      <c r="E275" s="1" t="s">
        <v>4772</v>
      </c>
      <c r="F275" s="9"/>
      <c r="G275" s="1"/>
    </row>
    <row r="276" spans="1:7">
      <c r="A276" s="6" t="s">
        <v>3691</v>
      </c>
      <c r="B276" s="1" t="s">
        <v>4773</v>
      </c>
      <c r="C276" s="1" t="s">
        <v>4231</v>
      </c>
      <c r="D276" s="1"/>
      <c r="E276" s="1" t="s">
        <v>4253</v>
      </c>
      <c r="F276" s="9"/>
      <c r="G276" s="1"/>
    </row>
    <row r="277" spans="1:7">
      <c r="A277" s="6" t="s">
        <v>852</v>
      </c>
      <c r="B277" s="1" t="s">
        <v>4774</v>
      </c>
      <c r="C277" s="1" t="s">
        <v>2910</v>
      </c>
      <c r="D277" s="1"/>
      <c r="E277" s="1" t="s">
        <v>4775</v>
      </c>
      <c r="F277" s="9" t="s">
        <v>4338</v>
      </c>
      <c r="G277" s="1"/>
    </row>
    <row r="278" spans="1:7">
      <c r="A278" s="6" t="s">
        <v>3856</v>
      </c>
      <c r="B278" s="1" t="s">
        <v>4776</v>
      </c>
      <c r="C278" s="1" t="s">
        <v>4231</v>
      </c>
      <c r="D278" s="1"/>
      <c r="E278" s="1" t="s">
        <v>4777</v>
      </c>
      <c r="F278" s="9"/>
      <c r="G278" s="1"/>
    </row>
    <row r="279" spans="1:7">
      <c r="A279" s="6" t="s">
        <v>3448</v>
      </c>
      <c r="B279" s="1" t="s">
        <v>4778</v>
      </c>
      <c r="C279" s="1" t="s">
        <v>4231</v>
      </c>
      <c r="D279" s="1" t="s">
        <v>4779</v>
      </c>
      <c r="E279" s="1" t="s">
        <v>4360</v>
      </c>
      <c r="F279" s="9"/>
      <c r="G279" s="1"/>
    </row>
    <row r="280" spans="1:7">
      <c r="A280" s="6" t="s">
        <v>3604</v>
      </c>
      <c r="B280" s="1" t="s">
        <v>4780</v>
      </c>
      <c r="C280" s="1" t="s">
        <v>4231</v>
      </c>
      <c r="D280" s="1" t="s">
        <v>4781</v>
      </c>
      <c r="E280" s="1"/>
      <c r="F280" s="9" t="s">
        <v>4338</v>
      </c>
      <c r="G280" s="1"/>
    </row>
    <row r="281" spans="1:7">
      <c r="A281" s="6" t="s">
        <v>659</v>
      </c>
      <c r="B281" s="1" t="s">
        <v>4782</v>
      </c>
      <c r="C281" s="1" t="s">
        <v>2910</v>
      </c>
      <c r="D281" s="1"/>
      <c r="E281" s="1"/>
      <c r="F281" s="9" t="s">
        <v>4416</v>
      </c>
      <c r="G281" s="1"/>
    </row>
    <row r="282" spans="1:7">
      <c r="A282" s="6" t="s">
        <v>3030</v>
      </c>
      <c r="B282" s="1" t="s">
        <v>4783</v>
      </c>
      <c r="C282" s="1" t="s">
        <v>2910</v>
      </c>
      <c r="D282" s="1"/>
      <c r="E282" s="1"/>
      <c r="F282" s="9" t="s">
        <v>4315</v>
      </c>
      <c r="G282" s="1"/>
    </row>
    <row r="283" spans="1:7">
      <c r="A283" s="6" t="s">
        <v>4007</v>
      </c>
      <c r="B283" s="1" t="s">
        <v>4784</v>
      </c>
      <c r="C283" s="1" t="s">
        <v>4231</v>
      </c>
      <c r="D283" s="1"/>
      <c r="E283" s="1" t="s">
        <v>4253</v>
      </c>
      <c r="F283" s="9"/>
      <c r="G283" s="1"/>
    </row>
    <row r="284" spans="1:7">
      <c r="A284" s="6" t="s">
        <v>3430</v>
      </c>
      <c r="B284" s="1" t="s">
        <v>4785</v>
      </c>
      <c r="C284" s="1" t="s">
        <v>4231</v>
      </c>
      <c r="D284" s="1" t="s">
        <v>4786</v>
      </c>
      <c r="E284" s="1"/>
      <c r="F284" s="9"/>
      <c r="G284" s="1"/>
    </row>
    <row r="285" spans="1:7">
      <c r="A285" s="6" t="s">
        <v>3633</v>
      </c>
      <c r="B285" s="1" t="s">
        <v>4787</v>
      </c>
      <c r="C285" s="1" t="s">
        <v>4231</v>
      </c>
      <c r="D285" s="1"/>
      <c r="E285" s="1" t="s">
        <v>4788</v>
      </c>
      <c r="F285" s="9" t="s">
        <v>4338</v>
      </c>
      <c r="G285" s="1"/>
    </row>
    <row r="286" spans="1:7">
      <c r="A286" s="6" t="s">
        <v>799</v>
      </c>
      <c r="B286" s="1" t="s">
        <v>4789</v>
      </c>
      <c r="C286" s="1" t="s">
        <v>2910</v>
      </c>
      <c r="D286" s="1" t="s">
        <v>4229</v>
      </c>
      <c r="E286" s="1"/>
      <c r="F286" s="9"/>
      <c r="G286" s="1"/>
    </row>
    <row r="287" spans="1:7">
      <c r="A287" s="6" t="s">
        <v>3522</v>
      </c>
      <c r="B287" s="1" t="s">
        <v>4790</v>
      </c>
      <c r="C287" s="1" t="s">
        <v>4231</v>
      </c>
      <c r="D287" s="1" t="s">
        <v>4791</v>
      </c>
      <c r="E287" s="1"/>
      <c r="F287" s="9"/>
      <c r="G287" s="1"/>
    </row>
    <row r="288" spans="1:7">
      <c r="A288" s="6" t="s">
        <v>3411</v>
      </c>
      <c r="B288" s="1" t="s">
        <v>4792</v>
      </c>
      <c r="C288" s="1" t="s">
        <v>2910</v>
      </c>
      <c r="D288" s="1"/>
      <c r="E288" s="1" t="s">
        <v>4223</v>
      </c>
      <c r="F288" s="9"/>
      <c r="G288" s="1"/>
    </row>
    <row r="289" spans="1:7">
      <c r="A289" s="6" t="s">
        <v>3468</v>
      </c>
      <c r="B289" s="1" t="s">
        <v>4793</v>
      </c>
      <c r="C289" s="1" t="s">
        <v>4231</v>
      </c>
      <c r="D289" s="134" t="s">
        <v>4794</v>
      </c>
      <c r="E289" s="1" t="s">
        <v>4795</v>
      </c>
      <c r="F289" s="9" t="s">
        <v>4796</v>
      </c>
      <c r="G289" s="1"/>
    </row>
    <row r="290" spans="1:7">
      <c r="A290" s="6" t="s">
        <v>4070</v>
      </c>
      <c r="B290" s="1" t="s">
        <v>4797</v>
      </c>
      <c r="C290" s="1" t="s">
        <v>4231</v>
      </c>
      <c r="D290" s="1" t="s">
        <v>4798</v>
      </c>
      <c r="E290" s="1"/>
      <c r="F290" s="9" t="s">
        <v>4338</v>
      </c>
      <c r="G290" s="1"/>
    </row>
    <row r="291" spans="1:7">
      <c r="A291" s="6" t="s">
        <v>3747</v>
      </c>
      <c r="B291" s="1" t="s">
        <v>4799</v>
      </c>
      <c r="C291" s="1" t="s">
        <v>4231</v>
      </c>
      <c r="D291" s="1" t="s">
        <v>4800</v>
      </c>
      <c r="E291" s="1"/>
      <c r="F291" s="9" t="s">
        <v>4338</v>
      </c>
      <c r="G291" s="1"/>
    </row>
    <row r="292" spans="1:7">
      <c r="A292" s="6" t="s">
        <v>663</v>
      </c>
      <c r="B292" s="1" t="s">
        <v>4801</v>
      </c>
      <c r="C292" s="1" t="s">
        <v>2910</v>
      </c>
      <c r="D292" s="1" t="s">
        <v>4802</v>
      </c>
      <c r="E292" s="1" t="s">
        <v>4803</v>
      </c>
      <c r="F292" s="9" t="s">
        <v>4804</v>
      </c>
      <c r="G292" s="1"/>
    </row>
    <row r="293" spans="1:7">
      <c r="A293" s="6" t="s">
        <v>3533</v>
      </c>
      <c r="B293" s="1" t="s">
        <v>4805</v>
      </c>
      <c r="C293" s="1" t="s">
        <v>4231</v>
      </c>
      <c r="D293" s="1" t="s">
        <v>4806</v>
      </c>
      <c r="E293" s="1" t="s">
        <v>4807</v>
      </c>
      <c r="F293" s="9" t="s">
        <v>4808</v>
      </c>
      <c r="G293" s="1"/>
    </row>
    <row r="294" spans="1:7">
      <c r="A294" s="6" t="s">
        <v>3263</v>
      </c>
      <c r="B294" s="1" t="s">
        <v>4809</v>
      </c>
      <c r="C294" s="1" t="s">
        <v>2910</v>
      </c>
      <c r="D294" s="1" t="s">
        <v>4810</v>
      </c>
      <c r="E294" s="1" t="s">
        <v>4811</v>
      </c>
      <c r="F294" s="9"/>
      <c r="G294" s="1"/>
    </row>
    <row r="295" spans="1:7">
      <c r="A295" s="6" t="s">
        <v>3877</v>
      </c>
      <c r="B295" s="1" t="s">
        <v>4812</v>
      </c>
      <c r="C295" s="1" t="s">
        <v>4231</v>
      </c>
      <c r="D295" s="1" t="s">
        <v>4238</v>
      </c>
      <c r="E295" s="1"/>
      <c r="F295" s="9"/>
      <c r="G295" s="1"/>
    </row>
    <row r="296" spans="1:7">
      <c r="A296" s="6" t="s">
        <v>3751</v>
      </c>
      <c r="B296" s="1" t="s">
        <v>4813</v>
      </c>
      <c r="C296" s="1" t="s">
        <v>4231</v>
      </c>
      <c r="D296" s="1" t="s">
        <v>4229</v>
      </c>
      <c r="E296" s="1"/>
      <c r="F296" s="9"/>
      <c r="G296" s="1"/>
    </row>
    <row r="297" spans="1:7">
      <c r="A297" s="6" t="s">
        <v>3273</v>
      </c>
      <c r="B297" s="1" t="s">
        <v>4814</v>
      </c>
      <c r="C297" s="1" t="s">
        <v>2910</v>
      </c>
      <c r="D297" s="1" t="s">
        <v>4332</v>
      </c>
      <c r="E297" s="1"/>
      <c r="F297" s="9"/>
      <c r="G297" s="1"/>
    </row>
    <row r="298" spans="1:7">
      <c r="A298" s="6" t="s">
        <v>3125</v>
      </c>
      <c r="B298" s="1" t="s">
        <v>4815</v>
      </c>
      <c r="C298" s="1" t="s">
        <v>2910</v>
      </c>
      <c r="D298" s="1"/>
      <c r="E298" s="1"/>
      <c r="F298" s="9" t="s">
        <v>4234</v>
      </c>
      <c r="G298" s="1"/>
    </row>
    <row r="299" spans="1:7">
      <c r="A299" s="6" t="s">
        <v>3545</v>
      </c>
      <c r="B299" s="1" t="s">
        <v>4816</v>
      </c>
      <c r="C299" s="1" t="s">
        <v>4231</v>
      </c>
      <c r="D299" s="1"/>
      <c r="E299" s="1" t="s">
        <v>4817</v>
      </c>
      <c r="F299" s="9"/>
      <c r="G299" s="1"/>
    </row>
    <row r="300" spans="1:7">
      <c r="A300" s="6" t="s">
        <v>598</v>
      </c>
      <c r="B300" s="1" t="s">
        <v>4818</v>
      </c>
      <c r="C300" s="1" t="s">
        <v>4626</v>
      </c>
      <c r="D300" s="1" t="s">
        <v>4819</v>
      </c>
      <c r="E300" s="1" t="s">
        <v>4820</v>
      </c>
      <c r="F300" s="9"/>
      <c r="G300" s="1"/>
    </row>
    <row r="301" spans="1:7">
      <c r="A301" s="6" t="s">
        <v>2907</v>
      </c>
      <c r="B301" s="1" t="s">
        <v>4821</v>
      </c>
      <c r="C301" s="1" t="s">
        <v>132</v>
      </c>
      <c r="D301" s="1"/>
      <c r="E301" s="1"/>
      <c r="F301" s="9" t="s">
        <v>4822</v>
      </c>
      <c r="G301" s="1"/>
    </row>
    <row r="302" spans="1:7">
      <c r="A302" s="6" t="s">
        <v>3338</v>
      </c>
      <c r="B302" s="1" t="s">
        <v>4823</v>
      </c>
      <c r="C302" s="1" t="s">
        <v>4228</v>
      </c>
      <c r="D302" s="1" t="s">
        <v>4386</v>
      </c>
      <c r="E302" s="1"/>
      <c r="F302" s="9"/>
      <c r="G302" s="1"/>
    </row>
    <row r="303" spans="1:7">
      <c r="A303" s="6" t="s">
        <v>3044</v>
      </c>
      <c r="B303" s="1" t="s">
        <v>4824</v>
      </c>
      <c r="C303" s="1" t="s">
        <v>2910</v>
      </c>
      <c r="D303" s="1" t="s">
        <v>4290</v>
      </c>
      <c r="E303" s="1"/>
      <c r="F303" s="9" t="s">
        <v>4825</v>
      </c>
      <c r="G303" s="1"/>
    </row>
    <row r="304" spans="1:7">
      <c r="A304" s="6" t="s">
        <v>3397</v>
      </c>
      <c r="B304" s="1" t="s">
        <v>4826</v>
      </c>
      <c r="C304" s="1" t="s">
        <v>2910</v>
      </c>
      <c r="D304" s="1" t="s">
        <v>4827</v>
      </c>
      <c r="E304" s="1" t="s">
        <v>4828</v>
      </c>
      <c r="F304" s="9"/>
      <c r="G304" s="1"/>
    </row>
    <row r="305" spans="1:7">
      <c r="A305" s="6" t="s">
        <v>3716</v>
      </c>
      <c r="B305" s="1" t="s">
        <v>4829</v>
      </c>
      <c r="C305" s="1" t="s">
        <v>4231</v>
      </c>
      <c r="D305" s="1"/>
      <c r="E305" s="1" t="s">
        <v>4830</v>
      </c>
      <c r="F305" s="9" t="s">
        <v>4338</v>
      </c>
      <c r="G305" s="1"/>
    </row>
    <row r="306" spans="1:7">
      <c r="A306" s="6" t="s">
        <v>700</v>
      </c>
      <c r="B306" s="1" t="s">
        <v>4831</v>
      </c>
      <c r="C306" s="1" t="s">
        <v>2910</v>
      </c>
      <c r="D306" s="1" t="s">
        <v>4332</v>
      </c>
      <c r="E306" s="1"/>
      <c r="F306" s="9"/>
      <c r="G306" s="1"/>
    </row>
    <row r="307" spans="1:7">
      <c r="A307" s="6" t="s">
        <v>3387</v>
      </c>
      <c r="B307" s="1" t="s">
        <v>4832</v>
      </c>
      <c r="C307" s="1" t="s">
        <v>2910</v>
      </c>
      <c r="D307" s="1"/>
      <c r="E307" s="1" t="s">
        <v>4833</v>
      </c>
      <c r="F307" s="9"/>
      <c r="G307" s="1"/>
    </row>
    <row r="308" spans="1:7">
      <c r="A308" s="6" t="s">
        <v>3620</v>
      </c>
      <c r="B308" s="1" t="s">
        <v>4834</v>
      </c>
      <c r="C308" s="1" t="s">
        <v>4231</v>
      </c>
      <c r="D308" s="1" t="s">
        <v>4269</v>
      </c>
      <c r="E308" s="1"/>
      <c r="F308" s="9" t="s">
        <v>4416</v>
      </c>
      <c r="G308" s="1"/>
    </row>
    <row r="309" spans="1:7">
      <c r="A309" s="6" t="s">
        <v>3963</v>
      </c>
      <c r="B309" s="1" t="s">
        <v>4835</v>
      </c>
      <c r="C309" s="1" t="s">
        <v>4231</v>
      </c>
      <c r="D309" s="1" t="s">
        <v>4632</v>
      </c>
      <c r="E309" s="1" t="s">
        <v>4239</v>
      </c>
      <c r="F309" s="9"/>
      <c r="G309" s="1"/>
    </row>
    <row r="310" spans="1:7">
      <c r="A310" s="6" t="s">
        <v>3490</v>
      </c>
      <c r="B310" s="1" t="s">
        <v>4836</v>
      </c>
      <c r="C310" s="1" t="s">
        <v>4231</v>
      </c>
      <c r="D310" s="1" t="s">
        <v>4269</v>
      </c>
      <c r="E310" s="1" t="s">
        <v>4223</v>
      </c>
      <c r="F310" s="9"/>
      <c r="G310" s="1"/>
    </row>
    <row r="311" spans="1:7">
      <c r="A311" s="6" t="s">
        <v>3488</v>
      </c>
      <c r="B311" s="1" t="s">
        <v>4837</v>
      </c>
      <c r="C311" s="1" t="s">
        <v>4231</v>
      </c>
      <c r="D311" s="1" t="s">
        <v>4838</v>
      </c>
      <c r="E311" s="1"/>
      <c r="F311" s="9"/>
      <c r="G311" s="1"/>
    </row>
    <row r="312" spans="1:7">
      <c r="A312" s="6" t="s">
        <v>3462</v>
      </c>
      <c r="B312" s="1" t="s">
        <v>4839</v>
      </c>
      <c r="C312" s="1" t="s">
        <v>4231</v>
      </c>
      <c r="D312" s="1" t="s">
        <v>4840</v>
      </c>
      <c r="E312" s="1" t="s">
        <v>4841</v>
      </c>
      <c r="F312" s="9"/>
      <c r="G312" s="1"/>
    </row>
    <row r="313" spans="1:7">
      <c r="A313" s="6" t="s">
        <v>3922</v>
      </c>
      <c r="B313" s="1" t="s">
        <v>4842</v>
      </c>
      <c r="C313" s="1" t="s">
        <v>4392</v>
      </c>
      <c r="D313" s="1"/>
      <c r="E313" s="1" t="s">
        <v>4843</v>
      </c>
      <c r="F313" s="9" t="s">
        <v>4844</v>
      </c>
      <c r="G313" s="1"/>
    </row>
    <row r="314" spans="1:7">
      <c r="A314" s="6" t="s">
        <v>2894</v>
      </c>
      <c r="B314" s="1" t="s">
        <v>4845</v>
      </c>
      <c r="C314" s="1" t="s">
        <v>4222</v>
      </c>
      <c r="D314" s="1" t="s">
        <v>4846</v>
      </c>
      <c r="E314" s="1"/>
      <c r="F314" s="9" t="s">
        <v>4541</v>
      </c>
      <c r="G314" s="1"/>
    </row>
    <row r="315" spans="1:7">
      <c r="A315" s="6" t="s">
        <v>3091</v>
      </c>
      <c r="B315" s="1" t="s">
        <v>4847</v>
      </c>
      <c r="C315" s="1" t="s">
        <v>2910</v>
      </c>
      <c r="D315" s="1" t="s">
        <v>4848</v>
      </c>
      <c r="E315" s="1" t="s">
        <v>4849</v>
      </c>
      <c r="F315" s="9"/>
      <c r="G315" s="1"/>
    </row>
    <row r="316" spans="1:7">
      <c r="A316" s="6" t="s">
        <v>3686</v>
      </c>
      <c r="B316" s="1" t="s">
        <v>4850</v>
      </c>
      <c r="C316" s="1" t="s">
        <v>4231</v>
      </c>
      <c r="D316" s="1" t="s">
        <v>4269</v>
      </c>
      <c r="E316" s="1"/>
      <c r="F316" s="9"/>
      <c r="G316" s="1"/>
    </row>
    <row r="317" spans="1:7">
      <c r="A317" s="6" t="s">
        <v>3969</v>
      </c>
      <c r="B317" s="1" t="s">
        <v>4851</v>
      </c>
      <c r="C317" s="1" t="s">
        <v>4231</v>
      </c>
      <c r="E317" s="1" t="s">
        <v>4852</v>
      </c>
      <c r="F317" s="9"/>
      <c r="G317" s="1"/>
    </row>
    <row r="318" spans="1:7">
      <c r="A318" s="6" t="s">
        <v>3233</v>
      </c>
      <c r="B318" s="1" t="s">
        <v>4853</v>
      </c>
      <c r="C318" s="1" t="s">
        <v>2910</v>
      </c>
      <c r="D318" s="1"/>
      <c r="E318" s="1" t="s">
        <v>4333</v>
      </c>
      <c r="F318" s="9"/>
      <c r="G318" s="1"/>
    </row>
    <row r="319" spans="1:7">
      <c r="A319" s="6" t="s">
        <v>3239</v>
      </c>
      <c r="B319" s="1" t="s">
        <v>4854</v>
      </c>
      <c r="C319" s="1" t="s">
        <v>2910</v>
      </c>
      <c r="D319" s="1" t="s">
        <v>4332</v>
      </c>
      <c r="E319" s="1" t="s">
        <v>4849</v>
      </c>
      <c r="F319" s="9"/>
      <c r="G319" s="1"/>
    </row>
    <row r="320" spans="1:7">
      <c r="A320" s="6" t="s">
        <v>3739</v>
      </c>
      <c r="B320" s="1" t="s">
        <v>4855</v>
      </c>
      <c r="C320" s="1" t="s">
        <v>4231</v>
      </c>
      <c r="D320" s="1" t="s">
        <v>4632</v>
      </c>
      <c r="E320" s="1"/>
      <c r="F320" s="9"/>
      <c r="G320" s="1"/>
    </row>
    <row r="321" spans="1:7">
      <c r="A321" s="6" t="s">
        <v>3543</v>
      </c>
      <c r="B321" s="1" t="s">
        <v>4856</v>
      </c>
      <c r="C321" s="1" t="s">
        <v>4231</v>
      </c>
      <c r="D321" s="1" t="s">
        <v>4857</v>
      </c>
      <c r="E321" s="1"/>
      <c r="F321" s="9"/>
      <c r="G321" s="1"/>
    </row>
    <row r="322" spans="1:7">
      <c r="A322" s="6" t="s">
        <v>2890</v>
      </c>
      <c r="B322" s="1" t="s">
        <v>4858</v>
      </c>
      <c r="C322" s="1" t="s">
        <v>132</v>
      </c>
      <c r="D322" s="1" t="s">
        <v>4327</v>
      </c>
      <c r="E322" s="1"/>
      <c r="F322" s="9" t="s">
        <v>4859</v>
      </c>
      <c r="G322" s="1"/>
    </row>
    <row r="323" spans="1:7">
      <c r="A323" s="6" t="s">
        <v>4077</v>
      </c>
      <c r="B323" s="1" t="s">
        <v>4860</v>
      </c>
      <c r="C323" s="1" t="s">
        <v>4231</v>
      </c>
      <c r="D323" s="1"/>
      <c r="E323" s="1" t="s">
        <v>4428</v>
      </c>
      <c r="F323" s="9"/>
      <c r="G323" s="1"/>
    </row>
    <row r="324" spans="1:7">
      <c r="A324" s="6" t="s">
        <v>3200</v>
      </c>
      <c r="B324" s="1" t="s">
        <v>4861</v>
      </c>
      <c r="C324" s="1" t="s">
        <v>2910</v>
      </c>
      <c r="D324" s="1" t="s">
        <v>4862</v>
      </c>
      <c r="E324" s="1"/>
      <c r="F324" s="9" t="s">
        <v>4338</v>
      </c>
      <c r="G324" s="1"/>
    </row>
    <row r="325" spans="1:7">
      <c r="A325" s="6" t="s">
        <v>3229</v>
      </c>
      <c r="B325" s="1" t="s">
        <v>4863</v>
      </c>
      <c r="C325" s="1" t="s">
        <v>2910</v>
      </c>
      <c r="D325" s="1" t="s">
        <v>4864</v>
      </c>
      <c r="E325" s="1"/>
      <c r="F325" s="9"/>
      <c r="G325" s="1"/>
    </row>
    <row r="326" spans="1:7">
      <c r="A326" s="6" t="s">
        <v>3772</v>
      </c>
      <c r="B326" s="1" t="s">
        <v>4865</v>
      </c>
      <c r="C326" s="1" t="s">
        <v>4231</v>
      </c>
      <c r="D326" s="1" t="s">
        <v>4285</v>
      </c>
      <c r="E326" s="1"/>
      <c r="F326" s="9"/>
      <c r="G326" s="1"/>
    </row>
    <row r="327" spans="1:7">
      <c r="A327" s="6" t="s">
        <v>3753</v>
      </c>
      <c r="B327" s="1" t="s">
        <v>4866</v>
      </c>
      <c r="C327" s="1" t="s">
        <v>4231</v>
      </c>
      <c r="D327" s="1"/>
      <c r="E327" s="1" t="s">
        <v>4867</v>
      </c>
      <c r="F327" s="9"/>
      <c r="G327" s="1"/>
    </row>
    <row r="328" spans="1:7">
      <c r="A328" s="6" t="s">
        <v>3168</v>
      </c>
      <c r="B328" s="1" t="s">
        <v>4868</v>
      </c>
      <c r="C328" s="1" t="s">
        <v>2910</v>
      </c>
      <c r="D328" s="1" t="s">
        <v>4327</v>
      </c>
      <c r="E328" s="1"/>
      <c r="F328" s="9"/>
      <c r="G328" s="1"/>
    </row>
    <row r="329" spans="1:7">
      <c r="A329" s="6" t="s">
        <v>3755</v>
      </c>
      <c r="B329" s="1" t="s">
        <v>4869</v>
      </c>
      <c r="C329" s="1" t="s">
        <v>4231</v>
      </c>
      <c r="D329" s="1" t="s">
        <v>4870</v>
      </c>
      <c r="E329" s="1"/>
      <c r="F329" s="9"/>
      <c r="G329" s="1"/>
    </row>
    <row r="330" spans="1:7">
      <c r="A330" s="6" t="s">
        <v>4108</v>
      </c>
      <c r="B330" s="1" t="s">
        <v>4871</v>
      </c>
      <c r="C330" s="1" t="s">
        <v>4284</v>
      </c>
      <c r="D330" s="1" t="s">
        <v>4872</v>
      </c>
      <c r="E330" s="1"/>
      <c r="F330" s="9"/>
      <c r="G330" s="1"/>
    </row>
    <row r="331" spans="1:7">
      <c r="A331" s="6" t="s">
        <v>3898</v>
      </c>
      <c r="B331" s="1" t="s">
        <v>4873</v>
      </c>
      <c r="C331" s="1" t="s">
        <v>4231</v>
      </c>
      <c r="D331" s="1" t="s">
        <v>4874</v>
      </c>
      <c r="E331" s="1" t="s">
        <v>4253</v>
      </c>
      <c r="F331" s="9"/>
      <c r="G331" s="1"/>
    </row>
    <row r="332" spans="1:7">
      <c r="A332" s="6" t="s">
        <v>3627</v>
      </c>
      <c r="B332" s="1" t="s">
        <v>4875</v>
      </c>
      <c r="C332" s="1" t="s">
        <v>4231</v>
      </c>
      <c r="D332" s="1"/>
      <c r="E332" s="1"/>
      <c r="F332" s="9" t="s">
        <v>4315</v>
      </c>
      <c r="G332" s="1"/>
    </row>
    <row r="333" spans="1:7">
      <c r="A333" s="6" t="s">
        <v>790</v>
      </c>
      <c r="B333" s="1" t="s">
        <v>4876</v>
      </c>
      <c r="C333" s="1" t="s">
        <v>4280</v>
      </c>
      <c r="D333" s="1" t="s">
        <v>4877</v>
      </c>
      <c r="E333" s="1" t="s">
        <v>4878</v>
      </c>
      <c r="F333" s="9" t="s">
        <v>4879</v>
      </c>
      <c r="G333" s="1"/>
    </row>
    <row r="334" spans="1:7">
      <c r="A334" s="6" t="s">
        <v>3037</v>
      </c>
      <c r="B334" s="1" t="s">
        <v>4880</v>
      </c>
      <c r="C334" s="1" t="s">
        <v>2910</v>
      </c>
      <c r="D334" s="1" t="s">
        <v>4327</v>
      </c>
      <c r="E334" s="1"/>
      <c r="F334" s="9"/>
      <c r="G334" s="1"/>
    </row>
    <row r="335" spans="1:7">
      <c r="A335" s="6" t="s">
        <v>3399</v>
      </c>
      <c r="B335" s="1" t="s">
        <v>4881</v>
      </c>
      <c r="C335" s="1" t="s">
        <v>2910</v>
      </c>
      <c r="D335" s="1" t="s">
        <v>4882</v>
      </c>
      <c r="E335" s="1"/>
      <c r="F335" s="9"/>
      <c r="G335" s="1"/>
    </row>
    <row r="336" spans="1:7">
      <c r="A336" s="6" t="s">
        <v>3973</v>
      </c>
      <c r="B336" s="1" t="s">
        <v>4883</v>
      </c>
      <c r="C336" s="1" t="s">
        <v>4231</v>
      </c>
      <c r="D336" s="1" t="s">
        <v>4327</v>
      </c>
      <c r="E336" s="1" t="s">
        <v>4223</v>
      </c>
      <c r="F336" s="9" t="s">
        <v>4315</v>
      </c>
      <c r="G336" s="1"/>
    </row>
    <row r="337" spans="1:7">
      <c r="A337" s="6" t="s">
        <v>3458</v>
      </c>
      <c r="B337" s="1" t="s">
        <v>4884</v>
      </c>
      <c r="C337" s="1" t="s">
        <v>4231</v>
      </c>
      <c r="D337" s="1" t="s">
        <v>4885</v>
      </c>
      <c r="E337" s="1" t="s">
        <v>4886</v>
      </c>
      <c r="F337" s="9" t="s">
        <v>4887</v>
      </c>
      <c r="G337" s="1"/>
    </row>
    <row r="338" spans="1:7">
      <c r="A338" s="6" t="s">
        <v>3999</v>
      </c>
      <c r="B338" s="1" t="s">
        <v>4888</v>
      </c>
      <c r="C338" s="1" t="s">
        <v>4231</v>
      </c>
      <c r="D338" s="1"/>
      <c r="E338" s="1" t="s">
        <v>4646</v>
      </c>
      <c r="F338" s="9"/>
      <c r="G338" s="1"/>
    </row>
    <row r="339" spans="1:7">
      <c r="A339" s="6" t="s">
        <v>3245</v>
      </c>
      <c r="B339" s="1" t="s">
        <v>4889</v>
      </c>
      <c r="C339" s="1" t="s">
        <v>2910</v>
      </c>
      <c r="D339" s="1" t="s">
        <v>4890</v>
      </c>
      <c r="E339" s="1"/>
      <c r="F339" s="9"/>
      <c r="G339" s="1"/>
    </row>
    <row r="340" spans="1:7">
      <c r="A340" s="6" t="s">
        <v>3892</v>
      </c>
      <c r="B340" s="1" t="s">
        <v>4891</v>
      </c>
      <c r="C340" s="1" t="s">
        <v>4231</v>
      </c>
      <c r="D340" s="1" t="s">
        <v>4229</v>
      </c>
      <c r="E340" s="1" t="s">
        <v>4892</v>
      </c>
      <c r="F340" s="9" t="s">
        <v>4893</v>
      </c>
      <c r="G340" s="1"/>
    </row>
    <row r="341" spans="1:7">
      <c r="A341" s="6" t="s">
        <v>3439</v>
      </c>
      <c r="B341" s="1" t="s">
        <v>4894</v>
      </c>
      <c r="C341" s="1" t="s">
        <v>4231</v>
      </c>
      <c r="D341" s="1" t="s">
        <v>4895</v>
      </c>
      <c r="E341" s="1"/>
      <c r="F341" s="9"/>
      <c r="G341" s="1"/>
    </row>
    <row r="342" spans="1:7">
      <c r="A342" s="6" t="s">
        <v>3871</v>
      </c>
      <c r="B342" s="1" t="s">
        <v>4896</v>
      </c>
      <c r="C342" s="1" t="s">
        <v>4231</v>
      </c>
      <c r="D342" s="1"/>
      <c r="E342" s="1" t="s">
        <v>4897</v>
      </c>
      <c r="F342" s="9"/>
      <c r="G342" s="1"/>
    </row>
    <row r="343" spans="1:7">
      <c r="A343" s="6" t="s">
        <v>3204</v>
      </c>
      <c r="B343" s="1" t="s">
        <v>4898</v>
      </c>
      <c r="C343" s="1" t="s">
        <v>2910</v>
      </c>
      <c r="D343" s="1" t="s">
        <v>4238</v>
      </c>
      <c r="E343" s="1"/>
      <c r="F343" s="9"/>
      <c r="G343" s="1"/>
    </row>
    <row r="344" spans="1:7">
      <c r="A344" s="6" t="s">
        <v>2877</v>
      </c>
      <c r="B344" s="1" t="s">
        <v>4899</v>
      </c>
      <c r="C344" s="1" t="s">
        <v>4626</v>
      </c>
      <c r="D344" s="1" t="s">
        <v>4900</v>
      </c>
      <c r="E344" s="1" t="s">
        <v>4223</v>
      </c>
      <c r="F344" s="9"/>
      <c r="G344" s="1"/>
    </row>
    <row r="345" spans="1:7">
      <c r="A345" s="6" t="s">
        <v>3060</v>
      </c>
      <c r="B345" s="1" t="s">
        <v>4901</v>
      </c>
      <c r="C345" s="1" t="s">
        <v>2910</v>
      </c>
      <c r="D345" s="1" t="s">
        <v>4902</v>
      </c>
      <c r="E345" s="1" t="s">
        <v>4903</v>
      </c>
      <c r="F345" s="9"/>
      <c r="G345" s="1"/>
    </row>
    <row r="346" spans="1:7">
      <c r="A346" s="6" t="s">
        <v>3142</v>
      </c>
      <c r="B346" s="1" t="s">
        <v>4904</v>
      </c>
      <c r="C346" s="1" t="s">
        <v>4228</v>
      </c>
      <c r="D346" s="1" t="s">
        <v>4238</v>
      </c>
      <c r="E346" s="1"/>
      <c r="F346" s="9"/>
      <c r="G346" s="1"/>
    </row>
    <row r="347" spans="1:7">
      <c r="A347" s="6" t="s">
        <v>2905</v>
      </c>
      <c r="B347" s="1" t="s">
        <v>4905</v>
      </c>
      <c r="C347" s="1" t="s">
        <v>132</v>
      </c>
      <c r="D347" s="1" t="s">
        <v>4906</v>
      </c>
      <c r="E347" s="1"/>
      <c r="F347" s="9"/>
      <c r="G347" s="1"/>
    </row>
    <row r="348" spans="1:7">
      <c r="A348" s="6" t="s">
        <v>3578</v>
      </c>
      <c r="B348" s="1" t="s">
        <v>4907</v>
      </c>
      <c r="C348" s="1" t="s">
        <v>4231</v>
      </c>
      <c r="D348" s="1"/>
      <c r="E348" s="1"/>
      <c r="F348" s="9" t="s">
        <v>4338</v>
      </c>
      <c r="G348" s="1"/>
    </row>
    <row r="349" spans="1:7">
      <c r="A349" s="6" t="s">
        <v>2879</v>
      </c>
      <c r="B349" s="1" t="s">
        <v>4908</v>
      </c>
      <c r="C349" s="1" t="s">
        <v>4626</v>
      </c>
      <c r="D349" s="1" t="s">
        <v>4909</v>
      </c>
      <c r="E349" s="1"/>
      <c r="F349" s="9"/>
      <c r="G349" s="1"/>
    </row>
    <row r="350" spans="1:7">
      <c r="A350" s="6" t="s">
        <v>3498</v>
      </c>
      <c r="B350" s="1" t="s">
        <v>4910</v>
      </c>
      <c r="C350" s="1" t="s">
        <v>4231</v>
      </c>
      <c r="D350" s="1"/>
      <c r="E350" s="1" t="s">
        <v>4911</v>
      </c>
      <c r="F350" s="9"/>
      <c r="G350" s="1"/>
    </row>
    <row r="351" spans="1:7">
      <c r="A351" s="6" t="s">
        <v>2993</v>
      </c>
      <c r="B351" s="1" t="s">
        <v>4912</v>
      </c>
      <c r="C351" s="1" t="s">
        <v>2910</v>
      </c>
      <c r="D351" s="1" t="s">
        <v>4913</v>
      </c>
      <c r="E351" s="1"/>
      <c r="F351" s="9"/>
      <c r="G351" s="1"/>
    </row>
    <row r="352" spans="1:7">
      <c r="A352" s="6" t="s">
        <v>3708</v>
      </c>
      <c r="B352" s="1" t="s">
        <v>4914</v>
      </c>
      <c r="C352" s="1" t="s">
        <v>4231</v>
      </c>
      <c r="D352" s="1" t="s">
        <v>4915</v>
      </c>
      <c r="E352" s="1" t="s">
        <v>4538</v>
      </c>
      <c r="F352" s="9" t="s">
        <v>4242</v>
      </c>
      <c r="G352" s="1"/>
    </row>
    <row r="353" spans="1:7">
      <c r="A353" s="6" t="s">
        <v>3981</v>
      </c>
      <c r="B353" s="1" t="s">
        <v>4916</v>
      </c>
      <c r="C353" s="1" t="s">
        <v>4231</v>
      </c>
      <c r="D353" s="1"/>
      <c r="E353" s="1"/>
      <c r="F353" s="9" t="s">
        <v>4234</v>
      </c>
      <c r="G353" s="1"/>
    </row>
    <row r="354" spans="1:7">
      <c r="A354" s="6" t="s">
        <v>1277</v>
      </c>
      <c r="B354" s="1" t="s">
        <v>4917</v>
      </c>
      <c r="C354" s="1" t="s">
        <v>4675</v>
      </c>
      <c r="D354" s="1" t="s">
        <v>4229</v>
      </c>
      <c r="E354" s="1"/>
      <c r="F354" s="9"/>
      <c r="G354" s="1"/>
    </row>
    <row r="355" spans="1:7">
      <c r="A355" s="6" t="s">
        <v>785</v>
      </c>
      <c r="B355" s="1" t="s">
        <v>4918</v>
      </c>
      <c r="C355" s="1" t="s">
        <v>2910</v>
      </c>
      <c r="D355" s="1"/>
      <c r="E355" s="1" t="s">
        <v>4919</v>
      </c>
      <c r="F355" s="9"/>
      <c r="G355" s="1"/>
    </row>
    <row r="356" spans="1:7">
      <c r="A356" s="6" t="s">
        <v>3435</v>
      </c>
      <c r="B356" s="1" t="s">
        <v>4920</v>
      </c>
      <c r="C356" s="1" t="s">
        <v>4231</v>
      </c>
      <c r="D356" s="1" t="s">
        <v>4921</v>
      </c>
      <c r="E356" s="1"/>
      <c r="F356" s="9"/>
      <c r="G356" s="1"/>
    </row>
    <row r="357" spans="1:7">
      <c r="A357" s="6" t="s">
        <v>3401</v>
      </c>
      <c r="B357" s="1" t="s">
        <v>4922</v>
      </c>
      <c r="C357" s="1" t="s">
        <v>2910</v>
      </c>
      <c r="D357" s="1"/>
      <c r="E357" s="1" t="s">
        <v>4253</v>
      </c>
      <c r="F357" s="9"/>
      <c r="G357" s="1"/>
    </row>
    <row r="358" spans="1:7">
      <c r="A358" s="6" t="s">
        <v>3189</v>
      </c>
      <c r="B358" s="1" t="s">
        <v>4923</v>
      </c>
      <c r="C358" s="1" t="s">
        <v>2910</v>
      </c>
      <c r="D358" s="1"/>
      <c r="E358" s="1" t="s">
        <v>4239</v>
      </c>
      <c r="F358" s="9"/>
      <c r="G358" s="1"/>
    </row>
    <row r="359" spans="1:7">
      <c r="A359" s="6" t="s">
        <v>3454</v>
      </c>
      <c r="B359" s="1" t="s">
        <v>4924</v>
      </c>
      <c r="C359" s="1" t="s">
        <v>4231</v>
      </c>
      <c r="D359" s="1"/>
      <c r="E359" s="1" t="s">
        <v>4925</v>
      </c>
      <c r="F359" s="9" t="s">
        <v>4242</v>
      </c>
      <c r="G359" s="1"/>
    </row>
    <row r="360" spans="1:7">
      <c r="A360" s="6" t="s">
        <v>3382</v>
      </c>
      <c r="B360" s="1" t="s">
        <v>4926</v>
      </c>
      <c r="C360" s="1" t="s">
        <v>2910</v>
      </c>
      <c r="D360" s="1" t="s">
        <v>4927</v>
      </c>
      <c r="E360" s="1"/>
      <c r="F360" s="9"/>
      <c r="G360" s="1"/>
    </row>
    <row r="361" spans="1:7">
      <c r="A361" s="6" t="s">
        <v>824</v>
      </c>
      <c r="B361" s="1" t="s">
        <v>4928</v>
      </c>
      <c r="C361" s="1" t="s">
        <v>2910</v>
      </c>
      <c r="D361" s="1"/>
      <c r="E361" s="1"/>
      <c r="F361" s="9" t="s">
        <v>4234</v>
      </c>
      <c r="G361" s="1"/>
    </row>
    <row r="362" spans="1:7">
      <c r="A362" s="6" t="s">
        <v>3608</v>
      </c>
      <c r="B362" s="1" t="s">
        <v>4929</v>
      </c>
      <c r="C362" s="1" t="s">
        <v>4231</v>
      </c>
      <c r="D362" s="1" t="s">
        <v>4930</v>
      </c>
      <c r="E362" s="1" t="s">
        <v>4251</v>
      </c>
      <c r="F362" s="9" t="s">
        <v>4338</v>
      </c>
      <c r="G362" s="1"/>
    </row>
    <row r="363" spans="1:7">
      <c r="A363" s="6" t="s">
        <v>3557</v>
      </c>
      <c r="B363" s="1" t="s">
        <v>4931</v>
      </c>
      <c r="C363" s="1" t="s">
        <v>4231</v>
      </c>
      <c r="D363" s="1" t="s">
        <v>4932</v>
      </c>
      <c r="E363" s="1" t="s">
        <v>4253</v>
      </c>
      <c r="F363" s="9"/>
      <c r="G363" s="1"/>
    </row>
    <row r="364" spans="1:7">
      <c r="A364" s="6" t="s">
        <v>2973</v>
      </c>
      <c r="B364" s="1" t="s">
        <v>4933</v>
      </c>
      <c r="C364" s="1" t="s">
        <v>4228</v>
      </c>
      <c r="D364" s="1" t="s">
        <v>4362</v>
      </c>
      <c r="E364" s="1" t="s">
        <v>4934</v>
      </c>
      <c r="F364" s="9"/>
      <c r="G364" s="1"/>
    </row>
    <row r="365" spans="1:7">
      <c r="A365" s="6" t="s">
        <v>3506</v>
      </c>
      <c r="B365" s="1" t="s">
        <v>4935</v>
      </c>
      <c r="C365" s="1" t="s">
        <v>4231</v>
      </c>
      <c r="D365" s="1" t="s">
        <v>4229</v>
      </c>
      <c r="E365" s="1" t="s">
        <v>4223</v>
      </c>
      <c r="F365" s="9" t="s">
        <v>4936</v>
      </c>
      <c r="G365" s="1"/>
    </row>
    <row r="366" spans="1:7">
      <c r="A366" s="6" t="s">
        <v>2865</v>
      </c>
      <c r="B366" s="1" t="s">
        <v>4937</v>
      </c>
      <c r="C366" s="1" t="s">
        <v>4938</v>
      </c>
      <c r="D366" s="1"/>
      <c r="E366" s="1" t="s">
        <v>4428</v>
      </c>
      <c r="F366" s="9" t="s">
        <v>4234</v>
      </c>
      <c r="G366" s="1"/>
    </row>
    <row r="367" spans="1:7">
      <c r="A367" s="6" t="s">
        <v>3198</v>
      </c>
      <c r="B367" s="1" t="s">
        <v>4939</v>
      </c>
      <c r="C367" s="1" t="s">
        <v>2910</v>
      </c>
      <c r="D367" s="1"/>
      <c r="E367" s="1" t="s">
        <v>4239</v>
      </c>
      <c r="F367" s="9"/>
      <c r="G367" s="1"/>
    </row>
    <row r="368" spans="1:7">
      <c r="A368" s="6" t="s">
        <v>1002</v>
      </c>
      <c r="B368" s="1" t="s">
        <v>4940</v>
      </c>
      <c r="C368" s="1" t="s">
        <v>4231</v>
      </c>
      <c r="D368" s="1"/>
      <c r="E368" s="1" t="s">
        <v>4941</v>
      </c>
      <c r="F368" s="9"/>
      <c r="G368" s="1"/>
    </row>
    <row r="369" spans="1:7">
      <c r="A369" s="6" t="s">
        <v>3598</v>
      </c>
      <c r="B369" s="1" t="s">
        <v>4942</v>
      </c>
      <c r="C369" s="1" t="s">
        <v>4231</v>
      </c>
      <c r="D369" s="1" t="s">
        <v>4943</v>
      </c>
      <c r="E369" s="1"/>
      <c r="F369" s="9"/>
      <c r="G369" s="1"/>
    </row>
    <row r="370" spans="1:7">
      <c r="A370" s="6" t="s">
        <v>3678</v>
      </c>
      <c r="B370" s="1" t="s">
        <v>4944</v>
      </c>
      <c r="C370" s="1" t="s">
        <v>4231</v>
      </c>
      <c r="D370" s="1" t="s">
        <v>4945</v>
      </c>
      <c r="E370" s="1"/>
      <c r="F370" s="9"/>
      <c r="G370" s="1"/>
    </row>
    <row r="371" spans="1:7">
      <c r="A371" s="6" t="s">
        <v>3639</v>
      </c>
      <c r="B371" s="1" t="s">
        <v>4946</v>
      </c>
      <c r="C371" s="1" t="s">
        <v>4231</v>
      </c>
      <c r="D371" s="1" t="s">
        <v>4947</v>
      </c>
      <c r="E371" s="1"/>
      <c r="F371" s="9"/>
      <c r="G371" s="1"/>
    </row>
    <row r="372" spans="1:7">
      <c r="A372" s="6" t="s">
        <v>2964</v>
      </c>
      <c r="B372" s="1" t="s">
        <v>4948</v>
      </c>
      <c r="C372" s="1" t="s">
        <v>2910</v>
      </c>
      <c r="E372" s="1"/>
      <c r="F372" s="9" t="s">
        <v>4416</v>
      </c>
      <c r="G372" s="1"/>
    </row>
    <row r="373" spans="1:7">
      <c r="A373" s="6" t="s">
        <v>3325</v>
      </c>
      <c r="B373" s="1" t="s">
        <v>4949</v>
      </c>
      <c r="C373" s="1" t="s">
        <v>2910</v>
      </c>
      <c r="D373" s="1" t="s">
        <v>4950</v>
      </c>
      <c r="E373" s="1" t="s">
        <v>4951</v>
      </c>
      <c r="F373" s="9" t="s">
        <v>4338</v>
      </c>
      <c r="G373" s="1"/>
    </row>
    <row r="374" spans="1:7">
      <c r="A374" s="6" t="s">
        <v>3052</v>
      </c>
      <c r="B374" s="1" t="s">
        <v>4952</v>
      </c>
      <c r="C374" s="1" t="s">
        <v>2910</v>
      </c>
      <c r="D374" s="1" t="s">
        <v>4953</v>
      </c>
      <c r="E374" s="1"/>
      <c r="F374" s="9" t="s">
        <v>4282</v>
      </c>
      <c r="G374" s="1"/>
    </row>
    <row r="375" spans="1:7">
      <c r="A375" s="6" t="s">
        <v>3666</v>
      </c>
      <c r="B375" s="1" t="s">
        <v>4954</v>
      </c>
      <c r="C375" s="1" t="s">
        <v>4231</v>
      </c>
      <c r="D375" s="1" t="s">
        <v>4327</v>
      </c>
      <c r="E375" s="1" t="s">
        <v>4955</v>
      </c>
      <c r="F375" s="9" t="s">
        <v>4956</v>
      </c>
      <c r="G375" s="1"/>
    </row>
    <row r="376" spans="1:7">
      <c r="A376" s="6" t="s">
        <v>2941</v>
      </c>
      <c r="B376" s="1" t="s">
        <v>4957</v>
      </c>
      <c r="C376" s="1" t="s">
        <v>4228</v>
      </c>
      <c r="D376" s="1"/>
      <c r="E376" s="1"/>
      <c r="F376" s="9" t="s">
        <v>4338</v>
      </c>
      <c r="G376" s="1"/>
    </row>
    <row r="377" spans="1:7">
      <c r="A377" s="6" t="s">
        <v>3520</v>
      </c>
      <c r="B377" s="1" t="s">
        <v>4958</v>
      </c>
      <c r="C377" s="1" t="s">
        <v>4231</v>
      </c>
      <c r="D377" s="1" t="s">
        <v>4332</v>
      </c>
      <c r="E377" s="1" t="s">
        <v>4333</v>
      </c>
      <c r="F377" s="9"/>
      <c r="G377" s="1"/>
    </row>
    <row r="378" spans="1:7">
      <c r="A378" s="6" t="s">
        <v>3946</v>
      </c>
      <c r="B378" s="1" t="s">
        <v>4959</v>
      </c>
      <c r="C378" s="1" t="s">
        <v>4231</v>
      </c>
      <c r="D378" s="1" t="s">
        <v>4960</v>
      </c>
      <c r="E378" s="1"/>
      <c r="F378" s="9"/>
      <c r="G378" s="1"/>
    </row>
    <row r="379" spans="1:7">
      <c r="A379" s="6" t="s">
        <v>3464</v>
      </c>
      <c r="B379" s="1" t="s">
        <v>4961</v>
      </c>
      <c r="C379" s="1" t="s">
        <v>4231</v>
      </c>
      <c r="D379" s="1"/>
      <c r="E379" s="1" t="s">
        <v>4408</v>
      </c>
      <c r="F379" s="9"/>
      <c r="G379" s="1"/>
    </row>
    <row r="380" spans="1:7">
      <c r="A380" s="6" t="s">
        <v>3977</v>
      </c>
      <c r="B380" s="1" t="s">
        <v>4962</v>
      </c>
      <c r="C380" s="1" t="s">
        <v>4231</v>
      </c>
      <c r="D380" s="1" t="s">
        <v>4963</v>
      </c>
      <c r="E380" s="1"/>
      <c r="F380" s="9" t="s">
        <v>4525</v>
      </c>
      <c r="G380" s="1"/>
    </row>
    <row r="381" spans="1:7">
      <c r="A381" s="6" t="s">
        <v>3138</v>
      </c>
      <c r="B381" s="1" t="s">
        <v>4964</v>
      </c>
      <c r="C381" s="1" t="s">
        <v>4228</v>
      </c>
      <c r="D381" s="1" t="s">
        <v>4965</v>
      </c>
      <c r="E381" s="1" t="s">
        <v>4966</v>
      </c>
      <c r="F381" s="9"/>
      <c r="G381" s="1"/>
    </row>
    <row r="382" spans="1:7">
      <c r="A382" s="6" t="s">
        <v>1060</v>
      </c>
      <c r="B382" s="1" t="s">
        <v>4967</v>
      </c>
      <c r="C382" s="1" t="s">
        <v>4228</v>
      </c>
      <c r="D382" s="1"/>
      <c r="E382" s="1"/>
      <c r="F382" s="9" t="s">
        <v>4968</v>
      </c>
      <c r="G382" s="1"/>
    </row>
    <row r="383" spans="1:7">
      <c r="A383" s="6" t="s">
        <v>2867</v>
      </c>
      <c r="B383" s="1" t="s">
        <v>4969</v>
      </c>
      <c r="C383" s="1" t="s">
        <v>4770</v>
      </c>
      <c r="D383" s="1" t="s">
        <v>4970</v>
      </c>
      <c r="E383" s="1"/>
      <c r="F383" s="9" t="s">
        <v>4242</v>
      </c>
      <c r="G383" s="1"/>
    </row>
    <row r="384" spans="1:7">
      <c r="A384" s="6" t="s">
        <v>3183</v>
      </c>
      <c r="B384" s="1" t="s">
        <v>4971</v>
      </c>
      <c r="C384" s="1" t="s">
        <v>2910</v>
      </c>
      <c r="D384" s="1" t="s">
        <v>4972</v>
      </c>
      <c r="E384" s="1" t="s">
        <v>4253</v>
      </c>
      <c r="F384" s="9"/>
      <c r="G384" s="1"/>
    </row>
    <row r="385" spans="1:7">
      <c r="A385" s="6" t="s">
        <v>3926</v>
      </c>
      <c r="B385" s="1" t="s">
        <v>4973</v>
      </c>
      <c r="C385" s="1" t="s">
        <v>4392</v>
      </c>
      <c r="D385" s="1" t="s">
        <v>4974</v>
      </c>
      <c r="E385" s="1"/>
      <c r="F385" s="9" t="s">
        <v>4242</v>
      </c>
      <c r="G385" s="1"/>
    </row>
    <row r="386" spans="1:7">
      <c r="A386" s="6" t="s">
        <v>3759</v>
      </c>
      <c r="B386" s="1" t="s">
        <v>4975</v>
      </c>
      <c r="C386" s="1" t="s">
        <v>4231</v>
      </c>
      <c r="D386" s="1" t="s">
        <v>4229</v>
      </c>
      <c r="E386" s="1" t="s">
        <v>4223</v>
      </c>
      <c r="F386" s="9"/>
      <c r="G386" s="1"/>
    </row>
    <row r="387" spans="1:7">
      <c r="A387" s="6" t="s">
        <v>3496</v>
      </c>
      <c r="B387" s="1" t="s">
        <v>4976</v>
      </c>
      <c r="C387" s="1" t="s">
        <v>4231</v>
      </c>
      <c r="D387" s="1" t="s">
        <v>4718</v>
      </c>
      <c r="E387" s="1" t="s">
        <v>4911</v>
      </c>
      <c r="F387" s="9"/>
      <c r="G387" s="1"/>
    </row>
    <row r="388" spans="1:7">
      <c r="A388" s="6" t="s">
        <v>3541</v>
      </c>
      <c r="B388" s="1" t="s">
        <v>4977</v>
      </c>
      <c r="C388" s="1" t="s">
        <v>4231</v>
      </c>
      <c r="D388" s="1"/>
      <c r="E388" s="1"/>
      <c r="F388" s="9" t="s">
        <v>4338</v>
      </c>
      <c r="G388" s="1"/>
    </row>
    <row r="389" spans="1:7">
      <c r="A389" s="6" t="s">
        <v>3993</v>
      </c>
      <c r="B389" s="1" t="s">
        <v>4978</v>
      </c>
      <c r="C389" s="1" t="s">
        <v>4231</v>
      </c>
      <c r="D389" s="1"/>
      <c r="E389" s="1" t="s">
        <v>4979</v>
      </c>
      <c r="F389" s="9"/>
      <c r="G389" s="1"/>
    </row>
    <row r="390" spans="1:7">
      <c r="A390" s="6" t="s">
        <v>3802</v>
      </c>
      <c r="B390" s="1" t="s">
        <v>4980</v>
      </c>
      <c r="C390" s="1" t="s">
        <v>4231</v>
      </c>
      <c r="D390" s="1" t="s">
        <v>4229</v>
      </c>
      <c r="E390" s="1"/>
      <c r="F390" s="9"/>
      <c r="G390" s="1"/>
    </row>
    <row r="391" spans="1:7">
      <c r="A391" s="6" t="s">
        <v>3983</v>
      </c>
      <c r="B391" s="1" t="s">
        <v>4981</v>
      </c>
      <c r="C391" s="1" t="s">
        <v>4231</v>
      </c>
      <c r="D391" s="1"/>
      <c r="E391" s="1" t="s">
        <v>4982</v>
      </c>
      <c r="F391" s="9"/>
      <c r="G391" s="1"/>
    </row>
    <row r="392" spans="1:7">
      <c r="A392" s="6" t="s">
        <v>3291</v>
      </c>
      <c r="B392" s="1" t="s">
        <v>4983</v>
      </c>
      <c r="C392" s="1" t="s">
        <v>2910</v>
      </c>
      <c r="D392" s="1"/>
      <c r="E392" s="1" t="s">
        <v>4360</v>
      </c>
      <c r="F392" s="9"/>
      <c r="G392" s="1"/>
    </row>
    <row r="393" spans="1:7">
      <c r="A393" s="6" t="s">
        <v>3514</v>
      </c>
      <c r="B393" s="1" t="s">
        <v>4984</v>
      </c>
      <c r="C393" s="1" t="s">
        <v>4231</v>
      </c>
      <c r="D393" s="1"/>
      <c r="E393" s="1" t="s">
        <v>4223</v>
      </c>
      <c r="F393" s="9" t="s">
        <v>4416</v>
      </c>
      <c r="G393" s="1"/>
    </row>
    <row r="394" spans="1:7">
      <c r="A394" s="6" t="s">
        <v>3894</v>
      </c>
      <c r="B394" s="1" t="s">
        <v>4985</v>
      </c>
      <c r="C394" s="1" t="s">
        <v>4231</v>
      </c>
      <c r="D394" s="1" t="s">
        <v>4986</v>
      </c>
      <c r="E394" s="1"/>
      <c r="F394" s="9" t="s">
        <v>4472</v>
      </c>
      <c r="G394" s="1"/>
    </row>
    <row r="395" spans="1:7">
      <c r="A395" s="6" t="s">
        <v>3173</v>
      </c>
      <c r="B395" s="1" t="s">
        <v>4987</v>
      </c>
      <c r="C395" s="1" t="s">
        <v>2910</v>
      </c>
      <c r="D395" s="1"/>
      <c r="E395" s="1" t="s">
        <v>4236</v>
      </c>
      <c r="F395" s="9"/>
      <c r="G395" s="1"/>
    </row>
    <row r="396" spans="1:7">
      <c r="A396" s="6" t="s">
        <v>3470</v>
      </c>
      <c r="B396" s="1" t="s">
        <v>4988</v>
      </c>
      <c r="C396" s="1" t="s">
        <v>4231</v>
      </c>
      <c r="D396" s="1"/>
      <c r="E396" s="1"/>
      <c r="F396" s="9" t="s">
        <v>4956</v>
      </c>
      <c r="G396" s="1"/>
    </row>
    <row r="397" spans="1:7">
      <c r="A397" s="6" t="s">
        <v>4045</v>
      </c>
      <c r="B397" s="1" t="s">
        <v>4989</v>
      </c>
      <c r="C397" s="1" t="s">
        <v>4231</v>
      </c>
      <c r="D397" s="1" t="s">
        <v>4269</v>
      </c>
      <c r="E397" s="1"/>
      <c r="F397" s="9"/>
      <c r="G397" s="1"/>
    </row>
    <row r="398" spans="1:7">
      <c r="A398" s="6" t="s">
        <v>3790</v>
      </c>
      <c r="B398" s="1" t="s">
        <v>4990</v>
      </c>
      <c r="C398" s="1" t="s">
        <v>4231</v>
      </c>
      <c r="D398" s="1"/>
      <c r="E398" s="1" t="s">
        <v>4991</v>
      </c>
      <c r="F398" s="9"/>
      <c r="G398" s="1"/>
    </row>
    <row r="399" spans="1:7">
      <c r="A399" s="6" t="s">
        <v>3588</v>
      </c>
      <c r="B399" s="1" t="s">
        <v>4992</v>
      </c>
      <c r="C399" s="1" t="s">
        <v>4231</v>
      </c>
      <c r="D399" s="1" t="s">
        <v>4993</v>
      </c>
      <c r="E399" s="1"/>
      <c r="F399" s="9" t="s">
        <v>4750</v>
      </c>
      <c r="G399" s="1"/>
    </row>
    <row r="400" spans="1:7">
      <c r="A400" s="6" t="s">
        <v>2949</v>
      </c>
      <c r="B400" s="1" t="s">
        <v>4994</v>
      </c>
      <c r="C400" s="1" t="s">
        <v>4228</v>
      </c>
      <c r="D400" s="1"/>
      <c r="E400" s="1" t="s">
        <v>4223</v>
      </c>
      <c r="F400" s="9"/>
      <c r="G400" s="1"/>
    </row>
    <row r="401" spans="1:7">
      <c r="A401" s="6" t="s">
        <v>3395</v>
      </c>
      <c r="B401" s="1" t="s">
        <v>4995</v>
      </c>
      <c r="C401" s="1" t="s">
        <v>2910</v>
      </c>
      <c r="D401" s="1" t="s">
        <v>4996</v>
      </c>
      <c r="E401" s="1" t="s">
        <v>4997</v>
      </c>
      <c r="F401" s="9" t="s">
        <v>4274</v>
      </c>
      <c r="G401" s="1"/>
    </row>
    <row r="402" spans="1:7">
      <c r="A402" s="6" t="s">
        <v>3409</v>
      </c>
      <c r="B402" s="1" t="s">
        <v>4998</v>
      </c>
      <c r="C402" s="1" t="s">
        <v>2910</v>
      </c>
      <c r="D402" s="1" t="s">
        <v>4999</v>
      </c>
      <c r="E402" s="1"/>
      <c r="F402" s="9"/>
      <c r="G402" s="1"/>
    </row>
    <row r="403" spans="1:7">
      <c r="A403" s="6" t="s">
        <v>3267</v>
      </c>
      <c r="B403" s="1" t="s">
        <v>5000</v>
      </c>
      <c r="C403" s="1" t="s">
        <v>2910</v>
      </c>
      <c r="D403" s="1"/>
      <c r="E403" s="1" t="s">
        <v>4527</v>
      </c>
      <c r="F403" s="9"/>
      <c r="G403" s="1"/>
    </row>
    <row r="404" spans="1:7">
      <c r="A404" s="6" t="s">
        <v>3389</v>
      </c>
      <c r="B404" s="1" t="s">
        <v>5001</v>
      </c>
      <c r="C404" s="1" t="s">
        <v>2910</v>
      </c>
      <c r="D404" s="1"/>
      <c r="E404" s="1" t="s">
        <v>4223</v>
      </c>
      <c r="F404" s="9"/>
      <c r="G404" s="1"/>
    </row>
    <row r="405" spans="1:7">
      <c r="A405" s="6" t="s">
        <v>4087</v>
      </c>
      <c r="B405" s="1" t="s">
        <v>5002</v>
      </c>
      <c r="C405" s="1" t="s">
        <v>4284</v>
      </c>
      <c r="D405" s="1" t="s">
        <v>4238</v>
      </c>
      <c r="E405" s="1" t="s">
        <v>5003</v>
      </c>
      <c r="F405" s="9"/>
      <c r="G405" s="1"/>
    </row>
    <row r="406" spans="1:7">
      <c r="A406" s="6" t="s">
        <v>3216</v>
      </c>
      <c r="B406" s="1" t="s">
        <v>5004</v>
      </c>
      <c r="C406" s="1" t="s">
        <v>4228</v>
      </c>
      <c r="D406" s="1"/>
      <c r="E406" s="1" t="s">
        <v>5005</v>
      </c>
      <c r="F406" s="9"/>
      <c r="G406" s="1"/>
    </row>
    <row r="407" spans="1:7">
      <c r="A407" s="6" t="s">
        <v>2903</v>
      </c>
      <c r="B407" s="1" t="s">
        <v>5006</v>
      </c>
      <c r="C407" s="1" t="s">
        <v>132</v>
      </c>
      <c r="D407" s="1" t="s">
        <v>5007</v>
      </c>
      <c r="E407" s="1"/>
      <c r="F407" s="9"/>
      <c r="G407" s="1"/>
    </row>
    <row r="408" spans="1:7">
      <c r="A408" s="6" t="s">
        <v>2914</v>
      </c>
      <c r="B408" s="1" t="s">
        <v>5008</v>
      </c>
      <c r="C408" s="1" t="s">
        <v>2910</v>
      </c>
      <c r="D408" s="1" t="s">
        <v>5009</v>
      </c>
      <c r="E408" s="1"/>
      <c r="F408" s="9"/>
      <c r="G408" s="1"/>
    </row>
    <row r="409" spans="1:7">
      <c r="A409" s="6" t="s">
        <v>836</v>
      </c>
      <c r="B409" s="1" t="s">
        <v>5010</v>
      </c>
      <c r="C409" s="1" t="s">
        <v>2910</v>
      </c>
      <c r="D409" s="1" t="s">
        <v>4327</v>
      </c>
      <c r="E409" s="1" t="s">
        <v>5011</v>
      </c>
      <c r="F409" s="9"/>
      <c r="G409" s="1"/>
    </row>
    <row r="410" spans="1:7">
      <c r="A410" s="6" t="s">
        <v>4038</v>
      </c>
      <c r="B410" s="1" t="s">
        <v>5012</v>
      </c>
      <c r="C410" s="1" t="s">
        <v>4231</v>
      </c>
      <c r="D410" s="1" t="s">
        <v>5013</v>
      </c>
      <c r="E410" s="1"/>
      <c r="F410" s="9" t="s">
        <v>5014</v>
      </c>
      <c r="G410" s="1"/>
    </row>
    <row r="411" spans="1:7">
      <c r="A411" s="6" t="s">
        <v>2966</v>
      </c>
      <c r="B411" s="1" t="s">
        <v>5015</v>
      </c>
      <c r="C411" s="1" t="s">
        <v>2910</v>
      </c>
      <c r="D411" s="1" t="s">
        <v>5016</v>
      </c>
      <c r="E411" s="1"/>
      <c r="F411" s="9"/>
      <c r="G411" s="1"/>
    </row>
    <row r="412" spans="1:7">
      <c r="A412" s="6" t="s">
        <v>3662</v>
      </c>
      <c r="B412" s="1" t="s">
        <v>5017</v>
      </c>
      <c r="C412" s="1" t="s">
        <v>4231</v>
      </c>
      <c r="D412" s="1" t="s">
        <v>5018</v>
      </c>
      <c r="E412" s="1" t="s">
        <v>5019</v>
      </c>
      <c r="F412" s="9" t="s">
        <v>5020</v>
      </c>
      <c r="G412" s="1"/>
    </row>
    <row r="413" spans="1:7">
      <c r="A413" s="6" t="s">
        <v>1014</v>
      </c>
      <c r="B413" s="1" t="s">
        <v>5021</v>
      </c>
      <c r="C413" s="1" t="s">
        <v>5022</v>
      </c>
      <c r="D413" s="1" t="s">
        <v>5023</v>
      </c>
      <c r="E413" s="1"/>
      <c r="F413" s="9" t="s">
        <v>4282</v>
      </c>
      <c r="G413" s="1"/>
    </row>
    <row r="414" spans="1:7">
      <c r="A414" s="6" t="s">
        <v>3829</v>
      </c>
      <c r="B414" s="1" t="s">
        <v>5024</v>
      </c>
      <c r="C414" s="1" t="s">
        <v>4231</v>
      </c>
      <c r="D414" s="1" t="s">
        <v>5025</v>
      </c>
      <c r="E414" s="1"/>
      <c r="F414" s="9"/>
      <c r="G414" s="1"/>
    </row>
    <row r="415" spans="1:7">
      <c r="A415" s="6" t="s">
        <v>4015</v>
      </c>
      <c r="B415" s="1" t="s">
        <v>5026</v>
      </c>
      <c r="C415" s="1" t="s">
        <v>4231</v>
      </c>
      <c r="D415" s="1" t="s">
        <v>5027</v>
      </c>
      <c r="E415" s="1" t="s">
        <v>4538</v>
      </c>
      <c r="F415" s="9" t="s">
        <v>4750</v>
      </c>
      <c r="G415" s="1"/>
    </row>
    <row r="416" spans="1:7">
      <c r="A416" s="6" t="s">
        <v>926</v>
      </c>
      <c r="B416" s="1" t="s">
        <v>5028</v>
      </c>
      <c r="C416" s="1" t="s">
        <v>2910</v>
      </c>
      <c r="D416" s="1" t="s">
        <v>5029</v>
      </c>
      <c r="E416" s="1" t="s">
        <v>5030</v>
      </c>
      <c r="F416" s="9" t="s">
        <v>4338</v>
      </c>
      <c r="G416" s="1"/>
    </row>
    <row r="417" spans="1:7">
      <c r="A417" s="6" t="s">
        <v>857</v>
      </c>
      <c r="B417" s="1" t="s">
        <v>5031</v>
      </c>
      <c r="C417" s="1" t="s">
        <v>2910</v>
      </c>
      <c r="D417" s="1"/>
      <c r="E417" s="1" t="s">
        <v>4239</v>
      </c>
      <c r="F417" s="9"/>
      <c r="G417" s="1"/>
    </row>
    <row r="418" spans="1:7">
      <c r="A418" s="6" t="s">
        <v>4009</v>
      </c>
      <c r="B418" s="1" t="s">
        <v>5032</v>
      </c>
      <c r="C418" s="1" t="s">
        <v>4231</v>
      </c>
      <c r="D418" s="1"/>
      <c r="E418" s="1"/>
      <c r="F418" s="9" t="s">
        <v>4315</v>
      </c>
      <c r="G418" s="1"/>
    </row>
    <row r="419" spans="1:7">
      <c r="A419" s="6" t="s">
        <v>2933</v>
      </c>
      <c r="B419" s="1" t="s">
        <v>5033</v>
      </c>
      <c r="C419" s="1" t="s">
        <v>2910</v>
      </c>
      <c r="D419" s="1" t="s">
        <v>5034</v>
      </c>
      <c r="E419" s="1" t="s">
        <v>5035</v>
      </c>
      <c r="F419" s="9"/>
      <c r="G419" s="1"/>
    </row>
    <row r="420" spans="1:7">
      <c r="A420" s="6" t="s">
        <v>3743</v>
      </c>
      <c r="B420" s="1" t="s">
        <v>5036</v>
      </c>
      <c r="C420" s="1" t="s">
        <v>4231</v>
      </c>
      <c r="D420" s="1"/>
      <c r="E420" s="1" t="s">
        <v>5037</v>
      </c>
      <c r="F420" s="9"/>
      <c r="G420" s="1"/>
    </row>
    <row r="421" spans="1:7">
      <c r="A421" s="6" t="s">
        <v>3478</v>
      </c>
      <c r="B421" s="1" t="s">
        <v>5038</v>
      </c>
      <c r="C421" s="1" t="s">
        <v>4231</v>
      </c>
      <c r="D421" s="1"/>
      <c r="E421" s="1"/>
      <c r="F421" s="9" t="s">
        <v>4282</v>
      </c>
      <c r="G421" s="1"/>
    </row>
    <row r="422" spans="1:7">
      <c r="A422" s="6" t="s">
        <v>3235</v>
      </c>
      <c r="B422" s="1" t="s">
        <v>5039</v>
      </c>
      <c r="C422" s="1" t="s">
        <v>2910</v>
      </c>
      <c r="D422" s="1" t="s">
        <v>5040</v>
      </c>
      <c r="E422" s="1" t="s">
        <v>5041</v>
      </c>
      <c r="F422" s="9"/>
      <c r="G422" s="1"/>
    </row>
    <row r="423" spans="1:7">
      <c r="A423" s="6" t="s">
        <v>4121</v>
      </c>
      <c r="B423" s="1" t="s">
        <v>5042</v>
      </c>
      <c r="C423" s="1" t="s">
        <v>4675</v>
      </c>
      <c r="D423" s="1" t="s">
        <v>4269</v>
      </c>
      <c r="E423" s="1"/>
      <c r="F423" s="9"/>
      <c r="G423" s="1"/>
    </row>
    <row r="424" spans="1:7">
      <c r="A424" s="6" t="s">
        <v>3600</v>
      </c>
      <c r="B424" s="1" t="s">
        <v>5043</v>
      </c>
      <c r="C424" s="1" t="s">
        <v>4231</v>
      </c>
      <c r="D424" s="1" t="s">
        <v>4229</v>
      </c>
      <c r="E424" s="1"/>
      <c r="F424" s="9"/>
      <c r="G424" s="1"/>
    </row>
    <row r="425" spans="1:7">
      <c r="A425" s="6" t="s">
        <v>3176</v>
      </c>
      <c r="B425" s="1" t="s">
        <v>5044</v>
      </c>
      <c r="C425" s="1" t="s">
        <v>2910</v>
      </c>
      <c r="D425" s="1" t="s">
        <v>5045</v>
      </c>
      <c r="E425" s="1" t="s">
        <v>4911</v>
      </c>
      <c r="F425" s="9"/>
      <c r="G425" s="1"/>
    </row>
    <row r="426" spans="1:7">
      <c r="A426" s="6" t="s">
        <v>3049</v>
      </c>
      <c r="B426" s="1" t="s">
        <v>5046</v>
      </c>
      <c r="C426" s="1" t="s">
        <v>2910</v>
      </c>
      <c r="D426" s="1" t="s">
        <v>5047</v>
      </c>
      <c r="E426" s="1"/>
      <c r="F426" s="9"/>
      <c r="G426" s="1"/>
    </row>
    <row r="427" spans="1:7">
      <c r="A427" s="6" t="s">
        <v>4145</v>
      </c>
      <c r="B427" s="1" t="s">
        <v>5048</v>
      </c>
      <c r="C427" s="1" t="s">
        <v>4139</v>
      </c>
      <c r="D427" s="1" t="s">
        <v>5049</v>
      </c>
      <c r="E427" s="1"/>
      <c r="F427" s="9" t="s">
        <v>4859</v>
      </c>
      <c r="G427" s="1"/>
    </row>
    <row r="428" spans="1:7">
      <c r="A428" s="6" t="s">
        <v>3796</v>
      </c>
      <c r="B428" s="1" t="s">
        <v>5050</v>
      </c>
      <c r="C428" s="1" t="s">
        <v>4231</v>
      </c>
      <c r="D428" s="1"/>
      <c r="E428" s="1"/>
      <c r="F428" s="9" t="s">
        <v>4315</v>
      </c>
      <c r="G428" s="1"/>
    </row>
    <row r="429" spans="1:7">
      <c r="A429" s="6" t="s">
        <v>2900</v>
      </c>
      <c r="B429" s="1" t="s">
        <v>5051</v>
      </c>
      <c r="C429" s="1" t="s">
        <v>132</v>
      </c>
      <c r="D429" s="1"/>
      <c r="E429" s="1"/>
      <c r="F429" s="9" t="s">
        <v>5052</v>
      </c>
      <c r="G429" s="1"/>
    </row>
    <row r="430" spans="1:7">
      <c r="A430" s="6" t="s">
        <v>3915</v>
      </c>
      <c r="B430" s="1" t="s">
        <v>5053</v>
      </c>
      <c r="C430" s="1" t="s">
        <v>4392</v>
      </c>
      <c r="D430" s="1" t="s">
        <v>5054</v>
      </c>
      <c r="E430" s="1" t="s">
        <v>5055</v>
      </c>
      <c r="F430" s="9" t="s">
        <v>5056</v>
      </c>
      <c r="G430" s="1"/>
    </row>
    <row r="431" spans="1:7">
      <c r="A431" s="6" t="s">
        <v>3584</v>
      </c>
      <c r="B431" s="1" t="s">
        <v>5057</v>
      </c>
      <c r="C431" s="1" t="s">
        <v>4231</v>
      </c>
      <c r="D431" s="1"/>
      <c r="E431" s="1"/>
      <c r="F431" s="9" t="s">
        <v>5058</v>
      </c>
      <c r="G431" s="1"/>
    </row>
    <row r="432" spans="1:7">
      <c r="A432" s="6" t="s">
        <v>3356</v>
      </c>
      <c r="B432" s="1" t="s">
        <v>5059</v>
      </c>
      <c r="C432" s="1" t="s">
        <v>4228</v>
      </c>
      <c r="D432" s="1" t="s">
        <v>4632</v>
      </c>
      <c r="E432" s="1"/>
      <c r="F432" s="9"/>
      <c r="G432" s="1"/>
    </row>
    <row r="433" spans="1:7">
      <c r="A433" s="6" t="s">
        <v>2960</v>
      </c>
      <c r="B433" s="1" t="s">
        <v>5060</v>
      </c>
      <c r="C433" s="1" t="s">
        <v>2910</v>
      </c>
      <c r="D433" s="1" t="s">
        <v>4229</v>
      </c>
      <c r="E433" s="1"/>
      <c r="F433" s="9"/>
      <c r="G433" s="1"/>
    </row>
    <row r="434" spans="1:7">
      <c r="A434" s="6" t="s">
        <v>3375</v>
      </c>
      <c r="B434" s="1" t="s">
        <v>5061</v>
      </c>
      <c r="C434" s="1" t="s">
        <v>4228</v>
      </c>
      <c r="D434" s="1" t="s">
        <v>5062</v>
      </c>
      <c r="E434" s="1"/>
      <c r="F434" s="9"/>
      <c r="G434" s="1"/>
    </row>
    <row r="435" spans="1:7">
      <c r="A435" s="6" t="s">
        <v>3919</v>
      </c>
      <c r="B435" s="1" t="s">
        <v>5063</v>
      </c>
      <c r="C435" s="1" t="s">
        <v>4392</v>
      </c>
      <c r="D435" s="1" t="s">
        <v>5064</v>
      </c>
      <c r="E435" s="1"/>
      <c r="F435" s="9"/>
      <c r="G435" s="1"/>
    </row>
    <row r="436" spans="1:7">
      <c r="A436" s="6" t="s">
        <v>3306</v>
      </c>
      <c r="B436" s="1" t="s">
        <v>5065</v>
      </c>
      <c r="C436" s="1" t="s">
        <v>2910</v>
      </c>
      <c r="D436" s="1" t="s">
        <v>4332</v>
      </c>
      <c r="E436" s="1" t="s">
        <v>4333</v>
      </c>
      <c r="F436" s="9"/>
      <c r="G436" s="1"/>
    </row>
    <row r="437" spans="1:7">
      <c r="A437" s="6" t="s">
        <v>3551</v>
      </c>
      <c r="B437" s="1" t="s">
        <v>5066</v>
      </c>
      <c r="C437" s="1" t="s">
        <v>4231</v>
      </c>
      <c r="D437" s="1" t="s">
        <v>5067</v>
      </c>
      <c r="E437" s="1"/>
      <c r="F437" s="9"/>
      <c r="G437" s="1"/>
    </row>
    <row r="438" spans="1:7">
      <c r="A438" s="6" t="s">
        <v>3022</v>
      </c>
      <c r="B438" s="1" t="s">
        <v>5068</v>
      </c>
      <c r="C438" s="1" t="s">
        <v>4228</v>
      </c>
      <c r="D438" s="1" t="s">
        <v>5069</v>
      </c>
      <c r="E438" s="1" t="s">
        <v>5070</v>
      </c>
      <c r="F438" s="9" t="s">
        <v>5071</v>
      </c>
      <c r="G438" s="1"/>
    </row>
    <row r="439" spans="1:7">
      <c r="A439" s="6" t="s">
        <v>618</v>
      </c>
      <c r="B439" s="1" t="s">
        <v>5072</v>
      </c>
      <c r="C439" s="1" t="s">
        <v>132</v>
      </c>
      <c r="D439" s="1"/>
      <c r="E439" s="1"/>
      <c r="F439" s="9" t="s">
        <v>4416</v>
      </c>
      <c r="G439" s="1"/>
    </row>
    <row r="440" spans="1:7">
      <c r="A440" s="6" t="s">
        <v>3526</v>
      </c>
      <c r="B440" s="1" t="s">
        <v>5073</v>
      </c>
      <c r="C440" s="1" t="s">
        <v>4231</v>
      </c>
      <c r="D440" s="1"/>
      <c r="E440" s="1"/>
      <c r="F440" s="9" t="s">
        <v>4416</v>
      </c>
      <c r="G440" s="1"/>
    </row>
    <row r="441" spans="1:7">
      <c r="A441" s="6" t="s">
        <v>3809</v>
      </c>
      <c r="B441" s="1" t="s">
        <v>5074</v>
      </c>
      <c r="C441" s="1" t="s">
        <v>4231</v>
      </c>
      <c r="D441" s="1" t="s">
        <v>5075</v>
      </c>
      <c r="E441" s="1"/>
      <c r="F441" s="9"/>
      <c r="G441" s="1"/>
    </row>
    <row r="442" spans="1:7">
      <c r="A442" s="6" t="s">
        <v>1140</v>
      </c>
      <c r="B442" s="1" t="s">
        <v>5076</v>
      </c>
      <c r="C442" s="1" t="s">
        <v>4231</v>
      </c>
      <c r="D442" s="57" t="s">
        <v>5077</v>
      </c>
      <c r="E442" s="1"/>
      <c r="F442" s="9"/>
      <c r="G442" s="1"/>
    </row>
    <row r="443" spans="1:7">
      <c r="A443" s="6" t="s">
        <v>4066</v>
      </c>
      <c r="B443" s="1" t="s">
        <v>5078</v>
      </c>
      <c r="C443" s="1" t="s">
        <v>4231</v>
      </c>
      <c r="D443" s="1" t="s">
        <v>5079</v>
      </c>
      <c r="E443" s="1"/>
      <c r="F443" s="9"/>
      <c r="G443" s="1"/>
    </row>
    <row r="444" spans="1:7">
      <c r="A444" s="6" t="s">
        <v>3648</v>
      </c>
      <c r="B444" s="1" t="s">
        <v>5080</v>
      </c>
      <c r="C444" s="1" t="s">
        <v>4231</v>
      </c>
      <c r="D444" s="1" t="s">
        <v>4800</v>
      </c>
      <c r="E444" s="1"/>
      <c r="F444" s="9" t="s">
        <v>4750</v>
      </c>
      <c r="G444" s="1"/>
    </row>
    <row r="445" spans="1:7">
      <c r="A445" s="6" t="s">
        <v>4119</v>
      </c>
      <c r="B445" s="1" t="s">
        <v>5081</v>
      </c>
      <c r="C445" s="1" t="s">
        <v>4675</v>
      </c>
      <c r="D445" s="1" t="s">
        <v>5082</v>
      </c>
      <c r="E445" s="1"/>
      <c r="F445" s="9"/>
      <c r="G445" s="1"/>
    </row>
    <row r="446" spans="1:7">
      <c r="A446" s="6" t="s">
        <v>3117</v>
      </c>
      <c r="B446" s="1" t="s">
        <v>5083</v>
      </c>
      <c r="C446" s="1" t="s">
        <v>2910</v>
      </c>
      <c r="D446" s="1" t="s">
        <v>4332</v>
      </c>
      <c r="E446" s="1"/>
      <c r="F446" s="9"/>
      <c r="G446" s="1"/>
    </row>
    <row r="447" spans="1:7">
      <c r="A447" s="6" t="s">
        <v>3725</v>
      </c>
      <c r="B447" s="1" t="s">
        <v>5084</v>
      </c>
      <c r="C447" s="1" t="s">
        <v>4231</v>
      </c>
      <c r="D447" s="1" t="s">
        <v>5085</v>
      </c>
      <c r="E447" s="1"/>
      <c r="F447" s="9" t="s">
        <v>5086</v>
      </c>
      <c r="G447" s="1"/>
    </row>
    <row r="448" spans="1:7">
      <c r="A448" s="6" t="s">
        <v>2977</v>
      </c>
      <c r="B448" s="1" t="s">
        <v>5087</v>
      </c>
      <c r="C448" s="1" t="s">
        <v>2910</v>
      </c>
      <c r="D448" s="1" t="s">
        <v>5088</v>
      </c>
      <c r="E448" s="1" t="s">
        <v>4253</v>
      </c>
      <c r="F448" s="9" t="s">
        <v>4274</v>
      </c>
      <c r="G448" s="1"/>
    </row>
    <row r="449" spans="1:7">
      <c r="A449" s="6" t="s">
        <v>3323</v>
      </c>
      <c r="B449" s="1" t="s">
        <v>5089</v>
      </c>
      <c r="C449" s="1" t="s">
        <v>2910</v>
      </c>
      <c r="D449" s="1" t="s">
        <v>5090</v>
      </c>
      <c r="E449" s="1"/>
      <c r="F449" s="9"/>
      <c r="G449" s="1"/>
    </row>
    <row r="450" spans="1:7">
      <c r="A450" s="6" t="s">
        <v>3231</v>
      </c>
      <c r="B450" s="1" t="s">
        <v>5091</v>
      </c>
      <c r="C450" s="1" t="s">
        <v>2910</v>
      </c>
      <c r="D450" s="1" t="s">
        <v>5092</v>
      </c>
      <c r="E450" s="1" t="s">
        <v>5093</v>
      </c>
      <c r="F450" s="9"/>
      <c r="G450" s="1"/>
    </row>
    <row r="451" spans="1:7">
      <c r="A451" s="6" t="s">
        <v>3157</v>
      </c>
      <c r="B451" s="1" t="s">
        <v>5094</v>
      </c>
      <c r="C451" s="1" t="s">
        <v>4228</v>
      </c>
      <c r="D451" s="1" t="s">
        <v>5095</v>
      </c>
      <c r="E451" s="1"/>
      <c r="F451" s="9" t="s">
        <v>4893</v>
      </c>
      <c r="G451" s="1"/>
    </row>
    <row r="452" spans="1:7">
      <c r="A452" s="6" t="s">
        <v>3547</v>
      </c>
      <c r="B452" s="1" t="s">
        <v>5096</v>
      </c>
      <c r="C452" s="1" t="s">
        <v>4231</v>
      </c>
      <c r="D452" s="1" t="s">
        <v>4718</v>
      </c>
      <c r="E452" s="1" t="s">
        <v>4408</v>
      </c>
      <c r="F452" s="9"/>
      <c r="G452" s="1"/>
    </row>
    <row r="453" spans="1:7">
      <c r="A453" s="6" t="s">
        <v>779</v>
      </c>
      <c r="B453" s="1" t="s">
        <v>5097</v>
      </c>
      <c r="C453" s="1" t="s">
        <v>2910</v>
      </c>
      <c r="D453" s="1" t="s">
        <v>5098</v>
      </c>
      <c r="E453" s="1"/>
      <c r="F453" s="9"/>
      <c r="G453" s="1"/>
    </row>
    <row r="454" spans="1:7">
      <c r="A454" s="6" t="s">
        <v>3537</v>
      </c>
      <c r="B454" s="1" t="s">
        <v>5099</v>
      </c>
      <c r="C454" s="1" t="s">
        <v>4231</v>
      </c>
      <c r="D454" s="1" t="s">
        <v>5100</v>
      </c>
      <c r="E454" s="1"/>
      <c r="F454" s="9" t="s">
        <v>5101</v>
      </c>
      <c r="G454" s="1"/>
    </row>
    <row r="455" spans="1:7">
      <c r="A455" s="6" t="s">
        <v>3330</v>
      </c>
      <c r="B455" s="1" t="s">
        <v>5102</v>
      </c>
      <c r="C455" s="1" t="s">
        <v>4247</v>
      </c>
      <c r="D455" s="1" t="s">
        <v>5103</v>
      </c>
      <c r="E455" s="1" t="s">
        <v>5104</v>
      </c>
      <c r="F455" s="9"/>
      <c r="G455" s="1"/>
    </row>
    <row r="456" spans="1:7">
      <c r="A456" s="6" t="s">
        <v>3109</v>
      </c>
      <c r="B456" s="1" t="s">
        <v>5105</v>
      </c>
      <c r="C456" s="1" t="s">
        <v>2910</v>
      </c>
      <c r="D456" s="1"/>
      <c r="E456" s="1"/>
      <c r="F456" s="9" t="s">
        <v>4338</v>
      </c>
      <c r="G456" s="1"/>
    </row>
    <row r="457" spans="1:7">
      <c r="A457" s="13" t="s">
        <v>3932</v>
      </c>
      <c r="B457" s="14" t="s">
        <v>5106</v>
      </c>
      <c r="C457" s="14" t="s">
        <v>4231</v>
      </c>
      <c r="D457" s="14" t="s">
        <v>5107</v>
      </c>
      <c r="E457" s="14" t="s">
        <v>5108</v>
      </c>
      <c r="F457" s="16"/>
      <c r="G457" s="1"/>
    </row>
    <row r="458" spans="1:7">
      <c r="C458" s="1"/>
      <c r="D458" s="1"/>
      <c r="E458" s="1"/>
      <c r="F458" s="1"/>
      <c r="G458" s="1"/>
    </row>
    <row r="459" spans="1:7">
      <c r="C459" s="1"/>
      <c r="D459" s="1"/>
      <c r="E459" s="1"/>
      <c r="F459" s="1"/>
      <c r="G459" s="1"/>
    </row>
    <row r="460" spans="1:7">
      <c r="C460" s="1"/>
      <c r="D460" s="1"/>
      <c r="E460" s="1"/>
      <c r="F460" s="1"/>
      <c r="G460" s="1"/>
    </row>
    <row r="461" spans="1:7">
      <c r="C461" s="1"/>
      <c r="D461" s="1"/>
      <c r="E461" s="1"/>
      <c r="F461" s="1"/>
      <c r="G461" s="1"/>
    </row>
    <row r="462" spans="1:7">
      <c r="C462" s="1"/>
      <c r="D462" s="1"/>
      <c r="E462" s="1"/>
      <c r="F462" s="1"/>
      <c r="G462" s="1"/>
    </row>
    <row r="463" spans="1:7">
      <c r="C463" s="1"/>
      <c r="D463" s="1"/>
      <c r="E463" s="1"/>
      <c r="F463" s="1"/>
      <c r="G463" s="1"/>
    </row>
    <row r="464" spans="1:7">
      <c r="C464" s="1"/>
      <c r="D464" s="1"/>
      <c r="E464" s="1"/>
      <c r="F464" s="1"/>
      <c r="G464" s="1"/>
    </row>
    <row r="465" spans="3:7">
      <c r="C465" s="1"/>
      <c r="D465" s="1"/>
      <c r="E465" s="1"/>
      <c r="F465" s="1"/>
      <c r="G465" s="1"/>
    </row>
    <row r="466" spans="3:7">
      <c r="C466" s="1"/>
      <c r="D466" s="1"/>
      <c r="E466" s="1"/>
      <c r="F466" s="1"/>
      <c r="G466" s="1"/>
    </row>
    <row r="467" spans="3:7">
      <c r="C467" s="1"/>
      <c r="D467" s="1"/>
      <c r="E467" s="1"/>
      <c r="F467" s="1"/>
      <c r="G467" s="1"/>
    </row>
    <row r="468" spans="3:7">
      <c r="C468" s="1"/>
      <c r="D468" s="1"/>
      <c r="E468" s="1"/>
      <c r="F468" s="1"/>
      <c r="G468" s="1"/>
    </row>
    <row r="469" spans="3:7">
      <c r="C469" s="1"/>
      <c r="D469" s="1"/>
      <c r="E469" s="1"/>
      <c r="F469" s="1"/>
      <c r="G469" s="1"/>
    </row>
    <row r="470" spans="3:7">
      <c r="C470" s="1"/>
      <c r="D470" s="1"/>
      <c r="E470" s="1"/>
      <c r="F470" s="1"/>
      <c r="G470" s="1"/>
    </row>
    <row r="471" spans="3:7">
      <c r="C471" s="1"/>
      <c r="D471" s="1"/>
      <c r="E471" s="1"/>
      <c r="F471" s="1"/>
      <c r="G471" s="1"/>
    </row>
    <row r="472" spans="3:7">
      <c r="C472" s="1"/>
      <c r="D472" s="1"/>
      <c r="E472" s="1"/>
      <c r="F472" s="1"/>
      <c r="G472" s="1"/>
    </row>
    <row r="473" spans="3:7">
      <c r="C473" s="1"/>
      <c r="D473" s="1"/>
      <c r="E473" s="1"/>
      <c r="F473" s="1"/>
      <c r="G473" s="1"/>
    </row>
    <row r="474" spans="3:7">
      <c r="C474" s="1"/>
      <c r="D474" s="1"/>
      <c r="E474" s="1"/>
      <c r="F474" s="1"/>
      <c r="G474" s="1"/>
    </row>
    <row r="475" spans="3:7">
      <c r="C475" s="1"/>
      <c r="D475" s="1"/>
      <c r="E475" s="1"/>
      <c r="F475" s="1"/>
      <c r="G475" s="1"/>
    </row>
    <row r="476" spans="3:7">
      <c r="C476" s="1"/>
      <c r="D476" s="1"/>
      <c r="E476" s="1"/>
      <c r="F476" s="1"/>
      <c r="G476" s="1"/>
    </row>
    <row r="477" spans="3:7">
      <c r="C477" s="1"/>
      <c r="D477" s="1"/>
      <c r="E477" s="1"/>
      <c r="F477" s="1"/>
      <c r="G477" s="1"/>
    </row>
    <row r="478" spans="3:7">
      <c r="C478" s="1"/>
      <c r="D478" s="1"/>
      <c r="E478" s="1"/>
      <c r="F478" s="1"/>
      <c r="G478" s="1"/>
    </row>
    <row r="479" spans="3:7">
      <c r="C479" s="1"/>
      <c r="D479" s="1"/>
      <c r="E479" s="1"/>
      <c r="F479" s="1"/>
      <c r="G479" s="1"/>
    </row>
    <row r="480" spans="3:7">
      <c r="C480" s="1"/>
      <c r="D480" s="1"/>
      <c r="E480" s="1"/>
      <c r="F480" s="1"/>
      <c r="G480" s="1"/>
    </row>
    <row r="481" spans="3:7">
      <c r="C481" s="1"/>
      <c r="D481" s="1"/>
      <c r="E481" s="1"/>
      <c r="F481" s="1"/>
      <c r="G481" s="1"/>
    </row>
    <row r="482" spans="3:7">
      <c r="C482" s="1"/>
      <c r="D482" s="1"/>
      <c r="E482" s="1"/>
      <c r="F482" s="1"/>
      <c r="G482" s="1"/>
    </row>
    <row r="483" spans="3:7">
      <c r="C483" s="1"/>
      <c r="D483" s="1"/>
      <c r="E483" s="1"/>
      <c r="F483" s="1"/>
      <c r="G483" s="1"/>
    </row>
    <row r="484" spans="3:7">
      <c r="C484" s="1"/>
      <c r="D484" s="1"/>
      <c r="E484" s="1"/>
      <c r="F484" s="1"/>
      <c r="G484" s="1"/>
    </row>
    <row r="485" spans="3:7">
      <c r="C485" s="1"/>
      <c r="D485" s="1"/>
      <c r="E485" s="1"/>
      <c r="F485" s="1"/>
      <c r="G485" s="1"/>
    </row>
    <row r="486" spans="3:7">
      <c r="C486" s="1"/>
      <c r="D486" s="1"/>
      <c r="E486" s="1"/>
      <c r="F486" s="1"/>
      <c r="G486" s="1"/>
    </row>
    <row r="487" spans="3:7">
      <c r="C487" s="1"/>
      <c r="D487" s="1"/>
      <c r="E487" s="1"/>
      <c r="F487" s="1"/>
      <c r="G487" s="1"/>
    </row>
    <row r="488" spans="3:7">
      <c r="C488" s="1"/>
      <c r="D488" s="1"/>
      <c r="E488" s="1"/>
      <c r="F488" s="1"/>
      <c r="G488" s="1"/>
    </row>
    <row r="489" spans="3:7">
      <c r="C489" s="1"/>
      <c r="D489" s="1"/>
      <c r="E489" s="1"/>
      <c r="F489" s="1"/>
      <c r="G489" s="1"/>
    </row>
    <row r="490" spans="3:7">
      <c r="C490" s="1"/>
      <c r="D490" s="1"/>
      <c r="E490" s="1"/>
      <c r="F490" s="1"/>
      <c r="G490" s="1"/>
    </row>
    <row r="491" spans="3:7">
      <c r="C491" s="1"/>
      <c r="D491" s="1"/>
      <c r="E491" s="1"/>
      <c r="F491" s="1"/>
      <c r="G491" s="1"/>
    </row>
    <row r="492" spans="3:7">
      <c r="C492" s="1"/>
      <c r="D492" s="1"/>
      <c r="E492" s="1"/>
      <c r="F492" s="1"/>
      <c r="G492" s="1"/>
    </row>
    <row r="493" spans="3:7">
      <c r="C493" s="1"/>
      <c r="D493" s="1"/>
      <c r="E493" s="1"/>
      <c r="F493" s="1"/>
      <c r="G493" s="1"/>
    </row>
    <row r="494" spans="3:7">
      <c r="C494" s="1"/>
      <c r="D494" s="1"/>
      <c r="E494" s="1"/>
      <c r="F494" s="1"/>
      <c r="G494" s="1"/>
    </row>
    <row r="495" spans="3:7">
      <c r="C495" s="1"/>
      <c r="D495" s="1"/>
      <c r="E495" s="1"/>
      <c r="F495" s="1"/>
      <c r="G495" s="1"/>
    </row>
    <row r="496" spans="3:7">
      <c r="C496" s="1"/>
      <c r="D496" s="1"/>
      <c r="E496" s="1"/>
      <c r="F496" s="1"/>
      <c r="G496" s="1"/>
    </row>
    <row r="497" spans="3:7">
      <c r="C497" s="1"/>
      <c r="D497" s="1"/>
      <c r="E497" s="1"/>
      <c r="F497" s="1"/>
      <c r="G497" s="1"/>
    </row>
    <row r="498" spans="3:7">
      <c r="C498" s="1"/>
      <c r="D498" s="1"/>
      <c r="E498" s="1"/>
      <c r="F498" s="1"/>
      <c r="G498" s="1"/>
    </row>
    <row r="499" spans="3:7">
      <c r="C499" s="1"/>
      <c r="D499" s="1"/>
      <c r="E499" s="1"/>
      <c r="F499" s="1"/>
      <c r="G499" s="1"/>
    </row>
    <row r="500" spans="3:7">
      <c r="C500" s="1"/>
      <c r="D500" s="1"/>
      <c r="E500" s="1"/>
      <c r="F500" s="1"/>
      <c r="G500" s="1"/>
    </row>
    <row r="501" spans="3:7">
      <c r="C501" s="1"/>
      <c r="D501" s="1"/>
      <c r="E501" s="1"/>
      <c r="F501" s="1"/>
      <c r="G501" s="1"/>
    </row>
    <row r="502" spans="3:7">
      <c r="C502" s="1"/>
      <c r="D502" s="1"/>
      <c r="E502" s="1"/>
      <c r="F502" s="1"/>
      <c r="G502" s="1"/>
    </row>
    <row r="503" spans="3:7">
      <c r="C503" s="1"/>
      <c r="D503" s="1"/>
      <c r="E503" s="1"/>
      <c r="F503" s="1"/>
      <c r="G503" s="1"/>
    </row>
    <row r="504" spans="3:7">
      <c r="C504" s="1"/>
      <c r="D504" s="1"/>
      <c r="E504" s="1"/>
      <c r="F504" s="1"/>
      <c r="G504" s="1"/>
    </row>
    <row r="505" spans="3:7">
      <c r="C505" s="1"/>
      <c r="D505" s="1"/>
      <c r="E505" s="1"/>
      <c r="F505" s="1"/>
      <c r="G505" s="1"/>
    </row>
    <row r="506" spans="3:7">
      <c r="C506" s="1"/>
      <c r="D506" s="1"/>
      <c r="E506" s="1"/>
      <c r="F506" s="1"/>
      <c r="G506" s="1"/>
    </row>
    <row r="507" spans="3:7">
      <c r="C507" s="1"/>
      <c r="D507" s="1"/>
      <c r="E507" s="1"/>
      <c r="F507" s="1"/>
      <c r="G507" s="1"/>
    </row>
    <row r="508" spans="3:7">
      <c r="C508" s="1"/>
      <c r="D508" s="1"/>
      <c r="E508" s="1"/>
      <c r="F508" s="1"/>
      <c r="G508" s="1"/>
    </row>
    <row r="509" spans="3:7">
      <c r="C509" s="1"/>
      <c r="D509" s="1"/>
      <c r="E509" s="1"/>
      <c r="F509" s="1"/>
      <c r="G509" s="1"/>
    </row>
    <row r="510" spans="3:7">
      <c r="C510" s="1"/>
      <c r="D510" s="1"/>
      <c r="E510" s="1"/>
      <c r="F510" s="1"/>
      <c r="G510" s="1"/>
    </row>
    <row r="511" spans="3:7">
      <c r="C511" s="1"/>
      <c r="D511" s="1"/>
      <c r="E511" s="1"/>
      <c r="F511" s="1"/>
      <c r="G511" s="1"/>
    </row>
    <row r="512" spans="3:7">
      <c r="C512" s="1"/>
      <c r="D512" s="1"/>
      <c r="E512" s="1"/>
      <c r="F512" s="1"/>
      <c r="G512" s="1"/>
    </row>
    <row r="513" spans="3:7">
      <c r="C513" s="1"/>
      <c r="D513" s="1"/>
      <c r="E513" s="1"/>
      <c r="F513" s="1"/>
      <c r="G513" s="1"/>
    </row>
    <row r="514" spans="3:7">
      <c r="C514" s="1"/>
      <c r="D514" s="1"/>
      <c r="E514" s="1"/>
      <c r="F514" s="1"/>
      <c r="G514" s="1"/>
    </row>
    <row r="515" spans="3:7">
      <c r="C515" s="1"/>
      <c r="D515" s="1"/>
      <c r="E515" s="1"/>
      <c r="F515" s="1"/>
      <c r="G515" s="1"/>
    </row>
    <row r="516" spans="3:7">
      <c r="C516" s="1"/>
      <c r="D516" s="1"/>
      <c r="E516" s="1"/>
      <c r="F516" s="1"/>
      <c r="G516" s="1"/>
    </row>
    <row r="517" spans="3:7">
      <c r="C517" s="1"/>
      <c r="D517" s="1"/>
      <c r="E517" s="1"/>
      <c r="F517" s="1"/>
      <c r="G517" s="1"/>
    </row>
    <row r="518" spans="3:7">
      <c r="C518" s="1"/>
      <c r="D518" s="1"/>
      <c r="E518" s="1"/>
      <c r="F518" s="1"/>
      <c r="G518" s="1"/>
    </row>
    <row r="519" spans="3:7">
      <c r="C519" s="1"/>
      <c r="D519" s="1"/>
      <c r="E519" s="1"/>
      <c r="F519" s="1"/>
      <c r="G519" s="1"/>
    </row>
    <row r="520" spans="3:7">
      <c r="C520" s="1"/>
      <c r="D520" s="1"/>
      <c r="E520" s="1"/>
      <c r="F520" s="1"/>
      <c r="G520" s="1"/>
    </row>
    <row r="521" spans="3:7">
      <c r="C521" s="1"/>
      <c r="D521" s="1"/>
      <c r="E521" s="1"/>
      <c r="F521" s="1"/>
      <c r="G521" s="1"/>
    </row>
    <row r="522" spans="3:7">
      <c r="C522" s="1"/>
      <c r="D522" s="1"/>
      <c r="E522" s="1"/>
      <c r="F522" s="1"/>
      <c r="G522" s="1"/>
    </row>
    <row r="523" spans="3:7">
      <c r="C523" s="1"/>
      <c r="D523" s="1"/>
      <c r="E523" s="1"/>
      <c r="F523" s="1"/>
      <c r="G523" s="1"/>
    </row>
    <row r="524" spans="3:7">
      <c r="C524" s="1"/>
      <c r="D524" s="1"/>
      <c r="E524" s="1"/>
      <c r="F524" s="1"/>
      <c r="G524" s="1"/>
    </row>
    <row r="525" spans="3:7">
      <c r="C525" s="1"/>
      <c r="D525" s="1"/>
      <c r="E525" s="1"/>
      <c r="F525" s="1"/>
      <c r="G525" s="1"/>
    </row>
    <row r="526" spans="3:7">
      <c r="C526" s="1"/>
      <c r="D526" s="1"/>
      <c r="E526" s="1"/>
      <c r="F526" s="1"/>
      <c r="G526" s="1"/>
    </row>
    <row r="527" spans="3:7">
      <c r="C527" s="1"/>
      <c r="D527" s="1"/>
      <c r="E527" s="1"/>
      <c r="F527" s="1"/>
      <c r="G527" s="1"/>
    </row>
    <row r="528" spans="3:7">
      <c r="C528" s="1"/>
      <c r="D528" s="1"/>
      <c r="E528" s="1"/>
      <c r="F528" s="1"/>
      <c r="G528" s="1"/>
    </row>
    <row r="529" spans="3:7">
      <c r="C529" s="1"/>
      <c r="D529" s="1"/>
      <c r="E529" s="1"/>
      <c r="F529" s="1"/>
      <c r="G529" s="1"/>
    </row>
    <row r="530" spans="3:7">
      <c r="C530" s="1"/>
      <c r="D530" s="1"/>
      <c r="E530" s="1"/>
      <c r="F530" s="1"/>
      <c r="G530" s="1"/>
    </row>
    <row r="531" spans="3:7">
      <c r="C531" s="1"/>
      <c r="D531" s="1"/>
      <c r="E531" s="1"/>
      <c r="F531" s="1"/>
      <c r="G531" s="1"/>
    </row>
    <row r="532" spans="3:7">
      <c r="C532" s="1"/>
      <c r="D532" s="1"/>
      <c r="E532" s="1"/>
      <c r="F532" s="1"/>
      <c r="G532" s="1"/>
    </row>
    <row r="533" spans="3:7">
      <c r="C533" s="1"/>
      <c r="D533" s="1"/>
      <c r="E533" s="1"/>
      <c r="F533" s="1"/>
      <c r="G533" s="1"/>
    </row>
    <row r="534" spans="3:7">
      <c r="C534" s="1"/>
      <c r="D534" s="1"/>
      <c r="E534" s="1"/>
      <c r="F534" s="1"/>
      <c r="G534" s="1"/>
    </row>
    <row r="535" spans="3:7">
      <c r="C535" s="1"/>
      <c r="D535" s="1"/>
      <c r="E535" s="1"/>
      <c r="F535" s="1"/>
      <c r="G535" s="1"/>
    </row>
    <row r="536" spans="3:7">
      <c r="C536" s="1"/>
      <c r="D536" s="1"/>
      <c r="E536" s="1"/>
      <c r="F536" s="1"/>
      <c r="G536" s="1"/>
    </row>
    <row r="537" spans="3:7">
      <c r="C537" s="1"/>
      <c r="D537" s="1"/>
      <c r="E537" s="1"/>
      <c r="F537" s="1"/>
      <c r="G537" s="1"/>
    </row>
    <row r="538" spans="3:7">
      <c r="C538" s="1"/>
      <c r="D538" s="1"/>
      <c r="E538" s="1"/>
      <c r="F538" s="1"/>
      <c r="G538" s="1"/>
    </row>
    <row r="539" spans="3:7">
      <c r="C539" s="1"/>
      <c r="D539" s="1"/>
      <c r="E539" s="1"/>
      <c r="F539" s="1"/>
      <c r="G539" s="1"/>
    </row>
    <row r="540" spans="3:7">
      <c r="C540" s="1"/>
      <c r="D540" s="1"/>
      <c r="E540" s="1"/>
      <c r="F540" s="1"/>
      <c r="G540" s="1"/>
    </row>
    <row r="541" spans="3:7">
      <c r="C541" s="1"/>
      <c r="D541" s="1"/>
      <c r="E541" s="1"/>
      <c r="F541" s="1"/>
      <c r="G541" s="1"/>
    </row>
    <row r="542" spans="3:7">
      <c r="C542" s="1"/>
      <c r="D542" s="1"/>
      <c r="E542" s="1"/>
      <c r="F542" s="1"/>
      <c r="G542" s="1"/>
    </row>
    <row r="543" spans="3:7">
      <c r="C543" s="1"/>
      <c r="D543" s="1"/>
      <c r="E543" s="1"/>
      <c r="F543" s="1"/>
      <c r="G543" s="1"/>
    </row>
    <row r="544" spans="3:7">
      <c r="C544" s="1"/>
      <c r="D544" s="1"/>
      <c r="E544" s="1"/>
      <c r="F544" s="1"/>
      <c r="G544" s="1"/>
    </row>
    <row r="545" spans="3:7">
      <c r="C545" s="1"/>
      <c r="D545" s="1"/>
      <c r="E545" s="1"/>
      <c r="F545" s="1"/>
      <c r="G545" s="1"/>
    </row>
    <row r="546" spans="3:7">
      <c r="C546" s="1"/>
      <c r="D546" s="1"/>
      <c r="E546" s="1"/>
      <c r="F546" s="1"/>
      <c r="G546" s="1"/>
    </row>
    <row r="547" spans="3:7">
      <c r="C547" s="1"/>
      <c r="D547" s="1"/>
      <c r="E547" s="1"/>
      <c r="F547" s="1"/>
      <c r="G547" s="1"/>
    </row>
    <row r="548" spans="3:7">
      <c r="C548" s="1"/>
      <c r="D548" s="1"/>
      <c r="E548" s="1"/>
      <c r="F548" s="1"/>
      <c r="G548" s="1"/>
    </row>
    <row r="549" spans="3:7">
      <c r="C549" s="1"/>
      <c r="D549" s="1"/>
      <c r="E549" s="1"/>
      <c r="F549" s="1"/>
      <c r="G549" s="1"/>
    </row>
    <row r="550" spans="3:7">
      <c r="C550" s="1"/>
      <c r="D550" s="1"/>
      <c r="E550" s="1"/>
      <c r="F550" s="1"/>
      <c r="G550" s="1"/>
    </row>
    <row r="551" spans="3:7">
      <c r="C551" s="1"/>
      <c r="D551" s="1"/>
      <c r="E551" s="1"/>
      <c r="F551" s="1"/>
      <c r="G551" s="1"/>
    </row>
    <row r="552" spans="3:7">
      <c r="C552" s="1"/>
      <c r="D552" s="1"/>
      <c r="E552" s="1"/>
      <c r="F552" s="1"/>
      <c r="G552" s="1"/>
    </row>
    <row r="553" spans="3:7">
      <c r="C553" s="1"/>
      <c r="D553" s="1"/>
      <c r="E553" s="1"/>
      <c r="F553" s="1"/>
      <c r="G553" s="1"/>
    </row>
    <row r="554" spans="3:7">
      <c r="C554" s="1"/>
      <c r="D554" s="1"/>
      <c r="E554" s="1"/>
      <c r="F554" s="1"/>
      <c r="G554" s="1"/>
    </row>
    <row r="555" spans="3:7">
      <c r="C555" s="1"/>
      <c r="D555" s="1"/>
      <c r="E555" s="1"/>
      <c r="F555" s="1"/>
      <c r="G555" s="1"/>
    </row>
    <row r="556" spans="3:7">
      <c r="C556" s="1"/>
      <c r="D556" s="1"/>
      <c r="E556" s="1"/>
      <c r="F556" s="1"/>
      <c r="G556" s="1"/>
    </row>
    <row r="557" spans="3:7">
      <c r="C557" s="1"/>
      <c r="D557" s="1"/>
      <c r="E557" s="1"/>
      <c r="F557" s="1"/>
      <c r="G557" s="1"/>
    </row>
    <row r="558" spans="3:7">
      <c r="C558" s="1"/>
      <c r="D558" s="1"/>
      <c r="E558" s="1"/>
      <c r="F558" s="1"/>
      <c r="G558" s="1"/>
    </row>
    <row r="559" spans="3:7">
      <c r="C559" s="1"/>
      <c r="D559" s="1"/>
      <c r="E559" s="1"/>
      <c r="F559" s="1"/>
      <c r="G559" s="1"/>
    </row>
    <row r="560" spans="3:7">
      <c r="C560" s="1"/>
      <c r="D560" s="1"/>
      <c r="E560" s="1"/>
      <c r="F560" s="1"/>
      <c r="G560" s="1"/>
    </row>
    <row r="561" spans="3:7">
      <c r="C561" s="1"/>
      <c r="D561" s="1"/>
      <c r="E561" s="1"/>
      <c r="F561" s="1"/>
      <c r="G561" s="1"/>
    </row>
    <row r="562" spans="3:7">
      <c r="C562" s="1"/>
      <c r="D562" s="1"/>
      <c r="E562" s="1"/>
      <c r="F562" s="1"/>
      <c r="G562" s="1"/>
    </row>
    <row r="563" spans="3:7">
      <c r="C563" s="1"/>
      <c r="D563" s="1"/>
      <c r="E563" s="1"/>
      <c r="F563" s="1"/>
      <c r="G563" s="1"/>
    </row>
    <row r="564" spans="3:7">
      <c r="C564" s="1"/>
      <c r="D564" s="1"/>
      <c r="E564" s="1"/>
      <c r="F564" s="1"/>
      <c r="G564" s="1"/>
    </row>
    <row r="565" spans="3:7">
      <c r="C565" s="1"/>
      <c r="D565" s="1"/>
      <c r="E565" s="1"/>
      <c r="F565" s="1"/>
      <c r="G565" s="1"/>
    </row>
    <row r="566" spans="3:7">
      <c r="C566" s="1"/>
      <c r="D566" s="1"/>
      <c r="E566" s="1"/>
      <c r="F566" s="1"/>
      <c r="G566" s="1"/>
    </row>
    <row r="567" spans="3:7">
      <c r="C567" s="1"/>
      <c r="D567" s="1"/>
      <c r="E567" s="1"/>
      <c r="F567" s="1"/>
      <c r="G567" s="1"/>
    </row>
    <row r="568" spans="3:7">
      <c r="C568" s="1"/>
      <c r="D568" s="1"/>
      <c r="E568" s="1"/>
      <c r="F568" s="1"/>
      <c r="G568" s="1"/>
    </row>
    <row r="569" spans="3:7">
      <c r="C569" s="1"/>
      <c r="D569" s="1"/>
      <c r="E569" s="1"/>
      <c r="F569" s="1"/>
      <c r="G569" s="1"/>
    </row>
    <row r="570" spans="3:7">
      <c r="C570" s="1"/>
      <c r="D570" s="1"/>
      <c r="E570" s="1"/>
      <c r="F570" s="1"/>
      <c r="G570" s="1"/>
    </row>
    <row r="571" spans="3:7">
      <c r="C571" s="1"/>
      <c r="D571" s="1"/>
      <c r="E571" s="1"/>
      <c r="F571" s="1"/>
      <c r="G571" s="1"/>
    </row>
    <row r="572" spans="3:7">
      <c r="C572" s="1"/>
      <c r="D572" s="1"/>
      <c r="E572" s="1"/>
      <c r="F572" s="1"/>
      <c r="G572" s="1"/>
    </row>
    <row r="573" spans="3:7">
      <c r="C573" s="1"/>
      <c r="D573" s="1"/>
      <c r="E573" s="1"/>
      <c r="F573" s="1"/>
      <c r="G573" s="1"/>
    </row>
    <row r="574" spans="3:7">
      <c r="C574" s="1"/>
      <c r="D574" s="1"/>
      <c r="E574" s="1"/>
      <c r="F574" s="1"/>
      <c r="G574" s="1"/>
    </row>
    <row r="575" spans="3:7">
      <c r="C575" s="1"/>
      <c r="D575" s="1"/>
      <c r="E575" s="1"/>
      <c r="F575" s="1"/>
      <c r="G575" s="1"/>
    </row>
    <row r="576" spans="3:7">
      <c r="C576" s="1"/>
      <c r="D576" s="1"/>
      <c r="E576" s="1"/>
      <c r="F576" s="1"/>
      <c r="G576" s="1"/>
    </row>
    <row r="577" spans="3:7">
      <c r="C577" s="1"/>
      <c r="D577" s="1"/>
      <c r="E577" s="1"/>
      <c r="F577" s="1"/>
      <c r="G577" s="1"/>
    </row>
    <row r="578" spans="3:7">
      <c r="C578" s="1"/>
      <c r="D578" s="1"/>
      <c r="E578" s="1"/>
      <c r="F578" s="1"/>
      <c r="G578" s="1"/>
    </row>
    <row r="579" spans="3:7">
      <c r="C579" s="1"/>
      <c r="D579" s="1"/>
      <c r="E579" s="1"/>
      <c r="F579" s="1"/>
      <c r="G579" s="1"/>
    </row>
    <row r="580" spans="3:7">
      <c r="C580" s="1"/>
      <c r="D580" s="1"/>
      <c r="E580" s="1"/>
      <c r="F580" s="1"/>
      <c r="G580" s="1"/>
    </row>
    <row r="581" spans="3:7">
      <c r="C581" s="1"/>
      <c r="D581" s="1"/>
      <c r="E581" s="1"/>
      <c r="F581" s="1"/>
      <c r="G581" s="1"/>
    </row>
    <row r="582" spans="3:7">
      <c r="C582" s="1"/>
      <c r="D582" s="1"/>
      <c r="E582" s="1"/>
      <c r="F582" s="1"/>
      <c r="G582" s="1"/>
    </row>
    <row r="583" spans="3:7">
      <c r="C583" s="1"/>
      <c r="D583" s="1"/>
      <c r="E583" s="1"/>
      <c r="F583" s="1"/>
      <c r="G583" s="1"/>
    </row>
    <row r="584" spans="3:7">
      <c r="C584" s="1"/>
      <c r="D584" s="1"/>
      <c r="E584" s="1"/>
      <c r="F584" s="1"/>
      <c r="G584" s="1"/>
    </row>
    <row r="585" spans="3:7">
      <c r="C585" s="1"/>
      <c r="D585" s="1"/>
      <c r="E585" s="1"/>
      <c r="F585" s="1"/>
      <c r="G585" s="1"/>
    </row>
    <row r="586" spans="3:7">
      <c r="C586" s="1"/>
      <c r="D586" s="1"/>
      <c r="E586" s="1"/>
      <c r="F586" s="1"/>
      <c r="G586" s="1"/>
    </row>
    <row r="587" spans="3:7">
      <c r="C587" s="1"/>
      <c r="D587" s="1"/>
      <c r="E587" s="1"/>
      <c r="F587" s="1"/>
      <c r="G587" s="1"/>
    </row>
    <row r="588" spans="3:7">
      <c r="C588" s="1"/>
      <c r="D588" s="1"/>
      <c r="E588" s="1"/>
      <c r="F588" s="1"/>
      <c r="G588" s="1"/>
    </row>
    <row r="589" spans="3:7">
      <c r="C589" s="1"/>
      <c r="D589" s="1"/>
      <c r="E589" s="1"/>
      <c r="F589" s="1"/>
      <c r="G589" s="1"/>
    </row>
    <row r="590" spans="3:7">
      <c r="C590" s="1"/>
      <c r="D590" s="1"/>
      <c r="E590" s="1"/>
      <c r="F590" s="1"/>
      <c r="G590" s="1"/>
    </row>
    <row r="591" spans="3:7">
      <c r="C591" s="1"/>
      <c r="D591" s="1"/>
      <c r="E591" s="1"/>
      <c r="F591" s="1"/>
      <c r="G591" s="1"/>
    </row>
    <row r="592" spans="3:7">
      <c r="C592" s="1"/>
      <c r="D592" s="1"/>
      <c r="E592" s="1"/>
      <c r="F592" s="1"/>
      <c r="G592" s="1"/>
    </row>
    <row r="593" spans="3:7">
      <c r="C593" s="1"/>
      <c r="D593" s="1"/>
      <c r="E593" s="1"/>
      <c r="F593" s="1"/>
      <c r="G593" s="1"/>
    </row>
    <row r="594" spans="3:7">
      <c r="C594" s="1"/>
      <c r="D594" s="1"/>
      <c r="E594" s="1"/>
      <c r="F594" s="1"/>
      <c r="G594" s="1"/>
    </row>
    <row r="595" spans="3:7">
      <c r="C595" s="1"/>
      <c r="D595" s="1"/>
      <c r="E595" s="1"/>
      <c r="F595" s="1"/>
      <c r="G595" s="1"/>
    </row>
    <row r="596" spans="3:7">
      <c r="C596" s="1"/>
      <c r="D596" s="1"/>
      <c r="E596" s="1"/>
      <c r="F596" s="1"/>
      <c r="G596" s="1"/>
    </row>
    <row r="597" spans="3:7">
      <c r="C597" s="1"/>
      <c r="D597" s="1"/>
      <c r="E597" s="1"/>
      <c r="F597" s="1"/>
      <c r="G597" s="1"/>
    </row>
    <row r="598" spans="3:7">
      <c r="C598" s="1"/>
      <c r="D598" s="1"/>
      <c r="E598" s="1"/>
      <c r="F598" s="1"/>
      <c r="G598" s="1"/>
    </row>
    <row r="599" spans="3:7">
      <c r="C599" s="1"/>
      <c r="D599" s="1"/>
      <c r="E599" s="1"/>
      <c r="F599" s="1"/>
      <c r="G599" s="1"/>
    </row>
    <row r="600" spans="3:7">
      <c r="C600" s="1"/>
      <c r="D600" s="1"/>
      <c r="E600" s="1"/>
      <c r="F600" s="1"/>
      <c r="G600" s="1"/>
    </row>
    <row r="601" spans="3:7">
      <c r="C601" s="1"/>
      <c r="D601" s="1"/>
      <c r="E601" s="1"/>
      <c r="F601" s="1"/>
      <c r="G601" s="1"/>
    </row>
    <row r="602" spans="3:7">
      <c r="C602" s="1"/>
      <c r="D602" s="1"/>
      <c r="E602" s="1"/>
      <c r="F602" s="1"/>
      <c r="G602" s="1"/>
    </row>
    <row r="603" spans="3:7">
      <c r="C603" s="1"/>
      <c r="D603" s="1"/>
      <c r="E603" s="1"/>
      <c r="F603" s="1"/>
      <c r="G603" s="1"/>
    </row>
    <row r="604" spans="3:7">
      <c r="C604" s="1"/>
      <c r="D604" s="1"/>
      <c r="E604" s="1"/>
      <c r="F604" s="1"/>
      <c r="G604" s="1"/>
    </row>
    <row r="605" spans="3:7">
      <c r="C605" s="1"/>
      <c r="D605" s="1"/>
      <c r="E605" s="1"/>
      <c r="F605" s="1"/>
      <c r="G605" s="1"/>
    </row>
    <row r="606" spans="3:7">
      <c r="C606" s="1"/>
      <c r="D606" s="1"/>
      <c r="E606" s="1"/>
      <c r="F606" s="1"/>
      <c r="G606" s="1"/>
    </row>
    <row r="607" spans="3:7">
      <c r="C607" s="1"/>
      <c r="D607" s="1"/>
      <c r="E607" s="1"/>
      <c r="F607" s="1"/>
      <c r="G607" s="1"/>
    </row>
    <row r="608" spans="3:7">
      <c r="C608" s="1"/>
      <c r="D608" s="1"/>
      <c r="E608" s="1"/>
      <c r="F608" s="1"/>
      <c r="G608" s="1"/>
    </row>
    <row r="609" spans="3:7">
      <c r="C609" s="1"/>
      <c r="D609" s="1"/>
      <c r="E609" s="1"/>
      <c r="F609" s="1"/>
      <c r="G609" s="1"/>
    </row>
    <row r="610" spans="3:7">
      <c r="C610" s="1"/>
      <c r="D610" s="1"/>
      <c r="E610" s="1"/>
      <c r="F610" s="1"/>
      <c r="G610" s="1"/>
    </row>
    <row r="611" spans="3:7">
      <c r="C611" s="1"/>
      <c r="D611" s="1"/>
      <c r="E611" s="1"/>
      <c r="F611" s="1"/>
      <c r="G611" s="1"/>
    </row>
    <row r="612" spans="3:7">
      <c r="C612" s="1"/>
      <c r="D612" s="1"/>
      <c r="E612" s="1"/>
      <c r="F612" s="1"/>
      <c r="G612" s="1"/>
    </row>
    <row r="613" spans="3:7">
      <c r="C613" s="1"/>
      <c r="D613" s="1"/>
      <c r="E613" s="1"/>
      <c r="F613" s="1"/>
      <c r="G613" s="1"/>
    </row>
    <row r="614" spans="3:7">
      <c r="C614" s="1"/>
      <c r="D614" s="1"/>
      <c r="E614" s="1"/>
      <c r="F614" s="1"/>
      <c r="G614" s="1"/>
    </row>
    <row r="615" spans="3:7">
      <c r="C615" s="1"/>
      <c r="D615" s="1"/>
      <c r="E615" s="1"/>
      <c r="F615" s="1"/>
      <c r="G615" s="1"/>
    </row>
    <row r="616" spans="3:7">
      <c r="C616" s="1"/>
      <c r="D616" s="1"/>
      <c r="E616" s="1"/>
      <c r="F616" s="1"/>
      <c r="G616" s="1"/>
    </row>
    <row r="617" spans="3:7">
      <c r="C617" s="1"/>
      <c r="D617" s="1"/>
      <c r="E617" s="1"/>
      <c r="F617" s="1"/>
      <c r="G617" s="1"/>
    </row>
    <row r="618" spans="3:7">
      <c r="C618" s="1"/>
      <c r="D618" s="1"/>
      <c r="E618" s="1"/>
      <c r="F618" s="1"/>
      <c r="G618" s="1"/>
    </row>
    <row r="619" spans="3:7">
      <c r="C619" s="1"/>
      <c r="D619" s="1"/>
      <c r="E619" s="1"/>
      <c r="F619" s="1"/>
      <c r="G619" s="1"/>
    </row>
    <row r="620" spans="3:7">
      <c r="C620" s="1"/>
      <c r="D620" s="1"/>
      <c r="E620" s="1"/>
      <c r="F620" s="1"/>
      <c r="G620" s="1"/>
    </row>
    <row r="621" spans="3:7">
      <c r="C621" s="1"/>
      <c r="D621" s="1"/>
      <c r="E621" s="1"/>
      <c r="F621" s="1"/>
      <c r="G621" s="1"/>
    </row>
    <row r="622" spans="3:7">
      <c r="C622" s="1"/>
      <c r="D622" s="1"/>
      <c r="E622" s="1"/>
      <c r="F622" s="1"/>
      <c r="G622" s="1"/>
    </row>
    <row r="623" spans="3:7">
      <c r="C623" s="1"/>
      <c r="D623" s="1"/>
      <c r="E623" s="1"/>
      <c r="F623" s="1"/>
      <c r="G623" s="1"/>
    </row>
    <row r="624" spans="3:7">
      <c r="C624" s="1"/>
      <c r="D624" s="1"/>
      <c r="E624" s="1"/>
      <c r="F624" s="1"/>
      <c r="G624" s="1"/>
    </row>
    <row r="625" spans="3:7">
      <c r="C625" s="1"/>
      <c r="D625" s="1"/>
      <c r="E625" s="1"/>
      <c r="F625" s="1"/>
      <c r="G625" s="1"/>
    </row>
    <row r="626" spans="3:7">
      <c r="C626" s="1"/>
      <c r="D626" s="1"/>
      <c r="E626" s="1"/>
      <c r="F626" s="1"/>
      <c r="G626" s="1"/>
    </row>
    <row r="627" spans="3:7">
      <c r="C627" s="1"/>
      <c r="D627" s="1"/>
      <c r="E627" s="1"/>
      <c r="F627" s="1"/>
      <c r="G627" s="1"/>
    </row>
    <row r="628" spans="3:7">
      <c r="C628" s="1"/>
      <c r="D628" s="1"/>
      <c r="E628" s="1"/>
      <c r="F628" s="1"/>
      <c r="G628" s="1"/>
    </row>
    <row r="629" spans="3:7">
      <c r="C629" s="1"/>
      <c r="D629" s="1"/>
      <c r="E629" s="1"/>
      <c r="F629" s="1"/>
      <c r="G629" s="1"/>
    </row>
    <row r="630" spans="3:7">
      <c r="C630" s="1"/>
      <c r="D630" s="1"/>
      <c r="E630" s="1"/>
      <c r="F630" s="1"/>
      <c r="G630" s="1"/>
    </row>
    <row r="631" spans="3:7">
      <c r="C631" s="1"/>
      <c r="D631" s="1"/>
      <c r="E631" s="1"/>
      <c r="F631" s="1"/>
      <c r="G631" s="1"/>
    </row>
    <row r="632" spans="3:7">
      <c r="C632" s="1"/>
      <c r="D632" s="1"/>
      <c r="E632" s="1"/>
      <c r="F632" s="1"/>
      <c r="G632" s="1"/>
    </row>
    <row r="633" spans="3:7">
      <c r="C633" s="1"/>
      <c r="D633" s="1"/>
      <c r="E633" s="1"/>
      <c r="F633" s="1"/>
      <c r="G633" s="1"/>
    </row>
    <row r="634" spans="3:7">
      <c r="C634" s="1"/>
      <c r="D634" s="1"/>
      <c r="E634" s="1"/>
      <c r="F634" s="1"/>
      <c r="G634" s="1"/>
    </row>
    <row r="635" spans="3:7">
      <c r="C635" s="1"/>
      <c r="D635" s="1"/>
      <c r="E635" s="1"/>
      <c r="F635" s="1"/>
      <c r="G635" s="1"/>
    </row>
    <row r="636" spans="3:7">
      <c r="C636" s="1"/>
      <c r="D636" s="1"/>
      <c r="E636" s="1"/>
      <c r="F636" s="1"/>
      <c r="G636" s="1"/>
    </row>
    <row r="637" spans="3:7">
      <c r="C637" s="1"/>
      <c r="D637" s="1"/>
      <c r="E637" s="1"/>
      <c r="F637" s="1"/>
      <c r="G637" s="1"/>
    </row>
    <row r="638" spans="3:7">
      <c r="C638" s="1"/>
      <c r="D638" s="1"/>
      <c r="E638" s="1"/>
      <c r="F638" s="1"/>
      <c r="G638" s="1"/>
    </row>
    <row r="639" spans="3:7">
      <c r="C639" s="1"/>
      <c r="D639" s="1"/>
      <c r="E639" s="1"/>
      <c r="F639" s="1"/>
      <c r="G639" s="1"/>
    </row>
    <row r="640" spans="3:7">
      <c r="C640" s="1"/>
      <c r="D640" s="1"/>
      <c r="E640" s="1"/>
      <c r="F640" s="1"/>
      <c r="G640" s="1"/>
    </row>
    <row r="641" spans="3:7">
      <c r="C641" s="1"/>
      <c r="D641" s="1"/>
      <c r="E641" s="1"/>
      <c r="F641" s="1"/>
      <c r="G641" s="1"/>
    </row>
    <row r="642" spans="3:7">
      <c r="C642" s="1"/>
      <c r="D642" s="1"/>
      <c r="E642" s="1"/>
      <c r="F642" s="1"/>
      <c r="G642" s="1"/>
    </row>
    <row r="643" spans="3:7">
      <c r="C643" s="1"/>
      <c r="D643" s="1"/>
      <c r="E643" s="1"/>
      <c r="F643" s="1"/>
      <c r="G643" s="1"/>
    </row>
    <row r="644" spans="3:7">
      <c r="C644" s="1"/>
      <c r="D644" s="1"/>
      <c r="E644" s="1"/>
      <c r="F644" s="1"/>
      <c r="G644" s="1"/>
    </row>
    <row r="645" spans="3:7">
      <c r="C645" s="1"/>
      <c r="D645" s="1"/>
      <c r="E645" s="1"/>
      <c r="F645" s="1"/>
      <c r="G645" s="1"/>
    </row>
    <row r="646" spans="3:7">
      <c r="C646" s="1"/>
      <c r="D646" s="1"/>
      <c r="E646" s="1"/>
      <c r="F646" s="1"/>
      <c r="G646" s="1"/>
    </row>
    <row r="647" spans="3:7">
      <c r="C647" s="1"/>
      <c r="D647" s="1"/>
      <c r="E647" s="1"/>
      <c r="F647" s="1"/>
      <c r="G647" s="1"/>
    </row>
    <row r="648" spans="3:7">
      <c r="C648" s="1"/>
      <c r="D648" s="1"/>
      <c r="E648" s="1"/>
      <c r="F648" s="1"/>
      <c r="G648" s="1"/>
    </row>
    <row r="649" spans="3:7">
      <c r="C649" s="1"/>
      <c r="D649" s="1"/>
      <c r="E649" s="1"/>
      <c r="F649" s="1"/>
      <c r="G649" s="1"/>
    </row>
    <row r="650" spans="3:7">
      <c r="C650" s="1"/>
      <c r="D650" s="1"/>
      <c r="E650" s="1"/>
      <c r="F650" s="1"/>
      <c r="G650" s="1"/>
    </row>
    <row r="651" spans="3:7">
      <c r="C651" s="1"/>
      <c r="D651" s="1"/>
      <c r="E651" s="1"/>
      <c r="F651" s="1"/>
      <c r="G651" s="1"/>
    </row>
    <row r="652" spans="3:7">
      <c r="C652" s="1"/>
      <c r="D652" s="1"/>
      <c r="E652" s="1"/>
      <c r="F652" s="1"/>
      <c r="G652" s="1"/>
    </row>
    <row r="653" spans="3:7">
      <c r="C653" s="1"/>
      <c r="D653" s="1"/>
      <c r="E653" s="1"/>
      <c r="F653" s="1"/>
      <c r="G653" s="1"/>
    </row>
    <row r="654" spans="3:7">
      <c r="C654" s="1"/>
      <c r="D654" s="1"/>
      <c r="E654" s="1"/>
      <c r="F654" s="1"/>
      <c r="G654" s="1"/>
    </row>
    <row r="655" spans="3:7">
      <c r="C655" s="1"/>
      <c r="D655" s="1"/>
      <c r="E655" s="1"/>
      <c r="F655" s="1"/>
      <c r="G655" s="1"/>
    </row>
    <row r="656" spans="3:7">
      <c r="C656" s="1"/>
      <c r="D656" s="1"/>
      <c r="E656" s="1"/>
      <c r="F656" s="1"/>
      <c r="G656" s="1"/>
    </row>
    <row r="657" spans="3:7">
      <c r="C657" s="1"/>
      <c r="D657" s="1"/>
      <c r="E657" s="1"/>
      <c r="F657" s="1"/>
      <c r="G657" s="1"/>
    </row>
    <row r="658" spans="3:7">
      <c r="C658" s="1"/>
      <c r="D658" s="1"/>
      <c r="E658" s="1"/>
      <c r="F658" s="1"/>
      <c r="G658" s="1"/>
    </row>
    <row r="659" spans="3:7">
      <c r="C659" s="1"/>
      <c r="D659" s="1"/>
      <c r="E659" s="1"/>
      <c r="F659" s="1"/>
      <c r="G659" s="1"/>
    </row>
    <row r="660" spans="3:7">
      <c r="C660" s="1"/>
      <c r="D660" s="1"/>
      <c r="E660" s="1"/>
      <c r="F660" s="1"/>
      <c r="G660" s="1"/>
    </row>
    <row r="661" spans="3:7">
      <c r="C661" s="1"/>
      <c r="D661" s="1"/>
      <c r="E661" s="1"/>
      <c r="F661" s="1"/>
      <c r="G661" s="1"/>
    </row>
    <row r="662" spans="3:7">
      <c r="C662" s="1"/>
      <c r="D662" s="1"/>
      <c r="E662" s="1"/>
      <c r="F662" s="1"/>
      <c r="G662" s="1"/>
    </row>
    <row r="663" spans="3:7">
      <c r="C663" s="1"/>
      <c r="D663" s="1"/>
      <c r="E663" s="1"/>
      <c r="F663" s="1"/>
      <c r="G663" s="1"/>
    </row>
    <row r="664" spans="3:7">
      <c r="C664" s="1"/>
      <c r="D664" s="1"/>
      <c r="E664" s="1"/>
      <c r="F664" s="1"/>
      <c r="G664" s="1"/>
    </row>
    <row r="665" spans="3:7">
      <c r="C665" s="1"/>
      <c r="D665" s="1"/>
      <c r="E665" s="1"/>
      <c r="F665" s="1"/>
      <c r="G665" s="1"/>
    </row>
    <row r="666" spans="3:7">
      <c r="C666" s="1"/>
      <c r="D666" s="1"/>
      <c r="E666" s="1"/>
      <c r="F666" s="1"/>
      <c r="G666" s="1"/>
    </row>
    <row r="667" spans="3:7">
      <c r="C667" s="1"/>
      <c r="D667" s="1"/>
      <c r="E667" s="1"/>
      <c r="F667" s="1"/>
      <c r="G667" s="1"/>
    </row>
    <row r="668" spans="3:7">
      <c r="C668" s="1"/>
      <c r="D668" s="1"/>
      <c r="E668" s="1"/>
      <c r="F668" s="1"/>
      <c r="G668" s="1"/>
    </row>
    <row r="669" spans="3:7">
      <c r="C669" s="1"/>
      <c r="D669" s="1"/>
      <c r="E669" s="1"/>
      <c r="F669" s="1"/>
      <c r="G669" s="1"/>
    </row>
    <row r="670" spans="3:7">
      <c r="C670" s="1"/>
      <c r="D670" s="1"/>
      <c r="E670" s="1"/>
      <c r="F670" s="1"/>
      <c r="G670" s="1"/>
    </row>
    <row r="671" spans="3:7">
      <c r="C671" s="1"/>
      <c r="D671" s="1"/>
      <c r="E671" s="1"/>
      <c r="F671" s="1"/>
      <c r="G671" s="1"/>
    </row>
    <row r="672" spans="3:7">
      <c r="C672" s="1"/>
      <c r="D672" s="1"/>
      <c r="E672" s="1"/>
      <c r="F672" s="1"/>
      <c r="G672" s="1"/>
    </row>
    <row r="673" spans="3:7">
      <c r="C673" s="1"/>
      <c r="D673" s="1"/>
      <c r="E673" s="1"/>
      <c r="F673" s="1"/>
      <c r="G673" s="1"/>
    </row>
    <row r="674" spans="3:7">
      <c r="C674" s="1"/>
      <c r="D674" s="1"/>
      <c r="E674" s="1"/>
      <c r="F674" s="1"/>
      <c r="G674" s="1"/>
    </row>
    <row r="675" spans="3:7">
      <c r="C675" s="1"/>
      <c r="D675" s="1"/>
      <c r="E675" s="1"/>
      <c r="F675" s="1"/>
      <c r="G675" s="1"/>
    </row>
    <row r="676" spans="3:7">
      <c r="C676" s="1"/>
      <c r="D676" s="1"/>
      <c r="E676" s="1"/>
      <c r="F676" s="1"/>
      <c r="G676" s="1"/>
    </row>
    <row r="677" spans="3:7">
      <c r="C677" s="1"/>
      <c r="D677" s="1"/>
      <c r="E677" s="1"/>
      <c r="F677" s="1"/>
      <c r="G677" s="1"/>
    </row>
    <row r="678" spans="3:7">
      <c r="C678" s="1"/>
      <c r="D678" s="1"/>
      <c r="E678" s="1"/>
      <c r="F678" s="1"/>
      <c r="G678" s="1"/>
    </row>
    <row r="679" spans="3:7">
      <c r="C679" s="1"/>
      <c r="D679" s="1"/>
      <c r="E679" s="1"/>
      <c r="F679" s="1"/>
      <c r="G679" s="1"/>
    </row>
    <row r="680" spans="3:7">
      <c r="C680" s="1"/>
      <c r="D680" s="1"/>
      <c r="E680" s="1"/>
      <c r="F680" s="1"/>
      <c r="G680" s="1"/>
    </row>
    <row r="681" spans="3:7">
      <c r="C681" s="1"/>
      <c r="D681" s="1"/>
      <c r="E681" s="1"/>
      <c r="F681" s="1"/>
      <c r="G681" s="1"/>
    </row>
    <row r="682" spans="3:7">
      <c r="C682" s="1"/>
      <c r="D682" s="1"/>
      <c r="E682" s="1"/>
      <c r="F682" s="1"/>
      <c r="G682" s="1"/>
    </row>
    <row r="683" spans="3:7">
      <c r="C683" s="1"/>
      <c r="D683" s="1"/>
      <c r="E683" s="1"/>
      <c r="F683" s="1"/>
      <c r="G683" s="1"/>
    </row>
    <row r="684" spans="3:7">
      <c r="C684" s="1"/>
      <c r="D684" s="1"/>
      <c r="E684" s="1"/>
      <c r="F684" s="1"/>
      <c r="G684" s="1"/>
    </row>
    <row r="685" spans="3:7">
      <c r="C685" s="1"/>
      <c r="D685" s="1"/>
      <c r="E685" s="1"/>
      <c r="F685" s="1"/>
      <c r="G685" s="1"/>
    </row>
    <row r="686" spans="3:7">
      <c r="C686" s="1"/>
      <c r="D686" s="1"/>
      <c r="E686" s="1"/>
      <c r="F686" s="1"/>
      <c r="G686" s="1"/>
    </row>
    <row r="687" spans="3:7">
      <c r="C687" s="1"/>
      <c r="D687" s="1"/>
      <c r="E687" s="1"/>
      <c r="F687" s="1"/>
      <c r="G687" s="1"/>
    </row>
    <row r="688" spans="3:7">
      <c r="C688" s="1"/>
      <c r="D688" s="1"/>
      <c r="E688" s="1"/>
      <c r="F688" s="1"/>
      <c r="G688" s="1"/>
    </row>
    <row r="689" spans="3:7">
      <c r="C689" s="1"/>
      <c r="D689" s="1"/>
      <c r="E689" s="1"/>
      <c r="F689" s="1"/>
      <c r="G689" s="1"/>
    </row>
    <row r="690" spans="3:7">
      <c r="C690" s="1"/>
      <c r="D690" s="1"/>
      <c r="E690" s="1"/>
      <c r="F690" s="1"/>
      <c r="G690" s="1"/>
    </row>
    <row r="691" spans="3:7">
      <c r="C691" s="1"/>
      <c r="D691" s="1"/>
      <c r="E691" s="1"/>
      <c r="F691" s="1"/>
      <c r="G691" s="1"/>
    </row>
    <row r="692" spans="3:7">
      <c r="C692" s="1"/>
      <c r="D692" s="1"/>
      <c r="E692" s="1"/>
      <c r="F692" s="1"/>
      <c r="G692" s="1"/>
    </row>
    <row r="693" spans="3:7">
      <c r="C693" s="1"/>
      <c r="D693" s="1"/>
      <c r="E693" s="1"/>
      <c r="F693" s="1"/>
      <c r="G693" s="1"/>
    </row>
    <row r="694" spans="3:7">
      <c r="C694" s="1"/>
      <c r="D694" s="1"/>
      <c r="E694" s="1"/>
      <c r="F694" s="1"/>
      <c r="G694" s="1"/>
    </row>
    <row r="695" spans="3:7">
      <c r="C695" s="1"/>
      <c r="D695" s="1"/>
      <c r="E695" s="1"/>
      <c r="F695" s="1"/>
      <c r="G695" s="1"/>
    </row>
    <row r="696" spans="3:7">
      <c r="C696" s="1"/>
      <c r="D696" s="1"/>
      <c r="E696" s="1"/>
      <c r="F696" s="1"/>
      <c r="G696" s="1"/>
    </row>
    <row r="697" spans="3:7">
      <c r="C697" s="1"/>
      <c r="D697" s="1"/>
      <c r="E697" s="1"/>
      <c r="F697" s="1"/>
      <c r="G697" s="1"/>
    </row>
    <row r="698" spans="3:7">
      <c r="C698" s="1"/>
      <c r="D698" s="1"/>
      <c r="E698" s="1"/>
      <c r="F698" s="1"/>
      <c r="G698" s="1"/>
    </row>
    <row r="699" spans="3:7">
      <c r="C699" s="1"/>
      <c r="D699" s="1"/>
      <c r="E699" s="1"/>
      <c r="F699" s="1"/>
      <c r="G699" s="1"/>
    </row>
    <row r="700" spans="3:7">
      <c r="C700" s="1"/>
      <c r="D700" s="1"/>
      <c r="E700" s="1"/>
      <c r="F700" s="1"/>
      <c r="G700" s="1"/>
    </row>
    <row r="701" spans="3:7">
      <c r="C701" s="1"/>
      <c r="D701" s="1"/>
      <c r="E701" s="1"/>
      <c r="F701" s="1"/>
      <c r="G701" s="1"/>
    </row>
    <row r="702" spans="3:7">
      <c r="C702" s="1"/>
      <c r="D702" s="1"/>
      <c r="E702" s="1"/>
      <c r="F702" s="1"/>
      <c r="G702" s="1"/>
    </row>
    <row r="703" spans="3:7">
      <c r="C703" s="1"/>
      <c r="D703" s="1"/>
      <c r="E703" s="1"/>
      <c r="F703" s="1"/>
      <c r="G703" s="1"/>
    </row>
    <row r="704" spans="3:7">
      <c r="C704" s="1"/>
      <c r="D704" s="1"/>
      <c r="E704" s="1"/>
      <c r="F704" s="1"/>
      <c r="G704" s="1"/>
    </row>
    <row r="705" spans="3:7">
      <c r="C705" s="1"/>
      <c r="D705" s="1"/>
      <c r="E705" s="1"/>
      <c r="F705" s="1"/>
      <c r="G705" s="1"/>
    </row>
    <row r="706" spans="3:7">
      <c r="C706" s="1"/>
      <c r="D706" s="1"/>
      <c r="E706" s="1"/>
      <c r="F706" s="1"/>
      <c r="G706" s="1"/>
    </row>
    <row r="707" spans="3:7">
      <c r="C707" s="1"/>
      <c r="D707" s="1"/>
      <c r="E707" s="1"/>
      <c r="F707" s="1"/>
      <c r="G707" s="1"/>
    </row>
    <row r="708" spans="3:7">
      <c r="C708" s="1"/>
      <c r="D708" s="1"/>
      <c r="E708" s="1"/>
      <c r="F708" s="1"/>
      <c r="G708" s="1"/>
    </row>
    <row r="709" spans="3:7">
      <c r="C709" s="1"/>
      <c r="D709" s="1"/>
      <c r="E709" s="1"/>
      <c r="F709" s="1"/>
      <c r="G709" s="1"/>
    </row>
    <row r="710" spans="3:7">
      <c r="C710" s="1"/>
      <c r="D710" s="1"/>
      <c r="E710" s="1"/>
      <c r="F710" s="1"/>
      <c r="G710" s="1"/>
    </row>
    <row r="711" spans="3:7">
      <c r="C711" s="1"/>
      <c r="D711" s="1"/>
      <c r="E711" s="1"/>
      <c r="F711" s="1"/>
      <c r="G711" s="1"/>
    </row>
    <row r="712" spans="3:7">
      <c r="C712" s="1"/>
      <c r="D712" s="1"/>
      <c r="E712" s="1"/>
      <c r="F712" s="1"/>
      <c r="G712" s="1"/>
    </row>
    <row r="713" spans="3:7">
      <c r="C713" s="1"/>
      <c r="D713" s="1"/>
      <c r="E713" s="1"/>
      <c r="F713" s="1"/>
      <c r="G713" s="1"/>
    </row>
    <row r="714" spans="3:7">
      <c r="C714" s="1"/>
      <c r="D714" s="1"/>
      <c r="E714" s="1"/>
      <c r="F714" s="1"/>
      <c r="G714" s="1"/>
    </row>
    <row r="715" spans="3:7">
      <c r="C715" s="1"/>
      <c r="D715" s="1"/>
      <c r="E715" s="1"/>
      <c r="F715" s="1"/>
      <c r="G715" s="1"/>
    </row>
    <row r="716" spans="3:7">
      <c r="C716" s="1"/>
      <c r="D716" s="1"/>
      <c r="E716" s="1"/>
      <c r="F716" s="1"/>
      <c r="G716" s="1"/>
    </row>
    <row r="717" spans="3:7">
      <c r="C717" s="1"/>
      <c r="D717" s="1"/>
      <c r="E717" s="1"/>
      <c r="F717" s="1"/>
      <c r="G717" s="1"/>
    </row>
    <row r="718" spans="3:7">
      <c r="C718" s="1"/>
      <c r="D718" s="1"/>
      <c r="E718" s="1"/>
      <c r="F718" s="1"/>
      <c r="G718" s="1"/>
    </row>
    <row r="719" spans="3:7">
      <c r="C719" s="1"/>
      <c r="D719" s="1"/>
      <c r="E719" s="1"/>
      <c r="F719" s="1"/>
      <c r="G719" s="1"/>
    </row>
    <row r="720" spans="3:7">
      <c r="C720" s="1"/>
      <c r="D720" s="1"/>
      <c r="E720" s="1"/>
      <c r="F720" s="1"/>
      <c r="G720" s="1"/>
    </row>
    <row r="721" spans="3:7">
      <c r="C721" s="1"/>
      <c r="D721" s="1"/>
      <c r="E721" s="1"/>
      <c r="F721" s="1"/>
      <c r="G721" s="1"/>
    </row>
    <row r="722" spans="3:7">
      <c r="C722" s="1"/>
      <c r="D722" s="1"/>
      <c r="E722" s="1"/>
      <c r="F722" s="1"/>
      <c r="G722" s="1"/>
    </row>
    <row r="723" spans="3:7">
      <c r="C723" s="1"/>
      <c r="D723" s="1"/>
      <c r="E723" s="1"/>
      <c r="F723" s="1"/>
      <c r="G723" s="1"/>
    </row>
    <row r="724" spans="3:7">
      <c r="C724" s="1"/>
      <c r="D724" s="1"/>
      <c r="E724" s="1"/>
      <c r="F724" s="1"/>
      <c r="G724" s="1"/>
    </row>
    <row r="725" spans="3:7">
      <c r="C725" s="1"/>
      <c r="D725" s="1"/>
      <c r="E725" s="1"/>
      <c r="F725" s="1"/>
      <c r="G725" s="1"/>
    </row>
    <row r="726" spans="3:7">
      <c r="C726" s="1"/>
      <c r="D726" s="1"/>
      <c r="E726" s="1"/>
      <c r="F726" s="1"/>
      <c r="G726" s="1"/>
    </row>
    <row r="727" spans="3:7">
      <c r="C727" s="1"/>
      <c r="D727" s="1"/>
      <c r="E727" s="1"/>
      <c r="F727" s="1"/>
      <c r="G727" s="1"/>
    </row>
    <row r="728" spans="3:7">
      <c r="C728" s="1"/>
      <c r="D728" s="1"/>
      <c r="E728" s="1"/>
      <c r="F728" s="1"/>
      <c r="G728" s="1"/>
    </row>
    <row r="729" spans="3:7">
      <c r="C729" s="1"/>
      <c r="D729" s="1"/>
      <c r="E729" s="1"/>
      <c r="F729" s="1"/>
      <c r="G729" s="1"/>
    </row>
    <row r="730" spans="3:7">
      <c r="C730" s="1"/>
      <c r="D730" s="1"/>
      <c r="E730" s="1"/>
      <c r="F730" s="1"/>
      <c r="G730" s="1"/>
    </row>
    <row r="731" spans="3:7">
      <c r="C731" s="1"/>
      <c r="D731" s="1"/>
      <c r="E731" s="1"/>
      <c r="F731" s="1"/>
      <c r="G731" s="1"/>
    </row>
    <row r="732" spans="3:7">
      <c r="C732" s="1"/>
      <c r="D732" s="1"/>
      <c r="E732" s="1"/>
      <c r="F732" s="1"/>
      <c r="G732" s="1"/>
    </row>
    <row r="733" spans="3:7">
      <c r="C733" s="1"/>
      <c r="D733" s="1"/>
      <c r="E733" s="1"/>
      <c r="F733" s="1"/>
      <c r="G733" s="1"/>
    </row>
    <row r="734" spans="3:7">
      <c r="C734" s="1"/>
      <c r="D734" s="1"/>
      <c r="E734" s="1"/>
      <c r="F734" s="1"/>
      <c r="G734" s="1"/>
    </row>
    <row r="735" spans="3:7">
      <c r="C735" s="1"/>
      <c r="D735" s="1"/>
      <c r="E735" s="1"/>
      <c r="F735" s="1"/>
      <c r="G735" s="1"/>
    </row>
    <row r="736" spans="3:7">
      <c r="C736" s="1"/>
      <c r="D736" s="1"/>
      <c r="E736" s="1"/>
      <c r="F736" s="1"/>
      <c r="G736" s="1"/>
    </row>
    <row r="737" spans="3:7">
      <c r="C737" s="1"/>
      <c r="D737" s="1"/>
      <c r="E737" s="1"/>
      <c r="F737" s="1"/>
      <c r="G737" s="1"/>
    </row>
    <row r="738" spans="3:7">
      <c r="C738" s="1"/>
      <c r="D738" s="1"/>
      <c r="E738" s="1"/>
      <c r="F738" s="1"/>
      <c r="G738" s="1"/>
    </row>
    <row r="739" spans="3:7">
      <c r="C739" s="1"/>
      <c r="D739" s="1"/>
      <c r="E739" s="1"/>
      <c r="F739" s="1"/>
      <c r="G739" s="1"/>
    </row>
    <row r="740" spans="3:7">
      <c r="C740" s="1"/>
      <c r="D740" s="1"/>
      <c r="E740" s="1"/>
      <c r="F740" s="1"/>
      <c r="G740" s="1"/>
    </row>
    <row r="741" spans="3:7">
      <c r="C741" s="1"/>
      <c r="D741" s="1"/>
      <c r="E741" s="1"/>
      <c r="F741" s="1"/>
      <c r="G741" s="1"/>
    </row>
    <row r="742" spans="3:7">
      <c r="C742" s="1"/>
      <c r="D742" s="1"/>
      <c r="E742" s="1"/>
      <c r="F742" s="1"/>
      <c r="G742" s="1"/>
    </row>
    <row r="743" spans="3:7">
      <c r="C743" s="1"/>
      <c r="D743" s="1"/>
      <c r="E743" s="1"/>
      <c r="F743" s="1"/>
      <c r="G743" s="1"/>
    </row>
    <row r="744" spans="3:7">
      <c r="C744" s="1"/>
      <c r="D744" s="1"/>
      <c r="E744" s="1"/>
      <c r="F744" s="1"/>
      <c r="G744" s="1"/>
    </row>
    <row r="745" spans="3:7">
      <c r="C745" s="1"/>
      <c r="D745" s="1"/>
      <c r="E745" s="1"/>
      <c r="F745" s="1"/>
      <c r="G745" s="1"/>
    </row>
    <row r="746" spans="3:7">
      <c r="C746" s="1"/>
      <c r="D746" s="1"/>
      <c r="E746" s="1"/>
      <c r="F746" s="1"/>
      <c r="G746" s="1"/>
    </row>
    <row r="747" spans="3:7">
      <c r="C747" s="1"/>
      <c r="D747" s="1"/>
      <c r="E747" s="1"/>
      <c r="F747" s="1"/>
      <c r="G747" s="1"/>
    </row>
    <row r="748" spans="3:7">
      <c r="C748" s="1"/>
      <c r="D748" s="1"/>
      <c r="E748" s="1"/>
      <c r="F748" s="1"/>
      <c r="G748" s="1"/>
    </row>
    <row r="749" spans="3:7">
      <c r="C749" s="1"/>
      <c r="D749" s="1"/>
      <c r="E749" s="1"/>
      <c r="F749" s="1"/>
      <c r="G749" s="1"/>
    </row>
    <row r="750" spans="3:7">
      <c r="C750" s="1"/>
      <c r="D750" s="1"/>
      <c r="E750" s="1"/>
      <c r="F750" s="1"/>
      <c r="G750" s="1"/>
    </row>
    <row r="751" spans="3:7">
      <c r="C751" s="1"/>
      <c r="D751" s="1"/>
      <c r="E751" s="1"/>
      <c r="F751" s="1"/>
      <c r="G751" s="1"/>
    </row>
    <row r="752" spans="3:7">
      <c r="C752" s="1"/>
      <c r="D752" s="1"/>
      <c r="E752" s="1"/>
      <c r="F752" s="1"/>
      <c r="G752" s="1"/>
    </row>
    <row r="753" spans="3:7">
      <c r="C753" s="1"/>
      <c r="D753" s="1"/>
      <c r="E753" s="1"/>
      <c r="F753" s="1"/>
      <c r="G753" s="1"/>
    </row>
    <row r="754" spans="3:7">
      <c r="C754" s="1"/>
      <c r="D754" s="1"/>
      <c r="E754" s="1"/>
      <c r="F754" s="1"/>
      <c r="G754" s="1"/>
    </row>
    <row r="755" spans="3:7">
      <c r="C755" s="1"/>
      <c r="D755" s="1"/>
      <c r="E755" s="1"/>
      <c r="F755" s="1"/>
      <c r="G755" s="1"/>
    </row>
    <row r="756" spans="3:7">
      <c r="C756" s="1"/>
      <c r="D756" s="1"/>
      <c r="E756" s="1"/>
      <c r="F756" s="1"/>
      <c r="G756" s="1"/>
    </row>
    <row r="757" spans="3:7">
      <c r="C757" s="1"/>
      <c r="D757" s="1"/>
      <c r="E757" s="1"/>
      <c r="F757" s="1"/>
      <c r="G757" s="1"/>
    </row>
    <row r="758" spans="3:7">
      <c r="C758" s="1"/>
      <c r="D758" s="1"/>
      <c r="E758" s="1"/>
      <c r="F758" s="1"/>
      <c r="G758" s="1"/>
    </row>
    <row r="759" spans="3:7">
      <c r="C759" s="1"/>
      <c r="D759" s="1"/>
      <c r="E759" s="1"/>
      <c r="F759" s="1"/>
      <c r="G759" s="1"/>
    </row>
    <row r="760" spans="3:7">
      <c r="C760" s="1"/>
      <c r="D760" s="1"/>
      <c r="E760" s="1"/>
      <c r="F760" s="1"/>
      <c r="G760" s="1"/>
    </row>
    <row r="761" spans="3:7">
      <c r="C761" s="1"/>
      <c r="D761" s="1"/>
      <c r="E761" s="1"/>
      <c r="F761" s="1"/>
      <c r="G761" s="1"/>
    </row>
    <row r="762" spans="3:7">
      <c r="C762" s="1"/>
      <c r="D762" s="1"/>
      <c r="E762" s="1"/>
      <c r="F762" s="1"/>
      <c r="G762" s="1"/>
    </row>
    <row r="763" spans="3:7">
      <c r="C763" s="1"/>
      <c r="D763" s="1"/>
      <c r="E763" s="1"/>
      <c r="F763" s="1"/>
      <c r="G763" s="1"/>
    </row>
    <row r="764" spans="3:7">
      <c r="C764" s="1"/>
      <c r="D764" s="1"/>
      <c r="E764" s="1"/>
      <c r="F764" s="1"/>
      <c r="G764" s="1"/>
    </row>
    <row r="765" spans="3:7">
      <c r="C765" s="1"/>
      <c r="D765" s="1"/>
      <c r="E765" s="1"/>
      <c r="F765" s="1"/>
      <c r="G765" s="1"/>
    </row>
    <row r="766" spans="3:7">
      <c r="C766" s="1"/>
      <c r="D766" s="1"/>
      <c r="E766" s="1"/>
      <c r="F766" s="1"/>
      <c r="G766" s="1"/>
    </row>
    <row r="767" spans="3:7">
      <c r="C767" s="1"/>
      <c r="D767" s="1"/>
      <c r="E767" s="1"/>
      <c r="F767" s="1"/>
      <c r="G767" s="1"/>
    </row>
    <row r="768" spans="3:7">
      <c r="C768" s="1"/>
      <c r="D768" s="1"/>
      <c r="E768" s="1"/>
      <c r="F768" s="1"/>
      <c r="G768" s="1"/>
    </row>
    <row r="769" spans="3:7">
      <c r="C769" s="1"/>
      <c r="D769" s="1"/>
      <c r="E769" s="1"/>
      <c r="F769" s="1"/>
      <c r="G769" s="1"/>
    </row>
    <row r="770" spans="3:7">
      <c r="C770" s="1"/>
      <c r="D770" s="1"/>
      <c r="E770" s="1"/>
      <c r="F770" s="1"/>
      <c r="G770" s="1"/>
    </row>
    <row r="771" spans="3:7">
      <c r="C771" s="1"/>
      <c r="D771" s="1"/>
      <c r="E771" s="1"/>
      <c r="F771" s="1"/>
      <c r="G771" s="1"/>
    </row>
    <row r="772" spans="3:7">
      <c r="C772" s="1"/>
      <c r="D772" s="1"/>
      <c r="E772" s="1"/>
      <c r="F772" s="1"/>
      <c r="G772" s="1"/>
    </row>
    <row r="773" spans="3:7">
      <c r="C773" s="1"/>
      <c r="D773" s="1"/>
      <c r="E773" s="1"/>
      <c r="F773" s="1"/>
      <c r="G773" s="1"/>
    </row>
    <row r="774" spans="3:7">
      <c r="C774" s="1"/>
      <c r="D774" s="1"/>
      <c r="E774" s="1"/>
      <c r="F774" s="1"/>
      <c r="G774" s="1"/>
    </row>
    <row r="775" spans="3:7">
      <c r="C775" s="1"/>
      <c r="D775" s="1"/>
      <c r="E775" s="1"/>
      <c r="F775" s="1"/>
      <c r="G775" s="1"/>
    </row>
    <row r="776" spans="3:7">
      <c r="C776" s="1"/>
      <c r="D776" s="1"/>
      <c r="E776" s="1"/>
      <c r="F776" s="1"/>
      <c r="G776" s="1"/>
    </row>
    <row r="777" spans="3:7">
      <c r="C777" s="1"/>
      <c r="D777" s="1"/>
      <c r="E777" s="1"/>
      <c r="F777" s="1"/>
      <c r="G777" s="1"/>
    </row>
    <row r="778" spans="3:7">
      <c r="C778" s="1"/>
      <c r="D778" s="1"/>
      <c r="E778" s="1"/>
      <c r="F778" s="1"/>
      <c r="G778" s="1"/>
    </row>
    <row r="779" spans="3:7">
      <c r="C779" s="1"/>
      <c r="D779" s="1"/>
      <c r="E779" s="1"/>
      <c r="F779" s="1"/>
      <c r="G779" s="1"/>
    </row>
    <row r="780" spans="3:7">
      <c r="C780" s="1"/>
      <c r="D780" s="1"/>
      <c r="E780" s="1"/>
      <c r="F780" s="1"/>
      <c r="G780" s="1"/>
    </row>
    <row r="781" spans="3:7">
      <c r="C781" s="1"/>
      <c r="D781" s="1"/>
      <c r="E781" s="1"/>
      <c r="F781" s="1"/>
      <c r="G781" s="1"/>
    </row>
    <row r="782" spans="3:7">
      <c r="C782" s="1"/>
      <c r="D782" s="1"/>
      <c r="E782" s="1"/>
      <c r="F782" s="1"/>
      <c r="G782" s="1"/>
    </row>
    <row r="783" spans="3:7">
      <c r="C783" s="1"/>
      <c r="D783" s="1"/>
      <c r="E783" s="1"/>
      <c r="F783" s="1"/>
      <c r="G783" s="1"/>
    </row>
    <row r="784" spans="3:7">
      <c r="C784" s="1"/>
      <c r="D784" s="1"/>
      <c r="E784" s="1"/>
      <c r="F784" s="1"/>
      <c r="G784" s="1"/>
    </row>
    <row r="785" spans="3:7">
      <c r="C785" s="1"/>
      <c r="D785" s="1"/>
      <c r="E785" s="1"/>
      <c r="F785" s="1"/>
      <c r="G785" s="1"/>
    </row>
    <row r="786" spans="3:7">
      <c r="C786" s="1"/>
      <c r="D786" s="1"/>
      <c r="E786" s="1"/>
      <c r="F786" s="1"/>
      <c r="G786" s="1"/>
    </row>
    <row r="787" spans="3:7">
      <c r="C787" s="1"/>
      <c r="D787" s="1"/>
      <c r="E787" s="1"/>
      <c r="F787" s="1"/>
      <c r="G787" s="1"/>
    </row>
    <row r="788" spans="3:7">
      <c r="C788" s="1"/>
      <c r="D788" s="1"/>
      <c r="E788" s="1"/>
      <c r="F788" s="1"/>
      <c r="G788" s="1"/>
    </row>
    <row r="789" spans="3:7">
      <c r="C789" s="1"/>
      <c r="D789" s="1"/>
      <c r="E789" s="1"/>
      <c r="F789" s="1"/>
      <c r="G789" s="1"/>
    </row>
    <row r="790" spans="3:7">
      <c r="C790" s="1"/>
      <c r="D790" s="1"/>
      <c r="E790" s="1"/>
      <c r="F790" s="1"/>
      <c r="G790" s="1"/>
    </row>
    <row r="791" spans="3:7">
      <c r="C791" s="1"/>
      <c r="D791" s="1"/>
      <c r="E791" s="1"/>
      <c r="F791" s="1"/>
      <c r="G791" s="1"/>
    </row>
    <row r="792" spans="3:7">
      <c r="C792" s="1"/>
      <c r="D792" s="1"/>
      <c r="E792" s="1"/>
      <c r="F792" s="1"/>
      <c r="G792" s="1"/>
    </row>
    <row r="793" spans="3:7">
      <c r="C793" s="1"/>
      <c r="D793" s="1"/>
      <c r="E793" s="1"/>
      <c r="F793" s="1"/>
      <c r="G793" s="1"/>
    </row>
    <row r="794" spans="3:7">
      <c r="C794" s="1"/>
      <c r="D794" s="1"/>
      <c r="E794" s="1"/>
      <c r="F794" s="1"/>
      <c r="G794" s="1"/>
    </row>
    <row r="795" spans="3:7">
      <c r="C795" s="1"/>
      <c r="D795" s="1"/>
      <c r="E795" s="1"/>
      <c r="F795" s="1"/>
      <c r="G795" s="1"/>
    </row>
    <row r="796" spans="3:7">
      <c r="C796" s="1"/>
      <c r="D796" s="1"/>
      <c r="E796" s="1"/>
      <c r="F796" s="1"/>
      <c r="G796" s="1"/>
    </row>
    <row r="797" spans="3:7">
      <c r="C797" s="1"/>
      <c r="D797" s="1"/>
      <c r="E797" s="1"/>
      <c r="F797" s="1"/>
      <c r="G797" s="1"/>
    </row>
    <row r="798" spans="3:7">
      <c r="C798" s="1"/>
      <c r="D798" s="1"/>
      <c r="E798" s="1"/>
      <c r="F798" s="1"/>
      <c r="G798" s="1"/>
    </row>
    <row r="799" spans="3:7">
      <c r="C799" s="1"/>
      <c r="D799" s="1"/>
      <c r="E799" s="1"/>
      <c r="F799" s="1"/>
      <c r="G799" s="1"/>
    </row>
    <row r="800" spans="3:7">
      <c r="C800" s="1"/>
      <c r="D800" s="1"/>
      <c r="E800" s="1"/>
      <c r="F800" s="1"/>
      <c r="G800" s="1"/>
    </row>
    <row r="801" spans="3:7">
      <c r="C801" s="1"/>
      <c r="D801" s="1"/>
      <c r="E801" s="1"/>
      <c r="F801" s="1"/>
      <c r="G801" s="1"/>
    </row>
    <row r="802" spans="3:7">
      <c r="C802" s="1"/>
      <c r="D802" s="1"/>
      <c r="E802" s="1"/>
      <c r="F802" s="1"/>
      <c r="G802" s="1"/>
    </row>
    <row r="803" spans="3:7">
      <c r="C803" s="1"/>
      <c r="D803" s="1"/>
      <c r="E803" s="1"/>
      <c r="F803" s="1"/>
      <c r="G803" s="1"/>
    </row>
    <row r="804" spans="3:7">
      <c r="C804" s="1"/>
      <c r="D804" s="1"/>
      <c r="E804" s="1"/>
      <c r="F804" s="1"/>
      <c r="G804" s="1"/>
    </row>
    <row r="805" spans="3:7">
      <c r="C805" s="1"/>
      <c r="D805" s="1"/>
      <c r="E805" s="1"/>
      <c r="F805" s="1"/>
      <c r="G805" s="1"/>
    </row>
    <row r="806" spans="3:7">
      <c r="C806" s="1"/>
      <c r="D806" s="1"/>
      <c r="E806" s="1"/>
      <c r="F806" s="1"/>
      <c r="G806" s="1"/>
    </row>
    <row r="807" spans="3:7">
      <c r="C807" s="1"/>
      <c r="D807" s="1"/>
      <c r="E807" s="1"/>
      <c r="F807" s="1"/>
      <c r="G807" s="1"/>
    </row>
    <row r="808" spans="3:7">
      <c r="C808" s="1"/>
      <c r="D808" s="1"/>
      <c r="E808" s="1"/>
      <c r="F808" s="1"/>
      <c r="G808" s="1"/>
    </row>
    <row r="809" spans="3:7">
      <c r="C809" s="1"/>
      <c r="D809" s="1"/>
      <c r="E809" s="1"/>
      <c r="F809" s="1"/>
      <c r="G809" s="1"/>
    </row>
    <row r="810" spans="3:7">
      <c r="C810" s="1"/>
      <c r="D810" s="1"/>
      <c r="E810" s="1"/>
      <c r="F810" s="1"/>
      <c r="G810" s="1"/>
    </row>
    <row r="811" spans="3:7">
      <c r="C811" s="1"/>
      <c r="D811" s="1"/>
      <c r="E811" s="1"/>
      <c r="F811" s="1"/>
      <c r="G811" s="1"/>
    </row>
    <row r="812" spans="3:7">
      <c r="C812" s="1"/>
      <c r="D812" s="1"/>
      <c r="E812" s="1"/>
      <c r="F812" s="1"/>
      <c r="G812" s="1"/>
    </row>
    <row r="813" spans="3:7">
      <c r="C813" s="1"/>
      <c r="D813" s="1"/>
      <c r="E813" s="1"/>
      <c r="F813" s="1"/>
      <c r="G813" s="1"/>
    </row>
    <row r="814" spans="3:7">
      <c r="C814" s="1"/>
      <c r="D814" s="1"/>
      <c r="E814" s="1"/>
      <c r="F814" s="1"/>
      <c r="G814" s="1"/>
    </row>
    <row r="815" spans="3:7">
      <c r="C815" s="1"/>
      <c r="D815" s="1"/>
      <c r="E815" s="1"/>
      <c r="F815" s="1"/>
      <c r="G815" s="1"/>
    </row>
    <row r="816" spans="3:7">
      <c r="C816" s="1"/>
      <c r="D816" s="1"/>
      <c r="E816" s="1"/>
      <c r="F816" s="1"/>
      <c r="G816" s="1"/>
    </row>
    <row r="817" spans="3:7">
      <c r="C817" s="1"/>
      <c r="D817" s="1"/>
      <c r="E817" s="1"/>
      <c r="F817" s="1"/>
      <c r="G817" s="1"/>
    </row>
    <row r="818" spans="3:7">
      <c r="C818" s="1"/>
      <c r="D818" s="1"/>
      <c r="E818" s="1"/>
      <c r="F818" s="1"/>
      <c r="G818" s="1"/>
    </row>
    <row r="819" spans="3:7">
      <c r="C819" s="1"/>
      <c r="D819" s="1"/>
      <c r="E819" s="1"/>
      <c r="F819" s="1"/>
      <c r="G819" s="1"/>
    </row>
    <row r="820" spans="3:7">
      <c r="C820" s="1"/>
      <c r="D820" s="1"/>
      <c r="E820" s="1"/>
      <c r="F820" s="1"/>
      <c r="G820" s="1"/>
    </row>
    <row r="821" spans="3:7">
      <c r="C821" s="1"/>
      <c r="D821" s="1"/>
      <c r="E821" s="1"/>
      <c r="F821" s="1"/>
      <c r="G821" s="1"/>
    </row>
    <row r="822" spans="3:7">
      <c r="C822" s="1"/>
      <c r="D822" s="1"/>
      <c r="E822" s="1"/>
      <c r="F822" s="1"/>
      <c r="G822" s="1"/>
    </row>
    <row r="823" spans="3:7">
      <c r="C823" s="1"/>
      <c r="D823" s="1"/>
      <c r="E823" s="1"/>
      <c r="F823" s="1"/>
      <c r="G823" s="1"/>
    </row>
    <row r="824" spans="3:7">
      <c r="C824" s="1"/>
      <c r="D824" s="1"/>
      <c r="E824" s="1"/>
      <c r="F824" s="1"/>
      <c r="G824" s="1"/>
    </row>
    <row r="825" spans="3:7">
      <c r="C825" s="1"/>
      <c r="D825" s="1"/>
      <c r="E825" s="1"/>
      <c r="F825" s="1"/>
      <c r="G825" s="1"/>
    </row>
    <row r="826" spans="3:7">
      <c r="C826" s="1"/>
      <c r="D826" s="1"/>
      <c r="E826" s="1"/>
      <c r="F826" s="1"/>
      <c r="G826" s="1"/>
    </row>
    <row r="827" spans="3:7">
      <c r="C827" s="1"/>
      <c r="D827" s="1"/>
      <c r="E827" s="1"/>
      <c r="F827" s="1"/>
      <c r="G827" s="1"/>
    </row>
    <row r="828" spans="3:7">
      <c r="C828" s="1"/>
      <c r="D828" s="1"/>
      <c r="E828" s="1"/>
      <c r="F828" s="1"/>
      <c r="G828" s="1"/>
    </row>
    <row r="829" spans="3:7">
      <c r="C829" s="1"/>
      <c r="D829" s="1"/>
      <c r="E829" s="1"/>
      <c r="F829" s="1"/>
      <c r="G829" s="1"/>
    </row>
    <row r="830" spans="3:7">
      <c r="C830" s="1"/>
      <c r="D830" s="1"/>
      <c r="E830" s="1"/>
      <c r="F830" s="1"/>
      <c r="G830" s="1"/>
    </row>
    <row r="831" spans="3:7">
      <c r="C831" s="1"/>
      <c r="D831" s="1"/>
      <c r="E831" s="1"/>
      <c r="F831" s="1"/>
      <c r="G831" s="1"/>
    </row>
    <row r="832" spans="3:7">
      <c r="C832" s="1"/>
      <c r="D832" s="1"/>
      <c r="E832" s="1"/>
      <c r="F832" s="1"/>
      <c r="G832" s="1"/>
    </row>
    <row r="833" spans="3:7">
      <c r="C833" s="1"/>
      <c r="D833" s="1"/>
      <c r="E833" s="1"/>
      <c r="F833" s="1"/>
      <c r="G833" s="1"/>
    </row>
    <row r="834" spans="3:7">
      <c r="C834" s="1"/>
      <c r="D834" s="1"/>
      <c r="E834" s="1"/>
      <c r="F834" s="1"/>
      <c r="G834" s="1"/>
    </row>
    <row r="835" spans="3:7">
      <c r="C835" s="1"/>
      <c r="D835" s="1"/>
      <c r="E835" s="1"/>
      <c r="F835" s="1"/>
      <c r="G835" s="1"/>
    </row>
    <row r="836" spans="3:7">
      <c r="C836" s="1"/>
      <c r="D836" s="1"/>
      <c r="E836" s="1"/>
      <c r="F836" s="1"/>
      <c r="G836" s="1"/>
    </row>
    <row r="837" spans="3:7">
      <c r="C837" s="1"/>
      <c r="D837" s="1"/>
      <c r="E837" s="1"/>
      <c r="F837" s="1"/>
      <c r="G837" s="1"/>
    </row>
    <row r="838" spans="3:7">
      <c r="C838" s="1"/>
      <c r="D838" s="1"/>
      <c r="E838" s="1"/>
      <c r="F838" s="1"/>
      <c r="G838" s="1"/>
    </row>
    <row r="839" spans="3:7">
      <c r="C839" s="1"/>
      <c r="D839" s="1"/>
      <c r="E839" s="1"/>
      <c r="F839" s="1"/>
      <c r="G839" s="1"/>
    </row>
    <row r="840" spans="3:7">
      <c r="C840" s="1"/>
      <c r="D840" s="1"/>
      <c r="E840" s="1"/>
      <c r="F840" s="1"/>
      <c r="G840" s="1"/>
    </row>
    <row r="841" spans="3:7">
      <c r="C841" s="1"/>
      <c r="D841" s="1"/>
      <c r="E841" s="1"/>
      <c r="F841" s="1"/>
      <c r="G841" s="1"/>
    </row>
    <row r="842" spans="3:7">
      <c r="C842" s="1"/>
      <c r="D842" s="1"/>
      <c r="E842" s="1"/>
      <c r="F842" s="1"/>
      <c r="G842" s="1"/>
    </row>
    <row r="843" spans="3:7">
      <c r="C843" s="1"/>
      <c r="D843" s="1"/>
      <c r="E843" s="1"/>
      <c r="F843" s="1"/>
      <c r="G843" s="1"/>
    </row>
    <row r="844" spans="3:7">
      <c r="C844" s="1"/>
      <c r="D844" s="1"/>
      <c r="E844" s="1"/>
      <c r="F844" s="1"/>
      <c r="G844" s="1"/>
    </row>
    <row r="845" spans="3:7">
      <c r="C845" s="1"/>
      <c r="D845" s="1"/>
      <c r="E845" s="1"/>
      <c r="F845" s="1"/>
      <c r="G845" s="1"/>
    </row>
    <row r="846" spans="3:7">
      <c r="C846" s="1"/>
      <c r="D846" s="1"/>
      <c r="E846" s="1"/>
      <c r="F846" s="1"/>
      <c r="G846" s="1"/>
    </row>
    <row r="847" spans="3:7">
      <c r="C847" s="1"/>
      <c r="D847" s="1"/>
      <c r="E847" s="1"/>
      <c r="F847" s="1"/>
      <c r="G847" s="1"/>
    </row>
    <row r="848" spans="3:7">
      <c r="C848" s="1"/>
      <c r="D848" s="1"/>
      <c r="E848" s="1"/>
      <c r="F848" s="1"/>
      <c r="G848" s="1"/>
    </row>
    <row r="849" spans="3:7">
      <c r="C849" s="1"/>
      <c r="D849" s="1"/>
      <c r="E849" s="1"/>
      <c r="F849" s="1"/>
      <c r="G849" s="1"/>
    </row>
    <row r="850" spans="3:7">
      <c r="C850" s="1"/>
      <c r="D850" s="1"/>
      <c r="E850" s="1"/>
      <c r="F850" s="1"/>
      <c r="G850" s="1"/>
    </row>
    <row r="851" spans="3:7">
      <c r="C851" s="1"/>
      <c r="D851" s="1"/>
      <c r="E851" s="1"/>
      <c r="F851" s="1"/>
      <c r="G851" s="1"/>
    </row>
    <row r="852" spans="3:7">
      <c r="C852" s="1"/>
      <c r="D852" s="1"/>
      <c r="E852" s="1"/>
      <c r="F852" s="1"/>
      <c r="G852" s="1"/>
    </row>
    <row r="853" spans="3:7">
      <c r="C853" s="1"/>
      <c r="D853" s="1"/>
      <c r="E853" s="1"/>
      <c r="F853" s="1"/>
      <c r="G853" s="1"/>
    </row>
    <row r="854" spans="3:7">
      <c r="C854" s="1"/>
      <c r="D854" s="1"/>
      <c r="E854" s="1"/>
      <c r="F854" s="1"/>
      <c r="G854" s="1"/>
    </row>
    <row r="855" spans="3:7">
      <c r="C855" s="1"/>
      <c r="D855" s="1"/>
      <c r="E855" s="1"/>
      <c r="F855" s="1"/>
      <c r="G855" s="1"/>
    </row>
    <row r="856" spans="3:7">
      <c r="C856" s="1"/>
      <c r="D856" s="1"/>
      <c r="E856" s="1"/>
      <c r="F856" s="1"/>
      <c r="G856" s="1"/>
    </row>
    <row r="857" spans="3:7">
      <c r="C857" s="1"/>
      <c r="D857" s="1"/>
      <c r="E857" s="1"/>
      <c r="F857" s="1"/>
      <c r="G857" s="1"/>
    </row>
    <row r="858" spans="3:7">
      <c r="C858" s="1"/>
      <c r="D858" s="1"/>
      <c r="E858" s="1"/>
      <c r="F858" s="1"/>
      <c r="G858" s="1"/>
    </row>
    <row r="859" spans="3:7">
      <c r="C859" s="1"/>
      <c r="D859" s="1"/>
      <c r="E859" s="1"/>
      <c r="F859" s="1"/>
      <c r="G859" s="1"/>
    </row>
    <row r="860" spans="3:7">
      <c r="C860" s="1"/>
      <c r="D860" s="1"/>
      <c r="E860" s="1"/>
      <c r="F860" s="1"/>
      <c r="G860" s="1"/>
    </row>
    <row r="861" spans="3:7">
      <c r="C861" s="1"/>
      <c r="D861" s="1"/>
      <c r="E861" s="1"/>
      <c r="F861" s="1"/>
      <c r="G861" s="1"/>
    </row>
    <row r="862" spans="3:7">
      <c r="C862" s="1"/>
      <c r="D862" s="1"/>
      <c r="E862" s="1"/>
      <c r="F862" s="1"/>
      <c r="G862" s="1"/>
    </row>
    <row r="863" spans="3:7">
      <c r="C863" s="1"/>
      <c r="D863" s="1"/>
      <c r="E863" s="1"/>
      <c r="F863" s="1"/>
      <c r="G863" s="1"/>
    </row>
    <row r="864" spans="3:7">
      <c r="C864" s="1"/>
      <c r="D864" s="1"/>
      <c r="E864" s="1"/>
      <c r="F864" s="1"/>
      <c r="G864" s="1"/>
    </row>
    <row r="865" spans="3:7">
      <c r="C865" s="1"/>
      <c r="D865" s="1"/>
      <c r="E865" s="1"/>
      <c r="F865" s="1"/>
      <c r="G865" s="1"/>
    </row>
    <row r="866" spans="3:7">
      <c r="C866" s="1"/>
      <c r="D866" s="1"/>
      <c r="E866" s="1"/>
      <c r="F866" s="1"/>
      <c r="G866" s="1"/>
    </row>
    <row r="867" spans="3:7">
      <c r="C867" s="1"/>
      <c r="D867" s="1"/>
      <c r="E867" s="1"/>
      <c r="F867" s="1"/>
      <c r="G867" s="1"/>
    </row>
    <row r="868" spans="3:7">
      <c r="C868" s="1"/>
      <c r="D868" s="1"/>
      <c r="E868" s="1"/>
      <c r="F868" s="1"/>
      <c r="G868" s="1"/>
    </row>
    <row r="869" spans="3:7">
      <c r="C869" s="1"/>
      <c r="D869" s="1"/>
      <c r="E869" s="1"/>
      <c r="F869" s="1"/>
      <c r="G869" s="1"/>
    </row>
    <row r="870" spans="3:7">
      <c r="C870" s="1"/>
      <c r="D870" s="1"/>
      <c r="E870" s="1"/>
      <c r="F870" s="1"/>
      <c r="G870" s="1"/>
    </row>
    <row r="871" spans="3:7">
      <c r="C871" s="1"/>
      <c r="D871" s="1"/>
      <c r="E871" s="1"/>
      <c r="F871" s="1"/>
      <c r="G871" s="1"/>
    </row>
    <row r="872" spans="3:7">
      <c r="C872" s="1"/>
      <c r="D872" s="1"/>
      <c r="E872" s="1"/>
      <c r="F872" s="1"/>
      <c r="G872" s="1"/>
    </row>
    <row r="873" spans="3:7">
      <c r="C873" s="1"/>
      <c r="D873" s="1"/>
      <c r="E873" s="1"/>
      <c r="F873" s="1"/>
      <c r="G873" s="1"/>
    </row>
    <row r="874" spans="3:7">
      <c r="C874" s="1"/>
      <c r="D874" s="1"/>
      <c r="E874" s="1"/>
      <c r="F874" s="1"/>
      <c r="G874" s="1"/>
    </row>
    <row r="875" spans="3:7">
      <c r="C875" s="1"/>
      <c r="D875" s="1"/>
      <c r="E875" s="1"/>
      <c r="F875" s="1"/>
      <c r="G875" s="1"/>
    </row>
    <row r="876" spans="3:7">
      <c r="C876" s="1"/>
      <c r="D876" s="1"/>
      <c r="E876" s="1"/>
      <c r="F876" s="1"/>
      <c r="G876" s="1"/>
    </row>
    <row r="877" spans="3:7">
      <c r="C877" s="1"/>
      <c r="D877" s="1"/>
      <c r="E877" s="1"/>
      <c r="F877" s="1"/>
      <c r="G877" s="1"/>
    </row>
    <row r="878" spans="3:7">
      <c r="C878" s="1"/>
      <c r="D878" s="1"/>
      <c r="E878" s="1"/>
      <c r="F878" s="1"/>
      <c r="G878" s="1"/>
    </row>
    <row r="879" spans="3:7">
      <c r="C879" s="1"/>
      <c r="D879" s="1"/>
      <c r="E879" s="1"/>
      <c r="F879" s="1"/>
      <c r="G879" s="1"/>
    </row>
    <row r="880" spans="3:7">
      <c r="C880" s="1"/>
      <c r="D880" s="1"/>
      <c r="E880" s="1"/>
      <c r="F880" s="1"/>
      <c r="G880" s="1"/>
    </row>
    <row r="881" spans="3:7">
      <c r="C881" s="1"/>
      <c r="D881" s="1"/>
      <c r="E881" s="1"/>
      <c r="F881" s="1"/>
      <c r="G881" s="1"/>
    </row>
    <row r="882" spans="3:7">
      <c r="C882" s="1"/>
      <c r="D882" s="1"/>
      <c r="E882" s="1"/>
      <c r="F882" s="1"/>
      <c r="G882" s="1"/>
    </row>
    <row r="883" spans="3:7">
      <c r="C883" s="1"/>
      <c r="D883" s="1"/>
      <c r="E883" s="1"/>
      <c r="F883" s="1"/>
      <c r="G883" s="1"/>
    </row>
    <row r="884" spans="3:7">
      <c r="C884" s="1"/>
      <c r="D884" s="1"/>
      <c r="E884" s="1"/>
      <c r="F884" s="1"/>
      <c r="G884" s="1"/>
    </row>
    <row r="885" spans="3:7">
      <c r="C885" s="1"/>
      <c r="D885" s="1"/>
      <c r="E885" s="1"/>
      <c r="F885" s="1"/>
      <c r="G885" s="1"/>
    </row>
    <row r="886" spans="3:7">
      <c r="C886" s="1"/>
      <c r="D886" s="1"/>
      <c r="E886" s="1"/>
      <c r="F886" s="1"/>
      <c r="G886" s="1"/>
    </row>
    <row r="887" spans="3:7">
      <c r="C887" s="1"/>
      <c r="D887" s="1"/>
      <c r="E887" s="1"/>
      <c r="F887" s="1"/>
      <c r="G887" s="1"/>
    </row>
    <row r="888" spans="3:7">
      <c r="C888" s="1"/>
      <c r="D888" s="1"/>
      <c r="E888" s="1"/>
      <c r="F888" s="1"/>
      <c r="G888" s="1"/>
    </row>
    <row r="889" spans="3:7">
      <c r="C889" s="1"/>
      <c r="D889" s="1"/>
      <c r="E889" s="1"/>
      <c r="F889" s="1"/>
      <c r="G889" s="1"/>
    </row>
    <row r="890" spans="3:7">
      <c r="C890" s="1"/>
      <c r="D890" s="1"/>
      <c r="E890" s="1"/>
      <c r="F890" s="1"/>
      <c r="G890" s="1"/>
    </row>
    <row r="891" spans="3:7">
      <c r="C891" s="1"/>
      <c r="D891" s="1"/>
      <c r="E891" s="1"/>
      <c r="F891" s="1"/>
      <c r="G891" s="1"/>
    </row>
    <row r="892" spans="3:7">
      <c r="C892" s="1"/>
      <c r="D892" s="1"/>
      <c r="E892" s="1"/>
      <c r="F892" s="1"/>
      <c r="G892" s="1"/>
    </row>
    <row r="893" spans="3:7">
      <c r="C893" s="1"/>
      <c r="D893" s="1"/>
      <c r="E893" s="1"/>
      <c r="F893" s="1"/>
      <c r="G893" s="1"/>
    </row>
    <row r="894" spans="3:7">
      <c r="C894" s="1"/>
      <c r="D894" s="1"/>
      <c r="E894" s="1"/>
      <c r="F894" s="1"/>
      <c r="G894" s="1"/>
    </row>
    <row r="895" spans="3:7">
      <c r="C895" s="1"/>
      <c r="D895" s="1"/>
      <c r="E895" s="1"/>
      <c r="F895" s="1"/>
      <c r="G895" s="1"/>
    </row>
    <row r="896" spans="3:7">
      <c r="C896" s="1"/>
      <c r="D896" s="1"/>
      <c r="E896" s="1"/>
      <c r="F896" s="1"/>
      <c r="G896" s="1"/>
    </row>
    <row r="897" spans="3:7">
      <c r="C897" s="1"/>
      <c r="D897" s="1"/>
      <c r="E897" s="1"/>
      <c r="F897" s="1"/>
      <c r="G897" s="1"/>
    </row>
    <row r="898" spans="3:7">
      <c r="C898" s="1"/>
      <c r="D898" s="1"/>
      <c r="E898" s="1"/>
      <c r="F898" s="1"/>
      <c r="G898" s="1"/>
    </row>
    <row r="899" spans="3:7">
      <c r="C899" s="1"/>
      <c r="D899" s="1"/>
      <c r="E899" s="1"/>
      <c r="F899" s="1"/>
      <c r="G899" s="1"/>
    </row>
    <row r="900" spans="3:7">
      <c r="C900" s="1"/>
      <c r="D900" s="1"/>
      <c r="E900" s="1"/>
      <c r="F900" s="1"/>
      <c r="G900" s="1"/>
    </row>
    <row r="901" spans="3:7">
      <c r="C901" s="1"/>
      <c r="D901" s="1"/>
      <c r="E901" s="1"/>
      <c r="F901" s="1"/>
      <c r="G901" s="1"/>
    </row>
    <row r="902" spans="3:7">
      <c r="C902" s="1"/>
      <c r="D902" s="1"/>
      <c r="E902" s="1"/>
      <c r="F902" s="1"/>
      <c r="G902" s="1"/>
    </row>
    <row r="903" spans="3:7">
      <c r="C903" s="1"/>
      <c r="D903" s="1"/>
      <c r="E903" s="1"/>
      <c r="F903" s="1"/>
      <c r="G903" s="1"/>
    </row>
    <row r="904" spans="3:7">
      <c r="C904" s="1"/>
      <c r="D904" s="1"/>
      <c r="E904" s="1"/>
      <c r="F904" s="1"/>
      <c r="G904" s="1"/>
    </row>
    <row r="905" spans="3:7">
      <c r="C905" s="1"/>
      <c r="D905" s="1"/>
      <c r="E905" s="1"/>
      <c r="F905" s="1"/>
      <c r="G905" s="1"/>
    </row>
    <row r="906" spans="3:7">
      <c r="C906" s="1"/>
      <c r="D906" s="1"/>
      <c r="E906" s="1"/>
      <c r="F906" s="1"/>
      <c r="G906" s="1"/>
    </row>
    <row r="907" spans="3:7">
      <c r="C907" s="1"/>
      <c r="D907" s="1"/>
      <c r="E907" s="1"/>
      <c r="F907" s="1"/>
      <c r="G907" s="1"/>
    </row>
    <row r="908" spans="3:7">
      <c r="C908" s="1"/>
      <c r="D908" s="1"/>
      <c r="E908" s="1"/>
      <c r="F908" s="1"/>
      <c r="G908" s="1"/>
    </row>
    <row r="909" spans="3:7">
      <c r="C909" s="1"/>
      <c r="D909" s="1"/>
      <c r="E909" s="1"/>
      <c r="F909" s="1"/>
      <c r="G909" s="1"/>
    </row>
    <row r="910" spans="3:7">
      <c r="C910" s="1"/>
      <c r="D910" s="1"/>
      <c r="E910" s="1"/>
      <c r="F910" s="1"/>
      <c r="G910" s="1"/>
    </row>
    <row r="911" spans="3:7">
      <c r="C911" s="1"/>
      <c r="D911" s="1"/>
      <c r="E911" s="1"/>
      <c r="F911" s="1"/>
      <c r="G911" s="1"/>
    </row>
    <row r="912" spans="3:7">
      <c r="C912" s="1"/>
      <c r="D912" s="1"/>
      <c r="E912" s="1"/>
      <c r="F912" s="1"/>
      <c r="G912" s="1"/>
    </row>
    <row r="913" spans="3:7">
      <c r="C913" s="1"/>
      <c r="D913" s="1"/>
      <c r="E913" s="1"/>
      <c r="F913" s="1"/>
      <c r="G913" s="1"/>
    </row>
    <row r="914" spans="3:7">
      <c r="C914" s="1"/>
      <c r="D914" s="1"/>
      <c r="E914" s="1"/>
      <c r="F914" s="1"/>
      <c r="G914" s="1"/>
    </row>
    <row r="915" spans="3:7">
      <c r="C915" s="1"/>
      <c r="D915" s="1"/>
      <c r="E915" s="1"/>
      <c r="F915" s="1"/>
      <c r="G915" s="1"/>
    </row>
    <row r="916" spans="3:7">
      <c r="C916" s="1"/>
      <c r="D916" s="1"/>
      <c r="E916" s="1"/>
      <c r="F916" s="1"/>
      <c r="G916" s="1"/>
    </row>
    <row r="917" spans="3:7">
      <c r="C917" s="1"/>
      <c r="D917" s="1"/>
      <c r="E917" s="1"/>
      <c r="F917" s="1"/>
      <c r="G917" s="1"/>
    </row>
    <row r="918" spans="3:7">
      <c r="C918" s="1"/>
      <c r="D918" s="1"/>
      <c r="E918" s="1"/>
      <c r="F918" s="1"/>
      <c r="G918" s="1"/>
    </row>
    <row r="919" spans="3:7">
      <c r="C919" s="1"/>
      <c r="D919" s="1"/>
      <c r="E919" s="1"/>
      <c r="F919" s="1"/>
      <c r="G919" s="1"/>
    </row>
    <row r="920" spans="3:7">
      <c r="C920" s="1"/>
      <c r="D920" s="1"/>
      <c r="E920" s="1"/>
      <c r="F920" s="1"/>
      <c r="G920" s="1"/>
    </row>
    <row r="921" spans="3:7">
      <c r="C921" s="1"/>
      <c r="D921" s="1"/>
      <c r="E921" s="1"/>
      <c r="F921" s="1"/>
      <c r="G921" s="1"/>
    </row>
    <row r="922" spans="3:7">
      <c r="C922" s="1"/>
      <c r="D922" s="1"/>
      <c r="E922" s="1"/>
      <c r="F922" s="1"/>
      <c r="G922" s="1"/>
    </row>
    <row r="923" spans="3:7">
      <c r="C923" s="1"/>
      <c r="D923" s="1"/>
      <c r="E923" s="1"/>
      <c r="F923" s="1"/>
      <c r="G923" s="1"/>
    </row>
    <row r="924" spans="3:7">
      <c r="C924" s="1"/>
      <c r="D924" s="1"/>
      <c r="E924" s="1"/>
      <c r="F924" s="1"/>
      <c r="G924" s="1"/>
    </row>
    <row r="925" spans="3:7">
      <c r="C925" s="1"/>
      <c r="D925" s="1"/>
      <c r="E925" s="1"/>
      <c r="F925" s="1"/>
      <c r="G925" s="1"/>
    </row>
    <row r="926" spans="3:7">
      <c r="C926" s="1"/>
      <c r="D926" s="1"/>
      <c r="E926" s="1"/>
      <c r="F926" s="1"/>
      <c r="G926" s="1"/>
    </row>
    <row r="927" spans="3:7">
      <c r="C927" s="1"/>
      <c r="D927" s="1"/>
      <c r="E927" s="1"/>
      <c r="F927" s="1"/>
      <c r="G927" s="1"/>
    </row>
    <row r="928" spans="3:7">
      <c r="C928" s="1"/>
      <c r="D928" s="1"/>
      <c r="E928" s="1"/>
      <c r="F928" s="1"/>
      <c r="G928" s="1"/>
    </row>
    <row r="929" spans="3:7">
      <c r="C929" s="1"/>
      <c r="D929" s="1"/>
      <c r="E929" s="1"/>
      <c r="F929" s="1"/>
      <c r="G929" s="1"/>
    </row>
    <row r="930" spans="3:7">
      <c r="C930" s="1"/>
      <c r="D930" s="1"/>
      <c r="E930" s="1"/>
      <c r="F930" s="1"/>
      <c r="G930" s="1"/>
    </row>
    <row r="931" spans="3:7">
      <c r="C931" s="1"/>
      <c r="D931" s="1"/>
      <c r="E931" s="1"/>
      <c r="F931" s="1"/>
      <c r="G931" s="1"/>
    </row>
    <row r="932" spans="3:7">
      <c r="C932" s="1"/>
      <c r="D932" s="1"/>
      <c r="E932" s="1"/>
      <c r="F932" s="1"/>
      <c r="G932" s="1"/>
    </row>
    <row r="933" spans="3:7">
      <c r="C933" s="1"/>
      <c r="D933" s="1"/>
      <c r="E933" s="1"/>
      <c r="F933" s="1"/>
      <c r="G933" s="1"/>
    </row>
    <row r="934" spans="3:7">
      <c r="C934" s="1"/>
      <c r="D934" s="1"/>
      <c r="E934" s="1"/>
      <c r="F934" s="1"/>
      <c r="G934" s="1"/>
    </row>
    <row r="935" spans="3:7">
      <c r="C935" s="1"/>
      <c r="D935" s="1"/>
      <c r="E935" s="1"/>
      <c r="F935" s="1"/>
      <c r="G935" s="1"/>
    </row>
    <row r="936" spans="3:7">
      <c r="C936" s="1"/>
      <c r="D936" s="1"/>
      <c r="E936" s="1"/>
      <c r="F936" s="1"/>
      <c r="G936" s="1"/>
    </row>
    <row r="937" spans="3:7">
      <c r="C937" s="1"/>
      <c r="D937" s="1"/>
      <c r="E937" s="1"/>
      <c r="F937" s="1"/>
      <c r="G937" s="1"/>
    </row>
    <row r="938" spans="3:7">
      <c r="C938" s="1"/>
      <c r="D938" s="1"/>
      <c r="E938" s="1"/>
      <c r="F938" s="1"/>
      <c r="G938" s="1"/>
    </row>
    <row r="939" spans="3:7">
      <c r="C939" s="1"/>
      <c r="D939" s="1"/>
      <c r="E939" s="1"/>
      <c r="F939" s="1"/>
      <c r="G939" s="1"/>
    </row>
    <row r="940" spans="3:7">
      <c r="C940" s="1"/>
      <c r="D940" s="1"/>
      <c r="E940" s="1"/>
      <c r="F940" s="1"/>
      <c r="G940" s="1"/>
    </row>
    <row r="941" spans="3:7">
      <c r="C941" s="1"/>
      <c r="D941" s="1"/>
      <c r="E941" s="1"/>
      <c r="F941" s="1"/>
      <c r="G941" s="1"/>
    </row>
    <row r="942" spans="3:7">
      <c r="C942" s="1"/>
      <c r="D942" s="1"/>
      <c r="E942" s="1"/>
      <c r="F942" s="1"/>
      <c r="G942" s="1"/>
    </row>
    <row r="943" spans="3:7">
      <c r="C943" s="1"/>
      <c r="D943" s="1"/>
      <c r="E943" s="1"/>
      <c r="F943" s="1"/>
      <c r="G943" s="1"/>
    </row>
    <row r="944" spans="3:7">
      <c r="C944" s="1"/>
      <c r="D944" s="1"/>
      <c r="E944" s="1"/>
      <c r="F944" s="1"/>
      <c r="G944" s="1"/>
    </row>
    <row r="945" spans="3:7">
      <c r="C945" s="1"/>
      <c r="D945" s="1"/>
      <c r="E945" s="1"/>
      <c r="F945" s="1"/>
      <c r="G945" s="1"/>
    </row>
    <row r="946" spans="3:7">
      <c r="C946" s="1"/>
      <c r="D946" s="1"/>
      <c r="E946" s="1"/>
      <c r="F946" s="1"/>
      <c r="G946" s="1"/>
    </row>
    <row r="947" spans="3:7">
      <c r="C947" s="1"/>
      <c r="D947" s="1"/>
      <c r="E947" s="1"/>
      <c r="F947" s="1"/>
      <c r="G947" s="1"/>
    </row>
    <row r="948" spans="3:7">
      <c r="C948" s="1"/>
      <c r="D948" s="1"/>
      <c r="E948" s="1"/>
      <c r="F948" s="1"/>
      <c r="G948" s="1"/>
    </row>
    <row r="949" spans="3:7">
      <c r="C949" s="1"/>
      <c r="D949" s="1"/>
      <c r="E949" s="1"/>
      <c r="F949" s="1"/>
      <c r="G949" s="1"/>
    </row>
    <row r="950" spans="3:7">
      <c r="C950" s="1"/>
      <c r="D950" s="1"/>
      <c r="E950" s="1"/>
      <c r="F950" s="1"/>
      <c r="G950" s="1"/>
    </row>
    <row r="951" spans="3:7">
      <c r="C951" s="1"/>
      <c r="D951" s="1"/>
      <c r="E951" s="1"/>
      <c r="F951" s="1"/>
      <c r="G951" s="1"/>
    </row>
    <row r="952" spans="3:7">
      <c r="C952" s="1"/>
      <c r="D952" s="1"/>
      <c r="E952" s="1"/>
      <c r="F952" s="1"/>
      <c r="G952" s="1"/>
    </row>
    <row r="953" spans="3:7">
      <c r="C953" s="1"/>
      <c r="D953" s="1"/>
      <c r="E953" s="1"/>
      <c r="F953" s="1"/>
      <c r="G953" s="1"/>
    </row>
    <row r="954" spans="3:7">
      <c r="C954" s="1"/>
      <c r="D954" s="1"/>
      <c r="E954" s="1"/>
      <c r="F954" s="1"/>
      <c r="G954" s="1"/>
    </row>
    <row r="955" spans="3:7">
      <c r="C955" s="1"/>
      <c r="D955" s="1"/>
      <c r="E955" s="1"/>
      <c r="F955" s="1"/>
      <c r="G955" s="1"/>
    </row>
    <row r="956" spans="3:7">
      <c r="C956" s="1"/>
      <c r="D956" s="1"/>
      <c r="E956" s="1"/>
      <c r="F956" s="1"/>
      <c r="G956" s="1"/>
    </row>
    <row r="957" spans="3:7">
      <c r="C957" s="1"/>
      <c r="D957" s="1"/>
      <c r="E957" s="1"/>
      <c r="F957" s="1"/>
      <c r="G957" s="1"/>
    </row>
    <row r="958" spans="3:7">
      <c r="C958" s="1"/>
      <c r="D958" s="1"/>
      <c r="E958" s="1"/>
      <c r="F958" s="1"/>
      <c r="G958" s="1"/>
    </row>
    <row r="959" spans="3:7">
      <c r="C959" s="1"/>
      <c r="D959" s="1"/>
      <c r="E959" s="1"/>
      <c r="F959" s="1"/>
      <c r="G959" s="1"/>
    </row>
    <row r="960" spans="3:7">
      <c r="C960" s="1"/>
      <c r="D960" s="1"/>
      <c r="E960" s="1"/>
      <c r="F960" s="1"/>
      <c r="G960" s="1"/>
    </row>
    <row r="961" spans="3:7">
      <c r="C961" s="1"/>
      <c r="D961" s="1"/>
      <c r="E961" s="1"/>
      <c r="F961" s="1"/>
      <c r="G961" s="1"/>
    </row>
    <row r="962" spans="3:7">
      <c r="C962" s="1"/>
      <c r="D962" s="1"/>
      <c r="E962" s="1"/>
      <c r="F962" s="1"/>
      <c r="G962" s="1"/>
    </row>
    <row r="963" spans="3:7">
      <c r="C963" s="1"/>
      <c r="D963" s="1"/>
      <c r="E963" s="1"/>
      <c r="F963" s="1"/>
      <c r="G963" s="1"/>
    </row>
    <row r="964" spans="3:7">
      <c r="C964" s="1"/>
      <c r="D964" s="1"/>
      <c r="E964" s="1"/>
      <c r="F964" s="1"/>
      <c r="G964" s="1"/>
    </row>
    <row r="965" spans="3:7">
      <c r="C965" s="1"/>
      <c r="D965" s="1"/>
      <c r="E965" s="1"/>
      <c r="F965" s="1"/>
      <c r="G965" s="1"/>
    </row>
    <row r="966" spans="3:7">
      <c r="C966" s="1"/>
      <c r="D966" s="1"/>
      <c r="E966" s="1"/>
      <c r="F966" s="1"/>
      <c r="G966" s="1"/>
    </row>
    <row r="967" spans="3:7">
      <c r="C967" s="1"/>
      <c r="D967" s="1"/>
      <c r="E967" s="1"/>
      <c r="F967" s="1"/>
      <c r="G967" s="1"/>
    </row>
    <row r="968" spans="3:7">
      <c r="C968" s="1"/>
      <c r="D968" s="1"/>
      <c r="E968" s="1"/>
      <c r="F968" s="1"/>
      <c r="G968" s="1"/>
    </row>
    <row r="969" spans="3:7">
      <c r="C969" s="1"/>
      <c r="D969" s="1"/>
      <c r="E969" s="1"/>
      <c r="F969" s="1"/>
      <c r="G969" s="1"/>
    </row>
    <row r="970" spans="3:7">
      <c r="C970" s="1"/>
      <c r="D970" s="1"/>
      <c r="E970" s="1"/>
      <c r="F970" s="1"/>
      <c r="G970" s="1"/>
    </row>
    <row r="971" spans="3:7">
      <c r="C971" s="1"/>
      <c r="D971" s="1"/>
      <c r="E971" s="1"/>
      <c r="F971" s="1"/>
      <c r="G971" s="1"/>
    </row>
    <row r="972" spans="3:7">
      <c r="C972" s="1"/>
      <c r="D972" s="1"/>
      <c r="E972" s="1"/>
      <c r="F972" s="1"/>
      <c r="G972" s="1"/>
    </row>
    <row r="973" spans="3:7">
      <c r="C973" s="1"/>
      <c r="D973" s="1"/>
      <c r="E973" s="1"/>
      <c r="F973" s="1"/>
      <c r="G973" s="1"/>
    </row>
    <row r="974" spans="3:7">
      <c r="C974" s="1"/>
      <c r="D974" s="1"/>
      <c r="E974" s="1"/>
      <c r="F974" s="1"/>
      <c r="G974" s="1"/>
    </row>
    <row r="975" spans="3:7">
      <c r="C975" s="1"/>
      <c r="D975" s="1"/>
      <c r="E975" s="1"/>
      <c r="F975" s="1"/>
      <c r="G975" s="1"/>
    </row>
    <row r="976" spans="3:7">
      <c r="C976" s="1"/>
      <c r="D976" s="1"/>
      <c r="E976" s="1"/>
      <c r="F976" s="1"/>
      <c r="G976" s="1"/>
    </row>
    <row r="977" spans="3:7">
      <c r="C977" s="1"/>
      <c r="D977" s="1"/>
      <c r="E977" s="1"/>
      <c r="F977" s="1"/>
      <c r="G977" s="1"/>
    </row>
    <row r="978" spans="3:7">
      <c r="C978" s="1"/>
      <c r="D978" s="1"/>
      <c r="E978" s="1"/>
      <c r="F978" s="1"/>
      <c r="G978" s="1"/>
    </row>
    <row r="979" spans="3:7">
      <c r="C979" s="1"/>
      <c r="D979" s="1"/>
      <c r="E979" s="1"/>
      <c r="F979" s="1"/>
      <c r="G979" s="1"/>
    </row>
    <row r="980" spans="3:7">
      <c r="C980" s="1"/>
      <c r="D980" s="1"/>
      <c r="E980" s="1"/>
      <c r="F980" s="1"/>
      <c r="G980" s="1"/>
    </row>
    <row r="981" spans="3:7">
      <c r="C981" s="1"/>
      <c r="D981" s="1"/>
      <c r="E981" s="1"/>
      <c r="F981" s="1"/>
      <c r="G981" s="1"/>
    </row>
    <row r="982" spans="3:7">
      <c r="C982" s="1"/>
      <c r="D982" s="1"/>
      <c r="E982" s="1"/>
      <c r="F982" s="1"/>
      <c r="G982" s="1"/>
    </row>
    <row r="983" spans="3:7">
      <c r="C983" s="1"/>
      <c r="D983" s="1"/>
      <c r="E983" s="1"/>
      <c r="F983" s="1"/>
      <c r="G983" s="1"/>
    </row>
    <row r="984" spans="3:7">
      <c r="C984" s="1"/>
      <c r="D984" s="1"/>
      <c r="E984" s="1"/>
      <c r="F984" s="1"/>
      <c r="G984" s="1"/>
    </row>
    <row r="985" spans="3:7">
      <c r="C985" s="1"/>
      <c r="D985" s="1"/>
      <c r="E985" s="1"/>
      <c r="F985" s="1"/>
      <c r="G985" s="1"/>
    </row>
    <row r="986" spans="3:7">
      <c r="C986" s="1"/>
      <c r="D986" s="1"/>
      <c r="E986" s="1"/>
      <c r="F986" s="1"/>
      <c r="G986" s="1"/>
    </row>
    <row r="987" spans="3:7">
      <c r="C987" s="1"/>
      <c r="D987" s="1"/>
      <c r="E987" s="1"/>
      <c r="F987" s="1"/>
      <c r="G987" s="1"/>
    </row>
    <row r="988" spans="3:7">
      <c r="C988" s="1"/>
      <c r="D988" s="1"/>
      <c r="E988" s="1"/>
      <c r="F988" s="1"/>
      <c r="G988" s="1"/>
    </row>
    <row r="989" spans="3:7">
      <c r="C989" s="1"/>
      <c r="D989" s="1"/>
      <c r="E989" s="1"/>
      <c r="F989" s="1"/>
      <c r="G989" s="1"/>
    </row>
    <row r="990" spans="3:7">
      <c r="C990" s="1"/>
      <c r="D990" s="1"/>
      <c r="E990" s="1"/>
      <c r="F990" s="1"/>
      <c r="G990" s="1"/>
    </row>
    <row r="991" spans="3:7">
      <c r="C991" s="1"/>
      <c r="D991" s="1"/>
      <c r="E991" s="1"/>
      <c r="F991" s="1"/>
      <c r="G991" s="1"/>
    </row>
    <row r="992" spans="3:7">
      <c r="C992" s="1"/>
      <c r="D992" s="1"/>
      <c r="E992" s="1"/>
      <c r="F992" s="1"/>
      <c r="G992" s="1"/>
    </row>
    <row r="993" spans="3:7">
      <c r="C993" s="1"/>
      <c r="D993" s="1"/>
      <c r="E993" s="1"/>
      <c r="F993" s="1"/>
      <c r="G993" s="1"/>
    </row>
    <row r="994" spans="3:7">
      <c r="C994" s="1"/>
      <c r="D994" s="1"/>
      <c r="E994" s="1"/>
      <c r="F994" s="1"/>
      <c r="G994" s="1"/>
    </row>
    <row r="995" spans="3:7">
      <c r="C995" s="1"/>
      <c r="D995" s="1"/>
      <c r="E995" s="1"/>
      <c r="F995" s="1"/>
      <c r="G995" s="1"/>
    </row>
    <row r="996" spans="3:7">
      <c r="C996" s="1"/>
      <c r="D996" s="1"/>
      <c r="E996" s="1"/>
      <c r="F996" s="1"/>
      <c r="G996" s="1"/>
    </row>
    <row r="997" spans="3:7">
      <c r="C997" s="1"/>
      <c r="D997" s="1"/>
      <c r="E997" s="1"/>
      <c r="F997" s="1"/>
      <c r="G997" s="1"/>
    </row>
    <row r="998" spans="3:7">
      <c r="C998" s="1"/>
      <c r="D998" s="1"/>
      <c r="E998" s="1"/>
      <c r="F998" s="1"/>
      <c r="G998" s="1"/>
    </row>
    <row r="999" spans="3:7">
      <c r="C999" s="1"/>
      <c r="D999" s="1"/>
      <c r="E999" s="1"/>
      <c r="F999" s="1"/>
      <c r="G999" s="1"/>
    </row>
    <row r="1000" spans="3:7">
      <c r="C1000" s="1"/>
      <c r="D1000" s="1"/>
      <c r="E1000" s="1"/>
      <c r="F1000" s="1"/>
      <c r="G1000" s="1"/>
    </row>
    <row r="1001" spans="3:7">
      <c r="C1001" s="1"/>
      <c r="D1001" s="1"/>
      <c r="E1001" s="1"/>
      <c r="F1001" s="1"/>
      <c r="G1001" s="1"/>
    </row>
    <row r="1002" spans="3:7">
      <c r="C1002" s="1"/>
      <c r="D1002" s="1"/>
      <c r="E1002" s="1"/>
      <c r="F1002" s="1"/>
      <c r="G1002" s="1"/>
    </row>
    <row r="1003" spans="3:7">
      <c r="C1003" s="1"/>
      <c r="D1003" s="1"/>
      <c r="E1003" s="1"/>
      <c r="F1003" s="1"/>
      <c r="G1003" s="1"/>
    </row>
    <row r="1004" spans="3:7">
      <c r="C1004" s="1"/>
      <c r="D1004" s="1"/>
      <c r="E1004" s="1"/>
      <c r="F1004" s="1"/>
      <c r="G1004" s="1"/>
    </row>
    <row r="1005" spans="3:7">
      <c r="C1005" s="1"/>
      <c r="D1005" s="1"/>
      <c r="E1005" s="1"/>
      <c r="F1005" s="1"/>
      <c r="G1005" s="1"/>
    </row>
    <row r="1006" spans="3:7">
      <c r="C1006" s="1"/>
      <c r="D1006" s="1"/>
      <c r="E1006" s="1"/>
      <c r="F1006" s="1"/>
      <c r="G1006" s="1"/>
    </row>
    <row r="1007" spans="3:7">
      <c r="C1007" s="1"/>
      <c r="D1007" s="1"/>
      <c r="E1007" s="1"/>
      <c r="F1007" s="1"/>
      <c r="G1007" s="1"/>
    </row>
    <row r="1008" spans="3:7">
      <c r="C1008" s="1"/>
      <c r="D1008" s="1"/>
      <c r="E1008" s="1"/>
      <c r="F1008" s="1"/>
      <c r="G1008" s="1"/>
    </row>
    <row r="1009" spans="3:7">
      <c r="C1009" s="1"/>
      <c r="D1009" s="1"/>
      <c r="E1009" s="1"/>
      <c r="F1009" s="1"/>
      <c r="G1009" s="1"/>
    </row>
    <row r="1010" spans="3:7">
      <c r="C1010" s="1"/>
      <c r="D1010" s="1"/>
      <c r="E1010" s="1"/>
      <c r="F1010" s="1"/>
      <c r="G1010" s="1"/>
    </row>
    <row r="1011" spans="3:7">
      <c r="C1011" s="1"/>
      <c r="D1011" s="1"/>
      <c r="E1011" s="1"/>
      <c r="F1011" s="1"/>
      <c r="G1011" s="1"/>
    </row>
    <row r="1012" spans="3:7">
      <c r="C1012" s="1"/>
      <c r="D1012" s="1"/>
      <c r="E1012" s="1"/>
      <c r="F1012" s="1"/>
      <c r="G1012" s="1"/>
    </row>
    <row r="1013" spans="3:7">
      <c r="C1013" s="1"/>
      <c r="D1013" s="1"/>
      <c r="E1013" s="1"/>
      <c r="F1013" s="1"/>
      <c r="G1013" s="1"/>
    </row>
    <row r="1014" spans="3:7">
      <c r="C1014" s="1"/>
      <c r="D1014" s="1"/>
      <c r="E1014" s="1"/>
      <c r="F1014" s="1"/>
      <c r="G1014" s="1"/>
    </row>
    <row r="1015" spans="3:7">
      <c r="C1015" s="1"/>
      <c r="D1015" s="1"/>
      <c r="E1015" s="1"/>
      <c r="F1015" s="1"/>
      <c r="G1015" s="1"/>
    </row>
    <row r="1016" spans="3:7">
      <c r="C1016" s="1"/>
      <c r="D1016" s="1"/>
      <c r="E1016" s="1"/>
      <c r="F1016" s="1"/>
      <c r="G1016" s="1"/>
    </row>
    <row r="1017" spans="3:7">
      <c r="C1017" s="1"/>
      <c r="D1017" s="1"/>
      <c r="E1017" s="1"/>
      <c r="F1017" s="1"/>
      <c r="G1017" s="1"/>
    </row>
    <row r="1018" spans="3:7">
      <c r="C1018" s="1"/>
      <c r="D1018" s="1"/>
      <c r="E1018" s="1"/>
      <c r="F1018" s="1"/>
      <c r="G1018" s="1"/>
    </row>
    <row r="1019" spans="3:7">
      <c r="C1019" s="1"/>
      <c r="D1019" s="1"/>
      <c r="E1019" s="1"/>
      <c r="F1019" s="1"/>
      <c r="G1019" s="1"/>
    </row>
    <row r="1020" spans="3:7">
      <c r="C1020" s="1"/>
      <c r="D1020" s="1"/>
      <c r="E1020" s="1"/>
      <c r="F1020" s="1"/>
      <c r="G1020" s="1"/>
    </row>
    <row r="1021" spans="3:7">
      <c r="C1021" s="1"/>
      <c r="D1021" s="1"/>
      <c r="E1021" s="1"/>
      <c r="F1021" s="1"/>
      <c r="G1021" s="1"/>
    </row>
    <row r="1022" spans="3:7">
      <c r="C1022" s="1"/>
      <c r="D1022" s="1"/>
      <c r="E1022" s="1"/>
      <c r="F1022" s="1"/>
      <c r="G1022" s="1"/>
    </row>
    <row r="1023" spans="3:7">
      <c r="C1023" s="1"/>
      <c r="D1023" s="1"/>
      <c r="E1023" s="1"/>
      <c r="F1023" s="1"/>
      <c r="G1023" s="1"/>
    </row>
    <row r="1024" spans="3:7">
      <c r="C1024" s="1"/>
      <c r="D1024" s="1"/>
      <c r="E1024" s="1"/>
      <c r="F1024" s="1"/>
      <c r="G1024" s="1"/>
    </row>
    <row r="1025" spans="3:7">
      <c r="C1025" s="1"/>
      <c r="D1025" s="1"/>
      <c r="E1025" s="1"/>
      <c r="F1025" s="1"/>
      <c r="G1025" s="1"/>
    </row>
    <row r="1026" spans="3:7">
      <c r="C1026" s="1"/>
      <c r="D1026" s="1"/>
      <c r="E1026" s="1"/>
      <c r="F1026" s="1"/>
      <c r="G1026" s="1"/>
    </row>
    <row r="1027" spans="3:7">
      <c r="C1027" s="1"/>
      <c r="D1027" s="1"/>
      <c r="E1027" s="1"/>
      <c r="F1027" s="1"/>
      <c r="G1027" s="1"/>
    </row>
    <row r="1028" spans="3:7">
      <c r="C1028" s="1"/>
      <c r="D1028" s="1"/>
      <c r="E1028" s="1"/>
      <c r="F1028" s="1"/>
      <c r="G1028" s="1"/>
    </row>
    <row r="1029" spans="3:7">
      <c r="C1029" s="1"/>
      <c r="D1029" s="1"/>
      <c r="E1029" s="1"/>
      <c r="F1029" s="1"/>
      <c r="G1029" s="1"/>
    </row>
    <row r="1030" spans="3:7">
      <c r="C1030" s="1"/>
      <c r="D1030" s="1"/>
      <c r="E1030" s="1"/>
      <c r="F1030" s="1"/>
      <c r="G1030" s="1"/>
    </row>
    <row r="1031" spans="3:7">
      <c r="C1031" s="1"/>
      <c r="D1031" s="1"/>
      <c r="E1031" s="1"/>
      <c r="F1031" s="1"/>
      <c r="G1031" s="1"/>
    </row>
    <row r="1032" spans="3:7">
      <c r="C1032" s="1"/>
      <c r="D1032" s="1"/>
      <c r="E1032" s="1"/>
      <c r="F1032" s="1"/>
      <c r="G1032" s="1"/>
    </row>
    <row r="1033" spans="3:7">
      <c r="C1033" s="1"/>
      <c r="D1033" s="1"/>
      <c r="E1033" s="1"/>
      <c r="F1033" s="1"/>
      <c r="G1033" s="1"/>
    </row>
    <row r="1034" spans="3:7">
      <c r="C1034" s="1"/>
      <c r="D1034" s="1"/>
      <c r="E1034" s="1"/>
      <c r="F1034" s="1"/>
      <c r="G1034" s="1"/>
    </row>
    <row r="1035" spans="3:7">
      <c r="C1035" s="1"/>
      <c r="D1035" s="1"/>
      <c r="E1035" s="1"/>
      <c r="F1035" s="1"/>
      <c r="G1035" s="1"/>
    </row>
    <row r="1036" spans="3:7">
      <c r="C1036" s="1"/>
      <c r="D1036" s="1"/>
      <c r="E1036" s="1"/>
      <c r="F1036" s="1"/>
      <c r="G1036" s="1"/>
    </row>
    <row r="1037" spans="3:7">
      <c r="C1037" s="1"/>
      <c r="D1037" s="1"/>
      <c r="E1037" s="1"/>
      <c r="F1037" s="1"/>
      <c r="G1037" s="1"/>
    </row>
    <row r="1038" spans="3:7">
      <c r="C1038" s="1"/>
      <c r="D1038" s="1"/>
      <c r="E1038" s="1"/>
      <c r="F1038" s="1"/>
      <c r="G1038" s="1"/>
    </row>
    <row r="1039" spans="3:7">
      <c r="C1039" s="1"/>
      <c r="D1039" s="1"/>
      <c r="E1039" s="1"/>
      <c r="F1039" s="1"/>
      <c r="G1039" s="1"/>
    </row>
    <row r="1040" spans="3:7">
      <c r="C1040" s="1"/>
      <c r="D1040" s="1"/>
      <c r="E1040" s="1"/>
      <c r="F1040" s="1"/>
      <c r="G1040" s="1"/>
    </row>
    <row r="1041" spans="3:7">
      <c r="C1041" s="1"/>
      <c r="D1041" s="1"/>
      <c r="E1041" s="1"/>
      <c r="F1041" s="1"/>
      <c r="G1041" s="1"/>
    </row>
    <row r="1042" spans="3:7">
      <c r="C1042" s="1"/>
      <c r="D1042" s="1"/>
      <c r="E1042" s="1"/>
      <c r="F1042" s="1"/>
      <c r="G1042" s="1"/>
    </row>
    <row r="1043" spans="3:7">
      <c r="C1043" s="1"/>
      <c r="D1043" s="1"/>
      <c r="E1043" s="1"/>
      <c r="F1043" s="1"/>
      <c r="G1043" s="1"/>
    </row>
    <row r="1044" spans="3:7">
      <c r="C1044" s="1"/>
      <c r="D1044" s="1"/>
      <c r="E1044" s="1"/>
      <c r="F1044" s="1"/>
      <c r="G1044" s="1"/>
    </row>
    <row r="1045" spans="3:7">
      <c r="C1045" s="1"/>
      <c r="D1045" s="1"/>
      <c r="E1045" s="1"/>
      <c r="F1045" s="1"/>
      <c r="G1045" s="1"/>
    </row>
    <row r="1046" spans="3:7">
      <c r="C1046" s="1"/>
      <c r="D1046" s="1"/>
      <c r="E1046" s="1"/>
      <c r="F1046" s="1"/>
      <c r="G1046" s="1"/>
    </row>
    <row r="1047" spans="3:7">
      <c r="C1047" s="1"/>
      <c r="D1047" s="1"/>
      <c r="E1047" s="1"/>
      <c r="F1047" s="1"/>
      <c r="G1047" s="1"/>
    </row>
    <row r="1048" spans="3:7">
      <c r="C1048" s="1"/>
      <c r="D1048" s="1"/>
      <c r="E1048" s="1"/>
      <c r="F1048" s="1"/>
      <c r="G1048" s="1"/>
    </row>
    <row r="1049" spans="3:7">
      <c r="C1049" s="1"/>
      <c r="D1049" s="1"/>
      <c r="E1049" s="1"/>
      <c r="F1049" s="1"/>
      <c r="G1049" s="1"/>
    </row>
    <row r="1050" spans="3:7">
      <c r="C1050" s="1"/>
      <c r="D1050" s="1"/>
      <c r="E1050" s="1"/>
      <c r="F1050" s="1"/>
      <c r="G1050" s="1"/>
    </row>
    <row r="1051" spans="3:7">
      <c r="C1051" s="1"/>
      <c r="D1051" s="1"/>
      <c r="E1051" s="1"/>
      <c r="F1051" s="1"/>
      <c r="G1051" s="1"/>
    </row>
    <row r="1052" spans="3:7">
      <c r="C1052" s="1"/>
      <c r="D1052" s="1"/>
      <c r="E1052" s="1"/>
      <c r="F1052" s="1"/>
      <c r="G1052" s="1"/>
    </row>
    <row r="1053" spans="3:7">
      <c r="C1053" s="1"/>
      <c r="D1053" s="1"/>
      <c r="E1053" s="1"/>
      <c r="F1053" s="1"/>
      <c r="G1053" s="1"/>
    </row>
    <row r="1054" spans="3:7">
      <c r="C1054" s="1"/>
      <c r="D1054" s="1"/>
      <c r="E1054" s="1"/>
      <c r="F1054" s="1"/>
      <c r="G1054" s="1"/>
    </row>
    <row r="1055" spans="3:7">
      <c r="C1055" s="1"/>
      <c r="D1055" s="1"/>
      <c r="E1055" s="1"/>
      <c r="F1055" s="1"/>
      <c r="G1055" s="1"/>
    </row>
    <row r="1056" spans="3:7">
      <c r="C1056" s="1"/>
      <c r="D1056" s="1"/>
      <c r="E1056" s="1"/>
      <c r="F1056" s="1"/>
      <c r="G1056" s="1"/>
    </row>
    <row r="1057" spans="3:7">
      <c r="C1057" s="1"/>
      <c r="D1057" s="1"/>
      <c r="E1057" s="1"/>
      <c r="F1057" s="1"/>
      <c r="G1057" s="1"/>
    </row>
    <row r="1058" spans="3:7">
      <c r="C1058" s="1"/>
      <c r="D1058" s="1"/>
      <c r="E1058" s="1"/>
      <c r="F1058" s="1"/>
      <c r="G1058" s="1"/>
    </row>
    <row r="1059" spans="3:7">
      <c r="C1059" s="1"/>
      <c r="D1059" s="1"/>
      <c r="E1059" s="1"/>
      <c r="F1059" s="1"/>
      <c r="G1059" s="1"/>
    </row>
    <row r="1060" spans="3:7">
      <c r="C1060" s="1"/>
      <c r="D1060" s="1"/>
      <c r="E1060" s="1"/>
      <c r="F1060" s="1"/>
      <c r="G1060" s="1"/>
    </row>
    <row r="1061" spans="3:7">
      <c r="C1061" s="1"/>
      <c r="D1061" s="1"/>
      <c r="E1061" s="1"/>
      <c r="F1061" s="1"/>
      <c r="G1061" s="1"/>
    </row>
    <row r="1062" spans="3:7">
      <c r="C1062" s="1"/>
      <c r="D1062" s="1"/>
      <c r="E1062" s="1"/>
      <c r="F1062" s="1"/>
      <c r="G1062" s="1"/>
    </row>
    <row r="1063" spans="3:7">
      <c r="C1063" s="1"/>
      <c r="D1063" s="1"/>
      <c r="E1063" s="1"/>
      <c r="F1063" s="1"/>
      <c r="G1063" s="1"/>
    </row>
    <row r="1064" spans="3:7">
      <c r="C1064" s="1"/>
      <c r="D1064" s="1"/>
      <c r="E1064" s="1"/>
      <c r="F1064" s="1"/>
      <c r="G1064" s="1"/>
    </row>
    <row r="1065" spans="3:7">
      <c r="C1065" s="1"/>
      <c r="D1065" s="1"/>
      <c r="E1065" s="1"/>
      <c r="F1065" s="1"/>
      <c r="G1065" s="1"/>
    </row>
    <row r="1066" spans="3:7">
      <c r="C1066" s="1"/>
      <c r="D1066" s="1"/>
      <c r="E1066" s="1"/>
      <c r="F1066" s="1"/>
      <c r="G1066" s="1"/>
    </row>
    <row r="1067" spans="3:7">
      <c r="C1067" s="1"/>
      <c r="D1067" s="1"/>
      <c r="E1067" s="1"/>
      <c r="F1067" s="1"/>
      <c r="G1067" s="1"/>
    </row>
    <row r="1068" spans="3:7">
      <c r="C1068" s="1"/>
      <c r="D1068" s="1"/>
      <c r="E1068" s="1"/>
      <c r="F1068" s="1"/>
      <c r="G1068" s="1"/>
    </row>
    <row r="1069" spans="3:7">
      <c r="C1069" s="1"/>
      <c r="D1069" s="1"/>
      <c r="E1069" s="1"/>
      <c r="F1069" s="1"/>
      <c r="G1069" s="1"/>
    </row>
    <row r="1070" spans="3:7">
      <c r="C1070" s="1"/>
      <c r="D1070" s="1"/>
      <c r="E1070" s="1"/>
      <c r="F1070" s="1"/>
      <c r="G1070" s="1"/>
    </row>
    <row r="1071" spans="3:7">
      <c r="C1071" s="1"/>
      <c r="D1071" s="1"/>
      <c r="E1071" s="1"/>
      <c r="F1071" s="1"/>
      <c r="G1071" s="1"/>
    </row>
    <row r="1072" spans="3:7">
      <c r="C1072" s="1"/>
      <c r="D1072" s="1"/>
      <c r="E1072" s="1"/>
      <c r="F1072" s="1"/>
      <c r="G1072" s="1"/>
    </row>
    <row r="1073" spans="3:7">
      <c r="C1073" s="1"/>
      <c r="D1073" s="1"/>
      <c r="E1073" s="1"/>
      <c r="F1073" s="1"/>
      <c r="G1073" s="1"/>
    </row>
    <row r="1074" spans="3:7">
      <c r="C1074" s="1"/>
      <c r="D1074" s="1"/>
      <c r="E1074" s="1"/>
      <c r="F1074" s="1"/>
      <c r="G1074" s="1"/>
    </row>
    <row r="1075" spans="3:7">
      <c r="C1075" s="1"/>
      <c r="D1075" s="1"/>
      <c r="E1075" s="1"/>
      <c r="F1075" s="1"/>
      <c r="G1075" s="1"/>
    </row>
    <row r="1076" spans="3:7">
      <c r="C1076" s="1"/>
      <c r="D1076" s="1"/>
      <c r="E1076" s="1"/>
      <c r="F1076" s="1"/>
      <c r="G1076" s="1"/>
    </row>
    <row r="1077" spans="3:7">
      <c r="C1077" s="1"/>
      <c r="D1077" s="1"/>
      <c r="E1077" s="1"/>
      <c r="F1077" s="1"/>
      <c r="G1077" s="1"/>
    </row>
    <row r="1078" spans="3:7">
      <c r="C1078" s="1"/>
      <c r="D1078" s="1"/>
      <c r="E1078" s="1"/>
      <c r="F1078" s="1"/>
      <c r="G1078" s="1"/>
    </row>
    <row r="1079" spans="3:7">
      <c r="C1079" s="1"/>
      <c r="D1079" s="1"/>
      <c r="E1079" s="1"/>
      <c r="F1079" s="1"/>
      <c r="G1079" s="1"/>
    </row>
    <row r="1080" spans="3:7">
      <c r="C1080" s="1"/>
      <c r="D1080" s="1"/>
      <c r="E1080" s="1"/>
      <c r="F1080" s="1"/>
      <c r="G1080" s="1"/>
    </row>
    <row r="1081" spans="3:7">
      <c r="C1081" s="1"/>
      <c r="D1081" s="1"/>
      <c r="E1081" s="1"/>
      <c r="F1081" s="1"/>
      <c r="G1081" s="1"/>
    </row>
    <row r="1082" spans="3:7">
      <c r="C1082" s="1"/>
      <c r="D1082" s="1"/>
      <c r="E1082" s="1"/>
      <c r="F1082" s="1"/>
      <c r="G1082" s="1"/>
    </row>
    <row r="1083" spans="3:7">
      <c r="C1083" s="1"/>
      <c r="D1083" s="1"/>
      <c r="E1083" s="1"/>
      <c r="F1083" s="1"/>
      <c r="G1083" s="1"/>
    </row>
    <row r="1084" spans="3:7">
      <c r="C1084" s="1"/>
      <c r="D1084" s="1"/>
      <c r="E1084" s="1"/>
      <c r="F1084" s="1"/>
      <c r="G1084" s="1"/>
    </row>
    <row r="1085" spans="3:7">
      <c r="C1085" s="1"/>
      <c r="D1085" s="1"/>
      <c r="E1085" s="1"/>
      <c r="F1085" s="1"/>
      <c r="G1085" s="1"/>
    </row>
    <row r="1086" spans="3:7">
      <c r="C1086" s="1"/>
      <c r="D1086" s="1"/>
      <c r="E1086" s="1"/>
      <c r="F1086" s="1"/>
      <c r="G1086" s="1"/>
    </row>
    <row r="1087" spans="3:7">
      <c r="C1087" s="1"/>
      <c r="D1087" s="1"/>
      <c r="E1087" s="1"/>
      <c r="F1087" s="1"/>
      <c r="G1087" s="1"/>
    </row>
    <row r="1088" spans="3:7">
      <c r="C1088" s="1"/>
      <c r="D1088" s="1"/>
      <c r="E1088" s="1"/>
      <c r="F1088" s="1"/>
      <c r="G1088" s="1"/>
    </row>
    <row r="1089" spans="3:7">
      <c r="C1089" s="1"/>
      <c r="D1089" s="1"/>
      <c r="E1089" s="1"/>
      <c r="F1089" s="1"/>
      <c r="G1089" s="1"/>
    </row>
    <row r="1090" spans="3:7">
      <c r="C1090" s="1"/>
      <c r="D1090" s="1"/>
      <c r="E1090" s="1"/>
      <c r="F1090" s="1"/>
      <c r="G1090" s="1"/>
    </row>
    <row r="1091" spans="3:7">
      <c r="C1091" s="1"/>
      <c r="D1091" s="1"/>
      <c r="E1091" s="1"/>
      <c r="F1091" s="1"/>
      <c r="G1091" s="1"/>
    </row>
    <row r="1092" spans="3:7">
      <c r="C1092" s="1"/>
      <c r="D1092" s="1"/>
      <c r="E1092" s="1"/>
      <c r="F1092" s="1"/>
      <c r="G1092" s="1"/>
    </row>
    <row r="1093" spans="3:7">
      <c r="C1093" s="1"/>
      <c r="D1093" s="1"/>
      <c r="E1093" s="1"/>
      <c r="F1093" s="1"/>
      <c r="G1093" s="1"/>
    </row>
    <row r="1094" spans="3:7">
      <c r="C1094" s="1"/>
      <c r="D1094" s="1"/>
      <c r="E1094" s="1"/>
      <c r="F1094" s="1"/>
      <c r="G1094" s="1"/>
    </row>
    <row r="1095" spans="3:7">
      <c r="C1095" s="1"/>
      <c r="D1095" s="1"/>
      <c r="E1095" s="1"/>
      <c r="F1095" s="1"/>
      <c r="G1095" s="1"/>
    </row>
    <row r="1096" spans="3:7">
      <c r="C1096" s="1"/>
      <c r="D1096" s="1"/>
      <c r="E1096" s="1"/>
      <c r="F1096" s="1"/>
      <c r="G1096" s="1"/>
    </row>
    <row r="1097" spans="3:7">
      <c r="C1097" s="1"/>
      <c r="D1097" s="1"/>
      <c r="E1097" s="1"/>
      <c r="F1097" s="1"/>
      <c r="G1097" s="1"/>
    </row>
    <row r="1098" spans="3:7">
      <c r="C1098" s="1"/>
      <c r="D1098" s="1"/>
      <c r="E1098" s="1"/>
      <c r="F1098" s="1"/>
      <c r="G1098" s="1"/>
    </row>
    <row r="1099" spans="3:7">
      <c r="C1099" s="1"/>
      <c r="D1099" s="1"/>
      <c r="E1099" s="1"/>
      <c r="F1099" s="1"/>
      <c r="G1099" s="1"/>
    </row>
    <row r="1100" spans="3:7">
      <c r="C1100" s="1"/>
      <c r="D1100" s="1"/>
      <c r="E1100" s="1"/>
      <c r="F1100" s="1"/>
      <c r="G1100" s="1"/>
    </row>
    <row r="1101" spans="3:7">
      <c r="C1101" s="1"/>
      <c r="D1101" s="1"/>
      <c r="E1101" s="1"/>
      <c r="F1101" s="1"/>
      <c r="G1101" s="1"/>
    </row>
    <row r="1102" spans="3:7">
      <c r="C1102" s="1"/>
      <c r="D1102" s="1"/>
      <c r="E1102" s="1"/>
      <c r="F1102" s="1"/>
      <c r="G1102" s="1"/>
    </row>
    <row r="1103" spans="3:7">
      <c r="C1103" s="1"/>
      <c r="D1103" s="1"/>
      <c r="E1103" s="1"/>
      <c r="F1103" s="1"/>
      <c r="G1103" s="1"/>
    </row>
    <row r="1104" spans="3:7">
      <c r="C1104" s="1"/>
      <c r="D1104" s="1"/>
      <c r="E1104" s="1"/>
      <c r="F1104" s="1"/>
      <c r="G1104" s="1"/>
    </row>
    <row r="1105" spans="3:7">
      <c r="C1105" s="1"/>
      <c r="D1105" s="1"/>
      <c r="E1105" s="1"/>
      <c r="F1105" s="1"/>
      <c r="G1105" s="1"/>
    </row>
    <row r="1106" spans="3:7">
      <c r="C1106" s="1"/>
      <c r="D1106" s="1"/>
      <c r="E1106" s="1"/>
      <c r="F1106" s="1"/>
      <c r="G1106" s="1"/>
    </row>
    <row r="1107" spans="3:7">
      <c r="C1107" s="1"/>
      <c r="D1107" s="1"/>
      <c r="E1107" s="1"/>
      <c r="F1107" s="1"/>
      <c r="G1107" s="1"/>
    </row>
    <row r="1108" spans="3:7">
      <c r="C1108" s="1"/>
      <c r="D1108" s="1"/>
      <c r="E1108" s="1"/>
      <c r="F1108" s="1"/>
      <c r="G1108" s="1"/>
    </row>
    <row r="1109" spans="3:7">
      <c r="C1109" s="1"/>
      <c r="D1109" s="1"/>
      <c r="E1109" s="1"/>
      <c r="F1109" s="1"/>
      <c r="G1109" s="1"/>
    </row>
    <row r="1110" spans="3:7">
      <c r="C1110" s="1"/>
      <c r="D1110" s="1"/>
      <c r="E1110" s="1"/>
      <c r="F1110" s="1"/>
      <c r="G1110" s="1"/>
    </row>
    <row r="1111" spans="3:7">
      <c r="C1111" s="1"/>
      <c r="D1111" s="1"/>
      <c r="E1111" s="1"/>
      <c r="F1111" s="1"/>
      <c r="G1111" s="1"/>
    </row>
    <row r="1112" spans="3:7">
      <c r="C1112" s="1"/>
      <c r="D1112" s="1"/>
      <c r="E1112" s="1"/>
      <c r="F1112" s="1"/>
      <c r="G1112" s="1"/>
    </row>
    <row r="1113" spans="3:7">
      <c r="C1113" s="1"/>
      <c r="D1113" s="1"/>
      <c r="E1113" s="1"/>
      <c r="F1113" s="1"/>
      <c r="G1113" s="1"/>
    </row>
    <row r="1114" spans="3:7">
      <c r="C1114" s="1"/>
      <c r="D1114" s="1"/>
      <c r="E1114" s="1"/>
      <c r="F1114" s="1"/>
      <c r="G1114" s="1"/>
    </row>
    <row r="1115" spans="3:7">
      <c r="C1115" s="1"/>
      <c r="D1115" s="1"/>
      <c r="E1115" s="1"/>
      <c r="F1115" s="1"/>
      <c r="G1115" s="1"/>
    </row>
    <row r="1116" spans="3:7">
      <c r="C1116" s="1"/>
      <c r="D1116" s="1"/>
      <c r="E1116" s="1"/>
      <c r="F1116" s="1"/>
      <c r="G1116" s="1"/>
    </row>
    <row r="1117" spans="3:7">
      <c r="C1117" s="1"/>
      <c r="D1117" s="1"/>
      <c r="E1117" s="1"/>
      <c r="F1117" s="1"/>
      <c r="G1117" s="1"/>
    </row>
    <row r="1118" spans="3:7">
      <c r="C1118" s="1"/>
      <c r="D1118" s="1"/>
      <c r="E1118" s="1"/>
      <c r="F1118" s="1"/>
      <c r="G1118" s="1"/>
    </row>
    <row r="1119" spans="3:7">
      <c r="C1119" s="1"/>
      <c r="D1119" s="1"/>
      <c r="E1119" s="1"/>
      <c r="F1119" s="1"/>
      <c r="G1119" s="1"/>
    </row>
    <row r="1120" spans="3:7">
      <c r="C1120" s="1"/>
      <c r="D1120" s="1"/>
      <c r="E1120" s="1"/>
      <c r="F1120" s="1"/>
      <c r="G1120" s="1"/>
    </row>
    <row r="1121" spans="3:7">
      <c r="C1121" s="1"/>
      <c r="D1121" s="1"/>
      <c r="E1121" s="1"/>
      <c r="F1121" s="1"/>
      <c r="G1121" s="1"/>
    </row>
    <row r="1122" spans="3:7">
      <c r="C1122" s="1"/>
      <c r="D1122" s="1"/>
      <c r="E1122" s="1"/>
      <c r="F1122" s="1"/>
      <c r="G1122" s="1"/>
    </row>
    <row r="1123" spans="3:7">
      <c r="C1123" s="1"/>
      <c r="D1123" s="1"/>
      <c r="E1123" s="1"/>
      <c r="F1123" s="1"/>
      <c r="G1123" s="1"/>
    </row>
    <row r="1124" spans="3:7">
      <c r="C1124" s="1"/>
      <c r="D1124" s="1"/>
      <c r="E1124" s="1"/>
      <c r="F1124" s="1"/>
      <c r="G1124" s="1"/>
    </row>
    <row r="1125" spans="3:7">
      <c r="C1125" s="1"/>
      <c r="D1125" s="1"/>
      <c r="E1125" s="1"/>
      <c r="F1125" s="1"/>
      <c r="G1125" s="1"/>
    </row>
    <row r="1126" spans="3:7">
      <c r="C1126" s="1"/>
      <c r="D1126" s="1"/>
      <c r="E1126" s="1"/>
      <c r="F1126" s="1"/>
      <c r="G1126" s="1"/>
    </row>
    <row r="1127" spans="3:7">
      <c r="C1127" s="1"/>
      <c r="D1127" s="1"/>
      <c r="E1127" s="1"/>
      <c r="F1127" s="1"/>
      <c r="G1127" s="1"/>
    </row>
    <row r="1128" spans="3:7">
      <c r="C1128" s="1"/>
      <c r="D1128" s="1"/>
      <c r="E1128" s="1"/>
      <c r="F1128" s="1"/>
      <c r="G1128" s="1"/>
    </row>
    <row r="1129" spans="3:7">
      <c r="C1129" s="1"/>
      <c r="D1129" s="1"/>
      <c r="E1129" s="1"/>
      <c r="F1129" s="1"/>
      <c r="G1129" s="1"/>
    </row>
    <row r="1130" spans="3:7">
      <c r="C1130" s="1"/>
      <c r="D1130" s="1"/>
      <c r="E1130" s="1"/>
      <c r="F1130" s="1"/>
      <c r="G1130" s="1"/>
    </row>
    <row r="1131" spans="3:7">
      <c r="C1131" s="1"/>
      <c r="D1131" s="1"/>
      <c r="E1131" s="1"/>
      <c r="F1131" s="1"/>
      <c r="G1131" s="1"/>
    </row>
    <row r="1132" spans="3:7">
      <c r="C1132" s="1"/>
      <c r="D1132" s="1"/>
      <c r="E1132" s="1"/>
      <c r="F1132" s="1"/>
      <c r="G1132" s="1"/>
    </row>
    <row r="1133" spans="3:7">
      <c r="C1133" s="1"/>
      <c r="D1133" s="1"/>
      <c r="E1133" s="1"/>
      <c r="F1133" s="1"/>
      <c r="G1133" s="1"/>
    </row>
    <row r="1134" spans="3:7">
      <c r="C1134" s="1"/>
      <c r="D1134" s="1"/>
      <c r="E1134" s="1"/>
      <c r="F1134" s="1"/>
      <c r="G1134" s="1"/>
    </row>
    <row r="1135" spans="3:7">
      <c r="C1135" s="1"/>
      <c r="D1135" s="1"/>
      <c r="E1135" s="1"/>
      <c r="F1135" s="1"/>
      <c r="G1135" s="1"/>
    </row>
    <row r="1136" spans="3:7">
      <c r="C1136" s="1"/>
      <c r="D1136" s="1"/>
      <c r="E1136" s="1"/>
      <c r="F1136" s="1"/>
      <c r="G1136" s="1"/>
    </row>
    <row r="1137" spans="3:7">
      <c r="C1137" s="1"/>
      <c r="D1137" s="1"/>
      <c r="E1137" s="1"/>
      <c r="F1137" s="1"/>
      <c r="G1137" s="1"/>
    </row>
    <row r="1138" spans="3:7">
      <c r="C1138" s="1"/>
      <c r="D1138" s="1"/>
      <c r="E1138" s="1"/>
      <c r="F1138" s="1"/>
      <c r="G1138" s="1"/>
    </row>
    <row r="1139" spans="3:7">
      <c r="C1139" s="1"/>
      <c r="D1139" s="1"/>
      <c r="E1139" s="1"/>
      <c r="F1139" s="1"/>
      <c r="G1139" s="1"/>
    </row>
    <row r="1140" spans="3:7">
      <c r="C1140" s="1"/>
      <c r="D1140" s="1"/>
      <c r="E1140" s="1"/>
      <c r="F1140" s="1"/>
      <c r="G1140" s="1"/>
    </row>
    <row r="1141" spans="3:7">
      <c r="C1141" s="1"/>
      <c r="D1141" s="1"/>
      <c r="E1141" s="1"/>
      <c r="F1141" s="1"/>
      <c r="G1141" s="1"/>
    </row>
    <row r="1142" spans="3:7">
      <c r="C1142" s="1"/>
      <c r="D1142" s="1"/>
      <c r="E1142" s="1"/>
      <c r="F1142" s="1"/>
      <c r="G1142" s="1"/>
    </row>
    <row r="1143" spans="3:7">
      <c r="C1143" s="1"/>
      <c r="D1143" s="1"/>
      <c r="E1143" s="1"/>
      <c r="F1143" s="1"/>
      <c r="G1143" s="1"/>
    </row>
    <row r="1144" spans="3:7">
      <c r="C1144" s="1"/>
      <c r="D1144" s="1"/>
      <c r="E1144" s="1"/>
      <c r="F1144" s="1"/>
      <c r="G1144" s="1"/>
    </row>
    <row r="1145" spans="3:7">
      <c r="C1145" s="1"/>
      <c r="D1145" s="1"/>
      <c r="E1145" s="1"/>
      <c r="F1145" s="1"/>
      <c r="G1145" s="1"/>
    </row>
    <row r="1146" spans="3:7">
      <c r="C1146" s="1"/>
      <c r="D1146" s="1"/>
      <c r="E1146" s="1"/>
      <c r="F1146" s="1"/>
      <c r="G1146" s="1"/>
    </row>
    <row r="1147" spans="3:7">
      <c r="C1147" s="1"/>
      <c r="D1147" s="1"/>
      <c r="E1147" s="1"/>
      <c r="F1147" s="1"/>
      <c r="G1147" s="1"/>
    </row>
    <row r="1148" spans="3:7">
      <c r="C1148" s="1"/>
      <c r="D1148" s="1"/>
      <c r="E1148" s="1"/>
      <c r="F1148" s="1"/>
      <c r="G1148" s="1"/>
    </row>
    <row r="1149" spans="3:7">
      <c r="C1149" s="1"/>
      <c r="D1149" s="1"/>
      <c r="E1149" s="1"/>
      <c r="F1149" s="1"/>
      <c r="G1149" s="1"/>
    </row>
    <row r="1150" spans="3:7">
      <c r="C1150" s="1"/>
      <c r="D1150" s="1"/>
      <c r="E1150" s="1"/>
      <c r="F1150" s="1"/>
      <c r="G1150" s="1"/>
    </row>
    <row r="1151" spans="3:7">
      <c r="C1151" s="1"/>
      <c r="D1151" s="1"/>
      <c r="E1151" s="1"/>
      <c r="F1151" s="1"/>
      <c r="G1151" s="1"/>
    </row>
    <row r="1152" spans="3:7">
      <c r="C1152" s="1"/>
      <c r="D1152" s="1"/>
      <c r="E1152" s="1"/>
      <c r="F1152" s="1"/>
      <c r="G1152" s="1"/>
    </row>
    <row r="1153" spans="3:7">
      <c r="C1153" s="1"/>
      <c r="D1153" s="1"/>
      <c r="E1153" s="1"/>
      <c r="F1153" s="1"/>
      <c r="G1153" s="1"/>
    </row>
    <row r="1154" spans="3:7">
      <c r="C1154" s="1"/>
      <c r="D1154" s="1"/>
      <c r="E1154" s="1"/>
      <c r="F1154" s="1"/>
      <c r="G1154" s="1"/>
    </row>
    <row r="1155" spans="3:7">
      <c r="C1155" s="1"/>
      <c r="D1155" s="1"/>
      <c r="E1155" s="1"/>
      <c r="F1155" s="1"/>
      <c r="G1155" s="1"/>
    </row>
    <row r="1156" spans="3:7">
      <c r="C1156" s="1"/>
      <c r="D1156" s="1"/>
      <c r="E1156" s="1"/>
      <c r="F1156" s="1"/>
      <c r="G1156" s="1"/>
    </row>
    <row r="1157" spans="3:7">
      <c r="C1157" s="1"/>
      <c r="D1157" s="1"/>
      <c r="E1157" s="1"/>
      <c r="F1157" s="1"/>
      <c r="G1157" s="1"/>
    </row>
    <row r="1158" spans="3:7">
      <c r="C1158" s="1"/>
      <c r="D1158" s="1"/>
      <c r="E1158" s="1"/>
      <c r="F1158" s="1"/>
      <c r="G1158" s="1"/>
    </row>
    <row r="1159" spans="3:7">
      <c r="C1159" s="1"/>
      <c r="D1159" s="1"/>
      <c r="E1159" s="1"/>
      <c r="F1159" s="1"/>
      <c r="G1159" s="1"/>
    </row>
    <row r="1160" spans="3:7">
      <c r="C1160" s="1"/>
      <c r="D1160" s="1"/>
      <c r="E1160" s="1"/>
      <c r="F1160" s="1"/>
      <c r="G1160" s="1"/>
    </row>
    <row r="1161" spans="3:7">
      <c r="C1161" s="1"/>
      <c r="D1161" s="1"/>
      <c r="E1161" s="1"/>
      <c r="F1161" s="1"/>
      <c r="G1161" s="1"/>
    </row>
    <row r="1162" spans="3:7">
      <c r="C1162" s="1"/>
      <c r="D1162" s="1"/>
      <c r="E1162" s="1"/>
      <c r="F1162" s="1"/>
      <c r="G1162" s="1"/>
    </row>
    <row r="1163" spans="3:7">
      <c r="C1163" s="1"/>
      <c r="D1163" s="1"/>
      <c r="E1163" s="1"/>
      <c r="F1163" s="1"/>
      <c r="G1163" s="1"/>
    </row>
    <row r="1164" spans="3:7">
      <c r="C1164" s="1"/>
      <c r="D1164" s="1"/>
      <c r="E1164" s="1"/>
      <c r="F1164" s="1"/>
      <c r="G1164" s="1"/>
    </row>
    <row r="1165" spans="3:7">
      <c r="C1165" s="1"/>
      <c r="D1165" s="1"/>
      <c r="E1165" s="1"/>
      <c r="F1165" s="1"/>
      <c r="G1165" s="1"/>
    </row>
    <row r="1166" spans="3:7">
      <c r="C1166" s="1"/>
      <c r="D1166" s="1"/>
      <c r="E1166" s="1"/>
      <c r="F1166" s="1"/>
      <c r="G1166" s="1"/>
    </row>
    <row r="1167" spans="3:7">
      <c r="C1167" s="1"/>
      <c r="D1167" s="1"/>
      <c r="E1167" s="1"/>
      <c r="F1167" s="1"/>
      <c r="G1167" s="1"/>
    </row>
    <row r="1168" spans="3:7">
      <c r="C1168" s="1"/>
      <c r="D1168" s="1"/>
      <c r="E1168" s="1"/>
      <c r="F1168" s="1"/>
      <c r="G1168" s="1"/>
    </row>
    <row r="1169" spans="3:7">
      <c r="C1169" s="1"/>
      <c r="D1169" s="1"/>
      <c r="E1169" s="1"/>
      <c r="F1169" s="1"/>
      <c r="G1169" s="1"/>
    </row>
    <row r="1170" spans="3:7">
      <c r="C1170" s="1"/>
      <c r="D1170" s="1"/>
      <c r="E1170" s="1"/>
      <c r="F1170" s="1"/>
      <c r="G1170" s="1"/>
    </row>
    <row r="1171" spans="3:7">
      <c r="C1171" s="1"/>
      <c r="D1171" s="1"/>
      <c r="E1171" s="1"/>
      <c r="F1171" s="1"/>
      <c r="G1171" s="1"/>
    </row>
    <row r="1172" spans="3:7">
      <c r="C1172" s="1"/>
      <c r="D1172" s="1"/>
      <c r="E1172" s="1"/>
      <c r="F1172" s="1"/>
      <c r="G1172" s="1"/>
    </row>
    <row r="1173" spans="3:7">
      <c r="C1173" s="1"/>
      <c r="D1173" s="1"/>
      <c r="E1173" s="1"/>
      <c r="F1173" s="1"/>
      <c r="G1173" s="1"/>
    </row>
    <row r="1174" spans="3:7">
      <c r="C1174" s="1"/>
      <c r="D1174" s="1"/>
      <c r="E1174" s="1"/>
      <c r="F1174" s="1"/>
      <c r="G1174" s="1"/>
    </row>
    <row r="1175" spans="3:7">
      <c r="C1175" s="1"/>
      <c r="D1175" s="1"/>
      <c r="E1175" s="1"/>
      <c r="F1175" s="1"/>
      <c r="G1175" s="1"/>
    </row>
    <row r="1176" spans="3:7">
      <c r="C1176" s="1"/>
      <c r="D1176" s="1"/>
      <c r="E1176" s="1"/>
      <c r="F1176" s="1"/>
      <c r="G1176" s="1"/>
    </row>
    <row r="1177" spans="3:7">
      <c r="C1177" s="1"/>
      <c r="D1177" s="1"/>
      <c r="E1177" s="1"/>
      <c r="F1177" s="1"/>
      <c r="G1177" s="1"/>
    </row>
    <row r="1178" spans="3:7">
      <c r="C1178" s="1"/>
      <c r="D1178" s="1"/>
      <c r="E1178" s="1"/>
      <c r="F1178" s="1"/>
      <c r="G1178" s="1"/>
    </row>
    <row r="1179" spans="3:7">
      <c r="C1179" s="1"/>
      <c r="D1179" s="1"/>
      <c r="E1179" s="1"/>
      <c r="F1179" s="1"/>
      <c r="G1179" s="1"/>
    </row>
    <row r="1180" spans="3:7">
      <c r="C1180" s="1"/>
      <c r="D1180" s="1"/>
      <c r="E1180" s="1"/>
      <c r="F1180" s="1"/>
      <c r="G1180" s="1"/>
    </row>
    <row r="1181" spans="3:7">
      <c r="C1181" s="1"/>
      <c r="D1181" s="1"/>
      <c r="E1181" s="1"/>
      <c r="F1181" s="1"/>
      <c r="G1181" s="1"/>
    </row>
    <row r="1182" spans="3:7">
      <c r="C1182" s="1"/>
      <c r="D1182" s="1"/>
      <c r="E1182" s="1"/>
      <c r="F1182" s="1"/>
      <c r="G1182" s="1"/>
    </row>
    <row r="1183" spans="3:7">
      <c r="C1183" s="1"/>
      <c r="D1183" s="1"/>
      <c r="E1183" s="1"/>
      <c r="F1183" s="1"/>
      <c r="G1183" s="1"/>
    </row>
    <row r="1184" spans="3:7">
      <c r="C1184" s="1"/>
      <c r="D1184" s="1"/>
      <c r="E1184" s="1"/>
      <c r="F1184" s="1"/>
      <c r="G1184" s="1"/>
    </row>
    <row r="1185" spans="3:7">
      <c r="C1185" s="1"/>
      <c r="D1185" s="1"/>
      <c r="E1185" s="1"/>
      <c r="F1185" s="1"/>
      <c r="G1185" s="1"/>
    </row>
    <row r="1186" spans="3:7">
      <c r="C1186" s="1"/>
      <c r="D1186" s="1"/>
      <c r="E1186" s="1"/>
      <c r="F1186" s="1"/>
      <c r="G1186" s="1"/>
    </row>
    <row r="1187" spans="3:7">
      <c r="C1187" s="1"/>
      <c r="D1187" s="1"/>
      <c r="E1187" s="1"/>
      <c r="F1187" s="1"/>
      <c r="G1187" s="1"/>
    </row>
    <row r="1188" spans="3:7">
      <c r="C1188" s="1"/>
      <c r="D1188" s="1"/>
      <c r="E1188" s="1"/>
      <c r="F1188" s="1"/>
      <c r="G1188" s="1"/>
    </row>
    <row r="1189" spans="3:7">
      <c r="C1189" s="1"/>
      <c r="D1189" s="1"/>
      <c r="E1189" s="1"/>
      <c r="F1189" s="1"/>
      <c r="G1189" s="1"/>
    </row>
    <row r="1190" spans="3:7">
      <c r="C1190" s="1"/>
      <c r="D1190" s="1"/>
      <c r="E1190" s="1"/>
      <c r="F1190" s="1"/>
      <c r="G1190" s="1"/>
    </row>
    <row r="1191" spans="3:7">
      <c r="C1191" s="1"/>
      <c r="D1191" s="1"/>
      <c r="E1191" s="1"/>
      <c r="F1191" s="1"/>
      <c r="G1191" s="1"/>
    </row>
    <row r="1192" spans="3:7">
      <c r="C1192" s="1"/>
      <c r="D1192" s="1"/>
      <c r="E1192" s="1"/>
      <c r="F1192" s="1"/>
      <c r="G1192" s="1"/>
    </row>
    <row r="1193" spans="3:7">
      <c r="C1193" s="1"/>
      <c r="D1193" s="1"/>
      <c r="E1193" s="1"/>
      <c r="F1193" s="1"/>
      <c r="G1193" s="1"/>
    </row>
    <row r="1194" spans="3:7">
      <c r="C1194" s="1"/>
      <c r="D1194" s="1"/>
      <c r="E1194" s="1"/>
      <c r="F1194" s="1"/>
      <c r="G1194" s="1"/>
    </row>
    <row r="1195" spans="3:7">
      <c r="C1195" s="1"/>
      <c r="D1195" s="1"/>
      <c r="E1195" s="1"/>
      <c r="F1195" s="1"/>
      <c r="G1195" s="1"/>
    </row>
    <row r="1196" spans="3:7">
      <c r="C1196" s="1"/>
      <c r="D1196" s="1"/>
      <c r="E1196" s="1"/>
      <c r="F1196" s="1"/>
      <c r="G1196" s="1"/>
    </row>
    <row r="1197" spans="3:7">
      <c r="C1197" s="1"/>
      <c r="D1197" s="1"/>
      <c r="E1197" s="1"/>
      <c r="F1197" s="1"/>
      <c r="G1197" s="1"/>
    </row>
    <row r="1198" spans="3:7">
      <c r="C1198" s="1"/>
      <c r="D1198" s="1"/>
      <c r="E1198" s="1"/>
      <c r="F1198" s="1"/>
      <c r="G1198" s="1"/>
    </row>
    <row r="1199" spans="3:7">
      <c r="C1199" s="1"/>
      <c r="D1199" s="1"/>
      <c r="E1199" s="1"/>
      <c r="F1199" s="1"/>
      <c r="G1199" s="1"/>
    </row>
    <row r="1200" spans="3:7">
      <c r="C1200" s="1"/>
      <c r="D1200" s="1"/>
      <c r="E1200" s="1"/>
      <c r="F1200" s="1"/>
      <c r="G1200" s="1"/>
    </row>
    <row r="1201" spans="3:7">
      <c r="C1201" s="1"/>
      <c r="D1201" s="1"/>
      <c r="E1201" s="1"/>
      <c r="F1201" s="1"/>
      <c r="G1201" s="1"/>
    </row>
    <row r="1202" spans="3:7">
      <c r="C1202" s="1"/>
      <c r="D1202" s="1"/>
      <c r="E1202" s="1"/>
      <c r="F1202" s="1"/>
      <c r="G1202" s="1"/>
    </row>
    <row r="1203" spans="3:7">
      <c r="C1203" s="1"/>
      <c r="D1203" s="1"/>
      <c r="E1203" s="1"/>
      <c r="F1203" s="1"/>
      <c r="G1203" s="1"/>
    </row>
    <row r="1204" spans="3:7">
      <c r="C1204" s="1"/>
      <c r="D1204" s="1"/>
      <c r="E1204" s="1"/>
      <c r="F1204" s="1"/>
      <c r="G1204" s="1"/>
    </row>
    <row r="1205" spans="3:7">
      <c r="C1205" s="1"/>
      <c r="D1205" s="1"/>
      <c r="E1205" s="1"/>
      <c r="F1205" s="1"/>
      <c r="G1205" s="1"/>
    </row>
    <row r="1206" spans="3:7">
      <c r="C1206" s="1"/>
      <c r="D1206" s="1"/>
      <c r="E1206" s="1"/>
      <c r="F1206" s="1"/>
      <c r="G1206" s="1"/>
    </row>
    <row r="1207" spans="3:7">
      <c r="C1207" s="1"/>
      <c r="D1207" s="1"/>
      <c r="E1207" s="1"/>
      <c r="F1207" s="1"/>
      <c r="G1207" s="1"/>
    </row>
    <row r="1208" spans="3:7">
      <c r="C1208" s="1"/>
      <c r="D1208" s="1"/>
      <c r="E1208" s="1"/>
      <c r="F1208" s="1"/>
      <c r="G1208" s="1"/>
    </row>
    <row r="1209" spans="3:7">
      <c r="C1209" s="1"/>
      <c r="D1209" s="1"/>
      <c r="E1209" s="1"/>
      <c r="F1209" s="1"/>
      <c r="G1209" s="1"/>
    </row>
    <row r="1210" spans="3:7">
      <c r="C1210" s="1"/>
      <c r="D1210" s="1"/>
      <c r="E1210" s="1"/>
      <c r="F1210" s="1"/>
      <c r="G1210" s="1"/>
    </row>
    <row r="1211" spans="3:7">
      <c r="C1211" s="1"/>
      <c r="D1211" s="1"/>
      <c r="E1211" s="1"/>
      <c r="F1211" s="1"/>
      <c r="G1211" s="1"/>
    </row>
    <row r="1212" spans="3:7">
      <c r="C1212" s="1"/>
      <c r="D1212" s="1"/>
      <c r="E1212" s="1"/>
      <c r="F1212" s="1"/>
      <c r="G1212" s="1"/>
    </row>
    <row r="1213" spans="3:7">
      <c r="C1213" s="1"/>
      <c r="D1213" s="1"/>
      <c r="E1213" s="1"/>
      <c r="F1213" s="1"/>
      <c r="G1213" s="1"/>
    </row>
    <row r="1214" spans="3:7">
      <c r="C1214" s="1"/>
      <c r="D1214" s="1"/>
      <c r="E1214" s="1"/>
      <c r="F1214" s="1"/>
      <c r="G1214" s="1"/>
    </row>
    <row r="1215" spans="3:7">
      <c r="C1215" s="1"/>
      <c r="D1215" s="1"/>
      <c r="E1215" s="1"/>
      <c r="F1215" s="1"/>
      <c r="G1215" s="1"/>
    </row>
    <row r="1216" spans="3:7">
      <c r="C1216" s="1"/>
      <c r="D1216" s="1"/>
      <c r="E1216" s="1"/>
      <c r="F1216" s="1"/>
      <c r="G1216" s="1"/>
    </row>
    <row r="1217" spans="3:7">
      <c r="C1217" s="1"/>
      <c r="D1217" s="1"/>
      <c r="E1217" s="1"/>
      <c r="F1217" s="1"/>
      <c r="G1217" s="1"/>
    </row>
    <row r="1218" spans="3:7">
      <c r="C1218" s="1"/>
      <c r="D1218" s="1"/>
      <c r="E1218" s="1"/>
      <c r="F1218" s="1"/>
      <c r="G1218" s="1"/>
    </row>
    <row r="1219" spans="3:7">
      <c r="C1219" s="1"/>
      <c r="D1219" s="1"/>
      <c r="E1219" s="1"/>
      <c r="F1219" s="1"/>
      <c r="G1219" s="1"/>
    </row>
    <row r="1220" spans="3:7">
      <c r="C1220" s="1"/>
      <c r="D1220" s="1"/>
      <c r="E1220" s="1"/>
      <c r="F1220" s="1"/>
      <c r="G1220" s="1"/>
    </row>
    <row r="1221" spans="3:7">
      <c r="C1221" s="1"/>
      <c r="D1221" s="1"/>
      <c r="E1221" s="1"/>
      <c r="F1221" s="1"/>
      <c r="G1221" s="1"/>
    </row>
    <row r="1222" spans="3:7">
      <c r="C1222" s="1"/>
      <c r="D1222" s="1"/>
      <c r="E1222" s="1"/>
      <c r="F1222" s="1"/>
      <c r="G1222" s="1"/>
    </row>
    <row r="1223" spans="3:7">
      <c r="C1223" s="1"/>
      <c r="D1223" s="1"/>
      <c r="E1223" s="1"/>
      <c r="F1223" s="1"/>
      <c r="G1223" s="1"/>
    </row>
    <row r="1224" spans="3:7">
      <c r="C1224" s="1"/>
      <c r="D1224" s="1"/>
      <c r="E1224" s="1"/>
      <c r="F1224" s="1"/>
      <c r="G1224" s="1"/>
    </row>
    <row r="1225" spans="3:7">
      <c r="C1225" s="1"/>
      <c r="D1225" s="1"/>
      <c r="E1225" s="1"/>
      <c r="F1225" s="1"/>
      <c r="G1225" s="1"/>
    </row>
    <row r="1226" spans="3:7">
      <c r="C1226" s="1"/>
      <c r="D1226" s="1"/>
      <c r="E1226" s="1"/>
      <c r="F1226" s="1"/>
      <c r="G1226" s="1"/>
    </row>
    <row r="1227" spans="3:7">
      <c r="C1227" s="1"/>
      <c r="D1227" s="1"/>
      <c r="E1227" s="1"/>
      <c r="F1227" s="1"/>
      <c r="G1227" s="1"/>
    </row>
    <row r="1228" spans="3:7">
      <c r="C1228" s="1"/>
      <c r="D1228" s="1"/>
      <c r="E1228" s="1"/>
      <c r="F1228" s="1"/>
      <c r="G1228" s="1"/>
    </row>
    <row r="1229" spans="3:7">
      <c r="C1229" s="1"/>
      <c r="D1229" s="1"/>
      <c r="E1229" s="1"/>
      <c r="F1229" s="1"/>
      <c r="G1229" s="1"/>
    </row>
    <row r="1230" spans="3:7">
      <c r="C1230" s="1"/>
      <c r="D1230" s="1"/>
      <c r="E1230" s="1"/>
      <c r="F1230" s="1"/>
      <c r="G1230" s="1"/>
    </row>
    <row r="1231" spans="3:7">
      <c r="C1231" s="1"/>
      <c r="D1231" s="1"/>
      <c r="E1231" s="1"/>
      <c r="F1231" s="1"/>
      <c r="G1231" s="1"/>
    </row>
    <row r="1232" spans="3:7">
      <c r="C1232" s="1"/>
      <c r="D1232" s="1"/>
      <c r="E1232" s="1"/>
      <c r="F1232" s="1"/>
      <c r="G1232" s="1"/>
    </row>
    <row r="1233" spans="3:7">
      <c r="C1233" s="1"/>
      <c r="D1233" s="1"/>
      <c r="E1233" s="1"/>
      <c r="F1233" s="1"/>
      <c r="G1233" s="1"/>
    </row>
    <row r="1234" spans="3:7">
      <c r="C1234" s="1"/>
      <c r="D1234" s="1"/>
      <c r="E1234" s="1"/>
      <c r="F1234" s="1"/>
      <c r="G1234" s="1"/>
    </row>
    <row r="1235" spans="3:7">
      <c r="C1235" s="1"/>
      <c r="D1235" s="1"/>
      <c r="E1235" s="1"/>
      <c r="F1235" s="1"/>
      <c r="G1235" s="1"/>
    </row>
    <row r="1236" spans="3:7">
      <c r="C1236" s="1"/>
      <c r="D1236" s="1"/>
      <c r="E1236" s="1"/>
      <c r="F1236" s="1"/>
      <c r="G1236" s="1"/>
    </row>
    <row r="1237" spans="3:7">
      <c r="C1237" s="1"/>
      <c r="D1237" s="1"/>
      <c r="E1237" s="1"/>
      <c r="F1237" s="1"/>
      <c r="G1237" s="1"/>
    </row>
    <row r="1238" spans="3:7">
      <c r="C1238" s="1"/>
      <c r="D1238" s="1"/>
      <c r="E1238" s="1"/>
      <c r="F1238" s="1"/>
      <c r="G1238" s="1"/>
    </row>
    <row r="1239" spans="3:7">
      <c r="C1239" s="1"/>
      <c r="D1239" s="1"/>
      <c r="E1239" s="1"/>
      <c r="F1239" s="1"/>
      <c r="G1239" s="1"/>
    </row>
    <row r="1240" spans="3:7">
      <c r="C1240" s="1"/>
      <c r="D1240" s="1"/>
      <c r="E1240" s="1"/>
      <c r="F1240" s="1"/>
      <c r="G1240" s="1"/>
    </row>
    <row r="1241" spans="3:7">
      <c r="C1241" s="1"/>
      <c r="D1241" s="1"/>
      <c r="E1241" s="1"/>
      <c r="F1241" s="1"/>
      <c r="G1241" s="1"/>
    </row>
    <row r="1242" spans="3:7">
      <c r="C1242" s="1"/>
      <c r="D1242" s="1"/>
      <c r="E1242" s="1"/>
      <c r="F1242" s="1"/>
      <c r="G1242" s="1"/>
    </row>
    <row r="1243" spans="3:7">
      <c r="C1243" s="1"/>
      <c r="D1243" s="1"/>
      <c r="E1243" s="1"/>
      <c r="F1243" s="1"/>
      <c r="G1243" s="1"/>
    </row>
    <row r="1244" spans="3:7">
      <c r="C1244" s="1"/>
      <c r="D1244" s="1"/>
      <c r="E1244" s="1"/>
      <c r="F1244" s="1"/>
      <c r="G1244" s="1"/>
    </row>
    <row r="1245" spans="3:7">
      <c r="C1245" s="1"/>
      <c r="D1245" s="1"/>
      <c r="E1245" s="1"/>
      <c r="F1245" s="1"/>
      <c r="G1245" s="1"/>
    </row>
    <row r="1246" spans="3:7">
      <c r="C1246" s="1"/>
      <c r="D1246" s="1"/>
      <c r="E1246" s="1"/>
      <c r="F1246" s="1"/>
      <c r="G1246" s="1"/>
    </row>
    <row r="1247" spans="3:7">
      <c r="C1247" s="1"/>
      <c r="D1247" s="1"/>
      <c r="E1247" s="1"/>
      <c r="F1247" s="1"/>
      <c r="G1247" s="1"/>
    </row>
    <row r="1248" spans="3:7">
      <c r="C1248" s="1"/>
      <c r="D1248" s="1"/>
      <c r="E1248" s="1"/>
      <c r="F1248" s="1"/>
      <c r="G1248" s="1"/>
    </row>
    <row r="1249" spans="3:7">
      <c r="C1249" s="1"/>
      <c r="D1249" s="1"/>
      <c r="E1249" s="1"/>
      <c r="F1249" s="1"/>
      <c r="G1249" s="1"/>
    </row>
    <row r="1250" spans="3:7">
      <c r="C1250" s="1"/>
      <c r="D1250" s="1"/>
      <c r="E1250" s="1"/>
      <c r="F1250" s="1"/>
      <c r="G1250" s="1"/>
    </row>
    <row r="1251" spans="3:7">
      <c r="C1251" s="1"/>
      <c r="D1251" s="1"/>
      <c r="E1251" s="1"/>
      <c r="F1251" s="1"/>
      <c r="G1251" s="1"/>
    </row>
    <row r="1252" spans="3:7">
      <c r="C1252" s="1"/>
      <c r="D1252" s="1"/>
      <c r="E1252" s="1"/>
      <c r="F1252" s="1"/>
      <c r="G1252" s="1"/>
    </row>
    <row r="1253" spans="3:7">
      <c r="C1253" s="1"/>
      <c r="D1253" s="1"/>
      <c r="E1253" s="1"/>
      <c r="F1253" s="1"/>
      <c r="G1253" s="1"/>
    </row>
    <row r="1254" spans="3:7">
      <c r="C1254" s="1"/>
      <c r="D1254" s="1"/>
      <c r="E1254" s="1"/>
      <c r="F1254" s="1"/>
      <c r="G1254" s="1"/>
    </row>
    <row r="1255" spans="3:7">
      <c r="C1255" s="1"/>
      <c r="D1255" s="1"/>
      <c r="E1255" s="1"/>
      <c r="F1255" s="1"/>
      <c r="G1255" s="1"/>
    </row>
    <row r="1256" spans="3:7">
      <c r="C1256" s="1"/>
      <c r="D1256" s="1"/>
      <c r="E1256" s="1"/>
      <c r="F1256" s="1"/>
      <c r="G1256" s="1"/>
    </row>
    <row r="1257" spans="3:7">
      <c r="C1257" s="1"/>
      <c r="D1257" s="1"/>
      <c r="E1257" s="1"/>
      <c r="F1257" s="1"/>
      <c r="G1257" s="1"/>
    </row>
    <row r="1258" spans="3:7">
      <c r="C1258" s="1"/>
      <c r="D1258" s="1"/>
      <c r="E1258" s="1"/>
      <c r="F1258" s="1"/>
      <c r="G1258" s="1"/>
    </row>
    <row r="1259" spans="3:7">
      <c r="C1259" s="1"/>
      <c r="D1259" s="1"/>
      <c r="E1259" s="1"/>
      <c r="F1259" s="1"/>
      <c r="G1259" s="1"/>
    </row>
    <row r="1260" spans="3:7">
      <c r="C1260" s="1"/>
      <c r="D1260" s="1"/>
      <c r="E1260" s="1"/>
      <c r="F1260" s="1"/>
      <c r="G1260" s="1"/>
    </row>
    <row r="1261" spans="3:7">
      <c r="C1261" s="1"/>
      <c r="D1261" s="1"/>
      <c r="E1261" s="1"/>
      <c r="F1261" s="1"/>
      <c r="G1261" s="1"/>
    </row>
    <row r="1262" spans="3:7">
      <c r="C1262" s="1"/>
      <c r="D1262" s="1"/>
      <c r="E1262" s="1"/>
      <c r="F1262" s="1"/>
      <c r="G1262" s="1"/>
    </row>
    <row r="1263" spans="3:7">
      <c r="C1263" s="1"/>
      <c r="D1263" s="1"/>
      <c r="E1263" s="1"/>
      <c r="F1263" s="1"/>
      <c r="G1263" s="1"/>
    </row>
    <row r="1264" spans="3:7">
      <c r="C1264" s="1"/>
      <c r="D1264" s="1"/>
      <c r="E1264" s="1"/>
      <c r="F1264" s="1"/>
      <c r="G1264" s="1"/>
    </row>
    <row r="1265" spans="3:7">
      <c r="C1265" s="1"/>
      <c r="D1265" s="1"/>
      <c r="E1265" s="1"/>
      <c r="F1265" s="1"/>
      <c r="G1265" s="1"/>
    </row>
    <row r="1266" spans="3:7">
      <c r="C1266" s="1"/>
      <c r="D1266" s="1"/>
      <c r="E1266" s="1"/>
      <c r="F1266" s="1"/>
      <c r="G1266" s="1"/>
    </row>
    <row r="1267" spans="3:7">
      <c r="C1267" s="1"/>
      <c r="D1267" s="1"/>
      <c r="E1267" s="1"/>
      <c r="F1267" s="1"/>
      <c r="G1267" s="1"/>
    </row>
    <row r="1268" spans="3:7">
      <c r="C1268" s="1"/>
      <c r="D1268" s="1"/>
      <c r="E1268" s="1"/>
      <c r="F1268" s="1"/>
      <c r="G1268" s="1"/>
    </row>
    <row r="1269" spans="3:7">
      <c r="C1269" s="1"/>
      <c r="D1269" s="1"/>
      <c r="E1269" s="1"/>
      <c r="F1269" s="1"/>
      <c r="G1269" s="1"/>
    </row>
    <row r="1270" spans="3:7">
      <c r="C1270" s="1"/>
      <c r="D1270" s="1"/>
      <c r="E1270" s="1"/>
      <c r="F1270" s="1"/>
      <c r="G1270" s="1"/>
    </row>
    <row r="1271" spans="3:7">
      <c r="C1271" s="1"/>
      <c r="D1271" s="1"/>
      <c r="E1271" s="1"/>
      <c r="F1271" s="1"/>
      <c r="G1271" s="1"/>
    </row>
    <row r="1272" spans="3:7">
      <c r="C1272" s="1"/>
      <c r="D1272" s="1"/>
      <c r="E1272" s="1"/>
      <c r="F1272" s="1"/>
      <c r="G1272" s="1"/>
    </row>
    <row r="1273" spans="3:7">
      <c r="C1273" s="1"/>
      <c r="D1273" s="1"/>
      <c r="E1273" s="1"/>
      <c r="F1273" s="1"/>
      <c r="G1273" s="1"/>
    </row>
    <row r="1274" spans="3:7">
      <c r="C1274" s="1"/>
      <c r="D1274" s="1"/>
      <c r="E1274" s="1"/>
      <c r="F1274" s="1"/>
      <c r="G1274" s="1"/>
    </row>
    <row r="1275" spans="3:7">
      <c r="C1275" s="1"/>
      <c r="D1275" s="1"/>
      <c r="E1275" s="1"/>
      <c r="F1275" s="1"/>
      <c r="G1275" s="1"/>
    </row>
    <row r="1276" spans="3:7">
      <c r="C1276" s="1"/>
      <c r="D1276" s="1"/>
      <c r="E1276" s="1"/>
      <c r="F1276" s="1"/>
      <c r="G1276" s="1"/>
    </row>
    <row r="1277" spans="3:7">
      <c r="C1277" s="1"/>
      <c r="D1277" s="1"/>
      <c r="E1277" s="1"/>
      <c r="F1277" s="1"/>
      <c r="G1277" s="1"/>
    </row>
    <row r="1278" spans="3:7">
      <c r="C1278" s="1"/>
      <c r="D1278" s="1"/>
      <c r="E1278" s="1"/>
      <c r="F1278" s="1"/>
      <c r="G1278" s="1"/>
    </row>
    <row r="1279" spans="3:7">
      <c r="C1279" s="1"/>
      <c r="D1279" s="1"/>
      <c r="E1279" s="1"/>
      <c r="F1279" s="1"/>
      <c r="G1279" s="1"/>
    </row>
    <row r="1280" spans="3:7">
      <c r="C1280" s="1"/>
      <c r="D1280" s="1"/>
      <c r="E1280" s="1"/>
      <c r="F1280" s="1"/>
      <c r="G1280" s="1"/>
    </row>
    <row r="1281" spans="3:7">
      <c r="C1281" s="1"/>
      <c r="D1281" s="1"/>
      <c r="E1281" s="1"/>
      <c r="F1281" s="1"/>
      <c r="G1281" s="1"/>
    </row>
    <row r="1282" spans="3:7">
      <c r="C1282" s="1"/>
      <c r="D1282" s="1"/>
      <c r="E1282" s="1"/>
      <c r="F1282" s="1"/>
      <c r="G1282" s="1"/>
    </row>
    <row r="1283" spans="3:7">
      <c r="C1283" s="1"/>
      <c r="D1283" s="1"/>
      <c r="E1283" s="1"/>
      <c r="F1283" s="1"/>
      <c r="G1283" s="1"/>
    </row>
    <row r="1284" spans="3:7">
      <c r="C1284" s="1"/>
      <c r="D1284" s="1"/>
      <c r="E1284" s="1"/>
      <c r="F1284" s="1"/>
      <c r="G1284" s="1"/>
    </row>
    <row r="1285" spans="3:7">
      <c r="C1285" s="1"/>
      <c r="D1285" s="1"/>
      <c r="E1285" s="1"/>
      <c r="F1285" s="1"/>
      <c r="G1285" s="1"/>
    </row>
    <row r="1286" spans="3:7">
      <c r="C1286" s="1"/>
      <c r="D1286" s="1"/>
      <c r="E1286" s="1"/>
      <c r="F1286" s="1"/>
      <c r="G1286" s="1"/>
    </row>
    <row r="1287" spans="3:7">
      <c r="C1287" s="1"/>
      <c r="D1287" s="1"/>
      <c r="E1287" s="1"/>
      <c r="F1287" s="1"/>
      <c r="G1287" s="1"/>
    </row>
    <row r="1288" spans="3:7">
      <c r="C1288" s="1"/>
      <c r="D1288" s="1"/>
      <c r="E1288" s="1"/>
      <c r="F1288" s="1"/>
      <c r="G1288" s="1"/>
    </row>
    <row r="1289" spans="3:7">
      <c r="C1289" s="1"/>
      <c r="D1289" s="1"/>
      <c r="E1289" s="1"/>
      <c r="F1289" s="1"/>
      <c r="G1289" s="1"/>
    </row>
    <row r="1290" spans="3:7">
      <c r="C1290" s="1"/>
      <c r="D1290" s="1"/>
      <c r="E1290" s="1"/>
      <c r="F1290" s="1"/>
      <c r="G1290" s="1"/>
    </row>
    <row r="1291" spans="3:7">
      <c r="C1291" s="1"/>
      <c r="D1291" s="1"/>
      <c r="E1291" s="1"/>
      <c r="F1291" s="1"/>
      <c r="G1291" s="1"/>
    </row>
    <row r="1292" spans="3:7">
      <c r="C1292" s="1"/>
      <c r="D1292" s="1"/>
      <c r="E1292" s="1"/>
      <c r="F1292" s="1"/>
      <c r="G1292" s="1"/>
    </row>
    <row r="1293" spans="3:7">
      <c r="C1293" s="1"/>
      <c r="D1293" s="1"/>
      <c r="E1293" s="1"/>
      <c r="F1293" s="1"/>
      <c r="G1293" s="1"/>
    </row>
    <row r="1294" spans="3:7">
      <c r="C1294" s="1"/>
      <c r="D1294" s="1"/>
      <c r="E1294" s="1"/>
      <c r="F1294" s="1"/>
      <c r="G1294" s="1"/>
    </row>
    <row r="1295" spans="3:7">
      <c r="C1295" s="1"/>
      <c r="D1295" s="1"/>
      <c r="E1295" s="1"/>
      <c r="F1295" s="1"/>
      <c r="G1295" s="1"/>
    </row>
    <row r="1296" spans="3:7">
      <c r="C1296" s="1"/>
      <c r="D1296" s="1"/>
      <c r="E1296" s="1"/>
      <c r="F1296" s="1"/>
      <c r="G1296" s="1"/>
    </row>
    <row r="1297" spans="3:7">
      <c r="C1297" s="1"/>
      <c r="D1297" s="1"/>
      <c r="E1297" s="1"/>
      <c r="F1297" s="1"/>
      <c r="G1297" s="1"/>
    </row>
    <row r="1298" spans="3:7">
      <c r="C1298" s="1"/>
      <c r="D1298" s="1"/>
      <c r="E1298" s="1"/>
      <c r="F1298" s="1"/>
      <c r="G1298" s="1"/>
    </row>
    <row r="1299" spans="3:7">
      <c r="C1299" s="1"/>
      <c r="D1299" s="1"/>
      <c r="E1299" s="1"/>
      <c r="F1299" s="1"/>
      <c r="G1299" s="1"/>
    </row>
    <row r="1300" spans="3:7">
      <c r="C1300" s="1"/>
      <c r="D1300" s="1"/>
      <c r="E1300" s="1"/>
      <c r="F1300" s="1"/>
      <c r="G1300" s="1"/>
    </row>
    <row r="1301" spans="3:7">
      <c r="C1301" s="1"/>
      <c r="D1301" s="1"/>
      <c r="E1301" s="1"/>
      <c r="F1301" s="1"/>
      <c r="G1301" s="1"/>
    </row>
    <row r="1302" spans="3:7">
      <c r="C1302" s="1"/>
      <c r="D1302" s="1"/>
      <c r="E1302" s="1"/>
      <c r="F1302" s="1"/>
      <c r="G1302" s="1"/>
    </row>
    <row r="1303" spans="3:7">
      <c r="C1303" s="1"/>
      <c r="D1303" s="1"/>
      <c r="E1303" s="1"/>
      <c r="F1303" s="1"/>
      <c r="G1303" s="1"/>
    </row>
    <row r="1304" spans="3:7">
      <c r="C1304" s="1"/>
      <c r="D1304" s="1"/>
      <c r="E1304" s="1"/>
      <c r="F1304" s="1"/>
      <c r="G1304" s="1"/>
    </row>
    <row r="1305" spans="3:7">
      <c r="C1305" s="1"/>
      <c r="D1305" s="1"/>
      <c r="E1305" s="1"/>
      <c r="F1305" s="1"/>
      <c r="G1305" s="1"/>
    </row>
    <row r="1306" spans="3:7">
      <c r="C1306" s="1"/>
      <c r="D1306" s="1"/>
      <c r="E1306" s="1"/>
      <c r="F1306" s="1"/>
      <c r="G1306" s="1"/>
    </row>
    <row r="1307" spans="3:7">
      <c r="C1307" s="1"/>
      <c r="D1307" s="1"/>
      <c r="E1307" s="1"/>
      <c r="F1307" s="1"/>
      <c r="G1307" s="1"/>
    </row>
    <row r="1308" spans="3:7">
      <c r="C1308" s="1"/>
      <c r="D1308" s="1"/>
      <c r="E1308" s="1"/>
      <c r="F1308" s="1"/>
      <c r="G1308" s="1"/>
    </row>
    <row r="1309" spans="3:7">
      <c r="C1309" s="1"/>
      <c r="D1309" s="1"/>
      <c r="E1309" s="1"/>
      <c r="F1309" s="1"/>
      <c r="G1309" s="1"/>
    </row>
    <row r="1310" spans="3:7">
      <c r="C1310" s="1"/>
      <c r="D1310" s="1"/>
      <c r="E1310" s="1"/>
      <c r="F1310" s="1"/>
      <c r="G1310" s="1"/>
    </row>
    <row r="1311" spans="3:7">
      <c r="C1311" s="1"/>
      <c r="D1311" s="1"/>
      <c r="E1311" s="1"/>
      <c r="F1311" s="1"/>
      <c r="G1311" s="1"/>
    </row>
    <row r="1312" spans="3:7">
      <c r="C1312" s="1"/>
      <c r="D1312" s="1"/>
      <c r="E1312" s="1"/>
      <c r="F1312" s="1"/>
      <c r="G1312" s="1"/>
    </row>
    <row r="1313" spans="3:7">
      <c r="C1313" s="1"/>
      <c r="D1313" s="1"/>
      <c r="E1313" s="1"/>
      <c r="F1313" s="1"/>
      <c r="G1313" s="1"/>
    </row>
    <row r="1314" spans="3:7">
      <c r="C1314" s="1"/>
      <c r="D1314" s="1"/>
      <c r="E1314" s="1"/>
      <c r="F1314" s="1"/>
      <c r="G1314" s="1"/>
    </row>
    <row r="1315" spans="3:7">
      <c r="C1315" s="1"/>
      <c r="D1315" s="1"/>
      <c r="E1315" s="1"/>
      <c r="F1315" s="1"/>
      <c r="G1315" s="1"/>
    </row>
    <row r="1316" spans="3:7">
      <c r="C1316" s="1"/>
      <c r="D1316" s="1"/>
      <c r="E1316" s="1"/>
      <c r="F1316" s="1"/>
      <c r="G1316" s="1"/>
    </row>
    <row r="1317" spans="3:7">
      <c r="C1317" s="1"/>
      <c r="D1317" s="1"/>
      <c r="E1317" s="1"/>
      <c r="F1317" s="1"/>
      <c r="G1317" s="1"/>
    </row>
    <row r="1318" spans="3:7">
      <c r="C1318" s="1"/>
      <c r="D1318" s="1"/>
      <c r="E1318" s="1"/>
      <c r="F1318" s="1"/>
      <c r="G1318" s="1"/>
    </row>
    <row r="1319" spans="3:7">
      <c r="C1319" s="1"/>
      <c r="D1319" s="1"/>
      <c r="E1319" s="1"/>
      <c r="F1319" s="1"/>
      <c r="G1319" s="1"/>
    </row>
    <row r="1320" spans="3:7">
      <c r="C1320" s="1"/>
      <c r="D1320" s="1"/>
      <c r="E1320" s="1"/>
      <c r="F1320" s="1"/>
      <c r="G1320" s="1"/>
    </row>
    <row r="1321" spans="3:7">
      <c r="C1321" s="1"/>
      <c r="D1321" s="1"/>
      <c r="E1321" s="1"/>
      <c r="F1321" s="1"/>
      <c r="G1321" s="1"/>
    </row>
    <row r="1322" spans="3:7">
      <c r="C1322" s="1"/>
      <c r="D1322" s="1"/>
      <c r="E1322" s="1"/>
      <c r="F1322" s="1"/>
      <c r="G1322" s="1"/>
    </row>
    <row r="1323" spans="3:7">
      <c r="C1323" s="1"/>
      <c r="D1323" s="1"/>
      <c r="E1323" s="1"/>
      <c r="F1323" s="1"/>
      <c r="G1323" s="1"/>
    </row>
    <row r="1324" spans="3:7">
      <c r="C1324" s="1"/>
      <c r="D1324" s="1"/>
      <c r="E1324" s="1"/>
      <c r="F1324" s="1"/>
      <c r="G1324" s="1"/>
    </row>
    <row r="1325" spans="3:7">
      <c r="C1325" s="1"/>
      <c r="D1325" s="1"/>
      <c r="E1325" s="1"/>
      <c r="F1325" s="1"/>
      <c r="G1325" s="1"/>
    </row>
    <row r="1326" spans="3:7">
      <c r="C1326" s="1"/>
      <c r="D1326" s="1"/>
      <c r="E1326" s="1"/>
      <c r="F1326" s="1"/>
      <c r="G1326" s="1"/>
    </row>
    <row r="1327" spans="3:7">
      <c r="C1327" s="1"/>
      <c r="D1327" s="1"/>
      <c r="E1327" s="1"/>
      <c r="F1327" s="1"/>
      <c r="G1327" s="1"/>
    </row>
    <row r="1328" spans="3:7">
      <c r="C1328" s="1"/>
      <c r="D1328" s="1"/>
      <c r="E1328" s="1"/>
      <c r="F1328" s="1"/>
      <c r="G1328" s="1"/>
    </row>
    <row r="1329" spans="3:7">
      <c r="C1329" s="1"/>
      <c r="D1329" s="1"/>
      <c r="E1329" s="1"/>
      <c r="F1329" s="1"/>
      <c r="G1329" s="1"/>
    </row>
    <row r="1330" spans="3:7">
      <c r="C1330" s="1"/>
      <c r="D1330" s="1"/>
      <c r="E1330" s="1"/>
      <c r="F1330" s="1"/>
      <c r="G1330" s="1"/>
    </row>
    <row r="1331" spans="3:7">
      <c r="C1331" s="1"/>
      <c r="D1331" s="1"/>
      <c r="E1331" s="1"/>
      <c r="F1331" s="1"/>
      <c r="G1331" s="1"/>
    </row>
    <row r="1332" spans="3:7">
      <c r="C1332" s="1"/>
      <c r="D1332" s="1"/>
      <c r="E1332" s="1"/>
      <c r="F1332" s="1"/>
      <c r="G1332" s="1"/>
    </row>
    <row r="1333" spans="3:7">
      <c r="C1333" s="1"/>
      <c r="D1333" s="1"/>
      <c r="E1333" s="1"/>
      <c r="F1333" s="1"/>
      <c r="G1333" s="1"/>
    </row>
    <row r="1334" spans="3:7">
      <c r="C1334" s="1"/>
      <c r="D1334" s="1"/>
      <c r="E1334" s="1"/>
      <c r="F1334" s="1"/>
      <c r="G1334" s="1"/>
    </row>
    <row r="1335" spans="3:7">
      <c r="C1335" s="1"/>
      <c r="D1335" s="1"/>
      <c r="E1335" s="1"/>
      <c r="F1335" s="1"/>
      <c r="G1335" s="1"/>
    </row>
    <row r="1336" spans="3:7">
      <c r="C1336" s="1"/>
      <c r="D1336" s="1"/>
      <c r="E1336" s="1"/>
      <c r="F1336" s="1"/>
      <c r="G1336" s="1"/>
    </row>
    <row r="1337" spans="3:7">
      <c r="C1337" s="1"/>
      <c r="D1337" s="1"/>
      <c r="E1337" s="1"/>
      <c r="F1337" s="1"/>
      <c r="G1337" s="1"/>
    </row>
    <row r="1338" spans="3:7">
      <c r="C1338" s="1"/>
      <c r="D1338" s="1"/>
      <c r="E1338" s="1"/>
      <c r="F1338" s="1"/>
      <c r="G1338" s="1"/>
    </row>
    <row r="1339" spans="3:7">
      <c r="C1339" s="1"/>
      <c r="D1339" s="1"/>
      <c r="E1339" s="1"/>
      <c r="F1339" s="1"/>
      <c r="G1339" s="1"/>
    </row>
    <row r="1340" spans="3:7">
      <c r="C1340" s="1"/>
      <c r="D1340" s="1"/>
      <c r="E1340" s="1"/>
      <c r="F1340" s="1"/>
      <c r="G1340" s="1"/>
    </row>
    <row r="1341" spans="3:7">
      <c r="C1341" s="1"/>
      <c r="D1341" s="1"/>
      <c r="E1341" s="1"/>
      <c r="F1341" s="1"/>
      <c r="G1341" s="1"/>
    </row>
    <row r="1342" spans="3:7">
      <c r="C1342" s="1"/>
      <c r="D1342" s="1"/>
      <c r="E1342" s="1"/>
      <c r="F1342" s="1"/>
      <c r="G1342" s="1"/>
    </row>
    <row r="1343" spans="3:7">
      <c r="C1343" s="1"/>
      <c r="D1343" s="1"/>
      <c r="E1343" s="1"/>
      <c r="F1343" s="1"/>
      <c r="G1343" s="1"/>
    </row>
    <row r="1344" spans="3:7">
      <c r="C1344" s="1"/>
      <c r="D1344" s="1"/>
      <c r="E1344" s="1"/>
      <c r="F1344" s="1"/>
      <c r="G1344" s="1"/>
    </row>
    <row r="1345" spans="3:7">
      <c r="C1345" s="1"/>
      <c r="D1345" s="1"/>
      <c r="E1345" s="1"/>
      <c r="F1345" s="1"/>
      <c r="G1345" s="1"/>
    </row>
    <row r="1346" spans="3:7">
      <c r="C1346" s="1"/>
      <c r="D1346" s="1"/>
      <c r="E1346" s="1"/>
      <c r="F1346" s="1"/>
      <c r="G1346" s="1"/>
    </row>
    <row r="1347" spans="3:7">
      <c r="C1347" s="1"/>
      <c r="D1347" s="1"/>
      <c r="E1347" s="1"/>
      <c r="F1347" s="1"/>
      <c r="G1347" s="1"/>
    </row>
    <row r="1348" spans="3:7">
      <c r="C1348" s="1"/>
      <c r="D1348" s="1"/>
      <c r="E1348" s="1"/>
      <c r="F1348" s="1"/>
      <c r="G1348" s="1"/>
    </row>
    <row r="1349" spans="3:7">
      <c r="C1349" s="1"/>
      <c r="D1349" s="1"/>
      <c r="E1349" s="1"/>
      <c r="F1349" s="1"/>
      <c r="G1349" s="1"/>
    </row>
    <row r="1350" spans="3:7">
      <c r="C1350" s="1"/>
      <c r="D1350" s="1"/>
      <c r="E1350" s="1"/>
      <c r="F1350" s="1"/>
      <c r="G1350" s="1"/>
    </row>
    <row r="1351" spans="3:7">
      <c r="C1351" s="1"/>
      <c r="D1351" s="1"/>
      <c r="E1351" s="1"/>
      <c r="F1351" s="1"/>
      <c r="G1351" s="1"/>
    </row>
    <row r="1352" spans="3:7">
      <c r="C1352" s="1"/>
      <c r="D1352" s="1"/>
      <c r="E1352" s="1"/>
      <c r="F1352" s="1"/>
      <c r="G1352" s="1"/>
    </row>
    <row r="1353" spans="3:7">
      <c r="C1353" s="1"/>
      <c r="D1353" s="1"/>
      <c r="E1353" s="1"/>
      <c r="F1353" s="1"/>
      <c r="G1353" s="1"/>
    </row>
    <row r="1354" spans="3:7">
      <c r="C1354" s="1"/>
      <c r="D1354" s="1"/>
      <c r="E1354" s="1"/>
      <c r="F1354" s="1"/>
      <c r="G1354" s="1"/>
    </row>
    <row r="1355" spans="3:7">
      <c r="C1355" s="1"/>
      <c r="D1355" s="1"/>
      <c r="E1355" s="1"/>
      <c r="F1355" s="1"/>
      <c r="G1355" s="1"/>
    </row>
    <row r="1356" spans="3:7">
      <c r="C1356" s="1"/>
      <c r="D1356" s="1"/>
      <c r="E1356" s="1"/>
      <c r="F1356" s="1"/>
      <c r="G1356" s="1"/>
    </row>
    <row r="1357" spans="3:7">
      <c r="C1357" s="1"/>
      <c r="D1357" s="1"/>
      <c r="E1357" s="1"/>
      <c r="F1357" s="1"/>
      <c r="G1357" s="1"/>
    </row>
    <row r="1358" spans="3:7">
      <c r="C1358" s="1"/>
      <c r="D1358" s="1"/>
      <c r="E1358" s="1"/>
      <c r="F1358" s="1"/>
      <c r="G1358" s="1"/>
    </row>
    <row r="1359" spans="3:7">
      <c r="C1359" s="1"/>
      <c r="D1359" s="1"/>
      <c r="E1359" s="1"/>
      <c r="F1359" s="1"/>
      <c r="G1359" s="1"/>
    </row>
    <row r="1360" spans="3:7">
      <c r="C1360" s="1"/>
      <c r="D1360" s="1"/>
      <c r="E1360" s="1"/>
      <c r="F1360" s="1"/>
      <c r="G1360" s="1"/>
    </row>
    <row r="1361" spans="3:7">
      <c r="C1361" s="1"/>
      <c r="D1361" s="1"/>
      <c r="E1361" s="1"/>
      <c r="F1361" s="1"/>
      <c r="G1361" s="1"/>
    </row>
    <row r="1362" spans="3:7">
      <c r="C1362" s="1"/>
      <c r="D1362" s="1"/>
      <c r="E1362" s="1"/>
      <c r="F1362" s="1"/>
      <c r="G1362" s="1"/>
    </row>
    <row r="1363" spans="3:7">
      <c r="C1363" s="1"/>
      <c r="D1363" s="1"/>
      <c r="E1363" s="1"/>
      <c r="F1363" s="1"/>
      <c r="G1363" s="1"/>
    </row>
    <row r="1364" spans="3:7">
      <c r="C1364" s="1"/>
      <c r="D1364" s="1"/>
      <c r="E1364" s="1"/>
      <c r="F1364" s="1"/>
      <c r="G1364" s="1"/>
    </row>
    <row r="1365" spans="3:7">
      <c r="C1365" s="1"/>
      <c r="D1365" s="1"/>
      <c r="E1365" s="1"/>
      <c r="F1365" s="1"/>
      <c r="G1365" s="1"/>
    </row>
    <row r="1366" spans="3:7">
      <c r="C1366" s="1"/>
      <c r="D1366" s="1"/>
      <c r="E1366" s="1"/>
      <c r="F1366" s="1"/>
      <c r="G1366" s="1"/>
    </row>
    <row r="1367" spans="3:7">
      <c r="C1367" s="1"/>
      <c r="D1367" s="1"/>
      <c r="E1367" s="1"/>
      <c r="F1367" s="1"/>
      <c r="G1367" s="1"/>
    </row>
    <row r="1368" spans="3:7">
      <c r="C1368" s="1"/>
      <c r="D1368" s="1"/>
      <c r="E1368" s="1"/>
      <c r="F1368" s="1"/>
      <c r="G1368" s="1"/>
    </row>
    <row r="1369" spans="3:7">
      <c r="C1369" s="1"/>
      <c r="D1369" s="1"/>
      <c r="E1369" s="1"/>
      <c r="F1369" s="1"/>
      <c r="G1369" s="1"/>
    </row>
    <row r="1370" spans="3:7">
      <c r="C1370" s="1"/>
      <c r="D1370" s="1"/>
      <c r="E1370" s="1"/>
      <c r="F1370" s="1"/>
      <c r="G1370" s="1"/>
    </row>
    <row r="1371" spans="3:7">
      <c r="C1371" s="1"/>
      <c r="D1371" s="1"/>
      <c r="E1371" s="1"/>
      <c r="F1371" s="1"/>
      <c r="G1371" s="1"/>
    </row>
    <row r="1372" spans="3:7">
      <c r="C1372" s="1"/>
      <c r="D1372" s="1"/>
      <c r="E1372" s="1"/>
      <c r="F1372" s="1"/>
      <c r="G1372" s="1"/>
    </row>
    <row r="1373" spans="3:7">
      <c r="C1373" s="1"/>
      <c r="D1373" s="1"/>
      <c r="E1373" s="1"/>
      <c r="F1373" s="1"/>
      <c r="G1373" s="1"/>
    </row>
    <row r="1374" spans="3:7">
      <c r="C1374" s="1"/>
      <c r="D1374" s="1"/>
      <c r="E1374" s="1"/>
      <c r="F1374" s="1"/>
      <c r="G1374" s="1"/>
    </row>
    <row r="1375" spans="3:7">
      <c r="C1375" s="1"/>
      <c r="D1375" s="1"/>
      <c r="E1375" s="1"/>
      <c r="F1375" s="1"/>
      <c r="G1375" s="1"/>
    </row>
    <row r="1376" spans="3:7">
      <c r="C1376" s="1"/>
      <c r="D1376" s="1"/>
      <c r="E1376" s="1"/>
      <c r="F1376" s="1"/>
      <c r="G1376" s="1"/>
    </row>
    <row r="1377" spans="3:7">
      <c r="C1377" s="1"/>
      <c r="D1377" s="1"/>
      <c r="E1377" s="1"/>
      <c r="F1377" s="1"/>
      <c r="G1377" s="1"/>
    </row>
    <row r="1378" spans="3:7">
      <c r="C1378" s="1"/>
      <c r="D1378" s="1"/>
      <c r="E1378" s="1"/>
      <c r="F1378" s="1"/>
      <c r="G1378" s="1"/>
    </row>
    <row r="1379" spans="3:7">
      <c r="C1379" s="1"/>
      <c r="D1379" s="1"/>
      <c r="E1379" s="1"/>
      <c r="F1379" s="1"/>
      <c r="G1379" s="1"/>
    </row>
    <row r="1380" spans="3:7">
      <c r="C1380" s="1"/>
      <c r="D1380" s="1"/>
      <c r="E1380" s="1"/>
      <c r="F1380" s="1"/>
      <c r="G1380" s="1"/>
    </row>
    <row r="1381" spans="3:7">
      <c r="C1381" s="1"/>
      <c r="D1381" s="1"/>
      <c r="E1381" s="1"/>
      <c r="F1381" s="1"/>
      <c r="G1381" s="1"/>
    </row>
    <row r="1382" spans="3:7">
      <c r="C1382" s="1"/>
      <c r="D1382" s="1"/>
      <c r="E1382" s="1"/>
      <c r="F1382" s="1"/>
      <c r="G1382" s="1"/>
    </row>
    <row r="1383" spans="3:7">
      <c r="C1383" s="1"/>
      <c r="D1383" s="1"/>
      <c r="E1383" s="1"/>
      <c r="F1383" s="1"/>
      <c r="G1383" s="1"/>
    </row>
    <row r="1384" spans="3:7">
      <c r="C1384" s="1"/>
      <c r="D1384" s="1"/>
      <c r="E1384" s="1"/>
      <c r="F1384" s="1"/>
      <c r="G1384" s="1"/>
    </row>
    <row r="1385" spans="3:7">
      <c r="C1385" s="1"/>
      <c r="D1385" s="1"/>
      <c r="E1385" s="1"/>
      <c r="F1385" s="1"/>
      <c r="G1385" s="1"/>
    </row>
    <row r="1386" spans="3:7">
      <c r="C1386" s="1"/>
      <c r="D1386" s="1"/>
      <c r="E1386" s="1"/>
      <c r="F1386" s="1"/>
      <c r="G1386" s="1"/>
    </row>
    <row r="1387" spans="3:7">
      <c r="C1387" s="1"/>
      <c r="D1387" s="1"/>
      <c r="E1387" s="1"/>
      <c r="F1387" s="1"/>
      <c r="G1387" s="1"/>
    </row>
    <row r="1388" spans="3:7">
      <c r="C1388" s="1"/>
      <c r="D1388" s="1"/>
      <c r="E1388" s="1"/>
      <c r="F1388" s="1"/>
      <c r="G1388" s="1"/>
    </row>
    <row r="1389" spans="3:7">
      <c r="C1389" s="1"/>
      <c r="D1389" s="1"/>
      <c r="E1389" s="1"/>
      <c r="F1389" s="1"/>
      <c r="G1389" s="1"/>
    </row>
    <row r="1390" spans="3:7">
      <c r="C1390" s="1"/>
      <c r="D1390" s="1"/>
      <c r="E1390" s="1"/>
      <c r="F1390" s="1"/>
      <c r="G1390" s="1"/>
    </row>
    <row r="1391" spans="3:7">
      <c r="C1391" s="1"/>
      <c r="D1391" s="1"/>
      <c r="E1391" s="1"/>
      <c r="F1391" s="1"/>
      <c r="G1391" s="1"/>
    </row>
    <row r="1392" spans="3:7">
      <c r="C1392" s="1"/>
      <c r="D1392" s="1"/>
      <c r="E1392" s="1"/>
      <c r="F1392" s="1"/>
      <c r="G1392" s="1"/>
    </row>
    <row r="1393" spans="3:7">
      <c r="C1393" s="1"/>
      <c r="D1393" s="1"/>
      <c r="E1393" s="1"/>
      <c r="F1393" s="1"/>
      <c r="G1393" s="1"/>
    </row>
    <row r="1394" spans="3:7">
      <c r="C1394" s="1"/>
      <c r="D1394" s="1"/>
      <c r="E1394" s="1"/>
      <c r="F1394" s="1"/>
      <c r="G1394" s="1"/>
    </row>
    <row r="1395" spans="3:7">
      <c r="C1395" s="1"/>
      <c r="D1395" s="1"/>
      <c r="E1395" s="1"/>
      <c r="F1395" s="1"/>
      <c r="G1395" s="1"/>
    </row>
    <row r="1396" spans="3:7">
      <c r="C1396" s="1"/>
      <c r="D1396" s="1"/>
      <c r="E1396" s="1"/>
      <c r="F1396" s="1"/>
      <c r="G1396" s="1"/>
    </row>
    <row r="1397" spans="3:7">
      <c r="C1397" s="1"/>
      <c r="D1397" s="1"/>
      <c r="E1397" s="1"/>
      <c r="F1397" s="1"/>
      <c r="G1397" s="1"/>
    </row>
    <row r="1398" spans="3:7">
      <c r="C1398" s="1"/>
      <c r="D1398" s="1"/>
      <c r="E1398" s="1"/>
      <c r="F1398" s="1"/>
      <c r="G1398" s="1"/>
    </row>
    <row r="1399" spans="3:7">
      <c r="C1399" s="1"/>
      <c r="D1399" s="1"/>
      <c r="E1399" s="1"/>
      <c r="F1399" s="1"/>
      <c r="G1399" s="1"/>
    </row>
    <row r="1400" spans="3:7">
      <c r="C1400" s="1"/>
      <c r="D1400" s="1"/>
      <c r="E1400" s="1"/>
      <c r="F1400" s="1"/>
      <c r="G1400" s="1"/>
    </row>
    <row r="1401" spans="3:7">
      <c r="C1401" s="1"/>
      <c r="D1401" s="1"/>
      <c r="E1401" s="1"/>
      <c r="F1401" s="1"/>
      <c r="G1401" s="1"/>
    </row>
    <row r="1402" spans="3:7">
      <c r="C1402" s="1"/>
      <c r="D1402" s="1"/>
      <c r="E1402" s="1"/>
      <c r="F1402" s="1"/>
      <c r="G1402" s="1"/>
    </row>
    <row r="1403" spans="3:7">
      <c r="C1403" s="1"/>
      <c r="D1403" s="1"/>
      <c r="E1403" s="1"/>
      <c r="F1403" s="1"/>
      <c r="G1403" s="1"/>
    </row>
    <row r="1404" spans="3:7">
      <c r="C1404" s="1"/>
      <c r="D1404" s="1"/>
      <c r="E1404" s="1"/>
      <c r="F1404" s="1"/>
      <c r="G1404" s="1"/>
    </row>
    <row r="1405" spans="3:7">
      <c r="C1405" s="1"/>
      <c r="D1405" s="1"/>
      <c r="E1405" s="1"/>
      <c r="F1405" s="1"/>
      <c r="G1405" s="1"/>
    </row>
    <row r="1406" spans="3:7">
      <c r="C1406" s="1"/>
      <c r="D1406" s="1"/>
      <c r="E1406" s="1"/>
      <c r="F1406" s="1"/>
      <c r="G1406" s="1"/>
    </row>
    <row r="1407" spans="3:7">
      <c r="C1407" s="1"/>
      <c r="D1407" s="1"/>
      <c r="E1407" s="1"/>
      <c r="F1407" s="1"/>
      <c r="G1407" s="1"/>
    </row>
    <row r="1408" spans="3:7">
      <c r="C1408" s="1"/>
      <c r="D1408" s="1"/>
      <c r="E1408" s="1"/>
      <c r="F1408" s="1"/>
      <c r="G1408" s="1"/>
    </row>
    <row r="1409" spans="3:7">
      <c r="C1409" s="1"/>
      <c r="D1409" s="1"/>
      <c r="E1409" s="1"/>
      <c r="F1409" s="1"/>
      <c r="G1409" s="1"/>
    </row>
    <row r="1410" spans="3:7">
      <c r="C1410" s="1"/>
      <c r="D1410" s="1"/>
      <c r="E1410" s="1"/>
      <c r="F1410" s="1"/>
      <c r="G1410" s="1"/>
    </row>
    <row r="1411" spans="3:7">
      <c r="C1411" s="1"/>
      <c r="D1411" s="1"/>
      <c r="E1411" s="1"/>
      <c r="F1411" s="1"/>
      <c r="G1411" s="1"/>
    </row>
    <row r="1412" spans="3:7">
      <c r="C1412" s="1"/>
      <c r="D1412" s="1"/>
      <c r="E1412" s="1"/>
      <c r="F1412" s="1"/>
      <c r="G1412" s="1"/>
    </row>
    <row r="1413" spans="3:7">
      <c r="C1413" s="1"/>
      <c r="D1413" s="1"/>
      <c r="E1413" s="1"/>
      <c r="F1413" s="1"/>
      <c r="G1413" s="1"/>
    </row>
    <row r="1414" spans="3:7">
      <c r="C1414" s="1"/>
      <c r="D1414" s="1"/>
      <c r="E1414" s="1"/>
      <c r="F1414" s="1"/>
      <c r="G1414" s="1"/>
    </row>
    <row r="1415" spans="3:7">
      <c r="C1415" s="1"/>
      <c r="D1415" s="1"/>
      <c r="E1415" s="1"/>
      <c r="F1415" s="1"/>
      <c r="G1415" s="1"/>
    </row>
    <row r="1416" spans="3:7">
      <c r="C1416" s="1"/>
      <c r="D1416" s="1"/>
      <c r="E1416" s="1"/>
      <c r="F1416" s="1"/>
      <c r="G1416" s="1"/>
    </row>
    <row r="1417" spans="3:7">
      <c r="C1417" s="1"/>
      <c r="D1417" s="1"/>
      <c r="E1417" s="1"/>
      <c r="F1417" s="1"/>
      <c r="G1417" s="1"/>
    </row>
    <row r="1418" spans="3:7">
      <c r="C1418" s="1"/>
      <c r="D1418" s="1"/>
      <c r="E1418" s="1"/>
      <c r="F1418" s="1"/>
      <c r="G1418" s="1"/>
    </row>
    <row r="1419" spans="3:7">
      <c r="C1419" s="1"/>
      <c r="D1419" s="1"/>
      <c r="E1419" s="1"/>
      <c r="F1419" s="1"/>
      <c r="G1419" s="1"/>
    </row>
    <row r="1420" spans="3:7">
      <c r="C1420" s="1"/>
      <c r="D1420" s="1"/>
      <c r="E1420" s="1"/>
      <c r="F1420" s="1"/>
      <c r="G1420" s="1"/>
    </row>
    <row r="1421" spans="3:7">
      <c r="C1421" s="1"/>
      <c r="D1421" s="1"/>
      <c r="E1421" s="1"/>
      <c r="F1421" s="1"/>
      <c r="G1421" s="1"/>
    </row>
    <row r="1422" spans="3:7">
      <c r="C1422" s="1"/>
      <c r="D1422" s="1"/>
      <c r="E1422" s="1"/>
      <c r="F1422" s="1"/>
      <c r="G1422" s="1"/>
    </row>
    <row r="1423" spans="3:7">
      <c r="C1423" s="1"/>
      <c r="D1423" s="1"/>
      <c r="E1423" s="1"/>
      <c r="F1423" s="1"/>
      <c r="G1423" s="1"/>
    </row>
    <row r="1424" spans="3:7">
      <c r="C1424" s="1"/>
      <c r="D1424" s="1"/>
      <c r="E1424" s="1"/>
      <c r="F1424" s="1"/>
      <c r="G1424" s="1"/>
    </row>
    <row r="1425" spans="3:7">
      <c r="C1425" s="1"/>
      <c r="D1425" s="1"/>
      <c r="E1425" s="1"/>
      <c r="F1425" s="1"/>
      <c r="G1425" s="1"/>
    </row>
    <row r="1426" spans="3:7">
      <c r="C1426" s="1"/>
      <c r="D1426" s="1"/>
      <c r="E1426" s="1"/>
      <c r="F1426" s="1"/>
      <c r="G1426" s="1"/>
    </row>
    <row r="1427" spans="3:7">
      <c r="C1427" s="1"/>
      <c r="D1427" s="1"/>
      <c r="E1427" s="1"/>
      <c r="F1427" s="1"/>
      <c r="G1427" s="1"/>
    </row>
    <row r="1428" spans="3:7">
      <c r="C1428" s="1"/>
      <c r="D1428" s="1"/>
      <c r="E1428" s="1"/>
      <c r="F1428" s="1"/>
      <c r="G1428" s="1"/>
    </row>
    <row r="1429" spans="3:7">
      <c r="C1429" s="1"/>
      <c r="D1429" s="1"/>
      <c r="E1429" s="1"/>
      <c r="F1429" s="1"/>
      <c r="G1429" s="1"/>
    </row>
    <row r="1430" spans="3:7">
      <c r="C1430" s="1"/>
      <c r="D1430" s="1"/>
      <c r="E1430" s="1"/>
      <c r="F1430" s="1"/>
      <c r="G1430" s="1"/>
    </row>
    <row r="1431" spans="3:7">
      <c r="C1431" s="1"/>
      <c r="D1431" s="1"/>
      <c r="E1431" s="1"/>
      <c r="F1431" s="1"/>
      <c r="G1431" s="1"/>
    </row>
    <row r="1432" spans="3:7">
      <c r="C1432" s="1"/>
      <c r="D1432" s="1"/>
      <c r="E1432" s="1"/>
      <c r="F1432" s="1"/>
      <c r="G1432" s="1"/>
    </row>
    <row r="1433" spans="3:7">
      <c r="C1433" s="1"/>
      <c r="D1433" s="1"/>
      <c r="E1433" s="1"/>
      <c r="F1433" s="1"/>
      <c r="G1433" s="1"/>
    </row>
    <row r="1434" spans="3:7">
      <c r="C1434" s="1"/>
      <c r="D1434" s="1"/>
      <c r="E1434" s="1"/>
      <c r="F1434" s="1"/>
      <c r="G1434" s="1"/>
    </row>
    <row r="1435" spans="3:7">
      <c r="C1435" s="1"/>
      <c r="D1435" s="1"/>
      <c r="E1435" s="1"/>
      <c r="F1435" s="1"/>
      <c r="G1435" s="1"/>
    </row>
    <row r="1436" spans="3:7">
      <c r="C1436" s="1"/>
      <c r="D1436" s="1"/>
      <c r="E1436" s="1"/>
      <c r="F1436" s="1"/>
      <c r="G1436" s="1"/>
    </row>
    <row r="1437" spans="3:7">
      <c r="C1437" s="1"/>
      <c r="D1437" s="1"/>
      <c r="E1437" s="1"/>
      <c r="F1437" s="1"/>
      <c r="G1437" s="1"/>
    </row>
    <row r="1438" spans="3:7">
      <c r="C1438" s="1"/>
      <c r="D1438" s="1"/>
      <c r="E1438" s="1"/>
      <c r="F1438" s="1"/>
      <c r="G1438" s="1"/>
    </row>
    <row r="1439" spans="3:7">
      <c r="C1439" s="1"/>
      <c r="D1439" s="1"/>
      <c r="E1439" s="1"/>
      <c r="F1439" s="1"/>
      <c r="G1439" s="1"/>
    </row>
    <row r="1440" spans="3:7">
      <c r="C1440" s="1"/>
      <c r="D1440" s="1"/>
      <c r="E1440" s="1"/>
      <c r="F1440" s="1"/>
      <c r="G1440" s="1"/>
    </row>
    <row r="1441" spans="3:7">
      <c r="C1441" s="1"/>
      <c r="D1441" s="1"/>
      <c r="E1441" s="1"/>
      <c r="F1441" s="1"/>
      <c r="G1441" s="1"/>
    </row>
    <row r="1442" spans="3:7">
      <c r="C1442" s="1"/>
      <c r="D1442" s="1"/>
      <c r="E1442" s="1"/>
      <c r="F1442" s="1"/>
      <c r="G1442" s="1"/>
    </row>
    <row r="1443" spans="3:7">
      <c r="C1443" s="1"/>
      <c r="D1443" s="1"/>
      <c r="E1443" s="1"/>
      <c r="F1443" s="1"/>
      <c r="G1443" s="1"/>
    </row>
    <row r="1444" spans="3:7">
      <c r="C1444" s="1"/>
      <c r="D1444" s="1"/>
      <c r="E1444" s="1"/>
      <c r="F1444" s="1"/>
      <c r="G1444" s="1"/>
    </row>
    <row r="1445" spans="3:7">
      <c r="C1445" s="1"/>
      <c r="D1445" s="1"/>
      <c r="E1445" s="1"/>
      <c r="F1445" s="1"/>
      <c r="G1445" s="1"/>
    </row>
    <row r="1446" spans="3:7">
      <c r="C1446" s="1"/>
      <c r="D1446" s="1"/>
      <c r="E1446" s="1"/>
      <c r="F1446" s="1"/>
      <c r="G1446" s="1"/>
    </row>
    <row r="1447" spans="3:7">
      <c r="C1447" s="1"/>
      <c r="D1447" s="1"/>
      <c r="E1447" s="1"/>
      <c r="F1447" s="1"/>
      <c r="G1447" s="1"/>
    </row>
    <row r="1448" spans="3:7">
      <c r="C1448" s="1"/>
      <c r="D1448" s="1"/>
      <c r="E1448" s="1"/>
      <c r="F1448" s="1"/>
      <c r="G1448" s="1"/>
    </row>
    <row r="1449" spans="3:7">
      <c r="C1449" s="1"/>
      <c r="D1449" s="1"/>
      <c r="E1449" s="1"/>
      <c r="F1449" s="1"/>
      <c r="G1449" s="1"/>
    </row>
    <row r="1450" spans="3:7">
      <c r="C1450" s="1"/>
      <c r="D1450" s="1"/>
      <c r="E1450" s="1"/>
      <c r="F1450" s="1"/>
      <c r="G1450" s="1"/>
    </row>
    <row r="1451" spans="3:7">
      <c r="C1451" s="1"/>
      <c r="D1451" s="1"/>
      <c r="E1451" s="1"/>
      <c r="F1451" s="1"/>
      <c r="G1451" s="1"/>
    </row>
    <row r="1452" spans="3:7">
      <c r="C1452" s="1"/>
      <c r="D1452" s="1"/>
      <c r="E1452" s="1"/>
      <c r="F1452" s="1"/>
      <c r="G1452" s="1"/>
    </row>
    <row r="1453" spans="3:7">
      <c r="C1453" s="1"/>
      <c r="D1453" s="1"/>
      <c r="E1453" s="1"/>
      <c r="F1453" s="1"/>
      <c r="G1453" s="1"/>
    </row>
    <row r="1454" spans="3:7">
      <c r="C1454" s="1"/>
      <c r="D1454" s="1"/>
      <c r="E1454" s="1"/>
      <c r="F1454" s="1"/>
      <c r="G1454" s="1"/>
    </row>
    <row r="1455" spans="3:7">
      <c r="C1455" s="1"/>
      <c r="D1455" s="1"/>
      <c r="E1455" s="1"/>
      <c r="F1455" s="1"/>
      <c r="G1455" s="1"/>
    </row>
    <row r="1456" spans="3:7">
      <c r="C1456" s="1"/>
      <c r="D1456" s="1"/>
      <c r="E1456" s="1"/>
      <c r="F1456" s="1"/>
      <c r="G1456" s="1"/>
    </row>
    <row r="1457" spans="3:7">
      <c r="C1457" s="1"/>
      <c r="D1457" s="1"/>
      <c r="E1457" s="1"/>
      <c r="F1457" s="1"/>
      <c r="G1457" s="1"/>
    </row>
    <row r="1458" spans="3:7">
      <c r="C1458" s="1"/>
      <c r="D1458" s="1"/>
      <c r="E1458" s="1"/>
      <c r="F1458" s="1"/>
      <c r="G1458" s="1"/>
    </row>
    <row r="1459" spans="3:7">
      <c r="C1459" s="1"/>
      <c r="D1459" s="1"/>
      <c r="E1459" s="1"/>
      <c r="F1459" s="1"/>
      <c r="G1459" s="1"/>
    </row>
    <row r="1460" spans="3:7">
      <c r="C1460" s="1"/>
      <c r="D1460" s="1"/>
      <c r="E1460" s="1"/>
      <c r="F1460" s="1"/>
      <c r="G1460" s="1"/>
    </row>
    <row r="1461" spans="3:7">
      <c r="C1461" s="1"/>
      <c r="D1461" s="1"/>
      <c r="E1461" s="1"/>
      <c r="F1461" s="1"/>
      <c r="G1461" s="1"/>
    </row>
    <row r="1462" spans="3:7">
      <c r="C1462" s="1"/>
      <c r="D1462" s="1"/>
      <c r="E1462" s="1"/>
      <c r="F1462" s="1"/>
      <c r="G1462" s="1"/>
    </row>
    <row r="1463" spans="3:7">
      <c r="C1463" s="1"/>
      <c r="D1463" s="1"/>
      <c r="E1463" s="1"/>
      <c r="F1463" s="1"/>
      <c r="G1463" s="1"/>
    </row>
    <row r="1464" spans="3:7">
      <c r="C1464" s="1"/>
      <c r="D1464" s="1"/>
      <c r="E1464" s="1"/>
      <c r="F1464" s="1"/>
      <c r="G1464" s="1"/>
    </row>
    <row r="1465" spans="3:7">
      <c r="C1465" s="1"/>
      <c r="D1465" s="1"/>
      <c r="E1465" s="1"/>
      <c r="F1465" s="1"/>
      <c r="G1465" s="1"/>
    </row>
    <row r="1466" spans="3:7">
      <c r="C1466" s="1"/>
      <c r="D1466" s="1"/>
      <c r="E1466" s="1"/>
      <c r="F1466" s="1"/>
      <c r="G1466" s="1"/>
    </row>
    <row r="1467" spans="3:7">
      <c r="C1467" s="1"/>
      <c r="D1467" s="1"/>
      <c r="E1467" s="1"/>
      <c r="F1467" s="1"/>
      <c r="G1467" s="1"/>
    </row>
    <row r="1468" spans="3:7">
      <c r="C1468" s="1"/>
      <c r="D1468" s="1"/>
      <c r="E1468" s="1"/>
      <c r="F1468" s="1"/>
      <c r="G1468" s="1"/>
    </row>
    <row r="1469" spans="3:7">
      <c r="C1469" s="1"/>
      <c r="D1469" s="1"/>
      <c r="E1469" s="1"/>
      <c r="F1469" s="1"/>
      <c r="G1469" s="1"/>
    </row>
    <row r="1470" spans="3:7">
      <c r="C1470" s="1"/>
      <c r="D1470" s="1"/>
      <c r="E1470" s="1"/>
      <c r="F1470" s="1"/>
      <c r="G1470" s="1"/>
    </row>
    <row r="1471" spans="3:7">
      <c r="C1471" s="1"/>
      <c r="D1471" s="1"/>
      <c r="E1471" s="1"/>
      <c r="F1471" s="1"/>
      <c r="G1471" s="1"/>
    </row>
    <row r="1472" spans="3:7">
      <c r="C1472" s="1"/>
      <c r="D1472" s="1"/>
      <c r="E1472" s="1"/>
      <c r="F1472" s="1"/>
      <c r="G1472" s="1"/>
    </row>
    <row r="1473" spans="3:7">
      <c r="C1473" s="1"/>
      <c r="D1473" s="1"/>
      <c r="E1473" s="1"/>
      <c r="F1473" s="1"/>
      <c r="G1473" s="1"/>
    </row>
    <row r="1474" spans="3:7">
      <c r="C1474" s="1"/>
      <c r="D1474" s="1"/>
      <c r="E1474" s="1"/>
      <c r="F1474" s="1"/>
      <c r="G1474" s="1"/>
    </row>
    <row r="1475" spans="3:7">
      <c r="C1475" s="1"/>
      <c r="D1475" s="1"/>
      <c r="E1475" s="1"/>
      <c r="F1475" s="1"/>
      <c r="G1475" s="1"/>
    </row>
    <row r="1476" spans="3:7">
      <c r="C1476" s="1"/>
      <c r="D1476" s="1"/>
      <c r="E1476" s="1"/>
      <c r="F1476" s="1"/>
      <c r="G1476" s="1"/>
    </row>
    <row r="1477" spans="3:7">
      <c r="C1477" s="1"/>
      <c r="D1477" s="1"/>
      <c r="E1477" s="1"/>
      <c r="F1477" s="1"/>
      <c r="G1477" s="1"/>
    </row>
    <row r="1478" spans="3:7">
      <c r="C1478" s="1"/>
      <c r="D1478" s="1"/>
      <c r="E1478" s="1"/>
      <c r="F1478" s="1"/>
      <c r="G1478" s="1"/>
    </row>
    <row r="1479" spans="3:7">
      <c r="C1479" s="1"/>
      <c r="D1479" s="1"/>
      <c r="E1479" s="1"/>
      <c r="F1479" s="1"/>
      <c r="G1479" s="1"/>
    </row>
    <row r="1480" spans="3:7">
      <c r="C1480" s="1"/>
      <c r="D1480" s="1"/>
      <c r="E1480" s="1"/>
      <c r="F1480" s="1"/>
      <c r="G1480" s="1"/>
    </row>
    <row r="1481" spans="3:7">
      <c r="C1481" s="1"/>
      <c r="D1481" s="1"/>
      <c r="E1481" s="1"/>
      <c r="F1481" s="1"/>
      <c r="G1481" s="1"/>
    </row>
    <row r="1482" spans="3:7">
      <c r="C1482" s="1"/>
      <c r="D1482" s="1"/>
      <c r="E1482" s="1"/>
      <c r="F1482" s="1"/>
      <c r="G1482" s="1"/>
    </row>
    <row r="1483" spans="3:7">
      <c r="C1483" s="1"/>
      <c r="D1483" s="1"/>
      <c r="E1483" s="1"/>
      <c r="F1483" s="1"/>
      <c r="G1483" s="1"/>
    </row>
    <row r="1484" spans="3:7">
      <c r="C1484" s="1"/>
      <c r="D1484" s="1"/>
      <c r="E1484" s="1"/>
      <c r="F1484" s="1"/>
      <c r="G1484" s="1"/>
    </row>
    <row r="1485" spans="3:7">
      <c r="C1485" s="1"/>
      <c r="D1485" s="1"/>
      <c r="E1485" s="1"/>
      <c r="F1485" s="1"/>
      <c r="G1485" s="1"/>
    </row>
    <row r="1486" spans="3:7">
      <c r="C1486" s="1"/>
      <c r="D1486" s="1"/>
      <c r="E1486" s="1"/>
      <c r="F1486" s="1"/>
      <c r="G1486" s="1"/>
    </row>
    <row r="1487" spans="3:7">
      <c r="C1487" s="1"/>
      <c r="D1487" s="1"/>
      <c r="E1487" s="1"/>
      <c r="F1487" s="1"/>
      <c r="G1487" s="1"/>
    </row>
    <row r="1488" spans="3:7">
      <c r="C1488" s="1"/>
      <c r="D1488" s="1"/>
      <c r="E1488" s="1"/>
      <c r="F1488" s="1"/>
      <c r="G1488" s="1"/>
    </row>
    <row r="1489" spans="3:7">
      <c r="C1489" s="1"/>
      <c r="D1489" s="1"/>
      <c r="E1489" s="1"/>
      <c r="F1489" s="1"/>
      <c r="G1489" s="1"/>
    </row>
    <row r="1490" spans="3:7">
      <c r="C1490" s="1"/>
      <c r="D1490" s="1"/>
      <c r="E1490" s="1"/>
      <c r="F1490" s="1"/>
      <c r="G1490" s="1"/>
    </row>
    <row r="1491" spans="3:7">
      <c r="C1491" s="1"/>
      <c r="D1491" s="1"/>
      <c r="E1491" s="1"/>
      <c r="F1491" s="1"/>
      <c r="G1491" s="1"/>
    </row>
    <row r="1492" spans="3:7">
      <c r="C1492" s="1"/>
      <c r="D1492" s="1"/>
      <c r="E1492" s="1"/>
      <c r="F1492" s="1"/>
      <c r="G1492" s="1"/>
    </row>
    <row r="1493" spans="3:7">
      <c r="C1493" s="1"/>
      <c r="D1493" s="1"/>
      <c r="E1493" s="1"/>
      <c r="F1493" s="1"/>
      <c r="G1493" s="1"/>
    </row>
    <row r="1494" spans="3:7">
      <c r="C1494" s="1"/>
      <c r="D1494" s="1"/>
      <c r="E1494" s="1"/>
      <c r="F1494" s="1"/>
      <c r="G1494" s="1"/>
    </row>
    <row r="1495" spans="3:7">
      <c r="C1495" s="1"/>
      <c r="D1495" s="1"/>
      <c r="E1495" s="1"/>
      <c r="F1495" s="1"/>
      <c r="G1495" s="1"/>
    </row>
    <row r="1496" spans="3:7">
      <c r="C1496" s="1"/>
      <c r="D1496" s="1"/>
      <c r="E1496" s="1"/>
      <c r="F1496" s="1"/>
      <c r="G1496" s="1"/>
    </row>
    <row r="1497" spans="3:7">
      <c r="C1497" s="1"/>
      <c r="D1497" s="1"/>
      <c r="E1497" s="1"/>
      <c r="F1497" s="1"/>
      <c r="G1497" s="1"/>
    </row>
    <row r="1498" spans="3:7">
      <c r="C1498" s="1"/>
      <c r="D1498" s="1"/>
      <c r="E1498" s="1"/>
      <c r="F1498" s="1"/>
      <c r="G1498" s="1"/>
    </row>
    <row r="1499" spans="3:7">
      <c r="C1499" s="1"/>
      <c r="D1499" s="1"/>
      <c r="E1499" s="1"/>
      <c r="F1499" s="1"/>
      <c r="G1499" s="1"/>
    </row>
    <row r="1500" spans="3:7">
      <c r="C1500" s="1"/>
      <c r="D1500" s="1"/>
      <c r="E1500" s="1"/>
      <c r="F1500" s="1"/>
      <c r="G1500" s="1"/>
    </row>
    <row r="1501" spans="3:7">
      <c r="C1501" s="1"/>
      <c r="D1501" s="1"/>
      <c r="E1501" s="1"/>
      <c r="F1501" s="1"/>
      <c r="G1501" s="1"/>
    </row>
    <row r="1502" spans="3:7">
      <c r="C1502" s="1"/>
      <c r="D1502" s="1"/>
      <c r="E1502" s="1"/>
      <c r="F1502" s="1"/>
      <c r="G1502" s="1"/>
    </row>
    <row r="1503" spans="3:7">
      <c r="C1503" s="1"/>
      <c r="D1503" s="1"/>
      <c r="E1503" s="1"/>
      <c r="F1503" s="1"/>
      <c r="G1503" s="1"/>
    </row>
    <row r="1504" spans="3:7">
      <c r="C1504" s="1"/>
      <c r="D1504" s="1"/>
      <c r="E1504" s="1"/>
      <c r="F1504" s="1"/>
      <c r="G1504" s="1"/>
    </row>
    <row r="1505" spans="3:7">
      <c r="C1505" s="1"/>
      <c r="D1505" s="1"/>
      <c r="E1505" s="1"/>
      <c r="F1505" s="1"/>
      <c r="G1505" s="1"/>
    </row>
    <row r="1506" spans="3:7">
      <c r="C1506" s="1"/>
      <c r="D1506" s="1"/>
      <c r="E1506" s="1"/>
      <c r="F1506" s="1"/>
      <c r="G1506" s="1"/>
    </row>
    <row r="1507" spans="3:7">
      <c r="C1507" s="1"/>
      <c r="D1507" s="1"/>
      <c r="E1507" s="1"/>
      <c r="F1507" s="1"/>
      <c r="G1507" s="1"/>
    </row>
    <row r="1508" spans="3:7">
      <c r="C1508" s="1"/>
      <c r="D1508" s="1"/>
      <c r="E1508" s="1"/>
      <c r="F1508" s="1"/>
      <c r="G1508" s="1"/>
    </row>
    <row r="1509" spans="3:7">
      <c r="C1509" s="1"/>
      <c r="D1509" s="1"/>
      <c r="E1509" s="1"/>
      <c r="F1509" s="1"/>
      <c r="G1509" s="1"/>
    </row>
    <row r="1510" spans="3:7">
      <c r="C1510" s="1"/>
      <c r="D1510" s="1"/>
      <c r="E1510" s="1"/>
      <c r="F1510" s="1"/>
      <c r="G1510" s="1"/>
    </row>
    <row r="1511" spans="3:7">
      <c r="C1511" s="1"/>
      <c r="D1511" s="1"/>
      <c r="E1511" s="1"/>
      <c r="F1511" s="1"/>
      <c r="G1511" s="1"/>
    </row>
    <row r="1512" spans="3:7">
      <c r="C1512" s="1"/>
      <c r="D1512" s="1"/>
      <c r="E1512" s="1"/>
      <c r="F1512" s="1"/>
      <c r="G1512" s="1"/>
    </row>
    <row r="1513" spans="3:7">
      <c r="C1513" s="1"/>
      <c r="D1513" s="1"/>
      <c r="E1513" s="1"/>
      <c r="F1513" s="1"/>
      <c r="G1513" s="1"/>
    </row>
    <row r="1514" spans="3:7">
      <c r="C1514" s="1"/>
      <c r="D1514" s="1"/>
      <c r="E1514" s="1"/>
      <c r="F1514" s="1"/>
      <c r="G1514" s="1"/>
    </row>
    <row r="1515" spans="3:7">
      <c r="C1515" s="1"/>
      <c r="D1515" s="1"/>
      <c r="E1515" s="1"/>
      <c r="F1515" s="1"/>
      <c r="G1515" s="1"/>
    </row>
    <row r="1516" spans="3:7">
      <c r="C1516" s="1"/>
      <c r="D1516" s="1"/>
      <c r="E1516" s="1"/>
      <c r="F1516" s="1"/>
      <c r="G1516" s="1"/>
    </row>
    <row r="1517" spans="3:7">
      <c r="C1517" s="1"/>
      <c r="D1517" s="1"/>
      <c r="E1517" s="1"/>
      <c r="F1517" s="1"/>
      <c r="G1517" s="1"/>
    </row>
    <row r="1518" spans="3:7">
      <c r="C1518" s="1"/>
      <c r="D1518" s="1"/>
      <c r="E1518" s="1"/>
      <c r="F1518" s="1"/>
      <c r="G1518" s="1"/>
    </row>
    <row r="1519" spans="3:7">
      <c r="C1519" s="1"/>
      <c r="D1519" s="1"/>
      <c r="E1519" s="1"/>
      <c r="F1519" s="1"/>
      <c r="G1519" s="1"/>
    </row>
    <row r="1520" spans="3:7">
      <c r="C1520" s="1"/>
      <c r="D1520" s="1"/>
      <c r="E1520" s="1"/>
      <c r="F1520" s="1"/>
      <c r="G1520" s="1"/>
    </row>
    <row r="1521" spans="3:7">
      <c r="C1521" s="1"/>
      <c r="D1521" s="1"/>
      <c r="E1521" s="1"/>
      <c r="F1521" s="1"/>
      <c r="G1521" s="1"/>
    </row>
    <row r="1522" spans="3:7">
      <c r="C1522" s="1"/>
      <c r="D1522" s="1"/>
      <c r="E1522" s="1"/>
      <c r="F1522" s="1"/>
      <c r="G1522" s="1"/>
    </row>
    <row r="1523" spans="3:7">
      <c r="C1523" s="1"/>
      <c r="D1523" s="1"/>
      <c r="E1523" s="1"/>
      <c r="F1523" s="1"/>
      <c r="G1523" s="1"/>
    </row>
    <row r="1524" spans="3:7">
      <c r="C1524" s="1"/>
      <c r="D1524" s="1"/>
      <c r="E1524" s="1"/>
      <c r="F1524" s="1"/>
      <c r="G1524" s="1"/>
    </row>
    <row r="1525" spans="3:7">
      <c r="C1525" s="1"/>
      <c r="D1525" s="1"/>
      <c r="E1525" s="1"/>
      <c r="F1525" s="1"/>
      <c r="G1525" s="1"/>
    </row>
    <row r="1526" spans="3:7">
      <c r="C1526" s="1"/>
      <c r="D1526" s="1"/>
      <c r="E1526" s="1"/>
      <c r="F1526" s="1"/>
      <c r="G1526" s="1"/>
    </row>
    <row r="1527" spans="3:7">
      <c r="C1527" s="1"/>
      <c r="D1527" s="1"/>
      <c r="E1527" s="1"/>
      <c r="F1527" s="1"/>
      <c r="G1527" s="1"/>
    </row>
    <row r="1528" spans="3:7">
      <c r="C1528" s="1"/>
      <c r="D1528" s="1"/>
      <c r="E1528" s="1"/>
      <c r="F1528" s="1"/>
      <c r="G1528" s="1"/>
    </row>
    <row r="1529" spans="3:7">
      <c r="C1529" s="1"/>
      <c r="D1529" s="1"/>
      <c r="E1529" s="1"/>
      <c r="F1529" s="1"/>
      <c r="G1529" s="1"/>
    </row>
    <row r="1530" spans="3:7">
      <c r="C1530" s="1"/>
      <c r="D1530" s="1"/>
      <c r="E1530" s="1"/>
      <c r="F1530" s="1"/>
      <c r="G1530" s="1"/>
    </row>
    <row r="1531" spans="3:7">
      <c r="C1531" s="1"/>
      <c r="D1531" s="1"/>
      <c r="E1531" s="1"/>
      <c r="F1531" s="1"/>
      <c r="G1531" s="1"/>
    </row>
    <row r="1532" spans="3:7">
      <c r="C1532" s="1"/>
      <c r="D1532" s="1"/>
      <c r="E1532" s="1"/>
      <c r="F1532" s="1"/>
      <c r="G1532" s="1"/>
    </row>
    <row r="1533" spans="3:7">
      <c r="C1533" s="1"/>
      <c r="D1533" s="1"/>
      <c r="E1533" s="1"/>
      <c r="F1533" s="1"/>
      <c r="G1533" s="1"/>
    </row>
    <row r="1534" spans="3:7">
      <c r="C1534" s="1"/>
      <c r="D1534" s="1"/>
      <c r="E1534" s="1"/>
      <c r="F1534" s="1"/>
      <c r="G1534" s="1"/>
    </row>
    <row r="1535" spans="3:7">
      <c r="C1535" s="1"/>
      <c r="D1535" s="1"/>
      <c r="E1535" s="1"/>
      <c r="F1535" s="1"/>
      <c r="G1535" s="1"/>
    </row>
    <row r="1536" spans="3:7">
      <c r="C1536" s="1"/>
      <c r="D1536" s="1"/>
      <c r="E1536" s="1"/>
      <c r="F1536" s="1"/>
      <c r="G1536" s="1"/>
    </row>
    <row r="1537" spans="3:7">
      <c r="C1537" s="1"/>
      <c r="D1537" s="1"/>
      <c r="E1537" s="1"/>
      <c r="F1537" s="1"/>
      <c r="G1537" s="1"/>
    </row>
    <row r="1538" spans="3:7">
      <c r="C1538" s="1"/>
      <c r="D1538" s="1"/>
      <c r="E1538" s="1"/>
      <c r="F1538" s="1"/>
      <c r="G1538" s="1"/>
    </row>
    <row r="1539" spans="3:7">
      <c r="C1539" s="1"/>
      <c r="D1539" s="1"/>
      <c r="E1539" s="1"/>
      <c r="F1539" s="1"/>
      <c r="G1539" s="1"/>
    </row>
    <row r="1540" spans="3:7">
      <c r="C1540" s="1"/>
      <c r="D1540" s="1"/>
      <c r="E1540" s="1"/>
      <c r="F1540" s="1"/>
      <c r="G1540" s="1"/>
    </row>
    <row r="1541" spans="3:7">
      <c r="C1541" s="1"/>
      <c r="D1541" s="1"/>
      <c r="E1541" s="1"/>
      <c r="F1541" s="1"/>
      <c r="G1541" s="1"/>
    </row>
    <row r="1542" spans="3:7">
      <c r="C1542" s="1"/>
      <c r="D1542" s="1"/>
      <c r="E1542" s="1"/>
      <c r="F1542" s="1"/>
      <c r="G1542" s="1"/>
    </row>
    <row r="1543" spans="3:7">
      <c r="C1543" s="1"/>
      <c r="D1543" s="1"/>
      <c r="E1543" s="1"/>
      <c r="F1543" s="1"/>
      <c r="G1543" s="1"/>
    </row>
    <row r="1544" spans="3:7">
      <c r="C1544" s="1"/>
      <c r="D1544" s="1"/>
      <c r="E1544" s="1"/>
      <c r="F1544" s="1"/>
      <c r="G1544" s="1"/>
    </row>
    <row r="1545" spans="3:7">
      <c r="C1545" s="1"/>
      <c r="D1545" s="1"/>
      <c r="E1545" s="1"/>
      <c r="F1545" s="1"/>
      <c r="G1545" s="1"/>
    </row>
    <row r="1546" spans="3:7">
      <c r="C1546" s="1"/>
      <c r="D1546" s="1"/>
      <c r="E1546" s="1"/>
      <c r="F1546" s="1"/>
      <c r="G1546" s="1"/>
    </row>
    <row r="1547" spans="3:7">
      <c r="C1547" s="1"/>
      <c r="D1547" s="1"/>
      <c r="E1547" s="1"/>
      <c r="F1547" s="1"/>
      <c r="G1547" s="1"/>
    </row>
    <row r="1548" spans="3:7">
      <c r="C1548" s="1"/>
      <c r="D1548" s="1"/>
      <c r="E1548" s="1"/>
      <c r="F1548" s="1"/>
      <c r="G1548" s="1"/>
    </row>
    <row r="1549" spans="3:7">
      <c r="C1549" s="1"/>
      <c r="D1549" s="1"/>
      <c r="E1549" s="1"/>
      <c r="F1549" s="1"/>
      <c r="G1549" s="1"/>
    </row>
    <row r="1550" spans="3:7">
      <c r="C1550" s="1"/>
      <c r="D1550" s="1"/>
      <c r="E1550" s="1"/>
      <c r="F1550" s="1"/>
      <c r="G1550" s="1"/>
    </row>
    <row r="1551" spans="3:7">
      <c r="C1551" s="1"/>
      <c r="D1551" s="1"/>
      <c r="E1551" s="1"/>
      <c r="F1551" s="1"/>
      <c r="G1551" s="1"/>
    </row>
    <row r="1552" spans="3:7">
      <c r="C1552" s="1"/>
      <c r="D1552" s="1"/>
      <c r="E1552" s="1"/>
      <c r="F1552" s="1"/>
      <c r="G1552" s="1"/>
    </row>
    <row r="1553" spans="3:7">
      <c r="C1553" s="1"/>
      <c r="D1553" s="1"/>
      <c r="E1553" s="1"/>
      <c r="F1553" s="1"/>
      <c r="G1553" s="1"/>
    </row>
    <row r="1554" spans="3:7">
      <c r="C1554" s="1"/>
      <c r="D1554" s="1"/>
      <c r="E1554" s="1"/>
      <c r="F1554" s="1"/>
      <c r="G1554" s="1"/>
    </row>
    <row r="1555" spans="3:7">
      <c r="C1555" s="1"/>
      <c r="D1555" s="1"/>
      <c r="E1555" s="1"/>
      <c r="F1555" s="1"/>
      <c r="G1555" s="1"/>
    </row>
    <row r="1556" spans="3:7">
      <c r="C1556" s="1"/>
      <c r="D1556" s="1"/>
      <c r="E1556" s="1"/>
      <c r="F1556" s="1"/>
      <c r="G1556" s="1"/>
    </row>
    <row r="1557" spans="3:7">
      <c r="C1557" s="1"/>
      <c r="D1557" s="1"/>
      <c r="E1557" s="1"/>
      <c r="F1557" s="1"/>
      <c r="G1557" s="1"/>
    </row>
    <row r="1558" spans="3:7">
      <c r="C1558" s="1"/>
      <c r="D1558" s="1"/>
      <c r="E1558" s="1"/>
      <c r="F1558" s="1"/>
      <c r="G1558" s="1"/>
    </row>
    <row r="1559" spans="3:7">
      <c r="C1559" s="1"/>
      <c r="D1559" s="1"/>
      <c r="E1559" s="1"/>
      <c r="F1559" s="1"/>
      <c r="G1559" s="1"/>
    </row>
    <row r="1560" spans="3:7">
      <c r="C1560" s="1"/>
      <c r="D1560" s="1"/>
      <c r="E1560" s="1"/>
      <c r="F1560" s="1"/>
      <c r="G1560" s="1"/>
    </row>
    <row r="1561" spans="3:7">
      <c r="C1561" s="1"/>
      <c r="D1561" s="1"/>
      <c r="E1561" s="1"/>
      <c r="F1561" s="1"/>
      <c r="G1561" s="1"/>
    </row>
    <row r="1562" spans="3:7">
      <c r="C1562" s="1"/>
      <c r="D1562" s="1"/>
      <c r="E1562" s="1"/>
      <c r="F1562" s="1"/>
      <c r="G1562" s="1"/>
    </row>
    <row r="1563" spans="3:7">
      <c r="C1563" s="1"/>
      <c r="D1563" s="1"/>
      <c r="E1563" s="1"/>
      <c r="F1563" s="1"/>
      <c r="G1563" s="1"/>
    </row>
    <row r="1564" spans="3:7">
      <c r="C1564" s="1"/>
      <c r="D1564" s="1"/>
      <c r="E1564" s="1"/>
      <c r="F1564" s="1"/>
      <c r="G1564" s="1"/>
    </row>
    <row r="1565" spans="3:7">
      <c r="C1565" s="1"/>
      <c r="D1565" s="1"/>
      <c r="E1565" s="1"/>
      <c r="F1565" s="1"/>
      <c r="G1565" s="1"/>
    </row>
    <row r="1566" spans="3:7">
      <c r="C1566" s="1"/>
      <c r="D1566" s="1"/>
      <c r="E1566" s="1"/>
      <c r="F1566" s="1"/>
      <c r="G1566" s="1"/>
    </row>
    <row r="1567" spans="3:7">
      <c r="C1567" s="1"/>
      <c r="D1567" s="1"/>
      <c r="E1567" s="1"/>
      <c r="F1567" s="1"/>
      <c r="G1567" s="1"/>
    </row>
    <row r="1568" spans="3:7">
      <c r="C1568" s="1"/>
      <c r="D1568" s="1"/>
      <c r="E1568" s="1"/>
      <c r="F1568" s="1"/>
      <c r="G1568" s="1"/>
    </row>
    <row r="1569" spans="3:7">
      <c r="C1569" s="1"/>
      <c r="D1569" s="1"/>
      <c r="E1569" s="1"/>
      <c r="F1569" s="1"/>
      <c r="G1569" s="1"/>
    </row>
    <row r="1570" spans="3:7">
      <c r="C1570" s="1"/>
      <c r="D1570" s="1"/>
      <c r="E1570" s="1"/>
      <c r="F1570" s="1"/>
      <c r="G1570" s="1"/>
    </row>
    <row r="1571" spans="3:7">
      <c r="C1571" s="1"/>
      <c r="D1571" s="1"/>
      <c r="E1571" s="1"/>
      <c r="F1571" s="1"/>
      <c r="G1571" s="1"/>
    </row>
    <row r="1572" spans="3:7">
      <c r="C1572" s="1"/>
      <c r="D1572" s="1"/>
      <c r="E1572" s="1"/>
      <c r="F1572" s="1"/>
      <c r="G1572" s="1"/>
    </row>
    <row r="1573" spans="3:7">
      <c r="C1573" s="1"/>
      <c r="D1573" s="1"/>
      <c r="E1573" s="1"/>
      <c r="F1573" s="1"/>
      <c r="G1573" s="1"/>
    </row>
    <row r="1574" spans="3:7">
      <c r="C1574" s="1"/>
      <c r="D1574" s="1"/>
      <c r="E1574" s="1"/>
      <c r="F1574" s="1"/>
      <c r="G1574" s="1"/>
    </row>
    <row r="1575" spans="3:7">
      <c r="C1575" s="1"/>
      <c r="D1575" s="1"/>
      <c r="E1575" s="1"/>
      <c r="F1575" s="1"/>
      <c r="G1575" s="1"/>
    </row>
    <row r="1576" spans="3:7">
      <c r="C1576" s="1"/>
      <c r="D1576" s="1"/>
      <c r="E1576" s="1"/>
      <c r="F1576" s="1"/>
      <c r="G1576" s="1"/>
    </row>
    <row r="1577" spans="3:7">
      <c r="C1577" s="1"/>
      <c r="D1577" s="1"/>
      <c r="E1577" s="1"/>
      <c r="F1577" s="1"/>
      <c r="G1577" s="1"/>
    </row>
    <row r="1578" spans="3:7">
      <c r="C1578" s="1"/>
      <c r="D1578" s="1"/>
      <c r="E1578" s="1"/>
      <c r="F1578" s="1"/>
      <c r="G1578" s="1"/>
    </row>
    <row r="1579" spans="3:7">
      <c r="C1579" s="1"/>
      <c r="D1579" s="1"/>
      <c r="E1579" s="1"/>
      <c r="F1579" s="1"/>
      <c r="G1579" s="1"/>
    </row>
    <row r="1580" spans="3:7">
      <c r="C1580" s="1"/>
      <c r="D1580" s="1"/>
      <c r="E1580" s="1"/>
      <c r="F1580" s="1"/>
      <c r="G1580" s="1"/>
    </row>
    <row r="1581" spans="3:7">
      <c r="C1581" s="1"/>
      <c r="D1581" s="1"/>
      <c r="E1581" s="1"/>
      <c r="F1581" s="1"/>
      <c r="G1581" s="1"/>
    </row>
    <row r="1582" spans="3:7">
      <c r="C1582" s="1"/>
      <c r="D1582" s="1"/>
      <c r="E1582" s="1"/>
      <c r="F1582" s="1"/>
      <c r="G1582" s="1"/>
    </row>
    <row r="1583" spans="3:7">
      <c r="C1583" s="1"/>
      <c r="D1583" s="1"/>
      <c r="E1583" s="1"/>
      <c r="F1583" s="1"/>
      <c r="G1583" s="1"/>
    </row>
    <row r="1584" spans="3:7">
      <c r="C1584" s="1"/>
      <c r="D1584" s="1"/>
      <c r="E1584" s="1"/>
      <c r="F1584" s="1"/>
      <c r="G1584" s="1"/>
    </row>
    <row r="1585" spans="3:7">
      <c r="C1585" s="1"/>
      <c r="D1585" s="1"/>
      <c r="E1585" s="1"/>
      <c r="F1585" s="1"/>
      <c r="G1585" s="1"/>
    </row>
    <row r="1586" spans="3:7">
      <c r="C1586" s="1"/>
      <c r="D1586" s="1"/>
      <c r="E1586" s="1"/>
      <c r="F1586" s="1"/>
      <c r="G1586" s="1"/>
    </row>
    <row r="1587" spans="3:7">
      <c r="C1587" s="1"/>
      <c r="D1587" s="1"/>
      <c r="E1587" s="1"/>
      <c r="F1587" s="1"/>
      <c r="G1587" s="1"/>
    </row>
    <row r="1588" spans="3:7">
      <c r="C1588" s="1"/>
      <c r="D1588" s="1"/>
      <c r="E1588" s="1"/>
      <c r="F1588" s="1"/>
      <c r="G1588" s="1"/>
    </row>
    <row r="1589" spans="3:7">
      <c r="C1589" s="1"/>
      <c r="D1589" s="1"/>
      <c r="E1589" s="1"/>
      <c r="F1589" s="1"/>
      <c r="G1589" s="1"/>
    </row>
    <row r="1590" spans="3:7">
      <c r="C1590" s="1"/>
      <c r="D1590" s="1"/>
      <c r="E1590" s="1"/>
      <c r="F1590" s="1"/>
      <c r="G1590" s="1"/>
    </row>
    <row r="1591" spans="3:7">
      <c r="C1591" s="1"/>
      <c r="D1591" s="1"/>
      <c r="E1591" s="1"/>
      <c r="F1591" s="1"/>
      <c r="G1591" s="1"/>
    </row>
    <row r="1592" spans="3:7">
      <c r="C1592" s="1"/>
      <c r="D1592" s="1"/>
      <c r="E1592" s="1"/>
      <c r="F1592" s="1"/>
      <c r="G1592" s="1"/>
    </row>
    <row r="1593" spans="3:7">
      <c r="C1593" s="1"/>
      <c r="D1593" s="1"/>
      <c r="E1593" s="1"/>
      <c r="F1593" s="1"/>
      <c r="G1593" s="1"/>
    </row>
    <row r="1594" spans="3:7">
      <c r="C1594" s="1"/>
      <c r="D1594" s="1"/>
      <c r="E1594" s="1"/>
      <c r="F1594" s="1"/>
      <c r="G1594" s="1"/>
    </row>
    <row r="1595" spans="3:7">
      <c r="C1595" s="1"/>
      <c r="D1595" s="1"/>
      <c r="E1595" s="1"/>
      <c r="F1595" s="1"/>
      <c r="G1595" s="1"/>
    </row>
    <row r="1596" spans="3:7">
      <c r="C1596" s="1"/>
      <c r="D1596" s="1"/>
      <c r="E1596" s="1"/>
      <c r="F1596" s="1"/>
      <c r="G1596" s="1"/>
    </row>
    <row r="1597" spans="3:7">
      <c r="C1597" s="1"/>
      <c r="D1597" s="1"/>
      <c r="E1597" s="1"/>
      <c r="F1597" s="1"/>
      <c r="G1597" s="1"/>
    </row>
    <row r="1598" spans="3:7">
      <c r="C1598" s="1"/>
      <c r="D1598" s="1"/>
      <c r="E1598" s="1"/>
      <c r="F1598" s="1"/>
      <c r="G1598" s="1"/>
    </row>
    <row r="1599" spans="3:7">
      <c r="C1599" s="1"/>
      <c r="D1599" s="1"/>
      <c r="E1599" s="1"/>
      <c r="F1599" s="1"/>
      <c r="G1599" s="1"/>
    </row>
    <row r="1600" spans="3:7">
      <c r="C1600" s="1"/>
      <c r="D1600" s="1"/>
      <c r="E1600" s="1"/>
      <c r="F1600" s="1"/>
      <c r="G1600" s="1"/>
    </row>
    <row r="1601" spans="3:7">
      <c r="C1601" s="1"/>
      <c r="D1601" s="1"/>
      <c r="E1601" s="1"/>
      <c r="F1601" s="1"/>
      <c r="G1601" s="1"/>
    </row>
    <row r="1602" spans="3:7">
      <c r="C1602" s="1"/>
      <c r="D1602" s="1"/>
      <c r="E1602" s="1"/>
      <c r="F1602" s="1"/>
      <c r="G1602" s="1"/>
    </row>
    <row r="1603" spans="3:7">
      <c r="C1603" s="1"/>
      <c r="D1603" s="1"/>
      <c r="E1603" s="1"/>
      <c r="F1603" s="1"/>
      <c r="G1603" s="1"/>
    </row>
    <row r="1604" spans="3:7">
      <c r="C1604" s="1"/>
      <c r="D1604" s="1"/>
      <c r="E1604" s="1"/>
      <c r="F1604" s="1"/>
      <c r="G1604" s="1"/>
    </row>
    <row r="1605" spans="3:7">
      <c r="C1605" s="1"/>
      <c r="D1605" s="1"/>
      <c r="E1605" s="1"/>
      <c r="F1605" s="1"/>
      <c r="G1605" s="1"/>
    </row>
    <row r="1606" spans="3:7">
      <c r="C1606" s="1"/>
      <c r="D1606" s="1"/>
      <c r="E1606" s="1"/>
      <c r="F1606" s="1"/>
      <c r="G1606" s="1"/>
    </row>
    <row r="1607" spans="3:7">
      <c r="C1607" s="1"/>
      <c r="D1607" s="1"/>
      <c r="E1607" s="1"/>
      <c r="F1607" s="1"/>
      <c r="G1607" s="1"/>
    </row>
    <row r="1608" spans="3:7">
      <c r="C1608" s="1"/>
      <c r="D1608" s="1"/>
      <c r="E1608" s="1"/>
      <c r="F1608" s="1"/>
      <c r="G1608" s="1"/>
    </row>
    <row r="1609" spans="3:7">
      <c r="C1609" s="1"/>
      <c r="D1609" s="1"/>
      <c r="E1609" s="1"/>
      <c r="F1609" s="1"/>
      <c r="G1609" s="1"/>
    </row>
    <row r="1610" spans="3:7">
      <c r="C1610" s="1"/>
      <c r="D1610" s="1"/>
      <c r="E1610" s="1"/>
      <c r="F1610" s="1"/>
      <c r="G1610" s="1"/>
    </row>
    <row r="1611" spans="3:7">
      <c r="C1611" s="1"/>
      <c r="D1611" s="1"/>
      <c r="E1611" s="1"/>
      <c r="F1611" s="1"/>
      <c r="G1611" s="1"/>
    </row>
    <row r="1612" spans="3:7">
      <c r="C1612" s="1"/>
      <c r="D1612" s="1"/>
      <c r="E1612" s="1"/>
      <c r="F1612" s="1"/>
      <c r="G1612" s="1"/>
    </row>
    <row r="1613" spans="3:7">
      <c r="C1613" s="1"/>
      <c r="D1613" s="1"/>
      <c r="E1613" s="1"/>
      <c r="F1613" s="1"/>
      <c r="G1613" s="1"/>
    </row>
    <row r="1614" spans="3:7">
      <c r="C1614" s="1"/>
      <c r="D1614" s="1"/>
      <c r="E1614" s="1"/>
      <c r="F1614" s="1"/>
      <c r="G1614" s="1"/>
    </row>
    <row r="1615" spans="3:7">
      <c r="C1615" s="1"/>
      <c r="D1615" s="1"/>
      <c r="E1615" s="1"/>
      <c r="F1615" s="1"/>
      <c r="G1615" s="1"/>
    </row>
    <row r="1616" spans="3:7">
      <c r="C1616" s="1"/>
      <c r="D1616" s="1"/>
      <c r="E1616" s="1"/>
      <c r="F1616" s="1"/>
      <c r="G1616" s="1"/>
    </row>
    <row r="1617" spans="3:7">
      <c r="C1617" s="1"/>
      <c r="D1617" s="1"/>
      <c r="E1617" s="1"/>
      <c r="F1617" s="1"/>
      <c r="G1617" s="1"/>
    </row>
    <row r="1618" spans="3:7">
      <c r="C1618" s="1"/>
      <c r="D1618" s="1"/>
      <c r="E1618" s="1"/>
      <c r="F1618" s="1"/>
      <c r="G1618" s="1"/>
    </row>
    <row r="1619" spans="3:7">
      <c r="C1619" s="1"/>
      <c r="D1619" s="1"/>
      <c r="E1619" s="1"/>
      <c r="F1619" s="1"/>
      <c r="G1619" s="1"/>
    </row>
    <row r="1620" spans="3:7">
      <c r="C1620" s="1"/>
      <c r="D1620" s="1"/>
      <c r="E1620" s="1"/>
      <c r="F1620" s="1"/>
      <c r="G1620" s="1"/>
    </row>
    <row r="1621" spans="3:7">
      <c r="C1621" s="1"/>
      <c r="D1621" s="1"/>
      <c r="E1621" s="1"/>
      <c r="F1621" s="1"/>
      <c r="G1621" s="1"/>
    </row>
    <row r="1622" spans="3:7">
      <c r="C1622" s="1"/>
      <c r="D1622" s="1"/>
      <c r="E1622" s="1"/>
      <c r="F1622" s="1"/>
      <c r="G1622" s="1"/>
    </row>
    <row r="1623" spans="3:7">
      <c r="C1623" s="1"/>
      <c r="D1623" s="1"/>
      <c r="E1623" s="1"/>
      <c r="F1623" s="1"/>
      <c r="G1623" s="1"/>
    </row>
    <row r="1624" spans="3:7">
      <c r="C1624" s="1"/>
      <c r="D1624" s="1"/>
      <c r="E1624" s="1"/>
      <c r="F1624" s="1"/>
      <c r="G1624" s="1"/>
    </row>
    <row r="1625" spans="3:7">
      <c r="C1625" s="1"/>
      <c r="D1625" s="1"/>
      <c r="E1625" s="1"/>
      <c r="F1625" s="1"/>
      <c r="G1625" s="1"/>
    </row>
    <row r="1626" spans="3:7">
      <c r="C1626" s="1"/>
      <c r="D1626" s="1"/>
      <c r="E1626" s="1"/>
      <c r="F1626" s="1"/>
      <c r="G1626" s="1"/>
    </row>
    <row r="1627" spans="3:7">
      <c r="C1627" s="1"/>
      <c r="D1627" s="1"/>
      <c r="E1627" s="1"/>
      <c r="F1627" s="1"/>
      <c r="G1627" s="1"/>
    </row>
    <row r="1628" spans="3:7">
      <c r="C1628" s="1"/>
      <c r="D1628" s="1"/>
      <c r="E1628" s="1"/>
      <c r="F1628" s="1"/>
      <c r="G1628" s="1"/>
    </row>
    <row r="1629" spans="3:7">
      <c r="C1629" s="1"/>
      <c r="D1629" s="1"/>
      <c r="E1629" s="1"/>
      <c r="F1629" s="1"/>
      <c r="G1629" s="1"/>
    </row>
    <row r="1630" spans="3:7">
      <c r="C1630" s="1"/>
      <c r="D1630" s="1"/>
      <c r="E1630" s="1"/>
      <c r="F1630" s="1"/>
      <c r="G1630" s="1"/>
    </row>
    <row r="1631" spans="3:7">
      <c r="C1631" s="1"/>
      <c r="D1631" s="1"/>
      <c r="E1631" s="1"/>
      <c r="F1631" s="1"/>
      <c r="G1631" s="1"/>
    </row>
    <row r="1632" spans="3:7">
      <c r="C1632" s="1"/>
      <c r="D1632" s="1"/>
      <c r="E1632" s="1"/>
      <c r="F1632" s="1"/>
      <c r="G1632" s="1"/>
    </row>
    <row r="1633" spans="3:7">
      <c r="C1633" s="1"/>
      <c r="D1633" s="1"/>
      <c r="E1633" s="1"/>
      <c r="F1633" s="1"/>
      <c r="G1633" s="1"/>
    </row>
    <row r="1634" spans="3:7">
      <c r="C1634" s="1"/>
      <c r="D1634" s="1"/>
      <c r="E1634" s="1"/>
      <c r="F1634" s="1"/>
      <c r="G1634" s="1"/>
    </row>
    <row r="1635" spans="3:7">
      <c r="C1635" s="1"/>
      <c r="D1635" s="1"/>
      <c r="E1635" s="1"/>
      <c r="F1635" s="1"/>
      <c r="G1635" s="1"/>
    </row>
    <row r="1636" spans="3:7">
      <c r="C1636" s="1"/>
      <c r="D1636" s="1"/>
      <c r="E1636" s="1"/>
      <c r="F1636" s="1"/>
      <c r="G1636" s="1"/>
    </row>
    <row r="1637" spans="3:7">
      <c r="C1637" s="1"/>
      <c r="D1637" s="1"/>
      <c r="E1637" s="1"/>
      <c r="F1637" s="1"/>
      <c r="G1637" s="1"/>
    </row>
    <row r="1638" spans="3:7">
      <c r="C1638" s="1"/>
      <c r="D1638" s="1"/>
      <c r="E1638" s="1"/>
      <c r="F1638" s="1"/>
      <c r="G1638" s="1"/>
    </row>
    <row r="1639" spans="3:7">
      <c r="C1639" s="1"/>
      <c r="D1639" s="1"/>
      <c r="E1639" s="1"/>
      <c r="F1639" s="1"/>
      <c r="G1639" s="1"/>
    </row>
    <row r="1640" spans="3:7">
      <c r="C1640" s="1"/>
      <c r="D1640" s="1"/>
      <c r="E1640" s="1"/>
      <c r="F1640" s="1"/>
      <c r="G1640" s="1"/>
    </row>
    <row r="1641" spans="3:7">
      <c r="C1641" s="1"/>
      <c r="D1641" s="1"/>
      <c r="E1641" s="1"/>
      <c r="F1641" s="1"/>
      <c r="G1641" s="1"/>
    </row>
    <row r="1642" spans="3:7">
      <c r="C1642" s="1"/>
      <c r="D1642" s="1"/>
      <c r="E1642" s="1"/>
      <c r="F1642" s="1"/>
      <c r="G1642" s="1"/>
    </row>
    <row r="1643" spans="3:7">
      <c r="C1643" s="1"/>
      <c r="D1643" s="1"/>
      <c r="E1643" s="1"/>
      <c r="F1643" s="1"/>
      <c r="G1643" s="1"/>
    </row>
    <row r="1644" spans="3:7">
      <c r="C1644" s="1"/>
      <c r="D1644" s="1"/>
      <c r="E1644" s="1"/>
      <c r="F1644" s="1"/>
      <c r="G1644" s="1"/>
    </row>
    <row r="1645" spans="3:7">
      <c r="C1645" s="1"/>
      <c r="D1645" s="1"/>
      <c r="E1645" s="1"/>
      <c r="F1645" s="1"/>
      <c r="G1645" s="1"/>
    </row>
    <row r="1646" spans="3:7">
      <c r="C1646" s="1"/>
      <c r="D1646" s="1"/>
      <c r="E1646" s="1"/>
      <c r="F1646" s="1"/>
      <c r="G1646" s="1"/>
    </row>
    <row r="1647" spans="3:7">
      <c r="C1647" s="1"/>
      <c r="D1647" s="1"/>
      <c r="E1647" s="1"/>
      <c r="F1647" s="1"/>
      <c r="G1647" s="1"/>
    </row>
    <row r="1648" spans="3:7">
      <c r="C1648" s="1"/>
      <c r="D1648" s="1"/>
      <c r="E1648" s="1"/>
      <c r="F1648" s="1"/>
      <c r="G1648" s="1"/>
    </row>
    <row r="1649" spans="3:7">
      <c r="C1649" s="1"/>
      <c r="D1649" s="1"/>
      <c r="E1649" s="1"/>
      <c r="F1649" s="1"/>
      <c r="G1649" s="1"/>
    </row>
    <row r="1650" spans="3:7">
      <c r="C1650" s="1"/>
      <c r="D1650" s="1"/>
      <c r="E1650" s="1"/>
      <c r="F1650" s="1"/>
      <c r="G1650" s="1"/>
    </row>
    <row r="1651" spans="3:7">
      <c r="C1651" s="1"/>
      <c r="D1651" s="1"/>
      <c r="E1651" s="1"/>
      <c r="F1651" s="1"/>
      <c r="G1651" s="1"/>
    </row>
    <row r="1652" spans="3:7">
      <c r="C1652" s="1"/>
      <c r="D1652" s="1"/>
      <c r="E1652" s="1"/>
      <c r="F1652" s="1"/>
      <c r="G1652" s="1"/>
    </row>
    <row r="1653" spans="3:7">
      <c r="C1653" s="1"/>
      <c r="D1653" s="1"/>
      <c r="E1653" s="1"/>
      <c r="F1653" s="1"/>
      <c r="G1653" s="1"/>
    </row>
    <row r="1654" spans="3:7">
      <c r="C1654" s="1"/>
      <c r="D1654" s="1"/>
      <c r="E1654" s="1"/>
      <c r="F1654" s="1"/>
      <c r="G1654" s="1"/>
    </row>
    <row r="1655" spans="3:7">
      <c r="C1655" s="1"/>
      <c r="D1655" s="1"/>
      <c r="E1655" s="1"/>
      <c r="F1655" s="1"/>
      <c r="G1655" s="1"/>
    </row>
    <row r="1656" spans="3:7">
      <c r="C1656" s="1"/>
      <c r="D1656" s="1"/>
      <c r="E1656" s="1"/>
      <c r="F1656" s="1"/>
      <c r="G1656" s="1"/>
    </row>
    <row r="1657" spans="3:7">
      <c r="C1657" s="1"/>
      <c r="D1657" s="1"/>
      <c r="E1657" s="1"/>
      <c r="F1657" s="1"/>
      <c r="G1657" s="1"/>
    </row>
    <row r="1658" spans="3:7">
      <c r="C1658" s="1"/>
      <c r="D1658" s="1"/>
      <c r="E1658" s="1"/>
      <c r="F1658" s="1"/>
      <c r="G1658" s="1"/>
    </row>
    <row r="1659" spans="3:7">
      <c r="C1659" s="1"/>
      <c r="D1659" s="1"/>
      <c r="E1659" s="1"/>
      <c r="F1659" s="1"/>
      <c r="G1659" s="1"/>
    </row>
    <row r="1660" spans="3:7">
      <c r="C1660" s="1"/>
      <c r="D1660" s="1"/>
      <c r="E1660" s="1"/>
      <c r="F1660" s="1"/>
      <c r="G1660" s="1"/>
    </row>
    <row r="1661" spans="3:7">
      <c r="C1661" s="1"/>
      <c r="D1661" s="1"/>
      <c r="E1661" s="1"/>
      <c r="F1661" s="1"/>
      <c r="G1661" s="1"/>
    </row>
    <row r="1662" spans="3:7">
      <c r="C1662" s="1"/>
      <c r="D1662" s="1"/>
      <c r="E1662" s="1"/>
      <c r="F1662" s="1"/>
      <c r="G1662" s="1"/>
    </row>
    <row r="1663" spans="3:7">
      <c r="C1663" s="1"/>
      <c r="D1663" s="1"/>
      <c r="E1663" s="1"/>
      <c r="F1663" s="1"/>
      <c r="G1663" s="1"/>
    </row>
    <row r="1664" spans="3:7">
      <c r="C1664" s="1"/>
      <c r="D1664" s="1"/>
      <c r="E1664" s="1"/>
      <c r="F1664" s="1"/>
      <c r="G1664" s="1"/>
    </row>
    <row r="1665" spans="3:7">
      <c r="C1665" s="1"/>
      <c r="D1665" s="1"/>
      <c r="E1665" s="1"/>
      <c r="F1665" s="1"/>
      <c r="G1665" s="1"/>
    </row>
    <row r="1666" spans="3:7">
      <c r="C1666" s="1"/>
      <c r="D1666" s="1"/>
      <c r="E1666" s="1"/>
      <c r="F1666" s="1"/>
      <c r="G1666" s="1"/>
    </row>
    <row r="1667" spans="3:7">
      <c r="C1667" s="1"/>
      <c r="D1667" s="1"/>
      <c r="E1667" s="1"/>
      <c r="F1667" s="1"/>
      <c r="G1667" s="1"/>
    </row>
    <row r="1668" spans="3:7">
      <c r="C1668" s="1"/>
      <c r="D1668" s="1"/>
      <c r="E1668" s="1"/>
      <c r="F1668" s="1"/>
      <c r="G1668" s="1"/>
    </row>
    <row r="1669" spans="3:7">
      <c r="C1669" s="1"/>
      <c r="D1669" s="1"/>
      <c r="E1669" s="1"/>
      <c r="F1669" s="1"/>
      <c r="G1669" s="1"/>
    </row>
    <row r="1670" spans="3:7">
      <c r="C1670" s="1"/>
      <c r="D1670" s="1"/>
      <c r="E1670" s="1"/>
      <c r="F1670" s="1"/>
      <c r="G1670" s="1"/>
    </row>
    <row r="1671" spans="3:7">
      <c r="C1671" s="1"/>
      <c r="D1671" s="1"/>
      <c r="E1671" s="1"/>
      <c r="F1671" s="1"/>
      <c r="G1671" s="1"/>
    </row>
    <row r="1672" spans="3:7">
      <c r="C1672" s="1"/>
      <c r="D1672" s="1"/>
      <c r="E1672" s="1"/>
      <c r="F1672" s="1"/>
      <c r="G1672" s="1"/>
    </row>
    <row r="1673" spans="3:7">
      <c r="C1673" s="1"/>
      <c r="D1673" s="1"/>
      <c r="E1673" s="1"/>
      <c r="F1673" s="1"/>
      <c r="G1673" s="1"/>
    </row>
    <row r="1674" spans="3:7">
      <c r="C1674" s="1"/>
      <c r="D1674" s="1"/>
      <c r="E1674" s="1"/>
      <c r="F1674" s="1"/>
      <c r="G1674" s="1"/>
    </row>
    <row r="1675" spans="3:7">
      <c r="C1675" s="1"/>
      <c r="D1675" s="1"/>
      <c r="E1675" s="1"/>
      <c r="F1675" s="1"/>
      <c r="G1675" s="1"/>
    </row>
    <row r="1676" spans="3:7">
      <c r="C1676" s="1"/>
      <c r="D1676" s="1"/>
      <c r="E1676" s="1"/>
      <c r="F1676" s="1"/>
      <c r="G1676" s="1"/>
    </row>
    <row r="1677" spans="3:7">
      <c r="C1677" s="1"/>
      <c r="D1677" s="1"/>
      <c r="E1677" s="1"/>
      <c r="F1677" s="1"/>
      <c r="G1677" s="1"/>
    </row>
    <row r="1678" spans="3:7">
      <c r="C1678" s="1"/>
      <c r="D1678" s="1"/>
      <c r="E1678" s="1"/>
      <c r="F1678" s="1"/>
      <c r="G1678" s="1"/>
    </row>
    <row r="1679" spans="3:7">
      <c r="C1679" s="1"/>
      <c r="D1679" s="1"/>
      <c r="E1679" s="1"/>
      <c r="F1679" s="1"/>
      <c r="G1679" s="1"/>
    </row>
    <row r="1680" spans="3:7">
      <c r="C1680" s="1"/>
      <c r="D1680" s="1"/>
      <c r="E1680" s="1"/>
      <c r="F1680" s="1"/>
      <c r="G1680" s="1"/>
    </row>
    <row r="1681" spans="3:7">
      <c r="C1681" s="1"/>
      <c r="D1681" s="1"/>
      <c r="E1681" s="1"/>
      <c r="F1681" s="1"/>
      <c r="G1681" s="1"/>
    </row>
    <row r="1682" spans="3:7">
      <c r="C1682" s="1"/>
      <c r="D1682" s="1"/>
      <c r="E1682" s="1"/>
      <c r="F1682" s="1"/>
      <c r="G1682" s="1"/>
    </row>
    <row r="1683" spans="3:7">
      <c r="C1683" s="1"/>
      <c r="D1683" s="1"/>
      <c r="E1683" s="1"/>
      <c r="F1683" s="1"/>
      <c r="G1683" s="1"/>
    </row>
    <row r="1684" spans="3:7">
      <c r="C1684" s="1"/>
      <c r="D1684" s="1"/>
      <c r="E1684" s="1"/>
      <c r="F1684" s="1"/>
      <c r="G1684" s="1"/>
    </row>
    <row r="1685" spans="3:7">
      <c r="C1685" s="1"/>
      <c r="D1685" s="1"/>
      <c r="E1685" s="1"/>
      <c r="F1685" s="1"/>
      <c r="G1685" s="1"/>
    </row>
    <row r="1686" spans="3:7">
      <c r="C1686" s="1"/>
      <c r="D1686" s="1"/>
      <c r="E1686" s="1"/>
      <c r="F1686" s="1"/>
      <c r="G1686" s="1"/>
    </row>
    <row r="1687" spans="3:7">
      <c r="C1687" s="1"/>
      <c r="D1687" s="1"/>
      <c r="E1687" s="1"/>
      <c r="F1687" s="1"/>
      <c r="G1687" s="1"/>
    </row>
    <row r="1688" spans="3:7">
      <c r="C1688" s="1"/>
      <c r="D1688" s="1"/>
      <c r="E1688" s="1"/>
      <c r="F1688" s="1"/>
      <c r="G1688" s="1"/>
    </row>
    <row r="1689" spans="3:7">
      <c r="C1689" s="1"/>
      <c r="D1689" s="1"/>
      <c r="E1689" s="1"/>
      <c r="F1689" s="1"/>
      <c r="G1689" s="1"/>
    </row>
    <row r="1690" spans="3:7">
      <c r="C1690" s="1"/>
      <c r="D1690" s="1"/>
      <c r="E1690" s="1"/>
      <c r="F1690" s="1"/>
      <c r="G1690" s="1"/>
    </row>
    <row r="1691" spans="3:7">
      <c r="C1691" s="1"/>
      <c r="D1691" s="1"/>
      <c r="E1691" s="1"/>
      <c r="F1691" s="1"/>
      <c r="G1691" s="1"/>
    </row>
    <row r="1692" spans="3:7">
      <c r="C1692" s="1"/>
      <c r="D1692" s="1"/>
      <c r="E1692" s="1"/>
      <c r="F1692" s="1"/>
      <c r="G1692" s="1"/>
    </row>
    <row r="1693" spans="3:7">
      <c r="C1693" s="1"/>
      <c r="D1693" s="1"/>
      <c r="E1693" s="1"/>
      <c r="F1693" s="1"/>
      <c r="G1693" s="1"/>
    </row>
    <row r="1694" spans="3:7">
      <c r="C1694" s="1"/>
      <c r="D1694" s="1"/>
      <c r="E1694" s="1"/>
      <c r="F1694" s="1"/>
      <c r="G1694" s="1"/>
    </row>
    <row r="1695" spans="3:7">
      <c r="C1695" s="1"/>
      <c r="D1695" s="1"/>
      <c r="E1695" s="1"/>
      <c r="F1695" s="1"/>
      <c r="G1695" s="1"/>
    </row>
    <row r="1696" spans="3:7">
      <c r="C1696" s="1"/>
      <c r="D1696" s="1"/>
      <c r="E1696" s="1"/>
      <c r="F1696" s="1"/>
      <c r="G1696" s="1"/>
    </row>
    <row r="1697" spans="3:7">
      <c r="C1697" s="1"/>
      <c r="D1697" s="1"/>
      <c r="E1697" s="1"/>
      <c r="F1697" s="1"/>
      <c r="G1697" s="1"/>
    </row>
    <row r="1698" spans="3:7">
      <c r="C1698" s="1"/>
      <c r="D1698" s="1"/>
      <c r="E1698" s="1"/>
      <c r="F1698" s="1"/>
      <c r="G1698" s="1"/>
    </row>
    <row r="1699" spans="3:7">
      <c r="C1699" s="1"/>
      <c r="D1699" s="1"/>
      <c r="E1699" s="1"/>
      <c r="F1699" s="1"/>
      <c r="G1699" s="1"/>
    </row>
    <row r="1700" spans="3:7">
      <c r="C1700" s="1"/>
      <c r="D1700" s="1"/>
      <c r="E1700" s="1"/>
      <c r="F1700" s="1"/>
      <c r="G1700" s="1"/>
    </row>
    <row r="1701" spans="3:7">
      <c r="C1701" s="1"/>
      <c r="D1701" s="1"/>
      <c r="E1701" s="1"/>
      <c r="F1701" s="1"/>
      <c r="G1701" s="1"/>
    </row>
    <row r="1702" spans="3:7">
      <c r="C1702" s="1"/>
      <c r="D1702" s="1"/>
      <c r="E1702" s="1"/>
      <c r="F1702" s="1"/>
      <c r="G1702" s="1"/>
    </row>
    <row r="1703" spans="3:7">
      <c r="C1703" s="1"/>
      <c r="D1703" s="1"/>
      <c r="E1703" s="1"/>
      <c r="F1703" s="1"/>
      <c r="G1703" s="1"/>
    </row>
    <row r="1704" spans="3:7">
      <c r="C1704" s="1"/>
      <c r="D1704" s="1"/>
      <c r="E1704" s="1"/>
      <c r="F1704" s="1"/>
      <c r="G1704" s="1"/>
    </row>
    <row r="1705" spans="3:7">
      <c r="C1705" s="1"/>
      <c r="D1705" s="1"/>
      <c r="E1705" s="1"/>
      <c r="F1705" s="1"/>
      <c r="G1705" s="1"/>
    </row>
    <row r="1706" spans="3:7">
      <c r="C1706" s="1"/>
      <c r="D1706" s="1"/>
      <c r="E1706" s="1"/>
      <c r="F1706" s="1"/>
      <c r="G1706" s="1"/>
    </row>
    <row r="1707" spans="3:7">
      <c r="C1707" s="1"/>
      <c r="D1707" s="1"/>
      <c r="E1707" s="1"/>
      <c r="F1707" s="1"/>
      <c r="G1707" s="1"/>
    </row>
    <row r="1708" spans="3:7">
      <c r="C1708" s="1"/>
      <c r="D1708" s="1"/>
      <c r="E1708" s="1"/>
      <c r="F1708" s="1"/>
      <c r="G1708" s="1"/>
    </row>
    <row r="1709" spans="3:7">
      <c r="C1709" s="1"/>
      <c r="D1709" s="1"/>
      <c r="E1709" s="1"/>
      <c r="F1709" s="1"/>
      <c r="G1709" s="1"/>
    </row>
    <row r="1710" spans="3:7">
      <c r="C1710" s="1"/>
      <c r="D1710" s="1"/>
      <c r="E1710" s="1"/>
      <c r="F1710" s="1"/>
      <c r="G1710" s="1"/>
    </row>
    <row r="1711" spans="3:7">
      <c r="C1711" s="1"/>
      <c r="D1711" s="1"/>
      <c r="E1711" s="1"/>
      <c r="F1711" s="1"/>
      <c r="G1711" s="1"/>
    </row>
    <row r="1712" spans="3:7">
      <c r="C1712" s="1"/>
      <c r="D1712" s="1"/>
      <c r="E1712" s="1"/>
      <c r="F1712" s="1"/>
      <c r="G1712" s="1"/>
    </row>
    <row r="1713" spans="3:7">
      <c r="C1713" s="1"/>
      <c r="D1713" s="1"/>
      <c r="E1713" s="1"/>
      <c r="F1713" s="1"/>
      <c r="G1713" s="1"/>
    </row>
    <row r="1714" spans="3:7">
      <c r="C1714" s="1"/>
      <c r="D1714" s="1"/>
      <c r="E1714" s="1"/>
      <c r="F1714" s="1"/>
      <c r="G1714" s="1"/>
    </row>
    <row r="1715" spans="3:7">
      <c r="C1715" s="1"/>
      <c r="D1715" s="1"/>
      <c r="E1715" s="1"/>
      <c r="F1715" s="1"/>
      <c r="G1715" s="1"/>
    </row>
    <row r="1716" spans="3:7">
      <c r="C1716" s="1"/>
      <c r="D1716" s="1"/>
      <c r="E1716" s="1"/>
      <c r="F1716" s="1"/>
      <c r="G1716" s="1"/>
    </row>
    <row r="1717" spans="3:7">
      <c r="C1717" s="1"/>
      <c r="D1717" s="1"/>
      <c r="E1717" s="1"/>
      <c r="F1717" s="1"/>
      <c r="G1717" s="1"/>
    </row>
    <row r="1718" spans="3:7">
      <c r="C1718" s="1"/>
      <c r="D1718" s="1"/>
      <c r="E1718" s="1"/>
      <c r="F1718" s="1"/>
      <c r="G1718" s="1"/>
    </row>
    <row r="1719" spans="3:7">
      <c r="C1719" s="1"/>
      <c r="D1719" s="1"/>
      <c r="E1719" s="1"/>
      <c r="F1719" s="1"/>
      <c r="G1719" s="1"/>
    </row>
    <row r="1720" spans="3:7">
      <c r="C1720" s="1"/>
      <c r="D1720" s="1"/>
      <c r="E1720" s="1"/>
      <c r="F1720" s="1"/>
      <c r="G1720" s="1"/>
    </row>
    <row r="1721" spans="3:7">
      <c r="C1721" s="1"/>
      <c r="D1721" s="1"/>
      <c r="E1721" s="1"/>
      <c r="F1721" s="1"/>
      <c r="G1721" s="1"/>
    </row>
    <row r="1722" spans="3:7">
      <c r="C1722" s="1"/>
      <c r="D1722" s="1"/>
      <c r="E1722" s="1"/>
      <c r="F1722" s="1"/>
      <c r="G1722" s="1"/>
    </row>
    <row r="1723" spans="3:7">
      <c r="C1723" s="1"/>
      <c r="D1723" s="1"/>
      <c r="E1723" s="1"/>
      <c r="F1723" s="1"/>
      <c r="G1723" s="1"/>
    </row>
    <row r="1724" spans="3:7">
      <c r="C1724" s="1"/>
      <c r="D1724" s="1"/>
      <c r="E1724" s="1"/>
      <c r="F1724" s="1"/>
      <c r="G1724" s="1"/>
    </row>
    <row r="1725" spans="3:7">
      <c r="C1725" s="1"/>
      <c r="D1725" s="1"/>
      <c r="E1725" s="1"/>
      <c r="F1725" s="1"/>
      <c r="G1725" s="1"/>
    </row>
    <row r="1726" spans="3:7">
      <c r="C1726" s="1"/>
      <c r="D1726" s="1"/>
      <c r="E1726" s="1"/>
      <c r="F1726" s="1"/>
      <c r="G1726" s="1"/>
    </row>
    <row r="1727" spans="3:7">
      <c r="C1727" s="1"/>
      <c r="D1727" s="1"/>
      <c r="E1727" s="1"/>
      <c r="F1727" s="1"/>
      <c r="G1727" s="1"/>
    </row>
    <row r="1728" spans="3:7">
      <c r="C1728" s="1"/>
      <c r="D1728" s="1"/>
      <c r="E1728" s="1"/>
      <c r="F1728" s="1"/>
      <c r="G1728" s="1"/>
    </row>
    <row r="1729" spans="3:7">
      <c r="C1729" s="1"/>
      <c r="D1729" s="1"/>
      <c r="E1729" s="1"/>
      <c r="F1729" s="1"/>
      <c r="G1729" s="1"/>
    </row>
    <row r="1730" spans="3:7">
      <c r="C1730" s="1"/>
      <c r="D1730" s="1"/>
      <c r="E1730" s="1"/>
      <c r="F1730" s="1"/>
      <c r="G1730" s="1"/>
    </row>
    <row r="1731" spans="3:7">
      <c r="C1731" s="1"/>
      <c r="D1731" s="1"/>
      <c r="E1731" s="1"/>
      <c r="F1731" s="1"/>
      <c r="G1731" s="1"/>
    </row>
    <row r="1732" spans="3:7">
      <c r="C1732" s="1"/>
      <c r="D1732" s="1"/>
      <c r="E1732" s="1"/>
      <c r="F1732" s="1"/>
      <c r="G1732" s="1"/>
    </row>
    <row r="1733" spans="3:7">
      <c r="C1733" s="1"/>
      <c r="D1733" s="1"/>
      <c r="E1733" s="1"/>
      <c r="F1733" s="1"/>
      <c r="G1733" s="1"/>
    </row>
    <row r="1734" spans="3:7">
      <c r="C1734" s="1"/>
      <c r="D1734" s="1"/>
      <c r="E1734" s="1"/>
      <c r="F1734" s="1"/>
      <c r="G1734" s="1"/>
    </row>
    <row r="1735" spans="3:7">
      <c r="C1735" s="1"/>
      <c r="D1735" s="1"/>
      <c r="E1735" s="1"/>
      <c r="F1735" s="1"/>
      <c r="G1735" s="1"/>
    </row>
    <row r="1736" spans="3:7">
      <c r="C1736" s="1"/>
      <c r="D1736" s="1"/>
      <c r="E1736" s="1"/>
      <c r="F1736" s="1"/>
      <c r="G1736" s="1"/>
    </row>
    <row r="1737" spans="3:7">
      <c r="C1737" s="1"/>
      <c r="D1737" s="1"/>
      <c r="E1737" s="1"/>
      <c r="F1737" s="1"/>
      <c r="G1737" s="1"/>
    </row>
    <row r="1738" spans="3:7">
      <c r="C1738" s="1"/>
      <c r="D1738" s="1"/>
      <c r="E1738" s="1"/>
      <c r="F1738" s="1"/>
      <c r="G1738" s="1"/>
    </row>
    <row r="1739" spans="3:7">
      <c r="C1739" s="1"/>
      <c r="D1739" s="1"/>
      <c r="E1739" s="1"/>
      <c r="F1739" s="1"/>
      <c r="G1739" s="1"/>
    </row>
    <row r="1740" spans="3:7">
      <c r="C1740" s="1"/>
      <c r="D1740" s="1"/>
      <c r="E1740" s="1"/>
      <c r="F1740" s="1"/>
      <c r="G1740" s="1"/>
    </row>
    <row r="1741" spans="3:7">
      <c r="C1741" s="1"/>
      <c r="D1741" s="1"/>
      <c r="E1741" s="1"/>
      <c r="F1741" s="1"/>
      <c r="G1741" s="1"/>
    </row>
    <row r="1742" spans="3:7">
      <c r="C1742" s="1"/>
      <c r="D1742" s="1"/>
      <c r="E1742" s="1"/>
      <c r="F1742" s="1"/>
      <c r="G1742" s="1"/>
    </row>
    <row r="1743" spans="3:7">
      <c r="C1743" s="1"/>
      <c r="D1743" s="1"/>
      <c r="E1743" s="1"/>
      <c r="F1743" s="1"/>
      <c r="G1743" s="1"/>
    </row>
    <row r="1744" spans="3:7">
      <c r="C1744" s="1"/>
      <c r="D1744" s="1"/>
      <c r="E1744" s="1"/>
      <c r="F1744" s="1"/>
      <c r="G1744" s="1"/>
    </row>
    <row r="1745" spans="3:7">
      <c r="C1745" s="1"/>
      <c r="D1745" s="1"/>
      <c r="E1745" s="1"/>
      <c r="F1745" s="1"/>
      <c r="G1745" s="1"/>
    </row>
    <row r="1746" spans="3:7">
      <c r="C1746" s="1"/>
      <c r="D1746" s="1"/>
      <c r="E1746" s="1"/>
      <c r="F1746" s="1"/>
      <c r="G1746" s="1"/>
    </row>
    <row r="1747" spans="3:7">
      <c r="C1747" s="1"/>
      <c r="D1747" s="1"/>
      <c r="E1747" s="1"/>
      <c r="F1747" s="1"/>
      <c r="G1747" s="1"/>
    </row>
    <row r="1748" spans="3:7">
      <c r="C1748" s="1"/>
      <c r="D1748" s="1"/>
      <c r="E1748" s="1"/>
      <c r="F1748" s="1"/>
      <c r="G1748" s="1"/>
    </row>
    <row r="1749" spans="3:7">
      <c r="C1749" s="1"/>
      <c r="D1749" s="1"/>
      <c r="E1749" s="1"/>
      <c r="F1749" s="1"/>
      <c r="G1749" s="1"/>
    </row>
    <row r="1750" spans="3:7">
      <c r="C1750" s="1"/>
      <c r="D1750" s="1"/>
      <c r="E1750" s="1"/>
      <c r="F1750" s="1"/>
      <c r="G1750" s="1"/>
    </row>
    <row r="1751" spans="3:7">
      <c r="C1751" s="1"/>
      <c r="D1751" s="1"/>
      <c r="E1751" s="1"/>
      <c r="F1751" s="1"/>
      <c r="G1751" s="1"/>
    </row>
    <row r="1752" spans="3:7">
      <c r="C1752" s="1"/>
      <c r="D1752" s="1"/>
      <c r="E1752" s="1"/>
      <c r="F1752" s="1"/>
      <c r="G1752" s="1"/>
    </row>
    <row r="1753" spans="3:7">
      <c r="C1753" s="1"/>
      <c r="D1753" s="1"/>
      <c r="E1753" s="1"/>
      <c r="F1753" s="1"/>
      <c r="G1753" s="1"/>
    </row>
    <row r="1754" spans="3:7">
      <c r="C1754" s="1"/>
      <c r="D1754" s="1"/>
      <c r="E1754" s="1"/>
      <c r="F1754" s="1"/>
      <c r="G1754" s="1"/>
    </row>
    <row r="1755" spans="3:7">
      <c r="C1755" s="1"/>
      <c r="D1755" s="1"/>
      <c r="E1755" s="1"/>
      <c r="F1755" s="1"/>
      <c r="G1755" s="1"/>
    </row>
    <row r="1756" spans="3:7">
      <c r="C1756" s="1"/>
      <c r="D1756" s="1"/>
      <c r="E1756" s="1"/>
      <c r="F1756" s="1"/>
      <c r="G1756" s="1"/>
    </row>
    <row r="1757" spans="3:7">
      <c r="C1757" s="1"/>
      <c r="D1757" s="1"/>
      <c r="E1757" s="1"/>
      <c r="F1757" s="1"/>
      <c r="G1757" s="1"/>
    </row>
    <row r="1758" spans="3:7">
      <c r="C1758" s="1"/>
      <c r="D1758" s="1"/>
      <c r="E1758" s="1"/>
      <c r="F1758" s="1"/>
      <c r="G1758" s="1"/>
    </row>
    <row r="1759" spans="3:7">
      <c r="C1759" s="1"/>
      <c r="D1759" s="1"/>
      <c r="E1759" s="1"/>
      <c r="F1759" s="1"/>
      <c r="G1759" s="1"/>
    </row>
    <row r="1760" spans="3:7">
      <c r="C1760" s="1"/>
      <c r="D1760" s="1"/>
      <c r="E1760" s="1"/>
      <c r="F1760" s="1"/>
      <c r="G1760" s="1"/>
    </row>
    <row r="1761" spans="3:7">
      <c r="C1761" s="1"/>
      <c r="D1761" s="1"/>
      <c r="E1761" s="1"/>
      <c r="F1761" s="1"/>
      <c r="G1761" s="1"/>
    </row>
    <row r="1762" spans="3:7">
      <c r="C1762" s="1"/>
      <c r="D1762" s="1"/>
      <c r="E1762" s="1"/>
      <c r="F1762" s="1"/>
      <c r="G1762" s="1"/>
    </row>
    <row r="1763" spans="3:7">
      <c r="C1763" s="1"/>
      <c r="D1763" s="1"/>
      <c r="E1763" s="1"/>
      <c r="F1763" s="1"/>
      <c r="G1763" s="1"/>
    </row>
    <row r="1764" spans="3:7">
      <c r="C1764" s="1"/>
      <c r="D1764" s="1"/>
      <c r="E1764" s="1"/>
      <c r="F1764" s="1"/>
      <c r="G1764" s="1"/>
    </row>
    <row r="1765" spans="3:7">
      <c r="C1765" s="1"/>
      <c r="D1765" s="1"/>
      <c r="E1765" s="1"/>
      <c r="F1765" s="1"/>
      <c r="G1765" s="1"/>
    </row>
    <row r="1766" spans="3:7">
      <c r="C1766" s="1"/>
      <c r="D1766" s="1"/>
      <c r="E1766" s="1"/>
      <c r="F1766" s="1"/>
      <c r="G1766" s="1"/>
    </row>
    <row r="1767" spans="3:7">
      <c r="C1767" s="1"/>
      <c r="D1767" s="1"/>
      <c r="E1767" s="1"/>
      <c r="F1767" s="1"/>
      <c r="G1767" s="1"/>
    </row>
    <row r="1768" spans="3:7">
      <c r="C1768" s="1"/>
      <c r="D1768" s="1"/>
      <c r="E1768" s="1"/>
      <c r="F1768" s="1"/>
      <c r="G1768" s="1"/>
    </row>
    <row r="1769" spans="3:7">
      <c r="C1769" s="1"/>
      <c r="D1769" s="1"/>
      <c r="E1769" s="1"/>
      <c r="F1769" s="1"/>
      <c r="G1769" s="1"/>
    </row>
    <row r="1770" spans="3:7">
      <c r="C1770" s="1"/>
      <c r="D1770" s="1"/>
      <c r="E1770" s="1"/>
      <c r="F1770" s="1"/>
      <c r="G1770" s="1"/>
    </row>
    <row r="1771" spans="3:7">
      <c r="C1771" s="1"/>
      <c r="D1771" s="1"/>
      <c r="E1771" s="1"/>
      <c r="F1771" s="1"/>
      <c r="G1771" s="1"/>
    </row>
    <row r="1772" spans="3:7">
      <c r="C1772" s="1"/>
      <c r="D1772" s="1"/>
      <c r="E1772" s="1"/>
      <c r="F1772" s="1"/>
      <c r="G1772" s="1"/>
    </row>
    <row r="1773" spans="3:7">
      <c r="C1773" s="1"/>
      <c r="D1773" s="1"/>
      <c r="E1773" s="1"/>
      <c r="F1773" s="1"/>
      <c r="G1773" s="1"/>
    </row>
    <row r="1774" spans="3:7">
      <c r="C1774" s="1"/>
      <c r="D1774" s="1"/>
      <c r="E1774" s="1"/>
      <c r="F1774" s="1"/>
      <c r="G1774" s="1"/>
    </row>
    <row r="1775" spans="3:7">
      <c r="C1775" s="1"/>
      <c r="D1775" s="1"/>
      <c r="E1775" s="1"/>
      <c r="F1775" s="1"/>
      <c r="G1775" s="1"/>
    </row>
    <row r="1776" spans="3:7">
      <c r="C1776" s="1"/>
      <c r="D1776" s="1"/>
      <c r="E1776" s="1"/>
      <c r="F1776" s="1"/>
      <c r="G1776" s="1"/>
    </row>
    <row r="1777" spans="3:7">
      <c r="C1777" s="1"/>
      <c r="D1777" s="1"/>
      <c r="E1777" s="1"/>
      <c r="F1777" s="1"/>
      <c r="G1777" s="1"/>
    </row>
    <row r="1778" spans="3:7">
      <c r="C1778" s="1"/>
      <c r="D1778" s="1"/>
      <c r="E1778" s="1"/>
      <c r="F1778" s="1"/>
      <c r="G1778" s="1"/>
    </row>
    <row r="1779" spans="3:7">
      <c r="C1779" s="1"/>
      <c r="D1779" s="1"/>
      <c r="E1779" s="1"/>
      <c r="F1779" s="1"/>
      <c r="G1779" s="1"/>
    </row>
    <row r="1780" spans="3:7">
      <c r="C1780" s="1"/>
      <c r="D1780" s="1"/>
      <c r="E1780" s="1"/>
      <c r="F1780" s="1"/>
      <c r="G1780" s="1"/>
    </row>
    <row r="1781" spans="3:7">
      <c r="C1781" s="1"/>
      <c r="D1781" s="1"/>
      <c r="E1781" s="1"/>
      <c r="F1781" s="1"/>
      <c r="G1781" s="1"/>
    </row>
    <row r="1782" spans="3:7">
      <c r="C1782" s="1"/>
      <c r="D1782" s="1"/>
      <c r="E1782" s="1"/>
      <c r="F1782" s="1"/>
      <c r="G1782" s="1"/>
    </row>
    <row r="1783" spans="3:7">
      <c r="C1783" s="1"/>
      <c r="D1783" s="1"/>
      <c r="E1783" s="1"/>
      <c r="F1783" s="1"/>
      <c r="G1783" s="1"/>
    </row>
    <row r="1784" spans="3:7">
      <c r="C1784" s="1"/>
      <c r="D1784" s="1"/>
      <c r="E1784" s="1"/>
      <c r="F1784" s="1"/>
      <c r="G1784" s="1"/>
    </row>
    <row r="1785" spans="3:7">
      <c r="C1785" s="1"/>
      <c r="D1785" s="1"/>
      <c r="E1785" s="1"/>
      <c r="F1785" s="1"/>
      <c r="G1785" s="1"/>
    </row>
    <row r="1786" spans="3:7">
      <c r="C1786" s="1"/>
      <c r="D1786" s="1"/>
      <c r="E1786" s="1"/>
      <c r="F1786" s="1"/>
      <c r="G1786" s="1"/>
    </row>
    <row r="1787" spans="3:7">
      <c r="C1787" s="1"/>
      <c r="D1787" s="1"/>
      <c r="E1787" s="1"/>
      <c r="F1787" s="1"/>
      <c r="G1787" s="1"/>
    </row>
    <row r="1788" spans="3:7">
      <c r="C1788" s="1"/>
      <c r="D1788" s="1"/>
      <c r="E1788" s="1"/>
      <c r="F1788" s="1"/>
      <c r="G1788" s="1"/>
    </row>
    <row r="1789" spans="3:7">
      <c r="C1789" s="1"/>
      <c r="D1789" s="1"/>
      <c r="E1789" s="1"/>
      <c r="F1789" s="1"/>
      <c r="G1789" s="1"/>
    </row>
    <row r="1790" spans="3:7">
      <c r="C1790" s="1"/>
      <c r="D1790" s="1"/>
      <c r="E1790" s="1"/>
      <c r="F1790" s="1"/>
      <c r="G1790" s="1"/>
    </row>
    <row r="1791" spans="3:7">
      <c r="C1791" s="1"/>
      <c r="D1791" s="1"/>
      <c r="E1791" s="1"/>
      <c r="F1791" s="1"/>
      <c r="G1791" s="1"/>
    </row>
    <row r="1792" spans="3:7">
      <c r="C1792" s="1"/>
      <c r="D1792" s="1"/>
      <c r="E1792" s="1"/>
      <c r="F1792" s="1"/>
      <c r="G1792" s="1"/>
    </row>
    <row r="1793" spans="3:7">
      <c r="C1793" s="1"/>
      <c r="D1793" s="1"/>
      <c r="E1793" s="1"/>
      <c r="F1793" s="1"/>
      <c r="G1793" s="1"/>
    </row>
    <row r="1794" spans="3:7">
      <c r="C1794" s="1"/>
      <c r="D1794" s="1"/>
      <c r="E1794" s="1"/>
      <c r="F1794" s="1"/>
      <c r="G1794" s="1"/>
    </row>
    <row r="1795" spans="3:7">
      <c r="C1795" s="1"/>
      <c r="D1795" s="1"/>
      <c r="E1795" s="1"/>
      <c r="F1795" s="1"/>
      <c r="G1795" s="1"/>
    </row>
    <row r="1796" spans="3:7">
      <c r="C1796" s="1"/>
      <c r="D1796" s="1"/>
      <c r="E1796" s="1"/>
      <c r="F1796" s="1"/>
      <c r="G1796" s="1"/>
    </row>
    <row r="1797" spans="3:7">
      <c r="C1797" s="1"/>
      <c r="D1797" s="1"/>
      <c r="E1797" s="1"/>
      <c r="F1797" s="1"/>
      <c r="G1797" s="1"/>
    </row>
    <row r="1798" spans="3:7">
      <c r="C1798" s="1"/>
      <c r="D1798" s="1"/>
      <c r="E1798" s="1"/>
      <c r="F1798" s="1"/>
      <c r="G1798" s="1"/>
    </row>
    <row r="1799" spans="3:7">
      <c r="C1799" s="1"/>
      <c r="D1799" s="1"/>
      <c r="E1799" s="1"/>
      <c r="F1799" s="1"/>
      <c r="G1799" s="1"/>
    </row>
    <row r="1800" spans="3:7">
      <c r="C1800" s="1"/>
      <c r="D1800" s="1"/>
      <c r="E1800" s="1"/>
      <c r="F1800" s="1"/>
      <c r="G1800" s="1"/>
    </row>
    <row r="1801" spans="3:7">
      <c r="C1801" s="1"/>
      <c r="D1801" s="1"/>
      <c r="E1801" s="1"/>
      <c r="F1801" s="1"/>
      <c r="G1801" s="1"/>
    </row>
    <row r="1802" spans="3:7">
      <c r="C1802" s="1"/>
      <c r="D1802" s="1"/>
      <c r="E1802" s="1"/>
      <c r="F1802" s="1"/>
      <c r="G1802" s="1"/>
    </row>
    <row r="1803" spans="3:7">
      <c r="C1803" s="1"/>
      <c r="D1803" s="1"/>
      <c r="E1803" s="1"/>
      <c r="F1803" s="1"/>
      <c r="G1803" s="1"/>
    </row>
    <row r="1804" spans="3:7">
      <c r="C1804" s="1"/>
      <c r="D1804" s="1"/>
      <c r="E1804" s="1"/>
      <c r="F1804" s="1"/>
      <c r="G1804" s="1"/>
    </row>
    <row r="1805" spans="3:7">
      <c r="C1805" s="1"/>
      <c r="D1805" s="1"/>
      <c r="E1805" s="1"/>
      <c r="F1805" s="1"/>
      <c r="G1805" s="1"/>
    </row>
    <row r="1806" spans="3:7">
      <c r="C1806" s="1"/>
      <c r="D1806" s="1"/>
      <c r="E1806" s="1"/>
      <c r="F1806" s="1"/>
      <c r="G1806" s="1"/>
    </row>
    <row r="1807" spans="3:7">
      <c r="C1807" s="1"/>
      <c r="D1807" s="1"/>
      <c r="E1807" s="1"/>
      <c r="F1807" s="1"/>
      <c r="G1807" s="1"/>
    </row>
    <row r="1808" spans="3:7">
      <c r="C1808" s="1"/>
      <c r="D1808" s="1"/>
      <c r="E1808" s="1"/>
      <c r="F1808" s="1"/>
      <c r="G1808" s="1"/>
    </row>
    <row r="1809" spans="3:7">
      <c r="C1809" s="1"/>
      <c r="D1809" s="1"/>
      <c r="E1809" s="1"/>
      <c r="F1809" s="1"/>
      <c r="G1809" s="1"/>
    </row>
    <row r="1810" spans="3:7">
      <c r="C1810" s="1"/>
      <c r="D1810" s="1"/>
      <c r="E1810" s="1"/>
      <c r="F1810" s="1"/>
      <c r="G1810" s="1"/>
    </row>
    <row r="1811" spans="3:7">
      <c r="C1811" s="1"/>
      <c r="D1811" s="1"/>
      <c r="E1811" s="1"/>
      <c r="F1811" s="1"/>
      <c r="G1811" s="1"/>
    </row>
    <row r="1812" spans="3:7">
      <c r="C1812" s="1"/>
      <c r="D1812" s="1"/>
      <c r="E1812" s="1"/>
      <c r="F1812" s="1"/>
      <c r="G1812" s="1"/>
    </row>
    <row r="1813" spans="3:7">
      <c r="C1813" s="1"/>
      <c r="D1813" s="1"/>
      <c r="E1813" s="1"/>
      <c r="F1813" s="1"/>
      <c r="G1813" s="1"/>
    </row>
    <row r="1814" spans="3:7">
      <c r="C1814" s="1"/>
      <c r="D1814" s="1"/>
      <c r="E1814" s="1"/>
      <c r="F1814" s="1"/>
      <c r="G1814" s="1"/>
    </row>
    <row r="1815" spans="3:7">
      <c r="C1815" s="1"/>
      <c r="D1815" s="1"/>
      <c r="E1815" s="1"/>
      <c r="F1815" s="1"/>
      <c r="G1815" s="1"/>
    </row>
    <row r="1816" spans="3:7">
      <c r="C1816" s="1"/>
      <c r="D1816" s="1"/>
      <c r="E1816" s="1"/>
      <c r="F1816" s="1"/>
      <c r="G1816" s="1"/>
    </row>
    <row r="1817" spans="3:7">
      <c r="C1817" s="1"/>
      <c r="D1817" s="1"/>
      <c r="E1817" s="1"/>
      <c r="F1817" s="1"/>
      <c r="G1817" s="1"/>
    </row>
    <row r="1818" spans="3:7">
      <c r="C1818" s="1"/>
      <c r="D1818" s="1"/>
      <c r="E1818" s="1"/>
      <c r="F1818" s="1"/>
      <c r="G1818" s="1"/>
    </row>
    <row r="1819" spans="3:7">
      <c r="C1819" s="1"/>
      <c r="D1819" s="1"/>
      <c r="E1819" s="1"/>
      <c r="F1819" s="1"/>
      <c r="G1819" s="1"/>
    </row>
    <row r="1820" spans="3:7">
      <c r="C1820" s="1"/>
      <c r="D1820" s="1"/>
      <c r="E1820" s="1"/>
      <c r="F1820" s="1"/>
      <c r="G1820" s="1"/>
    </row>
    <row r="1821" spans="3:7">
      <c r="C1821" s="1"/>
      <c r="D1821" s="1"/>
      <c r="E1821" s="1"/>
      <c r="F1821" s="1"/>
      <c r="G1821" s="1"/>
    </row>
    <row r="1822" spans="3:7">
      <c r="C1822" s="1"/>
      <c r="D1822" s="1"/>
      <c r="E1822" s="1"/>
      <c r="F1822" s="1"/>
      <c r="G1822" s="1"/>
    </row>
    <row r="1823" spans="3:7">
      <c r="C1823" s="1"/>
      <c r="D1823" s="1"/>
      <c r="E1823" s="1"/>
      <c r="F1823" s="1"/>
      <c r="G1823" s="1"/>
    </row>
    <row r="1824" spans="3:7">
      <c r="C1824" s="1"/>
      <c r="D1824" s="1"/>
      <c r="E1824" s="1"/>
      <c r="F1824" s="1"/>
      <c r="G1824" s="1"/>
    </row>
    <row r="1825" spans="3:7">
      <c r="C1825" s="1"/>
      <c r="D1825" s="1"/>
      <c r="E1825" s="1"/>
      <c r="F1825" s="1"/>
      <c r="G1825" s="1"/>
    </row>
    <row r="1826" spans="3:7">
      <c r="C1826" s="1"/>
      <c r="D1826" s="1"/>
      <c r="E1826" s="1"/>
      <c r="F1826" s="1"/>
      <c r="G1826" s="1"/>
    </row>
    <row r="1827" spans="3:7">
      <c r="C1827" s="1"/>
      <c r="D1827" s="1"/>
      <c r="E1827" s="1"/>
      <c r="F1827" s="1"/>
      <c r="G1827" s="1"/>
    </row>
    <row r="1828" spans="3:7">
      <c r="C1828" s="1"/>
      <c r="D1828" s="1"/>
      <c r="E1828" s="1"/>
      <c r="F1828" s="1"/>
      <c r="G1828" s="1"/>
    </row>
    <row r="1829" spans="3:7">
      <c r="C1829" s="1"/>
      <c r="D1829" s="1"/>
      <c r="E1829" s="1"/>
      <c r="F1829" s="1"/>
      <c r="G1829" s="1"/>
    </row>
    <row r="1830" spans="3:7">
      <c r="C1830" s="1"/>
      <c r="D1830" s="1"/>
      <c r="E1830" s="1"/>
      <c r="F1830" s="1"/>
      <c r="G1830" s="1"/>
    </row>
    <row r="1831" spans="3:7">
      <c r="C1831" s="1"/>
      <c r="D1831" s="1"/>
      <c r="E1831" s="1"/>
      <c r="F1831" s="1"/>
      <c r="G1831" s="1"/>
    </row>
    <row r="1832" spans="3:7">
      <c r="C1832" s="1"/>
      <c r="D1832" s="1"/>
      <c r="E1832" s="1"/>
      <c r="F1832" s="1"/>
      <c r="G1832" s="1"/>
    </row>
    <row r="1833" spans="3:7">
      <c r="C1833" s="1"/>
      <c r="D1833" s="1"/>
      <c r="E1833" s="1"/>
      <c r="F1833" s="1"/>
      <c r="G1833" s="1"/>
    </row>
    <row r="1834" spans="3:7">
      <c r="C1834" s="1"/>
      <c r="D1834" s="1"/>
      <c r="E1834" s="1"/>
      <c r="F1834" s="1"/>
      <c r="G1834" s="1"/>
    </row>
    <row r="1835" spans="3:7">
      <c r="C1835" s="1"/>
      <c r="D1835" s="1"/>
      <c r="E1835" s="1"/>
      <c r="F1835" s="1"/>
      <c r="G1835" s="1"/>
    </row>
    <row r="1836" spans="3:7">
      <c r="C1836" s="1"/>
      <c r="D1836" s="1"/>
      <c r="E1836" s="1"/>
      <c r="F1836" s="1"/>
      <c r="G1836" s="1"/>
    </row>
    <row r="1837" spans="3:7">
      <c r="C1837" s="1"/>
      <c r="D1837" s="1"/>
      <c r="E1837" s="1"/>
      <c r="F1837" s="1"/>
      <c r="G1837" s="1"/>
    </row>
    <row r="1838" spans="3:7">
      <c r="C1838" s="1"/>
      <c r="D1838" s="1"/>
      <c r="E1838" s="1"/>
      <c r="F1838" s="1"/>
      <c r="G1838" s="1"/>
    </row>
    <row r="1839" spans="3:7">
      <c r="C1839" s="1"/>
      <c r="D1839" s="1"/>
      <c r="E1839" s="1"/>
      <c r="F1839" s="1"/>
      <c r="G1839" s="1"/>
    </row>
    <row r="1840" spans="3:7">
      <c r="C1840" s="1"/>
      <c r="D1840" s="1"/>
      <c r="E1840" s="1"/>
      <c r="F1840" s="1"/>
      <c r="G1840" s="1"/>
    </row>
    <row r="1841" spans="3:7">
      <c r="C1841" s="1"/>
      <c r="D1841" s="1"/>
      <c r="E1841" s="1"/>
      <c r="F1841" s="1"/>
      <c r="G1841" s="1"/>
    </row>
    <row r="1842" spans="3:7">
      <c r="C1842" s="1"/>
      <c r="D1842" s="1"/>
      <c r="E1842" s="1"/>
      <c r="F1842" s="1"/>
      <c r="G1842" s="1"/>
    </row>
    <row r="1843" spans="3:7">
      <c r="C1843" s="1"/>
      <c r="D1843" s="1"/>
      <c r="E1843" s="1"/>
      <c r="F1843" s="1"/>
      <c r="G1843" s="1"/>
    </row>
    <row r="1844" spans="3:7">
      <c r="C1844" s="1"/>
      <c r="D1844" s="1"/>
      <c r="E1844" s="1"/>
      <c r="F1844" s="1"/>
      <c r="G1844" s="1"/>
    </row>
    <row r="1845" spans="3:7">
      <c r="C1845" s="1"/>
      <c r="D1845" s="1"/>
      <c r="E1845" s="1"/>
      <c r="F1845" s="1"/>
      <c r="G1845" s="1"/>
    </row>
    <row r="1846" spans="3:7">
      <c r="C1846" s="1"/>
      <c r="D1846" s="1"/>
      <c r="E1846" s="1"/>
      <c r="F1846" s="1"/>
      <c r="G1846" s="1"/>
    </row>
    <row r="1847" spans="3:7">
      <c r="C1847" s="1"/>
      <c r="D1847" s="1"/>
      <c r="E1847" s="1"/>
      <c r="F1847" s="1"/>
      <c r="G1847" s="1"/>
    </row>
    <row r="1848" spans="3:7">
      <c r="C1848" s="1"/>
      <c r="D1848" s="1"/>
      <c r="E1848" s="1"/>
      <c r="F1848" s="1"/>
      <c r="G1848" s="1"/>
    </row>
    <row r="1849" spans="3:7">
      <c r="C1849" s="1"/>
      <c r="D1849" s="1"/>
      <c r="E1849" s="1"/>
      <c r="F1849" s="1"/>
      <c r="G1849" s="1"/>
    </row>
    <row r="1850" spans="3:7">
      <c r="C1850" s="1"/>
      <c r="D1850" s="1"/>
      <c r="E1850" s="1"/>
      <c r="F1850" s="1"/>
      <c r="G1850" s="1"/>
    </row>
    <row r="1851" spans="3:7">
      <c r="C1851" s="1"/>
      <c r="D1851" s="1"/>
      <c r="E1851" s="1"/>
      <c r="F1851" s="1"/>
      <c r="G1851" s="1"/>
    </row>
    <row r="1852" spans="3:7">
      <c r="C1852" s="1"/>
      <c r="D1852" s="1"/>
      <c r="E1852" s="1"/>
      <c r="F1852" s="1"/>
      <c r="G1852" s="1"/>
    </row>
    <row r="1853" spans="3:7">
      <c r="C1853" s="1"/>
      <c r="D1853" s="1"/>
      <c r="E1853" s="1"/>
      <c r="F1853" s="1"/>
      <c r="G1853" s="1"/>
    </row>
    <row r="1854" spans="3:7">
      <c r="C1854" s="1"/>
      <c r="D1854" s="1"/>
      <c r="E1854" s="1"/>
      <c r="F1854" s="1"/>
      <c r="G1854" s="1"/>
    </row>
    <row r="1855" spans="3:7">
      <c r="C1855" s="1"/>
      <c r="D1855" s="1"/>
      <c r="E1855" s="1"/>
      <c r="F1855" s="1"/>
      <c r="G1855" s="1"/>
    </row>
    <row r="1856" spans="3:7">
      <c r="C1856" s="1"/>
      <c r="D1856" s="1"/>
      <c r="E1856" s="1"/>
      <c r="F1856" s="1"/>
      <c r="G1856" s="1"/>
    </row>
    <row r="1857" spans="3:7">
      <c r="C1857" s="1"/>
      <c r="D1857" s="1"/>
      <c r="E1857" s="1"/>
      <c r="F1857" s="1"/>
      <c r="G1857" s="1"/>
    </row>
    <row r="1858" spans="3:7">
      <c r="C1858" s="1"/>
      <c r="D1858" s="1"/>
      <c r="E1858" s="1"/>
      <c r="F1858" s="1"/>
      <c r="G1858" s="1"/>
    </row>
    <row r="1859" spans="3:7">
      <c r="C1859" s="1"/>
      <c r="D1859" s="1"/>
      <c r="E1859" s="1"/>
      <c r="F1859" s="1"/>
      <c r="G1859" s="1"/>
    </row>
    <row r="1860" spans="3:7">
      <c r="C1860" s="1"/>
      <c r="D1860" s="1"/>
      <c r="E1860" s="1"/>
      <c r="F1860" s="1"/>
      <c r="G1860" s="1"/>
    </row>
    <row r="1861" spans="3:7">
      <c r="C1861" s="1"/>
      <c r="D1861" s="1"/>
      <c r="E1861" s="1"/>
      <c r="F1861" s="1"/>
      <c r="G1861" s="1"/>
    </row>
    <row r="1862" spans="3:7">
      <c r="C1862" s="1"/>
      <c r="D1862" s="1"/>
      <c r="E1862" s="1"/>
      <c r="F1862" s="1"/>
      <c r="G1862" s="1"/>
    </row>
    <row r="1863" spans="3:7">
      <c r="C1863" s="1"/>
      <c r="D1863" s="1"/>
      <c r="E1863" s="1"/>
      <c r="F1863" s="1"/>
      <c r="G1863" s="1"/>
    </row>
    <row r="1864" spans="3:7">
      <c r="C1864" s="1"/>
      <c r="D1864" s="1"/>
      <c r="E1864" s="1"/>
      <c r="F1864" s="1"/>
      <c r="G1864" s="1"/>
    </row>
    <row r="1865" spans="3:7">
      <c r="C1865" s="1"/>
      <c r="D1865" s="1"/>
      <c r="E1865" s="1"/>
      <c r="F1865" s="1"/>
      <c r="G1865" s="1"/>
    </row>
    <row r="1866" spans="3:7">
      <c r="C1866" s="1"/>
      <c r="D1866" s="1"/>
      <c r="E1866" s="1"/>
      <c r="F1866" s="1"/>
      <c r="G1866" s="1"/>
    </row>
    <row r="1867" spans="3:7">
      <c r="C1867" s="1"/>
      <c r="D1867" s="1"/>
      <c r="E1867" s="1"/>
      <c r="F1867" s="1"/>
      <c r="G1867" s="1"/>
    </row>
    <row r="1868" spans="3:7">
      <c r="C1868" s="1"/>
      <c r="D1868" s="1"/>
      <c r="E1868" s="1"/>
      <c r="F1868" s="1"/>
      <c r="G1868" s="1"/>
    </row>
    <row r="1869" spans="3:7">
      <c r="C1869" s="1"/>
      <c r="D1869" s="1"/>
      <c r="E1869" s="1"/>
      <c r="F1869" s="1"/>
      <c r="G1869" s="1"/>
    </row>
    <row r="1870" spans="3:7">
      <c r="C1870" s="1"/>
      <c r="D1870" s="1"/>
      <c r="E1870" s="1"/>
      <c r="F1870" s="1"/>
      <c r="G1870" s="1"/>
    </row>
    <row r="1871" spans="3:7">
      <c r="C1871" s="1"/>
      <c r="D1871" s="1"/>
      <c r="E1871" s="1"/>
      <c r="F1871" s="1"/>
      <c r="G1871" s="1"/>
    </row>
    <row r="1872" spans="3:7">
      <c r="C1872" s="1"/>
      <c r="D1872" s="1"/>
      <c r="E1872" s="1"/>
      <c r="F1872" s="1"/>
      <c r="G1872" s="1"/>
    </row>
    <row r="1873" spans="3:7">
      <c r="C1873" s="1"/>
      <c r="D1873" s="1"/>
      <c r="E1873" s="1"/>
      <c r="F1873" s="1"/>
      <c r="G1873" s="1"/>
    </row>
    <row r="1874" spans="3:7">
      <c r="C1874" s="1"/>
      <c r="D1874" s="1"/>
      <c r="E1874" s="1"/>
      <c r="F1874" s="1"/>
      <c r="G1874" s="1"/>
    </row>
    <row r="1875" spans="3:7">
      <c r="C1875" s="1"/>
      <c r="D1875" s="1"/>
      <c r="E1875" s="1"/>
      <c r="F1875" s="1"/>
      <c r="G1875" s="1"/>
    </row>
    <row r="1876" spans="3:7">
      <c r="C1876" s="1"/>
      <c r="D1876" s="1"/>
      <c r="E1876" s="1"/>
      <c r="F1876" s="1"/>
      <c r="G1876" s="1"/>
    </row>
    <row r="1877" spans="3:7">
      <c r="C1877" s="1"/>
      <c r="D1877" s="1"/>
      <c r="E1877" s="1"/>
      <c r="F1877" s="1"/>
      <c r="G1877" s="1"/>
    </row>
    <row r="1878" spans="3:7">
      <c r="C1878" s="1"/>
      <c r="D1878" s="1"/>
      <c r="E1878" s="1"/>
      <c r="F1878" s="1"/>
      <c r="G1878" s="1"/>
    </row>
    <row r="1879" spans="3:7">
      <c r="C1879" s="1"/>
      <c r="D1879" s="1"/>
      <c r="E1879" s="1"/>
      <c r="F1879" s="1"/>
      <c r="G1879" s="1"/>
    </row>
    <row r="1880" spans="3:7">
      <c r="C1880" s="1"/>
      <c r="D1880" s="1"/>
      <c r="E1880" s="1"/>
      <c r="F1880" s="1"/>
      <c r="G1880" s="1"/>
    </row>
    <row r="1881" spans="3:7">
      <c r="C1881" s="1"/>
      <c r="D1881" s="1"/>
      <c r="E1881" s="1"/>
      <c r="F1881" s="1"/>
      <c r="G1881" s="1"/>
    </row>
    <row r="1882" spans="3:7">
      <c r="C1882" s="1"/>
      <c r="D1882" s="1"/>
      <c r="E1882" s="1"/>
      <c r="F1882" s="1"/>
      <c r="G1882" s="1"/>
    </row>
    <row r="1883" spans="3:7">
      <c r="C1883" s="1"/>
      <c r="D1883" s="1"/>
      <c r="E1883" s="1"/>
      <c r="F1883" s="1"/>
      <c r="G1883" s="1"/>
    </row>
    <row r="1884" spans="3:7">
      <c r="C1884" s="1"/>
      <c r="D1884" s="1"/>
      <c r="E1884" s="1"/>
      <c r="F1884" s="1"/>
      <c r="G1884" s="1"/>
    </row>
    <row r="1885" spans="3:7">
      <c r="C1885" s="1"/>
      <c r="D1885" s="1"/>
      <c r="E1885" s="1"/>
      <c r="F1885" s="1"/>
      <c r="G1885" s="1"/>
    </row>
    <row r="1886" spans="3:7">
      <c r="C1886" s="1"/>
      <c r="D1886" s="1"/>
      <c r="E1886" s="1"/>
      <c r="F1886" s="1"/>
      <c r="G1886" s="1"/>
    </row>
    <row r="1887" spans="3:7">
      <c r="C1887" s="1"/>
      <c r="D1887" s="1"/>
      <c r="E1887" s="1"/>
      <c r="F1887" s="1"/>
      <c r="G1887" s="1"/>
    </row>
    <row r="1888" spans="3:7">
      <c r="C1888" s="1"/>
      <c r="D1888" s="1"/>
      <c r="E1888" s="1"/>
      <c r="F1888" s="1"/>
      <c r="G1888" s="1"/>
    </row>
    <row r="1889" spans="3:7">
      <c r="C1889" s="1"/>
      <c r="D1889" s="1"/>
      <c r="E1889" s="1"/>
      <c r="F1889" s="1"/>
      <c r="G1889" s="1"/>
    </row>
    <row r="1890" spans="3:7">
      <c r="C1890" s="1"/>
      <c r="D1890" s="1"/>
      <c r="E1890" s="1"/>
      <c r="F1890" s="1"/>
      <c r="G1890" s="1"/>
    </row>
    <row r="1891" spans="3:7">
      <c r="C1891" s="1"/>
      <c r="D1891" s="1"/>
      <c r="E1891" s="1"/>
      <c r="F1891" s="1"/>
      <c r="G1891" s="1"/>
    </row>
    <row r="1892" spans="3:7">
      <c r="C1892" s="1"/>
      <c r="D1892" s="1"/>
      <c r="E1892" s="1"/>
      <c r="F1892" s="1"/>
      <c r="G1892" s="1"/>
    </row>
    <row r="1893" spans="3:7">
      <c r="C1893" s="1"/>
      <c r="D1893" s="1"/>
      <c r="E1893" s="1"/>
      <c r="F1893" s="1"/>
      <c r="G1893" s="1"/>
    </row>
    <row r="1894" spans="3:7">
      <c r="C1894" s="1"/>
      <c r="D1894" s="1"/>
      <c r="E1894" s="1"/>
      <c r="F1894" s="1"/>
      <c r="G1894" s="1"/>
    </row>
    <row r="1895" spans="3:7">
      <c r="C1895" s="1"/>
      <c r="D1895" s="1"/>
      <c r="E1895" s="1"/>
      <c r="F1895" s="1"/>
      <c r="G1895" s="1"/>
    </row>
    <row r="1896" spans="3:7">
      <c r="C1896" s="1"/>
      <c r="D1896" s="1"/>
      <c r="E1896" s="1"/>
      <c r="F1896" s="1"/>
      <c r="G1896" s="1"/>
    </row>
    <row r="1897" spans="3:7">
      <c r="C1897" s="1"/>
      <c r="D1897" s="1"/>
      <c r="E1897" s="1"/>
      <c r="F1897" s="1"/>
      <c r="G1897" s="1"/>
    </row>
    <row r="1898" spans="3:7">
      <c r="C1898" s="1"/>
      <c r="D1898" s="1"/>
      <c r="E1898" s="1"/>
      <c r="F1898" s="1"/>
      <c r="G1898" s="1"/>
    </row>
    <row r="1899" spans="3:7">
      <c r="C1899" s="1"/>
      <c r="D1899" s="1"/>
      <c r="E1899" s="1"/>
      <c r="F1899" s="1"/>
      <c r="G1899" s="1"/>
    </row>
    <row r="1900" spans="3:7">
      <c r="C1900" s="1"/>
      <c r="D1900" s="1"/>
      <c r="E1900" s="1"/>
      <c r="F1900" s="1"/>
      <c r="G1900" s="1"/>
    </row>
    <row r="1901" spans="3:7">
      <c r="C1901" s="1"/>
      <c r="D1901" s="1"/>
      <c r="E1901" s="1"/>
      <c r="F1901" s="1"/>
      <c r="G1901" s="1"/>
    </row>
    <row r="1902" spans="3:7">
      <c r="C1902" s="1"/>
      <c r="D1902" s="1"/>
      <c r="E1902" s="1"/>
      <c r="F1902" s="1"/>
      <c r="G1902" s="1"/>
    </row>
    <row r="1903" spans="3:7">
      <c r="C1903" s="1"/>
      <c r="D1903" s="1"/>
      <c r="E1903" s="1"/>
      <c r="F1903" s="1"/>
      <c r="G1903" s="1"/>
    </row>
    <row r="1904" spans="3:7">
      <c r="C1904" s="1"/>
      <c r="D1904" s="1"/>
      <c r="E1904" s="1"/>
      <c r="F1904" s="1"/>
      <c r="G1904" s="1"/>
    </row>
    <row r="1905" spans="3:7">
      <c r="C1905" s="1"/>
      <c r="D1905" s="1"/>
      <c r="E1905" s="1"/>
      <c r="F1905" s="1"/>
      <c r="G1905" s="1"/>
    </row>
    <row r="1906" spans="3:7">
      <c r="C1906" s="1"/>
      <c r="D1906" s="1"/>
      <c r="E1906" s="1"/>
      <c r="F1906" s="1"/>
      <c r="G1906" s="1"/>
    </row>
    <row r="1907" spans="3:7">
      <c r="C1907" s="1"/>
      <c r="D1907" s="1"/>
      <c r="E1907" s="1"/>
      <c r="F1907" s="1"/>
      <c r="G1907" s="1"/>
    </row>
    <row r="1908" spans="3:7">
      <c r="C1908" s="1"/>
      <c r="D1908" s="1"/>
      <c r="E1908" s="1"/>
      <c r="F1908" s="1"/>
      <c r="G1908" s="1"/>
    </row>
    <row r="1909" spans="3:7">
      <c r="C1909" s="1"/>
      <c r="D1909" s="1"/>
      <c r="E1909" s="1"/>
      <c r="F1909" s="1"/>
      <c r="G1909" s="1"/>
    </row>
    <row r="1910" spans="3:7">
      <c r="C1910" s="1"/>
      <c r="D1910" s="1"/>
      <c r="E1910" s="1"/>
      <c r="F1910" s="1"/>
      <c r="G1910" s="1"/>
    </row>
    <row r="1911" spans="3:7">
      <c r="C1911" s="1"/>
      <c r="D1911" s="1"/>
      <c r="E1911" s="1"/>
      <c r="F1911" s="1"/>
      <c r="G1911" s="1"/>
    </row>
    <row r="1912" spans="3:7">
      <c r="C1912" s="1"/>
      <c r="D1912" s="1"/>
      <c r="E1912" s="1"/>
      <c r="F1912" s="1"/>
      <c r="G1912" s="1"/>
    </row>
    <row r="1913" spans="3:7">
      <c r="C1913" s="1"/>
      <c r="D1913" s="1"/>
      <c r="E1913" s="1"/>
      <c r="F1913" s="1"/>
      <c r="G1913" s="1"/>
    </row>
    <row r="1914" spans="3:7">
      <c r="C1914" s="1"/>
      <c r="D1914" s="1"/>
      <c r="E1914" s="1"/>
      <c r="F1914" s="1"/>
      <c r="G1914" s="1"/>
    </row>
    <row r="1915" spans="3:7">
      <c r="C1915" s="1"/>
      <c r="D1915" s="1"/>
      <c r="E1915" s="1"/>
      <c r="F1915" s="1"/>
      <c r="G1915" s="1"/>
    </row>
    <row r="1916" spans="3:7">
      <c r="C1916" s="1"/>
      <c r="D1916" s="1"/>
      <c r="E1916" s="1"/>
      <c r="F1916" s="1"/>
      <c r="G1916" s="1"/>
    </row>
    <row r="1917" spans="3:7">
      <c r="C1917" s="1"/>
      <c r="D1917" s="1"/>
      <c r="E1917" s="1"/>
      <c r="F1917" s="1"/>
      <c r="G1917" s="1"/>
    </row>
    <row r="1918" spans="3:7">
      <c r="C1918" s="1"/>
      <c r="D1918" s="1"/>
      <c r="E1918" s="1"/>
      <c r="F1918" s="1"/>
      <c r="G1918" s="1"/>
    </row>
    <row r="1919" spans="3:7">
      <c r="C1919" s="1"/>
      <c r="D1919" s="1"/>
      <c r="E1919" s="1"/>
      <c r="F1919" s="1"/>
      <c r="G1919" s="1"/>
    </row>
    <row r="1920" spans="3:7">
      <c r="C1920" s="1"/>
      <c r="D1920" s="1"/>
      <c r="E1920" s="1"/>
      <c r="F1920" s="1"/>
      <c r="G1920" s="1"/>
    </row>
    <row r="1921" spans="3:7">
      <c r="C1921" s="1"/>
      <c r="D1921" s="1"/>
      <c r="E1921" s="1"/>
      <c r="F1921" s="1"/>
      <c r="G1921" s="1"/>
    </row>
    <row r="1922" spans="3:7">
      <c r="C1922" s="1"/>
      <c r="D1922" s="1"/>
      <c r="E1922" s="1"/>
      <c r="F1922" s="1"/>
      <c r="G1922" s="1"/>
    </row>
    <row r="1923" spans="3:7">
      <c r="C1923" s="1"/>
      <c r="D1923" s="1"/>
      <c r="E1923" s="1"/>
      <c r="F1923" s="1"/>
      <c r="G1923" s="1"/>
    </row>
    <row r="1924" spans="3:7">
      <c r="C1924" s="1"/>
      <c r="D1924" s="1"/>
      <c r="E1924" s="1"/>
      <c r="F1924" s="1"/>
      <c r="G1924" s="1"/>
    </row>
    <row r="1925" spans="3:7">
      <c r="C1925" s="1"/>
      <c r="D1925" s="1"/>
      <c r="E1925" s="1"/>
      <c r="F1925" s="1"/>
      <c r="G1925" s="1"/>
    </row>
    <row r="1926" spans="3:7">
      <c r="C1926" s="1"/>
      <c r="D1926" s="1"/>
      <c r="E1926" s="1"/>
      <c r="F1926" s="1"/>
      <c r="G1926" s="1"/>
    </row>
    <row r="1927" spans="3:7">
      <c r="C1927" s="1"/>
      <c r="D1927" s="1"/>
      <c r="E1927" s="1"/>
      <c r="F1927" s="1"/>
      <c r="G1927" s="1"/>
    </row>
    <row r="1928" spans="3:7">
      <c r="C1928" s="1"/>
      <c r="D1928" s="1"/>
      <c r="E1928" s="1"/>
      <c r="F1928" s="1"/>
      <c r="G1928" s="1"/>
    </row>
    <row r="1929" spans="3:7">
      <c r="C1929" s="1"/>
      <c r="D1929" s="1"/>
      <c r="E1929" s="1"/>
      <c r="F1929" s="1"/>
      <c r="G1929" s="1"/>
    </row>
    <row r="1930" spans="3:7">
      <c r="C1930" s="1"/>
      <c r="D1930" s="1"/>
      <c r="E1930" s="1"/>
      <c r="F1930" s="1"/>
      <c r="G1930" s="1"/>
    </row>
    <row r="1931" spans="3:7">
      <c r="C1931" s="1"/>
      <c r="D1931" s="1"/>
      <c r="E1931" s="1"/>
      <c r="F1931" s="1"/>
      <c r="G1931" s="1"/>
    </row>
    <row r="1932" spans="3:7">
      <c r="C1932" s="1"/>
      <c r="D1932" s="1"/>
      <c r="E1932" s="1"/>
      <c r="F1932" s="1"/>
      <c r="G1932" s="1"/>
    </row>
    <row r="1933" spans="3:7">
      <c r="C1933" s="1"/>
      <c r="D1933" s="1"/>
      <c r="E1933" s="1"/>
      <c r="F1933" s="1"/>
      <c r="G1933" s="1"/>
    </row>
    <row r="1934" spans="3:7">
      <c r="C1934" s="1"/>
      <c r="D1934" s="1"/>
      <c r="E1934" s="1"/>
      <c r="F1934" s="1"/>
      <c r="G1934" s="1"/>
    </row>
    <row r="1935" spans="3:7">
      <c r="C1935" s="1"/>
      <c r="D1935" s="1"/>
      <c r="E1935" s="1"/>
      <c r="F1935" s="1"/>
      <c r="G1935" s="1"/>
    </row>
    <row r="1936" spans="3:7">
      <c r="C1936" s="1"/>
      <c r="D1936" s="1"/>
      <c r="E1936" s="1"/>
      <c r="F1936" s="1"/>
      <c r="G1936" s="1"/>
    </row>
    <row r="1937" spans="3:7">
      <c r="C1937" s="1"/>
      <c r="D1937" s="1"/>
      <c r="E1937" s="1"/>
      <c r="F1937" s="1"/>
      <c r="G1937" s="1"/>
    </row>
    <row r="1938" spans="3:7">
      <c r="C1938" s="1"/>
      <c r="D1938" s="1"/>
      <c r="E1938" s="1"/>
      <c r="F1938" s="1"/>
      <c r="G1938" s="1"/>
    </row>
    <row r="1939" spans="3:7">
      <c r="C1939" s="1"/>
      <c r="D1939" s="1"/>
      <c r="E1939" s="1"/>
      <c r="F1939" s="1"/>
      <c r="G1939" s="1"/>
    </row>
    <row r="1940" spans="3:7">
      <c r="C1940" s="1"/>
      <c r="D1940" s="1"/>
      <c r="E1940" s="1"/>
      <c r="F1940" s="1"/>
      <c r="G1940" s="1"/>
    </row>
    <row r="1941" spans="3:7">
      <c r="C1941" s="1"/>
      <c r="D1941" s="1"/>
      <c r="E1941" s="1"/>
      <c r="F1941" s="1"/>
      <c r="G1941" s="1"/>
    </row>
    <row r="1942" spans="3:7">
      <c r="C1942" s="1"/>
      <c r="D1942" s="1"/>
      <c r="E1942" s="1"/>
      <c r="F1942" s="1"/>
      <c r="G1942" s="1"/>
    </row>
    <row r="1943" spans="3:7">
      <c r="C1943" s="1"/>
      <c r="D1943" s="1"/>
      <c r="E1943" s="1"/>
      <c r="F1943" s="1"/>
      <c r="G1943" s="1"/>
    </row>
    <row r="1944" spans="3:7">
      <c r="C1944" s="1"/>
      <c r="D1944" s="1"/>
      <c r="E1944" s="1"/>
      <c r="F1944" s="1"/>
      <c r="G1944" s="1"/>
    </row>
    <row r="1945" spans="3:7">
      <c r="C1945" s="1"/>
      <c r="D1945" s="1"/>
      <c r="E1945" s="1"/>
      <c r="F1945" s="1"/>
      <c r="G1945" s="1"/>
    </row>
    <row r="1946" spans="3:7">
      <c r="C1946" s="1"/>
      <c r="D1946" s="1"/>
      <c r="E1946" s="1"/>
      <c r="F1946" s="1"/>
      <c r="G1946" s="1"/>
    </row>
    <row r="1947" spans="3:7">
      <c r="C1947" s="1"/>
      <c r="D1947" s="1"/>
      <c r="E1947" s="1"/>
      <c r="F1947" s="1"/>
      <c r="G1947" s="1"/>
    </row>
    <row r="1948" spans="3:7">
      <c r="C1948" s="1"/>
      <c r="D1948" s="1"/>
      <c r="E1948" s="1"/>
      <c r="F1948" s="1"/>
      <c r="G1948" s="1"/>
    </row>
    <row r="1949" spans="3:7">
      <c r="C1949" s="1"/>
      <c r="D1949" s="1"/>
      <c r="E1949" s="1"/>
      <c r="F1949" s="1"/>
      <c r="G1949" s="1"/>
    </row>
    <row r="1950" spans="3:7">
      <c r="C1950" s="1"/>
      <c r="D1950" s="1"/>
      <c r="E1950" s="1"/>
      <c r="F1950" s="1"/>
      <c r="G1950" s="1"/>
    </row>
    <row r="1951" spans="3:7">
      <c r="C1951" s="1"/>
      <c r="D1951" s="1"/>
      <c r="E1951" s="1"/>
      <c r="F1951" s="1"/>
      <c r="G1951" s="1"/>
    </row>
    <row r="1952" spans="3:7">
      <c r="C1952" s="1"/>
      <c r="D1952" s="1"/>
      <c r="E1952" s="1"/>
      <c r="F1952" s="1"/>
      <c r="G1952" s="1"/>
    </row>
    <row r="1953" spans="3:7">
      <c r="C1953" s="1"/>
      <c r="D1953" s="1"/>
      <c r="E1953" s="1"/>
      <c r="F1953" s="1"/>
      <c r="G1953" s="1"/>
    </row>
    <row r="1954" spans="3:7">
      <c r="C1954" s="1"/>
      <c r="D1954" s="1"/>
      <c r="E1954" s="1"/>
      <c r="F1954" s="1"/>
      <c r="G1954" s="1"/>
    </row>
    <row r="1955" spans="3:7">
      <c r="C1955" s="1"/>
      <c r="D1955" s="1"/>
      <c r="E1955" s="1"/>
      <c r="F1955" s="1"/>
      <c r="G1955" s="1"/>
    </row>
    <row r="1956" spans="3:7">
      <c r="C1956" s="1"/>
      <c r="D1956" s="1"/>
      <c r="E1956" s="1"/>
      <c r="F1956" s="1"/>
      <c r="G1956" s="1"/>
    </row>
    <row r="1957" spans="3:7">
      <c r="C1957" s="1"/>
      <c r="D1957" s="1"/>
      <c r="E1957" s="1"/>
      <c r="F1957" s="1"/>
      <c r="G1957" s="1"/>
    </row>
    <row r="1958" spans="3:7">
      <c r="C1958" s="1"/>
      <c r="D1958" s="1"/>
      <c r="E1958" s="1"/>
      <c r="F1958" s="1"/>
      <c r="G1958" s="1"/>
    </row>
    <row r="1959" spans="3:7">
      <c r="C1959" s="1"/>
      <c r="D1959" s="1"/>
      <c r="E1959" s="1"/>
      <c r="F1959" s="1"/>
      <c r="G1959" s="1"/>
    </row>
    <row r="1960" spans="3:7">
      <c r="C1960" s="1"/>
      <c r="D1960" s="1"/>
      <c r="E1960" s="1"/>
      <c r="F1960" s="1"/>
      <c r="G1960" s="1"/>
    </row>
    <row r="1961" spans="3:7">
      <c r="C1961" s="1"/>
      <c r="D1961" s="1"/>
      <c r="E1961" s="1"/>
      <c r="F1961" s="1"/>
      <c r="G1961" s="1"/>
    </row>
    <row r="1962" spans="3:7">
      <c r="C1962" s="1"/>
      <c r="D1962" s="1"/>
      <c r="E1962" s="1"/>
      <c r="F1962" s="1"/>
      <c r="G1962" s="1"/>
    </row>
    <row r="1963" spans="3:7">
      <c r="C1963" s="1"/>
      <c r="D1963" s="1"/>
      <c r="E1963" s="1"/>
      <c r="F1963" s="1"/>
      <c r="G1963" s="1"/>
    </row>
    <row r="1964" spans="3:7">
      <c r="C1964" s="1"/>
      <c r="D1964" s="1"/>
      <c r="E1964" s="1"/>
      <c r="F1964" s="1"/>
      <c r="G1964" s="1"/>
    </row>
    <row r="1965" spans="3:7">
      <c r="C1965" s="1"/>
      <c r="D1965" s="1"/>
      <c r="E1965" s="1"/>
      <c r="F1965" s="1"/>
      <c r="G1965" s="1"/>
    </row>
    <row r="1966" spans="3:7">
      <c r="C1966" s="1"/>
      <c r="D1966" s="1"/>
      <c r="E1966" s="1"/>
      <c r="F1966" s="1"/>
      <c r="G1966" s="1"/>
    </row>
    <row r="1967" spans="3:7">
      <c r="C1967" s="1"/>
      <c r="D1967" s="1"/>
      <c r="E1967" s="1"/>
      <c r="F1967" s="1"/>
      <c r="G1967" s="1"/>
    </row>
    <row r="1968" spans="3:7">
      <c r="C1968" s="1"/>
      <c r="D1968" s="1"/>
      <c r="E1968" s="1"/>
      <c r="F1968" s="1"/>
      <c r="G1968" s="1"/>
    </row>
    <row r="1969" spans="3:7">
      <c r="C1969" s="1"/>
      <c r="D1969" s="1"/>
      <c r="E1969" s="1"/>
      <c r="F1969" s="1"/>
      <c r="G1969" s="1"/>
    </row>
    <row r="1970" spans="3:7">
      <c r="C1970" s="1"/>
      <c r="D1970" s="1"/>
      <c r="E1970" s="1"/>
      <c r="F1970" s="1"/>
      <c r="G1970" s="1"/>
    </row>
    <row r="1971" spans="3:7">
      <c r="C1971" s="1"/>
      <c r="D1971" s="1"/>
      <c r="E1971" s="1"/>
      <c r="F1971" s="1"/>
      <c r="G1971" s="1"/>
    </row>
    <row r="1972" spans="3:7">
      <c r="C1972" s="1"/>
      <c r="D1972" s="1"/>
      <c r="E1972" s="1"/>
      <c r="F1972" s="1"/>
      <c r="G1972" s="1"/>
    </row>
    <row r="1973" spans="3:7">
      <c r="C1973" s="1"/>
      <c r="D1973" s="1"/>
      <c r="E1973" s="1"/>
      <c r="F1973" s="1"/>
      <c r="G1973" s="1"/>
    </row>
    <row r="1974" spans="3:7">
      <c r="C1974" s="1"/>
      <c r="D1974" s="1"/>
      <c r="E1974" s="1"/>
      <c r="F1974" s="1"/>
      <c r="G1974" s="1"/>
    </row>
    <row r="1975" spans="3:7">
      <c r="C1975" s="1"/>
      <c r="D1975" s="1"/>
      <c r="E1975" s="1"/>
      <c r="F1975" s="1"/>
      <c r="G1975" s="1"/>
    </row>
    <row r="1976" spans="3:7">
      <c r="C1976" s="1"/>
      <c r="D1976" s="1"/>
      <c r="E1976" s="1"/>
      <c r="F1976" s="1"/>
      <c r="G1976" s="1"/>
    </row>
    <row r="1977" spans="3:7">
      <c r="C1977" s="1"/>
      <c r="D1977" s="1"/>
      <c r="E1977" s="1"/>
      <c r="F1977" s="1"/>
      <c r="G1977" s="1"/>
    </row>
    <row r="1978" spans="3:7">
      <c r="C1978" s="1"/>
      <c r="D1978" s="1"/>
      <c r="E1978" s="1"/>
      <c r="F1978" s="1"/>
      <c r="G1978" s="1"/>
    </row>
    <row r="1979" spans="3:7">
      <c r="C1979" s="1"/>
      <c r="D1979" s="1"/>
      <c r="E1979" s="1"/>
      <c r="F1979" s="1"/>
      <c r="G1979" s="1"/>
    </row>
    <row r="1980" spans="3:7">
      <c r="C1980" s="1"/>
      <c r="D1980" s="1"/>
      <c r="E1980" s="1"/>
      <c r="F1980" s="1"/>
      <c r="G1980" s="1"/>
    </row>
    <row r="1981" spans="3:7">
      <c r="C1981" s="1"/>
      <c r="D1981" s="1"/>
      <c r="E1981" s="1"/>
      <c r="F1981" s="1"/>
      <c r="G1981" s="1"/>
    </row>
    <row r="1982" spans="3:7">
      <c r="C1982" s="1"/>
      <c r="D1982" s="1"/>
      <c r="E1982" s="1"/>
      <c r="F1982" s="1"/>
      <c r="G1982" s="1"/>
    </row>
    <row r="1983" spans="3:7">
      <c r="C1983" s="1"/>
      <c r="D1983" s="1"/>
      <c r="E1983" s="1"/>
      <c r="F1983" s="1"/>
      <c r="G1983" s="1"/>
    </row>
    <row r="1984" spans="3:7">
      <c r="C1984" s="1"/>
      <c r="D1984" s="1"/>
      <c r="E1984" s="1"/>
      <c r="F1984" s="1"/>
      <c r="G1984" s="1"/>
    </row>
    <row r="1985" spans="3:7">
      <c r="C1985" s="1"/>
      <c r="D1985" s="1"/>
      <c r="E1985" s="1"/>
      <c r="F1985" s="1"/>
      <c r="G1985" s="1"/>
    </row>
    <row r="1986" spans="3:7">
      <c r="C1986" s="1"/>
      <c r="D1986" s="1"/>
      <c r="E1986" s="1"/>
      <c r="F1986" s="1"/>
      <c r="G1986" s="1"/>
    </row>
    <row r="1987" spans="3:7">
      <c r="C1987" s="1"/>
      <c r="D1987" s="1"/>
      <c r="E1987" s="1"/>
      <c r="F1987" s="1"/>
      <c r="G1987" s="1"/>
    </row>
    <row r="1988" spans="3:7">
      <c r="C1988" s="1"/>
      <c r="D1988" s="1"/>
      <c r="E1988" s="1"/>
      <c r="F1988" s="1"/>
      <c r="G1988" s="1"/>
    </row>
    <row r="1989" spans="3:7">
      <c r="C1989" s="1"/>
      <c r="D1989" s="1"/>
      <c r="E1989" s="1"/>
      <c r="F1989" s="1"/>
      <c r="G1989" s="1"/>
    </row>
    <row r="1990" spans="3:7">
      <c r="C1990" s="1"/>
      <c r="D1990" s="1"/>
      <c r="E1990" s="1"/>
      <c r="F1990" s="1"/>
      <c r="G1990" s="1"/>
    </row>
    <row r="1991" spans="3:7">
      <c r="C1991" s="1"/>
      <c r="D1991" s="1"/>
      <c r="E1991" s="1"/>
      <c r="F1991" s="1"/>
      <c r="G1991" s="1"/>
    </row>
    <row r="1992" spans="3:7">
      <c r="C1992" s="1"/>
      <c r="D1992" s="1"/>
      <c r="E1992" s="1"/>
      <c r="F1992" s="1"/>
      <c r="G1992" s="1"/>
    </row>
    <row r="1993" spans="3:7">
      <c r="C1993" s="1"/>
      <c r="D1993" s="1"/>
      <c r="E1993" s="1"/>
      <c r="F1993" s="1"/>
      <c r="G1993" s="1"/>
    </row>
    <row r="1994" spans="3:7">
      <c r="C1994" s="1"/>
      <c r="D1994" s="1"/>
      <c r="E1994" s="1"/>
      <c r="F1994" s="1"/>
      <c r="G1994" s="1"/>
    </row>
    <row r="1995" spans="3:7">
      <c r="C1995" s="1"/>
      <c r="D1995" s="1"/>
      <c r="E1995" s="1"/>
      <c r="F1995" s="1"/>
      <c r="G1995" s="1"/>
    </row>
    <row r="1996" spans="3:7">
      <c r="C1996" s="1"/>
      <c r="D1996" s="1"/>
      <c r="E1996" s="1"/>
      <c r="F1996" s="1"/>
      <c r="G1996" s="1"/>
    </row>
    <row r="1997" spans="3:7">
      <c r="C1997" s="1"/>
      <c r="D1997" s="1"/>
      <c r="E1997" s="1"/>
      <c r="F1997" s="1"/>
      <c r="G1997" s="1"/>
    </row>
    <row r="1998" spans="3:7">
      <c r="C1998" s="1"/>
      <c r="D1998" s="1"/>
      <c r="E1998" s="1"/>
      <c r="F1998" s="1"/>
      <c r="G1998" s="1"/>
    </row>
    <row r="1999" spans="3:7">
      <c r="C1999" s="1"/>
      <c r="D1999" s="1"/>
      <c r="E1999" s="1"/>
      <c r="F1999" s="1"/>
      <c r="G1999" s="1"/>
    </row>
    <row r="2000" spans="3:7">
      <c r="C2000" s="1"/>
      <c r="D2000" s="1"/>
      <c r="E2000" s="1"/>
      <c r="F2000" s="1"/>
      <c r="G2000" s="1"/>
    </row>
    <row r="2001" spans="3:7">
      <c r="C2001" s="1"/>
      <c r="D2001" s="1"/>
      <c r="E2001" s="1"/>
      <c r="F2001" s="1"/>
      <c r="G2001" s="1"/>
    </row>
    <row r="2002" spans="3:7">
      <c r="C2002" s="1"/>
      <c r="D2002" s="1"/>
      <c r="E2002" s="1"/>
      <c r="F2002" s="1"/>
      <c r="G2002" s="1"/>
    </row>
    <row r="2003" spans="3:7">
      <c r="C2003" s="1"/>
      <c r="D2003" s="1"/>
      <c r="E2003" s="1"/>
      <c r="F2003" s="1"/>
      <c r="G2003" s="1"/>
    </row>
    <row r="2004" spans="3:7">
      <c r="C2004" s="1"/>
      <c r="D2004" s="1"/>
      <c r="E2004" s="1"/>
      <c r="F2004" s="1"/>
      <c r="G2004" s="1"/>
    </row>
    <row r="2005" spans="3:7">
      <c r="C2005" s="1"/>
      <c r="D2005" s="1"/>
      <c r="E2005" s="1"/>
      <c r="F2005" s="1"/>
      <c r="G2005" s="1"/>
    </row>
    <row r="2006" spans="3:7">
      <c r="C2006" s="1"/>
      <c r="D2006" s="1"/>
      <c r="E2006" s="1"/>
      <c r="F2006" s="1"/>
      <c r="G2006" s="1"/>
    </row>
    <row r="2007" spans="3:7">
      <c r="C2007" s="1"/>
      <c r="D2007" s="1"/>
      <c r="E2007" s="1"/>
      <c r="F2007" s="1"/>
      <c r="G2007" s="1"/>
    </row>
    <row r="2008" spans="3:7">
      <c r="C2008" s="1"/>
      <c r="D2008" s="1"/>
      <c r="E2008" s="1"/>
      <c r="F2008" s="1"/>
      <c r="G2008" s="1"/>
    </row>
    <row r="2009" spans="3:7">
      <c r="C2009" s="1"/>
      <c r="D2009" s="1"/>
      <c r="E2009" s="1"/>
      <c r="F2009" s="1"/>
      <c r="G2009" s="1"/>
    </row>
    <row r="2010" spans="3:7">
      <c r="C2010" s="1"/>
      <c r="D2010" s="1"/>
      <c r="E2010" s="1"/>
      <c r="F2010" s="1"/>
      <c r="G2010" s="1"/>
    </row>
    <row r="2011" spans="3:7">
      <c r="C2011" s="1"/>
      <c r="D2011" s="1"/>
      <c r="E2011" s="1"/>
      <c r="F2011" s="1"/>
      <c r="G2011" s="1"/>
    </row>
    <row r="2012" spans="3:7">
      <c r="C2012" s="1"/>
      <c r="D2012" s="1"/>
      <c r="E2012" s="1"/>
      <c r="F2012" s="1"/>
      <c r="G2012" s="1"/>
    </row>
    <row r="2013" spans="3:7">
      <c r="C2013" s="1"/>
      <c r="D2013" s="1"/>
      <c r="E2013" s="1"/>
      <c r="F2013" s="1"/>
      <c r="G2013" s="1"/>
    </row>
    <row r="2014" spans="3:7">
      <c r="C2014" s="1"/>
      <c r="D2014" s="1"/>
      <c r="E2014" s="1"/>
      <c r="F2014" s="1"/>
      <c r="G2014" s="1"/>
    </row>
    <row r="2015" spans="3:7">
      <c r="C2015" s="1"/>
      <c r="D2015" s="1"/>
      <c r="E2015" s="1"/>
      <c r="F2015" s="1"/>
      <c r="G2015" s="1"/>
    </row>
    <row r="2016" spans="3:7">
      <c r="C2016" s="1"/>
      <c r="D2016" s="1"/>
      <c r="E2016" s="1"/>
      <c r="F2016" s="1"/>
      <c r="G2016" s="1"/>
    </row>
    <row r="2017" spans="3:7">
      <c r="C2017" s="1"/>
      <c r="D2017" s="1"/>
      <c r="E2017" s="1"/>
      <c r="F2017" s="1"/>
      <c r="G2017" s="1"/>
    </row>
    <row r="2018" spans="3:7">
      <c r="C2018" s="1"/>
      <c r="D2018" s="1"/>
      <c r="E2018" s="1"/>
      <c r="F2018" s="1"/>
      <c r="G2018" s="1"/>
    </row>
    <row r="2019" spans="3:7">
      <c r="C2019" s="1"/>
      <c r="D2019" s="1"/>
      <c r="E2019" s="1"/>
      <c r="F2019" s="1"/>
      <c r="G2019" s="1"/>
    </row>
    <row r="2020" spans="3:7">
      <c r="C2020" s="1"/>
      <c r="D2020" s="1"/>
      <c r="E2020" s="1"/>
      <c r="F2020" s="1"/>
      <c r="G2020" s="1"/>
    </row>
    <row r="2021" spans="3:7">
      <c r="C2021" s="1"/>
      <c r="D2021" s="1"/>
      <c r="E2021" s="1"/>
      <c r="F2021" s="1"/>
      <c r="G2021" s="1"/>
    </row>
    <row r="2022" spans="3:7">
      <c r="C2022" s="1"/>
      <c r="D2022" s="1"/>
      <c r="E2022" s="1"/>
      <c r="F2022" s="1"/>
      <c r="G2022" s="1"/>
    </row>
    <row r="2023" spans="3:7">
      <c r="C2023" s="1"/>
      <c r="D2023" s="1"/>
      <c r="E2023" s="1"/>
      <c r="F2023" s="1"/>
      <c r="G2023" s="1"/>
    </row>
    <row r="2024" spans="3:7">
      <c r="C2024" s="1"/>
      <c r="D2024" s="1"/>
      <c r="E2024" s="1"/>
      <c r="F2024" s="1"/>
      <c r="G2024" s="1"/>
    </row>
    <row r="2025" spans="3:7">
      <c r="C2025" s="1"/>
      <c r="D2025" s="1"/>
      <c r="E2025" s="1"/>
      <c r="F2025" s="1"/>
      <c r="G2025" s="1"/>
    </row>
    <row r="2026" spans="3:7">
      <c r="C2026" s="1"/>
      <c r="D2026" s="1"/>
      <c r="E2026" s="1"/>
      <c r="F2026" s="1"/>
      <c r="G2026" s="1"/>
    </row>
    <row r="2027" spans="3:7">
      <c r="C2027" s="1"/>
      <c r="D2027" s="1"/>
      <c r="E2027" s="1"/>
      <c r="F2027" s="1"/>
      <c r="G2027" s="1"/>
    </row>
    <row r="2028" spans="3:7">
      <c r="C2028" s="1"/>
      <c r="D2028" s="1"/>
      <c r="E2028" s="1"/>
      <c r="F2028" s="1"/>
      <c r="G2028" s="1"/>
    </row>
    <row r="2029" spans="3:7">
      <c r="C2029" s="1"/>
      <c r="D2029" s="1"/>
      <c r="E2029" s="1"/>
      <c r="F2029" s="1"/>
      <c r="G2029" s="1"/>
    </row>
    <row r="2030" spans="3:7">
      <c r="C2030" s="1"/>
      <c r="D2030" s="1"/>
      <c r="E2030" s="1"/>
      <c r="F2030" s="1"/>
      <c r="G2030" s="1"/>
    </row>
    <row r="2031" spans="3:7">
      <c r="C2031" s="1"/>
      <c r="D2031" s="1"/>
      <c r="E2031" s="1"/>
      <c r="F2031" s="1"/>
      <c r="G2031" s="1"/>
    </row>
    <row r="2032" spans="3:7">
      <c r="C2032" s="1"/>
      <c r="D2032" s="1"/>
      <c r="E2032" s="1"/>
      <c r="F2032" s="1"/>
      <c r="G2032" s="1"/>
    </row>
    <row r="2033" spans="3:7">
      <c r="C2033" s="1"/>
      <c r="D2033" s="1"/>
      <c r="E2033" s="1"/>
      <c r="F2033" s="1"/>
      <c r="G2033" s="1"/>
    </row>
    <row r="2034" spans="3:7">
      <c r="C2034" s="1"/>
      <c r="D2034" s="1"/>
      <c r="E2034" s="1"/>
      <c r="F2034" s="1"/>
      <c r="G2034" s="1"/>
    </row>
    <row r="2035" spans="3:7">
      <c r="C2035" s="1"/>
      <c r="D2035" s="1"/>
      <c r="E2035" s="1"/>
      <c r="F2035" s="1"/>
      <c r="G2035" s="1"/>
    </row>
    <row r="2036" spans="3:7">
      <c r="C2036" s="1"/>
      <c r="D2036" s="1"/>
      <c r="E2036" s="1"/>
      <c r="F2036" s="1"/>
      <c r="G2036" s="1"/>
    </row>
    <row r="2037" spans="3:7">
      <c r="C2037" s="1"/>
      <c r="D2037" s="1"/>
      <c r="E2037" s="1"/>
      <c r="F2037" s="1"/>
      <c r="G2037" s="1"/>
    </row>
    <row r="2038" spans="3:7">
      <c r="C2038" s="1"/>
      <c r="D2038" s="1"/>
      <c r="E2038" s="1"/>
      <c r="F2038" s="1"/>
      <c r="G2038" s="1"/>
    </row>
    <row r="2039" spans="3:7">
      <c r="C2039" s="1"/>
      <c r="D2039" s="1"/>
      <c r="E2039" s="1"/>
      <c r="F2039" s="1"/>
      <c r="G2039" s="1"/>
    </row>
    <row r="2040" spans="3:7">
      <c r="C2040" s="1"/>
      <c r="D2040" s="1"/>
      <c r="E2040" s="1"/>
      <c r="F2040" s="1"/>
      <c r="G2040" s="1"/>
    </row>
    <row r="2041" spans="3:7">
      <c r="C2041" s="1"/>
      <c r="D2041" s="1"/>
      <c r="E2041" s="1"/>
      <c r="F2041" s="1"/>
      <c r="G2041" s="1"/>
    </row>
    <row r="2042" spans="3:7">
      <c r="C2042" s="1"/>
      <c r="D2042" s="1"/>
      <c r="E2042" s="1"/>
      <c r="F2042" s="1"/>
      <c r="G2042" s="1"/>
    </row>
    <row r="2043" spans="3:7">
      <c r="C2043" s="1"/>
      <c r="D2043" s="1"/>
      <c r="E2043" s="1"/>
      <c r="F2043" s="1"/>
      <c r="G2043" s="1"/>
    </row>
    <row r="2044" spans="3:7">
      <c r="C2044" s="1"/>
      <c r="D2044" s="1"/>
      <c r="E2044" s="1"/>
      <c r="F2044" s="1"/>
      <c r="G2044" s="1"/>
    </row>
    <row r="2045" spans="3:7">
      <c r="C2045" s="1"/>
      <c r="D2045" s="1"/>
      <c r="E2045" s="1"/>
      <c r="F2045" s="1"/>
      <c r="G2045" s="1"/>
    </row>
    <row r="2046" spans="3:7">
      <c r="C2046" s="1"/>
      <c r="D2046" s="1"/>
      <c r="E2046" s="1"/>
      <c r="F2046" s="1"/>
      <c r="G2046" s="1"/>
    </row>
    <row r="2047" spans="3:7">
      <c r="C2047" s="1"/>
      <c r="D2047" s="1"/>
      <c r="E2047" s="1"/>
      <c r="F2047" s="1"/>
      <c r="G2047" s="1"/>
    </row>
    <row r="2048" spans="3:7">
      <c r="C2048" s="1"/>
      <c r="D2048" s="1"/>
      <c r="E2048" s="1"/>
      <c r="F2048" s="1"/>
      <c r="G2048" s="1"/>
    </row>
    <row r="2049" spans="3:7">
      <c r="C2049" s="1"/>
      <c r="D2049" s="1"/>
      <c r="E2049" s="1"/>
      <c r="F2049" s="1"/>
      <c r="G2049" s="1"/>
    </row>
    <row r="2050" spans="3:7">
      <c r="C2050" s="1"/>
      <c r="D2050" s="1"/>
      <c r="E2050" s="1"/>
      <c r="F2050" s="1"/>
      <c r="G2050" s="1"/>
    </row>
    <row r="2051" spans="3:7">
      <c r="C2051" s="1"/>
      <c r="D2051" s="1"/>
      <c r="E2051" s="1"/>
      <c r="F2051" s="1"/>
      <c r="G2051" s="1"/>
    </row>
    <row r="2052" spans="3:7">
      <c r="C2052" s="1"/>
      <c r="D2052" s="1"/>
      <c r="E2052" s="1"/>
      <c r="F2052" s="1"/>
      <c r="G2052" s="1"/>
    </row>
    <row r="2053" spans="3:7">
      <c r="C2053" s="1"/>
      <c r="D2053" s="1"/>
      <c r="E2053" s="1"/>
      <c r="F2053" s="1"/>
      <c r="G2053" s="1"/>
    </row>
    <row r="2054" spans="3:7">
      <c r="C2054" s="1"/>
      <c r="D2054" s="1"/>
      <c r="E2054" s="1"/>
      <c r="F2054" s="1"/>
      <c r="G2054" s="1"/>
    </row>
    <row r="2055" spans="3:7">
      <c r="C2055" s="1"/>
      <c r="D2055" s="1"/>
      <c r="E2055" s="1"/>
      <c r="F2055" s="1"/>
      <c r="G2055" s="1"/>
    </row>
    <row r="2056" spans="3:7">
      <c r="C2056" s="1"/>
      <c r="D2056" s="1"/>
      <c r="E2056" s="1"/>
      <c r="F2056" s="1"/>
      <c r="G2056" s="1"/>
    </row>
    <row r="2057" spans="3:7">
      <c r="C2057" s="1"/>
      <c r="D2057" s="1"/>
      <c r="E2057" s="1"/>
      <c r="F2057" s="1"/>
      <c r="G2057" s="1"/>
    </row>
    <row r="2058" spans="3:7">
      <c r="C2058" s="1"/>
      <c r="D2058" s="1"/>
      <c r="E2058" s="1"/>
      <c r="F2058" s="1"/>
      <c r="G2058" s="1"/>
    </row>
    <row r="2059" spans="3:7">
      <c r="C2059" s="1"/>
      <c r="D2059" s="1"/>
      <c r="E2059" s="1"/>
      <c r="F2059" s="1"/>
      <c r="G2059" s="1"/>
    </row>
    <row r="2060" spans="3:7">
      <c r="C2060" s="1"/>
      <c r="D2060" s="1"/>
      <c r="E2060" s="1"/>
      <c r="F2060" s="1"/>
      <c r="G2060" s="1"/>
    </row>
    <row r="2061" spans="3:7">
      <c r="C2061" s="1"/>
      <c r="D2061" s="1"/>
      <c r="E2061" s="1"/>
      <c r="F2061" s="1"/>
      <c r="G2061" s="1"/>
    </row>
    <row r="2062" spans="3:7">
      <c r="C2062" s="1"/>
      <c r="D2062" s="1"/>
      <c r="E2062" s="1"/>
      <c r="F2062" s="1"/>
      <c r="G2062" s="1"/>
    </row>
    <row r="2063" spans="3:7">
      <c r="C2063" s="1"/>
      <c r="D2063" s="1"/>
      <c r="E2063" s="1"/>
      <c r="F2063" s="1"/>
      <c r="G2063" s="1"/>
    </row>
    <row r="2064" spans="3:7">
      <c r="C2064" s="1"/>
      <c r="D2064" s="1"/>
      <c r="E2064" s="1"/>
      <c r="F2064" s="1"/>
      <c r="G2064" s="1"/>
    </row>
    <row r="2065" spans="3:7">
      <c r="C2065" s="1"/>
      <c r="D2065" s="1"/>
      <c r="E2065" s="1"/>
      <c r="F2065" s="1"/>
      <c r="G2065" s="1"/>
    </row>
    <row r="2066" spans="3:7">
      <c r="C2066" s="1"/>
      <c r="D2066" s="1"/>
      <c r="E2066" s="1"/>
      <c r="F2066" s="1"/>
      <c r="G2066" s="1"/>
    </row>
    <row r="2067" spans="3:7">
      <c r="C2067" s="1"/>
      <c r="D2067" s="1"/>
      <c r="E2067" s="1"/>
      <c r="F2067" s="1"/>
      <c r="G2067" s="1"/>
    </row>
    <row r="2068" spans="3:7">
      <c r="C2068" s="1"/>
      <c r="D2068" s="1"/>
      <c r="E2068" s="1"/>
      <c r="F2068" s="1"/>
      <c r="G2068" s="1"/>
    </row>
    <row r="2069" spans="3:7">
      <c r="C2069" s="1"/>
      <c r="D2069" s="1"/>
      <c r="E2069" s="1"/>
      <c r="F2069" s="1"/>
      <c r="G2069" s="1"/>
    </row>
    <row r="2070" spans="3:7">
      <c r="C2070" s="1"/>
      <c r="D2070" s="1"/>
      <c r="E2070" s="1"/>
      <c r="F2070" s="1"/>
      <c r="G2070" s="1"/>
    </row>
    <row r="2071" spans="3:7">
      <c r="C2071" s="1"/>
      <c r="D2071" s="1"/>
      <c r="E2071" s="1"/>
      <c r="F2071" s="1"/>
      <c r="G2071" s="1"/>
    </row>
    <row r="2072" spans="3:7">
      <c r="C2072" s="1"/>
      <c r="D2072" s="1"/>
      <c r="E2072" s="1"/>
      <c r="F2072" s="1"/>
      <c r="G2072" s="1"/>
    </row>
    <row r="2073" spans="3:7">
      <c r="C2073" s="1"/>
      <c r="D2073" s="1"/>
      <c r="E2073" s="1"/>
      <c r="F2073" s="1"/>
      <c r="G2073" s="1"/>
    </row>
    <row r="2074" spans="3:7">
      <c r="C2074" s="1"/>
      <c r="D2074" s="1"/>
      <c r="E2074" s="1"/>
      <c r="F2074" s="1"/>
      <c r="G2074" s="1"/>
    </row>
    <row r="2075" spans="3:7">
      <c r="C2075" s="1"/>
      <c r="D2075" s="1"/>
      <c r="E2075" s="1"/>
      <c r="F2075" s="1"/>
      <c r="G2075" s="1"/>
    </row>
    <row r="2076" spans="3:7">
      <c r="C2076" s="1"/>
      <c r="D2076" s="1"/>
      <c r="E2076" s="1"/>
      <c r="F2076" s="1"/>
      <c r="G2076" s="1"/>
    </row>
    <row r="2077" spans="3:7">
      <c r="C2077" s="1"/>
      <c r="D2077" s="1"/>
      <c r="E2077" s="1"/>
      <c r="F2077" s="1"/>
      <c r="G2077" s="1"/>
    </row>
    <row r="2078" spans="3:7">
      <c r="C2078" s="1"/>
      <c r="D2078" s="1"/>
      <c r="E2078" s="1"/>
      <c r="F2078" s="1"/>
      <c r="G2078" s="1"/>
    </row>
    <row r="2079" spans="3:7">
      <c r="C2079" s="1"/>
      <c r="D2079" s="1"/>
      <c r="E2079" s="1"/>
      <c r="F2079" s="1"/>
      <c r="G2079" s="1"/>
    </row>
    <row r="2080" spans="3:7">
      <c r="C2080" s="1"/>
      <c r="D2080" s="1"/>
      <c r="E2080" s="1"/>
      <c r="F2080" s="1"/>
      <c r="G2080" s="1"/>
    </row>
    <row r="2081" spans="3:7">
      <c r="C2081" s="1"/>
      <c r="D2081" s="1"/>
      <c r="E2081" s="1"/>
      <c r="F2081" s="1"/>
      <c r="G2081" s="1"/>
    </row>
    <row r="2082" spans="3:7">
      <c r="C2082" s="1"/>
      <c r="D2082" s="1"/>
      <c r="E2082" s="1"/>
      <c r="F2082" s="1"/>
      <c r="G2082" s="1"/>
    </row>
    <row r="2083" spans="3:7">
      <c r="C2083" s="1"/>
      <c r="D2083" s="1"/>
      <c r="E2083" s="1"/>
      <c r="F2083" s="1"/>
      <c r="G2083" s="1"/>
    </row>
    <row r="2084" spans="3:7">
      <c r="C2084" s="1"/>
      <c r="D2084" s="1"/>
      <c r="E2084" s="1"/>
      <c r="F2084" s="1"/>
      <c r="G2084" s="1"/>
    </row>
    <row r="2085" spans="3:7">
      <c r="C2085" s="1"/>
      <c r="D2085" s="1"/>
      <c r="E2085" s="1"/>
      <c r="F2085" s="1"/>
      <c r="G2085" s="1"/>
    </row>
    <row r="2086" spans="3:7">
      <c r="C2086" s="1"/>
      <c r="D2086" s="1"/>
      <c r="E2086" s="1"/>
      <c r="F2086" s="1"/>
      <c r="G2086" s="1"/>
    </row>
    <row r="2087" spans="3:7">
      <c r="C2087" s="1"/>
      <c r="D2087" s="1"/>
      <c r="E2087" s="1"/>
      <c r="F2087" s="1"/>
      <c r="G2087" s="1"/>
    </row>
    <row r="2088" spans="3:7">
      <c r="C2088" s="1"/>
      <c r="D2088" s="1"/>
      <c r="E2088" s="1"/>
      <c r="F2088" s="1"/>
      <c r="G2088" s="1"/>
    </row>
    <row r="2089" spans="3:7">
      <c r="C2089" s="1"/>
      <c r="D2089" s="1"/>
      <c r="E2089" s="1"/>
      <c r="F2089" s="1"/>
      <c r="G2089" s="1"/>
    </row>
    <row r="2090" spans="3:7">
      <c r="C2090" s="1"/>
      <c r="D2090" s="1"/>
      <c r="E2090" s="1"/>
      <c r="F2090" s="1"/>
      <c r="G2090" s="1"/>
    </row>
    <row r="2091" spans="3:7">
      <c r="C2091" s="1"/>
      <c r="D2091" s="1"/>
      <c r="E2091" s="1"/>
      <c r="F2091" s="1"/>
      <c r="G2091" s="1"/>
    </row>
    <row r="2092" spans="3:7">
      <c r="C2092" s="1"/>
      <c r="D2092" s="1"/>
      <c r="E2092" s="1"/>
      <c r="F2092" s="1"/>
      <c r="G2092" s="1"/>
    </row>
    <row r="2093" spans="3:7">
      <c r="C2093" s="1"/>
      <c r="D2093" s="1"/>
      <c r="E2093" s="1"/>
      <c r="F2093" s="1"/>
      <c r="G2093" s="1"/>
    </row>
    <row r="2094" spans="3:7">
      <c r="C2094" s="1"/>
      <c r="D2094" s="1"/>
      <c r="E2094" s="1"/>
      <c r="F2094" s="1"/>
      <c r="G2094" s="1"/>
    </row>
    <row r="2095" spans="3:7">
      <c r="C2095" s="1"/>
      <c r="D2095" s="1"/>
      <c r="E2095" s="1"/>
      <c r="F2095" s="1"/>
      <c r="G2095" s="1"/>
    </row>
    <row r="2096" spans="3:7">
      <c r="C2096" s="1"/>
      <c r="D2096" s="1"/>
      <c r="E2096" s="1"/>
      <c r="F2096" s="1"/>
      <c r="G2096" s="1"/>
    </row>
    <row r="2097" spans="3:7">
      <c r="C2097" s="1"/>
      <c r="D2097" s="1"/>
      <c r="E2097" s="1"/>
      <c r="F2097" s="1"/>
      <c r="G2097" s="1"/>
    </row>
    <row r="2098" spans="3:7">
      <c r="C2098" s="1"/>
      <c r="D2098" s="1"/>
      <c r="E2098" s="1"/>
      <c r="F2098" s="1"/>
      <c r="G2098" s="1"/>
    </row>
    <row r="2099" spans="3:7">
      <c r="C2099" s="1"/>
      <c r="D2099" s="1"/>
      <c r="E2099" s="1"/>
      <c r="F2099" s="1"/>
      <c r="G2099" s="1"/>
    </row>
    <row r="2100" spans="3:7">
      <c r="C2100" s="1"/>
      <c r="D2100" s="1"/>
      <c r="E2100" s="1"/>
      <c r="F2100" s="1"/>
      <c r="G2100" s="1"/>
    </row>
    <row r="2101" spans="3:7">
      <c r="C2101" s="1"/>
      <c r="D2101" s="1"/>
      <c r="E2101" s="1"/>
      <c r="F2101" s="1"/>
      <c r="G2101" s="1"/>
    </row>
    <row r="2102" spans="3:7">
      <c r="C2102" s="1"/>
      <c r="D2102" s="1"/>
      <c r="E2102" s="1"/>
      <c r="F2102" s="1"/>
      <c r="G2102" s="1"/>
    </row>
    <row r="2103" spans="3:7">
      <c r="C2103" s="1"/>
      <c r="D2103" s="1"/>
      <c r="E2103" s="1"/>
      <c r="F2103" s="1"/>
      <c r="G2103" s="1"/>
    </row>
    <row r="2104" spans="3:7">
      <c r="C2104" s="1"/>
      <c r="D2104" s="1"/>
      <c r="E2104" s="1"/>
      <c r="F2104" s="1"/>
      <c r="G2104" s="1"/>
    </row>
    <row r="2105" spans="3:7">
      <c r="C2105" s="1"/>
      <c r="D2105" s="1"/>
      <c r="E2105" s="1"/>
      <c r="F2105" s="1"/>
      <c r="G2105" s="1"/>
    </row>
    <row r="2106" spans="3:7">
      <c r="C2106" s="1"/>
      <c r="D2106" s="1"/>
      <c r="E2106" s="1"/>
      <c r="F2106" s="1"/>
      <c r="G2106" s="1"/>
    </row>
    <row r="2107" spans="3:7">
      <c r="C2107" s="1"/>
      <c r="D2107" s="1"/>
      <c r="E2107" s="1"/>
      <c r="F2107" s="1"/>
      <c r="G2107" s="1"/>
    </row>
    <row r="2108" spans="3:7">
      <c r="C2108" s="1"/>
      <c r="D2108" s="1"/>
      <c r="E2108" s="1"/>
      <c r="F2108" s="1"/>
      <c r="G2108" s="1"/>
    </row>
    <row r="2109" spans="3:7">
      <c r="C2109" s="1"/>
      <c r="D2109" s="1"/>
      <c r="E2109" s="1"/>
      <c r="F2109" s="1"/>
      <c r="G2109" s="1"/>
    </row>
    <row r="2110" spans="3:7">
      <c r="C2110" s="1"/>
      <c r="D2110" s="1"/>
      <c r="E2110" s="1"/>
      <c r="F2110" s="1"/>
      <c r="G2110" s="1"/>
    </row>
    <row r="2111" spans="3:7">
      <c r="C2111" s="1"/>
      <c r="D2111" s="1"/>
      <c r="E2111" s="1"/>
      <c r="F2111" s="1"/>
      <c r="G2111" s="1"/>
    </row>
    <row r="2112" spans="3:7">
      <c r="C2112" s="1"/>
      <c r="D2112" s="1"/>
      <c r="E2112" s="1"/>
      <c r="F2112" s="1"/>
      <c r="G2112" s="1"/>
    </row>
    <row r="2113" spans="3:7">
      <c r="C2113" s="1"/>
      <c r="D2113" s="1"/>
      <c r="E2113" s="1"/>
      <c r="F2113" s="1"/>
      <c r="G2113" s="1"/>
    </row>
    <row r="2114" spans="3:7">
      <c r="C2114" s="1"/>
      <c r="D2114" s="1"/>
      <c r="E2114" s="1"/>
      <c r="F2114" s="1"/>
      <c r="G2114" s="1"/>
    </row>
    <row r="2115" spans="3:7">
      <c r="C2115" s="1"/>
      <c r="D2115" s="1"/>
      <c r="E2115" s="1"/>
      <c r="F2115" s="1"/>
      <c r="G2115" s="1"/>
    </row>
    <row r="2116" spans="3:7">
      <c r="C2116" s="1"/>
      <c r="D2116" s="1"/>
      <c r="E2116" s="1"/>
      <c r="F2116" s="1"/>
      <c r="G2116" s="1"/>
    </row>
    <row r="2117" spans="3:7">
      <c r="C2117" s="1"/>
      <c r="D2117" s="1"/>
      <c r="E2117" s="1"/>
      <c r="F2117" s="1"/>
      <c r="G2117" s="1"/>
    </row>
    <row r="2118" spans="3:7">
      <c r="C2118" s="1"/>
      <c r="D2118" s="1"/>
      <c r="E2118" s="1"/>
      <c r="F2118" s="1"/>
      <c r="G2118" s="1"/>
    </row>
    <row r="2119" spans="3:7">
      <c r="C2119" s="1"/>
      <c r="D2119" s="1"/>
      <c r="E2119" s="1"/>
      <c r="F2119" s="1"/>
      <c r="G2119" s="1"/>
    </row>
    <row r="2120" spans="3:7">
      <c r="C2120" s="1"/>
      <c r="D2120" s="1"/>
      <c r="E2120" s="1"/>
      <c r="F2120" s="1"/>
      <c r="G2120" s="1"/>
    </row>
    <row r="2121" spans="3:7">
      <c r="C2121" s="1"/>
      <c r="D2121" s="1"/>
      <c r="E2121" s="1"/>
      <c r="F2121" s="1"/>
      <c r="G2121" s="1"/>
    </row>
    <row r="2122" spans="3:7">
      <c r="C2122" s="1"/>
      <c r="D2122" s="1"/>
      <c r="E2122" s="1"/>
      <c r="F2122" s="1"/>
      <c r="G2122" s="1"/>
    </row>
    <row r="2123" spans="3:7">
      <c r="C2123" s="1"/>
      <c r="D2123" s="1"/>
      <c r="E2123" s="1"/>
      <c r="F2123" s="1"/>
      <c r="G2123" s="1"/>
    </row>
    <row r="2124" spans="3:7">
      <c r="C2124" s="1"/>
      <c r="D2124" s="1"/>
      <c r="E2124" s="1"/>
      <c r="F2124" s="1"/>
      <c r="G2124" s="1"/>
    </row>
    <row r="2125" spans="3:7">
      <c r="C2125" s="1"/>
      <c r="D2125" s="1"/>
      <c r="E2125" s="1"/>
      <c r="F2125" s="1"/>
      <c r="G2125" s="1"/>
    </row>
    <row r="2126" spans="3:7">
      <c r="C2126" s="1"/>
      <c r="D2126" s="1"/>
      <c r="E2126" s="1"/>
      <c r="F2126" s="1"/>
      <c r="G2126" s="1"/>
    </row>
    <row r="2127" spans="3:7">
      <c r="C2127" s="1"/>
      <c r="D2127" s="1"/>
      <c r="E2127" s="1"/>
      <c r="F2127" s="1"/>
      <c r="G2127" s="1"/>
    </row>
    <row r="2128" spans="3:7">
      <c r="C2128" s="1"/>
      <c r="D2128" s="1"/>
      <c r="E2128" s="1"/>
      <c r="F2128" s="1"/>
      <c r="G2128" s="1"/>
    </row>
    <row r="2129" spans="3:7">
      <c r="C2129" s="1"/>
      <c r="D2129" s="1"/>
      <c r="E2129" s="1"/>
      <c r="F2129" s="1"/>
      <c r="G2129" s="1"/>
    </row>
    <row r="2130" spans="3:7">
      <c r="C2130" s="1"/>
      <c r="D2130" s="1"/>
      <c r="E2130" s="1"/>
      <c r="F2130" s="1"/>
      <c r="G2130" s="1"/>
    </row>
    <row r="2131" spans="3:7">
      <c r="C2131" s="1"/>
      <c r="D2131" s="1"/>
      <c r="E2131" s="1"/>
      <c r="F2131" s="1"/>
      <c r="G2131" s="1"/>
    </row>
    <row r="2132" spans="3:7">
      <c r="C2132" s="1"/>
      <c r="D2132" s="1"/>
      <c r="E2132" s="1"/>
      <c r="F2132" s="1"/>
      <c r="G2132" s="1"/>
    </row>
    <row r="2133" spans="3:7">
      <c r="C2133" s="1"/>
      <c r="D2133" s="1"/>
      <c r="E2133" s="1"/>
      <c r="F2133" s="1"/>
      <c r="G2133" s="1"/>
    </row>
    <row r="2134" spans="3:7">
      <c r="C2134" s="1"/>
      <c r="D2134" s="1"/>
      <c r="E2134" s="1"/>
      <c r="F2134" s="1"/>
      <c r="G2134" s="1"/>
    </row>
    <row r="2135" spans="3:7">
      <c r="C2135" s="1"/>
      <c r="D2135" s="1"/>
      <c r="E2135" s="1"/>
      <c r="F2135" s="1"/>
      <c r="G2135" s="1"/>
    </row>
    <row r="2136" spans="3:7">
      <c r="C2136" s="1"/>
      <c r="D2136" s="1"/>
      <c r="E2136" s="1"/>
      <c r="F2136" s="1"/>
      <c r="G2136" s="1"/>
    </row>
    <row r="2137" spans="3:7">
      <c r="C2137" s="1"/>
      <c r="D2137" s="1"/>
      <c r="E2137" s="1"/>
      <c r="F2137" s="1"/>
      <c r="G2137" s="1"/>
    </row>
    <row r="2138" spans="3:7">
      <c r="C2138" s="1"/>
      <c r="D2138" s="1"/>
      <c r="E2138" s="1"/>
      <c r="F2138" s="1"/>
      <c r="G2138" s="1"/>
    </row>
    <row r="2139" spans="3:7">
      <c r="C2139" s="1"/>
      <c r="D2139" s="1"/>
      <c r="E2139" s="1"/>
      <c r="F2139" s="1"/>
      <c r="G2139" s="1"/>
    </row>
    <row r="2140" spans="3:7">
      <c r="C2140" s="1"/>
      <c r="D2140" s="1"/>
      <c r="E2140" s="1"/>
      <c r="F2140" s="1"/>
      <c r="G2140" s="1"/>
    </row>
    <row r="2141" spans="3:7">
      <c r="C2141" s="1"/>
      <c r="D2141" s="1"/>
      <c r="E2141" s="1"/>
      <c r="F2141" s="1"/>
      <c r="G2141" s="1"/>
    </row>
    <row r="2142" spans="3:7">
      <c r="C2142" s="1"/>
      <c r="D2142" s="1"/>
      <c r="E2142" s="1"/>
      <c r="F2142" s="1"/>
      <c r="G2142" s="1"/>
    </row>
    <row r="2143" spans="3:7">
      <c r="C2143" s="1"/>
      <c r="D2143" s="1"/>
      <c r="E2143" s="1"/>
      <c r="F2143" s="1"/>
      <c r="G2143" s="1"/>
    </row>
    <row r="2144" spans="3:7">
      <c r="C2144" s="1"/>
      <c r="D2144" s="1"/>
      <c r="E2144" s="1"/>
      <c r="F2144" s="1"/>
      <c r="G2144" s="1"/>
    </row>
    <row r="2145" spans="3:7">
      <c r="C2145" s="1"/>
      <c r="D2145" s="1"/>
      <c r="E2145" s="1"/>
      <c r="F2145" s="1"/>
      <c r="G2145" s="1"/>
    </row>
    <row r="2146" spans="3:7">
      <c r="C2146" s="1"/>
      <c r="D2146" s="1"/>
      <c r="E2146" s="1"/>
      <c r="F2146" s="1"/>
      <c r="G2146" s="1"/>
    </row>
    <row r="2147" spans="3:7">
      <c r="C2147" s="1"/>
      <c r="D2147" s="1"/>
      <c r="E2147" s="1"/>
      <c r="F2147" s="1"/>
      <c r="G2147" s="1"/>
    </row>
    <row r="2148" spans="3:7">
      <c r="C2148" s="1"/>
      <c r="D2148" s="1"/>
      <c r="E2148" s="1"/>
      <c r="F2148" s="1"/>
      <c r="G2148" s="1"/>
    </row>
    <row r="2149" spans="3:7">
      <c r="C2149" s="1"/>
      <c r="D2149" s="1"/>
      <c r="E2149" s="1"/>
      <c r="F2149" s="1"/>
      <c r="G2149" s="1"/>
    </row>
    <row r="2150" spans="3:7">
      <c r="C2150" s="1"/>
      <c r="D2150" s="1"/>
      <c r="E2150" s="1"/>
      <c r="F2150" s="1"/>
      <c r="G2150" s="1"/>
    </row>
    <row r="2151" spans="3:7">
      <c r="C2151" s="1"/>
      <c r="D2151" s="1"/>
      <c r="E2151" s="1"/>
      <c r="F2151" s="1"/>
      <c r="G2151" s="1"/>
    </row>
    <row r="2152" spans="3:7">
      <c r="C2152" s="1"/>
      <c r="D2152" s="1"/>
      <c r="E2152" s="1"/>
      <c r="F2152" s="1"/>
      <c r="G2152" s="1"/>
    </row>
    <row r="2153" spans="3:7">
      <c r="C2153" s="1"/>
      <c r="D2153" s="1"/>
      <c r="E2153" s="1"/>
      <c r="F2153" s="1"/>
      <c r="G2153" s="1"/>
    </row>
    <row r="2154" spans="3:7">
      <c r="C2154" s="1"/>
      <c r="D2154" s="1"/>
      <c r="E2154" s="1"/>
      <c r="F2154" s="1"/>
      <c r="G2154" s="1"/>
    </row>
    <row r="2155" spans="3:7">
      <c r="C2155" s="1"/>
      <c r="D2155" s="1"/>
      <c r="E2155" s="1"/>
      <c r="F2155" s="1"/>
      <c r="G2155" s="1"/>
    </row>
    <row r="2156" spans="3:7">
      <c r="C2156" s="1"/>
      <c r="D2156" s="1"/>
      <c r="E2156" s="1"/>
      <c r="F2156" s="1"/>
      <c r="G2156" s="1"/>
    </row>
    <row r="2157" spans="3:7">
      <c r="C2157" s="1"/>
      <c r="D2157" s="1"/>
      <c r="E2157" s="1"/>
      <c r="F2157" s="1"/>
      <c r="G2157" s="1"/>
    </row>
    <row r="2158" spans="3:7">
      <c r="C2158" s="1"/>
      <c r="D2158" s="1"/>
      <c r="E2158" s="1"/>
      <c r="F2158" s="1"/>
      <c r="G2158" s="1"/>
    </row>
    <row r="2159" spans="3:7">
      <c r="C2159" s="1"/>
      <c r="D2159" s="1"/>
      <c r="E2159" s="1"/>
      <c r="F2159" s="1"/>
      <c r="G2159" s="1"/>
    </row>
    <row r="2160" spans="3:7">
      <c r="C2160" s="1"/>
      <c r="D2160" s="1"/>
      <c r="E2160" s="1"/>
      <c r="F2160" s="1"/>
      <c r="G2160" s="1"/>
    </row>
    <row r="2161" spans="3:7">
      <c r="C2161" s="1"/>
      <c r="D2161" s="1"/>
      <c r="E2161" s="1"/>
      <c r="F2161" s="1"/>
      <c r="G2161" s="1"/>
    </row>
    <row r="2162" spans="3:7">
      <c r="C2162" s="1"/>
      <c r="D2162" s="1"/>
      <c r="E2162" s="1"/>
      <c r="F2162" s="1"/>
      <c r="G2162" s="1"/>
    </row>
    <row r="2163" spans="3:7">
      <c r="C2163" s="1"/>
      <c r="D2163" s="1"/>
      <c r="E2163" s="1"/>
      <c r="F2163" s="1"/>
      <c r="G2163" s="1"/>
    </row>
    <row r="2164" spans="3:7">
      <c r="C2164" s="1"/>
      <c r="D2164" s="1"/>
      <c r="E2164" s="1"/>
      <c r="F2164" s="1"/>
      <c r="G2164" s="1"/>
    </row>
    <row r="2165" spans="3:7">
      <c r="C2165" s="1"/>
      <c r="D2165" s="1"/>
      <c r="E2165" s="1"/>
      <c r="F2165" s="1"/>
      <c r="G2165" s="1"/>
    </row>
    <row r="2166" spans="3:7">
      <c r="C2166" s="1"/>
      <c r="D2166" s="1"/>
      <c r="E2166" s="1"/>
      <c r="F2166" s="1"/>
      <c r="G2166" s="1"/>
    </row>
    <row r="2167" spans="3:7">
      <c r="C2167" s="1"/>
      <c r="D2167" s="1"/>
      <c r="E2167" s="1"/>
      <c r="F2167" s="1"/>
      <c r="G2167" s="1"/>
    </row>
    <row r="2168" spans="3:7">
      <c r="C2168" s="1"/>
      <c r="D2168" s="1"/>
      <c r="E2168" s="1"/>
      <c r="F2168" s="1"/>
      <c r="G2168" s="1"/>
    </row>
    <row r="2169" spans="3:7">
      <c r="C2169" s="1"/>
      <c r="D2169" s="1"/>
      <c r="E2169" s="1"/>
      <c r="F2169" s="1"/>
      <c r="G2169" s="1"/>
    </row>
    <row r="2170" spans="3:7">
      <c r="C2170" s="1"/>
      <c r="D2170" s="1"/>
      <c r="E2170" s="1"/>
      <c r="F2170" s="1"/>
      <c r="G2170" s="1"/>
    </row>
    <row r="2171" spans="3:7">
      <c r="C2171" s="1"/>
      <c r="D2171" s="1"/>
      <c r="E2171" s="1"/>
      <c r="F2171" s="1"/>
      <c r="G2171" s="1"/>
    </row>
    <row r="2172" spans="3:7">
      <c r="C2172" s="1"/>
      <c r="D2172" s="1"/>
      <c r="E2172" s="1"/>
      <c r="F2172" s="1"/>
      <c r="G2172" s="1"/>
    </row>
    <row r="2173" spans="3:7">
      <c r="C2173" s="1"/>
      <c r="D2173" s="1"/>
      <c r="E2173" s="1"/>
      <c r="F2173" s="1"/>
      <c r="G2173" s="1"/>
    </row>
    <row r="2174" spans="3:7">
      <c r="C2174" s="1"/>
      <c r="D2174" s="1"/>
      <c r="E2174" s="1"/>
      <c r="F2174" s="1"/>
      <c r="G2174" s="1"/>
    </row>
    <row r="2175" spans="3:7">
      <c r="C2175" s="1"/>
      <c r="D2175" s="1"/>
      <c r="E2175" s="1"/>
      <c r="F2175" s="1"/>
      <c r="G2175" s="1"/>
    </row>
    <row r="2176" spans="3:7">
      <c r="C2176" s="1"/>
      <c r="D2176" s="1"/>
      <c r="E2176" s="1"/>
      <c r="F2176" s="1"/>
      <c r="G2176" s="1"/>
    </row>
    <row r="2177" spans="3:7">
      <c r="C2177" s="1"/>
      <c r="D2177" s="1"/>
      <c r="E2177" s="1"/>
      <c r="F2177" s="1"/>
      <c r="G2177" s="1"/>
    </row>
    <row r="2178" spans="3:7">
      <c r="C2178" s="1"/>
      <c r="D2178" s="1"/>
      <c r="E2178" s="1"/>
      <c r="F2178" s="1"/>
      <c r="G2178" s="1"/>
    </row>
    <row r="2179" spans="3:7">
      <c r="C2179" s="1"/>
      <c r="D2179" s="1"/>
      <c r="E2179" s="1"/>
      <c r="F2179" s="1"/>
      <c r="G2179" s="1"/>
    </row>
    <row r="2180" spans="3:7">
      <c r="C2180" s="1"/>
      <c r="D2180" s="1"/>
      <c r="E2180" s="1"/>
      <c r="F2180" s="1"/>
      <c r="G2180" s="1"/>
    </row>
    <row r="2181" spans="3:7">
      <c r="C2181" s="1"/>
      <c r="D2181" s="1"/>
      <c r="E2181" s="1"/>
      <c r="F2181" s="1"/>
      <c r="G2181" s="1"/>
    </row>
    <row r="2182" spans="3:7">
      <c r="C2182" s="1"/>
      <c r="D2182" s="1"/>
      <c r="E2182" s="1"/>
      <c r="F2182" s="1"/>
      <c r="G2182" s="1"/>
    </row>
    <row r="2183" spans="3:7">
      <c r="C2183" s="1"/>
      <c r="D2183" s="1"/>
      <c r="E2183" s="1"/>
      <c r="F2183" s="1"/>
      <c r="G2183" s="1"/>
    </row>
    <row r="2184" spans="3:7">
      <c r="C2184" s="1"/>
      <c r="D2184" s="1"/>
      <c r="E2184" s="1"/>
      <c r="F2184" s="1"/>
      <c r="G2184" s="1"/>
    </row>
    <row r="2185" spans="3:7">
      <c r="C2185" s="1"/>
      <c r="D2185" s="1"/>
      <c r="E2185" s="1"/>
      <c r="F2185" s="1"/>
      <c r="G2185" s="1"/>
    </row>
    <row r="2186" spans="3:7">
      <c r="C2186" s="1"/>
      <c r="D2186" s="1"/>
      <c r="E2186" s="1"/>
      <c r="F2186" s="1"/>
      <c r="G2186" s="1"/>
    </row>
    <row r="2187" spans="3:7">
      <c r="C2187" s="1"/>
      <c r="D2187" s="1"/>
      <c r="E2187" s="1"/>
      <c r="F2187" s="1"/>
      <c r="G2187" s="1"/>
    </row>
    <row r="2188" spans="3:7">
      <c r="C2188" s="1"/>
      <c r="D2188" s="1"/>
      <c r="E2188" s="1"/>
      <c r="F2188" s="1"/>
      <c r="G2188" s="1"/>
    </row>
    <row r="2189" spans="3:7">
      <c r="C2189" s="1"/>
      <c r="D2189" s="1"/>
      <c r="E2189" s="1"/>
      <c r="F2189" s="1"/>
      <c r="G2189" s="1"/>
    </row>
    <row r="2190" spans="3:7">
      <c r="C2190" s="1"/>
      <c r="D2190" s="1"/>
      <c r="E2190" s="1"/>
      <c r="F2190" s="1"/>
      <c r="G2190" s="1"/>
    </row>
    <row r="2191" spans="3:7">
      <c r="C2191" s="1"/>
      <c r="D2191" s="1"/>
      <c r="E2191" s="1"/>
      <c r="F2191" s="1"/>
      <c r="G2191" s="1"/>
    </row>
    <row r="2192" spans="3:7">
      <c r="C2192" s="1"/>
      <c r="D2192" s="1"/>
      <c r="E2192" s="1"/>
      <c r="F2192" s="1"/>
      <c r="G2192" s="1"/>
    </row>
    <row r="2193" spans="3:7">
      <c r="C2193" s="1"/>
      <c r="D2193" s="1"/>
      <c r="E2193" s="1"/>
      <c r="F2193" s="1"/>
      <c r="G2193" s="1"/>
    </row>
    <row r="2194" spans="3:7">
      <c r="C2194" s="1"/>
      <c r="D2194" s="1"/>
      <c r="E2194" s="1"/>
      <c r="F2194" s="1"/>
      <c r="G2194" s="1"/>
    </row>
    <row r="2195" spans="3:7">
      <c r="C2195" s="1"/>
      <c r="D2195" s="1"/>
      <c r="E2195" s="1"/>
      <c r="F2195" s="1"/>
      <c r="G2195" s="1"/>
    </row>
    <row r="2196" spans="3:7">
      <c r="C2196" s="1"/>
      <c r="D2196" s="1"/>
      <c r="E2196" s="1"/>
      <c r="F2196" s="1"/>
      <c r="G2196" s="1"/>
    </row>
    <row r="2197" spans="3:7">
      <c r="C2197" s="1"/>
      <c r="D2197" s="1"/>
      <c r="E2197" s="1"/>
      <c r="F2197" s="1"/>
      <c r="G2197" s="1"/>
    </row>
    <row r="2198" spans="3:7">
      <c r="C2198" s="1"/>
      <c r="D2198" s="1"/>
      <c r="E2198" s="1"/>
      <c r="F2198" s="1"/>
      <c r="G2198" s="1"/>
    </row>
    <row r="2199" spans="3:7">
      <c r="C2199" s="1"/>
      <c r="D2199" s="1"/>
      <c r="E2199" s="1"/>
      <c r="F2199" s="1"/>
      <c r="G2199" s="1"/>
    </row>
    <row r="2200" spans="3:7">
      <c r="C2200" s="1"/>
      <c r="D2200" s="1"/>
      <c r="E2200" s="1"/>
      <c r="F2200" s="1"/>
      <c r="G2200" s="1"/>
    </row>
    <row r="2201" spans="3:7">
      <c r="C2201" s="1"/>
      <c r="D2201" s="1"/>
      <c r="E2201" s="1"/>
      <c r="F2201" s="1"/>
      <c r="G2201" s="1"/>
    </row>
    <row r="2202" spans="3:7">
      <c r="C2202" s="1"/>
      <c r="D2202" s="1"/>
      <c r="E2202" s="1"/>
      <c r="F2202" s="1"/>
      <c r="G2202" s="1"/>
    </row>
    <row r="2203" spans="3:7">
      <c r="C2203" s="1"/>
      <c r="D2203" s="1"/>
      <c r="E2203" s="1"/>
      <c r="F2203" s="1"/>
      <c r="G2203" s="1"/>
    </row>
    <row r="2204" spans="3:7">
      <c r="C2204" s="1"/>
      <c r="D2204" s="1"/>
      <c r="E2204" s="1"/>
      <c r="F2204" s="1"/>
      <c r="G2204" s="1"/>
    </row>
    <row r="2205" spans="3:7">
      <c r="C2205" s="1"/>
      <c r="D2205" s="1"/>
      <c r="E2205" s="1"/>
      <c r="F2205" s="1"/>
      <c r="G2205" s="1"/>
    </row>
    <row r="2206" spans="3:7">
      <c r="C2206" s="1"/>
      <c r="D2206" s="1"/>
      <c r="E2206" s="1"/>
      <c r="F2206" s="1"/>
      <c r="G2206" s="1"/>
    </row>
    <row r="2207" spans="3:7">
      <c r="C2207" s="1"/>
      <c r="D2207" s="1"/>
      <c r="E2207" s="1"/>
      <c r="F2207" s="1"/>
      <c r="G2207" s="1"/>
    </row>
    <row r="2208" spans="3:7">
      <c r="C2208" s="1"/>
      <c r="D2208" s="1"/>
      <c r="E2208" s="1"/>
      <c r="F2208" s="1"/>
      <c r="G2208" s="1"/>
    </row>
    <row r="2209" spans="3:7">
      <c r="C2209" s="1"/>
      <c r="D2209" s="1"/>
      <c r="E2209" s="1"/>
      <c r="F2209" s="1"/>
      <c r="G2209" s="1"/>
    </row>
    <row r="2210" spans="3:7">
      <c r="C2210" s="1"/>
      <c r="D2210" s="1"/>
      <c r="E2210" s="1"/>
      <c r="F2210" s="1"/>
      <c r="G2210" s="1"/>
    </row>
    <row r="2211" spans="3:7">
      <c r="C2211" s="1"/>
      <c r="D2211" s="1"/>
      <c r="E2211" s="1"/>
      <c r="F2211" s="1"/>
      <c r="G2211" s="1"/>
    </row>
    <row r="2212" spans="3:7">
      <c r="C2212" s="1"/>
      <c r="D2212" s="1"/>
      <c r="E2212" s="1"/>
      <c r="F2212" s="1"/>
      <c r="G2212" s="1"/>
    </row>
    <row r="2213" spans="3:7">
      <c r="C2213" s="1"/>
      <c r="D2213" s="1"/>
      <c r="E2213" s="1"/>
      <c r="F2213" s="1"/>
      <c r="G2213" s="1"/>
    </row>
    <row r="2214" spans="3:7">
      <c r="C2214" s="1"/>
      <c r="D2214" s="1"/>
      <c r="E2214" s="1"/>
      <c r="F2214" s="1"/>
      <c r="G2214" s="1"/>
    </row>
    <row r="2215" spans="3:7">
      <c r="C2215" s="1"/>
      <c r="D2215" s="1"/>
      <c r="E2215" s="1"/>
      <c r="F2215" s="1"/>
      <c r="G2215" s="1"/>
    </row>
    <row r="2216" spans="3:7">
      <c r="C2216" s="1"/>
      <c r="D2216" s="1"/>
      <c r="E2216" s="1"/>
      <c r="F2216" s="1"/>
      <c r="G2216" s="1"/>
    </row>
    <row r="2217" spans="3:7">
      <c r="C2217" s="1"/>
      <c r="D2217" s="1"/>
      <c r="E2217" s="1"/>
      <c r="F2217" s="1"/>
      <c r="G2217" s="1"/>
    </row>
    <row r="2218" spans="3:7">
      <c r="C2218" s="1"/>
      <c r="D2218" s="1"/>
      <c r="E2218" s="1"/>
      <c r="F2218" s="1"/>
      <c r="G2218" s="1"/>
    </row>
    <row r="2219" spans="3:7">
      <c r="C2219" s="1"/>
      <c r="D2219" s="1"/>
      <c r="E2219" s="1"/>
      <c r="F2219" s="1"/>
      <c r="G2219" s="1"/>
    </row>
    <row r="2220" spans="3:7">
      <c r="C2220" s="1"/>
      <c r="D2220" s="1"/>
      <c r="E2220" s="1"/>
      <c r="F2220" s="1"/>
      <c r="G2220" s="1"/>
    </row>
    <row r="2221" spans="3:7">
      <c r="C2221" s="1"/>
      <c r="D2221" s="1"/>
      <c r="E2221" s="1"/>
      <c r="F2221" s="1"/>
      <c r="G2221" s="1"/>
    </row>
    <row r="2222" spans="3:7">
      <c r="C2222" s="1"/>
      <c r="D2222" s="1"/>
      <c r="E2222" s="1"/>
      <c r="F2222" s="1"/>
      <c r="G2222" s="1"/>
    </row>
    <row r="2223" spans="3:7">
      <c r="C2223" s="1"/>
      <c r="D2223" s="1"/>
      <c r="E2223" s="1"/>
      <c r="F2223" s="1"/>
      <c r="G2223" s="1"/>
    </row>
    <row r="2224" spans="3:7">
      <c r="C2224" s="1"/>
      <c r="D2224" s="1"/>
      <c r="E2224" s="1"/>
      <c r="F2224" s="1"/>
      <c r="G2224" s="1"/>
    </row>
    <row r="2225" spans="3:7">
      <c r="C2225" s="1"/>
      <c r="D2225" s="1"/>
      <c r="E2225" s="1"/>
      <c r="F2225" s="1"/>
      <c r="G2225" s="1"/>
    </row>
    <row r="2226" spans="3:7">
      <c r="C2226" s="1"/>
      <c r="D2226" s="1"/>
      <c r="E2226" s="1"/>
      <c r="F2226" s="1"/>
      <c r="G2226" s="1"/>
    </row>
    <row r="2227" spans="3:7">
      <c r="C2227" s="1"/>
      <c r="D2227" s="1"/>
      <c r="E2227" s="1"/>
      <c r="F2227" s="1"/>
      <c r="G2227" s="1"/>
    </row>
    <row r="2228" spans="3:7">
      <c r="C2228" s="1"/>
      <c r="D2228" s="1"/>
      <c r="E2228" s="1"/>
      <c r="F2228" s="1"/>
      <c r="G2228" s="1"/>
    </row>
    <row r="2229" spans="3:7">
      <c r="C2229" s="1"/>
      <c r="D2229" s="1"/>
      <c r="E2229" s="1"/>
      <c r="F2229" s="1"/>
      <c r="G2229" s="1"/>
    </row>
    <row r="2230" spans="3:7">
      <c r="C2230" s="1"/>
      <c r="D2230" s="1"/>
      <c r="E2230" s="1"/>
      <c r="F2230" s="1"/>
      <c r="G2230" s="1"/>
    </row>
    <row r="2231" spans="3:7">
      <c r="C2231" s="1"/>
      <c r="D2231" s="1"/>
      <c r="E2231" s="1"/>
      <c r="F2231" s="1"/>
      <c r="G2231" s="1"/>
    </row>
    <row r="2232" spans="3:7">
      <c r="C2232" s="1"/>
      <c r="D2232" s="1"/>
      <c r="E2232" s="1"/>
      <c r="F2232" s="1"/>
      <c r="G2232" s="1"/>
    </row>
    <row r="2233" spans="3:7">
      <c r="C2233" s="1"/>
      <c r="D2233" s="1"/>
      <c r="E2233" s="1"/>
      <c r="F2233" s="1"/>
      <c r="G2233" s="1"/>
    </row>
    <row r="2234" spans="3:7">
      <c r="C2234" s="1"/>
      <c r="D2234" s="1"/>
      <c r="E2234" s="1"/>
      <c r="F2234" s="1"/>
      <c r="G2234" s="1"/>
    </row>
    <row r="2235" spans="3:7">
      <c r="C2235" s="1"/>
      <c r="D2235" s="1"/>
      <c r="E2235" s="1"/>
      <c r="F2235" s="1"/>
      <c r="G2235" s="1"/>
    </row>
    <row r="2236" spans="3:7">
      <c r="C2236" s="1"/>
      <c r="D2236" s="1"/>
      <c r="E2236" s="1"/>
      <c r="F2236" s="1"/>
      <c r="G2236" s="1"/>
    </row>
    <row r="2237" spans="3:7">
      <c r="C2237" s="1"/>
      <c r="D2237" s="1"/>
      <c r="E2237" s="1"/>
      <c r="F2237" s="1"/>
      <c r="G2237" s="1"/>
    </row>
    <row r="2238" spans="3:7">
      <c r="C2238" s="1"/>
      <c r="D2238" s="1"/>
      <c r="E2238" s="1"/>
      <c r="F2238" s="1"/>
      <c r="G2238" s="1"/>
    </row>
    <row r="2239" spans="3:7">
      <c r="C2239" s="1"/>
      <c r="D2239" s="1"/>
      <c r="E2239" s="1"/>
      <c r="F2239" s="1"/>
      <c r="G2239" s="1"/>
    </row>
    <row r="2240" spans="3:7">
      <c r="C2240" s="1"/>
      <c r="D2240" s="1"/>
      <c r="E2240" s="1"/>
      <c r="F2240" s="1"/>
      <c r="G2240" s="1"/>
    </row>
    <row r="2241" spans="3:7">
      <c r="C2241" s="1"/>
      <c r="D2241" s="1"/>
      <c r="E2241" s="1"/>
      <c r="F2241" s="1"/>
      <c r="G2241" s="1"/>
    </row>
    <row r="2242" spans="3:7">
      <c r="C2242" s="1"/>
      <c r="D2242" s="1"/>
      <c r="E2242" s="1"/>
      <c r="F2242" s="1"/>
      <c r="G2242" s="1"/>
    </row>
    <row r="2243" spans="3:7">
      <c r="C2243" s="1"/>
      <c r="D2243" s="1"/>
      <c r="E2243" s="1"/>
      <c r="F2243" s="1"/>
      <c r="G2243" s="1"/>
    </row>
    <row r="2244" spans="3:7">
      <c r="C2244" s="1"/>
      <c r="D2244" s="1"/>
      <c r="E2244" s="1"/>
      <c r="F2244" s="1"/>
      <c r="G2244" s="1"/>
    </row>
    <row r="2245" spans="3:7">
      <c r="C2245" s="1"/>
      <c r="D2245" s="1"/>
      <c r="E2245" s="1"/>
      <c r="F2245" s="1"/>
      <c r="G2245" s="1"/>
    </row>
    <row r="2246" spans="3:7">
      <c r="C2246" s="1"/>
      <c r="D2246" s="1"/>
      <c r="E2246" s="1"/>
      <c r="F2246" s="1"/>
      <c r="G2246" s="1"/>
    </row>
    <row r="2247" spans="3:7">
      <c r="C2247" s="1"/>
      <c r="D2247" s="1"/>
      <c r="E2247" s="1"/>
      <c r="F2247" s="1"/>
      <c r="G2247" s="1"/>
    </row>
    <row r="2248" spans="3:7">
      <c r="C2248" s="1"/>
      <c r="D2248" s="1"/>
      <c r="E2248" s="1"/>
      <c r="F2248" s="1"/>
      <c r="G2248" s="1"/>
    </row>
    <row r="2249" spans="3:7">
      <c r="C2249" s="1"/>
      <c r="D2249" s="1"/>
      <c r="E2249" s="1"/>
      <c r="F2249" s="1"/>
      <c r="G2249" s="1"/>
    </row>
    <row r="2250" spans="3:7">
      <c r="C2250" s="1"/>
      <c r="D2250" s="1"/>
      <c r="E2250" s="1"/>
      <c r="F2250" s="1"/>
      <c r="G2250" s="1"/>
    </row>
    <row r="2251" spans="3:7">
      <c r="C2251" s="1"/>
      <c r="D2251" s="1"/>
      <c r="E2251" s="1"/>
      <c r="F2251" s="1"/>
      <c r="G2251" s="1"/>
    </row>
    <row r="2252" spans="3:7">
      <c r="C2252" s="1"/>
      <c r="D2252" s="1"/>
      <c r="E2252" s="1"/>
      <c r="F2252" s="1"/>
      <c r="G2252" s="1"/>
    </row>
    <row r="2253" spans="3:7">
      <c r="C2253" s="1"/>
      <c r="D2253" s="1"/>
      <c r="E2253" s="1"/>
      <c r="F2253" s="1"/>
      <c r="G2253" s="1"/>
    </row>
    <row r="2254" spans="3:7">
      <c r="C2254" s="1"/>
      <c r="D2254" s="1"/>
      <c r="E2254" s="1"/>
      <c r="F2254" s="1"/>
      <c r="G2254" s="1"/>
    </row>
    <row r="2255" spans="3:7">
      <c r="C2255" s="1"/>
      <c r="D2255" s="1"/>
      <c r="E2255" s="1"/>
      <c r="F2255" s="1"/>
      <c r="G2255" s="1"/>
    </row>
    <row r="2256" spans="3:7">
      <c r="C2256" s="1"/>
      <c r="D2256" s="1"/>
      <c r="E2256" s="1"/>
      <c r="F2256" s="1"/>
      <c r="G2256" s="1"/>
    </row>
    <row r="2257" spans="3:7">
      <c r="C2257" s="1"/>
      <c r="D2257" s="1"/>
      <c r="E2257" s="1"/>
      <c r="F2257" s="1"/>
      <c r="G2257" s="1"/>
    </row>
    <row r="2258" spans="3:7">
      <c r="C2258" s="1"/>
      <c r="D2258" s="1"/>
      <c r="E2258" s="1"/>
      <c r="F2258" s="1"/>
      <c r="G2258" s="1"/>
    </row>
    <row r="2259" spans="3:7">
      <c r="C2259" s="1"/>
      <c r="D2259" s="1"/>
      <c r="E2259" s="1"/>
      <c r="F2259" s="1"/>
      <c r="G2259" s="1"/>
    </row>
    <row r="2260" spans="3:7">
      <c r="C2260" s="1"/>
      <c r="D2260" s="1"/>
      <c r="E2260" s="1"/>
      <c r="F2260" s="1"/>
      <c r="G2260" s="1"/>
    </row>
    <row r="2261" spans="3:7">
      <c r="C2261" s="1"/>
      <c r="D2261" s="1"/>
      <c r="E2261" s="1"/>
      <c r="F2261" s="1"/>
      <c r="G2261" s="1"/>
    </row>
    <row r="2262" spans="3:7">
      <c r="C2262" s="1"/>
      <c r="D2262" s="1"/>
      <c r="E2262" s="1"/>
      <c r="F2262" s="1"/>
      <c r="G2262" s="1"/>
    </row>
    <row r="2263" spans="3:7">
      <c r="C2263" s="1"/>
      <c r="D2263" s="1"/>
      <c r="E2263" s="1"/>
      <c r="F2263" s="1"/>
      <c r="G2263" s="1"/>
    </row>
    <row r="2264" spans="3:7">
      <c r="C2264" s="1"/>
      <c r="D2264" s="1"/>
      <c r="E2264" s="1"/>
      <c r="F2264" s="1"/>
      <c r="G2264" s="1"/>
    </row>
    <row r="2265" spans="3:7">
      <c r="C2265" s="1"/>
      <c r="D2265" s="1"/>
      <c r="E2265" s="1"/>
      <c r="F2265" s="1"/>
      <c r="G2265" s="1"/>
    </row>
    <row r="2266" spans="3:7">
      <c r="C2266" s="1"/>
      <c r="D2266" s="1"/>
      <c r="E2266" s="1"/>
      <c r="F2266" s="1"/>
      <c r="G2266" s="1"/>
    </row>
    <row r="2267" spans="3:7">
      <c r="C2267" s="1"/>
      <c r="D2267" s="1"/>
      <c r="E2267" s="1"/>
      <c r="F2267" s="1"/>
      <c r="G2267" s="1"/>
    </row>
    <row r="2268" spans="3:7">
      <c r="C2268" s="1"/>
      <c r="D2268" s="1"/>
      <c r="E2268" s="1"/>
      <c r="F2268" s="1"/>
      <c r="G2268" s="1"/>
    </row>
    <row r="2269" spans="3:7">
      <c r="C2269" s="1"/>
      <c r="D2269" s="1"/>
      <c r="E2269" s="1"/>
      <c r="F2269" s="1"/>
      <c r="G2269" s="1"/>
    </row>
    <row r="2270" spans="3:7">
      <c r="C2270" s="1"/>
      <c r="D2270" s="1"/>
      <c r="E2270" s="1"/>
      <c r="F2270" s="1"/>
      <c r="G2270" s="1"/>
    </row>
    <row r="2271" spans="3:7">
      <c r="C2271" s="1"/>
      <c r="D2271" s="1"/>
      <c r="E2271" s="1"/>
      <c r="F2271" s="1"/>
      <c r="G2271" s="1"/>
    </row>
    <row r="2272" spans="3:7">
      <c r="C2272" s="1"/>
      <c r="D2272" s="1"/>
      <c r="E2272" s="1"/>
      <c r="F2272" s="1"/>
      <c r="G2272" s="1"/>
    </row>
    <row r="2273" spans="3:7">
      <c r="C2273" s="1"/>
      <c r="D2273" s="1"/>
      <c r="E2273" s="1"/>
      <c r="F2273" s="1"/>
      <c r="G2273" s="1"/>
    </row>
    <row r="2274" spans="3:7">
      <c r="C2274" s="1"/>
      <c r="D2274" s="1"/>
      <c r="E2274" s="1"/>
      <c r="F2274" s="1"/>
      <c r="G2274" s="1"/>
    </row>
    <row r="2275" spans="3:7">
      <c r="C2275" s="1"/>
      <c r="D2275" s="1"/>
      <c r="E2275" s="1"/>
      <c r="F2275" s="1"/>
      <c r="G2275" s="1"/>
    </row>
    <row r="2276" spans="3:7">
      <c r="C2276" s="1"/>
      <c r="D2276" s="1"/>
      <c r="E2276" s="1"/>
      <c r="F2276" s="1"/>
      <c r="G2276" s="1"/>
    </row>
    <row r="2277" spans="3:7">
      <c r="C2277" s="1"/>
      <c r="D2277" s="1"/>
      <c r="E2277" s="1"/>
      <c r="F2277" s="1"/>
      <c r="G2277" s="1"/>
    </row>
    <row r="2278" spans="3:7">
      <c r="C2278" s="1"/>
      <c r="D2278" s="1"/>
      <c r="E2278" s="1"/>
      <c r="F2278" s="1"/>
      <c r="G2278" s="1"/>
    </row>
    <row r="2279" spans="3:7">
      <c r="C2279" s="1"/>
      <c r="D2279" s="1"/>
      <c r="E2279" s="1"/>
      <c r="F2279" s="1"/>
      <c r="G2279" s="1"/>
    </row>
    <row r="2280" spans="3:7">
      <c r="C2280" s="1"/>
      <c r="D2280" s="1"/>
      <c r="E2280" s="1"/>
      <c r="F2280" s="1"/>
      <c r="G2280" s="1"/>
    </row>
    <row r="2281" spans="3:7">
      <c r="C2281" s="1"/>
      <c r="D2281" s="1"/>
      <c r="E2281" s="1"/>
      <c r="F2281" s="1"/>
      <c r="G2281" s="1"/>
    </row>
    <row r="2282" spans="3:7">
      <c r="C2282" s="1"/>
      <c r="D2282" s="1"/>
      <c r="E2282" s="1"/>
      <c r="F2282" s="1"/>
      <c r="G2282" s="1"/>
    </row>
    <row r="2283" spans="3:7">
      <c r="C2283" s="1"/>
      <c r="D2283" s="1"/>
      <c r="E2283" s="1"/>
      <c r="F2283" s="1"/>
      <c r="G2283" s="1"/>
    </row>
    <row r="2284" spans="3:7">
      <c r="C2284" s="1"/>
      <c r="D2284" s="1"/>
      <c r="E2284" s="1"/>
      <c r="F2284" s="1"/>
      <c r="G2284" s="1"/>
    </row>
    <row r="2285" spans="3:7">
      <c r="C2285" s="1"/>
      <c r="D2285" s="1"/>
      <c r="E2285" s="1"/>
      <c r="F2285" s="1"/>
      <c r="G2285" s="1"/>
    </row>
    <row r="2286" spans="3:7">
      <c r="C2286" s="1"/>
      <c r="D2286" s="1"/>
      <c r="E2286" s="1"/>
      <c r="F2286" s="1"/>
      <c r="G2286" s="1"/>
    </row>
    <row r="2287" spans="3:7">
      <c r="C2287" s="1"/>
      <c r="D2287" s="1"/>
      <c r="E2287" s="1"/>
      <c r="F2287" s="1"/>
      <c r="G2287" s="1"/>
    </row>
    <row r="2288" spans="3:7">
      <c r="C2288" s="1"/>
      <c r="D2288" s="1"/>
      <c r="E2288" s="1"/>
      <c r="F2288" s="1"/>
      <c r="G2288" s="1"/>
    </row>
    <row r="2289" spans="3:7">
      <c r="C2289" s="1"/>
      <c r="D2289" s="1"/>
      <c r="E2289" s="1"/>
      <c r="F2289" s="1"/>
      <c r="G2289" s="1"/>
    </row>
    <row r="2290" spans="3:7">
      <c r="C2290" s="1"/>
      <c r="D2290" s="1"/>
      <c r="E2290" s="1"/>
      <c r="F2290" s="1"/>
      <c r="G2290" s="1"/>
    </row>
    <row r="2291" spans="3:7">
      <c r="C2291" s="1"/>
      <c r="D2291" s="1"/>
      <c r="E2291" s="1"/>
      <c r="F2291" s="1"/>
      <c r="G2291" s="1"/>
    </row>
    <row r="2292" spans="3:7">
      <c r="C2292" s="1"/>
      <c r="D2292" s="1"/>
      <c r="E2292" s="1"/>
      <c r="F2292" s="1"/>
      <c r="G2292" s="1"/>
    </row>
    <row r="2293" spans="3:7">
      <c r="C2293" s="1"/>
      <c r="D2293" s="1"/>
      <c r="E2293" s="1"/>
      <c r="F2293" s="1"/>
      <c r="G2293" s="1"/>
    </row>
    <row r="2294" spans="3:7">
      <c r="C2294" s="1"/>
      <c r="D2294" s="1"/>
      <c r="E2294" s="1"/>
      <c r="F2294" s="1"/>
      <c r="G2294" s="1"/>
    </row>
    <row r="2295" spans="3:7">
      <c r="C2295" s="1"/>
      <c r="D2295" s="1"/>
      <c r="E2295" s="1"/>
      <c r="F2295" s="1"/>
      <c r="G2295" s="1"/>
    </row>
    <row r="2296" spans="3:7">
      <c r="C2296" s="1"/>
      <c r="D2296" s="1"/>
      <c r="E2296" s="1"/>
      <c r="F2296" s="1"/>
      <c r="G2296" s="1"/>
    </row>
    <row r="2297" spans="3:7">
      <c r="C2297" s="1"/>
      <c r="D2297" s="1"/>
      <c r="E2297" s="1"/>
      <c r="F2297" s="1"/>
      <c r="G2297" s="1"/>
    </row>
    <row r="2298" spans="3:7">
      <c r="C2298" s="1"/>
      <c r="D2298" s="1"/>
      <c r="E2298" s="1"/>
      <c r="F2298" s="1"/>
      <c r="G2298" s="1"/>
    </row>
    <row r="2299" spans="3:7">
      <c r="C2299" s="1"/>
      <c r="D2299" s="1"/>
      <c r="E2299" s="1"/>
      <c r="F2299" s="1"/>
      <c r="G2299" s="1"/>
    </row>
    <row r="2300" spans="3:7">
      <c r="C2300" s="1"/>
      <c r="D2300" s="1"/>
      <c r="E2300" s="1"/>
      <c r="F2300" s="1"/>
      <c r="G2300" s="1"/>
    </row>
    <row r="2301" spans="3:7">
      <c r="C2301" s="1"/>
      <c r="D2301" s="1"/>
      <c r="E2301" s="1"/>
      <c r="F2301" s="1"/>
      <c r="G2301" s="1"/>
    </row>
    <row r="2302" spans="3:7">
      <c r="C2302" s="1"/>
      <c r="D2302" s="1"/>
      <c r="E2302" s="1"/>
      <c r="F2302" s="1"/>
      <c r="G2302" s="1"/>
    </row>
    <row r="2303" spans="3:7">
      <c r="C2303" s="1"/>
      <c r="D2303" s="1"/>
      <c r="E2303" s="1"/>
      <c r="F2303" s="1"/>
      <c r="G2303" s="1"/>
    </row>
    <row r="2304" spans="3:7">
      <c r="C2304" s="1"/>
      <c r="D2304" s="1"/>
      <c r="E2304" s="1"/>
      <c r="F2304" s="1"/>
      <c r="G2304" s="1"/>
    </row>
    <row r="2305" spans="3:7">
      <c r="C2305" s="1"/>
      <c r="D2305" s="1"/>
      <c r="E2305" s="1"/>
      <c r="F2305" s="1"/>
      <c r="G2305" s="1"/>
    </row>
    <row r="2306" spans="3:7">
      <c r="C2306" s="1"/>
      <c r="D2306" s="1"/>
      <c r="E2306" s="1"/>
      <c r="F2306" s="1"/>
      <c r="G2306" s="1"/>
    </row>
    <row r="2307" spans="3:7">
      <c r="C2307" s="1"/>
      <c r="D2307" s="1"/>
      <c r="E2307" s="1"/>
      <c r="F2307" s="1"/>
      <c r="G2307" s="1"/>
    </row>
    <row r="2308" spans="3:7">
      <c r="C2308" s="1"/>
      <c r="D2308" s="1"/>
      <c r="E2308" s="1"/>
      <c r="F2308" s="1"/>
      <c r="G2308" s="1"/>
    </row>
    <row r="2309" spans="3:7">
      <c r="C2309" s="1"/>
      <c r="D2309" s="1"/>
      <c r="E2309" s="1"/>
      <c r="F2309" s="1"/>
      <c r="G2309" s="1"/>
    </row>
    <row r="2310" spans="3:7">
      <c r="C2310" s="1"/>
      <c r="D2310" s="1"/>
      <c r="E2310" s="1"/>
      <c r="F2310" s="1"/>
      <c r="G2310" s="1"/>
    </row>
    <row r="2311" spans="3:7">
      <c r="C2311" s="1"/>
      <c r="D2311" s="1"/>
      <c r="E2311" s="1"/>
      <c r="F2311" s="1"/>
      <c r="G2311" s="1"/>
    </row>
    <row r="2312" spans="3:7">
      <c r="C2312" s="1"/>
      <c r="D2312" s="1"/>
      <c r="E2312" s="1"/>
      <c r="F2312" s="1"/>
      <c r="G2312" s="1"/>
    </row>
    <row r="2313" spans="3:7">
      <c r="C2313" s="1"/>
      <c r="D2313" s="1"/>
      <c r="E2313" s="1"/>
      <c r="F2313" s="1"/>
      <c r="G2313" s="1"/>
    </row>
    <row r="2314" spans="3:7">
      <c r="C2314" s="1"/>
      <c r="D2314" s="1"/>
      <c r="E2314" s="1"/>
      <c r="F2314" s="1"/>
      <c r="G2314" s="1"/>
    </row>
    <row r="2315" spans="3:7">
      <c r="C2315" s="1"/>
      <c r="D2315" s="1"/>
      <c r="E2315" s="1"/>
      <c r="F2315" s="1"/>
      <c r="G2315" s="1"/>
    </row>
    <row r="2316" spans="3:7">
      <c r="C2316" s="1"/>
      <c r="D2316" s="1"/>
      <c r="E2316" s="1"/>
      <c r="F2316" s="1"/>
      <c r="G2316" s="1"/>
    </row>
    <row r="2317" spans="3:7">
      <c r="C2317" s="1"/>
      <c r="D2317" s="1"/>
      <c r="E2317" s="1"/>
      <c r="F2317" s="1"/>
      <c r="G2317" s="1"/>
    </row>
    <row r="2318" spans="3:7">
      <c r="C2318" s="1"/>
      <c r="D2318" s="1"/>
      <c r="E2318" s="1"/>
      <c r="F2318" s="1"/>
      <c r="G2318" s="1"/>
    </row>
    <row r="2319" spans="3:7">
      <c r="C2319" s="1"/>
      <c r="D2319" s="1"/>
      <c r="E2319" s="1"/>
      <c r="F2319" s="1"/>
      <c r="G2319" s="1"/>
    </row>
    <row r="2320" spans="3:7">
      <c r="C2320" s="1"/>
      <c r="D2320" s="1"/>
      <c r="E2320" s="1"/>
      <c r="F2320" s="1"/>
      <c r="G2320" s="1"/>
    </row>
    <row r="2321" spans="3:7">
      <c r="C2321" s="1"/>
      <c r="D2321" s="1"/>
      <c r="E2321" s="1"/>
      <c r="F2321" s="1"/>
      <c r="G2321" s="1"/>
    </row>
    <row r="2322" spans="3:7">
      <c r="C2322" s="1"/>
      <c r="D2322" s="1"/>
      <c r="E2322" s="1"/>
      <c r="F2322" s="1"/>
      <c r="G2322" s="1"/>
    </row>
    <row r="2323" spans="3:7">
      <c r="C2323" s="1"/>
      <c r="D2323" s="1"/>
      <c r="E2323" s="1"/>
      <c r="F2323" s="1"/>
      <c r="G2323" s="1"/>
    </row>
    <row r="2324" spans="3:7">
      <c r="C2324" s="1"/>
      <c r="D2324" s="1"/>
      <c r="E2324" s="1"/>
      <c r="F2324" s="1"/>
      <c r="G2324" s="1"/>
    </row>
    <row r="2325" spans="3:7">
      <c r="C2325" s="1"/>
      <c r="D2325" s="1"/>
      <c r="E2325" s="1"/>
      <c r="F2325" s="1"/>
      <c r="G2325" s="1"/>
    </row>
    <row r="2326" spans="3:7">
      <c r="C2326" s="1"/>
      <c r="D2326" s="1"/>
      <c r="E2326" s="1"/>
      <c r="F2326" s="1"/>
      <c r="G2326" s="1"/>
    </row>
    <row r="2327" spans="3:7">
      <c r="C2327" s="1"/>
      <c r="D2327" s="1"/>
      <c r="E2327" s="1"/>
      <c r="F2327" s="1"/>
      <c r="G2327" s="1"/>
    </row>
    <row r="2328" spans="3:7">
      <c r="C2328" s="1"/>
      <c r="D2328" s="1"/>
      <c r="E2328" s="1"/>
      <c r="F2328" s="1"/>
      <c r="G2328" s="1"/>
    </row>
    <row r="2329" spans="3:7">
      <c r="C2329" s="1"/>
      <c r="D2329" s="1"/>
      <c r="E2329" s="1"/>
      <c r="F2329" s="1"/>
      <c r="G2329" s="1"/>
    </row>
    <row r="2330" spans="3:7">
      <c r="C2330" s="1"/>
      <c r="D2330" s="1"/>
      <c r="E2330" s="1"/>
      <c r="F2330" s="1"/>
      <c r="G2330" s="1"/>
    </row>
    <row r="2331" spans="3:7">
      <c r="C2331" s="1"/>
      <c r="D2331" s="1"/>
      <c r="E2331" s="1"/>
      <c r="F2331" s="1"/>
      <c r="G2331" s="1"/>
    </row>
    <row r="2332" spans="3:7">
      <c r="C2332" s="1"/>
      <c r="D2332" s="1"/>
      <c r="E2332" s="1"/>
      <c r="F2332" s="1"/>
      <c r="G2332" s="1"/>
    </row>
    <row r="2333" spans="3:7">
      <c r="C2333" s="1"/>
      <c r="D2333" s="1"/>
      <c r="E2333" s="1"/>
      <c r="F2333" s="1"/>
      <c r="G2333" s="1"/>
    </row>
    <row r="2334" spans="3:7">
      <c r="C2334" s="1"/>
      <c r="D2334" s="1"/>
      <c r="E2334" s="1"/>
      <c r="F2334" s="1"/>
      <c r="G2334" s="1"/>
    </row>
    <row r="2335" spans="3:7">
      <c r="C2335" s="1"/>
      <c r="D2335" s="1"/>
      <c r="E2335" s="1"/>
      <c r="F2335" s="1"/>
      <c r="G2335" s="1"/>
    </row>
    <row r="2336" spans="3:7">
      <c r="C2336" s="1"/>
      <c r="D2336" s="1"/>
      <c r="E2336" s="1"/>
      <c r="F2336" s="1"/>
      <c r="G2336" s="1"/>
    </row>
    <row r="2337" spans="3:7">
      <c r="C2337" s="1"/>
      <c r="D2337" s="1"/>
      <c r="E2337" s="1"/>
      <c r="F2337" s="1"/>
      <c r="G2337" s="1"/>
    </row>
    <row r="2338" spans="3:7">
      <c r="C2338" s="1"/>
      <c r="D2338" s="1"/>
      <c r="E2338" s="1"/>
      <c r="F2338" s="1"/>
      <c r="G2338" s="1"/>
    </row>
    <row r="2339" spans="3:7">
      <c r="C2339" s="1"/>
      <c r="D2339" s="1"/>
      <c r="E2339" s="1"/>
      <c r="F2339" s="1"/>
      <c r="G2339" s="1"/>
    </row>
    <row r="2340" spans="3:7">
      <c r="C2340" s="1"/>
      <c r="D2340" s="1"/>
      <c r="E2340" s="1"/>
      <c r="F2340" s="1"/>
      <c r="G2340" s="1"/>
    </row>
    <row r="2341" spans="3:7">
      <c r="C2341" s="1"/>
      <c r="D2341" s="1"/>
      <c r="E2341" s="1"/>
      <c r="F2341" s="1"/>
      <c r="G2341" s="1"/>
    </row>
    <row r="2342" spans="3:7">
      <c r="C2342" s="1"/>
      <c r="D2342" s="1"/>
      <c r="E2342" s="1"/>
      <c r="F2342" s="1"/>
      <c r="G2342" s="1"/>
    </row>
    <row r="2343" spans="3:7">
      <c r="C2343" s="1"/>
      <c r="D2343" s="1"/>
      <c r="E2343" s="1"/>
      <c r="F2343" s="1"/>
      <c r="G2343" s="1"/>
    </row>
    <row r="2344" spans="3:7">
      <c r="C2344" s="1"/>
      <c r="D2344" s="1"/>
      <c r="E2344" s="1"/>
      <c r="F2344" s="1"/>
      <c r="G2344" s="1"/>
    </row>
    <row r="2345" spans="3:7">
      <c r="C2345" s="1"/>
      <c r="D2345" s="1"/>
      <c r="E2345" s="1"/>
      <c r="F2345" s="1"/>
      <c r="G2345" s="1"/>
    </row>
    <row r="2346" spans="3:7">
      <c r="C2346" s="1"/>
      <c r="D2346" s="1"/>
      <c r="E2346" s="1"/>
      <c r="F2346" s="1"/>
      <c r="G2346" s="1"/>
    </row>
    <row r="2347" spans="3:7">
      <c r="C2347" s="1"/>
      <c r="D2347" s="1"/>
      <c r="E2347" s="1"/>
      <c r="F2347" s="1"/>
      <c r="G2347" s="1"/>
    </row>
    <row r="2348" spans="3:7">
      <c r="C2348" s="1"/>
      <c r="D2348" s="1"/>
      <c r="E2348" s="1"/>
      <c r="F2348" s="1"/>
      <c r="G2348" s="1"/>
    </row>
    <row r="2349" spans="3:7">
      <c r="C2349" s="1"/>
      <c r="D2349" s="1"/>
      <c r="E2349" s="1"/>
      <c r="F2349" s="1"/>
      <c r="G2349" s="1"/>
    </row>
    <row r="2350" spans="3:7">
      <c r="C2350" s="1"/>
      <c r="D2350" s="1"/>
      <c r="E2350" s="1"/>
      <c r="F2350" s="1"/>
      <c r="G2350" s="1"/>
    </row>
    <row r="2351" spans="3:7">
      <c r="C2351" s="1"/>
      <c r="D2351" s="1"/>
      <c r="E2351" s="1"/>
      <c r="F2351" s="1"/>
      <c r="G2351" s="1"/>
    </row>
    <row r="2352" spans="3:7">
      <c r="C2352" s="1"/>
      <c r="D2352" s="1"/>
      <c r="E2352" s="1"/>
      <c r="F2352" s="1"/>
      <c r="G2352" s="1"/>
    </row>
    <row r="2353" spans="3:7">
      <c r="C2353" s="1"/>
      <c r="D2353" s="1"/>
      <c r="E2353" s="1"/>
      <c r="F2353" s="1"/>
      <c r="G2353" s="1"/>
    </row>
    <row r="2354" spans="3:7">
      <c r="C2354" s="1"/>
      <c r="D2354" s="1"/>
      <c r="E2354" s="1"/>
      <c r="F2354" s="1"/>
      <c r="G2354" s="1"/>
    </row>
    <row r="2355" spans="3:7">
      <c r="C2355" s="1"/>
      <c r="D2355" s="1"/>
      <c r="E2355" s="1"/>
      <c r="F2355" s="1"/>
      <c r="G2355" s="1"/>
    </row>
    <row r="2356" spans="3:7">
      <c r="C2356" s="1"/>
      <c r="D2356" s="1"/>
      <c r="E2356" s="1"/>
      <c r="F2356" s="1"/>
      <c r="G2356" s="1"/>
    </row>
    <row r="2357" spans="3:7">
      <c r="C2357" s="1"/>
      <c r="D2357" s="1"/>
      <c r="E2357" s="1"/>
      <c r="F2357" s="1"/>
      <c r="G2357" s="1"/>
    </row>
    <row r="2358" spans="3:7">
      <c r="C2358" s="1"/>
      <c r="D2358" s="1"/>
      <c r="E2358" s="1"/>
      <c r="F2358" s="1"/>
      <c r="G2358" s="1"/>
    </row>
    <row r="2359" spans="3:7">
      <c r="C2359" s="1"/>
      <c r="D2359" s="1"/>
      <c r="E2359" s="1"/>
      <c r="F2359" s="1"/>
      <c r="G2359" s="1"/>
    </row>
    <row r="2360" spans="3:7">
      <c r="C2360" s="1"/>
      <c r="D2360" s="1"/>
      <c r="E2360" s="1"/>
      <c r="F2360" s="1"/>
      <c r="G2360" s="1"/>
    </row>
    <row r="2361" spans="3:7">
      <c r="C2361" s="1"/>
      <c r="D2361" s="1"/>
      <c r="E2361" s="1"/>
      <c r="F2361" s="1"/>
      <c r="G2361" s="1"/>
    </row>
    <row r="2362" spans="3:7">
      <c r="C2362" s="1"/>
      <c r="D2362" s="1"/>
      <c r="E2362" s="1"/>
      <c r="F2362" s="1"/>
      <c r="G2362" s="1"/>
    </row>
    <row r="2363" spans="3:7">
      <c r="C2363" s="1"/>
      <c r="D2363" s="1"/>
      <c r="E2363" s="1"/>
      <c r="F2363" s="1"/>
      <c r="G2363" s="1"/>
    </row>
    <row r="2364" spans="3:7">
      <c r="C2364" s="1"/>
      <c r="D2364" s="1"/>
      <c r="E2364" s="1"/>
      <c r="F2364" s="1"/>
      <c r="G2364" s="1"/>
    </row>
    <row r="2365" spans="3:7">
      <c r="C2365" s="1"/>
      <c r="D2365" s="1"/>
      <c r="E2365" s="1"/>
      <c r="F2365" s="1"/>
      <c r="G2365" s="1"/>
    </row>
    <row r="2366" spans="3:7">
      <c r="C2366" s="1"/>
      <c r="D2366" s="1"/>
      <c r="E2366" s="1"/>
      <c r="F2366" s="1"/>
      <c r="G2366" s="1"/>
    </row>
    <row r="2367" spans="3:7">
      <c r="C2367" s="1"/>
      <c r="D2367" s="1"/>
      <c r="E2367" s="1"/>
      <c r="F2367" s="1"/>
      <c r="G2367" s="1"/>
    </row>
    <row r="2368" spans="3:7">
      <c r="C2368" s="1"/>
      <c r="D2368" s="1"/>
      <c r="E2368" s="1"/>
      <c r="F2368" s="1"/>
      <c r="G2368" s="1"/>
    </row>
    <row r="2369" spans="3:7">
      <c r="C2369" s="1"/>
      <c r="D2369" s="1"/>
      <c r="E2369" s="1"/>
      <c r="F2369" s="1"/>
      <c r="G2369" s="1"/>
    </row>
    <row r="2370" spans="3:7">
      <c r="C2370" s="1"/>
      <c r="D2370" s="1"/>
      <c r="E2370" s="1"/>
      <c r="F2370" s="1"/>
      <c r="G2370" s="1"/>
    </row>
    <row r="2371" spans="3:7">
      <c r="C2371" s="1"/>
      <c r="D2371" s="1"/>
      <c r="E2371" s="1"/>
      <c r="F2371" s="1"/>
      <c r="G2371" s="1"/>
    </row>
    <row r="2372" spans="3:7">
      <c r="C2372" s="1"/>
      <c r="D2372" s="1"/>
      <c r="E2372" s="1"/>
      <c r="F2372" s="1"/>
      <c r="G2372" s="1"/>
    </row>
    <row r="2373" spans="3:7">
      <c r="C2373" s="1"/>
      <c r="D2373" s="1"/>
      <c r="E2373" s="1"/>
      <c r="F2373" s="1"/>
      <c r="G2373" s="1"/>
    </row>
    <row r="2374" spans="3:7">
      <c r="C2374" s="1"/>
      <c r="D2374" s="1"/>
      <c r="E2374" s="1"/>
      <c r="F2374" s="1"/>
      <c r="G2374" s="1"/>
    </row>
    <row r="2375" spans="3:7">
      <c r="C2375" s="1"/>
      <c r="D2375" s="1"/>
      <c r="E2375" s="1"/>
      <c r="F2375" s="1"/>
      <c r="G2375" s="1"/>
    </row>
    <row r="2376" spans="3:7">
      <c r="C2376" s="1"/>
      <c r="D2376" s="1"/>
      <c r="E2376" s="1"/>
      <c r="F2376" s="1"/>
      <c r="G2376" s="1"/>
    </row>
    <row r="2377" spans="3:7">
      <c r="C2377" s="1"/>
      <c r="D2377" s="1"/>
      <c r="E2377" s="1"/>
      <c r="F2377" s="1"/>
      <c r="G2377" s="1"/>
    </row>
    <row r="2378" spans="3:7">
      <c r="C2378" s="1"/>
      <c r="D2378" s="1"/>
      <c r="E2378" s="1"/>
      <c r="F2378" s="1"/>
      <c r="G2378" s="1"/>
    </row>
    <row r="2379" spans="3:7">
      <c r="C2379" s="1"/>
      <c r="D2379" s="1"/>
      <c r="E2379" s="1"/>
      <c r="F2379" s="1"/>
      <c r="G2379" s="1"/>
    </row>
    <row r="2380" spans="3:7">
      <c r="C2380" s="1"/>
      <c r="D2380" s="1"/>
      <c r="E2380" s="1"/>
      <c r="F2380" s="1"/>
      <c r="G2380" s="1"/>
    </row>
    <row r="2381" spans="3:7">
      <c r="C2381" s="1"/>
      <c r="D2381" s="1"/>
      <c r="E2381" s="1"/>
      <c r="F2381" s="1"/>
      <c r="G2381" s="1"/>
    </row>
    <row r="2382" spans="3:7">
      <c r="C2382" s="1"/>
      <c r="D2382" s="1"/>
      <c r="E2382" s="1"/>
      <c r="F2382" s="1"/>
      <c r="G2382" s="1"/>
    </row>
    <row r="2383" spans="3:7">
      <c r="C2383" s="1"/>
      <c r="D2383" s="1"/>
      <c r="E2383" s="1"/>
      <c r="F2383" s="1"/>
      <c r="G2383" s="1"/>
    </row>
    <row r="2384" spans="3:7">
      <c r="C2384" s="1"/>
      <c r="D2384" s="1"/>
      <c r="E2384" s="1"/>
      <c r="F2384" s="1"/>
      <c r="G2384" s="1"/>
    </row>
    <row r="2385" spans="3:7">
      <c r="C2385" s="1"/>
      <c r="D2385" s="1"/>
      <c r="E2385" s="1"/>
      <c r="F2385" s="1"/>
      <c r="G2385" s="1"/>
    </row>
    <row r="2386" spans="3:7">
      <c r="C2386" s="1"/>
      <c r="D2386" s="1"/>
      <c r="E2386" s="1"/>
      <c r="F2386" s="1"/>
      <c r="G2386" s="1"/>
    </row>
    <row r="2387" spans="3:7">
      <c r="C2387" s="1"/>
      <c r="D2387" s="1"/>
      <c r="E2387" s="1"/>
      <c r="F2387" s="1"/>
      <c r="G2387" s="1"/>
    </row>
    <row r="2388" spans="3:7">
      <c r="C2388" s="1"/>
      <c r="D2388" s="1"/>
      <c r="E2388" s="1"/>
      <c r="F2388" s="1"/>
      <c r="G2388" s="1"/>
    </row>
    <row r="2389" spans="3:7">
      <c r="C2389" s="1"/>
      <c r="D2389" s="1"/>
      <c r="E2389" s="1"/>
      <c r="F2389" s="1"/>
      <c r="G2389" s="1"/>
    </row>
    <row r="2390" spans="3:7">
      <c r="C2390" s="1"/>
      <c r="D2390" s="1"/>
      <c r="E2390" s="1"/>
      <c r="F2390" s="1"/>
      <c r="G2390" s="1"/>
    </row>
    <row r="2391" spans="3:7">
      <c r="C2391" s="1"/>
      <c r="D2391" s="1"/>
      <c r="E2391" s="1"/>
      <c r="F2391" s="1"/>
      <c r="G2391" s="1"/>
    </row>
    <row r="2392" spans="3:7">
      <c r="C2392" s="1"/>
      <c r="D2392" s="1"/>
      <c r="E2392" s="1"/>
      <c r="F2392" s="1"/>
      <c r="G2392" s="1"/>
    </row>
    <row r="2393" spans="3:7">
      <c r="C2393" s="1"/>
      <c r="D2393" s="1"/>
      <c r="E2393" s="1"/>
      <c r="F2393" s="1"/>
      <c r="G2393" s="1"/>
    </row>
    <row r="2394" spans="3:7">
      <c r="C2394" s="1"/>
      <c r="D2394" s="1"/>
      <c r="E2394" s="1"/>
      <c r="F2394" s="1"/>
      <c r="G2394" s="1"/>
    </row>
    <row r="2395" spans="3:7">
      <c r="C2395" s="1"/>
      <c r="D2395" s="1"/>
      <c r="E2395" s="1"/>
      <c r="F2395" s="1"/>
      <c r="G2395" s="1"/>
    </row>
    <row r="2396" spans="3:7">
      <c r="C2396" s="1"/>
      <c r="D2396" s="1"/>
      <c r="E2396" s="1"/>
      <c r="F2396" s="1"/>
      <c r="G2396" s="1"/>
    </row>
    <row r="2397" spans="3:7">
      <c r="C2397" s="1"/>
      <c r="D2397" s="1"/>
      <c r="E2397" s="1"/>
      <c r="F2397" s="1"/>
      <c r="G2397" s="1"/>
    </row>
    <row r="2398" spans="3:7">
      <c r="C2398" s="1"/>
      <c r="D2398" s="1"/>
      <c r="E2398" s="1"/>
      <c r="F2398" s="1"/>
      <c r="G2398" s="1"/>
    </row>
    <row r="2399" spans="3:7">
      <c r="C2399" s="1"/>
      <c r="D2399" s="1"/>
      <c r="E2399" s="1"/>
      <c r="F2399" s="1"/>
      <c r="G2399" s="1"/>
    </row>
    <row r="2400" spans="3:7">
      <c r="C2400" s="1"/>
      <c r="D2400" s="1"/>
      <c r="E2400" s="1"/>
      <c r="F2400" s="1"/>
      <c r="G2400" s="1"/>
    </row>
    <row r="2401" spans="3:7">
      <c r="C2401" s="1"/>
      <c r="D2401" s="1"/>
      <c r="E2401" s="1"/>
      <c r="F2401" s="1"/>
      <c r="G2401" s="1"/>
    </row>
    <row r="2402" spans="3:7">
      <c r="C2402" s="1"/>
      <c r="D2402" s="1"/>
      <c r="E2402" s="1"/>
      <c r="F2402" s="1"/>
      <c r="G2402" s="1"/>
    </row>
    <row r="2403" spans="3:7">
      <c r="C2403" s="1"/>
      <c r="D2403" s="1"/>
      <c r="E2403" s="1"/>
      <c r="F2403" s="1"/>
      <c r="G2403" s="1"/>
    </row>
    <row r="2404" spans="3:7">
      <c r="C2404" s="1"/>
      <c r="D2404" s="1"/>
      <c r="E2404" s="1"/>
      <c r="F2404" s="1"/>
      <c r="G2404" s="1"/>
    </row>
    <row r="2405" spans="3:7">
      <c r="C2405" s="1"/>
      <c r="D2405" s="1"/>
      <c r="E2405" s="1"/>
      <c r="F2405" s="1"/>
      <c r="G2405" s="1"/>
    </row>
    <row r="2406" spans="3:7">
      <c r="C2406" s="1"/>
      <c r="D2406" s="1"/>
      <c r="E2406" s="1"/>
      <c r="F2406" s="1"/>
      <c r="G2406" s="1"/>
    </row>
    <row r="2407" spans="3:7">
      <c r="C2407" s="1"/>
      <c r="D2407" s="1"/>
      <c r="E2407" s="1"/>
      <c r="F2407" s="1"/>
      <c r="G2407" s="1"/>
    </row>
    <row r="2408" spans="3:7">
      <c r="C2408" s="1"/>
      <c r="D2408" s="1"/>
      <c r="E2408" s="1"/>
      <c r="F2408" s="1"/>
      <c r="G2408" s="1"/>
    </row>
    <row r="2409" spans="3:7">
      <c r="C2409" s="1"/>
      <c r="D2409" s="1"/>
      <c r="E2409" s="1"/>
      <c r="F2409" s="1"/>
      <c r="G2409" s="1"/>
    </row>
    <row r="2410" spans="3:7">
      <c r="C2410" s="1"/>
      <c r="D2410" s="1"/>
      <c r="E2410" s="1"/>
      <c r="F2410" s="1"/>
      <c r="G2410" s="1"/>
    </row>
    <row r="2411" spans="3:7">
      <c r="C2411" s="1"/>
      <c r="D2411" s="1"/>
      <c r="E2411" s="1"/>
      <c r="F2411" s="1"/>
      <c r="G2411" s="1"/>
    </row>
    <row r="2412" spans="3:7">
      <c r="C2412" s="1"/>
      <c r="D2412" s="1"/>
      <c r="E2412" s="1"/>
      <c r="F2412" s="1"/>
      <c r="G2412" s="1"/>
    </row>
    <row r="2413" spans="3:7">
      <c r="C2413" s="1"/>
      <c r="D2413" s="1"/>
      <c r="E2413" s="1"/>
      <c r="F2413" s="1"/>
      <c r="G2413" s="1"/>
    </row>
    <row r="2414" spans="3:7">
      <c r="C2414" s="1"/>
      <c r="D2414" s="1"/>
      <c r="E2414" s="1"/>
      <c r="F2414" s="1"/>
      <c r="G2414" s="1"/>
    </row>
    <row r="2415" spans="3:7">
      <c r="C2415" s="1"/>
      <c r="D2415" s="1"/>
      <c r="E2415" s="1"/>
      <c r="F2415" s="1"/>
      <c r="G2415" s="1"/>
    </row>
    <row r="2416" spans="3:7">
      <c r="C2416" s="1"/>
      <c r="D2416" s="1"/>
      <c r="E2416" s="1"/>
      <c r="F2416" s="1"/>
      <c r="G2416" s="1"/>
    </row>
    <row r="2417" spans="3:7">
      <c r="C2417" s="1"/>
      <c r="D2417" s="1"/>
      <c r="E2417" s="1"/>
      <c r="F2417" s="1"/>
      <c r="G2417" s="1"/>
    </row>
    <row r="2418" spans="3:7">
      <c r="C2418" s="1"/>
      <c r="D2418" s="1"/>
      <c r="E2418" s="1"/>
      <c r="F2418" s="1"/>
      <c r="G2418" s="1"/>
    </row>
    <row r="2419" spans="3:7">
      <c r="C2419" s="1"/>
      <c r="D2419" s="1"/>
      <c r="E2419" s="1"/>
      <c r="F2419" s="1"/>
      <c r="G2419" s="1"/>
    </row>
    <row r="2420" spans="3:7">
      <c r="C2420" s="1"/>
      <c r="D2420" s="1"/>
      <c r="E2420" s="1"/>
      <c r="F2420" s="1"/>
      <c r="G2420" s="1"/>
    </row>
    <row r="2421" spans="3:7">
      <c r="C2421" s="1"/>
      <c r="D2421" s="1"/>
      <c r="E2421" s="1"/>
      <c r="F2421" s="1"/>
      <c r="G2421" s="1"/>
    </row>
    <row r="2422" spans="3:7">
      <c r="C2422" s="1"/>
      <c r="D2422" s="1"/>
      <c r="E2422" s="1"/>
      <c r="F2422" s="1"/>
      <c r="G2422" s="1"/>
    </row>
    <row r="2423" spans="3:7">
      <c r="C2423" s="1"/>
      <c r="D2423" s="1"/>
      <c r="E2423" s="1"/>
      <c r="F2423" s="1"/>
      <c r="G2423" s="1"/>
    </row>
    <row r="2424" spans="3:7">
      <c r="C2424" s="1"/>
      <c r="D2424" s="1"/>
      <c r="E2424" s="1"/>
      <c r="F2424" s="1"/>
      <c r="G2424" s="1"/>
    </row>
    <row r="2425" spans="3:7">
      <c r="C2425" s="1"/>
      <c r="D2425" s="1"/>
      <c r="E2425" s="1"/>
      <c r="F2425" s="1"/>
      <c r="G2425" s="1"/>
    </row>
    <row r="2426" spans="3:7">
      <c r="C2426" s="1"/>
      <c r="D2426" s="1"/>
      <c r="E2426" s="1"/>
      <c r="F2426" s="1"/>
      <c r="G2426" s="1"/>
    </row>
    <row r="2427" spans="3:7">
      <c r="C2427" s="1"/>
      <c r="D2427" s="1"/>
      <c r="E2427" s="1"/>
      <c r="F2427" s="1"/>
      <c r="G2427" s="1"/>
    </row>
    <row r="2428" spans="3:7">
      <c r="C2428" s="1"/>
      <c r="D2428" s="1"/>
      <c r="E2428" s="1"/>
      <c r="F2428" s="1"/>
      <c r="G2428" s="1"/>
    </row>
    <row r="2429" spans="3:7">
      <c r="C2429" s="1"/>
      <c r="D2429" s="1"/>
      <c r="E2429" s="1"/>
      <c r="F2429" s="1"/>
      <c r="G2429" s="1"/>
    </row>
    <row r="2430" spans="3:7">
      <c r="C2430" s="1"/>
      <c r="D2430" s="1"/>
      <c r="E2430" s="1"/>
      <c r="F2430" s="1"/>
      <c r="G2430" s="1"/>
    </row>
    <row r="2431" spans="3:7">
      <c r="C2431" s="1"/>
      <c r="D2431" s="1"/>
      <c r="E2431" s="1"/>
      <c r="F2431" s="1"/>
      <c r="G2431" s="1"/>
    </row>
    <row r="2432" spans="3:7">
      <c r="C2432" s="1"/>
      <c r="D2432" s="1"/>
      <c r="E2432" s="1"/>
      <c r="F2432" s="1"/>
      <c r="G2432" s="1"/>
    </row>
    <row r="2433" spans="3:7">
      <c r="C2433" s="1"/>
      <c r="D2433" s="1"/>
      <c r="E2433" s="1"/>
      <c r="F2433" s="1"/>
      <c r="G2433" s="1"/>
    </row>
    <row r="2434" spans="3:7">
      <c r="C2434" s="1"/>
      <c r="D2434" s="1"/>
      <c r="E2434" s="1"/>
      <c r="F2434" s="1"/>
      <c r="G2434" s="1"/>
    </row>
    <row r="2435" spans="3:7">
      <c r="C2435" s="1"/>
      <c r="D2435" s="1"/>
      <c r="E2435" s="1"/>
      <c r="F2435" s="1"/>
      <c r="G2435" s="1"/>
    </row>
    <row r="2436" spans="3:7">
      <c r="C2436" s="1"/>
      <c r="D2436" s="1"/>
      <c r="E2436" s="1"/>
      <c r="F2436" s="1"/>
      <c r="G2436" s="1"/>
    </row>
    <row r="2437" spans="3:7">
      <c r="C2437" s="1"/>
      <c r="D2437" s="1"/>
      <c r="E2437" s="1"/>
      <c r="F2437" s="1"/>
      <c r="G2437" s="1"/>
    </row>
    <row r="2438" spans="3:7">
      <c r="C2438" s="1"/>
      <c r="D2438" s="1"/>
      <c r="E2438" s="1"/>
      <c r="F2438" s="1"/>
      <c r="G2438" s="1"/>
    </row>
    <row r="2439" spans="3:7">
      <c r="C2439" s="1"/>
      <c r="D2439" s="1"/>
      <c r="E2439" s="1"/>
      <c r="F2439" s="1"/>
      <c r="G2439" s="1"/>
    </row>
    <row r="2440" spans="3:7">
      <c r="C2440" s="1"/>
      <c r="D2440" s="1"/>
      <c r="E2440" s="1"/>
      <c r="F2440" s="1"/>
      <c r="G2440" s="1"/>
    </row>
    <row r="2441" spans="3:7">
      <c r="C2441" s="1"/>
      <c r="D2441" s="1"/>
      <c r="E2441" s="1"/>
      <c r="F2441" s="1"/>
      <c r="G2441" s="1"/>
    </row>
    <row r="2442" spans="3:7">
      <c r="C2442" s="1"/>
      <c r="D2442" s="1"/>
      <c r="E2442" s="1"/>
      <c r="F2442" s="1"/>
      <c r="G2442" s="1"/>
    </row>
    <row r="2443" spans="3:7">
      <c r="C2443" s="1"/>
      <c r="D2443" s="1"/>
      <c r="E2443" s="1"/>
      <c r="F2443" s="1"/>
      <c r="G2443" s="1"/>
    </row>
    <row r="2444" spans="3:7">
      <c r="C2444" s="1"/>
      <c r="D2444" s="1"/>
      <c r="E2444" s="1"/>
      <c r="F2444" s="1"/>
      <c r="G2444" s="1"/>
    </row>
    <row r="2445" spans="3:7">
      <c r="C2445" s="1"/>
      <c r="D2445" s="1"/>
      <c r="E2445" s="1"/>
      <c r="F2445" s="1"/>
      <c r="G2445" s="1"/>
    </row>
    <row r="2446" spans="3:7">
      <c r="C2446" s="1"/>
      <c r="D2446" s="1"/>
      <c r="E2446" s="1"/>
      <c r="F2446" s="1"/>
      <c r="G2446" s="1"/>
    </row>
    <row r="2447" spans="3:7">
      <c r="C2447" s="1"/>
      <c r="D2447" s="1"/>
      <c r="E2447" s="1"/>
      <c r="F2447" s="1"/>
      <c r="G2447" s="1"/>
    </row>
    <row r="2448" spans="3:7">
      <c r="C2448" s="1"/>
      <c r="D2448" s="1"/>
      <c r="E2448" s="1"/>
      <c r="F2448" s="1"/>
      <c r="G2448" s="1"/>
    </row>
    <row r="2449" spans="3:7">
      <c r="C2449" s="1"/>
      <c r="D2449" s="1"/>
      <c r="E2449" s="1"/>
      <c r="F2449" s="1"/>
      <c r="G2449" s="1"/>
    </row>
    <row r="2450" spans="3:7">
      <c r="C2450" s="1"/>
      <c r="D2450" s="1"/>
      <c r="E2450" s="1"/>
      <c r="F2450" s="1"/>
      <c r="G2450" s="1"/>
    </row>
    <row r="2451" spans="3:7">
      <c r="C2451" s="1"/>
      <c r="D2451" s="1"/>
      <c r="E2451" s="1"/>
      <c r="F2451" s="1"/>
      <c r="G2451" s="1"/>
    </row>
    <row r="2452" spans="3:7">
      <c r="C2452" s="1"/>
      <c r="D2452" s="1"/>
      <c r="E2452" s="1"/>
      <c r="F2452" s="1"/>
      <c r="G2452" s="1"/>
    </row>
    <row r="2453" spans="3:7">
      <c r="C2453" s="1"/>
      <c r="D2453" s="1"/>
      <c r="E2453" s="1"/>
      <c r="F2453" s="1"/>
      <c r="G2453" s="1"/>
    </row>
    <row r="2454" spans="3:7">
      <c r="C2454" s="1"/>
      <c r="D2454" s="1"/>
      <c r="E2454" s="1"/>
      <c r="F2454" s="1"/>
      <c r="G2454" s="1"/>
    </row>
    <row r="2455" spans="3:7">
      <c r="C2455" s="1"/>
      <c r="D2455" s="1"/>
      <c r="E2455" s="1"/>
      <c r="F2455" s="1"/>
      <c r="G2455" s="1"/>
    </row>
    <row r="2456" spans="3:7">
      <c r="C2456" s="1"/>
      <c r="D2456" s="1"/>
      <c r="E2456" s="1"/>
      <c r="F2456" s="1"/>
      <c r="G2456" s="1"/>
    </row>
    <row r="2457" spans="3:7">
      <c r="C2457" s="1"/>
      <c r="D2457" s="1"/>
      <c r="E2457" s="1"/>
      <c r="F2457" s="1"/>
      <c r="G2457" s="1"/>
    </row>
    <row r="2458" spans="3:7">
      <c r="C2458" s="1"/>
      <c r="D2458" s="1"/>
      <c r="E2458" s="1"/>
      <c r="F2458" s="1"/>
      <c r="G2458" s="1"/>
    </row>
    <row r="2459" spans="3:7">
      <c r="C2459" s="1"/>
      <c r="D2459" s="1"/>
      <c r="E2459" s="1"/>
      <c r="F2459" s="1"/>
      <c r="G2459" s="1"/>
    </row>
    <row r="2460" spans="3:7">
      <c r="C2460" s="1"/>
      <c r="D2460" s="1"/>
      <c r="E2460" s="1"/>
      <c r="F2460" s="1"/>
      <c r="G2460" s="1"/>
    </row>
    <row r="2461" spans="3:7">
      <c r="C2461" s="1"/>
      <c r="D2461" s="1"/>
      <c r="E2461" s="1"/>
      <c r="F2461" s="1"/>
      <c r="G2461" s="1"/>
    </row>
    <row r="2462" spans="3:7">
      <c r="C2462" s="1"/>
      <c r="D2462" s="1"/>
      <c r="E2462" s="1"/>
      <c r="F2462" s="1"/>
      <c r="G2462" s="1"/>
    </row>
    <row r="2463" spans="3:7">
      <c r="C2463" s="1"/>
      <c r="D2463" s="1"/>
      <c r="E2463" s="1"/>
      <c r="F2463" s="1"/>
      <c r="G2463" s="1"/>
    </row>
    <row r="2464" spans="3:7">
      <c r="C2464" s="1"/>
      <c r="D2464" s="1"/>
      <c r="E2464" s="1"/>
      <c r="F2464" s="1"/>
      <c r="G2464" s="1"/>
    </row>
    <row r="2465" spans="3:7">
      <c r="C2465" s="1"/>
      <c r="D2465" s="1"/>
      <c r="E2465" s="1"/>
      <c r="F2465" s="1"/>
      <c r="G2465" s="1"/>
    </row>
    <row r="2466" spans="3:7">
      <c r="C2466" s="1"/>
      <c r="D2466" s="1"/>
      <c r="E2466" s="1"/>
      <c r="F2466" s="1"/>
      <c r="G2466" s="1"/>
    </row>
    <row r="2467" spans="3:7">
      <c r="C2467" s="1"/>
      <c r="D2467" s="1"/>
      <c r="E2467" s="1"/>
      <c r="F2467" s="1"/>
      <c r="G2467" s="1"/>
    </row>
    <row r="2468" spans="3:7">
      <c r="C2468" s="1"/>
      <c r="D2468" s="1"/>
      <c r="E2468" s="1"/>
      <c r="F2468" s="1"/>
      <c r="G2468" s="1"/>
    </row>
    <row r="2469" spans="3:7">
      <c r="C2469" s="1"/>
      <c r="D2469" s="1"/>
      <c r="E2469" s="1"/>
      <c r="F2469" s="1"/>
      <c r="G2469" s="1"/>
    </row>
    <row r="2470" spans="3:7">
      <c r="C2470" s="1"/>
      <c r="D2470" s="1"/>
      <c r="E2470" s="1"/>
      <c r="F2470" s="1"/>
      <c r="G2470" s="1"/>
    </row>
    <row r="2471" spans="3:7">
      <c r="C2471" s="1"/>
      <c r="D2471" s="1"/>
      <c r="E2471" s="1"/>
      <c r="F2471" s="1"/>
      <c r="G2471" s="1"/>
    </row>
    <row r="2472" spans="3:7">
      <c r="C2472" s="1"/>
      <c r="D2472" s="1"/>
      <c r="E2472" s="1"/>
      <c r="F2472" s="1"/>
      <c r="G2472" s="1"/>
    </row>
    <row r="2473" spans="3:7">
      <c r="C2473" s="1"/>
      <c r="D2473" s="1"/>
      <c r="E2473" s="1"/>
      <c r="F2473" s="1"/>
      <c r="G2473" s="1"/>
    </row>
    <row r="2474" spans="3:7">
      <c r="C2474" s="1"/>
      <c r="D2474" s="1"/>
      <c r="E2474" s="1"/>
      <c r="F2474" s="1"/>
      <c r="G2474" s="1"/>
    </row>
    <row r="2475" spans="3:7">
      <c r="C2475" s="1"/>
      <c r="D2475" s="1"/>
      <c r="E2475" s="1"/>
      <c r="F2475" s="1"/>
      <c r="G2475" s="1"/>
    </row>
    <row r="2476" spans="3:7">
      <c r="C2476" s="1"/>
      <c r="D2476" s="1"/>
      <c r="E2476" s="1"/>
      <c r="F2476" s="1"/>
      <c r="G2476" s="1"/>
    </row>
    <row r="2477" spans="3:7">
      <c r="C2477" s="1"/>
      <c r="D2477" s="1"/>
      <c r="E2477" s="1"/>
      <c r="F2477" s="1"/>
      <c r="G2477" s="1"/>
    </row>
    <row r="2478" spans="3:7">
      <c r="C2478" s="1"/>
      <c r="D2478" s="1"/>
      <c r="E2478" s="1"/>
      <c r="F2478" s="1"/>
      <c r="G2478" s="1"/>
    </row>
    <row r="2479" spans="3:7">
      <c r="C2479" s="1"/>
      <c r="D2479" s="1"/>
      <c r="E2479" s="1"/>
      <c r="F2479" s="1"/>
      <c r="G2479" s="1"/>
    </row>
    <row r="2480" spans="3:7">
      <c r="C2480" s="1"/>
      <c r="D2480" s="1"/>
      <c r="E2480" s="1"/>
      <c r="F2480" s="1"/>
      <c r="G2480" s="1"/>
    </row>
    <row r="2481" spans="3:7">
      <c r="C2481" s="1"/>
      <c r="D2481" s="1"/>
      <c r="E2481" s="1"/>
      <c r="F2481" s="1"/>
      <c r="G2481" s="1"/>
    </row>
    <row r="2482" spans="3:7">
      <c r="C2482" s="1"/>
      <c r="D2482" s="1"/>
      <c r="E2482" s="1"/>
      <c r="F2482" s="1"/>
      <c r="G2482" s="1"/>
    </row>
    <row r="2483" spans="3:7">
      <c r="C2483" s="1"/>
      <c r="D2483" s="1"/>
      <c r="E2483" s="1"/>
      <c r="F2483" s="1"/>
      <c r="G2483" s="1"/>
    </row>
    <row r="2484" spans="3:7">
      <c r="C2484" s="1"/>
      <c r="D2484" s="1"/>
      <c r="E2484" s="1"/>
      <c r="F2484" s="1"/>
      <c r="G2484" s="1"/>
    </row>
    <row r="2485" spans="3:7">
      <c r="C2485" s="1"/>
      <c r="D2485" s="1"/>
      <c r="E2485" s="1"/>
      <c r="F2485" s="1"/>
      <c r="G2485" s="1"/>
    </row>
    <row r="2486" spans="3:7">
      <c r="C2486" s="1"/>
      <c r="D2486" s="1"/>
      <c r="E2486" s="1"/>
      <c r="F2486" s="1"/>
      <c r="G2486" s="1"/>
    </row>
    <row r="2487" spans="3:7">
      <c r="C2487" s="1"/>
      <c r="D2487" s="1"/>
      <c r="E2487" s="1"/>
      <c r="F2487" s="1"/>
      <c r="G2487" s="1"/>
    </row>
    <row r="2488" spans="3:7">
      <c r="C2488" s="1"/>
      <c r="D2488" s="1"/>
      <c r="E2488" s="1"/>
      <c r="F2488" s="1"/>
      <c r="G2488" s="1"/>
    </row>
    <row r="2489" spans="3:7">
      <c r="C2489" s="1"/>
      <c r="D2489" s="1"/>
      <c r="E2489" s="1"/>
      <c r="F2489" s="1"/>
      <c r="G2489" s="1"/>
    </row>
    <row r="2490" spans="3:7">
      <c r="C2490" s="1"/>
      <c r="D2490" s="1"/>
      <c r="E2490" s="1"/>
      <c r="F2490" s="1"/>
      <c r="G2490" s="1"/>
    </row>
    <row r="2491" spans="3:7">
      <c r="C2491" s="1"/>
      <c r="D2491" s="1"/>
      <c r="E2491" s="1"/>
      <c r="F2491" s="1"/>
      <c r="G2491" s="1"/>
    </row>
    <row r="2492" spans="3:7">
      <c r="C2492" s="1"/>
      <c r="D2492" s="1"/>
      <c r="E2492" s="1"/>
      <c r="F2492" s="1"/>
      <c r="G2492" s="1"/>
    </row>
    <row r="2493" spans="3:7">
      <c r="C2493" s="1"/>
      <c r="D2493" s="1"/>
      <c r="E2493" s="1"/>
      <c r="F2493" s="1"/>
      <c r="G2493" s="1"/>
    </row>
    <row r="2494" spans="3:7">
      <c r="C2494" s="1"/>
      <c r="D2494" s="1"/>
      <c r="E2494" s="1"/>
      <c r="F2494" s="1"/>
      <c r="G2494" s="1"/>
    </row>
    <row r="2495" spans="3:7">
      <c r="C2495" s="1"/>
      <c r="D2495" s="1"/>
      <c r="E2495" s="1"/>
      <c r="F2495" s="1"/>
      <c r="G2495" s="1"/>
    </row>
    <row r="2496" spans="3:7">
      <c r="C2496" s="1"/>
      <c r="D2496" s="1"/>
      <c r="E2496" s="1"/>
      <c r="F2496" s="1"/>
      <c r="G2496" s="1"/>
    </row>
    <row r="2497" spans="3:7">
      <c r="C2497" s="1"/>
      <c r="D2497" s="1"/>
      <c r="E2497" s="1"/>
      <c r="F2497" s="1"/>
      <c r="G2497" s="1"/>
    </row>
    <row r="2498" spans="3:7">
      <c r="C2498" s="1"/>
      <c r="D2498" s="1"/>
      <c r="E2498" s="1"/>
      <c r="F2498" s="1"/>
      <c r="G2498" s="1"/>
    </row>
    <row r="2499" spans="3:7">
      <c r="C2499" s="1"/>
      <c r="D2499" s="1"/>
      <c r="E2499" s="1"/>
      <c r="F2499" s="1"/>
      <c r="G2499" s="1"/>
    </row>
    <row r="2500" spans="3:7">
      <c r="C2500" s="1"/>
      <c r="D2500" s="1"/>
      <c r="E2500" s="1"/>
      <c r="F2500" s="1"/>
      <c r="G2500" s="1"/>
    </row>
    <row r="2501" spans="3:7">
      <c r="C2501" s="1"/>
      <c r="D2501" s="1"/>
      <c r="E2501" s="1"/>
      <c r="F2501" s="1"/>
      <c r="G2501" s="1"/>
    </row>
    <row r="2502" spans="3:7">
      <c r="C2502" s="1"/>
      <c r="D2502" s="1"/>
      <c r="E2502" s="1"/>
      <c r="F2502" s="1"/>
      <c r="G2502" s="1"/>
    </row>
    <row r="2503" spans="3:7">
      <c r="C2503" s="1"/>
      <c r="D2503" s="1"/>
      <c r="E2503" s="1"/>
      <c r="F2503" s="1"/>
      <c r="G2503" s="1"/>
    </row>
    <row r="2504" spans="3:7">
      <c r="C2504" s="1"/>
      <c r="D2504" s="1"/>
      <c r="E2504" s="1"/>
      <c r="F2504" s="1"/>
      <c r="G2504" s="1"/>
    </row>
    <row r="2505" spans="3:7">
      <c r="C2505" s="1"/>
      <c r="D2505" s="1"/>
      <c r="E2505" s="1"/>
      <c r="F2505" s="1"/>
      <c r="G2505" s="1"/>
    </row>
    <row r="2506" spans="3:7">
      <c r="C2506" s="1"/>
      <c r="D2506" s="1"/>
      <c r="E2506" s="1"/>
      <c r="F2506" s="1"/>
      <c r="G2506" s="1"/>
    </row>
    <row r="2507" spans="3:7">
      <c r="C2507" s="1"/>
      <c r="D2507" s="1"/>
      <c r="E2507" s="1"/>
      <c r="F2507" s="1"/>
      <c r="G2507" s="1"/>
    </row>
    <row r="2508" spans="3:7">
      <c r="C2508" s="1"/>
      <c r="D2508" s="1"/>
      <c r="E2508" s="1"/>
      <c r="F2508" s="1"/>
      <c r="G2508" s="1"/>
    </row>
    <row r="2509" spans="3:7">
      <c r="C2509" s="1"/>
      <c r="D2509" s="1"/>
      <c r="E2509" s="1"/>
      <c r="F2509" s="1"/>
      <c r="G2509" s="1"/>
    </row>
    <row r="2510" spans="3:7">
      <c r="C2510" s="1"/>
      <c r="D2510" s="1"/>
      <c r="E2510" s="1"/>
      <c r="F2510" s="1"/>
      <c r="G2510" s="1"/>
    </row>
    <row r="2511" spans="3:7">
      <c r="C2511" s="1"/>
      <c r="D2511" s="1"/>
      <c r="E2511" s="1"/>
      <c r="F2511" s="1"/>
      <c r="G2511" s="1"/>
    </row>
    <row r="2512" spans="3:7">
      <c r="C2512" s="1"/>
      <c r="D2512" s="1"/>
      <c r="E2512" s="1"/>
      <c r="F2512" s="1"/>
      <c r="G2512" s="1"/>
    </row>
    <row r="2513" spans="3:7">
      <c r="C2513" s="1"/>
      <c r="D2513" s="1"/>
      <c r="E2513" s="1"/>
      <c r="F2513" s="1"/>
      <c r="G2513" s="1"/>
    </row>
    <row r="2514" spans="3:7">
      <c r="C2514" s="1"/>
      <c r="D2514" s="1"/>
      <c r="E2514" s="1"/>
      <c r="F2514" s="1"/>
      <c r="G2514" s="1"/>
    </row>
    <row r="2515" spans="3:7">
      <c r="C2515" s="1"/>
      <c r="D2515" s="1"/>
      <c r="E2515" s="1"/>
      <c r="F2515" s="1"/>
      <c r="G2515" s="1"/>
    </row>
    <row r="2516" spans="3:7">
      <c r="C2516" s="1"/>
      <c r="D2516" s="1"/>
      <c r="E2516" s="1"/>
      <c r="F2516" s="1"/>
      <c r="G2516" s="1"/>
    </row>
    <row r="2517" spans="3:7">
      <c r="C2517" s="1"/>
      <c r="D2517" s="1"/>
      <c r="E2517" s="1"/>
      <c r="F2517" s="1"/>
      <c r="G2517" s="1"/>
    </row>
    <row r="2518" spans="3:7">
      <c r="C2518" s="1"/>
      <c r="D2518" s="1"/>
      <c r="E2518" s="1"/>
      <c r="F2518" s="1"/>
      <c r="G2518" s="1"/>
    </row>
    <row r="2519" spans="3:7">
      <c r="C2519" s="1"/>
      <c r="D2519" s="1"/>
      <c r="E2519" s="1"/>
      <c r="F2519" s="1"/>
      <c r="G2519" s="1"/>
    </row>
    <row r="2520" spans="3:7">
      <c r="C2520" s="1"/>
      <c r="D2520" s="1"/>
      <c r="E2520" s="1"/>
      <c r="F2520" s="1"/>
      <c r="G2520" s="1"/>
    </row>
    <row r="2521" spans="3:7">
      <c r="C2521" s="1"/>
      <c r="D2521" s="1"/>
      <c r="E2521" s="1"/>
      <c r="F2521" s="1"/>
      <c r="G2521" s="1"/>
    </row>
    <row r="2522" spans="3:7">
      <c r="C2522" s="1"/>
      <c r="D2522" s="1"/>
      <c r="E2522" s="1"/>
      <c r="F2522" s="1"/>
      <c r="G2522" s="1"/>
    </row>
    <row r="2523" spans="3:7">
      <c r="C2523" s="1"/>
      <c r="D2523" s="1"/>
      <c r="E2523" s="1"/>
      <c r="F2523" s="1"/>
      <c r="G2523" s="1"/>
    </row>
    <row r="2524" spans="3:7">
      <c r="C2524" s="1"/>
      <c r="D2524" s="1"/>
      <c r="E2524" s="1"/>
      <c r="F2524" s="1"/>
      <c r="G2524" s="1"/>
    </row>
    <row r="2525" spans="3:7">
      <c r="C2525" s="1"/>
      <c r="D2525" s="1"/>
      <c r="E2525" s="1"/>
      <c r="F2525" s="1"/>
      <c r="G2525" s="1"/>
    </row>
    <row r="2526" spans="3:7">
      <c r="C2526" s="1"/>
      <c r="D2526" s="1"/>
      <c r="E2526" s="1"/>
      <c r="F2526" s="1"/>
      <c r="G2526" s="1"/>
    </row>
    <row r="2527" spans="3:7">
      <c r="C2527" s="1"/>
      <c r="D2527" s="1"/>
      <c r="E2527" s="1"/>
      <c r="F2527" s="1"/>
      <c r="G2527" s="1"/>
    </row>
    <row r="2528" spans="3:7">
      <c r="C2528" s="1"/>
      <c r="D2528" s="1"/>
      <c r="E2528" s="1"/>
      <c r="F2528" s="1"/>
      <c r="G2528" s="1"/>
    </row>
    <row r="2529" spans="3:7">
      <c r="C2529" s="1"/>
      <c r="D2529" s="1"/>
      <c r="E2529" s="1"/>
      <c r="F2529" s="1"/>
      <c r="G2529" s="1"/>
    </row>
    <row r="2530" spans="3:7">
      <c r="C2530" s="1"/>
      <c r="D2530" s="1"/>
      <c r="E2530" s="1"/>
      <c r="F2530" s="1"/>
      <c r="G2530" s="1"/>
    </row>
    <row r="2531" spans="3:7">
      <c r="C2531" s="1"/>
      <c r="D2531" s="1"/>
      <c r="E2531" s="1"/>
      <c r="F2531" s="1"/>
      <c r="G2531" s="1"/>
    </row>
    <row r="2532" spans="3:7">
      <c r="C2532" s="1"/>
      <c r="D2532" s="1"/>
      <c r="E2532" s="1"/>
      <c r="F2532" s="1"/>
      <c r="G2532" s="1"/>
    </row>
    <row r="2533" spans="3:7">
      <c r="C2533" s="1"/>
      <c r="D2533" s="1"/>
      <c r="E2533" s="1"/>
      <c r="F2533" s="1"/>
      <c r="G2533" s="1"/>
    </row>
    <row r="2534" spans="3:7">
      <c r="C2534" s="1"/>
      <c r="D2534" s="1"/>
      <c r="E2534" s="1"/>
      <c r="F2534" s="1"/>
      <c r="G2534" s="1"/>
    </row>
    <row r="2535" spans="3:7">
      <c r="C2535" s="1"/>
      <c r="D2535" s="1"/>
      <c r="E2535" s="1"/>
      <c r="F2535" s="1"/>
      <c r="G2535" s="1"/>
    </row>
    <row r="2536" spans="3:7">
      <c r="C2536" s="1"/>
      <c r="D2536" s="1"/>
      <c r="E2536" s="1"/>
      <c r="F2536" s="1"/>
      <c r="G2536" s="1"/>
    </row>
    <row r="2537" spans="3:7">
      <c r="C2537" s="1"/>
      <c r="D2537" s="1"/>
      <c r="E2537" s="1"/>
      <c r="F2537" s="1"/>
      <c r="G2537" s="1"/>
    </row>
    <row r="2538" spans="3:7">
      <c r="C2538" s="1"/>
      <c r="D2538" s="1"/>
      <c r="E2538" s="1"/>
      <c r="F2538" s="1"/>
      <c r="G2538" s="1"/>
    </row>
    <row r="2539" spans="3:7">
      <c r="C2539" s="1"/>
      <c r="D2539" s="1"/>
      <c r="E2539" s="1"/>
      <c r="F2539" s="1"/>
      <c r="G2539" s="1"/>
    </row>
    <row r="2540" spans="3:7">
      <c r="C2540" s="1"/>
      <c r="D2540" s="1"/>
      <c r="E2540" s="1"/>
      <c r="F2540" s="1"/>
      <c r="G2540" s="1"/>
    </row>
    <row r="2541" spans="3:7">
      <c r="C2541" s="1"/>
      <c r="D2541" s="1"/>
      <c r="E2541" s="1"/>
      <c r="F2541" s="1"/>
      <c r="G2541" s="1"/>
    </row>
    <row r="2542" spans="3:7">
      <c r="C2542" s="1"/>
      <c r="D2542" s="1"/>
      <c r="E2542" s="1"/>
      <c r="F2542" s="1"/>
      <c r="G2542" s="1"/>
    </row>
    <row r="2543" spans="3:7">
      <c r="C2543" s="1"/>
      <c r="D2543" s="1"/>
      <c r="E2543" s="1"/>
      <c r="F2543" s="1"/>
      <c r="G2543" s="1"/>
    </row>
    <row r="2544" spans="3:7">
      <c r="C2544" s="1"/>
      <c r="D2544" s="1"/>
      <c r="E2544" s="1"/>
      <c r="F2544" s="1"/>
      <c r="G2544" s="1"/>
    </row>
    <row r="2545" spans="3:7">
      <c r="C2545" s="1"/>
      <c r="D2545" s="1"/>
      <c r="E2545" s="1"/>
      <c r="F2545" s="1"/>
      <c r="G2545" s="1"/>
    </row>
    <row r="2546" spans="3:7">
      <c r="C2546" s="1"/>
      <c r="D2546" s="1"/>
      <c r="E2546" s="1"/>
      <c r="F2546" s="1"/>
      <c r="G2546" s="1"/>
    </row>
    <row r="2547" spans="3:7">
      <c r="C2547" s="1"/>
      <c r="D2547" s="1"/>
      <c r="E2547" s="1"/>
      <c r="F2547" s="1"/>
      <c r="G2547" s="1"/>
    </row>
    <row r="2548" spans="3:7">
      <c r="C2548" s="1"/>
      <c r="D2548" s="1"/>
      <c r="E2548" s="1"/>
      <c r="F2548" s="1"/>
      <c r="G2548" s="1"/>
    </row>
    <row r="2549" spans="3:7">
      <c r="C2549" s="1"/>
      <c r="D2549" s="1"/>
      <c r="E2549" s="1"/>
      <c r="F2549" s="1"/>
      <c r="G2549" s="1"/>
    </row>
    <row r="2550" spans="3:7">
      <c r="C2550" s="1"/>
      <c r="D2550" s="1"/>
      <c r="E2550" s="1"/>
      <c r="F2550" s="1"/>
      <c r="G2550" s="1"/>
    </row>
    <row r="2551" spans="3:7">
      <c r="C2551" s="1"/>
      <c r="D2551" s="1"/>
      <c r="E2551" s="1"/>
      <c r="F2551" s="1"/>
      <c r="G2551" s="1"/>
    </row>
    <row r="2552" spans="3:7">
      <c r="C2552" s="1"/>
      <c r="D2552" s="1"/>
      <c r="E2552" s="1"/>
      <c r="F2552" s="1"/>
      <c r="G2552" s="1"/>
    </row>
    <row r="2553" spans="3:7">
      <c r="C2553" s="1"/>
      <c r="D2553" s="1"/>
      <c r="E2553" s="1"/>
      <c r="F2553" s="1"/>
      <c r="G2553" s="1"/>
    </row>
    <row r="2554" spans="3:7">
      <c r="C2554" s="1"/>
      <c r="D2554" s="1"/>
      <c r="E2554" s="1"/>
      <c r="F2554" s="1"/>
      <c r="G2554" s="1"/>
    </row>
    <row r="2555" spans="3:7">
      <c r="C2555" s="1"/>
      <c r="D2555" s="1"/>
      <c r="E2555" s="1"/>
      <c r="F2555" s="1"/>
      <c r="G2555" s="1"/>
    </row>
    <row r="2556" spans="3:7">
      <c r="C2556" s="1"/>
      <c r="D2556" s="1"/>
      <c r="E2556" s="1"/>
      <c r="F2556" s="1"/>
      <c r="G2556" s="1"/>
    </row>
    <row r="2557" spans="3:7">
      <c r="C2557" s="1"/>
      <c r="D2557" s="1"/>
      <c r="E2557" s="1"/>
      <c r="F2557" s="1"/>
      <c r="G2557" s="1"/>
    </row>
    <row r="2558" spans="3:7">
      <c r="C2558" s="1"/>
      <c r="D2558" s="1"/>
      <c r="E2558" s="1"/>
      <c r="F2558" s="1"/>
      <c r="G2558" s="1"/>
    </row>
    <row r="2559" spans="3:7">
      <c r="C2559" s="1"/>
      <c r="D2559" s="1"/>
      <c r="E2559" s="1"/>
      <c r="F2559" s="1"/>
      <c r="G2559" s="1"/>
    </row>
    <row r="2560" spans="3:7">
      <c r="C2560" s="1"/>
      <c r="D2560" s="1"/>
      <c r="E2560" s="1"/>
      <c r="F2560" s="1"/>
      <c r="G2560" s="1"/>
    </row>
    <row r="2561" spans="3:7">
      <c r="C2561" s="1"/>
      <c r="D2561" s="1"/>
      <c r="E2561" s="1"/>
      <c r="F2561" s="1"/>
      <c r="G2561" s="1"/>
    </row>
    <row r="2562" spans="3:7">
      <c r="C2562" s="1"/>
      <c r="D2562" s="1"/>
      <c r="E2562" s="1"/>
      <c r="F2562" s="1"/>
      <c r="G2562" s="1"/>
    </row>
    <row r="2563" spans="3:7">
      <c r="C2563" s="1"/>
      <c r="D2563" s="1"/>
      <c r="E2563" s="1"/>
      <c r="F2563" s="1"/>
      <c r="G2563" s="1"/>
    </row>
    <row r="2564" spans="3:7">
      <c r="C2564" s="1"/>
      <c r="D2564" s="1"/>
      <c r="E2564" s="1"/>
      <c r="F2564" s="1"/>
      <c r="G2564" s="1"/>
    </row>
    <row r="2565" spans="3:7">
      <c r="C2565" s="1"/>
      <c r="D2565" s="1"/>
      <c r="E2565" s="1"/>
      <c r="F2565" s="1"/>
      <c r="G2565" s="1"/>
    </row>
    <row r="2566" spans="3:7">
      <c r="C2566" s="1"/>
      <c r="D2566" s="1"/>
      <c r="E2566" s="1"/>
      <c r="F2566" s="1"/>
      <c r="G2566" s="1"/>
    </row>
    <row r="2567" spans="3:7">
      <c r="C2567" s="1"/>
      <c r="D2567" s="1"/>
      <c r="E2567" s="1"/>
      <c r="F2567" s="1"/>
      <c r="G2567" s="1"/>
    </row>
    <row r="2568" spans="3:7">
      <c r="C2568" s="1"/>
      <c r="D2568" s="1"/>
      <c r="E2568" s="1"/>
      <c r="F2568" s="1"/>
      <c r="G2568" s="1"/>
    </row>
    <row r="2569" spans="3:7">
      <c r="C2569" s="1"/>
      <c r="D2569" s="1"/>
      <c r="E2569" s="1"/>
      <c r="F2569" s="1"/>
      <c r="G2569" s="1"/>
    </row>
    <row r="2570" spans="3:7">
      <c r="C2570" s="1"/>
      <c r="D2570" s="1"/>
      <c r="E2570" s="1"/>
      <c r="F2570" s="1"/>
      <c r="G2570" s="1"/>
    </row>
    <row r="2571" spans="3:7">
      <c r="C2571" s="1"/>
      <c r="D2571" s="1"/>
      <c r="E2571" s="1"/>
      <c r="F2571" s="1"/>
      <c r="G2571" s="1"/>
    </row>
    <row r="2572" spans="3:7">
      <c r="C2572" s="1"/>
      <c r="D2572" s="1"/>
      <c r="E2572" s="1"/>
      <c r="F2572" s="1"/>
      <c r="G2572" s="1"/>
    </row>
    <row r="2573" spans="3:7">
      <c r="C2573" s="1"/>
      <c r="D2573" s="1"/>
      <c r="E2573" s="1"/>
      <c r="F2573" s="1"/>
      <c r="G2573" s="1"/>
    </row>
    <row r="2574" spans="3:7">
      <c r="C2574" s="1"/>
      <c r="D2574" s="1"/>
      <c r="E2574" s="1"/>
      <c r="F2574" s="1"/>
      <c r="G2574" s="1"/>
    </row>
    <row r="2575" spans="3:7">
      <c r="C2575" s="1"/>
      <c r="D2575" s="1"/>
      <c r="E2575" s="1"/>
      <c r="F2575" s="1"/>
      <c r="G2575" s="1"/>
    </row>
    <row r="2576" spans="3:7">
      <c r="C2576" s="1"/>
      <c r="D2576" s="1"/>
      <c r="E2576" s="1"/>
      <c r="F2576" s="1"/>
      <c r="G2576" s="1"/>
    </row>
    <row r="2577" spans="3:7">
      <c r="C2577" s="1"/>
      <c r="D2577" s="1"/>
      <c r="E2577" s="1"/>
      <c r="F2577" s="1"/>
      <c r="G2577" s="1"/>
    </row>
    <row r="2578" spans="3:7">
      <c r="C2578" s="1"/>
      <c r="D2578" s="1"/>
      <c r="E2578" s="1"/>
      <c r="F2578" s="1"/>
      <c r="G2578" s="1"/>
    </row>
    <row r="2579" spans="3:7">
      <c r="C2579" s="1"/>
      <c r="D2579" s="1"/>
      <c r="E2579" s="1"/>
      <c r="F2579" s="1"/>
      <c r="G2579" s="1"/>
    </row>
    <row r="2580" spans="3:7">
      <c r="C2580" s="1"/>
      <c r="D2580" s="1"/>
      <c r="E2580" s="1"/>
      <c r="F2580" s="1"/>
      <c r="G2580" s="1"/>
    </row>
    <row r="2581" spans="3:7">
      <c r="C2581" s="1"/>
      <c r="D2581" s="1"/>
      <c r="E2581" s="1"/>
      <c r="F2581" s="1"/>
      <c r="G2581" s="1"/>
    </row>
    <row r="2582" spans="3:7">
      <c r="C2582" s="1"/>
      <c r="D2582" s="1"/>
      <c r="E2582" s="1"/>
      <c r="F2582" s="1"/>
      <c r="G2582" s="1"/>
    </row>
    <row r="2583" spans="3:7">
      <c r="C2583" s="1"/>
      <c r="D2583" s="1"/>
      <c r="E2583" s="1"/>
      <c r="F2583" s="1"/>
      <c r="G2583" s="1"/>
    </row>
    <row r="2584" spans="3:7">
      <c r="C2584" s="1"/>
      <c r="D2584" s="1"/>
      <c r="E2584" s="1"/>
      <c r="F2584" s="1"/>
      <c r="G2584" s="1"/>
    </row>
    <row r="2585" spans="3:7">
      <c r="C2585" s="1"/>
      <c r="D2585" s="1"/>
      <c r="E2585" s="1"/>
      <c r="F2585" s="1"/>
      <c r="G2585" s="1"/>
    </row>
    <row r="2586" spans="3:7">
      <c r="C2586" s="1"/>
      <c r="D2586" s="1"/>
      <c r="E2586" s="1"/>
      <c r="F2586" s="1"/>
      <c r="G2586" s="1"/>
    </row>
    <row r="2587" spans="3:7">
      <c r="C2587" s="1"/>
      <c r="D2587" s="1"/>
      <c r="E2587" s="1"/>
      <c r="F2587" s="1"/>
      <c r="G2587" s="1"/>
    </row>
    <row r="2588" spans="3:7">
      <c r="C2588" s="1"/>
      <c r="D2588" s="1"/>
      <c r="E2588" s="1"/>
      <c r="F2588" s="1"/>
      <c r="G2588" s="1"/>
    </row>
    <row r="2589" spans="3:7">
      <c r="C2589" s="1"/>
      <c r="D2589" s="1"/>
      <c r="E2589" s="1"/>
      <c r="F2589" s="1"/>
      <c r="G2589" s="1"/>
    </row>
    <row r="2590" spans="3:7">
      <c r="C2590" s="1"/>
      <c r="D2590" s="1"/>
      <c r="E2590" s="1"/>
      <c r="F2590" s="1"/>
      <c r="G2590" s="1"/>
    </row>
    <row r="2591" spans="3:7">
      <c r="C2591" s="1"/>
      <c r="D2591" s="1"/>
      <c r="E2591" s="1"/>
      <c r="F2591" s="1"/>
      <c r="G2591" s="1"/>
    </row>
    <row r="2592" spans="3:7">
      <c r="C2592" s="1"/>
      <c r="D2592" s="1"/>
      <c r="E2592" s="1"/>
      <c r="F2592" s="1"/>
      <c r="G2592" s="1"/>
    </row>
    <row r="2593" spans="3:7">
      <c r="C2593" s="1"/>
      <c r="D2593" s="1"/>
      <c r="E2593" s="1"/>
      <c r="F2593" s="1"/>
      <c r="G2593" s="1"/>
    </row>
    <row r="2594" spans="3:7">
      <c r="C2594" s="1"/>
      <c r="D2594" s="1"/>
      <c r="E2594" s="1"/>
      <c r="F2594" s="1"/>
      <c r="G2594" s="1"/>
    </row>
    <row r="2595" spans="3:7">
      <c r="C2595" s="1"/>
      <c r="D2595" s="1"/>
      <c r="E2595" s="1"/>
      <c r="F2595" s="1"/>
      <c r="G2595" s="1"/>
    </row>
    <row r="2596" spans="3:7">
      <c r="C2596" s="1"/>
      <c r="D2596" s="1"/>
      <c r="E2596" s="1"/>
      <c r="F2596" s="1"/>
      <c r="G2596" s="1"/>
    </row>
    <row r="2597" spans="3:7">
      <c r="C2597" s="1"/>
      <c r="D2597" s="1"/>
      <c r="E2597" s="1"/>
      <c r="F2597" s="1"/>
      <c r="G2597" s="1"/>
    </row>
    <row r="2598" spans="3:7">
      <c r="C2598" s="1"/>
      <c r="D2598" s="1"/>
      <c r="E2598" s="1"/>
      <c r="F2598" s="1"/>
      <c r="G2598" s="1"/>
    </row>
    <row r="2599" spans="3:7">
      <c r="C2599" s="1"/>
      <c r="D2599" s="1"/>
      <c r="E2599" s="1"/>
      <c r="F2599" s="1"/>
      <c r="G2599" s="1"/>
    </row>
    <row r="2600" spans="3:7">
      <c r="C2600" s="1"/>
      <c r="D2600" s="1"/>
      <c r="E2600" s="1"/>
      <c r="F2600" s="1"/>
      <c r="G2600" s="1"/>
    </row>
    <row r="2601" spans="3:7">
      <c r="C2601" s="1"/>
      <c r="D2601" s="1"/>
      <c r="E2601" s="1"/>
      <c r="F2601" s="1"/>
      <c r="G2601" s="1"/>
    </row>
    <row r="2602" spans="3:7">
      <c r="C2602" s="1"/>
      <c r="D2602" s="1"/>
      <c r="E2602" s="1"/>
      <c r="F2602" s="1"/>
      <c r="G2602" s="1"/>
    </row>
    <row r="2603" spans="3:7">
      <c r="C2603" s="1"/>
      <c r="D2603" s="1"/>
      <c r="E2603" s="1"/>
      <c r="F2603" s="1"/>
      <c r="G2603" s="1"/>
    </row>
    <row r="2604" spans="3:7">
      <c r="C2604" s="1"/>
      <c r="D2604" s="1"/>
      <c r="E2604" s="1"/>
      <c r="F2604" s="1"/>
      <c r="G2604" s="1"/>
    </row>
    <row r="2605" spans="3:7">
      <c r="C2605" s="1"/>
      <c r="D2605" s="1"/>
      <c r="E2605" s="1"/>
      <c r="F2605" s="1"/>
      <c r="G2605" s="1"/>
    </row>
    <row r="2606" spans="3:7">
      <c r="C2606" s="1"/>
      <c r="D2606" s="1"/>
      <c r="E2606" s="1"/>
      <c r="F2606" s="1"/>
      <c r="G2606" s="1"/>
    </row>
    <row r="2607" spans="3:7">
      <c r="C2607" s="1"/>
      <c r="D2607" s="1"/>
      <c r="E2607" s="1"/>
      <c r="F2607" s="1"/>
      <c r="G2607" s="1"/>
    </row>
    <row r="2608" spans="3:7">
      <c r="C2608" s="1"/>
      <c r="D2608" s="1"/>
      <c r="E2608" s="1"/>
      <c r="F2608" s="1"/>
      <c r="G2608" s="1"/>
    </row>
    <row r="2609" spans="3:7">
      <c r="C2609" s="1"/>
      <c r="D2609" s="1"/>
      <c r="E2609" s="1"/>
      <c r="F2609" s="1"/>
      <c r="G2609" s="1"/>
    </row>
    <row r="2610" spans="3:7">
      <c r="C2610" s="1"/>
      <c r="D2610" s="1"/>
      <c r="E2610" s="1"/>
      <c r="F2610" s="1"/>
      <c r="G2610" s="1"/>
    </row>
    <row r="2611" spans="3:7">
      <c r="C2611" s="1"/>
      <c r="D2611" s="1"/>
      <c r="E2611" s="1"/>
      <c r="F2611" s="1"/>
      <c r="G2611" s="1"/>
    </row>
    <row r="2612" spans="3:7">
      <c r="C2612" s="1"/>
      <c r="D2612" s="1"/>
      <c r="E2612" s="1"/>
      <c r="F2612" s="1"/>
      <c r="G2612" s="1"/>
    </row>
    <row r="2613" spans="3:7">
      <c r="C2613" s="1"/>
      <c r="D2613" s="1"/>
      <c r="E2613" s="1"/>
      <c r="F2613" s="1"/>
      <c r="G2613" s="1"/>
    </row>
    <row r="2614" spans="3:7">
      <c r="C2614" s="1"/>
      <c r="D2614" s="1"/>
      <c r="E2614" s="1"/>
      <c r="F2614" s="1"/>
      <c r="G2614" s="1"/>
    </row>
    <row r="2615" spans="3:7">
      <c r="C2615" s="1"/>
      <c r="D2615" s="1"/>
      <c r="E2615" s="1"/>
      <c r="F2615" s="1"/>
      <c r="G2615" s="1"/>
    </row>
    <row r="2616" spans="3:7">
      <c r="C2616" s="1"/>
      <c r="D2616" s="1"/>
      <c r="E2616" s="1"/>
      <c r="F2616" s="1"/>
      <c r="G2616" s="1"/>
    </row>
    <row r="2617" spans="3:7">
      <c r="C2617" s="1"/>
      <c r="D2617" s="1"/>
      <c r="E2617" s="1"/>
      <c r="F2617" s="1"/>
      <c r="G2617" s="1"/>
    </row>
    <row r="2618" spans="3:7">
      <c r="C2618" s="1"/>
      <c r="D2618" s="1"/>
      <c r="E2618" s="1"/>
      <c r="F2618" s="1"/>
      <c r="G2618" s="1"/>
    </row>
    <row r="2619" spans="3:7">
      <c r="C2619" s="1"/>
      <c r="D2619" s="1"/>
      <c r="E2619" s="1"/>
      <c r="F2619" s="1"/>
      <c r="G2619" s="1"/>
    </row>
    <row r="2620" spans="3:7">
      <c r="C2620" s="1"/>
      <c r="D2620" s="1"/>
      <c r="E2620" s="1"/>
      <c r="F2620" s="1"/>
      <c r="G2620" s="1"/>
    </row>
    <row r="2621" spans="3:7">
      <c r="C2621" s="1"/>
      <c r="D2621" s="1"/>
      <c r="E2621" s="1"/>
      <c r="F2621" s="1"/>
      <c r="G2621" s="1"/>
    </row>
    <row r="2622" spans="3:7">
      <c r="C2622" s="1"/>
      <c r="D2622" s="1"/>
      <c r="E2622" s="1"/>
      <c r="F2622" s="1"/>
      <c r="G2622" s="1"/>
    </row>
    <row r="2623" spans="3:7">
      <c r="C2623" s="1"/>
      <c r="D2623" s="1"/>
      <c r="E2623" s="1"/>
      <c r="F2623" s="1"/>
      <c r="G2623" s="1"/>
    </row>
    <row r="2624" spans="3:7">
      <c r="C2624" s="1"/>
      <c r="D2624" s="1"/>
      <c r="E2624" s="1"/>
      <c r="F2624" s="1"/>
      <c r="G2624" s="1"/>
    </row>
    <row r="2625" spans="3:7">
      <c r="C2625" s="1"/>
      <c r="D2625" s="1"/>
      <c r="E2625" s="1"/>
      <c r="F2625" s="1"/>
      <c r="G2625" s="1"/>
    </row>
    <row r="2626" spans="3:7">
      <c r="C2626" s="1"/>
      <c r="D2626" s="1"/>
      <c r="E2626" s="1"/>
      <c r="F2626" s="1"/>
      <c r="G2626" s="1"/>
    </row>
    <row r="2627" spans="3:7">
      <c r="C2627" s="1"/>
      <c r="D2627" s="1"/>
      <c r="E2627" s="1"/>
      <c r="F2627" s="1"/>
      <c r="G2627" s="1"/>
    </row>
    <row r="2628" spans="3:7">
      <c r="C2628" s="1"/>
      <c r="D2628" s="1"/>
      <c r="E2628" s="1"/>
      <c r="F2628" s="1"/>
      <c r="G2628" s="1"/>
    </row>
    <row r="2629" spans="3:7">
      <c r="C2629" s="1"/>
      <c r="D2629" s="1"/>
      <c r="E2629" s="1"/>
      <c r="F2629" s="1"/>
      <c r="G2629" s="1"/>
    </row>
    <row r="2630" spans="3:7">
      <c r="C2630" s="1"/>
      <c r="D2630" s="1"/>
      <c r="E2630" s="1"/>
      <c r="F2630" s="1"/>
      <c r="G2630" s="1"/>
    </row>
    <row r="2631" spans="3:7">
      <c r="C2631" s="1"/>
      <c r="D2631" s="1"/>
      <c r="E2631" s="1"/>
      <c r="F2631" s="1"/>
      <c r="G2631" s="1"/>
    </row>
    <row r="2632" spans="3:7">
      <c r="C2632" s="1"/>
      <c r="D2632" s="1"/>
      <c r="E2632" s="1"/>
      <c r="F2632" s="1"/>
      <c r="G2632" s="1"/>
    </row>
    <row r="2633" spans="3:7">
      <c r="C2633" s="1"/>
      <c r="D2633" s="1"/>
      <c r="E2633" s="1"/>
      <c r="F2633" s="1"/>
      <c r="G2633" s="1"/>
    </row>
    <row r="2634" spans="3:7">
      <c r="C2634" s="1"/>
      <c r="D2634" s="1"/>
      <c r="E2634" s="1"/>
      <c r="F2634" s="1"/>
      <c r="G2634" s="1"/>
    </row>
    <row r="2635" spans="3:7">
      <c r="C2635" s="1"/>
      <c r="D2635" s="1"/>
      <c r="E2635" s="1"/>
      <c r="F2635" s="1"/>
      <c r="G2635" s="1"/>
    </row>
    <row r="2636" spans="3:7">
      <c r="C2636" s="1"/>
      <c r="D2636" s="1"/>
      <c r="E2636" s="1"/>
      <c r="F2636" s="1"/>
      <c r="G2636" s="1"/>
    </row>
    <row r="2637" spans="3:7">
      <c r="C2637" s="1"/>
      <c r="D2637" s="1"/>
      <c r="E2637" s="1"/>
      <c r="F2637" s="1"/>
      <c r="G2637" s="1"/>
    </row>
    <row r="2638" spans="3:7">
      <c r="C2638" s="1"/>
      <c r="D2638" s="1"/>
      <c r="E2638" s="1"/>
      <c r="F2638" s="1"/>
      <c r="G2638" s="1"/>
    </row>
    <row r="2639" spans="3:7">
      <c r="C2639" s="1"/>
      <c r="D2639" s="1"/>
      <c r="E2639" s="1"/>
      <c r="F2639" s="1"/>
      <c r="G2639" s="1"/>
    </row>
    <row r="2640" spans="3:7">
      <c r="C2640" s="1"/>
      <c r="D2640" s="1"/>
      <c r="E2640" s="1"/>
      <c r="F2640" s="1"/>
      <c r="G2640" s="1"/>
    </row>
    <row r="2641" spans="3:7">
      <c r="C2641" s="1"/>
      <c r="D2641" s="1"/>
      <c r="E2641" s="1"/>
      <c r="F2641" s="1"/>
      <c r="G2641" s="1"/>
    </row>
    <row r="2642" spans="3:7">
      <c r="C2642" s="1"/>
      <c r="D2642" s="1"/>
      <c r="E2642" s="1"/>
      <c r="F2642" s="1"/>
      <c r="G2642" s="1"/>
    </row>
    <row r="2643" spans="3:7">
      <c r="C2643" s="1"/>
      <c r="D2643" s="1"/>
      <c r="E2643" s="1"/>
      <c r="F2643" s="1"/>
      <c r="G2643" s="1"/>
    </row>
    <row r="2644" spans="3:7">
      <c r="C2644" s="1"/>
      <c r="D2644" s="1"/>
      <c r="E2644" s="1"/>
      <c r="F2644" s="1"/>
      <c r="G2644" s="1"/>
    </row>
    <row r="2645" spans="3:7">
      <c r="C2645" s="1"/>
      <c r="D2645" s="1"/>
      <c r="E2645" s="1"/>
      <c r="F2645" s="1"/>
      <c r="G2645" s="1"/>
    </row>
    <row r="2646" spans="3:7">
      <c r="C2646" s="1"/>
      <c r="D2646" s="1"/>
      <c r="E2646" s="1"/>
      <c r="F2646" s="1"/>
      <c r="G2646" s="1"/>
    </row>
    <row r="2647" spans="3:7">
      <c r="C2647" s="1"/>
      <c r="D2647" s="1"/>
      <c r="E2647" s="1"/>
      <c r="F2647" s="1"/>
      <c r="G2647" s="1"/>
    </row>
    <row r="2648" spans="3:7">
      <c r="C2648" s="1"/>
      <c r="D2648" s="1"/>
      <c r="E2648" s="1"/>
      <c r="F2648" s="1"/>
      <c r="G2648" s="1"/>
    </row>
    <row r="2649" spans="3:7">
      <c r="C2649" s="1"/>
      <c r="D2649" s="1"/>
      <c r="E2649" s="1"/>
      <c r="F2649" s="1"/>
      <c r="G2649" s="1"/>
    </row>
    <row r="2650" spans="3:7">
      <c r="C2650" s="1"/>
      <c r="D2650" s="1"/>
      <c r="E2650" s="1"/>
      <c r="F2650" s="1"/>
      <c r="G2650" s="1"/>
    </row>
    <row r="2651" spans="3:7">
      <c r="C2651" s="1"/>
      <c r="D2651" s="1"/>
      <c r="E2651" s="1"/>
      <c r="F2651" s="1"/>
      <c r="G2651" s="1"/>
    </row>
    <row r="2652" spans="3:7">
      <c r="C2652" s="1"/>
      <c r="D2652" s="1"/>
      <c r="E2652" s="1"/>
      <c r="F2652" s="1"/>
      <c r="G2652" s="1"/>
    </row>
    <row r="2653" spans="3:7">
      <c r="C2653" s="1"/>
      <c r="D2653" s="1"/>
      <c r="E2653" s="1"/>
      <c r="F2653" s="1"/>
      <c r="G2653" s="1"/>
    </row>
    <row r="2654" spans="3:7">
      <c r="C2654" s="1"/>
      <c r="D2654" s="1"/>
      <c r="E2654" s="1"/>
      <c r="F2654" s="1"/>
      <c r="G2654" s="1"/>
    </row>
    <row r="2655" spans="3:7">
      <c r="C2655" s="1"/>
      <c r="D2655" s="1"/>
      <c r="E2655" s="1"/>
      <c r="F2655" s="1"/>
      <c r="G2655" s="1"/>
    </row>
    <row r="2656" spans="3:7">
      <c r="C2656" s="1"/>
      <c r="D2656" s="1"/>
      <c r="E2656" s="1"/>
      <c r="F2656" s="1"/>
      <c r="G2656" s="1"/>
    </row>
    <row r="2657" spans="3:7">
      <c r="C2657" s="1"/>
      <c r="D2657" s="1"/>
      <c r="E2657" s="1"/>
      <c r="F2657" s="1"/>
      <c r="G2657" s="1"/>
    </row>
    <row r="2658" spans="3:7">
      <c r="C2658" s="1"/>
      <c r="D2658" s="1"/>
      <c r="E2658" s="1"/>
      <c r="F2658" s="1"/>
      <c r="G2658" s="1"/>
    </row>
    <row r="2659" spans="3:7">
      <c r="C2659" s="1"/>
      <c r="D2659" s="1"/>
      <c r="E2659" s="1"/>
      <c r="F2659" s="1"/>
      <c r="G2659" s="1"/>
    </row>
    <row r="2660" spans="3:7">
      <c r="C2660" s="1"/>
      <c r="D2660" s="1"/>
      <c r="E2660" s="1"/>
      <c r="F2660" s="1"/>
      <c r="G2660" s="1"/>
    </row>
    <row r="2661" spans="3:7">
      <c r="C2661" s="1"/>
      <c r="D2661" s="1"/>
      <c r="E2661" s="1"/>
      <c r="F2661" s="1"/>
      <c r="G2661" s="1"/>
    </row>
    <row r="2662" spans="3:7">
      <c r="C2662" s="1"/>
      <c r="D2662" s="1"/>
      <c r="E2662" s="1"/>
      <c r="F2662" s="1"/>
      <c r="G2662" s="1"/>
    </row>
    <row r="2663" spans="3:7">
      <c r="C2663" s="1"/>
      <c r="D2663" s="1"/>
      <c r="E2663" s="1"/>
      <c r="F2663" s="1"/>
      <c r="G2663" s="1"/>
    </row>
    <row r="2664" spans="3:7">
      <c r="C2664" s="1"/>
      <c r="D2664" s="1"/>
      <c r="E2664" s="1"/>
      <c r="F2664" s="1"/>
      <c r="G2664" s="1"/>
    </row>
    <row r="2665" spans="3:7">
      <c r="C2665" s="1"/>
      <c r="D2665" s="1"/>
      <c r="E2665" s="1"/>
      <c r="F2665" s="1"/>
      <c r="G2665" s="1"/>
    </row>
    <row r="2666" spans="3:7">
      <c r="C2666" s="1"/>
      <c r="D2666" s="1"/>
      <c r="E2666" s="1"/>
      <c r="F2666" s="1"/>
      <c r="G2666" s="1"/>
    </row>
    <row r="2667" spans="3:7">
      <c r="C2667" s="1"/>
      <c r="D2667" s="1"/>
      <c r="E2667" s="1"/>
      <c r="F2667" s="1"/>
      <c r="G2667" s="1"/>
    </row>
    <row r="2668" spans="3:7">
      <c r="C2668" s="1"/>
      <c r="D2668" s="1"/>
      <c r="E2668" s="1"/>
      <c r="F2668" s="1"/>
      <c r="G2668" s="1"/>
    </row>
    <row r="2669" spans="3:7">
      <c r="C2669" s="1"/>
      <c r="D2669" s="1"/>
      <c r="E2669" s="1"/>
      <c r="F2669" s="1"/>
      <c r="G2669" s="1"/>
    </row>
    <row r="2670" spans="3:7">
      <c r="C2670" s="1"/>
      <c r="D2670" s="1"/>
      <c r="E2670" s="1"/>
      <c r="F2670" s="1"/>
      <c r="G2670" s="1"/>
    </row>
    <row r="2671" spans="3:7">
      <c r="C2671" s="1"/>
      <c r="D2671" s="1"/>
      <c r="E2671" s="1"/>
      <c r="F2671" s="1"/>
      <c r="G2671" s="1"/>
    </row>
    <row r="2672" spans="3:7">
      <c r="C2672" s="1"/>
      <c r="D2672" s="1"/>
      <c r="E2672" s="1"/>
      <c r="F2672" s="1"/>
      <c r="G2672" s="1"/>
    </row>
    <row r="2673" spans="3:7">
      <c r="C2673" s="1"/>
      <c r="D2673" s="1"/>
      <c r="E2673" s="1"/>
      <c r="F2673" s="1"/>
      <c r="G2673" s="1"/>
    </row>
    <row r="2674" spans="3:7">
      <c r="C2674" s="1"/>
      <c r="D2674" s="1"/>
      <c r="E2674" s="1"/>
      <c r="F2674" s="1"/>
      <c r="G2674" s="1"/>
    </row>
    <row r="2675" spans="3:7">
      <c r="C2675" s="1"/>
      <c r="D2675" s="1"/>
      <c r="E2675" s="1"/>
      <c r="F2675" s="1"/>
      <c r="G2675" s="1"/>
    </row>
    <row r="2676" spans="3:7">
      <c r="C2676" s="1"/>
      <c r="D2676" s="1"/>
      <c r="E2676" s="1"/>
      <c r="F2676" s="1"/>
      <c r="G2676" s="1"/>
    </row>
    <row r="2677" spans="3:7">
      <c r="C2677" s="1"/>
      <c r="D2677" s="1"/>
      <c r="E2677" s="1"/>
      <c r="F2677" s="1"/>
      <c r="G2677" s="1"/>
    </row>
    <row r="2678" spans="3:7">
      <c r="C2678" s="1"/>
      <c r="D2678" s="1"/>
      <c r="E2678" s="1"/>
      <c r="F2678" s="1"/>
      <c r="G2678" s="1"/>
    </row>
    <row r="2679" spans="3:7">
      <c r="C2679" s="1"/>
      <c r="D2679" s="1"/>
      <c r="E2679" s="1"/>
      <c r="F2679" s="1"/>
      <c r="G2679" s="1"/>
    </row>
    <row r="2680" spans="3:7">
      <c r="C2680" s="1"/>
      <c r="D2680" s="1"/>
      <c r="E2680" s="1"/>
      <c r="F2680" s="1"/>
      <c r="G2680" s="1"/>
    </row>
    <row r="2681" spans="3:7">
      <c r="C2681" s="1"/>
      <c r="D2681" s="1"/>
      <c r="E2681" s="1"/>
      <c r="F2681" s="1"/>
      <c r="G2681" s="1"/>
    </row>
    <row r="2682" spans="3:7">
      <c r="C2682" s="1"/>
      <c r="D2682" s="1"/>
      <c r="E2682" s="1"/>
      <c r="F2682" s="1"/>
      <c r="G2682" s="1"/>
    </row>
    <row r="2683" spans="3:7">
      <c r="C2683" s="1"/>
      <c r="D2683" s="1"/>
      <c r="E2683" s="1"/>
      <c r="F2683" s="1"/>
      <c r="G2683" s="1"/>
    </row>
    <row r="2684" spans="3:7">
      <c r="C2684" s="1"/>
      <c r="D2684" s="1"/>
      <c r="E2684" s="1"/>
      <c r="F2684" s="1"/>
      <c r="G2684" s="1"/>
    </row>
    <row r="2685" spans="3:7">
      <c r="C2685" s="1"/>
      <c r="D2685" s="1"/>
      <c r="E2685" s="1"/>
      <c r="F2685" s="1"/>
      <c r="G2685" s="1"/>
    </row>
    <row r="2686" spans="3:7">
      <c r="C2686" s="1"/>
      <c r="D2686" s="1"/>
      <c r="E2686" s="1"/>
      <c r="F2686" s="1"/>
      <c r="G2686" s="1"/>
    </row>
    <row r="2687" spans="3:7">
      <c r="C2687" s="1"/>
      <c r="D2687" s="1"/>
      <c r="E2687" s="1"/>
      <c r="F2687" s="1"/>
      <c r="G2687" s="1"/>
    </row>
    <row r="2688" spans="3:7">
      <c r="C2688" s="1"/>
      <c r="D2688" s="1"/>
      <c r="E2688" s="1"/>
      <c r="F2688" s="1"/>
      <c r="G2688" s="1"/>
    </row>
    <row r="2689" spans="3:7">
      <c r="C2689" s="1"/>
      <c r="D2689" s="1"/>
      <c r="E2689" s="1"/>
      <c r="F2689" s="1"/>
      <c r="G2689" s="1"/>
    </row>
    <row r="2690" spans="3:7">
      <c r="C2690" s="1"/>
      <c r="D2690" s="1"/>
      <c r="E2690" s="1"/>
      <c r="F2690" s="1"/>
      <c r="G2690" s="1"/>
    </row>
    <row r="2691" spans="3:7">
      <c r="C2691" s="1"/>
      <c r="D2691" s="1"/>
      <c r="E2691" s="1"/>
      <c r="F2691" s="1"/>
      <c r="G2691" s="1"/>
    </row>
    <row r="2692" spans="3:7">
      <c r="C2692" s="1"/>
      <c r="D2692" s="1"/>
      <c r="E2692" s="1"/>
      <c r="F2692" s="1"/>
      <c r="G2692" s="1"/>
    </row>
    <row r="2693" spans="3:7">
      <c r="C2693" s="1"/>
      <c r="D2693" s="1"/>
      <c r="E2693" s="1"/>
      <c r="F2693" s="1"/>
      <c r="G2693" s="1"/>
    </row>
    <row r="2694" spans="3:7">
      <c r="C2694" s="1"/>
      <c r="D2694" s="1"/>
      <c r="E2694" s="1"/>
      <c r="F2694" s="1"/>
      <c r="G2694" s="1"/>
    </row>
    <row r="2695" spans="3:7">
      <c r="C2695" s="1"/>
      <c r="D2695" s="1"/>
      <c r="E2695" s="1"/>
      <c r="F2695" s="1"/>
      <c r="G2695" s="1"/>
    </row>
    <row r="2696" spans="3:7">
      <c r="C2696" s="1"/>
      <c r="D2696" s="1"/>
      <c r="E2696" s="1"/>
      <c r="F2696" s="1"/>
      <c r="G2696" s="1"/>
    </row>
    <row r="2697" spans="3:7">
      <c r="C2697" s="1"/>
      <c r="D2697" s="1"/>
      <c r="E2697" s="1"/>
      <c r="F2697" s="1"/>
      <c r="G2697" s="1"/>
    </row>
    <row r="2698" spans="3:7">
      <c r="C2698" s="1"/>
      <c r="D2698" s="1"/>
      <c r="E2698" s="1"/>
      <c r="F2698" s="1"/>
      <c r="G2698" s="1"/>
    </row>
    <row r="2699" spans="3:7">
      <c r="C2699" s="1"/>
      <c r="D2699" s="1"/>
      <c r="E2699" s="1"/>
      <c r="F2699" s="1"/>
      <c r="G2699" s="1"/>
    </row>
    <row r="2700" spans="3:7">
      <c r="C2700" s="1"/>
      <c r="D2700" s="1"/>
      <c r="E2700" s="1"/>
      <c r="F2700" s="1"/>
      <c r="G2700" s="1"/>
    </row>
    <row r="2701" spans="3:7">
      <c r="C2701" s="1"/>
      <c r="D2701" s="1"/>
      <c r="E2701" s="1"/>
      <c r="F2701" s="1"/>
      <c r="G2701" s="1"/>
    </row>
    <row r="2702" spans="3:7">
      <c r="C2702" s="1"/>
      <c r="D2702" s="1"/>
      <c r="E2702" s="1"/>
      <c r="F2702" s="1"/>
      <c r="G2702" s="1"/>
    </row>
    <row r="2703" spans="3:7">
      <c r="C2703" s="1"/>
      <c r="D2703" s="1"/>
      <c r="E2703" s="1"/>
      <c r="F2703" s="1"/>
      <c r="G2703" s="1"/>
    </row>
    <row r="2704" spans="3:7">
      <c r="C2704" s="1"/>
      <c r="D2704" s="1"/>
      <c r="E2704" s="1"/>
      <c r="F2704" s="1"/>
      <c r="G2704" s="1"/>
    </row>
    <row r="2705" spans="3:7">
      <c r="C2705" s="1"/>
      <c r="D2705" s="1"/>
      <c r="E2705" s="1"/>
      <c r="F2705" s="1"/>
      <c r="G2705" s="1"/>
    </row>
    <row r="2706" spans="3:7">
      <c r="C2706" s="1"/>
      <c r="D2706" s="1"/>
      <c r="E2706" s="1"/>
      <c r="F2706" s="1"/>
      <c r="G2706" s="1"/>
    </row>
    <row r="2707" spans="3:7">
      <c r="C2707" s="1"/>
      <c r="D2707" s="1"/>
      <c r="E2707" s="1"/>
      <c r="F2707" s="1"/>
      <c r="G2707" s="1"/>
    </row>
    <row r="2708" spans="3:7">
      <c r="C2708" s="1"/>
      <c r="D2708" s="1"/>
      <c r="E2708" s="1"/>
      <c r="F2708" s="1"/>
      <c r="G2708" s="1"/>
    </row>
    <row r="2709" spans="3:7">
      <c r="C2709" s="1"/>
      <c r="D2709" s="1"/>
      <c r="E2709" s="1"/>
      <c r="F2709" s="1"/>
      <c r="G2709" s="1"/>
    </row>
    <row r="2710" spans="3:7">
      <c r="C2710" s="1"/>
      <c r="D2710" s="1"/>
      <c r="E2710" s="1"/>
      <c r="F2710" s="1"/>
      <c r="G2710" s="1"/>
    </row>
    <row r="2711" spans="3:7">
      <c r="C2711" s="1"/>
      <c r="D2711" s="1"/>
      <c r="E2711" s="1"/>
      <c r="F2711" s="1"/>
      <c r="G2711" s="1"/>
    </row>
    <row r="2712" spans="3:7">
      <c r="C2712" s="1"/>
      <c r="D2712" s="1"/>
      <c r="E2712" s="1"/>
      <c r="F2712" s="1"/>
      <c r="G2712" s="1"/>
    </row>
    <row r="2713" spans="3:7">
      <c r="C2713" s="1"/>
      <c r="D2713" s="1"/>
      <c r="E2713" s="1"/>
      <c r="F2713" s="1"/>
      <c r="G2713" s="1"/>
    </row>
    <row r="2714" spans="3:7">
      <c r="C2714" s="1"/>
      <c r="D2714" s="1"/>
      <c r="E2714" s="1"/>
      <c r="F2714" s="1"/>
      <c r="G2714" s="1"/>
    </row>
    <row r="2715" spans="3:7">
      <c r="C2715" s="1"/>
      <c r="D2715" s="1"/>
      <c r="E2715" s="1"/>
      <c r="F2715" s="1"/>
      <c r="G2715" s="1"/>
    </row>
    <row r="2716" spans="3:7">
      <c r="C2716" s="1"/>
      <c r="D2716" s="1"/>
      <c r="E2716" s="1"/>
      <c r="F2716" s="1"/>
      <c r="G2716" s="1"/>
    </row>
    <row r="2717" spans="3:7">
      <c r="C2717" s="1"/>
      <c r="D2717" s="1"/>
      <c r="E2717" s="1"/>
      <c r="F2717" s="1"/>
      <c r="G2717" s="1"/>
    </row>
    <row r="2718" spans="3:7">
      <c r="C2718" s="1"/>
      <c r="D2718" s="1"/>
      <c r="E2718" s="1"/>
      <c r="F2718" s="1"/>
      <c r="G2718" s="1"/>
    </row>
    <row r="2719" spans="3:7">
      <c r="C2719" s="1"/>
      <c r="D2719" s="1"/>
      <c r="E2719" s="1"/>
      <c r="F2719" s="1"/>
      <c r="G2719" s="1"/>
    </row>
    <row r="2720" spans="3:7">
      <c r="C2720" s="1"/>
      <c r="D2720" s="1"/>
      <c r="E2720" s="1"/>
      <c r="F2720" s="1"/>
      <c r="G2720" s="1"/>
    </row>
    <row r="2721" spans="3:7">
      <c r="C2721" s="1"/>
      <c r="D2721" s="1"/>
      <c r="E2721" s="1"/>
      <c r="F2721" s="1"/>
      <c r="G2721" s="1"/>
    </row>
    <row r="2722" spans="3:7">
      <c r="C2722" s="1"/>
      <c r="D2722" s="1"/>
      <c r="E2722" s="1"/>
      <c r="F2722" s="1"/>
      <c r="G2722" s="1"/>
    </row>
    <row r="2723" spans="3:7">
      <c r="C2723" s="1"/>
      <c r="D2723" s="1"/>
      <c r="E2723" s="1"/>
      <c r="F2723" s="1"/>
      <c r="G2723" s="1"/>
    </row>
    <row r="2724" spans="3:7">
      <c r="C2724" s="1"/>
      <c r="D2724" s="1"/>
      <c r="E2724" s="1"/>
      <c r="F2724" s="1"/>
      <c r="G2724" s="1"/>
    </row>
    <row r="2725" spans="3:7">
      <c r="C2725" s="1"/>
      <c r="D2725" s="1"/>
      <c r="E2725" s="1"/>
      <c r="F2725" s="1"/>
      <c r="G2725" s="1"/>
    </row>
    <row r="2726" spans="3:7">
      <c r="C2726" s="1"/>
      <c r="D2726" s="1"/>
      <c r="E2726" s="1"/>
      <c r="F2726" s="1"/>
      <c r="G2726" s="1"/>
    </row>
    <row r="2727" spans="3:7">
      <c r="C2727" s="1"/>
      <c r="D2727" s="1"/>
      <c r="E2727" s="1"/>
      <c r="F2727" s="1"/>
      <c r="G2727" s="1"/>
    </row>
    <row r="2728" spans="3:7">
      <c r="C2728" s="1"/>
      <c r="D2728" s="1"/>
      <c r="E2728" s="1"/>
      <c r="F2728" s="1"/>
      <c r="G2728" s="1"/>
    </row>
    <row r="2729" spans="3:7">
      <c r="C2729" s="1"/>
      <c r="D2729" s="1"/>
      <c r="E2729" s="1"/>
      <c r="F2729" s="1"/>
      <c r="G2729" s="1"/>
    </row>
    <row r="2730" spans="3:7">
      <c r="C2730" s="1"/>
      <c r="D2730" s="1"/>
      <c r="E2730" s="1"/>
      <c r="F2730" s="1"/>
      <c r="G2730" s="1"/>
    </row>
    <row r="2731" spans="3:7">
      <c r="C2731" s="1"/>
      <c r="D2731" s="1"/>
      <c r="E2731" s="1"/>
      <c r="F2731" s="1"/>
      <c r="G2731" s="1"/>
    </row>
    <row r="2732" spans="3:7">
      <c r="C2732" s="1"/>
      <c r="D2732" s="1"/>
      <c r="E2732" s="1"/>
      <c r="F2732" s="1"/>
      <c r="G2732" s="1"/>
    </row>
    <row r="2733" spans="3:7">
      <c r="C2733" s="1"/>
      <c r="D2733" s="1"/>
      <c r="E2733" s="1"/>
      <c r="F2733" s="1"/>
      <c r="G2733" s="1"/>
    </row>
    <row r="2734" spans="3:7">
      <c r="C2734" s="1"/>
      <c r="D2734" s="1"/>
      <c r="E2734" s="1"/>
      <c r="F2734" s="1"/>
      <c r="G2734" s="1"/>
    </row>
    <row r="2735" spans="3:7">
      <c r="C2735" s="1"/>
      <c r="D2735" s="1"/>
      <c r="E2735" s="1"/>
      <c r="F2735" s="1"/>
      <c r="G2735" s="1"/>
    </row>
    <row r="2736" spans="3:7">
      <c r="C2736" s="1"/>
      <c r="D2736" s="1"/>
      <c r="E2736" s="1"/>
      <c r="F2736" s="1"/>
      <c r="G2736" s="1"/>
    </row>
    <row r="2737" spans="3:7">
      <c r="C2737" s="1"/>
      <c r="D2737" s="1"/>
      <c r="E2737" s="1"/>
      <c r="F2737" s="1"/>
      <c r="G2737" s="1"/>
    </row>
    <row r="2738" spans="3:7">
      <c r="C2738" s="1"/>
      <c r="D2738" s="1"/>
      <c r="E2738" s="1"/>
      <c r="F2738" s="1"/>
      <c r="G2738" s="1"/>
    </row>
    <row r="2739" spans="3:7">
      <c r="C2739" s="1"/>
      <c r="D2739" s="1"/>
      <c r="E2739" s="1"/>
      <c r="F2739" s="1"/>
      <c r="G2739" s="1"/>
    </row>
    <row r="2740" spans="3:7">
      <c r="C2740" s="1"/>
      <c r="D2740" s="1"/>
      <c r="E2740" s="1"/>
      <c r="F2740" s="1"/>
      <c r="G2740" s="1"/>
    </row>
    <row r="2741" spans="3:7">
      <c r="C2741" s="1"/>
      <c r="D2741" s="1"/>
      <c r="E2741" s="1"/>
      <c r="F2741" s="1"/>
      <c r="G2741" s="1"/>
    </row>
    <row r="2742" spans="3:7">
      <c r="C2742" s="1"/>
      <c r="D2742" s="1"/>
      <c r="E2742" s="1"/>
      <c r="F2742" s="1"/>
      <c r="G2742" s="1"/>
    </row>
    <row r="2743" spans="3:7">
      <c r="C2743" s="1"/>
      <c r="D2743" s="1"/>
      <c r="E2743" s="1"/>
      <c r="F2743" s="1"/>
      <c r="G2743" s="1"/>
    </row>
    <row r="2744" spans="3:7">
      <c r="C2744" s="1"/>
      <c r="D2744" s="1"/>
      <c r="E2744" s="1"/>
      <c r="F2744" s="1"/>
      <c r="G2744" s="1"/>
    </row>
    <row r="2745" spans="3:7">
      <c r="C2745" s="1"/>
      <c r="D2745" s="1"/>
      <c r="E2745" s="1"/>
      <c r="F2745" s="1"/>
      <c r="G2745" s="1"/>
    </row>
    <row r="2746" spans="3:7">
      <c r="C2746" s="1"/>
      <c r="D2746" s="1"/>
      <c r="E2746" s="1"/>
      <c r="F2746" s="1"/>
      <c r="G2746" s="1"/>
    </row>
    <row r="2747" spans="3:7">
      <c r="C2747" s="1"/>
      <c r="D2747" s="1"/>
      <c r="E2747" s="1"/>
      <c r="F2747" s="1"/>
      <c r="G2747" s="1"/>
    </row>
    <row r="2748" spans="3:7">
      <c r="C2748" s="1"/>
      <c r="D2748" s="1"/>
      <c r="E2748" s="1"/>
      <c r="F2748" s="1"/>
      <c r="G2748" s="1"/>
    </row>
    <row r="2749" spans="3:7">
      <c r="C2749" s="1"/>
      <c r="D2749" s="1"/>
      <c r="E2749" s="1"/>
      <c r="F2749" s="1"/>
      <c r="G2749" s="1"/>
    </row>
    <row r="2750" spans="3:7">
      <c r="C2750" s="1"/>
      <c r="D2750" s="1"/>
      <c r="E2750" s="1"/>
      <c r="F2750" s="1"/>
      <c r="G2750" s="1"/>
    </row>
    <row r="2751" spans="3:7">
      <c r="C2751" s="1"/>
      <c r="D2751" s="1"/>
      <c r="E2751" s="1"/>
      <c r="F2751" s="1"/>
      <c r="G2751" s="1"/>
    </row>
    <row r="2752" spans="3:7">
      <c r="C2752" s="1"/>
      <c r="D2752" s="1"/>
      <c r="E2752" s="1"/>
      <c r="F2752" s="1"/>
      <c r="G2752" s="1"/>
    </row>
    <row r="2753" spans="3:7">
      <c r="C2753" s="1"/>
      <c r="D2753" s="1"/>
      <c r="E2753" s="1"/>
      <c r="F2753" s="1"/>
      <c r="G2753" s="1"/>
    </row>
    <row r="2754" spans="3:7">
      <c r="C2754" s="1"/>
      <c r="D2754" s="1"/>
      <c r="E2754" s="1"/>
      <c r="F2754" s="1"/>
      <c r="G2754" s="1"/>
    </row>
    <row r="2755" spans="3:7">
      <c r="C2755" s="1"/>
      <c r="D2755" s="1"/>
      <c r="E2755" s="1"/>
      <c r="F2755" s="1"/>
      <c r="G2755" s="1"/>
    </row>
    <row r="2756" spans="3:7">
      <c r="C2756" s="1"/>
      <c r="D2756" s="1"/>
      <c r="E2756" s="1"/>
      <c r="F2756" s="1"/>
      <c r="G2756" s="1"/>
    </row>
    <row r="2757" spans="3:7">
      <c r="C2757" s="1"/>
      <c r="D2757" s="1"/>
      <c r="E2757" s="1"/>
      <c r="F2757" s="1"/>
      <c r="G2757" s="1"/>
    </row>
    <row r="2758" spans="3:7">
      <c r="C2758" s="1"/>
      <c r="D2758" s="1"/>
      <c r="E2758" s="1"/>
      <c r="F2758" s="1"/>
      <c r="G2758" s="1"/>
    </row>
    <row r="2759" spans="3:7">
      <c r="C2759" s="1"/>
      <c r="D2759" s="1"/>
      <c r="E2759" s="1"/>
      <c r="F2759" s="1"/>
      <c r="G2759" s="1"/>
    </row>
    <row r="2760" spans="3:7">
      <c r="C2760" s="1"/>
      <c r="D2760" s="1"/>
      <c r="E2760" s="1"/>
      <c r="F2760" s="1"/>
      <c r="G2760" s="1"/>
    </row>
    <row r="2761" spans="3:7">
      <c r="C2761" s="1"/>
      <c r="D2761" s="1"/>
      <c r="E2761" s="1"/>
      <c r="F2761" s="1"/>
      <c r="G2761" s="1"/>
    </row>
    <row r="2762" spans="3:7">
      <c r="C2762" s="1"/>
      <c r="D2762" s="1"/>
      <c r="E2762" s="1"/>
      <c r="F2762" s="1"/>
      <c r="G2762" s="1"/>
    </row>
    <row r="2763" spans="3:7">
      <c r="C2763" s="1"/>
      <c r="D2763" s="1"/>
      <c r="E2763" s="1"/>
      <c r="F2763" s="1"/>
      <c r="G2763" s="1"/>
    </row>
    <row r="2764" spans="3:7">
      <c r="C2764" s="1"/>
      <c r="D2764" s="1"/>
      <c r="E2764" s="1"/>
      <c r="F2764" s="1"/>
      <c r="G2764" s="1"/>
    </row>
    <row r="2765" spans="3:7">
      <c r="C2765" s="1"/>
      <c r="D2765" s="1"/>
      <c r="E2765" s="1"/>
      <c r="F2765" s="1"/>
      <c r="G2765" s="1"/>
    </row>
    <row r="2766" spans="3:7">
      <c r="C2766" s="1"/>
      <c r="D2766" s="1"/>
      <c r="E2766" s="1"/>
      <c r="F2766" s="1"/>
      <c r="G2766" s="1"/>
    </row>
    <row r="2767" spans="3:7">
      <c r="C2767" s="1"/>
      <c r="D2767" s="1"/>
      <c r="E2767" s="1"/>
      <c r="F2767" s="1"/>
      <c r="G2767" s="1"/>
    </row>
    <row r="2768" spans="3:7">
      <c r="C2768" s="1"/>
      <c r="D2768" s="1"/>
      <c r="E2768" s="1"/>
      <c r="F2768" s="1"/>
      <c r="G2768" s="1"/>
    </row>
    <row r="2769" spans="3:7">
      <c r="C2769" s="1"/>
      <c r="D2769" s="1"/>
      <c r="E2769" s="1"/>
      <c r="F2769" s="1"/>
      <c r="G2769" s="1"/>
    </row>
    <row r="2770" spans="3:7">
      <c r="C2770" s="1"/>
      <c r="D2770" s="1"/>
      <c r="E2770" s="1"/>
      <c r="F2770" s="1"/>
      <c r="G2770" s="1"/>
    </row>
    <row r="2771" spans="3:7">
      <c r="C2771" s="1"/>
      <c r="D2771" s="1"/>
      <c r="E2771" s="1"/>
      <c r="F2771" s="1"/>
      <c r="G2771" s="1"/>
    </row>
    <row r="2772" spans="3:7">
      <c r="C2772" s="1"/>
      <c r="D2772" s="1"/>
      <c r="E2772" s="1"/>
      <c r="F2772" s="1"/>
      <c r="G2772" s="1"/>
    </row>
    <row r="2773" spans="3:7">
      <c r="C2773" s="1"/>
      <c r="D2773" s="1"/>
      <c r="E2773" s="1"/>
      <c r="F2773" s="1"/>
      <c r="G2773" s="1"/>
    </row>
    <row r="2774" spans="3:7">
      <c r="C2774" s="1"/>
      <c r="D2774" s="1"/>
      <c r="E2774" s="1"/>
      <c r="F2774" s="1"/>
      <c r="G2774" s="1"/>
    </row>
    <row r="2775" spans="3:7">
      <c r="C2775" s="1"/>
      <c r="D2775" s="1"/>
      <c r="E2775" s="1"/>
      <c r="F2775" s="1"/>
      <c r="G2775" s="1"/>
    </row>
    <row r="2776" spans="3:7">
      <c r="C2776" s="1"/>
      <c r="D2776" s="1"/>
      <c r="E2776" s="1"/>
      <c r="F2776" s="1"/>
      <c r="G2776" s="1"/>
    </row>
    <row r="2777" spans="3:7">
      <c r="C2777" s="1"/>
      <c r="D2777" s="1"/>
      <c r="E2777" s="1"/>
      <c r="F2777" s="1"/>
      <c r="G2777" s="1"/>
    </row>
    <row r="2778" spans="3:7">
      <c r="C2778" s="1"/>
      <c r="D2778" s="1"/>
      <c r="E2778" s="1"/>
      <c r="F2778" s="1"/>
      <c r="G2778" s="1"/>
    </row>
    <row r="2779" spans="3:7">
      <c r="C2779" s="1"/>
      <c r="D2779" s="1"/>
      <c r="E2779" s="1"/>
      <c r="F2779" s="1"/>
      <c r="G2779" s="1"/>
    </row>
    <row r="2780" spans="3:7">
      <c r="C2780" s="1"/>
      <c r="D2780" s="1"/>
      <c r="E2780" s="1"/>
      <c r="F2780" s="1"/>
      <c r="G2780" s="1"/>
    </row>
    <row r="2781" spans="3:7">
      <c r="C2781" s="1"/>
      <c r="D2781" s="1"/>
      <c r="E2781" s="1"/>
      <c r="F2781" s="1"/>
      <c r="G2781" s="1"/>
    </row>
    <row r="2782" spans="3:7">
      <c r="C2782" s="1"/>
      <c r="D2782" s="1"/>
      <c r="E2782" s="1"/>
      <c r="F2782" s="1"/>
      <c r="G2782" s="1"/>
    </row>
    <row r="2783" spans="3:7">
      <c r="C2783" s="1"/>
      <c r="D2783" s="1"/>
      <c r="E2783" s="1"/>
      <c r="F2783" s="1"/>
      <c r="G2783" s="1"/>
    </row>
    <row r="2784" spans="3:7">
      <c r="C2784" s="1"/>
      <c r="D2784" s="1"/>
      <c r="E2784" s="1"/>
      <c r="F2784" s="1"/>
      <c r="G2784" s="1"/>
    </row>
    <row r="2785" spans="3:7">
      <c r="C2785" s="1"/>
      <c r="D2785" s="1"/>
      <c r="E2785" s="1"/>
      <c r="F2785" s="1"/>
      <c r="G2785" s="1"/>
    </row>
    <row r="2786" spans="3:7">
      <c r="C2786" s="1"/>
      <c r="D2786" s="1"/>
      <c r="E2786" s="1"/>
      <c r="F2786" s="1"/>
      <c r="G2786" s="1"/>
    </row>
    <row r="2787" spans="3:7">
      <c r="C2787" s="1"/>
      <c r="D2787" s="1"/>
      <c r="E2787" s="1"/>
      <c r="F2787" s="1"/>
      <c r="G2787" s="1"/>
    </row>
    <row r="2788" spans="3:7">
      <c r="C2788" s="1"/>
      <c r="D2788" s="1"/>
      <c r="E2788" s="1"/>
      <c r="F2788" s="1"/>
      <c r="G2788" s="1"/>
    </row>
    <row r="2789" spans="3:7">
      <c r="C2789" s="1"/>
      <c r="D2789" s="1"/>
      <c r="E2789" s="1"/>
      <c r="F2789" s="1"/>
      <c r="G2789" s="1"/>
    </row>
    <row r="2790" spans="3:7">
      <c r="C2790" s="1"/>
      <c r="D2790" s="1"/>
      <c r="E2790" s="1"/>
      <c r="F2790" s="1"/>
      <c r="G2790" s="1"/>
    </row>
    <row r="2791" spans="3:7">
      <c r="C2791" s="1"/>
      <c r="D2791" s="1"/>
      <c r="E2791" s="1"/>
      <c r="F2791" s="1"/>
      <c r="G2791" s="1"/>
    </row>
    <row r="2792" spans="3:7">
      <c r="C2792" s="1"/>
      <c r="D2792" s="1"/>
      <c r="E2792" s="1"/>
      <c r="F2792" s="1"/>
      <c r="G2792" s="1"/>
    </row>
    <row r="2793" spans="3:7">
      <c r="C2793" s="1"/>
      <c r="D2793" s="1"/>
      <c r="E2793" s="1"/>
      <c r="F2793" s="1"/>
      <c r="G2793" s="1"/>
    </row>
    <row r="2794" spans="3:7">
      <c r="C2794" s="1"/>
      <c r="D2794" s="1"/>
      <c r="E2794" s="1"/>
      <c r="F2794" s="1"/>
      <c r="G2794" s="1"/>
    </row>
    <row r="2795" spans="3:7">
      <c r="C2795" s="1"/>
      <c r="D2795" s="1"/>
      <c r="E2795" s="1"/>
      <c r="F2795" s="1"/>
      <c r="G2795" s="1"/>
    </row>
    <row r="2796" spans="3:7">
      <c r="C2796" s="1"/>
      <c r="D2796" s="1"/>
      <c r="E2796" s="1"/>
      <c r="F2796" s="1"/>
      <c r="G2796" s="1"/>
    </row>
    <row r="2797" spans="3:7">
      <c r="C2797" s="1"/>
      <c r="D2797" s="1"/>
      <c r="E2797" s="1"/>
      <c r="F2797" s="1"/>
      <c r="G2797" s="1"/>
    </row>
    <row r="2798" spans="3:7">
      <c r="C2798" s="1"/>
      <c r="D2798" s="1"/>
      <c r="E2798" s="1"/>
      <c r="F2798" s="1"/>
      <c r="G2798" s="1"/>
    </row>
    <row r="2799" spans="3:7">
      <c r="C2799" s="1"/>
      <c r="D2799" s="1"/>
      <c r="E2799" s="1"/>
      <c r="F2799" s="1"/>
      <c r="G2799" s="1"/>
    </row>
    <row r="2800" spans="3:7">
      <c r="C2800" s="1"/>
      <c r="D2800" s="1"/>
      <c r="E2800" s="1"/>
      <c r="F2800" s="1"/>
      <c r="G2800" s="1"/>
    </row>
    <row r="2801" spans="3:7">
      <c r="C2801" s="1"/>
      <c r="D2801" s="1"/>
      <c r="E2801" s="1"/>
      <c r="F2801" s="1"/>
      <c r="G2801" s="1"/>
    </row>
    <row r="2802" spans="3:7">
      <c r="C2802" s="1"/>
      <c r="D2802" s="1"/>
      <c r="E2802" s="1"/>
      <c r="F2802" s="1"/>
      <c r="G2802" s="1"/>
    </row>
    <row r="2803" spans="3:7">
      <c r="C2803" s="1"/>
      <c r="D2803" s="1"/>
      <c r="E2803" s="1"/>
      <c r="F2803" s="1"/>
      <c r="G2803" s="1"/>
    </row>
    <row r="2804" spans="3:7">
      <c r="C2804" s="1"/>
      <c r="D2804" s="1"/>
      <c r="E2804" s="1"/>
      <c r="F2804" s="1"/>
      <c r="G2804" s="1"/>
    </row>
    <row r="2805" spans="3:7">
      <c r="C2805" s="1"/>
      <c r="D2805" s="1"/>
      <c r="E2805" s="1"/>
      <c r="F2805" s="1"/>
      <c r="G2805" s="1"/>
    </row>
    <row r="2806" spans="3:7">
      <c r="C2806" s="1"/>
      <c r="D2806" s="1"/>
      <c r="E2806" s="1"/>
      <c r="F2806" s="1"/>
      <c r="G2806" s="1"/>
    </row>
    <row r="2807" spans="3:7">
      <c r="C2807" s="1"/>
      <c r="D2807" s="1"/>
      <c r="E2807" s="1"/>
      <c r="F2807" s="1"/>
      <c r="G2807" s="1"/>
    </row>
    <row r="2808" spans="3:7">
      <c r="C2808" s="1"/>
      <c r="D2808" s="1"/>
      <c r="E2808" s="1"/>
      <c r="F2808" s="1"/>
      <c r="G2808" s="1"/>
    </row>
    <row r="2809" spans="3:7">
      <c r="C2809" s="1"/>
      <c r="D2809" s="1"/>
      <c r="E2809" s="1"/>
      <c r="F2809" s="1"/>
      <c r="G2809" s="1"/>
    </row>
    <row r="2810" spans="3:7">
      <c r="C2810" s="1"/>
      <c r="D2810" s="1"/>
      <c r="E2810" s="1"/>
      <c r="F2810" s="1"/>
      <c r="G2810" s="1"/>
    </row>
    <row r="2811" spans="3:7">
      <c r="C2811" s="1"/>
      <c r="D2811" s="1"/>
      <c r="E2811" s="1"/>
      <c r="F2811" s="1"/>
      <c r="G2811" s="1"/>
    </row>
    <row r="2812" spans="3:7">
      <c r="C2812" s="1"/>
      <c r="D2812" s="1"/>
      <c r="E2812" s="1"/>
      <c r="F2812" s="1"/>
      <c r="G2812" s="1"/>
    </row>
    <row r="2813" spans="3:7">
      <c r="C2813" s="1"/>
      <c r="D2813" s="1"/>
      <c r="E2813" s="1"/>
      <c r="F2813" s="1"/>
      <c r="G2813" s="1"/>
    </row>
    <row r="2814" spans="3:7">
      <c r="C2814" s="1"/>
      <c r="D2814" s="1"/>
      <c r="E2814" s="1"/>
      <c r="F2814" s="1"/>
      <c r="G2814" s="1"/>
    </row>
    <row r="2815" spans="3:7">
      <c r="C2815" s="1"/>
      <c r="D2815" s="1"/>
      <c r="E2815" s="1"/>
      <c r="F2815" s="1"/>
      <c r="G2815" s="1"/>
    </row>
    <row r="2816" spans="3:7">
      <c r="C2816" s="1"/>
      <c r="D2816" s="1"/>
      <c r="E2816" s="1"/>
      <c r="F2816" s="1"/>
      <c r="G2816" s="1"/>
    </row>
    <row r="2817" spans="3:7">
      <c r="C2817" s="1"/>
      <c r="D2817" s="1"/>
      <c r="E2817" s="1"/>
      <c r="F2817" s="1"/>
      <c r="G2817" s="1"/>
    </row>
    <row r="2818" spans="3:7">
      <c r="C2818" s="1"/>
      <c r="D2818" s="1"/>
      <c r="E2818" s="1"/>
      <c r="F2818" s="1"/>
      <c r="G2818" s="1"/>
    </row>
    <row r="2819" spans="3:7">
      <c r="C2819" s="1"/>
      <c r="D2819" s="1"/>
      <c r="E2819" s="1"/>
      <c r="F2819" s="1"/>
      <c r="G2819" s="1"/>
    </row>
    <row r="2820" spans="3:7">
      <c r="C2820" s="1"/>
      <c r="D2820" s="1"/>
      <c r="E2820" s="1"/>
      <c r="F2820" s="1"/>
      <c r="G2820" s="1"/>
    </row>
    <row r="2821" spans="3:7">
      <c r="C2821" s="1"/>
      <c r="D2821" s="1"/>
      <c r="E2821" s="1"/>
      <c r="F2821" s="1"/>
      <c r="G2821" s="1"/>
    </row>
    <row r="2822" spans="3:7">
      <c r="C2822" s="1"/>
      <c r="D2822" s="1"/>
      <c r="E2822" s="1"/>
      <c r="F2822" s="1"/>
      <c r="G2822" s="1"/>
    </row>
    <row r="2823" spans="3:7">
      <c r="C2823" s="1"/>
      <c r="D2823" s="1"/>
      <c r="E2823" s="1"/>
      <c r="F2823" s="1"/>
      <c r="G2823" s="1"/>
    </row>
    <row r="2824" spans="3:7">
      <c r="C2824" s="1"/>
      <c r="D2824" s="1"/>
      <c r="E2824" s="1"/>
      <c r="F2824" s="1"/>
      <c r="G2824" s="1"/>
    </row>
    <row r="2825" spans="3:7">
      <c r="C2825" s="1"/>
      <c r="D2825" s="1"/>
      <c r="E2825" s="1"/>
      <c r="F2825" s="1"/>
      <c r="G2825" s="1"/>
    </row>
    <row r="2826" spans="3:7">
      <c r="C2826" s="1"/>
      <c r="D2826" s="1"/>
      <c r="E2826" s="1"/>
      <c r="F2826" s="1"/>
      <c r="G2826" s="1"/>
    </row>
    <row r="2827" spans="3:7">
      <c r="C2827" s="1"/>
      <c r="D2827" s="1"/>
      <c r="E2827" s="1"/>
      <c r="F2827" s="1"/>
      <c r="G2827" s="1"/>
    </row>
    <row r="2828" spans="3:7">
      <c r="C2828" s="1"/>
      <c r="D2828" s="1"/>
      <c r="E2828" s="1"/>
      <c r="F2828" s="1"/>
      <c r="G2828" s="1"/>
    </row>
    <row r="2829" spans="3:7">
      <c r="C2829" s="1"/>
      <c r="D2829" s="1"/>
      <c r="E2829" s="1"/>
      <c r="F2829" s="1"/>
      <c r="G2829" s="1"/>
    </row>
    <row r="2830" spans="3:7">
      <c r="C2830" s="1"/>
      <c r="D2830" s="1"/>
      <c r="E2830" s="1"/>
      <c r="F2830" s="1"/>
      <c r="G2830" s="1"/>
    </row>
    <row r="2831" spans="3:7">
      <c r="C2831" s="1"/>
      <c r="D2831" s="1"/>
      <c r="E2831" s="1"/>
      <c r="F2831" s="1"/>
      <c r="G2831" s="1"/>
    </row>
    <row r="2832" spans="3:7">
      <c r="C2832" s="1"/>
      <c r="D2832" s="1"/>
      <c r="E2832" s="1"/>
      <c r="F2832" s="1"/>
      <c r="G2832" s="1"/>
    </row>
    <row r="2833" spans="3:7">
      <c r="C2833" s="1"/>
      <c r="D2833" s="1"/>
      <c r="E2833" s="1"/>
      <c r="F2833" s="1"/>
      <c r="G2833" s="1"/>
    </row>
    <row r="2834" spans="3:7">
      <c r="C2834" s="1"/>
      <c r="D2834" s="1"/>
      <c r="E2834" s="1"/>
      <c r="F2834" s="1"/>
      <c r="G2834" s="1"/>
    </row>
    <row r="2835" spans="3:7">
      <c r="C2835" s="1"/>
      <c r="D2835" s="1"/>
      <c r="E2835" s="1"/>
      <c r="F2835" s="1"/>
      <c r="G2835" s="1"/>
    </row>
    <row r="2836" spans="3:7">
      <c r="C2836" s="1"/>
      <c r="D2836" s="1"/>
      <c r="E2836" s="1"/>
      <c r="F2836" s="1"/>
      <c r="G2836" s="1"/>
    </row>
    <row r="2837" spans="3:7">
      <c r="C2837" s="1"/>
      <c r="D2837" s="1"/>
      <c r="E2837" s="1"/>
      <c r="F2837" s="1"/>
      <c r="G2837" s="1"/>
    </row>
    <row r="2838" spans="3:7">
      <c r="C2838" s="1"/>
      <c r="D2838" s="1"/>
      <c r="E2838" s="1"/>
      <c r="F2838" s="1"/>
      <c r="G2838" s="1"/>
    </row>
    <row r="2839" spans="3:7">
      <c r="C2839" s="1"/>
      <c r="D2839" s="1"/>
      <c r="E2839" s="1"/>
      <c r="F2839" s="1"/>
      <c r="G2839" s="1"/>
    </row>
    <row r="2840" spans="3:7">
      <c r="C2840" s="1"/>
      <c r="D2840" s="1"/>
      <c r="E2840" s="1"/>
      <c r="F2840" s="1"/>
      <c r="G2840" s="1"/>
    </row>
    <row r="2841" spans="3:7">
      <c r="C2841" s="1"/>
      <c r="D2841" s="1"/>
      <c r="E2841" s="1"/>
      <c r="F2841" s="1"/>
      <c r="G2841" s="1"/>
    </row>
    <row r="2842" spans="3:7">
      <c r="C2842" s="1"/>
      <c r="D2842" s="1"/>
      <c r="E2842" s="1"/>
      <c r="F2842" s="1"/>
      <c r="G2842" s="1"/>
    </row>
    <row r="2843" spans="3:7">
      <c r="C2843" s="1"/>
      <c r="D2843" s="1"/>
      <c r="E2843" s="1"/>
      <c r="F2843" s="1"/>
      <c r="G2843" s="1"/>
    </row>
    <row r="2844" spans="3:7">
      <c r="C2844" s="1"/>
      <c r="D2844" s="1"/>
      <c r="E2844" s="1"/>
      <c r="F2844" s="1"/>
      <c r="G2844" s="1"/>
    </row>
    <row r="2845" spans="3:7">
      <c r="C2845" s="1"/>
      <c r="D2845" s="1"/>
      <c r="E2845" s="1"/>
      <c r="F2845" s="1"/>
      <c r="G2845" s="1"/>
    </row>
    <row r="2846" spans="3:7">
      <c r="C2846" s="1"/>
      <c r="D2846" s="1"/>
      <c r="E2846" s="1"/>
      <c r="F2846" s="1"/>
      <c r="G2846" s="1"/>
    </row>
    <row r="2847" spans="3:7">
      <c r="C2847" s="1"/>
      <c r="D2847" s="1"/>
      <c r="E2847" s="1"/>
      <c r="F2847" s="1"/>
      <c r="G2847" s="1"/>
    </row>
    <row r="2848" spans="3:7">
      <c r="C2848" s="1"/>
      <c r="D2848" s="1"/>
      <c r="E2848" s="1"/>
      <c r="F2848" s="1"/>
      <c r="G2848" s="1"/>
    </row>
    <row r="2849" spans="3:7">
      <c r="C2849" s="1"/>
      <c r="D2849" s="1"/>
      <c r="E2849" s="1"/>
      <c r="F2849" s="1"/>
      <c r="G2849" s="1"/>
    </row>
    <row r="2850" spans="3:7">
      <c r="C2850" s="1"/>
      <c r="D2850" s="1"/>
      <c r="E2850" s="1"/>
      <c r="F2850" s="1"/>
      <c r="G2850" s="1"/>
    </row>
    <row r="2851" spans="3:7">
      <c r="C2851" s="1"/>
      <c r="D2851" s="1"/>
      <c r="E2851" s="1"/>
      <c r="F2851" s="1"/>
      <c r="G2851" s="1"/>
    </row>
    <row r="2852" spans="3:7">
      <c r="C2852" s="1"/>
      <c r="D2852" s="1"/>
      <c r="E2852" s="1"/>
      <c r="F2852" s="1"/>
      <c r="G2852" s="1"/>
    </row>
    <row r="2853" spans="3:7">
      <c r="C2853" s="1"/>
      <c r="D2853" s="1"/>
      <c r="E2853" s="1"/>
      <c r="F2853" s="1"/>
      <c r="G2853" s="1"/>
    </row>
    <row r="2854" spans="3:7">
      <c r="C2854" s="1"/>
      <c r="D2854" s="1"/>
      <c r="E2854" s="1"/>
      <c r="F2854" s="1"/>
      <c r="G2854" s="1"/>
    </row>
    <row r="2855" spans="3:7">
      <c r="C2855" s="1"/>
      <c r="D2855" s="1"/>
      <c r="E2855" s="1"/>
      <c r="F2855" s="1"/>
      <c r="G2855" s="1"/>
    </row>
    <row r="2856" spans="3:7">
      <c r="C2856" s="1"/>
      <c r="D2856" s="1"/>
      <c r="E2856" s="1"/>
      <c r="F2856" s="1"/>
      <c r="G2856" s="1"/>
    </row>
    <row r="2857" spans="3:7">
      <c r="C2857" s="1"/>
      <c r="D2857" s="1"/>
      <c r="E2857" s="1"/>
      <c r="F2857" s="1"/>
      <c r="G2857" s="1"/>
    </row>
    <row r="2858" spans="3:7">
      <c r="C2858" s="1"/>
      <c r="D2858" s="1"/>
      <c r="E2858" s="1"/>
      <c r="F2858" s="1"/>
      <c r="G2858" s="1"/>
    </row>
    <row r="2859" spans="3:7">
      <c r="C2859" s="1"/>
      <c r="D2859" s="1"/>
      <c r="E2859" s="1"/>
      <c r="F2859" s="1"/>
      <c r="G2859" s="1"/>
    </row>
    <row r="2860" spans="3:7">
      <c r="C2860" s="1"/>
      <c r="D2860" s="1"/>
      <c r="E2860" s="1"/>
      <c r="F2860" s="1"/>
      <c r="G2860" s="1"/>
    </row>
    <row r="2861" spans="3:7">
      <c r="C2861" s="1"/>
      <c r="D2861" s="1"/>
      <c r="E2861" s="1"/>
      <c r="F2861" s="1"/>
      <c r="G2861" s="1"/>
    </row>
    <row r="2862" spans="3:7">
      <c r="C2862" s="1"/>
      <c r="D2862" s="1"/>
      <c r="E2862" s="1"/>
      <c r="F2862" s="1"/>
      <c r="G2862" s="1"/>
    </row>
    <row r="2863" spans="3:7">
      <c r="C2863" s="1"/>
      <c r="D2863" s="1"/>
      <c r="E2863" s="1"/>
      <c r="F2863" s="1"/>
      <c r="G2863" s="1"/>
    </row>
    <row r="2864" spans="3:7">
      <c r="C2864" s="1"/>
      <c r="D2864" s="1"/>
      <c r="E2864" s="1"/>
      <c r="F2864" s="1"/>
      <c r="G2864" s="1"/>
    </row>
    <row r="2865" spans="3:7">
      <c r="C2865" s="1"/>
      <c r="D2865" s="1"/>
      <c r="E2865" s="1"/>
      <c r="F2865" s="1"/>
      <c r="G2865" s="1"/>
    </row>
    <row r="2866" spans="3:7">
      <c r="C2866" s="1"/>
      <c r="D2866" s="1"/>
      <c r="E2866" s="1"/>
      <c r="F2866" s="1"/>
      <c r="G2866" s="1"/>
    </row>
    <row r="2867" spans="3:7">
      <c r="C2867" s="1"/>
      <c r="D2867" s="1"/>
      <c r="E2867" s="1"/>
      <c r="F2867" s="1"/>
      <c r="G2867" s="1"/>
    </row>
    <row r="2868" spans="3:7">
      <c r="C2868" s="1"/>
      <c r="D2868" s="1"/>
      <c r="E2868" s="1"/>
      <c r="F2868" s="1"/>
      <c r="G2868" s="1"/>
    </row>
    <row r="2869" spans="3:7">
      <c r="C2869" s="1"/>
      <c r="D2869" s="1"/>
      <c r="E2869" s="1"/>
      <c r="F2869" s="1"/>
      <c r="G2869" s="1"/>
    </row>
    <row r="2870" spans="3:7">
      <c r="C2870" s="1"/>
      <c r="D2870" s="1"/>
      <c r="E2870" s="1"/>
      <c r="F2870" s="1"/>
      <c r="G2870" s="1"/>
    </row>
    <row r="2871" spans="3:7">
      <c r="C2871" s="1"/>
      <c r="D2871" s="1"/>
      <c r="E2871" s="1"/>
      <c r="F2871" s="1"/>
      <c r="G2871" s="1"/>
    </row>
    <row r="2872" spans="3:7">
      <c r="C2872" s="1"/>
      <c r="D2872" s="1"/>
      <c r="E2872" s="1"/>
      <c r="F2872" s="1"/>
      <c r="G2872" s="1"/>
    </row>
    <row r="2873" spans="3:7">
      <c r="C2873" s="1"/>
      <c r="D2873" s="1"/>
      <c r="E2873" s="1"/>
      <c r="F2873" s="1"/>
      <c r="G2873" s="1"/>
    </row>
    <row r="2874" spans="3:7">
      <c r="C2874" s="1"/>
      <c r="D2874" s="1"/>
      <c r="E2874" s="1"/>
      <c r="F2874" s="1"/>
      <c r="G2874" s="1"/>
    </row>
    <row r="2875" spans="3:7">
      <c r="C2875" s="1"/>
      <c r="D2875" s="1"/>
      <c r="E2875" s="1"/>
      <c r="F2875" s="1"/>
      <c r="G2875" s="1"/>
    </row>
    <row r="2876" spans="3:7">
      <c r="C2876" s="1"/>
      <c r="D2876" s="1"/>
      <c r="E2876" s="1"/>
      <c r="F2876" s="1"/>
      <c r="G2876" s="1"/>
    </row>
    <row r="2877" spans="3:7">
      <c r="C2877" s="1"/>
      <c r="D2877" s="1"/>
      <c r="E2877" s="1"/>
      <c r="F2877" s="1"/>
      <c r="G2877" s="1"/>
    </row>
    <row r="2878" spans="3:7">
      <c r="C2878" s="1"/>
      <c r="D2878" s="1"/>
      <c r="E2878" s="1"/>
      <c r="F2878" s="1"/>
      <c r="G2878" s="1"/>
    </row>
    <row r="2879" spans="3:7">
      <c r="C2879" s="1"/>
      <c r="D2879" s="1"/>
      <c r="E2879" s="1"/>
      <c r="F2879" s="1"/>
      <c r="G2879" s="1"/>
    </row>
    <row r="2880" spans="3:7">
      <c r="C2880" s="1"/>
      <c r="D2880" s="1"/>
      <c r="E2880" s="1"/>
      <c r="F2880" s="1"/>
      <c r="G2880" s="1"/>
    </row>
    <row r="2881" spans="3:7">
      <c r="C2881" s="1"/>
      <c r="D2881" s="1"/>
      <c r="E2881" s="1"/>
      <c r="F2881" s="1"/>
      <c r="G2881" s="1"/>
    </row>
    <row r="2882" spans="3:7">
      <c r="C2882" s="1"/>
      <c r="D2882" s="1"/>
      <c r="E2882" s="1"/>
      <c r="F2882" s="1"/>
      <c r="G2882" s="1"/>
    </row>
    <row r="2883" spans="3:7">
      <c r="C2883" s="1"/>
      <c r="D2883" s="1"/>
      <c r="E2883" s="1"/>
      <c r="F2883" s="1"/>
      <c r="G2883" s="1"/>
    </row>
    <row r="2884" spans="3:7">
      <c r="C2884" s="1"/>
      <c r="D2884" s="1"/>
      <c r="E2884" s="1"/>
      <c r="F2884" s="1"/>
      <c r="G2884" s="1"/>
    </row>
    <row r="2885" spans="3:7">
      <c r="C2885" s="1"/>
      <c r="D2885" s="1"/>
      <c r="E2885" s="1"/>
      <c r="F2885" s="1"/>
      <c r="G2885" s="1"/>
    </row>
    <row r="2886" spans="3:7">
      <c r="C2886" s="1"/>
      <c r="D2886" s="1"/>
      <c r="E2886" s="1"/>
      <c r="F2886" s="1"/>
      <c r="G2886" s="1"/>
    </row>
    <row r="2887" spans="3:7">
      <c r="C2887" s="1"/>
      <c r="D2887" s="1"/>
      <c r="E2887" s="1"/>
      <c r="F2887" s="1"/>
      <c r="G2887" s="1"/>
    </row>
    <row r="2888" spans="3:7">
      <c r="C2888" s="1"/>
      <c r="D2888" s="1"/>
      <c r="E2888" s="1"/>
      <c r="F2888" s="1"/>
      <c r="G2888" s="1"/>
    </row>
    <row r="2889" spans="3:7">
      <c r="C2889" s="1"/>
      <c r="D2889" s="1"/>
      <c r="E2889" s="1"/>
      <c r="F2889" s="1"/>
      <c r="G2889" s="1"/>
    </row>
    <row r="2890" spans="3:7">
      <c r="C2890" s="1"/>
      <c r="D2890" s="1"/>
      <c r="E2890" s="1"/>
      <c r="F2890" s="1"/>
      <c r="G2890" s="1"/>
    </row>
    <row r="2891" spans="3:7">
      <c r="C2891" s="1"/>
      <c r="D2891" s="1"/>
      <c r="E2891" s="1"/>
      <c r="F2891" s="1"/>
      <c r="G2891" s="1"/>
    </row>
    <row r="2892" spans="3:7">
      <c r="C2892" s="1"/>
      <c r="D2892" s="1"/>
      <c r="E2892" s="1"/>
      <c r="F2892" s="1"/>
      <c r="G2892" s="1"/>
    </row>
    <row r="2893" spans="3:7">
      <c r="C2893" s="1"/>
      <c r="D2893" s="1"/>
      <c r="E2893" s="1"/>
      <c r="F2893" s="1"/>
      <c r="G2893" s="1"/>
    </row>
    <row r="2894" spans="3:7">
      <c r="C2894" s="1"/>
      <c r="D2894" s="1"/>
      <c r="E2894" s="1"/>
      <c r="F2894" s="1"/>
      <c r="G2894" s="1"/>
    </row>
    <row r="2895" spans="3:7">
      <c r="C2895" s="1"/>
      <c r="D2895" s="1"/>
      <c r="E2895" s="1"/>
      <c r="F2895" s="1"/>
      <c r="G2895" s="1"/>
    </row>
    <row r="2896" spans="3:7">
      <c r="C2896" s="1"/>
      <c r="D2896" s="1"/>
      <c r="E2896" s="1"/>
      <c r="F2896" s="1"/>
      <c r="G2896" s="1"/>
    </row>
    <row r="2897" spans="3:7">
      <c r="C2897" s="1"/>
      <c r="D2897" s="1"/>
      <c r="E2897" s="1"/>
      <c r="F2897" s="1"/>
      <c r="G2897" s="1"/>
    </row>
    <row r="2898" spans="3:7">
      <c r="C2898" s="1"/>
      <c r="D2898" s="1"/>
      <c r="E2898" s="1"/>
      <c r="F2898" s="1"/>
      <c r="G2898" s="1"/>
    </row>
    <row r="2899" spans="3:7">
      <c r="C2899" s="1"/>
      <c r="D2899" s="1"/>
      <c r="E2899" s="1"/>
      <c r="F2899" s="1"/>
      <c r="G2899" s="1"/>
    </row>
    <row r="2900" spans="3:7">
      <c r="C2900" s="1"/>
      <c r="D2900" s="1"/>
      <c r="E2900" s="1"/>
      <c r="F2900" s="1"/>
      <c r="G2900" s="1"/>
    </row>
    <row r="2901" spans="3:7">
      <c r="C2901" s="1"/>
      <c r="D2901" s="1"/>
      <c r="E2901" s="1"/>
      <c r="F2901" s="1"/>
      <c r="G2901" s="1"/>
    </row>
    <row r="2902" spans="3:7">
      <c r="C2902" s="1"/>
      <c r="D2902" s="1"/>
      <c r="E2902" s="1"/>
      <c r="F2902" s="1"/>
      <c r="G2902" s="1"/>
    </row>
    <row r="2903" spans="3:7">
      <c r="C2903" s="1"/>
      <c r="D2903" s="1"/>
      <c r="E2903" s="1"/>
      <c r="F2903" s="1"/>
      <c r="G2903" s="1"/>
    </row>
    <row r="2904" spans="3:7">
      <c r="C2904" s="1"/>
      <c r="D2904" s="1"/>
      <c r="E2904" s="1"/>
      <c r="F2904" s="1"/>
      <c r="G2904" s="1"/>
    </row>
    <row r="2905" spans="3:7">
      <c r="C2905" s="1"/>
      <c r="D2905" s="1"/>
      <c r="E2905" s="1"/>
      <c r="F2905" s="1"/>
      <c r="G2905" s="1"/>
    </row>
    <row r="2906" spans="3:7">
      <c r="C2906" s="1"/>
      <c r="D2906" s="1"/>
      <c r="E2906" s="1"/>
      <c r="F2906" s="1"/>
      <c r="G2906" s="1"/>
    </row>
    <row r="2907" spans="3:7">
      <c r="C2907" s="1"/>
      <c r="D2907" s="1"/>
      <c r="E2907" s="1"/>
      <c r="F2907" s="1"/>
      <c r="G2907" s="1"/>
    </row>
    <row r="2908" spans="3:7">
      <c r="C2908" s="1"/>
      <c r="D2908" s="1"/>
      <c r="E2908" s="1"/>
      <c r="F2908" s="1"/>
      <c r="G2908" s="1"/>
    </row>
    <row r="2909" spans="3:7">
      <c r="C2909" s="1"/>
      <c r="D2909" s="1"/>
      <c r="E2909" s="1"/>
      <c r="F2909" s="1"/>
      <c r="G2909" s="1"/>
    </row>
    <row r="2910" spans="3:7">
      <c r="C2910" s="1"/>
      <c r="D2910" s="1"/>
      <c r="E2910" s="1"/>
      <c r="F2910" s="1"/>
      <c r="G2910" s="1"/>
    </row>
    <row r="2911" spans="3:7">
      <c r="C2911" s="1"/>
      <c r="D2911" s="1"/>
      <c r="E2911" s="1"/>
      <c r="F2911" s="1"/>
      <c r="G2911" s="1"/>
    </row>
    <row r="2912" spans="3:7">
      <c r="C2912" s="1"/>
      <c r="D2912" s="1"/>
      <c r="E2912" s="1"/>
      <c r="F2912" s="1"/>
      <c r="G2912" s="1"/>
    </row>
    <row r="2913" spans="3:7">
      <c r="C2913" s="1"/>
      <c r="D2913" s="1"/>
      <c r="E2913" s="1"/>
      <c r="F2913" s="1"/>
      <c r="G2913" s="1"/>
    </row>
    <row r="2914" spans="3:7">
      <c r="C2914" s="1"/>
      <c r="D2914" s="1"/>
      <c r="E2914" s="1"/>
      <c r="F2914" s="1"/>
      <c r="G2914" s="1"/>
    </row>
    <row r="2915" spans="3:7">
      <c r="C2915" s="1"/>
      <c r="D2915" s="1"/>
      <c r="E2915" s="1"/>
      <c r="F2915" s="1"/>
      <c r="G2915" s="1"/>
    </row>
    <row r="2916" spans="3:7">
      <c r="C2916" s="1"/>
      <c r="D2916" s="1"/>
      <c r="E2916" s="1"/>
      <c r="F2916" s="1"/>
      <c r="G2916" s="1"/>
    </row>
    <row r="2917" spans="3:7">
      <c r="C2917" s="1"/>
      <c r="D2917" s="1"/>
      <c r="E2917" s="1"/>
      <c r="F2917" s="1"/>
      <c r="G2917" s="1"/>
    </row>
    <row r="2918" spans="3:7">
      <c r="C2918" s="1"/>
      <c r="D2918" s="1"/>
      <c r="E2918" s="1"/>
      <c r="F2918" s="1"/>
      <c r="G2918" s="1"/>
    </row>
    <row r="2919" spans="3:7">
      <c r="C2919" s="1"/>
      <c r="D2919" s="1"/>
      <c r="E2919" s="1"/>
      <c r="F2919" s="1"/>
      <c r="G2919" s="1"/>
    </row>
    <row r="2920" spans="3:7">
      <c r="C2920" s="1"/>
      <c r="D2920" s="1"/>
      <c r="E2920" s="1"/>
      <c r="F2920" s="1"/>
      <c r="G2920" s="1"/>
    </row>
    <row r="2921" spans="3:7">
      <c r="C2921" s="1"/>
      <c r="D2921" s="1"/>
      <c r="E2921" s="1"/>
      <c r="F2921" s="1"/>
      <c r="G2921" s="1"/>
    </row>
    <row r="2922" spans="3:7">
      <c r="C2922" s="1"/>
      <c r="D2922" s="1"/>
      <c r="E2922" s="1"/>
      <c r="F2922" s="1"/>
      <c r="G2922" s="1"/>
    </row>
    <row r="2923" spans="3:7">
      <c r="C2923" s="1"/>
      <c r="D2923" s="1"/>
      <c r="E2923" s="1"/>
      <c r="F2923" s="1"/>
      <c r="G2923" s="1"/>
    </row>
    <row r="2924" spans="3:7">
      <c r="C2924" s="1"/>
      <c r="D2924" s="1"/>
      <c r="E2924" s="1"/>
      <c r="F2924" s="1"/>
      <c r="G2924" s="1"/>
    </row>
    <row r="2925" spans="3:7">
      <c r="C2925" s="1"/>
      <c r="D2925" s="1"/>
      <c r="E2925" s="1"/>
      <c r="F2925" s="1"/>
      <c r="G2925" s="1"/>
    </row>
    <row r="2926" spans="3:7">
      <c r="C2926" s="1"/>
      <c r="D2926" s="1"/>
      <c r="E2926" s="1"/>
      <c r="F2926" s="1"/>
      <c r="G2926" s="1"/>
    </row>
    <row r="2927" spans="3:7">
      <c r="C2927" s="1"/>
      <c r="D2927" s="1"/>
      <c r="E2927" s="1"/>
      <c r="F2927" s="1"/>
      <c r="G2927" s="1"/>
    </row>
    <row r="2928" spans="3:7">
      <c r="C2928" s="1"/>
      <c r="D2928" s="1"/>
      <c r="E2928" s="1"/>
      <c r="F2928" s="1"/>
      <c r="G2928" s="1"/>
    </row>
    <row r="2929" spans="3:7">
      <c r="C2929" s="1"/>
      <c r="D2929" s="1"/>
      <c r="E2929" s="1"/>
      <c r="F2929" s="1"/>
      <c r="G2929" s="1"/>
    </row>
    <row r="2930" spans="3:7">
      <c r="C2930" s="1"/>
      <c r="D2930" s="1"/>
      <c r="E2930" s="1"/>
      <c r="F2930" s="1"/>
      <c r="G2930" s="1"/>
    </row>
    <row r="2931" spans="3:7">
      <c r="C2931" s="1"/>
      <c r="D2931" s="1"/>
      <c r="E2931" s="1"/>
      <c r="F2931" s="1"/>
      <c r="G2931" s="1"/>
    </row>
    <row r="2932" spans="3:7">
      <c r="C2932" s="1"/>
      <c r="D2932" s="1"/>
      <c r="E2932" s="1"/>
      <c r="F2932" s="1"/>
      <c r="G2932" s="1"/>
    </row>
    <row r="2933" spans="3:7">
      <c r="C2933" s="1"/>
      <c r="D2933" s="1"/>
      <c r="E2933" s="1"/>
      <c r="F2933" s="1"/>
      <c r="G2933" s="1"/>
    </row>
    <row r="2934" spans="3:7">
      <c r="C2934" s="1"/>
      <c r="D2934" s="1"/>
      <c r="E2934" s="1"/>
      <c r="F2934" s="1"/>
      <c r="G2934" s="1"/>
    </row>
    <row r="2935" spans="3:7">
      <c r="C2935" s="1"/>
      <c r="D2935" s="1"/>
      <c r="E2935" s="1"/>
      <c r="F2935" s="1"/>
      <c r="G2935" s="1"/>
    </row>
    <row r="2936" spans="3:7">
      <c r="C2936" s="1"/>
      <c r="D2936" s="1"/>
      <c r="E2936" s="1"/>
      <c r="F2936" s="1"/>
      <c r="G2936" s="1"/>
    </row>
    <row r="2937" spans="3:7">
      <c r="C2937" s="1"/>
      <c r="D2937" s="1"/>
      <c r="E2937" s="1"/>
      <c r="F2937" s="1"/>
      <c r="G2937" s="1"/>
    </row>
    <row r="2938" spans="3:7">
      <c r="C2938" s="1"/>
      <c r="D2938" s="1"/>
      <c r="E2938" s="1"/>
      <c r="F2938" s="1"/>
      <c r="G2938" s="1"/>
    </row>
    <row r="2939" spans="3:7">
      <c r="C2939" s="1"/>
      <c r="D2939" s="1"/>
      <c r="E2939" s="1"/>
      <c r="F2939" s="1"/>
      <c r="G2939" s="1"/>
    </row>
    <row r="2940" spans="3:7">
      <c r="C2940" s="1"/>
      <c r="D2940" s="1"/>
      <c r="E2940" s="1"/>
      <c r="F2940" s="1"/>
      <c r="G2940" s="1"/>
    </row>
    <row r="2941" spans="3:7">
      <c r="C2941" s="1"/>
      <c r="D2941" s="1"/>
      <c r="E2941" s="1"/>
      <c r="F2941" s="1"/>
      <c r="G2941" s="1"/>
    </row>
    <row r="2942" spans="3:7">
      <c r="C2942" s="1"/>
      <c r="D2942" s="1"/>
      <c r="E2942" s="1"/>
      <c r="F2942" s="1"/>
      <c r="G2942" s="1"/>
    </row>
    <row r="2943" spans="3:7">
      <c r="C2943" s="1"/>
      <c r="D2943" s="1"/>
      <c r="E2943" s="1"/>
      <c r="F2943" s="1"/>
      <c r="G2943" s="1"/>
    </row>
    <row r="2944" spans="3:7">
      <c r="C2944" s="1"/>
      <c r="D2944" s="1"/>
      <c r="E2944" s="1"/>
      <c r="F2944" s="1"/>
      <c r="G2944" s="1"/>
    </row>
    <row r="2945" spans="3:7">
      <c r="C2945" s="1"/>
      <c r="D2945" s="1"/>
      <c r="E2945" s="1"/>
      <c r="F2945" s="1"/>
      <c r="G2945" s="1"/>
    </row>
    <row r="2946" spans="3:7">
      <c r="C2946" s="1"/>
      <c r="D2946" s="1"/>
      <c r="E2946" s="1"/>
      <c r="F2946" s="1"/>
      <c r="G2946" s="1"/>
    </row>
    <row r="2947" spans="3:7">
      <c r="C2947" s="1"/>
      <c r="D2947" s="1"/>
      <c r="E2947" s="1"/>
      <c r="F2947" s="1"/>
      <c r="G2947" s="1"/>
    </row>
    <row r="2948" spans="3:7">
      <c r="C2948" s="1"/>
      <c r="D2948" s="1"/>
      <c r="E2948" s="1"/>
      <c r="F2948" s="1"/>
      <c r="G2948" s="1"/>
    </row>
    <row r="2949" spans="3:7">
      <c r="C2949" s="1"/>
      <c r="D2949" s="1"/>
      <c r="E2949" s="1"/>
      <c r="F2949" s="1"/>
      <c r="G2949" s="1"/>
    </row>
    <row r="2950" spans="3:7">
      <c r="C2950" s="1"/>
      <c r="D2950" s="1"/>
      <c r="E2950" s="1"/>
      <c r="F2950" s="1"/>
      <c r="G2950" s="1"/>
    </row>
    <row r="2951" spans="3:7">
      <c r="C2951" s="1"/>
      <c r="D2951" s="1"/>
      <c r="E2951" s="1"/>
      <c r="F2951" s="1"/>
      <c r="G2951" s="1"/>
    </row>
    <row r="2952" spans="3:7">
      <c r="C2952" s="1"/>
      <c r="D2952" s="1"/>
      <c r="E2952" s="1"/>
      <c r="F2952" s="1"/>
      <c r="G2952" s="1"/>
    </row>
    <row r="2953" spans="3:7">
      <c r="C2953" s="1"/>
      <c r="D2953" s="1"/>
      <c r="E2953" s="1"/>
      <c r="F2953" s="1"/>
      <c r="G2953" s="1"/>
    </row>
    <row r="2954" spans="3:7">
      <c r="C2954" s="1"/>
      <c r="D2954" s="1"/>
      <c r="E2954" s="1"/>
      <c r="F2954" s="1"/>
      <c r="G2954" s="1"/>
    </row>
    <row r="2955" spans="3:7">
      <c r="C2955" s="1"/>
      <c r="D2955" s="1"/>
      <c r="E2955" s="1"/>
      <c r="F2955" s="1"/>
      <c r="G2955" s="1"/>
    </row>
    <row r="2956" spans="3:7">
      <c r="C2956" s="1"/>
      <c r="D2956" s="1"/>
      <c r="E2956" s="1"/>
      <c r="F2956" s="1"/>
      <c r="G2956" s="1"/>
    </row>
    <row r="2957" spans="3:7">
      <c r="C2957" s="1"/>
      <c r="D2957" s="1"/>
      <c r="E2957" s="1"/>
      <c r="F2957" s="1"/>
      <c r="G2957" s="1"/>
    </row>
    <row r="2958" spans="3:7">
      <c r="C2958" s="1"/>
      <c r="D2958" s="1"/>
      <c r="E2958" s="1"/>
      <c r="F2958" s="1"/>
      <c r="G2958" s="1"/>
    </row>
    <row r="2959" spans="3:7">
      <c r="C2959" s="1"/>
      <c r="D2959" s="1"/>
      <c r="E2959" s="1"/>
      <c r="F2959" s="1"/>
      <c r="G2959" s="1"/>
    </row>
    <row r="2960" spans="3:7">
      <c r="C2960" s="1"/>
      <c r="D2960" s="1"/>
      <c r="E2960" s="1"/>
      <c r="F2960" s="1"/>
      <c r="G2960" s="1"/>
    </row>
    <row r="2961" spans="3:7">
      <c r="C2961" s="1"/>
      <c r="D2961" s="1"/>
      <c r="E2961" s="1"/>
      <c r="F2961" s="1"/>
      <c r="G2961" s="1"/>
    </row>
    <row r="2962" spans="3:7">
      <c r="C2962" s="1"/>
      <c r="D2962" s="1"/>
      <c r="E2962" s="1"/>
      <c r="F2962" s="1"/>
      <c r="G2962" s="1"/>
    </row>
    <row r="2963" spans="3:7">
      <c r="C2963" s="1"/>
      <c r="D2963" s="1"/>
      <c r="E2963" s="1"/>
      <c r="F2963" s="1"/>
      <c r="G2963" s="1"/>
    </row>
    <row r="2964" spans="3:7">
      <c r="C2964" s="1"/>
      <c r="D2964" s="1"/>
      <c r="E2964" s="1"/>
      <c r="F2964" s="1"/>
      <c r="G2964" s="1"/>
    </row>
    <row r="2965" spans="3:7">
      <c r="C2965" s="1"/>
      <c r="D2965" s="1"/>
      <c r="E2965" s="1"/>
      <c r="F2965" s="1"/>
      <c r="G2965" s="1"/>
    </row>
    <row r="2966" spans="3:7">
      <c r="C2966" s="1"/>
      <c r="D2966" s="1"/>
      <c r="E2966" s="1"/>
      <c r="F2966" s="1"/>
      <c r="G2966" s="1"/>
    </row>
    <row r="2967" spans="3:7">
      <c r="C2967" s="1"/>
      <c r="D2967" s="1"/>
      <c r="E2967" s="1"/>
      <c r="F2967" s="1"/>
      <c r="G2967" s="1"/>
    </row>
    <row r="2968" spans="3:7">
      <c r="C2968" s="1"/>
      <c r="D2968" s="1"/>
      <c r="E2968" s="1"/>
      <c r="F2968" s="1"/>
      <c r="G2968" s="1"/>
    </row>
    <row r="2969" spans="3:7">
      <c r="C2969" s="1"/>
      <c r="D2969" s="1"/>
      <c r="E2969" s="1"/>
      <c r="F2969" s="1"/>
      <c r="G2969" s="1"/>
    </row>
    <row r="2970" spans="3:7">
      <c r="C2970" s="1"/>
      <c r="D2970" s="1"/>
      <c r="E2970" s="1"/>
      <c r="F2970" s="1"/>
      <c r="G2970" s="1"/>
    </row>
    <row r="2971" spans="3:7">
      <c r="C2971" s="1"/>
      <c r="D2971" s="1"/>
      <c r="E2971" s="1"/>
      <c r="F2971" s="1"/>
      <c r="G2971" s="1"/>
    </row>
    <row r="2972" spans="3:7">
      <c r="C2972" s="1"/>
      <c r="D2972" s="1"/>
      <c r="E2972" s="1"/>
      <c r="F2972" s="1"/>
      <c r="G2972" s="1"/>
    </row>
    <row r="2973" spans="3:7">
      <c r="C2973" s="1"/>
      <c r="D2973" s="1"/>
      <c r="E2973" s="1"/>
      <c r="F2973" s="1"/>
      <c r="G2973" s="1"/>
    </row>
    <row r="2974" spans="3:7">
      <c r="C2974" s="1"/>
      <c r="D2974" s="1"/>
      <c r="E2974" s="1"/>
      <c r="F2974" s="1"/>
      <c r="G2974" s="1"/>
    </row>
    <row r="2975" spans="3:7">
      <c r="C2975" s="1"/>
      <c r="D2975" s="1"/>
      <c r="E2975" s="1"/>
      <c r="F2975" s="1"/>
      <c r="G2975" s="1"/>
    </row>
    <row r="2976" spans="3:7">
      <c r="C2976" s="1"/>
      <c r="D2976" s="1"/>
      <c r="E2976" s="1"/>
      <c r="F2976" s="1"/>
      <c r="G2976" s="1"/>
    </row>
    <row r="2977" spans="3:7">
      <c r="C2977" s="1"/>
      <c r="D2977" s="1"/>
      <c r="E2977" s="1"/>
      <c r="F2977" s="1"/>
      <c r="G2977" s="1"/>
    </row>
    <row r="2978" spans="3:7">
      <c r="C2978" s="1"/>
      <c r="D2978" s="1"/>
      <c r="E2978" s="1"/>
      <c r="F2978" s="1"/>
      <c r="G2978" s="1"/>
    </row>
    <row r="2979" spans="3:7">
      <c r="C2979" s="1"/>
      <c r="D2979" s="1"/>
      <c r="E2979" s="1"/>
      <c r="F2979" s="1"/>
      <c r="G2979" s="1"/>
    </row>
    <row r="2980" spans="3:7">
      <c r="C2980" s="1"/>
      <c r="D2980" s="1"/>
      <c r="E2980" s="1"/>
      <c r="F2980" s="1"/>
      <c r="G2980" s="1"/>
    </row>
    <row r="2981" spans="3:7">
      <c r="C2981" s="1"/>
      <c r="D2981" s="1"/>
      <c r="E2981" s="1"/>
      <c r="F2981" s="1"/>
      <c r="G2981" s="1"/>
    </row>
    <row r="2982" spans="3:7">
      <c r="C2982" s="1"/>
      <c r="D2982" s="1"/>
      <c r="E2982" s="1"/>
      <c r="F2982" s="1"/>
      <c r="G2982" s="1"/>
    </row>
    <row r="2983" spans="3:7">
      <c r="C2983" s="1"/>
      <c r="D2983" s="1"/>
      <c r="E2983" s="1"/>
      <c r="F2983" s="1"/>
      <c r="G2983" s="1"/>
    </row>
    <row r="2984" spans="3:7">
      <c r="C2984" s="1"/>
      <c r="D2984" s="1"/>
      <c r="E2984" s="1"/>
      <c r="F2984" s="1"/>
      <c r="G2984" s="1"/>
    </row>
    <row r="2985" spans="3:7">
      <c r="C2985" s="1"/>
      <c r="D2985" s="1"/>
      <c r="E2985" s="1"/>
      <c r="F2985" s="1"/>
      <c r="G2985" s="1"/>
    </row>
    <row r="2986" spans="3:7">
      <c r="C2986" s="1"/>
      <c r="D2986" s="1"/>
      <c r="E2986" s="1"/>
      <c r="F2986" s="1"/>
      <c r="G2986" s="1"/>
    </row>
    <row r="2987" spans="3:7">
      <c r="C2987" s="1"/>
      <c r="D2987" s="1"/>
      <c r="E2987" s="1"/>
      <c r="F2987" s="1"/>
      <c r="G2987" s="1"/>
    </row>
    <row r="2988" spans="3:7">
      <c r="C2988" s="1"/>
      <c r="D2988" s="1"/>
      <c r="E2988" s="1"/>
      <c r="F2988" s="1"/>
      <c r="G2988" s="1"/>
    </row>
    <row r="2989" spans="3:7">
      <c r="C2989" s="1"/>
      <c r="D2989" s="1"/>
      <c r="E2989" s="1"/>
      <c r="F2989" s="1"/>
      <c r="G2989" s="1"/>
    </row>
    <row r="2990" spans="3:7">
      <c r="C2990" s="1"/>
      <c r="D2990" s="1"/>
      <c r="E2990" s="1"/>
      <c r="F2990" s="1"/>
      <c r="G2990" s="1"/>
    </row>
    <row r="2991" spans="3:7">
      <c r="C2991" s="1"/>
      <c r="D2991" s="1"/>
      <c r="E2991" s="1"/>
      <c r="F2991" s="1"/>
      <c r="G2991" s="1"/>
    </row>
    <row r="2992" spans="3:7">
      <c r="C2992" s="1"/>
      <c r="D2992" s="1"/>
      <c r="E2992" s="1"/>
      <c r="F2992" s="1"/>
      <c r="G2992" s="1"/>
    </row>
    <row r="2993" spans="3:7">
      <c r="C2993" s="1"/>
      <c r="D2993" s="1"/>
      <c r="E2993" s="1"/>
      <c r="F2993" s="1"/>
      <c r="G2993" s="1"/>
    </row>
    <row r="2994" spans="3:7">
      <c r="C2994" s="1"/>
      <c r="D2994" s="1"/>
      <c r="E2994" s="1"/>
      <c r="F2994" s="1"/>
      <c r="G2994" s="1"/>
    </row>
    <row r="2995" spans="3:7">
      <c r="C2995" s="1"/>
      <c r="D2995" s="1"/>
      <c r="E2995" s="1"/>
      <c r="F2995" s="1"/>
      <c r="G2995" s="1"/>
    </row>
    <row r="2996" spans="3:7">
      <c r="C2996" s="1"/>
      <c r="D2996" s="1"/>
      <c r="E2996" s="1"/>
      <c r="F2996" s="1"/>
      <c r="G2996" s="1"/>
    </row>
    <row r="2997" spans="3:7">
      <c r="C2997" s="1"/>
      <c r="D2997" s="1"/>
      <c r="E2997" s="1"/>
      <c r="F2997" s="1"/>
      <c r="G2997" s="1"/>
    </row>
    <row r="2998" spans="3:7">
      <c r="C2998" s="1"/>
      <c r="D2998" s="1"/>
      <c r="E2998" s="1"/>
      <c r="F2998" s="1"/>
      <c r="G2998" s="1"/>
    </row>
    <row r="2999" spans="3:7">
      <c r="C2999" s="1"/>
      <c r="D2999" s="1"/>
      <c r="E2999" s="1"/>
      <c r="F2999" s="1"/>
      <c r="G2999" s="1"/>
    </row>
    <row r="3000" spans="3:7">
      <c r="C3000" s="1"/>
      <c r="D3000" s="1"/>
      <c r="E3000" s="1"/>
      <c r="F3000" s="1"/>
      <c r="G3000" s="1"/>
    </row>
    <row r="3001" spans="3:7">
      <c r="C3001" s="1"/>
      <c r="D3001" s="1"/>
      <c r="E3001" s="1"/>
      <c r="F3001" s="1"/>
      <c r="G3001" s="1"/>
    </row>
    <row r="3002" spans="3:7">
      <c r="C3002" s="1"/>
      <c r="D3002" s="1"/>
      <c r="E3002" s="1"/>
      <c r="F3002" s="1"/>
      <c r="G3002" s="1"/>
    </row>
    <row r="3003" spans="3:7">
      <c r="C3003" s="1"/>
      <c r="D3003" s="1"/>
      <c r="E3003" s="1"/>
      <c r="F3003" s="1"/>
      <c r="G3003" s="1"/>
    </row>
    <row r="3004" spans="3:7">
      <c r="C3004" s="1"/>
      <c r="D3004" s="1"/>
      <c r="E3004" s="1"/>
      <c r="F3004" s="1"/>
      <c r="G3004" s="1"/>
    </row>
    <row r="3005" spans="3:7">
      <c r="C3005" s="1"/>
      <c r="D3005" s="1"/>
      <c r="E3005" s="1"/>
      <c r="F3005" s="1"/>
      <c r="G3005" s="1"/>
    </row>
    <row r="3006" spans="3:7">
      <c r="C3006" s="1"/>
      <c r="D3006" s="1"/>
      <c r="E3006" s="1"/>
      <c r="F3006" s="1"/>
      <c r="G3006" s="1"/>
    </row>
    <row r="3007" spans="3:7">
      <c r="C3007" s="1"/>
      <c r="D3007" s="1"/>
      <c r="E3007" s="1"/>
      <c r="F3007" s="1"/>
      <c r="G3007" s="1"/>
    </row>
    <row r="3008" spans="3:7">
      <c r="C3008" s="1"/>
      <c r="D3008" s="1"/>
      <c r="E3008" s="1"/>
      <c r="F3008" s="1"/>
      <c r="G3008" s="1"/>
    </row>
    <row r="3009" spans="3:7">
      <c r="C3009" s="1"/>
      <c r="D3009" s="1"/>
      <c r="E3009" s="1"/>
      <c r="F3009" s="1"/>
      <c r="G3009" s="1"/>
    </row>
    <row r="3010" spans="3:7">
      <c r="C3010" s="1"/>
      <c r="D3010" s="1"/>
      <c r="E3010" s="1"/>
      <c r="F3010" s="1"/>
      <c r="G3010" s="1"/>
    </row>
    <row r="3011" spans="3:7">
      <c r="C3011" s="1"/>
      <c r="D3011" s="1"/>
      <c r="E3011" s="1"/>
      <c r="F3011" s="1"/>
      <c r="G3011" s="1"/>
    </row>
    <row r="3012" spans="3:7">
      <c r="C3012" s="1"/>
      <c r="D3012" s="1"/>
      <c r="E3012" s="1"/>
      <c r="F3012" s="1"/>
      <c r="G3012" s="1"/>
    </row>
    <row r="3013" spans="3:7">
      <c r="C3013" s="1"/>
      <c r="D3013" s="1"/>
      <c r="E3013" s="1"/>
      <c r="F3013" s="1"/>
      <c r="G3013" s="1"/>
    </row>
    <row r="3014" spans="3:7">
      <c r="C3014" s="1"/>
      <c r="D3014" s="1"/>
      <c r="E3014" s="1"/>
      <c r="F3014" s="1"/>
      <c r="G3014" s="1"/>
    </row>
    <row r="3015" spans="3:7">
      <c r="C3015" s="1"/>
      <c r="D3015" s="1"/>
      <c r="E3015" s="1"/>
      <c r="F3015" s="1"/>
      <c r="G3015" s="1"/>
    </row>
    <row r="3016" spans="3:7">
      <c r="C3016" s="1"/>
      <c r="D3016" s="1"/>
      <c r="E3016" s="1"/>
      <c r="F3016" s="1"/>
      <c r="G3016" s="1"/>
    </row>
    <row r="3017" spans="3:7">
      <c r="C3017" s="1"/>
      <c r="D3017" s="1"/>
      <c r="E3017" s="1"/>
      <c r="F3017" s="1"/>
      <c r="G3017" s="1"/>
    </row>
    <row r="3018" spans="3:7">
      <c r="C3018" s="1"/>
      <c r="D3018" s="1"/>
      <c r="E3018" s="1"/>
      <c r="F3018" s="1"/>
      <c r="G3018" s="1"/>
    </row>
    <row r="3019" spans="3:7">
      <c r="C3019" s="1"/>
      <c r="D3019" s="1"/>
      <c r="E3019" s="1"/>
      <c r="F3019" s="1"/>
      <c r="G3019" s="1"/>
    </row>
    <row r="3020" spans="3:7">
      <c r="C3020" s="1"/>
      <c r="D3020" s="1"/>
      <c r="E3020" s="1"/>
      <c r="F3020" s="1"/>
      <c r="G3020" s="1"/>
    </row>
    <row r="3021" spans="3:7">
      <c r="C3021" s="1"/>
      <c r="D3021" s="1"/>
      <c r="E3021" s="1"/>
      <c r="F3021" s="1"/>
      <c r="G3021" s="1"/>
    </row>
    <row r="3022" spans="3:7">
      <c r="C3022" s="1"/>
      <c r="D3022" s="1"/>
      <c r="E3022" s="1"/>
      <c r="F3022" s="1"/>
      <c r="G3022" s="1"/>
    </row>
    <row r="3023" spans="3:7">
      <c r="C3023" s="1"/>
      <c r="D3023" s="1"/>
      <c r="E3023" s="1"/>
      <c r="F3023" s="1"/>
      <c r="G3023" s="1"/>
    </row>
    <row r="3024" spans="3:7">
      <c r="C3024" s="1"/>
      <c r="D3024" s="1"/>
      <c r="E3024" s="1"/>
      <c r="F3024" s="1"/>
      <c r="G3024" s="1"/>
    </row>
    <row r="3025" spans="3:7">
      <c r="C3025" s="1"/>
      <c r="D3025" s="1"/>
      <c r="E3025" s="1"/>
      <c r="F3025" s="1"/>
      <c r="G3025" s="1"/>
    </row>
    <row r="3026" spans="3:7">
      <c r="C3026" s="1"/>
      <c r="D3026" s="1"/>
      <c r="E3026" s="1"/>
      <c r="F3026" s="1"/>
      <c r="G3026" s="1"/>
    </row>
    <row r="3027" spans="3:7">
      <c r="C3027" s="1"/>
      <c r="D3027" s="1"/>
      <c r="E3027" s="1"/>
      <c r="F3027" s="1"/>
      <c r="G3027" s="1"/>
    </row>
    <row r="3028" spans="3:7">
      <c r="C3028" s="1"/>
      <c r="D3028" s="1"/>
      <c r="E3028" s="1"/>
      <c r="F3028" s="1"/>
      <c r="G3028" s="1"/>
    </row>
    <row r="3029" spans="3:7">
      <c r="C3029" s="1"/>
      <c r="D3029" s="1"/>
      <c r="E3029" s="1"/>
      <c r="F3029" s="1"/>
      <c r="G3029" s="1"/>
    </row>
    <row r="3030" spans="3:7">
      <c r="C3030" s="1"/>
      <c r="D3030" s="1"/>
      <c r="E3030" s="1"/>
      <c r="F3030" s="1"/>
      <c r="G3030" s="1"/>
    </row>
    <row r="3031" spans="3:7">
      <c r="C3031" s="1"/>
      <c r="D3031" s="1"/>
      <c r="E3031" s="1"/>
      <c r="F3031" s="1"/>
      <c r="G3031" s="1"/>
    </row>
    <row r="3032" spans="3:7">
      <c r="C3032" s="1"/>
      <c r="D3032" s="1"/>
      <c r="E3032" s="1"/>
      <c r="F3032" s="1"/>
      <c r="G3032" s="1"/>
    </row>
    <row r="3033" spans="3:7">
      <c r="C3033" s="1"/>
      <c r="D3033" s="1"/>
      <c r="E3033" s="1"/>
      <c r="F3033" s="1"/>
      <c r="G3033" s="1"/>
    </row>
    <row r="3034" spans="3:7">
      <c r="C3034" s="1"/>
      <c r="D3034" s="1"/>
      <c r="E3034" s="1"/>
      <c r="F3034" s="1"/>
      <c r="G3034" s="1"/>
    </row>
    <row r="3035" spans="3:7">
      <c r="C3035" s="1"/>
      <c r="D3035" s="1"/>
      <c r="E3035" s="1"/>
      <c r="F3035" s="1"/>
      <c r="G3035" s="1"/>
    </row>
    <row r="3036" spans="3:7">
      <c r="C3036" s="1"/>
      <c r="D3036" s="1"/>
      <c r="E3036" s="1"/>
      <c r="F3036" s="1"/>
      <c r="G3036" s="1"/>
    </row>
    <row r="3037" spans="3:7">
      <c r="C3037" s="1"/>
      <c r="D3037" s="1"/>
      <c r="E3037" s="1"/>
      <c r="F3037" s="1"/>
      <c r="G3037" s="1"/>
    </row>
    <row r="3038" spans="3:7">
      <c r="C3038" s="1"/>
      <c r="D3038" s="1"/>
      <c r="E3038" s="1"/>
      <c r="F3038" s="1"/>
      <c r="G3038" s="1"/>
    </row>
    <row r="3039" spans="3:7">
      <c r="C3039" s="1"/>
      <c r="D3039" s="1"/>
      <c r="E3039" s="1"/>
      <c r="F3039" s="1"/>
      <c r="G3039" s="1"/>
    </row>
    <row r="3040" spans="3:7">
      <c r="C3040" s="1"/>
      <c r="D3040" s="1"/>
      <c r="E3040" s="1"/>
      <c r="F3040" s="1"/>
      <c r="G3040" s="1"/>
    </row>
    <row r="3041" spans="3:7">
      <c r="C3041" s="1"/>
      <c r="D3041" s="1"/>
      <c r="E3041" s="1"/>
      <c r="F3041" s="1"/>
      <c r="G3041" s="1"/>
    </row>
    <row r="3042" spans="3:7">
      <c r="C3042" s="1"/>
      <c r="D3042" s="1"/>
      <c r="E3042" s="1"/>
      <c r="F3042" s="1"/>
      <c r="G3042" s="1"/>
    </row>
    <row r="3043" spans="3:7">
      <c r="C3043" s="1"/>
      <c r="D3043" s="1"/>
      <c r="E3043" s="1"/>
      <c r="F3043" s="1"/>
      <c r="G3043" s="1"/>
    </row>
    <row r="3044" spans="3:7">
      <c r="C3044" s="1"/>
      <c r="D3044" s="1"/>
      <c r="E3044" s="1"/>
      <c r="F3044" s="1"/>
      <c r="G3044" s="1"/>
    </row>
    <row r="3045" spans="3:7">
      <c r="C3045" s="1"/>
      <c r="D3045" s="1"/>
      <c r="E3045" s="1"/>
      <c r="F3045" s="1"/>
      <c r="G3045" s="1"/>
    </row>
    <row r="3046" spans="3:7">
      <c r="C3046" s="1"/>
      <c r="D3046" s="1"/>
      <c r="E3046" s="1"/>
      <c r="F3046" s="1"/>
      <c r="G3046" s="1"/>
    </row>
    <row r="3047" spans="3:7">
      <c r="C3047" s="1"/>
      <c r="D3047" s="1"/>
      <c r="E3047" s="1"/>
      <c r="F3047" s="1"/>
      <c r="G3047" s="1"/>
    </row>
    <row r="3048" spans="3:7">
      <c r="C3048" s="1"/>
      <c r="D3048" s="1"/>
      <c r="E3048" s="1"/>
      <c r="F3048" s="1"/>
      <c r="G3048" s="1"/>
    </row>
    <row r="3049" spans="3:7">
      <c r="C3049" s="1"/>
      <c r="D3049" s="1"/>
      <c r="E3049" s="1"/>
      <c r="F3049" s="1"/>
      <c r="G3049" s="1"/>
    </row>
    <row r="3050" spans="3:7">
      <c r="C3050" s="1"/>
      <c r="D3050" s="1"/>
      <c r="E3050" s="1"/>
      <c r="F3050" s="1"/>
      <c r="G3050" s="1"/>
    </row>
    <row r="3051" spans="3:7">
      <c r="C3051" s="1"/>
      <c r="D3051" s="1"/>
      <c r="E3051" s="1"/>
      <c r="F3051" s="1"/>
      <c r="G3051" s="1"/>
    </row>
    <row r="3052" spans="3:7">
      <c r="C3052" s="1"/>
      <c r="D3052" s="1"/>
      <c r="E3052" s="1"/>
      <c r="F3052" s="1"/>
      <c r="G3052" s="1"/>
    </row>
    <row r="3053" spans="3:7">
      <c r="C3053" s="1"/>
      <c r="D3053" s="1"/>
      <c r="E3053" s="1"/>
      <c r="F3053" s="1"/>
      <c r="G3053" s="1"/>
    </row>
    <row r="3054" spans="3:7">
      <c r="C3054" s="1"/>
      <c r="D3054" s="1"/>
      <c r="E3054" s="1"/>
      <c r="F3054" s="1"/>
      <c r="G3054" s="1"/>
    </row>
    <row r="3055" spans="3:7">
      <c r="C3055" s="1"/>
      <c r="D3055" s="1"/>
      <c r="E3055" s="1"/>
      <c r="F3055" s="1"/>
      <c r="G3055" s="1"/>
    </row>
    <row r="3056" spans="3:7">
      <c r="C3056" s="1"/>
      <c r="D3056" s="1"/>
      <c r="E3056" s="1"/>
      <c r="F3056" s="1"/>
      <c r="G3056" s="1"/>
    </row>
    <row r="3057" spans="3:7">
      <c r="C3057" s="1"/>
      <c r="D3057" s="1"/>
      <c r="E3057" s="1"/>
      <c r="F3057" s="1"/>
      <c r="G3057" s="1"/>
    </row>
    <row r="3058" spans="3:7">
      <c r="C3058" s="1"/>
      <c r="D3058" s="1"/>
      <c r="E3058" s="1"/>
      <c r="F3058" s="1"/>
      <c r="G3058" s="1"/>
    </row>
    <row r="3059" spans="3:7">
      <c r="C3059" s="1"/>
      <c r="D3059" s="1"/>
      <c r="E3059" s="1"/>
      <c r="F3059" s="1"/>
      <c r="G3059" s="1"/>
    </row>
    <row r="3060" spans="3:7">
      <c r="C3060" s="1"/>
      <c r="D3060" s="1"/>
      <c r="E3060" s="1"/>
      <c r="F3060" s="1"/>
      <c r="G3060" s="1"/>
    </row>
    <row r="3061" spans="3:7">
      <c r="C3061" s="1"/>
      <c r="D3061" s="1"/>
      <c r="E3061" s="1"/>
      <c r="F3061" s="1"/>
      <c r="G3061" s="1"/>
    </row>
    <row r="3062" spans="3:7">
      <c r="C3062" s="1"/>
      <c r="D3062" s="1"/>
      <c r="E3062" s="1"/>
      <c r="F3062" s="1"/>
      <c r="G3062" s="1"/>
    </row>
    <row r="3063" spans="3:7">
      <c r="C3063" s="1"/>
      <c r="D3063" s="1"/>
      <c r="E3063" s="1"/>
      <c r="F3063" s="1"/>
      <c r="G3063" s="1"/>
    </row>
    <row r="3064" spans="3:7">
      <c r="C3064" s="1"/>
      <c r="D3064" s="1"/>
      <c r="E3064" s="1"/>
      <c r="F3064" s="1"/>
      <c r="G3064" s="1"/>
    </row>
    <row r="3065" spans="3:7">
      <c r="C3065" s="1"/>
      <c r="D3065" s="1"/>
      <c r="E3065" s="1"/>
      <c r="F3065" s="1"/>
      <c r="G3065" s="1"/>
    </row>
    <row r="3066" spans="3:7">
      <c r="C3066" s="1"/>
      <c r="D3066" s="1"/>
      <c r="E3066" s="1"/>
      <c r="F3066" s="1"/>
      <c r="G3066" s="1"/>
    </row>
    <row r="3067" spans="3:7">
      <c r="C3067" s="1"/>
      <c r="D3067" s="1"/>
      <c r="E3067" s="1"/>
      <c r="F3067" s="1"/>
      <c r="G3067" s="1"/>
    </row>
    <row r="3068" spans="3:7">
      <c r="C3068" s="1"/>
      <c r="D3068" s="1"/>
      <c r="E3068" s="1"/>
      <c r="F3068" s="1"/>
      <c r="G3068" s="1"/>
    </row>
    <row r="3069" spans="3:7">
      <c r="C3069" s="1"/>
      <c r="D3069" s="1"/>
      <c r="E3069" s="1"/>
      <c r="F3069" s="1"/>
      <c r="G3069" s="1"/>
    </row>
    <row r="3070" spans="3:7">
      <c r="C3070" s="1"/>
      <c r="D3070" s="1"/>
      <c r="E3070" s="1"/>
      <c r="F3070" s="1"/>
      <c r="G3070" s="1"/>
    </row>
    <row r="3071" spans="3:7">
      <c r="C3071" s="1"/>
      <c r="D3071" s="1"/>
      <c r="E3071" s="1"/>
      <c r="F3071" s="1"/>
      <c r="G3071" s="1"/>
    </row>
    <row r="3072" spans="3:7">
      <c r="C3072" s="1"/>
      <c r="D3072" s="1"/>
      <c r="E3072" s="1"/>
      <c r="F3072" s="1"/>
      <c r="G3072" s="1"/>
    </row>
    <row r="3073" spans="3:7">
      <c r="C3073" s="1"/>
      <c r="D3073" s="1"/>
      <c r="E3073" s="1"/>
      <c r="F3073" s="1"/>
      <c r="G3073" s="1"/>
    </row>
    <row r="3074" spans="3:7">
      <c r="C3074" s="1"/>
      <c r="D3074" s="1"/>
      <c r="E3074" s="1"/>
      <c r="F3074" s="1"/>
      <c r="G3074" s="1"/>
    </row>
    <row r="3075" spans="3:7">
      <c r="C3075" s="1"/>
      <c r="D3075" s="1"/>
      <c r="E3075" s="1"/>
      <c r="F3075" s="1"/>
      <c r="G3075" s="1"/>
    </row>
    <row r="3076" spans="3:7">
      <c r="C3076" s="1"/>
      <c r="D3076" s="1"/>
      <c r="E3076" s="1"/>
      <c r="F3076" s="1"/>
      <c r="G3076" s="1"/>
    </row>
    <row r="3077" spans="3:7">
      <c r="C3077" s="1"/>
      <c r="D3077" s="1"/>
      <c r="E3077" s="1"/>
      <c r="F3077" s="1"/>
      <c r="G3077" s="1"/>
    </row>
    <row r="3078" spans="3:7">
      <c r="C3078" s="1"/>
      <c r="D3078" s="1"/>
      <c r="E3078" s="1"/>
      <c r="F3078" s="1"/>
      <c r="G3078" s="1"/>
    </row>
    <row r="3079" spans="3:7">
      <c r="C3079" s="1"/>
      <c r="D3079" s="1"/>
      <c r="E3079" s="1"/>
      <c r="F3079" s="1"/>
      <c r="G3079" s="1"/>
    </row>
    <row r="3080" spans="3:7">
      <c r="C3080" s="1"/>
      <c r="D3080" s="1"/>
      <c r="E3080" s="1"/>
      <c r="F3080" s="1"/>
      <c r="G3080" s="1"/>
    </row>
    <row r="3081" spans="3:7">
      <c r="C3081" s="1"/>
      <c r="D3081" s="1"/>
      <c r="E3081" s="1"/>
      <c r="F3081" s="1"/>
      <c r="G3081" s="1"/>
    </row>
    <row r="3082" spans="3:7">
      <c r="C3082" s="1"/>
      <c r="D3082" s="1"/>
      <c r="E3082" s="1"/>
      <c r="F3082" s="1"/>
      <c r="G3082" s="1"/>
    </row>
    <row r="3083" spans="3:7">
      <c r="C3083" s="1"/>
      <c r="D3083" s="1"/>
      <c r="E3083" s="1"/>
      <c r="F3083" s="1"/>
      <c r="G3083" s="1"/>
    </row>
    <row r="3084" spans="3:7">
      <c r="C3084" s="1"/>
      <c r="D3084" s="1"/>
      <c r="E3084" s="1"/>
      <c r="F3084" s="1"/>
      <c r="G3084" s="1"/>
    </row>
    <row r="3085" spans="3:7">
      <c r="C3085" s="1"/>
      <c r="D3085" s="1"/>
      <c r="E3085" s="1"/>
      <c r="F3085" s="1"/>
      <c r="G3085" s="1"/>
    </row>
    <row r="3086" spans="3:7">
      <c r="C3086" s="1"/>
      <c r="D3086" s="1"/>
      <c r="E3086" s="1"/>
      <c r="F3086" s="1"/>
      <c r="G3086" s="1"/>
    </row>
    <row r="3087" spans="3:7">
      <c r="C3087" s="1"/>
      <c r="D3087" s="1"/>
      <c r="E3087" s="1"/>
      <c r="F3087" s="1"/>
      <c r="G3087" s="1"/>
    </row>
    <row r="3088" spans="3:7">
      <c r="C3088" s="1"/>
      <c r="D3088" s="1"/>
      <c r="E3088" s="1"/>
      <c r="F3088" s="1"/>
      <c r="G3088" s="1"/>
    </row>
    <row r="3089" spans="3:7">
      <c r="C3089" s="1"/>
      <c r="D3089" s="1"/>
      <c r="E3089" s="1"/>
      <c r="F3089" s="1"/>
      <c r="G3089" s="1"/>
    </row>
    <row r="3090" spans="3:7">
      <c r="C3090" s="1"/>
      <c r="D3090" s="1"/>
      <c r="E3090" s="1"/>
      <c r="F3090" s="1"/>
      <c r="G3090" s="1"/>
    </row>
    <row r="3091" spans="3:7">
      <c r="C3091" s="1"/>
      <c r="D3091" s="1"/>
      <c r="E3091" s="1"/>
      <c r="F3091" s="1"/>
      <c r="G3091" s="1"/>
    </row>
    <row r="3092" spans="3:7">
      <c r="C3092" s="1"/>
      <c r="D3092" s="1"/>
      <c r="E3092" s="1"/>
      <c r="F3092" s="1"/>
      <c r="G3092" s="1"/>
    </row>
    <row r="3093" spans="3:7">
      <c r="C3093" s="1"/>
      <c r="D3093" s="1"/>
      <c r="E3093" s="1"/>
      <c r="F3093" s="1"/>
      <c r="G3093" s="1"/>
    </row>
    <row r="3094" spans="3:7">
      <c r="C3094" s="1"/>
      <c r="D3094" s="1"/>
      <c r="E3094" s="1"/>
      <c r="F3094" s="1"/>
      <c r="G3094" s="1"/>
    </row>
    <row r="3095" spans="3:7">
      <c r="C3095" s="1"/>
      <c r="D3095" s="1"/>
      <c r="E3095" s="1"/>
      <c r="F3095" s="1"/>
      <c r="G3095" s="1"/>
    </row>
    <row r="3096" spans="3:7">
      <c r="C3096" s="1"/>
      <c r="D3096" s="1"/>
      <c r="E3096" s="1"/>
      <c r="F3096" s="1"/>
      <c r="G3096" s="1"/>
    </row>
    <row r="3097" spans="3:7">
      <c r="C3097" s="1"/>
      <c r="D3097" s="1"/>
      <c r="E3097" s="1"/>
      <c r="F3097" s="1"/>
      <c r="G3097" s="1"/>
    </row>
    <row r="3098" spans="3:7">
      <c r="C3098" s="1"/>
      <c r="D3098" s="1"/>
      <c r="E3098" s="1"/>
      <c r="F3098" s="1"/>
      <c r="G3098" s="1"/>
    </row>
    <row r="3099" spans="3:7">
      <c r="C3099" s="1"/>
      <c r="D3099" s="1"/>
      <c r="E3099" s="1"/>
      <c r="F3099" s="1"/>
      <c r="G3099" s="1"/>
    </row>
    <row r="3100" spans="3:7">
      <c r="C3100" s="1"/>
      <c r="D3100" s="1"/>
      <c r="E3100" s="1"/>
      <c r="F3100" s="1"/>
      <c r="G3100" s="1"/>
    </row>
    <row r="3101" spans="3:7">
      <c r="C3101" s="1"/>
      <c r="D3101" s="1"/>
      <c r="E3101" s="1"/>
      <c r="F3101" s="1"/>
      <c r="G3101" s="1"/>
    </row>
    <row r="3102" spans="3:7">
      <c r="C3102" s="1"/>
      <c r="D3102" s="1"/>
      <c r="E3102" s="1"/>
      <c r="F3102" s="1"/>
      <c r="G3102" s="1"/>
    </row>
    <row r="3103" spans="3:7">
      <c r="C3103" s="1"/>
      <c r="D3103" s="1"/>
      <c r="E3103" s="1"/>
      <c r="F3103" s="1"/>
      <c r="G3103" s="1"/>
    </row>
    <row r="3104" spans="3:7">
      <c r="C3104" s="1"/>
      <c r="D3104" s="1"/>
      <c r="E3104" s="1"/>
      <c r="F3104" s="1"/>
      <c r="G3104" s="1"/>
    </row>
    <row r="3105" spans="3:7">
      <c r="C3105" s="1"/>
      <c r="D3105" s="1"/>
      <c r="E3105" s="1"/>
      <c r="F3105" s="1"/>
      <c r="G3105" s="1"/>
    </row>
    <row r="3106" spans="3:7">
      <c r="C3106" s="1"/>
      <c r="D3106" s="1"/>
      <c r="E3106" s="1"/>
      <c r="F3106" s="1"/>
      <c r="G3106" s="1"/>
    </row>
    <row r="3107" spans="3:7">
      <c r="C3107" s="1"/>
      <c r="D3107" s="1"/>
      <c r="E3107" s="1"/>
      <c r="F3107" s="1"/>
      <c r="G3107" s="1"/>
    </row>
    <row r="3108" spans="3:7">
      <c r="C3108" s="1"/>
      <c r="D3108" s="1"/>
      <c r="E3108" s="1"/>
      <c r="F3108" s="1"/>
      <c r="G3108" s="1"/>
    </row>
    <row r="3109" spans="3:7">
      <c r="C3109" s="1"/>
      <c r="D3109" s="1"/>
      <c r="E3109" s="1"/>
      <c r="F3109" s="1"/>
      <c r="G3109" s="1"/>
    </row>
    <row r="3110" spans="3:7">
      <c r="C3110" s="1"/>
      <c r="D3110" s="1"/>
      <c r="E3110" s="1"/>
      <c r="F3110" s="1"/>
      <c r="G3110" s="1"/>
    </row>
    <row r="3111" spans="3:7">
      <c r="C3111" s="1"/>
      <c r="D3111" s="1"/>
      <c r="E3111" s="1"/>
      <c r="F3111" s="1"/>
      <c r="G3111" s="1"/>
    </row>
    <row r="3112" spans="3:7">
      <c r="C3112" s="1"/>
      <c r="D3112" s="1"/>
      <c r="E3112" s="1"/>
      <c r="F3112" s="1"/>
      <c r="G3112" s="1"/>
    </row>
    <row r="3113" spans="3:7">
      <c r="C3113" s="1"/>
      <c r="D3113" s="1"/>
      <c r="E3113" s="1"/>
      <c r="F3113" s="1"/>
      <c r="G3113" s="1"/>
    </row>
    <row r="3114" spans="3:7">
      <c r="C3114" s="1"/>
      <c r="D3114" s="1"/>
      <c r="E3114" s="1"/>
      <c r="F3114" s="1"/>
      <c r="G3114" s="1"/>
    </row>
    <row r="3115" spans="3:7">
      <c r="C3115" s="1"/>
      <c r="D3115" s="1"/>
      <c r="E3115" s="1"/>
      <c r="F3115" s="1"/>
      <c r="G3115" s="1"/>
    </row>
    <row r="3116" spans="3:7">
      <c r="C3116" s="1"/>
      <c r="D3116" s="1"/>
      <c r="E3116" s="1"/>
      <c r="F3116" s="1"/>
      <c r="G3116" s="1"/>
    </row>
    <row r="3117" spans="3:7">
      <c r="C3117" s="1"/>
      <c r="D3117" s="1"/>
      <c r="E3117" s="1"/>
      <c r="F3117" s="1"/>
      <c r="G3117" s="1"/>
    </row>
    <row r="3118" spans="3:7">
      <c r="C3118" s="1"/>
      <c r="D3118" s="1"/>
      <c r="E3118" s="1"/>
      <c r="F3118" s="1"/>
      <c r="G3118" s="1"/>
    </row>
    <row r="3119" spans="3:7">
      <c r="C3119" s="1"/>
      <c r="D3119" s="1"/>
      <c r="E3119" s="1"/>
      <c r="F3119" s="1"/>
      <c r="G3119" s="1"/>
    </row>
    <row r="3120" spans="3:7">
      <c r="C3120" s="1"/>
      <c r="D3120" s="1"/>
      <c r="E3120" s="1"/>
      <c r="F3120" s="1"/>
      <c r="G3120" s="1"/>
    </row>
    <row r="3121" spans="3:7">
      <c r="C3121" s="1"/>
      <c r="D3121" s="1"/>
      <c r="E3121" s="1"/>
      <c r="F3121" s="1"/>
      <c r="G3121" s="1"/>
    </row>
    <row r="3122" spans="3:7">
      <c r="C3122" s="1"/>
      <c r="D3122" s="1"/>
      <c r="E3122" s="1"/>
      <c r="F3122" s="1"/>
      <c r="G3122" s="1"/>
    </row>
    <row r="3123" spans="3:7">
      <c r="C3123" s="1"/>
      <c r="D3123" s="1"/>
      <c r="E3123" s="1"/>
      <c r="F3123" s="1"/>
      <c r="G3123" s="1"/>
    </row>
    <row r="3124" spans="3:7">
      <c r="C3124" s="1"/>
      <c r="D3124" s="1"/>
      <c r="E3124" s="1"/>
      <c r="F3124" s="1"/>
      <c r="G3124" s="1"/>
    </row>
    <row r="3125" spans="3:7">
      <c r="C3125" s="1"/>
      <c r="D3125" s="1"/>
      <c r="E3125" s="1"/>
      <c r="F3125" s="1"/>
      <c r="G3125" s="1"/>
    </row>
    <row r="3126" spans="3:7">
      <c r="C3126" s="1"/>
      <c r="D3126" s="1"/>
      <c r="E3126" s="1"/>
      <c r="F3126" s="1"/>
      <c r="G3126" s="1"/>
    </row>
    <row r="3127" spans="3:7">
      <c r="C3127" s="1"/>
      <c r="D3127" s="1"/>
      <c r="E3127" s="1"/>
      <c r="F3127" s="1"/>
      <c r="G3127" s="1"/>
    </row>
    <row r="3128" spans="3:7">
      <c r="C3128" s="1"/>
      <c r="D3128" s="1"/>
      <c r="E3128" s="1"/>
      <c r="F3128" s="1"/>
      <c r="G3128" s="1"/>
    </row>
    <row r="3129" spans="3:7">
      <c r="C3129" s="1"/>
      <c r="D3129" s="1"/>
      <c r="E3129" s="1"/>
      <c r="F3129" s="1"/>
      <c r="G3129" s="1"/>
    </row>
    <row r="3130" spans="3:7">
      <c r="C3130" s="1"/>
      <c r="D3130" s="1"/>
      <c r="E3130" s="1"/>
      <c r="F3130" s="1"/>
      <c r="G3130" s="1"/>
    </row>
    <row r="3131" spans="3:7">
      <c r="C3131" s="1"/>
      <c r="D3131" s="1"/>
      <c r="E3131" s="1"/>
      <c r="F3131" s="1"/>
      <c r="G3131" s="1"/>
    </row>
    <row r="3132" spans="3:7">
      <c r="C3132" s="1"/>
      <c r="D3132" s="1"/>
      <c r="E3132" s="1"/>
      <c r="F3132" s="1"/>
      <c r="G3132" s="1"/>
    </row>
    <row r="3133" spans="3:7">
      <c r="C3133" s="1"/>
      <c r="D3133" s="1"/>
      <c r="E3133" s="1"/>
      <c r="F3133" s="1"/>
      <c r="G3133" s="1"/>
    </row>
    <row r="3134" spans="3:7">
      <c r="C3134" s="1"/>
      <c r="D3134" s="1"/>
      <c r="E3134" s="1"/>
      <c r="F3134" s="1"/>
      <c r="G3134" s="1"/>
    </row>
    <row r="3135" spans="3:7">
      <c r="C3135" s="1"/>
      <c r="D3135" s="1"/>
      <c r="E3135" s="1"/>
      <c r="F3135" s="1"/>
      <c r="G3135" s="1"/>
    </row>
    <row r="3136" spans="3:7">
      <c r="C3136" s="1"/>
      <c r="D3136" s="1"/>
      <c r="E3136" s="1"/>
      <c r="F3136" s="1"/>
      <c r="G3136" s="1"/>
    </row>
    <row r="3137" spans="3:7">
      <c r="C3137" s="1"/>
      <c r="D3137" s="1"/>
      <c r="E3137" s="1"/>
      <c r="F3137" s="1"/>
      <c r="G3137" s="1"/>
    </row>
    <row r="3138" spans="3:7">
      <c r="C3138" s="1"/>
      <c r="D3138" s="1"/>
      <c r="E3138" s="1"/>
      <c r="F3138" s="1"/>
      <c r="G3138" s="1"/>
    </row>
    <row r="3139" spans="3:7">
      <c r="C3139" s="1"/>
      <c r="D3139" s="1"/>
      <c r="E3139" s="1"/>
      <c r="F3139" s="1"/>
      <c r="G3139" s="1"/>
    </row>
    <row r="3140" spans="3:7">
      <c r="C3140" s="1"/>
      <c r="D3140" s="1"/>
      <c r="E3140" s="1"/>
      <c r="F3140" s="1"/>
      <c r="G3140" s="1"/>
    </row>
    <row r="3141" spans="3:7">
      <c r="C3141" s="1"/>
      <c r="D3141" s="1"/>
      <c r="E3141" s="1"/>
      <c r="F3141" s="1"/>
      <c r="G3141" s="1"/>
    </row>
    <row r="3142" spans="3:7">
      <c r="C3142" s="1"/>
      <c r="D3142" s="1"/>
      <c r="E3142" s="1"/>
      <c r="F3142" s="1"/>
      <c r="G3142" s="1"/>
    </row>
    <row r="3143" spans="3:7">
      <c r="C3143" s="1"/>
      <c r="D3143" s="1"/>
      <c r="E3143" s="1"/>
      <c r="F3143" s="1"/>
      <c r="G3143" s="1"/>
    </row>
    <row r="3144" spans="3:7">
      <c r="C3144" s="1"/>
      <c r="D3144" s="1"/>
      <c r="E3144" s="1"/>
      <c r="F3144" s="1"/>
      <c r="G3144" s="1"/>
    </row>
    <row r="3145" spans="3:7">
      <c r="C3145" s="1"/>
      <c r="D3145" s="1"/>
      <c r="E3145" s="1"/>
      <c r="F3145" s="1"/>
      <c r="G3145" s="1"/>
    </row>
    <row r="3146" spans="3:7">
      <c r="C3146" s="1"/>
      <c r="D3146" s="1"/>
      <c r="E3146" s="1"/>
      <c r="F3146" s="1"/>
      <c r="G3146" s="1"/>
    </row>
    <row r="3147" spans="3:7">
      <c r="C3147" s="1"/>
      <c r="D3147" s="1"/>
      <c r="E3147" s="1"/>
      <c r="F3147" s="1"/>
      <c r="G3147" s="1"/>
    </row>
    <row r="3148" spans="3:7">
      <c r="C3148" s="1"/>
      <c r="D3148" s="1"/>
      <c r="E3148" s="1"/>
      <c r="F3148" s="1"/>
      <c r="G3148" s="1"/>
    </row>
    <row r="3149" spans="3:7">
      <c r="C3149" s="1"/>
      <c r="D3149" s="1"/>
      <c r="E3149" s="1"/>
      <c r="F3149" s="1"/>
      <c r="G3149" s="1"/>
    </row>
    <row r="3150" spans="3:7">
      <c r="C3150" s="1"/>
      <c r="D3150" s="1"/>
      <c r="E3150" s="1"/>
      <c r="F3150" s="1"/>
      <c r="G3150" s="1"/>
    </row>
    <row r="3151" spans="3:7">
      <c r="C3151" s="1"/>
      <c r="D3151" s="1"/>
      <c r="E3151" s="1"/>
      <c r="F3151" s="1"/>
      <c r="G3151" s="1"/>
    </row>
    <row r="3152" spans="3:7">
      <c r="C3152" s="1"/>
      <c r="D3152" s="1"/>
      <c r="E3152" s="1"/>
      <c r="F3152" s="1"/>
      <c r="G3152" s="1"/>
    </row>
    <row r="3153" spans="3:7">
      <c r="C3153" s="1"/>
      <c r="D3153" s="1"/>
      <c r="E3153" s="1"/>
      <c r="F3153" s="1"/>
      <c r="G3153" s="1"/>
    </row>
    <row r="3154" spans="3:7">
      <c r="C3154" s="1"/>
      <c r="D3154" s="1"/>
      <c r="E3154" s="1"/>
      <c r="F3154" s="1"/>
      <c r="G3154" s="1"/>
    </row>
    <row r="3155" spans="3:7">
      <c r="C3155" s="1"/>
      <c r="D3155" s="1"/>
      <c r="E3155" s="1"/>
      <c r="F3155" s="1"/>
      <c r="G3155" s="1"/>
    </row>
    <row r="3156" spans="3:7">
      <c r="C3156" s="1"/>
      <c r="D3156" s="1"/>
      <c r="E3156" s="1"/>
      <c r="F3156" s="1"/>
      <c r="G3156" s="1"/>
    </row>
    <row r="3157" spans="3:7">
      <c r="C3157" s="1"/>
      <c r="D3157" s="1"/>
      <c r="E3157" s="1"/>
      <c r="F3157" s="1"/>
      <c r="G3157" s="1"/>
    </row>
    <row r="3158" spans="3:7">
      <c r="C3158" s="1"/>
      <c r="D3158" s="1"/>
      <c r="E3158" s="1"/>
      <c r="F3158" s="1"/>
      <c r="G3158" s="1"/>
    </row>
    <row r="3159" spans="3:7">
      <c r="C3159" s="1"/>
      <c r="D3159" s="1"/>
      <c r="E3159" s="1"/>
      <c r="F3159" s="1"/>
      <c r="G3159" s="1"/>
    </row>
    <row r="3160" spans="3:7">
      <c r="C3160" s="1"/>
      <c r="D3160" s="1"/>
      <c r="E3160" s="1"/>
      <c r="F3160" s="1"/>
      <c r="G3160" s="1"/>
    </row>
    <row r="3161" spans="3:7">
      <c r="C3161" s="1"/>
      <c r="D3161" s="1"/>
      <c r="E3161" s="1"/>
      <c r="F3161" s="1"/>
      <c r="G3161" s="1"/>
    </row>
    <row r="3162" spans="3:7">
      <c r="C3162" s="1"/>
      <c r="D3162" s="1"/>
      <c r="E3162" s="1"/>
      <c r="F3162" s="1"/>
      <c r="G3162" s="1"/>
    </row>
    <row r="3163" spans="3:7">
      <c r="C3163" s="1"/>
      <c r="D3163" s="1"/>
      <c r="E3163" s="1"/>
      <c r="F3163" s="1"/>
      <c r="G3163" s="1"/>
    </row>
    <row r="3164" spans="3:7">
      <c r="C3164" s="1"/>
      <c r="D3164" s="1"/>
      <c r="E3164" s="1"/>
      <c r="F3164" s="1"/>
      <c r="G3164" s="1"/>
    </row>
    <row r="3165" spans="3:7">
      <c r="C3165" s="1"/>
      <c r="D3165" s="1"/>
      <c r="E3165" s="1"/>
      <c r="F3165" s="1"/>
      <c r="G3165" s="1"/>
    </row>
    <row r="3166" spans="3:7">
      <c r="C3166" s="1"/>
      <c r="D3166" s="1"/>
      <c r="E3166" s="1"/>
      <c r="F3166" s="1"/>
      <c r="G3166" s="1"/>
    </row>
    <row r="3167" spans="3:7">
      <c r="C3167" s="1"/>
      <c r="D3167" s="1"/>
      <c r="E3167" s="1"/>
      <c r="F3167" s="1"/>
      <c r="G3167" s="1"/>
    </row>
    <row r="3168" spans="3:7">
      <c r="C3168" s="1"/>
      <c r="D3168" s="1"/>
      <c r="E3168" s="1"/>
      <c r="F3168" s="1"/>
      <c r="G3168" s="1"/>
    </row>
    <row r="3169" spans="3:7">
      <c r="C3169" s="1"/>
      <c r="D3169" s="1"/>
      <c r="E3169" s="1"/>
      <c r="F3169" s="1"/>
      <c r="G3169" s="1"/>
    </row>
    <row r="3170" spans="3:7">
      <c r="C3170" s="1"/>
      <c r="D3170" s="1"/>
      <c r="E3170" s="1"/>
      <c r="F3170" s="1"/>
      <c r="G3170" s="1"/>
    </row>
    <row r="3171" spans="3:7">
      <c r="C3171" s="1"/>
      <c r="D3171" s="1"/>
      <c r="E3171" s="1"/>
      <c r="F3171" s="1"/>
      <c r="G3171" s="1"/>
    </row>
    <row r="3172" spans="3:7">
      <c r="C3172" s="1"/>
      <c r="D3172" s="1"/>
      <c r="E3172" s="1"/>
      <c r="F3172" s="1"/>
      <c r="G3172" s="1"/>
    </row>
    <row r="3173" spans="3:7">
      <c r="C3173" s="1"/>
      <c r="D3173" s="1"/>
      <c r="E3173" s="1"/>
      <c r="F3173" s="1"/>
      <c r="G3173" s="1"/>
    </row>
    <row r="3174" spans="3:7">
      <c r="C3174" s="1"/>
      <c r="D3174" s="1"/>
      <c r="E3174" s="1"/>
      <c r="F3174" s="1"/>
      <c r="G3174" s="1"/>
    </row>
    <row r="3175" spans="3:7">
      <c r="C3175" s="1"/>
      <c r="D3175" s="1"/>
      <c r="E3175" s="1"/>
      <c r="F3175" s="1"/>
      <c r="G3175" s="1"/>
    </row>
    <row r="3176" spans="3:7">
      <c r="C3176" s="1"/>
      <c r="D3176" s="1"/>
      <c r="E3176" s="1"/>
      <c r="F3176" s="1"/>
      <c r="G3176" s="1"/>
    </row>
    <row r="3177" spans="3:7">
      <c r="C3177" s="1"/>
      <c r="D3177" s="1"/>
      <c r="E3177" s="1"/>
      <c r="F3177" s="1"/>
      <c r="G3177" s="1"/>
    </row>
    <row r="3178" spans="3:7">
      <c r="C3178" s="1"/>
      <c r="D3178" s="1"/>
      <c r="E3178" s="1"/>
      <c r="F3178" s="1"/>
      <c r="G3178" s="1"/>
    </row>
    <row r="3179" spans="3:7">
      <c r="C3179" s="1"/>
      <c r="D3179" s="1"/>
      <c r="E3179" s="1"/>
      <c r="F3179" s="1"/>
      <c r="G3179" s="1"/>
    </row>
    <row r="3180" spans="3:7">
      <c r="C3180" s="1"/>
      <c r="D3180" s="1"/>
      <c r="E3180" s="1"/>
      <c r="F3180" s="1"/>
      <c r="G3180" s="1"/>
    </row>
    <row r="3181" spans="3:7">
      <c r="C3181" s="1"/>
      <c r="D3181" s="1"/>
      <c r="E3181" s="1"/>
      <c r="F3181" s="1"/>
      <c r="G3181" s="1"/>
    </row>
    <row r="3182" spans="3:7">
      <c r="C3182" s="1"/>
      <c r="D3182" s="1"/>
      <c r="E3182" s="1"/>
      <c r="F3182" s="1"/>
      <c r="G3182" s="1"/>
    </row>
    <row r="3183" spans="3:7">
      <c r="C3183" s="1"/>
      <c r="D3183" s="1"/>
      <c r="E3183" s="1"/>
      <c r="F3183" s="1"/>
      <c r="G3183" s="1"/>
    </row>
    <row r="3184" spans="3:7">
      <c r="C3184" s="1"/>
      <c r="D3184" s="1"/>
      <c r="E3184" s="1"/>
      <c r="F3184" s="1"/>
      <c r="G3184" s="1"/>
    </row>
    <row r="3185" spans="3:7">
      <c r="C3185" s="1"/>
      <c r="D3185" s="1"/>
      <c r="E3185" s="1"/>
      <c r="F3185" s="1"/>
      <c r="G3185" s="1"/>
    </row>
    <row r="3186" spans="3:7">
      <c r="C3186" s="1"/>
      <c r="D3186" s="1"/>
      <c r="E3186" s="1"/>
      <c r="F3186" s="1"/>
      <c r="G3186" s="1"/>
    </row>
    <row r="3187" spans="3:7">
      <c r="C3187" s="1"/>
      <c r="D3187" s="1"/>
      <c r="E3187" s="1"/>
      <c r="F3187" s="1"/>
      <c r="G3187" s="1"/>
    </row>
    <row r="3188" spans="3:7">
      <c r="C3188" s="1"/>
      <c r="D3188" s="1"/>
      <c r="E3188" s="1"/>
      <c r="F3188" s="1"/>
      <c r="G3188" s="1"/>
    </row>
    <row r="3189" spans="3:7">
      <c r="C3189" s="1"/>
      <c r="D3189" s="1"/>
      <c r="E3189" s="1"/>
      <c r="F3189" s="1"/>
      <c r="G3189" s="1"/>
    </row>
    <row r="3190" spans="3:7">
      <c r="C3190" s="1"/>
      <c r="D3190" s="1"/>
      <c r="E3190" s="1"/>
      <c r="F3190" s="1"/>
      <c r="G3190" s="1"/>
    </row>
    <row r="3191" spans="3:7">
      <c r="C3191" s="1"/>
      <c r="D3191" s="1"/>
      <c r="E3191" s="1"/>
      <c r="F3191" s="1"/>
      <c r="G3191" s="1"/>
    </row>
    <row r="3192" spans="3:7">
      <c r="C3192" s="1"/>
      <c r="D3192" s="1"/>
      <c r="E3192" s="1"/>
      <c r="F3192" s="1"/>
      <c r="G3192" s="1"/>
    </row>
    <row r="3193" spans="3:7">
      <c r="C3193" s="1"/>
      <c r="D3193" s="1"/>
      <c r="E3193" s="1"/>
      <c r="F3193" s="1"/>
      <c r="G3193" s="1"/>
    </row>
    <row r="3194" spans="3:7">
      <c r="C3194" s="1"/>
      <c r="D3194" s="1"/>
      <c r="E3194" s="1"/>
      <c r="F3194" s="1"/>
      <c r="G3194" s="1"/>
    </row>
    <row r="3195" spans="3:7">
      <c r="C3195" s="1"/>
      <c r="D3195" s="1"/>
      <c r="E3195" s="1"/>
      <c r="F3195" s="1"/>
      <c r="G3195" s="1"/>
    </row>
    <row r="3196" spans="3:7">
      <c r="C3196" s="1"/>
      <c r="D3196" s="1"/>
      <c r="E3196" s="1"/>
      <c r="F3196" s="1"/>
      <c r="G3196" s="1"/>
    </row>
    <row r="3197" spans="3:7">
      <c r="C3197" s="1"/>
      <c r="D3197" s="1"/>
      <c r="E3197" s="1"/>
      <c r="F3197" s="1"/>
      <c r="G3197" s="1"/>
    </row>
    <row r="3198" spans="3:7">
      <c r="C3198" s="1"/>
      <c r="D3198" s="1"/>
      <c r="E3198" s="1"/>
      <c r="F3198" s="1"/>
      <c r="G3198" s="1"/>
    </row>
    <row r="3199" spans="3:7">
      <c r="C3199" s="1"/>
      <c r="D3199" s="1"/>
      <c r="E3199" s="1"/>
      <c r="F3199" s="1"/>
      <c r="G3199" s="1"/>
    </row>
    <row r="3200" spans="3:7">
      <c r="C3200" s="1"/>
      <c r="D3200" s="1"/>
      <c r="E3200" s="1"/>
      <c r="F3200" s="1"/>
      <c r="G3200" s="1"/>
    </row>
    <row r="3201" spans="3:7">
      <c r="C3201" s="1"/>
      <c r="D3201" s="1"/>
      <c r="E3201" s="1"/>
      <c r="F3201" s="1"/>
      <c r="G3201" s="1"/>
    </row>
    <row r="3202" spans="3:7">
      <c r="C3202" s="1"/>
      <c r="D3202" s="1"/>
      <c r="E3202" s="1"/>
      <c r="F3202" s="1"/>
      <c r="G3202" s="1"/>
    </row>
    <row r="3203" spans="3:7">
      <c r="C3203" s="1"/>
      <c r="D3203" s="1"/>
      <c r="E3203" s="1"/>
      <c r="F3203" s="1"/>
      <c r="G3203" s="1"/>
    </row>
    <row r="3204" spans="3:7">
      <c r="C3204" s="1"/>
      <c r="D3204" s="1"/>
      <c r="E3204" s="1"/>
      <c r="F3204" s="1"/>
      <c r="G3204" s="1"/>
    </row>
    <row r="3205" spans="3:7">
      <c r="C3205" s="1"/>
      <c r="D3205" s="1"/>
      <c r="E3205" s="1"/>
      <c r="F3205" s="1"/>
      <c r="G3205" s="1"/>
    </row>
    <row r="3206" spans="3:7">
      <c r="C3206" s="1"/>
      <c r="D3206" s="1"/>
      <c r="E3206" s="1"/>
      <c r="F3206" s="1"/>
      <c r="G3206" s="1"/>
    </row>
    <row r="3207" spans="3:7">
      <c r="C3207" s="1"/>
      <c r="D3207" s="1"/>
      <c r="E3207" s="1"/>
      <c r="F3207" s="1"/>
      <c r="G3207" s="1"/>
    </row>
    <row r="3208" spans="3:7">
      <c r="C3208" s="1"/>
      <c r="D3208" s="1"/>
      <c r="E3208" s="1"/>
      <c r="F3208" s="1"/>
      <c r="G3208" s="1"/>
    </row>
    <row r="3209" spans="3:7">
      <c r="C3209" s="1"/>
      <c r="D3209" s="1"/>
      <c r="E3209" s="1"/>
      <c r="F3209" s="1"/>
      <c r="G3209" s="1"/>
    </row>
    <row r="3210" spans="3:7">
      <c r="C3210" s="1"/>
      <c r="D3210" s="1"/>
      <c r="E3210" s="1"/>
      <c r="F3210" s="1"/>
      <c r="G3210" s="1"/>
    </row>
    <row r="3211" spans="3:7">
      <c r="C3211" s="1"/>
      <c r="D3211" s="1"/>
      <c r="E3211" s="1"/>
      <c r="F3211" s="1"/>
      <c r="G3211" s="1"/>
    </row>
    <row r="3212" spans="3:7">
      <c r="C3212" s="1"/>
      <c r="D3212" s="1"/>
      <c r="E3212" s="1"/>
      <c r="F3212" s="1"/>
      <c r="G3212" s="1"/>
    </row>
    <row r="3213" spans="3:7">
      <c r="C3213" s="1"/>
      <c r="D3213" s="1"/>
      <c r="E3213" s="1"/>
      <c r="F3213" s="1"/>
      <c r="G3213" s="1"/>
    </row>
    <row r="3214" spans="3:7">
      <c r="C3214" s="1"/>
      <c r="D3214" s="1"/>
      <c r="E3214" s="1"/>
      <c r="F3214" s="1"/>
      <c r="G3214" s="1"/>
    </row>
    <row r="3215" spans="3:7">
      <c r="C3215" s="1"/>
      <c r="D3215" s="1"/>
      <c r="E3215" s="1"/>
      <c r="F3215" s="1"/>
      <c r="G3215" s="1"/>
    </row>
    <row r="3216" spans="3:7">
      <c r="C3216" s="1"/>
      <c r="D3216" s="1"/>
      <c r="E3216" s="1"/>
      <c r="F3216" s="1"/>
      <c r="G3216" s="1"/>
    </row>
    <row r="3217" spans="3:7">
      <c r="C3217" s="1"/>
      <c r="D3217" s="1"/>
      <c r="E3217" s="1"/>
      <c r="F3217" s="1"/>
      <c r="G3217" s="1"/>
    </row>
    <row r="3218" spans="3:7">
      <c r="C3218" s="1"/>
      <c r="D3218" s="1"/>
      <c r="E3218" s="1"/>
      <c r="F3218" s="1"/>
      <c r="G3218" s="1"/>
    </row>
    <row r="3219" spans="3:7">
      <c r="C3219" s="1"/>
      <c r="D3219" s="1"/>
      <c r="E3219" s="1"/>
      <c r="F3219" s="1"/>
      <c r="G3219" s="1"/>
    </row>
    <row r="3220" spans="3:7">
      <c r="C3220" s="1"/>
      <c r="D3220" s="1"/>
      <c r="E3220" s="1"/>
      <c r="F3220" s="1"/>
      <c r="G3220" s="1"/>
    </row>
    <row r="3221" spans="3:7">
      <c r="C3221" s="1"/>
      <c r="D3221" s="1"/>
      <c r="E3221" s="1"/>
      <c r="F3221" s="1"/>
      <c r="G3221" s="1"/>
    </row>
    <row r="3222" spans="3:7">
      <c r="C3222" s="1"/>
      <c r="D3222" s="1"/>
      <c r="E3222" s="1"/>
      <c r="F3222" s="1"/>
      <c r="G3222" s="1"/>
    </row>
    <row r="3223" spans="3:7">
      <c r="C3223" s="1"/>
      <c r="D3223" s="1"/>
      <c r="E3223" s="1"/>
      <c r="F3223" s="1"/>
      <c r="G3223" s="1"/>
    </row>
    <row r="3224" spans="3:7">
      <c r="C3224" s="1"/>
      <c r="D3224" s="1"/>
      <c r="E3224" s="1"/>
      <c r="F3224" s="1"/>
      <c r="G3224" s="1"/>
    </row>
    <row r="3225" spans="3:7">
      <c r="C3225" s="1"/>
      <c r="D3225" s="1"/>
      <c r="E3225" s="1"/>
      <c r="F3225" s="1"/>
      <c r="G3225" s="1"/>
    </row>
    <row r="3226" spans="3:7">
      <c r="C3226" s="1"/>
      <c r="D3226" s="1"/>
      <c r="E3226" s="1"/>
      <c r="F3226" s="1"/>
      <c r="G3226" s="1"/>
    </row>
    <row r="3227" spans="3:7">
      <c r="C3227" s="1"/>
      <c r="D3227" s="1"/>
      <c r="E3227" s="1"/>
      <c r="F3227" s="1"/>
      <c r="G3227" s="1"/>
    </row>
    <row r="3228" spans="3:7">
      <c r="C3228" s="1"/>
      <c r="D3228" s="1"/>
      <c r="E3228" s="1"/>
      <c r="F3228" s="1"/>
      <c r="G3228" s="1"/>
    </row>
    <row r="3229" spans="3:7">
      <c r="C3229" s="1"/>
      <c r="D3229" s="1"/>
      <c r="E3229" s="1"/>
      <c r="F3229" s="1"/>
      <c r="G3229" s="1"/>
    </row>
    <row r="3230" spans="3:7">
      <c r="C3230" s="1"/>
      <c r="D3230" s="1"/>
      <c r="E3230" s="1"/>
      <c r="F3230" s="1"/>
      <c r="G3230" s="1"/>
    </row>
    <row r="3231" spans="3:7">
      <c r="C3231" s="1"/>
      <c r="D3231" s="1"/>
      <c r="E3231" s="1"/>
      <c r="F3231" s="1"/>
      <c r="G3231" s="1"/>
    </row>
    <row r="3232" spans="3:7">
      <c r="C3232" s="1"/>
      <c r="D3232" s="1"/>
      <c r="E3232" s="1"/>
      <c r="F3232" s="1"/>
      <c r="G3232" s="1"/>
    </row>
    <row r="3233" spans="3:7">
      <c r="C3233" s="1"/>
      <c r="D3233" s="1"/>
      <c r="E3233" s="1"/>
      <c r="F3233" s="1"/>
      <c r="G3233" s="1"/>
    </row>
    <row r="3234" spans="3:7">
      <c r="C3234" s="1"/>
      <c r="D3234" s="1"/>
      <c r="E3234" s="1"/>
      <c r="F3234" s="1"/>
      <c r="G3234" s="1"/>
    </row>
    <row r="3235" spans="3:7">
      <c r="C3235" s="1"/>
      <c r="D3235" s="1"/>
      <c r="E3235" s="1"/>
      <c r="F3235" s="1"/>
      <c r="G3235" s="1"/>
    </row>
    <row r="3236" spans="3:7">
      <c r="C3236" s="1"/>
      <c r="D3236" s="1"/>
      <c r="E3236" s="1"/>
      <c r="F3236" s="1"/>
      <c r="G3236" s="1"/>
    </row>
    <row r="3237" spans="3:7">
      <c r="C3237" s="1"/>
      <c r="D3237" s="1"/>
      <c r="E3237" s="1"/>
      <c r="F3237" s="1"/>
      <c r="G3237" s="1"/>
    </row>
    <row r="3238" spans="3:7">
      <c r="C3238" s="1"/>
      <c r="D3238" s="1"/>
      <c r="E3238" s="1"/>
      <c r="F3238" s="1"/>
      <c r="G3238" s="1"/>
    </row>
    <row r="3239" spans="3:7">
      <c r="C3239" s="1"/>
      <c r="D3239" s="1"/>
      <c r="E3239" s="1"/>
      <c r="F3239" s="1"/>
      <c r="G3239" s="1"/>
    </row>
    <row r="3240" spans="3:7">
      <c r="C3240" s="1"/>
      <c r="D3240" s="1"/>
      <c r="E3240" s="1"/>
      <c r="F3240" s="1"/>
      <c r="G3240" s="1"/>
    </row>
    <row r="3241" spans="3:7">
      <c r="C3241" s="1"/>
      <c r="D3241" s="1"/>
      <c r="E3241" s="1"/>
      <c r="F3241" s="1"/>
      <c r="G3241" s="1"/>
    </row>
    <row r="3242" spans="3:7">
      <c r="C3242" s="1"/>
      <c r="D3242" s="1"/>
      <c r="E3242" s="1"/>
      <c r="F3242" s="1"/>
      <c r="G3242" s="1"/>
    </row>
    <row r="3243" spans="3:7">
      <c r="C3243" s="1"/>
      <c r="D3243" s="1"/>
      <c r="E3243" s="1"/>
      <c r="F3243" s="1"/>
      <c r="G3243" s="1"/>
    </row>
    <row r="3244" spans="3:7">
      <c r="C3244" s="1"/>
      <c r="D3244" s="1"/>
      <c r="E3244" s="1"/>
      <c r="F3244" s="1"/>
      <c r="G3244" s="1"/>
    </row>
    <row r="3245" spans="3:7">
      <c r="C3245" s="1"/>
      <c r="D3245" s="1"/>
      <c r="E3245" s="1"/>
      <c r="F3245" s="1"/>
      <c r="G3245" s="1"/>
    </row>
    <row r="3246" spans="3:7">
      <c r="C3246" s="1"/>
      <c r="D3246" s="1"/>
      <c r="E3246" s="1"/>
      <c r="F3246" s="1"/>
      <c r="G3246" s="1"/>
    </row>
    <row r="3247" spans="3:7">
      <c r="C3247" s="1"/>
      <c r="D3247" s="1"/>
      <c r="E3247" s="1"/>
      <c r="F3247" s="1"/>
      <c r="G3247" s="1"/>
    </row>
    <row r="3248" spans="3:7">
      <c r="C3248" s="1"/>
      <c r="D3248" s="1"/>
      <c r="E3248" s="1"/>
      <c r="F3248" s="1"/>
      <c r="G3248" s="1"/>
    </row>
    <row r="3249" spans="3:7">
      <c r="C3249" s="1"/>
      <c r="D3249" s="1"/>
      <c r="E3249" s="1"/>
      <c r="F3249" s="1"/>
      <c r="G3249" s="1"/>
    </row>
    <row r="3250" spans="3:7">
      <c r="C3250" s="1"/>
      <c r="D3250" s="1"/>
      <c r="E3250" s="1"/>
      <c r="F3250" s="1"/>
      <c r="G3250" s="1"/>
    </row>
    <row r="3251" spans="3:7">
      <c r="C3251" s="1"/>
      <c r="D3251" s="1"/>
      <c r="E3251" s="1"/>
      <c r="F3251" s="1"/>
      <c r="G3251" s="1"/>
    </row>
    <row r="3252" spans="3:7">
      <c r="C3252" s="1"/>
      <c r="D3252" s="1"/>
      <c r="E3252" s="1"/>
      <c r="F3252" s="1"/>
      <c r="G3252" s="1"/>
    </row>
    <row r="3253" spans="3:7">
      <c r="C3253" s="1"/>
      <c r="D3253" s="1"/>
      <c r="E3253" s="1"/>
      <c r="F3253" s="1"/>
      <c r="G3253" s="1"/>
    </row>
    <row r="3254" spans="3:7">
      <c r="C3254" s="1"/>
      <c r="D3254" s="1"/>
      <c r="E3254" s="1"/>
      <c r="F3254" s="1"/>
      <c r="G3254" s="1"/>
    </row>
    <row r="3255" spans="3:7">
      <c r="C3255" s="1"/>
      <c r="D3255" s="1"/>
      <c r="E3255" s="1"/>
      <c r="F3255" s="1"/>
      <c r="G3255" s="1"/>
    </row>
    <row r="3256" spans="3:7">
      <c r="C3256" s="1"/>
      <c r="D3256" s="1"/>
      <c r="E3256" s="1"/>
      <c r="F3256" s="1"/>
      <c r="G3256" s="1"/>
    </row>
    <row r="3257" spans="3:7">
      <c r="C3257" s="1"/>
      <c r="D3257" s="1"/>
      <c r="E3257" s="1"/>
      <c r="F3257" s="1"/>
      <c r="G3257" s="1"/>
    </row>
    <row r="3258" spans="3:7">
      <c r="C3258" s="1"/>
      <c r="D3258" s="1"/>
      <c r="E3258" s="1"/>
      <c r="F3258" s="1"/>
      <c r="G3258" s="1"/>
    </row>
    <row r="3259" spans="3:7">
      <c r="C3259" s="1"/>
      <c r="D3259" s="1"/>
      <c r="E3259" s="1"/>
      <c r="F3259" s="1"/>
      <c r="G3259" s="1"/>
    </row>
    <row r="3260" spans="3:7">
      <c r="C3260" s="1"/>
      <c r="D3260" s="1"/>
      <c r="E3260" s="1"/>
      <c r="F3260" s="1"/>
      <c r="G3260" s="1"/>
    </row>
    <row r="3261" spans="3:7">
      <c r="C3261" s="1"/>
      <c r="D3261" s="1"/>
      <c r="E3261" s="1"/>
      <c r="F3261" s="1"/>
      <c r="G3261" s="1"/>
    </row>
    <row r="3262" spans="3:7">
      <c r="C3262" s="1"/>
      <c r="D3262" s="1"/>
      <c r="E3262" s="1"/>
      <c r="F3262" s="1"/>
      <c r="G3262" s="1"/>
    </row>
    <row r="3263" spans="3:7">
      <c r="C3263" s="1"/>
      <c r="D3263" s="1"/>
      <c r="E3263" s="1"/>
      <c r="F3263" s="1"/>
      <c r="G3263" s="1"/>
    </row>
    <row r="3264" spans="3:7">
      <c r="C3264" s="1"/>
      <c r="D3264" s="1"/>
      <c r="E3264" s="1"/>
      <c r="F3264" s="1"/>
      <c r="G3264" s="1"/>
    </row>
    <row r="3265" spans="3:7">
      <c r="C3265" s="1"/>
      <c r="D3265" s="1"/>
      <c r="E3265" s="1"/>
      <c r="F3265" s="1"/>
      <c r="G3265" s="1"/>
    </row>
    <row r="3266" spans="3:7">
      <c r="C3266" s="1"/>
      <c r="D3266" s="1"/>
      <c r="E3266" s="1"/>
      <c r="F3266" s="1"/>
      <c r="G3266" s="1"/>
    </row>
    <row r="3267" spans="3:7">
      <c r="C3267" s="1"/>
      <c r="D3267" s="1"/>
      <c r="E3267" s="1"/>
      <c r="F3267" s="1"/>
      <c r="G3267" s="1"/>
    </row>
    <row r="3268" spans="3:7">
      <c r="C3268" s="1"/>
      <c r="D3268" s="1"/>
      <c r="E3268" s="1"/>
      <c r="F3268" s="1"/>
      <c r="G3268" s="1"/>
    </row>
    <row r="3269" spans="3:7">
      <c r="C3269" s="1"/>
      <c r="D3269" s="1"/>
      <c r="E3269" s="1"/>
      <c r="F3269" s="1"/>
      <c r="G3269" s="1"/>
    </row>
    <row r="3270" spans="3:7">
      <c r="C3270" s="1"/>
      <c r="D3270" s="1"/>
      <c r="E3270" s="1"/>
      <c r="F3270" s="1"/>
      <c r="G3270" s="1"/>
    </row>
    <row r="3271" spans="3:7">
      <c r="C3271" s="1"/>
      <c r="D3271" s="1"/>
      <c r="E3271" s="1"/>
      <c r="F3271" s="1"/>
      <c r="G3271" s="1"/>
    </row>
    <row r="3272" spans="3:7">
      <c r="C3272" s="1"/>
      <c r="D3272" s="1"/>
      <c r="E3272" s="1"/>
      <c r="F3272" s="1"/>
      <c r="G3272" s="1"/>
    </row>
    <row r="3273" spans="3:7">
      <c r="C3273" s="1"/>
      <c r="D3273" s="1"/>
      <c r="E3273" s="1"/>
      <c r="F3273" s="1"/>
      <c r="G3273" s="1"/>
    </row>
    <row r="3274" spans="3:7">
      <c r="C3274" s="1"/>
      <c r="D3274" s="1"/>
      <c r="E3274" s="1"/>
      <c r="F3274" s="1"/>
      <c r="G3274" s="1"/>
    </row>
    <row r="3275" spans="3:7">
      <c r="C3275" s="1"/>
      <c r="D3275" s="1"/>
      <c r="E3275" s="1"/>
      <c r="F3275" s="1"/>
      <c r="G3275" s="1"/>
    </row>
    <row r="3276" spans="3:7">
      <c r="C3276" s="1"/>
      <c r="D3276" s="1"/>
      <c r="E3276" s="1"/>
      <c r="F3276" s="1"/>
      <c r="G3276" s="1"/>
    </row>
    <row r="3277" spans="3:7">
      <c r="C3277" s="1"/>
      <c r="D3277" s="1"/>
      <c r="E3277" s="1"/>
      <c r="F3277" s="1"/>
      <c r="G3277" s="1"/>
    </row>
    <row r="3278" spans="3:7">
      <c r="C3278" s="1"/>
      <c r="D3278" s="1"/>
      <c r="E3278" s="1"/>
      <c r="F3278" s="1"/>
      <c r="G3278" s="1"/>
    </row>
    <row r="3279" spans="3:7">
      <c r="C3279" s="1"/>
      <c r="D3279" s="1"/>
      <c r="E3279" s="1"/>
      <c r="F3279" s="1"/>
      <c r="G3279" s="1"/>
    </row>
    <row r="3280" spans="3:7">
      <c r="C3280" s="1"/>
      <c r="D3280" s="1"/>
      <c r="E3280" s="1"/>
      <c r="F3280" s="1"/>
      <c r="G3280" s="1"/>
    </row>
    <row r="3281" spans="3:7">
      <c r="C3281" s="1"/>
      <c r="D3281" s="1"/>
      <c r="E3281" s="1"/>
      <c r="F3281" s="1"/>
      <c r="G3281" s="1"/>
    </row>
    <row r="3282" spans="3:7">
      <c r="C3282" s="1"/>
      <c r="D3282" s="1"/>
      <c r="E3282" s="1"/>
      <c r="F3282" s="1"/>
      <c r="G3282" s="1"/>
    </row>
    <row r="3283" spans="3:7">
      <c r="C3283" s="1"/>
      <c r="D3283" s="1"/>
      <c r="E3283" s="1"/>
      <c r="F3283" s="1"/>
      <c r="G3283" s="1"/>
    </row>
    <row r="3284" spans="3:7">
      <c r="C3284" s="1"/>
      <c r="D3284" s="1"/>
      <c r="E3284" s="1"/>
      <c r="F3284" s="1"/>
      <c r="G3284" s="1"/>
    </row>
    <row r="3285" spans="3:7">
      <c r="C3285" s="1"/>
      <c r="D3285" s="1"/>
      <c r="E3285" s="1"/>
      <c r="F3285" s="1"/>
      <c r="G3285" s="1"/>
    </row>
    <row r="3286" spans="3:7">
      <c r="C3286" s="1"/>
      <c r="D3286" s="1"/>
      <c r="E3286" s="1"/>
      <c r="F3286" s="1"/>
      <c r="G3286" s="1"/>
    </row>
    <row r="3287" spans="3:7">
      <c r="C3287" s="1"/>
      <c r="D3287" s="1"/>
      <c r="E3287" s="1"/>
      <c r="F3287" s="1"/>
      <c r="G3287" s="1"/>
    </row>
    <row r="3288" spans="3:7">
      <c r="C3288" s="1"/>
      <c r="D3288" s="1"/>
      <c r="E3288" s="1"/>
      <c r="F3288" s="1"/>
      <c r="G3288" s="1"/>
    </row>
    <row r="3289" spans="3:7">
      <c r="C3289" s="1"/>
      <c r="D3289" s="1"/>
      <c r="E3289" s="1"/>
      <c r="F3289" s="1"/>
      <c r="G3289" s="1"/>
    </row>
    <row r="3290" spans="3:7">
      <c r="C3290" s="1"/>
      <c r="D3290" s="1"/>
      <c r="E3290" s="1"/>
      <c r="F3290" s="1"/>
      <c r="G3290" s="1"/>
    </row>
    <row r="3291" spans="3:7">
      <c r="C3291" s="1"/>
      <c r="D3291" s="1"/>
      <c r="E3291" s="1"/>
      <c r="F3291" s="1"/>
      <c r="G3291" s="1"/>
    </row>
    <row r="3292" spans="3:7">
      <c r="C3292" s="1"/>
      <c r="D3292" s="1"/>
      <c r="E3292" s="1"/>
      <c r="F3292" s="1"/>
      <c r="G3292" s="1"/>
    </row>
    <row r="3293" spans="3:7">
      <c r="C3293" s="1"/>
      <c r="D3293" s="1"/>
      <c r="E3293" s="1"/>
      <c r="F3293" s="1"/>
      <c r="G3293" s="1"/>
    </row>
    <row r="3294" spans="3:7">
      <c r="C3294" s="1"/>
      <c r="D3294" s="1"/>
      <c r="E3294" s="1"/>
      <c r="F3294" s="1"/>
      <c r="G3294" s="1"/>
    </row>
    <row r="3295" spans="3:7">
      <c r="C3295" s="1"/>
      <c r="D3295" s="1"/>
      <c r="E3295" s="1"/>
      <c r="F3295" s="1"/>
      <c r="G3295" s="1"/>
    </row>
    <row r="3296" spans="3:7">
      <c r="C3296" s="1"/>
      <c r="D3296" s="1"/>
      <c r="E3296" s="1"/>
      <c r="F3296" s="1"/>
      <c r="G3296" s="1"/>
    </row>
    <row r="3297" spans="3:7">
      <c r="C3297" s="1"/>
      <c r="D3297" s="1"/>
      <c r="E3297" s="1"/>
      <c r="F3297" s="1"/>
      <c r="G3297" s="1"/>
    </row>
    <row r="3298" spans="3:7">
      <c r="C3298" s="1"/>
      <c r="D3298" s="1"/>
      <c r="E3298" s="1"/>
      <c r="F3298" s="1"/>
      <c r="G3298" s="1"/>
    </row>
    <row r="3299" spans="3:7">
      <c r="C3299" s="1"/>
      <c r="D3299" s="1"/>
      <c r="E3299" s="1"/>
      <c r="F3299" s="1"/>
      <c r="G3299" s="1"/>
    </row>
    <row r="3300" spans="3:7">
      <c r="C3300" s="1"/>
      <c r="D3300" s="1"/>
      <c r="E3300" s="1"/>
      <c r="F3300" s="1"/>
      <c r="G3300" s="1"/>
    </row>
    <row r="3301" spans="3:7">
      <c r="C3301" s="1"/>
      <c r="D3301" s="1"/>
      <c r="E3301" s="1"/>
      <c r="F3301" s="1"/>
      <c r="G3301" s="1"/>
    </row>
    <row r="3302" spans="3:7">
      <c r="C3302" s="1"/>
      <c r="D3302" s="1"/>
      <c r="E3302" s="1"/>
      <c r="F3302" s="1"/>
      <c r="G3302" s="1"/>
    </row>
    <row r="3303" spans="3:7">
      <c r="C3303" s="1"/>
      <c r="D3303" s="1"/>
      <c r="E3303" s="1"/>
      <c r="F3303" s="1"/>
      <c r="G3303" s="1"/>
    </row>
    <row r="3304" spans="3:7">
      <c r="C3304" s="1"/>
      <c r="D3304" s="1"/>
      <c r="E3304" s="1"/>
      <c r="F3304" s="1"/>
      <c r="G3304" s="1"/>
    </row>
    <row r="3305" spans="3:7">
      <c r="C3305" s="1"/>
      <c r="D3305" s="1"/>
      <c r="E3305" s="1"/>
      <c r="F3305" s="1"/>
      <c r="G3305" s="1"/>
    </row>
    <row r="3306" spans="3:7">
      <c r="C3306" s="1"/>
      <c r="D3306" s="1"/>
      <c r="E3306" s="1"/>
      <c r="F3306" s="1"/>
      <c r="G3306" s="1"/>
    </row>
    <row r="3307" spans="3:7">
      <c r="C3307" s="1"/>
      <c r="D3307" s="1"/>
      <c r="E3307" s="1"/>
      <c r="F3307" s="1"/>
      <c r="G3307" s="1"/>
    </row>
    <row r="3308" spans="3:7">
      <c r="C3308" s="1"/>
      <c r="D3308" s="1"/>
      <c r="E3308" s="1"/>
      <c r="F3308" s="1"/>
      <c r="G3308" s="1"/>
    </row>
    <row r="3309" spans="3:7">
      <c r="C3309" s="1"/>
      <c r="D3309" s="1"/>
      <c r="E3309" s="1"/>
      <c r="F3309" s="1"/>
      <c r="G3309" s="1"/>
    </row>
    <row r="3310" spans="3:7">
      <c r="C3310" s="1"/>
      <c r="D3310" s="1"/>
      <c r="E3310" s="1"/>
      <c r="F3310" s="1"/>
      <c r="G3310" s="1"/>
    </row>
    <row r="3311" spans="3:7">
      <c r="C3311" s="1"/>
      <c r="D3311" s="1"/>
      <c r="E3311" s="1"/>
      <c r="F3311" s="1"/>
      <c r="G3311" s="1"/>
    </row>
    <row r="3312" spans="3:7">
      <c r="C3312" s="1"/>
      <c r="D3312" s="1"/>
      <c r="E3312" s="1"/>
      <c r="F3312" s="1"/>
      <c r="G3312" s="1"/>
    </row>
    <row r="3313" spans="3:7">
      <c r="C3313" s="1"/>
      <c r="D3313" s="1"/>
      <c r="E3313" s="1"/>
      <c r="F3313" s="1"/>
      <c r="G3313" s="1"/>
    </row>
    <row r="3314" spans="3:7">
      <c r="C3314" s="1"/>
      <c r="D3314" s="1"/>
      <c r="E3314" s="1"/>
      <c r="F3314" s="1"/>
      <c r="G3314" s="1"/>
    </row>
    <row r="3315" spans="3:7">
      <c r="C3315" s="1"/>
      <c r="D3315" s="1"/>
      <c r="E3315" s="1"/>
      <c r="F3315" s="1"/>
      <c r="G3315" s="1"/>
    </row>
    <row r="3316" spans="3:7">
      <c r="C3316" s="1"/>
      <c r="D3316" s="1"/>
      <c r="E3316" s="1"/>
      <c r="F3316" s="1"/>
      <c r="G3316" s="1"/>
    </row>
    <row r="3317" spans="3:7">
      <c r="C3317" s="1"/>
      <c r="D3317" s="1"/>
      <c r="E3317" s="1"/>
      <c r="F3317" s="1"/>
      <c r="G3317" s="1"/>
    </row>
    <row r="3318" spans="3:7">
      <c r="C3318" s="1"/>
      <c r="D3318" s="1"/>
      <c r="E3318" s="1"/>
      <c r="F3318" s="1"/>
      <c r="G3318" s="1"/>
    </row>
    <row r="3319" spans="3:7">
      <c r="C3319" s="1"/>
      <c r="D3319" s="1"/>
      <c r="E3319" s="1"/>
      <c r="F3319" s="1"/>
      <c r="G3319" s="1"/>
    </row>
    <row r="3320" spans="3:7">
      <c r="C3320" s="1"/>
      <c r="D3320" s="1"/>
      <c r="E3320" s="1"/>
      <c r="F3320" s="1"/>
      <c r="G3320" s="1"/>
    </row>
    <row r="3321" spans="3:7">
      <c r="C3321" s="1"/>
      <c r="D3321" s="1"/>
      <c r="E3321" s="1"/>
      <c r="F3321" s="1"/>
      <c r="G3321" s="1"/>
    </row>
    <row r="3322" spans="3:7">
      <c r="C3322" s="1"/>
      <c r="D3322" s="1"/>
      <c r="E3322" s="1"/>
      <c r="F3322" s="1"/>
      <c r="G3322" s="1"/>
    </row>
    <row r="3323" spans="3:7">
      <c r="C3323" s="1"/>
      <c r="D3323" s="1"/>
      <c r="E3323" s="1"/>
      <c r="F3323" s="1"/>
      <c r="G3323" s="1"/>
    </row>
    <row r="3324" spans="3:7">
      <c r="C3324" s="1"/>
      <c r="D3324" s="1"/>
      <c r="E3324" s="1"/>
      <c r="F3324" s="1"/>
      <c r="G3324" s="1"/>
    </row>
    <row r="3325" spans="3:7">
      <c r="C3325" s="1"/>
      <c r="D3325" s="1"/>
      <c r="E3325" s="1"/>
      <c r="F3325" s="1"/>
      <c r="G3325" s="1"/>
    </row>
    <row r="3326" spans="3:7">
      <c r="C3326" s="1"/>
      <c r="D3326" s="1"/>
      <c r="E3326" s="1"/>
      <c r="F3326" s="1"/>
      <c r="G3326" s="1"/>
    </row>
    <row r="3327" spans="3:7">
      <c r="C3327" s="1"/>
      <c r="D3327" s="1"/>
      <c r="E3327" s="1"/>
      <c r="F3327" s="1"/>
      <c r="G3327" s="1"/>
    </row>
  </sheetData>
  <autoFilter ref="A4:F457" xr:uid="{671168F1-BE42-4756-9177-E32C07234065}">
    <sortState xmlns:xlrd2="http://schemas.microsoft.com/office/spreadsheetml/2017/richdata2" ref="A5:F457">
      <sortCondition ref="A4:A457"/>
    </sortState>
  </autoFilter>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334DF-B995-4E0F-A836-5B024652A5D8}">
  <dimension ref="A2:G276"/>
  <sheetViews>
    <sheetView workbookViewId="0">
      <selection activeCell="G18" sqref="G18"/>
    </sheetView>
  </sheetViews>
  <sheetFormatPr baseColWidth="10" defaultColWidth="9.1640625" defaultRowHeight="16"/>
  <cols>
    <col min="1" max="2" width="17" style="28" customWidth="1"/>
    <col min="3" max="3" width="42.33203125" style="28" customWidth="1"/>
    <col min="4" max="4" width="20.1640625" style="28" customWidth="1"/>
    <col min="5" max="5" width="30.5" style="28" customWidth="1"/>
    <col min="6" max="6" width="64.83203125" style="28" customWidth="1"/>
    <col min="7" max="7" width="62.5" style="28" customWidth="1"/>
    <col min="8" max="16384" width="9.1640625" style="28"/>
  </cols>
  <sheetData>
    <row r="2" spans="1:7">
      <c r="A2" s="231" t="s">
        <v>5109</v>
      </c>
      <c r="B2" s="1"/>
    </row>
    <row r="4" spans="1:7">
      <c r="A4" s="110" t="s">
        <v>5110</v>
      </c>
      <c r="B4" s="4" t="s">
        <v>5111</v>
      </c>
      <c r="C4" s="4" t="s">
        <v>5112</v>
      </c>
      <c r="D4" s="4" t="s">
        <v>5113</v>
      </c>
      <c r="E4" s="4" t="s">
        <v>4218</v>
      </c>
      <c r="F4" s="4" t="s">
        <v>4219</v>
      </c>
      <c r="G4" s="111" t="s">
        <v>4220</v>
      </c>
    </row>
    <row r="5" spans="1:7">
      <c r="A5" s="6" t="s">
        <v>3858</v>
      </c>
      <c r="B5" s="1" t="s">
        <v>5114</v>
      </c>
      <c r="C5" s="1" t="s">
        <v>5115</v>
      </c>
      <c r="D5" s="1" t="s">
        <v>4231</v>
      </c>
      <c r="E5" s="1"/>
      <c r="F5" s="1" t="s">
        <v>5116</v>
      </c>
      <c r="G5" s="9"/>
    </row>
    <row r="6" spans="1:7">
      <c r="A6" s="6" t="s">
        <v>3287</v>
      </c>
      <c r="B6" s="1" t="s">
        <v>5117</v>
      </c>
      <c r="C6" s="1" t="s">
        <v>631</v>
      </c>
      <c r="D6" s="1" t="s">
        <v>2910</v>
      </c>
      <c r="E6" s="1" t="s">
        <v>631</v>
      </c>
      <c r="F6" s="1"/>
      <c r="G6" s="9"/>
    </row>
    <row r="7" spans="1:7">
      <c r="A7" s="6" t="s">
        <v>3698</v>
      </c>
      <c r="B7" s="1" t="s">
        <v>5118</v>
      </c>
      <c r="C7" s="1" t="s">
        <v>5119</v>
      </c>
      <c r="D7" s="1" t="s">
        <v>4231</v>
      </c>
      <c r="E7" s="1" t="s">
        <v>5119</v>
      </c>
      <c r="F7" s="1"/>
      <c r="G7" s="9"/>
    </row>
    <row r="8" spans="1:7">
      <c r="A8" s="6" t="s">
        <v>3655</v>
      </c>
      <c r="B8" s="1" t="s">
        <v>5120</v>
      </c>
      <c r="C8" s="1" t="s">
        <v>5121</v>
      </c>
      <c r="D8" s="1" t="s">
        <v>4231</v>
      </c>
      <c r="E8" s="1"/>
      <c r="F8" s="1"/>
      <c r="G8" s="9" t="s">
        <v>5122</v>
      </c>
    </row>
    <row r="9" spans="1:7">
      <c r="A9" s="6" t="s">
        <v>3924</v>
      </c>
      <c r="B9" s="1" t="s">
        <v>5123</v>
      </c>
      <c r="C9" s="1" t="s">
        <v>5124</v>
      </c>
      <c r="D9" s="1" t="s">
        <v>4392</v>
      </c>
      <c r="E9" s="1"/>
      <c r="F9" s="1"/>
      <c r="G9" s="9" t="s">
        <v>5125</v>
      </c>
    </row>
    <row r="10" spans="1:7">
      <c r="A10" s="6" t="s">
        <v>3450</v>
      </c>
      <c r="B10" s="1" t="s">
        <v>5126</v>
      </c>
      <c r="C10" s="1" t="s">
        <v>5127</v>
      </c>
      <c r="D10" s="1" t="s">
        <v>4231</v>
      </c>
      <c r="E10" s="1"/>
      <c r="F10" s="1" t="s">
        <v>5116</v>
      </c>
      <c r="G10" s="9"/>
    </row>
    <row r="11" spans="1:7">
      <c r="A11" s="6" t="s">
        <v>4079</v>
      </c>
      <c r="B11" s="1" t="s">
        <v>5128</v>
      </c>
      <c r="C11" s="1" t="s">
        <v>5129</v>
      </c>
      <c r="D11" s="1" t="s">
        <v>4231</v>
      </c>
      <c r="E11" s="1"/>
      <c r="F11" s="1" t="s">
        <v>5130</v>
      </c>
      <c r="G11" s="9"/>
    </row>
    <row r="12" spans="1:7">
      <c r="A12" s="6" t="s">
        <v>623</v>
      </c>
      <c r="B12" s="1" t="s">
        <v>5131</v>
      </c>
      <c r="C12" s="1" t="s">
        <v>5132</v>
      </c>
      <c r="D12" s="1" t="s">
        <v>132</v>
      </c>
      <c r="E12" s="1" t="s">
        <v>5133</v>
      </c>
      <c r="F12" s="1"/>
      <c r="G12" s="9"/>
    </row>
    <row r="13" spans="1:7">
      <c r="A13" s="6" t="s">
        <v>3873</v>
      </c>
      <c r="B13" s="1" t="s">
        <v>5134</v>
      </c>
      <c r="C13" s="1" t="s">
        <v>5135</v>
      </c>
      <c r="D13" s="1" t="s">
        <v>4231</v>
      </c>
      <c r="E13" s="1" t="s">
        <v>5136</v>
      </c>
      <c r="F13" s="1"/>
      <c r="G13" s="9"/>
    </row>
    <row r="14" spans="1:7">
      <c r="A14" s="6" t="s">
        <v>3825</v>
      </c>
      <c r="B14" s="1" t="s">
        <v>5137</v>
      </c>
      <c r="C14" s="1" t="s">
        <v>5138</v>
      </c>
      <c r="D14" s="1" t="s">
        <v>4231</v>
      </c>
      <c r="E14" s="1" t="s">
        <v>5139</v>
      </c>
      <c r="F14" s="1"/>
      <c r="G14" s="9" t="s">
        <v>5140</v>
      </c>
    </row>
    <row r="15" spans="1:7">
      <c r="A15" s="6" t="s">
        <v>3391</v>
      </c>
      <c r="B15" s="1" t="s">
        <v>5141</v>
      </c>
      <c r="C15" s="1" t="s">
        <v>5142</v>
      </c>
      <c r="D15" s="1" t="s">
        <v>2910</v>
      </c>
      <c r="E15" s="1" t="s">
        <v>5136</v>
      </c>
      <c r="F15" s="1"/>
      <c r="G15" s="9"/>
    </row>
    <row r="16" spans="1:7">
      <c r="A16" s="6" t="s">
        <v>3441</v>
      </c>
      <c r="B16" s="1" t="s">
        <v>5143</v>
      </c>
      <c r="C16" s="1" t="s">
        <v>1149</v>
      </c>
      <c r="D16" s="1" t="s">
        <v>4231</v>
      </c>
      <c r="E16" s="1"/>
      <c r="F16" s="1" t="s">
        <v>5144</v>
      </c>
      <c r="G16" s="9"/>
    </row>
    <row r="17" spans="1:7">
      <c r="A17" s="6" t="s">
        <v>5</v>
      </c>
      <c r="B17" s="1" t="s">
        <v>5145</v>
      </c>
      <c r="C17" s="1" t="s">
        <v>5146</v>
      </c>
      <c r="D17" s="1" t="s">
        <v>4231</v>
      </c>
      <c r="E17" s="1"/>
      <c r="F17" s="1" t="s">
        <v>5147</v>
      </c>
      <c r="G17" s="9" t="s">
        <v>5148</v>
      </c>
    </row>
    <row r="18" spans="1:7">
      <c r="A18" s="6" t="s">
        <v>5</v>
      </c>
      <c r="B18" s="1" t="s">
        <v>5145</v>
      </c>
      <c r="C18" s="1" t="s">
        <v>5136</v>
      </c>
      <c r="D18" s="1" t="s">
        <v>4231</v>
      </c>
      <c r="E18" s="1" t="s">
        <v>5149</v>
      </c>
      <c r="F18" s="1"/>
      <c r="G18" s="9"/>
    </row>
    <row r="19" spans="1:7">
      <c r="A19" s="6" t="s">
        <v>5</v>
      </c>
      <c r="B19" s="1" t="s">
        <v>5145</v>
      </c>
      <c r="C19" s="1" t="s">
        <v>184</v>
      </c>
      <c r="D19" s="1" t="s">
        <v>4231</v>
      </c>
      <c r="E19" s="1" t="s">
        <v>5150</v>
      </c>
      <c r="F19" s="1"/>
      <c r="G19" s="9"/>
    </row>
    <row r="20" spans="1:7">
      <c r="A20" s="6" t="s">
        <v>5</v>
      </c>
      <c r="B20" s="1" t="s">
        <v>5145</v>
      </c>
      <c r="C20" s="1" t="s">
        <v>5151</v>
      </c>
      <c r="D20" s="1" t="s">
        <v>4231</v>
      </c>
      <c r="E20" s="1" t="s">
        <v>5152</v>
      </c>
      <c r="F20" s="1"/>
      <c r="G20" s="9"/>
    </row>
    <row r="21" spans="1:7">
      <c r="A21" s="6" t="s">
        <v>5</v>
      </c>
      <c r="B21" s="1" t="s">
        <v>5145</v>
      </c>
      <c r="C21" s="1" t="s">
        <v>5153</v>
      </c>
      <c r="D21" s="1" t="s">
        <v>4231</v>
      </c>
      <c r="E21" s="1" t="s">
        <v>5154</v>
      </c>
      <c r="F21" s="1" t="s">
        <v>5155</v>
      </c>
      <c r="G21" s="9" t="s">
        <v>5156</v>
      </c>
    </row>
    <row r="22" spans="1:7">
      <c r="A22" s="6" t="s">
        <v>5</v>
      </c>
      <c r="B22" s="1" t="s">
        <v>5145</v>
      </c>
      <c r="C22" s="1" t="s">
        <v>631</v>
      </c>
      <c r="D22" s="1" t="s">
        <v>4231</v>
      </c>
      <c r="E22" s="1" t="s">
        <v>631</v>
      </c>
      <c r="F22" s="1"/>
      <c r="G22" s="9"/>
    </row>
    <row r="23" spans="1:7">
      <c r="A23" s="6" t="s">
        <v>1036</v>
      </c>
      <c r="B23" s="1" t="s">
        <v>5157</v>
      </c>
      <c r="C23" s="1" t="s">
        <v>5158</v>
      </c>
      <c r="D23" s="1" t="s">
        <v>4231</v>
      </c>
      <c r="E23" s="1" t="s">
        <v>5159</v>
      </c>
      <c r="F23" s="1"/>
      <c r="G23" s="9"/>
    </row>
    <row r="24" spans="1:7">
      <c r="A24" s="6" t="s">
        <v>3637</v>
      </c>
      <c r="B24" s="1" t="s">
        <v>5160</v>
      </c>
      <c r="C24" s="1" t="s">
        <v>5161</v>
      </c>
      <c r="D24" s="1" t="s">
        <v>4231</v>
      </c>
      <c r="E24" s="1" t="s">
        <v>5162</v>
      </c>
      <c r="F24" s="1"/>
      <c r="G24" s="9"/>
    </row>
    <row r="25" spans="1:7">
      <c r="A25" s="6" t="s">
        <v>2987</v>
      </c>
      <c r="B25" s="1" t="s">
        <v>5163</v>
      </c>
      <c r="C25" s="1" t="s">
        <v>5127</v>
      </c>
      <c r="D25" s="1" t="s">
        <v>2910</v>
      </c>
      <c r="E25" s="1"/>
      <c r="F25" s="1" t="s">
        <v>5116</v>
      </c>
      <c r="G25" s="9"/>
    </row>
    <row r="26" spans="1:7">
      <c r="A26" s="6" t="s">
        <v>2987</v>
      </c>
      <c r="B26" s="1" t="s">
        <v>5163</v>
      </c>
      <c r="C26" s="1" t="s">
        <v>5164</v>
      </c>
      <c r="D26" s="1" t="s">
        <v>2910</v>
      </c>
      <c r="E26" s="1" t="s">
        <v>5165</v>
      </c>
      <c r="F26" s="1" t="s">
        <v>5166</v>
      </c>
      <c r="G26" s="9"/>
    </row>
    <row r="27" spans="1:7">
      <c r="A27" s="6" t="s">
        <v>4032</v>
      </c>
      <c r="B27" s="1" t="s">
        <v>5167</v>
      </c>
      <c r="C27" s="1" t="s">
        <v>5129</v>
      </c>
      <c r="D27" s="1" t="s">
        <v>4231</v>
      </c>
      <c r="E27" s="1"/>
      <c r="F27" s="1" t="s">
        <v>5130</v>
      </c>
      <c r="G27" s="9"/>
    </row>
    <row r="28" spans="1:7">
      <c r="A28" s="6" t="s">
        <v>4032</v>
      </c>
      <c r="B28" s="1" t="s">
        <v>5167</v>
      </c>
      <c r="C28" s="1" t="s">
        <v>1149</v>
      </c>
      <c r="D28" s="1" t="s">
        <v>4231</v>
      </c>
      <c r="E28" s="1"/>
      <c r="F28" s="1" t="s">
        <v>5144</v>
      </c>
      <c r="G28" s="9"/>
    </row>
    <row r="29" spans="1:7">
      <c r="A29" s="6" t="s">
        <v>3938</v>
      </c>
      <c r="B29" s="1" t="s">
        <v>5168</v>
      </c>
      <c r="C29" s="1" t="s">
        <v>5169</v>
      </c>
      <c r="D29" s="1" t="s">
        <v>4231</v>
      </c>
      <c r="E29" s="1" t="s">
        <v>5170</v>
      </c>
      <c r="F29" s="1"/>
      <c r="G29" s="9"/>
    </row>
    <row r="30" spans="1:7">
      <c r="A30" s="6" t="s">
        <v>3271</v>
      </c>
      <c r="B30" s="1" t="s">
        <v>5171</v>
      </c>
      <c r="C30" s="1" t="s">
        <v>5172</v>
      </c>
      <c r="D30" s="1" t="s">
        <v>2910</v>
      </c>
      <c r="E30" s="1" t="s">
        <v>5173</v>
      </c>
      <c r="F30" s="1"/>
      <c r="G30" s="9"/>
    </row>
    <row r="31" spans="1:7">
      <c r="A31" s="6" t="s">
        <v>3123</v>
      </c>
      <c r="B31" s="1" t="s">
        <v>5174</v>
      </c>
      <c r="C31" s="1" t="s">
        <v>5175</v>
      </c>
      <c r="D31" s="1" t="s">
        <v>2910</v>
      </c>
      <c r="E31" s="1"/>
      <c r="F31" s="1" t="s">
        <v>5176</v>
      </c>
      <c r="G31" s="9" t="s">
        <v>5177</v>
      </c>
    </row>
    <row r="32" spans="1:7">
      <c r="A32" s="6" t="s">
        <v>3123</v>
      </c>
      <c r="B32" s="1" t="s">
        <v>5174</v>
      </c>
      <c r="C32" s="1" t="s">
        <v>5178</v>
      </c>
      <c r="D32" s="1" t="s">
        <v>2910</v>
      </c>
      <c r="E32" s="1"/>
      <c r="F32" s="1" t="s">
        <v>5178</v>
      </c>
      <c r="G32" s="9"/>
    </row>
    <row r="33" spans="1:7">
      <c r="A33" s="6" t="s">
        <v>3896</v>
      </c>
      <c r="B33" s="1" t="s">
        <v>5179</v>
      </c>
      <c r="C33" s="1" t="s">
        <v>5129</v>
      </c>
      <c r="D33" s="1" t="s">
        <v>4231</v>
      </c>
      <c r="E33" s="1"/>
      <c r="F33" s="1" t="s">
        <v>5130</v>
      </c>
      <c r="G33" s="9"/>
    </row>
    <row r="34" spans="1:7" ht="17">
      <c r="A34" s="6" t="s">
        <v>3269</v>
      </c>
      <c r="B34" s="1" t="s">
        <v>5180</v>
      </c>
      <c r="C34" s="1" t="s">
        <v>5181</v>
      </c>
      <c r="D34" s="1" t="s">
        <v>2910</v>
      </c>
      <c r="E34" s="1" t="s">
        <v>5182</v>
      </c>
      <c r="F34" s="1" t="s">
        <v>5183</v>
      </c>
      <c r="G34" s="131" t="s">
        <v>5122</v>
      </c>
    </row>
    <row r="35" spans="1:7">
      <c r="A35" s="6" t="s">
        <v>3269</v>
      </c>
      <c r="B35" s="1" t="s">
        <v>5180</v>
      </c>
      <c r="C35" s="1" t="s">
        <v>5184</v>
      </c>
      <c r="D35" s="1" t="s">
        <v>2910</v>
      </c>
      <c r="E35" s="1" t="s">
        <v>5173</v>
      </c>
      <c r="F35" s="1" t="s">
        <v>5185</v>
      </c>
      <c r="G35" s="9" t="s">
        <v>5122</v>
      </c>
    </row>
    <row r="36" spans="1:7">
      <c r="A36" s="6" t="s">
        <v>3008</v>
      </c>
      <c r="B36" s="1" t="s">
        <v>5186</v>
      </c>
      <c r="C36" s="1" t="s">
        <v>5187</v>
      </c>
      <c r="D36" s="1" t="s">
        <v>2910</v>
      </c>
      <c r="E36" s="1"/>
      <c r="F36" s="1" t="s">
        <v>5188</v>
      </c>
      <c r="G36" s="9" t="s">
        <v>5122</v>
      </c>
    </row>
    <row r="37" spans="1:7">
      <c r="A37" s="6" t="s">
        <v>3001</v>
      </c>
      <c r="B37" s="1" t="s">
        <v>5189</v>
      </c>
      <c r="C37" s="1" t="s">
        <v>5181</v>
      </c>
      <c r="D37" s="1" t="s">
        <v>2910</v>
      </c>
      <c r="E37" s="1"/>
      <c r="F37" s="1"/>
      <c r="G37" s="9" t="s">
        <v>5190</v>
      </c>
    </row>
    <row r="38" spans="1:7">
      <c r="A38" s="6" t="s">
        <v>3001</v>
      </c>
      <c r="B38" s="1" t="s">
        <v>5189</v>
      </c>
      <c r="C38" s="1" t="s">
        <v>5191</v>
      </c>
      <c r="D38" s="1" t="s">
        <v>2910</v>
      </c>
      <c r="E38" s="1"/>
      <c r="F38" s="1"/>
      <c r="G38" s="9" t="s">
        <v>5122</v>
      </c>
    </row>
    <row r="39" spans="1:7">
      <c r="A39" s="6" t="s">
        <v>675</v>
      </c>
      <c r="B39" s="1" t="s">
        <v>5192</v>
      </c>
      <c r="C39" s="1" t="s">
        <v>5193</v>
      </c>
      <c r="D39" s="1" t="s">
        <v>2910</v>
      </c>
      <c r="E39" s="1"/>
      <c r="F39" s="1"/>
      <c r="G39" s="9" t="s">
        <v>5194</v>
      </c>
    </row>
    <row r="40" spans="1:7">
      <c r="A40" s="6" t="s">
        <v>3249</v>
      </c>
      <c r="B40" s="1" t="s">
        <v>5195</v>
      </c>
      <c r="C40" s="1" t="s">
        <v>5196</v>
      </c>
      <c r="D40" s="1" t="s">
        <v>2910</v>
      </c>
      <c r="E40" s="1"/>
      <c r="F40" s="1" t="s">
        <v>5197</v>
      </c>
      <c r="G40" s="9"/>
    </row>
    <row r="41" spans="1:7">
      <c r="A41" s="6" t="s">
        <v>1221</v>
      </c>
      <c r="B41" s="1" t="s">
        <v>5198</v>
      </c>
      <c r="C41" s="1" t="s">
        <v>5175</v>
      </c>
      <c r="D41" s="1" t="s">
        <v>4231</v>
      </c>
      <c r="E41" s="1" t="s">
        <v>5177</v>
      </c>
      <c r="F41" s="1" t="s">
        <v>5176</v>
      </c>
      <c r="G41" s="9"/>
    </row>
    <row r="42" spans="1:7">
      <c r="A42" s="6" t="s">
        <v>1221</v>
      </c>
      <c r="B42" s="1" t="s">
        <v>5198</v>
      </c>
      <c r="C42" s="1" t="s">
        <v>631</v>
      </c>
      <c r="D42" s="1" t="s">
        <v>4231</v>
      </c>
      <c r="E42" s="1" t="s">
        <v>631</v>
      </c>
      <c r="F42" s="1"/>
      <c r="G42" s="9"/>
    </row>
    <row r="43" spans="1:7">
      <c r="A43" s="6" t="s">
        <v>3908</v>
      </c>
      <c r="B43" s="1" t="s">
        <v>5199</v>
      </c>
      <c r="C43" s="1" t="s">
        <v>5200</v>
      </c>
      <c r="D43" s="1" t="s">
        <v>4231</v>
      </c>
      <c r="E43" s="1" t="s">
        <v>5201</v>
      </c>
      <c r="F43" s="1" t="s">
        <v>5202</v>
      </c>
      <c r="G43" s="9"/>
    </row>
    <row r="44" spans="1:7">
      <c r="A44" s="6" t="s">
        <v>3890</v>
      </c>
      <c r="B44" s="1" t="s">
        <v>5203</v>
      </c>
      <c r="C44" s="1" t="s">
        <v>5204</v>
      </c>
      <c r="D44" s="1" t="s">
        <v>4231</v>
      </c>
      <c r="E44" s="1" t="s">
        <v>5205</v>
      </c>
      <c r="F44" s="1"/>
      <c r="G44" s="9" t="s">
        <v>5176</v>
      </c>
    </row>
    <row r="45" spans="1:7">
      <c r="A45" s="6" t="s">
        <v>3664</v>
      </c>
      <c r="B45" s="1" t="s">
        <v>5206</v>
      </c>
      <c r="C45" s="1" t="s">
        <v>5207</v>
      </c>
      <c r="D45" s="1" t="s">
        <v>4231</v>
      </c>
      <c r="E45" s="1"/>
      <c r="F45" s="1" t="s">
        <v>5208</v>
      </c>
      <c r="G45" s="9" t="s">
        <v>5140</v>
      </c>
    </row>
    <row r="46" spans="1:7">
      <c r="A46" s="6" t="s">
        <v>3622</v>
      </c>
      <c r="B46" s="1" t="s">
        <v>5209</v>
      </c>
      <c r="C46" s="1" t="s">
        <v>5127</v>
      </c>
      <c r="D46" s="1" t="s">
        <v>4231</v>
      </c>
      <c r="E46" s="1"/>
      <c r="F46" s="1" t="s">
        <v>5116</v>
      </c>
      <c r="G46" s="9"/>
    </row>
    <row r="47" spans="1:7">
      <c r="A47" s="6" t="s">
        <v>3622</v>
      </c>
      <c r="B47" s="1" t="s">
        <v>5209</v>
      </c>
      <c r="C47" s="1" t="s">
        <v>5210</v>
      </c>
      <c r="D47" s="1" t="s">
        <v>4231</v>
      </c>
      <c r="E47" s="1"/>
      <c r="F47" s="1" t="s">
        <v>5211</v>
      </c>
      <c r="G47" s="9"/>
    </row>
    <row r="48" spans="1:7">
      <c r="A48" s="6" t="s">
        <v>3275</v>
      </c>
      <c r="B48" s="1" t="s">
        <v>5212</v>
      </c>
      <c r="C48" s="1" t="s">
        <v>5213</v>
      </c>
      <c r="D48" s="1" t="s">
        <v>2910</v>
      </c>
      <c r="E48" s="1" t="s">
        <v>5214</v>
      </c>
      <c r="F48" s="1"/>
      <c r="G48" s="9"/>
    </row>
    <row r="49" spans="1:7">
      <c r="A49" s="6" t="s">
        <v>3823</v>
      </c>
      <c r="B49" s="1" t="s">
        <v>5215</v>
      </c>
      <c r="C49" s="1" t="s">
        <v>5129</v>
      </c>
      <c r="D49" s="1" t="s">
        <v>4231</v>
      </c>
      <c r="E49" s="1"/>
      <c r="F49" s="1" t="s">
        <v>5130</v>
      </c>
      <c r="G49" s="9"/>
    </row>
    <row r="50" spans="1:7">
      <c r="A50" s="6" t="s">
        <v>3823</v>
      </c>
      <c r="B50" s="1" t="s">
        <v>5215</v>
      </c>
      <c r="C50" s="1" t="s">
        <v>5127</v>
      </c>
      <c r="D50" s="1" t="s">
        <v>4231</v>
      </c>
      <c r="E50" s="1"/>
      <c r="F50" s="1" t="s">
        <v>5116</v>
      </c>
      <c r="G50" s="9"/>
    </row>
    <row r="51" spans="1:7">
      <c r="A51" s="6" t="s">
        <v>3502</v>
      </c>
      <c r="B51" s="1" t="s">
        <v>5216</v>
      </c>
      <c r="C51" s="1" t="s">
        <v>5217</v>
      </c>
      <c r="D51" s="1" t="s">
        <v>4231</v>
      </c>
      <c r="E51" s="1" t="s">
        <v>140</v>
      </c>
      <c r="F51" s="1"/>
      <c r="G51" s="9"/>
    </row>
    <row r="52" spans="1:7">
      <c r="A52" s="6" t="s">
        <v>3741</v>
      </c>
      <c r="B52" s="1" t="s">
        <v>5218</v>
      </c>
      <c r="C52" s="1" t="s">
        <v>5219</v>
      </c>
      <c r="D52" s="1" t="s">
        <v>4231</v>
      </c>
      <c r="E52" s="1" t="s">
        <v>5220</v>
      </c>
      <c r="F52" s="1"/>
      <c r="G52" s="9"/>
    </row>
    <row r="53" spans="1:7">
      <c r="A53" s="6" t="s">
        <v>4114</v>
      </c>
      <c r="B53" s="1" t="s">
        <v>5221</v>
      </c>
      <c r="C53" s="1" t="s">
        <v>5222</v>
      </c>
      <c r="D53" s="1" t="s">
        <v>4284</v>
      </c>
      <c r="E53" s="1"/>
      <c r="F53" s="1" t="s">
        <v>5223</v>
      </c>
      <c r="G53" s="9"/>
    </row>
    <row r="54" spans="1:7">
      <c r="A54" s="6" t="s">
        <v>3220</v>
      </c>
      <c r="B54" s="1" t="s">
        <v>5224</v>
      </c>
      <c r="C54" s="1" t="s">
        <v>5225</v>
      </c>
      <c r="D54" s="1" t="s">
        <v>4228</v>
      </c>
      <c r="E54" s="1" t="s">
        <v>5226</v>
      </c>
      <c r="F54" s="1"/>
      <c r="G54" s="9"/>
    </row>
    <row r="55" spans="1:7">
      <c r="A55" s="6" t="s">
        <v>3641</v>
      </c>
      <c r="B55" s="1" t="s">
        <v>5227</v>
      </c>
      <c r="C55" s="1" t="s">
        <v>5228</v>
      </c>
      <c r="D55" s="1" t="s">
        <v>4231</v>
      </c>
      <c r="E55" s="1" t="s">
        <v>5229</v>
      </c>
      <c r="F55" s="1"/>
      <c r="G55" s="9"/>
    </row>
    <row r="56" spans="1:7">
      <c r="A56" s="6" t="s">
        <v>3214</v>
      </c>
      <c r="B56" s="1" t="s">
        <v>5230</v>
      </c>
      <c r="C56" s="1" t="s">
        <v>5231</v>
      </c>
      <c r="D56" s="1" t="s">
        <v>4228</v>
      </c>
      <c r="E56" s="1" t="s">
        <v>5226</v>
      </c>
      <c r="F56" s="1"/>
      <c r="G56" s="9"/>
    </row>
    <row r="57" spans="1:7">
      <c r="A57" s="6" t="s">
        <v>3042</v>
      </c>
      <c r="B57" s="1" t="s">
        <v>5232</v>
      </c>
      <c r="C57" s="1" t="s">
        <v>631</v>
      </c>
      <c r="D57" s="1" t="s">
        <v>2910</v>
      </c>
      <c r="E57" s="1" t="s">
        <v>631</v>
      </c>
      <c r="F57" s="1"/>
      <c r="G57" s="9"/>
    </row>
    <row r="58" spans="1:7">
      <c r="A58" s="6" t="s">
        <v>910</v>
      </c>
      <c r="B58" s="1" t="s">
        <v>5233</v>
      </c>
      <c r="C58" s="1" t="s">
        <v>5129</v>
      </c>
      <c r="D58" s="1" t="s">
        <v>4228</v>
      </c>
      <c r="E58" s="1"/>
      <c r="F58" s="1" t="s">
        <v>5130</v>
      </c>
      <c r="G58" s="9"/>
    </row>
    <row r="59" spans="1:7">
      <c r="A59" s="6" t="s">
        <v>910</v>
      </c>
      <c r="B59" s="1" t="s">
        <v>5233</v>
      </c>
      <c r="C59" s="1" t="s">
        <v>631</v>
      </c>
      <c r="D59" s="1" t="s">
        <v>4228</v>
      </c>
      <c r="E59" s="1" t="s">
        <v>631</v>
      </c>
      <c r="F59" s="1"/>
      <c r="G59" s="9"/>
    </row>
    <row r="60" spans="1:7">
      <c r="A60" s="6" t="s">
        <v>4084</v>
      </c>
      <c r="B60" s="1" t="s">
        <v>5234</v>
      </c>
      <c r="C60" s="1" t="s">
        <v>5235</v>
      </c>
      <c r="D60" s="1" t="s">
        <v>4284</v>
      </c>
      <c r="E60" s="1"/>
      <c r="F60" s="1" t="s">
        <v>5236</v>
      </c>
      <c r="G60" s="9"/>
    </row>
    <row r="61" spans="1:7">
      <c r="A61" s="6" t="s">
        <v>2874</v>
      </c>
      <c r="B61" s="1" t="s">
        <v>5237</v>
      </c>
      <c r="C61" s="1" t="s">
        <v>5238</v>
      </c>
      <c r="D61" s="1" t="s">
        <v>132</v>
      </c>
      <c r="E61" s="1" t="s">
        <v>5136</v>
      </c>
      <c r="F61" s="1"/>
      <c r="G61" s="9" t="s">
        <v>5156</v>
      </c>
    </row>
    <row r="62" spans="1:7">
      <c r="A62" s="6" t="s">
        <v>3979</v>
      </c>
      <c r="B62" s="1" t="s">
        <v>5239</v>
      </c>
      <c r="C62" s="1" t="s">
        <v>5240</v>
      </c>
      <c r="D62" s="1" t="s">
        <v>4231</v>
      </c>
      <c r="E62" s="1" t="s">
        <v>5241</v>
      </c>
      <c r="F62" s="1"/>
      <c r="G62" s="9"/>
    </row>
    <row r="63" spans="1:7">
      <c r="A63" s="6" t="s">
        <v>3318</v>
      </c>
      <c r="B63" s="1" t="s">
        <v>5242</v>
      </c>
      <c r="C63" s="1" t="s">
        <v>5243</v>
      </c>
      <c r="D63" s="1" t="s">
        <v>2910</v>
      </c>
      <c r="E63" s="1" t="s">
        <v>5244</v>
      </c>
      <c r="F63" s="1" t="s">
        <v>5245</v>
      </c>
      <c r="G63" s="9"/>
    </row>
    <row r="64" spans="1:7" ht="51">
      <c r="A64" s="6" t="s">
        <v>3594</v>
      </c>
      <c r="B64" s="132" t="s">
        <v>5246</v>
      </c>
      <c r="C64" s="1" t="s">
        <v>5247</v>
      </c>
      <c r="D64" s="1" t="s">
        <v>4231</v>
      </c>
      <c r="E64" s="1" t="s">
        <v>5248</v>
      </c>
      <c r="F64" s="1"/>
      <c r="G64" s="9"/>
    </row>
    <row r="65" spans="1:7">
      <c r="A65" s="6" t="s">
        <v>3160</v>
      </c>
      <c r="B65" s="1" t="s">
        <v>5249</v>
      </c>
      <c r="C65" s="1" t="s">
        <v>5127</v>
      </c>
      <c r="D65" s="1" t="s">
        <v>4228</v>
      </c>
      <c r="E65" s="1"/>
      <c r="F65" s="1" t="s">
        <v>5116</v>
      </c>
      <c r="G65" s="9"/>
    </row>
    <row r="66" spans="1:7">
      <c r="A66" s="6" t="s">
        <v>3371</v>
      </c>
      <c r="B66" s="1" t="s">
        <v>5250</v>
      </c>
      <c r="C66" s="1" t="s">
        <v>5129</v>
      </c>
      <c r="D66" s="1" t="s">
        <v>2910</v>
      </c>
      <c r="E66" s="1"/>
      <c r="F66" s="1" t="s">
        <v>5130</v>
      </c>
      <c r="G66" s="9"/>
    </row>
    <row r="67" spans="1:7">
      <c r="A67" s="6" t="s">
        <v>3618</v>
      </c>
      <c r="B67" s="1" t="s">
        <v>5251</v>
      </c>
      <c r="C67" s="1" t="s">
        <v>5252</v>
      </c>
      <c r="D67" s="1" t="s">
        <v>4231</v>
      </c>
      <c r="E67" s="1" t="s">
        <v>5253</v>
      </c>
      <c r="F67" s="1"/>
      <c r="G67" s="9" t="s">
        <v>5122</v>
      </c>
    </row>
    <row r="68" spans="1:7">
      <c r="A68" s="6" t="s">
        <v>3849</v>
      </c>
      <c r="B68" s="1" t="s">
        <v>5254</v>
      </c>
      <c r="C68" s="1" t="s">
        <v>5255</v>
      </c>
      <c r="D68" s="1" t="s">
        <v>4231</v>
      </c>
      <c r="E68" s="1"/>
      <c r="F68" s="1" t="s">
        <v>5236</v>
      </c>
      <c r="G68" s="9" t="s">
        <v>5140</v>
      </c>
    </row>
    <row r="69" spans="1:7">
      <c r="A69" s="6" t="s">
        <v>3849</v>
      </c>
      <c r="B69" s="1" t="s">
        <v>5254</v>
      </c>
      <c r="C69" s="1" t="s">
        <v>5256</v>
      </c>
      <c r="D69" s="1" t="s">
        <v>4231</v>
      </c>
      <c r="E69" s="1" t="s">
        <v>5257</v>
      </c>
      <c r="F69" s="1" t="s">
        <v>5258</v>
      </c>
      <c r="G69" s="9"/>
    </row>
    <row r="70" spans="1:7">
      <c r="A70" s="6" t="s">
        <v>3553</v>
      </c>
      <c r="B70" s="1" t="s">
        <v>5259</v>
      </c>
      <c r="C70" s="1" t="s">
        <v>5129</v>
      </c>
      <c r="D70" s="1" t="s">
        <v>4231</v>
      </c>
      <c r="E70" s="1"/>
      <c r="F70" s="1" t="s">
        <v>5130</v>
      </c>
      <c r="G70" s="9"/>
    </row>
    <row r="71" spans="1:7">
      <c r="A71" s="6" t="s">
        <v>3553</v>
      </c>
      <c r="B71" s="1" t="s">
        <v>5259</v>
      </c>
      <c r="C71" s="1" t="s">
        <v>5260</v>
      </c>
      <c r="D71" s="1" t="s">
        <v>4231</v>
      </c>
      <c r="E71" s="1" t="s">
        <v>5261</v>
      </c>
      <c r="F71" s="1" t="s">
        <v>5262</v>
      </c>
      <c r="G71" s="9"/>
    </row>
    <row r="72" spans="1:7">
      <c r="A72" s="6" t="s">
        <v>3965</v>
      </c>
      <c r="B72" s="1" t="s">
        <v>5263</v>
      </c>
      <c r="C72" s="1" t="s">
        <v>5264</v>
      </c>
      <c r="D72" s="1" t="s">
        <v>4231</v>
      </c>
      <c r="E72" s="1" t="s">
        <v>5136</v>
      </c>
      <c r="F72" s="1"/>
      <c r="G72" s="9"/>
    </row>
    <row r="73" spans="1:7">
      <c r="A73" s="6" t="s">
        <v>3315</v>
      </c>
      <c r="B73" s="1" t="s">
        <v>5265</v>
      </c>
      <c r="C73" s="1" t="s">
        <v>5266</v>
      </c>
      <c r="D73" s="1" t="s">
        <v>2910</v>
      </c>
      <c r="E73" s="1"/>
      <c r="F73" s="1"/>
      <c r="G73" s="9" t="s">
        <v>5267</v>
      </c>
    </row>
    <row r="74" spans="1:7">
      <c r="A74" s="6" t="s">
        <v>3930</v>
      </c>
      <c r="B74" s="1" t="s">
        <v>5268</v>
      </c>
      <c r="C74" s="1" t="s">
        <v>5269</v>
      </c>
      <c r="D74" s="1" t="s">
        <v>4392</v>
      </c>
      <c r="E74" s="1" t="s">
        <v>5226</v>
      </c>
      <c r="F74" s="1"/>
      <c r="G74" s="9"/>
    </row>
    <row r="75" spans="1:7">
      <c r="A75" s="6" t="s">
        <v>3682</v>
      </c>
      <c r="B75" s="1" t="s">
        <v>5270</v>
      </c>
      <c r="C75" s="1" t="s">
        <v>5271</v>
      </c>
      <c r="D75" s="1" t="s">
        <v>4231</v>
      </c>
      <c r="E75" s="1"/>
      <c r="F75" s="1"/>
      <c r="G75" s="9" t="s">
        <v>5272</v>
      </c>
    </row>
    <row r="76" spans="1:7">
      <c r="A76" s="6" t="s">
        <v>4098</v>
      </c>
      <c r="B76" s="1" t="s">
        <v>5273</v>
      </c>
      <c r="C76" s="1" t="s">
        <v>5274</v>
      </c>
      <c r="D76" s="1" t="s">
        <v>4284</v>
      </c>
      <c r="E76" s="1"/>
      <c r="F76" s="1" t="s">
        <v>5275</v>
      </c>
      <c r="G76" s="9"/>
    </row>
    <row r="77" spans="1:7">
      <c r="A77" s="6" t="s">
        <v>3484</v>
      </c>
      <c r="B77" s="1" t="s">
        <v>5276</v>
      </c>
      <c r="C77" s="1" t="s">
        <v>5277</v>
      </c>
      <c r="D77" s="1" t="s">
        <v>4231</v>
      </c>
      <c r="E77" s="1"/>
      <c r="F77" s="1"/>
      <c r="G77" s="9" t="s">
        <v>5278</v>
      </c>
    </row>
    <row r="78" spans="1:7">
      <c r="A78" s="6" t="s">
        <v>3062</v>
      </c>
      <c r="B78" s="1" t="s">
        <v>5279</v>
      </c>
      <c r="C78" s="1" t="s">
        <v>5280</v>
      </c>
      <c r="D78" s="1" t="s">
        <v>2910</v>
      </c>
      <c r="E78" s="1"/>
      <c r="F78" s="1" t="s">
        <v>5281</v>
      </c>
      <c r="G78" s="9"/>
    </row>
    <row r="79" spans="1:7">
      <c r="A79" s="6" t="s">
        <v>4106</v>
      </c>
      <c r="B79" s="1" t="s">
        <v>5282</v>
      </c>
      <c r="C79" s="1" t="s">
        <v>5283</v>
      </c>
      <c r="D79" s="1" t="s">
        <v>4284</v>
      </c>
      <c r="E79" s="1"/>
      <c r="F79" s="1"/>
      <c r="G79" s="9" t="s">
        <v>5194</v>
      </c>
    </row>
    <row r="80" spans="1:7">
      <c r="A80" s="6" t="s">
        <v>4042</v>
      </c>
      <c r="B80" s="1" t="s">
        <v>5284</v>
      </c>
      <c r="C80" s="1" t="s">
        <v>1149</v>
      </c>
      <c r="D80" s="1" t="s">
        <v>4231</v>
      </c>
      <c r="E80" s="1"/>
      <c r="F80" s="1" t="s">
        <v>5144</v>
      </c>
      <c r="G80" s="9"/>
    </row>
    <row r="81" spans="1:7">
      <c r="A81" s="6" t="s">
        <v>3261</v>
      </c>
      <c r="B81" s="1" t="s">
        <v>5285</v>
      </c>
      <c r="C81" s="1" t="s">
        <v>5286</v>
      </c>
      <c r="D81" s="1" t="s">
        <v>2910</v>
      </c>
      <c r="E81" s="1"/>
      <c r="F81" s="1" t="s">
        <v>5287</v>
      </c>
      <c r="G81" s="9"/>
    </row>
    <row r="82" spans="1:7">
      <c r="A82" s="6" t="s">
        <v>922</v>
      </c>
      <c r="B82" s="1" t="s">
        <v>5288</v>
      </c>
      <c r="C82" s="1" t="s">
        <v>5289</v>
      </c>
      <c r="D82" s="1" t="s">
        <v>2910</v>
      </c>
      <c r="E82" s="1" t="s">
        <v>5290</v>
      </c>
      <c r="F82" s="1"/>
      <c r="G82" s="9"/>
    </row>
    <row r="83" spans="1:7">
      <c r="A83" s="6" t="s">
        <v>3733</v>
      </c>
      <c r="B83" s="1" t="s">
        <v>5291</v>
      </c>
      <c r="C83" s="1" t="s">
        <v>631</v>
      </c>
      <c r="D83" s="1" t="s">
        <v>4231</v>
      </c>
      <c r="E83" s="1" t="s">
        <v>631</v>
      </c>
      <c r="F83" s="1"/>
      <c r="G83" s="9"/>
    </row>
    <row r="84" spans="1:7">
      <c r="A84" s="6" t="s">
        <v>3625</v>
      </c>
      <c r="B84" s="1" t="s">
        <v>5292</v>
      </c>
      <c r="C84" s="1" t="s">
        <v>5127</v>
      </c>
      <c r="D84" s="1" t="s">
        <v>4231</v>
      </c>
      <c r="E84" s="1"/>
      <c r="F84" s="1" t="s">
        <v>5116</v>
      </c>
      <c r="G84" s="9"/>
    </row>
    <row r="85" spans="1:7">
      <c r="A85" s="6" t="s">
        <v>4128</v>
      </c>
      <c r="B85" s="1" t="s">
        <v>5293</v>
      </c>
      <c r="C85" s="1" t="s">
        <v>5294</v>
      </c>
      <c r="D85" s="1" t="s">
        <v>4126</v>
      </c>
      <c r="E85" s="1" t="s">
        <v>5136</v>
      </c>
      <c r="F85" s="1"/>
      <c r="G85" s="9"/>
    </row>
    <row r="86" spans="1:7">
      <c r="A86" s="6" t="s">
        <v>4128</v>
      </c>
      <c r="B86" s="1" t="s">
        <v>5293</v>
      </c>
      <c r="C86" s="1" t="s">
        <v>5295</v>
      </c>
      <c r="D86" s="1" t="s">
        <v>4126</v>
      </c>
      <c r="E86" s="1" t="s">
        <v>5296</v>
      </c>
      <c r="F86" s="1"/>
      <c r="G86" s="9"/>
    </row>
    <row r="87" spans="1:7">
      <c r="A87" s="6" t="s">
        <v>4128</v>
      </c>
      <c r="B87" s="1" t="s">
        <v>5293</v>
      </c>
      <c r="C87" s="1" t="s">
        <v>5297</v>
      </c>
      <c r="D87" s="1" t="s">
        <v>4126</v>
      </c>
      <c r="E87" s="1" t="s">
        <v>5298</v>
      </c>
      <c r="F87" s="1"/>
      <c r="G87" s="9"/>
    </row>
    <row r="88" spans="1:7">
      <c r="A88" s="6" t="s">
        <v>4128</v>
      </c>
      <c r="B88" s="1" t="s">
        <v>5293</v>
      </c>
      <c r="C88" s="1" t="s">
        <v>5299</v>
      </c>
      <c r="D88" s="1" t="s">
        <v>4126</v>
      </c>
      <c r="E88" s="1" t="s">
        <v>5136</v>
      </c>
      <c r="F88" s="1"/>
      <c r="G88" s="9"/>
    </row>
    <row r="89" spans="1:7">
      <c r="A89" s="6" t="s">
        <v>3800</v>
      </c>
      <c r="B89" s="1" t="s">
        <v>5300</v>
      </c>
      <c r="C89" s="1" t="s">
        <v>5301</v>
      </c>
      <c r="D89" s="1" t="s">
        <v>4231</v>
      </c>
      <c r="E89" s="1"/>
      <c r="F89" s="1"/>
      <c r="G89" s="9" t="s">
        <v>5302</v>
      </c>
    </row>
    <row r="90" spans="1:7">
      <c r="A90" s="6" t="s">
        <v>3015</v>
      </c>
      <c r="B90" s="1" t="s">
        <v>5303</v>
      </c>
      <c r="C90" s="1" t="s">
        <v>5301</v>
      </c>
      <c r="D90" s="1" t="s">
        <v>2910</v>
      </c>
      <c r="E90" s="1"/>
      <c r="F90" s="1"/>
      <c r="G90" s="9" t="s">
        <v>5302</v>
      </c>
    </row>
    <row r="91" spans="1:7">
      <c r="A91" s="6" t="s">
        <v>2985</v>
      </c>
      <c r="B91" s="1" t="s">
        <v>5304</v>
      </c>
      <c r="C91" s="1" t="s">
        <v>5305</v>
      </c>
      <c r="D91" s="1" t="s">
        <v>2910</v>
      </c>
      <c r="E91" s="1" t="s">
        <v>5306</v>
      </c>
      <c r="F91" s="1"/>
      <c r="G91" s="9"/>
    </row>
    <row r="92" spans="1:7">
      <c r="A92" s="6" t="s">
        <v>3900</v>
      </c>
      <c r="B92" s="1" t="s">
        <v>5307</v>
      </c>
      <c r="C92" s="1" t="s">
        <v>5308</v>
      </c>
      <c r="D92" s="1" t="s">
        <v>4231</v>
      </c>
      <c r="E92" s="1" t="s">
        <v>5309</v>
      </c>
      <c r="F92" s="1" t="s">
        <v>5310</v>
      </c>
      <c r="G92" s="9" t="s">
        <v>5311</v>
      </c>
    </row>
    <row r="93" spans="1:7">
      <c r="A93" s="6" t="s">
        <v>3171</v>
      </c>
      <c r="B93" s="1" t="s">
        <v>5312</v>
      </c>
      <c r="C93" s="1" t="s">
        <v>5313</v>
      </c>
      <c r="D93" s="1" t="s">
        <v>2910</v>
      </c>
      <c r="E93" s="1" t="s">
        <v>5314</v>
      </c>
      <c r="F93" s="1"/>
      <c r="G93" s="9"/>
    </row>
    <row r="94" spans="1:7">
      <c r="A94" s="6" t="s">
        <v>3528</v>
      </c>
      <c r="B94" s="1" t="s">
        <v>5315</v>
      </c>
      <c r="C94" s="1" t="s">
        <v>5217</v>
      </c>
      <c r="D94" s="1" t="s">
        <v>4231</v>
      </c>
      <c r="E94" s="1" t="s">
        <v>140</v>
      </c>
      <c r="F94" s="1"/>
      <c r="G94" s="9"/>
    </row>
    <row r="95" spans="1:7">
      <c r="A95" s="6" t="s">
        <v>812</v>
      </c>
      <c r="B95" s="1" t="s">
        <v>5316</v>
      </c>
      <c r="C95" s="1" t="s">
        <v>5317</v>
      </c>
      <c r="D95" s="1" t="s">
        <v>2910</v>
      </c>
      <c r="E95" s="1"/>
      <c r="F95" s="1"/>
      <c r="G95" s="9" t="s">
        <v>5318</v>
      </c>
    </row>
    <row r="96" spans="1:7">
      <c r="A96" s="6" t="s">
        <v>812</v>
      </c>
      <c r="B96" s="1" t="s">
        <v>5316</v>
      </c>
      <c r="C96" s="1" t="s">
        <v>5319</v>
      </c>
      <c r="D96" s="1" t="s">
        <v>4231</v>
      </c>
      <c r="E96" s="1"/>
      <c r="F96" s="1" t="s">
        <v>5320</v>
      </c>
      <c r="G96" s="9"/>
    </row>
    <row r="97" spans="1:7">
      <c r="A97" s="6" t="s">
        <v>812</v>
      </c>
      <c r="B97" s="1" t="s">
        <v>5316</v>
      </c>
      <c r="C97" s="1" t="s">
        <v>5321</v>
      </c>
      <c r="D97" s="1" t="s">
        <v>4244</v>
      </c>
      <c r="E97" s="1"/>
      <c r="F97" s="1"/>
      <c r="G97" s="9" t="s">
        <v>5322</v>
      </c>
    </row>
    <row r="98" spans="1:7">
      <c r="A98" s="6" t="s">
        <v>812</v>
      </c>
      <c r="B98" s="1" t="s">
        <v>5316</v>
      </c>
      <c r="C98" s="1" t="s">
        <v>5323</v>
      </c>
      <c r="D98" s="1" t="s">
        <v>4231</v>
      </c>
      <c r="E98" s="1" t="s">
        <v>5136</v>
      </c>
      <c r="F98" s="1"/>
      <c r="G98" s="9"/>
    </row>
    <row r="99" spans="1:7">
      <c r="A99" s="6" t="s">
        <v>812</v>
      </c>
      <c r="B99" s="1" t="s">
        <v>5316</v>
      </c>
      <c r="C99" s="1" t="s">
        <v>5324</v>
      </c>
      <c r="D99" s="1" t="s">
        <v>2910</v>
      </c>
      <c r="E99" s="1"/>
      <c r="F99" s="1"/>
      <c r="G99" s="9" t="s">
        <v>5325</v>
      </c>
    </row>
    <row r="100" spans="1:7">
      <c r="A100" s="6" t="s">
        <v>812</v>
      </c>
      <c r="B100" s="1" t="s">
        <v>5316</v>
      </c>
      <c r="C100" s="1" t="s">
        <v>5326</v>
      </c>
      <c r="D100" s="1" t="s">
        <v>4231</v>
      </c>
      <c r="E100" s="1"/>
      <c r="F100" s="1"/>
      <c r="G100" s="9" t="s">
        <v>5325</v>
      </c>
    </row>
    <row r="101" spans="1:7">
      <c r="A101" s="6" t="s">
        <v>812</v>
      </c>
      <c r="B101" s="1" t="s">
        <v>5316</v>
      </c>
      <c r="C101" s="1" t="s">
        <v>5327</v>
      </c>
      <c r="D101" s="1" t="s">
        <v>4244</v>
      </c>
      <c r="E101" s="1" t="s">
        <v>5136</v>
      </c>
      <c r="F101" s="1"/>
      <c r="G101" s="9"/>
    </row>
    <row r="102" spans="1:7">
      <c r="A102" s="6" t="s">
        <v>812</v>
      </c>
      <c r="B102" s="1" t="s">
        <v>5316</v>
      </c>
      <c r="C102" s="1" t="s">
        <v>5328</v>
      </c>
      <c r="D102" s="1" t="s">
        <v>4244</v>
      </c>
      <c r="E102" s="1"/>
      <c r="F102" s="1"/>
      <c r="G102" s="9" t="s">
        <v>5329</v>
      </c>
    </row>
    <row r="103" spans="1:7">
      <c r="A103" s="6" t="s">
        <v>812</v>
      </c>
      <c r="B103" s="1" t="s">
        <v>5316</v>
      </c>
      <c r="C103" s="1" t="s">
        <v>5330</v>
      </c>
      <c r="D103" s="1" t="s">
        <v>5331</v>
      </c>
      <c r="E103" s="1" t="s">
        <v>5136</v>
      </c>
      <c r="F103" s="1"/>
      <c r="G103" s="9"/>
    </row>
    <row r="104" spans="1:7">
      <c r="A104" s="6" t="s">
        <v>812</v>
      </c>
      <c r="B104" s="1" t="s">
        <v>5316</v>
      </c>
      <c r="C104" s="1" t="s">
        <v>5332</v>
      </c>
      <c r="D104" s="1" t="s">
        <v>4126</v>
      </c>
      <c r="E104" s="1"/>
      <c r="F104" s="1"/>
      <c r="G104" s="9" t="s">
        <v>5325</v>
      </c>
    </row>
    <row r="105" spans="1:7">
      <c r="A105" s="6" t="s">
        <v>691</v>
      </c>
      <c r="B105" s="1" t="s">
        <v>5333</v>
      </c>
      <c r="C105" s="1" t="s">
        <v>5129</v>
      </c>
      <c r="D105" s="1" t="s">
        <v>2910</v>
      </c>
      <c r="E105" s="1"/>
      <c r="F105" s="1" t="s">
        <v>5130</v>
      </c>
      <c r="G105" s="9"/>
    </row>
    <row r="106" spans="1:7">
      <c r="A106" s="6" t="s">
        <v>691</v>
      </c>
      <c r="B106" s="1" t="s">
        <v>5333</v>
      </c>
      <c r="C106" s="1" t="s">
        <v>5324</v>
      </c>
      <c r="D106" s="1" t="s">
        <v>2910</v>
      </c>
      <c r="E106" s="1"/>
      <c r="F106" s="1"/>
      <c r="G106" s="9" t="s">
        <v>5325</v>
      </c>
    </row>
    <row r="107" spans="1:7">
      <c r="A107" s="6" t="s">
        <v>691</v>
      </c>
      <c r="B107" s="1" t="s">
        <v>5333</v>
      </c>
      <c r="C107" s="1" t="s">
        <v>5334</v>
      </c>
      <c r="D107" s="1" t="s">
        <v>2910</v>
      </c>
      <c r="E107" s="1"/>
      <c r="F107" s="1" t="s">
        <v>5335</v>
      </c>
      <c r="G107" s="9" t="s">
        <v>5278</v>
      </c>
    </row>
    <row r="108" spans="1:7">
      <c r="A108" s="6" t="s">
        <v>691</v>
      </c>
      <c r="B108" s="1" t="s">
        <v>5333</v>
      </c>
      <c r="C108" s="1" t="s">
        <v>5330</v>
      </c>
      <c r="D108" s="1" t="s">
        <v>2910</v>
      </c>
      <c r="E108" s="1" t="s">
        <v>5136</v>
      </c>
      <c r="F108" s="1"/>
      <c r="G108" s="9"/>
    </row>
    <row r="109" spans="1:7">
      <c r="A109" s="6" t="s">
        <v>3693</v>
      </c>
      <c r="B109" s="1" t="s">
        <v>5336</v>
      </c>
      <c r="C109" s="1" t="s">
        <v>5337</v>
      </c>
      <c r="D109" s="1" t="s">
        <v>4231</v>
      </c>
      <c r="E109" s="1" t="s">
        <v>5220</v>
      </c>
      <c r="F109" s="1"/>
      <c r="G109" s="9" t="s">
        <v>184</v>
      </c>
    </row>
    <row r="110" spans="1:7">
      <c r="A110" s="6" t="s">
        <v>865</v>
      </c>
      <c r="B110" s="1" t="s">
        <v>5338</v>
      </c>
      <c r="C110" s="1" t="s">
        <v>5339</v>
      </c>
      <c r="D110" s="1" t="s">
        <v>2910</v>
      </c>
      <c r="E110" s="1" t="s">
        <v>184</v>
      </c>
      <c r="F110" s="1" t="s">
        <v>5340</v>
      </c>
      <c r="G110" s="9"/>
    </row>
    <row r="111" spans="1:7">
      <c r="A111" s="6" t="s">
        <v>3341</v>
      </c>
      <c r="B111" s="1" t="s">
        <v>5341</v>
      </c>
      <c r="C111" s="1" t="s">
        <v>5342</v>
      </c>
      <c r="D111" s="1" t="s">
        <v>4231</v>
      </c>
      <c r="E111" s="1" t="s">
        <v>5343</v>
      </c>
      <c r="F111" s="1"/>
      <c r="G111" s="9"/>
    </row>
    <row r="112" spans="1:7">
      <c r="A112" s="6" t="s">
        <v>3341</v>
      </c>
      <c r="B112" s="1" t="s">
        <v>5341</v>
      </c>
      <c r="C112" s="1" t="s">
        <v>5344</v>
      </c>
      <c r="D112" s="1" t="s">
        <v>2910</v>
      </c>
      <c r="E112" s="1" t="s">
        <v>5343</v>
      </c>
      <c r="F112" s="1"/>
      <c r="G112" s="9" t="s">
        <v>5267</v>
      </c>
    </row>
    <row r="113" spans="1:7">
      <c r="A113" s="6" t="s">
        <v>2969</v>
      </c>
      <c r="B113" s="1" t="s">
        <v>5345</v>
      </c>
      <c r="C113" s="1" t="s">
        <v>5346</v>
      </c>
      <c r="D113" s="1" t="s">
        <v>4228</v>
      </c>
      <c r="E113" s="1"/>
      <c r="F113" s="1" t="s">
        <v>5347</v>
      </c>
      <c r="G113" s="9"/>
    </row>
    <row r="114" spans="1:7">
      <c r="A114" s="6" t="s">
        <v>3991</v>
      </c>
      <c r="B114" s="1" t="s">
        <v>5348</v>
      </c>
      <c r="C114" s="1" t="s">
        <v>5349</v>
      </c>
      <c r="D114" s="1" t="s">
        <v>4231</v>
      </c>
      <c r="E114" s="1" t="s">
        <v>5350</v>
      </c>
      <c r="F114" s="1"/>
      <c r="G114" s="9"/>
    </row>
    <row r="115" spans="1:7">
      <c r="A115" s="6" t="s">
        <v>3393</v>
      </c>
      <c r="B115" s="1" t="s">
        <v>5351</v>
      </c>
      <c r="C115" s="1" t="s">
        <v>5352</v>
      </c>
      <c r="D115" s="1" t="s">
        <v>2910</v>
      </c>
      <c r="E115" s="1" t="s">
        <v>5353</v>
      </c>
      <c r="F115" s="1"/>
      <c r="G115" s="9"/>
    </row>
    <row r="116" spans="1:7">
      <c r="A116" s="6" t="s">
        <v>3075</v>
      </c>
      <c r="B116" s="1" t="s">
        <v>5354</v>
      </c>
      <c r="C116" s="1" t="s">
        <v>5355</v>
      </c>
      <c r="D116" s="1" t="s">
        <v>2910</v>
      </c>
      <c r="E116" s="1"/>
      <c r="F116" s="1"/>
      <c r="G116" s="9" t="s">
        <v>5356</v>
      </c>
    </row>
    <row r="117" spans="1:7">
      <c r="A117" s="6" t="s">
        <v>2971</v>
      </c>
      <c r="B117" s="1" t="s">
        <v>5357</v>
      </c>
      <c r="C117" s="1" t="s">
        <v>5358</v>
      </c>
      <c r="D117" s="1" t="s">
        <v>4231</v>
      </c>
      <c r="E117" s="1"/>
      <c r="F117" s="1" t="s">
        <v>5281</v>
      </c>
      <c r="G117" s="9"/>
    </row>
    <row r="118" spans="1:7">
      <c r="A118" s="6" t="s">
        <v>2971</v>
      </c>
      <c r="B118" s="1" t="s">
        <v>5357</v>
      </c>
      <c r="C118" s="1" t="s">
        <v>5359</v>
      </c>
      <c r="D118" s="1" t="s">
        <v>2910</v>
      </c>
      <c r="E118" s="1"/>
      <c r="F118" s="1" t="s">
        <v>5281</v>
      </c>
      <c r="G118" s="9"/>
    </row>
    <row r="119" spans="1:7">
      <c r="A119" s="6" t="s">
        <v>3643</v>
      </c>
      <c r="B119" s="1" t="s">
        <v>5360</v>
      </c>
      <c r="C119" s="1" t="s">
        <v>5358</v>
      </c>
      <c r="D119" s="1" t="s">
        <v>4231</v>
      </c>
      <c r="E119" s="1"/>
      <c r="F119" s="1" t="s">
        <v>5281</v>
      </c>
      <c r="G119" s="9"/>
    </row>
    <row r="120" spans="1:7">
      <c r="A120" s="6" t="s">
        <v>3812</v>
      </c>
      <c r="B120" s="1" t="s">
        <v>5361</v>
      </c>
      <c r="C120" s="1" t="s">
        <v>5362</v>
      </c>
      <c r="D120" s="1" t="s">
        <v>4231</v>
      </c>
      <c r="E120" s="1"/>
      <c r="F120" s="1" t="s">
        <v>5362</v>
      </c>
      <c r="G120" s="9"/>
    </row>
    <row r="121" spans="1:7">
      <c r="A121" s="6" t="s">
        <v>3071</v>
      </c>
      <c r="B121" s="1" t="s">
        <v>5363</v>
      </c>
      <c r="C121" s="1" t="s">
        <v>5193</v>
      </c>
      <c r="D121" s="1" t="s">
        <v>2910</v>
      </c>
      <c r="E121" s="1"/>
      <c r="F121" s="1"/>
      <c r="G121" s="9" t="s">
        <v>5194</v>
      </c>
    </row>
    <row r="122" spans="1:7">
      <c r="A122" s="6" t="s">
        <v>3071</v>
      </c>
      <c r="B122" s="1" t="s">
        <v>5363</v>
      </c>
      <c r="C122" s="1" t="s">
        <v>5129</v>
      </c>
      <c r="D122" s="1" t="s">
        <v>2910</v>
      </c>
      <c r="E122" s="1"/>
      <c r="F122" s="1" t="s">
        <v>5130</v>
      </c>
      <c r="G122" s="9"/>
    </row>
    <row r="123" spans="1:7">
      <c r="A123" s="6" t="s">
        <v>3071</v>
      </c>
      <c r="B123" s="1" t="s">
        <v>5363</v>
      </c>
      <c r="C123" s="1" t="s">
        <v>5217</v>
      </c>
      <c r="D123" s="1" t="s">
        <v>2910</v>
      </c>
      <c r="E123" s="1" t="s">
        <v>5364</v>
      </c>
      <c r="F123" s="1"/>
      <c r="G123" s="9"/>
    </row>
    <row r="124" spans="1:7">
      <c r="A124" s="6" t="s">
        <v>3071</v>
      </c>
      <c r="B124" s="1" t="s">
        <v>5363</v>
      </c>
      <c r="C124" s="1" t="s">
        <v>1149</v>
      </c>
      <c r="D124" s="1" t="s">
        <v>2910</v>
      </c>
      <c r="E124" s="1"/>
      <c r="F124" s="1" t="s">
        <v>5365</v>
      </c>
      <c r="G124" s="9"/>
    </row>
    <row r="125" spans="1:7">
      <c r="A125" s="6" t="s">
        <v>3071</v>
      </c>
      <c r="B125" s="1" t="s">
        <v>5363</v>
      </c>
      <c r="C125" s="1" t="s">
        <v>5366</v>
      </c>
      <c r="D125" s="1" t="s">
        <v>2910</v>
      </c>
      <c r="E125" s="1"/>
      <c r="F125" s="1"/>
      <c r="G125" s="9" t="s">
        <v>5367</v>
      </c>
    </row>
    <row r="126" spans="1:7">
      <c r="A126" s="6" t="s">
        <v>3710</v>
      </c>
      <c r="B126" s="1" t="s">
        <v>5368</v>
      </c>
      <c r="C126" s="1" t="s">
        <v>631</v>
      </c>
      <c r="D126" s="1" t="s">
        <v>4231</v>
      </c>
      <c r="E126" s="1" t="s">
        <v>631</v>
      </c>
      <c r="F126" s="1"/>
      <c r="G126" s="9"/>
    </row>
    <row r="127" spans="1:7">
      <c r="A127" s="6" t="s">
        <v>870</v>
      </c>
      <c r="B127" s="1" t="s">
        <v>5369</v>
      </c>
      <c r="C127" s="1" t="s">
        <v>5370</v>
      </c>
      <c r="D127" s="1" t="s">
        <v>4228</v>
      </c>
      <c r="E127" s="1"/>
      <c r="F127" s="1"/>
      <c r="G127" s="9" t="s">
        <v>5371</v>
      </c>
    </row>
    <row r="128" spans="1:7">
      <c r="A128" s="6" t="s">
        <v>3482</v>
      </c>
      <c r="B128" s="1" t="s">
        <v>5372</v>
      </c>
      <c r="C128" s="1" t="s">
        <v>5373</v>
      </c>
      <c r="D128" s="1" t="s">
        <v>4231</v>
      </c>
      <c r="E128" s="1" t="s">
        <v>5374</v>
      </c>
      <c r="F128" s="1"/>
      <c r="G128" s="9" t="s">
        <v>5375</v>
      </c>
    </row>
    <row r="129" spans="1:7">
      <c r="A129" s="6" t="s">
        <v>3150</v>
      </c>
      <c r="B129" s="1" t="s">
        <v>5376</v>
      </c>
      <c r="C129" s="1" t="s">
        <v>5377</v>
      </c>
      <c r="D129" s="1" t="s">
        <v>4228</v>
      </c>
      <c r="E129" s="1"/>
      <c r="F129" s="1"/>
      <c r="G129" s="9" t="s">
        <v>5378</v>
      </c>
    </row>
    <row r="130" spans="1:7">
      <c r="A130" s="6" t="s">
        <v>3150</v>
      </c>
      <c r="B130" s="1" t="s">
        <v>5376</v>
      </c>
      <c r="C130" s="1" t="s">
        <v>5379</v>
      </c>
      <c r="D130" s="1" t="s">
        <v>4228</v>
      </c>
      <c r="E130" s="1"/>
      <c r="F130" s="1"/>
      <c r="G130" s="9" t="s">
        <v>5380</v>
      </c>
    </row>
    <row r="131" spans="1:7">
      <c r="A131" s="6" t="s">
        <v>4061</v>
      </c>
      <c r="B131" s="1" t="s">
        <v>5381</v>
      </c>
      <c r="C131" s="1" t="s">
        <v>5382</v>
      </c>
      <c r="D131" s="1" t="s">
        <v>4231</v>
      </c>
      <c r="E131" s="1"/>
      <c r="F131" s="1" t="s">
        <v>5281</v>
      </c>
      <c r="G131" s="9"/>
    </row>
    <row r="132" spans="1:7">
      <c r="A132" s="6" t="s">
        <v>3243</v>
      </c>
      <c r="B132" s="1" t="s">
        <v>5383</v>
      </c>
      <c r="C132" s="1" t="s">
        <v>5384</v>
      </c>
      <c r="D132" s="1" t="s">
        <v>2910</v>
      </c>
      <c r="E132" s="1"/>
      <c r="F132" s="1"/>
      <c r="G132" s="9" t="s">
        <v>5385</v>
      </c>
    </row>
    <row r="133" spans="1:7">
      <c r="A133" s="6" t="s">
        <v>3243</v>
      </c>
      <c r="B133" s="1" t="s">
        <v>5383</v>
      </c>
      <c r="C133" s="1" t="s">
        <v>5386</v>
      </c>
      <c r="D133" s="1" t="s">
        <v>2910</v>
      </c>
      <c r="E133" s="1" t="s">
        <v>5136</v>
      </c>
      <c r="F133" s="1"/>
      <c r="G133" s="9"/>
    </row>
    <row r="134" spans="1:7">
      <c r="A134" s="6" t="s">
        <v>3406</v>
      </c>
      <c r="B134" s="1" t="s">
        <v>5387</v>
      </c>
      <c r="C134" s="1" t="s">
        <v>5388</v>
      </c>
      <c r="D134" s="1" t="s">
        <v>4228</v>
      </c>
      <c r="E134" s="1" t="s">
        <v>5298</v>
      </c>
      <c r="F134" s="1"/>
      <c r="G134" s="9"/>
    </row>
    <row r="135" spans="1:7">
      <c r="A135" s="6" t="s">
        <v>3827</v>
      </c>
      <c r="B135" s="1" t="s">
        <v>5389</v>
      </c>
      <c r="C135" s="1" t="s">
        <v>5390</v>
      </c>
      <c r="D135" s="1" t="s">
        <v>4231</v>
      </c>
      <c r="E135" s="1"/>
      <c r="F135" s="1"/>
      <c r="G135" s="9" t="s">
        <v>5385</v>
      </c>
    </row>
    <row r="136" spans="1:7">
      <c r="A136" s="6" t="s">
        <v>3227</v>
      </c>
      <c r="B136" s="1" t="s">
        <v>5391</v>
      </c>
      <c r="C136" s="1" t="s">
        <v>5392</v>
      </c>
      <c r="D136" s="1" t="s">
        <v>2910</v>
      </c>
      <c r="E136" s="1"/>
      <c r="F136" s="1" t="s">
        <v>5281</v>
      </c>
      <c r="G136" s="9"/>
    </row>
    <row r="137" spans="1:7">
      <c r="A137" s="6" t="s">
        <v>594</v>
      </c>
      <c r="B137" s="1" t="s">
        <v>5393</v>
      </c>
      <c r="C137" s="1" t="s">
        <v>599</v>
      </c>
      <c r="D137" s="1" t="s">
        <v>4626</v>
      </c>
      <c r="E137" s="1"/>
      <c r="F137" s="1" t="s">
        <v>5394</v>
      </c>
      <c r="G137" s="9"/>
    </row>
    <row r="138" spans="1:7">
      <c r="A138" s="6" t="s">
        <v>594</v>
      </c>
      <c r="B138" s="1" t="s">
        <v>5393</v>
      </c>
      <c r="C138" s="1" t="s">
        <v>5217</v>
      </c>
      <c r="D138" s="1" t="s">
        <v>4626</v>
      </c>
      <c r="E138" s="1" t="s">
        <v>140</v>
      </c>
      <c r="F138" s="1"/>
      <c r="G138" s="9"/>
    </row>
    <row r="139" spans="1:7">
      <c r="A139" s="6" t="s">
        <v>594</v>
      </c>
      <c r="B139" s="1" t="s">
        <v>5393</v>
      </c>
      <c r="C139" s="1" t="s">
        <v>5127</v>
      </c>
      <c r="D139" s="1" t="s">
        <v>4626</v>
      </c>
      <c r="E139" s="1"/>
      <c r="F139" s="1" t="s">
        <v>5116</v>
      </c>
      <c r="G139" s="9"/>
    </row>
    <row r="140" spans="1:7">
      <c r="A140" s="6" t="s">
        <v>2997</v>
      </c>
      <c r="B140" s="1" t="s">
        <v>5395</v>
      </c>
      <c r="C140" s="1" t="s">
        <v>5175</v>
      </c>
      <c r="D140" s="1" t="s">
        <v>2910</v>
      </c>
      <c r="E140" s="1"/>
      <c r="F140" s="1"/>
      <c r="G140" s="9" t="s">
        <v>5396</v>
      </c>
    </row>
    <row r="141" spans="1:7">
      <c r="A141" s="6" t="s">
        <v>2997</v>
      </c>
      <c r="B141" s="1" t="s">
        <v>5395</v>
      </c>
      <c r="C141" s="1" t="s">
        <v>5127</v>
      </c>
      <c r="D141" s="1" t="s">
        <v>2910</v>
      </c>
      <c r="E141" s="1"/>
      <c r="F141" s="1" t="s">
        <v>5116</v>
      </c>
      <c r="G141" s="9"/>
    </row>
    <row r="142" spans="1:7">
      <c r="A142" s="6" t="s">
        <v>3815</v>
      </c>
      <c r="B142" s="1" t="s">
        <v>5397</v>
      </c>
      <c r="C142" s="1" t="s">
        <v>5127</v>
      </c>
      <c r="D142" s="1" t="s">
        <v>4231</v>
      </c>
      <c r="E142" s="1"/>
      <c r="F142" s="1" t="s">
        <v>5116</v>
      </c>
      <c r="G142" s="9"/>
    </row>
    <row r="143" spans="1:7">
      <c r="A143" s="6" t="s">
        <v>3336</v>
      </c>
      <c r="B143" s="1" t="s">
        <v>5398</v>
      </c>
      <c r="C143" s="1" t="s">
        <v>5399</v>
      </c>
      <c r="D143" s="1" t="s">
        <v>2910</v>
      </c>
      <c r="E143" s="1" t="s">
        <v>5400</v>
      </c>
      <c r="F143" s="1"/>
      <c r="G143" s="9" t="s">
        <v>5401</v>
      </c>
    </row>
    <row r="144" spans="1:7">
      <c r="A144" s="6" t="s">
        <v>975</v>
      </c>
      <c r="B144" s="1" t="s">
        <v>5402</v>
      </c>
      <c r="C144" s="1" t="s">
        <v>5403</v>
      </c>
      <c r="D144" s="1" t="s">
        <v>4231</v>
      </c>
      <c r="E144" s="1"/>
      <c r="F144" s="1" t="s">
        <v>5404</v>
      </c>
      <c r="G144" s="9"/>
    </row>
    <row r="145" spans="1:7">
      <c r="A145" s="6" t="s">
        <v>3961</v>
      </c>
      <c r="B145" s="1" t="s">
        <v>5405</v>
      </c>
      <c r="C145" s="1" t="s">
        <v>5406</v>
      </c>
      <c r="D145" s="1" t="s">
        <v>4231</v>
      </c>
      <c r="E145" s="1"/>
      <c r="F145" s="1" t="s">
        <v>5281</v>
      </c>
      <c r="G145" s="9"/>
    </row>
    <row r="146" spans="1:7">
      <c r="A146" s="6" t="s">
        <v>4003</v>
      </c>
      <c r="B146" s="1" t="s">
        <v>5407</v>
      </c>
      <c r="C146" s="1" t="s">
        <v>5129</v>
      </c>
      <c r="D146" s="1" t="s">
        <v>4231</v>
      </c>
      <c r="E146" s="1"/>
      <c r="F146" s="1" t="s">
        <v>5130</v>
      </c>
      <c r="G146" s="9"/>
    </row>
    <row r="147" spans="1:7">
      <c r="A147" s="6" t="s">
        <v>3729</v>
      </c>
      <c r="B147" s="1" t="s">
        <v>5408</v>
      </c>
      <c r="C147" s="1" t="s">
        <v>5409</v>
      </c>
      <c r="D147" s="1" t="s">
        <v>4231</v>
      </c>
      <c r="E147" s="1" t="s">
        <v>5136</v>
      </c>
      <c r="F147" s="1"/>
      <c r="G147" s="9"/>
    </row>
    <row r="148" spans="1:7">
      <c r="A148" s="6" t="s">
        <v>3504</v>
      </c>
      <c r="B148" s="1" t="s">
        <v>5410</v>
      </c>
      <c r="C148" s="1" t="s">
        <v>1149</v>
      </c>
      <c r="D148" s="1" t="s">
        <v>4231</v>
      </c>
      <c r="E148" s="1"/>
      <c r="F148" s="1" t="s">
        <v>5144</v>
      </c>
      <c r="G148" s="9"/>
    </row>
    <row r="149" spans="1:7">
      <c r="A149" s="6" t="s">
        <v>3504</v>
      </c>
      <c r="B149" s="1" t="s">
        <v>5410</v>
      </c>
      <c r="C149" s="1" t="s">
        <v>631</v>
      </c>
      <c r="D149" s="1" t="s">
        <v>4231</v>
      </c>
      <c r="E149" s="1" t="s">
        <v>631</v>
      </c>
      <c r="F149" s="1"/>
      <c r="G149" s="9"/>
    </row>
    <row r="150" spans="1:7">
      <c r="A150" s="6" t="s">
        <v>3950</v>
      </c>
      <c r="B150" s="1" t="s">
        <v>5411</v>
      </c>
      <c r="C150" s="1" t="s">
        <v>5412</v>
      </c>
      <c r="D150" s="1" t="s">
        <v>4231</v>
      </c>
      <c r="E150" s="1" t="s">
        <v>5136</v>
      </c>
      <c r="F150" s="1"/>
      <c r="G150" s="9" t="s">
        <v>184</v>
      </c>
    </row>
    <row r="151" spans="1:7">
      <c r="A151" s="6" t="s">
        <v>3817</v>
      </c>
      <c r="B151" s="1" t="s">
        <v>5413</v>
      </c>
      <c r="C151" s="1" t="s">
        <v>5414</v>
      </c>
      <c r="D151" s="1" t="s">
        <v>4231</v>
      </c>
      <c r="E151" s="1" t="s">
        <v>5136</v>
      </c>
      <c r="F151" s="1"/>
      <c r="G151" s="9"/>
    </row>
    <row r="152" spans="1:7">
      <c r="A152" s="6" t="s">
        <v>3003</v>
      </c>
      <c r="B152" s="1" t="s">
        <v>5415</v>
      </c>
      <c r="C152" s="1" t="s">
        <v>5416</v>
      </c>
      <c r="D152" s="1" t="s">
        <v>2910</v>
      </c>
      <c r="E152" s="1" t="s">
        <v>5417</v>
      </c>
      <c r="F152" s="1"/>
      <c r="G152" s="9"/>
    </row>
    <row r="153" spans="1:7">
      <c r="A153" s="6" t="s">
        <v>2912</v>
      </c>
      <c r="B153" s="1" t="s">
        <v>5418</v>
      </c>
      <c r="C153" s="1" t="s">
        <v>5362</v>
      </c>
      <c r="D153" s="1" t="s">
        <v>2910</v>
      </c>
      <c r="E153" s="1"/>
      <c r="F153" s="1" t="s">
        <v>5362</v>
      </c>
      <c r="G153" s="9"/>
    </row>
    <row r="154" spans="1:7">
      <c r="A154" s="6" t="s">
        <v>3569</v>
      </c>
      <c r="B154" s="1" t="s">
        <v>5419</v>
      </c>
      <c r="C154" s="1" t="s">
        <v>5122</v>
      </c>
      <c r="D154" s="1" t="s">
        <v>4231</v>
      </c>
      <c r="E154" s="1" t="s">
        <v>5420</v>
      </c>
      <c r="F154" s="1"/>
      <c r="G154" s="9" t="s">
        <v>184</v>
      </c>
    </row>
    <row r="155" spans="1:7">
      <c r="A155" s="6" t="s">
        <v>3569</v>
      </c>
      <c r="B155" s="1" t="s">
        <v>5419</v>
      </c>
      <c r="C155" s="1" t="s">
        <v>5421</v>
      </c>
      <c r="D155" s="1" t="s">
        <v>4231</v>
      </c>
      <c r="E155" s="1" t="s">
        <v>5422</v>
      </c>
      <c r="F155" s="1" t="s">
        <v>5208</v>
      </c>
      <c r="G155" s="9" t="s">
        <v>5194</v>
      </c>
    </row>
    <row r="156" spans="1:7">
      <c r="A156" s="6" t="s">
        <v>1259</v>
      </c>
      <c r="B156" s="1" t="s">
        <v>5423</v>
      </c>
      <c r="C156" s="1" t="s">
        <v>5424</v>
      </c>
      <c r="D156" s="1" t="s">
        <v>4284</v>
      </c>
      <c r="E156" s="1"/>
      <c r="F156" s="1" t="s">
        <v>5425</v>
      </c>
      <c r="G156" s="9"/>
    </row>
    <row r="157" spans="1:7">
      <c r="A157" s="6" t="s">
        <v>3404</v>
      </c>
      <c r="B157" s="1" t="s">
        <v>5426</v>
      </c>
      <c r="C157" s="1" t="s">
        <v>5427</v>
      </c>
      <c r="D157" s="1" t="s">
        <v>2910</v>
      </c>
      <c r="E157" s="1" t="s">
        <v>5162</v>
      </c>
      <c r="F157" s="1"/>
      <c r="G157" s="9"/>
    </row>
    <row r="158" spans="1:7">
      <c r="A158" s="6" t="s">
        <v>3354</v>
      </c>
      <c r="B158" s="1" t="s">
        <v>5428</v>
      </c>
      <c r="C158" s="1" t="s">
        <v>631</v>
      </c>
      <c r="D158" s="1" t="s">
        <v>4244</v>
      </c>
      <c r="E158" s="1" t="s">
        <v>631</v>
      </c>
      <c r="F158" s="1"/>
      <c r="G158" s="9"/>
    </row>
    <row r="159" spans="1:7">
      <c r="A159" s="6" t="s">
        <v>3865</v>
      </c>
      <c r="B159" s="1" t="s">
        <v>5429</v>
      </c>
      <c r="C159" s="1" t="s">
        <v>5430</v>
      </c>
      <c r="D159" s="1" t="s">
        <v>4231</v>
      </c>
      <c r="E159" s="1" t="s">
        <v>5431</v>
      </c>
      <c r="F159" s="1"/>
      <c r="G159" s="9"/>
    </row>
    <row r="160" spans="1:7">
      <c r="A160" s="6" t="s">
        <v>4001</v>
      </c>
      <c r="B160" s="1" t="s">
        <v>5432</v>
      </c>
      <c r="C160" s="1" t="s">
        <v>5433</v>
      </c>
      <c r="D160" s="1" t="s">
        <v>4231</v>
      </c>
      <c r="E160" s="1"/>
      <c r="F160" s="1" t="s">
        <v>5434</v>
      </c>
      <c r="G160" s="9"/>
    </row>
    <row r="161" spans="1:7">
      <c r="A161" s="6" t="s">
        <v>2884</v>
      </c>
      <c r="B161" s="1" t="s">
        <v>5435</v>
      </c>
      <c r="C161" s="1" t="s">
        <v>5436</v>
      </c>
      <c r="D161" s="1" t="s">
        <v>132</v>
      </c>
      <c r="E161" s="1" t="s">
        <v>5136</v>
      </c>
      <c r="F161" s="1"/>
      <c r="G161" s="9"/>
    </row>
    <row r="162" spans="1:7">
      <c r="A162" s="6" t="s">
        <v>2962</v>
      </c>
      <c r="B162" s="1" t="s">
        <v>5437</v>
      </c>
      <c r="C162" s="1" t="s">
        <v>5438</v>
      </c>
      <c r="D162" s="1" t="s">
        <v>2910</v>
      </c>
      <c r="E162" s="1" t="s">
        <v>5136</v>
      </c>
      <c r="F162" s="1"/>
      <c r="G162" s="9"/>
    </row>
    <row r="163" spans="1:7">
      <c r="A163" s="6" t="s">
        <v>4059</v>
      </c>
      <c r="B163" s="1" t="s">
        <v>5439</v>
      </c>
      <c r="C163" s="1" t="s">
        <v>5440</v>
      </c>
      <c r="D163" s="1" t="s">
        <v>4231</v>
      </c>
      <c r="E163" s="1" t="s">
        <v>5441</v>
      </c>
      <c r="F163" s="1"/>
      <c r="G163" s="9"/>
    </row>
    <row r="164" spans="1:7">
      <c r="A164" s="6" t="s">
        <v>3480</v>
      </c>
      <c r="B164" s="1" t="s">
        <v>5442</v>
      </c>
      <c r="C164" s="1" t="s">
        <v>5443</v>
      </c>
      <c r="D164" s="1" t="s">
        <v>4231</v>
      </c>
      <c r="E164" s="1"/>
      <c r="F164" s="1"/>
      <c r="G164" s="9" t="s">
        <v>184</v>
      </c>
    </row>
    <row r="165" spans="1:7">
      <c r="A165" s="6" t="s">
        <v>4110</v>
      </c>
      <c r="B165" s="1" t="s">
        <v>5444</v>
      </c>
      <c r="C165" s="1" t="s">
        <v>5115</v>
      </c>
      <c r="D165" s="1" t="s">
        <v>4284</v>
      </c>
      <c r="E165" s="1"/>
      <c r="F165" s="1" t="s">
        <v>5116</v>
      </c>
      <c r="G165" s="9"/>
    </row>
    <row r="166" spans="1:7">
      <c r="A166" s="6" t="s">
        <v>3975</v>
      </c>
      <c r="B166" s="1" t="s">
        <v>5445</v>
      </c>
      <c r="C166" s="1" t="s">
        <v>599</v>
      </c>
      <c r="D166" s="1" t="s">
        <v>4231</v>
      </c>
      <c r="E166" s="1"/>
      <c r="F166" s="1" t="s">
        <v>5394</v>
      </c>
      <c r="G166" s="9"/>
    </row>
    <row r="167" spans="1:7">
      <c r="A167" s="6" t="s">
        <v>3549</v>
      </c>
      <c r="B167" s="1" t="s">
        <v>5446</v>
      </c>
      <c r="C167" s="1" t="s">
        <v>5447</v>
      </c>
      <c r="D167" s="1" t="s">
        <v>4231</v>
      </c>
      <c r="E167" s="1"/>
      <c r="F167" s="1"/>
      <c r="G167" s="9" t="s">
        <v>184</v>
      </c>
    </row>
    <row r="168" spans="1:7">
      <c r="A168" s="6" t="s">
        <v>3293</v>
      </c>
      <c r="B168" s="1" t="s">
        <v>5448</v>
      </c>
      <c r="C168" s="1" t="s">
        <v>5449</v>
      </c>
      <c r="D168" s="1" t="s">
        <v>2910</v>
      </c>
      <c r="E168" s="1" t="s">
        <v>5136</v>
      </c>
      <c r="F168" s="1"/>
      <c r="G168" s="1" t="s">
        <v>5450</v>
      </c>
    </row>
    <row r="169" spans="1:7">
      <c r="A169" s="6" t="s">
        <v>3208</v>
      </c>
      <c r="B169" s="1" t="s">
        <v>5451</v>
      </c>
      <c r="C169" s="1" t="s">
        <v>5392</v>
      </c>
      <c r="D169" s="1" t="s">
        <v>2910</v>
      </c>
      <c r="E169" s="1"/>
      <c r="F169" s="1" t="s">
        <v>5281</v>
      </c>
      <c r="G169" s="9"/>
    </row>
    <row r="170" spans="1:7">
      <c r="A170" s="6" t="s">
        <v>5452</v>
      </c>
      <c r="B170" s="1" t="s">
        <v>5453</v>
      </c>
      <c r="C170" s="1" t="s">
        <v>5454</v>
      </c>
      <c r="D170" s="1" t="s">
        <v>4231</v>
      </c>
      <c r="F170" s="1"/>
      <c r="G170" s="9" t="s">
        <v>5122</v>
      </c>
    </row>
    <row r="171" spans="1:7">
      <c r="A171" s="6" t="s">
        <v>3417</v>
      </c>
      <c r="B171" s="1" t="s">
        <v>5455</v>
      </c>
      <c r="C171" s="1" t="s">
        <v>5456</v>
      </c>
      <c r="D171" s="1" t="s">
        <v>2910</v>
      </c>
      <c r="E171" s="1" t="s">
        <v>5457</v>
      </c>
      <c r="F171" s="1"/>
      <c r="G171" s="9" t="s">
        <v>5385</v>
      </c>
    </row>
    <row r="172" spans="1:7">
      <c r="A172" s="6" t="s">
        <v>3971</v>
      </c>
      <c r="B172" s="1" t="s">
        <v>5458</v>
      </c>
      <c r="C172" s="1" t="s">
        <v>5129</v>
      </c>
      <c r="D172" s="1" t="s">
        <v>4231</v>
      </c>
      <c r="E172" s="1"/>
      <c r="F172" s="1" t="s">
        <v>5130</v>
      </c>
      <c r="G172" s="9"/>
    </row>
    <row r="173" spans="1:7">
      <c r="A173" s="6" t="s">
        <v>3845</v>
      </c>
      <c r="B173" s="1" t="s">
        <v>5459</v>
      </c>
      <c r="C173" s="1" t="s">
        <v>599</v>
      </c>
      <c r="D173" s="1" t="s">
        <v>4231</v>
      </c>
      <c r="E173" s="1"/>
      <c r="F173" s="1" t="s">
        <v>5394</v>
      </c>
      <c r="G173" s="9"/>
    </row>
    <row r="174" spans="1:7">
      <c r="A174" s="6" t="s">
        <v>3845</v>
      </c>
      <c r="B174" s="1" t="s">
        <v>5459</v>
      </c>
      <c r="C174" s="1" t="s">
        <v>1149</v>
      </c>
      <c r="D174" s="1" t="s">
        <v>4231</v>
      </c>
      <c r="E174" s="1"/>
      <c r="F174" s="1" t="s">
        <v>5460</v>
      </c>
      <c r="G174" s="9"/>
    </row>
    <row r="175" spans="1:7">
      <c r="A175" s="6" t="s">
        <v>3845</v>
      </c>
      <c r="B175" s="1" t="s">
        <v>5459</v>
      </c>
      <c r="C175" s="1" t="s">
        <v>5461</v>
      </c>
      <c r="D175" s="1" t="s">
        <v>4231</v>
      </c>
      <c r="E175" s="1"/>
      <c r="F175" s="1" t="s">
        <v>5462</v>
      </c>
      <c r="G175" s="9"/>
    </row>
    <row r="176" spans="1:7">
      <c r="A176" s="6" t="s">
        <v>3841</v>
      </c>
      <c r="B176" s="1" t="s">
        <v>5463</v>
      </c>
      <c r="C176" s="1" t="s">
        <v>1149</v>
      </c>
      <c r="D176" s="1" t="s">
        <v>4231</v>
      </c>
      <c r="E176" s="1"/>
      <c r="F176" s="1" t="s">
        <v>5116</v>
      </c>
      <c r="G176" s="9"/>
    </row>
    <row r="177" spans="1:7">
      <c r="A177" s="6" t="s">
        <v>3843</v>
      </c>
      <c r="B177" s="1" t="s">
        <v>5464</v>
      </c>
      <c r="C177" s="1" t="s">
        <v>5465</v>
      </c>
      <c r="D177" s="1" t="s">
        <v>4231</v>
      </c>
      <c r="E177" s="1" t="s">
        <v>5466</v>
      </c>
      <c r="F177" s="1"/>
      <c r="G177" s="9"/>
    </row>
    <row r="178" spans="1:7">
      <c r="A178" s="6" t="s">
        <v>2886</v>
      </c>
      <c r="B178" s="1" t="s">
        <v>5467</v>
      </c>
      <c r="C178" s="1" t="s">
        <v>5468</v>
      </c>
      <c r="D178" s="1" t="s">
        <v>132</v>
      </c>
      <c r="E178" s="1" t="s">
        <v>5469</v>
      </c>
      <c r="F178" s="1" t="s">
        <v>5470</v>
      </c>
      <c r="G178" s="9" t="s">
        <v>184</v>
      </c>
    </row>
    <row r="179" spans="1:7">
      <c r="A179" s="6" t="s">
        <v>1086</v>
      </c>
      <c r="B179" s="1" t="s">
        <v>5471</v>
      </c>
      <c r="C179" s="1" t="s">
        <v>5472</v>
      </c>
      <c r="D179" s="1" t="s">
        <v>4126</v>
      </c>
      <c r="E179" s="1" t="s">
        <v>5472</v>
      </c>
      <c r="F179" s="1"/>
      <c r="G179" s="9"/>
    </row>
    <row r="180" spans="1:7">
      <c r="A180" s="6" t="s">
        <v>2921</v>
      </c>
      <c r="B180" s="1" t="s">
        <v>5473</v>
      </c>
      <c r="C180" s="1" t="s">
        <v>631</v>
      </c>
      <c r="D180" s="1" t="s">
        <v>2910</v>
      </c>
      <c r="E180" s="1" t="s">
        <v>631</v>
      </c>
      <c r="F180" s="1"/>
      <c r="G180" s="9"/>
    </row>
    <row r="181" spans="1:7">
      <c r="A181" s="6" t="s">
        <v>2921</v>
      </c>
      <c r="B181" s="1" t="s">
        <v>5473</v>
      </c>
      <c r="C181" s="1" t="s">
        <v>5474</v>
      </c>
      <c r="D181" s="1" t="s">
        <v>2910</v>
      </c>
      <c r="E181" s="1" t="s">
        <v>5441</v>
      </c>
      <c r="F181" s="1"/>
      <c r="G181" s="9"/>
    </row>
    <row r="182" spans="1:7">
      <c r="A182" s="6" t="s">
        <v>3178</v>
      </c>
      <c r="B182" s="1" t="s">
        <v>5475</v>
      </c>
      <c r="C182" s="1" t="s">
        <v>5476</v>
      </c>
      <c r="D182" s="1" t="s">
        <v>4228</v>
      </c>
      <c r="E182" s="1"/>
      <c r="F182" s="1" t="s">
        <v>5477</v>
      </c>
      <c r="G182" s="9"/>
    </row>
    <row r="183" spans="1:7">
      <c r="A183" s="6" t="s">
        <v>3178</v>
      </c>
      <c r="B183" s="1" t="s">
        <v>5475</v>
      </c>
      <c r="C183" s="1" t="s">
        <v>631</v>
      </c>
      <c r="D183" s="1" t="s">
        <v>4244</v>
      </c>
      <c r="E183" s="1" t="s">
        <v>631</v>
      </c>
      <c r="F183" s="1"/>
      <c r="G183" s="9"/>
    </row>
    <row r="184" spans="1:7">
      <c r="A184" s="6" t="s">
        <v>3486</v>
      </c>
      <c r="B184" s="1" t="s">
        <v>5478</v>
      </c>
      <c r="C184" s="1" t="s">
        <v>5479</v>
      </c>
      <c r="D184" s="1" t="s">
        <v>4231</v>
      </c>
      <c r="E184" s="1" t="s">
        <v>5480</v>
      </c>
      <c r="F184" s="1"/>
      <c r="G184" s="9"/>
    </row>
    <row r="185" spans="1:7">
      <c r="A185" s="6" t="s">
        <v>4064</v>
      </c>
      <c r="B185" s="1" t="s">
        <v>5481</v>
      </c>
      <c r="C185" s="1" t="s">
        <v>5129</v>
      </c>
      <c r="D185" s="1" t="s">
        <v>4231</v>
      </c>
      <c r="E185" s="1"/>
      <c r="F185" s="1" t="s">
        <v>5130</v>
      </c>
      <c r="G185" s="9"/>
    </row>
    <row r="186" spans="1:7">
      <c r="A186" s="6" t="s">
        <v>3446</v>
      </c>
      <c r="B186" s="1" t="s">
        <v>5482</v>
      </c>
      <c r="C186" s="1" t="s">
        <v>631</v>
      </c>
      <c r="D186" s="1" t="s">
        <v>5483</v>
      </c>
      <c r="E186" s="1" t="s">
        <v>631</v>
      </c>
      <c r="F186" s="1"/>
      <c r="G186" s="9"/>
    </row>
    <row r="187" spans="1:7">
      <c r="A187" s="6" t="s">
        <v>3886</v>
      </c>
      <c r="B187" s="1" t="s">
        <v>5484</v>
      </c>
      <c r="C187" s="1" t="s">
        <v>5485</v>
      </c>
      <c r="D187" s="1" t="s">
        <v>4231</v>
      </c>
      <c r="E187" s="1"/>
      <c r="F187" s="1" t="s">
        <v>5208</v>
      </c>
      <c r="G187" s="9"/>
    </row>
    <row r="188" spans="1:7">
      <c r="A188" s="6" t="s">
        <v>1072</v>
      </c>
      <c r="B188" s="1" t="s">
        <v>5486</v>
      </c>
      <c r="C188" s="1" t="s">
        <v>5472</v>
      </c>
      <c r="D188" s="1" t="s">
        <v>4126</v>
      </c>
      <c r="E188" s="1" t="s">
        <v>5472</v>
      </c>
      <c r="F188" s="1"/>
      <c r="G188" s="9"/>
    </row>
    <row r="189" spans="1:7">
      <c r="A189" s="6" t="s">
        <v>3474</v>
      </c>
      <c r="B189" s="1" t="s">
        <v>5487</v>
      </c>
      <c r="C189" s="1" t="s">
        <v>5409</v>
      </c>
      <c r="D189" s="1" t="s">
        <v>4231</v>
      </c>
      <c r="E189" s="1" t="s">
        <v>5136</v>
      </c>
      <c r="F189" s="1"/>
      <c r="G189" s="9"/>
    </row>
    <row r="190" spans="1:7">
      <c r="A190" s="6" t="s">
        <v>3474</v>
      </c>
      <c r="B190" s="1" t="s">
        <v>5487</v>
      </c>
      <c r="C190" s="1" t="s">
        <v>5488</v>
      </c>
      <c r="D190" s="1" t="s">
        <v>4231</v>
      </c>
      <c r="E190" s="1" t="s">
        <v>5136</v>
      </c>
      <c r="F190" s="1"/>
      <c r="G190" s="9" t="s">
        <v>184</v>
      </c>
    </row>
    <row r="191" spans="1:7">
      <c r="A191" s="6" t="s">
        <v>852</v>
      </c>
      <c r="B191" s="1" t="s">
        <v>5489</v>
      </c>
      <c r="C191" s="1" t="s">
        <v>5490</v>
      </c>
      <c r="D191" s="1" t="s">
        <v>2910</v>
      </c>
      <c r="E191" s="1"/>
      <c r="F191" s="1"/>
      <c r="G191" s="9" t="s">
        <v>5491</v>
      </c>
    </row>
    <row r="192" spans="1:7">
      <c r="A192" s="6" t="s">
        <v>3411</v>
      </c>
      <c r="B192" s="1" t="s">
        <v>5492</v>
      </c>
      <c r="C192" s="1" t="s">
        <v>5493</v>
      </c>
      <c r="D192" s="1" t="s">
        <v>2910</v>
      </c>
      <c r="E192" s="1" t="s">
        <v>5494</v>
      </c>
      <c r="F192" s="1"/>
      <c r="G192" s="9"/>
    </row>
    <row r="193" spans="1:7">
      <c r="A193" s="6" t="s">
        <v>4070</v>
      </c>
      <c r="B193" s="1" t="s">
        <v>5495</v>
      </c>
      <c r="C193" s="1" t="s">
        <v>5496</v>
      </c>
      <c r="D193" s="1" t="s">
        <v>4231</v>
      </c>
      <c r="E193" s="1" t="s">
        <v>5497</v>
      </c>
      <c r="F193" s="1"/>
      <c r="G193" s="9"/>
    </row>
    <row r="194" spans="1:7">
      <c r="A194" s="6" t="s">
        <v>3273</v>
      </c>
      <c r="B194" s="1" t="s">
        <v>5498</v>
      </c>
      <c r="C194" s="1" t="s">
        <v>5499</v>
      </c>
      <c r="D194" s="1" t="s">
        <v>2910</v>
      </c>
      <c r="E194" s="1" t="s">
        <v>5136</v>
      </c>
      <c r="F194" s="1"/>
      <c r="G194" s="9"/>
    </row>
    <row r="195" spans="1:7">
      <c r="A195" s="6" t="s">
        <v>3466</v>
      </c>
      <c r="B195" s="1" t="s">
        <v>5500</v>
      </c>
      <c r="C195" s="1" t="s">
        <v>5127</v>
      </c>
      <c r="D195" s="1" t="s">
        <v>4231</v>
      </c>
      <c r="E195" s="1"/>
      <c r="F195" s="1" t="s">
        <v>5116</v>
      </c>
      <c r="G195" s="9"/>
    </row>
    <row r="196" spans="1:7">
      <c r="A196" s="6" t="s">
        <v>2907</v>
      </c>
      <c r="B196" s="1" t="s">
        <v>5501</v>
      </c>
      <c r="C196" s="1" t="s">
        <v>5502</v>
      </c>
      <c r="D196" s="1" t="s">
        <v>132</v>
      </c>
      <c r="E196" s="1" t="s">
        <v>5220</v>
      </c>
      <c r="F196" s="1"/>
      <c r="G196" s="9" t="s">
        <v>5156</v>
      </c>
    </row>
    <row r="197" spans="1:7">
      <c r="A197" s="6" t="s">
        <v>3044</v>
      </c>
      <c r="B197" s="1" t="s">
        <v>5503</v>
      </c>
      <c r="C197" s="1" t="s">
        <v>5504</v>
      </c>
      <c r="D197" s="1" t="s">
        <v>2910</v>
      </c>
      <c r="E197" s="1"/>
      <c r="F197" s="1" t="s">
        <v>5505</v>
      </c>
      <c r="G197" s="9"/>
    </row>
    <row r="198" spans="1:7">
      <c r="A198" s="6" t="s">
        <v>3716</v>
      </c>
      <c r="B198" s="1" t="s">
        <v>5506</v>
      </c>
      <c r="C198" s="1" t="s">
        <v>5507</v>
      </c>
      <c r="D198" s="1" t="s">
        <v>4231</v>
      </c>
      <c r="E198" s="1" t="s">
        <v>5136</v>
      </c>
      <c r="F198" s="1"/>
      <c r="G198" s="9" t="s">
        <v>5508</v>
      </c>
    </row>
    <row r="199" spans="1:7">
      <c r="A199" s="6" t="s">
        <v>3620</v>
      </c>
      <c r="B199" s="1" t="s">
        <v>5509</v>
      </c>
      <c r="C199" s="1" t="s">
        <v>631</v>
      </c>
      <c r="D199" s="1" t="s">
        <v>4231</v>
      </c>
      <c r="E199" s="1" t="s">
        <v>631</v>
      </c>
      <c r="F199" s="1"/>
      <c r="G199" s="9"/>
    </row>
    <row r="200" spans="1:7">
      <c r="A200" s="6" t="s">
        <v>3539</v>
      </c>
      <c r="B200" s="1" t="s">
        <v>5510</v>
      </c>
      <c r="C200" s="1" t="s">
        <v>5129</v>
      </c>
      <c r="D200" s="1" t="s">
        <v>4231</v>
      </c>
      <c r="E200" s="1"/>
      <c r="F200" s="1" t="s">
        <v>5130</v>
      </c>
      <c r="G200" s="9"/>
    </row>
    <row r="201" spans="1:7">
      <c r="A201" s="6" t="s">
        <v>3543</v>
      </c>
      <c r="B201" s="1" t="s">
        <v>5511</v>
      </c>
      <c r="C201" s="1" t="s">
        <v>631</v>
      </c>
      <c r="D201" s="1" t="s">
        <v>4231</v>
      </c>
      <c r="E201" s="1" t="s">
        <v>631</v>
      </c>
      <c r="F201" s="1"/>
      <c r="G201" s="9"/>
    </row>
    <row r="202" spans="1:7">
      <c r="A202" s="6" t="s">
        <v>2917</v>
      </c>
      <c r="B202" s="1" t="s">
        <v>5512</v>
      </c>
      <c r="C202" s="1" t="s">
        <v>5129</v>
      </c>
      <c r="D202" s="1" t="s">
        <v>2910</v>
      </c>
      <c r="E202" s="1"/>
      <c r="F202" s="1" t="s">
        <v>5130</v>
      </c>
      <c r="G202" s="9"/>
    </row>
    <row r="203" spans="1:7">
      <c r="A203" s="6" t="s">
        <v>3200</v>
      </c>
      <c r="B203" s="1" t="s">
        <v>5513</v>
      </c>
      <c r="C203" s="1" t="s">
        <v>5514</v>
      </c>
      <c r="D203" s="1" t="s">
        <v>2910</v>
      </c>
      <c r="E203" s="1" t="s">
        <v>5515</v>
      </c>
      <c r="F203" s="1"/>
      <c r="G203" s="9"/>
    </row>
    <row r="204" spans="1:7">
      <c r="A204" s="6" t="s">
        <v>3753</v>
      </c>
      <c r="B204" s="1" t="s">
        <v>5516</v>
      </c>
      <c r="C204" s="1" t="s">
        <v>5517</v>
      </c>
      <c r="D204" s="1" t="s">
        <v>4231</v>
      </c>
      <c r="E204" s="1"/>
      <c r="F204" s="1" t="s">
        <v>5477</v>
      </c>
      <c r="G204" s="9"/>
    </row>
    <row r="205" spans="1:7">
      <c r="A205" s="6" t="s">
        <v>3755</v>
      </c>
      <c r="B205" s="1" t="s">
        <v>5518</v>
      </c>
      <c r="C205" s="1" t="s">
        <v>5519</v>
      </c>
      <c r="D205" s="1" t="s">
        <v>4231</v>
      </c>
      <c r="E205" s="1" t="s">
        <v>5520</v>
      </c>
      <c r="F205" s="1"/>
      <c r="G205" s="9"/>
    </row>
    <row r="206" spans="1:7">
      <c r="A206" s="6" t="s">
        <v>3953</v>
      </c>
      <c r="B206" s="1" t="s">
        <v>5521</v>
      </c>
      <c r="C206" s="1" t="s">
        <v>5522</v>
      </c>
      <c r="D206" s="1" t="s">
        <v>4231</v>
      </c>
      <c r="E206" s="1"/>
      <c r="F206" s="1"/>
      <c r="G206" s="9" t="s">
        <v>5385</v>
      </c>
    </row>
    <row r="207" spans="1:7">
      <c r="A207" s="6" t="s">
        <v>3875</v>
      </c>
      <c r="B207" s="1" t="s">
        <v>5523</v>
      </c>
      <c r="C207" s="1" t="s">
        <v>5129</v>
      </c>
      <c r="D207" s="1" t="s">
        <v>4231</v>
      </c>
      <c r="E207" s="1"/>
      <c r="F207" s="1" t="s">
        <v>5130</v>
      </c>
      <c r="G207" s="9"/>
    </row>
    <row r="208" spans="1:7">
      <c r="A208" s="6" t="s">
        <v>3898</v>
      </c>
      <c r="B208" s="1" t="s">
        <v>5524</v>
      </c>
      <c r="C208" s="1" t="s">
        <v>5525</v>
      </c>
      <c r="D208" s="1" t="s">
        <v>4231</v>
      </c>
      <c r="E208" s="1" t="s">
        <v>5152</v>
      </c>
      <c r="F208" s="1" t="s">
        <v>5526</v>
      </c>
      <c r="G208" s="9" t="s">
        <v>5140</v>
      </c>
    </row>
    <row r="209" spans="1:7">
      <c r="A209" s="6" t="s">
        <v>3898</v>
      </c>
      <c r="B209" s="1" t="s">
        <v>5524</v>
      </c>
      <c r="C209" s="1" t="s">
        <v>5527</v>
      </c>
      <c r="D209" s="1" t="s">
        <v>4231</v>
      </c>
      <c r="E209" s="1"/>
      <c r="F209" s="1" t="s">
        <v>5528</v>
      </c>
      <c r="G209" s="9"/>
    </row>
    <row r="210" spans="1:7">
      <c r="A210" s="6" t="s">
        <v>3898</v>
      </c>
      <c r="B210" s="1" t="s">
        <v>5524</v>
      </c>
      <c r="C210" s="1" t="s">
        <v>5373</v>
      </c>
      <c r="D210" s="1" t="s">
        <v>4231</v>
      </c>
      <c r="E210" s="1" t="s">
        <v>5374</v>
      </c>
      <c r="F210" s="1"/>
      <c r="G210" s="9" t="s">
        <v>5375</v>
      </c>
    </row>
    <row r="211" spans="1:7">
      <c r="A211" s="6" t="s">
        <v>3627</v>
      </c>
      <c r="B211" s="1" t="s">
        <v>5529</v>
      </c>
      <c r="C211" s="1" t="s">
        <v>5530</v>
      </c>
      <c r="D211" s="1" t="s">
        <v>4231</v>
      </c>
      <c r="E211" s="1" t="s">
        <v>5306</v>
      </c>
      <c r="F211" s="1" t="s">
        <v>5211</v>
      </c>
      <c r="G211" s="9" t="s">
        <v>5194</v>
      </c>
    </row>
    <row r="212" spans="1:7">
      <c r="A212" s="6" t="s">
        <v>3973</v>
      </c>
      <c r="B212" s="1" t="s">
        <v>5531</v>
      </c>
      <c r="C212" s="1" t="s">
        <v>5532</v>
      </c>
      <c r="D212" s="1" t="s">
        <v>4231</v>
      </c>
      <c r="E212" s="1" t="s">
        <v>5533</v>
      </c>
      <c r="F212" s="1" t="s">
        <v>5534</v>
      </c>
      <c r="G212" s="9" t="s">
        <v>5535</v>
      </c>
    </row>
    <row r="213" spans="1:7">
      <c r="A213" s="6" t="s">
        <v>3973</v>
      </c>
      <c r="B213" s="1" t="s">
        <v>5531</v>
      </c>
      <c r="C213" s="1" t="s">
        <v>5536</v>
      </c>
      <c r="D213" s="1" t="s">
        <v>4231</v>
      </c>
      <c r="E213" s="1" t="s">
        <v>5136</v>
      </c>
      <c r="F213" s="1"/>
      <c r="G213" s="9" t="s">
        <v>5508</v>
      </c>
    </row>
    <row r="214" spans="1:7">
      <c r="A214" s="6" t="s">
        <v>3973</v>
      </c>
      <c r="B214" s="1" t="s">
        <v>5531</v>
      </c>
      <c r="C214" s="1" t="s">
        <v>5537</v>
      </c>
      <c r="D214" s="1" t="s">
        <v>4231</v>
      </c>
      <c r="E214" s="1"/>
      <c r="F214" s="1" t="s">
        <v>5538</v>
      </c>
      <c r="G214" s="9"/>
    </row>
    <row r="215" spans="1:7">
      <c r="A215" s="6" t="s">
        <v>3612</v>
      </c>
      <c r="B215" s="1" t="s">
        <v>5539</v>
      </c>
      <c r="C215" s="1" t="s">
        <v>5540</v>
      </c>
      <c r="D215" s="1" t="s">
        <v>4231</v>
      </c>
      <c r="E215" s="1" t="s">
        <v>5480</v>
      </c>
      <c r="F215" s="1"/>
      <c r="G215" s="9"/>
    </row>
    <row r="216" spans="1:7">
      <c r="A216" s="6" t="s">
        <v>3762</v>
      </c>
      <c r="B216" s="1" t="s">
        <v>5541</v>
      </c>
      <c r="C216" s="1" t="s">
        <v>1149</v>
      </c>
      <c r="D216" s="1" t="s">
        <v>4231</v>
      </c>
      <c r="E216" s="1"/>
      <c r="F216" s="1" t="s">
        <v>5144</v>
      </c>
      <c r="G216" s="9"/>
    </row>
    <row r="217" spans="1:7">
      <c r="A217" s="6" t="s">
        <v>3762</v>
      </c>
      <c r="B217" s="1" t="s">
        <v>5541</v>
      </c>
      <c r="C217" s="1" t="s">
        <v>5542</v>
      </c>
      <c r="D217" s="1" t="s">
        <v>4231</v>
      </c>
      <c r="E217" s="1" t="s">
        <v>5374</v>
      </c>
      <c r="F217" s="1"/>
      <c r="G217" s="9" t="s">
        <v>5375</v>
      </c>
    </row>
    <row r="218" spans="1:7">
      <c r="A218" s="6" t="s">
        <v>3586</v>
      </c>
      <c r="B218" s="1" t="s">
        <v>5543</v>
      </c>
      <c r="C218" s="1" t="s">
        <v>5544</v>
      </c>
      <c r="D218" s="1" t="s">
        <v>4231</v>
      </c>
      <c r="E218" s="1" t="s">
        <v>5545</v>
      </c>
      <c r="F218" s="1" t="s">
        <v>5236</v>
      </c>
      <c r="G218" s="9" t="s">
        <v>5194</v>
      </c>
    </row>
    <row r="219" spans="1:7">
      <c r="A219" s="6" t="s">
        <v>3204</v>
      </c>
      <c r="B219" s="1" t="s">
        <v>5546</v>
      </c>
      <c r="C219" s="1" t="s">
        <v>5547</v>
      </c>
      <c r="D219" s="1" t="s">
        <v>2910</v>
      </c>
      <c r="E219" s="1"/>
      <c r="F219" s="1"/>
      <c r="G219" s="1" t="s">
        <v>5548</v>
      </c>
    </row>
    <row r="220" spans="1:7">
      <c r="A220" s="6" t="s">
        <v>3277</v>
      </c>
      <c r="B220" s="1" t="s">
        <v>5549</v>
      </c>
      <c r="C220" s="1" t="s">
        <v>5129</v>
      </c>
      <c r="D220" s="1" t="s">
        <v>2910</v>
      </c>
      <c r="E220" s="1"/>
      <c r="F220" s="1" t="s">
        <v>5130</v>
      </c>
      <c r="G220" s="9"/>
    </row>
    <row r="221" spans="1:7">
      <c r="A221" s="6" t="s">
        <v>2979</v>
      </c>
      <c r="B221" s="1" t="s">
        <v>5550</v>
      </c>
      <c r="C221" s="1" t="s">
        <v>5551</v>
      </c>
      <c r="D221" s="1" t="s">
        <v>2910</v>
      </c>
      <c r="E221" s="1" t="s">
        <v>5136</v>
      </c>
      <c r="F221" s="1"/>
      <c r="G221" s="181" t="s">
        <v>5552</v>
      </c>
    </row>
    <row r="222" spans="1:7">
      <c r="A222" s="6" t="s">
        <v>3345</v>
      </c>
      <c r="B222" s="1" t="s">
        <v>5553</v>
      </c>
      <c r="C222" s="1" t="s">
        <v>5554</v>
      </c>
      <c r="D222" s="1" t="s">
        <v>2910</v>
      </c>
      <c r="E222" s="1"/>
      <c r="F222" s="1"/>
      <c r="G222" s="9" t="s">
        <v>184</v>
      </c>
    </row>
    <row r="223" spans="1:7">
      <c r="A223" s="6" t="s">
        <v>3302</v>
      </c>
      <c r="B223" s="1" t="s">
        <v>5555</v>
      </c>
      <c r="C223" s="1" t="s">
        <v>5556</v>
      </c>
      <c r="D223" s="1" t="s">
        <v>2910</v>
      </c>
      <c r="E223" s="1" t="s">
        <v>5480</v>
      </c>
      <c r="F223" s="1"/>
      <c r="G223" s="9"/>
    </row>
    <row r="224" spans="1:7">
      <c r="A224" s="6" t="s">
        <v>3265</v>
      </c>
      <c r="B224" s="1" t="s">
        <v>5557</v>
      </c>
      <c r="C224" s="1" t="s">
        <v>5556</v>
      </c>
      <c r="D224" s="1" t="s">
        <v>2910</v>
      </c>
      <c r="E224" s="1" t="s">
        <v>5480</v>
      </c>
      <c r="F224" s="1"/>
      <c r="G224" s="9"/>
    </row>
    <row r="225" spans="1:7">
      <c r="A225" s="6" t="s">
        <v>2993</v>
      </c>
      <c r="B225" s="1" t="s">
        <v>5558</v>
      </c>
      <c r="C225" s="1" t="s">
        <v>5559</v>
      </c>
      <c r="D225" s="1" t="s">
        <v>2910</v>
      </c>
      <c r="E225" s="1" t="s">
        <v>5560</v>
      </c>
      <c r="F225" s="1"/>
      <c r="G225" s="9"/>
    </row>
    <row r="226" spans="1:7">
      <c r="A226" s="6" t="s">
        <v>4011</v>
      </c>
      <c r="B226" s="1" t="s">
        <v>5561</v>
      </c>
      <c r="C226" s="1" t="s">
        <v>5562</v>
      </c>
      <c r="D226" s="1" t="s">
        <v>4231</v>
      </c>
      <c r="E226" s="1"/>
      <c r="F226" s="1"/>
      <c r="G226" s="9" t="s">
        <v>184</v>
      </c>
    </row>
    <row r="227" spans="1:7">
      <c r="A227" s="6" t="s">
        <v>3714</v>
      </c>
      <c r="B227" s="1" t="s">
        <v>5563</v>
      </c>
      <c r="C227" s="1" t="s">
        <v>5564</v>
      </c>
      <c r="D227" s="1" t="s">
        <v>4231</v>
      </c>
      <c r="E227" s="1" t="s">
        <v>5441</v>
      </c>
      <c r="F227" s="1"/>
      <c r="G227" s="9"/>
    </row>
    <row r="228" spans="1:7">
      <c r="A228" s="6" t="s">
        <v>785</v>
      </c>
      <c r="B228" s="1" t="s">
        <v>5565</v>
      </c>
      <c r="C228" s="1" t="s">
        <v>5566</v>
      </c>
      <c r="D228" s="1" t="s">
        <v>2910</v>
      </c>
      <c r="E228" s="1" t="s">
        <v>5480</v>
      </c>
      <c r="F228" s="1"/>
      <c r="G228" s="9"/>
    </row>
    <row r="229" spans="1:7">
      <c r="A229" s="6" t="s">
        <v>4057</v>
      </c>
      <c r="B229" s="1" t="s">
        <v>5567</v>
      </c>
      <c r="C229" s="1" t="s">
        <v>631</v>
      </c>
      <c r="D229" s="1" t="s">
        <v>4231</v>
      </c>
      <c r="E229" s="1" t="s">
        <v>631</v>
      </c>
      <c r="F229" s="1"/>
      <c r="G229" s="9"/>
    </row>
    <row r="230" spans="1:7">
      <c r="A230" s="6" t="s">
        <v>3995</v>
      </c>
      <c r="B230" s="1" t="s">
        <v>5568</v>
      </c>
      <c r="C230" s="1" t="s">
        <v>5569</v>
      </c>
      <c r="D230" s="1" t="s">
        <v>4231</v>
      </c>
      <c r="E230" s="1" t="s">
        <v>5570</v>
      </c>
      <c r="F230" s="1"/>
      <c r="G230" s="9" t="s">
        <v>5278</v>
      </c>
    </row>
    <row r="231" spans="1:7">
      <c r="A231" s="6" t="s">
        <v>3189</v>
      </c>
      <c r="B231" s="1" t="s">
        <v>5571</v>
      </c>
      <c r="C231" s="1" t="s">
        <v>5572</v>
      </c>
      <c r="D231" s="1" t="s">
        <v>2910</v>
      </c>
      <c r="E231" s="1" t="s">
        <v>5306</v>
      </c>
      <c r="F231" s="1"/>
      <c r="G231" s="9"/>
    </row>
    <row r="232" spans="1:7">
      <c r="A232" s="6" t="s">
        <v>3130</v>
      </c>
      <c r="B232" s="1" t="s">
        <v>5573</v>
      </c>
      <c r="C232" s="1" t="s">
        <v>5574</v>
      </c>
      <c r="D232" s="1" t="s">
        <v>2910</v>
      </c>
      <c r="E232" s="1"/>
      <c r="F232" s="1"/>
      <c r="G232" s="9" t="s">
        <v>184</v>
      </c>
    </row>
    <row r="233" spans="1:7">
      <c r="A233" s="6" t="s">
        <v>3806</v>
      </c>
      <c r="B233" s="1" t="s">
        <v>5575</v>
      </c>
      <c r="C233" s="1" t="s">
        <v>5576</v>
      </c>
      <c r="D233" s="1" t="s">
        <v>4231</v>
      </c>
      <c r="E233" s="1"/>
      <c r="F233" s="1"/>
      <c r="G233" s="9" t="s">
        <v>184</v>
      </c>
    </row>
    <row r="234" spans="1:7">
      <c r="A234" s="6" t="s">
        <v>3592</v>
      </c>
      <c r="B234" s="1" t="s">
        <v>5577</v>
      </c>
      <c r="C234" s="1" t="s">
        <v>5578</v>
      </c>
      <c r="D234" s="1" t="s">
        <v>4231</v>
      </c>
      <c r="E234" s="1"/>
      <c r="F234" s="1"/>
      <c r="G234" s="9" t="s">
        <v>5385</v>
      </c>
    </row>
    <row r="235" spans="1:7">
      <c r="A235" s="6" t="s">
        <v>77</v>
      </c>
      <c r="B235" s="1" t="s">
        <v>5579</v>
      </c>
      <c r="C235" s="1" t="s">
        <v>5286</v>
      </c>
      <c r="D235" s="1" t="s">
        <v>4392</v>
      </c>
      <c r="E235" s="1"/>
      <c r="F235" s="1" t="s">
        <v>5287</v>
      </c>
      <c r="G235" s="9"/>
    </row>
    <row r="236" spans="1:7">
      <c r="A236" s="6" t="s">
        <v>612</v>
      </c>
      <c r="B236" s="1" t="s">
        <v>5580</v>
      </c>
      <c r="C236" s="1" t="s">
        <v>5581</v>
      </c>
      <c r="D236" s="1" t="s">
        <v>132</v>
      </c>
      <c r="E236" s="1" t="s">
        <v>5182</v>
      </c>
      <c r="F236" s="1"/>
      <c r="G236" s="9"/>
    </row>
    <row r="237" spans="1:7">
      <c r="A237" s="6" t="s">
        <v>3343</v>
      </c>
      <c r="B237" s="1" t="s">
        <v>5582</v>
      </c>
      <c r="C237" s="1" t="s">
        <v>5583</v>
      </c>
      <c r="D237" s="1" t="s">
        <v>4228</v>
      </c>
      <c r="E237" s="1"/>
      <c r="F237" s="1" t="s">
        <v>5281</v>
      </c>
      <c r="G237" s="9"/>
    </row>
    <row r="238" spans="1:7">
      <c r="A238" s="6" t="s">
        <v>3325</v>
      </c>
      <c r="B238" s="1" t="s">
        <v>5584</v>
      </c>
      <c r="C238" s="1" t="s">
        <v>5585</v>
      </c>
      <c r="D238" s="1" t="s">
        <v>2910</v>
      </c>
      <c r="E238" s="1" t="s">
        <v>5136</v>
      </c>
      <c r="F238" s="1"/>
      <c r="G238" s="9"/>
    </row>
    <row r="239" spans="1:7">
      <c r="A239" s="6" t="s">
        <v>3749</v>
      </c>
      <c r="B239" s="1" t="s">
        <v>5586</v>
      </c>
      <c r="C239" s="1" t="s">
        <v>1149</v>
      </c>
      <c r="D239" s="1" t="s">
        <v>4231</v>
      </c>
      <c r="E239" s="1"/>
      <c r="F239" s="1" t="s">
        <v>5365</v>
      </c>
      <c r="G239" s="9"/>
    </row>
    <row r="240" spans="1:7">
      <c r="A240" s="6" t="s">
        <v>3749</v>
      </c>
      <c r="B240" s="1" t="s">
        <v>5586</v>
      </c>
      <c r="C240" s="1" t="s">
        <v>5127</v>
      </c>
      <c r="D240" s="1" t="s">
        <v>4231</v>
      </c>
      <c r="E240" s="1"/>
      <c r="F240" s="1" t="s">
        <v>5116</v>
      </c>
      <c r="G240" s="9"/>
    </row>
    <row r="241" spans="1:7">
      <c r="A241" s="6" t="s">
        <v>4055</v>
      </c>
      <c r="B241" s="1" t="s">
        <v>5587</v>
      </c>
      <c r="C241" s="1" t="s">
        <v>5588</v>
      </c>
      <c r="D241" s="1" t="s">
        <v>4231</v>
      </c>
      <c r="E241" s="1" t="s">
        <v>5589</v>
      </c>
      <c r="F241" s="1"/>
      <c r="G241" s="9"/>
    </row>
    <row r="242" spans="1:7">
      <c r="A242" s="6" t="s">
        <v>1194</v>
      </c>
      <c r="B242" s="1" t="s">
        <v>5590</v>
      </c>
      <c r="C242" s="1" t="s">
        <v>5591</v>
      </c>
      <c r="D242" s="1" t="s">
        <v>4231</v>
      </c>
      <c r="E242" s="1"/>
      <c r="F242" s="1" t="s">
        <v>5592</v>
      </c>
      <c r="G242" s="9"/>
    </row>
    <row r="243" spans="1:7">
      <c r="A243" s="6" t="s">
        <v>3967</v>
      </c>
      <c r="B243" s="1" t="s">
        <v>5593</v>
      </c>
      <c r="C243" s="1" t="s">
        <v>5129</v>
      </c>
      <c r="D243" s="1" t="s">
        <v>4231</v>
      </c>
      <c r="E243" s="1"/>
      <c r="F243" s="1" t="s">
        <v>5130</v>
      </c>
      <c r="G243" s="9"/>
    </row>
    <row r="244" spans="1:7">
      <c r="A244" s="6" t="s">
        <v>3541</v>
      </c>
      <c r="B244" s="1" t="s">
        <v>5594</v>
      </c>
      <c r="C244" s="1" t="s">
        <v>5551</v>
      </c>
      <c r="D244" s="1" t="s">
        <v>4231</v>
      </c>
      <c r="E244" s="1" t="s">
        <v>5136</v>
      </c>
      <c r="F244" s="1"/>
      <c r="G244" s="9" t="s">
        <v>5194</v>
      </c>
    </row>
    <row r="245" spans="1:7">
      <c r="A245" s="6" t="s">
        <v>1247</v>
      </c>
      <c r="B245" s="1" t="s">
        <v>5595</v>
      </c>
      <c r="C245" s="1" t="s">
        <v>5596</v>
      </c>
      <c r="D245" s="1" t="s">
        <v>4284</v>
      </c>
      <c r="E245" s="1"/>
      <c r="F245" s="1"/>
      <c r="G245" s="9" t="s">
        <v>5194</v>
      </c>
    </row>
    <row r="246" spans="1:7">
      <c r="A246" s="6" t="s">
        <v>3295</v>
      </c>
      <c r="B246" s="1" t="s">
        <v>5597</v>
      </c>
      <c r="C246" s="1" t="s">
        <v>5598</v>
      </c>
      <c r="D246" s="1" t="s">
        <v>2910</v>
      </c>
      <c r="E246" s="1" t="s">
        <v>5136</v>
      </c>
      <c r="F246" s="1"/>
      <c r="G246" s="9"/>
    </row>
    <row r="247" spans="1:7">
      <c r="A247" s="6" t="s">
        <v>4072</v>
      </c>
      <c r="B247" s="1" t="s">
        <v>5599</v>
      </c>
      <c r="C247" s="1" t="s">
        <v>5600</v>
      </c>
      <c r="D247" s="1" t="s">
        <v>4231</v>
      </c>
      <c r="E247" s="1"/>
      <c r="F247" s="1"/>
      <c r="G247" s="9" t="s">
        <v>5122</v>
      </c>
    </row>
    <row r="248" spans="1:7">
      <c r="A248" s="6" t="s">
        <v>4087</v>
      </c>
      <c r="B248" s="1" t="s">
        <v>5601</v>
      </c>
      <c r="C248" s="1" t="s">
        <v>5602</v>
      </c>
      <c r="D248" s="1" t="s">
        <v>4284</v>
      </c>
      <c r="E248" s="1" t="s">
        <v>5545</v>
      </c>
      <c r="F248" s="1" t="s">
        <v>5236</v>
      </c>
      <c r="G248" s="9" t="s">
        <v>5194</v>
      </c>
    </row>
    <row r="249" spans="1:7">
      <c r="A249" s="6" t="s">
        <v>2914</v>
      </c>
      <c r="B249" s="1" t="s">
        <v>5603</v>
      </c>
      <c r="C249" s="1" t="s">
        <v>5604</v>
      </c>
      <c r="D249" s="1" t="s">
        <v>2910</v>
      </c>
      <c r="E249" s="1"/>
      <c r="F249" s="1"/>
      <c r="G249" s="9" t="s">
        <v>5605</v>
      </c>
    </row>
    <row r="250" spans="1:7">
      <c r="A250" s="6" t="s">
        <v>3673</v>
      </c>
      <c r="B250" s="1" t="s">
        <v>5606</v>
      </c>
      <c r="C250" s="1" t="s">
        <v>5607</v>
      </c>
      <c r="D250" s="1" t="s">
        <v>4231</v>
      </c>
      <c r="E250" s="1" t="s">
        <v>5136</v>
      </c>
      <c r="F250" s="1"/>
      <c r="G250" s="9"/>
    </row>
    <row r="251" spans="1:7">
      <c r="A251" s="6" t="s">
        <v>3311</v>
      </c>
      <c r="B251" s="1" t="s">
        <v>5608</v>
      </c>
      <c r="C251" s="1" t="s">
        <v>5194</v>
      </c>
      <c r="D251" s="1" t="s">
        <v>2910</v>
      </c>
      <c r="E251" s="1"/>
      <c r="F251" s="1"/>
      <c r="G251" s="9" t="s">
        <v>5609</v>
      </c>
    </row>
    <row r="252" spans="1:7">
      <c r="A252" s="6" t="s">
        <v>3311</v>
      </c>
      <c r="B252" s="1" t="s">
        <v>5608</v>
      </c>
      <c r="C252" s="1" t="s">
        <v>5330</v>
      </c>
      <c r="D252" s="1" t="s">
        <v>2910</v>
      </c>
      <c r="E252" s="1" t="s">
        <v>5136</v>
      </c>
      <c r="F252" s="1"/>
      <c r="G252" s="9"/>
    </row>
    <row r="253" spans="1:7">
      <c r="A253" s="6" t="s">
        <v>3516</v>
      </c>
      <c r="B253" s="1" t="s">
        <v>5610</v>
      </c>
      <c r="C253" s="1" t="s">
        <v>5373</v>
      </c>
      <c r="D253" s="1" t="s">
        <v>4231</v>
      </c>
      <c r="E253" s="1" t="s">
        <v>5374</v>
      </c>
      <c r="F253" s="1"/>
      <c r="G253" s="9" t="s">
        <v>5375</v>
      </c>
    </row>
    <row r="254" spans="1:7">
      <c r="A254" s="6" t="s">
        <v>3662</v>
      </c>
      <c r="B254" s="1" t="s">
        <v>5611</v>
      </c>
      <c r="C254" s="1" t="s">
        <v>631</v>
      </c>
      <c r="D254" s="1" t="s">
        <v>4231</v>
      </c>
      <c r="E254" s="1" t="s">
        <v>631</v>
      </c>
      <c r="F254" s="1"/>
      <c r="G254" s="9"/>
    </row>
    <row r="255" spans="1:7">
      <c r="A255" s="6" t="s">
        <v>926</v>
      </c>
      <c r="B255" s="1" t="s">
        <v>5612</v>
      </c>
      <c r="C255" s="1" t="s">
        <v>5613</v>
      </c>
      <c r="D255" s="1" t="s">
        <v>2910</v>
      </c>
      <c r="E255" s="1" t="s">
        <v>5614</v>
      </c>
      <c r="F255" s="1"/>
      <c r="G255" s="9"/>
    </row>
    <row r="256" spans="1:7">
      <c r="A256" s="6" t="s">
        <v>4009</v>
      </c>
      <c r="B256" s="1" t="s">
        <v>5615</v>
      </c>
      <c r="C256" s="1" t="s">
        <v>5616</v>
      </c>
      <c r="D256" s="1" t="s">
        <v>4231</v>
      </c>
      <c r="E256" s="1"/>
      <c r="F256" s="1"/>
      <c r="G256" s="9" t="s">
        <v>5122</v>
      </c>
    </row>
    <row r="257" spans="1:7">
      <c r="A257" s="6" t="s">
        <v>2933</v>
      </c>
      <c r="B257" s="1" t="s">
        <v>5617</v>
      </c>
      <c r="C257" s="1" t="s">
        <v>5129</v>
      </c>
      <c r="D257" s="1" t="s">
        <v>2910</v>
      </c>
      <c r="E257" s="1"/>
      <c r="F257" s="1" t="s">
        <v>5130</v>
      </c>
      <c r="G257" s="9"/>
    </row>
    <row r="258" spans="1:7">
      <c r="A258" s="6" t="s">
        <v>3743</v>
      </c>
      <c r="B258" s="1" t="s">
        <v>5618</v>
      </c>
      <c r="C258" s="1" t="s">
        <v>5619</v>
      </c>
      <c r="D258" s="1" t="s">
        <v>4231</v>
      </c>
      <c r="E258" s="1" t="s">
        <v>5182</v>
      </c>
      <c r="F258" s="1"/>
      <c r="G258" s="9"/>
    </row>
    <row r="259" spans="1:7">
      <c r="A259" s="6" t="s">
        <v>3478</v>
      </c>
      <c r="B259" s="1" t="s">
        <v>5620</v>
      </c>
      <c r="C259" s="1" t="s">
        <v>5127</v>
      </c>
      <c r="D259" s="1" t="s">
        <v>4231</v>
      </c>
      <c r="E259" s="1"/>
      <c r="F259" s="1" t="s">
        <v>5116</v>
      </c>
      <c r="G259" s="9"/>
    </row>
    <row r="260" spans="1:7">
      <c r="A260" s="42" t="s">
        <v>4125</v>
      </c>
      <c r="B260" s="28" t="s">
        <v>5621</v>
      </c>
      <c r="C260" s="28" t="s">
        <v>5461</v>
      </c>
      <c r="D260" s="1" t="s">
        <v>4284</v>
      </c>
      <c r="F260" s="28" t="s">
        <v>5462</v>
      </c>
      <c r="G260" s="43"/>
    </row>
    <row r="261" spans="1:7">
      <c r="A261" s="6" t="s">
        <v>3518</v>
      </c>
      <c r="B261" s="1" t="s">
        <v>5622</v>
      </c>
      <c r="C261" s="1" t="s">
        <v>5217</v>
      </c>
      <c r="D261" s="1" t="s">
        <v>4231</v>
      </c>
      <c r="E261" s="1" t="s">
        <v>140</v>
      </c>
      <c r="F261" s="1"/>
      <c r="G261" s="9"/>
    </row>
    <row r="262" spans="1:7">
      <c r="A262" s="6" t="s">
        <v>3796</v>
      </c>
      <c r="B262" s="1" t="s">
        <v>5623</v>
      </c>
      <c r="C262" s="1" t="s">
        <v>5624</v>
      </c>
      <c r="D262" s="1" t="s">
        <v>4231</v>
      </c>
      <c r="E262" s="1"/>
      <c r="F262" s="1" t="s">
        <v>5130</v>
      </c>
      <c r="G262" s="9"/>
    </row>
    <row r="263" spans="1:7">
      <c r="A263" s="6" t="s">
        <v>3915</v>
      </c>
      <c r="B263" s="1" t="s">
        <v>5625</v>
      </c>
      <c r="C263" s="1" t="s">
        <v>5129</v>
      </c>
      <c r="D263" s="1" t="s">
        <v>4392</v>
      </c>
      <c r="E263" s="1"/>
      <c r="F263" s="1" t="s">
        <v>5130</v>
      </c>
      <c r="G263" s="9"/>
    </row>
    <row r="264" spans="1:7">
      <c r="A264" s="6" t="s">
        <v>3915</v>
      </c>
      <c r="B264" s="1" t="s">
        <v>5625</v>
      </c>
      <c r="C264" s="1" t="s">
        <v>5626</v>
      </c>
      <c r="D264" s="1" t="s">
        <v>4392</v>
      </c>
      <c r="E264" s="1" t="s">
        <v>5627</v>
      </c>
      <c r="F264" s="1" t="s">
        <v>5262</v>
      </c>
      <c r="G264" s="9"/>
    </row>
    <row r="265" spans="1:7">
      <c r="A265" s="6" t="s">
        <v>3915</v>
      </c>
      <c r="B265" s="1" t="s">
        <v>5625</v>
      </c>
      <c r="C265" s="1" t="s">
        <v>5628</v>
      </c>
      <c r="D265" s="1" t="s">
        <v>4392</v>
      </c>
      <c r="E265" s="1" t="s">
        <v>5629</v>
      </c>
      <c r="F265" s="1"/>
      <c r="G265" s="9"/>
    </row>
    <row r="266" spans="1:7">
      <c r="A266" s="6" t="s">
        <v>3915</v>
      </c>
      <c r="B266" s="9" t="s">
        <v>5625</v>
      </c>
      <c r="C266" s="1" t="s">
        <v>5127</v>
      </c>
      <c r="D266" s="1" t="s">
        <v>4392</v>
      </c>
      <c r="E266" s="1"/>
      <c r="F266" s="1" t="s">
        <v>5116</v>
      </c>
      <c r="G266" s="9"/>
    </row>
    <row r="267" spans="1:7">
      <c r="A267" s="6" t="s">
        <v>3915</v>
      </c>
      <c r="B267" s="1" t="s">
        <v>5625</v>
      </c>
      <c r="C267" s="1" t="s">
        <v>631</v>
      </c>
      <c r="D267" s="1" t="s">
        <v>4392</v>
      </c>
      <c r="E267" s="1" t="s">
        <v>631</v>
      </c>
      <c r="F267" s="1"/>
      <c r="G267" s="9"/>
    </row>
    <row r="268" spans="1:7">
      <c r="A268" s="6" t="s">
        <v>3127</v>
      </c>
      <c r="B268" s="1" t="s">
        <v>5630</v>
      </c>
      <c r="C268" s="1" t="s">
        <v>5631</v>
      </c>
      <c r="D268" s="1" t="s">
        <v>2910</v>
      </c>
      <c r="E268" s="1" t="s">
        <v>5136</v>
      </c>
      <c r="F268" s="1"/>
      <c r="G268" s="181" t="s">
        <v>5278</v>
      </c>
    </row>
    <row r="269" spans="1:7">
      <c r="A269" s="6" t="s">
        <v>3787</v>
      </c>
      <c r="B269" s="1" t="s">
        <v>5632</v>
      </c>
      <c r="C269" s="1" t="s">
        <v>5633</v>
      </c>
      <c r="D269" s="1" t="s">
        <v>4231</v>
      </c>
      <c r="E269" s="28" t="s">
        <v>184</v>
      </c>
      <c r="G269" s="43"/>
    </row>
    <row r="270" spans="1:7">
      <c r="A270" s="6" t="s">
        <v>3535</v>
      </c>
      <c r="B270" s="1" t="s">
        <v>5634</v>
      </c>
      <c r="C270" s="1" t="s">
        <v>5635</v>
      </c>
      <c r="D270" s="1" t="s">
        <v>4231</v>
      </c>
      <c r="E270" s="1" t="s">
        <v>5136</v>
      </c>
      <c r="F270" s="1"/>
      <c r="G270" s="9"/>
    </row>
    <row r="271" spans="1:7">
      <c r="A271" s="6" t="s">
        <v>3231</v>
      </c>
      <c r="B271" s="1" t="s">
        <v>5636</v>
      </c>
      <c r="C271" s="1" t="s">
        <v>5637</v>
      </c>
      <c r="D271" s="1" t="s">
        <v>2910</v>
      </c>
      <c r="E271" s="1"/>
      <c r="F271" s="1" t="s">
        <v>5505</v>
      </c>
      <c r="G271" s="9"/>
    </row>
    <row r="272" spans="1:7">
      <c r="A272" s="6" t="s">
        <v>2939</v>
      </c>
      <c r="B272" s="1" t="s">
        <v>5638</v>
      </c>
      <c r="C272" s="1" t="s">
        <v>5639</v>
      </c>
      <c r="D272" s="1" t="s">
        <v>2910</v>
      </c>
      <c r="E272" s="1" t="s">
        <v>5640</v>
      </c>
      <c r="F272" s="1"/>
      <c r="G272" s="9"/>
    </row>
    <row r="273" spans="1:7">
      <c r="A273" s="6" t="s">
        <v>2939</v>
      </c>
      <c r="B273" s="1" t="s">
        <v>5638</v>
      </c>
      <c r="C273" s="1" t="s">
        <v>5641</v>
      </c>
      <c r="D273" s="1" t="s">
        <v>2910</v>
      </c>
      <c r="E273" s="1"/>
      <c r="F273" s="1"/>
      <c r="G273" s="9" t="s">
        <v>184</v>
      </c>
    </row>
    <row r="274" spans="1:7">
      <c r="A274" s="6" t="s">
        <v>779</v>
      </c>
      <c r="B274" s="1" t="s">
        <v>5642</v>
      </c>
      <c r="C274" s="1" t="s">
        <v>5643</v>
      </c>
      <c r="D274" s="1" t="s">
        <v>2910</v>
      </c>
      <c r="E274" s="1" t="s">
        <v>5136</v>
      </c>
      <c r="F274" s="1"/>
      <c r="G274" s="9"/>
    </row>
    <row r="275" spans="1:7">
      <c r="A275" s="6" t="s">
        <v>3913</v>
      </c>
      <c r="B275" s="1" t="s">
        <v>5644</v>
      </c>
      <c r="C275" s="1" t="s">
        <v>5129</v>
      </c>
      <c r="D275" s="1" t="s">
        <v>4392</v>
      </c>
      <c r="E275" s="1"/>
      <c r="F275" s="1" t="s">
        <v>5130</v>
      </c>
      <c r="G275" s="9"/>
    </row>
    <row r="276" spans="1:7">
      <c r="A276" s="13" t="s">
        <v>3913</v>
      </c>
      <c r="B276" s="14" t="s">
        <v>5644</v>
      </c>
      <c r="C276" s="14" t="s">
        <v>1149</v>
      </c>
      <c r="D276" s="14" t="s">
        <v>4392</v>
      </c>
      <c r="E276" s="14"/>
      <c r="F276" s="14" t="s">
        <v>5144</v>
      </c>
      <c r="G276" s="16"/>
    </row>
  </sheetData>
  <autoFilter ref="A4:G276" xr:uid="{24A334DF-B995-4E0F-A836-5B024652A5D8}">
    <sortState xmlns:xlrd2="http://schemas.microsoft.com/office/spreadsheetml/2017/richdata2" ref="A5:G276">
      <sortCondition ref="A4:A276"/>
    </sortState>
  </autoFilter>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27C92F-ACC1-49D9-B6AF-93371959EB78}">
  <dimension ref="A2:J1229"/>
  <sheetViews>
    <sheetView workbookViewId="0">
      <selection activeCell="B5" sqref="B5"/>
    </sheetView>
  </sheetViews>
  <sheetFormatPr baseColWidth="10" defaultColWidth="9.1640625" defaultRowHeight="16"/>
  <cols>
    <col min="1" max="1" width="40.1640625" style="28" customWidth="1"/>
    <col min="2" max="2" width="38.33203125" style="28" customWidth="1"/>
    <col min="3" max="3" width="18.83203125" style="87" bestFit="1" customWidth="1"/>
    <col min="4" max="4" width="13.5" style="87" customWidth="1"/>
    <col min="5" max="5" width="14.5" style="87" bestFit="1" customWidth="1"/>
    <col min="6" max="6" width="20.1640625" style="193" bestFit="1" customWidth="1"/>
    <col min="7" max="7" width="16.5" style="193" bestFit="1" customWidth="1"/>
    <col min="8" max="9" width="9.1640625" style="28"/>
    <col min="10" max="10" width="10.1640625" style="28" bestFit="1" customWidth="1"/>
    <col min="11" max="16384" width="9.1640625" style="28"/>
  </cols>
  <sheetData>
    <row r="2" spans="1:10">
      <c r="A2" s="231" t="s">
        <v>5645</v>
      </c>
    </row>
    <row r="4" spans="1:10">
      <c r="A4" s="3" t="s">
        <v>5646</v>
      </c>
      <c r="B4" s="80" t="s">
        <v>5647</v>
      </c>
      <c r="C4" s="195" t="s">
        <v>73</v>
      </c>
      <c r="D4" s="195" t="s">
        <v>5648</v>
      </c>
      <c r="E4" s="195" t="s">
        <v>5649</v>
      </c>
      <c r="F4" s="200" t="s">
        <v>564</v>
      </c>
      <c r="G4" s="204" t="s">
        <v>5650</v>
      </c>
    </row>
    <row r="5" spans="1:10">
      <c r="A5" s="164" t="s">
        <v>5651</v>
      </c>
      <c r="B5" s="165" t="s">
        <v>5652</v>
      </c>
      <c r="C5" s="196">
        <v>0.92520000000000002</v>
      </c>
      <c r="D5" s="196">
        <v>6.5320000000000003E-2</v>
      </c>
      <c r="E5" s="196">
        <v>14.17</v>
      </c>
      <c r="F5" s="201">
        <v>1.49E-45</v>
      </c>
      <c r="G5" s="205">
        <v>7.4099999999999993E-43</v>
      </c>
    </row>
    <row r="6" spans="1:10">
      <c r="A6" s="166" t="s">
        <v>5652</v>
      </c>
      <c r="B6" s="167" t="s">
        <v>5651</v>
      </c>
      <c r="C6" s="172">
        <v>0.92520000000000002</v>
      </c>
      <c r="D6" s="172">
        <v>6.5320000000000003E-2</v>
      </c>
      <c r="E6" s="172">
        <v>14.17</v>
      </c>
      <c r="F6" s="169">
        <v>1.49E-45</v>
      </c>
      <c r="G6" s="170">
        <v>7.4099999999999993E-43</v>
      </c>
    </row>
    <row r="7" spans="1:10">
      <c r="A7" s="166" t="s">
        <v>2910</v>
      </c>
      <c r="B7" s="167" t="s">
        <v>5652</v>
      </c>
      <c r="C7" s="172">
        <v>0.86429999999999896</v>
      </c>
      <c r="D7" s="172">
        <v>8.0149999999999902E-2</v>
      </c>
      <c r="E7" s="172">
        <v>10.78</v>
      </c>
      <c r="F7" s="169">
        <v>4.1199999999999997E-27</v>
      </c>
      <c r="G7" s="170">
        <v>1.0200000000000001E-24</v>
      </c>
      <c r="H7" s="1"/>
      <c r="J7" s="1"/>
    </row>
    <row r="8" spans="1:10">
      <c r="A8" s="166" t="s">
        <v>5652</v>
      </c>
      <c r="B8" s="167" t="s">
        <v>2910</v>
      </c>
      <c r="C8" s="172">
        <v>0.86429999999999896</v>
      </c>
      <c r="D8" s="172">
        <v>8.0149999999999902E-2</v>
      </c>
      <c r="E8" s="172">
        <v>10.78</v>
      </c>
      <c r="F8" s="169">
        <v>4.1199999999999997E-27</v>
      </c>
      <c r="G8" s="170">
        <v>1.0200000000000001E-24</v>
      </c>
      <c r="H8" s="1"/>
      <c r="J8" s="1"/>
    </row>
    <row r="9" spans="1:10">
      <c r="A9" s="166" t="s">
        <v>5651</v>
      </c>
      <c r="B9" s="167" t="s">
        <v>2910</v>
      </c>
      <c r="C9" s="172">
        <v>0.64600000000000002</v>
      </c>
      <c r="D9" s="172">
        <v>7.4469999999999897E-2</v>
      </c>
      <c r="E9" s="172">
        <v>8.6739999999999906</v>
      </c>
      <c r="F9" s="169">
        <v>4.1800000000000001E-18</v>
      </c>
      <c r="G9" s="170">
        <v>5.1899999999999995E-16</v>
      </c>
    </row>
    <row r="10" spans="1:10">
      <c r="A10" s="166" t="s">
        <v>2910</v>
      </c>
      <c r="B10" s="167" t="s">
        <v>5651</v>
      </c>
      <c r="C10" s="172">
        <v>0.64600000000000002</v>
      </c>
      <c r="D10" s="172">
        <v>7.4469999999999897E-2</v>
      </c>
      <c r="E10" s="172">
        <v>8.6739999999999906</v>
      </c>
      <c r="F10" s="169">
        <v>4.1800000000000001E-18</v>
      </c>
      <c r="G10" s="170">
        <v>5.1899999999999995E-16</v>
      </c>
    </row>
    <row r="11" spans="1:10">
      <c r="A11" s="166" t="s">
        <v>132</v>
      </c>
      <c r="B11" s="167" t="s">
        <v>167</v>
      </c>
      <c r="C11" s="172">
        <v>0.86209999999999898</v>
      </c>
      <c r="D11" s="172">
        <v>0.10780000000000001</v>
      </c>
      <c r="E11" s="172">
        <v>8.0009999999999906</v>
      </c>
      <c r="F11" s="169">
        <v>1.24E-15</v>
      </c>
      <c r="G11" s="170">
        <v>1.03E-13</v>
      </c>
    </row>
    <row r="12" spans="1:10">
      <c r="A12" s="166" t="s">
        <v>167</v>
      </c>
      <c r="B12" s="167" t="s">
        <v>132</v>
      </c>
      <c r="C12" s="172">
        <v>0.86209999999999898</v>
      </c>
      <c r="D12" s="172">
        <v>0.10780000000000001</v>
      </c>
      <c r="E12" s="172">
        <v>8.0009999999999906</v>
      </c>
      <c r="F12" s="169">
        <v>1.24E-15</v>
      </c>
      <c r="G12" s="170">
        <v>1.03E-13</v>
      </c>
    </row>
    <row r="13" spans="1:10">
      <c r="A13" s="166" t="s">
        <v>5653</v>
      </c>
      <c r="B13" s="167" t="s">
        <v>5654</v>
      </c>
      <c r="C13" s="172">
        <v>0.95550000000000002</v>
      </c>
      <c r="D13" s="172">
        <v>0.14460000000000001</v>
      </c>
      <c r="E13" s="172">
        <v>6.61</v>
      </c>
      <c r="F13" s="169">
        <v>3.8500000000000003E-11</v>
      </c>
      <c r="G13" s="170">
        <v>2.3899999999999998E-9</v>
      </c>
    </row>
    <row r="14" spans="1:10">
      <c r="A14" s="166" t="s">
        <v>2910</v>
      </c>
      <c r="B14" s="167" t="s">
        <v>4231</v>
      </c>
      <c r="C14" s="172">
        <v>0.34179999999999899</v>
      </c>
      <c r="D14" s="172">
        <v>5.1700000000000003E-2</v>
      </c>
      <c r="E14" s="172">
        <v>6.6120000000000001</v>
      </c>
      <c r="F14" s="169">
        <v>3.7999999999999998E-11</v>
      </c>
      <c r="G14" s="170">
        <v>2.3899999999999998E-9</v>
      </c>
    </row>
    <row r="15" spans="1:10">
      <c r="A15" s="166" t="s">
        <v>4231</v>
      </c>
      <c r="B15" s="167" t="s">
        <v>2910</v>
      </c>
      <c r="C15" s="172">
        <v>0.34179999999999899</v>
      </c>
      <c r="D15" s="172">
        <v>5.1700000000000003E-2</v>
      </c>
      <c r="E15" s="172">
        <v>6.6120000000000001</v>
      </c>
      <c r="F15" s="169">
        <v>3.7999999999999998E-11</v>
      </c>
      <c r="G15" s="170">
        <v>2.3899999999999998E-9</v>
      </c>
    </row>
    <row r="16" spans="1:10">
      <c r="A16" s="166" t="s">
        <v>5654</v>
      </c>
      <c r="B16" s="167" t="s">
        <v>5653</v>
      </c>
      <c r="C16" s="172">
        <v>0.95550000000000002</v>
      </c>
      <c r="D16" s="172">
        <v>0.14460000000000001</v>
      </c>
      <c r="E16" s="172">
        <v>6.61</v>
      </c>
      <c r="F16" s="169">
        <v>3.8500000000000003E-11</v>
      </c>
      <c r="G16" s="170">
        <v>2.3899999999999998E-9</v>
      </c>
    </row>
    <row r="17" spans="1:7">
      <c r="A17" s="166" t="s">
        <v>2910</v>
      </c>
      <c r="B17" s="167" t="s">
        <v>167</v>
      </c>
      <c r="C17" s="172">
        <v>0.50209999999999899</v>
      </c>
      <c r="D17" s="172">
        <v>9.146E-2</v>
      </c>
      <c r="E17" s="172">
        <v>5.4889999999999901</v>
      </c>
      <c r="F17" s="169">
        <v>4.0299999999999997E-8</v>
      </c>
      <c r="G17" s="170">
        <v>1.9999999999999999E-6</v>
      </c>
    </row>
    <row r="18" spans="1:7">
      <c r="A18" s="166" t="s">
        <v>167</v>
      </c>
      <c r="B18" s="167" t="s">
        <v>2910</v>
      </c>
      <c r="C18" s="172">
        <v>0.50209999999999899</v>
      </c>
      <c r="D18" s="172">
        <v>9.146E-2</v>
      </c>
      <c r="E18" s="172">
        <v>5.4889999999999901</v>
      </c>
      <c r="F18" s="169">
        <v>4.0299999999999997E-8</v>
      </c>
      <c r="G18" s="170">
        <v>1.9999999999999999E-6</v>
      </c>
    </row>
    <row r="19" spans="1:7">
      <c r="A19" s="166" t="s">
        <v>132</v>
      </c>
      <c r="B19" s="167" t="s">
        <v>2910</v>
      </c>
      <c r="C19" s="172">
        <v>0.43709999999999899</v>
      </c>
      <c r="D19" s="172">
        <v>8.301E-2</v>
      </c>
      <c r="E19" s="172">
        <v>5.266</v>
      </c>
      <c r="F19" s="169">
        <v>1.4000000000000001E-7</v>
      </c>
      <c r="G19" s="170">
        <v>6.3099999999999997E-6</v>
      </c>
    </row>
    <row r="20" spans="1:7">
      <c r="A20" s="166" t="s">
        <v>2910</v>
      </c>
      <c r="B20" s="167" t="s">
        <v>132</v>
      </c>
      <c r="C20" s="172">
        <v>0.43709999999999899</v>
      </c>
      <c r="D20" s="172">
        <v>8.301E-2</v>
      </c>
      <c r="E20" s="172">
        <v>5.266</v>
      </c>
      <c r="F20" s="169">
        <v>1.4000000000000001E-7</v>
      </c>
      <c r="G20" s="170">
        <v>6.3099999999999997E-6</v>
      </c>
    </row>
    <row r="21" spans="1:7">
      <c r="A21" s="166" t="s">
        <v>5652</v>
      </c>
      <c r="B21" s="167" t="s">
        <v>5655</v>
      </c>
      <c r="C21" s="172">
        <v>0.84640000000000004</v>
      </c>
      <c r="D21" s="172">
        <v>0.18079999999999899</v>
      </c>
      <c r="E21" s="172">
        <v>4.681</v>
      </c>
      <c r="F21" s="169">
        <v>2.8499999999999998E-6</v>
      </c>
      <c r="G21" s="170">
        <v>1.18E-4</v>
      </c>
    </row>
    <row r="22" spans="1:7">
      <c r="A22" s="166" t="s">
        <v>5655</v>
      </c>
      <c r="B22" s="167" t="s">
        <v>5652</v>
      </c>
      <c r="C22" s="172">
        <v>0.84640000000000004</v>
      </c>
      <c r="D22" s="172">
        <v>0.18079999999999899</v>
      </c>
      <c r="E22" s="172">
        <v>4.681</v>
      </c>
      <c r="F22" s="169">
        <v>2.8499999999999998E-6</v>
      </c>
      <c r="G22" s="170">
        <v>1.18E-4</v>
      </c>
    </row>
    <row r="23" spans="1:7">
      <c r="A23" s="166" t="s">
        <v>5656</v>
      </c>
      <c r="B23" s="167" t="s">
        <v>5657</v>
      </c>
      <c r="C23" s="172">
        <v>0.17929999999999899</v>
      </c>
      <c r="D23" s="172">
        <v>3.8879999999999901E-2</v>
      </c>
      <c r="E23" s="172">
        <v>4.6130000000000004</v>
      </c>
      <c r="F23" s="169">
        <v>3.9600000000000002E-6</v>
      </c>
      <c r="G23" s="170">
        <v>1.5100000000000001E-4</v>
      </c>
    </row>
    <row r="24" spans="1:7">
      <c r="A24" s="166" t="s">
        <v>5657</v>
      </c>
      <c r="B24" s="167" t="s">
        <v>5656</v>
      </c>
      <c r="C24" s="172">
        <v>0.17929999999999899</v>
      </c>
      <c r="D24" s="172">
        <v>3.8879999999999901E-2</v>
      </c>
      <c r="E24" s="172">
        <v>4.6130000000000004</v>
      </c>
      <c r="F24" s="169">
        <v>3.9600000000000002E-6</v>
      </c>
      <c r="G24" s="170">
        <v>1.5100000000000001E-4</v>
      </c>
    </row>
    <row r="25" spans="1:7">
      <c r="A25" s="166" t="s">
        <v>2910</v>
      </c>
      <c r="B25" s="167" t="s">
        <v>5658</v>
      </c>
      <c r="C25" s="172">
        <v>0.61329999999999896</v>
      </c>
      <c r="D25" s="172">
        <v>0.1381</v>
      </c>
      <c r="E25" s="172">
        <v>4.4400000000000004</v>
      </c>
      <c r="F25" s="169">
        <v>9.0000000000000002E-6</v>
      </c>
      <c r="G25" s="170">
        <v>3.19E-4</v>
      </c>
    </row>
    <row r="26" spans="1:7">
      <c r="A26" s="166" t="s">
        <v>5658</v>
      </c>
      <c r="B26" s="167" t="s">
        <v>2910</v>
      </c>
      <c r="C26" s="172">
        <v>0.61329999999999896</v>
      </c>
      <c r="D26" s="172">
        <v>0.1381</v>
      </c>
      <c r="E26" s="172">
        <v>4.4400000000000004</v>
      </c>
      <c r="F26" s="169">
        <v>9.0000000000000002E-6</v>
      </c>
      <c r="G26" s="170">
        <v>3.19E-4</v>
      </c>
    </row>
    <row r="27" spans="1:7">
      <c r="A27" s="166" t="s">
        <v>5651</v>
      </c>
      <c r="B27" s="167" t="s">
        <v>5655</v>
      </c>
      <c r="C27" s="172">
        <v>0.74690000000000001</v>
      </c>
      <c r="D27" s="172">
        <v>0.17100000000000001</v>
      </c>
      <c r="E27" s="172">
        <v>4.367</v>
      </c>
      <c r="F27" s="169">
        <v>1.26E-5</v>
      </c>
      <c r="G27" s="170">
        <v>3.8999999999999999E-4</v>
      </c>
    </row>
    <row r="28" spans="1:7">
      <c r="A28" s="166" t="s">
        <v>5655</v>
      </c>
      <c r="B28" s="167" t="s">
        <v>5651</v>
      </c>
      <c r="C28" s="172">
        <v>0.74690000000000001</v>
      </c>
      <c r="D28" s="172">
        <v>0.17100000000000001</v>
      </c>
      <c r="E28" s="172">
        <v>4.367</v>
      </c>
      <c r="F28" s="169">
        <v>1.26E-5</v>
      </c>
      <c r="G28" s="170">
        <v>3.8999999999999999E-4</v>
      </c>
    </row>
    <row r="29" spans="1:7">
      <c r="A29" s="166" t="s">
        <v>5651</v>
      </c>
      <c r="B29" s="167" t="s">
        <v>5653</v>
      </c>
      <c r="C29" s="172">
        <v>0.60829999999999895</v>
      </c>
      <c r="D29" s="172">
        <v>0.14230000000000001</v>
      </c>
      <c r="E29" s="172">
        <v>4.27599999999999</v>
      </c>
      <c r="F29" s="169">
        <v>1.9000000000000001E-5</v>
      </c>
      <c r="G29" s="170">
        <v>5.2499999999999997E-4</v>
      </c>
    </row>
    <row r="30" spans="1:7">
      <c r="A30" s="166" t="s">
        <v>5653</v>
      </c>
      <c r="B30" s="167" t="s">
        <v>5651</v>
      </c>
      <c r="C30" s="172">
        <v>0.60829999999999895</v>
      </c>
      <c r="D30" s="172">
        <v>0.14230000000000001</v>
      </c>
      <c r="E30" s="172">
        <v>4.27599999999999</v>
      </c>
      <c r="F30" s="169">
        <v>1.9000000000000001E-5</v>
      </c>
      <c r="G30" s="170">
        <v>5.2499999999999997E-4</v>
      </c>
    </row>
    <row r="31" spans="1:7">
      <c r="A31" s="166" t="s">
        <v>2910</v>
      </c>
      <c r="B31" s="167" t="s">
        <v>5659</v>
      </c>
      <c r="C31" s="172">
        <v>0.69120000000000004</v>
      </c>
      <c r="D31" s="172">
        <v>0.1613</v>
      </c>
      <c r="E31" s="172">
        <v>4.28399999999999</v>
      </c>
      <c r="F31" s="169">
        <v>1.84E-5</v>
      </c>
      <c r="G31" s="170">
        <v>5.2499999999999997E-4</v>
      </c>
    </row>
    <row r="32" spans="1:7">
      <c r="A32" s="166" t="s">
        <v>5659</v>
      </c>
      <c r="B32" s="167" t="s">
        <v>2910</v>
      </c>
      <c r="C32" s="172">
        <v>0.69120000000000004</v>
      </c>
      <c r="D32" s="172">
        <v>0.1613</v>
      </c>
      <c r="E32" s="172">
        <v>4.28399999999999</v>
      </c>
      <c r="F32" s="169">
        <v>1.84E-5</v>
      </c>
      <c r="G32" s="170">
        <v>5.2499999999999997E-4</v>
      </c>
    </row>
    <row r="33" spans="1:7">
      <c r="A33" s="166" t="s">
        <v>5656</v>
      </c>
      <c r="B33" s="167" t="s">
        <v>5651</v>
      </c>
      <c r="C33" s="171">
        <v>-0.22819999999999899</v>
      </c>
      <c r="D33" s="172">
        <v>5.6759999999999901E-2</v>
      </c>
      <c r="E33" s="171">
        <v>-4.0209999999999901</v>
      </c>
      <c r="F33" s="169">
        <v>5.8E-5</v>
      </c>
      <c r="G33" s="170">
        <v>1.5150000000000001E-3</v>
      </c>
    </row>
    <row r="34" spans="1:7">
      <c r="A34" s="166" t="s">
        <v>5651</v>
      </c>
      <c r="B34" s="167" t="s">
        <v>5656</v>
      </c>
      <c r="C34" s="171">
        <v>-0.22819999999999899</v>
      </c>
      <c r="D34" s="172">
        <v>5.6759999999999901E-2</v>
      </c>
      <c r="E34" s="171">
        <v>-4.0209999999999901</v>
      </c>
      <c r="F34" s="169">
        <v>5.8E-5</v>
      </c>
      <c r="G34" s="170">
        <v>1.5150000000000001E-3</v>
      </c>
    </row>
    <row r="35" spans="1:7">
      <c r="A35" s="166" t="s">
        <v>5653</v>
      </c>
      <c r="B35" s="167" t="s">
        <v>2910</v>
      </c>
      <c r="C35" s="172">
        <v>0.30830000000000002</v>
      </c>
      <c r="D35" s="172">
        <v>7.7579999999999899E-2</v>
      </c>
      <c r="E35" s="172">
        <v>3.9740000000000002</v>
      </c>
      <c r="F35" s="169">
        <v>7.08E-5</v>
      </c>
      <c r="G35" s="170">
        <v>1.758E-3</v>
      </c>
    </row>
    <row r="36" spans="1:7">
      <c r="A36" s="166" t="s">
        <v>2910</v>
      </c>
      <c r="B36" s="167" t="s">
        <v>5653</v>
      </c>
      <c r="C36" s="172">
        <v>0.30830000000000002</v>
      </c>
      <c r="D36" s="172">
        <v>7.7579999999999899E-2</v>
      </c>
      <c r="E36" s="172">
        <v>3.9740000000000002</v>
      </c>
      <c r="F36" s="169">
        <v>7.08E-5</v>
      </c>
      <c r="G36" s="170">
        <v>1.758E-3</v>
      </c>
    </row>
    <row r="37" spans="1:7">
      <c r="A37" s="166" t="s">
        <v>2910</v>
      </c>
      <c r="B37" s="167" t="s">
        <v>4126</v>
      </c>
      <c r="C37" s="172">
        <v>0.57140000000000002</v>
      </c>
      <c r="D37" s="172">
        <v>0.1502</v>
      </c>
      <c r="E37" s="172">
        <v>3.8050000000000002</v>
      </c>
      <c r="F37" s="169">
        <v>1.4200000000000001E-4</v>
      </c>
      <c r="G37" s="170">
        <v>3.3549999999999999E-3</v>
      </c>
    </row>
    <row r="38" spans="1:7">
      <c r="A38" s="166" t="s">
        <v>4126</v>
      </c>
      <c r="B38" s="167" t="s">
        <v>2910</v>
      </c>
      <c r="C38" s="172">
        <v>0.57140000000000002</v>
      </c>
      <c r="D38" s="172">
        <v>0.1502</v>
      </c>
      <c r="E38" s="172">
        <v>3.8050000000000002</v>
      </c>
      <c r="F38" s="169">
        <v>1.4200000000000001E-4</v>
      </c>
      <c r="G38" s="170">
        <v>3.3549999999999999E-3</v>
      </c>
    </row>
    <row r="39" spans="1:7">
      <c r="A39" s="166" t="s">
        <v>5656</v>
      </c>
      <c r="B39" s="167" t="s">
        <v>5652</v>
      </c>
      <c r="C39" s="171">
        <v>-0.2041</v>
      </c>
      <c r="D39" s="172">
        <v>5.4330000000000003E-2</v>
      </c>
      <c r="E39" s="171">
        <v>-3.75599999999999</v>
      </c>
      <c r="F39" s="169">
        <v>1.7200000000000001E-4</v>
      </c>
      <c r="G39" s="170">
        <v>3.8930000000000002E-3</v>
      </c>
    </row>
    <row r="40" spans="1:7">
      <c r="A40" s="166" t="s">
        <v>5652</v>
      </c>
      <c r="B40" s="167" t="s">
        <v>5656</v>
      </c>
      <c r="C40" s="171">
        <v>-0.2041</v>
      </c>
      <c r="D40" s="172">
        <v>5.4330000000000003E-2</v>
      </c>
      <c r="E40" s="171">
        <v>-3.75599999999999</v>
      </c>
      <c r="F40" s="169">
        <v>1.7200000000000001E-4</v>
      </c>
      <c r="G40" s="170">
        <v>3.8930000000000002E-3</v>
      </c>
    </row>
    <row r="41" spans="1:7">
      <c r="A41" s="166" t="s">
        <v>4231</v>
      </c>
      <c r="B41" s="167" t="s">
        <v>5659</v>
      </c>
      <c r="C41" s="172">
        <v>0.43409999999999899</v>
      </c>
      <c r="D41" s="172">
        <v>0.122399999999999</v>
      </c>
      <c r="E41" s="172">
        <v>3.5449999999999902</v>
      </c>
      <c r="F41" s="169">
        <v>3.9199999999999999E-4</v>
      </c>
      <c r="G41" s="170">
        <v>8.4659999999999996E-3</v>
      </c>
    </row>
    <row r="42" spans="1:7">
      <c r="A42" s="166" t="s">
        <v>5659</v>
      </c>
      <c r="B42" s="167" t="s">
        <v>4231</v>
      </c>
      <c r="C42" s="172">
        <v>0.43409999999999899</v>
      </c>
      <c r="D42" s="172">
        <v>0.122399999999999</v>
      </c>
      <c r="E42" s="172">
        <v>3.5449999999999902</v>
      </c>
      <c r="F42" s="169">
        <v>3.9199999999999999E-4</v>
      </c>
      <c r="G42" s="170">
        <v>8.4659999999999996E-3</v>
      </c>
    </row>
    <row r="43" spans="1:7">
      <c r="A43" s="166" t="s">
        <v>5653</v>
      </c>
      <c r="B43" s="167" t="s">
        <v>4231</v>
      </c>
      <c r="C43" s="172">
        <v>0.30299999999999899</v>
      </c>
      <c r="D43" s="172">
        <v>8.9590000000000003E-2</v>
      </c>
      <c r="E43" s="172">
        <v>3.38099999999999</v>
      </c>
      <c r="F43" s="169">
        <v>7.2099999999999996E-4</v>
      </c>
      <c r="G43" s="170">
        <v>1.4319E-2</v>
      </c>
    </row>
    <row r="44" spans="1:7">
      <c r="A44" s="166" t="s">
        <v>4231</v>
      </c>
      <c r="B44" s="167" t="s">
        <v>5653</v>
      </c>
      <c r="C44" s="172">
        <v>0.30299999999999899</v>
      </c>
      <c r="D44" s="172">
        <v>8.9590000000000003E-2</v>
      </c>
      <c r="E44" s="172">
        <v>3.38099999999999</v>
      </c>
      <c r="F44" s="169">
        <v>7.2099999999999996E-4</v>
      </c>
      <c r="G44" s="170">
        <v>1.4319E-2</v>
      </c>
    </row>
    <row r="45" spans="1:7">
      <c r="A45" s="166" t="s">
        <v>132</v>
      </c>
      <c r="B45" s="167" t="s">
        <v>5652</v>
      </c>
      <c r="C45" s="172">
        <v>0.49719999999999898</v>
      </c>
      <c r="D45" s="172">
        <v>0.152</v>
      </c>
      <c r="E45" s="172">
        <v>3.27</v>
      </c>
      <c r="F45" s="169">
        <v>1.08E-3</v>
      </c>
      <c r="G45" s="170">
        <v>2.0546999999999999E-2</v>
      </c>
    </row>
    <row r="46" spans="1:7">
      <c r="A46" s="166" t="s">
        <v>5652</v>
      </c>
      <c r="B46" s="167" t="s">
        <v>132</v>
      </c>
      <c r="C46" s="172">
        <v>0.49719999999999898</v>
      </c>
      <c r="D46" s="172">
        <v>0.152</v>
      </c>
      <c r="E46" s="172">
        <v>3.27</v>
      </c>
      <c r="F46" s="169">
        <v>1.08E-3</v>
      </c>
      <c r="G46" s="170">
        <v>2.0546999999999999E-2</v>
      </c>
    </row>
    <row r="47" spans="1:7">
      <c r="A47" s="166" t="s">
        <v>5653</v>
      </c>
      <c r="B47" s="167" t="s">
        <v>4139</v>
      </c>
      <c r="C47" s="172">
        <v>0.84589999999999899</v>
      </c>
      <c r="D47" s="172">
        <v>0.26129999999999898</v>
      </c>
      <c r="E47" s="172">
        <v>3.2370000000000001</v>
      </c>
      <c r="F47" s="169">
        <v>1.2099999999999999E-3</v>
      </c>
      <c r="G47" s="170">
        <v>2.2214000000000001E-2</v>
      </c>
    </row>
    <row r="48" spans="1:7">
      <c r="A48" s="166" t="s">
        <v>4139</v>
      </c>
      <c r="B48" s="167" t="s">
        <v>5653</v>
      </c>
      <c r="C48" s="172">
        <v>0.84589999999999899</v>
      </c>
      <c r="D48" s="172">
        <v>0.26129999999999898</v>
      </c>
      <c r="E48" s="172">
        <v>3.2370000000000001</v>
      </c>
      <c r="F48" s="169">
        <v>1.2099999999999999E-3</v>
      </c>
      <c r="G48" s="170">
        <v>2.2214000000000001E-2</v>
      </c>
    </row>
    <row r="49" spans="1:7">
      <c r="A49" s="166" t="s">
        <v>5652</v>
      </c>
      <c r="B49" s="167" t="s">
        <v>5658</v>
      </c>
      <c r="C49" s="172">
        <v>0.8105</v>
      </c>
      <c r="D49" s="172">
        <v>0.25140000000000001</v>
      </c>
      <c r="E49" s="172">
        <v>3.2240000000000002</v>
      </c>
      <c r="F49" s="169">
        <v>1.2700000000000001E-3</v>
      </c>
      <c r="G49" s="170">
        <v>2.2449E-2</v>
      </c>
    </row>
    <row r="50" spans="1:7">
      <c r="A50" s="166" t="s">
        <v>5658</v>
      </c>
      <c r="B50" s="167" t="s">
        <v>5652</v>
      </c>
      <c r="C50" s="172">
        <v>0.8105</v>
      </c>
      <c r="D50" s="172">
        <v>0.25140000000000001</v>
      </c>
      <c r="E50" s="172">
        <v>3.2240000000000002</v>
      </c>
      <c r="F50" s="169">
        <v>1.2700000000000001E-3</v>
      </c>
      <c r="G50" s="170">
        <v>2.2449E-2</v>
      </c>
    </row>
    <row r="51" spans="1:7">
      <c r="A51" s="166" t="s">
        <v>5656</v>
      </c>
      <c r="B51" s="167" t="s">
        <v>4139</v>
      </c>
      <c r="C51" s="172">
        <v>0.28499999999999898</v>
      </c>
      <c r="D51" s="172">
        <v>0.09</v>
      </c>
      <c r="E51" s="172">
        <v>3.16699999999999</v>
      </c>
      <c r="F51" s="169">
        <v>1.5399999999999999E-3</v>
      </c>
      <c r="G51" s="170">
        <v>2.5520000000000001E-2</v>
      </c>
    </row>
    <row r="52" spans="1:7">
      <c r="A52" s="166" t="s">
        <v>4139</v>
      </c>
      <c r="B52" s="167" t="s">
        <v>5656</v>
      </c>
      <c r="C52" s="172">
        <v>0.28499999999999898</v>
      </c>
      <c r="D52" s="172">
        <v>0.09</v>
      </c>
      <c r="E52" s="172">
        <v>3.16699999999999</v>
      </c>
      <c r="F52" s="169">
        <v>1.5399999999999999E-3</v>
      </c>
      <c r="G52" s="170">
        <v>2.5520000000000001E-2</v>
      </c>
    </row>
    <row r="53" spans="1:7">
      <c r="A53" s="166" t="s">
        <v>5660</v>
      </c>
      <c r="B53" s="167" t="s">
        <v>5658</v>
      </c>
      <c r="C53" s="172">
        <v>0.48220000000000002</v>
      </c>
      <c r="D53" s="172">
        <v>0.156</v>
      </c>
      <c r="E53" s="172">
        <v>3.0920000000000001</v>
      </c>
      <c r="F53" s="169">
        <v>1.99E-3</v>
      </c>
      <c r="G53" s="170">
        <v>3.0001E-2</v>
      </c>
    </row>
    <row r="54" spans="1:7">
      <c r="A54" s="166" t="s">
        <v>5651</v>
      </c>
      <c r="B54" s="167" t="s">
        <v>4231</v>
      </c>
      <c r="C54" s="172">
        <v>0.25409999999999899</v>
      </c>
      <c r="D54" s="172">
        <v>8.2110000000000002E-2</v>
      </c>
      <c r="E54" s="172">
        <v>3.0950000000000002</v>
      </c>
      <c r="F54" s="169">
        <v>1.97E-3</v>
      </c>
      <c r="G54" s="170">
        <v>3.0001E-2</v>
      </c>
    </row>
    <row r="55" spans="1:7">
      <c r="A55" s="166" t="s">
        <v>5653</v>
      </c>
      <c r="B55" s="167" t="s">
        <v>5652</v>
      </c>
      <c r="C55" s="172">
        <v>0.44130000000000003</v>
      </c>
      <c r="D55" s="172">
        <v>0.14280000000000001</v>
      </c>
      <c r="E55" s="172">
        <v>3.0910000000000002</v>
      </c>
      <c r="F55" s="169">
        <v>1.99E-3</v>
      </c>
      <c r="G55" s="170">
        <v>3.0001E-2</v>
      </c>
    </row>
    <row r="56" spans="1:7">
      <c r="A56" s="166" t="s">
        <v>5652</v>
      </c>
      <c r="B56" s="167" t="s">
        <v>5653</v>
      </c>
      <c r="C56" s="172">
        <v>0.44130000000000003</v>
      </c>
      <c r="D56" s="172">
        <v>0.14280000000000001</v>
      </c>
      <c r="E56" s="172">
        <v>3.0910000000000002</v>
      </c>
      <c r="F56" s="169">
        <v>1.99E-3</v>
      </c>
      <c r="G56" s="170">
        <v>3.0001E-2</v>
      </c>
    </row>
    <row r="57" spans="1:7">
      <c r="A57" s="166" t="s">
        <v>4231</v>
      </c>
      <c r="B57" s="167" t="s">
        <v>5651</v>
      </c>
      <c r="C57" s="172">
        <v>0.25409999999999899</v>
      </c>
      <c r="D57" s="172">
        <v>8.2110000000000002E-2</v>
      </c>
      <c r="E57" s="172">
        <v>3.0950000000000002</v>
      </c>
      <c r="F57" s="169">
        <v>1.97E-3</v>
      </c>
      <c r="G57" s="170">
        <v>3.0001E-2</v>
      </c>
    </row>
    <row r="58" spans="1:7">
      <c r="A58" s="166" t="s">
        <v>5658</v>
      </c>
      <c r="B58" s="167" t="s">
        <v>5660</v>
      </c>
      <c r="C58" s="172">
        <v>0.48220000000000002</v>
      </c>
      <c r="D58" s="172">
        <v>0.156</v>
      </c>
      <c r="E58" s="172">
        <v>3.0920000000000001</v>
      </c>
      <c r="F58" s="169">
        <v>1.99E-3</v>
      </c>
      <c r="G58" s="170">
        <v>3.0001E-2</v>
      </c>
    </row>
    <row r="59" spans="1:7">
      <c r="A59" s="6" t="s">
        <v>5651</v>
      </c>
      <c r="B59" s="1" t="s">
        <v>5654</v>
      </c>
      <c r="C59" s="90">
        <v>0.57630000000000003</v>
      </c>
      <c r="D59" s="90">
        <v>0.1983</v>
      </c>
      <c r="E59" s="90">
        <v>2.907</v>
      </c>
      <c r="F59" s="8">
        <v>3.65E-3</v>
      </c>
      <c r="G59" s="125">
        <v>5.1848999999999999E-2</v>
      </c>
    </row>
    <row r="60" spans="1:7">
      <c r="A60" s="6" t="s">
        <v>5654</v>
      </c>
      <c r="B60" s="1" t="s">
        <v>5651</v>
      </c>
      <c r="C60" s="90">
        <v>0.57630000000000003</v>
      </c>
      <c r="D60" s="90">
        <v>0.1983</v>
      </c>
      <c r="E60" s="90">
        <v>2.907</v>
      </c>
      <c r="F60" s="8">
        <v>3.65E-3</v>
      </c>
      <c r="G60" s="125">
        <v>5.1848999999999999E-2</v>
      </c>
    </row>
    <row r="61" spans="1:7">
      <c r="A61" s="6" t="s">
        <v>132</v>
      </c>
      <c r="B61" s="1" t="s">
        <v>5655</v>
      </c>
      <c r="C61" s="90">
        <v>0.47889999999999899</v>
      </c>
      <c r="D61" s="90">
        <v>0.1668</v>
      </c>
      <c r="E61" s="90">
        <v>2.871</v>
      </c>
      <c r="F61" s="8">
        <v>4.0899999999999999E-3</v>
      </c>
      <c r="G61" s="125">
        <v>5.6462999999999999E-2</v>
      </c>
    </row>
    <row r="62" spans="1:7">
      <c r="A62" s="6" t="s">
        <v>5655</v>
      </c>
      <c r="B62" s="1" t="s">
        <v>132</v>
      </c>
      <c r="C62" s="90">
        <v>0.47889999999999899</v>
      </c>
      <c r="D62" s="90">
        <v>0.1668</v>
      </c>
      <c r="E62" s="90">
        <v>2.871</v>
      </c>
      <c r="F62" s="8">
        <v>4.0899999999999999E-3</v>
      </c>
      <c r="G62" s="125">
        <v>5.6462999999999999E-2</v>
      </c>
    </row>
    <row r="63" spans="1:7">
      <c r="A63" s="6" t="s">
        <v>5652</v>
      </c>
      <c r="B63" s="1" t="s">
        <v>167</v>
      </c>
      <c r="C63" s="90">
        <v>0.45660000000000001</v>
      </c>
      <c r="D63" s="90">
        <v>0.16009999999999899</v>
      </c>
      <c r="E63" s="90">
        <v>2.8519999999999901</v>
      </c>
      <c r="F63" s="8">
        <v>4.3400000000000001E-3</v>
      </c>
      <c r="G63" s="125">
        <v>5.8278000000000003E-2</v>
      </c>
    </row>
    <row r="64" spans="1:7">
      <c r="A64" s="6" t="s">
        <v>167</v>
      </c>
      <c r="B64" s="1" t="s">
        <v>5652</v>
      </c>
      <c r="C64" s="90">
        <v>0.45660000000000001</v>
      </c>
      <c r="D64" s="90">
        <v>0.16009999999999899</v>
      </c>
      <c r="E64" s="90">
        <v>2.8519999999999901</v>
      </c>
      <c r="F64" s="8">
        <v>4.3400000000000001E-3</v>
      </c>
      <c r="G64" s="125">
        <v>5.8278000000000003E-2</v>
      </c>
    </row>
    <row r="65" spans="1:7">
      <c r="A65" s="6" t="s">
        <v>5651</v>
      </c>
      <c r="B65" s="1" t="s">
        <v>5659</v>
      </c>
      <c r="C65" s="90">
        <v>0.68169999999999897</v>
      </c>
      <c r="D65" s="90">
        <v>0.2407</v>
      </c>
      <c r="E65" s="90">
        <v>2.8319999999999901</v>
      </c>
      <c r="F65" s="8">
        <v>4.6299999999999996E-3</v>
      </c>
      <c r="G65" s="125">
        <v>6.0442000000000003E-2</v>
      </c>
    </row>
    <row r="66" spans="1:7">
      <c r="A66" s="6" t="s">
        <v>5659</v>
      </c>
      <c r="B66" s="1" t="s">
        <v>5651</v>
      </c>
      <c r="C66" s="90">
        <v>0.68169999999999897</v>
      </c>
      <c r="D66" s="90">
        <v>0.2407</v>
      </c>
      <c r="E66" s="90">
        <v>2.8319999999999901</v>
      </c>
      <c r="F66" s="8">
        <v>4.6299999999999996E-3</v>
      </c>
      <c r="G66" s="125">
        <v>6.0442000000000003E-2</v>
      </c>
    </row>
    <row r="67" spans="1:7">
      <c r="A67" s="6" t="s">
        <v>5660</v>
      </c>
      <c r="B67" s="1" t="s">
        <v>5657</v>
      </c>
      <c r="C67" s="90">
        <v>0.2311</v>
      </c>
      <c r="D67" s="90">
        <v>8.1989999999999896E-2</v>
      </c>
      <c r="E67" s="90">
        <v>2.819</v>
      </c>
      <c r="F67" s="8">
        <v>4.8199999999999996E-3</v>
      </c>
      <c r="G67" s="125">
        <v>6.1310999999999997E-2</v>
      </c>
    </row>
    <row r="68" spans="1:7">
      <c r="A68" s="6" t="s">
        <v>5657</v>
      </c>
      <c r="B68" s="1" t="s">
        <v>5660</v>
      </c>
      <c r="C68" s="90">
        <v>0.2311</v>
      </c>
      <c r="D68" s="90">
        <v>8.1989999999999896E-2</v>
      </c>
      <c r="E68" s="90">
        <v>2.819</v>
      </c>
      <c r="F68" s="8">
        <v>4.8199999999999996E-3</v>
      </c>
      <c r="G68" s="125">
        <v>6.1310999999999997E-2</v>
      </c>
    </row>
    <row r="69" spans="1:7">
      <c r="A69" s="6" t="s">
        <v>5652</v>
      </c>
      <c r="B69" s="1" t="s">
        <v>5659</v>
      </c>
      <c r="C69" s="90">
        <v>0.63739999999999897</v>
      </c>
      <c r="D69" s="90">
        <v>0.2286</v>
      </c>
      <c r="E69" s="90">
        <v>2.78799999999999</v>
      </c>
      <c r="F69" s="8">
        <v>5.3E-3</v>
      </c>
      <c r="G69" s="125">
        <v>6.5798999999999996E-2</v>
      </c>
    </row>
    <row r="70" spans="1:7">
      <c r="A70" s="6" t="s">
        <v>5659</v>
      </c>
      <c r="B70" s="1" t="s">
        <v>5652</v>
      </c>
      <c r="C70" s="90">
        <v>0.63739999999999897</v>
      </c>
      <c r="D70" s="90">
        <v>0.2286</v>
      </c>
      <c r="E70" s="90">
        <v>2.78799999999999</v>
      </c>
      <c r="F70" s="8">
        <v>5.3E-3</v>
      </c>
      <c r="G70" s="125">
        <v>6.5798999999999996E-2</v>
      </c>
    </row>
    <row r="71" spans="1:7">
      <c r="A71" s="6" t="s">
        <v>2910</v>
      </c>
      <c r="B71" s="1" t="s">
        <v>5655</v>
      </c>
      <c r="C71" s="90">
        <v>0.28799999999999898</v>
      </c>
      <c r="D71" s="90">
        <v>0.1087</v>
      </c>
      <c r="E71" s="90">
        <v>2.649</v>
      </c>
      <c r="F71" s="8">
        <v>8.0700000000000008E-3</v>
      </c>
      <c r="G71" s="125">
        <v>9.1051000000000007E-2</v>
      </c>
    </row>
    <row r="72" spans="1:7">
      <c r="A72" s="6" t="s">
        <v>2910</v>
      </c>
      <c r="B72" s="1" t="s">
        <v>5654</v>
      </c>
      <c r="C72" s="90">
        <v>0.28349999999999898</v>
      </c>
      <c r="D72" s="90">
        <v>0.1069</v>
      </c>
      <c r="E72" s="90">
        <v>2.653</v>
      </c>
      <c r="F72" s="8">
        <v>7.9799999999999992E-3</v>
      </c>
      <c r="G72" s="125">
        <v>9.1051000000000007E-2</v>
      </c>
    </row>
    <row r="73" spans="1:7">
      <c r="A73" s="6" t="s">
        <v>5658</v>
      </c>
      <c r="B73" s="1" t="s">
        <v>5661</v>
      </c>
      <c r="C73" s="90">
        <v>0.23230000000000001</v>
      </c>
      <c r="D73" s="90">
        <v>8.7480000000000002E-2</v>
      </c>
      <c r="E73" s="90">
        <v>2.6560000000000001</v>
      </c>
      <c r="F73" s="8">
        <v>7.92E-3</v>
      </c>
      <c r="G73" s="125">
        <v>9.1051000000000007E-2</v>
      </c>
    </row>
    <row r="74" spans="1:7">
      <c r="A74" s="6" t="s">
        <v>5655</v>
      </c>
      <c r="B74" s="1" t="s">
        <v>2910</v>
      </c>
      <c r="C74" s="90">
        <v>0.28799999999999898</v>
      </c>
      <c r="D74" s="90">
        <v>0.1087</v>
      </c>
      <c r="E74" s="90">
        <v>2.649</v>
      </c>
      <c r="F74" s="8">
        <v>8.0700000000000008E-3</v>
      </c>
      <c r="G74" s="125">
        <v>9.1051000000000007E-2</v>
      </c>
    </row>
    <row r="75" spans="1:7">
      <c r="A75" s="6" t="s">
        <v>5654</v>
      </c>
      <c r="B75" s="1" t="s">
        <v>2910</v>
      </c>
      <c r="C75" s="90">
        <v>0.28349999999999898</v>
      </c>
      <c r="D75" s="90">
        <v>0.1069</v>
      </c>
      <c r="E75" s="90">
        <v>2.653</v>
      </c>
      <c r="F75" s="8">
        <v>7.9799999999999992E-3</v>
      </c>
      <c r="G75" s="125">
        <v>9.1051000000000007E-2</v>
      </c>
    </row>
    <row r="76" spans="1:7">
      <c r="A76" s="6" t="s">
        <v>5661</v>
      </c>
      <c r="B76" s="1" t="s">
        <v>5658</v>
      </c>
      <c r="C76" s="90">
        <v>0.23230000000000001</v>
      </c>
      <c r="D76" s="90">
        <v>8.7480000000000002E-2</v>
      </c>
      <c r="E76" s="90">
        <v>2.6560000000000001</v>
      </c>
      <c r="F76" s="8">
        <v>7.92E-3</v>
      </c>
      <c r="G76" s="125">
        <v>9.1051000000000007E-2</v>
      </c>
    </row>
    <row r="77" spans="1:7">
      <c r="A77" s="6" t="s">
        <v>5651</v>
      </c>
      <c r="B77" s="1" t="s">
        <v>5662</v>
      </c>
      <c r="C77" s="90">
        <v>0.88929999999999898</v>
      </c>
      <c r="D77" s="90">
        <v>0.343799999999999</v>
      </c>
      <c r="E77" s="90">
        <v>2.5870000000000002</v>
      </c>
      <c r="F77" s="8">
        <v>9.6799999999999994E-3</v>
      </c>
      <c r="G77" s="125">
        <v>0.104492</v>
      </c>
    </row>
    <row r="78" spans="1:7">
      <c r="A78" s="6" t="s">
        <v>5662</v>
      </c>
      <c r="B78" s="1" t="s">
        <v>5651</v>
      </c>
      <c r="C78" s="90">
        <v>0.88929999999999898</v>
      </c>
      <c r="D78" s="90">
        <v>0.343799999999999</v>
      </c>
      <c r="E78" s="90">
        <v>2.5870000000000002</v>
      </c>
      <c r="F78" s="8">
        <v>9.6799999999999994E-3</v>
      </c>
      <c r="G78" s="125">
        <v>0.104492</v>
      </c>
    </row>
    <row r="79" spans="1:7">
      <c r="A79" s="6" t="s">
        <v>5652</v>
      </c>
      <c r="B79" s="1" t="s">
        <v>5654</v>
      </c>
      <c r="C79" s="90">
        <v>0.45939999999999898</v>
      </c>
      <c r="D79" s="90">
        <v>0.18060000000000001</v>
      </c>
      <c r="E79" s="90">
        <v>2.5430000000000001</v>
      </c>
      <c r="F79" s="8">
        <v>1.0999999999999999E-2</v>
      </c>
      <c r="G79" s="125">
        <v>0.111358</v>
      </c>
    </row>
    <row r="80" spans="1:7">
      <c r="A80" s="6" t="s">
        <v>5652</v>
      </c>
      <c r="B80" s="1" t="s">
        <v>4139</v>
      </c>
      <c r="C80" s="90">
        <v>0.56279999999999897</v>
      </c>
      <c r="D80" s="90">
        <v>0.22120000000000001</v>
      </c>
      <c r="E80" s="90">
        <v>2.544</v>
      </c>
      <c r="F80" s="8">
        <v>1.0999999999999999E-2</v>
      </c>
      <c r="G80" s="125">
        <v>0.111358</v>
      </c>
    </row>
    <row r="81" spans="1:9">
      <c r="A81" s="6" t="s">
        <v>5654</v>
      </c>
      <c r="B81" s="1" t="s">
        <v>5652</v>
      </c>
      <c r="C81" s="90">
        <v>0.45939999999999898</v>
      </c>
      <c r="D81" s="90">
        <v>0.18060000000000001</v>
      </c>
      <c r="E81" s="90">
        <v>2.5430000000000001</v>
      </c>
      <c r="F81" s="8">
        <v>1.0999999999999999E-2</v>
      </c>
      <c r="G81" s="125">
        <v>0.111358</v>
      </c>
    </row>
    <row r="82" spans="1:9">
      <c r="A82" s="6" t="s">
        <v>4139</v>
      </c>
      <c r="B82" s="1" t="s">
        <v>5652</v>
      </c>
      <c r="C82" s="90">
        <v>0.56279999999999897</v>
      </c>
      <c r="D82" s="90">
        <v>0.22120000000000001</v>
      </c>
      <c r="E82" s="90">
        <v>2.544</v>
      </c>
      <c r="F82" s="8">
        <v>1.0999999999999999E-2</v>
      </c>
      <c r="G82" s="125">
        <v>0.111358</v>
      </c>
    </row>
    <row r="83" spans="1:9">
      <c r="A83" s="6" t="s">
        <v>5656</v>
      </c>
      <c r="B83" s="1" t="s">
        <v>4231</v>
      </c>
      <c r="C83" s="178">
        <v>-7.4469999999999897E-2</v>
      </c>
      <c r="D83" s="90">
        <v>2.9530000000000001E-2</v>
      </c>
      <c r="E83" s="178">
        <v>-2.52199999999999</v>
      </c>
      <c r="F83" s="8">
        <v>1.17E-2</v>
      </c>
      <c r="G83" s="125">
        <v>0.115883</v>
      </c>
    </row>
    <row r="84" spans="1:9">
      <c r="A84" s="6" t="s">
        <v>4231</v>
      </c>
      <c r="B84" s="1" t="s">
        <v>5656</v>
      </c>
      <c r="C84" s="178">
        <v>-7.4469999999999897E-2</v>
      </c>
      <c r="D84" s="90">
        <v>2.9530000000000001E-2</v>
      </c>
      <c r="E84" s="178">
        <v>-2.52199999999999</v>
      </c>
      <c r="F84" s="8">
        <v>1.17E-2</v>
      </c>
      <c r="G84" s="125">
        <v>0.115883</v>
      </c>
    </row>
    <row r="85" spans="1:9">
      <c r="A85" s="6" t="s">
        <v>5663</v>
      </c>
      <c r="B85" s="1" t="s">
        <v>5658</v>
      </c>
      <c r="C85" s="178">
        <v>-0.33800000000000002</v>
      </c>
      <c r="D85" s="90">
        <v>0.13519999999999899</v>
      </c>
      <c r="E85" s="178">
        <v>-2.5</v>
      </c>
      <c r="F85" s="8">
        <v>1.24E-2</v>
      </c>
      <c r="G85" s="125">
        <v>0.12091200000000001</v>
      </c>
    </row>
    <row r="86" spans="1:9">
      <c r="A86" s="6" t="s">
        <v>5658</v>
      </c>
      <c r="B86" s="1" t="s">
        <v>5663</v>
      </c>
      <c r="C86" s="178">
        <v>-0.33800000000000002</v>
      </c>
      <c r="D86" s="90">
        <v>0.13519999999999899</v>
      </c>
      <c r="E86" s="178">
        <v>-2.5</v>
      </c>
      <c r="F86" s="8">
        <v>1.24E-2</v>
      </c>
      <c r="G86" s="125">
        <v>0.12091200000000001</v>
      </c>
    </row>
    <row r="87" spans="1:9">
      <c r="A87" s="6" t="s">
        <v>5664</v>
      </c>
      <c r="B87" s="1" t="s">
        <v>4231</v>
      </c>
      <c r="C87" s="90">
        <v>0.84030000000000005</v>
      </c>
      <c r="D87" s="90">
        <v>0.33910000000000001</v>
      </c>
      <c r="E87" s="90">
        <v>2.4780000000000002</v>
      </c>
      <c r="F87" s="8">
        <v>1.32E-2</v>
      </c>
      <c r="G87" s="125">
        <v>0.123844</v>
      </c>
    </row>
    <row r="88" spans="1:9">
      <c r="A88" s="6" t="s">
        <v>4231</v>
      </c>
      <c r="B88" s="1" t="s">
        <v>5664</v>
      </c>
      <c r="C88" s="90">
        <v>0.84030000000000005</v>
      </c>
      <c r="D88" s="90">
        <v>0.33910000000000001</v>
      </c>
      <c r="E88" s="90">
        <v>2.4780000000000002</v>
      </c>
      <c r="F88" s="8">
        <v>1.32E-2</v>
      </c>
      <c r="G88" s="125">
        <v>0.123844</v>
      </c>
    </row>
    <row r="89" spans="1:9">
      <c r="A89" s="6" t="s">
        <v>5658</v>
      </c>
      <c r="B89" s="1" t="s">
        <v>5655</v>
      </c>
      <c r="C89" s="90">
        <v>0.67059999999999897</v>
      </c>
      <c r="D89" s="90">
        <v>0.27060000000000001</v>
      </c>
      <c r="E89" s="90">
        <v>2.4780000000000002</v>
      </c>
      <c r="F89" s="8">
        <v>1.32E-2</v>
      </c>
      <c r="G89" s="125">
        <v>0.123844</v>
      </c>
    </row>
    <row r="90" spans="1:9">
      <c r="A90" s="6" t="s">
        <v>5655</v>
      </c>
      <c r="B90" s="1" t="s">
        <v>5658</v>
      </c>
      <c r="C90" s="90">
        <v>0.67059999999999897</v>
      </c>
      <c r="D90" s="90">
        <v>0.27060000000000001</v>
      </c>
      <c r="E90" s="90">
        <v>2.4780000000000002</v>
      </c>
      <c r="F90" s="8">
        <v>1.32E-2</v>
      </c>
      <c r="G90" s="125">
        <v>0.123844</v>
      </c>
    </row>
    <row r="91" spans="1:9">
      <c r="A91" s="6" t="s">
        <v>5652</v>
      </c>
      <c r="B91" s="1" t="s">
        <v>5662</v>
      </c>
      <c r="C91" s="90">
        <v>0.74750000000000005</v>
      </c>
      <c r="D91" s="90">
        <v>0.30669999999999897</v>
      </c>
      <c r="E91" s="90">
        <v>2.4369999999999901</v>
      </c>
      <c r="F91" s="8">
        <v>1.4800000000000001E-2</v>
      </c>
      <c r="G91" s="125">
        <v>0.126864</v>
      </c>
    </row>
    <row r="92" spans="1:9">
      <c r="A92" s="6" t="s">
        <v>5654</v>
      </c>
      <c r="B92" s="1" t="s">
        <v>4139</v>
      </c>
      <c r="C92" s="90">
        <v>0.74880000000000002</v>
      </c>
      <c r="D92" s="90">
        <v>0.30730000000000002</v>
      </c>
      <c r="E92" s="90">
        <v>2.4369999999999901</v>
      </c>
      <c r="F92" s="8">
        <v>1.4800000000000001E-2</v>
      </c>
      <c r="G92" s="125">
        <v>0.126864</v>
      </c>
    </row>
    <row r="93" spans="1:9">
      <c r="A93" s="6" t="s">
        <v>5654</v>
      </c>
      <c r="B93" s="1" t="s">
        <v>5662</v>
      </c>
      <c r="C93" s="90">
        <v>1.087</v>
      </c>
      <c r="D93" s="90">
        <v>0.4446</v>
      </c>
      <c r="E93" s="90">
        <v>2.444</v>
      </c>
      <c r="F93" s="8">
        <v>1.4500000000000001E-2</v>
      </c>
      <c r="G93" s="125">
        <v>0.126864</v>
      </c>
    </row>
    <row r="94" spans="1:9">
      <c r="A94" s="6" t="s">
        <v>4139</v>
      </c>
      <c r="B94" s="1" t="s">
        <v>5654</v>
      </c>
      <c r="C94" s="90">
        <v>0.74880000000000002</v>
      </c>
      <c r="D94" s="90">
        <v>0.30730000000000002</v>
      </c>
      <c r="E94" s="90">
        <v>2.4369999999999901</v>
      </c>
      <c r="F94" s="8">
        <v>1.4800000000000001E-2</v>
      </c>
      <c r="G94" s="125">
        <v>0.126864</v>
      </c>
    </row>
    <row r="95" spans="1:9">
      <c r="A95" s="6" t="s">
        <v>5662</v>
      </c>
      <c r="B95" s="1" t="s">
        <v>5652</v>
      </c>
      <c r="C95" s="90">
        <v>0.74750000000000005</v>
      </c>
      <c r="D95" s="90">
        <v>0.30669999999999897</v>
      </c>
      <c r="E95" s="90">
        <v>2.4369999999999901</v>
      </c>
      <c r="F95" s="8">
        <v>1.4800000000000001E-2</v>
      </c>
      <c r="G95" s="125">
        <v>0.126864</v>
      </c>
      <c r="I95" s="87"/>
    </row>
    <row r="96" spans="1:9">
      <c r="A96" s="6" t="s">
        <v>5662</v>
      </c>
      <c r="B96" s="1" t="s">
        <v>5654</v>
      </c>
      <c r="C96" s="90">
        <v>1.087</v>
      </c>
      <c r="D96" s="90">
        <v>0.4446</v>
      </c>
      <c r="E96" s="90">
        <v>2.444</v>
      </c>
      <c r="F96" s="8">
        <v>1.4500000000000001E-2</v>
      </c>
      <c r="G96" s="125">
        <v>0.126864</v>
      </c>
      <c r="I96" s="87"/>
    </row>
    <row r="97" spans="1:9">
      <c r="A97" s="6" t="s">
        <v>5656</v>
      </c>
      <c r="B97" s="1" t="s">
        <v>167</v>
      </c>
      <c r="C97" s="178">
        <v>-0.13020000000000001</v>
      </c>
      <c r="D97" s="90">
        <v>5.5070000000000001E-2</v>
      </c>
      <c r="E97" s="178">
        <v>-2.3639999999999901</v>
      </c>
      <c r="F97" s="8">
        <v>1.8100000000000002E-2</v>
      </c>
      <c r="G97" s="125">
        <v>0.14715900000000001</v>
      </c>
      <c r="I97" s="87"/>
    </row>
    <row r="98" spans="1:9">
      <c r="A98" s="6" t="s">
        <v>167</v>
      </c>
      <c r="B98" s="1" t="s">
        <v>5656</v>
      </c>
      <c r="C98" s="178">
        <v>-0.13020000000000001</v>
      </c>
      <c r="D98" s="90">
        <v>5.5070000000000001E-2</v>
      </c>
      <c r="E98" s="178">
        <v>-2.3639999999999901</v>
      </c>
      <c r="F98" s="8">
        <v>1.8100000000000002E-2</v>
      </c>
      <c r="G98" s="125">
        <v>0.14715900000000001</v>
      </c>
      <c r="I98" s="87"/>
    </row>
    <row r="99" spans="1:9">
      <c r="A99" s="6" t="s">
        <v>2910</v>
      </c>
      <c r="B99" s="1" t="s">
        <v>5665</v>
      </c>
      <c r="C99" s="178">
        <v>-8.9370000000000005E-2</v>
      </c>
      <c r="D99" s="90">
        <v>3.807E-2</v>
      </c>
      <c r="E99" s="178">
        <v>-2.347</v>
      </c>
      <c r="F99" s="8">
        <v>1.89E-2</v>
      </c>
      <c r="G99" s="125">
        <v>0.15135199999999999</v>
      </c>
      <c r="I99" s="87"/>
    </row>
    <row r="100" spans="1:9">
      <c r="A100" s="6" t="s">
        <v>5665</v>
      </c>
      <c r="B100" s="1" t="s">
        <v>2910</v>
      </c>
      <c r="C100" s="178">
        <v>-8.9370000000000005E-2</v>
      </c>
      <c r="D100" s="90">
        <v>3.807E-2</v>
      </c>
      <c r="E100" s="178">
        <v>-2.347</v>
      </c>
      <c r="F100" s="8">
        <v>1.89E-2</v>
      </c>
      <c r="G100" s="125">
        <v>0.15135199999999999</v>
      </c>
      <c r="I100" s="87"/>
    </row>
    <row r="101" spans="1:9">
      <c r="A101" s="6" t="s">
        <v>5658</v>
      </c>
      <c r="B101" s="1" t="s">
        <v>5659</v>
      </c>
      <c r="C101" s="90">
        <v>0.76780000000000004</v>
      </c>
      <c r="D101" s="90">
        <v>0.3286</v>
      </c>
      <c r="E101" s="90">
        <v>2.3359999999999901</v>
      </c>
      <c r="F101" s="8">
        <v>1.95E-2</v>
      </c>
      <c r="G101" s="125">
        <v>0.153442</v>
      </c>
      <c r="I101" s="87"/>
    </row>
    <row r="102" spans="1:9">
      <c r="A102" s="6" t="s">
        <v>5659</v>
      </c>
      <c r="B102" s="1" t="s">
        <v>5658</v>
      </c>
      <c r="C102" s="90">
        <v>0.76780000000000004</v>
      </c>
      <c r="D102" s="90">
        <v>0.3286</v>
      </c>
      <c r="E102" s="90">
        <v>2.3359999999999901</v>
      </c>
      <c r="F102" s="8">
        <v>1.95E-2</v>
      </c>
      <c r="G102" s="125">
        <v>0.153442</v>
      </c>
      <c r="I102" s="87"/>
    </row>
    <row r="103" spans="1:9">
      <c r="A103" s="6" t="s">
        <v>5653</v>
      </c>
      <c r="B103" s="1" t="s">
        <v>5657</v>
      </c>
      <c r="C103" s="90">
        <v>0.25430000000000003</v>
      </c>
      <c r="D103" s="90">
        <v>0.1123</v>
      </c>
      <c r="E103" s="90">
        <v>2.2650000000000001</v>
      </c>
      <c r="F103" s="8">
        <v>2.35E-2</v>
      </c>
      <c r="G103" s="125">
        <v>0.174286</v>
      </c>
      <c r="I103" s="87"/>
    </row>
    <row r="104" spans="1:9">
      <c r="A104" s="6" t="s">
        <v>132</v>
      </c>
      <c r="B104" s="1" t="s">
        <v>5659</v>
      </c>
      <c r="C104" s="90">
        <v>0.55310000000000004</v>
      </c>
      <c r="D104" s="90">
        <v>0.24479999999999899</v>
      </c>
      <c r="E104" s="90">
        <v>2.2589999999999901</v>
      </c>
      <c r="F104" s="8">
        <v>2.3900000000000001E-2</v>
      </c>
      <c r="G104" s="125">
        <v>0.174286</v>
      </c>
      <c r="I104" s="87"/>
    </row>
    <row r="105" spans="1:9">
      <c r="A105" s="6" t="s">
        <v>5659</v>
      </c>
      <c r="B105" s="1" t="s">
        <v>132</v>
      </c>
      <c r="C105" s="90">
        <v>0.55310000000000004</v>
      </c>
      <c r="D105" s="90">
        <v>0.24479999999999899</v>
      </c>
      <c r="E105" s="90">
        <v>2.2589999999999901</v>
      </c>
      <c r="F105" s="8">
        <v>2.3900000000000001E-2</v>
      </c>
      <c r="G105" s="125">
        <v>0.174286</v>
      </c>
      <c r="I105" s="87"/>
    </row>
    <row r="106" spans="1:9">
      <c r="A106" s="6" t="s">
        <v>5657</v>
      </c>
      <c r="B106" s="1" t="s">
        <v>5653</v>
      </c>
      <c r="C106" s="90">
        <v>0.25430000000000003</v>
      </c>
      <c r="D106" s="90">
        <v>0.1123</v>
      </c>
      <c r="E106" s="90">
        <v>2.2650000000000001</v>
      </c>
      <c r="F106" s="8">
        <v>2.35E-2</v>
      </c>
      <c r="G106" s="125">
        <v>0.174286</v>
      </c>
      <c r="I106" s="87"/>
    </row>
    <row r="107" spans="1:9">
      <c r="A107" s="6" t="s">
        <v>5655</v>
      </c>
      <c r="B107" s="1" t="s">
        <v>5659</v>
      </c>
      <c r="C107" s="90">
        <v>0.53269999999999895</v>
      </c>
      <c r="D107" s="90">
        <v>0.2409</v>
      </c>
      <c r="E107" s="90">
        <v>2.2109999999999901</v>
      </c>
      <c r="F107" s="8">
        <v>2.7E-2</v>
      </c>
      <c r="G107" s="125">
        <v>0.183841</v>
      </c>
      <c r="I107" s="87"/>
    </row>
    <row r="108" spans="1:9">
      <c r="A108" s="6" t="s">
        <v>5659</v>
      </c>
      <c r="B108" s="1" t="s">
        <v>5655</v>
      </c>
      <c r="C108" s="90">
        <v>0.53269999999999895</v>
      </c>
      <c r="D108" s="90">
        <v>0.2409</v>
      </c>
      <c r="E108" s="90">
        <v>2.2109999999999901</v>
      </c>
      <c r="F108" s="8">
        <v>2.7E-2</v>
      </c>
      <c r="G108" s="125">
        <v>0.183841</v>
      </c>
      <c r="I108" s="87"/>
    </row>
    <row r="109" spans="1:9">
      <c r="A109" s="6" t="s">
        <v>5653</v>
      </c>
      <c r="B109" s="1" t="s">
        <v>5655</v>
      </c>
      <c r="C109" s="90">
        <v>0.36059999999999898</v>
      </c>
      <c r="D109" s="90">
        <v>0.16500000000000001</v>
      </c>
      <c r="E109" s="90">
        <v>2.1850000000000001</v>
      </c>
      <c r="F109" s="8">
        <v>2.8899999999999999E-2</v>
      </c>
      <c r="G109" s="125">
        <v>0.191053</v>
      </c>
      <c r="I109" s="87"/>
    </row>
    <row r="110" spans="1:9">
      <c r="A110" s="6" t="s">
        <v>5655</v>
      </c>
      <c r="B110" s="1" t="s">
        <v>5653</v>
      </c>
      <c r="C110" s="90">
        <v>0.36059999999999898</v>
      </c>
      <c r="D110" s="90">
        <v>0.16500000000000001</v>
      </c>
      <c r="E110" s="90">
        <v>2.1850000000000001</v>
      </c>
      <c r="F110" s="8">
        <v>2.8899999999999999E-2</v>
      </c>
      <c r="G110" s="125">
        <v>0.191053</v>
      </c>
      <c r="I110" s="87"/>
    </row>
    <row r="111" spans="1:9">
      <c r="A111" s="6" t="s">
        <v>5652</v>
      </c>
      <c r="B111" s="1" t="s">
        <v>4231</v>
      </c>
      <c r="C111" s="90">
        <v>0.184</v>
      </c>
      <c r="D111" s="90">
        <v>8.5260000000000002E-2</v>
      </c>
      <c r="E111" s="90">
        <v>2.15899999999999</v>
      </c>
      <c r="F111" s="8">
        <v>3.09E-2</v>
      </c>
      <c r="G111" s="125">
        <v>0.19853699999999999</v>
      </c>
      <c r="I111" s="87"/>
    </row>
    <row r="112" spans="1:9">
      <c r="A112" s="6" t="s">
        <v>5652</v>
      </c>
      <c r="B112" s="1" t="s">
        <v>4126</v>
      </c>
      <c r="C112" s="90">
        <v>0.49270000000000003</v>
      </c>
      <c r="D112" s="90">
        <v>0.22919999999999899</v>
      </c>
      <c r="E112" s="90">
        <v>2.15</v>
      </c>
      <c r="F112" s="8">
        <v>3.1600000000000003E-2</v>
      </c>
      <c r="G112" s="125">
        <v>0.19853699999999999</v>
      </c>
      <c r="I112" s="87"/>
    </row>
    <row r="113" spans="1:9">
      <c r="A113" s="6" t="s">
        <v>4231</v>
      </c>
      <c r="B113" s="1" t="s">
        <v>5652</v>
      </c>
      <c r="C113" s="90">
        <v>0.184</v>
      </c>
      <c r="D113" s="90">
        <v>8.5260000000000002E-2</v>
      </c>
      <c r="E113" s="90">
        <v>2.15899999999999</v>
      </c>
      <c r="F113" s="8">
        <v>3.09E-2</v>
      </c>
      <c r="G113" s="125">
        <v>0.19853699999999999</v>
      </c>
      <c r="I113" s="87"/>
    </row>
    <row r="114" spans="1:9">
      <c r="A114" s="6" t="s">
        <v>5655</v>
      </c>
      <c r="B114" s="1" t="s">
        <v>5662</v>
      </c>
      <c r="C114" s="90">
        <v>0.83360000000000001</v>
      </c>
      <c r="D114" s="90">
        <v>0.38690000000000002</v>
      </c>
      <c r="E114" s="90">
        <v>2.15499999999999</v>
      </c>
      <c r="F114" s="8">
        <v>3.1199999999999999E-2</v>
      </c>
      <c r="G114" s="125">
        <v>0.19853699999999999</v>
      </c>
      <c r="I114" s="87"/>
    </row>
    <row r="115" spans="1:9">
      <c r="A115" s="6" t="s">
        <v>4126</v>
      </c>
      <c r="B115" s="1" t="s">
        <v>5652</v>
      </c>
      <c r="C115" s="90">
        <v>0.49270000000000003</v>
      </c>
      <c r="D115" s="90">
        <v>0.22919999999999899</v>
      </c>
      <c r="E115" s="90">
        <v>2.15</v>
      </c>
      <c r="F115" s="8">
        <v>3.1600000000000003E-2</v>
      </c>
      <c r="G115" s="125">
        <v>0.19853699999999999</v>
      </c>
      <c r="I115" s="87"/>
    </row>
    <row r="116" spans="1:9">
      <c r="A116" s="6" t="s">
        <v>5661</v>
      </c>
      <c r="B116" s="1" t="s">
        <v>167</v>
      </c>
      <c r="C116" s="90">
        <v>0.15060000000000001</v>
      </c>
      <c r="D116" s="90">
        <v>7.0019999999999902E-2</v>
      </c>
      <c r="E116" s="90">
        <v>2.1520000000000001</v>
      </c>
      <c r="F116" s="8">
        <v>3.1399999999999997E-2</v>
      </c>
      <c r="G116" s="125">
        <v>0.19853699999999999</v>
      </c>
      <c r="I116" s="87"/>
    </row>
    <row r="117" spans="1:9">
      <c r="A117" s="6" t="s">
        <v>167</v>
      </c>
      <c r="B117" s="1" t="s">
        <v>5661</v>
      </c>
      <c r="C117" s="90">
        <v>0.15060000000000001</v>
      </c>
      <c r="D117" s="90">
        <v>7.0019999999999902E-2</v>
      </c>
      <c r="E117" s="90">
        <v>2.1520000000000001</v>
      </c>
      <c r="F117" s="8">
        <v>3.1399999999999997E-2</v>
      </c>
      <c r="G117" s="125">
        <v>0.19853699999999999</v>
      </c>
      <c r="I117" s="87"/>
    </row>
    <row r="118" spans="1:9">
      <c r="A118" s="6" t="s">
        <v>5662</v>
      </c>
      <c r="B118" s="1" t="s">
        <v>5655</v>
      </c>
      <c r="C118" s="90">
        <v>0.83360000000000001</v>
      </c>
      <c r="D118" s="90">
        <v>0.38690000000000002</v>
      </c>
      <c r="E118" s="90">
        <v>2.15499999999999</v>
      </c>
      <c r="F118" s="8">
        <v>3.1199999999999999E-2</v>
      </c>
      <c r="G118" s="125">
        <v>0.19853699999999999</v>
      </c>
      <c r="I118" s="87"/>
    </row>
    <row r="119" spans="1:9">
      <c r="A119" s="6" t="s">
        <v>4231</v>
      </c>
      <c r="B119" s="1" t="s">
        <v>5655</v>
      </c>
      <c r="C119" s="90">
        <v>0.2198</v>
      </c>
      <c r="D119" s="90">
        <v>0.10489999999999899</v>
      </c>
      <c r="E119" s="90">
        <v>2.0950000000000002</v>
      </c>
      <c r="F119" s="8">
        <v>3.61E-2</v>
      </c>
      <c r="G119" s="125">
        <v>0.22373100000000001</v>
      </c>
      <c r="I119" s="87"/>
    </row>
    <row r="120" spans="1:9">
      <c r="A120" s="6" t="s">
        <v>5655</v>
      </c>
      <c r="B120" s="1" t="s">
        <v>4231</v>
      </c>
      <c r="C120" s="90">
        <v>0.2198</v>
      </c>
      <c r="D120" s="90">
        <v>0.10489999999999899</v>
      </c>
      <c r="E120" s="90">
        <v>2.0950000000000002</v>
      </c>
      <c r="F120" s="8">
        <v>3.61E-2</v>
      </c>
      <c r="G120" s="125">
        <v>0.22373100000000001</v>
      </c>
      <c r="I120" s="87"/>
    </row>
    <row r="121" spans="1:9">
      <c r="A121" s="6" t="s">
        <v>5659</v>
      </c>
      <c r="B121" s="1" t="s">
        <v>4126</v>
      </c>
      <c r="C121" s="90">
        <v>0.74580000000000002</v>
      </c>
      <c r="D121" s="90">
        <v>0.35909999999999898</v>
      </c>
      <c r="E121" s="90">
        <v>2.077</v>
      </c>
      <c r="F121" s="8">
        <v>3.78E-2</v>
      </c>
      <c r="G121" s="125">
        <v>0.22809099999999999</v>
      </c>
      <c r="I121" s="87"/>
    </row>
    <row r="122" spans="1:9">
      <c r="A122" s="6" t="s">
        <v>4126</v>
      </c>
      <c r="B122" s="1" t="s">
        <v>5659</v>
      </c>
      <c r="C122" s="90">
        <v>0.74580000000000002</v>
      </c>
      <c r="D122" s="90">
        <v>0.35909999999999898</v>
      </c>
      <c r="E122" s="90">
        <v>2.077</v>
      </c>
      <c r="F122" s="8">
        <v>3.78E-2</v>
      </c>
      <c r="G122" s="125">
        <v>0.22809099999999999</v>
      </c>
      <c r="I122" s="87"/>
    </row>
    <row r="123" spans="1:9">
      <c r="A123" s="6" t="s">
        <v>5653</v>
      </c>
      <c r="B123" s="1" t="s">
        <v>5662</v>
      </c>
      <c r="C123" s="90">
        <v>0.62180000000000002</v>
      </c>
      <c r="D123" s="90">
        <v>0.30349999999999899</v>
      </c>
      <c r="E123" s="90">
        <v>2.0489999999999902</v>
      </c>
      <c r="F123" s="8">
        <v>4.0500000000000001E-2</v>
      </c>
      <c r="G123" s="125">
        <v>0.230958</v>
      </c>
      <c r="I123" s="87"/>
    </row>
    <row r="124" spans="1:9">
      <c r="A124" s="6" t="s">
        <v>5659</v>
      </c>
      <c r="B124" s="1" t="s">
        <v>167</v>
      </c>
      <c r="C124" s="90">
        <v>0.55530000000000002</v>
      </c>
      <c r="D124" s="90">
        <v>0.27050000000000002</v>
      </c>
      <c r="E124" s="90">
        <v>2.0529999999999902</v>
      </c>
      <c r="F124" s="8">
        <v>4.0099999999999997E-2</v>
      </c>
      <c r="G124" s="125">
        <v>0.230958</v>
      </c>
      <c r="I124" s="87"/>
    </row>
    <row r="125" spans="1:9">
      <c r="A125" s="6" t="s">
        <v>167</v>
      </c>
      <c r="B125" s="1" t="s">
        <v>5659</v>
      </c>
      <c r="C125" s="90">
        <v>0.55530000000000002</v>
      </c>
      <c r="D125" s="90">
        <v>0.27050000000000002</v>
      </c>
      <c r="E125" s="90">
        <v>2.0529999999999902</v>
      </c>
      <c r="F125" s="8">
        <v>4.0099999999999997E-2</v>
      </c>
      <c r="G125" s="125">
        <v>0.230958</v>
      </c>
      <c r="I125" s="87"/>
    </row>
    <row r="126" spans="1:9">
      <c r="A126" s="6" t="s">
        <v>5662</v>
      </c>
      <c r="B126" s="1" t="s">
        <v>5653</v>
      </c>
      <c r="C126" s="90">
        <v>0.62180000000000002</v>
      </c>
      <c r="D126" s="90">
        <v>0.30349999999999899</v>
      </c>
      <c r="E126" s="90">
        <v>2.0489999999999902</v>
      </c>
      <c r="F126" s="8">
        <v>4.0500000000000001E-2</v>
      </c>
      <c r="G126" s="125">
        <v>0.230958</v>
      </c>
      <c r="I126" s="87"/>
    </row>
    <row r="127" spans="1:9">
      <c r="A127" s="6" t="s">
        <v>4231</v>
      </c>
      <c r="B127" s="1" t="s">
        <v>5658</v>
      </c>
      <c r="C127" s="90">
        <v>0.2505</v>
      </c>
      <c r="D127" s="90">
        <v>0.12470000000000001</v>
      </c>
      <c r="E127" s="90">
        <v>2.0089999999999901</v>
      </c>
      <c r="F127" s="8">
        <v>4.4499999999999998E-2</v>
      </c>
      <c r="G127" s="125">
        <v>0.248362</v>
      </c>
      <c r="I127" s="87"/>
    </row>
    <row r="128" spans="1:9">
      <c r="A128" s="6" t="s">
        <v>5658</v>
      </c>
      <c r="B128" s="1" t="s">
        <v>4231</v>
      </c>
      <c r="C128" s="90">
        <v>0.2505</v>
      </c>
      <c r="D128" s="90">
        <v>0.12470000000000001</v>
      </c>
      <c r="E128" s="90">
        <v>2.0089999999999901</v>
      </c>
      <c r="F128" s="8">
        <v>4.4499999999999998E-2</v>
      </c>
      <c r="G128" s="125">
        <v>0.248362</v>
      </c>
      <c r="I128" s="87"/>
    </row>
    <row r="129" spans="1:9">
      <c r="A129" s="6" t="s">
        <v>5658</v>
      </c>
      <c r="B129" s="1" t="s">
        <v>5657</v>
      </c>
      <c r="C129" s="90">
        <v>0.3644</v>
      </c>
      <c r="D129" s="90">
        <v>0.182</v>
      </c>
      <c r="E129" s="90">
        <v>2.00199999999999</v>
      </c>
      <c r="F129" s="8">
        <v>4.5199999999999997E-2</v>
      </c>
      <c r="G129" s="125">
        <v>0.24962899999999999</v>
      </c>
      <c r="I129" s="87"/>
    </row>
    <row r="130" spans="1:9">
      <c r="A130" s="6" t="s">
        <v>5657</v>
      </c>
      <c r="B130" s="1" t="s">
        <v>5658</v>
      </c>
      <c r="C130" s="90">
        <v>0.3644</v>
      </c>
      <c r="D130" s="90">
        <v>0.182</v>
      </c>
      <c r="E130" s="90">
        <v>2.00199999999999</v>
      </c>
      <c r="F130" s="8">
        <v>4.5199999999999997E-2</v>
      </c>
      <c r="G130" s="125">
        <v>0.24962899999999999</v>
      </c>
      <c r="I130" s="87"/>
    </row>
    <row r="131" spans="1:9">
      <c r="A131" s="6" t="s">
        <v>5666</v>
      </c>
      <c r="B131" s="1" t="s">
        <v>5662</v>
      </c>
      <c r="C131" s="90">
        <v>0.18340000000000001</v>
      </c>
      <c r="D131" s="90">
        <v>9.2230000000000006E-2</v>
      </c>
      <c r="E131" s="90">
        <v>1.988</v>
      </c>
      <c r="F131" s="8">
        <v>4.6800000000000001E-2</v>
      </c>
      <c r="G131" s="125">
        <v>0.25278299999999998</v>
      </c>
      <c r="I131" s="87"/>
    </row>
    <row r="132" spans="1:9">
      <c r="A132" s="6" t="s">
        <v>2910</v>
      </c>
      <c r="B132" s="1" t="s">
        <v>5657</v>
      </c>
      <c r="C132" s="90">
        <v>0.13189999999999899</v>
      </c>
      <c r="D132" s="90">
        <v>6.6360000000000002E-2</v>
      </c>
      <c r="E132" s="90">
        <v>1.988</v>
      </c>
      <c r="F132" s="8">
        <v>4.6800000000000001E-2</v>
      </c>
      <c r="G132" s="125">
        <v>0.25278299999999998</v>
      </c>
      <c r="I132" s="87"/>
    </row>
    <row r="133" spans="1:9">
      <c r="A133" s="6" t="s">
        <v>5657</v>
      </c>
      <c r="B133" s="1" t="s">
        <v>2910</v>
      </c>
      <c r="C133" s="90">
        <v>0.13189999999999899</v>
      </c>
      <c r="D133" s="90">
        <v>6.6360000000000002E-2</v>
      </c>
      <c r="E133" s="90">
        <v>1.988</v>
      </c>
      <c r="F133" s="8">
        <v>4.6800000000000001E-2</v>
      </c>
      <c r="G133" s="125">
        <v>0.25278299999999998</v>
      </c>
      <c r="I133" s="87"/>
    </row>
    <row r="134" spans="1:9">
      <c r="A134" s="6" t="s">
        <v>5662</v>
      </c>
      <c r="B134" s="1" t="s">
        <v>5666</v>
      </c>
      <c r="C134" s="90">
        <v>0.18340000000000001</v>
      </c>
      <c r="D134" s="90">
        <v>9.2230000000000006E-2</v>
      </c>
      <c r="E134" s="90">
        <v>1.988</v>
      </c>
      <c r="F134" s="8">
        <v>4.6800000000000001E-2</v>
      </c>
      <c r="G134" s="125">
        <v>0.25278299999999998</v>
      </c>
      <c r="I134" s="87"/>
    </row>
    <row r="135" spans="1:9">
      <c r="A135" s="6" t="s">
        <v>3418</v>
      </c>
      <c r="B135" s="1" t="s">
        <v>5655</v>
      </c>
      <c r="C135" s="90">
        <v>0.7671</v>
      </c>
      <c r="D135" s="90">
        <v>0.38879999999999898</v>
      </c>
      <c r="E135" s="90">
        <v>1.9730000000000001</v>
      </c>
      <c r="F135" s="8">
        <v>4.8500000000000001E-2</v>
      </c>
      <c r="G135" s="125">
        <v>0.25876700000000002</v>
      </c>
      <c r="I135" s="87"/>
    </row>
    <row r="136" spans="1:9">
      <c r="A136" s="6" t="s">
        <v>5655</v>
      </c>
      <c r="B136" s="1" t="s">
        <v>3418</v>
      </c>
      <c r="C136" s="90">
        <v>0.7671</v>
      </c>
      <c r="D136" s="90">
        <v>0.38879999999999898</v>
      </c>
      <c r="E136" s="90">
        <v>1.9730000000000001</v>
      </c>
      <c r="F136" s="8">
        <v>4.8500000000000001E-2</v>
      </c>
      <c r="G136" s="125">
        <v>0.25876700000000002</v>
      </c>
      <c r="I136" s="87"/>
    </row>
    <row r="137" spans="1:9">
      <c r="A137" s="6" t="s">
        <v>5666</v>
      </c>
      <c r="B137" s="1" t="s">
        <v>4231</v>
      </c>
      <c r="C137" s="90">
        <v>5.0630000000000001E-2</v>
      </c>
      <c r="D137" s="90">
        <v>2.5780000000000001E-2</v>
      </c>
      <c r="E137" s="90">
        <v>1.964</v>
      </c>
      <c r="F137" s="8">
        <v>4.9500000000000002E-2</v>
      </c>
      <c r="G137" s="125">
        <v>0.26145499999999999</v>
      </c>
      <c r="I137" s="87"/>
    </row>
    <row r="138" spans="1:9">
      <c r="A138" s="6" t="s">
        <v>4231</v>
      </c>
      <c r="B138" s="1" t="s">
        <v>5666</v>
      </c>
      <c r="C138" s="90">
        <v>5.0630000000000001E-2</v>
      </c>
      <c r="D138" s="90">
        <v>2.5780000000000001E-2</v>
      </c>
      <c r="E138" s="90">
        <v>1.964</v>
      </c>
      <c r="F138" s="8">
        <v>4.9500000000000002E-2</v>
      </c>
      <c r="G138" s="125">
        <v>0.26145499999999999</v>
      </c>
      <c r="I138" s="87"/>
    </row>
    <row r="139" spans="1:9">
      <c r="A139" s="6" t="s">
        <v>5658</v>
      </c>
      <c r="B139" s="1" t="s">
        <v>5667</v>
      </c>
      <c r="C139" s="178">
        <v>-0.14349999999999899</v>
      </c>
      <c r="D139" s="90">
        <v>7.5469999999999898E-2</v>
      </c>
      <c r="E139" s="178">
        <v>-1.9019999999999899</v>
      </c>
      <c r="F139" s="8">
        <v>5.7200000000000001E-2</v>
      </c>
      <c r="G139" s="125">
        <v>0.28959099999999999</v>
      </c>
      <c r="I139" s="87"/>
    </row>
    <row r="140" spans="1:9">
      <c r="A140" s="6" t="s">
        <v>5667</v>
      </c>
      <c r="B140" s="1" t="s">
        <v>5658</v>
      </c>
      <c r="C140" s="178">
        <v>-0.14349999999999899</v>
      </c>
      <c r="D140" s="90">
        <v>7.5469999999999898E-2</v>
      </c>
      <c r="E140" s="178">
        <v>-1.9019999999999899</v>
      </c>
      <c r="F140" s="8">
        <v>5.7200000000000001E-2</v>
      </c>
      <c r="G140" s="125">
        <v>0.28959099999999999</v>
      </c>
      <c r="I140" s="87"/>
    </row>
    <row r="141" spans="1:9">
      <c r="A141" s="6" t="s">
        <v>5664</v>
      </c>
      <c r="B141" s="1" t="s">
        <v>2910</v>
      </c>
      <c r="C141" s="90">
        <v>0.45839999999999897</v>
      </c>
      <c r="D141" s="90">
        <v>0.2462</v>
      </c>
      <c r="E141" s="90">
        <v>1.8620000000000001</v>
      </c>
      <c r="F141" s="8">
        <v>6.2600000000000003E-2</v>
      </c>
      <c r="G141" s="125">
        <v>0.30170799999999998</v>
      </c>
      <c r="I141" s="87"/>
    </row>
    <row r="142" spans="1:9">
      <c r="A142" s="6" t="s">
        <v>5656</v>
      </c>
      <c r="B142" s="1" t="s">
        <v>5658</v>
      </c>
      <c r="C142" s="90">
        <v>0.14330000000000001</v>
      </c>
      <c r="D142" s="90">
        <v>7.6810000000000003E-2</v>
      </c>
      <c r="E142" s="90">
        <v>1.8660000000000001</v>
      </c>
      <c r="F142" s="8">
        <v>6.2100000000000002E-2</v>
      </c>
      <c r="G142" s="125">
        <v>0.30170799999999998</v>
      </c>
      <c r="I142" s="87"/>
    </row>
    <row r="143" spans="1:9">
      <c r="A143" s="6" t="s">
        <v>2910</v>
      </c>
      <c r="B143" s="1" t="s">
        <v>5664</v>
      </c>
      <c r="C143" s="90">
        <v>0.45839999999999897</v>
      </c>
      <c r="D143" s="90">
        <v>0.2462</v>
      </c>
      <c r="E143" s="90">
        <v>1.8620000000000001</v>
      </c>
      <c r="F143" s="8">
        <v>6.2600000000000003E-2</v>
      </c>
      <c r="G143" s="125">
        <v>0.30170799999999998</v>
      </c>
      <c r="I143" s="87"/>
    </row>
    <row r="144" spans="1:9">
      <c r="A144" s="6" t="s">
        <v>5658</v>
      </c>
      <c r="B144" s="1" t="s">
        <v>5656</v>
      </c>
      <c r="C144" s="90">
        <v>0.14330000000000001</v>
      </c>
      <c r="D144" s="90">
        <v>7.6810000000000003E-2</v>
      </c>
      <c r="E144" s="90">
        <v>1.8660000000000001</v>
      </c>
      <c r="F144" s="8">
        <v>6.2100000000000002E-2</v>
      </c>
      <c r="G144" s="125">
        <v>0.30170799999999998</v>
      </c>
      <c r="I144" s="87"/>
    </row>
    <row r="145" spans="1:9">
      <c r="A145" s="6" t="s">
        <v>5651</v>
      </c>
      <c r="B145" s="1" t="s">
        <v>5665</v>
      </c>
      <c r="C145" s="178">
        <v>-0.13120000000000001</v>
      </c>
      <c r="D145" s="90">
        <v>7.0830000000000004E-2</v>
      </c>
      <c r="E145" s="178">
        <v>-1.8520000000000001</v>
      </c>
      <c r="F145" s="8">
        <v>6.4000000000000001E-2</v>
      </c>
      <c r="G145" s="125">
        <v>0.30572899999999997</v>
      </c>
      <c r="I145" s="87"/>
    </row>
    <row r="146" spans="1:9">
      <c r="A146" s="6" t="s">
        <v>5665</v>
      </c>
      <c r="B146" s="1" t="s">
        <v>5651</v>
      </c>
      <c r="C146" s="178">
        <v>-0.13120000000000001</v>
      </c>
      <c r="D146" s="90">
        <v>7.0830000000000004E-2</v>
      </c>
      <c r="E146" s="178">
        <v>-1.8520000000000001</v>
      </c>
      <c r="F146" s="8">
        <v>6.4000000000000001E-2</v>
      </c>
      <c r="G146" s="125">
        <v>0.30572899999999997</v>
      </c>
      <c r="I146" s="87"/>
    </row>
    <row r="147" spans="1:9">
      <c r="A147" s="6" t="s">
        <v>5658</v>
      </c>
      <c r="B147" s="1" t="s">
        <v>167</v>
      </c>
      <c r="C147" s="90">
        <v>0.44490000000000002</v>
      </c>
      <c r="D147" s="90">
        <v>0.24229999999999899</v>
      </c>
      <c r="E147" s="90">
        <v>1.8360000000000001</v>
      </c>
      <c r="F147" s="8">
        <v>6.6299999999999998E-2</v>
      </c>
      <c r="G147" s="125">
        <v>0.313693</v>
      </c>
      <c r="I147" s="87"/>
    </row>
    <row r="148" spans="1:9">
      <c r="A148" s="6" t="s">
        <v>167</v>
      </c>
      <c r="B148" s="1" t="s">
        <v>5658</v>
      </c>
      <c r="C148" s="90">
        <v>0.44490000000000002</v>
      </c>
      <c r="D148" s="90">
        <v>0.24229999999999899</v>
      </c>
      <c r="E148" s="90">
        <v>1.8360000000000001</v>
      </c>
      <c r="F148" s="8">
        <v>6.6299999999999998E-2</v>
      </c>
      <c r="G148" s="125">
        <v>0.313693</v>
      </c>
      <c r="I148" s="87"/>
    </row>
    <row r="149" spans="1:9">
      <c r="A149" s="6" t="s">
        <v>5657</v>
      </c>
      <c r="B149" s="1" t="s">
        <v>4139</v>
      </c>
      <c r="C149" s="90">
        <v>0.34910000000000002</v>
      </c>
      <c r="D149" s="90">
        <v>0.19089999999999899</v>
      </c>
      <c r="E149" s="90">
        <v>1.8280000000000001</v>
      </c>
      <c r="F149" s="8">
        <v>6.7500000000000004E-2</v>
      </c>
      <c r="G149" s="125">
        <v>0.31630799999999998</v>
      </c>
      <c r="I149" s="87"/>
    </row>
    <row r="150" spans="1:9">
      <c r="A150" s="6" t="s">
        <v>4139</v>
      </c>
      <c r="B150" s="1" t="s">
        <v>5657</v>
      </c>
      <c r="C150" s="90">
        <v>0.34910000000000002</v>
      </c>
      <c r="D150" s="90">
        <v>0.19089999999999899</v>
      </c>
      <c r="E150" s="90">
        <v>1.8280000000000001</v>
      </c>
      <c r="F150" s="8">
        <v>6.7500000000000004E-2</v>
      </c>
      <c r="G150" s="125">
        <v>0.31630799999999998</v>
      </c>
      <c r="I150" s="87"/>
    </row>
    <row r="151" spans="1:9">
      <c r="A151" s="6" t="s">
        <v>5666</v>
      </c>
      <c r="B151" s="1" t="s">
        <v>5657</v>
      </c>
      <c r="C151" s="178">
        <v>-5.9639999999999901E-2</v>
      </c>
      <c r="D151" s="90">
        <v>3.28499999999999E-2</v>
      </c>
      <c r="E151" s="178">
        <v>-1.81499999999999</v>
      </c>
      <c r="F151" s="8">
        <v>6.9500000000000006E-2</v>
      </c>
      <c r="G151" s="125">
        <v>0.32230700000000001</v>
      </c>
      <c r="I151" s="87"/>
    </row>
    <row r="152" spans="1:9">
      <c r="A152" s="6" t="s">
        <v>5657</v>
      </c>
      <c r="B152" s="1" t="s">
        <v>5666</v>
      </c>
      <c r="C152" s="178">
        <v>-5.9639999999999901E-2</v>
      </c>
      <c r="D152" s="90">
        <v>3.28499999999999E-2</v>
      </c>
      <c r="E152" s="178">
        <v>-1.81499999999999</v>
      </c>
      <c r="F152" s="8">
        <v>6.9500000000000006E-2</v>
      </c>
      <c r="G152" s="125">
        <v>0.32230700000000001</v>
      </c>
      <c r="I152" s="87"/>
    </row>
    <row r="153" spans="1:9">
      <c r="A153" s="6" t="s">
        <v>5656</v>
      </c>
      <c r="B153" s="1" t="s">
        <v>5662</v>
      </c>
      <c r="C153" s="178">
        <v>-0.1827</v>
      </c>
      <c r="D153" s="90">
        <v>0.1027</v>
      </c>
      <c r="E153" s="178">
        <v>-1.7789999999999899</v>
      </c>
      <c r="F153" s="8">
        <v>7.5200000000000003E-2</v>
      </c>
      <c r="G153" s="125">
        <v>0.34281299999999998</v>
      </c>
      <c r="I153" s="87"/>
    </row>
    <row r="154" spans="1:9">
      <c r="A154" s="6" t="s">
        <v>5651</v>
      </c>
      <c r="B154" s="1" t="s">
        <v>132</v>
      </c>
      <c r="C154" s="90">
        <v>0.25829999999999897</v>
      </c>
      <c r="D154" s="90">
        <v>0.1452</v>
      </c>
      <c r="E154" s="90">
        <v>1.7789999999999899</v>
      </c>
      <c r="F154" s="8">
        <v>7.5300000000000006E-2</v>
      </c>
      <c r="G154" s="125">
        <v>0.34281299999999998</v>
      </c>
      <c r="I154" s="87"/>
    </row>
    <row r="155" spans="1:9">
      <c r="A155" s="6" t="s">
        <v>132</v>
      </c>
      <c r="B155" s="1" t="s">
        <v>5651</v>
      </c>
      <c r="C155" s="90">
        <v>0.25829999999999897</v>
      </c>
      <c r="D155" s="90">
        <v>0.1452</v>
      </c>
      <c r="E155" s="90">
        <v>1.7789999999999899</v>
      </c>
      <c r="F155" s="8">
        <v>7.5300000000000006E-2</v>
      </c>
      <c r="G155" s="125">
        <v>0.34281299999999998</v>
      </c>
      <c r="I155" s="87"/>
    </row>
    <row r="156" spans="1:9">
      <c r="A156" s="6" t="s">
        <v>5662</v>
      </c>
      <c r="B156" s="1" t="s">
        <v>5656</v>
      </c>
      <c r="C156" s="178">
        <v>-0.1827</v>
      </c>
      <c r="D156" s="90">
        <v>0.1027</v>
      </c>
      <c r="E156" s="178">
        <v>-1.7789999999999899</v>
      </c>
      <c r="F156" s="8">
        <v>7.5200000000000003E-2</v>
      </c>
      <c r="G156" s="125">
        <v>0.34281299999999998</v>
      </c>
      <c r="I156" s="87"/>
    </row>
    <row r="157" spans="1:9">
      <c r="A157" s="6" t="s">
        <v>5651</v>
      </c>
      <c r="B157" s="1" t="s">
        <v>5667</v>
      </c>
      <c r="C157" s="90">
        <v>9.1929999999999901E-2</v>
      </c>
      <c r="D157" s="90">
        <v>5.2659999999999901E-2</v>
      </c>
      <c r="E157" s="90">
        <v>1.746</v>
      </c>
      <c r="F157" s="8">
        <v>8.09E-2</v>
      </c>
      <c r="G157" s="125">
        <v>0.36442200000000002</v>
      </c>
      <c r="I157" s="87"/>
    </row>
    <row r="158" spans="1:9">
      <c r="A158" s="6" t="s">
        <v>5651</v>
      </c>
      <c r="B158" s="1" t="s">
        <v>167</v>
      </c>
      <c r="C158" s="90">
        <v>0.28589999999999899</v>
      </c>
      <c r="D158" s="90">
        <v>0.16489999999999899</v>
      </c>
      <c r="E158" s="90">
        <v>1.734</v>
      </c>
      <c r="F158" s="8">
        <v>8.2900000000000001E-2</v>
      </c>
      <c r="G158" s="125">
        <v>0.36442200000000002</v>
      </c>
      <c r="I158" s="87"/>
    </row>
    <row r="159" spans="1:9">
      <c r="A159" s="6" t="s">
        <v>5667</v>
      </c>
      <c r="B159" s="1" t="s">
        <v>5651</v>
      </c>
      <c r="C159" s="90">
        <v>9.1929999999999901E-2</v>
      </c>
      <c r="D159" s="90">
        <v>5.2659999999999901E-2</v>
      </c>
      <c r="E159" s="90">
        <v>1.746</v>
      </c>
      <c r="F159" s="8">
        <v>8.09E-2</v>
      </c>
      <c r="G159" s="125">
        <v>0.36442200000000002</v>
      </c>
      <c r="I159" s="87"/>
    </row>
    <row r="160" spans="1:9">
      <c r="A160" s="6" t="s">
        <v>167</v>
      </c>
      <c r="B160" s="1" t="s">
        <v>5651</v>
      </c>
      <c r="C160" s="90">
        <v>0.28589999999999899</v>
      </c>
      <c r="D160" s="90">
        <v>0.16489999999999899</v>
      </c>
      <c r="E160" s="90">
        <v>1.734</v>
      </c>
      <c r="F160" s="8">
        <v>8.2900000000000001E-2</v>
      </c>
      <c r="G160" s="125">
        <v>0.36442200000000002</v>
      </c>
      <c r="I160" s="87"/>
    </row>
    <row r="161" spans="1:9">
      <c r="A161" s="6" t="s">
        <v>167</v>
      </c>
      <c r="B161" s="1" t="s">
        <v>4139</v>
      </c>
      <c r="C161" s="90">
        <v>0.40810000000000002</v>
      </c>
      <c r="D161" s="90">
        <v>0.23499999999999899</v>
      </c>
      <c r="E161" s="90">
        <v>1.736</v>
      </c>
      <c r="F161" s="8">
        <v>8.2500000000000004E-2</v>
      </c>
      <c r="G161" s="125">
        <v>0.36442200000000002</v>
      </c>
      <c r="I161" s="87"/>
    </row>
    <row r="162" spans="1:9">
      <c r="A162" s="6" t="s">
        <v>4139</v>
      </c>
      <c r="B162" s="1" t="s">
        <v>167</v>
      </c>
      <c r="C162" s="90">
        <v>0.40810000000000002</v>
      </c>
      <c r="D162" s="90">
        <v>0.23499999999999899</v>
      </c>
      <c r="E162" s="90">
        <v>1.736</v>
      </c>
      <c r="F162" s="8">
        <v>8.2500000000000004E-2</v>
      </c>
      <c r="G162" s="125">
        <v>0.36442200000000002</v>
      </c>
      <c r="I162" s="87"/>
    </row>
    <row r="163" spans="1:9">
      <c r="A163" s="6" t="s">
        <v>5666</v>
      </c>
      <c r="B163" s="1" t="s">
        <v>5653</v>
      </c>
      <c r="C163" s="90">
        <v>7.4050000000000005E-2</v>
      </c>
      <c r="D163" s="90">
        <v>4.3110000000000002E-2</v>
      </c>
      <c r="E163" s="90">
        <v>1.718</v>
      </c>
      <c r="F163" s="8">
        <v>8.5800000000000001E-2</v>
      </c>
      <c r="G163" s="125">
        <v>0.37372499999999997</v>
      </c>
      <c r="I163" s="87"/>
    </row>
    <row r="164" spans="1:9">
      <c r="A164" s="6" t="s">
        <v>5653</v>
      </c>
      <c r="B164" s="1" t="s">
        <v>5666</v>
      </c>
      <c r="C164" s="90">
        <v>7.4050000000000005E-2</v>
      </c>
      <c r="D164" s="90">
        <v>4.3110000000000002E-2</v>
      </c>
      <c r="E164" s="90">
        <v>1.718</v>
      </c>
      <c r="F164" s="8">
        <v>8.5800000000000001E-2</v>
      </c>
      <c r="G164" s="125">
        <v>0.37372499999999997</v>
      </c>
      <c r="I164" s="87"/>
    </row>
    <row r="165" spans="1:9">
      <c r="A165" s="6" t="s">
        <v>5666</v>
      </c>
      <c r="B165" s="1" t="s">
        <v>5655</v>
      </c>
      <c r="C165" s="90">
        <v>8.9370000000000005E-2</v>
      </c>
      <c r="D165" s="90">
        <v>5.2510000000000001E-2</v>
      </c>
      <c r="E165" s="90">
        <v>1.702</v>
      </c>
      <c r="F165" s="8">
        <v>8.8800000000000004E-2</v>
      </c>
      <c r="G165" s="125">
        <v>0.38234800000000002</v>
      </c>
      <c r="I165" s="87"/>
    </row>
    <row r="166" spans="1:9">
      <c r="A166" s="6" t="s">
        <v>5655</v>
      </c>
      <c r="B166" s="1" t="s">
        <v>5666</v>
      </c>
      <c r="C166" s="90">
        <v>8.9370000000000005E-2</v>
      </c>
      <c r="D166" s="90">
        <v>5.2510000000000001E-2</v>
      </c>
      <c r="E166" s="90">
        <v>1.702</v>
      </c>
      <c r="F166" s="8">
        <v>8.8800000000000004E-2</v>
      </c>
      <c r="G166" s="125">
        <v>0.38234800000000002</v>
      </c>
      <c r="I166" s="87"/>
    </row>
    <row r="167" spans="1:9">
      <c r="A167" s="6" t="s">
        <v>4231</v>
      </c>
      <c r="B167" s="1" t="s">
        <v>4139</v>
      </c>
      <c r="C167" s="90">
        <v>0.27950000000000003</v>
      </c>
      <c r="D167" s="90">
        <v>0.17030000000000001</v>
      </c>
      <c r="E167" s="90">
        <v>1.641</v>
      </c>
      <c r="F167" s="8">
        <v>0.1008</v>
      </c>
      <c r="G167" s="125">
        <v>0.42412899999999998</v>
      </c>
      <c r="I167" s="87"/>
    </row>
    <row r="168" spans="1:9">
      <c r="A168" s="6" t="s">
        <v>4139</v>
      </c>
      <c r="B168" s="1" t="s">
        <v>4231</v>
      </c>
      <c r="C168" s="90">
        <v>0.27950000000000003</v>
      </c>
      <c r="D168" s="90">
        <v>0.17030000000000001</v>
      </c>
      <c r="E168" s="90">
        <v>1.641</v>
      </c>
      <c r="F168" s="8">
        <v>0.1008</v>
      </c>
      <c r="G168" s="125">
        <v>0.42412899999999998</v>
      </c>
      <c r="I168" s="87"/>
    </row>
    <row r="169" spans="1:9">
      <c r="A169" s="6" t="s">
        <v>5656</v>
      </c>
      <c r="B169" s="1" t="s">
        <v>5655</v>
      </c>
      <c r="C169" s="178">
        <v>-9.3950000000000006E-2</v>
      </c>
      <c r="D169" s="90">
        <v>5.7500000000000002E-2</v>
      </c>
      <c r="E169" s="178">
        <v>-1.6339999999999899</v>
      </c>
      <c r="F169" s="8">
        <v>0.1023</v>
      </c>
      <c r="G169" s="125">
        <v>0.42682300000000001</v>
      </c>
      <c r="I169" s="87"/>
    </row>
    <row r="170" spans="1:9">
      <c r="A170" s="6" t="s">
        <v>5655</v>
      </c>
      <c r="B170" s="1" t="s">
        <v>5656</v>
      </c>
      <c r="C170" s="178">
        <v>-9.3950000000000006E-2</v>
      </c>
      <c r="D170" s="90">
        <v>5.7500000000000002E-2</v>
      </c>
      <c r="E170" s="178">
        <v>-1.6339999999999899</v>
      </c>
      <c r="F170" s="8">
        <v>0.1023</v>
      </c>
      <c r="G170" s="125">
        <v>0.42682300000000001</v>
      </c>
      <c r="I170" s="87"/>
    </row>
    <row r="171" spans="1:9">
      <c r="A171" s="6" t="s">
        <v>5651</v>
      </c>
      <c r="B171" s="1" t="s">
        <v>4126</v>
      </c>
      <c r="C171" s="90">
        <v>0.35499999999999898</v>
      </c>
      <c r="D171" s="90">
        <v>0.21959999999999899</v>
      </c>
      <c r="E171" s="90">
        <v>1.6160000000000001</v>
      </c>
      <c r="F171" s="8">
        <v>0.1061</v>
      </c>
      <c r="G171" s="125">
        <v>0.435361</v>
      </c>
      <c r="I171" s="87"/>
    </row>
    <row r="172" spans="1:9">
      <c r="A172" s="6" t="s">
        <v>4126</v>
      </c>
      <c r="B172" s="1" t="s">
        <v>5651</v>
      </c>
      <c r="C172" s="90">
        <v>0.35499999999999898</v>
      </c>
      <c r="D172" s="90">
        <v>0.21959999999999899</v>
      </c>
      <c r="E172" s="90">
        <v>1.6160000000000001</v>
      </c>
      <c r="F172" s="8">
        <v>0.1061</v>
      </c>
      <c r="G172" s="125">
        <v>0.435361</v>
      </c>
      <c r="I172" s="87"/>
    </row>
    <row r="173" spans="1:9">
      <c r="A173" s="6" t="s">
        <v>5659</v>
      </c>
      <c r="B173" s="1" t="s">
        <v>4139</v>
      </c>
      <c r="C173" s="90">
        <v>0.53290000000000004</v>
      </c>
      <c r="D173" s="90">
        <v>0.33639999999999898</v>
      </c>
      <c r="E173" s="90">
        <v>1.5840000000000001</v>
      </c>
      <c r="F173" s="8">
        <v>0.1132</v>
      </c>
      <c r="G173" s="125">
        <v>0.45694099999999999</v>
      </c>
      <c r="I173" s="87"/>
    </row>
    <row r="174" spans="1:9">
      <c r="A174" s="6" t="s">
        <v>4139</v>
      </c>
      <c r="B174" s="1" t="s">
        <v>5659</v>
      </c>
      <c r="C174" s="90">
        <v>0.53290000000000004</v>
      </c>
      <c r="D174" s="90">
        <v>0.33639999999999898</v>
      </c>
      <c r="E174" s="90">
        <v>1.5840000000000001</v>
      </c>
      <c r="F174" s="8">
        <v>0.1132</v>
      </c>
      <c r="G174" s="125">
        <v>0.45694099999999999</v>
      </c>
      <c r="I174" s="87"/>
    </row>
    <row r="175" spans="1:9">
      <c r="A175" s="6" t="s">
        <v>4126</v>
      </c>
      <c r="B175" s="1" t="s">
        <v>5657</v>
      </c>
      <c r="C175" s="178">
        <v>-0.2606</v>
      </c>
      <c r="D175" s="90">
        <v>0.16539999999999899</v>
      </c>
      <c r="E175" s="178">
        <v>-1.5760000000000001</v>
      </c>
      <c r="F175" s="8">
        <v>0.115</v>
      </c>
      <c r="G175" s="125">
        <v>0.46046399999999998</v>
      </c>
      <c r="I175" s="87"/>
    </row>
    <row r="176" spans="1:9">
      <c r="A176" s="6" t="s">
        <v>5657</v>
      </c>
      <c r="B176" s="1" t="s">
        <v>4126</v>
      </c>
      <c r="C176" s="178">
        <v>-0.2606</v>
      </c>
      <c r="D176" s="90">
        <v>0.16539999999999899</v>
      </c>
      <c r="E176" s="178">
        <v>-1.5760000000000001</v>
      </c>
      <c r="F176" s="8">
        <v>0.115</v>
      </c>
      <c r="G176" s="125">
        <v>0.46046399999999998</v>
      </c>
      <c r="I176" s="87"/>
    </row>
    <row r="177" spans="1:9">
      <c r="A177" s="6" t="s">
        <v>5664</v>
      </c>
      <c r="B177" s="1" t="s">
        <v>5651</v>
      </c>
      <c r="C177" s="90">
        <v>0.62439999999999896</v>
      </c>
      <c r="D177" s="90">
        <v>0.39979999999999899</v>
      </c>
      <c r="E177" s="90">
        <v>1.5620000000000001</v>
      </c>
      <c r="F177" s="8">
        <v>0.1183</v>
      </c>
      <c r="G177" s="125">
        <v>0.46678799999999998</v>
      </c>
      <c r="I177" s="87"/>
    </row>
    <row r="178" spans="1:9">
      <c r="A178" s="6" t="s">
        <v>5651</v>
      </c>
      <c r="B178" s="1" t="s">
        <v>5664</v>
      </c>
      <c r="C178" s="90">
        <v>0.62439999999999896</v>
      </c>
      <c r="D178" s="90">
        <v>0.39979999999999899</v>
      </c>
      <c r="E178" s="90">
        <v>1.5620000000000001</v>
      </c>
      <c r="F178" s="8">
        <v>0.1183</v>
      </c>
      <c r="G178" s="125">
        <v>0.46678799999999998</v>
      </c>
      <c r="I178" s="87"/>
    </row>
    <row r="179" spans="1:9">
      <c r="A179" s="6" t="s">
        <v>5653</v>
      </c>
      <c r="B179" s="1" t="s">
        <v>167</v>
      </c>
      <c r="C179" s="90">
        <v>0.24210000000000001</v>
      </c>
      <c r="D179" s="90">
        <v>0.1555</v>
      </c>
      <c r="E179" s="90">
        <v>1.5569999999999899</v>
      </c>
      <c r="F179" s="8">
        <v>0.11940000000000001</v>
      </c>
      <c r="G179" s="125">
        <v>0.46678799999999998</v>
      </c>
      <c r="I179" s="87"/>
    </row>
    <row r="180" spans="1:9">
      <c r="A180" s="6" t="s">
        <v>3418</v>
      </c>
      <c r="B180" s="1" t="s">
        <v>5659</v>
      </c>
      <c r="C180" s="90">
        <v>0.62150000000000005</v>
      </c>
      <c r="D180" s="90">
        <v>0.3987</v>
      </c>
      <c r="E180" s="90">
        <v>1.5589999999999899</v>
      </c>
      <c r="F180" s="8">
        <v>0.1191</v>
      </c>
      <c r="G180" s="125">
        <v>0.46678799999999998</v>
      </c>
      <c r="I180" s="87"/>
    </row>
    <row r="181" spans="1:9">
      <c r="A181" s="6" t="s">
        <v>5659</v>
      </c>
      <c r="B181" s="1" t="s">
        <v>3418</v>
      </c>
      <c r="C181" s="90">
        <v>0.62150000000000005</v>
      </c>
      <c r="D181" s="90">
        <v>0.3987</v>
      </c>
      <c r="E181" s="90">
        <v>1.5589999999999899</v>
      </c>
      <c r="F181" s="8">
        <v>0.1191</v>
      </c>
      <c r="G181" s="125">
        <v>0.46678799999999998</v>
      </c>
      <c r="I181" s="87"/>
    </row>
    <row r="182" spans="1:9">
      <c r="A182" s="6" t="s">
        <v>167</v>
      </c>
      <c r="B182" s="1" t="s">
        <v>5653</v>
      </c>
      <c r="C182" s="90">
        <v>0.24210000000000001</v>
      </c>
      <c r="D182" s="90">
        <v>0.1555</v>
      </c>
      <c r="E182" s="90">
        <v>1.5569999999999899</v>
      </c>
      <c r="F182" s="8">
        <v>0.11940000000000001</v>
      </c>
      <c r="G182" s="125">
        <v>0.46678799999999998</v>
      </c>
      <c r="I182" s="87"/>
    </row>
    <row r="183" spans="1:9">
      <c r="A183" s="6" t="s">
        <v>5651</v>
      </c>
      <c r="B183" s="1" t="s">
        <v>5658</v>
      </c>
      <c r="C183" s="90">
        <v>0.375</v>
      </c>
      <c r="D183" s="90">
        <v>0.24160000000000001</v>
      </c>
      <c r="E183" s="90">
        <v>1.5529999999999899</v>
      </c>
      <c r="F183" s="8">
        <v>0.1205</v>
      </c>
      <c r="G183" s="125">
        <v>0.46740799999999999</v>
      </c>
      <c r="I183" s="87"/>
    </row>
    <row r="184" spans="1:9">
      <c r="A184" s="6" t="s">
        <v>5658</v>
      </c>
      <c r="B184" s="1" t="s">
        <v>5651</v>
      </c>
      <c r="C184" s="90">
        <v>0.375</v>
      </c>
      <c r="D184" s="90">
        <v>0.24160000000000001</v>
      </c>
      <c r="E184" s="90">
        <v>1.5529999999999899</v>
      </c>
      <c r="F184" s="8">
        <v>0.1205</v>
      </c>
      <c r="G184" s="125">
        <v>0.46740799999999999</v>
      </c>
      <c r="I184" s="87"/>
    </row>
    <row r="185" spans="1:9">
      <c r="A185" s="6" t="s">
        <v>5664</v>
      </c>
      <c r="B185" s="1" t="s">
        <v>5659</v>
      </c>
      <c r="C185" s="90">
        <v>0.86499999999999899</v>
      </c>
      <c r="D185" s="90">
        <v>0.56169999999999898</v>
      </c>
      <c r="E185" s="90">
        <v>1.54</v>
      </c>
      <c r="F185" s="8">
        <v>0.1236</v>
      </c>
      <c r="G185" s="125">
        <v>0.47148800000000002</v>
      </c>
      <c r="I185" s="87"/>
    </row>
    <row r="186" spans="1:9">
      <c r="A186" s="6" t="s">
        <v>5655</v>
      </c>
      <c r="B186" s="1" t="s">
        <v>5654</v>
      </c>
      <c r="C186" s="90">
        <v>0.34370000000000001</v>
      </c>
      <c r="D186" s="90">
        <v>0.22409999999999899</v>
      </c>
      <c r="E186" s="90">
        <v>1.534</v>
      </c>
      <c r="F186" s="8">
        <v>0.12509999999999999</v>
      </c>
      <c r="G186" s="125">
        <v>0.47148800000000002</v>
      </c>
      <c r="I186" s="87"/>
    </row>
    <row r="187" spans="1:9">
      <c r="A187" s="6" t="s">
        <v>5659</v>
      </c>
      <c r="B187" s="1" t="s">
        <v>5664</v>
      </c>
      <c r="C187" s="90">
        <v>0.86499999999999899</v>
      </c>
      <c r="D187" s="90">
        <v>0.56169999999999898</v>
      </c>
      <c r="E187" s="90">
        <v>1.54</v>
      </c>
      <c r="F187" s="8">
        <v>0.1236</v>
      </c>
      <c r="G187" s="125">
        <v>0.47148800000000002</v>
      </c>
      <c r="I187" s="87"/>
    </row>
    <row r="188" spans="1:9">
      <c r="A188" s="6" t="s">
        <v>5659</v>
      </c>
      <c r="B188" s="1" t="s">
        <v>5661</v>
      </c>
      <c r="C188" s="178">
        <v>-0.14230000000000001</v>
      </c>
      <c r="D188" s="90">
        <v>9.2549999999999896E-2</v>
      </c>
      <c r="E188" s="178">
        <v>-1.5369999999999899</v>
      </c>
      <c r="F188" s="8">
        <v>0.12429999999999999</v>
      </c>
      <c r="G188" s="125">
        <v>0.47148800000000002</v>
      </c>
      <c r="I188" s="87"/>
    </row>
    <row r="189" spans="1:9">
      <c r="A189" s="6" t="s">
        <v>5659</v>
      </c>
      <c r="B189" s="1" t="s">
        <v>5667</v>
      </c>
      <c r="C189" s="90">
        <v>0.125</v>
      </c>
      <c r="D189" s="90">
        <v>8.1759999999999902E-2</v>
      </c>
      <c r="E189" s="90">
        <v>1.5289999999999899</v>
      </c>
      <c r="F189" s="8">
        <v>0.1263</v>
      </c>
      <c r="G189" s="125">
        <v>0.47148800000000002</v>
      </c>
      <c r="I189" s="87"/>
    </row>
    <row r="190" spans="1:9">
      <c r="A190" s="6" t="s">
        <v>5654</v>
      </c>
      <c r="B190" s="1" t="s">
        <v>5655</v>
      </c>
      <c r="C190" s="90">
        <v>0.34370000000000001</v>
      </c>
      <c r="D190" s="90">
        <v>0.22409999999999899</v>
      </c>
      <c r="E190" s="90">
        <v>1.534</v>
      </c>
      <c r="F190" s="8">
        <v>0.12509999999999999</v>
      </c>
      <c r="G190" s="125">
        <v>0.47148800000000002</v>
      </c>
      <c r="I190" s="87"/>
    </row>
    <row r="191" spans="1:9">
      <c r="A191" s="6" t="s">
        <v>5661</v>
      </c>
      <c r="B191" s="1" t="s">
        <v>5659</v>
      </c>
      <c r="C191" s="178">
        <v>-0.14230000000000001</v>
      </c>
      <c r="D191" s="90">
        <v>9.2549999999999896E-2</v>
      </c>
      <c r="E191" s="178">
        <v>-1.5369999999999899</v>
      </c>
      <c r="F191" s="8">
        <v>0.12429999999999999</v>
      </c>
      <c r="G191" s="125">
        <v>0.47148800000000002</v>
      </c>
      <c r="I191" s="87"/>
    </row>
    <row r="192" spans="1:9">
      <c r="A192" s="6" t="s">
        <v>5667</v>
      </c>
      <c r="B192" s="1" t="s">
        <v>5659</v>
      </c>
      <c r="C192" s="90">
        <v>0.125</v>
      </c>
      <c r="D192" s="90">
        <v>8.1759999999999902E-2</v>
      </c>
      <c r="E192" s="90">
        <v>1.5289999999999899</v>
      </c>
      <c r="F192" s="8">
        <v>0.1263</v>
      </c>
      <c r="G192" s="125">
        <v>0.47148800000000002</v>
      </c>
      <c r="I192" s="87"/>
    </row>
    <row r="193" spans="1:9">
      <c r="A193" s="6" t="s">
        <v>4139</v>
      </c>
      <c r="B193" s="1" t="s">
        <v>5662</v>
      </c>
      <c r="C193" s="90">
        <v>0.74270000000000003</v>
      </c>
      <c r="D193" s="90">
        <v>0.48480000000000001</v>
      </c>
      <c r="E193" s="90">
        <v>1.532</v>
      </c>
      <c r="F193" s="8">
        <v>0.12559999999999999</v>
      </c>
      <c r="G193" s="125">
        <v>0.47148800000000002</v>
      </c>
      <c r="I193" s="87"/>
    </row>
    <row r="194" spans="1:9">
      <c r="A194" s="6" t="s">
        <v>5662</v>
      </c>
      <c r="B194" s="1" t="s">
        <v>4139</v>
      </c>
      <c r="C194" s="90">
        <v>0.74270000000000003</v>
      </c>
      <c r="D194" s="90">
        <v>0.48480000000000001</v>
      </c>
      <c r="E194" s="90">
        <v>1.532</v>
      </c>
      <c r="F194" s="8">
        <v>0.12559999999999999</v>
      </c>
      <c r="G194" s="125">
        <v>0.47148800000000002</v>
      </c>
      <c r="I194" s="87"/>
    </row>
    <row r="195" spans="1:9">
      <c r="A195" s="6" t="s">
        <v>4126</v>
      </c>
      <c r="B195" s="1" t="s">
        <v>4139</v>
      </c>
      <c r="C195" s="178">
        <v>-0.51659999999999895</v>
      </c>
      <c r="D195" s="90">
        <v>0.34549999999999897</v>
      </c>
      <c r="E195" s="178">
        <v>-1.4950000000000001</v>
      </c>
      <c r="F195" s="8">
        <v>0.13489999999999999</v>
      </c>
      <c r="G195" s="125">
        <v>0.49613200000000002</v>
      </c>
      <c r="I195" s="87"/>
    </row>
    <row r="196" spans="1:9">
      <c r="A196" s="6" t="s">
        <v>4139</v>
      </c>
      <c r="B196" s="1" t="s">
        <v>4126</v>
      </c>
      <c r="C196" s="178">
        <v>-0.51659999999999895</v>
      </c>
      <c r="D196" s="90">
        <v>0.34549999999999897</v>
      </c>
      <c r="E196" s="178">
        <v>-1.4950000000000001</v>
      </c>
      <c r="F196" s="8">
        <v>0.13489999999999999</v>
      </c>
      <c r="G196" s="125">
        <v>0.49613200000000002</v>
      </c>
      <c r="I196" s="87"/>
    </row>
    <row r="197" spans="1:9">
      <c r="A197" s="6" t="s">
        <v>132</v>
      </c>
      <c r="B197" s="1" t="s">
        <v>5658</v>
      </c>
      <c r="C197" s="90">
        <v>0.3034</v>
      </c>
      <c r="D197" s="90">
        <v>0.2041</v>
      </c>
      <c r="E197" s="90">
        <v>1.4870000000000001</v>
      </c>
      <c r="F197" s="8">
        <v>0.1371</v>
      </c>
      <c r="G197" s="125">
        <v>0.49686200000000003</v>
      </c>
      <c r="I197" s="87"/>
    </row>
    <row r="198" spans="1:9">
      <c r="A198" s="6" t="s">
        <v>5658</v>
      </c>
      <c r="B198" s="1" t="s">
        <v>132</v>
      </c>
      <c r="C198" s="90">
        <v>0.3034</v>
      </c>
      <c r="D198" s="90">
        <v>0.2041</v>
      </c>
      <c r="E198" s="90">
        <v>1.4870000000000001</v>
      </c>
      <c r="F198" s="8">
        <v>0.1371</v>
      </c>
      <c r="G198" s="125">
        <v>0.49686200000000003</v>
      </c>
      <c r="I198" s="87"/>
    </row>
    <row r="199" spans="1:9">
      <c r="A199" s="6" t="s">
        <v>5666</v>
      </c>
      <c r="B199" s="1" t="s">
        <v>5658</v>
      </c>
      <c r="C199" s="178">
        <v>-9.5460000000000003E-2</v>
      </c>
      <c r="D199" s="90">
        <v>6.5600000000000006E-2</v>
      </c>
      <c r="E199" s="178">
        <v>-1.4550000000000001</v>
      </c>
      <c r="F199" s="8">
        <v>0.14560000000000001</v>
      </c>
      <c r="G199" s="125">
        <v>0.52186100000000002</v>
      </c>
      <c r="I199" s="87"/>
    </row>
    <row r="200" spans="1:9">
      <c r="A200" s="6" t="s">
        <v>5653</v>
      </c>
      <c r="B200" s="1" t="s">
        <v>4126</v>
      </c>
      <c r="C200" s="90">
        <v>0.33329999999999899</v>
      </c>
      <c r="D200" s="90">
        <v>0.2293</v>
      </c>
      <c r="E200" s="90">
        <v>1.454</v>
      </c>
      <c r="F200" s="8">
        <v>0.14610000000000001</v>
      </c>
      <c r="G200" s="125">
        <v>0.52186100000000002</v>
      </c>
      <c r="I200" s="87"/>
    </row>
    <row r="201" spans="1:9">
      <c r="A201" s="6" t="s">
        <v>5658</v>
      </c>
      <c r="B201" s="1" t="s">
        <v>5666</v>
      </c>
      <c r="C201" s="178">
        <v>-9.5460000000000003E-2</v>
      </c>
      <c r="D201" s="90">
        <v>6.5600000000000006E-2</v>
      </c>
      <c r="E201" s="178">
        <v>-1.4550000000000001</v>
      </c>
      <c r="F201" s="8">
        <v>0.14560000000000001</v>
      </c>
      <c r="G201" s="125">
        <v>0.52186100000000002</v>
      </c>
      <c r="I201" s="87"/>
    </row>
    <row r="202" spans="1:9">
      <c r="A202" s="6" t="s">
        <v>4126</v>
      </c>
      <c r="B202" s="1" t="s">
        <v>5653</v>
      </c>
      <c r="C202" s="90">
        <v>0.33329999999999899</v>
      </c>
      <c r="D202" s="90">
        <v>0.2293</v>
      </c>
      <c r="E202" s="90">
        <v>1.454</v>
      </c>
      <c r="F202" s="8">
        <v>0.14610000000000001</v>
      </c>
      <c r="G202" s="125">
        <v>0.52186100000000002</v>
      </c>
      <c r="I202" s="87"/>
    </row>
    <row r="203" spans="1:9">
      <c r="A203" s="6" t="s">
        <v>5653</v>
      </c>
      <c r="B203" s="1" t="s">
        <v>5659</v>
      </c>
      <c r="C203" s="90">
        <v>0.32079999999999897</v>
      </c>
      <c r="D203" s="90">
        <v>0.22259999999999899</v>
      </c>
      <c r="E203" s="90">
        <v>1.4410000000000001</v>
      </c>
      <c r="F203" s="8">
        <v>0.14949999999999999</v>
      </c>
      <c r="G203" s="125">
        <v>0.52272399999999997</v>
      </c>
      <c r="I203" s="87"/>
    </row>
    <row r="204" spans="1:9">
      <c r="A204" s="6" t="s">
        <v>5659</v>
      </c>
      <c r="B204" s="1" t="s">
        <v>5653</v>
      </c>
      <c r="C204" s="90">
        <v>0.32079999999999897</v>
      </c>
      <c r="D204" s="90">
        <v>0.22259999999999899</v>
      </c>
      <c r="E204" s="90">
        <v>1.4410000000000001</v>
      </c>
      <c r="F204" s="8">
        <v>0.14949999999999999</v>
      </c>
      <c r="G204" s="125">
        <v>0.52272399999999997</v>
      </c>
      <c r="I204" s="87"/>
    </row>
    <row r="205" spans="1:9">
      <c r="A205" s="6" t="s">
        <v>5661</v>
      </c>
      <c r="B205" s="1" t="s">
        <v>5662</v>
      </c>
      <c r="C205" s="90">
        <v>0.20399999999999899</v>
      </c>
      <c r="D205" s="90">
        <v>0.1429</v>
      </c>
      <c r="E205" s="90">
        <v>1.427</v>
      </c>
      <c r="F205" s="8">
        <v>0.15340000000000001</v>
      </c>
      <c r="G205" s="125">
        <v>0.532609</v>
      </c>
      <c r="I205" s="87"/>
    </row>
    <row r="206" spans="1:9">
      <c r="A206" s="6" t="s">
        <v>5662</v>
      </c>
      <c r="B206" s="1" t="s">
        <v>5661</v>
      </c>
      <c r="C206" s="90">
        <v>0.20399999999999899</v>
      </c>
      <c r="D206" s="90">
        <v>0.1429</v>
      </c>
      <c r="E206" s="90">
        <v>1.427</v>
      </c>
      <c r="F206" s="8">
        <v>0.15340000000000001</v>
      </c>
      <c r="G206" s="125">
        <v>0.532609</v>
      </c>
      <c r="I206" s="87"/>
    </row>
    <row r="207" spans="1:9">
      <c r="A207" s="6" t="s">
        <v>5666</v>
      </c>
      <c r="B207" s="1" t="s">
        <v>4126</v>
      </c>
      <c r="C207" s="178">
        <v>-0.102999999999999</v>
      </c>
      <c r="D207" s="90">
        <v>7.3130000000000001E-2</v>
      </c>
      <c r="E207" s="178">
        <v>-1.4079999999999899</v>
      </c>
      <c r="F207" s="8">
        <v>0.15920000000000001</v>
      </c>
      <c r="G207" s="125">
        <v>0.54649199999999998</v>
      </c>
      <c r="I207" s="87"/>
    </row>
    <row r="208" spans="1:9">
      <c r="A208" s="6" t="s">
        <v>4126</v>
      </c>
      <c r="B208" s="1" t="s">
        <v>5666</v>
      </c>
      <c r="C208" s="178">
        <v>-0.102999999999999</v>
      </c>
      <c r="D208" s="90">
        <v>7.3130000000000001E-2</v>
      </c>
      <c r="E208" s="178">
        <v>-1.4079999999999899</v>
      </c>
      <c r="F208" s="8">
        <v>0.15920000000000001</v>
      </c>
      <c r="G208" s="125">
        <v>0.54649199999999998</v>
      </c>
      <c r="I208" s="87"/>
    </row>
    <row r="209" spans="1:9">
      <c r="A209" s="6" t="s">
        <v>5654</v>
      </c>
      <c r="B209" s="1" t="s">
        <v>5665</v>
      </c>
      <c r="C209" s="90">
        <v>0.13519999999999899</v>
      </c>
      <c r="D209" s="90">
        <v>9.6110000000000001E-2</v>
      </c>
      <c r="E209" s="90">
        <v>1.4059999999999899</v>
      </c>
      <c r="F209" s="8">
        <v>0.15959999999999999</v>
      </c>
      <c r="G209" s="125">
        <v>0.54649199999999998</v>
      </c>
      <c r="I209" s="87"/>
    </row>
    <row r="210" spans="1:9">
      <c r="A210" s="6" t="s">
        <v>5665</v>
      </c>
      <c r="B210" s="1" t="s">
        <v>5654</v>
      </c>
      <c r="C210" s="90">
        <v>0.13519999999999899</v>
      </c>
      <c r="D210" s="90">
        <v>9.6110000000000001E-2</v>
      </c>
      <c r="E210" s="90">
        <v>1.4059999999999899</v>
      </c>
      <c r="F210" s="8">
        <v>0.15959999999999999</v>
      </c>
      <c r="G210" s="125">
        <v>0.54649199999999998</v>
      </c>
      <c r="I210" s="87"/>
    </row>
    <row r="211" spans="1:9">
      <c r="A211" s="6" t="s">
        <v>5664</v>
      </c>
      <c r="B211" s="1" t="s">
        <v>5665</v>
      </c>
      <c r="C211" s="178">
        <v>-0.22550000000000001</v>
      </c>
      <c r="D211" s="90">
        <v>0.16239999999999899</v>
      </c>
      <c r="E211" s="178">
        <v>-1.3879999999999899</v>
      </c>
      <c r="F211" s="8">
        <v>0.16500000000000001</v>
      </c>
      <c r="G211" s="125">
        <v>0.55352999999999997</v>
      </c>
      <c r="I211" s="87"/>
    </row>
    <row r="212" spans="1:9">
      <c r="A212" s="6" t="s">
        <v>5651</v>
      </c>
      <c r="B212" s="1" t="s">
        <v>5666</v>
      </c>
      <c r="C212" s="90">
        <v>6.6000000000000003E-2</v>
      </c>
      <c r="D212" s="90">
        <v>4.74199999999999E-2</v>
      </c>
      <c r="E212" s="90">
        <v>1.3919999999999899</v>
      </c>
      <c r="F212" s="8">
        <v>0.16400000000000001</v>
      </c>
      <c r="G212" s="125">
        <v>0.55352999999999997</v>
      </c>
      <c r="I212" s="87"/>
    </row>
    <row r="213" spans="1:9">
      <c r="A213" s="6" t="s">
        <v>5666</v>
      </c>
      <c r="B213" s="1" t="s">
        <v>5651</v>
      </c>
      <c r="C213" s="90">
        <v>6.6000000000000003E-2</v>
      </c>
      <c r="D213" s="90">
        <v>4.74199999999999E-2</v>
      </c>
      <c r="E213" s="90">
        <v>1.3919999999999899</v>
      </c>
      <c r="F213" s="8">
        <v>0.16400000000000001</v>
      </c>
      <c r="G213" s="125">
        <v>0.55352999999999997</v>
      </c>
      <c r="I213" s="87"/>
    </row>
    <row r="214" spans="1:9">
      <c r="A214" s="6" t="s">
        <v>2910</v>
      </c>
      <c r="B214" s="1" t="s">
        <v>5668</v>
      </c>
      <c r="C214" s="90">
        <v>0.66559999999999897</v>
      </c>
      <c r="D214" s="90">
        <v>0.47710000000000002</v>
      </c>
      <c r="E214" s="90">
        <v>1.395</v>
      </c>
      <c r="F214" s="8">
        <v>0.16300000000000001</v>
      </c>
      <c r="G214" s="125">
        <v>0.55352999999999997</v>
      </c>
      <c r="I214" s="87"/>
    </row>
    <row r="215" spans="1:9">
      <c r="A215" s="6" t="s">
        <v>5668</v>
      </c>
      <c r="B215" s="1" t="s">
        <v>2910</v>
      </c>
      <c r="C215" s="90">
        <v>0.66559999999999897</v>
      </c>
      <c r="D215" s="90">
        <v>0.47710000000000002</v>
      </c>
      <c r="E215" s="90">
        <v>1.395</v>
      </c>
      <c r="F215" s="8">
        <v>0.16300000000000001</v>
      </c>
      <c r="G215" s="125">
        <v>0.55352999999999997</v>
      </c>
      <c r="I215" s="87"/>
    </row>
    <row r="216" spans="1:9">
      <c r="A216" s="6" t="s">
        <v>5665</v>
      </c>
      <c r="B216" s="1" t="s">
        <v>5664</v>
      </c>
      <c r="C216" s="178">
        <v>-0.22550000000000001</v>
      </c>
      <c r="D216" s="90">
        <v>0.16239999999999899</v>
      </c>
      <c r="E216" s="178">
        <v>-1.3879999999999899</v>
      </c>
      <c r="F216" s="8">
        <v>0.16500000000000001</v>
      </c>
      <c r="G216" s="125">
        <v>0.55352999999999997</v>
      </c>
      <c r="I216" s="87"/>
    </row>
    <row r="217" spans="1:9">
      <c r="A217" s="6" t="s">
        <v>5663</v>
      </c>
      <c r="B217" s="1" t="s">
        <v>5662</v>
      </c>
      <c r="C217" s="90">
        <v>0.25019999999999898</v>
      </c>
      <c r="D217" s="90">
        <v>0.1822</v>
      </c>
      <c r="E217" s="90">
        <v>1.3740000000000001</v>
      </c>
      <c r="F217" s="8">
        <v>0.16950000000000001</v>
      </c>
      <c r="G217" s="125">
        <v>0.56481000000000003</v>
      </c>
      <c r="I217" s="87"/>
    </row>
    <row r="218" spans="1:9">
      <c r="A218" s="6" t="s">
        <v>5662</v>
      </c>
      <c r="B218" s="1" t="s">
        <v>5663</v>
      </c>
      <c r="C218" s="90">
        <v>0.25019999999999898</v>
      </c>
      <c r="D218" s="90">
        <v>0.1822</v>
      </c>
      <c r="E218" s="90">
        <v>1.3740000000000001</v>
      </c>
      <c r="F218" s="8">
        <v>0.16950000000000001</v>
      </c>
      <c r="G218" s="125">
        <v>0.56481000000000003</v>
      </c>
      <c r="I218" s="87"/>
    </row>
    <row r="219" spans="1:9">
      <c r="A219" s="6" t="s">
        <v>5664</v>
      </c>
      <c r="B219" s="1" t="s">
        <v>5652</v>
      </c>
      <c r="C219" s="90">
        <v>0.49590000000000001</v>
      </c>
      <c r="D219" s="90">
        <v>0.3674</v>
      </c>
      <c r="E219" s="90">
        <v>1.35</v>
      </c>
      <c r="F219" s="8">
        <v>0.17710000000000001</v>
      </c>
      <c r="G219" s="125">
        <v>0.58231900000000003</v>
      </c>
      <c r="I219" s="87"/>
    </row>
    <row r="220" spans="1:9">
      <c r="A220" s="6" t="s">
        <v>5652</v>
      </c>
      <c r="B220" s="1" t="s">
        <v>5664</v>
      </c>
      <c r="C220" s="90">
        <v>0.49590000000000001</v>
      </c>
      <c r="D220" s="90">
        <v>0.3674</v>
      </c>
      <c r="E220" s="90">
        <v>1.35</v>
      </c>
      <c r="F220" s="8">
        <v>0.17710000000000001</v>
      </c>
      <c r="G220" s="125">
        <v>0.58231900000000003</v>
      </c>
      <c r="I220" s="87"/>
    </row>
    <row r="221" spans="1:9">
      <c r="A221" s="6" t="s">
        <v>5659</v>
      </c>
      <c r="B221" s="1" t="s">
        <v>5654</v>
      </c>
      <c r="C221" s="90">
        <v>0.3856</v>
      </c>
      <c r="D221" s="90">
        <v>0.2853</v>
      </c>
      <c r="E221" s="90">
        <v>1.3520000000000001</v>
      </c>
      <c r="F221" s="8">
        <v>0.17649999999999999</v>
      </c>
      <c r="G221" s="125">
        <v>0.58231900000000003</v>
      </c>
      <c r="I221" s="87"/>
    </row>
    <row r="222" spans="1:9">
      <c r="A222" s="6" t="s">
        <v>5654</v>
      </c>
      <c r="B222" s="1" t="s">
        <v>5659</v>
      </c>
      <c r="C222" s="90">
        <v>0.3856</v>
      </c>
      <c r="D222" s="90">
        <v>0.2853</v>
      </c>
      <c r="E222" s="90">
        <v>1.3520000000000001</v>
      </c>
      <c r="F222" s="8">
        <v>0.17649999999999999</v>
      </c>
      <c r="G222" s="125">
        <v>0.58231900000000003</v>
      </c>
      <c r="I222" s="87"/>
    </row>
    <row r="223" spans="1:9">
      <c r="A223" s="6" t="s">
        <v>5653</v>
      </c>
      <c r="B223" s="1" t="s">
        <v>3418</v>
      </c>
      <c r="C223" s="90">
        <v>0.376</v>
      </c>
      <c r="D223" s="90">
        <v>0.28499999999999898</v>
      </c>
      <c r="E223" s="90">
        <v>1.319</v>
      </c>
      <c r="F223" s="8">
        <v>0.18720000000000001</v>
      </c>
      <c r="G223" s="125">
        <v>0.60676200000000002</v>
      </c>
      <c r="I223" s="87"/>
    </row>
    <row r="224" spans="1:9">
      <c r="A224" s="6" t="s">
        <v>5652</v>
      </c>
      <c r="B224" s="1" t="s">
        <v>5657</v>
      </c>
      <c r="C224" s="90">
        <v>0.1338</v>
      </c>
      <c r="D224" s="90">
        <v>0.1017</v>
      </c>
      <c r="E224" s="90">
        <v>1.3160000000000001</v>
      </c>
      <c r="F224" s="8">
        <v>0.18820000000000001</v>
      </c>
      <c r="G224" s="125">
        <v>0.60676200000000002</v>
      </c>
      <c r="I224" s="87"/>
    </row>
    <row r="225" spans="1:9">
      <c r="A225" s="6" t="s">
        <v>3418</v>
      </c>
      <c r="B225" s="1" t="s">
        <v>5653</v>
      </c>
      <c r="C225" s="90">
        <v>0.376</v>
      </c>
      <c r="D225" s="90">
        <v>0.28499999999999898</v>
      </c>
      <c r="E225" s="90">
        <v>1.319</v>
      </c>
      <c r="F225" s="8">
        <v>0.18720000000000001</v>
      </c>
      <c r="G225" s="125">
        <v>0.60676200000000002</v>
      </c>
      <c r="I225" s="87"/>
    </row>
    <row r="226" spans="1:9">
      <c r="A226" s="6" t="s">
        <v>5657</v>
      </c>
      <c r="B226" s="1" t="s">
        <v>5652</v>
      </c>
      <c r="C226" s="90">
        <v>0.1338</v>
      </c>
      <c r="D226" s="90">
        <v>0.1017</v>
      </c>
      <c r="E226" s="90">
        <v>1.3160000000000001</v>
      </c>
      <c r="F226" s="8">
        <v>0.18820000000000001</v>
      </c>
      <c r="G226" s="125">
        <v>0.60676200000000002</v>
      </c>
      <c r="I226" s="87"/>
    </row>
    <row r="227" spans="1:9">
      <c r="A227" s="6" t="s">
        <v>5651</v>
      </c>
      <c r="B227" s="1" t="s">
        <v>5668</v>
      </c>
      <c r="C227" s="90">
        <v>0.92449999999999899</v>
      </c>
      <c r="D227" s="90">
        <v>0.7117</v>
      </c>
      <c r="E227" s="90">
        <v>1.2989999999999899</v>
      </c>
      <c r="F227" s="8">
        <v>0.19400000000000001</v>
      </c>
      <c r="G227" s="125">
        <v>0.61744200000000005</v>
      </c>
      <c r="I227" s="87"/>
    </row>
    <row r="228" spans="1:9">
      <c r="A228" s="6" t="s">
        <v>5668</v>
      </c>
      <c r="B228" s="1" t="s">
        <v>5651</v>
      </c>
      <c r="C228" s="90">
        <v>0.92449999999999899</v>
      </c>
      <c r="D228" s="90">
        <v>0.7117</v>
      </c>
      <c r="E228" s="90">
        <v>1.2989999999999899</v>
      </c>
      <c r="F228" s="8">
        <v>0.19400000000000001</v>
      </c>
      <c r="G228" s="125">
        <v>0.61744200000000005</v>
      </c>
      <c r="I228" s="87"/>
    </row>
    <row r="229" spans="1:9">
      <c r="A229" s="6" t="s">
        <v>5664</v>
      </c>
      <c r="B229" s="1" t="s">
        <v>3418</v>
      </c>
      <c r="C229" s="178">
        <v>-0.96960000000000002</v>
      </c>
      <c r="D229" s="90">
        <v>0.749</v>
      </c>
      <c r="E229" s="178">
        <v>-1.2949999999999899</v>
      </c>
      <c r="F229" s="8">
        <v>0.19539999999999999</v>
      </c>
      <c r="G229" s="125">
        <v>0.61793699999999996</v>
      </c>
      <c r="I229" s="87"/>
    </row>
    <row r="230" spans="1:9">
      <c r="A230" s="6" t="s">
        <v>3418</v>
      </c>
      <c r="B230" s="1" t="s">
        <v>5664</v>
      </c>
      <c r="C230" s="178">
        <v>-0.96960000000000002</v>
      </c>
      <c r="D230" s="90">
        <v>0.749</v>
      </c>
      <c r="E230" s="178">
        <v>-1.2949999999999899</v>
      </c>
      <c r="F230" s="8">
        <v>0.19539999999999999</v>
      </c>
      <c r="G230" s="125">
        <v>0.61793699999999996</v>
      </c>
      <c r="I230" s="87"/>
    </row>
    <row r="231" spans="1:9">
      <c r="A231" s="6" t="s">
        <v>2910</v>
      </c>
      <c r="B231" s="1" t="s">
        <v>5662</v>
      </c>
      <c r="C231" s="90">
        <v>0.206199999999999</v>
      </c>
      <c r="D231" s="90">
        <v>0.15989999999999899</v>
      </c>
      <c r="E231" s="90">
        <v>1.29</v>
      </c>
      <c r="F231" s="8">
        <v>0.19719999999999999</v>
      </c>
      <c r="G231" s="125">
        <v>0.61968199999999996</v>
      </c>
      <c r="I231" s="87"/>
    </row>
    <row r="232" spans="1:9">
      <c r="A232" s="6" t="s">
        <v>5662</v>
      </c>
      <c r="B232" s="1" t="s">
        <v>2910</v>
      </c>
      <c r="C232" s="90">
        <v>0.206199999999999</v>
      </c>
      <c r="D232" s="90">
        <v>0.15989999999999899</v>
      </c>
      <c r="E232" s="90">
        <v>1.29</v>
      </c>
      <c r="F232" s="8">
        <v>0.19719999999999999</v>
      </c>
      <c r="G232" s="125">
        <v>0.61968199999999996</v>
      </c>
      <c r="I232" s="87"/>
    </row>
    <row r="233" spans="1:9">
      <c r="A233" s="6" t="s">
        <v>5655</v>
      </c>
      <c r="B233" s="1" t="s">
        <v>5668</v>
      </c>
      <c r="C233" s="90">
        <v>0.93110000000000004</v>
      </c>
      <c r="D233" s="90">
        <v>0.72919999999999896</v>
      </c>
      <c r="E233" s="90">
        <v>1.2769999999999899</v>
      </c>
      <c r="F233" s="8">
        <v>0.20169999999999999</v>
      </c>
      <c r="G233" s="125">
        <v>0.62590000000000001</v>
      </c>
      <c r="I233" s="87"/>
    </row>
    <row r="234" spans="1:9">
      <c r="A234" s="6" t="s">
        <v>5668</v>
      </c>
      <c r="B234" s="1" t="s">
        <v>5655</v>
      </c>
      <c r="C234" s="90">
        <v>0.93110000000000004</v>
      </c>
      <c r="D234" s="90">
        <v>0.72919999999999896</v>
      </c>
      <c r="E234" s="90">
        <v>1.2769999999999899</v>
      </c>
      <c r="F234" s="8">
        <v>0.20169999999999999</v>
      </c>
      <c r="G234" s="125">
        <v>0.62590000000000001</v>
      </c>
      <c r="I234" s="87"/>
    </row>
    <row r="235" spans="1:9">
      <c r="A235" s="6" t="s">
        <v>5663</v>
      </c>
      <c r="B235" s="1" t="s">
        <v>5657</v>
      </c>
      <c r="C235" s="178">
        <v>-8.6040000000000005E-2</v>
      </c>
      <c r="D235" s="90">
        <v>6.8360000000000004E-2</v>
      </c>
      <c r="E235" s="178">
        <v>-1.2589999999999899</v>
      </c>
      <c r="F235" s="8">
        <v>0.2082</v>
      </c>
      <c r="G235" s="125">
        <v>0.62649299999999997</v>
      </c>
      <c r="I235" s="87"/>
    </row>
    <row r="236" spans="1:9">
      <c r="A236" s="6" t="s">
        <v>5652</v>
      </c>
      <c r="B236" s="1" t="s">
        <v>5665</v>
      </c>
      <c r="C236" s="178">
        <v>-8.4930000000000005E-2</v>
      </c>
      <c r="D236" s="90">
        <v>6.719E-2</v>
      </c>
      <c r="E236" s="178">
        <v>-1.264</v>
      </c>
      <c r="F236" s="8">
        <v>0.20619999999999999</v>
      </c>
      <c r="G236" s="125">
        <v>0.62649299999999997</v>
      </c>
      <c r="I236" s="87"/>
    </row>
    <row r="237" spans="1:9">
      <c r="A237" s="6" t="s">
        <v>3418</v>
      </c>
      <c r="B237" s="1" t="s">
        <v>5658</v>
      </c>
      <c r="C237" s="90">
        <v>0.5544</v>
      </c>
      <c r="D237" s="90">
        <v>0.43840000000000001</v>
      </c>
      <c r="E237" s="90">
        <v>1.2649999999999899</v>
      </c>
      <c r="F237" s="8">
        <v>0.20599999999999999</v>
      </c>
      <c r="G237" s="125">
        <v>0.62649299999999997</v>
      </c>
      <c r="I237" s="87"/>
    </row>
    <row r="238" spans="1:9">
      <c r="A238" s="6" t="s">
        <v>5658</v>
      </c>
      <c r="B238" s="1" t="s">
        <v>3418</v>
      </c>
      <c r="C238" s="90">
        <v>0.5544</v>
      </c>
      <c r="D238" s="90">
        <v>0.43840000000000001</v>
      </c>
      <c r="E238" s="90">
        <v>1.2649999999999899</v>
      </c>
      <c r="F238" s="8">
        <v>0.20599999999999999</v>
      </c>
      <c r="G238" s="125">
        <v>0.62649299999999997</v>
      </c>
      <c r="I238" s="87"/>
    </row>
    <row r="239" spans="1:9">
      <c r="A239" s="6" t="s">
        <v>5668</v>
      </c>
      <c r="B239" s="1" t="s">
        <v>5662</v>
      </c>
      <c r="C239" s="90">
        <v>1.115</v>
      </c>
      <c r="D239" s="90">
        <v>0.88390000000000002</v>
      </c>
      <c r="E239" s="90">
        <v>1.2609999999999899</v>
      </c>
      <c r="F239" s="8">
        <v>0.20710000000000001</v>
      </c>
      <c r="G239" s="125">
        <v>0.62649299999999997</v>
      </c>
      <c r="I239" s="87"/>
    </row>
    <row r="240" spans="1:9">
      <c r="A240" s="6" t="s">
        <v>5657</v>
      </c>
      <c r="B240" s="1" t="s">
        <v>5663</v>
      </c>
      <c r="C240" s="178">
        <v>-8.6040000000000005E-2</v>
      </c>
      <c r="D240" s="90">
        <v>6.8360000000000004E-2</v>
      </c>
      <c r="E240" s="178">
        <v>-1.2589999999999899</v>
      </c>
      <c r="F240" s="8">
        <v>0.2082</v>
      </c>
      <c r="G240" s="125">
        <v>0.62649299999999997</v>
      </c>
      <c r="I240" s="87"/>
    </row>
    <row r="241" spans="1:9">
      <c r="A241" s="6" t="s">
        <v>5665</v>
      </c>
      <c r="B241" s="1" t="s">
        <v>5652</v>
      </c>
      <c r="C241" s="178">
        <v>-8.4930000000000005E-2</v>
      </c>
      <c r="D241" s="90">
        <v>6.719E-2</v>
      </c>
      <c r="E241" s="178">
        <v>-1.264</v>
      </c>
      <c r="F241" s="8">
        <v>0.20619999999999999</v>
      </c>
      <c r="G241" s="125">
        <v>0.62649299999999997</v>
      </c>
      <c r="I241" s="87"/>
    </row>
    <row r="242" spans="1:9">
      <c r="A242" s="6" t="s">
        <v>5662</v>
      </c>
      <c r="B242" s="1" t="s">
        <v>5668</v>
      </c>
      <c r="C242" s="90">
        <v>1.115</v>
      </c>
      <c r="D242" s="90">
        <v>0.88390000000000002</v>
      </c>
      <c r="E242" s="90">
        <v>1.2609999999999899</v>
      </c>
      <c r="F242" s="8">
        <v>0.20710000000000001</v>
      </c>
      <c r="G242" s="125">
        <v>0.62649299999999997</v>
      </c>
      <c r="I242" s="87"/>
    </row>
    <row r="243" spans="1:9">
      <c r="A243" s="6" t="s">
        <v>5669</v>
      </c>
      <c r="B243" s="1" t="s">
        <v>5652</v>
      </c>
      <c r="C243" s="90">
        <v>0.76090000000000002</v>
      </c>
      <c r="D243" s="90">
        <v>0.62909999999999899</v>
      </c>
      <c r="E243" s="90">
        <v>1.2090000000000001</v>
      </c>
      <c r="F243" s="8">
        <v>0.22650000000000001</v>
      </c>
      <c r="G243" s="125">
        <v>0.66151300000000002</v>
      </c>
      <c r="I243" s="87"/>
    </row>
    <row r="244" spans="1:9">
      <c r="A244" s="6" t="s">
        <v>132</v>
      </c>
      <c r="B244" s="1" t="s">
        <v>5654</v>
      </c>
      <c r="C244" s="178">
        <v>-0.22409999999999899</v>
      </c>
      <c r="D244" s="90">
        <v>0.18410000000000001</v>
      </c>
      <c r="E244" s="178">
        <v>-1.2170000000000001</v>
      </c>
      <c r="F244" s="8">
        <v>0.2235</v>
      </c>
      <c r="G244" s="125">
        <v>0.66151300000000002</v>
      </c>
      <c r="I244" s="87"/>
    </row>
    <row r="245" spans="1:9">
      <c r="A245" s="6" t="s">
        <v>5652</v>
      </c>
      <c r="B245" s="1" t="s">
        <v>5669</v>
      </c>
      <c r="C245" s="90">
        <v>0.76090000000000002</v>
      </c>
      <c r="D245" s="90">
        <v>0.62909999999999899</v>
      </c>
      <c r="E245" s="90">
        <v>1.2090000000000001</v>
      </c>
      <c r="F245" s="8">
        <v>0.22650000000000001</v>
      </c>
      <c r="G245" s="125">
        <v>0.66151300000000002</v>
      </c>
      <c r="I245" s="87"/>
    </row>
    <row r="246" spans="1:9">
      <c r="A246" s="6" t="s">
        <v>5654</v>
      </c>
      <c r="B246" s="1" t="s">
        <v>132</v>
      </c>
      <c r="C246" s="178">
        <v>-0.22409999999999899</v>
      </c>
      <c r="D246" s="90">
        <v>0.18410000000000001</v>
      </c>
      <c r="E246" s="178">
        <v>-1.2170000000000001</v>
      </c>
      <c r="F246" s="8">
        <v>0.2235</v>
      </c>
      <c r="G246" s="125">
        <v>0.66151300000000002</v>
      </c>
      <c r="I246" s="87"/>
    </row>
    <row r="247" spans="1:9">
      <c r="A247" s="6" t="s">
        <v>5667</v>
      </c>
      <c r="B247" s="1" t="s">
        <v>167</v>
      </c>
      <c r="C247" s="178">
        <v>-7.5939999999999896E-2</v>
      </c>
      <c r="D247" s="90">
        <v>6.2330000000000003E-2</v>
      </c>
      <c r="E247" s="178">
        <v>-1.218</v>
      </c>
      <c r="F247" s="8">
        <v>0.22309999999999999</v>
      </c>
      <c r="G247" s="125">
        <v>0.66151300000000002</v>
      </c>
      <c r="I247" s="87"/>
    </row>
    <row r="248" spans="1:9">
      <c r="A248" s="6" t="s">
        <v>167</v>
      </c>
      <c r="B248" s="1" t="s">
        <v>5667</v>
      </c>
      <c r="C248" s="178">
        <v>-7.5939999999999896E-2</v>
      </c>
      <c r="D248" s="90">
        <v>6.2330000000000003E-2</v>
      </c>
      <c r="E248" s="178">
        <v>-1.218</v>
      </c>
      <c r="F248" s="8">
        <v>0.22309999999999999</v>
      </c>
      <c r="G248" s="125">
        <v>0.66151300000000002</v>
      </c>
      <c r="I248" s="87"/>
    </row>
    <row r="249" spans="1:9">
      <c r="A249" s="6" t="s">
        <v>5664</v>
      </c>
      <c r="B249" s="1" t="s">
        <v>4139</v>
      </c>
      <c r="C249" s="90">
        <v>0.61070000000000002</v>
      </c>
      <c r="D249" s="90">
        <v>0.50800000000000001</v>
      </c>
      <c r="E249" s="90">
        <v>1.202</v>
      </c>
      <c r="F249" s="8">
        <v>0.22919999999999999</v>
      </c>
      <c r="G249" s="125">
        <v>0.66548399999999996</v>
      </c>
      <c r="I249" s="87"/>
    </row>
    <row r="250" spans="1:9">
      <c r="A250" s="6" t="s">
        <v>4139</v>
      </c>
      <c r="B250" s="1" t="s">
        <v>5664</v>
      </c>
      <c r="C250" s="90">
        <v>0.61070000000000002</v>
      </c>
      <c r="D250" s="90">
        <v>0.50800000000000001</v>
      </c>
      <c r="E250" s="90">
        <v>1.202</v>
      </c>
      <c r="F250" s="8">
        <v>0.22919999999999999</v>
      </c>
      <c r="G250" s="125">
        <v>0.66548399999999996</v>
      </c>
      <c r="I250" s="87"/>
    </row>
    <row r="251" spans="1:9">
      <c r="A251" s="6" t="s">
        <v>5660</v>
      </c>
      <c r="B251" s="1" t="s">
        <v>5662</v>
      </c>
      <c r="C251" s="178">
        <v>-0.27329999999999899</v>
      </c>
      <c r="D251" s="90">
        <v>0.23150000000000001</v>
      </c>
      <c r="E251" s="178">
        <v>-1.18</v>
      </c>
      <c r="F251" s="8">
        <v>0.2379</v>
      </c>
      <c r="G251" s="125">
        <v>0.67281400000000002</v>
      </c>
      <c r="I251" s="87"/>
    </row>
    <row r="252" spans="1:9">
      <c r="A252" s="6" t="s">
        <v>5652</v>
      </c>
      <c r="B252" s="1" t="s">
        <v>5668</v>
      </c>
      <c r="C252" s="90">
        <v>0.74580000000000002</v>
      </c>
      <c r="D252" s="90">
        <v>0.62609999999999899</v>
      </c>
      <c r="E252" s="90">
        <v>1.1910000000000001</v>
      </c>
      <c r="F252" s="8">
        <v>0.2336</v>
      </c>
      <c r="G252" s="125">
        <v>0.67281400000000002</v>
      </c>
      <c r="I252" s="87"/>
    </row>
    <row r="253" spans="1:9">
      <c r="A253" s="6" t="s">
        <v>5658</v>
      </c>
      <c r="B253" s="1" t="s">
        <v>5668</v>
      </c>
      <c r="C253" s="90">
        <v>1</v>
      </c>
      <c r="D253" s="90">
        <v>0.86319999999999897</v>
      </c>
      <c r="E253" s="90">
        <v>1.179</v>
      </c>
      <c r="F253" s="8">
        <v>0.23849999999999999</v>
      </c>
      <c r="G253" s="125">
        <v>0.67281400000000002</v>
      </c>
      <c r="I253" s="87"/>
    </row>
    <row r="254" spans="1:9">
      <c r="A254" s="6" t="s">
        <v>5659</v>
      </c>
      <c r="B254" s="1" t="s">
        <v>5668</v>
      </c>
      <c r="C254" s="90">
        <v>1</v>
      </c>
      <c r="D254" s="90">
        <v>1.292</v>
      </c>
      <c r="E254" s="90">
        <v>1.18</v>
      </c>
      <c r="F254" s="8">
        <v>0.23799999999999999</v>
      </c>
      <c r="G254" s="125">
        <v>0.67281400000000002</v>
      </c>
      <c r="I254" s="87"/>
    </row>
    <row r="255" spans="1:9">
      <c r="A255" s="6" t="s">
        <v>5668</v>
      </c>
      <c r="B255" s="1" t="s">
        <v>5652</v>
      </c>
      <c r="C255" s="90">
        <v>0.74580000000000002</v>
      </c>
      <c r="D255" s="90">
        <v>0.62609999999999899</v>
      </c>
      <c r="E255" s="90">
        <v>1.1910000000000001</v>
      </c>
      <c r="F255" s="8">
        <v>0.2336</v>
      </c>
      <c r="G255" s="125">
        <v>0.67281400000000002</v>
      </c>
      <c r="I255" s="87"/>
    </row>
    <row r="256" spans="1:9">
      <c r="A256" s="6" t="s">
        <v>5668</v>
      </c>
      <c r="B256" s="1" t="s">
        <v>5658</v>
      </c>
      <c r="C256" s="90">
        <v>1</v>
      </c>
      <c r="D256" s="90">
        <v>0.86319999999999897</v>
      </c>
      <c r="E256" s="90">
        <v>1.179</v>
      </c>
      <c r="F256" s="8">
        <v>0.23849999999999999</v>
      </c>
      <c r="G256" s="125">
        <v>0.67281400000000002</v>
      </c>
      <c r="I256" s="87"/>
    </row>
    <row r="257" spans="1:9">
      <c r="A257" s="6" t="s">
        <v>5668</v>
      </c>
      <c r="B257" s="1" t="s">
        <v>5659</v>
      </c>
      <c r="C257" s="90">
        <v>1</v>
      </c>
      <c r="D257" s="90">
        <v>1.292</v>
      </c>
      <c r="E257" s="90">
        <v>1.18</v>
      </c>
      <c r="F257" s="8">
        <v>0.23799999999999999</v>
      </c>
      <c r="G257" s="125">
        <v>0.67281400000000002</v>
      </c>
      <c r="I257" s="87"/>
    </row>
    <row r="258" spans="1:9">
      <c r="A258" s="6" t="s">
        <v>5667</v>
      </c>
      <c r="B258" s="1" t="s">
        <v>5662</v>
      </c>
      <c r="C258" s="178">
        <v>-0.13189999999999899</v>
      </c>
      <c r="D258" s="90">
        <v>0.1118</v>
      </c>
      <c r="E258" s="178">
        <v>-1.18</v>
      </c>
      <c r="F258" s="8">
        <v>0.23799999999999999</v>
      </c>
      <c r="G258" s="125">
        <v>0.67281400000000002</v>
      </c>
      <c r="I258" s="87"/>
    </row>
    <row r="259" spans="1:9">
      <c r="A259" s="6" t="s">
        <v>5662</v>
      </c>
      <c r="B259" s="1" t="s">
        <v>5660</v>
      </c>
      <c r="C259" s="178">
        <v>-0.27329999999999899</v>
      </c>
      <c r="D259" s="90">
        <v>0.23150000000000001</v>
      </c>
      <c r="E259" s="178">
        <v>-1.18</v>
      </c>
      <c r="F259" s="8">
        <v>0.2379</v>
      </c>
      <c r="G259" s="125">
        <v>0.67281400000000002</v>
      </c>
      <c r="I259" s="87"/>
    </row>
    <row r="260" spans="1:9">
      <c r="A260" s="6" t="s">
        <v>5662</v>
      </c>
      <c r="B260" s="1" t="s">
        <v>5667</v>
      </c>
      <c r="C260" s="178">
        <v>-0.13189999999999899</v>
      </c>
      <c r="D260" s="90">
        <v>0.1118</v>
      </c>
      <c r="E260" s="178">
        <v>-1.18</v>
      </c>
      <c r="F260" s="8">
        <v>0.23799999999999999</v>
      </c>
      <c r="G260" s="125">
        <v>0.67281400000000002</v>
      </c>
      <c r="I260" s="87"/>
    </row>
    <row r="261" spans="1:9">
      <c r="A261" s="6" t="s">
        <v>4231</v>
      </c>
      <c r="B261" s="1" t="s">
        <v>5662</v>
      </c>
      <c r="C261" s="90">
        <v>0.1993</v>
      </c>
      <c r="D261" s="90">
        <v>0.17430000000000001</v>
      </c>
      <c r="E261" s="90">
        <v>1.143</v>
      </c>
      <c r="F261" s="8">
        <v>0.25290000000000001</v>
      </c>
      <c r="G261" s="125">
        <v>0.69758299999999995</v>
      </c>
      <c r="I261" s="87"/>
    </row>
    <row r="262" spans="1:9">
      <c r="A262" s="6" t="s">
        <v>5662</v>
      </c>
      <c r="B262" s="1" t="s">
        <v>4231</v>
      </c>
      <c r="C262" s="90">
        <v>0.1993</v>
      </c>
      <c r="D262" s="90">
        <v>0.17430000000000001</v>
      </c>
      <c r="E262" s="90">
        <v>1.143</v>
      </c>
      <c r="F262" s="8">
        <v>0.25290000000000001</v>
      </c>
      <c r="G262" s="125">
        <v>0.69758299999999995</v>
      </c>
      <c r="I262" s="87"/>
    </row>
    <row r="263" spans="1:9">
      <c r="A263" s="6" t="s">
        <v>2910</v>
      </c>
      <c r="B263" s="1" t="s">
        <v>5661</v>
      </c>
      <c r="C263" s="90">
        <v>3.4619999999999901E-2</v>
      </c>
      <c r="D263" s="90">
        <v>3.0720000000000001E-2</v>
      </c>
      <c r="E263" s="90">
        <v>1.127</v>
      </c>
      <c r="F263" s="8">
        <v>0.25979999999999998</v>
      </c>
      <c r="G263" s="125">
        <v>0.70234600000000003</v>
      </c>
      <c r="I263" s="87"/>
    </row>
    <row r="264" spans="1:9">
      <c r="A264" s="6" t="s">
        <v>5658</v>
      </c>
      <c r="B264" s="1" t="s">
        <v>5654</v>
      </c>
      <c r="C264" s="90">
        <v>0.28920000000000001</v>
      </c>
      <c r="D264" s="90">
        <v>0.25769999999999899</v>
      </c>
      <c r="E264" s="90">
        <v>1.1220000000000001</v>
      </c>
      <c r="F264" s="8">
        <v>0.26169999999999999</v>
      </c>
      <c r="G264" s="125">
        <v>0.70234600000000003</v>
      </c>
      <c r="I264" s="87"/>
    </row>
    <row r="265" spans="1:9">
      <c r="A265" s="6" t="s">
        <v>5658</v>
      </c>
      <c r="B265" s="1" t="s">
        <v>5662</v>
      </c>
      <c r="C265" s="178">
        <v>-0.47849999999999898</v>
      </c>
      <c r="D265" s="90">
        <v>0.42249999999999899</v>
      </c>
      <c r="E265" s="178">
        <v>-1.133</v>
      </c>
      <c r="F265" s="8">
        <v>0.25740000000000002</v>
      </c>
      <c r="G265" s="125">
        <v>0.70234600000000003</v>
      </c>
      <c r="I265" s="87"/>
    </row>
    <row r="266" spans="1:9">
      <c r="A266" s="6" t="s">
        <v>5654</v>
      </c>
      <c r="B266" s="1" t="s">
        <v>5658</v>
      </c>
      <c r="C266" s="90">
        <v>0.28920000000000001</v>
      </c>
      <c r="D266" s="90">
        <v>0.25769999999999899</v>
      </c>
      <c r="E266" s="90">
        <v>1.1220000000000001</v>
      </c>
      <c r="F266" s="8">
        <v>0.26169999999999999</v>
      </c>
      <c r="G266" s="125">
        <v>0.70234600000000003</v>
      </c>
      <c r="I266" s="87"/>
    </row>
    <row r="267" spans="1:9">
      <c r="A267" s="6" t="s">
        <v>5661</v>
      </c>
      <c r="B267" s="1" t="s">
        <v>2910</v>
      </c>
      <c r="C267" s="90">
        <v>3.4619999999999901E-2</v>
      </c>
      <c r="D267" s="90">
        <v>3.0720000000000001E-2</v>
      </c>
      <c r="E267" s="90">
        <v>1.127</v>
      </c>
      <c r="F267" s="8">
        <v>0.25979999999999998</v>
      </c>
      <c r="G267" s="125">
        <v>0.70234600000000003</v>
      </c>
      <c r="I267" s="87"/>
    </row>
    <row r="268" spans="1:9">
      <c r="A268" s="6" t="s">
        <v>5662</v>
      </c>
      <c r="B268" s="1" t="s">
        <v>5658</v>
      </c>
      <c r="C268" s="178">
        <v>-0.47849999999999898</v>
      </c>
      <c r="D268" s="90">
        <v>0.42249999999999899</v>
      </c>
      <c r="E268" s="178">
        <v>-1.133</v>
      </c>
      <c r="F268" s="8">
        <v>0.25740000000000002</v>
      </c>
      <c r="G268" s="125">
        <v>0.70234600000000003</v>
      </c>
      <c r="I268" s="87"/>
    </row>
    <row r="269" spans="1:9">
      <c r="A269" s="6" t="s">
        <v>5670</v>
      </c>
      <c r="B269" s="1" t="s">
        <v>5657</v>
      </c>
      <c r="C269" s="178">
        <v>-9.2030000000000001E-2</v>
      </c>
      <c r="D269" s="90">
        <v>8.2960000000000006E-2</v>
      </c>
      <c r="E269" s="178">
        <v>-1.109</v>
      </c>
      <c r="F269" s="8">
        <v>0.26729999999999998</v>
      </c>
      <c r="G269" s="125">
        <v>0.70770999999999995</v>
      </c>
      <c r="I269" s="87"/>
    </row>
    <row r="270" spans="1:9">
      <c r="A270" s="6" t="s">
        <v>5657</v>
      </c>
      <c r="B270" s="1" t="s">
        <v>5670</v>
      </c>
      <c r="C270" s="178">
        <v>-9.2030000000000001E-2</v>
      </c>
      <c r="D270" s="90">
        <v>8.2960000000000006E-2</v>
      </c>
      <c r="E270" s="178">
        <v>-1.109</v>
      </c>
      <c r="F270" s="8">
        <v>0.26729999999999998</v>
      </c>
      <c r="G270" s="125">
        <v>0.70770999999999995</v>
      </c>
      <c r="I270" s="87"/>
    </row>
    <row r="271" spans="1:9">
      <c r="A271" s="6" t="s">
        <v>5657</v>
      </c>
      <c r="B271" s="1" t="s">
        <v>167</v>
      </c>
      <c r="C271" s="90">
        <v>0.13450000000000001</v>
      </c>
      <c r="D271" s="90">
        <v>0.1215</v>
      </c>
      <c r="E271" s="90">
        <v>1.1080000000000001</v>
      </c>
      <c r="F271" s="8">
        <v>0.26800000000000002</v>
      </c>
      <c r="G271" s="125">
        <v>0.70770999999999995</v>
      </c>
      <c r="I271" s="87"/>
    </row>
    <row r="272" spans="1:9">
      <c r="A272" s="6" t="s">
        <v>167</v>
      </c>
      <c r="B272" s="1" t="s">
        <v>5657</v>
      </c>
      <c r="C272" s="90">
        <v>0.13450000000000001</v>
      </c>
      <c r="D272" s="90">
        <v>0.1215</v>
      </c>
      <c r="E272" s="90">
        <v>1.1080000000000001</v>
      </c>
      <c r="F272" s="8">
        <v>0.26800000000000002</v>
      </c>
      <c r="G272" s="125">
        <v>0.70770999999999995</v>
      </c>
      <c r="I272" s="87"/>
    </row>
    <row r="273" spans="1:9">
      <c r="A273" s="6" t="s">
        <v>5664</v>
      </c>
      <c r="B273" s="1" t="s">
        <v>4126</v>
      </c>
      <c r="C273" s="90">
        <v>0.622</v>
      </c>
      <c r="D273" s="90">
        <v>0.56640000000000001</v>
      </c>
      <c r="E273" s="90">
        <v>1.0980000000000001</v>
      </c>
      <c r="F273" s="8">
        <v>0.27210000000000001</v>
      </c>
      <c r="G273" s="125">
        <v>0.70809699999999998</v>
      </c>
      <c r="I273" s="87"/>
    </row>
    <row r="274" spans="1:9">
      <c r="A274" s="6" t="s">
        <v>5670</v>
      </c>
      <c r="B274" s="1" t="s">
        <v>5659</v>
      </c>
      <c r="C274" s="90">
        <v>0.17050000000000001</v>
      </c>
      <c r="D274" s="90">
        <v>0.15529999999999899</v>
      </c>
      <c r="E274" s="90">
        <v>1.097</v>
      </c>
      <c r="F274" s="8">
        <v>0.27239999999999998</v>
      </c>
      <c r="G274" s="125">
        <v>0.70809699999999998</v>
      </c>
      <c r="I274" s="87"/>
    </row>
    <row r="275" spans="1:9">
      <c r="A275" s="6" t="s">
        <v>5659</v>
      </c>
      <c r="B275" s="1" t="s">
        <v>5670</v>
      </c>
      <c r="C275" s="90">
        <v>0.17050000000000001</v>
      </c>
      <c r="D275" s="90">
        <v>0.15529999999999899</v>
      </c>
      <c r="E275" s="90">
        <v>1.097</v>
      </c>
      <c r="F275" s="8">
        <v>0.27239999999999998</v>
      </c>
      <c r="G275" s="125">
        <v>0.70809699999999998</v>
      </c>
      <c r="I275" s="87"/>
    </row>
    <row r="276" spans="1:9">
      <c r="A276" s="6" t="s">
        <v>4126</v>
      </c>
      <c r="B276" s="1" t="s">
        <v>5664</v>
      </c>
      <c r="C276" s="90">
        <v>0.622</v>
      </c>
      <c r="D276" s="90">
        <v>0.56640000000000001</v>
      </c>
      <c r="E276" s="90">
        <v>1.0980000000000001</v>
      </c>
      <c r="F276" s="8">
        <v>0.27210000000000001</v>
      </c>
      <c r="G276" s="125">
        <v>0.70809699999999998</v>
      </c>
      <c r="I276" s="87"/>
    </row>
    <row r="277" spans="1:9">
      <c r="A277" s="6" t="s">
        <v>5664</v>
      </c>
      <c r="B277" s="1" t="s">
        <v>5660</v>
      </c>
      <c r="C277" s="178">
        <v>-0.2485</v>
      </c>
      <c r="D277" s="90">
        <v>0.22800000000000001</v>
      </c>
      <c r="E277" s="178">
        <v>-1.0900000000000001</v>
      </c>
      <c r="F277" s="8">
        <v>0.27579999999999999</v>
      </c>
      <c r="G277" s="125">
        <v>0.70950599999999997</v>
      </c>
      <c r="I277" s="87"/>
    </row>
    <row r="278" spans="1:9">
      <c r="A278" s="6" t="s">
        <v>5660</v>
      </c>
      <c r="B278" s="1" t="s">
        <v>5664</v>
      </c>
      <c r="C278" s="178">
        <v>-0.2485</v>
      </c>
      <c r="D278" s="90">
        <v>0.22800000000000001</v>
      </c>
      <c r="E278" s="178">
        <v>-1.0900000000000001</v>
      </c>
      <c r="F278" s="8">
        <v>0.27579999999999999</v>
      </c>
      <c r="G278" s="125">
        <v>0.70950599999999997</v>
      </c>
      <c r="I278" s="87"/>
    </row>
    <row r="279" spans="1:9">
      <c r="A279" s="6" t="s">
        <v>5669</v>
      </c>
      <c r="B279" s="1" t="s">
        <v>5659</v>
      </c>
      <c r="C279" s="90">
        <v>1.1679999999999899</v>
      </c>
      <c r="D279" s="90">
        <v>1.08</v>
      </c>
      <c r="E279" s="90">
        <v>1.0820000000000001</v>
      </c>
      <c r="F279" s="8">
        <v>0.27950000000000003</v>
      </c>
      <c r="G279" s="125">
        <v>0.71531800000000001</v>
      </c>
      <c r="I279" s="87"/>
    </row>
    <row r="280" spans="1:9">
      <c r="A280" s="6" t="s">
        <v>5659</v>
      </c>
      <c r="B280" s="1" t="s">
        <v>5669</v>
      </c>
      <c r="C280" s="90">
        <v>1.1679999999999899</v>
      </c>
      <c r="D280" s="90">
        <v>1.08</v>
      </c>
      <c r="E280" s="90">
        <v>1.0820000000000001</v>
      </c>
      <c r="F280" s="8">
        <v>0.27950000000000003</v>
      </c>
      <c r="G280" s="125">
        <v>0.71531800000000001</v>
      </c>
      <c r="I280" s="87"/>
    </row>
    <row r="281" spans="1:9">
      <c r="A281" s="6" t="s">
        <v>5670</v>
      </c>
      <c r="B281" s="1" t="s">
        <v>5652</v>
      </c>
      <c r="C281" s="90">
        <v>0.1205</v>
      </c>
      <c r="D281" s="90">
        <v>0.112</v>
      </c>
      <c r="E281" s="90">
        <v>1.075</v>
      </c>
      <c r="F281" s="8">
        <v>0.28220000000000001</v>
      </c>
      <c r="G281" s="125">
        <v>0.71852499999999997</v>
      </c>
      <c r="I281" s="87"/>
    </row>
    <row r="282" spans="1:9">
      <c r="A282" s="6" t="s">
        <v>5652</v>
      </c>
      <c r="B282" s="1" t="s">
        <v>5670</v>
      </c>
      <c r="C282" s="90">
        <v>0.1205</v>
      </c>
      <c r="D282" s="90">
        <v>0.112</v>
      </c>
      <c r="E282" s="90">
        <v>1.075</v>
      </c>
      <c r="F282" s="8">
        <v>0.28220000000000001</v>
      </c>
      <c r="G282" s="125">
        <v>0.71852499999999997</v>
      </c>
      <c r="I282" s="87"/>
    </row>
    <row r="283" spans="1:9">
      <c r="A283" s="6" t="s">
        <v>5659</v>
      </c>
      <c r="B283" s="1" t="s">
        <v>5657</v>
      </c>
      <c r="C283" s="90">
        <v>0.17469999999999899</v>
      </c>
      <c r="D283" s="90">
        <v>0.1638</v>
      </c>
      <c r="E283" s="90">
        <v>1.06699999999999</v>
      </c>
      <c r="F283" s="8">
        <v>0.28599999999999998</v>
      </c>
      <c r="G283" s="125">
        <v>0.72080699999999998</v>
      </c>
      <c r="I283" s="87"/>
    </row>
    <row r="284" spans="1:9">
      <c r="A284" s="6" t="s">
        <v>5657</v>
      </c>
      <c r="B284" s="1" t="s">
        <v>5659</v>
      </c>
      <c r="C284" s="90">
        <v>0.17469999999999899</v>
      </c>
      <c r="D284" s="90">
        <v>0.1638</v>
      </c>
      <c r="E284" s="90">
        <v>1.06699999999999</v>
      </c>
      <c r="F284" s="8">
        <v>0.28599999999999998</v>
      </c>
      <c r="G284" s="125">
        <v>0.72080699999999998</v>
      </c>
      <c r="I284" s="87"/>
    </row>
    <row r="285" spans="1:9">
      <c r="A285" s="6" t="s">
        <v>4231</v>
      </c>
      <c r="B285" s="1" t="s">
        <v>4126</v>
      </c>
      <c r="C285" s="90">
        <v>0.14149999999999899</v>
      </c>
      <c r="D285" s="90">
        <v>0.1351</v>
      </c>
      <c r="E285" s="90">
        <v>1.0469999999999899</v>
      </c>
      <c r="F285" s="8">
        <v>0.29509999999999997</v>
      </c>
      <c r="G285" s="125">
        <v>0.72894099999999995</v>
      </c>
      <c r="I285" s="87"/>
    </row>
    <row r="286" spans="1:9">
      <c r="A286" s="6" t="s">
        <v>4126</v>
      </c>
      <c r="B286" s="1" t="s">
        <v>4231</v>
      </c>
      <c r="C286" s="90">
        <v>0.14149999999999899</v>
      </c>
      <c r="D286" s="90">
        <v>0.1351</v>
      </c>
      <c r="E286" s="90">
        <v>1.0469999999999899</v>
      </c>
      <c r="F286" s="8">
        <v>0.29509999999999997</v>
      </c>
      <c r="G286" s="125">
        <v>0.72894099999999995</v>
      </c>
      <c r="I286" s="87"/>
    </row>
    <row r="287" spans="1:9">
      <c r="A287" s="6" t="s">
        <v>5657</v>
      </c>
      <c r="B287" s="1" t="s">
        <v>5654</v>
      </c>
      <c r="C287" s="90">
        <v>0.154</v>
      </c>
      <c r="D287" s="90">
        <v>0.14630000000000001</v>
      </c>
      <c r="E287" s="90">
        <v>1.0529999999999899</v>
      </c>
      <c r="F287" s="8">
        <v>0.29239999999999999</v>
      </c>
      <c r="G287" s="125">
        <v>0.72894099999999995</v>
      </c>
      <c r="I287" s="87"/>
    </row>
    <row r="288" spans="1:9">
      <c r="A288" s="6" t="s">
        <v>5654</v>
      </c>
      <c r="B288" s="1" t="s">
        <v>5657</v>
      </c>
      <c r="C288" s="90">
        <v>0.154</v>
      </c>
      <c r="D288" s="90">
        <v>0.14630000000000001</v>
      </c>
      <c r="E288" s="90">
        <v>1.0529999999999899</v>
      </c>
      <c r="F288" s="8">
        <v>0.29239999999999999</v>
      </c>
      <c r="G288" s="125">
        <v>0.72894099999999995</v>
      </c>
      <c r="I288" s="87"/>
    </row>
    <row r="289" spans="1:9">
      <c r="A289" s="6" t="s">
        <v>5651</v>
      </c>
      <c r="B289" s="1" t="s">
        <v>4139</v>
      </c>
      <c r="C289" s="90">
        <v>0.23599999999999899</v>
      </c>
      <c r="D289" s="90">
        <v>0.2268</v>
      </c>
      <c r="E289" s="90">
        <v>1.0409999999999899</v>
      </c>
      <c r="F289" s="8">
        <v>0.29799999999999999</v>
      </c>
      <c r="G289" s="125">
        <v>0.72973399999999999</v>
      </c>
      <c r="I289" s="87"/>
    </row>
    <row r="290" spans="1:9">
      <c r="A290" s="6" t="s">
        <v>5655</v>
      </c>
      <c r="B290" s="1" t="s">
        <v>167</v>
      </c>
      <c r="C290" s="90">
        <v>0.20180000000000001</v>
      </c>
      <c r="D290" s="90">
        <v>0.1953</v>
      </c>
      <c r="E290" s="90">
        <v>1.034</v>
      </c>
      <c r="F290" s="8">
        <v>0.30130000000000001</v>
      </c>
      <c r="G290" s="125">
        <v>0.72973399999999999</v>
      </c>
      <c r="I290" s="87"/>
    </row>
    <row r="291" spans="1:9">
      <c r="A291" s="6" t="s">
        <v>5657</v>
      </c>
      <c r="B291" s="1" t="s">
        <v>5661</v>
      </c>
      <c r="C291" s="90">
        <v>5.8840000000000003E-2</v>
      </c>
      <c r="D291" s="90">
        <v>5.6750000000000002E-2</v>
      </c>
      <c r="E291" s="90">
        <v>1.0369999999999899</v>
      </c>
      <c r="F291" s="8">
        <v>0.29980000000000001</v>
      </c>
      <c r="G291" s="125">
        <v>0.72973399999999999</v>
      </c>
      <c r="I291" s="87"/>
    </row>
    <row r="292" spans="1:9">
      <c r="A292" s="6" t="s">
        <v>5661</v>
      </c>
      <c r="B292" s="1" t="s">
        <v>5657</v>
      </c>
      <c r="C292" s="90">
        <v>5.8840000000000003E-2</v>
      </c>
      <c r="D292" s="90">
        <v>5.6750000000000002E-2</v>
      </c>
      <c r="E292" s="90">
        <v>1.0369999999999899</v>
      </c>
      <c r="F292" s="8">
        <v>0.29980000000000001</v>
      </c>
      <c r="G292" s="125">
        <v>0.72973399999999999</v>
      </c>
      <c r="I292" s="87"/>
    </row>
    <row r="293" spans="1:9">
      <c r="A293" s="6" t="s">
        <v>167</v>
      </c>
      <c r="B293" s="1" t="s">
        <v>5655</v>
      </c>
      <c r="C293" s="90">
        <v>0.20180000000000001</v>
      </c>
      <c r="D293" s="90">
        <v>0.1953</v>
      </c>
      <c r="E293" s="90">
        <v>1.034</v>
      </c>
      <c r="F293" s="8">
        <v>0.30130000000000001</v>
      </c>
      <c r="G293" s="125">
        <v>0.72973399999999999</v>
      </c>
      <c r="I293" s="87"/>
    </row>
    <row r="294" spans="1:9">
      <c r="A294" s="6" t="s">
        <v>4139</v>
      </c>
      <c r="B294" s="1" t="s">
        <v>5651</v>
      </c>
      <c r="C294" s="90">
        <v>0.23599999999999899</v>
      </c>
      <c r="D294" s="90">
        <v>0.2268</v>
      </c>
      <c r="E294" s="90">
        <v>1.0409999999999899</v>
      </c>
      <c r="F294" s="8">
        <v>0.29799999999999999</v>
      </c>
      <c r="G294" s="125">
        <v>0.72973399999999999</v>
      </c>
      <c r="I294" s="87"/>
    </row>
    <row r="295" spans="1:9">
      <c r="A295" s="6" t="s">
        <v>5669</v>
      </c>
      <c r="B295" s="1" t="s">
        <v>4231</v>
      </c>
      <c r="C295" s="90">
        <v>0.50139999999999896</v>
      </c>
      <c r="D295" s="90">
        <v>0.48780000000000001</v>
      </c>
      <c r="E295" s="90">
        <v>1.028</v>
      </c>
      <c r="F295" s="8">
        <v>0.30399999999999999</v>
      </c>
      <c r="G295" s="125">
        <v>0.73269899999999999</v>
      </c>
      <c r="I295" s="87"/>
    </row>
    <row r="296" spans="1:9">
      <c r="A296" s="6" t="s">
        <v>4231</v>
      </c>
      <c r="B296" s="1" t="s">
        <v>5669</v>
      </c>
      <c r="C296" s="90">
        <v>0.50139999999999896</v>
      </c>
      <c r="D296" s="90">
        <v>0.48780000000000001</v>
      </c>
      <c r="E296" s="90">
        <v>1.028</v>
      </c>
      <c r="F296" s="8">
        <v>0.30399999999999999</v>
      </c>
      <c r="G296" s="125">
        <v>0.73269899999999999</v>
      </c>
      <c r="I296" s="87"/>
    </row>
    <row r="297" spans="1:9">
      <c r="A297" s="6" t="s">
        <v>5664</v>
      </c>
      <c r="B297" s="1" t="s">
        <v>5653</v>
      </c>
      <c r="C297" s="90">
        <v>0.32579999999999898</v>
      </c>
      <c r="D297" s="90">
        <v>0.331699999999999</v>
      </c>
      <c r="E297" s="90">
        <v>0.98219999999999896</v>
      </c>
      <c r="F297" s="8">
        <v>0.32600000000000001</v>
      </c>
      <c r="G297" s="125">
        <v>0.73669899999999999</v>
      </c>
      <c r="I297" s="87"/>
    </row>
    <row r="298" spans="1:9">
      <c r="A298" s="6" t="s">
        <v>5669</v>
      </c>
      <c r="B298" s="1" t="s">
        <v>5651</v>
      </c>
      <c r="C298" s="90">
        <v>0.52229999999999899</v>
      </c>
      <c r="D298" s="90">
        <v>0.51190000000000002</v>
      </c>
      <c r="E298" s="90">
        <v>1.02</v>
      </c>
      <c r="F298" s="8">
        <v>0.30759999999999998</v>
      </c>
      <c r="G298" s="125">
        <v>0.73669899999999999</v>
      </c>
      <c r="I298" s="87"/>
    </row>
    <row r="299" spans="1:9">
      <c r="A299" s="6" t="s">
        <v>5669</v>
      </c>
      <c r="B299" s="1" t="s">
        <v>2910</v>
      </c>
      <c r="C299" s="90">
        <v>0.6663</v>
      </c>
      <c r="D299" s="90">
        <v>0.66669999999999896</v>
      </c>
      <c r="E299" s="90">
        <v>0.99950000000000006</v>
      </c>
      <c r="F299" s="8">
        <v>0.31759999999999999</v>
      </c>
      <c r="G299" s="125">
        <v>0.73669899999999999</v>
      </c>
      <c r="I299" s="87"/>
    </row>
    <row r="300" spans="1:9">
      <c r="A300" s="6" t="s">
        <v>5663</v>
      </c>
      <c r="B300" s="1" t="s">
        <v>5668</v>
      </c>
      <c r="C300" s="178">
        <v>-0.2477</v>
      </c>
      <c r="D300" s="90">
        <v>0.253</v>
      </c>
      <c r="E300" s="178">
        <v>-0.97909999999999897</v>
      </c>
      <c r="F300" s="8">
        <v>0.32750000000000001</v>
      </c>
      <c r="G300" s="125">
        <v>0.73669899999999999</v>
      </c>
      <c r="I300" s="87"/>
    </row>
    <row r="301" spans="1:9">
      <c r="A301" s="6" t="s">
        <v>5660</v>
      </c>
      <c r="B301" s="1" t="s">
        <v>5651</v>
      </c>
      <c r="C301" s="178">
        <v>-0.1206</v>
      </c>
      <c r="D301" s="90">
        <v>0.1196</v>
      </c>
      <c r="E301" s="178">
        <v>-1.0089999999999899</v>
      </c>
      <c r="F301" s="8">
        <v>0.31319999999999998</v>
      </c>
      <c r="G301" s="125">
        <v>0.73669899999999999</v>
      </c>
      <c r="I301" s="87"/>
    </row>
    <row r="302" spans="1:9">
      <c r="A302" s="6" t="s">
        <v>5660</v>
      </c>
      <c r="B302" s="1" t="s">
        <v>5654</v>
      </c>
      <c r="C302" s="90">
        <v>0.14019999999999899</v>
      </c>
      <c r="D302" s="90">
        <v>0.14000000000000001</v>
      </c>
      <c r="E302" s="90">
        <v>1.002</v>
      </c>
      <c r="F302" s="8">
        <v>0.31659999999999999</v>
      </c>
      <c r="G302" s="125">
        <v>0.73669899999999999</v>
      </c>
      <c r="I302" s="87"/>
    </row>
    <row r="303" spans="1:9">
      <c r="A303" s="6" t="s">
        <v>5651</v>
      </c>
      <c r="B303" s="1" t="s">
        <v>5669</v>
      </c>
      <c r="C303" s="90">
        <v>0.52229999999999899</v>
      </c>
      <c r="D303" s="90">
        <v>0.51190000000000002</v>
      </c>
      <c r="E303" s="90">
        <v>1.02</v>
      </c>
      <c r="F303" s="8">
        <v>0.30759999999999998</v>
      </c>
      <c r="G303" s="125">
        <v>0.73669899999999999</v>
      </c>
      <c r="I303" s="87"/>
    </row>
    <row r="304" spans="1:9">
      <c r="A304" s="6" t="s">
        <v>5651</v>
      </c>
      <c r="B304" s="1" t="s">
        <v>5660</v>
      </c>
      <c r="C304" s="178">
        <v>-0.1206</v>
      </c>
      <c r="D304" s="90">
        <v>0.1196</v>
      </c>
      <c r="E304" s="178">
        <v>-1.0089999999999899</v>
      </c>
      <c r="F304" s="8">
        <v>0.31319999999999998</v>
      </c>
      <c r="G304" s="125">
        <v>0.73669899999999999</v>
      </c>
      <c r="I304" s="87"/>
    </row>
    <row r="305" spans="1:9">
      <c r="A305" s="6" t="s">
        <v>5651</v>
      </c>
      <c r="B305" s="1" t="s">
        <v>5661</v>
      </c>
      <c r="C305" s="178">
        <v>-5.8259999999999902E-2</v>
      </c>
      <c r="D305" s="90">
        <v>5.9290000000000002E-2</v>
      </c>
      <c r="E305" s="178">
        <v>-0.98260000000000003</v>
      </c>
      <c r="F305" s="8">
        <v>0.32579999999999998</v>
      </c>
      <c r="G305" s="125">
        <v>0.73669899999999999</v>
      </c>
      <c r="I305" s="87"/>
    </row>
    <row r="306" spans="1:9">
      <c r="A306" s="6" t="s">
        <v>5653</v>
      </c>
      <c r="B306" s="1" t="s">
        <v>5664</v>
      </c>
      <c r="C306" s="90">
        <v>0.32579999999999898</v>
      </c>
      <c r="D306" s="90">
        <v>0.331699999999999</v>
      </c>
      <c r="E306" s="90">
        <v>0.98219999999999896</v>
      </c>
      <c r="F306" s="8">
        <v>0.32600000000000001</v>
      </c>
      <c r="G306" s="125">
        <v>0.73669899999999999</v>
      </c>
      <c r="I306" s="87"/>
    </row>
    <row r="307" spans="1:9">
      <c r="A307" s="6" t="s">
        <v>5653</v>
      </c>
      <c r="B307" s="1" t="s">
        <v>5658</v>
      </c>
      <c r="C307" s="90">
        <v>0.19789999999999899</v>
      </c>
      <c r="D307" s="90">
        <v>0.1986</v>
      </c>
      <c r="E307" s="90">
        <v>0.99619999999999898</v>
      </c>
      <c r="F307" s="8">
        <v>0.31919999999999998</v>
      </c>
      <c r="G307" s="125">
        <v>0.73669899999999999</v>
      </c>
      <c r="I307" s="87"/>
    </row>
    <row r="308" spans="1:9">
      <c r="A308" s="6" t="s">
        <v>132</v>
      </c>
      <c r="B308" s="1" t="s">
        <v>3418</v>
      </c>
      <c r="C308" s="90">
        <v>0.29189999999999899</v>
      </c>
      <c r="D308" s="90">
        <v>0.29849999999999899</v>
      </c>
      <c r="E308" s="90">
        <v>0.97799999999999898</v>
      </c>
      <c r="F308" s="8">
        <v>0.3281</v>
      </c>
      <c r="G308" s="125">
        <v>0.73669899999999999</v>
      </c>
      <c r="I308" s="87"/>
    </row>
    <row r="309" spans="1:9">
      <c r="A309" s="6" t="s">
        <v>2910</v>
      </c>
      <c r="B309" s="1" t="s">
        <v>5669</v>
      </c>
      <c r="C309" s="90">
        <v>0.6663</v>
      </c>
      <c r="D309" s="90">
        <v>0.66669999999999896</v>
      </c>
      <c r="E309" s="90">
        <v>0.99950000000000006</v>
      </c>
      <c r="F309" s="8">
        <v>0.31759999999999999</v>
      </c>
      <c r="G309" s="125">
        <v>0.73669899999999999</v>
      </c>
      <c r="I309" s="87"/>
    </row>
    <row r="310" spans="1:9">
      <c r="A310" s="6" t="s">
        <v>3418</v>
      </c>
      <c r="B310" s="1" t="s">
        <v>132</v>
      </c>
      <c r="C310" s="90">
        <v>0.29189999999999899</v>
      </c>
      <c r="D310" s="90">
        <v>0.29849999999999899</v>
      </c>
      <c r="E310" s="90">
        <v>0.97799999999999898</v>
      </c>
      <c r="F310" s="8">
        <v>0.3281</v>
      </c>
      <c r="G310" s="125">
        <v>0.73669899999999999</v>
      </c>
    </row>
    <row r="311" spans="1:9">
      <c r="A311" s="6" t="s">
        <v>3418</v>
      </c>
      <c r="B311" s="1" t="s">
        <v>4231</v>
      </c>
      <c r="C311" s="90">
        <v>0.1605</v>
      </c>
      <c r="D311" s="90">
        <v>0.1583</v>
      </c>
      <c r="E311" s="90">
        <v>1.014</v>
      </c>
      <c r="F311" s="8">
        <v>0.31059999999999999</v>
      </c>
      <c r="G311" s="125">
        <v>0.73669899999999999</v>
      </c>
    </row>
    <row r="312" spans="1:9">
      <c r="A312" s="6" t="s">
        <v>3418</v>
      </c>
      <c r="B312" s="1" t="s">
        <v>4139</v>
      </c>
      <c r="C312" s="90">
        <v>0.36530000000000001</v>
      </c>
      <c r="D312" s="90">
        <v>0.36890000000000001</v>
      </c>
      <c r="E312" s="90">
        <v>0.99029999999999896</v>
      </c>
      <c r="F312" s="8">
        <v>0.32200000000000001</v>
      </c>
      <c r="G312" s="125">
        <v>0.73669899999999999</v>
      </c>
    </row>
    <row r="313" spans="1:9">
      <c r="A313" s="6" t="s">
        <v>4231</v>
      </c>
      <c r="B313" s="1" t="s">
        <v>3418</v>
      </c>
      <c r="C313" s="90">
        <v>0.1605</v>
      </c>
      <c r="D313" s="90">
        <v>0.1583</v>
      </c>
      <c r="E313" s="90">
        <v>1.014</v>
      </c>
      <c r="F313" s="8">
        <v>0.31059999999999999</v>
      </c>
      <c r="G313" s="125">
        <v>0.73669899999999999</v>
      </c>
    </row>
    <row r="314" spans="1:9">
      <c r="A314" s="6" t="s">
        <v>4231</v>
      </c>
      <c r="B314" s="1" t="s">
        <v>5654</v>
      </c>
      <c r="C314" s="90">
        <v>0.106</v>
      </c>
      <c r="D314" s="90">
        <v>0.10539999999999899</v>
      </c>
      <c r="E314" s="90">
        <v>1.006</v>
      </c>
      <c r="F314" s="8">
        <v>0.3145</v>
      </c>
      <c r="G314" s="125">
        <v>0.73669899999999999</v>
      </c>
    </row>
    <row r="315" spans="1:9">
      <c r="A315" s="6" t="s">
        <v>5658</v>
      </c>
      <c r="B315" s="1" t="s">
        <v>5653</v>
      </c>
      <c r="C315" s="90">
        <v>0.19789999999999899</v>
      </c>
      <c r="D315" s="90">
        <v>0.1986</v>
      </c>
      <c r="E315" s="90">
        <v>0.99619999999999898</v>
      </c>
      <c r="F315" s="8">
        <v>0.31919999999999998</v>
      </c>
      <c r="G315" s="125">
        <v>0.73669899999999999</v>
      </c>
    </row>
    <row r="316" spans="1:9">
      <c r="A316" s="6" t="s">
        <v>5668</v>
      </c>
      <c r="B316" s="1" t="s">
        <v>5663</v>
      </c>
      <c r="C316" s="178">
        <v>-0.2477</v>
      </c>
      <c r="D316" s="90">
        <v>0.253</v>
      </c>
      <c r="E316" s="178">
        <v>-0.97909999999999897</v>
      </c>
      <c r="F316" s="8">
        <v>0.32750000000000001</v>
      </c>
      <c r="G316" s="125">
        <v>0.73669899999999999</v>
      </c>
    </row>
    <row r="317" spans="1:9">
      <c r="A317" s="6" t="s">
        <v>5654</v>
      </c>
      <c r="B317" s="1" t="s">
        <v>5660</v>
      </c>
      <c r="C317" s="90">
        <v>0.14019999999999899</v>
      </c>
      <c r="D317" s="90">
        <v>0.14000000000000001</v>
      </c>
      <c r="E317" s="90">
        <v>1.002</v>
      </c>
      <c r="F317" s="8">
        <v>0.31659999999999999</v>
      </c>
      <c r="G317" s="125">
        <v>0.73669899999999999</v>
      </c>
    </row>
    <row r="318" spans="1:9">
      <c r="A318" s="6" t="s">
        <v>5654</v>
      </c>
      <c r="B318" s="1" t="s">
        <v>4231</v>
      </c>
      <c r="C318" s="90">
        <v>0.106</v>
      </c>
      <c r="D318" s="90">
        <v>0.10539999999999899</v>
      </c>
      <c r="E318" s="90">
        <v>1.006</v>
      </c>
      <c r="F318" s="8">
        <v>0.3145</v>
      </c>
      <c r="G318" s="125">
        <v>0.73669899999999999</v>
      </c>
    </row>
    <row r="319" spans="1:9">
      <c r="A319" s="6" t="s">
        <v>5661</v>
      </c>
      <c r="B319" s="1" t="s">
        <v>5651</v>
      </c>
      <c r="C319" s="178">
        <v>-5.8259999999999902E-2</v>
      </c>
      <c r="D319" s="90">
        <v>5.9290000000000002E-2</v>
      </c>
      <c r="E319" s="178">
        <v>-0.98260000000000003</v>
      </c>
      <c r="F319" s="8">
        <v>0.32579999999999998</v>
      </c>
      <c r="G319" s="125">
        <v>0.73669899999999999</v>
      </c>
    </row>
    <row r="320" spans="1:9">
      <c r="A320" s="6" t="s">
        <v>4139</v>
      </c>
      <c r="B320" s="1" t="s">
        <v>3418</v>
      </c>
      <c r="C320" s="90">
        <v>0.36530000000000001</v>
      </c>
      <c r="D320" s="90">
        <v>0.36890000000000001</v>
      </c>
      <c r="E320" s="90">
        <v>0.99029999999999896</v>
      </c>
      <c r="F320" s="8">
        <v>0.32200000000000001</v>
      </c>
      <c r="G320" s="125">
        <v>0.73669899999999999</v>
      </c>
    </row>
    <row r="321" spans="1:7">
      <c r="A321" s="6" t="s">
        <v>5669</v>
      </c>
      <c r="B321" s="1" t="s">
        <v>5666</v>
      </c>
      <c r="C321" s="178">
        <v>-0.34660000000000002</v>
      </c>
      <c r="D321" s="90">
        <v>0.36320000000000002</v>
      </c>
      <c r="E321" s="178">
        <v>-0.95409999999999895</v>
      </c>
      <c r="F321" s="8">
        <v>0.34</v>
      </c>
      <c r="G321" s="125">
        <v>0.74694700000000003</v>
      </c>
    </row>
    <row r="322" spans="1:7">
      <c r="A322" s="6" t="s">
        <v>5666</v>
      </c>
      <c r="B322" s="1" t="s">
        <v>5669</v>
      </c>
      <c r="C322" s="178">
        <v>-0.34660000000000002</v>
      </c>
      <c r="D322" s="90">
        <v>0.36320000000000002</v>
      </c>
      <c r="E322" s="178">
        <v>-0.95409999999999895</v>
      </c>
      <c r="F322" s="8">
        <v>0.34</v>
      </c>
      <c r="G322" s="125">
        <v>0.74694700000000003</v>
      </c>
    </row>
    <row r="323" spans="1:7">
      <c r="A323" s="6" t="s">
        <v>132</v>
      </c>
      <c r="B323" s="1" t="s">
        <v>5668</v>
      </c>
      <c r="C323" s="90">
        <v>0.53839999999999899</v>
      </c>
      <c r="D323" s="90">
        <v>0.56379999999999897</v>
      </c>
      <c r="E323" s="90">
        <v>0.95489999999999897</v>
      </c>
      <c r="F323" s="8">
        <v>0.33960000000000001</v>
      </c>
      <c r="G323" s="125">
        <v>0.74694700000000003</v>
      </c>
    </row>
    <row r="324" spans="1:7">
      <c r="A324" s="6" t="s">
        <v>2910</v>
      </c>
      <c r="B324" s="1" t="s">
        <v>3418</v>
      </c>
      <c r="C324" s="90">
        <v>0.14410000000000001</v>
      </c>
      <c r="D324" s="90">
        <v>0.15029999999999899</v>
      </c>
      <c r="E324" s="90">
        <v>0.95840000000000003</v>
      </c>
      <c r="F324" s="8">
        <v>0.33789999999999998</v>
      </c>
      <c r="G324" s="125">
        <v>0.74694700000000003</v>
      </c>
    </row>
    <row r="325" spans="1:7">
      <c r="A325" s="6" t="s">
        <v>3418</v>
      </c>
      <c r="B325" s="1" t="s">
        <v>2910</v>
      </c>
      <c r="C325" s="90">
        <v>0.14410000000000001</v>
      </c>
      <c r="D325" s="90">
        <v>0.15029999999999899</v>
      </c>
      <c r="E325" s="90">
        <v>0.95840000000000003</v>
      </c>
      <c r="F325" s="8">
        <v>0.33789999999999998</v>
      </c>
      <c r="G325" s="125">
        <v>0.74694700000000003</v>
      </c>
    </row>
    <row r="326" spans="1:7">
      <c r="A326" s="6" t="s">
        <v>5668</v>
      </c>
      <c r="B326" s="1" t="s">
        <v>132</v>
      </c>
      <c r="C326" s="90">
        <v>0.53839999999999899</v>
      </c>
      <c r="D326" s="90">
        <v>0.56379999999999897</v>
      </c>
      <c r="E326" s="90">
        <v>0.95489999999999897</v>
      </c>
      <c r="F326" s="8">
        <v>0.33960000000000001</v>
      </c>
      <c r="G326" s="125">
        <v>0.74694700000000003</v>
      </c>
    </row>
    <row r="327" spans="1:7">
      <c r="A327" s="6" t="s">
        <v>5660</v>
      </c>
      <c r="B327" s="1" t="s">
        <v>4231</v>
      </c>
      <c r="C327" s="178">
        <v>-5.2979999999999902E-2</v>
      </c>
      <c r="D327" s="90">
        <v>5.611E-2</v>
      </c>
      <c r="E327" s="178">
        <v>-0.94410000000000005</v>
      </c>
      <c r="F327" s="8">
        <v>0.34510000000000002</v>
      </c>
      <c r="G327" s="125">
        <v>0.75481100000000001</v>
      </c>
    </row>
    <row r="328" spans="1:7">
      <c r="A328" s="6" t="s">
        <v>4231</v>
      </c>
      <c r="B328" s="1" t="s">
        <v>5660</v>
      </c>
      <c r="C328" s="178">
        <v>-5.2979999999999902E-2</v>
      </c>
      <c r="D328" s="90">
        <v>5.611E-2</v>
      </c>
      <c r="E328" s="178">
        <v>-0.94410000000000005</v>
      </c>
      <c r="F328" s="8">
        <v>0.34510000000000002</v>
      </c>
      <c r="G328" s="125">
        <v>0.75481100000000001</v>
      </c>
    </row>
    <row r="329" spans="1:7">
      <c r="A329" s="6" t="s">
        <v>5664</v>
      </c>
      <c r="B329" s="1" t="s">
        <v>132</v>
      </c>
      <c r="C329" s="178">
        <v>-0.2787</v>
      </c>
      <c r="D329" s="90">
        <v>0.29680000000000001</v>
      </c>
      <c r="E329" s="178">
        <v>-0.93899999999999895</v>
      </c>
      <c r="F329" s="8">
        <v>0.34770000000000001</v>
      </c>
      <c r="G329" s="125">
        <v>0.75716300000000003</v>
      </c>
    </row>
    <row r="330" spans="1:7">
      <c r="A330" s="6" t="s">
        <v>132</v>
      </c>
      <c r="B330" s="1" t="s">
        <v>5664</v>
      </c>
      <c r="C330" s="178">
        <v>-0.2787</v>
      </c>
      <c r="D330" s="90">
        <v>0.29680000000000001</v>
      </c>
      <c r="E330" s="178">
        <v>-0.93899999999999895</v>
      </c>
      <c r="F330" s="8">
        <v>0.34770000000000001</v>
      </c>
      <c r="G330" s="125">
        <v>0.75716300000000003</v>
      </c>
    </row>
    <row r="331" spans="1:7">
      <c r="A331" s="6" t="s">
        <v>5670</v>
      </c>
      <c r="B331" s="1" t="s">
        <v>5653</v>
      </c>
      <c r="C331" s="178">
        <v>-9.1789999999999899E-2</v>
      </c>
      <c r="D331" s="90">
        <v>9.8669999999999897E-2</v>
      </c>
      <c r="E331" s="178">
        <v>-0.93020000000000003</v>
      </c>
      <c r="F331" s="8">
        <v>0.3523</v>
      </c>
      <c r="G331" s="125">
        <v>0.76050799999999996</v>
      </c>
    </row>
    <row r="332" spans="1:7">
      <c r="A332" s="6" t="s">
        <v>5653</v>
      </c>
      <c r="B332" s="1" t="s">
        <v>5670</v>
      </c>
      <c r="C332" s="178">
        <v>-9.1789999999999899E-2</v>
      </c>
      <c r="D332" s="90">
        <v>9.8669999999999897E-2</v>
      </c>
      <c r="E332" s="178">
        <v>-0.93020000000000003</v>
      </c>
      <c r="F332" s="8">
        <v>0.3523</v>
      </c>
      <c r="G332" s="125">
        <v>0.76050799999999996</v>
      </c>
    </row>
    <row r="333" spans="1:7">
      <c r="A333" s="6" t="s">
        <v>5656</v>
      </c>
      <c r="B333" s="1" t="s">
        <v>5654</v>
      </c>
      <c r="C333" s="90">
        <v>5.7579999999999902E-2</v>
      </c>
      <c r="D333" s="90">
        <v>6.3950000000000007E-2</v>
      </c>
      <c r="E333" s="90">
        <v>0.90039999999999898</v>
      </c>
      <c r="F333" s="8">
        <v>0.3679</v>
      </c>
      <c r="G333" s="125">
        <v>0.78733799999999998</v>
      </c>
    </row>
    <row r="334" spans="1:7">
      <c r="A334" s="6" t="s">
        <v>5654</v>
      </c>
      <c r="B334" s="1" t="s">
        <v>5656</v>
      </c>
      <c r="C334" s="90">
        <v>5.7579999999999902E-2</v>
      </c>
      <c r="D334" s="90">
        <v>6.3950000000000007E-2</v>
      </c>
      <c r="E334" s="90">
        <v>0.90039999999999898</v>
      </c>
      <c r="F334" s="8">
        <v>0.3679</v>
      </c>
      <c r="G334" s="125">
        <v>0.78733799999999998</v>
      </c>
    </row>
    <row r="335" spans="1:7">
      <c r="A335" s="6" t="s">
        <v>5669</v>
      </c>
      <c r="B335" s="1" t="s">
        <v>5658</v>
      </c>
      <c r="C335" s="90">
        <v>0.77639999999999898</v>
      </c>
      <c r="D335" s="90">
        <v>0.87509999999999899</v>
      </c>
      <c r="E335" s="90">
        <v>0.88729999999999898</v>
      </c>
      <c r="F335" s="8">
        <v>0.37490000000000001</v>
      </c>
      <c r="G335" s="125">
        <v>0.79546099999999997</v>
      </c>
    </row>
    <row r="336" spans="1:7">
      <c r="A336" s="6" t="s">
        <v>5669</v>
      </c>
      <c r="B336" s="1" t="s">
        <v>5655</v>
      </c>
      <c r="C336" s="90">
        <v>0.58560000000000001</v>
      </c>
      <c r="D336" s="90">
        <v>0.65869999999999895</v>
      </c>
      <c r="E336" s="90">
        <v>0.8891</v>
      </c>
      <c r="F336" s="8">
        <v>0.374</v>
      </c>
      <c r="G336" s="125">
        <v>0.79546099999999997</v>
      </c>
    </row>
    <row r="337" spans="1:7">
      <c r="A337" s="6" t="s">
        <v>5658</v>
      </c>
      <c r="B337" s="1" t="s">
        <v>5669</v>
      </c>
      <c r="C337" s="90">
        <v>0.77639999999999898</v>
      </c>
      <c r="D337" s="90">
        <v>0.87509999999999899</v>
      </c>
      <c r="E337" s="90">
        <v>0.88729999999999898</v>
      </c>
      <c r="F337" s="8">
        <v>0.37490000000000001</v>
      </c>
      <c r="G337" s="125">
        <v>0.79546099999999997</v>
      </c>
    </row>
    <row r="338" spans="1:7">
      <c r="A338" s="6" t="s">
        <v>5655</v>
      </c>
      <c r="B338" s="1" t="s">
        <v>5669</v>
      </c>
      <c r="C338" s="90">
        <v>0.58560000000000001</v>
      </c>
      <c r="D338" s="90">
        <v>0.65869999999999895</v>
      </c>
      <c r="E338" s="90">
        <v>0.8891</v>
      </c>
      <c r="F338" s="8">
        <v>0.374</v>
      </c>
      <c r="G338" s="125">
        <v>0.79546099999999997</v>
      </c>
    </row>
    <row r="339" spans="1:7">
      <c r="A339" s="6" t="s">
        <v>5657</v>
      </c>
      <c r="B339" s="1" t="s">
        <v>5667</v>
      </c>
      <c r="C339" s="178">
        <v>-4.0460000000000003E-2</v>
      </c>
      <c r="D339" s="90">
        <v>4.5809999999999899E-2</v>
      </c>
      <c r="E339" s="178">
        <v>-0.88329999999999897</v>
      </c>
      <c r="F339" s="8">
        <v>0.37709999999999999</v>
      </c>
      <c r="G339" s="125">
        <v>0.79672399999999999</v>
      </c>
    </row>
    <row r="340" spans="1:7">
      <c r="A340" s="6" t="s">
        <v>5667</v>
      </c>
      <c r="B340" s="1" t="s">
        <v>5657</v>
      </c>
      <c r="C340" s="178">
        <v>-4.0460000000000003E-2</v>
      </c>
      <c r="D340" s="90">
        <v>4.5809999999999899E-2</v>
      </c>
      <c r="E340" s="178">
        <v>-0.88329999999999897</v>
      </c>
      <c r="F340" s="8">
        <v>0.37709999999999999</v>
      </c>
      <c r="G340" s="125">
        <v>0.79672399999999999</v>
      </c>
    </row>
    <row r="341" spans="1:7">
      <c r="A341" s="6" t="s">
        <v>5660</v>
      </c>
      <c r="B341" s="1" t="s">
        <v>4139</v>
      </c>
      <c r="C341" s="90">
        <v>0.15709999999999899</v>
      </c>
      <c r="D341" s="90">
        <v>0.17979999999999899</v>
      </c>
      <c r="E341" s="90">
        <v>0.87370000000000003</v>
      </c>
      <c r="F341" s="8">
        <v>0.38229999999999997</v>
      </c>
      <c r="G341" s="125">
        <v>0.79752900000000004</v>
      </c>
    </row>
    <row r="342" spans="1:7">
      <c r="A342" s="6" t="s">
        <v>5655</v>
      </c>
      <c r="B342" s="1" t="s">
        <v>5657</v>
      </c>
      <c r="C342" s="90">
        <v>0.1191</v>
      </c>
      <c r="D342" s="90">
        <v>0.1361</v>
      </c>
      <c r="E342" s="90">
        <v>0.87490000000000001</v>
      </c>
      <c r="F342" s="8">
        <v>0.38159999999999999</v>
      </c>
      <c r="G342" s="125">
        <v>0.79752900000000004</v>
      </c>
    </row>
    <row r="343" spans="1:7">
      <c r="A343" s="6" t="s">
        <v>5657</v>
      </c>
      <c r="B343" s="1" t="s">
        <v>5655</v>
      </c>
      <c r="C343" s="90">
        <v>0.1191</v>
      </c>
      <c r="D343" s="90">
        <v>0.1361</v>
      </c>
      <c r="E343" s="90">
        <v>0.87490000000000001</v>
      </c>
      <c r="F343" s="8">
        <v>0.38159999999999999</v>
      </c>
      <c r="G343" s="125">
        <v>0.79752900000000004</v>
      </c>
    </row>
    <row r="344" spans="1:7">
      <c r="A344" s="6" t="s">
        <v>4139</v>
      </c>
      <c r="B344" s="1" t="s">
        <v>5660</v>
      </c>
      <c r="C344" s="90">
        <v>0.15709999999999899</v>
      </c>
      <c r="D344" s="90">
        <v>0.17979999999999899</v>
      </c>
      <c r="E344" s="90">
        <v>0.87370000000000003</v>
      </c>
      <c r="F344" s="8">
        <v>0.38229999999999997</v>
      </c>
      <c r="G344" s="125">
        <v>0.79752900000000004</v>
      </c>
    </row>
    <row r="345" spans="1:7">
      <c r="A345" s="6" t="s">
        <v>5664</v>
      </c>
      <c r="B345" s="1" t="s">
        <v>5669</v>
      </c>
      <c r="C345" s="90">
        <v>1.3959999999999899</v>
      </c>
      <c r="D345" s="90">
        <v>1.6459999999999899</v>
      </c>
      <c r="E345" s="90">
        <v>0.84850000000000003</v>
      </c>
      <c r="F345" s="8">
        <v>0.3962</v>
      </c>
      <c r="G345" s="125">
        <v>0.80620199999999997</v>
      </c>
    </row>
    <row r="346" spans="1:7">
      <c r="A346" s="6" t="s">
        <v>5669</v>
      </c>
      <c r="B346" s="1" t="s">
        <v>5664</v>
      </c>
      <c r="C346" s="90">
        <v>1.3959999999999899</v>
      </c>
      <c r="D346" s="90">
        <v>1.6459999999999899</v>
      </c>
      <c r="E346" s="90">
        <v>0.84850000000000003</v>
      </c>
      <c r="F346" s="8">
        <v>0.3962</v>
      </c>
      <c r="G346" s="125">
        <v>0.80620199999999997</v>
      </c>
    </row>
    <row r="347" spans="1:7">
      <c r="A347" s="6" t="s">
        <v>132</v>
      </c>
      <c r="B347" s="1" t="s">
        <v>5657</v>
      </c>
      <c r="C347" s="90">
        <v>9.7239999999999896E-2</v>
      </c>
      <c r="D347" s="90">
        <v>0.1142</v>
      </c>
      <c r="E347" s="90">
        <v>0.85150000000000003</v>
      </c>
      <c r="F347" s="8">
        <v>0.39450000000000002</v>
      </c>
      <c r="G347" s="125">
        <v>0.80620199999999997</v>
      </c>
    </row>
    <row r="348" spans="1:7">
      <c r="A348" s="6" t="s">
        <v>3418</v>
      </c>
      <c r="B348" s="1" t="s">
        <v>4126</v>
      </c>
      <c r="C348" s="178">
        <v>-0.39679999999999899</v>
      </c>
      <c r="D348" s="90">
        <v>0.46329999999999899</v>
      </c>
      <c r="E348" s="178">
        <v>-0.85650000000000004</v>
      </c>
      <c r="F348" s="8">
        <v>0.39169999999999999</v>
      </c>
      <c r="G348" s="125">
        <v>0.80620199999999997</v>
      </c>
    </row>
    <row r="349" spans="1:7">
      <c r="A349" s="6" t="s">
        <v>5668</v>
      </c>
      <c r="B349" s="1" t="s">
        <v>5654</v>
      </c>
      <c r="C349" s="90">
        <v>0.47520000000000001</v>
      </c>
      <c r="D349" s="90">
        <v>0.55089999999999895</v>
      </c>
      <c r="E349" s="90">
        <v>0.86260000000000003</v>
      </c>
      <c r="F349" s="8">
        <v>0.38829999999999998</v>
      </c>
      <c r="G349" s="125">
        <v>0.80620199999999997</v>
      </c>
    </row>
    <row r="350" spans="1:7">
      <c r="A350" s="6" t="s">
        <v>4126</v>
      </c>
      <c r="B350" s="1" t="s">
        <v>3418</v>
      </c>
      <c r="C350" s="178">
        <v>-0.39679999999999899</v>
      </c>
      <c r="D350" s="90">
        <v>0.46329999999999899</v>
      </c>
      <c r="E350" s="178">
        <v>-0.85650000000000004</v>
      </c>
      <c r="F350" s="8">
        <v>0.39169999999999999</v>
      </c>
      <c r="G350" s="125">
        <v>0.80620199999999997</v>
      </c>
    </row>
    <row r="351" spans="1:7">
      <c r="A351" s="6" t="s">
        <v>5657</v>
      </c>
      <c r="B351" s="1" t="s">
        <v>132</v>
      </c>
      <c r="C351" s="90">
        <v>9.7239999999999896E-2</v>
      </c>
      <c r="D351" s="90">
        <v>0.1142</v>
      </c>
      <c r="E351" s="90">
        <v>0.85150000000000003</v>
      </c>
      <c r="F351" s="8">
        <v>0.39450000000000002</v>
      </c>
      <c r="G351" s="125">
        <v>0.80620199999999997</v>
      </c>
    </row>
    <row r="352" spans="1:7">
      <c r="A352" s="6" t="s">
        <v>5654</v>
      </c>
      <c r="B352" s="1" t="s">
        <v>5668</v>
      </c>
      <c r="C352" s="90">
        <v>0.47520000000000001</v>
      </c>
      <c r="D352" s="90">
        <v>0.55089999999999895</v>
      </c>
      <c r="E352" s="90">
        <v>0.86260000000000003</v>
      </c>
      <c r="F352" s="8">
        <v>0.38829999999999998</v>
      </c>
      <c r="G352" s="125">
        <v>0.80620199999999997</v>
      </c>
    </row>
    <row r="353" spans="1:7">
      <c r="A353" s="6" t="s">
        <v>5665</v>
      </c>
      <c r="B353" s="1" t="s">
        <v>167</v>
      </c>
      <c r="C353" s="178">
        <v>-6.7309999999999898E-2</v>
      </c>
      <c r="D353" s="90">
        <v>8.0350000000000005E-2</v>
      </c>
      <c r="E353" s="178">
        <v>-0.83760000000000001</v>
      </c>
      <c r="F353" s="8">
        <v>0.4022</v>
      </c>
      <c r="G353" s="125">
        <v>0.81108400000000003</v>
      </c>
    </row>
    <row r="354" spans="1:7">
      <c r="A354" s="6" t="s">
        <v>167</v>
      </c>
      <c r="B354" s="1" t="s">
        <v>5665</v>
      </c>
      <c r="C354" s="178">
        <v>-6.7309999999999898E-2</v>
      </c>
      <c r="D354" s="90">
        <v>8.0350000000000005E-2</v>
      </c>
      <c r="E354" s="178">
        <v>-0.83760000000000001</v>
      </c>
      <c r="F354" s="8">
        <v>0.4022</v>
      </c>
      <c r="G354" s="125">
        <v>0.81108400000000003</v>
      </c>
    </row>
    <row r="355" spans="1:7">
      <c r="A355" s="6" t="s">
        <v>5670</v>
      </c>
      <c r="B355" s="1" t="s">
        <v>5662</v>
      </c>
      <c r="C355" s="178">
        <v>-0.14460000000000001</v>
      </c>
      <c r="D355" s="90">
        <v>0.175199999999999</v>
      </c>
      <c r="E355" s="178">
        <v>-0.82499999999999896</v>
      </c>
      <c r="F355" s="8">
        <v>0.40939999999999999</v>
      </c>
      <c r="G355" s="125">
        <v>0.81306800000000001</v>
      </c>
    </row>
    <row r="356" spans="1:7">
      <c r="A356" s="6" t="s">
        <v>5662</v>
      </c>
      <c r="B356" s="1" t="s">
        <v>5670</v>
      </c>
      <c r="C356" s="178">
        <v>-0.14460000000000001</v>
      </c>
      <c r="D356" s="90">
        <v>0.175199999999999</v>
      </c>
      <c r="E356" s="178">
        <v>-0.82499999999999896</v>
      </c>
      <c r="F356" s="8">
        <v>0.40939999999999999</v>
      </c>
      <c r="G356" s="125">
        <v>0.81306800000000001</v>
      </c>
    </row>
    <row r="357" spans="1:7">
      <c r="A357" s="6" t="s">
        <v>5670</v>
      </c>
      <c r="B357" s="1" t="s">
        <v>5655</v>
      </c>
      <c r="C357" s="178">
        <v>-0.106</v>
      </c>
      <c r="D357" s="90">
        <v>0.13089999999999899</v>
      </c>
      <c r="E357" s="178">
        <v>-0.80969999999999898</v>
      </c>
      <c r="F357" s="8">
        <v>0.41810000000000003</v>
      </c>
      <c r="G357" s="125">
        <v>0.81406500000000004</v>
      </c>
    </row>
    <row r="358" spans="1:7">
      <c r="A358" s="6" t="s">
        <v>5652</v>
      </c>
      <c r="B358" s="1" t="s">
        <v>5667</v>
      </c>
      <c r="C358" s="90">
        <v>4.7379999999999901E-2</v>
      </c>
      <c r="D358" s="90">
        <v>5.7759999999999902E-2</v>
      </c>
      <c r="E358" s="90">
        <v>0.82030000000000003</v>
      </c>
      <c r="F358" s="8">
        <v>0.41199999999999998</v>
      </c>
      <c r="G358" s="125">
        <v>0.81406500000000004</v>
      </c>
    </row>
    <row r="359" spans="1:7">
      <c r="A359" s="6" t="s">
        <v>4231</v>
      </c>
      <c r="B359" s="1" t="s">
        <v>5667</v>
      </c>
      <c r="C359" s="90">
        <v>2.793E-2</v>
      </c>
      <c r="D359" s="90">
        <v>3.43899999999999E-2</v>
      </c>
      <c r="E359" s="90">
        <v>0.81220000000000003</v>
      </c>
      <c r="F359" s="8">
        <v>0.41670000000000001</v>
      </c>
      <c r="G359" s="125">
        <v>0.81406500000000004</v>
      </c>
    </row>
    <row r="360" spans="1:7">
      <c r="A360" s="6" t="s">
        <v>5655</v>
      </c>
      <c r="B360" s="1" t="s">
        <v>5670</v>
      </c>
      <c r="C360" s="178">
        <v>-0.106</v>
      </c>
      <c r="D360" s="90">
        <v>0.13089999999999899</v>
      </c>
      <c r="E360" s="178">
        <v>-0.80969999999999898</v>
      </c>
      <c r="F360" s="8">
        <v>0.41810000000000003</v>
      </c>
      <c r="G360" s="125">
        <v>0.81406500000000004</v>
      </c>
    </row>
    <row r="361" spans="1:7">
      <c r="A361" s="6" t="s">
        <v>5668</v>
      </c>
      <c r="B361" s="1" t="s">
        <v>4126</v>
      </c>
      <c r="C361" s="90">
        <v>0.54849999999999899</v>
      </c>
      <c r="D361" s="90">
        <v>0.67479999999999896</v>
      </c>
      <c r="E361" s="90">
        <v>0.81279999999999897</v>
      </c>
      <c r="F361" s="8">
        <v>0.4163</v>
      </c>
      <c r="G361" s="125">
        <v>0.81406500000000004</v>
      </c>
    </row>
    <row r="362" spans="1:7">
      <c r="A362" s="6" t="s">
        <v>5668</v>
      </c>
      <c r="B362" s="1" t="s">
        <v>5661</v>
      </c>
      <c r="C362" s="90">
        <v>0.16250000000000001</v>
      </c>
      <c r="D362" s="90">
        <v>0.20019999999999899</v>
      </c>
      <c r="E362" s="90">
        <v>0.81169999999999898</v>
      </c>
      <c r="F362" s="8">
        <v>0.41699999999999998</v>
      </c>
      <c r="G362" s="125">
        <v>0.81406500000000004</v>
      </c>
    </row>
    <row r="363" spans="1:7">
      <c r="A363" s="6" t="s">
        <v>4126</v>
      </c>
      <c r="B363" s="1" t="s">
        <v>5668</v>
      </c>
      <c r="C363" s="90">
        <v>0.54849999999999899</v>
      </c>
      <c r="D363" s="90">
        <v>0.67479999999999896</v>
      </c>
      <c r="E363" s="90">
        <v>0.81279999999999897</v>
      </c>
      <c r="F363" s="8">
        <v>0.4163</v>
      </c>
      <c r="G363" s="125">
        <v>0.81406500000000004</v>
      </c>
    </row>
    <row r="364" spans="1:7">
      <c r="A364" s="6" t="s">
        <v>5661</v>
      </c>
      <c r="B364" s="1" t="s">
        <v>5668</v>
      </c>
      <c r="C364" s="90">
        <v>0.16250000000000001</v>
      </c>
      <c r="D364" s="90">
        <v>0.20019999999999899</v>
      </c>
      <c r="E364" s="90">
        <v>0.81169999999999898</v>
      </c>
      <c r="F364" s="8">
        <v>0.41699999999999998</v>
      </c>
      <c r="G364" s="125">
        <v>0.81406500000000004</v>
      </c>
    </row>
    <row r="365" spans="1:7">
      <c r="A365" s="6" t="s">
        <v>5667</v>
      </c>
      <c r="B365" s="1" t="s">
        <v>5652</v>
      </c>
      <c r="C365" s="90">
        <v>4.7379999999999901E-2</v>
      </c>
      <c r="D365" s="90">
        <v>5.7759999999999902E-2</v>
      </c>
      <c r="E365" s="90">
        <v>0.82030000000000003</v>
      </c>
      <c r="F365" s="8">
        <v>0.41199999999999998</v>
      </c>
      <c r="G365" s="125">
        <v>0.81406500000000004</v>
      </c>
    </row>
    <row r="366" spans="1:7">
      <c r="A366" s="6" t="s">
        <v>5667</v>
      </c>
      <c r="B366" s="1" t="s">
        <v>4231</v>
      </c>
      <c r="C366" s="90">
        <v>2.793E-2</v>
      </c>
      <c r="D366" s="90">
        <v>3.43899999999999E-2</v>
      </c>
      <c r="E366" s="90">
        <v>0.81220000000000003</v>
      </c>
      <c r="F366" s="8">
        <v>0.41670000000000001</v>
      </c>
      <c r="G366" s="125">
        <v>0.81406500000000004</v>
      </c>
    </row>
    <row r="367" spans="1:7">
      <c r="A367" s="6" t="s">
        <v>5664</v>
      </c>
      <c r="B367" s="1" t="s">
        <v>5663</v>
      </c>
      <c r="C367" s="90">
        <v>0.15179999999999899</v>
      </c>
      <c r="D367" s="90">
        <v>0.1913</v>
      </c>
      <c r="E367" s="90">
        <v>0.79359999999999897</v>
      </c>
      <c r="F367" s="8">
        <v>0.42749999999999999</v>
      </c>
      <c r="G367" s="125">
        <v>0.816361</v>
      </c>
    </row>
    <row r="368" spans="1:7">
      <c r="A368" s="6" t="s">
        <v>5669</v>
      </c>
      <c r="B368" s="1" t="s">
        <v>5662</v>
      </c>
      <c r="C368" s="90">
        <v>0.90859999999999896</v>
      </c>
      <c r="D368" s="90">
        <v>1.1359999999999899</v>
      </c>
      <c r="E368" s="90">
        <v>0.79959999999999898</v>
      </c>
      <c r="F368" s="8">
        <v>0.42399999999999999</v>
      </c>
      <c r="G368" s="125">
        <v>0.816361</v>
      </c>
    </row>
    <row r="369" spans="1:7">
      <c r="A369" s="6" t="s">
        <v>5663</v>
      </c>
      <c r="B369" s="1" t="s">
        <v>5664</v>
      </c>
      <c r="C369" s="90">
        <v>0.15179999999999899</v>
      </c>
      <c r="D369" s="90">
        <v>0.1913</v>
      </c>
      <c r="E369" s="90">
        <v>0.79359999999999897</v>
      </c>
      <c r="F369" s="8">
        <v>0.42749999999999999</v>
      </c>
      <c r="G369" s="125">
        <v>0.816361</v>
      </c>
    </row>
    <row r="370" spans="1:7">
      <c r="A370" s="6" t="s">
        <v>167</v>
      </c>
      <c r="B370" s="1" t="s">
        <v>5662</v>
      </c>
      <c r="C370" s="90">
        <v>0.24010000000000001</v>
      </c>
      <c r="D370" s="90">
        <v>0.3009</v>
      </c>
      <c r="E370" s="90">
        <v>0.79790000000000005</v>
      </c>
      <c r="F370" s="8">
        <v>0.4249</v>
      </c>
      <c r="G370" s="125">
        <v>0.816361</v>
      </c>
    </row>
    <row r="371" spans="1:7">
      <c r="A371" s="6" t="s">
        <v>5662</v>
      </c>
      <c r="B371" s="1" t="s">
        <v>5669</v>
      </c>
      <c r="C371" s="90">
        <v>0.90859999999999896</v>
      </c>
      <c r="D371" s="90">
        <v>1.1359999999999899</v>
      </c>
      <c r="E371" s="90">
        <v>0.79959999999999898</v>
      </c>
      <c r="F371" s="8">
        <v>0.42399999999999999</v>
      </c>
      <c r="G371" s="125">
        <v>0.816361</v>
      </c>
    </row>
    <row r="372" spans="1:7">
      <c r="A372" s="6" t="s">
        <v>5662</v>
      </c>
      <c r="B372" s="1" t="s">
        <v>167</v>
      </c>
      <c r="C372" s="90">
        <v>0.24010000000000001</v>
      </c>
      <c r="D372" s="90">
        <v>0.3009</v>
      </c>
      <c r="E372" s="90">
        <v>0.79790000000000005</v>
      </c>
      <c r="F372" s="8">
        <v>0.4249</v>
      </c>
      <c r="G372" s="125">
        <v>0.816361</v>
      </c>
    </row>
    <row r="373" spans="1:7">
      <c r="A373" s="6" t="s">
        <v>5670</v>
      </c>
      <c r="B373" s="1" t="s">
        <v>5668</v>
      </c>
      <c r="C373" s="90">
        <v>0.22189999999999899</v>
      </c>
      <c r="D373" s="90">
        <v>0.28420000000000001</v>
      </c>
      <c r="E373" s="90">
        <v>0.78090000000000004</v>
      </c>
      <c r="F373" s="8">
        <v>0.43480000000000002</v>
      </c>
      <c r="G373" s="125">
        <v>0.82711999999999997</v>
      </c>
    </row>
    <row r="374" spans="1:7">
      <c r="A374" s="6" t="s">
        <v>5668</v>
      </c>
      <c r="B374" s="1" t="s">
        <v>5670</v>
      </c>
      <c r="C374" s="90">
        <v>0.22189999999999899</v>
      </c>
      <c r="D374" s="90">
        <v>0.28420000000000001</v>
      </c>
      <c r="E374" s="90">
        <v>0.78090000000000004</v>
      </c>
      <c r="F374" s="8">
        <v>0.43480000000000002</v>
      </c>
      <c r="G374" s="125">
        <v>0.82711999999999997</v>
      </c>
    </row>
    <row r="375" spans="1:7">
      <c r="A375" s="6" t="s">
        <v>4126</v>
      </c>
      <c r="B375" s="1" t="s">
        <v>5667</v>
      </c>
      <c r="C375" s="178">
        <v>-7.0269999999999902E-2</v>
      </c>
      <c r="D375" s="90">
        <v>9.078E-2</v>
      </c>
      <c r="E375" s="178">
        <v>-0.77400000000000002</v>
      </c>
      <c r="F375" s="8">
        <v>0.43890000000000001</v>
      </c>
      <c r="G375" s="125">
        <v>0.83173200000000003</v>
      </c>
    </row>
    <row r="376" spans="1:7">
      <c r="A376" s="6" t="s">
        <v>5667</v>
      </c>
      <c r="B376" s="1" t="s">
        <v>4126</v>
      </c>
      <c r="C376" s="178">
        <v>-7.0269999999999902E-2</v>
      </c>
      <c r="D376" s="90">
        <v>9.078E-2</v>
      </c>
      <c r="E376" s="178">
        <v>-0.77400000000000002</v>
      </c>
      <c r="F376" s="8">
        <v>0.43890000000000001</v>
      </c>
      <c r="G376" s="125">
        <v>0.83173200000000003</v>
      </c>
    </row>
    <row r="377" spans="1:7">
      <c r="A377" s="6" t="s">
        <v>3418</v>
      </c>
      <c r="B377" s="1" t="s">
        <v>167</v>
      </c>
      <c r="C377" s="90">
        <v>0.2361</v>
      </c>
      <c r="D377" s="90">
        <v>0.30830000000000002</v>
      </c>
      <c r="E377" s="90">
        <v>0.76580000000000004</v>
      </c>
      <c r="F377" s="8">
        <v>0.44379999999999997</v>
      </c>
      <c r="G377" s="125">
        <v>0.83782000000000001</v>
      </c>
    </row>
    <row r="378" spans="1:7">
      <c r="A378" s="6" t="s">
        <v>167</v>
      </c>
      <c r="B378" s="1" t="s">
        <v>3418</v>
      </c>
      <c r="C378" s="90">
        <v>0.2361</v>
      </c>
      <c r="D378" s="90">
        <v>0.30830000000000002</v>
      </c>
      <c r="E378" s="90">
        <v>0.76580000000000004</v>
      </c>
      <c r="F378" s="8">
        <v>0.44379999999999997</v>
      </c>
      <c r="G378" s="125">
        <v>0.83782000000000001</v>
      </c>
    </row>
    <row r="379" spans="1:7">
      <c r="A379" s="6" t="s">
        <v>4231</v>
      </c>
      <c r="B379" s="1" t="s">
        <v>5661</v>
      </c>
      <c r="C379" s="178">
        <v>-2.7269999999999898E-2</v>
      </c>
      <c r="D379" s="90">
        <v>3.6499999999999901E-2</v>
      </c>
      <c r="E379" s="178">
        <v>-0.747</v>
      </c>
      <c r="F379" s="8">
        <v>0.4551</v>
      </c>
      <c r="G379" s="125">
        <v>0.85431599999999996</v>
      </c>
    </row>
    <row r="380" spans="1:7">
      <c r="A380" s="6" t="s">
        <v>4231</v>
      </c>
      <c r="B380" s="1" t="s">
        <v>167</v>
      </c>
      <c r="C380" s="90">
        <v>6.57999999999999E-2</v>
      </c>
      <c r="D380" s="90">
        <v>8.8300000000000003E-2</v>
      </c>
      <c r="E380" s="90">
        <v>0.74519999999999897</v>
      </c>
      <c r="F380" s="8">
        <v>0.45610000000000001</v>
      </c>
      <c r="G380" s="125">
        <v>0.85431599999999996</v>
      </c>
    </row>
    <row r="381" spans="1:7">
      <c r="A381" s="6" t="s">
        <v>5661</v>
      </c>
      <c r="B381" s="1" t="s">
        <v>4231</v>
      </c>
      <c r="C381" s="178">
        <v>-2.7269999999999898E-2</v>
      </c>
      <c r="D381" s="90">
        <v>3.6499999999999901E-2</v>
      </c>
      <c r="E381" s="178">
        <v>-0.747</v>
      </c>
      <c r="F381" s="8">
        <v>0.4551</v>
      </c>
      <c r="G381" s="125">
        <v>0.85431599999999996</v>
      </c>
    </row>
    <row r="382" spans="1:7">
      <c r="A382" s="6" t="s">
        <v>167</v>
      </c>
      <c r="B382" s="1" t="s">
        <v>4231</v>
      </c>
      <c r="C382" s="90">
        <v>6.57999999999999E-2</v>
      </c>
      <c r="D382" s="90">
        <v>8.8300000000000003E-2</v>
      </c>
      <c r="E382" s="90">
        <v>0.74519999999999897</v>
      </c>
      <c r="F382" s="8">
        <v>0.45610000000000001</v>
      </c>
      <c r="G382" s="125">
        <v>0.85431599999999996</v>
      </c>
    </row>
    <row r="383" spans="1:7">
      <c r="A383" s="6" t="s">
        <v>5655</v>
      </c>
      <c r="B383" s="1" t="s">
        <v>5661</v>
      </c>
      <c r="C383" s="90">
        <v>5.8979999999999901E-2</v>
      </c>
      <c r="D383" s="90">
        <v>8.0399999999999902E-2</v>
      </c>
      <c r="E383" s="90">
        <v>0.73350000000000004</v>
      </c>
      <c r="F383" s="8">
        <v>0.4632</v>
      </c>
      <c r="G383" s="125">
        <v>0.85660099999999995</v>
      </c>
    </row>
    <row r="384" spans="1:7">
      <c r="A384" s="6" t="s">
        <v>5659</v>
      </c>
      <c r="B384" s="1" t="s">
        <v>5665</v>
      </c>
      <c r="C384" s="178">
        <v>-6.4360000000000001E-2</v>
      </c>
      <c r="D384" s="90">
        <v>8.7550000000000003E-2</v>
      </c>
      <c r="E384" s="178">
        <v>-0.73519999999999897</v>
      </c>
      <c r="F384" s="8">
        <v>0.4622</v>
      </c>
      <c r="G384" s="125">
        <v>0.85660099999999995</v>
      </c>
    </row>
    <row r="385" spans="1:7">
      <c r="A385" s="6" t="s">
        <v>5668</v>
      </c>
      <c r="B385" s="1" t="s">
        <v>5665</v>
      </c>
      <c r="C385" s="178">
        <v>-0.15090000000000001</v>
      </c>
      <c r="D385" s="90">
        <v>0.20610000000000001</v>
      </c>
      <c r="E385" s="178">
        <v>-0.73219999999999896</v>
      </c>
      <c r="F385" s="8">
        <v>0.46410000000000001</v>
      </c>
      <c r="G385" s="125">
        <v>0.85660099999999995</v>
      </c>
    </row>
    <row r="386" spans="1:7">
      <c r="A386" s="6" t="s">
        <v>5665</v>
      </c>
      <c r="B386" s="1" t="s">
        <v>5659</v>
      </c>
      <c r="C386" s="178">
        <v>-6.4360000000000001E-2</v>
      </c>
      <c r="D386" s="90">
        <v>8.7550000000000003E-2</v>
      </c>
      <c r="E386" s="178">
        <v>-0.73519999999999897</v>
      </c>
      <c r="F386" s="8">
        <v>0.4622</v>
      </c>
      <c r="G386" s="125">
        <v>0.85660099999999995</v>
      </c>
    </row>
    <row r="387" spans="1:7">
      <c r="A387" s="6" t="s">
        <v>5665</v>
      </c>
      <c r="B387" s="1" t="s">
        <v>5668</v>
      </c>
      <c r="C387" s="178">
        <v>-0.15090000000000001</v>
      </c>
      <c r="D387" s="90">
        <v>0.20610000000000001</v>
      </c>
      <c r="E387" s="178">
        <v>-0.73219999999999896</v>
      </c>
      <c r="F387" s="8">
        <v>0.46410000000000001</v>
      </c>
      <c r="G387" s="125">
        <v>0.85660099999999995</v>
      </c>
    </row>
    <row r="388" spans="1:7">
      <c r="A388" s="6" t="s">
        <v>5661</v>
      </c>
      <c r="B388" s="1" t="s">
        <v>5655</v>
      </c>
      <c r="C388" s="90">
        <v>5.8979999999999901E-2</v>
      </c>
      <c r="D388" s="90">
        <v>8.0399999999999902E-2</v>
      </c>
      <c r="E388" s="90">
        <v>0.73350000000000004</v>
      </c>
      <c r="F388" s="8">
        <v>0.4632</v>
      </c>
      <c r="G388" s="125">
        <v>0.85660099999999995</v>
      </c>
    </row>
    <row r="389" spans="1:7">
      <c r="A389" s="6" t="s">
        <v>5664</v>
      </c>
      <c r="B389" s="1" t="s">
        <v>5656</v>
      </c>
      <c r="C389" s="178">
        <v>-6.6420000000000007E-2</v>
      </c>
      <c r="D389" s="90">
        <v>9.2200000000000004E-2</v>
      </c>
      <c r="E389" s="178">
        <v>-0.72030000000000005</v>
      </c>
      <c r="F389" s="8">
        <v>0.4713</v>
      </c>
      <c r="G389" s="125">
        <v>0.85714500000000005</v>
      </c>
    </row>
    <row r="390" spans="1:7">
      <c r="A390" s="6" t="s">
        <v>5664</v>
      </c>
      <c r="B390" s="1" t="s">
        <v>5655</v>
      </c>
      <c r="C390" s="178">
        <v>-0.26860000000000001</v>
      </c>
      <c r="D390" s="90">
        <v>0.36940000000000001</v>
      </c>
      <c r="E390" s="178">
        <v>-0.72729999999999895</v>
      </c>
      <c r="F390" s="8">
        <v>0.46710000000000002</v>
      </c>
      <c r="G390" s="125">
        <v>0.85714500000000005</v>
      </c>
    </row>
    <row r="391" spans="1:7">
      <c r="A391" s="6" t="s">
        <v>5670</v>
      </c>
      <c r="B391" s="1" t="s">
        <v>4126</v>
      </c>
      <c r="C391" s="90">
        <v>0.16800000000000001</v>
      </c>
      <c r="D391" s="90">
        <v>0.2331</v>
      </c>
      <c r="E391" s="90">
        <v>0.7208</v>
      </c>
      <c r="F391" s="8">
        <v>0.47099999999999997</v>
      </c>
      <c r="G391" s="125">
        <v>0.85714500000000005</v>
      </c>
    </row>
    <row r="392" spans="1:7">
      <c r="A392" s="6" t="s">
        <v>5656</v>
      </c>
      <c r="B392" s="1" t="s">
        <v>5664</v>
      </c>
      <c r="C392" s="178">
        <v>-6.6420000000000007E-2</v>
      </c>
      <c r="D392" s="90">
        <v>9.2200000000000004E-2</v>
      </c>
      <c r="E392" s="178">
        <v>-0.72030000000000005</v>
      </c>
      <c r="F392" s="8">
        <v>0.4713</v>
      </c>
      <c r="G392" s="125">
        <v>0.85714500000000005</v>
      </c>
    </row>
    <row r="393" spans="1:7">
      <c r="A393" s="6" t="s">
        <v>5666</v>
      </c>
      <c r="B393" s="1" t="s">
        <v>132</v>
      </c>
      <c r="C393" s="178">
        <v>-3.023E-2</v>
      </c>
      <c r="D393" s="90">
        <v>4.1700000000000001E-2</v>
      </c>
      <c r="E393" s="178">
        <v>-0.72489999999999899</v>
      </c>
      <c r="F393" s="8">
        <v>0.46850000000000003</v>
      </c>
      <c r="G393" s="125">
        <v>0.85714500000000005</v>
      </c>
    </row>
    <row r="394" spans="1:7">
      <c r="A394" s="6" t="s">
        <v>132</v>
      </c>
      <c r="B394" s="1" t="s">
        <v>5666</v>
      </c>
      <c r="C394" s="178">
        <v>-3.023E-2</v>
      </c>
      <c r="D394" s="90">
        <v>4.1700000000000001E-2</v>
      </c>
      <c r="E394" s="178">
        <v>-0.72489999999999899</v>
      </c>
      <c r="F394" s="8">
        <v>0.46850000000000003</v>
      </c>
      <c r="G394" s="125">
        <v>0.85714500000000005</v>
      </c>
    </row>
    <row r="395" spans="1:7">
      <c r="A395" s="6" t="s">
        <v>5655</v>
      </c>
      <c r="B395" s="1" t="s">
        <v>5664</v>
      </c>
      <c r="C395" s="178">
        <v>-0.26860000000000001</v>
      </c>
      <c r="D395" s="90">
        <v>0.36940000000000001</v>
      </c>
      <c r="E395" s="178">
        <v>-0.72729999999999895</v>
      </c>
      <c r="F395" s="8">
        <v>0.46710000000000002</v>
      </c>
      <c r="G395" s="125">
        <v>0.85714500000000005</v>
      </c>
    </row>
    <row r="396" spans="1:7">
      <c r="A396" s="6" t="s">
        <v>4126</v>
      </c>
      <c r="B396" s="1" t="s">
        <v>5670</v>
      </c>
      <c r="C396" s="90">
        <v>0.16800000000000001</v>
      </c>
      <c r="D396" s="90">
        <v>0.2331</v>
      </c>
      <c r="E396" s="90">
        <v>0.7208</v>
      </c>
      <c r="F396" s="8">
        <v>0.47099999999999997</v>
      </c>
      <c r="G396" s="125">
        <v>0.85714500000000005</v>
      </c>
    </row>
    <row r="397" spans="1:7">
      <c r="A397" s="6" t="s">
        <v>5664</v>
      </c>
      <c r="B397" s="1" t="s">
        <v>5667</v>
      </c>
      <c r="C397" s="90">
        <v>8.5180000000000006E-2</v>
      </c>
      <c r="D397" s="90">
        <v>0.1236</v>
      </c>
      <c r="E397" s="90">
        <v>0.68940000000000001</v>
      </c>
      <c r="F397" s="8">
        <v>0.49059999999999998</v>
      </c>
      <c r="G397" s="125">
        <v>0.86077400000000004</v>
      </c>
    </row>
    <row r="398" spans="1:7">
      <c r="A398" s="6" t="s">
        <v>5669</v>
      </c>
      <c r="B398" s="1" t="s">
        <v>3418</v>
      </c>
      <c r="C398" s="90">
        <v>0.71250000000000002</v>
      </c>
      <c r="D398" s="90">
        <v>1.026</v>
      </c>
      <c r="E398" s="90">
        <v>0.69430000000000003</v>
      </c>
      <c r="F398" s="8">
        <v>0.48749999999999999</v>
      </c>
      <c r="G398" s="125">
        <v>0.86077400000000004</v>
      </c>
    </row>
    <row r="399" spans="1:7">
      <c r="A399" s="6" t="s">
        <v>5669</v>
      </c>
      <c r="B399" s="1" t="s">
        <v>4139</v>
      </c>
      <c r="C399" s="90">
        <v>0.50639999999999896</v>
      </c>
      <c r="D399" s="90">
        <v>0.72040000000000004</v>
      </c>
      <c r="E399" s="90">
        <v>0.70289999999999897</v>
      </c>
      <c r="F399" s="8">
        <v>0.48209999999999997</v>
      </c>
      <c r="G399" s="125">
        <v>0.86077400000000004</v>
      </c>
    </row>
    <row r="400" spans="1:7">
      <c r="A400" s="6" t="s">
        <v>5663</v>
      </c>
      <c r="B400" s="1" t="s">
        <v>5651</v>
      </c>
      <c r="C400" s="90">
        <v>6.59799999999999E-2</v>
      </c>
      <c r="D400" s="90">
        <v>9.47599999999999E-2</v>
      </c>
      <c r="E400" s="90">
        <v>0.69630000000000003</v>
      </c>
      <c r="F400" s="8">
        <v>0.48630000000000001</v>
      </c>
      <c r="G400" s="125">
        <v>0.86077400000000004</v>
      </c>
    </row>
    <row r="401" spans="1:7">
      <c r="A401" s="6" t="s">
        <v>5651</v>
      </c>
      <c r="B401" s="1" t="s">
        <v>5663</v>
      </c>
      <c r="C401" s="90">
        <v>6.59799999999999E-2</v>
      </c>
      <c r="D401" s="90">
        <v>9.47599999999999E-2</v>
      </c>
      <c r="E401" s="90">
        <v>0.69630000000000003</v>
      </c>
      <c r="F401" s="8">
        <v>0.48630000000000001</v>
      </c>
      <c r="G401" s="125">
        <v>0.86077400000000004</v>
      </c>
    </row>
    <row r="402" spans="1:7">
      <c r="A402" s="6" t="s">
        <v>230</v>
      </c>
      <c r="B402" s="1" t="s">
        <v>5662</v>
      </c>
      <c r="C402" s="178">
        <v>-0.59460000000000002</v>
      </c>
      <c r="D402" s="90">
        <v>0.85370000000000001</v>
      </c>
      <c r="E402" s="178">
        <v>-0.69650000000000001</v>
      </c>
      <c r="F402" s="8">
        <v>0.48609999999999998</v>
      </c>
      <c r="G402" s="125">
        <v>0.86077400000000004</v>
      </c>
    </row>
    <row r="403" spans="1:7">
      <c r="A403" s="6" t="s">
        <v>3418</v>
      </c>
      <c r="B403" s="1" t="s">
        <v>5669</v>
      </c>
      <c r="C403" s="90">
        <v>0.71250000000000002</v>
      </c>
      <c r="D403" s="90">
        <v>1.026</v>
      </c>
      <c r="E403" s="90">
        <v>0.69430000000000003</v>
      </c>
      <c r="F403" s="8">
        <v>0.48749999999999999</v>
      </c>
      <c r="G403" s="125">
        <v>0.86077400000000004</v>
      </c>
    </row>
    <row r="404" spans="1:7">
      <c r="A404" s="6" t="s">
        <v>5658</v>
      </c>
      <c r="B404" s="1" t="s">
        <v>4139</v>
      </c>
      <c r="C404" s="90">
        <v>0.2359</v>
      </c>
      <c r="D404" s="90">
        <v>0.34510000000000002</v>
      </c>
      <c r="E404" s="90">
        <v>0.68369999999999898</v>
      </c>
      <c r="F404" s="8">
        <v>0.49409999999999998</v>
      </c>
      <c r="G404" s="125">
        <v>0.86077400000000004</v>
      </c>
    </row>
    <row r="405" spans="1:7">
      <c r="A405" s="6" t="s">
        <v>4126</v>
      </c>
      <c r="B405" s="1" t="s">
        <v>5661</v>
      </c>
      <c r="C405" s="90">
        <v>7.3179999999999898E-2</v>
      </c>
      <c r="D405" s="90">
        <v>0.10290000000000001</v>
      </c>
      <c r="E405" s="90">
        <v>0.71120000000000005</v>
      </c>
      <c r="F405" s="8">
        <v>0.47689999999999999</v>
      </c>
      <c r="G405" s="125">
        <v>0.86077400000000004</v>
      </c>
    </row>
    <row r="406" spans="1:7">
      <c r="A406" s="6" t="s">
        <v>5661</v>
      </c>
      <c r="B406" s="1" t="s">
        <v>4126</v>
      </c>
      <c r="C406" s="90">
        <v>7.3179999999999898E-2</v>
      </c>
      <c r="D406" s="90">
        <v>0.10290000000000001</v>
      </c>
      <c r="E406" s="90">
        <v>0.71120000000000005</v>
      </c>
      <c r="F406" s="8">
        <v>0.47689999999999999</v>
      </c>
      <c r="G406" s="125">
        <v>0.86077400000000004</v>
      </c>
    </row>
    <row r="407" spans="1:7">
      <c r="A407" s="6" t="s">
        <v>5667</v>
      </c>
      <c r="B407" s="1" t="s">
        <v>5664</v>
      </c>
      <c r="C407" s="90">
        <v>8.5180000000000006E-2</v>
      </c>
      <c r="D407" s="90">
        <v>0.1236</v>
      </c>
      <c r="E407" s="90">
        <v>0.68940000000000001</v>
      </c>
      <c r="F407" s="8">
        <v>0.49059999999999998</v>
      </c>
      <c r="G407" s="125">
        <v>0.86077400000000004</v>
      </c>
    </row>
    <row r="408" spans="1:7">
      <c r="A408" s="6" t="s">
        <v>4139</v>
      </c>
      <c r="B408" s="1" t="s">
        <v>5669</v>
      </c>
      <c r="C408" s="90">
        <v>0.50639999999999896</v>
      </c>
      <c r="D408" s="90">
        <v>0.72040000000000004</v>
      </c>
      <c r="E408" s="90">
        <v>0.70289999999999897</v>
      </c>
      <c r="F408" s="8">
        <v>0.48209999999999997</v>
      </c>
      <c r="G408" s="125">
        <v>0.86077400000000004</v>
      </c>
    </row>
    <row r="409" spans="1:7">
      <c r="A409" s="6" t="s">
        <v>4139</v>
      </c>
      <c r="B409" s="1" t="s">
        <v>5658</v>
      </c>
      <c r="C409" s="90">
        <v>0.2359</v>
      </c>
      <c r="D409" s="90">
        <v>0.34510000000000002</v>
      </c>
      <c r="E409" s="90">
        <v>0.68369999999999898</v>
      </c>
      <c r="F409" s="8">
        <v>0.49409999999999998</v>
      </c>
      <c r="G409" s="125">
        <v>0.86077400000000004</v>
      </c>
    </row>
    <row r="410" spans="1:7">
      <c r="A410" s="6" t="s">
        <v>5662</v>
      </c>
      <c r="B410" s="1" t="s">
        <v>230</v>
      </c>
      <c r="C410" s="178">
        <v>-0.59460000000000002</v>
      </c>
      <c r="D410" s="90">
        <v>0.85370000000000001</v>
      </c>
      <c r="E410" s="178">
        <v>-0.69650000000000001</v>
      </c>
      <c r="F410" s="8">
        <v>0.48609999999999998</v>
      </c>
      <c r="G410" s="125">
        <v>0.86077400000000004</v>
      </c>
    </row>
    <row r="411" spans="1:7">
      <c r="A411" s="6" t="s">
        <v>5669</v>
      </c>
      <c r="B411" s="1" t="s">
        <v>4126</v>
      </c>
      <c r="C411" s="178">
        <v>-0.50819999999999899</v>
      </c>
      <c r="D411" s="90">
        <v>0.75970000000000004</v>
      </c>
      <c r="E411" s="178">
        <v>-0.66900000000000004</v>
      </c>
      <c r="F411" s="8">
        <v>0.50349999999999995</v>
      </c>
      <c r="G411" s="125">
        <v>0.87408300000000005</v>
      </c>
    </row>
    <row r="412" spans="1:7">
      <c r="A412" s="6" t="s">
        <v>4126</v>
      </c>
      <c r="B412" s="1" t="s">
        <v>5669</v>
      </c>
      <c r="C412" s="178">
        <v>-0.50819999999999899</v>
      </c>
      <c r="D412" s="90">
        <v>0.75970000000000004</v>
      </c>
      <c r="E412" s="178">
        <v>-0.66900000000000004</v>
      </c>
      <c r="F412" s="8">
        <v>0.50349999999999995</v>
      </c>
      <c r="G412" s="125">
        <v>0.87408300000000005</v>
      </c>
    </row>
    <row r="413" spans="1:7">
      <c r="A413" s="6" t="s">
        <v>5669</v>
      </c>
      <c r="B413" s="1" t="s">
        <v>132</v>
      </c>
      <c r="C413" s="90">
        <v>0.33300000000000002</v>
      </c>
      <c r="D413" s="90">
        <v>0.50560000000000005</v>
      </c>
      <c r="E413" s="90">
        <v>0.65849999999999898</v>
      </c>
      <c r="F413" s="8">
        <v>0.51019999999999999</v>
      </c>
      <c r="G413" s="125">
        <v>0.87944100000000003</v>
      </c>
    </row>
    <row r="414" spans="1:7">
      <c r="A414" s="6" t="s">
        <v>5669</v>
      </c>
      <c r="B414" s="1" t="s">
        <v>5665</v>
      </c>
      <c r="C414" s="90">
        <v>0.35460000000000003</v>
      </c>
      <c r="D414" s="90">
        <v>0.54069999999999896</v>
      </c>
      <c r="E414" s="90">
        <v>0.65590000000000004</v>
      </c>
      <c r="F414" s="8">
        <v>0.51190000000000002</v>
      </c>
      <c r="G414" s="125">
        <v>0.87944100000000003</v>
      </c>
    </row>
    <row r="415" spans="1:7">
      <c r="A415" s="6" t="s">
        <v>5663</v>
      </c>
      <c r="B415" s="1" t="s">
        <v>5652</v>
      </c>
      <c r="C415" s="178">
        <v>-6.1030000000000001E-2</v>
      </c>
      <c r="D415" s="90">
        <v>9.2299999999999896E-2</v>
      </c>
      <c r="E415" s="178">
        <v>-0.6613</v>
      </c>
      <c r="F415" s="8">
        <v>0.50839999999999996</v>
      </c>
      <c r="G415" s="125">
        <v>0.87944100000000003</v>
      </c>
    </row>
    <row r="416" spans="1:7">
      <c r="A416" s="6" t="s">
        <v>132</v>
      </c>
      <c r="B416" s="1" t="s">
        <v>5669</v>
      </c>
      <c r="C416" s="90">
        <v>0.33300000000000002</v>
      </c>
      <c r="D416" s="90">
        <v>0.50560000000000005</v>
      </c>
      <c r="E416" s="90">
        <v>0.65849999999999898</v>
      </c>
      <c r="F416" s="8">
        <v>0.51019999999999999</v>
      </c>
      <c r="G416" s="125">
        <v>0.87944100000000003</v>
      </c>
    </row>
    <row r="417" spans="1:7">
      <c r="A417" s="6" t="s">
        <v>5652</v>
      </c>
      <c r="B417" s="1" t="s">
        <v>5663</v>
      </c>
      <c r="C417" s="178">
        <v>-6.1030000000000001E-2</v>
      </c>
      <c r="D417" s="90">
        <v>9.2299999999999896E-2</v>
      </c>
      <c r="E417" s="178">
        <v>-0.6613</v>
      </c>
      <c r="F417" s="8">
        <v>0.50839999999999996</v>
      </c>
      <c r="G417" s="125">
        <v>0.87944100000000003</v>
      </c>
    </row>
    <row r="418" spans="1:7">
      <c r="A418" s="6" t="s">
        <v>5665</v>
      </c>
      <c r="B418" s="1" t="s">
        <v>5669</v>
      </c>
      <c r="C418" s="90">
        <v>0.35460000000000003</v>
      </c>
      <c r="D418" s="90">
        <v>0.54069999999999896</v>
      </c>
      <c r="E418" s="90">
        <v>0.65590000000000004</v>
      </c>
      <c r="F418" s="8">
        <v>0.51190000000000002</v>
      </c>
      <c r="G418" s="125">
        <v>0.87944100000000003</v>
      </c>
    </row>
    <row r="419" spans="1:7">
      <c r="A419" s="6" t="s">
        <v>5663</v>
      </c>
      <c r="B419" s="1" t="s">
        <v>4139</v>
      </c>
      <c r="C419" s="178">
        <v>-9.5860000000000001E-2</v>
      </c>
      <c r="D419" s="90">
        <v>0.14729999999999899</v>
      </c>
      <c r="E419" s="178">
        <v>-0.65080000000000005</v>
      </c>
      <c r="F419" s="8">
        <v>0.51519999999999999</v>
      </c>
      <c r="G419" s="125">
        <v>0.88205800000000001</v>
      </c>
    </row>
    <row r="420" spans="1:7">
      <c r="A420" s="6" t="s">
        <v>4139</v>
      </c>
      <c r="B420" s="1" t="s">
        <v>5663</v>
      </c>
      <c r="C420" s="178">
        <v>-9.5860000000000001E-2</v>
      </c>
      <c r="D420" s="90">
        <v>0.14729999999999899</v>
      </c>
      <c r="E420" s="178">
        <v>-0.65080000000000005</v>
      </c>
      <c r="F420" s="8">
        <v>0.51519999999999999</v>
      </c>
      <c r="G420" s="125">
        <v>0.88205800000000001</v>
      </c>
    </row>
    <row r="421" spans="1:7">
      <c r="A421" s="6" t="s">
        <v>5669</v>
      </c>
      <c r="B421" s="1" t="s">
        <v>5657</v>
      </c>
      <c r="C421" s="90">
        <v>0.2049</v>
      </c>
      <c r="D421" s="90">
        <v>0.32590000000000002</v>
      </c>
      <c r="E421" s="90">
        <v>0.62860000000000005</v>
      </c>
      <c r="F421" s="8">
        <v>0.52959999999999996</v>
      </c>
      <c r="G421" s="125">
        <v>0.88883599999999996</v>
      </c>
    </row>
    <row r="422" spans="1:7">
      <c r="A422" s="6" t="s">
        <v>230</v>
      </c>
      <c r="B422" s="1" t="s">
        <v>5666</v>
      </c>
      <c r="C422" s="178">
        <v>-0.24279999999999899</v>
      </c>
      <c r="D422" s="90">
        <v>0.38650000000000001</v>
      </c>
      <c r="E422" s="178">
        <v>-0.62819999999999898</v>
      </c>
      <c r="F422" s="8">
        <v>0.52990000000000004</v>
      </c>
      <c r="G422" s="125">
        <v>0.88883599999999996</v>
      </c>
    </row>
    <row r="423" spans="1:7">
      <c r="A423" s="6" t="s">
        <v>5666</v>
      </c>
      <c r="B423" s="1" t="s">
        <v>230</v>
      </c>
      <c r="C423" s="178">
        <v>-0.24279999999999899</v>
      </c>
      <c r="D423" s="90">
        <v>0.38650000000000001</v>
      </c>
      <c r="E423" s="178">
        <v>-0.62819999999999898</v>
      </c>
      <c r="F423" s="8">
        <v>0.52990000000000004</v>
      </c>
      <c r="G423" s="125">
        <v>0.88883599999999996</v>
      </c>
    </row>
    <row r="424" spans="1:7">
      <c r="A424" s="6" t="s">
        <v>5666</v>
      </c>
      <c r="B424" s="1" t="s">
        <v>167</v>
      </c>
      <c r="C424" s="178">
        <v>-2.853E-2</v>
      </c>
      <c r="D424" s="90">
        <v>4.4819999999999902E-2</v>
      </c>
      <c r="E424" s="178">
        <v>-0.63639999999999897</v>
      </c>
      <c r="F424" s="8">
        <v>0.52449999999999997</v>
      </c>
      <c r="G424" s="125">
        <v>0.88883599999999996</v>
      </c>
    </row>
    <row r="425" spans="1:7">
      <c r="A425" s="6" t="s">
        <v>132</v>
      </c>
      <c r="B425" s="1" t="s">
        <v>4231</v>
      </c>
      <c r="C425" s="90">
        <v>4.8820000000000002E-2</v>
      </c>
      <c r="D425" s="90">
        <v>7.67899999999999E-2</v>
      </c>
      <c r="E425" s="90">
        <v>0.63580000000000003</v>
      </c>
      <c r="F425" s="8">
        <v>0.52490000000000003</v>
      </c>
      <c r="G425" s="125">
        <v>0.88883599999999996</v>
      </c>
    </row>
    <row r="426" spans="1:7">
      <c r="A426" s="6" t="s">
        <v>4231</v>
      </c>
      <c r="B426" s="1" t="s">
        <v>132</v>
      </c>
      <c r="C426" s="90">
        <v>4.8820000000000002E-2</v>
      </c>
      <c r="D426" s="90">
        <v>7.67899999999999E-2</v>
      </c>
      <c r="E426" s="90">
        <v>0.63580000000000003</v>
      </c>
      <c r="F426" s="8">
        <v>0.52490000000000003</v>
      </c>
      <c r="G426" s="125">
        <v>0.88883599999999996</v>
      </c>
    </row>
    <row r="427" spans="1:7">
      <c r="A427" s="6" t="s">
        <v>4126</v>
      </c>
      <c r="B427" s="1" t="s">
        <v>5665</v>
      </c>
      <c r="C427" s="90">
        <v>6.44399999999999E-2</v>
      </c>
      <c r="D427" s="90">
        <v>0.1013</v>
      </c>
      <c r="E427" s="90">
        <v>0.63619999999999899</v>
      </c>
      <c r="F427" s="8">
        <v>0.52459999999999996</v>
      </c>
      <c r="G427" s="125">
        <v>0.88883599999999996</v>
      </c>
    </row>
    <row r="428" spans="1:7">
      <c r="A428" s="6" t="s">
        <v>5657</v>
      </c>
      <c r="B428" s="1" t="s">
        <v>5669</v>
      </c>
      <c r="C428" s="90">
        <v>0.2049</v>
      </c>
      <c r="D428" s="90">
        <v>0.32590000000000002</v>
      </c>
      <c r="E428" s="90">
        <v>0.62860000000000005</v>
      </c>
      <c r="F428" s="8">
        <v>0.52959999999999996</v>
      </c>
      <c r="G428" s="125">
        <v>0.88883599999999996</v>
      </c>
    </row>
    <row r="429" spans="1:7">
      <c r="A429" s="6" t="s">
        <v>5665</v>
      </c>
      <c r="B429" s="1" t="s">
        <v>4126</v>
      </c>
      <c r="C429" s="90">
        <v>6.44399999999999E-2</v>
      </c>
      <c r="D429" s="90">
        <v>0.1013</v>
      </c>
      <c r="E429" s="90">
        <v>0.63619999999999899</v>
      </c>
      <c r="F429" s="8">
        <v>0.52459999999999996</v>
      </c>
      <c r="G429" s="125">
        <v>0.88883599999999996</v>
      </c>
    </row>
    <row r="430" spans="1:7">
      <c r="A430" s="6" t="s">
        <v>167</v>
      </c>
      <c r="B430" s="1" t="s">
        <v>5666</v>
      </c>
      <c r="C430" s="178">
        <v>-2.853E-2</v>
      </c>
      <c r="D430" s="90">
        <v>4.4819999999999902E-2</v>
      </c>
      <c r="E430" s="178">
        <v>-0.63639999999999897</v>
      </c>
      <c r="F430" s="8">
        <v>0.52449999999999997</v>
      </c>
      <c r="G430" s="125">
        <v>0.88883599999999996</v>
      </c>
    </row>
    <row r="431" spans="1:7">
      <c r="A431" s="6" t="s">
        <v>5660</v>
      </c>
      <c r="B431" s="1" t="s">
        <v>5668</v>
      </c>
      <c r="C431" s="90">
        <v>0.16550000000000001</v>
      </c>
      <c r="D431" s="90">
        <v>0.26669999999999899</v>
      </c>
      <c r="E431" s="90">
        <v>0.62070000000000003</v>
      </c>
      <c r="F431" s="8">
        <v>0.53480000000000005</v>
      </c>
      <c r="G431" s="125">
        <v>0.89386699999999997</v>
      </c>
    </row>
    <row r="432" spans="1:7">
      <c r="A432" s="6" t="s">
        <v>5655</v>
      </c>
      <c r="B432" s="1" t="s">
        <v>5667</v>
      </c>
      <c r="C432" s="178">
        <v>-4.2999999999999899E-2</v>
      </c>
      <c r="D432" s="90">
        <v>6.9570000000000007E-2</v>
      </c>
      <c r="E432" s="178">
        <v>-0.61809999999999898</v>
      </c>
      <c r="F432" s="8">
        <v>0.53649999999999998</v>
      </c>
      <c r="G432" s="125">
        <v>0.89386699999999997</v>
      </c>
    </row>
    <row r="433" spans="1:7">
      <c r="A433" s="6" t="s">
        <v>5668</v>
      </c>
      <c r="B433" s="1" t="s">
        <v>5660</v>
      </c>
      <c r="C433" s="90">
        <v>0.16550000000000001</v>
      </c>
      <c r="D433" s="90">
        <v>0.26669999999999899</v>
      </c>
      <c r="E433" s="90">
        <v>0.62070000000000003</v>
      </c>
      <c r="F433" s="8">
        <v>0.53480000000000005</v>
      </c>
      <c r="G433" s="125">
        <v>0.89386699999999997</v>
      </c>
    </row>
    <row r="434" spans="1:7">
      <c r="A434" s="6" t="s">
        <v>5667</v>
      </c>
      <c r="B434" s="1" t="s">
        <v>5655</v>
      </c>
      <c r="C434" s="178">
        <v>-4.2999999999999899E-2</v>
      </c>
      <c r="D434" s="90">
        <v>6.9570000000000007E-2</v>
      </c>
      <c r="E434" s="178">
        <v>-0.61809999999999898</v>
      </c>
      <c r="F434" s="8">
        <v>0.53649999999999998</v>
      </c>
      <c r="G434" s="125">
        <v>0.89386699999999997</v>
      </c>
    </row>
    <row r="435" spans="1:7">
      <c r="A435" s="6" t="s">
        <v>5660</v>
      </c>
      <c r="B435" s="1" t="s">
        <v>3418</v>
      </c>
      <c r="C435" s="178">
        <v>-0.1221</v>
      </c>
      <c r="D435" s="90">
        <v>0.200399999999999</v>
      </c>
      <c r="E435" s="178">
        <v>-0.60919999999999896</v>
      </c>
      <c r="F435" s="8">
        <v>0.54239999999999999</v>
      </c>
      <c r="G435" s="125">
        <v>0.90067399999999997</v>
      </c>
    </row>
    <row r="436" spans="1:7">
      <c r="A436" s="6" t="s">
        <v>3418</v>
      </c>
      <c r="B436" s="1" t="s">
        <v>5660</v>
      </c>
      <c r="C436" s="178">
        <v>-0.1221</v>
      </c>
      <c r="D436" s="90">
        <v>0.200399999999999</v>
      </c>
      <c r="E436" s="178">
        <v>-0.60919999999999896</v>
      </c>
      <c r="F436" s="8">
        <v>0.54239999999999999</v>
      </c>
      <c r="G436" s="125">
        <v>0.90067399999999997</v>
      </c>
    </row>
    <row r="437" spans="1:7">
      <c r="A437" s="6" t="s">
        <v>5669</v>
      </c>
      <c r="B437" s="1" t="s">
        <v>5663</v>
      </c>
      <c r="C437" s="178">
        <v>-0.32719999999999899</v>
      </c>
      <c r="D437" s="90">
        <v>0.54920000000000002</v>
      </c>
      <c r="E437" s="178">
        <v>-0.59589999999999899</v>
      </c>
      <c r="F437" s="8">
        <v>0.55130000000000001</v>
      </c>
      <c r="G437" s="125">
        <v>0.90152299999999996</v>
      </c>
    </row>
    <row r="438" spans="1:7">
      <c r="A438" s="6" t="s">
        <v>5669</v>
      </c>
      <c r="B438" s="1" t="s">
        <v>5660</v>
      </c>
      <c r="C438" s="90">
        <v>0.40160000000000001</v>
      </c>
      <c r="D438" s="90">
        <v>0.69740000000000002</v>
      </c>
      <c r="E438" s="90">
        <v>0.57589999999999897</v>
      </c>
      <c r="F438" s="8">
        <v>0.56469999999999998</v>
      </c>
      <c r="G438" s="125">
        <v>0.90152299999999996</v>
      </c>
    </row>
    <row r="439" spans="1:7">
      <c r="A439" s="6" t="s">
        <v>5663</v>
      </c>
      <c r="B439" s="1" t="s">
        <v>5669</v>
      </c>
      <c r="C439" s="178">
        <v>-0.32719999999999899</v>
      </c>
      <c r="D439" s="90">
        <v>0.54920000000000002</v>
      </c>
      <c r="E439" s="178">
        <v>-0.59589999999999899</v>
      </c>
      <c r="F439" s="8">
        <v>0.55130000000000001</v>
      </c>
      <c r="G439" s="125">
        <v>0.90152299999999996</v>
      </c>
    </row>
    <row r="440" spans="1:7">
      <c r="A440" s="6" t="s">
        <v>5663</v>
      </c>
      <c r="B440" s="1" t="s">
        <v>5659</v>
      </c>
      <c r="C440" s="178">
        <v>-7.5289999999999899E-2</v>
      </c>
      <c r="D440" s="90">
        <v>0.1303</v>
      </c>
      <c r="E440" s="178">
        <v>-0.57769999999999899</v>
      </c>
      <c r="F440" s="8">
        <v>0.5635</v>
      </c>
      <c r="G440" s="125">
        <v>0.90152299999999996</v>
      </c>
    </row>
    <row r="441" spans="1:7">
      <c r="A441" s="6" t="s">
        <v>5660</v>
      </c>
      <c r="B441" s="1" t="s">
        <v>5669</v>
      </c>
      <c r="C441" s="90">
        <v>0.40160000000000001</v>
      </c>
      <c r="D441" s="90">
        <v>0.69740000000000002</v>
      </c>
      <c r="E441" s="90">
        <v>0.57589999999999897</v>
      </c>
      <c r="F441" s="8">
        <v>0.56469999999999998</v>
      </c>
      <c r="G441" s="125">
        <v>0.90152299999999996</v>
      </c>
    </row>
    <row r="442" spans="1:7">
      <c r="A442" s="6" t="s">
        <v>5670</v>
      </c>
      <c r="B442" s="1" t="s">
        <v>4231</v>
      </c>
      <c r="C442" s="90">
        <v>3.3239999999999902E-2</v>
      </c>
      <c r="D442" s="90">
        <v>5.5489999999999901E-2</v>
      </c>
      <c r="E442" s="90">
        <v>0.59909999999999897</v>
      </c>
      <c r="F442" s="8">
        <v>0.54910000000000003</v>
      </c>
      <c r="G442" s="125">
        <v>0.90152299999999996</v>
      </c>
    </row>
    <row r="443" spans="1:7">
      <c r="A443" s="6" t="s">
        <v>5666</v>
      </c>
      <c r="B443" s="1" t="s">
        <v>5668</v>
      </c>
      <c r="C443" s="178">
        <v>-6.3159999999999897E-2</v>
      </c>
      <c r="D443" s="90">
        <v>0.10780000000000001</v>
      </c>
      <c r="E443" s="178">
        <v>-0.58589999999999898</v>
      </c>
      <c r="F443" s="8">
        <v>0.55789999999999995</v>
      </c>
      <c r="G443" s="125">
        <v>0.90152299999999996</v>
      </c>
    </row>
    <row r="444" spans="1:7">
      <c r="A444" s="6" t="s">
        <v>5666</v>
      </c>
      <c r="B444" s="1" t="s">
        <v>5654</v>
      </c>
      <c r="C444" s="90">
        <v>3.4079999999999902E-2</v>
      </c>
      <c r="D444" s="90">
        <v>5.83199999999999E-2</v>
      </c>
      <c r="E444" s="90">
        <v>0.58450000000000002</v>
      </c>
      <c r="F444" s="8">
        <v>0.55889999999999995</v>
      </c>
      <c r="G444" s="125">
        <v>0.90152299999999996</v>
      </c>
    </row>
    <row r="445" spans="1:7">
      <c r="A445" s="6" t="s">
        <v>3418</v>
      </c>
      <c r="B445" s="1" t="s">
        <v>5654</v>
      </c>
      <c r="C445" s="90">
        <v>0.2283</v>
      </c>
      <c r="D445" s="90">
        <v>0.39329999999999898</v>
      </c>
      <c r="E445" s="90">
        <v>0.5806</v>
      </c>
      <c r="F445" s="8">
        <v>0.5615</v>
      </c>
      <c r="G445" s="125">
        <v>0.90152299999999996</v>
      </c>
    </row>
    <row r="446" spans="1:7">
      <c r="A446" s="6" t="s">
        <v>4231</v>
      </c>
      <c r="B446" s="1" t="s">
        <v>5670</v>
      </c>
      <c r="C446" s="90">
        <v>3.3239999999999902E-2</v>
      </c>
      <c r="D446" s="90">
        <v>5.5489999999999901E-2</v>
      </c>
      <c r="E446" s="90">
        <v>0.59909999999999897</v>
      </c>
      <c r="F446" s="8">
        <v>0.54910000000000003</v>
      </c>
      <c r="G446" s="125">
        <v>0.90152299999999996</v>
      </c>
    </row>
    <row r="447" spans="1:7">
      <c r="A447" s="6" t="s">
        <v>4231</v>
      </c>
      <c r="B447" s="1" t="s">
        <v>5668</v>
      </c>
      <c r="C447" s="90">
        <v>0.157</v>
      </c>
      <c r="D447" s="90">
        <v>0.2651</v>
      </c>
      <c r="E447" s="90">
        <v>0.59219999999999895</v>
      </c>
      <c r="F447" s="8">
        <v>0.55369999999999997</v>
      </c>
      <c r="G447" s="125">
        <v>0.90152299999999996</v>
      </c>
    </row>
    <row r="448" spans="1:7">
      <c r="A448" s="6" t="s">
        <v>5658</v>
      </c>
      <c r="B448" s="1" t="s">
        <v>4126</v>
      </c>
      <c r="C448" s="178">
        <v>-0.17699999999999899</v>
      </c>
      <c r="D448" s="90">
        <v>0.30559999999999898</v>
      </c>
      <c r="E448" s="178">
        <v>-0.57940000000000003</v>
      </c>
      <c r="F448" s="8">
        <v>0.56230000000000002</v>
      </c>
      <c r="G448" s="125">
        <v>0.90152299999999996</v>
      </c>
    </row>
    <row r="449" spans="1:7">
      <c r="A449" s="6" t="s">
        <v>5655</v>
      </c>
      <c r="B449" s="1" t="s">
        <v>4126</v>
      </c>
      <c r="C449" s="90">
        <v>0.14580000000000001</v>
      </c>
      <c r="D449" s="90">
        <v>0.24940000000000001</v>
      </c>
      <c r="E449" s="90">
        <v>0.58450000000000002</v>
      </c>
      <c r="F449" s="8">
        <v>0.55889999999999995</v>
      </c>
      <c r="G449" s="125">
        <v>0.90152299999999996</v>
      </c>
    </row>
    <row r="450" spans="1:7">
      <c r="A450" s="6" t="s">
        <v>5659</v>
      </c>
      <c r="B450" s="1" t="s">
        <v>5663</v>
      </c>
      <c r="C450" s="178">
        <v>-7.5289999999999899E-2</v>
      </c>
      <c r="D450" s="90">
        <v>0.1303</v>
      </c>
      <c r="E450" s="178">
        <v>-0.57769999999999899</v>
      </c>
      <c r="F450" s="8">
        <v>0.5635</v>
      </c>
      <c r="G450" s="125">
        <v>0.90152299999999996</v>
      </c>
    </row>
    <row r="451" spans="1:7">
      <c r="A451" s="6" t="s">
        <v>5668</v>
      </c>
      <c r="B451" s="1" t="s">
        <v>5666</v>
      </c>
      <c r="C451" s="178">
        <v>-6.3159999999999897E-2</v>
      </c>
      <c r="D451" s="90">
        <v>0.10780000000000001</v>
      </c>
      <c r="E451" s="178">
        <v>-0.58589999999999898</v>
      </c>
      <c r="F451" s="8">
        <v>0.55789999999999995</v>
      </c>
      <c r="G451" s="125">
        <v>0.90152299999999996</v>
      </c>
    </row>
    <row r="452" spans="1:7">
      <c r="A452" s="6" t="s">
        <v>5668</v>
      </c>
      <c r="B452" s="1" t="s">
        <v>4231</v>
      </c>
      <c r="C452" s="90">
        <v>0.157</v>
      </c>
      <c r="D452" s="90">
        <v>0.2651</v>
      </c>
      <c r="E452" s="90">
        <v>0.59219999999999895</v>
      </c>
      <c r="F452" s="8">
        <v>0.55369999999999997</v>
      </c>
      <c r="G452" s="125">
        <v>0.90152299999999996</v>
      </c>
    </row>
    <row r="453" spans="1:7">
      <c r="A453" s="6" t="s">
        <v>4126</v>
      </c>
      <c r="B453" s="1" t="s">
        <v>5658</v>
      </c>
      <c r="C453" s="178">
        <v>-0.17699999999999899</v>
      </c>
      <c r="D453" s="90">
        <v>0.30559999999999898</v>
      </c>
      <c r="E453" s="178">
        <v>-0.57940000000000003</v>
      </c>
      <c r="F453" s="8">
        <v>0.56230000000000002</v>
      </c>
      <c r="G453" s="125">
        <v>0.90152299999999996</v>
      </c>
    </row>
    <row r="454" spans="1:7">
      <c r="A454" s="6" t="s">
        <v>4126</v>
      </c>
      <c r="B454" s="1" t="s">
        <v>5655</v>
      </c>
      <c r="C454" s="90">
        <v>0.14580000000000001</v>
      </c>
      <c r="D454" s="90">
        <v>0.24940000000000001</v>
      </c>
      <c r="E454" s="90">
        <v>0.58450000000000002</v>
      </c>
      <c r="F454" s="8">
        <v>0.55889999999999995</v>
      </c>
      <c r="G454" s="125">
        <v>0.90152299999999996</v>
      </c>
    </row>
    <row r="455" spans="1:7">
      <c r="A455" s="6" t="s">
        <v>4126</v>
      </c>
      <c r="B455" s="1" t="s">
        <v>5662</v>
      </c>
      <c r="C455" s="90">
        <v>0.24690000000000001</v>
      </c>
      <c r="D455" s="90">
        <v>0.40799999999999897</v>
      </c>
      <c r="E455" s="90">
        <v>0.60509999999999897</v>
      </c>
      <c r="F455" s="8">
        <v>0.54510000000000003</v>
      </c>
      <c r="G455" s="125">
        <v>0.90152299999999996</v>
      </c>
    </row>
    <row r="456" spans="1:7">
      <c r="A456" s="6" t="s">
        <v>5654</v>
      </c>
      <c r="B456" s="1" t="s">
        <v>5666</v>
      </c>
      <c r="C456" s="90">
        <v>3.4079999999999902E-2</v>
      </c>
      <c r="D456" s="90">
        <v>5.83199999999999E-2</v>
      </c>
      <c r="E456" s="90">
        <v>0.58450000000000002</v>
      </c>
      <c r="F456" s="8">
        <v>0.55889999999999995</v>
      </c>
      <c r="G456" s="125">
        <v>0.90152299999999996</v>
      </c>
    </row>
    <row r="457" spans="1:7">
      <c r="A457" s="6" t="s">
        <v>5654</v>
      </c>
      <c r="B457" s="1" t="s">
        <v>3418</v>
      </c>
      <c r="C457" s="90">
        <v>0.2283</v>
      </c>
      <c r="D457" s="90">
        <v>0.39329999999999898</v>
      </c>
      <c r="E457" s="90">
        <v>0.5806</v>
      </c>
      <c r="F457" s="8">
        <v>0.5615</v>
      </c>
      <c r="G457" s="125">
        <v>0.90152299999999996</v>
      </c>
    </row>
    <row r="458" spans="1:7">
      <c r="A458" s="6" t="s">
        <v>5662</v>
      </c>
      <c r="B458" s="1" t="s">
        <v>4126</v>
      </c>
      <c r="C458" s="90">
        <v>0.24690000000000001</v>
      </c>
      <c r="D458" s="90">
        <v>0.40799999999999897</v>
      </c>
      <c r="E458" s="90">
        <v>0.60509999999999897</v>
      </c>
      <c r="F458" s="8">
        <v>0.54510000000000003</v>
      </c>
      <c r="G458" s="125">
        <v>0.90152299999999996</v>
      </c>
    </row>
    <row r="459" spans="1:7">
      <c r="A459" s="6" t="s">
        <v>230</v>
      </c>
      <c r="B459" s="1" t="s">
        <v>4139</v>
      </c>
      <c r="C459" s="178">
        <v>-0.32769999999999899</v>
      </c>
      <c r="D459" s="90">
        <v>0.57540000000000002</v>
      </c>
      <c r="E459" s="178">
        <v>-0.5696</v>
      </c>
      <c r="F459" s="8">
        <v>0.56899999999999995</v>
      </c>
      <c r="G459" s="125">
        <v>0.90547599999999995</v>
      </c>
    </row>
    <row r="460" spans="1:7">
      <c r="A460" s="6" t="s">
        <v>4139</v>
      </c>
      <c r="B460" s="1" t="s">
        <v>230</v>
      </c>
      <c r="C460" s="178">
        <v>-0.32769999999999899</v>
      </c>
      <c r="D460" s="90">
        <v>0.57540000000000002</v>
      </c>
      <c r="E460" s="178">
        <v>-0.5696</v>
      </c>
      <c r="F460" s="8">
        <v>0.56899999999999995</v>
      </c>
      <c r="G460" s="125">
        <v>0.90547599999999995</v>
      </c>
    </row>
    <row r="461" spans="1:7">
      <c r="A461" s="6" t="s">
        <v>5669</v>
      </c>
      <c r="B461" s="1" t="s">
        <v>5653</v>
      </c>
      <c r="C461" s="90">
        <v>0.2432</v>
      </c>
      <c r="D461" s="90">
        <v>0.43280000000000002</v>
      </c>
      <c r="E461" s="90">
        <v>0.56200000000000006</v>
      </c>
      <c r="F461" s="8">
        <v>0.57410000000000005</v>
      </c>
      <c r="G461" s="125">
        <v>0.90888000000000002</v>
      </c>
    </row>
    <row r="462" spans="1:7">
      <c r="A462" s="6" t="s">
        <v>5653</v>
      </c>
      <c r="B462" s="1" t="s">
        <v>5669</v>
      </c>
      <c r="C462" s="90">
        <v>0.2432</v>
      </c>
      <c r="D462" s="90">
        <v>0.43280000000000002</v>
      </c>
      <c r="E462" s="90">
        <v>0.56200000000000006</v>
      </c>
      <c r="F462" s="8">
        <v>0.57410000000000005</v>
      </c>
      <c r="G462" s="125">
        <v>0.90888000000000002</v>
      </c>
    </row>
    <row r="463" spans="1:7">
      <c r="A463" s="6" t="s">
        <v>2910</v>
      </c>
      <c r="B463" s="1" t="s">
        <v>5667</v>
      </c>
      <c r="C463" s="90">
        <v>1.5859999999999898E-2</v>
      </c>
      <c r="D463" s="90">
        <v>2.827E-2</v>
      </c>
      <c r="E463" s="90">
        <v>0.56089999999999895</v>
      </c>
      <c r="F463" s="8">
        <v>0.57479999999999998</v>
      </c>
      <c r="G463" s="125">
        <v>0.90888000000000002</v>
      </c>
    </row>
    <row r="464" spans="1:7">
      <c r="A464" s="6" t="s">
        <v>5667</v>
      </c>
      <c r="B464" s="1" t="s">
        <v>2910</v>
      </c>
      <c r="C464" s="90">
        <v>1.5859999999999898E-2</v>
      </c>
      <c r="D464" s="90">
        <v>2.827E-2</v>
      </c>
      <c r="E464" s="90">
        <v>0.56089999999999895</v>
      </c>
      <c r="F464" s="8">
        <v>0.57479999999999998</v>
      </c>
      <c r="G464" s="125">
        <v>0.90888000000000002</v>
      </c>
    </row>
    <row r="465" spans="1:7">
      <c r="A465" s="6" t="s">
        <v>5653</v>
      </c>
      <c r="B465" s="1" t="s">
        <v>132</v>
      </c>
      <c r="C465" s="90">
        <v>7.417E-2</v>
      </c>
      <c r="D465" s="90">
        <v>0.13450000000000001</v>
      </c>
      <c r="E465" s="90">
        <v>0.55159999999999898</v>
      </c>
      <c r="F465" s="8">
        <v>0.58120000000000005</v>
      </c>
      <c r="G465" s="125">
        <v>0.91608199999999995</v>
      </c>
    </row>
    <row r="466" spans="1:7">
      <c r="A466" s="6" t="s">
        <v>132</v>
      </c>
      <c r="B466" s="1" t="s">
        <v>5653</v>
      </c>
      <c r="C466" s="90">
        <v>7.417E-2</v>
      </c>
      <c r="D466" s="90">
        <v>0.13450000000000001</v>
      </c>
      <c r="E466" s="90">
        <v>0.55159999999999898</v>
      </c>
      <c r="F466" s="8">
        <v>0.58120000000000005</v>
      </c>
      <c r="G466" s="125">
        <v>0.91608199999999995</v>
      </c>
    </row>
    <row r="467" spans="1:7">
      <c r="A467" s="6" t="s">
        <v>5670</v>
      </c>
      <c r="B467" s="1" t="s">
        <v>132</v>
      </c>
      <c r="C467" s="178">
        <v>-5.672E-2</v>
      </c>
      <c r="D467" s="90">
        <v>0.1047</v>
      </c>
      <c r="E467" s="178">
        <v>-0.54200000000000004</v>
      </c>
      <c r="F467" s="8">
        <v>0.58779999999999999</v>
      </c>
      <c r="G467" s="125">
        <v>0.92063899999999999</v>
      </c>
    </row>
    <row r="468" spans="1:7">
      <c r="A468" s="6" t="s">
        <v>132</v>
      </c>
      <c r="B468" s="1" t="s">
        <v>5670</v>
      </c>
      <c r="C468" s="178">
        <v>-5.672E-2</v>
      </c>
      <c r="D468" s="90">
        <v>0.1047</v>
      </c>
      <c r="E468" s="178">
        <v>-0.54200000000000004</v>
      </c>
      <c r="F468" s="8">
        <v>0.58779999999999999</v>
      </c>
      <c r="G468" s="125">
        <v>0.92063899999999999</v>
      </c>
    </row>
    <row r="469" spans="1:7">
      <c r="A469" s="6" t="s">
        <v>5654</v>
      </c>
      <c r="B469" s="1" t="s">
        <v>5661</v>
      </c>
      <c r="C469" s="178">
        <v>-4.3049999999999901E-2</v>
      </c>
      <c r="D469" s="90">
        <v>8.0250000000000002E-2</v>
      </c>
      <c r="E469" s="178">
        <v>-0.53649999999999898</v>
      </c>
      <c r="F469" s="8">
        <v>0.59160000000000001</v>
      </c>
      <c r="G469" s="125">
        <v>0.92093700000000001</v>
      </c>
    </row>
    <row r="470" spans="1:7">
      <c r="A470" s="6" t="s">
        <v>5665</v>
      </c>
      <c r="B470" s="1" t="s">
        <v>4139</v>
      </c>
      <c r="C470" s="178">
        <v>-5.6219999999999902E-2</v>
      </c>
      <c r="D470" s="90">
        <v>0.1048</v>
      </c>
      <c r="E470" s="178">
        <v>-0.53639999999999899</v>
      </c>
      <c r="F470" s="8">
        <v>0.5917</v>
      </c>
      <c r="G470" s="125">
        <v>0.92093700000000001</v>
      </c>
    </row>
    <row r="471" spans="1:7">
      <c r="A471" s="6" t="s">
        <v>5661</v>
      </c>
      <c r="B471" s="1" t="s">
        <v>5654</v>
      </c>
      <c r="C471" s="178">
        <v>-4.3049999999999901E-2</v>
      </c>
      <c r="D471" s="90">
        <v>8.0250000000000002E-2</v>
      </c>
      <c r="E471" s="178">
        <v>-0.53649999999999898</v>
      </c>
      <c r="F471" s="8">
        <v>0.59160000000000001</v>
      </c>
      <c r="G471" s="125">
        <v>0.92093700000000001</v>
      </c>
    </row>
    <row r="472" spans="1:7">
      <c r="A472" s="6" t="s">
        <v>4139</v>
      </c>
      <c r="B472" s="1" t="s">
        <v>5665</v>
      </c>
      <c r="C472" s="178">
        <v>-5.6219999999999902E-2</v>
      </c>
      <c r="D472" s="90">
        <v>0.1048</v>
      </c>
      <c r="E472" s="178">
        <v>-0.53639999999999899</v>
      </c>
      <c r="F472" s="8">
        <v>0.5917</v>
      </c>
      <c r="G472" s="125">
        <v>0.92093700000000001</v>
      </c>
    </row>
    <row r="473" spans="1:7">
      <c r="A473" s="6" t="s">
        <v>5660</v>
      </c>
      <c r="B473" s="1" t="s">
        <v>5655</v>
      </c>
      <c r="C473" s="90">
        <v>6.7849999999999897E-2</v>
      </c>
      <c r="D473" s="90">
        <v>0.12920000000000001</v>
      </c>
      <c r="E473" s="90">
        <v>0.52510000000000001</v>
      </c>
      <c r="F473" s="8">
        <v>0.59950000000000003</v>
      </c>
      <c r="G473" s="125">
        <v>0.92296900000000004</v>
      </c>
    </row>
    <row r="474" spans="1:7">
      <c r="A474" s="6" t="s">
        <v>5666</v>
      </c>
      <c r="B474" s="1" t="s">
        <v>5659</v>
      </c>
      <c r="C474" s="90">
        <v>3.0540000000000001E-2</v>
      </c>
      <c r="D474" s="90">
        <v>5.8459999999999901E-2</v>
      </c>
      <c r="E474" s="90">
        <v>0.52239999999999898</v>
      </c>
      <c r="F474" s="8">
        <v>0.60140000000000005</v>
      </c>
      <c r="G474" s="125">
        <v>0.92296900000000004</v>
      </c>
    </row>
    <row r="475" spans="1:7">
      <c r="A475" s="6" t="s">
        <v>5655</v>
      </c>
      <c r="B475" s="1" t="s">
        <v>5660</v>
      </c>
      <c r="C475" s="90">
        <v>6.7849999999999897E-2</v>
      </c>
      <c r="D475" s="90">
        <v>0.12920000000000001</v>
      </c>
      <c r="E475" s="90">
        <v>0.52510000000000001</v>
      </c>
      <c r="F475" s="8">
        <v>0.59950000000000003</v>
      </c>
      <c r="G475" s="125">
        <v>0.92296900000000004</v>
      </c>
    </row>
    <row r="476" spans="1:7">
      <c r="A476" s="6" t="s">
        <v>5659</v>
      </c>
      <c r="B476" s="1" t="s">
        <v>5666</v>
      </c>
      <c r="C476" s="90">
        <v>3.0540000000000001E-2</v>
      </c>
      <c r="D476" s="90">
        <v>5.8459999999999901E-2</v>
      </c>
      <c r="E476" s="90">
        <v>0.52239999999999898</v>
      </c>
      <c r="F476" s="8">
        <v>0.60140000000000005</v>
      </c>
      <c r="G476" s="125">
        <v>0.92296900000000004</v>
      </c>
    </row>
    <row r="477" spans="1:7">
      <c r="A477" s="6" t="s">
        <v>5668</v>
      </c>
      <c r="B477" s="1" t="s">
        <v>4139</v>
      </c>
      <c r="C477" s="90">
        <v>0.27260000000000001</v>
      </c>
      <c r="D477" s="90">
        <v>0.5212</v>
      </c>
      <c r="E477" s="90">
        <v>0.52300000000000002</v>
      </c>
      <c r="F477" s="8">
        <v>0.60099999999999998</v>
      </c>
      <c r="G477" s="125">
        <v>0.92296900000000004</v>
      </c>
    </row>
    <row r="478" spans="1:7">
      <c r="A478" s="6" t="s">
        <v>4139</v>
      </c>
      <c r="B478" s="1" t="s">
        <v>5668</v>
      </c>
      <c r="C478" s="90">
        <v>0.27260000000000001</v>
      </c>
      <c r="D478" s="90">
        <v>0.5212</v>
      </c>
      <c r="E478" s="90">
        <v>0.52300000000000002</v>
      </c>
      <c r="F478" s="8">
        <v>0.60099999999999998</v>
      </c>
      <c r="G478" s="125">
        <v>0.92296900000000004</v>
      </c>
    </row>
    <row r="479" spans="1:7">
      <c r="A479" s="6" t="s">
        <v>5670</v>
      </c>
      <c r="B479" s="1" t="s">
        <v>3418</v>
      </c>
      <c r="C479" s="90">
        <v>9.4769999999999896E-2</v>
      </c>
      <c r="D479" s="90">
        <v>0.18360000000000001</v>
      </c>
      <c r="E479" s="90">
        <v>0.5161</v>
      </c>
      <c r="F479" s="8">
        <v>0.60580000000000001</v>
      </c>
      <c r="G479" s="125">
        <v>0.92330800000000002</v>
      </c>
    </row>
    <row r="480" spans="1:7">
      <c r="A480" s="6" t="s">
        <v>3418</v>
      </c>
      <c r="B480" s="1" t="s">
        <v>5670</v>
      </c>
      <c r="C480" s="90">
        <v>9.4769999999999896E-2</v>
      </c>
      <c r="D480" s="90">
        <v>0.18360000000000001</v>
      </c>
      <c r="E480" s="90">
        <v>0.5161</v>
      </c>
      <c r="F480" s="8">
        <v>0.60580000000000001</v>
      </c>
      <c r="G480" s="125">
        <v>0.92330800000000002</v>
      </c>
    </row>
    <row r="481" spans="1:7">
      <c r="A481" s="6" t="s">
        <v>5655</v>
      </c>
      <c r="B481" s="1" t="s">
        <v>4139</v>
      </c>
      <c r="C481" s="90">
        <v>0.13469999999999899</v>
      </c>
      <c r="D481" s="90">
        <v>0.26229999999999898</v>
      </c>
      <c r="E481" s="90">
        <v>0.51349999999999896</v>
      </c>
      <c r="F481" s="8">
        <v>0.60760000000000003</v>
      </c>
      <c r="G481" s="125">
        <v>0.92330800000000002</v>
      </c>
    </row>
    <row r="482" spans="1:7">
      <c r="A482" s="6" t="s">
        <v>4139</v>
      </c>
      <c r="B482" s="1" t="s">
        <v>5655</v>
      </c>
      <c r="C482" s="90">
        <v>0.13469999999999899</v>
      </c>
      <c r="D482" s="90">
        <v>0.26229999999999898</v>
      </c>
      <c r="E482" s="90">
        <v>0.51349999999999896</v>
      </c>
      <c r="F482" s="8">
        <v>0.60760000000000003</v>
      </c>
      <c r="G482" s="125">
        <v>0.92330800000000002</v>
      </c>
    </row>
    <row r="483" spans="1:7">
      <c r="A483" s="6" t="s">
        <v>132</v>
      </c>
      <c r="B483" s="1" t="s">
        <v>5665</v>
      </c>
      <c r="C483" s="178">
        <v>-3.8589999999999902E-2</v>
      </c>
      <c r="D483" s="90">
        <v>7.7310000000000004E-2</v>
      </c>
      <c r="E483" s="178">
        <v>-0.49919999999999898</v>
      </c>
      <c r="F483" s="8">
        <v>0.61770000000000003</v>
      </c>
      <c r="G483" s="125">
        <v>0.93218299999999998</v>
      </c>
    </row>
    <row r="484" spans="1:7">
      <c r="A484" s="6" t="s">
        <v>5665</v>
      </c>
      <c r="B484" s="1" t="s">
        <v>132</v>
      </c>
      <c r="C484" s="178">
        <v>-3.8589999999999902E-2</v>
      </c>
      <c r="D484" s="90">
        <v>7.7310000000000004E-2</v>
      </c>
      <c r="E484" s="178">
        <v>-0.49919999999999898</v>
      </c>
      <c r="F484" s="8">
        <v>0.61770000000000003</v>
      </c>
      <c r="G484" s="125">
        <v>0.93218299999999998</v>
      </c>
    </row>
    <row r="485" spans="1:7">
      <c r="A485" s="6" t="s">
        <v>5663</v>
      </c>
      <c r="B485" s="1" t="s">
        <v>5654</v>
      </c>
      <c r="C485" s="178">
        <v>-5.6169999999999901E-2</v>
      </c>
      <c r="D485" s="90">
        <v>0.1159</v>
      </c>
      <c r="E485" s="178">
        <v>-0.48480000000000001</v>
      </c>
      <c r="F485" s="8">
        <v>0.62780000000000002</v>
      </c>
      <c r="G485" s="125">
        <v>0.93324200000000002</v>
      </c>
    </row>
    <row r="486" spans="1:7">
      <c r="A486" s="6" t="s">
        <v>5671</v>
      </c>
      <c r="B486" s="1" t="s">
        <v>4126</v>
      </c>
      <c r="C486" s="178">
        <v>-1.3049999999999899</v>
      </c>
      <c r="D486" s="90">
        <v>2.6779999999999902</v>
      </c>
      <c r="E486" s="178">
        <v>-0.48720000000000002</v>
      </c>
      <c r="F486" s="8">
        <v>0.62609999999999999</v>
      </c>
      <c r="G486" s="125">
        <v>0.93324200000000002</v>
      </c>
    </row>
    <row r="487" spans="1:7">
      <c r="A487" s="6" t="s">
        <v>3418</v>
      </c>
      <c r="B487" s="1" t="s">
        <v>5657</v>
      </c>
      <c r="C487" s="90">
        <v>0.1004</v>
      </c>
      <c r="D487" s="90">
        <v>0.20469999999999899</v>
      </c>
      <c r="E487" s="90">
        <v>0.49030000000000001</v>
      </c>
      <c r="F487" s="8">
        <v>0.624</v>
      </c>
      <c r="G487" s="125">
        <v>0.93324200000000002</v>
      </c>
    </row>
    <row r="488" spans="1:7">
      <c r="A488" s="6" t="s">
        <v>4126</v>
      </c>
      <c r="B488" s="1" t="s">
        <v>5671</v>
      </c>
      <c r="C488" s="178">
        <v>-1.3049999999999899</v>
      </c>
      <c r="D488" s="90">
        <v>2.6779999999999902</v>
      </c>
      <c r="E488" s="178">
        <v>-0.48720000000000002</v>
      </c>
      <c r="F488" s="8">
        <v>0.62609999999999999</v>
      </c>
      <c r="G488" s="125">
        <v>0.93324200000000002</v>
      </c>
    </row>
    <row r="489" spans="1:7">
      <c r="A489" s="6" t="s">
        <v>5657</v>
      </c>
      <c r="B489" s="1" t="s">
        <v>3418</v>
      </c>
      <c r="C489" s="90">
        <v>0.1004</v>
      </c>
      <c r="D489" s="90">
        <v>0.20469999999999899</v>
      </c>
      <c r="E489" s="90">
        <v>0.49030000000000001</v>
      </c>
      <c r="F489" s="8">
        <v>0.624</v>
      </c>
      <c r="G489" s="125">
        <v>0.93324200000000002</v>
      </c>
    </row>
    <row r="490" spans="1:7">
      <c r="A490" s="6" t="s">
        <v>5654</v>
      </c>
      <c r="B490" s="1" t="s">
        <v>5663</v>
      </c>
      <c r="C490" s="178">
        <v>-5.6169999999999901E-2</v>
      </c>
      <c r="D490" s="90">
        <v>0.1159</v>
      </c>
      <c r="E490" s="178">
        <v>-0.48480000000000001</v>
      </c>
      <c r="F490" s="8">
        <v>0.62780000000000002</v>
      </c>
      <c r="G490" s="125">
        <v>0.93324200000000002</v>
      </c>
    </row>
    <row r="491" spans="1:7">
      <c r="A491" s="6" t="s">
        <v>5654</v>
      </c>
      <c r="B491" s="1" t="s">
        <v>5667</v>
      </c>
      <c r="C491" s="178">
        <v>-3.4160000000000003E-2</v>
      </c>
      <c r="D491" s="90">
        <v>6.9529999999999897E-2</v>
      </c>
      <c r="E491" s="178">
        <v>-0.49130000000000001</v>
      </c>
      <c r="F491" s="8">
        <v>0.62319999999999998</v>
      </c>
      <c r="G491" s="125">
        <v>0.93324200000000002</v>
      </c>
    </row>
    <row r="492" spans="1:7">
      <c r="A492" s="6" t="s">
        <v>5667</v>
      </c>
      <c r="B492" s="1" t="s">
        <v>5654</v>
      </c>
      <c r="C492" s="178">
        <v>-3.4160000000000003E-2</v>
      </c>
      <c r="D492" s="90">
        <v>6.9529999999999897E-2</v>
      </c>
      <c r="E492" s="178">
        <v>-0.49130000000000001</v>
      </c>
      <c r="F492" s="8">
        <v>0.62319999999999998</v>
      </c>
      <c r="G492" s="125">
        <v>0.93324200000000002</v>
      </c>
    </row>
    <row r="493" spans="1:7">
      <c r="A493" s="6" t="s">
        <v>5670</v>
      </c>
      <c r="B493" s="1" t="s">
        <v>5658</v>
      </c>
      <c r="C493" s="90">
        <v>7.2450000000000001E-2</v>
      </c>
      <c r="D493" s="90">
        <v>0.1522</v>
      </c>
      <c r="E493" s="90">
        <v>0.47610000000000002</v>
      </c>
      <c r="F493" s="8">
        <v>0.63400000000000001</v>
      </c>
      <c r="G493" s="125">
        <v>0.93921299999999996</v>
      </c>
    </row>
    <row r="494" spans="1:7">
      <c r="A494" s="6" t="s">
        <v>4231</v>
      </c>
      <c r="B494" s="1" t="s">
        <v>5665</v>
      </c>
      <c r="C494" s="178">
        <v>-2.1569999999999898E-2</v>
      </c>
      <c r="D494" s="90">
        <v>4.5510000000000002E-2</v>
      </c>
      <c r="E494" s="178">
        <v>-0.47389999999999899</v>
      </c>
      <c r="F494" s="8">
        <v>0.63560000000000005</v>
      </c>
      <c r="G494" s="125">
        <v>0.93921299999999996</v>
      </c>
    </row>
    <row r="495" spans="1:7">
      <c r="A495" s="6" t="s">
        <v>5658</v>
      </c>
      <c r="B495" s="1" t="s">
        <v>5670</v>
      </c>
      <c r="C495" s="90">
        <v>7.2450000000000001E-2</v>
      </c>
      <c r="D495" s="90">
        <v>0.1522</v>
      </c>
      <c r="E495" s="90">
        <v>0.47610000000000002</v>
      </c>
      <c r="F495" s="8">
        <v>0.63400000000000001</v>
      </c>
      <c r="G495" s="125">
        <v>0.93921299999999996</v>
      </c>
    </row>
    <row r="496" spans="1:7">
      <c r="A496" s="6" t="s">
        <v>5665</v>
      </c>
      <c r="B496" s="1" t="s">
        <v>4231</v>
      </c>
      <c r="C496" s="178">
        <v>-2.1569999999999898E-2</v>
      </c>
      <c r="D496" s="90">
        <v>4.5510000000000002E-2</v>
      </c>
      <c r="E496" s="178">
        <v>-0.47389999999999899</v>
      </c>
      <c r="F496" s="8">
        <v>0.63560000000000005</v>
      </c>
      <c r="G496" s="125">
        <v>0.93921299999999996</v>
      </c>
    </row>
    <row r="497" spans="1:7">
      <c r="A497" s="6" t="s">
        <v>5660</v>
      </c>
      <c r="B497" s="1" t="s">
        <v>167</v>
      </c>
      <c r="C497" s="90">
        <v>5.4449999999999901E-2</v>
      </c>
      <c r="D497" s="90">
        <v>0.1163</v>
      </c>
      <c r="E497" s="90">
        <v>0.46810000000000002</v>
      </c>
      <c r="F497" s="8">
        <v>0.63970000000000005</v>
      </c>
      <c r="G497" s="125">
        <v>0.93967800000000001</v>
      </c>
    </row>
    <row r="498" spans="1:7">
      <c r="A498" s="6" t="s">
        <v>5652</v>
      </c>
      <c r="B498" s="1" t="s">
        <v>5661</v>
      </c>
      <c r="C498" s="178">
        <v>-3.006E-2</v>
      </c>
      <c r="D498" s="90">
        <v>6.3890000000000002E-2</v>
      </c>
      <c r="E498" s="178">
        <v>-0.47060000000000002</v>
      </c>
      <c r="F498" s="8">
        <v>0.63800000000000001</v>
      </c>
      <c r="G498" s="125">
        <v>0.93967800000000001</v>
      </c>
    </row>
    <row r="499" spans="1:7">
      <c r="A499" s="6" t="s">
        <v>5661</v>
      </c>
      <c r="B499" s="1" t="s">
        <v>5652</v>
      </c>
      <c r="C499" s="178">
        <v>-3.006E-2</v>
      </c>
      <c r="D499" s="90">
        <v>6.3890000000000002E-2</v>
      </c>
      <c r="E499" s="178">
        <v>-0.47060000000000002</v>
      </c>
      <c r="F499" s="8">
        <v>0.63800000000000001</v>
      </c>
      <c r="G499" s="125">
        <v>0.93967800000000001</v>
      </c>
    </row>
    <row r="500" spans="1:7">
      <c r="A500" s="6" t="s">
        <v>167</v>
      </c>
      <c r="B500" s="1" t="s">
        <v>5660</v>
      </c>
      <c r="C500" s="90">
        <v>5.4449999999999901E-2</v>
      </c>
      <c r="D500" s="90">
        <v>0.1163</v>
      </c>
      <c r="E500" s="90">
        <v>0.46810000000000002</v>
      </c>
      <c r="F500" s="8">
        <v>0.63970000000000005</v>
      </c>
      <c r="G500" s="125">
        <v>0.93967800000000001</v>
      </c>
    </row>
    <row r="501" spans="1:7">
      <c r="A501" s="6" t="s">
        <v>5669</v>
      </c>
      <c r="B501" s="1" t="s">
        <v>5670</v>
      </c>
      <c r="C501" s="90">
        <v>0.15640000000000001</v>
      </c>
      <c r="D501" s="90">
        <v>0.3639</v>
      </c>
      <c r="E501" s="90">
        <v>0.42970000000000003</v>
      </c>
      <c r="F501" s="8">
        <v>0.66739999999999999</v>
      </c>
      <c r="G501" s="125">
        <v>0.94432899999999997</v>
      </c>
    </row>
    <row r="502" spans="1:7">
      <c r="A502" s="6" t="s">
        <v>5669</v>
      </c>
      <c r="B502" s="1" t="s">
        <v>5656</v>
      </c>
      <c r="C502" s="178">
        <v>-0.13969999999999899</v>
      </c>
      <c r="D502" s="90">
        <v>0.31580000000000003</v>
      </c>
      <c r="E502" s="178">
        <v>-0.44240000000000002</v>
      </c>
      <c r="F502" s="8">
        <v>0.65820000000000001</v>
      </c>
      <c r="G502" s="125">
        <v>0.94432899999999997</v>
      </c>
    </row>
    <row r="503" spans="1:7">
      <c r="A503" s="6" t="s">
        <v>5669</v>
      </c>
      <c r="B503" s="1" t="s">
        <v>5668</v>
      </c>
      <c r="C503" s="90">
        <v>0.38740000000000002</v>
      </c>
      <c r="D503" s="90">
        <v>0.92349999999999899</v>
      </c>
      <c r="E503" s="90">
        <v>0.41949999999999898</v>
      </c>
      <c r="F503" s="8">
        <v>0.67479999999999996</v>
      </c>
      <c r="G503" s="125">
        <v>0.94432899999999997</v>
      </c>
    </row>
    <row r="504" spans="1:7">
      <c r="A504" s="6" t="s">
        <v>5669</v>
      </c>
      <c r="B504" s="1" t="s">
        <v>5661</v>
      </c>
      <c r="C504" s="178">
        <v>-0.108</v>
      </c>
      <c r="D504" s="90">
        <v>0.25559999999999899</v>
      </c>
      <c r="E504" s="178">
        <v>-0.42259999999999898</v>
      </c>
      <c r="F504" s="8">
        <v>0.67259999999999998</v>
      </c>
      <c r="G504" s="125">
        <v>0.94432899999999997</v>
      </c>
    </row>
    <row r="505" spans="1:7">
      <c r="A505" s="6" t="s">
        <v>5669</v>
      </c>
      <c r="B505" s="1" t="s">
        <v>5667</v>
      </c>
      <c r="C505" s="178">
        <v>-0.11360000000000001</v>
      </c>
      <c r="D505" s="90">
        <v>0.2487</v>
      </c>
      <c r="E505" s="178">
        <v>-0.45700000000000002</v>
      </c>
      <c r="F505" s="8">
        <v>0.64770000000000005</v>
      </c>
      <c r="G505" s="125">
        <v>0.94432899999999997</v>
      </c>
    </row>
    <row r="506" spans="1:7">
      <c r="A506" s="6" t="s">
        <v>5669</v>
      </c>
      <c r="B506" s="1" t="s">
        <v>167</v>
      </c>
      <c r="C506" s="178">
        <v>-0.20749999999999899</v>
      </c>
      <c r="D506" s="90">
        <v>0.49259999999999898</v>
      </c>
      <c r="E506" s="178">
        <v>-0.42109999999999898</v>
      </c>
      <c r="F506" s="8">
        <v>0.67369999999999997</v>
      </c>
      <c r="G506" s="125">
        <v>0.94432899999999997</v>
      </c>
    </row>
    <row r="507" spans="1:7">
      <c r="A507" s="6" t="s">
        <v>5660</v>
      </c>
      <c r="B507" s="1" t="s">
        <v>4126</v>
      </c>
      <c r="C507" s="178">
        <v>-0.109299999999999</v>
      </c>
      <c r="D507" s="90">
        <v>0.245</v>
      </c>
      <c r="E507" s="178">
        <v>-0.44629999999999898</v>
      </c>
      <c r="F507" s="8">
        <v>0.65539999999999998</v>
      </c>
      <c r="G507" s="125">
        <v>0.94432899999999997</v>
      </c>
    </row>
    <row r="508" spans="1:7">
      <c r="A508" s="6" t="s">
        <v>5670</v>
      </c>
      <c r="B508" s="1" t="s">
        <v>5669</v>
      </c>
      <c r="C508" s="90">
        <v>0.15640000000000001</v>
      </c>
      <c r="D508" s="90">
        <v>0.3639</v>
      </c>
      <c r="E508" s="90">
        <v>0.42970000000000003</v>
      </c>
      <c r="F508" s="8">
        <v>0.66739999999999999</v>
      </c>
      <c r="G508" s="125">
        <v>0.94432899999999997</v>
      </c>
    </row>
    <row r="509" spans="1:7">
      <c r="A509" s="6" t="s">
        <v>5656</v>
      </c>
      <c r="B509" s="1" t="s">
        <v>5669</v>
      </c>
      <c r="C509" s="178">
        <v>-0.13969999999999899</v>
      </c>
      <c r="D509" s="90">
        <v>0.31580000000000003</v>
      </c>
      <c r="E509" s="178">
        <v>-0.44240000000000002</v>
      </c>
      <c r="F509" s="8">
        <v>0.65820000000000001</v>
      </c>
      <c r="G509" s="125">
        <v>0.94432899999999997</v>
      </c>
    </row>
    <row r="510" spans="1:7">
      <c r="A510" s="6" t="s">
        <v>230</v>
      </c>
      <c r="B510" s="1" t="s">
        <v>5667</v>
      </c>
      <c r="C510" s="90">
        <v>0.223</v>
      </c>
      <c r="D510" s="90">
        <v>0.50729999999999897</v>
      </c>
      <c r="E510" s="90">
        <v>0.4395</v>
      </c>
      <c r="F510" s="8">
        <v>0.6603</v>
      </c>
      <c r="G510" s="125">
        <v>0.94432899999999997</v>
      </c>
    </row>
    <row r="511" spans="1:7">
      <c r="A511" s="6" t="s">
        <v>5666</v>
      </c>
      <c r="B511" s="1" t="s">
        <v>3418</v>
      </c>
      <c r="C511" s="178">
        <v>-3.7569999999999902E-2</v>
      </c>
      <c r="D511" s="90">
        <v>8.4580000000000002E-2</v>
      </c>
      <c r="E511" s="178">
        <v>-0.44419999999999898</v>
      </c>
      <c r="F511" s="8">
        <v>0.65690000000000004</v>
      </c>
      <c r="G511" s="125">
        <v>0.94432899999999997</v>
      </c>
    </row>
    <row r="512" spans="1:7">
      <c r="A512" s="6" t="s">
        <v>132</v>
      </c>
      <c r="B512" s="1" t="s">
        <v>4126</v>
      </c>
      <c r="C512" s="90">
        <v>8.9980000000000004E-2</v>
      </c>
      <c r="D512" s="90">
        <v>0.20910000000000001</v>
      </c>
      <c r="E512" s="90">
        <v>0.43030000000000002</v>
      </c>
      <c r="F512" s="8">
        <v>0.66700000000000004</v>
      </c>
      <c r="G512" s="125">
        <v>0.94432899999999997</v>
      </c>
    </row>
    <row r="513" spans="1:7">
      <c r="A513" s="6" t="s">
        <v>3418</v>
      </c>
      <c r="B513" s="1" t="s">
        <v>5666</v>
      </c>
      <c r="C513" s="178">
        <v>-3.7569999999999902E-2</v>
      </c>
      <c r="D513" s="90">
        <v>8.4580000000000002E-2</v>
      </c>
      <c r="E513" s="178">
        <v>-0.44419999999999898</v>
      </c>
      <c r="F513" s="8">
        <v>0.65690000000000004</v>
      </c>
      <c r="G513" s="125">
        <v>0.94432899999999997</v>
      </c>
    </row>
    <row r="514" spans="1:7">
      <c r="A514" s="6" t="s">
        <v>3418</v>
      </c>
      <c r="B514" s="1" t="s">
        <v>5668</v>
      </c>
      <c r="C514" s="90">
        <v>0.37219999999999898</v>
      </c>
      <c r="D514" s="90">
        <v>0.82179999999999898</v>
      </c>
      <c r="E514" s="90">
        <v>0.45290000000000002</v>
      </c>
      <c r="F514" s="8">
        <v>0.65059999999999996</v>
      </c>
      <c r="G514" s="125">
        <v>0.94432899999999997</v>
      </c>
    </row>
    <row r="515" spans="1:7">
      <c r="A515" s="6" t="s">
        <v>3418</v>
      </c>
      <c r="B515" s="1" t="s">
        <v>5662</v>
      </c>
      <c r="C515" s="90">
        <v>0.21490000000000001</v>
      </c>
      <c r="D515" s="90">
        <v>0.48120000000000002</v>
      </c>
      <c r="E515" s="90">
        <v>0.44669999999999899</v>
      </c>
      <c r="F515" s="8">
        <v>0.65510000000000002</v>
      </c>
      <c r="G515" s="125">
        <v>0.94432899999999997</v>
      </c>
    </row>
    <row r="516" spans="1:7">
      <c r="A516" s="6" t="s">
        <v>5668</v>
      </c>
      <c r="B516" s="1" t="s">
        <v>5669</v>
      </c>
      <c r="C516" s="90">
        <v>0.38740000000000002</v>
      </c>
      <c r="D516" s="90">
        <v>0.92349999999999899</v>
      </c>
      <c r="E516" s="90">
        <v>0.41949999999999898</v>
      </c>
      <c r="F516" s="8">
        <v>0.67479999999999996</v>
      </c>
      <c r="G516" s="125">
        <v>0.94432899999999997</v>
      </c>
    </row>
    <row r="517" spans="1:7">
      <c r="A517" s="6" t="s">
        <v>5668</v>
      </c>
      <c r="B517" s="1" t="s">
        <v>3418</v>
      </c>
      <c r="C517" s="90">
        <v>0.37219999999999898</v>
      </c>
      <c r="D517" s="90">
        <v>0.82179999999999898</v>
      </c>
      <c r="E517" s="90">
        <v>0.45290000000000002</v>
      </c>
      <c r="F517" s="8">
        <v>0.65059999999999996</v>
      </c>
      <c r="G517" s="125">
        <v>0.94432899999999997</v>
      </c>
    </row>
    <row r="518" spans="1:7">
      <c r="A518" s="6" t="s">
        <v>5668</v>
      </c>
      <c r="B518" s="1" t="s">
        <v>5657</v>
      </c>
      <c r="C518" s="90">
        <v>0.15440000000000001</v>
      </c>
      <c r="D518" s="90">
        <v>0.3624</v>
      </c>
      <c r="E518" s="90">
        <v>0.42620000000000002</v>
      </c>
      <c r="F518" s="8">
        <v>0.67</v>
      </c>
      <c r="G518" s="125">
        <v>0.94432899999999997</v>
      </c>
    </row>
    <row r="519" spans="1:7">
      <c r="A519" s="6" t="s">
        <v>4126</v>
      </c>
      <c r="B519" s="1" t="s">
        <v>5660</v>
      </c>
      <c r="C519" s="178">
        <v>-0.109299999999999</v>
      </c>
      <c r="D519" s="90">
        <v>0.245</v>
      </c>
      <c r="E519" s="178">
        <v>-0.44629999999999898</v>
      </c>
      <c r="F519" s="8">
        <v>0.65539999999999998</v>
      </c>
      <c r="G519" s="125">
        <v>0.94432899999999997</v>
      </c>
    </row>
    <row r="520" spans="1:7">
      <c r="A520" s="6" t="s">
        <v>4126</v>
      </c>
      <c r="B520" s="1" t="s">
        <v>132</v>
      </c>
      <c r="C520" s="90">
        <v>8.9980000000000004E-2</v>
      </c>
      <c r="D520" s="90">
        <v>0.20910000000000001</v>
      </c>
      <c r="E520" s="90">
        <v>0.43030000000000002</v>
      </c>
      <c r="F520" s="8">
        <v>0.66700000000000004</v>
      </c>
      <c r="G520" s="125">
        <v>0.94432899999999997</v>
      </c>
    </row>
    <row r="521" spans="1:7">
      <c r="A521" s="6" t="s">
        <v>5657</v>
      </c>
      <c r="B521" s="1" t="s">
        <v>5668</v>
      </c>
      <c r="C521" s="90">
        <v>0.15440000000000001</v>
      </c>
      <c r="D521" s="90">
        <v>0.3624</v>
      </c>
      <c r="E521" s="90">
        <v>0.42620000000000002</v>
      </c>
      <c r="F521" s="8">
        <v>0.67</v>
      </c>
      <c r="G521" s="125">
        <v>0.94432899999999997</v>
      </c>
    </row>
    <row r="522" spans="1:7">
      <c r="A522" s="6" t="s">
        <v>5661</v>
      </c>
      <c r="B522" s="1" t="s">
        <v>5669</v>
      </c>
      <c r="C522" s="178">
        <v>-0.108</v>
      </c>
      <c r="D522" s="90">
        <v>0.25559999999999899</v>
      </c>
      <c r="E522" s="178">
        <v>-0.42259999999999898</v>
      </c>
      <c r="F522" s="8">
        <v>0.67259999999999998</v>
      </c>
      <c r="G522" s="125">
        <v>0.94432899999999997</v>
      </c>
    </row>
    <row r="523" spans="1:7">
      <c r="A523" s="6" t="s">
        <v>5667</v>
      </c>
      <c r="B523" s="1" t="s">
        <v>5669</v>
      </c>
      <c r="C523" s="178">
        <v>-0.11360000000000001</v>
      </c>
      <c r="D523" s="90">
        <v>0.2487</v>
      </c>
      <c r="E523" s="178">
        <v>-0.45700000000000002</v>
      </c>
      <c r="F523" s="8">
        <v>0.64770000000000005</v>
      </c>
      <c r="G523" s="125">
        <v>0.94432899999999997</v>
      </c>
    </row>
    <row r="524" spans="1:7">
      <c r="A524" s="6" t="s">
        <v>5667</v>
      </c>
      <c r="B524" s="1" t="s">
        <v>230</v>
      </c>
      <c r="C524" s="90">
        <v>0.223</v>
      </c>
      <c r="D524" s="90">
        <v>0.50729999999999897</v>
      </c>
      <c r="E524" s="90">
        <v>0.4395</v>
      </c>
      <c r="F524" s="8">
        <v>0.6603</v>
      </c>
      <c r="G524" s="125">
        <v>0.94432899999999997</v>
      </c>
    </row>
    <row r="525" spans="1:7">
      <c r="A525" s="6" t="s">
        <v>167</v>
      </c>
      <c r="B525" s="1" t="s">
        <v>5669</v>
      </c>
      <c r="C525" s="178">
        <v>-0.20749999999999899</v>
      </c>
      <c r="D525" s="90">
        <v>0.49259999999999898</v>
      </c>
      <c r="E525" s="178">
        <v>-0.42109999999999898</v>
      </c>
      <c r="F525" s="8">
        <v>0.67369999999999997</v>
      </c>
      <c r="G525" s="125">
        <v>0.94432899999999997</v>
      </c>
    </row>
    <row r="526" spans="1:7">
      <c r="A526" s="6" t="s">
        <v>5662</v>
      </c>
      <c r="B526" s="1" t="s">
        <v>3418</v>
      </c>
      <c r="C526" s="90">
        <v>0.21490000000000001</v>
      </c>
      <c r="D526" s="90">
        <v>0.48120000000000002</v>
      </c>
      <c r="E526" s="90">
        <v>0.44669999999999899</v>
      </c>
      <c r="F526" s="8">
        <v>0.65510000000000002</v>
      </c>
      <c r="G526" s="125">
        <v>0.94432899999999997</v>
      </c>
    </row>
    <row r="527" spans="1:7">
      <c r="A527" s="6" t="s">
        <v>5663</v>
      </c>
      <c r="B527" s="1" t="s">
        <v>2910</v>
      </c>
      <c r="C527" s="178">
        <v>-2.0920000000000001E-2</v>
      </c>
      <c r="D527" s="90">
        <v>5.0410000000000003E-2</v>
      </c>
      <c r="E527" s="178">
        <v>-0.41489999999999899</v>
      </c>
      <c r="F527" s="8">
        <v>0.67820000000000003</v>
      </c>
      <c r="G527" s="125">
        <v>0.94586000000000003</v>
      </c>
    </row>
    <row r="528" spans="1:7">
      <c r="A528" s="6" t="s">
        <v>2910</v>
      </c>
      <c r="B528" s="1" t="s">
        <v>5663</v>
      </c>
      <c r="C528" s="178">
        <v>-2.0920000000000001E-2</v>
      </c>
      <c r="D528" s="90">
        <v>5.0410000000000003E-2</v>
      </c>
      <c r="E528" s="178">
        <v>-0.41489999999999899</v>
      </c>
      <c r="F528" s="8">
        <v>0.67820000000000003</v>
      </c>
      <c r="G528" s="125">
        <v>0.94586000000000003</v>
      </c>
    </row>
    <row r="529" spans="1:7">
      <c r="A529" s="6" t="s">
        <v>5670</v>
      </c>
      <c r="B529" s="1" t="s">
        <v>230</v>
      </c>
      <c r="C529" s="90">
        <v>0.87770000000000004</v>
      </c>
      <c r="D529" s="90">
        <v>2.157</v>
      </c>
      <c r="E529" s="90">
        <v>0.40699999999999897</v>
      </c>
      <c r="F529" s="8">
        <v>0.68400000000000005</v>
      </c>
      <c r="G529" s="125">
        <v>0.94862000000000002</v>
      </c>
    </row>
    <row r="530" spans="1:7">
      <c r="A530" s="6" t="s">
        <v>230</v>
      </c>
      <c r="B530" s="1" t="s">
        <v>5670</v>
      </c>
      <c r="C530" s="90">
        <v>0.87770000000000004</v>
      </c>
      <c r="D530" s="90">
        <v>2.157</v>
      </c>
      <c r="E530" s="90">
        <v>0.40699999999999897</v>
      </c>
      <c r="F530" s="8">
        <v>0.68400000000000005</v>
      </c>
      <c r="G530" s="125">
        <v>0.94862000000000002</v>
      </c>
    </row>
    <row r="531" spans="1:7">
      <c r="A531" s="6" t="s">
        <v>5664</v>
      </c>
      <c r="B531" s="1" t="s">
        <v>167</v>
      </c>
      <c r="C531" s="178">
        <v>-0.1326</v>
      </c>
      <c r="D531" s="90">
        <v>0.32800000000000001</v>
      </c>
      <c r="E531" s="178">
        <v>-0.4042</v>
      </c>
      <c r="F531" s="8">
        <v>0.68600000000000005</v>
      </c>
      <c r="G531" s="125">
        <v>0.94874400000000003</v>
      </c>
    </row>
    <row r="532" spans="1:7">
      <c r="A532" s="6" t="s">
        <v>167</v>
      </c>
      <c r="B532" s="1" t="s">
        <v>5664</v>
      </c>
      <c r="C532" s="178">
        <v>-0.1326</v>
      </c>
      <c r="D532" s="90">
        <v>0.32800000000000001</v>
      </c>
      <c r="E532" s="178">
        <v>-0.4042</v>
      </c>
      <c r="F532" s="8">
        <v>0.68600000000000005</v>
      </c>
      <c r="G532" s="125">
        <v>0.94874400000000003</v>
      </c>
    </row>
    <row r="533" spans="1:7">
      <c r="A533" s="6" t="s">
        <v>5668</v>
      </c>
      <c r="B533" s="1" t="s">
        <v>5667</v>
      </c>
      <c r="C533" s="178">
        <v>-6.062E-2</v>
      </c>
      <c r="D533" s="90">
        <v>0.1512</v>
      </c>
      <c r="E533" s="178">
        <v>-0.40110000000000001</v>
      </c>
      <c r="F533" s="8">
        <v>0.68840000000000001</v>
      </c>
      <c r="G533" s="125">
        <v>0.94941799999999998</v>
      </c>
    </row>
    <row r="534" spans="1:7">
      <c r="A534" s="6" t="s">
        <v>5667</v>
      </c>
      <c r="B534" s="1" t="s">
        <v>5668</v>
      </c>
      <c r="C534" s="178">
        <v>-6.062E-2</v>
      </c>
      <c r="D534" s="90">
        <v>0.1512</v>
      </c>
      <c r="E534" s="178">
        <v>-0.40110000000000001</v>
      </c>
      <c r="F534" s="8">
        <v>0.68840000000000001</v>
      </c>
      <c r="G534" s="125">
        <v>0.94941799999999998</v>
      </c>
    </row>
    <row r="535" spans="1:7">
      <c r="A535" s="6" t="s">
        <v>5656</v>
      </c>
      <c r="B535" s="1" t="s">
        <v>5671</v>
      </c>
      <c r="C535" s="90">
        <v>0.98540000000000005</v>
      </c>
      <c r="D535" s="90">
        <v>2.5009999999999901</v>
      </c>
      <c r="E535" s="90">
        <v>0.39400000000000002</v>
      </c>
      <c r="F535" s="8">
        <v>0.69359999999999999</v>
      </c>
      <c r="G535" s="125">
        <v>0.95226500000000003</v>
      </c>
    </row>
    <row r="536" spans="1:7">
      <c r="A536" s="6" t="s">
        <v>5671</v>
      </c>
      <c r="B536" s="1" t="s">
        <v>5656</v>
      </c>
      <c r="C536" s="90">
        <v>0.98540000000000005</v>
      </c>
      <c r="D536" s="90">
        <v>2.5009999999999901</v>
      </c>
      <c r="E536" s="90">
        <v>0.39400000000000002</v>
      </c>
      <c r="F536" s="8">
        <v>0.69359999999999999</v>
      </c>
      <c r="G536" s="125">
        <v>0.95226500000000003</v>
      </c>
    </row>
    <row r="537" spans="1:7">
      <c r="A537" s="6" t="s">
        <v>5664</v>
      </c>
      <c r="B537" s="1" t="s">
        <v>5666</v>
      </c>
      <c r="C537" s="90">
        <v>3.5369999999999902E-2</v>
      </c>
      <c r="D537" s="90">
        <v>9.5820000000000002E-2</v>
      </c>
      <c r="E537" s="90">
        <v>0.36909999999999898</v>
      </c>
      <c r="F537" s="8">
        <v>0.71199999999999997</v>
      </c>
      <c r="G537" s="125">
        <v>0.95285200000000003</v>
      </c>
    </row>
    <row r="538" spans="1:7">
      <c r="A538" s="6" t="s">
        <v>5663</v>
      </c>
      <c r="B538" s="1" t="s">
        <v>230</v>
      </c>
      <c r="C538" s="178">
        <v>-0.59909999999999897</v>
      </c>
      <c r="D538" s="90">
        <v>1.5640000000000001</v>
      </c>
      <c r="E538" s="178">
        <v>-0.38300000000000001</v>
      </c>
      <c r="F538" s="8">
        <v>0.70169999999999999</v>
      </c>
      <c r="G538" s="125">
        <v>0.95285200000000003</v>
      </c>
    </row>
    <row r="539" spans="1:7">
      <c r="A539" s="6" t="s">
        <v>5656</v>
      </c>
      <c r="B539" s="1" t="s">
        <v>5653</v>
      </c>
      <c r="C539" s="178">
        <v>-1.8839999999999898E-2</v>
      </c>
      <c r="D539" s="90">
        <v>5.01399999999999E-2</v>
      </c>
      <c r="E539" s="178">
        <v>-0.37580000000000002</v>
      </c>
      <c r="F539" s="8">
        <v>0.70709999999999995</v>
      </c>
      <c r="G539" s="125">
        <v>0.95285200000000003</v>
      </c>
    </row>
    <row r="540" spans="1:7">
      <c r="A540" s="6" t="s">
        <v>230</v>
      </c>
      <c r="B540" s="1" t="s">
        <v>5663</v>
      </c>
      <c r="C540" s="178">
        <v>-0.59909999999999897</v>
      </c>
      <c r="D540" s="90">
        <v>1.5640000000000001</v>
      </c>
      <c r="E540" s="178">
        <v>-0.38300000000000001</v>
      </c>
      <c r="F540" s="8">
        <v>0.70169999999999999</v>
      </c>
      <c r="G540" s="125">
        <v>0.95285200000000003</v>
      </c>
    </row>
    <row r="541" spans="1:7">
      <c r="A541" s="6" t="s">
        <v>230</v>
      </c>
      <c r="B541" s="1" t="s">
        <v>5665</v>
      </c>
      <c r="C541" s="178">
        <v>-0.52880000000000005</v>
      </c>
      <c r="D541" s="90">
        <v>1.391</v>
      </c>
      <c r="E541" s="178">
        <v>-0.38009999999999899</v>
      </c>
      <c r="F541" s="8">
        <v>0.70389999999999997</v>
      </c>
      <c r="G541" s="125">
        <v>0.95285200000000003</v>
      </c>
    </row>
    <row r="542" spans="1:7">
      <c r="A542" s="6" t="s">
        <v>5666</v>
      </c>
      <c r="B542" s="1" t="s">
        <v>5664</v>
      </c>
      <c r="C542" s="90">
        <v>3.5369999999999902E-2</v>
      </c>
      <c r="D542" s="90">
        <v>9.5820000000000002E-2</v>
      </c>
      <c r="E542" s="90">
        <v>0.36909999999999898</v>
      </c>
      <c r="F542" s="8">
        <v>0.71199999999999997</v>
      </c>
      <c r="G542" s="125">
        <v>0.95285200000000003</v>
      </c>
    </row>
    <row r="543" spans="1:7">
      <c r="A543" s="6" t="s">
        <v>5653</v>
      </c>
      <c r="B543" s="1" t="s">
        <v>5656</v>
      </c>
      <c r="C543" s="178">
        <v>-1.8839999999999898E-2</v>
      </c>
      <c r="D543" s="90">
        <v>5.01399999999999E-2</v>
      </c>
      <c r="E543" s="178">
        <v>-0.37580000000000002</v>
      </c>
      <c r="F543" s="8">
        <v>0.70709999999999995</v>
      </c>
      <c r="G543" s="125">
        <v>0.95285200000000003</v>
      </c>
    </row>
    <row r="544" spans="1:7">
      <c r="A544" s="6" t="s">
        <v>5653</v>
      </c>
      <c r="B544" s="1" t="s">
        <v>5665</v>
      </c>
      <c r="C544" s="90">
        <v>2.598E-2</v>
      </c>
      <c r="D544" s="90">
        <v>6.8070000000000006E-2</v>
      </c>
      <c r="E544" s="90">
        <v>0.381599999999999</v>
      </c>
      <c r="F544" s="8">
        <v>0.70269999999999999</v>
      </c>
      <c r="G544" s="125">
        <v>0.95285200000000003</v>
      </c>
    </row>
    <row r="545" spans="1:7">
      <c r="A545" s="6" t="s">
        <v>5654</v>
      </c>
      <c r="B545" s="1" t="s">
        <v>167</v>
      </c>
      <c r="C545" s="90">
        <v>8.2089999999999899E-2</v>
      </c>
      <c r="D545" s="90">
        <v>0.216</v>
      </c>
      <c r="E545" s="90">
        <v>0.38009999999999899</v>
      </c>
      <c r="F545" s="8">
        <v>0.70389999999999997</v>
      </c>
      <c r="G545" s="125">
        <v>0.95285200000000003</v>
      </c>
    </row>
    <row r="546" spans="1:7">
      <c r="A546" s="6" t="s">
        <v>5665</v>
      </c>
      <c r="B546" s="1" t="s">
        <v>230</v>
      </c>
      <c r="C546" s="178">
        <v>-0.52880000000000005</v>
      </c>
      <c r="D546" s="90">
        <v>1.391</v>
      </c>
      <c r="E546" s="178">
        <v>-0.38009999999999899</v>
      </c>
      <c r="F546" s="8">
        <v>0.70389999999999997</v>
      </c>
      <c r="G546" s="125">
        <v>0.95285200000000003</v>
      </c>
    </row>
    <row r="547" spans="1:7">
      <c r="A547" s="6" t="s">
        <v>5665</v>
      </c>
      <c r="B547" s="1" t="s">
        <v>5653</v>
      </c>
      <c r="C547" s="90">
        <v>2.598E-2</v>
      </c>
      <c r="D547" s="90">
        <v>6.8070000000000006E-2</v>
      </c>
      <c r="E547" s="90">
        <v>0.381599999999999</v>
      </c>
      <c r="F547" s="8">
        <v>0.70269999999999999</v>
      </c>
      <c r="G547" s="125">
        <v>0.95285200000000003</v>
      </c>
    </row>
    <row r="548" spans="1:7">
      <c r="A548" s="6" t="s">
        <v>167</v>
      </c>
      <c r="B548" s="1" t="s">
        <v>5654</v>
      </c>
      <c r="C548" s="90">
        <v>8.2089999999999899E-2</v>
      </c>
      <c r="D548" s="90">
        <v>0.216</v>
      </c>
      <c r="E548" s="90">
        <v>0.38009999999999899</v>
      </c>
      <c r="F548" s="8">
        <v>0.70389999999999997</v>
      </c>
      <c r="G548" s="125">
        <v>0.95285200000000003</v>
      </c>
    </row>
    <row r="549" spans="1:7">
      <c r="A549" s="6" t="s">
        <v>5664</v>
      </c>
      <c r="B549" s="1" t="s">
        <v>5654</v>
      </c>
      <c r="C549" s="90">
        <v>0.1288</v>
      </c>
      <c r="D549" s="90">
        <v>0.35949999999999899</v>
      </c>
      <c r="E549" s="90">
        <v>0.35809999999999897</v>
      </c>
      <c r="F549" s="8">
        <v>0.72019999999999995</v>
      </c>
      <c r="G549" s="125">
        <v>0.95381000000000005</v>
      </c>
    </row>
    <row r="550" spans="1:7">
      <c r="A550" s="6" t="s">
        <v>5663</v>
      </c>
      <c r="B550" s="1" t="s">
        <v>5653</v>
      </c>
      <c r="C550" s="90">
        <v>3.24199999999999E-2</v>
      </c>
      <c r="D550" s="90">
        <v>9.0010000000000007E-2</v>
      </c>
      <c r="E550" s="90">
        <v>0.36030000000000001</v>
      </c>
      <c r="F550" s="8">
        <v>0.71870000000000001</v>
      </c>
      <c r="G550" s="125">
        <v>0.95381000000000005</v>
      </c>
    </row>
    <row r="551" spans="1:7">
      <c r="A551" s="6" t="s">
        <v>5660</v>
      </c>
      <c r="B551" s="1" t="s">
        <v>2910</v>
      </c>
      <c r="C551" s="90">
        <v>2.1420000000000002E-2</v>
      </c>
      <c r="D551" s="90">
        <v>5.98399999999999E-2</v>
      </c>
      <c r="E551" s="90">
        <v>0.3579</v>
      </c>
      <c r="F551" s="8">
        <v>0.72040000000000004</v>
      </c>
      <c r="G551" s="125">
        <v>0.95381000000000005</v>
      </c>
    </row>
    <row r="552" spans="1:7">
      <c r="A552" s="6" t="s">
        <v>5670</v>
      </c>
      <c r="B552" s="1" t="s">
        <v>5654</v>
      </c>
      <c r="C552" s="178">
        <v>-4.9200000000000001E-2</v>
      </c>
      <c r="D552" s="90">
        <v>0.13600000000000001</v>
      </c>
      <c r="E552" s="178">
        <v>-0.3619</v>
      </c>
      <c r="F552" s="8">
        <v>0.71740000000000004</v>
      </c>
      <c r="G552" s="125">
        <v>0.95381000000000005</v>
      </c>
    </row>
    <row r="553" spans="1:7">
      <c r="A553" s="6" t="s">
        <v>5653</v>
      </c>
      <c r="B553" s="1" t="s">
        <v>5663</v>
      </c>
      <c r="C553" s="90">
        <v>3.24199999999999E-2</v>
      </c>
      <c r="D553" s="90">
        <v>9.0010000000000007E-2</v>
      </c>
      <c r="E553" s="90">
        <v>0.36030000000000001</v>
      </c>
      <c r="F553" s="8">
        <v>0.71870000000000001</v>
      </c>
      <c r="G553" s="125">
        <v>0.95381000000000005</v>
      </c>
    </row>
    <row r="554" spans="1:7">
      <c r="A554" s="6" t="s">
        <v>2910</v>
      </c>
      <c r="B554" s="1" t="s">
        <v>5660</v>
      </c>
      <c r="C554" s="90">
        <v>2.1420000000000002E-2</v>
      </c>
      <c r="D554" s="90">
        <v>5.98399999999999E-2</v>
      </c>
      <c r="E554" s="90">
        <v>0.3579</v>
      </c>
      <c r="F554" s="8">
        <v>0.72040000000000004</v>
      </c>
      <c r="G554" s="125">
        <v>0.95381000000000005</v>
      </c>
    </row>
    <row r="555" spans="1:7">
      <c r="A555" s="6" t="s">
        <v>5654</v>
      </c>
      <c r="B555" s="1" t="s">
        <v>5664</v>
      </c>
      <c r="C555" s="90">
        <v>0.1288</v>
      </c>
      <c r="D555" s="90">
        <v>0.35949999999999899</v>
      </c>
      <c r="E555" s="90">
        <v>0.35809999999999897</v>
      </c>
      <c r="F555" s="8">
        <v>0.72019999999999995</v>
      </c>
      <c r="G555" s="125">
        <v>0.95381000000000005</v>
      </c>
    </row>
    <row r="556" spans="1:7">
      <c r="A556" s="6" t="s">
        <v>5654</v>
      </c>
      <c r="B556" s="1" t="s">
        <v>5670</v>
      </c>
      <c r="C556" s="178">
        <v>-4.9200000000000001E-2</v>
      </c>
      <c r="D556" s="90">
        <v>0.13600000000000001</v>
      </c>
      <c r="E556" s="178">
        <v>-0.3619</v>
      </c>
      <c r="F556" s="8">
        <v>0.71740000000000004</v>
      </c>
      <c r="G556" s="125">
        <v>0.95381000000000005</v>
      </c>
    </row>
    <row r="557" spans="1:7">
      <c r="A557" s="6" t="s">
        <v>5664</v>
      </c>
      <c r="B557" s="1" t="s">
        <v>5657</v>
      </c>
      <c r="C557" s="90">
        <v>8.0180000000000001E-2</v>
      </c>
      <c r="D557" s="90">
        <v>0.22570000000000001</v>
      </c>
      <c r="E557" s="90">
        <v>0.35520000000000002</v>
      </c>
      <c r="F557" s="8">
        <v>0.72240000000000004</v>
      </c>
      <c r="G557" s="125">
        <v>0.95391400000000004</v>
      </c>
    </row>
    <row r="558" spans="1:7">
      <c r="A558" s="6" t="s">
        <v>5657</v>
      </c>
      <c r="B558" s="1" t="s">
        <v>5664</v>
      </c>
      <c r="C558" s="90">
        <v>8.0180000000000001E-2</v>
      </c>
      <c r="D558" s="90">
        <v>0.22570000000000001</v>
      </c>
      <c r="E558" s="90">
        <v>0.35520000000000002</v>
      </c>
      <c r="F558" s="8">
        <v>0.72240000000000004</v>
      </c>
      <c r="G558" s="125">
        <v>0.95391400000000004</v>
      </c>
    </row>
    <row r="559" spans="1:7">
      <c r="A559" s="6" t="s">
        <v>5660</v>
      </c>
      <c r="B559" s="1" t="s">
        <v>5653</v>
      </c>
      <c r="C559" s="90">
        <v>3.5709999999999902E-2</v>
      </c>
      <c r="D559" s="90">
        <v>0.1013</v>
      </c>
      <c r="E559" s="90">
        <v>0.35260000000000002</v>
      </c>
      <c r="F559" s="8">
        <v>0.72440000000000004</v>
      </c>
      <c r="G559" s="125">
        <v>0.95401800000000003</v>
      </c>
    </row>
    <row r="560" spans="1:7">
      <c r="A560" s="6" t="s">
        <v>5653</v>
      </c>
      <c r="B560" s="1" t="s">
        <v>5660</v>
      </c>
      <c r="C560" s="90">
        <v>3.5709999999999902E-2</v>
      </c>
      <c r="D560" s="90">
        <v>0.1013</v>
      </c>
      <c r="E560" s="90">
        <v>0.35260000000000002</v>
      </c>
      <c r="F560" s="8">
        <v>0.72440000000000004</v>
      </c>
      <c r="G560" s="125">
        <v>0.95401800000000003</v>
      </c>
    </row>
    <row r="561" spans="1:7">
      <c r="A561" s="6" t="s">
        <v>5663</v>
      </c>
      <c r="B561" s="1" t="s">
        <v>132</v>
      </c>
      <c r="C561" s="90">
        <v>2.8080000000000001E-2</v>
      </c>
      <c r="D561" s="90">
        <v>8.4559999999999899E-2</v>
      </c>
      <c r="E561" s="90">
        <v>0.33210000000000001</v>
      </c>
      <c r="F561" s="8">
        <v>0.73980000000000001</v>
      </c>
      <c r="G561" s="125">
        <v>0.97157199999999999</v>
      </c>
    </row>
    <row r="562" spans="1:7">
      <c r="A562" s="6" t="s">
        <v>132</v>
      </c>
      <c r="B562" s="1" t="s">
        <v>5663</v>
      </c>
      <c r="C562" s="90">
        <v>2.8080000000000001E-2</v>
      </c>
      <c r="D562" s="90">
        <v>8.4559999999999899E-2</v>
      </c>
      <c r="E562" s="90">
        <v>0.33210000000000001</v>
      </c>
      <c r="F562" s="8">
        <v>0.73980000000000001</v>
      </c>
      <c r="G562" s="125">
        <v>0.97157199999999999</v>
      </c>
    </row>
    <row r="563" spans="1:7">
      <c r="A563" s="6" t="s">
        <v>5665</v>
      </c>
      <c r="B563" s="1" t="s">
        <v>5662</v>
      </c>
      <c r="C563" s="178">
        <v>-3.7909999999999902E-2</v>
      </c>
      <c r="D563" s="90">
        <v>0.1159</v>
      </c>
      <c r="E563" s="178">
        <v>-0.32700000000000001</v>
      </c>
      <c r="F563" s="8">
        <v>0.74360000000000004</v>
      </c>
      <c r="G563" s="125">
        <v>0.97157199999999999</v>
      </c>
    </row>
    <row r="564" spans="1:7">
      <c r="A564" s="6" t="s">
        <v>5662</v>
      </c>
      <c r="B564" s="1" t="s">
        <v>5665</v>
      </c>
      <c r="C564" s="178">
        <v>-3.7909999999999902E-2</v>
      </c>
      <c r="D564" s="90">
        <v>0.1159</v>
      </c>
      <c r="E564" s="178">
        <v>-0.32700000000000001</v>
      </c>
      <c r="F564" s="8">
        <v>0.74360000000000004</v>
      </c>
      <c r="G564" s="125">
        <v>0.97157199999999999</v>
      </c>
    </row>
    <row r="565" spans="1:7">
      <c r="A565" s="6" t="s">
        <v>5658</v>
      </c>
      <c r="B565" s="1" t="s">
        <v>5665</v>
      </c>
      <c r="C565" s="178">
        <v>-2.9329999999999901E-2</v>
      </c>
      <c r="D565" s="90">
        <v>9.0639999999999901E-2</v>
      </c>
      <c r="E565" s="178">
        <v>-0.3236</v>
      </c>
      <c r="F565" s="8">
        <v>0.74619999999999997</v>
      </c>
      <c r="G565" s="125">
        <v>0.97241</v>
      </c>
    </row>
    <row r="566" spans="1:7">
      <c r="A566" s="6" t="s">
        <v>5665</v>
      </c>
      <c r="B566" s="1" t="s">
        <v>5658</v>
      </c>
      <c r="C566" s="178">
        <v>-2.9329999999999901E-2</v>
      </c>
      <c r="D566" s="90">
        <v>9.0639999999999901E-2</v>
      </c>
      <c r="E566" s="178">
        <v>-0.3236</v>
      </c>
      <c r="F566" s="8">
        <v>0.74619999999999997</v>
      </c>
      <c r="G566" s="125">
        <v>0.97241</v>
      </c>
    </row>
    <row r="567" spans="1:7">
      <c r="A567" s="6" t="s">
        <v>5656</v>
      </c>
      <c r="B567" s="1" t="s">
        <v>2910</v>
      </c>
      <c r="C567" s="178">
        <v>-9.5060000000000006E-3</v>
      </c>
      <c r="D567" s="90">
        <v>3.0509999999999898E-2</v>
      </c>
      <c r="E567" s="178">
        <v>-0.31159999999999899</v>
      </c>
      <c r="F567" s="8">
        <v>0.75539999999999996</v>
      </c>
      <c r="G567" s="125">
        <v>0.98182199999999997</v>
      </c>
    </row>
    <row r="568" spans="1:7">
      <c r="A568" s="6" t="s">
        <v>2910</v>
      </c>
      <c r="B568" s="1" t="s">
        <v>5656</v>
      </c>
      <c r="C568" s="178">
        <v>-9.5060000000000006E-3</v>
      </c>
      <c r="D568" s="90">
        <v>3.0509999999999898E-2</v>
      </c>
      <c r="E568" s="178">
        <v>-0.31159999999999899</v>
      </c>
      <c r="F568" s="8">
        <v>0.75539999999999996</v>
      </c>
      <c r="G568" s="125">
        <v>0.98182199999999997</v>
      </c>
    </row>
    <row r="569" spans="1:7">
      <c r="A569" s="6" t="s">
        <v>5664</v>
      </c>
      <c r="B569" s="1" t="s">
        <v>5658</v>
      </c>
      <c r="C569" s="90">
        <v>0.12920000000000001</v>
      </c>
      <c r="D569" s="90">
        <v>0.42980000000000002</v>
      </c>
      <c r="E569" s="90">
        <v>0.30059999999999898</v>
      </c>
      <c r="F569" s="8">
        <v>0.76370000000000005</v>
      </c>
      <c r="G569" s="125">
        <v>0.99001799999999995</v>
      </c>
    </row>
    <row r="570" spans="1:7">
      <c r="A570" s="6" t="s">
        <v>5658</v>
      </c>
      <c r="B570" s="1" t="s">
        <v>5664</v>
      </c>
      <c r="C570" s="90">
        <v>0.12920000000000001</v>
      </c>
      <c r="D570" s="90">
        <v>0.42980000000000002</v>
      </c>
      <c r="E570" s="90">
        <v>0.30059999999999898</v>
      </c>
      <c r="F570" s="8">
        <v>0.76370000000000005</v>
      </c>
      <c r="G570" s="125">
        <v>0.99001799999999995</v>
      </c>
    </row>
    <row r="571" spans="1:7">
      <c r="A571" s="6" t="s">
        <v>5656</v>
      </c>
      <c r="B571" s="1" t="s">
        <v>4126</v>
      </c>
      <c r="C571" s="178">
        <v>-0.44679999999999898</v>
      </c>
      <c r="D571" s="90">
        <v>1.516</v>
      </c>
      <c r="E571" s="178">
        <v>-0.29470000000000002</v>
      </c>
      <c r="F571" s="8">
        <v>0.76819999999999999</v>
      </c>
      <c r="G571" s="125">
        <v>0.993259</v>
      </c>
    </row>
    <row r="572" spans="1:7">
      <c r="A572" s="6" t="s">
        <v>4126</v>
      </c>
      <c r="B572" s="1" t="s">
        <v>5656</v>
      </c>
      <c r="C572" s="178">
        <v>-0.44679999999999898</v>
      </c>
      <c r="D572" s="90">
        <v>1.516</v>
      </c>
      <c r="E572" s="178">
        <v>-0.29470000000000002</v>
      </c>
      <c r="F572" s="8">
        <v>0.76819999999999999</v>
      </c>
      <c r="G572" s="125">
        <v>0.993259</v>
      </c>
    </row>
    <row r="573" spans="1:7">
      <c r="A573" s="6" t="s">
        <v>5664</v>
      </c>
      <c r="B573" s="1" t="s">
        <v>5668</v>
      </c>
      <c r="C573" s="90">
        <v>0.2099</v>
      </c>
      <c r="D573" s="90">
        <v>0.75190000000000001</v>
      </c>
      <c r="E573" s="90">
        <v>0.27910000000000001</v>
      </c>
      <c r="F573" s="8">
        <v>0.78010000000000002</v>
      </c>
      <c r="G573" s="125">
        <v>0.99539999999999995</v>
      </c>
    </row>
    <row r="574" spans="1:7">
      <c r="A574" s="6" t="s">
        <v>5660</v>
      </c>
      <c r="B574" s="1" t="s">
        <v>5659</v>
      </c>
      <c r="C574" s="178">
        <v>-3.8710000000000001E-2</v>
      </c>
      <c r="D574" s="90">
        <v>0.14069999999999899</v>
      </c>
      <c r="E574" s="178">
        <v>-0.27510000000000001</v>
      </c>
      <c r="F574" s="8">
        <v>0.78320000000000001</v>
      </c>
      <c r="G574" s="125">
        <v>0.99539999999999995</v>
      </c>
    </row>
    <row r="575" spans="1:7">
      <c r="A575" s="6" t="s">
        <v>5670</v>
      </c>
      <c r="B575" s="1" t="s">
        <v>167</v>
      </c>
      <c r="C575" s="178">
        <v>-3.4750000000000003E-2</v>
      </c>
      <c r="D575" s="90">
        <v>0.12</v>
      </c>
      <c r="E575" s="178">
        <v>-0.28960000000000002</v>
      </c>
      <c r="F575" s="8">
        <v>0.77210000000000001</v>
      </c>
      <c r="G575" s="125">
        <v>0.99539999999999995</v>
      </c>
    </row>
    <row r="576" spans="1:7">
      <c r="A576" s="6" t="s">
        <v>5653</v>
      </c>
      <c r="B576" s="1" t="s">
        <v>5661</v>
      </c>
      <c r="C576" s="178">
        <v>-1.7940000000000001E-2</v>
      </c>
      <c r="D576" s="90">
        <v>6.6369999999999901E-2</v>
      </c>
      <c r="E576" s="178">
        <v>-0.27029999999999899</v>
      </c>
      <c r="F576" s="8">
        <v>0.78700000000000003</v>
      </c>
      <c r="G576" s="125">
        <v>0.99539999999999995</v>
      </c>
    </row>
    <row r="577" spans="1:7">
      <c r="A577" s="6" t="s">
        <v>132</v>
      </c>
      <c r="B577" s="1" t="s">
        <v>5662</v>
      </c>
      <c r="C577" s="178">
        <v>-6.7879999999999899E-2</v>
      </c>
      <c r="D577" s="90">
        <v>0.25230000000000002</v>
      </c>
      <c r="E577" s="178">
        <v>-0.26910000000000001</v>
      </c>
      <c r="F577" s="8">
        <v>0.78790000000000004</v>
      </c>
      <c r="G577" s="125">
        <v>0.99539999999999995</v>
      </c>
    </row>
    <row r="578" spans="1:7">
      <c r="A578" s="6" t="s">
        <v>2910</v>
      </c>
      <c r="B578" s="1" t="s">
        <v>4139</v>
      </c>
      <c r="C578" s="90">
        <v>3.3210000000000003E-2</v>
      </c>
      <c r="D578" s="90">
        <v>0.1168</v>
      </c>
      <c r="E578" s="90">
        <v>0.2843</v>
      </c>
      <c r="F578" s="8">
        <v>0.7762</v>
      </c>
      <c r="G578" s="125">
        <v>0.99539999999999995</v>
      </c>
    </row>
    <row r="579" spans="1:7">
      <c r="A579" s="6" t="s">
        <v>5659</v>
      </c>
      <c r="B579" s="1" t="s">
        <v>5660</v>
      </c>
      <c r="C579" s="178">
        <v>-3.8710000000000001E-2</v>
      </c>
      <c r="D579" s="90">
        <v>0.14069999999999899</v>
      </c>
      <c r="E579" s="178">
        <v>-0.27510000000000001</v>
      </c>
      <c r="F579" s="8">
        <v>0.78320000000000001</v>
      </c>
      <c r="G579" s="125">
        <v>0.99539999999999995</v>
      </c>
    </row>
    <row r="580" spans="1:7">
      <c r="A580" s="6" t="s">
        <v>5668</v>
      </c>
      <c r="B580" s="1" t="s">
        <v>5664</v>
      </c>
      <c r="C580" s="90">
        <v>0.2099</v>
      </c>
      <c r="D580" s="90">
        <v>0.75190000000000001</v>
      </c>
      <c r="E580" s="90">
        <v>0.27910000000000001</v>
      </c>
      <c r="F580" s="8">
        <v>0.78010000000000002</v>
      </c>
      <c r="G580" s="125">
        <v>0.99539999999999995</v>
      </c>
    </row>
    <row r="581" spans="1:7">
      <c r="A581" s="6" t="s">
        <v>5661</v>
      </c>
      <c r="B581" s="1" t="s">
        <v>5653</v>
      </c>
      <c r="C581" s="178">
        <v>-1.7940000000000001E-2</v>
      </c>
      <c r="D581" s="90">
        <v>6.6369999999999901E-2</v>
      </c>
      <c r="E581" s="178">
        <v>-0.27029999999999899</v>
      </c>
      <c r="F581" s="8">
        <v>0.78700000000000003</v>
      </c>
      <c r="G581" s="125">
        <v>0.99539999999999995</v>
      </c>
    </row>
    <row r="582" spans="1:7">
      <c r="A582" s="6" t="s">
        <v>167</v>
      </c>
      <c r="B582" s="1" t="s">
        <v>5670</v>
      </c>
      <c r="C582" s="178">
        <v>-3.4750000000000003E-2</v>
      </c>
      <c r="D582" s="90">
        <v>0.12</v>
      </c>
      <c r="E582" s="178">
        <v>-0.28960000000000002</v>
      </c>
      <c r="F582" s="8">
        <v>0.77210000000000001</v>
      </c>
      <c r="G582" s="125">
        <v>0.99539999999999995</v>
      </c>
    </row>
    <row r="583" spans="1:7">
      <c r="A583" s="6" t="s">
        <v>4139</v>
      </c>
      <c r="B583" s="1" t="s">
        <v>2910</v>
      </c>
      <c r="C583" s="90">
        <v>3.3210000000000003E-2</v>
      </c>
      <c r="D583" s="90">
        <v>0.1168</v>
      </c>
      <c r="E583" s="90">
        <v>0.2843</v>
      </c>
      <c r="F583" s="8">
        <v>0.7762</v>
      </c>
      <c r="G583" s="125">
        <v>0.99539999999999995</v>
      </c>
    </row>
    <row r="584" spans="1:7">
      <c r="A584" s="6" t="s">
        <v>5662</v>
      </c>
      <c r="B584" s="1" t="s">
        <v>132</v>
      </c>
      <c r="C584" s="178">
        <v>-6.7879999999999899E-2</v>
      </c>
      <c r="D584" s="90">
        <v>0.25230000000000002</v>
      </c>
      <c r="E584" s="178">
        <v>-0.26910000000000001</v>
      </c>
      <c r="F584" s="8">
        <v>0.78790000000000004</v>
      </c>
      <c r="G584" s="125">
        <v>0.99539999999999995</v>
      </c>
    </row>
    <row r="585" spans="1:7">
      <c r="A585" s="6" t="s">
        <v>5664</v>
      </c>
      <c r="B585" s="1" t="s">
        <v>5664</v>
      </c>
      <c r="C585" s="90">
        <v>1</v>
      </c>
      <c r="D585" s="90" t="s">
        <v>324</v>
      </c>
      <c r="E585" s="90" t="s">
        <v>324</v>
      </c>
      <c r="F585" s="8">
        <v>1</v>
      </c>
      <c r="G585" s="125">
        <v>1</v>
      </c>
    </row>
    <row r="586" spans="1:7">
      <c r="A586" s="6" t="s">
        <v>5664</v>
      </c>
      <c r="B586" s="1" t="s">
        <v>5670</v>
      </c>
      <c r="C586" s="90">
        <v>1.822E-2</v>
      </c>
      <c r="D586" s="90">
        <v>0.21079999999999899</v>
      </c>
      <c r="E586" s="90">
        <v>8.6430000000000007E-2</v>
      </c>
      <c r="F586" s="8">
        <v>0.93110000000000004</v>
      </c>
      <c r="G586" s="125">
        <v>1</v>
      </c>
    </row>
    <row r="587" spans="1:7">
      <c r="A587" s="6" t="s">
        <v>5664</v>
      </c>
      <c r="B587" s="1" t="s">
        <v>230</v>
      </c>
      <c r="C587" s="90">
        <v>2.13099999999999</v>
      </c>
      <c r="D587" s="90">
        <v>13.81</v>
      </c>
      <c r="E587" s="90">
        <v>0.1542</v>
      </c>
      <c r="F587" s="8">
        <v>0.87739999999999996</v>
      </c>
      <c r="G587" s="125">
        <v>1</v>
      </c>
    </row>
    <row r="588" spans="1:7">
      <c r="A588" s="6" t="s">
        <v>5664</v>
      </c>
      <c r="B588" s="1" t="s">
        <v>5661</v>
      </c>
      <c r="C588" s="90">
        <v>7.7149999999999901E-3</v>
      </c>
      <c r="D588" s="90">
        <v>0.13400000000000001</v>
      </c>
      <c r="E588" s="90">
        <v>5.7570000000000003E-2</v>
      </c>
      <c r="F588" s="8">
        <v>0.95409999999999995</v>
      </c>
      <c r="G588" s="125">
        <v>1</v>
      </c>
    </row>
    <row r="589" spans="1:7">
      <c r="A589" s="6" t="s">
        <v>5664</v>
      </c>
      <c r="B589" s="1" t="s">
        <v>5662</v>
      </c>
      <c r="C589" s="178">
        <v>-2.419E-2</v>
      </c>
      <c r="D589" s="90">
        <v>0.53420000000000001</v>
      </c>
      <c r="E589" s="178">
        <v>-4.5280000000000001E-2</v>
      </c>
      <c r="F589" s="8">
        <v>0.96389999999999998</v>
      </c>
      <c r="G589" s="125">
        <v>1</v>
      </c>
    </row>
    <row r="590" spans="1:7">
      <c r="A590" s="6" t="s">
        <v>5669</v>
      </c>
      <c r="B590" s="1" t="s">
        <v>5669</v>
      </c>
      <c r="C590" s="90">
        <v>1</v>
      </c>
      <c r="D590" s="90" t="s">
        <v>324</v>
      </c>
      <c r="E590" s="90" t="s">
        <v>324</v>
      </c>
      <c r="F590" s="8">
        <v>1</v>
      </c>
      <c r="G590" s="125">
        <v>1</v>
      </c>
    </row>
    <row r="591" spans="1:7">
      <c r="A591" s="6" t="s">
        <v>5669</v>
      </c>
      <c r="B591" s="1" t="s">
        <v>5654</v>
      </c>
      <c r="C591" s="90">
        <v>1.8749999999999899E-2</v>
      </c>
      <c r="D591" s="90">
        <v>0.49669999999999898</v>
      </c>
      <c r="E591" s="90">
        <v>3.7749999999999902E-2</v>
      </c>
      <c r="F591" s="8">
        <v>0.96989999999999998</v>
      </c>
      <c r="G591" s="125">
        <v>1</v>
      </c>
    </row>
    <row r="592" spans="1:7">
      <c r="A592" s="6" t="s">
        <v>5663</v>
      </c>
      <c r="B592" s="1" t="s">
        <v>5663</v>
      </c>
      <c r="C592" s="90">
        <v>1</v>
      </c>
      <c r="D592" s="90" t="s">
        <v>324</v>
      </c>
      <c r="E592" s="90" t="s">
        <v>324</v>
      </c>
      <c r="F592" s="8">
        <v>1</v>
      </c>
      <c r="G592" s="125">
        <v>1</v>
      </c>
    </row>
    <row r="593" spans="1:7">
      <c r="A593" s="6" t="s">
        <v>5663</v>
      </c>
      <c r="B593" s="1" t="s">
        <v>3418</v>
      </c>
      <c r="C593" s="90">
        <v>2.3230000000000001E-2</v>
      </c>
      <c r="D593" s="90">
        <v>0.16900000000000001</v>
      </c>
      <c r="E593" s="90">
        <v>0.137399999999999</v>
      </c>
      <c r="F593" s="8">
        <v>0.89070000000000005</v>
      </c>
      <c r="G593" s="125">
        <v>1</v>
      </c>
    </row>
    <row r="594" spans="1:7">
      <c r="A594" s="6" t="s">
        <v>5663</v>
      </c>
      <c r="B594" s="1" t="s">
        <v>4231</v>
      </c>
      <c r="C594" s="90">
        <v>1.102E-2</v>
      </c>
      <c r="D594" s="90">
        <v>5.0610000000000002E-2</v>
      </c>
      <c r="E594" s="90">
        <v>0.2177</v>
      </c>
      <c r="F594" s="8">
        <v>0.8276</v>
      </c>
      <c r="G594" s="125">
        <v>1</v>
      </c>
    </row>
    <row r="595" spans="1:7">
      <c r="A595" s="6" t="s">
        <v>5663</v>
      </c>
      <c r="B595" s="1" t="s">
        <v>5655</v>
      </c>
      <c r="C595" s="90">
        <v>2.5520000000000001E-2</v>
      </c>
      <c r="D595" s="90">
        <v>0.11799999999999899</v>
      </c>
      <c r="E595" s="90">
        <v>0.2162</v>
      </c>
      <c r="F595" s="8">
        <v>0.82879999999999998</v>
      </c>
      <c r="G595" s="125">
        <v>1</v>
      </c>
    </row>
    <row r="596" spans="1:7">
      <c r="A596" s="6" t="s">
        <v>5663</v>
      </c>
      <c r="B596" s="1" t="s">
        <v>4126</v>
      </c>
      <c r="C596" s="178">
        <v>-4.08499999999999E-2</v>
      </c>
      <c r="D596" s="90">
        <v>0.20169999999999899</v>
      </c>
      <c r="E596" s="178">
        <v>-0.2026</v>
      </c>
      <c r="F596" s="8">
        <v>0.83950000000000002</v>
      </c>
      <c r="G596" s="125">
        <v>1</v>
      </c>
    </row>
    <row r="597" spans="1:7">
      <c r="A597" s="6" t="s">
        <v>5663</v>
      </c>
      <c r="B597" s="1" t="s">
        <v>167</v>
      </c>
      <c r="C597" s="178">
        <v>-1.6899999999999901E-2</v>
      </c>
      <c r="D597" s="90">
        <v>0.102999999999999</v>
      </c>
      <c r="E597" s="178">
        <v>-0.1641</v>
      </c>
      <c r="F597" s="8">
        <v>0.86970000000000003</v>
      </c>
      <c r="G597" s="125">
        <v>1</v>
      </c>
    </row>
    <row r="598" spans="1:7">
      <c r="A598" s="6" t="s">
        <v>5660</v>
      </c>
      <c r="B598" s="1" t="s">
        <v>5660</v>
      </c>
      <c r="C598" s="90">
        <v>1</v>
      </c>
      <c r="D598" s="90" t="s">
        <v>324</v>
      </c>
      <c r="E598" s="90" t="s">
        <v>324</v>
      </c>
      <c r="F598" s="8">
        <v>1</v>
      </c>
      <c r="G598" s="125">
        <v>1</v>
      </c>
    </row>
    <row r="599" spans="1:7">
      <c r="A599" s="6" t="s">
        <v>5660</v>
      </c>
      <c r="B599" s="1" t="s">
        <v>230</v>
      </c>
      <c r="C599" s="90">
        <v>0.1208</v>
      </c>
      <c r="D599" s="90">
        <v>0.60970000000000002</v>
      </c>
      <c r="E599" s="90">
        <v>0.1981</v>
      </c>
      <c r="F599" s="8">
        <v>0.84289999999999998</v>
      </c>
      <c r="G599" s="125">
        <v>1</v>
      </c>
    </row>
    <row r="600" spans="1:7">
      <c r="A600" s="6" t="s">
        <v>5660</v>
      </c>
      <c r="B600" s="1" t="s">
        <v>132</v>
      </c>
      <c r="C600" s="90">
        <v>8.6750000000000004E-3</v>
      </c>
      <c r="D600" s="90">
        <v>9.2880000000000004E-2</v>
      </c>
      <c r="E600" s="90">
        <v>9.33999999999999E-2</v>
      </c>
      <c r="F600" s="8">
        <v>0.92559999999999998</v>
      </c>
      <c r="G600" s="125">
        <v>1</v>
      </c>
    </row>
    <row r="601" spans="1:7">
      <c r="A601" s="6" t="s">
        <v>5660</v>
      </c>
      <c r="B601" s="1" t="s">
        <v>5652</v>
      </c>
      <c r="C601" s="178">
        <v>-1.5270000000000001E-2</v>
      </c>
      <c r="D601" s="90">
        <v>0.1089</v>
      </c>
      <c r="E601" s="178">
        <v>-0.14019999999999899</v>
      </c>
      <c r="F601" s="8">
        <v>0.88849999999999996</v>
      </c>
      <c r="G601" s="125">
        <v>1</v>
      </c>
    </row>
    <row r="602" spans="1:7">
      <c r="A602" s="6" t="s">
        <v>5670</v>
      </c>
      <c r="B602" s="1" t="s">
        <v>5664</v>
      </c>
      <c r="C602" s="90">
        <v>1.822E-2</v>
      </c>
      <c r="D602" s="90">
        <v>0.21079999999999899</v>
      </c>
      <c r="E602" s="90">
        <v>8.6430000000000007E-2</v>
      </c>
      <c r="F602" s="8">
        <v>0.93110000000000004</v>
      </c>
      <c r="G602" s="125">
        <v>1</v>
      </c>
    </row>
    <row r="603" spans="1:7">
      <c r="A603" s="6" t="s">
        <v>5670</v>
      </c>
      <c r="B603" s="1" t="s">
        <v>5670</v>
      </c>
      <c r="C603" s="90">
        <v>1</v>
      </c>
      <c r="D603" s="90" t="s">
        <v>324</v>
      </c>
      <c r="E603" s="90" t="s">
        <v>324</v>
      </c>
      <c r="F603" s="8">
        <v>1</v>
      </c>
      <c r="G603" s="125">
        <v>1</v>
      </c>
    </row>
    <row r="604" spans="1:7">
      <c r="A604" s="6" t="s">
        <v>5670</v>
      </c>
      <c r="B604" s="1" t="s">
        <v>5651</v>
      </c>
      <c r="C604" s="90">
        <v>1.52199999999999E-2</v>
      </c>
      <c r="D604" s="90">
        <v>0.10730000000000001</v>
      </c>
      <c r="E604" s="90">
        <v>0.1419</v>
      </c>
      <c r="F604" s="8">
        <v>0.88719999999999999</v>
      </c>
      <c r="G604" s="125">
        <v>1</v>
      </c>
    </row>
    <row r="605" spans="1:7">
      <c r="A605" s="6" t="s">
        <v>5670</v>
      </c>
      <c r="B605" s="1" t="s">
        <v>2910</v>
      </c>
      <c r="C605" s="90">
        <v>1.2019999999999901E-2</v>
      </c>
      <c r="D605" s="90">
        <v>5.68699999999999E-2</v>
      </c>
      <c r="E605" s="90">
        <v>0.21129999999999899</v>
      </c>
      <c r="F605" s="8">
        <v>0.83260000000000001</v>
      </c>
      <c r="G605" s="125">
        <v>1</v>
      </c>
    </row>
    <row r="606" spans="1:7">
      <c r="A606" s="6" t="s">
        <v>5670</v>
      </c>
      <c r="B606" s="1" t="s">
        <v>4139</v>
      </c>
      <c r="C606" s="178">
        <v>-8.9590000000000001E-5</v>
      </c>
      <c r="D606" s="90">
        <v>0.16470000000000001</v>
      </c>
      <c r="E606" s="178">
        <v>-5.4390000000000005E-4</v>
      </c>
      <c r="F606" s="8">
        <v>0.99960000000000004</v>
      </c>
      <c r="G606" s="125">
        <v>1</v>
      </c>
    </row>
    <row r="607" spans="1:7">
      <c r="A607" s="6" t="s">
        <v>5656</v>
      </c>
      <c r="B607" s="1" t="s">
        <v>5656</v>
      </c>
      <c r="C607" s="90">
        <v>1</v>
      </c>
      <c r="D607" s="90" t="s">
        <v>324</v>
      </c>
      <c r="E607" s="90" t="s">
        <v>324</v>
      </c>
      <c r="F607" s="8">
        <v>1</v>
      </c>
      <c r="G607" s="125">
        <v>1</v>
      </c>
    </row>
    <row r="608" spans="1:7">
      <c r="A608" s="6" t="s">
        <v>5656</v>
      </c>
      <c r="B608" s="1" t="s">
        <v>230</v>
      </c>
      <c r="C608" s="178">
        <v>-3.72899999999999E-2</v>
      </c>
      <c r="D608" s="90">
        <v>0.17219999999999899</v>
      </c>
      <c r="E608" s="178">
        <v>-0.21659999999999899</v>
      </c>
      <c r="F608" s="8">
        <v>0.82850000000000001</v>
      </c>
      <c r="G608" s="125">
        <v>1</v>
      </c>
    </row>
    <row r="609" spans="1:7">
      <c r="A609" s="6" t="s">
        <v>5656</v>
      </c>
      <c r="B609" s="1" t="s">
        <v>5666</v>
      </c>
      <c r="C609" s="90">
        <v>0</v>
      </c>
      <c r="D609" s="90" t="s">
        <v>324</v>
      </c>
      <c r="E609" s="90" t="s">
        <v>324</v>
      </c>
      <c r="F609" s="8">
        <v>1</v>
      </c>
      <c r="G609" s="125">
        <v>1</v>
      </c>
    </row>
    <row r="610" spans="1:7">
      <c r="A610" s="6" t="s">
        <v>5656</v>
      </c>
      <c r="B610" s="1" t="s">
        <v>132</v>
      </c>
      <c r="C610" s="90">
        <v>3.8899999999999898E-3</v>
      </c>
      <c r="D610" s="90">
        <v>4.768E-2</v>
      </c>
      <c r="E610" s="90">
        <v>8.1570000000000004E-2</v>
      </c>
      <c r="F610" s="8">
        <v>0.93500000000000005</v>
      </c>
      <c r="G610" s="125">
        <v>1</v>
      </c>
    </row>
    <row r="611" spans="1:7">
      <c r="A611" s="6" t="s">
        <v>5656</v>
      </c>
      <c r="B611" s="1" t="s">
        <v>3418</v>
      </c>
      <c r="C611" s="178">
        <v>-1.814E-2</v>
      </c>
      <c r="D611" s="90">
        <v>9.8610000000000003E-2</v>
      </c>
      <c r="E611" s="178">
        <v>-0.184</v>
      </c>
      <c r="F611" s="8">
        <v>0.85399999999999998</v>
      </c>
      <c r="G611" s="125">
        <v>1</v>
      </c>
    </row>
    <row r="612" spans="1:7">
      <c r="A612" s="6" t="s">
        <v>5656</v>
      </c>
      <c r="B612" s="1" t="s">
        <v>5659</v>
      </c>
      <c r="C612" s="178">
        <v>-9.8010000000000007E-3</v>
      </c>
      <c r="D612" s="90">
        <v>6.7000000000000004E-2</v>
      </c>
      <c r="E612" s="178">
        <v>-0.14630000000000001</v>
      </c>
      <c r="F612" s="8">
        <v>0.88370000000000004</v>
      </c>
      <c r="G612" s="125">
        <v>1</v>
      </c>
    </row>
    <row r="613" spans="1:7">
      <c r="A613" s="6" t="s">
        <v>5656</v>
      </c>
      <c r="B613" s="1" t="s">
        <v>5668</v>
      </c>
      <c r="C613" s="90">
        <v>1.2699999999999901E-2</v>
      </c>
      <c r="D613" s="90">
        <v>0.1232</v>
      </c>
      <c r="E613" s="90">
        <v>0.1031</v>
      </c>
      <c r="F613" s="8">
        <v>0.91790000000000005</v>
      </c>
      <c r="G613" s="125">
        <v>1</v>
      </c>
    </row>
    <row r="614" spans="1:7">
      <c r="A614" s="6" t="s">
        <v>5656</v>
      </c>
      <c r="B614" s="1" t="s">
        <v>5665</v>
      </c>
      <c r="C614" s="90">
        <v>0</v>
      </c>
      <c r="D614" s="90" t="s">
        <v>324</v>
      </c>
      <c r="E614" s="90" t="s">
        <v>324</v>
      </c>
      <c r="F614" s="8">
        <v>1</v>
      </c>
      <c r="G614" s="125">
        <v>1</v>
      </c>
    </row>
    <row r="615" spans="1:7">
      <c r="A615" s="6" t="s">
        <v>5656</v>
      </c>
      <c r="B615" s="1" t="s">
        <v>5661</v>
      </c>
      <c r="C615" s="90">
        <v>0</v>
      </c>
      <c r="D615" s="90" t="s">
        <v>324</v>
      </c>
      <c r="E615" s="90" t="s">
        <v>324</v>
      </c>
      <c r="F615" s="8">
        <v>1</v>
      </c>
      <c r="G615" s="125">
        <v>1</v>
      </c>
    </row>
    <row r="616" spans="1:7">
      <c r="A616" s="6" t="s">
        <v>5656</v>
      </c>
      <c r="B616" s="1" t="s">
        <v>5667</v>
      </c>
      <c r="C616" s="90">
        <v>0</v>
      </c>
      <c r="D616" s="90" t="s">
        <v>324</v>
      </c>
      <c r="E616" s="90" t="s">
        <v>324</v>
      </c>
      <c r="F616" s="8">
        <v>1</v>
      </c>
      <c r="G616" s="125">
        <v>1</v>
      </c>
    </row>
    <row r="617" spans="1:7">
      <c r="A617" s="6" t="s">
        <v>5651</v>
      </c>
      <c r="B617" s="1" t="s">
        <v>5670</v>
      </c>
      <c r="C617" s="90">
        <v>1.52199999999999E-2</v>
      </c>
      <c r="D617" s="90">
        <v>0.10730000000000001</v>
      </c>
      <c r="E617" s="90">
        <v>0.1419</v>
      </c>
      <c r="F617" s="8">
        <v>0.88719999999999999</v>
      </c>
      <c r="G617" s="125">
        <v>1</v>
      </c>
    </row>
    <row r="618" spans="1:7">
      <c r="A618" s="6" t="s">
        <v>5651</v>
      </c>
      <c r="B618" s="1" t="s">
        <v>5651</v>
      </c>
      <c r="C618" s="90">
        <v>1</v>
      </c>
      <c r="D618" s="90" t="s">
        <v>324</v>
      </c>
      <c r="E618" s="90" t="s">
        <v>324</v>
      </c>
      <c r="F618" s="8">
        <v>1</v>
      </c>
      <c r="G618" s="125">
        <v>1</v>
      </c>
    </row>
    <row r="619" spans="1:7">
      <c r="A619" s="6" t="s">
        <v>5651</v>
      </c>
      <c r="B619" s="1" t="s">
        <v>230</v>
      </c>
      <c r="C619" s="90">
        <v>0</v>
      </c>
      <c r="D619" s="90" t="s">
        <v>324</v>
      </c>
      <c r="E619" s="90" t="s">
        <v>324</v>
      </c>
      <c r="F619" s="8">
        <v>1</v>
      </c>
      <c r="G619" s="125">
        <v>1</v>
      </c>
    </row>
    <row r="620" spans="1:7">
      <c r="A620" s="6" t="s">
        <v>5651</v>
      </c>
      <c r="B620" s="1" t="s">
        <v>3418</v>
      </c>
      <c r="C620" s="90">
        <v>1.6930000000000001E-2</v>
      </c>
      <c r="D620" s="90">
        <v>0.27879999999999899</v>
      </c>
      <c r="E620" s="90">
        <v>6.0729999999999902E-2</v>
      </c>
      <c r="F620" s="8">
        <v>0.9516</v>
      </c>
      <c r="G620" s="125">
        <v>1</v>
      </c>
    </row>
    <row r="621" spans="1:7">
      <c r="A621" s="6" t="s">
        <v>5651</v>
      </c>
      <c r="B621" s="1" t="s">
        <v>5657</v>
      </c>
      <c r="C621" s="90">
        <v>1.223E-2</v>
      </c>
      <c r="D621" s="90">
        <v>0.10680000000000001</v>
      </c>
      <c r="E621" s="90">
        <v>0.1145</v>
      </c>
      <c r="F621" s="8">
        <v>0.90880000000000005</v>
      </c>
      <c r="G621" s="125">
        <v>1</v>
      </c>
    </row>
    <row r="622" spans="1:7">
      <c r="A622" s="6" t="s">
        <v>230</v>
      </c>
      <c r="B622" s="1" t="s">
        <v>5664</v>
      </c>
      <c r="C622" s="90">
        <v>2.13099999999999</v>
      </c>
      <c r="D622" s="90">
        <v>13.81</v>
      </c>
      <c r="E622" s="90">
        <v>0.1542</v>
      </c>
      <c r="F622" s="8">
        <v>0.87739999999999996</v>
      </c>
      <c r="G622" s="125">
        <v>1</v>
      </c>
    </row>
    <row r="623" spans="1:7">
      <c r="A623" s="6" t="s">
        <v>230</v>
      </c>
      <c r="B623" s="1" t="s">
        <v>5660</v>
      </c>
      <c r="C623" s="90">
        <v>0.1208</v>
      </c>
      <c r="D623" s="90">
        <v>0.60970000000000002</v>
      </c>
      <c r="E623" s="90">
        <v>0.1981</v>
      </c>
      <c r="F623" s="8">
        <v>0.84289999999999998</v>
      </c>
      <c r="G623" s="125">
        <v>1</v>
      </c>
    </row>
    <row r="624" spans="1:7">
      <c r="A624" s="6" t="s">
        <v>230</v>
      </c>
      <c r="B624" s="1" t="s">
        <v>5656</v>
      </c>
      <c r="C624" s="178">
        <v>-3.72899999999999E-2</v>
      </c>
      <c r="D624" s="90">
        <v>0.17219999999999899</v>
      </c>
      <c r="E624" s="178">
        <v>-0.21659999999999899</v>
      </c>
      <c r="F624" s="8">
        <v>0.82850000000000001</v>
      </c>
      <c r="G624" s="125">
        <v>1</v>
      </c>
    </row>
    <row r="625" spans="1:7">
      <c r="A625" s="6" t="s">
        <v>230</v>
      </c>
      <c r="B625" s="1" t="s">
        <v>5651</v>
      </c>
      <c r="C625" s="90">
        <v>0</v>
      </c>
      <c r="D625" s="90" t="s">
        <v>324</v>
      </c>
      <c r="E625" s="90" t="s">
        <v>324</v>
      </c>
      <c r="F625" s="8">
        <v>1</v>
      </c>
      <c r="G625" s="125">
        <v>1</v>
      </c>
    </row>
    <row r="626" spans="1:7">
      <c r="A626" s="6" t="s">
        <v>230</v>
      </c>
      <c r="B626" s="1" t="s">
        <v>230</v>
      </c>
      <c r="C626" s="90">
        <v>1</v>
      </c>
      <c r="D626" s="90" t="s">
        <v>324</v>
      </c>
      <c r="E626" s="90" t="s">
        <v>324</v>
      </c>
      <c r="F626" s="8">
        <v>1</v>
      </c>
      <c r="G626" s="125">
        <v>1</v>
      </c>
    </row>
    <row r="627" spans="1:7">
      <c r="A627" s="6" t="s">
        <v>230</v>
      </c>
      <c r="B627" s="1" t="s">
        <v>5653</v>
      </c>
      <c r="C627" s="90">
        <v>0</v>
      </c>
      <c r="D627" s="90" t="s">
        <v>324</v>
      </c>
      <c r="E627" s="90" t="s">
        <v>324</v>
      </c>
      <c r="F627" s="8">
        <v>1</v>
      </c>
      <c r="G627" s="125">
        <v>1</v>
      </c>
    </row>
    <row r="628" spans="1:7">
      <c r="A628" s="6" t="s">
        <v>230</v>
      </c>
      <c r="B628" s="1" t="s">
        <v>132</v>
      </c>
      <c r="C628" s="90">
        <v>0</v>
      </c>
      <c r="D628" s="90" t="s">
        <v>324</v>
      </c>
      <c r="E628" s="90" t="s">
        <v>324</v>
      </c>
      <c r="F628" s="8">
        <v>1</v>
      </c>
      <c r="G628" s="125">
        <v>1</v>
      </c>
    </row>
    <row r="629" spans="1:7">
      <c r="A629" s="6" t="s">
        <v>230</v>
      </c>
      <c r="B629" s="1" t="s">
        <v>2910</v>
      </c>
      <c r="C629" s="90">
        <v>0</v>
      </c>
      <c r="D629" s="90" t="s">
        <v>324</v>
      </c>
      <c r="E629" s="90" t="s">
        <v>324</v>
      </c>
      <c r="F629" s="8">
        <v>1</v>
      </c>
      <c r="G629" s="125">
        <v>1</v>
      </c>
    </row>
    <row r="630" spans="1:7">
      <c r="A630" s="6" t="s">
        <v>230</v>
      </c>
      <c r="B630" s="1" t="s">
        <v>5652</v>
      </c>
      <c r="C630" s="90">
        <v>0</v>
      </c>
      <c r="D630" s="90" t="s">
        <v>324</v>
      </c>
      <c r="E630" s="90" t="s">
        <v>324</v>
      </c>
      <c r="F630" s="8">
        <v>1</v>
      </c>
      <c r="G630" s="125">
        <v>1</v>
      </c>
    </row>
    <row r="631" spans="1:7">
      <c r="A631" s="6" t="s">
        <v>230</v>
      </c>
      <c r="B631" s="1" t="s">
        <v>3418</v>
      </c>
      <c r="C631" s="90">
        <v>0</v>
      </c>
      <c r="D631" s="90" t="s">
        <v>324</v>
      </c>
      <c r="E631" s="90" t="s">
        <v>324</v>
      </c>
      <c r="F631" s="8">
        <v>1</v>
      </c>
      <c r="G631" s="125">
        <v>1</v>
      </c>
    </row>
    <row r="632" spans="1:7">
      <c r="A632" s="6" t="s">
        <v>230</v>
      </c>
      <c r="B632" s="1" t="s">
        <v>4231</v>
      </c>
      <c r="C632" s="90">
        <v>0</v>
      </c>
      <c r="D632" s="90" t="s">
        <v>324</v>
      </c>
      <c r="E632" s="90" t="s">
        <v>324</v>
      </c>
      <c r="F632" s="8">
        <v>1</v>
      </c>
      <c r="G632" s="125">
        <v>1</v>
      </c>
    </row>
    <row r="633" spans="1:7">
      <c r="A633" s="6" t="s">
        <v>230</v>
      </c>
      <c r="B633" s="1" t="s">
        <v>5658</v>
      </c>
      <c r="C633" s="90">
        <v>0</v>
      </c>
      <c r="D633" s="90" t="s">
        <v>324</v>
      </c>
      <c r="E633" s="90" t="s">
        <v>324</v>
      </c>
      <c r="F633" s="8">
        <v>1</v>
      </c>
      <c r="G633" s="125">
        <v>1</v>
      </c>
    </row>
    <row r="634" spans="1:7">
      <c r="A634" s="6" t="s">
        <v>230</v>
      </c>
      <c r="B634" s="1" t="s">
        <v>5655</v>
      </c>
      <c r="C634" s="90">
        <v>0</v>
      </c>
      <c r="D634" s="90" t="s">
        <v>324</v>
      </c>
      <c r="E634" s="90" t="s">
        <v>324</v>
      </c>
      <c r="F634" s="8">
        <v>1</v>
      </c>
      <c r="G634" s="125">
        <v>1</v>
      </c>
    </row>
    <row r="635" spans="1:7">
      <c r="A635" s="6" t="s">
        <v>230</v>
      </c>
      <c r="B635" s="1" t="s">
        <v>5659</v>
      </c>
      <c r="C635" s="90">
        <v>0</v>
      </c>
      <c r="D635" s="90" t="s">
        <v>324</v>
      </c>
      <c r="E635" s="90" t="s">
        <v>324</v>
      </c>
      <c r="F635" s="8">
        <v>1</v>
      </c>
      <c r="G635" s="125">
        <v>1</v>
      </c>
    </row>
    <row r="636" spans="1:7">
      <c r="A636" s="6" t="s">
        <v>230</v>
      </c>
      <c r="B636" s="1" t="s">
        <v>5668</v>
      </c>
      <c r="C636" s="90">
        <v>0</v>
      </c>
      <c r="D636" s="90" t="s">
        <v>324</v>
      </c>
      <c r="E636" s="90" t="s">
        <v>324</v>
      </c>
      <c r="F636" s="8">
        <v>1</v>
      </c>
      <c r="G636" s="125">
        <v>1</v>
      </c>
    </row>
    <row r="637" spans="1:7">
      <c r="A637" s="6" t="s">
        <v>230</v>
      </c>
      <c r="B637" s="1" t="s">
        <v>4126</v>
      </c>
      <c r="C637" s="90">
        <v>0</v>
      </c>
      <c r="D637" s="90" t="s">
        <v>324</v>
      </c>
      <c r="E637" s="90" t="s">
        <v>324</v>
      </c>
      <c r="F637" s="8">
        <v>1</v>
      </c>
      <c r="G637" s="125">
        <v>1</v>
      </c>
    </row>
    <row r="638" spans="1:7">
      <c r="A638" s="6" t="s">
        <v>230</v>
      </c>
      <c r="B638" s="1" t="s">
        <v>5657</v>
      </c>
      <c r="C638" s="90">
        <v>0</v>
      </c>
      <c r="D638" s="90" t="s">
        <v>324</v>
      </c>
      <c r="E638" s="90" t="s">
        <v>324</v>
      </c>
      <c r="F638" s="8">
        <v>1</v>
      </c>
      <c r="G638" s="125">
        <v>1</v>
      </c>
    </row>
    <row r="639" spans="1:7">
      <c r="A639" s="6" t="s">
        <v>230</v>
      </c>
      <c r="B639" s="1" t="s">
        <v>5661</v>
      </c>
      <c r="C639" s="178">
        <v>-3.1140000000000001E-2</v>
      </c>
      <c r="D639" s="90">
        <v>0.3402</v>
      </c>
      <c r="E639" s="178">
        <v>-9.1550000000000006E-2</v>
      </c>
      <c r="F639" s="8">
        <v>0.92710000000000004</v>
      </c>
      <c r="G639" s="125">
        <v>1</v>
      </c>
    </row>
    <row r="640" spans="1:7">
      <c r="A640" s="6" t="s">
        <v>230</v>
      </c>
      <c r="B640" s="1" t="s">
        <v>167</v>
      </c>
      <c r="C640" s="90">
        <v>0</v>
      </c>
      <c r="D640" s="90" t="s">
        <v>324</v>
      </c>
      <c r="E640" s="90" t="s">
        <v>324</v>
      </c>
      <c r="F640" s="8">
        <v>1</v>
      </c>
      <c r="G640" s="125">
        <v>1</v>
      </c>
    </row>
    <row r="641" spans="1:7">
      <c r="A641" s="6" t="s">
        <v>5671</v>
      </c>
      <c r="B641" s="1" t="s">
        <v>5671</v>
      </c>
      <c r="C641" s="90">
        <v>1</v>
      </c>
      <c r="D641" s="90" t="s">
        <v>324</v>
      </c>
      <c r="E641" s="90" t="s">
        <v>324</v>
      </c>
      <c r="F641" s="8">
        <v>1</v>
      </c>
      <c r="G641" s="125">
        <v>1</v>
      </c>
    </row>
    <row r="642" spans="1:7">
      <c r="A642" s="6" t="s">
        <v>5671</v>
      </c>
      <c r="B642" s="1" t="s">
        <v>5654</v>
      </c>
      <c r="C642" s="178">
        <v>-0.23150000000000001</v>
      </c>
      <c r="D642" s="90">
        <v>0.8931</v>
      </c>
      <c r="E642" s="178">
        <v>-0.25919999999999899</v>
      </c>
      <c r="F642" s="8">
        <v>0.79549999999999998</v>
      </c>
      <c r="G642" s="125">
        <v>1</v>
      </c>
    </row>
    <row r="643" spans="1:7">
      <c r="A643" s="6" t="s">
        <v>5666</v>
      </c>
      <c r="B643" s="1" t="s">
        <v>5656</v>
      </c>
      <c r="C643" s="90">
        <v>0</v>
      </c>
      <c r="D643" s="90" t="s">
        <v>324</v>
      </c>
      <c r="E643" s="90" t="s">
        <v>324</v>
      </c>
      <c r="F643" s="8">
        <v>1</v>
      </c>
      <c r="G643" s="125">
        <v>1</v>
      </c>
    </row>
    <row r="644" spans="1:7">
      <c r="A644" s="6" t="s">
        <v>5666</v>
      </c>
      <c r="B644" s="1" t="s">
        <v>5666</v>
      </c>
      <c r="C644" s="90">
        <v>1</v>
      </c>
      <c r="D644" s="90" t="s">
        <v>324</v>
      </c>
      <c r="E644" s="90" t="s">
        <v>324</v>
      </c>
      <c r="F644" s="8">
        <v>1</v>
      </c>
      <c r="G644" s="125">
        <v>1</v>
      </c>
    </row>
    <row r="645" spans="1:7">
      <c r="A645" s="6" t="s">
        <v>5666</v>
      </c>
      <c r="B645" s="1" t="s">
        <v>2910</v>
      </c>
      <c r="C645" s="90">
        <v>2.9659999999999899E-3</v>
      </c>
      <c r="D645" s="90">
        <v>2.4799999999999899E-2</v>
      </c>
      <c r="E645" s="90">
        <v>0.1196</v>
      </c>
      <c r="F645" s="8">
        <v>0.90480000000000005</v>
      </c>
      <c r="G645" s="125">
        <v>1</v>
      </c>
    </row>
    <row r="646" spans="1:7">
      <c r="A646" s="6" t="s">
        <v>5666</v>
      </c>
      <c r="B646" s="1" t="s">
        <v>5652</v>
      </c>
      <c r="C646" s="90">
        <v>1.0529999999999901E-2</v>
      </c>
      <c r="D646" s="90">
        <v>4.6050000000000001E-2</v>
      </c>
      <c r="E646" s="90">
        <v>0.2286</v>
      </c>
      <c r="F646" s="8">
        <v>0.81910000000000005</v>
      </c>
      <c r="G646" s="125">
        <v>1</v>
      </c>
    </row>
    <row r="647" spans="1:7">
      <c r="A647" s="6" t="s">
        <v>5666</v>
      </c>
      <c r="B647" s="1" t="s">
        <v>5665</v>
      </c>
      <c r="C647" s="90">
        <v>0</v>
      </c>
      <c r="D647" s="90" t="s">
        <v>324</v>
      </c>
      <c r="E647" s="90" t="s">
        <v>324</v>
      </c>
      <c r="F647" s="8">
        <v>1</v>
      </c>
      <c r="G647" s="125">
        <v>1</v>
      </c>
    </row>
    <row r="648" spans="1:7">
      <c r="A648" s="6" t="s">
        <v>5666</v>
      </c>
      <c r="B648" s="1" t="s">
        <v>5661</v>
      </c>
      <c r="C648" s="90">
        <v>0</v>
      </c>
      <c r="D648" s="90" t="s">
        <v>324</v>
      </c>
      <c r="E648" s="90" t="s">
        <v>324</v>
      </c>
      <c r="F648" s="8">
        <v>1</v>
      </c>
      <c r="G648" s="125">
        <v>1</v>
      </c>
    </row>
    <row r="649" spans="1:7">
      <c r="A649" s="6" t="s">
        <v>5666</v>
      </c>
      <c r="B649" s="1" t="s">
        <v>5667</v>
      </c>
      <c r="C649" s="90">
        <v>0</v>
      </c>
      <c r="D649" s="90" t="s">
        <v>324</v>
      </c>
      <c r="E649" s="90" t="s">
        <v>324</v>
      </c>
      <c r="F649" s="8">
        <v>1</v>
      </c>
      <c r="G649" s="125">
        <v>1</v>
      </c>
    </row>
    <row r="650" spans="1:7">
      <c r="A650" s="6" t="s">
        <v>5666</v>
      </c>
      <c r="B650" s="1" t="s">
        <v>4139</v>
      </c>
      <c r="C650" s="178">
        <v>-1.695E-2</v>
      </c>
      <c r="D650" s="90">
        <v>6.9180000000000005E-2</v>
      </c>
      <c r="E650" s="178">
        <v>-0.245</v>
      </c>
      <c r="F650" s="8">
        <v>0.80640000000000001</v>
      </c>
      <c r="G650" s="125">
        <v>1</v>
      </c>
    </row>
    <row r="651" spans="1:7">
      <c r="A651" s="6" t="s">
        <v>5653</v>
      </c>
      <c r="B651" s="1" t="s">
        <v>230</v>
      </c>
      <c r="C651" s="90">
        <v>0</v>
      </c>
      <c r="D651" s="90" t="s">
        <v>324</v>
      </c>
      <c r="E651" s="90" t="s">
        <v>324</v>
      </c>
      <c r="F651" s="8">
        <v>1</v>
      </c>
      <c r="G651" s="125">
        <v>1</v>
      </c>
    </row>
    <row r="652" spans="1:7">
      <c r="A652" s="6" t="s">
        <v>5653</v>
      </c>
      <c r="B652" s="1" t="s">
        <v>5653</v>
      </c>
      <c r="C652" s="90">
        <v>1</v>
      </c>
      <c r="D652" s="90" t="s">
        <v>324</v>
      </c>
      <c r="E652" s="90" t="s">
        <v>324</v>
      </c>
      <c r="F652" s="8">
        <v>1</v>
      </c>
      <c r="G652" s="125">
        <v>1</v>
      </c>
    </row>
    <row r="653" spans="1:7">
      <c r="A653" s="6" t="s">
        <v>5653</v>
      </c>
      <c r="B653" s="1" t="s">
        <v>5668</v>
      </c>
      <c r="C653" s="90">
        <v>2.7949999999999899E-2</v>
      </c>
      <c r="D653" s="90">
        <v>0.36270000000000002</v>
      </c>
      <c r="E653" s="90">
        <v>7.7060000000000003E-2</v>
      </c>
      <c r="F653" s="8">
        <v>0.93859999999999999</v>
      </c>
      <c r="G653" s="125">
        <v>1</v>
      </c>
    </row>
    <row r="654" spans="1:7">
      <c r="A654" s="6" t="s">
        <v>5653</v>
      </c>
      <c r="B654" s="1" t="s">
        <v>5667</v>
      </c>
      <c r="C654" s="178">
        <v>-6.4450000000000002E-3</v>
      </c>
      <c r="D654" s="90">
        <v>5.76199999999999E-2</v>
      </c>
      <c r="E654" s="178">
        <v>-0.1119</v>
      </c>
      <c r="F654" s="8">
        <v>0.91090000000000004</v>
      </c>
      <c r="G654" s="125">
        <v>1</v>
      </c>
    </row>
    <row r="655" spans="1:7">
      <c r="A655" s="6" t="s">
        <v>132</v>
      </c>
      <c r="B655" s="1" t="s">
        <v>5660</v>
      </c>
      <c r="C655" s="90">
        <v>8.6750000000000004E-3</v>
      </c>
      <c r="D655" s="90">
        <v>9.2880000000000004E-2</v>
      </c>
      <c r="E655" s="90">
        <v>9.33999999999999E-2</v>
      </c>
      <c r="F655" s="8">
        <v>0.92559999999999998</v>
      </c>
      <c r="G655" s="125">
        <v>1</v>
      </c>
    </row>
    <row r="656" spans="1:7">
      <c r="A656" s="6" t="s">
        <v>132</v>
      </c>
      <c r="B656" s="1" t="s">
        <v>5656</v>
      </c>
      <c r="C656" s="90">
        <v>3.8899999999999898E-3</v>
      </c>
      <c r="D656" s="90">
        <v>4.768E-2</v>
      </c>
      <c r="E656" s="90">
        <v>8.1570000000000004E-2</v>
      </c>
      <c r="F656" s="8">
        <v>0.93500000000000005</v>
      </c>
      <c r="G656" s="125">
        <v>1</v>
      </c>
    </row>
    <row r="657" spans="1:7">
      <c r="A657" s="6" t="s">
        <v>132</v>
      </c>
      <c r="B657" s="1" t="s">
        <v>230</v>
      </c>
      <c r="C657" s="90">
        <v>0</v>
      </c>
      <c r="D657" s="90" t="s">
        <v>324</v>
      </c>
      <c r="E657" s="90" t="s">
        <v>324</v>
      </c>
      <c r="F657" s="8">
        <v>1</v>
      </c>
      <c r="G657" s="125">
        <v>1</v>
      </c>
    </row>
    <row r="658" spans="1:7">
      <c r="A658" s="6" t="s">
        <v>132</v>
      </c>
      <c r="B658" s="1" t="s">
        <v>132</v>
      </c>
      <c r="C658" s="90">
        <v>1</v>
      </c>
      <c r="D658" s="90" t="s">
        <v>324</v>
      </c>
      <c r="E658" s="90" t="s">
        <v>324</v>
      </c>
      <c r="F658" s="8">
        <v>1</v>
      </c>
      <c r="G658" s="125">
        <v>1</v>
      </c>
    </row>
    <row r="659" spans="1:7">
      <c r="A659" s="6" t="s">
        <v>132</v>
      </c>
      <c r="B659" s="1" t="s">
        <v>5661</v>
      </c>
      <c r="C659" s="90">
        <v>1.2880000000000001E-2</v>
      </c>
      <c r="D659" s="90">
        <v>5.6809999999999902E-2</v>
      </c>
      <c r="E659" s="90">
        <v>0.22670000000000001</v>
      </c>
      <c r="F659" s="8">
        <v>0.82069999999999999</v>
      </c>
      <c r="G659" s="125">
        <v>1</v>
      </c>
    </row>
    <row r="660" spans="1:7">
      <c r="A660" s="6" t="s">
        <v>132</v>
      </c>
      <c r="B660" s="1" t="s">
        <v>5667</v>
      </c>
      <c r="C660" s="90">
        <v>5.6519999999999904E-3</v>
      </c>
      <c r="D660" s="90">
        <v>5.4859999999999902E-2</v>
      </c>
      <c r="E660" s="90">
        <v>0.102999999999999</v>
      </c>
      <c r="F660" s="8">
        <v>0.91790000000000005</v>
      </c>
      <c r="G660" s="125">
        <v>1</v>
      </c>
    </row>
    <row r="661" spans="1:7">
      <c r="A661" s="6" t="s">
        <v>132</v>
      </c>
      <c r="B661" s="1" t="s">
        <v>4139</v>
      </c>
      <c r="C661" s="90">
        <v>1.7139999999999898E-2</v>
      </c>
      <c r="D661" s="90">
        <v>0.2165</v>
      </c>
      <c r="E661" s="90">
        <v>7.918E-2</v>
      </c>
      <c r="F661" s="8">
        <v>0.93689999999999996</v>
      </c>
      <c r="G661" s="125">
        <v>1</v>
      </c>
    </row>
    <row r="662" spans="1:7">
      <c r="A662" s="6" t="s">
        <v>2910</v>
      </c>
      <c r="B662" s="1" t="s">
        <v>5670</v>
      </c>
      <c r="C662" s="90">
        <v>1.2019999999999901E-2</v>
      </c>
      <c r="D662" s="90">
        <v>5.68699999999999E-2</v>
      </c>
      <c r="E662" s="90">
        <v>0.21129999999999899</v>
      </c>
      <c r="F662" s="8">
        <v>0.83260000000000001</v>
      </c>
      <c r="G662" s="125">
        <v>1</v>
      </c>
    </row>
    <row r="663" spans="1:7">
      <c r="A663" s="6" t="s">
        <v>2910</v>
      </c>
      <c r="B663" s="1" t="s">
        <v>230</v>
      </c>
      <c r="C663" s="90">
        <v>0</v>
      </c>
      <c r="D663" s="90" t="s">
        <v>324</v>
      </c>
      <c r="E663" s="90" t="s">
        <v>324</v>
      </c>
      <c r="F663" s="8">
        <v>1</v>
      </c>
      <c r="G663" s="125">
        <v>1</v>
      </c>
    </row>
    <row r="664" spans="1:7">
      <c r="A664" s="6" t="s">
        <v>2910</v>
      </c>
      <c r="B664" s="1" t="s">
        <v>5666</v>
      </c>
      <c r="C664" s="90">
        <v>2.9659999999999899E-3</v>
      </c>
      <c r="D664" s="90">
        <v>2.4799999999999899E-2</v>
      </c>
      <c r="E664" s="90">
        <v>0.1196</v>
      </c>
      <c r="F664" s="8">
        <v>0.90480000000000005</v>
      </c>
      <c r="G664" s="125">
        <v>1</v>
      </c>
    </row>
    <row r="665" spans="1:7">
      <c r="A665" s="6" t="s">
        <v>2910</v>
      </c>
      <c r="B665" s="1" t="s">
        <v>2910</v>
      </c>
      <c r="C665" s="90">
        <v>1</v>
      </c>
      <c r="D665" s="90" t="s">
        <v>324</v>
      </c>
      <c r="E665" s="90" t="s">
        <v>324</v>
      </c>
      <c r="F665" s="8">
        <v>1</v>
      </c>
      <c r="G665" s="125">
        <v>1</v>
      </c>
    </row>
    <row r="666" spans="1:7">
      <c r="A666" s="6" t="s">
        <v>5652</v>
      </c>
      <c r="B666" s="1" t="s">
        <v>5660</v>
      </c>
      <c r="C666" s="178">
        <v>-1.5270000000000001E-2</v>
      </c>
      <c r="D666" s="90">
        <v>0.1089</v>
      </c>
      <c r="E666" s="178">
        <v>-0.14019999999999899</v>
      </c>
      <c r="F666" s="8">
        <v>0.88849999999999996</v>
      </c>
      <c r="G666" s="125">
        <v>1</v>
      </c>
    </row>
    <row r="667" spans="1:7">
      <c r="A667" s="6" t="s">
        <v>5652</v>
      </c>
      <c r="B667" s="1" t="s">
        <v>230</v>
      </c>
      <c r="C667" s="90">
        <v>0</v>
      </c>
      <c r="D667" s="90" t="s">
        <v>324</v>
      </c>
      <c r="E667" s="90" t="s">
        <v>324</v>
      </c>
      <c r="F667" s="8">
        <v>1</v>
      </c>
      <c r="G667" s="125">
        <v>1</v>
      </c>
    </row>
    <row r="668" spans="1:7">
      <c r="A668" s="6" t="s">
        <v>5652</v>
      </c>
      <c r="B668" s="1" t="s">
        <v>5666</v>
      </c>
      <c r="C668" s="90">
        <v>1.0529999999999901E-2</v>
      </c>
      <c r="D668" s="90">
        <v>4.6050000000000001E-2</v>
      </c>
      <c r="E668" s="90">
        <v>0.2286</v>
      </c>
      <c r="F668" s="8">
        <v>0.81910000000000005</v>
      </c>
      <c r="G668" s="125">
        <v>1</v>
      </c>
    </row>
    <row r="669" spans="1:7">
      <c r="A669" s="6" t="s">
        <v>5652</v>
      </c>
      <c r="B669" s="1" t="s">
        <v>5652</v>
      </c>
      <c r="C669" s="90">
        <v>1</v>
      </c>
      <c r="D669" s="90" t="s">
        <v>324</v>
      </c>
      <c r="E669" s="90" t="s">
        <v>324</v>
      </c>
      <c r="F669" s="8">
        <v>1</v>
      </c>
      <c r="G669" s="125">
        <v>1</v>
      </c>
    </row>
    <row r="670" spans="1:7">
      <c r="A670" s="6" t="s">
        <v>5652</v>
      </c>
      <c r="B670" s="1" t="s">
        <v>3418</v>
      </c>
      <c r="C670" s="90">
        <v>4.48E-2</v>
      </c>
      <c r="D670" s="90">
        <v>0.25430000000000003</v>
      </c>
      <c r="E670" s="90">
        <v>0.1762</v>
      </c>
      <c r="F670" s="8">
        <v>0.86019999999999996</v>
      </c>
      <c r="G670" s="125">
        <v>1</v>
      </c>
    </row>
    <row r="671" spans="1:7">
      <c r="A671" s="6" t="s">
        <v>3418</v>
      </c>
      <c r="B671" s="1" t="s">
        <v>5663</v>
      </c>
      <c r="C671" s="90">
        <v>2.3230000000000001E-2</v>
      </c>
      <c r="D671" s="90">
        <v>0.16900000000000001</v>
      </c>
      <c r="E671" s="90">
        <v>0.137399999999999</v>
      </c>
      <c r="F671" s="8">
        <v>0.89070000000000005</v>
      </c>
      <c r="G671" s="125">
        <v>1</v>
      </c>
    </row>
    <row r="672" spans="1:7">
      <c r="A672" s="6" t="s">
        <v>3418</v>
      </c>
      <c r="B672" s="1" t="s">
        <v>5656</v>
      </c>
      <c r="C672" s="178">
        <v>-1.814E-2</v>
      </c>
      <c r="D672" s="90">
        <v>9.8610000000000003E-2</v>
      </c>
      <c r="E672" s="178">
        <v>-0.184</v>
      </c>
      <c r="F672" s="8">
        <v>0.85399999999999998</v>
      </c>
      <c r="G672" s="125">
        <v>1</v>
      </c>
    </row>
    <row r="673" spans="1:7">
      <c r="A673" s="6" t="s">
        <v>3418</v>
      </c>
      <c r="B673" s="1" t="s">
        <v>5651</v>
      </c>
      <c r="C673" s="90">
        <v>1.6930000000000001E-2</v>
      </c>
      <c r="D673" s="90">
        <v>0.27879999999999899</v>
      </c>
      <c r="E673" s="90">
        <v>6.0729999999999902E-2</v>
      </c>
      <c r="F673" s="8">
        <v>0.9516</v>
      </c>
      <c r="G673" s="125">
        <v>1</v>
      </c>
    </row>
    <row r="674" spans="1:7">
      <c r="A674" s="6" t="s">
        <v>3418</v>
      </c>
      <c r="B674" s="1" t="s">
        <v>230</v>
      </c>
      <c r="C674" s="90">
        <v>0</v>
      </c>
      <c r="D674" s="90" t="s">
        <v>324</v>
      </c>
      <c r="E674" s="90" t="s">
        <v>324</v>
      </c>
      <c r="F674" s="8">
        <v>1</v>
      </c>
      <c r="G674" s="125">
        <v>1</v>
      </c>
    </row>
    <row r="675" spans="1:7">
      <c r="A675" s="6" t="s">
        <v>3418</v>
      </c>
      <c r="B675" s="1" t="s">
        <v>5652</v>
      </c>
      <c r="C675" s="90">
        <v>4.48E-2</v>
      </c>
      <c r="D675" s="90">
        <v>0.25430000000000003</v>
      </c>
      <c r="E675" s="90">
        <v>0.1762</v>
      </c>
      <c r="F675" s="8">
        <v>0.86019999999999996</v>
      </c>
      <c r="G675" s="125">
        <v>1</v>
      </c>
    </row>
    <row r="676" spans="1:7">
      <c r="A676" s="6" t="s">
        <v>3418</v>
      </c>
      <c r="B676" s="1" t="s">
        <v>3418</v>
      </c>
      <c r="C676" s="90">
        <v>1</v>
      </c>
      <c r="D676" s="90" t="s">
        <v>324</v>
      </c>
      <c r="E676" s="90" t="s">
        <v>324</v>
      </c>
      <c r="F676" s="8">
        <v>1</v>
      </c>
      <c r="G676" s="125">
        <v>1</v>
      </c>
    </row>
    <row r="677" spans="1:7">
      <c r="A677" s="6" t="s">
        <v>3418</v>
      </c>
      <c r="B677" s="1" t="s">
        <v>5665</v>
      </c>
      <c r="C677" s="178">
        <v>-1.157E-2</v>
      </c>
      <c r="D677" s="90">
        <v>0.12870000000000001</v>
      </c>
      <c r="E677" s="178">
        <v>-8.9849999999999902E-2</v>
      </c>
      <c r="F677" s="8">
        <v>0.9284</v>
      </c>
      <c r="G677" s="125">
        <v>1</v>
      </c>
    </row>
    <row r="678" spans="1:7">
      <c r="A678" s="6" t="s">
        <v>3418</v>
      </c>
      <c r="B678" s="1" t="s">
        <v>5661</v>
      </c>
      <c r="C678" s="178">
        <v>-1.3010000000000001E-2</v>
      </c>
      <c r="D678" s="90">
        <v>0.12670000000000001</v>
      </c>
      <c r="E678" s="178">
        <v>-0.1026</v>
      </c>
      <c r="F678" s="8">
        <v>0.91830000000000001</v>
      </c>
      <c r="G678" s="125">
        <v>1</v>
      </c>
    </row>
    <row r="679" spans="1:7">
      <c r="A679" s="6" t="s">
        <v>3418</v>
      </c>
      <c r="B679" s="1" t="s">
        <v>5667</v>
      </c>
      <c r="C679" s="178">
        <v>-8.95599999999999E-4</v>
      </c>
      <c r="D679" s="90">
        <v>0.1115</v>
      </c>
      <c r="E679" s="178">
        <v>-8.0330000000000002E-3</v>
      </c>
      <c r="F679" s="8">
        <v>0.99360000000000004</v>
      </c>
      <c r="G679" s="125">
        <v>1</v>
      </c>
    </row>
    <row r="680" spans="1:7">
      <c r="A680" s="6" t="s">
        <v>4231</v>
      </c>
      <c r="B680" s="1" t="s">
        <v>5663</v>
      </c>
      <c r="C680" s="90">
        <v>1.102E-2</v>
      </c>
      <c r="D680" s="90">
        <v>5.0610000000000002E-2</v>
      </c>
      <c r="E680" s="90">
        <v>0.2177</v>
      </c>
      <c r="F680" s="8">
        <v>0.8276</v>
      </c>
      <c r="G680" s="125">
        <v>1</v>
      </c>
    </row>
    <row r="681" spans="1:7">
      <c r="A681" s="6" t="s">
        <v>4231</v>
      </c>
      <c r="B681" s="1" t="s">
        <v>230</v>
      </c>
      <c r="C681" s="90">
        <v>0</v>
      </c>
      <c r="D681" s="90" t="s">
        <v>324</v>
      </c>
      <c r="E681" s="90" t="s">
        <v>324</v>
      </c>
      <c r="F681" s="8">
        <v>1</v>
      </c>
      <c r="G681" s="125">
        <v>1</v>
      </c>
    </row>
    <row r="682" spans="1:7">
      <c r="A682" s="6" t="s">
        <v>4231</v>
      </c>
      <c r="B682" s="1" t="s">
        <v>4231</v>
      </c>
      <c r="C682" s="90">
        <v>1</v>
      </c>
      <c r="D682" s="90" t="s">
        <v>324</v>
      </c>
      <c r="E682" s="90" t="s">
        <v>324</v>
      </c>
      <c r="F682" s="8">
        <v>1</v>
      </c>
      <c r="G682" s="125">
        <v>1</v>
      </c>
    </row>
    <row r="683" spans="1:7">
      <c r="A683" s="6" t="s">
        <v>4231</v>
      </c>
      <c r="B683" s="1" t="s">
        <v>5657</v>
      </c>
      <c r="C683" s="90">
        <v>6.4539999999999901E-3</v>
      </c>
      <c r="D683" s="90">
        <v>6.6689999999999902E-2</v>
      </c>
      <c r="E683" s="90">
        <v>9.6780000000000005E-2</v>
      </c>
      <c r="F683" s="8">
        <v>0.92290000000000005</v>
      </c>
      <c r="G683" s="125">
        <v>1</v>
      </c>
    </row>
    <row r="684" spans="1:7">
      <c r="A684" s="6" t="s">
        <v>5658</v>
      </c>
      <c r="B684" s="1" t="s">
        <v>230</v>
      </c>
      <c r="C684" s="90">
        <v>0</v>
      </c>
      <c r="D684" s="90" t="s">
        <v>324</v>
      </c>
      <c r="E684" s="90" t="s">
        <v>324</v>
      </c>
      <c r="F684" s="8">
        <v>1</v>
      </c>
      <c r="G684" s="125">
        <v>1</v>
      </c>
    </row>
    <row r="685" spans="1:7">
      <c r="A685" s="6" t="s">
        <v>5658</v>
      </c>
      <c r="B685" s="1" t="s">
        <v>5658</v>
      </c>
      <c r="C685" s="90">
        <v>1</v>
      </c>
      <c r="D685" s="90" t="s">
        <v>324</v>
      </c>
      <c r="E685" s="90" t="s">
        <v>324</v>
      </c>
      <c r="F685" s="8">
        <v>1</v>
      </c>
      <c r="G685" s="125">
        <v>1</v>
      </c>
    </row>
    <row r="686" spans="1:7">
      <c r="A686" s="6" t="s">
        <v>5655</v>
      </c>
      <c r="B686" s="1" t="s">
        <v>5663</v>
      </c>
      <c r="C686" s="90">
        <v>2.5520000000000001E-2</v>
      </c>
      <c r="D686" s="90">
        <v>0.11799999999999899</v>
      </c>
      <c r="E686" s="90">
        <v>0.2162</v>
      </c>
      <c r="F686" s="8">
        <v>0.82879999999999998</v>
      </c>
      <c r="G686" s="125">
        <v>1</v>
      </c>
    </row>
    <row r="687" spans="1:7">
      <c r="A687" s="6" t="s">
        <v>5655</v>
      </c>
      <c r="B687" s="1" t="s">
        <v>230</v>
      </c>
      <c r="C687" s="90">
        <v>0</v>
      </c>
      <c r="D687" s="90" t="s">
        <v>324</v>
      </c>
      <c r="E687" s="90" t="s">
        <v>324</v>
      </c>
      <c r="F687" s="8">
        <v>1</v>
      </c>
      <c r="G687" s="125">
        <v>1</v>
      </c>
    </row>
    <row r="688" spans="1:7">
      <c r="A688" s="6" t="s">
        <v>5655</v>
      </c>
      <c r="B688" s="1" t="s">
        <v>5655</v>
      </c>
      <c r="C688" s="90">
        <v>1</v>
      </c>
      <c r="D688" s="90" t="s">
        <v>324</v>
      </c>
      <c r="E688" s="90" t="s">
        <v>324</v>
      </c>
      <c r="F688" s="8">
        <v>1</v>
      </c>
      <c r="G688" s="125">
        <v>1</v>
      </c>
    </row>
    <row r="689" spans="1:7">
      <c r="A689" s="6" t="s">
        <v>5655</v>
      </c>
      <c r="B689" s="1" t="s">
        <v>5665</v>
      </c>
      <c r="C689" s="178">
        <v>-1.1900000000000001E-3</v>
      </c>
      <c r="D689" s="90">
        <v>8.1490000000000007E-2</v>
      </c>
      <c r="E689" s="178">
        <v>-1.461E-2</v>
      </c>
      <c r="F689" s="8">
        <v>0.98829999999999996</v>
      </c>
      <c r="G689" s="125">
        <v>1</v>
      </c>
    </row>
    <row r="690" spans="1:7">
      <c r="A690" s="6" t="s">
        <v>5659</v>
      </c>
      <c r="B690" s="1" t="s">
        <v>5656</v>
      </c>
      <c r="C690" s="178">
        <v>-9.8010000000000007E-3</v>
      </c>
      <c r="D690" s="90">
        <v>6.7000000000000004E-2</v>
      </c>
      <c r="E690" s="178">
        <v>-0.14630000000000001</v>
      </c>
      <c r="F690" s="8">
        <v>0.88370000000000004</v>
      </c>
      <c r="G690" s="125">
        <v>1</v>
      </c>
    </row>
    <row r="691" spans="1:7">
      <c r="A691" s="6" t="s">
        <v>5659</v>
      </c>
      <c r="B691" s="1" t="s">
        <v>230</v>
      </c>
      <c r="C691" s="90">
        <v>0</v>
      </c>
      <c r="D691" s="90" t="s">
        <v>324</v>
      </c>
      <c r="E691" s="90" t="s">
        <v>324</v>
      </c>
      <c r="F691" s="8">
        <v>1</v>
      </c>
      <c r="G691" s="125">
        <v>1</v>
      </c>
    </row>
    <row r="692" spans="1:7">
      <c r="A692" s="6" t="s">
        <v>5659</v>
      </c>
      <c r="B692" s="1" t="s">
        <v>5659</v>
      </c>
      <c r="C692" s="90">
        <v>1</v>
      </c>
      <c r="D692" s="90" t="s">
        <v>324</v>
      </c>
      <c r="E692" s="90" t="s">
        <v>324</v>
      </c>
      <c r="F692" s="8">
        <v>1</v>
      </c>
      <c r="G692" s="125">
        <v>1</v>
      </c>
    </row>
    <row r="693" spans="1:7">
      <c r="A693" s="6" t="s">
        <v>5659</v>
      </c>
      <c r="B693" s="1" t="s">
        <v>5662</v>
      </c>
      <c r="C693" s="90">
        <v>4.8180000000000001E-2</v>
      </c>
      <c r="D693" s="90">
        <v>0.36420000000000002</v>
      </c>
      <c r="E693" s="90">
        <v>0.1323</v>
      </c>
      <c r="F693" s="8">
        <v>0.89480000000000004</v>
      </c>
      <c r="G693" s="125">
        <v>1</v>
      </c>
    </row>
    <row r="694" spans="1:7">
      <c r="A694" s="6" t="s">
        <v>5668</v>
      </c>
      <c r="B694" s="1" t="s">
        <v>5656</v>
      </c>
      <c r="C694" s="90">
        <v>1.2699999999999901E-2</v>
      </c>
      <c r="D694" s="90">
        <v>0.1232</v>
      </c>
      <c r="E694" s="90">
        <v>0.1031</v>
      </c>
      <c r="F694" s="8">
        <v>0.91790000000000005</v>
      </c>
      <c r="G694" s="125">
        <v>1</v>
      </c>
    </row>
    <row r="695" spans="1:7">
      <c r="A695" s="6" t="s">
        <v>5668</v>
      </c>
      <c r="B695" s="1" t="s">
        <v>230</v>
      </c>
      <c r="C695" s="90">
        <v>0</v>
      </c>
      <c r="D695" s="90" t="s">
        <v>324</v>
      </c>
      <c r="E695" s="90" t="s">
        <v>324</v>
      </c>
      <c r="F695" s="8">
        <v>1</v>
      </c>
      <c r="G695" s="125">
        <v>1</v>
      </c>
    </row>
    <row r="696" spans="1:7">
      <c r="A696" s="6" t="s">
        <v>5668</v>
      </c>
      <c r="B696" s="1" t="s">
        <v>5653</v>
      </c>
      <c r="C696" s="90">
        <v>2.7949999999999899E-2</v>
      </c>
      <c r="D696" s="90">
        <v>0.36270000000000002</v>
      </c>
      <c r="E696" s="90">
        <v>7.7060000000000003E-2</v>
      </c>
      <c r="F696" s="8">
        <v>0.93859999999999999</v>
      </c>
      <c r="G696" s="125">
        <v>1</v>
      </c>
    </row>
    <row r="697" spans="1:7">
      <c r="A697" s="6" t="s">
        <v>5668</v>
      </c>
      <c r="B697" s="1" t="s">
        <v>5668</v>
      </c>
      <c r="C697" s="90">
        <v>1</v>
      </c>
      <c r="D697" s="90" t="s">
        <v>324</v>
      </c>
      <c r="E697" s="90" t="s">
        <v>324</v>
      </c>
      <c r="F697" s="8">
        <v>1</v>
      </c>
      <c r="G697" s="125">
        <v>1</v>
      </c>
    </row>
    <row r="698" spans="1:7">
      <c r="A698" s="6" t="s">
        <v>5668</v>
      </c>
      <c r="B698" s="1" t="s">
        <v>167</v>
      </c>
      <c r="C698" s="90">
        <v>6.6989999999999897E-2</v>
      </c>
      <c r="D698" s="90">
        <v>0.4572</v>
      </c>
      <c r="E698" s="90">
        <v>0.14649999999999899</v>
      </c>
      <c r="F698" s="8">
        <v>0.88349999999999995</v>
      </c>
      <c r="G698" s="125">
        <v>1</v>
      </c>
    </row>
    <row r="699" spans="1:7">
      <c r="A699" s="6" t="s">
        <v>4126</v>
      </c>
      <c r="B699" s="1" t="s">
        <v>5663</v>
      </c>
      <c r="C699" s="178">
        <v>-4.08499999999999E-2</v>
      </c>
      <c r="D699" s="90">
        <v>0.20169999999999899</v>
      </c>
      <c r="E699" s="178">
        <v>-0.2026</v>
      </c>
      <c r="F699" s="8">
        <v>0.83950000000000002</v>
      </c>
      <c r="G699" s="125">
        <v>1</v>
      </c>
    </row>
    <row r="700" spans="1:7">
      <c r="A700" s="6" t="s">
        <v>4126</v>
      </c>
      <c r="B700" s="1" t="s">
        <v>230</v>
      </c>
      <c r="C700" s="90">
        <v>0</v>
      </c>
      <c r="D700" s="90" t="s">
        <v>324</v>
      </c>
      <c r="E700" s="90" t="s">
        <v>324</v>
      </c>
      <c r="F700" s="8">
        <v>1</v>
      </c>
      <c r="G700" s="125">
        <v>1</v>
      </c>
    </row>
    <row r="701" spans="1:7">
      <c r="A701" s="6" t="s">
        <v>4126</v>
      </c>
      <c r="B701" s="1" t="s">
        <v>4126</v>
      </c>
      <c r="C701" s="90">
        <v>1</v>
      </c>
      <c r="D701" s="90" t="s">
        <v>324</v>
      </c>
      <c r="E701" s="90" t="s">
        <v>324</v>
      </c>
      <c r="F701" s="8">
        <v>1</v>
      </c>
      <c r="G701" s="125">
        <v>1</v>
      </c>
    </row>
    <row r="702" spans="1:7">
      <c r="A702" s="6" t="s">
        <v>4126</v>
      </c>
      <c r="B702" s="1" t="s">
        <v>5654</v>
      </c>
      <c r="C702" s="178">
        <v>-3.6920000000000001E-2</v>
      </c>
      <c r="D702" s="90">
        <v>0.27050000000000002</v>
      </c>
      <c r="E702" s="178">
        <v>-0.13650000000000001</v>
      </c>
      <c r="F702" s="8">
        <v>0.89139999999999997</v>
      </c>
      <c r="G702" s="125">
        <v>1</v>
      </c>
    </row>
    <row r="703" spans="1:7">
      <c r="A703" s="6" t="s">
        <v>4126</v>
      </c>
      <c r="B703" s="1" t="s">
        <v>167</v>
      </c>
      <c r="C703" s="90">
        <v>4.04399999999999E-2</v>
      </c>
      <c r="D703" s="90">
        <v>0.22359999999999899</v>
      </c>
      <c r="E703" s="90">
        <v>0.18090000000000001</v>
      </c>
      <c r="F703" s="8">
        <v>0.85640000000000005</v>
      </c>
      <c r="G703" s="125">
        <v>1</v>
      </c>
    </row>
    <row r="704" spans="1:7">
      <c r="A704" s="6" t="s">
        <v>5657</v>
      </c>
      <c r="B704" s="1" t="s">
        <v>5651</v>
      </c>
      <c r="C704" s="90">
        <v>1.223E-2</v>
      </c>
      <c r="D704" s="90">
        <v>0.10680000000000001</v>
      </c>
      <c r="E704" s="90">
        <v>0.1145</v>
      </c>
      <c r="F704" s="8">
        <v>0.90880000000000005</v>
      </c>
      <c r="G704" s="125">
        <v>1</v>
      </c>
    </row>
    <row r="705" spans="1:7">
      <c r="A705" s="6" t="s">
        <v>5657</v>
      </c>
      <c r="B705" s="1" t="s">
        <v>230</v>
      </c>
      <c r="C705" s="90">
        <v>0</v>
      </c>
      <c r="D705" s="90" t="s">
        <v>324</v>
      </c>
      <c r="E705" s="90" t="s">
        <v>324</v>
      </c>
      <c r="F705" s="8">
        <v>1</v>
      </c>
      <c r="G705" s="125">
        <v>1</v>
      </c>
    </row>
    <row r="706" spans="1:7">
      <c r="A706" s="6" t="s">
        <v>5657</v>
      </c>
      <c r="B706" s="1" t="s">
        <v>4231</v>
      </c>
      <c r="C706" s="90">
        <v>6.4539999999999901E-3</v>
      </c>
      <c r="D706" s="90">
        <v>6.6689999999999902E-2</v>
      </c>
      <c r="E706" s="90">
        <v>9.6780000000000005E-2</v>
      </c>
      <c r="F706" s="8">
        <v>0.92290000000000005</v>
      </c>
      <c r="G706" s="125">
        <v>1</v>
      </c>
    </row>
    <row r="707" spans="1:7">
      <c r="A707" s="6" t="s">
        <v>5657</v>
      </c>
      <c r="B707" s="1" t="s">
        <v>5657</v>
      </c>
      <c r="C707" s="90">
        <v>1</v>
      </c>
      <c r="D707" s="90" t="s">
        <v>324</v>
      </c>
      <c r="E707" s="90" t="s">
        <v>324</v>
      </c>
      <c r="F707" s="8">
        <v>1</v>
      </c>
      <c r="G707" s="125">
        <v>1</v>
      </c>
    </row>
    <row r="708" spans="1:7">
      <c r="A708" s="6" t="s">
        <v>5657</v>
      </c>
      <c r="B708" s="1" t="s">
        <v>5665</v>
      </c>
      <c r="C708" s="178">
        <v>-1.2330000000000001E-2</v>
      </c>
      <c r="D708" s="90">
        <v>5.074E-2</v>
      </c>
      <c r="E708" s="178">
        <v>-0.24310000000000001</v>
      </c>
      <c r="F708" s="8">
        <v>0.80789999999999995</v>
      </c>
      <c r="G708" s="125">
        <v>1</v>
      </c>
    </row>
    <row r="709" spans="1:7">
      <c r="A709" s="6" t="s">
        <v>5657</v>
      </c>
      <c r="B709" s="1" t="s">
        <v>5662</v>
      </c>
      <c r="C709" s="90">
        <v>2.1139999999999898E-2</v>
      </c>
      <c r="D709" s="90">
        <v>0.2092</v>
      </c>
      <c r="E709" s="90">
        <v>0.1011</v>
      </c>
      <c r="F709" s="8">
        <v>0.91949999999999998</v>
      </c>
      <c r="G709" s="125">
        <v>1</v>
      </c>
    </row>
    <row r="710" spans="1:7">
      <c r="A710" s="6" t="s">
        <v>5654</v>
      </c>
      <c r="B710" s="1" t="s">
        <v>5669</v>
      </c>
      <c r="C710" s="90">
        <v>1.8749999999999899E-2</v>
      </c>
      <c r="D710" s="90">
        <v>0.49669999999999898</v>
      </c>
      <c r="E710" s="90">
        <v>3.7749999999999902E-2</v>
      </c>
      <c r="F710" s="8">
        <v>0.96989999999999998</v>
      </c>
      <c r="G710" s="125">
        <v>1</v>
      </c>
    </row>
    <row r="711" spans="1:7">
      <c r="A711" s="6" t="s">
        <v>5654</v>
      </c>
      <c r="B711" s="1" t="s">
        <v>5671</v>
      </c>
      <c r="C711" s="178">
        <v>-0.23150000000000001</v>
      </c>
      <c r="D711" s="90">
        <v>0.8931</v>
      </c>
      <c r="E711" s="178">
        <v>-0.25919999999999899</v>
      </c>
      <c r="F711" s="8">
        <v>0.79549999999999998</v>
      </c>
      <c r="G711" s="125">
        <v>1</v>
      </c>
    </row>
    <row r="712" spans="1:7">
      <c r="A712" s="6" t="s">
        <v>5654</v>
      </c>
      <c r="B712" s="1" t="s">
        <v>4126</v>
      </c>
      <c r="C712" s="178">
        <v>-3.6920000000000001E-2</v>
      </c>
      <c r="D712" s="90">
        <v>0.27050000000000002</v>
      </c>
      <c r="E712" s="178">
        <v>-0.13650000000000001</v>
      </c>
      <c r="F712" s="8">
        <v>0.89139999999999997</v>
      </c>
      <c r="G712" s="125">
        <v>1</v>
      </c>
    </row>
    <row r="713" spans="1:7">
      <c r="A713" s="6" t="s">
        <v>5654</v>
      </c>
      <c r="B713" s="1" t="s">
        <v>5654</v>
      </c>
      <c r="C713" s="90">
        <v>1</v>
      </c>
      <c r="D713" s="90" t="s">
        <v>324</v>
      </c>
      <c r="E713" s="90" t="s">
        <v>324</v>
      </c>
      <c r="F713" s="8">
        <v>1</v>
      </c>
      <c r="G713" s="125">
        <v>1</v>
      </c>
    </row>
    <row r="714" spans="1:7">
      <c r="A714" s="6" t="s">
        <v>5665</v>
      </c>
      <c r="B714" s="1" t="s">
        <v>5656</v>
      </c>
      <c r="C714" s="90">
        <v>0</v>
      </c>
      <c r="D714" s="90" t="s">
        <v>324</v>
      </c>
      <c r="E714" s="90" t="s">
        <v>324</v>
      </c>
      <c r="F714" s="8">
        <v>1</v>
      </c>
      <c r="G714" s="125">
        <v>1</v>
      </c>
    </row>
    <row r="715" spans="1:7">
      <c r="A715" s="6" t="s">
        <v>5665</v>
      </c>
      <c r="B715" s="1" t="s">
        <v>5666</v>
      </c>
      <c r="C715" s="90">
        <v>0</v>
      </c>
      <c r="D715" s="90" t="s">
        <v>324</v>
      </c>
      <c r="E715" s="90" t="s">
        <v>324</v>
      </c>
      <c r="F715" s="8">
        <v>1</v>
      </c>
      <c r="G715" s="125">
        <v>1</v>
      </c>
    </row>
    <row r="716" spans="1:7">
      <c r="A716" s="6" t="s">
        <v>5665</v>
      </c>
      <c r="B716" s="1" t="s">
        <v>3418</v>
      </c>
      <c r="C716" s="178">
        <v>-1.157E-2</v>
      </c>
      <c r="D716" s="90">
        <v>0.12870000000000001</v>
      </c>
      <c r="E716" s="178">
        <v>-8.9849999999999902E-2</v>
      </c>
      <c r="F716" s="8">
        <v>0.9284</v>
      </c>
      <c r="G716" s="125">
        <v>1</v>
      </c>
    </row>
    <row r="717" spans="1:7">
      <c r="A717" s="6" t="s">
        <v>5665</v>
      </c>
      <c r="B717" s="1" t="s">
        <v>5655</v>
      </c>
      <c r="C717" s="178">
        <v>-1.1900000000000001E-3</v>
      </c>
      <c r="D717" s="90">
        <v>8.1490000000000007E-2</v>
      </c>
      <c r="E717" s="178">
        <v>-1.461E-2</v>
      </c>
      <c r="F717" s="8">
        <v>0.98829999999999996</v>
      </c>
      <c r="G717" s="125">
        <v>1</v>
      </c>
    </row>
    <row r="718" spans="1:7">
      <c r="A718" s="6" t="s">
        <v>5665</v>
      </c>
      <c r="B718" s="1" t="s">
        <v>5657</v>
      </c>
      <c r="C718" s="178">
        <v>-1.2330000000000001E-2</v>
      </c>
      <c r="D718" s="90">
        <v>5.074E-2</v>
      </c>
      <c r="E718" s="178">
        <v>-0.24310000000000001</v>
      </c>
      <c r="F718" s="8">
        <v>0.80789999999999995</v>
      </c>
      <c r="G718" s="125">
        <v>1</v>
      </c>
    </row>
    <row r="719" spans="1:7">
      <c r="A719" s="6" t="s">
        <v>5665</v>
      </c>
      <c r="B719" s="1" t="s">
        <v>5665</v>
      </c>
      <c r="C719" s="90">
        <v>1</v>
      </c>
      <c r="D719" s="90" t="s">
        <v>324</v>
      </c>
      <c r="E719" s="90" t="s">
        <v>324</v>
      </c>
      <c r="F719" s="8">
        <v>1</v>
      </c>
      <c r="G719" s="125">
        <v>1</v>
      </c>
    </row>
    <row r="720" spans="1:7">
      <c r="A720" s="6" t="s">
        <v>5665</v>
      </c>
      <c r="B720" s="1" t="s">
        <v>5661</v>
      </c>
      <c r="C720" s="90">
        <v>0</v>
      </c>
      <c r="D720" s="90" t="s">
        <v>324</v>
      </c>
      <c r="E720" s="90" t="s">
        <v>324</v>
      </c>
      <c r="F720" s="8">
        <v>1</v>
      </c>
      <c r="G720" s="125">
        <v>1</v>
      </c>
    </row>
    <row r="721" spans="1:7">
      <c r="A721" s="6" t="s">
        <v>5665</v>
      </c>
      <c r="B721" s="1" t="s">
        <v>5667</v>
      </c>
      <c r="C721" s="90">
        <v>0</v>
      </c>
      <c r="D721" s="90" t="s">
        <v>324</v>
      </c>
      <c r="E721" s="90" t="s">
        <v>324</v>
      </c>
      <c r="F721" s="8">
        <v>1</v>
      </c>
      <c r="G721" s="125">
        <v>1</v>
      </c>
    </row>
    <row r="722" spans="1:7">
      <c r="A722" s="6" t="s">
        <v>5661</v>
      </c>
      <c r="B722" s="1" t="s">
        <v>5664</v>
      </c>
      <c r="C722" s="90">
        <v>7.7149999999999901E-3</v>
      </c>
      <c r="D722" s="90">
        <v>0.13400000000000001</v>
      </c>
      <c r="E722" s="90">
        <v>5.7570000000000003E-2</v>
      </c>
      <c r="F722" s="8">
        <v>0.95409999999999995</v>
      </c>
      <c r="G722" s="125">
        <v>1</v>
      </c>
    </row>
    <row r="723" spans="1:7">
      <c r="A723" s="6" t="s">
        <v>5661</v>
      </c>
      <c r="B723" s="1" t="s">
        <v>5656</v>
      </c>
      <c r="C723" s="90">
        <v>0</v>
      </c>
      <c r="D723" s="90" t="s">
        <v>324</v>
      </c>
      <c r="E723" s="90" t="s">
        <v>324</v>
      </c>
      <c r="F723" s="8">
        <v>1</v>
      </c>
      <c r="G723" s="125">
        <v>1</v>
      </c>
    </row>
    <row r="724" spans="1:7">
      <c r="A724" s="6" t="s">
        <v>5661</v>
      </c>
      <c r="B724" s="1" t="s">
        <v>230</v>
      </c>
      <c r="C724" s="178">
        <v>-3.1140000000000001E-2</v>
      </c>
      <c r="D724" s="90">
        <v>0.3402</v>
      </c>
      <c r="E724" s="178">
        <v>-9.1550000000000006E-2</v>
      </c>
      <c r="F724" s="8">
        <v>0.92710000000000004</v>
      </c>
      <c r="G724" s="125">
        <v>1</v>
      </c>
    </row>
    <row r="725" spans="1:7">
      <c r="A725" s="6" t="s">
        <v>5661</v>
      </c>
      <c r="B725" s="1" t="s">
        <v>5666</v>
      </c>
      <c r="C725" s="90">
        <v>0</v>
      </c>
      <c r="D725" s="90" t="s">
        <v>324</v>
      </c>
      <c r="E725" s="90" t="s">
        <v>324</v>
      </c>
      <c r="F725" s="8">
        <v>1</v>
      </c>
      <c r="G725" s="125">
        <v>1</v>
      </c>
    </row>
    <row r="726" spans="1:7">
      <c r="A726" s="6" t="s">
        <v>5661</v>
      </c>
      <c r="B726" s="1" t="s">
        <v>132</v>
      </c>
      <c r="C726" s="90">
        <v>1.2880000000000001E-2</v>
      </c>
      <c r="D726" s="90">
        <v>5.6809999999999902E-2</v>
      </c>
      <c r="E726" s="90">
        <v>0.22670000000000001</v>
      </c>
      <c r="F726" s="8">
        <v>0.82069999999999999</v>
      </c>
      <c r="G726" s="125">
        <v>1</v>
      </c>
    </row>
    <row r="727" spans="1:7">
      <c r="A727" s="6" t="s">
        <v>5661</v>
      </c>
      <c r="B727" s="1" t="s">
        <v>3418</v>
      </c>
      <c r="C727" s="178">
        <v>-1.3010000000000001E-2</v>
      </c>
      <c r="D727" s="90">
        <v>0.12670000000000001</v>
      </c>
      <c r="E727" s="178">
        <v>-0.1026</v>
      </c>
      <c r="F727" s="8">
        <v>0.91830000000000001</v>
      </c>
      <c r="G727" s="125">
        <v>1</v>
      </c>
    </row>
    <row r="728" spans="1:7">
      <c r="A728" s="6" t="s">
        <v>5661</v>
      </c>
      <c r="B728" s="1" t="s">
        <v>5665</v>
      </c>
      <c r="C728" s="90">
        <v>0</v>
      </c>
      <c r="D728" s="90" t="s">
        <v>324</v>
      </c>
      <c r="E728" s="90" t="s">
        <v>324</v>
      </c>
      <c r="F728" s="8">
        <v>1</v>
      </c>
      <c r="G728" s="125">
        <v>1</v>
      </c>
    </row>
    <row r="729" spans="1:7">
      <c r="A729" s="6" t="s">
        <v>5661</v>
      </c>
      <c r="B729" s="1" t="s">
        <v>5661</v>
      </c>
      <c r="C729" s="90">
        <v>1</v>
      </c>
      <c r="D729" s="90" t="s">
        <v>324</v>
      </c>
      <c r="E729" s="90" t="s">
        <v>324</v>
      </c>
      <c r="F729" s="8">
        <v>1</v>
      </c>
      <c r="G729" s="125">
        <v>1</v>
      </c>
    </row>
    <row r="730" spans="1:7">
      <c r="A730" s="6" t="s">
        <v>5661</v>
      </c>
      <c r="B730" s="1" t="s">
        <v>5667</v>
      </c>
      <c r="C730" s="90">
        <v>0</v>
      </c>
      <c r="D730" s="90" t="s">
        <v>324</v>
      </c>
      <c r="E730" s="90" t="s">
        <v>324</v>
      </c>
      <c r="F730" s="8">
        <v>1</v>
      </c>
      <c r="G730" s="125">
        <v>1</v>
      </c>
    </row>
    <row r="731" spans="1:7">
      <c r="A731" s="6" t="s">
        <v>5661</v>
      </c>
      <c r="B731" s="1" t="s">
        <v>4139</v>
      </c>
      <c r="C731" s="90">
        <v>1.8280000000000001E-2</v>
      </c>
      <c r="D731" s="90">
        <v>0.1116</v>
      </c>
      <c r="E731" s="90">
        <v>0.16370000000000001</v>
      </c>
      <c r="F731" s="8">
        <v>0.87</v>
      </c>
      <c r="G731" s="125">
        <v>1</v>
      </c>
    </row>
    <row r="732" spans="1:7">
      <c r="A732" s="6" t="s">
        <v>5667</v>
      </c>
      <c r="B732" s="1" t="s">
        <v>5656</v>
      </c>
      <c r="C732" s="90">
        <v>0</v>
      </c>
      <c r="D732" s="90" t="s">
        <v>324</v>
      </c>
      <c r="E732" s="90" t="s">
        <v>324</v>
      </c>
      <c r="F732" s="8">
        <v>1</v>
      </c>
      <c r="G732" s="125">
        <v>1</v>
      </c>
    </row>
    <row r="733" spans="1:7">
      <c r="A733" s="6" t="s">
        <v>5667</v>
      </c>
      <c r="B733" s="1" t="s">
        <v>5666</v>
      </c>
      <c r="C733" s="90">
        <v>0</v>
      </c>
      <c r="D733" s="90" t="s">
        <v>324</v>
      </c>
      <c r="E733" s="90" t="s">
        <v>324</v>
      </c>
      <c r="F733" s="8">
        <v>1</v>
      </c>
      <c r="G733" s="125">
        <v>1</v>
      </c>
    </row>
    <row r="734" spans="1:7">
      <c r="A734" s="6" t="s">
        <v>5667</v>
      </c>
      <c r="B734" s="1" t="s">
        <v>5653</v>
      </c>
      <c r="C734" s="178">
        <v>-6.4450000000000002E-3</v>
      </c>
      <c r="D734" s="90">
        <v>5.76199999999999E-2</v>
      </c>
      <c r="E734" s="178">
        <v>-0.1119</v>
      </c>
      <c r="F734" s="8">
        <v>0.91090000000000004</v>
      </c>
      <c r="G734" s="125">
        <v>1</v>
      </c>
    </row>
    <row r="735" spans="1:7">
      <c r="A735" s="6" t="s">
        <v>5667</v>
      </c>
      <c r="B735" s="1" t="s">
        <v>132</v>
      </c>
      <c r="C735" s="90">
        <v>5.6519999999999904E-3</v>
      </c>
      <c r="D735" s="90">
        <v>5.4859999999999902E-2</v>
      </c>
      <c r="E735" s="90">
        <v>0.102999999999999</v>
      </c>
      <c r="F735" s="8">
        <v>0.91790000000000005</v>
      </c>
      <c r="G735" s="125">
        <v>1</v>
      </c>
    </row>
    <row r="736" spans="1:7">
      <c r="A736" s="6" t="s">
        <v>5667</v>
      </c>
      <c r="B736" s="1" t="s">
        <v>3418</v>
      </c>
      <c r="C736" s="178">
        <v>-8.95599999999999E-4</v>
      </c>
      <c r="D736" s="90">
        <v>0.1115</v>
      </c>
      <c r="E736" s="178">
        <v>-8.0330000000000002E-3</v>
      </c>
      <c r="F736" s="8">
        <v>0.99360000000000004</v>
      </c>
      <c r="G736" s="125">
        <v>1</v>
      </c>
    </row>
    <row r="737" spans="1:7">
      <c r="A737" s="6" t="s">
        <v>5667</v>
      </c>
      <c r="B737" s="1" t="s">
        <v>5665</v>
      </c>
      <c r="C737" s="90">
        <v>0</v>
      </c>
      <c r="D737" s="90" t="s">
        <v>324</v>
      </c>
      <c r="E737" s="90" t="s">
        <v>324</v>
      </c>
      <c r="F737" s="8">
        <v>1</v>
      </c>
      <c r="G737" s="125">
        <v>1</v>
      </c>
    </row>
    <row r="738" spans="1:7">
      <c r="A738" s="6" t="s">
        <v>5667</v>
      </c>
      <c r="B738" s="1" t="s">
        <v>5661</v>
      </c>
      <c r="C738" s="90">
        <v>0</v>
      </c>
      <c r="D738" s="90" t="s">
        <v>324</v>
      </c>
      <c r="E738" s="90" t="s">
        <v>324</v>
      </c>
      <c r="F738" s="8">
        <v>1</v>
      </c>
      <c r="G738" s="125">
        <v>1</v>
      </c>
    </row>
    <row r="739" spans="1:7">
      <c r="A739" s="6" t="s">
        <v>5667</v>
      </c>
      <c r="B739" s="1" t="s">
        <v>5667</v>
      </c>
      <c r="C739" s="90">
        <v>1</v>
      </c>
      <c r="D739" s="90" t="s">
        <v>324</v>
      </c>
      <c r="E739" s="90" t="s">
        <v>324</v>
      </c>
      <c r="F739" s="8">
        <v>1</v>
      </c>
      <c r="G739" s="125">
        <v>1</v>
      </c>
    </row>
    <row r="740" spans="1:7">
      <c r="A740" s="6" t="s">
        <v>5667</v>
      </c>
      <c r="B740" s="1" t="s">
        <v>4139</v>
      </c>
      <c r="C740" s="178">
        <v>-4.7699999999999904E-3</v>
      </c>
      <c r="D740" s="90">
        <v>8.9109999999999898E-2</v>
      </c>
      <c r="E740" s="178">
        <v>-5.3530000000000001E-2</v>
      </c>
      <c r="F740" s="8">
        <v>0.95730000000000004</v>
      </c>
      <c r="G740" s="125">
        <v>1</v>
      </c>
    </row>
    <row r="741" spans="1:7">
      <c r="A741" s="6" t="s">
        <v>167</v>
      </c>
      <c r="B741" s="1" t="s">
        <v>5663</v>
      </c>
      <c r="C741" s="178">
        <v>-1.6899999999999901E-2</v>
      </c>
      <c r="D741" s="90">
        <v>0.102999999999999</v>
      </c>
      <c r="E741" s="178">
        <v>-0.1641</v>
      </c>
      <c r="F741" s="8">
        <v>0.86970000000000003</v>
      </c>
      <c r="G741" s="125">
        <v>1</v>
      </c>
    </row>
    <row r="742" spans="1:7">
      <c r="A742" s="6" t="s">
        <v>167</v>
      </c>
      <c r="B742" s="1" t="s">
        <v>230</v>
      </c>
      <c r="C742" s="90">
        <v>0</v>
      </c>
      <c r="D742" s="90" t="s">
        <v>324</v>
      </c>
      <c r="E742" s="90" t="s">
        <v>324</v>
      </c>
      <c r="F742" s="8">
        <v>1</v>
      </c>
      <c r="G742" s="125">
        <v>1</v>
      </c>
    </row>
    <row r="743" spans="1:7">
      <c r="A743" s="6" t="s">
        <v>167</v>
      </c>
      <c r="B743" s="1" t="s">
        <v>5668</v>
      </c>
      <c r="C743" s="90">
        <v>6.6989999999999897E-2</v>
      </c>
      <c r="D743" s="90">
        <v>0.4572</v>
      </c>
      <c r="E743" s="90">
        <v>0.14649999999999899</v>
      </c>
      <c r="F743" s="8">
        <v>0.88349999999999995</v>
      </c>
      <c r="G743" s="125">
        <v>1</v>
      </c>
    </row>
    <row r="744" spans="1:7">
      <c r="A744" s="6" t="s">
        <v>167</v>
      </c>
      <c r="B744" s="1" t="s">
        <v>4126</v>
      </c>
      <c r="C744" s="90">
        <v>4.04399999999999E-2</v>
      </c>
      <c r="D744" s="90">
        <v>0.22359999999999899</v>
      </c>
      <c r="E744" s="90">
        <v>0.18090000000000001</v>
      </c>
      <c r="F744" s="8">
        <v>0.85640000000000005</v>
      </c>
      <c r="G744" s="125">
        <v>1</v>
      </c>
    </row>
    <row r="745" spans="1:7">
      <c r="A745" s="6" t="s">
        <v>167</v>
      </c>
      <c r="B745" s="1" t="s">
        <v>167</v>
      </c>
      <c r="C745" s="90">
        <v>1</v>
      </c>
      <c r="D745" s="90" t="s">
        <v>324</v>
      </c>
      <c r="E745" s="90" t="s">
        <v>324</v>
      </c>
      <c r="F745" s="8">
        <v>1</v>
      </c>
      <c r="G745" s="125">
        <v>1</v>
      </c>
    </row>
    <row r="746" spans="1:7">
      <c r="A746" s="6" t="s">
        <v>4139</v>
      </c>
      <c r="B746" s="1" t="s">
        <v>5670</v>
      </c>
      <c r="C746" s="178">
        <v>-8.9590000000000001E-5</v>
      </c>
      <c r="D746" s="90">
        <v>0.16470000000000001</v>
      </c>
      <c r="E746" s="178">
        <v>-5.4390000000000005E-4</v>
      </c>
      <c r="F746" s="8">
        <v>0.99960000000000004</v>
      </c>
      <c r="G746" s="125">
        <v>1</v>
      </c>
    </row>
    <row r="747" spans="1:7">
      <c r="A747" s="6" t="s">
        <v>4139</v>
      </c>
      <c r="B747" s="1" t="s">
        <v>5666</v>
      </c>
      <c r="C747" s="178">
        <v>-1.695E-2</v>
      </c>
      <c r="D747" s="90">
        <v>6.9180000000000005E-2</v>
      </c>
      <c r="E747" s="178">
        <v>-0.245</v>
      </c>
      <c r="F747" s="8">
        <v>0.80640000000000001</v>
      </c>
      <c r="G747" s="125">
        <v>1</v>
      </c>
    </row>
    <row r="748" spans="1:7">
      <c r="A748" s="6" t="s">
        <v>4139</v>
      </c>
      <c r="B748" s="1" t="s">
        <v>132</v>
      </c>
      <c r="C748" s="90">
        <v>1.7139999999999898E-2</v>
      </c>
      <c r="D748" s="90">
        <v>0.2165</v>
      </c>
      <c r="E748" s="90">
        <v>7.918E-2</v>
      </c>
      <c r="F748" s="8">
        <v>0.93689999999999996</v>
      </c>
      <c r="G748" s="125">
        <v>1</v>
      </c>
    </row>
    <row r="749" spans="1:7">
      <c r="A749" s="6" t="s">
        <v>4139</v>
      </c>
      <c r="B749" s="1" t="s">
        <v>5661</v>
      </c>
      <c r="C749" s="90">
        <v>1.8280000000000001E-2</v>
      </c>
      <c r="D749" s="90">
        <v>0.1116</v>
      </c>
      <c r="E749" s="90">
        <v>0.16370000000000001</v>
      </c>
      <c r="F749" s="8">
        <v>0.87</v>
      </c>
      <c r="G749" s="125">
        <v>1</v>
      </c>
    </row>
    <row r="750" spans="1:7">
      <c r="A750" s="6" t="s">
        <v>4139</v>
      </c>
      <c r="B750" s="1" t="s">
        <v>5667</v>
      </c>
      <c r="C750" s="178">
        <v>-4.7699999999999904E-3</v>
      </c>
      <c r="D750" s="90">
        <v>8.9109999999999898E-2</v>
      </c>
      <c r="E750" s="178">
        <v>-5.3530000000000001E-2</v>
      </c>
      <c r="F750" s="8">
        <v>0.95730000000000004</v>
      </c>
      <c r="G750" s="125">
        <v>1</v>
      </c>
    </row>
    <row r="751" spans="1:7">
      <c r="A751" s="6" t="s">
        <v>4139</v>
      </c>
      <c r="B751" s="1" t="s">
        <v>4139</v>
      </c>
      <c r="C751" s="90">
        <v>1</v>
      </c>
      <c r="D751" s="90" t="s">
        <v>324</v>
      </c>
      <c r="E751" s="90" t="s">
        <v>324</v>
      </c>
      <c r="F751" s="8">
        <v>1</v>
      </c>
      <c r="G751" s="125">
        <v>1</v>
      </c>
    </row>
    <row r="752" spans="1:7">
      <c r="A752" s="6" t="s">
        <v>5662</v>
      </c>
      <c r="B752" s="1" t="s">
        <v>5664</v>
      </c>
      <c r="C752" s="178">
        <v>-2.419E-2</v>
      </c>
      <c r="D752" s="90">
        <v>0.53420000000000001</v>
      </c>
      <c r="E752" s="178">
        <v>-4.5280000000000001E-2</v>
      </c>
      <c r="F752" s="8">
        <v>0.96389999999999998</v>
      </c>
      <c r="G752" s="125">
        <v>1</v>
      </c>
    </row>
    <row r="753" spans="1:7">
      <c r="A753" s="6" t="s">
        <v>5662</v>
      </c>
      <c r="B753" s="1" t="s">
        <v>5659</v>
      </c>
      <c r="C753" s="90">
        <v>4.8180000000000001E-2</v>
      </c>
      <c r="D753" s="90">
        <v>0.36420000000000002</v>
      </c>
      <c r="E753" s="90">
        <v>0.1323</v>
      </c>
      <c r="F753" s="8">
        <v>0.89480000000000004</v>
      </c>
      <c r="G753" s="125">
        <v>1</v>
      </c>
    </row>
    <row r="754" spans="1:7">
      <c r="A754" s="6" t="s">
        <v>5662</v>
      </c>
      <c r="B754" s="1" t="s">
        <v>5657</v>
      </c>
      <c r="C754" s="90">
        <v>2.1139999999999898E-2</v>
      </c>
      <c r="D754" s="90">
        <v>0.2092</v>
      </c>
      <c r="E754" s="90">
        <v>0.1011</v>
      </c>
      <c r="F754" s="8">
        <v>0.91949999999999998</v>
      </c>
      <c r="G754" s="125">
        <v>1</v>
      </c>
    </row>
    <row r="755" spans="1:7">
      <c r="A755" s="6" t="s">
        <v>5662</v>
      </c>
      <c r="B755" s="1" t="s">
        <v>5662</v>
      </c>
      <c r="C755" s="90">
        <v>1</v>
      </c>
      <c r="D755" s="90" t="s">
        <v>324</v>
      </c>
      <c r="E755" s="90" t="s">
        <v>324</v>
      </c>
      <c r="F755" s="8">
        <v>1</v>
      </c>
      <c r="G755" s="125">
        <v>1</v>
      </c>
    </row>
    <row r="756" spans="1:7">
      <c r="A756" s="6" t="s">
        <v>5664</v>
      </c>
      <c r="B756" s="1" t="s">
        <v>5671</v>
      </c>
      <c r="C756" s="90" t="s">
        <v>324</v>
      </c>
      <c r="D756" s="90" t="s">
        <v>324</v>
      </c>
      <c r="E756" s="90" t="s">
        <v>324</v>
      </c>
      <c r="F756" s="8" t="s">
        <v>324</v>
      </c>
      <c r="G756" s="125" t="s">
        <v>324</v>
      </c>
    </row>
    <row r="757" spans="1:7">
      <c r="A757" s="6" t="s">
        <v>5669</v>
      </c>
      <c r="B757" s="1" t="s">
        <v>230</v>
      </c>
      <c r="C757" s="90" t="s">
        <v>324</v>
      </c>
      <c r="D757" s="90" t="s">
        <v>324</v>
      </c>
      <c r="E757" s="90" t="s">
        <v>324</v>
      </c>
      <c r="F757" s="8" t="s">
        <v>324</v>
      </c>
      <c r="G757" s="125" t="s">
        <v>324</v>
      </c>
    </row>
    <row r="758" spans="1:7">
      <c r="A758" s="6" t="s">
        <v>5669</v>
      </c>
      <c r="B758" s="1" t="s">
        <v>5671</v>
      </c>
      <c r="C758" s="90" t="s">
        <v>324</v>
      </c>
      <c r="D758" s="90" t="s">
        <v>324</v>
      </c>
      <c r="E758" s="90" t="s">
        <v>324</v>
      </c>
      <c r="F758" s="8" t="s">
        <v>324</v>
      </c>
      <c r="G758" s="125" t="s">
        <v>324</v>
      </c>
    </row>
    <row r="759" spans="1:7">
      <c r="A759" s="6" t="s">
        <v>5663</v>
      </c>
      <c r="B759" s="1" t="s">
        <v>5660</v>
      </c>
      <c r="C759" s="90" t="s">
        <v>324</v>
      </c>
      <c r="D759" s="90" t="s">
        <v>324</v>
      </c>
      <c r="E759" s="90" t="s">
        <v>324</v>
      </c>
      <c r="F759" s="8" t="s">
        <v>324</v>
      </c>
      <c r="G759" s="125" t="s">
        <v>324</v>
      </c>
    </row>
    <row r="760" spans="1:7">
      <c r="A760" s="6" t="s">
        <v>5663</v>
      </c>
      <c r="B760" s="1" t="s">
        <v>5670</v>
      </c>
      <c r="C760" s="90" t="s">
        <v>324</v>
      </c>
      <c r="D760" s="90" t="s">
        <v>324</v>
      </c>
      <c r="E760" s="90" t="s">
        <v>324</v>
      </c>
      <c r="F760" s="8" t="s">
        <v>324</v>
      </c>
      <c r="G760" s="125" t="s">
        <v>324</v>
      </c>
    </row>
    <row r="761" spans="1:7">
      <c r="A761" s="6" t="s">
        <v>5663</v>
      </c>
      <c r="B761" s="1" t="s">
        <v>5656</v>
      </c>
      <c r="C761" s="90" t="s">
        <v>324</v>
      </c>
      <c r="D761" s="90" t="s">
        <v>324</v>
      </c>
      <c r="E761" s="90" t="s">
        <v>324</v>
      </c>
      <c r="F761" s="8" t="s">
        <v>324</v>
      </c>
      <c r="G761" s="125" t="s">
        <v>324</v>
      </c>
    </row>
    <row r="762" spans="1:7">
      <c r="A762" s="6" t="s">
        <v>5663</v>
      </c>
      <c r="B762" s="1" t="s">
        <v>5671</v>
      </c>
      <c r="C762" s="90" t="s">
        <v>324</v>
      </c>
      <c r="D762" s="90" t="s">
        <v>324</v>
      </c>
      <c r="E762" s="90" t="s">
        <v>324</v>
      </c>
      <c r="F762" s="8" t="s">
        <v>324</v>
      </c>
      <c r="G762" s="125" t="s">
        <v>324</v>
      </c>
    </row>
    <row r="763" spans="1:7">
      <c r="A763" s="6" t="s">
        <v>5663</v>
      </c>
      <c r="B763" s="1" t="s">
        <v>5666</v>
      </c>
      <c r="C763" s="90" t="s">
        <v>324</v>
      </c>
      <c r="D763" s="90" t="s">
        <v>324</v>
      </c>
      <c r="E763" s="90" t="s">
        <v>324</v>
      </c>
      <c r="F763" s="8" t="s">
        <v>324</v>
      </c>
      <c r="G763" s="125" t="s">
        <v>324</v>
      </c>
    </row>
    <row r="764" spans="1:7">
      <c r="A764" s="6" t="s">
        <v>5663</v>
      </c>
      <c r="B764" s="1" t="s">
        <v>5665</v>
      </c>
      <c r="C764" s="90" t="s">
        <v>324</v>
      </c>
      <c r="D764" s="90" t="s">
        <v>324</v>
      </c>
      <c r="E764" s="90" t="s">
        <v>324</v>
      </c>
      <c r="F764" s="8" t="s">
        <v>324</v>
      </c>
      <c r="G764" s="125" t="s">
        <v>324</v>
      </c>
    </row>
    <row r="765" spans="1:7">
      <c r="A765" s="6" t="s">
        <v>5663</v>
      </c>
      <c r="B765" s="1" t="s">
        <v>5661</v>
      </c>
      <c r="C765" s="90" t="s">
        <v>324</v>
      </c>
      <c r="D765" s="90" t="s">
        <v>324</v>
      </c>
      <c r="E765" s="90" t="s">
        <v>324</v>
      </c>
      <c r="F765" s="8" t="s">
        <v>324</v>
      </c>
      <c r="G765" s="125" t="s">
        <v>324</v>
      </c>
    </row>
    <row r="766" spans="1:7">
      <c r="A766" s="6" t="s">
        <v>5663</v>
      </c>
      <c r="B766" s="1" t="s">
        <v>5667</v>
      </c>
      <c r="C766" s="90" t="s">
        <v>324</v>
      </c>
      <c r="D766" s="90" t="s">
        <v>324</v>
      </c>
      <c r="E766" s="90" t="s">
        <v>324</v>
      </c>
      <c r="F766" s="8" t="s">
        <v>324</v>
      </c>
      <c r="G766" s="125" t="s">
        <v>324</v>
      </c>
    </row>
    <row r="767" spans="1:7">
      <c r="A767" s="6" t="s">
        <v>5660</v>
      </c>
      <c r="B767" s="1" t="s">
        <v>5663</v>
      </c>
      <c r="C767" s="90" t="s">
        <v>324</v>
      </c>
      <c r="D767" s="90" t="s">
        <v>324</v>
      </c>
      <c r="E767" s="90" t="s">
        <v>324</v>
      </c>
      <c r="F767" s="8" t="s">
        <v>324</v>
      </c>
      <c r="G767" s="125" t="s">
        <v>324</v>
      </c>
    </row>
    <row r="768" spans="1:7">
      <c r="A768" s="6" t="s">
        <v>5660</v>
      </c>
      <c r="B768" s="1" t="s">
        <v>5670</v>
      </c>
      <c r="C768" s="90" t="s">
        <v>324</v>
      </c>
      <c r="D768" s="90" t="s">
        <v>324</v>
      </c>
      <c r="E768" s="90" t="s">
        <v>324</v>
      </c>
      <c r="F768" s="8" t="s">
        <v>324</v>
      </c>
      <c r="G768" s="125" t="s">
        <v>324</v>
      </c>
    </row>
    <row r="769" spans="1:7">
      <c r="A769" s="6" t="s">
        <v>5660</v>
      </c>
      <c r="B769" s="1" t="s">
        <v>5656</v>
      </c>
      <c r="C769" s="90" t="s">
        <v>324</v>
      </c>
      <c r="D769" s="90" t="s">
        <v>324</v>
      </c>
      <c r="E769" s="90" t="s">
        <v>324</v>
      </c>
      <c r="F769" s="8" t="s">
        <v>324</v>
      </c>
      <c r="G769" s="125" t="s">
        <v>324</v>
      </c>
    </row>
    <row r="770" spans="1:7">
      <c r="A770" s="6" t="s">
        <v>5660</v>
      </c>
      <c r="B770" s="1" t="s">
        <v>5671</v>
      </c>
      <c r="C770" s="90" t="s">
        <v>324</v>
      </c>
      <c r="D770" s="90" t="s">
        <v>324</v>
      </c>
      <c r="E770" s="90" t="s">
        <v>324</v>
      </c>
      <c r="F770" s="8" t="s">
        <v>324</v>
      </c>
      <c r="G770" s="125" t="s">
        <v>324</v>
      </c>
    </row>
    <row r="771" spans="1:7">
      <c r="A771" s="6" t="s">
        <v>5660</v>
      </c>
      <c r="B771" s="1" t="s">
        <v>5666</v>
      </c>
      <c r="C771" s="90" t="s">
        <v>324</v>
      </c>
      <c r="D771" s="90" t="s">
        <v>324</v>
      </c>
      <c r="E771" s="90" t="s">
        <v>324</v>
      </c>
      <c r="F771" s="8" t="s">
        <v>324</v>
      </c>
      <c r="G771" s="125" t="s">
        <v>324</v>
      </c>
    </row>
    <row r="772" spans="1:7">
      <c r="A772" s="6" t="s">
        <v>5660</v>
      </c>
      <c r="B772" s="1" t="s">
        <v>5665</v>
      </c>
      <c r="C772" s="90" t="s">
        <v>324</v>
      </c>
      <c r="D772" s="90" t="s">
        <v>324</v>
      </c>
      <c r="E772" s="90" t="s">
        <v>324</v>
      </c>
      <c r="F772" s="8" t="s">
        <v>324</v>
      </c>
      <c r="G772" s="125" t="s">
        <v>324</v>
      </c>
    </row>
    <row r="773" spans="1:7">
      <c r="A773" s="6" t="s">
        <v>5660</v>
      </c>
      <c r="B773" s="1" t="s">
        <v>5661</v>
      </c>
      <c r="C773" s="90" t="s">
        <v>324</v>
      </c>
      <c r="D773" s="90" t="s">
        <v>324</v>
      </c>
      <c r="E773" s="90" t="s">
        <v>324</v>
      </c>
      <c r="F773" s="8" t="s">
        <v>324</v>
      </c>
      <c r="G773" s="125" t="s">
        <v>324</v>
      </c>
    </row>
    <row r="774" spans="1:7">
      <c r="A774" s="6" t="s">
        <v>5660</v>
      </c>
      <c r="B774" s="1" t="s">
        <v>5667</v>
      </c>
      <c r="C774" s="90" t="s">
        <v>324</v>
      </c>
      <c r="D774" s="90" t="s">
        <v>324</v>
      </c>
      <c r="E774" s="90" t="s">
        <v>324</v>
      </c>
      <c r="F774" s="8" t="s">
        <v>324</v>
      </c>
      <c r="G774" s="125" t="s">
        <v>324</v>
      </c>
    </row>
    <row r="775" spans="1:7">
      <c r="A775" s="6" t="s">
        <v>5670</v>
      </c>
      <c r="B775" s="1" t="s">
        <v>5663</v>
      </c>
      <c r="C775" s="90" t="s">
        <v>324</v>
      </c>
      <c r="D775" s="90" t="s">
        <v>324</v>
      </c>
      <c r="E775" s="90" t="s">
        <v>324</v>
      </c>
      <c r="F775" s="8" t="s">
        <v>324</v>
      </c>
      <c r="G775" s="125" t="s">
        <v>324</v>
      </c>
    </row>
    <row r="776" spans="1:7">
      <c r="A776" s="6" t="s">
        <v>5670</v>
      </c>
      <c r="B776" s="1" t="s">
        <v>5660</v>
      </c>
      <c r="C776" s="90" t="s">
        <v>324</v>
      </c>
      <c r="D776" s="90" t="s">
        <v>324</v>
      </c>
      <c r="E776" s="90" t="s">
        <v>324</v>
      </c>
      <c r="F776" s="8" t="s">
        <v>324</v>
      </c>
      <c r="G776" s="125" t="s">
        <v>324</v>
      </c>
    </row>
    <row r="777" spans="1:7">
      <c r="A777" s="6" t="s">
        <v>5670</v>
      </c>
      <c r="B777" s="1" t="s">
        <v>5656</v>
      </c>
      <c r="C777" s="90" t="s">
        <v>324</v>
      </c>
      <c r="D777" s="90" t="s">
        <v>324</v>
      </c>
      <c r="E777" s="90" t="s">
        <v>324</v>
      </c>
      <c r="F777" s="8" t="s">
        <v>324</v>
      </c>
      <c r="G777" s="125" t="s">
        <v>324</v>
      </c>
    </row>
    <row r="778" spans="1:7">
      <c r="A778" s="6" t="s">
        <v>5670</v>
      </c>
      <c r="B778" s="1" t="s">
        <v>5671</v>
      </c>
      <c r="C778" s="90" t="s">
        <v>324</v>
      </c>
      <c r="D778" s="90" t="s">
        <v>324</v>
      </c>
      <c r="E778" s="90" t="s">
        <v>324</v>
      </c>
      <c r="F778" s="8" t="s">
        <v>324</v>
      </c>
      <c r="G778" s="125" t="s">
        <v>324</v>
      </c>
    </row>
    <row r="779" spans="1:7">
      <c r="A779" s="6" t="s">
        <v>5670</v>
      </c>
      <c r="B779" s="1" t="s">
        <v>5666</v>
      </c>
      <c r="C779" s="90" t="s">
        <v>324</v>
      </c>
      <c r="D779" s="90" t="s">
        <v>324</v>
      </c>
      <c r="E779" s="90" t="s">
        <v>324</v>
      </c>
      <c r="F779" s="8" t="s">
        <v>324</v>
      </c>
      <c r="G779" s="125" t="s">
        <v>324</v>
      </c>
    </row>
    <row r="780" spans="1:7">
      <c r="A780" s="6" t="s">
        <v>5670</v>
      </c>
      <c r="B780" s="1" t="s">
        <v>5665</v>
      </c>
      <c r="C780" s="90" t="s">
        <v>324</v>
      </c>
      <c r="D780" s="90" t="s">
        <v>324</v>
      </c>
      <c r="E780" s="90" t="s">
        <v>324</v>
      </c>
      <c r="F780" s="8" t="s">
        <v>324</v>
      </c>
      <c r="G780" s="125" t="s">
        <v>324</v>
      </c>
    </row>
    <row r="781" spans="1:7">
      <c r="A781" s="6" t="s">
        <v>5670</v>
      </c>
      <c r="B781" s="1" t="s">
        <v>5661</v>
      </c>
      <c r="C781" s="90" t="s">
        <v>324</v>
      </c>
      <c r="D781" s="90" t="s">
        <v>324</v>
      </c>
      <c r="E781" s="90" t="s">
        <v>324</v>
      </c>
      <c r="F781" s="8" t="s">
        <v>324</v>
      </c>
      <c r="G781" s="125" t="s">
        <v>324</v>
      </c>
    </row>
    <row r="782" spans="1:7">
      <c r="A782" s="6" t="s">
        <v>5670</v>
      </c>
      <c r="B782" s="1" t="s">
        <v>5667</v>
      </c>
      <c r="C782" s="90" t="s">
        <v>324</v>
      </c>
      <c r="D782" s="90" t="s">
        <v>324</v>
      </c>
      <c r="E782" s="90" t="s">
        <v>324</v>
      </c>
      <c r="F782" s="8" t="s">
        <v>324</v>
      </c>
      <c r="G782" s="125" t="s">
        <v>324</v>
      </c>
    </row>
    <row r="783" spans="1:7">
      <c r="A783" s="6" t="s">
        <v>5656</v>
      </c>
      <c r="B783" s="1" t="s">
        <v>5663</v>
      </c>
      <c r="C783" s="90" t="s">
        <v>324</v>
      </c>
      <c r="D783" s="90" t="s">
        <v>324</v>
      </c>
      <c r="E783" s="90" t="s">
        <v>324</v>
      </c>
      <c r="F783" s="8" t="s">
        <v>324</v>
      </c>
      <c r="G783" s="125" t="s">
        <v>324</v>
      </c>
    </row>
    <row r="784" spans="1:7">
      <c r="A784" s="6" t="s">
        <v>5656</v>
      </c>
      <c r="B784" s="1" t="s">
        <v>5660</v>
      </c>
      <c r="C784" s="90" t="s">
        <v>324</v>
      </c>
      <c r="D784" s="90" t="s">
        <v>324</v>
      </c>
      <c r="E784" s="90" t="s">
        <v>324</v>
      </c>
      <c r="F784" s="8" t="s">
        <v>324</v>
      </c>
      <c r="G784" s="125" t="s">
        <v>324</v>
      </c>
    </row>
    <row r="785" spans="1:7">
      <c r="A785" s="6" t="s">
        <v>5656</v>
      </c>
      <c r="B785" s="1" t="s">
        <v>5670</v>
      </c>
      <c r="C785" s="90" t="s">
        <v>324</v>
      </c>
      <c r="D785" s="90" t="s">
        <v>324</v>
      </c>
      <c r="E785" s="90" t="s">
        <v>324</v>
      </c>
      <c r="F785" s="8" t="s">
        <v>324</v>
      </c>
      <c r="G785" s="125" t="s">
        <v>324</v>
      </c>
    </row>
    <row r="786" spans="1:7">
      <c r="A786" s="6" t="s">
        <v>5651</v>
      </c>
      <c r="B786" s="1" t="s">
        <v>5671</v>
      </c>
      <c r="C786" s="90" t="s">
        <v>324</v>
      </c>
      <c r="D786" s="90" t="s">
        <v>324</v>
      </c>
      <c r="E786" s="90" t="s">
        <v>324</v>
      </c>
      <c r="F786" s="8" t="s">
        <v>324</v>
      </c>
      <c r="G786" s="125" t="s">
        <v>324</v>
      </c>
    </row>
    <row r="787" spans="1:7">
      <c r="A787" s="6" t="s">
        <v>230</v>
      </c>
      <c r="B787" s="1" t="s">
        <v>5669</v>
      </c>
      <c r="C787" s="90" t="s">
        <v>324</v>
      </c>
      <c r="D787" s="90" t="s">
        <v>324</v>
      </c>
      <c r="E787" s="90" t="s">
        <v>324</v>
      </c>
      <c r="F787" s="8" t="s">
        <v>324</v>
      </c>
      <c r="G787" s="125" t="s">
        <v>324</v>
      </c>
    </row>
    <row r="788" spans="1:7">
      <c r="A788" s="6" t="s">
        <v>230</v>
      </c>
      <c r="B788" s="1" t="s">
        <v>5671</v>
      </c>
      <c r="C788" s="90" t="s">
        <v>324</v>
      </c>
      <c r="D788" s="90" t="s">
        <v>324</v>
      </c>
      <c r="E788" s="90" t="s">
        <v>324</v>
      </c>
      <c r="F788" s="8" t="s">
        <v>324</v>
      </c>
      <c r="G788" s="125" t="s">
        <v>324</v>
      </c>
    </row>
    <row r="789" spans="1:7">
      <c r="A789" s="6" t="s">
        <v>230</v>
      </c>
      <c r="B789" s="1" t="s">
        <v>5654</v>
      </c>
      <c r="C789" s="90" t="s">
        <v>324</v>
      </c>
      <c r="D789" s="90" t="s">
        <v>324</v>
      </c>
      <c r="E789" s="90" t="s">
        <v>324</v>
      </c>
      <c r="F789" s="8" t="s">
        <v>324</v>
      </c>
      <c r="G789" s="125" t="s">
        <v>324</v>
      </c>
    </row>
    <row r="790" spans="1:7">
      <c r="A790" s="6" t="s">
        <v>5671</v>
      </c>
      <c r="B790" s="1" t="s">
        <v>5664</v>
      </c>
      <c r="C790" s="90" t="s">
        <v>324</v>
      </c>
      <c r="D790" s="90" t="s">
        <v>324</v>
      </c>
      <c r="E790" s="90" t="s">
        <v>324</v>
      </c>
      <c r="F790" s="8" t="s">
        <v>324</v>
      </c>
      <c r="G790" s="125" t="s">
        <v>324</v>
      </c>
    </row>
    <row r="791" spans="1:7">
      <c r="A791" s="6" t="s">
        <v>5671</v>
      </c>
      <c r="B791" s="1" t="s">
        <v>5669</v>
      </c>
      <c r="C791" s="90" t="s">
        <v>324</v>
      </c>
      <c r="D791" s="90" t="s">
        <v>324</v>
      </c>
      <c r="E791" s="90" t="s">
        <v>324</v>
      </c>
      <c r="F791" s="8" t="s">
        <v>324</v>
      </c>
      <c r="G791" s="125" t="s">
        <v>324</v>
      </c>
    </row>
    <row r="792" spans="1:7">
      <c r="A792" s="6" t="s">
        <v>5671</v>
      </c>
      <c r="B792" s="1" t="s">
        <v>5663</v>
      </c>
      <c r="C792" s="90" t="s">
        <v>324</v>
      </c>
      <c r="D792" s="90" t="s">
        <v>324</v>
      </c>
      <c r="E792" s="90" t="s">
        <v>324</v>
      </c>
      <c r="F792" s="8" t="s">
        <v>324</v>
      </c>
      <c r="G792" s="125" t="s">
        <v>324</v>
      </c>
    </row>
    <row r="793" spans="1:7">
      <c r="A793" s="6" t="s">
        <v>5671</v>
      </c>
      <c r="B793" s="1" t="s">
        <v>5660</v>
      </c>
      <c r="C793" s="90" t="s">
        <v>324</v>
      </c>
      <c r="D793" s="90" t="s">
        <v>324</v>
      </c>
      <c r="E793" s="90" t="s">
        <v>324</v>
      </c>
      <c r="F793" s="8" t="s">
        <v>324</v>
      </c>
      <c r="G793" s="125" t="s">
        <v>324</v>
      </c>
    </row>
    <row r="794" spans="1:7">
      <c r="A794" s="6" t="s">
        <v>5671</v>
      </c>
      <c r="B794" s="1" t="s">
        <v>5670</v>
      </c>
      <c r="C794" s="90" t="s">
        <v>324</v>
      </c>
      <c r="D794" s="90" t="s">
        <v>324</v>
      </c>
      <c r="E794" s="90" t="s">
        <v>324</v>
      </c>
      <c r="F794" s="8" t="s">
        <v>324</v>
      </c>
      <c r="G794" s="125" t="s">
        <v>324</v>
      </c>
    </row>
    <row r="795" spans="1:7">
      <c r="A795" s="6" t="s">
        <v>5671</v>
      </c>
      <c r="B795" s="1" t="s">
        <v>5651</v>
      </c>
      <c r="C795" s="90" t="s">
        <v>324</v>
      </c>
      <c r="D795" s="90" t="s">
        <v>324</v>
      </c>
      <c r="E795" s="90" t="s">
        <v>324</v>
      </c>
      <c r="F795" s="8" t="s">
        <v>324</v>
      </c>
      <c r="G795" s="125" t="s">
        <v>324</v>
      </c>
    </row>
    <row r="796" spans="1:7">
      <c r="A796" s="6" t="s">
        <v>5671</v>
      </c>
      <c r="B796" s="1" t="s">
        <v>230</v>
      </c>
      <c r="C796" s="90" t="s">
        <v>324</v>
      </c>
      <c r="D796" s="90" t="s">
        <v>324</v>
      </c>
      <c r="E796" s="90" t="s">
        <v>324</v>
      </c>
      <c r="F796" s="8" t="s">
        <v>324</v>
      </c>
      <c r="G796" s="125" t="s">
        <v>324</v>
      </c>
    </row>
    <row r="797" spans="1:7">
      <c r="A797" s="6" t="s">
        <v>5671</v>
      </c>
      <c r="B797" s="1" t="s">
        <v>5666</v>
      </c>
      <c r="C797" s="90" t="s">
        <v>324</v>
      </c>
      <c r="D797" s="90" t="s">
        <v>324</v>
      </c>
      <c r="E797" s="90" t="s">
        <v>324</v>
      </c>
      <c r="F797" s="8" t="s">
        <v>324</v>
      </c>
      <c r="G797" s="125" t="s">
        <v>324</v>
      </c>
    </row>
    <row r="798" spans="1:7">
      <c r="A798" s="6" t="s">
        <v>5671</v>
      </c>
      <c r="B798" s="1" t="s">
        <v>5653</v>
      </c>
      <c r="C798" s="90" t="s">
        <v>324</v>
      </c>
      <c r="D798" s="90" t="s">
        <v>324</v>
      </c>
      <c r="E798" s="90" t="s">
        <v>324</v>
      </c>
      <c r="F798" s="8" t="s">
        <v>324</v>
      </c>
      <c r="G798" s="125" t="s">
        <v>324</v>
      </c>
    </row>
    <row r="799" spans="1:7">
      <c r="A799" s="6" t="s">
        <v>5671</v>
      </c>
      <c r="B799" s="1" t="s">
        <v>132</v>
      </c>
      <c r="C799" s="90" t="s">
        <v>324</v>
      </c>
      <c r="D799" s="90" t="s">
        <v>324</v>
      </c>
      <c r="E799" s="90" t="s">
        <v>324</v>
      </c>
      <c r="F799" s="8" t="s">
        <v>324</v>
      </c>
      <c r="G799" s="125" t="s">
        <v>324</v>
      </c>
    </row>
    <row r="800" spans="1:7">
      <c r="A800" s="6" t="s">
        <v>5671</v>
      </c>
      <c r="B800" s="1" t="s">
        <v>2910</v>
      </c>
      <c r="C800" s="90" t="s">
        <v>324</v>
      </c>
      <c r="D800" s="90" t="s">
        <v>324</v>
      </c>
      <c r="E800" s="90" t="s">
        <v>324</v>
      </c>
      <c r="F800" s="8" t="s">
        <v>324</v>
      </c>
      <c r="G800" s="125" t="s">
        <v>324</v>
      </c>
    </row>
    <row r="801" spans="1:7">
      <c r="A801" s="6" t="s">
        <v>5671</v>
      </c>
      <c r="B801" s="1" t="s">
        <v>5652</v>
      </c>
      <c r="C801" s="90" t="s">
        <v>324</v>
      </c>
      <c r="D801" s="90" t="s">
        <v>324</v>
      </c>
      <c r="E801" s="90" t="s">
        <v>324</v>
      </c>
      <c r="F801" s="8" t="s">
        <v>324</v>
      </c>
      <c r="G801" s="125" t="s">
        <v>324</v>
      </c>
    </row>
    <row r="802" spans="1:7">
      <c r="A802" s="6" t="s">
        <v>5671</v>
      </c>
      <c r="B802" s="1" t="s">
        <v>3418</v>
      </c>
      <c r="C802" s="90" t="s">
        <v>324</v>
      </c>
      <c r="D802" s="90" t="s">
        <v>324</v>
      </c>
      <c r="E802" s="90" t="s">
        <v>324</v>
      </c>
      <c r="F802" s="8" t="s">
        <v>324</v>
      </c>
      <c r="G802" s="125" t="s">
        <v>324</v>
      </c>
    </row>
    <row r="803" spans="1:7">
      <c r="A803" s="6" t="s">
        <v>5671</v>
      </c>
      <c r="B803" s="1" t="s">
        <v>4231</v>
      </c>
      <c r="C803" s="90" t="s">
        <v>324</v>
      </c>
      <c r="D803" s="90" t="s">
        <v>324</v>
      </c>
      <c r="E803" s="90" t="s">
        <v>324</v>
      </c>
      <c r="F803" s="8" t="s">
        <v>324</v>
      </c>
      <c r="G803" s="125" t="s">
        <v>324</v>
      </c>
    </row>
    <row r="804" spans="1:7">
      <c r="A804" s="6" t="s">
        <v>5671</v>
      </c>
      <c r="B804" s="1" t="s">
        <v>5658</v>
      </c>
      <c r="C804" s="90" t="s">
        <v>324</v>
      </c>
      <c r="D804" s="90" t="s">
        <v>324</v>
      </c>
      <c r="E804" s="90" t="s">
        <v>324</v>
      </c>
      <c r="F804" s="8" t="s">
        <v>324</v>
      </c>
      <c r="G804" s="125" t="s">
        <v>324</v>
      </c>
    </row>
    <row r="805" spans="1:7">
      <c r="A805" s="6" t="s">
        <v>5671</v>
      </c>
      <c r="B805" s="1" t="s">
        <v>5655</v>
      </c>
      <c r="C805" s="90" t="s">
        <v>324</v>
      </c>
      <c r="D805" s="90" t="s">
        <v>324</v>
      </c>
      <c r="E805" s="90" t="s">
        <v>324</v>
      </c>
      <c r="F805" s="8" t="s">
        <v>324</v>
      </c>
      <c r="G805" s="125" t="s">
        <v>324</v>
      </c>
    </row>
    <row r="806" spans="1:7">
      <c r="A806" s="6" t="s">
        <v>5671</v>
      </c>
      <c r="B806" s="1" t="s">
        <v>5659</v>
      </c>
      <c r="C806" s="90" t="s">
        <v>324</v>
      </c>
      <c r="D806" s="90" t="s">
        <v>324</v>
      </c>
      <c r="E806" s="90" t="s">
        <v>324</v>
      </c>
      <c r="F806" s="8" t="s">
        <v>324</v>
      </c>
      <c r="G806" s="125" t="s">
        <v>324</v>
      </c>
    </row>
    <row r="807" spans="1:7">
      <c r="A807" s="6" t="s">
        <v>5671</v>
      </c>
      <c r="B807" s="1" t="s">
        <v>5668</v>
      </c>
      <c r="C807" s="90" t="s">
        <v>324</v>
      </c>
      <c r="D807" s="90" t="s">
        <v>324</v>
      </c>
      <c r="E807" s="90" t="s">
        <v>324</v>
      </c>
      <c r="F807" s="8" t="s">
        <v>324</v>
      </c>
      <c r="G807" s="125" t="s">
        <v>324</v>
      </c>
    </row>
    <row r="808" spans="1:7">
      <c r="A808" s="6" t="s">
        <v>5671</v>
      </c>
      <c r="B808" s="1" t="s">
        <v>5657</v>
      </c>
      <c r="C808" s="90" t="s">
        <v>324</v>
      </c>
      <c r="D808" s="90" t="s">
        <v>324</v>
      </c>
      <c r="E808" s="90" t="s">
        <v>324</v>
      </c>
      <c r="F808" s="8" t="s">
        <v>324</v>
      </c>
      <c r="G808" s="125" t="s">
        <v>324</v>
      </c>
    </row>
    <row r="809" spans="1:7">
      <c r="A809" s="6" t="s">
        <v>5671</v>
      </c>
      <c r="B809" s="1" t="s">
        <v>5665</v>
      </c>
      <c r="C809" s="90" t="s">
        <v>324</v>
      </c>
      <c r="D809" s="90" t="s">
        <v>324</v>
      </c>
      <c r="E809" s="90" t="s">
        <v>324</v>
      </c>
      <c r="F809" s="8" t="s">
        <v>324</v>
      </c>
      <c r="G809" s="125" t="s">
        <v>324</v>
      </c>
    </row>
    <row r="810" spans="1:7">
      <c r="A810" s="6" t="s">
        <v>5671</v>
      </c>
      <c r="B810" s="1" t="s">
        <v>5661</v>
      </c>
      <c r="C810" s="90" t="s">
        <v>324</v>
      </c>
      <c r="D810" s="90" t="s">
        <v>324</v>
      </c>
      <c r="E810" s="90" t="s">
        <v>324</v>
      </c>
      <c r="F810" s="8" t="s">
        <v>324</v>
      </c>
      <c r="G810" s="125" t="s">
        <v>324</v>
      </c>
    </row>
    <row r="811" spans="1:7">
      <c r="A811" s="6" t="s">
        <v>5671</v>
      </c>
      <c r="B811" s="1" t="s">
        <v>5667</v>
      </c>
      <c r="C811" s="90" t="s">
        <v>324</v>
      </c>
      <c r="D811" s="90" t="s">
        <v>324</v>
      </c>
      <c r="E811" s="90" t="s">
        <v>324</v>
      </c>
      <c r="F811" s="8" t="s">
        <v>324</v>
      </c>
      <c r="G811" s="125" t="s">
        <v>324</v>
      </c>
    </row>
    <row r="812" spans="1:7">
      <c r="A812" s="6" t="s">
        <v>5671</v>
      </c>
      <c r="B812" s="1" t="s">
        <v>167</v>
      </c>
      <c r="C812" s="90" t="s">
        <v>324</v>
      </c>
      <c r="D812" s="90" t="s">
        <v>324</v>
      </c>
      <c r="E812" s="90" t="s">
        <v>324</v>
      </c>
      <c r="F812" s="8" t="s">
        <v>324</v>
      </c>
      <c r="G812" s="125" t="s">
        <v>324</v>
      </c>
    </row>
    <row r="813" spans="1:7">
      <c r="A813" s="6" t="s">
        <v>5671</v>
      </c>
      <c r="B813" s="1" t="s">
        <v>4139</v>
      </c>
      <c r="C813" s="90" t="s">
        <v>324</v>
      </c>
      <c r="D813" s="90" t="s">
        <v>324</v>
      </c>
      <c r="E813" s="90" t="s">
        <v>324</v>
      </c>
      <c r="F813" s="8" t="s">
        <v>324</v>
      </c>
      <c r="G813" s="125" t="s">
        <v>324</v>
      </c>
    </row>
    <row r="814" spans="1:7">
      <c r="A814" s="6" t="s">
        <v>5671</v>
      </c>
      <c r="B814" s="1" t="s">
        <v>5662</v>
      </c>
      <c r="C814" s="90" t="s">
        <v>324</v>
      </c>
      <c r="D814" s="90" t="s">
        <v>324</v>
      </c>
      <c r="E814" s="90" t="s">
        <v>324</v>
      </c>
      <c r="F814" s="8" t="s">
        <v>324</v>
      </c>
      <c r="G814" s="125" t="s">
        <v>324</v>
      </c>
    </row>
    <row r="815" spans="1:7">
      <c r="A815" s="6" t="s">
        <v>5666</v>
      </c>
      <c r="B815" s="1" t="s">
        <v>5663</v>
      </c>
      <c r="C815" s="90" t="s">
        <v>324</v>
      </c>
      <c r="D815" s="90" t="s">
        <v>324</v>
      </c>
      <c r="E815" s="90" t="s">
        <v>324</v>
      </c>
      <c r="F815" s="8" t="s">
        <v>324</v>
      </c>
      <c r="G815" s="125" t="s">
        <v>324</v>
      </c>
    </row>
    <row r="816" spans="1:7">
      <c r="A816" s="6" t="s">
        <v>5666</v>
      </c>
      <c r="B816" s="1" t="s">
        <v>5660</v>
      </c>
      <c r="C816" s="90" t="s">
        <v>324</v>
      </c>
      <c r="D816" s="90" t="s">
        <v>324</v>
      </c>
      <c r="E816" s="90" t="s">
        <v>324</v>
      </c>
      <c r="F816" s="8" t="s">
        <v>324</v>
      </c>
      <c r="G816" s="125" t="s">
        <v>324</v>
      </c>
    </row>
    <row r="817" spans="1:7">
      <c r="A817" s="6" t="s">
        <v>5666</v>
      </c>
      <c r="B817" s="1" t="s">
        <v>5670</v>
      </c>
      <c r="C817" s="90" t="s">
        <v>324</v>
      </c>
      <c r="D817" s="90" t="s">
        <v>324</v>
      </c>
      <c r="E817" s="90" t="s">
        <v>324</v>
      </c>
      <c r="F817" s="8" t="s">
        <v>324</v>
      </c>
      <c r="G817" s="125" t="s">
        <v>324</v>
      </c>
    </row>
    <row r="818" spans="1:7">
      <c r="A818" s="6" t="s">
        <v>5666</v>
      </c>
      <c r="B818" s="1" t="s">
        <v>5671</v>
      </c>
      <c r="C818" s="90" t="s">
        <v>324</v>
      </c>
      <c r="D818" s="90" t="s">
        <v>324</v>
      </c>
      <c r="E818" s="90" t="s">
        <v>324</v>
      </c>
      <c r="F818" s="8" t="s">
        <v>324</v>
      </c>
      <c r="G818" s="125" t="s">
        <v>324</v>
      </c>
    </row>
    <row r="819" spans="1:7">
      <c r="A819" s="6" t="s">
        <v>5653</v>
      </c>
      <c r="B819" s="1" t="s">
        <v>5671</v>
      </c>
      <c r="C819" s="90" t="s">
        <v>324</v>
      </c>
      <c r="D819" s="90" t="s">
        <v>324</v>
      </c>
      <c r="E819" s="90" t="s">
        <v>324</v>
      </c>
      <c r="F819" s="8" t="s">
        <v>324</v>
      </c>
      <c r="G819" s="125" t="s">
        <v>324</v>
      </c>
    </row>
    <row r="820" spans="1:7">
      <c r="A820" s="6" t="s">
        <v>132</v>
      </c>
      <c r="B820" s="1" t="s">
        <v>5671</v>
      </c>
      <c r="C820" s="90" t="s">
        <v>324</v>
      </c>
      <c r="D820" s="90" t="s">
        <v>324</v>
      </c>
      <c r="E820" s="90" t="s">
        <v>324</v>
      </c>
      <c r="F820" s="8" t="s">
        <v>324</v>
      </c>
      <c r="G820" s="125" t="s">
        <v>324</v>
      </c>
    </row>
    <row r="821" spans="1:7">
      <c r="A821" s="6" t="s">
        <v>2910</v>
      </c>
      <c r="B821" s="1" t="s">
        <v>5671</v>
      </c>
      <c r="C821" s="90" t="s">
        <v>324</v>
      </c>
      <c r="D821" s="90" t="s">
        <v>324</v>
      </c>
      <c r="E821" s="90" t="s">
        <v>324</v>
      </c>
      <c r="F821" s="8" t="s">
        <v>324</v>
      </c>
      <c r="G821" s="125" t="s">
        <v>324</v>
      </c>
    </row>
    <row r="822" spans="1:7">
      <c r="A822" s="6" t="s">
        <v>5652</v>
      </c>
      <c r="B822" s="1" t="s">
        <v>5671</v>
      </c>
      <c r="C822" s="90" t="s">
        <v>324</v>
      </c>
      <c r="D822" s="90" t="s">
        <v>324</v>
      </c>
      <c r="E822" s="90" t="s">
        <v>324</v>
      </c>
      <c r="F822" s="8" t="s">
        <v>324</v>
      </c>
      <c r="G822" s="125" t="s">
        <v>324</v>
      </c>
    </row>
    <row r="823" spans="1:7">
      <c r="A823" s="6" t="s">
        <v>3418</v>
      </c>
      <c r="B823" s="1" t="s">
        <v>5671</v>
      </c>
      <c r="C823" s="90" t="s">
        <v>324</v>
      </c>
      <c r="D823" s="90" t="s">
        <v>324</v>
      </c>
      <c r="E823" s="90" t="s">
        <v>324</v>
      </c>
      <c r="F823" s="8" t="s">
        <v>324</v>
      </c>
      <c r="G823" s="125" t="s">
        <v>324</v>
      </c>
    </row>
    <row r="824" spans="1:7">
      <c r="A824" s="6" t="s">
        <v>4231</v>
      </c>
      <c r="B824" s="1" t="s">
        <v>5671</v>
      </c>
      <c r="C824" s="90" t="s">
        <v>324</v>
      </c>
      <c r="D824" s="90" t="s">
        <v>324</v>
      </c>
      <c r="E824" s="90" t="s">
        <v>324</v>
      </c>
      <c r="F824" s="8" t="s">
        <v>324</v>
      </c>
      <c r="G824" s="125" t="s">
        <v>324</v>
      </c>
    </row>
    <row r="825" spans="1:7">
      <c r="A825" s="6" t="s">
        <v>5658</v>
      </c>
      <c r="B825" s="1" t="s">
        <v>5671</v>
      </c>
      <c r="C825" s="90" t="s">
        <v>324</v>
      </c>
      <c r="D825" s="90" t="s">
        <v>324</v>
      </c>
      <c r="E825" s="90" t="s">
        <v>324</v>
      </c>
      <c r="F825" s="8" t="s">
        <v>324</v>
      </c>
      <c r="G825" s="125" t="s">
        <v>324</v>
      </c>
    </row>
    <row r="826" spans="1:7">
      <c r="A826" s="6" t="s">
        <v>5655</v>
      </c>
      <c r="B826" s="1" t="s">
        <v>5671</v>
      </c>
      <c r="C826" s="90" t="s">
        <v>324</v>
      </c>
      <c r="D826" s="90" t="s">
        <v>324</v>
      </c>
      <c r="E826" s="90" t="s">
        <v>324</v>
      </c>
      <c r="F826" s="8" t="s">
        <v>324</v>
      </c>
      <c r="G826" s="125" t="s">
        <v>324</v>
      </c>
    </row>
    <row r="827" spans="1:7">
      <c r="A827" s="6" t="s">
        <v>5659</v>
      </c>
      <c r="B827" s="1" t="s">
        <v>5671</v>
      </c>
      <c r="C827" s="90" t="s">
        <v>324</v>
      </c>
      <c r="D827" s="90" t="s">
        <v>324</v>
      </c>
      <c r="E827" s="90" t="s">
        <v>324</v>
      </c>
      <c r="F827" s="8" t="s">
        <v>324</v>
      </c>
      <c r="G827" s="125" t="s">
        <v>324</v>
      </c>
    </row>
    <row r="828" spans="1:7">
      <c r="A828" s="6" t="s">
        <v>5668</v>
      </c>
      <c r="B828" s="1" t="s">
        <v>5671</v>
      </c>
      <c r="C828" s="90" t="s">
        <v>324</v>
      </c>
      <c r="D828" s="90" t="s">
        <v>324</v>
      </c>
      <c r="E828" s="90" t="s">
        <v>324</v>
      </c>
      <c r="F828" s="8" t="s">
        <v>324</v>
      </c>
      <c r="G828" s="125" t="s">
        <v>324</v>
      </c>
    </row>
    <row r="829" spans="1:7">
      <c r="A829" s="6" t="s">
        <v>5657</v>
      </c>
      <c r="B829" s="1" t="s">
        <v>5671</v>
      </c>
      <c r="C829" s="90" t="s">
        <v>324</v>
      </c>
      <c r="D829" s="90" t="s">
        <v>324</v>
      </c>
      <c r="E829" s="90" t="s">
        <v>324</v>
      </c>
      <c r="F829" s="8" t="s">
        <v>324</v>
      </c>
      <c r="G829" s="125" t="s">
        <v>324</v>
      </c>
    </row>
    <row r="830" spans="1:7">
      <c r="A830" s="6" t="s">
        <v>5654</v>
      </c>
      <c r="B830" s="1" t="s">
        <v>230</v>
      </c>
      <c r="C830" s="90" t="s">
        <v>324</v>
      </c>
      <c r="D830" s="90" t="s">
        <v>324</v>
      </c>
      <c r="E830" s="90" t="s">
        <v>324</v>
      </c>
      <c r="F830" s="8" t="s">
        <v>324</v>
      </c>
      <c r="G830" s="125" t="s">
        <v>324</v>
      </c>
    </row>
    <row r="831" spans="1:7">
      <c r="A831" s="6" t="s">
        <v>5665</v>
      </c>
      <c r="B831" s="1" t="s">
        <v>5663</v>
      </c>
      <c r="C831" s="90" t="s">
        <v>324</v>
      </c>
      <c r="D831" s="90" t="s">
        <v>324</v>
      </c>
      <c r="E831" s="90" t="s">
        <v>324</v>
      </c>
      <c r="F831" s="8" t="s">
        <v>324</v>
      </c>
      <c r="G831" s="125" t="s">
        <v>324</v>
      </c>
    </row>
    <row r="832" spans="1:7">
      <c r="A832" s="6" t="s">
        <v>5665</v>
      </c>
      <c r="B832" s="1" t="s">
        <v>5660</v>
      </c>
      <c r="C832" s="90" t="s">
        <v>324</v>
      </c>
      <c r="D832" s="90" t="s">
        <v>324</v>
      </c>
      <c r="E832" s="90" t="s">
        <v>324</v>
      </c>
      <c r="F832" s="8" t="s">
        <v>324</v>
      </c>
      <c r="G832" s="125" t="s">
        <v>324</v>
      </c>
    </row>
    <row r="833" spans="1:7">
      <c r="A833" s="6" t="s">
        <v>5665</v>
      </c>
      <c r="B833" s="1" t="s">
        <v>5670</v>
      </c>
      <c r="C833" s="90" t="s">
        <v>324</v>
      </c>
      <c r="D833" s="90" t="s">
        <v>324</v>
      </c>
      <c r="E833" s="90" t="s">
        <v>324</v>
      </c>
      <c r="F833" s="8" t="s">
        <v>324</v>
      </c>
      <c r="G833" s="125" t="s">
        <v>324</v>
      </c>
    </row>
    <row r="834" spans="1:7">
      <c r="A834" s="6" t="s">
        <v>5665</v>
      </c>
      <c r="B834" s="1" t="s">
        <v>5671</v>
      </c>
      <c r="C834" s="90" t="s">
        <v>324</v>
      </c>
      <c r="D834" s="90" t="s">
        <v>324</v>
      </c>
      <c r="E834" s="90" t="s">
        <v>324</v>
      </c>
      <c r="F834" s="8" t="s">
        <v>324</v>
      </c>
      <c r="G834" s="125" t="s">
        <v>324</v>
      </c>
    </row>
    <row r="835" spans="1:7">
      <c r="A835" s="6" t="s">
        <v>5661</v>
      </c>
      <c r="B835" s="1" t="s">
        <v>5663</v>
      </c>
      <c r="C835" s="90" t="s">
        <v>324</v>
      </c>
      <c r="D835" s="90" t="s">
        <v>324</v>
      </c>
      <c r="E835" s="90" t="s">
        <v>324</v>
      </c>
      <c r="F835" s="8" t="s">
        <v>324</v>
      </c>
      <c r="G835" s="125" t="s">
        <v>324</v>
      </c>
    </row>
    <row r="836" spans="1:7">
      <c r="A836" s="6" t="s">
        <v>5661</v>
      </c>
      <c r="B836" s="1" t="s">
        <v>5660</v>
      </c>
      <c r="C836" s="90" t="s">
        <v>324</v>
      </c>
      <c r="D836" s="90" t="s">
        <v>324</v>
      </c>
      <c r="E836" s="90" t="s">
        <v>324</v>
      </c>
      <c r="F836" s="8" t="s">
        <v>324</v>
      </c>
      <c r="G836" s="125" t="s">
        <v>324</v>
      </c>
    </row>
    <row r="837" spans="1:7">
      <c r="A837" s="6" t="s">
        <v>5661</v>
      </c>
      <c r="B837" s="1" t="s">
        <v>5670</v>
      </c>
      <c r="C837" s="90" t="s">
        <v>324</v>
      </c>
      <c r="D837" s="90" t="s">
        <v>324</v>
      </c>
      <c r="E837" s="90" t="s">
        <v>324</v>
      </c>
      <c r="F837" s="8" t="s">
        <v>324</v>
      </c>
      <c r="G837" s="125" t="s">
        <v>324</v>
      </c>
    </row>
    <row r="838" spans="1:7">
      <c r="A838" s="6" t="s">
        <v>5661</v>
      </c>
      <c r="B838" s="1" t="s">
        <v>5671</v>
      </c>
      <c r="C838" s="90" t="s">
        <v>324</v>
      </c>
      <c r="D838" s="90" t="s">
        <v>324</v>
      </c>
      <c r="E838" s="90" t="s">
        <v>324</v>
      </c>
      <c r="F838" s="8" t="s">
        <v>324</v>
      </c>
      <c r="G838" s="125" t="s">
        <v>324</v>
      </c>
    </row>
    <row r="839" spans="1:7">
      <c r="A839" s="6" t="s">
        <v>5667</v>
      </c>
      <c r="B839" s="1" t="s">
        <v>5663</v>
      </c>
      <c r="C839" s="90" t="s">
        <v>324</v>
      </c>
      <c r="D839" s="90" t="s">
        <v>324</v>
      </c>
      <c r="E839" s="90" t="s">
        <v>324</v>
      </c>
      <c r="F839" s="8" t="s">
        <v>324</v>
      </c>
      <c r="G839" s="125" t="s">
        <v>324</v>
      </c>
    </row>
    <row r="840" spans="1:7">
      <c r="A840" s="6" t="s">
        <v>5667</v>
      </c>
      <c r="B840" s="1" t="s">
        <v>5660</v>
      </c>
      <c r="C840" s="90" t="s">
        <v>324</v>
      </c>
      <c r="D840" s="90" t="s">
        <v>324</v>
      </c>
      <c r="E840" s="90" t="s">
        <v>324</v>
      </c>
      <c r="F840" s="8" t="s">
        <v>324</v>
      </c>
      <c r="G840" s="125" t="s">
        <v>324</v>
      </c>
    </row>
    <row r="841" spans="1:7">
      <c r="A841" s="6" t="s">
        <v>5667</v>
      </c>
      <c r="B841" s="1" t="s">
        <v>5670</v>
      </c>
      <c r="C841" s="90" t="s">
        <v>324</v>
      </c>
      <c r="D841" s="90" t="s">
        <v>324</v>
      </c>
      <c r="E841" s="90" t="s">
        <v>324</v>
      </c>
      <c r="F841" s="8" t="s">
        <v>324</v>
      </c>
      <c r="G841" s="125" t="s">
        <v>324</v>
      </c>
    </row>
    <row r="842" spans="1:7">
      <c r="A842" s="6" t="s">
        <v>5667</v>
      </c>
      <c r="B842" s="1" t="s">
        <v>5671</v>
      </c>
      <c r="C842" s="90" t="s">
        <v>324</v>
      </c>
      <c r="D842" s="90" t="s">
        <v>324</v>
      </c>
      <c r="E842" s="90" t="s">
        <v>324</v>
      </c>
      <c r="F842" s="8" t="s">
        <v>324</v>
      </c>
      <c r="G842" s="125" t="s">
        <v>324</v>
      </c>
    </row>
    <row r="843" spans="1:7">
      <c r="A843" s="6" t="s">
        <v>167</v>
      </c>
      <c r="B843" s="1" t="s">
        <v>5671</v>
      </c>
      <c r="C843" s="90" t="s">
        <v>324</v>
      </c>
      <c r="D843" s="90" t="s">
        <v>324</v>
      </c>
      <c r="E843" s="90" t="s">
        <v>324</v>
      </c>
      <c r="F843" s="8" t="s">
        <v>324</v>
      </c>
      <c r="G843" s="125" t="s">
        <v>324</v>
      </c>
    </row>
    <row r="844" spans="1:7">
      <c r="A844" s="6" t="s">
        <v>4139</v>
      </c>
      <c r="B844" s="1" t="s">
        <v>5671</v>
      </c>
      <c r="C844" s="90" t="s">
        <v>324</v>
      </c>
      <c r="D844" s="90" t="s">
        <v>324</v>
      </c>
      <c r="E844" s="90" t="s">
        <v>324</v>
      </c>
      <c r="F844" s="8" t="s">
        <v>324</v>
      </c>
      <c r="G844" s="125" t="s">
        <v>324</v>
      </c>
    </row>
    <row r="845" spans="1:7">
      <c r="A845" s="13" t="s">
        <v>5662</v>
      </c>
      <c r="B845" s="14" t="s">
        <v>5671</v>
      </c>
      <c r="C845" s="124" t="s">
        <v>324</v>
      </c>
      <c r="D845" s="124" t="s">
        <v>324</v>
      </c>
      <c r="E845" s="124" t="s">
        <v>324</v>
      </c>
      <c r="F845" s="15" t="s">
        <v>324</v>
      </c>
      <c r="G845" s="125" t="s">
        <v>324</v>
      </c>
    </row>
    <row r="846" spans="1:7">
      <c r="A846" s="161"/>
      <c r="B846" s="152"/>
      <c r="C846" s="197"/>
      <c r="D846" s="197"/>
      <c r="E846" s="197"/>
      <c r="F846" s="202"/>
      <c r="G846" s="206"/>
    </row>
    <row r="847" spans="1:7">
      <c r="A847" s="161"/>
      <c r="B847" s="152"/>
      <c r="C847" s="197"/>
      <c r="D847" s="197"/>
      <c r="E847" s="197"/>
      <c r="F847" s="202"/>
      <c r="G847" s="202"/>
    </row>
    <row r="848" spans="1:7">
      <c r="A848" s="161"/>
      <c r="B848" s="152"/>
      <c r="C848" s="197"/>
      <c r="D848" s="197"/>
      <c r="E848" s="197"/>
      <c r="F848" s="202"/>
      <c r="G848" s="202"/>
    </row>
    <row r="849" spans="1:7">
      <c r="A849" s="161"/>
      <c r="B849" s="152"/>
      <c r="C849" s="197"/>
      <c r="D849" s="197"/>
      <c r="E849" s="197"/>
      <c r="F849" s="202"/>
      <c r="G849" s="202"/>
    </row>
    <row r="850" spans="1:7">
      <c r="A850" s="161"/>
      <c r="B850" s="152"/>
      <c r="C850" s="197"/>
      <c r="D850" s="197"/>
      <c r="E850" s="197"/>
      <c r="F850" s="202"/>
      <c r="G850" s="202"/>
    </row>
    <row r="851" spans="1:7">
      <c r="A851" s="161"/>
      <c r="B851" s="152"/>
      <c r="C851" s="198"/>
      <c r="D851" s="197"/>
      <c r="E851" s="198"/>
      <c r="F851" s="202"/>
      <c r="G851" s="202"/>
    </row>
    <row r="852" spans="1:7">
      <c r="A852" s="161"/>
      <c r="B852" s="152"/>
      <c r="C852" s="197"/>
      <c r="D852" s="197"/>
      <c r="E852" s="197"/>
      <c r="F852" s="202"/>
      <c r="G852" s="202"/>
    </row>
    <row r="853" spans="1:7">
      <c r="A853" s="161"/>
      <c r="B853" s="152"/>
      <c r="C853" s="197"/>
      <c r="D853" s="197"/>
      <c r="E853" s="197"/>
      <c r="F853" s="202"/>
      <c r="G853" s="202"/>
    </row>
    <row r="854" spans="1:7">
      <c r="A854" s="161"/>
      <c r="B854" s="152"/>
      <c r="C854" s="197"/>
      <c r="D854" s="197"/>
      <c r="E854" s="197"/>
      <c r="F854" s="202"/>
      <c r="G854" s="202"/>
    </row>
    <row r="855" spans="1:7">
      <c r="A855" s="161"/>
      <c r="B855" s="152"/>
      <c r="C855" s="197"/>
      <c r="D855" s="197"/>
      <c r="E855" s="197"/>
      <c r="F855" s="202"/>
      <c r="G855" s="202"/>
    </row>
    <row r="856" spans="1:7">
      <c r="A856" s="161"/>
      <c r="B856" s="152"/>
      <c r="C856" s="198"/>
      <c r="D856" s="197"/>
      <c r="E856" s="198"/>
      <c r="F856" s="202"/>
      <c r="G856" s="202"/>
    </row>
    <row r="857" spans="1:7">
      <c r="A857" s="161"/>
      <c r="B857" s="152"/>
      <c r="C857" s="198"/>
      <c r="D857" s="197"/>
      <c r="E857" s="198"/>
      <c r="F857" s="202"/>
      <c r="G857" s="202"/>
    </row>
    <row r="858" spans="1:7">
      <c r="A858" s="161"/>
      <c r="B858" s="152"/>
      <c r="C858" s="197"/>
      <c r="D858" s="197"/>
      <c r="E858" s="197"/>
      <c r="F858" s="202"/>
      <c r="G858" s="202"/>
    </row>
    <row r="859" spans="1:7">
      <c r="A859" s="161"/>
      <c r="B859" s="152"/>
      <c r="C859" s="197"/>
      <c r="D859" s="197"/>
      <c r="E859" s="197"/>
      <c r="F859" s="202"/>
      <c r="G859" s="202"/>
    </row>
    <row r="860" spans="1:7">
      <c r="A860" s="161"/>
      <c r="B860" s="152"/>
      <c r="C860" s="197"/>
      <c r="D860" s="197"/>
      <c r="E860" s="197"/>
      <c r="F860" s="202"/>
      <c r="G860" s="202"/>
    </row>
    <row r="861" spans="1:7">
      <c r="A861" s="161"/>
      <c r="B861" s="152"/>
      <c r="C861" s="197"/>
      <c r="D861" s="197"/>
      <c r="E861" s="197"/>
      <c r="F861" s="202"/>
      <c r="G861" s="202"/>
    </row>
    <row r="862" spans="1:7">
      <c r="A862" s="161"/>
      <c r="B862" s="152"/>
      <c r="C862" s="197"/>
      <c r="D862" s="197"/>
      <c r="E862" s="197"/>
      <c r="F862" s="202"/>
      <c r="G862" s="202"/>
    </row>
    <row r="863" spans="1:7">
      <c r="A863" s="161"/>
      <c r="B863" s="152"/>
      <c r="C863" s="198"/>
      <c r="D863" s="197"/>
      <c r="E863" s="198"/>
      <c r="F863" s="202"/>
      <c r="G863" s="202"/>
    </row>
    <row r="864" spans="1:7">
      <c r="A864" s="161"/>
      <c r="B864" s="152"/>
      <c r="C864" s="197"/>
      <c r="D864" s="197"/>
      <c r="E864" s="197"/>
      <c r="F864" s="202"/>
      <c r="G864" s="202"/>
    </row>
    <row r="865" spans="1:7">
      <c r="A865" s="161"/>
      <c r="B865" s="152"/>
      <c r="C865" s="197"/>
      <c r="D865" s="197"/>
      <c r="E865" s="197"/>
      <c r="F865" s="202"/>
      <c r="G865" s="202"/>
    </row>
    <row r="866" spans="1:7">
      <c r="A866" s="161"/>
      <c r="B866" s="152"/>
      <c r="C866" s="197"/>
      <c r="D866" s="197"/>
      <c r="E866" s="197"/>
      <c r="F866" s="202"/>
      <c r="G866" s="202"/>
    </row>
    <row r="867" spans="1:7">
      <c r="A867" s="161"/>
      <c r="B867" s="152"/>
      <c r="C867" s="197"/>
      <c r="D867" s="197"/>
      <c r="E867" s="197"/>
      <c r="F867" s="202"/>
      <c r="G867" s="202"/>
    </row>
    <row r="868" spans="1:7">
      <c r="A868" s="161"/>
      <c r="B868" s="152"/>
      <c r="C868" s="198"/>
      <c r="D868" s="197"/>
      <c r="E868" s="198"/>
      <c r="F868" s="202"/>
      <c r="G868" s="202"/>
    </row>
    <row r="869" spans="1:7">
      <c r="A869" s="161"/>
      <c r="B869" s="152"/>
      <c r="C869" s="197"/>
      <c r="D869" s="197"/>
      <c r="E869" s="197"/>
      <c r="F869" s="202"/>
      <c r="G869" s="202"/>
    </row>
    <row r="870" spans="1:7">
      <c r="A870" s="161"/>
      <c r="B870" s="152"/>
      <c r="C870" s="197"/>
      <c r="D870" s="197"/>
      <c r="E870" s="197"/>
      <c r="F870" s="202"/>
      <c r="G870" s="202"/>
    </row>
    <row r="871" spans="1:7">
      <c r="A871" s="161"/>
      <c r="B871" s="152"/>
      <c r="C871" s="197"/>
      <c r="D871" s="197"/>
      <c r="E871" s="197"/>
      <c r="F871" s="202"/>
      <c r="G871" s="202"/>
    </row>
    <row r="872" spans="1:7">
      <c r="A872" s="161"/>
      <c r="B872" s="152"/>
      <c r="C872" s="198"/>
      <c r="D872" s="197"/>
      <c r="E872" s="198"/>
      <c r="F872" s="202"/>
      <c r="G872" s="202"/>
    </row>
    <row r="873" spans="1:7">
      <c r="A873" s="161"/>
      <c r="B873" s="152"/>
      <c r="C873" s="198"/>
      <c r="D873" s="197"/>
      <c r="E873" s="198"/>
      <c r="F873" s="202"/>
      <c r="G873" s="202"/>
    </row>
    <row r="874" spans="1:7">
      <c r="A874" s="161"/>
      <c r="B874" s="152"/>
      <c r="C874" s="198"/>
      <c r="D874" s="197"/>
      <c r="E874" s="198"/>
      <c r="F874" s="202"/>
      <c r="G874" s="202"/>
    </row>
    <row r="875" spans="1:7">
      <c r="A875" s="161"/>
      <c r="B875" s="152"/>
      <c r="C875" s="197"/>
      <c r="D875" s="197"/>
      <c r="E875" s="197"/>
      <c r="F875" s="202"/>
      <c r="G875" s="202"/>
    </row>
    <row r="876" spans="1:7">
      <c r="A876" s="161"/>
      <c r="B876" s="152"/>
      <c r="C876" s="197"/>
      <c r="D876" s="197"/>
      <c r="E876" s="197"/>
      <c r="F876" s="202"/>
      <c r="G876" s="202"/>
    </row>
    <row r="877" spans="1:7">
      <c r="A877" s="161"/>
      <c r="B877" s="152"/>
      <c r="C877" s="198"/>
      <c r="D877" s="197"/>
      <c r="E877" s="198"/>
      <c r="F877" s="202"/>
      <c r="G877" s="202"/>
    </row>
    <row r="878" spans="1:7">
      <c r="A878" s="161"/>
      <c r="B878" s="152"/>
      <c r="C878" s="197"/>
      <c r="D878" s="197"/>
      <c r="E878" s="197"/>
      <c r="F878" s="202"/>
      <c r="G878" s="202"/>
    </row>
    <row r="879" spans="1:7">
      <c r="A879" s="161"/>
      <c r="B879" s="152"/>
      <c r="C879" s="197"/>
      <c r="D879" s="197"/>
      <c r="E879" s="197"/>
      <c r="F879" s="202"/>
      <c r="G879" s="202"/>
    </row>
    <row r="880" spans="1:7">
      <c r="A880" s="161"/>
      <c r="B880" s="152"/>
      <c r="C880" s="197"/>
      <c r="D880" s="197"/>
      <c r="E880" s="197"/>
      <c r="F880" s="202"/>
      <c r="G880" s="202"/>
    </row>
    <row r="881" spans="1:7">
      <c r="A881" s="161"/>
      <c r="B881" s="152"/>
      <c r="C881" s="197"/>
      <c r="D881" s="197"/>
      <c r="E881" s="197"/>
      <c r="F881" s="202"/>
      <c r="G881" s="202"/>
    </row>
    <row r="882" spans="1:7">
      <c r="A882" s="161"/>
      <c r="B882" s="152"/>
      <c r="C882" s="197"/>
      <c r="D882" s="197"/>
      <c r="E882" s="197"/>
      <c r="F882" s="202"/>
      <c r="G882" s="202"/>
    </row>
    <row r="883" spans="1:7">
      <c r="A883" s="161"/>
      <c r="B883" s="152"/>
      <c r="C883" s="197"/>
      <c r="D883" s="197"/>
      <c r="E883" s="197"/>
      <c r="F883" s="202"/>
      <c r="G883" s="202"/>
    </row>
    <row r="884" spans="1:7">
      <c r="A884" s="161"/>
      <c r="B884" s="152"/>
      <c r="C884" s="197"/>
      <c r="D884" s="197"/>
      <c r="E884" s="197"/>
      <c r="F884" s="202"/>
      <c r="G884" s="202"/>
    </row>
    <row r="885" spans="1:7">
      <c r="A885" s="161"/>
      <c r="B885" s="152"/>
      <c r="C885" s="197"/>
      <c r="D885" s="197"/>
      <c r="E885" s="197"/>
      <c r="F885" s="202"/>
      <c r="G885" s="202"/>
    </row>
    <row r="886" spans="1:7">
      <c r="A886" s="161"/>
      <c r="B886" s="152"/>
      <c r="C886" s="197"/>
      <c r="D886" s="197"/>
      <c r="E886" s="197"/>
      <c r="F886" s="202"/>
      <c r="G886" s="202"/>
    </row>
    <row r="887" spans="1:7">
      <c r="A887" s="161"/>
      <c r="B887" s="152"/>
      <c r="C887" s="197"/>
      <c r="D887" s="197"/>
      <c r="E887" s="197"/>
      <c r="F887" s="202"/>
      <c r="G887" s="202"/>
    </row>
    <row r="888" spans="1:7">
      <c r="A888" s="161"/>
      <c r="B888" s="152"/>
      <c r="C888" s="197"/>
      <c r="D888" s="197"/>
      <c r="E888" s="197"/>
      <c r="F888" s="202"/>
      <c r="G888" s="202"/>
    </row>
    <row r="889" spans="1:7">
      <c r="A889" s="161"/>
      <c r="B889" s="152"/>
      <c r="C889" s="197"/>
      <c r="D889" s="197"/>
      <c r="E889" s="197"/>
      <c r="F889" s="202"/>
      <c r="G889" s="202"/>
    </row>
    <row r="890" spans="1:7">
      <c r="A890" s="161"/>
      <c r="B890" s="152"/>
      <c r="C890" s="197"/>
      <c r="D890" s="197"/>
      <c r="E890" s="197"/>
      <c r="F890" s="202"/>
      <c r="G890" s="202"/>
    </row>
    <row r="891" spans="1:7">
      <c r="A891" s="161"/>
      <c r="B891" s="152"/>
      <c r="C891" s="197"/>
      <c r="D891" s="197"/>
      <c r="E891" s="197"/>
      <c r="F891" s="202"/>
      <c r="G891" s="202"/>
    </row>
    <row r="892" spans="1:7">
      <c r="A892" s="161"/>
      <c r="B892" s="152"/>
      <c r="C892" s="197"/>
      <c r="D892" s="197"/>
      <c r="E892" s="197"/>
      <c r="F892" s="202"/>
      <c r="G892" s="202"/>
    </row>
    <row r="893" spans="1:7">
      <c r="A893" s="161"/>
      <c r="B893" s="152"/>
      <c r="C893" s="198"/>
      <c r="D893" s="197"/>
      <c r="E893" s="198"/>
      <c r="F893" s="202"/>
      <c r="G893" s="202"/>
    </row>
    <row r="894" spans="1:7">
      <c r="A894" s="161"/>
      <c r="B894" s="152"/>
      <c r="C894" s="197"/>
      <c r="D894" s="197"/>
      <c r="E894" s="197"/>
      <c r="F894" s="202"/>
      <c r="G894" s="202"/>
    </row>
    <row r="895" spans="1:7">
      <c r="A895" s="161"/>
      <c r="B895" s="152"/>
      <c r="C895" s="198"/>
      <c r="D895" s="197"/>
      <c r="E895" s="198"/>
      <c r="F895" s="202"/>
      <c r="G895" s="202"/>
    </row>
    <row r="896" spans="1:7">
      <c r="A896" s="161"/>
      <c r="B896" s="152"/>
      <c r="C896" s="198"/>
      <c r="D896" s="197"/>
      <c r="E896" s="198"/>
      <c r="F896" s="202"/>
      <c r="G896" s="202"/>
    </row>
    <row r="897" spans="1:7">
      <c r="A897" s="161"/>
      <c r="B897" s="152"/>
      <c r="C897" s="198"/>
      <c r="D897" s="197"/>
      <c r="E897" s="198"/>
      <c r="F897" s="202"/>
      <c r="G897" s="202"/>
    </row>
    <row r="898" spans="1:7">
      <c r="A898" s="161"/>
      <c r="B898" s="152"/>
      <c r="C898" s="197"/>
      <c r="D898" s="197"/>
      <c r="E898" s="197"/>
      <c r="F898" s="202"/>
      <c r="G898" s="202"/>
    </row>
    <row r="899" spans="1:7">
      <c r="A899" s="161"/>
      <c r="B899" s="152"/>
      <c r="C899" s="197"/>
      <c r="D899" s="197"/>
      <c r="E899" s="197"/>
      <c r="F899" s="202"/>
      <c r="G899" s="202"/>
    </row>
    <row r="900" spans="1:7">
      <c r="A900" s="161"/>
      <c r="B900" s="152"/>
      <c r="C900" s="197"/>
      <c r="D900" s="197"/>
      <c r="E900" s="197"/>
      <c r="F900" s="202"/>
      <c r="G900" s="202"/>
    </row>
    <row r="901" spans="1:7">
      <c r="A901" s="161"/>
      <c r="B901" s="152"/>
      <c r="C901" s="197"/>
      <c r="D901" s="197"/>
      <c r="E901" s="197"/>
      <c r="F901" s="202"/>
      <c r="G901" s="202"/>
    </row>
    <row r="902" spans="1:7">
      <c r="A902" s="161"/>
      <c r="B902" s="152"/>
      <c r="C902" s="197"/>
      <c r="D902" s="197"/>
      <c r="E902" s="197"/>
      <c r="F902" s="202"/>
      <c r="G902" s="202"/>
    </row>
    <row r="903" spans="1:7">
      <c r="A903" s="161"/>
      <c r="B903" s="152"/>
      <c r="C903" s="198"/>
      <c r="D903" s="197"/>
      <c r="E903" s="198"/>
      <c r="F903" s="202"/>
      <c r="G903" s="202"/>
    </row>
    <row r="904" spans="1:7">
      <c r="A904" s="161"/>
      <c r="B904" s="152"/>
      <c r="C904" s="197"/>
      <c r="D904" s="197"/>
      <c r="E904" s="197"/>
      <c r="F904" s="202"/>
      <c r="G904" s="202"/>
    </row>
    <row r="905" spans="1:7">
      <c r="A905" s="161"/>
      <c r="B905" s="152"/>
      <c r="C905" s="197"/>
      <c r="D905" s="197"/>
      <c r="E905" s="197"/>
      <c r="F905" s="202"/>
      <c r="G905" s="202"/>
    </row>
    <row r="906" spans="1:7">
      <c r="A906" s="161"/>
      <c r="B906" s="152"/>
      <c r="C906" s="197"/>
      <c r="D906" s="197"/>
      <c r="E906" s="197"/>
      <c r="F906" s="202"/>
      <c r="G906" s="202"/>
    </row>
    <row r="907" spans="1:7">
      <c r="A907" s="161"/>
      <c r="B907" s="152"/>
      <c r="C907" s="197"/>
      <c r="D907" s="197"/>
      <c r="E907" s="197"/>
      <c r="F907" s="202"/>
      <c r="G907" s="202"/>
    </row>
    <row r="908" spans="1:7">
      <c r="A908" s="161"/>
      <c r="B908" s="152"/>
      <c r="C908" s="198"/>
      <c r="D908" s="197"/>
      <c r="E908" s="198"/>
      <c r="F908" s="202"/>
      <c r="G908" s="202"/>
    </row>
    <row r="909" spans="1:7">
      <c r="A909" s="161"/>
      <c r="B909" s="152"/>
      <c r="C909" s="198"/>
      <c r="D909" s="197"/>
      <c r="E909" s="198"/>
      <c r="F909" s="202"/>
      <c r="G909" s="202"/>
    </row>
    <row r="910" spans="1:7">
      <c r="A910" s="161"/>
      <c r="B910" s="152"/>
      <c r="C910" s="198"/>
      <c r="D910" s="197"/>
      <c r="E910" s="198"/>
      <c r="F910" s="202"/>
      <c r="G910" s="202"/>
    </row>
    <row r="911" spans="1:7">
      <c r="A911" s="161"/>
      <c r="B911" s="152"/>
      <c r="C911" s="197"/>
      <c r="D911" s="197"/>
      <c r="E911" s="197"/>
      <c r="F911" s="202"/>
      <c r="G911" s="202"/>
    </row>
    <row r="912" spans="1:7">
      <c r="A912" s="161"/>
      <c r="B912" s="152"/>
      <c r="C912" s="197"/>
      <c r="D912" s="197"/>
      <c r="E912" s="197"/>
      <c r="F912" s="202"/>
      <c r="G912" s="202"/>
    </row>
    <row r="913" spans="1:7">
      <c r="A913" s="161"/>
      <c r="B913" s="152"/>
      <c r="C913" s="197"/>
      <c r="D913" s="197"/>
      <c r="E913" s="197"/>
      <c r="F913" s="202"/>
      <c r="G913" s="202"/>
    </row>
    <row r="914" spans="1:7">
      <c r="A914" s="161"/>
      <c r="B914" s="152"/>
      <c r="C914" s="197"/>
      <c r="D914" s="197"/>
      <c r="E914" s="197"/>
      <c r="F914" s="202"/>
      <c r="G914" s="202"/>
    </row>
    <row r="915" spans="1:7">
      <c r="A915" s="161"/>
      <c r="B915" s="152"/>
      <c r="C915" s="197"/>
      <c r="D915" s="197"/>
      <c r="E915" s="197"/>
      <c r="F915" s="202"/>
      <c r="G915" s="202"/>
    </row>
    <row r="916" spans="1:7">
      <c r="A916" s="161"/>
      <c r="B916" s="152"/>
      <c r="C916" s="197"/>
      <c r="D916" s="197"/>
      <c r="E916" s="197"/>
      <c r="F916" s="202"/>
      <c r="G916" s="202"/>
    </row>
    <row r="917" spans="1:7">
      <c r="A917" s="161"/>
      <c r="B917" s="152"/>
      <c r="C917" s="197"/>
      <c r="D917" s="197"/>
      <c r="E917" s="197"/>
      <c r="F917" s="202"/>
      <c r="G917" s="202"/>
    </row>
    <row r="918" spans="1:7">
      <c r="A918" s="161"/>
      <c r="B918" s="152"/>
      <c r="C918" s="197"/>
      <c r="D918" s="197"/>
      <c r="E918" s="197"/>
      <c r="F918" s="202"/>
      <c r="G918" s="202"/>
    </row>
    <row r="919" spans="1:7">
      <c r="A919" s="161"/>
      <c r="B919" s="152"/>
      <c r="C919" s="197"/>
      <c r="D919" s="197"/>
      <c r="E919" s="197"/>
      <c r="F919" s="202"/>
      <c r="G919" s="202"/>
    </row>
    <row r="920" spans="1:7">
      <c r="A920" s="161"/>
      <c r="B920" s="152"/>
      <c r="C920" s="197"/>
      <c r="D920" s="197"/>
      <c r="E920" s="197"/>
      <c r="F920" s="202"/>
      <c r="G920" s="202"/>
    </row>
    <row r="921" spans="1:7">
      <c r="A921" s="161"/>
      <c r="B921" s="152"/>
      <c r="C921" s="197"/>
      <c r="D921" s="197"/>
      <c r="E921" s="197"/>
      <c r="F921" s="202"/>
      <c r="G921" s="202"/>
    </row>
    <row r="922" spans="1:7">
      <c r="A922" s="161"/>
      <c r="B922" s="152"/>
      <c r="C922" s="198"/>
      <c r="D922" s="197"/>
      <c r="E922" s="198"/>
      <c r="F922" s="202"/>
      <c r="G922" s="202"/>
    </row>
    <row r="923" spans="1:7">
      <c r="A923" s="161"/>
      <c r="B923" s="152"/>
      <c r="C923" s="197"/>
      <c r="D923" s="197"/>
      <c r="E923" s="197"/>
      <c r="F923" s="202"/>
      <c r="G923" s="202"/>
    </row>
    <row r="924" spans="1:7">
      <c r="A924" s="161"/>
      <c r="B924" s="152"/>
      <c r="C924" s="197"/>
      <c r="D924" s="197"/>
      <c r="E924" s="197"/>
      <c r="F924" s="202"/>
      <c r="G924" s="202"/>
    </row>
    <row r="925" spans="1:7">
      <c r="A925" s="161"/>
      <c r="B925" s="152"/>
      <c r="C925" s="197"/>
      <c r="D925" s="197"/>
      <c r="E925" s="197"/>
      <c r="F925" s="202"/>
      <c r="G925" s="202"/>
    </row>
    <row r="926" spans="1:7">
      <c r="A926" s="161"/>
      <c r="B926" s="152"/>
      <c r="C926" s="197"/>
      <c r="D926" s="197"/>
      <c r="E926" s="197"/>
      <c r="F926" s="202"/>
      <c r="G926" s="202"/>
    </row>
    <row r="927" spans="1:7">
      <c r="A927" s="161"/>
      <c r="B927" s="152"/>
      <c r="C927" s="198"/>
      <c r="D927" s="197"/>
      <c r="E927" s="198"/>
      <c r="F927" s="202"/>
      <c r="G927" s="202"/>
    </row>
    <row r="928" spans="1:7">
      <c r="A928" s="161"/>
      <c r="B928" s="152"/>
      <c r="C928" s="197"/>
      <c r="D928" s="197"/>
      <c r="E928" s="197"/>
      <c r="F928" s="202"/>
      <c r="G928" s="202"/>
    </row>
    <row r="929" spans="1:7">
      <c r="A929" s="161"/>
      <c r="B929" s="152"/>
      <c r="C929" s="197"/>
      <c r="D929" s="197"/>
      <c r="E929" s="197"/>
      <c r="F929" s="202"/>
      <c r="G929" s="202"/>
    </row>
    <row r="930" spans="1:7">
      <c r="A930" s="161"/>
      <c r="B930" s="152"/>
      <c r="C930" s="197"/>
      <c r="D930" s="197"/>
      <c r="E930" s="197"/>
      <c r="F930" s="202"/>
      <c r="G930" s="202"/>
    </row>
    <row r="931" spans="1:7">
      <c r="A931" s="161"/>
      <c r="B931" s="152"/>
      <c r="C931" s="197"/>
      <c r="D931" s="197"/>
      <c r="E931" s="197"/>
      <c r="F931" s="202"/>
      <c r="G931" s="202"/>
    </row>
    <row r="932" spans="1:7">
      <c r="A932" s="161"/>
      <c r="B932" s="152"/>
      <c r="C932" s="197"/>
      <c r="D932" s="197"/>
      <c r="E932" s="197"/>
      <c r="F932" s="202"/>
      <c r="G932" s="202"/>
    </row>
    <row r="933" spans="1:7">
      <c r="A933" s="161"/>
      <c r="B933" s="152"/>
      <c r="C933" s="197"/>
      <c r="D933" s="197"/>
      <c r="E933" s="197"/>
      <c r="F933" s="202"/>
      <c r="G933" s="202"/>
    </row>
    <row r="934" spans="1:7">
      <c r="A934" s="161"/>
      <c r="B934" s="152"/>
      <c r="C934" s="197"/>
      <c r="D934" s="197"/>
      <c r="E934" s="197"/>
      <c r="F934" s="202"/>
      <c r="G934" s="202"/>
    </row>
    <row r="935" spans="1:7">
      <c r="A935" s="161"/>
      <c r="B935" s="152"/>
      <c r="C935" s="197"/>
      <c r="D935" s="197"/>
      <c r="E935" s="197"/>
      <c r="F935" s="202"/>
      <c r="G935" s="202"/>
    </row>
    <row r="936" spans="1:7">
      <c r="A936" s="161"/>
      <c r="B936" s="152"/>
      <c r="C936" s="197"/>
      <c r="D936" s="197"/>
      <c r="E936" s="197"/>
      <c r="F936" s="202"/>
      <c r="G936" s="202"/>
    </row>
    <row r="937" spans="1:7">
      <c r="A937" s="161"/>
      <c r="B937" s="152"/>
      <c r="C937" s="197"/>
      <c r="D937" s="197"/>
      <c r="E937" s="197"/>
      <c r="F937" s="202"/>
      <c r="G937" s="202"/>
    </row>
    <row r="938" spans="1:7">
      <c r="A938" s="161"/>
      <c r="B938" s="152"/>
      <c r="C938" s="197"/>
      <c r="D938" s="197"/>
      <c r="E938" s="197"/>
      <c r="F938" s="202"/>
      <c r="G938" s="202"/>
    </row>
    <row r="939" spans="1:7">
      <c r="A939" s="161"/>
      <c r="B939" s="152"/>
      <c r="C939" s="197"/>
      <c r="D939" s="197"/>
      <c r="E939" s="197"/>
      <c r="F939" s="202"/>
      <c r="G939" s="202"/>
    </row>
    <row r="940" spans="1:7">
      <c r="A940" s="161"/>
      <c r="B940" s="152"/>
      <c r="C940" s="197"/>
      <c r="D940" s="197"/>
      <c r="E940" s="197"/>
      <c r="F940" s="202"/>
      <c r="G940" s="202"/>
    </row>
    <row r="941" spans="1:7">
      <c r="A941" s="161"/>
      <c r="B941" s="152"/>
      <c r="C941" s="198"/>
      <c r="D941" s="197"/>
      <c r="E941" s="198"/>
      <c r="F941" s="202"/>
      <c r="G941" s="202"/>
    </row>
    <row r="942" spans="1:7">
      <c r="A942" s="161"/>
      <c r="B942" s="152"/>
      <c r="C942" s="197"/>
      <c r="D942" s="197"/>
      <c r="E942" s="197"/>
      <c r="F942" s="202"/>
      <c r="G942" s="202"/>
    </row>
    <row r="943" spans="1:7">
      <c r="A943" s="161"/>
      <c r="B943" s="152"/>
      <c r="C943" s="198"/>
      <c r="D943" s="197"/>
      <c r="E943" s="198"/>
      <c r="F943" s="202"/>
      <c r="G943" s="202"/>
    </row>
    <row r="944" spans="1:7">
      <c r="A944" s="161"/>
      <c r="B944" s="152"/>
      <c r="C944" s="197"/>
      <c r="D944" s="197"/>
      <c r="E944" s="197"/>
      <c r="F944" s="202"/>
      <c r="G944" s="202"/>
    </row>
    <row r="945" spans="1:7">
      <c r="A945" s="161"/>
      <c r="B945" s="152"/>
      <c r="C945" s="198"/>
      <c r="D945" s="197"/>
      <c r="E945" s="198"/>
      <c r="F945" s="202"/>
      <c r="G945" s="202"/>
    </row>
    <row r="946" spans="1:7">
      <c r="A946" s="161"/>
      <c r="B946" s="152"/>
      <c r="C946" s="197"/>
      <c r="D946" s="197"/>
      <c r="E946" s="197"/>
      <c r="F946" s="202"/>
      <c r="G946" s="202"/>
    </row>
    <row r="947" spans="1:7">
      <c r="A947" s="161"/>
      <c r="B947" s="152"/>
      <c r="C947" s="198"/>
      <c r="D947" s="197"/>
      <c r="E947" s="198"/>
      <c r="F947" s="202"/>
      <c r="G947" s="202"/>
    </row>
    <row r="948" spans="1:7">
      <c r="A948" s="161"/>
      <c r="B948" s="152"/>
      <c r="C948" s="197"/>
      <c r="D948" s="197"/>
      <c r="E948" s="197"/>
      <c r="F948" s="202"/>
      <c r="G948" s="202"/>
    </row>
    <row r="949" spans="1:7">
      <c r="A949" s="161"/>
      <c r="B949" s="152"/>
      <c r="C949" s="197"/>
      <c r="D949" s="197"/>
      <c r="E949" s="197"/>
      <c r="F949" s="202"/>
      <c r="G949" s="202"/>
    </row>
    <row r="950" spans="1:7">
      <c r="A950" s="161"/>
      <c r="B950" s="152"/>
      <c r="C950" s="198"/>
      <c r="D950" s="197"/>
      <c r="E950" s="198"/>
      <c r="F950" s="202"/>
      <c r="G950" s="202"/>
    </row>
    <row r="951" spans="1:7">
      <c r="A951" s="161"/>
      <c r="B951" s="152"/>
      <c r="C951" s="198"/>
      <c r="D951" s="197"/>
      <c r="E951" s="198"/>
      <c r="F951" s="202"/>
      <c r="G951" s="202"/>
    </row>
    <row r="952" spans="1:7">
      <c r="A952" s="161"/>
      <c r="B952" s="152"/>
      <c r="C952" s="197"/>
      <c r="D952" s="197"/>
      <c r="E952" s="197"/>
      <c r="F952" s="202"/>
      <c r="G952" s="202"/>
    </row>
    <row r="953" spans="1:7">
      <c r="A953" s="161"/>
      <c r="B953" s="152"/>
      <c r="C953" s="197"/>
      <c r="D953" s="197"/>
      <c r="E953" s="197"/>
      <c r="F953" s="202"/>
      <c r="G953" s="202"/>
    </row>
    <row r="954" spans="1:7">
      <c r="A954" s="161"/>
      <c r="B954" s="152"/>
      <c r="C954" s="197"/>
      <c r="D954" s="197"/>
      <c r="E954" s="197"/>
      <c r="F954" s="202"/>
      <c r="G954" s="202"/>
    </row>
    <row r="955" spans="1:7">
      <c r="A955" s="161"/>
      <c r="B955" s="152"/>
      <c r="C955" s="198"/>
      <c r="D955" s="197"/>
      <c r="E955" s="198"/>
      <c r="F955" s="202"/>
      <c r="G955" s="202"/>
    </row>
    <row r="956" spans="1:7">
      <c r="A956" s="161"/>
      <c r="B956" s="152"/>
      <c r="C956" s="198"/>
      <c r="D956" s="197"/>
      <c r="E956" s="198"/>
      <c r="F956" s="202"/>
      <c r="G956" s="202"/>
    </row>
    <row r="957" spans="1:7">
      <c r="A957" s="161"/>
      <c r="B957" s="152"/>
      <c r="C957" s="198"/>
      <c r="D957" s="197"/>
      <c r="E957" s="198"/>
      <c r="F957" s="202"/>
      <c r="G957" s="202"/>
    </row>
    <row r="958" spans="1:7">
      <c r="A958" s="161"/>
      <c r="B958" s="152"/>
      <c r="C958" s="198"/>
      <c r="D958" s="197"/>
      <c r="E958" s="198"/>
      <c r="F958" s="202"/>
      <c r="G958" s="202"/>
    </row>
    <row r="959" spans="1:7">
      <c r="A959" s="161"/>
      <c r="B959" s="152"/>
      <c r="C959" s="197"/>
      <c r="D959" s="197"/>
      <c r="E959" s="197"/>
      <c r="F959" s="202"/>
      <c r="G959" s="202"/>
    </row>
    <row r="960" spans="1:7">
      <c r="A960" s="161"/>
      <c r="B960" s="152"/>
      <c r="C960" s="197"/>
      <c r="D960" s="197"/>
      <c r="E960" s="197"/>
      <c r="F960" s="202"/>
      <c r="G960" s="202"/>
    </row>
    <row r="961" spans="1:7">
      <c r="A961" s="161"/>
      <c r="B961" s="152"/>
      <c r="C961" s="197"/>
      <c r="D961" s="197"/>
      <c r="E961" s="197"/>
      <c r="F961" s="202"/>
      <c r="G961" s="202"/>
    </row>
    <row r="962" spans="1:7">
      <c r="A962" s="161"/>
      <c r="B962" s="152"/>
      <c r="C962" s="197"/>
      <c r="D962" s="197"/>
      <c r="E962" s="197"/>
      <c r="F962" s="202"/>
      <c r="G962" s="202"/>
    </row>
    <row r="963" spans="1:7">
      <c r="A963" s="161"/>
      <c r="B963" s="152"/>
      <c r="C963" s="197"/>
      <c r="D963" s="197"/>
      <c r="E963" s="197"/>
      <c r="F963" s="202"/>
      <c r="G963" s="202"/>
    </row>
    <row r="964" spans="1:7">
      <c r="A964" s="161"/>
      <c r="B964" s="152"/>
      <c r="C964" s="198"/>
      <c r="D964" s="197"/>
      <c r="E964" s="198"/>
      <c r="F964" s="202"/>
      <c r="G964" s="202"/>
    </row>
    <row r="965" spans="1:7">
      <c r="A965" s="161"/>
      <c r="B965" s="152"/>
      <c r="C965" s="197"/>
      <c r="D965" s="197"/>
      <c r="E965" s="197"/>
      <c r="F965" s="202"/>
      <c r="G965" s="202"/>
    </row>
    <row r="966" spans="1:7">
      <c r="A966" s="161"/>
      <c r="B966" s="152"/>
      <c r="C966" s="197"/>
      <c r="D966" s="197"/>
      <c r="E966" s="197"/>
      <c r="F966" s="202"/>
      <c r="G966" s="202"/>
    </row>
    <row r="967" spans="1:7">
      <c r="A967" s="161"/>
      <c r="B967" s="152"/>
      <c r="C967" s="198"/>
      <c r="D967" s="197"/>
      <c r="E967" s="198"/>
      <c r="F967" s="202"/>
      <c r="G967" s="202"/>
    </row>
    <row r="968" spans="1:7">
      <c r="A968" s="161"/>
      <c r="B968" s="152"/>
      <c r="C968" s="197"/>
      <c r="D968" s="197"/>
      <c r="E968" s="197"/>
      <c r="F968" s="202"/>
      <c r="G968" s="202"/>
    </row>
    <row r="969" spans="1:7">
      <c r="A969" s="161"/>
      <c r="B969" s="152"/>
      <c r="C969" s="197"/>
      <c r="D969" s="197"/>
      <c r="E969" s="197"/>
      <c r="F969" s="202"/>
      <c r="G969" s="202"/>
    </row>
    <row r="970" spans="1:7">
      <c r="A970" s="161"/>
      <c r="B970" s="152"/>
      <c r="C970" s="197"/>
      <c r="D970" s="197"/>
      <c r="E970" s="197"/>
      <c r="F970" s="202"/>
      <c r="G970" s="202"/>
    </row>
    <row r="971" spans="1:7">
      <c r="A971" s="161"/>
      <c r="B971" s="152"/>
      <c r="C971" s="197"/>
      <c r="D971" s="197"/>
      <c r="E971" s="197"/>
      <c r="F971" s="202"/>
      <c r="G971" s="202"/>
    </row>
    <row r="972" spans="1:7">
      <c r="A972" s="161"/>
      <c r="B972" s="152"/>
      <c r="C972" s="197"/>
      <c r="D972" s="197"/>
      <c r="E972" s="197"/>
      <c r="F972" s="202"/>
      <c r="G972" s="202"/>
    </row>
    <row r="973" spans="1:7">
      <c r="A973" s="161"/>
      <c r="B973" s="152"/>
      <c r="C973" s="197"/>
      <c r="D973" s="197"/>
      <c r="E973" s="197"/>
      <c r="F973" s="202"/>
      <c r="G973" s="202"/>
    </row>
    <row r="974" spans="1:7">
      <c r="A974" s="161"/>
      <c r="B974" s="152"/>
      <c r="C974" s="198"/>
      <c r="D974" s="197"/>
      <c r="E974" s="198"/>
      <c r="F974" s="202"/>
      <c r="G974" s="202"/>
    </row>
    <row r="975" spans="1:7">
      <c r="A975" s="161"/>
      <c r="B975" s="152"/>
      <c r="C975" s="198"/>
      <c r="D975" s="197"/>
      <c r="E975" s="198"/>
      <c r="F975" s="202"/>
      <c r="G975" s="202"/>
    </row>
    <row r="976" spans="1:7">
      <c r="A976" s="161"/>
      <c r="B976" s="152"/>
      <c r="C976" s="197"/>
      <c r="D976" s="197"/>
      <c r="E976" s="197"/>
      <c r="F976" s="202"/>
      <c r="G976" s="202"/>
    </row>
    <row r="977" spans="1:7">
      <c r="A977" s="161"/>
      <c r="B977" s="152"/>
      <c r="C977" s="198"/>
      <c r="D977" s="197"/>
      <c r="E977" s="198"/>
      <c r="F977" s="202"/>
      <c r="G977" s="202"/>
    </row>
    <row r="978" spans="1:7">
      <c r="A978" s="161"/>
      <c r="B978" s="152"/>
      <c r="C978" s="197"/>
      <c r="D978" s="197"/>
      <c r="E978" s="197"/>
      <c r="F978" s="202"/>
      <c r="G978" s="202"/>
    </row>
    <row r="979" spans="1:7">
      <c r="A979" s="161"/>
      <c r="B979" s="152"/>
      <c r="C979" s="197"/>
      <c r="D979" s="197"/>
      <c r="E979" s="197"/>
      <c r="F979" s="202"/>
      <c r="G979" s="202"/>
    </row>
    <row r="980" spans="1:7">
      <c r="A980" s="161"/>
      <c r="B980" s="152"/>
      <c r="C980" s="197"/>
      <c r="D980" s="197"/>
      <c r="E980" s="197"/>
      <c r="F980" s="202"/>
      <c r="G980" s="202"/>
    </row>
    <row r="981" spans="1:7">
      <c r="A981" s="161"/>
      <c r="B981" s="152"/>
      <c r="C981" s="198"/>
      <c r="D981" s="197"/>
      <c r="E981" s="198"/>
      <c r="F981" s="202"/>
      <c r="G981" s="202"/>
    </row>
    <row r="982" spans="1:7">
      <c r="A982" s="161"/>
      <c r="B982" s="152"/>
      <c r="C982" s="198"/>
      <c r="D982" s="197"/>
      <c r="E982" s="198"/>
      <c r="F982" s="202"/>
      <c r="G982" s="202"/>
    </row>
    <row r="983" spans="1:7">
      <c r="A983" s="161"/>
      <c r="B983" s="152"/>
      <c r="C983" s="197"/>
      <c r="D983" s="197"/>
      <c r="E983" s="197"/>
      <c r="F983" s="202"/>
      <c r="G983" s="202"/>
    </row>
    <row r="984" spans="1:7">
      <c r="A984" s="161"/>
      <c r="B984" s="152"/>
      <c r="C984" s="197"/>
      <c r="D984" s="197"/>
      <c r="E984" s="197"/>
      <c r="F984" s="202"/>
      <c r="G984" s="202"/>
    </row>
    <row r="985" spans="1:7">
      <c r="A985" s="161"/>
      <c r="B985" s="152"/>
      <c r="C985" s="197"/>
      <c r="D985" s="197"/>
      <c r="E985" s="197"/>
      <c r="F985" s="202"/>
      <c r="G985" s="202"/>
    </row>
    <row r="986" spans="1:7">
      <c r="A986" s="161"/>
      <c r="B986" s="152"/>
      <c r="C986" s="197"/>
      <c r="D986" s="197"/>
      <c r="E986" s="197"/>
      <c r="F986" s="202"/>
      <c r="G986" s="202"/>
    </row>
    <row r="987" spans="1:7">
      <c r="A987" s="161"/>
      <c r="B987" s="152"/>
      <c r="C987" s="197"/>
      <c r="D987" s="197"/>
      <c r="E987" s="197"/>
      <c r="F987" s="202"/>
      <c r="G987" s="202"/>
    </row>
    <row r="988" spans="1:7">
      <c r="A988" s="161"/>
      <c r="B988" s="152"/>
      <c r="C988" s="198"/>
      <c r="D988" s="197"/>
      <c r="E988" s="198"/>
      <c r="F988" s="202"/>
      <c r="G988" s="202"/>
    </row>
    <row r="989" spans="1:7">
      <c r="A989" s="161"/>
      <c r="B989" s="152"/>
      <c r="C989" s="198"/>
      <c r="D989" s="197"/>
      <c r="E989" s="198"/>
      <c r="F989" s="202"/>
      <c r="G989" s="202"/>
    </row>
    <row r="990" spans="1:7">
      <c r="A990" s="161"/>
      <c r="B990" s="152"/>
      <c r="C990" s="197"/>
      <c r="D990" s="197"/>
      <c r="E990" s="197"/>
      <c r="F990" s="202"/>
      <c r="G990" s="202"/>
    </row>
    <row r="991" spans="1:7">
      <c r="A991" s="161"/>
      <c r="B991" s="152"/>
      <c r="C991" s="197"/>
      <c r="D991" s="197"/>
      <c r="E991" s="197"/>
      <c r="F991" s="202"/>
      <c r="G991" s="202"/>
    </row>
    <row r="992" spans="1:7">
      <c r="A992" s="161"/>
      <c r="B992" s="152"/>
      <c r="C992" s="198"/>
      <c r="D992" s="197"/>
      <c r="E992" s="198"/>
      <c r="F992" s="202"/>
      <c r="G992" s="202"/>
    </row>
    <row r="993" spans="1:7">
      <c r="A993" s="161"/>
      <c r="B993" s="152"/>
      <c r="C993" s="197"/>
      <c r="D993" s="197"/>
      <c r="E993" s="197"/>
      <c r="F993" s="202"/>
      <c r="G993" s="202"/>
    </row>
    <row r="994" spans="1:7">
      <c r="A994" s="161"/>
      <c r="B994" s="152"/>
      <c r="C994" s="198"/>
      <c r="D994" s="197"/>
      <c r="E994" s="198"/>
      <c r="F994" s="202"/>
      <c r="G994" s="202"/>
    </row>
    <row r="995" spans="1:7">
      <c r="A995" s="161"/>
      <c r="B995" s="152"/>
      <c r="C995" s="197"/>
      <c r="D995" s="197"/>
      <c r="E995" s="197"/>
      <c r="F995" s="202"/>
      <c r="G995" s="202"/>
    </row>
    <row r="996" spans="1:7">
      <c r="A996" s="161"/>
      <c r="B996" s="152"/>
      <c r="C996" s="197"/>
      <c r="D996" s="197"/>
      <c r="E996" s="197"/>
      <c r="F996" s="202"/>
      <c r="G996" s="202"/>
    </row>
    <row r="997" spans="1:7">
      <c r="A997" s="161"/>
      <c r="B997" s="152"/>
      <c r="C997" s="197"/>
      <c r="D997" s="197"/>
      <c r="E997" s="197"/>
      <c r="F997" s="202"/>
      <c r="G997" s="202"/>
    </row>
    <row r="998" spans="1:7">
      <c r="A998" s="161"/>
      <c r="B998" s="152"/>
      <c r="C998" s="197"/>
      <c r="D998" s="197"/>
      <c r="E998" s="197"/>
      <c r="F998" s="202"/>
      <c r="G998" s="202"/>
    </row>
    <row r="999" spans="1:7">
      <c r="A999" s="161"/>
      <c r="B999" s="152"/>
      <c r="C999" s="197"/>
      <c r="D999" s="197"/>
      <c r="E999" s="197"/>
      <c r="F999" s="202"/>
      <c r="G999" s="202"/>
    </row>
    <row r="1000" spans="1:7">
      <c r="A1000" s="161"/>
      <c r="B1000" s="152"/>
      <c r="C1000" s="197"/>
      <c r="D1000" s="197"/>
      <c r="E1000" s="197"/>
      <c r="F1000" s="202"/>
      <c r="G1000" s="202"/>
    </row>
    <row r="1001" spans="1:7">
      <c r="A1001" s="161"/>
      <c r="B1001" s="152"/>
      <c r="C1001" s="197"/>
      <c r="D1001" s="197"/>
      <c r="E1001" s="197"/>
      <c r="F1001" s="202"/>
      <c r="G1001" s="202"/>
    </row>
    <row r="1002" spans="1:7">
      <c r="A1002" s="161"/>
      <c r="B1002" s="152"/>
      <c r="C1002" s="197"/>
      <c r="D1002" s="197"/>
      <c r="E1002" s="197"/>
      <c r="F1002" s="202"/>
      <c r="G1002" s="202"/>
    </row>
    <row r="1003" spans="1:7">
      <c r="A1003" s="161"/>
      <c r="B1003" s="152"/>
      <c r="C1003" s="197"/>
      <c r="D1003" s="197"/>
      <c r="E1003" s="197"/>
      <c r="F1003" s="202"/>
      <c r="G1003" s="202"/>
    </row>
    <row r="1004" spans="1:7">
      <c r="A1004" s="161"/>
      <c r="B1004" s="152"/>
      <c r="C1004" s="197"/>
      <c r="D1004" s="197"/>
      <c r="E1004" s="197"/>
      <c r="F1004" s="202"/>
      <c r="G1004" s="202"/>
    </row>
    <row r="1005" spans="1:7">
      <c r="A1005" s="161"/>
      <c r="B1005" s="152"/>
      <c r="C1005" s="197"/>
      <c r="D1005" s="197"/>
      <c r="E1005" s="197"/>
      <c r="F1005" s="202"/>
      <c r="G1005" s="202"/>
    </row>
    <row r="1006" spans="1:7">
      <c r="A1006" s="161"/>
      <c r="B1006" s="152"/>
      <c r="C1006" s="197"/>
      <c r="D1006" s="197"/>
      <c r="E1006" s="197"/>
      <c r="F1006" s="202"/>
      <c r="G1006" s="202"/>
    </row>
    <row r="1007" spans="1:7">
      <c r="A1007" s="161"/>
      <c r="B1007" s="152"/>
      <c r="C1007" s="197"/>
      <c r="D1007" s="197"/>
      <c r="E1007" s="197"/>
      <c r="F1007" s="202"/>
      <c r="G1007" s="202"/>
    </row>
    <row r="1008" spans="1:7">
      <c r="A1008" s="161"/>
      <c r="B1008" s="152"/>
      <c r="C1008" s="197"/>
      <c r="D1008" s="197"/>
      <c r="E1008" s="197"/>
      <c r="F1008" s="202"/>
      <c r="G1008" s="202"/>
    </row>
    <row r="1009" spans="1:7">
      <c r="A1009" s="161"/>
      <c r="B1009" s="152"/>
      <c r="C1009" s="197"/>
      <c r="D1009" s="197"/>
      <c r="E1009" s="197"/>
      <c r="F1009" s="202"/>
      <c r="G1009" s="202"/>
    </row>
    <row r="1010" spans="1:7">
      <c r="A1010" s="161"/>
      <c r="B1010" s="152"/>
      <c r="C1010" s="197"/>
      <c r="D1010" s="197"/>
      <c r="E1010" s="197"/>
      <c r="F1010" s="202"/>
      <c r="G1010" s="202"/>
    </row>
    <row r="1011" spans="1:7">
      <c r="A1011" s="161"/>
      <c r="B1011" s="152"/>
      <c r="C1011" s="197"/>
      <c r="D1011" s="197"/>
      <c r="E1011" s="197"/>
      <c r="F1011" s="202"/>
      <c r="G1011" s="202"/>
    </row>
    <row r="1012" spans="1:7">
      <c r="A1012" s="161"/>
      <c r="B1012" s="152"/>
      <c r="C1012" s="197"/>
      <c r="D1012" s="197"/>
      <c r="E1012" s="197"/>
      <c r="F1012" s="202"/>
      <c r="G1012" s="202"/>
    </row>
    <row r="1013" spans="1:7">
      <c r="A1013" s="161"/>
      <c r="B1013" s="152"/>
      <c r="C1013" s="197"/>
      <c r="D1013" s="197"/>
      <c r="E1013" s="197"/>
      <c r="F1013" s="202"/>
      <c r="G1013" s="202"/>
    </row>
    <row r="1014" spans="1:7">
      <c r="A1014" s="161"/>
      <c r="B1014" s="152"/>
      <c r="C1014" s="197"/>
      <c r="D1014" s="197"/>
      <c r="E1014" s="197"/>
      <c r="F1014" s="202"/>
      <c r="G1014" s="202"/>
    </row>
    <row r="1015" spans="1:7">
      <c r="A1015" s="161"/>
      <c r="B1015" s="152"/>
      <c r="C1015" s="197"/>
      <c r="D1015" s="197"/>
      <c r="E1015" s="197"/>
      <c r="F1015" s="202"/>
      <c r="G1015" s="202"/>
    </row>
    <row r="1016" spans="1:7">
      <c r="A1016" s="161"/>
      <c r="B1016" s="152"/>
      <c r="C1016" s="197"/>
      <c r="D1016" s="197"/>
      <c r="E1016" s="197"/>
      <c r="F1016" s="202"/>
      <c r="G1016" s="202"/>
    </row>
    <row r="1017" spans="1:7">
      <c r="A1017" s="161"/>
      <c r="B1017" s="152"/>
      <c r="C1017" s="197"/>
      <c r="D1017" s="197"/>
      <c r="E1017" s="197"/>
      <c r="F1017" s="202"/>
      <c r="G1017" s="202"/>
    </row>
    <row r="1018" spans="1:7">
      <c r="A1018" s="161"/>
      <c r="B1018" s="152"/>
      <c r="C1018" s="197"/>
      <c r="D1018" s="197"/>
      <c r="E1018" s="197"/>
      <c r="F1018" s="202"/>
      <c r="G1018" s="202"/>
    </row>
    <row r="1019" spans="1:7">
      <c r="A1019" s="161"/>
      <c r="B1019" s="152"/>
      <c r="C1019" s="197"/>
      <c r="D1019" s="197"/>
      <c r="E1019" s="197"/>
      <c r="F1019" s="202"/>
      <c r="G1019" s="202"/>
    </row>
    <row r="1020" spans="1:7">
      <c r="A1020" s="161"/>
      <c r="B1020" s="152"/>
      <c r="C1020" s="197"/>
      <c r="D1020" s="197"/>
      <c r="E1020" s="197"/>
      <c r="F1020" s="202"/>
      <c r="G1020" s="202"/>
    </row>
    <row r="1021" spans="1:7">
      <c r="A1021" s="161"/>
      <c r="B1021" s="152"/>
      <c r="C1021" s="197"/>
      <c r="D1021" s="197"/>
      <c r="E1021" s="197"/>
      <c r="F1021" s="202"/>
      <c r="G1021" s="202"/>
    </row>
    <row r="1022" spans="1:7">
      <c r="A1022" s="161"/>
      <c r="B1022" s="152"/>
      <c r="C1022" s="197"/>
      <c r="D1022" s="197"/>
      <c r="E1022" s="197"/>
      <c r="F1022" s="202"/>
      <c r="G1022" s="202"/>
    </row>
    <row r="1023" spans="1:7">
      <c r="A1023" s="161"/>
      <c r="B1023" s="152"/>
      <c r="C1023" s="197"/>
      <c r="D1023" s="197"/>
      <c r="E1023" s="197"/>
      <c r="F1023" s="202"/>
      <c r="G1023" s="202"/>
    </row>
    <row r="1024" spans="1:7">
      <c r="A1024" s="161"/>
      <c r="B1024" s="152"/>
      <c r="C1024" s="197"/>
      <c r="D1024" s="197"/>
      <c r="E1024" s="197"/>
      <c r="F1024" s="202"/>
      <c r="G1024" s="202"/>
    </row>
    <row r="1025" spans="1:7">
      <c r="A1025" s="161"/>
      <c r="B1025" s="152"/>
      <c r="C1025" s="197"/>
      <c r="D1025" s="197"/>
      <c r="E1025" s="197"/>
      <c r="F1025" s="202"/>
      <c r="G1025" s="202"/>
    </row>
    <row r="1026" spans="1:7">
      <c r="A1026" s="161"/>
      <c r="B1026" s="152"/>
      <c r="C1026" s="197"/>
      <c r="D1026" s="197"/>
      <c r="E1026" s="197"/>
      <c r="F1026" s="202"/>
      <c r="G1026" s="202"/>
    </row>
    <row r="1027" spans="1:7">
      <c r="A1027" s="161"/>
      <c r="B1027" s="152"/>
      <c r="C1027" s="197"/>
      <c r="D1027" s="197"/>
      <c r="E1027" s="197"/>
      <c r="F1027" s="202"/>
      <c r="G1027" s="202"/>
    </row>
    <row r="1028" spans="1:7">
      <c r="A1028" s="161"/>
      <c r="B1028" s="152"/>
      <c r="C1028" s="197"/>
      <c r="D1028" s="197"/>
      <c r="E1028" s="197"/>
      <c r="F1028" s="202"/>
      <c r="G1028" s="202"/>
    </row>
    <row r="1029" spans="1:7">
      <c r="A1029" s="161"/>
      <c r="B1029" s="152"/>
      <c r="C1029" s="197"/>
      <c r="D1029" s="197"/>
      <c r="E1029" s="197"/>
      <c r="F1029" s="202"/>
      <c r="G1029" s="202"/>
    </row>
    <row r="1030" spans="1:7">
      <c r="A1030" s="161"/>
      <c r="B1030" s="152"/>
      <c r="C1030" s="197"/>
      <c r="D1030" s="197"/>
      <c r="E1030" s="197"/>
      <c r="F1030" s="202"/>
      <c r="G1030" s="202"/>
    </row>
    <row r="1031" spans="1:7">
      <c r="A1031" s="161"/>
      <c r="B1031" s="152"/>
      <c r="C1031" s="197"/>
      <c r="D1031" s="197"/>
      <c r="E1031" s="197"/>
      <c r="F1031" s="202"/>
      <c r="G1031" s="202"/>
    </row>
    <row r="1032" spans="1:7">
      <c r="A1032" s="161"/>
      <c r="B1032" s="152"/>
      <c r="C1032" s="197"/>
      <c r="D1032" s="197"/>
      <c r="E1032" s="197"/>
      <c r="F1032" s="202"/>
      <c r="G1032" s="202"/>
    </row>
    <row r="1033" spans="1:7">
      <c r="A1033" s="161"/>
      <c r="B1033" s="152"/>
      <c r="C1033" s="197"/>
      <c r="D1033" s="197"/>
      <c r="E1033" s="197"/>
      <c r="F1033" s="202"/>
      <c r="G1033" s="202"/>
    </row>
    <row r="1034" spans="1:7">
      <c r="A1034" s="161"/>
      <c r="B1034" s="152"/>
      <c r="C1034" s="197"/>
      <c r="D1034" s="197"/>
      <c r="E1034" s="197"/>
      <c r="F1034" s="202"/>
      <c r="G1034" s="202"/>
    </row>
    <row r="1035" spans="1:7">
      <c r="A1035" s="161"/>
      <c r="B1035" s="152"/>
      <c r="C1035" s="197"/>
      <c r="D1035" s="197"/>
      <c r="E1035" s="197"/>
      <c r="F1035" s="202"/>
      <c r="G1035" s="202"/>
    </row>
    <row r="1036" spans="1:7">
      <c r="A1036" s="161"/>
      <c r="B1036" s="152"/>
      <c r="C1036" s="197"/>
      <c r="D1036" s="197"/>
      <c r="E1036" s="197"/>
      <c r="F1036" s="202"/>
      <c r="G1036" s="202"/>
    </row>
    <row r="1037" spans="1:7">
      <c r="A1037" s="161"/>
      <c r="B1037" s="152"/>
      <c r="C1037" s="197"/>
      <c r="D1037" s="197"/>
      <c r="E1037" s="197"/>
      <c r="F1037" s="202"/>
      <c r="G1037" s="202"/>
    </row>
    <row r="1038" spans="1:7">
      <c r="A1038" s="161"/>
      <c r="B1038" s="152"/>
      <c r="C1038" s="197"/>
      <c r="D1038" s="197"/>
      <c r="E1038" s="197"/>
      <c r="F1038" s="202"/>
      <c r="G1038" s="202"/>
    </row>
    <row r="1039" spans="1:7">
      <c r="A1039" s="161"/>
      <c r="B1039" s="152"/>
      <c r="C1039" s="197"/>
      <c r="D1039" s="197"/>
      <c r="E1039" s="197"/>
      <c r="F1039" s="202"/>
      <c r="G1039" s="202"/>
    </row>
    <row r="1040" spans="1:7">
      <c r="A1040" s="161"/>
      <c r="B1040" s="152"/>
      <c r="C1040" s="197"/>
      <c r="D1040" s="197"/>
      <c r="E1040" s="197"/>
      <c r="F1040" s="202"/>
      <c r="G1040" s="202"/>
    </row>
    <row r="1041" spans="1:7">
      <c r="A1041" s="161"/>
      <c r="B1041" s="152"/>
      <c r="C1041" s="197"/>
      <c r="D1041" s="197"/>
      <c r="E1041" s="197"/>
      <c r="F1041" s="202"/>
      <c r="G1041" s="202"/>
    </row>
    <row r="1042" spans="1:7">
      <c r="A1042" s="161"/>
      <c r="B1042" s="152"/>
      <c r="C1042" s="197"/>
      <c r="D1042" s="197"/>
      <c r="E1042" s="197"/>
      <c r="F1042" s="202"/>
      <c r="G1042" s="202"/>
    </row>
    <row r="1043" spans="1:7">
      <c r="A1043" s="161"/>
      <c r="B1043" s="152"/>
      <c r="C1043" s="197"/>
      <c r="D1043" s="197"/>
      <c r="E1043" s="197"/>
      <c r="F1043" s="202"/>
      <c r="G1043" s="202"/>
    </row>
    <row r="1044" spans="1:7">
      <c r="A1044" s="161"/>
      <c r="B1044" s="152"/>
      <c r="C1044" s="197"/>
      <c r="D1044" s="197"/>
      <c r="E1044" s="197"/>
      <c r="F1044" s="202"/>
      <c r="G1044" s="202"/>
    </row>
    <row r="1045" spans="1:7">
      <c r="A1045" s="161"/>
      <c r="B1045" s="152"/>
      <c r="C1045" s="197"/>
      <c r="D1045" s="197"/>
      <c r="E1045" s="197"/>
      <c r="F1045" s="202"/>
      <c r="G1045" s="202"/>
    </row>
    <row r="1046" spans="1:7">
      <c r="A1046" s="161"/>
      <c r="B1046" s="152"/>
      <c r="C1046" s="197"/>
      <c r="D1046" s="197"/>
      <c r="E1046" s="197"/>
      <c r="F1046" s="202"/>
      <c r="G1046" s="202"/>
    </row>
    <row r="1047" spans="1:7">
      <c r="A1047" s="161"/>
      <c r="B1047" s="152"/>
      <c r="C1047" s="197"/>
      <c r="D1047" s="197"/>
      <c r="E1047" s="197"/>
      <c r="F1047" s="202"/>
      <c r="G1047" s="202"/>
    </row>
    <row r="1048" spans="1:7">
      <c r="A1048" s="161"/>
      <c r="B1048" s="152"/>
      <c r="C1048" s="197"/>
      <c r="D1048" s="197"/>
      <c r="E1048" s="197"/>
      <c r="F1048" s="202"/>
      <c r="G1048" s="202"/>
    </row>
    <row r="1049" spans="1:7">
      <c r="A1049" s="161"/>
      <c r="B1049" s="152"/>
      <c r="C1049" s="197"/>
      <c r="D1049" s="197"/>
      <c r="E1049" s="197"/>
      <c r="F1049" s="202"/>
      <c r="G1049" s="202"/>
    </row>
    <row r="1050" spans="1:7">
      <c r="A1050" s="161"/>
      <c r="B1050" s="152"/>
      <c r="C1050" s="197"/>
      <c r="D1050" s="197"/>
      <c r="E1050" s="197"/>
      <c r="F1050" s="202"/>
      <c r="G1050" s="202"/>
    </row>
    <row r="1051" spans="1:7">
      <c r="A1051" s="161"/>
      <c r="B1051" s="152"/>
      <c r="C1051" s="197"/>
      <c r="D1051" s="197"/>
      <c r="E1051" s="197"/>
      <c r="F1051" s="202"/>
      <c r="G1051" s="202"/>
    </row>
    <row r="1052" spans="1:7">
      <c r="A1052" s="161"/>
      <c r="B1052" s="152"/>
      <c r="C1052" s="197"/>
      <c r="D1052" s="197"/>
      <c r="E1052" s="197"/>
      <c r="F1052" s="202"/>
      <c r="G1052" s="202"/>
    </row>
    <row r="1053" spans="1:7">
      <c r="A1053" s="161"/>
      <c r="B1053" s="152"/>
      <c r="C1053" s="197"/>
      <c r="D1053" s="197"/>
      <c r="E1053" s="197"/>
      <c r="F1053" s="202"/>
      <c r="G1053" s="202"/>
    </row>
    <row r="1054" spans="1:7">
      <c r="A1054" s="161"/>
      <c r="B1054" s="152"/>
      <c r="C1054" s="197"/>
      <c r="D1054" s="197"/>
      <c r="E1054" s="197"/>
      <c r="F1054" s="202"/>
      <c r="G1054" s="202"/>
    </row>
    <row r="1055" spans="1:7">
      <c r="A1055" s="161"/>
      <c r="B1055" s="152"/>
      <c r="C1055" s="197"/>
      <c r="D1055" s="197"/>
      <c r="E1055" s="197"/>
      <c r="F1055" s="202"/>
      <c r="G1055" s="202"/>
    </row>
    <row r="1056" spans="1:7">
      <c r="A1056" s="161"/>
      <c r="B1056" s="152"/>
      <c r="C1056" s="197"/>
      <c r="D1056" s="197"/>
      <c r="E1056" s="197"/>
      <c r="F1056" s="202"/>
      <c r="G1056" s="202"/>
    </row>
    <row r="1057" spans="1:7">
      <c r="A1057" s="161"/>
      <c r="B1057" s="152"/>
      <c r="C1057" s="197"/>
      <c r="D1057" s="197"/>
      <c r="E1057" s="197"/>
      <c r="F1057" s="202"/>
      <c r="G1057" s="202"/>
    </row>
    <row r="1058" spans="1:7">
      <c r="A1058" s="161"/>
      <c r="B1058" s="152"/>
      <c r="C1058" s="197"/>
      <c r="D1058" s="197"/>
      <c r="E1058" s="197"/>
      <c r="F1058" s="202"/>
      <c r="G1058" s="202"/>
    </row>
    <row r="1059" spans="1:7">
      <c r="A1059" s="161"/>
      <c r="B1059" s="152"/>
      <c r="C1059" s="197"/>
      <c r="D1059" s="197"/>
      <c r="E1059" s="197"/>
      <c r="F1059" s="202"/>
      <c r="G1059" s="202"/>
    </row>
    <row r="1060" spans="1:7">
      <c r="A1060" s="161"/>
      <c r="B1060" s="152"/>
      <c r="C1060" s="197"/>
      <c r="D1060" s="197"/>
      <c r="E1060" s="197"/>
      <c r="F1060" s="202"/>
      <c r="G1060" s="202"/>
    </row>
    <row r="1061" spans="1:7">
      <c r="A1061" s="161"/>
      <c r="B1061" s="152"/>
      <c r="C1061" s="197"/>
      <c r="D1061" s="197"/>
      <c r="E1061" s="197"/>
      <c r="F1061" s="202"/>
      <c r="G1061" s="202"/>
    </row>
    <row r="1062" spans="1:7">
      <c r="A1062" s="161"/>
      <c r="B1062" s="152"/>
      <c r="C1062" s="197"/>
      <c r="D1062" s="197"/>
      <c r="E1062" s="197"/>
      <c r="F1062" s="202"/>
      <c r="G1062" s="202"/>
    </row>
    <row r="1063" spans="1:7">
      <c r="A1063" s="161"/>
      <c r="B1063" s="152"/>
      <c r="C1063" s="197"/>
      <c r="D1063" s="197"/>
      <c r="E1063" s="197"/>
      <c r="F1063" s="202"/>
      <c r="G1063" s="202"/>
    </row>
    <row r="1064" spans="1:7">
      <c r="A1064" s="161"/>
      <c r="B1064" s="152"/>
      <c r="C1064" s="197"/>
      <c r="D1064" s="197"/>
      <c r="E1064" s="197"/>
      <c r="F1064" s="202"/>
      <c r="G1064" s="202"/>
    </row>
    <row r="1065" spans="1:7">
      <c r="A1065" s="161"/>
      <c r="B1065" s="152"/>
      <c r="C1065" s="197"/>
      <c r="D1065" s="197"/>
      <c r="E1065" s="197"/>
      <c r="F1065" s="202"/>
      <c r="G1065" s="202"/>
    </row>
    <row r="1066" spans="1:7">
      <c r="A1066" s="161"/>
      <c r="B1066" s="152"/>
      <c r="C1066" s="197"/>
      <c r="D1066" s="197"/>
      <c r="E1066" s="197"/>
      <c r="F1066" s="202"/>
      <c r="G1066" s="202"/>
    </row>
    <row r="1067" spans="1:7">
      <c r="A1067" s="161"/>
      <c r="B1067" s="152"/>
      <c r="C1067" s="197"/>
      <c r="D1067" s="197"/>
      <c r="E1067" s="197"/>
      <c r="F1067" s="202"/>
      <c r="G1067" s="202"/>
    </row>
    <row r="1068" spans="1:7">
      <c r="A1068" s="161"/>
      <c r="B1068" s="152"/>
      <c r="C1068" s="197"/>
      <c r="D1068" s="197"/>
      <c r="E1068" s="197"/>
      <c r="F1068" s="202"/>
      <c r="G1068" s="202"/>
    </row>
    <row r="1069" spans="1:7">
      <c r="A1069" s="161"/>
      <c r="B1069" s="152"/>
      <c r="C1069" s="197"/>
      <c r="D1069" s="197"/>
      <c r="E1069" s="197"/>
      <c r="F1069" s="202"/>
      <c r="G1069" s="202"/>
    </row>
    <row r="1070" spans="1:7">
      <c r="A1070" s="161"/>
      <c r="B1070" s="152"/>
      <c r="C1070" s="197"/>
      <c r="D1070" s="197"/>
      <c r="E1070" s="197"/>
      <c r="F1070" s="202"/>
      <c r="G1070" s="202"/>
    </row>
    <row r="1071" spans="1:7">
      <c r="A1071" s="161"/>
      <c r="B1071" s="152"/>
      <c r="C1071" s="197"/>
      <c r="D1071" s="197"/>
      <c r="E1071" s="197"/>
      <c r="F1071" s="202"/>
      <c r="G1071" s="202"/>
    </row>
    <row r="1072" spans="1:7">
      <c r="A1072" s="161"/>
      <c r="B1072" s="152"/>
      <c r="C1072" s="197"/>
      <c r="D1072" s="197"/>
      <c r="E1072" s="197"/>
      <c r="F1072" s="202"/>
      <c r="G1072" s="202"/>
    </row>
    <row r="1073" spans="1:7">
      <c r="A1073" s="161"/>
      <c r="B1073" s="152"/>
      <c r="C1073" s="197"/>
      <c r="D1073" s="197"/>
      <c r="E1073" s="197"/>
      <c r="F1073" s="202"/>
      <c r="G1073" s="202"/>
    </row>
    <row r="1074" spans="1:7">
      <c r="A1074" s="161"/>
      <c r="B1074" s="152"/>
      <c r="C1074" s="197"/>
      <c r="D1074" s="197"/>
      <c r="E1074" s="197"/>
      <c r="F1074" s="202"/>
      <c r="G1074" s="202"/>
    </row>
    <row r="1075" spans="1:7">
      <c r="A1075" s="161"/>
      <c r="B1075" s="152"/>
      <c r="C1075" s="197"/>
      <c r="D1075" s="197"/>
      <c r="E1075" s="197"/>
      <c r="F1075" s="202"/>
      <c r="G1075" s="202"/>
    </row>
    <row r="1076" spans="1:7">
      <c r="A1076" s="161"/>
      <c r="B1076" s="152"/>
      <c r="C1076" s="197"/>
      <c r="D1076" s="197"/>
      <c r="E1076" s="197"/>
      <c r="F1076" s="202"/>
      <c r="G1076" s="202"/>
    </row>
    <row r="1077" spans="1:7">
      <c r="A1077" s="161"/>
      <c r="B1077" s="152"/>
      <c r="C1077" s="197"/>
      <c r="D1077" s="197"/>
      <c r="E1077" s="197"/>
      <c r="F1077" s="202"/>
      <c r="G1077" s="202"/>
    </row>
    <row r="1078" spans="1:7">
      <c r="A1078" s="161"/>
      <c r="B1078" s="152"/>
      <c r="C1078" s="197"/>
      <c r="D1078" s="197"/>
      <c r="E1078" s="197"/>
      <c r="F1078" s="202"/>
      <c r="G1078" s="202"/>
    </row>
    <row r="1079" spans="1:7">
      <c r="A1079" s="161"/>
      <c r="B1079" s="152"/>
      <c r="C1079" s="197"/>
      <c r="D1079" s="197"/>
      <c r="E1079" s="197"/>
      <c r="F1079" s="202"/>
      <c r="G1079" s="202"/>
    </row>
    <row r="1080" spans="1:7">
      <c r="A1080" s="161"/>
      <c r="B1080" s="152"/>
      <c r="C1080" s="197"/>
      <c r="D1080" s="197"/>
      <c r="E1080" s="197"/>
      <c r="F1080" s="202"/>
      <c r="G1080" s="202"/>
    </row>
    <row r="1081" spans="1:7">
      <c r="A1081" s="161"/>
      <c r="B1081" s="152"/>
      <c r="C1081" s="197"/>
      <c r="D1081" s="197"/>
      <c r="E1081" s="197"/>
      <c r="F1081" s="202"/>
      <c r="G1081" s="202"/>
    </row>
    <row r="1082" spans="1:7">
      <c r="A1082" s="161"/>
      <c r="B1082" s="152"/>
      <c r="C1082" s="197"/>
      <c r="D1082" s="197"/>
      <c r="E1082" s="197"/>
      <c r="F1082" s="202"/>
      <c r="G1082" s="202"/>
    </row>
    <row r="1083" spans="1:7">
      <c r="A1083" s="161"/>
      <c r="B1083" s="152"/>
      <c r="C1083" s="197"/>
      <c r="D1083" s="197"/>
      <c r="E1083" s="197"/>
      <c r="F1083" s="202"/>
      <c r="G1083" s="202"/>
    </row>
    <row r="1084" spans="1:7">
      <c r="A1084" s="161"/>
      <c r="B1084" s="152"/>
      <c r="C1084" s="197"/>
      <c r="D1084" s="197"/>
      <c r="E1084" s="197"/>
      <c r="F1084" s="202"/>
      <c r="G1084" s="202"/>
    </row>
    <row r="1085" spans="1:7">
      <c r="A1085" s="161"/>
      <c r="B1085" s="152"/>
      <c r="C1085" s="197"/>
      <c r="D1085" s="197"/>
      <c r="E1085" s="197"/>
      <c r="F1085" s="202"/>
      <c r="G1085" s="202"/>
    </row>
    <row r="1086" spans="1:7">
      <c r="A1086" s="161"/>
      <c r="B1086" s="152"/>
      <c r="C1086" s="197"/>
      <c r="D1086" s="197"/>
      <c r="E1086" s="197"/>
      <c r="F1086" s="202"/>
      <c r="G1086" s="202"/>
    </row>
    <row r="1087" spans="1:7">
      <c r="A1087" s="161"/>
      <c r="B1087" s="152"/>
      <c r="C1087" s="197"/>
      <c r="D1087" s="197"/>
      <c r="E1087" s="197"/>
      <c r="F1087" s="202"/>
      <c r="G1087" s="202"/>
    </row>
    <row r="1088" spans="1:7">
      <c r="A1088" s="161"/>
      <c r="B1088" s="152"/>
      <c r="C1088" s="197"/>
      <c r="D1088" s="197"/>
      <c r="E1088" s="197"/>
      <c r="F1088" s="202"/>
      <c r="G1088" s="202"/>
    </row>
    <row r="1089" spans="1:7">
      <c r="A1089" s="161"/>
      <c r="B1089" s="152"/>
      <c r="C1089" s="197"/>
      <c r="D1089" s="197"/>
      <c r="E1089" s="197"/>
      <c r="F1089" s="202"/>
      <c r="G1089" s="202"/>
    </row>
    <row r="1090" spans="1:7">
      <c r="A1090" s="161"/>
      <c r="B1090" s="152"/>
      <c r="C1090" s="197"/>
      <c r="D1090" s="197"/>
      <c r="E1090" s="197"/>
      <c r="F1090" s="202"/>
      <c r="G1090" s="202"/>
    </row>
    <row r="1091" spans="1:7">
      <c r="A1091" s="161"/>
      <c r="B1091" s="152"/>
      <c r="C1091" s="197"/>
      <c r="D1091" s="197"/>
      <c r="E1091" s="197"/>
      <c r="F1091" s="202"/>
      <c r="G1091" s="202"/>
    </row>
    <row r="1092" spans="1:7">
      <c r="A1092" s="161"/>
      <c r="B1092" s="152"/>
      <c r="C1092" s="197"/>
      <c r="D1092" s="197"/>
      <c r="E1092" s="197"/>
      <c r="F1092" s="202"/>
      <c r="G1092" s="202"/>
    </row>
    <row r="1093" spans="1:7">
      <c r="A1093" s="161"/>
      <c r="B1093" s="152"/>
      <c r="C1093" s="197"/>
      <c r="D1093" s="197"/>
      <c r="E1093" s="197"/>
      <c r="F1093" s="202"/>
      <c r="G1093" s="202"/>
    </row>
    <row r="1094" spans="1:7">
      <c r="A1094" s="161"/>
      <c r="B1094" s="152"/>
      <c r="C1094" s="197"/>
      <c r="D1094" s="197"/>
      <c r="E1094" s="197"/>
      <c r="F1094" s="202"/>
      <c r="G1094" s="202"/>
    </row>
    <row r="1095" spans="1:7">
      <c r="A1095" s="161"/>
      <c r="B1095" s="152"/>
      <c r="C1095" s="197"/>
      <c r="D1095" s="197"/>
      <c r="E1095" s="197"/>
      <c r="F1095" s="202"/>
      <c r="G1095" s="202"/>
    </row>
    <row r="1096" spans="1:7">
      <c r="A1096" s="161"/>
      <c r="B1096" s="152"/>
      <c r="C1096" s="197"/>
      <c r="D1096" s="197"/>
      <c r="E1096" s="197"/>
      <c r="F1096" s="202"/>
      <c r="G1096" s="202"/>
    </row>
    <row r="1097" spans="1:7">
      <c r="A1097" s="161"/>
      <c r="B1097" s="152"/>
      <c r="C1097" s="197"/>
      <c r="D1097" s="197"/>
      <c r="E1097" s="197"/>
      <c r="F1097" s="202"/>
      <c r="G1097" s="202"/>
    </row>
    <row r="1098" spans="1:7">
      <c r="A1098" s="161"/>
      <c r="B1098" s="152"/>
      <c r="C1098" s="197"/>
      <c r="D1098" s="197"/>
      <c r="E1098" s="197"/>
      <c r="F1098" s="202"/>
      <c r="G1098" s="202"/>
    </row>
    <row r="1099" spans="1:7">
      <c r="A1099" s="161"/>
      <c r="B1099" s="152"/>
      <c r="C1099" s="197"/>
      <c r="D1099" s="197"/>
      <c r="E1099" s="197"/>
      <c r="F1099" s="202"/>
      <c r="G1099" s="202"/>
    </row>
    <row r="1100" spans="1:7">
      <c r="A1100" s="161"/>
      <c r="B1100" s="152"/>
      <c r="C1100" s="197"/>
      <c r="D1100" s="197"/>
      <c r="E1100" s="197"/>
      <c r="F1100" s="202"/>
      <c r="G1100" s="202"/>
    </row>
    <row r="1101" spans="1:7">
      <c r="A1101" s="161"/>
      <c r="B1101" s="152"/>
      <c r="C1101" s="197"/>
      <c r="D1101" s="197"/>
      <c r="E1101" s="197"/>
      <c r="F1101" s="202"/>
      <c r="G1101" s="202"/>
    </row>
    <row r="1102" spans="1:7">
      <c r="A1102" s="161"/>
      <c r="B1102" s="152"/>
      <c r="C1102" s="197"/>
      <c r="D1102" s="197"/>
      <c r="E1102" s="197"/>
      <c r="F1102" s="202"/>
      <c r="G1102" s="202"/>
    </row>
    <row r="1103" spans="1:7">
      <c r="A1103" s="161"/>
      <c r="B1103" s="152"/>
      <c r="C1103" s="197"/>
      <c r="D1103" s="197"/>
      <c r="E1103" s="197"/>
      <c r="F1103" s="202"/>
      <c r="G1103" s="202"/>
    </row>
    <row r="1104" spans="1:7">
      <c r="A1104" s="161"/>
      <c r="B1104" s="152"/>
      <c r="C1104" s="197"/>
      <c r="D1104" s="197"/>
      <c r="E1104" s="197"/>
      <c r="F1104" s="202"/>
      <c r="G1104" s="202"/>
    </row>
    <row r="1105" spans="1:7">
      <c r="A1105" s="161"/>
      <c r="B1105" s="152"/>
      <c r="C1105" s="197"/>
      <c r="D1105" s="197"/>
      <c r="E1105" s="197"/>
      <c r="F1105" s="202"/>
      <c r="G1105" s="202"/>
    </row>
    <row r="1106" spans="1:7">
      <c r="A1106" s="161"/>
      <c r="B1106" s="152"/>
      <c r="C1106" s="197"/>
      <c r="D1106" s="197"/>
      <c r="E1106" s="197"/>
      <c r="F1106" s="202"/>
      <c r="G1106" s="202"/>
    </row>
    <row r="1107" spans="1:7">
      <c r="A1107" s="161"/>
      <c r="B1107" s="152"/>
      <c r="C1107" s="197"/>
      <c r="D1107" s="197"/>
      <c r="E1107" s="197"/>
      <c r="F1107" s="202"/>
      <c r="G1107" s="202"/>
    </row>
    <row r="1108" spans="1:7">
      <c r="A1108" s="161"/>
      <c r="B1108" s="152"/>
      <c r="C1108" s="197"/>
      <c r="D1108" s="197"/>
      <c r="E1108" s="197"/>
      <c r="F1108" s="202"/>
      <c r="G1108" s="202"/>
    </row>
    <row r="1109" spans="1:7">
      <c r="A1109" s="161"/>
      <c r="B1109" s="152"/>
      <c r="C1109" s="197"/>
      <c r="D1109" s="197"/>
      <c r="E1109" s="197"/>
      <c r="F1109" s="202"/>
      <c r="G1109" s="202"/>
    </row>
    <row r="1110" spans="1:7">
      <c r="A1110" s="161"/>
      <c r="B1110" s="152"/>
      <c r="C1110" s="197"/>
      <c r="D1110" s="197"/>
      <c r="E1110" s="197"/>
      <c r="F1110" s="202"/>
      <c r="G1110" s="202"/>
    </row>
    <row r="1111" spans="1:7">
      <c r="A1111" s="161"/>
      <c r="B1111" s="152"/>
      <c r="C1111" s="197"/>
      <c r="D1111" s="197"/>
      <c r="E1111" s="197"/>
      <c r="F1111" s="202"/>
      <c r="G1111" s="202"/>
    </row>
    <row r="1112" spans="1:7">
      <c r="A1112" s="161"/>
      <c r="B1112" s="152"/>
      <c r="C1112" s="197"/>
      <c r="D1112" s="197"/>
      <c r="E1112" s="197"/>
      <c r="F1112" s="202"/>
      <c r="G1112" s="202"/>
    </row>
    <row r="1113" spans="1:7">
      <c r="A1113" s="161"/>
      <c r="B1113" s="152"/>
      <c r="C1113" s="197"/>
      <c r="D1113" s="197"/>
      <c r="E1113" s="197"/>
      <c r="F1113" s="202"/>
      <c r="G1113" s="202"/>
    </row>
    <row r="1114" spans="1:7">
      <c r="A1114" s="161"/>
      <c r="B1114" s="152"/>
      <c r="C1114" s="197"/>
      <c r="D1114" s="197"/>
      <c r="E1114" s="197"/>
      <c r="F1114" s="202"/>
      <c r="G1114" s="202"/>
    </row>
    <row r="1115" spans="1:7">
      <c r="A1115" s="161"/>
      <c r="B1115" s="152"/>
      <c r="C1115" s="197"/>
      <c r="D1115" s="197"/>
      <c r="E1115" s="197"/>
      <c r="F1115" s="202"/>
      <c r="G1115" s="202"/>
    </row>
    <row r="1116" spans="1:7">
      <c r="A1116" s="161"/>
      <c r="B1116" s="152"/>
      <c r="C1116" s="197"/>
      <c r="D1116" s="197"/>
      <c r="E1116" s="197"/>
      <c r="F1116" s="202"/>
      <c r="G1116" s="202"/>
    </row>
    <row r="1117" spans="1:7">
      <c r="A1117" s="161"/>
      <c r="B1117" s="152"/>
      <c r="C1117" s="197"/>
      <c r="D1117" s="197"/>
      <c r="E1117" s="197"/>
      <c r="F1117" s="202"/>
      <c r="G1117" s="202"/>
    </row>
    <row r="1118" spans="1:7">
      <c r="A1118" s="161"/>
      <c r="B1118" s="152"/>
      <c r="C1118" s="197"/>
      <c r="D1118" s="197"/>
      <c r="E1118" s="197"/>
      <c r="F1118" s="202"/>
      <c r="G1118" s="202"/>
    </row>
    <row r="1119" spans="1:7">
      <c r="A1119" s="161"/>
      <c r="B1119" s="152"/>
      <c r="C1119" s="197"/>
      <c r="D1119" s="197"/>
      <c r="E1119" s="197"/>
      <c r="F1119" s="202"/>
      <c r="G1119" s="202"/>
    </row>
    <row r="1120" spans="1:7">
      <c r="A1120" s="161"/>
      <c r="B1120" s="152"/>
      <c r="C1120" s="197"/>
      <c r="D1120" s="197"/>
      <c r="E1120" s="197"/>
      <c r="F1120" s="202"/>
      <c r="G1120" s="202"/>
    </row>
    <row r="1121" spans="1:7">
      <c r="A1121" s="161"/>
      <c r="B1121" s="152"/>
      <c r="C1121" s="197"/>
      <c r="D1121" s="197"/>
      <c r="E1121" s="197"/>
      <c r="F1121" s="202"/>
      <c r="G1121" s="202"/>
    </row>
    <row r="1122" spans="1:7">
      <c r="A1122" s="161"/>
      <c r="B1122" s="152"/>
      <c r="C1122" s="197"/>
      <c r="D1122" s="197"/>
      <c r="E1122" s="197"/>
      <c r="F1122" s="202"/>
      <c r="G1122" s="202"/>
    </row>
    <row r="1123" spans="1:7">
      <c r="A1123" s="161"/>
      <c r="B1123" s="152"/>
      <c r="C1123" s="197"/>
      <c r="D1123" s="197"/>
      <c r="E1123" s="197"/>
      <c r="F1123" s="202"/>
      <c r="G1123" s="202"/>
    </row>
    <row r="1124" spans="1:7">
      <c r="A1124" s="161"/>
      <c r="B1124" s="152"/>
      <c r="C1124" s="197"/>
      <c r="D1124" s="197"/>
      <c r="E1124" s="197"/>
      <c r="F1124" s="202"/>
      <c r="G1124" s="202"/>
    </row>
    <row r="1125" spans="1:7">
      <c r="A1125" s="161"/>
      <c r="B1125" s="152"/>
      <c r="C1125" s="197"/>
      <c r="D1125" s="197"/>
      <c r="E1125" s="197"/>
      <c r="F1125" s="202"/>
      <c r="G1125" s="202"/>
    </row>
    <row r="1126" spans="1:7">
      <c r="A1126" s="161"/>
      <c r="B1126" s="152"/>
      <c r="C1126" s="197"/>
      <c r="D1126" s="197"/>
      <c r="E1126" s="197"/>
      <c r="F1126" s="202"/>
      <c r="G1126" s="202"/>
    </row>
    <row r="1127" spans="1:7">
      <c r="A1127" s="161"/>
      <c r="B1127" s="152"/>
      <c r="C1127" s="197"/>
      <c r="D1127" s="197"/>
      <c r="E1127" s="197"/>
      <c r="F1127" s="202"/>
      <c r="G1127" s="202"/>
    </row>
    <row r="1128" spans="1:7">
      <c r="A1128" s="161"/>
      <c r="B1128" s="152"/>
      <c r="C1128" s="197"/>
      <c r="D1128" s="197"/>
      <c r="E1128" s="197"/>
      <c r="F1128" s="202"/>
      <c r="G1128" s="202"/>
    </row>
    <row r="1129" spans="1:7">
      <c r="A1129" s="161"/>
      <c r="B1129" s="152"/>
      <c r="C1129" s="197"/>
      <c r="D1129" s="197"/>
      <c r="E1129" s="197"/>
      <c r="F1129" s="202"/>
      <c r="G1129" s="202"/>
    </row>
    <row r="1130" spans="1:7">
      <c r="A1130" s="161"/>
      <c r="B1130" s="152"/>
      <c r="C1130" s="197"/>
      <c r="D1130" s="197"/>
      <c r="E1130" s="197"/>
      <c r="F1130" s="202"/>
      <c r="G1130" s="202"/>
    </row>
    <row r="1131" spans="1:7">
      <c r="A1131" s="161"/>
      <c r="B1131" s="152"/>
      <c r="C1131" s="197"/>
      <c r="D1131" s="197"/>
      <c r="E1131" s="197"/>
      <c r="F1131" s="202"/>
      <c r="G1131" s="202"/>
    </row>
    <row r="1132" spans="1:7">
      <c r="A1132" s="161"/>
      <c r="B1132" s="152"/>
      <c r="C1132" s="197"/>
      <c r="D1132" s="197"/>
      <c r="E1132" s="197"/>
      <c r="F1132" s="202"/>
      <c r="G1132" s="202"/>
    </row>
    <row r="1133" spans="1:7">
      <c r="A1133" s="161"/>
      <c r="B1133" s="152"/>
      <c r="C1133" s="197"/>
      <c r="D1133" s="197"/>
      <c r="E1133" s="197"/>
      <c r="F1133" s="202"/>
      <c r="G1133" s="202"/>
    </row>
    <row r="1134" spans="1:7">
      <c r="A1134" s="161"/>
      <c r="B1134" s="152"/>
      <c r="C1134" s="197"/>
      <c r="D1134" s="197"/>
      <c r="E1134" s="197"/>
      <c r="F1134" s="202"/>
      <c r="G1134" s="202"/>
    </row>
    <row r="1135" spans="1:7">
      <c r="A1135" s="161"/>
      <c r="B1135" s="152"/>
      <c r="C1135" s="197"/>
      <c r="D1135" s="197"/>
      <c r="E1135" s="197"/>
      <c r="F1135" s="202"/>
      <c r="G1135" s="202"/>
    </row>
    <row r="1136" spans="1:7">
      <c r="A1136" s="161"/>
      <c r="B1136" s="152"/>
      <c r="C1136" s="197"/>
      <c r="D1136" s="197"/>
      <c r="E1136" s="197"/>
      <c r="F1136" s="202"/>
      <c r="G1136" s="202"/>
    </row>
    <row r="1137" spans="1:7">
      <c r="A1137" s="161"/>
      <c r="B1137" s="152"/>
      <c r="C1137" s="197"/>
      <c r="D1137" s="197"/>
      <c r="E1137" s="197"/>
      <c r="F1137" s="202"/>
      <c r="G1137" s="202"/>
    </row>
    <row r="1138" spans="1:7">
      <c r="A1138" s="161"/>
      <c r="B1138" s="152"/>
      <c r="C1138" s="197"/>
      <c r="D1138" s="197"/>
      <c r="E1138" s="197"/>
      <c r="F1138" s="202"/>
      <c r="G1138" s="202"/>
    </row>
    <row r="1139" spans="1:7">
      <c r="A1139" s="161"/>
      <c r="B1139" s="152"/>
      <c r="C1139" s="197"/>
      <c r="D1139" s="197"/>
      <c r="E1139" s="197"/>
      <c r="F1139" s="202"/>
      <c r="G1139" s="202"/>
    </row>
    <row r="1140" spans="1:7">
      <c r="A1140" s="161"/>
      <c r="B1140" s="152"/>
      <c r="C1140" s="197"/>
      <c r="D1140" s="197"/>
      <c r="E1140" s="197"/>
      <c r="F1140" s="202"/>
      <c r="G1140" s="202"/>
    </row>
    <row r="1141" spans="1:7">
      <c r="A1141" s="161"/>
      <c r="B1141" s="152"/>
      <c r="C1141" s="197"/>
      <c r="D1141" s="197"/>
      <c r="E1141" s="197"/>
      <c r="F1141" s="202"/>
      <c r="G1141" s="202"/>
    </row>
    <row r="1142" spans="1:7">
      <c r="A1142" s="161"/>
      <c r="B1142" s="152"/>
      <c r="C1142" s="197"/>
      <c r="D1142" s="197"/>
      <c r="E1142" s="197"/>
      <c r="F1142" s="202"/>
      <c r="G1142" s="202"/>
    </row>
    <row r="1143" spans="1:7">
      <c r="A1143" s="161"/>
      <c r="B1143" s="152"/>
      <c r="C1143" s="197"/>
      <c r="D1143" s="197"/>
      <c r="E1143" s="197"/>
      <c r="F1143" s="202"/>
      <c r="G1143" s="202"/>
    </row>
    <row r="1144" spans="1:7">
      <c r="A1144" s="161"/>
      <c r="B1144" s="152"/>
      <c r="C1144" s="197"/>
      <c r="D1144" s="197"/>
      <c r="E1144" s="197"/>
      <c r="F1144" s="202"/>
      <c r="G1144" s="202"/>
    </row>
    <row r="1145" spans="1:7">
      <c r="A1145" s="161"/>
      <c r="B1145" s="152"/>
      <c r="C1145" s="197"/>
      <c r="D1145" s="197"/>
      <c r="E1145" s="197"/>
      <c r="F1145" s="202"/>
      <c r="G1145" s="202"/>
    </row>
    <row r="1146" spans="1:7">
      <c r="A1146" s="161"/>
      <c r="B1146" s="152"/>
      <c r="C1146" s="197"/>
      <c r="D1146" s="197"/>
      <c r="E1146" s="197"/>
      <c r="F1146" s="202"/>
      <c r="G1146" s="202"/>
    </row>
    <row r="1147" spans="1:7">
      <c r="A1147" s="161"/>
      <c r="B1147" s="152"/>
      <c r="C1147" s="197"/>
      <c r="D1147" s="197"/>
      <c r="E1147" s="197"/>
      <c r="F1147" s="202"/>
      <c r="G1147" s="202"/>
    </row>
    <row r="1148" spans="1:7">
      <c r="A1148" s="161"/>
      <c r="B1148" s="152"/>
      <c r="C1148" s="197"/>
      <c r="D1148" s="197"/>
      <c r="E1148" s="197"/>
      <c r="F1148" s="202"/>
      <c r="G1148" s="202"/>
    </row>
    <row r="1149" spans="1:7">
      <c r="A1149" s="161"/>
      <c r="B1149" s="152"/>
      <c r="C1149" s="197"/>
      <c r="D1149" s="197"/>
      <c r="E1149" s="197"/>
      <c r="F1149" s="202"/>
      <c r="G1149" s="202"/>
    </row>
    <row r="1150" spans="1:7">
      <c r="A1150" s="161"/>
      <c r="B1150" s="152"/>
      <c r="C1150" s="197"/>
      <c r="D1150" s="197"/>
      <c r="E1150" s="197"/>
      <c r="F1150" s="202"/>
      <c r="G1150" s="202"/>
    </row>
    <row r="1151" spans="1:7">
      <c r="A1151" s="161"/>
      <c r="B1151" s="152"/>
      <c r="C1151" s="197"/>
      <c r="D1151" s="197"/>
      <c r="E1151" s="197"/>
      <c r="F1151" s="202"/>
      <c r="G1151" s="202"/>
    </row>
    <row r="1152" spans="1:7">
      <c r="A1152" s="161"/>
      <c r="B1152" s="152"/>
      <c r="C1152" s="197"/>
      <c r="D1152" s="197"/>
      <c r="E1152" s="197"/>
      <c r="F1152" s="202"/>
      <c r="G1152" s="202"/>
    </row>
    <row r="1153" spans="1:7">
      <c r="A1153" s="161"/>
      <c r="B1153" s="152"/>
      <c r="C1153" s="197"/>
      <c r="D1153" s="197"/>
      <c r="E1153" s="197"/>
      <c r="F1153" s="202"/>
      <c r="G1153" s="202"/>
    </row>
    <row r="1154" spans="1:7">
      <c r="A1154" s="161"/>
      <c r="B1154" s="152"/>
      <c r="C1154" s="197"/>
      <c r="D1154" s="197"/>
      <c r="E1154" s="197"/>
      <c r="F1154" s="202"/>
      <c r="G1154" s="202"/>
    </row>
    <row r="1155" spans="1:7">
      <c r="A1155" s="161"/>
      <c r="B1155" s="152"/>
      <c r="C1155" s="197"/>
      <c r="D1155" s="197"/>
      <c r="E1155" s="197"/>
      <c r="F1155" s="202"/>
      <c r="G1155" s="202"/>
    </row>
    <row r="1156" spans="1:7">
      <c r="A1156" s="161"/>
      <c r="B1156" s="152"/>
      <c r="C1156" s="197"/>
      <c r="D1156" s="197"/>
      <c r="E1156" s="197"/>
      <c r="F1156" s="202"/>
      <c r="G1156" s="202"/>
    </row>
    <row r="1157" spans="1:7">
      <c r="A1157" s="161"/>
      <c r="B1157" s="152"/>
      <c r="C1157" s="197"/>
      <c r="D1157" s="197"/>
      <c r="E1157" s="197"/>
      <c r="F1157" s="202"/>
      <c r="G1157" s="202"/>
    </row>
    <row r="1158" spans="1:7">
      <c r="A1158" s="161"/>
      <c r="B1158" s="152"/>
      <c r="C1158" s="197"/>
      <c r="D1158" s="197"/>
      <c r="E1158" s="197"/>
      <c r="F1158" s="202"/>
      <c r="G1158" s="202"/>
    </row>
    <row r="1159" spans="1:7">
      <c r="A1159" s="161"/>
      <c r="B1159" s="152"/>
      <c r="C1159" s="197"/>
      <c r="D1159" s="197"/>
      <c r="E1159" s="197"/>
      <c r="F1159" s="202"/>
      <c r="G1159" s="202"/>
    </row>
    <row r="1160" spans="1:7">
      <c r="A1160" s="161"/>
      <c r="B1160" s="152"/>
      <c r="C1160" s="197"/>
      <c r="D1160" s="197"/>
      <c r="E1160" s="197"/>
      <c r="F1160" s="202"/>
      <c r="G1160" s="202"/>
    </row>
    <row r="1161" spans="1:7">
      <c r="A1161" s="161"/>
      <c r="B1161" s="152"/>
      <c r="C1161" s="197"/>
      <c r="D1161" s="197"/>
      <c r="E1161" s="197"/>
      <c r="F1161" s="202"/>
      <c r="G1161" s="202"/>
    </row>
    <row r="1162" spans="1:7">
      <c r="A1162" s="161"/>
      <c r="B1162" s="152"/>
      <c r="C1162" s="197"/>
      <c r="D1162" s="197"/>
      <c r="E1162" s="197"/>
      <c r="F1162" s="202"/>
      <c r="G1162" s="202"/>
    </row>
    <row r="1163" spans="1:7">
      <c r="A1163" s="161"/>
      <c r="B1163" s="152"/>
      <c r="C1163" s="197"/>
      <c r="D1163" s="197"/>
      <c r="E1163" s="197"/>
      <c r="F1163" s="202"/>
      <c r="G1163" s="202"/>
    </row>
    <row r="1164" spans="1:7">
      <c r="A1164" s="161"/>
      <c r="B1164" s="152"/>
      <c r="C1164" s="197"/>
      <c r="D1164" s="197"/>
      <c r="E1164" s="197"/>
      <c r="F1164" s="202"/>
      <c r="G1164" s="202"/>
    </row>
    <row r="1165" spans="1:7">
      <c r="A1165" s="161"/>
      <c r="B1165" s="152"/>
      <c r="C1165" s="197"/>
      <c r="D1165" s="197"/>
      <c r="E1165" s="197"/>
      <c r="F1165" s="202"/>
      <c r="G1165" s="202"/>
    </row>
    <row r="1166" spans="1:7">
      <c r="A1166" s="161"/>
      <c r="B1166" s="152"/>
      <c r="C1166" s="197"/>
      <c r="D1166" s="197"/>
      <c r="E1166" s="197"/>
      <c r="F1166" s="202"/>
      <c r="G1166" s="202"/>
    </row>
    <row r="1167" spans="1:7">
      <c r="A1167" s="161"/>
      <c r="B1167" s="152"/>
      <c r="C1167" s="197"/>
      <c r="D1167" s="197"/>
      <c r="E1167" s="197"/>
      <c r="F1167" s="202"/>
      <c r="G1167" s="202"/>
    </row>
    <row r="1168" spans="1:7">
      <c r="A1168" s="161"/>
      <c r="B1168" s="152"/>
      <c r="C1168" s="197"/>
      <c r="D1168" s="197"/>
      <c r="E1168" s="197"/>
      <c r="F1168" s="202"/>
      <c r="G1168" s="202"/>
    </row>
    <row r="1169" spans="1:7">
      <c r="A1169" s="161"/>
      <c r="B1169" s="152"/>
      <c r="C1169" s="197"/>
      <c r="D1169" s="197"/>
      <c r="E1169" s="197"/>
      <c r="F1169" s="202"/>
      <c r="G1169" s="202"/>
    </row>
    <row r="1170" spans="1:7">
      <c r="A1170" s="161"/>
      <c r="B1170" s="152"/>
      <c r="C1170" s="197"/>
      <c r="D1170" s="197"/>
      <c r="E1170" s="197"/>
      <c r="F1170" s="202"/>
      <c r="G1170" s="202"/>
    </row>
    <row r="1171" spans="1:7">
      <c r="A1171" s="161"/>
      <c r="B1171" s="152"/>
      <c r="C1171" s="197"/>
      <c r="D1171" s="197"/>
      <c r="E1171" s="197"/>
      <c r="F1171" s="202"/>
      <c r="G1171" s="202"/>
    </row>
    <row r="1172" spans="1:7">
      <c r="A1172" s="161"/>
      <c r="B1172" s="152"/>
      <c r="C1172" s="197"/>
      <c r="D1172" s="197"/>
      <c r="E1172" s="197"/>
      <c r="F1172" s="202"/>
      <c r="G1172" s="202"/>
    </row>
    <row r="1173" spans="1:7">
      <c r="A1173" s="161"/>
      <c r="B1173" s="152"/>
      <c r="C1173" s="197"/>
      <c r="D1173" s="197"/>
      <c r="E1173" s="197"/>
      <c r="F1173" s="202"/>
      <c r="G1173" s="202"/>
    </row>
    <row r="1174" spans="1:7">
      <c r="A1174" s="161"/>
      <c r="B1174" s="152"/>
      <c r="C1174" s="197"/>
      <c r="D1174" s="197"/>
      <c r="E1174" s="197"/>
      <c r="F1174" s="202"/>
      <c r="G1174" s="202"/>
    </row>
    <row r="1175" spans="1:7">
      <c r="A1175" s="161"/>
      <c r="B1175" s="152"/>
      <c r="C1175" s="197"/>
      <c r="D1175" s="197"/>
      <c r="E1175" s="197"/>
      <c r="F1175" s="202"/>
      <c r="G1175" s="202"/>
    </row>
    <row r="1176" spans="1:7">
      <c r="A1176" s="161"/>
      <c r="B1176" s="152"/>
      <c r="C1176" s="197"/>
      <c r="D1176" s="197"/>
      <c r="E1176" s="197"/>
      <c r="F1176" s="202"/>
      <c r="G1176" s="202"/>
    </row>
    <row r="1177" spans="1:7">
      <c r="A1177" s="161"/>
      <c r="B1177" s="152"/>
      <c r="C1177" s="197"/>
      <c r="D1177" s="197"/>
      <c r="E1177" s="197"/>
      <c r="F1177" s="202"/>
      <c r="G1177" s="202"/>
    </row>
    <row r="1178" spans="1:7">
      <c r="A1178" s="161"/>
      <c r="B1178" s="152"/>
      <c r="C1178" s="197"/>
      <c r="D1178" s="197"/>
      <c r="E1178" s="197"/>
      <c r="F1178" s="202"/>
      <c r="G1178" s="202"/>
    </row>
    <row r="1179" spans="1:7">
      <c r="A1179" s="161"/>
      <c r="B1179" s="152"/>
      <c r="C1179" s="197"/>
      <c r="D1179" s="197"/>
      <c r="E1179" s="197"/>
      <c r="F1179" s="202"/>
      <c r="G1179" s="202"/>
    </row>
    <row r="1180" spans="1:7">
      <c r="A1180" s="161"/>
      <c r="B1180" s="152"/>
      <c r="C1180" s="197"/>
      <c r="D1180" s="197"/>
      <c r="E1180" s="197"/>
      <c r="F1180" s="202"/>
      <c r="G1180" s="202"/>
    </row>
    <row r="1181" spans="1:7">
      <c r="A1181" s="161"/>
      <c r="B1181" s="152"/>
      <c r="C1181" s="197"/>
      <c r="D1181" s="197"/>
      <c r="E1181" s="197"/>
      <c r="F1181" s="202"/>
      <c r="G1181" s="202"/>
    </row>
    <row r="1182" spans="1:7">
      <c r="A1182" s="161"/>
      <c r="B1182" s="152"/>
      <c r="C1182" s="197"/>
      <c r="D1182" s="197"/>
      <c r="E1182" s="197"/>
      <c r="F1182" s="202"/>
      <c r="G1182" s="202"/>
    </row>
    <row r="1183" spans="1:7">
      <c r="A1183" s="161"/>
      <c r="B1183" s="152"/>
      <c r="C1183" s="197"/>
      <c r="D1183" s="197"/>
      <c r="E1183" s="197"/>
      <c r="F1183" s="202"/>
      <c r="G1183" s="202"/>
    </row>
    <row r="1184" spans="1:7">
      <c r="A1184" s="161"/>
      <c r="B1184" s="152"/>
      <c r="C1184" s="197"/>
      <c r="D1184" s="197"/>
      <c r="E1184" s="197"/>
      <c r="F1184" s="202"/>
      <c r="G1184" s="202"/>
    </row>
    <row r="1185" spans="1:7">
      <c r="A1185" s="161"/>
      <c r="B1185" s="152"/>
      <c r="C1185" s="197"/>
      <c r="D1185" s="197"/>
      <c r="E1185" s="197"/>
      <c r="F1185" s="202"/>
      <c r="G1185" s="202"/>
    </row>
    <row r="1186" spans="1:7">
      <c r="A1186" s="161"/>
      <c r="B1186" s="152"/>
      <c r="C1186" s="197"/>
      <c r="D1186" s="197"/>
      <c r="E1186" s="197"/>
      <c r="F1186" s="202"/>
      <c r="G1186" s="202"/>
    </row>
    <row r="1187" spans="1:7">
      <c r="A1187" s="161"/>
      <c r="B1187" s="152"/>
      <c r="C1187" s="197"/>
      <c r="D1187" s="197"/>
      <c r="E1187" s="197"/>
      <c r="F1187" s="202"/>
      <c r="G1187" s="202"/>
    </row>
    <row r="1188" spans="1:7">
      <c r="A1188" s="161"/>
      <c r="B1188" s="152"/>
      <c r="C1188" s="197"/>
      <c r="D1188" s="197"/>
      <c r="E1188" s="197"/>
      <c r="F1188" s="202"/>
      <c r="G1188" s="202"/>
    </row>
    <row r="1189" spans="1:7">
      <c r="A1189" s="161"/>
      <c r="B1189" s="152"/>
      <c r="C1189" s="197"/>
      <c r="D1189" s="197"/>
      <c r="E1189" s="197"/>
      <c r="F1189" s="202"/>
      <c r="G1189" s="202"/>
    </row>
    <row r="1190" spans="1:7">
      <c r="A1190" s="161"/>
      <c r="B1190" s="152"/>
      <c r="C1190" s="197"/>
      <c r="D1190" s="197"/>
      <c r="E1190" s="197"/>
      <c r="F1190" s="202"/>
      <c r="G1190" s="202"/>
    </row>
    <row r="1191" spans="1:7">
      <c r="A1191" s="161"/>
      <c r="B1191" s="152"/>
      <c r="C1191" s="197"/>
      <c r="D1191" s="197"/>
      <c r="E1191" s="197"/>
      <c r="F1191" s="202"/>
      <c r="G1191" s="202"/>
    </row>
    <row r="1192" spans="1:7">
      <c r="A1192" s="161"/>
      <c r="B1192" s="152"/>
      <c r="C1192" s="197"/>
      <c r="D1192" s="197"/>
      <c r="E1192" s="197"/>
      <c r="F1192" s="202"/>
      <c r="G1192" s="202"/>
    </row>
    <row r="1193" spans="1:7">
      <c r="A1193" s="161"/>
      <c r="B1193" s="152"/>
      <c r="C1193" s="197"/>
      <c r="D1193" s="197"/>
      <c r="E1193" s="197"/>
      <c r="F1193" s="202"/>
      <c r="G1193" s="202"/>
    </row>
    <row r="1194" spans="1:7">
      <c r="A1194" s="161"/>
      <c r="B1194" s="152"/>
      <c r="C1194" s="197"/>
      <c r="D1194" s="197"/>
      <c r="E1194" s="197"/>
      <c r="F1194" s="202"/>
      <c r="G1194" s="202"/>
    </row>
    <row r="1195" spans="1:7">
      <c r="A1195" s="161"/>
      <c r="B1195" s="152"/>
      <c r="C1195" s="197"/>
      <c r="D1195" s="197"/>
      <c r="E1195" s="197"/>
      <c r="F1195" s="202"/>
      <c r="G1195" s="202"/>
    </row>
    <row r="1196" spans="1:7">
      <c r="A1196" s="161"/>
      <c r="B1196" s="152"/>
      <c r="C1196" s="197"/>
      <c r="D1196" s="197"/>
      <c r="E1196" s="197"/>
      <c r="F1196" s="202"/>
      <c r="G1196" s="202"/>
    </row>
    <row r="1197" spans="1:7">
      <c r="A1197" s="161"/>
      <c r="B1197" s="152"/>
      <c r="C1197" s="197"/>
      <c r="D1197" s="197"/>
      <c r="E1197" s="197"/>
      <c r="F1197" s="202"/>
      <c r="G1197" s="202"/>
    </row>
    <row r="1198" spans="1:7">
      <c r="A1198" s="161"/>
      <c r="B1198" s="152"/>
      <c r="C1198" s="197"/>
      <c r="D1198" s="197"/>
      <c r="E1198" s="197"/>
      <c r="F1198" s="202"/>
      <c r="G1198" s="202"/>
    </row>
    <row r="1199" spans="1:7">
      <c r="A1199" s="161"/>
      <c r="B1199" s="152"/>
      <c r="C1199" s="197"/>
      <c r="D1199" s="197"/>
      <c r="E1199" s="197"/>
      <c r="F1199" s="202"/>
      <c r="G1199" s="202"/>
    </row>
    <row r="1200" spans="1:7">
      <c r="A1200" s="161"/>
      <c r="B1200" s="152"/>
      <c r="C1200" s="197"/>
      <c r="D1200" s="197"/>
      <c r="E1200" s="197"/>
      <c r="F1200" s="202"/>
      <c r="G1200" s="202"/>
    </row>
    <row r="1201" spans="1:7">
      <c r="A1201" s="161"/>
      <c r="B1201" s="152"/>
      <c r="C1201" s="197"/>
      <c r="D1201" s="197"/>
      <c r="E1201" s="197"/>
      <c r="F1201" s="202"/>
      <c r="G1201" s="202"/>
    </row>
    <row r="1202" spans="1:7">
      <c r="A1202" s="161"/>
      <c r="B1202" s="152"/>
      <c r="C1202" s="197"/>
      <c r="D1202" s="197"/>
      <c r="E1202" s="197"/>
      <c r="F1202" s="202"/>
      <c r="G1202" s="202"/>
    </row>
    <row r="1203" spans="1:7">
      <c r="A1203" s="161"/>
      <c r="B1203" s="152"/>
      <c r="C1203" s="197"/>
      <c r="D1203" s="197"/>
      <c r="E1203" s="197"/>
      <c r="F1203" s="202"/>
      <c r="G1203" s="202"/>
    </row>
    <row r="1204" spans="1:7">
      <c r="A1204" s="161"/>
      <c r="B1204" s="152"/>
      <c r="C1204" s="197"/>
      <c r="D1204" s="197"/>
      <c r="E1204" s="197"/>
      <c r="F1204" s="202"/>
      <c r="G1204" s="202"/>
    </row>
    <row r="1205" spans="1:7">
      <c r="A1205" s="161"/>
      <c r="B1205" s="152"/>
      <c r="C1205" s="197"/>
      <c r="D1205" s="197"/>
      <c r="E1205" s="197"/>
      <c r="F1205" s="202"/>
      <c r="G1205" s="202"/>
    </row>
    <row r="1206" spans="1:7">
      <c r="A1206" s="161"/>
      <c r="B1206" s="152"/>
      <c r="C1206" s="197"/>
      <c r="D1206" s="197"/>
      <c r="E1206" s="197"/>
      <c r="F1206" s="202"/>
      <c r="G1206" s="202"/>
    </row>
    <row r="1207" spans="1:7">
      <c r="A1207" s="161"/>
      <c r="B1207" s="152"/>
      <c r="C1207" s="197"/>
      <c r="D1207" s="197"/>
      <c r="E1207" s="197"/>
      <c r="F1207" s="202"/>
      <c r="G1207" s="202"/>
    </row>
    <row r="1208" spans="1:7">
      <c r="A1208" s="161"/>
      <c r="B1208" s="152"/>
      <c r="C1208" s="197"/>
      <c r="D1208" s="197"/>
      <c r="E1208" s="197"/>
      <c r="F1208" s="202"/>
      <c r="G1208" s="202"/>
    </row>
    <row r="1209" spans="1:7">
      <c r="A1209" s="161"/>
      <c r="B1209" s="152"/>
      <c r="C1209" s="197"/>
      <c r="D1209" s="197"/>
      <c r="E1209" s="197"/>
      <c r="F1209" s="202"/>
      <c r="G1209" s="202"/>
    </row>
    <row r="1210" spans="1:7">
      <c r="A1210" s="161"/>
      <c r="B1210" s="152"/>
      <c r="C1210" s="197"/>
      <c r="D1210" s="197"/>
      <c r="E1210" s="197"/>
      <c r="F1210" s="202"/>
      <c r="G1210" s="202"/>
    </row>
    <row r="1211" spans="1:7">
      <c r="A1211" s="161"/>
      <c r="B1211" s="152"/>
      <c r="C1211" s="197"/>
      <c r="D1211" s="197"/>
      <c r="E1211" s="197"/>
      <c r="F1211" s="202"/>
      <c r="G1211" s="202"/>
    </row>
    <row r="1212" spans="1:7">
      <c r="A1212" s="161"/>
      <c r="B1212" s="152"/>
      <c r="C1212" s="197"/>
      <c r="D1212" s="197"/>
      <c r="E1212" s="197"/>
      <c r="F1212" s="202"/>
      <c r="G1212" s="202"/>
    </row>
    <row r="1213" spans="1:7">
      <c r="A1213" s="161"/>
      <c r="B1213" s="152"/>
      <c r="C1213" s="197"/>
      <c r="D1213" s="197"/>
      <c r="E1213" s="197"/>
      <c r="F1213" s="202"/>
      <c r="G1213" s="202"/>
    </row>
    <row r="1214" spans="1:7">
      <c r="A1214" s="161"/>
      <c r="B1214" s="152"/>
      <c r="C1214" s="197"/>
      <c r="D1214" s="197"/>
      <c r="E1214" s="197"/>
      <c r="F1214" s="202"/>
      <c r="G1214" s="202"/>
    </row>
    <row r="1215" spans="1:7">
      <c r="A1215" s="161"/>
      <c r="B1215" s="152"/>
      <c r="C1215" s="197"/>
      <c r="D1215" s="197"/>
      <c r="E1215" s="197"/>
      <c r="F1215" s="202"/>
      <c r="G1215" s="202"/>
    </row>
    <row r="1216" spans="1:7">
      <c r="A1216" s="161"/>
      <c r="B1216" s="152"/>
      <c r="C1216" s="197"/>
      <c r="D1216" s="197"/>
      <c r="E1216" s="197"/>
      <c r="F1216" s="202"/>
      <c r="G1216" s="202"/>
    </row>
    <row r="1217" spans="1:7">
      <c r="A1217" s="161"/>
      <c r="B1217" s="152"/>
      <c r="C1217" s="197"/>
      <c r="D1217" s="197"/>
      <c r="E1217" s="197"/>
      <c r="F1217" s="202"/>
      <c r="G1217" s="202"/>
    </row>
    <row r="1218" spans="1:7">
      <c r="A1218" s="161"/>
      <c r="B1218" s="152"/>
      <c r="C1218" s="197"/>
      <c r="D1218" s="197"/>
      <c r="E1218" s="197"/>
      <c r="F1218" s="202"/>
      <c r="G1218" s="202"/>
    </row>
    <row r="1219" spans="1:7">
      <c r="A1219" s="161"/>
      <c r="B1219" s="152"/>
      <c r="C1219" s="197"/>
      <c r="D1219" s="197"/>
      <c r="E1219" s="197"/>
      <c r="F1219" s="202"/>
      <c r="G1219" s="202"/>
    </row>
    <row r="1220" spans="1:7">
      <c r="A1220" s="161"/>
      <c r="B1220" s="152"/>
      <c r="C1220" s="197"/>
      <c r="D1220" s="197"/>
      <c r="E1220" s="197"/>
      <c r="F1220" s="202"/>
      <c r="G1220" s="202"/>
    </row>
    <row r="1221" spans="1:7">
      <c r="A1221" s="161"/>
      <c r="B1221" s="152"/>
      <c r="C1221" s="197"/>
      <c r="D1221" s="197"/>
      <c r="E1221" s="197"/>
      <c r="F1221" s="202"/>
      <c r="G1221" s="202"/>
    </row>
    <row r="1222" spans="1:7">
      <c r="A1222" s="161"/>
      <c r="B1222" s="152"/>
      <c r="C1222" s="197"/>
      <c r="D1222" s="197"/>
      <c r="E1222" s="197"/>
      <c r="F1222" s="202"/>
      <c r="G1222" s="202"/>
    </row>
    <row r="1223" spans="1:7">
      <c r="A1223" s="161"/>
      <c r="B1223" s="152"/>
      <c r="C1223" s="197"/>
      <c r="D1223" s="197"/>
      <c r="E1223" s="197"/>
      <c r="F1223" s="202"/>
      <c r="G1223" s="202"/>
    </row>
    <row r="1224" spans="1:7">
      <c r="A1224" s="161"/>
      <c r="B1224" s="152"/>
      <c r="C1224" s="197"/>
      <c r="D1224" s="197"/>
      <c r="E1224" s="197"/>
      <c r="F1224" s="202"/>
      <c r="G1224" s="202"/>
    </row>
    <row r="1225" spans="1:7">
      <c r="A1225" s="161"/>
      <c r="B1225" s="152"/>
      <c r="C1225" s="197"/>
      <c r="D1225" s="197"/>
      <c r="E1225" s="197"/>
      <c r="F1225" s="202"/>
      <c r="G1225" s="202"/>
    </row>
    <row r="1226" spans="1:7">
      <c r="A1226" s="161"/>
      <c r="B1226" s="152"/>
      <c r="C1226" s="197"/>
      <c r="D1226" s="197"/>
      <c r="E1226" s="197"/>
      <c r="F1226" s="202"/>
      <c r="G1226" s="202"/>
    </row>
    <row r="1227" spans="1:7">
      <c r="A1227" s="161"/>
      <c r="B1227" s="152"/>
      <c r="C1227" s="197"/>
      <c r="D1227" s="197"/>
      <c r="E1227" s="197"/>
      <c r="F1227" s="202"/>
      <c r="G1227" s="202"/>
    </row>
    <row r="1228" spans="1:7">
      <c r="A1228" s="161"/>
      <c r="B1228" s="152"/>
      <c r="C1228" s="197"/>
      <c r="D1228" s="197"/>
      <c r="E1228" s="197"/>
      <c r="F1228" s="202"/>
      <c r="G1228" s="202"/>
    </row>
    <row r="1229" spans="1:7">
      <c r="A1229" s="162"/>
      <c r="B1229" s="163"/>
      <c r="C1229" s="199"/>
      <c r="D1229" s="199"/>
      <c r="E1229" s="199"/>
      <c r="F1229" s="203"/>
      <c r="G1229" s="202"/>
    </row>
  </sheetData>
  <autoFilter ref="A4:G1229" xr:uid="{9E27C92F-ACC1-49D9-B6AF-93371959EB78}">
    <sortState xmlns:xlrd2="http://schemas.microsoft.com/office/spreadsheetml/2017/richdata2" ref="A5:G1229">
      <sortCondition ref="G4:G1229"/>
    </sortState>
  </autoFilter>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3DF55-B556-4419-A7B2-F389F69201FE}">
  <dimension ref="A2:F36"/>
  <sheetViews>
    <sheetView tabSelected="1" workbookViewId="0">
      <selection activeCell="B10" sqref="B10"/>
    </sheetView>
  </sheetViews>
  <sheetFormatPr baseColWidth="10" defaultColWidth="9.1640625" defaultRowHeight="16"/>
  <cols>
    <col min="1" max="1" width="32.6640625" style="28" customWidth="1"/>
    <col min="2" max="2" width="32.1640625" style="28" customWidth="1"/>
    <col min="3" max="3" width="83.1640625" style="28" customWidth="1"/>
    <col min="4" max="4" width="45.6640625" style="28" customWidth="1"/>
    <col min="5" max="5" width="7.1640625" style="28" customWidth="1"/>
    <col min="6" max="6" width="17.1640625" style="28" customWidth="1"/>
    <col min="7" max="16384" width="9.1640625" style="28"/>
  </cols>
  <sheetData>
    <row r="2" spans="1:6">
      <c r="A2" s="231" t="s">
        <v>5672</v>
      </c>
    </row>
    <row r="3" spans="1:6">
      <c r="A3" s="28" t="s">
        <v>5673</v>
      </c>
    </row>
    <row r="5" spans="1:6">
      <c r="A5" s="136" t="s">
        <v>5674</v>
      </c>
      <c r="B5" s="137" t="s">
        <v>5675</v>
      </c>
      <c r="C5" s="137" t="s">
        <v>5676</v>
      </c>
      <c r="D5" s="137" t="s">
        <v>5677</v>
      </c>
      <c r="E5" s="137" t="s">
        <v>5678</v>
      </c>
      <c r="F5" s="138" t="s">
        <v>5679</v>
      </c>
    </row>
    <row r="6" spans="1:6">
      <c r="A6" s="146" t="s">
        <v>5680</v>
      </c>
      <c r="B6" s="147" t="s">
        <v>5681</v>
      </c>
      <c r="C6" s="79" t="s">
        <v>5682</v>
      </c>
      <c r="D6" s="79" t="s">
        <v>5683</v>
      </c>
      <c r="E6" s="79" t="s">
        <v>5684</v>
      </c>
      <c r="F6" s="82">
        <v>387925</v>
      </c>
    </row>
    <row r="7" spans="1:6">
      <c r="A7" s="140" t="s">
        <v>5680</v>
      </c>
      <c r="B7" s="148" t="s">
        <v>5685</v>
      </c>
      <c r="C7" s="28" t="s">
        <v>5686</v>
      </c>
      <c r="D7" s="28" t="s">
        <v>5683</v>
      </c>
      <c r="E7" s="28" t="s">
        <v>5684</v>
      </c>
      <c r="F7" s="43">
        <v>387918</v>
      </c>
    </row>
    <row r="8" spans="1:6">
      <c r="A8" s="141" t="s">
        <v>5687</v>
      </c>
      <c r="B8" s="149" t="s">
        <v>5688</v>
      </c>
      <c r="C8" s="1" t="s">
        <v>5689</v>
      </c>
      <c r="D8" s="1" t="s">
        <v>5683</v>
      </c>
      <c r="E8" s="1" t="s">
        <v>5684</v>
      </c>
      <c r="F8" s="9">
        <v>5361</v>
      </c>
    </row>
    <row r="9" spans="1:6">
      <c r="A9" s="141" t="s">
        <v>5690</v>
      </c>
      <c r="B9" s="149" t="s">
        <v>5691</v>
      </c>
      <c r="C9" s="1" t="s">
        <v>5692</v>
      </c>
      <c r="D9" s="1" t="s">
        <v>5683</v>
      </c>
      <c r="E9" s="1" t="s">
        <v>5693</v>
      </c>
      <c r="F9" s="9">
        <v>456348</v>
      </c>
    </row>
    <row r="10" spans="1:6">
      <c r="A10" s="141" t="s">
        <v>5690</v>
      </c>
      <c r="B10" s="149" t="s">
        <v>5694</v>
      </c>
      <c r="C10" s="1" t="s">
        <v>5695</v>
      </c>
      <c r="D10" s="1" t="s">
        <v>5683</v>
      </c>
      <c r="E10" s="1" t="s">
        <v>5693</v>
      </c>
      <c r="F10" s="9">
        <v>247540</v>
      </c>
    </row>
    <row r="11" spans="1:6">
      <c r="A11" s="141" t="s">
        <v>5690</v>
      </c>
      <c r="B11" s="149" t="s">
        <v>5696</v>
      </c>
      <c r="C11" s="1" t="s">
        <v>5697</v>
      </c>
      <c r="D11" s="1" t="s">
        <v>5683</v>
      </c>
      <c r="E11" s="1" t="s">
        <v>5698</v>
      </c>
      <c r="F11" s="9">
        <v>208808</v>
      </c>
    </row>
    <row r="12" spans="1:6">
      <c r="A12" s="141" t="s">
        <v>5690</v>
      </c>
      <c r="B12" s="149" t="s">
        <v>5699</v>
      </c>
      <c r="C12" s="1" t="s">
        <v>5700</v>
      </c>
      <c r="D12" s="1" t="s">
        <v>5683</v>
      </c>
      <c r="E12" s="1" t="s">
        <v>5698</v>
      </c>
      <c r="F12" s="9">
        <v>208808</v>
      </c>
    </row>
    <row r="13" spans="1:6">
      <c r="A13" s="141" t="s">
        <v>5690</v>
      </c>
      <c r="B13" s="149" t="s">
        <v>5701</v>
      </c>
      <c r="C13" s="1" t="s">
        <v>5702</v>
      </c>
      <c r="D13" s="1" t="s">
        <v>5683</v>
      </c>
      <c r="E13" s="1" t="s">
        <v>5698</v>
      </c>
      <c r="F13" s="9">
        <v>208808</v>
      </c>
    </row>
    <row r="14" spans="1:6">
      <c r="A14" s="141" t="s">
        <v>5690</v>
      </c>
      <c r="B14" s="149" t="s">
        <v>5703</v>
      </c>
      <c r="C14" s="1" t="s">
        <v>5704</v>
      </c>
      <c r="D14" s="1" t="s">
        <v>5683</v>
      </c>
      <c r="E14" s="1" t="s">
        <v>5693</v>
      </c>
      <c r="F14" s="9">
        <v>456348</v>
      </c>
    </row>
    <row r="15" spans="1:6">
      <c r="A15" s="141" t="s">
        <v>5690</v>
      </c>
      <c r="B15" s="149" t="s">
        <v>5705</v>
      </c>
      <c r="C15" s="28" t="s">
        <v>5706</v>
      </c>
      <c r="D15" s="28" t="s">
        <v>5683</v>
      </c>
      <c r="E15" s="28" t="s">
        <v>5684</v>
      </c>
      <c r="F15" s="43">
        <v>456348</v>
      </c>
    </row>
    <row r="16" spans="1:6">
      <c r="A16" s="142" t="s">
        <v>5707</v>
      </c>
      <c r="B16" s="123" t="s">
        <v>324</v>
      </c>
      <c r="C16" s="1" t="s">
        <v>5708</v>
      </c>
      <c r="D16" s="1" t="s">
        <v>5709</v>
      </c>
      <c r="E16" s="1" t="s">
        <v>5698</v>
      </c>
      <c r="F16" s="9">
        <v>95768</v>
      </c>
    </row>
    <row r="17" spans="1:6">
      <c r="A17" s="143" t="s">
        <v>5710</v>
      </c>
      <c r="B17" s="150" t="s">
        <v>324</v>
      </c>
      <c r="C17" s="151" t="s">
        <v>5711</v>
      </c>
      <c r="D17" s="1" t="s">
        <v>5683</v>
      </c>
      <c r="E17" s="151" t="s">
        <v>5684</v>
      </c>
      <c r="F17" s="139">
        <v>7659</v>
      </c>
    </row>
    <row r="18" spans="1:6">
      <c r="A18" s="143" t="s">
        <v>5710</v>
      </c>
      <c r="B18" s="150" t="s">
        <v>324</v>
      </c>
      <c r="C18" s="151" t="s">
        <v>5712</v>
      </c>
      <c r="D18" s="1" t="s">
        <v>5683</v>
      </c>
      <c r="E18" s="151" t="s">
        <v>5698</v>
      </c>
      <c r="F18" s="139">
        <v>4301</v>
      </c>
    </row>
    <row r="19" spans="1:6">
      <c r="A19" s="143" t="s">
        <v>5710</v>
      </c>
      <c r="B19" s="150" t="s">
        <v>324</v>
      </c>
      <c r="C19" s="151" t="s">
        <v>5711</v>
      </c>
      <c r="D19" s="1" t="s">
        <v>5683</v>
      </c>
      <c r="E19" s="151" t="s">
        <v>5693</v>
      </c>
      <c r="F19" s="139">
        <v>3358</v>
      </c>
    </row>
    <row r="20" spans="1:6">
      <c r="A20" s="143" t="s">
        <v>5713</v>
      </c>
      <c r="B20" s="150" t="s">
        <v>5714</v>
      </c>
      <c r="C20" s="151" t="s">
        <v>5715</v>
      </c>
      <c r="D20" s="1" t="s">
        <v>5683</v>
      </c>
      <c r="E20" s="151" t="s">
        <v>5693</v>
      </c>
      <c r="F20" s="139">
        <v>3344</v>
      </c>
    </row>
    <row r="21" spans="1:6">
      <c r="A21" s="143" t="s">
        <v>5716</v>
      </c>
      <c r="B21" s="150" t="s">
        <v>5717</v>
      </c>
      <c r="C21" s="151" t="s">
        <v>5718</v>
      </c>
      <c r="D21" s="1" t="s">
        <v>5683</v>
      </c>
      <c r="E21" s="151" t="s">
        <v>5693</v>
      </c>
      <c r="F21" s="139">
        <v>188507</v>
      </c>
    </row>
    <row r="22" spans="1:6">
      <c r="A22" s="143" t="s">
        <v>5716</v>
      </c>
      <c r="B22" s="150" t="s">
        <v>5719</v>
      </c>
      <c r="C22" s="151" t="s">
        <v>5718</v>
      </c>
      <c r="D22" s="1" t="s">
        <v>5683</v>
      </c>
      <c r="E22" s="151" t="s">
        <v>5698</v>
      </c>
      <c r="F22" s="139">
        <v>178782</v>
      </c>
    </row>
    <row r="23" spans="1:6">
      <c r="A23" s="143" t="s">
        <v>5716</v>
      </c>
      <c r="B23" s="150" t="s">
        <v>5720</v>
      </c>
      <c r="C23" s="151" t="s">
        <v>5721</v>
      </c>
      <c r="D23" s="1" t="s">
        <v>5683</v>
      </c>
      <c r="E23" s="151" t="s">
        <v>5684</v>
      </c>
      <c r="F23" s="139">
        <v>382988</v>
      </c>
    </row>
    <row r="24" spans="1:6">
      <c r="A24" s="143" t="s">
        <v>5716</v>
      </c>
      <c r="B24" s="150" t="s">
        <v>5722</v>
      </c>
      <c r="C24" s="151" t="s">
        <v>5723</v>
      </c>
      <c r="D24" s="1" t="s">
        <v>5683</v>
      </c>
      <c r="E24" s="151" t="s">
        <v>5698</v>
      </c>
      <c r="F24" s="139">
        <v>206927</v>
      </c>
    </row>
    <row r="25" spans="1:6">
      <c r="A25" s="143" t="s">
        <v>5716</v>
      </c>
      <c r="B25" s="150" t="s">
        <v>5724</v>
      </c>
      <c r="C25" s="151" t="s">
        <v>5725</v>
      </c>
      <c r="D25" s="1" t="s">
        <v>5683</v>
      </c>
      <c r="E25" s="151" t="s">
        <v>5693</v>
      </c>
      <c r="F25" s="139">
        <v>188908</v>
      </c>
    </row>
    <row r="26" spans="1:6">
      <c r="A26" s="143" t="s">
        <v>5716</v>
      </c>
      <c r="B26" s="150" t="s">
        <v>5726</v>
      </c>
      <c r="C26" s="151" t="s">
        <v>5689</v>
      </c>
      <c r="D26" s="1" t="s">
        <v>5683</v>
      </c>
      <c r="E26" s="151" t="s">
        <v>5693</v>
      </c>
      <c r="F26" s="139">
        <v>189473</v>
      </c>
    </row>
    <row r="27" spans="1:6">
      <c r="A27" s="143" t="s">
        <v>5716</v>
      </c>
      <c r="B27" s="150" t="s">
        <v>5727</v>
      </c>
      <c r="C27" s="151" t="s">
        <v>5725</v>
      </c>
      <c r="D27" s="1" t="s">
        <v>5683</v>
      </c>
      <c r="E27" s="151" t="s">
        <v>5698</v>
      </c>
      <c r="F27" s="139">
        <v>180094</v>
      </c>
    </row>
    <row r="28" spans="1:6">
      <c r="A28" s="143" t="s">
        <v>5716</v>
      </c>
      <c r="B28" s="150" t="s">
        <v>5728</v>
      </c>
      <c r="C28" s="151" t="s">
        <v>5689</v>
      </c>
      <c r="D28" s="1" t="s">
        <v>5683</v>
      </c>
      <c r="E28" s="151" t="s">
        <v>5698</v>
      </c>
      <c r="F28" s="139">
        <v>180726</v>
      </c>
    </row>
    <row r="29" spans="1:6">
      <c r="A29" s="143" t="s">
        <v>5716</v>
      </c>
      <c r="B29" s="150" t="s">
        <v>5729</v>
      </c>
      <c r="C29" s="151" t="s">
        <v>5725</v>
      </c>
      <c r="D29" s="1" t="s">
        <v>5683</v>
      </c>
      <c r="E29" s="151" t="s">
        <v>5684</v>
      </c>
      <c r="F29" s="139">
        <v>368929</v>
      </c>
    </row>
    <row r="30" spans="1:6">
      <c r="A30" s="143" t="s">
        <v>5716</v>
      </c>
      <c r="B30" s="150" t="s">
        <v>5730</v>
      </c>
      <c r="C30" s="151" t="s">
        <v>5689</v>
      </c>
      <c r="D30" s="1" t="s">
        <v>5683</v>
      </c>
      <c r="E30" s="151" t="s">
        <v>5684</v>
      </c>
      <c r="F30" s="139">
        <v>370125</v>
      </c>
    </row>
    <row r="31" spans="1:6">
      <c r="A31" s="143" t="s">
        <v>5716</v>
      </c>
      <c r="B31" s="150" t="s">
        <v>5731</v>
      </c>
      <c r="C31" s="151" t="s">
        <v>5732</v>
      </c>
      <c r="D31" s="1" t="s">
        <v>5683</v>
      </c>
      <c r="E31" s="151" t="s">
        <v>5693</v>
      </c>
      <c r="F31" s="139">
        <v>230454</v>
      </c>
    </row>
    <row r="32" spans="1:6">
      <c r="A32" s="143" t="s">
        <v>5716</v>
      </c>
      <c r="B32" s="150" t="s">
        <v>5733</v>
      </c>
      <c r="C32" s="151" t="s">
        <v>5732</v>
      </c>
      <c r="D32" s="1" t="s">
        <v>5683</v>
      </c>
      <c r="E32" s="151" t="s">
        <v>5698</v>
      </c>
      <c r="F32" s="139">
        <v>194453</v>
      </c>
    </row>
    <row r="33" spans="1:6">
      <c r="A33" s="143" t="s">
        <v>5716</v>
      </c>
      <c r="B33" s="150" t="s">
        <v>5734</v>
      </c>
      <c r="C33" s="151" t="s">
        <v>5732</v>
      </c>
      <c r="D33" s="1" t="s">
        <v>5683</v>
      </c>
      <c r="E33" s="151" t="s">
        <v>5684</v>
      </c>
      <c r="F33" s="139">
        <v>425097</v>
      </c>
    </row>
    <row r="34" spans="1:6">
      <c r="A34" s="141" t="s">
        <v>5735</v>
      </c>
      <c r="B34" s="149" t="s">
        <v>324</v>
      </c>
      <c r="C34" s="1" t="s">
        <v>5736</v>
      </c>
      <c r="D34" s="1" t="s">
        <v>5683</v>
      </c>
      <c r="E34" s="1" t="s">
        <v>5693</v>
      </c>
      <c r="F34" s="9">
        <v>201323</v>
      </c>
    </row>
    <row r="35" spans="1:6">
      <c r="A35" s="141" t="s">
        <v>5737</v>
      </c>
      <c r="B35" s="149" t="s">
        <v>5738</v>
      </c>
      <c r="C35" s="1" t="s">
        <v>5723</v>
      </c>
      <c r="D35" s="1" t="s">
        <v>5683</v>
      </c>
      <c r="E35" s="1" t="s">
        <v>5693</v>
      </c>
      <c r="F35" s="9">
        <v>163985</v>
      </c>
    </row>
    <row r="36" spans="1:6">
      <c r="A36" s="144" t="s">
        <v>5739</v>
      </c>
      <c r="B36" s="145" t="s">
        <v>324</v>
      </c>
      <c r="C36" s="14" t="s">
        <v>5740</v>
      </c>
      <c r="D36" s="14" t="s">
        <v>5683</v>
      </c>
      <c r="E36" s="14" t="s">
        <v>5698</v>
      </c>
      <c r="F36" s="16">
        <v>140254</v>
      </c>
    </row>
  </sheetData>
  <autoFilter ref="A5:F36" xr:uid="{3263DF55-B556-4419-A7B2-F389F69201FE}">
    <sortState xmlns:xlrd2="http://schemas.microsoft.com/office/spreadsheetml/2017/richdata2" ref="A6:F36">
      <sortCondition ref="A5:A36"/>
    </sortState>
  </autoFilter>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6AC5A-B682-4159-97C4-F626C27B4282}">
  <dimension ref="A2:I37"/>
  <sheetViews>
    <sheetView workbookViewId="0">
      <selection activeCell="A2" sqref="A2"/>
    </sheetView>
  </sheetViews>
  <sheetFormatPr baseColWidth="10" defaultColWidth="9.1640625" defaultRowHeight="16"/>
  <cols>
    <col min="1" max="1" width="54.6640625" style="28" customWidth="1"/>
    <col min="2" max="2" width="69.83203125" style="28" bestFit="1" customWidth="1"/>
    <col min="3" max="3" width="26" style="28" bestFit="1" customWidth="1"/>
    <col min="4" max="4" width="8" style="28" bestFit="1" customWidth="1"/>
    <col min="5" max="5" width="7.1640625" style="28" bestFit="1" customWidth="1"/>
    <col min="6" max="6" width="8.5" style="28" bestFit="1" customWidth="1"/>
    <col min="7" max="7" width="13.33203125" style="28" customWidth="1"/>
    <col min="8" max="8" width="16.5" style="28" bestFit="1" customWidth="1"/>
    <col min="9" max="16384" width="9.1640625" style="28"/>
  </cols>
  <sheetData>
    <row r="2" spans="1:9">
      <c r="A2" s="1" t="s">
        <v>5978</v>
      </c>
    </row>
    <row r="4" spans="1:9">
      <c r="A4" s="3" t="s">
        <v>5113</v>
      </c>
      <c r="B4" s="80" t="s">
        <v>430</v>
      </c>
      <c r="C4" s="80" t="s">
        <v>5741</v>
      </c>
      <c r="D4" s="80" t="s">
        <v>73</v>
      </c>
      <c r="E4" s="80" t="s">
        <v>5648</v>
      </c>
      <c r="F4" s="80" t="s">
        <v>5649</v>
      </c>
      <c r="G4" s="80" t="s">
        <v>5742</v>
      </c>
      <c r="H4" s="94" t="s">
        <v>5743</v>
      </c>
    </row>
    <row r="5" spans="1:9">
      <c r="A5" s="7" t="s">
        <v>124</v>
      </c>
      <c r="B5" s="79" t="s">
        <v>5744</v>
      </c>
      <c r="C5" s="79" t="s">
        <v>5745</v>
      </c>
      <c r="D5" s="107">
        <v>0.67220000000000002</v>
      </c>
      <c r="E5" s="107">
        <v>4.3630000000000002E-2</v>
      </c>
      <c r="F5" s="107">
        <v>15.41</v>
      </c>
      <c r="G5" s="11">
        <v>1.4399999999999999E-53</v>
      </c>
      <c r="H5" s="126">
        <v>8.3577999999999994E-52</v>
      </c>
    </row>
    <row r="6" spans="1:9">
      <c r="A6" s="168" t="s">
        <v>103</v>
      </c>
      <c r="B6" s="226" t="s">
        <v>5744</v>
      </c>
      <c r="C6" s="226" t="s">
        <v>5745</v>
      </c>
      <c r="D6" s="172">
        <v>0.45540000000000003</v>
      </c>
      <c r="E6" s="172">
        <v>5.595E-2</v>
      </c>
      <c r="F6" s="172">
        <f>D6/E6</f>
        <v>8.1394101876675613</v>
      </c>
      <c r="G6" s="169">
        <v>3.9699999999999999E-16</v>
      </c>
      <c r="H6" s="170">
        <v>1.1499E-14</v>
      </c>
      <c r="I6" s="47"/>
    </row>
    <row r="7" spans="1:9">
      <c r="A7" s="6" t="s">
        <v>124</v>
      </c>
      <c r="B7" s="1" t="s">
        <v>631</v>
      </c>
      <c r="C7" s="1" t="s">
        <v>5746</v>
      </c>
      <c r="D7" s="90">
        <v>0.35020000000000001</v>
      </c>
      <c r="E7" s="90">
        <v>4.4609999999999997E-2</v>
      </c>
      <c r="F7" s="90">
        <f>D7/E7</f>
        <v>7.8502577897332442</v>
      </c>
      <c r="G7" s="8">
        <v>4.15E-15</v>
      </c>
      <c r="H7" s="125">
        <v>6.8475000000000006E-14</v>
      </c>
      <c r="I7" s="47"/>
    </row>
    <row r="8" spans="1:9">
      <c r="A8" s="168" t="s">
        <v>5747</v>
      </c>
      <c r="B8" s="226" t="s">
        <v>5744</v>
      </c>
      <c r="C8" s="226" t="s">
        <v>5745</v>
      </c>
      <c r="D8" s="172">
        <v>0.4325</v>
      </c>
      <c r="E8" s="172">
        <v>7.1349999999999997E-2</v>
      </c>
      <c r="F8" s="172">
        <v>6.0629999999999997</v>
      </c>
      <c r="G8" s="169">
        <v>1.3399999999999999E-9</v>
      </c>
      <c r="H8" s="170">
        <v>2.2189000000000001E-8</v>
      </c>
      <c r="I8" s="47"/>
    </row>
    <row r="9" spans="1:9">
      <c r="A9" s="6" t="s">
        <v>124</v>
      </c>
      <c r="B9" s="1" t="s">
        <v>631</v>
      </c>
      <c r="C9" s="1" t="s">
        <v>5696</v>
      </c>
      <c r="D9" s="90">
        <v>0.41539999999999999</v>
      </c>
      <c r="E9" s="90">
        <v>7.3419999999999999E-2</v>
      </c>
      <c r="F9" s="90">
        <v>5.6580000000000004</v>
      </c>
      <c r="G9" s="8">
        <v>1.5300000000000001E-8</v>
      </c>
      <c r="H9" s="125">
        <v>1.8933750000000001E-7</v>
      </c>
      <c r="I9" s="47"/>
    </row>
    <row r="10" spans="1:9">
      <c r="A10" s="6" t="s">
        <v>124</v>
      </c>
      <c r="B10" s="1" t="s">
        <v>103</v>
      </c>
      <c r="C10" s="1" t="s">
        <v>5748</v>
      </c>
      <c r="D10" s="90">
        <v>0.3508</v>
      </c>
      <c r="E10" s="90">
        <v>6.6979999999999998E-2</v>
      </c>
      <c r="F10" s="90">
        <v>5.2370000000000001</v>
      </c>
      <c r="G10" s="8">
        <v>1.6299999999999999E-7</v>
      </c>
      <c r="H10" s="125">
        <v>1.3447499999999999E-6</v>
      </c>
      <c r="I10" s="47"/>
    </row>
    <row r="11" spans="1:9">
      <c r="A11" s="6" t="s">
        <v>120</v>
      </c>
      <c r="B11" s="1" t="s">
        <v>631</v>
      </c>
      <c r="C11" s="1" t="s">
        <v>5746</v>
      </c>
      <c r="D11" s="90">
        <v>0.3246</v>
      </c>
      <c r="E11" s="90">
        <v>6.7290000000000003E-2</v>
      </c>
      <c r="F11" s="90">
        <v>4.8239999999999998</v>
      </c>
      <c r="G11" s="8">
        <v>1.406E-6</v>
      </c>
      <c r="H11" s="125">
        <v>2.2730333333333301E-5</v>
      </c>
      <c r="I11" s="47"/>
    </row>
    <row r="12" spans="1:9">
      <c r="A12" s="168" t="s">
        <v>151</v>
      </c>
      <c r="B12" s="226" t="s">
        <v>5744</v>
      </c>
      <c r="C12" s="226" t="s">
        <v>5745</v>
      </c>
      <c r="D12" s="172">
        <v>0.69469999999999998</v>
      </c>
      <c r="E12" s="172">
        <v>0.15110000000000001</v>
      </c>
      <c r="F12" s="172">
        <v>4.5990000000000002</v>
      </c>
      <c r="G12" s="169">
        <v>4.2400000000000001E-6</v>
      </c>
      <c r="H12" s="170">
        <v>5.4648999999999998E-5</v>
      </c>
      <c r="I12" s="47"/>
    </row>
    <row r="13" spans="1:9">
      <c r="A13" s="168" t="s">
        <v>192</v>
      </c>
      <c r="B13" s="226" t="s">
        <v>5744</v>
      </c>
      <c r="C13" s="226" t="s">
        <v>5745</v>
      </c>
      <c r="D13" s="172">
        <v>0.34510000000000002</v>
      </c>
      <c r="E13" s="172">
        <v>7.6689999999999994E-2</v>
      </c>
      <c r="F13" s="172">
        <v>4.4989999999999997</v>
      </c>
      <c r="G13" s="169">
        <v>6.81E-6</v>
      </c>
      <c r="H13" s="170">
        <v>7.9030999999999996E-5</v>
      </c>
      <c r="I13" s="47"/>
    </row>
    <row r="14" spans="1:9">
      <c r="A14" s="6" t="s">
        <v>120</v>
      </c>
      <c r="B14" s="1" t="s">
        <v>103</v>
      </c>
      <c r="C14" s="1" t="s">
        <v>5699</v>
      </c>
      <c r="D14" s="90">
        <v>0.41220000000000001</v>
      </c>
      <c r="E14" s="90">
        <v>9.4170000000000004E-2</v>
      </c>
      <c r="F14" s="90">
        <v>4.3769999999999998</v>
      </c>
      <c r="G14" s="8">
        <v>1.201E-5</v>
      </c>
      <c r="H14" s="125">
        <v>1.66424285714286E-4</v>
      </c>
      <c r="I14" s="47"/>
    </row>
    <row r="15" spans="1:9">
      <c r="A15" s="166" t="s">
        <v>117</v>
      </c>
      <c r="B15" s="167" t="s">
        <v>5749</v>
      </c>
      <c r="C15" s="167" t="s">
        <v>5733</v>
      </c>
      <c r="D15" s="171">
        <v>-0.70050000000000001</v>
      </c>
      <c r="E15" s="172">
        <v>0.16039999999999999</v>
      </c>
      <c r="F15" s="171">
        <v>-4.3680000000000003</v>
      </c>
      <c r="G15" s="169">
        <v>1.26E-5</v>
      </c>
      <c r="H15" s="170">
        <v>2.4948E-4</v>
      </c>
      <c r="I15" s="47"/>
    </row>
    <row r="16" spans="1:9">
      <c r="A16" s="166" t="s">
        <v>124</v>
      </c>
      <c r="B16" s="167" t="s">
        <v>5750</v>
      </c>
      <c r="C16" s="167" t="s">
        <v>5703</v>
      </c>
      <c r="D16" s="172">
        <v>0.47520000000000001</v>
      </c>
      <c r="E16" s="172">
        <v>0.127</v>
      </c>
      <c r="F16" s="172">
        <v>3.7429999999999999</v>
      </c>
      <c r="G16" s="169">
        <v>1.8210000000000001E-4</v>
      </c>
      <c r="H16" s="170">
        <v>1.0604647058823501E-3</v>
      </c>
      <c r="I16" s="47"/>
    </row>
    <row r="17" spans="1:9">
      <c r="A17" s="6" t="s">
        <v>120</v>
      </c>
      <c r="B17" s="1" t="s">
        <v>631</v>
      </c>
      <c r="C17" s="1" t="s">
        <v>5696</v>
      </c>
      <c r="D17" s="90">
        <v>0.4304</v>
      </c>
      <c r="E17" s="90">
        <v>0.1119</v>
      </c>
      <c r="F17" s="90">
        <v>3.8450000000000002</v>
      </c>
      <c r="G17" s="8">
        <v>1.206E-4</v>
      </c>
      <c r="H17" s="125">
        <v>1.16982E-3</v>
      </c>
      <c r="I17" s="47"/>
    </row>
    <row r="18" spans="1:9">
      <c r="A18" s="6" t="s">
        <v>5747</v>
      </c>
      <c r="B18" s="1" t="s">
        <v>631</v>
      </c>
      <c r="C18" s="1" t="s">
        <v>5746</v>
      </c>
      <c r="D18" s="90">
        <v>0.25340000000000001</v>
      </c>
      <c r="E18" s="90">
        <v>6.787E-2</v>
      </c>
      <c r="F18" s="90">
        <v>3.734</v>
      </c>
      <c r="G18" s="8">
        <v>1.885E-4</v>
      </c>
      <c r="H18" s="125">
        <v>2.2855624999999998E-3</v>
      </c>
      <c r="I18" s="47"/>
    </row>
    <row r="19" spans="1:9">
      <c r="A19" s="166" t="s">
        <v>117</v>
      </c>
      <c r="B19" s="167" t="s">
        <v>5751</v>
      </c>
      <c r="C19" s="167" t="s">
        <v>5734</v>
      </c>
      <c r="D19" s="171">
        <v>-0.46820000000000001</v>
      </c>
      <c r="E19" s="172">
        <v>0.12429999999999999</v>
      </c>
      <c r="F19" s="171">
        <v>-3.7669999999999999</v>
      </c>
      <c r="G19" s="169">
        <v>1.6540000000000001E-4</v>
      </c>
      <c r="H19" s="170">
        <v>2.7290999999999999E-3</v>
      </c>
      <c r="I19" s="47"/>
    </row>
    <row r="20" spans="1:9">
      <c r="A20" s="166" t="s">
        <v>117</v>
      </c>
      <c r="B20" s="167" t="s">
        <v>5752</v>
      </c>
      <c r="C20" s="167" t="s">
        <v>5730</v>
      </c>
      <c r="D20" s="171">
        <v>-0.45610000000000001</v>
      </c>
      <c r="E20" s="172">
        <v>0.123</v>
      </c>
      <c r="F20" s="171">
        <v>-3.706</v>
      </c>
      <c r="G20" s="169">
        <v>2.1019999999999999E-4</v>
      </c>
      <c r="H20" s="170">
        <v>2.9728285714285701E-3</v>
      </c>
      <c r="I20" s="47"/>
    </row>
    <row r="21" spans="1:9">
      <c r="A21" s="166" t="s">
        <v>117</v>
      </c>
      <c r="B21" s="167" t="s">
        <v>5753</v>
      </c>
      <c r="C21" s="167" t="s">
        <v>5726</v>
      </c>
      <c r="D21" s="171">
        <v>-0.4461</v>
      </c>
      <c r="E21" s="172">
        <v>0.1235</v>
      </c>
      <c r="F21" s="171">
        <v>-3.613</v>
      </c>
      <c r="G21" s="169">
        <v>3.0309999999999999E-4</v>
      </c>
      <c r="H21" s="170">
        <v>3.3341E-3</v>
      </c>
      <c r="I21" s="47"/>
    </row>
    <row r="22" spans="1:9">
      <c r="A22" s="166" t="s">
        <v>117</v>
      </c>
      <c r="B22" s="167" t="s">
        <v>5754</v>
      </c>
      <c r="C22" s="167" t="s">
        <v>5728</v>
      </c>
      <c r="D22" s="171">
        <v>-0.46989999999999998</v>
      </c>
      <c r="E22" s="172">
        <v>0.12970000000000001</v>
      </c>
      <c r="F22" s="171">
        <v>-3.6230000000000002</v>
      </c>
      <c r="G22" s="169">
        <v>2.9119999999999998E-4</v>
      </c>
      <c r="H22" s="170">
        <v>3.3341E-3</v>
      </c>
      <c r="I22" s="47"/>
    </row>
    <row r="23" spans="1:9">
      <c r="A23" s="166" t="s">
        <v>103</v>
      </c>
      <c r="B23" s="167" t="s">
        <v>5755</v>
      </c>
      <c r="C23" s="167" t="s">
        <v>5719</v>
      </c>
      <c r="D23" s="172">
        <v>0.11310000000000001</v>
      </c>
      <c r="E23" s="172">
        <v>3.2370000000000003E-2</v>
      </c>
      <c r="F23" s="172">
        <v>3.492</v>
      </c>
      <c r="G23" s="169">
        <v>4.7859999999999998E-4</v>
      </c>
      <c r="H23" s="170">
        <v>5.9226749999999996E-3</v>
      </c>
      <c r="I23" s="47"/>
    </row>
    <row r="24" spans="1:9">
      <c r="A24" s="166" t="s">
        <v>117</v>
      </c>
      <c r="B24" s="167" t="s">
        <v>5756</v>
      </c>
      <c r="C24" s="167" t="s">
        <v>5727</v>
      </c>
      <c r="D24" s="171">
        <v>-0.42059999999999997</v>
      </c>
      <c r="E24" s="172">
        <v>0.12280000000000001</v>
      </c>
      <c r="F24" s="171">
        <v>-3.4260000000000002</v>
      </c>
      <c r="G24" s="169">
        <v>6.1249999999999998E-4</v>
      </c>
      <c r="H24" s="170">
        <v>6.0637499999999997E-3</v>
      </c>
      <c r="I24" s="47"/>
    </row>
    <row r="25" spans="1:9">
      <c r="A25" s="166" t="s">
        <v>117</v>
      </c>
      <c r="B25" s="167" t="s">
        <v>5755</v>
      </c>
      <c r="C25" s="167" t="s">
        <v>5719</v>
      </c>
      <c r="D25" s="171">
        <v>-0.41449999999999998</v>
      </c>
      <c r="E25" s="172">
        <v>0.12280000000000001</v>
      </c>
      <c r="F25" s="171">
        <v>-3.3759999999999999</v>
      </c>
      <c r="G25" s="169">
        <v>7.3640000000000001E-4</v>
      </c>
      <c r="H25" s="170">
        <v>6.6276E-3</v>
      </c>
      <c r="I25" s="47"/>
    </row>
    <row r="26" spans="1:9">
      <c r="A26" s="166" t="s">
        <v>117</v>
      </c>
      <c r="B26" s="167" t="s">
        <v>5757</v>
      </c>
      <c r="C26" s="167" t="s">
        <v>5729</v>
      </c>
      <c r="D26" s="171">
        <v>-0.37059999999999998</v>
      </c>
      <c r="E26" s="172">
        <v>0.11119999999999999</v>
      </c>
      <c r="F26" s="171">
        <v>-3.3330000000000002</v>
      </c>
      <c r="G26" s="169">
        <v>8.5939999999999996E-4</v>
      </c>
      <c r="H26" s="170">
        <v>7.0900499999999997E-3</v>
      </c>
      <c r="I26" s="47"/>
    </row>
    <row r="27" spans="1:9">
      <c r="A27" s="166" t="s">
        <v>132</v>
      </c>
      <c r="B27" s="167" t="s">
        <v>5755</v>
      </c>
      <c r="C27" s="167" t="s">
        <v>5719</v>
      </c>
      <c r="D27" s="172">
        <v>0.19939999999999999</v>
      </c>
      <c r="E27" s="172">
        <v>5.8220000000000001E-2</v>
      </c>
      <c r="F27" s="172">
        <v>3.4249999999999998</v>
      </c>
      <c r="G27" s="169">
        <v>6.1550000000000005E-4</v>
      </c>
      <c r="H27" s="170">
        <v>8.7049285714285701E-3</v>
      </c>
      <c r="I27" s="47"/>
    </row>
    <row r="28" spans="1:9">
      <c r="A28" s="166" t="s">
        <v>117</v>
      </c>
      <c r="B28" s="167" t="s">
        <v>5758</v>
      </c>
      <c r="C28" s="167" t="s">
        <v>5724</v>
      </c>
      <c r="D28" s="171">
        <v>-0.35570000000000002</v>
      </c>
      <c r="E28" s="172">
        <v>0.1134</v>
      </c>
      <c r="F28" s="171">
        <v>-3.1379999999999999</v>
      </c>
      <c r="G28" s="169">
        <v>1.701E-3</v>
      </c>
      <c r="H28" s="170">
        <v>1.12266E-2</v>
      </c>
      <c r="I28" s="47"/>
    </row>
    <row r="29" spans="1:9">
      <c r="A29" s="6" t="s">
        <v>151</v>
      </c>
      <c r="B29" s="1" t="s">
        <v>631</v>
      </c>
      <c r="C29" s="1" t="s">
        <v>5696</v>
      </c>
      <c r="D29" s="90">
        <v>0.63680000000000003</v>
      </c>
      <c r="E29" s="90">
        <v>0.1888</v>
      </c>
      <c r="F29" s="90">
        <v>3.3719999999999999</v>
      </c>
      <c r="G29" s="8">
        <v>7.4529999999999996E-4</v>
      </c>
      <c r="H29" s="125">
        <v>1.460788E-2</v>
      </c>
      <c r="I29" s="47"/>
    </row>
    <row r="30" spans="1:9">
      <c r="A30" s="6" t="s">
        <v>192</v>
      </c>
      <c r="B30" s="1" t="s">
        <v>631</v>
      </c>
      <c r="C30" s="1" t="s">
        <v>5746</v>
      </c>
      <c r="D30" s="90">
        <v>0.20380000000000001</v>
      </c>
      <c r="E30" s="90">
        <v>6.5360000000000001E-2</v>
      </c>
      <c r="F30" s="90">
        <v>3.1179999999999999</v>
      </c>
      <c r="G30" s="8">
        <v>1.8190000000000001E-3</v>
      </c>
      <c r="H30" s="125">
        <v>1.73453636363636E-2</v>
      </c>
      <c r="I30" s="47"/>
    </row>
    <row r="31" spans="1:9">
      <c r="A31" s="6" t="s">
        <v>151</v>
      </c>
      <c r="B31" s="1" t="s">
        <v>631</v>
      </c>
      <c r="C31" s="1" t="s">
        <v>5746</v>
      </c>
      <c r="D31" s="90">
        <v>0.33789999999999998</v>
      </c>
      <c r="E31" s="90">
        <v>0.1047</v>
      </c>
      <c r="F31" s="90">
        <v>3.2290000000000001</v>
      </c>
      <c r="G31" s="8">
        <v>1.242E-3</v>
      </c>
      <c r="H31" s="125">
        <v>2.0285999999999998E-2</v>
      </c>
      <c r="I31" s="47"/>
    </row>
    <row r="32" spans="1:9">
      <c r="A32" s="166" t="s">
        <v>124</v>
      </c>
      <c r="B32" s="167" t="s">
        <v>5755</v>
      </c>
      <c r="C32" s="167" t="s">
        <v>5719</v>
      </c>
      <c r="D32" s="172">
        <v>9.8580000000000001E-2</v>
      </c>
      <c r="E32" s="172">
        <v>3.4279999999999998E-2</v>
      </c>
      <c r="F32" s="172">
        <v>2.8759999999999999</v>
      </c>
      <c r="G32" s="169">
        <v>4.0309999999999999E-3</v>
      </c>
      <c r="H32" s="170">
        <v>2.1003631578947399E-2</v>
      </c>
      <c r="I32" s="47"/>
    </row>
    <row r="33" spans="1:9">
      <c r="A33" s="166" t="s">
        <v>103</v>
      </c>
      <c r="B33" s="167" t="s">
        <v>5759</v>
      </c>
      <c r="C33" s="167" t="s">
        <v>5720</v>
      </c>
      <c r="D33" s="172">
        <v>9.8589999999999997E-2</v>
      </c>
      <c r="E33" s="172">
        <v>3.3160000000000002E-2</v>
      </c>
      <c r="F33" s="172">
        <v>2.9729999999999999</v>
      </c>
      <c r="G33" s="169">
        <v>2.9450000000000001E-3</v>
      </c>
      <c r="H33" s="170">
        <v>2.4296249999999998E-2</v>
      </c>
      <c r="I33" s="47"/>
    </row>
    <row r="34" spans="1:9">
      <c r="A34" s="6" t="s">
        <v>192</v>
      </c>
      <c r="B34" s="1" t="s">
        <v>631</v>
      </c>
      <c r="C34" s="1" t="s">
        <v>5696</v>
      </c>
      <c r="D34" s="90">
        <v>0.35189999999999999</v>
      </c>
      <c r="E34" s="90">
        <v>0.1222</v>
      </c>
      <c r="F34" s="90">
        <v>2.879</v>
      </c>
      <c r="G34" s="8">
        <v>3.9940000000000002E-3</v>
      </c>
      <c r="H34" s="125">
        <v>2.9801384615384601E-2</v>
      </c>
      <c r="I34" s="47"/>
    </row>
    <row r="35" spans="1:9">
      <c r="A35" s="166" t="s">
        <v>120</v>
      </c>
      <c r="B35" s="167" t="s">
        <v>5755</v>
      </c>
      <c r="C35" s="167" t="s">
        <v>5719</v>
      </c>
      <c r="D35" s="172">
        <v>0.16930000000000001</v>
      </c>
      <c r="E35" s="172">
        <v>6.2520000000000006E-2</v>
      </c>
      <c r="F35" s="172">
        <v>2.7080000000000002</v>
      </c>
      <c r="G35" s="169">
        <v>6.7679999999999997E-3</v>
      </c>
      <c r="H35" s="170">
        <v>2.98407272727273E-2</v>
      </c>
      <c r="I35" s="47"/>
    </row>
    <row r="36" spans="1:9">
      <c r="A36" s="6" t="s">
        <v>151</v>
      </c>
      <c r="B36" s="1" t="s">
        <v>103</v>
      </c>
      <c r="C36" s="1" t="s">
        <v>5760</v>
      </c>
      <c r="D36" s="90">
        <v>0.4889</v>
      </c>
      <c r="E36" s="90">
        <v>0.1623</v>
      </c>
      <c r="F36" s="90">
        <v>3.012</v>
      </c>
      <c r="G36" s="8">
        <v>2.5920000000000001E-3</v>
      </c>
      <c r="H36" s="125">
        <v>3.3167555555555603E-2</v>
      </c>
      <c r="I36" s="47"/>
    </row>
    <row r="37" spans="1:9">
      <c r="A37" s="173" t="s">
        <v>132</v>
      </c>
      <c r="B37" s="174" t="s">
        <v>5744</v>
      </c>
      <c r="C37" s="174" t="s">
        <v>5745</v>
      </c>
      <c r="D37" s="208">
        <v>0.20050000000000001</v>
      </c>
      <c r="E37" s="208">
        <v>7.3249999999999996E-2</v>
      </c>
      <c r="F37" s="208">
        <v>2.7370000000000001</v>
      </c>
      <c r="G37" s="175">
        <v>6.1939999999999999E-3</v>
      </c>
      <c r="H37" s="176">
        <v>4.7900270000000002E-2</v>
      </c>
      <c r="I37" s="47"/>
    </row>
  </sheetData>
  <autoFilter ref="A4:H37" xr:uid="{7446AC5A-B682-4159-97C4-F626C27B4282}">
    <sortState xmlns:xlrd2="http://schemas.microsoft.com/office/spreadsheetml/2017/richdata2" ref="A5:H37">
      <sortCondition ref="H4:H37"/>
    </sortState>
  </autoFilter>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F1804A-307D-4A86-9A88-E4B8DA94CF00}">
  <dimension ref="A2:I319"/>
  <sheetViews>
    <sheetView workbookViewId="0">
      <selection activeCell="F11" sqref="F11"/>
    </sheetView>
  </sheetViews>
  <sheetFormatPr baseColWidth="10" defaultColWidth="8.83203125" defaultRowHeight="16"/>
  <cols>
    <col min="1" max="1" width="37.5" customWidth="1"/>
    <col min="2" max="2" width="89.5" customWidth="1"/>
    <col min="5" max="5" width="9.5" bestFit="1" customWidth="1"/>
    <col min="6" max="6" width="11.1640625" bestFit="1" customWidth="1"/>
    <col min="7" max="7" width="15.33203125" bestFit="1" customWidth="1"/>
    <col min="8" max="8" width="24.1640625" style="227" customWidth="1"/>
  </cols>
  <sheetData>
    <row r="2" spans="1:8">
      <c r="A2" s="1" t="s">
        <v>5977</v>
      </c>
    </row>
    <row r="4" spans="1:8">
      <c r="A4" s="110" t="s">
        <v>5113</v>
      </c>
      <c r="B4" s="4" t="s">
        <v>5761</v>
      </c>
      <c r="C4" s="4" t="s">
        <v>73</v>
      </c>
      <c r="D4" s="4" t="s">
        <v>5648</v>
      </c>
      <c r="E4" s="4" t="s">
        <v>5649</v>
      </c>
      <c r="F4" s="160" t="s">
        <v>564</v>
      </c>
      <c r="G4" s="160" t="s">
        <v>5650</v>
      </c>
      <c r="H4" s="228" t="s">
        <v>5762</v>
      </c>
    </row>
    <row r="5" spans="1:8">
      <c r="A5" s="6" t="s">
        <v>5651</v>
      </c>
      <c r="B5" s="1" t="s">
        <v>5763</v>
      </c>
      <c r="C5" s="90">
        <v>0.36730000000000002</v>
      </c>
      <c r="D5" s="90">
        <v>6.8049999999999999E-2</v>
      </c>
      <c r="E5" s="90">
        <v>5.3979999999999997</v>
      </c>
      <c r="F5" s="8">
        <v>6.7200000000000006E-8</v>
      </c>
      <c r="G5" s="8">
        <v>8.1840000000000002E-5</v>
      </c>
      <c r="H5" s="229" t="s">
        <v>5764</v>
      </c>
    </row>
    <row r="6" spans="1:8">
      <c r="A6" s="6" t="s">
        <v>5651</v>
      </c>
      <c r="B6" s="1" t="s">
        <v>5765</v>
      </c>
      <c r="C6" s="90">
        <v>0.39400000000000002</v>
      </c>
      <c r="D6" s="90">
        <v>7.4770000000000003E-2</v>
      </c>
      <c r="E6" s="90">
        <f>C6/D6</f>
        <v>5.26949311221078</v>
      </c>
      <c r="F6" s="8">
        <v>1.36E-7</v>
      </c>
      <c r="G6" s="8">
        <v>8.1840000000000002E-5</v>
      </c>
      <c r="H6" s="229" t="s">
        <v>5764</v>
      </c>
    </row>
    <row r="7" spans="1:8">
      <c r="A7" s="6" t="s">
        <v>5651</v>
      </c>
      <c r="B7" s="1" t="s">
        <v>5766</v>
      </c>
      <c r="C7" s="90">
        <v>0.57520000000000004</v>
      </c>
      <c r="D7" s="90">
        <v>0.1101</v>
      </c>
      <c r="E7" s="90">
        <v>5.2229999999999999</v>
      </c>
      <c r="F7" s="8">
        <v>1.7599999999999999E-7</v>
      </c>
      <c r="G7" s="8">
        <v>8.1840000000000002E-5</v>
      </c>
      <c r="H7" s="229" t="s">
        <v>5764</v>
      </c>
    </row>
    <row r="8" spans="1:8">
      <c r="A8" s="6" t="s">
        <v>2910</v>
      </c>
      <c r="B8" s="1" t="s">
        <v>5767</v>
      </c>
      <c r="C8" s="90">
        <v>0.18679999999999999</v>
      </c>
      <c r="D8" s="90">
        <v>6.2120000000000002E-2</v>
      </c>
      <c r="E8" s="90">
        <v>3.008</v>
      </c>
      <c r="F8" s="8">
        <v>2.6340000000000001E-3</v>
      </c>
      <c r="G8" s="8">
        <v>4.1695022727272699E-2</v>
      </c>
      <c r="H8" s="229" t="s">
        <v>5768</v>
      </c>
    </row>
    <row r="9" spans="1:8">
      <c r="A9" s="6" t="s">
        <v>5651</v>
      </c>
      <c r="B9" s="1" t="s">
        <v>5769</v>
      </c>
      <c r="C9" s="90">
        <v>0.37190000000000001</v>
      </c>
      <c r="D9" s="90">
        <v>7.8390000000000001E-2</v>
      </c>
      <c r="E9" s="90">
        <v>4.7450000000000001</v>
      </c>
      <c r="F9" s="8">
        <v>2.0880000000000002E-6</v>
      </c>
      <c r="G9" s="8">
        <v>5.8255199999999996E-4</v>
      </c>
      <c r="H9" s="229" t="s">
        <v>5764</v>
      </c>
    </row>
    <row r="10" spans="1:8">
      <c r="A10" s="6" t="s">
        <v>5651</v>
      </c>
      <c r="B10" s="1" t="s">
        <v>5770</v>
      </c>
      <c r="C10" s="90">
        <v>0.4143</v>
      </c>
      <c r="D10" s="90">
        <v>8.8999999999999996E-2</v>
      </c>
      <c r="E10" s="90">
        <v>4.6550000000000002</v>
      </c>
      <c r="F10" s="8">
        <v>3.2440000000000002E-6</v>
      </c>
      <c r="G10" s="8">
        <v>7.5423000000000005E-4</v>
      </c>
      <c r="H10" s="229" t="s">
        <v>5764</v>
      </c>
    </row>
    <row r="11" spans="1:8">
      <c r="A11" s="6" t="s">
        <v>5651</v>
      </c>
      <c r="B11" s="1" t="s">
        <v>5771</v>
      </c>
      <c r="C11" s="90">
        <v>0.3034</v>
      </c>
      <c r="D11" s="90">
        <v>6.5949999999999995E-2</v>
      </c>
      <c r="E11" s="90">
        <f>C11/D11</f>
        <v>4.6004548900682343</v>
      </c>
      <c r="F11" s="8">
        <v>4.2180000000000001E-6</v>
      </c>
      <c r="G11" s="8">
        <v>8.4058714285714295E-4</v>
      </c>
      <c r="H11" s="229" t="s">
        <v>5764</v>
      </c>
    </row>
    <row r="12" spans="1:8">
      <c r="A12" s="6" t="s">
        <v>5651</v>
      </c>
      <c r="B12" s="1" t="s">
        <v>5772</v>
      </c>
      <c r="C12" s="90">
        <v>0.628</v>
      </c>
      <c r="D12" s="90">
        <v>0.1424</v>
      </c>
      <c r="E12" s="90">
        <v>4.4109999999999996</v>
      </c>
      <c r="F12" s="8">
        <v>1.029E-5</v>
      </c>
      <c r="G12" s="8">
        <v>1.7747500000000001E-3</v>
      </c>
      <c r="H12" s="229" t="s">
        <v>5764</v>
      </c>
    </row>
    <row r="13" spans="1:8">
      <c r="A13" s="6" t="s">
        <v>5651</v>
      </c>
      <c r="B13" s="1" t="s">
        <v>5773</v>
      </c>
      <c r="C13" s="178">
        <v>-0.22370000000000001</v>
      </c>
      <c r="D13" s="90">
        <v>5.0970000000000001E-2</v>
      </c>
      <c r="E13" s="178">
        <v>-4.3879999999999999</v>
      </c>
      <c r="F13" s="8">
        <v>1.145E-5</v>
      </c>
      <c r="G13" s="8">
        <v>1.7747500000000001E-3</v>
      </c>
      <c r="H13" s="229" t="s">
        <v>5774</v>
      </c>
    </row>
    <row r="14" spans="1:8">
      <c r="A14" s="6" t="s">
        <v>5651</v>
      </c>
      <c r="B14" s="1" t="s">
        <v>5775</v>
      </c>
      <c r="C14" s="178">
        <v>-0.2152</v>
      </c>
      <c r="D14" s="90">
        <v>5.0520000000000002E-2</v>
      </c>
      <c r="E14" s="178">
        <v>-4.26</v>
      </c>
      <c r="F14" s="8">
        <v>2.0429999999999999E-5</v>
      </c>
      <c r="G14" s="8">
        <v>2.5908954545454501E-3</v>
      </c>
      <c r="H14" s="229" t="s">
        <v>5774</v>
      </c>
    </row>
    <row r="15" spans="1:8">
      <c r="A15" s="6" t="s">
        <v>5651</v>
      </c>
      <c r="B15" s="1" t="s">
        <v>5776</v>
      </c>
      <c r="C15" s="178">
        <v>-0.21249999999999999</v>
      </c>
      <c r="D15" s="90">
        <v>5.0319999999999997E-2</v>
      </c>
      <c r="E15" s="178">
        <v>-4.2229999999999999</v>
      </c>
      <c r="F15" s="8">
        <v>2.408E-5</v>
      </c>
      <c r="G15" s="8">
        <v>2.6022115384615398E-3</v>
      </c>
      <c r="H15" s="229" t="s">
        <v>5774</v>
      </c>
    </row>
    <row r="16" spans="1:8">
      <c r="A16" s="6" t="s">
        <v>5651</v>
      </c>
      <c r="B16" s="1" t="s">
        <v>5777</v>
      </c>
      <c r="C16" s="90">
        <v>0.57799999999999996</v>
      </c>
      <c r="D16" s="90">
        <v>0.13689999999999999</v>
      </c>
      <c r="E16" s="90">
        <v>4.2220000000000004</v>
      </c>
      <c r="F16" s="8">
        <v>2.425E-5</v>
      </c>
      <c r="G16" s="8">
        <v>2.6022115384615398E-3</v>
      </c>
      <c r="H16" s="229" t="s">
        <v>5764</v>
      </c>
    </row>
    <row r="17" spans="1:8">
      <c r="A17" s="6" t="s">
        <v>5651</v>
      </c>
      <c r="B17" s="1" t="s">
        <v>5778</v>
      </c>
      <c r="C17" s="178">
        <v>-0.2165</v>
      </c>
      <c r="D17" s="90">
        <v>5.16E-2</v>
      </c>
      <c r="E17" s="178">
        <v>-4.1959999999999997</v>
      </c>
      <c r="F17" s="8">
        <v>2.7120000000000001E-5</v>
      </c>
      <c r="G17" s="8">
        <v>2.7023142857142898E-3</v>
      </c>
      <c r="H17" s="229" t="s">
        <v>5774</v>
      </c>
    </row>
    <row r="18" spans="1:8">
      <c r="A18" s="6" t="s">
        <v>5651</v>
      </c>
      <c r="B18" s="1" t="s">
        <v>5779</v>
      </c>
      <c r="C18" s="178">
        <v>-0.21759999999999999</v>
      </c>
      <c r="D18" s="90">
        <v>5.21E-2</v>
      </c>
      <c r="E18" s="178">
        <v>-4.1769999999999996</v>
      </c>
      <c r="F18" s="8">
        <v>2.951E-5</v>
      </c>
      <c r="G18" s="8">
        <v>2.74443E-3</v>
      </c>
      <c r="H18" s="229" t="s">
        <v>5774</v>
      </c>
    </row>
    <row r="19" spans="1:8">
      <c r="A19" s="6" t="s">
        <v>5651</v>
      </c>
      <c r="B19" s="1" t="s">
        <v>5780</v>
      </c>
      <c r="C19" s="178">
        <v>-0.20080000000000001</v>
      </c>
      <c r="D19" s="90">
        <v>4.9250000000000002E-2</v>
      </c>
      <c r="E19" s="178">
        <v>-4.077</v>
      </c>
      <c r="F19" s="8">
        <v>4.5599999999999997E-5</v>
      </c>
      <c r="G19" s="8">
        <v>3.7952205882352901E-3</v>
      </c>
      <c r="H19" s="229" t="s">
        <v>5774</v>
      </c>
    </row>
    <row r="20" spans="1:8">
      <c r="A20" s="6" t="s">
        <v>5651</v>
      </c>
      <c r="B20" s="1" t="s">
        <v>5781</v>
      </c>
      <c r="C20" s="90">
        <v>0.28199999999999997</v>
      </c>
      <c r="D20" s="90">
        <v>6.9209999999999994E-2</v>
      </c>
      <c r="E20" s="90">
        <v>4.0739999999999998</v>
      </c>
      <c r="F20" s="8">
        <v>4.6249999999999999E-5</v>
      </c>
      <c r="G20" s="8">
        <v>3.7952205882352901E-3</v>
      </c>
      <c r="H20" s="229" t="s">
        <v>5764</v>
      </c>
    </row>
    <row r="21" spans="1:8">
      <c r="A21" s="6" t="s">
        <v>2910</v>
      </c>
      <c r="B21" s="1" t="s">
        <v>5782</v>
      </c>
      <c r="C21" s="90">
        <v>0.19339999999999999</v>
      </c>
      <c r="D21" s="90">
        <v>5.6329999999999998E-2</v>
      </c>
      <c r="E21" s="90">
        <v>3.4329999999999998</v>
      </c>
      <c r="F21" s="8">
        <v>5.9719999999999999E-4</v>
      </c>
      <c r="G21" s="8">
        <v>1.3417735483871001E-2</v>
      </c>
      <c r="H21" s="229" t="s">
        <v>5768</v>
      </c>
    </row>
    <row r="22" spans="1:8">
      <c r="A22" s="6" t="s">
        <v>5651</v>
      </c>
      <c r="B22" s="1" t="s">
        <v>5783</v>
      </c>
      <c r="C22" s="178">
        <v>-0.20050000000000001</v>
      </c>
      <c r="D22" s="90">
        <v>5.0119999999999998E-2</v>
      </c>
      <c r="E22" s="90">
        <f>C22/D22</f>
        <v>-4.0003990422984836</v>
      </c>
      <c r="F22" s="8">
        <v>6.3269999999999996E-5</v>
      </c>
      <c r="G22" s="8">
        <v>4.4130825000000002E-3</v>
      </c>
      <c r="H22" s="229" t="s">
        <v>5774</v>
      </c>
    </row>
    <row r="23" spans="1:8">
      <c r="A23" s="6" t="s">
        <v>5651</v>
      </c>
      <c r="B23" s="1" t="s">
        <v>5784</v>
      </c>
      <c r="C23" s="178">
        <v>-0.19389999999999999</v>
      </c>
      <c r="D23" s="90">
        <v>4.9360000000000001E-2</v>
      </c>
      <c r="E23" s="178">
        <v>-3.9279999999999999</v>
      </c>
      <c r="F23" s="8">
        <v>8.5489999999999996E-5</v>
      </c>
      <c r="G23" s="8">
        <v>5.4848863636363602E-3</v>
      </c>
      <c r="H23" s="229" t="s">
        <v>5774</v>
      </c>
    </row>
    <row r="24" spans="1:8">
      <c r="A24" s="6" t="s">
        <v>5651</v>
      </c>
      <c r="B24" s="1" t="s">
        <v>5785</v>
      </c>
      <c r="C24" s="178">
        <v>-0.18970000000000001</v>
      </c>
      <c r="D24" s="90">
        <v>4.8329999999999998E-2</v>
      </c>
      <c r="E24" s="178">
        <v>-3.9260000000000002</v>
      </c>
      <c r="F24" s="8">
        <v>8.6500000000000002E-5</v>
      </c>
      <c r="G24" s="8">
        <v>5.4848863636363602E-3</v>
      </c>
      <c r="H24" s="229" t="s">
        <v>5774</v>
      </c>
    </row>
    <row r="25" spans="1:8">
      <c r="A25" s="6" t="s">
        <v>5651</v>
      </c>
      <c r="B25" s="1" t="s">
        <v>5786</v>
      </c>
      <c r="C25" s="90">
        <v>0.19539999999999999</v>
      </c>
      <c r="D25" s="90">
        <v>5.0979999999999998E-2</v>
      </c>
      <c r="E25" s="90">
        <v>3.8330000000000002</v>
      </c>
      <c r="F25" s="8">
        <v>1.2650000000000001E-4</v>
      </c>
      <c r="G25" s="8">
        <v>7.3528125E-3</v>
      </c>
      <c r="H25" s="229" t="s">
        <v>5774</v>
      </c>
    </row>
    <row r="26" spans="1:8">
      <c r="A26" s="6" t="s">
        <v>5651</v>
      </c>
      <c r="B26" s="1" t="s">
        <v>5787</v>
      </c>
      <c r="C26" s="90">
        <v>0.38800000000000001</v>
      </c>
      <c r="D26" s="90">
        <v>0.1023</v>
      </c>
      <c r="E26" s="90">
        <v>3.794</v>
      </c>
      <c r="F26" s="8">
        <v>1.482E-4</v>
      </c>
      <c r="G26" s="8">
        <v>8.2695600000000005E-3</v>
      </c>
      <c r="H26" s="229" t="s">
        <v>5764</v>
      </c>
    </row>
    <row r="27" spans="1:8">
      <c r="A27" s="6" t="s">
        <v>5651</v>
      </c>
      <c r="B27" s="1" t="s">
        <v>5788</v>
      </c>
      <c r="C27" s="90">
        <v>0.1928</v>
      </c>
      <c r="D27" s="90">
        <v>5.0959999999999998E-2</v>
      </c>
      <c r="E27" s="90">
        <v>3.7839999999999998</v>
      </c>
      <c r="F27" s="8">
        <v>1.5420000000000001E-4</v>
      </c>
      <c r="G27" s="8">
        <v>8.2734230769230793E-3</v>
      </c>
      <c r="H27" s="229" t="s">
        <v>5774</v>
      </c>
    </row>
    <row r="28" spans="1:8">
      <c r="A28" s="6" t="s">
        <v>3428</v>
      </c>
      <c r="B28" s="232" t="s">
        <v>5789</v>
      </c>
      <c r="C28" s="233">
        <v>0.25559999999999999</v>
      </c>
      <c r="D28" s="233">
        <v>5.4120000000000001E-2</v>
      </c>
      <c r="E28" s="233">
        <v>4.7240000000000002</v>
      </c>
      <c r="F28" s="234">
        <v>2.317E-6</v>
      </c>
      <c r="G28" s="234">
        <v>3.2298979999999998E-4</v>
      </c>
      <c r="H28" s="229" t="s">
        <v>5768</v>
      </c>
    </row>
    <row r="29" spans="1:8">
      <c r="A29" s="6" t="s">
        <v>5651</v>
      </c>
      <c r="B29" s="1" t="s">
        <v>5790</v>
      </c>
      <c r="C29" s="178">
        <v>-0.19239999999999999</v>
      </c>
      <c r="D29" s="90">
        <v>5.1299999999999998E-2</v>
      </c>
      <c r="E29" s="178">
        <v>-3.75</v>
      </c>
      <c r="F29" s="8">
        <v>1.7679999999999999E-4</v>
      </c>
      <c r="G29" s="8">
        <v>8.8084285714285695E-3</v>
      </c>
      <c r="H29" s="229" t="s">
        <v>5774</v>
      </c>
    </row>
    <row r="30" spans="1:8">
      <c r="A30" s="6" t="s">
        <v>5651</v>
      </c>
      <c r="B30" s="1" t="s">
        <v>5791</v>
      </c>
      <c r="C30" s="178">
        <v>-0.1779</v>
      </c>
      <c r="D30" s="90">
        <v>4.8259999999999997E-2</v>
      </c>
      <c r="E30" s="178">
        <v>-3.6869999999999998</v>
      </c>
      <c r="F30" s="8">
        <v>2.274E-4</v>
      </c>
      <c r="G30" s="8">
        <v>1.0938724137931E-2</v>
      </c>
      <c r="H30" s="229" t="s">
        <v>5774</v>
      </c>
    </row>
    <row r="31" spans="1:8">
      <c r="A31" s="6" t="s">
        <v>5651</v>
      </c>
      <c r="B31" s="1" t="s">
        <v>5792</v>
      </c>
      <c r="C31" s="178">
        <v>-0.1865</v>
      </c>
      <c r="D31" s="90">
        <v>5.1040000000000002E-2</v>
      </c>
      <c r="E31" s="178">
        <v>-3.653</v>
      </c>
      <c r="F31" s="8">
        <v>2.5910000000000001E-4</v>
      </c>
      <c r="G31" s="8">
        <v>1.2048150000000001E-2</v>
      </c>
      <c r="H31" s="229" t="s">
        <v>5774</v>
      </c>
    </row>
    <row r="32" spans="1:8">
      <c r="A32" s="6" t="s">
        <v>5651</v>
      </c>
      <c r="B32" s="1" t="s">
        <v>5793</v>
      </c>
      <c r="C32" s="178">
        <v>-0.17499999999999999</v>
      </c>
      <c r="D32" s="90">
        <v>4.8230000000000002E-2</v>
      </c>
      <c r="E32" s="178">
        <v>-3.63</v>
      </c>
      <c r="F32" s="8">
        <v>2.8400000000000002E-4</v>
      </c>
      <c r="G32" s="8">
        <v>1.278E-2</v>
      </c>
      <c r="H32" s="229" t="s">
        <v>5774</v>
      </c>
    </row>
    <row r="33" spans="1:8">
      <c r="A33" s="6" t="s">
        <v>5651</v>
      </c>
      <c r="B33" s="1" t="s">
        <v>5794</v>
      </c>
      <c r="C33" s="90">
        <v>0.434</v>
      </c>
      <c r="D33" s="90">
        <v>0.12180000000000001</v>
      </c>
      <c r="E33" s="90">
        <v>3.5640000000000001</v>
      </c>
      <c r="F33" s="8">
        <v>3.6469999999999997E-4</v>
      </c>
      <c r="G33" s="8">
        <v>1.5898640624999998E-2</v>
      </c>
      <c r="H33" s="229" t="s">
        <v>5764</v>
      </c>
    </row>
    <row r="34" spans="1:8">
      <c r="A34" s="6" t="s">
        <v>5651</v>
      </c>
      <c r="B34" s="1" t="s">
        <v>5795</v>
      </c>
      <c r="C34" s="90">
        <v>0.2238</v>
      </c>
      <c r="D34" s="90">
        <v>6.4189999999999997E-2</v>
      </c>
      <c r="E34" s="90">
        <v>3.4860000000000002</v>
      </c>
      <c r="F34" s="8">
        <v>4.9089999999999995E-4</v>
      </c>
      <c r="G34" s="8">
        <v>2.0583225E-2</v>
      </c>
      <c r="H34" s="229" t="s">
        <v>5764</v>
      </c>
    </row>
    <row r="35" spans="1:8">
      <c r="A35" s="6" t="s">
        <v>5651</v>
      </c>
      <c r="B35" s="1" t="s">
        <v>5796</v>
      </c>
      <c r="C35" s="90">
        <v>0.17369999999999999</v>
      </c>
      <c r="D35" s="90">
        <v>5.0259999999999999E-2</v>
      </c>
      <c r="E35" s="90">
        <v>3.456</v>
      </c>
      <c r="F35" s="8">
        <v>5.4730000000000002E-4</v>
      </c>
      <c r="G35" s="8">
        <v>2.0583225E-2</v>
      </c>
      <c r="H35" s="229" t="s">
        <v>5774</v>
      </c>
    </row>
    <row r="36" spans="1:8">
      <c r="A36" s="6" t="s">
        <v>5651</v>
      </c>
      <c r="B36" s="1" t="s">
        <v>5797</v>
      </c>
      <c r="C36" s="90">
        <v>0.63060000000000005</v>
      </c>
      <c r="D36" s="90">
        <v>0.1825</v>
      </c>
      <c r="E36" s="90">
        <v>3.4550000000000001</v>
      </c>
      <c r="F36" s="8">
        <v>5.5000000000000003E-4</v>
      </c>
      <c r="G36" s="8">
        <v>2.0583225E-2</v>
      </c>
      <c r="H36" s="229" t="s">
        <v>5798</v>
      </c>
    </row>
    <row r="37" spans="1:8">
      <c r="A37" s="6" t="s">
        <v>5651</v>
      </c>
      <c r="B37" s="1" t="s">
        <v>5799</v>
      </c>
      <c r="C37" s="178">
        <v>-0.16789999999999999</v>
      </c>
      <c r="D37" s="90">
        <v>4.8640000000000003E-2</v>
      </c>
      <c r="E37" s="178">
        <v>-3.452</v>
      </c>
      <c r="F37" s="8">
        <v>5.555E-4</v>
      </c>
      <c r="G37" s="8">
        <v>2.0583225E-2</v>
      </c>
      <c r="H37" s="229" t="s">
        <v>5774</v>
      </c>
    </row>
    <row r="38" spans="1:8">
      <c r="A38" s="6" t="s">
        <v>5651</v>
      </c>
      <c r="B38" s="1" t="s">
        <v>5800</v>
      </c>
      <c r="C38" s="90">
        <v>0.21540000000000001</v>
      </c>
      <c r="D38" s="90">
        <v>6.2570000000000001E-2</v>
      </c>
      <c r="E38" s="90">
        <v>3.4430000000000001</v>
      </c>
      <c r="F38" s="8">
        <v>5.7589999999999996E-4</v>
      </c>
      <c r="G38" s="8">
        <v>2.0583225E-2</v>
      </c>
      <c r="H38" s="229" t="s">
        <v>5764</v>
      </c>
    </row>
    <row r="39" spans="1:8">
      <c r="A39" s="6" t="s">
        <v>5651</v>
      </c>
      <c r="B39" s="1" t="s">
        <v>5801</v>
      </c>
      <c r="C39" s="178">
        <v>-0.16189999999999999</v>
      </c>
      <c r="D39" s="90">
        <v>4.7039999999999998E-2</v>
      </c>
      <c r="E39" s="178">
        <v>-3.4409999999999998</v>
      </c>
      <c r="F39" s="8">
        <v>5.7890000000000003E-4</v>
      </c>
      <c r="G39" s="8">
        <v>2.0583225E-2</v>
      </c>
      <c r="H39" s="229" t="s">
        <v>5774</v>
      </c>
    </row>
    <row r="40" spans="1:8">
      <c r="A40" s="6" t="s">
        <v>5651</v>
      </c>
      <c r="B40" s="1" t="s">
        <v>5802</v>
      </c>
      <c r="C40" s="178">
        <v>-0.16719999999999999</v>
      </c>
      <c r="D40" s="90">
        <v>4.863E-2</v>
      </c>
      <c r="E40" s="178">
        <v>-3.4380000000000002</v>
      </c>
      <c r="F40" s="8">
        <v>5.8500000000000002E-4</v>
      </c>
      <c r="G40" s="8">
        <v>2.0583225E-2</v>
      </c>
      <c r="H40" s="229" t="s">
        <v>5774</v>
      </c>
    </row>
    <row r="41" spans="1:8">
      <c r="A41" s="6" t="s">
        <v>5651</v>
      </c>
      <c r="B41" s="1" t="s">
        <v>5803</v>
      </c>
      <c r="C41" s="90">
        <v>0.18110000000000001</v>
      </c>
      <c r="D41" s="90">
        <v>5.271E-2</v>
      </c>
      <c r="E41" s="90">
        <v>3.4359999999999999</v>
      </c>
      <c r="F41" s="8">
        <v>5.9020000000000003E-4</v>
      </c>
      <c r="G41" s="8">
        <v>2.0583225E-2</v>
      </c>
      <c r="H41" s="229" t="s">
        <v>5774</v>
      </c>
    </row>
    <row r="42" spans="1:8">
      <c r="A42" s="6" t="s">
        <v>5651</v>
      </c>
      <c r="B42" s="1" t="s">
        <v>5804</v>
      </c>
      <c r="C42" s="178">
        <v>-0.16750000000000001</v>
      </c>
      <c r="D42" s="90">
        <v>4.9000000000000002E-2</v>
      </c>
      <c r="E42" s="178">
        <v>-3.419</v>
      </c>
      <c r="F42" s="8">
        <v>6.2890000000000005E-4</v>
      </c>
      <c r="G42" s="8">
        <v>2.1300321428571401E-2</v>
      </c>
      <c r="H42" s="229" t="s">
        <v>5774</v>
      </c>
    </row>
    <row r="43" spans="1:8">
      <c r="A43" s="6" t="s">
        <v>5651</v>
      </c>
      <c r="B43" s="1" t="s">
        <v>5805</v>
      </c>
      <c r="C43" s="178">
        <v>-0.1671</v>
      </c>
      <c r="D43" s="90">
        <v>4.895E-2</v>
      </c>
      <c r="E43" s="178">
        <v>-3.4129999999999998</v>
      </c>
      <c r="F43" s="8">
        <v>6.4130000000000003E-4</v>
      </c>
      <c r="G43" s="8">
        <v>2.1300321428571401E-2</v>
      </c>
      <c r="H43" s="229" t="s">
        <v>5774</v>
      </c>
    </row>
    <row r="44" spans="1:8">
      <c r="A44" s="6" t="s">
        <v>5651</v>
      </c>
      <c r="B44" s="1" t="s">
        <v>5806</v>
      </c>
      <c r="C44" s="178">
        <v>-0.16619999999999999</v>
      </c>
      <c r="D44" s="90">
        <v>4.8829999999999998E-2</v>
      </c>
      <c r="E44" s="178">
        <v>-3.4039999999999999</v>
      </c>
      <c r="F44" s="8">
        <v>6.6370000000000003E-4</v>
      </c>
      <c r="G44" s="8">
        <v>2.1531662790697698E-2</v>
      </c>
      <c r="H44" s="229" t="s">
        <v>5774</v>
      </c>
    </row>
    <row r="45" spans="1:8">
      <c r="A45" s="6" t="s">
        <v>5651</v>
      </c>
      <c r="B45" s="1" t="s">
        <v>5807</v>
      </c>
      <c r="C45" s="178">
        <v>-0.159</v>
      </c>
      <c r="D45" s="90">
        <v>4.6800000000000001E-2</v>
      </c>
      <c r="E45" s="178">
        <v>-3.3969999999999998</v>
      </c>
      <c r="F45" s="8">
        <v>6.8219999999999999E-4</v>
      </c>
      <c r="G45" s="8">
        <v>2.16288409090909E-2</v>
      </c>
      <c r="H45" s="229" t="s">
        <v>5774</v>
      </c>
    </row>
    <row r="46" spans="1:8">
      <c r="A46" s="6" t="s">
        <v>5651</v>
      </c>
      <c r="B46" s="1" t="s">
        <v>5808</v>
      </c>
      <c r="C46" s="178">
        <v>-0.16109999999999999</v>
      </c>
      <c r="D46" s="90">
        <v>4.7730000000000002E-2</v>
      </c>
      <c r="E46" s="178">
        <v>-3.3769999999999998</v>
      </c>
      <c r="F46" s="8">
        <v>7.339E-4</v>
      </c>
      <c r="G46" s="8">
        <v>2.2750900000000001E-2</v>
      </c>
      <c r="H46" s="229" t="s">
        <v>5774</v>
      </c>
    </row>
    <row r="47" spans="1:8">
      <c r="A47" s="6" t="s">
        <v>5651</v>
      </c>
      <c r="B47" s="1" t="s">
        <v>5809</v>
      </c>
      <c r="C47" s="90">
        <v>0.29239999999999999</v>
      </c>
      <c r="D47" s="90">
        <v>8.7300000000000003E-2</v>
      </c>
      <c r="E47" s="90">
        <v>3.3490000000000002</v>
      </c>
      <c r="F47" s="8">
        <v>8.1130000000000004E-4</v>
      </c>
      <c r="G47" s="8">
        <v>2.4603554347826101E-2</v>
      </c>
      <c r="H47" s="229" t="s">
        <v>5764</v>
      </c>
    </row>
    <row r="48" spans="1:8">
      <c r="A48" s="6" t="s">
        <v>5651</v>
      </c>
      <c r="B48" s="1" t="s">
        <v>5810</v>
      </c>
      <c r="C48" s="90">
        <v>0.17649999999999999</v>
      </c>
      <c r="D48" s="90">
        <v>5.2880000000000003E-2</v>
      </c>
      <c r="E48" s="90">
        <v>3.3370000000000002</v>
      </c>
      <c r="F48" s="8">
        <v>8.4590000000000002E-4</v>
      </c>
      <c r="G48" s="8">
        <v>2.4694290000000001E-2</v>
      </c>
      <c r="H48" s="229" t="s">
        <v>5774</v>
      </c>
    </row>
    <row r="49" spans="1:8">
      <c r="A49" s="6" t="s">
        <v>5651</v>
      </c>
      <c r="B49" s="1" t="s">
        <v>5811</v>
      </c>
      <c r="C49" s="178">
        <v>-0.15939999999999999</v>
      </c>
      <c r="D49" s="90">
        <v>4.7890000000000002E-2</v>
      </c>
      <c r="E49" s="178">
        <v>-3.327</v>
      </c>
      <c r="F49" s="8">
        <v>8.7640000000000005E-4</v>
      </c>
      <c r="G49" s="8">
        <v>2.4694290000000001E-2</v>
      </c>
      <c r="H49" s="229" t="s">
        <v>5774</v>
      </c>
    </row>
    <row r="50" spans="1:8">
      <c r="A50" s="6" t="s">
        <v>5651</v>
      </c>
      <c r="B50" s="1" t="s">
        <v>5812</v>
      </c>
      <c r="C50" s="178">
        <v>-0.155</v>
      </c>
      <c r="D50" s="90">
        <v>4.6609999999999999E-2</v>
      </c>
      <c r="E50" s="178">
        <v>-3.3260000000000001</v>
      </c>
      <c r="F50" s="8">
        <v>8.8259999999999999E-4</v>
      </c>
      <c r="G50" s="8">
        <v>2.4694290000000001E-2</v>
      </c>
      <c r="H50" s="229" t="s">
        <v>5774</v>
      </c>
    </row>
    <row r="51" spans="1:8">
      <c r="A51" s="6" t="s">
        <v>5651</v>
      </c>
      <c r="B51" s="1" t="s">
        <v>5813</v>
      </c>
      <c r="C51" s="90">
        <v>0.23150000000000001</v>
      </c>
      <c r="D51" s="90">
        <v>6.9629999999999997E-2</v>
      </c>
      <c r="E51" s="90">
        <v>3.3250000000000002</v>
      </c>
      <c r="F51" s="8">
        <v>8.8509999999999999E-4</v>
      </c>
      <c r="G51" s="8">
        <v>2.4694290000000001E-2</v>
      </c>
      <c r="H51" s="229" t="s">
        <v>5764</v>
      </c>
    </row>
    <row r="52" spans="1:8">
      <c r="A52" s="6" t="s">
        <v>5651</v>
      </c>
      <c r="B52" s="1" t="s">
        <v>5814</v>
      </c>
      <c r="C52" s="178">
        <v>-0.1605</v>
      </c>
      <c r="D52" s="90">
        <v>4.8669999999999998E-2</v>
      </c>
      <c r="E52" s="178">
        <v>-3.2970000000000002</v>
      </c>
      <c r="F52" s="8">
        <v>9.7639999999999999E-4</v>
      </c>
      <c r="G52" s="8">
        <v>2.67074117647059E-2</v>
      </c>
      <c r="H52" s="229" t="s">
        <v>5774</v>
      </c>
    </row>
    <row r="53" spans="1:8">
      <c r="A53" s="6" t="s">
        <v>5651</v>
      </c>
      <c r="B53" s="1" t="s">
        <v>5815</v>
      </c>
      <c r="C53" s="90">
        <v>0.37890000000000001</v>
      </c>
      <c r="D53" s="90">
        <v>0.11609999999999999</v>
      </c>
      <c r="E53" s="90">
        <v>3.2650000000000001</v>
      </c>
      <c r="F53" s="8">
        <v>1.096E-3</v>
      </c>
      <c r="G53" s="8">
        <v>2.94023076923077E-2</v>
      </c>
      <c r="H53" s="229" t="s">
        <v>5764</v>
      </c>
    </row>
    <row r="54" spans="1:8">
      <c r="A54" s="6" t="s">
        <v>5651</v>
      </c>
      <c r="B54" s="1" t="s">
        <v>5816</v>
      </c>
      <c r="C54" s="90">
        <v>0.3397</v>
      </c>
      <c r="D54" s="90">
        <v>0.1046</v>
      </c>
      <c r="E54" s="90">
        <v>3.2490000000000001</v>
      </c>
      <c r="F54" s="8">
        <v>1.1590000000000001E-3</v>
      </c>
      <c r="G54" s="8">
        <v>3.0505754716981099E-2</v>
      </c>
      <c r="H54" s="229" t="s">
        <v>5764</v>
      </c>
    </row>
    <row r="55" spans="1:8">
      <c r="A55" s="6" t="s">
        <v>5651</v>
      </c>
      <c r="B55" s="1" t="s">
        <v>5817</v>
      </c>
      <c r="C55" s="90">
        <v>0.3795</v>
      </c>
      <c r="D55" s="90">
        <v>0.1177</v>
      </c>
      <c r="E55" s="90">
        <v>3.2229999999999999</v>
      </c>
      <c r="F55" s="8">
        <v>1.268E-3</v>
      </c>
      <c r="G55" s="8">
        <v>3.2756666666666698E-2</v>
      </c>
      <c r="H55" s="229" t="s">
        <v>5764</v>
      </c>
    </row>
    <row r="56" spans="1:8">
      <c r="A56" s="6" t="s">
        <v>5651</v>
      </c>
      <c r="B56" s="1" t="s">
        <v>5818</v>
      </c>
      <c r="C56" s="90">
        <v>0.3589</v>
      </c>
      <c r="D56" s="90">
        <v>0.1118</v>
      </c>
      <c r="E56" s="90">
        <f>C56/D56</f>
        <v>3.2101967799642219</v>
      </c>
      <c r="F56" s="8">
        <v>1.325E-3</v>
      </c>
      <c r="G56" s="8">
        <v>3.3606818181818203E-2</v>
      </c>
      <c r="H56" s="229" t="s">
        <v>5764</v>
      </c>
    </row>
    <row r="57" spans="1:8">
      <c r="A57" s="6" t="s">
        <v>5651</v>
      </c>
      <c r="B57" s="1" t="s">
        <v>5819</v>
      </c>
      <c r="C57" s="178">
        <v>-0.1474</v>
      </c>
      <c r="D57" s="90">
        <v>4.623E-2</v>
      </c>
      <c r="E57" s="178">
        <v>-3.1890000000000001</v>
      </c>
      <c r="F57" s="8">
        <v>1.4289999999999999E-3</v>
      </c>
      <c r="G57" s="8">
        <v>3.5597410714285703E-2</v>
      </c>
      <c r="H57" s="229" t="s">
        <v>5774</v>
      </c>
    </row>
    <row r="58" spans="1:8">
      <c r="A58" s="6" t="s">
        <v>5651</v>
      </c>
      <c r="B58" s="1" t="s">
        <v>5820</v>
      </c>
      <c r="C58" s="90">
        <v>0.22239999999999999</v>
      </c>
      <c r="D58" s="90">
        <v>7.059E-2</v>
      </c>
      <c r="E58" s="90">
        <v>3.1509999999999998</v>
      </c>
      <c r="F58" s="8">
        <v>1.6260000000000001E-3</v>
      </c>
      <c r="G58" s="8">
        <v>3.97942105263158E-2</v>
      </c>
      <c r="H58" s="229" t="s">
        <v>5764</v>
      </c>
    </row>
    <row r="59" spans="1:8">
      <c r="A59" s="6" t="s">
        <v>5651</v>
      </c>
      <c r="B59" s="1" t="s">
        <v>5821</v>
      </c>
      <c r="C59" s="178">
        <v>-0.14580000000000001</v>
      </c>
      <c r="D59" s="90">
        <v>4.6390000000000001E-2</v>
      </c>
      <c r="E59" s="178">
        <v>-3.1440000000000001</v>
      </c>
      <c r="F59" s="8">
        <v>1.6689999999999999E-3</v>
      </c>
      <c r="G59" s="8">
        <v>4.0142327586206901E-2</v>
      </c>
      <c r="H59" s="229" t="s">
        <v>5774</v>
      </c>
    </row>
    <row r="60" spans="1:8">
      <c r="A60" s="6" t="s">
        <v>5651</v>
      </c>
      <c r="B60" s="1" t="s">
        <v>5822</v>
      </c>
      <c r="C60" s="178" t="s">
        <v>5823</v>
      </c>
      <c r="D60" s="90">
        <v>7.7490000000000003E-2</v>
      </c>
      <c r="E60" s="178" t="s">
        <v>5824</v>
      </c>
      <c r="F60" s="8">
        <v>1.8270000000000001E-3</v>
      </c>
      <c r="G60" s="8">
        <v>4.3197711864406803E-2</v>
      </c>
      <c r="H60" s="229" t="s">
        <v>5798</v>
      </c>
    </row>
    <row r="61" spans="1:8">
      <c r="A61" s="6" t="s">
        <v>5651</v>
      </c>
      <c r="B61" s="1" t="s">
        <v>5825</v>
      </c>
      <c r="C61" s="90">
        <v>0.2571</v>
      </c>
      <c r="D61" s="90">
        <v>6.8210000000000007E-2</v>
      </c>
      <c r="E61" s="90">
        <v>3.7690000000000001</v>
      </c>
      <c r="F61" s="8">
        <v>1.64E-4</v>
      </c>
      <c r="G61" s="8">
        <v>8.4733333333333292E-3</v>
      </c>
      <c r="H61" s="229" t="s">
        <v>5768</v>
      </c>
    </row>
    <row r="62" spans="1:8">
      <c r="A62" s="6" t="s">
        <v>2910</v>
      </c>
      <c r="B62" s="1" t="s">
        <v>5826</v>
      </c>
      <c r="C62" s="90">
        <v>0.26069999999999999</v>
      </c>
      <c r="D62" s="90">
        <v>7.6539999999999997E-2</v>
      </c>
      <c r="E62" s="90">
        <v>3.4060000000000001</v>
      </c>
      <c r="F62" s="8">
        <v>6.5919999999999998E-4</v>
      </c>
      <c r="G62" s="8">
        <v>1.45756444444444E-2</v>
      </c>
      <c r="H62" s="229" t="s">
        <v>5768</v>
      </c>
    </row>
    <row r="63" spans="1:8">
      <c r="A63" s="6" t="s">
        <v>2910</v>
      </c>
      <c r="B63" s="232" t="s">
        <v>5827</v>
      </c>
      <c r="C63" s="233">
        <v>0.2979</v>
      </c>
      <c r="D63" s="233">
        <v>7.3510000000000006E-2</v>
      </c>
      <c r="E63" s="233">
        <v>4.0519999999999996</v>
      </c>
      <c r="F63" s="234">
        <v>5.079E-5</v>
      </c>
      <c r="G63" s="234">
        <v>1.7256212195122E-3</v>
      </c>
      <c r="H63" s="229" t="s">
        <v>5768</v>
      </c>
    </row>
    <row r="64" spans="1:8">
      <c r="A64" s="6" t="s">
        <v>2772</v>
      </c>
      <c r="B64" s="1" t="s">
        <v>5828</v>
      </c>
      <c r="C64" s="90">
        <v>0.32050000000000001</v>
      </c>
      <c r="D64" s="90">
        <v>7.2459999999999997E-2</v>
      </c>
      <c r="E64" s="90">
        <v>4.423</v>
      </c>
      <c r="F64" s="8">
        <v>9.73E-6</v>
      </c>
      <c r="G64" s="8">
        <v>1.09607142857143E-3</v>
      </c>
      <c r="H64" s="229" t="s">
        <v>5768</v>
      </c>
    </row>
    <row r="65" spans="1:8">
      <c r="A65" s="6" t="s">
        <v>2910</v>
      </c>
      <c r="B65" s="1" t="s">
        <v>5829</v>
      </c>
      <c r="C65" s="90">
        <v>0.29909999999999998</v>
      </c>
      <c r="D65" s="90">
        <v>4.2040000000000001E-2</v>
      </c>
      <c r="E65" s="90">
        <v>7.1139999999999999</v>
      </c>
      <c r="F65" s="8">
        <v>1.126E-12</v>
      </c>
      <c r="G65" s="8">
        <v>3.9212950000000002E-10</v>
      </c>
      <c r="H65" s="229" t="s">
        <v>5798</v>
      </c>
    </row>
    <row r="66" spans="1:8">
      <c r="A66" s="6" t="s">
        <v>2910</v>
      </c>
      <c r="B66" s="1" t="s">
        <v>5830</v>
      </c>
      <c r="C66" s="90">
        <v>0.27379999999999999</v>
      </c>
      <c r="D66" s="90">
        <v>4.1029999999999997E-2</v>
      </c>
      <c r="E66" s="90">
        <v>6.6740000000000004</v>
      </c>
      <c r="F66" s="8">
        <v>2.4910000000000001E-11</v>
      </c>
      <c r="G66" s="8">
        <v>6.939926E-9</v>
      </c>
      <c r="H66" s="229" t="s">
        <v>5798</v>
      </c>
    </row>
    <row r="67" spans="1:8">
      <c r="A67" s="6" t="s">
        <v>2910</v>
      </c>
      <c r="B67" s="1" t="s">
        <v>5831</v>
      </c>
      <c r="C67" s="90">
        <v>0.28239999999999998</v>
      </c>
      <c r="D67" s="90">
        <v>4.3720000000000002E-2</v>
      </c>
      <c r="E67" s="90">
        <v>6.4580000000000002</v>
      </c>
      <c r="F67" s="8">
        <v>1.0620000000000001E-10</v>
      </c>
      <c r="G67" s="8">
        <v>2.4656100000000001E-8</v>
      </c>
      <c r="H67" s="229" t="s">
        <v>5798</v>
      </c>
    </row>
    <row r="68" spans="1:8">
      <c r="A68" s="6" t="s">
        <v>2910</v>
      </c>
      <c r="B68" s="1" t="s">
        <v>5787</v>
      </c>
      <c r="C68" s="90">
        <v>0.2752</v>
      </c>
      <c r="D68" s="90">
        <v>4.8340000000000001E-2</v>
      </c>
      <c r="E68" s="90">
        <v>5.6929999999999996</v>
      </c>
      <c r="F68" s="8">
        <v>1.249E-8</v>
      </c>
      <c r="G68" s="8">
        <v>2.48551E-6</v>
      </c>
      <c r="H68" s="229" t="s">
        <v>5764</v>
      </c>
    </row>
    <row r="69" spans="1:8">
      <c r="A69" s="6" t="s">
        <v>2910</v>
      </c>
      <c r="B69" s="1" t="s">
        <v>5832</v>
      </c>
      <c r="C69" s="90">
        <v>0.30919999999999997</v>
      </c>
      <c r="D69" s="90">
        <v>5.7079999999999999E-2</v>
      </c>
      <c r="E69" s="90">
        <v>5.4169999999999998</v>
      </c>
      <c r="F69" s="8">
        <v>6.0749999999999998E-8</v>
      </c>
      <c r="G69" s="8">
        <v>1.0578093750000001E-5</v>
      </c>
      <c r="H69" s="229" t="s">
        <v>5798</v>
      </c>
    </row>
    <row r="70" spans="1:8">
      <c r="A70" s="6" t="s">
        <v>2910</v>
      </c>
      <c r="B70" s="1" t="s">
        <v>5833</v>
      </c>
      <c r="C70" s="90">
        <v>0.27679999999999999</v>
      </c>
      <c r="D70" s="90">
        <v>5.1569999999999998E-2</v>
      </c>
      <c r="E70" s="90">
        <v>5.3680000000000003</v>
      </c>
      <c r="F70" s="8">
        <v>7.9739999999999998E-8</v>
      </c>
      <c r="G70" s="8">
        <v>1.234198E-5</v>
      </c>
      <c r="H70" s="229" t="s">
        <v>5798</v>
      </c>
    </row>
    <row r="71" spans="1:8">
      <c r="A71" s="6" t="s">
        <v>2910</v>
      </c>
      <c r="B71" s="1" t="s">
        <v>5834</v>
      </c>
      <c r="C71" s="90">
        <v>0.74429999999999996</v>
      </c>
      <c r="D71" s="90">
        <v>0.1421</v>
      </c>
      <c r="E71" s="90">
        <v>5.2370000000000001</v>
      </c>
      <c r="F71" s="8">
        <v>1.6299999999999999E-7</v>
      </c>
      <c r="G71" s="8">
        <v>2.2705899999999999E-5</v>
      </c>
      <c r="H71" s="229" t="s">
        <v>5798</v>
      </c>
    </row>
    <row r="72" spans="1:8">
      <c r="A72" s="6" t="s">
        <v>2910</v>
      </c>
      <c r="B72" s="1" t="s">
        <v>5835</v>
      </c>
      <c r="C72" s="90">
        <v>0.3624</v>
      </c>
      <c r="D72" s="90">
        <v>7.0800000000000002E-2</v>
      </c>
      <c r="E72" s="90">
        <v>5.1189999999999998</v>
      </c>
      <c r="F72" s="8">
        <v>3.0689999999999998E-7</v>
      </c>
      <c r="G72" s="8">
        <v>3.8864700000000001E-5</v>
      </c>
      <c r="H72" s="229" t="s">
        <v>5798</v>
      </c>
    </row>
    <row r="73" spans="1:8">
      <c r="A73" s="6" t="s">
        <v>2910</v>
      </c>
      <c r="B73" s="1" t="s">
        <v>5777</v>
      </c>
      <c r="C73" s="90">
        <v>0.3291</v>
      </c>
      <c r="D73" s="90">
        <v>6.5549999999999997E-2</v>
      </c>
      <c r="E73" s="90">
        <v>5.0209999999999999</v>
      </c>
      <c r="F73" s="8">
        <v>5.1360000000000005E-7</v>
      </c>
      <c r="G73" s="8">
        <v>5.9620400000000003E-5</v>
      </c>
      <c r="H73" s="229" t="s">
        <v>5764</v>
      </c>
    </row>
    <row r="74" spans="1:8">
      <c r="A74" s="6" t="s">
        <v>2910</v>
      </c>
      <c r="B74" s="1" t="s">
        <v>5836</v>
      </c>
      <c r="C74" s="90">
        <v>0.23150000000000001</v>
      </c>
      <c r="D74" s="90">
        <v>4.6330000000000003E-2</v>
      </c>
      <c r="E74" s="90">
        <v>4.9969999999999999</v>
      </c>
      <c r="F74" s="8">
        <v>5.821E-7</v>
      </c>
      <c r="G74" s="8">
        <v>6.2374253846153905E-5</v>
      </c>
      <c r="H74" s="229" t="s">
        <v>5764</v>
      </c>
    </row>
    <row r="75" spans="1:8">
      <c r="A75" s="6" t="s">
        <v>2910</v>
      </c>
      <c r="B75" s="1" t="s">
        <v>5837</v>
      </c>
      <c r="C75" s="90">
        <v>0.23269999999999999</v>
      </c>
      <c r="D75" s="90">
        <v>4.6800000000000001E-2</v>
      </c>
      <c r="E75" s="90">
        <v>4.9729999999999999</v>
      </c>
      <c r="F75" s="8">
        <v>6.6039999999999996E-7</v>
      </c>
      <c r="G75" s="8">
        <v>6.3277025000000006E-5</v>
      </c>
      <c r="H75" s="229" t="s">
        <v>5798</v>
      </c>
    </row>
    <row r="76" spans="1:8">
      <c r="A76" s="6" t="s">
        <v>2910</v>
      </c>
      <c r="B76" s="1" t="s">
        <v>5838</v>
      </c>
      <c r="C76" s="90">
        <v>0.44240000000000002</v>
      </c>
      <c r="D76" s="90">
        <v>8.9120000000000005E-2</v>
      </c>
      <c r="E76" s="90">
        <v>4.9640000000000004</v>
      </c>
      <c r="F76" s="8">
        <v>6.9230000000000003E-7</v>
      </c>
      <c r="G76" s="8">
        <v>6.3277025000000006E-5</v>
      </c>
      <c r="H76" s="229" t="s">
        <v>5798</v>
      </c>
    </row>
    <row r="77" spans="1:8">
      <c r="A77" s="6" t="s">
        <v>2910</v>
      </c>
      <c r="B77" s="1" t="s">
        <v>5839</v>
      </c>
      <c r="C77" s="90">
        <v>0.17369999999999999</v>
      </c>
      <c r="D77" s="90">
        <v>3.5060000000000001E-2</v>
      </c>
      <c r="E77" s="90">
        <v>4.9539999999999997</v>
      </c>
      <c r="F77" s="8">
        <v>7.2679999999999997E-7</v>
      </c>
      <c r="G77" s="8">
        <v>6.3277025000000006E-5</v>
      </c>
      <c r="H77" s="229" t="s">
        <v>5798</v>
      </c>
    </row>
    <row r="78" spans="1:8">
      <c r="A78" s="6" t="s">
        <v>2910</v>
      </c>
      <c r="B78" s="1" t="s">
        <v>5840</v>
      </c>
      <c r="C78" s="90">
        <v>0.43109999999999998</v>
      </c>
      <c r="D78" s="90">
        <v>9.1020000000000004E-2</v>
      </c>
      <c r="E78" s="90">
        <v>4.7359999999999998</v>
      </c>
      <c r="F78" s="8">
        <v>2.1770000000000001E-6</v>
      </c>
      <c r="G78" s="8">
        <v>1.68553E-4</v>
      </c>
      <c r="H78" s="229" t="s">
        <v>5798</v>
      </c>
    </row>
    <row r="79" spans="1:8">
      <c r="A79" s="6" t="s">
        <v>2910</v>
      </c>
      <c r="B79" s="1" t="s">
        <v>5813</v>
      </c>
      <c r="C79" s="90">
        <v>0.15840000000000001</v>
      </c>
      <c r="D79" s="90">
        <v>3.3450000000000001E-2</v>
      </c>
      <c r="E79" s="90">
        <v>4.7359999999999998</v>
      </c>
      <c r="F79" s="8">
        <v>2.1780000000000002E-6</v>
      </c>
      <c r="G79" s="8">
        <v>1.68553E-4</v>
      </c>
      <c r="H79" s="229" t="s">
        <v>5764</v>
      </c>
    </row>
    <row r="80" spans="1:8">
      <c r="A80" s="6" t="s">
        <v>2910</v>
      </c>
      <c r="B80" s="232" t="s">
        <v>103</v>
      </c>
      <c r="C80" s="233">
        <v>0.33169999999999999</v>
      </c>
      <c r="D80" s="233">
        <v>7.3499999999999996E-2</v>
      </c>
      <c r="E80" s="233">
        <v>4.5129999999999999</v>
      </c>
      <c r="F80" s="234">
        <v>6.3999999999999997E-6</v>
      </c>
      <c r="G80" s="234">
        <v>3.4289230769230802E-4</v>
      </c>
      <c r="H80" s="229" t="s">
        <v>5768</v>
      </c>
    </row>
    <row r="81" spans="1:8">
      <c r="A81" s="6" t="s">
        <v>2910</v>
      </c>
      <c r="B81" s="1" t="s">
        <v>5841</v>
      </c>
      <c r="C81" s="178" t="s">
        <v>5842</v>
      </c>
      <c r="D81" s="90">
        <v>4.2200000000000001E-2</v>
      </c>
      <c r="E81" s="178" t="s">
        <v>5843</v>
      </c>
      <c r="F81" s="8">
        <v>3.597E-6</v>
      </c>
      <c r="G81" s="8">
        <v>2.3860099999999999E-4</v>
      </c>
      <c r="H81" s="229" t="s">
        <v>5798</v>
      </c>
    </row>
    <row r="82" spans="1:8">
      <c r="A82" s="6" t="s">
        <v>2910</v>
      </c>
      <c r="B82" s="1" t="s">
        <v>5844</v>
      </c>
      <c r="C82" s="90">
        <v>0.19409999999999999</v>
      </c>
      <c r="D82" s="90">
        <v>4.2180000000000002E-2</v>
      </c>
      <c r="E82" s="90">
        <v>4.6029999999999998</v>
      </c>
      <c r="F82" s="8">
        <v>4.1729999999999997E-6</v>
      </c>
      <c r="G82" s="8">
        <v>2.6422677272727301E-4</v>
      </c>
      <c r="H82" s="229" t="s">
        <v>5798</v>
      </c>
    </row>
    <row r="83" spans="1:8">
      <c r="A83" s="6" t="s">
        <v>2910</v>
      </c>
      <c r="B83" s="1" t="s">
        <v>5845</v>
      </c>
      <c r="C83" s="90">
        <v>0.16750000000000001</v>
      </c>
      <c r="D83" s="90">
        <v>3.6519999999999997E-2</v>
      </c>
      <c r="E83" s="90">
        <v>4.5869999999999997</v>
      </c>
      <c r="F83" s="8">
        <v>4.4989999999999996E-6</v>
      </c>
      <c r="G83" s="8">
        <v>2.7248291304347801E-4</v>
      </c>
      <c r="H83" s="229" t="s">
        <v>5798</v>
      </c>
    </row>
    <row r="84" spans="1:8">
      <c r="A84" s="6" t="s">
        <v>2910</v>
      </c>
      <c r="B84" s="1" t="s">
        <v>5781</v>
      </c>
      <c r="C84" s="90">
        <v>0.16220000000000001</v>
      </c>
      <c r="D84" s="90">
        <v>3.5909999999999997E-2</v>
      </c>
      <c r="E84" s="90">
        <v>4.516</v>
      </c>
      <c r="F84" s="8">
        <v>6.2890000000000003E-6</v>
      </c>
      <c r="G84" s="8">
        <v>3.4289230769230802E-4</v>
      </c>
      <c r="H84" s="229" t="s">
        <v>5764</v>
      </c>
    </row>
    <row r="85" spans="1:8">
      <c r="A85" s="6" t="s">
        <v>2910</v>
      </c>
      <c r="B85" s="232" t="s">
        <v>5846</v>
      </c>
      <c r="C85" s="233">
        <v>0.34160000000000001</v>
      </c>
      <c r="D85" s="233">
        <v>7.2779999999999997E-2</v>
      </c>
      <c r="E85" s="233">
        <v>4.6929999999999996</v>
      </c>
      <c r="F85" s="234">
        <v>2.6869999999999999E-6</v>
      </c>
      <c r="G85" s="234">
        <v>1.8714955E-4</v>
      </c>
      <c r="H85" s="229" t="s">
        <v>5768</v>
      </c>
    </row>
    <row r="86" spans="1:8">
      <c r="A86" s="6" t="s">
        <v>2910</v>
      </c>
      <c r="B86" s="1" t="s">
        <v>5847</v>
      </c>
      <c r="C86" s="90">
        <v>0.35099999999999998</v>
      </c>
      <c r="D86" s="90">
        <v>7.8119999999999995E-2</v>
      </c>
      <c r="E86" s="90">
        <v>4.4930000000000003</v>
      </c>
      <c r="F86" s="8">
        <v>7.0310000000000001E-6</v>
      </c>
      <c r="G86" s="8">
        <v>3.6274751851851899E-4</v>
      </c>
      <c r="H86" s="229" t="s">
        <v>5764</v>
      </c>
    </row>
    <row r="87" spans="1:8">
      <c r="A87" s="6" t="s">
        <v>2910</v>
      </c>
      <c r="B87" s="1" t="s">
        <v>5848</v>
      </c>
      <c r="C87" s="90">
        <v>0.1711</v>
      </c>
      <c r="D87" s="90">
        <v>3.8449999999999998E-2</v>
      </c>
      <c r="E87" s="90">
        <v>4.4480000000000004</v>
      </c>
      <c r="F87" s="8">
        <v>8.6589999999999996E-6</v>
      </c>
      <c r="G87" s="8">
        <v>4.0290203333333301E-4</v>
      </c>
      <c r="H87" s="229" t="s">
        <v>5798</v>
      </c>
    </row>
    <row r="88" spans="1:8">
      <c r="A88" s="6" t="s">
        <v>2910</v>
      </c>
      <c r="B88" s="1" t="s">
        <v>5849</v>
      </c>
      <c r="C88" s="90">
        <v>0.1321</v>
      </c>
      <c r="D88" s="90">
        <v>2.9690000000000001E-2</v>
      </c>
      <c r="E88" s="90">
        <v>4.4480000000000004</v>
      </c>
      <c r="F88" s="8">
        <v>8.6770000000000001E-6</v>
      </c>
      <c r="G88" s="8">
        <v>4.0290203333333301E-4</v>
      </c>
      <c r="H88" s="229" t="s">
        <v>5850</v>
      </c>
    </row>
    <row r="89" spans="1:8">
      <c r="A89" s="6" t="s">
        <v>2910</v>
      </c>
      <c r="B89" s="1" t="s">
        <v>5851</v>
      </c>
      <c r="C89" s="90">
        <v>0.34910000000000002</v>
      </c>
      <c r="D89" s="90">
        <v>8.0140000000000003E-2</v>
      </c>
      <c r="E89" s="90">
        <v>4.3559999999999999</v>
      </c>
      <c r="F89" s="8">
        <v>1.326E-5</v>
      </c>
      <c r="G89" s="8">
        <v>5.8201281250000003E-4</v>
      </c>
      <c r="H89" s="229" t="s">
        <v>5768</v>
      </c>
    </row>
    <row r="90" spans="1:8">
      <c r="A90" s="6" t="s">
        <v>5652</v>
      </c>
      <c r="B90" s="1" t="s">
        <v>5767</v>
      </c>
      <c r="C90" s="90">
        <v>0.35260000000000002</v>
      </c>
      <c r="D90" s="90">
        <v>0.111</v>
      </c>
      <c r="E90" s="90">
        <v>3.1779999999999999</v>
      </c>
      <c r="F90" s="8">
        <v>1.4809999999999999E-3</v>
      </c>
      <c r="G90" s="8">
        <v>2.7184144736842102E-2</v>
      </c>
      <c r="H90" s="229" t="s">
        <v>5768</v>
      </c>
    </row>
    <row r="91" spans="1:8">
      <c r="A91" s="6" t="s">
        <v>2910</v>
      </c>
      <c r="B91" s="1" t="s">
        <v>5852</v>
      </c>
      <c r="C91" s="90">
        <v>0.14760000000000001</v>
      </c>
      <c r="D91" s="90">
        <v>3.524E-2</v>
      </c>
      <c r="E91" s="90">
        <v>4.1890000000000001</v>
      </c>
      <c r="F91" s="8">
        <v>2.798E-5</v>
      </c>
      <c r="G91" s="8">
        <v>1.113604E-3</v>
      </c>
      <c r="H91" s="229" t="s">
        <v>5798</v>
      </c>
    </row>
    <row r="92" spans="1:8">
      <c r="A92" s="6" t="s">
        <v>2910</v>
      </c>
      <c r="B92" s="1" t="s">
        <v>5853</v>
      </c>
      <c r="C92" s="90">
        <v>0.23860000000000001</v>
      </c>
      <c r="D92" s="90">
        <v>5.8090000000000003E-2</v>
      </c>
      <c r="E92" s="90">
        <v>4.1070000000000002</v>
      </c>
      <c r="F92" s="8">
        <v>4.0129999999999997E-5</v>
      </c>
      <c r="G92" s="8">
        <v>1.51084027027027E-3</v>
      </c>
      <c r="H92" s="229" t="s">
        <v>5798</v>
      </c>
    </row>
    <row r="93" spans="1:8">
      <c r="A93" s="6" t="s">
        <v>2910</v>
      </c>
      <c r="B93" s="1" t="s">
        <v>5818</v>
      </c>
      <c r="C93" s="90">
        <v>0.21809999999999999</v>
      </c>
      <c r="D93" s="90">
        <v>5.3420000000000002E-2</v>
      </c>
      <c r="E93" s="90">
        <v>4.0819999999999999</v>
      </c>
      <c r="F93" s="8">
        <v>4.4679999999999999E-5</v>
      </c>
      <c r="G93" s="8">
        <v>1.6378747368421E-3</v>
      </c>
      <c r="H93" s="229" t="s">
        <v>5764</v>
      </c>
    </row>
    <row r="94" spans="1:8">
      <c r="A94" s="6" t="s">
        <v>2910</v>
      </c>
      <c r="B94" s="1" t="s">
        <v>5854</v>
      </c>
      <c r="C94" s="90">
        <v>0.3402</v>
      </c>
      <c r="D94" s="90">
        <v>8.3640000000000006E-2</v>
      </c>
      <c r="E94" s="90">
        <v>4.0679999999999996</v>
      </c>
      <c r="F94" s="8">
        <v>4.74E-5</v>
      </c>
      <c r="G94" s="8">
        <v>1.6930307692307699E-3</v>
      </c>
      <c r="H94" s="229" t="s">
        <v>5764</v>
      </c>
    </row>
    <row r="95" spans="1:8">
      <c r="A95" s="6" t="s">
        <v>2910</v>
      </c>
      <c r="B95" s="1" t="s">
        <v>5800</v>
      </c>
      <c r="C95" s="90">
        <v>0.14949999999999999</v>
      </c>
      <c r="D95" s="90">
        <v>3.6889999999999999E-2</v>
      </c>
      <c r="E95" s="90">
        <v>4.0519999999999996</v>
      </c>
      <c r="F95" s="8">
        <v>5.0729999999999997E-5</v>
      </c>
      <c r="G95" s="8">
        <v>1.7256212195122E-3</v>
      </c>
      <c r="H95" s="229" t="s">
        <v>5764</v>
      </c>
    </row>
    <row r="96" spans="1:8">
      <c r="A96" s="6" t="s">
        <v>2910</v>
      </c>
      <c r="B96" s="1" t="s">
        <v>5855</v>
      </c>
      <c r="C96" s="90">
        <v>0.43280000000000002</v>
      </c>
      <c r="D96" s="90">
        <v>0.1043</v>
      </c>
      <c r="E96" s="90">
        <v>4.1479999999999997</v>
      </c>
      <c r="F96" s="8">
        <v>3.3470000000000003E-5</v>
      </c>
      <c r="G96" s="8">
        <v>1.2951030555555601E-3</v>
      </c>
      <c r="H96" s="229" t="s">
        <v>5768</v>
      </c>
    </row>
    <row r="97" spans="1:8">
      <c r="A97" s="6" t="s">
        <v>2910</v>
      </c>
      <c r="B97" s="1" t="s">
        <v>5856</v>
      </c>
      <c r="C97" s="90">
        <v>0.20549999999999999</v>
      </c>
      <c r="D97" s="90">
        <v>5.101E-2</v>
      </c>
      <c r="E97" s="90">
        <v>4.0279999999999996</v>
      </c>
      <c r="F97" s="8">
        <v>5.6140000000000001E-5</v>
      </c>
      <c r="G97" s="8">
        <v>1.86197666666667E-3</v>
      </c>
      <c r="H97" s="229" t="s">
        <v>5798</v>
      </c>
    </row>
    <row r="98" spans="1:8">
      <c r="A98" s="6" t="s">
        <v>2910</v>
      </c>
      <c r="B98" s="1" t="s">
        <v>5794</v>
      </c>
      <c r="C98" s="90">
        <v>0.26279999999999998</v>
      </c>
      <c r="D98" s="90">
        <v>6.7349999999999993E-2</v>
      </c>
      <c r="E98" s="90">
        <v>3.9009999999999998</v>
      </c>
      <c r="F98" s="8">
        <v>9.5660000000000002E-5</v>
      </c>
      <c r="G98" s="8">
        <v>3.0989390697674399E-3</v>
      </c>
      <c r="H98" s="229" t="s">
        <v>5764</v>
      </c>
    </row>
    <row r="99" spans="1:8">
      <c r="A99" s="6" t="s">
        <v>2910</v>
      </c>
      <c r="B99" s="1" t="s">
        <v>5857</v>
      </c>
      <c r="C99" s="90">
        <v>0.19900000000000001</v>
      </c>
      <c r="D99" s="90">
        <v>5.1110000000000003E-2</v>
      </c>
      <c r="E99" s="90">
        <v>3.8929999999999998</v>
      </c>
      <c r="F99" s="8">
        <v>9.8999999999999994E-5</v>
      </c>
      <c r="G99" s="8">
        <v>3.1342499999999999E-3</v>
      </c>
      <c r="H99" s="229" t="s">
        <v>5798</v>
      </c>
    </row>
    <row r="100" spans="1:8">
      <c r="A100" s="6" t="s">
        <v>2910</v>
      </c>
      <c r="B100" s="1" t="s">
        <v>5858</v>
      </c>
      <c r="C100" s="90">
        <v>0.16520000000000001</v>
      </c>
      <c r="D100" s="90">
        <v>4.2709999999999998E-2</v>
      </c>
      <c r="E100" s="90">
        <v>3.8690000000000002</v>
      </c>
      <c r="F100" s="8">
        <v>1.0950000000000001E-4</v>
      </c>
      <c r="G100" s="8">
        <v>3.3896333333333301E-3</v>
      </c>
      <c r="H100" s="229" t="s">
        <v>5798</v>
      </c>
    </row>
    <row r="101" spans="1:8">
      <c r="A101" s="6" t="s">
        <v>2910</v>
      </c>
      <c r="B101" s="1" t="s">
        <v>5859</v>
      </c>
      <c r="C101" s="90">
        <v>0.29199999999999998</v>
      </c>
      <c r="D101" s="90">
        <v>7.6329999999999995E-2</v>
      </c>
      <c r="E101" s="90">
        <v>3.8260000000000001</v>
      </c>
      <c r="F101" s="8">
        <v>1.303E-4</v>
      </c>
      <c r="G101" s="8">
        <v>3.9458239130434796E-3</v>
      </c>
      <c r="H101" s="229" t="s">
        <v>5798</v>
      </c>
    </row>
    <row r="102" spans="1:8">
      <c r="A102" s="6" t="s">
        <v>2910</v>
      </c>
      <c r="B102" s="1" t="s">
        <v>5816</v>
      </c>
      <c r="C102" s="90">
        <v>0.20680000000000001</v>
      </c>
      <c r="D102" s="90">
        <v>5.4449999999999998E-2</v>
      </c>
      <c r="E102" s="90">
        <v>3.798</v>
      </c>
      <c r="F102" s="8">
        <v>1.4569999999999999E-4</v>
      </c>
      <c r="G102" s="8">
        <v>4.3182999999999997E-3</v>
      </c>
      <c r="H102" s="229" t="s">
        <v>5764</v>
      </c>
    </row>
    <row r="103" spans="1:8">
      <c r="A103" s="6" t="s">
        <v>2910</v>
      </c>
      <c r="B103" s="1" t="s">
        <v>5860</v>
      </c>
      <c r="C103" s="90">
        <v>0.2175</v>
      </c>
      <c r="D103" s="90">
        <v>5.8450000000000002E-2</v>
      </c>
      <c r="E103" s="90">
        <v>3.7210000000000001</v>
      </c>
      <c r="F103" s="8">
        <v>1.9870000000000001E-4</v>
      </c>
      <c r="G103" s="8">
        <v>5.7664395833333304E-3</v>
      </c>
      <c r="H103" s="229" t="s">
        <v>5798</v>
      </c>
    </row>
    <row r="104" spans="1:8">
      <c r="A104" s="6" t="s">
        <v>2910</v>
      </c>
      <c r="B104" s="1" t="s">
        <v>5861</v>
      </c>
      <c r="C104" s="90">
        <v>0.26119999999999999</v>
      </c>
      <c r="D104" s="90">
        <v>7.0309999999999997E-2</v>
      </c>
      <c r="E104" s="90">
        <v>3.7149999999999999</v>
      </c>
      <c r="F104" s="8">
        <v>2.0350000000000001E-4</v>
      </c>
      <c r="G104" s="8">
        <v>5.7852142857142902E-3</v>
      </c>
      <c r="H104" s="229" t="s">
        <v>5764</v>
      </c>
    </row>
    <row r="105" spans="1:8">
      <c r="A105" s="6" t="s">
        <v>2910</v>
      </c>
      <c r="B105" s="1" t="s">
        <v>5769</v>
      </c>
      <c r="C105" s="90">
        <v>0.15939999999999999</v>
      </c>
      <c r="D105" s="90">
        <v>4.3119999999999999E-2</v>
      </c>
      <c r="E105" s="90">
        <v>3.698</v>
      </c>
      <c r="F105" s="8">
        <v>2.1770000000000001E-4</v>
      </c>
      <c r="G105" s="8">
        <v>6.065122E-3</v>
      </c>
      <c r="H105" s="229" t="s">
        <v>5764</v>
      </c>
    </row>
    <row r="106" spans="1:8">
      <c r="A106" s="6" t="s">
        <v>2910</v>
      </c>
      <c r="B106" s="1" t="s">
        <v>5771</v>
      </c>
      <c r="C106" s="90">
        <v>0.14460000000000001</v>
      </c>
      <c r="D106" s="90">
        <v>3.9210000000000002E-2</v>
      </c>
      <c r="E106" s="90">
        <v>3.6880000000000002</v>
      </c>
      <c r="F106" s="8">
        <v>2.2609999999999999E-4</v>
      </c>
      <c r="G106" s="8">
        <v>6.1756333333333304E-3</v>
      </c>
      <c r="H106" s="229" t="s">
        <v>5764</v>
      </c>
    </row>
    <row r="107" spans="1:8">
      <c r="A107" s="6" t="s">
        <v>2910</v>
      </c>
      <c r="B107" s="1" t="s">
        <v>5797</v>
      </c>
      <c r="C107" s="90">
        <v>0.3337</v>
      </c>
      <c r="D107" s="90">
        <v>9.1069999999999998E-2</v>
      </c>
      <c r="E107" s="90">
        <v>3.6640000000000001</v>
      </c>
      <c r="F107" s="8">
        <v>2.4840000000000002E-4</v>
      </c>
      <c r="G107" s="8">
        <v>6.6542538461538498E-3</v>
      </c>
      <c r="H107" s="229" t="s">
        <v>5798</v>
      </c>
    </row>
    <row r="108" spans="1:8">
      <c r="A108" s="6" t="s">
        <v>2910</v>
      </c>
      <c r="B108" s="1" t="s">
        <v>5862</v>
      </c>
      <c r="C108" s="90">
        <v>0.15529999999999999</v>
      </c>
      <c r="D108" s="90">
        <v>4.301E-2</v>
      </c>
      <c r="E108" s="90">
        <v>3.6110000000000002</v>
      </c>
      <c r="F108" s="8">
        <v>3.0449999999999997E-4</v>
      </c>
      <c r="G108" s="8">
        <v>8.0031792452830205E-3</v>
      </c>
      <c r="H108" s="229" t="s">
        <v>5764</v>
      </c>
    </row>
    <row r="109" spans="1:8">
      <c r="A109" s="6" t="s">
        <v>2910</v>
      </c>
      <c r="B109" s="1" t="s">
        <v>5863</v>
      </c>
      <c r="C109" s="90">
        <v>0.183</v>
      </c>
      <c r="D109" s="90">
        <v>5.0770000000000003E-2</v>
      </c>
      <c r="E109" s="90">
        <v>3.605</v>
      </c>
      <c r="F109" s="8">
        <v>3.1199999999999999E-4</v>
      </c>
      <c r="G109" s="8">
        <v>8.0158596491228095E-3</v>
      </c>
      <c r="H109" s="229" t="s">
        <v>5798</v>
      </c>
    </row>
    <row r="110" spans="1:8">
      <c r="A110" s="6" t="s">
        <v>2910</v>
      </c>
      <c r="B110" s="1" t="s">
        <v>5766</v>
      </c>
      <c r="C110" s="90">
        <v>0.21779999999999999</v>
      </c>
      <c r="D110" s="90">
        <v>6.0600000000000001E-2</v>
      </c>
      <c r="E110" s="90">
        <v>3.5939999999999999</v>
      </c>
      <c r="F110" s="8">
        <v>3.2509999999999999E-4</v>
      </c>
      <c r="G110" s="8">
        <v>8.0158596491228095E-3</v>
      </c>
      <c r="H110" s="229" t="s">
        <v>5764</v>
      </c>
    </row>
    <row r="111" spans="1:8">
      <c r="A111" s="6" t="s">
        <v>2910</v>
      </c>
      <c r="B111" s="1" t="s">
        <v>5864</v>
      </c>
      <c r="C111" s="90">
        <v>0.16139999999999999</v>
      </c>
      <c r="D111" s="90">
        <v>4.4909999999999999E-2</v>
      </c>
      <c r="E111" s="90">
        <v>3.5939999999999999</v>
      </c>
      <c r="F111" s="8">
        <v>3.2590000000000001E-4</v>
      </c>
      <c r="G111" s="8">
        <v>8.0158596491228095E-3</v>
      </c>
      <c r="H111" s="229" t="s">
        <v>5798</v>
      </c>
    </row>
    <row r="112" spans="1:8">
      <c r="A112" s="6" t="s">
        <v>2910</v>
      </c>
      <c r="B112" s="1" t="s">
        <v>5772</v>
      </c>
      <c r="C112" s="90">
        <v>0.25800000000000001</v>
      </c>
      <c r="D112" s="90">
        <v>7.1830000000000005E-2</v>
      </c>
      <c r="E112" s="90">
        <v>3.5920000000000001</v>
      </c>
      <c r="F112" s="8">
        <v>3.28E-4</v>
      </c>
      <c r="G112" s="8">
        <v>8.0158596491228095E-3</v>
      </c>
      <c r="H112" s="229" t="s">
        <v>5764</v>
      </c>
    </row>
    <row r="113" spans="1:8">
      <c r="A113" s="6" t="s">
        <v>2910</v>
      </c>
      <c r="B113" s="1" t="s">
        <v>5865</v>
      </c>
      <c r="C113" s="90">
        <v>0.1318</v>
      </c>
      <c r="D113" s="90">
        <v>3.6850000000000001E-2</v>
      </c>
      <c r="E113" s="90">
        <v>3.5760000000000001</v>
      </c>
      <c r="F113" s="8">
        <v>3.4909999999999997E-4</v>
      </c>
      <c r="G113" s="8">
        <v>8.3844189655172402E-3</v>
      </c>
      <c r="H113" s="229" t="s">
        <v>5798</v>
      </c>
    </row>
    <row r="114" spans="1:8">
      <c r="A114" s="6" t="s">
        <v>2910</v>
      </c>
      <c r="B114" s="1" t="s">
        <v>5866</v>
      </c>
      <c r="C114" s="90">
        <v>0.17810000000000001</v>
      </c>
      <c r="D114" s="90">
        <v>5.0840000000000003E-2</v>
      </c>
      <c r="E114" s="90">
        <v>3.504</v>
      </c>
      <c r="F114" s="8">
        <v>4.5869999999999998E-4</v>
      </c>
      <c r="G114" s="8">
        <v>1.08259316666667E-2</v>
      </c>
      <c r="H114" s="229" t="s">
        <v>5764</v>
      </c>
    </row>
    <row r="115" spans="1:8">
      <c r="A115" s="6" t="s">
        <v>2910</v>
      </c>
      <c r="B115" s="1" t="s">
        <v>5809</v>
      </c>
      <c r="C115" s="90">
        <v>0.1454</v>
      </c>
      <c r="D115" s="90">
        <v>4.1549999999999997E-2</v>
      </c>
      <c r="E115" s="90">
        <v>3.4990000000000001</v>
      </c>
      <c r="F115" s="8">
        <v>4.663E-4</v>
      </c>
      <c r="G115" s="8">
        <v>1.08259316666667E-2</v>
      </c>
      <c r="H115" s="229" t="s">
        <v>5764</v>
      </c>
    </row>
    <row r="116" spans="1:8">
      <c r="A116" s="6" t="s">
        <v>2910</v>
      </c>
      <c r="B116" s="1" t="s">
        <v>5867</v>
      </c>
      <c r="C116" s="90">
        <v>0.1792</v>
      </c>
      <c r="D116" s="90">
        <v>5.178E-2</v>
      </c>
      <c r="E116" s="90">
        <v>3.4609999999999999</v>
      </c>
      <c r="F116" s="8">
        <v>5.3819999999999996E-4</v>
      </c>
      <c r="G116" s="8">
        <v>1.22903704918033E-2</v>
      </c>
      <c r="H116" s="229" t="s">
        <v>5764</v>
      </c>
    </row>
    <row r="117" spans="1:8">
      <c r="A117" s="6" t="s">
        <v>2910</v>
      </c>
      <c r="B117" s="232" t="s">
        <v>5828</v>
      </c>
      <c r="C117" s="233">
        <v>0.442</v>
      </c>
      <c r="D117" s="233">
        <v>5.2249999999999998E-2</v>
      </c>
      <c r="E117" s="233">
        <v>8.4589999999999996</v>
      </c>
      <c r="F117" s="234">
        <v>2.6970000000000001E-17</v>
      </c>
      <c r="G117" s="234">
        <v>1.2523069999999999E-14</v>
      </c>
      <c r="H117" s="229" t="s">
        <v>5768</v>
      </c>
    </row>
    <row r="118" spans="1:8">
      <c r="A118" s="6" t="s">
        <v>5652</v>
      </c>
      <c r="B118" s="232" t="s">
        <v>5828</v>
      </c>
      <c r="C118" s="233">
        <v>0.52939999999999998</v>
      </c>
      <c r="D118" s="233">
        <v>0.1037</v>
      </c>
      <c r="E118" s="233">
        <v>5.1070000000000002</v>
      </c>
      <c r="F118" s="234">
        <v>3.2669999999999998E-7</v>
      </c>
      <c r="G118" s="234">
        <v>3.25533214285714E-5</v>
      </c>
      <c r="H118" s="229" t="s">
        <v>5768</v>
      </c>
    </row>
    <row r="119" spans="1:8">
      <c r="A119" s="6" t="s">
        <v>2910</v>
      </c>
      <c r="B119" s="1" t="s">
        <v>5868</v>
      </c>
      <c r="C119" s="90">
        <v>0.17899999999999999</v>
      </c>
      <c r="D119" s="90">
        <v>5.2810000000000003E-2</v>
      </c>
      <c r="E119" s="90">
        <f>C119/D119</f>
        <v>3.3895095625828437</v>
      </c>
      <c r="F119" s="8">
        <v>6.9839999999999995E-4</v>
      </c>
      <c r="G119" s="8">
        <v>1.5201112500000001E-2</v>
      </c>
      <c r="H119" s="229" t="s">
        <v>5764</v>
      </c>
    </row>
    <row r="120" spans="1:8">
      <c r="A120" s="6" t="s">
        <v>2910</v>
      </c>
      <c r="B120" s="1" t="s">
        <v>5869</v>
      </c>
      <c r="C120" s="178" t="s">
        <v>5870</v>
      </c>
      <c r="D120" s="90">
        <v>3.5810000000000002E-2</v>
      </c>
      <c r="E120" s="178" t="s">
        <v>5871</v>
      </c>
      <c r="F120" s="8">
        <v>7.2409999999999998E-4</v>
      </c>
      <c r="G120" s="8">
        <v>1.551802E-2</v>
      </c>
      <c r="H120" s="229" t="s">
        <v>5798</v>
      </c>
    </row>
    <row r="121" spans="1:8">
      <c r="A121" s="6" t="s">
        <v>2910</v>
      </c>
      <c r="B121" s="1" t="s">
        <v>5872</v>
      </c>
      <c r="C121" s="90">
        <v>0.34760000000000002</v>
      </c>
      <c r="D121" s="90">
        <v>0.10340000000000001</v>
      </c>
      <c r="E121" s="90">
        <v>3.3610000000000002</v>
      </c>
      <c r="F121" s="8">
        <v>7.7519999999999998E-4</v>
      </c>
      <c r="G121" s="8">
        <v>1.6361418181818198E-2</v>
      </c>
      <c r="H121" s="229" t="s">
        <v>5798</v>
      </c>
    </row>
    <row r="122" spans="1:8">
      <c r="A122" s="6" t="s">
        <v>2910</v>
      </c>
      <c r="B122" s="1" t="s">
        <v>5815</v>
      </c>
      <c r="C122" s="90">
        <v>0.19109999999999999</v>
      </c>
      <c r="D122" s="90">
        <v>5.7079999999999999E-2</v>
      </c>
      <c r="E122" s="90">
        <v>3.3479999999999999</v>
      </c>
      <c r="F122" s="8">
        <v>8.1479999999999996E-4</v>
      </c>
      <c r="G122" s="8">
        <v>1.6940543283582101E-2</v>
      </c>
      <c r="H122" s="229" t="s">
        <v>5764</v>
      </c>
    </row>
    <row r="123" spans="1:8">
      <c r="A123" s="6" t="s">
        <v>2910</v>
      </c>
      <c r="B123" s="1" t="s">
        <v>5763</v>
      </c>
      <c r="C123" s="90">
        <v>0.14680000000000001</v>
      </c>
      <c r="D123" s="90">
        <v>4.4159999999999998E-2</v>
      </c>
      <c r="E123" s="90">
        <v>3.3260000000000001</v>
      </c>
      <c r="F123" s="8">
        <v>8.8239999999999998E-4</v>
      </c>
      <c r="G123" s="8">
        <v>1.8076223529411801E-2</v>
      </c>
      <c r="H123" s="229" t="s">
        <v>5764</v>
      </c>
    </row>
    <row r="124" spans="1:8">
      <c r="A124" s="6" t="s">
        <v>2910</v>
      </c>
      <c r="B124" s="1" t="s">
        <v>5873</v>
      </c>
      <c r="C124" s="90">
        <v>0.1283</v>
      </c>
      <c r="D124" s="90">
        <v>3.8690000000000002E-2</v>
      </c>
      <c r="E124" s="90">
        <v>3.3170000000000002</v>
      </c>
      <c r="F124" s="8">
        <v>9.1100000000000003E-4</v>
      </c>
      <c r="G124" s="8">
        <v>1.8391637681159399E-2</v>
      </c>
      <c r="H124" s="229" t="s">
        <v>5764</v>
      </c>
    </row>
    <row r="125" spans="1:8">
      <c r="A125" s="6" t="s">
        <v>2910</v>
      </c>
      <c r="B125" s="1" t="s">
        <v>5874</v>
      </c>
      <c r="C125" s="90">
        <v>0.27500000000000002</v>
      </c>
      <c r="D125" s="90">
        <v>8.3140000000000006E-2</v>
      </c>
      <c r="E125" s="90">
        <v>3.3069999999999999</v>
      </c>
      <c r="F125" s="8">
        <v>9.4200000000000002E-4</v>
      </c>
      <c r="G125" s="8">
        <v>1.87458E-2</v>
      </c>
      <c r="H125" s="229" t="s">
        <v>5798</v>
      </c>
    </row>
    <row r="126" spans="1:8">
      <c r="A126" s="6" t="s">
        <v>2910</v>
      </c>
      <c r="B126" s="1" t="s">
        <v>5875</v>
      </c>
      <c r="C126" s="90">
        <v>0.23089999999999999</v>
      </c>
      <c r="D126" s="90">
        <v>7.0370000000000002E-2</v>
      </c>
      <c r="E126" s="90">
        <v>3.2810000000000001</v>
      </c>
      <c r="F126" s="8">
        <v>1.0330000000000001E-3</v>
      </c>
      <c r="G126" s="8">
        <v>2.0267169014084499E-2</v>
      </c>
      <c r="H126" s="229" t="s">
        <v>5764</v>
      </c>
    </row>
    <row r="127" spans="1:8">
      <c r="A127" s="6" t="s">
        <v>2910</v>
      </c>
      <c r="B127" s="1" t="s">
        <v>5876</v>
      </c>
      <c r="C127" s="90">
        <v>0.14630000000000001</v>
      </c>
      <c r="D127" s="90">
        <v>4.5420000000000002E-2</v>
      </c>
      <c r="E127" s="90">
        <v>3.222</v>
      </c>
      <c r="F127" s="8">
        <v>1.273E-3</v>
      </c>
      <c r="G127" s="8">
        <v>2.4629013888888902E-2</v>
      </c>
      <c r="H127" s="229" t="s">
        <v>5798</v>
      </c>
    </row>
    <row r="128" spans="1:8">
      <c r="A128" s="6" t="s">
        <v>2910</v>
      </c>
      <c r="B128" s="1" t="s">
        <v>5877</v>
      </c>
      <c r="C128" s="90">
        <v>9.4880000000000006E-2</v>
      </c>
      <c r="D128" s="90">
        <v>2.9669999999999998E-2</v>
      </c>
      <c r="E128" s="90">
        <v>3.198</v>
      </c>
      <c r="F128" s="8">
        <v>1.3860000000000001E-3</v>
      </c>
      <c r="G128" s="8">
        <v>2.6447917808219201E-2</v>
      </c>
      <c r="H128" s="229" t="s">
        <v>5798</v>
      </c>
    </row>
    <row r="129" spans="1:8">
      <c r="A129" s="6" t="s">
        <v>2910</v>
      </c>
      <c r="B129" s="1" t="s">
        <v>5878</v>
      </c>
      <c r="C129" s="90">
        <v>8.226E-2</v>
      </c>
      <c r="D129" s="90">
        <v>2.5860000000000001E-2</v>
      </c>
      <c r="E129" s="90">
        <v>3.181</v>
      </c>
      <c r="F129" s="8">
        <v>1.47E-3</v>
      </c>
      <c r="G129" s="8">
        <v>2.7671756756756798E-2</v>
      </c>
      <c r="H129" s="229" t="s">
        <v>5798</v>
      </c>
    </row>
    <row r="130" spans="1:8">
      <c r="A130" s="6" t="s">
        <v>2910</v>
      </c>
      <c r="B130" s="1" t="s">
        <v>5879</v>
      </c>
      <c r="C130" s="90">
        <v>0.2208</v>
      </c>
      <c r="D130" s="90">
        <v>6.973E-2</v>
      </c>
      <c r="E130" s="90">
        <v>3.1669999999999998</v>
      </c>
      <c r="F130" s="8">
        <v>1.5430000000000001E-3</v>
      </c>
      <c r="G130" s="8">
        <v>2.8658653333333301E-2</v>
      </c>
      <c r="H130" s="229" t="s">
        <v>5798</v>
      </c>
    </row>
    <row r="131" spans="1:8">
      <c r="A131" s="6" t="s">
        <v>2910</v>
      </c>
      <c r="B131" s="1" t="s">
        <v>5880</v>
      </c>
      <c r="C131" s="90">
        <v>0.29449999999999998</v>
      </c>
      <c r="D131" s="90">
        <v>9.3549999999999994E-2</v>
      </c>
      <c r="E131" s="90">
        <v>3.1469999999999998</v>
      </c>
      <c r="F131" s="8">
        <v>1.647E-3</v>
      </c>
      <c r="G131" s="8">
        <v>3.0187776315789502E-2</v>
      </c>
      <c r="H131" s="229" t="s">
        <v>5764</v>
      </c>
    </row>
    <row r="132" spans="1:8">
      <c r="A132" s="6" t="s">
        <v>2910</v>
      </c>
      <c r="B132" s="1" t="s">
        <v>5881</v>
      </c>
      <c r="C132" s="90">
        <v>0.1963</v>
      </c>
      <c r="D132" s="90">
        <v>6.3039999999999999E-2</v>
      </c>
      <c r="E132" s="90">
        <v>3.113</v>
      </c>
      <c r="F132" s="8">
        <v>1.8489999999999999E-3</v>
      </c>
      <c r="G132" s="8">
        <v>3.3450090909090902E-2</v>
      </c>
      <c r="H132" s="229" t="s">
        <v>5798</v>
      </c>
    </row>
    <row r="133" spans="1:8">
      <c r="A133" s="6" t="s">
        <v>2910</v>
      </c>
      <c r="B133" s="1" t="s">
        <v>5765</v>
      </c>
      <c r="C133" s="90">
        <v>0.13370000000000001</v>
      </c>
      <c r="D133" s="90">
        <v>4.2999999999999997E-2</v>
      </c>
      <c r="E133" s="90">
        <v>3.109</v>
      </c>
      <c r="F133" s="8">
        <v>1.8749999999999999E-3</v>
      </c>
      <c r="G133" s="8">
        <v>3.3485576923076903E-2</v>
      </c>
      <c r="H133" s="229" t="s">
        <v>5764</v>
      </c>
    </row>
    <row r="134" spans="1:8">
      <c r="A134" s="6" t="s">
        <v>2910</v>
      </c>
      <c r="B134" s="1" t="s">
        <v>5882</v>
      </c>
      <c r="C134" s="90">
        <v>0.14099999999999999</v>
      </c>
      <c r="D134" s="90">
        <v>4.5449999999999997E-2</v>
      </c>
      <c r="E134" s="90">
        <v>3.1019999999999999</v>
      </c>
      <c r="F134" s="8">
        <v>1.9189999999999999E-3</v>
      </c>
      <c r="G134" s="8">
        <v>3.3837556962025298E-2</v>
      </c>
      <c r="H134" s="229" t="s">
        <v>5798</v>
      </c>
    </row>
    <row r="135" spans="1:8">
      <c r="A135" s="6" t="s">
        <v>2910</v>
      </c>
      <c r="B135" s="1" t="s">
        <v>5883</v>
      </c>
      <c r="C135" s="90">
        <v>0.3226</v>
      </c>
      <c r="D135" s="90">
        <v>0.1047</v>
      </c>
      <c r="E135" s="90">
        <v>3.081</v>
      </c>
      <c r="F135" s="8">
        <v>2.0660000000000001E-3</v>
      </c>
      <c r="G135" s="8">
        <v>3.5974224999999999E-2</v>
      </c>
      <c r="H135" s="229" t="s">
        <v>5764</v>
      </c>
    </row>
    <row r="136" spans="1:8">
      <c r="A136" s="6" t="s">
        <v>2910</v>
      </c>
      <c r="B136" s="1" t="s">
        <v>5884</v>
      </c>
      <c r="C136" s="90">
        <v>0.1104</v>
      </c>
      <c r="D136" s="90">
        <v>3.5970000000000002E-2</v>
      </c>
      <c r="E136" s="90">
        <f>C136/D136</f>
        <v>3.069224353628023</v>
      </c>
      <c r="F136" s="8">
        <v>2.1419999999999998E-3</v>
      </c>
      <c r="G136" s="8">
        <v>3.6727634146341497E-2</v>
      </c>
      <c r="H136" s="229" t="s">
        <v>5798</v>
      </c>
    </row>
    <row r="137" spans="1:8">
      <c r="A137" s="6" t="s">
        <v>2910</v>
      </c>
      <c r="B137" s="1" t="s">
        <v>5885</v>
      </c>
      <c r="C137" s="90">
        <v>0.12989999999999999</v>
      </c>
      <c r="D137" s="90">
        <v>4.2369999999999998E-2</v>
      </c>
      <c r="E137" s="90">
        <v>3.0670000000000002</v>
      </c>
      <c r="F137" s="8">
        <v>2.1619999999999999E-3</v>
      </c>
      <c r="G137" s="8">
        <v>3.6727634146341497E-2</v>
      </c>
      <c r="H137" s="229" t="s">
        <v>5798</v>
      </c>
    </row>
    <row r="138" spans="1:8">
      <c r="A138" s="6" t="s">
        <v>2910</v>
      </c>
      <c r="B138" s="1" t="s">
        <v>5886</v>
      </c>
      <c r="C138" s="90">
        <v>0.27500000000000002</v>
      </c>
      <c r="D138" s="90">
        <v>8.9840000000000003E-2</v>
      </c>
      <c r="E138" s="90">
        <v>3.0609999999999999</v>
      </c>
      <c r="F138" s="8">
        <v>2.2049999999999999E-3</v>
      </c>
      <c r="G138" s="8">
        <v>3.7006807228915702E-2</v>
      </c>
      <c r="H138" s="229" t="s">
        <v>5798</v>
      </c>
    </row>
    <row r="139" spans="1:8">
      <c r="A139" s="6" t="s">
        <v>2910</v>
      </c>
      <c r="B139" s="1" t="s">
        <v>5887</v>
      </c>
      <c r="C139" s="90">
        <v>0.1429</v>
      </c>
      <c r="D139" s="90">
        <v>4.6829999999999997E-2</v>
      </c>
      <c r="E139" s="90">
        <v>3.052</v>
      </c>
      <c r="F139" s="8">
        <v>2.2729999999999998E-3</v>
      </c>
      <c r="G139" s="8">
        <v>3.7332400000000002E-2</v>
      </c>
      <c r="H139" s="229" t="s">
        <v>5764</v>
      </c>
    </row>
    <row r="140" spans="1:8">
      <c r="A140" s="6" t="s">
        <v>2910</v>
      </c>
      <c r="B140" s="1" t="s">
        <v>5888</v>
      </c>
      <c r="C140" s="90">
        <v>0.21010000000000001</v>
      </c>
      <c r="D140" s="90">
        <v>6.8860000000000005E-2</v>
      </c>
      <c r="E140" s="90">
        <v>3.0510000000000002</v>
      </c>
      <c r="F140" s="8">
        <v>2.2780000000000001E-3</v>
      </c>
      <c r="G140" s="8">
        <v>3.7332400000000002E-2</v>
      </c>
      <c r="H140" s="229" t="s">
        <v>5798</v>
      </c>
    </row>
    <row r="141" spans="1:8">
      <c r="A141" s="6" t="s">
        <v>2910</v>
      </c>
      <c r="B141" s="1" t="s">
        <v>5795</v>
      </c>
      <c r="C141" s="90">
        <v>0.1143</v>
      </c>
      <c r="D141" s="90">
        <v>3.7580000000000002E-2</v>
      </c>
      <c r="E141" s="90">
        <v>3.0419999999999998</v>
      </c>
      <c r="F141" s="8">
        <v>2.3500000000000001E-3</v>
      </c>
      <c r="G141" s="8">
        <v>3.8064534883720899E-2</v>
      </c>
      <c r="H141" s="229" t="s">
        <v>5764</v>
      </c>
    </row>
    <row r="142" spans="1:8">
      <c r="A142" s="6" t="s">
        <v>2910</v>
      </c>
      <c r="B142" s="1" t="s">
        <v>5889</v>
      </c>
      <c r="C142" s="178" t="s">
        <v>5890</v>
      </c>
      <c r="D142" s="90">
        <v>3.8519999999999999E-2</v>
      </c>
      <c r="E142" s="178" t="s">
        <v>5891</v>
      </c>
      <c r="F142" s="8">
        <v>2.5630000000000002E-3</v>
      </c>
      <c r="G142" s="8">
        <v>4.1037459770114998E-2</v>
      </c>
      <c r="H142" s="229" t="s">
        <v>5798</v>
      </c>
    </row>
    <row r="143" spans="1:8">
      <c r="A143" s="6" t="s">
        <v>5651</v>
      </c>
      <c r="B143" s="232" t="s">
        <v>5789</v>
      </c>
      <c r="C143" s="233">
        <v>0.56410000000000005</v>
      </c>
      <c r="D143" s="233">
        <v>0.1143</v>
      </c>
      <c r="E143" s="233">
        <v>4.9359999999999999</v>
      </c>
      <c r="F143" s="234">
        <v>7.9800000000000003E-7</v>
      </c>
      <c r="G143" s="234">
        <v>2.7830249999999997E-4</v>
      </c>
      <c r="H143" s="229" t="s">
        <v>5768</v>
      </c>
    </row>
    <row r="144" spans="1:8">
      <c r="A144" s="6" t="s">
        <v>2910</v>
      </c>
      <c r="B144" s="1" t="s">
        <v>5892</v>
      </c>
      <c r="C144" s="90">
        <v>0.19220000000000001</v>
      </c>
      <c r="D144" s="90">
        <v>6.454E-2</v>
      </c>
      <c r="E144" s="90">
        <v>2.9790000000000001</v>
      </c>
      <c r="F144" s="8">
        <v>2.895E-3</v>
      </c>
      <c r="G144" s="8">
        <v>4.5311629213483098E-2</v>
      </c>
      <c r="H144" s="229" t="s">
        <v>5798</v>
      </c>
    </row>
    <row r="145" spans="1:8">
      <c r="A145" s="6" t="s">
        <v>5652</v>
      </c>
      <c r="B145" s="1" t="s">
        <v>5763</v>
      </c>
      <c r="C145" s="90">
        <v>0.4425</v>
      </c>
      <c r="D145" s="90">
        <v>6.7430000000000004E-2</v>
      </c>
      <c r="E145" s="90">
        <v>6.5620000000000003</v>
      </c>
      <c r="F145" s="8">
        <v>5.3079999999999999E-11</v>
      </c>
      <c r="G145" s="8">
        <v>7.4046600000000006E-8</v>
      </c>
      <c r="H145" s="229" t="s">
        <v>5764</v>
      </c>
    </row>
    <row r="146" spans="1:8">
      <c r="A146" s="6" t="s">
        <v>3428</v>
      </c>
      <c r="B146" s="1" t="s">
        <v>5893</v>
      </c>
      <c r="C146" s="90">
        <v>0.58889999999999998</v>
      </c>
      <c r="D146" s="90">
        <v>0.16189999999999999</v>
      </c>
      <c r="E146" s="90">
        <v>3.6379999999999999</v>
      </c>
      <c r="F146" s="8">
        <v>2.7500000000000002E-4</v>
      </c>
      <c r="G146" s="8">
        <v>2.9488461538461502E-2</v>
      </c>
      <c r="H146" s="229" t="s">
        <v>5768</v>
      </c>
    </row>
    <row r="147" spans="1:8">
      <c r="A147" s="6" t="s">
        <v>5652</v>
      </c>
      <c r="B147" s="1" t="s">
        <v>5781</v>
      </c>
      <c r="C147" s="90">
        <v>0.41589999999999999</v>
      </c>
      <c r="D147" s="90">
        <v>6.6659999999999997E-2</v>
      </c>
      <c r="E147" s="90">
        <v>6.2389999999999999</v>
      </c>
      <c r="F147" s="8">
        <v>4.394E-10</v>
      </c>
      <c r="G147" s="8">
        <v>2.0432099999999999E-7</v>
      </c>
      <c r="H147" s="229" t="s">
        <v>5764</v>
      </c>
    </row>
    <row r="148" spans="1:8">
      <c r="A148" s="6" t="s">
        <v>5652</v>
      </c>
      <c r="B148" s="1" t="s">
        <v>5765</v>
      </c>
      <c r="C148" s="90">
        <v>0.40489999999999998</v>
      </c>
      <c r="D148" s="90">
        <v>6.7720000000000002E-2</v>
      </c>
      <c r="E148" s="90">
        <v>5.9790000000000001</v>
      </c>
      <c r="F148" s="8">
        <v>2.2480000000000001E-9</v>
      </c>
      <c r="G148" s="8">
        <v>7.8398999999999997E-7</v>
      </c>
      <c r="H148" s="229" t="s">
        <v>5764</v>
      </c>
    </row>
    <row r="149" spans="1:8">
      <c r="A149" s="6" t="s">
        <v>5652</v>
      </c>
      <c r="B149" s="1" t="s">
        <v>5771</v>
      </c>
      <c r="C149" s="90">
        <v>0.39460000000000001</v>
      </c>
      <c r="D149" s="90">
        <v>6.6540000000000002E-2</v>
      </c>
      <c r="E149" s="90">
        <f>C149/D149</f>
        <v>5.9302675082657048</v>
      </c>
      <c r="F149" s="8">
        <v>3.0209999999999998E-9</v>
      </c>
      <c r="G149" s="8">
        <v>8.4285900000000004E-7</v>
      </c>
      <c r="H149" s="229" t="s">
        <v>5764</v>
      </c>
    </row>
    <row r="150" spans="1:8">
      <c r="A150" s="6" t="s">
        <v>5652</v>
      </c>
      <c r="B150" s="1" t="s">
        <v>5769</v>
      </c>
      <c r="C150" s="90">
        <v>0.4083</v>
      </c>
      <c r="D150" s="90">
        <v>7.0199999999999999E-2</v>
      </c>
      <c r="E150" s="90">
        <v>5.8170000000000002</v>
      </c>
      <c r="F150" s="8">
        <v>6.0019999999999997E-9</v>
      </c>
      <c r="G150" s="8">
        <v>1.3954649999999999E-6</v>
      </c>
      <c r="H150" s="229" t="s">
        <v>5764</v>
      </c>
    </row>
    <row r="151" spans="1:8">
      <c r="A151" s="6" t="s">
        <v>5652</v>
      </c>
      <c r="B151" s="1" t="s">
        <v>5800</v>
      </c>
      <c r="C151" s="90">
        <v>0.34739999999999999</v>
      </c>
      <c r="D151" s="90">
        <v>6.0929999999999998E-2</v>
      </c>
      <c r="E151" s="90">
        <v>5.7009999999999996</v>
      </c>
      <c r="F151" s="8">
        <v>1.188E-8</v>
      </c>
      <c r="G151" s="8">
        <v>2.36751428571429E-6</v>
      </c>
      <c r="H151" s="229" t="s">
        <v>5764</v>
      </c>
    </row>
    <row r="152" spans="1:8">
      <c r="A152" s="6" t="s">
        <v>5652</v>
      </c>
      <c r="B152" s="1" t="s">
        <v>5777</v>
      </c>
      <c r="C152" s="90">
        <v>0.72360000000000002</v>
      </c>
      <c r="D152" s="90">
        <v>0.12790000000000001</v>
      </c>
      <c r="E152" s="90">
        <v>5.6559999999999997</v>
      </c>
      <c r="F152" s="8">
        <v>1.548E-8</v>
      </c>
      <c r="G152" s="8">
        <v>2.6993250000000002E-6</v>
      </c>
      <c r="H152" s="229" t="s">
        <v>5764</v>
      </c>
    </row>
    <row r="153" spans="1:8">
      <c r="A153" s="6" t="s">
        <v>5652</v>
      </c>
      <c r="B153" s="1" t="s">
        <v>5770</v>
      </c>
      <c r="C153" s="90">
        <v>0.42549999999999999</v>
      </c>
      <c r="D153" s="90">
        <v>7.8210000000000002E-2</v>
      </c>
      <c r="E153" s="90">
        <v>5.4409999999999998</v>
      </c>
      <c r="F153" s="8">
        <v>5.3080000000000003E-8</v>
      </c>
      <c r="G153" s="8">
        <v>8.2274000000000002E-6</v>
      </c>
      <c r="H153" s="229" t="s">
        <v>5764</v>
      </c>
    </row>
    <row r="154" spans="1:8">
      <c r="A154" s="6" t="s">
        <v>5652</v>
      </c>
      <c r="B154" s="1" t="s">
        <v>5766</v>
      </c>
      <c r="C154" s="90">
        <v>0.55900000000000005</v>
      </c>
      <c r="D154" s="90">
        <v>0.1033</v>
      </c>
      <c r="E154" s="90">
        <v>5.4130000000000003</v>
      </c>
      <c r="F154" s="8">
        <v>6.1859999999999999E-8</v>
      </c>
      <c r="G154" s="8">
        <v>8.6294700000000006E-6</v>
      </c>
      <c r="H154" s="229" t="s">
        <v>5764</v>
      </c>
    </row>
    <row r="155" spans="1:8">
      <c r="A155" s="6" t="s">
        <v>5652</v>
      </c>
      <c r="B155" s="1" t="s">
        <v>5813</v>
      </c>
      <c r="C155" s="90">
        <v>0.40770000000000001</v>
      </c>
      <c r="D155" s="90">
        <v>7.8509999999999996E-2</v>
      </c>
      <c r="E155" s="90">
        <v>5.1920000000000002</v>
      </c>
      <c r="F155" s="8">
        <v>2.075E-7</v>
      </c>
      <c r="G155" s="8">
        <v>2.6314772727272701E-5</v>
      </c>
      <c r="H155" s="229" t="s">
        <v>5764</v>
      </c>
    </row>
    <row r="156" spans="1:8">
      <c r="A156" s="6" t="s">
        <v>5652</v>
      </c>
      <c r="B156" s="1" t="s">
        <v>5830</v>
      </c>
      <c r="C156" s="90">
        <v>0.39200000000000002</v>
      </c>
      <c r="D156" s="90">
        <v>7.6200000000000004E-2</v>
      </c>
      <c r="E156" s="90">
        <v>5.1440000000000001</v>
      </c>
      <c r="F156" s="8">
        <v>2.6899999999999999E-7</v>
      </c>
      <c r="G156" s="8">
        <v>3.1271250000000003E-5</v>
      </c>
      <c r="H156" s="229" t="s">
        <v>5798</v>
      </c>
    </row>
    <row r="157" spans="1:8">
      <c r="A157" s="6" t="s">
        <v>5652</v>
      </c>
      <c r="B157" s="1" t="s">
        <v>5787</v>
      </c>
      <c r="C157" s="90">
        <v>0.49130000000000001</v>
      </c>
      <c r="D157" s="90">
        <v>9.6170000000000005E-2</v>
      </c>
      <c r="E157" s="90">
        <v>5.1079999999999997</v>
      </c>
      <c r="F157" s="8">
        <v>3.256E-7</v>
      </c>
      <c r="G157" s="8">
        <v>3.25533214285714E-5</v>
      </c>
      <c r="H157" s="229" t="s">
        <v>5764</v>
      </c>
    </row>
    <row r="158" spans="1:8">
      <c r="A158" s="6" t="s">
        <v>5652</v>
      </c>
      <c r="B158" s="1" t="s">
        <v>5782</v>
      </c>
      <c r="C158" s="90">
        <v>0.59740000000000004</v>
      </c>
      <c r="D158" s="90">
        <v>0.1195</v>
      </c>
      <c r="E158" s="90">
        <v>5.0010000000000003</v>
      </c>
      <c r="F158" s="8">
        <v>5.693E-7</v>
      </c>
      <c r="G158" s="8">
        <v>4.9635843749999998E-5</v>
      </c>
      <c r="H158" s="229" t="s">
        <v>5768</v>
      </c>
    </row>
    <row r="159" spans="1:8">
      <c r="A159" s="6" t="s">
        <v>5651</v>
      </c>
      <c r="B159" s="232" t="s">
        <v>5894</v>
      </c>
      <c r="C159" s="233">
        <v>0.6119</v>
      </c>
      <c r="D159" s="233">
        <v>0.151</v>
      </c>
      <c r="E159" s="233">
        <v>4.0519999999999996</v>
      </c>
      <c r="F159" s="234">
        <v>5.0819999999999998E-5</v>
      </c>
      <c r="G159" s="234">
        <v>3.9385499999999999E-3</v>
      </c>
      <c r="H159" s="229" t="s">
        <v>5768</v>
      </c>
    </row>
    <row r="160" spans="1:8">
      <c r="A160" s="6" t="s">
        <v>5652</v>
      </c>
      <c r="B160" s="232" t="s">
        <v>5789</v>
      </c>
      <c r="C160" s="233">
        <v>0.65680000000000005</v>
      </c>
      <c r="D160" s="233">
        <v>0.10349999999999999</v>
      </c>
      <c r="E160" s="233">
        <v>6.3440000000000003</v>
      </c>
      <c r="F160" s="234">
        <v>2.235E-10</v>
      </c>
      <c r="G160" s="234">
        <v>1.5589125000000001E-7</v>
      </c>
      <c r="H160" s="229" t="s">
        <v>5768</v>
      </c>
    </row>
    <row r="161" spans="1:8">
      <c r="A161" s="6" t="s">
        <v>5652</v>
      </c>
      <c r="B161" s="1" t="s">
        <v>5809</v>
      </c>
      <c r="C161" s="90">
        <v>0.39500000000000002</v>
      </c>
      <c r="D161" s="90">
        <v>8.0439999999999998E-2</v>
      </c>
      <c r="E161" s="90">
        <f>C161/D161</f>
        <v>4.9104922923918455</v>
      </c>
      <c r="F161" s="8">
        <v>9.0879999999999999E-7</v>
      </c>
      <c r="G161" s="8">
        <v>7.4575058823529405E-5</v>
      </c>
      <c r="H161" s="229" t="s">
        <v>5764</v>
      </c>
    </row>
    <row r="162" spans="1:8">
      <c r="A162" s="6" t="s">
        <v>5652</v>
      </c>
      <c r="B162" s="1" t="s">
        <v>5836</v>
      </c>
      <c r="C162" s="90">
        <v>0.44679999999999997</v>
      </c>
      <c r="D162" s="90">
        <v>9.1569999999999999E-2</v>
      </c>
      <c r="E162" s="90">
        <f>C162/D162</f>
        <v>4.8793272905973568</v>
      </c>
      <c r="F162" s="8">
        <v>1.063E-6</v>
      </c>
      <c r="G162" s="8">
        <v>8.2382500000000006E-5</v>
      </c>
      <c r="H162" s="229" t="s">
        <v>5764</v>
      </c>
    </row>
    <row r="163" spans="1:8">
      <c r="A163" s="6" t="s">
        <v>5652</v>
      </c>
      <c r="B163" s="1" t="s">
        <v>5797</v>
      </c>
      <c r="C163" s="90">
        <v>0.85070000000000001</v>
      </c>
      <c r="D163" s="90">
        <v>0.187</v>
      </c>
      <c r="E163" s="90">
        <v>4.5490000000000004</v>
      </c>
      <c r="F163" s="8">
        <v>5.3929999999999999E-6</v>
      </c>
      <c r="G163" s="8">
        <v>3.95959736842105E-4</v>
      </c>
      <c r="H163" s="229" t="s">
        <v>5798</v>
      </c>
    </row>
    <row r="164" spans="1:8">
      <c r="A164" s="6" t="s">
        <v>5652</v>
      </c>
      <c r="B164" s="1" t="s">
        <v>5820</v>
      </c>
      <c r="C164" s="90">
        <v>0.29260000000000003</v>
      </c>
      <c r="D164" s="90">
        <v>6.5420000000000006E-2</v>
      </c>
      <c r="E164" s="90">
        <v>4.4729999999999999</v>
      </c>
      <c r="F164" s="8">
        <v>7.729E-6</v>
      </c>
      <c r="G164" s="8">
        <v>5.3909775000000003E-4</v>
      </c>
      <c r="H164" s="229" t="s">
        <v>5764</v>
      </c>
    </row>
    <row r="165" spans="1:8">
      <c r="A165" s="6" t="s">
        <v>5652</v>
      </c>
      <c r="B165" s="1" t="s">
        <v>5818</v>
      </c>
      <c r="C165" s="90">
        <v>0.4733</v>
      </c>
      <c r="D165" s="90">
        <v>0.10680000000000001</v>
      </c>
      <c r="E165" s="90">
        <f>C165/D165</f>
        <v>4.4316479400749058</v>
      </c>
      <c r="F165" s="8">
        <v>9.4259999999999992E-6</v>
      </c>
      <c r="G165" s="8">
        <v>6.26155714285714E-4</v>
      </c>
      <c r="H165" s="229" t="s">
        <v>5764</v>
      </c>
    </row>
    <row r="166" spans="1:8">
      <c r="A166" s="6" t="s">
        <v>5652</v>
      </c>
      <c r="B166" s="1" t="s">
        <v>5887</v>
      </c>
      <c r="C166" s="90">
        <v>0.30180000000000001</v>
      </c>
      <c r="D166" s="90">
        <v>6.8870000000000001E-2</v>
      </c>
      <c r="E166" s="90">
        <v>4.383</v>
      </c>
      <c r="F166" s="8">
        <v>1.173E-5</v>
      </c>
      <c r="G166" s="8">
        <v>7.4378863636363605E-4</v>
      </c>
      <c r="H166" s="229" t="s">
        <v>5764</v>
      </c>
    </row>
    <row r="167" spans="1:8">
      <c r="A167" s="6" t="s">
        <v>5652</v>
      </c>
      <c r="B167" s="1" t="s">
        <v>5795</v>
      </c>
      <c r="C167" s="90">
        <v>0.27550000000000002</v>
      </c>
      <c r="D167" s="90">
        <v>6.3600000000000004E-2</v>
      </c>
      <c r="E167" s="90">
        <v>4.3310000000000004</v>
      </c>
      <c r="F167" s="8">
        <v>1.4810000000000001E-5</v>
      </c>
      <c r="G167" s="8">
        <v>8.9825869565217397E-4</v>
      </c>
      <c r="H167" s="229" t="s">
        <v>5764</v>
      </c>
    </row>
    <row r="168" spans="1:8">
      <c r="A168" s="6" t="s">
        <v>5652</v>
      </c>
      <c r="B168" s="1" t="s">
        <v>5832</v>
      </c>
      <c r="C168" s="90">
        <v>0.50149999999999995</v>
      </c>
      <c r="D168" s="90">
        <v>0.1162</v>
      </c>
      <c r="E168" s="90">
        <v>4.3150000000000004</v>
      </c>
      <c r="F168" s="8">
        <v>1.592E-5</v>
      </c>
      <c r="G168" s="8">
        <v>9.2535000000000002E-4</v>
      </c>
      <c r="H168" s="229" t="s">
        <v>5798</v>
      </c>
    </row>
    <row r="169" spans="1:8">
      <c r="A169" s="6" t="s">
        <v>5652</v>
      </c>
      <c r="B169" s="1" t="s">
        <v>5873</v>
      </c>
      <c r="C169" s="90">
        <v>0.28889999999999999</v>
      </c>
      <c r="D169" s="90">
        <v>6.7599999999999993E-2</v>
      </c>
      <c r="E169" s="90">
        <v>4.274</v>
      </c>
      <c r="F169" s="8">
        <v>1.9210000000000001E-5</v>
      </c>
      <c r="G169" s="8">
        <v>1.071918E-3</v>
      </c>
      <c r="H169" s="229" t="s">
        <v>5764</v>
      </c>
    </row>
    <row r="170" spans="1:8">
      <c r="A170" s="6" t="s">
        <v>5652</v>
      </c>
      <c r="B170" s="1" t="s">
        <v>5816</v>
      </c>
      <c r="C170" s="90">
        <v>0.46679999999999999</v>
      </c>
      <c r="D170" s="90">
        <v>0.1108</v>
      </c>
      <c r="E170" s="90">
        <v>4.2119999999999997</v>
      </c>
      <c r="F170" s="8">
        <v>2.5340000000000001E-5</v>
      </c>
      <c r="G170" s="8">
        <v>1.3595884615384599E-3</v>
      </c>
      <c r="H170" s="229" t="s">
        <v>5764</v>
      </c>
    </row>
    <row r="171" spans="1:8">
      <c r="A171" s="6" t="s">
        <v>5652</v>
      </c>
      <c r="B171" s="1" t="s">
        <v>5815</v>
      </c>
      <c r="C171" s="90">
        <v>0.44379999999999997</v>
      </c>
      <c r="D171" s="90">
        <v>0.10589999999999999</v>
      </c>
      <c r="E171" s="90">
        <v>4.1920000000000002</v>
      </c>
      <c r="F171" s="8">
        <v>2.7699999999999999E-5</v>
      </c>
      <c r="G171" s="8">
        <v>1.3800535714285701E-3</v>
      </c>
      <c r="H171" s="229" t="s">
        <v>5764</v>
      </c>
    </row>
    <row r="172" spans="1:8">
      <c r="A172" s="6" t="s">
        <v>5652</v>
      </c>
      <c r="B172" s="1" t="s">
        <v>5895</v>
      </c>
      <c r="C172" s="90">
        <v>0.26869999999999999</v>
      </c>
      <c r="D172" s="90">
        <v>6.4630000000000007E-2</v>
      </c>
      <c r="E172" s="90">
        <v>4.1580000000000004</v>
      </c>
      <c r="F172" s="8">
        <v>3.2070000000000003E-5</v>
      </c>
      <c r="G172" s="8">
        <v>1.5426775862069E-3</v>
      </c>
      <c r="H172" s="229" t="s">
        <v>5764</v>
      </c>
    </row>
    <row r="173" spans="1:8">
      <c r="A173" s="6" t="s">
        <v>5652</v>
      </c>
      <c r="B173" s="1" t="s">
        <v>5794</v>
      </c>
      <c r="C173" s="90">
        <v>0.49280000000000002</v>
      </c>
      <c r="D173" s="90">
        <v>0.1195</v>
      </c>
      <c r="E173" s="90">
        <v>4.1230000000000002</v>
      </c>
      <c r="F173" s="8">
        <v>3.735E-5</v>
      </c>
      <c r="G173" s="8">
        <v>1.7367750000000001E-3</v>
      </c>
      <c r="H173" s="229" t="s">
        <v>5764</v>
      </c>
    </row>
    <row r="174" spans="1:8">
      <c r="A174" s="6" t="s">
        <v>5652</v>
      </c>
      <c r="B174" s="1" t="s">
        <v>5772</v>
      </c>
      <c r="C174" s="90">
        <v>0.55420000000000003</v>
      </c>
      <c r="D174" s="90">
        <v>0.1348</v>
      </c>
      <c r="E174" s="90">
        <f>C174/D174</f>
        <v>4.1112759643916919</v>
      </c>
      <c r="F174" s="8">
        <v>3.9509999999999999E-5</v>
      </c>
      <c r="G174" s="8">
        <v>1.7779499999999999E-3</v>
      </c>
      <c r="H174" s="229" t="s">
        <v>5764</v>
      </c>
    </row>
    <row r="175" spans="1:8">
      <c r="A175" s="6" t="s">
        <v>5652</v>
      </c>
      <c r="B175" s="1" t="s">
        <v>5896</v>
      </c>
      <c r="C175" s="90">
        <v>0.42270000000000002</v>
      </c>
      <c r="D175" s="90">
        <v>0.1032</v>
      </c>
      <c r="E175" s="90">
        <v>4.0960000000000001</v>
      </c>
      <c r="F175" s="8">
        <v>4.2049999999999999E-5</v>
      </c>
      <c r="G175" s="8">
        <v>1.78221818181818E-3</v>
      </c>
      <c r="H175" s="229" t="s">
        <v>5798</v>
      </c>
    </row>
    <row r="176" spans="1:8">
      <c r="A176" s="6" t="s">
        <v>5652</v>
      </c>
      <c r="B176" s="1" t="s">
        <v>5867</v>
      </c>
      <c r="C176" s="90">
        <v>0.45029999999999998</v>
      </c>
      <c r="D176" s="90">
        <v>0.1099</v>
      </c>
      <c r="E176" s="90">
        <v>4.0949999999999998</v>
      </c>
      <c r="F176" s="8">
        <v>4.2160000000000003E-5</v>
      </c>
      <c r="G176" s="8">
        <v>1.78221818181818E-3</v>
      </c>
      <c r="H176" s="229" t="s">
        <v>5764</v>
      </c>
    </row>
    <row r="177" spans="1:8">
      <c r="A177" s="6" t="s">
        <v>5652</v>
      </c>
      <c r="B177" s="1" t="s">
        <v>5897</v>
      </c>
      <c r="C177" s="178" t="s">
        <v>5898</v>
      </c>
      <c r="D177" s="90">
        <v>6.3189999999999996E-2</v>
      </c>
      <c r="E177" s="178" t="s">
        <v>5899</v>
      </c>
      <c r="F177" s="8">
        <v>5.3220000000000002E-5</v>
      </c>
      <c r="G177" s="8">
        <v>2.18358529411765E-3</v>
      </c>
      <c r="H177" s="229" t="s">
        <v>5798</v>
      </c>
    </row>
    <row r="178" spans="1:8">
      <c r="A178" s="6" t="s">
        <v>5652</v>
      </c>
      <c r="B178" s="1" t="s">
        <v>5803</v>
      </c>
      <c r="C178" s="90">
        <v>0.2064</v>
      </c>
      <c r="D178" s="90">
        <v>5.1920000000000001E-2</v>
      </c>
      <c r="E178" s="90">
        <v>3.9750000000000001</v>
      </c>
      <c r="F178" s="8">
        <v>7.0339999999999994E-5</v>
      </c>
      <c r="G178" s="8">
        <v>2.8035514285714301E-3</v>
      </c>
      <c r="H178" s="229" t="s">
        <v>5774</v>
      </c>
    </row>
    <row r="179" spans="1:8">
      <c r="A179" s="6" t="s">
        <v>5652</v>
      </c>
      <c r="B179" s="1" t="s">
        <v>5900</v>
      </c>
      <c r="C179" s="90">
        <v>0.65510000000000002</v>
      </c>
      <c r="D179" s="90">
        <v>0.1656</v>
      </c>
      <c r="E179" s="90">
        <v>3.9550000000000001</v>
      </c>
      <c r="F179" s="8">
        <v>7.6409999999999995E-5</v>
      </c>
      <c r="G179" s="8">
        <v>2.92874594594595E-3</v>
      </c>
      <c r="H179" s="229" t="s">
        <v>5764</v>
      </c>
    </row>
    <row r="180" spans="1:8">
      <c r="A180" s="6" t="s">
        <v>5652</v>
      </c>
      <c r="B180" s="1" t="s">
        <v>5817</v>
      </c>
      <c r="C180" s="90">
        <v>0.42280000000000001</v>
      </c>
      <c r="D180" s="90">
        <v>0.107</v>
      </c>
      <c r="E180" s="90">
        <v>3.9510000000000001</v>
      </c>
      <c r="F180" s="8">
        <v>7.7680000000000002E-5</v>
      </c>
      <c r="G180" s="8">
        <v>2.92874594594595E-3</v>
      </c>
      <c r="H180" s="229" t="s">
        <v>5764</v>
      </c>
    </row>
    <row r="181" spans="1:8">
      <c r="A181" s="6" t="s">
        <v>5652</v>
      </c>
      <c r="B181" s="1" t="s">
        <v>5847</v>
      </c>
      <c r="C181" s="90">
        <v>0.62590000000000001</v>
      </c>
      <c r="D181" s="90">
        <v>0.15890000000000001</v>
      </c>
      <c r="E181" s="90">
        <v>3.9369999999999998</v>
      </c>
      <c r="F181" s="8">
        <v>8.2349999999999996E-5</v>
      </c>
      <c r="G181" s="8">
        <v>3.0167769230769201E-3</v>
      </c>
      <c r="H181" s="229" t="s">
        <v>5764</v>
      </c>
    </row>
    <row r="182" spans="1:8">
      <c r="A182" s="6" t="s">
        <v>5652</v>
      </c>
      <c r="B182" s="1" t="s">
        <v>5901</v>
      </c>
      <c r="C182" s="90">
        <v>0.21479999999999999</v>
      </c>
      <c r="D182" s="90">
        <v>5.4640000000000001E-2</v>
      </c>
      <c r="E182" s="90">
        <v>3.9319999999999999</v>
      </c>
      <c r="F182" s="8">
        <v>8.4339999999999995E-5</v>
      </c>
      <c r="G182" s="8">
        <v>3.0167769230769201E-3</v>
      </c>
      <c r="H182" s="229" t="s">
        <v>5764</v>
      </c>
    </row>
    <row r="183" spans="1:8">
      <c r="A183" s="6" t="s">
        <v>5652</v>
      </c>
      <c r="B183" s="1" t="s">
        <v>5831</v>
      </c>
      <c r="C183" s="90">
        <v>0.37709999999999999</v>
      </c>
      <c r="D183" s="90">
        <v>9.6299999999999997E-2</v>
      </c>
      <c r="E183" s="90">
        <v>3.9159999999999999</v>
      </c>
      <c r="F183" s="8">
        <v>9.0179999999999994E-5</v>
      </c>
      <c r="G183" s="8">
        <v>3.1450275000000001E-3</v>
      </c>
      <c r="H183" s="229" t="s">
        <v>5798</v>
      </c>
    </row>
    <row r="184" spans="1:8">
      <c r="A184" s="6" t="s">
        <v>5652</v>
      </c>
      <c r="B184" s="1" t="s">
        <v>5902</v>
      </c>
      <c r="C184" s="90">
        <v>0.28029999999999999</v>
      </c>
      <c r="D184" s="90">
        <v>7.2050000000000003E-2</v>
      </c>
      <c r="E184" s="90">
        <f>C184/D184</f>
        <v>3.8903539208882716</v>
      </c>
      <c r="F184" s="8">
        <v>1.0009999999999999E-4</v>
      </c>
      <c r="G184" s="8">
        <v>3.4058414634146302E-3</v>
      </c>
      <c r="H184" s="229" t="s">
        <v>5764</v>
      </c>
    </row>
    <row r="185" spans="1:8">
      <c r="A185" s="6" t="s">
        <v>5652</v>
      </c>
      <c r="B185" s="1" t="s">
        <v>5829</v>
      </c>
      <c r="C185" s="90">
        <v>0.32</v>
      </c>
      <c r="D185" s="90">
        <v>8.3489999999999995E-2</v>
      </c>
      <c r="E185" s="90">
        <v>3.8330000000000002</v>
      </c>
      <c r="F185" s="8">
        <v>1.2650000000000001E-4</v>
      </c>
      <c r="G185" s="8">
        <v>4.2016071428571397E-3</v>
      </c>
      <c r="H185" s="229" t="s">
        <v>5798</v>
      </c>
    </row>
    <row r="186" spans="1:8">
      <c r="A186" s="6" t="s">
        <v>5652</v>
      </c>
      <c r="B186" s="1" t="s">
        <v>5833</v>
      </c>
      <c r="C186" s="90">
        <v>0.3931</v>
      </c>
      <c r="D186" s="90">
        <v>0.10299999999999999</v>
      </c>
      <c r="E186" s="90">
        <v>3.8180000000000001</v>
      </c>
      <c r="F186" s="8">
        <v>1.348E-4</v>
      </c>
      <c r="G186" s="8">
        <v>4.3731627906976704E-3</v>
      </c>
      <c r="H186" s="229" t="s">
        <v>5798</v>
      </c>
    </row>
    <row r="187" spans="1:8">
      <c r="A187" s="6" t="s">
        <v>5652</v>
      </c>
      <c r="B187" s="1" t="s">
        <v>5903</v>
      </c>
      <c r="C187" s="90">
        <v>0.44729999999999998</v>
      </c>
      <c r="D187" s="90">
        <v>0.1178</v>
      </c>
      <c r="E187" s="90">
        <v>3.7959999999999998</v>
      </c>
      <c r="F187" s="8">
        <v>1.4679999999999999E-4</v>
      </c>
      <c r="G187" s="8">
        <v>4.65422727272727E-3</v>
      </c>
      <c r="H187" s="229" t="s">
        <v>5764</v>
      </c>
    </row>
    <row r="188" spans="1:8">
      <c r="A188" s="6" t="s">
        <v>5652</v>
      </c>
      <c r="B188" s="1" t="s">
        <v>5810</v>
      </c>
      <c r="C188" s="90">
        <v>0.1966</v>
      </c>
      <c r="D188" s="90">
        <v>5.2109999999999997E-2</v>
      </c>
      <c r="E188" s="90">
        <v>3.774</v>
      </c>
      <c r="F188" s="8">
        <v>1.6090000000000001E-4</v>
      </c>
      <c r="G188" s="8">
        <v>4.9879E-3</v>
      </c>
      <c r="H188" s="229" t="s">
        <v>5774</v>
      </c>
    </row>
    <row r="189" spans="1:8">
      <c r="A189" s="6" t="s">
        <v>5652</v>
      </c>
      <c r="B189" s="1" t="s">
        <v>7</v>
      </c>
      <c r="C189" s="178">
        <v>-0.2041</v>
      </c>
      <c r="D189" s="90">
        <v>5.4330000000000003E-2</v>
      </c>
      <c r="E189" s="178">
        <v>-3.7559999999999998</v>
      </c>
      <c r="F189" s="8">
        <v>1.7249999999999999E-4</v>
      </c>
      <c r="G189" s="8">
        <v>5.1852446808510599E-3</v>
      </c>
      <c r="H189" s="229" t="s">
        <v>5774</v>
      </c>
    </row>
    <row r="190" spans="1:8">
      <c r="A190" s="6" t="s">
        <v>5652</v>
      </c>
      <c r="B190" s="1" t="s">
        <v>5861</v>
      </c>
      <c r="C190" s="90">
        <v>0.48130000000000001</v>
      </c>
      <c r="D190" s="90">
        <v>0.12820000000000001</v>
      </c>
      <c r="E190" s="90">
        <v>3.7530000000000001</v>
      </c>
      <c r="F190" s="8">
        <v>1.7469999999999999E-4</v>
      </c>
      <c r="G190" s="8">
        <v>5.1852446808510599E-3</v>
      </c>
      <c r="H190" s="229" t="s">
        <v>5764</v>
      </c>
    </row>
    <row r="191" spans="1:8">
      <c r="A191" s="6" t="s">
        <v>5652</v>
      </c>
      <c r="B191" s="1" t="s">
        <v>5862</v>
      </c>
      <c r="C191" s="90">
        <v>0.33339999999999997</v>
      </c>
      <c r="D191" s="90">
        <v>8.9870000000000005E-2</v>
      </c>
      <c r="E191" s="90">
        <f>C191/D191</f>
        <v>3.709803048848336</v>
      </c>
      <c r="F191" s="8">
        <v>2.0699999999999999E-4</v>
      </c>
      <c r="G191" s="8">
        <v>6.0159374999999996E-3</v>
      </c>
      <c r="H191" s="229" t="s">
        <v>5798</v>
      </c>
    </row>
    <row r="192" spans="1:8">
      <c r="A192" s="6" t="s">
        <v>5652</v>
      </c>
      <c r="B192" s="1" t="s">
        <v>5845</v>
      </c>
      <c r="C192" s="90">
        <v>0.26519999999999999</v>
      </c>
      <c r="D192" s="90">
        <v>7.1639999999999995E-2</v>
      </c>
      <c r="E192" s="90">
        <v>3.702</v>
      </c>
      <c r="F192" s="8">
        <v>2.14E-4</v>
      </c>
      <c r="G192" s="8">
        <v>6.0924489795918402E-3</v>
      </c>
      <c r="H192" s="229" t="s">
        <v>5798</v>
      </c>
    </row>
    <row r="193" spans="1:8">
      <c r="A193" s="6" t="s">
        <v>5652</v>
      </c>
      <c r="B193" s="1" t="s">
        <v>5849</v>
      </c>
      <c r="C193" s="90">
        <v>0.21629999999999999</v>
      </c>
      <c r="D193" s="90">
        <v>5.8540000000000002E-2</v>
      </c>
      <c r="E193" s="90">
        <v>3.6949999999999998</v>
      </c>
      <c r="F193" s="8">
        <v>2.2020000000000001E-4</v>
      </c>
      <c r="G193" s="8">
        <v>6.14358E-3</v>
      </c>
      <c r="H193" s="229" t="s">
        <v>5798</v>
      </c>
    </row>
    <row r="194" spans="1:8">
      <c r="A194" s="6" t="s">
        <v>5652</v>
      </c>
      <c r="B194" s="1" t="s">
        <v>5904</v>
      </c>
      <c r="C194" s="90">
        <v>0.50209999999999999</v>
      </c>
      <c r="D194" s="90">
        <v>0.13800000000000001</v>
      </c>
      <c r="E194" s="90">
        <v>3.6379999999999999</v>
      </c>
      <c r="F194" s="8">
        <v>2.7520000000000002E-4</v>
      </c>
      <c r="G194" s="8">
        <v>7.4310576923076899E-3</v>
      </c>
      <c r="H194" s="229" t="s">
        <v>5764</v>
      </c>
    </row>
    <row r="195" spans="1:8">
      <c r="A195" s="6" t="s">
        <v>5652</v>
      </c>
      <c r="B195" s="1" t="s">
        <v>5786</v>
      </c>
      <c r="C195" s="90">
        <v>0.18079999999999999</v>
      </c>
      <c r="D195" s="90">
        <v>4.972E-2</v>
      </c>
      <c r="E195" s="90">
        <v>3.6360000000000001</v>
      </c>
      <c r="F195" s="8">
        <v>2.7700000000000001E-4</v>
      </c>
      <c r="G195" s="8">
        <v>7.4310576923076899E-3</v>
      </c>
      <c r="H195" s="229" t="s">
        <v>5774</v>
      </c>
    </row>
    <row r="196" spans="1:8">
      <c r="A196" s="6" t="s">
        <v>132</v>
      </c>
      <c r="B196" s="232" t="s">
        <v>5905</v>
      </c>
      <c r="C196" s="233">
        <v>0.65700000000000003</v>
      </c>
      <c r="D196" s="233">
        <v>0.12509999999999999</v>
      </c>
      <c r="E196" s="233">
        <v>5.2530000000000001</v>
      </c>
      <c r="F196" s="234">
        <v>1.49E-7</v>
      </c>
      <c r="G196" s="234">
        <v>2.0785500000000001E-4</v>
      </c>
      <c r="H196" s="229" t="s">
        <v>5768</v>
      </c>
    </row>
    <row r="197" spans="1:8">
      <c r="A197" s="6" t="s">
        <v>5652</v>
      </c>
      <c r="B197" s="1" t="s">
        <v>5868</v>
      </c>
      <c r="C197" s="90">
        <v>0.36559999999999998</v>
      </c>
      <c r="D197" s="90">
        <v>0.10299999999999999</v>
      </c>
      <c r="E197" s="90">
        <v>3.5510000000000002</v>
      </c>
      <c r="F197" s="8">
        <v>3.836E-4</v>
      </c>
      <c r="G197" s="8">
        <v>9.8334818181818207E-3</v>
      </c>
      <c r="H197" s="229" t="s">
        <v>5764</v>
      </c>
    </row>
    <row r="198" spans="1:8">
      <c r="A198" s="6" t="s">
        <v>5652</v>
      </c>
      <c r="B198" s="1" t="s">
        <v>5906</v>
      </c>
      <c r="C198" s="90">
        <v>0.46960000000000002</v>
      </c>
      <c r="D198" s="90">
        <v>0.13239999999999999</v>
      </c>
      <c r="E198" s="90">
        <v>3.548</v>
      </c>
      <c r="F198" s="8">
        <v>3.8769999999999999E-4</v>
      </c>
      <c r="G198" s="8">
        <v>9.8334818181818207E-3</v>
      </c>
      <c r="H198" s="229" t="s">
        <v>5764</v>
      </c>
    </row>
    <row r="199" spans="1:8">
      <c r="A199" s="6" t="s">
        <v>5652</v>
      </c>
      <c r="B199" s="1" t="s">
        <v>5834</v>
      </c>
      <c r="C199" s="90">
        <v>0.77370000000000005</v>
      </c>
      <c r="D199" s="90">
        <v>0.22059999999999999</v>
      </c>
      <c r="E199" s="90">
        <v>3.5070000000000001</v>
      </c>
      <c r="F199" s="8">
        <v>4.5330000000000001E-4</v>
      </c>
      <c r="G199" s="8">
        <v>1.1292026785714299E-2</v>
      </c>
      <c r="H199" s="229" t="s">
        <v>5798</v>
      </c>
    </row>
    <row r="200" spans="1:8">
      <c r="A200" s="6" t="s">
        <v>5652</v>
      </c>
      <c r="B200" s="1" t="s">
        <v>5907</v>
      </c>
      <c r="C200" s="90">
        <v>0.2364</v>
      </c>
      <c r="D200" s="90">
        <v>6.8669999999999995E-2</v>
      </c>
      <c r="E200" s="90">
        <v>3.4420000000000002</v>
      </c>
      <c r="F200" s="8">
        <v>5.7649999999999997E-4</v>
      </c>
      <c r="G200" s="8">
        <v>1.3865818965517199E-2</v>
      </c>
      <c r="H200" s="229" t="s">
        <v>5798</v>
      </c>
    </row>
    <row r="201" spans="1:8">
      <c r="A201" s="6" t="s">
        <v>5652</v>
      </c>
      <c r="B201" s="1" t="s">
        <v>5908</v>
      </c>
      <c r="C201" s="90">
        <v>0.38190000000000002</v>
      </c>
      <c r="D201" s="90">
        <v>0.1113</v>
      </c>
      <c r="E201" s="90">
        <v>3.431</v>
      </c>
      <c r="F201" s="8">
        <v>6.0090000000000002E-4</v>
      </c>
      <c r="G201" s="8">
        <v>1.39202704918033E-2</v>
      </c>
      <c r="H201" s="229" t="s">
        <v>5798</v>
      </c>
    </row>
    <row r="202" spans="1:8">
      <c r="A202" s="6" t="s">
        <v>5652</v>
      </c>
      <c r="B202" s="1" t="s">
        <v>5788</v>
      </c>
      <c r="C202" s="90">
        <v>0.1646</v>
      </c>
      <c r="D202" s="90">
        <v>4.8009999999999997E-2</v>
      </c>
      <c r="E202" s="90">
        <v>3.4279999999999999</v>
      </c>
      <c r="F202" s="8">
        <v>6.087E-4</v>
      </c>
      <c r="G202" s="8">
        <v>1.39202704918033E-2</v>
      </c>
      <c r="H202" s="229" t="s">
        <v>5774</v>
      </c>
    </row>
    <row r="203" spans="1:8">
      <c r="A203" s="6" t="s">
        <v>5652</v>
      </c>
      <c r="B203" s="1" t="s">
        <v>5909</v>
      </c>
      <c r="C203" s="90">
        <v>0.20130000000000001</v>
      </c>
      <c r="D203" s="90">
        <v>5.9429999999999997E-2</v>
      </c>
      <c r="E203" s="90">
        <v>3.387</v>
      </c>
      <c r="F203" s="8">
        <v>7.0750000000000001E-4</v>
      </c>
      <c r="G203" s="8">
        <v>1.5918749999999999E-2</v>
      </c>
      <c r="H203" s="229" t="s">
        <v>5764</v>
      </c>
    </row>
    <row r="204" spans="1:8">
      <c r="A204" s="6" t="s">
        <v>5652</v>
      </c>
      <c r="B204" s="1" t="s">
        <v>5910</v>
      </c>
      <c r="C204" s="90">
        <v>0.79959999999999998</v>
      </c>
      <c r="D204" s="90">
        <v>0.23769999999999999</v>
      </c>
      <c r="E204" s="90">
        <v>3.3639999999999999</v>
      </c>
      <c r="F204" s="8">
        <v>7.6800000000000002E-4</v>
      </c>
      <c r="G204" s="8">
        <v>1.7005714285714301E-2</v>
      </c>
      <c r="H204" s="229" t="s">
        <v>5798</v>
      </c>
    </row>
    <row r="205" spans="1:8">
      <c r="A205" s="6" t="s">
        <v>5652</v>
      </c>
      <c r="B205" s="1" t="s">
        <v>5911</v>
      </c>
      <c r="C205" s="90">
        <v>0.44440000000000002</v>
      </c>
      <c r="D205" s="90">
        <v>0.1328</v>
      </c>
      <c r="E205" s="90">
        <v>3.347</v>
      </c>
      <c r="F205" s="8">
        <v>8.1579999999999999E-4</v>
      </c>
      <c r="G205" s="8">
        <v>1.7781890625000001E-2</v>
      </c>
      <c r="H205" s="229" t="s">
        <v>5798</v>
      </c>
    </row>
    <row r="206" spans="1:8">
      <c r="A206" s="6" t="s">
        <v>5652</v>
      </c>
      <c r="B206" s="1" t="s">
        <v>5779</v>
      </c>
      <c r="C206" s="178">
        <v>-0.18190000000000001</v>
      </c>
      <c r="D206" s="90">
        <v>5.4420000000000003E-2</v>
      </c>
      <c r="E206" s="178">
        <v>-3.343</v>
      </c>
      <c r="F206" s="8">
        <v>8.2879999999999998E-4</v>
      </c>
      <c r="G206" s="8">
        <v>1.7787323076923101E-2</v>
      </c>
      <c r="H206" s="229" t="s">
        <v>5774</v>
      </c>
    </row>
    <row r="207" spans="1:8">
      <c r="A207" s="6" t="s">
        <v>5652</v>
      </c>
      <c r="B207" s="1" t="s">
        <v>5778</v>
      </c>
      <c r="C207" s="178">
        <v>-0.1802</v>
      </c>
      <c r="D207" s="90">
        <v>5.4149999999999997E-2</v>
      </c>
      <c r="E207" s="178">
        <v>-3.3290000000000002</v>
      </c>
      <c r="F207" s="8">
        <v>8.7259999999999996E-4</v>
      </c>
      <c r="G207" s="8">
        <v>1.8443590909090899E-2</v>
      </c>
      <c r="H207" s="229" t="s">
        <v>5774</v>
      </c>
    </row>
    <row r="208" spans="1:8">
      <c r="A208" s="6" t="s">
        <v>5652</v>
      </c>
      <c r="B208" s="1" t="s">
        <v>5912</v>
      </c>
      <c r="C208" s="90">
        <v>0.49759999999999999</v>
      </c>
      <c r="D208" s="90">
        <v>0.15</v>
      </c>
      <c r="E208" s="90">
        <v>3.3170000000000002</v>
      </c>
      <c r="F208" s="8">
        <v>9.0970000000000005E-4</v>
      </c>
      <c r="G208" s="8">
        <v>1.89407686567164E-2</v>
      </c>
      <c r="H208" s="229" t="s">
        <v>5764</v>
      </c>
    </row>
    <row r="209" spans="1:8">
      <c r="A209" s="6" t="s">
        <v>5652</v>
      </c>
      <c r="B209" s="1" t="s">
        <v>5885</v>
      </c>
      <c r="C209" s="90">
        <v>0.29720000000000002</v>
      </c>
      <c r="D209" s="90">
        <v>8.9779999999999999E-2</v>
      </c>
      <c r="E209" s="90">
        <f>C209/D209</f>
        <v>3.3103141011361106</v>
      </c>
      <c r="F209" s="8">
        <v>9.3320000000000002E-4</v>
      </c>
      <c r="G209" s="8">
        <v>1.91443235294118E-2</v>
      </c>
      <c r="H209" s="229" t="s">
        <v>5798</v>
      </c>
    </row>
    <row r="210" spans="1:8">
      <c r="A210" s="6" t="s">
        <v>5652</v>
      </c>
      <c r="B210" s="1" t="s">
        <v>5841</v>
      </c>
      <c r="C210" s="178" t="s">
        <v>5913</v>
      </c>
      <c r="D210" s="90">
        <v>7.1760000000000004E-2</v>
      </c>
      <c r="E210" s="178" t="s">
        <v>5914</v>
      </c>
      <c r="F210" s="8">
        <v>9.7919999999999995E-4</v>
      </c>
      <c r="G210" s="8">
        <v>1.9796869565217399E-2</v>
      </c>
      <c r="H210" s="229" t="s">
        <v>5798</v>
      </c>
    </row>
    <row r="211" spans="1:8">
      <c r="A211" s="6" t="s">
        <v>5652</v>
      </c>
      <c r="B211" s="1" t="s">
        <v>5844</v>
      </c>
      <c r="C211" s="90">
        <v>0.23519999999999999</v>
      </c>
      <c r="D211" s="90">
        <v>7.1749999999999994E-2</v>
      </c>
      <c r="E211" s="90">
        <v>3.278</v>
      </c>
      <c r="F211" s="8">
        <v>1.044E-3</v>
      </c>
      <c r="G211" s="8">
        <v>2.08054285714286E-2</v>
      </c>
      <c r="H211" s="229" t="s">
        <v>5798</v>
      </c>
    </row>
    <row r="212" spans="1:8">
      <c r="A212" s="6" t="s">
        <v>5652</v>
      </c>
      <c r="B212" s="1" t="s">
        <v>5915</v>
      </c>
      <c r="C212" s="178" t="s">
        <v>5916</v>
      </c>
      <c r="D212" s="90">
        <v>6.8000000000000005E-2</v>
      </c>
      <c r="E212" s="178" t="s">
        <v>5917</v>
      </c>
      <c r="F212" s="8">
        <v>1.1280000000000001E-3</v>
      </c>
      <c r="G212" s="8">
        <v>2.2162816901408401E-2</v>
      </c>
      <c r="H212" s="229" t="s">
        <v>5798</v>
      </c>
    </row>
    <row r="213" spans="1:8">
      <c r="A213" s="6" t="s">
        <v>5652</v>
      </c>
      <c r="B213" s="1" t="s">
        <v>5884</v>
      </c>
      <c r="C213" s="90">
        <v>0.22020000000000001</v>
      </c>
      <c r="D213" s="90">
        <v>6.7930000000000004E-2</v>
      </c>
      <c r="E213" s="90">
        <v>3.2410000000000001</v>
      </c>
      <c r="F213" s="8">
        <v>1.1900000000000001E-3</v>
      </c>
      <c r="G213" s="8">
        <v>2.305625E-2</v>
      </c>
      <c r="H213" s="229" t="s">
        <v>5798</v>
      </c>
    </row>
    <row r="214" spans="1:8">
      <c r="A214" s="6" t="s">
        <v>5652</v>
      </c>
      <c r="B214" s="1" t="s">
        <v>5918</v>
      </c>
      <c r="C214" s="90">
        <v>0.38080000000000003</v>
      </c>
      <c r="D214" s="90">
        <v>0.1188</v>
      </c>
      <c r="E214" s="90">
        <v>3.2040000000000002</v>
      </c>
      <c r="F214" s="8">
        <v>1.353E-3</v>
      </c>
      <c r="G214" s="8">
        <v>2.5505878378378401E-2</v>
      </c>
      <c r="H214" s="229" t="s">
        <v>5798</v>
      </c>
    </row>
    <row r="215" spans="1:8">
      <c r="A215" s="6" t="s">
        <v>5652</v>
      </c>
      <c r="B215" s="1" t="s">
        <v>5790</v>
      </c>
      <c r="C215" s="178">
        <v>-0.16839999999999999</v>
      </c>
      <c r="D215" s="90">
        <v>5.2900000000000003E-2</v>
      </c>
      <c r="E215" s="178">
        <v>-3.1840000000000002</v>
      </c>
      <c r="F215" s="8">
        <v>1.454E-3</v>
      </c>
      <c r="G215" s="8">
        <v>2.70444E-2</v>
      </c>
      <c r="H215" s="229" t="s">
        <v>5774</v>
      </c>
    </row>
    <row r="216" spans="1:8">
      <c r="A216" s="6" t="s">
        <v>5652</v>
      </c>
      <c r="B216" s="1" t="s">
        <v>5855</v>
      </c>
      <c r="C216" s="90">
        <v>0.70479999999999998</v>
      </c>
      <c r="D216" s="90">
        <v>0.1953</v>
      </c>
      <c r="E216" s="90">
        <v>3.609</v>
      </c>
      <c r="F216" s="8">
        <v>3.079E-4</v>
      </c>
      <c r="G216" s="8">
        <v>8.1041603773584908E-3</v>
      </c>
      <c r="H216" s="229" t="s">
        <v>5768</v>
      </c>
    </row>
    <row r="217" spans="1:8">
      <c r="A217" s="6" t="s">
        <v>5652</v>
      </c>
      <c r="B217" s="1" t="s">
        <v>5919</v>
      </c>
      <c r="C217" s="178" t="s">
        <v>5920</v>
      </c>
      <c r="D217" s="90">
        <v>5.3469999999999997E-2</v>
      </c>
      <c r="E217" s="178" t="s">
        <v>5921</v>
      </c>
      <c r="F217" s="8">
        <v>1.7290000000000001E-3</v>
      </c>
      <c r="G217" s="8">
        <v>3.1280192307692301E-2</v>
      </c>
      <c r="H217" s="229" t="s">
        <v>5798</v>
      </c>
    </row>
    <row r="218" spans="1:8">
      <c r="A218" s="6" t="s">
        <v>5652</v>
      </c>
      <c r="B218" s="1" t="s">
        <v>5776</v>
      </c>
      <c r="C218" s="178">
        <v>-0.16589999999999999</v>
      </c>
      <c r="D218" s="90">
        <v>5.2990000000000002E-2</v>
      </c>
      <c r="E218" s="178">
        <v>-3.13</v>
      </c>
      <c r="F218" s="8">
        <v>1.7489999999999999E-3</v>
      </c>
      <c r="G218" s="8">
        <v>3.1280192307692301E-2</v>
      </c>
      <c r="H218" s="229" t="s">
        <v>5774</v>
      </c>
    </row>
    <row r="219" spans="1:8">
      <c r="A219" s="6" t="s">
        <v>5652</v>
      </c>
      <c r="B219" s="1" t="s">
        <v>5922</v>
      </c>
      <c r="C219" s="90">
        <v>0.52539999999999998</v>
      </c>
      <c r="D219" s="90">
        <v>0.17030000000000001</v>
      </c>
      <c r="E219" s="90">
        <v>3.085</v>
      </c>
      <c r="F219" s="8">
        <v>2.0339999999999998E-3</v>
      </c>
      <c r="G219" s="8">
        <v>3.5916835443038003E-2</v>
      </c>
      <c r="H219" s="229" t="s">
        <v>5764</v>
      </c>
    </row>
    <row r="220" spans="1:8">
      <c r="A220" s="6" t="s">
        <v>5652</v>
      </c>
      <c r="B220" s="1" t="s">
        <v>5775</v>
      </c>
      <c r="C220" s="178">
        <v>-0.16300000000000001</v>
      </c>
      <c r="D220" s="90">
        <v>5.3030000000000001E-2</v>
      </c>
      <c r="E220" s="178">
        <v>-3.0739999999999998</v>
      </c>
      <c r="F220" s="8">
        <v>2.1129999999999999E-3</v>
      </c>
      <c r="G220" s="8">
        <v>3.6845437500000001E-2</v>
      </c>
      <c r="H220" s="229" t="s">
        <v>5774</v>
      </c>
    </row>
    <row r="221" spans="1:8">
      <c r="A221" s="6" t="s">
        <v>5652</v>
      </c>
      <c r="B221" s="1" t="s">
        <v>5883</v>
      </c>
      <c r="C221" s="90">
        <v>0.56120000000000003</v>
      </c>
      <c r="D221" s="90">
        <v>0.18329999999999999</v>
      </c>
      <c r="E221" s="90">
        <v>3.0619999999999998</v>
      </c>
      <c r="F221" s="8">
        <v>2.1979999999999999E-3</v>
      </c>
      <c r="G221" s="8">
        <v>3.7227034883720901E-2</v>
      </c>
      <c r="H221" s="229" t="s">
        <v>5764</v>
      </c>
    </row>
    <row r="222" spans="1:8">
      <c r="A222" s="6" t="s">
        <v>5652</v>
      </c>
      <c r="B222" s="1" t="s">
        <v>5852</v>
      </c>
      <c r="C222" s="90">
        <v>0.1948</v>
      </c>
      <c r="D222" s="90">
        <v>6.3700000000000007E-2</v>
      </c>
      <c r="E222" s="90">
        <v>3.0579999999999998</v>
      </c>
      <c r="F222" s="8">
        <v>2.2300000000000002E-3</v>
      </c>
      <c r="G222" s="8">
        <v>3.7227034883720901E-2</v>
      </c>
      <c r="H222" s="229" t="s">
        <v>5798</v>
      </c>
    </row>
    <row r="223" spans="1:8">
      <c r="A223" s="6" t="s">
        <v>5652</v>
      </c>
      <c r="B223" s="1" t="s">
        <v>5796</v>
      </c>
      <c r="C223" s="90">
        <v>0.1467</v>
      </c>
      <c r="D223" s="90">
        <v>4.8039999999999999E-2</v>
      </c>
      <c r="E223" s="90">
        <v>3.0539999999999998</v>
      </c>
      <c r="F223" s="8">
        <v>2.2569999999999999E-3</v>
      </c>
      <c r="G223" s="8">
        <v>3.7227034883720901E-2</v>
      </c>
      <c r="H223" s="229" t="s">
        <v>5774</v>
      </c>
    </row>
    <row r="224" spans="1:8">
      <c r="A224" s="6" t="s">
        <v>5652</v>
      </c>
      <c r="B224" s="1" t="s">
        <v>5923</v>
      </c>
      <c r="C224" s="90">
        <v>0.28820000000000001</v>
      </c>
      <c r="D224" s="90">
        <v>9.4479999999999995E-2</v>
      </c>
      <c r="E224" s="90">
        <v>3.0510000000000002</v>
      </c>
      <c r="F224" s="8">
        <v>2.2850000000000001E-3</v>
      </c>
      <c r="G224" s="8">
        <v>3.7227034883720901E-2</v>
      </c>
      <c r="H224" s="229" t="s">
        <v>5798</v>
      </c>
    </row>
    <row r="225" spans="1:9">
      <c r="A225" s="6" t="s">
        <v>5652</v>
      </c>
      <c r="B225" s="1" t="s">
        <v>5837</v>
      </c>
      <c r="C225" s="90">
        <v>0.28189999999999998</v>
      </c>
      <c r="D225" s="90">
        <v>9.2420000000000002E-2</v>
      </c>
      <c r="E225" s="90">
        <f>C225/D225</f>
        <v>3.0502055832070978</v>
      </c>
      <c r="F225" s="8">
        <v>2.2880000000000001E-3</v>
      </c>
      <c r="G225" s="8">
        <v>3.7227034883720901E-2</v>
      </c>
      <c r="H225" s="229" t="s">
        <v>5798</v>
      </c>
    </row>
    <row r="226" spans="1:9">
      <c r="A226" s="6" t="s">
        <v>5652</v>
      </c>
      <c r="B226" s="1" t="s">
        <v>5792</v>
      </c>
      <c r="C226" s="178">
        <v>-0.16170000000000001</v>
      </c>
      <c r="D226" s="90">
        <v>5.3030000000000001E-2</v>
      </c>
      <c r="E226" s="178">
        <v>-3.0489999999999999</v>
      </c>
      <c r="F226" s="8">
        <v>2.2950000000000002E-3</v>
      </c>
      <c r="G226" s="8">
        <v>3.7227034883720901E-2</v>
      </c>
      <c r="H226" s="229" t="s">
        <v>5774</v>
      </c>
    </row>
    <row r="227" spans="1:9">
      <c r="A227" s="6" t="s">
        <v>5652</v>
      </c>
      <c r="B227" s="1" t="s">
        <v>5785</v>
      </c>
      <c r="C227" s="178">
        <v>-0.15229999999999999</v>
      </c>
      <c r="D227" s="90">
        <v>5.074E-2</v>
      </c>
      <c r="E227" s="178">
        <v>-3.0009999999999999</v>
      </c>
      <c r="F227" s="8">
        <v>2.6870000000000002E-3</v>
      </c>
      <c r="G227" s="8">
        <v>4.2753579545454501E-2</v>
      </c>
      <c r="H227" s="229" t="s">
        <v>5774</v>
      </c>
    </row>
    <row r="228" spans="1:9">
      <c r="A228" s="6" t="s">
        <v>5652</v>
      </c>
      <c r="B228" s="1" t="s">
        <v>5924</v>
      </c>
      <c r="C228" s="90">
        <v>0.40379999999999999</v>
      </c>
      <c r="D228" s="90">
        <v>0.1346</v>
      </c>
      <c r="E228" s="90">
        <f>C228/D228</f>
        <v>3</v>
      </c>
      <c r="F228" s="8">
        <v>2.6970000000000002E-3</v>
      </c>
      <c r="G228" s="8">
        <v>4.2753579545454501E-2</v>
      </c>
      <c r="H228" s="229" t="s">
        <v>5798</v>
      </c>
    </row>
    <row r="229" spans="1:9">
      <c r="A229" s="6" t="s">
        <v>5652</v>
      </c>
      <c r="B229" s="1" t="s">
        <v>5925</v>
      </c>
      <c r="C229" s="90">
        <v>0.21729999999999999</v>
      </c>
      <c r="D229" s="90">
        <v>7.2669999999999998E-2</v>
      </c>
      <c r="E229" s="90">
        <f>C229/D229</f>
        <v>2.990229805972203</v>
      </c>
      <c r="F229" s="8">
        <v>2.7889999999999998E-3</v>
      </c>
      <c r="G229" s="8">
        <v>4.3715224719101102E-2</v>
      </c>
      <c r="H229" s="229" t="s">
        <v>5798</v>
      </c>
    </row>
    <row r="230" spans="1:9">
      <c r="A230" s="6" t="s">
        <v>5652</v>
      </c>
      <c r="B230" s="1" t="s">
        <v>5805</v>
      </c>
      <c r="C230" s="178">
        <v>-0.14829999999999999</v>
      </c>
      <c r="D230" s="90">
        <v>4.9970000000000001E-2</v>
      </c>
      <c r="E230" s="178">
        <v>-2.968</v>
      </c>
      <c r="F230" s="8">
        <v>2.9949999999999998E-3</v>
      </c>
      <c r="G230" s="8">
        <v>4.6422499999999998E-2</v>
      </c>
      <c r="H230" s="229" t="s">
        <v>5774</v>
      </c>
    </row>
    <row r="231" spans="1:9">
      <c r="A231" s="6" t="s">
        <v>5652</v>
      </c>
      <c r="B231" s="1" t="s">
        <v>5804</v>
      </c>
      <c r="C231" s="178">
        <v>-0.1477</v>
      </c>
      <c r="D231" s="90">
        <v>4.999E-2</v>
      </c>
      <c r="E231" s="178">
        <v>-2.9550000000000001</v>
      </c>
      <c r="F231" s="8">
        <v>3.1250000000000002E-3</v>
      </c>
      <c r="G231" s="8">
        <v>4.7384510869565202E-2</v>
      </c>
      <c r="H231" s="229" t="s">
        <v>5774</v>
      </c>
    </row>
    <row r="232" spans="1:9">
      <c r="A232" s="6" t="s">
        <v>2910</v>
      </c>
      <c r="B232" s="232" t="s">
        <v>5789</v>
      </c>
      <c r="C232" s="233">
        <v>0.70760000000000001</v>
      </c>
      <c r="D232" s="233">
        <v>5.2819999999999999E-2</v>
      </c>
      <c r="E232" s="233">
        <v>13.39</v>
      </c>
      <c r="F232" s="234">
        <v>6.4969999999999999E-41</v>
      </c>
      <c r="G232" s="234">
        <v>9.0503209999999999E-38</v>
      </c>
      <c r="H232" s="229" t="s">
        <v>5768</v>
      </c>
    </row>
    <row r="233" spans="1:9">
      <c r="A233" s="6" t="s">
        <v>3428</v>
      </c>
      <c r="B233" s="1" t="s">
        <v>5827</v>
      </c>
      <c r="C233" s="90">
        <v>0.73970000000000002</v>
      </c>
      <c r="D233" s="90">
        <v>9.3189999999999995E-2</v>
      </c>
      <c r="E233" s="90">
        <v>7.9379999999999997</v>
      </c>
      <c r="F233" s="8">
        <v>2.0599999999999999E-15</v>
      </c>
      <c r="G233" s="8">
        <v>4.7860666666666698E-13</v>
      </c>
      <c r="H233" s="229" t="s">
        <v>5768</v>
      </c>
    </row>
    <row r="234" spans="1:9">
      <c r="A234" s="6" t="s">
        <v>3428</v>
      </c>
      <c r="B234" s="1" t="s">
        <v>5853</v>
      </c>
      <c r="C234" s="90">
        <v>0.29830000000000001</v>
      </c>
      <c r="D234" s="90">
        <v>5.8770000000000003E-2</v>
      </c>
      <c r="E234" s="90">
        <v>5.0750000000000002</v>
      </c>
      <c r="F234" s="8">
        <v>3.8799999999999998E-7</v>
      </c>
      <c r="G234" s="8">
        <v>6.7608999999999996E-5</v>
      </c>
      <c r="H234" s="229" t="s">
        <v>5798</v>
      </c>
    </row>
    <row r="235" spans="1:9">
      <c r="A235" s="6" t="s">
        <v>3428</v>
      </c>
      <c r="B235" s="1" t="s">
        <v>5859</v>
      </c>
      <c r="C235" s="90">
        <v>0.39369999999999999</v>
      </c>
      <c r="D235" s="90">
        <v>8.1930000000000003E-2</v>
      </c>
      <c r="E235" s="90">
        <v>4.806</v>
      </c>
      <c r="F235" s="8">
        <v>1.5400000000000001E-6</v>
      </c>
      <c r="G235" s="8">
        <v>2.3852888888888901E-4</v>
      </c>
      <c r="H235" s="229" t="s">
        <v>5798</v>
      </c>
    </row>
    <row r="236" spans="1:9">
      <c r="A236" s="6" t="s">
        <v>5658</v>
      </c>
      <c r="B236" s="232" t="s">
        <v>5828</v>
      </c>
      <c r="C236" s="233">
        <v>0.74939999999999996</v>
      </c>
      <c r="D236" s="233">
        <v>0.1835</v>
      </c>
      <c r="E236" s="233">
        <v>4.0839999999999996</v>
      </c>
      <c r="F236" s="234">
        <v>4.4240000000000003E-5</v>
      </c>
      <c r="G236" s="234">
        <v>4.4750437499999997E-2</v>
      </c>
      <c r="H236" s="229" t="s">
        <v>5768</v>
      </c>
      <c r="I236" t="s">
        <v>5926</v>
      </c>
    </row>
    <row r="237" spans="1:9">
      <c r="A237" s="6" t="s">
        <v>3428</v>
      </c>
      <c r="B237" s="1" t="s">
        <v>5927</v>
      </c>
      <c r="C237" s="178" t="s">
        <v>5928</v>
      </c>
      <c r="D237" s="90">
        <v>3.1140000000000001E-2</v>
      </c>
      <c r="E237" s="178" t="s">
        <v>5929</v>
      </c>
      <c r="F237" s="8">
        <v>1.3689999999999999E-4</v>
      </c>
      <c r="G237" s="8">
        <v>1.7348963636363599E-2</v>
      </c>
      <c r="H237" s="229" t="s">
        <v>5798</v>
      </c>
    </row>
    <row r="238" spans="1:9">
      <c r="A238" s="6" t="s">
        <v>3428</v>
      </c>
      <c r="B238" s="1" t="s">
        <v>5930</v>
      </c>
      <c r="C238" s="178" t="s">
        <v>5931</v>
      </c>
      <c r="D238" s="90">
        <v>3.0030000000000001E-2</v>
      </c>
      <c r="E238" s="178" t="s">
        <v>5932</v>
      </c>
      <c r="F238" s="8">
        <v>1.563E-4</v>
      </c>
      <c r="G238" s="8">
        <v>1.8156849999999999E-2</v>
      </c>
      <c r="H238" s="229" t="s">
        <v>5798</v>
      </c>
    </row>
    <row r="239" spans="1:9">
      <c r="A239" s="6" t="s">
        <v>5652</v>
      </c>
      <c r="B239" s="232" t="s">
        <v>5894</v>
      </c>
      <c r="C239" s="233">
        <v>0.81479999999999997</v>
      </c>
      <c r="D239" s="233">
        <v>0.16059999999999999</v>
      </c>
      <c r="E239" s="233">
        <v>5.0730000000000004</v>
      </c>
      <c r="F239" s="234">
        <v>3.9120000000000001E-7</v>
      </c>
      <c r="G239" s="234">
        <v>3.6381599999999997E-5</v>
      </c>
      <c r="H239" s="229" t="s">
        <v>5768</v>
      </c>
    </row>
    <row r="240" spans="1:9">
      <c r="A240" s="6" t="s">
        <v>5658</v>
      </c>
      <c r="B240" s="1" t="s">
        <v>5851</v>
      </c>
      <c r="C240" s="90">
        <v>0.83389999999999997</v>
      </c>
      <c r="D240" s="90">
        <v>0.24970000000000001</v>
      </c>
      <c r="E240" s="90">
        <v>3.339</v>
      </c>
      <c r="F240" s="8">
        <v>8.3980000000000003E-4</v>
      </c>
      <c r="G240" s="8">
        <v>4.6860840000000001E-2</v>
      </c>
      <c r="H240" s="229" t="s">
        <v>5768</v>
      </c>
    </row>
    <row r="241" spans="1:8">
      <c r="A241" s="6" t="s">
        <v>5658</v>
      </c>
      <c r="B241" s="1" t="s">
        <v>5849</v>
      </c>
      <c r="C241" s="90">
        <v>0.3382</v>
      </c>
      <c r="D241" s="90">
        <v>8.8609999999999994E-2</v>
      </c>
      <c r="E241" s="90">
        <v>3.8159999999999998</v>
      </c>
      <c r="F241" s="8">
        <v>1.3549999999999999E-4</v>
      </c>
      <c r="G241" s="8">
        <v>4.4750437499999997E-2</v>
      </c>
      <c r="H241" s="229" t="s">
        <v>5798</v>
      </c>
    </row>
    <row r="242" spans="1:8">
      <c r="A242" s="6" t="s">
        <v>5658</v>
      </c>
      <c r="B242" s="1" t="s">
        <v>5830</v>
      </c>
      <c r="C242" s="90">
        <v>0.50380000000000003</v>
      </c>
      <c r="D242" s="90">
        <v>0.13320000000000001</v>
      </c>
      <c r="E242" s="90">
        <v>3.7829999999999999</v>
      </c>
      <c r="F242" s="8">
        <v>1.551E-4</v>
      </c>
      <c r="G242" s="8">
        <v>4.4750437499999997E-2</v>
      </c>
      <c r="H242" s="229" t="s">
        <v>5798</v>
      </c>
    </row>
    <row r="243" spans="1:8">
      <c r="A243" s="6" t="s">
        <v>5658</v>
      </c>
      <c r="B243" s="1" t="s">
        <v>5812</v>
      </c>
      <c r="C243" s="90">
        <v>0.26879999999999998</v>
      </c>
      <c r="D243" s="90">
        <v>7.5209999999999999E-2</v>
      </c>
      <c r="E243" s="90">
        <v>3.573</v>
      </c>
      <c r="F243" s="8">
        <v>3.523E-4</v>
      </c>
      <c r="G243" s="8">
        <v>4.4750437499999997E-2</v>
      </c>
      <c r="H243" s="229" t="s">
        <v>5774</v>
      </c>
    </row>
    <row r="244" spans="1:8">
      <c r="A244" s="6" t="s">
        <v>5658</v>
      </c>
      <c r="B244" s="1" t="s">
        <v>5801</v>
      </c>
      <c r="C244" s="90">
        <v>0.26029999999999998</v>
      </c>
      <c r="D244" s="90">
        <v>7.356E-2</v>
      </c>
      <c r="E244" s="90">
        <v>3.5390000000000001</v>
      </c>
      <c r="F244" s="8">
        <v>4.0119999999999999E-4</v>
      </c>
      <c r="G244" s="8">
        <v>4.4750437499999997E-2</v>
      </c>
      <c r="H244" s="229" t="s">
        <v>5774</v>
      </c>
    </row>
    <row r="245" spans="1:8">
      <c r="A245" s="6" t="s">
        <v>5658</v>
      </c>
      <c r="B245" s="1" t="s">
        <v>5807</v>
      </c>
      <c r="C245" s="90">
        <v>0.26579999999999998</v>
      </c>
      <c r="D245" s="90">
        <v>7.5149999999999995E-2</v>
      </c>
      <c r="E245" s="90">
        <v>3.5369999999999999</v>
      </c>
      <c r="F245" s="8">
        <v>4.0519999999999998E-4</v>
      </c>
      <c r="G245" s="8">
        <v>4.4750437499999997E-2</v>
      </c>
      <c r="H245" s="229" t="s">
        <v>5774</v>
      </c>
    </row>
    <row r="246" spans="1:8">
      <c r="A246" s="6" t="s">
        <v>5658</v>
      </c>
      <c r="B246" s="1" t="s">
        <v>5933</v>
      </c>
      <c r="C246" s="90">
        <v>0.70720000000000005</v>
      </c>
      <c r="D246" s="90">
        <v>0.2016</v>
      </c>
      <c r="E246" s="90">
        <v>3.5089999999999999</v>
      </c>
      <c r="F246" s="8">
        <v>4.4999999999999999E-4</v>
      </c>
      <c r="G246" s="8">
        <v>4.4750437499999997E-2</v>
      </c>
      <c r="H246" s="229" t="s">
        <v>5798</v>
      </c>
    </row>
    <row r="247" spans="1:8">
      <c r="A247" s="6" t="s">
        <v>5658</v>
      </c>
      <c r="B247" s="1" t="s">
        <v>5811</v>
      </c>
      <c r="C247" s="90">
        <v>0.26090000000000002</v>
      </c>
      <c r="D247" s="90">
        <v>7.4450000000000002E-2</v>
      </c>
      <c r="E247" s="90">
        <v>3.5049999999999999</v>
      </c>
      <c r="F247" s="8">
        <v>4.574E-4</v>
      </c>
      <c r="G247" s="8">
        <v>4.4750437499999997E-2</v>
      </c>
      <c r="H247" s="229" t="s">
        <v>5774</v>
      </c>
    </row>
    <row r="248" spans="1:8">
      <c r="A248" s="6" t="s">
        <v>5658</v>
      </c>
      <c r="B248" s="1" t="s">
        <v>5821</v>
      </c>
      <c r="C248" s="90">
        <v>0.2525</v>
      </c>
      <c r="D248" s="90">
        <v>7.2120000000000004E-2</v>
      </c>
      <c r="E248" s="90">
        <v>3.5019999999999998</v>
      </c>
      <c r="F248" s="8">
        <v>4.6250000000000002E-4</v>
      </c>
      <c r="G248" s="8">
        <v>4.4750437499999997E-2</v>
      </c>
      <c r="H248" s="229" t="s">
        <v>5774</v>
      </c>
    </row>
    <row r="249" spans="1:8">
      <c r="A249" s="6" t="s">
        <v>5658</v>
      </c>
      <c r="B249" s="1" t="s">
        <v>5934</v>
      </c>
      <c r="C249" s="90">
        <v>0.24840000000000001</v>
      </c>
      <c r="D249" s="90">
        <v>7.1540000000000006E-2</v>
      </c>
      <c r="E249" s="90">
        <v>3.472</v>
      </c>
      <c r="F249" s="8">
        <v>5.1710000000000005E-4</v>
      </c>
      <c r="G249" s="8">
        <v>4.4750437499999997E-2</v>
      </c>
      <c r="H249" s="229" t="s">
        <v>5774</v>
      </c>
    </row>
    <row r="250" spans="1:8">
      <c r="A250" s="6" t="s">
        <v>5658</v>
      </c>
      <c r="B250" s="1" t="s">
        <v>5819</v>
      </c>
      <c r="C250" s="90">
        <v>0.24940000000000001</v>
      </c>
      <c r="D250" s="90">
        <v>7.1840000000000001E-2</v>
      </c>
      <c r="E250" s="90">
        <v>3.472</v>
      </c>
      <c r="F250" s="8">
        <v>5.1719999999999999E-4</v>
      </c>
      <c r="G250" s="8">
        <v>4.4750437499999997E-2</v>
      </c>
      <c r="H250" s="229" t="s">
        <v>5774</v>
      </c>
    </row>
    <row r="251" spans="1:8">
      <c r="A251" s="6" t="s">
        <v>5658</v>
      </c>
      <c r="B251" s="1" t="s">
        <v>5935</v>
      </c>
      <c r="C251" s="90">
        <v>0.55120000000000002</v>
      </c>
      <c r="D251" s="90">
        <v>0.15890000000000001</v>
      </c>
      <c r="E251" s="90">
        <f>C251/D251</f>
        <v>3.4688483322844554</v>
      </c>
      <c r="F251" s="8">
        <v>5.2110000000000004E-4</v>
      </c>
      <c r="G251" s="8">
        <v>4.4750437499999997E-2</v>
      </c>
      <c r="H251" s="229" t="s">
        <v>5798</v>
      </c>
    </row>
    <row r="252" spans="1:8">
      <c r="A252" s="6" t="s">
        <v>5658</v>
      </c>
      <c r="B252" s="1" t="s">
        <v>5808</v>
      </c>
      <c r="C252" s="90">
        <v>0.25779999999999997</v>
      </c>
      <c r="D252" s="90">
        <v>7.4340000000000003E-2</v>
      </c>
      <c r="E252" s="90">
        <v>3.4670000000000001</v>
      </c>
      <c r="F252" s="8">
        <v>5.2539999999999998E-4</v>
      </c>
      <c r="G252" s="8">
        <v>4.4750437499999997E-2</v>
      </c>
      <c r="H252" s="229" t="s">
        <v>5774</v>
      </c>
    </row>
    <row r="253" spans="1:8">
      <c r="A253" s="6" t="s">
        <v>5658</v>
      </c>
      <c r="B253" s="1" t="s">
        <v>5833</v>
      </c>
      <c r="C253" s="90">
        <v>0.61809999999999998</v>
      </c>
      <c r="D253" s="90">
        <v>0.1784</v>
      </c>
      <c r="E253" s="90">
        <v>3.464</v>
      </c>
      <c r="F253" s="8">
        <v>5.3220000000000003E-4</v>
      </c>
      <c r="G253" s="8">
        <v>4.4750437499999997E-2</v>
      </c>
      <c r="H253" s="229" t="s">
        <v>5798</v>
      </c>
    </row>
    <row r="254" spans="1:8">
      <c r="A254" s="6" t="s">
        <v>5658</v>
      </c>
      <c r="B254" s="1" t="s">
        <v>5936</v>
      </c>
      <c r="C254" s="90">
        <v>0.246</v>
      </c>
      <c r="D254" s="90">
        <v>7.1470000000000006E-2</v>
      </c>
      <c r="E254" s="90">
        <v>3.4430000000000001</v>
      </c>
      <c r="F254" s="8">
        <v>5.7609999999999996E-4</v>
      </c>
      <c r="G254" s="8">
        <v>4.4750437499999997E-2</v>
      </c>
      <c r="H254" s="229" t="s">
        <v>5774</v>
      </c>
    </row>
    <row r="255" spans="1:8">
      <c r="A255" s="6" t="s">
        <v>5658</v>
      </c>
      <c r="B255" s="1" t="s">
        <v>5831</v>
      </c>
      <c r="C255" s="90">
        <v>0.51249999999999996</v>
      </c>
      <c r="D255" s="90">
        <v>0.15029999999999999</v>
      </c>
      <c r="E255" s="90">
        <v>3.4089999999999998</v>
      </c>
      <c r="F255" s="8">
        <v>6.5099999999999999E-4</v>
      </c>
      <c r="G255" s="8">
        <v>4.4750437499999997E-2</v>
      </c>
      <c r="H255" s="229" t="s">
        <v>5798</v>
      </c>
    </row>
    <row r="256" spans="1:8">
      <c r="A256" s="6" t="s">
        <v>5658</v>
      </c>
      <c r="B256" s="1" t="s">
        <v>5937</v>
      </c>
      <c r="C256" s="90">
        <v>0.67559999999999998</v>
      </c>
      <c r="D256" s="90">
        <v>0.19850000000000001</v>
      </c>
      <c r="E256" s="90">
        <v>3.4039999999999999</v>
      </c>
      <c r="F256" s="8">
        <v>6.6410000000000004E-4</v>
      </c>
      <c r="G256" s="8">
        <v>4.4750437499999997E-2</v>
      </c>
      <c r="H256" s="229" t="s">
        <v>5798</v>
      </c>
    </row>
    <row r="257" spans="1:8">
      <c r="A257" s="6" t="s">
        <v>5658</v>
      </c>
      <c r="B257" s="1" t="s">
        <v>5785</v>
      </c>
      <c r="C257" s="90">
        <v>0.2555</v>
      </c>
      <c r="D257" s="90">
        <v>7.5329999999999994E-2</v>
      </c>
      <c r="E257" s="90">
        <v>3.391</v>
      </c>
      <c r="F257" s="8">
        <v>6.9530000000000004E-4</v>
      </c>
      <c r="G257" s="8">
        <v>4.4750437499999997E-2</v>
      </c>
      <c r="H257" s="229" t="s">
        <v>5774</v>
      </c>
    </row>
    <row r="258" spans="1:8">
      <c r="A258" s="6" t="s">
        <v>5658</v>
      </c>
      <c r="B258" s="1" t="s">
        <v>5857</v>
      </c>
      <c r="C258" s="90">
        <v>0.58489999999999998</v>
      </c>
      <c r="D258" s="90">
        <v>0.17269999999999999</v>
      </c>
      <c r="E258" s="90">
        <v>3.3860000000000001</v>
      </c>
      <c r="F258" s="8">
        <v>7.0960000000000001E-4</v>
      </c>
      <c r="G258" s="8">
        <v>4.4750437499999997E-2</v>
      </c>
      <c r="H258" s="229" t="s">
        <v>5798</v>
      </c>
    </row>
    <row r="259" spans="1:8">
      <c r="A259" s="6" t="s">
        <v>5658</v>
      </c>
      <c r="B259" s="1" t="s">
        <v>5865</v>
      </c>
      <c r="C259" s="90">
        <v>0.35570000000000002</v>
      </c>
      <c r="D259" s="90">
        <v>0.10539999999999999</v>
      </c>
      <c r="E259" s="90">
        <v>3.3759999999999999</v>
      </c>
      <c r="F259" s="8">
        <v>7.3629999999999995E-4</v>
      </c>
      <c r="G259" s="8">
        <v>4.4750437499999997E-2</v>
      </c>
      <c r="H259" s="229" t="s">
        <v>5798</v>
      </c>
    </row>
    <row r="260" spans="1:8">
      <c r="A260" s="6" t="s">
        <v>5658</v>
      </c>
      <c r="B260" s="1" t="s">
        <v>5802</v>
      </c>
      <c r="C260" s="90">
        <v>0.2485</v>
      </c>
      <c r="D260" s="90">
        <v>7.3760000000000006E-2</v>
      </c>
      <c r="E260" s="90">
        <f>C260/D260</f>
        <v>3.3690347071583511</v>
      </c>
      <c r="F260" s="8">
        <v>7.5299999999999998E-4</v>
      </c>
      <c r="G260" s="8">
        <v>4.4750437499999997E-2</v>
      </c>
      <c r="H260" s="229" t="s">
        <v>5774</v>
      </c>
    </row>
    <row r="261" spans="1:8">
      <c r="A261" s="6" t="s">
        <v>5658</v>
      </c>
      <c r="B261" s="1" t="s">
        <v>5799</v>
      </c>
      <c r="C261" s="90">
        <v>0.24779999999999999</v>
      </c>
      <c r="D261" s="90">
        <v>7.3649999999999993E-2</v>
      </c>
      <c r="E261" s="90">
        <v>3.3639999999999999</v>
      </c>
      <c r="F261" s="8">
        <v>7.6760000000000001E-4</v>
      </c>
      <c r="G261" s="8">
        <v>4.4750437499999997E-2</v>
      </c>
      <c r="H261" s="229" t="s">
        <v>5774</v>
      </c>
    </row>
    <row r="262" spans="1:8">
      <c r="A262" s="6" t="s">
        <v>5658</v>
      </c>
      <c r="B262" s="1" t="s">
        <v>5938</v>
      </c>
      <c r="C262" s="90">
        <v>0.55959999999999999</v>
      </c>
      <c r="D262" s="90">
        <v>0.16639999999999999</v>
      </c>
      <c r="E262" s="90">
        <v>3.363</v>
      </c>
      <c r="F262" s="8">
        <v>7.6990000000000001E-4</v>
      </c>
      <c r="G262" s="8">
        <v>4.4750437499999997E-2</v>
      </c>
      <c r="H262" s="229" t="s">
        <v>5798</v>
      </c>
    </row>
    <row r="263" spans="1:8">
      <c r="A263" s="6" t="s">
        <v>3428</v>
      </c>
      <c r="B263" s="1" t="s">
        <v>5846</v>
      </c>
      <c r="C263" s="90">
        <v>0.94120000000000004</v>
      </c>
      <c r="D263" s="90">
        <v>4.5780000000000001E-2</v>
      </c>
      <c r="E263" s="90">
        <v>20.56</v>
      </c>
      <c r="F263" s="8">
        <v>6.6699999999999999E-94</v>
      </c>
      <c r="G263" s="8">
        <v>2.324495E-91</v>
      </c>
      <c r="H263" s="229" t="s">
        <v>5768</v>
      </c>
    </row>
    <row r="264" spans="1:8">
      <c r="A264" s="6" t="s">
        <v>2772</v>
      </c>
      <c r="B264" s="1" t="s">
        <v>5792</v>
      </c>
      <c r="C264" s="90">
        <v>0.17449999999999999</v>
      </c>
      <c r="D264" s="90">
        <v>3.7490000000000002E-2</v>
      </c>
      <c r="E264" s="90">
        <v>4.6559999999999997</v>
      </c>
      <c r="F264" s="8">
        <v>3.23E-6</v>
      </c>
      <c r="G264" s="8">
        <v>1.09607142857143E-3</v>
      </c>
      <c r="H264" s="229" t="s">
        <v>5774</v>
      </c>
    </row>
    <row r="265" spans="1:8">
      <c r="A265" s="6" t="s">
        <v>2772</v>
      </c>
      <c r="B265" s="1" t="s">
        <v>5773</v>
      </c>
      <c r="C265" s="90">
        <v>0.18579999999999999</v>
      </c>
      <c r="D265" s="90">
        <v>4.0230000000000002E-2</v>
      </c>
      <c r="E265" s="90">
        <v>4.6180000000000003</v>
      </c>
      <c r="F265" s="8">
        <v>3.8800000000000001E-6</v>
      </c>
      <c r="G265" s="8">
        <v>1.09607142857143E-3</v>
      </c>
      <c r="H265" s="229" t="s">
        <v>5774</v>
      </c>
    </row>
    <row r="266" spans="1:8">
      <c r="A266" s="6" t="s">
        <v>2772</v>
      </c>
      <c r="B266" s="1" t="s">
        <v>5790</v>
      </c>
      <c r="C266" s="90">
        <v>0.17180000000000001</v>
      </c>
      <c r="D266" s="90">
        <v>3.7379999999999997E-2</v>
      </c>
      <c r="E266" s="90">
        <v>4.5960000000000001</v>
      </c>
      <c r="F266" s="8">
        <v>4.3100000000000002E-6</v>
      </c>
      <c r="G266" s="8">
        <v>1.09607142857143E-3</v>
      </c>
      <c r="H266" s="229" t="s">
        <v>5774</v>
      </c>
    </row>
    <row r="267" spans="1:8">
      <c r="A267" s="6" t="s">
        <v>2772</v>
      </c>
      <c r="B267" s="1" t="s">
        <v>5814</v>
      </c>
      <c r="C267" s="90">
        <v>0.16500000000000001</v>
      </c>
      <c r="D267" s="90">
        <v>3.6580000000000001E-2</v>
      </c>
      <c r="E267" s="90">
        <f>C267/D267</f>
        <v>4.5106615636960088</v>
      </c>
      <c r="F267" s="8">
        <v>6.4899999999999997E-6</v>
      </c>
      <c r="G267" s="8">
        <v>1.09607142857143E-3</v>
      </c>
      <c r="H267" s="229" t="s">
        <v>5774</v>
      </c>
    </row>
    <row r="268" spans="1:8">
      <c r="A268" s="6" t="s">
        <v>2772</v>
      </c>
      <c r="B268" s="1" t="s">
        <v>5775</v>
      </c>
      <c r="C268" s="90">
        <v>0.1845</v>
      </c>
      <c r="D268" s="90">
        <v>4.1340000000000002E-2</v>
      </c>
      <c r="E268" s="90">
        <v>4.4630000000000001</v>
      </c>
      <c r="F268" s="8">
        <v>8.0700000000000007E-6</v>
      </c>
      <c r="G268" s="8">
        <v>1.09607142857143E-3</v>
      </c>
      <c r="H268" s="229" t="s">
        <v>5774</v>
      </c>
    </row>
    <row r="269" spans="1:8">
      <c r="A269" s="6" t="s">
        <v>2772</v>
      </c>
      <c r="B269" s="1" t="s">
        <v>5776</v>
      </c>
      <c r="C269" s="90">
        <v>0.1845</v>
      </c>
      <c r="D269" s="90">
        <v>4.1390000000000003E-2</v>
      </c>
      <c r="E269" s="90">
        <v>4.4560000000000004</v>
      </c>
      <c r="F269" s="8">
        <v>8.3299999999999999E-6</v>
      </c>
      <c r="G269" s="8">
        <v>1.09607142857143E-3</v>
      </c>
      <c r="H269" s="229" t="s">
        <v>5774</v>
      </c>
    </row>
    <row r="270" spans="1:8">
      <c r="A270" s="6" t="s">
        <v>2772</v>
      </c>
      <c r="B270" s="1" t="s">
        <v>5858</v>
      </c>
      <c r="C270" s="90">
        <v>0.2681</v>
      </c>
      <c r="D270" s="90">
        <v>6.021E-2</v>
      </c>
      <c r="E270" s="90">
        <v>4.452</v>
      </c>
      <c r="F270" s="8">
        <v>8.4999999999999999E-6</v>
      </c>
      <c r="G270" s="8">
        <v>1.09607142857143E-3</v>
      </c>
      <c r="H270" s="229" t="s">
        <v>5798</v>
      </c>
    </row>
    <row r="271" spans="1:8">
      <c r="A271" s="6" t="s">
        <v>2772</v>
      </c>
      <c r="B271" s="1" t="s">
        <v>5865</v>
      </c>
      <c r="C271" s="90">
        <v>0.23139999999999999</v>
      </c>
      <c r="D271" s="90">
        <v>5.2220000000000003E-2</v>
      </c>
      <c r="E271" s="90">
        <v>4.431</v>
      </c>
      <c r="F271" s="8">
        <v>9.38E-6</v>
      </c>
      <c r="G271" s="8">
        <v>1.09607142857143E-3</v>
      </c>
      <c r="H271" s="229" t="s">
        <v>5798</v>
      </c>
    </row>
    <row r="272" spans="1:8">
      <c r="A272" s="6" t="s">
        <v>2772</v>
      </c>
      <c r="B272" s="1" t="s">
        <v>5791</v>
      </c>
      <c r="C272" s="90">
        <v>0.1699</v>
      </c>
      <c r="D272" s="90">
        <v>3.8530000000000002E-2</v>
      </c>
      <c r="E272" s="90">
        <v>4.4109999999999996</v>
      </c>
      <c r="F272" s="8">
        <v>1.03E-5</v>
      </c>
      <c r="G272" s="8">
        <v>1.09607142857143E-3</v>
      </c>
      <c r="H272" s="229" t="s">
        <v>5774</v>
      </c>
    </row>
    <row r="273" spans="1:8">
      <c r="A273" s="6" t="s">
        <v>2772</v>
      </c>
      <c r="B273" s="1" t="s">
        <v>5793</v>
      </c>
      <c r="C273" s="90">
        <v>0.17119999999999999</v>
      </c>
      <c r="D273" s="90">
        <v>3.8929999999999999E-2</v>
      </c>
      <c r="E273" s="90">
        <v>4.3970000000000002</v>
      </c>
      <c r="F273" s="8">
        <v>1.1E-5</v>
      </c>
      <c r="G273" s="8">
        <v>1.09607142857143E-3</v>
      </c>
      <c r="H273" s="229" t="s">
        <v>5774</v>
      </c>
    </row>
    <row r="274" spans="1:8">
      <c r="A274" s="6" t="s">
        <v>2772</v>
      </c>
      <c r="B274" s="1" t="s">
        <v>5784</v>
      </c>
      <c r="C274" s="90">
        <v>0.17269999999999999</v>
      </c>
      <c r="D274" s="90">
        <v>3.9460000000000002E-2</v>
      </c>
      <c r="E274" s="90">
        <v>4.3760000000000003</v>
      </c>
      <c r="F274" s="8">
        <v>1.2099999999999999E-5</v>
      </c>
      <c r="G274" s="8">
        <v>1.1253000000000001E-3</v>
      </c>
      <c r="H274" s="229" t="s">
        <v>5774</v>
      </c>
    </row>
    <row r="275" spans="1:8">
      <c r="A275" s="6" t="s">
        <v>2772</v>
      </c>
      <c r="B275" s="1" t="s">
        <v>5778</v>
      </c>
      <c r="C275" s="90">
        <v>0.17849999999999999</v>
      </c>
      <c r="D275" s="90">
        <v>4.0989999999999999E-2</v>
      </c>
      <c r="E275" s="90">
        <v>4.3550000000000004</v>
      </c>
      <c r="F275" s="8">
        <v>1.33E-5</v>
      </c>
      <c r="G275" s="8">
        <v>1.15959375E-3</v>
      </c>
      <c r="H275" s="229" t="s">
        <v>5774</v>
      </c>
    </row>
    <row r="276" spans="1:8">
      <c r="A276" s="6" t="s">
        <v>2772</v>
      </c>
      <c r="B276" s="1" t="s">
        <v>5779</v>
      </c>
      <c r="C276" s="90">
        <v>0.1782</v>
      </c>
      <c r="D276" s="90">
        <v>4.1189999999999997E-2</v>
      </c>
      <c r="E276" s="90">
        <v>4.3250000000000002</v>
      </c>
      <c r="F276" s="8">
        <v>1.5299999999999999E-5</v>
      </c>
      <c r="G276" s="8">
        <v>1.2555000000000001E-3</v>
      </c>
      <c r="H276" s="229" t="s">
        <v>5774</v>
      </c>
    </row>
    <row r="277" spans="1:8">
      <c r="A277" s="6" t="s">
        <v>2772</v>
      </c>
      <c r="B277" s="1" t="s">
        <v>5780</v>
      </c>
      <c r="C277" s="90">
        <v>0.18049999999999999</v>
      </c>
      <c r="D277" s="90">
        <v>4.2029999999999998E-2</v>
      </c>
      <c r="E277" s="90">
        <v>4.2949999999999999</v>
      </c>
      <c r="F277" s="8">
        <v>1.7499999999999998E-5</v>
      </c>
      <c r="G277" s="8">
        <v>1.35625E-3</v>
      </c>
      <c r="H277" s="229" t="s">
        <v>5774</v>
      </c>
    </row>
    <row r="278" spans="1:8">
      <c r="A278" s="6" t="s">
        <v>2772</v>
      </c>
      <c r="B278" s="1" t="s">
        <v>5806</v>
      </c>
      <c r="C278" s="90">
        <v>0.16209999999999999</v>
      </c>
      <c r="D278" s="90">
        <v>3.8390000000000001E-2</v>
      </c>
      <c r="E278" s="90">
        <v>4.2229999999999999</v>
      </c>
      <c r="F278" s="8">
        <v>2.41E-5</v>
      </c>
      <c r="G278" s="8">
        <v>1.7018999999999999E-3</v>
      </c>
      <c r="H278" s="229" t="s">
        <v>5774</v>
      </c>
    </row>
    <row r="279" spans="1:8">
      <c r="A279" s="6" t="s">
        <v>2772</v>
      </c>
      <c r="B279" s="1" t="s">
        <v>5939</v>
      </c>
      <c r="C279" s="90">
        <v>0.15210000000000001</v>
      </c>
      <c r="D279" s="90">
        <v>3.6040000000000003E-2</v>
      </c>
      <c r="E279" s="90">
        <f>C279/D279</f>
        <v>4.2203107658157606</v>
      </c>
      <c r="F279" s="8">
        <v>2.44E-5</v>
      </c>
      <c r="G279" s="8">
        <v>1.7018999999999999E-3</v>
      </c>
      <c r="H279" s="229" t="s">
        <v>5774</v>
      </c>
    </row>
    <row r="280" spans="1:8">
      <c r="A280" s="6" t="s">
        <v>2772</v>
      </c>
      <c r="B280" s="1" t="s">
        <v>5940</v>
      </c>
      <c r="C280" s="90">
        <v>0.22500000000000001</v>
      </c>
      <c r="D280" s="90">
        <v>5.3830000000000003E-2</v>
      </c>
      <c r="E280" s="90">
        <f>C280/D280</f>
        <v>4.1798253761842838</v>
      </c>
      <c r="F280" s="8">
        <v>2.9200000000000002E-5</v>
      </c>
      <c r="G280" s="8">
        <v>1.9397142857142901E-3</v>
      </c>
      <c r="H280" s="229" t="s">
        <v>5774</v>
      </c>
    </row>
    <row r="281" spans="1:8">
      <c r="A281" s="6" t="s">
        <v>2772</v>
      </c>
      <c r="B281" s="1" t="s">
        <v>5783</v>
      </c>
      <c r="C281" s="90">
        <v>0.16839999999999999</v>
      </c>
      <c r="D281" s="90">
        <v>4.122E-2</v>
      </c>
      <c r="E281" s="90">
        <v>4.0869999999999997</v>
      </c>
      <c r="F281" s="8">
        <v>4.3699999999999998E-5</v>
      </c>
      <c r="G281" s="8">
        <v>2.77097727272727E-3</v>
      </c>
      <c r="H281" s="229" t="s">
        <v>5774</v>
      </c>
    </row>
    <row r="282" spans="1:8">
      <c r="A282" s="6" t="s">
        <v>2772</v>
      </c>
      <c r="B282" s="1" t="s">
        <v>5809</v>
      </c>
      <c r="C282" s="90">
        <v>0.2472</v>
      </c>
      <c r="D282" s="90">
        <v>6.0740000000000002E-2</v>
      </c>
      <c r="E282" s="90">
        <f>C282/D282</f>
        <v>4.0698057293381629</v>
      </c>
      <c r="F282" s="8">
        <v>4.71E-5</v>
      </c>
      <c r="G282" s="8">
        <v>2.85671739130435E-3</v>
      </c>
      <c r="H282" s="229" t="s">
        <v>5764</v>
      </c>
    </row>
    <row r="283" spans="1:8">
      <c r="A283" s="6" t="s">
        <v>2772</v>
      </c>
      <c r="B283" s="1" t="s">
        <v>5785</v>
      </c>
      <c r="C283" s="90">
        <v>0.16170000000000001</v>
      </c>
      <c r="D283" s="90">
        <v>4.0620000000000003E-2</v>
      </c>
      <c r="E283" s="90">
        <v>3.9820000000000002</v>
      </c>
      <c r="F283" s="8">
        <v>6.8399999999999996E-5</v>
      </c>
      <c r="G283" s="8">
        <v>3.9757500000000001E-3</v>
      </c>
      <c r="H283" s="229" t="s">
        <v>5774</v>
      </c>
    </row>
    <row r="284" spans="1:8">
      <c r="A284" s="6" t="s">
        <v>2772</v>
      </c>
      <c r="B284" s="1" t="s">
        <v>5941</v>
      </c>
      <c r="C284" s="90">
        <v>0.25469999999999998</v>
      </c>
      <c r="D284" s="90">
        <v>6.4909999999999995E-2</v>
      </c>
      <c r="E284" s="90">
        <v>3.9239999999999999</v>
      </c>
      <c r="F284" s="8">
        <v>8.7000000000000001E-5</v>
      </c>
      <c r="G284" s="8">
        <v>4.6678846153846197E-3</v>
      </c>
      <c r="H284" s="229" t="s">
        <v>5798</v>
      </c>
    </row>
    <row r="285" spans="1:8">
      <c r="A285" s="6" t="s">
        <v>2772</v>
      </c>
      <c r="B285" s="1" t="s">
        <v>5942</v>
      </c>
      <c r="C285" s="178" t="s">
        <v>5943</v>
      </c>
      <c r="D285" s="90">
        <v>5.604E-2</v>
      </c>
      <c r="E285" s="178" t="s">
        <v>5944</v>
      </c>
      <c r="F285" s="8">
        <v>9.2299999999999994E-5</v>
      </c>
      <c r="G285" s="8">
        <v>4.7688333333333298E-3</v>
      </c>
      <c r="H285" s="229" t="s">
        <v>5798</v>
      </c>
    </row>
    <row r="286" spans="1:8">
      <c r="A286" s="6" t="s">
        <v>2772</v>
      </c>
      <c r="B286" s="1" t="s">
        <v>5889</v>
      </c>
      <c r="C286" s="178" t="s">
        <v>5945</v>
      </c>
      <c r="D286" s="90">
        <v>6.4130000000000006E-2</v>
      </c>
      <c r="E286" s="178" t="s">
        <v>5946</v>
      </c>
      <c r="F286" s="8">
        <v>1.5410000000000001E-4</v>
      </c>
      <c r="G286" s="8">
        <v>7.4127413793103501E-3</v>
      </c>
      <c r="H286" s="229" t="s">
        <v>5798</v>
      </c>
    </row>
    <row r="287" spans="1:8">
      <c r="A287" s="6" t="s">
        <v>2772</v>
      </c>
      <c r="B287" s="1" t="s">
        <v>5935</v>
      </c>
      <c r="C287" s="90">
        <v>0.27479999999999999</v>
      </c>
      <c r="D287" s="90">
        <v>7.3069999999999996E-2</v>
      </c>
      <c r="E287" s="90">
        <v>3.7610000000000001</v>
      </c>
      <c r="F287" s="8">
        <v>1.694E-4</v>
      </c>
      <c r="G287" s="8">
        <v>7.8770999999999997E-3</v>
      </c>
      <c r="H287" s="229" t="s">
        <v>5798</v>
      </c>
    </row>
    <row r="288" spans="1:8">
      <c r="A288" s="6" t="s">
        <v>2772</v>
      </c>
      <c r="B288" s="1" t="s">
        <v>5947</v>
      </c>
      <c r="C288" s="90">
        <v>0.24410000000000001</v>
      </c>
      <c r="D288" s="90">
        <v>6.7369999999999999E-2</v>
      </c>
      <c r="E288" s="90">
        <v>3.6230000000000002</v>
      </c>
      <c r="F288" s="8">
        <v>2.9080000000000002E-4</v>
      </c>
      <c r="G288" s="8">
        <v>1.3086E-2</v>
      </c>
      <c r="H288" s="229" t="s">
        <v>5798</v>
      </c>
    </row>
    <row r="289" spans="1:8">
      <c r="A289" s="6" t="s">
        <v>2772</v>
      </c>
      <c r="B289" s="1" t="s">
        <v>5948</v>
      </c>
      <c r="C289" s="90">
        <v>0.16089999999999999</v>
      </c>
      <c r="D289" s="90">
        <v>4.4819999999999999E-2</v>
      </c>
      <c r="E289" s="90">
        <v>3.5910000000000002</v>
      </c>
      <c r="F289" s="8">
        <v>3.2939999999999998E-4</v>
      </c>
      <c r="G289" s="8">
        <v>1.435978125E-2</v>
      </c>
      <c r="H289" s="229" t="s">
        <v>5798</v>
      </c>
    </row>
    <row r="290" spans="1:8">
      <c r="A290" s="6" t="s">
        <v>2772</v>
      </c>
      <c r="B290" s="1" t="s">
        <v>5830</v>
      </c>
      <c r="C290" s="90">
        <v>0.23949999999999999</v>
      </c>
      <c r="D290" s="90">
        <v>6.701E-2</v>
      </c>
      <c r="E290" s="90">
        <v>3.573</v>
      </c>
      <c r="F290" s="8">
        <v>3.5260000000000001E-4</v>
      </c>
      <c r="G290" s="8">
        <v>1.45038970588235E-2</v>
      </c>
      <c r="H290" s="229" t="s">
        <v>5798</v>
      </c>
    </row>
    <row r="291" spans="1:8">
      <c r="A291" s="6" t="s">
        <v>2772</v>
      </c>
      <c r="B291" s="1" t="s">
        <v>5802</v>
      </c>
      <c r="C291" s="90">
        <v>0.1444</v>
      </c>
      <c r="D291" s="90">
        <v>4.0419999999999998E-2</v>
      </c>
      <c r="E291" s="90">
        <v>3.573</v>
      </c>
      <c r="F291" s="8">
        <v>3.5349999999999997E-4</v>
      </c>
      <c r="G291" s="8">
        <v>1.45038970588235E-2</v>
      </c>
      <c r="H291" s="229" t="s">
        <v>5774</v>
      </c>
    </row>
    <row r="292" spans="1:8">
      <c r="A292" s="6" t="s">
        <v>2772</v>
      </c>
      <c r="B292" s="1" t="s">
        <v>5949</v>
      </c>
      <c r="C292" s="178">
        <v>-0.14530000000000001</v>
      </c>
      <c r="D292" s="90">
        <v>4.0869999999999997E-2</v>
      </c>
      <c r="E292" s="178">
        <v>-3.5550000000000002</v>
      </c>
      <c r="F292" s="8">
        <v>3.7869999999999999E-4</v>
      </c>
      <c r="G292" s="8">
        <v>1.4725E-2</v>
      </c>
      <c r="H292" s="229" t="s">
        <v>5774</v>
      </c>
    </row>
    <row r="293" spans="1:8">
      <c r="A293" s="6" t="s">
        <v>2772</v>
      </c>
      <c r="B293" s="1" t="s">
        <v>5799</v>
      </c>
      <c r="C293" s="90">
        <v>0.14380000000000001</v>
      </c>
      <c r="D293" s="90">
        <v>4.0469999999999999E-2</v>
      </c>
      <c r="E293" s="90">
        <v>3.5539999999999998</v>
      </c>
      <c r="F293" s="8">
        <v>3.8000000000000002E-4</v>
      </c>
      <c r="G293" s="8">
        <v>1.4725E-2</v>
      </c>
      <c r="H293" s="229" t="s">
        <v>5774</v>
      </c>
    </row>
    <row r="294" spans="1:8">
      <c r="A294" s="6" t="s">
        <v>2772</v>
      </c>
      <c r="B294" s="1" t="s">
        <v>5950</v>
      </c>
      <c r="C294" s="90">
        <v>0.20469999999999999</v>
      </c>
      <c r="D294" s="90">
        <v>5.7930000000000002E-2</v>
      </c>
      <c r="E294" s="90">
        <v>3.5339999999999998</v>
      </c>
      <c r="F294" s="8">
        <v>4.0979999999999999E-4</v>
      </c>
      <c r="G294" s="8">
        <v>1.5450567567567601E-2</v>
      </c>
      <c r="H294" s="229" t="s">
        <v>5774</v>
      </c>
    </row>
    <row r="295" spans="1:8">
      <c r="A295" s="6" t="s">
        <v>2772</v>
      </c>
      <c r="B295" s="1" t="s">
        <v>5951</v>
      </c>
      <c r="C295" s="178" t="s">
        <v>5952</v>
      </c>
      <c r="D295" s="90">
        <v>4.2189999999999998E-2</v>
      </c>
      <c r="E295" s="178" t="s">
        <v>5953</v>
      </c>
      <c r="F295" s="8">
        <v>4.4660000000000001E-4</v>
      </c>
      <c r="G295" s="8">
        <v>1.6066912499999999E-2</v>
      </c>
      <c r="H295" s="229" t="s">
        <v>5798</v>
      </c>
    </row>
    <row r="296" spans="1:8">
      <c r="A296" s="6" t="s">
        <v>2772</v>
      </c>
      <c r="B296" s="1" t="s">
        <v>5954</v>
      </c>
      <c r="C296" s="90">
        <v>0.4481</v>
      </c>
      <c r="D296" s="90">
        <v>0.12770000000000001</v>
      </c>
      <c r="E296" s="90">
        <v>3.5089999999999999</v>
      </c>
      <c r="F296" s="8">
        <v>4.4930000000000002E-4</v>
      </c>
      <c r="G296" s="8">
        <v>1.6066912499999999E-2</v>
      </c>
      <c r="H296" s="229" t="s">
        <v>5774</v>
      </c>
    </row>
    <row r="297" spans="1:8">
      <c r="A297" s="6" t="s">
        <v>2772</v>
      </c>
      <c r="B297" s="1" t="s">
        <v>5831</v>
      </c>
      <c r="C297" s="90">
        <v>0.21460000000000001</v>
      </c>
      <c r="D297" s="90">
        <v>6.1269999999999998E-2</v>
      </c>
      <c r="E297" s="90">
        <v>3.5030000000000001</v>
      </c>
      <c r="F297" s="8">
        <v>4.6069999999999998E-4</v>
      </c>
      <c r="G297" s="8">
        <v>1.6066912499999999E-2</v>
      </c>
      <c r="H297" s="229" t="s">
        <v>5798</v>
      </c>
    </row>
    <row r="298" spans="1:8">
      <c r="A298" s="6" t="s">
        <v>2772</v>
      </c>
      <c r="B298" s="1" t="s">
        <v>5955</v>
      </c>
      <c r="C298" s="90">
        <v>0.28989999999999999</v>
      </c>
      <c r="D298" s="90">
        <v>8.3930000000000005E-2</v>
      </c>
      <c r="E298" s="90">
        <v>3.4540000000000002</v>
      </c>
      <c r="F298" s="8">
        <v>5.53E-4</v>
      </c>
      <c r="G298" s="8">
        <v>1.8367499999999998E-2</v>
      </c>
      <c r="H298" s="229" t="s">
        <v>5798</v>
      </c>
    </row>
    <row r="299" spans="1:8">
      <c r="A299" s="6" t="s">
        <v>2772</v>
      </c>
      <c r="B299" s="1" t="s">
        <v>5956</v>
      </c>
      <c r="C299" s="90">
        <v>0.28989999999999999</v>
      </c>
      <c r="D299" s="90">
        <v>8.3930000000000005E-2</v>
      </c>
      <c r="E299" s="90">
        <v>3.4540000000000002</v>
      </c>
      <c r="F299" s="8">
        <v>5.53E-4</v>
      </c>
      <c r="G299" s="8">
        <v>1.8367499999999998E-2</v>
      </c>
      <c r="H299" s="229" t="s">
        <v>5798</v>
      </c>
    </row>
    <row r="300" spans="1:8">
      <c r="A300" s="6" t="s">
        <v>2772</v>
      </c>
      <c r="B300" s="1" t="s">
        <v>5957</v>
      </c>
      <c r="C300" s="90">
        <v>0.47799999999999998</v>
      </c>
      <c r="D300" s="90">
        <v>0.1389</v>
      </c>
      <c r="E300" s="90">
        <v>3.4409999999999998</v>
      </c>
      <c r="F300" s="8">
        <v>5.798E-4</v>
      </c>
      <c r="G300" s="8">
        <v>1.8809790697674401E-2</v>
      </c>
      <c r="H300" s="229" t="s">
        <v>5798</v>
      </c>
    </row>
    <row r="301" spans="1:8">
      <c r="A301" s="6" t="s">
        <v>2772</v>
      </c>
      <c r="B301" s="1" t="s">
        <v>5958</v>
      </c>
      <c r="C301" s="90">
        <v>0.34710000000000002</v>
      </c>
      <c r="D301" s="90">
        <v>0.1013</v>
      </c>
      <c r="E301" s="90">
        <v>3.4249999999999998</v>
      </c>
      <c r="F301" s="8">
        <v>6.1530000000000005E-4</v>
      </c>
      <c r="G301" s="8">
        <v>1.9507806818181799E-2</v>
      </c>
      <c r="H301" s="229" t="s">
        <v>5764</v>
      </c>
    </row>
    <row r="302" spans="1:8">
      <c r="A302" s="6" t="s">
        <v>2772</v>
      </c>
      <c r="B302" s="1" t="s">
        <v>5959</v>
      </c>
      <c r="C302" s="90">
        <v>0.28120000000000001</v>
      </c>
      <c r="D302" s="90">
        <v>8.2470000000000002E-2</v>
      </c>
      <c r="E302" s="90">
        <f>C302/D302</f>
        <v>3.409724748393355</v>
      </c>
      <c r="F302" s="8">
        <v>6.4919999999999995E-4</v>
      </c>
      <c r="G302" s="8">
        <v>1.9598265957446799E-2</v>
      </c>
      <c r="H302" s="229" t="s">
        <v>5798</v>
      </c>
    </row>
    <row r="303" spans="1:8">
      <c r="A303" s="6" t="s">
        <v>2772</v>
      </c>
      <c r="B303" s="1" t="s">
        <v>5960</v>
      </c>
      <c r="C303" s="90">
        <v>0.28120000000000001</v>
      </c>
      <c r="D303" s="90">
        <v>8.2470000000000002E-2</v>
      </c>
      <c r="E303" s="90">
        <f>C303/D303</f>
        <v>3.409724748393355</v>
      </c>
      <c r="F303" s="8">
        <v>6.4919999999999995E-4</v>
      </c>
      <c r="G303" s="8">
        <v>1.9598265957446799E-2</v>
      </c>
      <c r="H303" s="229" t="s">
        <v>5798</v>
      </c>
    </row>
    <row r="304" spans="1:8">
      <c r="A304" s="6" t="s">
        <v>2772</v>
      </c>
      <c r="B304" s="1" t="s">
        <v>5961</v>
      </c>
      <c r="C304" s="90">
        <v>0.29880000000000001</v>
      </c>
      <c r="D304" s="90">
        <v>8.7739999999999999E-2</v>
      </c>
      <c r="E304" s="90">
        <v>3.4060000000000001</v>
      </c>
      <c r="F304" s="8">
        <v>6.6029999999999995E-4</v>
      </c>
      <c r="G304" s="8">
        <v>1.9598265957446799E-2</v>
      </c>
      <c r="H304" s="229" t="s">
        <v>5774</v>
      </c>
    </row>
    <row r="305" spans="1:8">
      <c r="A305" s="6" t="s">
        <v>2772</v>
      </c>
      <c r="B305" s="1" t="s">
        <v>5829</v>
      </c>
      <c r="C305" s="90">
        <v>0.2082</v>
      </c>
      <c r="D305" s="90">
        <v>6.1710000000000001E-2</v>
      </c>
      <c r="E305" s="90">
        <v>3.375</v>
      </c>
      <c r="F305" s="8">
        <v>7.3930000000000003E-4</v>
      </c>
      <c r="G305" s="8">
        <v>2.0997539999999999E-2</v>
      </c>
      <c r="H305" s="229" t="s">
        <v>5798</v>
      </c>
    </row>
    <row r="306" spans="1:8">
      <c r="A306" s="6" t="s">
        <v>2772</v>
      </c>
      <c r="B306" s="1" t="s">
        <v>5962</v>
      </c>
      <c r="C306" s="178">
        <v>-0.41</v>
      </c>
      <c r="D306" s="90">
        <v>0.1215</v>
      </c>
      <c r="E306" s="178">
        <v>-3.3740000000000001</v>
      </c>
      <c r="F306" s="8">
        <v>7.4200000000000004E-4</v>
      </c>
      <c r="G306" s="8">
        <v>2.0997539999999999E-2</v>
      </c>
      <c r="H306" s="229" t="s">
        <v>5774</v>
      </c>
    </row>
    <row r="307" spans="1:8">
      <c r="A307" s="6" t="s">
        <v>2772</v>
      </c>
      <c r="B307" s="1" t="s">
        <v>5963</v>
      </c>
      <c r="C307" s="90">
        <v>0.4592</v>
      </c>
      <c r="D307" s="90">
        <v>0.1363</v>
      </c>
      <c r="E307" s="90">
        <f>C307/D307</f>
        <v>3.3690388848129125</v>
      </c>
      <c r="F307" s="8">
        <v>7.5259999999999997E-4</v>
      </c>
      <c r="G307" s="8">
        <v>2.0997539999999999E-2</v>
      </c>
      <c r="H307" s="229" t="s">
        <v>5798</v>
      </c>
    </row>
    <row r="308" spans="1:8">
      <c r="A308" s="6" t="s">
        <v>2772</v>
      </c>
      <c r="B308" s="1" t="s">
        <v>5845</v>
      </c>
      <c r="C308" s="90">
        <v>0.1968</v>
      </c>
      <c r="D308" s="90">
        <v>5.8520000000000003E-2</v>
      </c>
      <c r="E308" s="90">
        <v>3.3639999999999999</v>
      </c>
      <c r="F308" s="8">
        <v>7.695E-4</v>
      </c>
      <c r="G308" s="8">
        <v>2.10480882352941E-2</v>
      </c>
      <c r="H308" s="229" t="s">
        <v>5798</v>
      </c>
    </row>
    <row r="309" spans="1:8">
      <c r="A309" s="6" t="s">
        <v>2772</v>
      </c>
      <c r="B309" s="1" t="s">
        <v>5805</v>
      </c>
      <c r="C309" s="90">
        <v>0.13489999999999999</v>
      </c>
      <c r="D309" s="90">
        <v>4.0250000000000001E-2</v>
      </c>
      <c r="E309" s="90">
        <v>3.3519999999999999</v>
      </c>
      <c r="F309" s="8">
        <v>8.0159999999999997E-4</v>
      </c>
      <c r="G309" s="8">
        <v>2.10748333333333E-2</v>
      </c>
      <c r="H309" s="229" t="s">
        <v>5774</v>
      </c>
    </row>
    <row r="310" spans="1:8">
      <c r="A310" s="6" t="s">
        <v>2772</v>
      </c>
      <c r="B310" s="1" t="s">
        <v>5804</v>
      </c>
      <c r="C310" s="90">
        <v>0.13450000000000001</v>
      </c>
      <c r="D310" s="90">
        <v>4.0160000000000001E-2</v>
      </c>
      <c r="E310" s="90">
        <f>C310/D310</f>
        <v>3.3491035856573705</v>
      </c>
      <c r="F310" s="8">
        <v>8.0670000000000004E-4</v>
      </c>
      <c r="G310" s="8">
        <v>2.10748333333333E-2</v>
      </c>
      <c r="H310" s="229" t="s">
        <v>5774</v>
      </c>
    </row>
    <row r="311" spans="1:8">
      <c r="A311" s="6" t="s">
        <v>2772</v>
      </c>
      <c r="B311" s="1" t="s">
        <v>5964</v>
      </c>
      <c r="C311" s="90">
        <v>0.28789999999999999</v>
      </c>
      <c r="D311" s="90">
        <v>8.6019999999999999E-2</v>
      </c>
      <c r="E311" s="90">
        <v>3.347</v>
      </c>
      <c r="F311" s="8">
        <v>8.1579999999999999E-4</v>
      </c>
      <c r="G311" s="8">
        <v>2.10748333333333E-2</v>
      </c>
      <c r="H311" s="229" t="s">
        <v>5798</v>
      </c>
    </row>
    <row r="312" spans="1:8">
      <c r="A312" s="6" t="s">
        <v>2772</v>
      </c>
      <c r="B312" s="1" t="s">
        <v>5965</v>
      </c>
      <c r="C312" s="178">
        <v>-0.2051</v>
      </c>
      <c r="D312" s="90">
        <v>6.3469999999999999E-2</v>
      </c>
      <c r="E312" s="178">
        <v>-3.2309999999999999</v>
      </c>
      <c r="F312" s="8">
        <v>1.232E-3</v>
      </c>
      <c r="G312" s="8">
        <v>3.1248000000000001E-2</v>
      </c>
      <c r="H312" s="229" t="s">
        <v>5774</v>
      </c>
    </row>
    <row r="313" spans="1:8">
      <c r="A313" s="6" t="s">
        <v>2772</v>
      </c>
      <c r="B313" s="1" t="s">
        <v>5801</v>
      </c>
      <c r="C313" s="90">
        <v>0.12970000000000001</v>
      </c>
      <c r="D313" s="90">
        <v>4.0559999999999999E-2</v>
      </c>
      <c r="E313" s="90">
        <v>3.198</v>
      </c>
      <c r="F313" s="8">
        <v>1.3849999999999999E-3</v>
      </c>
      <c r="G313" s="8">
        <v>3.4140789473684201E-2</v>
      </c>
      <c r="H313" s="229" t="s">
        <v>5774</v>
      </c>
    </row>
    <row r="314" spans="1:8">
      <c r="A314" s="6" t="s">
        <v>2772</v>
      </c>
      <c r="B314" s="1" t="s">
        <v>5966</v>
      </c>
      <c r="C314" s="90">
        <v>0.2429</v>
      </c>
      <c r="D314" s="90">
        <v>7.5999999999999998E-2</v>
      </c>
      <c r="E314" s="90">
        <v>3.1960000000000002</v>
      </c>
      <c r="F314" s="8">
        <v>1.395E-3</v>
      </c>
      <c r="G314" s="8">
        <v>3.4140789473684201E-2</v>
      </c>
      <c r="H314" s="229" t="s">
        <v>5798</v>
      </c>
    </row>
    <row r="315" spans="1:8">
      <c r="A315" s="6" t="s">
        <v>2772</v>
      </c>
      <c r="B315" s="1" t="s">
        <v>5876</v>
      </c>
      <c r="C315" s="90">
        <v>0.2147</v>
      </c>
      <c r="D315" s="90">
        <v>6.7290000000000003E-2</v>
      </c>
      <c r="E315" s="90">
        <f>C315/D315</f>
        <v>3.1906672611086342</v>
      </c>
      <c r="F315" s="8">
        <v>1.421E-3</v>
      </c>
      <c r="G315" s="8">
        <v>3.41775E-2</v>
      </c>
      <c r="H315" s="229" t="s">
        <v>5798</v>
      </c>
    </row>
    <row r="316" spans="1:8">
      <c r="A316" s="6" t="s">
        <v>2772</v>
      </c>
      <c r="B316" s="1" t="s">
        <v>5967</v>
      </c>
      <c r="C316" s="90">
        <v>0.1847</v>
      </c>
      <c r="D316" s="90">
        <v>5.8430000000000003E-2</v>
      </c>
      <c r="E316" s="90">
        <f>C316/D316</f>
        <v>3.161047407153859</v>
      </c>
      <c r="F316" s="8">
        <v>1.5759999999999999E-3</v>
      </c>
      <c r="G316" s="8">
        <v>3.7263050847457603E-2</v>
      </c>
      <c r="H316" s="229" t="s">
        <v>5764</v>
      </c>
    </row>
    <row r="317" spans="1:8">
      <c r="A317" s="6" t="s">
        <v>2772</v>
      </c>
      <c r="B317" s="1" t="s">
        <v>3</v>
      </c>
      <c r="C317" s="90">
        <v>0.20280000000000001</v>
      </c>
      <c r="D317" s="90">
        <v>6.4820000000000003E-2</v>
      </c>
      <c r="E317" s="90">
        <v>3.1280000000000001</v>
      </c>
      <c r="F317" s="8">
        <v>1.7570000000000001E-3</v>
      </c>
      <c r="G317" s="8">
        <v>4.0850249999999998E-2</v>
      </c>
      <c r="H317" s="229" t="s">
        <v>5764</v>
      </c>
    </row>
    <row r="318" spans="1:8">
      <c r="A318" s="6" t="s">
        <v>2772</v>
      </c>
      <c r="B318" s="1" t="s">
        <v>5781</v>
      </c>
      <c r="C318" s="90">
        <v>0.16009999999999999</v>
      </c>
      <c r="D318" s="90">
        <v>5.1529999999999999E-2</v>
      </c>
      <c r="E318" s="90">
        <v>3.1059999999999999</v>
      </c>
      <c r="F318" s="8">
        <v>1.8929999999999999E-3</v>
      </c>
      <c r="G318" s="8">
        <v>4.3290737704918002E-2</v>
      </c>
      <c r="H318" s="229" t="s">
        <v>5764</v>
      </c>
    </row>
    <row r="319" spans="1:8">
      <c r="A319" s="13" t="s">
        <v>2772</v>
      </c>
      <c r="B319" s="14" t="s">
        <v>5849</v>
      </c>
      <c r="C319" s="124">
        <v>0.1343</v>
      </c>
      <c r="D319" s="124">
        <v>4.3549999999999998E-2</v>
      </c>
      <c r="E319" s="124">
        <v>3.0840000000000001</v>
      </c>
      <c r="F319" s="15">
        <v>2.042E-3</v>
      </c>
      <c r="G319" s="15">
        <v>4.5945E-2</v>
      </c>
      <c r="H319" s="230" t="s">
        <v>5798</v>
      </c>
    </row>
  </sheetData>
  <autoFilter ref="A4:H319" xr:uid="{90F1804A-307D-4A86-9A88-E4B8DA94CF00}">
    <sortState xmlns:xlrd2="http://schemas.microsoft.com/office/spreadsheetml/2017/richdata2" ref="A5:H319">
      <sortCondition ref="C4:C319"/>
    </sortState>
  </autoFilter>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4104C-17BA-493B-90AC-6441BC6CC512}">
  <dimension ref="A2:G625"/>
  <sheetViews>
    <sheetView workbookViewId="0">
      <selection activeCell="J8" sqref="J8"/>
    </sheetView>
  </sheetViews>
  <sheetFormatPr baseColWidth="10" defaultColWidth="9.1640625" defaultRowHeight="18"/>
  <cols>
    <col min="1" max="1" width="55.1640625" style="180" customWidth="1"/>
    <col min="2" max="2" width="44.5" style="180" bestFit="1" customWidth="1"/>
    <col min="3" max="3" width="9.1640625" style="209" bestFit="1" customWidth="1"/>
    <col min="4" max="6" width="9.1640625" style="180" bestFit="1" customWidth="1"/>
    <col min="7" max="7" width="26.5" style="207" bestFit="1" customWidth="1"/>
    <col min="8" max="16384" width="9.1640625" style="180"/>
  </cols>
  <sheetData>
    <row r="2" spans="1:7" s="1" customFormat="1" ht="16">
      <c r="A2" s="1" t="s">
        <v>5976</v>
      </c>
      <c r="C2" s="47"/>
      <c r="G2" s="90"/>
    </row>
    <row r="3" spans="1:7" s="1" customFormat="1" ht="16">
      <c r="A3" s="1" t="s">
        <v>5968</v>
      </c>
      <c r="C3" s="47"/>
      <c r="G3" s="90"/>
    </row>
    <row r="4" spans="1:7" s="1" customFormat="1" ht="16">
      <c r="C4" s="47"/>
      <c r="G4" s="90"/>
    </row>
    <row r="5" spans="1:7">
      <c r="A5" s="210"/>
      <c r="B5" s="210"/>
      <c r="C5" s="210"/>
      <c r="D5" s="210"/>
      <c r="E5" s="210"/>
      <c r="F5" s="210"/>
      <c r="G5" s="210"/>
    </row>
    <row r="6" spans="1:7">
      <c r="A6" s="110" t="s">
        <v>5969</v>
      </c>
      <c r="B6" s="4" t="s">
        <v>5970</v>
      </c>
      <c r="C6" s="4" t="s">
        <v>5971</v>
      </c>
      <c r="D6" s="4" t="s">
        <v>5972</v>
      </c>
      <c r="E6" s="4" t="s">
        <v>5973</v>
      </c>
      <c r="F6" s="4" t="s">
        <v>5974</v>
      </c>
      <c r="G6" s="214" t="s">
        <v>5975</v>
      </c>
    </row>
    <row r="7" spans="1:7">
      <c r="A7" s="211" t="s">
        <v>5669</v>
      </c>
      <c r="B7" s="210" t="s">
        <v>5652</v>
      </c>
      <c r="C7" s="210">
        <v>1610</v>
      </c>
      <c r="D7" s="210">
        <v>0</v>
      </c>
      <c r="E7" s="210">
        <v>12507</v>
      </c>
      <c r="F7" s="210">
        <v>57083</v>
      </c>
      <c r="G7" s="215">
        <v>0.114046893815967</v>
      </c>
    </row>
    <row r="8" spans="1:7">
      <c r="A8" s="211" t="s">
        <v>5652</v>
      </c>
      <c r="B8" s="210" t="s">
        <v>5669</v>
      </c>
      <c r="C8" s="210">
        <v>1610</v>
      </c>
      <c r="D8" s="210">
        <v>12507</v>
      </c>
      <c r="E8" s="210">
        <v>0</v>
      </c>
      <c r="F8" s="210">
        <v>57083</v>
      </c>
      <c r="G8" s="215">
        <v>0.114046893815967</v>
      </c>
    </row>
    <row r="9" spans="1:7">
      <c r="A9" s="211" t="s">
        <v>5651</v>
      </c>
      <c r="B9" s="210" t="s">
        <v>5652</v>
      </c>
      <c r="C9" s="210">
        <v>10571</v>
      </c>
      <c r="D9" s="210">
        <v>0</v>
      </c>
      <c r="E9" s="210">
        <v>3546</v>
      </c>
      <c r="F9" s="210">
        <v>57083</v>
      </c>
      <c r="G9" s="215">
        <v>0.74881348728483399</v>
      </c>
    </row>
    <row r="10" spans="1:7">
      <c r="A10" s="211" t="s">
        <v>5652</v>
      </c>
      <c r="B10" s="210" t="s">
        <v>5651</v>
      </c>
      <c r="C10" s="210">
        <v>10571</v>
      </c>
      <c r="D10" s="210">
        <v>3546</v>
      </c>
      <c r="E10" s="210">
        <v>0</v>
      </c>
      <c r="F10" s="210">
        <v>57083</v>
      </c>
      <c r="G10" s="215">
        <v>0.74881348728483399</v>
      </c>
    </row>
    <row r="11" spans="1:7">
      <c r="A11" s="211" t="s">
        <v>5653</v>
      </c>
      <c r="B11" s="210" t="s">
        <v>5654</v>
      </c>
      <c r="C11" s="210">
        <v>2582</v>
      </c>
      <c r="D11" s="210">
        <v>1215</v>
      </c>
      <c r="E11" s="210">
        <v>2158</v>
      </c>
      <c r="F11" s="210">
        <v>65245</v>
      </c>
      <c r="G11" s="215">
        <v>0.43358522250209902</v>
      </c>
    </row>
    <row r="12" spans="1:7">
      <c r="A12" s="211" t="s">
        <v>5654</v>
      </c>
      <c r="B12" s="210" t="s">
        <v>5653</v>
      </c>
      <c r="C12" s="210">
        <v>2582</v>
      </c>
      <c r="D12" s="210">
        <v>2158</v>
      </c>
      <c r="E12" s="210">
        <v>1215</v>
      </c>
      <c r="F12" s="210">
        <v>65245</v>
      </c>
      <c r="G12" s="215">
        <v>0.43358522250209902</v>
      </c>
    </row>
    <row r="13" spans="1:7">
      <c r="A13" s="211" t="s">
        <v>132</v>
      </c>
      <c r="B13" s="210" t="s">
        <v>167</v>
      </c>
      <c r="C13" s="210">
        <v>89</v>
      </c>
      <c r="D13" s="210">
        <v>1029</v>
      </c>
      <c r="E13" s="210">
        <v>176</v>
      </c>
      <c r="F13" s="210">
        <v>69906</v>
      </c>
      <c r="G13" s="215">
        <v>6.8778979907264295E-2</v>
      </c>
    </row>
    <row r="14" spans="1:7">
      <c r="A14" s="211" t="s">
        <v>167</v>
      </c>
      <c r="B14" s="210" t="s">
        <v>132</v>
      </c>
      <c r="C14" s="210">
        <v>89</v>
      </c>
      <c r="D14" s="210">
        <v>176</v>
      </c>
      <c r="E14" s="210">
        <v>1029</v>
      </c>
      <c r="F14" s="210">
        <v>69906</v>
      </c>
      <c r="G14" s="215">
        <v>6.8778979907264295E-2</v>
      </c>
    </row>
    <row r="15" spans="1:7">
      <c r="A15" s="211" t="s">
        <v>2910</v>
      </c>
      <c r="B15" s="210" t="s">
        <v>4231</v>
      </c>
      <c r="C15" s="210">
        <v>2047</v>
      </c>
      <c r="D15" s="210">
        <v>12270</v>
      </c>
      <c r="E15" s="210">
        <v>334</v>
      </c>
      <c r="F15" s="210">
        <v>56549</v>
      </c>
      <c r="G15" s="215">
        <v>0.13971742543171101</v>
      </c>
    </row>
    <row r="16" spans="1:7">
      <c r="A16" s="211" t="s">
        <v>4231</v>
      </c>
      <c r="B16" s="210" t="s">
        <v>2910</v>
      </c>
      <c r="C16" s="210">
        <v>2047</v>
      </c>
      <c r="D16" s="210">
        <v>334</v>
      </c>
      <c r="E16" s="210">
        <v>12270</v>
      </c>
      <c r="F16" s="210">
        <v>56549</v>
      </c>
      <c r="G16" s="215">
        <v>0.13971742543171101</v>
      </c>
    </row>
    <row r="17" spans="1:7">
      <c r="A17" s="211" t="s">
        <v>132</v>
      </c>
      <c r="B17" s="210" t="s">
        <v>5658</v>
      </c>
      <c r="C17" s="210">
        <v>263</v>
      </c>
      <c r="D17" s="210">
        <v>855</v>
      </c>
      <c r="E17" s="210">
        <v>2205</v>
      </c>
      <c r="F17" s="210">
        <v>67877</v>
      </c>
      <c r="G17" s="215">
        <v>7.9145350586819097E-2</v>
      </c>
    </row>
    <row r="18" spans="1:7">
      <c r="A18" s="211" t="s">
        <v>5658</v>
      </c>
      <c r="B18" s="210" t="s">
        <v>132</v>
      </c>
      <c r="C18" s="210">
        <v>263</v>
      </c>
      <c r="D18" s="210">
        <v>2205</v>
      </c>
      <c r="E18" s="210">
        <v>855</v>
      </c>
      <c r="F18" s="210">
        <v>67877</v>
      </c>
      <c r="G18" s="215">
        <v>7.9145350586819097E-2</v>
      </c>
    </row>
    <row r="19" spans="1:7">
      <c r="A19" s="211" t="s">
        <v>5671</v>
      </c>
      <c r="B19" s="210" t="s">
        <v>5657</v>
      </c>
      <c r="C19" s="210">
        <v>135</v>
      </c>
      <c r="D19" s="210">
        <v>532</v>
      </c>
      <c r="E19" s="210">
        <v>1996</v>
      </c>
      <c r="F19" s="210">
        <v>68537</v>
      </c>
      <c r="G19" s="215">
        <v>5.0694705219677103E-2</v>
      </c>
    </row>
    <row r="20" spans="1:7">
      <c r="A20" s="211" t="s">
        <v>5657</v>
      </c>
      <c r="B20" s="210" t="s">
        <v>5671</v>
      </c>
      <c r="C20" s="210">
        <v>135</v>
      </c>
      <c r="D20" s="210">
        <v>1996</v>
      </c>
      <c r="E20" s="210">
        <v>532</v>
      </c>
      <c r="F20" s="210">
        <v>68537</v>
      </c>
      <c r="G20" s="215">
        <v>5.0694705219677103E-2</v>
      </c>
    </row>
    <row r="21" spans="1:7">
      <c r="A21" s="211" t="s">
        <v>5664</v>
      </c>
      <c r="B21" s="210" t="s">
        <v>5651</v>
      </c>
      <c r="C21" s="210">
        <v>39</v>
      </c>
      <c r="D21" s="210">
        <v>27</v>
      </c>
      <c r="E21" s="210">
        <v>10532</v>
      </c>
      <c r="F21" s="210">
        <v>60602</v>
      </c>
      <c r="G21" s="215">
        <v>3.67993961124741E-3</v>
      </c>
    </row>
    <row r="22" spans="1:7">
      <c r="A22" s="211" t="s">
        <v>5651</v>
      </c>
      <c r="B22" s="210" t="s">
        <v>5664</v>
      </c>
      <c r="C22" s="210">
        <v>39</v>
      </c>
      <c r="D22" s="210">
        <v>10532</v>
      </c>
      <c r="E22" s="210">
        <v>27</v>
      </c>
      <c r="F22" s="210">
        <v>60602</v>
      </c>
      <c r="G22" s="215">
        <v>3.67993961124741E-3</v>
      </c>
    </row>
    <row r="23" spans="1:7">
      <c r="A23" s="211" t="s">
        <v>5653</v>
      </c>
      <c r="B23" s="210" t="s">
        <v>4139</v>
      </c>
      <c r="C23" s="210">
        <v>266</v>
      </c>
      <c r="D23" s="210">
        <v>3531</v>
      </c>
      <c r="E23" s="210">
        <v>654</v>
      </c>
      <c r="F23" s="210">
        <v>66749</v>
      </c>
      <c r="G23" s="215">
        <v>5.9761851269377698E-2</v>
      </c>
    </row>
    <row r="24" spans="1:7">
      <c r="A24" s="211" t="s">
        <v>4139</v>
      </c>
      <c r="B24" s="210" t="s">
        <v>5653</v>
      </c>
      <c r="C24" s="210">
        <v>266</v>
      </c>
      <c r="D24" s="210">
        <v>654</v>
      </c>
      <c r="E24" s="210">
        <v>3531</v>
      </c>
      <c r="F24" s="210">
        <v>66749</v>
      </c>
      <c r="G24" s="215">
        <v>5.9761851269377698E-2</v>
      </c>
    </row>
    <row r="25" spans="1:7">
      <c r="A25" s="211" t="s">
        <v>5669</v>
      </c>
      <c r="B25" s="210" t="s">
        <v>5651</v>
      </c>
      <c r="C25" s="210">
        <v>891</v>
      </c>
      <c r="D25" s="210">
        <v>719</v>
      </c>
      <c r="E25" s="210">
        <v>9680</v>
      </c>
      <c r="F25" s="210">
        <v>59910</v>
      </c>
      <c r="G25" s="215">
        <v>7.8919397697077107E-2</v>
      </c>
    </row>
    <row r="26" spans="1:7">
      <c r="A26" s="211" t="s">
        <v>5651</v>
      </c>
      <c r="B26" s="210" t="s">
        <v>5669</v>
      </c>
      <c r="C26" s="210">
        <v>891</v>
      </c>
      <c r="D26" s="210">
        <v>9680</v>
      </c>
      <c r="E26" s="210">
        <v>719</v>
      </c>
      <c r="F26" s="210">
        <v>59910</v>
      </c>
      <c r="G26" s="215">
        <v>7.8919397697077107E-2</v>
      </c>
    </row>
    <row r="27" spans="1:7">
      <c r="A27" s="211" t="s">
        <v>5664</v>
      </c>
      <c r="B27" s="210" t="s">
        <v>5652</v>
      </c>
      <c r="C27" s="210">
        <v>40</v>
      </c>
      <c r="D27" s="210">
        <v>26</v>
      </c>
      <c r="E27" s="210">
        <v>14077</v>
      </c>
      <c r="F27" s="210">
        <v>57057</v>
      </c>
      <c r="G27" s="215">
        <v>2.82825426005798E-3</v>
      </c>
    </row>
    <row r="28" spans="1:7">
      <c r="A28" s="211" t="s">
        <v>5652</v>
      </c>
      <c r="B28" s="210" t="s">
        <v>5664</v>
      </c>
      <c r="C28" s="210">
        <v>40</v>
      </c>
      <c r="D28" s="210">
        <v>14077</v>
      </c>
      <c r="E28" s="210">
        <v>26</v>
      </c>
      <c r="F28" s="210">
        <v>57057</v>
      </c>
      <c r="G28" s="215">
        <v>2.82825426005798E-3</v>
      </c>
    </row>
    <row r="29" spans="1:7">
      <c r="A29" s="211" t="s">
        <v>5664</v>
      </c>
      <c r="B29" s="210" t="s">
        <v>4231</v>
      </c>
      <c r="C29" s="210">
        <v>11</v>
      </c>
      <c r="D29" s="210">
        <v>55</v>
      </c>
      <c r="E29" s="210">
        <v>2370</v>
      </c>
      <c r="F29" s="210">
        <v>68764</v>
      </c>
      <c r="G29" s="215">
        <v>4.5155993431855498E-3</v>
      </c>
    </row>
    <row r="30" spans="1:7">
      <c r="A30" s="211" t="s">
        <v>4231</v>
      </c>
      <c r="B30" s="210" t="s">
        <v>5664</v>
      </c>
      <c r="C30" s="210">
        <v>11</v>
      </c>
      <c r="D30" s="210">
        <v>2370</v>
      </c>
      <c r="E30" s="210">
        <v>55</v>
      </c>
      <c r="F30" s="210">
        <v>68764</v>
      </c>
      <c r="G30" s="215">
        <v>4.5155993431855498E-3</v>
      </c>
    </row>
    <row r="31" spans="1:7">
      <c r="A31" s="211" t="s">
        <v>5658</v>
      </c>
      <c r="B31" s="210" t="s">
        <v>167</v>
      </c>
      <c r="C31" s="210">
        <v>45</v>
      </c>
      <c r="D31" s="210">
        <v>2423</v>
      </c>
      <c r="E31" s="210">
        <v>220</v>
      </c>
      <c r="F31" s="210">
        <v>68512</v>
      </c>
      <c r="G31" s="215">
        <v>1.67410714285714E-2</v>
      </c>
    </row>
    <row r="32" spans="1:7">
      <c r="A32" s="211" t="s">
        <v>167</v>
      </c>
      <c r="B32" s="210" t="s">
        <v>5658</v>
      </c>
      <c r="C32" s="210">
        <v>45</v>
      </c>
      <c r="D32" s="210">
        <v>220</v>
      </c>
      <c r="E32" s="210">
        <v>2423</v>
      </c>
      <c r="F32" s="210">
        <v>68512</v>
      </c>
      <c r="G32" s="215">
        <v>1.67410714285714E-2</v>
      </c>
    </row>
    <row r="33" spans="1:7">
      <c r="A33" s="211" t="s">
        <v>5652</v>
      </c>
      <c r="B33" s="210" t="s">
        <v>5659</v>
      </c>
      <c r="C33" s="210">
        <v>1484</v>
      </c>
      <c r="D33" s="210">
        <v>12633</v>
      </c>
      <c r="E33" s="210">
        <v>1171</v>
      </c>
      <c r="F33" s="210">
        <v>55912</v>
      </c>
      <c r="G33" s="215">
        <v>9.7069597069597099E-2</v>
      </c>
    </row>
    <row r="34" spans="1:7">
      <c r="A34" s="211" t="s">
        <v>5659</v>
      </c>
      <c r="B34" s="210" t="s">
        <v>5652</v>
      </c>
      <c r="C34" s="210">
        <v>1484</v>
      </c>
      <c r="D34" s="210">
        <v>1171</v>
      </c>
      <c r="E34" s="210">
        <v>12633</v>
      </c>
      <c r="F34" s="210">
        <v>55912</v>
      </c>
      <c r="G34" s="215">
        <v>9.7069597069597099E-2</v>
      </c>
    </row>
    <row r="35" spans="1:7">
      <c r="A35" s="211" t="s">
        <v>2910</v>
      </c>
      <c r="B35" s="210" t="s">
        <v>5652</v>
      </c>
      <c r="C35" s="210">
        <v>6530</v>
      </c>
      <c r="D35" s="210">
        <v>7787</v>
      </c>
      <c r="E35" s="210">
        <v>7587</v>
      </c>
      <c r="F35" s="210">
        <v>49296</v>
      </c>
      <c r="G35" s="215">
        <v>0.29811906501095697</v>
      </c>
    </row>
    <row r="36" spans="1:7">
      <c r="A36" s="211" t="s">
        <v>5652</v>
      </c>
      <c r="B36" s="210" t="s">
        <v>2910</v>
      </c>
      <c r="C36" s="210">
        <v>6530</v>
      </c>
      <c r="D36" s="210">
        <v>7587</v>
      </c>
      <c r="E36" s="210">
        <v>7787</v>
      </c>
      <c r="F36" s="210">
        <v>49296</v>
      </c>
      <c r="G36" s="215">
        <v>0.29811906501095697</v>
      </c>
    </row>
    <row r="37" spans="1:7">
      <c r="A37" s="211" t="s">
        <v>5654</v>
      </c>
      <c r="B37" s="210" t="s">
        <v>4139</v>
      </c>
      <c r="C37" s="210">
        <v>249</v>
      </c>
      <c r="D37" s="210">
        <v>4491</v>
      </c>
      <c r="E37" s="210">
        <v>671</v>
      </c>
      <c r="F37" s="210">
        <v>65789</v>
      </c>
      <c r="G37" s="215">
        <v>4.6017372019959299E-2</v>
      </c>
    </row>
    <row r="38" spans="1:7">
      <c r="A38" s="211" t="s">
        <v>4139</v>
      </c>
      <c r="B38" s="210" t="s">
        <v>5654</v>
      </c>
      <c r="C38" s="210">
        <v>249</v>
      </c>
      <c r="D38" s="210">
        <v>671</v>
      </c>
      <c r="E38" s="210">
        <v>4491</v>
      </c>
      <c r="F38" s="210">
        <v>65789</v>
      </c>
      <c r="G38" s="215">
        <v>4.6017372019959299E-2</v>
      </c>
    </row>
    <row r="39" spans="1:7">
      <c r="A39" s="211" t="s">
        <v>5651</v>
      </c>
      <c r="B39" s="210" t="s">
        <v>5659</v>
      </c>
      <c r="C39" s="210">
        <v>1170</v>
      </c>
      <c r="D39" s="210">
        <v>9401</v>
      </c>
      <c r="E39" s="210">
        <v>1485</v>
      </c>
      <c r="F39" s="210">
        <v>59144</v>
      </c>
      <c r="G39" s="215">
        <v>9.7047113470471097E-2</v>
      </c>
    </row>
    <row r="40" spans="1:7">
      <c r="A40" s="211" t="s">
        <v>5659</v>
      </c>
      <c r="B40" s="210" t="s">
        <v>5651</v>
      </c>
      <c r="C40" s="210">
        <v>1170</v>
      </c>
      <c r="D40" s="210">
        <v>1485</v>
      </c>
      <c r="E40" s="210">
        <v>9401</v>
      </c>
      <c r="F40" s="210">
        <v>59144</v>
      </c>
      <c r="G40" s="215">
        <v>9.7047113470471097E-2</v>
      </c>
    </row>
    <row r="41" spans="1:7">
      <c r="A41" s="211" t="s">
        <v>5651</v>
      </c>
      <c r="B41" s="210" t="s">
        <v>2910</v>
      </c>
      <c r="C41" s="210">
        <v>4969</v>
      </c>
      <c r="D41" s="210">
        <v>5602</v>
      </c>
      <c r="E41" s="210">
        <v>9348</v>
      </c>
      <c r="F41" s="210">
        <v>51281</v>
      </c>
      <c r="G41" s="215">
        <v>0.24946031427280499</v>
      </c>
    </row>
    <row r="42" spans="1:7">
      <c r="A42" s="211" t="s">
        <v>2910</v>
      </c>
      <c r="B42" s="210" t="s">
        <v>5651</v>
      </c>
      <c r="C42" s="210">
        <v>4969</v>
      </c>
      <c r="D42" s="210">
        <v>9348</v>
      </c>
      <c r="E42" s="210">
        <v>5602</v>
      </c>
      <c r="F42" s="210">
        <v>51281</v>
      </c>
      <c r="G42" s="215">
        <v>0.24946031427280499</v>
      </c>
    </row>
    <row r="43" spans="1:7">
      <c r="A43" s="211" t="s">
        <v>230</v>
      </c>
      <c r="B43" s="210" t="s">
        <v>5668</v>
      </c>
      <c r="C43" s="210">
        <v>1376</v>
      </c>
      <c r="D43" s="210">
        <v>3873</v>
      </c>
      <c r="E43" s="210">
        <v>4525</v>
      </c>
      <c r="F43" s="210">
        <v>61426</v>
      </c>
      <c r="G43" s="215">
        <v>0.140781665643544</v>
      </c>
    </row>
    <row r="44" spans="1:7">
      <c r="A44" s="211" t="s">
        <v>5668</v>
      </c>
      <c r="B44" s="210" t="s">
        <v>230</v>
      </c>
      <c r="C44" s="210">
        <v>1376</v>
      </c>
      <c r="D44" s="210">
        <v>4525</v>
      </c>
      <c r="E44" s="210">
        <v>3873</v>
      </c>
      <c r="F44" s="210">
        <v>61426</v>
      </c>
      <c r="G44" s="215">
        <v>0.140781665643544</v>
      </c>
    </row>
    <row r="45" spans="1:7">
      <c r="A45" s="211" t="s">
        <v>4231</v>
      </c>
      <c r="B45" s="210" t="s">
        <v>5668</v>
      </c>
      <c r="C45" s="210">
        <v>673</v>
      </c>
      <c r="D45" s="210">
        <v>1708</v>
      </c>
      <c r="E45" s="210">
        <v>5228</v>
      </c>
      <c r="F45" s="210">
        <v>63591</v>
      </c>
      <c r="G45" s="215">
        <v>8.8447890655802303E-2</v>
      </c>
    </row>
    <row r="46" spans="1:7">
      <c r="A46" s="211" t="s">
        <v>5668</v>
      </c>
      <c r="B46" s="210" t="s">
        <v>4231</v>
      </c>
      <c r="C46" s="210">
        <v>673</v>
      </c>
      <c r="D46" s="210">
        <v>5228</v>
      </c>
      <c r="E46" s="210">
        <v>1708</v>
      </c>
      <c r="F46" s="210">
        <v>63591</v>
      </c>
      <c r="G46" s="215">
        <v>8.8447890655802303E-2</v>
      </c>
    </row>
    <row r="47" spans="1:7">
      <c r="A47" s="211" t="s">
        <v>5669</v>
      </c>
      <c r="B47" s="210" t="s">
        <v>230</v>
      </c>
      <c r="C47" s="210">
        <v>407</v>
      </c>
      <c r="D47" s="210">
        <v>1203</v>
      </c>
      <c r="E47" s="210">
        <v>4842</v>
      </c>
      <c r="F47" s="210">
        <v>64748</v>
      </c>
      <c r="G47" s="215">
        <v>6.3081215127092402E-2</v>
      </c>
    </row>
    <row r="48" spans="1:7">
      <c r="A48" s="211" t="s">
        <v>230</v>
      </c>
      <c r="B48" s="210" t="s">
        <v>5669</v>
      </c>
      <c r="C48" s="210">
        <v>407</v>
      </c>
      <c r="D48" s="210">
        <v>4842</v>
      </c>
      <c r="E48" s="210">
        <v>1203</v>
      </c>
      <c r="F48" s="210">
        <v>64748</v>
      </c>
      <c r="G48" s="215">
        <v>6.3081215127092402E-2</v>
      </c>
    </row>
    <row r="49" spans="1:7">
      <c r="A49" s="211" t="s">
        <v>5651</v>
      </c>
      <c r="B49" s="210" t="s">
        <v>5655</v>
      </c>
      <c r="C49" s="210">
        <v>3920</v>
      </c>
      <c r="D49" s="210">
        <v>6651</v>
      </c>
      <c r="E49" s="210">
        <v>7180</v>
      </c>
      <c r="F49" s="210">
        <v>53449</v>
      </c>
      <c r="G49" s="215">
        <v>0.220832629147654</v>
      </c>
    </row>
    <row r="50" spans="1:7">
      <c r="A50" s="211" t="s">
        <v>5655</v>
      </c>
      <c r="B50" s="210" t="s">
        <v>5651</v>
      </c>
      <c r="C50" s="210">
        <v>3920</v>
      </c>
      <c r="D50" s="210">
        <v>7180</v>
      </c>
      <c r="E50" s="210">
        <v>6651</v>
      </c>
      <c r="F50" s="210">
        <v>53449</v>
      </c>
      <c r="G50" s="215">
        <v>0.220832629147654</v>
      </c>
    </row>
    <row r="51" spans="1:7">
      <c r="A51" s="211" t="s">
        <v>4231</v>
      </c>
      <c r="B51" s="210" t="s">
        <v>5659</v>
      </c>
      <c r="C51" s="210">
        <v>318</v>
      </c>
      <c r="D51" s="210">
        <v>2063</v>
      </c>
      <c r="E51" s="210">
        <v>2337</v>
      </c>
      <c r="F51" s="210">
        <v>66482</v>
      </c>
      <c r="G51" s="215">
        <v>6.7401441288681599E-2</v>
      </c>
    </row>
    <row r="52" spans="1:7">
      <c r="A52" s="211" t="s">
        <v>5659</v>
      </c>
      <c r="B52" s="210" t="s">
        <v>4231</v>
      </c>
      <c r="C52" s="210">
        <v>318</v>
      </c>
      <c r="D52" s="210">
        <v>2337</v>
      </c>
      <c r="E52" s="210">
        <v>2063</v>
      </c>
      <c r="F52" s="210">
        <v>66482</v>
      </c>
      <c r="G52" s="215">
        <v>6.7401441288681599E-2</v>
      </c>
    </row>
    <row r="53" spans="1:7">
      <c r="A53" s="211" t="s">
        <v>5655</v>
      </c>
      <c r="B53" s="210" t="s">
        <v>4139</v>
      </c>
      <c r="C53" s="210">
        <v>404</v>
      </c>
      <c r="D53" s="210">
        <v>10696</v>
      </c>
      <c r="E53" s="210">
        <v>516</v>
      </c>
      <c r="F53" s="210">
        <v>59584</v>
      </c>
      <c r="G53" s="215">
        <v>3.4779614325068903E-2</v>
      </c>
    </row>
    <row r="54" spans="1:7">
      <c r="A54" s="211" t="s">
        <v>4139</v>
      </c>
      <c r="B54" s="210" t="s">
        <v>5655</v>
      </c>
      <c r="C54" s="210">
        <v>404</v>
      </c>
      <c r="D54" s="210">
        <v>516</v>
      </c>
      <c r="E54" s="210">
        <v>10696</v>
      </c>
      <c r="F54" s="210">
        <v>59584</v>
      </c>
      <c r="G54" s="215">
        <v>3.4779614325068903E-2</v>
      </c>
    </row>
    <row r="55" spans="1:7">
      <c r="A55" s="211" t="s">
        <v>2910</v>
      </c>
      <c r="B55" s="210" t="s">
        <v>5659</v>
      </c>
      <c r="C55" s="210">
        <v>1321</v>
      </c>
      <c r="D55" s="210">
        <v>12996</v>
      </c>
      <c r="E55" s="210">
        <v>1334</v>
      </c>
      <c r="F55" s="210">
        <v>55549</v>
      </c>
      <c r="G55" s="215">
        <v>8.4403552488658898E-2</v>
      </c>
    </row>
    <row r="56" spans="1:7">
      <c r="A56" s="211" t="s">
        <v>5659</v>
      </c>
      <c r="B56" s="210" t="s">
        <v>2910</v>
      </c>
      <c r="C56" s="210">
        <v>1321</v>
      </c>
      <c r="D56" s="210">
        <v>1334</v>
      </c>
      <c r="E56" s="210">
        <v>12996</v>
      </c>
      <c r="F56" s="210">
        <v>55549</v>
      </c>
      <c r="G56" s="215">
        <v>8.4403552488658898E-2</v>
      </c>
    </row>
    <row r="57" spans="1:7">
      <c r="A57" s="211" t="s">
        <v>2910</v>
      </c>
      <c r="B57" s="210" t="s">
        <v>5668</v>
      </c>
      <c r="C57" s="210">
        <v>2797</v>
      </c>
      <c r="D57" s="210">
        <v>11520</v>
      </c>
      <c r="E57" s="210">
        <v>3104</v>
      </c>
      <c r="F57" s="210">
        <v>53779</v>
      </c>
      <c r="G57" s="215">
        <v>0.16055335514608801</v>
      </c>
    </row>
    <row r="58" spans="1:7">
      <c r="A58" s="211" t="s">
        <v>5668</v>
      </c>
      <c r="B58" s="210" t="s">
        <v>2910</v>
      </c>
      <c r="C58" s="210">
        <v>2797</v>
      </c>
      <c r="D58" s="210">
        <v>3104</v>
      </c>
      <c r="E58" s="210">
        <v>11520</v>
      </c>
      <c r="F58" s="210">
        <v>53779</v>
      </c>
      <c r="G58" s="215">
        <v>0.16055335514608801</v>
      </c>
    </row>
    <row r="59" spans="1:7">
      <c r="A59" s="211" t="s">
        <v>5671</v>
      </c>
      <c r="B59" s="210" t="s">
        <v>5653</v>
      </c>
      <c r="C59" s="210">
        <v>122</v>
      </c>
      <c r="D59" s="210">
        <v>545</v>
      </c>
      <c r="E59" s="210">
        <v>3675</v>
      </c>
      <c r="F59" s="210">
        <v>66858</v>
      </c>
      <c r="G59" s="215">
        <v>2.8097650852141901E-2</v>
      </c>
    </row>
    <row r="60" spans="1:7">
      <c r="A60" s="211" t="s">
        <v>5653</v>
      </c>
      <c r="B60" s="210" t="s">
        <v>5671</v>
      </c>
      <c r="C60" s="210">
        <v>122</v>
      </c>
      <c r="D60" s="210">
        <v>3675</v>
      </c>
      <c r="E60" s="210">
        <v>545</v>
      </c>
      <c r="F60" s="210">
        <v>66858</v>
      </c>
      <c r="G60" s="215">
        <v>2.8097650852141901E-2</v>
      </c>
    </row>
    <row r="61" spans="1:7">
      <c r="A61" s="211" t="s">
        <v>5652</v>
      </c>
      <c r="B61" s="210" t="s">
        <v>5655</v>
      </c>
      <c r="C61" s="210">
        <v>4757</v>
      </c>
      <c r="D61" s="210">
        <v>9360</v>
      </c>
      <c r="E61" s="210">
        <v>6343</v>
      </c>
      <c r="F61" s="210">
        <v>50740</v>
      </c>
      <c r="G61" s="215">
        <v>0.23250244379276599</v>
      </c>
    </row>
    <row r="62" spans="1:7">
      <c r="A62" s="211" t="s">
        <v>5655</v>
      </c>
      <c r="B62" s="210" t="s">
        <v>5652</v>
      </c>
      <c r="C62" s="210">
        <v>4757</v>
      </c>
      <c r="D62" s="210">
        <v>6343</v>
      </c>
      <c r="E62" s="210">
        <v>9360</v>
      </c>
      <c r="F62" s="210">
        <v>50740</v>
      </c>
      <c r="G62" s="215">
        <v>0.23250244379276599</v>
      </c>
    </row>
    <row r="63" spans="1:7">
      <c r="A63" s="211" t="s">
        <v>5651</v>
      </c>
      <c r="B63" s="210" t="s">
        <v>5653</v>
      </c>
      <c r="C63" s="210">
        <v>1471</v>
      </c>
      <c r="D63" s="210">
        <v>9100</v>
      </c>
      <c r="E63" s="210">
        <v>2326</v>
      </c>
      <c r="F63" s="210">
        <v>58303</v>
      </c>
      <c r="G63" s="215">
        <v>0.114057532759556</v>
      </c>
    </row>
    <row r="64" spans="1:7">
      <c r="A64" s="211" t="s">
        <v>5653</v>
      </c>
      <c r="B64" s="210" t="s">
        <v>5651</v>
      </c>
      <c r="C64" s="210">
        <v>1471</v>
      </c>
      <c r="D64" s="210">
        <v>2326</v>
      </c>
      <c r="E64" s="210">
        <v>9100</v>
      </c>
      <c r="F64" s="210">
        <v>58303</v>
      </c>
      <c r="G64" s="215">
        <v>0.114057532759556</v>
      </c>
    </row>
    <row r="65" spans="1:7">
      <c r="A65" s="211" t="s">
        <v>5669</v>
      </c>
      <c r="B65" s="210" t="s">
        <v>5668</v>
      </c>
      <c r="C65" s="210">
        <v>412</v>
      </c>
      <c r="D65" s="210">
        <v>1198</v>
      </c>
      <c r="E65" s="210">
        <v>5489</v>
      </c>
      <c r="F65" s="210">
        <v>64101</v>
      </c>
      <c r="G65" s="215">
        <v>5.8036343146922097E-2</v>
      </c>
    </row>
    <row r="66" spans="1:7">
      <c r="A66" s="211" t="s">
        <v>5668</v>
      </c>
      <c r="B66" s="210" t="s">
        <v>5669</v>
      </c>
      <c r="C66" s="210">
        <v>412</v>
      </c>
      <c r="D66" s="210">
        <v>5489</v>
      </c>
      <c r="E66" s="210">
        <v>1198</v>
      </c>
      <c r="F66" s="210">
        <v>64101</v>
      </c>
      <c r="G66" s="215">
        <v>5.8036343146922097E-2</v>
      </c>
    </row>
    <row r="67" spans="1:7">
      <c r="A67" s="211" t="s">
        <v>5651</v>
      </c>
      <c r="B67" s="210" t="s">
        <v>4139</v>
      </c>
      <c r="C67" s="210">
        <v>372</v>
      </c>
      <c r="D67" s="210">
        <v>10199</v>
      </c>
      <c r="E67" s="210">
        <v>548</v>
      </c>
      <c r="F67" s="210">
        <v>60081</v>
      </c>
      <c r="G67" s="215">
        <v>3.3456246065293599E-2</v>
      </c>
    </row>
    <row r="68" spans="1:7">
      <c r="A68" s="211" t="s">
        <v>4139</v>
      </c>
      <c r="B68" s="210" t="s">
        <v>5651</v>
      </c>
      <c r="C68" s="210">
        <v>372</v>
      </c>
      <c r="D68" s="210">
        <v>548</v>
      </c>
      <c r="E68" s="210">
        <v>10199</v>
      </c>
      <c r="F68" s="210">
        <v>60081</v>
      </c>
      <c r="G68" s="215">
        <v>3.3456246065293599E-2</v>
      </c>
    </row>
    <row r="69" spans="1:7">
      <c r="A69" s="211" t="s">
        <v>5664</v>
      </c>
      <c r="B69" s="210" t="s">
        <v>2910</v>
      </c>
      <c r="C69" s="210">
        <v>33</v>
      </c>
      <c r="D69" s="210">
        <v>33</v>
      </c>
      <c r="E69" s="210">
        <v>14284</v>
      </c>
      <c r="F69" s="210">
        <v>56850</v>
      </c>
      <c r="G69" s="215">
        <v>2.29965156794425E-3</v>
      </c>
    </row>
    <row r="70" spans="1:7">
      <c r="A70" s="211" t="s">
        <v>2910</v>
      </c>
      <c r="B70" s="210" t="s">
        <v>5664</v>
      </c>
      <c r="C70" s="210">
        <v>33</v>
      </c>
      <c r="D70" s="210">
        <v>14284</v>
      </c>
      <c r="E70" s="210">
        <v>33</v>
      </c>
      <c r="F70" s="210">
        <v>56850</v>
      </c>
      <c r="G70" s="215">
        <v>2.29965156794425E-3</v>
      </c>
    </row>
    <row r="71" spans="1:7">
      <c r="A71" s="211" t="s">
        <v>230</v>
      </c>
      <c r="B71" s="210" t="s">
        <v>2910</v>
      </c>
      <c r="C71" s="210">
        <v>2442</v>
      </c>
      <c r="D71" s="210">
        <v>2807</v>
      </c>
      <c r="E71" s="210">
        <v>11875</v>
      </c>
      <c r="F71" s="210">
        <v>54076</v>
      </c>
      <c r="G71" s="215">
        <v>0.14260686755431001</v>
      </c>
    </row>
    <row r="72" spans="1:7">
      <c r="A72" s="211" t="s">
        <v>2910</v>
      </c>
      <c r="B72" s="210" t="s">
        <v>230</v>
      </c>
      <c r="C72" s="210">
        <v>2442</v>
      </c>
      <c r="D72" s="210">
        <v>11875</v>
      </c>
      <c r="E72" s="210">
        <v>2807</v>
      </c>
      <c r="F72" s="210">
        <v>54076</v>
      </c>
      <c r="G72" s="215">
        <v>0.14260686755431001</v>
      </c>
    </row>
    <row r="73" spans="1:7">
      <c r="A73" s="211" t="s">
        <v>5669</v>
      </c>
      <c r="B73" s="210" t="s">
        <v>2910</v>
      </c>
      <c r="C73" s="210">
        <v>775</v>
      </c>
      <c r="D73" s="210">
        <v>835</v>
      </c>
      <c r="E73" s="210">
        <v>13542</v>
      </c>
      <c r="F73" s="210">
        <v>56048</v>
      </c>
      <c r="G73" s="215">
        <v>5.11483632523759E-2</v>
      </c>
    </row>
    <row r="74" spans="1:7">
      <c r="A74" s="211" t="s">
        <v>2910</v>
      </c>
      <c r="B74" s="210" t="s">
        <v>5669</v>
      </c>
      <c r="C74" s="210">
        <v>775</v>
      </c>
      <c r="D74" s="210">
        <v>13542</v>
      </c>
      <c r="E74" s="210">
        <v>835</v>
      </c>
      <c r="F74" s="210">
        <v>56048</v>
      </c>
      <c r="G74" s="215">
        <v>5.11483632523759E-2</v>
      </c>
    </row>
    <row r="75" spans="1:7">
      <c r="A75" s="211" t="s">
        <v>132</v>
      </c>
      <c r="B75" s="210" t="s">
        <v>2910</v>
      </c>
      <c r="C75" s="210">
        <v>540</v>
      </c>
      <c r="D75" s="210">
        <v>578</v>
      </c>
      <c r="E75" s="210">
        <v>13777</v>
      </c>
      <c r="F75" s="210">
        <v>56305</v>
      </c>
      <c r="G75" s="215">
        <v>3.62537764350453E-2</v>
      </c>
    </row>
    <row r="76" spans="1:7">
      <c r="A76" s="211" t="s">
        <v>2910</v>
      </c>
      <c r="B76" s="210" t="s">
        <v>132</v>
      </c>
      <c r="C76" s="210">
        <v>540</v>
      </c>
      <c r="D76" s="210">
        <v>13777</v>
      </c>
      <c r="E76" s="210">
        <v>578</v>
      </c>
      <c r="F76" s="210">
        <v>56305</v>
      </c>
      <c r="G76" s="215">
        <v>3.62537764350453E-2</v>
      </c>
    </row>
    <row r="77" spans="1:7">
      <c r="A77" s="211" t="s">
        <v>5653</v>
      </c>
      <c r="B77" s="210" t="s">
        <v>5652</v>
      </c>
      <c r="C77" s="210">
        <v>1752</v>
      </c>
      <c r="D77" s="210">
        <v>2045</v>
      </c>
      <c r="E77" s="210">
        <v>12365</v>
      </c>
      <c r="F77" s="210">
        <v>55038</v>
      </c>
      <c r="G77" s="215">
        <v>0.10840242544239601</v>
      </c>
    </row>
    <row r="78" spans="1:7">
      <c r="A78" s="211" t="s">
        <v>5652</v>
      </c>
      <c r="B78" s="210" t="s">
        <v>5653</v>
      </c>
      <c r="C78" s="210">
        <v>1752</v>
      </c>
      <c r="D78" s="210">
        <v>12365</v>
      </c>
      <c r="E78" s="210">
        <v>2045</v>
      </c>
      <c r="F78" s="210">
        <v>55038</v>
      </c>
      <c r="G78" s="215">
        <v>0.10840242544239601</v>
      </c>
    </row>
    <row r="79" spans="1:7">
      <c r="A79" s="211" t="s">
        <v>5664</v>
      </c>
      <c r="B79" s="210" t="s">
        <v>5655</v>
      </c>
      <c r="C79" s="210">
        <v>27</v>
      </c>
      <c r="D79" s="210">
        <v>39</v>
      </c>
      <c r="E79" s="210">
        <v>11073</v>
      </c>
      <c r="F79" s="210">
        <v>60061</v>
      </c>
      <c r="G79" s="215">
        <v>2.4239159709130102E-3</v>
      </c>
    </row>
    <row r="80" spans="1:7">
      <c r="A80" s="211" t="s">
        <v>5655</v>
      </c>
      <c r="B80" s="210" t="s">
        <v>5664</v>
      </c>
      <c r="C80" s="210">
        <v>27</v>
      </c>
      <c r="D80" s="210">
        <v>11073</v>
      </c>
      <c r="E80" s="210">
        <v>39</v>
      </c>
      <c r="F80" s="210">
        <v>60061</v>
      </c>
      <c r="G80" s="215">
        <v>2.4239159709130102E-3</v>
      </c>
    </row>
    <row r="81" spans="1:7">
      <c r="A81" s="211" t="s">
        <v>230</v>
      </c>
      <c r="B81" s="210" t="s">
        <v>4231</v>
      </c>
      <c r="C81" s="210">
        <v>516</v>
      </c>
      <c r="D81" s="210">
        <v>4733</v>
      </c>
      <c r="E81" s="210">
        <v>1865</v>
      </c>
      <c r="F81" s="210">
        <v>64086</v>
      </c>
      <c r="G81" s="215">
        <v>7.2533033455158796E-2</v>
      </c>
    </row>
    <row r="82" spans="1:7">
      <c r="A82" s="211" t="s">
        <v>4231</v>
      </c>
      <c r="B82" s="210" t="s">
        <v>230</v>
      </c>
      <c r="C82" s="210">
        <v>516</v>
      </c>
      <c r="D82" s="210">
        <v>1865</v>
      </c>
      <c r="E82" s="210">
        <v>4733</v>
      </c>
      <c r="F82" s="210">
        <v>64086</v>
      </c>
      <c r="G82" s="215">
        <v>7.2533033455158796E-2</v>
      </c>
    </row>
    <row r="83" spans="1:7">
      <c r="A83" s="211" t="s">
        <v>5652</v>
      </c>
      <c r="B83" s="210" t="s">
        <v>4139</v>
      </c>
      <c r="C83" s="210">
        <v>433</v>
      </c>
      <c r="D83" s="210">
        <v>13684</v>
      </c>
      <c r="E83" s="210">
        <v>487</v>
      </c>
      <c r="F83" s="210">
        <v>56596</v>
      </c>
      <c r="G83" s="215">
        <v>2.9649411120241002E-2</v>
      </c>
    </row>
    <row r="84" spans="1:7">
      <c r="A84" s="211" t="s">
        <v>4139</v>
      </c>
      <c r="B84" s="210" t="s">
        <v>5652</v>
      </c>
      <c r="C84" s="210">
        <v>433</v>
      </c>
      <c r="D84" s="210">
        <v>487</v>
      </c>
      <c r="E84" s="210">
        <v>13684</v>
      </c>
      <c r="F84" s="210">
        <v>56596</v>
      </c>
      <c r="G84" s="215">
        <v>2.9649411120241002E-2</v>
      </c>
    </row>
    <row r="85" spans="1:7">
      <c r="A85" s="211" t="s">
        <v>5653</v>
      </c>
      <c r="B85" s="210" t="s">
        <v>5655</v>
      </c>
      <c r="C85" s="210">
        <v>1430</v>
      </c>
      <c r="D85" s="210">
        <v>2367</v>
      </c>
      <c r="E85" s="210">
        <v>9670</v>
      </c>
      <c r="F85" s="210">
        <v>57733</v>
      </c>
      <c r="G85" s="215">
        <v>0.10618549045815701</v>
      </c>
    </row>
    <row r="86" spans="1:7">
      <c r="A86" s="211" t="s">
        <v>5655</v>
      </c>
      <c r="B86" s="210" t="s">
        <v>5653</v>
      </c>
      <c r="C86" s="210">
        <v>1430</v>
      </c>
      <c r="D86" s="210">
        <v>9670</v>
      </c>
      <c r="E86" s="210">
        <v>2367</v>
      </c>
      <c r="F86" s="210">
        <v>57733</v>
      </c>
      <c r="G86" s="215">
        <v>0.10618549045815701</v>
      </c>
    </row>
    <row r="87" spans="1:7">
      <c r="A87" s="211" t="s">
        <v>5652</v>
      </c>
      <c r="B87" s="210" t="s">
        <v>4231</v>
      </c>
      <c r="C87" s="210">
        <v>1073</v>
      </c>
      <c r="D87" s="210">
        <v>13044</v>
      </c>
      <c r="E87" s="210">
        <v>1308</v>
      </c>
      <c r="F87" s="210">
        <v>55775</v>
      </c>
      <c r="G87" s="215">
        <v>6.9562398703403597E-2</v>
      </c>
    </row>
    <row r="88" spans="1:7">
      <c r="A88" s="211" t="s">
        <v>4231</v>
      </c>
      <c r="B88" s="210" t="s">
        <v>5652</v>
      </c>
      <c r="C88" s="210">
        <v>1073</v>
      </c>
      <c r="D88" s="210">
        <v>1308</v>
      </c>
      <c r="E88" s="210">
        <v>13044</v>
      </c>
      <c r="F88" s="210">
        <v>55775</v>
      </c>
      <c r="G88" s="215">
        <v>6.9562398703403597E-2</v>
      </c>
    </row>
    <row r="89" spans="1:7">
      <c r="A89" s="211" t="s">
        <v>230</v>
      </c>
      <c r="B89" s="210" t="s">
        <v>5652</v>
      </c>
      <c r="C89" s="210">
        <v>2277</v>
      </c>
      <c r="D89" s="210">
        <v>2972</v>
      </c>
      <c r="E89" s="210">
        <v>11840</v>
      </c>
      <c r="F89" s="210">
        <v>54111</v>
      </c>
      <c r="G89" s="215">
        <v>0.13324360699865401</v>
      </c>
    </row>
    <row r="90" spans="1:7">
      <c r="A90" s="211" t="s">
        <v>5652</v>
      </c>
      <c r="B90" s="210" t="s">
        <v>230</v>
      </c>
      <c r="C90" s="210">
        <v>2277</v>
      </c>
      <c r="D90" s="210">
        <v>11840</v>
      </c>
      <c r="E90" s="210">
        <v>2972</v>
      </c>
      <c r="F90" s="210">
        <v>54111</v>
      </c>
      <c r="G90" s="215">
        <v>0.13324360699865401</v>
      </c>
    </row>
    <row r="91" spans="1:7">
      <c r="A91" s="211" t="s">
        <v>3418</v>
      </c>
      <c r="B91" s="210" t="s">
        <v>4139</v>
      </c>
      <c r="C91" s="210">
        <v>190</v>
      </c>
      <c r="D91" s="210">
        <v>5004</v>
      </c>
      <c r="E91" s="210">
        <v>730</v>
      </c>
      <c r="F91" s="210">
        <v>65276</v>
      </c>
      <c r="G91" s="215">
        <v>3.20729237002026E-2</v>
      </c>
    </row>
    <row r="92" spans="1:7">
      <c r="A92" s="211" t="s">
        <v>4139</v>
      </c>
      <c r="B92" s="210" t="s">
        <v>3418</v>
      </c>
      <c r="C92" s="210">
        <v>190</v>
      </c>
      <c r="D92" s="210">
        <v>730</v>
      </c>
      <c r="E92" s="210">
        <v>5004</v>
      </c>
      <c r="F92" s="210">
        <v>65276</v>
      </c>
      <c r="G92" s="215">
        <v>3.20729237002026E-2</v>
      </c>
    </row>
    <row r="93" spans="1:7">
      <c r="A93" s="211" t="s">
        <v>5655</v>
      </c>
      <c r="B93" s="210" t="s">
        <v>167</v>
      </c>
      <c r="C93" s="210">
        <v>100</v>
      </c>
      <c r="D93" s="210">
        <v>11000</v>
      </c>
      <c r="E93" s="210">
        <v>165</v>
      </c>
      <c r="F93" s="210">
        <v>59935</v>
      </c>
      <c r="G93" s="215">
        <v>8.8770528184642702E-3</v>
      </c>
    </row>
    <row r="94" spans="1:7">
      <c r="A94" s="211" t="s">
        <v>167</v>
      </c>
      <c r="B94" s="210" t="s">
        <v>5655</v>
      </c>
      <c r="C94" s="210">
        <v>100</v>
      </c>
      <c r="D94" s="210">
        <v>165</v>
      </c>
      <c r="E94" s="210">
        <v>11000</v>
      </c>
      <c r="F94" s="210">
        <v>59935</v>
      </c>
      <c r="G94" s="215">
        <v>8.8770528184642702E-3</v>
      </c>
    </row>
    <row r="95" spans="1:7">
      <c r="A95" s="211" t="s">
        <v>5651</v>
      </c>
      <c r="B95" s="210" t="s">
        <v>5662</v>
      </c>
      <c r="C95" s="210">
        <v>1662</v>
      </c>
      <c r="D95" s="210">
        <v>8909</v>
      </c>
      <c r="E95" s="210">
        <v>3267</v>
      </c>
      <c r="F95" s="210">
        <v>57362</v>
      </c>
      <c r="G95" s="215">
        <v>0.120104061280532</v>
      </c>
    </row>
    <row r="96" spans="1:7">
      <c r="A96" s="211" t="s">
        <v>5662</v>
      </c>
      <c r="B96" s="210" t="s">
        <v>5651</v>
      </c>
      <c r="C96" s="210">
        <v>1662</v>
      </c>
      <c r="D96" s="210">
        <v>3267</v>
      </c>
      <c r="E96" s="210">
        <v>8909</v>
      </c>
      <c r="F96" s="210">
        <v>57362</v>
      </c>
      <c r="G96" s="215">
        <v>0.120104061280532</v>
      </c>
    </row>
    <row r="97" spans="1:7">
      <c r="A97" s="211" t="s">
        <v>5655</v>
      </c>
      <c r="B97" s="210" t="s">
        <v>5654</v>
      </c>
      <c r="C97" s="210">
        <v>1664</v>
      </c>
      <c r="D97" s="210">
        <v>9436</v>
      </c>
      <c r="E97" s="210">
        <v>3076</v>
      </c>
      <c r="F97" s="210">
        <v>57024</v>
      </c>
      <c r="G97" s="215">
        <v>0.117381489841986</v>
      </c>
    </row>
    <row r="98" spans="1:7">
      <c r="A98" s="211" t="s">
        <v>5654</v>
      </c>
      <c r="B98" s="210" t="s">
        <v>5655</v>
      </c>
      <c r="C98" s="210">
        <v>1664</v>
      </c>
      <c r="D98" s="210">
        <v>3076</v>
      </c>
      <c r="E98" s="210">
        <v>9436</v>
      </c>
      <c r="F98" s="210">
        <v>57024</v>
      </c>
      <c r="G98" s="215">
        <v>0.117381489841986</v>
      </c>
    </row>
    <row r="99" spans="1:7">
      <c r="A99" s="211" t="s">
        <v>5669</v>
      </c>
      <c r="B99" s="210" t="s">
        <v>5659</v>
      </c>
      <c r="C99" s="210">
        <v>173</v>
      </c>
      <c r="D99" s="210">
        <v>1437</v>
      </c>
      <c r="E99" s="210">
        <v>2482</v>
      </c>
      <c r="F99" s="210">
        <v>67108</v>
      </c>
      <c r="G99" s="215">
        <v>4.2277614858260003E-2</v>
      </c>
    </row>
    <row r="100" spans="1:7">
      <c r="A100" s="211" t="s">
        <v>5659</v>
      </c>
      <c r="B100" s="210" t="s">
        <v>5669</v>
      </c>
      <c r="C100" s="210">
        <v>173</v>
      </c>
      <c r="D100" s="210">
        <v>2482</v>
      </c>
      <c r="E100" s="210">
        <v>1437</v>
      </c>
      <c r="F100" s="210">
        <v>67108</v>
      </c>
      <c r="G100" s="215">
        <v>4.2277614858260003E-2</v>
      </c>
    </row>
    <row r="101" spans="1:7">
      <c r="A101" s="211" t="s">
        <v>5651</v>
      </c>
      <c r="B101" s="210" t="s">
        <v>5654</v>
      </c>
      <c r="C101" s="210">
        <v>1597</v>
      </c>
      <c r="D101" s="210">
        <v>8974</v>
      </c>
      <c r="E101" s="210">
        <v>3143</v>
      </c>
      <c r="F101" s="210">
        <v>57486</v>
      </c>
      <c r="G101" s="215">
        <v>0.116450342715473</v>
      </c>
    </row>
    <row r="102" spans="1:7">
      <c r="A102" s="211" t="s">
        <v>5654</v>
      </c>
      <c r="B102" s="210" t="s">
        <v>5651</v>
      </c>
      <c r="C102" s="210">
        <v>1597</v>
      </c>
      <c r="D102" s="210">
        <v>3143</v>
      </c>
      <c r="E102" s="210">
        <v>8974</v>
      </c>
      <c r="F102" s="210">
        <v>57486</v>
      </c>
      <c r="G102" s="215">
        <v>0.116450342715473</v>
      </c>
    </row>
    <row r="103" spans="1:7">
      <c r="A103" s="211" t="s">
        <v>5653</v>
      </c>
      <c r="B103" s="210" t="s">
        <v>2910</v>
      </c>
      <c r="C103" s="210">
        <v>1623</v>
      </c>
      <c r="D103" s="210">
        <v>2174</v>
      </c>
      <c r="E103" s="210">
        <v>12694</v>
      </c>
      <c r="F103" s="210">
        <v>54709</v>
      </c>
      <c r="G103" s="215">
        <v>9.8417318537384002E-2</v>
      </c>
    </row>
    <row r="104" spans="1:7">
      <c r="A104" s="211" t="s">
        <v>2910</v>
      </c>
      <c r="B104" s="210" t="s">
        <v>5653</v>
      </c>
      <c r="C104" s="210">
        <v>1623</v>
      </c>
      <c r="D104" s="210">
        <v>12694</v>
      </c>
      <c r="E104" s="210">
        <v>2174</v>
      </c>
      <c r="F104" s="210">
        <v>54709</v>
      </c>
      <c r="G104" s="215">
        <v>9.8417318537384002E-2</v>
      </c>
    </row>
    <row r="105" spans="1:7">
      <c r="A105" s="211" t="s">
        <v>5655</v>
      </c>
      <c r="B105" s="210" t="s">
        <v>5662</v>
      </c>
      <c r="C105" s="210">
        <v>1709</v>
      </c>
      <c r="D105" s="210">
        <v>9391</v>
      </c>
      <c r="E105" s="210">
        <v>3220</v>
      </c>
      <c r="F105" s="210">
        <v>56880</v>
      </c>
      <c r="G105" s="215">
        <v>0.119343575418994</v>
      </c>
    </row>
    <row r="106" spans="1:7">
      <c r="A106" s="211" t="s">
        <v>5662</v>
      </c>
      <c r="B106" s="210" t="s">
        <v>5655</v>
      </c>
      <c r="C106" s="210">
        <v>1709</v>
      </c>
      <c r="D106" s="210">
        <v>3220</v>
      </c>
      <c r="E106" s="210">
        <v>9391</v>
      </c>
      <c r="F106" s="210">
        <v>56880</v>
      </c>
      <c r="G106" s="215">
        <v>0.119343575418994</v>
      </c>
    </row>
    <row r="107" spans="1:7">
      <c r="A107" s="211" t="s">
        <v>5652</v>
      </c>
      <c r="B107" s="210" t="s">
        <v>5658</v>
      </c>
      <c r="C107" s="210">
        <v>1048</v>
      </c>
      <c r="D107" s="210">
        <v>13069</v>
      </c>
      <c r="E107" s="210">
        <v>1420</v>
      </c>
      <c r="F107" s="210">
        <v>55663</v>
      </c>
      <c r="G107" s="215">
        <v>6.7451889039068E-2</v>
      </c>
    </row>
    <row r="108" spans="1:7">
      <c r="A108" s="211" t="s">
        <v>5658</v>
      </c>
      <c r="B108" s="210" t="s">
        <v>5652</v>
      </c>
      <c r="C108" s="210">
        <v>1048</v>
      </c>
      <c r="D108" s="210">
        <v>1420</v>
      </c>
      <c r="E108" s="210">
        <v>13069</v>
      </c>
      <c r="F108" s="210">
        <v>55663</v>
      </c>
      <c r="G108" s="215">
        <v>6.7451889039068E-2</v>
      </c>
    </row>
    <row r="109" spans="1:7">
      <c r="A109" s="211" t="s">
        <v>5652</v>
      </c>
      <c r="B109" s="210" t="s">
        <v>5662</v>
      </c>
      <c r="C109" s="210">
        <v>2031</v>
      </c>
      <c r="D109" s="210">
        <v>12086</v>
      </c>
      <c r="E109" s="210">
        <v>2898</v>
      </c>
      <c r="F109" s="210">
        <v>54185</v>
      </c>
      <c r="G109" s="215">
        <v>0.119365265941816</v>
      </c>
    </row>
    <row r="110" spans="1:7">
      <c r="A110" s="211" t="s">
        <v>5662</v>
      </c>
      <c r="B110" s="210" t="s">
        <v>5652</v>
      </c>
      <c r="C110" s="210">
        <v>2031</v>
      </c>
      <c r="D110" s="210">
        <v>2898</v>
      </c>
      <c r="E110" s="210">
        <v>12086</v>
      </c>
      <c r="F110" s="210">
        <v>54185</v>
      </c>
      <c r="G110" s="215">
        <v>0.119365265941816</v>
      </c>
    </row>
    <row r="111" spans="1:7">
      <c r="A111" s="211" t="s">
        <v>5671</v>
      </c>
      <c r="B111" s="210" t="s">
        <v>5654</v>
      </c>
      <c r="C111" s="210">
        <v>120</v>
      </c>
      <c r="D111" s="210">
        <v>547</v>
      </c>
      <c r="E111" s="210">
        <v>4620</v>
      </c>
      <c r="F111" s="210">
        <v>65913</v>
      </c>
      <c r="G111" s="215">
        <v>2.26971817665973E-2</v>
      </c>
    </row>
    <row r="112" spans="1:7">
      <c r="A112" s="211" t="s">
        <v>5654</v>
      </c>
      <c r="B112" s="210" t="s">
        <v>5671</v>
      </c>
      <c r="C112" s="210">
        <v>120</v>
      </c>
      <c r="D112" s="210">
        <v>4620</v>
      </c>
      <c r="E112" s="210">
        <v>547</v>
      </c>
      <c r="F112" s="210">
        <v>65913</v>
      </c>
      <c r="G112" s="215">
        <v>2.26971817665973E-2</v>
      </c>
    </row>
    <row r="113" spans="1:7">
      <c r="A113" s="211" t="s">
        <v>5655</v>
      </c>
      <c r="B113" s="210" t="s">
        <v>5659</v>
      </c>
      <c r="C113" s="210">
        <v>929</v>
      </c>
      <c r="D113" s="210">
        <v>10171</v>
      </c>
      <c r="E113" s="210">
        <v>1726</v>
      </c>
      <c r="F113" s="210">
        <v>58374</v>
      </c>
      <c r="G113" s="215">
        <v>7.2430999532200196E-2</v>
      </c>
    </row>
    <row r="114" spans="1:7">
      <c r="A114" s="211" t="s">
        <v>5659</v>
      </c>
      <c r="B114" s="210" t="s">
        <v>5655</v>
      </c>
      <c r="C114" s="210">
        <v>929</v>
      </c>
      <c r="D114" s="210">
        <v>1726</v>
      </c>
      <c r="E114" s="210">
        <v>10171</v>
      </c>
      <c r="F114" s="210">
        <v>58374</v>
      </c>
      <c r="G114" s="215">
        <v>7.2430999532200196E-2</v>
      </c>
    </row>
    <row r="115" spans="1:7">
      <c r="A115" s="211" t="s">
        <v>5651</v>
      </c>
      <c r="B115" s="210" t="s">
        <v>5658</v>
      </c>
      <c r="C115" s="210">
        <v>826</v>
      </c>
      <c r="D115" s="210">
        <v>9745</v>
      </c>
      <c r="E115" s="210">
        <v>1642</v>
      </c>
      <c r="F115" s="210">
        <v>58987</v>
      </c>
      <c r="G115" s="215">
        <v>6.7632850241545903E-2</v>
      </c>
    </row>
    <row r="116" spans="1:7">
      <c r="A116" s="211" t="s">
        <v>5658</v>
      </c>
      <c r="B116" s="210" t="s">
        <v>5651</v>
      </c>
      <c r="C116" s="210">
        <v>826</v>
      </c>
      <c r="D116" s="210">
        <v>1642</v>
      </c>
      <c r="E116" s="210">
        <v>9745</v>
      </c>
      <c r="F116" s="210">
        <v>58987</v>
      </c>
      <c r="G116" s="215">
        <v>6.7632850241545903E-2</v>
      </c>
    </row>
    <row r="117" spans="1:7">
      <c r="A117" s="211" t="s">
        <v>5652</v>
      </c>
      <c r="B117" s="210" t="s">
        <v>5668</v>
      </c>
      <c r="C117" s="210">
        <v>2362</v>
      </c>
      <c r="D117" s="210">
        <v>11755</v>
      </c>
      <c r="E117" s="210">
        <v>3539</v>
      </c>
      <c r="F117" s="210">
        <v>53544</v>
      </c>
      <c r="G117" s="215">
        <v>0.133778885364749</v>
      </c>
    </row>
    <row r="118" spans="1:7">
      <c r="A118" s="211" t="s">
        <v>5668</v>
      </c>
      <c r="B118" s="210" t="s">
        <v>5652</v>
      </c>
      <c r="C118" s="210">
        <v>2362</v>
      </c>
      <c r="D118" s="210">
        <v>3539</v>
      </c>
      <c r="E118" s="210">
        <v>11755</v>
      </c>
      <c r="F118" s="210">
        <v>53544</v>
      </c>
      <c r="G118" s="215">
        <v>0.133778885364749</v>
      </c>
    </row>
    <row r="119" spans="1:7">
      <c r="A119" s="211" t="s">
        <v>5669</v>
      </c>
      <c r="B119" s="210" t="s">
        <v>4231</v>
      </c>
      <c r="C119" s="210">
        <v>147</v>
      </c>
      <c r="D119" s="210">
        <v>1463</v>
      </c>
      <c r="E119" s="210">
        <v>2234</v>
      </c>
      <c r="F119" s="210">
        <v>67356</v>
      </c>
      <c r="G119" s="215">
        <v>3.8241415192507802E-2</v>
      </c>
    </row>
    <row r="120" spans="1:7">
      <c r="A120" s="211" t="s">
        <v>4231</v>
      </c>
      <c r="B120" s="210" t="s">
        <v>5669</v>
      </c>
      <c r="C120" s="210">
        <v>147</v>
      </c>
      <c r="D120" s="210">
        <v>2234</v>
      </c>
      <c r="E120" s="210">
        <v>1463</v>
      </c>
      <c r="F120" s="210">
        <v>67356</v>
      </c>
      <c r="G120" s="215">
        <v>3.8241415192507802E-2</v>
      </c>
    </row>
    <row r="121" spans="1:7">
      <c r="A121" s="211" t="s">
        <v>5669</v>
      </c>
      <c r="B121" s="210" t="s">
        <v>5658</v>
      </c>
      <c r="C121" s="210">
        <v>152</v>
      </c>
      <c r="D121" s="210">
        <v>1458</v>
      </c>
      <c r="E121" s="210">
        <v>2316</v>
      </c>
      <c r="F121" s="210">
        <v>67274</v>
      </c>
      <c r="G121" s="215">
        <v>3.87162506367804E-2</v>
      </c>
    </row>
    <row r="122" spans="1:7">
      <c r="A122" s="211" t="s">
        <v>5658</v>
      </c>
      <c r="B122" s="210" t="s">
        <v>5669</v>
      </c>
      <c r="C122" s="210">
        <v>152</v>
      </c>
      <c r="D122" s="210">
        <v>2316</v>
      </c>
      <c r="E122" s="210">
        <v>1458</v>
      </c>
      <c r="F122" s="210">
        <v>67274</v>
      </c>
      <c r="G122" s="215">
        <v>3.87162506367804E-2</v>
      </c>
    </row>
    <row r="123" spans="1:7">
      <c r="A123" s="211" t="s">
        <v>132</v>
      </c>
      <c r="B123" s="210" t="s">
        <v>4231</v>
      </c>
      <c r="C123" s="210">
        <v>103</v>
      </c>
      <c r="D123" s="210">
        <v>1015</v>
      </c>
      <c r="E123" s="210">
        <v>2278</v>
      </c>
      <c r="F123" s="210">
        <v>67804</v>
      </c>
      <c r="G123" s="215">
        <v>3.0329799764428698E-2</v>
      </c>
    </row>
    <row r="124" spans="1:7">
      <c r="A124" s="211" t="s">
        <v>4231</v>
      </c>
      <c r="B124" s="210" t="s">
        <v>132</v>
      </c>
      <c r="C124" s="210">
        <v>103</v>
      </c>
      <c r="D124" s="210">
        <v>2278</v>
      </c>
      <c r="E124" s="210">
        <v>1015</v>
      </c>
      <c r="F124" s="210">
        <v>67804</v>
      </c>
      <c r="G124" s="215">
        <v>3.0329799764428698E-2</v>
      </c>
    </row>
    <row r="125" spans="1:7">
      <c r="A125" s="211" t="s">
        <v>5652</v>
      </c>
      <c r="B125" s="210" t="s">
        <v>5654</v>
      </c>
      <c r="C125" s="210">
        <v>1913</v>
      </c>
      <c r="D125" s="210">
        <v>12204</v>
      </c>
      <c r="E125" s="210">
        <v>2827</v>
      </c>
      <c r="F125" s="210">
        <v>54256</v>
      </c>
      <c r="G125" s="215">
        <v>0.112901322001889</v>
      </c>
    </row>
    <row r="126" spans="1:7">
      <c r="A126" s="211" t="s">
        <v>5654</v>
      </c>
      <c r="B126" s="210" t="s">
        <v>5652</v>
      </c>
      <c r="C126" s="210">
        <v>1913</v>
      </c>
      <c r="D126" s="210">
        <v>2827</v>
      </c>
      <c r="E126" s="210">
        <v>12204</v>
      </c>
      <c r="F126" s="210">
        <v>54256</v>
      </c>
      <c r="G126" s="215">
        <v>0.112901322001889</v>
      </c>
    </row>
    <row r="127" spans="1:7">
      <c r="A127" s="211" t="s">
        <v>5651</v>
      </c>
      <c r="B127" s="210" t="s">
        <v>230</v>
      </c>
      <c r="C127" s="210">
        <v>1663</v>
      </c>
      <c r="D127" s="210">
        <v>8908</v>
      </c>
      <c r="E127" s="210">
        <v>3586</v>
      </c>
      <c r="F127" s="210">
        <v>57043</v>
      </c>
      <c r="G127" s="215">
        <v>0.11746839019566301</v>
      </c>
    </row>
    <row r="128" spans="1:7">
      <c r="A128" s="211" t="s">
        <v>230</v>
      </c>
      <c r="B128" s="210" t="s">
        <v>5651</v>
      </c>
      <c r="C128" s="210">
        <v>1663</v>
      </c>
      <c r="D128" s="210">
        <v>3586</v>
      </c>
      <c r="E128" s="210">
        <v>8908</v>
      </c>
      <c r="F128" s="210">
        <v>57043</v>
      </c>
      <c r="G128" s="215">
        <v>0.11746839019566301</v>
      </c>
    </row>
    <row r="129" spans="1:7">
      <c r="A129" s="211" t="s">
        <v>5651</v>
      </c>
      <c r="B129" s="210" t="s">
        <v>167</v>
      </c>
      <c r="C129" s="210">
        <v>90</v>
      </c>
      <c r="D129" s="210">
        <v>10481</v>
      </c>
      <c r="E129" s="210">
        <v>175</v>
      </c>
      <c r="F129" s="210">
        <v>60454</v>
      </c>
      <c r="G129" s="215">
        <v>8.3752093802345103E-3</v>
      </c>
    </row>
    <row r="130" spans="1:7">
      <c r="A130" s="211" t="s">
        <v>167</v>
      </c>
      <c r="B130" s="210" t="s">
        <v>5651</v>
      </c>
      <c r="C130" s="210">
        <v>90</v>
      </c>
      <c r="D130" s="210">
        <v>175</v>
      </c>
      <c r="E130" s="210">
        <v>10481</v>
      </c>
      <c r="F130" s="210">
        <v>60454</v>
      </c>
      <c r="G130" s="215">
        <v>8.3752093802345103E-3</v>
      </c>
    </row>
    <row r="131" spans="1:7">
      <c r="A131" s="211" t="s">
        <v>3418</v>
      </c>
      <c r="B131" s="210" t="s">
        <v>5662</v>
      </c>
      <c r="C131" s="210">
        <v>841</v>
      </c>
      <c r="D131" s="210">
        <v>4353</v>
      </c>
      <c r="E131" s="210">
        <v>4088</v>
      </c>
      <c r="F131" s="210">
        <v>61918</v>
      </c>
      <c r="G131" s="215">
        <v>9.0605472958414104E-2</v>
      </c>
    </row>
    <row r="132" spans="1:7">
      <c r="A132" s="211" t="s">
        <v>5662</v>
      </c>
      <c r="B132" s="210" t="s">
        <v>3418</v>
      </c>
      <c r="C132" s="210">
        <v>841</v>
      </c>
      <c r="D132" s="210">
        <v>4088</v>
      </c>
      <c r="E132" s="210">
        <v>4353</v>
      </c>
      <c r="F132" s="210">
        <v>61918</v>
      </c>
      <c r="G132" s="215">
        <v>9.0605472958414104E-2</v>
      </c>
    </row>
    <row r="133" spans="1:7">
      <c r="A133" s="211" t="s">
        <v>5651</v>
      </c>
      <c r="B133" s="210" t="s">
        <v>4231</v>
      </c>
      <c r="C133" s="210">
        <v>770</v>
      </c>
      <c r="D133" s="210">
        <v>9801</v>
      </c>
      <c r="E133" s="210">
        <v>1611</v>
      </c>
      <c r="F133" s="210">
        <v>59018</v>
      </c>
      <c r="G133" s="215">
        <v>6.3208011820719098E-2</v>
      </c>
    </row>
    <row r="134" spans="1:7">
      <c r="A134" s="211" t="s">
        <v>4231</v>
      </c>
      <c r="B134" s="210" t="s">
        <v>5651</v>
      </c>
      <c r="C134" s="210">
        <v>770</v>
      </c>
      <c r="D134" s="210">
        <v>1611</v>
      </c>
      <c r="E134" s="210">
        <v>9801</v>
      </c>
      <c r="F134" s="210">
        <v>59018</v>
      </c>
      <c r="G134" s="215">
        <v>6.3208011820719098E-2</v>
      </c>
    </row>
    <row r="135" spans="1:7">
      <c r="A135" s="211" t="s">
        <v>132</v>
      </c>
      <c r="B135" s="210" t="s">
        <v>5652</v>
      </c>
      <c r="C135" s="210">
        <v>456</v>
      </c>
      <c r="D135" s="210">
        <v>662</v>
      </c>
      <c r="E135" s="210">
        <v>13661</v>
      </c>
      <c r="F135" s="210">
        <v>56421</v>
      </c>
      <c r="G135" s="215">
        <v>3.0854590973678899E-2</v>
      </c>
    </row>
    <row r="136" spans="1:7">
      <c r="A136" s="211" t="s">
        <v>5652</v>
      </c>
      <c r="B136" s="210" t="s">
        <v>132</v>
      </c>
      <c r="C136" s="210">
        <v>456</v>
      </c>
      <c r="D136" s="210">
        <v>13661</v>
      </c>
      <c r="E136" s="210">
        <v>662</v>
      </c>
      <c r="F136" s="210">
        <v>56421</v>
      </c>
      <c r="G136" s="215">
        <v>3.0854590973678899E-2</v>
      </c>
    </row>
    <row r="137" spans="1:7">
      <c r="A137" s="211" t="s">
        <v>5652</v>
      </c>
      <c r="B137" s="210" t="s">
        <v>167</v>
      </c>
      <c r="C137" s="210">
        <v>108</v>
      </c>
      <c r="D137" s="210">
        <v>14009</v>
      </c>
      <c r="E137" s="210">
        <v>157</v>
      </c>
      <c r="F137" s="210">
        <v>56926</v>
      </c>
      <c r="G137" s="215">
        <v>7.5662042875157603E-3</v>
      </c>
    </row>
    <row r="138" spans="1:7">
      <c r="A138" s="211" t="s">
        <v>167</v>
      </c>
      <c r="B138" s="210" t="s">
        <v>5652</v>
      </c>
      <c r="C138" s="210">
        <v>108</v>
      </c>
      <c r="D138" s="210">
        <v>157</v>
      </c>
      <c r="E138" s="210">
        <v>14009</v>
      </c>
      <c r="F138" s="210">
        <v>56926</v>
      </c>
      <c r="G138" s="215">
        <v>7.5662042875157603E-3</v>
      </c>
    </row>
    <row r="139" spans="1:7">
      <c r="A139" s="211" t="s">
        <v>5664</v>
      </c>
      <c r="B139" s="210" t="s">
        <v>5669</v>
      </c>
      <c r="C139" s="210">
        <v>4</v>
      </c>
      <c r="D139" s="210">
        <v>62</v>
      </c>
      <c r="E139" s="210">
        <v>1606</v>
      </c>
      <c r="F139" s="210">
        <v>69528</v>
      </c>
      <c r="G139" s="215">
        <v>2.3923444976076602E-3</v>
      </c>
    </row>
    <row r="140" spans="1:7">
      <c r="A140" s="211" t="s">
        <v>5669</v>
      </c>
      <c r="B140" s="210" t="s">
        <v>5664</v>
      </c>
      <c r="C140" s="210">
        <v>4</v>
      </c>
      <c r="D140" s="210">
        <v>1606</v>
      </c>
      <c r="E140" s="210">
        <v>62</v>
      </c>
      <c r="F140" s="210">
        <v>69528</v>
      </c>
      <c r="G140" s="215">
        <v>2.3923444976076602E-3</v>
      </c>
    </row>
    <row r="141" spans="1:7">
      <c r="A141" s="211" t="s">
        <v>5664</v>
      </c>
      <c r="B141" s="210" t="s">
        <v>5658</v>
      </c>
      <c r="C141" s="210">
        <v>6</v>
      </c>
      <c r="D141" s="210">
        <v>60</v>
      </c>
      <c r="E141" s="210">
        <v>2462</v>
      </c>
      <c r="F141" s="210">
        <v>68672</v>
      </c>
      <c r="G141" s="215">
        <v>2.37341772151899E-3</v>
      </c>
    </row>
    <row r="142" spans="1:7">
      <c r="A142" s="211" t="s">
        <v>5658</v>
      </c>
      <c r="B142" s="210" t="s">
        <v>5664</v>
      </c>
      <c r="C142" s="210">
        <v>6</v>
      </c>
      <c r="D142" s="210">
        <v>2462</v>
      </c>
      <c r="E142" s="210">
        <v>60</v>
      </c>
      <c r="F142" s="210">
        <v>68672</v>
      </c>
      <c r="G142" s="215">
        <v>2.37341772151899E-3</v>
      </c>
    </row>
    <row r="143" spans="1:7">
      <c r="A143" s="211" t="s">
        <v>5653</v>
      </c>
      <c r="B143" s="210" t="s">
        <v>5659</v>
      </c>
      <c r="C143" s="210">
        <v>338</v>
      </c>
      <c r="D143" s="210">
        <v>3459</v>
      </c>
      <c r="E143" s="210">
        <v>2317</v>
      </c>
      <c r="F143" s="210">
        <v>65086</v>
      </c>
      <c r="G143" s="215">
        <v>5.5282957147530301E-2</v>
      </c>
    </row>
    <row r="144" spans="1:7">
      <c r="A144" s="211" t="s">
        <v>5659</v>
      </c>
      <c r="B144" s="210" t="s">
        <v>5653</v>
      </c>
      <c r="C144" s="210">
        <v>338</v>
      </c>
      <c r="D144" s="210">
        <v>2317</v>
      </c>
      <c r="E144" s="210">
        <v>3459</v>
      </c>
      <c r="F144" s="210">
        <v>65086</v>
      </c>
      <c r="G144" s="215">
        <v>5.5282957147530301E-2</v>
      </c>
    </row>
    <row r="145" spans="1:7">
      <c r="A145" s="211" t="s">
        <v>5658</v>
      </c>
      <c r="B145" s="210" t="s">
        <v>5668</v>
      </c>
      <c r="C145" s="210">
        <v>467</v>
      </c>
      <c r="D145" s="210">
        <v>2001</v>
      </c>
      <c r="E145" s="210">
        <v>5434</v>
      </c>
      <c r="F145" s="210">
        <v>63298</v>
      </c>
      <c r="G145" s="215">
        <v>5.9098962288028301E-2</v>
      </c>
    </row>
    <row r="146" spans="1:7">
      <c r="A146" s="211" t="s">
        <v>5668</v>
      </c>
      <c r="B146" s="210" t="s">
        <v>5658</v>
      </c>
      <c r="C146" s="210">
        <v>467</v>
      </c>
      <c r="D146" s="210">
        <v>5434</v>
      </c>
      <c r="E146" s="210">
        <v>2001</v>
      </c>
      <c r="F146" s="210">
        <v>63298</v>
      </c>
      <c r="G146" s="215">
        <v>5.9098962288028301E-2</v>
      </c>
    </row>
    <row r="147" spans="1:7">
      <c r="A147" s="211" t="s">
        <v>5659</v>
      </c>
      <c r="B147" s="210" t="s">
        <v>4139</v>
      </c>
      <c r="C147" s="210">
        <v>86</v>
      </c>
      <c r="D147" s="210">
        <v>2569</v>
      </c>
      <c r="E147" s="210">
        <v>834</v>
      </c>
      <c r="F147" s="210">
        <v>67711</v>
      </c>
      <c r="G147" s="215">
        <v>2.4648896531957599E-2</v>
      </c>
    </row>
    <row r="148" spans="1:7">
      <c r="A148" s="211" t="s">
        <v>4139</v>
      </c>
      <c r="B148" s="210" t="s">
        <v>5659</v>
      </c>
      <c r="C148" s="210">
        <v>86</v>
      </c>
      <c r="D148" s="210">
        <v>834</v>
      </c>
      <c r="E148" s="210">
        <v>2569</v>
      </c>
      <c r="F148" s="210">
        <v>67711</v>
      </c>
      <c r="G148" s="215">
        <v>2.4648896531957599E-2</v>
      </c>
    </row>
    <row r="149" spans="1:7">
      <c r="A149" s="211" t="s">
        <v>3418</v>
      </c>
      <c r="B149" s="210" t="s">
        <v>5655</v>
      </c>
      <c r="C149" s="210">
        <v>1625</v>
      </c>
      <c r="D149" s="210">
        <v>3569</v>
      </c>
      <c r="E149" s="210">
        <v>9475</v>
      </c>
      <c r="F149" s="210">
        <v>56531</v>
      </c>
      <c r="G149" s="215">
        <v>0.110777830799646</v>
      </c>
    </row>
    <row r="150" spans="1:7">
      <c r="A150" s="211" t="s">
        <v>5655</v>
      </c>
      <c r="B150" s="210" t="s">
        <v>3418</v>
      </c>
      <c r="C150" s="210">
        <v>1625</v>
      </c>
      <c r="D150" s="210">
        <v>9475</v>
      </c>
      <c r="E150" s="210">
        <v>3569</v>
      </c>
      <c r="F150" s="210">
        <v>56531</v>
      </c>
      <c r="G150" s="215">
        <v>0.110777830799646</v>
      </c>
    </row>
    <row r="151" spans="1:7">
      <c r="A151" s="211" t="s">
        <v>230</v>
      </c>
      <c r="B151" s="210" t="s">
        <v>5658</v>
      </c>
      <c r="C151" s="210">
        <v>409</v>
      </c>
      <c r="D151" s="210">
        <v>4840</v>
      </c>
      <c r="E151" s="210">
        <v>2059</v>
      </c>
      <c r="F151" s="210">
        <v>63892</v>
      </c>
      <c r="G151" s="215">
        <v>5.5966064586754197E-2</v>
      </c>
    </row>
    <row r="152" spans="1:7">
      <c r="A152" s="211" t="s">
        <v>5658</v>
      </c>
      <c r="B152" s="210" t="s">
        <v>230</v>
      </c>
      <c r="C152" s="210">
        <v>409</v>
      </c>
      <c r="D152" s="210">
        <v>2059</v>
      </c>
      <c r="E152" s="210">
        <v>4840</v>
      </c>
      <c r="F152" s="210">
        <v>63892</v>
      </c>
      <c r="G152" s="215">
        <v>5.5966064586754197E-2</v>
      </c>
    </row>
    <row r="153" spans="1:7">
      <c r="A153" s="211" t="s">
        <v>5669</v>
      </c>
      <c r="B153" s="210" t="s">
        <v>5662</v>
      </c>
      <c r="C153" s="210">
        <v>255</v>
      </c>
      <c r="D153" s="210">
        <v>1355</v>
      </c>
      <c r="E153" s="210">
        <v>4674</v>
      </c>
      <c r="F153" s="210">
        <v>64916</v>
      </c>
      <c r="G153" s="215">
        <v>4.05792488860598E-2</v>
      </c>
    </row>
    <row r="154" spans="1:7">
      <c r="A154" s="211" t="s">
        <v>5662</v>
      </c>
      <c r="B154" s="210" t="s">
        <v>5669</v>
      </c>
      <c r="C154" s="210">
        <v>255</v>
      </c>
      <c r="D154" s="210">
        <v>4674</v>
      </c>
      <c r="E154" s="210">
        <v>1355</v>
      </c>
      <c r="F154" s="210">
        <v>64916</v>
      </c>
      <c r="G154" s="215">
        <v>4.05792488860598E-2</v>
      </c>
    </row>
    <row r="155" spans="1:7">
      <c r="A155" s="211" t="s">
        <v>5658</v>
      </c>
      <c r="B155" s="210" t="s">
        <v>5655</v>
      </c>
      <c r="C155" s="210">
        <v>777</v>
      </c>
      <c r="D155" s="210">
        <v>1691</v>
      </c>
      <c r="E155" s="210">
        <v>10323</v>
      </c>
      <c r="F155" s="210">
        <v>58409</v>
      </c>
      <c r="G155" s="215">
        <v>6.0745836916582002E-2</v>
      </c>
    </row>
    <row r="156" spans="1:7">
      <c r="A156" s="211" t="s">
        <v>5655</v>
      </c>
      <c r="B156" s="210" t="s">
        <v>5658</v>
      </c>
      <c r="C156" s="210">
        <v>777</v>
      </c>
      <c r="D156" s="210">
        <v>10323</v>
      </c>
      <c r="E156" s="210">
        <v>1691</v>
      </c>
      <c r="F156" s="210">
        <v>58409</v>
      </c>
      <c r="G156" s="215">
        <v>6.0745836916582002E-2</v>
      </c>
    </row>
    <row r="157" spans="1:7">
      <c r="A157" s="211" t="s">
        <v>5651</v>
      </c>
      <c r="B157" s="210" t="s">
        <v>5668</v>
      </c>
      <c r="C157" s="210">
        <v>1707</v>
      </c>
      <c r="D157" s="210">
        <v>8864</v>
      </c>
      <c r="E157" s="210">
        <v>4194</v>
      </c>
      <c r="F157" s="210">
        <v>56435</v>
      </c>
      <c r="G157" s="215">
        <v>0.115611242803928</v>
      </c>
    </row>
    <row r="158" spans="1:7">
      <c r="A158" s="211" t="s">
        <v>5668</v>
      </c>
      <c r="B158" s="210" t="s">
        <v>5651</v>
      </c>
      <c r="C158" s="210">
        <v>1707</v>
      </c>
      <c r="D158" s="210">
        <v>4194</v>
      </c>
      <c r="E158" s="210">
        <v>8864</v>
      </c>
      <c r="F158" s="210">
        <v>56435</v>
      </c>
      <c r="G158" s="215">
        <v>0.115611242803928</v>
      </c>
    </row>
    <row r="159" spans="1:7">
      <c r="A159" s="211" t="s">
        <v>5651</v>
      </c>
      <c r="B159" s="210" t="s">
        <v>132</v>
      </c>
      <c r="C159" s="210">
        <v>339</v>
      </c>
      <c r="D159" s="210">
        <v>10232</v>
      </c>
      <c r="E159" s="210">
        <v>779</v>
      </c>
      <c r="F159" s="210">
        <v>59850</v>
      </c>
      <c r="G159" s="215">
        <v>2.9867841409691599E-2</v>
      </c>
    </row>
    <row r="160" spans="1:7">
      <c r="A160" s="211" t="s">
        <v>132</v>
      </c>
      <c r="B160" s="210" t="s">
        <v>5651</v>
      </c>
      <c r="C160" s="210">
        <v>339</v>
      </c>
      <c r="D160" s="210">
        <v>779</v>
      </c>
      <c r="E160" s="210">
        <v>10232</v>
      </c>
      <c r="F160" s="210">
        <v>59850</v>
      </c>
      <c r="G160" s="215">
        <v>2.9867841409691599E-2</v>
      </c>
    </row>
    <row r="161" spans="1:7">
      <c r="A161" s="211" t="s">
        <v>5659</v>
      </c>
      <c r="B161" s="210" t="s">
        <v>5662</v>
      </c>
      <c r="C161" s="210">
        <v>400</v>
      </c>
      <c r="D161" s="210">
        <v>2255</v>
      </c>
      <c r="E161" s="210">
        <v>4529</v>
      </c>
      <c r="F161" s="210">
        <v>64016</v>
      </c>
      <c r="G161" s="215">
        <v>5.5679287305122498E-2</v>
      </c>
    </row>
    <row r="162" spans="1:7">
      <c r="A162" s="211" t="s">
        <v>5662</v>
      </c>
      <c r="B162" s="210" t="s">
        <v>5659</v>
      </c>
      <c r="C162" s="210">
        <v>400</v>
      </c>
      <c r="D162" s="210">
        <v>4529</v>
      </c>
      <c r="E162" s="210">
        <v>2255</v>
      </c>
      <c r="F162" s="210">
        <v>64016</v>
      </c>
      <c r="G162" s="215">
        <v>5.5679287305122498E-2</v>
      </c>
    </row>
    <row r="163" spans="1:7">
      <c r="A163" s="211" t="s">
        <v>5669</v>
      </c>
      <c r="B163" s="210" t="s">
        <v>5655</v>
      </c>
      <c r="C163" s="210">
        <v>494</v>
      </c>
      <c r="D163" s="210">
        <v>1116</v>
      </c>
      <c r="E163" s="210">
        <v>10606</v>
      </c>
      <c r="F163" s="210">
        <v>58984</v>
      </c>
      <c r="G163" s="215">
        <v>4.0438768827766897E-2</v>
      </c>
    </row>
    <row r="164" spans="1:7">
      <c r="A164" s="211" t="s">
        <v>5655</v>
      </c>
      <c r="B164" s="210" t="s">
        <v>5669</v>
      </c>
      <c r="C164" s="210">
        <v>494</v>
      </c>
      <c r="D164" s="210">
        <v>10606</v>
      </c>
      <c r="E164" s="210">
        <v>1116</v>
      </c>
      <c r="F164" s="210">
        <v>58984</v>
      </c>
      <c r="G164" s="215">
        <v>4.0438768827766897E-2</v>
      </c>
    </row>
    <row r="165" spans="1:7">
      <c r="A165" s="211" t="s">
        <v>4139</v>
      </c>
      <c r="B165" s="210" t="s">
        <v>5662</v>
      </c>
      <c r="C165" s="210">
        <v>140</v>
      </c>
      <c r="D165" s="210">
        <v>780</v>
      </c>
      <c r="E165" s="210">
        <v>4789</v>
      </c>
      <c r="F165" s="210">
        <v>65491</v>
      </c>
      <c r="G165" s="215">
        <v>2.45226834822211E-2</v>
      </c>
    </row>
    <row r="166" spans="1:7">
      <c r="A166" s="211" t="s">
        <v>5662</v>
      </c>
      <c r="B166" s="210" t="s">
        <v>4139</v>
      </c>
      <c r="C166" s="210">
        <v>140</v>
      </c>
      <c r="D166" s="210">
        <v>4789</v>
      </c>
      <c r="E166" s="210">
        <v>780</v>
      </c>
      <c r="F166" s="210">
        <v>65491</v>
      </c>
      <c r="G166" s="215">
        <v>2.45226834822211E-2</v>
      </c>
    </row>
    <row r="167" spans="1:7">
      <c r="A167" s="211" t="s">
        <v>5664</v>
      </c>
      <c r="B167" s="210" t="s">
        <v>5653</v>
      </c>
      <c r="C167" s="210">
        <v>8</v>
      </c>
      <c r="D167" s="210">
        <v>58</v>
      </c>
      <c r="E167" s="210">
        <v>3789</v>
      </c>
      <c r="F167" s="210">
        <v>67345</v>
      </c>
      <c r="G167" s="215">
        <v>2.0752269779507099E-3</v>
      </c>
    </row>
    <row r="168" spans="1:7">
      <c r="A168" s="211" t="s">
        <v>5653</v>
      </c>
      <c r="B168" s="210" t="s">
        <v>5664</v>
      </c>
      <c r="C168" s="210">
        <v>8</v>
      </c>
      <c r="D168" s="210">
        <v>3789</v>
      </c>
      <c r="E168" s="210">
        <v>58</v>
      </c>
      <c r="F168" s="210">
        <v>67345</v>
      </c>
      <c r="G168" s="215">
        <v>2.0752269779507099E-3</v>
      </c>
    </row>
    <row r="169" spans="1:7">
      <c r="A169" s="211" t="s">
        <v>5671</v>
      </c>
      <c r="B169" s="210" t="s">
        <v>5655</v>
      </c>
      <c r="C169" s="210">
        <v>206</v>
      </c>
      <c r="D169" s="210">
        <v>461</v>
      </c>
      <c r="E169" s="210">
        <v>10894</v>
      </c>
      <c r="F169" s="210">
        <v>59639</v>
      </c>
      <c r="G169" s="215">
        <v>1.78185278090131E-2</v>
      </c>
    </row>
    <row r="170" spans="1:7">
      <c r="A170" s="211" t="s">
        <v>5655</v>
      </c>
      <c r="B170" s="210" t="s">
        <v>5671</v>
      </c>
      <c r="C170" s="210">
        <v>206</v>
      </c>
      <c r="D170" s="210">
        <v>10894</v>
      </c>
      <c r="E170" s="210">
        <v>461</v>
      </c>
      <c r="F170" s="210">
        <v>59639</v>
      </c>
      <c r="G170" s="215">
        <v>1.78185278090131E-2</v>
      </c>
    </row>
    <row r="171" spans="1:7">
      <c r="A171" s="211" t="s">
        <v>5659</v>
      </c>
      <c r="B171" s="210" t="s">
        <v>5654</v>
      </c>
      <c r="C171" s="210">
        <v>377</v>
      </c>
      <c r="D171" s="210">
        <v>2278</v>
      </c>
      <c r="E171" s="210">
        <v>4363</v>
      </c>
      <c r="F171" s="210">
        <v>64182</v>
      </c>
      <c r="G171" s="215">
        <v>5.3719008264462798E-2</v>
      </c>
    </row>
    <row r="172" spans="1:7">
      <c r="A172" s="211" t="s">
        <v>5654</v>
      </c>
      <c r="B172" s="210" t="s">
        <v>5659</v>
      </c>
      <c r="C172" s="210">
        <v>377</v>
      </c>
      <c r="D172" s="210">
        <v>4363</v>
      </c>
      <c r="E172" s="210">
        <v>2278</v>
      </c>
      <c r="F172" s="210">
        <v>64182</v>
      </c>
      <c r="G172" s="215">
        <v>5.3719008264462798E-2</v>
      </c>
    </row>
    <row r="173" spans="1:7">
      <c r="A173" s="211" t="s">
        <v>5651</v>
      </c>
      <c r="B173" s="210" t="s">
        <v>3418</v>
      </c>
      <c r="C173" s="210">
        <v>1453</v>
      </c>
      <c r="D173" s="210">
        <v>9118</v>
      </c>
      <c r="E173" s="210">
        <v>3741</v>
      </c>
      <c r="F173" s="210">
        <v>56888</v>
      </c>
      <c r="G173" s="215">
        <v>0.101523197316937</v>
      </c>
    </row>
    <row r="174" spans="1:7">
      <c r="A174" s="211" t="s">
        <v>3418</v>
      </c>
      <c r="B174" s="210" t="s">
        <v>5651</v>
      </c>
      <c r="C174" s="210">
        <v>1453</v>
      </c>
      <c r="D174" s="210">
        <v>3741</v>
      </c>
      <c r="E174" s="210">
        <v>9118</v>
      </c>
      <c r="F174" s="210">
        <v>56888</v>
      </c>
      <c r="G174" s="215">
        <v>0.101523197316937</v>
      </c>
    </row>
    <row r="175" spans="1:7">
      <c r="A175" s="211" t="s">
        <v>5653</v>
      </c>
      <c r="B175" s="210" t="s">
        <v>4231</v>
      </c>
      <c r="C175" s="210">
        <v>274</v>
      </c>
      <c r="D175" s="210">
        <v>3523</v>
      </c>
      <c r="E175" s="210">
        <v>2107</v>
      </c>
      <c r="F175" s="210">
        <v>65296</v>
      </c>
      <c r="G175" s="215">
        <v>4.6409214092140903E-2</v>
      </c>
    </row>
    <row r="176" spans="1:7">
      <c r="A176" s="211" t="s">
        <v>4231</v>
      </c>
      <c r="B176" s="210" t="s">
        <v>5653</v>
      </c>
      <c r="C176" s="210">
        <v>274</v>
      </c>
      <c r="D176" s="210">
        <v>2107</v>
      </c>
      <c r="E176" s="210">
        <v>3523</v>
      </c>
      <c r="F176" s="210">
        <v>65296</v>
      </c>
      <c r="G176" s="215">
        <v>4.6409214092140903E-2</v>
      </c>
    </row>
    <row r="177" spans="1:7">
      <c r="A177" s="211" t="s">
        <v>5664</v>
      </c>
      <c r="B177" s="210" t="s">
        <v>5662</v>
      </c>
      <c r="C177" s="210">
        <v>10</v>
      </c>
      <c r="D177" s="210">
        <v>56</v>
      </c>
      <c r="E177" s="210">
        <v>4919</v>
      </c>
      <c r="F177" s="210">
        <v>66215</v>
      </c>
      <c r="G177" s="215">
        <v>2.0060180541624901E-3</v>
      </c>
    </row>
    <row r="178" spans="1:7">
      <c r="A178" s="211" t="s">
        <v>5662</v>
      </c>
      <c r="B178" s="210" t="s">
        <v>5664</v>
      </c>
      <c r="C178" s="210">
        <v>10</v>
      </c>
      <c r="D178" s="210">
        <v>4919</v>
      </c>
      <c r="E178" s="210">
        <v>56</v>
      </c>
      <c r="F178" s="210">
        <v>66215</v>
      </c>
      <c r="G178" s="215">
        <v>2.0060180541624901E-3</v>
      </c>
    </row>
    <row r="179" spans="1:7">
      <c r="A179" s="211" t="s">
        <v>5659</v>
      </c>
      <c r="B179" s="210" t="s">
        <v>5668</v>
      </c>
      <c r="C179" s="210">
        <v>455</v>
      </c>
      <c r="D179" s="210">
        <v>2200</v>
      </c>
      <c r="E179" s="210">
        <v>5446</v>
      </c>
      <c r="F179" s="210">
        <v>63099</v>
      </c>
      <c r="G179" s="215">
        <v>5.6165905443772403E-2</v>
      </c>
    </row>
    <row r="180" spans="1:7">
      <c r="A180" s="211" t="s">
        <v>5668</v>
      </c>
      <c r="B180" s="210" t="s">
        <v>5659</v>
      </c>
      <c r="C180" s="210">
        <v>455</v>
      </c>
      <c r="D180" s="210">
        <v>5446</v>
      </c>
      <c r="E180" s="210">
        <v>2200</v>
      </c>
      <c r="F180" s="210">
        <v>63099</v>
      </c>
      <c r="G180" s="215">
        <v>5.6165905443772403E-2</v>
      </c>
    </row>
    <row r="181" spans="1:7">
      <c r="A181" s="211" t="s">
        <v>5664</v>
      </c>
      <c r="B181" s="210" t="s">
        <v>4139</v>
      </c>
      <c r="C181" s="210">
        <v>2</v>
      </c>
      <c r="D181" s="210">
        <v>64</v>
      </c>
      <c r="E181" s="210">
        <v>918</v>
      </c>
      <c r="F181" s="210">
        <v>70216</v>
      </c>
      <c r="G181" s="215">
        <v>2.0325203252032501E-3</v>
      </c>
    </row>
    <row r="182" spans="1:7">
      <c r="A182" s="211" t="s">
        <v>4139</v>
      </c>
      <c r="B182" s="210" t="s">
        <v>5664</v>
      </c>
      <c r="C182" s="210">
        <v>2</v>
      </c>
      <c r="D182" s="210">
        <v>918</v>
      </c>
      <c r="E182" s="210">
        <v>64</v>
      </c>
      <c r="F182" s="210">
        <v>70216</v>
      </c>
      <c r="G182" s="215">
        <v>2.0325203252032501E-3</v>
      </c>
    </row>
    <row r="183" spans="1:7">
      <c r="A183" s="211" t="s">
        <v>230</v>
      </c>
      <c r="B183" s="210" t="s">
        <v>132</v>
      </c>
      <c r="C183" s="210">
        <v>175</v>
      </c>
      <c r="D183" s="210">
        <v>5074</v>
      </c>
      <c r="E183" s="210">
        <v>943</v>
      </c>
      <c r="F183" s="210">
        <v>65008</v>
      </c>
      <c r="G183" s="215">
        <v>2.8262273901808799E-2</v>
      </c>
    </row>
    <row r="184" spans="1:7">
      <c r="A184" s="211" t="s">
        <v>132</v>
      </c>
      <c r="B184" s="210" t="s">
        <v>230</v>
      </c>
      <c r="C184" s="210">
        <v>175</v>
      </c>
      <c r="D184" s="210">
        <v>943</v>
      </c>
      <c r="E184" s="210">
        <v>5074</v>
      </c>
      <c r="F184" s="210">
        <v>65008</v>
      </c>
      <c r="G184" s="215">
        <v>2.8262273901808799E-2</v>
      </c>
    </row>
    <row r="185" spans="1:7">
      <c r="A185" s="211" t="s">
        <v>5653</v>
      </c>
      <c r="B185" s="210" t="s">
        <v>132</v>
      </c>
      <c r="C185" s="210">
        <v>129</v>
      </c>
      <c r="D185" s="210">
        <v>3668</v>
      </c>
      <c r="E185" s="210">
        <v>989</v>
      </c>
      <c r="F185" s="210">
        <v>66414</v>
      </c>
      <c r="G185" s="215">
        <v>2.6953614709569602E-2</v>
      </c>
    </row>
    <row r="186" spans="1:7">
      <c r="A186" s="211" t="s">
        <v>132</v>
      </c>
      <c r="B186" s="210" t="s">
        <v>5653</v>
      </c>
      <c r="C186" s="210">
        <v>129</v>
      </c>
      <c r="D186" s="210">
        <v>989</v>
      </c>
      <c r="E186" s="210">
        <v>3668</v>
      </c>
      <c r="F186" s="210">
        <v>66414</v>
      </c>
      <c r="G186" s="215">
        <v>2.6953614709569602E-2</v>
      </c>
    </row>
    <row r="187" spans="1:7">
      <c r="A187" s="211" t="s">
        <v>5659</v>
      </c>
      <c r="B187" s="210" t="s">
        <v>167</v>
      </c>
      <c r="C187" s="210">
        <v>22</v>
      </c>
      <c r="D187" s="210">
        <v>2633</v>
      </c>
      <c r="E187" s="210">
        <v>243</v>
      </c>
      <c r="F187" s="210">
        <v>68302</v>
      </c>
      <c r="G187" s="215">
        <v>7.59144237405107E-3</v>
      </c>
    </row>
    <row r="188" spans="1:7">
      <c r="A188" s="211" t="s">
        <v>167</v>
      </c>
      <c r="B188" s="210" t="s">
        <v>5659</v>
      </c>
      <c r="C188" s="210">
        <v>22</v>
      </c>
      <c r="D188" s="210">
        <v>243</v>
      </c>
      <c r="E188" s="210">
        <v>2633</v>
      </c>
      <c r="F188" s="210">
        <v>68302</v>
      </c>
      <c r="G188" s="215">
        <v>7.59144237405107E-3</v>
      </c>
    </row>
    <row r="189" spans="1:7">
      <c r="A189" s="211" t="s">
        <v>132</v>
      </c>
      <c r="B189" s="210" t="s">
        <v>5655</v>
      </c>
      <c r="C189" s="210">
        <v>334</v>
      </c>
      <c r="D189" s="210">
        <v>784</v>
      </c>
      <c r="E189" s="210">
        <v>10766</v>
      </c>
      <c r="F189" s="210">
        <v>59316</v>
      </c>
      <c r="G189" s="215">
        <v>2.8105015146415301E-2</v>
      </c>
    </row>
    <row r="190" spans="1:7">
      <c r="A190" s="211" t="s">
        <v>5655</v>
      </c>
      <c r="B190" s="210" t="s">
        <v>132</v>
      </c>
      <c r="C190" s="210">
        <v>334</v>
      </c>
      <c r="D190" s="210">
        <v>10766</v>
      </c>
      <c r="E190" s="210">
        <v>784</v>
      </c>
      <c r="F190" s="210">
        <v>59316</v>
      </c>
      <c r="G190" s="215">
        <v>2.8105015146415301E-2</v>
      </c>
    </row>
    <row r="191" spans="1:7">
      <c r="A191" s="211" t="s">
        <v>5669</v>
      </c>
      <c r="B191" s="210" t="s">
        <v>132</v>
      </c>
      <c r="C191" s="210">
        <v>56</v>
      </c>
      <c r="D191" s="210">
        <v>1554</v>
      </c>
      <c r="E191" s="210">
        <v>1062</v>
      </c>
      <c r="F191" s="210">
        <v>68528</v>
      </c>
      <c r="G191" s="215">
        <v>2.09580838323353E-2</v>
      </c>
    </row>
    <row r="192" spans="1:7">
      <c r="A192" s="211" t="s">
        <v>132</v>
      </c>
      <c r="B192" s="210" t="s">
        <v>5669</v>
      </c>
      <c r="C192" s="210">
        <v>56</v>
      </c>
      <c r="D192" s="210">
        <v>1062</v>
      </c>
      <c r="E192" s="210">
        <v>1554</v>
      </c>
      <c r="F192" s="210">
        <v>68528</v>
      </c>
      <c r="G192" s="215">
        <v>2.09580838323353E-2</v>
      </c>
    </row>
    <row r="193" spans="1:7">
      <c r="A193" s="211" t="s">
        <v>5664</v>
      </c>
      <c r="B193" s="210" t="s">
        <v>3418</v>
      </c>
      <c r="C193" s="210">
        <v>10</v>
      </c>
      <c r="D193" s="210">
        <v>56</v>
      </c>
      <c r="E193" s="210">
        <v>5184</v>
      </c>
      <c r="F193" s="210">
        <v>65950</v>
      </c>
      <c r="G193" s="215">
        <v>1.9047619047619E-3</v>
      </c>
    </row>
    <row r="194" spans="1:7">
      <c r="A194" s="211" t="s">
        <v>3418</v>
      </c>
      <c r="B194" s="210" t="s">
        <v>5664</v>
      </c>
      <c r="C194" s="210">
        <v>10</v>
      </c>
      <c r="D194" s="210">
        <v>5184</v>
      </c>
      <c r="E194" s="210">
        <v>56</v>
      </c>
      <c r="F194" s="210">
        <v>65950</v>
      </c>
      <c r="G194" s="215">
        <v>1.9047619047619E-3</v>
      </c>
    </row>
    <row r="195" spans="1:7">
      <c r="A195" s="211" t="s">
        <v>2910</v>
      </c>
      <c r="B195" s="210" t="s">
        <v>4139</v>
      </c>
      <c r="C195" s="210">
        <v>331</v>
      </c>
      <c r="D195" s="210">
        <v>13986</v>
      </c>
      <c r="E195" s="210">
        <v>589</v>
      </c>
      <c r="F195" s="210">
        <v>56294</v>
      </c>
      <c r="G195" s="215">
        <v>2.22058231584597E-2</v>
      </c>
    </row>
    <row r="196" spans="1:7">
      <c r="A196" s="211" t="s">
        <v>4139</v>
      </c>
      <c r="B196" s="210" t="s">
        <v>2910</v>
      </c>
      <c r="C196" s="210">
        <v>331</v>
      </c>
      <c r="D196" s="210">
        <v>589</v>
      </c>
      <c r="E196" s="210">
        <v>13986</v>
      </c>
      <c r="F196" s="210">
        <v>56294</v>
      </c>
      <c r="G196" s="215">
        <v>2.22058231584597E-2</v>
      </c>
    </row>
    <row r="197" spans="1:7">
      <c r="A197" s="211" t="s">
        <v>5654</v>
      </c>
      <c r="B197" s="210" t="s">
        <v>5662</v>
      </c>
      <c r="C197" s="210">
        <v>638</v>
      </c>
      <c r="D197" s="210">
        <v>4102</v>
      </c>
      <c r="E197" s="210">
        <v>4291</v>
      </c>
      <c r="F197" s="210">
        <v>62169</v>
      </c>
      <c r="G197" s="215">
        <v>7.0645554202192401E-2</v>
      </c>
    </row>
    <row r="198" spans="1:7">
      <c r="A198" s="211" t="s">
        <v>5662</v>
      </c>
      <c r="B198" s="210" t="s">
        <v>5654</v>
      </c>
      <c r="C198" s="210">
        <v>638</v>
      </c>
      <c r="D198" s="210">
        <v>4291</v>
      </c>
      <c r="E198" s="210">
        <v>4102</v>
      </c>
      <c r="F198" s="210">
        <v>62169</v>
      </c>
      <c r="G198" s="215">
        <v>7.0645554202192401E-2</v>
      </c>
    </row>
    <row r="199" spans="1:7">
      <c r="A199" s="211" t="s">
        <v>5652</v>
      </c>
      <c r="B199" s="210" t="s">
        <v>3418</v>
      </c>
      <c r="C199" s="210">
        <v>1773</v>
      </c>
      <c r="D199" s="210">
        <v>12344</v>
      </c>
      <c r="E199" s="210">
        <v>3421</v>
      </c>
      <c r="F199" s="210">
        <v>53662</v>
      </c>
      <c r="G199" s="215">
        <v>0.10109476565172799</v>
      </c>
    </row>
    <row r="200" spans="1:7">
      <c r="A200" s="211" t="s">
        <v>3418</v>
      </c>
      <c r="B200" s="210" t="s">
        <v>5652</v>
      </c>
      <c r="C200" s="210">
        <v>1773</v>
      </c>
      <c r="D200" s="210">
        <v>3421</v>
      </c>
      <c r="E200" s="210">
        <v>12344</v>
      </c>
      <c r="F200" s="210">
        <v>53662</v>
      </c>
      <c r="G200" s="215">
        <v>0.10109476565172799</v>
      </c>
    </row>
    <row r="201" spans="1:7">
      <c r="A201" s="211" t="s">
        <v>132</v>
      </c>
      <c r="B201" s="210" t="s">
        <v>5659</v>
      </c>
      <c r="C201" s="210">
        <v>86</v>
      </c>
      <c r="D201" s="210">
        <v>1032</v>
      </c>
      <c r="E201" s="210">
        <v>2569</v>
      </c>
      <c r="F201" s="210">
        <v>67513</v>
      </c>
      <c r="G201" s="215">
        <v>2.33251966368321E-2</v>
      </c>
    </row>
    <row r="202" spans="1:7">
      <c r="A202" s="211" t="s">
        <v>5659</v>
      </c>
      <c r="B202" s="210" t="s">
        <v>132</v>
      </c>
      <c r="C202" s="210">
        <v>86</v>
      </c>
      <c r="D202" s="210">
        <v>2569</v>
      </c>
      <c r="E202" s="210">
        <v>1032</v>
      </c>
      <c r="F202" s="210">
        <v>67513</v>
      </c>
      <c r="G202" s="215">
        <v>2.33251966368321E-2</v>
      </c>
    </row>
    <row r="203" spans="1:7">
      <c r="A203" s="211" t="s">
        <v>5658</v>
      </c>
      <c r="B203" s="210" t="s">
        <v>4139</v>
      </c>
      <c r="C203" s="210">
        <v>66</v>
      </c>
      <c r="D203" s="210">
        <v>2402</v>
      </c>
      <c r="E203" s="210">
        <v>854</v>
      </c>
      <c r="F203" s="210">
        <v>67878</v>
      </c>
      <c r="G203" s="215">
        <v>1.9867549668874201E-2</v>
      </c>
    </row>
    <row r="204" spans="1:7">
      <c r="A204" s="211" t="s">
        <v>4139</v>
      </c>
      <c r="B204" s="210" t="s">
        <v>5658</v>
      </c>
      <c r="C204" s="210">
        <v>66</v>
      </c>
      <c r="D204" s="210">
        <v>854</v>
      </c>
      <c r="E204" s="210">
        <v>2402</v>
      </c>
      <c r="F204" s="210">
        <v>67878</v>
      </c>
      <c r="G204" s="215">
        <v>1.9867549668874201E-2</v>
      </c>
    </row>
    <row r="205" spans="1:7">
      <c r="A205" s="211" t="s">
        <v>2910</v>
      </c>
      <c r="B205" s="210" t="s">
        <v>5654</v>
      </c>
      <c r="C205" s="210">
        <v>1594</v>
      </c>
      <c r="D205" s="210">
        <v>12723</v>
      </c>
      <c r="E205" s="210">
        <v>3146</v>
      </c>
      <c r="F205" s="210">
        <v>53737</v>
      </c>
      <c r="G205" s="215">
        <v>9.1278703544637199E-2</v>
      </c>
    </row>
    <row r="206" spans="1:7">
      <c r="A206" s="211" t="s">
        <v>5654</v>
      </c>
      <c r="B206" s="210" t="s">
        <v>2910</v>
      </c>
      <c r="C206" s="210">
        <v>1594</v>
      </c>
      <c r="D206" s="210">
        <v>3146</v>
      </c>
      <c r="E206" s="210">
        <v>12723</v>
      </c>
      <c r="F206" s="210">
        <v>53737</v>
      </c>
      <c r="G206" s="215">
        <v>9.1278703544637199E-2</v>
      </c>
    </row>
    <row r="207" spans="1:7">
      <c r="A207" s="211" t="s">
        <v>5658</v>
      </c>
      <c r="B207" s="210" t="s">
        <v>5662</v>
      </c>
      <c r="C207" s="210">
        <v>326</v>
      </c>
      <c r="D207" s="210">
        <v>2142</v>
      </c>
      <c r="E207" s="210">
        <v>4603</v>
      </c>
      <c r="F207" s="210">
        <v>64129</v>
      </c>
      <c r="G207" s="215">
        <v>4.6103804270965901E-2</v>
      </c>
    </row>
    <row r="208" spans="1:7">
      <c r="A208" s="211" t="s">
        <v>5662</v>
      </c>
      <c r="B208" s="210" t="s">
        <v>5658</v>
      </c>
      <c r="C208" s="210">
        <v>326</v>
      </c>
      <c r="D208" s="210">
        <v>4603</v>
      </c>
      <c r="E208" s="210">
        <v>2142</v>
      </c>
      <c r="F208" s="210">
        <v>64129</v>
      </c>
      <c r="G208" s="215">
        <v>4.6103804270965901E-2</v>
      </c>
    </row>
    <row r="209" spans="1:7">
      <c r="A209" s="211" t="s">
        <v>5657</v>
      </c>
      <c r="B209" s="210" t="s">
        <v>4139</v>
      </c>
      <c r="C209" s="210">
        <v>54</v>
      </c>
      <c r="D209" s="210">
        <v>2077</v>
      </c>
      <c r="E209" s="210">
        <v>866</v>
      </c>
      <c r="F209" s="210">
        <v>68203</v>
      </c>
      <c r="G209" s="215">
        <v>1.8018018018018001E-2</v>
      </c>
    </row>
    <row r="210" spans="1:7">
      <c r="A210" s="211" t="s">
        <v>4139</v>
      </c>
      <c r="B210" s="210" t="s">
        <v>5657</v>
      </c>
      <c r="C210" s="210">
        <v>54</v>
      </c>
      <c r="D210" s="210">
        <v>866</v>
      </c>
      <c r="E210" s="210">
        <v>2077</v>
      </c>
      <c r="F210" s="210">
        <v>68203</v>
      </c>
      <c r="G210" s="215">
        <v>1.8018018018018001E-2</v>
      </c>
    </row>
    <row r="211" spans="1:7">
      <c r="A211" s="211" t="s">
        <v>5671</v>
      </c>
      <c r="B211" s="210" t="s">
        <v>4139</v>
      </c>
      <c r="C211" s="210">
        <v>17</v>
      </c>
      <c r="D211" s="210">
        <v>650</v>
      </c>
      <c r="E211" s="210">
        <v>903</v>
      </c>
      <c r="F211" s="210">
        <v>69630</v>
      </c>
      <c r="G211" s="215">
        <v>1.0828025477707E-2</v>
      </c>
    </row>
    <row r="212" spans="1:7">
      <c r="A212" s="211" t="s">
        <v>4139</v>
      </c>
      <c r="B212" s="210" t="s">
        <v>5671</v>
      </c>
      <c r="C212" s="210">
        <v>17</v>
      </c>
      <c r="D212" s="210">
        <v>903</v>
      </c>
      <c r="E212" s="210">
        <v>650</v>
      </c>
      <c r="F212" s="210">
        <v>69630</v>
      </c>
      <c r="G212" s="215">
        <v>1.0828025477707E-2</v>
      </c>
    </row>
    <row r="213" spans="1:7">
      <c r="A213" s="211" t="s">
        <v>5658</v>
      </c>
      <c r="B213" s="210" t="s">
        <v>5659</v>
      </c>
      <c r="C213" s="210">
        <v>173</v>
      </c>
      <c r="D213" s="210">
        <v>2295</v>
      </c>
      <c r="E213" s="210">
        <v>2482</v>
      </c>
      <c r="F213" s="210">
        <v>66250</v>
      </c>
      <c r="G213" s="215">
        <v>3.4949494949495001E-2</v>
      </c>
    </row>
    <row r="214" spans="1:7">
      <c r="A214" s="211" t="s">
        <v>5659</v>
      </c>
      <c r="B214" s="210" t="s">
        <v>5658</v>
      </c>
      <c r="C214" s="210">
        <v>173</v>
      </c>
      <c r="D214" s="210">
        <v>2482</v>
      </c>
      <c r="E214" s="210">
        <v>2295</v>
      </c>
      <c r="F214" s="210">
        <v>66250</v>
      </c>
      <c r="G214" s="215">
        <v>3.4949494949495001E-2</v>
      </c>
    </row>
    <row r="215" spans="1:7">
      <c r="A215" s="211" t="s">
        <v>5671</v>
      </c>
      <c r="B215" s="210" t="s">
        <v>5662</v>
      </c>
      <c r="C215" s="210">
        <v>86</v>
      </c>
      <c r="D215" s="210">
        <v>581</v>
      </c>
      <c r="E215" s="210">
        <v>4843</v>
      </c>
      <c r="F215" s="210">
        <v>65690</v>
      </c>
      <c r="G215" s="215">
        <v>1.5607985480943699E-2</v>
      </c>
    </row>
    <row r="216" spans="1:7">
      <c r="A216" s="211" t="s">
        <v>5662</v>
      </c>
      <c r="B216" s="210" t="s">
        <v>5671</v>
      </c>
      <c r="C216" s="210">
        <v>86</v>
      </c>
      <c r="D216" s="210">
        <v>4843</v>
      </c>
      <c r="E216" s="210">
        <v>581</v>
      </c>
      <c r="F216" s="210">
        <v>65690</v>
      </c>
      <c r="G216" s="215">
        <v>1.5607985480943699E-2</v>
      </c>
    </row>
    <row r="217" spans="1:7">
      <c r="A217" s="211" t="s">
        <v>132</v>
      </c>
      <c r="B217" s="210" t="s">
        <v>5668</v>
      </c>
      <c r="C217" s="210">
        <v>169</v>
      </c>
      <c r="D217" s="210">
        <v>949</v>
      </c>
      <c r="E217" s="210">
        <v>5732</v>
      </c>
      <c r="F217" s="210">
        <v>64350</v>
      </c>
      <c r="G217" s="215">
        <v>2.4671532846715302E-2</v>
      </c>
    </row>
    <row r="218" spans="1:7">
      <c r="A218" s="211" t="s">
        <v>5668</v>
      </c>
      <c r="B218" s="210" t="s">
        <v>132</v>
      </c>
      <c r="C218" s="210">
        <v>169</v>
      </c>
      <c r="D218" s="210">
        <v>5732</v>
      </c>
      <c r="E218" s="210">
        <v>949</v>
      </c>
      <c r="F218" s="210">
        <v>64350</v>
      </c>
      <c r="G218" s="215">
        <v>2.4671532846715302E-2</v>
      </c>
    </row>
    <row r="219" spans="1:7">
      <c r="A219" s="211" t="s">
        <v>132</v>
      </c>
      <c r="B219" s="210" t="s">
        <v>4139</v>
      </c>
      <c r="C219" s="210">
        <v>28</v>
      </c>
      <c r="D219" s="210">
        <v>1090</v>
      </c>
      <c r="E219" s="210">
        <v>892</v>
      </c>
      <c r="F219" s="210">
        <v>69190</v>
      </c>
      <c r="G219" s="215">
        <v>1.3930348258706499E-2</v>
      </c>
    </row>
    <row r="220" spans="1:7">
      <c r="A220" s="211" t="s">
        <v>4139</v>
      </c>
      <c r="B220" s="210" t="s">
        <v>132</v>
      </c>
      <c r="C220" s="210">
        <v>28</v>
      </c>
      <c r="D220" s="210">
        <v>892</v>
      </c>
      <c r="E220" s="210">
        <v>1090</v>
      </c>
      <c r="F220" s="210">
        <v>69190</v>
      </c>
      <c r="G220" s="215">
        <v>1.3930348258706499E-2</v>
      </c>
    </row>
    <row r="221" spans="1:7">
      <c r="A221" s="211" t="s">
        <v>5669</v>
      </c>
      <c r="B221" s="210" t="s">
        <v>5653</v>
      </c>
      <c r="C221" s="210">
        <v>159</v>
      </c>
      <c r="D221" s="210">
        <v>1451</v>
      </c>
      <c r="E221" s="210">
        <v>3638</v>
      </c>
      <c r="F221" s="210">
        <v>65952</v>
      </c>
      <c r="G221" s="215">
        <v>3.0297256097560999E-2</v>
      </c>
    </row>
    <row r="222" spans="1:7">
      <c r="A222" s="211" t="s">
        <v>5653</v>
      </c>
      <c r="B222" s="210" t="s">
        <v>5669</v>
      </c>
      <c r="C222" s="210">
        <v>159</v>
      </c>
      <c r="D222" s="210">
        <v>3638</v>
      </c>
      <c r="E222" s="210">
        <v>1451</v>
      </c>
      <c r="F222" s="210">
        <v>65952</v>
      </c>
      <c r="G222" s="215">
        <v>3.0297256097560999E-2</v>
      </c>
    </row>
    <row r="223" spans="1:7">
      <c r="A223" s="211" t="s">
        <v>167</v>
      </c>
      <c r="B223" s="210" t="s">
        <v>5662</v>
      </c>
      <c r="C223" s="210">
        <v>34</v>
      </c>
      <c r="D223" s="210">
        <v>231</v>
      </c>
      <c r="E223" s="210">
        <v>4895</v>
      </c>
      <c r="F223" s="210">
        <v>66040</v>
      </c>
      <c r="G223" s="215">
        <v>6.5891472868217097E-3</v>
      </c>
    </row>
    <row r="224" spans="1:7">
      <c r="A224" s="211" t="s">
        <v>5662</v>
      </c>
      <c r="B224" s="210" t="s">
        <v>167</v>
      </c>
      <c r="C224" s="210">
        <v>34</v>
      </c>
      <c r="D224" s="210">
        <v>4895</v>
      </c>
      <c r="E224" s="210">
        <v>231</v>
      </c>
      <c r="F224" s="210">
        <v>66040</v>
      </c>
      <c r="G224" s="215">
        <v>6.5891472868217097E-3</v>
      </c>
    </row>
    <row r="225" spans="1:7">
      <c r="A225" s="211" t="s">
        <v>5664</v>
      </c>
      <c r="B225" s="210" t="s">
        <v>230</v>
      </c>
      <c r="C225" s="210">
        <v>9</v>
      </c>
      <c r="D225" s="210">
        <v>57</v>
      </c>
      <c r="E225" s="210">
        <v>5240</v>
      </c>
      <c r="F225" s="210">
        <v>65894</v>
      </c>
      <c r="G225" s="215">
        <v>1.6961929890689799E-3</v>
      </c>
    </row>
    <row r="226" spans="1:7">
      <c r="A226" s="211" t="s">
        <v>230</v>
      </c>
      <c r="B226" s="210" t="s">
        <v>5664</v>
      </c>
      <c r="C226" s="210">
        <v>9</v>
      </c>
      <c r="D226" s="210">
        <v>5240</v>
      </c>
      <c r="E226" s="210">
        <v>57</v>
      </c>
      <c r="F226" s="210">
        <v>65894</v>
      </c>
      <c r="G226" s="215">
        <v>1.6961929890689799E-3</v>
      </c>
    </row>
    <row r="227" spans="1:7">
      <c r="A227" s="211" t="s">
        <v>230</v>
      </c>
      <c r="B227" s="210" t="s">
        <v>5659</v>
      </c>
      <c r="C227" s="210">
        <v>351</v>
      </c>
      <c r="D227" s="210">
        <v>4898</v>
      </c>
      <c r="E227" s="210">
        <v>2304</v>
      </c>
      <c r="F227" s="210">
        <v>63647</v>
      </c>
      <c r="G227" s="215">
        <v>4.6471600688468201E-2</v>
      </c>
    </row>
    <row r="228" spans="1:7">
      <c r="A228" s="211" t="s">
        <v>5659</v>
      </c>
      <c r="B228" s="210" t="s">
        <v>230</v>
      </c>
      <c r="C228" s="210">
        <v>351</v>
      </c>
      <c r="D228" s="210">
        <v>2304</v>
      </c>
      <c r="E228" s="210">
        <v>4898</v>
      </c>
      <c r="F228" s="210">
        <v>63647</v>
      </c>
      <c r="G228" s="215">
        <v>4.6471600688468201E-2</v>
      </c>
    </row>
    <row r="229" spans="1:7">
      <c r="A229" s="211" t="s">
        <v>230</v>
      </c>
      <c r="B229" s="210" t="s">
        <v>5662</v>
      </c>
      <c r="C229" s="210">
        <v>632</v>
      </c>
      <c r="D229" s="210">
        <v>4617</v>
      </c>
      <c r="E229" s="210">
        <v>4297</v>
      </c>
      <c r="F229" s="210">
        <v>61654</v>
      </c>
      <c r="G229" s="215">
        <v>6.6205740624345297E-2</v>
      </c>
    </row>
    <row r="230" spans="1:7">
      <c r="A230" s="211" t="s">
        <v>5662</v>
      </c>
      <c r="B230" s="210" t="s">
        <v>230</v>
      </c>
      <c r="C230" s="210">
        <v>632</v>
      </c>
      <c r="D230" s="210">
        <v>4297</v>
      </c>
      <c r="E230" s="210">
        <v>4617</v>
      </c>
      <c r="F230" s="210">
        <v>61654</v>
      </c>
      <c r="G230" s="215">
        <v>6.6205740624345297E-2</v>
      </c>
    </row>
    <row r="231" spans="1:7">
      <c r="A231" s="211" t="s">
        <v>5664</v>
      </c>
      <c r="B231" s="210" t="s">
        <v>132</v>
      </c>
      <c r="C231" s="210">
        <v>2</v>
      </c>
      <c r="D231" s="210">
        <v>64</v>
      </c>
      <c r="E231" s="210">
        <v>1116</v>
      </c>
      <c r="F231" s="210">
        <v>70018</v>
      </c>
      <c r="G231" s="215">
        <v>1.6920473773265701E-3</v>
      </c>
    </row>
    <row r="232" spans="1:7">
      <c r="A232" s="211" t="s">
        <v>132</v>
      </c>
      <c r="B232" s="210" t="s">
        <v>5664</v>
      </c>
      <c r="C232" s="210">
        <v>2</v>
      </c>
      <c r="D232" s="210">
        <v>1116</v>
      </c>
      <c r="E232" s="210">
        <v>64</v>
      </c>
      <c r="F232" s="210">
        <v>70018</v>
      </c>
      <c r="G232" s="215">
        <v>1.6920473773265701E-3</v>
      </c>
    </row>
    <row r="233" spans="1:7">
      <c r="A233" s="211" t="s">
        <v>5653</v>
      </c>
      <c r="B233" s="210" t="s">
        <v>5662</v>
      </c>
      <c r="C233" s="210">
        <v>459</v>
      </c>
      <c r="D233" s="210">
        <v>3338</v>
      </c>
      <c r="E233" s="210">
        <v>4470</v>
      </c>
      <c r="F233" s="210">
        <v>62933</v>
      </c>
      <c r="G233" s="215">
        <v>5.5521954759888699E-2</v>
      </c>
    </row>
    <row r="234" spans="1:7">
      <c r="A234" s="211" t="s">
        <v>5662</v>
      </c>
      <c r="B234" s="210" t="s">
        <v>5653</v>
      </c>
      <c r="C234" s="210">
        <v>459</v>
      </c>
      <c r="D234" s="210">
        <v>4470</v>
      </c>
      <c r="E234" s="210">
        <v>3338</v>
      </c>
      <c r="F234" s="210">
        <v>62933</v>
      </c>
      <c r="G234" s="215">
        <v>5.5521954759888699E-2</v>
      </c>
    </row>
    <row r="235" spans="1:7">
      <c r="A235" s="211" t="s">
        <v>4231</v>
      </c>
      <c r="B235" s="210" t="s">
        <v>5658</v>
      </c>
      <c r="C235" s="210">
        <v>150</v>
      </c>
      <c r="D235" s="210">
        <v>2231</v>
      </c>
      <c r="E235" s="210">
        <v>2318</v>
      </c>
      <c r="F235" s="210">
        <v>66501</v>
      </c>
      <c r="G235" s="215">
        <v>3.1921685464992501E-2</v>
      </c>
    </row>
    <row r="236" spans="1:7">
      <c r="A236" s="211" t="s">
        <v>5658</v>
      </c>
      <c r="B236" s="210" t="s">
        <v>4231</v>
      </c>
      <c r="C236" s="210">
        <v>150</v>
      </c>
      <c r="D236" s="210">
        <v>2318</v>
      </c>
      <c r="E236" s="210">
        <v>2231</v>
      </c>
      <c r="F236" s="210">
        <v>66501</v>
      </c>
      <c r="G236" s="215">
        <v>3.1921685464992501E-2</v>
      </c>
    </row>
    <row r="237" spans="1:7">
      <c r="A237" s="211" t="s">
        <v>5669</v>
      </c>
      <c r="B237" s="210" t="s">
        <v>167</v>
      </c>
      <c r="C237" s="210">
        <v>11</v>
      </c>
      <c r="D237" s="210">
        <v>1599</v>
      </c>
      <c r="E237" s="210">
        <v>254</v>
      </c>
      <c r="F237" s="210">
        <v>69336</v>
      </c>
      <c r="G237" s="215">
        <v>5.90128755364807E-3</v>
      </c>
    </row>
    <row r="238" spans="1:7">
      <c r="A238" s="211" t="s">
        <v>167</v>
      </c>
      <c r="B238" s="210" t="s">
        <v>5669</v>
      </c>
      <c r="C238" s="210">
        <v>11</v>
      </c>
      <c r="D238" s="210">
        <v>254</v>
      </c>
      <c r="E238" s="210">
        <v>1599</v>
      </c>
      <c r="F238" s="210">
        <v>69336</v>
      </c>
      <c r="G238" s="215">
        <v>5.90128755364807E-3</v>
      </c>
    </row>
    <row r="239" spans="1:7">
      <c r="A239" s="211" t="s">
        <v>2910</v>
      </c>
      <c r="B239" s="210" t="s">
        <v>5658</v>
      </c>
      <c r="C239" s="210">
        <v>772</v>
      </c>
      <c r="D239" s="210">
        <v>13545</v>
      </c>
      <c r="E239" s="210">
        <v>1696</v>
      </c>
      <c r="F239" s="210">
        <v>55187</v>
      </c>
      <c r="G239" s="215">
        <v>4.8210828701679899E-2</v>
      </c>
    </row>
    <row r="240" spans="1:7">
      <c r="A240" s="211" t="s">
        <v>5658</v>
      </c>
      <c r="B240" s="210" t="s">
        <v>2910</v>
      </c>
      <c r="C240" s="210">
        <v>772</v>
      </c>
      <c r="D240" s="210">
        <v>1696</v>
      </c>
      <c r="E240" s="210">
        <v>13545</v>
      </c>
      <c r="F240" s="210">
        <v>55187</v>
      </c>
      <c r="G240" s="215">
        <v>4.8210828701679899E-2</v>
      </c>
    </row>
    <row r="241" spans="1:7">
      <c r="A241" s="211" t="s">
        <v>5671</v>
      </c>
      <c r="B241" s="210" t="s">
        <v>5652</v>
      </c>
      <c r="C241" s="210">
        <v>208</v>
      </c>
      <c r="D241" s="210">
        <v>459</v>
      </c>
      <c r="E241" s="210">
        <v>13909</v>
      </c>
      <c r="F241" s="210">
        <v>56624</v>
      </c>
      <c r="G241" s="215">
        <v>1.42700329308452E-2</v>
      </c>
    </row>
    <row r="242" spans="1:7">
      <c r="A242" s="211" t="s">
        <v>5652</v>
      </c>
      <c r="B242" s="210" t="s">
        <v>5671</v>
      </c>
      <c r="C242" s="210">
        <v>208</v>
      </c>
      <c r="D242" s="210">
        <v>13909</v>
      </c>
      <c r="E242" s="210">
        <v>459</v>
      </c>
      <c r="F242" s="210">
        <v>56624</v>
      </c>
      <c r="G242" s="215">
        <v>1.42700329308452E-2</v>
      </c>
    </row>
    <row r="243" spans="1:7">
      <c r="A243" s="211" t="s">
        <v>5671</v>
      </c>
      <c r="B243" s="210" t="s">
        <v>5659</v>
      </c>
      <c r="C243" s="210">
        <v>43</v>
      </c>
      <c r="D243" s="210">
        <v>624</v>
      </c>
      <c r="E243" s="210">
        <v>2612</v>
      </c>
      <c r="F243" s="210">
        <v>67921</v>
      </c>
      <c r="G243" s="215">
        <v>1.31137541933516E-2</v>
      </c>
    </row>
    <row r="244" spans="1:7">
      <c r="A244" s="211" t="s">
        <v>5659</v>
      </c>
      <c r="B244" s="210" t="s">
        <v>5671</v>
      </c>
      <c r="C244" s="210">
        <v>43</v>
      </c>
      <c r="D244" s="210">
        <v>2612</v>
      </c>
      <c r="E244" s="210">
        <v>624</v>
      </c>
      <c r="F244" s="210">
        <v>67921</v>
      </c>
      <c r="G244" s="215">
        <v>1.31137541933516E-2</v>
      </c>
    </row>
    <row r="245" spans="1:7">
      <c r="A245" s="211" t="s">
        <v>2910</v>
      </c>
      <c r="B245" s="210" t="s">
        <v>167</v>
      </c>
      <c r="C245" s="210">
        <v>82</v>
      </c>
      <c r="D245" s="210">
        <v>14235</v>
      </c>
      <c r="E245" s="210">
        <v>183</v>
      </c>
      <c r="F245" s="210">
        <v>56700</v>
      </c>
      <c r="G245" s="215">
        <v>5.6551724137930996E-3</v>
      </c>
    </row>
    <row r="246" spans="1:7">
      <c r="A246" s="211" t="s">
        <v>167</v>
      </c>
      <c r="B246" s="210" t="s">
        <v>2910</v>
      </c>
      <c r="C246" s="210">
        <v>82</v>
      </c>
      <c r="D246" s="210">
        <v>183</v>
      </c>
      <c r="E246" s="210">
        <v>14235</v>
      </c>
      <c r="F246" s="210">
        <v>56700</v>
      </c>
      <c r="G246" s="215">
        <v>5.6551724137930996E-3</v>
      </c>
    </row>
    <row r="247" spans="1:7">
      <c r="A247" s="211" t="s">
        <v>5655</v>
      </c>
      <c r="B247" s="210" t="s">
        <v>5657</v>
      </c>
      <c r="C247" s="210">
        <v>513</v>
      </c>
      <c r="D247" s="210">
        <v>10587</v>
      </c>
      <c r="E247" s="210">
        <v>1618</v>
      </c>
      <c r="F247" s="210">
        <v>58482</v>
      </c>
      <c r="G247" s="215">
        <v>4.0336530901085098E-2</v>
      </c>
    </row>
    <row r="248" spans="1:7">
      <c r="A248" s="211" t="s">
        <v>5657</v>
      </c>
      <c r="B248" s="210" t="s">
        <v>5655</v>
      </c>
      <c r="C248" s="210">
        <v>513</v>
      </c>
      <c r="D248" s="210">
        <v>1618</v>
      </c>
      <c r="E248" s="210">
        <v>10587</v>
      </c>
      <c r="F248" s="210">
        <v>58482</v>
      </c>
      <c r="G248" s="215">
        <v>4.0336530901085098E-2</v>
      </c>
    </row>
    <row r="249" spans="1:7">
      <c r="A249" s="211" t="s">
        <v>5664</v>
      </c>
      <c r="B249" s="210" t="s">
        <v>5668</v>
      </c>
      <c r="C249" s="210">
        <v>9</v>
      </c>
      <c r="D249" s="210">
        <v>57</v>
      </c>
      <c r="E249" s="210">
        <v>5892</v>
      </c>
      <c r="F249" s="210">
        <v>65242</v>
      </c>
      <c r="G249" s="215">
        <v>1.51057401812689E-3</v>
      </c>
    </row>
    <row r="250" spans="1:7">
      <c r="A250" s="211" t="s">
        <v>5668</v>
      </c>
      <c r="B250" s="210" t="s">
        <v>5664</v>
      </c>
      <c r="C250" s="210">
        <v>9</v>
      </c>
      <c r="D250" s="210">
        <v>5892</v>
      </c>
      <c r="E250" s="210">
        <v>57</v>
      </c>
      <c r="F250" s="210">
        <v>65242</v>
      </c>
      <c r="G250" s="215">
        <v>1.51057401812689E-3</v>
      </c>
    </row>
    <row r="251" spans="1:7">
      <c r="A251" s="211" t="s">
        <v>5671</v>
      </c>
      <c r="B251" s="210" t="s">
        <v>5668</v>
      </c>
      <c r="C251" s="210">
        <v>90</v>
      </c>
      <c r="D251" s="210">
        <v>577</v>
      </c>
      <c r="E251" s="210">
        <v>5811</v>
      </c>
      <c r="F251" s="210">
        <v>64722</v>
      </c>
      <c r="G251" s="215">
        <v>1.3893176906452601E-2</v>
      </c>
    </row>
    <row r="252" spans="1:7">
      <c r="A252" s="211" t="s">
        <v>5668</v>
      </c>
      <c r="B252" s="210" t="s">
        <v>5671</v>
      </c>
      <c r="C252" s="210">
        <v>90</v>
      </c>
      <c r="D252" s="210">
        <v>5811</v>
      </c>
      <c r="E252" s="210">
        <v>577</v>
      </c>
      <c r="F252" s="210">
        <v>64722</v>
      </c>
      <c r="G252" s="215">
        <v>1.3893176906452601E-2</v>
      </c>
    </row>
    <row r="253" spans="1:7">
      <c r="A253" s="211" t="s">
        <v>5669</v>
      </c>
      <c r="B253" s="210" t="s">
        <v>5654</v>
      </c>
      <c r="C253" s="210">
        <v>174</v>
      </c>
      <c r="D253" s="210">
        <v>1436</v>
      </c>
      <c r="E253" s="210">
        <v>4566</v>
      </c>
      <c r="F253" s="210">
        <v>65024</v>
      </c>
      <c r="G253" s="215">
        <v>2.8173575129533699E-2</v>
      </c>
    </row>
    <row r="254" spans="1:7">
      <c r="A254" s="211" t="s">
        <v>5654</v>
      </c>
      <c r="B254" s="210" t="s">
        <v>5669</v>
      </c>
      <c r="C254" s="210">
        <v>174</v>
      </c>
      <c r="D254" s="210">
        <v>4566</v>
      </c>
      <c r="E254" s="210">
        <v>1436</v>
      </c>
      <c r="F254" s="210">
        <v>65024</v>
      </c>
      <c r="G254" s="215">
        <v>2.8173575129533699E-2</v>
      </c>
    </row>
    <row r="255" spans="1:7">
      <c r="A255" s="211" t="s">
        <v>5669</v>
      </c>
      <c r="B255" s="210" t="s">
        <v>4139</v>
      </c>
      <c r="C255" s="210">
        <v>35</v>
      </c>
      <c r="D255" s="210">
        <v>1575</v>
      </c>
      <c r="E255" s="210">
        <v>885</v>
      </c>
      <c r="F255" s="210">
        <v>68705</v>
      </c>
      <c r="G255" s="215">
        <v>1.40280561122244E-2</v>
      </c>
    </row>
    <row r="256" spans="1:7">
      <c r="A256" s="211" t="s">
        <v>4139</v>
      </c>
      <c r="B256" s="210" t="s">
        <v>5669</v>
      </c>
      <c r="C256" s="210">
        <v>35</v>
      </c>
      <c r="D256" s="210">
        <v>885</v>
      </c>
      <c r="E256" s="210">
        <v>1575</v>
      </c>
      <c r="F256" s="210">
        <v>68705</v>
      </c>
      <c r="G256" s="215">
        <v>1.40280561122244E-2</v>
      </c>
    </row>
    <row r="257" spans="1:7">
      <c r="A257" s="211" t="s">
        <v>5651</v>
      </c>
      <c r="B257" s="210" t="s">
        <v>5671</v>
      </c>
      <c r="C257" s="210">
        <v>153</v>
      </c>
      <c r="D257" s="210">
        <v>10418</v>
      </c>
      <c r="E257" s="210">
        <v>514</v>
      </c>
      <c r="F257" s="210">
        <v>60115</v>
      </c>
      <c r="G257" s="215">
        <v>1.38024357239513E-2</v>
      </c>
    </row>
    <row r="258" spans="1:7">
      <c r="A258" s="211" t="s">
        <v>5671</v>
      </c>
      <c r="B258" s="210" t="s">
        <v>5651</v>
      </c>
      <c r="C258" s="210">
        <v>153</v>
      </c>
      <c r="D258" s="210">
        <v>514</v>
      </c>
      <c r="E258" s="210">
        <v>10418</v>
      </c>
      <c r="F258" s="210">
        <v>60115</v>
      </c>
      <c r="G258" s="215">
        <v>1.38024357239513E-2</v>
      </c>
    </row>
    <row r="259" spans="1:7">
      <c r="A259" s="211" t="s">
        <v>5653</v>
      </c>
      <c r="B259" s="210" t="s">
        <v>5658</v>
      </c>
      <c r="C259" s="210">
        <v>213</v>
      </c>
      <c r="D259" s="210">
        <v>3584</v>
      </c>
      <c r="E259" s="210">
        <v>2255</v>
      </c>
      <c r="F259" s="210">
        <v>65148</v>
      </c>
      <c r="G259" s="215">
        <v>3.5194976867151402E-2</v>
      </c>
    </row>
    <row r="260" spans="1:7">
      <c r="A260" s="211" t="s">
        <v>5658</v>
      </c>
      <c r="B260" s="210" t="s">
        <v>5653</v>
      </c>
      <c r="C260" s="210">
        <v>213</v>
      </c>
      <c r="D260" s="210">
        <v>2255</v>
      </c>
      <c r="E260" s="210">
        <v>3584</v>
      </c>
      <c r="F260" s="210">
        <v>65148</v>
      </c>
      <c r="G260" s="215">
        <v>3.5194976867151402E-2</v>
      </c>
    </row>
    <row r="261" spans="1:7">
      <c r="A261" s="211" t="s">
        <v>230</v>
      </c>
      <c r="B261" s="210" t="s">
        <v>5671</v>
      </c>
      <c r="C261" s="210">
        <v>79</v>
      </c>
      <c r="D261" s="210">
        <v>5170</v>
      </c>
      <c r="E261" s="210">
        <v>588</v>
      </c>
      <c r="F261" s="210">
        <v>65363</v>
      </c>
      <c r="G261" s="215">
        <v>1.35343498372452E-2</v>
      </c>
    </row>
    <row r="262" spans="1:7">
      <c r="A262" s="211" t="s">
        <v>5671</v>
      </c>
      <c r="B262" s="210" t="s">
        <v>230</v>
      </c>
      <c r="C262" s="210">
        <v>79</v>
      </c>
      <c r="D262" s="210">
        <v>588</v>
      </c>
      <c r="E262" s="210">
        <v>5170</v>
      </c>
      <c r="F262" s="210">
        <v>65363</v>
      </c>
      <c r="G262" s="215">
        <v>1.35343498372452E-2</v>
      </c>
    </row>
    <row r="263" spans="1:7">
      <c r="A263" s="211" t="s">
        <v>5653</v>
      </c>
      <c r="B263" s="210" t="s">
        <v>167</v>
      </c>
      <c r="C263" s="210">
        <v>23</v>
      </c>
      <c r="D263" s="210">
        <v>3774</v>
      </c>
      <c r="E263" s="210">
        <v>242</v>
      </c>
      <c r="F263" s="210">
        <v>67161</v>
      </c>
      <c r="G263" s="215">
        <v>5.6944788313939097E-3</v>
      </c>
    </row>
    <row r="264" spans="1:7">
      <c r="A264" s="211" t="s">
        <v>167</v>
      </c>
      <c r="B264" s="210" t="s">
        <v>5653</v>
      </c>
      <c r="C264" s="210">
        <v>23</v>
      </c>
      <c r="D264" s="210">
        <v>242</v>
      </c>
      <c r="E264" s="210">
        <v>3774</v>
      </c>
      <c r="F264" s="210">
        <v>67161</v>
      </c>
      <c r="G264" s="215">
        <v>5.6944788313939097E-3</v>
      </c>
    </row>
    <row r="265" spans="1:7">
      <c r="A265" s="211" t="s">
        <v>5653</v>
      </c>
      <c r="B265" s="210" t="s">
        <v>5668</v>
      </c>
      <c r="C265" s="210">
        <v>488</v>
      </c>
      <c r="D265" s="210">
        <v>3309</v>
      </c>
      <c r="E265" s="210">
        <v>5413</v>
      </c>
      <c r="F265" s="210">
        <v>61990</v>
      </c>
      <c r="G265" s="215">
        <v>5.2985884907709002E-2</v>
      </c>
    </row>
    <row r="266" spans="1:7">
      <c r="A266" s="211" t="s">
        <v>5668</v>
      </c>
      <c r="B266" s="210" t="s">
        <v>5653</v>
      </c>
      <c r="C266" s="210">
        <v>488</v>
      </c>
      <c r="D266" s="210">
        <v>5413</v>
      </c>
      <c r="E266" s="210">
        <v>3309</v>
      </c>
      <c r="F266" s="210">
        <v>61990</v>
      </c>
      <c r="G266" s="215">
        <v>5.2985884907709002E-2</v>
      </c>
    </row>
    <row r="267" spans="1:7">
      <c r="A267" s="211" t="s">
        <v>132</v>
      </c>
      <c r="B267" s="210" t="s">
        <v>5654</v>
      </c>
      <c r="C267" s="210">
        <v>119</v>
      </c>
      <c r="D267" s="210">
        <v>999</v>
      </c>
      <c r="E267" s="210">
        <v>4621</v>
      </c>
      <c r="F267" s="210">
        <v>65461</v>
      </c>
      <c r="G267" s="215">
        <v>2.0735319742115399E-2</v>
      </c>
    </row>
    <row r="268" spans="1:7">
      <c r="A268" s="211" t="s">
        <v>5654</v>
      </c>
      <c r="B268" s="210" t="s">
        <v>132</v>
      </c>
      <c r="C268" s="210">
        <v>119</v>
      </c>
      <c r="D268" s="210">
        <v>4621</v>
      </c>
      <c r="E268" s="210">
        <v>999</v>
      </c>
      <c r="F268" s="210">
        <v>65461</v>
      </c>
      <c r="G268" s="215">
        <v>2.0735319742115399E-2</v>
      </c>
    </row>
    <row r="269" spans="1:7">
      <c r="A269" s="211" t="s">
        <v>5664</v>
      </c>
      <c r="B269" s="210" t="s">
        <v>5659</v>
      </c>
      <c r="C269" s="210">
        <v>4</v>
      </c>
      <c r="D269" s="210">
        <v>62</v>
      </c>
      <c r="E269" s="210">
        <v>2651</v>
      </c>
      <c r="F269" s="210">
        <v>68483</v>
      </c>
      <c r="G269" s="215">
        <v>1.4722119985277899E-3</v>
      </c>
    </row>
    <row r="270" spans="1:7">
      <c r="A270" s="211" t="s">
        <v>5659</v>
      </c>
      <c r="B270" s="210" t="s">
        <v>5664</v>
      </c>
      <c r="C270" s="210">
        <v>4</v>
      </c>
      <c r="D270" s="210">
        <v>2651</v>
      </c>
      <c r="E270" s="210">
        <v>62</v>
      </c>
      <c r="F270" s="210">
        <v>68483</v>
      </c>
      <c r="G270" s="215">
        <v>1.4722119985277899E-3</v>
      </c>
    </row>
    <row r="271" spans="1:7">
      <c r="A271" s="211" t="s">
        <v>5664</v>
      </c>
      <c r="B271" s="210" t="s">
        <v>5654</v>
      </c>
      <c r="C271" s="210">
        <v>7</v>
      </c>
      <c r="D271" s="210">
        <v>59</v>
      </c>
      <c r="E271" s="210">
        <v>4733</v>
      </c>
      <c r="F271" s="210">
        <v>66401</v>
      </c>
      <c r="G271" s="215">
        <v>1.4586372160866801E-3</v>
      </c>
    </row>
    <row r="272" spans="1:7">
      <c r="A272" s="211" t="s">
        <v>5654</v>
      </c>
      <c r="B272" s="210" t="s">
        <v>5664</v>
      </c>
      <c r="C272" s="210">
        <v>7</v>
      </c>
      <c r="D272" s="210">
        <v>4733</v>
      </c>
      <c r="E272" s="210">
        <v>59</v>
      </c>
      <c r="F272" s="210">
        <v>66401</v>
      </c>
      <c r="G272" s="215">
        <v>1.4586372160866801E-3</v>
      </c>
    </row>
    <row r="273" spans="1:7">
      <c r="A273" s="211" t="s">
        <v>5657</v>
      </c>
      <c r="B273" s="210" t="s">
        <v>5662</v>
      </c>
      <c r="C273" s="210">
        <v>229</v>
      </c>
      <c r="D273" s="210">
        <v>1902</v>
      </c>
      <c r="E273" s="210">
        <v>4700</v>
      </c>
      <c r="F273" s="210">
        <v>64369</v>
      </c>
      <c r="G273" s="215">
        <v>3.3523642219294401E-2</v>
      </c>
    </row>
    <row r="274" spans="1:7">
      <c r="A274" s="211" t="s">
        <v>5662</v>
      </c>
      <c r="B274" s="210" t="s">
        <v>5657</v>
      </c>
      <c r="C274" s="210">
        <v>229</v>
      </c>
      <c r="D274" s="210">
        <v>4700</v>
      </c>
      <c r="E274" s="210">
        <v>1902</v>
      </c>
      <c r="F274" s="210">
        <v>64369</v>
      </c>
      <c r="G274" s="215">
        <v>3.3523642219294401E-2</v>
      </c>
    </row>
    <row r="275" spans="1:7">
      <c r="A275" s="211" t="s">
        <v>230</v>
      </c>
      <c r="B275" s="210" t="s">
        <v>5653</v>
      </c>
      <c r="C275" s="210">
        <v>426</v>
      </c>
      <c r="D275" s="210">
        <v>4823</v>
      </c>
      <c r="E275" s="210">
        <v>3371</v>
      </c>
      <c r="F275" s="210">
        <v>62580</v>
      </c>
      <c r="G275" s="215">
        <v>4.9419953596287702E-2</v>
      </c>
    </row>
    <row r="276" spans="1:7">
      <c r="A276" s="211" t="s">
        <v>5653</v>
      </c>
      <c r="B276" s="210" t="s">
        <v>230</v>
      </c>
      <c r="C276" s="210">
        <v>426</v>
      </c>
      <c r="D276" s="210">
        <v>3371</v>
      </c>
      <c r="E276" s="210">
        <v>4823</v>
      </c>
      <c r="F276" s="210">
        <v>62580</v>
      </c>
      <c r="G276" s="215">
        <v>4.9419953596287702E-2</v>
      </c>
    </row>
    <row r="277" spans="1:7">
      <c r="A277" s="211" t="s">
        <v>132</v>
      </c>
      <c r="B277" s="210" t="s">
        <v>5657</v>
      </c>
      <c r="C277" s="210">
        <v>53</v>
      </c>
      <c r="D277" s="210">
        <v>1065</v>
      </c>
      <c r="E277" s="210">
        <v>2078</v>
      </c>
      <c r="F277" s="210">
        <v>68004</v>
      </c>
      <c r="G277" s="215">
        <v>1.6583229036295399E-2</v>
      </c>
    </row>
    <row r="278" spans="1:7">
      <c r="A278" s="211" t="s">
        <v>5657</v>
      </c>
      <c r="B278" s="210" t="s">
        <v>132</v>
      </c>
      <c r="C278" s="210">
        <v>53</v>
      </c>
      <c r="D278" s="210">
        <v>2078</v>
      </c>
      <c r="E278" s="210">
        <v>1065</v>
      </c>
      <c r="F278" s="210">
        <v>68004</v>
      </c>
      <c r="G278" s="215">
        <v>1.6583229036295399E-2</v>
      </c>
    </row>
    <row r="279" spans="1:7">
      <c r="A279" s="211" t="s">
        <v>5664</v>
      </c>
      <c r="B279" s="210" t="s">
        <v>5671</v>
      </c>
      <c r="C279" s="210">
        <v>1</v>
      </c>
      <c r="D279" s="210">
        <v>65</v>
      </c>
      <c r="E279" s="210">
        <v>666</v>
      </c>
      <c r="F279" s="210">
        <v>70468</v>
      </c>
      <c r="G279" s="215">
        <v>1.36612021857923E-3</v>
      </c>
    </row>
    <row r="280" spans="1:7">
      <c r="A280" s="211" t="s">
        <v>5671</v>
      </c>
      <c r="B280" s="210" t="s">
        <v>5664</v>
      </c>
      <c r="C280" s="210">
        <v>1</v>
      </c>
      <c r="D280" s="210">
        <v>666</v>
      </c>
      <c r="E280" s="210">
        <v>65</v>
      </c>
      <c r="F280" s="210">
        <v>70468</v>
      </c>
      <c r="G280" s="215">
        <v>1.36612021857923E-3</v>
      </c>
    </row>
    <row r="281" spans="1:7">
      <c r="A281" s="211" t="s">
        <v>230</v>
      </c>
      <c r="B281" s="210" t="s">
        <v>4139</v>
      </c>
      <c r="C281" s="210">
        <v>104</v>
      </c>
      <c r="D281" s="210">
        <v>5145</v>
      </c>
      <c r="E281" s="210">
        <v>816</v>
      </c>
      <c r="F281" s="210">
        <v>65135</v>
      </c>
      <c r="G281" s="215">
        <v>1.7147568013190399E-2</v>
      </c>
    </row>
    <row r="282" spans="1:7">
      <c r="A282" s="211" t="s">
        <v>4139</v>
      </c>
      <c r="B282" s="210" t="s">
        <v>230</v>
      </c>
      <c r="C282" s="210">
        <v>104</v>
      </c>
      <c r="D282" s="210">
        <v>816</v>
      </c>
      <c r="E282" s="210">
        <v>5145</v>
      </c>
      <c r="F282" s="210">
        <v>65135</v>
      </c>
      <c r="G282" s="215">
        <v>1.7147568013190399E-2</v>
      </c>
    </row>
    <row r="283" spans="1:7">
      <c r="A283" s="211" t="s">
        <v>5658</v>
      </c>
      <c r="B283" s="210" t="s">
        <v>5654</v>
      </c>
      <c r="C283" s="210">
        <v>249</v>
      </c>
      <c r="D283" s="210">
        <v>2219</v>
      </c>
      <c r="E283" s="210">
        <v>4491</v>
      </c>
      <c r="F283" s="210">
        <v>64241</v>
      </c>
      <c r="G283" s="215">
        <v>3.5781003017674999E-2</v>
      </c>
    </row>
    <row r="284" spans="1:7">
      <c r="A284" s="211" t="s">
        <v>5654</v>
      </c>
      <c r="B284" s="210" t="s">
        <v>5658</v>
      </c>
      <c r="C284" s="210">
        <v>249</v>
      </c>
      <c r="D284" s="210">
        <v>4491</v>
      </c>
      <c r="E284" s="210">
        <v>2219</v>
      </c>
      <c r="F284" s="210">
        <v>64241</v>
      </c>
      <c r="G284" s="215">
        <v>3.5781003017674999E-2</v>
      </c>
    </row>
    <row r="285" spans="1:7">
      <c r="A285" s="211" t="s">
        <v>5668</v>
      </c>
      <c r="B285" s="210" t="s">
        <v>5662</v>
      </c>
      <c r="C285" s="210">
        <v>603</v>
      </c>
      <c r="D285" s="210">
        <v>5298</v>
      </c>
      <c r="E285" s="210">
        <v>4326</v>
      </c>
      <c r="F285" s="210">
        <v>60973</v>
      </c>
      <c r="G285" s="215">
        <v>5.8961572308594903E-2</v>
      </c>
    </row>
    <row r="286" spans="1:7">
      <c r="A286" s="211" t="s">
        <v>5662</v>
      </c>
      <c r="B286" s="210" t="s">
        <v>5668</v>
      </c>
      <c r="C286" s="210">
        <v>603</v>
      </c>
      <c r="D286" s="210">
        <v>4326</v>
      </c>
      <c r="E286" s="210">
        <v>5298</v>
      </c>
      <c r="F286" s="210">
        <v>60973</v>
      </c>
      <c r="G286" s="215">
        <v>5.8961572308594903E-2</v>
      </c>
    </row>
    <row r="287" spans="1:7">
      <c r="A287" s="211" t="s">
        <v>5671</v>
      </c>
      <c r="B287" s="210" t="s">
        <v>5658</v>
      </c>
      <c r="C287" s="210">
        <v>36</v>
      </c>
      <c r="D287" s="210">
        <v>631</v>
      </c>
      <c r="E287" s="210">
        <v>2432</v>
      </c>
      <c r="F287" s="210">
        <v>68101</v>
      </c>
      <c r="G287" s="215">
        <v>1.1616650532429801E-2</v>
      </c>
    </row>
    <row r="288" spans="1:7">
      <c r="A288" s="211" t="s">
        <v>5658</v>
      </c>
      <c r="B288" s="210" t="s">
        <v>5671</v>
      </c>
      <c r="C288" s="210">
        <v>36</v>
      </c>
      <c r="D288" s="210">
        <v>2432</v>
      </c>
      <c r="E288" s="210">
        <v>631</v>
      </c>
      <c r="F288" s="210">
        <v>68101</v>
      </c>
      <c r="G288" s="215">
        <v>1.1616650532429801E-2</v>
      </c>
    </row>
    <row r="289" spans="1:7">
      <c r="A289" s="211" t="s">
        <v>3418</v>
      </c>
      <c r="B289" s="210" t="s">
        <v>5654</v>
      </c>
      <c r="C289" s="210">
        <v>508</v>
      </c>
      <c r="D289" s="210">
        <v>4686</v>
      </c>
      <c r="E289" s="210">
        <v>4232</v>
      </c>
      <c r="F289" s="210">
        <v>61774</v>
      </c>
      <c r="G289" s="215">
        <v>5.3893486102270301E-2</v>
      </c>
    </row>
    <row r="290" spans="1:7">
      <c r="A290" s="211" t="s">
        <v>5654</v>
      </c>
      <c r="B290" s="210" t="s">
        <v>3418</v>
      </c>
      <c r="C290" s="210">
        <v>508</v>
      </c>
      <c r="D290" s="210">
        <v>4232</v>
      </c>
      <c r="E290" s="210">
        <v>4686</v>
      </c>
      <c r="F290" s="210">
        <v>61774</v>
      </c>
      <c r="G290" s="215">
        <v>5.3893486102270301E-2</v>
      </c>
    </row>
    <row r="291" spans="1:7">
      <c r="A291" s="211" t="s">
        <v>5657</v>
      </c>
      <c r="B291" s="210" t="s">
        <v>5654</v>
      </c>
      <c r="C291" s="210">
        <v>212</v>
      </c>
      <c r="D291" s="210">
        <v>1919</v>
      </c>
      <c r="E291" s="210">
        <v>4528</v>
      </c>
      <c r="F291" s="210">
        <v>64541</v>
      </c>
      <c r="G291" s="215">
        <v>3.1836612103919498E-2</v>
      </c>
    </row>
    <row r="292" spans="1:7">
      <c r="A292" s="211" t="s">
        <v>5654</v>
      </c>
      <c r="B292" s="210" t="s">
        <v>5657</v>
      </c>
      <c r="C292" s="210">
        <v>212</v>
      </c>
      <c r="D292" s="210">
        <v>4528</v>
      </c>
      <c r="E292" s="210">
        <v>1919</v>
      </c>
      <c r="F292" s="210">
        <v>64541</v>
      </c>
      <c r="G292" s="215">
        <v>3.1836612103919498E-2</v>
      </c>
    </row>
    <row r="293" spans="1:7">
      <c r="A293" s="211" t="s">
        <v>3418</v>
      </c>
      <c r="B293" s="210" t="s">
        <v>167</v>
      </c>
      <c r="C293" s="210">
        <v>29</v>
      </c>
      <c r="D293" s="210">
        <v>5165</v>
      </c>
      <c r="E293" s="210">
        <v>236</v>
      </c>
      <c r="F293" s="210">
        <v>65770</v>
      </c>
      <c r="G293" s="215">
        <v>5.3406998158379397E-3</v>
      </c>
    </row>
    <row r="294" spans="1:7">
      <c r="A294" s="211" t="s">
        <v>167</v>
      </c>
      <c r="B294" s="210" t="s">
        <v>3418</v>
      </c>
      <c r="C294" s="210">
        <v>29</v>
      </c>
      <c r="D294" s="210">
        <v>236</v>
      </c>
      <c r="E294" s="210">
        <v>5165</v>
      </c>
      <c r="F294" s="210">
        <v>65770</v>
      </c>
      <c r="G294" s="215">
        <v>5.3406998158379397E-3</v>
      </c>
    </row>
    <row r="295" spans="1:7">
      <c r="A295" s="211" t="s">
        <v>5668</v>
      </c>
      <c r="B295" s="210" t="s">
        <v>5657</v>
      </c>
      <c r="C295" s="210">
        <v>252</v>
      </c>
      <c r="D295" s="210">
        <v>5649</v>
      </c>
      <c r="E295" s="210">
        <v>1879</v>
      </c>
      <c r="F295" s="210">
        <v>63420</v>
      </c>
      <c r="G295" s="215">
        <v>3.2390745501285297E-2</v>
      </c>
    </row>
    <row r="296" spans="1:7">
      <c r="A296" s="211" t="s">
        <v>5657</v>
      </c>
      <c r="B296" s="210" t="s">
        <v>5668</v>
      </c>
      <c r="C296" s="210">
        <v>252</v>
      </c>
      <c r="D296" s="210">
        <v>1879</v>
      </c>
      <c r="E296" s="210">
        <v>5649</v>
      </c>
      <c r="F296" s="210">
        <v>63420</v>
      </c>
      <c r="G296" s="215">
        <v>3.2390745501285297E-2</v>
      </c>
    </row>
    <row r="297" spans="1:7">
      <c r="A297" s="211" t="s">
        <v>4231</v>
      </c>
      <c r="B297" s="210" t="s">
        <v>167</v>
      </c>
      <c r="C297" s="210">
        <v>13</v>
      </c>
      <c r="D297" s="210">
        <v>2368</v>
      </c>
      <c r="E297" s="210">
        <v>252</v>
      </c>
      <c r="F297" s="210">
        <v>68567</v>
      </c>
      <c r="G297" s="215">
        <v>4.9373338397265499E-3</v>
      </c>
    </row>
    <row r="298" spans="1:7">
      <c r="A298" s="211" t="s">
        <v>167</v>
      </c>
      <c r="B298" s="210" t="s">
        <v>4231</v>
      </c>
      <c r="C298" s="210">
        <v>13</v>
      </c>
      <c r="D298" s="210">
        <v>252</v>
      </c>
      <c r="E298" s="210">
        <v>2368</v>
      </c>
      <c r="F298" s="210">
        <v>68567</v>
      </c>
      <c r="G298" s="215">
        <v>4.9373338397265499E-3</v>
      </c>
    </row>
    <row r="299" spans="1:7">
      <c r="A299" s="211" t="s">
        <v>5668</v>
      </c>
      <c r="B299" s="210" t="s">
        <v>4139</v>
      </c>
      <c r="C299" s="210">
        <v>108</v>
      </c>
      <c r="D299" s="210">
        <v>5793</v>
      </c>
      <c r="E299" s="210">
        <v>812</v>
      </c>
      <c r="F299" s="210">
        <v>64487</v>
      </c>
      <c r="G299" s="215">
        <v>1.6088187099657401E-2</v>
      </c>
    </row>
    <row r="300" spans="1:7">
      <c r="A300" s="211" t="s">
        <v>4139</v>
      </c>
      <c r="B300" s="210" t="s">
        <v>5668</v>
      </c>
      <c r="C300" s="210">
        <v>108</v>
      </c>
      <c r="D300" s="210">
        <v>812</v>
      </c>
      <c r="E300" s="210">
        <v>5793</v>
      </c>
      <c r="F300" s="210">
        <v>64487</v>
      </c>
      <c r="G300" s="215">
        <v>1.6088187099657401E-2</v>
      </c>
    </row>
    <row r="301" spans="1:7">
      <c r="A301" s="211" t="s">
        <v>5668</v>
      </c>
      <c r="B301" s="210" t="s">
        <v>5654</v>
      </c>
      <c r="C301" s="210">
        <v>544</v>
      </c>
      <c r="D301" s="210">
        <v>5357</v>
      </c>
      <c r="E301" s="210">
        <v>4196</v>
      </c>
      <c r="F301" s="210">
        <v>61103</v>
      </c>
      <c r="G301" s="215">
        <v>5.3877389323561502E-2</v>
      </c>
    </row>
    <row r="302" spans="1:7">
      <c r="A302" s="211" t="s">
        <v>5654</v>
      </c>
      <c r="B302" s="210" t="s">
        <v>5668</v>
      </c>
      <c r="C302" s="210">
        <v>544</v>
      </c>
      <c r="D302" s="210">
        <v>4196</v>
      </c>
      <c r="E302" s="210">
        <v>5357</v>
      </c>
      <c r="F302" s="210">
        <v>61103</v>
      </c>
      <c r="G302" s="215">
        <v>5.3877389323561502E-2</v>
      </c>
    </row>
    <row r="303" spans="1:7">
      <c r="A303" s="211" t="s">
        <v>5658</v>
      </c>
      <c r="B303" s="210" t="s">
        <v>5657</v>
      </c>
      <c r="C303" s="210">
        <v>105</v>
      </c>
      <c r="D303" s="210">
        <v>2363</v>
      </c>
      <c r="E303" s="210">
        <v>2026</v>
      </c>
      <c r="F303" s="210">
        <v>66706</v>
      </c>
      <c r="G303" s="215">
        <v>2.33644859813084E-2</v>
      </c>
    </row>
    <row r="304" spans="1:7">
      <c r="A304" s="211" t="s">
        <v>5657</v>
      </c>
      <c r="B304" s="210" t="s">
        <v>5658</v>
      </c>
      <c r="C304" s="210">
        <v>105</v>
      </c>
      <c r="D304" s="210">
        <v>2026</v>
      </c>
      <c r="E304" s="210">
        <v>2363</v>
      </c>
      <c r="F304" s="210">
        <v>66706</v>
      </c>
      <c r="G304" s="215">
        <v>2.33644859813084E-2</v>
      </c>
    </row>
    <row r="305" spans="1:7">
      <c r="A305" s="211" t="s">
        <v>230</v>
      </c>
      <c r="B305" s="210" t="s">
        <v>167</v>
      </c>
      <c r="C305" s="210">
        <v>27</v>
      </c>
      <c r="D305" s="210">
        <v>5222</v>
      </c>
      <c r="E305" s="210">
        <v>238</v>
      </c>
      <c r="F305" s="210">
        <v>65713</v>
      </c>
      <c r="G305" s="215">
        <v>4.9207217058501902E-3</v>
      </c>
    </row>
    <row r="306" spans="1:7">
      <c r="A306" s="211" t="s">
        <v>167</v>
      </c>
      <c r="B306" s="210" t="s">
        <v>230</v>
      </c>
      <c r="C306" s="210">
        <v>27</v>
      </c>
      <c r="D306" s="210">
        <v>238</v>
      </c>
      <c r="E306" s="210">
        <v>5222</v>
      </c>
      <c r="F306" s="210">
        <v>65713</v>
      </c>
      <c r="G306" s="215">
        <v>4.9207217058501902E-3</v>
      </c>
    </row>
    <row r="307" spans="1:7">
      <c r="A307" s="211" t="s">
        <v>230</v>
      </c>
      <c r="B307" s="210" t="s">
        <v>5654</v>
      </c>
      <c r="C307" s="210">
        <v>470</v>
      </c>
      <c r="D307" s="210">
        <v>4779</v>
      </c>
      <c r="E307" s="210">
        <v>4270</v>
      </c>
      <c r="F307" s="210">
        <v>61681</v>
      </c>
      <c r="G307" s="215">
        <v>4.9374934341842598E-2</v>
      </c>
    </row>
    <row r="308" spans="1:7">
      <c r="A308" s="211" t="s">
        <v>5654</v>
      </c>
      <c r="B308" s="210" t="s">
        <v>230</v>
      </c>
      <c r="C308" s="210">
        <v>470</v>
      </c>
      <c r="D308" s="210">
        <v>4270</v>
      </c>
      <c r="E308" s="210">
        <v>4779</v>
      </c>
      <c r="F308" s="210">
        <v>61681</v>
      </c>
      <c r="G308" s="215">
        <v>4.9374934341842598E-2</v>
      </c>
    </row>
    <row r="309" spans="1:7">
      <c r="A309" s="211" t="s">
        <v>230</v>
      </c>
      <c r="B309" s="210" t="s">
        <v>5657</v>
      </c>
      <c r="C309" s="210">
        <v>212</v>
      </c>
      <c r="D309" s="210">
        <v>5037</v>
      </c>
      <c r="E309" s="210">
        <v>1919</v>
      </c>
      <c r="F309" s="210">
        <v>64032</v>
      </c>
      <c r="G309" s="215">
        <v>2.9575892857142901E-2</v>
      </c>
    </row>
    <row r="310" spans="1:7">
      <c r="A310" s="211" t="s">
        <v>5657</v>
      </c>
      <c r="B310" s="210" t="s">
        <v>230</v>
      </c>
      <c r="C310" s="210">
        <v>212</v>
      </c>
      <c r="D310" s="210">
        <v>1919</v>
      </c>
      <c r="E310" s="210">
        <v>5037</v>
      </c>
      <c r="F310" s="210">
        <v>64032</v>
      </c>
      <c r="G310" s="215">
        <v>2.9575892857142901E-2</v>
      </c>
    </row>
    <row r="311" spans="1:7">
      <c r="A311" s="211" t="s">
        <v>5671</v>
      </c>
      <c r="B311" s="210" t="s">
        <v>2910</v>
      </c>
      <c r="C311" s="210">
        <v>172</v>
      </c>
      <c r="D311" s="210">
        <v>495</v>
      </c>
      <c r="E311" s="210">
        <v>14145</v>
      </c>
      <c r="F311" s="210">
        <v>56388</v>
      </c>
      <c r="G311" s="215">
        <v>1.16122063192006E-2</v>
      </c>
    </row>
    <row r="312" spans="1:7">
      <c r="A312" s="211" t="s">
        <v>2910</v>
      </c>
      <c r="B312" s="210" t="s">
        <v>5671</v>
      </c>
      <c r="C312" s="210">
        <v>172</v>
      </c>
      <c r="D312" s="210">
        <v>14145</v>
      </c>
      <c r="E312" s="210">
        <v>495</v>
      </c>
      <c r="F312" s="210">
        <v>56388</v>
      </c>
      <c r="G312" s="215">
        <v>1.16122063192006E-2</v>
      </c>
    </row>
    <row r="313" spans="1:7">
      <c r="A313" s="211" t="s">
        <v>4231</v>
      </c>
      <c r="B313" s="210" t="s">
        <v>5654</v>
      </c>
      <c r="C313" s="210">
        <v>210</v>
      </c>
      <c r="D313" s="210">
        <v>2171</v>
      </c>
      <c r="E313" s="210">
        <v>4530</v>
      </c>
      <c r="F313" s="210">
        <v>64289</v>
      </c>
      <c r="G313" s="215">
        <v>3.0386340616408599E-2</v>
      </c>
    </row>
    <row r="314" spans="1:7">
      <c r="A314" s="211" t="s">
        <v>5654</v>
      </c>
      <c r="B314" s="210" t="s">
        <v>4231</v>
      </c>
      <c r="C314" s="210">
        <v>210</v>
      </c>
      <c r="D314" s="210">
        <v>4530</v>
      </c>
      <c r="E314" s="210">
        <v>2171</v>
      </c>
      <c r="F314" s="210">
        <v>64289</v>
      </c>
      <c r="G314" s="215">
        <v>3.0386340616408599E-2</v>
      </c>
    </row>
    <row r="315" spans="1:7">
      <c r="A315" s="211" t="s">
        <v>3418</v>
      </c>
      <c r="B315" s="210" t="s">
        <v>5659</v>
      </c>
      <c r="C315" s="210">
        <v>255</v>
      </c>
      <c r="D315" s="210">
        <v>4939</v>
      </c>
      <c r="E315" s="210">
        <v>2400</v>
      </c>
      <c r="F315" s="210">
        <v>63606</v>
      </c>
      <c r="G315" s="215">
        <v>3.3579141427442699E-2</v>
      </c>
    </row>
    <row r="316" spans="1:7">
      <c r="A316" s="211" t="s">
        <v>5659</v>
      </c>
      <c r="B316" s="210" t="s">
        <v>3418</v>
      </c>
      <c r="C316" s="210">
        <v>255</v>
      </c>
      <c r="D316" s="210">
        <v>2400</v>
      </c>
      <c r="E316" s="210">
        <v>4939</v>
      </c>
      <c r="F316" s="210">
        <v>63606</v>
      </c>
      <c r="G316" s="215">
        <v>3.3579141427442699E-2</v>
      </c>
    </row>
    <row r="317" spans="1:7">
      <c r="A317" s="211" t="s">
        <v>3418</v>
      </c>
      <c r="B317" s="210" t="s">
        <v>5658</v>
      </c>
      <c r="C317" s="210">
        <v>236</v>
      </c>
      <c r="D317" s="210">
        <v>4958</v>
      </c>
      <c r="E317" s="210">
        <v>2232</v>
      </c>
      <c r="F317" s="210">
        <v>63774</v>
      </c>
      <c r="G317" s="215">
        <v>3.1780231618637203E-2</v>
      </c>
    </row>
    <row r="318" spans="1:7">
      <c r="A318" s="211" t="s">
        <v>5658</v>
      </c>
      <c r="B318" s="210" t="s">
        <v>3418</v>
      </c>
      <c r="C318" s="210">
        <v>236</v>
      </c>
      <c r="D318" s="210">
        <v>2232</v>
      </c>
      <c r="E318" s="210">
        <v>4958</v>
      </c>
      <c r="F318" s="210">
        <v>63774</v>
      </c>
      <c r="G318" s="215">
        <v>3.1780231618637203E-2</v>
      </c>
    </row>
    <row r="319" spans="1:7">
      <c r="A319" s="211" t="s">
        <v>5653</v>
      </c>
      <c r="B319" s="210" t="s">
        <v>3418</v>
      </c>
      <c r="C319" s="210">
        <v>360</v>
      </c>
      <c r="D319" s="210">
        <v>3437</v>
      </c>
      <c r="E319" s="210">
        <v>4834</v>
      </c>
      <c r="F319" s="210">
        <v>62569</v>
      </c>
      <c r="G319" s="215">
        <v>4.1710114702815403E-2</v>
      </c>
    </row>
    <row r="320" spans="1:7">
      <c r="A320" s="211" t="s">
        <v>3418</v>
      </c>
      <c r="B320" s="210" t="s">
        <v>5653</v>
      </c>
      <c r="C320" s="210">
        <v>360</v>
      </c>
      <c r="D320" s="210">
        <v>4834</v>
      </c>
      <c r="E320" s="210">
        <v>3437</v>
      </c>
      <c r="F320" s="210">
        <v>62569</v>
      </c>
      <c r="G320" s="215">
        <v>4.1710114702815403E-2</v>
      </c>
    </row>
    <row r="321" spans="1:7">
      <c r="A321" s="211" t="s">
        <v>230</v>
      </c>
      <c r="B321" s="210" t="s">
        <v>5655</v>
      </c>
      <c r="C321" s="210">
        <v>1030</v>
      </c>
      <c r="D321" s="210">
        <v>4219</v>
      </c>
      <c r="E321" s="210">
        <v>10070</v>
      </c>
      <c r="F321" s="210">
        <v>55881</v>
      </c>
      <c r="G321" s="215">
        <v>6.7236764801879997E-2</v>
      </c>
    </row>
    <row r="322" spans="1:7">
      <c r="A322" s="211" t="s">
        <v>5655</v>
      </c>
      <c r="B322" s="210" t="s">
        <v>230</v>
      </c>
      <c r="C322" s="210">
        <v>1030</v>
      </c>
      <c r="D322" s="210">
        <v>10070</v>
      </c>
      <c r="E322" s="210">
        <v>4219</v>
      </c>
      <c r="F322" s="210">
        <v>55881</v>
      </c>
      <c r="G322" s="215">
        <v>6.7236764801879997E-2</v>
      </c>
    </row>
    <row r="323" spans="1:7">
      <c r="A323" s="211" t="s">
        <v>5671</v>
      </c>
      <c r="B323" s="210" t="s">
        <v>3418</v>
      </c>
      <c r="C323" s="210">
        <v>63</v>
      </c>
      <c r="D323" s="210">
        <v>604</v>
      </c>
      <c r="E323" s="210">
        <v>5131</v>
      </c>
      <c r="F323" s="210">
        <v>65402</v>
      </c>
      <c r="G323" s="215">
        <v>1.08658157985512E-2</v>
      </c>
    </row>
    <row r="324" spans="1:7">
      <c r="A324" s="211" t="s">
        <v>3418</v>
      </c>
      <c r="B324" s="210" t="s">
        <v>5671</v>
      </c>
      <c r="C324" s="210">
        <v>63</v>
      </c>
      <c r="D324" s="210">
        <v>5131</v>
      </c>
      <c r="E324" s="210">
        <v>604</v>
      </c>
      <c r="F324" s="210">
        <v>65402</v>
      </c>
      <c r="G324" s="215">
        <v>1.08658157985512E-2</v>
      </c>
    </row>
    <row r="325" spans="1:7">
      <c r="A325" s="211" t="s">
        <v>132</v>
      </c>
      <c r="B325" s="210" t="s">
        <v>5662</v>
      </c>
      <c r="C325" s="210">
        <v>100</v>
      </c>
      <c r="D325" s="210">
        <v>1018</v>
      </c>
      <c r="E325" s="210">
        <v>4829</v>
      </c>
      <c r="F325" s="210">
        <v>65253</v>
      </c>
      <c r="G325" s="215">
        <v>1.6815200941651301E-2</v>
      </c>
    </row>
    <row r="326" spans="1:7">
      <c r="A326" s="211" t="s">
        <v>5662</v>
      </c>
      <c r="B326" s="210" t="s">
        <v>132</v>
      </c>
      <c r="C326" s="210">
        <v>100</v>
      </c>
      <c r="D326" s="210">
        <v>4829</v>
      </c>
      <c r="E326" s="210">
        <v>1018</v>
      </c>
      <c r="F326" s="210">
        <v>65253</v>
      </c>
      <c r="G326" s="215">
        <v>1.6815200941651301E-2</v>
      </c>
    </row>
    <row r="327" spans="1:7">
      <c r="A327" s="211" t="s">
        <v>5668</v>
      </c>
      <c r="B327" s="210" t="s">
        <v>167</v>
      </c>
      <c r="C327" s="210">
        <v>28</v>
      </c>
      <c r="D327" s="210">
        <v>5873</v>
      </c>
      <c r="E327" s="210">
        <v>237</v>
      </c>
      <c r="F327" s="210">
        <v>65062</v>
      </c>
      <c r="G327" s="215">
        <v>4.5617464972303699E-3</v>
      </c>
    </row>
    <row r="328" spans="1:7">
      <c r="A328" s="211" t="s">
        <v>167</v>
      </c>
      <c r="B328" s="210" t="s">
        <v>5668</v>
      </c>
      <c r="C328" s="210">
        <v>28</v>
      </c>
      <c r="D328" s="210">
        <v>237</v>
      </c>
      <c r="E328" s="210">
        <v>5873</v>
      </c>
      <c r="F328" s="210">
        <v>65062</v>
      </c>
      <c r="G328" s="215">
        <v>4.5617464972303699E-3</v>
      </c>
    </row>
    <row r="329" spans="1:7">
      <c r="A329" s="211" t="s">
        <v>5653</v>
      </c>
      <c r="B329" s="210" t="s">
        <v>5657</v>
      </c>
      <c r="C329" s="210">
        <v>145</v>
      </c>
      <c r="D329" s="210">
        <v>3652</v>
      </c>
      <c r="E329" s="210">
        <v>1986</v>
      </c>
      <c r="F329" s="210">
        <v>65417</v>
      </c>
      <c r="G329" s="215">
        <v>2.5073491267508199E-2</v>
      </c>
    </row>
    <row r="330" spans="1:7">
      <c r="A330" s="211" t="s">
        <v>5657</v>
      </c>
      <c r="B330" s="210" t="s">
        <v>5653</v>
      </c>
      <c r="C330" s="210">
        <v>145</v>
      </c>
      <c r="D330" s="210">
        <v>1986</v>
      </c>
      <c r="E330" s="210">
        <v>3652</v>
      </c>
      <c r="F330" s="210">
        <v>65417</v>
      </c>
      <c r="G330" s="215">
        <v>2.5073491267508199E-2</v>
      </c>
    </row>
    <row r="331" spans="1:7">
      <c r="A331" s="211" t="s">
        <v>5655</v>
      </c>
      <c r="B331" s="210" t="s">
        <v>5668</v>
      </c>
      <c r="C331" s="210">
        <v>1112</v>
      </c>
      <c r="D331" s="210">
        <v>9988</v>
      </c>
      <c r="E331" s="210">
        <v>4789</v>
      </c>
      <c r="F331" s="210">
        <v>55311</v>
      </c>
      <c r="G331" s="215">
        <v>6.9985524576751196E-2</v>
      </c>
    </row>
    <row r="332" spans="1:7">
      <c r="A332" s="211" t="s">
        <v>5668</v>
      </c>
      <c r="B332" s="210" t="s">
        <v>5655</v>
      </c>
      <c r="C332" s="210">
        <v>1112</v>
      </c>
      <c r="D332" s="210">
        <v>4789</v>
      </c>
      <c r="E332" s="210">
        <v>9988</v>
      </c>
      <c r="F332" s="210">
        <v>55311</v>
      </c>
      <c r="G332" s="215">
        <v>6.9985524576751196E-2</v>
      </c>
    </row>
    <row r="333" spans="1:7">
      <c r="A333" s="211" t="s">
        <v>5659</v>
      </c>
      <c r="B333" s="210" t="s">
        <v>5657</v>
      </c>
      <c r="C333" s="210">
        <v>100</v>
      </c>
      <c r="D333" s="210">
        <v>2555</v>
      </c>
      <c r="E333" s="210">
        <v>2031</v>
      </c>
      <c r="F333" s="210">
        <v>66514</v>
      </c>
      <c r="G333" s="215">
        <v>2.1340162185232599E-2</v>
      </c>
    </row>
    <row r="334" spans="1:7">
      <c r="A334" s="211" t="s">
        <v>5657</v>
      </c>
      <c r="B334" s="210" t="s">
        <v>5659</v>
      </c>
      <c r="C334" s="210">
        <v>100</v>
      </c>
      <c r="D334" s="210">
        <v>2031</v>
      </c>
      <c r="E334" s="210">
        <v>2555</v>
      </c>
      <c r="F334" s="210">
        <v>66514</v>
      </c>
      <c r="G334" s="215">
        <v>2.1340162185232599E-2</v>
      </c>
    </row>
    <row r="335" spans="1:7">
      <c r="A335" s="211" t="s">
        <v>5654</v>
      </c>
      <c r="B335" s="210" t="s">
        <v>167</v>
      </c>
      <c r="C335" s="210">
        <v>21</v>
      </c>
      <c r="D335" s="210">
        <v>4719</v>
      </c>
      <c r="E335" s="210">
        <v>244</v>
      </c>
      <c r="F335" s="210">
        <v>66216</v>
      </c>
      <c r="G335" s="215">
        <v>4.21348314606742E-3</v>
      </c>
    </row>
    <row r="336" spans="1:7">
      <c r="A336" s="211" t="s">
        <v>167</v>
      </c>
      <c r="B336" s="210" t="s">
        <v>5654</v>
      </c>
      <c r="C336" s="210">
        <v>21</v>
      </c>
      <c r="D336" s="210">
        <v>244</v>
      </c>
      <c r="E336" s="210">
        <v>4719</v>
      </c>
      <c r="F336" s="210">
        <v>66216</v>
      </c>
      <c r="G336" s="215">
        <v>4.21348314606742E-3</v>
      </c>
    </row>
    <row r="337" spans="1:7">
      <c r="A337" s="211" t="s">
        <v>5652</v>
      </c>
      <c r="B337" s="210" t="s">
        <v>5657</v>
      </c>
      <c r="C337" s="210">
        <v>486</v>
      </c>
      <c r="D337" s="210">
        <v>13631</v>
      </c>
      <c r="E337" s="210">
        <v>1645</v>
      </c>
      <c r="F337" s="210">
        <v>55438</v>
      </c>
      <c r="G337" s="215">
        <v>3.0833650551960402E-2</v>
      </c>
    </row>
    <row r="338" spans="1:7">
      <c r="A338" s="211" t="s">
        <v>5657</v>
      </c>
      <c r="B338" s="210" t="s">
        <v>5652</v>
      </c>
      <c r="C338" s="210">
        <v>486</v>
      </c>
      <c r="D338" s="210">
        <v>1645</v>
      </c>
      <c r="E338" s="210">
        <v>13631</v>
      </c>
      <c r="F338" s="210">
        <v>55438</v>
      </c>
      <c r="G338" s="215">
        <v>3.0833650551960402E-2</v>
      </c>
    </row>
    <row r="339" spans="1:7">
      <c r="A339" s="211" t="s">
        <v>5669</v>
      </c>
      <c r="B339" s="210" t="s">
        <v>5671</v>
      </c>
      <c r="C339" s="210">
        <v>18</v>
      </c>
      <c r="D339" s="210">
        <v>1592</v>
      </c>
      <c r="E339" s="210">
        <v>649</v>
      </c>
      <c r="F339" s="210">
        <v>68941</v>
      </c>
      <c r="G339" s="215">
        <v>7.9681274900398405E-3</v>
      </c>
    </row>
    <row r="340" spans="1:7">
      <c r="A340" s="211" t="s">
        <v>5671</v>
      </c>
      <c r="B340" s="210" t="s">
        <v>5669</v>
      </c>
      <c r="C340" s="210">
        <v>18</v>
      </c>
      <c r="D340" s="210">
        <v>649</v>
      </c>
      <c r="E340" s="210">
        <v>1592</v>
      </c>
      <c r="F340" s="210">
        <v>68941</v>
      </c>
      <c r="G340" s="215">
        <v>7.9681274900398405E-3</v>
      </c>
    </row>
    <row r="341" spans="1:7">
      <c r="A341" s="211" t="s">
        <v>2910</v>
      </c>
      <c r="B341" s="210" t="s">
        <v>5655</v>
      </c>
      <c r="C341" s="210">
        <v>2502</v>
      </c>
      <c r="D341" s="210">
        <v>11815</v>
      </c>
      <c r="E341" s="210">
        <v>8598</v>
      </c>
      <c r="F341" s="210">
        <v>48285</v>
      </c>
      <c r="G341" s="215">
        <v>0.10918612262709999</v>
      </c>
    </row>
    <row r="342" spans="1:7">
      <c r="A342" s="211" t="s">
        <v>5655</v>
      </c>
      <c r="B342" s="210" t="s">
        <v>2910</v>
      </c>
      <c r="C342" s="210">
        <v>2502</v>
      </c>
      <c r="D342" s="210">
        <v>8598</v>
      </c>
      <c r="E342" s="210">
        <v>11815</v>
      </c>
      <c r="F342" s="210">
        <v>48285</v>
      </c>
      <c r="G342" s="215">
        <v>0.10918612262709999</v>
      </c>
    </row>
    <row r="343" spans="1:7">
      <c r="A343" s="211" t="s">
        <v>5651</v>
      </c>
      <c r="B343" s="210" t="s">
        <v>5657</v>
      </c>
      <c r="C343" s="210">
        <v>364</v>
      </c>
      <c r="D343" s="210">
        <v>10207</v>
      </c>
      <c r="E343" s="210">
        <v>1767</v>
      </c>
      <c r="F343" s="210">
        <v>58862</v>
      </c>
      <c r="G343" s="215">
        <v>2.95023504619874E-2</v>
      </c>
    </row>
    <row r="344" spans="1:7">
      <c r="A344" s="211" t="s">
        <v>5657</v>
      </c>
      <c r="B344" s="210" t="s">
        <v>5651</v>
      </c>
      <c r="C344" s="210">
        <v>364</v>
      </c>
      <c r="D344" s="210">
        <v>1767</v>
      </c>
      <c r="E344" s="210">
        <v>10207</v>
      </c>
      <c r="F344" s="210">
        <v>58862</v>
      </c>
      <c r="G344" s="215">
        <v>2.95023504619874E-2</v>
      </c>
    </row>
    <row r="345" spans="1:7">
      <c r="A345" s="211" t="s">
        <v>5669</v>
      </c>
      <c r="B345" s="210" t="s">
        <v>3418</v>
      </c>
      <c r="C345" s="210">
        <v>137</v>
      </c>
      <c r="D345" s="210">
        <v>1473</v>
      </c>
      <c r="E345" s="210">
        <v>5057</v>
      </c>
      <c r="F345" s="210">
        <v>64533</v>
      </c>
      <c r="G345" s="215">
        <v>2.0548972551372401E-2</v>
      </c>
    </row>
    <row r="346" spans="1:7">
      <c r="A346" s="211" t="s">
        <v>3418</v>
      </c>
      <c r="B346" s="210" t="s">
        <v>5669</v>
      </c>
      <c r="C346" s="210">
        <v>137</v>
      </c>
      <c r="D346" s="210">
        <v>5057</v>
      </c>
      <c r="E346" s="210">
        <v>1473</v>
      </c>
      <c r="F346" s="210">
        <v>64533</v>
      </c>
      <c r="G346" s="215">
        <v>2.0548972551372401E-2</v>
      </c>
    </row>
    <row r="347" spans="1:7">
      <c r="A347" s="211" t="s">
        <v>3418</v>
      </c>
      <c r="B347" s="210" t="s">
        <v>5657</v>
      </c>
      <c r="C347" s="210">
        <v>178</v>
      </c>
      <c r="D347" s="210">
        <v>5016</v>
      </c>
      <c r="E347" s="210">
        <v>1953</v>
      </c>
      <c r="F347" s="210">
        <v>64053</v>
      </c>
      <c r="G347" s="215">
        <v>2.49055547782286E-2</v>
      </c>
    </row>
    <row r="348" spans="1:7">
      <c r="A348" s="211" t="s">
        <v>5657</v>
      </c>
      <c r="B348" s="210" t="s">
        <v>3418</v>
      </c>
      <c r="C348" s="210">
        <v>178</v>
      </c>
      <c r="D348" s="210">
        <v>1953</v>
      </c>
      <c r="E348" s="210">
        <v>5016</v>
      </c>
      <c r="F348" s="210">
        <v>64053</v>
      </c>
      <c r="G348" s="215">
        <v>2.49055547782286E-2</v>
      </c>
    </row>
    <row r="349" spans="1:7">
      <c r="A349" s="211" t="s">
        <v>5671</v>
      </c>
      <c r="B349" s="210" t="s">
        <v>132</v>
      </c>
      <c r="C349" s="210">
        <v>12</v>
      </c>
      <c r="D349" s="210">
        <v>655</v>
      </c>
      <c r="E349" s="210">
        <v>1106</v>
      </c>
      <c r="F349" s="210">
        <v>69427</v>
      </c>
      <c r="G349" s="215">
        <v>6.7681895093062603E-3</v>
      </c>
    </row>
    <row r="350" spans="1:7">
      <c r="A350" s="211" t="s">
        <v>132</v>
      </c>
      <c r="B350" s="210" t="s">
        <v>5671</v>
      </c>
      <c r="C350" s="210">
        <v>12</v>
      </c>
      <c r="D350" s="210">
        <v>1106</v>
      </c>
      <c r="E350" s="210">
        <v>655</v>
      </c>
      <c r="F350" s="210">
        <v>69427</v>
      </c>
      <c r="G350" s="215">
        <v>6.7681895093062603E-3</v>
      </c>
    </row>
    <row r="351" spans="1:7">
      <c r="A351" s="211" t="s">
        <v>4231</v>
      </c>
      <c r="B351" s="210" t="s">
        <v>4139</v>
      </c>
      <c r="C351" s="210">
        <v>34</v>
      </c>
      <c r="D351" s="210">
        <v>2347</v>
      </c>
      <c r="E351" s="210">
        <v>886</v>
      </c>
      <c r="F351" s="210">
        <v>67933</v>
      </c>
      <c r="G351" s="215">
        <v>1.0407101316192199E-2</v>
      </c>
    </row>
    <row r="352" spans="1:7">
      <c r="A352" s="211" t="s">
        <v>4139</v>
      </c>
      <c r="B352" s="210" t="s">
        <v>4231</v>
      </c>
      <c r="C352" s="210">
        <v>34</v>
      </c>
      <c r="D352" s="210">
        <v>886</v>
      </c>
      <c r="E352" s="210">
        <v>2347</v>
      </c>
      <c r="F352" s="210">
        <v>67933</v>
      </c>
      <c r="G352" s="215">
        <v>1.0407101316192199E-2</v>
      </c>
    </row>
    <row r="353" spans="1:7">
      <c r="A353" s="211" t="s">
        <v>5669</v>
      </c>
      <c r="B353" s="210" t="s">
        <v>5657</v>
      </c>
      <c r="C353" s="210">
        <v>52</v>
      </c>
      <c r="D353" s="210">
        <v>1558</v>
      </c>
      <c r="E353" s="210">
        <v>2079</v>
      </c>
      <c r="F353" s="210">
        <v>67511</v>
      </c>
      <c r="G353" s="215">
        <v>1.40959609650312E-2</v>
      </c>
    </row>
    <row r="354" spans="1:7">
      <c r="A354" s="211" t="s">
        <v>5657</v>
      </c>
      <c r="B354" s="210" t="s">
        <v>5669</v>
      </c>
      <c r="C354" s="210">
        <v>52</v>
      </c>
      <c r="D354" s="210">
        <v>2079</v>
      </c>
      <c r="E354" s="210">
        <v>1558</v>
      </c>
      <c r="F354" s="210">
        <v>67511</v>
      </c>
      <c r="G354" s="215">
        <v>1.40959609650312E-2</v>
      </c>
    </row>
    <row r="355" spans="1:7">
      <c r="A355" s="211" t="s">
        <v>4231</v>
      </c>
      <c r="B355" s="210" t="s">
        <v>5657</v>
      </c>
      <c r="C355" s="210">
        <v>76</v>
      </c>
      <c r="D355" s="210">
        <v>2305</v>
      </c>
      <c r="E355" s="210">
        <v>2055</v>
      </c>
      <c r="F355" s="210">
        <v>66764</v>
      </c>
      <c r="G355" s="215">
        <v>1.7132551848512201E-2</v>
      </c>
    </row>
    <row r="356" spans="1:7">
      <c r="A356" s="211" t="s">
        <v>5657</v>
      </c>
      <c r="B356" s="210" t="s">
        <v>4231</v>
      </c>
      <c r="C356" s="210">
        <v>76</v>
      </c>
      <c r="D356" s="210">
        <v>2055</v>
      </c>
      <c r="E356" s="210">
        <v>2305</v>
      </c>
      <c r="F356" s="210">
        <v>66764</v>
      </c>
      <c r="G356" s="215">
        <v>1.7132551848512201E-2</v>
      </c>
    </row>
    <row r="357" spans="1:7">
      <c r="A357" s="211" t="s">
        <v>5664</v>
      </c>
      <c r="B357" s="210" t="s">
        <v>5657</v>
      </c>
      <c r="C357" s="210">
        <v>2</v>
      </c>
      <c r="D357" s="210">
        <v>64</v>
      </c>
      <c r="E357" s="210">
        <v>2129</v>
      </c>
      <c r="F357" s="210">
        <v>69005</v>
      </c>
      <c r="G357" s="216">
        <v>9.1116173120728001E-4</v>
      </c>
    </row>
    <row r="358" spans="1:7">
      <c r="A358" s="211" t="s">
        <v>5657</v>
      </c>
      <c r="B358" s="210" t="s">
        <v>5664</v>
      </c>
      <c r="C358" s="210">
        <v>2</v>
      </c>
      <c r="D358" s="210">
        <v>2129</v>
      </c>
      <c r="E358" s="210">
        <v>64</v>
      </c>
      <c r="F358" s="210">
        <v>69005</v>
      </c>
      <c r="G358" s="216">
        <v>9.1116173120728001E-4</v>
      </c>
    </row>
    <row r="359" spans="1:7">
      <c r="A359" s="211" t="s">
        <v>132</v>
      </c>
      <c r="B359" s="210" t="s">
        <v>3418</v>
      </c>
      <c r="C359" s="210">
        <v>80</v>
      </c>
      <c r="D359" s="210">
        <v>1038</v>
      </c>
      <c r="E359" s="210">
        <v>5114</v>
      </c>
      <c r="F359" s="210">
        <v>64968</v>
      </c>
      <c r="G359" s="215">
        <v>1.28369704749679E-2</v>
      </c>
    </row>
    <row r="360" spans="1:7">
      <c r="A360" s="211" t="s">
        <v>3418</v>
      </c>
      <c r="B360" s="210" t="s">
        <v>132</v>
      </c>
      <c r="C360" s="210">
        <v>80</v>
      </c>
      <c r="D360" s="210">
        <v>5114</v>
      </c>
      <c r="E360" s="210">
        <v>1038</v>
      </c>
      <c r="F360" s="210">
        <v>64968</v>
      </c>
      <c r="G360" s="215">
        <v>1.28369704749679E-2</v>
      </c>
    </row>
    <row r="361" spans="1:7">
      <c r="A361" s="211" t="s">
        <v>2910</v>
      </c>
      <c r="B361" s="210" t="s">
        <v>5657</v>
      </c>
      <c r="C361" s="210">
        <v>402</v>
      </c>
      <c r="D361" s="210">
        <v>13915</v>
      </c>
      <c r="E361" s="210">
        <v>1729</v>
      </c>
      <c r="F361" s="210">
        <v>55154</v>
      </c>
      <c r="G361" s="215">
        <v>2.5052972703477502E-2</v>
      </c>
    </row>
    <row r="362" spans="1:7">
      <c r="A362" s="211" t="s">
        <v>5657</v>
      </c>
      <c r="B362" s="210" t="s">
        <v>2910</v>
      </c>
      <c r="C362" s="210">
        <v>402</v>
      </c>
      <c r="D362" s="210">
        <v>1729</v>
      </c>
      <c r="E362" s="210">
        <v>13915</v>
      </c>
      <c r="F362" s="210">
        <v>55154</v>
      </c>
      <c r="G362" s="215">
        <v>2.5052972703477502E-2</v>
      </c>
    </row>
    <row r="363" spans="1:7">
      <c r="A363" s="211" t="s">
        <v>230</v>
      </c>
      <c r="B363" s="210" t="s">
        <v>3418</v>
      </c>
      <c r="C363" s="210">
        <v>356</v>
      </c>
      <c r="D363" s="210">
        <v>4893</v>
      </c>
      <c r="E363" s="210">
        <v>4838</v>
      </c>
      <c r="F363" s="210">
        <v>61113</v>
      </c>
      <c r="G363" s="215">
        <v>3.52929513234857E-2</v>
      </c>
    </row>
    <row r="364" spans="1:7">
      <c r="A364" s="211" t="s">
        <v>3418</v>
      </c>
      <c r="B364" s="210" t="s">
        <v>230</v>
      </c>
      <c r="C364" s="210">
        <v>356</v>
      </c>
      <c r="D364" s="210">
        <v>4838</v>
      </c>
      <c r="E364" s="210">
        <v>4893</v>
      </c>
      <c r="F364" s="210">
        <v>61113</v>
      </c>
      <c r="G364" s="215">
        <v>3.52929513234857E-2</v>
      </c>
    </row>
    <row r="365" spans="1:7">
      <c r="A365" s="211" t="s">
        <v>2910</v>
      </c>
      <c r="B365" s="210" t="s">
        <v>5662</v>
      </c>
      <c r="C365" s="210">
        <v>924</v>
      </c>
      <c r="D365" s="210">
        <v>13393</v>
      </c>
      <c r="E365" s="210">
        <v>4005</v>
      </c>
      <c r="F365" s="210">
        <v>52878</v>
      </c>
      <c r="G365" s="215">
        <v>5.0431175635847598E-2</v>
      </c>
    </row>
    <row r="366" spans="1:7">
      <c r="A366" s="211" t="s">
        <v>5662</v>
      </c>
      <c r="B366" s="210" t="s">
        <v>2910</v>
      </c>
      <c r="C366" s="210">
        <v>924</v>
      </c>
      <c r="D366" s="210">
        <v>4005</v>
      </c>
      <c r="E366" s="210">
        <v>13393</v>
      </c>
      <c r="F366" s="210">
        <v>52878</v>
      </c>
      <c r="G366" s="215">
        <v>5.0431175635847598E-2</v>
      </c>
    </row>
    <row r="367" spans="1:7">
      <c r="A367" s="211" t="s">
        <v>5671</v>
      </c>
      <c r="B367" s="210" t="s">
        <v>4231</v>
      </c>
      <c r="C367" s="210">
        <v>20</v>
      </c>
      <c r="D367" s="210">
        <v>647</v>
      </c>
      <c r="E367" s="210">
        <v>2361</v>
      </c>
      <c r="F367" s="210">
        <v>68172</v>
      </c>
      <c r="G367" s="215">
        <v>6.6050198150594498E-3</v>
      </c>
    </row>
    <row r="368" spans="1:7">
      <c r="A368" s="211" t="s">
        <v>4231</v>
      </c>
      <c r="B368" s="210" t="s">
        <v>5671</v>
      </c>
      <c r="C368" s="210">
        <v>20</v>
      </c>
      <c r="D368" s="210">
        <v>2361</v>
      </c>
      <c r="E368" s="210">
        <v>647</v>
      </c>
      <c r="F368" s="210">
        <v>68172</v>
      </c>
      <c r="G368" s="215">
        <v>6.6050198150594498E-3</v>
      </c>
    </row>
    <row r="369" spans="1:7">
      <c r="A369" s="211" t="s">
        <v>3418</v>
      </c>
      <c r="B369" s="210" t="s">
        <v>5668</v>
      </c>
      <c r="C369" s="210">
        <v>381</v>
      </c>
      <c r="D369" s="210">
        <v>4813</v>
      </c>
      <c r="E369" s="210">
        <v>5520</v>
      </c>
      <c r="F369" s="210">
        <v>60486</v>
      </c>
      <c r="G369" s="215">
        <v>3.55609482919544E-2</v>
      </c>
    </row>
    <row r="370" spans="1:7">
      <c r="A370" s="211" t="s">
        <v>5668</v>
      </c>
      <c r="B370" s="210" t="s">
        <v>3418</v>
      </c>
      <c r="C370" s="210">
        <v>381</v>
      </c>
      <c r="D370" s="210">
        <v>5520</v>
      </c>
      <c r="E370" s="210">
        <v>4813</v>
      </c>
      <c r="F370" s="210">
        <v>60486</v>
      </c>
      <c r="G370" s="215">
        <v>3.55609482919544E-2</v>
      </c>
    </row>
    <row r="371" spans="1:7">
      <c r="A371" s="211" t="s">
        <v>4231</v>
      </c>
      <c r="B371" s="210" t="s">
        <v>5655</v>
      </c>
      <c r="C371" s="210">
        <v>320</v>
      </c>
      <c r="D371" s="210">
        <v>2061</v>
      </c>
      <c r="E371" s="210">
        <v>10780</v>
      </c>
      <c r="F371" s="210">
        <v>58039</v>
      </c>
      <c r="G371" s="215">
        <v>2.4314261834207099E-2</v>
      </c>
    </row>
    <row r="372" spans="1:7">
      <c r="A372" s="211" t="s">
        <v>5655</v>
      </c>
      <c r="B372" s="210" t="s">
        <v>4231</v>
      </c>
      <c r="C372" s="210">
        <v>320</v>
      </c>
      <c r="D372" s="210">
        <v>10780</v>
      </c>
      <c r="E372" s="210">
        <v>2061</v>
      </c>
      <c r="F372" s="210">
        <v>58039</v>
      </c>
      <c r="G372" s="215">
        <v>2.4314261834207099E-2</v>
      </c>
    </row>
    <row r="373" spans="1:7">
      <c r="A373" s="211" t="s">
        <v>5671</v>
      </c>
      <c r="B373" s="210" t="s">
        <v>167</v>
      </c>
      <c r="C373" s="210">
        <v>2</v>
      </c>
      <c r="D373" s="210">
        <v>665</v>
      </c>
      <c r="E373" s="210">
        <v>263</v>
      </c>
      <c r="F373" s="210">
        <v>70270</v>
      </c>
      <c r="G373" s="215">
        <v>2.1505376344086E-3</v>
      </c>
    </row>
    <row r="374" spans="1:7">
      <c r="A374" s="211" t="s">
        <v>167</v>
      </c>
      <c r="B374" s="210" t="s">
        <v>5671</v>
      </c>
      <c r="C374" s="210">
        <v>2</v>
      </c>
      <c r="D374" s="210">
        <v>263</v>
      </c>
      <c r="E374" s="210">
        <v>665</v>
      </c>
      <c r="F374" s="210">
        <v>70270</v>
      </c>
      <c r="G374" s="215">
        <v>2.1505376344086E-3</v>
      </c>
    </row>
    <row r="375" spans="1:7">
      <c r="A375" s="211" t="s">
        <v>167</v>
      </c>
      <c r="B375" s="210" t="s">
        <v>4139</v>
      </c>
      <c r="C375" s="210">
        <v>2</v>
      </c>
      <c r="D375" s="210">
        <v>263</v>
      </c>
      <c r="E375" s="210">
        <v>918</v>
      </c>
      <c r="F375" s="210">
        <v>70017</v>
      </c>
      <c r="G375" s="215">
        <v>1.69061707523246E-3</v>
      </c>
    </row>
    <row r="376" spans="1:7">
      <c r="A376" s="211" t="s">
        <v>4139</v>
      </c>
      <c r="B376" s="210" t="s">
        <v>167</v>
      </c>
      <c r="C376" s="210">
        <v>2</v>
      </c>
      <c r="D376" s="210">
        <v>918</v>
      </c>
      <c r="E376" s="210">
        <v>263</v>
      </c>
      <c r="F376" s="210">
        <v>70017</v>
      </c>
      <c r="G376" s="215">
        <v>1.69061707523246E-3</v>
      </c>
    </row>
    <row r="377" spans="1:7">
      <c r="A377" s="211" t="s">
        <v>5657</v>
      </c>
      <c r="B377" s="210" t="s">
        <v>167</v>
      </c>
      <c r="C377" s="210">
        <v>4</v>
      </c>
      <c r="D377" s="210">
        <v>2127</v>
      </c>
      <c r="E377" s="210">
        <v>261</v>
      </c>
      <c r="F377" s="210">
        <v>68808</v>
      </c>
      <c r="G377" s="215">
        <v>1.67224080267559E-3</v>
      </c>
    </row>
    <row r="378" spans="1:7">
      <c r="A378" s="211" t="s">
        <v>167</v>
      </c>
      <c r="B378" s="210" t="s">
        <v>5657</v>
      </c>
      <c r="C378" s="210">
        <v>4</v>
      </c>
      <c r="D378" s="210">
        <v>261</v>
      </c>
      <c r="E378" s="210">
        <v>2127</v>
      </c>
      <c r="F378" s="210">
        <v>68808</v>
      </c>
      <c r="G378" s="215">
        <v>1.67224080267559E-3</v>
      </c>
    </row>
    <row r="379" spans="1:7">
      <c r="A379" s="211" t="s">
        <v>4231</v>
      </c>
      <c r="B379" s="210" t="s">
        <v>5662</v>
      </c>
      <c r="C379" s="210">
        <v>85</v>
      </c>
      <c r="D379" s="210">
        <v>2296</v>
      </c>
      <c r="E379" s="210">
        <v>4844</v>
      </c>
      <c r="F379" s="210">
        <v>63975</v>
      </c>
      <c r="G379" s="215">
        <v>1.1764705882352899E-2</v>
      </c>
    </row>
    <row r="380" spans="1:7">
      <c r="A380" s="211" t="s">
        <v>5662</v>
      </c>
      <c r="B380" s="210" t="s">
        <v>4231</v>
      </c>
      <c r="C380" s="210">
        <v>85</v>
      </c>
      <c r="D380" s="210">
        <v>4844</v>
      </c>
      <c r="E380" s="210">
        <v>2296</v>
      </c>
      <c r="F380" s="210">
        <v>63975</v>
      </c>
      <c r="G380" s="215">
        <v>1.1764705882352899E-2</v>
      </c>
    </row>
    <row r="381" spans="1:7">
      <c r="A381" s="211" t="s">
        <v>2910</v>
      </c>
      <c r="B381" s="210" t="s">
        <v>3418</v>
      </c>
      <c r="C381" s="210">
        <v>445</v>
      </c>
      <c r="D381" s="210">
        <v>13872</v>
      </c>
      <c r="E381" s="210">
        <v>4749</v>
      </c>
      <c r="F381" s="210">
        <v>52134</v>
      </c>
      <c r="G381" s="215">
        <v>2.3339976922269998E-2</v>
      </c>
    </row>
    <row r="382" spans="1:7">
      <c r="A382" s="211" t="s">
        <v>3418</v>
      </c>
      <c r="B382" s="210" t="s">
        <v>2910</v>
      </c>
      <c r="C382" s="210">
        <v>445</v>
      </c>
      <c r="D382" s="210">
        <v>4749</v>
      </c>
      <c r="E382" s="210">
        <v>13872</v>
      </c>
      <c r="F382" s="210">
        <v>52134</v>
      </c>
      <c r="G382" s="215">
        <v>2.3339976922269998E-2</v>
      </c>
    </row>
    <row r="383" spans="1:7">
      <c r="A383" s="211" t="s">
        <v>3418</v>
      </c>
      <c r="B383" s="210" t="s">
        <v>4231</v>
      </c>
      <c r="C383" s="210">
        <v>25</v>
      </c>
      <c r="D383" s="210">
        <v>5169</v>
      </c>
      <c r="E383" s="210">
        <v>2356</v>
      </c>
      <c r="F383" s="210">
        <v>63650</v>
      </c>
      <c r="G383" s="215">
        <v>3.3112582781457001E-3</v>
      </c>
    </row>
    <row r="384" spans="1:7">
      <c r="A384" s="211" t="s">
        <v>4231</v>
      </c>
      <c r="B384" s="210" t="s">
        <v>3418</v>
      </c>
      <c r="C384" s="210">
        <v>25</v>
      </c>
      <c r="D384" s="210">
        <v>2356</v>
      </c>
      <c r="E384" s="210">
        <v>5169</v>
      </c>
      <c r="F384" s="210">
        <v>63650</v>
      </c>
      <c r="G384" s="215">
        <v>3.3112582781457001E-3</v>
      </c>
    </row>
    <row r="385" spans="1:7">
      <c r="A385" s="211" t="s">
        <v>5664</v>
      </c>
      <c r="B385" s="210" t="s">
        <v>167</v>
      </c>
      <c r="C385" s="210">
        <v>0</v>
      </c>
      <c r="D385" s="210">
        <v>66</v>
      </c>
      <c r="E385" s="210">
        <v>265</v>
      </c>
      <c r="F385" s="210">
        <v>70869</v>
      </c>
      <c r="G385" s="215">
        <v>0</v>
      </c>
    </row>
    <row r="386" spans="1:7">
      <c r="A386" s="212" t="s">
        <v>167</v>
      </c>
      <c r="B386" s="213" t="s">
        <v>5664</v>
      </c>
      <c r="C386" s="213">
        <v>0</v>
      </c>
      <c r="D386" s="213">
        <v>265</v>
      </c>
      <c r="E386" s="213">
        <v>66</v>
      </c>
      <c r="F386" s="213">
        <v>70869</v>
      </c>
      <c r="G386" s="217">
        <v>0</v>
      </c>
    </row>
    <row r="387" spans="1:7">
      <c r="A387" s="1"/>
      <c r="B387" s="1"/>
      <c r="C387" s="47"/>
      <c r="D387" s="1"/>
      <c r="E387" s="1"/>
      <c r="F387" s="1"/>
    </row>
    <row r="388" spans="1:7">
      <c r="A388" s="1"/>
      <c r="B388" s="1"/>
      <c r="C388" s="47"/>
      <c r="D388" s="1"/>
      <c r="E388" s="1"/>
      <c r="F388" s="1"/>
    </row>
    <row r="389" spans="1:7">
      <c r="A389" s="1"/>
      <c r="B389" s="1"/>
      <c r="C389" s="47"/>
      <c r="D389" s="1"/>
      <c r="E389" s="1"/>
      <c r="F389" s="1"/>
    </row>
    <row r="390" spans="1:7">
      <c r="A390" s="1"/>
      <c r="B390" s="1"/>
      <c r="C390" s="47"/>
      <c r="D390" s="1"/>
      <c r="E390" s="1"/>
      <c r="F390" s="1"/>
    </row>
    <row r="391" spans="1:7">
      <c r="A391" s="1"/>
      <c r="B391" s="1"/>
      <c r="C391" s="47"/>
      <c r="D391" s="1"/>
      <c r="E391" s="1"/>
      <c r="F391" s="1"/>
    </row>
    <row r="392" spans="1:7">
      <c r="A392" s="1"/>
      <c r="B392" s="1"/>
      <c r="C392" s="47"/>
      <c r="D392" s="1"/>
      <c r="E392" s="1"/>
      <c r="F392" s="1"/>
    </row>
    <row r="393" spans="1:7">
      <c r="A393" s="1"/>
      <c r="B393" s="1"/>
      <c r="C393" s="47"/>
      <c r="D393" s="1"/>
      <c r="E393" s="1"/>
      <c r="F393" s="1"/>
    </row>
    <row r="394" spans="1:7">
      <c r="A394" s="1"/>
      <c r="B394" s="1"/>
      <c r="C394" s="47"/>
      <c r="D394" s="1"/>
      <c r="E394" s="1"/>
      <c r="F394" s="1"/>
    </row>
    <row r="395" spans="1:7">
      <c r="A395" s="1"/>
      <c r="B395" s="1"/>
      <c r="C395" s="47"/>
      <c r="D395" s="1"/>
      <c r="E395" s="1"/>
      <c r="F395" s="1"/>
    </row>
    <row r="396" spans="1:7">
      <c r="A396" s="1"/>
      <c r="B396" s="1"/>
      <c r="C396" s="47"/>
      <c r="D396" s="1"/>
      <c r="E396" s="1"/>
      <c r="F396" s="1"/>
    </row>
    <row r="397" spans="1:7">
      <c r="A397" s="1"/>
      <c r="B397" s="1"/>
      <c r="C397" s="47"/>
      <c r="D397" s="1"/>
      <c r="E397" s="1"/>
      <c r="F397" s="1"/>
    </row>
    <row r="398" spans="1:7">
      <c r="A398" s="1"/>
      <c r="B398" s="1"/>
      <c r="C398" s="47"/>
      <c r="D398" s="1"/>
      <c r="E398" s="1"/>
      <c r="F398" s="1"/>
    </row>
    <row r="399" spans="1:7">
      <c r="A399" s="1"/>
      <c r="B399" s="1"/>
      <c r="C399" s="47"/>
      <c r="D399" s="1"/>
      <c r="E399" s="1"/>
      <c r="F399" s="1"/>
    </row>
    <row r="400" spans="1:7">
      <c r="A400" s="1"/>
      <c r="B400" s="1"/>
      <c r="C400" s="47"/>
      <c r="D400" s="1"/>
      <c r="E400" s="1"/>
      <c r="F400" s="1"/>
    </row>
    <row r="401" spans="1:6">
      <c r="A401" s="1"/>
      <c r="B401" s="1"/>
      <c r="C401" s="47"/>
      <c r="D401" s="1"/>
      <c r="E401" s="1"/>
      <c r="F401" s="1"/>
    </row>
    <row r="402" spans="1:6">
      <c r="A402" s="1"/>
      <c r="B402" s="1"/>
      <c r="C402" s="47"/>
      <c r="D402" s="1"/>
      <c r="E402" s="1"/>
      <c r="F402" s="1"/>
    </row>
    <row r="403" spans="1:6">
      <c r="A403" s="1"/>
      <c r="B403" s="1"/>
      <c r="C403" s="47"/>
      <c r="D403" s="1"/>
      <c r="E403" s="1"/>
      <c r="F403" s="1"/>
    </row>
    <row r="404" spans="1:6">
      <c r="A404" s="1"/>
      <c r="B404" s="1"/>
      <c r="C404" s="47"/>
      <c r="D404" s="1"/>
      <c r="E404" s="1"/>
      <c r="F404" s="1"/>
    </row>
    <row r="405" spans="1:6">
      <c r="A405" s="1"/>
      <c r="B405" s="1"/>
      <c r="C405" s="47"/>
      <c r="D405" s="1"/>
      <c r="E405" s="1"/>
      <c r="F405" s="1"/>
    </row>
    <row r="406" spans="1:6">
      <c r="A406" s="1"/>
      <c r="B406" s="1"/>
      <c r="C406" s="47"/>
      <c r="D406" s="1"/>
      <c r="E406" s="1"/>
      <c r="F406" s="1"/>
    </row>
    <row r="407" spans="1:6">
      <c r="A407" s="1"/>
      <c r="B407" s="1"/>
      <c r="C407" s="47"/>
      <c r="D407" s="1"/>
      <c r="E407" s="1"/>
      <c r="F407" s="1"/>
    </row>
    <row r="408" spans="1:6">
      <c r="A408" s="1"/>
      <c r="B408" s="1"/>
      <c r="C408" s="47"/>
      <c r="D408" s="1"/>
      <c r="E408" s="1"/>
      <c r="F408" s="1"/>
    </row>
    <row r="409" spans="1:6">
      <c r="A409" s="1"/>
      <c r="B409" s="1"/>
      <c r="C409" s="47"/>
      <c r="D409" s="1"/>
      <c r="E409" s="1"/>
      <c r="F409" s="1"/>
    </row>
    <row r="410" spans="1:6">
      <c r="A410" s="1"/>
      <c r="B410" s="1"/>
      <c r="C410" s="47"/>
      <c r="D410" s="1"/>
      <c r="E410" s="1"/>
      <c r="F410" s="1"/>
    </row>
    <row r="411" spans="1:6">
      <c r="A411" s="1"/>
      <c r="B411" s="1"/>
      <c r="C411" s="47"/>
      <c r="D411" s="1"/>
      <c r="E411" s="1"/>
      <c r="F411" s="1"/>
    </row>
    <row r="412" spans="1:6">
      <c r="A412" s="1"/>
      <c r="B412" s="1"/>
      <c r="C412" s="47"/>
      <c r="D412" s="1"/>
      <c r="E412" s="1"/>
      <c r="F412" s="1"/>
    </row>
    <row r="413" spans="1:6">
      <c r="A413" s="1"/>
      <c r="B413" s="1"/>
      <c r="C413" s="47"/>
      <c r="D413" s="1"/>
      <c r="E413" s="1"/>
      <c r="F413" s="1"/>
    </row>
    <row r="414" spans="1:6">
      <c r="A414" s="1"/>
      <c r="B414" s="1"/>
      <c r="C414" s="47"/>
      <c r="D414" s="1"/>
      <c r="E414" s="1"/>
      <c r="F414" s="1"/>
    </row>
    <row r="415" spans="1:6">
      <c r="A415" s="1"/>
      <c r="B415" s="1"/>
      <c r="C415" s="47"/>
      <c r="D415" s="1"/>
      <c r="E415" s="1"/>
      <c r="F415" s="1"/>
    </row>
    <row r="416" spans="1:6">
      <c r="A416" s="1"/>
      <c r="B416" s="1"/>
      <c r="C416" s="47"/>
      <c r="D416" s="1"/>
      <c r="E416" s="1"/>
      <c r="F416" s="1"/>
    </row>
    <row r="417" spans="1:6">
      <c r="A417" s="1"/>
      <c r="B417" s="1"/>
      <c r="C417" s="47"/>
      <c r="D417" s="1"/>
      <c r="E417" s="1"/>
      <c r="F417" s="1"/>
    </row>
    <row r="418" spans="1:6">
      <c r="A418" s="1"/>
      <c r="B418" s="1"/>
      <c r="C418" s="47"/>
      <c r="D418" s="1"/>
      <c r="E418" s="1"/>
      <c r="F418" s="1"/>
    </row>
    <row r="419" spans="1:6">
      <c r="A419" s="1"/>
      <c r="B419" s="1"/>
      <c r="C419" s="47"/>
      <c r="D419" s="1"/>
      <c r="E419" s="1"/>
      <c r="F419" s="1"/>
    </row>
    <row r="420" spans="1:6">
      <c r="A420" s="1"/>
      <c r="B420" s="1"/>
      <c r="C420" s="47"/>
      <c r="D420" s="1"/>
      <c r="E420" s="1"/>
      <c r="F420" s="1"/>
    </row>
    <row r="421" spans="1:6">
      <c r="A421" s="1"/>
      <c r="B421" s="1"/>
      <c r="C421" s="47"/>
      <c r="D421" s="1"/>
      <c r="E421" s="1"/>
      <c r="F421" s="1"/>
    </row>
    <row r="422" spans="1:6">
      <c r="A422" s="1"/>
      <c r="B422" s="1"/>
      <c r="C422" s="47"/>
      <c r="D422" s="1"/>
      <c r="E422" s="1"/>
      <c r="F422" s="1"/>
    </row>
    <row r="423" spans="1:6">
      <c r="A423" s="1"/>
      <c r="B423" s="1"/>
      <c r="C423" s="47"/>
      <c r="D423" s="1"/>
      <c r="E423" s="1"/>
      <c r="F423" s="1"/>
    </row>
    <row r="424" spans="1:6">
      <c r="A424" s="1"/>
      <c r="B424" s="1"/>
      <c r="C424" s="47"/>
      <c r="D424" s="1"/>
      <c r="E424" s="1"/>
      <c r="F424" s="1"/>
    </row>
    <row r="425" spans="1:6">
      <c r="A425" s="1"/>
      <c r="B425" s="1"/>
      <c r="C425" s="47"/>
      <c r="D425" s="1"/>
      <c r="E425" s="1"/>
      <c r="F425" s="1"/>
    </row>
    <row r="426" spans="1:6">
      <c r="A426" s="1"/>
      <c r="B426" s="1"/>
      <c r="C426" s="47"/>
      <c r="D426" s="1"/>
      <c r="E426" s="1"/>
      <c r="F426" s="1"/>
    </row>
    <row r="427" spans="1:6">
      <c r="A427" s="1"/>
      <c r="B427" s="1"/>
      <c r="C427" s="47"/>
      <c r="D427" s="1"/>
      <c r="E427" s="1"/>
      <c r="F427" s="1"/>
    </row>
    <row r="428" spans="1:6">
      <c r="A428" s="1"/>
      <c r="B428" s="1"/>
      <c r="C428" s="47"/>
      <c r="D428" s="1"/>
      <c r="E428" s="1"/>
      <c r="F428" s="1"/>
    </row>
    <row r="429" spans="1:6">
      <c r="A429" s="1"/>
      <c r="B429" s="1"/>
      <c r="C429" s="47"/>
      <c r="D429" s="1"/>
      <c r="E429" s="1"/>
      <c r="F429" s="1"/>
    </row>
    <row r="430" spans="1:6">
      <c r="A430" s="1"/>
      <c r="B430" s="1"/>
      <c r="C430" s="47"/>
      <c r="D430" s="1"/>
      <c r="E430" s="1"/>
      <c r="F430" s="1"/>
    </row>
    <row r="431" spans="1:6">
      <c r="A431" s="1"/>
      <c r="B431" s="1"/>
      <c r="C431" s="47"/>
      <c r="D431" s="1"/>
      <c r="E431" s="1"/>
      <c r="F431" s="1"/>
    </row>
    <row r="432" spans="1:6">
      <c r="A432" s="1"/>
      <c r="B432" s="1"/>
      <c r="C432" s="47"/>
      <c r="D432" s="1"/>
      <c r="E432" s="1"/>
      <c r="F432" s="1"/>
    </row>
    <row r="433" spans="1:6">
      <c r="A433" s="1"/>
      <c r="B433" s="1"/>
      <c r="C433" s="47"/>
      <c r="D433" s="1"/>
      <c r="E433" s="1"/>
      <c r="F433" s="1"/>
    </row>
    <row r="434" spans="1:6">
      <c r="A434" s="1"/>
      <c r="B434" s="1"/>
      <c r="C434" s="47"/>
      <c r="D434" s="1"/>
      <c r="E434" s="1"/>
      <c r="F434" s="1"/>
    </row>
    <row r="435" spans="1:6">
      <c r="A435" s="1"/>
      <c r="B435" s="1"/>
      <c r="C435" s="47"/>
      <c r="D435" s="1"/>
      <c r="E435" s="1"/>
      <c r="F435" s="1"/>
    </row>
    <row r="436" spans="1:6">
      <c r="A436" s="1"/>
      <c r="B436" s="1"/>
      <c r="C436" s="47"/>
      <c r="D436" s="1"/>
      <c r="E436" s="1"/>
      <c r="F436" s="1"/>
    </row>
    <row r="437" spans="1:6">
      <c r="A437" s="1"/>
      <c r="B437" s="1"/>
      <c r="C437" s="47"/>
      <c r="D437" s="1"/>
      <c r="E437" s="1"/>
      <c r="F437" s="1"/>
    </row>
    <row r="438" spans="1:6">
      <c r="A438" s="1"/>
      <c r="B438" s="1"/>
      <c r="C438" s="47"/>
      <c r="D438" s="1"/>
      <c r="E438" s="1"/>
      <c r="F438" s="1"/>
    </row>
    <row r="439" spans="1:6">
      <c r="A439" s="1"/>
      <c r="B439" s="1"/>
      <c r="C439" s="47"/>
      <c r="D439" s="1"/>
      <c r="E439" s="1"/>
      <c r="F439" s="1"/>
    </row>
    <row r="440" spans="1:6">
      <c r="A440" s="1"/>
      <c r="B440" s="1"/>
      <c r="C440" s="47"/>
      <c r="D440" s="1"/>
      <c r="E440" s="1"/>
      <c r="F440" s="1"/>
    </row>
    <row r="441" spans="1:6">
      <c r="A441" s="1"/>
      <c r="B441" s="1"/>
      <c r="C441" s="47"/>
      <c r="D441" s="1"/>
      <c r="E441" s="1"/>
      <c r="F441" s="1"/>
    </row>
    <row r="442" spans="1:6">
      <c r="A442" s="1"/>
      <c r="B442" s="1"/>
      <c r="C442" s="47"/>
      <c r="D442" s="1"/>
      <c r="E442" s="1"/>
      <c r="F442" s="1"/>
    </row>
    <row r="443" spans="1:6">
      <c r="A443" s="1"/>
      <c r="B443" s="1"/>
      <c r="C443" s="47"/>
      <c r="D443" s="1"/>
      <c r="E443" s="1"/>
      <c r="F443" s="1"/>
    </row>
    <row r="444" spans="1:6">
      <c r="A444" s="1"/>
      <c r="B444" s="1"/>
      <c r="C444" s="47"/>
      <c r="D444" s="1"/>
      <c r="E444" s="1"/>
      <c r="F444" s="1"/>
    </row>
    <row r="445" spans="1:6">
      <c r="A445" s="1"/>
      <c r="B445" s="1"/>
      <c r="C445" s="47"/>
      <c r="D445" s="1"/>
      <c r="E445" s="1"/>
      <c r="F445" s="1"/>
    </row>
    <row r="446" spans="1:6">
      <c r="A446" s="1"/>
      <c r="B446" s="1"/>
      <c r="C446" s="47"/>
      <c r="D446" s="1"/>
      <c r="E446" s="1"/>
      <c r="F446" s="1"/>
    </row>
    <row r="447" spans="1:6">
      <c r="A447" s="1"/>
      <c r="B447" s="1"/>
      <c r="C447" s="47"/>
      <c r="D447" s="1"/>
      <c r="E447" s="1"/>
      <c r="F447" s="1"/>
    </row>
    <row r="448" spans="1:6">
      <c r="A448" s="1"/>
      <c r="B448" s="1"/>
      <c r="C448" s="47"/>
      <c r="D448" s="1"/>
      <c r="E448" s="1"/>
      <c r="F448" s="1"/>
    </row>
    <row r="449" spans="1:6">
      <c r="A449" s="1"/>
      <c r="B449" s="1"/>
      <c r="C449" s="47"/>
      <c r="D449" s="1"/>
      <c r="E449" s="1"/>
      <c r="F449" s="1"/>
    </row>
    <row r="450" spans="1:6">
      <c r="A450" s="1"/>
      <c r="B450" s="1"/>
      <c r="C450" s="47"/>
      <c r="D450" s="1"/>
      <c r="E450" s="1"/>
      <c r="F450" s="1"/>
    </row>
    <row r="451" spans="1:6">
      <c r="A451" s="1"/>
      <c r="B451" s="1"/>
      <c r="C451" s="47"/>
      <c r="D451" s="1"/>
      <c r="E451" s="1"/>
      <c r="F451" s="1"/>
    </row>
    <row r="452" spans="1:6">
      <c r="A452" s="1"/>
      <c r="B452" s="1"/>
      <c r="C452" s="47"/>
      <c r="D452" s="1"/>
      <c r="E452" s="1"/>
      <c r="F452" s="1"/>
    </row>
    <row r="453" spans="1:6">
      <c r="A453" s="1"/>
      <c r="B453" s="1"/>
      <c r="C453" s="47"/>
      <c r="D453" s="1"/>
      <c r="E453" s="1"/>
      <c r="F453" s="1"/>
    </row>
    <row r="454" spans="1:6">
      <c r="A454" s="1"/>
      <c r="B454" s="1"/>
      <c r="C454" s="47"/>
      <c r="D454" s="1"/>
      <c r="E454" s="1"/>
      <c r="F454" s="1"/>
    </row>
    <row r="455" spans="1:6">
      <c r="A455" s="1"/>
      <c r="B455" s="1"/>
      <c r="C455" s="47"/>
      <c r="D455" s="1"/>
      <c r="E455" s="1"/>
      <c r="F455" s="1"/>
    </row>
    <row r="456" spans="1:6">
      <c r="A456" s="1"/>
      <c r="B456" s="1"/>
      <c r="C456" s="47"/>
      <c r="D456" s="1"/>
      <c r="E456" s="1"/>
      <c r="F456" s="1"/>
    </row>
    <row r="457" spans="1:6">
      <c r="A457" s="1"/>
      <c r="B457" s="1"/>
      <c r="C457" s="47"/>
      <c r="D457" s="1"/>
      <c r="E457" s="1"/>
      <c r="F457" s="1"/>
    </row>
    <row r="458" spans="1:6">
      <c r="A458" s="1"/>
      <c r="B458" s="1"/>
      <c r="C458" s="47"/>
      <c r="D458" s="1"/>
      <c r="E458" s="1"/>
      <c r="F458" s="1"/>
    </row>
    <row r="459" spans="1:6">
      <c r="A459" s="1"/>
      <c r="B459" s="1"/>
      <c r="C459" s="47"/>
      <c r="D459" s="1"/>
      <c r="E459" s="1"/>
      <c r="F459" s="1"/>
    </row>
    <row r="460" spans="1:6">
      <c r="A460" s="1"/>
      <c r="B460" s="1"/>
      <c r="C460" s="47"/>
      <c r="D460" s="1"/>
      <c r="E460" s="1"/>
      <c r="F460" s="1"/>
    </row>
    <row r="461" spans="1:6">
      <c r="A461" s="1"/>
      <c r="B461" s="1"/>
      <c r="C461" s="47"/>
      <c r="D461" s="1"/>
      <c r="E461" s="1"/>
      <c r="F461" s="1"/>
    </row>
    <row r="462" spans="1:6">
      <c r="A462" s="1"/>
      <c r="B462" s="1"/>
      <c r="C462" s="47"/>
      <c r="D462" s="1"/>
      <c r="E462" s="1"/>
      <c r="F462" s="1"/>
    </row>
    <row r="463" spans="1:6">
      <c r="A463" s="1"/>
      <c r="B463" s="1"/>
      <c r="C463" s="47"/>
      <c r="D463" s="1"/>
      <c r="E463" s="1"/>
      <c r="F463" s="1"/>
    </row>
    <row r="464" spans="1:6">
      <c r="A464" s="1"/>
      <c r="B464" s="1"/>
      <c r="C464" s="47"/>
      <c r="D464" s="1"/>
      <c r="E464" s="1"/>
      <c r="F464" s="1"/>
    </row>
    <row r="465" spans="1:6">
      <c r="A465" s="1"/>
      <c r="B465" s="1"/>
      <c r="C465" s="47"/>
      <c r="D465" s="1"/>
      <c r="E465" s="1"/>
      <c r="F465" s="1"/>
    </row>
    <row r="466" spans="1:6">
      <c r="A466" s="1"/>
      <c r="B466" s="1"/>
      <c r="C466" s="47"/>
      <c r="D466" s="1"/>
      <c r="E466" s="1"/>
      <c r="F466" s="1"/>
    </row>
    <row r="467" spans="1:6">
      <c r="A467" s="1"/>
      <c r="B467" s="1"/>
      <c r="C467" s="47"/>
      <c r="D467" s="1"/>
      <c r="E467" s="1"/>
      <c r="F467" s="1"/>
    </row>
    <row r="468" spans="1:6">
      <c r="A468" s="1"/>
      <c r="B468" s="1"/>
      <c r="C468" s="47"/>
      <c r="D468" s="1"/>
      <c r="E468" s="1"/>
      <c r="F468" s="1"/>
    </row>
    <row r="469" spans="1:6">
      <c r="A469" s="1"/>
      <c r="B469" s="1"/>
      <c r="C469" s="47"/>
      <c r="D469" s="1"/>
      <c r="E469" s="1"/>
      <c r="F469" s="1"/>
    </row>
    <row r="470" spans="1:6">
      <c r="A470" s="1"/>
      <c r="B470" s="1"/>
      <c r="C470" s="47"/>
      <c r="D470" s="1"/>
      <c r="E470" s="1"/>
      <c r="F470" s="1"/>
    </row>
    <row r="471" spans="1:6">
      <c r="A471" s="1"/>
      <c r="B471" s="1"/>
      <c r="C471" s="47"/>
      <c r="D471" s="1"/>
      <c r="E471" s="1"/>
      <c r="F471" s="1"/>
    </row>
    <row r="472" spans="1:6">
      <c r="A472" s="1"/>
      <c r="B472" s="1"/>
      <c r="C472" s="47"/>
      <c r="D472" s="1"/>
      <c r="E472" s="1"/>
      <c r="F472" s="1"/>
    </row>
    <row r="473" spans="1:6">
      <c r="A473" s="1"/>
      <c r="B473" s="1"/>
      <c r="C473" s="47"/>
      <c r="D473" s="1"/>
      <c r="E473" s="1"/>
      <c r="F473" s="1"/>
    </row>
    <row r="474" spans="1:6">
      <c r="A474" s="1"/>
      <c r="B474" s="1"/>
      <c r="C474" s="47"/>
      <c r="D474" s="1"/>
      <c r="E474" s="1"/>
      <c r="F474" s="1"/>
    </row>
    <row r="475" spans="1:6">
      <c r="A475" s="1"/>
      <c r="B475" s="1"/>
      <c r="C475" s="47"/>
      <c r="D475" s="1"/>
      <c r="E475" s="1"/>
      <c r="F475" s="1"/>
    </row>
    <row r="476" spans="1:6">
      <c r="A476" s="1"/>
      <c r="B476" s="1"/>
      <c r="C476" s="47"/>
      <c r="D476" s="1"/>
      <c r="E476" s="1"/>
      <c r="F476" s="1"/>
    </row>
    <row r="477" spans="1:6">
      <c r="A477" s="1"/>
      <c r="B477" s="1"/>
      <c r="C477" s="47"/>
      <c r="D477" s="1"/>
      <c r="E477" s="1"/>
      <c r="F477" s="1"/>
    </row>
    <row r="478" spans="1:6">
      <c r="A478" s="1"/>
      <c r="B478" s="1"/>
      <c r="C478" s="47"/>
      <c r="D478" s="1"/>
      <c r="E478" s="1"/>
      <c r="F478" s="1"/>
    </row>
    <row r="479" spans="1:6">
      <c r="A479" s="1"/>
      <c r="B479" s="1"/>
      <c r="C479" s="47"/>
      <c r="D479" s="1"/>
      <c r="E479" s="1"/>
      <c r="F479" s="1"/>
    </row>
    <row r="480" spans="1:6">
      <c r="A480" s="1"/>
      <c r="B480" s="1"/>
      <c r="C480" s="47"/>
      <c r="D480" s="1"/>
      <c r="E480" s="1"/>
      <c r="F480" s="1"/>
    </row>
    <row r="481" spans="1:6">
      <c r="A481" s="1"/>
      <c r="B481" s="1"/>
      <c r="C481" s="47"/>
      <c r="D481" s="1"/>
      <c r="E481" s="1"/>
      <c r="F481" s="1"/>
    </row>
    <row r="482" spans="1:6">
      <c r="A482" s="1"/>
      <c r="B482" s="1"/>
      <c r="C482" s="47"/>
      <c r="D482" s="1"/>
      <c r="E482" s="1"/>
      <c r="F482" s="1"/>
    </row>
    <row r="483" spans="1:6">
      <c r="A483" s="1"/>
      <c r="B483" s="1"/>
      <c r="C483" s="47"/>
      <c r="D483" s="1"/>
      <c r="E483" s="1"/>
      <c r="F483" s="1"/>
    </row>
    <row r="484" spans="1:6">
      <c r="A484" s="1"/>
      <c r="B484" s="1"/>
      <c r="C484" s="47"/>
      <c r="D484" s="1"/>
      <c r="E484" s="1"/>
      <c r="F484" s="1"/>
    </row>
    <row r="485" spans="1:6">
      <c r="A485" s="1"/>
      <c r="B485" s="1"/>
      <c r="C485" s="47"/>
      <c r="D485" s="1"/>
      <c r="E485" s="1"/>
      <c r="F485" s="1"/>
    </row>
    <row r="486" spans="1:6">
      <c r="A486" s="1"/>
      <c r="B486" s="1"/>
      <c r="C486" s="47"/>
      <c r="D486" s="1"/>
      <c r="E486" s="1"/>
      <c r="F486" s="1"/>
    </row>
    <row r="487" spans="1:6">
      <c r="A487" s="1"/>
      <c r="B487" s="1"/>
      <c r="C487" s="47"/>
      <c r="D487" s="1"/>
      <c r="E487" s="1"/>
      <c r="F487" s="1"/>
    </row>
    <row r="488" spans="1:6">
      <c r="A488" s="1"/>
      <c r="B488" s="1"/>
      <c r="C488" s="47"/>
      <c r="D488" s="1"/>
      <c r="E488" s="1"/>
      <c r="F488" s="1"/>
    </row>
    <row r="489" spans="1:6">
      <c r="A489" s="1"/>
      <c r="B489" s="1"/>
      <c r="C489" s="47"/>
      <c r="D489" s="1"/>
      <c r="E489" s="1"/>
      <c r="F489" s="1"/>
    </row>
    <row r="490" spans="1:6">
      <c r="A490" s="1"/>
      <c r="B490" s="1"/>
      <c r="C490" s="47"/>
      <c r="D490" s="1"/>
      <c r="E490" s="1"/>
      <c r="F490" s="1"/>
    </row>
    <row r="491" spans="1:6">
      <c r="A491" s="1"/>
      <c r="B491" s="1"/>
      <c r="C491" s="47"/>
      <c r="D491" s="1"/>
      <c r="E491" s="1"/>
      <c r="F491" s="1"/>
    </row>
    <row r="492" spans="1:6">
      <c r="A492" s="1"/>
      <c r="B492" s="1"/>
      <c r="C492" s="47"/>
      <c r="D492" s="1"/>
      <c r="E492" s="1"/>
      <c r="F492" s="1"/>
    </row>
    <row r="493" spans="1:6">
      <c r="A493" s="1"/>
      <c r="B493" s="1"/>
      <c r="C493" s="47"/>
      <c r="D493" s="1"/>
      <c r="E493" s="1"/>
      <c r="F493" s="1"/>
    </row>
    <row r="494" spans="1:6">
      <c r="A494" s="1"/>
      <c r="B494" s="1"/>
      <c r="C494" s="47"/>
      <c r="D494" s="1"/>
      <c r="E494" s="1"/>
      <c r="F494" s="1"/>
    </row>
    <row r="495" spans="1:6">
      <c r="A495" s="1"/>
      <c r="B495" s="1"/>
      <c r="C495" s="47"/>
      <c r="D495" s="1"/>
      <c r="E495" s="1"/>
      <c r="F495" s="1"/>
    </row>
    <row r="496" spans="1:6">
      <c r="A496" s="1"/>
      <c r="B496" s="1"/>
      <c r="C496" s="47"/>
      <c r="D496" s="1"/>
      <c r="E496" s="1"/>
      <c r="F496" s="1"/>
    </row>
    <row r="497" spans="1:6">
      <c r="A497" s="1"/>
      <c r="B497" s="1"/>
      <c r="C497" s="47"/>
      <c r="D497" s="1"/>
      <c r="E497" s="1"/>
      <c r="F497" s="1"/>
    </row>
    <row r="498" spans="1:6">
      <c r="A498" s="1"/>
      <c r="B498" s="1"/>
      <c r="C498" s="47"/>
      <c r="D498" s="1"/>
      <c r="E498" s="1"/>
      <c r="F498" s="1"/>
    </row>
    <row r="499" spans="1:6">
      <c r="A499" s="1"/>
      <c r="B499" s="1"/>
      <c r="C499" s="47"/>
      <c r="D499" s="1"/>
      <c r="E499" s="1"/>
      <c r="F499" s="1"/>
    </row>
    <row r="500" spans="1:6">
      <c r="A500" s="1"/>
      <c r="B500" s="1"/>
      <c r="C500" s="47"/>
      <c r="D500" s="1"/>
      <c r="E500" s="1"/>
      <c r="F500" s="1"/>
    </row>
    <row r="501" spans="1:6">
      <c r="A501" s="1"/>
      <c r="B501" s="1"/>
      <c r="C501" s="47"/>
      <c r="D501" s="1"/>
      <c r="E501" s="1"/>
      <c r="F501" s="1"/>
    </row>
    <row r="502" spans="1:6">
      <c r="A502" s="1"/>
      <c r="B502" s="1"/>
      <c r="C502" s="47"/>
      <c r="D502" s="1"/>
      <c r="E502" s="1"/>
      <c r="F502" s="1"/>
    </row>
    <row r="503" spans="1:6">
      <c r="A503" s="1"/>
      <c r="B503" s="1"/>
      <c r="C503" s="47"/>
      <c r="D503" s="1"/>
      <c r="E503" s="1"/>
      <c r="F503" s="1"/>
    </row>
    <row r="504" spans="1:6">
      <c r="A504" s="1"/>
      <c r="B504" s="1"/>
      <c r="C504" s="47"/>
      <c r="D504" s="1"/>
      <c r="E504" s="1"/>
      <c r="F504" s="1"/>
    </row>
    <row r="505" spans="1:6">
      <c r="A505" s="1"/>
      <c r="B505" s="1"/>
      <c r="C505" s="47"/>
      <c r="D505" s="1"/>
      <c r="E505" s="1"/>
      <c r="F505" s="1"/>
    </row>
    <row r="506" spans="1:6">
      <c r="A506" s="1"/>
      <c r="B506" s="1"/>
      <c r="C506" s="47"/>
      <c r="D506" s="1"/>
      <c r="E506" s="1"/>
      <c r="F506" s="1"/>
    </row>
    <row r="507" spans="1:6">
      <c r="A507" s="1"/>
      <c r="B507" s="1"/>
      <c r="C507" s="47"/>
      <c r="D507" s="1"/>
      <c r="E507" s="1"/>
      <c r="F507" s="1"/>
    </row>
    <row r="508" spans="1:6">
      <c r="A508" s="1"/>
      <c r="B508" s="1"/>
      <c r="C508" s="47"/>
      <c r="D508" s="1"/>
      <c r="E508" s="1"/>
      <c r="F508" s="1"/>
    </row>
    <row r="509" spans="1:6">
      <c r="A509" s="1"/>
      <c r="B509" s="1"/>
      <c r="C509" s="47"/>
      <c r="D509" s="1"/>
      <c r="E509" s="1"/>
      <c r="F509" s="1"/>
    </row>
    <row r="510" spans="1:6">
      <c r="A510" s="1"/>
      <c r="B510" s="1"/>
      <c r="C510" s="47"/>
      <c r="D510" s="1"/>
      <c r="E510" s="1"/>
      <c r="F510" s="1"/>
    </row>
    <row r="511" spans="1:6">
      <c r="A511" s="1"/>
      <c r="B511" s="1"/>
      <c r="C511" s="47"/>
      <c r="D511" s="1"/>
      <c r="E511" s="1"/>
      <c r="F511" s="1"/>
    </row>
    <row r="512" spans="1:6">
      <c r="A512" s="1"/>
      <c r="B512" s="1"/>
      <c r="C512" s="47"/>
      <c r="D512" s="1"/>
      <c r="E512" s="1"/>
      <c r="F512" s="1"/>
    </row>
    <row r="513" spans="1:6">
      <c r="A513" s="1"/>
      <c r="B513" s="1"/>
      <c r="C513" s="47"/>
      <c r="D513" s="1"/>
      <c r="E513" s="1"/>
      <c r="F513" s="1"/>
    </row>
    <row r="514" spans="1:6">
      <c r="A514" s="1"/>
      <c r="B514" s="1"/>
      <c r="C514" s="47"/>
      <c r="D514" s="1"/>
      <c r="E514" s="1"/>
      <c r="F514" s="1"/>
    </row>
    <row r="515" spans="1:6">
      <c r="A515" s="1"/>
      <c r="B515" s="1"/>
      <c r="C515" s="47"/>
      <c r="D515" s="1"/>
      <c r="E515" s="1"/>
      <c r="F515" s="1"/>
    </row>
    <row r="516" spans="1:6">
      <c r="A516" s="1"/>
      <c r="B516" s="1"/>
      <c r="C516" s="47"/>
      <c r="D516" s="1"/>
      <c r="E516" s="1"/>
      <c r="F516" s="1"/>
    </row>
    <row r="517" spans="1:6">
      <c r="A517" s="1"/>
      <c r="B517" s="1"/>
      <c r="C517" s="47"/>
      <c r="D517" s="1"/>
      <c r="E517" s="1"/>
      <c r="F517" s="1"/>
    </row>
    <row r="518" spans="1:6">
      <c r="A518" s="1"/>
      <c r="B518" s="1"/>
      <c r="C518" s="47"/>
      <c r="D518" s="1"/>
      <c r="E518" s="1"/>
      <c r="F518" s="1"/>
    </row>
    <row r="519" spans="1:6">
      <c r="A519" s="1"/>
      <c r="B519" s="1"/>
      <c r="C519" s="47"/>
      <c r="D519" s="1"/>
      <c r="E519" s="1"/>
      <c r="F519" s="1"/>
    </row>
    <row r="520" spans="1:6">
      <c r="A520" s="1"/>
      <c r="B520" s="1"/>
      <c r="C520" s="47"/>
      <c r="D520" s="1"/>
      <c r="E520" s="1"/>
      <c r="F520" s="1"/>
    </row>
    <row r="521" spans="1:6">
      <c r="A521" s="1"/>
      <c r="B521" s="1"/>
      <c r="C521" s="47"/>
      <c r="D521" s="1"/>
      <c r="E521" s="1"/>
      <c r="F521" s="1"/>
    </row>
    <row r="522" spans="1:6">
      <c r="A522" s="1"/>
      <c r="B522" s="1"/>
      <c r="C522" s="47"/>
      <c r="D522" s="1"/>
      <c r="E522" s="1"/>
      <c r="F522" s="1"/>
    </row>
    <row r="523" spans="1:6">
      <c r="A523" s="1"/>
      <c r="B523" s="1"/>
      <c r="C523" s="47"/>
      <c r="D523" s="1"/>
      <c r="E523" s="1"/>
      <c r="F523" s="1"/>
    </row>
    <row r="524" spans="1:6">
      <c r="A524" s="1"/>
      <c r="B524" s="1"/>
      <c r="C524" s="47"/>
      <c r="D524" s="1"/>
      <c r="E524" s="1"/>
      <c r="F524" s="1"/>
    </row>
    <row r="525" spans="1:6">
      <c r="A525" s="1"/>
      <c r="B525" s="1"/>
      <c r="C525" s="47"/>
      <c r="D525" s="1"/>
      <c r="E525" s="1"/>
      <c r="F525" s="1"/>
    </row>
    <row r="526" spans="1:6">
      <c r="A526" s="1"/>
      <c r="B526" s="1"/>
      <c r="C526" s="47"/>
      <c r="D526" s="1"/>
      <c r="E526" s="1"/>
      <c r="F526" s="1"/>
    </row>
    <row r="527" spans="1:6">
      <c r="A527" s="1"/>
      <c r="B527" s="1"/>
      <c r="C527" s="47"/>
      <c r="D527" s="1"/>
      <c r="E527" s="1"/>
      <c r="F527" s="1"/>
    </row>
    <row r="528" spans="1:6">
      <c r="A528" s="1"/>
      <c r="B528" s="1"/>
      <c r="C528" s="47"/>
      <c r="D528" s="1"/>
      <c r="E528" s="1"/>
      <c r="F528" s="1"/>
    </row>
    <row r="529" spans="1:6">
      <c r="A529" s="1"/>
      <c r="B529" s="1"/>
      <c r="C529" s="47"/>
      <c r="D529" s="1"/>
      <c r="E529" s="1"/>
      <c r="F529" s="1"/>
    </row>
    <row r="530" spans="1:6">
      <c r="A530" s="1"/>
      <c r="B530" s="1"/>
      <c r="C530" s="47"/>
      <c r="D530" s="1"/>
      <c r="E530" s="1"/>
      <c r="F530" s="1"/>
    </row>
    <row r="531" spans="1:6">
      <c r="A531" s="1"/>
      <c r="B531" s="1"/>
      <c r="C531" s="47"/>
      <c r="D531" s="1"/>
      <c r="E531" s="1"/>
      <c r="F531" s="1"/>
    </row>
    <row r="532" spans="1:6">
      <c r="A532" s="1"/>
      <c r="B532" s="1"/>
      <c r="C532" s="47"/>
      <c r="D532" s="1"/>
      <c r="E532" s="1"/>
      <c r="F532" s="1"/>
    </row>
    <row r="533" spans="1:6">
      <c r="A533" s="1"/>
      <c r="B533" s="1"/>
      <c r="C533" s="47"/>
      <c r="D533" s="1"/>
      <c r="E533" s="1"/>
      <c r="F533" s="1"/>
    </row>
    <row r="534" spans="1:6">
      <c r="A534" s="1"/>
      <c r="B534" s="1"/>
      <c r="C534" s="47"/>
      <c r="D534" s="1"/>
      <c r="E534" s="1"/>
      <c r="F534" s="1"/>
    </row>
    <row r="535" spans="1:6">
      <c r="A535" s="1"/>
      <c r="B535" s="1"/>
      <c r="C535" s="47"/>
      <c r="D535" s="1"/>
      <c r="E535" s="1"/>
      <c r="F535" s="1"/>
    </row>
    <row r="536" spans="1:6">
      <c r="A536" s="1"/>
      <c r="B536" s="1"/>
      <c r="C536" s="47"/>
      <c r="D536" s="1"/>
      <c r="E536" s="1"/>
      <c r="F536" s="1"/>
    </row>
    <row r="537" spans="1:6">
      <c r="A537" s="1"/>
      <c r="B537" s="1"/>
      <c r="C537" s="47"/>
      <c r="D537" s="1"/>
      <c r="E537" s="1"/>
      <c r="F537" s="1"/>
    </row>
    <row r="538" spans="1:6">
      <c r="A538" s="1"/>
      <c r="B538" s="1"/>
      <c r="C538" s="47"/>
      <c r="D538" s="1"/>
      <c r="E538" s="1"/>
      <c r="F538" s="1"/>
    </row>
    <row r="539" spans="1:6">
      <c r="A539" s="1"/>
      <c r="B539" s="1"/>
      <c r="C539" s="47"/>
      <c r="D539" s="1"/>
      <c r="E539" s="1"/>
      <c r="F539" s="1"/>
    </row>
    <row r="540" spans="1:6">
      <c r="A540" s="1"/>
      <c r="B540" s="1"/>
      <c r="C540" s="47"/>
      <c r="D540" s="1"/>
      <c r="E540" s="1"/>
      <c r="F540" s="1"/>
    </row>
    <row r="541" spans="1:6">
      <c r="A541" s="1"/>
      <c r="B541" s="1"/>
      <c r="C541" s="47"/>
      <c r="D541" s="1"/>
      <c r="E541" s="1"/>
      <c r="F541" s="1"/>
    </row>
    <row r="542" spans="1:6">
      <c r="A542" s="1"/>
      <c r="B542" s="1"/>
      <c r="C542" s="47"/>
      <c r="D542" s="1"/>
      <c r="E542" s="1"/>
      <c r="F542" s="1"/>
    </row>
    <row r="543" spans="1:6">
      <c r="A543" s="1"/>
      <c r="B543" s="1"/>
      <c r="C543" s="47"/>
      <c r="D543" s="1"/>
      <c r="E543" s="1"/>
      <c r="F543" s="1"/>
    </row>
    <row r="544" spans="1:6">
      <c r="A544" s="1"/>
      <c r="B544" s="1"/>
      <c r="C544" s="47"/>
      <c r="D544" s="1"/>
      <c r="E544" s="1"/>
      <c r="F544" s="1"/>
    </row>
    <row r="545" spans="1:6">
      <c r="A545" s="1"/>
      <c r="B545" s="1"/>
      <c r="C545" s="47"/>
      <c r="D545" s="1"/>
      <c r="E545" s="1"/>
      <c r="F545" s="1"/>
    </row>
    <row r="546" spans="1:6">
      <c r="A546" s="1"/>
      <c r="B546" s="1"/>
      <c r="C546" s="47"/>
      <c r="D546" s="1"/>
      <c r="E546" s="1"/>
      <c r="F546" s="1"/>
    </row>
    <row r="547" spans="1:6">
      <c r="A547" s="1"/>
      <c r="B547" s="1"/>
      <c r="C547" s="47"/>
      <c r="D547" s="1"/>
      <c r="E547" s="1"/>
      <c r="F547" s="1"/>
    </row>
    <row r="548" spans="1:6">
      <c r="A548" s="1"/>
      <c r="B548" s="1"/>
      <c r="C548" s="47"/>
      <c r="D548" s="1"/>
      <c r="E548" s="1"/>
      <c r="F548" s="1"/>
    </row>
    <row r="549" spans="1:6">
      <c r="A549" s="1"/>
      <c r="B549" s="1"/>
      <c r="C549" s="47"/>
      <c r="D549" s="1"/>
      <c r="E549" s="1"/>
      <c r="F549" s="1"/>
    </row>
    <row r="550" spans="1:6">
      <c r="A550" s="1"/>
      <c r="B550" s="1"/>
      <c r="C550" s="47"/>
      <c r="D550" s="1"/>
      <c r="E550" s="1"/>
      <c r="F550" s="1"/>
    </row>
    <row r="551" spans="1:6">
      <c r="A551" s="1"/>
      <c r="B551" s="1"/>
      <c r="C551" s="47"/>
      <c r="D551" s="1"/>
      <c r="E551" s="1"/>
      <c r="F551" s="1"/>
    </row>
    <row r="552" spans="1:6">
      <c r="A552" s="1"/>
      <c r="B552" s="1"/>
      <c r="C552" s="47"/>
      <c r="D552" s="1"/>
      <c r="E552" s="1"/>
      <c r="F552" s="1"/>
    </row>
    <row r="553" spans="1:6">
      <c r="A553" s="1"/>
      <c r="B553" s="1"/>
      <c r="C553" s="47"/>
      <c r="D553" s="1"/>
      <c r="E553" s="1"/>
      <c r="F553" s="1"/>
    </row>
    <row r="554" spans="1:6">
      <c r="A554" s="1"/>
      <c r="B554" s="1"/>
      <c r="C554" s="47"/>
      <c r="D554" s="1"/>
      <c r="E554" s="1"/>
      <c r="F554" s="1"/>
    </row>
    <row r="555" spans="1:6">
      <c r="A555" s="1"/>
      <c r="B555" s="1"/>
      <c r="C555" s="47"/>
      <c r="D555" s="1"/>
      <c r="E555" s="1"/>
      <c r="F555" s="1"/>
    </row>
    <row r="556" spans="1:6">
      <c r="A556" s="1"/>
      <c r="B556" s="1"/>
      <c r="C556" s="47"/>
      <c r="D556" s="1"/>
      <c r="E556" s="1"/>
      <c r="F556" s="1"/>
    </row>
    <row r="557" spans="1:6">
      <c r="A557" s="1"/>
      <c r="B557" s="1"/>
      <c r="C557" s="47"/>
      <c r="D557" s="1"/>
      <c r="E557" s="1"/>
      <c r="F557" s="1"/>
    </row>
    <row r="558" spans="1:6">
      <c r="A558" s="1"/>
      <c r="B558" s="1"/>
      <c r="C558" s="47"/>
      <c r="D558" s="1"/>
      <c r="E558" s="1"/>
      <c r="F558" s="1"/>
    </row>
    <row r="559" spans="1:6">
      <c r="A559" s="1"/>
      <c r="B559" s="1"/>
      <c r="C559" s="47"/>
      <c r="D559" s="1"/>
      <c r="E559" s="1"/>
      <c r="F559" s="1"/>
    </row>
    <row r="560" spans="1:6">
      <c r="A560" s="1"/>
      <c r="B560" s="1"/>
      <c r="C560" s="47"/>
      <c r="D560" s="1"/>
      <c r="E560" s="1"/>
      <c r="F560" s="1"/>
    </row>
    <row r="561" spans="1:6">
      <c r="A561" s="1"/>
      <c r="B561" s="1"/>
      <c r="C561" s="47"/>
      <c r="D561" s="1"/>
      <c r="E561" s="1"/>
      <c r="F561" s="1"/>
    </row>
    <row r="562" spans="1:6">
      <c r="A562" s="1"/>
      <c r="B562" s="1"/>
      <c r="C562" s="47"/>
      <c r="D562" s="1"/>
      <c r="E562" s="1"/>
      <c r="F562" s="1"/>
    </row>
    <row r="563" spans="1:6">
      <c r="A563" s="1"/>
      <c r="B563" s="1"/>
      <c r="C563" s="47"/>
      <c r="D563" s="1"/>
      <c r="E563" s="1"/>
      <c r="F563" s="1"/>
    </row>
    <row r="564" spans="1:6">
      <c r="A564" s="1"/>
      <c r="B564" s="1"/>
      <c r="C564" s="47"/>
      <c r="D564" s="1"/>
      <c r="E564" s="1"/>
      <c r="F564" s="1"/>
    </row>
    <row r="565" spans="1:6">
      <c r="A565" s="1"/>
      <c r="B565" s="1"/>
      <c r="C565" s="47"/>
      <c r="D565" s="1"/>
      <c r="E565" s="1"/>
      <c r="F565" s="1"/>
    </row>
    <row r="566" spans="1:6">
      <c r="A566" s="1"/>
      <c r="B566" s="1"/>
      <c r="C566" s="47"/>
      <c r="D566" s="1"/>
      <c r="E566" s="1"/>
      <c r="F566" s="1"/>
    </row>
    <row r="567" spans="1:6">
      <c r="A567" s="1"/>
      <c r="B567" s="1"/>
      <c r="C567" s="47"/>
      <c r="D567" s="1"/>
      <c r="E567" s="1"/>
      <c r="F567" s="1"/>
    </row>
    <row r="568" spans="1:6">
      <c r="A568" s="1"/>
      <c r="B568" s="1"/>
      <c r="C568" s="47"/>
      <c r="D568" s="1"/>
      <c r="E568" s="1"/>
      <c r="F568" s="1"/>
    </row>
    <row r="569" spans="1:6">
      <c r="A569" s="1"/>
      <c r="B569" s="1"/>
      <c r="C569" s="47"/>
      <c r="D569" s="1"/>
      <c r="E569" s="1"/>
      <c r="F569" s="1"/>
    </row>
    <row r="570" spans="1:6">
      <c r="A570" s="1"/>
      <c r="B570" s="1"/>
      <c r="C570" s="47"/>
      <c r="D570" s="1"/>
      <c r="E570" s="1"/>
      <c r="F570" s="1"/>
    </row>
    <row r="571" spans="1:6">
      <c r="A571" s="1"/>
      <c r="B571" s="1"/>
      <c r="C571" s="47"/>
      <c r="D571" s="1"/>
      <c r="E571" s="1"/>
      <c r="F571" s="1"/>
    </row>
    <row r="572" spans="1:6">
      <c r="A572" s="1"/>
      <c r="B572" s="1"/>
      <c r="C572" s="47"/>
      <c r="D572" s="1"/>
      <c r="E572" s="1"/>
      <c r="F572" s="1"/>
    </row>
    <row r="573" spans="1:6">
      <c r="A573" s="1"/>
      <c r="B573" s="1"/>
      <c r="C573" s="47"/>
      <c r="D573" s="1"/>
      <c r="E573" s="1"/>
      <c r="F573" s="1"/>
    </row>
    <row r="574" spans="1:6">
      <c r="A574" s="1"/>
      <c r="B574" s="1"/>
      <c r="C574" s="47"/>
      <c r="D574" s="1"/>
      <c r="E574" s="1"/>
      <c r="F574" s="1"/>
    </row>
    <row r="575" spans="1:6">
      <c r="A575" s="1"/>
      <c r="B575" s="1"/>
      <c r="C575" s="47"/>
      <c r="D575" s="1"/>
      <c r="E575" s="1"/>
      <c r="F575" s="1"/>
    </row>
    <row r="576" spans="1:6">
      <c r="A576" s="1"/>
      <c r="B576" s="1"/>
      <c r="C576" s="47"/>
      <c r="D576" s="1"/>
      <c r="E576" s="1"/>
      <c r="F576" s="1"/>
    </row>
    <row r="577" spans="1:6">
      <c r="A577" s="1"/>
      <c r="B577" s="1"/>
      <c r="C577" s="47"/>
      <c r="D577" s="1"/>
      <c r="E577" s="1"/>
      <c r="F577" s="1"/>
    </row>
    <row r="578" spans="1:6">
      <c r="A578" s="1"/>
      <c r="B578" s="1"/>
      <c r="C578" s="47"/>
      <c r="D578" s="1"/>
      <c r="E578" s="1"/>
      <c r="F578" s="1"/>
    </row>
    <row r="579" spans="1:6">
      <c r="A579" s="1"/>
      <c r="B579" s="1"/>
      <c r="C579" s="47"/>
      <c r="D579" s="1"/>
      <c r="E579" s="1"/>
      <c r="F579" s="1"/>
    </row>
    <row r="580" spans="1:6">
      <c r="A580" s="1"/>
      <c r="B580" s="1"/>
      <c r="C580" s="47"/>
      <c r="D580" s="1"/>
      <c r="E580" s="1"/>
      <c r="F580" s="1"/>
    </row>
    <row r="581" spans="1:6">
      <c r="A581" s="1"/>
      <c r="B581" s="1"/>
      <c r="C581" s="47"/>
      <c r="D581" s="1"/>
      <c r="E581" s="1"/>
      <c r="F581" s="1"/>
    </row>
    <row r="582" spans="1:6">
      <c r="A582" s="1"/>
      <c r="B582" s="1"/>
      <c r="C582" s="47"/>
      <c r="D582" s="1"/>
      <c r="E582" s="1"/>
      <c r="F582" s="1"/>
    </row>
    <row r="583" spans="1:6">
      <c r="A583" s="1"/>
      <c r="B583" s="1"/>
      <c r="C583" s="47"/>
      <c r="D583" s="1"/>
      <c r="E583" s="1"/>
      <c r="F583" s="1"/>
    </row>
    <row r="584" spans="1:6">
      <c r="A584" s="1"/>
      <c r="B584" s="1"/>
      <c r="C584" s="47"/>
      <c r="D584" s="1"/>
      <c r="E584" s="1"/>
      <c r="F584" s="1"/>
    </row>
    <row r="585" spans="1:6">
      <c r="A585" s="1"/>
      <c r="B585" s="1"/>
      <c r="C585" s="47"/>
      <c r="D585" s="1"/>
      <c r="E585" s="1"/>
      <c r="F585" s="1"/>
    </row>
    <row r="586" spans="1:6">
      <c r="A586" s="1"/>
      <c r="B586" s="1"/>
      <c r="C586" s="47"/>
      <c r="D586" s="1"/>
      <c r="E586" s="1"/>
      <c r="F586" s="1"/>
    </row>
    <row r="587" spans="1:6">
      <c r="A587" s="1"/>
      <c r="B587" s="1"/>
      <c r="C587" s="47"/>
      <c r="D587" s="1"/>
      <c r="E587" s="1"/>
      <c r="F587" s="1"/>
    </row>
    <row r="588" spans="1:6">
      <c r="A588" s="1"/>
      <c r="B588" s="1"/>
      <c r="C588" s="47"/>
      <c r="D588" s="1"/>
      <c r="E588" s="1"/>
      <c r="F588" s="1"/>
    </row>
    <row r="589" spans="1:6">
      <c r="A589" s="1"/>
      <c r="B589" s="1"/>
      <c r="C589" s="47"/>
      <c r="D589" s="1"/>
      <c r="E589" s="1"/>
      <c r="F589" s="1"/>
    </row>
    <row r="590" spans="1:6">
      <c r="A590" s="1"/>
      <c r="B590" s="1"/>
      <c r="C590" s="47"/>
      <c r="D590" s="1"/>
      <c r="E590" s="1"/>
      <c r="F590" s="1"/>
    </row>
    <row r="591" spans="1:6">
      <c r="A591" s="1"/>
      <c r="B591" s="1"/>
      <c r="C591" s="47"/>
      <c r="D591" s="1"/>
      <c r="E591" s="1"/>
      <c r="F591" s="1"/>
    </row>
    <row r="592" spans="1:6">
      <c r="A592" s="1"/>
      <c r="B592" s="1"/>
      <c r="C592" s="47"/>
      <c r="D592" s="1"/>
      <c r="E592" s="1"/>
      <c r="F592" s="1"/>
    </row>
    <row r="593" spans="1:6">
      <c r="A593" s="1"/>
      <c r="B593" s="1"/>
      <c r="C593" s="47"/>
      <c r="D593" s="1"/>
      <c r="E593" s="1"/>
      <c r="F593" s="1"/>
    </row>
    <row r="594" spans="1:6">
      <c r="A594" s="1"/>
      <c r="B594" s="1"/>
      <c r="C594" s="47"/>
      <c r="D594" s="1"/>
      <c r="E594" s="1"/>
      <c r="F594" s="1"/>
    </row>
    <row r="595" spans="1:6">
      <c r="A595" s="1"/>
      <c r="B595" s="1"/>
      <c r="C595" s="47"/>
      <c r="D595" s="1"/>
      <c r="E595" s="1"/>
      <c r="F595" s="1"/>
    </row>
    <row r="596" spans="1:6">
      <c r="A596" s="1"/>
      <c r="B596" s="1"/>
      <c r="C596" s="47"/>
      <c r="D596" s="1"/>
      <c r="E596" s="1"/>
      <c r="F596" s="1"/>
    </row>
    <row r="597" spans="1:6">
      <c r="A597" s="1"/>
      <c r="B597" s="1"/>
      <c r="C597" s="47"/>
      <c r="D597" s="1"/>
      <c r="E597" s="1"/>
      <c r="F597" s="1"/>
    </row>
    <row r="598" spans="1:6">
      <c r="A598" s="1"/>
      <c r="B598" s="1"/>
      <c r="C598" s="47"/>
      <c r="D598" s="1"/>
      <c r="E598" s="1"/>
      <c r="F598" s="1"/>
    </row>
    <row r="599" spans="1:6">
      <c r="A599" s="1"/>
      <c r="B599" s="1"/>
      <c r="C599" s="47"/>
      <c r="D599" s="1"/>
      <c r="E599" s="1"/>
      <c r="F599" s="1"/>
    </row>
    <row r="600" spans="1:6">
      <c r="A600" s="1"/>
      <c r="B600" s="1"/>
      <c r="C600" s="47"/>
      <c r="D600" s="1"/>
      <c r="E600" s="1"/>
      <c r="F600" s="1"/>
    </row>
    <row r="601" spans="1:6">
      <c r="A601" s="1"/>
      <c r="B601" s="1"/>
      <c r="C601" s="47"/>
      <c r="D601" s="1"/>
      <c r="E601" s="1"/>
      <c r="F601" s="1"/>
    </row>
    <row r="602" spans="1:6">
      <c r="A602" s="1"/>
      <c r="B602" s="1"/>
      <c r="C602" s="47"/>
      <c r="D602" s="1"/>
      <c r="E602" s="1"/>
      <c r="F602" s="1"/>
    </row>
    <row r="603" spans="1:6">
      <c r="A603" s="1"/>
      <c r="B603" s="1"/>
      <c r="C603" s="47"/>
      <c r="D603" s="1"/>
      <c r="E603" s="1"/>
      <c r="F603" s="1"/>
    </row>
    <row r="604" spans="1:6">
      <c r="A604" s="1"/>
      <c r="B604" s="1"/>
      <c r="C604" s="47"/>
      <c r="D604" s="1"/>
      <c r="E604" s="1"/>
      <c r="F604" s="1"/>
    </row>
    <row r="605" spans="1:6">
      <c r="A605" s="1"/>
      <c r="B605" s="1"/>
      <c r="C605" s="47"/>
      <c r="D605" s="1"/>
      <c r="E605" s="1"/>
      <c r="F605" s="1"/>
    </row>
    <row r="606" spans="1:6">
      <c r="A606" s="1"/>
      <c r="B606" s="1"/>
      <c r="C606" s="47"/>
      <c r="D606" s="1"/>
      <c r="E606" s="1"/>
      <c r="F606" s="1"/>
    </row>
    <row r="607" spans="1:6">
      <c r="A607" s="1"/>
      <c r="B607" s="1"/>
      <c r="C607" s="47"/>
      <c r="D607" s="1"/>
      <c r="E607" s="1"/>
      <c r="F607" s="1"/>
    </row>
    <row r="608" spans="1:6">
      <c r="A608" s="1"/>
      <c r="B608" s="1"/>
      <c r="C608" s="47"/>
      <c r="D608" s="1"/>
      <c r="E608" s="1"/>
      <c r="F608" s="1"/>
    </row>
    <row r="609" spans="1:6">
      <c r="A609" s="1"/>
      <c r="B609" s="1"/>
      <c r="C609" s="47"/>
      <c r="D609" s="1"/>
      <c r="E609" s="1"/>
      <c r="F609" s="1"/>
    </row>
    <row r="610" spans="1:6">
      <c r="A610" s="1"/>
      <c r="B610" s="1"/>
      <c r="C610" s="47"/>
      <c r="D610" s="1"/>
      <c r="E610" s="1"/>
      <c r="F610" s="1"/>
    </row>
    <row r="611" spans="1:6">
      <c r="A611" s="1"/>
      <c r="B611" s="1"/>
      <c r="C611" s="47"/>
      <c r="D611" s="1"/>
      <c r="E611" s="1"/>
      <c r="F611" s="1"/>
    </row>
    <row r="612" spans="1:6">
      <c r="A612" s="1"/>
      <c r="B612" s="1"/>
      <c r="C612" s="47"/>
      <c r="D612" s="1"/>
      <c r="E612" s="1"/>
      <c r="F612" s="1"/>
    </row>
    <row r="613" spans="1:6">
      <c r="A613" s="1"/>
      <c r="B613" s="1"/>
      <c r="C613" s="47"/>
      <c r="D613" s="1"/>
      <c r="E613" s="1"/>
      <c r="F613" s="1"/>
    </row>
    <row r="614" spans="1:6">
      <c r="A614" s="1"/>
      <c r="B614" s="1"/>
      <c r="C614" s="47"/>
      <c r="D614" s="1"/>
      <c r="E614" s="1"/>
      <c r="F614" s="1"/>
    </row>
    <row r="615" spans="1:6">
      <c r="A615" s="1"/>
      <c r="B615" s="1"/>
      <c r="C615" s="47"/>
      <c r="D615" s="1"/>
      <c r="E615" s="1"/>
      <c r="F615" s="1"/>
    </row>
    <row r="616" spans="1:6">
      <c r="A616" s="1"/>
      <c r="B616" s="1"/>
      <c r="C616" s="47"/>
      <c r="D616" s="1"/>
      <c r="E616" s="1"/>
      <c r="F616" s="1"/>
    </row>
    <row r="617" spans="1:6">
      <c r="A617" s="1"/>
      <c r="B617" s="1"/>
      <c r="C617" s="47"/>
      <c r="D617" s="1"/>
      <c r="E617" s="1"/>
      <c r="F617" s="1"/>
    </row>
    <row r="618" spans="1:6">
      <c r="A618" s="1"/>
      <c r="B618" s="1"/>
      <c r="C618" s="47"/>
      <c r="D618" s="1"/>
      <c r="E618" s="1"/>
      <c r="F618" s="1"/>
    </row>
    <row r="619" spans="1:6">
      <c r="A619" s="1"/>
      <c r="B619" s="1"/>
      <c r="C619" s="47"/>
      <c r="D619" s="1"/>
      <c r="E619" s="1"/>
      <c r="F619" s="1"/>
    </row>
    <row r="620" spans="1:6">
      <c r="A620" s="1"/>
      <c r="B620" s="1"/>
      <c r="C620" s="47"/>
      <c r="D620" s="1"/>
      <c r="E620" s="1"/>
      <c r="F620" s="1"/>
    </row>
    <row r="621" spans="1:6">
      <c r="A621" s="1"/>
      <c r="B621" s="1"/>
      <c r="C621" s="47"/>
      <c r="D621" s="1"/>
      <c r="E621" s="1"/>
      <c r="F621" s="1"/>
    </row>
    <row r="622" spans="1:6">
      <c r="A622" s="1"/>
      <c r="B622" s="1"/>
      <c r="C622" s="47"/>
      <c r="D622" s="1"/>
      <c r="E622" s="1"/>
      <c r="F622" s="1"/>
    </row>
    <row r="623" spans="1:6">
      <c r="A623" s="1"/>
      <c r="B623" s="1"/>
      <c r="C623" s="47"/>
      <c r="D623" s="1"/>
      <c r="E623" s="1"/>
      <c r="F623" s="1"/>
    </row>
    <row r="624" spans="1:6">
      <c r="A624" s="1"/>
      <c r="B624" s="1"/>
      <c r="C624" s="47"/>
      <c r="D624" s="1"/>
      <c r="E624" s="1"/>
      <c r="F624" s="1"/>
    </row>
    <row r="625" spans="1:6">
      <c r="A625" s="1"/>
      <c r="B625" s="1"/>
      <c r="C625" s="47"/>
      <c r="D625" s="1"/>
      <c r="E625" s="1"/>
      <c r="F625" s="1"/>
    </row>
  </sheetData>
  <autoFilter ref="A6:G386" xr:uid="{BA84104C-17BA-493B-90AC-6441BC6CC512}"/>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5A257A-BFF1-4A86-888D-F4595FE2CE85}">
  <dimension ref="A2:V58"/>
  <sheetViews>
    <sheetView workbookViewId="0">
      <selection activeCell="A2" sqref="A2"/>
    </sheetView>
  </sheetViews>
  <sheetFormatPr baseColWidth="10" defaultColWidth="9.1640625" defaultRowHeight="16"/>
  <cols>
    <col min="1" max="1" width="39.5" style="28" customWidth="1"/>
    <col min="2" max="2" width="61.1640625" style="28" customWidth="1"/>
    <col min="3" max="8" width="9.1640625" style="28" customWidth="1"/>
    <col min="9" max="9" width="7.83203125" style="28" customWidth="1"/>
    <col min="10" max="10" width="9.5" style="28" customWidth="1"/>
    <col min="11" max="11" width="12.6640625" style="28" customWidth="1"/>
    <col min="12" max="12" width="9.1640625" style="28" customWidth="1"/>
    <col min="13" max="13" width="9.5" style="28" customWidth="1"/>
    <col min="14" max="15" width="9.1640625" style="28" customWidth="1"/>
    <col min="16" max="16" width="30.5" style="28" customWidth="1"/>
    <col min="17" max="17" width="13" style="28" bestFit="1" customWidth="1"/>
    <col min="18" max="18" width="22.5" style="28" bestFit="1" customWidth="1"/>
    <col min="19" max="19" width="9.1640625" style="28"/>
    <col min="20" max="20" width="12.33203125" style="28" bestFit="1" customWidth="1"/>
    <col min="21" max="16384" width="9.1640625" style="28"/>
  </cols>
  <sheetData>
    <row r="2" spans="1:22">
      <c r="A2" s="225" t="s">
        <v>87</v>
      </c>
    </row>
    <row r="3" spans="1:22">
      <c r="A3" s="28" t="s">
        <v>88</v>
      </c>
    </row>
    <row r="5" spans="1:22" s="30" customFormat="1" ht="15.75" customHeight="1">
      <c r="A5" s="252" t="s">
        <v>89</v>
      </c>
      <c r="B5" s="254" t="s">
        <v>90</v>
      </c>
      <c r="C5" s="256" t="s">
        <v>91</v>
      </c>
      <c r="D5" s="257"/>
      <c r="E5" s="257"/>
      <c r="F5" s="258" t="s">
        <v>92</v>
      </c>
      <c r="G5" s="259"/>
      <c r="H5" s="259"/>
      <c r="I5" s="260" t="s">
        <v>93</v>
      </c>
      <c r="J5" s="261"/>
      <c r="K5" s="262"/>
      <c r="L5" s="263" t="s">
        <v>94</v>
      </c>
      <c r="M5" s="264"/>
      <c r="N5" s="264"/>
      <c r="O5" s="265"/>
      <c r="P5" s="250" t="s">
        <v>95</v>
      </c>
      <c r="Q5" s="248" t="s">
        <v>96</v>
      </c>
      <c r="R5" s="249"/>
      <c r="S5" s="29"/>
      <c r="U5" s="29"/>
      <c r="V5" s="29"/>
    </row>
    <row r="6" spans="1:22" s="30" customFormat="1" ht="15" customHeight="1">
      <c r="A6" s="253"/>
      <c r="B6" s="255"/>
      <c r="C6" s="31" t="s">
        <v>97</v>
      </c>
      <c r="D6" s="32" t="s">
        <v>98</v>
      </c>
      <c r="E6" s="33" t="s">
        <v>99</v>
      </c>
      <c r="F6" s="34" t="s">
        <v>97</v>
      </c>
      <c r="G6" s="35" t="s">
        <v>98</v>
      </c>
      <c r="H6" s="36" t="s">
        <v>99</v>
      </c>
      <c r="I6" s="37" t="s">
        <v>97</v>
      </c>
      <c r="J6" s="38" t="s">
        <v>98</v>
      </c>
      <c r="K6" s="39" t="s">
        <v>99</v>
      </c>
      <c r="L6" s="98" t="s">
        <v>97</v>
      </c>
      <c r="M6" s="99" t="s">
        <v>98</v>
      </c>
      <c r="N6" s="100" t="s">
        <v>99</v>
      </c>
      <c r="O6" s="97" t="s">
        <v>59</v>
      </c>
      <c r="P6" s="251"/>
      <c r="Q6" s="220" t="s">
        <v>100</v>
      </c>
      <c r="R6" s="221" t="s">
        <v>101</v>
      </c>
      <c r="S6" s="29"/>
      <c r="T6" s="29"/>
      <c r="U6" s="29"/>
    </row>
    <row r="7" spans="1:22">
      <c r="A7" s="28" t="s">
        <v>102</v>
      </c>
      <c r="B7" s="28" t="s">
        <v>103</v>
      </c>
      <c r="C7" s="6">
        <v>2381</v>
      </c>
      <c r="D7" s="1">
        <v>65363</v>
      </c>
      <c r="E7" s="1">
        <f>C7+D7</f>
        <v>67744</v>
      </c>
      <c r="F7" s="6">
        <v>11590</v>
      </c>
      <c r="G7" s="1">
        <v>110189</v>
      </c>
      <c r="H7" s="1">
        <v>121779</v>
      </c>
      <c r="I7" s="6">
        <v>5993</v>
      </c>
      <c r="J7" s="1">
        <v>168999</v>
      </c>
      <c r="K7" s="9">
        <v>174992</v>
      </c>
      <c r="L7" s="1">
        <v>19964</v>
      </c>
      <c r="M7" s="28">
        <v>344551</v>
      </c>
      <c r="N7" s="1">
        <v>364515</v>
      </c>
      <c r="O7" s="102">
        <v>75482</v>
      </c>
      <c r="P7" s="40" t="s">
        <v>104</v>
      </c>
      <c r="Q7" s="1" t="s">
        <v>105</v>
      </c>
      <c r="R7" s="43" t="s">
        <v>106</v>
      </c>
      <c r="T7" s="102"/>
    </row>
    <row r="8" spans="1:22">
      <c r="A8" s="6" t="s">
        <v>107</v>
      </c>
      <c r="B8" s="1" t="s">
        <v>108</v>
      </c>
      <c r="C8" s="6">
        <v>126</v>
      </c>
      <c r="D8" s="1">
        <v>67618</v>
      </c>
      <c r="E8" s="1">
        <f t="shared" ref="E8:E31" si="0">C8+D8</f>
        <v>67744</v>
      </c>
      <c r="F8" s="6">
        <v>332</v>
      </c>
      <c r="G8" s="1">
        <v>110189</v>
      </c>
      <c r="H8" s="1">
        <v>110521</v>
      </c>
      <c r="I8" s="6">
        <v>286</v>
      </c>
      <c r="J8" s="1">
        <v>180550</v>
      </c>
      <c r="K8" s="9">
        <v>180836</v>
      </c>
      <c r="L8" s="1">
        <v>744</v>
      </c>
      <c r="M8" s="28">
        <v>358357</v>
      </c>
      <c r="N8" s="1">
        <v>359101</v>
      </c>
      <c r="O8" s="101">
        <v>2970</v>
      </c>
      <c r="P8" s="40" t="s">
        <v>109</v>
      </c>
      <c r="Q8" s="1" t="s">
        <v>110</v>
      </c>
      <c r="R8" s="43" t="s">
        <v>111</v>
      </c>
      <c r="T8" s="101"/>
    </row>
    <row r="9" spans="1:22">
      <c r="A9" s="6" t="s">
        <v>112</v>
      </c>
      <c r="B9" s="1" t="s">
        <v>113</v>
      </c>
      <c r="C9" s="6">
        <v>458</v>
      </c>
      <c r="D9" s="1">
        <v>67286</v>
      </c>
      <c r="E9" s="1">
        <f t="shared" si="0"/>
        <v>67744</v>
      </c>
      <c r="F9" s="6">
        <v>468</v>
      </c>
      <c r="G9" s="1">
        <v>151152</v>
      </c>
      <c r="H9" s="1">
        <v>151620</v>
      </c>
      <c r="I9" s="6">
        <v>160</v>
      </c>
      <c r="J9" s="1">
        <v>180551</v>
      </c>
      <c r="K9" s="9">
        <v>180711</v>
      </c>
      <c r="L9" s="1">
        <v>1086</v>
      </c>
      <c r="M9" s="28">
        <v>398989</v>
      </c>
      <c r="N9" s="1">
        <v>400075</v>
      </c>
      <c r="O9" s="102">
        <v>4332</v>
      </c>
      <c r="P9" s="40" t="s">
        <v>109</v>
      </c>
      <c r="Q9" s="1" t="s">
        <v>114</v>
      </c>
      <c r="R9" s="43" t="s">
        <v>115</v>
      </c>
      <c r="T9" s="102"/>
    </row>
    <row r="10" spans="1:22">
      <c r="A10" s="6" t="s">
        <v>116</v>
      </c>
      <c r="B10" s="1" t="s">
        <v>117</v>
      </c>
      <c r="C10" s="6">
        <v>920</v>
      </c>
      <c r="D10" s="1">
        <v>66824</v>
      </c>
      <c r="E10" s="1">
        <f t="shared" si="0"/>
        <v>67744</v>
      </c>
      <c r="F10" s="6">
        <v>440</v>
      </c>
      <c r="G10" s="1">
        <v>131773</v>
      </c>
      <c r="H10" s="1">
        <v>132213</v>
      </c>
      <c r="I10" s="6">
        <v>160</v>
      </c>
      <c r="J10" s="1">
        <v>185582</v>
      </c>
      <c r="K10" s="9">
        <v>185742</v>
      </c>
      <c r="L10" s="1">
        <v>1520</v>
      </c>
      <c r="M10" s="28">
        <v>384179</v>
      </c>
      <c r="N10" s="1">
        <v>385699</v>
      </c>
      <c r="O10" s="102">
        <v>6056</v>
      </c>
      <c r="P10" s="40" t="s">
        <v>104</v>
      </c>
      <c r="Q10" s="1" t="s">
        <v>110</v>
      </c>
      <c r="R10" s="43" t="s">
        <v>118</v>
      </c>
      <c r="T10" s="102"/>
    </row>
    <row r="11" spans="1:22">
      <c r="A11" s="6" t="s">
        <v>119</v>
      </c>
      <c r="B11" s="1" t="s">
        <v>120</v>
      </c>
      <c r="C11" s="6">
        <v>3797</v>
      </c>
      <c r="D11" s="1">
        <v>63947</v>
      </c>
      <c r="E11" s="1">
        <f t="shared" si="0"/>
        <v>67744</v>
      </c>
      <c r="F11" s="6">
        <v>1973</v>
      </c>
      <c r="G11" s="1">
        <v>149557</v>
      </c>
      <c r="H11" s="1">
        <v>151530</v>
      </c>
      <c r="I11" s="6">
        <v>277</v>
      </c>
      <c r="J11" s="1">
        <v>167467</v>
      </c>
      <c r="K11" s="9">
        <v>167744</v>
      </c>
      <c r="L11" s="1">
        <v>6047</v>
      </c>
      <c r="M11" s="28">
        <v>380971</v>
      </c>
      <c r="N11" s="1">
        <v>387018</v>
      </c>
      <c r="O11" s="102">
        <v>23810</v>
      </c>
      <c r="P11" s="40" t="s">
        <v>104</v>
      </c>
      <c r="Q11" s="1" t="s">
        <v>121</v>
      </c>
      <c r="R11" s="43" t="s">
        <v>122</v>
      </c>
      <c r="T11" s="102"/>
    </row>
    <row r="12" spans="1:22">
      <c r="A12" s="6" t="s">
        <v>123</v>
      </c>
      <c r="B12" s="1" t="s">
        <v>124</v>
      </c>
      <c r="C12" s="6">
        <v>14317</v>
      </c>
      <c r="D12" s="1">
        <v>53427</v>
      </c>
      <c r="E12" s="1">
        <f t="shared" si="0"/>
        <v>67744</v>
      </c>
      <c r="F12" s="6">
        <v>26358</v>
      </c>
      <c r="G12" s="1">
        <v>110070</v>
      </c>
      <c r="H12" s="1">
        <v>136428</v>
      </c>
      <c r="I12" s="6">
        <v>11176</v>
      </c>
      <c r="J12" s="1">
        <v>169004</v>
      </c>
      <c r="K12" s="9">
        <v>180180</v>
      </c>
      <c r="L12" s="1">
        <v>51851</v>
      </c>
      <c r="M12" s="28">
        <v>332501</v>
      </c>
      <c r="N12" s="1">
        <v>384352</v>
      </c>
      <c r="O12" s="102">
        <v>179424</v>
      </c>
      <c r="P12" s="40" t="s">
        <v>104</v>
      </c>
      <c r="Q12" s="1" t="s">
        <v>125</v>
      </c>
      <c r="R12" s="43" t="s">
        <v>126</v>
      </c>
      <c r="T12" s="102"/>
    </row>
    <row r="13" spans="1:22">
      <c r="A13" s="6" t="s">
        <v>127</v>
      </c>
      <c r="B13" s="1" t="s">
        <v>128</v>
      </c>
      <c r="C13" s="6">
        <v>14117</v>
      </c>
      <c r="D13" s="1">
        <v>53627</v>
      </c>
      <c r="E13" s="1">
        <f>C13+D13</f>
        <v>67744</v>
      </c>
      <c r="F13" s="6">
        <v>3299</v>
      </c>
      <c r="G13" s="1">
        <v>110070</v>
      </c>
      <c r="H13" s="1">
        <v>113369</v>
      </c>
      <c r="I13" s="6">
        <v>2082</v>
      </c>
      <c r="J13" s="1">
        <v>169006</v>
      </c>
      <c r="K13" s="9">
        <v>171088</v>
      </c>
      <c r="L13" s="1">
        <v>19498</v>
      </c>
      <c r="M13" s="28">
        <v>332703</v>
      </c>
      <c r="N13" s="1">
        <v>352201</v>
      </c>
      <c r="O13" s="101">
        <v>73674</v>
      </c>
      <c r="P13" s="40" t="s">
        <v>104</v>
      </c>
      <c r="Q13" s="1" t="s">
        <v>129</v>
      </c>
      <c r="R13" s="43" t="s">
        <v>130</v>
      </c>
      <c r="T13" s="101"/>
    </row>
    <row r="14" spans="1:22">
      <c r="A14" s="6" t="s">
        <v>131</v>
      </c>
      <c r="B14" s="1" t="s">
        <v>132</v>
      </c>
      <c r="C14" s="6">
        <v>1118</v>
      </c>
      <c r="D14" s="1">
        <v>66626</v>
      </c>
      <c r="E14" s="1">
        <f t="shared" si="0"/>
        <v>67744</v>
      </c>
      <c r="F14" s="6">
        <v>4654</v>
      </c>
      <c r="G14" s="1">
        <v>110070</v>
      </c>
      <c r="H14" s="1">
        <v>114724</v>
      </c>
      <c r="I14" s="6">
        <v>1339</v>
      </c>
      <c r="J14" s="1">
        <v>167469</v>
      </c>
      <c r="K14" s="9">
        <v>168808</v>
      </c>
      <c r="L14" s="1">
        <v>7111</v>
      </c>
      <c r="M14" s="28">
        <v>344165</v>
      </c>
      <c r="N14" s="1">
        <v>351276</v>
      </c>
      <c r="O14" s="102">
        <v>27868</v>
      </c>
      <c r="P14" s="40" t="s">
        <v>104</v>
      </c>
      <c r="Q14" s="1" t="s">
        <v>133</v>
      </c>
      <c r="R14" s="43" t="s">
        <v>134</v>
      </c>
      <c r="T14" s="102"/>
    </row>
    <row r="15" spans="1:22">
      <c r="A15" s="6" t="s">
        <v>135</v>
      </c>
      <c r="B15" s="1" t="s">
        <v>136</v>
      </c>
      <c r="C15" s="6">
        <v>2468</v>
      </c>
      <c r="D15" s="1">
        <v>65276</v>
      </c>
      <c r="E15" s="1">
        <f t="shared" si="0"/>
        <v>67744</v>
      </c>
      <c r="F15" s="6">
        <v>2344</v>
      </c>
      <c r="G15" s="1">
        <v>110070</v>
      </c>
      <c r="H15" s="1">
        <v>112414</v>
      </c>
      <c r="I15" s="6">
        <v>59</v>
      </c>
      <c r="J15" s="1">
        <v>169003</v>
      </c>
      <c r="K15" s="9">
        <v>169062</v>
      </c>
      <c r="L15" s="1">
        <v>4871</v>
      </c>
      <c r="M15" s="28">
        <v>344349</v>
      </c>
      <c r="N15" s="1">
        <v>349220</v>
      </c>
      <c r="O15" s="102">
        <v>19212</v>
      </c>
      <c r="P15" s="40" t="s">
        <v>104</v>
      </c>
      <c r="Q15" s="1" t="s">
        <v>137</v>
      </c>
      <c r="R15" s="43" t="s">
        <v>138</v>
      </c>
      <c r="T15" s="102"/>
    </row>
    <row r="16" spans="1:22">
      <c r="A16" s="6" t="s">
        <v>139</v>
      </c>
      <c r="B16" s="1" t="s">
        <v>140</v>
      </c>
      <c r="C16" s="6">
        <v>5194</v>
      </c>
      <c r="D16" s="1">
        <v>62550</v>
      </c>
      <c r="E16" s="1">
        <f t="shared" si="0"/>
        <v>67744</v>
      </c>
      <c r="F16" s="6">
        <v>1128</v>
      </c>
      <c r="G16" s="1">
        <v>110070</v>
      </c>
      <c r="H16" s="1">
        <v>111198</v>
      </c>
      <c r="I16" s="6">
        <v>214</v>
      </c>
      <c r="J16" s="1">
        <v>167468</v>
      </c>
      <c r="K16" s="9">
        <v>167682</v>
      </c>
      <c r="L16" s="1">
        <v>6536</v>
      </c>
      <c r="M16" s="28">
        <v>340088</v>
      </c>
      <c r="N16" s="1">
        <v>346624</v>
      </c>
      <c r="O16" s="102">
        <v>25651</v>
      </c>
      <c r="P16" s="40" t="s">
        <v>104</v>
      </c>
      <c r="Q16" s="1" t="s">
        <v>141</v>
      </c>
      <c r="R16" s="43" t="s">
        <v>142</v>
      </c>
      <c r="T16" s="102"/>
    </row>
    <row r="17" spans="1:20">
      <c r="A17" s="6" t="s">
        <v>143</v>
      </c>
      <c r="B17" s="1" t="s">
        <v>144</v>
      </c>
      <c r="C17" s="6">
        <v>2131</v>
      </c>
      <c r="D17" s="1">
        <v>65613</v>
      </c>
      <c r="E17" s="1">
        <f t="shared" si="0"/>
        <v>67744</v>
      </c>
      <c r="F17" s="6">
        <v>6082</v>
      </c>
      <c r="G17" s="1">
        <v>110070</v>
      </c>
      <c r="H17" s="1">
        <v>116152</v>
      </c>
      <c r="I17" s="6">
        <v>2717</v>
      </c>
      <c r="J17" s="1">
        <v>167467</v>
      </c>
      <c r="K17" s="9">
        <v>170184</v>
      </c>
      <c r="L17" s="1">
        <v>10930</v>
      </c>
      <c r="M17" s="28">
        <v>343150</v>
      </c>
      <c r="N17" s="1">
        <v>354080</v>
      </c>
      <c r="O17" s="101">
        <v>42370</v>
      </c>
      <c r="P17" s="40" t="s">
        <v>104</v>
      </c>
      <c r="Q17" s="1" t="s">
        <v>145</v>
      </c>
      <c r="R17" s="43" t="s">
        <v>146</v>
      </c>
      <c r="T17" s="101"/>
    </row>
    <row r="18" spans="1:20">
      <c r="A18" s="6" t="s">
        <v>147</v>
      </c>
      <c r="B18" s="1" t="s">
        <v>148</v>
      </c>
      <c r="C18" s="6">
        <v>66</v>
      </c>
      <c r="D18" s="1">
        <v>67678</v>
      </c>
      <c r="E18" s="1">
        <f t="shared" si="0"/>
        <v>67744</v>
      </c>
      <c r="F18" s="6">
        <v>1913</v>
      </c>
      <c r="G18" s="1">
        <v>293878</v>
      </c>
      <c r="H18" s="1">
        <v>295791</v>
      </c>
      <c r="I18" s="6">
        <v>169</v>
      </c>
      <c r="J18" s="1">
        <v>167468</v>
      </c>
      <c r="K18" s="9">
        <v>167637</v>
      </c>
      <c r="L18" s="1">
        <v>2148</v>
      </c>
      <c r="M18" s="28">
        <v>529024</v>
      </c>
      <c r="N18" s="1">
        <v>531172</v>
      </c>
      <c r="O18" s="102">
        <v>8557</v>
      </c>
      <c r="P18" s="40" t="s">
        <v>104</v>
      </c>
      <c r="Q18" s="1" t="s">
        <v>114</v>
      </c>
      <c r="R18" s="43" t="s">
        <v>149</v>
      </c>
      <c r="T18" s="102"/>
    </row>
    <row r="19" spans="1:20">
      <c r="A19" s="6" t="s">
        <v>150</v>
      </c>
      <c r="B19" s="1" t="s">
        <v>151</v>
      </c>
      <c r="C19" s="6">
        <v>2655</v>
      </c>
      <c r="D19" s="1">
        <v>65089</v>
      </c>
      <c r="E19" s="1">
        <f t="shared" si="0"/>
        <v>67744</v>
      </c>
      <c r="F19" s="6">
        <v>900</v>
      </c>
      <c r="G19" s="1">
        <v>110070</v>
      </c>
      <c r="H19" s="1">
        <v>110970</v>
      </c>
      <c r="I19" s="6">
        <v>1341</v>
      </c>
      <c r="J19" s="1">
        <v>169003</v>
      </c>
      <c r="K19" s="9">
        <v>170344</v>
      </c>
      <c r="L19" s="1">
        <v>4896</v>
      </c>
      <c r="M19" s="28">
        <v>344162</v>
      </c>
      <c r="N19" s="1">
        <v>349058</v>
      </c>
      <c r="O19" s="101">
        <v>19309</v>
      </c>
      <c r="P19" s="40" t="s">
        <v>104</v>
      </c>
      <c r="Q19" s="1" t="s">
        <v>110</v>
      </c>
      <c r="R19" s="43" t="s">
        <v>152</v>
      </c>
      <c r="T19" s="101"/>
    </row>
    <row r="20" spans="1:20">
      <c r="A20" s="6" t="s">
        <v>153</v>
      </c>
      <c r="B20" s="1" t="s">
        <v>154</v>
      </c>
      <c r="C20" s="6">
        <v>11100</v>
      </c>
      <c r="D20" s="1">
        <v>56644</v>
      </c>
      <c r="E20" s="1">
        <f t="shared" si="0"/>
        <v>67744</v>
      </c>
      <c r="F20" s="6">
        <v>805</v>
      </c>
      <c r="G20" s="1">
        <v>110070</v>
      </c>
      <c r="H20" s="1">
        <v>110875</v>
      </c>
      <c r="I20" s="6">
        <v>2819</v>
      </c>
      <c r="J20" s="1">
        <v>167468</v>
      </c>
      <c r="K20" s="9">
        <v>170287</v>
      </c>
      <c r="L20" s="1">
        <v>14724</v>
      </c>
      <c r="M20" s="28">
        <v>334182</v>
      </c>
      <c r="N20" s="1">
        <v>348906</v>
      </c>
      <c r="O20" s="101">
        <v>56411</v>
      </c>
      <c r="P20" s="40" t="s">
        <v>104</v>
      </c>
      <c r="Q20" s="1" t="s">
        <v>155</v>
      </c>
      <c r="R20" s="43" t="s">
        <v>156</v>
      </c>
      <c r="T20" s="101"/>
    </row>
    <row r="21" spans="1:20">
      <c r="A21" s="13" t="s">
        <v>157</v>
      </c>
      <c r="B21" s="14" t="s">
        <v>158</v>
      </c>
      <c r="C21" s="13">
        <v>117</v>
      </c>
      <c r="D21" s="14">
        <v>67627</v>
      </c>
      <c r="E21" s="14">
        <f t="shared" si="0"/>
        <v>67744</v>
      </c>
      <c r="F21" s="13">
        <v>155</v>
      </c>
      <c r="G21" s="14">
        <v>339962</v>
      </c>
      <c r="H21" s="14">
        <v>340117</v>
      </c>
      <c r="I21" s="13">
        <v>222</v>
      </c>
      <c r="J21" s="14">
        <v>186044</v>
      </c>
      <c r="K21" s="16">
        <v>186266</v>
      </c>
      <c r="L21" s="14">
        <v>494</v>
      </c>
      <c r="M21" s="41">
        <v>593633</v>
      </c>
      <c r="N21" s="14">
        <v>594127</v>
      </c>
      <c r="O21" s="103">
        <v>1974</v>
      </c>
      <c r="P21" s="40" t="s">
        <v>109</v>
      </c>
      <c r="Q21" s="1" t="s">
        <v>159</v>
      </c>
      <c r="R21" s="43" t="s">
        <v>160</v>
      </c>
      <c r="T21" s="101"/>
    </row>
    <row r="22" spans="1:20">
      <c r="A22" s="6" t="s">
        <v>161</v>
      </c>
      <c r="B22" s="1" t="s">
        <v>162</v>
      </c>
      <c r="C22" s="6">
        <v>115</v>
      </c>
      <c r="D22" s="1">
        <v>67629</v>
      </c>
      <c r="E22" s="1">
        <f t="shared" si="0"/>
        <v>67744</v>
      </c>
      <c r="F22" s="6">
        <v>155</v>
      </c>
      <c r="G22" s="1">
        <v>151465</v>
      </c>
      <c r="H22" s="1">
        <v>151620</v>
      </c>
      <c r="I22" s="42" t="s">
        <v>163</v>
      </c>
      <c r="J22" s="28" t="s">
        <v>163</v>
      </c>
      <c r="K22" s="43" t="s">
        <v>163</v>
      </c>
      <c r="L22" s="1">
        <v>270</v>
      </c>
      <c r="M22" s="28">
        <v>219094</v>
      </c>
      <c r="N22" s="1">
        <v>219364</v>
      </c>
      <c r="O22" s="101">
        <v>1079</v>
      </c>
      <c r="P22" s="40" t="s">
        <v>109</v>
      </c>
      <c r="Q22" s="1" t="s">
        <v>164</v>
      </c>
      <c r="R22" s="43" t="s">
        <v>165</v>
      </c>
      <c r="T22" s="101"/>
    </row>
    <row r="23" spans="1:20">
      <c r="A23" s="6" t="s">
        <v>166</v>
      </c>
      <c r="B23" s="1" t="s">
        <v>167</v>
      </c>
      <c r="C23" s="6">
        <v>265</v>
      </c>
      <c r="D23" s="1">
        <v>67479</v>
      </c>
      <c r="E23" s="1">
        <f t="shared" si="0"/>
        <v>67744</v>
      </c>
      <c r="F23" s="6">
        <v>1943</v>
      </c>
      <c r="G23" s="1">
        <v>110070</v>
      </c>
      <c r="H23" s="1">
        <v>112013</v>
      </c>
      <c r="I23" s="42" t="s">
        <v>163</v>
      </c>
      <c r="J23" s="28" t="s">
        <v>163</v>
      </c>
      <c r="K23" s="43" t="s">
        <v>163</v>
      </c>
      <c r="L23" s="1">
        <v>2208</v>
      </c>
      <c r="M23" s="28">
        <v>177549</v>
      </c>
      <c r="N23" s="1">
        <v>179757</v>
      </c>
      <c r="O23" s="101">
        <v>8724</v>
      </c>
      <c r="P23" s="40" t="s">
        <v>104</v>
      </c>
      <c r="Q23" s="1" t="s">
        <v>121</v>
      </c>
      <c r="R23" s="43" t="s">
        <v>168</v>
      </c>
      <c r="T23" s="101"/>
    </row>
    <row r="24" spans="1:20">
      <c r="A24" s="6" t="s">
        <v>169</v>
      </c>
      <c r="B24" s="1" t="s">
        <v>170</v>
      </c>
      <c r="C24" s="6">
        <v>114</v>
      </c>
      <c r="D24" s="1">
        <v>67630</v>
      </c>
      <c r="E24" s="1">
        <f t="shared" si="0"/>
        <v>67744</v>
      </c>
      <c r="F24" s="6">
        <v>479</v>
      </c>
      <c r="G24" s="1">
        <v>110070</v>
      </c>
      <c r="H24" s="1">
        <v>110549</v>
      </c>
      <c r="I24" s="42" t="s">
        <v>163</v>
      </c>
      <c r="J24" s="28" t="s">
        <v>163</v>
      </c>
      <c r="K24" s="43" t="s">
        <v>163</v>
      </c>
      <c r="L24" s="1">
        <v>593</v>
      </c>
      <c r="M24" s="28">
        <v>177700</v>
      </c>
      <c r="N24" s="1">
        <v>178293</v>
      </c>
      <c r="O24" s="101">
        <v>2364</v>
      </c>
      <c r="P24" s="40" t="s">
        <v>109</v>
      </c>
      <c r="Q24" s="1" t="s">
        <v>159</v>
      </c>
      <c r="R24" s="43" t="s">
        <v>171</v>
      </c>
      <c r="T24" s="101"/>
    </row>
    <row r="25" spans="1:20">
      <c r="A25" s="6" t="s">
        <v>172</v>
      </c>
      <c r="B25" s="1" t="s">
        <v>173</v>
      </c>
      <c r="C25" s="6">
        <v>535</v>
      </c>
      <c r="D25" s="1">
        <v>67209</v>
      </c>
      <c r="E25" s="1">
        <f t="shared" si="0"/>
        <v>67744</v>
      </c>
      <c r="F25" s="6">
        <v>310</v>
      </c>
      <c r="G25" s="1">
        <v>110070</v>
      </c>
      <c r="H25" s="1">
        <v>110380</v>
      </c>
      <c r="I25" s="42" t="s">
        <v>163</v>
      </c>
      <c r="J25" s="28" t="s">
        <v>163</v>
      </c>
      <c r="K25" s="43" t="s">
        <v>163</v>
      </c>
      <c r="L25" s="1">
        <v>845</v>
      </c>
      <c r="M25" s="28">
        <v>177279</v>
      </c>
      <c r="N25" s="1">
        <v>178124</v>
      </c>
      <c r="O25" s="102">
        <v>3364</v>
      </c>
      <c r="P25" s="40" t="s">
        <v>109</v>
      </c>
      <c r="Q25" s="1" t="s">
        <v>174</v>
      </c>
      <c r="R25" s="43" t="s">
        <v>175</v>
      </c>
      <c r="T25" s="102"/>
    </row>
    <row r="26" spans="1:20">
      <c r="A26" s="6" t="s">
        <v>176</v>
      </c>
      <c r="B26" s="1" t="s">
        <v>177</v>
      </c>
      <c r="C26" s="6">
        <v>570</v>
      </c>
      <c r="D26" s="1">
        <v>67174</v>
      </c>
      <c r="E26" s="1">
        <f t="shared" si="0"/>
        <v>67744</v>
      </c>
      <c r="F26" s="6">
        <v>117</v>
      </c>
      <c r="G26" s="1">
        <v>110070</v>
      </c>
      <c r="H26" s="1">
        <v>110187</v>
      </c>
      <c r="I26" s="42" t="s">
        <v>163</v>
      </c>
      <c r="J26" s="28" t="s">
        <v>163</v>
      </c>
      <c r="K26" s="43" t="s">
        <v>163</v>
      </c>
      <c r="L26" s="1">
        <v>687</v>
      </c>
      <c r="M26" s="28">
        <v>177244</v>
      </c>
      <c r="N26" s="1">
        <v>177931</v>
      </c>
      <c r="O26" s="102">
        <v>2737</v>
      </c>
      <c r="P26" s="40" t="s">
        <v>109</v>
      </c>
      <c r="Q26" s="1" t="s">
        <v>178</v>
      </c>
      <c r="R26" s="43" t="s">
        <v>179</v>
      </c>
      <c r="T26" s="102"/>
    </row>
    <row r="27" spans="1:20">
      <c r="A27" s="6" t="s">
        <v>180</v>
      </c>
      <c r="B27" s="1" t="s">
        <v>181</v>
      </c>
      <c r="C27" s="6">
        <v>236</v>
      </c>
      <c r="D27" s="1">
        <v>67508</v>
      </c>
      <c r="E27" s="1">
        <f t="shared" si="0"/>
        <v>67744</v>
      </c>
      <c r="F27" s="6">
        <v>235</v>
      </c>
      <c r="G27" s="1">
        <v>339962</v>
      </c>
      <c r="H27" s="1">
        <v>340197</v>
      </c>
      <c r="I27" s="42" t="s">
        <v>163</v>
      </c>
      <c r="J27" s="28" t="s">
        <v>163</v>
      </c>
      <c r="K27" s="43" t="s">
        <v>163</v>
      </c>
      <c r="L27" s="1">
        <v>471</v>
      </c>
      <c r="M27" s="28">
        <v>407470</v>
      </c>
      <c r="N27" s="1">
        <v>407941</v>
      </c>
      <c r="O27" s="102">
        <v>1882</v>
      </c>
      <c r="P27" s="40" t="s">
        <v>109</v>
      </c>
      <c r="Q27" s="1" t="s">
        <v>159</v>
      </c>
      <c r="R27" s="43" t="s">
        <v>182</v>
      </c>
      <c r="T27" s="102"/>
    </row>
    <row r="28" spans="1:20">
      <c r="A28" s="13" t="s">
        <v>183</v>
      </c>
      <c r="B28" s="14" t="s">
        <v>184</v>
      </c>
      <c r="C28" s="13">
        <v>56</v>
      </c>
      <c r="D28" s="14">
        <v>67688</v>
      </c>
      <c r="E28" s="14">
        <f t="shared" si="0"/>
        <v>67744</v>
      </c>
      <c r="F28" s="13">
        <v>90</v>
      </c>
      <c r="G28" s="14">
        <v>339962</v>
      </c>
      <c r="H28" s="14">
        <v>340052</v>
      </c>
      <c r="I28" s="44" t="s">
        <v>163</v>
      </c>
      <c r="J28" s="41" t="s">
        <v>163</v>
      </c>
      <c r="K28" s="45" t="s">
        <v>163</v>
      </c>
      <c r="L28" s="14">
        <v>146</v>
      </c>
      <c r="M28" s="41">
        <v>407650</v>
      </c>
      <c r="N28" s="14">
        <v>407796</v>
      </c>
      <c r="O28" s="104">
        <v>584</v>
      </c>
      <c r="P28" s="40" t="s">
        <v>109</v>
      </c>
      <c r="Q28" s="1" t="s">
        <v>185</v>
      </c>
      <c r="R28" s="43" t="s">
        <v>186</v>
      </c>
      <c r="T28" s="102"/>
    </row>
    <row r="29" spans="1:20">
      <c r="A29" s="1" t="s">
        <v>187</v>
      </c>
      <c r="B29" s="1" t="s">
        <v>188</v>
      </c>
      <c r="C29" s="6">
        <v>1610</v>
      </c>
      <c r="D29" s="1">
        <v>66134</v>
      </c>
      <c r="E29" s="1">
        <f t="shared" si="0"/>
        <v>67744</v>
      </c>
      <c r="F29" s="42" t="s">
        <v>163</v>
      </c>
      <c r="G29" s="28" t="s">
        <v>163</v>
      </c>
      <c r="H29" s="28" t="s">
        <v>163</v>
      </c>
      <c r="I29" s="6">
        <v>234</v>
      </c>
      <c r="J29" s="1">
        <v>169004</v>
      </c>
      <c r="K29" s="9">
        <v>169238</v>
      </c>
      <c r="L29" s="1">
        <v>1844</v>
      </c>
      <c r="M29" s="28">
        <v>235138</v>
      </c>
      <c r="N29" s="1">
        <v>236982</v>
      </c>
      <c r="O29" s="101">
        <v>7319</v>
      </c>
      <c r="P29" s="40" t="s">
        <v>104</v>
      </c>
      <c r="Q29" s="1" t="s">
        <v>189</v>
      </c>
      <c r="R29" s="43" t="s">
        <v>190</v>
      </c>
      <c r="T29" s="101"/>
    </row>
    <row r="30" spans="1:20">
      <c r="A30" s="1" t="s">
        <v>191</v>
      </c>
      <c r="B30" s="1" t="s">
        <v>192</v>
      </c>
      <c r="C30" s="6">
        <v>10571</v>
      </c>
      <c r="D30" s="1">
        <v>57173</v>
      </c>
      <c r="E30" s="1">
        <f t="shared" si="0"/>
        <v>67744</v>
      </c>
      <c r="F30" s="42" t="s">
        <v>163</v>
      </c>
      <c r="G30" s="28" t="s">
        <v>163</v>
      </c>
      <c r="H30" s="28" t="s">
        <v>163</v>
      </c>
      <c r="I30" s="6">
        <v>910</v>
      </c>
      <c r="J30" s="1">
        <v>169004</v>
      </c>
      <c r="K30" s="9">
        <v>169914</v>
      </c>
      <c r="L30" s="1">
        <v>11481</v>
      </c>
      <c r="M30" s="28">
        <v>226177</v>
      </c>
      <c r="N30" s="1">
        <v>237658</v>
      </c>
      <c r="O30" s="101">
        <v>43705</v>
      </c>
      <c r="P30" s="40" t="s">
        <v>104</v>
      </c>
      <c r="Q30" s="1" t="s">
        <v>189</v>
      </c>
      <c r="R30" s="43" t="s">
        <v>193</v>
      </c>
      <c r="T30" s="101"/>
    </row>
    <row r="31" spans="1:20">
      <c r="A31" s="1" t="s">
        <v>194</v>
      </c>
      <c r="B31" s="1" t="s">
        <v>195</v>
      </c>
      <c r="C31" s="6">
        <v>331</v>
      </c>
      <c r="D31" s="1">
        <v>67413</v>
      </c>
      <c r="E31" s="1">
        <f t="shared" si="0"/>
        <v>67744</v>
      </c>
      <c r="F31" s="42" t="s">
        <v>163</v>
      </c>
      <c r="G31" s="28" t="s">
        <v>163</v>
      </c>
      <c r="H31" s="28" t="s">
        <v>163</v>
      </c>
      <c r="I31" s="6">
        <v>110</v>
      </c>
      <c r="J31" s="1">
        <v>180551</v>
      </c>
      <c r="K31" s="9">
        <v>180661</v>
      </c>
      <c r="L31" s="1">
        <v>441</v>
      </c>
      <c r="M31" s="28">
        <v>247964</v>
      </c>
      <c r="N31" s="1">
        <v>248405</v>
      </c>
      <c r="O31" s="102">
        <v>1761</v>
      </c>
      <c r="P31" s="40" t="s">
        <v>109</v>
      </c>
      <c r="Q31" s="1" t="s">
        <v>178</v>
      </c>
      <c r="R31" s="43" t="s">
        <v>196</v>
      </c>
      <c r="T31" s="102"/>
    </row>
    <row r="32" spans="1:20">
      <c r="A32" s="14" t="s">
        <v>197</v>
      </c>
      <c r="B32" s="14" t="s">
        <v>198</v>
      </c>
      <c r="C32" s="13">
        <v>644</v>
      </c>
      <c r="D32" s="14">
        <v>67099</v>
      </c>
      <c r="E32" s="14">
        <f>C32+D32</f>
        <v>67743</v>
      </c>
      <c r="F32" s="44" t="s">
        <v>163</v>
      </c>
      <c r="G32" s="41" t="s">
        <v>163</v>
      </c>
      <c r="H32" s="41" t="s">
        <v>163</v>
      </c>
      <c r="I32" s="13">
        <v>3279</v>
      </c>
      <c r="J32" s="14">
        <v>167468</v>
      </c>
      <c r="K32" s="16">
        <v>170747</v>
      </c>
      <c r="L32" s="14">
        <v>3923</v>
      </c>
      <c r="M32" s="14">
        <v>234567</v>
      </c>
      <c r="N32" s="14">
        <v>238490</v>
      </c>
      <c r="O32" s="103">
        <v>15434</v>
      </c>
      <c r="P32" s="48" t="s">
        <v>104</v>
      </c>
      <c r="Q32" s="1" t="s">
        <v>199</v>
      </c>
      <c r="R32" s="43" t="s">
        <v>200</v>
      </c>
      <c r="T32" s="102"/>
    </row>
    <row r="33" spans="1:20">
      <c r="A33" s="6" t="s">
        <v>201</v>
      </c>
      <c r="B33" s="1" t="s">
        <v>202</v>
      </c>
      <c r="C33" s="6">
        <v>140</v>
      </c>
      <c r="D33" s="1">
        <v>67604</v>
      </c>
      <c r="E33" s="1">
        <v>67744</v>
      </c>
      <c r="F33" s="42" t="s">
        <v>163</v>
      </c>
      <c r="G33" s="28" t="s">
        <v>163</v>
      </c>
      <c r="H33" s="28" t="s">
        <v>163</v>
      </c>
      <c r="I33" s="28" t="s">
        <v>163</v>
      </c>
      <c r="J33" s="28" t="s">
        <v>163</v>
      </c>
      <c r="K33" s="28" t="s">
        <v>163</v>
      </c>
      <c r="L33" s="28" t="s">
        <v>163</v>
      </c>
      <c r="M33" s="28" t="s">
        <v>163</v>
      </c>
      <c r="N33" s="28" t="s">
        <v>163</v>
      </c>
      <c r="O33" s="28">
        <v>559</v>
      </c>
      <c r="P33" s="40" t="s">
        <v>109</v>
      </c>
      <c r="Q33" s="28" t="s">
        <v>203</v>
      </c>
      <c r="R33" s="43" t="s">
        <v>204</v>
      </c>
      <c r="T33" s="101"/>
    </row>
    <row r="34" spans="1:20">
      <c r="A34" s="6" t="s">
        <v>205</v>
      </c>
      <c r="B34" s="1" t="s">
        <v>206</v>
      </c>
      <c r="C34" s="6">
        <v>120</v>
      </c>
      <c r="D34" s="1">
        <v>67624</v>
      </c>
      <c r="E34" s="1">
        <v>67744</v>
      </c>
      <c r="F34" s="42" t="s">
        <v>163</v>
      </c>
      <c r="G34" s="28" t="s">
        <v>163</v>
      </c>
      <c r="H34" s="28" t="s">
        <v>163</v>
      </c>
      <c r="I34" s="28" t="s">
        <v>163</v>
      </c>
      <c r="J34" s="28" t="s">
        <v>163</v>
      </c>
      <c r="K34" s="28" t="s">
        <v>163</v>
      </c>
      <c r="L34" s="28" t="s">
        <v>163</v>
      </c>
      <c r="M34" s="28" t="s">
        <v>163</v>
      </c>
      <c r="N34" s="28" t="s">
        <v>163</v>
      </c>
      <c r="O34" s="28">
        <v>479</v>
      </c>
      <c r="P34" s="40" t="s">
        <v>109</v>
      </c>
      <c r="Q34" s="28" t="s">
        <v>207</v>
      </c>
      <c r="R34" s="43" t="s">
        <v>208</v>
      </c>
      <c r="T34" s="102"/>
    </row>
    <row r="35" spans="1:20">
      <c r="A35" s="6" t="s">
        <v>209</v>
      </c>
      <c r="B35" s="1" t="s">
        <v>210</v>
      </c>
      <c r="C35" s="6">
        <v>4740</v>
      </c>
      <c r="D35" s="1">
        <v>63004</v>
      </c>
      <c r="E35" s="1">
        <v>67744</v>
      </c>
      <c r="F35" s="42" t="s">
        <v>163</v>
      </c>
      <c r="G35" s="28" t="s">
        <v>163</v>
      </c>
      <c r="H35" s="28" t="s">
        <v>163</v>
      </c>
      <c r="I35" s="28" t="s">
        <v>163</v>
      </c>
      <c r="J35" s="28" t="s">
        <v>163</v>
      </c>
      <c r="K35" s="28" t="s">
        <v>163</v>
      </c>
      <c r="L35" s="28" t="s">
        <v>163</v>
      </c>
      <c r="M35" s="28" t="s">
        <v>163</v>
      </c>
      <c r="N35" s="28" t="s">
        <v>163</v>
      </c>
      <c r="O35" s="28">
        <v>17633</v>
      </c>
      <c r="P35" s="40" t="s">
        <v>104</v>
      </c>
      <c r="Q35" s="28" t="s">
        <v>211</v>
      </c>
      <c r="R35" s="43" t="s">
        <v>212</v>
      </c>
      <c r="T35" s="101"/>
    </row>
    <row r="36" spans="1:20">
      <c r="A36" s="6" t="s">
        <v>213</v>
      </c>
      <c r="B36" s="1" t="s">
        <v>214</v>
      </c>
      <c r="C36" s="6">
        <v>386</v>
      </c>
      <c r="D36" s="1">
        <v>67358</v>
      </c>
      <c r="E36" s="1">
        <v>67744</v>
      </c>
      <c r="F36" s="42" t="s">
        <v>163</v>
      </c>
      <c r="G36" s="28" t="s">
        <v>163</v>
      </c>
      <c r="H36" s="28" t="s">
        <v>163</v>
      </c>
      <c r="I36" s="28" t="s">
        <v>163</v>
      </c>
      <c r="J36" s="28" t="s">
        <v>163</v>
      </c>
      <c r="K36" s="28" t="s">
        <v>163</v>
      </c>
      <c r="L36" s="28" t="s">
        <v>163</v>
      </c>
      <c r="M36" s="28" t="s">
        <v>163</v>
      </c>
      <c r="N36" s="28" t="s">
        <v>163</v>
      </c>
      <c r="O36" s="28">
        <v>1535</v>
      </c>
      <c r="P36" s="40" t="s">
        <v>109</v>
      </c>
      <c r="Q36" s="28" t="s">
        <v>178</v>
      </c>
      <c r="R36" s="43" t="s">
        <v>215</v>
      </c>
      <c r="T36" s="101"/>
    </row>
    <row r="37" spans="1:20">
      <c r="A37" s="6" t="s">
        <v>216</v>
      </c>
      <c r="B37" s="1" t="s">
        <v>217</v>
      </c>
      <c r="C37" s="6">
        <v>160</v>
      </c>
      <c r="D37" s="1">
        <v>67584</v>
      </c>
      <c r="E37" s="1">
        <v>67744</v>
      </c>
      <c r="F37" s="42" t="s">
        <v>163</v>
      </c>
      <c r="G37" s="28" t="s">
        <v>163</v>
      </c>
      <c r="H37" s="28" t="s">
        <v>163</v>
      </c>
      <c r="I37" s="28" t="s">
        <v>163</v>
      </c>
      <c r="J37" s="28" t="s">
        <v>163</v>
      </c>
      <c r="K37" s="28" t="s">
        <v>163</v>
      </c>
      <c r="L37" s="28" t="s">
        <v>163</v>
      </c>
      <c r="M37" s="28" t="s">
        <v>163</v>
      </c>
      <c r="N37" s="28" t="s">
        <v>163</v>
      </c>
      <c r="O37" s="28">
        <v>638</v>
      </c>
      <c r="P37" s="40" t="s">
        <v>109</v>
      </c>
      <c r="Q37" s="28" t="s">
        <v>218</v>
      </c>
      <c r="R37" s="43" t="s">
        <v>219</v>
      </c>
      <c r="T37" s="102"/>
    </row>
    <row r="38" spans="1:20">
      <c r="A38" s="6" t="s">
        <v>220</v>
      </c>
      <c r="B38" s="1" t="s">
        <v>221</v>
      </c>
      <c r="C38" s="6">
        <v>2307</v>
      </c>
      <c r="D38" s="1">
        <v>65437</v>
      </c>
      <c r="E38" s="1">
        <v>67744</v>
      </c>
      <c r="F38" s="42" t="s">
        <v>163</v>
      </c>
      <c r="G38" s="28" t="s">
        <v>163</v>
      </c>
      <c r="H38" s="28" t="s">
        <v>163</v>
      </c>
      <c r="I38" s="28" t="s">
        <v>163</v>
      </c>
      <c r="J38" s="28" t="s">
        <v>163</v>
      </c>
      <c r="K38" s="28" t="s">
        <v>163</v>
      </c>
      <c r="L38" s="28" t="s">
        <v>163</v>
      </c>
      <c r="M38" s="28" t="s">
        <v>163</v>
      </c>
      <c r="N38" s="28" t="s">
        <v>163</v>
      </c>
      <c r="O38" s="28">
        <v>8914</v>
      </c>
      <c r="P38" s="40" t="s">
        <v>109</v>
      </c>
      <c r="Q38" s="28" t="s">
        <v>133</v>
      </c>
      <c r="R38" s="43" t="s">
        <v>222</v>
      </c>
      <c r="T38" s="102"/>
    </row>
    <row r="39" spans="1:20">
      <c r="A39" s="6" t="s">
        <v>223</v>
      </c>
      <c r="B39" s="1" t="s">
        <v>224</v>
      </c>
      <c r="C39" s="6">
        <v>764</v>
      </c>
      <c r="D39" s="1">
        <v>66980</v>
      </c>
      <c r="E39" s="1">
        <v>67744</v>
      </c>
      <c r="F39" s="42" t="s">
        <v>163</v>
      </c>
      <c r="G39" s="28" t="s">
        <v>163</v>
      </c>
      <c r="H39" s="28" t="s">
        <v>163</v>
      </c>
      <c r="I39" s="28" t="s">
        <v>163</v>
      </c>
      <c r="J39" s="28" t="s">
        <v>163</v>
      </c>
      <c r="K39" s="28" t="s">
        <v>163</v>
      </c>
      <c r="L39" s="28" t="s">
        <v>163</v>
      </c>
      <c r="M39" s="28" t="s">
        <v>163</v>
      </c>
      <c r="N39" s="28" t="s">
        <v>163</v>
      </c>
      <c r="O39" s="28">
        <v>3022</v>
      </c>
      <c r="P39" s="40" t="s">
        <v>109</v>
      </c>
      <c r="Q39" s="28" t="s">
        <v>121</v>
      </c>
      <c r="R39" s="43" t="s">
        <v>225</v>
      </c>
      <c r="T39" s="102"/>
    </row>
    <row r="40" spans="1:20">
      <c r="A40" s="6" t="s">
        <v>226</v>
      </c>
      <c r="B40" s="1" t="s">
        <v>227</v>
      </c>
      <c r="C40" s="6">
        <v>1115</v>
      </c>
      <c r="D40" s="1">
        <v>66629</v>
      </c>
      <c r="E40" s="1">
        <v>67744</v>
      </c>
      <c r="F40" s="42" t="s">
        <v>163</v>
      </c>
      <c r="G40" s="28" t="s">
        <v>163</v>
      </c>
      <c r="H40" s="28" t="s">
        <v>163</v>
      </c>
      <c r="I40" s="28" t="s">
        <v>163</v>
      </c>
      <c r="J40" s="28" t="s">
        <v>163</v>
      </c>
      <c r="K40" s="28" t="s">
        <v>163</v>
      </c>
      <c r="L40" s="28" t="s">
        <v>163</v>
      </c>
      <c r="M40" s="28" t="s">
        <v>163</v>
      </c>
      <c r="N40" s="28" t="s">
        <v>163</v>
      </c>
      <c r="O40" s="28">
        <v>4387</v>
      </c>
      <c r="P40" s="40" t="s">
        <v>109</v>
      </c>
      <c r="Q40" s="28" t="s">
        <v>114</v>
      </c>
      <c r="R40" s="43" t="s">
        <v>228</v>
      </c>
      <c r="T40" s="101"/>
    </row>
    <row r="41" spans="1:20">
      <c r="A41" s="6" t="s">
        <v>229</v>
      </c>
      <c r="B41" s="1" t="s">
        <v>230</v>
      </c>
      <c r="C41" s="6">
        <v>5249</v>
      </c>
      <c r="D41" s="1">
        <v>62495</v>
      </c>
      <c r="E41" s="1">
        <v>67744</v>
      </c>
      <c r="F41" s="42" t="s">
        <v>163</v>
      </c>
      <c r="G41" s="28" t="s">
        <v>163</v>
      </c>
      <c r="H41" s="28" t="s">
        <v>163</v>
      </c>
      <c r="I41" s="28" t="s">
        <v>163</v>
      </c>
      <c r="J41" s="28" t="s">
        <v>163</v>
      </c>
      <c r="K41" s="28" t="s">
        <v>163</v>
      </c>
      <c r="L41" s="28" t="s">
        <v>163</v>
      </c>
      <c r="M41" s="28" t="s">
        <v>163</v>
      </c>
      <c r="N41" s="28" t="s">
        <v>163</v>
      </c>
      <c r="O41" s="28">
        <v>19369</v>
      </c>
      <c r="P41" s="40" t="s">
        <v>104</v>
      </c>
      <c r="Q41" s="28" t="s">
        <v>231</v>
      </c>
      <c r="R41" s="43" t="s">
        <v>232</v>
      </c>
      <c r="T41" s="101"/>
    </row>
    <row r="42" spans="1:20">
      <c r="A42" s="6" t="s">
        <v>233</v>
      </c>
      <c r="B42" s="1" t="s">
        <v>234</v>
      </c>
      <c r="C42" s="6">
        <v>4929</v>
      </c>
      <c r="D42" s="1">
        <v>62815</v>
      </c>
      <c r="E42" s="1">
        <v>67744</v>
      </c>
      <c r="F42" s="42" t="s">
        <v>163</v>
      </c>
      <c r="G42" s="28" t="s">
        <v>163</v>
      </c>
      <c r="H42" s="28" t="s">
        <v>163</v>
      </c>
      <c r="I42" s="28" t="s">
        <v>163</v>
      </c>
      <c r="J42" s="28" t="s">
        <v>163</v>
      </c>
      <c r="K42" s="28" t="s">
        <v>163</v>
      </c>
      <c r="L42" s="28" t="s">
        <v>163</v>
      </c>
      <c r="M42" s="28" t="s">
        <v>163</v>
      </c>
      <c r="N42" s="28" t="s">
        <v>163</v>
      </c>
      <c r="O42" s="28">
        <v>18281</v>
      </c>
      <c r="P42" s="40" t="s">
        <v>104</v>
      </c>
      <c r="Q42" s="28" t="s">
        <v>235</v>
      </c>
      <c r="R42" s="43" t="s">
        <v>236</v>
      </c>
      <c r="T42" s="101"/>
    </row>
    <row r="43" spans="1:20">
      <c r="A43" s="6" t="s">
        <v>237</v>
      </c>
      <c r="B43" s="1" t="s">
        <v>238</v>
      </c>
      <c r="C43" s="6">
        <v>369</v>
      </c>
      <c r="D43" s="1">
        <v>67375</v>
      </c>
      <c r="E43" s="1">
        <v>67744</v>
      </c>
      <c r="F43" s="42" t="s">
        <v>163</v>
      </c>
      <c r="G43" s="28" t="s">
        <v>163</v>
      </c>
      <c r="H43" s="28" t="s">
        <v>163</v>
      </c>
      <c r="I43" s="28" t="s">
        <v>163</v>
      </c>
      <c r="J43" s="28" t="s">
        <v>163</v>
      </c>
      <c r="K43" s="28" t="s">
        <v>163</v>
      </c>
      <c r="L43" s="28" t="s">
        <v>163</v>
      </c>
      <c r="M43" s="28" t="s">
        <v>163</v>
      </c>
      <c r="N43" s="28" t="s">
        <v>163</v>
      </c>
      <c r="O43" s="28">
        <v>1468</v>
      </c>
      <c r="P43" s="40" t="s">
        <v>109</v>
      </c>
      <c r="Q43" s="28" t="s">
        <v>178</v>
      </c>
      <c r="R43" s="43" t="s">
        <v>239</v>
      </c>
      <c r="T43" s="101"/>
    </row>
    <row r="44" spans="1:20">
      <c r="A44" s="6" t="s">
        <v>240</v>
      </c>
      <c r="B44" s="1" t="s">
        <v>241</v>
      </c>
      <c r="C44" s="6">
        <v>5901</v>
      </c>
      <c r="D44" s="1">
        <v>61843</v>
      </c>
      <c r="E44" s="1">
        <v>67744</v>
      </c>
      <c r="F44" s="42" t="s">
        <v>163</v>
      </c>
      <c r="G44" s="28" t="s">
        <v>163</v>
      </c>
      <c r="H44" s="28" t="s">
        <v>163</v>
      </c>
      <c r="I44" s="28" t="s">
        <v>163</v>
      </c>
      <c r="J44" s="28" t="s">
        <v>163</v>
      </c>
      <c r="K44" s="28" t="s">
        <v>163</v>
      </c>
      <c r="L44" s="28" t="s">
        <v>163</v>
      </c>
      <c r="M44" s="28" t="s">
        <v>163</v>
      </c>
      <c r="N44" s="28" t="s">
        <v>163</v>
      </c>
      <c r="O44" s="28">
        <v>21548</v>
      </c>
      <c r="P44" s="40" t="s">
        <v>104</v>
      </c>
      <c r="Q44" s="28" t="s">
        <v>121</v>
      </c>
      <c r="R44" s="43" t="s">
        <v>242</v>
      </c>
      <c r="T44" s="101"/>
    </row>
    <row r="45" spans="1:20">
      <c r="A45" s="6" t="s">
        <v>243</v>
      </c>
      <c r="B45" s="1" t="s">
        <v>244</v>
      </c>
      <c r="C45" s="6">
        <v>191</v>
      </c>
      <c r="D45" s="1">
        <v>67553</v>
      </c>
      <c r="E45" s="1">
        <v>67744</v>
      </c>
      <c r="F45" s="42" t="s">
        <v>163</v>
      </c>
      <c r="G45" s="28" t="s">
        <v>163</v>
      </c>
      <c r="H45" s="28" t="s">
        <v>163</v>
      </c>
      <c r="I45" s="28" t="s">
        <v>163</v>
      </c>
      <c r="J45" s="28" t="s">
        <v>163</v>
      </c>
      <c r="K45" s="28" t="s">
        <v>163</v>
      </c>
      <c r="L45" s="28" t="s">
        <v>163</v>
      </c>
      <c r="M45" s="28" t="s">
        <v>163</v>
      </c>
      <c r="N45" s="28" t="s">
        <v>163</v>
      </c>
      <c r="O45" s="28">
        <v>762</v>
      </c>
      <c r="P45" s="40" t="s">
        <v>109</v>
      </c>
      <c r="Q45" s="28" t="s">
        <v>245</v>
      </c>
      <c r="R45" s="43" t="s">
        <v>246</v>
      </c>
      <c r="T45" s="101"/>
    </row>
    <row r="46" spans="1:20">
      <c r="A46" s="6" t="s">
        <v>247</v>
      </c>
      <c r="B46" s="1" t="s">
        <v>248</v>
      </c>
      <c r="C46" s="6">
        <v>1941</v>
      </c>
      <c r="D46" s="1">
        <v>65803</v>
      </c>
      <c r="E46" s="1">
        <v>67744</v>
      </c>
      <c r="F46" s="42" t="s">
        <v>163</v>
      </c>
      <c r="G46" s="28" t="s">
        <v>163</v>
      </c>
      <c r="H46" s="28" t="s">
        <v>163</v>
      </c>
      <c r="I46" s="28" t="s">
        <v>163</v>
      </c>
      <c r="J46" s="28" t="s">
        <v>163</v>
      </c>
      <c r="K46" s="28" t="s">
        <v>163</v>
      </c>
      <c r="L46" s="28" t="s">
        <v>163</v>
      </c>
      <c r="M46" s="28" t="s">
        <v>163</v>
      </c>
      <c r="N46" s="28" t="s">
        <v>163</v>
      </c>
      <c r="O46" s="28">
        <v>7542</v>
      </c>
      <c r="P46" s="40" t="s">
        <v>109</v>
      </c>
      <c r="Q46" s="28" t="s">
        <v>249</v>
      </c>
      <c r="R46" s="43" t="s">
        <v>250</v>
      </c>
      <c r="T46" s="102"/>
    </row>
    <row r="47" spans="1:20">
      <c r="A47" s="6" t="s">
        <v>251</v>
      </c>
      <c r="B47" s="1" t="s">
        <v>252</v>
      </c>
      <c r="C47" s="6">
        <v>1294</v>
      </c>
      <c r="D47" s="1">
        <v>66450</v>
      </c>
      <c r="E47" s="1">
        <v>67744</v>
      </c>
      <c r="F47" s="42" t="s">
        <v>163</v>
      </c>
      <c r="G47" s="28" t="s">
        <v>163</v>
      </c>
      <c r="H47" s="28" t="s">
        <v>163</v>
      </c>
      <c r="I47" s="28" t="s">
        <v>163</v>
      </c>
      <c r="J47" s="28" t="s">
        <v>163</v>
      </c>
      <c r="K47" s="28" t="s">
        <v>163</v>
      </c>
      <c r="L47" s="28" t="s">
        <v>163</v>
      </c>
      <c r="M47" s="28" t="s">
        <v>163</v>
      </c>
      <c r="N47" s="28" t="s">
        <v>163</v>
      </c>
      <c r="O47" s="28">
        <v>5077</v>
      </c>
      <c r="P47" s="40" t="s">
        <v>109</v>
      </c>
      <c r="Q47" s="28" t="s">
        <v>178</v>
      </c>
      <c r="R47" s="43" t="s">
        <v>253</v>
      </c>
      <c r="T47" s="101"/>
    </row>
    <row r="48" spans="1:20">
      <c r="A48" s="6" t="s">
        <v>254</v>
      </c>
      <c r="B48" s="1" t="s">
        <v>255</v>
      </c>
      <c r="C48" s="6">
        <v>395</v>
      </c>
      <c r="D48" s="1">
        <v>67349</v>
      </c>
      <c r="E48" s="1">
        <v>67744</v>
      </c>
      <c r="F48" s="42" t="s">
        <v>163</v>
      </c>
      <c r="G48" s="28" t="s">
        <v>163</v>
      </c>
      <c r="H48" s="28" t="s">
        <v>163</v>
      </c>
      <c r="I48" s="28" t="s">
        <v>163</v>
      </c>
      <c r="J48" s="28" t="s">
        <v>163</v>
      </c>
      <c r="K48" s="28" t="s">
        <v>163</v>
      </c>
      <c r="L48" s="28" t="s">
        <v>163</v>
      </c>
      <c r="M48" s="28" t="s">
        <v>163</v>
      </c>
      <c r="N48" s="28" t="s">
        <v>163</v>
      </c>
      <c r="O48" s="28">
        <v>1571</v>
      </c>
      <c r="P48" s="40" t="s">
        <v>109</v>
      </c>
      <c r="Q48" s="28" t="s">
        <v>114</v>
      </c>
      <c r="R48" s="43" t="s">
        <v>256</v>
      </c>
      <c r="T48" s="102"/>
    </row>
    <row r="49" spans="1:20">
      <c r="A49" s="6" t="s">
        <v>257</v>
      </c>
      <c r="B49" s="1" t="s">
        <v>258</v>
      </c>
      <c r="C49" s="6">
        <v>422</v>
      </c>
      <c r="D49" s="1">
        <v>67322</v>
      </c>
      <c r="E49" s="1">
        <v>67744</v>
      </c>
      <c r="F49" s="42" t="s">
        <v>163</v>
      </c>
      <c r="G49" s="28" t="s">
        <v>163</v>
      </c>
      <c r="H49" s="28" t="s">
        <v>163</v>
      </c>
      <c r="I49" s="28" t="s">
        <v>163</v>
      </c>
      <c r="J49" s="28" t="s">
        <v>163</v>
      </c>
      <c r="K49" s="28" t="s">
        <v>163</v>
      </c>
      <c r="L49" s="28" t="s">
        <v>163</v>
      </c>
      <c r="M49" s="28" t="s">
        <v>163</v>
      </c>
      <c r="N49" s="28" t="s">
        <v>163</v>
      </c>
      <c r="O49" s="28">
        <v>1677</v>
      </c>
      <c r="P49" s="40" t="s">
        <v>109</v>
      </c>
      <c r="Q49" s="28" t="s">
        <v>259</v>
      </c>
      <c r="R49" s="43" t="s">
        <v>260</v>
      </c>
      <c r="T49" s="102"/>
    </row>
    <row r="50" spans="1:20">
      <c r="A50" s="6" t="s">
        <v>261</v>
      </c>
      <c r="B50" s="1" t="s">
        <v>262</v>
      </c>
      <c r="C50" s="6">
        <v>371</v>
      </c>
      <c r="D50" s="1">
        <v>67373</v>
      </c>
      <c r="E50" s="1">
        <v>67744</v>
      </c>
      <c r="F50" s="42" t="s">
        <v>163</v>
      </c>
      <c r="G50" s="28" t="s">
        <v>163</v>
      </c>
      <c r="H50" s="28" t="s">
        <v>163</v>
      </c>
      <c r="I50" s="28" t="s">
        <v>163</v>
      </c>
      <c r="J50" s="28" t="s">
        <v>163</v>
      </c>
      <c r="K50" s="28" t="s">
        <v>163</v>
      </c>
      <c r="L50" s="28" t="s">
        <v>163</v>
      </c>
      <c r="M50" s="28" t="s">
        <v>163</v>
      </c>
      <c r="N50" s="28" t="s">
        <v>163</v>
      </c>
      <c r="O50" s="28">
        <v>1476</v>
      </c>
      <c r="P50" s="40" t="s">
        <v>109</v>
      </c>
      <c r="Q50" s="28" t="s">
        <v>178</v>
      </c>
      <c r="R50" s="43" t="s">
        <v>263</v>
      </c>
      <c r="T50" s="101"/>
    </row>
    <row r="51" spans="1:20">
      <c r="A51" s="6" t="s">
        <v>264</v>
      </c>
      <c r="B51" s="1" t="s">
        <v>265</v>
      </c>
      <c r="C51" s="6">
        <v>1634</v>
      </c>
      <c r="D51" s="1">
        <v>66110</v>
      </c>
      <c r="E51" s="1">
        <v>67744</v>
      </c>
      <c r="F51" s="42" t="s">
        <v>163</v>
      </c>
      <c r="G51" s="28" t="s">
        <v>163</v>
      </c>
      <c r="H51" s="28" t="s">
        <v>163</v>
      </c>
      <c r="I51" s="28" t="s">
        <v>163</v>
      </c>
      <c r="J51" s="28" t="s">
        <v>163</v>
      </c>
      <c r="K51" s="28" t="s">
        <v>163</v>
      </c>
      <c r="L51" s="28" t="s">
        <v>163</v>
      </c>
      <c r="M51" s="28" t="s">
        <v>163</v>
      </c>
      <c r="N51" s="28" t="s">
        <v>163</v>
      </c>
      <c r="O51" s="28">
        <v>6378</v>
      </c>
      <c r="P51" s="40" t="s">
        <v>109</v>
      </c>
      <c r="Q51" s="28" t="s">
        <v>121</v>
      </c>
      <c r="R51" s="43" t="s">
        <v>266</v>
      </c>
      <c r="T51" s="102"/>
    </row>
    <row r="52" spans="1:20">
      <c r="A52" s="6" t="s">
        <v>267</v>
      </c>
      <c r="B52" s="1" t="s">
        <v>268</v>
      </c>
      <c r="C52" s="6">
        <v>5749</v>
      </c>
      <c r="D52" s="1">
        <v>61995</v>
      </c>
      <c r="E52" s="1">
        <v>67744</v>
      </c>
      <c r="F52" s="42" t="s">
        <v>163</v>
      </c>
      <c r="G52" s="28" t="s">
        <v>163</v>
      </c>
      <c r="H52" s="28" t="s">
        <v>163</v>
      </c>
      <c r="I52" s="28" t="s">
        <v>163</v>
      </c>
      <c r="J52" s="28" t="s">
        <v>163</v>
      </c>
      <c r="K52" s="28" t="s">
        <v>163</v>
      </c>
      <c r="L52" s="28" t="s">
        <v>163</v>
      </c>
      <c r="M52" s="28" t="s">
        <v>163</v>
      </c>
      <c r="N52" s="28" t="s">
        <v>163</v>
      </c>
      <c r="O52" s="28">
        <v>21044</v>
      </c>
      <c r="P52" s="40" t="s">
        <v>109</v>
      </c>
      <c r="Q52" s="28" t="s">
        <v>211</v>
      </c>
      <c r="R52" s="43" t="s">
        <v>269</v>
      </c>
      <c r="T52" s="101"/>
    </row>
    <row r="53" spans="1:20">
      <c r="A53" s="6" t="s">
        <v>270</v>
      </c>
      <c r="B53" s="1" t="s">
        <v>271</v>
      </c>
      <c r="C53" s="6">
        <v>1853</v>
      </c>
      <c r="D53" s="1">
        <v>65891</v>
      </c>
      <c r="E53" s="1">
        <v>67744</v>
      </c>
      <c r="F53" s="42" t="s">
        <v>163</v>
      </c>
      <c r="G53" s="28" t="s">
        <v>163</v>
      </c>
      <c r="H53" s="28" t="s">
        <v>163</v>
      </c>
      <c r="I53" s="28" t="s">
        <v>163</v>
      </c>
      <c r="J53" s="28" t="s">
        <v>163</v>
      </c>
      <c r="K53" s="28" t="s">
        <v>163</v>
      </c>
      <c r="L53" s="28" t="s">
        <v>163</v>
      </c>
      <c r="M53" s="28" t="s">
        <v>163</v>
      </c>
      <c r="N53" s="28" t="s">
        <v>163</v>
      </c>
      <c r="O53" s="28">
        <v>7209</v>
      </c>
      <c r="P53" s="40" t="s">
        <v>109</v>
      </c>
      <c r="Q53" s="28" t="s">
        <v>211</v>
      </c>
      <c r="R53" s="43" t="s">
        <v>272</v>
      </c>
      <c r="T53" s="102"/>
    </row>
    <row r="54" spans="1:20">
      <c r="A54" s="6" t="s">
        <v>273</v>
      </c>
      <c r="B54" s="1" t="s">
        <v>274</v>
      </c>
      <c r="C54" s="6">
        <v>252</v>
      </c>
      <c r="D54" s="1">
        <v>67492</v>
      </c>
      <c r="E54" s="1">
        <v>67744</v>
      </c>
      <c r="F54" s="42" t="s">
        <v>163</v>
      </c>
      <c r="G54" s="28" t="s">
        <v>163</v>
      </c>
      <c r="H54" s="28" t="s">
        <v>163</v>
      </c>
      <c r="I54" s="28" t="s">
        <v>163</v>
      </c>
      <c r="J54" s="28" t="s">
        <v>163</v>
      </c>
      <c r="K54" s="28" t="s">
        <v>163</v>
      </c>
      <c r="L54" s="28" t="s">
        <v>163</v>
      </c>
      <c r="M54" s="28" t="s">
        <v>163</v>
      </c>
      <c r="N54" s="28" t="s">
        <v>163</v>
      </c>
      <c r="O54" s="28">
        <v>1004</v>
      </c>
      <c r="P54" s="40" t="s">
        <v>109</v>
      </c>
      <c r="Q54" s="28" t="s">
        <v>141</v>
      </c>
      <c r="R54" s="43" t="s">
        <v>275</v>
      </c>
      <c r="T54" s="102"/>
    </row>
    <row r="55" spans="1:20">
      <c r="A55" s="6" t="s">
        <v>276</v>
      </c>
      <c r="B55" s="1" t="s">
        <v>277</v>
      </c>
      <c r="C55" s="6">
        <v>108</v>
      </c>
      <c r="D55" s="1">
        <v>67636</v>
      </c>
      <c r="E55" s="1">
        <v>67744</v>
      </c>
      <c r="F55" s="42" t="s">
        <v>163</v>
      </c>
      <c r="G55" s="28" t="s">
        <v>163</v>
      </c>
      <c r="H55" s="28" t="s">
        <v>163</v>
      </c>
      <c r="I55" s="28" t="s">
        <v>163</v>
      </c>
      <c r="J55" s="28" t="s">
        <v>163</v>
      </c>
      <c r="K55" s="28" t="s">
        <v>163</v>
      </c>
      <c r="L55" s="28" t="s">
        <v>163</v>
      </c>
      <c r="M55" s="28" t="s">
        <v>163</v>
      </c>
      <c r="N55" s="28" t="s">
        <v>163</v>
      </c>
      <c r="O55" s="28">
        <v>431</v>
      </c>
      <c r="P55" s="40" t="s">
        <v>109</v>
      </c>
      <c r="Q55" s="28" t="s">
        <v>185</v>
      </c>
      <c r="R55" s="43" t="s">
        <v>278</v>
      </c>
      <c r="T55" s="102"/>
    </row>
    <row r="56" spans="1:20">
      <c r="A56" s="6" t="s">
        <v>279</v>
      </c>
      <c r="B56" s="1" t="s">
        <v>280</v>
      </c>
      <c r="C56" s="6">
        <v>171</v>
      </c>
      <c r="D56" s="1">
        <v>67573</v>
      </c>
      <c r="E56" s="1">
        <v>67744</v>
      </c>
      <c r="F56" s="42" t="s">
        <v>163</v>
      </c>
      <c r="G56" s="28" t="s">
        <v>163</v>
      </c>
      <c r="H56" s="28" t="s">
        <v>163</v>
      </c>
      <c r="I56" s="28" t="s">
        <v>163</v>
      </c>
      <c r="J56" s="28" t="s">
        <v>163</v>
      </c>
      <c r="K56" s="28" t="s">
        <v>163</v>
      </c>
      <c r="L56" s="28" t="s">
        <v>163</v>
      </c>
      <c r="M56" s="28" t="s">
        <v>163</v>
      </c>
      <c r="N56" s="28" t="s">
        <v>163</v>
      </c>
      <c r="O56" s="28">
        <v>682</v>
      </c>
      <c r="P56" s="40" t="s">
        <v>109</v>
      </c>
      <c r="Q56" s="28" t="s">
        <v>185</v>
      </c>
      <c r="R56" s="43" t="s">
        <v>281</v>
      </c>
      <c r="T56" s="101"/>
    </row>
    <row r="57" spans="1:20">
      <c r="A57" s="6" t="s">
        <v>282</v>
      </c>
      <c r="B57" s="1" t="s">
        <v>283</v>
      </c>
      <c r="C57" s="6">
        <v>159</v>
      </c>
      <c r="D57" s="1">
        <v>67585</v>
      </c>
      <c r="E57" s="1">
        <v>67744</v>
      </c>
      <c r="F57" s="42" t="s">
        <v>163</v>
      </c>
      <c r="G57" s="28" t="s">
        <v>163</v>
      </c>
      <c r="H57" s="28" t="s">
        <v>163</v>
      </c>
      <c r="I57" s="28" t="s">
        <v>163</v>
      </c>
      <c r="J57" s="28" t="s">
        <v>163</v>
      </c>
      <c r="K57" s="28" t="s">
        <v>163</v>
      </c>
      <c r="L57" s="28" t="s">
        <v>163</v>
      </c>
      <c r="M57" s="28" t="s">
        <v>163</v>
      </c>
      <c r="N57" s="28" t="s">
        <v>163</v>
      </c>
      <c r="O57" s="28">
        <v>635</v>
      </c>
      <c r="P57" s="40" t="s">
        <v>109</v>
      </c>
      <c r="Q57" s="28" t="s">
        <v>164</v>
      </c>
      <c r="R57" s="43" t="s">
        <v>284</v>
      </c>
      <c r="T57" s="101"/>
    </row>
    <row r="58" spans="1:20">
      <c r="A58" s="13" t="s">
        <v>285</v>
      </c>
      <c r="B58" s="14" t="s">
        <v>286</v>
      </c>
      <c r="C58" s="13">
        <v>262</v>
      </c>
      <c r="D58" s="14">
        <v>67482</v>
      </c>
      <c r="E58" s="14">
        <v>67744</v>
      </c>
      <c r="F58" s="44" t="s">
        <v>163</v>
      </c>
      <c r="G58" s="41" t="s">
        <v>163</v>
      </c>
      <c r="H58" s="41" t="s">
        <v>163</v>
      </c>
      <c r="I58" s="41" t="s">
        <v>163</v>
      </c>
      <c r="J58" s="41" t="s">
        <v>163</v>
      </c>
      <c r="K58" s="41" t="s">
        <v>163</v>
      </c>
      <c r="L58" s="41" t="s">
        <v>163</v>
      </c>
      <c r="M58" s="41" t="s">
        <v>163</v>
      </c>
      <c r="N58" s="41" t="s">
        <v>163</v>
      </c>
      <c r="O58" s="41">
        <v>1044</v>
      </c>
      <c r="P58" s="46" t="s">
        <v>109</v>
      </c>
      <c r="Q58" s="41" t="s">
        <v>185</v>
      </c>
      <c r="R58" s="45" t="s">
        <v>287</v>
      </c>
      <c r="T58" s="102"/>
    </row>
  </sheetData>
  <autoFilter ref="A5:R58" xr:uid="{D95A257A-BFF1-4A86-888D-F4595FE2CE85}">
    <filterColumn colId="2" showButton="0"/>
    <filterColumn colId="3" showButton="0"/>
    <filterColumn colId="5" showButton="0"/>
    <filterColumn colId="6" showButton="0"/>
    <filterColumn colId="8" showButton="0"/>
    <filterColumn colId="9" showButton="0"/>
    <filterColumn colId="11" showButton="0"/>
    <filterColumn colId="12" showButton="0"/>
    <filterColumn colId="13" showButton="0"/>
    <filterColumn colId="16" showButton="0"/>
  </autoFilter>
  <sortState xmlns:xlrd2="http://schemas.microsoft.com/office/spreadsheetml/2017/richdata2" ref="T6:T57">
    <sortCondition ref="T6:T57"/>
  </sortState>
  <mergeCells count="8">
    <mergeCell ref="Q5:R5"/>
    <mergeCell ref="P5:P6"/>
    <mergeCell ref="A5:A6"/>
    <mergeCell ref="B5:B6"/>
    <mergeCell ref="C5:E5"/>
    <mergeCell ref="F5:H5"/>
    <mergeCell ref="I5:K5"/>
    <mergeCell ref="L5:O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111724-F2D2-4297-8F1C-1C99D2F6477A}">
  <dimension ref="A2:Q17"/>
  <sheetViews>
    <sheetView workbookViewId="0">
      <selection activeCell="B10" sqref="B10"/>
    </sheetView>
  </sheetViews>
  <sheetFormatPr baseColWidth="10" defaultColWidth="9.1640625" defaultRowHeight="16"/>
  <cols>
    <col min="1" max="1" width="15" style="28" customWidth="1"/>
    <col min="2" max="2" width="58.1640625" style="28" customWidth="1"/>
    <col min="3" max="3" width="36.83203125" style="28" customWidth="1"/>
    <col min="4" max="10" width="9.1640625" style="28"/>
    <col min="11" max="11" width="13" style="28" bestFit="1" customWidth="1"/>
    <col min="12" max="12" width="22.5" style="28" bestFit="1" customWidth="1"/>
    <col min="13" max="13" width="51.1640625" style="28" bestFit="1" customWidth="1"/>
    <col min="14" max="14" width="8" style="28" bestFit="1" customWidth="1"/>
    <col min="15" max="15" width="28.33203125" style="28" customWidth="1"/>
    <col min="16" max="16" width="13" style="28" bestFit="1" customWidth="1"/>
    <col min="17" max="17" width="22.5" style="28" bestFit="1" customWidth="1"/>
    <col min="18" max="16384" width="9.1640625" style="28"/>
  </cols>
  <sheetData>
    <row r="2" spans="1:17">
      <c r="A2" s="225" t="s">
        <v>288</v>
      </c>
      <c r="B2" s="2"/>
    </row>
    <row r="3" spans="1:17">
      <c r="A3" s="27"/>
      <c r="B3" s="27"/>
    </row>
    <row r="4" spans="1:17">
      <c r="A4" s="266" t="s">
        <v>289</v>
      </c>
      <c r="B4" s="272" t="s">
        <v>290</v>
      </c>
      <c r="C4" s="272" t="s">
        <v>291</v>
      </c>
      <c r="D4" s="272" t="s">
        <v>292</v>
      </c>
      <c r="E4" s="270" t="s">
        <v>293</v>
      </c>
      <c r="F4" s="270" t="s">
        <v>294</v>
      </c>
      <c r="G4" s="270" t="s">
        <v>295</v>
      </c>
      <c r="H4" s="270" t="s">
        <v>296</v>
      </c>
      <c r="I4" s="270" t="s">
        <v>297</v>
      </c>
      <c r="J4" s="268" t="s">
        <v>298</v>
      </c>
      <c r="K4" s="248" t="s">
        <v>96</v>
      </c>
      <c r="L4" s="249"/>
      <c r="M4" s="248" t="s">
        <v>299</v>
      </c>
      <c r="N4" s="249"/>
      <c r="O4" s="250" t="s">
        <v>95</v>
      </c>
      <c r="P4" s="248" t="s">
        <v>300</v>
      </c>
      <c r="Q4" s="249"/>
    </row>
    <row r="5" spans="1:17" ht="15.75" customHeight="1">
      <c r="A5" s="267"/>
      <c r="B5" s="273"/>
      <c r="C5" s="273"/>
      <c r="D5" s="273"/>
      <c r="E5" s="271"/>
      <c r="F5" s="271"/>
      <c r="G5" s="271"/>
      <c r="H5" s="271"/>
      <c r="I5" s="271"/>
      <c r="J5" s="269"/>
      <c r="K5" s="222" t="s">
        <v>100</v>
      </c>
      <c r="L5" s="223" t="s">
        <v>101</v>
      </c>
      <c r="M5" s="224" t="s">
        <v>301</v>
      </c>
      <c r="N5" s="224" t="s">
        <v>302</v>
      </c>
      <c r="O5" s="251"/>
      <c r="P5" s="220" t="s">
        <v>100</v>
      </c>
      <c r="Q5" s="221" t="s">
        <v>101</v>
      </c>
    </row>
    <row r="6" spans="1:17">
      <c r="A6" s="48" t="s">
        <v>303</v>
      </c>
      <c r="B6" s="1" t="s">
        <v>304</v>
      </c>
      <c r="C6" s="1" t="s">
        <v>305</v>
      </c>
      <c r="D6" s="1">
        <v>8317</v>
      </c>
      <c r="E6" s="28" t="s">
        <v>306</v>
      </c>
      <c r="F6" s="49">
        <v>0</v>
      </c>
      <c r="G6" s="49" t="s">
        <v>307</v>
      </c>
      <c r="H6" s="49" t="s">
        <v>308</v>
      </c>
      <c r="I6" s="49" t="s">
        <v>309</v>
      </c>
      <c r="J6" s="49" t="s">
        <v>310</v>
      </c>
      <c r="K6" s="79" t="s">
        <v>110</v>
      </c>
      <c r="L6" s="12" t="s">
        <v>311</v>
      </c>
      <c r="M6" s="1">
        <v>7837</v>
      </c>
      <c r="N6" s="9">
        <f>D6+M6</f>
        <v>16154</v>
      </c>
      <c r="O6" s="1" t="s">
        <v>104</v>
      </c>
      <c r="P6" s="42" t="s">
        <v>312</v>
      </c>
      <c r="Q6" s="43" t="s">
        <v>313</v>
      </c>
    </row>
    <row r="7" spans="1:17">
      <c r="A7" s="48" t="s">
        <v>314</v>
      </c>
      <c r="B7" s="1" t="s">
        <v>315</v>
      </c>
      <c r="C7" s="1" t="s">
        <v>316</v>
      </c>
      <c r="D7" s="1">
        <v>456</v>
      </c>
      <c r="E7" s="1" t="s">
        <v>317</v>
      </c>
      <c r="F7" s="49">
        <v>0</v>
      </c>
      <c r="G7" s="49" t="s">
        <v>318</v>
      </c>
      <c r="H7" s="49" t="s">
        <v>319</v>
      </c>
      <c r="I7" s="49" t="s">
        <v>320</v>
      </c>
      <c r="J7" s="49" t="s">
        <v>321</v>
      </c>
      <c r="K7" s="28" t="s">
        <v>322</v>
      </c>
      <c r="L7" s="43" t="s">
        <v>323</v>
      </c>
      <c r="M7" s="28" t="s">
        <v>324</v>
      </c>
      <c r="N7" s="43" t="s">
        <v>324</v>
      </c>
      <c r="O7" s="28" t="s">
        <v>109</v>
      </c>
      <c r="P7" s="42" t="s">
        <v>325</v>
      </c>
      <c r="Q7" s="43" t="s">
        <v>326</v>
      </c>
    </row>
    <row r="8" spans="1:17">
      <c r="A8" s="48" t="s">
        <v>327</v>
      </c>
      <c r="B8" s="1" t="s">
        <v>328</v>
      </c>
      <c r="C8" s="1" t="s">
        <v>329</v>
      </c>
      <c r="D8" s="1">
        <v>216</v>
      </c>
      <c r="E8" s="1" t="s">
        <v>330</v>
      </c>
      <c r="F8" s="49" t="s">
        <v>331</v>
      </c>
      <c r="G8" s="49" t="s">
        <v>332</v>
      </c>
      <c r="H8" s="49" t="s">
        <v>333</v>
      </c>
      <c r="I8" s="49" t="s">
        <v>334</v>
      </c>
      <c r="J8" s="49" t="s">
        <v>335</v>
      </c>
      <c r="K8" s="28" t="s">
        <v>336</v>
      </c>
      <c r="L8" s="43" t="s">
        <v>337</v>
      </c>
      <c r="M8" s="28" t="s">
        <v>324</v>
      </c>
      <c r="N8" s="43" t="s">
        <v>324</v>
      </c>
      <c r="O8" s="28" t="s">
        <v>109</v>
      </c>
      <c r="P8" s="42" t="s">
        <v>338</v>
      </c>
      <c r="Q8" s="43" t="s">
        <v>339</v>
      </c>
    </row>
    <row r="9" spans="1:17">
      <c r="A9" s="48" t="s">
        <v>340</v>
      </c>
      <c r="B9" s="1" t="s">
        <v>341</v>
      </c>
      <c r="C9" s="1" t="s">
        <v>342</v>
      </c>
      <c r="D9" s="1">
        <v>215</v>
      </c>
      <c r="E9" s="1" t="s">
        <v>317</v>
      </c>
      <c r="F9" s="49">
        <v>0</v>
      </c>
      <c r="G9" s="49" t="s">
        <v>343</v>
      </c>
      <c r="H9" s="49" t="s">
        <v>344</v>
      </c>
      <c r="I9" s="49" t="s">
        <v>345</v>
      </c>
      <c r="J9" s="49" t="s">
        <v>346</v>
      </c>
      <c r="K9" s="28" t="s">
        <v>347</v>
      </c>
      <c r="L9" s="43" t="s">
        <v>348</v>
      </c>
      <c r="M9" s="28" t="s">
        <v>324</v>
      </c>
      <c r="N9" s="43" t="s">
        <v>324</v>
      </c>
      <c r="O9" s="28" t="s">
        <v>109</v>
      </c>
      <c r="P9" s="42" t="s">
        <v>349</v>
      </c>
      <c r="Q9" s="43" t="s">
        <v>350</v>
      </c>
    </row>
    <row r="10" spans="1:17">
      <c r="A10" s="48" t="s">
        <v>351</v>
      </c>
      <c r="B10" s="1" t="s">
        <v>352</v>
      </c>
      <c r="C10" s="1" t="s">
        <v>353</v>
      </c>
      <c r="D10" s="1">
        <v>207</v>
      </c>
      <c r="E10" s="28" t="s">
        <v>354</v>
      </c>
      <c r="F10" s="49">
        <v>16</v>
      </c>
      <c r="G10" s="49" t="s">
        <v>355</v>
      </c>
      <c r="H10" s="49" t="s">
        <v>356</v>
      </c>
      <c r="I10" s="49" t="s">
        <v>357</v>
      </c>
      <c r="J10" s="49" t="s">
        <v>358</v>
      </c>
      <c r="K10" s="28" t="s">
        <v>359</v>
      </c>
      <c r="L10" s="43" t="s">
        <v>360</v>
      </c>
      <c r="M10" s="28" t="s">
        <v>324</v>
      </c>
      <c r="N10" s="43" t="s">
        <v>324</v>
      </c>
      <c r="O10" s="28" t="s">
        <v>109</v>
      </c>
      <c r="P10" s="42" t="s">
        <v>361</v>
      </c>
      <c r="Q10" s="43" t="s">
        <v>362</v>
      </c>
    </row>
    <row r="11" spans="1:17">
      <c r="A11" s="48" t="s">
        <v>363</v>
      </c>
      <c r="B11" s="1" t="s">
        <v>364</v>
      </c>
      <c r="C11" s="1" t="s">
        <v>365</v>
      </c>
      <c r="D11" s="1">
        <v>161</v>
      </c>
      <c r="E11" s="28" t="s">
        <v>354</v>
      </c>
      <c r="F11" s="49">
        <v>18</v>
      </c>
      <c r="G11" s="49" t="s">
        <v>366</v>
      </c>
      <c r="H11" s="49" t="s">
        <v>367</v>
      </c>
      <c r="I11" s="49" t="s">
        <v>368</v>
      </c>
      <c r="J11" s="49" t="s">
        <v>369</v>
      </c>
      <c r="K11" s="28" t="s">
        <v>199</v>
      </c>
      <c r="L11" s="43" t="s">
        <v>370</v>
      </c>
      <c r="M11" s="28" t="s">
        <v>324</v>
      </c>
      <c r="N11" s="43" t="s">
        <v>324</v>
      </c>
      <c r="O11" s="28" t="s">
        <v>109</v>
      </c>
      <c r="P11" s="42" t="s">
        <v>371</v>
      </c>
      <c r="Q11" s="43" t="s">
        <v>372</v>
      </c>
    </row>
    <row r="12" spans="1:17">
      <c r="A12" s="48" t="s">
        <v>373</v>
      </c>
      <c r="B12" s="1" t="s">
        <v>374</v>
      </c>
      <c r="C12" s="1" t="s">
        <v>375</v>
      </c>
      <c r="D12" s="1">
        <v>151</v>
      </c>
      <c r="E12" s="1" t="s">
        <v>324</v>
      </c>
      <c r="F12" s="49">
        <v>0</v>
      </c>
      <c r="G12" s="49" t="s">
        <v>376</v>
      </c>
      <c r="H12" s="49" t="s">
        <v>377</v>
      </c>
      <c r="I12" s="49" t="s">
        <v>378</v>
      </c>
      <c r="J12" s="49" t="s">
        <v>379</v>
      </c>
      <c r="K12" s="28" t="s">
        <v>380</v>
      </c>
      <c r="L12" s="43" t="s">
        <v>381</v>
      </c>
      <c r="M12" s="28" t="s">
        <v>324</v>
      </c>
      <c r="N12" s="43" t="s">
        <v>324</v>
      </c>
      <c r="O12" s="28" t="s">
        <v>109</v>
      </c>
      <c r="P12" s="42" t="s">
        <v>338</v>
      </c>
      <c r="Q12" s="43" t="s">
        <v>382</v>
      </c>
    </row>
    <row r="13" spans="1:17">
      <c r="A13" s="48" t="s">
        <v>383</v>
      </c>
      <c r="B13" s="1" t="s">
        <v>384</v>
      </c>
      <c r="C13" s="1" t="s">
        <v>385</v>
      </c>
      <c r="D13" s="1">
        <v>146</v>
      </c>
      <c r="E13" s="1" t="s">
        <v>354</v>
      </c>
      <c r="F13" s="49">
        <v>10</v>
      </c>
      <c r="G13" s="49">
        <v>72</v>
      </c>
      <c r="H13" s="49" t="s">
        <v>386</v>
      </c>
      <c r="I13" s="49" t="s">
        <v>387</v>
      </c>
      <c r="J13" s="49" t="s">
        <v>388</v>
      </c>
      <c r="K13" s="28" t="s">
        <v>389</v>
      </c>
      <c r="L13" s="43" t="s">
        <v>390</v>
      </c>
      <c r="M13" s="28" t="s">
        <v>324</v>
      </c>
      <c r="N13" s="43" t="s">
        <v>324</v>
      </c>
      <c r="O13" s="28" t="s">
        <v>109</v>
      </c>
      <c r="P13" s="42" t="s">
        <v>391</v>
      </c>
      <c r="Q13" s="43" t="s">
        <v>392</v>
      </c>
    </row>
    <row r="14" spans="1:17">
      <c r="A14" s="48" t="s">
        <v>393</v>
      </c>
      <c r="B14" s="1" t="s">
        <v>394</v>
      </c>
      <c r="C14" s="1" t="s">
        <v>395</v>
      </c>
      <c r="D14" s="1">
        <v>124</v>
      </c>
      <c r="E14" s="1" t="s">
        <v>354</v>
      </c>
      <c r="F14" s="49">
        <v>11</v>
      </c>
      <c r="G14" s="49">
        <v>95</v>
      </c>
      <c r="H14" s="49" t="s">
        <v>396</v>
      </c>
      <c r="I14" s="49" t="s">
        <v>397</v>
      </c>
      <c r="J14" s="49" t="s">
        <v>398</v>
      </c>
      <c r="K14" s="28" t="s">
        <v>399</v>
      </c>
      <c r="L14" s="43" t="s">
        <v>400</v>
      </c>
      <c r="M14" s="28" t="s">
        <v>324</v>
      </c>
      <c r="N14" s="43" t="s">
        <v>324</v>
      </c>
      <c r="O14" s="28" t="s">
        <v>109</v>
      </c>
      <c r="P14" s="42" t="s">
        <v>371</v>
      </c>
      <c r="Q14" s="43" t="s">
        <v>401</v>
      </c>
    </row>
    <row r="15" spans="1:17">
      <c r="A15" s="48" t="s">
        <v>402</v>
      </c>
      <c r="B15" s="1" t="s">
        <v>403</v>
      </c>
      <c r="C15" s="1" t="s">
        <v>404</v>
      </c>
      <c r="D15" s="1">
        <v>116</v>
      </c>
      <c r="E15" s="1" t="s">
        <v>324</v>
      </c>
      <c r="F15" s="49">
        <v>0</v>
      </c>
      <c r="G15" s="49" t="s">
        <v>405</v>
      </c>
      <c r="H15" s="49" t="s">
        <v>406</v>
      </c>
      <c r="I15" s="49" t="s">
        <v>407</v>
      </c>
      <c r="J15" s="49" t="s">
        <v>408</v>
      </c>
      <c r="K15" s="28" t="s">
        <v>380</v>
      </c>
      <c r="L15" s="43" t="s">
        <v>409</v>
      </c>
      <c r="M15" s="28" t="s">
        <v>324</v>
      </c>
      <c r="N15" s="43" t="s">
        <v>324</v>
      </c>
      <c r="O15" s="28" t="s">
        <v>109</v>
      </c>
      <c r="P15" s="42" t="s">
        <v>410</v>
      </c>
      <c r="Q15" s="43" t="s">
        <v>411</v>
      </c>
    </row>
    <row r="16" spans="1:17">
      <c r="A16" s="48" t="s">
        <v>412</v>
      </c>
      <c r="B16" s="1" t="s">
        <v>413</v>
      </c>
      <c r="C16" s="1" t="s">
        <v>414</v>
      </c>
      <c r="D16" s="1">
        <v>108</v>
      </c>
      <c r="E16" s="28" t="s">
        <v>354</v>
      </c>
      <c r="F16" s="49">
        <v>10</v>
      </c>
      <c r="G16" s="49">
        <v>72</v>
      </c>
      <c r="H16" s="49">
        <v>38</v>
      </c>
      <c r="I16" s="49" t="s">
        <v>415</v>
      </c>
      <c r="J16" s="49" t="s">
        <v>416</v>
      </c>
      <c r="K16" s="28" t="s">
        <v>349</v>
      </c>
      <c r="L16" s="43" t="s">
        <v>417</v>
      </c>
      <c r="M16" s="28" t="s">
        <v>324</v>
      </c>
      <c r="N16" s="43" t="s">
        <v>324</v>
      </c>
      <c r="O16" s="28" t="s">
        <v>109</v>
      </c>
      <c r="P16" s="42" t="s">
        <v>418</v>
      </c>
      <c r="Q16" s="43" t="s">
        <v>419</v>
      </c>
    </row>
    <row r="17" spans="1:17">
      <c r="A17" s="50" t="s">
        <v>420</v>
      </c>
      <c r="B17" s="14" t="s">
        <v>421</v>
      </c>
      <c r="C17" s="14" t="s">
        <v>422</v>
      </c>
      <c r="D17" s="14">
        <v>102</v>
      </c>
      <c r="E17" s="41" t="s">
        <v>354</v>
      </c>
      <c r="F17" s="51">
        <v>10</v>
      </c>
      <c r="G17" s="51">
        <v>35</v>
      </c>
      <c r="H17" s="51">
        <v>11</v>
      </c>
      <c r="I17" s="51" t="s">
        <v>423</v>
      </c>
      <c r="J17" s="51" t="s">
        <v>424</v>
      </c>
      <c r="K17" s="41" t="s">
        <v>349</v>
      </c>
      <c r="L17" s="45" t="s">
        <v>425</v>
      </c>
      <c r="M17" s="41" t="s">
        <v>324</v>
      </c>
      <c r="N17" s="45" t="s">
        <v>324</v>
      </c>
      <c r="O17" s="41" t="s">
        <v>109</v>
      </c>
      <c r="P17" s="44" t="s">
        <v>426</v>
      </c>
      <c r="Q17" s="45" t="s">
        <v>427</v>
      </c>
    </row>
  </sheetData>
  <sortState xmlns:xlrd2="http://schemas.microsoft.com/office/spreadsheetml/2017/richdata2" ref="T6:T16">
    <sortCondition ref="T6:T16"/>
  </sortState>
  <mergeCells count="14">
    <mergeCell ref="P4:Q4"/>
    <mergeCell ref="M4:N4"/>
    <mergeCell ref="E4:E5"/>
    <mergeCell ref="D4:D5"/>
    <mergeCell ref="C4:C5"/>
    <mergeCell ref="O4:O5"/>
    <mergeCell ref="A4:A5"/>
    <mergeCell ref="K4:L4"/>
    <mergeCell ref="J4:J5"/>
    <mergeCell ref="I4:I5"/>
    <mergeCell ref="H4:H5"/>
    <mergeCell ref="G4:G5"/>
    <mergeCell ref="F4:F5"/>
    <mergeCell ref="B4:B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C6241D-2DC9-491C-867F-219DEB6E44E4}">
  <dimension ref="A2:L157"/>
  <sheetViews>
    <sheetView topLeftCell="A2" workbookViewId="0">
      <selection activeCell="A12" sqref="A12"/>
    </sheetView>
  </sheetViews>
  <sheetFormatPr baseColWidth="10" defaultColWidth="9.1640625" defaultRowHeight="16"/>
  <cols>
    <col min="1" max="1" width="75.6640625" style="28" bestFit="1" customWidth="1"/>
    <col min="2" max="2" width="11.1640625" style="28" bestFit="1" customWidth="1"/>
    <col min="3" max="3" width="32" style="28" customWidth="1"/>
    <col min="4" max="4" width="17" style="28" bestFit="1" customWidth="1"/>
    <col min="5" max="5" width="9.1640625" style="28"/>
    <col min="6" max="6" width="11" style="28" bestFit="1" customWidth="1"/>
    <col min="7" max="7" width="14.6640625" style="28" bestFit="1" customWidth="1"/>
    <col min="8" max="8" width="36.6640625" style="28" customWidth="1"/>
    <col min="9" max="9" width="9.1640625" style="28"/>
    <col min="10" max="10" width="35.5" style="28" bestFit="1" customWidth="1"/>
    <col min="11" max="11" width="57.6640625" style="28" bestFit="1" customWidth="1"/>
    <col min="12" max="16384" width="9.1640625" style="28"/>
  </cols>
  <sheetData>
    <row r="2" spans="1:12">
      <c r="A2" s="225" t="s">
        <v>428</v>
      </c>
    </row>
    <row r="3" spans="1:12">
      <c r="A3" s="28" t="s">
        <v>429</v>
      </c>
    </row>
    <row r="5" spans="1:12">
      <c r="A5" s="276" t="s">
        <v>430</v>
      </c>
      <c r="B5" s="278" t="s">
        <v>431</v>
      </c>
      <c r="C5" s="278" t="s">
        <v>432</v>
      </c>
      <c r="D5" s="278" t="s">
        <v>433</v>
      </c>
      <c r="E5" s="280" t="s">
        <v>434</v>
      </c>
      <c r="F5" s="280"/>
      <c r="G5" s="280"/>
      <c r="H5" s="280"/>
      <c r="I5" s="274" t="s">
        <v>435</v>
      </c>
      <c r="J5" s="274"/>
      <c r="K5" s="275"/>
    </row>
    <row r="6" spans="1:12" s="27" customFormat="1">
      <c r="A6" s="277"/>
      <c r="B6" s="279"/>
      <c r="C6" s="279"/>
      <c r="D6" s="279"/>
      <c r="E6" s="52" t="s">
        <v>41</v>
      </c>
      <c r="F6" s="52" t="s">
        <v>436</v>
      </c>
      <c r="G6" s="52" t="s">
        <v>437</v>
      </c>
      <c r="H6" s="52" t="s">
        <v>438</v>
      </c>
      <c r="I6" s="53" t="s">
        <v>41</v>
      </c>
      <c r="J6" s="53" t="s">
        <v>439</v>
      </c>
      <c r="K6" s="54" t="s">
        <v>440</v>
      </c>
      <c r="L6" s="1"/>
    </row>
    <row r="7" spans="1:12">
      <c r="A7" s="55" t="s">
        <v>103</v>
      </c>
      <c r="B7" s="56" t="s">
        <v>19</v>
      </c>
      <c r="C7" s="56"/>
      <c r="D7" s="56"/>
      <c r="E7" s="1" t="s">
        <v>102</v>
      </c>
      <c r="F7" s="1"/>
      <c r="G7" s="1"/>
      <c r="H7" s="1" t="s">
        <v>103</v>
      </c>
      <c r="I7" s="1"/>
      <c r="K7" s="43"/>
      <c r="L7" s="1"/>
    </row>
    <row r="8" spans="1:12">
      <c r="A8" s="55" t="s">
        <v>103</v>
      </c>
      <c r="B8" s="56" t="s">
        <v>23</v>
      </c>
      <c r="C8" s="56" t="s">
        <v>441</v>
      </c>
      <c r="D8" s="56"/>
      <c r="E8" s="1" t="s">
        <v>102</v>
      </c>
      <c r="F8" s="1"/>
      <c r="G8" s="1"/>
      <c r="H8" s="1" t="s">
        <v>103</v>
      </c>
      <c r="I8" s="1"/>
      <c r="K8" s="43"/>
      <c r="L8" s="1"/>
    </row>
    <row r="9" spans="1:12">
      <c r="A9" s="55" t="s">
        <v>103</v>
      </c>
      <c r="B9" s="56" t="s">
        <v>83</v>
      </c>
      <c r="C9" s="56"/>
      <c r="D9" s="56">
        <v>185</v>
      </c>
      <c r="E9" s="1" t="s">
        <v>102</v>
      </c>
      <c r="F9" s="1"/>
      <c r="G9" s="1"/>
      <c r="H9" s="1" t="s">
        <v>103</v>
      </c>
      <c r="I9" s="1"/>
      <c r="J9" s="1" t="s">
        <v>442</v>
      </c>
      <c r="K9" s="9" t="s">
        <v>443</v>
      </c>
      <c r="L9" s="1"/>
    </row>
    <row r="10" spans="1:12">
      <c r="A10" s="55" t="s">
        <v>103</v>
      </c>
      <c r="B10" s="56" t="s">
        <v>83</v>
      </c>
      <c r="C10" s="56"/>
      <c r="D10" s="56">
        <v>185</v>
      </c>
      <c r="E10" s="1" t="s">
        <v>444</v>
      </c>
      <c r="F10" s="1"/>
      <c r="G10" s="1"/>
      <c r="H10" s="1" t="s">
        <v>162</v>
      </c>
      <c r="I10" s="1"/>
      <c r="J10" s="1" t="s">
        <v>442</v>
      </c>
      <c r="K10" s="9" t="s">
        <v>443</v>
      </c>
      <c r="L10" s="1"/>
    </row>
    <row r="11" spans="1:12">
      <c r="A11" s="6" t="s">
        <v>108</v>
      </c>
      <c r="B11" s="1" t="s">
        <v>19</v>
      </c>
      <c r="C11" s="1"/>
      <c r="D11" s="1"/>
      <c r="E11" s="1" t="s">
        <v>445</v>
      </c>
      <c r="F11" s="1"/>
      <c r="G11" s="1"/>
      <c r="H11" s="1" t="s">
        <v>108</v>
      </c>
      <c r="I11" s="1"/>
      <c r="K11" s="43"/>
      <c r="L11" s="47"/>
    </row>
    <row r="12" spans="1:12">
      <c r="A12" s="6" t="s">
        <v>108</v>
      </c>
      <c r="B12" s="1" t="s">
        <v>23</v>
      </c>
      <c r="C12" s="1" t="s">
        <v>446</v>
      </c>
      <c r="D12" s="1"/>
      <c r="E12" s="1" t="s">
        <v>445</v>
      </c>
      <c r="F12" s="1"/>
      <c r="G12" s="1"/>
      <c r="H12" s="1" t="s">
        <v>108</v>
      </c>
      <c r="I12" s="1"/>
      <c r="K12" s="43"/>
      <c r="L12" s="1"/>
    </row>
    <row r="13" spans="1:12">
      <c r="A13" s="6" t="s">
        <v>108</v>
      </c>
      <c r="B13" s="1" t="s">
        <v>83</v>
      </c>
      <c r="C13" s="1"/>
      <c r="D13" s="57" t="s">
        <v>447</v>
      </c>
      <c r="E13" s="1" t="s">
        <v>445</v>
      </c>
      <c r="F13" s="1"/>
      <c r="G13" s="1"/>
      <c r="H13" s="1" t="s">
        <v>108</v>
      </c>
      <c r="I13" s="1"/>
      <c r="J13" s="1" t="s">
        <v>448</v>
      </c>
      <c r="K13" s="9" t="s">
        <v>449</v>
      </c>
      <c r="L13" s="1"/>
    </row>
    <row r="14" spans="1:12">
      <c r="A14" s="6" t="s">
        <v>113</v>
      </c>
      <c r="B14" s="1" t="s">
        <v>19</v>
      </c>
      <c r="C14" s="1"/>
      <c r="D14" s="1"/>
      <c r="E14" s="1" t="s">
        <v>450</v>
      </c>
      <c r="F14" s="1"/>
      <c r="G14" s="1"/>
      <c r="H14" s="1" t="s">
        <v>113</v>
      </c>
      <c r="I14" s="1"/>
      <c r="K14" s="43"/>
      <c r="L14" s="1"/>
    </row>
    <row r="15" spans="1:12">
      <c r="A15" s="6" t="s">
        <v>113</v>
      </c>
      <c r="B15" s="1" t="s">
        <v>23</v>
      </c>
      <c r="C15" s="1" t="s">
        <v>451</v>
      </c>
      <c r="D15" s="1"/>
      <c r="E15" s="1" t="s">
        <v>450</v>
      </c>
      <c r="F15" s="1"/>
      <c r="G15" s="1"/>
      <c r="H15" s="1" t="s">
        <v>113</v>
      </c>
      <c r="I15" s="1"/>
      <c r="K15" s="43"/>
      <c r="L15" s="1"/>
    </row>
    <row r="16" spans="1:12">
      <c r="A16" s="6" t="s">
        <v>113</v>
      </c>
      <c r="B16" s="1" t="s">
        <v>83</v>
      </c>
      <c r="C16" s="1"/>
      <c r="D16" s="1">
        <v>222</v>
      </c>
      <c r="E16" s="1" t="s">
        <v>450</v>
      </c>
      <c r="F16" s="1"/>
      <c r="G16" s="1"/>
      <c r="H16" s="1" t="s">
        <v>113</v>
      </c>
      <c r="I16" s="1"/>
      <c r="J16" s="1" t="s">
        <v>448</v>
      </c>
      <c r="K16" s="43" t="s">
        <v>449</v>
      </c>
    </row>
    <row r="17" spans="1:11">
      <c r="A17" s="6" t="s">
        <v>117</v>
      </c>
      <c r="B17" s="1" t="s">
        <v>19</v>
      </c>
      <c r="C17" s="1"/>
      <c r="D17" s="1"/>
      <c r="E17" s="1" t="s">
        <v>452</v>
      </c>
      <c r="F17" s="1"/>
      <c r="G17" s="1"/>
      <c r="H17" s="1" t="s">
        <v>117</v>
      </c>
      <c r="I17" s="1"/>
      <c r="K17" s="43"/>
    </row>
    <row r="18" spans="1:11">
      <c r="A18" s="6" t="s">
        <v>117</v>
      </c>
      <c r="B18" s="1" t="s">
        <v>23</v>
      </c>
      <c r="C18" s="1" t="s">
        <v>453</v>
      </c>
      <c r="D18" s="1"/>
      <c r="E18" s="1" t="s">
        <v>452</v>
      </c>
      <c r="F18" s="1"/>
      <c r="G18" s="1"/>
      <c r="H18" s="1" t="s">
        <v>117</v>
      </c>
      <c r="I18" s="1"/>
      <c r="K18" s="43"/>
    </row>
    <row r="19" spans="1:11">
      <c r="A19" s="6" t="s">
        <v>117</v>
      </c>
      <c r="B19" s="1" t="s">
        <v>83</v>
      </c>
      <c r="C19" s="1"/>
      <c r="D19" s="1">
        <v>257</v>
      </c>
      <c r="E19" s="1" t="s">
        <v>452</v>
      </c>
      <c r="F19" s="1"/>
      <c r="G19" s="1"/>
      <c r="H19" s="1" t="s">
        <v>117</v>
      </c>
      <c r="I19" s="1"/>
      <c r="J19" s="28" t="s">
        <v>454</v>
      </c>
      <c r="K19" s="9" t="s">
        <v>455</v>
      </c>
    </row>
    <row r="20" spans="1:11">
      <c r="A20" s="6" t="s">
        <v>120</v>
      </c>
      <c r="B20" s="1" t="s">
        <v>19</v>
      </c>
      <c r="C20" s="1"/>
      <c r="D20" s="1"/>
      <c r="E20" s="1" t="s">
        <v>220</v>
      </c>
      <c r="F20" s="1"/>
      <c r="G20" s="1"/>
      <c r="H20" s="1" t="s">
        <v>221</v>
      </c>
      <c r="I20" s="1"/>
      <c r="K20" s="43"/>
    </row>
    <row r="21" spans="1:11">
      <c r="A21" s="6" t="s">
        <v>120</v>
      </c>
      <c r="B21" s="1" t="s">
        <v>19</v>
      </c>
      <c r="C21" s="1"/>
      <c r="D21" s="1"/>
      <c r="E21" s="1" t="s">
        <v>270</v>
      </c>
      <c r="F21" s="1"/>
      <c r="G21" s="1"/>
      <c r="H21" s="1" t="s">
        <v>271</v>
      </c>
      <c r="I21" s="1"/>
      <c r="K21" s="43"/>
    </row>
    <row r="22" spans="1:11">
      <c r="A22" s="6" t="s">
        <v>120</v>
      </c>
      <c r="B22" s="1" t="s">
        <v>23</v>
      </c>
      <c r="C22" s="1" t="s">
        <v>456</v>
      </c>
      <c r="D22" s="1"/>
      <c r="E22" s="1"/>
      <c r="F22" s="1"/>
      <c r="G22" s="1" t="s">
        <v>457</v>
      </c>
      <c r="H22" s="1"/>
      <c r="I22" s="1"/>
      <c r="K22" s="43"/>
    </row>
    <row r="23" spans="1:11">
      <c r="A23" s="6" t="s">
        <v>120</v>
      </c>
      <c r="B23" s="1" t="s">
        <v>83</v>
      </c>
      <c r="C23" s="1"/>
      <c r="D23" s="1">
        <v>605</v>
      </c>
      <c r="E23" s="1" t="s">
        <v>220</v>
      </c>
      <c r="F23" s="1"/>
      <c r="G23" s="1"/>
      <c r="H23" s="1" t="s">
        <v>221</v>
      </c>
      <c r="I23" s="1"/>
      <c r="J23" s="1" t="s">
        <v>458</v>
      </c>
      <c r="K23" s="43"/>
    </row>
    <row r="24" spans="1:11">
      <c r="A24" s="6" t="s">
        <v>120</v>
      </c>
      <c r="B24" s="1" t="s">
        <v>83</v>
      </c>
      <c r="C24" s="1"/>
      <c r="D24" s="1">
        <v>605</v>
      </c>
      <c r="E24" s="1" t="s">
        <v>459</v>
      </c>
      <c r="F24" s="1"/>
      <c r="G24" s="1"/>
      <c r="H24" s="1" t="s">
        <v>460</v>
      </c>
      <c r="I24" s="1"/>
      <c r="J24" s="1" t="s">
        <v>458</v>
      </c>
      <c r="K24" s="43"/>
    </row>
    <row r="25" spans="1:11">
      <c r="A25" s="6" t="s">
        <v>120</v>
      </c>
      <c r="B25" s="1" t="s">
        <v>83</v>
      </c>
      <c r="C25" s="1"/>
      <c r="D25" s="1">
        <v>605</v>
      </c>
      <c r="E25" s="1" t="s">
        <v>270</v>
      </c>
      <c r="F25" s="1"/>
      <c r="G25" s="1"/>
      <c r="H25" s="1" t="s">
        <v>271</v>
      </c>
      <c r="I25" s="1"/>
      <c r="J25" s="1" t="s">
        <v>458</v>
      </c>
      <c r="K25" s="43"/>
    </row>
    <row r="26" spans="1:11">
      <c r="A26" s="6" t="s">
        <v>124</v>
      </c>
      <c r="B26" s="1" t="s">
        <v>19</v>
      </c>
      <c r="C26" s="1"/>
      <c r="D26" s="1"/>
      <c r="E26" s="1" t="s">
        <v>123</v>
      </c>
      <c r="F26" s="1"/>
      <c r="G26" s="1"/>
      <c r="H26" s="1" t="s">
        <v>124</v>
      </c>
      <c r="I26" s="1"/>
      <c r="K26" s="43"/>
    </row>
    <row r="27" spans="1:11">
      <c r="A27" s="6" t="s">
        <v>124</v>
      </c>
      <c r="B27" s="1" t="s">
        <v>23</v>
      </c>
      <c r="C27" s="1" t="s">
        <v>461</v>
      </c>
      <c r="D27" s="1"/>
      <c r="E27" s="1" t="s">
        <v>123</v>
      </c>
      <c r="F27" s="1"/>
      <c r="G27" s="1"/>
      <c r="H27" s="1" t="s">
        <v>124</v>
      </c>
      <c r="I27" s="1"/>
      <c r="K27" s="43"/>
    </row>
    <row r="28" spans="1:11">
      <c r="A28" s="6" t="s">
        <v>124</v>
      </c>
      <c r="B28" s="1" t="s">
        <v>83</v>
      </c>
      <c r="C28" s="1"/>
      <c r="D28" s="1">
        <v>600</v>
      </c>
      <c r="E28" s="1" t="s">
        <v>123</v>
      </c>
      <c r="F28" s="1"/>
      <c r="G28" s="1"/>
      <c r="H28" s="1" t="s">
        <v>124</v>
      </c>
      <c r="I28" s="1"/>
      <c r="J28" s="1" t="s">
        <v>442</v>
      </c>
      <c r="K28" s="9" t="s">
        <v>443</v>
      </c>
    </row>
    <row r="29" spans="1:11">
      <c r="A29" s="6" t="s">
        <v>128</v>
      </c>
      <c r="B29" s="1" t="s">
        <v>19</v>
      </c>
      <c r="C29" s="1"/>
      <c r="D29" s="1"/>
      <c r="E29" s="1" t="s">
        <v>462</v>
      </c>
      <c r="F29" s="1"/>
      <c r="G29" s="1"/>
      <c r="H29" s="1" t="s">
        <v>128</v>
      </c>
      <c r="I29" s="1"/>
      <c r="K29" s="43"/>
    </row>
    <row r="30" spans="1:11">
      <c r="A30" s="6" t="s">
        <v>128</v>
      </c>
      <c r="B30" s="1" t="s">
        <v>23</v>
      </c>
      <c r="C30" s="1" t="s">
        <v>463</v>
      </c>
      <c r="D30" s="1"/>
      <c r="E30" s="1" t="s">
        <v>462</v>
      </c>
      <c r="F30" s="1"/>
      <c r="G30" s="1"/>
      <c r="H30" s="1" t="s">
        <v>128</v>
      </c>
      <c r="I30" s="1"/>
      <c r="K30" s="43"/>
    </row>
    <row r="31" spans="1:11">
      <c r="A31" s="6" t="s">
        <v>128</v>
      </c>
      <c r="B31" s="1" t="s">
        <v>83</v>
      </c>
      <c r="C31" s="1"/>
      <c r="D31" s="1">
        <v>601</v>
      </c>
      <c r="E31" s="1" t="s">
        <v>462</v>
      </c>
      <c r="F31" s="1"/>
      <c r="G31" s="1"/>
      <c r="H31" s="1" t="s">
        <v>128</v>
      </c>
      <c r="I31" s="1"/>
      <c r="J31" s="1" t="s">
        <v>442</v>
      </c>
      <c r="K31" s="9" t="s">
        <v>443</v>
      </c>
    </row>
    <row r="32" spans="1:11">
      <c r="A32" s="6" t="s">
        <v>128</v>
      </c>
      <c r="B32" s="1" t="s">
        <v>83</v>
      </c>
      <c r="C32" s="1"/>
      <c r="D32" s="1">
        <v>601</v>
      </c>
      <c r="E32" s="1" t="s">
        <v>464</v>
      </c>
      <c r="F32" s="1"/>
      <c r="G32" s="1"/>
      <c r="H32" s="1" t="s">
        <v>136</v>
      </c>
      <c r="I32" s="1"/>
      <c r="J32" s="1" t="s">
        <v>442</v>
      </c>
      <c r="K32" s="9" t="s">
        <v>443</v>
      </c>
    </row>
    <row r="33" spans="1:11">
      <c r="A33" s="6" t="s">
        <v>128</v>
      </c>
      <c r="B33" s="1" t="s">
        <v>83</v>
      </c>
      <c r="C33" s="1"/>
      <c r="D33" s="1">
        <v>601</v>
      </c>
      <c r="E33" s="1" t="s">
        <v>465</v>
      </c>
      <c r="F33" s="1"/>
      <c r="G33" s="1"/>
      <c r="H33" s="1" t="s">
        <v>466</v>
      </c>
      <c r="I33" s="1"/>
      <c r="J33" s="1" t="s">
        <v>442</v>
      </c>
      <c r="K33" s="9" t="s">
        <v>443</v>
      </c>
    </row>
    <row r="34" spans="1:11">
      <c r="A34" s="6" t="s">
        <v>128</v>
      </c>
      <c r="B34" s="1" t="s">
        <v>83</v>
      </c>
      <c r="C34" s="1"/>
      <c r="D34" s="1">
        <v>601</v>
      </c>
      <c r="E34" s="1" t="s">
        <v>467</v>
      </c>
      <c r="F34" s="1"/>
      <c r="G34" s="1"/>
      <c r="H34" s="1" t="s">
        <v>468</v>
      </c>
      <c r="I34" s="1"/>
      <c r="J34" s="1" t="s">
        <v>442</v>
      </c>
      <c r="K34" s="9" t="s">
        <v>443</v>
      </c>
    </row>
    <row r="35" spans="1:11">
      <c r="A35" s="6" t="s">
        <v>128</v>
      </c>
      <c r="B35" s="1" t="s">
        <v>83</v>
      </c>
      <c r="C35" s="1"/>
      <c r="D35" s="1">
        <v>601</v>
      </c>
      <c r="E35" s="1" t="s">
        <v>469</v>
      </c>
      <c r="F35" s="1"/>
      <c r="G35" s="1"/>
      <c r="H35" s="1" t="s">
        <v>173</v>
      </c>
      <c r="I35" s="1"/>
      <c r="J35" s="1" t="s">
        <v>442</v>
      </c>
      <c r="K35" s="9" t="s">
        <v>443</v>
      </c>
    </row>
    <row r="36" spans="1:11">
      <c r="A36" s="6" t="s">
        <v>132</v>
      </c>
      <c r="B36" s="1" t="s">
        <v>19</v>
      </c>
      <c r="C36" s="1"/>
      <c r="D36" s="1"/>
      <c r="E36" s="1" t="s">
        <v>251</v>
      </c>
      <c r="F36" s="1"/>
      <c r="G36" s="1"/>
      <c r="H36" s="1" t="s">
        <v>252</v>
      </c>
      <c r="I36" s="1" t="s">
        <v>166</v>
      </c>
      <c r="K36" s="43" t="s">
        <v>167</v>
      </c>
    </row>
    <row r="37" spans="1:11">
      <c r="A37" s="6" t="s">
        <v>132</v>
      </c>
      <c r="B37" s="1" t="s">
        <v>19</v>
      </c>
      <c r="C37" s="1"/>
      <c r="D37" s="1"/>
      <c r="E37" s="1" t="s">
        <v>254</v>
      </c>
      <c r="F37" s="1"/>
      <c r="G37" s="1"/>
      <c r="H37" s="1" t="s">
        <v>255</v>
      </c>
      <c r="I37" s="1"/>
      <c r="K37" s="43"/>
    </row>
    <row r="38" spans="1:11">
      <c r="A38" s="6" t="s">
        <v>132</v>
      </c>
      <c r="B38" s="1" t="s">
        <v>19</v>
      </c>
      <c r="C38" s="1"/>
      <c r="D38" s="1"/>
      <c r="E38" s="1" t="s">
        <v>470</v>
      </c>
      <c r="F38" s="1"/>
      <c r="G38" s="1"/>
      <c r="H38" s="1" t="s">
        <v>471</v>
      </c>
      <c r="I38" s="1"/>
      <c r="K38" s="43"/>
    </row>
    <row r="39" spans="1:11">
      <c r="A39" s="6" t="s">
        <v>132</v>
      </c>
      <c r="B39" s="1" t="s">
        <v>19</v>
      </c>
      <c r="C39" s="1"/>
      <c r="D39" s="1"/>
      <c r="E39" s="1" t="s">
        <v>472</v>
      </c>
      <c r="F39" s="1"/>
      <c r="G39" s="1"/>
      <c r="H39" s="1" t="s">
        <v>473</v>
      </c>
      <c r="I39" s="1"/>
      <c r="K39" s="43"/>
    </row>
    <row r="40" spans="1:11">
      <c r="A40" s="6" t="s">
        <v>132</v>
      </c>
      <c r="B40" s="1" t="s">
        <v>19</v>
      </c>
      <c r="C40" s="1"/>
      <c r="D40" s="1"/>
      <c r="E40" s="1" t="s">
        <v>257</v>
      </c>
      <c r="F40" s="1"/>
      <c r="G40" s="1"/>
      <c r="H40" s="1" t="s">
        <v>258</v>
      </c>
      <c r="I40" s="1"/>
      <c r="K40" s="43"/>
    </row>
    <row r="41" spans="1:11">
      <c r="A41" s="6" t="s">
        <v>132</v>
      </c>
      <c r="B41" s="1" t="s">
        <v>23</v>
      </c>
      <c r="C41" s="1" t="s">
        <v>474</v>
      </c>
      <c r="D41" s="1"/>
      <c r="E41" s="1" t="s">
        <v>251</v>
      </c>
      <c r="F41" s="1"/>
      <c r="G41" s="1"/>
      <c r="H41" s="1" t="s">
        <v>252</v>
      </c>
      <c r="I41" s="1" t="s">
        <v>166</v>
      </c>
      <c r="K41" s="43" t="s">
        <v>167</v>
      </c>
    </row>
    <row r="42" spans="1:11">
      <c r="A42" s="6" t="s">
        <v>132</v>
      </c>
      <c r="B42" s="1" t="s">
        <v>83</v>
      </c>
      <c r="C42" s="1"/>
      <c r="D42" s="1" t="s">
        <v>475</v>
      </c>
      <c r="E42" s="1" t="s">
        <v>254</v>
      </c>
      <c r="F42" s="1"/>
      <c r="G42" s="1"/>
      <c r="H42" s="1" t="s">
        <v>255</v>
      </c>
      <c r="I42" s="1"/>
      <c r="K42" s="43" t="s">
        <v>476</v>
      </c>
    </row>
    <row r="43" spans="1:11">
      <c r="A43" s="6" t="s">
        <v>132</v>
      </c>
      <c r="B43" s="1" t="s">
        <v>83</v>
      </c>
      <c r="C43" s="1"/>
      <c r="D43" s="1" t="s">
        <v>475</v>
      </c>
      <c r="E43" s="1" t="s">
        <v>470</v>
      </c>
      <c r="F43" s="1"/>
      <c r="G43" s="1"/>
      <c r="H43" s="1" t="s">
        <v>471</v>
      </c>
      <c r="I43" s="1"/>
      <c r="K43" s="43" t="s">
        <v>476</v>
      </c>
    </row>
    <row r="44" spans="1:11">
      <c r="A44" s="6" t="s">
        <v>132</v>
      </c>
      <c r="B44" s="1" t="s">
        <v>83</v>
      </c>
      <c r="C44" s="1"/>
      <c r="D44" s="1" t="s">
        <v>475</v>
      </c>
      <c r="E44" s="1" t="s">
        <v>472</v>
      </c>
      <c r="F44" s="1"/>
      <c r="G44" s="1"/>
      <c r="H44" s="1" t="s">
        <v>473</v>
      </c>
      <c r="I44" s="1"/>
      <c r="K44" s="43" t="s">
        <v>476</v>
      </c>
    </row>
    <row r="45" spans="1:11">
      <c r="A45" s="6" t="s">
        <v>132</v>
      </c>
      <c r="B45" s="1" t="s">
        <v>83</v>
      </c>
      <c r="C45" s="1"/>
      <c r="D45" s="1" t="s">
        <v>475</v>
      </c>
      <c r="E45" s="1" t="s">
        <v>257</v>
      </c>
      <c r="F45" s="1"/>
      <c r="G45" s="1"/>
      <c r="H45" s="1" t="s">
        <v>258</v>
      </c>
      <c r="I45" s="1"/>
      <c r="K45" s="43" t="s">
        <v>476</v>
      </c>
    </row>
    <row r="46" spans="1:11">
      <c r="A46" s="6" t="s">
        <v>136</v>
      </c>
      <c r="B46" s="1" t="s">
        <v>19</v>
      </c>
      <c r="C46" s="1"/>
      <c r="D46" s="1"/>
      <c r="E46" s="1" t="s">
        <v>135</v>
      </c>
      <c r="F46" s="1"/>
      <c r="G46" s="1"/>
      <c r="H46" s="1" t="s">
        <v>136</v>
      </c>
      <c r="I46" s="1"/>
      <c r="K46" s="43"/>
    </row>
    <row r="47" spans="1:11">
      <c r="A47" s="6" t="s">
        <v>136</v>
      </c>
      <c r="B47" s="1" t="s">
        <v>23</v>
      </c>
      <c r="C47" s="1" t="s">
        <v>477</v>
      </c>
      <c r="D47" s="1"/>
      <c r="E47" s="1" t="s">
        <v>135</v>
      </c>
      <c r="F47" s="1"/>
      <c r="G47" s="1"/>
      <c r="H47" s="1" t="s">
        <v>136</v>
      </c>
      <c r="I47" s="1"/>
      <c r="K47" s="43"/>
    </row>
    <row r="48" spans="1:11">
      <c r="A48" s="6" t="s">
        <v>136</v>
      </c>
      <c r="B48" s="1" t="s">
        <v>83</v>
      </c>
      <c r="C48" s="1"/>
      <c r="D48" s="1" t="s">
        <v>478</v>
      </c>
      <c r="E48" s="1" t="s">
        <v>135</v>
      </c>
      <c r="F48" s="1"/>
      <c r="G48" s="1"/>
      <c r="H48" s="1" t="s">
        <v>136</v>
      </c>
      <c r="I48" s="1"/>
      <c r="K48" s="43" t="s">
        <v>443</v>
      </c>
    </row>
    <row r="49" spans="1:11">
      <c r="A49" s="6" t="s">
        <v>140</v>
      </c>
      <c r="B49" s="1" t="s">
        <v>19</v>
      </c>
      <c r="C49" s="1"/>
      <c r="D49" s="1"/>
      <c r="E49" s="1" t="s">
        <v>139</v>
      </c>
      <c r="F49" s="1"/>
      <c r="G49" s="1"/>
      <c r="H49" s="1" t="s">
        <v>140</v>
      </c>
      <c r="I49" s="1"/>
      <c r="K49" s="43"/>
    </row>
    <row r="50" spans="1:11">
      <c r="A50" s="6" t="s">
        <v>140</v>
      </c>
      <c r="B50" s="1" t="s">
        <v>23</v>
      </c>
      <c r="C50" s="1" t="s">
        <v>479</v>
      </c>
      <c r="D50" s="1"/>
      <c r="E50" s="1" t="s">
        <v>139</v>
      </c>
      <c r="F50" s="1"/>
      <c r="G50" s="1"/>
      <c r="H50" s="1" t="s">
        <v>140</v>
      </c>
      <c r="I50" s="1"/>
      <c r="K50" s="43"/>
    </row>
    <row r="51" spans="1:11">
      <c r="A51" s="6" t="s">
        <v>140</v>
      </c>
      <c r="B51" s="1" t="s">
        <v>83</v>
      </c>
      <c r="C51" s="1"/>
      <c r="D51" s="1">
        <v>609</v>
      </c>
      <c r="E51" s="1" t="s">
        <v>139</v>
      </c>
      <c r="F51" s="1"/>
      <c r="G51" s="1"/>
      <c r="H51" s="1" t="s">
        <v>140</v>
      </c>
      <c r="I51" s="1"/>
      <c r="J51" s="1" t="s">
        <v>458</v>
      </c>
      <c r="K51" s="43" t="s">
        <v>476</v>
      </c>
    </row>
    <row r="52" spans="1:11">
      <c r="A52" s="6" t="s">
        <v>140</v>
      </c>
      <c r="B52" s="1" t="s">
        <v>83</v>
      </c>
      <c r="C52" s="1"/>
      <c r="D52" s="1">
        <v>609</v>
      </c>
      <c r="E52" s="1" t="s">
        <v>147</v>
      </c>
      <c r="F52" s="1"/>
      <c r="G52" s="1"/>
      <c r="H52" s="1" t="s">
        <v>480</v>
      </c>
      <c r="I52" s="1"/>
      <c r="J52" s="1" t="s">
        <v>458</v>
      </c>
      <c r="K52" s="43" t="s">
        <v>476</v>
      </c>
    </row>
    <row r="53" spans="1:11">
      <c r="A53" s="6" t="s">
        <v>140</v>
      </c>
      <c r="B53" s="1" t="s">
        <v>83</v>
      </c>
      <c r="C53" s="1"/>
      <c r="D53" s="1">
        <v>609</v>
      </c>
      <c r="E53" s="1" t="s">
        <v>481</v>
      </c>
      <c r="F53" s="1"/>
      <c r="G53" s="1"/>
      <c r="H53" s="1" t="s">
        <v>482</v>
      </c>
      <c r="I53" s="1"/>
      <c r="J53" s="1" t="s">
        <v>458</v>
      </c>
      <c r="K53" s="43" t="s">
        <v>476</v>
      </c>
    </row>
    <row r="54" spans="1:11">
      <c r="A54" s="6" t="s">
        <v>140</v>
      </c>
      <c r="B54" s="1" t="s">
        <v>83</v>
      </c>
      <c r="C54" s="1"/>
      <c r="D54" s="1">
        <v>609</v>
      </c>
      <c r="E54" s="1" t="s">
        <v>483</v>
      </c>
      <c r="F54" s="1"/>
      <c r="G54" s="1"/>
      <c r="H54" s="1" t="s">
        <v>484</v>
      </c>
      <c r="I54" s="1"/>
      <c r="J54" s="1" t="s">
        <v>458</v>
      </c>
      <c r="K54" s="43" t="s">
        <v>476</v>
      </c>
    </row>
    <row r="55" spans="1:11">
      <c r="A55" s="6" t="s">
        <v>140</v>
      </c>
      <c r="B55" s="1" t="s">
        <v>83</v>
      </c>
      <c r="C55" s="1"/>
      <c r="D55" s="1">
        <v>609</v>
      </c>
      <c r="E55" s="1" t="s">
        <v>485</v>
      </c>
      <c r="F55" s="1"/>
      <c r="G55" s="1"/>
      <c r="H55" s="1" t="s">
        <v>486</v>
      </c>
      <c r="I55" s="1"/>
      <c r="J55" s="1" t="s">
        <v>458</v>
      </c>
      <c r="K55" s="43" t="s">
        <v>476</v>
      </c>
    </row>
    <row r="56" spans="1:11">
      <c r="A56" s="6" t="s">
        <v>140</v>
      </c>
      <c r="B56" s="1" t="s">
        <v>83</v>
      </c>
      <c r="C56" s="1"/>
      <c r="D56" s="1">
        <v>609</v>
      </c>
      <c r="E56" s="1" t="s">
        <v>487</v>
      </c>
      <c r="F56" s="1"/>
      <c r="G56" s="1"/>
      <c r="H56" s="1" t="s">
        <v>488</v>
      </c>
      <c r="I56" s="1"/>
      <c r="J56" s="1" t="s">
        <v>458</v>
      </c>
      <c r="K56" s="43" t="s">
        <v>476</v>
      </c>
    </row>
    <row r="57" spans="1:11">
      <c r="A57" s="6" t="s">
        <v>140</v>
      </c>
      <c r="B57" s="1" t="s">
        <v>83</v>
      </c>
      <c r="C57" s="1"/>
      <c r="D57" s="1">
        <v>609</v>
      </c>
      <c r="E57" s="1" t="s">
        <v>489</v>
      </c>
      <c r="F57" s="1"/>
      <c r="G57" s="1"/>
      <c r="H57" s="1" t="s">
        <v>490</v>
      </c>
      <c r="I57" s="1"/>
      <c r="J57" s="1" t="s">
        <v>458</v>
      </c>
      <c r="K57" s="43" t="s">
        <v>476</v>
      </c>
    </row>
    <row r="58" spans="1:11">
      <c r="A58" s="6" t="s">
        <v>140</v>
      </c>
      <c r="B58" s="1" t="s">
        <v>83</v>
      </c>
      <c r="C58" s="1"/>
      <c r="D58" s="1">
        <v>609</v>
      </c>
      <c r="E58" s="1" t="s">
        <v>491</v>
      </c>
      <c r="F58" s="1"/>
      <c r="G58" s="1"/>
      <c r="H58" s="1" t="s">
        <v>492</v>
      </c>
      <c r="I58" s="1"/>
      <c r="J58" s="1" t="s">
        <v>458</v>
      </c>
      <c r="K58" s="43" t="s">
        <v>476</v>
      </c>
    </row>
    <row r="59" spans="1:11">
      <c r="A59" s="6" t="s">
        <v>140</v>
      </c>
      <c r="B59" s="1" t="s">
        <v>83</v>
      </c>
      <c r="C59" s="1"/>
      <c r="D59" s="1">
        <v>609</v>
      </c>
      <c r="E59" s="1" t="s">
        <v>493</v>
      </c>
      <c r="F59" s="1"/>
      <c r="G59" s="1"/>
      <c r="H59" s="1" t="s">
        <v>494</v>
      </c>
      <c r="I59" s="1"/>
      <c r="J59" s="1" t="s">
        <v>458</v>
      </c>
      <c r="K59" s="43" t="s">
        <v>476</v>
      </c>
    </row>
    <row r="60" spans="1:11">
      <c r="A60" s="6" t="s">
        <v>140</v>
      </c>
      <c r="B60" s="1" t="s">
        <v>83</v>
      </c>
      <c r="C60" s="1"/>
      <c r="D60" s="1">
        <v>609</v>
      </c>
      <c r="E60" s="1" t="s">
        <v>495</v>
      </c>
      <c r="F60" s="1"/>
      <c r="G60" s="1"/>
      <c r="H60" s="1" t="s">
        <v>496</v>
      </c>
      <c r="I60" s="1"/>
      <c r="J60" s="1" t="s">
        <v>458</v>
      </c>
      <c r="K60" s="43" t="s">
        <v>476</v>
      </c>
    </row>
    <row r="61" spans="1:11">
      <c r="A61" s="6" t="s">
        <v>140</v>
      </c>
      <c r="B61" s="1" t="s">
        <v>83</v>
      </c>
      <c r="C61" s="1"/>
      <c r="D61" s="1">
        <v>609</v>
      </c>
      <c r="E61" s="1" t="s">
        <v>497</v>
      </c>
      <c r="F61" s="1"/>
      <c r="G61" s="1"/>
      <c r="H61" s="1" t="s">
        <v>498</v>
      </c>
      <c r="I61" s="1"/>
      <c r="J61" s="1" t="s">
        <v>458</v>
      </c>
      <c r="K61" s="43" t="s">
        <v>476</v>
      </c>
    </row>
    <row r="62" spans="1:11">
      <c r="A62" s="6" t="s">
        <v>144</v>
      </c>
      <c r="B62" s="1" t="s">
        <v>19</v>
      </c>
      <c r="C62" s="1"/>
      <c r="D62" s="1"/>
      <c r="E62" s="1" t="s">
        <v>143</v>
      </c>
      <c r="F62" s="1"/>
      <c r="G62" s="1"/>
      <c r="H62" s="1" t="s">
        <v>144</v>
      </c>
      <c r="I62" s="1"/>
      <c r="K62" s="43"/>
    </row>
    <row r="63" spans="1:11">
      <c r="A63" s="6" t="s">
        <v>144</v>
      </c>
      <c r="B63" s="1" t="s">
        <v>23</v>
      </c>
      <c r="C63" s="1" t="s">
        <v>499</v>
      </c>
      <c r="D63" s="1"/>
      <c r="E63" s="1" t="s">
        <v>143</v>
      </c>
      <c r="F63" s="1"/>
      <c r="G63" s="1"/>
      <c r="H63" s="1" t="s">
        <v>144</v>
      </c>
      <c r="I63" s="1"/>
      <c r="K63" s="43"/>
    </row>
    <row r="64" spans="1:11">
      <c r="A64" s="6" t="s">
        <v>144</v>
      </c>
      <c r="B64" s="1" t="s">
        <v>83</v>
      </c>
      <c r="C64" s="1"/>
      <c r="D64" s="1" t="s">
        <v>500</v>
      </c>
      <c r="E64" s="1" t="s">
        <v>143</v>
      </c>
      <c r="F64" s="1"/>
      <c r="G64" s="1"/>
      <c r="H64" s="1" t="s">
        <v>144</v>
      </c>
      <c r="I64" s="1"/>
      <c r="J64" s="1" t="s">
        <v>458</v>
      </c>
      <c r="K64" s="9" t="s">
        <v>476</v>
      </c>
    </row>
    <row r="65" spans="1:11">
      <c r="A65" s="6" t="s">
        <v>144</v>
      </c>
      <c r="B65" s="1" t="s">
        <v>83</v>
      </c>
      <c r="C65" s="1"/>
      <c r="D65" s="1" t="s">
        <v>500</v>
      </c>
      <c r="E65" s="1" t="s">
        <v>273</v>
      </c>
      <c r="F65" s="1"/>
      <c r="G65" s="1"/>
      <c r="H65" s="1" t="s">
        <v>274</v>
      </c>
      <c r="I65" s="1"/>
      <c r="J65" s="1" t="s">
        <v>458</v>
      </c>
      <c r="K65" s="9" t="s">
        <v>476</v>
      </c>
    </row>
    <row r="66" spans="1:11">
      <c r="A66" s="6" t="s">
        <v>148</v>
      </c>
      <c r="B66" s="1" t="s">
        <v>19</v>
      </c>
      <c r="C66" s="1"/>
      <c r="D66" s="1"/>
      <c r="E66" s="1" t="s">
        <v>147</v>
      </c>
      <c r="F66" s="1"/>
      <c r="G66" s="1"/>
      <c r="H66" s="1" t="s">
        <v>148</v>
      </c>
      <c r="I66" s="1"/>
      <c r="K66" s="43"/>
    </row>
    <row r="67" spans="1:11">
      <c r="A67" s="6" t="s">
        <v>148</v>
      </c>
      <c r="B67" s="1" t="s">
        <v>23</v>
      </c>
      <c r="C67" s="1" t="s">
        <v>501</v>
      </c>
      <c r="D67" s="1"/>
      <c r="E67" s="1" t="s">
        <v>147</v>
      </c>
      <c r="F67" s="1"/>
      <c r="G67" s="1"/>
      <c r="H67" s="1" t="s">
        <v>148</v>
      </c>
      <c r="I67" s="1"/>
      <c r="K67" s="43"/>
    </row>
    <row r="68" spans="1:11">
      <c r="A68" s="6" t="s">
        <v>148</v>
      </c>
      <c r="B68" s="1" t="s">
        <v>83</v>
      </c>
      <c r="C68" s="1"/>
      <c r="D68" s="1" t="s">
        <v>502</v>
      </c>
      <c r="E68" s="1" t="s">
        <v>147</v>
      </c>
      <c r="F68" s="1"/>
      <c r="G68" s="1"/>
      <c r="H68" s="1" t="s">
        <v>480</v>
      </c>
      <c r="I68" s="1"/>
      <c r="J68" s="1" t="s">
        <v>458</v>
      </c>
      <c r="K68" s="43" t="s">
        <v>476</v>
      </c>
    </row>
    <row r="69" spans="1:11">
      <c r="A69" s="6" t="s">
        <v>148</v>
      </c>
      <c r="B69" s="1" t="s">
        <v>83</v>
      </c>
      <c r="C69" s="1"/>
      <c r="D69" s="1" t="s">
        <v>502</v>
      </c>
      <c r="E69" s="1" t="s">
        <v>481</v>
      </c>
      <c r="F69" s="1"/>
      <c r="G69" s="1"/>
      <c r="H69" s="1" t="s">
        <v>482</v>
      </c>
      <c r="I69" s="1"/>
      <c r="J69" s="1" t="s">
        <v>458</v>
      </c>
      <c r="K69" s="43" t="s">
        <v>476</v>
      </c>
    </row>
    <row r="70" spans="1:11">
      <c r="A70" s="6" t="s">
        <v>148</v>
      </c>
      <c r="B70" s="1" t="s">
        <v>83</v>
      </c>
      <c r="C70" s="1"/>
      <c r="D70" s="1" t="s">
        <v>502</v>
      </c>
      <c r="E70" s="1" t="s">
        <v>483</v>
      </c>
      <c r="F70" s="1"/>
      <c r="G70" s="1"/>
      <c r="H70" s="1" t="s">
        <v>484</v>
      </c>
      <c r="I70" s="1"/>
      <c r="J70" s="1" t="s">
        <v>458</v>
      </c>
      <c r="K70" s="43" t="s">
        <v>476</v>
      </c>
    </row>
    <row r="71" spans="1:11">
      <c r="A71" s="6" t="s">
        <v>148</v>
      </c>
      <c r="B71" s="1" t="s">
        <v>83</v>
      </c>
      <c r="C71" s="1"/>
      <c r="D71" s="1" t="s">
        <v>502</v>
      </c>
      <c r="E71" s="1" t="s">
        <v>485</v>
      </c>
      <c r="F71" s="1"/>
      <c r="G71" s="1"/>
      <c r="H71" s="1" t="s">
        <v>486</v>
      </c>
      <c r="I71" s="1"/>
      <c r="J71" s="1" t="s">
        <v>458</v>
      </c>
      <c r="K71" s="43" t="s">
        <v>476</v>
      </c>
    </row>
    <row r="72" spans="1:11">
      <c r="A72" s="6" t="s">
        <v>148</v>
      </c>
      <c r="B72" s="1" t="s">
        <v>83</v>
      </c>
      <c r="C72" s="1"/>
      <c r="D72" s="1" t="s">
        <v>502</v>
      </c>
      <c r="E72" s="1" t="s">
        <v>487</v>
      </c>
      <c r="F72" s="1"/>
      <c r="G72" s="1"/>
      <c r="H72" s="1" t="s">
        <v>488</v>
      </c>
      <c r="I72" s="1"/>
      <c r="J72" s="1" t="s">
        <v>458</v>
      </c>
      <c r="K72" s="43" t="s">
        <v>476</v>
      </c>
    </row>
    <row r="73" spans="1:11">
      <c r="A73" s="6" t="s">
        <v>148</v>
      </c>
      <c r="B73" s="1" t="s">
        <v>83</v>
      </c>
      <c r="C73" s="1"/>
      <c r="D73" s="1" t="s">
        <v>502</v>
      </c>
      <c r="E73" s="1" t="s">
        <v>489</v>
      </c>
      <c r="F73" s="1"/>
      <c r="G73" s="1"/>
      <c r="H73" s="1" t="s">
        <v>490</v>
      </c>
      <c r="I73" s="1"/>
      <c r="J73" s="1" t="s">
        <v>458</v>
      </c>
      <c r="K73" s="43" t="s">
        <v>476</v>
      </c>
    </row>
    <row r="74" spans="1:11">
      <c r="A74" s="6" t="s">
        <v>148</v>
      </c>
      <c r="B74" s="1" t="s">
        <v>83</v>
      </c>
      <c r="C74" s="1"/>
      <c r="D74" s="1" t="s">
        <v>502</v>
      </c>
      <c r="E74" s="1" t="s">
        <v>491</v>
      </c>
      <c r="F74" s="1"/>
      <c r="G74" s="1"/>
      <c r="H74" s="1" t="s">
        <v>492</v>
      </c>
      <c r="I74" s="1"/>
      <c r="J74" s="1" t="s">
        <v>458</v>
      </c>
      <c r="K74" s="43" t="s">
        <v>476</v>
      </c>
    </row>
    <row r="75" spans="1:11">
      <c r="A75" s="6" t="s">
        <v>148</v>
      </c>
      <c r="B75" s="1" t="s">
        <v>83</v>
      </c>
      <c r="C75" s="1"/>
      <c r="D75" s="1" t="s">
        <v>502</v>
      </c>
      <c r="E75" s="1" t="s">
        <v>493</v>
      </c>
      <c r="F75" s="1"/>
      <c r="G75" s="1"/>
      <c r="H75" s="1" t="s">
        <v>494</v>
      </c>
      <c r="I75" s="1"/>
      <c r="J75" s="1" t="s">
        <v>458</v>
      </c>
      <c r="K75" s="43" t="s">
        <v>476</v>
      </c>
    </row>
    <row r="76" spans="1:11">
      <c r="A76" s="6" t="s">
        <v>148</v>
      </c>
      <c r="B76" s="1" t="s">
        <v>83</v>
      </c>
      <c r="C76" s="1"/>
      <c r="D76" s="1" t="s">
        <v>502</v>
      </c>
      <c r="E76" s="1" t="s">
        <v>495</v>
      </c>
      <c r="F76" s="1"/>
      <c r="G76" s="1"/>
      <c r="H76" s="1" t="s">
        <v>496</v>
      </c>
      <c r="I76" s="1"/>
      <c r="J76" s="1" t="s">
        <v>458</v>
      </c>
      <c r="K76" s="43" t="s">
        <v>476</v>
      </c>
    </row>
    <row r="77" spans="1:11">
      <c r="A77" s="6" t="s">
        <v>148</v>
      </c>
      <c r="B77" s="1" t="s">
        <v>83</v>
      </c>
      <c r="C77" s="1"/>
      <c r="D77" s="1" t="s">
        <v>502</v>
      </c>
      <c r="E77" s="1" t="s">
        <v>497</v>
      </c>
      <c r="F77" s="1"/>
      <c r="G77" s="1"/>
      <c r="H77" s="1" t="s">
        <v>498</v>
      </c>
      <c r="I77" s="1"/>
      <c r="J77" s="1" t="s">
        <v>458</v>
      </c>
      <c r="K77" s="43" t="s">
        <v>476</v>
      </c>
    </row>
    <row r="78" spans="1:11">
      <c r="A78" s="6" t="s">
        <v>151</v>
      </c>
      <c r="B78" s="1" t="s">
        <v>19</v>
      </c>
      <c r="C78" s="1"/>
      <c r="D78" s="1"/>
      <c r="E78" s="1" t="s">
        <v>150</v>
      </c>
      <c r="F78" s="1"/>
      <c r="G78" s="1"/>
      <c r="H78" s="1" t="s">
        <v>151</v>
      </c>
      <c r="I78" s="1"/>
      <c r="K78" s="43"/>
    </row>
    <row r="79" spans="1:11">
      <c r="A79" s="6" t="s">
        <v>151</v>
      </c>
      <c r="B79" s="1" t="s">
        <v>23</v>
      </c>
      <c r="C79" s="1" t="s">
        <v>503</v>
      </c>
      <c r="D79" s="1"/>
      <c r="E79" s="1" t="s">
        <v>150</v>
      </c>
      <c r="F79" s="1"/>
      <c r="G79" s="1"/>
      <c r="H79" s="1" t="s">
        <v>151</v>
      </c>
      <c r="I79" s="1"/>
      <c r="K79" s="43"/>
    </row>
    <row r="80" spans="1:11">
      <c r="A80" s="6" t="s">
        <v>151</v>
      </c>
      <c r="B80" s="1" t="s">
        <v>83</v>
      </c>
      <c r="C80" s="1"/>
      <c r="D80" s="1">
        <v>602</v>
      </c>
      <c r="E80" s="1" t="s">
        <v>150</v>
      </c>
      <c r="F80" s="1"/>
      <c r="G80" s="1"/>
      <c r="H80" s="1" t="s">
        <v>151</v>
      </c>
      <c r="I80" s="1"/>
      <c r="J80" s="1" t="s">
        <v>442</v>
      </c>
      <c r="K80" s="43" t="s">
        <v>443</v>
      </c>
    </row>
    <row r="81" spans="1:11">
      <c r="A81" s="6" t="s">
        <v>151</v>
      </c>
      <c r="B81" s="1" t="s">
        <v>83</v>
      </c>
      <c r="C81" s="1"/>
      <c r="D81" s="1">
        <v>602</v>
      </c>
      <c r="E81" s="1" t="s">
        <v>504</v>
      </c>
      <c r="F81" s="1"/>
      <c r="G81" s="1"/>
      <c r="H81" s="1" t="s">
        <v>505</v>
      </c>
      <c r="I81" s="1"/>
      <c r="J81" s="1" t="s">
        <v>442</v>
      </c>
      <c r="K81" s="43" t="s">
        <v>443</v>
      </c>
    </row>
    <row r="82" spans="1:11">
      <c r="A82" s="6" t="s">
        <v>151</v>
      </c>
      <c r="B82" s="1" t="s">
        <v>83</v>
      </c>
      <c r="C82" s="1"/>
      <c r="D82" s="1">
        <v>602</v>
      </c>
      <c r="E82" s="1" t="s">
        <v>506</v>
      </c>
      <c r="F82" s="1"/>
      <c r="G82" s="1"/>
      <c r="H82" s="1" t="s">
        <v>507</v>
      </c>
      <c r="I82" s="1"/>
      <c r="J82" s="1" t="s">
        <v>442</v>
      </c>
      <c r="K82" s="43" t="s">
        <v>443</v>
      </c>
    </row>
    <row r="83" spans="1:11">
      <c r="A83" s="6" t="s">
        <v>151</v>
      </c>
      <c r="B83" s="1" t="s">
        <v>83</v>
      </c>
      <c r="C83" s="1"/>
      <c r="D83" s="1">
        <v>602</v>
      </c>
      <c r="E83" s="1" t="s">
        <v>508</v>
      </c>
      <c r="F83" s="1"/>
      <c r="G83" s="1"/>
      <c r="H83" s="1" t="s">
        <v>509</v>
      </c>
      <c r="I83" s="1"/>
      <c r="J83" s="1" t="s">
        <v>442</v>
      </c>
      <c r="K83" s="43" t="s">
        <v>443</v>
      </c>
    </row>
    <row r="84" spans="1:11">
      <c r="A84" s="6" t="s">
        <v>151</v>
      </c>
      <c r="B84" s="1" t="s">
        <v>83</v>
      </c>
      <c r="C84" s="1"/>
      <c r="D84" s="1">
        <v>602</v>
      </c>
      <c r="E84" s="1" t="s">
        <v>510</v>
      </c>
      <c r="F84" s="1"/>
      <c r="G84" s="1"/>
      <c r="H84" s="1" t="s">
        <v>511</v>
      </c>
      <c r="I84" s="1"/>
      <c r="J84" s="1" t="s">
        <v>442</v>
      </c>
      <c r="K84" s="43" t="s">
        <v>443</v>
      </c>
    </row>
    <row r="85" spans="1:11">
      <c r="A85" s="6" t="s">
        <v>151</v>
      </c>
      <c r="B85" s="1" t="s">
        <v>83</v>
      </c>
      <c r="C85" s="1"/>
      <c r="D85" s="1">
        <v>602</v>
      </c>
      <c r="E85" s="1" t="s">
        <v>247</v>
      </c>
      <c r="F85" s="1"/>
      <c r="G85" s="1"/>
      <c r="H85" s="1" t="s">
        <v>248</v>
      </c>
      <c r="I85" s="1"/>
      <c r="J85" s="1" t="s">
        <v>442</v>
      </c>
      <c r="K85" s="43" t="s">
        <v>443</v>
      </c>
    </row>
    <row r="86" spans="1:11">
      <c r="A86" s="6" t="s">
        <v>154</v>
      </c>
      <c r="B86" s="1" t="s">
        <v>19</v>
      </c>
      <c r="C86" s="1"/>
      <c r="D86" s="1"/>
      <c r="E86" s="1" t="s">
        <v>153</v>
      </c>
      <c r="F86" s="1"/>
      <c r="G86" s="1"/>
      <c r="H86" s="1" t="s">
        <v>154</v>
      </c>
      <c r="I86" s="1"/>
      <c r="K86" s="43"/>
    </row>
    <row r="87" spans="1:11">
      <c r="A87" s="6" t="s">
        <v>154</v>
      </c>
      <c r="B87" s="1" t="s">
        <v>23</v>
      </c>
      <c r="C87" s="1" t="s">
        <v>512</v>
      </c>
      <c r="D87" s="1"/>
      <c r="E87" s="1" t="s">
        <v>153</v>
      </c>
      <c r="F87" s="1"/>
      <c r="G87" s="1"/>
      <c r="H87" s="1" t="s">
        <v>154</v>
      </c>
      <c r="I87" s="1"/>
      <c r="K87" s="43"/>
    </row>
    <row r="88" spans="1:11">
      <c r="A88" s="6" t="s">
        <v>154</v>
      </c>
      <c r="B88" s="1" t="s">
        <v>83</v>
      </c>
      <c r="C88" s="1"/>
      <c r="D88" s="1">
        <v>608</v>
      </c>
      <c r="E88" s="1" t="s">
        <v>153</v>
      </c>
      <c r="F88" s="1"/>
      <c r="G88" s="1"/>
      <c r="H88" s="1" t="s">
        <v>154</v>
      </c>
      <c r="I88" s="1"/>
      <c r="J88" s="1" t="s">
        <v>458</v>
      </c>
      <c r="K88" s="9" t="s">
        <v>476</v>
      </c>
    </row>
    <row r="89" spans="1:11">
      <c r="A89" s="6" t="s">
        <v>154</v>
      </c>
      <c r="B89" s="1" t="s">
        <v>83</v>
      </c>
      <c r="C89" s="1"/>
      <c r="D89" s="1">
        <v>608</v>
      </c>
      <c r="E89" s="1" t="s">
        <v>279</v>
      </c>
      <c r="F89" s="1"/>
      <c r="G89" s="1"/>
      <c r="H89" s="1" t="s">
        <v>280</v>
      </c>
      <c r="I89" s="1"/>
      <c r="J89" s="1" t="s">
        <v>458</v>
      </c>
      <c r="K89" s="9" t="s">
        <v>476</v>
      </c>
    </row>
    <row r="90" spans="1:11">
      <c r="A90" s="6" t="s">
        <v>154</v>
      </c>
      <c r="B90" s="1" t="s">
        <v>83</v>
      </c>
      <c r="C90" s="1"/>
      <c r="D90" s="1">
        <v>608</v>
      </c>
      <c r="E90" s="1" t="s">
        <v>513</v>
      </c>
      <c r="F90" s="1"/>
      <c r="G90" s="1"/>
      <c r="H90" s="1" t="s">
        <v>514</v>
      </c>
      <c r="I90" s="1"/>
      <c r="J90" s="1" t="s">
        <v>458</v>
      </c>
      <c r="K90" s="9" t="s">
        <v>476</v>
      </c>
    </row>
    <row r="91" spans="1:11">
      <c r="A91" s="6" t="s">
        <v>154</v>
      </c>
      <c r="B91" s="1" t="s">
        <v>83</v>
      </c>
      <c r="C91" s="1"/>
      <c r="D91" s="1">
        <v>608</v>
      </c>
      <c r="E91" s="1" t="s">
        <v>515</v>
      </c>
      <c r="F91" s="1"/>
      <c r="G91" s="1"/>
      <c r="H91" s="1" t="s">
        <v>516</v>
      </c>
      <c r="I91" s="1"/>
      <c r="J91" s="1" t="s">
        <v>458</v>
      </c>
      <c r="K91" s="9" t="s">
        <v>476</v>
      </c>
    </row>
    <row r="92" spans="1:11">
      <c r="A92" s="6" t="s">
        <v>154</v>
      </c>
      <c r="B92" s="1" t="s">
        <v>83</v>
      </c>
      <c r="C92" s="1"/>
      <c r="D92" s="1">
        <v>608</v>
      </c>
      <c r="E92" s="1" t="s">
        <v>176</v>
      </c>
      <c r="F92" s="1"/>
      <c r="G92" s="1"/>
      <c r="H92" s="1" t="s">
        <v>177</v>
      </c>
      <c r="I92" s="1"/>
      <c r="J92" s="1" t="s">
        <v>458</v>
      </c>
      <c r="K92" s="9" t="s">
        <v>476</v>
      </c>
    </row>
    <row r="93" spans="1:11">
      <c r="A93" s="6" t="s">
        <v>158</v>
      </c>
      <c r="B93" s="1" t="s">
        <v>19</v>
      </c>
      <c r="C93" s="1"/>
      <c r="D93" s="1"/>
      <c r="E93" s="1" t="s">
        <v>157</v>
      </c>
      <c r="F93" s="1"/>
      <c r="G93" s="1"/>
      <c r="H93" s="1" t="s">
        <v>158</v>
      </c>
      <c r="I93" s="1"/>
      <c r="K93" s="43"/>
    </row>
    <row r="94" spans="1:11">
      <c r="A94" s="6" t="s">
        <v>158</v>
      </c>
      <c r="B94" s="1" t="s">
        <v>23</v>
      </c>
      <c r="C94" s="1"/>
      <c r="D94" s="1"/>
      <c r="E94" s="1" t="s">
        <v>157</v>
      </c>
      <c r="F94" s="1"/>
      <c r="G94" s="1"/>
      <c r="H94" s="1" t="s">
        <v>158</v>
      </c>
      <c r="I94" s="1"/>
      <c r="K94" s="43"/>
    </row>
    <row r="95" spans="1:11">
      <c r="A95" s="6" t="s">
        <v>158</v>
      </c>
      <c r="B95" s="1" t="s">
        <v>83</v>
      </c>
      <c r="C95" s="1"/>
      <c r="D95" s="1" t="s">
        <v>517</v>
      </c>
      <c r="E95" s="1" t="s">
        <v>518</v>
      </c>
      <c r="F95" s="1"/>
      <c r="G95" s="1"/>
      <c r="H95" s="1" t="s">
        <v>181</v>
      </c>
      <c r="I95" s="1"/>
      <c r="J95" s="1" t="s">
        <v>519</v>
      </c>
      <c r="K95" s="9" t="s">
        <v>520</v>
      </c>
    </row>
    <row r="96" spans="1:11">
      <c r="A96" s="6" t="s">
        <v>158</v>
      </c>
      <c r="B96" s="1" t="s">
        <v>83</v>
      </c>
      <c r="C96" s="1"/>
      <c r="D96" s="1" t="s">
        <v>517</v>
      </c>
      <c r="E96" s="1" t="s">
        <v>521</v>
      </c>
      <c r="F96" s="1"/>
      <c r="G96" s="1"/>
      <c r="H96" s="1" t="s">
        <v>184</v>
      </c>
      <c r="I96" s="1"/>
      <c r="J96" s="1" t="s">
        <v>519</v>
      </c>
      <c r="K96" s="9" t="s">
        <v>520</v>
      </c>
    </row>
    <row r="97" spans="1:11">
      <c r="A97" s="6" t="s">
        <v>158</v>
      </c>
      <c r="B97" s="1" t="s">
        <v>83</v>
      </c>
      <c r="C97" s="1"/>
      <c r="D97" s="1" t="s">
        <v>517</v>
      </c>
      <c r="E97" s="1" t="s">
        <v>522</v>
      </c>
      <c r="F97" s="1"/>
      <c r="G97" s="1"/>
      <c r="H97" s="1" t="s">
        <v>523</v>
      </c>
      <c r="I97" s="1"/>
      <c r="J97" s="1" t="s">
        <v>519</v>
      </c>
      <c r="K97" s="9" t="s">
        <v>520</v>
      </c>
    </row>
    <row r="98" spans="1:11">
      <c r="A98" s="6" t="s">
        <v>158</v>
      </c>
      <c r="B98" s="1" t="s">
        <v>83</v>
      </c>
      <c r="C98" s="1"/>
      <c r="D98" s="1" t="s">
        <v>517</v>
      </c>
      <c r="E98" s="1" t="s">
        <v>524</v>
      </c>
      <c r="F98" s="1"/>
      <c r="G98" s="1"/>
      <c r="H98" s="1" t="s">
        <v>525</v>
      </c>
      <c r="I98" s="1"/>
      <c r="J98" s="1" t="s">
        <v>519</v>
      </c>
      <c r="K98" s="9" t="s">
        <v>520</v>
      </c>
    </row>
    <row r="99" spans="1:11">
      <c r="A99" s="6" t="s">
        <v>158</v>
      </c>
      <c r="B99" s="1" t="s">
        <v>83</v>
      </c>
      <c r="C99" s="1"/>
      <c r="D99" s="1" t="s">
        <v>517</v>
      </c>
      <c r="E99" s="1" t="s">
        <v>526</v>
      </c>
      <c r="F99" s="1"/>
      <c r="G99" s="1"/>
      <c r="H99" s="1" t="s">
        <v>527</v>
      </c>
      <c r="I99" s="1"/>
      <c r="J99" s="1" t="s">
        <v>519</v>
      </c>
      <c r="K99" s="9" t="s">
        <v>520</v>
      </c>
    </row>
    <row r="100" spans="1:11">
      <c r="A100" s="6" t="s">
        <v>162</v>
      </c>
      <c r="B100" s="1" t="s">
        <v>19</v>
      </c>
      <c r="C100" s="1"/>
      <c r="D100" s="1"/>
      <c r="E100" s="1" t="s">
        <v>161</v>
      </c>
      <c r="F100" s="1"/>
      <c r="G100" s="1"/>
      <c r="H100" s="1" t="s">
        <v>162</v>
      </c>
      <c r="I100" s="1"/>
      <c r="K100" s="43"/>
    </row>
    <row r="101" spans="1:11">
      <c r="A101" s="6" t="s">
        <v>162</v>
      </c>
      <c r="B101" s="1" t="s">
        <v>23</v>
      </c>
      <c r="C101" s="1" t="s">
        <v>528</v>
      </c>
      <c r="D101" s="1"/>
      <c r="E101" s="1" t="s">
        <v>161</v>
      </c>
      <c r="F101" s="1"/>
      <c r="G101" s="1"/>
      <c r="H101" s="1" t="s">
        <v>162</v>
      </c>
      <c r="I101" s="1"/>
      <c r="K101" s="43"/>
    </row>
    <row r="102" spans="1:11">
      <c r="A102" s="6" t="s">
        <v>167</v>
      </c>
      <c r="B102" s="1" t="s">
        <v>19</v>
      </c>
      <c r="C102" s="1"/>
      <c r="D102" s="1"/>
      <c r="E102" s="1" t="s">
        <v>166</v>
      </c>
      <c r="F102" s="1"/>
      <c r="G102" s="1"/>
      <c r="H102" s="1" t="s">
        <v>167</v>
      </c>
      <c r="I102" s="1"/>
      <c r="K102" s="43"/>
    </row>
    <row r="103" spans="1:11">
      <c r="A103" s="6" t="s">
        <v>167</v>
      </c>
      <c r="B103" s="1" t="s">
        <v>23</v>
      </c>
      <c r="C103" s="1" t="s">
        <v>529</v>
      </c>
      <c r="D103" s="1"/>
      <c r="E103" s="1" t="s">
        <v>166</v>
      </c>
      <c r="F103" s="1"/>
      <c r="G103" s="1"/>
      <c r="H103" s="1" t="s">
        <v>167</v>
      </c>
      <c r="I103" s="1"/>
      <c r="K103" s="43"/>
    </row>
    <row r="104" spans="1:11">
      <c r="A104" s="6" t="s">
        <v>170</v>
      </c>
      <c r="B104" s="1" t="s">
        <v>19</v>
      </c>
      <c r="C104" s="1"/>
      <c r="D104" s="1"/>
      <c r="E104" s="1" t="s">
        <v>169</v>
      </c>
      <c r="F104" s="1"/>
      <c r="G104" s="1"/>
      <c r="H104" s="1" t="s">
        <v>170</v>
      </c>
      <c r="I104" s="1"/>
      <c r="K104" s="43"/>
    </row>
    <row r="105" spans="1:11">
      <c r="A105" s="6" t="s">
        <v>170</v>
      </c>
      <c r="B105" s="1" t="s">
        <v>23</v>
      </c>
      <c r="C105" s="1" t="s">
        <v>530</v>
      </c>
      <c r="D105" s="1"/>
      <c r="E105" s="1" t="s">
        <v>169</v>
      </c>
      <c r="F105" s="1"/>
      <c r="G105" s="1"/>
      <c r="H105" s="1" t="s">
        <v>170</v>
      </c>
      <c r="I105" s="1"/>
      <c r="K105" s="43"/>
    </row>
    <row r="106" spans="1:11">
      <c r="A106" s="6" t="s">
        <v>173</v>
      </c>
      <c r="B106" s="1" t="s">
        <v>19</v>
      </c>
      <c r="C106" s="1"/>
      <c r="D106" s="1"/>
      <c r="E106" s="1" t="s">
        <v>172</v>
      </c>
      <c r="F106" s="1"/>
      <c r="G106" s="1"/>
      <c r="H106" s="1" t="s">
        <v>173</v>
      </c>
      <c r="I106" s="1"/>
      <c r="K106" s="43"/>
    </row>
    <row r="107" spans="1:11">
      <c r="A107" s="6" t="s">
        <v>173</v>
      </c>
      <c r="B107" s="1" t="s">
        <v>23</v>
      </c>
      <c r="C107" s="1" t="s">
        <v>531</v>
      </c>
      <c r="D107" s="1"/>
      <c r="E107" s="1" t="s">
        <v>172</v>
      </c>
      <c r="F107" s="1"/>
      <c r="G107" s="1"/>
      <c r="H107" s="1" t="s">
        <v>173</v>
      </c>
      <c r="I107" s="1"/>
      <c r="K107" s="43"/>
    </row>
    <row r="108" spans="1:11">
      <c r="A108" s="6" t="s">
        <v>177</v>
      </c>
      <c r="B108" s="1" t="s">
        <v>19</v>
      </c>
      <c r="C108" s="1"/>
      <c r="D108" s="1"/>
      <c r="E108" s="1" t="s">
        <v>176</v>
      </c>
      <c r="F108" s="1"/>
      <c r="G108" s="1"/>
      <c r="H108" s="1" t="s">
        <v>177</v>
      </c>
      <c r="I108" s="1"/>
      <c r="K108" s="43"/>
    </row>
    <row r="109" spans="1:11">
      <c r="A109" s="6" t="s">
        <v>177</v>
      </c>
      <c r="B109" s="1" t="s">
        <v>23</v>
      </c>
      <c r="C109" s="1" t="s">
        <v>532</v>
      </c>
      <c r="D109" s="1"/>
      <c r="E109" s="1" t="s">
        <v>176</v>
      </c>
      <c r="F109" s="1"/>
      <c r="G109" s="1"/>
      <c r="H109" s="1" t="s">
        <v>177</v>
      </c>
      <c r="I109" s="1"/>
      <c r="K109" s="43"/>
    </row>
    <row r="110" spans="1:11">
      <c r="A110" s="6" t="s">
        <v>181</v>
      </c>
      <c r="B110" s="1" t="s">
        <v>19</v>
      </c>
      <c r="C110" s="1"/>
      <c r="D110" s="1"/>
      <c r="E110" s="1" t="s">
        <v>180</v>
      </c>
      <c r="F110" s="1"/>
      <c r="G110" s="1"/>
      <c r="H110" s="1" t="s">
        <v>181</v>
      </c>
      <c r="I110" s="1"/>
      <c r="K110" s="43"/>
    </row>
    <row r="111" spans="1:11">
      <c r="A111" s="6" t="s">
        <v>181</v>
      </c>
      <c r="B111" s="1" t="s">
        <v>23</v>
      </c>
      <c r="C111" s="1" t="s">
        <v>533</v>
      </c>
      <c r="D111" s="1"/>
      <c r="E111" s="1" t="s">
        <v>180</v>
      </c>
      <c r="F111" s="1"/>
      <c r="G111" s="1"/>
      <c r="H111" s="1" t="s">
        <v>181</v>
      </c>
      <c r="I111" s="1"/>
      <c r="K111" s="43"/>
    </row>
    <row r="112" spans="1:11">
      <c r="A112" s="6" t="s">
        <v>184</v>
      </c>
      <c r="B112" s="1" t="s">
        <v>19</v>
      </c>
      <c r="C112" s="1"/>
      <c r="D112" s="1"/>
      <c r="E112" s="1" t="s">
        <v>183</v>
      </c>
      <c r="F112" s="1"/>
      <c r="G112" s="1"/>
      <c r="H112" s="1" t="s">
        <v>184</v>
      </c>
      <c r="I112" s="1"/>
      <c r="K112" s="43"/>
    </row>
    <row r="113" spans="1:12">
      <c r="A113" s="6" t="s">
        <v>184</v>
      </c>
      <c r="B113" s="1" t="s">
        <v>23</v>
      </c>
      <c r="C113" s="1" t="s">
        <v>534</v>
      </c>
      <c r="D113" s="1"/>
      <c r="E113" s="1" t="s">
        <v>183</v>
      </c>
      <c r="F113" s="1"/>
      <c r="G113" s="1"/>
      <c r="H113" s="1" t="s">
        <v>184</v>
      </c>
      <c r="I113" s="1"/>
      <c r="K113" s="43"/>
    </row>
    <row r="114" spans="1:12">
      <c r="A114" s="6" t="s">
        <v>188</v>
      </c>
      <c r="B114" s="1" t="s">
        <v>19</v>
      </c>
      <c r="C114" s="1"/>
      <c r="D114" s="1"/>
      <c r="E114" s="1" t="s">
        <v>187</v>
      </c>
      <c r="F114" s="1"/>
      <c r="G114" s="1"/>
      <c r="H114" s="1" t="s">
        <v>188</v>
      </c>
      <c r="I114" s="1"/>
      <c r="K114" s="43"/>
    </row>
    <row r="115" spans="1:12">
      <c r="A115" s="6" t="s">
        <v>188</v>
      </c>
      <c r="B115" s="1" t="s">
        <v>83</v>
      </c>
      <c r="C115" s="1"/>
      <c r="D115" s="1" t="s">
        <v>535</v>
      </c>
      <c r="E115" s="1" t="s">
        <v>187</v>
      </c>
      <c r="F115" s="1"/>
      <c r="G115" s="1"/>
      <c r="H115" s="1" t="s">
        <v>188</v>
      </c>
      <c r="I115" s="1"/>
      <c r="J115" s="1" t="s">
        <v>442</v>
      </c>
      <c r="K115" s="9" t="s">
        <v>443</v>
      </c>
      <c r="L115" s="1"/>
    </row>
    <row r="116" spans="1:12">
      <c r="A116" s="6" t="s">
        <v>188</v>
      </c>
      <c r="B116" s="1" t="s">
        <v>83</v>
      </c>
      <c r="C116" s="1"/>
      <c r="D116" s="1" t="s">
        <v>535</v>
      </c>
      <c r="E116" s="1" t="s">
        <v>536</v>
      </c>
      <c r="F116" s="1"/>
      <c r="G116" s="1"/>
      <c r="H116" s="1" t="s">
        <v>537</v>
      </c>
      <c r="I116" s="1"/>
      <c r="J116" s="1" t="s">
        <v>442</v>
      </c>
      <c r="K116" s="9" t="s">
        <v>443</v>
      </c>
      <c r="L116" s="1"/>
    </row>
    <row r="117" spans="1:12">
      <c r="A117" s="6" t="s">
        <v>192</v>
      </c>
      <c r="B117" s="1" t="s">
        <v>19</v>
      </c>
      <c r="C117" s="1"/>
      <c r="D117" s="1"/>
      <c r="E117" s="1" t="s">
        <v>191</v>
      </c>
      <c r="F117" s="1"/>
      <c r="G117" s="1"/>
      <c r="H117" s="1" t="s">
        <v>192</v>
      </c>
      <c r="I117" s="1"/>
      <c r="K117" s="43"/>
      <c r="L117" s="1"/>
    </row>
    <row r="118" spans="1:12">
      <c r="A118" s="6" t="s">
        <v>192</v>
      </c>
      <c r="B118" s="1" t="s">
        <v>83</v>
      </c>
      <c r="C118" s="1"/>
      <c r="D118" s="1" t="s">
        <v>538</v>
      </c>
      <c r="E118" s="1" t="s">
        <v>191</v>
      </c>
      <c r="F118" s="1"/>
      <c r="G118" s="1"/>
      <c r="H118" s="1" t="s">
        <v>192</v>
      </c>
      <c r="I118" s="1"/>
      <c r="J118" s="1" t="s">
        <v>442</v>
      </c>
      <c r="K118" s="9" t="s">
        <v>443</v>
      </c>
      <c r="L118" s="1"/>
    </row>
    <row r="119" spans="1:12">
      <c r="A119" s="6" t="s">
        <v>195</v>
      </c>
      <c r="B119" s="1" t="s">
        <v>19</v>
      </c>
      <c r="C119" s="1"/>
      <c r="D119" s="1"/>
      <c r="E119" s="1" t="s">
        <v>539</v>
      </c>
      <c r="F119" s="1"/>
      <c r="G119" s="1"/>
      <c r="H119" s="1" t="s">
        <v>195</v>
      </c>
      <c r="I119" s="1"/>
      <c r="K119" s="43"/>
      <c r="L119" s="1"/>
    </row>
    <row r="120" spans="1:12">
      <c r="A120" s="6" t="s">
        <v>195</v>
      </c>
      <c r="B120" s="1" t="s">
        <v>83</v>
      </c>
      <c r="C120" s="1"/>
      <c r="D120" s="1" t="s">
        <v>540</v>
      </c>
      <c r="E120" s="1" t="s">
        <v>539</v>
      </c>
      <c r="F120" s="1"/>
      <c r="G120" s="1"/>
      <c r="H120" s="1" t="s">
        <v>195</v>
      </c>
      <c r="I120" s="1"/>
      <c r="J120" s="1" t="s">
        <v>448</v>
      </c>
      <c r="K120" s="9" t="s">
        <v>449</v>
      </c>
    </row>
    <row r="121" spans="1:12" s="47" customFormat="1">
      <c r="A121" s="6" t="s">
        <v>198</v>
      </c>
      <c r="B121" s="1" t="s">
        <v>19</v>
      </c>
      <c r="E121" s="1" t="s">
        <v>541</v>
      </c>
      <c r="F121" s="1"/>
      <c r="G121" s="1"/>
      <c r="H121" s="1" t="s">
        <v>542</v>
      </c>
      <c r="K121" s="58"/>
    </row>
    <row r="122" spans="1:12" s="47" customFormat="1">
      <c r="A122" s="6" t="s">
        <v>198</v>
      </c>
      <c r="B122" s="1" t="s">
        <v>19</v>
      </c>
      <c r="E122" s="1" t="s">
        <v>543</v>
      </c>
      <c r="F122" s="1"/>
      <c r="G122" s="1"/>
      <c r="H122" s="1" t="s">
        <v>544</v>
      </c>
      <c r="K122" s="58"/>
    </row>
    <row r="123" spans="1:12" s="47" customFormat="1">
      <c r="A123" s="6" t="s">
        <v>198</v>
      </c>
      <c r="B123" s="1" t="s">
        <v>19</v>
      </c>
      <c r="E123" s="1" t="s">
        <v>545</v>
      </c>
      <c r="F123" s="1"/>
      <c r="G123" s="1"/>
      <c r="H123" s="1" t="s">
        <v>546</v>
      </c>
      <c r="K123" s="58"/>
    </row>
    <row r="124" spans="1:12" s="47" customFormat="1">
      <c r="A124" s="6" t="s">
        <v>198</v>
      </c>
      <c r="B124" s="1" t="s">
        <v>19</v>
      </c>
      <c r="E124" s="1" t="s">
        <v>547</v>
      </c>
      <c r="F124" s="1"/>
      <c r="G124" s="1"/>
      <c r="H124" s="1" t="s">
        <v>548</v>
      </c>
      <c r="K124" s="58"/>
    </row>
    <row r="125" spans="1:12" s="47" customFormat="1">
      <c r="A125" s="6" t="s">
        <v>198</v>
      </c>
      <c r="B125" s="1" t="s">
        <v>19</v>
      </c>
      <c r="E125" s="1" t="s">
        <v>549</v>
      </c>
      <c r="F125" s="1"/>
      <c r="G125" s="1"/>
      <c r="H125" s="1" t="s">
        <v>550</v>
      </c>
      <c r="K125" s="58"/>
    </row>
    <row r="126" spans="1:12">
      <c r="A126" s="6" t="s">
        <v>198</v>
      </c>
      <c r="B126" s="1" t="s">
        <v>83</v>
      </c>
      <c r="C126" s="1"/>
      <c r="D126" s="1">
        <v>604</v>
      </c>
      <c r="E126" s="1" t="s">
        <v>541</v>
      </c>
      <c r="F126" s="1"/>
      <c r="G126" s="1"/>
      <c r="H126" s="1" t="s">
        <v>542</v>
      </c>
      <c r="I126" s="1"/>
      <c r="J126" s="1" t="s">
        <v>458</v>
      </c>
      <c r="K126" s="9" t="s">
        <v>476</v>
      </c>
    </row>
    <row r="127" spans="1:12">
      <c r="A127" s="6" t="s">
        <v>198</v>
      </c>
      <c r="B127" s="1" t="s">
        <v>83</v>
      </c>
      <c r="C127" s="1"/>
      <c r="D127" s="1">
        <v>604</v>
      </c>
      <c r="E127" s="1" t="s">
        <v>543</v>
      </c>
      <c r="F127" s="1"/>
      <c r="G127" s="1"/>
      <c r="H127" s="1" t="s">
        <v>544</v>
      </c>
      <c r="I127" s="1"/>
      <c r="J127" s="1" t="s">
        <v>458</v>
      </c>
      <c r="K127" s="9" t="s">
        <v>476</v>
      </c>
    </row>
    <row r="128" spans="1:12">
      <c r="A128" s="6" t="s">
        <v>198</v>
      </c>
      <c r="B128" s="1" t="s">
        <v>83</v>
      </c>
      <c r="C128" s="1"/>
      <c r="D128" s="1">
        <v>604</v>
      </c>
      <c r="E128" s="1" t="s">
        <v>545</v>
      </c>
      <c r="F128" s="1"/>
      <c r="G128" s="1"/>
      <c r="H128" s="1" t="s">
        <v>546</v>
      </c>
      <c r="I128" s="1"/>
      <c r="J128" s="1" t="s">
        <v>458</v>
      </c>
      <c r="K128" s="9" t="s">
        <v>476</v>
      </c>
    </row>
    <row r="129" spans="1:11">
      <c r="A129" s="6" t="s">
        <v>198</v>
      </c>
      <c r="B129" s="1" t="s">
        <v>83</v>
      </c>
      <c r="C129" s="1"/>
      <c r="D129" s="1">
        <v>604</v>
      </c>
      <c r="E129" s="1" t="s">
        <v>547</v>
      </c>
      <c r="F129" s="1"/>
      <c r="G129" s="1"/>
      <c r="H129" s="1" t="s">
        <v>548</v>
      </c>
      <c r="I129" s="1"/>
      <c r="J129" s="1" t="s">
        <v>458</v>
      </c>
      <c r="K129" s="9" t="s">
        <v>476</v>
      </c>
    </row>
    <row r="130" spans="1:11">
      <c r="A130" s="6" t="s">
        <v>198</v>
      </c>
      <c r="B130" s="1" t="s">
        <v>83</v>
      </c>
      <c r="C130" s="1"/>
      <c r="D130" s="1">
        <v>604</v>
      </c>
      <c r="E130" s="1" t="s">
        <v>549</v>
      </c>
      <c r="F130" s="1"/>
      <c r="G130" s="1"/>
      <c r="H130" s="1" t="s">
        <v>550</v>
      </c>
      <c r="I130" s="1"/>
      <c r="J130" s="1" t="s">
        <v>458</v>
      </c>
      <c r="K130" s="9" t="s">
        <v>476</v>
      </c>
    </row>
    <row r="131" spans="1:11">
      <c r="A131" s="6" t="s">
        <v>202</v>
      </c>
      <c r="B131" s="1" t="s">
        <v>19</v>
      </c>
      <c r="C131" s="1"/>
      <c r="D131" s="1"/>
      <c r="E131" s="1" t="s">
        <v>201</v>
      </c>
      <c r="F131" s="1"/>
      <c r="G131" s="1"/>
      <c r="H131" s="1" t="s">
        <v>202</v>
      </c>
      <c r="I131" s="1"/>
      <c r="K131" s="43"/>
    </row>
    <row r="132" spans="1:11">
      <c r="A132" s="6" t="s">
        <v>206</v>
      </c>
      <c r="B132" s="1" t="s">
        <v>19</v>
      </c>
      <c r="C132" s="1"/>
      <c r="D132" s="1"/>
      <c r="E132" s="1" t="s">
        <v>205</v>
      </c>
      <c r="F132" s="1"/>
      <c r="G132" s="1"/>
      <c r="H132" s="1" t="s">
        <v>206</v>
      </c>
      <c r="I132" s="1"/>
      <c r="K132" s="43"/>
    </row>
    <row r="133" spans="1:11">
      <c r="A133" s="6" t="s">
        <v>210</v>
      </c>
      <c r="B133" s="1" t="s">
        <v>19</v>
      </c>
      <c r="C133" s="1"/>
      <c r="D133" s="1"/>
      <c r="E133" s="1" t="s">
        <v>209</v>
      </c>
      <c r="F133" s="1"/>
      <c r="G133" s="1"/>
      <c r="H133" s="1" t="s">
        <v>210</v>
      </c>
      <c r="I133" s="1"/>
      <c r="K133" s="43"/>
    </row>
    <row r="134" spans="1:11">
      <c r="A134" s="6" t="s">
        <v>214</v>
      </c>
      <c r="B134" s="1" t="s">
        <v>19</v>
      </c>
      <c r="C134" s="1"/>
      <c r="D134" s="1"/>
      <c r="E134" s="1" t="s">
        <v>213</v>
      </c>
      <c r="F134" s="1"/>
      <c r="G134" s="1"/>
      <c r="H134" s="1" t="s">
        <v>214</v>
      </c>
      <c r="I134" s="1"/>
      <c r="K134" s="43"/>
    </row>
    <row r="135" spans="1:11">
      <c r="A135" s="6" t="s">
        <v>217</v>
      </c>
      <c r="B135" s="1" t="s">
        <v>19</v>
      </c>
      <c r="C135" s="1"/>
      <c r="D135" s="1"/>
      <c r="E135" s="1" t="s">
        <v>216</v>
      </c>
      <c r="F135" s="1"/>
      <c r="G135" s="1"/>
      <c r="H135" s="1" t="s">
        <v>217</v>
      </c>
      <c r="I135" s="1"/>
      <c r="K135" s="43"/>
    </row>
    <row r="136" spans="1:11">
      <c r="A136" s="6" t="s">
        <v>221</v>
      </c>
      <c r="B136" s="1" t="s">
        <v>19</v>
      </c>
      <c r="C136" s="1"/>
      <c r="D136" s="1"/>
      <c r="E136" s="1" t="s">
        <v>220</v>
      </c>
      <c r="F136" s="1"/>
      <c r="G136" s="1"/>
      <c r="H136" s="1" t="s">
        <v>221</v>
      </c>
      <c r="I136" s="1"/>
      <c r="K136" s="43"/>
    </row>
    <row r="137" spans="1:11">
      <c r="A137" s="6" t="s">
        <v>224</v>
      </c>
      <c r="B137" s="1" t="s">
        <v>19</v>
      </c>
      <c r="C137" s="1"/>
      <c r="D137" s="1"/>
      <c r="E137" s="1" t="s">
        <v>223</v>
      </c>
      <c r="F137" s="1"/>
      <c r="G137" s="1"/>
      <c r="H137" s="1" t="s">
        <v>224</v>
      </c>
      <c r="I137" s="1"/>
      <c r="K137" s="43"/>
    </row>
    <row r="138" spans="1:11">
      <c r="A138" s="6" t="s">
        <v>227</v>
      </c>
      <c r="B138" s="1" t="s">
        <v>19</v>
      </c>
      <c r="C138" s="1"/>
      <c r="D138" s="1"/>
      <c r="E138" s="1" t="s">
        <v>226</v>
      </c>
      <c r="F138" s="1"/>
      <c r="G138" s="1"/>
      <c r="H138" s="1" t="s">
        <v>227</v>
      </c>
      <c r="I138" s="1"/>
      <c r="K138" s="43"/>
    </row>
    <row r="139" spans="1:11">
      <c r="A139" s="6" t="s">
        <v>230</v>
      </c>
      <c r="B139" s="1" t="s">
        <v>19</v>
      </c>
      <c r="C139" s="1"/>
      <c r="D139" s="1"/>
      <c r="E139" s="1" t="s">
        <v>229</v>
      </c>
      <c r="F139" s="1"/>
      <c r="G139" s="1"/>
      <c r="H139" s="1" t="s">
        <v>230</v>
      </c>
      <c r="I139" s="1"/>
      <c r="K139" s="43"/>
    </row>
    <row r="140" spans="1:11">
      <c r="A140" s="6" t="s">
        <v>234</v>
      </c>
      <c r="B140" s="1" t="s">
        <v>19</v>
      </c>
      <c r="C140" s="1"/>
      <c r="D140" s="1"/>
      <c r="E140" s="1" t="s">
        <v>233</v>
      </c>
      <c r="F140" s="1"/>
      <c r="G140" s="1"/>
      <c r="H140" s="1" t="s">
        <v>234</v>
      </c>
      <c r="I140" s="1"/>
      <c r="K140" s="43"/>
    </row>
    <row r="141" spans="1:11">
      <c r="A141" s="6" t="s">
        <v>238</v>
      </c>
      <c r="B141" s="1" t="s">
        <v>19</v>
      </c>
      <c r="C141" s="1"/>
      <c r="D141" s="1"/>
      <c r="E141" s="1" t="s">
        <v>237</v>
      </c>
      <c r="F141" s="1"/>
      <c r="G141" s="1"/>
      <c r="H141" s="1" t="s">
        <v>238</v>
      </c>
      <c r="I141" s="1"/>
      <c r="K141" s="43"/>
    </row>
    <row r="142" spans="1:11">
      <c r="A142" s="6" t="s">
        <v>241</v>
      </c>
      <c r="B142" s="1" t="s">
        <v>19</v>
      </c>
      <c r="C142" s="1"/>
      <c r="D142" s="1"/>
      <c r="E142" s="1" t="s">
        <v>551</v>
      </c>
      <c r="F142" s="1"/>
      <c r="G142" s="1"/>
      <c r="H142" s="1" t="s">
        <v>552</v>
      </c>
      <c r="I142" s="1"/>
      <c r="K142" s="43"/>
    </row>
    <row r="143" spans="1:11">
      <c r="A143" s="6" t="s">
        <v>241</v>
      </c>
      <c r="B143" s="1" t="s">
        <v>19</v>
      </c>
      <c r="C143" s="1"/>
      <c r="D143" s="1"/>
      <c r="E143" s="1" t="s">
        <v>553</v>
      </c>
      <c r="F143" s="1"/>
      <c r="G143" s="1"/>
      <c r="H143" s="1" t="s">
        <v>554</v>
      </c>
      <c r="I143" s="1"/>
      <c r="K143" s="43"/>
    </row>
    <row r="144" spans="1:11">
      <c r="A144" s="6" t="s">
        <v>244</v>
      </c>
      <c r="B144" s="1" t="s">
        <v>19</v>
      </c>
      <c r="C144" s="1"/>
      <c r="D144" s="1"/>
      <c r="E144" s="1" t="s">
        <v>243</v>
      </c>
      <c r="F144" s="1"/>
      <c r="G144" s="1"/>
      <c r="H144" s="1" t="s">
        <v>244</v>
      </c>
      <c r="I144" s="1"/>
      <c r="K144" s="43"/>
    </row>
    <row r="145" spans="1:11">
      <c r="A145" s="6" t="s">
        <v>248</v>
      </c>
      <c r="B145" s="1" t="s">
        <v>19</v>
      </c>
      <c r="C145" s="1"/>
      <c r="D145" s="1"/>
      <c r="E145" s="1" t="s">
        <v>247</v>
      </c>
      <c r="F145" s="1"/>
      <c r="G145" s="1"/>
      <c r="H145" s="1" t="s">
        <v>248</v>
      </c>
      <c r="I145" s="1"/>
      <c r="K145" s="43"/>
    </row>
    <row r="146" spans="1:11">
      <c r="A146" s="6" t="s">
        <v>252</v>
      </c>
      <c r="B146" s="1" t="s">
        <v>19</v>
      </c>
      <c r="C146" s="1"/>
      <c r="D146" s="1"/>
      <c r="E146" s="1" t="s">
        <v>555</v>
      </c>
      <c r="F146" s="1"/>
      <c r="G146" s="1"/>
      <c r="H146" s="1" t="s">
        <v>252</v>
      </c>
      <c r="I146" s="1"/>
      <c r="K146" s="43"/>
    </row>
    <row r="147" spans="1:11">
      <c r="A147" s="6" t="s">
        <v>255</v>
      </c>
      <c r="B147" s="1" t="s">
        <v>19</v>
      </c>
      <c r="C147" s="1"/>
      <c r="D147" s="1"/>
      <c r="E147" s="1" t="s">
        <v>254</v>
      </c>
      <c r="F147" s="1"/>
      <c r="G147" s="1"/>
      <c r="H147" s="1" t="s">
        <v>255</v>
      </c>
      <c r="I147" s="1"/>
      <c r="K147" s="43"/>
    </row>
    <row r="148" spans="1:11">
      <c r="A148" s="6" t="s">
        <v>258</v>
      </c>
      <c r="B148" s="1" t="s">
        <v>19</v>
      </c>
      <c r="C148" s="1"/>
      <c r="D148" s="1"/>
      <c r="E148" s="1" t="s">
        <v>257</v>
      </c>
      <c r="F148" s="1"/>
      <c r="G148" s="1"/>
      <c r="H148" s="1" t="s">
        <v>258</v>
      </c>
      <c r="I148" s="1"/>
      <c r="K148" s="43"/>
    </row>
    <row r="149" spans="1:11">
      <c r="A149" s="6" t="s">
        <v>262</v>
      </c>
      <c r="B149" s="1" t="s">
        <v>19</v>
      </c>
      <c r="C149" s="1"/>
      <c r="D149" s="1"/>
      <c r="E149" s="1" t="s">
        <v>261</v>
      </c>
      <c r="F149" s="1"/>
      <c r="G149" s="1"/>
      <c r="H149" s="1" t="s">
        <v>262</v>
      </c>
      <c r="I149" s="1"/>
      <c r="K149" s="43"/>
    </row>
    <row r="150" spans="1:11">
      <c r="A150" s="6" t="s">
        <v>265</v>
      </c>
      <c r="B150" s="1" t="s">
        <v>19</v>
      </c>
      <c r="C150" s="1"/>
      <c r="D150" s="1"/>
      <c r="E150" s="1" t="s">
        <v>264</v>
      </c>
      <c r="F150" s="1"/>
      <c r="G150" s="1"/>
      <c r="H150" s="1" t="s">
        <v>265</v>
      </c>
      <c r="I150" s="1"/>
      <c r="K150" s="43"/>
    </row>
    <row r="151" spans="1:11">
      <c r="A151" s="6" t="s">
        <v>268</v>
      </c>
      <c r="B151" s="1" t="s">
        <v>19</v>
      </c>
      <c r="C151" s="1"/>
      <c r="D151" s="1"/>
      <c r="E151" s="1" t="s">
        <v>556</v>
      </c>
      <c r="F151" s="1"/>
      <c r="G151" s="1"/>
      <c r="H151" s="1" t="s">
        <v>268</v>
      </c>
      <c r="I151" s="1"/>
      <c r="K151" s="43"/>
    </row>
    <row r="152" spans="1:11">
      <c r="A152" s="6" t="s">
        <v>271</v>
      </c>
      <c r="B152" s="1" t="s">
        <v>19</v>
      </c>
      <c r="C152" s="1"/>
      <c r="D152" s="1"/>
      <c r="E152" s="1" t="s">
        <v>270</v>
      </c>
      <c r="F152" s="1"/>
      <c r="G152" s="1"/>
      <c r="H152" s="1" t="s">
        <v>271</v>
      </c>
      <c r="I152" s="1"/>
      <c r="K152" s="43"/>
    </row>
    <row r="153" spans="1:11">
      <c r="A153" s="6" t="s">
        <v>274</v>
      </c>
      <c r="B153" s="1" t="s">
        <v>19</v>
      </c>
      <c r="C153" s="1"/>
      <c r="D153" s="1"/>
      <c r="E153" s="1" t="s">
        <v>273</v>
      </c>
      <c r="F153" s="1"/>
      <c r="G153" s="1"/>
      <c r="H153" s="1" t="s">
        <v>274</v>
      </c>
      <c r="I153" s="1"/>
      <c r="K153" s="43"/>
    </row>
    <row r="154" spans="1:11">
      <c r="A154" s="6" t="s">
        <v>277</v>
      </c>
      <c r="B154" s="1" t="s">
        <v>19</v>
      </c>
      <c r="C154" s="1"/>
      <c r="D154" s="1"/>
      <c r="E154" s="1" t="s">
        <v>276</v>
      </c>
      <c r="F154" s="1"/>
      <c r="G154" s="1"/>
      <c r="H154" s="1" t="s">
        <v>277</v>
      </c>
      <c r="I154" s="1"/>
      <c r="K154" s="43"/>
    </row>
    <row r="155" spans="1:11">
      <c r="A155" s="6" t="s">
        <v>280</v>
      </c>
      <c r="B155" s="1" t="s">
        <v>19</v>
      </c>
      <c r="C155" s="1"/>
      <c r="D155" s="1"/>
      <c r="E155" s="1" t="s">
        <v>279</v>
      </c>
      <c r="F155" s="1"/>
      <c r="G155" s="1"/>
      <c r="H155" s="1" t="s">
        <v>280</v>
      </c>
      <c r="I155" s="1"/>
      <c r="K155" s="43"/>
    </row>
    <row r="156" spans="1:11">
      <c r="A156" s="6" t="s">
        <v>283</v>
      </c>
      <c r="B156" s="1" t="s">
        <v>19</v>
      </c>
      <c r="C156" s="1"/>
      <c r="D156" s="1"/>
      <c r="E156" s="1" t="s">
        <v>282</v>
      </c>
      <c r="F156" s="1"/>
      <c r="G156" s="1"/>
      <c r="H156" s="1" t="s">
        <v>283</v>
      </c>
      <c r="I156" s="1"/>
      <c r="K156" s="43"/>
    </row>
    <row r="157" spans="1:11">
      <c r="A157" s="13" t="s">
        <v>286</v>
      </c>
      <c r="B157" s="14" t="s">
        <v>19</v>
      </c>
      <c r="C157" s="14"/>
      <c r="D157" s="14"/>
      <c r="E157" s="14" t="s">
        <v>285</v>
      </c>
      <c r="F157" s="14"/>
      <c r="G157" s="14"/>
      <c r="H157" s="14" t="s">
        <v>286</v>
      </c>
      <c r="I157" s="14"/>
      <c r="J157" s="41"/>
      <c r="K157" s="45"/>
    </row>
  </sheetData>
  <autoFilter ref="A5:K157" xr:uid="{27C6241D-2DC9-491C-867F-219DEB6E44E4}">
    <filterColumn colId="4" showButton="0"/>
    <filterColumn colId="5" showButton="0"/>
    <filterColumn colId="6" showButton="0"/>
    <filterColumn colId="8" showButton="0"/>
    <filterColumn colId="9" showButton="0"/>
  </autoFilter>
  <mergeCells count="6">
    <mergeCell ref="I5:K5"/>
    <mergeCell ref="A5:A6"/>
    <mergeCell ref="B5:B6"/>
    <mergeCell ref="C5:C6"/>
    <mergeCell ref="D5:D6"/>
    <mergeCell ref="E5:H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55"/>
  <sheetViews>
    <sheetView topLeftCell="A138" workbookViewId="0">
      <selection activeCell="C8" sqref="C8"/>
    </sheetView>
  </sheetViews>
  <sheetFormatPr baseColWidth="10" defaultColWidth="8.83203125" defaultRowHeight="15"/>
  <cols>
    <col min="1" max="1" width="34.5" customWidth="1"/>
    <col min="2" max="2" width="18.5" customWidth="1"/>
    <col min="3" max="3" width="23.5" bestFit="1" customWidth="1"/>
    <col min="4" max="4" width="13.1640625" bestFit="1" customWidth="1"/>
    <col min="6" max="6" width="16.83203125" bestFit="1" customWidth="1"/>
    <col min="7" max="7" width="28" bestFit="1" customWidth="1"/>
    <col min="8" max="8" width="12.6640625" customWidth="1"/>
    <col min="10" max="10" width="12.5" style="188" bestFit="1" customWidth="1"/>
    <col min="11" max="11" width="40.33203125" customWidth="1"/>
    <col min="12" max="12" width="98.5" customWidth="1"/>
    <col min="13" max="13" width="11.5" bestFit="1" customWidth="1"/>
  </cols>
  <sheetData>
    <row r="1" spans="1:12" ht="16">
      <c r="A1" s="1"/>
      <c r="B1" s="1"/>
      <c r="C1" s="1"/>
      <c r="D1" s="1"/>
      <c r="E1" s="1"/>
      <c r="F1" s="1"/>
      <c r="G1" s="1"/>
      <c r="H1" s="1"/>
      <c r="I1" s="1"/>
      <c r="J1" s="8"/>
      <c r="K1" s="1"/>
    </row>
    <row r="2" spans="1:12" ht="16">
      <c r="A2" s="225" t="s">
        <v>557</v>
      </c>
      <c r="B2" s="1"/>
      <c r="C2" s="1"/>
      <c r="D2" s="1"/>
      <c r="E2" s="1"/>
      <c r="F2" s="1"/>
      <c r="G2" s="1"/>
      <c r="H2" s="1"/>
      <c r="I2" s="1"/>
      <c r="J2" s="8"/>
      <c r="K2" s="1"/>
    </row>
    <row r="3" spans="1:12" ht="16">
      <c r="A3" s="1"/>
      <c r="B3" s="1"/>
      <c r="C3" s="1"/>
      <c r="D3" s="1"/>
      <c r="E3" s="1"/>
      <c r="F3" s="1"/>
      <c r="G3" s="1"/>
      <c r="H3" s="1"/>
      <c r="I3" s="1"/>
      <c r="J3" s="8"/>
      <c r="K3" s="1"/>
    </row>
    <row r="4" spans="1:12" ht="16">
      <c r="A4" s="3" t="s">
        <v>430</v>
      </c>
      <c r="B4" s="4" t="s">
        <v>558</v>
      </c>
      <c r="C4" s="4" t="s">
        <v>559</v>
      </c>
      <c r="D4" s="4" t="s">
        <v>560</v>
      </c>
      <c r="E4" s="4" t="s">
        <v>561</v>
      </c>
      <c r="F4" s="4" t="s">
        <v>562</v>
      </c>
      <c r="G4" s="4" t="s">
        <v>563</v>
      </c>
      <c r="H4" s="4" t="s">
        <v>564</v>
      </c>
      <c r="I4" s="4" t="s">
        <v>565</v>
      </c>
      <c r="J4" s="160" t="s">
        <v>566</v>
      </c>
      <c r="K4" s="4" t="s">
        <v>567</v>
      </c>
      <c r="L4" s="81" t="s">
        <v>568</v>
      </c>
    </row>
    <row r="5" spans="1:12" ht="16">
      <c r="A5" s="5" t="s">
        <v>569</v>
      </c>
      <c r="B5" s="20">
        <v>1</v>
      </c>
      <c r="C5" s="21" t="s">
        <v>570</v>
      </c>
      <c r="D5" s="21">
        <v>51361757</v>
      </c>
      <c r="E5" s="21" t="s">
        <v>571</v>
      </c>
      <c r="F5" s="21" t="s">
        <v>572</v>
      </c>
      <c r="G5" s="21" t="s">
        <v>573</v>
      </c>
      <c r="H5" s="22">
        <v>8.8299999999999995E-10</v>
      </c>
      <c r="I5" s="21" t="s">
        <v>574</v>
      </c>
      <c r="J5" s="22">
        <v>0.22680700000000001</v>
      </c>
      <c r="K5" s="21" t="s">
        <v>575</v>
      </c>
      <c r="L5" s="82" t="s">
        <v>576</v>
      </c>
    </row>
    <row r="6" spans="1:12" s="219" customFormat="1" ht="16">
      <c r="A6" s="77" t="s">
        <v>577</v>
      </c>
      <c r="B6" s="77">
        <v>1</v>
      </c>
      <c r="C6" s="47" t="s">
        <v>578</v>
      </c>
      <c r="D6" s="47">
        <v>31329734</v>
      </c>
      <c r="E6" s="47" t="s">
        <v>579</v>
      </c>
      <c r="F6" s="47" t="s">
        <v>580</v>
      </c>
      <c r="G6" s="47" t="s">
        <v>581</v>
      </c>
      <c r="H6" s="78">
        <v>1.18E-8</v>
      </c>
      <c r="I6" s="47" t="s">
        <v>324</v>
      </c>
      <c r="J6" s="78">
        <v>0.23707</v>
      </c>
      <c r="K6" s="47">
        <v>28.4</v>
      </c>
      <c r="L6" s="218"/>
    </row>
    <row r="7" spans="1:12" s="219" customFormat="1" ht="16">
      <c r="A7" s="77" t="s">
        <v>577</v>
      </c>
      <c r="B7" s="77">
        <v>2</v>
      </c>
      <c r="C7" s="47" t="s">
        <v>582</v>
      </c>
      <c r="D7" s="47">
        <v>32679346</v>
      </c>
      <c r="E7" s="47" t="s">
        <v>583</v>
      </c>
      <c r="F7" s="47" t="s">
        <v>584</v>
      </c>
      <c r="G7" s="47" t="s">
        <v>585</v>
      </c>
      <c r="H7" s="78">
        <v>2.82E-11</v>
      </c>
      <c r="I7" s="47" t="s">
        <v>586</v>
      </c>
      <c r="J7" s="78">
        <v>0.20669299999999999</v>
      </c>
      <c r="K7" s="47">
        <v>37.299999999999997</v>
      </c>
      <c r="L7" s="58"/>
    </row>
    <row r="8" spans="1:12" s="219" customFormat="1" ht="16">
      <c r="A8" s="96" t="s">
        <v>577</v>
      </c>
      <c r="B8" s="77">
        <v>3</v>
      </c>
      <c r="C8" s="47" t="s">
        <v>582</v>
      </c>
      <c r="D8" s="47">
        <v>33076509</v>
      </c>
      <c r="E8" s="47" t="s">
        <v>583</v>
      </c>
      <c r="F8" s="47" t="s">
        <v>587</v>
      </c>
      <c r="G8" s="47" t="s">
        <v>588</v>
      </c>
      <c r="H8" s="78">
        <v>2.92E-8</v>
      </c>
      <c r="I8" s="47" t="s">
        <v>589</v>
      </c>
      <c r="J8" s="78">
        <v>0.330378</v>
      </c>
      <c r="K8" s="47">
        <v>0</v>
      </c>
      <c r="L8" s="58"/>
    </row>
    <row r="9" spans="1:12" ht="16">
      <c r="A9" s="6" t="s">
        <v>132</v>
      </c>
      <c r="B9" s="7">
        <v>1</v>
      </c>
      <c r="C9" s="10" t="s">
        <v>590</v>
      </c>
      <c r="D9" s="10">
        <v>113609886</v>
      </c>
      <c r="E9" s="10" t="s">
        <v>571</v>
      </c>
      <c r="F9" s="10" t="s">
        <v>591</v>
      </c>
      <c r="G9" s="10" t="s">
        <v>592</v>
      </c>
      <c r="H9" s="11" t="s">
        <v>593</v>
      </c>
      <c r="I9" s="10" t="s">
        <v>594</v>
      </c>
      <c r="J9" s="11">
        <v>0.80459499999999995</v>
      </c>
      <c r="K9" s="10">
        <v>0</v>
      </c>
      <c r="L9" s="82"/>
    </row>
    <row r="10" spans="1:12" ht="16">
      <c r="A10" s="6" t="s">
        <v>132</v>
      </c>
      <c r="B10" s="6">
        <v>2</v>
      </c>
      <c r="C10" s="1" t="s">
        <v>590</v>
      </c>
      <c r="D10" s="1">
        <v>113981810</v>
      </c>
      <c r="E10" s="1" t="s">
        <v>583</v>
      </c>
      <c r="F10" s="2" t="s">
        <v>595</v>
      </c>
      <c r="G10" s="1" t="s">
        <v>596</v>
      </c>
      <c r="H10" s="8" t="s">
        <v>597</v>
      </c>
      <c r="I10" s="1" t="s">
        <v>598</v>
      </c>
      <c r="J10" s="8">
        <v>0.37073</v>
      </c>
      <c r="K10" s="1">
        <v>0</v>
      </c>
      <c r="L10" s="9" t="s">
        <v>599</v>
      </c>
    </row>
    <row r="11" spans="1:12" ht="16">
      <c r="A11" s="6" t="s">
        <v>132</v>
      </c>
      <c r="B11" s="6">
        <v>3</v>
      </c>
      <c r="C11" s="1" t="s">
        <v>600</v>
      </c>
      <c r="D11" s="1">
        <v>121124887</v>
      </c>
      <c r="E11" s="1" t="s">
        <v>571</v>
      </c>
      <c r="F11" s="2" t="s">
        <v>601</v>
      </c>
      <c r="G11" s="1" t="s">
        <v>602</v>
      </c>
      <c r="H11" s="8" t="s">
        <v>603</v>
      </c>
      <c r="I11" s="1" t="s">
        <v>604</v>
      </c>
      <c r="J11" s="8">
        <v>0.16588</v>
      </c>
      <c r="K11" s="1" t="s">
        <v>605</v>
      </c>
      <c r="L11" s="9" t="s">
        <v>606</v>
      </c>
    </row>
    <row r="12" spans="1:12" ht="16">
      <c r="A12" s="6" t="s">
        <v>132</v>
      </c>
      <c r="B12" s="18">
        <v>4</v>
      </c>
      <c r="C12" s="17" t="s">
        <v>607</v>
      </c>
      <c r="D12" s="17">
        <v>155637586</v>
      </c>
      <c r="E12" s="17" t="s">
        <v>608</v>
      </c>
      <c r="F12" s="64" t="s">
        <v>609</v>
      </c>
      <c r="G12" s="17" t="s">
        <v>610</v>
      </c>
      <c r="H12" s="19" t="s">
        <v>611</v>
      </c>
      <c r="I12" s="17" t="s">
        <v>612</v>
      </c>
      <c r="J12" s="19">
        <v>0.63822100000000004</v>
      </c>
      <c r="K12" s="17">
        <v>0</v>
      </c>
      <c r="L12" s="43" t="s">
        <v>613</v>
      </c>
    </row>
    <row r="13" spans="1:12" ht="16">
      <c r="A13" s="6" t="s">
        <v>132</v>
      </c>
      <c r="B13" s="18">
        <v>5</v>
      </c>
      <c r="C13" s="17" t="s">
        <v>614</v>
      </c>
      <c r="D13" s="17">
        <v>73464526</v>
      </c>
      <c r="E13" s="17" t="s">
        <v>615</v>
      </c>
      <c r="F13" s="17" t="s">
        <v>616</v>
      </c>
      <c r="G13" s="17" t="s">
        <v>610</v>
      </c>
      <c r="H13" s="19" t="s">
        <v>617</v>
      </c>
      <c r="I13" s="17" t="s">
        <v>618</v>
      </c>
      <c r="J13" s="19">
        <v>0.39598299999999997</v>
      </c>
      <c r="K13" s="17">
        <v>0</v>
      </c>
      <c r="L13" s="43"/>
    </row>
    <row r="14" spans="1:12" ht="16">
      <c r="A14" s="6" t="s">
        <v>132</v>
      </c>
      <c r="B14" s="13">
        <v>6</v>
      </c>
      <c r="C14" s="14" t="s">
        <v>619</v>
      </c>
      <c r="D14" s="14">
        <v>53814380</v>
      </c>
      <c r="E14" s="14" t="s">
        <v>579</v>
      </c>
      <c r="F14" s="14" t="s">
        <v>620</v>
      </c>
      <c r="G14" s="14" t="s">
        <v>621</v>
      </c>
      <c r="H14" s="15" t="s">
        <v>622</v>
      </c>
      <c r="I14" s="14" t="s">
        <v>623</v>
      </c>
      <c r="J14" s="15">
        <v>2.529E-3</v>
      </c>
      <c r="K14" s="14" t="s">
        <v>624</v>
      </c>
      <c r="L14" s="9" t="s">
        <v>625</v>
      </c>
    </row>
    <row r="15" spans="1:12" ht="16">
      <c r="A15" s="7" t="s">
        <v>124</v>
      </c>
      <c r="B15" s="18">
        <v>1</v>
      </c>
      <c r="C15" s="17" t="s">
        <v>626</v>
      </c>
      <c r="D15" s="17">
        <v>10563492</v>
      </c>
      <c r="E15" s="17" t="s">
        <v>615</v>
      </c>
      <c r="F15" s="17" t="s">
        <v>627</v>
      </c>
      <c r="G15" s="17" t="s">
        <v>628</v>
      </c>
      <c r="H15" s="19" t="s">
        <v>629</v>
      </c>
      <c r="I15" s="17" t="s">
        <v>630</v>
      </c>
      <c r="J15" s="19">
        <v>0.67018200000000006</v>
      </c>
      <c r="K15" s="17">
        <v>0</v>
      </c>
      <c r="L15" s="12" t="s">
        <v>631</v>
      </c>
    </row>
    <row r="16" spans="1:12" ht="16">
      <c r="A16" s="6" t="s">
        <v>124</v>
      </c>
      <c r="B16" s="18">
        <v>2</v>
      </c>
      <c r="C16" s="17" t="s">
        <v>632</v>
      </c>
      <c r="D16" s="17">
        <v>50960521</v>
      </c>
      <c r="E16" s="17" t="s">
        <v>579</v>
      </c>
      <c r="F16" s="64" t="s">
        <v>633</v>
      </c>
      <c r="G16" s="17" t="s">
        <v>634</v>
      </c>
      <c r="H16" s="19" t="s">
        <v>635</v>
      </c>
      <c r="I16" s="17" t="s">
        <v>636</v>
      </c>
      <c r="J16" s="19">
        <v>0.99967899999999998</v>
      </c>
      <c r="K16" s="17">
        <v>0</v>
      </c>
      <c r="L16" s="9" t="s">
        <v>637</v>
      </c>
    </row>
    <row r="17" spans="1:12" ht="16">
      <c r="A17" s="6" t="s">
        <v>124</v>
      </c>
      <c r="B17" s="6">
        <v>3</v>
      </c>
      <c r="C17" s="1" t="s">
        <v>638</v>
      </c>
      <c r="D17" s="1">
        <v>88219885</v>
      </c>
      <c r="E17" s="1" t="s">
        <v>583</v>
      </c>
      <c r="F17" s="2" t="s">
        <v>639</v>
      </c>
      <c r="G17" s="1" t="s">
        <v>640</v>
      </c>
      <c r="H17" s="8" t="s">
        <v>641</v>
      </c>
      <c r="I17" s="1" t="s">
        <v>642</v>
      </c>
      <c r="J17" s="8">
        <v>0.73842600000000003</v>
      </c>
      <c r="K17" s="1">
        <v>0</v>
      </c>
      <c r="L17" s="9"/>
    </row>
    <row r="18" spans="1:12" ht="16">
      <c r="A18" s="6" t="s">
        <v>124</v>
      </c>
      <c r="B18" s="18">
        <v>4</v>
      </c>
      <c r="C18" s="17" t="s">
        <v>643</v>
      </c>
      <c r="D18" s="17">
        <v>219694903</v>
      </c>
      <c r="E18" s="17" t="s">
        <v>644</v>
      </c>
      <c r="F18" s="17" t="s">
        <v>645</v>
      </c>
      <c r="G18" s="17" t="s">
        <v>646</v>
      </c>
      <c r="H18" s="19" t="s">
        <v>647</v>
      </c>
      <c r="I18" s="17" t="s">
        <v>648</v>
      </c>
      <c r="J18" s="19">
        <v>0.68556399999999995</v>
      </c>
      <c r="K18" s="17">
        <v>0</v>
      </c>
      <c r="L18" s="9" t="s">
        <v>649</v>
      </c>
    </row>
    <row r="19" spans="1:12" ht="16">
      <c r="A19" s="6" t="s">
        <v>124</v>
      </c>
      <c r="B19" s="18">
        <v>5</v>
      </c>
      <c r="C19" s="17" t="s">
        <v>650</v>
      </c>
      <c r="D19" s="17">
        <v>240690565</v>
      </c>
      <c r="E19" s="17" t="s">
        <v>571</v>
      </c>
      <c r="F19" s="64" t="s">
        <v>651</v>
      </c>
      <c r="G19" s="17" t="s">
        <v>652</v>
      </c>
      <c r="H19" s="19" t="s">
        <v>653</v>
      </c>
      <c r="I19" s="17" t="s">
        <v>654</v>
      </c>
      <c r="J19" s="19">
        <v>0.79482799999999998</v>
      </c>
      <c r="K19" s="17">
        <v>0</v>
      </c>
      <c r="L19" s="9"/>
    </row>
    <row r="20" spans="1:12" ht="16">
      <c r="A20" s="6" t="s">
        <v>124</v>
      </c>
      <c r="B20" s="18">
        <v>6</v>
      </c>
      <c r="C20" s="17" t="s">
        <v>655</v>
      </c>
      <c r="D20" s="17">
        <v>18876820</v>
      </c>
      <c r="E20" s="17" t="s">
        <v>644</v>
      </c>
      <c r="F20" s="17" t="s">
        <v>656</v>
      </c>
      <c r="G20" s="17" t="s">
        <v>657</v>
      </c>
      <c r="H20" s="19" t="s">
        <v>658</v>
      </c>
      <c r="I20" s="17" t="s">
        <v>659</v>
      </c>
      <c r="J20" s="19">
        <v>5.7630000000000001E-2</v>
      </c>
      <c r="K20" s="17">
        <v>65</v>
      </c>
      <c r="L20" s="9"/>
    </row>
    <row r="21" spans="1:12" ht="16">
      <c r="A21" s="6" t="s">
        <v>124</v>
      </c>
      <c r="B21" s="18">
        <v>7</v>
      </c>
      <c r="C21" s="17" t="s">
        <v>660</v>
      </c>
      <c r="D21" s="17">
        <v>19281066</v>
      </c>
      <c r="E21" s="17" t="s">
        <v>615</v>
      </c>
      <c r="F21" s="17" t="s">
        <v>661</v>
      </c>
      <c r="G21" s="17" t="s">
        <v>628</v>
      </c>
      <c r="H21" s="19" t="s">
        <v>662</v>
      </c>
      <c r="I21" s="17" t="s">
        <v>663</v>
      </c>
      <c r="J21" s="19">
        <v>0.207014</v>
      </c>
      <c r="K21" s="17" t="s">
        <v>664</v>
      </c>
      <c r="L21" s="9"/>
    </row>
    <row r="22" spans="1:12" ht="16">
      <c r="A22" s="6" t="s">
        <v>124</v>
      </c>
      <c r="B22" s="18">
        <v>8</v>
      </c>
      <c r="C22" s="17" t="s">
        <v>665</v>
      </c>
      <c r="D22" s="17">
        <v>43076226</v>
      </c>
      <c r="E22" s="17" t="s">
        <v>644</v>
      </c>
      <c r="F22" s="17" t="s">
        <v>666</v>
      </c>
      <c r="G22" s="17" t="s">
        <v>667</v>
      </c>
      <c r="H22" s="19" t="s">
        <v>668</v>
      </c>
      <c r="I22" s="17" t="s">
        <v>669</v>
      </c>
      <c r="J22" s="19">
        <v>0.44076700000000002</v>
      </c>
      <c r="K22" s="17">
        <v>0</v>
      </c>
      <c r="L22" s="9" t="s">
        <v>631</v>
      </c>
    </row>
    <row r="23" spans="1:12" ht="16">
      <c r="A23" s="6" t="s">
        <v>124</v>
      </c>
      <c r="B23" s="6">
        <v>9</v>
      </c>
      <c r="C23" s="1" t="s">
        <v>670</v>
      </c>
      <c r="D23" s="1">
        <v>60762502</v>
      </c>
      <c r="E23" s="1" t="s">
        <v>671</v>
      </c>
      <c r="F23" s="2" t="s">
        <v>672</v>
      </c>
      <c r="G23" s="1" t="s">
        <v>673</v>
      </c>
      <c r="H23" s="8" t="s">
        <v>674</v>
      </c>
      <c r="I23" s="1" t="s">
        <v>675</v>
      </c>
      <c r="J23" s="8">
        <v>0.76781600000000005</v>
      </c>
      <c r="K23" s="1">
        <v>0</v>
      </c>
      <c r="L23" s="9" t="s">
        <v>676</v>
      </c>
    </row>
    <row r="24" spans="1:12" ht="16">
      <c r="A24" s="6" t="s">
        <v>124</v>
      </c>
      <c r="B24" s="18">
        <v>10</v>
      </c>
      <c r="C24" s="17" t="s">
        <v>677</v>
      </c>
      <c r="D24" s="17">
        <v>127898501</v>
      </c>
      <c r="E24" s="17" t="s">
        <v>644</v>
      </c>
      <c r="F24" s="64" t="s">
        <v>678</v>
      </c>
      <c r="G24" s="17" t="s">
        <v>634</v>
      </c>
      <c r="H24" s="19" t="s">
        <v>679</v>
      </c>
      <c r="I24" s="17" t="s">
        <v>680</v>
      </c>
      <c r="J24" s="19">
        <v>0.53938200000000003</v>
      </c>
      <c r="K24" s="17">
        <v>0</v>
      </c>
      <c r="L24" s="9" t="s">
        <v>681</v>
      </c>
    </row>
    <row r="25" spans="1:12" ht="16">
      <c r="A25" s="6" t="s">
        <v>124</v>
      </c>
      <c r="B25" s="18">
        <v>11</v>
      </c>
      <c r="C25" s="17" t="s">
        <v>682</v>
      </c>
      <c r="D25" s="17">
        <v>141105570</v>
      </c>
      <c r="E25" s="17" t="s">
        <v>583</v>
      </c>
      <c r="F25" s="64" t="s">
        <v>683</v>
      </c>
      <c r="G25" s="17" t="s">
        <v>640</v>
      </c>
      <c r="H25" s="19" t="s">
        <v>684</v>
      </c>
      <c r="I25" s="17" t="s">
        <v>685</v>
      </c>
      <c r="J25" s="19">
        <v>1.3008E-2</v>
      </c>
      <c r="K25" s="17">
        <v>77</v>
      </c>
      <c r="L25" s="9" t="s">
        <v>686</v>
      </c>
    </row>
    <row r="26" spans="1:12" ht="16">
      <c r="A26" s="6" t="s">
        <v>124</v>
      </c>
      <c r="B26" s="18">
        <v>12</v>
      </c>
      <c r="C26" s="17" t="s">
        <v>687</v>
      </c>
      <c r="D26" s="17">
        <v>1793283</v>
      </c>
      <c r="E26" s="17" t="s">
        <v>579</v>
      </c>
      <c r="F26" s="17" t="s">
        <v>688</v>
      </c>
      <c r="G26" s="17" t="s">
        <v>689</v>
      </c>
      <c r="H26" s="19" t="s">
        <v>690</v>
      </c>
      <c r="I26" s="17" t="s">
        <v>691</v>
      </c>
      <c r="J26" s="19">
        <v>0.66813500000000003</v>
      </c>
      <c r="K26" s="17">
        <v>0</v>
      </c>
      <c r="L26" s="9"/>
    </row>
    <row r="27" spans="1:12" ht="16">
      <c r="A27" s="6" t="s">
        <v>124</v>
      </c>
      <c r="B27" s="18">
        <v>13</v>
      </c>
      <c r="C27" s="17" t="s">
        <v>692</v>
      </c>
      <c r="D27" s="17">
        <v>122682249</v>
      </c>
      <c r="E27" s="17" t="s">
        <v>693</v>
      </c>
      <c r="F27" s="64" t="s">
        <v>694</v>
      </c>
      <c r="G27" s="17" t="s">
        <v>634</v>
      </c>
      <c r="H27" s="19" t="s">
        <v>695</v>
      </c>
      <c r="I27" s="17" t="s">
        <v>696</v>
      </c>
      <c r="J27" s="19">
        <v>0.99208200000000002</v>
      </c>
      <c r="K27" s="17">
        <v>0</v>
      </c>
      <c r="L27" s="9"/>
    </row>
    <row r="28" spans="1:12" ht="16">
      <c r="A28" s="6" t="s">
        <v>124</v>
      </c>
      <c r="B28" s="6">
        <v>14</v>
      </c>
      <c r="C28" s="1" t="s">
        <v>697</v>
      </c>
      <c r="D28" s="1">
        <v>157583132</v>
      </c>
      <c r="E28" s="1" t="s">
        <v>671</v>
      </c>
      <c r="F28" s="2" t="s">
        <v>698</v>
      </c>
      <c r="G28" s="1" t="s">
        <v>634</v>
      </c>
      <c r="H28" s="8" t="s">
        <v>699</v>
      </c>
      <c r="I28" s="1" t="s">
        <v>700</v>
      </c>
      <c r="J28" s="8">
        <v>0.22195599999999999</v>
      </c>
      <c r="K28" s="1" t="s">
        <v>701</v>
      </c>
      <c r="L28" s="9" t="s">
        <v>649</v>
      </c>
    </row>
    <row r="29" spans="1:12" ht="16">
      <c r="A29" s="6" t="s">
        <v>124</v>
      </c>
      <c r="B29" s="6">
        <v>15</v>
      </c>
      <c r="C29" s="1" t="s">
        <v>702</v>
      </c>
      <c r="D29" s="1">
        <v>1334507</v>
      </c>
      <c r="E29" s="1" t="s">
        <v>703</v>
      </c>
      <c r="F29" s="2" t="s">
        <v>704</v>
      </c>
      <c r="G29" s="1" t="s">
        <v>705</v>
      </c>
      <c r="H29" s="8" t="s">
        <v>706</v>
      </c>
      <c r="I29" s="1" t="s">
        <v>707</v>
      </c>
      <c r="J29" s="8">
        <v>8.7399999999999999E-4</v>
      </c>
      <c r="K29" s="1" t="s">
        <v>708</v>
      </c>
      <c r="L29" s="9" t="s">
        <v>709</v>
      </c>
    </row>
    <row r="30" spans="1:12" ht="16">
      <c r="A30" s="6" t="s">
        <v>124</v>
      </c>
      <c r="B30" s="6">
        <v>16</v>
      </c>
      <c r="C30" s="1" t="s">
        <v>710</v>
      </c>
      <c r="D30" s="1">
        <v>92018230</v>
      </c>
      <c r="E30" s="1" t="s">
        <v>579</v>
      </c>
      <c r="F30" s="2" t="s">
        <v>711</v>
      </c>
      <c r="G30" s="1" t="s">
        <v>634</v>
      </c>
      <c r="H30" s="8" t="s">
        <v>712</v>
      </c>
      <c r="I30" s="1" t="s">
        <v>713</v>
      </c>
      <c r="J30" s="8">
        <v>0.141404</v>
      </c>
      <c r="K30" s="1" t="s">
        <v>714</v>
      </c>
      <c r="L30" s="9"/>
    </row>
    <row r="31" spans="1:12" ht="16">
      <c r="A31" s="6" t="s">
        <v>124</v>
      </c>
      <c r="B31" s="6">
        <v>17</v>
      </c>
      <c r="C31" s="1" t="s">
        <v>715</v>
      </c>
      <c r="D31" s="1">
        <v>92445784</v>
      </c>
      <c r="E31" s="1" t="s">
        <v>671</v>
      </c>
      <c r="F31" s="2" t="s">
        <v>716</v>
      </c>
      <c r="G31" s="1" t="s">
        <v>717</v>
      </c>
      <c r="H31" s="8" t="s">
        <v>718</v>
      </c>
      <c r="I31" s="1" t="s">
        <v>713</v>
      </c>
      <c r="J31" s="8">
        <v>0.85643499999999995</v>
      </c>
      <c r="K31" s="1">
        <v>0</v>
      </c>
      <c r="L31" s="9"/>
    </row>
    <row r="32" spans="1:12" ht="16">
      <c r="A32" s="6" t="s">
        <v>124</v>
      </c>
      <c r="B32" s="18">
        <v>18</v>
      </c>
      <c r="C32" s="17" t="s">
        <v>715</v>
      </c>
      <c r="D32" s="17">
        <v>96714012</v>
      </c>
      <c r="E32" s="17" t="s">
        <v>615</v>
      </c>
      <c r="F32" s="64" t="s">
        <v>719</v>
      </c>
      <c r="G32" s="17" t="s">
        <v>717</v>
      </c>
      <c r="H32" s="19" t="s">
        <v>720</v>
      </c>
      <c r="I32" s="17" t="s">
        <v>721</v>
      </c>
      <c r="J32" s="19">
        <v>0.56438200000000005</v>
      </c>
      <c r="K32" s="17">
        <v>0</v>
      </c>
      <c r="L32" s="9"/>
    </row>
    <row r="33" spans="1:12" ht="16">
      <c r="A33" s="6" t="s">
        <v>124</v>
      </c>
      <c r="B33" s="6">
        <v>19</v>
      </c>
      <c r="C33" s="1" t="s">
        <v>722</v>
      </c>
      <c r="D33" s="1">
        <v>110958024</v>
      </c>
      <c r="E33" s="1" t="s">
        <v>615</v>
      </c>
      <c r="F33" s="2" t="s">
        <v>723</v>
      </c>
      <c r="G33" s="1" t="s">
        <v>657</v>
      </c>
      <c r="H33" s="8" t="s">
        <v>724</v>
      </c>
      <c r="I33" s="1" t="s">
        <v>725</v>
      </c>
      <c r="J33" s="8">
        <v>0.104837</v>
      </c>
      <c r="K33" s="1" t="s">
        <v>726</v>
      </c>
      <c r="L33" s="9"/>
    </row>
    <row r="34" spans="1:12" ht="16">
      <c r="A34" s="6" t="s">
        <v>124</v>
      </c>
      <c r="B34" s="6">
        <v>20</v>
      </c>
      <c r="C34" s="1" t="s">
        <v>727</v>
      </c>
      <c r="D34" s="1">
        <v>134607559</v>
      </c>
      <c r="E34" s="1" t="s">
        <v>728</v>
      </c>
      <c r="F34" s="2" t="s">
        <v>729</v>
      </c>
      <c r="G34" s="1" t="s">
        <v>730</v>
      </c>
      <c r="H34" s="8" t="s">
        <v>731</v>
      </c>
      <c r="I34" s="1" t="s">
        <v>732</v>
      </c>
      <c r="J34" s="8">
        <v>0.62144200000000005</v>
      </c>
      <c r="K34" s="1">
        <v>0</v>
      </c>
      <c r="L34" s="9" t="s">
        <v>733</v>
      </c>
    </row>
    <row r="35" spans="1:12" ht="16">
      <c r="A35" s="6" t="s">
        <v>124</v>
      </c>
      <c r="B35" s="18">
        <v>21</v>
      </c>
      <c r="C35" s="17" t="s">
        <v>734</v>
      </c>
      <c r="D35" s="17">
        <v>16538571</v>
      </c>
      <c r="E35" s="17" t="s">
        <v>693</v>
      </c>
      <c r="F35" s="17" t="s">
        <v>735</v>
      </c>
      <c r="G35" s="17" t="s">
        <v>736</v>
      </c>
      <c r="H35" s="19" t="s">
        <v>737</v>
      </c>
      <c r="I35" s="17" t="s">
        <v>738</v>
      </c>
      <c r="J35" s="19">
        <v>0.47256100000000001</v>
      </c>
      <c r="K35" s="17">
        <v>0</v>
      </c>
      <c r="L35" s="9"/>
    </row>
    <row r="36" spans="1:12" ht="16">
      <c r="A36" s="6" t="s">
        <v>124</v>
      </c>
      <c r="B36" s="6">
        <v>22</v>
      </c>
      <c r="C36" s="1" t="s">
        <v>739</v>
      </c>
      <c r="D36" s="1">
        <v>26441640</v>
      </c>
      <c r="E36" s="1" t="s">
        <v>579</v>
      </c>
      <c r="F36" s="2" t="s">
        <v>740</v>
      </c>
      <c r="G36" s="1" t="s">
        <v>741</v>
      </c>
      <c r="H36" s="8" t="s">
        <v>742</v>
      </c>
      <c r="I36" s="1" t="s">
        <v>743</v>
      </c>
      <c r="J36" s="8">
        <v>0.55382500000000001</v>
      </c>
      <c r="K36" s="1">
        <v>0</v>
      </c>
      <c r="L36" s="9" t="s">
        <v>744</v>
      </c>
    </row>
    <row r="37" spans="1:12" ht="16">
      <c r="A37" s="6" t="s">
        <v>124</v>
      </c>
      <c r="B37" s="6">
        <v>23</v>
      </c>
      <c r="C37" s="1" t="s">
        <v>745</v>
      </c>
      <c r="D37" s="1">
        <v>34174908</v>
      </c>
      <c r="E37" s="1" t="s">
        <v>583</v>
      </c>
      <c r="F37" s="2" t="s">
        <v>746</v>
      </c>
      <c r="G37" s="1" t="s">
        <v>657</v>
      </c>
      <c r="H37" s="8" t="s">
        <v>747</v>
      </c>
      <c r="I37" s="1" t="s">
        <v>748</v>
      </c>
      <c r="J37" s="8">
        <v>0.39351599999999998</v>
      </c>
      <c r="K37" s="1">
        <v>0</v>
      </c>
      <c r="L37" s="9" t="s">
        <v>749</v>
      </c>
    </row>
    <row r="38" spans="1:12" ht="16">
      <c r="A38" s="6" t="s">
        <v>124</v>
      </c>
      <c r="B38" s="18">
        <v>24</v>
      </c>
      <c r="C38" s="17" t="s">
        <v>750</v>
      </c>
      <c r="D38" s="17">
        <v>20996952</v>
      </c>
      <c r="E38" s="17" t="s">
        <v>751</v>
      </c>
      <c r="F38" s="64" t="s">
        <v>752</v>
      </c>
      <c r="G38" s="17" t="s">
        <v>753</v>
      </c>
      <c r="H38" s="19" t="s">
        <v>754</v>
      </c>
      <c r="I38" s="17" t="s">
        <v>755</v>
      </c>
      <c r="J38" s="19">
        <v>3.3105999999999997E-2</v>
      </c>
      <c r="K38" s="17" t="s">
        <v>756</v>
      </c>
      <c r="L38" s="9" t="s">
        <v>631</v>
      </c>
    </row>
    <row r="39" spans="1:12" ht="16">
      <c r="A39" s="6" t="s">
        <v>124</v>
      </c>
      <c r="B39" s="18">
        <v>25</v>
      </c>
      <c r="C39" s="17" t="s">
        <v>757</v>
      </c>
      <c r="D39" s="17">
        <v>27288041</v>
      </c>
      <c r="E39" s="17" t="s">
        <v>615</v>
      </c>
      <c r="F39" s="17" t="s">
        <v>758</v>
      </c>
      <c r="G39" s="17" t="s">
        <v>759</v>
      </c>
      <c r="H39" s="19" t="s">
        <v>760</v>
      </c>
      <c r="I39" s="17" t="s">
        <v>761</v>
      </c>
      <c r="J39" s="19">
        <v>0.217861</v>
      </c>
      <c r="K39" s="17" t="s">
        <v>762</v>
      </c>
      <c r="L39" s="9"/>
    </row>
    <row r="40" spans="1:12" ht="16">
      <c r="A40" s="6" t="s">
        <v>124</v>
      </c>
      <c r="B40" s="18">
        <v>26</v>
      </c>
      <c r="C40" s="17" t="s">
        <v>757</v>
      </c>
      <c r="D40" s="17">
        <v>27977363</v>
      </c>
      <c r="E40" s="17" t="s">
        <v>571</v>
      </c>
      <c r="F40" s="64" t="s">
        <v>763</v>
      </c>
      <c r="G40" s="17" t="s">
        <v>634</v>
      </c>
      <c r="H40" s="19" t="s">
        <v>764</v>
      </c>
      <c r="I40" s="17" t="s">
        <v>765</v>
      </c>
      <c r="J40" s="19">
        <v>0.20223099999999999</v>
      </c>
      <c r="K40" s="17" t="s">
        <v>766</v>
      </c>
      <c r="L40" s="9" t="s">
        <v>767</v>
      </c>
    </row>
    <row r="41" spans="1:12" ht="16">
      <c r="A41" s="6" t="s">
        <v>124</v>
      </c>
      <c r="B41" s="6">
        <v>27</v>
      </c>
      <c r="C41" s="1" t="s">
        <v>768</v>
      </c>
      <c r="D41" s="1">
        <v>23441219</v>
      </c>
      <c r="E41" s="1" t="s">
        <v>769</v>
      </c>
      <c r="F41" s="2" t="s">
        <v>770</v>
      </c>
      <c r="G41" s="1" t="s">
        <v>771</v>
      </c>
      <c r="H41" s="8" t="s">
        <v>772</v>
      </c>
      <c r="I41" s="1" t="s">
        <v>773</v>
      </c>
      <c r="J41" s="8">
        <v>0.98899199999999998</v>
      </c>
      <c r="K41" s="1">
        <v>0</v>
      </c>
      <c r="L41" s="9" t="s">
        <v>774</v>
      </c>
    </row>
    <row r="42" spans="1:12" ht="16">
      <c r="A42" s="6" t="s">
        <v>124</v>
      </c>
      <c r="B42" s="18">
        <v>28</v>
      </c>
      <c r="C42" s="17" t="s">
        <v>775</v>
      </c>
      <c r="D42" s="17">
        <v>100717925</v>
      </c>
      <c r="E42" s="17" t="s">
        <v>671</v>
      </c>
      <c r="F42" s="64" t="s">
        <v>776</v>
      </c>
      <c r="G42" s="17" t="s">
        <v>777</v>
      </c>
      <c r="H42" s="19" t="s">
        <v>778</v>
      </c>
      <c r="I42" s="17" t="s">
        <v>779</v>
      </c>
      <c r="J42" s="19">
        <v>9.3047000000000005E-2</v>
      </c>
      <c r="K42" s="17" t="s">
        <v>780</v>
      </c>
      <c r="L42" s="9"/>
    </row>
    <row r="43" spans="1:12" ht="16">
      <c r="A43" s="6" t="s">
        <v>124</v>
      </c>
      <c r="B43" s="18">
        <v>29</v>
      </c>
      <c r="C43" s="17" t="s">
        <v>781</v>
      </c>
      <c r="D43" s="17">
        <v>108847459</v>
      </c>
      <c r="E43" s="17" t="s">
        <v>782</v>
      </c>
      <c r="F43" s="17" t="s">
        <v>783</v>
      </c>
      <c r="G43" s="17" t="s">
        <v>640</v>
      </c>
      <c r="H43" s="19" t="s">
        <v>784</v>
      </c>
      <c r="I43" s="17" t="s">
        <v>785</v>
      </c>
      <c r="J43" s="19">
        <v>0.72648400000000002</v>
      </c>
      <c r="K43" s="17">
        <v>0</v>
      </c>
      <c r="L43" s="9"/>
    </row>
    <row r="44" spans="1:12" ht="16">
      <c r="A44" s="6" t="s">
        <v>124</v>
      </c>
      <c r="B44" s="6">
        <v>30</v>
      </c>
      <c r="C44" s="1" t="s">
        <v>786</v>
      </c>
      <c r="D44" s="1">
        <v>128413305</v>
      </c>
      <c r="E44" s="1" t="s">
        <v>693</v>
      </c>
      <c r="F44" s="2" t="s">
        <v>787</v>
      </c>
      <c r="G44" s="1" t="s">
        <v>788</v>
      </c>
      <c r="H44" s="8" t="s">
        <v>789</v>
      </c>
      <c r="I44" s="1" t="s">
        <v>790</v>
      </c>
      <c r="J44" s="8">
        <v>0.87285900000000005</v>
      </c>
      <c r="K44" s="1">
        <v>0</v>
      </c>
      <c r="L44" s="9" t="s">
        <v>686</v>
      </c>
    </row>
    <row r="45" spans="1:12" ht="16">
      <c r="A45" s="6" t="s">
        <v>124</v>
      </c>
      <c r="B45" s="6">
        <v>31</v>
      </c>
      <c r="C45" s="1" t="s">
        <v>791</v>
      </c>
      <c r="D45" s="1">
        <v>22385224</v>
      </c>
      <c r="E45" s="1" t="s">
        <v>782</v>
      </c>
      <c r="F45" s="2" t="s">
        <v>792</v>
      </c>
      <c r="G45" s="1" t="s">
        <v>793</v>
      </c>
      <c r="H45" s="8" t="s">
        <v>794</v>
      </c>
      <c r="I45" s="1" t="s">
        <v>795</v>
      </c>
      <c r="J45" s="8">
        <v>0.36683199999999999</v>
      </c>
      <c r="K45" s="1">
        <v>0</v>
      </c>
      <c r="L45" s="9" t="s">
        <v>709</v>
      </c>
    </row>
    <row r="46" spans="1:12" ht="16">
      <c r="A46" s="6" t="s">
        <v>124</v>
      </c>
      <c r="B46" s="18">
        <v>32</v>
      </c>
      <c r="C46" s="17" t="s">
        <v>796</v>
      </c>
      <c r="D46" s="17">
        <v>28103411</v>
      </c>
      <c r="E46" s="17" t="s">
        <v>728</v>
      </c>
      <c r="F46" s="64" t="s">
        <v>797</v>
      </c>
      <c r="G46" s="17" t="s">
        <v>777</v>
      </c>
      <c r="H46" s="19" t="s">
        <v>798</v>
      </c>
      <c r="I46" s="17" t="s">
        <v>799</v>
      </c>
      <c r="J46" s="19">
        <v>0.61262499999999998</v>
      </c>
      <c r="K46" s="17">
        <v>0</v>
      </c>
      <c r="L46" s="9" t="s">
        <v>800</v>
      </c>
    </row>
    <row r="47" spans="1:12" ht="16">
      <c r="A47" s="6" t="s">
        <v>124</v>
      </c>
      <c r="B47" s="6">
        <v>33</v>
      </c>
      <c r="C47" s="1" t="s">
        <v>801</v>
      </c>
      <c r="D47" s="1">
        <v>105655228</v>
      </c>
      <c r="E47" s="1" t="s">
        <v>571</v>
      </c>
      <c r="F47" s="2" t="s">
        <v>802</v>
      </c>
      <c r="G47" s="1" t="s">
        <v>803</v>
      </c>
      <c r="H47" s="8" t="s">
        <v>804</v>
      </c>
      <c r="I47" s="1" t="s">
        <v>805</v>
      </c>
      <c r="J47" s="8">
        <v>0.243723</v>
      </c>
      <c r="K47" s="1" t="s">
        <v>806</v>
      </c>
      <c r="L47" s="9" t="s">
        <v>807</v>
      </c>
    </row>
    <row r="48" spans="1:12" ht="16">
      <c r="A48" s="6" t="s">
        <v>124</v>
      </c>
      <c r="B48" s="6">
        <v>34</v>
      </c>
      <c r="C48" s="1" t="s">
        <v>808</v>
      </c>
      <c r="D48" s="1">
        <v>123047640</v>
      </c>
      <c r="E48" s="1" t="s">
        <v>579</v>
      </c>
      <c r="F48" s="2" t="s">
        <v>809</v>
      </c>
      <c r="G48" s="1" t="s">
        <v>810</v>
      </c>
      <c r="H48" s="8" t="s">
        <v>811</v>
      </c>
      <c r="I48" s="1" t="s">
        <v>812</v>
      </c>
      <c r="J48" s="8">
        <v>1.6098000000000001E-2</v>
      </c>
      <c r="K48" s="1" t="s">
        <v>813</v>
      </c>
      <c r="L48" s="9" t="s">
        <v>709</v>
      </c>
    </row>
    <row r="49" spans="1:12" ht="16">
      <c r="A49" s="6" t="s">
        <v>124</v>
      </c>
      <c r="B49" s="6">
        <v>35</v>
      </c>
      <c r="C49" s="1" t="s">
        <v>814</v>
      </c>
      <c r="D49" s="1">
        <v>186059</v>
      </c>
      <c r="E49" s="1" t="s">
        <v>583</v>
      </c>
      <c r="F49" s="2" t="s">
        <v>815</v>
      </c>
      <c r="G49" s="1" t="s">
        <v>816</v>
      </c>
      <c r="H49" s="8" t="s">
        <v>817</v>
      </c>
      <c r="I49" s="1" t="s">
        <v>818</v>
      </c>
      <c r="J49" s="8">
        <v>7.2648000000000004E-2</v>
      </c>
      <c r="K49" s="1" t="s">
        <v>819</v>
      </c>
      <c r="L49" s="9" t="s">
        <v>820</v>
      </c>
    </row>
    <row r="50" spans="1:12" ht="16">
      <c r="A50" s="6" t="s">
        <v>124</v>
      </c>
      <c r="B50" s="18">
        <v>36</v>
      </c>
      <c r="C50" s="17" t="s">
        <v>821</v>
      </c>
      <c r="D50" s="17">
        <v>65299595</v>
      </c>
      <c r="E50" s="17" t="s">
        <v>615</v>
      </c>
      <c r="F50" s="17" t="s">
        <v>822</v>
      </c>
      <c r="G50" s="17" t="s">
        <v>634</v>
      </c>
      <c r="H50" s="19" t="s">
        <v>823</v>
      </c>
      <c r="I50" s="17" t="s">
        <v>824</v>
      </c>
      <c r="J50" s="19">
        <v>0.52434899999999995</v>
      </c>
      <c r="K50" s="17">
        <v>0</v>
      </c>
      <c r="L50" s="9" t="s">
        <v>77</v>
      </c>
    </row>
    <row r="51" spans="1:12" ht="16">
      <c r="A51" s="6" t="s">
        <v>124</v>
      </c>
      <c r="B51" s="18">
        <v>37</v>
      </c>
      <c r="C51" s="17" t="s">
        <v>825</v>
      </c>
      <c r="D51" s="17">
        <v>1442325</v>
      </c>
      <c r="E51" s="17" t="s">
        <v>615</v>
      </c>
      <c r="F51" s="17" t="s">
        <v>826</v>
      </c>
      <c r="G51" s="17" t="s">
        <v>628</v>
      </c>
      <c r="H51" s="19" t="s">
        <v>827</v>
      </c>
      <c r="I51" s="17" t="s">
        <v>828</v>
      </c>
      <c r="J51" s="19">
        <v>0.33335500000000001</v>
      </c>
      <c r="K51" s="17">
        <v>9</v>
      </c>
      <c r="L51" s="9"/>
    </row>
    <row r="52" spans="1:12" ht="16">
      <c r="A52" s="6" t="s">
        <v>124</v>
      </c>
      <c r="B52" s="18">
        <v>38</v>
      </c>
      <c r="C52" s="17" t="s">
        <v>829</v>
      </c>
      <c r="D52" s="17">
        <v>57854311</v>
      </c>
      <c r="E52" s="17" t="s">
        <v>671</v>
      </c>
      <c r="F52" s="17" t="s">
        <v>830</v>
      </c>
      <c r="G52" s="17" t="s">
        <v>736</v>
      </c>
      <c r="H52" s="19" t="s">
        <v>831</v>
      </c>
      <c r="I52" s="17" t="s">
        <v>832</v>
      </c>
      <c r="J52" s="19">
        <v>0.23474</v>
      </c>
      <c r="K52" s="17">
        <v>31</v>
      </c>
      <c r="L52" s="9"/>
    </row>
    <row r="53" spans="1:12" ht="16">
      <c r="A53" s="6" t="s">
        <v>124</v>
      </c>
      <c r="B53" s="6">
        <v>39</v>
      </c>
      <c r="C53" s="1" t="s">
        <v>833</v>
      </c>
      <c r="D53" s="1">
        <v>115111318</v>
      </c>
      <c r="E53" s="1" t="s">
        <v>579</v>
      </c>
      <c r="F53" s="1" t="s">
        <v>834</v>
      </c>
      <c r="G53" s="1" t="s">
        <v>736</v>
      </c>
      <c r="H53" s="8" t="s">
        <v>835</v>
      </c>
      <c r="I53" s="1" t="s">
        <v>836</v>
      </c>
      <c r="J53" s="8">
        <v>1.9654999999999999E-2</v>
      </c>
      <c r="K53" s="1" t="s">
        <v>837</v>
      </c>
      <c r="L53" s="9" t="s">
        <v>709</v>
      </c>
    </row>
    <row r="54" spans="1:12" ht="16">
      <c r="A54" s="6" t="s">
        <v>124</v>
      </c>
      <c r="B54" s="6">
        <v>40</v>
      </c>
      <c r="C54" s="1" t="s">
        <v>838</v>
      </c>
      <c r="D54" s="1">
        <v>51065987</v>
      </c>
      <c r="E54" s="1" t="s">
        <v>579</v>
      </c>
      <c r="F54" s="2" t="s">
        <v>839</v>
      </c>
      <c r="G54" s="1" t="s">
        <v>840</v>
      </c>
      <c r="H54" s="8" t="s">
        <v>841</v>
      </c>
      <c r="I54" s="1" t="s">
        <v>842</v>
      </c>
      <c r="J54" s="8">
        <v>4.3423999999999997E-2</v>
      </c>
      <c r="K54" s="1" t="s">
        <v>843</v>
      </c>
      <c r="L54" s="9" t="s">
        <v>709</v>
      </c>
    </row>
    <row r="55" spans="1:12" ht="16">
      <c r="A55" s="6" t="s">
        <v>124</v>
      </c>
      <c r="B55" s="18">
        <v>41</v>
      </c>
      <c r="C55" s="17" t="s">
        <v>844</v>
      </c>
      <c r="D55" s="17">
        <v>56830658</v>
      </c>
      <c r="E55" s="17" t="s">
        <v>782</v>
      </c>
      <c r="F55" s="17" t="s">
        <v>845</v>
      </c>
      <c r="G55" s="17" t="s">
        <v>846</v>
      </c>
      <c r="H55" s="19" t="s">
        <v>847</v>
      </c>
      <c r="I55" s="17" t="s">
        <v>848</v>
      </c>
      <c r="J55" s="19">
        <v>0.374309</v>
      </c>
      <c r="K55" s="17">
        <v>0</v>
      </c>
      <c r="L55" s="9"/>
    </row>
    <row r="56" spans="1:12" ht="16">
      <c r="A56" s="6" t="s">
        <v>124</v>
      </c>
      <c r="B56" s="18">
        <v>42</v>
      </c>
      <c r="C56" s="17" t="s">
        <v>849</v>
      </c>
      <c r="D56" s="17">
        <v>96692741</v>
      </c>
      <c r="E56" s="17" t="s">
        <v>579</v>
      </c>
      <c r="F56" s="64" t="s">
        <v>850</v>
      </c>
      <c r="G56" s="17" t="s">
        <v>777</v>
      </c>
      <c r="H56" s="19" t="s">
        <v>851</v>
      </c>
      <c r="I56" s="17" t="s">
        <v>852</v>
      </c>
      <c r="J56" s="19">
        <v>6.6420000000000007E-2</v>
      </c>
      <c r="K56" s="17" t="s">
        <v>853</v>
      </c>
      <c r="L56" s="9" t="s">
        <v>649</v>
      </c>
    </row>
    <row r="57" spans="1:12" ht="16">
      <c r="A57" s="6" t="s">
        <v>124</v>
      </c>
      <c r="B57" s="18">
        <v>43</v>
      </c>
      <c r="C57" s="17" t="s">
        <v>854</v>
      </c>
      <c r="D57" s="17">
        <v>4316498</v>
      </c>
      <c r="E57" s="17" t="s">
        <v>693</v>
      </c>
      <c r="F57" s="64" t="s">
        <v>855</v>
      </c>
      <c r="G57" s="17" t="s">
        <v>634</v>
      </c>
      <c r="H57" s="19" t="s">
        <v>856</v>
      </c>
      <c r="I57" s="17" t="s">
        <v>857</v>
      </c>
      <c r="J57" s="19">
        <v>0.42052400000000001</v>
      </c>
      <c r="K57" s="17">
        <v>0</v>
      </c>
      <c r="L57" s="9"/>
    </row>
    <row r="58" spans="1:12" ht="16">
      <c r="A58" s="6" t="s">
        <v>124</v>
      </c>
      <c r="B58" s="18">
        <v>44</v>
      </c>
      <c r="C58" s="17" t="s">
        <v>858</v>
      </c>
      <c r="D58" s="17">
        <v>79828978</v>
      </c>
      <c r="E58" s="17" t="s">
        <v>608</v>
      </c>
      <c r="F58" s="64" t="s">
        <v>859</v>
      </c>
      <c r="G58" s="17" t="s">
        <v>860</v>
      </c>
      <c r="H58" s="19" t="s">
        <v>861</v>
      </c>
      <c r="I58" s="17" t="s">
        <v>51</v>
      </c>
      <c r="J58" s="19">
        <v>0.46641500000000002</v>
      </c>
      <c r="K58" s="17">
        <v>0</v>
      </c>
      <c r="L58" s="9" t="s">
        <v>631</v>
      </c>
    </row>
    <row r="59" spans="1:12" ht="16">
      <c r="A59" s="6" t="s">
        <v>124</v>
      </c>
      <c r="B59" s="18">
        <v>45</v>
      </c>
      <c r="C59" s="17" t="s">
        <v>862</v>
      </c>
      <c r="D59" s="17">
        <v>86553803</v>
      </c>
      <c r="E59" s="17" t="s">
        <v>615</v>
      </c>
      <c r="F59" s="17" t="s">
        <v>863</v>
      </c>
      <c r="G59" s="17" t="s">
        <v>628</v>
      </c>
      <c r="H59" s="19" t="s">
        <v>864</v>
      </c>
      <c r="I59" s="17" t="s">
        <v>865</v>
      </c>
      <c r="J59" s="19">
        <v>0.57464499999999996</v>
      </c>
      <c r="K59" s="17">
        <v>0</v>
      </c>
      <c r="L59" s="9"/>
    </row>
    <row r="60" spans="1:12" ht="16">
      <c r="A60" s="6" t="s">
        <v>124</v>
      </c>
      <c r="B60" s="6">
        <v>46</v>
      </c>
      <c r="C60" s="1" t="s">
        <v>866</v>
      </c>
      <c r="D60" s="1">
        <v>36096300</v>
      </c>
      <c r="E60" s="1" t="s">
        <v>583</v>
      </c>
      <c r="F60" s="2" t="s">
        <v>867</v>
      </c>
      <c r="G60" s="1" t="s">
        <v>868</v>
      </c>
      <c r="H60" s="8" t="s">
        <v>869</v>
      </c>
      <c r="I60" s="1" t="s">
        <v>870</v>
      </c>
      <c r="J60" s="8">
        <v>0.49768600000000002</v>
      </c>
      <c r="K60" s="1">
        <v>0</v>
      </c>
      <c r="L60" s="9" t="s">
        <v>871</v>
      </c>
    </row>
    <row r="61" spans="1:12" ht="16">
      <c r="A61" s="6" t="s">
        <v>124</v>
      </c>
      <c r="B61" s="6">
        <v>47</v>
      </c>
      <c r="C61" s="1" t="s">
        <v>872</v>
      </c>
      <c r="D61" s="1">
        <v>19902868</v>
      </c>
      <c r="E61" s="1" t="s">
        <v>571</v>
      </c>
      <c r="F61" s="2" t="s">
        <v>873</v>
      </c>
      <c r="G61" s="1" t="s">
        <v>874</v>
      </c>
      <c r="H61" s="8" t="s">
        <v>875</v>
      </c>
      <c r="I61" s="1" t="s">
        <v>876</v>
      </c>
      <c r="J61" s="8">
        <v>2.1940000000000001E-2</v>
      </c>
      <c r="K61" s="1" t="s">
        <v>877</v>
      </c>
      <c r="L61" s="9" t="s">
        <v>709</v>
      </c>
    </row>
    <row r="62" spans="1:12" ht="16">
      <c r="A62" s="6" t="s">
        <v>124</v>
      </c>
      <c r="B62" s="18">
        <v>48</v>
      </c>
      <c r="C62" s="17" t="s">
        <v>878</v>
      </c>
      <c r="D62" s="17">
        <v>30313576</v>
      </c>
      <c r="E62" s="17" t="s">
        <v>579</v>
      </c>
      <c r="F62" s="17" t="s">
        <v>879</v>
      </c>
      <c r="G62" s="17" t="s">
        <v>736</v>
      </c>
      <c r="H62" s="19" t="s">
        <v>880</v>
      </c>
      <c r="I62" s="17" t="s">
        <v>881</v>
      </c>
      <c r="J62" s="19">
        <v>0.45365499999999997</v>
      </c>
      <c r="K62" s="17">
        <v>0</v>
      </c>
      <c r="L62" s="9"/>
    </row>
    <row r="63" spans="1:12" ht="16">
      <c r="A63" s="6" t="s">
        <v>124</v>
      </c>
      <c r="B63" s="6">
        <v>49</v>
      </c>
      <c r="C63" s="1" t="s">
        <v>878</v>
      </c>
      <c r="D63" s="1">
        <v>32104979</v>
      </c>
      <c r="E63" s="1" t="s">
        <v>571</v>
      </c>
      <c r="F63" s="2" t="s">
        <v>882</v>
      </c>
      <c r="G63" s="1" t="s">
        <v>810</v>
      </c>
      <c r="H63" s="8" t="s">
        <v>883</v>
      </c>
      <c r="I63" s="1" t="s">
        <v>884</v>
      </c>
      <c r="J63" s="8">
        <v>1.22E-4</v>
      </c>
      <c r="K63" s="1" t="s">
        <v>885</v>
      </c>
      <c r="L63" s="9" t="s">
        <v>886</v>
      </c>
    </row>
    <row r="64" spans="1:12" ht="16">
      <c r="A64" s="6" t="s">
        <v>124</v>
      </c>
      <c r="B64" s="18">
        <v>50</v>
      </c>
      <c r="C64" s="17" t="s">
        <v>570</v>
      </c>
      <c r="D64" s="17">
        <v>51362537</v>
      </c>
      <c r="E64" s="17" t="s">
        <v>671</v>
      </c>
      <c r="F64" s="64" t="s">
        <v>887</v>
      </c>
      <c r="G64" s="17" t="s">
        <v>741</v>
      </c>
      <c r="H64" s="19" t="s">
        <v>888</v>
      </c>
      <c r="I64" s="17" t="s">
        <v>574</v>
      </c>
      <c r="J64" s="19">
        <v>0.18701400000000001</v>
      </c>
      <c r="K64" s="17" t="s">
        <v>889</v>
      </c>
      <c r="L64" s="9" t="s">
        <v>890</v>
      </c>
    </row>
    <row r="65" spans="1:12" ht="16">
      <c r="A65" s="6" t="s">
        <v>124</v>
      </c>
      <c r="B65" s="6">
        <v>51</v>
      </c>
      <c r="C65" s="1" t="s">
        <v>891</v>
      </c>
      <c r="D65" s="1">
        <v>32161724</v>
      </c>
      <c r="E65" s="1" t="s">
        <v>892</v>
      </c>
      <c r="F65" s="2" t="s">
        <v>893</v>
      </c>
      <c r="G65" s="1" t="s">
        <v>894</v>
      </c>
      <c r="H65" s="8" t="s">
        <v>895</v>
      </c>
      <c r="I65" s="1" t="s">
        <v>896</v>
      </c>
      <c r="J65" s="8">
        <v>0.67378000000000005</v>
      </c>
      <c r="K65" s="1">
        <v>0</v>
      </c>
      <c r="L65" s="9" t="s">
        <v>897</v>
      </c>
    </row>
    <row r="66" spans="1:12" ht="16">
      <c r="A66" s="6" t="s">
        <v>124</v>
      </c>
      <c r="B66" s="18">
        <v>52</v>
      </c>
      <c r="C66" s="17" t="s">
        <v>898</v>
      </c>
      <c r="D66" s="17">
        <v>51072377</v>
      </c>
      <c r="E66" s="17" t="s">
        <v>583</v>
      </c>
      <c r="F66" s="17" t="s">
        <v>899</v>
      </c>
      <c r="G66" s="17" t="s">
        <v>634</v>
      </c>
      <c r="H66" s="19" t="s">
        <v>823</v>
      </c>
      <c r="I66" s="17" t="s">
        <v>900</v>
      </c>
      <c r="J66" s="19">
        <v>0.47850599999999999</v>
      </c>
      <c r="K66" s="17">
        <v>0</v>
      </c>
      <c r="L66" s="9"/>
    </row>
    <row r="67" spans="1:12" ht="16">
      <c r="A67" s="6" t="s">
        <v>124</v>
      </c>
      <c r="B67" s="18">
        <v>53</v>
      </c>
      <c r="C67" s="17" t="s">
        <v>901</v>
      </c>
      <c r="D67" s="17">
        <v>40289167</v>
      </c>
      <c r="E67" s="17" t="s">
        <v>671</v>
      </c>
      <c r="F67" s="64" t="s">
        <v>902</v>
      </c>
      <c r="G67" s="17" t="s">
        <v>640</v>
      </c>
      <c r="H67" s="19" t="s">
        <v>903</v>
      </c>
      <c r="I67" s="17" t="s">
        <v>904</v>
      </c>
      <c r="J67" s="19">
        <v>2.5406000000000001E-2</v>
      </c>
      <c r="K67" s="17" t="s">
        <v>905</v>
      </c>
      <c r="L67" s="9" t="s">
        <v>686</v>
      </c>
    </row>
    <row r="68" spans="1:12" ht="16">
      <c r="A68" s="6" t="s">
        <v>124</v>
      </c>
      <c r="B68" s="18">
        <v>54</v>
      </c>
      <c r="C68" s="17" t="s">
        <v>906</v>
      </c>
      <c r="D68" s="17">
        <v>29098375</v>
      </c>
      <c r="E68" s="17" t="s">
        <v>571</v>
      </c>
      <c r="F68" s="64" t="s">
        <v>907</v>
      </c>
      <c r="G68" s="17" t="s">
        <v>908</v>
      </c>
      <c r="H68" s="19" t="s">
        <v>909</v>
      </c>
      <c r="I68" s="17" t="s">
        <v>910</v>
      </c>
      <c r="J68" s="19">
        <v>0.203879</v>
      </c>
      <c r="K68" s="17" t="s">
        <v>911</v>
      </c>
      <c r="L68" s="9" t="s">
        <v>912</v>
      </c>
    </row>
    <row r="69" spans="1:12" ht="16">
      <c r="A69" s="6" t="s">
        <v>124</v>
      </c>
      <c r="B69" s="18">
        <v>55</v>
      </c>
      <c r="C69" s="17" t="s">
        <v>913</v>
      </c>
      <c r="D69" s="17">
        <v>16861590</v>
      </c>
      <c r="E69" s="17" t="s">
        <v>644</v>
      </c>
      <c r="F69" s="64" t="s">
        <v>914</v>
      </c>
      <c r="G69" s="17" t="s">
        <v>717</v>
      </c>
      <c r="H69" s="19" t="s">
        <v>915</v>
      </c>
      <c r="I69" s="17" t="s">
        <v>916</v>
      </c>
      <c r="J69" s="19">
        <v>0.113057</v>
      </c>
      <c r="K69" s="17" t="s">
        <v>917</v>
      </c>
      <c r="L69" s="9" t="s">
        <v>918</v>
      </c>
    </row>
    <row r="70" spans="1:12" ht="16">
      <c r="A70" s="6" t="s">
        <v>124</v>
      </c>
      <c r="B70" s="18">
        <v>56</v>
      </c>
      <c r="C70" s="17" t="s">
        <v>919</v>
      </c>
      <c r="D70" s="17">
        <v>24109619</v>
      </c>
      <c r="E70" s="17" t="s">
        <v>615</v>
      </c>
      <c r="F70" s="17" t="s">
        <v>920</v>
      </c>
      <c r="G70" s="17" t="s">
        <v>736</v>
      </c>
      <c r="H70" s="19" t="s">
        <v>921</v>
      </c>
      <c r="I70" s="17" t="s">
        <v>922</v>
      </c>
      <c r="J70" s="19">
        <v>3.2937000000000001E-2</v>
      </c>
      <c r="K70" s="17">
        <v>78</v>
      </c>
      <c r="L70" s="9" t="s">
        <v>649</v>
      </c>
    </row>
    <row r="71" spans="1:12" ht="16">
      <c r="A71" s="6" t="s">
        <v>124</v>
      </c>
      <c r="B71" s="20">
        <v>57</v>
      </c>
      <c r="C71" s="21" t="s">
        <v>923</v>
      </c>
      <c r="D71" s="21">
        <v>70108862</v>
      </c>
      <c r="E71" s="21" t="s">
        <v>728</v>
      </c>
      <c r="F71" s="65" t="s">
        <v>924</v>
      </c>
      <c r="G71" s="21" t="s">
        <v>640</v>
      </c>
      <c r="H71" s="22" t="s">
        <v>925</v>
      </c>
      <c r="I71" s="21" t="s">
        <v>926</v>
      </c>
      <c r="J71" s="22">
        <v>0.208284</v>
      </c>
      <c r="K71" s="21" t="s">
        <v>927</v>
      </c>
      <c r="L71" s="9" t="s">
        <v>928</v>
      </c>
    </row>
    <row r="72" spans="1:12" ht="16">
      <c r="A72" s="7" t="s">
        <v>140</v>
      </c>
      <c r="B72" s="24">
        <v>1</v>
      </c>
      <c r="C72" s="25" t="s">
        <v>929</v>
      </c>
      <c r="D72" s="25">
        <v>98180628</v>
      </c>
      <c r="E72" s="25" t="s">
        <v>930</v>
      </c>
      <c r="F72" s="25" t="s">
        <v>931</v>
      </c>
      <c r="G72" s="25" t="s">
        <v>932</v>
      </c>
      <c r="H72" s="26" t="s">
        <v>933</v>
      </c>
      <c r="I72" s="25" t="s">
        <v>934</v>
      </c>
      <c r="J72" s="26">
        <v>0.15626100000000001</v>
      </c>
      <c r="K72" s="25" t="s">
        <v>935</v>
      </c>
      <c r="L72" s="82"/>
    </row>
    <row r="73" spans="1:12" ht="16">
      <c r="A73" s="7" t="s">
        <v>103</v>
      </c>
      <c r="B73" s="6">
        <v>1</v>
      </c>
      <c r="C73" s="1" t="s">
        <v>638</v>
      </c>
      <c r="D73" s="1">
        <v>88227120</v>
      </c>
      <c r="E73" s="1" t="s">
        <v>671</v>
      </c>
      <c r="F73" s="2" t="s">
        <v>936</v>
      </c>
      <c r="G73" s="1" t="s">
        <v>657</v>
      </c>
      <c r="H73" s="8" t="s">
        <v>937</v>
      </c>
      <c r="I73" s="1" t="s">
        <v>642</v>
      </c>
      <c r="J73" s="8">
        <v>0.115573</v>
      </c>
      <c r="K73" s="1" t="s">
        <v>938</v>
      </c>
      <c r="L73" s="12"/>
    </row>
    <row r="74" spans="1:12" ht="16">
      <c r="A74" s="6" t="s">
        <v>103</v>
      </c>
      <c r="B74" s="6">
        <v>2</v>
      </c>
      <c r="C74" s="1" t="s">
        <v>939</v>
      </c>
      <c r="D74" s="1">
        <v>153847116</v>
      </c>
      <c r="E74" s="1" t="s">
        <v>615</v>
      </c>
      <c r="F74" s="2" t="s">
        <v>940</v>
      </c>
      <c r="G74" s="1" t="s">
        <v>941</v>
      </c>
      <c r="H74" s="8" t="s">
        <v>942</v>
      </c>
      <c r="I74" s="1" t="s">
        <v>943</v>
      </c>
      <c r="J74" s="8">
        <v>5.2928999999999997E-2</v>
      </c>
      <c r="K74" s="1">
        <v>66</v>
      </c>
      <c r="L74" s="9" t="s">
        <v>631</v>
      </c>
    </row>
    <row r="75" spans="1:12" ht="16">
      <c r="A75" s="6" t="s">
        <v>103</v>
      </c>
      <c r="B75" s="6">
        <v>3</v>
      </c>
      <c r="C75" s="1" t="s">
        <v>660</v>
      </c>
      <c r="D75" s="1">
        <v>20878406</v>
      </c>
      <c r="E75" s="1" t="s">
        <v>579</v>
      </c>
      <c r="F75" s="2" t="s">
        <v>944</v>
      </c>
      <c r="G75" s="1" t="s">
        <v>657</v>
      </c>
      <c r="H75" s="8" t="s">
        <v>945</v>
      </c>
      <c r="I75" s="1" t="s">
        <v>946</v>
      </c>
      <c r="J75" s="8">
        <v>0.87398100000000001</v>
      </c>
      <c r="K75" s="1">
        <v>0</v>
      </c>
      <c r="L75" s="9" t="s">
        <v>947</v>
      </c>
    </row>
    <row r="76" spans="1:12" ht="16">
      <c r="A76" s="6" t="s">
        <v>103</v>
      </c>
      <c r="B76" s="6">
        <v>4</v>
      </c>
      <c r="C76" s="1" t="s">
        <v>665</v>
      </c>
      <c r="D76" s="1">
        <v>43200107</v>
      </c>
      <c r="E76" s="1" t="s">
        <v>644</v>
      </c>
      <c r="F76" s="1" t="s">
        <v>948</v>
      </c>
      <c r="G76" s="1" t="s">
        <v>949</v>
      </c>
      <c r="H76" s="8" t="s">
        <v>950</v>
      </c>
      <c r="I76" s="1" t="s">
        <v>669</v>
      </c>
      <c r="J76" s="8">
        <v>0.38991700000000001</v>
      </c>
      <c r="K76" s="1">
        <v>0</v>
      </c>
      <c r="L76" s="9"/>
    </row>
    <row r="77" spans="1:12" ht="16">
      <c r="A77" s="6" t="s">
        <v>103</v>
      </c>
      <c r="B77" s="6">
        <v>5</v>
      </c>
      <c r="C77" s="1" t="s">
        <v>665</v>
      </c>
      <c r="D77" s="1">
        <v>43738173</v>
      </c>
      <c r="E77" s="1" t="s">
        <v>571</v>
      </c>
      <c r="F77" s="2" t="s">
        <v>951</v>
      </c>
      <c r="G77" s="1" t="s">
        <v>952</v>
      </c>
      <c r="H77" s="8" t="s">
        <v>953</v>
      </c>
      <c r="I77" s="1" t="s">
        <v>954</v>
      </c>
      <c r="J77" s="8">
        <v>0.49645600000000001</v>
      </c>
      <c r="K77" s="1">
        <v>0</v>
      </c>
      <c r="L77" s="9" t="s">
        <v>631</v>
      </c>
    </row>
    <row r="78" spans="1:12" ht="16">
      <c r="A78" s="6" t="s">
        <v>103</v>
      </c>
      <c r="B78" s="6">
        <v>6</v>
      </c>
      <c r="C78" s="1" t="s">
        <v>955</v>
      </c>
      <c r="D78" s="1">
        <v>63104904</v>
      </c>
      <c r="E78" s="1" t="s">
        <v>579</v>
      </c>
      <c r="F78" s="2" t="s">
        <v>956</v>
      </c>
      <c r="G78" s="1" t="s">
        <v>894</v>
      </c>
      <c r="H78" s="8" t="s">
        <v>957</v>
      </c>
      <c r="I78" s="1" t="s">
        <v>958</v>
      </c>
      <c r="J78" s="8">
        <v>0.23120599999999999</v>
      </c>
      <c r="K78" s="1" t="s">
        <v>959</v>
      </c>
      <c r="L78" s="9" t="s">
        <v>631</v>
      </c>
    </row>
    <row r="79" spans="1:12" ht="16">
      <c r="A79" s="6" t="s">
        <v>103</v>
      </c>
      <c r="B79" s="6">
        <v>7</v>
      </c>
      <c r="C79" s="1" t="s">
        <v>960</v>
      </c>
      <c r="D79" s="1">
        <v>85796101</v>
      </c>
      <c r="E79" s="1" t="s">
        <v>608</v>
      </c>
      <c r="F79" s="2" t="s">
        <v>961</v>
      </c>
      <c r="G79" s="1" t="s">
        <v>962</v>
      </c>
      <c r="H79" s="8" t="s">
        <v>963</v>
      </c>
      <c r="I79" s="1" t="s">
        <v>964</v>
      </c>
      <c r="J79" s="8">
        <v>0.18448700000000001</v>
      </c>
      <c r="K79" s="1" t="s">
        <v>965</v>
      </c>
      <c r="L79" s="9" t="s">
        <v>631</v>
      </c>
    </row>
    <row r="80" spans="1:12" ht="16">
      <c r="A80" s="6" t="s">
        <v>103</v>
      </c>
      <c r="B80" s="6">
        <v>8</v>
      </c>
      <c r="C80" s="1" t="s">
        <v>966</v>
      </c>
      <c r="D80" s="1">
        <v>134324043</v>
      </c>
      <c r="E80" s="1" t="s">
        <v>644</v>
      </c>
      <c r="F80" s="1" t="s">
        <v>967</v>
      </c>
      <c r="G80" s="1" t="s">
        <v>968</v>
      </c>
      <c r="H80" s="8" t="s">
        <v>969</v>
      </c>
      <c r="I80" s="1" t="s">
        <v>970</v>
      </c>
      <c r="J80" s="8">
        <v>0.60951100000000002</v>
      </c>
      <c r="K80" s="1">
        <v>0</v>
      </c>
      <c r="L80" s="9"/>
    </row>
    <row r="81" spans="1:12" ht="16">
      <c r="A81" s="6" t="s">
        <v>103</v>
      </c>
      <c r="B81" s="6">
        <v>9</v>
      </c>
      <c r="C81" s="1" t="s">
        <v>971</v>
      </c>
      <c r="D81" s="1">
        <v>173313453</v>
      </c>
      <c r="E81" s="1" t="s">
        <v>579</v>
      </c>
      <c r="F81" s="2" t="s">
        <v>972</v>
      </c>
      <c r="G81" s="1" t="s">
        <v>973</v>
      </c>
      <c r="H81" s="8" t="s">
        <v>974</v>
      </c>
      <c r="I81" s="1" t="s">
        <v>975</v>
      </c>
      <c r="J81" s="8">
        <v>0.371197</v>
      </c>
      <c r="K81" s="1">
        <v>0</v>
      </c>
      <c r="L81" s="9" t="s">
        <v>631</v>
      </c>
    </row>
    <row r="82" spans="1:12" ht="16">
      <c r="A82" s="6" t="s">
        <v>103</v>
      </c>
      <c r="B82" s="6">
        <v>10</v>
      </c>
      <c r="C82" s="1" t="s">
        <v>976</v>
      </c>
      <c r="D82" s="1">
        <v>242139600</v>
      </c>
      <c r="E82" s="1" t="s">
        <v>583</v>
      </c>
      <c r="F82" s="2" t="s">
        <v>977</v>
      </c>
      <c r="G82" s="1" t="s">
        <v>978</v>
      </c>
      <c r="H82" s="8" t="s">
        <v>979</v>
      </c>
      <c r="I82" s="1" t="s">
        <v>980</v>
      </c>
      <c r="J82" s="8">
        <v>0.83529600000000004</v>
      </c>
      <c r="K82" s="1">
        <v>0</v>
      </c>
      <c r="L82" s="9" t="s">
        <v>631</v>
      </c>
    </row>
    <row r="83" spans="1:12" ht="16">
      <c r="A83" s="6" t="s">
        <v>103</v>
      </c>
      <c r="B83" s="6">
        <v>11</v>
      </c>
      <c r="C83" s="1" t="s">
        <v>981</v>
      </c>
      <c r="D83" s="1">
        <v>87198389</v>
      </c>
      <c r="E83" s="1" t="s">
        <v>615</v>
      </c>
      <c r="F83" s="2" t="s">
        <v>982</v>
      </c>
      <c r="G83" s="1" t="s">
        <v>983</v>
      </c>
      <c r="H83" s="8" t="s">
        <v>984</v>
      </c>
      <c r="I83" s="1" t="s">
        <v>985</v>
      </c>
      <c r="J83" s="8">
        <v>0.43062</v>
      </c>
      <c r="K83" s="1">
        <v>0</v>
      </c>
      <c r="L83" s="9" t="s">
        <v>631</v>
      </c>
    </row>
    <row r="84" spans="1:12" ht="16">
      <c r="A84" s="6" t="s">
        <v>103</v>
      </c>
      <c r="B84" s="6">
        <v>12</v>
      </c>
      <c r="C84" s="1" t="s">
        <v>986</v>
      </c>
      <c r="D84" s="1">
        <v>113304781</v>
      </c>
      <c r="E84" s="1" t="s">
        <v>615</v>
      </c>
      <c r="F84" s="1" t="s">
        <v>987</v>
      </c>
      <c r="G84" s="1" t="s">
        <v>988</v>
      </c>
      <c r="H84" s="8" t="s">
        <v>989</v>
      </c>
      <c r="I84" s="1" t="s">
        <v>990</v>
      </c>
      <c r="J84" s="8">
        <v>0.63259399999999999</v>
      </c>
      <c r="K84" s="1">
        <v>0</v>
      </c>
      <c r="L84" s="9" t="s">
        <v>631</v>
      </c>
    </row>
    <row r="85" spans="1:12" ht="16">
      <c r="A85" s="6" t="s">
        <v>103</v>
      </c>
      <c r="B85" s="6">
        <v>13</v>
      </c>
      <c r="C85" s="1" t="s">
        <v>677</v>
      </c>
      <c r="D85" s="1">
        <v>127991149</v>
      </c>
      <c r="E85" s="1" t="s">
        <v>644</v>
      </c>
      <c r="F85" s="2" t="s">
        <v>991</v>
      </c>
      <c r="G85" s="1" t="s">
        <v>992</v>
      </c>
      <c r="H85" s="8" t="s">
        <v>984</v>
      </c>
      <c r="I85" s="1" t="s">
        <v>680</v>
      </c>
      <c r="J85" s="8">
        <v>0.61324299999999998</v>
      </c>
      <c r="K85" s="1">
        <v>0</v>
      </c>
      <c r="L85" s="9" t="s">
        <v>631</v>
      </c>
    </row>
    <row r="86" spans="1:12" ht="16">
      <c r="A86" s="6" t="s">
        <v>103</v>
      </c>
      <c r="B86" s="18">
        <v>14</v>
      </c>
      <c r="C86" s="17" t="s">
        <v>993</v>
      </c>
      <c r="D86" s="17">
        <v>129265481</v>
      </c>
      <c r="E86" s="17" t="s">
        <v>579</v>
      </c>
      <c r="F86" s="64" t="s">
        <v>994</v>
      </c>
      <c r="G86" s="17" t="s">
        <v>995</v>
      </c>
      <c r="H86" s="19" t="s">
        <v>996</v>
      </c>
      <c r="I86" s="17" t="s">
        <v>997</v>
      </c>
      <c r="J86" s="19">
        <v>0.708314</v>
      </c>
      <c r="K86" s="17">
        <v>0</v>
      </c>
      <c r="L86" s="9"/>
    </row>
    <row r="87" spans="1:12" ht="16">
      <c r="A87" s="6" t="s">
        <v>103</v>
      </c>
      <c r="B87" s="6">
        <v>15</v>
      </c>
      <c r="C87" s="1" t="s">
        <v>998</v>
      </c>
      <c r="D87" s="1">
        <v>170074517</v>
      </c>
      <c r="E87" s="1" t="s">
        <v>608</v>
      </c>
      <c r="F87" s="2" t="s">
        <v>999</v>
      </c>
      <c r="G87" s="1" t="s">
        <v>1000</v>
      </c>
      <c r="H87" s="8" t="s">
        <v>1001</v>
      </c>
      <c r="I87" s="1" t="s">
        <v>1002</v>
      </c>
      <c r="J87" s="8">
        <v>0.86955499999999997</v>
      </c>
      <c r="K87" s="1">
        <v>0</v>
      </c>
      <c r="L87" s="9" t="s">
        <v>686</v>
      </c>
    </row>
    <row r="88" spans="1:12" ht="16">
      <c r="A88" s="6" t="s">
        <v>103</v>
      </c>
      <c r="B88" s="6">
        <v>16</v>
      </c>
      <c r="C88" s="1" t="s">
        <v>1003</v>
      </c>
      <c r="D88" s="1">
        <v>95508755</v>
      </c>
      <c r="E88" s="1" t="s">
        <v>571</v>
      </c>
      <c r="F88" s="2" t="s">
        <v>1004</v>
      </c>
      <c r="G88" s="1" t="s">
        <v>941</v>
      </c>
      <c r="H88" s="8" t="s">
        <v>1005</v>
      </c>
      <c r="I88" s="1" t="s">
        <v>1006</v>
      </c>
      <c r="J88" s="8">
        <v>0.53945900000000002</v>
      </c>
      <c r="K88" s="1">
        <v>0</v>
      </c>
      <c r="L88" s="9" t="s">
        <v>631</v>
      </c>
    </row>
    <row r="89" spans="1:12" ht="16">
      <c r="A89" s="6" t="s">
        <v>103</v>
      </c>
      <c r="B89" s="6">
        <v>17</v>
      </c>
      <c r="C89" s="1" t="s">
        <v>1007</v>
      </c>
      <c r="D89" s="1">
        <v>106144735</v>
      </c>
      <c r="E89" s="1" t="s">
        <v>644</v>
      </c>
      <c r="F89" s="2" t="s">
        <v>1008</v>
      </c>
      <c r="G89" s="1" t="s">
        <v>894</v>
      </c>
      <c r="H89" s="8" t="s">
        <v>1009</v>
      </c>
      <c r="I89" s="1" t="s">
        <v>1010</v>
      </c>
      <c r="J89" s="8">
        <v>0.15013499999999999</v>
      </c>
      <c r="K89" s="1" t="s">
        <v>1011</v>
      </c>
      <c r="L89" s="9" t="s">
        <v>631</v>
      </c>
    </row>
    <row r="90" spans="1:12" ht="16">
      <c r="A90" s="6" t="s">
        <v>103</v>
      </c>
      <c r="B90" s="6">
        <v>18</v>
      </c>
      <c r="C90" s="1" t="s">
        <v>702</v>
      </c>
      <c r="D90" s="1">
        <v>1280028</v>
      </c>
      <c r="E90" s="1" t="s">
        <v>583</v>
      </c>
      <c r="F90" s="2" t="s">
        <v>1012</v>
      </c>
      <c r="G90" s="1" t="s">
        <v>730</v>
      </c>
      <c r="H90" s="8" t="s">
        <v>1013</v>
      </c>
      <c r="I90" s="1" t="s">
        <v>1014</v>
      </c>
      <c r="J90" s="8">
        <v>0.50932900000000003</v>
      </c>
      <c r="K90" s="1">
        <v>0</v>
      </c>
      <c r="L90" s="9" t="s">
        <v>1015</v>
      </c>
    </row>
    <row r="91" spans="1:12" ht="16">
      <c r="A91" s="6" t="s">
        <v>103</v>
      </c>
      <c r="B91" s="6">
        <v>19</v>
      </c>
      <c r="C91" s="1" t="s">
        <v>702</v>
      </c>
      <c r="D91" s="1">
        <v>1890877</v>
      </c>
      <c r="E91" s="1" t="s">
        <v>615</v>
      </c>
      <c r="F91" s="2" t="s">
        <v>1016</v>
      </c>
      <c r="G91" s="1" t="s">
        <v>793</v>
      </c>
      <c r="H91" s="8" t="s">
        <v>1017</v>
      </c>
      <c r="I91" s="1" t="s">
        <v>1018</v>
      </c>
      <c r="J91" s="8">
        <v>0.24407300000000001</v>
      </c>
      <c r="K91" s="1" t="s">
        <v>1019</v>
      </c>
      <c r="L91" s="43" t="s">
        <v>1020</v>
      </c>
    </row>
    <row r="92" spans="1:12" ht="16">
      <c r="A92" s="6" t="s">
        <v>103</v>
      </c>
      <c r="B92" s="6">
        <v>20</v>
      </c>
      <c r="C92" s="1" t="s">
        <v>1021</v>
      </c>
      <c r="D92" s="1">
        <v>169015479</v>
      </c>
      <c r="E92" s="1" t="s">
        <v>583</v>
      </c>
      <c r="F92" s="2" t="s">
        <v>1022</v>
      </c>
      <c r="G92" s="1" t="s">
        <v>1023</v>
      </c>
      <c r="H92" s="8" t="s">
        <v>1024</v>
      </c>
      <c r="I92" s="1" t="s">
        <v>1025</v>
      </c>
      <c r="J92" s="8">
        <v>7.4532000000000001E-2</v>
      </c>
      <c r="K92" s="1" t="s">
        <v>1026</v>
      </c>
      <c r="L92" s="9" t="s">
        <v>1027</v>
      </c>
    </row>
    <row r="93" spans="1:12" ht="16">
      <c r="A93" s="6" t="s">
        <v>103</v>
      </c>
      <c r="B93" s="6">
        <v>21</v>
      </c>
      <c r="C93" s="1" t="s">
        <v>1028</v>
      </c>
      <c r="D93" s="1">
        <v>41547312</v>
      </c>
      <c r="E93" s="1" t="s">
        <v>579</v>
      </c>
      <c r="F93" s="2" t="s">
        <v>1029</v>
      </c>
      <c r="G93" s="1" t="s">
        <v>803</v>
      </c>
      <c r="H93" s="8" t="s">
        <v>1030</v>
      </c>
      <c r="I93" s="1" t="s">
        <v>1031</v>
      </c>
      <c r="J93" s="8">
        <v>0.52506200000000003</v>
      </c>
      <c r="K93" s="1">
        <v>0</v>
      </c>
      <c r="L93" s="9" t="s">
        <v>631</v>
      </c>
    </row>
    <row r="94" spans="1:12" ht="16">
      <c r="A94" s="6" t="s">
        <v>103</v>
      </c>
      <c r="B94" s="6">
        <v>22</v>
      </c>
      <c r="C94" s="1" t="s">
        <v>1032</v>
      </c>
      <c r="D94" s="1">
        <v>109278873</v>
      </c>
      <c r="E94" s="1" t="s">
        <v>583</v>
      </c>
      <c r="F94" s="2" t="s">
        <v>1033</v>
      </c>
      <c r="G94" s="1" t="s">
        <v>1034</v>
      </c>
      <c r="H94" s="8" t="s">
        <v>1035</v>
      </c>
      <c r="I94" s="1" t="s">
        <v>1036</v>
      </c>
      <c r="J94" s="8">
        <v>0.19978599999999999</v>
      </c>
      <c r="K94" s="1" t="s">
        <v>1037</v>
      </c>
      <c r="L94" s="9" t="s">
        <v>631</v>
      </c>
    </row>
    <row r="95" spans="1:12" ht="16">
      <c r="A95" s="6" t="s">
        <v>103</v>
      </c>
      <c r="B95" s="6">
        <v>23</v>
      </c>
      <c r="C95" s="1" t="s">
        <v>1038</v>
      </c>
      <c r="D95" s="1">
        <v>117259261</v>
      </c>
      <c r="E95" s="1" t="s">
        <v>782</v>
      </c>
      <c r="F95" s="2" t="s">
        <v>1039</v>
      </c>
      <c r="G95" s="1" t="s">
        <v>1040</v>
      </c>
      <c r="H95" s="8" t="s">
        <v>1041</v>
      </c>
      <c r="I95" s="1" t="s">
        <v>1042</v>
      </c>
      <c r="J95" s="8">
        <v>0.54588899999999996</v>
      </c>
      <c r="K95" s="1">
        <v>0</v>
      </c>
      <c r="L95" s="9" t="s">
        <v>631</v>
      </c>
    </row>
    <row r="96" spans="1:12" ht="16">
      <c r="A96" s="6" t="s">
        <v>103</v>
      </c>
      <c r="B96" s="6">
        <v>24</v>
      </c>
      <c r="C96" s="1" t="s">
        <v>1043</v>
      </c>
      <c r="D96" s="1">
        <v>130389707</v>
      </c>
      <c r="E96" s="1" t="s">
        <v>1044</v>
      </c>
      <c r="F96" s="1" t="s">
        <v>1045</v>
      </c>
      <c r="G96" s="1" t="s">
        <v>962</v>
      </c>
      <c r="H96" s="8" t="s">
        <v>1046</v>
      </c>
      <c r="I96" s="1" t="s">
        <v>1047</v>
      </c>
      <c r="J96" s="8">
        <v>0.14779400000000001</v>
      </c>
      <c r="K96" s="1" t="s">
        <v>1048</v>
      </c>
      <c r="L96" s="9"/>
    </row>
    <row r="97" spans="1:12" ht="16">
      <c r="A97" s="6" t="s">
        <v>103</v>
      </c>
      <c r="B97" s="6">
        <v>25</v>
      </c>
      <c r="C97" s="1" t="s">
        <v>1049</v>
      </c>
      <c r="D97" s="1">
        <v>153394728</v>
      </c>
      <c r="E97" s="1" t="s">
        <v>583</v>
      </c>
      <c r="F97" s="2" t="s">
        <v>1050</v>
      </c>
      <c r="G97" s="1" t="s">
        <v>988</v>
      </c>
      <c r="H97" s="8" t="s">
        <v>1051</v>
      </c>
      <c r="I97" s="1" t="s">
        <v>1052</v>
      </c>
      <c r="J97" s="8">
        <v>0.79303100000000004</v>
      </c>
      <c r="K97" s="1">
        <v>0</v>
      </c>
      <c r="L97" s="9" t="s">
        <v>631</v>
      </c>
    </row>
    <row r="98" spans="1:12" ht="16">
      <c r="A98" s="6" t="s">
        <v>103</v>
      </c>
      <c r="B98" s="6">
        <v>26</v>
      </c>
      <c r="C98" s="1" t="s">
        <v>1053</v>
      </c>
      <c r="D98" s="1">
        <v>160581543</v>
      </c>
      <c r="E98" s="1" t="s">
        <v>751</v>
      </c>
      <c r="F98" s="2" t="s">
        <v>1054</v>
      </c>
      <c r="G98" s="1" t="s">
        <v>1055</v>
      </c>
      <c r="H98" s="8" t="s">
        <v>1056</v>
      </c>
      <c r="I98" s="1" t="s">
        <v>1057</v>
      </c>
      <c r="J98" s="8">
        <v>0.73541599999999996</v>
      </c>
      <c r="K98" s="1">
        <v>0</v>
      </c>
      <c r="L98" s="9" t="s">
        <v>631</v>
      </c>
    </row>
    <row r="99" spans="1:12" ht="16">
      <c r="A99" s="6" t="s">
        <v>103</v>
      </c>
      <c r="B99" s="6">
        <v>27</v>
      </c>
      <c r="C99" s="1" t="s">
        <v>750</v>
      </c>
      <c r="D99" s="1">
        <v>20999211</v>
      </c>
      <c r="E99" s="1" t="s">
        <v>644</v>
      </c>
      <c r="F99" s="2" t="s">
        <v>1058</v>
      </c>
      <c r="G99" s="1" t="s">
        <v>894</v>
      </c>
      <c r="H99" s="8" t="s">
        <v>1059</v>
      </c>
      <c r="I99" s="1" t="s">
        <v>1060</v>
      </c>
      <c r="J99" s="8">
        <v>0.60841500000000004</v>
      </c>
      <c r="K99" s="1">
        <v>0</v>
      </c>
      <c r="L99" s="9" t="s">
        <v>686</v>
      </c>
    </row>
    <row r="100" spans="1:12" ht="16">
      <c r="A100" s="6" t="s">
        <v>103</v>
      </c>
      <c r="B100" s="6">
        <v>28</v>
      </c>
      <c r="C100" s="1" t="s">
        <v>757</v>
      </c>
      <c r="D100" s="1">
        <v>27976563</v>
      </c>
      <c r="E100" s="1" t="s">
        <v>583</v>
      </c>
      <c r="F100" s="2" t="s">
        <v>1061</v>
      </c>
      <c r="G100" s="1" t="s">
        <v>1062</v>
      </c>
      <c r="H100" s="8" t="s">
        <v>1063</v>
      </c>
      <c r="I100" s="1" t="s">
        <v>765</v>
      </c>
      <c r="J100" s="8">
        <v>0.49424899999999999</v>
      </c>
      <c r="K100" s="1">
        <v>0</v>
      </c>
      <c r="L100" s="9" t="s">
        <v>686</v>
      </c>
    </row>
    <row r="101" spans="1:12" ht="16">
      <c r="A101" s="6" t="s">
        <v>103</v>
      </c>
      <c r="B101" s="6">
        <v>29</v>
      </c>
      <c r="C101" s="1" t="s">
        <v>1064</v>
      </c>
      <c r="D101" s="1">
        <v>97790991</v>
      </c>
      <c r="E101" s="1" t="s">
        <v>583</v>
      </c>
      <c r="F101" s="2" t="s">
        <v>1065</v>
      </c>
      <c r="G101" s="1" t="s">
        <v>1040</v>
      </c>
      <c r="H101" s="8" t="s">
        <v>1066</v>
      </c>
      <c r="I101" s="1" t="s">
        <v>1067</v>
      </c>
      <c r="J101" s="8">
        <v>0.211844</v>
      </c>
      <c r="K101" s="1" t="s">
        <v>1068</v>
      </c>
      <c r="L101" s="9" t="s">
        <v>631</v>
      </c>
    </row>
    <row r="102" spans="1:12" ht="16">
      <c r="A102" s="6" t="s">
        <v>103</v>
      </c>
      <c r="B102" s="6">
        <v>30</v>
      </c>
      <c r="C102" s="1" t="s">
        <v>768</v>
      </c>
      <c r="D102" s="1">
        <v>23522741</v>
      </c>
      <c r="E102" s="1" t="s">
        <v>571</v>
      </c>
      <c r="F102" s="2" t="s">
        <v>1069</v>
      </c>
      <c r="G102" s="1" t="s">
        <v>1070</v>
      </c>
      <c r="H102" s="8" t="s">
        <v>1071</v>
      </c>
      <c r="I102" s="1" t="s">
        <v>1072</v>
      </c>
      <c r="J102" s="8">
        <v>0.54932300000000001</v>
      </c>
      <c r="K102" s="1">
        <v>0</v>
      </c>
      <c r="L102" s="9" t="s">
        <v>631</v>
      </c>
    </row>
    <row r="103" spans="1:12" ht="16">
      <c r="A103" s="6" t="s">
        <v>103</v>
      </c>
      <c r="B103" s="6">
        <v>31</v>
      </c>
      <c r="C103" s="1" t="s">
        <v>1073</v>
      </c>
      <c r="D103" s="1">
        <v>126704733</v>
      </c>
      <c r="E103" s="1" t="s">
        <v>644</v>
      </c>
      <c r="F103" s="1" t="s">
        <v>1074</v>
      </c>
      <c r="G103" s="1" t="s">
        <v>1075</v>
      </c>
      <c r="H103" s="8" t="s">
        <v>1076</v>
      </c>
      <c r="I103" s="1" t="s">
        <v>1077</v>
      </c>
      <c r="J103" s="8">
        <v>7.6429999999999998E-2</v>
      </c>
      <c r="K103" s="1" t="s">
        <v>1078</v>
      </c>
      <c r="L103" s="9"/>
    </row>
    <row r="104" spans="1:12" ht="16">
      <c r="A104" s="6" t="s">
        <v>103</v>
      </c>
      <c r="B104" s="6">
        <v>32</v>
      </c>
      <c r="C104" s="1" t="s">
        <v>786</v>
      </c>
      <c r="D104" s="1">
        <v>128104117</v>
      </c>
      <c r="E104" s="1" t="s">
        <v>583</v>
      </c>
      <c r="F104" s="2" t="s">
        <v>1079</v>
      </c>
      <c r="G104" s="1" t="s">
        <v>1080</v>
      </c>
      <c r="H104" s="8" t="s">
        <v>1081</v>
      </c>
      <c r="I104" s="1" t="s">
        <v>790</v>
      </c>
      <c r="J104" s="8">
        <v>6.2249999999999996E-3</v>
      </c>
      <c r="K104" s="1" t="s">
        <v>1082</v>
      </c>
      <c r="L104" s="9" t="s">
        <v>631</v>
      </c>
    </row>
    <row r="105" spans="1:12" ht="16">
      <c r="A105" s="6" t="s">
        <v>103</v>
      </c>
      <c r="B105" s="6">
        <v>33</v>
      </c>
      <c r="C105" s="1" t="s">
        <v>1083</v>
      </c>
      <c r="D105" s="1">
        <v>51543068</v>
      </c>
      <c r="E105" s="1" t="s">
        <v>782</v>
      </c>
      <c r="F105" s="2" t="s">
        <v>1084</v>
      </c>
      <c r="G105" s="1" t="s">
        <v>1000</v>
      </c>
      <c r="H105" s="8" t="s">
        <v>1085</v>
      </c>
      <c r="I105" s="1" t="s">
        <v>1086</v>
      </c>
      <c r="J105" s="8">
        <v>0.19878899999999999</v>
      </c>
      <c r="K105" s="1" t="s">
        <v>1087</v>
      </c>
      <c r="L105" s="9"/>
    </row>
    <row r="106" spans="1:12" ht="16">
      <c r="A106" s="6" t="s">
        <v>103</v>
      </c>
      <c r="B106" s="6">
        <v>34</v>
      </c>
      <c r="C106" s="1" t="s">
        <v>801</v>
      </c>
      <c r="D106" s="1">
        <v>105645181</v>
      </c>
      <c r="E106" s="1" t="s">
        <v>615</v>
      </c>
      <c r="F106" s="1" t="s">
        <v>1088</v>
      </c>
      <c r="G106" s="1" t="s">
        <v>1089</v>
      </c>
      <c r="H106" s="8" t="s">
        <v>1090</v>
      </c>
      <c r="I106" s="1" t="s">
        <v>805</v>
      </c>
      <c r="J106" s="8">
        <v>0.22894700000000001</v>
      </c>
      <c r="K106" s="1" t="s">
        <v>1091</v>
      </c>
      <c r="L106" s="9" t="s">
        <v>1092</v>
      </c>
    </row>
    <row r="107" spans="1:12" ht="16">
      <c r="A107" s="6" t="s">
        <v>103</v>
      </c>
      <c r="B107" s="6">
        <v>35</v>
      </c>
      <c r="C107" s="1" t="s">
        <v>808</v>
      </c>
      <c r="D107" s="1">
        <v>123031237</v>
      </c>
      <c r="E107" s="1" t="s">
        <v>1093</v>
      </c>
      <c r="F107" s="2" t="s">
        <v>1094</v>
      </c>
      <c r="G107" s="1" t="s">
        <v>1095</v>
      </c>
      <c r="H107" s="8" t="s">
        <v>1096</v>
      </c>
      <c r="I107" s="1" t="s">
        <v>812</v>
      </c>
      <c r="J107" s="8">
        <v>4.6280000000000002E-2</v>
      </c>
      <c r="K107" s="1" t="s">
        <v>1097</v>
      </c>
      <c r="L107" s="9" t="s">
        <v>631</v>
      </c>
    </row>
    <row r="108" spans="1:12" ht="16">
      <c r="A108" s="6" t="s">
        <v>103</v>
      </c>
      <c r="B108" s="6">
        <v>36</v>
      </c>
      <c r="C108" s="1" t="s">
        <v>814</v>
      </c>
      <c r="D108" s="1">
        <v>2234690</v>
      </c>
      <c r="E108" s="1" t="s">
        <v>583</v>
      </c>
      <c r="F108" s="2" t="s">
        <v>1098</v>
      </c>
      <c r="G108" s="1" t="s">
        <v>1099</v>
      </c>
      <c r="H108" s="8" t="s">
        <v>1100</v>
      </c>
      <c r="I108" s="1" t="s">
        <v>1101</v>
      </c>
      <c r="J108" s="8">
        <v>0.180008</v>
      </c>
      <c r="K108" s="1" t="s">
        <v>1102</v>
      </c>
      <c r="L108" s="9" t="s">
        <v>631</v>
      </c>
    </row>
    <row r="109" spans="1:12" ht="16">
      <c r="A109" s="6" t="s">
        <v>103</v>
      </c>
      <c r="B109" s="6">
        <v>37</v>
      </c>
      <c r="C109" s="1" t="s">
        <v>1103</v>
      </c>
      <c r="D109" s="1">
        <v>68986495</v>
      </c>
      <c r="E109" s="1" t="s">
        <v>644</v>
      </c>
      <c r="F109" s="2" t="s">
        <v>1104</v>
      </c>
      <c r="G109" s="1" t="s">
        <v>1105</v>
      </c>
      <c r="H109" s="8" t="s">
        <v>1106</v>
      </c>
      <c r="I109" s="1" t="s">
        <v>1107</v>
      </c>
      <c r="J109" s="8">
        <v>0.884544</v>
      </c>
      <c r="K109" s="1">
        <v>0</v>
      </c>
      <c r="L109" s="9" t="s">
        <v>631</v>
      </c>
    </row>
    <row r="110" spans="1:12" ht="16">
      <c r="A110" s="6" t="s">
        <v>103</v>
      </c>
      <c r="B110" s="6">
        <v>38</v>
      </c>
      <c r="C110" s="1" t="s">
        <v>1108</v>
      </c>
      <c r="D110" s="1">
        <v>102396607</v>
      </c>
      <c r="E110" s="1" t="s">
        <v>571</v>
      </c>
      <c r="F110" s="2" t="s">
        <v>1109</v>
      </c>
      <c r="G110" s="1" t="s">
        <v>988</v>
      </c>
      <c r="H110" s="8" t="s">
        <v>1110</v>
      </c>
      <c r="I110" s="1" t="s">
        <v>1111</v>
      </c>
      <c r="J110" s="8">
        <v>0.121462</v>
      </c>
      <c r="K110" s="1" t="s">
        <v>1112</v>
      </c>
      <c r="L110" s="9" t="s">
        <v>686</v>
      </c>
    </row>
    <row r="111" spans="1:12" ht="16">
      <c r="A111" s="6" t="s">
        <v>103</v>
      </c>
      <c r="B111" s="6">
        <v>39</v>
      </c>
      <c r="C111" s="1" t="s">
        <v>1113</v>
      </c>
      <c r="D111" s="1">
        <v>49673158</v>
      </c>
      <c r="E111" s="1" t="s">
        <v>583</v>
      </c>
      <c r="F111" s="1" t="s">
        <v>1114</v>
      </c>
      <c r="G111" s="1" t="s">
        <v>777</v>
      </c>
      <c r="H111" s="8" t="s">
        <v>1115</v>
      </c>
      <c r="I111" s="1" t="s">
        <v>1116</v>
      </c>
      <c r="J111" s="8">
        <v>0.56009900000000001</v>
      </c>
      <c r="K111" s="1">
        <v>0</v>
      </c>
      <c r="L111" s="9" t="s">
        <v>631</v>
      </c>
    </row>
    <row r="112" spans="1:12" ht="16">
      <c r="A112" s="6" t="s">
        <v>103</v>
      </c>
      <c r="B112" s="6">
        <v>40</v>
      </c>
      <c r="C112" s="1" t="s">
        <v>619</v>
      </c>
      <c r="D112" s="1">
        <v>53309584</v>
      </c>
      <c r="E112" s="1" t="s">
        <v>615</v>
      </c>
      <c r="F112" s="2" t="s">
        <v>1117</v>
      </c>
      <c r="G112" s="1" t="s">
        <v>1118</v>
      </c>
      <c r="H112" s="8" t="s">
        <v>1119</v>
      </c>
      <c r="I112" s="1" t="s">
        <v>1120</v>
      </c>
      <c r="J112" s="8">
        <v>0.22126199999999999</v>
      </c>
      <c r="K112" s="1" t="s">
        <v>1121</v>
      </c>
      <c r="L112" s="9" t="s">
        <v>631</v>
      </c>
    </row>
    <row r="113" spans="1:12" ht="16">
      <c r="A113" s="6" t="s">
        <v>103</v>
      </c>
      <c r="B113" s="6">
        <v>41</v>
      </c>
      <c r="C113" s="1" t="s">
        <v>833</v>
      </c>
      <c r="D113" s="1">
        <v>114678318</v>
      </c>
      <c r="E113" s="1" t="s">
        <v>571</v>
      </c>
      <c r="F113" s="2" t="s">
        <v>1122</v>
      </c>
      <c r="G113" s="1" t="s">
        <v>988</v>
      </c>
      <c r="H113" s="8" t="s">
        <v>1123</v>
      </c>
      <c r="I113" s="1" t="s">
        <v>1124</v>
      </c>
      <c r="J113" s="8">
        <v>0.26544400000000001</v>
      </c>
      <c r="K113" s="1" t="s">
        <v>1125</v>
      </c>
      <c r="L113" s="9" t="s">
        <v>631</v>
      </c>
    </row>
    <row r="114" spans="1:12" ht="16">
      <c r="A114" s="6" t="s">
        <v>103</v>
      </c>
      <c r="B114" s="6">
        <v>42</v>
      </c>
      <c r="C114" s="1" t="s">
        <v>1126</v>
      </c>
      <c r="D114" s="1">
        <v>133067473</v>
      </c>
      <c r="E114" s="1" t="s">
        <v>583</v>
      </c>
      <c r="F114" s="1" t="s">
        <v>1127</v>
      </c>
      <c r="G114" s="1" t="s">
        <v>949</v>
      </c>
      <c r="H114" s="8" t="s">
        <v>1128</v>
      </c>
      <c r="I114" s="1" t="s">
        <v>1129</v>
      </c>
      <c r="J114" s="8">
        <v>9.4199999999999996E-3</v>
      </c>
      <c r="K114" s="1" t="s">
        <v>1130</v>
      </c>
      <c r="L114" s="9" t="s">
        <v>686</v>
      </c>
    </row>
    <row r="115" spans="1:12" ht="16">
      <c r="A115" s="6" t="s">
        <v>103</v>
      </c>
      <c r="B115" s="6">
        <v>43</v>
      </c>
      <c r="C115" s="1" t="s">
        <v>1131</v>
      </c>
      <c r="D115" s="1">
        <v>73995877</v>
      </c>
      <c r="E115" s="1" t="s">
        <v>608</v>
      </c>
      <c r="F115" s="2" t="s">
        <v>1132</v>
      </c>
      <c r="G115" s="1" t="s">
        <v>1133</v>
      </c>
      <c r="H115" s="8" t="s">
        <v>1134</v>
      </c>
      <c r="I115" s="1" t="s">
        <v>1135</v>
      </c>
      <c r="J115" s="8">
        <v>0.88656800000000002</v>
      </c>
      <c r="K115" s="1">
        <v>0</v>
      </c>
      <c r="L115" s="9" t="s">
        <v>686</v>
      </c>
    </row>
    <row r="116" spans="1:12" ht="16">
      <c r="A116" s="6" t="s">
        <v>103</v>
      </c>
      <c r="B116" s="6">
        <v>44</v>
      </c>
      <c r="C116" s="1" t="s">
        <v>1136</v>
      </c>
      <c r="D116" s="1">
        <v>38033575</v>
      </c>
      <c r="E116" s="1" t="s">
        <v>571</v>
      </c>
      <c r="F116" s="2" t="s">
        <v>1137</v>
      </c>
      <c r="G116" s="1" t="s">
        <v>1138</v>
      </c>
      <c r="H116" s="8" t="s">
        <v>1139</v>
      </c>
      <c r="I116" s="1" t="s">
        <v>1140</v>
      </c>
      <c r="J116" s="8">
        <v>0.10456500000000001</v>
      </c>
      <c r="K116" s="1" t="s">
        <v>726</v>
      </c>
      <c r="L116" s="9"/>
    </row>
    <row r="117" spans="1:12" ht="16">
      <c r="A117" s="6" t="s">
        <v>103</v>
      </c>
      <c r="B117" s="6">
        <v>45</v>
      </c>
      <c r="C117" s="1" t="s">
        <v>1141</v>
      </c>
      <c r="D117" s="1">
        <v>53365952</v>
      </c>
      <c r="E117" s="1" t="s">
        <v>579</v>
      </c>
      <c r="F117" s="2" t="s">
        <v>1142</v>
      </c>
      <c r="G117" s="1" t="s">
        <v>1034</v>
      </c>
      <c r="H117" s="8" t="s">
        <v>1143</v>
      </c>
      <c r="I117" s="1" t="s">
        <v>1144</v>
      </c>
      <c r="J117" s="8">
        <v>0.44737399999999999</v>
      </c>
      <c r="K117" s="1">
        <v>0</v>
      </c>
      <c r="L117" s="9" t="s">
        <v>631</v>
      </c>
    </row>
    <row r="118" spans="1:12" ht="16">
      <c r="A118" s="6" t="s">
        <v>103</v>
      </c>
      <c r="B118" s="6">
        <v>46</v>
      </c>
      <c r="C118" s="1" t="s">
        <v>1145</v>
      </c>
      <c r="D118" s="1">
        <v>91522253</v>
      </c>
      <c r="E118" s="1" t="s">
        <v>583</v>
      </c>
      <c r="F118" s="1" t="s">
        <v>1146</v>
      </c>
      <c r="G118" s="1" t="s">
        <v>860</v>
      </c>
      <c r="H118" s="8" t="s">
        <v>1147</v>
      </c>
      <c r="I118" s="1" t="s">
        <v>1148</v>
      </c>
      <c r="J118" s="8">
        <v>0.39479700000000001</v>
      </c>
      <c r="K118" s="1">
        <v>0</v>
      </c>
      <c r="L118" s="9" t="s">
        <v>1149</v>
      </c>
    </row>
    <row r="119" spans="1:12" ht="16">
      <c r="A119" s="6" t="s">
        <v>103</v>
      </c>
      <c r="B119" s="6">
        <v>47</v>
      </c>
      <c r="C119" s="1" t="s">
        <v>1150</v>
      </c>
      <c r="D119" s="1">
        <v>618039</v>
      </c>
      <c r="E119" s="1" t="s">
        <v>615</v>
      </c>
      <c r="F119" s="2" t="s">
        <v>1151</v>
      </c>
      <c r="G119" s="1" t="s">
        <v>983</v>
      </c>
      <c r="H119" s="8" t="s">
        <v>1152</v>
      </c>
      <c r="I119" s="1" t="s">
        <v>1153</v>
      </c>
      <c r="J119" s="8">
        <v>0.94521100000000002</v>
      </c>
      <c r="K119" s="1">
        <v>0</v>
      </c>
      <c r="L119" s="9" t="s">
        <v>631</v>
      </c>
    </row>
    <row r="120" spans="1:12" ht="16">
      <c r="A120" s="6" t="s">
        <v>103</v>
      </c>
      <c r="B120" s="6">
        <v>48</v>
      </c>
      <c r="C120" s="1" t="s">
        <v>1154</v>
      </c>
      <c r="D120" s="1">
        <v>7824674</v>
      </c>
      <c r="E120" s="1" t="s">
        <v>615</v>
      </c>
      <c r="F120" s="2" t="s">
        <v>1155</v>
      </c>
      <c r="G120" s="1" t="s">
        <v>1156</v>
      </c>
      <c r="H120" s="8" t="s">
        <v>942</v>
      </c>
      <c r="I120" s="1" t="s">
        <v>1157</v>
      </c>
      <c r="J120" s="8">
        <v>0.190109</v>
      </c>
      <c r="K120" s="1" t="s">
        <v>1158</v>
      </c>
      <c r="L120" s="9" t="s">
        <v>686</v>
      </c>
    </row>
    <row r="121" spans="1:12" ht="16">
      <c r="A121" s="6" t="s">
        <v>103</v>
      </c>
      <c r="B121" s="6">
        <v>49</v>
      </c>
      <c r="C121" s="1" t="s">
        <v>866</v>
      </c>
      <c r="D121" s="1">
        <v>36099840</v>
      </c>
      <c r="E121" s="1" t="s">
        <v>571</v>
      </c>
      <c r="F121" s="2" t="s">
        <v>1159</v>
      </c>
      <c r="G121" s="1" t="s">
        <v>1160</v>
      </c>
      <c r="H121" s="8" t="s">
        <v>1161</v>
      </c>
      <c r="I121" s="1" t="s">
        <v>870</v>
      </c>
      <c r="J121" s="8">
        <v>0.97014</v>
      </c>
      <c r="K121" s="1">
        <v>0</v>
      </c>
      <c r="L121" s="9" t="s">
        <v>1162</v>
      </c>
    </row>
    <row r="122" spans="1:12" ht="16">
      <c r="A122" s="6" t="s">
        <v>103</v>
      </c>
      <c r="B122" s="18">
        <v>50</v>
      </c>
      <c r="C122" s="17" t="s">
        <v>1163</v>
      </c>
      <c r="D122" s="17">
        <v>43670468</v>
      </c>
      <c r="E122" s="17" t="s">
        <v>615</v>
      </c>
      <c r="F122" s="64" t="s">
        <v>1164</v>
      </c>
      <c r="G122" s="17" t="s">
        <v>1165</v>
      </c>
      <c r="H122" s="19" t="s">
        <v>1166</v>
      </c>
      <c r="I122" s="17" t="s">
        <v>1167</v>
      </c>
      <c r="J122" s="19">
        <v>4.07E-6</v>
      </c>
      <c r="K122" s="17" t="s">
        <v>1168</v>
      </c>
      <c r="L122" s="9"/>
    </row>
    <row r="123" spans="1:12" ht="16">
      <c r="A123" s="6" t="s">
        <v>103</v>
      </c>
      <c r="B123" s="77">
        <v>51</v>
      </c>
      <c r="C123" s="47" t="s">
        <v>1163</v>
      </c>
      <c r="D123" s="47">
        <v>44703411</v>
      </c>
      <c r="E123" s="47" t="s">
        <v>644</v>
      </c>
      <c r="F123" s="47" t="s">
        <v>1169</v>
      </c>
      <c r="G123" s="47" t="s">
        <v>1170</v>
      </c>
      <c r="H123" s="78" t="s">
        <v>1171</v>
      </c>
      <c r="I123" s="47" t="s">
        <v>1172</v>
      </c>
      <c r="J123" s="78">
        <v>1</v>
      </c>
      <c r="K123" s="47" t="s">
        <v>324</v>
      </c>
      <c r="L123" s="58"/>
    </row>
    <row r="124" spans="1:12" ht="16">
      <c r="A124" s="6" t="s">
        <v>103</v>
      </c>
      <c r="B124" s="6">
        <v>52</v>
      </c>
      <c r="C124" s="1" t="s">
        <v>1173</v>
      </c>
      <c r="D124" s="1">
        <v>46045137</v>
      </c>
      <c r="E124" s="1" t="s">
        <v>583</v>
      </c>
      <c r="F124" s="2" t="s">
        <v>1174</v>
      </c>
      <c r="G124" s="1" t="s">
        <v>1175</v>
      </c>
      <c r="H124" s="8" t="s">
        <v>1176</v>
      </c>
      <c r="I124" s="1" t="s">
        <v>1177</v>
      </c>
      <c r="J124" s="8">
        <v>7.5699999999999997E-10</v>
      </c>
      <c r="K124" s="1" t="s">
        <v>1178</v>
      </c>
      <c r="L124" s="9"/>
    </row>
    <row r="125" spans="1:12" ht="16">
      <c r="A125" s="6" t="s">
        <v>103</v>
      </c>
      <c r="B125" s="6">
        <v>53</v>
      </c>
      <c r="C125" s="1" t="s">
        <v>1173</v>
      </c>
      <c r="D125" s="1">
        <v>46810586</v>
      </c>
      <c r="E125" s="1" t="s">
        <v>571</v>
      </c>
      <c r="F125" s="2" t="s">
        <v>1179</v>
      </c>
      <c r="G125" s="1" t="s">
        <v>1180</v>
      </c>
      <c r="H125" s="8" t="s">
        <v>1181</v>
      </c>
      <c r="I125" s="1" t="s">
        <v>1182</v>
      </c>
      <c r="J125" s="8">
        <v>0</v>
      </c>
      <c r="K125" s="1" t="s">
        <v>1183</v>
      </c>
      <c r="L125" s="9" t="s">
        <v>631</v>
      </c>
    </row>
    <row r="126" spans="1:12" ht="16">
      <c r="A126" s="6" t="s">
        <v>103</v>
      </c>
      <c r="B126" s="6">
        <v>54</v>
      </c>
      <c r="C126" s="1" t="s">
        <v>1184</v>
      </c>
      <c r="D126" s="1">
        <v>69108753</v>
      </c>
      <c r="E126" s="1" t="s">
        <v>693</v>
      </c>
      <c r="F126" s="2" t="s">
        <v>1185</v>
      </c>
      <c r="G126" s="1" t="s">
        <v>1186</v>
      </c>
      <c r="H126" s="8" t="s">
        <v>1187</v>
      </c>
      <c r="I126" s="1" t="s">
        <v>1188</v>
      </c>
      <c r="J126" s="8">
        <v>8.3020999999999998E-2</v>
      </c>
      <c r="K126" s="1" t="s">
        <v>1189</v>
      </c>
      <c r="L126" s="9" t="s">
        <v>631</v>
      </c>
    </row>
    <row r="127" spans="1:12" ht="16">
      <c r="A127" s="6" t="s">
        <v>103</v>
      </c>
      <c r="B127" s="6">
        <v>55</v>
      </c>
      <c r="C127" s="1" t="s">
        <v>1190</v>
      </c>
      <c r="D127" s="1">
        <v>38738130</v>
      </c>
      <c r="E127" s="1" t="s">
        <v>608</v>
      </c>
      <c r="F127" s="2" t="s">
        <v>1191</v>
      </c>
      <c r="G127" s="1" t="s">
        <v>1192</v>
      </c>
      <c r="H127" s="8" t="s">
        <v>1193</v>
      </c>
      <c r="I127" s="1" t="s">
        <v>1194</v>
      </c>
      <c r="J127" s="8">
        <v>0.52002899999999996</v>
      </c>
      <c r="K127" s="1">
        <v>0</v>
      </c>
      <c r="L127" s="9" t="s">
        <v>631</v>
      </c>
    </row>
    <row r="128" spans="1:12" ht="16">
      <c r="A128" s="6" t="s">
        <v>103</v>
      </c>
      <c r="B128" s="6">
        <v>56</v>
      </c>
      <c r="C128" s="1" t="s">
        <v>1190</v>
      </c>
      <c r="D128" s="1">
        <v>41985931</v>
      </c>
      <c r="E128" s="1" t="s">
        <v>930</v>
      </c>
      <c r="F128" s="2" t="s">
        <v>1195</v>
      </c>
      <c r="G128" s="1" t="s">
        <v>1196</v>
      </c>
      <c r="H128" s="8" t="s">
        <v>1197</v>
      </c>
      <c r="I128" s="1" t="s">
        <v>1198</v>
      </c>
      <c r="J128" s="8">
        <v>0.861873</v>
      </c>
      <c r="K128" s="1">
        <v>0</v>
      </c>
      <c r="L128" s="9" t="s">
        <v>1199</v>
      </c>
    </row>
    <row r="129" spans="1:12" ht="16">
      <c r="A129" s="6" t="s">
        <v>103</v>
      </c>
      <c r="B129" s="6">
        <v>57</v>
      </c>
      <c r="C129" s="1" t="s">
        <v>570</v>
      </c>
      <c r="D129" s="1">
        <v>51365440</v>
      </c>
      <c r="E129" s="1" t="s">
        <v>579</v>
      </c>
      <c r="F129" s="2" t="s">
        <v>1200</v>
      </c>
      <c r="G129" s="1" t="s">
        <v>1201</v>
      </c>
      <c r="H129" s="8" t="s">
        <v>1202</v>
      </c>
      <c r="I129" s="1" t="s">
        <v>1203</v>
      </c>
      <c r="J129" s="8">
        <v>7.7040999999999998E-2</v>
      </c>
      <c r="K129" s="1">
        <v>61</v>
      </c>
      <c r="L129" s="9" t="s">
        <v>631</v>
      </c>
    </row>
    <row r="130" spans="1:12" ht="16">
      <c r="A130" s="6" t="s">
        <v>103</v>
      </c>
      <c r="B130" s="6">
        <v>58</v>
      </c>
      <c r="C130" s="1" t="s">
        <v>898</v>
      </c>
      <c r="D130" s="1">
        <v>52467828</v>
      </c>
      <c r="E130" s="1" t="s">
        <v>615</v>
      </c>
      <c r="F130" s="1" t="s">
        <v>1204</v>
      </c>
      <c r="G130" s="1" t="s">
        <v>777</v>
      </c>
      <c r="H130" s="8" t="s">
        <v>1205</v>
      </c>
      <c r="I130" s="1" t="s">
        <v>1206</v>
      </c>
      <c r="J130" s="8">
        <v>0.29368699999999998</v>
      </c>
      <c r="K130" s="1" t="s">
        <v>1207</v>
      </c>
      <c r="L130" s="9" t="s">
        <v>631</v>
      </c>
    </row>
    <row r="131" spans="1:12" ht="16">
      <c r="A131" s="6" t="s">
        <v>103</v>
      </c>
      <c r="B131" s="6">
        <v>59</v>
      </c>
      <c r="C131" s="1" t="s">
        <v>1208</v>
      </c>
      <c r="D131" s="1">
        <v>62230706</v>
      </c>
      <c r="E131" s="1" t="s">
        <v>615</v>
      </c>
      <c r="F131" s="2" t="s">
        <v>1209</v>
      </c>
      <c r="G131" s="1" t="s">
        <v>1196</v>
      </c>
      <c r="H131" s="8" t="s">
        <v>1210</v>
      </c>
      <c r="I131" s="1" t="s">
        <v>1211</v>
      </c>
      <c r="J131" s="8">
        <v>0.635432</v>
      </c>
      <c r="K131" s="1">
        <v>0</v>
      </c>
      <c r="L131" s="9" t="s">
        <v>631</v>
      </c>
    </row>
    <row r="132" spans="1:12" ht="16">
      <c r="A132" s="6" t="s">
        <v>103</v>
      </c>
      <c r="B132" s="6">
        <v>60</v>
      </c>
      <c r="C132" s="1" t="s">
        <v>1212</v>
      </c>
      <c r="D132" s="1">
        <v>28314612</v>
      </c>
      <c r="E132" s="1" t="s">
        <v>615</v>
      </c>
      <c r="F132" s="1" t="s">
        <v>1213</v>
      </c>
      <c r="G132" s="1" t="s">
        <v>1214</v>
      </c>
      <c r="H132" s="8" t="s">
        <v>1215</v>
      </c>
      <c r="I132" s="1" t="s">
        <v>1216</v>
      </c>
      <c r="J132" s="8">
        <v>0.83406999999999998</v>
      </c>
      <c r="K132" s="1">
        <v>0</v>
      </c>
      <c r="L132" s="9" t="s">
        <v>1217</v>
      </c>
    </row>
    <row r="133" spans="1:12" ht="16">
      <c r="A133" s="6" t="s">
        <v>103</v>
      </c>
      <c r="B133" s="6">
        <v>61</v>
      </c>
      <c r="C133" s="1" t="s">
        <v>1218</v>
      </c>
      <c r="D133" s="1">
        <v>43500212</v>
      </c>
      <c r="E133" s="1" t="s">
        <v>693</v>
      </c>
      <c r="F133" s="2" t="s">
        <v>1219</v>
      </c>
      <c r="G133" s="1" t="s">
        <v>1196</v>
      </c>
      <c r="H133" s="8" t="s">
        <v>1220</v>
      </c>
      <c r="I133" s="1" t="s">
        <v>1221</v>
      </c>
      <c r="J133" s="8">
        <v>4.8430000000000001E-3</v>
      </c>
      <c r="K133" s="1" t="s">
        <v>1222</v>
      </c>
      <c r="L133" s="9" t="s">
        <v>686</v>
      </c>
    </row>
    <row r="134" spans="1:12" ht="16">
      <c r="A134" s="6" t="s">
        <v>103</v>
      </c>
      <c r="B134" s="6">
        <v>62</v>
      </c>
      <c r="C134" s="1" t="s">
        <v>913</v>
      </c>
      <c r="D134" s="1">
        <v>9811095</v>
      </c>
      <c r="E134" s="1" t="s">
        <v>615</v>
      </c>
      <c r="F134" s="2" t="s">
        <v>1223</v>
      </c>
      <c r="G134" s="1" t="s">
        <v>777</v>
      </c>
      <c r="H134" s="8" t="s">
        <v>1224</v>
      </c>
      <c r="I134" s="1" t="s">
        <v>1225</v>
      </c>
      <c r="J134" s="8">
        <v>0.47818300000000002</v>
      </c>
      <c r="K134" s="1">
        <v>0</v>
      </c>
      <c r="L134" s="9" t="s">
        <v>631</v>
      </c>
    </row>
    <row r="135" spans="1:12" ht="16">
      <c r="A135" s="6" t="s">
        <v>103</v>
      </c>
      <c r="B135" s="77">
        <v>63</v>
      </c>
      <c r="C135" s="47" t="s">
        <v>1226</v>
      </c>
      <c r="D135" s="47">
        <v>51297736</v>
      </c>
      <c r="E135" s="47" t="s">
        <v>615</v>
      </c>
      <c r="F135" s="47" t="s">
        <v>1227</v>
      </c>
      <c r="G135" s="47" t="s">
        <v>793</v>
      </c>
      <c r="H135" s="78" t="s">
        <v>1228</v>
      </c>
      <c r="I135" s="47" t="s">
        <v>1229</v>
      </c>
      <c r="J135" s="78">
        <v>1</v>
      </c>
      <c r="K135" s="47" t="s">
        <v>324</v>
      </c>
      <c r="L135" s="58" t="s">
        <v>631</v>
      </c>
    </row>
    <row r="136" spans="1:12" ht="16">
      <c r="A136" s="6" t="s">
        <v>103</v>
      </c>
      <c r="B136" s="20">
        <v>64</v>
      </c>
      <c r="C136" s="21" t="s">
        <v>1230</v>
      </c>
      <c r="D136" s="21">
        <v>66931318</v>
      </c>
      <c r="E136" s="21" t="s">
        <v>583</v>
      </c>
      <c r="F136" s="65" t="s">
        <v>1231</v>
      </c>
      <c r="G136" s="21" t="s">
        <v>1232</v>
      </c>
      <c r="H136" s="22" t="s">
        <v>1233</v>
      </c>
      <c r="I136" s="21" t="s">
        <v>5</v>
      </c>
      <c r="J136" s="22">
        <v>0.60370500000000005</v>
      </c>
      <c r="K136" s="21">
        <v>0</v>
      </c>
      <c r="L136" s="9"/>
    </row>
    <row r="137" spans="1:12" ht="16">
      <c r="A137" s="7" t="s">
        <v>108</v>
      </c>
      <c r="B137" s="7">
        <v>1</v>
      </c>
      <c r="C137" s="10" t="s">
        <v>1007</v>
      </c>
      <c r="D137" s="10">
        <v>103936001</v>
      </c>
      <c r="E137" s="10" t="s">
        <v>583</v>
      </c>
      <c r="F137" s="10" t="s">
        <v>1234</v>
      </c>
      <c r="G137" s="10" t="s">
        <v>1235</v>
      </c>
      <c r="H137" s="11" t="s">
        <v>1236</v>
      </c>
      <c r="I137" s="10" t="s">
        <v>1237</v>
      </c>
      <c r="J137" s="11">
        <v>0.46663199999999999</v>
      </c>
      <c r="K137" s="10">
        <v>0</v>
      </c>
      <c r="L137" s="12" t="s">
        <v>1238</v>
      </c>
    </row>
    <row r="138" spans="1:12" ht="16">
      <c r="A138" s="6" t="s">
        <v>108</v>
      </c>
      <c r="B138" s="6">
        <v>2</v>
      </c>
      <c r="C138" s="1" t="s">
        <v>702</v>
      </c>
      <c r="D138" s="1">
        <v>1317481</v>
      </c>
      <c r="E138" s="1" t="s">
        <v>583</v>
      </c>
      <c r="F138" s="2" t="s">
        <v>1239</v>
      </c>
      <c r="G138" s="1" t="s">
        <v>1240</v>
      </c>
      <c r="H138" s="8" t="s">
        <v>1241</v>
      </c>
      <c r="I138" s="1" t="s">
        <v>707</v>
      </c>
      <c r="J138" s="8">
        <v>0.70466899999999999</v>
      </c>
      <c r="K138" s="1">
        <v>0</v>
      </c>
      <c r="L138" s="9" t="s">
        <v>1242</v>
      </c>
    </row>
    <row r="139" spans="1:12" ht="16">
      <c r="A139" s="6" t="s">
        <v>108</v>
      </c>
      <c r="B139" s="6">
        <v>3</v>
      </c>
      <c r="C139" s="1" t="s">
        <v>1243</v>
      </c>
      <c r="D139" s="1">
        <v>141684389</v>
      </c>
      <c r="E139" s="1" t="s">
        <v>930</v>
      </c>
      <c r="F139" s="1" t="s">
        <v>1244</v>
      </c>
      <c r="G139" s="1" t="s">
        <v>1245</v>
      </c>
      <c r="H139" s="8" t="s">
        <v>1246</v>
      </c>
      <c r="I139" s="1" t="s">
        <v>1247</v>
      </c>
      <c r="J139" s="8">
        <v>0.60343100000000005</v>
      </c>
      <c r="K139" s="1">
        <v>0</v>
      </c>
      <c r="L139" s="9" t="s">
        <v>1248</v>
      </c>
    </row>
    <row r="140" spans="1:12" ht="16">
      <c r="A140" s="6" t="s">
        <v>108</v>
      </c>
      <c r="B140" s="6">
        <v>4</v>
      </c>
      <c r="C140" s="1" t="s">
        <v>1249</v>
      </c>
      <c r="D140" s="1">
        <v>858735</v>
      </c>
      <c r="E140" s="1" t="s">
        <v>583</v>
      </c>
      <c r="F140" s="2" t="s">
        <v>1250</v>
      </c>
      <c r="G140" s="1" t="s">
        <v>1251</v>
      </c>
      <c r="H140" s="8" t="s">
        <v>1252</v>
      </c>
      <c r="I140" s="1" t="s">
        <v>1253</v>
      </c>
      <c r="J140" s="8">
        <v>0.26267699999999999</v>
      </c>
      <c r="K140" s="1" t="s">
        <v>1254</v>
      </c>
      <c r="L140" s="9" t="s">
        <v>1242</v>
      </c>
    </row>
    <row r="141" spans="1:12" ht="16">
      <c r="A141" s="6" t="s">
        <v>108</v>
      </c>
      <c r="B141" s="6">
        <v>5</v>
      </c>
      <c r="C141" s="1" t="s">
        <v>1255</v>
      </c>
      <c r="D141" s="1">
        <v>88955469</v>
      </c>
      <c r="E141" s="1" t="s">
        <v>615</v>
      </c>
      <c r="F141" s="2" t="s">
        <v>1256</v>
      </c>
      <c r="G141" s="1" t="s">
        <v>1257</v>
      </c>
      <c r="H141" s="8" t="s">
        <v>1258</v>
      </c>
      <c r="I141" s="1" t="s">
        <v>1259</v>
      </c>
      <c r="J141" s="8">
        <v>0.40934700000000002</v>
      </c>
      <c r="K141" s="1">
        <v>0</v>
      </c>
      <c r="L141" s="9" t="s">
        <v>1242</v>
      </c>
    </row>
    <row r="142" spans="1:12" ht="16">
      <c r="A142" s="6" t="s">
        <v>108</v>
      </c>
      <c r="B142" s="20">
        <v>6</v>
      </c>
      <c r="C142" s="21" t="s">
        <v>1260</v>
      </c>
      <c r="D142" s="21">
        <v>17195947</v>
      </c>
      <c r="E142" s="21" t="s">
        <v>728</v>
      </c>
      <c r="F142" s="21" t="s">
        <v>1261</v>
      </c>
      <c r="G142" s="21" t="s">
        <v>1262</v>
      </c>
      <c r="H142" s="22" t="s">
        <v>1263</v>
      </c>
      <c r="I142" s="21" t="s">
        <v>1264</v>
      </c>
      <c r="J142" s="22">
        <v>0.487512</v>
      </c>
      <c r="K142" s="21">
        <v>0</v>
      </c>
      <c r="L142" s="9"/>
    </row>
    <row r="143" spans="1:12" s="121" customFormat="1" ht="16">
      <c r="A143" s="116" t="s">
        <v>144</v>
      </c>
      <c r="B143" s="117">
        <v>1</v>
      </c>
      <c r="C143" s="118" t="s">
        <v>582</v>
      </c>
      <c r="D143" s="118">
        <v>32578383</v>
      </c>
      <c r="E143" s="118" t="s">
        <v>608</v>
      </c>
      <c r="F143" s="118" t="s">
        <v>1265</v>
      </c>
      <c r="G143" s="118" t="s">
        <v>1266</v>
      </c>
      <c r="H143" s="119" t="s">
        <v>1267</v>
      </c>
      <c r="I143" s="118" t="s">
        <v>1268</v>
      </c>
      <c r="J143" s="119">
        <v>0.93556799999999996</v>
      </c>
      <c r="K143" s="118">
        <v>0</v>
      </c>
      <c r="L143" s="120"/>
    </row>
    <row r="144" spans="1:12" ht="16">
      <c r="A144" s="6" t="s">
        <v>144</v>
      </c>
      <c r="B144" s="20">
        <v>2</v>
      </c>
      <c r="C144" s="21" t="s">
        <v>1269</v>
      </c>
      <c r="D144" s="21">
        <v>120108324</v>
      </c>
      <c r="E144" s="21" t="s">
        <v>583</v>
      </c>
      <c r="F144" s="65" t="s">
        <v>1270</v>
      </c>
      <c r="G144" s="21" t="s">
        <v>592</v>
      </c>
      <c r="H144" s="22" t="s">
        <v>1271</v>
      </c>
      <c r="I144" s="21" t="s">
        <v>1272</v>
      </c>
      <c r="J144" s="19">
        <v>0.85497800000000002</v>
      </c>
      <c r="K144" s="21">
        <v>0</v>
      </c>
      <c r="L144" s="43"/>
    </row>
    <row r="145" spans="1:12" ht="16">
      <c r="A145" s="7" t="s">
        <v>224</v>
      </c>
      <c r="B145" s="20">
        <v>1</v>
      </c>
      <c r="C145" s="21" t="s">
        <v>1273</v>
      </c>
      <c r="D145" s="21">
        <v>69943909</v>
      </c>
      <c r="E145" s="21" t="s">
        <v>615</v>
      </c>
      <c r="F145" s="21" t="s">
        <v>1274</v>
      </c>
      <c r="G145" s="21" t="s">
        <v>1275</v>
      </c>
      <c r="H145" s="22" t="s">
        <v>1276</v>
      </c>
      <c r="I145" s="21" t="s">
        <v>1277</v>
      </c>
      <c r="J145" s="26" t="s">
        <v>324</v>
      </c>
      <c r="K145" s="21" t="s">
        <v>324</v>
      </c>
      <c r="L145" s="82"/>
    </row>
    <row r="146" spans="1:12" ht="16">
      <c r="A146" s="7" t="s">
        <v>1278</v>
      </c>
      <c r="B146" s="6">
        <v>1</v>
      </c>
      <c r="C146" s="1" t="s">
        <v>768</v>
      </c>
      <c r="D146" s="1">
        <v>23525543</v>
      </c>
      <c r="E146" s="1" t="s">
        <v>571</v>
      </c>
      <c r="F146" s="1" t="s">
        <v>1279</v>
      </c>
      <c r="G146" s="1" t="s">
        <v>1280</v>
      </c>
      <c r="H146" s="8" t="s">
        <v>1281</v>
      </c>
      <c r="I146" s="1" t="s">
        <v>1072</v>
      </c>
      <c r="J146" s="8">
        <v>0.59790399999999999</v>
      </c>
      <c r="K146" s="1">
        <v>0</v>
      </c>
      <c r="L146" s="12" t="s">
        <v>686</v>
      </c>
    </row>
    <row r="147" spans="1:12" ht="16">
      <c r="A147" s="6" t="s">
        <v>1278</v>
      </c>
      <c r="B147" s="6">
        <v>2</v>
      </c>
      <c r="C147" s="1" t="s">
        <v>786</v>
      </c>
      <c r="D147" s="1">
        <v>128413305</v>
      </c>
      <c r="E147" s="1" t="s">
        <v>671</v>
      </c>
      <c r="F147" s="1" t="s">
        <v>787</v>
      </c>
      <c r="G147" s="1" t="s">
        <v>1280</v>
      </c>
      <c r="H147" s="8" t="s">
        <v>1282</v>
      </c>
      <c r="I147" s="1" t="s">
        <v>790</v>
      </c>
      <c r="J147" s="8">
        <v>0.79836499999999999</v>
      </c>
      <c r="K147" s="1">
        <v>0</v>
      </c>
      <c r="L147" s="9" t="s">
        <v>1283</v>
      </c>
    </row>
    <row r="148" spans="1:12" ht="16">
      <c r="A148" s="6" t="s">
        <v>1278</v>
      </c>
      <c r="B148" s="6">
        <v>3</v>
      </c>
      <c r="C148" s="1" t="s">
        <v>1083</v>
      </c>
      <c r="D148" s="1">
        <v>51549496</v>
      </c>
      <c r="E148" s="1" t="s">
        <v>579</v>
      </c>
      <c r="F148" s="2" t="s">
        <v>1284</v>
      </c>
      <c r="G148" s="1" t="s">
        <v>1285</v>
      </c>
      <c r="H148" s="8" t="s">
        <v>1286</v>
      </c>
      <c r="I148" s="1" t="s">
        <v>1086</v>
      </c>
      <c r="J148" s="8">
        <v>0.44114399999999998</v>
      </c>
      <c r="K148" s="1">
        <v>0</v>
      </c>
      <c r="L148" s="9" t="s">
        <v>686</v>
      </c>
    </row>
    <row r="149" spans="1:12" ht="16">
      <c r="A149" s="6" t="s">
        <v>1278</v>
      </c>
      <c r="B149" s="6">
        <v>4</v>
      </c>
      <c r="C149" s="1" t="s">
        <v>808</v>
      </c>
      <c r="D149" s="1">
        <v>123039802</v>
      </c>
      <c r="E149" s="1" t="s">
        <v>693</v>
      </c>
      <c r="F149" s="2" t="s">
        <v>1287</v>
      </c>
      <c r="G149" s="1" t="s">
        <v>1288</v>
      </c>
      <c r="H149" s="8" t="s">
        <v>1289</v>
      </c>
      <c r="I149" s="1" t="s">
        <v>812</v>
      </c>
      <c r="J149" s="8">
        <v>0.86721300000000001</v>
      </c>
      <c r="K149" s="1">
        <v>0</v>
      </c>
      <c r="L149" s="9" t="s">
        <v>649</v>
      </c>
    </row>
    <row r="150" spans="1:12" ht="16">
      <c r="A150" s="13" t="s">
        <v>1278</v>
      </c>
      <c r="B150" s="13">
        <v>5</v>
      </c>
      <c r="C150" s="14" t="s">
        <v>570</v>
      </c>
      <c r="D150" s="14">
        <v>51365440</v>
      </c>
      <c r="E150" s="14" t="s">
        <v>571</v>
      </c>
      <c r="F150" s="66" t="s">
        <v>1200</v>
      </c>
      <c r="G150" s="14" t="s">
        <v>1290</v>
      </c>
      <c r="H150" s="15" t="s">
        <v>1291</v>
      </c>
      <c r="I150" s="14" t="s">
        <v>1203</v>
      </c>
      <c r="J150" s="15">
        <v>0.38325199999999998</v>
      </c>
      <c r="K150" s="14">
        <v>0</v>
      </c>
      <c r="L150" s="9" t="s">
        <v>686</v>
      </c>
    </row>
    <row r="151" spans="1:12" ht="16">
      <c r="A151" s="7" t="s">
        <v>167</v>
      </c>
      <c r="B151" s="7">
        <v>1</v>
      </c>
      <c r="C151" s="10" t="s">
        <v>590</v>
      </c>
      <c r="D151" s="10">
        <v>113985186</v>
      </c>
      <c r="E151" s="10" t="s">
        <v>728</v>
      </c>
      <c r="F151" s="80" t="s">
        <v>1292</v>
      </c>
      <c r="G151" s="10" t="s">
        <v>1293</v>
      </c>
      <c r="H151" s="11" t="s">
        <v>1294</v>
      </c>
      <c r="I151" s="10" t="s">
        <v>598</v>
      </c>
      <c r="J151" s="8">
        <v>0.124232</v>
      </c>
      <c r="K151" s="10" t="s">
        <v>1295</v>
      </c>
      <c r="L151" s="12" t="s">
        <v>599</v>
      </c>
    </row>
    <row r="152" spans="1:12" ht="16">
      <c r="A152" s="6" t="s">
        <v>167</v>
      </c>
      <c r="B152" s="20">
        <v>2</v>
      </c>
      <c r="C152" s="21" t="s">
        <v>1296</v>
      </c>
      <c r="D152" s="21">
        <v>77420288</v>
      </c>
      <c r="E152" s="21" t="s">
        <v>579</v>
      </c>
      <c r="F152" s="21" t="s">
        <v>1297</v>
      </c>
      <c r="G152" s="21" t="s">
        <v>1298</v>
      </c>
      <c r="H152" s="22" t="s">
        <v>1299</v>
      </c>
      <c r="I152" s="21" t="s">
        <v>1300</v>
      </c>
      <c r="J152" s="22">
        <v>0.44753100000000001</v>
      </c>
      <c r="K152" s="21">
        <v>0</v>
      </c>
      <c r="L152" s="43"/>
    </row>
    <row r="153" spans="1:12" ht="16">
      <c r="A153" s="7" t="s">
        <v>117</v>
      </c>
      <c r="B153" s="24">
        <v>1</v>
      </c>
      <c r="C153" s="25" t="s">
        <v>1154</v>
      </c>
      <c r="D153" s="25">
        <v>7533423</v>
      </c>
      <c r="E153" s="25" t="s">
        <v>583</v>
      </c>
      <c r="F153" s="67" t="s">
        <v>1301</v>
      </c>
      <c r="G153" s="25" t="s">
        <v>1302</v>
      </c>
      <c r="H153" s="26" t="s">
        <v>1303</v>
      </c>
      <c r="I153" s="23" t="s">
        <v>1304</v>
      </c>
      <c r="J153" s="186">
        <v>0.423514</v>
      </c>
      <c r="K153" s="23">
        <v>0</v>
      </c>
      <c r="L153" s="12" t="s">
        <v>1305</v>
      </c>
    </row>
    <row r="154" spans="1:12" ht="16">
      <c r="A154" s="95" t="s">
        <v>234</v>
      </c>
      <c r="B154" s="77">
        <v>1</v>
      </c>
      <c r="C154" s="47" t="s">
        <v>1306</v>
      </c>
      <c r="D154" s="47">
        <v>170705058</v>
      </c>
      <c r="E154" s="47" t="s">
        <v>693</v>
      </c>
      <c r="F154" s="47" t="s">
        <v>1307</v>
      </c>
      <c r="G154" s="47" t="s">
        <v>1308</v>
      </c>
      <c r="H154" s="78" t="s">
        <v>1309</v>
      </c>
      <c r="I154" s="157" t="s">
        <v>1310</v>
      </c>
      <c r="J154" s="187" t="s">
        <v>324</v>
      </c>
      <c r="K154" s="157" t="s">
        <v>324</v>
      </c>
      <c r="L154" s="82"/>
    </row>
    <row r="155" spans="1:12" ht="16">
      <c r="A155" s="96" t="s">
        <v>234</v>
      </c>
      <c r="B155" s="96">
        <v>2</v>
      </c>
      <c r="C155" s="158" t="s">
        <v>1311</v>
      </c>
      <c r="D155" s="158">
        <v>28279090</v>
      </c>
      <c r="E155" s="158" t="s">
        <v>671</v>
      </c>
      <c r="F155" s="158" t="s">
        <v>1312</v>
      </c>
      <c r="G155" s="158" t="s">
        <v>1313</v>
      </c>
      <c r="H155" s="159" t="s">
        <v>1314</v>
      </c>
      <c r="I155" s="158" t="s">
        <v>1315</v>
      </c>
      <c r="J155" s="159" t="s">
        <v>324</v>
      </c>
      <c r="K155" s="158" t="s">
        <v>324</v>
      </c>
      <c r="L155" s="45"/>
    </row>
  </sheetData>
  <autoFilter ref="A4:L155" xr:uid="{00000000-0001-0000-0000-000000000000}"/>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42BBF5-9D7A-41ED-A8C6-A2C756B59656}">
  <dimension ref="A2:S51"/>
  <sheetViews>
    <sheetView topLeftCell="A32" workbookViewId="0">
      <selection activeCell="C10" sqref="C10"/>
    </sheetView>
  </sheetViews>
  <sheetFormatPr baseColWidth="10" defaultColWidth="9.1640625" defaultRowHeight="16"/>
  <cols>
    <col min="1" max="1" width="40" style="28" customWidth="1"/>
    <col min="2" max="2" width="17.83203125" style="28" customWidth="1"/>
    <col min="3" max="3" width="24" style="28" customWidth="1"/>
    <col min="4" max="4" width="14.83203125" style="28" bestFit="1" customWidth="1"/>
    <col min="5" max="5" width="16.1640625" style="28" bestFit="1" customWidth="1"/>
    <col min="6" max="6" width="11.83203125" style="28" bestFit="1" customWidth="1"/>
    <col min="7" max="7" width="14.1640625" style="28" bestFit="1" customWidth="1"/>
    <col min="8" max="8" width="16.5" style="28" bestFit="1" customWidth="1"/>
    <col min="9" max="9" width="13.83203125" style="28" bestFit="1" customWidth="1"/>
    <col min="10" max="10" width="21.5" style="28" bestFit="1" customWidth="1"/>
    <col min="11" max="11" width="26.33203125" style="28" bestFit="1" customWidth="1"/>
    <col min="12" max="12" width="14.5" style="28" bestFit="1" customWidth="1"/>
    <col min="13" max="16384" width="9.1640625" style="28"/>
  </cols>
  <sheetData>
    <row r="2" spans="1:18">
      <c r="A2" s="231" t="s">
        <v>1316</v>
      </c>
      <c r="B2" s="1"/>
    </row>
    <row r="4" spans="1:18">
      <c r="A4" s="122" t="s">
        <v>430</v>
      </c>
      <c r="B4" s="156" t="s">
        <v>1317</v>
      </c>
      <c r="C4" s="4" t="s">
        <v>1318</v>
      </c>
      <c r="D4" s="4" t="s">
        <v>1319</v>
      </c>
      <c r="E4" s="4" t="s">
        <v>1320</v>
      </c>
      <c r="F4" s="4" t="s">
        <v>1321</v>
      </c>
      <c r="G4" s="4" t="s">
        <v>1322</v>
      </c>
      <c r="H4" s="4" t="s">
        <v>1323</v>
      </c>
      <c r="I4" s="4" t="s">
        <v>1324</v>
      </c>
      <c r="J4" s="4" t="s">
        <v>1325</v>
      </c>
      <c r="K4" s="4" t="s">
        <v>563</v>
      </c>
      <c r="L4" s="94" t="s">
        <v>1326</v>
      </c>
      <c r="P4" s="2"/>
      <c r="Q4" s="2"/>
      <c r="R4" s="2"/>
    </row>
    <row r="5" spans="1:18">
      <c r="A5" s="42" t="s">
        <v>569</v>
      </c>
      <c r="B5" s="28">
        <v>1</v>
      </c>
      <c r="C5" s="1" t="s">
        <v>1327</v>
      </c>
      <c r="D5" s="1" t="s">
        <v>1328</v>
      </c>
      <c r="E5" s="1" t="s">
        <v>1329</v>
      </c>
      <c r="F5" s="1" t="s">
        <v>1330</v>
      </c>
      <c r="G5" s="1" t="s">
        <v>1331</v>
      </c>
      <c r="H5" s="1" t="s">
        <v>1332</v>
      </c>
      <c r="I5" s="1" t="s">
        <v>1332</v>
      </c>
      <c r="J5" s="1" t="s">
        <v>324</v>
      </c>
      <c r="K5" s="1" t="s">
        <v>573</v>
      </c>
      <c r="L5" s="126" t="s">
        <v>1333</v>
      </c>
      <c r="P5" s="1"/>
      <c r="Q5" s="1"/>
      <c r="R5" s="1"/>
    </row>
    <row r="6" spans="1:18">
      <c r="A6" s="42" t="s">
        <v>132</v>
      </c>
      <c r="B6" s="28">
        <v>4</v>
      </c>
      <c r="C6" s="1" t="s">
        <v>1334</v>
      </c>
      <c r="D6" s="1" t="s">
        <v>1335</v>
      </c>
      <c r="E6" s="2" t="s">
        <v>1336</v>
      </c>
      <c r="F6" s="1" t="s">
        <v>1337</v>
      </c>
      <c r="G6" s="1" t="s">
        <v>1338</v>
      </c>
      <c r="H6" s="1" t="s">
        <v>1339</v>
      </c>
      <c r="I6" s="1" t="s">
        <v>1340</v>
      </c>
      <c r="J6" s="1" t="s">
        <v>324</v>
      </c>
      <c r="K6" s="1" t="s">
        <v>610</v>
      </c>
      <c r="L6" s="125" t="s">
        <v>611</v>
      </c>
      <c r="P6" s="1"/>
      <c r="Q6" s="1"/>
      <c r="R6" s="1"/>
    </row>
    <row r="7" spans="1:18">
      <c r="A7" s="42" t="s">
        <v>132</v>
      </c>
      <c r="B7" s="28">
        <v>5</v>
      </c>
      <c r="C7" s="1" t="s">
        <v>1341</v>
      </c>
      <c r="D7" s="1" t="s">
        <v>1342</v>
      </c>
      <c r="E7" s="1" t="s">
        <v>1343</v>
      </c>
      <c r="F7" s="1" t="s">
        <v>1344</v>
      </c>
      <c r="G7" s="1" t="s">
        <v>1345</v>
      </c>
      <c r="H7" s="1" t="s">
        <v>1338</v>
      </c>
      <c r="I7" s="1" t="s">
        <v>1346</v>
      </c>
      <c r="J7" s="1" t="s">
        <v>324</v>
      </c>
      <c r="K7" s="1" t="s">
        <v>610</v>
      </c>
      <c r="L7" s="125" t="s">
        <v>617</v>
      </c>
      <c r="P7" s="1"/>
      <c r="Q7" s="1"/>
      <c r="R7" s="1"/>
    </row>
    <row r="8" spans="1:18">
      <c r="A8" s="42" t="s">
        <v>124</v>
      </c>
      <c r="B8" s="28">
        <v>1</v>
      </c>
      <c r="C8" s="1" t="s">
        <v>1347</v>
      </c>
      <c r="D8" s="1" t="s">
        <v>1348</v>
      </c>
      <c r="E8" s="1" t="s">
        <v>1349</v>
      </c>
      <c r="F8" s="1" t="s">
        <v>1344</v>
      </c>
      <c r="G8" s="1" t="s">
        <v>1350</v>
      </c>
      <c r="H8" s="1" t="s">
        <v>1351</v>
      </c>
      <c r="I8" s="1" t="s">
        <v>1352</v>
      </c>
      <c r="J8" s="1" t="s">
        <v>324</v>
      </c>
      <c r="K8" s="1" t="s">
        <v>628</v>
      </c>
      <c r="L8" s="125" t="s">
        <v>629</v>
      </c>
      <c r="P8" s="1"/>
      <c r="Q8" s="1"/>
      <c r="R8" s="1"/>
    </row>
    <row r="9" spans="1:18">
      <c r="A9" s="42" t="s">
        <v>124</v>
      </c>
      <c r="B9" s="28">
        <v>2</v>
      </c>
      <c r="C9" s="1" t="s">
        <v>1353</v>
      </c>
      <c r="D9" s="1" t="s">
        <v>1354</v>
      </c>
      <c r="E9" s="2" t="s">
        <v>1355</v>
      </c>
      <c r="F9" s="1" t="s">
        <v>1356</v>
      </c>
      <c r="G9" s="1" t="s">
        <v>1357</v>
      </c>
      <c r="H9" s="1" t="s">
        <v>1357</v>
      </c>
      <c r="I9" s="1" t="s">
        <v>1346</v>
      </c>
      <c r="J9" s="1" t="s">
        <v>324</v>
      </c>
      <c r="K9" s="1" t="s">
        <v>634</v>
      </c>
      <c r="L9" s="125" t="s">
        <v>635</v>
      </c>
      <c r="P9" s="1"/>
      <c r="Q9" s="1"/>
      <c r="R9" s="1"/>
    </row>
    <row r="10" spans="1:18">
      <c r="A10" s="42" t="s">
        <v>124</v>
      </c>
      <c r="B10" s="28">
        <v>4</v>
      </c>
      <c r="C10" s="1" t="s">
        <v>1358</v>
      </c>
      <c r="D10" s="1" t="s">
        <v>1359</v>
      </c>
      <c r="E10" s="1" t="s">
        <v>1360</v>
      </c>
      <c r="F10" s="1" t="s">
        <v>1361</v>
      </c>
      <c r="G10" s="1" t="s">
        <v>1340</v>
      </c>
      <c r="H10" s="1" t="s">
        <v>1340</v>
      </c>
      <c r="I10" s="1" t="s">
        <v>1362</v>
      </c>
      <c r="J10" s="1" t="s">
        <v>324</v>
      </c>
      <c r="K10" s="1" t="s">
        <v>646</v>
      </c>
      <c r="L10" s="125" t="s">
        <v>647</v>
      </c>
      <c r="P10" s="1"/>
      <c r="Q10" s="1"/>
      <c r="R10" s="1"/>
    </row>
    <row r="11" spans="1:18">
      <c r="A11" s="42" t="s">
        <v>124</v>
      </c>
      <c r="B11" s="28">
        <v>5</v>
      </c>
      <c r="C11" s="1" t="s">
        <v>1363</v>
      </c>
      <c r="D11" s="1" t="s">
        <v>1364</v>
      </c>
      <c r="E11" s="2" t="s">
        <v>1365</v>
      </c>
      <c r="F11" s="1" t="s">
        <v>1330</v>
      </c>
      <c r="G11" s="1" t="s">
        <v>1366</v>
      </c>
      <c r="H11" s="1" t="s">
        <v>1367</v>
      </c>
      <c r="I11" s="1" t="s">
        <v>1368</v>
      </c>
      <c r="J11" s="1" t="s">
        <v>324</v>
      </c>
      <c r="K11" s="1" t="s">
        <v>652</v>
      </c>
      <c r="L11" s="125" t="s">
        <v>653</v>
      </c>
      <c r="P11" s="1"/>
      <c r="Q11" s="1"/>
      <c r="R11" s="1"/>
    </row>
    <row r="12" spans="1:18">
      <c r="A12" s="42" t="s">
        <v>124</v>
      </c>
      <c r="B12" s="28">
        <v>6</v>
      </c>
      <c r="C12" s="1" t="s">
        <v>1369</v>
      </c>
      <c r="D12" s="1" t="s">
        <v>1370</v>
      </c>
      <c r="E12" s="1" t="s">
        <v>1371</v>
      </c>
      <c r="F12" s="1" t="s">
        <v>1361</v>
      </c>
      <c r="G12" s="1" t="s">
        <v>1372</v>
      </c>
      <c r="H12" s="1" t="s">
        <v>1373</v>
      </c>
      <c r="I12" s="1" t="s">
        <v>1331</v>
      </c>
      <c r="J12" s="1" t="s">
        <v>324</v>
      </c>
      <c r="K12" s="1" t="s">
        <v>657</v>
      </c>
      <c r="L12" s="125" t="s">
        <v>658</v>
      </c>
      <c r="P12" s="1"/>
      <c r="Q12" s="1"/>
      <c r="R12" s="1"/>
    </row>
    <row r="13" spans="1:18">
      <c r="A13" s="42" t="s">
        <v>124</v>
      </c>
      <c r="B13" s="28">
        <v>7</v>
      </c>
      <c r="C13" s="1" t="s">
        <v>1374</v>
      </c>
      <c r="D13" s="1" t="s">
        <v>1375</v>
      </c>
      <c r="E13" s="1" t="s">
        <v>1376</v>
      </c>
      <c r="F13" s="1" t="s">
        <v>1344</v>
      </c>
      <c r="G13" s="1" t="s">
        <v>1377</v>
      </c>
      <c r="H13" s="1" t="s">
        <v>1378</v>
      </c>
      <c r="I13" s="1" t="s">
        <v>1379</v>
      </c>
      <c r="J13" s="1" t="s">
        <v>324</v>
      </c>
      <c r="K13" s="1" t="s">
        <v>628</v>
      </c>
      <c r="L13" s="125" t="s">
        <v>662</v>
      </c>
      <c r="P13" s="1"/>
      <c r="Q13" s="1"/>
      <c r="R13" s="1"/>
    </row>
    <row r="14" spans="1:18">
      <c r="A14" s="42" t="s">
        <v>124</v>
      </c>
      <c r="B14" s="28">
        <v>8</v>
      </c>
      <c r="C14" s="1" t="s">
        <v>1380</v>
      </c>
      <c r="D14" s="1" t="s">
        <v>1381</v>
      </c>
      <c r="E14" s="1" t="s">
        <v>1382</v>
      </c>
      <c r="F14" s="1" t="s">
        <v>1361</v>
      </c>
      <c r="G14" s="1" t="s">
        <v>1368</v>
      </c>
      <c r="H14" s="1" t="s">
        <v>1383</v>
      </c>
      <c r="I14" s="1" t="s">
        <v>1357</v>
      </c>
      <c r="J14" s="1" t="s">
        <v>324</v>
      </c>
      <c r="K14" s="1" t="s">
        <v>628</v>
      </c>
      <c r="L14" s="125" t="s">
        <v>668</v>
      </c>
      <c r="P14" s="1"/>
      <c r="Q14" s="1"/>
      <c r="R14" s="1"/>
    </row>
    <row r="15" spans="1:18">
      <c r="A15" s="42" t="s">
        <v>124</v>
      </c>
      <c r="B15" s="28">
        <v>10</v>
      </c>
      <c r="C15" s="1" t="s">
        <v>1384</v>
      </c>
      <c r="D15" s="1" t="s">
        <v>1385</v>
      </c>
      <c r="E15" s="2" t="s">
        <v>1386</v>
      </c>
      <c r="F15" s="1" t="s">
        <v>1361</v>
      </c>
      <c r="G15" s="1" t="s">
        <v>1351</v>
      </c>
      <c r="H15" s="1" t="s">
        <v>1351</v>
      </c>
      <c r="I15" s="1" t="s">
        <v>1357</v>
      </c>
      <c r="J15" s="1" t="s">
        <v>324</v>
      </c>
      <c r="K15" s="1" t="s">
        <v>634</v>
      </c>
      <c r="L15" s="125" t="s">
        <v>679</v>
      </c>
      <c r="P15" s="1"/>
      <c r="Q15" s="1"/>
      <c r="R15" s="1"/>
    </row>
    <row r="16" spans="1:18">
      <c r="A16" s="42" t="s">
        <v>124</v>
      </c>
      <c r="B16" s="28">
        <v>11</v>
      </c>
      <c r="C16" s="1" t="s">
        <v>1387</v>
      </c>
      <c r="D16" s="1" t="s">
        <v>1388</v>
      </c>
      <c r="E16" s="2" t="s">
        <v>1389</v>
      </c>
      <c r="F16" s="1" t="s">
        <v>1390</v>
      </c>
      <c r="G16" s="1" t="s">
        <v>1391</v>
      </c>
      <c r="H16" s="1" t="s">
        <v>1339</v>
      </c>
      <c r="I16" s="1" t="s">
        <v>1379</v>
      </c>
      <c r="J16" s="1" t="s">
        <v>324</v>
      </c>
      <c r="K16" s="1" t="s">
        <v>640</v>
      </c>
      <c r="L16" s="125" t="s">
        <v>684</v>
      </c>
      <c r="P16" s="1"/>
      <c r="Q16" s="1"/>
      <c r="R16" s="1"/>
    </row>
    <row r="17" spans="1:18">
      <c r="A17" s="42" t="s">
        <v>124</v>
      </c>
      <c r="B17" s="28">
        <v>12</v>
      </c>
      <c r="C17" s="1" t="s">
        <v>1392</v>
      </c>
      <c r="D17" s="1" t="s">
        <v>1393</v>
      </c>
      <c r="E17" s="1" t="s">
        <v>1394</v>
      </c>
      <c r="F17" s="1" t="s">
        <v>1356</v>
      </c>
      <c r="G17" s="1" t="s">
        <v>1395</v>
      </c>
      <c r="H17" s="1" t="s">
        <v>1396</v>
      </c>
      <c r="I17" s="1" t="s">
        <v>1397</v>
      </c>
      <c r="J17" s="1" t="s">
        <v>324</v>
      </c>
      <c r="K17" s="1" t="s">
        <v>689</v>
      </c>
      <c r="L17" s="125" t="s">
        <v>690</v>
      </c>
      <c r="P17" s="1"/>
      <c r="Q17" s="1"/>
      <c r="R17" s="1"/>
    </row>
    <row r="18" spans="1:18">
      <c r="A18" s="42" t="s">
        <v>124</v>
      </c>
      <c r="B18" s="28">
        <v>13</v>
      </c>
      <c r="C18" s="1" t="s">
        <v>1398</v>
      </c>
      <c r="D18" s="1" t="s">
        <v>1399</v>
      </c>
      <c r="E18" s="2" t="s">
        <v>1400</v>
      </c>
      <c r="F18" s="1" t="s">
        <v>1401</v>
      </c>
      <c r="G18" s="1" t="s">
        <v>1402</v>
      </c>
      <c r="H18" s="1" t="s">
        <v>1403</v>
      </c>
      <c r="I18" s="1" t="s">
        <v>1379</v>
      </c>
      <c r="J18" s="1" t="s">
        <v>324</v>
      </c>
      <c r="K18" s="1" t="s">
        <v>634</v>
      </c>
      <c r="L18" s="125" t="s">
        <v>695</v>
      </c>
      <c r="P18" s="1"/>
      <c r="Q18" s="1"/>
      <c r="R18" s="1"/>
    </row>
    <row r="19" spans="1:18">
      <c r="A19" s="42" t="s">
        <v>124</v>
      </c>
      <c r="B19" s="28">
        <v>18</v>
      </c>
      <c r="C19" s="1" t="s">
        <v>1404</v>
      </c>
      <c r="D19" s="1" t="s">
        <v>1405</v>
      </c>
      <c r="E19" s="2" t="s">
        <v>1406</v>
      </c>
      <c r="F19" s="1" t="s">
        <v>1344</v>
      </c>
      <c r="G19" s="1" t="s">
        <v>1362</v>
      </c>
      <c r="H19" s="1" t="s">
        <v>1407</v>
      </c>
      <c r="I19" s="1" t="s">
        <v>1377</v>
      </c>
      <c r="J19" s="1" t="s">
        <v>324</v>
      </c>
      <c r="K19" s="1" t="s">
        <v>717</v>
      </c>
      <c r="L19" s="125" t="s">
        <v>720</v>
      </c>
      <c r="P19" s="1"/>
      <c r="Q19" s="1"/>
      <c r="R19" s="1"/>
    </row>
    <row r="20" spans="1:18">
      <c r="A20" s="42" t="s">
        <v>124</v>
      </c>
      <c r="B20" s="28">
        <v>21</v>
      </c>
      <c r="C20" s="1" t="s">
        <v>1408</v>
      </c>
      <c r="D20" s="1" t="s">
        <v>1409</v>
      </c>
      <c r="E20" s="1" t="s">
        <v>1410</v>
      </c>
      <c r="F20" s="1" t="s">
        <v>1401</v>
      </c>
      <c r="G20" s="1" t="s">
        <v>1411</v>
      </c>
      <c r="H20" s="1" t="s">
        <v>1411</v>
      </c>
      <c r="I20" s="1" t="s">
        <v>1412</v>
      </c>
      <c r="J20" s="1" t="s">
        <v>324</v>
      </c>
      <c r="K20" s="1" t="s">
        <v>736</v>
      </c>
      <c r="L20" s="125" t="s">
        <v>737</v>
      </c>
      <c r="P20" s="1"/>
      <c r="Q20" s="1"/>
      <c r="R20" s="1"/>
    </row>
    <row r="21" spans="1:18">
      <c r="A21" s="42" t="s">
        <v>124</v>
      </c>
      <c r="B21" s="28">
        <v>24</v>
      </c>
      <c r="C21" s="1" t="s">
        <v>1413</v>
      </c>
      <c r="D21" s="1" t="s">
        <v>1414</v>
      </c>
      <c r="E21" s="2" t="s">
        <v>1415</v>
      </c>
      <c r="F21" s="1" t="s">
        <v>1416</v>
      </c>
      <c r="G21" s="1" t="s">
        <v>1417</v>
      </c>
      <c r="H21" s="1" t="s">
        <v>1418</v>
      </c>
      <c r="I21" s="1" t="s">
        <v>1419</v>
      </c>
      <c r="J21" s="1" t="s">
        <v>324</v>
      </c>
      <c r="K21" s="1" t="s">
        <v>753</v>
      </c>
      <c r="L21" s="125" t="s">
        <v>754</v>
      </c>
      <c r="P21" s="1"/>
      <c r="Q21" s="1"/>
      <c r="R21" s="1"/>
    </row>
    <row r="22" spans="1:18">
      <c r="A22" s="42" t="s">
        <v>124</v>
      </c>
      <c r="B22" s="28">
        <v>25</v>
      </c>
      <c r="C22" s="1" t="s">
        <v>1420</v>
      </c>
      <c r="D22" s="1" t="s">
        <v>1421</v>
      </c>
      <c r="E22" s="1" t="s">
        <v>1422</v>
      </c>
      <c r="F22" s="1" t="s">
        <v>1344</v>
      </c>
      <c r="G22" s="1" t="s">
        <v>1423</v>
      </c>
      <c r="H22" s="1" t="s">
        <v>1424</v>
      </c>
      <c r="I22" s="1" t="s">
        <v>1423</v>
      </c>
      <c r="J22" s="1" t="s">
        <v>324</v>
      </c>
      <c r="K22" s="1" t="s">
        <v>759</v>
      </c>
      <c r="L22" s="125" t="s">
        <v>760</v>
      </c>
      <c r="P22" s="1"/>
      <c r="Q22" s="1"/>
      <c r="R22" s="1"/>
    </row>
    <row r="23" spans="1:18">
      <c r="A23" s="42" t="s">
        <v>124</v>
      </c>
      <c r="B23" s="28">
        <v>26</v>
      </c>
      <c r="C23" s="1" t="s">
        <v>1420</v>
      </c>
      <c r="D23" s="1" t="s">
        <v>1425</v>
      </c>
      <c r="E23" s="2" t="s">
        <v>1426</v>
      </c>
      <c r="F23" s="1" t="s">
        <v>1330</v>
      </c>
      <c r="G23" s="1" t="s">
        <v>1383</v>
      </c>
      <c r="H23" s="1" t="s">
        <v>1357</v>
      </c>
      <c r="I23" s="1" t="s">
        <v>1427</v>
      </c>
      <c r="J23" s="1" t="s">
        <v>324</v>
      </c>
      <c r="K23" s="1" t="s">
        <v>634</v>
      </c>
      <c r="L23" s="125" t="s">
        <v>764</v>
      </c>
      <c r="P23" s="1"/>
      <c r="Q23" s="1"/>
      <c r="R23" s="1"/>
    </row>
    <row r="24" spans="1:18">
      <c r="A24" s="42" t="s">
        <v>124</v>
      </c>
      <c r="B24" s="28">
        <v>28</v>
      </c>
      <c r="C24" s="1" t="s">
        <v>1428</v>
      </c>
      <c r="D24" s="1" t="s">
        <v>1429</v>
      </c>
      <c r="E24" s="2" t="s">
        <v>1430</v>
      </c>
      <c r="F24" s="1" t="s">
        <v>1431</v>
      </c>
      <c r="G24" s="1" t="s">
        <v>1383</v>
      </c>
      <c r="H24" s="1" t="s">
        <v>1368</v>
      </c>
      <c r="I24" s="1" t="s">
        <v>1383</v>
      </c>
      <c r="J24" s="1" t="s">
        <v>324</v>
      </c>
      <c r="K24" s="1" t="s">
        <v>777</v>
      </c>
      <c r="L24" s="125" t="s">
        <v>778</v>
      </c>
      <c r="P24" s="1"/>
      <c r="Q24" s="1"/>
      <c r="R24" s="1"/>
    </row>
    <row r="25" spans="1:18">
      <c r="A25" s="42" t="s">
        <v>124</v>
      </c>
      <c r="B25" s="28">
        <v>29</v>
      </c>
      <c r="C25" s="1" t="s">
        <v>1432</v>
      </c>
      <c r="D25" s="1" t="s">
        <v>1433</v>
      </c>
      <c r="E25" s="1" t="s">
        <v>1434</v>
      </c>
      <c r="F25" s="1" t="s">
        <v>1435</v>
      </c>
      <c r="G25" s="1" t="s">
        <v>1436</v>
      </c>
      <c r="H25" s="1" t="s">
        <v>1437</v>
      </c>
      <c r="I25" s="1" t="s">
        <v>1438</v>
      </c>
      <c r="J25" s="1" t="s">
        <v>324</v>
      </c>
      <c r="K25" s="1" t="s">
        <v>640</v>
      </c>
      <c r="L25" s="125" t="s">
        <v>784</v>
      </c>
      <c r="P25" s="1"/>
      <c r="Q25" s="1"/>
      <c r="R25" s="1"/>
    </row>
    <row r="26" spans="1:18">
      <c r="A26" s="42" t="s">
        <v>124</v>
      </c>
      <c r="B26" s="28">
        <v>32</v>
      </c>
      <c r="C26" s="1" t="s">
        <v>1439</v>
      </c>
      <c r="D26" s="1" t="s">
        <v>1440</v>
      </c>
      <c r="E26" s="2" t="s">
        <v>1441</v>
      </c>
      <c r="F26" s="1" t="s">
        <v>1442</v>
      </c>
      <c r="G26" s="1" t="s">
        <v>1443</v>
      </c>
      <c r="H26" s="1" t="s">
        <v>1444</v>
      </c>
      <c r="I26" s="1" t="s">
        <v>1445</v>
      </c>
      <c r="J26" s="1" t="s">
        <v>324</v>
      </c>
      <c r="K26" s="1" t="s">
        <v>777</v>
      </c>
      <c r="L26" s="125" t="s">
        <v>798</v>
      </c>
      <c r="P26" s="1"/>
      <c r="Q26" s="1"/>
      <c r="R26" s="1"/>
    </row>
    <row r="27" spans="1:18">
      <c r="A27" s="42" t="s">
        <v>124</v>
      </c>
      <c r="B27" s="28">
        <v>36</v>
      </c>
      <c r="C27" s="1" t="s">
        <v>1446</v>
      </c>
      <c r="D27" s="1" t="s">
        <v>1447</v>
      </c>
      <c r="E27" s="1" t="s">
        <v>1448</v>
      </c>
      <c r="F27" s="1" t="s">
        <v>1344</v>
      </c>
      <c r="G27" s="1" t="s">
        <v>1397</v>
      </c>
      <c r="H27" s="1" t="s">
        <v>1449</v>
      </c>
      <c r="I27" s="1" t="s">
        <v>1351</v>
      </c>
      <c r="J27" s="1" t="s">
        <v>324</v>
      </c>
      <c r="K27" s="1" t="s">
        <v>634</v>
      </c>
      <c r="L27" s="125" t="s">
        <v>823</v>
      </c>
      <c r="P27" s="1"/>
      <c r="Q27" s="1"/>
      <c r="R27" s="1"/>
    </row>
    <row r="28" spans="1:18">
      <c r="A28" s="42" t="s">
        <v>124</v>
      </c>
      <c r="B28" s="28">
        <v>37</v>
      </c>
      <c r="C28" s="1" t="s">
        <v>1450</v>
      </c>
      <c r="D28" s="1" t="s">
        <v>1451</v>
      </c>
      <c r="E28" s="1" t="s">
        <v>1452</v>
      </c>
      <c r="F28" s="1" t="s">
        <v>1344</v>
      </c>
      <c r="G28" s="1" t="s">
        <v>1350</v>
      </c>
      <c r="H28" s="1" t="s">
        <v>1367</v>
      </c>
      <c r="I28" s="1" t="s">
        <v>1453</v>
      </c>
      <c r="J28" s="1" t="s">
        <v>324</v>
      </c>
      <c r="K28" s="1" t="s">
        <v>628</v>
      </c>
      <c r="L28" s="125" t="s">
        <v>827</v>
      </c>
      <c r="P28" s="1"/>
      <c r="Q28" s="1"/>
      <c r="R28" s="1"/>
    </row>
    <row r="29" spans="1:18">
      <c r="A29" s="42" t="s">
        <v>124</v>
      </c>
      <c r="B29" s="28">
        <v>38</v>
      </c>
      <c r="C29" s="1" t="s">
        <v>1454</v>
      </c>
      <c r="D29" s="1" t="s">
        <v>1455</v>
      </c>
      <c r="E29" s="1" t="s">
        <v>1456</v>
      </c>
      <c r="F29" s="1" t="s">
        <v>1431</v>
      </c>
      <c r="G29" s="1" t="s">
        <v>1457</v>
      </c>
      <c r="H29" s="1" t="s">
        <v>1458</v>
      </c>
      <c r="I29" s="1" t="s">
        <v>1459</v>
      </c>
      <c r="J29" s="1" t="s">
        <v>324</v>
      </c>
      <c r="K29" s="1" t="s">
        <v>736</v>
      </c>
      <c r="L29" s="125" t="s">
        <v>831</v>
      </c>
      <c r="P29" s="1"/>
      <c r="Q29" s="1"/>
      <c r="R29" s="1"/>
    </row>
    <row r="30" spans="1:18">
      <c r="A30" s="42" t="s">
        <v>124</v>
      </c>
      <c r="B30" s="28">
        <v>41</v>
      </c>
      <c r="C30" s="1" t="s">
        <v>1460</v>
      </c>
      <c r="D30" s="1" t="s">
        <v>1461</v>
      </c>
      <c r="E30" s="1" t="s">
        <v>1462</v>
      </c>
      <c r="F30" s="1" t="s">
        <v>1435</v>
      </c>
      <c r="G30" s="1" t="s">
        <v>1345</v>
      </c>
      <c r="H30" s="1" t="s">
        <v>1463</v>
      </c>
      <c r="I30" s="1" t="s">
        <v>1464</v>
      </c>
      <c r="J30" s="1" t="s">
        <v>324</v>
      </c>
      <c r="K30" s="1" t="s">
        <v>846</v>
      </c>
      <c r="L30" s="125" t="s">
        <v>847</v>
      </c>
      <c r="P30" s="1"/>
      <c r="Q30" s="1"/>
      <c r="R30" s="1"/>
    </row>
    <row r="31" spans="1:18">
      <c r="A31" s="42" t="s">
        <v>124</v>
      </c>
      <c r="B31" s="28">
        <v>42</v>
      </c>
      <c r="C31" s="1" t="s">
        <v>1465</v>
      </c>
      <c r="D31" s="1" t="s">
        <v>1466</v>
      </c>
      <c r="E31" s="2" t="s">
        <v>1467</v>
      </c>
      <c r="F31" s="1" t="s">
        <v>1356</v>
      </c>
      <c r="G31" s="1" t="s">
        <v>1449</v>
      </c>
      <c r="H31" s="1" t="s">
        <v>1397</v>
      </c>
      <c r="I31" s="1" t="s">
        <v>1396</v>
      </c>
      <c r="J31" s="1" t="s">
        <v>324</v>
      </c>
      <c r="K31" s="1" t="s">
        <v>777</v>
      </c>
      <c r="L31" s="125" t="s">
        <v>851</v>
      </c>
      <c r="P31" s="1"/>
      <c r="Q31" s="1"/>
      <c r="R31" s="1"/>
    </row>
    <row r="32" spans="1:18">
      <c r="A32" s="42" t="s">
        <v>124</v>
      </c>
      <c r="B32" s="28">
        <v>43</v>
      </c>
      <c r="C32" s="1" t="s">
        <v>1468</v>
      </c>
      <c r="D32" s="1" t="s">
        <v>1469</v>
      </c>
      <c r="E32" s="2" t="s">
        <v>1470</v>
      </c>
      <c r="F32" s="1" t="s">
        <v>1401</v>
      </c>
      <c r="G32" s="1" t="s">
        <v>1366</v>
      </c>
      <c r="H32" s="1" t="s">
        <v>1471</v>
      </c>
      <c r="I32" s="1" t="s">
        <v>1472</v>
      </c>
      <c r="J32" s="1" t="s">
        <v>324</v>
      </c>
      <c r="K32" s="1" t="s">
        <v>634</v>
      </c>
      <c r="L32" s="125" t="s">
        <v>856</v>
      </c>
      <c r="P32" s="1"/>
      <c r="Q32" s="1"/>
      <c r="R32" s="1"/>
    </row>
    <row r="33" spans="1:18">
      <c r="A33" s="42" t="s">
        <v>124</v>
      </c>
      <c r="B33" s="28">
        <v>44</v>
      </c>
      <c r="C33" s="1" t="s">
        <v>1473</v>
      </c>
      <c r="D33" s="1" t="s">
        <v>1474</v>
      </c>
      <c r="E33" s="2" t="s">
        <v>1475</v>
      </c>
      <c r="F33" s="1" t="s">
        <v>1337</v>
      </c>
      <c r="G33" s="1" t="s">
        <v>1476</v>
      </c>
      <c r="H33" s="1" t="s">
        <v>1477</v>
      </c>
      <c r="I33" s="1" t="s">
        <v>1478</v>
      </c>
      <c r="J33" s="1" t="s">
        <v>324</v>
      </c>
      <c r="K33" s="1" t="s">
        <v>860</v>
      </c>
      <c r="L33" s="125" t="s">
        <v>861</v>
      </c>
      <c r="P33" s="1"/>
      <c r="Q33" s="1"/>
      <c r="R33" s="1"/>
    </row>
    <row r="34" spans="1:18">
      <c r="A34" s="42" t="s">
        <v>124</v>
      </c>
      <c r="B34" s="28">
        <v>45</v>
      </c>
      <c r="C34" s="1" t="s">
        <v>1479</v>
      </c>
      <c r="D34" s="1" t="s">
        <v>1480</v>
      </c>
      <c r="E34" s="1" t="s">
        <v>1481</v>
      </c>
      <c r="F34" s="1" t="s">
        <v>1344</v>
      </c>
      <c r="G34" s="1" t="s">
        <v>1437</v>
      </c>
      <c r="H34" s="1" t="s">
        <v>1437</v>
      </c>
      <c r="I34" s="1" t="s">
        <v>1417</v>
      </c>
      <c r="J34" s="1" t="s">
        <v>324</v>
      </c>
      <c r="K34" s="1" t="s">
        <v>628</v>
      </c>
      <c r="L34" s="125" t="s">
        <v>864</v>
      </c>
      <c r="P34" s="1"/>
      <c r="Q34" s="1"/>
      <c r="R34" s="1"/>
    </row>
    <row r="35" spans="1:18">
      <c r="A35" s="42" t="s">
        <v>124</v>
      </c>
      <c r="B35" s="28">
        <v>48</v>
      </c>
      <c r="C35" s="1" t="s">
        <v>1482</v>
      </c>
      <c r="D35" s="1" t="s">
        <v>1483</v>
      </c>
      <c r="E35" s="1" t="s">
        <v>1484</v>
      </c>
      <c r="F35" s="1" t="s">
        <v>1356</v>
      </c>
      <c r="G35" s="1" t="s">
        <v>1403</v>
      </c>
      <c r="H35" s="1" t="s">
        <v>1391</v>
      </c>
      <c r="I35" s="1" t="s">
        <v>1402</v>
      </c>
      <c r="J35" s="1" t="s">
        <v>324</v>
      </c>
      <c r="K35" s="1" t="s">
        <v>736</v>
      </c>
      <c r="L35" s="125" t="s">
        <v>880</v>
      </c>
      <c r="P35" s="1"/>
      <c r="Q35" s="1"/>
      <c r="R35" s="1"/>
    </row>
    <row r="36" spans="1:18">
      <c r="A36" s="42" t="s">
        <v>124</v>
      </c>
      <c r="B36" s="28">
        <v>50</v>
      </c>
      <c r="C36" s="1" t="s">
        <v>1327</v>
      </c>
      <c r="D36" s="1" t="s">
        <v>1485</v>
      </c>
      <c r="E36" s="2" t="s">
        <v>1486</v>
      </c>
      <c r="F36" s="1" t="s">
        <v>1431</v>
      </c>
      <c r="G36" s="1" t="s">
        <v>1331</v>
      </c>
      <c r="H36" s="1" t="s">
        <v>1332</v>
      </c>
      <c r="I36" s="1" t="s">
        <v>1332</v>
      </c>
      <c r="J36" s="1" t="s">
        <v>324</v>
      </c>
      <c r="K36" s="1" t="s">
        <v>741</v>
      </c>
      <c r="L36" s="125" t="s">
        <v>888</v>
      </c>
      <c r="P36" s="1"/>
      <c r="Q36" s="1"/>
      <c r="R36" s="1"/>
    </row>
    <row r="37" spans="1:18">
      <c r="A37" s="42" t="s">
        <v>124</v>
      </c>
      <c r="B37" s="28">
        <v>52</v>
      </c>
      <c r="C37" s="1" t="s">
        <v>1487</v>
      </c>
      <c r="D37" s="1" t="s">
        <v>1488</v>
      </c>
      <c r="E37" s="1" t="s">
        <v>1489</v>
      </c>
      <c r="F37" s="1" t="s">
        <v>1390</v>
      </c>
      <c r="G37" s="1" t="s">
        <v>1345</v>
      </c>
      <c r="H37" s="1" t="s">
        <v>1490</v>
      </c>
      <c r="I37" s="1" t="s">
        <v>1491</v>
      </c>
      <c r="J37" s="1" t="s">
        <v>324</v>
      </c>
      <c r="K37" s="1" t="s">
        <v>634</v>
      </c>
      <c r="L37" s="125" t="s">
        <v>823</v>
      </c>
      <c r="P37" s="1"/>
      <c r="Q37" s="1"/>
      <c r="R37" s="1"/>
    </row>
    <row r="38" spans="1:18">
      <c r="A38" s="42" t="s">
        <v>124</v>
      </c>
      <c r="B38" s="28">
        <v>53</v>
      </c>
      <c r="C38" s="1" t="s">
        <v>1492</v>
      </c>
      <c r="D38" s="1" t="s">
        <v>1493</v>
      </c>
      <c r="E38" s="2" t="s">
        <v>1494</v>
      </c>
      <c r="F38" s="1" t="s">
        <v>1431</v>
      </c>
      <c r="G38" s="1" t="s">
        <v>1495</v>
      </c>
      <c r="H38" s="1" t="s">
        <v>1496</v>
      </c>
      <c r="I38" s="1" t="s">
        <v>1497</v>
      </c>
      <c r="J38" s="1" t="s">
        <v>324</v>
      </c>
      <c r="K38" s="1" t="s">
        <v>640</v>
      </c>
      <c r="L38" s="125" t="s">
        <v>903</v>
      </c>
      <c r="P38" s="1"/>
      <c r="Q38" s="1"/>
      <c r="R38" s="1"/>
    </row>
    <row r="39" spans="1:18">
      <c r="A39" s="42" t="s">
        <v>124</v>
      </c>
      <c r="B39" s="28">
        <v>54</v>
      </c>
      <c r="C39" s="1" t="s">
        <v>1498</v>
      </c>
      <c r="D39" s="1" t="s">
        <v>1499</v>
      </c>
      <c r="E39" s="1" t="s">
        <v>1500</v>
      </c>
      <c r="F39" s="1" t="s">
        <v>1330</v>
      </c>
      <c r="G39" s="1" t="s">
        <v>1478</v>
      </c>
      <c r="H39" s="1" t="s">
        <v>1463</v>
      </c>
      <c r="I39" s="1" t="s">
        <v>1501</v>
      </c>
      <c r="J39" s="1" t="s">
        <v>324</v>
      </c>
      <c r="K39" s="1" t="s">
        <v>908</v>
      </c>
      <c r="L39" s="125" t="s">
        <v>909</v>
      </c>
      <c r="P39" s="1"/>
      <c r="Q39" s="1"/>
      <c r="R39" s="1"/>
    </row>
    <row r="40" spans="1:18">
      <c r="A40" s="42" t="s">
        <v>124</v>
      </c>
      <c r="B40" s="28">
        <v>55</v>
      </c>
      <c r="C40" s="1" t="s">
        <v>1502</v>
      </c>
      <c r="D40" s="1" t="s">
        <v>1503</v>
      </c>
      <c r="E40" s="1" t="s">
        <v>1504</v>
      </c>
      <c r="F40" s="1" t="s">
        <v>1361</v>
      </c>
      <c r="G40" s="1" t="s">
        <v>1403</v>
      </c>
      <c r="H40" s="1" t="s">
        <v>1411</v>
      </c>
      <c r="I40" s="1" t="s">
        <v>1345</v>
      </c>
      <c r="J40" s="1" t="s">
        <v>324</v>
      </c>
      <c r="K40" s="1" t="s">
        <v>717</v>
      </c>
      <c r="L40" s="125" t="s">
        <v>915</v>
      </c>
      <c r="P40" s="1"/>
      <c r="Q40" s="1"/>
      <c r="R40" s="1"/>
    </row>
    <row r="41" spans="1:18">
      <c r="A41" s="42" t="s">
        <v>124</v>
      </c>
      <c r="B41" s="28">
        <v>56</v>
      </c>
      <c r="C41" s="1" t="s">
        <v>1505</v>
      </c>
      <c r="D41" s="1" t="s">
        <v>1506</v>
      </c>
      <c r="E41" s="1" t="s">
        <v>1507</v>
      </c>
      <c r="F41" s="1" t="s">
        <v>1344</v>
      </c>
      <c r="G41" s="1" t="s">
        <v>1508</v>
      </c>
      <c r="H41" s="1" t="s">
        <v>1509</v>
      </c>
      <c r="I41" s="1" t="s">
        <v>1345</v>
      </c>
      <c r="J41" s="1" t="s">
        <v>324</v>
      </c>
      <c r="K41" s="1" t="s">
        <v>736</v>
      </c>
      <c r="L41" s="125" t="s">
        <v>921</v>
      </c>
      <c r="P41" s="1"/>
      <c r="Q41" s="1"/>
      <c r="R41" s="1"/>
    </row>
    <row r="42" spans="1:18">
      <c r="A42" s="42" t="s">
        <v>124</v>
      </c>
      <c r="B42" s="28">
        <v>57</v>
      </c>
      <c r="C42" s="1" t="s">
        <v>1510</v>
      </c>
      <c r="D42" s="1" t="s">
        <v>1511</v>
      </c>
      <c r="E42" s="2" t="s">
        <v>1512</v>
      </c>
      <c r="F42" s="1" t="s">
        <v>1442</v>
      </c>
      <c r="G42" s="1" t="s">
        <v>1471</v>
      </c>
      <c r="H42" s="1" t="s">
        <v>1412</v>
      </c>
      <c r="I42" s="1" t="s">
        <v>1345</v>
      </c>
      <c r="J42" s="1" t="s">
        <v>324</v>
      </c>
      <c r="K42" s="1" t="s">
        <v>640</v>
      </c>
      <c r="L42" s="125" t="s">
        <v>925</v>
      </c>
      <c r="P42" s="1"/>
      <c r="Q42" s="1"/>
      <c r="R42" s="1"/>
    </row>
    <row r="43" spans="1:18">
      <c r="A43" s="42" t="s">
        <v>140</v>
      </c>
      <c r="B43" s="28">
        <v>1</v>
      </c>
      <c r="C43" s="1" t="s">
        <v>1513</v>
      </c>
      <c r="D43" s="1" t="s">
        <v>1514</v>
      </c>
      <c r="E43" s="1" t="s">
        <v>1515</v>
      </c>
      <c r="F43" s="1" t="s">
        <v>1516</v>
      </c>
      <c r="G43" s="1" t="s">
        <v>1417</v>
      </c>
      <c r="H43" s="1" t="s">
        <v>1438</v>
      </c>
      <c r="I43" s="1" t="s">
        <v>1517</v>
      </c>
      <c r="J43" s="1" t="s">
        <v>324</v>
      </c>
      <c r="K43" s="1" t="s">
        <v>932</v>
      </c>
      <c r="L43" s="125" t="s">
        <v>933</v>
      </c>
      <c r="P43" s="1"/>
      <c r="Q43" s="1"/>
      <c r="R43" s="1"/>
    </row>
    <row r="44" spans="1:18">
      <c r="A44" s="42" t="s">
        <v>103</v>
      </c>
      <c r="B44" s="28">
        <v>14</v>
      </c>
      <c r="C44" s="1" t="s">
        <v>1518</v>
      </c>
      <c r="D44" s="1" t="s">
        <v>1519</v>
      </c>
      <c r="E44" s="2" t="s">
        <v>1520</v>
      </c>
      <c r="F44" s="1" t="s">
        <v>1356</v>
      </c>
      <c r="G44" s="1" t="s">
        <v>1521</v>
      </c>
      <c r="H44" s="1" t="s">
        <v>1372</v>
      </c>
      <c r="I44" s="1" t="s">
        <v>1332</v>
      </c>
      <c r="J44" s="1" t="s">
        <v>324</v>
      </c>
      <c r="K44" s="1" t="s">
        <v>995</v>
      </c>
      <c r="L44" s="125" t="s">
        <v>996</v>
      </c>
      <c r="P44" s="1"/>
      <c r="Q44" s="1"/>
      <c r="R44" s="1"/>
    </row>
    <row r="45" spans="1:18">
      <c r="A45" s="42" t="s">
        <v>103</v>
      </c>
      <c r="B45" s="28">
        <v>50</v>
      </c>
      <c r="C45" s="1" t="s">
        <v>1522</v>
      </c>
      <c r="D45" s="1" t="s">
        <v>1523</v>
      </c>
      <c r="E45" s="2" t="s">
        <v>1524</v>
      </c>
      <c r="F45" s="1" t="s">
        <v>1344</v>
      </c>
      <c r="G45" s="1" t="s">
        <v>1525</v>
      </c>
      <c r="H45" s="1" t="s">
        <v>1526</v>
      </c>
      <c r="I45" s="1" t="s">
        <v>1527</v>
      </c>
      <c r="J45" s="1" t="s">
        <v>324</v>
      </c>
      <c r="K45" s="1" t="s">
        <v>1165</v>
      </c>
      <c r="L45" s="125" t="s">
        <v>1166</v>
      </c>
      <c r="P45" s="1"/>
      <c r="Q45" s="1"/>
      <c r="R45" s="1"/>
    </row>
    <row r="46" spans="1:18">
      <c r="A46" s="42" t="s">
        <v>103</v>
      </c>
      <c r="B46" s="28">
        <v>64</v>
      </c>
      <c r="C46" s="1" t="s">
        <v>1528</v>
      </c>
      <c r="D46" s="1" t="s">
        <v>1529</v>
      </c>
      <c r="E46" s="2" t="s">
        <v>1530</v>
      </c>
      <c r="F46" s="1" t="s">
        <v>1390</v>
      </c>
      <c r="G46" s="1" t="s">
        <v>1531</v>
      </c>
      <c r="H46" s="1" t="s">
        <v>1464</v>
      </c>
      <c r="I46" s="1" t="s">
        <v>1345</v>
      </c>
      <c r="J46" s="1" t="s">
        <v>324</v>
      </c>
      <c r="K46" s="1" t="s">
        <v>1232</v>
      </c>
      <c r="L46" s="125" t="s">
        <v>1233</v>
      </c>
      <c r="P46" s="1"/>
      <c r="Q46" s="1"/>
      <c r="R46" s="1"/>
    </row>
    <row r="47" spans="1:18">
      <c r="A47" s="42" t="s">
        <v>108</v>
      </c>
      <c r="B47" s="28">
        <v>6</v>
      </c>
      <c r="C47" s="1" t="s">
        <v>1532</v>
      </c>
      <c r="D47" s="1" t="s">
        <v>1533</v>
      </c>
      <c r="E47" s="1" t="s">
        <v>1534</v>
      </c>
      <c r="F47" s="1" t="s">
        <v>1442</v>
      </c>
      <c r="G47" s="1" t="s">
        <v>1345</v>
      </c>
      <c r="H47" s="1" t="s">
        <v>1331</v>
      </c>
      <c r="I47" s="1" t="s">
        <v>1535</v>
      </c>
      <c r="J47" s="1" t="s">
        <v>324</v>
      </c>
      <c r="K47" s="1" t="s">
        <v>1262</v>
      </c>
      <c r="L47" s="125" t="s">
        <v>1263</v>
      </c>
      <c r="P47" s="1"/>
      <c r="Q47" s="1"/>
      <c r="R47" s="1"/>
    </row>
    <row r="48" spans="1:18">
      <c r="A48" s="42" t="s">
        <v>224</v>
      </c>
      <c r="B48" s="28">
        <v>2</v>
      </c>
      <c r="C48" s="1" t="s">
        <v>1536</v>
      </c>
      <c r="D48" s="1" t="s">
        <v>1537</v>
      </c>
      <c r="E48" s="1" t="s">
        <v>1538</v>
      </c>
      <c r="F48" s="1" t="s">
        <v>1344</v>
      </c>
      <c r="G48" s="1" t="s">
        <v>1539</v>
      </c>
      <c r="H48" s="1" t="s">
        <v>324</v>
      </c>
      <c r="I48" s="28" t="s">
        <v>1540</v>
      </c>
      <c r="J48" s="1" t="s">
        <v>324</v>
      </c>
      <c r="K48" s="1" t="s">
        <v>1275</v>
      </c>
      <c r="L48" s="125" t="s">
        <v>1271</v>
      </c>
      <c r="N48" s="1"/>
      <c r="O48" s="1"/>
      <c r="P48" s="1"/>
      <c r="Q48" s="1"/>
      <c r="R48" s="1"/>
    </row>
    <row r="49" spans="1:19">
      <c r="A49" s="6" t="s">
        <v>144</v>
      </c>
      <c r="B49" s="1">
        <v>1</v>
      </c>
      <c r="C49" s="1" t="s">
        <v>1541</v>
      </c>
      <c r="D49" s="1" t="s">
        <v>1542</v>
      </c>
      <c r="E49" s="1" t="s">
        <v>1543</v>
      </c>
      <c r="F49" s="1" t="s">
        <v>1390</v>
      </c>
      <c r="G49" s="1" t="s">
        <v>1458</v>
      </c>
      <c r="H49" s="1" t="s">
        <v>1544</v>
      </c>
      <c r="I49" s="1" t="s">
        <v>1345</v>
      </c>
      <c r="J49" s="1" t="s">
        <v>324</v>
      </c>
      <c r="K49" s="1" t="s">
        <v>1545</v>
      </c>
      <c r="L49" s="125" t="s">
        <v>1546</v>
      </c>
      <c r="N49" s="1"/>
      <c r="O49" s="1"/>
      <c r="Q49" s="1"/>
      <c r="R49" s="1"/>
    </row>
    <row r="50" spans="1:19">
      <c r="A50" s="42" t="s">
        <v>167</v>
      </c>
      <c r="B50" s="28">
        <v>2</v>
      </c>
      <c r="C50" s="1" t="s">
        <v>1547</v>
      </c>
      <c r="D50" s="1" t="s">
        <v>1548</v>
      </c>
      <c r="E50" s="1" t="s">
        <v>1549</v>
      </c>
      <c r="F50" s="1" t="s">
        <v>1356</v>
      </c>
      <c r="G50" s="1" t="s">
        <v>1378</v>
      </c>
      <c r="H50" s="1" t="s">
        <v>1550</v>
      </c>
      <c r="I50" s="1" t="s">
        <v>1540</v>
      </c>
      <c r="J50" s="1" t="s">
        <v>324</v>
      </c>
      <c r="K50" s="1" t="s">
        <v>1551</v>
      </c>
      <c r="L50" s="125" t="s">
        <v>1299</v>
      </c>
      <c r="N50" s="1"/>
      <c r="O50" s="1"/>
      <c r="P50" s="1"/>
      <c r="Q50" s="1"/>
      <c r="S50" s="1"/>
    </row>
    <row r="51" spans="1:19">
      <c r="A51" s="13" t="s">
        <v>117</v>
      </c>
      <c r="B51" s="14">
        <v>1</v>
      </c>
      <c r="C51" s="14" t="s">
        <v>1552</v>
      </c>
      <c r="D51" s="14" t="s">
        <v>1553</v>
      </c>
      <c r="E51" s="66" t="s">
        <v>1554</v>
      </c>
      <c r="F51" s="14" t="s">
        <v>1390</v>
      </c>
      <c r="G51" s="14" t="s">
        <v>1351</v>
      </c>
      <c r="H51" s="14" t="s">
        <v>1367</v>
      </c>
      <c r="I51" s="14" t="s">
        <v>1357</v>
      </c>
      <c r="J51" s="14" t="s">
        <v>324</v>
      </c>
      <c r="K51" s="14" t="s">
        <v>1302</v>
      </c>
      <c r="L51" s="127" t="s">
        <v>1303</v>
      </c>
      <c r="P51" s="1"/>
      <c r="Q51" s="1"/>
      <c r="R51" s="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E4432A-1A67-4D58-9AC6-5BC0FD200CF7}">
  <dimension ref="A2:R382"/>
  <sheetViews>
    <sheetView topLeftCell="B1" workbookViewId="0">
      <selection activeCell="C11" sqref="C11"/>
    </sheetView>
  </sheetViews>
  <sheetFormatPr baseColWidth="10" defaultColWidth="12.5" defaultRowHeight="15.75" customHeight="1"/>
  <cols>
    <col min="1" max="1" width="36.5" style="1" customWidth="1"/>
    <col min="2" max="2" width="16.5" style="1" customWidth="1"/>
    <col min="3" max="3" width="20.5" style="1" customWidth="1"/>
    <col min="4" max="4" width="17" style="1" customWidth="1"/>
    <col min="5" max="5" width="9.1640625" style="1"/>
    <col min="6" max="6" width="8.5" style="1" bestFit="1" customWidth="1"/>
    <col min="7" max="7" width="21.33203125" style="1" customWidth="1"/>
    <col min="8" max="8" width="23" style="1" customWidth="1"/>
    <col min="9" max="9" width="22.6640625" style="1" customWidth="1"/>
    <col min="10" max="10" width="18.33203125" style="1" customWidth="1"/>
    <col min="11" max="11" width="15.6640625" style="1" customWidth="1"/>
    <col min="12" max="12" width="15" style="1" customWidth="1"/>
    <col min="13" max="13" width="22.5" style="1" customWidth="1"/>
    <col min="14" max="14" width="16.5" style="1" customWidth="1"/>
    <col min="15" max="15" width="14" style="1" customWidth="1"/>
    <col min="16" max="16" width="18.6640625" style="1" customWidth="1"/>
    <col min="17" max="17" width="33.1640625" style="1" customWidth="1"/>
    <col min="18" max="18" width="22.33203125" style="1" bestFit="1" customWidth="1"/>
    <col min="19" max="16384" width="12.5" style="1"/>
  </cols>
  <sheetData>
    <row r="2" spans="1:18" ht="15.75" customHeight="1">
      <c r="A2" s="231" t="s">
        <v>1555</v>
      </c>
    </row>
    <row r="3" spans="1:18" ht="15.75" customHeight="1">
      <c r="A3" s="1" t="s">
        <v>1556</v>
      </c>
    </row>
    <row r="5" spans="1:18" ht="16">
      <c r="A5" s="68" t="s">
        <v>1557</v>
      </c>
      <c r="B5" s="69" t="s">
        <v>1317</v>
      </c>
      <c r="C5" s="69" t="s">
        <v>1558</v>
      </c>
      <c r="D5" s="69" t="s">
        <v>1559</v>
      </c>
      <c r="E5" s="69" t="s">
        <v>1560</v>
      </c>
      <c r="F5" s="69" t="s">
        <v>1561</v>
      </c>
      <c r="G5" s="69" t="s">
        <v>1562</v>
      </c>
      <c r="H5" s="70" t="s">
        <v>1563</v>
      </c>
      <c r="I5" s="71" t="s">
        <v>1564</v>
      </c>
      <c r="J5" s="72" t="s">
        <v>1565</v>
      </c>
      <c r="K5" s="70" t="s">
        <v>1566</v>
      </c>
      <c r="L5" s="70" t="s">
        <v>1567</v>
      </c>
      <c r="M5" s="70" t="s">
        <v>1568</v>
      </c>
      <c r="N5" s="70" t="s">
        <v>1569</v>
      </c>
      <c r="O5" s="71" t="s">
        <v>1570</v>
      </c>
      <c r="P5" s="71" t="s">
        <v>1571</v>
      </c>
      <c r="Q5" s="71" t="s">
        <v>1572</v>
      </c>
      <c r="R5" s="83" t="s">
        <v>1573</v>
      </c>
    </row>
    <row r="6" spans="1:18" customFormat="1" ht="16">
      <c r="A6" s="6" t="s">
        <v>148</v>
      </c>
      <c r="B6" s="1">
        <v>1</v>
      </c>
      <c r="C6" s="1" t="s">
        <v>1574</v>
      </c>
      <c r="D6" s="2" t="s">
        <v>572</v>
      </c>
      <c r="E6" s="1" t="s">
        <v>1575</v>
      </c>
      <c r="F6" s="28" t="s">
        <v>1576</v>
      </c>
      <c r="G6" s="1" t="s">
        <v>573</v>
      </c>
      <c r="H6" s="182" t="s">
        <v>1577</v>
      </c>
      <c r="I6" s="87" t="s">
        <v>1578</v>
      </c>
      <c r="J6" s="87" t="s">
        <v>1579</v>
      </c>
      <c r="K6" s="87" t="s">
        <v>1580</v>
      </c>
      <c r="L6" s="28" t="s">
        <v>1576</v>
      </c>
      <c r="M6" s="28" t="s">
        <v>1581</v>
      </c>
      <c r="N6" s="1" t="s">
        <v>1582</v>
      </c>
      <c r="O6" s="87" t="s">
        <v>1583</v>
      </c>
      <c r="P6" s="28" t="s">
        <v>1576</v>
      </c>
      <c r="Q6" s="28" t="s">
        <v>1584</v>
      </c>
      <c r="R6" s="43" t="s">
        <v>1585</v>
      </c>
    </row>
    <row r="7" spans="1:18" customFormat="1" ht="16">
      <c r="A7" s="6" t="s">
        <v>132</v>
      </c>
      <c r="B7" s="1">
        <v>1</v>
      </c>
      <c r="C7" s="28" t="s">
        <v>1586</v>
      </c>
      <c r="D7" s="1" t="s">
        <v>591</v>
      </c>
      <c r="E7" s="1" t="s">
        <v>1575</v>
      </c>
      <c r="F7" s="28" t="s">
        <v>1576</v>
      </c>
      <c r="G7" s="1" t="s">
        <v>592</v>
      </c>
      <c r="H7" s="87" t="s">
        <v>1587</v>
      </c>
      <c r="I7" s="87" t="s">
        <v>1588</v>
      </c>
      <c r="J7" s="87" t="s">
        <v>1589</v>
      </c>
      <c r="K7" s="87" t="s">
        <v>1590</v>
      </c>
      <c r="L7" s="28" t="s">
        <v>1576</v>
      </c>
      <c r="M7" s="1" t="s">
        <v>1591</v>
      </c>
      <c r="N7" s="1" t="s">
        <v>1592</v>
      </c>
      <c r="O7" s="87" t="s">
        <v>1593</v>
      </c>
      <c r="P7" s="28" t="s">
        <v>1576</v>
      </c>
      <c r="Q7" s="28" t="s">
        <v>1594</v>
      </c>
      <c r="R7" s="9" t="s">
        <v>1595</v>
      </c>
    </row>
    <row r="8" spans="1:18" customFormat="1" ht="16">
      <c r="A8" s="6" t="s">
        <v>132</v>
      </c>
      <c r="B8" s="1">
        <v>2</v>
      </c>
      <c r="C8" s="28" t="s">
        <v>1596</v>
      </c>
      <c r="D8" s="1" t="s">
        <v>595</v>
      </c>
      <c r="E8" s="1" t="s">
        <v>1597</v>
      </c>
      <c r="F8" s="28" t="s">
        <v>1598</v>
      </c>
      <c r="G8" s="1" t="s">
        <v>596</v>
      </c>
      <c r="H8" s="87" t="s">
        <v>1599</v>
      </c>
      <c r="I8" s="87" t="s">
        <v>1600</v>
      </c>
      <c r="J8" s="87" t="s">
        <v>1601</v>
      </c>
      <c r="K8" s="87" t="s">
        <v>1602</v>
      </c>
      <c r="L8" s="28" t="s">
        <v>1597</v>
      </c>
      <c r="M8" s="1" t="s">
        <v>1603</v>
      </c>
      <c r="N8" s="1" t="s">
        <v>1604</v>
      </c>
      <c r="O8" s="87" t="s">
        <v>1605</v>
      </c>
      <c r="P8" s="28" t="s">
        <v>1597</v>
      </c>
      <c r="Q8" s="28" t="s">
        <v>1606</v>
      </c>
      <c r="R8" s="9" t="s">
        <v>1607</v>
      </c>
    </row>
    <row r="9" spans="1:18" customFormat="1" ht="16">
      <c r="A9" s="6" t="s">
        <v>132</v>
      </c>
      <c r="B9" s="1">
        <v>3</v>
      </c>
      <c r="C9" s="28" t="s">
        <v>1608</v>
      </c>
      <c r="D9" s="1" t="s">
        <v>601</v>
      </c>
      <c r="E9" s="1" t="s">
        <v>1575</v>
      </c>
      <c r="F9" s="28" t="s">
        <v>1576</v>
      </c>
      <c r="G9" s="1" t="s">
        <v>602</v>
      </c>
      <c r="H9" s="87" t="s">
        <v>1609</v>
      </c>
      <c r="I9" s="87" t="s">
        <v>1610</v>
      </c>
      <c r="J9" s="87" t="s">
        <v>1611</v>
      </c>
      <c r="K9" s="87" t="s">
        <v>1612</v>
      </c>
      <c r="L9" s="28" t="s">
        <v>1575</v>
      </c>
      <c r="M9" s="1" t="s">
        <v>1613</v>
      </c>
      <c r="N9" s="1" t="s">
        <v>1614</v>
      </c>
      <c r="O9" s="87" t="s">
        <v>1615</v>
      </c>
      <c r="P9" s="28" t="s">
        <v>1575</v>
      </c>
      <c r="Q9" s="28" t="s">
        <v>1616</v>
      </c>
      <c r="R9" s="9" t="s">
        <v>1617</v>
      </c>
    </row>
    <row r="10" spans="1:18" customFormat="1" ht="16">
      <c r="A10" s="6" t="s">
        <v>132</v>
      </c>
      <c r="B10" s="1">
        <v>4</v>
      </c>
      <c r="C10" s="28" t="s">
        <v>1618</v>
      </c>
      <c r="D10" s="2" t="s">
        <v>609</v>
      </c>
      <c r="E10" s="1" t="s">
        <v>1597</v>
      </c>
      <c r="F10" s="28" t="s">
        <v>1576</v>
      </c>
      <c r="G10" s="1" t="s">
        <v>610</v>
      </c>
      <c r="H10" s="87" t="s">
        <v>1619</v>
      </c>
      <c r="I10" s="87" t="s">
        <v>1620</v>
      </c>
      <c r="J10" s="87" t="s">
        <v>1621</v>
      </c>
      <c r="K10" s="87" t="s">
        <v>1622</v>
      </c>
      <c r="L10" s="28" t="s">
        <v>1576</v>
      </c>
      <c r="M10" s="1" t="s">
        <v>1623</v>
      </c>
      <c r="N10" s="1" t="s">
        <v>1624</v>
      </c>
      <c r="O10" s="87" t="s">
        <v>1625</v>
      </c>
      <c r="P10" s="28" t="s">
        <v>1576</v>
      </c>
      <c r="Q10" s="28" t="s">
        <v>1626</v>
      </c>
      <c r="R10" s="9" t="s">
        <v>1627</v>
      </c>
    </row>
    <row r="11" spans="1:18" customFormat="1" ht="16">
      <c r="A11" s="6" t="s">
        <v>132</v>
      </c>
      <c r="B11" s="1">
        <v>5</v>
      </c>
      <c r="C11" s="28" t="s">
        <v>1628</v>
      </c>
      <c r="D11" s="2" t="s">
        <v>616</v>
      </c>
      <c r="E11" s="1" t="s">
        <v>1598</v>
      </c>
      <c r="F11" s="28" t="s">
        <v>1597</v>
      </c>
      <c r="G11" s="1" t="s">
        <v>610</v>
      </c>
      <c r="H11" s="87" t="s">
        <v>1629</v>
      </c>
      <c r="I11" s="87" t="s">
        <v>1630</v>
      </c>
      <c r="J11" s="87" t="s">
        <v>1631</v>
      </c>
      <c r="K11" s="87" t="s">
        <v>1632</v>
      </c>
      <c r="L11" s="28" t="s">
        <v>1598</v>
      </c>
      <c r="M11" s="1" t="s">
        <v>1633</v>
      </c>
      <c r="N11" s="1" t="s">
        <v>1634</v>
      </c>
      <c r="O11" s="87" t="s">
        <v>1635</v>
      </c>
      <c r="P11" s="28" t="s">
        <v>324</v>
      </c>
      <c r="Q11" s="28" t="s">
        <v>324</v>
      </c>
      <c r="R11" s="9" t="s">
        <v>324</v>
      </c>
    </row>
    <row r="12" spans="1:18" customFormat="1" ht="16">
      <c r="A12" s="6" t="s">
        <v>132</v>
      </c>
      <c r="B12" s="1">
        <v>6</v>
      </c>
      <c r="C12" s="28" t="s">
        <v>1636</v>
      </c>
      <c r="D12" s="1" t="s">
        <v>620</v>
      </c>
      <c r="E12" s="1" t="s">
        <v>1576</v>
      </c>
      <c r="F12" s="28" t="s">
        <v>1575</v>
      </c>
      <c r="G12" s="1" t="s">
        <v>621</v>
      </c>
      <c r="H12" s="87" t="s">
        <v>1637</v>
      </c>
      <c r="I12" s="87" t="s">
        <v>1638</v>
      </c>
      <c r="J12" s="87" t="s">
        <v>1639</v>
      </c>
      <c r="K12" s="87" t="s">
        <v>1640</v>
      </c>
      <c r="L12" s="28" t="s">
        <v>1575</v>
      </c>
      <c r="M12" s="1" t="s">
        <v>1641</v>
      </c>
      <c r="N12" s="1" t="s">
        <v>1642</v>
      </c>
      <c r="O12" s="87" t="s">
        <v>1643</v>
      </c>
      <c r="P12" s="28" t="s">
        <v>1575</v>
      </c>
      <c r="Q12" s="28" t="s">
        <v>1644</v>
      </c>
      <c r="R12" s="9" t="s">
        <v>1645</v>
      </c>
    </row>
    <row r="13" spans="1:18" customFormat="1" ht="16">
      <c r="A13" s="6" t="s">
        <v>124</v>
      </c>
      <c r="B13" s="1">
        <v>1</v>
      </c>
      <c r="C13" s="1" t="s">
        <v>1646</v>
      </c>
      <c r="D13" s="2" t="s">
        <v>627</v>
      </c>
      <c r="E13" s="1" t="s">
        <v>1598</v>
      </c>
      <c r="F13" s="1" t="s">
        <v>1597</v>
      </c>
      <c r="G13" s="1" t="s">
        <v>628</v>
      </c>
      <c r="H13" s="90" t="s">
        <v>1647</v>
      </c>
      <c r="I13" s="90" t="s">
        <v>1648</v>
      </c>
      <c r="J13" s="90" t="s">
        <v>1649</v>
      </c>
      <c r="K13" s="90" t="s">
        <v>1650</v>
      </c>
      <c r="L13" s="1" t="s">
        <v>1597</v>
      </c>
      <c r="M13" s="1" t="s">
        <v>1651</v>
      </c>
      <c r="N13" s="1" t="s">
        <v>1652</v>
      </c>
      <c r="O13" s="90" t="s">
        <v>1653</v>
      </c>
      <c r="P13" s="1" t="s">
        <v>1597</v>
      </c>
      <c r="Q13" s="1" t="s">
        <v>1654</v>
      </c>
      <c r="R13" s="9" t="s">
        <v>1655</v>
      </c>
    </row>
    <row r="14" spans="1:18" customFormat="1" ht="16">
      <c r="A14" s="6" t="s">
        <v>124</v>
      </c>
      <c r="B14" s="1">
        <v>2</v>
      </c>
      <c r="C14" s="1" t="s">
        <v>1656</v>
      </c>
      <c r="D14" s="2" t="s">
        <v>645</v>
      </c>
      <c r="E14" s="1" t="s">
        <v>1576</v>
      </c>
      <c r="F14" s="1" t="s">
        <v>1598</v>
      </c>
      <c r="G14" s="1" t="s">
        <v>646</v>
      </c>
      <c r="H14" s="90" t="s">
        <v>1657</v>
      </c>
      <c r="I14" s="90" t="s">
        <v>1658</v>
      </c>
      <c r="J14" s="90" t="s">
        <v>1659</v>
      </c>
      <c r="K14" s="90" t="s">
        <v>1660</v>
      </c>
      <c r="L14" s="1" t="s">
        <v>1598</v>
      </c>
      <c r="M14" s="1" t="s">
        <v>1661</v>
      </c>
      <c r="N14" s="1" t="s">
        <v>1652</v>
      </c>
      <c r="O14" s="90" t="s">
        <v>1662</v>
      </c>
      <c r="P14" s="1" t="s">
        <v>1598</v>
      </c>
      <c r="Q14" s="1" t="s">
        <v>1663</v>
      </c>
      <c r="R14" s="9" t="s">
        <v>1655</v>
      </c>
    </row>
    <row r="15" spans="1:18" customFormat="1" ht="16">
      <c r="A15" s="6" t="s">
        <v>124</v>
      </c>
      <c r="B15" s="1">
        <v>3</v>
      </c>
      <c r="C15" s="1" t="s">
        <v>1664</v>
      </c>
      <c r="D15" s="1" t="s">
        <v>651</v>
      </c>
      <c r="E15" s="1" t="s">
        <v>1575</v>
      </c>
      <c r="F15" s="1" t="s">
        <v>1576</v>
      </c>
      <c r="G15" s="1" t="s">
        <v>652</v>
      </c>
      <c r="H15" s="90" t="s">
        <v>1665</v>
      </c>
      <c r="I15" s="90" t="s">
        <v>1666</v>
      </c>
      <c r="J15" s="90" t="s">
        <v>1667</v>
      </c>
      <c r="K15" s="90" t="s">
        <v>1668</v>
      </c>
      <c r="L15" s="1" t="s">
        <v>1576</v>
      </c>
      <c r="M15" s="1" t="s">
        <v>1669</v>
      </c>
      <c r="N15" s="1" t="s">
        <v>1670</v>
      </c>
      <c r="O15" s="90" t="s">
        <v>1671</v>
      </c>
      <c r="P15" s="1" t="s">
        <v>1576</v>
      </c>
      <c r="Q15" s="1" t="s">
        <v>1672</v>
      </c>
      <c r="R15" s="9" t="s">
        <v>1673</v>
      </c>
    </row>
    <row r="16" spans="1:18" customFormat="1" ht="16">
      <c r="A16" s="6" t="s">
        <v>124</v>
      </c>
      <c r="B16" s="1">
        <v>4</v>
      </c>
      <c r="C16" s="1" t="s">
        <v>1674</v>
      </c>
      <c r="D16" s="2" t="s">
        <v>633</v>
      </c>
      <c r="E16" s="1" t="s">
        <v>1576</v>
      </c>
      <c r="F16" s="1" t="s">
        <v>1575</v>
      </c>
      <c r="G16" s="1" t="s">
        <v>634</v>
      </c>
      <c r="H16" s="90" t="s">
        <v>1675</v>
      </c>
      <c r="I16" s="90" t="s">
        <v>1676</v>
      </c>
      <c r="J16" s="90" t="s">
        <v>1677</v>
      </c>
      <c r="K16" s="90" t="s">
        <v>1678</v>
      </c>
      <c r="L16" s="1" t="s">
        <v>1576</v>
      </c>
      <c r="M16" s="1" t="s">
        <v>1679</v>
      </c>
      <c r="N16" s="1" t="s">
        <v>1680</v>
      </c>
      <c r="O16" s="90" t="s">
        <v>1681</v>
      </c>
      <c r="P16" s="1" t="s">
        <v>1576</v>
      </c>
      <c r="Q16" s="1" t="s">
        <v>1682</v>
      </c>
      <c r="R16" s="9" t="s">
        <v>1683</v>
      </c>
    </row>
    <row r="17" spans="1:18" customFormat="1" ht="16">
      <c r="A17" s="6" t="s">
        <v>124</v>
      </c>
      <c r="B17" s="1">
        <v>5</v>
      </c>
      <c r="C17" s="1" t="s">
        <v>1684</v>
      </c>
      <c r="D17" s="2" t="s">
        <v>639</v>
      </c>
      <c r="E17" s="1" t="s">
        <v>1597</v>
      </c>
      <c r="F17" s="1" t="s">
        <v>1598</v>
      </c>
      <c r="G17" s="1" t="s">
        <v>640</v>
      </c>
      <c r="H17" s="90" t="s">
        <v>1685</v>
      </c>
      <c r="I17" s="90" t="s">
        <v>1686</v>
      </c>
      <c r="J17" s="90" t="s">
        <v>1687</v>
      </c>
      <c r="K17" s="90" t="s">
        <v>1688</v>
      </c>
      <c r="L17" s="1" t="s">
        <v>1598</v>
      </c>
      <c r="M17" s="1" t="s">
        <v>1689</v>
      </c>
      <c r="N17" s="1" t="s">
        <v>1690</v>
      </c>
      <c r="O17" s="90" t="s">
        <v>1691</v>
      </c>
      <c r="P17" s="1" t="s">
        <v>1598</v>
      </c>
      <c r="Q17" s="1" t="s">
        <v>1692</v>
      </c>
      <c r="R17" s="9" t="s">
        <v>1693</v>
      </c>
    </row>
    <row r="18" spans="1:18" customFormat="1" ht="16">
      <c r="A18" s="73" t="s">
        <v>124</v>
      </c>
      <c r="B18" s="74">
        <v>6</v>
      </c>
      <c r="C18" s="74" t="s">
        <v>1694</v>
      </c>
      <c r="D18" s="76" t="s">
        <v>656</v>
      </c>
      <c r="E18" s="74" t="s">
        <v>1576</v>
      </c>
      <c r="F18" s="74" t="s">
        <v>1598</v>
      </c>
      <c r="G18" s="74" t="s">
        <v>657</v>
      </c>
      <c r="H18" s="155" t="s">
        <v>1695</v>
      </c>
      <c r="I18" s="155" t="s">
        <v>1696</v>
      </c>
      <c r="J18" s="89" t="s">
        <v>1697</v>
      </c>
      <c r="K18" s="89" t="s">
        <v>1698</v>
      </c>
      <c r="L18" s="74" t="s">
        <v>1576</v>
      </c>
      <c r="M18" s="74" t="s">
        <v>1699</v>
      </c>
      <c r="N18" s="74" t="s">
        <v>1700</v>
      </c>
      <c r="O18" s="89" t="s">
        <v>1701</v>
      </c>
      <c r="P18" s="74" t="s">
        <v>1576</v>
      </c>
      <c r="Q18" s="74" t="s">
        <v>1702</v>
      </c>
      <c r="R18" s="92" t="s">
        <v>1703</v>
      </c>
    </row>
    <row r="19" spans="1:18" customFormat="1" ht="16">
      <c r="A19" s="6" t="s">
        <v>124</v>
      </c>
      <c r="B19" s="1">
        <v>7</v>
      </c>
      <c r="C19" s="1" t="s">
        <v>1704</v>
      </c>
      <c r="D19" s="2" t="s">
        <v>661</v>
      </c>
      <c r="E19" s="1" t="s">
        <v>1598</v>
      </c>
      <c r="F19" s="1" t="s">
        <v>1597</v>
      </c>
      <c r="G19" s="1" t="s">
        <v>628</v>
      </c>
      <c r="H19" s="90" t="s">
        <v>1705</v>
      </c>
      <c r="I19" s="90" t="s">
        <v>1706</v>
      </c>
      <c r="J19" s="90" t="s">
        <v>1707</v>
      </c>
      <c r="K19" s="90" t="s">
        <v>1708</v>
      </c>
      <c r="L19" s="1" t="s">
        <v>1598</v>
      </c>
      <c r="M19" s="1" t="s">
        <v>1709</v>
      </c>
      <c r="N19" s="1" t="s">
        <v>1710</v>
      </c>
      <c r="O19" s="90" t="s">
        <v>1711</v>
      </c>
      <c r="P19" s="1" t="s">
        <v>1598</v>
      </c>
      <c r="Q19" s="1" t="s">
        <v>1712</v>
      </c>
      <c r="R19" s="9" t="s">
        <v>1713</v>
      </c>
    </row>
    <row r="20" spans="1:18" customFormat="1" ht="16">
      <c r="A20" s="6" t="s">
        <v>124</v>
      </c>
      <c r="B20" s="1">
        <v>8</v>
      </c>
      <c r="C20" s="1" t="s">
        <v>1714</v>
      </c>
      <c r="D20" s="2" t="s">
        <v>666</v>
      </c>
      <c r="E20" s="1" t="s">
        <v>1576</v>
      </c>
      <c r="F20" s="1" t="s">
        <v>1598</v>
      </c>
      <c r="G20" s="1" t="s">
        <v>667</v>
      </c>
      <c r="H20" s="90" t="s">
        <v>1715</v>
      </c>
      <c r="I20" s="90" t="s">
        <v>1716</v>
      </c>
      <c r="J20" s="90" t="s">
        <v>1717</v>
      </c>
      <c r="K20" s="90" t="s">
        <v>1718</v>
      </c>
      <c r="L20" s="1" t="s">
        <v>1598</v>
      </c>
      <c r="M20" s="1" t="s">
        <v>1719</v>
      </c>
      <c r="N20" s="1" t="s">
        <v>1720</v>
      </c>
      <c r="O20" s="90" t="s">
        <v>1721</v>
      </c>
      <c r="P20" s="1" t="s">
        <v>1598</v>
      </c>
      <c r="Q20" s="1" t="s">
        <v>1722</v>
      </c>
      <c r="R20" s="9" t="s">
        <v>1723</v>
      </c>
    </row>
    <row r="21" spans="1:18" customFormat="1" ht="16">
      <c r="A21" s="6" t="s">
        <v>124</v>
      </c>
      <c r="B21" s="1">
        <v>9</v>
      </c>
      <c r="C21" s="1" t="s">
        <v>1724</v>
      </c>
      <c r="D21" s="1" t="s">
        <v>672</v>
      </c>
      <c r="E21" s="1" t="s">
        <v>1575</v>
      </c>
      <c r="F21" s="1" t="s">
        <v>1597</v>
      </c>
      <c r="G21" s="1" t="s">
        <v>673</v>
      </c>
      <c r="H21" s="90" t="s">
        <v>1725</v>
      </c>
      <c r="I21" s="90" t="s">
        <v>1726</v>
      </c>
      <c r="J21" s="90" t="s">
        <v>1727</v>
      </c>
      <c r="K21" s="90" t="s">
        <v>1728</v>
      </c>
      <c r="L21" s="1" t="s">
        <v>1597</v>
      </c>
      <c r="M21" s="1" t="s">
        <v>1729</v>
      </c>
      <c r="N21" s="1" t="s">
        <v>1730</v>
      </c>
      <c r="O21" s="90" t="s">
        <v>1731</v>
      </c>
      <c r="P21" s="1" t="s">
        <v>1597</v>
      </c>
      <c r="Q21" s="1" t="s">
        <v>1732</v>
      </c>
      <c r="R21" s="9" t="s">
        <v>1733</v>
      </c>
    </row>
    <row r="22" spans="1:18" customFormat="1" ht="16">
      <c r="A22" s="6" t="s">
        <v>124</v>
      </c>
      <c r="B22" s="1">
        <v>10</v>
      </c>
      <c r="C22" s="1" t="s">
        <v>1734</v>
      </c>
      <c r="D22" s="2" t="s">
        <v>678</v>
      </c>
      <c r="E22" s="1" t="s">
        <v>1576</v>
      </c>
      <c r="F22" s="1" t="s">
        <v>1598</v>
      </c>
      <c r="G22" s="1" t="s">
        <v>634</v>
      </c>
      <c r="H22" s="90" t="s">
        <v>1735</v>
      </c>
      <c r="I22" s="90" t="s">
        <v>1736</v>
      </c>
      <c r="J22" s="90" t="s">
        <v>1737</v>
      </c>
      <c r="K22" s="90" t="s">
        <v>1738</v>
      </c>
      <c r="L22" s="1" t="s">
        <v>1576</v>
      </c>
      <c r="M22" s="1" t="s">
        <v>1739</v>
      </c>
      <c r="N22" s="1" t="s">
        <v>1680</v>
      </c>
      <c r="O22" s="90" t="s">
        <v>1740</v>
      </c>
      <c r="P22" s="1" t="s">
        <v>1576</v>
      </c>
      <c r="Q22" s="1" t="s">
        <v>1741</v>
      </c>
      <c r="R22" s="9" t="s">
        <v>1742</v>
      </c>
    </row>
    <row r="23" spans="1:18" customFormat="1" ht="16">
      <c r="A23" s="6" t="s">
        <v>124</v>
      </c>
      <c r="B23" s="1">
        <v>11</v>
      </c>
      <c r="C23" s="1" t="s">
        <v>1743</v>
      </c>
      <c r="D23" s="2" t="s">
        <v>683</v>
      </c>
      <c r="E23" s="1" t="s">
        <v>1597</v>
      </c>
      <c r="F23" s="1" t="s">
        <v>1598</v>
      </c>
      <c r="G23" s="1" t="s">
        <v>640</v>
      </c>
      <c r="H23" s="90" t="s">
        <v>1744</v>
      </c>
      <c r="I23" s="90" t="s">
        <v>1745</v>
      </c>
      <c r="J23" s="90" t="s">
        <v>1746</v>
      </c>
      <c r="K23" s="90" t="s">
        <v>1747</v>
      </c>
      <c r="L23" s="1" t="s">
        <v>1597</v>
      </c>
      <c r="M23" s="1" t="s">
        <v>1748</v>
      </c>
      <c r="N23" s="1" t="s">
        <v>1680</v>
      </c>
      <c r="O23" s="90" t="s">
        <v>1749</v>
      </c>
      <c r="P23" s="1" t="s">
        <v>1597</v>
      </c>
      <c r="Q23" s="1" t="s">
        <v>1750</v>
      </c>
      <c r="R23" s="9" t="s">
        <v>1751</v>
      </c>
    </row>
    <row r="24" spans="1:18" customFormat="1" ht="16">
      <c r="A24" s="6" t="s">
        <v>124</v>
      </c>
      <c r="B24" s="1">
        <v>12</v>
      </c>
      <c r="C24" s="1" t="s">
        <v>1752</v>
      </c>
      <c r="D24" s="2" t="s">
        <v>694</v>
      </c>
      <c r="E24" s="1" t="s">
        <v>1597</v>
      </c>
      <c r="F24" s="1" t="s">
        <v>1575</v>
      </c>
      <c r="G24" s="1" t="s">
        <v>634</v>
      </c>
      <c r="H24" s="90" t="s">
        <v>1588</v>
      </c>
      <c r="I24" s="90" t="s">
        <v>1753</v>
      </c>
      <c r="J24" s="90" t="s">
        <v>1754</v>
      </c>
      <c r="K24" s="90" t="s">
        <v>1755</v>
      </c>
      <c r="L24" s="1" t="s">
        <v>1575</v>
      </c>
      <c r="M24" s="1" t="s">
        <v>1756</v>
      </c>
      <c r="N24" s="1" t="s">
        <v>1757</v>
      </c>
      <c r="O24" s="90" t="s">
        <v>1758</v>
      </c>
      <c r="P24" s="1" t="s">
        <v>1575</v>
      </c>
      <c r="Q24" s="1" t="s">
        <v>1759</v>
      </c>
      <c r="R24" s="9" t="s">
        <v>1760</v>
      </c>
    </row>
    <row r="25" spans="1:18" customFormat="1" ht="16">
      <c r="A25" s="6" t="s">
        <v>124</v>
      </c>
      <c r="B25" s="1">
        <v>13</v>
      </c>
      <c r="C25" s="1" t="s">
        <v>1761</v>
      </c>
      <c r="D25" s="2" t="s">
        <v>698</v>
      </c>
      <c r="E25" s="1" t="s">
        <v>1575</v>
      </c>
      <c r="F25" s="1" t="s">
        <v>1597</v>
      </c>
      <c r="G25" s="1" t="s">
        <v>634</v>
      </c>
      <c r="H25" s="90" t="s">
        <v>1762</v>
      </c>
      <c r="I25" s="90" t="s">
        <v>1763</v>
      </c>
      <c r="J25" s="90" t="s">
        <v>1764</v>
      </c>
      <c r="K25" s="90" t="s">
        <v>1765</v>
      </c>
      <c r="L25" s="1" t="s">
        <v>1575</v>
      </c>
      <c r="M25" s="1" t="s">
        <v>1766</v>
      </c>
      <c r="N25" s="1" t="s">
        <v>1767</v>
      </c>
      <c r="O25" s="90" t="s">
        <v>1768</v>
      </c>
      <c r="P25" s="1" t="s">
        <v>1575</v>
      </c>
      <c r="Q25" s="1" t="s">
        <v>1769</v>
      </c>
      <c r="R25" s="9" t="s">
        <v>1742</v>
      </c>
    </row>
    <row r="26" spans="1:18" customFormat="1" ht="16">
      <c r="A26" s="6" t="s">
        <v>124</v>
      </c>
      <c r="B26" s="1">
        <v>14</v>
      </c>
      <c r="C26" s="1" t="s">
        <v>1770</v>
      </c>
      <c r="D26" s="1" t="s">
        <v>688</v>
      </c>
      <c r="E26" s="1" t="s">
        <v>1576</v>
      </c>
      <c r="F26" s="1" t="s">
        <v>1575</v>
      </c>
      <c r="G26" s="1" t="s">
        <v>689</v>
      </c>
      <c r="H26" s="90" t="s">
        <v>1771</v>
      </c>
      <c r="I26" s="90" t="s">
        <v>1666</v>
      </c>
      <c r="J26" s="90" t="s">
        <v>1772</v>
      </c>
      <c r="K26" s="90" t="s">
        <v>1773</v>
      </c>
      <c r="L26" s="1" t="s">
        <v>1575</v>
      </c>
      <c r="M26" s="1" t="s">
        <v>1756</v>
      </c>
      <c r="N26" s="1" t="s">
        <v>1774</v>
      </c>
      <c r="O26" s="90" t="s">
        <v>1775</v>
      </c>
      <c r="P26" s="1" t="s">
        <v>1575</v>
      </c>
      <c r="Q26" s="1" t="s">
        <v>1776</v>
      </c>
      <c r="R26" s="9" t="s">
        <v>1777</v>
      </c>
    </row>
    <row r="27" spans="1:18" customFormat="1" ht="16">
      <c r="A27" s="6" t="s">
        <v>124</v>
      </c>
      <c r="B27" s="1">
        <v>15</v>
      </c>
      <c r="C27" s="1" t="s">
        <v>1778</v>
      </c>
      <c r="D27" s="1" t="s">
        <v>704</v>
      </c>
      <c r="E27" s="1" t="s">
        <v>1597</v>
      </c>
      <c r="F27" s="1" t="s">
        <v>1779</v>
      </c>
      <c r="G27" s="1" t="s">
        <v>705</v>
      </c>
      <c r="H27" s="90" t="s">
        <v>324</v>
      </c>
      <c r="I27" s="90" t="s">
        <v>324</v>
      </c>
      <c r="J27" s="90" t="s">
        <v>1780</v>
      </c>
      <c r="K27" s="90" t="s">
        <v>324</v>
      </c>
      <c r="L27" s="1" t="s">
        <v>1597</v>
      </c>
      <c r="M27" s="1" t="s">
        <v>1781</v>
      </c>
      <c r="N27" s="1" t="s">
        <v>1782</v>
      </c>
      <c r="O27" s="90" t="s">
        <v>324</v>
      </c>
      <c r="P27" s="1" t="s">
        <v>1597</v>
      </c>
      <c r="Q27" s="1" t="s">
        <v>1783</v>
      </c>
      <c r="R27" s="9" t="s">
        <v>1784</v>
      </c>
    </row>
    <row r="28" spans="1:18" customFormat="1" ht="16">
      <c r="A28" s="6" t="s">
        <v>124</v>
      </c>
      <c r="B28" s="1">
        <v>16</v>
      </c>
      <c r="C28" s="1" t="s">
        <v>1785</v>
      </c>
      <c r="D28" s="1" t="s">
        <v>711</v>
      </c>
      <c r="E28" s="1" t="s">
        <v>1576</v>
      </c>
      <c r="F28" s="1" t="s">
        <v>1575</v>
      </c>
      <c r="G28" s="1" t="s">
        <v>634</v>
      </c>
      <c r="H28" s="90" t="s">
        <v>1786</v>
      </c>
      <c r="I28" s="90" t="s">
        <v>1787</v>
      </c>
      <c r="J28" s="90" t="s">
        <v>1788</v>
      </c>
      <c r="K28" s="90" t="s">
        <v>1789</v>
      </c>
      <c r="L28" s="1" t="s">
        <v>1576</v>
      </c>
      <c r="M28" s="1" t="s">
        <v>1790</v>
      </c>
      <c r="N28" s="1" t="s">
        <v>1791</v>
      </c>
      <c r="O28" s="90" t="s">
        <v>1792</v>
      </c>
      <c r="P28" s="1" t="s">
        <v>1576</v>
      </c>
      <c r="Q28" s="1" t="s">
        <v>1793</v>
      </c>
      <c r="R28" s="9" t="s">
        <v>1742</v>
      </c>
    </row>
    <row r="29" spans="1:18" customFormat="1" ht="16">
      <c r="A29" s="6" t="s">
        <v>124</v>
      </c>
      <c r="B29" s="1">
        <v>17</v>
      </c>
      <c r="C29" s="1" t="s">
        <v>1794</v>
      </c>
      <c r="D29" s="1" t="s">
        <v>716</v>
      </c>
      <c r="E29" s="1" t="s">
        <v>1575</v>
      </c>
      <c r="F29" s="1" t="s">
        <v>1597</v>
      </c>
      <c r="G29" s="1" t="s">
        <v>717</v>
      </c>
      <c r="H29" s="90" t="s">
        <v>1795</v>
      </c>
      <c r="I29" s="90" t="s">
        <v>1796</v>
      </c>
      <c r="J29" s="90" t="s">
        <v>1797</v>
      </c>
      <c r="K29" s="90" t="s">
        <v>1798</v>
      </c>
      <c r="L29" s="1" t="s">
        <v>1575</v>
      </c>
      <c r="M29" s="1" t="s">
        <v>1799</v>
      </c>
      <c r="N29" s="1" t="s">
        <v>1767</v>
      </c>
      <c r="O29" s="90" t="s">
        <v>1800</v>
      </c>
      <c r="P29" s="1" t="s">
        <v>1575</v>
      </c>
      <c r="Q29" s="1" t="s">
        <v>1801</v>
      </c>
      <c r="R29" s="9" t="s">
        <v>1802</v>
      </c>
    </row>
    <row r="30" spans="1:18" customFormat="1" ht="16">
      <c r="A30" s="6" t="s">
        <v>124</v>
      </c>
      <c r="B30" s="1">
        <v>18</v>
      </c>
      <c r="C30" s="1" t="s">
        <v>1803</v>
      </c>
      <c r="D30" s="2" t="s">
        <v>719</v>
      </c>
      <c r="E30" s="1" t="s">
        <v>1598</v>
      </c>
      <c r="F30" s="1" t="s">
        <v>1597</v>
      </c>
      <c r="G30" s="1" t="s">
        <v>717</v>
      </c>
      <c r="H30" s="90" t="s">
        <v>1804</v>
      </c>
      <c r="I30" s="90" t="s">
        <v>1666</v>
      </c>
      <c r="J30" s="90" t="s">
        <v>1805</v>
      </c>
      <c r="K30" s="90" t="s">
        <v>1806</v>
      </c>
      <c r="L30" s="1" t="s">
        <v>1597</v>
      </c>
      <c r="M30" s="1" t="s">
        <v>1807</v>
      </c>
      <c r="N30" s="1" t="s">
        <v>1757</v>
      </c>
      <c r="O30" s="90" t="s">
        <v>1808</v>
      </c>
      <c r="P30" s="1" t="s">
        <v>1597</v>
      </c>
      <c r="Q30" s="1" t="s">
        <v>1809</v>
      </c>
      <c r="R30" s="9" t="s">
        <v>1810</v>
      </c>
    </row>
    <row r="31" spans="1:18" customFormat="1" ht="16">
      <c r="A31" s="6" t="s">
        <v>124</v>
      </c>
      <c r="B31" s="1">
        <v>19</v>
      </c>
      <c r="C31" s="1" t="s">
        <v>1811</v>
      </c>
      <c r="D31" s="1" t="s">
        <v>723</v>
      </c>
      <c r="E31" s="1" t="s">
        <v>1598</v>
      </c>
      <c r="F31" s="1" t="s">
        <v>1597</v>
      </c>
      <c r="G31" s="1" t="s">
        <v>657</v>
      </c>
      <c r="H31" s="90" t="s">
        <v>1812</v>
      </c>
      <c r="I31" s="90" t="s">
        <v>1813</v>
      </c>
      <c r="J31" s="90" t="s">
        <v>1814</v>
      </c>
      <c r="K31" s="90" t="s">
        <v>1815</v>
      </c>
      <c r="L31" s="1" t="s">
        <v>1597</v>
      </c>
      <c r="M31" s="1" t="s">
        <v>1816</v>
      </c>
      <c r="N31" s="1" t="s">
        <v>1817</v>
      </c>
      <c r="O31" s="90" t="s">
        <v>1818</v>
      </c>
      <c r="P31" s="1" t="s">
        <v>1597</v>
      </c>
      <c r="Q31" s="1" t="s">
        <v>1819</v>
      </c>
      <c r="R31" s="9" t="s">
        <v>1820</v>
      </c>
    </row>
    <row r="32" spans="1:18" customFormat="1" ht="16">
      <c r="A32" s="6" t="s">
        <v>124</v>
      </c>
      <c r="B32" s="1">
        <v>20</v>
      </c>
      <c r="C32" s="1" t="s">
        <v>1821</v>
      </c>
      <c r="D32" s="1" t="s">
        <v>729</v>
      </c>
      <c r="E32" s="1" t="s">
        <v>1576</v>
      </c>
      <c r="F32" s="1" t="s">
        <v>1597</v>
      </c>
      <c r="G32" s="1" t="s">
        <v>730</v>
      </c>
      <c r="H32" s="90" t="s">
        <v>1822</v>
      </c>
      <c r="I32" s="90" t="s">
        <v>1823</v>
      </c>
      <c r="J32" s="90" t="s">
        <v>1824</v>
      </c>
      <c r="K32" s="90" t="s">
        <v>1825</v>
      </c>
      <c r="L32" s="1" t="s">
        <v>1576</v>
      </c>
      <c r="M32" s="1" t="s">
        <v>1826</v>
      </c>
      <c r="N32" s="1" t="s">
        <v>1827</v>
      </c>
      <c r="O32" s="90" t="s">
        <v>1828</v>
      </c>
      <c r="P32" s="1" t="s">
        <v>1576</v>
      </c>
      <c r="Q32" s="1" t="s">
        <v>1829</v>
      </c>
      <c r="R32" s="9" t="s">
        <v>1830</v>
      </c>
    </row>
    <row r="33" spans="1:18" customFormat="1" ht="16">
      <c r="A33" s="6" t="s">
        <v>124</v>
      </c>
      <c r="B33" s="1">
        <v>21</v>
      </c>
      <c r="C33" s="1" t="s">
        <v>1831</v>
      </c>
      <c r="D33" s="2" t="s">
        <v>735</v>
      </c>
      <c r="E33" s="1" t="s">
        <v>1597</v>
      </c>
      <c r="F33" s="1" t="s">
        <v>1575</v>
      </c>
      <c r="G33" s="1" t="s">
        <v>736</v>
      </c>
      <c r="H33" s="90" t="s">
        <v>1832</v>
      </c>
      <c r="I33" s="90" t="s">
        <v>1833</v>
      </c>
      <c r="J33" s="90" t="s">
        <v>1834</v>
      </c>
      <c r="K33" s="90" t="s">
        <v>1835</v>
      </c>
      <c r="L33" s="1" t="s">
        <v>1597</v>
      </c>
      <c r="M33" s="1" t="s">
        <v>1719</v>
      </c>
      <c r="N33" s="1" t="s">
        <v>1836</v>
      </c>
      <c r="O33" s="90" t="s">
        <v>1837</v>
      </c>
      <c r="P33" s="1" t="s">
        <v>1597</v>
      </c>
      <c r="Q33" s="1" t="s">
        <v>1838</v>
      </c>
      <c r="R33" s="9" t="s">
        <v>1839</v>
      </c>
    </row>
    <row r="34" spans="1:18" customFormat="1" ht="16">
      <c r="A34" s="6" t="s">
        <v>124</v>
      </c>
      <c r="B34" s="1">
        <v>22</v>
      </c>
      <c r="C34" s="1" t="s">
        <v>1840</v>
      </c>
      <c r="D34" s="1" t="s">
        <v>740</v>
      </c>
      <c r="E34" s="1" t="s">
        <v>1576</v>
      </c>
      <c r="F34" s="1" t="s">
        <v>1575</v>
      </c>
      <c r="G34" s="1" t="s">
        <v>741</v>
      </c>
      <c r="H34" s="90" t="s">
        <v>1841</v>
      </c>
      <c r="I34" s="90" t="s">
        <v>1842</v>
      </c>
      <c r="J34" s="90" t="s">
        <v>1843</v>
      </c>
      <c r="K34" s="90" t="s">
        <v>1844</v>
      </c>
      <c r="L34" s="1" t="s">
        <v>1575</v>
      </c>
      <c r="M34" s="1" t="s">
        <v>1845</v>
      </c>
      <c r="N34" s="1" t="s">
        <v>1846</v>
      </c>
      <c r="O34" s="90" t="s">
        <v>1579</v>
      </c>
      <c r="P34" s="114" t="s">
        <v>1575</v>
      </c>
      <c r="Q34" s="114" t="s">
        <v>1847</v>
      </c>
      <c r="R34" s="115" t="s">
        <v>1848</v>
      </c>
    </row>
    <row r="35" spans="1:18" customFormat="1" ht="16">
      <c r="A35" s="6" t="s">
        <v>124</v>
      </c>
      <c r="B35" s="1">
        <v>23</v>
      </c>
      <c r="C35" s="1" t="s">
        <v>1849</v>
      </c>
      <c r="D35" s="1" t="s">
        <v>746</v>
      </c>
      <c r="E35" s="1" t="s">
        <v>1597</v>
      </c>
      <c r="F35" s="1" t="s">
        <v>1598</v>
      </c>
      <c r="G35" s="1" t="s">
        <v>657</v>
      </c>
      <c r="H35" s="90" t="s">
        <v>1850</v>
      </c>
      <c r="I35" s="90" t="s">
        <v>1851</v>
      </c>
      <c r="J35" s="90" t="s">
        <v>1852</v>
      </c>
      <c r="K35" s="90" t="s">
        <v>1853</v>
      </c>
      <c r="L35" s="1" t="s">
        <v>1598</v>
      </c>
      <c r="M35" s="1" t="s">
        <v>1854</v>
      </c>
      <c r="N35" s="1" t="s">
        <v>1817</v>
      </c>
      <c r="O35" s="90" t="s">
        <v>1855</v>
      </c>
      <c r="P35" s="114" t="s">
        <v>1598</v>
      </c>
      <c r="Q35" s="114" t="s">
        <v>1856</v>
      </c>
      <c r="R35" s="115" t="s">
        <v>1857</v>
      </c>
    </row>
    <row r="36" spans="1:18" customFormat="1" ht="16">
      <c r="A36" s="6" t="s">
        <v>124</v>
      </c>
      <c r="B36" s="1">
        <v>24</v>
      </c>
      <c r="C36" s="1" t="s">
        <v>1858</v>
      </c>
      <c r="D36" s="2" t="s">
        <v>752</v>
      </c>
      <c r="E36" s="1" t="s">
        <v>1859</v>
      </c>
      <c r="F36" s="1" t="s">
        <v>1575</v>
      </c>
      <c r="G36" s="1" t="s">
        <v>753</v>
      </c>
      <c r="H36" s="90" t="s">
        <v>324</v>
      </c>
      <c r="I36" s="90" t="s">
        <v>324</v>
      </c>
      <c r="J36" s="90" t="s">
        <v>1860</v>
      </c>
      <c r="K36" s="90" t="s">
        <v>324</v>
      </c>
      <c r="L36" s="1" t="s">
        <v>1575</v>
      </c>
      <c r="M36" s="1" t="s">
        <v>1861</v>
      </c>
      <c r="N36" s="1" t="s">
        <v>1862</v>
      </c>
      <c r="O36" s="90" t="s">
        <v>324</v>
      </c>
      <c r="P36" s="1" t="s">
        <v>1575</v>
      </c>
      <c r="Q36" s="1" t="s">
        <v>1863</v>
      </c>
      <c r="R36" s="9" t="s">
        <v>1820</v>
      </c>
    </row>
    <row r="37" spans="1:18" customFormat="1" ht="16">
      <c r="A37" s="6" t="s">
        <v>124</v>
      </c>
      <c r="B37" s="1">
        <v>25</v>
      </c>
      <c r="C37" s="1" t="s">
        <v>1864</v>
      </c>
      <c r="D37" s="2" t="s">
        <v>758</v>
      </c>
      <c r="E37" s="1" t="s">
        <v>1598</v>
      </c>
      <c r="F37" s="1" t="s">
        <v>1597</v>
      </c>
      <c r="G37" s="1" t="s">
        <v>759</v>
      </c>
      <c r="H37" s="90" t="s">
        <v>1865</v>
      </c>
      <c r="I37" s="90" t="s">
        <v>1866</v>
      </c>
      <c r="J37" s="90" t="s">
        <v>1867</v>
      </c>
      <c r="K37" s="90" t="s">
        <v>1868</v>
      </c>
      <c r="L37" s="1" t="s">
        <v>1598</v>
      </c>
      <c r="M37" s="1" t="s">
        <v>1869</v>
      </c>
      <c r="N37" s="1" t="s">
        <v>1870</v>
      </c>
      <c r="O37" s="90" t="s">
        <v>1871</v>
      </c>
      <c r="P37" s="1" t="s">
        <v>1598</v>
      </c>
      <c r="Q37" s="1" t="s">
        <v>1872</v>
      </c>
      <c r="R37" s="9" t="s">
        <v>1873</v>
      </c>
    </row>
    <row r="38" spans="1:18" customFormat="1" ht="16">
      <c r="A38" s="6" t="s">
        <v>124</v>
      </c>
      <c r="B38" s="1">
        <v>26</v>
      </c>
      <c r="C38" s="1" t="s">
        <v>1874</v>
      </c>
      <c r="D38" s="2" t="s">
        <v>763</v>
      </c>
      <c r="E38" s="1" t="s">
        <v>1575</v>
      </c>
      <c r="F38" s="1" t="s">
        <v>1576</v>
      </c>
      <c r="G38" s="1" t="s">
        <v>634</v>
      </c>
      <c r="H38" s="90" t="s">
        <v>1875</v>
      </c>
      <c r="I38" s="90" t="s">
        <v>1876</v>
      </c>
      <c r="J38" s="90" t="s">
        <v>1877</v>
      </c>
      <c r="K38" s="90" t="s">
        <v>1653</v>
      </c>
      <c r="L38" s="1" t="s">
        <v>1576</v>
      </c>
      <c r="M38" s="1" t="s">
        <v>1878</v>
      </c>
      <c r="N38" s="1" t="s">
        <v>1670</v>
      </c>
      <c r="O38" s="90" t="s">
        <v>1879</v>
      </c>
      <c r="P38" s="1" t="s">
        <v>1576</v>
      </c>
      <c r="Q38" s="1" t="s">
        <v>1880</v>
      </c>
      <c r="R38" s="9" t="s">
        <v>1673</v>
      </c>
    </row>
    <row r="39" spans="1:18" customFormat="1" ht="16">
      <c r="A39" s="6" t="s">
        <v>124</v>
      </c>
      <c r="B39" s="1">
        <v>27</v>
      </c>
      <c r="C39" s="1" t="s">
        <v>1881</v>
      </c>
      <c r="D39" s="1" t="s">
        <v>770</v>
      </c>
      <c r="E39" s="1" t="s">
        <v>1882</v>
      </c>
      <c r="F39" s="1" t="s">
        <v>1598</v>
      </c>
      <c r="G39" s="1" t="s">
        <v>771</v>
      </c>
      <c r="H39" s="90" t="s">
        <v>1883</v>
      </c>
      <c r="I39" s="90" t="s">
        <v>1884</v>
      </c>
      <c r="J39" s="90" t="s">
        <v>1738</v>
      </c>
      <c r="K39" s="90" t="s">
        <v>1885</v>
      </c>
      <c r="L39" s="1" t="s">
        <v>1598</v>
      </c>
      <c r="M39" s="1" t="s">
        <v>1886</v>
      </c>
      <c r="N39" s="1" t="s">
        <v>1887</v>
      </c>
      <c r="O39" s="90" t="s">
        <v>1888</v>
      </c>
      <c r="P39" s="1" t="s">
        <v>1598</v>
      </c>
      <c r="Q39" s="1" t="s">
        <v>1889</v>
      </c>
      <c r="R39" s="9" t="s">
        <v>1890</v>
      </c>
    </row>
    <row r="40" spans="1:18" customFormat="1" ht="16">
      <c r="A40" s="6" t="s">
        <v>124</v>
      </c>
      <c r="B40" s="1">
        <v>28</v>
      </c>
      <c r="C40" s="1" t="s">
        <v>1891</v>
      </c>
      <c r="D40" s="2" t="s">
        <v>776</v>
      </c>
      <c r="E40" s="1" t="s">
        <v>1575</v>
      </c>
      <c r="F40" s="1" t="s">
        <v>1597</v>
      </c>
      <c r="G40" s="1" t="s">
        <v>777</v>
      </c>
      <c r="H40" s="90" t="s">
        <v>1892</v>
      </c>
      <c r="I40" s="90" t="s">
        <v>1893</v>
      </c>
      <c r="J40" s="90" t="s">
        <v>1894</v>
      </c>
      <c r="K40" s="90" t="s">
        <v>1895</v>
      </c>
      <c r="L40" s="1" t="s">
        <v>1597</v>
      </c>
      <c r="M40" s="1" t="s">
        <v>1896</v>
      </c>
      <c r="N40" s="1" t="s">
        <v>1897</v>
      </c>
      <c r="O40" s="90" t="s">
        <v>1898</v>
      </c>
      <c r="P40" s="1" t="s">
        <v>1597</v>
      </c>
      <c r="Q40" s="1" t="s">
        <v>1899</v>
      </c>
      <c r="R40" s="9" t="s">
        <v>1723</v>
      </c>
    </row>
    <row r="41" spans="1:18" customFormat="1" ht="16">
      <c r="A41" s="6" t="s">
        <v>124</v>
      </c>
      <c r="B41" s="1">
        <v>29</v>
      </c>
      <c r="C41" s="1" t="s">
        <v>1900</v>
      </c>
      <c r="D41" s="2" t="s">
        <v>783</v>
      </c>
      <c r="E41" s="1" t="s">
        <v>1598</v>
      </c>
      <c r="F41" s="1" t="s">
        <v>1576</v>
      </c>
      <c r="G41" s="1" t="s">
        <v>640</v>
      </c>
      <c r="H41" s="90" t="s">
        <v>1901</v>
      </c>
      <c r="I41" s="90" t="s">
        <v>1902</v>
      </c>
      <c r="J41" s="90" t="s">
        <v>1903</v>
      </c>
      <c r="K41" s="90" t="s">
        <v>1903</v>
      </c>
      <c r="L41" s="1" t="s">
        <v>1576</v>
      </c>
      <c r="M41" s="1" t="s">
        <v>1904</v>
      </c>
      <c r="N41" s="1" t="s">
        <v>1720</v>
      </c>
      <c r="O41" s="90" t="s">
        <v>1905</v>
      </c>
      <c r="P41" s="1" t="s">
        <v>1576</v>
      </c>
      <c r="Q41" s="1" t="s">
        <v>1906</v>
      </c>
      <c r="R41" s="9" t="s">
        <v>1907</v>
      </c>
    </row>
    <row r="42" spans="1:18" customFormat="1" ht="16">
      <c r="A42" s="6" t="s">
        <v>124</v>
      </c>
      <c r="B42" s="1">
        <v>30</v>
      </c>
      <c r="C42" s="1" t="s">
        <v>1908</v>
      </c>
      <c r="D42" s="1" t="s">
        <v>787</v>
      </c>
      <c r="E42" s="1" t="s">
        <v>1597</v>
      </c>
      <c r="F42" s="1" t="s">
        <v>1575</v>
      </c>
      <c r="G42" s="1" t="s">
        <v>788</v>
      </c>
      <c r="H42" s="90" t="s">
        <v>1909</v>
      </c>
      <c r="I42" s="90" t="s">
        <v>1910</v>
      </c>
      <c r="J42" s="90" t="s">
        <v>1911</v>
      </c>
      <c r="K42" s="90" t="s">
        <v>1912</v>
      </c>
      <c r="L42" s="1" t="s">
        <v>1575</v>
      </c>
      <c r="M42" s="1" t="s">
        <v>1913</v>
      </c>
      <c r="N42" s="1" t="s">
        <v>1670</v>
      </c>
      <c r="O42" s="90" t="s">
        <v>1914</v>
      </c>
      <c r="P42" s="1" t="s">
        <v>1575</v>
      </c>
      <c r="Q42" s="1" t="s">
        <v>1915</v>
      </c>
      <c r="R42" s="9" t="s">
        <v>1916</v>
      </c>
    </row>
    <row r="43" spans="1:18" customFormat="1" ht="16">
      <c r="A43" s="6" t="s">
        <v>124</v>
      </c>
      <c r="B43" s="1">
        <v>31</v>
      </c>
      <c r="C43" s="1" t="s">
        <v>1917</v>
      </c>
      <c r="D43" s="1" t="s">
        <v>792</v>
      </c>
      <c r="E43" s="1" t="s">
        <v>1598</v>
      </c>
      <c r="F43" s="1" t="s">
        <v>1576</v>
      </c>
      <c r="G43" s="1" t="s">
        <v>793</v>
      </c>
      <c r="H43" s="90" t="s">
        <v>1918</v>
      </c>
      <c r="I43" s="90" t="s">
        <v>1919</v>
      </c>
      <c r="J43" s="90" t="s">
        <v>1721</v>
      </c>
      <c r="K43" s="90" t="s">
        <v>1639</v>
      </c>
      <c r="L43" s="1" t="s">
        <v>1598</v>
      </c>
      <c r="M43" s="1" t="s">
        <v>1920</v>
      </c>
      <c r="N43" s="1" t="s">
        <v>1921</v>
      </c>
      <c r="O43" s="90" t="s">
        <v>1922</v>
      </c>
      <c r="P43" s="1" t="s">
        <v>324</v>
      </c>
      <c r="Q43" s="1" t="s">
        <v>324</v>
      </c>
      <c r="R43" s="9" t="s">
        <v>324</v>
      </c>
    </row>
    <row r="44" spans="1:18" customFormat="1" ht="16">
      <c r="A44" s="6" t="s">
        <v>124</v>
      </c>
      <c r="B44" s="1">
        <v>32</v>
      </c>
      <c r="C44" s="1" t="s">
        <v>1923</v>
      </c>
      <c r="D44" s="2" t="s">
        <v>797</v>
      </c>
      <c r="E44" s="1" t="s">
        <v>1576</v>
      </c>
      <c r="F44" s="1" t="s">
        <v>1597</v>
      </c>
      <c r="G44" s="1" t="s">
        <v>777</v>
      </c>
      <c r="H44" s="90" t="s">
        <v>1924</v>
      </c>
      <c r="I44" s="90" t="s">
        <v>1925</v>
      </c>
      <c r="J44" s="90" t="s">
        <v>1715</v>
      </c>
      <c r="K44" s="90" t="s">
        <v>1926</v>
      </c>
      <c r="L44" s="1" t="s">
        <v>1576</v>
      </c>
      <c r="M44" s="1" t="s">
        <v>1927</v>
      </c>
      <c r="N44" s="1" t="s">
        <v>1791</v>
      </c>
      <c r="O44" s="90" t="s">
        <v>1928</v>
      </c>
      <c r="P44" s="1" t="s">
        <v>1576</v>
      </c>
      <c r="Q44" s="1" t="s">
        <v>1929</v>
      </c>
      <c r="R44" s="9" t="s">
        <v>1930</v>
      </c>
    </row>
    <row r="45" spans="1:18" customFormat="1" ht="16">
      <c r="A45" s="6" t="s">
        <v>124</v>
      </c>
      <c r="B45" s="1">
        <v>33</v>
      </c>
      <c r="C45" s="1" t="s">
        <v>1931</v>
      </c>
      <c r="D45" s="1" t="s">
        <v>802</v>
      </c>
      <c r="E45" s="1" t="s">
        <v>1575</v>
      </c>
      <c r="F45" s="1" t="s">
        <v>1576</v>
      </c>
      <c r="G45" s="1" t="s">
        <v>803</v>
      </c>
      <c r="H45" s="90" t="s">
        <v>1932</v>
      </c>
      <c r="I45" s="90" t="s">
        <v>1824</v>
      </c>
      <c r="J45" s="90" t="s">
        <v>1933</v>
      </c>
      <c r="K45" s="90" t="s">
        <v>1934</v>
      </c>
      <c r="L45" s="1" t="s">
        <v>1575</v>
      </c>
      <c r="M45" s="1" t="s">
        <v>1935</v>
      </c>
      <c r="N45" s="1" t="s">
        <v>1936</v>
      </c>
      <c r="O45" s="90" t="s">
        <v>1937</v>
      </c>
      <c r="P45" s="114" t="s">
        <v>1575</v>
      </c>
      <c r="Q45" s="114" t="s">
        <v>1938</v>
      </c>
      <c r="R45" s="115" t="s">
        <v>1939</v>
      </c>
    </row>
    <row r="46" spans="1:18" customFormat="1" ht="16">
      <c r="A46" s="6" t="s">
        <v>124</v>
      </c>
      <c r="B46" s="1">
        <v>34</v>
      </c>
      <c r="C46" s="1" t="s">
        <v>1940</v>
      </c>
      <c r="D46" s="1" t="s">
        <v>809</v>
      </c>
      <c r="E46" s="1" t="s">
        <v>1576</v>
      </c>
      <c r="F46" s="1" t="s">
        <v>1575</v>
      </c>
      <c r="G46" s="1" t="s">
        <v>810</v>
      </c>
      <c r="H46" s="90" t="s">
        <v>1941</v>
      </c>
      <c r="I46" s="90" t="s">
        <v>1942</v>
      </c>
      <c r="J46" s="90" t="s">
        <v>1667</v>
      </c>
      <c r="K46" s="90" t="s">
        <v>1943</v>
      </c>
      <c r="L46" s="1" t="s">
        <v>1576</v>
      </c>
      <c r="M46" s="1" t="s">
        <v>1944</v>
      </c>
      <c r="N46" s="1" t="s">
        <v>1945</v>
      </c>
      <c r="O46" s="90" t="s">
        <v>1946</v>
      </c>
      <c r="P46" s="114" t="s">
        <v>1576</v>
      </c>
      <c r="Q46" s="114" t="s">
        <v>1947</v>
      </c>
      <c r="R46" s="115" t="s">
        <v>1948</v>
      </c>
    </row>
    <row r="47" spans="1:18" customFormat="1" ht="16">
      <c r="A47" s="6" t="s">
        <v>124</v>
      </c>
      <c r="B47" s="1">
        <v>35</v>
      </c>
      <c r="C47" s="1" t="s">
        <v>1949</v>
      </c>
      <c r="D47" s="1" t="s">
        <v>815</v>
      </c>
      <c r="E47" s="1" t="s">
        <v>1597</v>
      </c>
      <c r="F47" s="1" t="s">
        <v>1598</v>
      </c>
      <c r="G47" s="1" t="s">
        <v>816</v>
      </c>
      <c r="H47" s="90" t="s">
        <v>1950</v>
      </c>
      <c r="I47" s="90" t="s">
        <v>1587</v>
      </c>
      <c r="J47" s="90" t="s">
        <v>1951</v>
      </c>
      <c r="K47" s="90" t="s">
        <v>1952</v>
      </c>
      <c r="L47" s="1" t="s">
        <v>1598</v>
      </c>
      <c r="M47" s="1" t="s">
        <v>1953</v>
      </c>
      <c r="N47" s="1" t="s">
        <v>1954</v>
      </c>
      <c r="O47" s="90" t="s">
        <v>1955</v>
      </c>
      <c r="P47" s="114" t="s">
        <v>1598</v>
      </c>
      <c r="Q47" s="114" t="s">
        <v>1956</v>
      </c>
      <c r="R47" s="115" t="s">
        <v>1957</v>
      </c>
    </row>
    <row r="48" spans="1:18" customFormat="1" ht="16">
      <c r="A48" s="6" t="s">
        <v>124</v>
      </c>
      <c r="B48" s="1">
        <v>36</v>
      </c>
      <c r="C48" s="1" t="s">
        <v>1958</v>
      </c>
      <c r="D48" s="2" t="s">
        <v>822</v>
      </c>
      <c r="E48" s="1" t="s">
        <v>1598</v>
      </c>
      <c r="F48" s="1" t="s">
        <v>1597</v>
      </c>
      <c r="G48" s="1" t="s">
        <v>634</v>
      </c>
      <c r="H48" s="90" t="s">
        <v>1959</v>
      </c>
      <c r="I48" s="90" t="s">
        <v>1960</v>
      </c>
      <c r="J48" s="90" t="s">
        <v>1961</v>
      </c>
      <c r="K48" s="90" t="s">
        <v>1962</v>
      </c>
      <c r="L48" s="1" t="s">
        <v>1597</v>
      </c>
      <c r="M48" s="1" t="s">
        <v>1963</v>
      </c>
      <c r="N48" s="1" t="s">
        <v>1964</v>
      </c>
      <c r="O48" s="90" t="s">
        <v>1965</v>
      </c>
      <c r="P48" s="1" t="s">
        <v>1597</v>
      </c>
      <c r="Q48" s="1" t="s">
        <v>1966</v>
      </c>
      <c r="R48" s="9" t="s">
        <v>1967</v>
      </c>
    </row>
    <row r="49" spans="1:18" customFormat="1" ht="16">
      <c r="A49" s="6" t="s">
        <v>124</v>
      </c>
      <c r="B49" s="1">
        <v>37</v>
      </c>
      <c r="C49" s="1" t="s">
        <v>1968</v>
      </c>
      <c r="D49" s="2" t="s">
        <v>826</v>
      </c>
      <c r="E49" s="1" t="s">
        <v>1598</v>
      </c>
      <c r="F49" s="1" t="s">
        <v>1597</v>
      </c>
      <c r="G49" s="1" t="s">
        <v>628</v>
      </c>
      <c r="H49" s="90" t="s">
        <v>1969</v>
      </c>
      <c r="I49" s="90" t="s">
        <v>1865</v>
      </c>
      <c r="J49" s="90" t="s">
        <v>1970</v>
      </c>
      <c r="K49" s="90" t="s">
        <v>1971</v>
      </c>
      <c r="L49" s="1" t="s">
        <v>1598</v>
      </c>
      <c r="M49" s="1" t="s">
        <v>1972</v>
      </c>
      <c r="N49" s="1" t="s">
        <v>1973</v>
      </c>
      <c r="O49" s="90" t="s">
        <v>1885</v>
      </c>
      <c r="P49" s="1" t="s">
        <v>1598</v>
      </c>
      <c r="Q49" s="1" t="s">
        <v>1974</v>
      </c>
      <c r="R49" s="9" t="s">
        <v>1975</v>
      </c>
    </row>
    <row r="50" spans="1:18" customFormat="1" ht="16">
      <c r="A50" s="6" t="s">
        <v>124</v>
      </c>
      <c r="B50" s="1">
        <v>38</v>
      </c>
      <c r="C50" s="1" t="s">
        <v>1976</v>
      </c>
      <c r="D50" s="2" t="s">
        <v>830</v>
      </c>
      <c r="E50" s="1" t="s">
        <v>1575</v>
      </c>
      <c r="F50" s="1" t="s">
        <v>1597</v>
      </c>
      <c r="G50" s="1" t="s">
        <v>736</v>
      </c>
      <c r="H50" s="90" t="s">
        <v>1977</v>
      </c>
      <c r="I50" s="90" t="s">
        <v>1637</v>
      </c>
      <c r="J50" s="90" t="s">
        <v>1978</v>
      </c>
      <c r="K50" s="90" t="s">
        <v>1979</v>
      </c>
      <c r="L50" s="1" t="s">
        <v>1575</v>
      </c>
      <c r="M50" s="1" t="s">
        <v>1980</v>
      </c>
      <c r="N50" s="1" t="s">
        <v>1981</v>
      </c>
      <c r="O50" s="90" t="s">
        <v>1982</v>
      </c>
      <c r="P50" s="1" t="s">
        <v>1575</v>
      </c>
      <c r="Q50" s="1" t="s">
        <v>1983</v>
      </c>
      <c r="R50" s="9" t="s">
        <v>1742</v>
      </c>
    </row>
    <row r="51" spans="1:18" customFormat="1" ht="16">
      <c r="A51" s="6" t="s">
        <v>124</v>
      </c>
      <c r="B51" s="1">
        <v>39</v>
      </c>
      <c r="C51" s="1" t="s">
        <v>1984</v>
      </c>
      <c r="D51" s="1" t="s">
        <v>834</v>
      </c>
      <c r="E51" s="1" t="s">
        <v>1576</v>
      </c>
      <c r="F51" s="1" t="s">
        <v>1575</v>
      </c>
      <c r="G51" s="1" t="s">
        <v>736</v>
      </c>
      <c r="H51" s="90" t="s">
        <v>1985</v>
      </c>
      <c r="I51" s="90" t="s">
        <v>1986</v>
      </c>
      <c r="J51" s="90" t="s">
        <v>1914</v>
      </c>
      <c r="K51" s="90" t="s">
        <v>1987</v>
      </c>
      <c r="L51" s="1" t="s">
        <v>1576</v>
      </c>
      <c r="M51" s="1" t="s">
        <v>1988</v>
      </c>
      <c r="N51" s="1" t="s">
        <v>1710</v>
      </c>
      <c r="O51" s="90" t="s">
        <v>1911</v>
      </c>
      <c r="P51" s="114" t="s">
        <v>1576</v>
      </c>
      <c r="Q51" s="114" t="s">
        <v>1989</v>
      </c>
      <c r="R51" s="115" t="s">
        <v>1751</v>
      </c>
    </row>
    <row r="52" spans="1:18" customFormat="1" ht="16">
      <c r="A52" s="6" t="s">
        <v>124</v>
      </c>
      <c r="B52" s="1">
        <v>40</v>
      </c>
      <c r="C52" s="1" t="s">
        <v>1990</v>
      </c>
      <c r="D52" s="1" t="s">
        <v>839</v>
      </c>
      <c r="E52" s="1" t="s">
        <v>1576</v>
      </c>
      <c r="F52" s="1" t="s">
        <v>1575</v>
      </c>
      <c r="G52" s="1" t="s">
        <v>840</v>
      </c>
      <c r="H52" s="90" t="s">
        <v>1991</v>
      </c>
      <c r="I52" s="90" t="s">
        <v>1992</v>
      </c>
      <c r="J52" s="90" t="s">
        <v>1993</v>
      </c>
      <c r="K52" s="90" t="s">
        <v>1994</v>
      </c>
      <c r="L52" s="1" t="s">
        <v>1575</v>
      </c>
      <c r="M52" s="1" t="s">
        <v>1995</v>
      </c>
      <c r="N52" s="1" t="s">
        <v>1670</v>
      </c>
      <c r="O52" s="90" t="s">
        <v>1996</v>
      </c>
      <c r="P52" s="1" t="s">
        <v>1575</v>
      </c>
      <c r="Q52" s="1" t="s">
        <v>1997</v>
      </c>
      <c r="R52" s="9" t="s">
        <v>1998</v>
      </c>
    </row>
    <row r="53" spans="1:18" customFormat="1" ht="16">
      <c r="A53" s="6" t="s">
        <v>124</v>
      </c>
      <c r="B53" s="1">
        <v>41</v>
      </c>
      <c r="C53" s="1" t="s">
        <v>1999</v>
      </c>
      <c r="D53" s="2" t="s">
        <v>845</v>
      </c>
      <c r="E53" s="1" t="s">
        <v>1598</v>
      </c>
      <c r="F53" s="1" t="s">
        <v>1576</v>
      </c>
      <c r="G53" s="1" t="s">
        <v>846</v>
      </c>
      <c r="H53" s="90" t="s">
        <v>2000</v>
      </c>
      <c r="I53" s="90" t="s">
        <v>2001</v>
      </c>
      <c r="J53" s="90" t="s">
        <v>2002</v>
      </c>
      <c r="K53" s="90" t="s">
        <v>2003</v>
      </c>
      <c r="L53" s="1" t="s">
        <v>1598</v>
      </c>
      <c r="M53" s="1" t="s">
        <v>2004</v>
      </c>
      <c r="N53" s="1" t="s">
        <v>2005</v>
      </c>
      <c r="O53" s="90" t="s">
        <v>2006</v>
      </c>
      <c r="P53" s="1" t="s">
        <v>324</v>
      </c>
      <c r="Q53" s="1" t="s">
        <v>324</v>
      </c>
      <c r="R53" s="9" t="s">
        <v>324</v>
      </c>
    </row>
    <row r="54" spans="1:18" customFormat="1" ht="16">
      <c r="A54" s="6" t="s">
        <v>124</v>
      </c>
      <c r="B54" s="1">
        <v>42</v>
      </c>
      <c r="C54" s="1" t="s">
        <v>2007</v>
      </c>
      <c r="D54" s="2" t="s">
        <v>850</v>
      </c>
      <c r="E54" s="1" t="s">
        <v>1576</v>
      </c>
      <c r="F54" s="1" t="s">
        <v>1575</v>
      </c>
      <c r="G54" s="1" t="s">
        <v>777</v>
      </c>
      <c r="H54" s="90" t="s">
        <v>2008</v>
      </c>
      <c r="I54" s="90" t="s">
        <v>2009</v>
      </c>
      <c r="J54" s="90" t="s">
        <v>2010</v>
      </c>
      <c r="K54" s="90" t="s">
        <v>2011</v>
      </c>
      <c r="L54" s="1" t="s">
        <v>1575</v>
      </c>
      <c r="M54" s="1" t="s">
        <v>2012</v>
      </c>
      <c r="N54" s="1" t="s">
        <v>2013</v>
      </c>
      <c r="O54" s="90" t="s">
        <v>2014</v>
      </c>
      <c r="P54" s="1" t="s">
        <v>1575</v>
      </c>
      <c r="Q54" s="1" t="s">
        <v>2015</v>
      </c>
      <c r="R54" s="9" t="s">
        <v>2016</v>
      </c>
    </row>
    <row r="55" spans="1:18" customFormat="1" ht="16">
      <c r="A55" s="6" t="s">
        <v>124</v>
      </c>
      <c r="B55" s="1">
        <v>43</v>
      </c>
      <c r="C55" s="1" t="s">
        <v>2017</v>
      </c>
      <c r="D55" s="2" t="s">
        <v>855</v>
      </c>
      <c r="E55" s="1" t="s">
        <v>1597</v>
      </c>
      <c r="F55" s="1" t="s">
        <v>1575</v>
      </c>
      <c r="G55" s="1" t="s">
        <v>634</v>
      </c>
      <c r="H55" s="90" t="s">
        <v>2018</v>
      </c>
      <c r="I55" s="90" t="s">
        <v>1610</v>
      </c>
      <c r="J55" s="90" t="s">
        <v>2019</v>
      </c>
      <c r="K55" s="90" t="s">
        <v>2020</v>
      </c>
      <c r="L55" s="1" t="s">
        <v>1597</v>
      </c>
      <c r="M55" s="1" t="s">
        <v>2021</v>
      </c>
      <c r="N55" s="1" t="s">
        <v>2022</v>
      </c>
      <c r="O55" s="90" t="s">
        <v>1653</v>
      </c>
      <c r="P55" s="1" t="s">
        <v>1597</v>
      </c>
      <c r="Q55" s="1" t="s">
        <v>2023</v>
      </c>
      <c r="R55" s="9" t="s">
        <v>2024</v>
      </c>
    </row>
    <row r="56" spans="1:18" customFormat="1" ht="16">
      <c r="A56" s="73" t="s">
        <v>124</v>
      </c>
      <c r="B56" s="74">
        <v>44</v>
      </c>
      <c r="C56" s="74" t="s">
        <v>2025</v>
      </c>
      <c r="D56" s="76" t="s">
        <v>859</v>
      </c>
      <c r="E56" s="74" t="s">
        <v>1597</v>
      </c>
      <c r="F56" s="74" t="s">
        <v>1576</v>
      </c>
      <c r="G56" s="74" t="s">
        <v>860</v>
      </c>
      <c r="H56" s="155" t="s">
        <v>2026</v>
      </c>
      <c r="I56" s="155" t="s">
        <v>2027</v>
      </c>
      <c r="J56" s="89" t="s">
        <v>2028</v>
      </c>
      <c r="K56" s="89" t="s">
        <v>2029</v>
      </c>
      <c r="L56" s="74" t="s">
        <v>1597</v>
      </c>
      <c r="M56" s="74" t="s">
        <v>2030</v>
      </c>
      <c r="N56" s="74" t="s">
        <v>2031</v>
      </c>
      <c r="O56" s="89" t="s">
        <v>2032</v>
      </c>
      <c r="P56" s="74" t="s">
        <v>1597</v>
      </c>
      <c r="Q56" s="74" t="s">
        <v>2033</v>
      </c>
      <c r="R56" s="92" t="s">
        <v>2034</v>
      </c>
    </row>
    <row r="57" spans="1:18" customFormat="1" ht="16">
      <c r="A57" s="6" t="s">
        <v>124</v>
      </c>
      <c r="B57" s="1">
        <v>45</v>
      </c>
      <c r="C57" s="1" t="s">
        <v>2035</v>
      </c>
      <c r="D57" s="2" t="s">
        <v>863</v>
      </c>
      <c r="E57" s="1" t="s">
        <v>1598</v>
      </c>
      <c r="F57" s="1" t="s">
        <v>1597</v>
      </c>
      <c r="G57" s="1" t="s">
        <v>628</v>
      </c>
      <c r="H57" s="90" t="s">
        <v>218</v>
      </c>
      <c r="I57" s="90" t="s">
        <v>2036</v>
      </c>
      <c r="J57" s="90" t="s">
        <v>2037</v>
      </c>
      <c r="K57" s="90" t="s">
        <v>1903</v>
      </c>
      <c r="L57" s="1" t="s">
        <v>1598</v>
      </c>
      <c r="M57" s="1" t="s">
        <v>2038</v>
      </c>
      <c r="N57" s="1" t="s">
        <v>1680</v>
      </c>
      <c r="O57" s="90" t="s">
        <v>2039</v>
      </c>
      <c r="P57" s="1" t="s">
        <v>1598</v>
      </c>
      <c r="Q57" s="1" t="s">
        <v>1654</v>
      </c>
      <c r="R57" s="9" t="s">
        <v>1802</v>
      </c>
    </row>
    <row r="58" spans="1:18" customFormat="1" ht="16">
      <c r="A58" s="6" t="s">
        <v>124</v>
      </c>
      <c r="B58" s="1">
        <v>46</v>
      </c>
      <c r="C58" s="1" t="s">
        <v>2040</v>
      </c>
      <c r="D58" s="1" t="s">
        <v>867</v>
      </c>
      <c r="E58" s="1" t="s">
        <v>1597</v>
      </c>
      <c r="F58" s="1" t="s">
        <v>1598</v>
      </c>
      <c r="G58" s="1" t="s">
        <v>868</v>
      </c>
      <c r="H58" s="90" t="s">
        <v>2041</v>
      </c>
      <c r="I58" s="90" t="s">
        <v>2042</v>
      </c>
      <c r="J58" s="90" t="s">
        <v>2043</v>
      </c>
      <c r="K58" s="90" t="s">
        <v>2044</v>
      </c>
      <c r="L58" s="1" t="s">
        <v>1598</v>
      </c>
      <c r="M58" s="1" t="s">
        <v>2045</v>
      </c>
      <c r="N58" s="1" t="s">
        <v>1670</v>
      </c>
      <c r="O58" s="90" t="s">
        <v>1589</v>
      </c>
      <c r="P58" s="114" t="s">
        <v>1597</v>
      </c>
      <c r="Q58" s="114" t="s">
        <v>2046</v>
      </c>
      <c r="R58" s="115" t="s">
        <v>2047</v>
      </c>
    </row>
    <row r="59" spans="1:18" customFormat="1" ht="16">
      <c r="A59" s="6" t="s">
        <v>124</v>
      </c>
      <c r="B59" s="1">
        <v>47</v>
      </c>
      <c r="C59" s="1" t="s">
        <v>2048</v>
      </c>
      <c r="D59" s="1" t="s">
        <v>873</v>
      </c>
      <c r="E59" s="1" t="s">
        <v>1575</v>
      </c>
      <c r="F59" s="1" t="s">
        <v>1576</v>
      </c>
      <c r="G59" s="1" t="s">
        <v>874</v>
      </c>
      <c r="H59" s="90" t="s">
        <v>2049</v>
      </c>
      <c r="I59" s="90" t="s">
        <v>1925</v>
      </c>
      <c r="J59" s="90" t="s">
        <v>2050</v>
      </c>
      <c r="K59" s="90" t="s">
        <v>2051</v>
      </c>
      <c r="L59" s="1" t="s">
        <v>1576</v>
      </c>
      <c r="M59" s="1" t="s">
        <v>2052</v>
      </c>
      <c r="N59" s="1" t="s">
        <v>1670</v>
      </c>
      <c r="O59" s="90" t="s">
        <v>2053</v>
      </c>
      <c r="P59" s="114" t="s">
        <v>1576</v>
      </c>
      <c r="Q59" s="114" t="s">
        <v>2054</v>
      </c>
      <c r="R59" s="115" t="s">
        <v>2055</v>
      </c>
    </row>
    <row r="60" spans="1:18" customFormat="1" ht="16">
      <c r="A60" s="6" t="s">
        <v>124</v>
      </c>
      <c r="B60" s="1">
        <v>48</v>
      </c>
      <c r="C60" s="1" t="s">
        <v>2056</v>
      </c>
      <c r="D60" s="2" t="s">
        <v>879</v>
      </c>
      <c r="E60" s="1" t="s">
        <v>1576</v>
      </c>
      <c r="F60" s="1" t="s">
        <v>1575</v>
      </c>
      <c r="G60" s="1" t="s">
        <v>736</v>
      </c>
      <c r="H60" s="90" t="s">
        <v>2057</v>
      </c>
      <c r="I60" s="90" t="s">
        <v>2058</v>
      </c>
      <c r="J60" s="90" t="s">
        <v>2059</v>
      </c>
      <c r="K60" s="90" t="s">
        <v>2060</v>
      </c>
      <c r="L60" s="1" t="s">
        <v>1575</v>
      </c>
      <c r="M60" s="1" t="s">
        <v>2061</v>
      </c>
      <c r="N60" s="1" t="s">
        <v>2062</v>
      </c>
      <c r="O60" s="90" t="s">
        <v>2063</v>
      </c>
      <c r="P60" s="1" t="s">
        <v>1575</v>
      </c>
      <c r="Q60" s="1" t="s">
        <v>2064</v>
      </c>
      <c r="R60" s="9" t="s">
        <v>2065</v>
      </c>
    </row>
    <row r="61" spans="1:18" customFormat="1" ht="16">
      <c r="A61" s="6" t="s">
        <v>124</v>
      </c>
      <c r="B61" s="1">
        <v>49</v>
      </c>
      <c r="C61" s="1" t="s">
        <v>2066</v>
      </c>
      <c r="D61" s="1" t="s">
        <v>882</v>
      </c>
      <c r="E61" s="1" t="s">
        <v>1575</v>
      </c>
      <c r="F61" s="1" t="s">
        <v>1576</v>
      </c>
      <c r="G61" s="1" t="s">
        <v>810</v>
      </c>
      <c r="H61" s="90" t="s">
        <v>1825</v>
      </c>
      <c r="I61" s="90" t="s">
        <v>1786</v>
      </c>
      <c r="J61" s="90" t="s">
        <v>2067</v>
      </c>
      <c r="K61" s="90" t="s">
        <v>2068</v>
      </c>
      <c r="L61" s="1" t="s">
        <v>1576</v>
      </c>
      <c r="M61" s="1" t="s">
        <v>2069</v>
      </c>
      <c r="N61" s="1" t="s">
        <v>2070</v>
      </c>
      <c r="O61" s="90" t="s">
        <v>2071</v>
      </c>
      <c r="P61" s="114" t="s">
        <v>1576</v>
      </c>
      <c r="Q61" s="114" t="s">
        <v>2072</v>
      </c>
      <c r="R61" s="115" t="s">
        <v>1810</v>
      </c>
    </row>
    <row r="62" spans="1:18" customFormat="1" ht="16">
      <c r="A62" s="6" t="s">
        <v>124</v>
      </c>
      <c r="B62" s="1">
        <v>50</v>
      </c>
      <c r="C62" s="1" t="s">
        <v>2073</v>
      </c>
      <c r="D62" s="2" t="s">
        <v>887</v>
      </c>
      <c r="E62" s="1" t="s">
        <v>1575</v>
      </c>
      <c r="F62" s="1" t="s">
        <v>1597</v>
      </c>
      <c r="G62" s="1" t="s">
        <v>741</v>
      </c>
      <c r="H62" s="90" t="s">
        <v>2074</v>
      </c>
      <c r="I62" s="90" t="s">
        <v>1648</v>
      </c>
      <c r="J62" s="90" t="s">
        <v>1579</v>
      </c>
      <c r="K62" s="90" t="s">
        <v>1580</v>
      </c>
      <c r="L62" s="1" t="s">
        <v>1597</v>
      </c>
      <c r="M62" s="1" t="s">
        <v>2075</v>
      </c>
      <c r="N62" s="1" t="s">
        <v>2076</v>
      </c>
      <c r="O62" s="90" t="s">
        <v>2077</v>
      </c>
      <c r="P62" s="1" t="s">
        <v>1597</v>
      </c>
      <c r="Q62" s="1" t="s">
        <v>2078</v>
      </c>
      <c r="R62" s="9" t="s">
        <v>2079</v>
      </c>
    </row>
    <row r="63" spans="1:18" customFormat="1" ht="16">
      <c r="A63" s="6" t="s">
        <v>124</v>
      </c>
      <c r="B63" s="1">
        <v>51</v>
      </c>
      <c r="C63" s="1" t="s">
        <v>2080</v>
      </c>
      <c r="D63" s="1" t="s">
        <v>893</v>
      </c>
      <c r="E63" s="1" t="s">
        <v>2081</v>
      </c>
      <c r="F63" s="1" t="s">
        <v>1576</v>
      </c>
      <c r="G63" s="1" t="s">
        <v>894</v>
      </c>
      <c r="H63" s="90" t="s">
        <v>2082</v>
      </c>
      <c r="I63" s="90" t="s">
        <v>2083</v>
      </c>
      <c r="J63" s="90" t="s">
        <v>1701</v>
      </c>
      <c r="K63" s="90" t="s">
        <v>2084</v>
      </c>
      <c r="L63" s="1" t="s">
        <v>2081</v>
      </c>
      <c r="M63" s="1" t="s">
        <v>2085</v>
      </c>
      <c r="N63" s="1" t="s">
        <v>2086</v>
      </c>
      <c r="O63" s="90" t="s">
        <v>1937</v>
      </c>
      <c r="P63" s="114" t="s">
        <v>2081</v>
      </c>
      <c r="Q63" s="114" t="s">
        <v>2087</v>
      </c>
      <c r="R63" s="115" t="s">
        <v>2088</v>
      </c>
    </row>
    <row r="64" spans="1:18" customFormat="1" ht="16">
      <c r="A64" s="6" t="s">
        <v>124</v>
      </c>
      <c r="B64" s="1">
        <v>52</v>
      </c>
      <c r="C64" s="1" t="s">
        <v>2089</v>
      </c>
      <c r="D64" s="2" t="s">
        <v>899</v>
      </c>
      <c r="E64" s="1" t="s">
        <v>1597</v>
      </c>
      <c r="F64" s="1" t="s">
        <v>1598</v>
      </c>
      <c r="G64" s="1" t="s">
        <v>634</v>
      </c>
      <c r="H64" s="90" t="s">
        <v>2090</v>
      </c>
      <c r="I64" s="90" t="s">
        <v>2083</v>
      </c>
      <c r="J64" s="90" t="s">
        <v>2091</v>
      </c>
      <c r="K64" s="90" t="s">
        <v>2092</v>
      </c>
      <c r="L64" s="1" t="s">
        <v>1598</v>
      </c>
      <c r="M64" s="1" t="s">
        <v>2093</v>
      </c>
      <c r="N64" s="1" t="s">
        <v>1690</v>
      </c>
      <c r="O64" s="90" t="s">
        <v>2094</v>
      </c>
      <c r="P64" s="1" t="s">
        <v>324</v>
      </c>
      <c r="Q64" s="1" t="s">
        <v>324</v>
      </c>
      <c r="R64" s="9" t="s">
        <v>324</v>
      </c>
    </row>
    <row r="65" spans="1:18" customFormat="1" ht="16">
      <c r="A65" s="6" t="s">
        <v>124</v>
      </c>
      <c r="B65" s="1">
        <v>53</v>
      </c>
      <c r="C65" s="1" t="s">
        <v>2095</v>
      </c>
      <c r="D65" s="2" t="s">
        <v>902</v>
      </c>
      <c r="E65" s="1" t="s">
        <v>1575</v>
      </c>
      <c r="F65" s="1" t="s">
        <v>1597</v>
      </c>
      <c r="G65" s="1" t="s">
        <v>640</v>
      </c>
      <c r="H65" s="90" t="s">
        <v>2096</v>
      </c>
      <c r="I65" s="90" t="s">
        <v>1578</v>
      </c>
      <c r="J65" s="90" t="s">
        <v>2097</v>
      </c>
      <c r="K65" s="90" t="s">
        <v>2098</v>
      </c>
      <c r="L65" s="1" t="s">
        <v>1597</v>
      </c>
      <c r="M65" s="1" t="s">
        <v>2099</v>
      </c>
      <c r="N65" s="1" t="s">
        <v>1670</v>
      </c>
      <c r="O65" s="90" t="s">
        <v>2100</v>
      </c>
      <c r="P65" s="1" t="s">
        <v>1597</v>
      </c>
      <c r="Q65" s="1" t="s">
        <v>2101</v>
      </c>
      <c r="R65" s="9" t="s">
        <v>2102</v>
      </c>
    </row>
    <row r="66" spans="1:18" customFormat="1" ht="16">
      <c r="A66" s="73" t="s">
        <v>124</v>
      </c>
      <c r="B66" s="74">
        <v>54</v>
      </c>
      <c r="C66" s="74" t="s">
        <v>2103</v>
      </c>
      <c r="D66" s="76" t="s">
        <v>907</v>
      </c>
      <c r="E66" s="74" t="s">
        <v>1575</v>
      </c>
      <c r="F66" s="74" t="s">
        <v>1576</v>
      </c>
      <c r="G66" s="74" t="s">
        <v>908</v>
      </c>
      <c r="H66" s="155" t="s">
        <v>2104</v>
      </c>
      <c r="I66" s="155" t="s">
        <v>2105</v>
      </c>
      <c r="J66" s="89" t="s">
        <v>2106</v>
      </c>
      <c r="K66" s="89" t="s">
        <v>2003</v>
      </c>
      <c r="L66" s="74" t="s">
        <v>1575</v>
      </c>
      <c r="M66" s="74" t="s">
        <v>2107</v>
      </c>
      <c r="N66" s="74" t="s">
        <v>2108</v>
      </c>
      <c r="O66" s="89" t="s">
        <v>2109</v>
      </c>
      <c r="P66" s="74" t="s">
        <v>1575</v>
      </c>
      <c r="Q66" s="74" t="s">
        <v>2110</v>
      </c>
      <c r="R66" s="92" t="s">
        <v>2111</v>
      </c>
    </row>
    <row r="67" spans="1:18" customFormat="1" ht="16">
      <c r="A67" s="6" t="s">
        <v>124</v>
      </c>
      <c r="B67" s="1">
        <v>55</v>
      </c>
      <c r="C67" s="1" t="s">
        <v>2112</v>
      </c>
      <c r="D67" s="2" t="s">
        <v>914</v>
      </c>
      <c r="E67" s="1" t="s">
        <v>1576</v>
      </c>
      <c r="F67" s="1" t="s">
        <v>1598</v>
      </c>
      <c r="G67" s="1" t="s">
        <v>717</v>
      </c>
      <c r="H67" s="90" t="s">
        <v>2113</v>
      </c>
      <c r="I67" s="90" t="s">
        <v>1786</v>
      </c>
      <c r="J67" s="90" t="s">
        <v>2114</v>
      </c>
      <c r="K67" s="90" t="s">
        <v>2115</v>
      </c>
      <c r="L67" s="1" t="s">
        <v>1598</v>
      </c>
      <c r="M67" s="1" t="s">
        <v>2116</v>
      </c>
      <c r="N67" s="1" t="s">
        <v>2117</v>
      </c>
      <c r="O67" s="90" t="s">
        <v>2118</v>
      </c>
      <c r="P67" s="1" t="s">
        <v>1598</v>
      </c>
      <c r="Q67" s="1" t="s">
        <v>2119</v>
      </c>
      <c r="R67" s="9" t="s">
        <v>2120</v>
      </c>
    </row>
    <row r="68" spans="1:18" s="28" customFormat="1" ht="16">
      <c r="A68" s="6" t="s">
        <v>124</v>
      </c>
      <c r="B68" s="1">
        <v>56</v>
      </c>
      <c r="C68" s="1" t="s">
        <v>2121</v>
      </c>
      <c r="D68" s="2" t="s">
        <v>920</v>
      </c>
      <c r="E68" s="1" t="s">
        <v>1598</v>
      </c>
      <c r="F68" s="1" t="s">
        <v>1597</v>
      </c>
      <c r="G68" s="1" t="s">
        <v>736</v>
      </c>
      <c r="H68" s="90" t="s">
        <v>2122</v>
      </c>
      <c r="I68" s="90" t="s">
        <v>1726</v>
      </c>
      <c r="J68" s="90" t="s">
        <v>2123</v>
      </c>
      <c r="K68" s="90" t="s">
        <v>2124</v>
      </c>
      <c r="L68" s="1" t="s">
        <v>1597</v>
      </c>
      <c r="M68" s="1" t="s">
        <v>2125</v>
      </c>
      <c r="N68" s="113" t="s">
        <v>2126</v>
      </c>
      <c r="O68" s="90" t="s">
        <v>2127</v>
      </c>
      <c r="P68" s="113" t="s">
        <v>1597</v>
      </c>
      <c r="Q68" s="113" t="s">
        <v>2128</v>
      </c>
      <c r="R68" s="153" t="s">
        <v>2129</v>
      </c>
    </row>
    <row r="69" spans="1:18" s="28" customFormat="1" ht="16">
      <c r="A69" s="6" t="s">
        <v>124</v>
      </c>
      <c r="B69" s="1">
        <v>57</v>
      </c>
      <c r="C69" s="1" t="s">
        <v>2130</v>
      </c>
      <c r="D69" s="2" t="s">
        <v>924</v>
      </c>
      <c r="E69" s="1" t="s">
        <v>1576</v>
      </c>
      <c r="F69" s="1" t="s">
        <v>1597</v>
      </c>
      <c r="G69" s="1" t="s">
        <v>640</v>
      </c>
      <c r="H69" s="90" t="s">
        <v>2131</v>
      </c>
      <c r="I69" s="90" t="s">
        <v>1813</v>
      </c>
      <c r="J69" s="90" t="s">
        <v>2132</v>
      </c>
      <c r="K69" s="90" t="s">
        <v>2133</v>
      </c>
      <c r="L69" s="1" t="s">
        <v>1576</v>
      </c>
      <c r="M69" s="1" t="s">
        <v>2134</v>
      </c>
      <c r="N69" s="113" t="s">
        <v>2135</v>
      </c>
      <c r="O69" s="90" t="s">
        <v>2136</v>
      </c>
      <c r="P69" s="113" t="s">
        <v>1576</v>
      </c>
      <c r="Q69" s="113" t="s">
        <v>2137</v>
      </c>
      <c r="R69" s="153" t="s">
        <v>1981</v>
      </c>
    </row>
    <row r="70" spans="1:18" s="28" customFormat="1" ht="16">
      <c r="A70" s="6" t="s">
        <v>140</v>
      </c>
      <c r="B70" s="1">
        <v>1</v>
      </c>
      <c r="C70" s="1" t="s">
        <v>2138</v>
      </c>
      <c r="D70" s="2" t="s">
        <v>931</v>
      </c>
      <c r="E70" s="1" t="s">
        <v>1575</v>
      </c>
      <c r="F70" s="28" t="s">
        <v>1598</v>
      </c>
      <c r="G70" s="1" t="s">
        <v>932</v>
      </c>
      <c r="H70" s="87" t="s">
        <v>2139</v>
      </c>
      <c r="I70" s="87" t="s">
        <v>2140</v>
      </c>
      <c r="J70" s="87" t="s">
        <v>1676</v>
      </c>
      <c r="K70" s="87" t="s">
        <v>2141</v>
      </c>
      <c r="L70" s="28" t="s">
        <v>1598</v>
      </c>
      <c r="M70" s="28" t="s">
        <v>2142</v>
      </c>
      <c r="N70" s="113" t="s">
        <v>2143</v>
      </c>
      <c r="O70" s="87" t="s">
        <v>2144</v>
      </c>
      <c r="P70" s="59" t="s">
        <v>1598</v>
      </c>
      <c r="Q70" s="59" t="s">
        <v>2145</v>
      </c>
      <c r="R70" s="85" t="s">
        <v>2146</v>
      </c>
    </row>
    <row r="71" spans="1:18" s="28" customFormat="1" ht="16">
      <c r="A71" s="6" t="s">
        <v>103</v>
      </c>
      <c r="B71" s="1">
        <v>1</v>
      </c>
      <c r="C71" s="28" t="s">
        <v>2147</v>
      </c>
      <c r="D71" s="1" t="s">
        <v>936</v>
      </c>
      <c r="E71" s="1" t="s">
        <v>1575</v>
      </c>
      <c r="F71" s="28" t="s">
        <v>1597</v>
      </c>
      <c r="G71" s="1" t="s">
        <v>657</v>
      </c>
      <c r="H71" s="87" t="s">
        <v>1822</v>
      </c>
      <c r="I71" s="87" t="s">
        <v>2148</v>
      </c>
      <c r="J71" s="87" t="s">
        <v>2149</v>
      </c>
      <c r="K71" s="87" t="s">
        <v>2150</v>
      </c>
      <c r="L71" s="28" t="s">
        <v>1597</v>
      </c>
      <c r="M71" s="1" t="s">
        <v>2151</v>
      </c>
      <c r="N71" s="59" t="s">
        <v>2152</v>
      </c>
      <c r="O71" s="87" t="s">
        <v>1960</v>
      </c>
      <c r="P71" s="113" t="s">
        <v>1597</v>
      </c>
      <c r="Q71" s="59" t="s">
        <v>2153</v>
      </c>
      <c r="R71" s="85" t="s">
        <v>2154</v>
      </c>
    </row>
    <row r="72" spans="1:18" s="28" customFormat="1" ht="16">
      <c r="A72" s="6" t="s">
        <v>103</v>
      </c>
      <c r="B72" s="1">
        <v>2</v>
      </c>
      <c r="C72" s="28" t="s">
        <v>2155</v>
      </c>
      <c r="D72" s="1" t="s">
        <v>940</v>
      </c>
      <c r="E72" s="1" t="s">
        <v>1598</v>
      </c>
      <c r="F72" s="28" t="s">
        <v>1597</v>
      </c>
      <c r="G72" s="1" t="s">
        <v>941</v>
      </c>
      <c r="H72" s="87" t="s">
        <v>2156</v>
      </c>
      <c r="I72" s="87" t="s">
        <v>2157</v>
      </c>
      <c r="J72" s="87" t="s">
        <v>1860</v>
      </c>
      <c r="K72" s="87" t="s">
        <v>2158</v>
      </c>
      <c r="L72" s="28" t="s">
        <v>1598</v>
      </c>
      <c r="M72" s="1" t="s">
        <v>2159</v>
      </c>
      <c r="N72" s="59" t="s">
        <v>2031</v>
      </c>
      <c r="O72" s="87" t="s">
        <v>2160</v>
      </c>
      <c r="P72" s="113" t="s">
        <v>1598</v>
      </c>
      <c r="Q72" s="59" t="s">
        <v>2161</v>
      </c>
      <c r="R72" s="85" t="s">
        <v>2162</v>
      </c>
    </row>
    <row r="73" spans="1:18" s="28" customFormat="1" ht="16">
      <c r="A73" s="6" t="s">
        <v>103</v>
      </c>
      <c r="B73" s="1">
        <v>3</v>
      </c>
      <c r="C73" s="28" t="s">
        <v>2163</v>
      </c>
      <c r="D73" s="1" t="s">
        <v>944</v>
      </c>
      <c r="E73" s="1" t="s">
        <v>1576</v>
      </c>
      <c r="F73" s="28" t="s">
        <v>1575</v>
      </c>
      <c r="G73" s="1" t="s">
        <v>657</v>
      </c>
      <c r="H73" s="87" t="s">
        <v>2164</v>
      </c>
      <c r="I73" s="87" t="s">
        <v>2165</v>
      </c>
      <c r="J73" s="87" t="s">
        <v>2166</v>
      </c>
      <c r="K73" s="87" t="s">
        <v>2167</v>
      </c>
      <c r="L73" s="28" t="s">
        <v>1576</v>
      </c>
      <c r="M73" s="1" t="s">
        <v>2168</v>
      </c>
      <c r="N73" s="59" t="s">
        <v>2169</v>
      </c>
      <c r="O73" s="87" t="s">
        <v>2170</v>
      </c>
      <c r="P73" s="113" t="s">
        <v>1576</v>
      </c>
      <c r="Q73" s="59" t="s">
        <v>2171</v>
      </c>
      <c r="R73" s="85" t="s">
        <v>2172</v>
      </c>
    </row>
    <row r="74" spans="1:18" customFormat="1" ht="16">
      <c r="A74" s="6" t="s">
        <v>103</v>
      </c>
      <c r="B74" s="1">
        <v>4</v>
      </c>
      <c r="C74" s="28" t="s">
        <v>2173</v>
      </c>
      <c r="D74" s="1" t="s">
        <v>948</v>
      </c>
      <c r="E74" s="1" t="s">
        <v>1576</v>
      </c>
      <c r="F74" s="28" t="s">
        <v>1598</v>
      </c>
      <c r="G74" s="1" t="s">
        <v>949</v>
      </c>
      <c r="H74" s="87" t="s">
        <v>1852</v>
      </c>
      <c r="I74" s="87" t="s">
        <v>2174</v>
      </c>
      <c r="J74" s="87" t="s">
        <v>2175</v>
      </c>
      <c r="K74" s="87" t="s">
        <v>2176</v>
      </c>
      <c r="L74" s="28" t="s">
        <v>1598</v>
      </c>
      <c r="M74" s="1" t="s">
        <v>2177</v>
      </c>
      <c r="N74" s="59" t="s">
        <v>2178</v>
      </c>
      <c r="O74" s="87" t="s">
        <v>2179</v>
      </c>
      <c r="P74" s="1" t="s">
        <v>1598</v>
      </c>
      <c r="Q74" s="28" t="s">
        <v>2180</v>
      </c>
      <c r="R74" s="85" t="s">
        <v>2181</v>
      </c>
    </row>
    <row r="75" spans="1:18" ht="16">
      <c r="A75" s="6" t="s">
        <v>103</v>
      </c>
      <c r="B75" s="1">
        <v>5</v>
      </c>
      <c r="C75" s="28" t="s">
        <v>2182</v>
      </c>
      <c r="D75" s="1" t="s">
        <v>951</v>
      </c>
      <c r="E75" s="1" t="s">
        <v>1575</v>
      </c>
      <c r="F75" s="28" t="s">
        <v>1576</v>
      </c>
      <c r="G75" s="1" t="s">
        <v>952</v>
      </c>
      <c r="H75" s="87" t="s">
        <v>1893</v>
      </c>
      <c r="I75" s="87" t="s">
        <v>2008</v>
      </c>
      <c r="J75" s="87" t="s">
        <v>2183</v>
      </c>
      <c r="K75" s="87" t="s">
        <v>2184</v>
      </c>
      <c r="L75" s="28" t="s">
        <v>1576</v>
      </c>
      <c r="M75" s="1" t="s">
        <v>2185</v>
      </c>
      <c r="N75" s="28" t="s">
        <v>2186</v>
      </c>
      <c r="O75" s="87" t="s">
        <v>2187</v>
      </c>
      <c r="P75" s="113" t="s">
        <v>1576</v>
      </c>
      <c r="Q75" s="59" t="s">
        <v>2188</v>
      </c>
      <c r="R75" s="85" t="s">
        <v>2189</v>
      </c>
    </row>
    <row r="76" spans="1:18" ht="16">
      <c r="A76" s="6" t="s">
        <v>103</v>
      </c>
      <c r="B76" s="1">
        <v>6</v>
      </c>
      <c r="C76" s="28" t="s">
        <v>2190</v>
      </c>
      <c r="D76" s="1" t="s">
        <v>956</v>
      </c>
      <c r="E76" s="1" t="s">
        <v>1576</v>
      </c>
      <c r="F76" s="28" t="s">
        <v>1575</v>
      </c>
      <c r="G76" s="1" t="s">
        <v>894</v>
      </c>
      <c r="H76" s="87" t="s">
        <v>2191</v>
      </c>
      <c r="I76" s="87" t="s">
        <v>2192</v>
      </c>
      <c r="J76" s="87" t="s">
        <v>2193</v>
      </c>
      <c r="K76" s="87" t="s">
        <v>1780</v>
      </c>
      <c r="L76" s="28" t="s">
        <v>1576</v>
      </c>
      <c r="M76" s="1" t="s">
        <v>2194</v>
      </c>
      <c r="N76" s="28" t="s">
        <v>1921</v>
      </c>
      <c r="O76" s="87" t="s">
        <v>2195</v>
      </c>
      <c r="P76" s="113" t="s">
        <v>1576</v>
      </c>
      <c r="Q76" s="59" t="s">
        <v>2196</v>
      </c>
      <c r="R76" s="85" t="s">
        <v>2197</v>
      </c>
    </row>
    <row r="77" spans="1:18" ht="16">
      <c r="A77" s="6" t="s">
        <v>103</v>
      </c>
      <c r="B77" s="1">
        <v>7</v>
      </c>
      <c r="C77" s="28" t="s">
        <v>2198</v>
      </c>
      <c r="D77" s="1" t="s">
        <v>961</v>
      </c>
      <c r="E77" s="1" t="s">
        <v>1597</v>
      </c>
      <c r="F77" s="28" t="s">
        <v>1576</v>
      </c>
      <c r="G77" s="1" t="s">
        <v>962</v>
      </c>
      <c r="H77" s="87" t="s">
        <v>2192</v>
      </c>
      <c r="I77" s="87" t="s">
        <v>2199</v>
      </c>
      <c r="J77" s="87" t="s">
        <v>2200</v>
      </c>
      <c r="K77" s="87" t="s">
        <v>2201</v>
      </c>
      <c r="L77" s="28" t="s">
        <v>1576</v>
      </c>
      <c r="M77" s="1" t="s">
        <v>2202</v>
      </c>
      <c r="N77" s="28" t="s">
        <v>2152</v>
      </c>
      <c r="O77" s="87" t="s">
        <v>2203</v>
      </c>
      <c r="P77" s="113" t="s">
        <v>1576</v>
      </c>
      <c r="Q77" s="59" t="s">
        <v>2204</v>
      </c>
      <c r="R77" s="85" t="s">
        <v>2205</v>
      </c>
    </row>
    <row r="78" spans="1:18" ht="16">
      <c r="A78" s="73" t="s">
        <v>103</v>
      </c>
      <c r="B78" s="74">
        <v>8</v>
      </c>
      <c r="C78" s="75" t="s">
        <v>2206</v>
      </c>
      <c r="D78" s="74" t="s">
        <v>967</v>
      </c>
      <c r="E78" s="74" t="s">
        <v>1576</v>
      </c>
      <c r="F78" s="75" t="s">
        <v>1598</v>
      </c>
      <c r="G78" s="74" t="s">
        <v>968</v>
      </c>
      <c r="H78" s="154" t="s">
        <v>2207</v>
      </c>
      <c r="I78" s="154" t="s">
        <v>2208</v>
      </c>
      <c r="J78" s="88" t="s">
        <v>2209</v>
      </c>
      <c r="K78" s="88" t="s">
        <v>2210</v>
      </c>
      <c r="L78" s="75" t="s">
        <v>1576</v>
      </c>
      <c r="M78" s="74" t="s">
        <v>2211</v>
      </c>
      <c r="N78" s="75" t="s">
        <v>2212</v>
      </c>
      <c r="O78" s="88" t="s">
        <v>2213</v>
      </c>
      <c r="P78" s="61" t="s">
        <v>1576</v>
      </c>
      <c r="Q78" s="60" t="s">
        <v>2214</v>
      </c>
      <c r="R78" s="86" t="s">
        <v>2215</v>
      </c>
    </row>
    <row r="79" spans="1:18" ht="16">
      <c r="A79" s="6" t="s">
        <v>103</v>
      </c>
      <c r="B79" s="1">
        <v>9</v>
      </c>
      <c r="C79" s="28" t="s">
        <v>2216</v>
      </c>
      <c r="D79" s="1" t="s">
        <v>972</v>
      </c>
      <c r="E79" s="1" t="s">
        <v>1576</v>
      </c>
      <c r="F79" s="28" t="s">
        <v>1575</v>
      </c>
      <c r="G79" s="1" t="s">
        <v>973</v>
      </c>
      <c r="H79" s="87" t="s">
        <v>2217</v>
      </c>
      <c r="I79" s="87" t="s">
        <v>2174</v>
      </c>
      <c r="J79" s="87" t="s">
        <v>2218</v>
      </c>
      <c r="K79" s="87" t="s">
        <v>2219</v>
      </c>
      <c r="L79" s="28" t="s">
        <v>1575</v>
      </c>
      <c r="M79" s="1" t="s">
        <v>2220</v>
      </c>
      <c r="N79" s="28" t="s">
        <v>2221</v>
      </c>
      <c r="O79" s="87" t="s">
        <v>2210</v>
      </c>
      <c r="P79" s="113" t="s">
        <v>1575</v>
      </c>
      <c r="Q79" s="59" t="s">
        <v>2222</v>
      </c>
      <c r="R79" s="85" t="s">
        <v>2223</v>
      </c>
    </row>
    <row r="80" spans="1:18" ht="16">
      <c r="A80" s="73" t="s">
        <v>103</v>
      </c>
      <c r="B80" s="74">
        <v>10</v>
      </c>
      <c r="C80" s="75" t="s">
        <v>2224</v>
      </c>
      <c r="D80" s="74" t="s">
        <v>977</v>
      </c>
      <c r="E80" s="74" t="s">
        <v>1597</v>
      </c>
      <c r="F80" s="75" t="s">
        <v>1598</v>
      </c>
      <c r="G80" s="74" t="s">
        <v>978</v>
      </c>
      <c r="H80" s="154" t="s">
        <v>2225</v>
      </c>
      <c r="I80" s="154" t="s">
        <v>2226</v>
      </c>
      <c r="J80" s="88" t="s">
        <v>2227</v>
      </c>
      <c r="K80" s="88" t="s">
        <v>1583</v>
      </c>
      <c r="L80" s="75" t="s">
        <v>1598</v>
      </c>
      <c r="M80" s="74" t="s">
        <v>2228</v>
      </c>
      <c r="N80" s="75" t="s">
        <v>2229</v>
      </c>
      <c r="O80" s="88" t="s">
        <v>2213</v>
      </c>
      <c r="P80" s="61" t="s">
        <v>1598</v>
      </c>
      <c r="Q80" s="60" t="s">
        <v>2230</v>
      </c>
      <c r="R80" s="86" t="s">
        <v>2231</v>
      </c>
    </row>
    <row r="81" spans="1:18" ht="16">
      <c r="A81" s="6" t="s">
        <v>103</v>
      </c>
      <c r="B81" s="1">
        <v>11</v>
      </c>
      <c r="C81" s="28" t="s">
        <v>2232</v>
      </c>
      <c r="D81" s="1" t="s">
        <v>982</v>
      </c>
      <c r="E81" s="1" t="s">
        <v>1598</v>
      </c>
      <c r="F81" s="28" t="s">
        <v>1597</v>
      </c>
      <c r="G81" s="1" t="s">
        <v>983</v>
      </c>
      <c r="H81" s="87" t="s">
        <v>1822</v>
      </c>
      <c r="I81" s="87" t="s">
        <v>2233</v>
      </c>
      <c r="J81" s="87" t="s">
        <v>2234</v>
      </c>
      <c r="K81" s="87" t="s">
        <v>2235</v>
      </c>
      <c r="L81" s="28" t="s">
        <v>1597</v>
      </c>
      <c r="M81" s="1" t="s">
        <v>2236</v>
      </c>
      <c r="N81" s="28" t="s">
        <v>2237</v>
      </c>
      <c r="O81" s="87" t="s">
        <v>2238</v>
      </c>
      <c r="P81" s="113" t="s">
        <v>1597</v>
      </c>
      <c r="Q81" s="59" t="s">
        <v>2239</v>
      </c>
      <c r="R81" s="85" t="s">
        <v>2240</v>
      </c>
    </row>
    <row r="82" spans="1:18" ht="16">
      <c r="A82" s="6" t="s">
        <v>103</v>
      </c>
      <c r="B82" s="1">
        <v>12</v>
      </c>
      <c r="C82" s="28" t="s">
        <v>2241</v>
      </c>
      <c r="D82" s="1" t="s">
        <v>987</v>
      </c>
      <c r="E82" s="1" t="s">
        <v>1598</v>
      </c>
      <c r="F82" s="28" t="s">
        <v>1597</v>
      </c>
      <c r="G82" s="1" t="s">
        <v>988</v>
      </c>
      <c r="H82" s="87" t="s">
        <v>2242</v>
      </c>
      <c r="I82" s="87" t="s">
        <v>2243</v>
      </c>
      <c r="J82" s="87" t="s">
        <v>2244</v>
      </c>
      <c r="K82" s="87" t="s">
        <v>2245</v>
      </c>
      <c r="L82" s="28" t="s">
        <v>1597</v>
      </c>
      <c r="M82" s="1" t="s">
        <v>2246</v>
      </c>
      <c r="N82" s="28" t="s">
        <v>1897</v>
      </c>
      <c r="O82" s="87" t="s">
        <v>2247</v>
      </c>
      <c r="P82" s="113" t="s">
        <v>1597</v>
      </c>
      <c r="Q82" s="59" t="s">
        <v>2248</v>
      </c>
      <c r="R82" s="85" t="s">
        <v>2249</v>
      </c>
    </row>
    <row r="83" spans="1:18" ht="16">
      <c r="A83" s="6" t="s">
        <v>103</v>
      </c>
      <c r="B83" s="1">
        <v>13</v>
      </c>
      <c r="C83" s="28" t="s">
        <v>2250</v>
      </c>
      <c r="D83" s="1" t="s">
        <v>991</v>
      </c>
      <c r="E83" s="1" t="s">
        <v>1576</v>
      </c>
      <c r="F83" s="28" t="s">
        <v>1598</v>
      </c>
      <c r="G83" s="1" t="s">
        <v>992</v>
      </c>
      <c r="H83" s="87" t="s">
        <v>2251</v>
      </c>
      <c r="I83" s="87" t="s">
        <v>2199</v>
      </c>
      <c r="J83" s="87" t="s">
        <v>2252</v>
      </c>
      <c r="K83" s="87" t="s">
        <v>2253</v>
      </c>
      <c r="L83" s="28" t="s">
        <v>1598</v>
      </c>
      <c r="M83" s="1" t="s">
        <v>2254</v>
      </c>
      <c r="N83" s="28" t="s">
        <v>2255</v>
      </c>
      <c r="O83" s="87" t="s">
        <v>2256</v>
      </c>
      <c r="P83" s="113" t="s">
        <v>1598</v>
      </c>
      <c r="Q83" s="59" t="s">
        <v>2257</v>
      </c>
      <c r="R83" s="85" t="s">
        <v>2258</v>
      </c>
    </row>
    <row r="84" spans="1:18" ht="16">
      <c r="A84" s="6" t="s">
        <v>103</v>
      </c>
      <c r="B84" s="1">
        <v>14</v>
      </c>
      <c r="C84" s="28" t="s">
        <v>2259</v>
      </c>
      <c r="D84" s="2" t="s">
        <v>994</v>
      </c>
      <c r="E84" s="1" t="s">
        <v>1576</v>
      </c>
      <c r="F84" s="28" t="s">
        <v>1575</v>
      </c>
      <c r="G84" s="1" t="s">
        <v>995</v>
      </c>
      <c r="H84" s="87" t="s">
        <v>2260</v>
      </c>
      <c r="I84" s="87" t="s">
        <v>2261</v>
      </c>
      <c r="J84" s="87" t="s">
        <v>2262</v>
      </c>
      <c r="K84" s="87" t="s">
        <v>2032</v>
      </c>
      <c r="L84" s="28" t="s">
        <v>1576</v>
      </c>
      <c r="M84" s="1" t="s">
        <v>2263</v>
      </c>
      <c r="N84" s="28" t="s">
        <v>2264</v>
      </c>
      <c r="O84" s="87" t="s">
        <v>2265</v>
      </c>
      <c r="P84" s="113" t="s">
        <v>1576</v>
      </c>
      <c r="Q84" s="59" t="s">
        <v>2266</v>
      </c>
      <c r="R84" s="85" t="s">
        <v>2267</v>
      </c>
    </row>
    <row r="85" spans="1:18" ht="16">
      <c r="A85" s="6" t="s">
        <v>103</v>
      </c>
      <c r="B85" s="1">
        <v>15</v>
      </c>
      <c r="C85" s="28" t="s">
        <v>2268</v>
      </c>
      <c r="D85" s="1" t="s">
        <v>999</v>
      </c>
      <c r="E85" s="1" t="s">
        <v>1597</v>
      </c>
      <c r="F85" s="28" t="s">
        <v>1576</v>
      </c>
      <c r="G85" s="1" t="s">
        <v>1000</v>
      </c>
      <c r="H85" s="87" t="s">
        <v>2269</v>
      </c>
      <c r="I85" s="87" t="s">
        <v>1637</v>
      </c>
      <c r="J85" s="87" t="s">
        <v>2270</v>
      </c>
      <c r="K85" s="87" t="s">
        <v>2271</v>
      </c>
      <c r="L85" s="28" t="s">
        <v>1576</v>
      </c>
      <c r="M85" s="1" t="s">
        <v>2272</v>
      </c>
      <c r="N85" s="28" t="s">
        <v>2273</v>
      </c>
      <c r="O85" s="87" t="s">
        <v>2274</v>
      </c>
      <c r="P85" s="113" t="s">
        <v>1576</v>
      </c>
      <c r="Q85" s="59" t="s">
        <v>2275</v>
      </c>
      <c r="R85" s="85" t="s">
        <v>2276</v>
      </c>
    </row>
    <row r="86" spans="1:18" ht="16">
      <c r="A86" s="6" t="s">
        <v>103</v>
      </c>
      <c r="B86" s="1">
        <v>16</v>
      </c>
      <c r="C86" s="28" t="s">
        <v>2277</v>
      </c>
      <c r="D86" s="1" t="s">
        <v>1004</v>
      </c>
      <c r="E86" s="1" t="s">
        <v>1575</v>
      </c>
      <c r="F86" s="28" t="s">
        <v>1576</v>
      </c>
      <c r="G86" s="1" t="s">
        <v>941</v>
      </c>
      <c r="H86" s="87" t="s">
        <v>2278</v>
      </c>
      <c r="I86" s="87" t="s">
        <v>1876</v>
      </c>
      <c r="J86" s="87" t="s">
        <v>2279</v>
      </c>
      <c r="K86" s="87" t="s">
        <v>2200</v>
      </c>
      <c r="L86" s="28" t="s">
        <v>1575</v>
      </c>
      <c r="M86" s="1" t="s">
        <v>2280</v>
      </c>
      <c r="N86" s="28" t="s">
        <v>2281</v>
      </c>
      <c r="O86" s="87" t="s">
        <v>2282</v>
      </c>
      <c r="P86" s="113" t="s">
        <v>1575</v>
      </c>
      <c r="Q86" s="59" t="s">
        <v>2283</v>
      </c>
      <c r="R86" s="85" t="s">
        <v>2284</v>
      </c>
    </row>
    <row r="87" spans="1:18" ht="16">
      <c r="A87" s="6" t="s">
        <v>103</v>
      </c>
      <c r="B87" s="1">
        <v>17</v>
      </c>
      <c r="C87" s="28" t="s">
        <v>2285</v>
      </c>
      <c r="D87" s="1" t="s">
        <v>1008</v>
      </c>
      <c r="E87" s="1" t="s">
        <v>1576</v>
      </c>
      <c r="F87" s="28" t="s">
        <v>1598</v>
      </c>
      <c r="G87" s="1" t="s">
        <v>894</v>
      </c>
      <c r="H87" s="87" t="s">
        <v>2286</v>
      </c>
      <c r="I87" s="87" t="s">
        <v>2036</v>
      </c>
      <c r="J87" s="87" t="s">
        <v>2287</v>
      </c>
      <c r="K87" s="87" t="s">
        <v>2288</v>
      </c>
      <c r="L87" s="28" t="s">
        <v>1576</v>
      </c>
      <c r="M87" s="1" t="s">
        <v>2289</v>
      </c>
      <c r="N87" s="28" t="s">
        <v>2290</v>
      </c>
      <c r="O87" s="87" t="s">
        <v>2291</v>
      </c>
      <c r="P87" s="113" t="s">
        <v>1576</v>
      </c>
      <c r="Q87" s="59" t="s">
        <v>2292</v>
      </c>
      <c r="R87" s="85" t="s">
        <v>2293</v>
      </c>
    </row>
    <row r="88" spans="1:18" ht="16">
      <c r="A88" s="6" t="s">
        <v>103</v>
      </c>
      <c r="B88" s="1">
        <v>18</v>
      </c>
      <c r="C88" s="28" t="s">
        <v>2294</v>
      </c>
      <c r="D88" s="1" t="s">
        <v>1012</v>
      </c>
      <c r="E88" s="1" t="s">
        <v>1597</v>
      </c>
      <c r="F88" s="28" t="s">
        <v>1598</v>
      </c>
      <c r="G88" s="1" t="s">
        <v>730</v>
      </c>
      <c r="H88" s="87" t="s">
        <v>2295</v>
      </c>
      <c r="I88" s="87" t="s">
        <v>1600</v>
      </c>
      <c r="J88" s="87" t="s">
        <v>2296</v>
      </c>
      <c r="K88" s="87" t="s">
        <v>2297</v>
      </c>
      <c r="L88" s="28" t="s">
        <v>1598</v>
      </c>
      <c r="M88" s="1" t="s">
        <v>2298</v>
      </c>
      <c r="N88" s="28" t="s">
        <v>2299</v>
      </c>
      <c r="O88" s="87" t="s">
        <v>2300</v>
      </c>
      <c r="P88" s="113" t="s">
        <v>1598</v>
      </c>
      <c r="Q88" s="59" t="s">
        <v>2301</v>
      </c>
      <c r="R88" s="85" t="s">
        <v>2302</v>
      </c>
    </row>
    <row r="89" spans="1:18" ht="16">
      <c r="A89" s="6" t="s">
        <v>103</v>
      </c>
      <c r="B89" s="1">
        <v>19</v>
      </c>
      <c r="C89" s="28" t="s">
        <v>2303</v>
      </c>
      <c r="D89" s="1" t="s">
        <v>1016</v>
      </c>
      <c r="E89" s="1" t="s">
        <v>1598</v>
      </c>
      <c r="F89" s="28" t="s">
        <v>1597</v>
      </c>
      <c r="G89" s="1" t="s">
        <v>793</v>
      </c>
      <c r="H89" s="87" t="s">
        <v>2304</v>
      </c>
      <c r="I89" s="87" t="s">
        <v>2305</v>
      </c>
      <c r="J89" s="87" t="s">
        <v>2306</v>
      </c>
      <c r="K89" s="87" t="s">
        <v>2307</v>
      </c>
      <c r="L89" s="28" t="s">
        <v>1598</v>
      </c>
      <c r="M89" s="1" t="s">
        <v>2308</v>
      </c>
      <c r="N89" s="28" t="s">
        <v>2309</v>
      </c>
      <c r="O89" s="87" t="s">
        <v>2071</v>
      </c>
      <c r="P89" s="113" t="s">
        <v>1598</v>
      </c>
      <c r="Q89" s="59" t="s">
        <v>2310</v>
      </c>
      <c r="R89" s="85" t="s">
        <v>2311</v>
      </c>
    </row>
    <row r="90" spans="1:18" ht="16">
      <c r="A90" s="73" t="s">
        <v>103</v>
      </c>
      <c r="B90" s="74">
        <v>20</v>
      </c>
      <c r="C90" s="75" t="s">
        <v>2312</v>
      </c>
      <c r="D90" s="74" t="s">
        <v>1022</v>
      </c>
      <c r="E90" s="74" t="s">
        <v>1597</v>
      </c>
      <c r="F90" s="75" t="s">
        <v>1598</v>
      </c>
      <c r="G90" s="74" t="s">
        <v>1023</v>
      </c>
      <c r="H90" s="154" t="s">
        <v>2313</v>
      </c>
      <c r="I90" s="154" t="s">
        <v>2314</v>
      </c>
      <c r="J90" s="88" t="s">
        <v>2315</v>
      </c>
      <c r="K90" s="88" t="s">
        <v>2316</v>
      </c>
      <c r="L90" s="75" t="s">
        <v>1598</v>
      </c>
      <c r="M90" s="74" t="s">
        <v>2317</v>
      </c>
      <c r="N90" s="75" t="s">
        <v>2318</v>
      </c>
      <c r="O90" s="88" t="s">
        <v>2227</v>
      </c>
      <c r="P90" s="61" t="s">
        <v>1598</v>
      </c>
      <c r="Q90" s="60" t="s">
        <v>2319</v>
      </c>
      <c r="R90" s="86" t="s">
        <v>2320</v>
      </c>
    </row>
    <row r="91" spans="1:18" ht="16">
      <c r="A91" s="6" t="s">
        <v>103</v>
      </c>
      <c r="B91" s="1">
        <v>21</v>
      </c>
      <c r="C91" s="28" t="s">
        <v>2321</v>
      </c>
      <c r="D91" s="1" t="s">
        <v>1029</v>
      </c>
      <c r="E91" s="1" t="s">
        <v>1576</v>
      </c>
      <c r="F91" s="28" t="s">
        <v>1575</v>
      </c>
      <c r="G91" s="1" t="s">
        <v>803</v>
      </c>
      <c r="H91" s="87" t="s">
        <v>2322</v>
      </c>
      <c r="I91" s="87" t="s">
        <v>2323</v>
      </c>
      <c r="J91" s="87" t="s">
        <v>2324</v>
      </c>
      <c r="K91" s="87" t="s">
        <v>2325</v>
      </c>
      <c r="L91" s="28" t="s">
        <v>1576</v>
      </c>
      <c r="M91" s="1" t="s">
        <v>2326</v>
      </c>
      <c r="N91" s="28" t="s">
        <v>1700</v>
      </c>
      <c r="O91" s="87" t="s">
        <v>2327</v>
      </c>
      <c r="P91" s="113" t="s">
        <v>1576</v>
      </c>
      <c r="Q91" s="59" t="s">
        <v>2328</v>
      </c>
      <c r="R91" s="85" t="s">
        <v>2329</v>
      </c>
    </row>
    <row r="92" spans="1:18" ht="16">
      <c r="A92" s="6" t="s">
        <v>103</v>
      </c>
      <c r="B92" s="1">
        <v>22</v>
      </c>
      <c r="C92" s="28" t="s">
        <v>2330</v>
      </c>
      <c r="D92" s="1" t="s">
        <v>1033</v>
      </c>
      <c r="E92" s="1" t="s">
        <v>1597</v>
      </c>
      <c r="F92" s="28" t="s">
        <v>1598</v>
      </c>
      <c r="G92" s="1" t="s">
        <v>1034</v>
      </c>
      <c r="H92" s="87" t="s">
        <v>2331</v>
      </c>
      <c r="I92" s="87" t="s">
        <v>2332</v>
      </c>
      <c r="J92" s="87" t="s">
        <v>1815</v>
      </c>
      <c r="K92" s="87" t="s">
        <v>2333</v>
      </c>
      <c r="L92" s="28" t="s">
        <v>1597</v>
      </c>
      <c r="M92" s="1" t="s">
        <v>2334</v>
      </c>
      <c r="N92" s="28" t="s">
        <v>2335</v>
      </c>
      <c r="O92" s="87" t="s">
        <v>2336</v>
      </c>
      <c r="P92" s="113" t="s">
        <v>1597</v>
      </c>
      <c r="Q92" s="59" t="s">
        <v>2337</v>
      </c>
      <c r="R92" s="85" t="s">
        <v>2338</v>
      </c>
    </row>
    <row r="93" spans="1:18" ht="16">
      <c r="A93" s="6" t="s">
        <v>103</v>
      </c>
      <c r="B93" s="1">
        <v>23</v>
      </c>
      <c r="C93" s="28" t="s">
        <v>2339</v>
      </c>
      <c r="D93" s="1" t="s">
        <v>1039</v>
      </c>
      <c r="E93" s="1" t="s">
        <v>1598</v>
      </c>
      <c r="F93" s="28" t="s">
        <v>1576</v>
      </c>
      <c r="G93" s="1" t="s">
        <v>1040</v>
      </c>
      <c r="H93" s="87" t="s">
        <v>2340</v>
      </c>
      <c r="I93" s="87" t="s">
        <v>2341</v>
      </c>
      <c r="J93" s="87" t="s">
        <v>2342</v>
      </c>
      <c r="K93" s="87" t="s">
        <v>1788</v>
      </c>
      <c r="L93" s="28" t="s">
        <v>1598</v>
      </c>
      <c r="M93" s="1" t="s">
        <v>2343</v>
      </c>
      <c r="N93" s="28" t="s">
        <v>2344</v>
      </c>
      <c r="O93" s="87" t="s">
        <v>2345</v>
      </c>
      <c r="P93" s="113" t="s">
        <v>1598</v>
      </c>
      <c r="Q93" s="59" t="s">
        <v>2346</v>
      </c>
      <c r="R93" s="85" t="s">
        <v>2347</v>
      </c>
    </row>
    <row r="94" spans="1:18" ht="16">
      <c r="A94" s="6" t="s">
        <v>103</v>
      </c>
      <c r="B94" s="1">
        <v>24</v>
      </c>
      <c r="C94" s="28" t="s">
        <v>2348</v>
      </c>
      <c r="D94" s="1" t="s">
        <v>1045</v>
      </c>
      <c r="E94" s="1" t="s">
        <v>2349</v>
      </c>
      <c r="F94" s="28" t="s">
        <v>1575</v>
      </c>
      <c r="G94" s="1" t="s">
        <v>962</v>
      </c>
      <c r="H94" s="87" t="s">
        <v>2350</v>
      </c>
      <c r="I94" s="87" t="s">
        <v>2351</v>
      </c>
      <c r="J94" s="87" t="s">
        <v>2352</v>
      </c>
      <c r="K94" s="87" t="s">
        <v>1946</v>
      </c>
      <c r="L94" s="28" t="s">
        <v>1575</v>
      </c>
      <c r="M94" s="1" t="s">
        <v>2353</v>
      </c>
      <c r="N94" s="28" t="s">
        <v>1890</v>
      </c>
      <c r="O94" s="87" t="s">
        <v>2354</v>
      </c>
      <c r="P94" s="113" t="s">
        <v>1575</v>
      </c>
      <c r="Q94" s="59" t="s">
        <v>2355</v>
      </c>
      <c r="R94" s="85" t="s">
        <v>2356</v>
      </c>
    </row>
    <row r="95" spans="1:18" ht="16">
      <c r="A95" s="6" t="s">
        <v>103</v>
      </c>
      <c r="B95" s="1">
        <v>25</v>
      </c>
      <c r="C95" s="28" t="s">
        <v>2357</v>
      </c>
      <c r="D95" s="1" t="s">
        <v>1050</v>
      </c>
      <c r="E95" s="1" t="s">
        <v>1597</v>
      </c>
      <c r="F95" s="28" t="s">
        <v>1598</v>
      </c>
      <c r="G95" s="1" t="s">
        <v>988</v>
      </c>
      <c r="H95" s="87" t="s">
        <v>2358</v>
      </c>
      <c r="I95" s="87" t="s">
        <v>1705</v>
      </c>
      <c r="J95" s="87" t="s">
        <v>2359</v>
      </c>
      <c r="K95" s="87" t="s">
        <v>2360</v>
      </c>
      <c r="L95" s="28" t="s">
        <v>1598</v>
      </c>
      <c r="M95" s="1" t="s">
        <v>2361</v>
      </c>
      <c r="N95" s="28" t="s">
        <v>1897</v>
      </c>
      <c r="O95" s="87" t="s">
        <v>1747</v>
      </c>
      <c r="P95" s="113" t="s">
        <v>1598</v>
      </c>
      <c r="Q95" s="59" t="s">
        <v>2362</v>
      </c>
      <c r="R95" s="85" t="s">
        <v>2363</v>
      </c>
    </row>
    <row r="96" spans="1:18" ht="16">
      <c r="A96" s="6" t="s">
        <v>103</v>
      </c>
      <c r="B96" s="1">
        <v>26</v>
      </c>
      <c r="C96" s="28" t="s">
        <v>2364</v>
      </c>
      <c r="D96" s="1" t="s">
        <v>1054</v>
      </c>
      <c r="E96" s="1" t="s">
        <v>1859</v>
      </c>
      <c r="F96" s="28" t="s">
        <v>1575</v>
      </c>
      <c r="G96" s="1" t="s">
        <v>1055</v>
      </c>
      <c r="H96" s="87" t="s">
        <v>1871</v>
      </c>
      <c r="I96" s="87" t="s">
        <v>1893</v>
      </c>
      <c r="J96" s="87" t="s">
        <v>1668</v>
      </c>
      <c r="K96" s="87" t="s">
        <v>1681</v>
      </c>
      <c r="L96" s="28" t="s">
        <v>1859</v>
      </c>
      <c r="M96" s="1" t="s">
        <v>2365</v>
      </c>
      <c r="N96" s="28" t="s">
        <v>2366</v>
      </c>
      <c r="O96" s="87" t="s">
        <v>2367</v>
      </c>
      <c r="P96" s="113" t="s">
        <v>1859</v>
      </c>
      <c r="Q96" s="59" t="s">
        <v>2368</v>
      </c>
      <c r="R96" s="85" t="s">
        <v>2369</v>
      </c>
    </row>
    <row r="97" spans="1:18" ht="16">
      <c r="A97" s="6" t="s">
        <v>103</v>
      </c>
      <c r="B97" s="1">
        <v>27</v>
      </c>
      <c r="C97" s="28" t="s">
        <v>2370</v>
      </c>
      <c r="D97" s="1" t="s">
        <v>1058</v>
      </c>
      <c r="E97" s="1" t="s">
        <v>1576</v>
      </c>
      <c r="F97" s="28" t="s">
        <v>1598</v>
      </c>
      <c r="G97" s="1" t="s">
        <v>894</v>
      </c>
      <c r="H97" s="87" t="s">
        <v>2371</v>
      </c>
      <c r="I97" s="87" t="s">
        <v>2372</v>
      </c>
      <c r="J97" s="87" t="s">
        <v>2373</v>
      </c>
      <c r="K97" s="87" t="s">
        <v>2374</v>
      </c>
      <c r="L97" s="28" t="s">
        <v>1598</v>
      </c>
      <c r="M97" s="1" t="s">
        <v>2375</v>
      </c>
      <c r="N97" s="28" t="s">
        <v>2376</v>
      </c>
      <c r="O97" s="87" t="s">
        <v>2377</v>
      </c>
      <c r="P97" s="113" t="s">
        <v>1598</v>
      </c>
      <c r="Q97" s="59" t="s">
        <v>2378</v>
      </c>
      <c r="R97" s="85" t="s">
        <v>2379</v>
      </c>
    </row>
    <row r="98" spans="1:18" ht="16">
      <c r="A98" s="6" t="s">
        <v>103</v>
      </c>
      <c r="B98" s="1">
        <v>28</v>
      </c>
      <c r="C98" s="28" t="s">
        <v>2380</v>
      </c>
      <c r="D98" s="1" t="s">
        <v>1061</v>
      </c>
      <c r="E98" s="1" t="s">
        <v>1597</v>
      </c>
      <c r="F98" s="28" t="s">
        <v>1598</v>
      </c>
      <c r="G98" s="1" t="s">
        <v>1062</v>
      </c>
      <c r="H98" s="87" t="s">
        <v>2381</v>
      </c>
      <c r="I98" s="87" t="s">
        <v>1630</v>
      </c>
      <c r="J98" s="87" t="s">
        <v>2382</v>
      </c>
      <c r="K98" s="87" t="s">
        <v>2383</v>
      </c>
      <c r="L98" s="28" t="s">
        <v>1598</v>
      </c>
      <c r="M98" s="1" t="s">
        <v>2384</v>
      </c>
      <c r="N98" s="28" t="s">
        <v>2385</v>
      </c>
      <c r="O98" s="87" t="s">
        <v>2386</v>
      </c>
      <c r="P98" s="113" t="s">
        <v>1598</v>
      </c>
      <c r="Q98" s="59" t="s">
        <v>2387</v>
      </c>
      <c r="R98" s="85" t="s">
        <v>2388</v>
      </c>
    </row>
    <row r="99" spans="1:18" ht="16">
      <c r="A99" s="6" t="s">
        <v>103</v>
      </c>
      <c r="B99" s="1">
        <v>29</v>
      </c>
      <c r="C99" s="28" t="s">
        <v>2389</v>
      </c>
      <c r="D99" s="1" t="s">
        <v>1065</v>
      </c>
      <c r="E99" s="1" t="s">
        <v>1597</v>
      </c>
      <c r="F99" s="28" t="s">
        <v>1598</v>
      </c>
      <c r="G99" s="1" t="s">
        <v>1040</v>
      </c>
      <c r="H99" s="87" t="s">
        <v>2390</v>
      </c>
      <c r="I99" s="87" t="s">
        <v>1725</v>
      </c>
      <c r="J99" s="87" t="s">
        <v>2391</v>
      </c>
      <c r="K99" s="87" t="s">
        <v>2392</v>
      </c>
      <c r="L99" s="28" t="s">
        <v>1598</v>
      </c>
      <c r="M99" s="1" t="s">
        <v>2393</v>
      </c>
      <c r="N99" s="28" t="s">
        <v>2186</v>
      </c>
      <c r="O99" s="87" t="s">
        <v>2394</v>
      </c>
      <c r="P99" s="113" t="s">
        <v>1598</v>
      </c>
      <c r="Q99" s="59" t="s">
        <v>2395</v>
      </c>
      <c r="R99" s="85" t="s">
        <v>2396</v>
      </c>
    </row>
    <row r="100" spans="1:18" ht="16">
      <c r="A100" s="6" t="s">
        <v>103</v>
      </c>
      <c r="B100" s="1">
        <v>30</v>
      </c>
      <c r="C100" s="28" t="s">
        <v>2397</v>
      </c>
      <c r="D100" s="1" t="s">
        <v>1069</v>
      </c>
      <c r="E100" s="1" t="s">
        <v>1575</v>
      </c>
      <c r="F100" s="28" t="s">
        <v>1576</v>
      </c>
      <c r="G100" s="1" t="s">
        <v>1070</v>
      </c>
      <c r="H100" s="87" t="s">
        <v>2398</v>
      </c>
      <c r="I100" s="87" t="s">
        <v>1910</v>
      </c>
      <c r="J100" s="87" t="s">
        <v>2399</v>
      </c>
      <c r="K100" s="87" t="s">
        <v>2392</v>
      </c>
      <c r="L100" s="28" t="s">
        <v>1576</v>
      </c>
      <c r="M100" s="1" t="s">
        <v>2400</v>
      </c>
      <c r="N100" s="28" t="s">
        <v>2401</v>
      </c>
      <c r="O100" s="87" t="s">
        <v>1806</v>
      </c>
      <c r="P100" s="113" t="s">
        <v>1576</v>
      </c>
      <c r="Q100" s="59" t="s">
        <v>2402</v>
      </c>
      <c r="R100" s="85" t="s">
        <v>2403</v>
      </c>
    </row>
    <row r="101" spans="1:18" ht="16">
      <c r="A101" s="73" t="s">
        <v>103</v>
      </c>
      <c r="B101" s="74">
        <v>31</v>
      </c>
      <c r="C101" s="75" t="s">
        <v>2404</v>
      </c>
      <c r="D101" s="74" t="s">
        <v>1074</v>
      </c>
      <c r="E101" s="74" t="s">
        <v>1576</v>
      </c>
      <c r="F101" s="75" t="s">
        <v>1598</v>
      </c>
      <c r="G101" s="74" t="s">
        <v>1075</v>
      </c>
      <c r="H101" s="154" t="s">
        <v>2405</v>
      </c>
      <c r="I101" s="154" t="s">
        <v>2406</v>
      </c>
      <c r="J101" s="88" t="s">
        <v>2407</v>
      </c>
      <c r="K101" s="88" t="s">
        <v>2408</v>
      </c>
      <c r="L101" s="75" t="s">
        <v>1576</v>
      </c>
      <c r="M101" s="74" t="s">
        <v>2409</v>
      </c>
      <c r="N101" s="75" t="s">
        <v>2410</v>
      </c>
      <c r="O101" s="88" t="s">
        <v>2210</v>
      </c>
      <c r="P101" s="61" t="s">
        <v>1576</v>
      </c>
      <c r="Q101" s="60" t="s">
        <v>2411</v>
      </c>
      <c r="R101" s="86" t="s">
        <v>2412</v>
      </c>
    </row>
    <row r="102" spans="1:18" ht="16">
      <c r="A102" s="73" t="s">
        <v>103</v>
      </c>
      <c r="B102" s="74">
        <v>32</v>
      </c>
      <c r="C102" s="75" t="s">
        <v>2413</v>
      </c>
      <c r="D102" s="74" t="s">
        <v>1079</v>
      </c>
      <c r="E102" s="74" t="s">
        <v>1597</v>
      </c>
      <c r="F102" s="75" t="s">
        <v>1598</v>
      </c>
      <c r="G102" s="74" t="s">
        <v>1080</v>
      </c>
      <c r="H102" s="154" t="s">
        <v>2414</v>
      </c>
      <c r="I102" s="154" t="s">
        <v>2415</v>
      </c>
      <c r="J102" s="88" t="s">
        <v>2315</v>
      </c>
      <c r="K102" s="88" t="s">
        <v>2106</v>
      </c>
      <c r="L102" s="75" t="s">
        <v>1597</v>
      </c>
      <c r="M102" s="74" t="s">
        <v>2416</v>
      </c>
      <c r="N102" s="75" t="s">
        <v>2417</v>
      </c>
      <c r="O102" s="88" t="s">
        <v>2418</v>
      </c>
      <c r="P102" s="61" t="s">
        <v>1597</v>
      </c>
      <c r="Q102" s="60" t="s">
        <v>2419</v>
      </c>
      <c r="R102" s="86" t="s">
        <v>2420</v>
      </c>
    </row>
    <row r="103" spans="1:18" ht="16">
      <c r="A103" s="6" t="s">
        <v>103</v>
      </c>
      <c r="B103" s="1">
        <v>33</v>
      </c>
      <c r="C103" s="28" t="s">
        <v>2421</v>
      </c>
      <c r="D103" s="1" t="s">
        <v>1084</v>
      </c>
      <c r="E103" s="1" t="s">
        <v>1598</v>
      </c>
      <c r="F103" s="28" t="s">
        <v>1576</v>
      </c>
      <c r="G103" s="1" t="s">
        <v>1000</v>
      </c>
      <c r="H103" s="87" t="s">
        <v>1910</v>
      </c>
      <c r="I103" s="87" t="s">
        <v>2192</v>
      </c>
      <c r="J103" s="87" t="s">
        <v>2422</v>
      </c>
      <c r="K103" s="87" t="s">
        <v>2423</v>
      </c>
      <c r="L103" s="28" t="s">
        <v>1597</v>
      </c>
      <c r="M103" s="1" t="s">
        <v>2424</v>
      </c>
      <c r="N103" s="28" t="s">
        <v>2273</v>
      </c>
      <c r="O103" s="87" t="s">
        <v>1986</v>
      </c>
      <c r="P103" s="59" t="s">
        <v>1576</v>
      </c>
      <c r="Q103" s="59" t="s">
        <v>2425</v>
      </c>
      <c r="R103" s="85" t="s">
        <v>2426</v>
      </c>
    </row>
    <row r="104" spans="1:18" ht="16">
      <c r="A104" s="6" t="s">
        <v>103</v>
      </c>
      <c r="B104" s="1">
        <v>34</v>
      </c>
      <c r="C104" s="28" t="s">
        <v>2427</v>
      </c>
      <c r="D104" s="1" t="s">
        <v>1088</v>
      </c>
      <c r="E104" s="1" t="s">
        <v>1598</v>
      </c>
      <c r="F104" s="28" t="s">
        <v>1597</v>
      </c>
      <c r="G104" s="1" t="s">
        <v>1089</v>
      </c>
      <c r="H104" s="87" t="s">
        <v>2428</v>
      </c>
      <c r="I104" s="87" t="s">
        <v>2429</v>
      </c>
      <c r="J104" s="87" t="s">
        <v>2430</v>
      </c>
      <c r="K104" s="87" t="s">
        <v>2390</v>
      </c>
      <c r="L104" s="28" t="s">
        <v>1597</v>
      </c>
      <c r="M104" s="1" t="s">
        <v>2431</v>
      </c>
      <c r="N104" s="28" t="s">
        <v>2432</v>
      </c>
      <c r="O104" s="87" t="s">
        <v>2191</v>
      </c>
      <c r="P104" s="113" t="s">
        <v>1597</v>
      </c>
      <c r="Q104" s="59" t="s">
        <v>2433</v>
      </c>
      <c r="R104" s="85" t="s">
        <v>2434</v>
      </c>
    </row>
    <row r="105" spans="1:18" ht="16">
      <c r="A105" s="6" t="s">
        <v>103</v>
      </c>
      <c r="B105" s="1">
        <v>35</v>
      </c>
      <c r="C105" s="28" t="s">
        <v>2435</v>
      </c>
      <c r="D105" s="1" t="s">
        <v>1094</v>
      </c>
      <c r="E105" s="1" t="s">
        <v>2436</v>
      </c>
      <c r="F105" s="28" t="s">
        <v>1575</v>
      </c>
      <c r="G105" s="1" t="s">
        <v>1095</v>
      </c>
      <c r="H105" s="87" t="s">
        <v>2437</v>
      </c>
      <c r="I105" s="87" t="s">
        <v>2438</v>
      </c>
      <c r="J105" s="87" t="s">
        <v>2439</v>
      </c>
      <c r="K105" s="87" t="s">
        <v>2150</v>
      </c>
      <c r="L105" s="28" t="s">
        <v>2436</v>
      </c>
      <c r="M105" s="1" t="s">
        <v>2440</v>
      </c>
      <c r="N105" s="28" t="s">
        <v>2441</v>
      </c>
      <c r="O105" s="87" t="s">
        <v>2442</v>
      </c>
      <c r="P105" s="113" t="s">
        <v>2436</v>
      </c>
      <c r="Q105" s="59" t="s">
        <v>2443</v>
      </c>
      <c r="R105" s="85" t="s">
        <v>2444</v>
      </c>
    </row>
    <row r="106" spans="1:18" ht="16">
      <c r="A106" s="6" t="s">
        <v>103</v>
      </c>
      <c r="B106" s="1">
        <v>36</v>
      </c>
      <c r="C106" s="28" t="s">
        <v>2445</v>
      </c>
      <c r="D106" s="1" t="s">
        <v>1098</v>
      </c>
      <c r="E106" s="1" t="s">
        <v>1597</v>
      </c>
      <c r="F106" s="28" t="s">
        <v>1598</v>
      </c>
      <c r="G106" s="1" t="s">
        <v>1099</v>
      </c>
      <c r="H106" s="87" t="s">
        <v>2446</v>
      </c>
      <c r="I106" s="87" t="s">
        <v>2314</v>
      </c>
      <c r="J106" s="87" t="s">
        <v>2010</v>
      </c>
      <c r="K106" s="87" t="s">
        <v>2447</v>
      </c>
      <c r="L106" s="28" t="s">
        <v>1597</v>
      </c>
      <c r="M106" s="1" t="s">
        <v>2448</v>
      </c>
      <c r="N106" s="28" t="s">
        <v>2449</v>
      </c>
      <c r="O106" s="87" t="s">
        <v>1718</v>
      </c>
      <c r="P106" s="113" t="s">
        <v>1597</v>
      </c>
      <c r="Q106" s="59" t="s">
        <v>2450</v>
      </c>
      <c r="R106" s="85" t="s">
        <v>2451</v>
      </c>
    </row>
    <row r="107" spans="1:18" ht="16">
      <c r="A107" s="6" t="s">
        <v>103</v>
      </c>
      <c r="B107" s="1">
        <v>37</v>
      </c>
      <c r="C107" s="28" t="s">
        <v>2452</v>
      </c>
      <c r="D107" s="1" t="s">
        <v>1104</v>
      </c>
      <c r="E107" s="1" t="s">
        <v>1576</v>
      </c>
      <c r="F107" s="28" t="s">
        <v>1598</v>
      </c>
      <c r="G107" s="1" t="s">
        <v>1105</v>
      </c>
      <c r="H107" s="87" t="s">
        <v>2453</v>
      </c>
      <c r="I107" s="87" t="s">
        <v>1977</v>
      </c>
      <c r="J107" s="87" t="s">
        <v>2454</v>
      </c>
      <c r="K107" s="87" t="s">
        <v>1805</v>
      </c>
      <c r="L107" s="28" t="s">
        <v>1576</v>
      </c>
      <c r="M107" s="1" t="s">
        <v>2455</v>
      </c>
      <c r="N107" s="28" t="s">
        <v>2456</v>
      </c>
      <c r="O107" s="87" t="s">
        <v>2457</v>
      </c>
      <c r="P107" s="113" t="s">
        <v>1576</v>
      </c>
      <c r="Q107" s="59" t="s">
        <v>2458</v>
      </c>
      <c r="R107" s="85" t="s">
        <v>2459</v>
      </c>
    </row>
    <row r="108" spans="1:18" ht="16">
      <c r="A108" s="6" t="s">
        <v>103</v>
      </c>
      <c r="B108" s="1">
        <v>38</v>
      </c>
      <c r="C108" s="28" t="s">
        <v>2460</v>
      </c>
      <c r="D108" s="1" t="s">
        <v>1109</v>
      </c>
      <c r="E108" s="1" t="s">
        <v>1575</v>
      </c>
      <c r="F108" s="28" t="s">
        <v>1576</v>
      </c>
      <c r="G108" s="1" t="s">
        <v>988</v>
      </c>
      <c r="H108" s="87" t="s">
        <v>2461</v>
      </c>
      <c r="I108" s="87" t="s">
        <v>1763</v>
      </c>
      <c r="J108" s="87" t="s">
        <v>1632</v>
      </c>
      <c r="K108" s="87" t="s">
        <v>2462</v>
      </c>
      <c r="L108" s="28" t="s">
        <v>1576</v>
      </c>
      <c r="M108" s="1" t="s">
        <v>2463</v>
      </c>
      <c r="N108" s="28" t="s">
        <v>2464</v>
      </c>
      <c r="O108" s="87" t="s">
        <v>2465</v>
      </c>
      <c r="P108" s="113" t="s">
        <v>1576</v>
      </c>
      <c r="Q108" s="59" t="s">
        <v>2466</v>
      </c>
      <c r="R108" s="85" t="s">
        <v>2181</v>
      </c>
    </row>
    <row r="109" spans="1:18" ht="16">
      <c r="A109" s="6" t="s">
        <v>103</v>
      </c>
      <c r="B109" s="1">
        <v>39</v>
      </c>
      <c r="C109" s="28" t="s">
        <v>2467</v>
      </c>
      <c r="D109" s="1" t="s">
        <v>1114</v>
      </c>
      <c r="E109" s="1" t="s">
        <v>1597</v>
      </c>
      <c r="F109" s="28" t="s">
        <v>1598</v>
      </c>
      <c r="G109" s="1" t="s">
        <v>777</v>
      </c>
      <c r="H109" s="87" t="s">
        <v>2468</v>
      </c>
      <c r="I109" s="87" t="s">
        <v>2331</v>
      </c>
      <c r="J109" s="87" t="s">
        <v>2469</v>
      </c>
      <c r="K109" s="87" t="s">
        <v>2470</v>
      </c>
      <c r="L109" s="28" t="s">
        <v>1597</v>
      </c>
      <c r="M109" s="1" t="s">
        <v>2471</v>
      </c>
      <c r="N109" s="28" t="s">
        <v>2472</v>
      </c>
      <c r="O109" s="87" t="s">
        <v>2473</v>
      </c>
      <c r="P109" s="113" t="s">
        <v>1597</v>
      </c>
      <c r="Q109" s="59" t="s">
        <v>2474</v>
      </c>
      <c r="R109" s="85" t="s">
        <v>2329</v>
      </c>
    </row>
    <row r="110" spans="1:18" ht="16">
      <c r="A110" s="6" t="s">
        <v>103</v>
      </c>
      <c r="B110" s="1">
        <v>40</v>
      </c>
      <c r="C110" s="28" t="s">
        <v>2475</v>
      </c>
      <c r="D110" s="1" t="s">
        <v>1117</v>
      </c>
      <c r="E110" s="1" t="s">
        <v>1598</v>
      </c>
      <c r="F110" s="28" t="s">
        <v>1597</v>
      </c>
      <c r="G110" s="1" t="s">
        <v>1118</v>
      </c>
      <c r="H110" s="87" t="s">
        <v>2476</v>
      </c>
      <c r="I110" s="87" t="s">
        <v>2477</v>
      </c>
      <c r="J110" s="87" t="s">
        <v>2478</v>
      </c>
      <c r="K110" s="87" t="s">
        <v>2479</v>
      </c>
      <c r="L110" s="28" t="s">
        <v>1576</v>
      </c>
      <c r="M110" s="1" t="s">
        <v>2480</v>
      </c>
      <c r="N110" s="28" t="s">
        <v>2481</v>
      </c>
      <c r="O110" s="87" t="s">
        <v>2482</v>
      </c>
      <c r="P110" s="113" t="s">
        <v>1598</v>
      </c>
      <c r="Q110" s="59" t="s">
        <v>2483</v>
      </c>
      <c r="R110" s="85" t="s">
        <v>2484</v>
      </c>
    </row>
    <row r="111" spans="1:18" ht="16">
      <c r="A111" s="6" t="s">
        <v>103</v>
      </c>
      <c r="B111" s="1">
        <v>41</v>
      </c>
      <c r="C111" s="28" t="s">
        <v>2485</v>
      </c>
      <c r="D111" s="1" t="s">
        <v>1122</v>
      </c>
      <c r="E111" s="1" t="s">
        <v>1575</v>
      </c>
      <c r="F111" s="28" t="s">
        <v>1576</v>
      </c>
      <c r="G111" s="1" t="s">
        <v>988</v>
      </c>
      <c r="H111" s="87" t="s">
        <v>2486</v>
      </c>
      <c r="I111" s="87" t="s">
        <v>1866</v>
      </c>
      <c r="J111" s="87" t="s">
        <v>1808</v>
      </c>
      <c r="K111" s="87" t="s">
        <v>2487</v>
      </c>
      <c r="L111" s="28" t="s">
        <v>1576</v>
      </c>
      <c r="M111" s="1" t="s">
        <v>1246</v>
      </c>
      <c r="N111" s="28" t="s">
        <v>2186</v>
      </c>
      <c r="O111" s="87" t="s">
        <v>2176</v>
      </c>
      <c r="P111" s="113" t="s">
        <v>1576</v>
      </c>
      <c r="Q111" s="59" t="s">
        <v>2488</v>
      </c>
      <c r="R111" s="85" t="s">
        <v>2489</v>
      </c>
    </row>
    <row r="112" spans="1:18" ht="16">
      <c r="A112" s="6" t="s">
        <v>103</v>
      </c>
      <c r="B112" s="1">
        <v>42</v>
      </c>
      <c r="C112" s="28" t="s">
        <v>2490</v>
      </c>
      <c r="D112" s="1" t="s">
        <v>1127</v>
      </c>
      <c r="E112" s="1" t="s">
        <v>1597</v>
      </c>
      <c r="F112" s="28" t="s">
        <v>1598</v>
      </c>
      <c r="G112" s="1" t="s">
        <v>949</v>
      </c>
      <c r="H112" s="87" t="s">
        <v>2491</v>
      </c>
      <c r="I112" s="87" t="s">
        <v>1588</v>
      </c>
      <c r="J112" s="87" t="s">
        <v>2492</v>
      </c>
      <c r="K112" s="87" t="s">
        <v>2493</v>
      </c>
      <c r="L112" s="28" t="s">
        <v>1598</v>
      </c>
      <c r="M112" s="1" t="s">
        <v>2494</v>
      </c>
      <c r="N112" s="28" t="s">
        <v>2464</v>
      </c>
      <c r="O112" s="87" t="s">
        <v>2495</v>
      </c>
      <c r="P112" s="113" t="s">
        <v>1598</v>
      </c>
      <c r="Q112" s="59" t="s">
        <v>2496</v>
      </c>
      <c r="R112" s="85" t="s">
        <v>2497</v>
      </c>
    </row>
    <row r="113" spans="1:18" ht="16">
      <c r="A113" s="6" t="s">
        <v>103</v>
      </c>
      <c r="B113" s="1">
        <v>43</v>
      </c>
      <c r="C113" s="28" t="s">
        <v>2498</v>
      </c>
      <c r="D113" s="1" t="s">
        <v>1132</v>
      </c>
      <c r="E113" s="1" t="s">
        <v>1597</v>
      </c>
      <c r="F113" s="28" t="s">
        <v>1576</v>
      </c>
      <c r="G113" s="1" t="s">
        <v>1133</v>
      </c>
      <c r="H113" s="87" t="s">
        <v>2141</v>
      </c>
      <c r="I113" s="87" t="s">
        <v>2499</v>
      </c>
      <c r="J113" s="87" t="s">
        <v>2500</v>
      </c>
      <c r="K113" s="87" t="s">
        <v>2408</v>
      </c>
      <c r="L113" s="28" t="s">
        <v>1576</v>
      </c>
      <c r="M113" s="1" t="s">
        <v>2501</v>
      </c>
      <c r="N113" s="28" t="s">
        <v>2502</v>
      </c>
      <c r="O113" s="87" t="s">
        <v>2503</v>
      </c>
      <c r="P113" s="113" t="s">
        <v>1576</v>
      </c>
      <c r="Q113" s="59" t="s">
        <v>2504</v>
      </c>
      <c r="R113" s="85" t="s">
        <v>2505</v>
      </c>
    </row>
    <row r="114" spans="1:18" ht="16">
      <c r="A114" s="73" t="s">
        <v>103</v>
      </c>
      <c r="B114" s="74">
        <v>44</v>
      </c>
      <c r="C114" s="75" t="s">
        <v>2506</v>
      </c>
      <c r="D114" s="74" t="s">
        <v>1137</v>
      </c>
      <c r="E114" s="74" t="s">
        <v>1575</v>
      </c>
      <c r="F114" s="75" t="s">
        <v>1576</v>
      </c>
      <c r="G114" s="74" t="s">
        <v>1138</v>
      </c>
      <c r="H114" s="154" t="s">
        <v>2507</v>
      </c>
      <c r="I114" s="154" t="s">
        <v>2156</v>
      </c>
      <c r="J114" s="88" t="s">
        <v>2418</v>
      </c>
      <c r="K114" s="88" t="s">
        <v>2109</v>
      </c>
      <c r="L114" s="75" t="s">
        <v>1576</v>
      </c>
      <c r="M114" s="74" t="s">
        <v>2508</v>
      </c>
      <c r="N114" s="75" t="s">
        <v>2509</v>
      </c>
      <c r="O114" s="88" t="s">
        <v>2510</v>
      </c>
      <c r="P114" s="61" t="s">
        <v>1576</v>
      </c>
      <c r="Q114" s="60" t="s">
        <v>2511</v>
      </c>
      <c r="R114" s="86" t="s">
        <v>2512</v>
      </c>
    </row>
    <row r="115" spans="1:18" ht="16">
      <c r="A115" s="6" t="s">
        <v>103</v>
      </c>
      <c r="B115" s="1">
        <v>45</v>
      </c>
      <c r="C115" s="28" t="s">
        <v>2513</v>
      </c>
      <c r="D115" s="1" t="s">
        <v>1142</v>
      </c>
      <c r="E115" s="1" t="s">
        <v>1576</v>
      </c>
      <c r="F115" s="28" t="s">
        <v>1575</v>
      </c>
      <c r="G115" s="1" t="s">
        <v>1034</v>
      </c>
      <c r="H115" s="87" t="s">
        <v>1786</v>
      </c>
      <c r="I115" s="87" t="s">
        <v>1910</v>
      </c>
      <c r="J115" s="87" t="s">
        <v>2514</v>
      </c>
      <c r="K115" s="87" t="s">
        <v>2515</v>
      </c>
      <c r="L115" s="28" t="s">
        <v>1576</v>
      </c>
      <c r="M115" s="1" t="s">
        <v>2516</v>
      </c>
      <c r="N115" s="28" t="s">
        <v>2517</v>
      </c>
      <c r="O115" s="87" t="s">
        <v>2518</v>
      </c>
      <c r="P115" s="113" t="s">
        <v>1576</v>
      </c>
      <c r="Q115" s="59" t="s">
        <v>2519</v>
      </c>
      <c r="R115" s="85" t="s">
        <v>2520</v>
      </c>
    </row>
    <row r="116" spans="1:18" ht="16">
      <c r="A116" s="6" t="s">
        <v>103</v>
      </c>
      <c r="B116" s="1">
        <v>46</v>
      </c>
      <c r="C116" s="28" t="s">
        <v>2521</v>
      </c>
      <c r="D116" s="1" t="s">
        <v>1146</v>
      </c>
      <c r="E116" s="1" t="s">
        <v>1597</v>
      </c>
      <c r="F116" s="28" t="s">
        <v>1598</v>
      </c>
      <c r="G116" s="1" t="s">
        <v>860</v>
      </c>
      <c r="H116" s="87" t="s">
        <v>2371</v>
      </c>
      <c r="I116" s="87" t="s">
        <v>2522</v>
      </c>
      <c r="J116" s="87" t="s">
        <v>2523</v>
      </c>
      <c r="K116" s="87" t="s">
        <v>2524</v>
      </c>
      <c r="L116" s="28" t="s">
        <v>1598</v>
      </c>
      <c r="M116" s="1" t="s">
        <v>1276</v>
      </c>
      <c r="N116" s="28" t="s">
        <v>1624</v>
      </c>
      <c r="O116" s="87" t="s">
        <v>2011</v>
      </c>
      <c r="P116" s="113" t="s">
        <v>1598</v>
      </c>
      <c r="Q116" s="59" t="s">
        <v>2525</v>
      </c>
      <c r="R116" s="85" t="s">
        <v>2526</v>
      </c>
    </row>
    <row r="117" spans="1:18" ht="16">
      <c r="A117" s="6" t="s">
        <v>103</v>
      </c>
      <c r="B117" s="1">
        <v>47</v>
      </c>
      <c r="C117" s="28" t="s">
        <v>2527</v>
      </c>
      <c r="D117" s="1" t="s">
        <v>1151</v>
      </c>
      <c r="E117" s="1" t="s">
        <v>1598</v>
      </c>
      <c r="F117" s="28" t="s">
        <v>1597</v>
      </c>
      <c r="G117" s="1" t="s">
        <v>983</v>
      </c>
      <c r="H117" s="87" t="s">
        <v>1577</v>
      </c>
      <c r="I117" s="87" t="s">
        <v>2528</v>
      </c>
      <c r="J117" s="87" t="s">
        <v>2470</v>
      </c>
      <c r="K117" s="87" t="s">
        <v>2529</v>
      </c>
      <c r="L117" s="28" t="s">
        <v>1598</v>
      </c>
      <c r="M117" s="1" t="s">
        <v>2530</v>
      </c>
      <c r="N117" s="28" t="s">
        <v>2531</v>
      </c>
      <c r="O117" s="87" t="s">
        <v>2532</v>
      </c>
      <c r="P117" s="113" t="s">
        <v>1598</v>
      </c>
      <c r="Q117" s="59" t="s">
        <v>2533</v>
      </c>
      <c r="R117" s="85" t="s">
        <v>2534</v>
      </c>
    </row>
    <row r="118" spans="1:18" ht="16">
      <c r="A118" s="6" t="s">
        <v>103</v>
      </c>
      <c r="B118" s="1">
        <v>48</v>
      </c>
      <c r="C118" s="28" t="s">
        <v>2535</v>
      </c>
      <c r="D118" s="1" t="s">
        <v>1155</v>
      </c>
      <c r="E118" s="1" t="s">
        <v>1598</v>
      </c>
      <c r="F118" s="28" t="s">
        <v>1597</v>
      </c>
      <c r="G118" s="1" t="s">
        <v>1156</v>
      </c>
      <c r="H118" s="87" t="s">
        <v>2536</v>
      </c>
      <c r="I118" s="87" t="s">
        <v>2537</v>
      </c>
      <c r="J118" s="87" t="s">
        <v>2538</v>
      </c>
      <c r="K118" s="87" t="s">
        <v>2539</v>
      </c>
      <c r="L118" s="28" t="s">
        <v>1598</v>
      </c>
      <c r="M118" s="1" t="s">
        <v>2540</v>
      </c>
      <c r="N118" s="28" t="s">
        <v>2541</v>
      </c>
      <c r="O118" s="87" t="s">
        <v>2542</v>
      </c>
      <c r="P118" s="113" t="s">
        <v>1598</v>
      </c>
      <c r="Q118" s="59" t="s">
        <v>2543</v>
      </c>
      <c r="R118" s="85" t="s">
        <v>2544</v>
      </c>
    </row>
    <row r="119" spans="1:18" ht="16">
      <c r="A119" s="6" t="s">
        <v>103</v>
      </c>
      <c r="B119" s="1">
        <v>49</v>
      </c>
      <c r="C119" s="28" t="s">
        <v>2545</v>
      </c>
      <c r="D119" s="1" t="s">
        <v>1159</v>
      </c>
      <c r="E119" s="1" t="s">
        <v>1575</v>
      </c>
      <c r="F119" s="28" t="s">
        <v>1576</v>
      </c>
      <c r="G119" s="1" t="s">
        <v>1160</v>
      </c>
      <c r="H119" s="87" t="s">
        <v>2546</v>
      </c>
      <c r="I119" s="87" t="s">
        <v>2547</v>
      </c>
      <c r="J119" s="87" t="s">
        <v>2548</v>
      </c>
      <c r="K119" s="87" t="s">
        <v>2549</v>
      </c>
      <c r="L119" s="28" t="s">
        <v>1576</v>
      </c>
      <c r="M119" s="1" t="s">
        <v>2550</v>
      </c>
      <c r="N119" s="28" t="s">
        <v>2551</v>
      </c>
      <c r="O119" s="87" t="s">
        <v>2552</v>
      </c>
      <c r="P119" s="113" t="s">
        <v>1575</v>
      </c>
      <c r="Q119" s="59" t="s">
        <v>847</v>
      </c>
      <c r="R119" s="85" t="s">
        <v>2553</v>
      </c>
    </row>
    <row r="120" spans="1:18" ht="16">
      <c r="A120" s="6" t="s">
        <v>103</v>
      </c>
      <c r="B120" s="1">
        <v>50</v>
      </c>
      <c r="C120" s="28" t="s">
        <v>2554</v>
      </c>
      <c r="D120" s="2" t="s">
        <v>1164</v>
      </c>
      <c r="E120" s="1" t="s">
        <v>1598</v>
      </c>
      <c r="F120" s="28" t="s">
        <v>1597</v>
      </c>
      <c r="G120" s="1" t="s">
        <v>1165</v>
      </c>
      <c r="H120" s="87" t="s">
        <v>2555</v>
      </c>
      <c r="I120" s="87" t="s">
        <v>2556</v>
      </c>
      <c r="J120" s="87" t="s">
        <v>2557</v>
      </c>
      <c r="K120" s="87" t="s">
        <v>2558</v>
      </c>
      <c r="L120" s="28" t="s">
        <v>1598</v>
      </c>
      <c r="M120" s="1" t="s">
        <v>2559</v>
      </c>
      <c r="N120" s="28" t="s">
        <v>2560</v>
      </c>
      <c r="O120" s="87" t="s">
        <v>2561</v>
      </c>
      <c r="P120" s="113" t="s">
        <v>1598</v>
      </c>
      <c r="Q120" s="59" t="s">
        <v>2562</v>
      </c>
      <c r="R120" s="85" t="s">
        <v>2563</v>
      </c>
    </row>
    <row r="121" spans="1:18" ht="16">
      <c r="A121" s="73" t="s">
        <v>103</v>
      </c>
      <c r="B121" s="74">
        <v>52</v>
      </c>
      <c r="C121" s="75" t="s">
        <v>2564</v>
      </c>
      <c r="D121" s="74" t="s">
        <v>1174</v>
      </c>
      <c r="E121" s="74" t="s">
        <v>1597</v>
      </c>
      <c r="F121" s="75" t="s">
        <v>1598</v>
      </c>
      <c r="G121" s="74" t="s">
        <v>1175</v>
      </c>
      <c r="H121" s="154" t="s">
        <v>2565</v>
      </c>
      <c r="I121" s="154" t="s">
        <v>2566</v>
      </c>
      <c r="J121" s="88" t="s">
        <v>2213</v>
      </c>
      <c r="K121" s="88" t="s">
        <v>2561</v>
      </c>
      <c r="L121" s="75" t="s">
        <v>1597</v>
      </c>
      <c r="M121" s="74" t="s">
        <v>2567</v>
      </c>
      <c r="N121" s="75" t="s">
        <v>2568</v>
      </c>
      <c r="O121" s="88" t="s">
        <v>2569</v>
      </c>
      <c r="P121" s="61" t="s">
        <v>1597</v>
      </c>
      <c r="Q121" s="60" t="s">
        <v>2362</v>
      </c>
      <c r="R121" s="86" t="s">
        <v>2570</v>
      </c>
    </row>
    <row r="122" spans="1:18" ht="16">
      <c r="A122" s="6" t="s">
        <v>103</v>
      </c>
      <c r="B122" s="1">
        <v>53</v>
      </c>
      <c r="C122" s="28" t="s">
        <v>2571</v>
      </c>
      <c r="D122" s="1" t="s">
        <v>1179</v>
      </c>
      <c r="E122" s="1" t="s">
        <v>1575</v>
      </c>
      <c r="F122" s="28" t="s">
        <v>1576</v>
      </c>
      <c r="G122" s="1" t="s">
        <v>1180</v>
      </c>
      <c r="H122" s="87" t="s">
        <v>2572</v>
      </c>
      <c r="I122" s="87" t="s">
        <v>2573</v>
      </c>
      <c r="J122" s="87" t="s">
        <v>2574</v>
      </c>
      <c r="K122" s="87" t="s">
        <v>2227</v>
      </c>
      <c r="L122" s="28" t="s">
        <v>1575</v>
      </c>
      <c r="M122" s="1" t="s">
        <v>2575</v>
      </c>
      <c r="N122" s="28" t="s">
        <v>2576</v>
      </c>
      <c r="O122" s="87" t="s">
        <v>2577</v>
      </c>
      <c r="P122" s="113" t="s">
        <v>1575</v>
      </c>
      <c r="Q122" s="59" t="s">
        <v>2578</v>
      </c>
      <c r="R122" s="85" t="s">
        <v>2579</v>
      </c>
    </row>
    <row r="123" spans="1:18" ht="16">
      <c r="A123" s="6" t="s">
        <v>103</v>
      </c>
      <c r="B123" s="1">
        <v>54</v>
      </c>
      <c r="C123" s="28" t="s">
        <v>2580</v>
      </c>
      <c r="D123" s="1" t="s">
        <v>1185</v>
      </c>
      <c r="E123" s="1" t="s">
        <v>1597</v>
      </c>
      <c r="F123" s="28" t="s">
        <v>1575</v>
      </c>
      <c r="G123" s="1" t="s">
        <v>1186</v>
      </c>
      <c r="H123" s="87" t="s">
        <v>1726</v>
      </c>
      <c r="I123" s="87" t="s">
        <v>2581</v>
      </c>
      <c r="J123" s="87" t="s">
        <v>2582</v>
      </c>
      <c r="K123" s="87" t="s">
        <v>1808</v>
      </c>
      <c r="L123" s="28" t="s">
        <v>1575</v>
      </c>
      <c r="M123" s="1" t="s">
        <v>2583</v>
      </c>
      <c r="N123" s="28" t="s">
        <v>2584</v>
      </c>
      <c r="O123" s="87" t="s">
        <v>2394</v>
      </c>
      <c r="P123" s="113" t="s">
        <v>1575</v>
      </c>
      <c r="Q123" s="59" t="s">
        <v>2585</v>
      </c>
      <c r="R123" s="85" t="s">
        <v>2586</v>
      </c>
    </row>
    <row r="124" spans="1:18" ht="16">
      <c r="A124" s="6" t="s">
        <v>103</v>
      </c>
      <c r="B124" s="1">
        <v>55</v>
      </c>
      <c r="C124" s="28" t="s">
        <v>2587</v>
      </c>
      <c r="D124" s="1" t="s">
        <v>1191</v>
      </c>
      <c r="E124" s="1" t="s">
        <v>1597</v>
      </c>
      <c r="F124" s="28" t="s">
        <v>1576</v>
      </c>
      <c r="G124" s="1" t="s">
        <v>1192</v>
      </c>
      <c r="H124" s="87" t="s">
        <v>1875</v>
      </c>
      <c r="I124" s="87" t="s">
        <v>2588</v>
      </c>
      <c r="J124" s="87" t="s">
        <v>2589</v>
      </c>
      <c r="K124" s="87" t="s">
        <v>2590</v>
      </c>
      <c r="L124" s="28" t="s">
        <v>1576</v>
      </c>
      <c r="M124" s="1" t="s">
        <v>2591</v>
      </c>
      <c r="N124" s="28" t="s">
        <v>2592</v>
      </c>
      <c r="O124" s="87" t="s">
        <v>2593</v>
      </c>
      <c r="P124" s="113" t="s">
        <v>1576</v>
      </c>
      <c r="Q124" s="59" t="s">
        <v>2594</v>
      </c>
      <c r="R124" s="85" t="s">
        <v>2595</v>
      </c>
    </row>
    <row r="125" spans="1:18" ht="16">
      <c r="A125" s="6" t="s">
        <v>103</v>
      </c>
      <c r="B125" s="1">
        <v>56</v>
      </c>
      <c r="C125" s="28" t="s">
        <v>2596</v>
      </c>
      <c r="D125" s="1" t="s">
        <v>1195</v>
      </c>
      <c r="E125" s="1" t="s">
        <v>1575</v>
      </c>
      <c r="F125" s="28" t="s">
        <v>1598</v>
      </c>
      <c r="G125" s="1" t="s">
        <v>1196</v>
      </c>
      <c r="H125" s="87" t="s">
        <v>2164</v>
      </c>
      <c r="I125" s="87" t="s">
        <v>1883</v>
      </c>
      <c r="J125" s="87" t="s">
        <v>1675</v>
      </c>
      <c r="K125" s="87" t="s">
        <v>2597</v>
      </c>
      <c r="L125" s="28" t="s">
        <v>1598</v>
      </c>
      <c r="M125" s="1" t="s">
        <v>2598</v>
      </c>
      <c r="N125" s="28" t="s">
        <v>2255</v>
      </c>
      <c r="O125" s="87" t="s">
        <v>2599</v>
      </c>
      <c r="P125" s="113" t="s">
        <v>1575</v>
      </c>
      <c r="Q125" s="59" t="s">
        <v>2600</v>
      </c>
      <c r="R125" s="85" t="s">
        <v>2601</v>
      </c>
    </row>
    <row r="126" spans="1:18" ht="16">
      <c r="A126" s="6" t="s">
        <v>103</v>
      </c>
      <c r="B126" s="1">
        <v>57</v>
      </c>
      <c r="C126" s="28" t="s">
        <v>2602</v>
      </c>
      <c r="D126" s="1" t="s">
        <v>1200</v>
      </c>
      <c r="E126" s="1" t="s">
        <v>1576</v>
      </c>
      <c r="F126" s="28" t="s">
        <v>1575</v>
      </c>
      <c r="G126" s="1" t="s">
        <v>1201</v>
      </c>
      <c r="H126" s="87" t="s">
        <v>1578</v>
      </c>
      <c r="I126" s="87" t="s">
        <v>2603</v>
      </c>
      <c r="J126" s="87" t="s">
        <v>1579</v>
      </c>
      <c r="K126" s="87" t="s">
        <v>1583</v>
      </c>
      <c r="L126" s="28" t="s">
        <v>1575</v>
      </c>
      <c r="M126" s="1" t="s">
        <v>2604</v>
      </c>
      <c r="N126" s="28" t="s">
        <v>2605</v>
      </c>
      <c r="O126" s="87" t="s">
        <v>1580</v>
      </c>
      <c r="P126" s="113" t="s">
        <v>1575</v>
      </c>
      <c r="Q126" s="59" t="s">
        <v>2606</v>
      </c>
      <c r="R126" s="85" t="s">
        <v>2607</v>
      </c>
    </row>
    <row r="127" spans="1:18" ht="16">
      <c r="A127" s="6" t="s">
        <v>103</v>
      </c>
      <c r="B127" s="1">
        <v>58</v>
      </c>
      <c r="C127" s="28" t="s">
        <v>2608</v>
      </c>
      <c r="D127" s="1" t="s">
        <v>1204</v>
      </c>
      <c r="E127" s="1" t="s">
        <v>1598</v>
      </c>
      <c r="F127" s="28" t="s">
        <v>1597</v>
      </c>
      <c r="G127" s="1" t="s">
        <v>777</v>
      </c>
      <c r="H127" s="87" t="s">
        <v>2609</v>
      </c>
      <c r="I127" s="87" t="s">
        <v>1851</v>
      </c>
      <c r="J127" s="87" t="s">
        <v>2179</v>
      </c>
      <c r="K127" s="87" t="s">
        <v>1979</v>
      </c>
      <c r="L127" s="28" t="s">
        <v>1597</v>
      </c>
      <c r="M127" s="1" t="s">
        <v>2610</v>
      </c>
      <c r="N127" s="28" t="s">
        <v>1964</v>
      </c>
      <c r="O127" s="87" t="s">
        <v>2611</v>
      </c>
      <c r="P127" s="113" t="s">
        <v>1597</v>
      </c>
      <c r="Q127" s="59" t="s">
        <v>2612</v>
      </c>
      <c r="R127" s="85" t="s">
        <v>2613</v>
      </c>
    </row>
    <row r="128" spans="1:18" ht="16">
      <c r="A128" s="6" t="s">
        <v>103</v>
      </c>
      <c r="B128" s="1">
        <v>59</v>
      </c>
      <c r="C128" s="28" t="s">
        <v>2614</v>
      </c>
      <c r="D128" s="1" t="s">
        <v>1209</v>
      </c>
      <c r="E128" s="1" t="s">
        <v>1598</v>
      </c>
      <c r="F128" s="28" t="s">
        <v>1597</v>
      </c>
      <c r="G128" s="1" t="s">
        <v>1196</v>
      </c>
      <c r="H128" s="87" t="s">
        <v>2615</v>
      </c>
      <c r="I128" s="87" t="s">
        <v>2616</v>
      </c>
      <c r="J128" s="87" t="s">
        <v>2617</v>
      </c>
      <c r="K128" s="87" t="s">
        <v>2618</v>
      </c>
      <c r="L128" s="28" t="s">
        <v>1598</v>
      </c>
      <c r="M128" s="1" t="s">
        <v>2619</v>
      </c>
      <c r="N128" s="28" t="s">
        <v>2441</v>
      </c>
      <c r="O128" s="87" t="s">
        <v>2288</v>
      </c>
      <c r="P128" s="113" t="s">
        <v>1598</v>
      </c>
      <c r="Q128" s="59" t="s">
        <v>2620</v>
      </c>
      <c r="R128" s="85" t="s">
        <v>2621</v>
      </c>
    </row>
    <row r="129" spans="1:18" ht="16">
      <c r="A129" s="73" t="s">
        <v>103</v>
      </c>
      <c r="B129" s="74">
        <v>60</v>
      </c>
      <c r="C129" s="75" t="s">
        <v>2622</v>
      </c>
      <c r="D129" s="74" t="s">
        <v>1213</v>
      </c>
      <c r="E129" s="74" t="s">
        <v>1598</v>
      </c>
      <c r="F129" s="75" t="s">
        <v>1597</v>
      </c>
      <c r="G129" s="74" t="s">
        <v>1214</v>
      </c>
      <c r="H129" s="154" t="s">
        <v>2623</v>
      </c>
      <c r="I129" s="154" t="s">
        <v>1796</v>
      </c>
      <c r="J129" s="88" t="s">
        <v>2558</v>
      </c>
      <c r="K129" s="88" t="s">
        <v>2106</v>
      </c>
      <c r="L129" s="75" t="s">
        <v>1598</v>
      </c>
      <c r="M129" s="74" t="s">
        <v>2624</v>
      </c>
      <c r="N129" s="75" t="s">
        <v>2625</v>
      </c>
      <c r="O129" s="88" t="s">
        <v>2558</v>
      </c>
      <c r="P129" s="61" t="s">
        <v>1598</v>
      </c>
      <c r="Q129" s="60" t="s">
        <v>2626</v>
      </c>
      <c r="R129" s="86" t="s">
        <v>2627</v>
      </c>
    </row>
    <row r="130" spans="1:18" ht="16">
      <c r="A130" s="6" t="s">
        <v>103</v>
      </c>
      <c r="B130" s="1">
        <v>61</v>
      </c>
      <c r="C130" s="28" t="s">
        <v>2628</v>
      </c>
      <c r="D130" s="1" t="s">
        <v>1219</v>
      </c>
      <c r="E130" s="1" t="s">
        <v>1597</v>
      </c>
      <c r="F130" s="28" t="s">
        <v>1575</v>
      </c>
      <c r="G130" s="1" t="s">
        <v>1196</v>
      </c>
      <c r="H130" s="87" t="s">
        <v>2629</v>
      </c>
      <c r="I130" s="87" t="s">
        <v>2192</v>
      </c>
      <c r="J130" s="87" t="s">
        <v>2630</v>
      </c>
      <c r="K130" s="87" t="s">
        <v>2392</v>
      </c>
      <c r="L130" s="28" t="s">
        <v>1575</v>
      </c>
      <c r="M130" s="1" t="s">
        <v>2631</v>
      </c>
      <c r="N130" s="28" t="s">
        <v>2178</v>
      </c>
      <c r="O130" s="87" t="s">
        <v>2632</v>
      </c>
      <c r="P130" s="113" t="s">
        <v>1575</v>
      </c>
      <c r="Q130" s="59" t="s">
        <v>2633</v>
      </c>
      <c r="R130" s="85" t="s">
        <v>2634</v>
      </c>
    </row>
    <row r="131" spans="1:18" ht="16">
      <c r="A131" s="6" t="s">
        <v>103</v>
      </c>
      <c r="B131" s="1">
        <v>62</v>
      </c>
      <c r="C131" s="28" t="s">
        <v>2635</v>
      </c>
      <c r="D131" s="1" t="s">
        <v>1223</v>
      </c>
      <c r="E131" s="1" t="s">
        <v>1598</v>
      </c>
      <c r="F131" s="28" t="s">
        <v>1597</v>
      </c>
      <c r="G131" s="1" t="s">
        <v>777</v>
      </c>
      <c r="H131" s="87" t="s">
        <v>2199</v>
      </c>
      <c r="I131" s="87" t="s">
        <v>1686</v>
      </c>
      <c r="J131" s="87" t="s">
        <v>2599</v>
      </c>
      <c r="K131" s="87" t="s">
        <v>2636</v>
      </c>
      <c r="L131" s="28" t="s">
        <v>1598</v>
      </c>
      <c r="M131" s="28" t="s">
        <v>2637</v>
      </c>
      <c r="N131" s="28" t="s">
        <v>1973</v>
      </c>
      <c r="O131" s="87" t="s">
        <v>2638</v>
      </c>
      <c r="P131" s="113" t="s">
        <v>1598</v>
      </c>
      <c r="Q131" s="59" t="s">
        <v>2639</v>
      </c>
      <c r="R131" s="85" t="s">
        <v>1873</v>
      </c>
    </row>
    <row r="132" spans="1:18" s="28" customFormat="1" ht="16">
      <c r="A132" s="73" t="s">
        <v>103</v>
      </c>
      <c r="B132" s="74">
        <v>64</v>
      </c>
      <c r="C132" s="75" t="s">
        <v>2640</v>
      </c>
      <c r="D132" s="76" t="s">
        <v>1231</v>
      </c>
      <c r="E132" s="74" t="s">
        <v>1597</v>
      </c>
      <c r="F132" s="75" t="s">
        <v>1598</v>
      </c>
      <c r="G132" s="74" t="s">
        <v>1232</v>
      </c>
      <c r="H132" s="154" t="s">
        <v>2641</v>
      </c>
      <c r="I132" s="154" t="s">
        <v>2642</v>
      </c>
      <c r="J132" s="88" t="s">
        <v>2643</v>
      </c>
      <c r="K132" s="88" t="s">
        <v>2644</v>
      </c>
      <c r="L132" s="75" t="s">
        <v>1598</v>
      </c>
      <c r="M132" s="75" t="s">
        <v>2645</v>
      </c>
      <c r="N132" s="75" t="s">
        <v>2646</v>
      </c>
      <c r="O132" s="88" t="s">
        <v>2561</v>
      </c>
      <c r="P132" s="74" t="s">
        <v>1598</v>
      </c>
      <c r="Q132" s="75" t="s">
        <v>2647</v>
      </c>
      <c r="R132" s="84" t="s">
        <v>2648</v>
      </c>
    </row>
    <row r="133" spans="1:18" s="28" customFormat="1" ht="16">
      <c r="A133" s="6" t="s">
        <v>108</v>
      </c>
      <c r="B133" s="1">
        <v>1</v>
      </c>
      <c r="C133" s="28" t="s">
        <v>2649</v>
      </c>
      <c r="D133" s="1" t="s">
        <v>1234</v>
      </c>
      <c r="E133" s="1" t="s">
        <v>1597</v>
      </c>
      <c r="F133" s="28" t="s">
        <v>1598</v>
      </c>
      <c r="G133" s="1" t="s">
        <v>1235</v>
      </c>
      <c r="H133" s="87" t="s">
        <v>1736</v>
      </c>
      <c r="I133" s="87" t="s">
        <v>2650</v>
      </c>
      <c r="J133" s="87" t="s">
        <v>2651</v>
      </c>
      <c r="K133" s="87" t="s">
        <v>2306</v>
      </c>
      <c r="L133" s="28" t="s">
        <v>1598</v>
      </c>
      <c r="M133" s="1" t="s">
        <v>2652</v>
      </c>
      <c r="N133" s="28" t="s">
        <v>2653</v>
      </c>
      <c r="O133" s="87" t="s">
        <v>2565</v>
      </c>
      <c r="P133" s="28" t="s">
        <v>1598</v>
      </c>
      <c r="Q133" s="28" t="s">
        <v>2654</v>
      </c>
      <c r="R133" s="43" t="s">
        <v>2655</v>
      </c>
    </row>
    <row r="134" spans="1:18" s="28" customFormat="1" ht="16">
      <c r="A134" s="6" t="s">
        <v>108</v>
      </c>
      <c r="B134" s="1">
        <v>2</v>
      </c>
      <c r="C134" s="28" t="s">
        <v>2656</v>
      </c>
      <c r="D134" s="1" t="s">
        <v>1239</v>
      </c>
      <c r="E134" s="1" t="s">
        <v>1597</v>
      </c>
      <c r="F134" s="28" t="s">
        <v>1598</v>
      </c>
      <c r="G134" s="1" t="s">
        <v>1240</v>
      </c>
      <c r="H134" s="87" t="s">
        <v>1909</v>
      </c>
      <c r="I134" s="87" t="s">
        <v>1753</v>
      </c>
      <c r="J134" s="87" t="s">
        <v>1894</v>
      </c>
      <c r="K134" s="87" t="s">
        <v>2270</v>
      </c>
      <c r="L134" s="28" t="s">
        <v>1597</v>
      </c>
      <c r="M134" s="113" t="s">
        <v>2657</v>
      </c>
      <c r="N134" s="59" t="s">
        <v>2658</v>
      </c>
      <c r="O134" s="87" t="s">
        <v>2659</v>
      </c>
      <c r="P134" s="28" t="s">
        <v>1597</v>
      </c>
      <c r="Q134" s="28" t="s">
        <v>2660</v>
      </c>
      <c r="R134" s="85" t="s">
        <v>2661</v>
      </c>
    </row>
    <row r="135" spans="1:18" s="28" customFormat="1" ht="16">
      <c r="A135" s="6" t="s">
        <v>108</v>
      </c>
      <c r="B135" s="1">
        <v>3</v>
      </c>
      <c r="C135" s="28" t="s">
        <v>2662</v>
      </c>
      <c r="D135" s="1" t="s">
        <v>1244</v>
      </c>
      <c r="E135" s="1" t="s">
        <v>1575</v>
      </c>
      <c r="F135" s="28" t="s">
        <v>1598</v>
      </c>
      <c r="G135" s="1" t="s">
        <v>1245</v>
      </c>
      <c r="H135" s="87" t="s">
        <v>2663</v>
      </c>
      <c r="I135" s="87" t="s">
        <v>2664</v>
      </c>
      <c r="J135" s="87" t="s">
        <v>2665</v>
      </c>
      <c r="K135" s="87" t="s">
        <v>1662</v>
      </c>
      <c r="L135" s="28" t="s">
        <v>1598</v>
      </c>
      <c r="M135" s="113" t="s">
        <v>2666</v>
      </c>
      <c r="N135" s="59" t="s">
        <v>2667</v>
      </c>
      <c r="O135" s="87" t="s">
        <v>1808</v>
      </c>
      <c r="P135" s="28" t="s">
        <v>1575</v>
      </c>
      <c r="Q135" s="28" t="s">
        <v>2668</v>
      </c>
      <c r="R135" s="85" t="s">
        <v>2669</v>
      </c>
    </row>
    <row r="136" spans="1:18" s="28" customFormat="1" ht="16">
      <c r="A136" s="6" t="s">
        <v>108</v>
      </c>
      <c r="B136" s="1">
        <v>4</v>
      </c>
      <c r="C136" s="28" t="s">
        <v>2670</v>
      </c>
      <c r="D136" s="1" t="s">
        <v>1250</v>
      </c>
      <c r="E136" s="1" t="s">
        <v>1597</v>
      </c>
      <c r="F136" s="28" t="s">
        <v>1598</v>
      </c>
      <c r="G136" s="1" t="s">
        <v>1251</v>
      </c>
      <c r="H136" s="87" t="s">
        <v>2671</v>
      </c>
      <c r="I136" s="87" t="s">
        <v>2672</v>
      </c>
      <c r="J136" s="87" t="s">
        <v>1978</v>
      </c>
      <c r="K136" s="87" t="s">
        <v>2345</v>
      </c>
      <c r="L136" s="28" t="s">
        <v>1597</v>
      </c>
      <c r="M136" s="113" t="s">
        <v>2673</v>
      </c>
      <c r="N136" s="59" t="s">
        <v>2674</v>
      </c>
      <c r="O136" s="87" t="s">
        <v>2675</v>
      </c>
      <c r="P136" s="28" t="s">
        <v>1597</v>
      </c>
      <c r="Q136" s="28" t="s">
        <v>2676</v>
      </c>
      <c r="R136" s="85" t="s">
        <v>2677</v>
      </c>
    </row>
    <row r="137" spans="1:18" s="28" customFormat="1" ht="16">
      <c r="A137" s="6" t="s">
        <v>108</v>
      </c>
      <c r="B137" s="1">
        <v>5</v>
      </c>
      <c r="C137" s="28" t="s">
        <v>2678</v>
      </c>
      <c r="D137" s="1" t="s">
        <v>1256</v>
      </c>
      <c r="E137" s="1" t="s">
        <v>1598</v>
      </c>
      <c r="F137" s="28" t="s">
        <v>1597</v>
      </c>
      <c r="G137" s="1" t="s">
        <v>1257</v>
      </c>
      <c r="H137" s="87" t="s">
        <v>1866</v>
      </c>
      <c r="I137" s="87" t="s">
        <v>1823</v>
      </c>
      <c r="J137" s="87" t="s">
        <v>2679</v>
      </c>
      <c r="K137" s="87" t="s">
        <v>2680</v>
      </c>
      <c r="L137" s="28" t="s">
        <v>1598</v>
      </c>
      <c r="M137" s="113" t="s">
        <v>2681</v>
      </c>
      <c r="N137" s="59" t="s">
        <v>2682</v>
      </c>
      <c r="O137" s="87" t="s">
        <v>2683</v>
      </c>
      <c r="P137" s="28" t="s">
        <v>1598</v>
      </c>
      <c r="Q137" s="28" t="s">
        <v>2684</v>
      </c>
      <c r="R137" s="85" t="s">
        <v>2685</v>
      </c>
    </row>
    <row r="138" spans="1:18" s="28" customFormat="1" ht="16">
      <c r="A138" s="6" t="s">
        <v>108</v>
      </c>
      <c r="B138" s="1">
        <v>6</v>
      </c>
      <c r="C138" s="28" t="s">
        <v>2686</v>
      </c>
      <c r="D138" s="2" t="s">
        <v>1261</v>
      </c>
      <c r="E138" s="1" t="s">
        <v>1576</v>
      </c>
      <c r="F138" s="28" t="s">
        <v>1597</v>
      </c>
      <c r="G138" s="1" t="s">
        <v>1262</v>
      </c>
      <c r="H138" s="87" t="s">
        <v>2486</v>
      </c>
      <c r="I138" s="87" t="s">
        <v>2486</v>
      </c>
      <c r="J138" s="87" t="s">
        <v>2209</v>
      </c>
      <c r="K138" s="87" t="s">
        <v>2418</v>
      </c>
      <c r="L138" s="28" t="s">
        <v>1576</v>
      </c>
      <c r="M138" s="113" t="s">
        <v>2687</v>
      </c>
      <c r="N138" s="59" t="s">
        <v>2688</v>
      </c>
      <c r="O138" s="87" t="s">
        <v>2418</v>
      </c>
      <c r="P138" s="28" t="s">
        <v>324</v>
      </c>
      <c r="Q138" s="28" t="s">
        <v>324</v>
      </c>
      <c r="R138" s="85" t="s">
        <v>324</v>
      </c>
    </row>
    <row r="139" spans="1:18" s="28" customFormat="1" ht="16">
      <c r="A139" s="6" t="s">
        <v>144</v>
      </c>
      <c r="B139" s="1">
        <v>2</v>
      </c>
      <c r="C139" s="1" t="s">
        <v>2689</v>
      </c>
      <c r="D139" s="2" t="s">
        <v>1270</v>
      </c>
      <c r="E139" s="1" t="s">
        <v>1597</v>
      </c>
      <c r="F139" s="28" t="s">
        <v>1598</v>
      </c>
      <c r="G139" s="1" t="s">
        <v>592</v>
      </c>
      <c r="H139" s="87" t="s">
        <v>2690</v>
      </c>
      <c r="I139" s="87" t="s">
        <v>2691</v>
      </c>
      <c r="J139" s="87" t="s">
        <v>2692</v>
      </c>
      <c r="K139" s="87" t="s">
        <v>2693</v>
      </c>
      <c r="L139" s="28" t="s">
        <v>1598</v>
      </c>
      <c r="M139" s="28" t="s">
        <v>2694</v>
      </c>
      <c r="N139" s="1" t="s">
        <v>2255</v>
      </c>
      <c r="O139" s="87" t="s">
        <v>2695</v>
      </c>
      <c r="P139" s="28" t="s">
        <v>1598</v>
      </c>
      <c r="Q139" s="28" t="s">
        <v>2696</v>
      </c>
      <c r="R139" s="43" t="s">
        <v>2697</v>
      </c>
    </row>
    <row r="140" spans="1:18" ht="16">
      <c r="A140" s="6" t="s">
        <v>2698</v>
      </c>
      <c r="B140" s="1">
        <v>1</v>
      </c>
      <c r="C140" s="1" t="s">
        <v>2699</v>
      </c>
      <c r="D140" s="1" t="s">
        <v>1292</v>
      </c>
      <c r="E140" s="1" t="s">
        <v>1576</v>
      </c>
      <c r="F140" s="28" t="s">
        <v>1597</v>
      </c>
      <c r="G140" s="1" t="s">
        <v>1293</v>
      </c>
      <c r="H140" s="87" t="s">
        <v>2700</v>
      </c>
      <c r="I140" s="87" t="s">
        <v>1866</v>
      </c>
      <c r="J140" s="87" t="s">
        <v>1667</v>
      </c>
      <c r="K140" s="87" t="s">
        <v>2701</v>
      </c>
      <c r="L140" s="28" t="s">
        <v>1597</v>
      </c>
      <c r="M140" s="28" t="s">
        <v>2702</v>
      </c>
      <c r="N140" s="1" t="s">
        <v>2703</v>
      </c>
      <c r="O140" s="87" t="s">
        <v>2704</v>
      </c>
      <c r="P140" s="28" t="s">
        <v>1597</v>
      </c>
      <c r="Q140" s="28" t="s">
        <v>2705</v>
      </c>
      <c r="R140" s="43" t="s">
        <v>2706</v>
      </c>
    </row>
    <row r="141" spans="1:18" s="28" customFormat="1" ht="16">
      <c r="A141" s="6" t="s">
        <v>2698</v>
      </c>
      <c r="B141" s="1">
        <v>2</v>
      </c>
      <c r="C141" s="1" t="s">
        <v>2707</v>
      </c>
      <c r="D141" s="2" t="s">
        <v>1297</v>
      </c>
      <c r="E141" s="1" t="s">
        <v>1576</v>
      </c>
      <c r="F141" s="28" t="s">
        <v>1575</v>
      </c>
      <c r="G141" s="152" t="s">
        <v>1298</v>
      </c>
      <c r="H141" s="87" t="s">
        <v>2486</v>
      </c>
      <c r="I141" s="87" t="s">
        <v>2708</v>
      </c>
      <c r="J141" s="87" t="s">
        <v>1780</v>
      </c>
      <c r="K141" s="87" t="s">
        <v>2709</v>
      </c>
      <c r="L141" s="28" t="s">
        <v>1575</v>
      </c>
      <c r="M141" s="28" t="s">
        <v>2710</v>
      </c>
      <c r="N141" s="1" t="s">
        <v>2711</v>
      </c>
      <c r="O141" s="87" t="s">
        <v>1798</v>
      </c>
      <c r="P141" s="28" t="s">
        <v>1575</v>
      </c>
      <c r="Q141" s="28" t="s">
        <v>2712</v>
      </c>
      <c r="R141" s="43" t="s">
        <v>2713</v>
      </c>
    </row>
    <row r="142" spans="1:18" s="28" customFormat="1" ht="16">
      <c r="A142" s="13" t="s">
        <v>117</v>
      </c>
      <c r="B142" s="14">
        <v>1</v>
      </c>
      <c r="C142" s="41" t="s">
        <v>2714</v>
      </c>
      <c r="D142" s="66" t="s">
        <v>1301</v>
      </c>
      <c r="E142" s="14" t="s">
        <v>1597</v>
      </c>
      <c r="F142" s="14" t="s">
        <v>1598</v>
      </c>
      <c r="G142" s="14" t="s">
        <v>1302</v>
      </c>
      <c r="H142" s="112" t="s">
        <v>1866</v>
      </c>
      <c r="I142" s="112" t="s">
        <v>2715</v>
      </c>
      <c r="J142" s="112" t="s">
        <v>1971</v>
      </c>
      <c r="K142" s="112" t="s">
        <v>2158</v>
      </c>
      <c r="L142" s="41" t="s">
        <v>1598</v>
      </c>
      <c r="M142" s="41" t="s">
        <v>2716</v>
      </c>
      <c r="N142" s="41" t="s">
        <v>2717</v>
      </c>
      <c r="O142" s="112" t="s">
        <v>2718</v>
      </c>
      <c r="P142" s="14" t="s">
        <v>1598</v>
      </c>
      <c r="Q142" s="41" t="s">
        <v>2719</v>
      </c>
      <c r="R142" s="45" t="s">
        <v>2720</v>
      </c>
    </row>
    <row r="143" spans="1:18" ht="16">
      <c r="L143" s="62"/>
    </row>
    <row r="144" spans="1:18" ht="16">
      <c r="L144" s="62"/>
    </row>
    <row r="145" spans="12:12" ht="16">
      <c r="L145" s="62"/>
    </row>
    <row r="146" spans="12:12" ht="16">
      <c r="L146" s="62"/>
    </row>
    <row r="147" spans="12:12" ht="16">
      <c r="L147" s="62"/>
    </row>
    <row r="148" spans="12:12" ht="16">
      <c r="L148" s="62"/>
    </row>
    <row r="149" spans="12:12" ht="16"/>
    <row r="150" spans="12:12" ht="16"/>
    <row r="151" spans="12:12" ht="15" customHeight="1"/>
    <row r="263" ht="15" customHeight="1"/>
    <row r="273" spans="18:18" ht="15" customHeight="1"/>
    <row r="274" spans="18:18" ht="15" customHeight="1"/>
    <row r="288" spans="18:18" ht="15" customHeight="1">
      <c r="R288" s="63"/>
    </row>
    <row r="352" spans="18:18" ht="15" customHeight="1">
      <c r="R352" s="63"/>
    </row>
    <row r="375" spans="18:18" ht="15" customHeight="1">
      <c r="R375" s="63"/>
    </row>
    <row r="382" spans="18:18" ht="15" customHeight="1"/>
  </sheetData>
  <autoFilter ref="A5:R142" xr:uid="{D8E4432A-1A67-4D58-9AC6-5BC0FD200CF7}">
    <sortState xmlns:xlrd2="http://schemas.microsoft.com/office/spreadsheetml/2017/richdata2" ref="A6:R142">
      <sortCondition ref="A5:A140"/>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49E2B1-BB7C-4F64-802B-4F0156008845}">
  <dimension ref="A2:L62"/>
  <sheetViews>
    <sheetView workbookViewId="0">
      <selection activeCell="A2" sqref="A2"/>
    </sheetView>
  </sheetViews>
  <sheetFormatPr baseColWidth="10" defaultColWidth="9.1640625" defaultRowHeight="16"/>
  <cols>
    <col min="1" max="1" width="28.5" style="28" bestFit="1" customWidth="1"/>
    <col min="2" max="2" width="25.6640625" style="28" customWidth="1"/>
    <col min="3" max="3" width="45.5" style="28" customWidth="1"/>
    <col min="4" max="4" width="9.1640625" style="28" bestFit="1" customWidth="1"/>
    <col min="5" max="5" width="24.6640625" style="28" bestFit="1" customWidth="1"/>
    <col min="6" max="6" width="22.83203125" style="28" bestFit="1" customWidth="1"/>
    <col min="7" max="7" width="22.33203125" style="28" bestFit="1" customWidth="1"/>
    <col min="8" max="8" width="26.1640625" style="28" bestFit="1" customWidth="1"/>
    <col min="9" max="9" width="12.33203125" style="28" bestFit="1" customWidth="1"/>
    <col min="10" max="10" width="20.6640625" style="28" bestFit="1" customWidth="1"/>
    <col min="11" max="11" width="12.5" style="28" bestFit="1" customWidth="1"/>
    <col min="12" max="12" width="21.5" style="28" bestFit="1" customWidth="1"/>
    <col min="13" max="16384" width="9.1640625" style="28"/>
  </cols>
  <sheetData>
    <row r="2" spans="1:12">
      <c r="A2" s="247" t="s">
        <v>2721</v>
      </c>
    </row>
    <row r="3" spans="1:12">
      <c r="A3" s="91" t="s">
        <v>2722</v>
      </c>
    </row>
    <row r="4" spans="1:12">
      <c r="A4" s="93"/>
      <c r="I4" s="27"/>
      <c r="J4" s="27"/>
      <c r="K4" s="27"/>
    </row>
    <row r="5" spans="1:12">
      <c r="A5" s="105" t="s">
        <v>2723</v>
      </c>
      <c r="B5" s="106" t="s">
        <v>2724</v>
      </c>
      <c r="C5" s="80" t="s">
        <v>430</v>
      </c>
      <c r="D5" s="80" t="s">
        <v>59</v>
      </c>
      <c r="E5" s="80" t="s">
        <v>2725</v>
      </c>
      <c r="F5" s="80" t="s">
        <v>2726</v>
      </c>
      <c r="G5" s="80" t="s">
        <v>2727</v>
      </c>
      <c r="H5" s="80" t="s">
        <v>2728</v>
      </c>
      <c r="I5" s="4" t="s">
        <v>2729</v>
      </c>
      <c r="J5" s="4" t="s">
        <v>2730</v>
      </c>
      <c r="K5" s="4" t="s">
        <v>564</v>
      </c>
      <c r="L5" s="130"/>
    </row>
    <row r="6" spans="1:12">
      <c r="A6" s="7" t="s">
        <v>2731</v>
      </c>
      <c r="B6" s="10" t="s">
        <v>123</v>
      </c>
      <c r="C6" s="10" t="s">
        <v>124</v>
      </c>
      <c r="D6" s="10">
        <v>179424</v>
      </c>
      <c r="E6" s="107">
        <v>0.13490498300000001</v>
      </c>
      <c r="F6" s="10" t="s">
        <v>2732</v>
      </c>
      <c r="G6" s="107">
        <v>7.17E-2</v>
      </c>
      <c r="H6" s="192">
        <v>6.1000000000000004E-3</v>
      </c>
      <c r="I6" s="90">
        <v>11.754</v>
      </c>
      <c r="J6" s="90">
        <v>138.15899999999999</v>
      </c>
      <c r="K6" s="184">
        <v>6.727E-32</v>
      </c>
      <c r="L6" s="77"/>
    </row>
    <row r="7" spans="1:12">
      <c r="A7" s="6" t="s">
        <v>2731</v>
      </c>
      <c r="B7" s="1" t="s">
        <v>102</v>
      </c>
      <c r="C7" s="1" t="s">
        <v>103</v>
      </c>
      <c r="D7" s="1">
        <v>75482</v>
      </c>
      <c r="E7" s="90">
        <v>5.4768665000000001E-2</v>
      </c>
      <c r="F7" s="1" t="s">
        <v>2733</v>
      </c>
      <c r="G7" s="90">
        <v>0.1273</v>
      </c>
      <c r="H7" s="189">
        <v>1.5900000000000001E-2</v>
      </c>
      <c r="I7" s="90">
        <v>8.0060000000000002</v>
      </c>
      <c r="J7" s="90">
        <v>64.100999999999999</v>
      </c>
      <c r="K7" s="184">
        <v>1.1820000000000001E-15</v>
      </c>
      <c r="L7" s="77"/>
    </row>
    <row r="8" spans="1:12">
      <c r="A8" s="6" t="s">
        <v>2731</v>
      </c>
      <c r="B8" s="1" t="s">
        <v>153</v>
      </c>
      <c r="C8" s="1" t="s">
        <v>154</v>
      </c>
      <c r="D8" s="1">
        <v>56411</v>
      </c>
      <c r="E8" s="90">
        <v>4.2200478E-2</v>
      </c>
      <c r="F8" s="1" t="s">
        <v>2734</v>
      </c>
      <c r="G8" s="90">
        <v>0.02</v>
      </c>
      <c r="H8" s="189">
        <v>5.8999999999999999E-3</v>
      </c>
      <c r="I8" s="90">
        <v>3.3889999999999998</v>
      </c>
      <c r="J8" s="90">
        <v>11.491</v>
      </c>
      <c r="K8" s="184">
        <v>6.9999999999999999E-4</v>
      </c>
      <c r="L8" s="77"/>
    </row>
    <row r="9" spans="1:12">
      <c r="A9" s="6" t="s">
        <v>2731</v>
      </c>
      <c r="B9" s="28" t="s">
        <v>116</v>
      </c>
      <c r="C9" s="1" t="s">
        <v>117</v>
      </c>
      <c r="D9" s="1">
        <v>6056</v>
      </c>
      <c r="E9" s="90">
        <v>3.9408969999999996E-3</v>
      </c>
      <c r="F9" s="1" t="s">
        <v>2735</v>
      </c>
      <c r="G9" s="90">
        <v>6.88E-2</v>
      </c>
      <c r="H9" s="189">
        <v>3.15E-2</v>
      </c>
      <c r="I9" s="90">
        <v>2.1840000000000002</v>
      </c>
      <c r="J9" s="90">
        <v>4.7699999999999996</v>
      </c>
      <c r="K9" s="184">
        <v>2.9000000000000001E-2</v>
      </c>
      <c r="L9" s="77"/>
    </row>
    <row r="10" spans="1:12">
      <c r="A10" s="6" t="s">
        <v>2731</v>
      </c>
      <c r="B10" s="1" t="s">
        <v>139</v>
      </c>
      <c r="C10" s="1" t="s">
        <v>140</v>
      </c>
      <c r="D10" s="1">
        <v>25651</v>
      </c>
      <c r="E10" s="90">
        <v>1.8856167E-2</v>
      </c>
      <c r="F10" s="1" t="s">
        <v>2735</v>
      </c>
      <c r="G10" s="90">
        <v>1.44E-2</v>
      </c>
      <c r="H10" s="189">
        <v>1.0200000000000001E-2</v>
      </c>
      <c r="I10" s="1">
        <v>1.411</v>
      </c>
      <c r="J10" s="90">
        <v>1.9930000000000001</v>
      </c>
      <c r="K10" s="184">
        <v>0.158</v>
      </c>
      <c r="L10" s="77"/>
    </row>
    <row r="11" spans="1:12">
      <c r="A11" s="6" t="s">
        <v>2731</v>
      </c>
      <c r="B11" s="28" t="s">
        <v>147</v>
      </c>
      <c r="C11" s="1" t="s">
        <v>148</v>
      </c>
      <c r="D11" s="1">
        <v>8557</v>
      </c>
      <c r="E11" s="90">
        <v>4.0438879999999998E-3</v>
      </c>
      <c r="F11" s="1" t="s">
        <v>2736</v>
      </c>
      <c r="G11" s="90">
        <v>2.81E-2</v>
      </c>
      <c r="H11" s="189">
        <v>2.2499999999999999E-2</v>
      </c>
      <c r="I11" s="90">
        <v>1.2490000000000001</v>
      </c>
      <c r="J11" s="90">
        <v>1.56</v>
      </c>
      <c r="K11" s="184">
        <v>0.21199999999999999</v>
      </c>
      <c r="L11" s="77"/>
    </row>
    <row r="12" spans="1:12">
      <c r="A12" s="6" t="s">
        <v>2731</v>
      </c>
      <c r="B12" s="1" t="s">
        <v>131</v>
      </c>
      <c r="C12" s="1" t="s">
        <v>132</v>
      </c>
      <c r="D12" s="1">
        <v>27868</v>
      </c>
      <c r="E12" s="90">
        <v>2.0243341000000002E-2</v>
      </c>
      <c r="F12" s="1" t="s">
        <v>2737</v>
      </c>
      <c r="G12" s="90">
        <v>6.5000000000000002E-2</v>
      </c>
      <c r="H12" s="189">
        <v>1.47E-2</v>
      </c>
      <c r="I12" s="90">
        <v>4.4219999999999997</v>
      </c>
      <c r="J12" s="90">
        <v>19.552</v>
      </c>
      <c r="K12" s="184">
        <v>9.7899999999999994E-6</v>
      </c>
      <c r="L12" s="77"/>
    </row>
    <row r="13" spans="1:12">
      <c r="A13" s="6" t="s">
        <v>2731</v>
      </c>
      <c r="B13" s="1" t="s">
        <v>143</v>
      </c>
      <c r="C13" s="1" t="s">
        <v>2738</v>
      </c>
      <c r="D13" s="1">
        <v>42370</v>
      </c>
      <c r="E13" s="90">
        <v>3.086873E-2</v>
      </c>
      <c r="F13" s="1" t="s">
        <v>2739</v>
      </c>
      <c r="G13" s="90">
        <v>6.54E-2</v>
      </c>
      <c r="H13" s="189">
        <v>7.9000000000000008E-3</v>
      </c>
      <c r="I13" s="90">
        <v>8.2780000000000005</v>
      </c>
      <c r="J13" s="90">
        <v>68.533000000000001</v>
      </c>
      <c r="K13" s="184">
        <v>1.248E-16</v>
      </c>
      <c r="L13" s="77"/>
    </row>
    <row r="14" spans="1:12">
      <c r="A14" s="42" t="s">
        <v>2740</v>
      </c>
      <c r="B14" s="28" t="s">
        <v>166</v>
      </c>
      <c r="C14" s="1" t="s">
        <v>167</v>
      </c>
      <c r="D14" s="1">
        <v>8724</v>
      </c>
      <c r="E14" s="90">
        <v>1.2283249E-2</v>
      </c>
      <c r="F14" s="1" t="s">
        <v>2741</v>
      </c>
      <c r="G14" s="90">
        <v>0.13150000000000001</v>
      </c>
      <c r="H14" s="189">
        <v>3.3700000000000001E-2</v>
      </c>
      <c r="I14" s="90">
        <v>3.9020000000000001</v>
      </c>
      <c r="J14" s="90">
        <v>15.226000000000001</v>
      </c>
      <c r="K14" s="184">
        <v>9.5000000000000005E-5</v>
      </c>
      <c r="L14" s="77"/>
    </row>
    <row r="15" spans="1:12">
      <c r="A15" s="42" t="s">
        <v>2742</v>
      </c>
      <c r="B15" s="28" t="s">
        <v>187</v>
      </c>
      <c r="C15" s="1" t="s">
        <v>188</v>
      </c>
      <c r="D15" s="1">
        <v>7319</v>
      </c>
      <c r="E15" s="90">
        <v>7.7811820000000002E-3</v>
      </c>
      <c r="F15" s="1" t="s">
        <v>2743</v>
      </c>
      <c r="G15" s="90">
        <v>2.1899999999999999E-2</v>
      </c>
      <c r="H15" s="189">
        <v>3.3700000000000001E-2</v>
      </c>
      <c r="I15" s="90">
        <v>0.65</v>
      </c>
      <c r="J15" s="90">
        <v>0.42199999999999999</v>
      </c>
      <c r="K15" s="184">
        <v>0.51600000000000001</v>
      </c>
      <c r="L15" s="77"/>
    </row>
    <row r="16" spans="1:12">
      <c r="A16" s="42" t="s">
        <v>2742</v>
      </c>
      <c r="B16" s="28" t="s">
        <v>191</v>
      </c>
      <c r="C16" s="1" t="s">
        <v>192</v>
      </c>
      <c r="D16" s="1">
        <v>43705</v>
      </c>
      <c r="E16" s="90">
        <v>4.8308914000000001E-2</v>
      </c>
      <c r="F16" s="1" t="s">
        <v>2744</v>
      </c>
      <c r="G16" s="90">
        <v>3.8899999999999997E-2</v>
      </c>
      <c r="H16" s="189">
        <v>7.9000000000000008E-3</v>
      </c>
      <c r="I16" s="90">
        <v>4.9240000000000004</v>
      </c>
      <c r="J16" s="90">
        <v>24.245999999999999</v>
      </c>
      <c r="K16" s="184">
        <v>8.4769999999999995E-7</v>
      </c>
      <c r="L16" s="77"/>
    </row>
    <row r="17" spans="1:12">
      <c r="A17" s="42" t="s">
        <v>2742</v>
      </c>
      <c r="B17" s="28" t="s">
        <v>197</v>
      </c>
      <c r="C17" s="1" t="s">
        <v>198</v>
      </c>
      <c r="D17" s="1">
        <v>15434</v>
      </c>
      <c r="E17" s="90">
        <v>1.6449327E-2</v>
      </c>
      <c r="F17" s="1" t="s">
        <v>2745</v>
      </c>
      <c r="G17" s="90">
        <v>4.1999999999999997E-3</v>
      </c>
      <c r="H17" s="189">
        <v>1.6799999999999999E-2</v>
      </c>
      <c r="I17" s="90">
        <v>0.25</v>
      </c>
      <c r="J17" s="90">
        <v>6.25E-2</v>
      </c>
      <c r="K17" s="184">
        <v>0.80300000000000005</v>
      </c>
      <c r="L17" s="77"/>
    </row>
    <row r="18" spans="1:12">
      <c r="A18" s="6" t="s">
        <v>2731</v>
      </c>
      <c r="B18" s="1" t="s">
        <v>127</v>
      </c>
      <c r="C18" s="1" t="s">
        <v>128</v>
      </c>
      <c r="D18" s="1">
        <v>73674</v>
      </c>
      <c r="E18" s="90">
        <v>5.5360433000000001E-2</v>
      </c>
      <c r="F18" s="1" t="s">
        <v>2746</v>
      </c>
      <c r="G18" s="90">
        <v>2.69E-2</v>
      </c>
      <c r="H18" s="189">
        <v>5.7000000000000002E-3</v>
      </c>
      <c r="I18" s="90">
        <v>4.7190000000000003</v>
      </c>
      <c r="J18" s="90">
        <v>22.271999999999998</v>
      </c>
      <c r="K18" s="184">
        <v>2.367E-6</v>
      </c>
      <c r="L18" s="77"/>
    </row>
    <row r="19" spans="1:12">
      <c r="A19" s="6" t="s">
        <v>2731</v>
      </c>
      <c r="B19" s="1" t="s">
        <v>150</v>
      </c>
      <c r="C19" s="1" t="s">
        <v>151</v>
      </c>
      <c r="D19" s="1">
        <v>19309</v>
      </c>
      <c r="E19" s="90">
        <v>1.4026322000000001E-2</v>
      </c>
      <c r="F19" s="1" t="s">
        <v>2747</v>
      </c>
      <c r="G19" s="90">
        <v>3.2899999999999999E-2</v>
      </c>
      <c r="H19" s="189">
        <v>1.38E-2</v>
      </c>
      <c r="I19" s="90">
        <v>2.3839999999999999</v>
      </c>
      <c r="J19" s="90">
        <v>5.6840000000000002</v>
      </c>
      <c r="K19" s="184">
        <v>1.7000000000000001E-2</v>
      </c>
      <c r="L19" s="77"/>
    </row>
    <row r="20" spans="1:12">
      <c r="A20" s="42" t="s">
        <v>19</v>
      </c>
      <c r="B20" s="28" t="s">
        <v>220</v>
      </c>
      <c r="C20" s="1" t="s">
        <v>221</v>
      </c>
      <c r="D20" s="1">
        <v>8914</v>
      </c>
      <c r="E20" s="90">
        <v>3.4054675999999999E-2</v>
      </c>
      <c r="F20" s="1" t="s">
        <v>2748</v>
      </c>
      <c r="G20" s="90">
        <v>0.11260000000000001</v>
      </c>
      <c r="H20" s="189">
        <v>0.04</v>
      </c>
      <c r="I20" s="90">
        <v>2.8149999999999999</v>
      </c>
      <c r="J20" s="90">
        <v>7.9240000000000004</v>
      </c>
      <c r="K20" s="184">
        <v>5.0000000000000001E-3</v>
      </c>
      <c r="L20" s="77"/>
    </row>
    <row r="21" spans="1:12">
      <c r="A21" s="42" t="s">
        <v>19</v>
      </c>
      <c r="B21" s="28" t="s">
        <v>247</v>
      </c>
      <c r="C21" s="1" t="s">
        <v>2749</v>
      </c>
      <c r="D21" s="1">
        <v>7542</v>
      </c>
      <c r="E21" s="90">
        <v>2.8651983999999998E-2</v>
      </c>
      <c r="F21" s="1" t="s">
        <v>2750</v>
      </c>
      <c r="G21" s="90">
        <v>4.7300000000000002E-2</v>
      </c>
      <c r="H21" s="189">
        <v>4.0099999999999997E-2</v>
      </c>
      <c r="I21" s="90">
        <v>1.179</v>
      </c>
      <c r="J21" s="90">
        <v>1.391</v>
      </c>
      <c r="K21" s="184">
        <v>0.23799999999999999</v>
      </c>
      <c r="L21" s="77"/>
    </row>
    <row r="22" spans="1:12">
      <c r="A22" s="42" t="s">
        <v>19</v>
      </c>
      <c r="B22" s="28" t="s">
        <v>264</v>
      </c>
      <c r="C22" s="1" t="s">
        <v>2751</v>
      </c>
      <c r="D22" s="1">
        <v>6378</v>
      </c>
      <c r="E22" s="90">
        <v>2.4120216999999999E-2</v>
      </c>
      <c r="F22" s="108" t="s">
        <v>2752</v>
      </c>
      <c r="G22" s="87">
        <f>VALUE(G10)</f>
        <v>1.44E-2</v>
      </c>
      <c r="H22" s="189">
        <v>4.6100000000000002E-2</v>
      </c>
      <c r="I22" s="189">
        <v>0</v>
      </c>
      <c r="J22" s="190">
        <v>0</v>
      </c>
      <c r="K22" s="184">
        <v>1</v>
      </c>
      <c r="L22" s="77"/>
    </row>
    <row r="23" spans="1:12">
      <c r="A23" s="42" t="s">
        <v>19</v>
      </c>
      <c r="B23" s="28" t="s">
        <v>270</v>
      </c>
      <c r="C23" s="1" t="s">
        <v>2753</v>
      </c>
      <c r="D23" s="1">
        <v>7209</v>
      </c>
      <c r="E23" s="90">
        <v>2.7352976000000001E-2</v>
      </c>
      <c r="F23" s="1" t="s">
        <v>2754</v>
      </c>
      <c r="G23" s="87">
        <f>VALUE(G11)</f>
        <v>2.81E-2</v>
      </c>
      <c r="H23" s="189">
        <v>5.1700000000000003E-2</v>
      </c>
      <c r="I23" s="189">
        <v>2.2490000000000001</v>
      </c>
      <c r="J23" s="189" t="s">
        <v>2755</v>
      </c>
      <c r="K23" s="184">
        <v>2.4500000000000001E-2</v>
      </c>
      <c r="L23" s="77"/>
    </row>
    <row r="24" spans="1:12">
      <c r="A24" s="6" t="s">
        <v>2731</v>
      </c>
      <c r="B24" s="1" t="s">
        <v>135</v>
      </c>
      <c r="C24" s="1" t="s">
        <v>136</v>
      </c>
      <c r="D24" s="1">
        <v>19212</v>
      </c>
      <c r="E24" s="90">
        <v>1.3948227000000001E-2</v>
      </c>
      <c r="F24" s="1" t="s">
        <v>2747</v>
      </c>
      <c r="G24" s="87">
        <f t="shared" ref="G24:G28" si="0">VALUE(G12)</f>
        <v>6.5000000000000002E-2</v>
      </c>
      <c r="H24" s="189">
        <v>1.2800000000000001E-2</v>
      </c>
      <c r="I24" s="189">
        <v>2.5779999999999998</v>
      </c>
      <c r="J24" s="189">
        <v>6.6470000000000002</v>
      </c>
      <c r="K24" s="184">
        <v>0.01</v>
      </c>
      <c r="L24" s="77"/>
    </row>
    <row r="25" spans="1:12">
      <c r="A25" s="6" t="s">
        <v>2731</v>
      </c>
      <c r="B25" s="1" t="s">
        <v>119</v>
      </c>
      <c r="C25" s="1" t="s">
        <v>120</v>
      </c>
      <c r="D25" s="1">
        <v>23810</v>
      </c>
      <c r="E25" s="90">
        <v>1.5624595999999999E-2</v>
      </c>
      <c r="F25" s="1" t="s">
        <v>2756</v>
      </c>
      <c r="G25" s="87">
        <f t="shared" si="0"/>
        <v>6.54E-2</v>
      </c>
      <c r="H25" s="189">
        <v>1.26E-2</v>
      </c>
      <c r="I25" s="189">
        <v>4.944</v>
      </c>
      <c r="J25" s="189">
        <v>24.446999999999999</v>
      </c>
      <c r="K25" s="184">
        <v>7.6359999999999998E-7</v>
      </c>
      <c r="L25" s="77"/>
    </row>
    <row r="26" spans="1:12">
      <c r="A26" s="6" t="s">
        <v>19</v>
      </c>
      <c r="B26" s="1" t="s">
        <v>209</v>
      </c>
      <c r="C26" s="1" t="s">
        <v>210</v>
      </c>
      <c r="D26" s="1">
        <v>17633</v>
      </c>
      <c r="E26" s="90">
        <v>6.9969296E-2</v>
      </c>
      <c r="F26" s="1" t="s">
        <v>2757</v>
      </c>
      <c r="G26" s="87">
        <f>VALUE(G14)</f>
        <v>0.13150000000000001</v>
      </c>
      <c r="H26" s="189">
        <v>2.75E-2</v>
      </c>
      <c r="I26" s="189">
        <v>2.8250000000000002</v>
      </c>
      <c r="J26" s="189">
        <v>7.9829999999999997</v>
      </c>
      <c r="K26" s="184">
        <v>5.0000000000000001E-3</v>
      </c>
      <c r="L26" s="77"/>
    </row>
    <row r="27" spans="1:12">
      <c r="A27" s="6" t="s">
        <v>19</v>
      </c>
      <c r="B27" s="1" t="s">
        <v>229</v>
      </c>
      <c r="C27" s="1" t="s">
        <v>230</v>
      </c>
      <c r="D27" s="1">
        <v>19369</v>
      </c>
      <c r="E27" s="90">
        <v>7.7482877000000006E-2</v>
      </c>
      <c r="F27" s="1" t="s">
        <v>2758</v>
      </c>
      <c r="G27" s="87">
        <f t="shared" si="0"/>
        <v>2.1899999999999999E-2</v>
      </c>
      <c r="H27" s="189">
        <v>1.2999999999999999E-2</v>
      </c>
      <c r="I27" s="189">
        <v>0.254</v>
      </c>
      <c r="J27" s="189">
        <v>6.4000000000000001E-2</v>
      </c>
      <c r="K27" s="184">
        <v>0.79900000000000004</v>
      </c>
      <c r="L27" s="77"/>
    </row>
    <row r="28" spans="1:12">
      <c r="A28" s="6" t="s">
        <v>19</v>
      </c>
      <c r="B28" s="1" t="s">
        <v>251</v>
      </c>
      <c r="C28" s="1" t="s">
        <v>252</v>
      </c>
      <c r="D28" s="1">
        <v>5077</v>
      </c>
      <c r="E28" s="90">
        <v>1.9101323E-2</v>
      </c>
      <c r="F28" s="108" t="s">
        <v>2759</v>
      </c>
      <c r="G28" s="87">
        <f t="shared" si="0"/>
        <v>3.8899999999999997E-2</v>
      </c>
      <c r="H28" s="189">
        <v>5.79E-2</v>
      </c>
      <c r="I28" s="189">
        <v>0</v>
      </c>
      <c r="J28" s="190">
        <v>0</v>
      </c>
      <c r="K28" s="184">
        <v>1</v>
      </c>
      <c r="L28" s="77"/>
    </row>
    <row r="29" spans="1:12">
      <c r="A29" s="6" t="s">
        <v>19</v>
      </c>
      <c r="B29" s="1" t="s">
        <v>240</v>
      </c>
      <c r="C29" s="1" t="s">
        <v>2760</v>
      </c>
      <c r="D29" s="1">
        <v>21548</v>
      </c>
      <c r="E29" s="90">
        <v>8.7107345000000003E-2</v>
      </c>
      <c r="F29" s="1" t="s">
        <v>2761</v>
      </c>
      <c r="G29" s="90">
        <v>1.2699999999999999E-2</v>
      </c>
      <c r="H29" s="189">
        <v>1.6199999999999999E-2</v>
      </c>
      <c r="I29" s="90">
        <v>0.78400000000000003</v>
      </c>
      <c r="J29" s="90">
        <v>0.61499999999999999</v>
      </c>
      <c r="K29" s="184">
        <v>0.433</v>
      </c>
      <c r="L29" s="77"/>
    </row>
    <row r="30" spans="1:12">
      <c r="A30" s="6" t="s">
        <v>19</v>
      </c>
      <c r="B30" s="1" t="s">
        <v>233</v>
      </c>
      <c r="C30" s="1" t="s">
        <v>234</v>
      </c>
      <c r="D30" s="1">
        <v>18281</v>
      </c>
      <c r="E30" s="90">
        <v>7.2759211000000004E-2</v>
      </c>
      <c r="F30" s="1" t="s">
        <v>2762</v>
      </c>
      <c r="G30" s="90">
        <v>3.5900000000000001E-2</v>
      </c>
      <c r="H30" s="189">
        <v>2.46E-2</v>
      </c>
      <c r="I30" s="90">
        <v>1.4590000000000001</v>
      </c>
      <c r="J30" s="90">
        <v>2.129</v>
      </c>
      <c r="K30" s="184">
        <v>0.14399999999999999</v>
      </c>
      <c r="L30" s="77"/>
    </row>
    <row r="31" spans="1:12">
      <c r="A31" s="6" t="s">
        <v>19</v>
      </c>
      <c r="B31" s="1" t="s">
        <v>267</v>
      </c>
      <c r="C31" s="1" t="s">
        <v>268</v>
      </c>
      <c r="D31" s="1">
        <v>21044</v>
      </c>
      <c r="E31" s="90">
        <v>8.4863603999999995E-2</v>
      </c>
      <c r="F31" s="1" t="s">
        <v>2763</v>
      </c>
      <c r="G31" s="90">
        <v>2.8199999999999999E-2</v>
      </c>
      <c r="H31" s="189">
        <v>1.84E-2</v>
      </c>
      <c r="I31" s="90">
        <v>1.5329999999999999</v>
      </c>
      <c r="J31" s="90">
        <v>2.3490000000000002</v>
      </c>
      <c r="K31" s="184">
        <v>0.125</v>
      </c>
      <c r="L31" s="77"/>
    </row>
    <row r="32" spans="1:12">
      <c r="A32" s="13" t="s">
        <v>19</v>
      </c>
      <c r="B32" s="14" t="s">
        <v>303</v>
      </c>
      <c r="C32" s="14" t="s">
        <v>1278</v>
      </c>
      <c r="D32" s="41" t="s">
        <v>324</v>
      </c>
      <c r="E32" s="41" t="s">
        <v>324</v>
      </c>
      <c r="F32" s="14" t="s">
        <v>2764</v>
      </c>
      <c r="G32" s="41" t="s">
        <v>324</v>
      </c>
      <c r="H32" s="41" t="s">
        <v>324</v>
      </c>
      <c r="I32" s="124">
        <v>3.7959999999999998</v>
      </c>
      <c r="J32" s="124">
        <v>14.411</v>
      </c>
      <c r="K32" s="185">
        <v>1.4999999999999999E-4</v>
      </c>
      <c r="L32" s="77"/>
    </row>
    <row r="35" spans="6:9">
      <c r="I35" s="128"/>
    </row>
    <row r="36" spans="6:9">
      <c r="F36" s="90"/>
      <c r="G36" s="87"/>
      <c r="H36" s="191"/>
      <c r="I36" s="128"/>
    </row>
    <row r="37" spans="6:9">
      <c r="F37" s="90"/>
      <c r="G37" s="87"/>
      <c r="H37" s="191"/>
      <c r="I37" s="128"/>
    </row>
    <row r="38" spans="6:9">
      <c r="F38" s="90"/>
      <c r="G38" s="87"/>
      <c r="H38" s="191"/>
      <c r="I38" s="128"/>
    </row>
    <row r="39" spans="6:9">
      <c r="F39" s="90"/>
      <c r="G39" s="87"/>
      <c r="H39" s="191"/>
      <c r="I39" s="128"/>
    </row>
    <row r="40" spans="6:9">
      <c r="F40" s="90"/>
      <c r="G40" s="87"/>
      <c r="H40" s="191"/>
      <c r="I40" s="128"/>
    </row>
    <row r="41" spans="6:9">
      <c r="F41" s="90"/>
      <c r="G41" s="87"/>
      <c r="H41" s="191"/>
      <c r="I41" s="128"/>
    </row>
    <row r="42" spans="6:9">
      <c r="F42" s="90"/>
      <c r="G42" s="87"/>
      <c r="H42" s="191"/>
    </row>
    <row r="43" spans="6:9">
      <c r="F43" s="90"/>
      <c r="G43" s="87"/>
      <c r="H43" s="191"/>
    </row>
    <row r="44" spans="6:9">
      <c r="F44" s="90"/>
      <c r="G44" s="87"/>
      <c r="H44" s="191"/>
    </row>
    <row r="45" spans="6:9">
      <c r="F45" s="90"/>
      <c r="G45" s="87"/>
      <c r="H45" s="191"/>
    </row>
    <row r="46" spans="6:9">
      <c r="F46" s="90"/>
      <c r="G46" s="87"/>
      <c r="H46" s="191"/>
    </row>
    <row r="47" spans="6:9">
      <c r="F47" s="90"/>
      <c r="G47" s="87"/>
      <c r="H47" s="191"/>
    </row>
    <row r="48" spans="6:9">
      <c r="F48" s="90"/>
      <c r="G48" s="87"/>
      <c r="H48" s="191"/>
    </row>
    <row r="49" spans="6:8">
      <c r="F49" s="90"/>
      <c r="G49" s="87"/>
      <c r="H49" s="191"/>
    </row>
    <row r="50" spans="6:8">
      <c r="F50" s="90"/>
      <c r="G50" s="87"/>
      <c r="H50" s="191"/>
    </row>
    <row r="51" spans="6:8">
      <c r="F51" s="90"/>
      <c r="G51" s="87"/>
      <c r="H51" s="191"/>
    </row>
    <row r="52" spans="6:8">
      <c r="F52" s="178"/>
      <c r="G52" s="87"/>
      <c r="H52" s="191"/>
    </row>
    <row r="53" spans="6:8">
      <c r="F53" s="90"/>
      <c r="G53" s="87"/>
      <c r="H53" s="191"/>
    </row>
    <row r="54" spans="6:8">
      <c r="F54" s="90"/>
      <c r="G54" s="87"/>
      <c r="H54" s="191"/>
    </row>
    <row r="55" spans="6:8">
      <c r="F55" s="90"/>
      <c r="G55" s="87"/>
      <c r="H55" s="191"/>
    </row>
    <row r="56" spans="6:8">
      <c r="F56" s="90"/>
      <c r="G56" s="87"/>
      <c r="H56" s="191"/>
    </row>
    <row r="57" spans="6:8">
      <c r="F57" s="90"/>
      <c r="G57" s="87"/>
      <c r="H57" s="191"/>
    </row>
    <row r="58" spans="6:8">
      <c r="F58" s="178"/>
      <c r="G58" s="87"/>
      <c r="H58" s="191"/>
    </row>
    <row r="59" spans="6:8">
      <c r="F59" s="90"/>
      <c r="G59" s="87"/>
      <c r="H59" s="191"/>
    </row>
    <row r="60" spans="6:8">
      <c r="F60" s="90"/>
      <c r="G60" s="87"/>
      <c r="H60" s="191"/>
    </row>
    <row r="61" spans="6:8">
      <c r="F61" s="90"/>
      <c r="G61" s="87"/>
      <c r="H61" s="191"/>
    </row>
    <row r="62" spans="6:8">
      <c r="F62" s="90"/>
      <c r="G62" s="87"/>
      <c r="H62" s="191"/>
    </row>
  </sheetData>
  <autoFilter ref="A5:K32" xr:uid="{9449E2B1-BB7C-4F64-802B-4F0156008845}"/>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280751-F4A7-4F59-9B3F-779714B3A445}">
  <dimension ref="A2:I17"/>
  <sheetViews>
    <sheetView workbookViewId="0">
      <selection activeCell="A2" sqref="A2"/>
    </sheetView>
  </sheetViews>
  <sheetFormatPr baseColWidth="10" defaultColWidth="43.6640625" defaultRowHeight="16"/>
  <cols>
    <col min="1" max="1" width="35.83203125" style="28" bestFit="1" customWidth="1"/>
    <col min="2" max="2" width="105.33203125" style="28" customWidth="1"/>
    <col min="3" max="3" width="9.33203125" style="28" bestFit="1" customWidth="1"/>
    <col min="4" max="4" width="12.33203125" style="28" bestFit="1" customWidth="1"/>
    <col min="5" max="5" width="11.33203125" style="28" bestFit="1" customWidth="1"/>
    <col min="6" max="6" width="11" style="28" bestFit="1" customWidth="1"/>
    <col min="7" max="7" width="18.5" style="28" customWidth="1"/>
    <col min="8" max="8" width="20" style="28" bestFit="1" customWidth="1"/>
    <col min="9" max="9" width="12.1640625" style="28" bestFit="1" customWidth="1"/>
    <col min="10" max="16384" width="43.6640625" style="28"/>
  </cols>
  <sheetData>
    <row r="2" spans="1:9">
      <c r="A2" s="225" t="s">
        <v>2765</v>
      </c>
    </row>
    <row r="4" spans="1:9" s="27" customFormat="1">
      <c r="A4" s="3" t="s">
        <v>430</v>
      </c>
      <c r="B4" s="80" t="s">
        <v>2766</v>
      </c>
      <c r="C4" s="80" t="s">
        <v>2767</v>
      </c>
      <c r="D4" s="80" t="s">
        <v>2768</v>
      </c>
      <c r="E4" s="80" t="s">
        <v>2769</v>
      </c>
      <c r="F4" s="80" t="s">
        <v>2770</v>
      </c>
      <c r="G4" s="80" t="s">
        <v>564</v>
      </c>
      <c r="H4" s="94" t="s">
        <v>2771</v>
      </c>
      <c r="I4" s="2"/>
    </row>
    <row r="5" spans="1:9">
      <c r="A5" s="7" t="s">
        <v>2772</v>
      </c>
      <c r="B5" s="10" t="s">
        <v>2773</v>
      </c>
      <c r="C5" s="10">
        <v>14</v>
      </c>
      <c r="D5" s="192">
        <v>1.8702000000000001</v>
      </c>
      <c r="E5" s="107">
        <v>4.9785000000000003E-2</v>
      </c>
      <c r="F5" s="107">
        <v>0.30154999999999998</v>
      </c>
      <c r="G5" s="11">
        <v>2.8473999999999999E-10</v>
      </c>
      <c r="H5" s="126">
        <v>4.4100000000000001E-6</v>
      </c>
      <c r="I5" s="1"/>
    </row>
    <row r="6" spans="1:9">
      <c r="A6" s="6" t="s">
        <v>2772</v>
      </c>
      <c r="B6" s="1" t="s">
        <v>2774</v>
      </c>
      <c r="C6" s="1">
        <v>9</v>
      </c>
      <c r="D6" s="189">
        <v>2.0163000000000002</v>
      </c>
      <c r="E6" s="90">
        <v>4.3041999999999997E-2</v>
      </c>
      <c r="F6" s="90">
        <v>0.34358</v>
      </c>
      <c r="G6" s="8">
        <v>2.2359000000000001E-9</v>
      </c>
      <c r="H6" s="125">
        <v>3.4619999999999997E-5</v>
      </c>
      <c r="I6" s="1"/>
    </row>
    <row r="7" spans="1:9">
      <c r="A7" s="6" t="s">
        <v>103</v>
      </c>
      <c r="B7" s="1" t="s">
        <v>2775</v>
      </c>
      <c r="C7" s="1">
        <v>5</v>
      </c>
      <c r="D7" s="189">
        <v>2.5287999999999999</v>
      </c>
      <c r="E7" s="90">
        <v>4.0238000000000003E-2</v>
      </c>
      <c r="F7" s="90">
        <v>0.43536000000000002</v>
      </c>
      <c r="G7" s="8">
        <v>3.2029000000000002E-9</v>
      </c>
      <c r="H7" s="125">
        <v>4.9599999999999999E-5</v>
      </c>
      <c r="I7" s="1"/>
    </row>
    <row r="8" spans="1:9">
      <c r="A8" s="6" t="s">
        <v>124</v>
      </c>
      <c r="B8" s="1" t="s">
        <v>2776</v>
      </c>
      <c r="C8" s="1">
        <v>7</v>
      </c>
      <c r="D8" s="189">
        <v>2.1907999999999999</v>
      </c>
      <c r="E8" s="90">
        <v>4.1245999999999998E-2</v>
      </c>
      <c r="F8" s="90">
        <v>0.38562999999999997</v>
      </c>
      <c r="G8" s="8">
        <v>6.7923000000000002E-9</v>
      </c>
      <c r="H8" s="125">
        <v>1E-4</v>
      </c>
      <c r="I8" s="1"/>
    </row>
    <row r="9" spans="1:9">
      <c r="A9" s="6" t="s">
        <v>124</v>
      </c>
      <c r="B9" s="1" t="s">
        <v>2777</v>
      </c>
      <c r="C9" s="1">
        <v>1670</v>
      </c>
      <c r="D9" s="189">
        <v>0.13396</v>
      </c>
      <c r="E9" s="90">
        <v>3.7275999999999997E-2</v>
      </c>
      <c r="F9" s="90">
        <v>2.4552000000000001E-2</v>
      </c>
      <c r="G9" s="8">
        <v>2.4681000000000001E-8</v>
      </c>
      <c r="H9" s="125">
        <v>4.0000000000000002E-4</v>
      </c>
      <c r="I9" s="1"/>
    </row>
    <row r="10" spans="1:9">
      <c r="A10" s="6" t="s">
        <v>124</v>
      </c>
      <c r="B10" s="1" t="s">
        <v>2778</v>
      </c>
      <c r="C10" s="1">
        <v>82</v>
      </c>
      <c r="D10" s="189">
        <v>0.48804999999999998</v>
      </c>
      <c r="E10" s="90">
        <v>3.1389E-2</v>
      </c>
      <c r="F10" s="90">
        <v>9.2874999999999999E-2</v>
      </c>
      <c r="G10" s="8">
        <v>7.4875E-8</v>
      </c>
      <c r="H10" s="125">
        <v>1E-3</v>
      </c>
      <c r="I10" s="1"/>
    </row>
    <row r="11" spans="1:9">
      <c r="A11" s="6" t="s">
        <v>124</v>
      </c>
      <c r="B11" s="1" t="s">
        <v>2779</v>
      </c>
      <c r="C11" s="1">
        <v>23</v>
      </c>
      <c r="D11" s="189">
        <v>0.92915999999999999</v>
      </c>
      <c r="E11" s="90">
        <v>3.1696000000000002E-2</v>
      </c>
      <c r="F11" s="90">
        <v>0.18154999999999999</v>
      </c>
      <c r="G11" s="8">
        <v>1.5597000000000001E-7</v>
      </c>
      <c r="H11" s="125">
        <v>2E-3</v>
      </c>
      <c r="I11" s="1"/>
    </row>
    <row r="12" spans="1:9">
      <c r="A12" s="6" t="s">
        <v>124</v>
      </c>
      <c r="B12" s="1" t="s">
        <v>2780</v>
      </c>
      <c r="C12" s="1">
        <v>1096</v>
      </c>
      <c r="D12" s="189">
        <v>0.13800999999999999</v>
      </c>
      <c r="E12" s="90">
        <v>3.1601999999999998E-2</v>
      </c>
      <c r="F12" s="90">
        <v>2.8541E-2</v>
      </c>
      <c r="G12" s="8">
        <v>6.6916000000000004E-7</v>
      </c>
      <c r="H12" s="125">
        <v>1.04E-2</v>
      </c>
      <c r="I12" s="1"/>
    </row>
    <row r="13" spans="1:9">
      <c r="A13" s="6" t="s">
        <v>103</v>
      </c>
      <c r="B13" s="1" t="s">
        <v>2781</v>
      </c>
      <c r="C13" s="1">
        <v>10</v>
      </c>
      <c r="D13" s="189">
        <v>1.4825999999999999</v>
      </c>
      <c r="E13" s="90">
        <v>3.3359E-2</v>
      </c>
      <c r="F13" s="90">
        <v>0.30903000000000003</v>
      </c>
      <c r="G13" s="8">
        <v>8.0897999999999998E-7</v>
      </c>
      <c r="H13" s="125">
        <v>1.2500000000000001E-2</v>
      </c>
      <c r="I13" s="1"/>
    </row>
    <row r="14" spans="1:9">
      <c r="A14" s="6" t="s">
        <v>124</v>
      </c>
      <c r="B14" s="1" t="s">
        <v>2782</v>
      </c>
      <c r="C14" s="1">
        <v>12</v>
      </c>
      <c r="D14" s="189">
        <v>1.4838</v>
      </c>
      <c r="E14" s="90">
        <v>3.6570999999999999E-2</v>
      </c>
      <c r="F14" s="90">
        <v>0.31181999999999999</v>
      </c>
      <c r="G14" s="8">
        <v>9.8325000000000007E-7</v>
      </c>
      <c r="H14" s="125">
        <v>1.4999999999999999E-2</v>
      </c>
      <c r="I14" s="1"/>
    </row>
    <row r="15" spans="1:9">
      <c r="A15" s="6" t="s">
        <v>124</v>
      </c>
      <c r="B15" s="1" t="s">
        <v>2783</v>
      </c>
      <c r="C15" s="1">
        <v>5</v>
      </c>
      <c r="D15" s="189">
        <v>1.9</v>
      </c>
      <c r="E15" s="90">
        <v>3.0234E-2</v>
      </c>
      <c r="F15" s="90">
        <v>0.39978999999999998</v>
      </c>
      <c r="G15" s="8">
        <v>1.0119E-6</v>
      </c>
      <c r="H15" s="125">
        <v>1.6E-2</v>
      </c>
      <c r="I15" s="1"/>
    </row>
    <row r="16" spans="1:9">
      <c r="A16" s="6" t="s">
        <v>2772</v>
      </c>
      <c r="B16" s="1" t="s">
        <v>2784</v>
      </c>
      <c r="C16" s="1">
        <v>5</v>
      </c>
      <c r="D16" s="189">
        <v>2.0405000000000002</v>
      </c>
      <c r="E16" s="90">
        <v>3.2468999999999998E-2</v>
      </c>
      <c r="F16" s="90">
        <v>0.43309999999999998</v>
      </c>
      <c r="G16" s="8">
        <v>1.2399E-6</v>
      </c>
      <c r="H16" s="9">
        <v>1.9E-2</v>
      </c>
      <c r="I16" s="1"/>
    </row>
    <row r="17" spans="1:8">
      <c r="A17" s="79"/>
      <c r="B17" s="79"/>
      <c r="C17" s="79"/>
      <c r="D17" s="79"/>
      <c r="E17" s="79"/>
      <c r="F17" s="79"/>
      <c r="G17" s="79"/>
      <c r="H17" s="79"/>
    </row>
  </sheetData>
  <autoFilter ref="A4:H16" xr:uid="{35280751-F4A7-4F59-9B3F-779714B3A445}">
    <sortState xmlns:xlrd2="http://schemas.microsoft.com/office/spreadsheetml/2017/richdata2" ref="A5:H16">
      <sortCondition ref="H4:H16"/>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ST1.Abbreviation_list</vt:lpstr>
      <vt:lpstr>ST2.Sample_sizes_ICD</vt:lpstr>
      <vt:lpstr>ST3.Sample_sizes_LOINC</vt:lpstr>
      <vt:lpstr>ST4.Phenotype_definition</vt:lpstr>
      <vt:lpstr>ST5.All_Sig_loci</vt:lpstr>
      <vt:lpstr>ST6.Novel_loci</vt:lpstr>
      <vt:lpstr>ST7.Population_specificity</vt:lpstr>
      <vt:lpstr>ST8.SNP_Heritability</vt:lpstr>
      <vt:lpstr>ST9.MAGMA_gene_set</vt:lpstr>
      <vt:lpstr>ST10.MAGMA_tissue</vt:lpstr>
      <vt:lpstr>ST11.Gene_priori</vt:lpstr>
      <vt:lpstr>ST12.Coloc</vt:lpstr>
      <vt:lpstr>ST13.Mouse_MP</vt:lpstr>
      <vt:lpstr>ST14_Mouse_HD</vt:lpstr>
      <vt:lpstr>ST15_Gen_Corr</vt:lpstr>
      <vt:lpstr>ST16_Repro_GWAS_Sumstats</vt:lpstr>
      <vt:lpstr>ST17_Gen_corr_GWASs</vt:lpstr>
      <vt:lpstr>ST18_Gen_corr_CTG_database</vt:lpstr>
      <vt:lpstr>ST19_Pheno_Overlap</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Jessica Figueredo Campos de Jesus</cp:lastModifiedBy>
  <cp:revision/>
  <dcterms:created xsi:type="dcterms:W3CDTF">2025-02-25T07:45:34Z</dcterms:created>
  <dcterms:modified xsi:type="dcterms:W3CDTF">2025-12-19T13:02:56Z</dcterms:modified>
  <cp:category/>
  <cp:contentStatus/>
</cp:coreProperties>
</file>